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博士研究\RNA_seq_process\chicken98\1 analysize\asy\paper\5 Frontiers in cell and developmental biology\第三次\"/>
    </mc:Choice>
  </mc:AlternateContent>
  <bookViews>
    <workbookView xWindow="-120" yWindow="-120" windowWidth="38640" windowHeight="21240" tabRatio="894" activeTab="8"/>
  </bookViews>
  <sheets>
    <sheet name="Table S1" sheetId="4" r:id="rId1"/>
    <sheet name="Table S2" sheetId="5" r:id="rId2"/>
    <sheet name="Table S3" sheetId="6" r:id="rId3"/>
    <sheet name="Table S4" sheetId="1" r:id="rId4"/>
    <sheet name="Table S5" sheetId="7" r:id="rId5"/>
    <sheet name="Table S6" sheetId="8" r:id="rId6"/>
    <sheet name="Table S7" sheetId="9" r:id="rId7"/>
    <sheet name="Table S8" sheetId="10" r:id="rId8"/>
    <sheet name="Table S9" sheetId="2" r:id="rId9"/>
    <sheet name="Table S10" sheetId="3" r:id="rId10"/>
  </sheets>
  <definedNames>
    <definedName name="_xlnm._FilterDatabase" localSheetId="9" hidden="1">'Table S10'!$A$2:$Y$2</definedName>
    <definedName name="_xlnm._FilterDatabase" localSheetId="3" hidden="1">'Table S4'!$A$1:$O$1</definedName>
    <definedName name="_xlnm._FilterDatabase" localSheetId="4" hidden="1">'Table S5'!$A$2:$R$1372</definedName>
    <definedName name="_xlnm._FilterDatabase" localSheetId="5" hidden="1">'Table S6'!$A$2:$R$155</definedName>
    <definedName name="_xlnm._FilterDatabase" localSheetId="6" hidden="1">'Table S7'!$A$2:$R$803</definedName>
    <definedName name="_xlnm._FilterDatabase" localSheetId="7" hidden="1">'Table S8'!$A$2:$P$533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670" uniqueCount="5782">
  <si>
    <t xml:space="preserve">Clean bases </t>
  </si>
  <si>
    <t xml:space="preserve">Read length (bp) </t>
  </si>
  <si>
    <t xml:space="preserve">Q20(%) </t>
  </si>
  <si>
    <t>GC(%)</t>
  </si>
  <si>
    <t>Mapping reads</t>
  </si>
  <si>
    <t>Sex</t>
  </si>
  <si>
    <t>FE4.5L_1</t>
  </si>
  <si>
    <t>FE5.5L_1</t>
  </si>
  <si>
    <t>FE5.5R_1</t>
  </si>
  <si>
    <t>FE5.5L_2</t>
  </si>
  <si>
    <t>FE5.5R_2</t>
  </si>
  <si>
    <t>FE5.5L_3</t>
  </si>
  <si>
    <t>FE5.5R_3</t>
  </si>
  <si>
    <t>FE7L_1</t>
  </si>
  <si>
    <t>FE7R_1</t>
  </si>
  <si>
    <t>FE7L_2</t>
  </si>
  <si>
    <t>FE7R_2</t>
  </si>
  <si>
    <t>FE7L_3</t>
  </si>
  <si>
    <t>FE7R_3</t>
  </si>
  <si>
    <t>FE10L_1</t>
  </si>
  <si>
    <t>FE10R_1</t>
  </si>
  <si>
    <t>FE10L_2</t>
  </si>
  <si>
    <t>FE10R_2</t>
  </si>
  <si>
    <t>FE10L_3</t>
  </si>
  <si>
    <t>FE10R_3</t>
  </si>
  <si>
    <t>FE4.5L_2</t>
  </si>
  <si>
    <t>FE4.5R_1</t>
  </si>
  <si>
    <t>FE4.5R_2</t>
  </si>
  <si>
    <t>FE4.5L_3</t>
  </si>
  <si>
    <t>FE4.5R_3</t>
  </si>
  <si>
    <t>Gene ID</t>
  </si>
  <si>
    <t>Gene Name</t>
  </si>
  <si>
    <t>Chr</t>
  </si>
  <si>
    <t>Group</t>
  </si>
  <si>
    <t>ENSGALG00000009945</t>
  </si>
  <si>
    <t>CPM</t>
  </si>
  <si>
    <t>ENSGALG00000011243</t>
  </si>
  <si>
    <t>DAZL</t>
  </si>
  <si>
    <t>ENSGALG00000011624</t>
  </si>
  <si>
    <t>PNLDC1</t>
  </si>
  <si>
    <t>ENSGALG00000027090</t>
  </si>
  <si>
    <t>ENSGALG00000042492</t>
  </si>
  <si>
    <t>PITX2</t>
  </si>
  <si>
    <t>ENSGALG00000044995</t>
  </si>
  <si>
    <t>ENSGALG00000050669</t>
  </si>
  <si>
    <t>ENSGALG00000022206</t>
  </si>
  <si>
    <t>ENSGALG00000048226</t>
  </si>
  <si>
    <t>ENSGALG00000033017</t>
  </si>
  <si>
    <t>C2orf88</t>
  </si>
  <si>
    <t>ENSGALG00000039458</t>
  </si>
  <si>
    <t>GDF8</t>
  </si>
  <si>
    <t>ENSGALG00000010540</t>
  </si>
  <si>
    <t>TTC39A</t>
  </si>
  <si>
    <t>ENSGALG00000029023</t>
  </si>
  <si>
    <t>DMRTB1</t>
  </si>
  <si>
    <t>ENSGALG00000033634</t>
  </si>
  <si>
    <t>TDRD5</t>
  </si>
  <si>
    <t>ENSGALG00000051809</t>
  </si>
  <si>
    <t>ENSGALG00000002150</t>
  </si>
  <si>
    <t>CPEB1</t>
  </si>
  <si>
    <t>ENSGALG00000002883</t>
  </si>
  <si>
    <t>SCAPER</t>
  </si>
  <si>
    <t>ENSGALG00000054270</t>
  </si>
  <si>
    <t>H1FOO</t>
  </si>
  <si>
    <t>ENSGALG00000002645</t>
  </si>
  <si>
    <t>PIWIL1</t>
  </si>
  <si>
    <t>ENSGALG00000002728</t>
  </si>
  <si>
    <t>SLC16A3</t>
  </si>
  <si>
    <t>ENSGALG00000029211</t>
  </si>
  <si>
    <t>FKBP6</t>
  </si>
  <si>
    <t>ENSGALG00000005774</t>
  </si>
  <si>
    <t>NKAIN4</t>
  </si>
  <si>
    <t>ENSGALG00000001935</t>
  </si>
  <si>
    <t>ENSGALG00000002473</t>
  </si>
  <si>
    <t>GPR157</t>
  </si>
  <si>
    <t>ENSGALG00000001329</t>
  </si>
  <si>
    <t>EPB41</t>
  </si>
  <si>
    <t>ENSGALG00000003914</t>
  </si>
  <si>
    <t>CALR3</t>
  </si>
  <si>
    <t>ENSGALG00000007025</t>
  </si>
  <si>
    <t>CPNE8</t>
  </si>
  <si>
    <t>ENSGALG00000040079</t>
  </si>
  <si>
    <t>ZFPM2</t>
  </si>
  <si>
    <t>ENSGALG00000041640</t>
  </si>
  <si>
    <t>TWIST1</t>
  </si>
  <si>
    <t>ENSGALG00000009280</t>
  </si>
  <si>
    <t>NPY2R</t>
  </si>
  <si>
    <t>ENSGALG00000005632</t>
  </si>
  <si>
    <t>MRVI1</t>
  </si>
  <si>
    <t>ENSGALG00000044849</t>
  </si>
  <si>
    <t>ENSGALG00000035584</t>
  </si>
  <si>
    <t>COL3A1</t>
  </si>
  <si>
    <t>ENSGALG00000007222</t>
  </si>
  <si>
    <t>UTS2B</t>
  </si>
  <si>
    <t>ENSGALG00000034907</t>
  </si>
  <si>
    <t>HOXB5</t>
  </si>
  <si>
    <t>ENSGALG00000000284</t>
  </si>
  <si>
    <t>HOXB4</t>
  </si>
  <si>
    <t>Female</t>
    <phoneticPr fontId="1" type="noConversion"/>
  </si>
  <si>
    <t>Gene</t>
  </si>
  <si>
    <t>LHX9</t>
    <phoneticPr fontId="1" type="noConversion"/>
  </si>
  <si>
    <t>SF1</t>
    <phoneticPr fontId="1" type="noConversion"/>
  </si>
  <si>
    <t>RALDH2</t>
  </si>
  <si>
    <t>cyclin D1</t>
    <phoneticPr fontId="1" type="noConversion"/>
  </si>
  <si>
    <t>PCNA</t>
  </si>
  <si>
    <t>BCL2</t>
  </si>
  <si>
    <t>CDK1</t>
  </si>
  <si>
    <t>Forward and reverse primer</t>
    <phoneticPr fontId="1" type="noConversion"/>
  </si>
  <si>
    <t>F:5' CACTTGGATGCTGGAGGTCTG 3'</t>
  </si>
  <si>
    <t>R:5' GCACAGTTTTTCTGCGGTCA 3'</t>
  </si>
  <si>
    <t>F:5' GCAGATGTTCCTCTCGTTGTGGAG 3'</t>
  </si>
  <si>
    <t>R:5' GAGCCTTCCTGCTGGTCTTCAATC 3'</t>
  </si>
  <si>
    <t>F:5' GATGACCGAGTACCTGAACC 3'</t>
  </si>
  <si>
    <t>R:5' CAGGAGAAATCGAACAAAGGC 3'</t>
  </si>
  <si>
    <t>R:5' GAGCCAATCCAAAATCTGCC 3'</t>
  </si>
  <si>
    <t>F:5' GCAGAACAACAAGCACTACACC 3'</t>
    <phoneticPr fontId="1" type="noConversion"/>
  </si>
  <si>
    <t>F:5' GGCAGTTCTTGCTACTATGGA 3'</t>
    <phoneticPr fontId="1" type="noConversion"/>
  </si>
  <si>
    <t>R:5' AACTTATTCCTCCCGCCG 3'</t>
    <phoneticPr fontId="1" type="noConversion"/>
  </si>
  <si>
    <t>R:5' TCTGCCCAACCAGCGTAAT 3'</t>
    <phoneticPr fontId="1" type="noConversion"/>
  </si>
  <si>
    <t>F:5' AACCACAACCCAGATGCC 3'</t>
    <phoneticPr fontId="1" type="noConversion"/>
  </si>
  <si>
    <t>CHD1</t>
    <phoneticPr fontId="1" type="noConversion"/>
  </si>
  <si>
    <t>F:5' AGGTATCGTCTTCTGCCATTCA 3'</t>
    <phoneticPr fontId="1" type="noConversion"/>
  </si>
  <si>
    <t>F:5' GTTACTGATTCGTCTACGAGA 3'</t>
    <phoneticPr fontId="1" type="noConversion"/>
  </si>
  <si>
    <t>β-actin</t>
    <phoneticPr fontId="1" type="noConversion"/>
  </si>
  <si>
    <t>PITX2</t>
    <phoneticPr fontId="1" type="noConversion"/>
  </si>
  <si>
    <t>ESR1</t>
    <phoneticPr fontId="1" type="noConversion"/>
  </si>
  <si>
    <t>F:5' GAGAAATTGTGCGTGACATCA 3'</t>
  </si>
  <si>
    <t>R:5' CCTGAACCTCTCATTGCCA 3'</t>
  </si>
  <si>
    <t>F:5' CAGAGCATGTTCTCCCCTCC 3'</t>
  </si>
  <si>
    <t>R:5' TAAACGTATGGAGGCGTCGG 3'</t>
  </si>
  <si>
    <t>R:5' AGTGGCAGGACACATGTAGTCATT 3'</t>
  </si>
  <si>
    <t>F:5' ACCAAGGAGACCCGGTACTGT 3'</t>
    <phoneticPr fontId="1" type="noConversion"/>
  </si>
  <si>
    <t>F:5' CGGCTAGCATGCTTTTCCACGGGATCTC 3'</t>
    <phoneticPr fontId="1" type="noConversion"/>
  </si>
  <si>
    <r>
      <rPr>
        <b/>
        <sz val="11"/>
        <color theme="1"/>
        <rFont val="Times New Roman"/>
        <family val="1"/>
      </rPr>
      <t>Note</t>
    </r>
    <r>
      <rPr>
        <sz val="11"/>
        <color theme="1"/>
        <rFont val="Times New Roman"/>
        <family val="1"/>
      </rPr>
      <t>: F, forward; R, reverse</t>
    </r>
    <phoneticPr fontId="1" type="noConversion"/>
  </si>
  <si>
    <t>Female</t>
  </si>
  <si>
    <t>Mapped rate</t>
    <phoneticPr fontId="1" type="noConversion"/>
  </si>
  <si>
    <t>LBGs</t>
    <phoneticPr fontId="1" type="noConversion"/>
  </si>
  <si>
    <t>RBGs</t>
    <phoneticPr fontId="1" type="noConversion"/>
  </si>
  <si>
    <r>
      <rPr>
        <b/>
        <sz val="11"/>
        <color theme="1"/>
        <rFont val="Times New Roman"/>
        <family val="1"/>
      </rPr>
      <t>Note</t>
    </r>
    <r>
      <rPr>
        <sz val="11"/>
        <color theme="1"/>
        <rFont val="Times New Roman"/>
        <family val="1"/>
      </rPr>
      <t>: Chr, Chromosome; LBGs, left biased differentially expressed genes; RBGs, right biased differentially expressed genes</t>
    </r>
    <phoneticPr fontId="1" type="noConversion"/>
  </si>
  <si>
    <t xml:space="preserve">Sample name </t>
    <phoneticPr fontId="1" type="noConversion"/>
  </si>
  <si>
    <t xml:space="preserve">Clean reads </t>
    <phoneticPr fontId="1" type="noConversion"/>
  </si>
  <si>
    <r>
      <rPr>
        <i/>
        <sz val="12"/>
        <color rgb="FF000000"/>
        <rFont val="Times New Roman"/>
        <family val="1"/>
      </rPr>
      <t>LHX9</t>
    </r>
    <r>
      <rPr>
        <sz val="12"/>
        <color rgb="FF000000"/>
        <rFont val="Times New Roman"/>
        <family val="1"/>
      </rPr>
      <t>-CDS</t>
    </r>
    <phoneticPr fontId="1" type="noConversion"/>
  </si>
  <si>
    <t>Table S1. Primers used for sex PCR</t>
    <phoneticPr fontId="1" type="noConversion"/>
  </si>
  <si>
    <r>
      <t xml:space="preserve">Table S2. Primers used for </t>
    </r>
    <r>
      <rPr>
        <b/>
        <i/>
        <sz val="12"/>
        <color theme="1"/>
        <rFont val="Times New Roman"/>
        <family val="1"/>
      </rPr>
      <t>LHX9</t>
    </r>
    <r>
      <rPr>
        <b/>
        <sz val="12"/>
        <color theme="1"/>
        <rFont val="Times New Roman"/>
        <family val="1"/>
      </rPr>
      <t xml:space="preserve"> CDS amplication</t>
    </r>
    <phoneticPr fontId="1" type="noConversion"/>
  </si>
  <si>
    <t>Table S3. Primers used for quantitative real-time PCR</t>
    <phoneticPr fontId="1" type="noConversion"/>
  </si>
  <si>
    <t>Table S4. Summary of sequencing quality and read alignment statistics of RNA-seq data</t>
    <phoneticPr fontId="1" type="noConversion"/>
  </si>
  <si>
    <t>paired like homeodomain 2 [Source:NCBI gene;Acc:395862]</t>
  </si>
  <si>
    <t>myostatin [Source:NCBI gene;Acc:373964]</t>
  </si>
  <si>
    <t>ENSGALG00000005442</t>
  </si>
  <si>
    <t>PALMD</t>
  </si>
  <si>
    <t>palmdelphin [Source:NCBI gene;Acc:424475]</t>
  </si>
  <si>
    <t>ENSGALG00000033696</t>
  </si>
  <si>
    <t>RALY</t>
  </si>
  <si>
    <t>RALY heterogeneous nuclear ribonucleoprotein [Source:HGNC Symbol;Acc:HGNC:15921]</t>
  </si>
  <si>
    <t>copine 8 [Source:NCBI gene;Acc:417690]</t>
  </si>
  <si>
    <t>ENSGALG00000014718</t>
  </si>
  <si>
    <t>MAP3K1</t>
  </si>
  <si>
    <t>mitogen-activated protein kinase kinase kinase 1 [Source:HGNC Symbol;Acc:HGNC:6848]</t>
  </si>
  <si>
    <t>S-phase cyclin A associated protein in the ER [Source:HGNC Symbol;Acc:HGNC:13081]</t>
  </si>
  <si>
    <t>chromosome 2 open reading frame 88 [Source:NCBI gene;Acc:100857703]</t>
  </si>
  <si>
    <t>ENSGALG00000039536</t>
  </si>
  <si>
    <t>C2H8ORF22</t>
  </si>
  <si>
    <t>chromosome 2 open reading frame, human C8orf22 [Source:NCBI gene;Acc:425711]</t>
  </si>
  <si>
    <t>ENSGALG00000003374</t>
  </si>
  <si>
    <t>ESRP2</t>
  </si>
  <si>
    <t>epithelial splicing regulatory protein 2 [Source:NCBI gene;Acc:415710]</t>
  </si>
  <si>
    <t>ENSGALG00000004078</t>
  </si>
  <si>
    <t>LON peptidase N-terminal domain and RING finger protein 2-like [Source:NCBI gene;Acc:416263]</t>
  </si>
  <si>
    <t>deleted in azoospermia like [Source:NCBI gene;Acc:374054]</t>
  </si>
  <si>
    <t>ENSGALG00000026736</t>
  </si>
  <si>
    <t>OGN</t>
  </si>
  <si>
    <t>osteoglycin [Source:NCBI gene;Acc:374039]</t>
  </si>
  <si>
    <t>zinc finger protein, FOG family member 2 [Source:HGNC Symbol;Acc:HGNC:16700]</t>
  </si>
  <si>
    <t>ENSGALG00000008418</t>
  </si>
  <si>
    <t>LARGE2</t>
  </si>
  <si>
    <t>LARGE xylosyl- and glucuronyltransferase 2 [Source:NCBI gene;Acc:423200]</t>
  </si>
  <si>
    <t>ENSGALG00000004274</t>
  </si>
  <si>
    <t>TWIST2</t>
  </si>
  <si>
    <t>twist family bHLH transcription factor 2 [Source:NCBI gene;Acc:395405]</t>
  </si>
  <si>
    <t>ENSGALG00000015107</t>
  </si>
  <si>
    <t>PIP5K1B</t>
  </si>
  <si>
    <t>phosphatidylinositol-4-phosphate 5-kinase type 1 beta [Source:NCBI gene;Acc:427243]</t>
  </si>
  <si>
    <t>ENSGALG00000016797</t>
  </si>
  <si>
    <t>FHL2</t>
  </si>
  <si>
    <t>four and a half LIM domains 2 [Source:HGNC Symbol;Acc:HGNC:3703]</t>
  </si>
  <si>
    <t>ENSGALG00000001894</t>
  </si>
  <si>
    <t>ENSGALG00000027494</t>
  </si>
  <si>
    <t>SPTSSB</t>
  </si>
  <si>
    <t>serine palmitoyltransferase, small subunit B [Source:NCBI gene;Acc:425008]</t>
  </si>
  <si>
    <t>ENSGALG00000002142</t>
  </si>
  <si>
    <t>DGKQ</t>
  </si>
  <si>
    <t>diacylglycerol kinase theta [Source:HGNC Symbol;Acc:HGNC:2856]</t>
  </si>
  <si>
    <t>sodium/potassium transporting ATPase interacting 4 [Source:HGNC Symbol;Acc:HGNC:16191]</t>
  </si>
  <si>
    <t>ENSGALG00000047781</t>
  </si>
  <si>
    <t>RAD9B</t>
  </si>
  <si>
    <t>RAD9 checkpoint clamp component B [Source:HGNC Symbol;Acc:HGNC:21700]</t>
  </si>
  <si>
    <t>ENSGALG00000006329</t>
  </si>
  <si>
    <t>IL9</t>
  </si>
  <si>
    <t>interleukin 9 [Source:NCBI gene;Acc:416307]</t>
  </si>
  <si>
    <t>ENSGALG00000024488</t>
  </si>
  <si>
    <t>CD99</t>
  </si>
  <si>
    <t>CD99 molecule (Xg blood group) [Source:NCBI gene;Acc:418662]</t>
  </si>
  <si>
    <t>ENSGALG00000008969</t>
  </si>
  <si>
    <t>EPCAM</t>
  </si>
  <si>
    <t>epithelial cell adhesion molecule [Source:NCBI gene;Acc:421292]</t>
  </si>
  <si>
    <t>uncharacterized LOC422926 [Source:NCBI gene;Acc:422926]</t>
  </si>
  <si>
    <t>ENSGALG00000021647</t>
  </si>
  <si>
    <t>NRTN</t>
  </si>
  <si>
    <t>neurturin [Source:NCBI gene;Acc:428340]</t>
  </si>
  <si>
    <t>ENSGALG00000047973</t>
  </si>
  <si>
    <t>ENSGALG00000006351</t>
  </si>
  <si>
    <t>FAS</t>
  </si>
  <si>
    <t>Fas cell surface death receptor [Source:NCBI gene;Acc:395274]</t>
  </si>
  <si>
    <t>ENSGALG00000035950</t>
  </si>
  <si>
    <t>NGFR</t>
  </si>
  <si>
    <t>nerve growth factor receptor [Source:NCBI gene;Acc:425805]</t>
  </si>
  <si>
    <t>ENSGALG00000043861</t>
  </si>
  <si>
    <t>IQ motif containing M [Source:NCBI gene;Acc:100857543]</t>
  </si>
  <si>
    <t>ENSGALG00000015531</t>
  </si>
  <si>
    <t>protein phosphatase 2 regulatory subunit Bgamma [Source:NCBI gene;Acc:422858]</t>
  </si>
  <si>
    <t>tetratricopeptide repeat domain 39A [Source:HGNC Symbol;Acc:HGNC:18657]</t>
  </si>
  <si>
    <t>ENSGALG00000016705</t>
  </si>
  <si>
    <t>SUPT3H</t>
  </si>
  <si>
    <t>SPT3 homolog, SAGA and STAGA complex component [Source:NCBI gene;Acc:422053]</t>
  </si>
  <si>
    <t>ENSGALG00000016687</t>
  </si>
  <si>
    <t>P2RY8</t>
  </si>
  <si>
    <t>purinergic receptor P2Y8 [Source:NCBI gene;Acc:418665]</t>
  </si>
  <si>
    <t>ENSGALG00000042462</t>
  </si>
  <si>
    <t>CMP-N-acetylneuraminate-beta-galactosamide-alpha-2,3-sialyltransferase 2-like [Source:NCBI gene;Acc:100858260]</t>
  </si>
  <si>
    <t>ENSGALG00000031076</t>
  </si>
  <si>
    <t>ESRP1</t>
  </si>
  <si>
    <t>epithelial splicing regulatory protein 1 [Source:HGNC Symbol;Acc:HGNC:25966]</t>
  </si>
  <si>
    <t>ENSGALG00000026167</t>
  </si>
  <si>
    <t>PIK3R5</t>
  </si>
  <si>
    <t>phosphoinositide-3-kinase regulatory subunit 5 [Source:NCBI gene;Acc:417319]</t>
  </si>
  <si>
    <t>ENSGALG00000054917</t>
  </si>
  <si>
    <t>ENSGALG00000015928</t>
  </si>
  <si>
    <t>DEAD-box helicase 43 [Source:NCBI gene;Acc:428637]</t>
  </si>
  <si>
    <t>murine retrovirus integration site 1 homolog [Source:HGNC Symbol;Acc:HGNC:7237]</t>
  </si>
  <si>
    <t>ENSGALG00000010413</t>
  </si>
  <si>
    <t>NGB</t>
  </si>
  <si>
    <t>neuroglobin [Source:NCBI gene;Acc:428896]</t>
  </si>
  <si>
    <t>ENSGALG00000036711</t>
  </si>
  <si>
    <t>S100A11</t>
  </si>
  <si>
    <t>S100 calcium binding protein A11 [Source:NCBI gene;Acc:396075]</t>
  </si>
  <si>
    <t>ENSGALG00000040573</t>
  </si>
  <si>
    <t>FMO3</t>
  </si>
  <si>
    <t>flavin containing monooxygenase 3 [Source:NCBI gene;Acc:395267]</t>
  </si>
  <si>
    <t>ENSGALG00000052394</t>
  </si>
  <si>
    <t>ENSGALG00000014835</t>
  </si>
  <si>
    <t>C7</t>
  </si>
  <si>
    <t>complement C7 [Source:NCBI gene;Acc:427187]</t>
  </si>
  <si>
    <t>ENSGALG00000017168</t>
  </si>
  <si>
    <t>SLN</t>
  </si>
  <si>
    <t>sarcolipin [Source:NCBI gene;Acc:100857277]</t>
  </si>
  <si>
    <t>G protein-coupled receptor 157 [Source:HGNC Symbol;Acc:HGNC:23687]</t>
  </si>
  <si>
    <t>ENSGALG00000011657</t>
  </si>
  <si>
    <t>EAF2</t>
  </si>
  <si>
    <t>ELL associated factor 2 [Source:NCBI gene;Acc:424243]</t>
  </si>
  <si>
    <t>ENSGALG00000039924</t>
  </si>
  <si>
    <t>Dmx like 2 [Source:NCBI gene;Acc:415594]</t>
  </si>
  <si>
    <t>ENSGALG00000004129</t>
  </si>
  <si>
    <t>SPP2</t>
  </si>
  <si>
    <t>secreted phosphoprotein 2 [Source:NCBI gene;Acc:396080]</t>
  </si>
  <si>
    <t>ENSGALG00000011350</t>
  </si>
  <si>
    <t>NEGR1</t>
  </si>
  <si>
    <t>neuronal growth regulator 1 [Source:NCBI gene;Acc:395662]</t>
  </si>
  <si>
    <t>ENSGALG00000006755</t>
  </si>
  <si>
    <t>USP2</t>
  </si>
  <si>
    <t>ubiquitin specific peptidase 2 [Source:HGNC Symbol;Acc:HGNC:12618]</t>
  </si>
  <si>
    <t>ENSGALG00000003594</t>
  </si>
  <si>
    <t>ANK1</t>
  </si>
  <si>
    <t>ankyrin 1 [Source:HGNC Symbol;Acc:HGNC:492]</t>
  </si>
  <si>
    <t>ENSGALG00000029862</t>
  </si>
  <si>
    <t>ENSGALG00000010379</t>
  </si>
  <si>
    <t>SNCA</t>
  </si>
  <si>
    <t>synuclein alpha [Source:NCBI gene;Acc:395393]</t>
  </si>
  <si>
    <t>ENSGALG00000012715</t>
  </si>
  <si>
    <t>CAP2</t>
  </si>
  <si>
    <t>cyclase associated actin cytoskeleton regulatory protein 2 [Source:HGNC Symbol;Acc:HGNC:20039]</t>
  </si>
  <si>
    <t>ENSGALG00000012973</t>
  </si>
  <si>
    <t>ESR1</t>
  </si>
  <si>
    <t>estrogen receptor 1 [Source:NCBI gene;Acc:396099]</t>
  </si>
  <si>
    <t>ENSGALG00000051104</t>
  </si>
  <si>
    <t>cytoplasmic dynein 1 light intermediate chain 2-like [Source:NCBI gene;Acc:776720]</t>
  </si>
  <si>
    <t>ENSGALG00000034011</t>
  </si>
  <si>
    <t>PMS1</t>
  </si>
  <si>
    <t>PMS1 homolog 1, mismatch repair system component [Source:NCBI gene;Acc:423980]</t>
  </si>
  <si>
    <t>ENSGALG00000008263</t>
  </si>
  <si>
    <t>CNTN4</t>
  </si>
  <si>
    <t>contactin 4 [Source:HGNC Symbol;Acc:HGNC:2174]</t>
  </si>
  <si>
    <t>ENSGALG00000034967</t>
  </si>
  <si>
    <t>GDPD5</t>
  </si>
  <si>
    <t>glycerophosphodiester phosphodiesterase domain containing 5 [Source:NCBI gene;Acc:419070]</t>
  </si>
  <si>
    <t>ENSGALG00000002118</t>
  </si>
  <si>
    <t>KCNMB1</t>
  </si>
  <si>
    <t>potassium calcium-activated channel subfamily M regulatory beta subunit 1 [Source:NCBI gene;Acc:395301]</t>
  </si>
  <si>
    <t>ENSGALG00000019261</t>
  </si>
  <si>
    <t>ARHGAP8</t>
  </si>
  <si>
    <t>Rho GTPase activating protein 8 [Source:NCBI gene;Acc:418239]</t>
  </si>
  <si>
    <t>ENSGALG00000033635</t>
  </si>
  <si>
    <t>PTGS2</t>
  </si>
  <si>
    <t>prostaglandin-endoperoxide synthase 2 [Source:NCBI gene;Acc:396451]</t>
  </si>
  <si>
    <t>ENSGALG00000001204</t>
  </si>
  <si>
    <t>ENKD1</t>
  </si>
  <si>
    <t>enkurin domain containing 1 [Source:HGNC Symbol;Acc:HGNC:25246]</t>
  </si>
  <si>
    <t>ENSGALG00000011320</t>
  </si>
  <si>
    <t>TMCC3</t>
  </si>
  <si>
    <t>transmembrane and coiled-coil domain family 3 [Source:HGNC Symbol;Acc:HGNC:29199]</t>
  </si>
  <si>
    <t>ENSGALG00000037989</t>
  </si>
  <si>
    <t>IL10RB</t>
  </si>
  <si>
    <t>interleukin 10 receptor subunit beta [Source:NCBI gene;Acc:395663]</t>
  </si>
  <si>
    <t>ENSGALG00000044942</t>
  </si>
  <si>
    <t>ENSGALG00000001812</t>
  </si>
  <si>
    <t>ATCAY</t>
  </si>
  <si>
    <t>ATCAY kinesin light chain interacting caytaxin [Source:HGNC Symbol;Acc:HGNC:779]</t>
  </si>
  <si>
    <t>cytoplasmic polyadenylation element binding protein 1 [Source:NCBI gene;Acc:415326]</t>
  </si>
  <si>
    <t>ENSGALG00000006997</t>
  </si>
  <si>
    <t>BRINP1</t>
  </si>
  <si>
    <t>BMP/retinoic acid inducible neural specific 1 [Source:NCBI gene;Acc:395098]</t>
  </si>
  <si>
    <t>ENSGALG00000032239</t>
  </si>
  <si>
    <t>GCHFR</t>
  </si>
  <si>
    <t>GTP cyclohydrolase I feedback regulator [Source:NCBI gene;Acc:423003]</t>
  </si>
  <si>
    <t>ENSGALG00000013804</t>
  </si>
  <si>
    <t>SRD5A3</t>
  </si>
  <si>
    <t>steroid 5 alpha-reductase 3 [Source:HGNC Symbol;Acc:HGNC:25812]</t>
  </si>
  <si>
    <t>collagen type III alpha 1 chain [Source:NCBI gene;Acc:396340]</t>
  </si>
  <si>
    <t>ENSGALG00000030417</t>
  </si>
  <si>
    <t>PDC</t>
  </si>
  <si>
    <t>phosducin [Source:HGNC Symbol;Acc:HGNC:8759]</t>
  </si>
  <si>
    <t>ENSGALG00000009107</t>
  </si>
  <si>
    <t>NRXN1</t>
  </si>
  <si>
    <t>neurexin 1 [Source:NCBI gene;Acc:395398]</t>
  </si>
  <si>
    <t>ENSGALG00000015970</t>
  </si>
  <si>
    <t>COL9A1</t>
  </si>
  <si>
    <t>collagen type IX alpha 1 chain [Source:NCBI gene;Acc:771873]</t>
  </si>
  <si>
    <t>ENSGALG00000012971</t>
  </si>
  <si>
    <t>CCDC170</t>
  </si>
  <si>
    <t>coiled-coil domain containing 170 [Source:HGNC Symbol;Acc:HGNC:21177]</t>
  </si>
  <si>
    <t>piwi like RNA-mediated gene silencing 1 [Source:NCBI gene;Acc:416804]</t>
  </si>
  <si>
    <t>neuropeptide Y receptor Y2 [Source:NCBI gene;Acc:422405]</t>
  </si>
  <si>
    <t>ENSGALG00000038926</t>
  </si>
  <si>
    <t>uncharacterized LOC101749138 [Source:NCBI gene;Acc:101749138]</t>
  </si>
  <si>
    <t>ENSGALG00000010352</t>
  </si>
  <si>
    <t>ARHGEF26</t>
  </si>
  <si>
    <t>Rho guanine nucleotide exchange factor 26 [Source:HGNC Symbol;Acc:HGNC:24490]</t>
  </si>
  <si>
    <t>ENSGALG00000009037</t>
  </si>
  <si>
    <t>SPTLC3</t>
  </si>
  <si>
    <t>serine palmitoyltransferase long chain base subunit 3 [Source:HGNC Symbol;Acc:HGNC:16253]</t>
  </si>
  <si>
    <t>ENSGALG00000001080</t>
  </si>
  <si>
    <t>NR5A1</t>
  </si>
  <si>
    <t>nuclear receptor subfamily 5 group A member 1 [Source:NCBI gene;Acc:395960]</t>
  </si>
  <si>
    <t>ENSGALG00000052964</t>
  </si>
  <si>
    <t>ENSGALG00000044279</t>
  </si>
  <si>
    <t>TDRD6</t>
  </si>
  <si>
    <t>tudor domain containing 6 [Source:HGNC Symbol;Acc:HGNC:21339]</t>
  </si>
  <si>
    <t>ENSGALG00000038683</t>
  </si>
  <si>
    <t>ENSGALG00000006242</t>
  </si>
  <si>
    <t>PABPN1L</t>
  </si>
  <si>
    <t>poly(A) binding protein nuclear 1 like, cytoplasmic [Source:HGNC Symbol;Acc:HGNC:37237]</t>
  </si>
  <si>
    <t>ENSGALG00000005483</t>
  </si>
  <si>
    <t>CDH13</t>
  </si>
  <si>
    <t>cadherin 13 [Source:NCBI gene;Acc:414849]</t>
  </si>
  <si>
    <t>ENSGALG00000047593</t>
  </si>
  <si>
    <t>ENSGALG00000014970</t>
  </si>
  <si>
    <t>FSTL1</t>
  </si>
  <si>
    <t>follistatin like 1 [Source:NCBI gene;Acc:395349]</t>
  </si>
  <si>
    <t>ENSGALG00000011484</t>
  </si>
  <si>
    <t>CMTM8</t>
  </si>
  <si>
    <t>CKLF like MARVEL transmembrane domain containing 8 [Source:NCBI gene;Acc:420665]</t>
  </si>
  <si>
    <t>ENSGALG00000050584</t>
  </si>
  <si>
    <t>ENSGALG00000047058</t>
  </si>
  <si>
    <t>urotensin 2B [Source:NCBI gene;Acc:404534]</t>
  </si>
  <si>
    <t>ENSGALG00000009844</t>
  </si>
  <si>
    <t>ACTC1</t>
  </si>
  <si>
    <t>actin, alpha, cardiac muscle 1 [Source:NCBI gene;Acc:423298]</t>
  </si>
  <si>
    <t>ENSGALG00000010818</t>
  </si>
  <si>
    <t>PLPP3</t>
  </si>
  <si>
    <t>phospholipid phosphatase 3 [Source:NCBI gene;Acc:424666]</t>
  </si>
  <si>
    <t>ENSGALG00000040038</t>
  </si>
  <si>
    <t>MLC1</t>
  </si>
  <si>
    <t>modulator of VRAC current 1 [Source:HGNC Symbol;Acc:HGNC:17082]</t>
  </si>
  <si>
    <t>DMRT like family B with proline rich C-terminal 1 [Source:NCBI gene;Acc:429107]</t>
  </si>
  <si>
    <t>ENSGALG00000008166</t>
  </si>
  <si>
    <t>TLR15</t>
  </si>
  <si>
    <t>Gallus gallus toll-like receptor 15 (TLR15), mRNA. [Source:RefSeq mRNA;Acc:NM_001037835]</t>
  </si>
  <si>
    <t>ENSGALG00000005448</t>
  </si>
  <si>
    <t>MYL3</t>
  </si>
  <si>
    <t>myosin, light chain 3, alkali; ventricular, skeletal, slow [Source:NCBI gene;Acc:396067]</t>
  </si>
  <si>
    <t>ENSGALG00000022696</t>
  </si>
  <si>
    <t>KCNE3</t>
  </si>
  <si>
    <t>potassium voltage-gated channel subfamily E regulatory subunit 3 [Source:HGNC Symbol;Acc:HGNC:6243]</t>
  </si>
  <si>
    <t>ENSGALG00000021271</t>
  </si>
  <si>
    <t>MPZL3</t>
  </si>
  <si>
    <t>myelin protein zero like 3 [Source:NCBI gene;Acc:419778]</t>
  </si>
  <si>
    <t>ENSGALG00000004083</t>
  </si>
  <si>
    <t>GRIA1</t>
  </si>
  <si>
    <t>glutamate ionotropic receptor AMPA type subunit 1 [Source:NCBI gene;Acc:414893]</t>
  </si>
  <si>
    <t>ENSGALG00000034000</t>
  </si>
  <si>
    <t>uncharacterized LOC101747620 [Source:NCBI gene;Acc:101747620]</t>
  </si>
  <si>
    <t>ENSGALG00000005204</t>
  </si>
  <si>
    <t>glutathione S-transferase theta 1-like [Source:NCBI gene;Acc:769847]</t>
  </si>
  <si>
    <t>ENSGALG00000012317</t>
  </si>
  <si>
    <t>ENSGALG00000016348</t>
  </si>
  <si>
    <t>SAT1</t>
  </si>
  <si>
    <t>spermidine/spermine N1-acetyltransferase 1 [Source:NCBI gene;Acc:374006]</t>
  </si>
  <si>
    <t>ENSGALG00000042030</t>
  </si>
  <si>
    <t>P4HA3</t>
  </si>
  <si>
    <t>prolyl 4-hydroxylase subunit alpha 3 [Source:HGNC Symbol;Acc:HGNC:30135]</t>
  </si>
  <si>
    <t>ENSGALG00000000585</t>
  </si>
  <si>
    <t>MYL4</t>
  </si>
  <si>
    <t>myosin, light chain 4, alkali; atrial, embryonic [Source:NCBI gene;Acc:396472]</t>
  </si>
  <si>
    <t>ENSGALG00000009042</t>
  </si>
  <si>
    <t>ISM1</t>
  </si>
  <si>
    <t>isthmin 1 [Source:HGNC Symbol;Acc:HGNC:16213]</t>
  </si>
  <si>
    <t>ENSGALG00000010032</t>
  </si>
  <si>
    <t>ENSGALG00000015669</t>
  </si>
  <si>
    <t>PTBP3</t>
  </si>
  <si>
    <t>polypyrimidine tract binding protein 3 [Source:HGNC Symbol;Acc:HGNC:10253]</t>
  </si>
  <si>
    <t>ENSGALG00000029195</t>
  </si>
  <si>
    <t>STK32A</t>
  </si>
  <si>
    <t>serine/threonine kinase 32A [Source:NCBI gene;Acc:416351]</t>
  </si>
  <si>
    <t>ENSGALG00000026862</t>
  </si>
  <si>
    <t>CLDN1</t>
  </si>
  <si>
    <t>claudin 1 [Source:NCBI gene;Acc:424910]</t>
  </si>
  <si>
    <t>ENSGALG00000001608</t>
  </si>
  <si>
    <t>UNC5D</t>
  </si>
  <si>
    <t>unc-5 netrin receptor D [Source:HGNC Symbol;Acc:HGNC:18634]</t>
  </si>
  <si>
    <t>ENSGALG00000029006</t>
  </si>
  <si>
    <t>SYPL1</t>
  </si>
  <si>
    <t>synaptophysin like 1 [Source:NCBI gene;Acc:417708]</t>
  </si>
  <si>
    <t>ENSGALG00000041918</t>
  </si>
  <si>
    <t>CPA6</t>
  </si>
  <si>
    <t>carboxypeptidase A6 [Source:NCBI gene;Acc:420171]</t>
  </si>
  <si>
    <t>ENSGALG00000014228</t>
  </si>
  <si>
    <t>SMC1B</t>
  </si>
  <si>
    <t>structural maintenance of chromosomes 1B [Source:HGNC Symbol;Acc:HGNC:11112]</t>
  </si>
  <si>
    <t>ENSGALG00000040957</t>
  </si>
  <si>
    <t>AGO2</t>
  </si>
  <si>
    <t>argonaute RISC catalytic component 2 [Source:HGNC Symbol;Acc:HGNC:3263]</t>
  </si>
  <si>
    <t>ENSGALG00000027772</t>
  </si>
  <si>
    <t>NANOG</t>
  </si>
  <si>
    <t>Nanog homeobox [Source:NCBI gene;Acc:100272166]</t>
  </si>
  <si>
    <t>ENSGALG00000011684</t>
  </si>
  <si>
    <t>STAP1</t>
  </si>
  <si>
    <t>signal transducing adaptor family member 1 [Source:HGNC Symbol;Acc:HGNC:24133]</t>
  </si>
  <si>
    <t>ENSGALG00000045168</t>
  </si>
  <si>
    <t>KIAA1551 [Source:NCBI gene;Acc:418136]</t>
  </si>
  <si>
    <t>ENSGALG00000051859</t>
  </si>
  <si>
    <t>ENSGALG00000010165</t>
  </si>
  <si>
    <t>TCTE1</t>
  </si>
  <si>
    <t>t-complex-associated-testis-expressed 1 [Source:HGNC Symbol;Acc:HGNC:11693]</t>
  </si>
  <si>
    <t>ENSGALG00000014903</t>
  </si>
  <si>
    <t>ITGA2</t>
  </si>
  <si>
    <t>integrin subunit alpha 2 [Source:HGNC Symbol;Acc:HGNC:6137]</t>
  </si>
  <si>
    <t>ENSGALG00000015347</t>
  </si>
  <si>
    <t>ZPLD1</t>
  </si>
  <si>
    <t>zona pellucida like domain containing 1 [Source:HGNC Symbol;Acc:HGNC:27022]</t>
  </si>
  <si>
    <t>ENSGALG00000050071</t>
  </si>
  <si>
    <t>ENSGALG00000030151</t>
  </si>
  <si>
    <t>LUZP2</t>
  </si>
  <si>
    <t>leucine zipper protein 2 [Source:NCBI gene;Acc:423001]</t>
  </si>
  <si>
    <t>ENSGALG00000014907</t>
  </si>
  <si>
    <t>DCBLD1</t>
  </si>
  <si>
    <t>discoidin, CUB and LCCL domain containing 1 [Source:HGNC Symbol;Acc:HGNC:21479]</t>
  </si>
  <si>
    <t>ENSGALG00000040005</t>
  </si>
  <si>
    <t>PPP2R5D</t>
  </si>
  <si>
    <t>protein phosphatase 2 regulatory subunit B'delta [Source:HGNC Symbol;Acc:HGNC:9312]</t>
  </si>
  <si>
    <t>ENSGALG00000041365</t>
  </si>
  <si>
    <t>SALL4</t>
  </si>
  <si>
    <t>spalt like transcription factor 4 [Source:NCBI gene;Acc:769286]</t>
  </si>
  <si>
    <t>ENSGALG00000016590</t>
  </si>
  <si>
    <t>TLR7</t>
  </si>
  <si>
    <t>toll like receptor 7 [Source:NCBI gene;Acc:418638]</t>
  </si>
  <si>
    <t>ENSGALG00000001416</t>
  </si>
  <si>
    <t>ADRA1B</t>
  </si>
  <si>
    <t>adrenoceptor alpha 1B [Source:HGNC Symbol;Acc:HGNC:278]</t>
  </si>
  <si>
    <t>ENSGALG00000039754</t>
  </si>
  <si>
    <t>ENSGALG00000051899</t>
  </si>
  <si>
    <t>DND1</t>
  </si>
  <si>
    <t>DND microRNA-mediated repression inhibitor 1 [Source:HGNC Symbol;Acc:HGNC:23799]</t>
  </si>
  <si>
    <t>ENSGALG00000001256</t>
  </si>
  <si>
    <t>NLRC5</t>
  </si>
  <si>
    <t>NLR family CARD domain containing 5 [Source:NCBI gene;Acc:100857413]</t>
  </si>
  <si>
    <t>ENSGALG00000011565</t>
  </si>
  <si>
    <t>TDRD9</t>
  </si>
  <si>
    <t>tudor domain containing 9 [Source:HGNC Symbol;Acc:HGNC:20122]</t>
  </si>
  <si>
    <t>ENSGALG00000014798</t>
  </si>
  <si>
    <t>SERINC5</t>
  </si>
  <si>
    <t>serine incorporator 5 [Source:HGNC Symbol;Acc:HGNC:18825]</t>
  </si>
  <si>
    <t>ENSGALG00000029983</t>
  </si>
  <si>
    <t>ANGPT1</t>
  </si>
  <si>
    <t>angiopoietin 1 [Source:NCBI gene;Acc:395129]</t>
  </si>
  <si>
    <t>ENSGALG00000026747</t>
  </si>
  <si>
    <t>GTF2A1L</t>
  </si>
  <si>
    <t>general transcription factor IIA, 1-like [Source:NCBI gene;Acc:100534591]</t>
  </si>
  <si>
    <t>ENSGALG00000043868</t>
  </si>
  <si>
    <t>FOXN1</t>
  </si>
  <si>
    <t>forkhead box N1 [Source:HGNC Symbol;Acc:HGNC:12765]</t>
  </si>
  <si>
    <t>ENSGALG00000016537</t>
  </si>
  <si>
    <t>SCML2</t>
  </si>
  <si>
    <t>Scm polycomb group protein like 2 [Source:HGNC Symbol;Acc:HGNC:10581]</t>
  </si>
  <si>
    <t>ENSGALG00000048648</t>
  </si>
  <si>
    <t>uncharacterized LOC107053690 [Source:NCBI gene;Acc:107053690]</t>
  </si>
  <si>
    <t>ENSGALG00000010391</t>
  </si>
  <si>
    <t>MMRN1</t>
  </si>
  <si>
    <t>multimerin 1 [Source:HGNC Symbol;Acc:HGNC:7178]</t>
  </si>
  <si>
    <t>ENSGALG00000033591</t>
  </si>
  <si>
    <t>kazal-type serine protease inhibitor domain-containing protein 1-like [Source:NCBI gene;Acc:769726]</t>
  </si>
  <si>
    <t>H1 histone family member O oocyte specific [Source:HGNC Symbol;Acc:HGNC:18463]</t>
  </si>
  <si>
    <t>ENSGALG00000026754</t>
  </si>
  <si>
    <t>feather keratin 1-like [Source:NCBI gene;Acc:769139]</t>
  </si>
  <si>
    <t>ENSGALG00000054136</t>
  </si>
  <si>
    <t>ENSGALG00000000678</t>
  </si>
  <si>
    <t>CITED4</t>
  </si>
  <si>
    <t>Cbp/p300 interacting transactivator with Glu/Asp rich carboxy-terminal domain 4 [Source:NCBI gene;Acc:395465]</t>
  </si>
  <si>
    <t>ENSGALG00000031373</t>
  </si>
  <si>
    <t>PADI3</t>
  </si>
  <si>
    <t>peptidyl arginine deiminase 3 [Source:NCBI gene;Acc:395910]</t>
  </si>
  <si>
    <t>ENSGALG00000045520</t>
  </si>
  <si>
    <t>ovoinhibitor-like [Source:NCBI gene;Acc:101749502]</t>
  </si>
  <si>
    <t>ENSGALG00000015234</t>
  </si>
  <si>
    <t>ENSGALG00000009689</t>
  </si>
  <si>
    <t>PON1</t>
  </si>
  <si>
    <t>paraoxonase 1 [Source:NCBI gene;Acc:395830]</t>
  </si>
  <si>
    <t>ENSGALG00000010392</t>
  </si>
  <si>
    <t>CCSER1</t>
  </si>
  <si>
    <t>coiled-coil serine rich protein 1 [Source:HGNC Symbol;Acc:HGNC:29349]</t>
  </si>
  <si>
    <t>ENSGALG00000050159</t>
  </si>
  <si>
    <t>ENSGALG00000052817</t>
  </si>
  <si>
    <t>ENSGALG00000017343</t>
  </si>
  <si>
    <t>FOLR1</t>
  </si>
  <si>
    <t>folate receptor 1 [Source:NCBI gene;Acc:395638]</t>
  </si>
  <si>
    <t>ENSGALG00000027002</t>
  </si>
  <si>
    <t>transcription factor HES-5-like [Source:NCBI gene;Acc:107057363]</t>
  </si>
  <si>
    <t>ENSGALG00000053844</t>
  </si>
  <si>
    <t>ENSGALG00000000452</t>
  </si>
  <si>
    <t>TNFRSF10B</t>
  </si>
  <si>
    <t>tumor necrosis factor receptor superfamily, member 10b [Source:NCBI gene;Acc:373904]</t>
  </si>
  <si>
    <t>ENSGALG00000015616</t>
  </si>
  <si>
    <t>ACOT12</t>
  </si>
  <si>
    <t>acyl-CoA thioesterase 12 [Source:HGNC Symbol;Acc:HGNC:24436]</t>
  </si>
  <si>
    <t>ENSGALG00000041204</t>
  </si>
  <si>
    <t>IGF2BP1</t>
  </si>
  <si>
    <t>insulin like growth factor 2 mRNA binding protein 1 [Source:NCBI gene;Acc:395953]</t>
  </si>
  <si>
    <t>ENSGALG00000046481</t>
  </si>
  <si>
    <t>uncharacterized LOC100858941 [Source:NCBI gene;Acc:100858941]</t>
  </si>
  <si>
    <t>ENSGALG00000006507</t>
  </si>
  <si>
    <t>CLMP</t>
  </si>
  <si>
    <t>CXADR like membrane protein [Source:HGNC Symbol;Acc:HGNC:24039]</t>
  </si>
  <si>
    <t>ENSGALG00000051387</t>
  </si>
  <si>
    <t>ENSGALG00000007631</t>
  </si>
  <si>
    <t>MEGF11</t>
  </si>
  <si>
    <t>multiple EGF like domains 11 [Source:HGNC Symbol;Acc:HGNC:29635]</t>
  </si>
  <si>
    <t>ENSGALG00000010122</t>
  </si>
  <si>
    <t>SH2D4A</t>
  </si>
  <si>
    <t>SH2 domain containing 4A [Source:HGNC Symbol;Acc:HGNC:26102]</t>
  </si>
  <si>
    <t>ENSGALG00000048808</t>
  </si>
  <si>
    <t>ENSGALG00000021231</t>
  </si>
  <si>
    <t>TMEM254</t>
  </si>
  <si>
    <t>transmembrane protein 254 [Source:NCBI gene;Acc:423634]</t>
  </si>
  <si>
    <t>ENSGALG00000047256</t>
  </si>
  <si>
    <t>ENSGALG00000050964</t>
  </si>
  <si>
    <t>ENSGALG00000025862</t>
  </si>
  <si>
    <t>TMEM26</t>
  </si>
  <si>
    <t>transmembrane protein 26 [Source:NCBI gene;Acc:423663]</t>
  </si>
  <si>
    <t>ENSGALG00000036373</t>
  </si>
  <si>
    <t>GSG1 like [Source:NCBI gene;Acc:426763]</t>
  </si>
  <si>
    <t>ENSGALG00000008365</t>
  </si>
  <si>
    <t>CHRM4</t>
  </si>
  <si>
    <t>Gallus gallus cholinergic receptor muscarinic 4 (CHRM4), mRNA. [Source:RefSeq mRNA;Acc:NM_001031191]</t>
  </si>
  <si>
    <t>ENSGALG00000012691</t>
  </si>
  <si>
    <t>ALDH1L2</t>
  </si>
  <si>
    <t>aldehyde dehydrogenase 1 family member L2 [Source:HGNC Symbol;Acc:HGNC:26777]</t>
  </si>
  <si>
    <t>ENSGALG00000054145</t>
  </si>
  <si>
    <t>ENSGALG00000051331</t>
  </si>
  <si>
    <t>ENSGALG00000045947</t>
  </si>
  <si>
    <t>ENSGALG00000000839</t>
  </si>
  <si>
    <t>WNT11</t>
  </si>
  <si>
    <t>Wnt family member 11 [Source:NCBI gene;Acc:395562]</t>
  </si>
  <si>
    <t>ENSGALG00000048045</t>
  </si>
  <si>
    <t>ENSGALG00000005631</t>
  </si>
  <si>
    <t>TRPM2</t>
  </si>
  <si>
    <t>transient receptor potential cation channel subfamily M member 2 [Source:HGNC Symbol;Acc:HGNC:12339]</t>
  </si>
  <si>
    <t>ENSGALG00000036346</t>
  </si>
  <si>
    <t>AMH</t>
  </si>
  <si>
    <t>anti-Mullerian hormone [Source:NCBI gene;Acc:395887]</t>
  </si>
  <si>
    <t>ENSGALG00000001441</t>
  </si>
  <si>
    <t>UBE2G1</t>
  </si>
  <si>
    <t>ubiquitin conjugating enzyme E2 G1 [Source:NCBI gene;Acc:770961]</t>
  </si>
  <si>
    <t>ENSGALG00000027853</t>
  </si>
  <si>
    <t>CTNNA2</t>
  </si>
  <si>
    <t>catenin alpha 2 [Source:NCBI gene;Acc:396035]</t>
  </si>
  <si>
    <t>ENSGALG00000014872</t>
  </si>
  <si>
    <t>FGF10</t>
  </si>
  <si>
    <t>fibroblast growth factor 10 [Source:NCBI gene;Acc:395432]</t>
  </si>
  <si>
    <t>ENSGALG00000003553</t>
  </si>
  <si>
    <t>ABCA12</t>
  </si>
  <si>
    <t>ATP binding cassette subfamily A member 12 [Source:HGNC Symbol;Acc:HGNC:14637]</t>
  </si>
  <si>
    <t>ENSGALG00000037129</t>
  </si>
  <si>
    <t>FAM241A</t>
  </si>
  <si>
    <t>family with sequence similarity 241 member A [Source:HGNC Symbol;Acc:HGNC:26813]</t>
  </si>
  <si>
    <t>ENSGALG00000049199</t>
  </si>
  <si>
    <t>ENSGALG00000009562</t>
  </si>
  <si>
    <t>PLEK2</t>
  </si>
  <si>
    <t>pleckstrin 2 [Source:NCBI gene;Acc:423278]</t>
  </si>
  <si>
    <t>ENSGALG00000017021</t>
  </si>
  <si>
    <t>ATP7B</t>
  </si>
  <si>
    <t>ATPase copper transporting beta [Source:HGNC Symbol;Acc:HGNC:870]</t>
  </si>
  <si>
    <t>ENSGALG00000042679</t>
  </si>
  <si>
    <t>RETREG1</t>
  </si>
  <si>
    <t>reticulophagy regulator 1 [Source:HGNC Symbol;Acc:HGNC:25964]</t>
  </si>
  <si>
    <t>ENSGALG00000008193</t>
  </si>
  <si>
    <t>RELN</t>
  </si>
  <si>
    <t>reelin [Source:NCBI gene;Acc:427850]</t>
  </si>
  <si>
    <t>ENSGALG00000012834</t>
  </si>
  <si>
    <t>AKR1D1</t>
  </si>
  <si>
    <t>aldo-keto reductase family 1 member D1 [Source:NCBI gene;Acc:418107]</t>
  </si>
  <si>
    <t>ENSGALG00000041783</t>
  </si>
  <si>
    <t>TMEM19</t>
  </si>
  <si>
    <t>transmembrane protein 19 [Source:HGNC Symbol;Acc:HGNC:25605]</t>
  </si>
  <si>
    <t>ENSGALG00000016492</t>
  </si>
  <si>
    <t>TDRD15</t>
  </si>
  <si>
    <t>tudor domain containing 15 [Source:HGNC Symbol;Acc:HGNC:45037]</t>
  </si>
  <si>
    <t>ENSGALG00000012254</t>
  </si>
  <si>
    <t>KCNJ4</t>
  </si>
  <si>
    <t>potassium voltage-gated channel subfamily J member 4 [Source:HGNC Symbol;Acc:HGNC:6265]</t>
  </si>
  <si>
    <t>ENSGALG00000008349</t>
  </si>
  <si>
    <t>LMCD1</t>
  </si>
  <si>
    <t>LIM and cysteine rich domains 1 [Source:HGNC Symbol;Acc:HGNC:6633]</t>
  </si>
  <si>
    <t>ENSGALG00000011708</t>
  </si>
  <si>
    <t>MYLK</t>
  </si>
  <si>
    <t>myosin light chain kinase [Source:NCBI gene;Acc:396445]</t>
  </si>
  <si>
    <t>ENSGALG00000011982</t>
  </si>
  <si>
    <t>PDE5A</t>
  </si>
  <si>
    <t>phosphodiesterase 5A [Source:NCBI gene;Acc:422677]</t>
  </si>
  <si>
    <t>ENSGALG00000005419</t>
  </si>
  <si>
    <t>ERC2</t>
  </si>
  <si>
    <t>ELKS/RAB6-interacting/CAST family member 2 [Source:HGNC Symbol;Acc:HGNC:31922]</t>
  </si>
  <si>
    <t>ENSGALG00000020002</t>
  </si>
  <si>
    <t>SLC22A3</t>
  </si>
  <si>
    <t>solute carrier family 22 member 3 [Source:HGNC Symbol;Acc:HGNC:10967]</t>
  </si>
  <si>
    <t>ENSGALG00000054601</t>
  </si>
  <si>
    <t>ENSGALG00000050370</t>
  </si>
  <si>
    <t>ENSGALG00000050202</t>
  </si>
  <si>
    <t>ENSGALG00000006647</t>
  </si>
  <si>
    <t>DUSP8</t>
  </si>
  <si>
    <t>dual specificity phosphatase 8 [Source:HGNC Symbol;Acc:HGNC:3074]</t>
  </si>
  <si>
    <t>ENSGALG00000030550</t>
  </si>
  <si>
    <t>ATP2B1</t>
  </si>
  <si>
    <t>ATPase plasma membrane Ca2+ transporting 1 [Source:NCBI gene;Acc:374244]</t>
  </si>
  <si>
    <t>ENSGALG00000043785</t>
  </si>
  <si>
    <t>ENSGALG00000011838</t>
  </si>
  <si>
    <t>GUCY2C</t>
  </si>
  <si>
    <t>guanylate cyclase 2C [Source:HGNC Symbol;Acc:HGNC:4688]</t>
  </si>
  <si>
    <t>ENSGALG00000019756</t>
  </si>
  <si>
    <t>MLANA</t>
  </si>
  <si>
    <t>melan-A [Source:HGNC Symbol;Acc:HGNC:7124]</t>
  </si>
  <si>
    <t>ENSGALG00000028256</t>
  </si>
  <si>
    <t>CCL19</t>
  </si>
  <si>
    <t>C-C motif chemokine ligand 19 [Source:NCBI gene;Acc:427406]</t>
  </si>
  <si>
    <t>ENSGALG00000041693</t>
  </si>
  <si>
    <t>ENSGALG00000014372</t>
  </si>
  <si>
    <t>SLC34A2</t>
  </si>
  <si>
    <t>solute carrier family 34 member 2 [Source:NCBI gene;Acc:395131]</t>
  </si>
  <si>
    <t>ENSGALG00000027247</t>
  </si>
  <si>
    <t>EOMES</t>
  </si>
  <si>
    <t>eomesodermin [Source:NCBI gene;Acc:428443]</t>
  </si>
  <si>
    <t>ENSGALG00000054923</t>
  </si>
  <si>
    <t>SOX3</t>
  </si>
  <si>
    <t>SRY-box 3 [Source:NCBI gene;Acc:374019]</t>
  </si>
  <si>
    <t>ENSGALG00000011635</t>
  </si>
  <si>
    <t>TFCP2L1</t>
  </si>
  <si>
    <t>transcription factor CP2 like 1 [Source:HGNC Symbol;Acc:HGNC:17925]</t>
  </si>
  <si>
    <t>ENSGALG00000040768</t>
  </si>
  <si>
    <t>MAL2</t>
  </si>
  <si>
    <t>mal, T-cell differentiation protein 2 [Source:NCBI gene;Acc:420280]</t>
  </si>
  <si>
    <t>ENSGALG00000041722</t>
  </si>
  <si>
    <t>STX1A</t>
  </si>
  <si>
    <t>syntaxin 1A [Source:HGNC Symbol;Acc:HGNC:11433]</t>
  </si>
  <si>
    <t>ENSGALG00000053815</t>
  </si>
  <si>
    <t>ENSGALG00000050697</t>
  </si>
  <si>
    <t>ENSGALG00000005747</t>
  </si>
  <si>
    <t>serine protease 23-like [Source:NCBI gene;Acc:101748744]</t>
  </si>
  <si>
    <t>ENSGALG00000033790</t>
  </si>
  <si>
    <t>MAN2A2</t>
  </si>
  <si>
    <t>mannosidase alpha class 2A member 2 [Source:HGNC Symbol;Acc:HGNC:6825]</t>
  </si>
  <si>
    <t>ENSGALG00000005938</t>
  </si>
  <si>
    <t>chromosome 14 open reading frame, human C7orf62 [Source:NCBI gene;Acc:771073]</t>
  </si>
  <si>
    <t>ENSGALG00000003169</t>
  </si>
  <si>
    <t>CBFB</t>
  </si>
  <si>
    <t>core-binding factor beta subunit [Source:NCBI gene;Acc:395257]</t>
  </si>
  <si>
    <t>ENSGALG00000041143</t>
  </si>
  <si>
    <t>UMOD</t>
  </si>
  <si>
    <t>uromodulin [Source:NCBI gene;Acc:404754]</t>
  </si>
  <si>
    <t>ENSGALG00000041838</t>
  </si>
  <si>
    <t>ENSGALG00000048597</t>
  </si>
  <si>
    <t>ENSGALG00000053916</t>
  </si>
  <si>
    <t>ABCB1</t>
  </si>
  <si>
    <t>ATP binding cassette subfamily B member 1 [Source:NCBI gene;Acc:395712]</t>
  </si>
  <si>
    <t>ENSGALG00000001203</t>
  </si>
  <si>
    <t>TMEM45B</t>
  </si>
  <si>
    <t>transmembrane protein 45B [Source:HGNC Symbol;Acc:HGNC:25194]</t>
  </si>
  <si>
    <t>ENSGALG00000010598</t>
  </si>
  <si>
    <t>KCNK10</t>
  </si>
  <si>
    <t>potassium two pore domain channel subfamily K member 10 [Source:HGNC Symbol;Acc:HGNC:6273]</t>
  </si>
  <si>
    <t>ENSGALG00000008608</t>
  </si>
  <si>
    <t>FETUB</t>
  </si>
  <si>
    <t>fetuin B [Source:NCBI gene;Acc:395404]</t>
  </si>
  <si>
    <t>ENSGALG00000003562</t>
  </si>
  <si>
    <t>NPTX2</t>
  </si>
  <si>
    <t>neuronal pentraxin 2 [Source:HGNC Symbol;Acc:HGNC:7953]</t>
  </si>
  <si>
    <t>ENSGALG00000011994</t>
  </si>
  <si>
    <t>SYNPO2</t>
  </si>
  <si>
    <t>synaptopodin 2 [Source:HGNC Symbol;Acc:HGNC:17732]</t>
  </si>
  <si>
    <t>ENSGALG00000038634</t>
  </si>
  <si>
    <t>KIT</t>
  </si>
  <si>
    <t>KIT proto-oncogene receptor tyrosine kinase [Source:NCBI gene;Acc:378783]</t>
  </si>
  <si>
    <t>ENSGALG00000041833</t>
  </si>
  <si>
    <t>ENSGALG00000046262</t>
  </si>
  <si>
    <t>CCDC60</t>
  </si>
  <si>
    <t>coiled-coil domain containing 60 [Source:HGNC Symbol;Acc:HGNC:28610]</t>
  </si>
  <si>
    <t>ENSGALG00000053188</t>
  </si>
  <si>
    <t>ENSGALG00000012056</t>
  </si>
  <si>
    <t>GRAP2</t>
  </si>
  <si>
    <t>GRB2 related adaptor protein 2 [Source:HGNC Symbol;Acc:HGNC:4563]</t>
  </si>
  <si>
    <t>ENSGALG00000013703</t>
  </si>
  <si>
    <t>DIPK1C</t>
  </si>
  <si>
    <t>divergent protein kinase domain 1C [Source:HGNC Symbol;Acc:HGNC:31729]</t>
  </si>
  <si>
    <t>ENSGALG00000048800</t>
  </si>
  <si>
    <t>ENSGALG00000015388</t>
  </si>
  <si>
    <t>PRDM1</t>
  </si>
  <si>
    <t>PR/SET domain 1 [Source:HGNC Symbol;Acc:HGNC:9346]</t>
  </si>
  <si>
    <t>ENSGALG00000031425</t>
  </si>
  <si>
    <t>PMP22</t>
  </si>
  <si>
    <t>peripheral myelin protein 22 [Source:NCBI gene;Acc:417327]</t>
  </si>
  <si>
    <t>ENSGALG00000008231</t>
  </si>
  <si>
    <t>PACSIN3</t>
  </si>
  <si>
    <t>protein kinase C and casein kinase substrate in neurons 3 [Source:NCBI gene;Acc:423186]</t>
  </si>
  <si>
    <t>ENSGALG00000048486</t>
  </si>
  <si>
    <t>transmembrane protein 213 [Source:NCBI gene;Acc:418103]</t>
  </si>
  <si>
    <t>ENSGALG00000011250</t>
  </si>
  <si>
    <t>ASIC4</t>
  </si>
  <si>
    <t>acid sensing ion channel subunit family member 4 [Source:HGNC Symbol;Acc:HGNC:21263]</t>
  </si>
  <si>
    <t>ENSGALG00000041688</t>
  </si>
  <si>
    <t>ENSGALG00000004704</t>
  </si>
  <si>
    <t>tudor domain containing 12 [Source:NCBI gene;Acc:768954]</t>
  </si>
  <si>
    <t>ENSGALG00000008133</t>
  </si>
  <si>
    <t>AS3MT</t>
  </si>
  <si>
    <t>arsenite methyltransferase [Source:HGNC Symbol;Acc:HGNC:17452]</t>
  </si>
  <si>
    <t>ENSGALG00000019843</t>
  </si>
  <si>
    <t>AvBD4</t>
  </si>
  <si>
    <t>avian beta-defensin 4 [Source:NCBI gene;Acc:414342]</t>
  </si>
  <si>
    <t>ENSGALG00000027986</t>
  </si>
  <si>
    <t>NIPAL1</t>
  </si>
  <si>
    <t>NIPA like domain containing 1 [Source:HGNC Symbol;Acc:HGNC:27194]</t>
  </si>
  <si>
    <t>ENSGALG00000034078</t>
  </si>
  <si>
    <t>GLT8D2</t>
  </si>
  <si>
    <t>glycosyltransferase 8 domain containing 2 [Source:NCBI gene;Acc:418085]</t>
  </si>
  <si>
    <t>calreticulin 3 [Source:NCBI gene;Acc:420146]</t>
  </si>
  <si>
    <t>ENSGALG00000045199</t>
  </si>
  <si>
    <t>dispanin subfamily A member 2b-like [Source:NCBI gene;Acc:107053353]</t>
  </si>
  <si>
    <t>ENSGALG00000046896</t>
  </si>
  <si>
    <t>COLGALT1</t>
  </si>
  <si>
    <t>collagen beta(1-O)galactosyltransferase 1 [Source:HGNC Symbol;Acc:HGNC:26182]</t>
  </si>
  <si>
    <t>ENSGALG00000017044</t>
  </si>
  <si>
    <t>TRPC4</t>
  </si>
  <si>
    <t>transient receptor potential cation channel subfamily C member 4 [Source:HGNC Symbol;Acc:HGNC:12336]</t>
  </si>
  <si>
    <t>ENSGALG00000046164</t>
  </si>
  <si>
    <t>APBB1</t>
  </si>
  <si>
    <t>amyloid beta precursor protein binding family B member 1 [Source:HGNC Symbol;Acc:HGNC:581]</t>
  </si>
  <si>
    <t>ENSGALG00000000576</t>
  </si>
  <si>
    <t>RRNAD1</t>
  </si>
  <si>
    <t>ribosomal RNA adenine dimethylase domain containing 1 [Source:HGNC Symbol;Acc:HGNC:24273]</t>
  </si>
  <si>
    <t>ENSGALG00000039347</t>
  </si>
  <si>
    <t>UNC93B1</t>
  </si>
  <si>
    <t>unc-93 homolog B1, TLR signaling regulator [Source:HGNC Symbol;Acc:HGNC:13481]</t>
  </si>
  <si>
    <t>ENSGALG00000051967</t>
  </si>
  <si>
    <t>ENSGALG00000002563</t>
  </si>
  <si>
    <t>TPM4</t>
  </si>
  <si>
    <t>tropomyosin 4 [Source:HGNC Symbol;Acc:HGNC:12013]</t>
  </si>
  <si>
    <t>ENSGALG00000001768</t>
  </si>
  <si>
    <t>TENM2</t>
  </si>
  <si>
    <t>teneurin transmembrane protein 2 [Source:NCBI gene;Acc:373854]</t>
  </si>
  <si>
    <t>ENSGALG00000007302</t>
  </si>
  <si>
    <t>ataxin 7 [Source:NCBI gene;Acc:416078]</t>
  </si>
  <si>
    <t>ENSGALG00000005843</t>
  </si>
  <si>
    <t>EEF1A2</t>
  </si>
  <si>
    <t>eukaryotic translation elongation factor 1 alpha 2 [Source:NCBI gene;Acc:419244]</t>
  </si>
  <si>
    <t>ENSGALG00000014688</t>
  </si>
  <si>
    <t>ZYX</t>
  </si>
  <si>
    <t>zyxin [Source:NCBI gene;Acc:418300]</t>
  </si>
  <si>
    <t>ENSGALG00000044225</t>
  </si>
  <si>
    <t>zinc finger protein 132-like [Source:NCBI gene;Acc:101747537]</t>
  </si>
  <si>
    <t>ENSGALG00000006868</t>
  </si>
  <si>
    <t>CRACR2B</t>
  </si>
  <si>
    <t>calcium release activated channel regulator 2B [Source:HGNC Symbol;Acc:HGNC:28703]</t>
  </si>
  <si>
    <t>ENSGALG00000036021</t>
  </si>
  <si>
    <t>MTMR7</t>
  </si>
  <si>
    <t>myotubularin related protein 7 [Source:HGNC Symbol;Acc:HGNC:7454]</t>
  </si>
  <si>
    <t>ENSGALG00000047297</t>
  </si>
  <si>
    <t>PROK1</t>
  </si>
  <si>
    <t>prokineticin 1 [Source:HGNC Symbol;Acc:HGNC:18454]</t>
  </si>
  <si>
    <t>ENSGALG00000009826</t>
  </si>
  <si>
    <t>CLGN</t>
  </si>
  <si>
    <t>calmegin [Source:HGNC Symbol;Acc:HGNC:2060]</t>
  </si>
  <si>
    <t>ENSGALG00000028373</t>
  </si>
  <si>
    <t>GAS2L3</t>
  </si>
  <si>
    <t>growth arrest specific 2 like 3 [Source:NCBI gene;Acc:417931]</t>
  </si>
  <si>
    <t>ENSGALG00000003580</t>
  </si>
  <si>
    <t>MMP2</t>
  </si>
  <si>
    <t>matrix metallopeptidase 2 [Source:NCBI gene;Acc:386583]</t>
  </si>
  <si>
    <t>ENSGALG00000004594</t>
  </si>
  <si>
    <t>CD74</t>
  </si>
  <si>
    <t>CD74 molecule [Source:NCBI gene;Acc:414741]</t>
  </si>
  <si>
    <t>ENSGALG00000015879</t>
  </si>
  <si>
    <t>HUNK</t>
  </si>
  <si>
    <t>hormonally up-regulated Neu-associated kinase [Source:HGNC Symbol;Acc:HGNC:13326]</t>
  </si>
  <si>
    <t>ENSGALG00000046810</t>
  </si>
  <si>
    <t>ENSGALG00000001797</t>
  </si>
  <si>
    <t>GPSM1</t>
  </si>
  <si>
    <t>G protein signaling modulator 1 [Source:HGNC Symbol;Acc:HGNC:17858]</t>
  </si>
  <si>
    <t>ENSGALG00000034140</t>
  </si>
  <si>
    <t>ZNF395</t>
  </si>
  <si>
    <t>zinc finger protein 395 [Source:HGNC Symbol;Acc:HGNC:18737]</t>
  </si>
  <si>
    <t>ENSGALG00000054850</t>
  </si>
  <si>
    <t>ENSGALG00000038399</t>
  </si>
  <si>
    <t>PLEKHA6</t>
  </si>
  <si>
    <t>pleckstrin homology domain containing A6 [Source:HGNC Symbol;Acc:HGNC:17053]</t>
  </si>
  <si>
    <t>ENSGALG00000008998</t>
  </si>
  <si>
    <t>FAM179A</t>
  </si>
  <si>
    <t>family with sequence similarity 179 member A [Source:NCBI gene;Acc:421296]</t>
  </si>
  <si>
    <t>ENSGALG00000015022</t>
  </si>
  <si>
    <t>FYN</t>
  </si>
  <si>
    <t>FYN proto-oncogene, Src family tyrosine kinase [Source:NCBI gene;Acc:396294]</t>
  </si>
  <si>
    <t>ENSGALG00000051044</t>
  </si>
  <si>
    <t>homeobox B5 [Source:NCBI gene;Acc:425096]</t>
  </si>
  <si>
    <t>ENSGALG00000011117</t>
  </si>
  <si>
    <t>AGT</t>
  </si>
  <si>
    <t>angiotensinogen [Source:HGNC Symbol;Acc:HGNC:333]</t>
  </si>
  <si>
    <t>ENSGALG00000048790</t>
  </si>
  <si>
    <t>ENSGALG00000041255</t>
  </si>
  <si>
    <t>ADAM12</t>
  </si>
  <si>
    <t>ADAM metallopeptidase domain 12 [Source:NCBI gene;Acc:425843]</t>
  </si>
  <si>
    <t>ENSGALG00000054727</t>
  </si>
  <si>
    <t>ENSGALG00000055021</t>
  </si>
  <si>
    <t>GREM2</t>
  </si>
  <si>
    <t>gremlin 2, DAN family BMP antagonist [Source:HGNC Symbol;Acc:HGNC:17655]</t>
  </si>
  <si>
    <t>ENSGALG00000006638</t>
  </si>
  <si>
    <t>GRIK4</t>
  </si>
  <si>
    <t>glutamate ionotropic receptor kainate type subunit 4 [Source:HGNC Symbol;Acc:HGNC:4582]</t>
  </si>
  <si>
    <t>ENSGALG00000024136</t>
  </si>
  <si>
    <t>beta-keratin [Source:NCBI gene;Acc:408038]</t>
  </si>
  <si>
    <t>ENSGALG00000040447</t>
  </si>
  <si>
    <t>CDCP1</t>
  </si>
  <si>
    <t>CUB domain containing protein 1 [Source:HGNC Symbol;Acc:HGNC:24357]</t>
  </si>
  <si>
    <t>ENSGALG00000052806</t>
  </si>
  <si>
    <t>ENSGALG00000017189</t>
  </si>
  <si>
    <t>C1H11ORF70</t>
  </si>
  <si>
    <t>chromosome 1 open reading frame, human C11orf70 [Source:NCBI gene;Acc:418985]</t>
  </si>
  <si>
    <t>ENSGALG00000016370</t>
  </si>
  <si>
    <t>TPO</t>
  </si>
  <si>
    <t>thyroid peroxidase [Source:HGNC Symbol;Acc:HGNC:12015]</t>
  </si>
  <si>
    <t>ENSGALG00000044230</t>
  </si>
  <si>
    <t>ARHGAP27</t>
  </si>
  <si>
    <t>Rho GTPase activating protein 27 [Source:HGNC Symbol;Acc:HGNC:31813]</t>
  </si>
  <si>
    <t>ENSGALG00000031410</t>
  </si>
  <si>
    <t>ENPEP</t>
  </si>
  <si>
    <t>glutamyl aminopeptidase [Source:HGNC Symbol;Acc:HGNC:3355]</t>
  </si>
  <si>
    <t>ENSGALG00000004840</t>
  </si>
  <si>
    <t>ENSGALG00000000313</t>
  </si>
  <si>
    <t>TNNI1</t>
  </si>
  <si>
    <t>troponin I1, slow skeletal type [Source:HGNC Symbol;Acc:HGNC:11945]</t>
  </si>
  <si>
    <t>ENSGALG00000041327</t>
  </si>
  <si>
    <t>TRIM55</t>
  </si>
  <si>
    <t>tripartite motif containing 55 [Source:NCBI gene;Acc:420166]</t>
  </si>
  <si>
    <t>ENSGALG00000002204</t>
  </si>
  <si>
    <t>SLC7A4</t>
  </si>
  <si>
    <t>solute carrier family 7 member 4 [Source:HGNC Symbol;Acc:HGNC:11062]</t>
  </si>
  <si>
    <t>ENSGALG00000012094</t>
  </si>
  <si>
    <t>SLC35F4</t>
  </si>
  <si>
    <t>solute carrier family 35 member F4 [Source:HGNC Symbol;Acc:HGNC:19845]</t>
  </si>
  <si>
    <t>ENSGALG00000038433</t>
  </si>
  <si>
    <t>SPON2</t>
  </si>
  <si>
    <t>spondin 2 [Source:HGNC Symbol;Acc:HGNC:11253]</t>
  </si>
  <si>
    <t>ENSGALG00000014232</t>
  </si>
  <si>
    <t>RIBC2</t>
  </si>
  <si>
    <t>RIB43A domain with coiled-coils 2 [Source:HGNC Symbol;Acc:HGNC:13241]</t>
  </si>
  <si>
    <t>ENSGALG00000045255</t>
  </si>
  <si>
    <t>CYP2AB5</t>
  </si>
  <si>
    <t>cytochrome P450, family 2, subfamily AB, polypeptide 5 [Source:NCBI gene;Acc:429152]</t>
  </si>
  <si>
    <t>ENSGALG00000019211</t>
  </si>
  <si>
    <t>MAEL</t>
  </si>
  <si>
    <t>maelstrom spermatogenic transposon silencer [Source:HGNC Symbol;Acc:HGNC:25929]</t>
  </si>
  <si>
    <t>ENSGALG00000009207</t>
  </si>
  <si>
    <t>TRIM2</t>
  </si>
  <si>
    <t>tripartite motif containing 2 [Source:NCBI gene;Acc:100857562]</t>
  </si>
  <si>
    <t>ENSGALG00000030532</t>
  </si>
  <si>
    <t>ENSGALG00000024486</t>
  </si>
  <si>
    <t>C4orf48</t>
  </si>
  <si>
    <t>chromosome 4 open reading frame 48 [Source:NCBI gene;Acc:422894]</t>
  </si>
  <si>
    <t>ENSGALG00000019622</t>
  </si>
  <si>
    <t>TRIM71</t>
  </si>
  <si>
    <t>tripartite motif containing 71 [Source:NCBI gene;Acc:428445]</t>
  </si>
  <si>
    <t>ENSGALG00000015833</t>
  </si>
  <si>
    <t>NT5E</t>
  </si>
  <si>
    <t>5'-nucleotidase ecto [Source:HGNC Symbol;Acc:HGNC:8021]</t>
  </si>
  <si>
    <t>ENSGALG00000004472</t>
  </si>
  <si>
    <t>ASTN1</t>
  </si>
  <si>
    <t>astrotactin 1 [Source:HGNC Symbol;Acc:HGNC:773]</t>
  </si>
  <si>
    <t>ENSGALG00000010104</t>
  </si>
  <si>
    <t>DMAP1</t>
  </si>
  <si>
    <t>DNA methyltransferase 1 associated protein 1 [Source:HGNC Symbol;Acc:HGNC:18291]</t>
  </si>
  <si>
    <t>ENSGALG00000045529</t>
  </si>
  <si>
    <t>RAB15</t>
  </si>
  <si>
    <t>RAB15, member RAS oncogene family [Source:HGNC Symbol;Acc:HGNC:20150]</t>
  </si>
  <si>
    <t>ENSGALG00000052782</t>
  </si>
  <si>
    <t>ENSGALG00000039985</t>
  </si>
  <si>
    <t>CDH11</t>
  </si>
  <si>
    <t>cadherin 11 [Source:NCBI gene;Acc:415797]</t>
  </si>
  <si>
    <t>ENSGALG00000046408</t>
  </si>
  <si>
    <t>RAG2</t>
  </si>
  <si>
    <t>recombination activating gene 2 [Source:NCBI gene;Acc:423165]</t>
  </si>
  <si>
    <t>ENSGALG00000031734</t>
  </si>
  <si>
    <t>AQP11</t>
  </si>
  <si>
    <t>aquaporin 11 [Source:HGNC Symbol;Acc:HGNC:19940]</t>
  </si>
  <si>
    <t>ENSGALG00000052716</t>
  </si>
  <si>
    <t>ENSGALG00000013980</t>
  </si>
  <si>
    <t>SLC2A12</t>
  </si>
  <si>
    <t>solute carrier family 2 member 12 [Source:HGNC Symbol;Acc:HGNC:18067]</t>
  </si>
  <si>
    <t>ENSGALG00000051843</t>
  </si>
  <si>
    <t>sperm-associated antigen 4 protein-like [Source:NCBI gene;Acc:100859551]</t>
  </si>
  <si>
    <t>ENSGALG00000007543</t>
  </si>
  <si>
    <t>APCDD1L</t>
  </si>
  <si>
    <t>APC down-regulated 1 like [Source:HGNC Symbol;Acc:HGNC:26892]</t>
  </si>
  <si>
    <t>ENSGALG00000044606</t>
  </si>
  <si>
    <t>MEP1B</t>
  </si>
  <si>
    <t>meprin A subunit beta [Source:HGNC Symbol;Acc:HGNC:7020]</t>
  </si>
  <si>
    <t>ENSGALG00000048040</t>
  </si>
  <si>
    <t>ENSGALG00000002015</t>
  </si>
  <si>
    <t>SNCG</t>
  </si>
  <si>
    <t>synuclein gamma [Source:NCBI gene;Acc:395392]</t>
  </si>
  <si>
    <t>ENSGALG00000011206</t>
  </si>
  <si>
    <t>KITLG</t>
  </si>
  <si>
    <t>KIT ligand [Source:NCBI gene;Acc:396028]</t>
  </si>
  <si>
    <t>ENSGALG00000039498</t>
  </si>
  <si>
    <t>PPP3CA</t>
  </si>
  <si>
    <t>protein phosphatase 3 catalytic subunit alpha [Source:HGNC Symbol;Acc:HGNC:9314]</t>
  </si>
  <si>
    <t>ENSGALG00000009157</t>
  </si>
  <si>
    <t>ECT2</t>
  </si>
  <si>
    <t>epithelial cell transforming 2 [Source:HGNC Symbol;Acc:HGNC:3155]</t>
  </si>
  <si>
    <t>ENSGALG00000011855</t>
  </si>
  <si>
    <t>RHOJ</t>
  </si>
  <si>
    <t>ras homolog family member J [Source:NCBI gene;Acc:423513]</t>
  </si>
  <si>
    <t>ENSGALG00000008270</t>
  </si>
  <si>
    <t>CALHM2</t>
  </si>
  <si>
    <t>calcium homeostasis modulator family member 2 [Source:HGNC Symbol;Acc:HGNC:23493]</t>
  </si>
  <si>
    <t>ENSGALG00000010161</t>
  </si>
  <si>
    <t>DMRT3</t>
  </si>
  <si>
    <t>doublesex and mab-3 related transcription factor 3 [Source:HGNC Symbol;Acc:HGNC:13909]</t>
  </si>
  <si>
    <t>ENSGALG00000012429</t>
  </si>
  <si>
    <t>BMP4</t>
  </si>
  <si>
    <t>bone morphogenetic protein 4 [Source:NCBI gene;Acc:396165]</t>
  </si>
  <si>
    <t>ENSGALG00000052590</t>
  </si>
  <si>
    <t>ENSGALG00000032843</t>
  </si>
  <si>
    <t>AAAS</t>
  </si>
  <si>
    <t>aladin WD repeat nucleoporin [Source:HGNC Symbol;Acc:HGNC:13666]</t>
  </si>
  <si>
    <t>ENSGALG00000046927</t>
  </si>
  <si>
    <t>homeobox B4 [Source:NCBI gene;Acc:396230]</t>
  </si>
  <si>
    <t>ENSGALG00000011111</t>
  </si>
  <si>
    <t>PGBD5</t>
  </si>
  <si>
    <t>piggyBac transposable element derived 5 [Source:HGNC Symbol;Acc:HGNC:19405]</t>
  </si>
  <si>
    <t>ENSGALG00000029469</t>
  </si>
  <si>
    <t>ENSGALG00000053371</t>
  </si>
  <si>
    <t>ENSGALG00000049024</t>
  </si>
  <si>
    <t>CD7</t>
  </si>
  <si>
    <t>CD7 molecule [Source:NCBI gene;Acc:417346]</t>
  </si>
  <si>
    <t>ENSGALG00000012190</t>
  </si>
  <si>
    <t>TMEM163</t>
  </si>
  <si>
    <t>transmembrane protein 163 [Source:HGNC Symbol;Acc:HGNC:25380]</t>
  </si>
  <si>
    <t>ENSGALG00000034311</t>
  </si>
  <si>
    <t>BTBD7</t>
  </si>
  <si>
    <t>BTB domain containing 7 [Source:HGNC Symbol;Acc:HGNC:18269]</t>
  </si>
  <si>
    <t>ENSGALG00000014804</t>
  </si>
  <si>
    <t>THBS4</t>
  </si>
  <si>
    <t>thrombospondin 4 [Source:NCBI gene;Acc:396306]</t>
  </si>
  <si>
    <t>ENSGALG00000012628</t>
  </si>
  <si>
    <t>HABP4</t>
  </si>
  <si>
    <t>hyaluronan binding protein 4 [Source:NCBI gene;Acc:395444]</t>
  </si>
  <si>
    <t>ENSGALG00000032199</t>
  </si>
  <si>
    <t>FGR</t>
  </si>
  <si>
    <t>FGR proto-oncogene, Src family tyrosine kinase [Source:NCBI gene;Acc:777583]</t>
  </si>
  <si>
    <t>ENSGALG00000037246</t>
  </si>
  <si>
    <t>RAMP3</t>
  </si>
  <si>
    <t>receptor activity modifying protein 3 [Source:NCBI gene;Acc:420786]</t>
  </si>
  <si>
    <t>ENSGALG00000048452</t>
  </si>
  <si>
    <t>ENSGALG00000039354</t>
  </si>
  <si>
    <t>VTG1</t>
  </si>
  <si>
    <t>vitellogenin 1 [Source:NCBI gene;Acc:424547]</t>
  </si>
  <si>
    <t>ENSGALG00000047222</t>
  </si>
  <si>
    <t>ENSGALG00000052460</t>
  </si>
  <si>
    <t>CYB5R4</t>
  </si>
  <si>
    <t>cytochrome b5 reductase 4 [Source:HGNC Symbol;Acc:HGNC:20147]</t>
  </si>
  <si>
    <t>ENSGALG00000050002</t>
  </si>
  <si>
    <t>COLEC11</t>
  </si>
  <si>
    <t>collectin subfamily member 11 [Source:NCBI gene;Acc:428649]</t>
  </si>
  <si>
    <t>ENSGALG00000048534</t>
  </si>
  <si>
    <t>ENSGALG00000015902</t>
  </si>
  <si>
    <t>CD8BP</t>
  </si>
  <si>
    <t>CD8b molecule pseudogene [Source:NCBI gene;Acc:396175]</t>
  </si>
  <si>
    <t>ENSGALG00000053526</t>
  </si>
  <si>
    <t>NTF3</t>
  </si>
  <si>
    <t>neurotrophin 3 [Source:NCBI gene;Acc:428099]</t>
  </si>
  <si>
    <t>ENSGALG00000038995</t>
  </si>
  <si>
    <t>GRIA4</t>
  </si>
  <si>
    <t>glutamate ionotropic receptor AMPA type subunit 4 [Source:NCBI gene;Acc:396137]</t>
  </si>
  <si>
    <t>ENSGALG00000049424</t>
  </si>
  <si>
    <t>ENSGALG00000016512</t>
  </si>
  <si>
    <t>NRBP1</t>
  </si>
  <si>
    <t>nuclear receptor binding protein 1 [Source:NCBI gene;Acc:421985]</t>
  </si>
  <si>
    <t>ENSGALG00000013414</t>
  </si>
  <si>
    <t>PDLIM3</t>
  </si>
  <si>
    <t>PDZ and LIM domain 3 [Source:NCBI gene;Acc:414873]</t>
  </si>
  <si>
    <t>ENSGALG00000027213</t>
  </si>
  <si>
    <t>ALX1</t>
  </si>
  <si>
    <t>ALX homeobox 1 [Source:HGNC Symbol;Acc:HGNC:1494]</t>
  </si>
  <si>
    <t>ENSGALG00000030548</t>
  </si>
  <si>
    <t>OSBP</t>
  </si>
  <si>
    <t>oxysterol binding protein [Source:HGNC Symbol;Acc:HGNC:8503]</t>
  </si>
  <si>
    <t>ENSGALG00000041456</t>
  </si>
  <si>
    <t>SLC35G1</t>
  </si>
  <si>
    <t>solute carrier family 35 member G1 [Source:HGNC Symbol;Acc:HGNC:26607]</t>
  </si>
  <si>
    <t>ENSGALG00000031075</t>
  </si>
  <si>
    <t>ENSGALG00000053296</t>
  </si>
  <si>
    <t>chromosome 3 open reading frame, human C8orf80 [Source:NCBI gene;Acc:422000]</t>
  </si>
  <si>
    <t>ENSGALG00000047215</t>
  </si>
  <si>
    <t>ENSGALG00000014668</t>
  </si>
  <si>
    <t>MCTP1</t>
  </si>
  <si>
    <t>multiple C2 and transmembrane domain containing 1 [Source:HGNC Symbol;Acc:HGNC:26183]</t>
  </si>
  <si>
    <t>PARN like, ribonuclease domain containing 1 [Source:HGNC Symbol;Acc:HGNC:21185]</t>
  </si>
  <si>
    <t>ENSGALG00000033471</t>
  </si>
  <si>
    <t>CALD1</t>
  </si>
  <si>
    <t>caldesmon 1 [Source:NCBI gene;Acc:373965]</t>
  </si>
  <si>
    <t>ENSGALG00000020534</t>
  </si>
  <si>
    <t>AK6</t>
  </si>
  <si>
    <t>adenylate kinase 6 [Source:NCBI gene;Acc:425215]</t>
  </si>
  <si>
    <t>ENSGALG00000015289</t>
  </si>
  <si>
    <t>ARMC2</t>
  </si>
  <si>
    <t>armadillo repeat containing 2 [Source:HGNC Symbol;Acc:HGNC:23045]</t>
  </si>
  <si>
    <t>ENSGALG00000021031</t>
  </si>
  <si>
    <t>CXCR7</t>
  </si>
  <si>
    <t>chemokine (C-X-C motif) receptor 7 [Source:NCBI gene;Acc:428997]</t>
  </si>
  <si>
    <t>ENSGALG00000046180</t>
  </si>
  <si>
    <t>TDRD1</t>
  </si>
  <si>
    <t>tudor domain containing 1 [Source:HGNC Symbol;Acc:HGNC:11712]</t>
  </si>
  <si>
    <t>ENSGALG00000029498</t>
  </si>
  <si>
    <t>NUDT19</t>
  </si>
  <si>
    <t>nudix hydrolase 19 [Source:NCBI gene;Acc:427548]</t>
  </si>
  <si>
    <t>ENSGALG00000001698</t>
  </si>
  <si>
    <t>GABRA1</t>
  </si>
  <si>
    <t>gamma-aminobutyric acid type A receptor alpha1 subunit [Source:NCBI gene;Acc:374214]</t>
  </si>
  <si>
    <t>ENSGALG00000034661</t>
  </si>
  <si>
    <t>ID1</t>
  </si>
  <si>
    <t>inhibitor of DNA binding 1, HLH protein [Source:NCBI gene;Acc:395282]</t>
  </si>
  <si>
    <t>ENSGALG00000054946</t>
  </si>
  <si>
    <t>ENSGALG00000046455</t>
  </si>
  <si>
    <t>ENSGALG00000052290</t>
  </si>
  <si>
    <t>ENSGALG00000007311</t>
  </si>
  <si>
    <t>CLDN2</t>
  </si>
  <si>
    <t>claudin 2 [Source:NCBI gene;Acc:422292]</t>
  </si>
  <si>
    <t>ENSGALG00000047826</t>
  </si>
  <si>
    <t>ENSGALG00000017244</t>
  </si>
  <si>
    <t>PRSS23</t>
  </si>
  <si>
    <t>serine protease 23 [Source:HGNC Symbol;Acc:HGNC:14370]</t>
  </si>
  <si>
    <t>ENSGALG00000003933</t>
  </si>
  <si>
    <t>QSOX1</t>
  </si>
  <si>
    <t>quiescin Q6 sulfhydryl oxidase 1 [Source:NCBI gene;Acc:373914]</t>
  </si>
  <si>
    <t>ENSGALG00000003521</t>
  </si>
  <si>
    <t>TPM1</t>
  </si>
  <si>
    <t>tropomyosin 1 (alpha) [Source:NCBI gene;Acc:396366]</t>
  </si>
  <si>
    <t>ENSGALG00000021128</t>
  </si>
  <si>
    <t>FSCN1</t>
  </si>
  <si>
    <t>fascin actin-bundling protein 1 [Source:NCBI gene;Acc:416485]</t>
  </si>
  <si>
    <t>ENSGALG00000030115</t>
  </si>
  <si>
    <t>WISP1</t>
  </si>
  <si>
    <t>WNT1 inducible signaling pathway protein 1 [Source:NCBI gene;Acc:420322]</t>
  </si>
  <si>
    <t>ENSGALG00000014659</t>
  </si>
  <si>
    <t>C1R</t>
  </si>
  <si>
    <t>complement C1r [Source:HGNC Symbol;Acc:HGNC:1246]</t>
  </si>
  <si>
    <t>ENSGALG00000054469</t>
  </si>
  <si>
    <t>DISP1</t>
  </si>
  <si>
    <t>dispatched RND transporter family member 1 [Source:HGNC Symbol;Acc:HGNC:19711]</t>
  </si>
  <si>
    <t>ENSGALG00000050427</t>
  </si>
  <si>
    <t>OSBPL10</t>
  </si>
  <si>
    <t>oxysterol binding protein like 10 [Source:HGNC Symbol;Acc:HGNC:16395]</t>
  </si>
  <si>
    <t>ENSGALG00000053295</t>
  </si>
  <si>
    <t>ENSGALG00000007902</t>
  </si>
  <si>
    <t>ATP7A</t>
  </si>
  <si>
    <t>ATPase copper transporting alpha [Source:HGNC Symbol;Acc:HGNC:869]</t>
  </si>
  <si>
    <t>ENSGALG00000033091</t>
  </si>
  <si>
    <t>RUNX1T1</t>
  </si>
  <si>
    <t>RUNX1 translocation partner 1 [Source:NCBI gene;Acc:395503]</t>
  </si>
  <si>
    <t>ENSGALG00000020410</t>
  </si>
  <si>
    <t>TMED8</t>
  </si>
  <si>
    <t>transmembrane p24 trafficking protein family member 8 [Source:NCBI gene;Acc:423375]</t>
  </si>
  <si>
    <t>ENSGALG00000011831</t>
  </si>
  <si>
    <t>ANKRD50</t>
  </si>
  <si>
    <t>ankyrin repeat domain 50 [Source:HGNC Symbol;Acc:HGNC:29223]</t>
  </si>
  <si>
    <t>ENSGALG00000043265</t>
  </si>
  <si>
    <t>ZC3H3</t>
  </si>
  <si>
    <t>zinc finger CCCH-type containing 3 [Source:NCBI gene;Acc:430349]</t>
  </si>
  <si>
    <t>ENSGALG00000006796</t>
  </si>
  <si>
    <t>SRPX2</t>
  </si>
  <si>
    <t>sushi repeat containing protein X-linked 2 [Source:HGNC Symbol;Acc:HGNC:30668]</t>
  </si>
  <si>
    <t>ENSGALG00000040276</t>
  </si>
  <si>
    <t>RUNX2</t>
  </si>
  <si>
    <t>runt related transcription factor 2 [Source:NCBI gene;Acc:373919]</t>
  </si>
  <si>
    <t>ENSGALG00000026264</t>
  </si>
  <si>
    <t>MAFA</t>
  </si>
  <si>
    <t>MAF bZIP transcription factor A [Source:NCBI gene;Acc:395881]</t>
  </si>
  <si>
    <t>ENSGALG00000029083</t>
  </si>
  <si>
    <t>NXPH2</t>
  </si>
  <si>
    <t>neurexophilin 2 [Source:HGNC Symbol;Acc:HGNC:8076]</t>
  </si>
  <si>
    <t>ENSGALG00000006637</t>
  </si>
  <si>
    <t>XK related, X-linked [Source:NCBI gene;Acc:771005]</t>
  </si>
  <si>
    <t>ENSGALG00000052685</t>
  </si>
  <si>
    <t>ENSGALG00000032740</t>
  </si>
  <si>
    <t>HOXB7</t>
  </si>
  <si>
    <t>homeobox B7 [Source:HGNC Symbol;Acc:HGNC:5118]</t>
  </si>
  <si>
    <t>ENSGALG00000049236</t>
  </si>
  <si>
    <t>PEBP4</t>
  </si>
  <si>
    <t>phosphatidylethanolamine binding protein 4 [Source:HGNC Symbol;Acc:HGNC:28319]</t>
  </si>
  <si>
    <t>ENSGALG00000043172</t>
  </si>
  <si>
    <t>CLVS1</t>
  </si>
  <si>
    <t>clavesin 1 [Source:HGNC Symbol;Acc:HGNC:23139]</t>
  </si>
  <si>
    <t>ENSGALG00000050495</t>
  </si>
  <si>
    <t>ENSGALG00000000893</t>
  </si>
  <si>
    <t>TAT</t>
  </si>
  <si>
    <t>tyrosine aminotransferase [Source:HGNC Symbol;Acc:HGNC:11573]</t>
  </si>
  <si>
    <t>ENSGALG00000014736</t>
  </si>
  <si>
    <t>Kell blood group, metallo-endopeptidase [Source:NCBI gene;Acc:418306]</t>
  </si>
  <si>
    <t>ENSGALG00000041834</t>
  </si>
  <si>
    <t>AEBP1</t>
  </si>
  <si>
    <t>AE binding protein 1 [Source:HGNC Symbol;Acc:HGNC:303]</t>
  </si>
  <si>
    <t>ENSGALG00000000318</t>
  </si>
  <si>
    <t>CSRP1</t>
  </si>
  <si>
    <t>cysteine and glycine rich protein 1 [Source:NCBI gene;Acc:396176]</t>
  </si>
  <si>
    <t>ENSGALG00000004367</t>
  </si>
  <si>
    <t>AWAT1</t>
  </si>
  <si>
    <t>acyl-CoA wax alcohol acyltransferase 1 [Source:NCBI gene;Acc:428693]</t>
  </si>
  <si>
    <t>forkhead box I2 [Source:NCBI gene;Acc:101748691]</t>
  </si>
  <si>
    <t>ENSGALG00000038964</t>
  </si>
  <si>
    <t>claudin 15 [Source:NCBI gene;Acc:424768]</t>
  </si>
  <si>
    <t>ENSGALG00000005986</t>
  </si>
  <si>
    <t>TUB</t>
  </si>
  <si>
    <t>TUB bipartite transcription factor [Source:HGNC Symbol;Acc:HGNC:12406]</t>
  </si>
  <si>
    <t>ENSGALG00000039724</t>
  </si>
  <si>
    <t>RHOF</t>
  </si>
  <si>
    <t>ras homolog family member F, filopodia associated [Source:NCBI gene;Acc:416848]</t>
  </si>
  <si>
    <t>ENSGALG00000023157</t>
  </si>
  <si>
    <t>REEP5</t>
  </si>
  <si>
    <t>receptor accessory protein 5 [Source:NCBI gene;Acc:770021]</t>
  </si>
  <si>
    <t>ENSGALG00000042322</t>
  </si>
  <si>
    <t>NAA60</t>
  </si>
  <si>
    <t>N(alpha)-acetyltransferase 60, NatF catalytic subunit [Source:HGNC Symbol;Acc:HGNC:25875]</t>
  </si>
  <si>
    <t>ENSGALG00000053331</t>
  </si>
  <si>
    <t>ENSGALG00000009392</t>
  </si>
  <si>
    <t>TLR5</t>
  </si>
  <si>
    <t>toll like receptor 5 [Source:NCBI gene;Acc:554217]</t>
  </si>
  <si>
    <t>ENSGALG00000032588</t>
  </si>
  <si>
    <t>ARPC1B</t>
  </si>
  <si>
    <t>actin related protein 2/3 complex subunit 1B [Source:NCBI gene;Acc:416490]</t>
  </si>
  <si>
    <t>ENSGALG00000052027</t>
  </si>
  <si>
    <t>fibronectin type III domain-containing protein 9-like [Source:NCBI gene;Acc:101748456]</t>
  </si>
  <si>
    <t>ENSGALG00000015422</t>
  </si>
  <si>
    <t>NRG1</t>
  </si>
  <si>
    <t>neuregulin 1 [Source:NCBI gene;Acc:373906]</t>
  </si>
  <si>
    <t>ENSGALG00000003670</t>
  </si>
  <si>
    <t>MAFB</t>
  </si>
  <si>
    <t>MAF bZIP transcription factor B [Source:NCBI gene;Acc:419173]</t>
  </si>
  <si>
    <t>ENSGALG00000033880</t>
  </si>
  <si>
    <t>CRISPLD1</t>
  </si>
  <si>
    <t>cysteine rich secretory protein LCCL domain containing 1 [Source:NCBI gene;Acc:395369]</t>
  </si>
  <si>
    <t>ENSGALG00000017035</t>
  </si>
  <si>
    <t>COG6</t>
  </si>
  <si>
    <t>component of oligomeric golgi complex 6 [Source:HGNC Symbol;Acc:HGNC:18621]</t>
  </si>
  <si>
    <t>ENSGALG00000012860</t>
  </si>
  <si>
    <t>HSD11B1L</t>
  </si>
  <si>
    <t>hydroxysteroid 11-beta dehydrogenase 1 like [Source:NCBI gene;Acc:408034]</t>
  </si>
  <si>
    <t>ENSGALG00000013948</t>
  </si>
  <si>
    <t>RASL11B</t>
  </si>
  <si>
    <t>RAS like family 11 member B [Source:HGNC Symbol;Acc:HGNC:23804]</t>
  </si>
  <si>
    <t>ENSGALG00000026383</t>
  </si>
  <si>
    <t>TMSB4X</t>
  </si>
  <si>
    <t>thymosin beta 4, X-linked [Source:NCBI gene;Acc:408047]</t>
  </si>
  <si>
    <t>ENSGALG00000032628</t>
  </si>
  <si>
    <t>SRCIN1</t>
  </si>
  <si>
    <t>SRC kinase signaling inhibitor 1 [Source:HGNC Symbol;Acc:HGNC:29506]</t>
  </si>
  <si>
    <t>ENSGALG00000006393</t>
  </si>
  <si>
    <t>ENSGALG00000003295</t>
  </si>
  <si>
    <t>ADAMTS12</t>
  </si>
  <si>
    <t>ADAM metallopeptidase with thrombospondin type 1 motif 12 [Source:HGNC Symbol;Acc:HGNC:14605]</t>
  </si>
  <si>
    <t>ENSGALG00000053246</t>
  </si>
  <si>
    <t>OCM2</t>
  </si>
  <si>
    <t>oncomodulin 2 [Source:NCBI gene;Acc:396531]</t>
  </si>
  <si>
    <t>ENSGALG00000007178</t>
  </si>
  <si>
    <t>FADS2</t>
  </si>
  <si>
    <t>fatty acid desaturase 2 [Source:NCBI gene;Acc:423122]</t>
  </si>
  <si>
    <t>ENSGALG00000035505</t>
  </si>
  <si>
    <t>AOAH</t>
  </si>
  <si>
    <t>acyloxyacyl hydrolase [Source:HGNC Symbol;Acc:HGNC:548]</t>
  </si>
  <si>
    <t>ENSGALG00000038599</t>
  </si>
  <si>
    <t>PMM1</t>
  </si>
  <si>
    <t>phosphomannomutase 1 [Source:HGNC Symbol;Acc:HGNC:9114]</t>
  </si>
  <si>
    <t>ENSGALG00000006445</t>
  </si>
  <si>
    <t>ARNT2</t>
  </si>
  <si>
    <t>aryl hydrocarbon receptor nuclear translocator 2 [Source:HGNC Symbol;Acc:HGNC:16876]</t>
  </si>
  <si>
    <t>ENSGALG00000013232</t>
  </si>
  <si>
    <t>RHBG</t>
  </si>
  <si>
    <t>Rh family B glycoprotein [Source:NCBI gene;Acc:378792]</t>
  </si>
  <si>
    <t>ENSGALG00000043493</t>
  </si>
  <si>
    <t>IGFBP1</t>
  </si>
  <si>
    <t>insulin like growth factor binding protein 1 [Source:NCBI gene;Acc:408027]</t>
  </si>
  <si>
    <t>ENSGALG00000016755</t>
  </si>
  <si>
    <t>ENSGALG00000008918</t>
  </si>
  <si>
    <t>LAMP5</t>
  </si>
  <si>
    <t>lysosomal associated membrane protein family member 5 [Source:HGNC Symbol;Acc:HGNC:16097]</t>
  </si>
  <si>
    <t>ENSGALG00000008940</t>
  </si>
  <si>
    <t>spectrin beta, non-erythrocytic 5 [Source:NCBI gene;Acc:423225]</t>
  </si>
  <si>
    <t>ENSGALG00000005323</t>
  </si>
  <si>
    <t>DIRAS2</t>
  </si>
  <si>
    <t>DIRAS family GTPase 2 [Source:HGNC Symbol;Acc:HGNC:19323]</t>
  </si>
  <si>
    <t>ENSGALG00000009306</t>
  </si>
  <si>
    <t>SLC2A2</t>
  </si>
  <si>
    <t>solute carrier family 2 member 2 [Source:NCBI gene;Acc:396272]</t>
  </si>
  <si>
    <t>ENSGALG00000039658</t>
  </si>
  <si>
    <t>GGA1</t>
  </si>
  <si>
    <t>golgi associated, gamma adaptin ear containing, ARF binding protein 1 [Source:HGNC Symbol;Acc:HGNC:17842]</t>
  </si>
  <si>
    <t>ENSGALG00000043219</t>
  </si>
  <si>
    <t>HOXB3</t>
  </si>
  <si>
    <t>homeobox B3 [Source:NCBI gene;Acc:395502]</t>
  </si>
  <si>
    <t>ENSGALG00000053697</t>
  </si>
  <si>
    <t>TMEM125</t>
  </si>
  <si>
    <t>transmembrane protein 125 [Source:HGNC Symbol;Acc:HGNC:28275]</t>
  </si>
  <si>
    <t>ENSGALG00000053671</t>
  </si>
  <si>
    <t>ENSGALG00000004545</t>
  </si>
  <si>
    <t>WDR72</t>
  </si>
  <si>
    <t>WD repeat domain 72 [Source:HGNC Symbol;Acc:HGNC:26790]</t>
  </si>
  <si>
    <t>ENSGALG00000011816</t>
  </si>
  <si>
    <t>ENGASE</t>
  </si>
  <si>
    <t>endo-beta-N-acetylglucosaminidase [Source:HGNC Symbol;Acc:HGNC:24622]</t>
  </si>
  <si>
    <t>ENSGALG00000030099</t>
  </si>
  <si>
    <t>ENSGALG00000023821</t>
  </si>
  <si>
    <t>DHX58</t>
  </si>
  <si>
    <t>DExH-box helicase 58 [Source:NCBI gene;Acc:100858653]</t>
  </si>
  <si>
    <t>ENSGALG00000020505</t>
  </si>
  <si>
    <t>KCNJ11</t>
  </si>
  <si>
    <t>potassium voltage-gated channel subfamily J member 11 [Source:HGNC Symbol;Acc:HGNC:6257]</t>
  </si>
  <si>
    <t>ENSGALG00000004899</t>
  </si>
  <si>
    <t>PEPD</t>
  </si>
  <si>
    <t>peptidase D [Source:NCBI gene;Acc:415776]</t>
  </si>
  <si>
    <t>ENSGALG00000011630</t>
  </si>
  <si>
    <t>GLI2</t>
  </si>
  <si>
    <t>GLI family zinc finger 2 [Source:NCBI gene;Acc:395956]</t>
  </si>
  <si>
    <t>FKBP prolyl isomerase 6 [Source:HGNC Symbol;Acc:HGNC:3722]</t>
  </si>
  <si>
    <t>ENSGALG00000006076</t>
  </si>
  <si>
    <t>RASGEF1C</t>
  </si>
  <si>
    <t>RasGEF domain family member 1C [Source:NCBI gene;Acc:416296]</t>
  </si>
  <si>
    <t>ENSGALG00000033664</t>
  </si>
  <si>
    <t>MOV10L1</t>
  </si>
  <si>
    <t>Mov10 like RISC complex RNA helicase 1 [Source:HGNC Symbol;Acc:HGNC:7201]</t>
  </si>
  <si>
    <t>ENSGALG00000031298</t>
  </si>
  <si>
    <t>SNRNP200</t>
  </si>
  <si>
    <t>small nuclear ribonucleoprotein U5 200kDa subunit [Source:NCBI gene;Acc:503574]</t>
  </si>
  <si>
    <t>ENSGALG00000008814</t>
  </si>
  <si>
    <t>ASB15</t>
  </si>
  <si>
    <t>ankyrin repeat and SOCS box containing 15 [Source:HGNC Symbol;Acc:HGNC:19767]</t>
  </si>
  <si>
    <t>ENSGALG00000042664</t>
  </si>
  <si>
    <t>CBLN1</t>
  </si>
  <si>
    <t>cerebellin 1 precursor [Source:HGNC Symbol;Acc:HGNC:1543]</t>
  </si>
  <si>
    <t>ENSGALG00000007796</t>
  </si>
  <si>
    <t>BCAS1</t>
  </si>
  <si>
    <t>breast carcinoma amplified sequence 1 [Source:HGNC Symbol;Acc:HGNC:974]</t>
  </si>
  <si>
    <t>ENSGALG00000054783</t>
  </si>
  <si>
    <t>NDRG1</t>
  </si>
  <si>
    <t>N-myc downstream regulated 1 [Source:HGNC Symbol;Acc:HGNC:7679]</t>
  </si>
  <si>
    <t>ENSGALG00000039170</t>
  </si>
  <si>
    <t>LHFPL5</t>
  </si>
  <si>
    <t>lipoma HMGIC fusion partner-like 5 [Source:NCBI gene;Acc:378916]</t>
  </si>
  <si>
    <t>ENSGALG00000043584</t>
  </si>
  <si>
    <t>ENSGALG00000006575</t>
  </si>
  <si>
    <t>VIPR2</t>
  </si>
  <si>
    <t>vasoactive intestinal peptide receptor 2 [Source:NCBI gene;Acc:420453]</t>
  </si>
  <si>
    <t>ENSGALG00000039145</t>
  </si>
  <si>
    <t>CA8</t>
  </si>
  <si>
    <t>carbonic anhydrase 8 [Source:HGNC Symbol;Acc:HGNC:1382]</t>
  </si>
  <si>
    <t>ENSGALG00000039575</t>
  </si>
  <si>
    <t>AMD1</t>
  </si>
  <si>
    <t>adenosylmethionine decarboxylase 1 [Source:NCBI gene;Acc:421755]</t>
  </si>
  <si>
    <t>ENSGALG00000046192</t>
  </si>
  <si>
    <t>C-C motif chemokine ligand 19 [Source:HGNC Symbol;Acc:HGNC:10617]</t>
  </si>
  <si>
    <t>ENSGALG00000048373</t>
  </si>
  <si>
    <t>serine palmitoyltransferase small subunit B-like [Source:NCBI gene;Acc:100859315]</t>
  </si>
  <si>
    <t>ENSGALG00000003484</t>
  </si>
  <si>
    <t>BARD1</t>
  </si>
  <si>
    <t>BRCA1 associated RING domain 1 [Source:NCBI gene;Acc:424010]</t>
  </si>
  <si>
    <t>ENSGALG00000014713</t>
  </si>
  <si>
    <t>DDX4</t>
  </si>
  <si>
    <t>DEAD-box helicase 4 [Source:NCBI gene;Acc:395447]</t>
  </si>
  <si>
    <t>ENSGALG00000049572</t>
  </si>
  <si>
    <t>ENSGALG00000016282</t>
  </si>
  <si>
    <t>ZNF451</t>
  </si>
  <si>
    <t>zinc finger protein 451 [Source:HGNC Symbol;Acc:HGNC:21091]</t>
  </si>
  <si>
    <t>ENSGALG00000014845</t>
  </si>
  <si>
    <t>PLCXD3</t>
  </si>
  <si>
    <t>phosphatidylinositol specific phospholipase C X domain containing 3 [Source:HGNC Symbol;Acc:HGNC:31822]</t>
  </si>
  <si>
    <t>ENSGALG00000000690</t>
  </si>
  <si>
    <t>GDPD4</t>
  </si>
  <si>
    <t>glycerophosphodiester phosphodiesterase domain containing 4 [Source:HGNC Symbol;Acc:HGNC:24849]</t>
  </si>
  <si>
    <t>ENSGALG00000010351</t>
  </si>
  <si>
    <t>POMGNT1</t>
  </si>
  <si>
    <t>protein O-linked mannose N-acetylglucosaminyltransferase 1 (beta 1,2-) [Source:HGNC Symbol;Acc:HGNC:19139]</t>
  </si>
  <si>
    <t>ENSGALG00000012592</t>
  </si>
  <si>
    <t>RMI1</t>
  </si>
  <si>
    <t>RecQ mediated genome instability 1 [Source:NCBI gene;Acc:431669]</t>
  </si>
  <si>
    <t>ENSGALG00000016651</t>
  </si>
  <si>
    <t>L-threonine dehydrogenase (pseudogene) [Source:NCBI gene;Acc:422034]</t>
  </si>
  <si>
    <t>ENSGALG00000032181</t>
  </si>
  <si>
    <t>LRP4</t>
  </si>
  <si>
    <t>LDL receptor related protein 4 [Source:HGNC Symbol;Acc:HGNC:6696]</t>
  </si>
  <si>
    <t>ENSGALG00000036191</t>
  </si>
  <si>
    <t>ENSGALG00000003201</t>
  </si>
  <si>
    <t>FBXL8</t>
  </si>
  <si>
    <t>F-box and leucine rich repeat protein 8 [Source:NCBI gene;Acc:415701]</t>
  </si>
  <si>
    <t>ENSGALG00000010980</t>
  </si>
  <si>
    <t>STK31</t>
  </si>
  <si>
    <t>serine/threonine kinase 31 [Source:HGNC Symbol;Acc:HGNC:11407]</t>
  </si>
  <si>
    <t>ENSGALG00000001115</t>
  </si>
  <si>
    <t>MMEL1</t>
  </si>
  <si>
    <t>membrane metalloendopeptidase like 1 [Source:HGNC Symbol;Acc:HGNC:14668]</t>
  </si>
  <si>
    <t>ENSGALG00000030853</t>
  </si>
  <si>
    <t>ENSGALG00000048681</t>
  </si>
  <si>
    <t>ENSGALG00000005147</t>
  </si>
  <si>
    <t>AMY1A</t>
  </si>
  <si>
    <t>amylase, alpha 1A; hepatic [Source:NCBI gene;Acc:414139]</t>
  </si>
  <si>
    <t>ENSGALG00000049250</t>
  </si>
  <si>
    <t>ENSGALG00000004474</t>
  </si>
  <si>
    <t>PLEKHF1</t>
  </si>
  <si>
    <t>pleckstrin homology and FYVE domain containing 1 [Source:HGNC Symbol;Acc:HGNC:20764]</t>
  </si>
  <si>
    <t>ENSGALG00000024449</t>
  </si>
  <si>
    <t>RAMP2</t>
  </si>
  <si>
    <t>receptor activity modifying protein 2 [Source:NCBI gene;Acc:420022]</t>
  </si>
  <si>
    <t>ENSGALG00000023120</t>
  </si>
  <si>
    <t>SULT1B1</t>
  </si>
  <si>
    <t>sulfotransferase family cytosolic 1B member 1 [Source:NCBI gene;Acc:395227]</t>
  </si>
  <si>
    <t>ENSGALG00000030081</t>
  </si>
  <si>
    <t>SKAP2</t>
  </si>
  <si>
    <t>src kinase associated phosphoprotein 2 [Source:HGNC Symbol;Acc:HGNC:15687]</t>
  </si>
  <si>
    <t>ENSGALG00000009947</t>
  </si>
  <si>
    <t>PLEKHH2</t>
  </si>
  <si>
    <t>pleckstrin homology, MyTH4 and FERM domain containing H2 [Source:HGNC Symbol;Acc:HGNC:30506]</t>
  </si>
  <si>
    <t>ENSGALG00000020084</t>
  </si>
  <si>
    <t>CAPN13</t>
  </si>
  <si>
    <t>calpain 13 [Source:HGNC Symbol;Acc:HGNC:16663]</t>
  </si>
  <si>
    <t>ENSGALG00000040582</t>
  </si>
  <si>
    <t>LMX1B</t>
  </si>
  <si>
    <t>LIM homeobox transcription factor 1 beta [Source:NCBI gene;Acc:396312]</t>
  </si>
  <si>
    <t>ENSGALG00000049487</t>
  </si>
  <si>
    <t>KCNK15</t>
  </si>
  <si>
    <t>potassium two pore domain channel subfamily K member 15 [Source:HGNC Symbol;Acc:HGNC:13814]</t>
  </si>
  <si>
    <t>ENSGALG00000014042</t>
  </si>
  <si>
    <t>SSPN</t>
  </si>
  <si>
    <t>sarcospan [Source:HGNC Symbol;Acc:HGNC:11322]</t>
  </si>
  <si>
    <t>ENSGALG00000002987</t>
  </si>
  <si>
    <t>SERPINF2</t>
  </si>
  <si>
    <t>serpin family F member 2 [Source:HGNC Symbol;Acc:HGNC:9075]</t>
  </si>
  <si>
    <t>ENSGALG00000050857</t>
  </si>
  <si>
    <t>PTPN20</t>
  </si>
  <si>
    <t>protein tyrosine phosphatase non-receptor type 20 [Source:HGNC Symbol;Acc:HGNC:23423]</t>
  </si>
  <si>
    <t>ENSGALG00000044643</t>
  </si>
  <si>
    <t>G protein regulated inducer of neurite outgrowth 1 [Source:NCBI gene;Acc:101748622]</t>
  </si>
  <si>
    <t>ENSGALG00000001892</t>
  </si>
  <si>
    <t>CYGB</t>
  </si>
  <si>
    <t>cytoglobin [Source:NCBI gene;Acc:427802]</t>
  </si>
  <si>
    <t>ENSGALG00000015084</t>
  </si>
  <si>
    <t>IGSF11</t>
  </si>
  <si>
    <t>immunoglobulin superfamily member 11 [Source:NCBI gene;Acc:418346]</t>
  </si>
  <si>
    <t>ENSGALG00000006702</t>
  </si>
  <si>
    <t>MFGE8</t>
  </si>
  <si>
    <t>milk fat globule-EGF factor 8 protein [Source:NCBI gene;Acc:415494]</t>
  </si>
  <si>
    <t>ENSGALG00000035930</t>
  </si>
  <si>
    <t>PHACTR3</t>
  </si>
  <si>
    <t>phosphatase and actin regulator 3 [Source:HGNC Symbol;Acc:HGNC:15833]</t>
  </si>
  <si>
    <t>ENSGALG00000047652</t>
  </si>
  <si>
    <t>ENSGALG00000037773</t>
  </si>
  <si>
    <t>ST3GAL1</t>
  </si>
  <si>
    <t>ST3 beta-galactoside alpha-2,3-sialyltransferase 1 [Source:NCBI gene;Acc:396140]</t>
  </si>
  <si>
    <t>ENSGALG00000009495</t>
  </si>
  <si>
    <t>FGFR2</t>
  </si>
  <si>
    <t>fibroblast growth factor receptor 2 [Source:NCBI gene;Acc:396259]</t>
  </si>
  <si>
    <t>ENSGALG00000015605</t>
  </si>
  <si>
    <t>BACH2</t>
  </si>
  <si>
    <t>BTB domain and CNC homolog 2 [Source:HGNC Symbol;Acc:HGNC:14078]</t>
  </si>
  <si>
    <t>ENSGALG00000004037</t>
  </si>
  <si>
    <t>DNA2</t>
  </si>
  <si>
    <t>DNA replication helicase/nuclease 2 [Source:NCBI gene;Acc:423688]</t>
  </si>
  <si>
    <t>ENSGALG00000002479</t>
  </si>
  <si>
    <t>MAT1A</t>
  </si>
  <si>
    <t>methionine adenosyltransferase 1A [Source:NCBI gene;Acc:423628]</t>
  </si>
  <si>
    <t>ENSGALG00000019718</t>
  </si>
  <si>
    <t>KRT13</t>
  </si>
  <si>
    <t>keratin 13 [Source:NCBI gene;Acc:408040]</t>
  </si>
  <si>
    <t>ENSGALG00000024081</t>
  </si>
  <si>
    <t>TGIF2</t>
  </si>
  <si>
    <t>TGFB induced factor homeobox 2 [Source:HGNC Symbol;Acc:HGNC:15764]</t>
  </si>
  <si>
    <t>ENSGALG00000039092</t>
  </si>
  <si>
    <t>STAC</t>
  </si>
  <si>
    <t>SH3 and cysteine rich domain [Source:HGNC Symbol;Acc:HGNC:11353]</t>
  </si>
  <si>
    <t>ENSGALG00000053971</t>
  </si>
  <si>
    <t>erythrocyte membrane protein band 4.1 [Source:NCBI gene;Acc:396493]</t>
  </si>
  <si>
    <t>ENSGALG00000041475</t>
  </si>
  <si>
    <t>ENSGALG00000034501</t>
  </si>
  <si>
    <t>ATP8B2</t>
  </si>
  <si>
    <t>ATPase phospholipid transporting 8B2 [Source:HGNC Symbol;Acc:HGNC:13534]</t>
  </si>
  <si>
    <t>ENSGALG00000011551</t>
  </si>
  <si>
    <t>JCHAIN</t>
  </si>
  <si>
    <t>joining chain of multimeric IgA and IgM [Source:NCBI gene;Acc:374117]</t>
  </si>
  <si>
    <t>ENSGALG00000005352</t>
  </si>
  <si>
    <t>GATA5</t>
  </si>
  <si>
    <t>GATA binding protein 5 [Source:NCBI gene;Acc:396391]</t>
  </si>
  <si>
    <t>ENSGALG00000027056</t>
  </si>
  <si>
    <t>electron transfer flavoprotein beta subunit lysine methyltransferase [Source:NCBI gene;Acc:418138]</t>
  </si>
  <si>
    <t>ENSGALG00000013081</t>
  </si>
  <si>
    <t>VWC2</t>
  </si>
  <si>
    <t>von Willebrand factor C domain containing 2 [Source:HGNC Symbol;Acc:HGNC:30200]</t>
  </si>
  <si>
    <t>ENSGALG00000027757</t>
  </si>
  <si>
    <t>ARL4A</t>
  </si>
  <si>
    <t>ADP ribosylation factor like GTPase 4A [Source:HGNC Symbol;Acc:HGNC:695]</t>
  </si>
  <si>
    <t>ENSGALG00000045499</t>
  </si>
  <si>
    <t>TCFL5</t>
  </si>
  <si>
    <t>transcription factor like 5 [Source:HGNC Symbol;Acc:HGNC:11646]</t>
  </si>
  <si>
    <t>ENSGALG00000015683</t>
  </si>
  <si>
    <t>GNG10</t>
  </si>
  <si>
    <t>G protein subunit gamma 10 [Source:NCBI gene;Acc:769603]</t>
  </si>
  <si>
    <t>ENSGALG00000014851</t>
  </si>
  <si>
    <t>FBXO4</t>
  </si>
  <si>
    <t>F-box protein 4 [Source:HGNC Symbol;Acc:HGNC:13583]</t>
  </si>
  <si>
    <t>ENSGALG00000008037</t>
  </si>
  <si>
    <t>HORMAD2</t>
  </si>
  <si>
    <t>HORMA domain containing 2 [Source:HGNC Symbol;Acc:HGNC:28383]</t>
  </si>
  <si>
    <t>ENSGALG00000030357</t>
  </si>
  <si>
    <t>ABL2</t>
  </si>
  <si>
    <t>ABL proto-oncogene 2, non-receptor tyrosine kinase [Source:HGNC Symbol;Acc:HGNC:77]</t>
  </si>
  <si>
    <t>ENSGALG00000037629</t>
  </si>
  <si>
    <t>TRANK1</t>
  </si>
  <si>
    <t>tetratricopeptide repeat and ankyrin repeat containing 1 [Source:HGNC Symbol;Acc:HGNC:29011]</t>
  </si>
  <si>
    <t>ENSGALG00000052786</t>
  </si>
  <si>
    <t>zinc finger protein 185-like [Source:NCBI gene;Acc:422301]</t>
  </si>
  <si>
    <t>ENSGALG00000029022</t>
  </si>
  <si>
    <t>NPAS3</t>
  </si>
  <si>
    <t>neuronal PAS domain protein 3 [Source:HGNC Symbol;Acc:HGNC:19311]</t>
  </si>
  <si>
    <t>ENSGALG00000002800</t>
  </si>
  <si>
    <t>GRK7</t>
  </si>
  <si>
    <t>G protein-coupled receptor kinase 7 [Source:HGNC Symbol;Acc:HGNC:17031]</t>
  </si>
  <si>
    <t>ENSGALG00000002046</t>
  </si>
  <si>
    <t>synaptotagmin 15 [Source:NCBI gene;Acc:423614]</t>
  </si>
  <si>
    <t>ENSGALG00000011190</t>
  </si>
  <si>
    <t>Placenta-specific gene 8-like 2 [Source:NCBI gene;Acc:100857411]</t>
  </si>
  <si>
    <t>ENSGALG00000011696</t>
  </si>
  <si>
    <t>JAG2</t>
  </si>
  <si>
    <t>jagged canonical Notch ligand 2 [Source:HGNC Symbol;Acc:HGNC:6189]</t>
  </si>
  <si>
    <t>ENSGALG00000003073</t>
  </si>
  <si>
    <t>RHOBTB1</t>
  </si>
  <si>
    <t>Rho related BTB domain containing 1 [Source:NCBI gene;Acc:423664]</t>
  </si>
  <si>
    <t>ENSGALG00000014515</t>
  </si>
  <si>
    <t>C1QTNF7</t>
  </si>
  <si>
    <t>C1q and TNF related 7 [Source:HGNC Symbol;Acc:HGNC:14342]</t>
  </si>
  <si>
    <t>ENSGALG00000023661</t>
  </si>
  <si>
    <t>DUS4L</t>
  </si>
  <si>
    <t>dihydrouridine synthase 4 like [Source:HGNC Symbol;Acc:HGNC:21517]</t>
  </si>
  <si>
    <t>ENSGALG00000028140</t>
  </si>
  <si>
    <t>CNTFR</t>
  </si>
  <si>
    <t>ciliary neurotrophic factor receptor [Source:NCBI gene;Acc:395885]</t>
  </si>
  <si>
    <t>ENSGALG00000028415</t>
  </si>
  <si>
    <t>hairy and enhancer of split 6 (Drosophila) [Source:NCBI gene;Acc:424829]</t>
  </si>
  <si>
    <t>ENSGALG00000042810</t>
  </si>
  <si>
    <t>ENSGALG00000047575</t>
  </si>
  <si>
    <t>ENSGALG00000003548</t>
  </si>
  <si>
    <t>BAIAP2L1</t>
  </si>
  <si>
    <t>BAI1 associated protein 2 like 1 [Source:NCBI gene;Acc:416437]</t>
  </si>
  <si>
    <t>ENSGALG00000015264</t>
  </si>
  <si>
    <t>PPIP5K2</t>
  </si>
  <si>
    <t>diphosphoinositol pentakisphosphate kinase 2 [Source:HGNC Symbol;Acc:HGNC:29035]</t>
  </si>
  <si>
    <t>ENSGALG00000049910</t>
  </si>
  <si>
    <t>ENSGALG00000045305</t>
  </si>
  <si>
    <t>ENSGALG00000021525</t>
  </si>
  <si>
    <t>ISLR</t>
  </si>
  <si>
    <t>immunoglobulin superfamily containing leucine rich repeat [Source:HGNC Symbol;Acc:HGNC:6133]</t>
  </si>
  <si>
    <t>ENSGALG00000016326</t>
  </si>
  <si>
    <t>organic solute transporter subunit alpha-like [Source:NCBI gene;Acc:772218]</t>
  </si>
  <si>
    <t>ENSGALG00000004671</t>
  </si>
  <si>
    <t>ANKRD27</t>
  </si>
  <si>
    <t>ankyrin repeat domain 27 [Source:NCBI gene;Acc:415766]</t>
  </si>
  <si>
    <t>ENSGALG00000012377</t>
  </si>
  <si>
    <t>HNMT</t>
  </si>
  <si>
    <t>histamine N-methyltransferase [Source:NCBI gene;Acc:424298]</t>
  </si>
  <si>
    <t>ENSGALG00000016767</t>
  </si>
  <si>
    <t>AFF3</t>
  </si>
  <si>
    <t>AF4/FMR2 family member 3 [Source:HGNC Symbol;Acc:HGNC:6473]</t>
  </si>
  <si>
    <t>ENSGALG00000012964</t>
  </si>
  <si>
    <t>ANKH</t>
  </si>
  <si>
    <t>ANKH inorganic pyrophosphate transport regulator [Source:NCBI gene;Acc:420917]</t>
  </si>
  <si>
    <t>ENSGALG00000001943</t>
  </si>
  <si>
    <t>RHBDF2</t>
  </si>
  <si>
    <t>rhomboid 5 homolog 2 [Source:HGNC Symbol;Acc:HGNC:20788]</t>
  </si>
  <si>
    <t>ENSGALG00000013372</t>
  </si>
  <si>
    <t>IL7R</t>
  </si>
  <si>
    <t>interleukin 7 receptor [Source:NCBI gene;Acc:426054]</t>
  </si>
  <si>
    <t>ENSGALG00000030969</t>
  </si>
  <si>
    <t>CLEC3B</t>
  </si>
  <si>
    <t>C-type lectin domain family 3 member B [Source:NCBI gene;Acc:395386]</t>
  </si>
  <si>
    <t>ENSGALG00000033314</t>
  </si>
  <si>
    <t>tenascin XB [Source:NCBI gene;Acc:427816]</t>
  </si>
  <si>
    <t>ENSGALG00000052560</t>
  </si>
  <si>
    <t>ENSGALG00000038495</t>
  </si>
  <si>
    <t>TAF1B</t>
  </si>
  <si>
    <t>TATA-box binding protein associated factor, RNA polymerase I subunit B [Source:NCBI gene;Acc:421933]</t>
  </si>
  <si>
    <t>ENSGALG00000036097</t>
  </si>
  <si>
    <t>CDH18</t>
  </si>
  <si>
    <t>cadherin 18 [Source:HGNC Symbol;Acc:HGNC:1757]</t>
  </si>
  <si>
    <t>ENSGALG00000004280</t>
  </si>
  <si>
    <t>ENSGALG00000046774</t>
  </si>
  <si>
    <t>ENSGALG00000005473</t>
  </si>
  <si>
    <t>PNAT3</t>
  </si>
  <si>
    <t>N-acetyltransferase, pineal gland isozyme NAT-3 [Source:NCBI gene;Acc:415809]</t>
  </si>
  <si>
    <t>ENSGALG00000010145</t>
  </si>
  <si>
    <t>MDGA1</t>
  </si>
  <si>
    <t>MAM domain containing glycosylphosphatidylinositol anchor 1 [Source:NCBI gene;Acc:421431]</t>
  </si>
  <si>
    <t>ENSGALG00000043690</t>
  </si>
  <si>
    <t>ECRG4</t>
  </si>
  <si>
    <t>ECRG4 augurin precursor [Source:HGNC Symbol;Acc:HGNC:24642]</t>
  </si>
  <si>
    <t>ENSGALG00000003146</t>
  </si>
  <si>
    <t>CCDC92</t>
  </si>
  <si>
    <t>coiled-coil domain containing 92 [Source:HGNC Symbol;Acc:HGNC:29563]</t>
  </si>
  <si>
    <t>ENSGALG00000041730</t>
  </si>
  <si>
    <t>GPR20</t>
  </si>
  <si>
    <t>G protein-coupled receptor 20 [Source:HGNC Symbol;Acc:HGNC:4475]</t>
  </si>
  <si>
    <t>ENSGALG00000009959</t>
  </si>
  <si>
    <t>RAB3A interacting protein [Source:NCBI gene;Acc:417850]</t>
  </si>
  <si>
    <t>ENSGALG00000001983</t>
  </si>
  <si>
    <t>fibronectin type III domain containing 7 [Source:NCBI gene;Acc:424339]</t>
  </si>
  <si>
    <t>ENSGALG00000009081</t>
  </si>
  <si>
    <t>ZNF106</t>
  </si>
  <si>
    <t>zinc finger protein 106 [Source:HGNC Symbol;Acc:HGNC:12886]</t>
  </si>
  <si>
    <t>ENSGALG00000009424</t>
  </si>
  <si>
    <t>FOXP2</t>
  </si>
  <si>
    <t>forkhead box P2 [Source:NCBI gene;Acc:769935]</t>
  </si>
  <si>
    <t>ENSGALG00000036022</t>
  </si>
  <si>
    <t>LIN28A</t>
  </si>
  <si>
    <t>lin-28 homolog A [Source:NCBI gene;Acc:428206]</t>
  </si>
  <si>
    <t>ENSGALG00000009881</t>
  </si>
  <si>
    <t>HHAT</t>
  </si>
  <si>
    <t>hedgehog acyltransferase [Source:HGNC Symbol;Acc:HGNC:18270]</t>
  </si>
  <si>
    <t>ENSGALG00000048395</t>
  </si>
  <si>
    <t>ENSGALG00000007909</t>
  </si>
  <si>
    <t>IQCH</t>
  </si>
  <si>
    <t>IQ motif containing H [Source:HGNC Symbol;Acc:HGNC:25721]</t>
  </si>
  <si>
    <t>ENSGALG00000012944</t>
  </si>
  <si>
    <t>DENND5B</t>
  </si>
  <si>
    <t>DENN domain containing 5B [Source:HGNC Symbol;Acc:HGNC:28338]</t>
  </si>
  <si>
    <t>ENSGALG00000027947</t>
  </si>
  <si>
    <t>GHSR</t>
  </si>
  <si>
    <t>growth hormone secretagogue receptor [Source:NCBI gene;Acc:378911]</t>
  </si>
  <si>
    <t>ENSGALG00000023142</t>
  </si>
  <si>
    <t>PTGER3</t>
  </si>
  <si>
    <t>prostaglandin E receptor 3 [Source:NCBI gene;Acc:429116]</t>
  </si>
  <si>
    <t>ENSGALG00000015128</t>
  </si>
  <si>
    <t>AQP4</t>
  </si>
  <si>
    <t>aquaporin 4 [Source:NCBI gene;Acc:421088]</t>
  </si>
  <si>
    <t>ENSGALG00000042289</t>
  </si>
  <si>
    <t>SUSD5</t>
  </si>
  <si>
    <t>sushi domain containing 5 [Source:HGNC Symbol;Acc:HGNC:29061]</t>
  </si>
  <si>
    <t>ENSGALG00000004230</t>
  </si>
  <si>
    <t>LIPC</t>
  </si>
  <si>
    <t>lipase C, hepatic type [Source:HGNC Symbol;Acc:HGNC:6619]</t>
  </si>
  <si>
    <t>ENSGALG00000008936</t>
  </si>
  <si>
    <t>ectonucleoside triphosphate diphosphohydrolase 8-like [Source:NCBI gene;Acc:417281]</t>
  </si>
  <si>
    <t>ENSGALG00000047320</t>
  </si>
  <si>
    <t>MFAP5</t>
  </si>
  <si>
    <t>microfibril associated protein 5 [Source:HGNC Symbol;Acc:HGNC:29673]</t>
  </si>
  <si>
    <t>ENSGALG00000014873</t>
  </si>
  <si>
    <t>GJA1</t>
  </si>
  <si>
    <t>gap junction protein alpha 1 [Source:NCBI gene;Acc:395278]</t>
  </si>
  <si>
    <t>ENSGALG00000003878</t>
  </si>
  <si>
    <t>PIN4</t>
  </si>
  <si>
    <t>peptidylprolyl cis/trans isomerase, NIMA-interacting 4 [Source:HGNC Symbol;Acc:HGNC:8992]</t>
  </si>
  <si>
    <t>ENSGALG00000026945</t>
  </si>
  <si>
    <t>CIDEC</t>
  </si>
  <si>
    <t>cell death inducing DFFA like effector c [Source:NCBI gene;Acc:100859733]</t>
  </si>
  <si>
    <t>ENSGALG00000041996</t>
  </si>
  <si>
    <t>ENSGALG00000049838</t>
  </si>
  <si>
    <t>DNA-directed RNA polymerase II subunit RPB1-like [Source:NCBI gene;Acc:107056305]</t>
  </si>
  <si>
    <t>ENSGALG00000034950</t>
  </si>
  <si>
    <t>SMPD3</t>
  </si>
  <si>
    <t>sphingomyelin phosphodiesterase 3 [Source:HGNC Symbol;Acc:HGNC:14240]</t>
  </si>
  <si>
    <t>ENSGALG00000049068</t>
  </si>
  <si>
    <t>ZNF831</t>
  </si>
  <si>
    <t>zinc finger protein 831 [Source:HGNC Symbol;Acc:HGNC:16167]</t>
  </si>
  <si>
    <t>ENSGALG00000006491</t>
  </si>
  <si>
    <t>ANKRD1</t>
  </si>
  <si>
    <t>ankyrin repeat domain 1 [Source:NCBI gene;Acc:378926]</t>
  </si>
  <si>
    <t>ENSGALG00000037943</t>
  </si>
  <si>
    <t>PRKCB</t>
  </si>
  <si>
    <t>protein kinase C beta [Source:HGNC Symbol;Acc:HGNC:9395]</t>
  </si>
  <si>
    <t>ENSGALG00000008604</t>
  </si>
  <si>
    <t>TMEM255A</t>
  </si>
  <si>
    <t>transmembrane protein 255A [Source:HGNC Symbol;Acc:HGNC:26086]</t>
  </si>
  <si>
    <t>ENSGALG00000009587</t>
  </si>
  <si>
    <t>GPHN</t>
  </si>
  <si>
    <t>gephyrin [Source:NCBI gene;Acc:428878]</t>
  </si>
  <si>
    <t>ENSGALG00000015138</t>
  </si>
  <si>
    <t>ABHD17B</t>
  </si>
  <si>
    <t>transmembrane protein 2 [Source:NCBI gene;Acc:427250]</t>
  </si>
  <si>
    <t>ENSGALG00000053458</t>
  </si>
  <si>
    <t>ENSGALG00000047499</t>
  </si>
  <si>
    <t>ENSGALG00000011687</t>
  </si>
  <si>
    <t>AHNAK nucleoprotein 2 [Source:NCBI gene;Acc:100859120]</t>
  </si>
  <si>
    <t>ENSGALG00000017068</t>
  </si>
  <si>
    <t>KL</t>
  </si>
  <si>
    <t>klotho [Source:HGNC Symbol;Acc:HGNC:6344]</t>
  </si>
  <si>
    <t>ENSGALG00000032980</t>
  </si>
  <si>
    <t>DLGAP3</t>
  </si>
  <si>
    <t>DLG associated protein 3 [Source:HGNC Symbol;Acc:HGNC:30368]</t>
  </si>
  <si>
    <t>ENSGALG00000002762</t>
  </si>
  <si>
    <t>UHRF1BP1</t>
  </si>
  <si>
    <t>UHRF1 binding protein 1 [Source:HGNC Symbol;Acc:HGNC:21216]</t>
  </si>
  <si>
    <t>ENSGALG00000012522</t>
  </si>
  <si>
    <t>PVALB</t>
  </si>
  <si>
    <t>parvalbumin [Source:NCBI gene;Acc:396459]</t>
  </si>
  <si>
    <t>ENSGALG00000047176</t>
  </si>
  <si>
    <t>ENSGALG00000050420</t>
  </si>
  <si>
    <t>ENSGALG00000035946</t>
  </si>
  <si>
    <t>GUCY1A1</t>
  </si>
  <si>
    <t>guanylate cyclase 1 soluble subunit alpha 1 [Source:HGNC Symbol;Acc:HGNC:4685]</t>
  </si>
  <si>
    <t>ENSGALG00000014649</t>
  </si>
  <si>
    <t>MBLAC2</t>
  </si>
  <si>
    <t>metallo-beta-lactamase domain containing 2 [Source:NCBI gene;Acc:431565]</t>
  </si>
  <si>
    <t>ENSGALG00000020164</t>
  </si>
  <si>
    <t>GAR1</t>
  </si>
  <si>
    <t>GAR1 ribonucleoprotein [Source:HGNC Symbol;Acc:HGNC:14264]</t>
  </si>
  <si>
    <t>ENSGALG00000029301</t>
  </si>
  <si>
    <t>BMP2</t>
  </si>
  <si>
    <t>bone morphogenetic protein 2 [Source:NCBI gene;Acc:378779]</t>
  </si>
  <si>
    <t>ENSGALG00000053511</t>
  </si>
  <si>
    <t>APOLD1</t>
  </si>
  <si>
    <t>apolipoprotein L domain containing 1 [Source:HGNC Symbol;Acc:HGNC:25268]</t>
  </si>
  <si>
    <t>twist family bHLH transcription factor 1 [Source:NCBI gene;Acc:395491]</t>
  </si>
  <si>
    <t>ENSGALG00000015026</t>
  </si>
  <si>
    <t>TRAF3 interacting protein 2 [Source:NCBI gene;Acc:421752]</t>
  </si>
  <si>
    <t>ENSGALG00000004350</t>
  </si>
  <si>
    <t>WDR41</t>
  </si>
  <si>
    <t>WD repeat domain 41 [Source:HGNC Symbol;Acc:HGNC:25601]</t>
  </si>
  <si>
    <t>ENSGALG00000003770</t>
  </si>
  <si>
    <t>ANXA2</t>
  </si>
  <si>
    <t>annexin A2 pseudogene 2 [Source:NCBI gene;Acc:396297]</t>
  </si>
  <si>
    <t>ENSGALG00000005470</t>
  </si>
  <si>
    <t>PLPPR5</t>
  </si>
  <si>
    <t>phospholipid phosphatase related 5 [Source:HGNC Symbol;Acc:HGNC:31703]</t>
  </si>
  <si>
    <t>ENSGALG00000003206</t>
  </si>
  <si>
    <t>EEF1AKNMT</t>
  </si>
  <si>
    <t>eEF1A lysine and N-terminal methyltransferase [Source:HGNC Symbol;Acc:HGNC:24248]</t>
  </si>
  <si>
    <t>ENSGALG00000008677</t>
  </si>
  <si>
    <t>VIM</t>
  </si>
  <si>
    <t>vimentin [Source:NCBI gene;Acc:420519]</t>
  </si>
  <si>
    <t>ENSGALG00000047622</t>
  </si>
  <si>
    <t>ENSGALG00000001571</t>
  </si>
  <si>
    <t>MYO1F</t>
  </si>
  <si>
    <t>myosin IF [Source:NCBI gene;Acc:396187]</t>
  </si>
  <si>
    <t>ENSGALG00000010654</t>
  </si>
  <si>
    <t>TRAPPC11</t>
  </si>
  <si>
    <t>trafficking protein particle complex 11 [Source:NCBI gene;Acc:428748]</t>
  </si>
  <si>
    <t>ENSGALG00000052696</t>
  </si>
  <si>
    <t>ENSGALG00000008416</t>
  </si>
  <si>
    <t>ENSGALG00000035602</t>
  </si>
  <si>
    <t>ZNF536</t>
  </si>
  <si>
    <t>zinc finger protein 536 [Source:HGNC Symbol;Acc:HGNC:29025]</t>
  </si>
  <si>
    <t>ENSGALG00000012470</t>
  </si>
  <si>
    <t>LYPD6</t>
  </si>
  <si>
    <t>LY6/PLAUR domain containing 6 [Source:HGNC Symbol;Acc:HGNC:28751]</t>
  </si>
  <si>
    <t>ENSGALG00000020788</t>
  </si>
  <si>
    <t>coiled-coil domain containing 141 [Source:NCBI gene;Acc:770766]</t>
  </si>
  <si>
    <t>ENSGALG00000007410</t>
  </si>
  <si>
    <t>IGDCC4</t>
  </si>
  <si>
    <t>immunoglobulin superfamily DCC subclass member 4 [Source:HGNC Symbol;Acc:HGNC:13770]</t>
  </si>
  <si>
    <t>ENSGALG00000044466</t>
  </si>
  <si>
    <t>receptor-interacting serine-threonine kinase 3 [Source:NCBI gene;Acc:415708]</t>
  </si>
  <si>
    <t>ENSGALG00000032819</t>
  </si>
  <si>
    <t>RNF41</t>
  </si>
  <si>
    <t>ring finger protein 41 [Source:HGNC Symbol;Acc:HGNC:18401]</t>
  </si>
  <si>
    <t>ENSGALG00000001006</t>
  </si>
  <si>
    <t>TP73</t>
  </si>
  <si>
    <t>tumor protein p73 [Source:HGNC Symbol;Acc:HGNC:12003]</t>
  </si>
  <si>
    <t>ENSGALG00000033198</t>
  </si>
  <si>
    <t>MYO5C</t>
  </si>
  <si>
    <t>myosin VC [Source:HGNC Symbol;Acc:HGNC:7604]</t>
  </si>
  <si>
    <t>ENSGALG00000044083</t>
  </si>
  <si>
    <t>ENSGALG00000021772</t>
  </si>
  <si>
    <t>gga-mir-202</t>
  </si>
  <si>
    <t>gga-mir-202 [Source:miRBase;Acc:MI0003699]</t>
  </si>
  <si>
    <t>ENSGALG00000001163</t>
  </si>
  <si>
    <t>NDEL1</t>
  </si>
  <si>
    <t>nudE neurodevelopment protein 1-like 1 [Source:NCBI gene;Acc:417317]</t>
  </si>
  <si>
    <t>ENSGALG00000030908</t>
  </si>
  <si>
    <t>ATPase plasma membrane Ca2+ transporting 2 [Source:NCBI gene;Acc:415958]</t>
  </si>
  <si>
    <t>ENSGALG00000012171</t>
  </si>
  <si>
    <t>GPR39</t>
  </si>
  <si>
    <t>G protein-coupled receptor 39 [Source:NCBI gene;Acc:424282]</t>
  </si>
  <si>
    <t>ENSGALG00000019384</t>
  </si>
  <si>
    <t>MAPK12</t>
  </si>
  <si>
    <t>mitogen-activated protein kinase 12 [Source:HGNC Symbol;Acc:HGNC:6874]</t>
  </si>
  <si>
    <t>ENSGALG00000015154</t>
  </si>
  <si>
    <t>TRPM6</t>
  </si>
  <si>
    <t>transient receptor potential cation channel subfamily M member 6 [Source:HGNC Symbol;Acc:HGNC:17995]</t>
  </si>
  <si>
    <t>ENSGALG00000011041</t>
  </si>
  <si>
    <t>DNAJC6</t>
  </si>
  <si>
    <t>DnaJ heat shock protein family (Hsp40) member C6 [Source:NCBI gene;Acc:424698]</t>
  </si>
  <si>
    <t>ENSGALG00000028294</t>
  </si>
  <si>
    <t>ENSGALG00000045414</t>
  </si>
  <si>
    <t>ENSGALG00000006989</t>
  </si>
  <si>
    <t>heparan sulfate glucosamine 3-O-sulfotransferase 1-like [Source:NCBI gene;Acc:423822]</t>
  </si>
  <si>
    <t>ENSGALG00000001161</t>
  </si>
  <si>
    <t>FLI1</t>
  </si>
  <si>
    <t>Fli-1 proto-oncogene, ETS transcription factor [Source:NCBI gene;Acc:419723]</t>
  </si>
  <si>
    <t>ENSGALG00000006490</t>
  </si>
  <si>
    <t>SCN3B</t>
  </si>
  <si>
    <t>sodium voltage-gated channel beta subunit 3 [Source:HGNC Symbol;Acc:HGNC:20665]</t>
  </si>
  <si>
    <t>ENSGALG00000015216</t>
  </si>
  <si>
    <t>SYK</t>
  </si>
  <si>
    <t>spleen associated tyrosine kinase [Source:NCBI gene;Acc:427272]</t>
  </si>
  <si>
    <t>ENSGALG00000026989</t>
  </si>
  <si>
    <t>HOXA7</t>
  </si>
  <si>
    <t>homeobox A7 [Source:NCBI gene;Acc:395290]</t>
  </si>
  <si>
    <t>ENSGALG00000008092</t>
  </si>
  <si>
    <t>NXT2</t>
  </si>
  <si>
    <t>nuclear transport factor 2 like export factor 2 [Source:NCBI gene;Acc:422346]</t>
  </si>
  <si>
    <t>ENSGALG00000011962</t>
  </si>
  <si>
    <t>NDNF</t>
  </si>
  <si>
    <t>neuron derived neurotrophic factor [Source:HGNC Symbol;Acc:HGNC:26256]</t>
  </si>
  <si>
    <t>ENSGALG00000051025</t>
  </si>
  <si>
    <t>ENSGALG00000029788</t>
  </si>
  <si>
    <t>CCK</t>
  </si>
  <si>
    <t>cholecystokinin [Source:NCBI gene;Acc:414884]</t>
  </si>
  <si>
    <t>ENSGALG00000009687</t>
  </si>
  <si>
    <t>KCNK2</t>
  </si>
  <si>
    <t>potassium two pore domain channel subfamily K member 2 [Source:HGNC Symbol;Acc:HGNC:6277]</t>
  </si>
  <si>
    <t>ENSGALG00000054252</t>
  </si>
  <si>
    <t>TM4SF1</t>
  </si>
  <si>
    <t>transmembrane 4 L six family member 1 [Source:NCBI gene;Acc:425046]</t>
  </si>
  <si>
    <t>ENSGALG00000030899</t>
  </si>
  <si>
    <t>ATXN7L3</t>
  </si>
  <si>
    <t>ataxin 7 like 3 [Source:HGNC Symbol;Acc:HGNC:25416]</t>
  </si>
  <si>
    <t>ENSGALG00000014540</t>
  </si>
  <si>
    <t>KANSL3</t>
  </si>
  <si>
    <t>KAT8 regulatory NSL complex subunit 3 [Source:HGNC Symbol;Acc:HGNC:25473]</t>
  </si>
  <si>
    <t>ENSGALG00000038757</t>
  </si>
  <si>
    <t>RBMS2</t>
  </si>
  <si>
    <t>RNA binding motif single stranded interacting protein 2 [Source:HGNC Symbol;Acc:HGNC:9909]</t>
  </si>
  <si>
    <t>ENSGALG00000039222</t>
  </si>
  <si>
    <t>DPY19L4</t>
  </si>
  <si>
    <t>dpy-19 like 4 [Source:HGNC Symbol;Acc:HGNC:27829]</t>
  </si>
  <si>
    <t>ENSGALG00000014910</t>
  </si>
  <si>
    <t>COLEC12</t>
  </si>
  <si>
    <t>collectin subfamily member 12 [Source:NCBI gene;Acc:421061]</t>
  </si>
  <si>
    <t>ENSGALG00000015949</t>
  </si>
  <si>
    <t>ASRGL1</t>
  </si>
  <si>
    <t>asparaginase and isoaspartyl peptidase 1 [Source:HGNC Symbol;Acc:HGNC:16448]</t>
  </si>
  <si>
    <t>ENSGALG00000002428</t>
  </si>
  <si>
    <t>ZP2</t>
  </si>
  <si>
    <t>zona pellucida glycoprotein 2 [Source:NCBI gene;Acc:427006]</t>
  </si>
  <si>
    <t>ENSGALG00000053806</t>
  </si>
  <si>
    <t>ENSGALG00000029968</t>
  </si>
  <si>
    <t>GADD45B</t>
  </si>
  <si>
    <t>growth arrest and DNA damage inducible beta [Source:HGNC Symbol;Acc:HGNC:4096]</t>
  </si>
  <si>
    <t>ENSGALG00000016292</t>
  </si>
  <si>
    <t>ENSGALG00000053961</t>
  </si>
  <si>
    <t>ENSGALG00000033783</t>
  </si>
  <si>
    <t>FER1L6</t>
  </si>
  <si>
    <t>fer-1 like family member 6 [Source:HGNC Symbol;Acc:HGNC:28065]</t>
  </si>
  <si>
    <t>ENSGALG00000054638</t>
  </si>
  <si>
    <t>ENSGALG00000032079</t>
  </si>
  <si>
    <t>CYTB</t>
  </si>
  <si>
    <t>cytochrome b [Source:NCBI gene;Acc:39116918]</t>
  </si>
  <si>
    <t>ENSGALG00000011476</t>
  </si>
  <si>
    <t>SEPTIN11</t>
  </si>
  <si>
    <t>septin 11 [Source:HGNC Symbol;Acc:HGNC:25589]</t>
  </si>
  <si>
    <t>ENSGALG00000053025</t>
  </si>
  <si>
    <t>MAX dimerization protein 3 [Source:NCBI gene;Acc:427629]</t>
  </si>
  <si>
    <t>ENSGALG00000006241</t>
  </si>
  <si>
    <t>tubulin alpha-3 chain-like [Source:NCBI gene;Acc:425049]</t>
  </si>
  <si>
    <t>ENSGALG00000040360</t>
  </si>
  <si>
    <t>DUSP1</t>
  </si>
  <si>
    <t>dual specificity phosphatase 1 [Source:NCBI gene;Acc:374192]</t>
  </si>
  <si>
    <t>ENSGALG00000036466</t>
  </si>
  <si>
    <t>unconventional myosin-X-like [Source:NCBI gene;Acc:101749223]</t>
  </si>
  <si>
    <t>ENSGALG00000008040</t>
  </si>
  <si>
    <t>putative acyl-CoA dehydrogenase AidB-like [Source:NCBI gene;Acc:417013]</t>
  </si>
  <si>
    <t>ENSGALG00000054364</t>
  </si>
  <si>
    <t>SKI/DACH domain-containing protein 1-like [Source:NCBI gene;Acc:107055293]</t>
  </si>
  <si>
    <t>ENSGALG00000014324</t>
  </si>
  <si>
    <t>SLC2A14</t>
  </si>
  <si>
    <t>solute carrier family 2 member 14 [Source:NCBI gene;Acc:396517]</t>
  </si>
  <si>
    <t>ENSGALG00000051154</t>
  </si>
  <si>
    <t>ENSGALG00000006239</t>
  </si>
  <si>
    <t>ENSGALG00000032789</t>
  </si>
  <si>
    <t>TBX18</t>
  </si>
  <si>
    <t>T-box 18 [Source:NCBI gene;Acc:395104]</t>
  </si>
  <si>
    <t>ENSGALG00000025747</t>
  </si>
  <si>
    <t>NQO2</t>
  </si>
  <si>
    <t>N-ribosyldihydronicotinamide:quinone reductase 2 [Source:HGNC Symbol;Acc:HGNC:7856]</t>
  </si>
  <si>
    <t>ENSGALG00000027483</t>
  </si>
  <si>
    <t>GLRX</t>
  </si>
  <si>
    <t>glutaredoxin [Source:NCBI gene;Acc:396069]</t>
  </si>
  <si>
    <t>ENSGALG00000032840</t>
  </si>
  <si>
    <t>ENSGALG00000034168</t>
  </si>
  <si>
    <t>WNT5A</t>
  </si>
  <si>
    <t>Wnt family member 5A [Source:NCBI gene;Acc:395703]</t>
  </si>
  <si>
    <t>ENSGALG00000027330</t>
  </si>
  <si>
    <t>SYNPO</t>
  </si>
  <si>
    <t>synaptopodin [Source:HGNC Symbol;Acc:HGNC:30672]</t>
  </si>
  <si>
    <t>ENSGALG00000010806</t>
  </si>
  <si>
    <t>RIN3</t>
  </si>
  <si>
    <t>Ras and Rab interactor 3 [Source:HGNC Symbol;Acc:HGNC:18751]</t>
  </si>
  <si>
    <t>ENSGALG00000013993</t>
  </si>
  <si>
    <t>VNN1</t>
  </si>
  <si>
    <t>vanin 1 [Source:NCBI gene;Acc:421702]</t>
  </si>
  <si>
    <t>ENSGALG00000009512</t>
  </si>
  <si>
    <t>TFPI2</t>
  </si>
  <si>
    <t>tissue factor pathway inhibitor 2 [Source:HGNC Symbol;Acc:HGNC:11761]</t>
  </si>
  <si>
    <t>ENSGALG00000011571</t>
  </si>
  <si>
    <t>AGPAT4</t>
  </si>
  <si>
    <t>1-acylglycerol-3-phosphate O-acyltransferase 4 [Source:HGNC Symbol;Acc:HGNC:20885]</t>
  </si>
  <si>
    <t>ENSGALG00000016001</t>
  </si>
  <si>
    <t>LZTS3</t>
  </si>
  <si>
    <t>leucine zipper tumor suppressor family member 3 [Source:HGNC Symbol;Acc:HGNC:30139]</t>
  </si>
  <si>
    <t>ENSGALG00000053016</t>
  </si>
  <si>
    <t>ENSGALG00000003419</t>
  </si>
  <si>
    <t>M-phase phosphoprotein 9 [Source:NCBI gene;Acc:416829]</t>
  </si>
  <si>
    <t>ENSGALG00000007786</t>
  </si>
  <si>
    <t>DOK5</t>
  </si>
  <si>
    <t>docking protein 5 [Source:HGNC Symbol;Acc:HGNC:16173]</t>
  </si>
  <si>
    <t>ENSGALG00000004272</t>
  </si>
  <si>
    <t>ASB1</t>
  </si>
  <si>
    <t>ankyrin repeat and SOCS box containing 1 [Source:HGNC Symbol;Acc:HGNC:16011]</t>
  </si>
  <si>
    <t>ENSGALG00000012941</t>
  </si>
  <si>
    <t>cadherin 12 [Source:NCBI gene;Acc:420912]</t>
  </si>
  <si>
    <t>ENSGALG00000035743</t>
  </si>
  <si>
    <t>ATPase secretory pathway Ca2+ transporting 2 [Source:NCBI gene;Acc:100859316]</t>
  </si>
  <si>
    <t>ENSGALG00000047550</t>
  </si>
  <si>
    <t>ENSGALG00000003771</t>
  </si>
  <si>
    <t>SIN3B</t>
  </si>
  <si>
    <t>SIN3 transcription regulator family member B [Source:HGNC Symbol;Acc:HGNC:19354]</t>
  </si>
  <si>
    <t>carboxypeptidase M [Source:NCBI gene;Acc:417843]</t>
  </si>
  <si>
    <t>ENSGALG00000003507</t>
  </si>
  <si>
    <t>TECPR1</t>
  </si>
  <si>
    <t>tectonin beta-propeller repeat containing 1 [Source:HGNC Symbol;Acc:HGNC:22214]</t>
  </si>
  <si>
    <t>ENSGALG00000037939</t>
  </si>
  <si>
    <t>ADGRG1</t>
  </si>
  <si>
    <t>adhesion G protein-coupled receptor G1 [Source:HGNC Symbol;Acc:HGNC:4512]</t>
  </si>
  <si>
    <t>ENSGALG00000006174</t>
  </si>
  <si>
    <t>VSTM4</t>
  </si>
  <si>
    <t>V-set and transmembrane domain containing 4 [Source:HGNC Symbol;Acc:HGNC:26470]</t>
  </si>
  <si>
    <t>ENSGALG00000006270</t>
  </si>
  <si>
    <t>SCNN1G</t>
  </si>
  <si>
    <t>sodium channel epithelial 1 gamma subunit [Source:HGNC Symbol;Acc:HGNC:10602]</t>
  </si>
  <si>
    <t>ENSGALG00000026846</t>
  </si>
  <si>
    <t>JMJD7</t>
  </si>
  <si>
    <t>jumonji domain containing 7 [Source:NCBI gene;Acc:423221]</t>
  </si>
  <si>
    <t>ENSGALG00000026661</t>
  </si>
  <si>
    <t>MSRB3</t>
  </si>
  <si>
    <t>methionine sulfoxide reductase B3 [Source:NCBI gene;Acc:417833]</t>
  </si>
  <si>
    <t>ENSGALG00000002656</t>
  </si>
  <si>
    <t>CRK</t>
  </si>
  <si>
    <t>CRK proto-oncogene, adaptor protein [Source:NCBI gene;Acc:107054794]</t>
  </si>
  <si>
    <t>ENSGALG00000009446</t>
  </si>
  <si>
    <t>LSMEM1</t>
  </si>
  <si>
    <t>leucine rich single-pass membrane protein 1 [Source:HGNC Symbol;Acc:HGNC:22036]</t>
  </si>
  <si>
    <t>ENSGALG00000016415</t>
  </si>
  <si>
    <t>MAP7D2</t>
  </si>
  <si>
    <t>MAP7 domain containing 2 [Source:HGNC Symbol;Acc:HGNC:25899]</t>
  </si>
  <si>
    <t>ENSGALG00000028197</t>
  </si>
  <si>
    <t>IQCK</t>
  </si>
  <si>
    <t>IQ motif containing K [Source:HGNC Symbol;Acc:HGNC:28556]</t>
  </si>
  <si>
    <t>ENSGALG00000003124</t>
  </si>
  <si>
    <t>BRF2</t>
  </si>
  <si>
    <t>BRF2 RNA polymerase III transcription initiation factor subunit [Source:HGNC Symbol;Acc:HGNC:17298]</t>
  </si>
  <si>
    <t>ENSGALG00000003624</t>
  </si>
  <si>
    <t>KLHL10</t>
  </si>
  <si>
    <t>kelch like family member 10 [Source:NCBI gene;Acc:420033]</t>
  </si>
  <si>
    <t>ENSGALG00000052094</t>
  </si>
  <si>
    <t>ENSGALG00000011894</t>
  </si>
  <si>
    <t>CYP2D6</t>
  </si>
  <si>
    <t>cytochrome P450 family 2 subfamily D member 6 [Source:NCBI gene;Acc:417981]</t>
  </si>
  <si>
    <t>ENSGALG00000010798</t>
  </si>
  <si>
    <t>DHCR24</t>
  </si>
  <si>
    <t>24-dehydrocholesterol reductase [Source:NCBI gene;Acc:424661]</t>
  </si>
  <si>
    <t>ENSGALG00000006119</t>
  </si>
  <si>
    <t>SAXO2</t>
  </si>
  <si>
    <t>stabilizer of axonemal microtubules 2 [Source:HGNC Symbol;Acc:HGNC:33727]</t>
  </si>
  <si>
    <t>ENSGALG00000053964</t>
  </si>
  <si>
    <t>GIMAP1-GIMAP5</t>
  </si>
  <si>
    <t>Gallus gallus GIMAP1-GIMAP5 readthrough (GIMAP1-GIMAP5), mRNA. [Source:RefSeq mRNA;Acc:NM_001369065]</t>
  </si>
  <si>
    <t>ENSGALG00000052663</t>
  </si>
  <si>
    <t>ENSGALG00000010595</t>
  </si>
  <si>
    <t>GPR65</t>
  </si>
  <si>
    <t>G protein-coupled receptor 65 [Source:HGNC Symbol;Acc:HGNC:4517]</t>
  </si>
  <si>
    <t>ENSGALG00000008326</t>
  </si>
  <si>
    <t>synaptotagmin-like protein 2-like [Source:NCBI gene;Acc:422353]</t>
  </si>
  <si>
    <t>ENSGALG00000006629</t>
  </si>
  <si>
    <t>RBP4A</t>
  </si>
  <si>
    <t>retinol binding protein 4 A, plasma [Source:NCBI gene;Acc:396166]</t>
  </si>
  <si>
    <t>ENSGALG00000038636</t>
  </si>
  <si>
    <t>LAPTM5</t>
  </si>
  <si>
    <t>lysosomal protein transmembrane 5 [Source:HGNC Symbol;Acc:HGNC:29612]</t>
  </si>
  <si>
    <t>ENSGALG00000048739</t>
  </si>
  <si>
    <t>ENSGALG00000010207</t>
  </si>
  <si>
    <t>LARP1B</t>
  </si>
  <si>
    <t>La ribonucleoprotein domain family member 1B [Source:HGNC Symbol;Acc:HGNC:24704]</t>
  </si>
  <si>
    <t>ENSGALG00000042086</t>
  </si>
  <si>
    <t>ENSGALG00000048624</t>
  </si>
  <si>
    <t>SGPP2</t>
  </si>
  <si>
    <t>sphingosine-1-phosphate phosphatase 2 [Source:HGNC Symbol;Acc:HGNC:19953]</t>
  </si>
  <si>
    <t>ENSGALG00000014695</t>
  </si>
  <si>
    <t>CLCN1</t>
  </si>
  <si>
    <t>chloride voltage-gated channel 1 [Source:HGNC Symbol;Acc:HGNC:2019]</t>
  </si>
  <si>
    <t>ENSGALG00000047067</t>
  </si>
  <si>
    <t>ENSGALG00000023411</t>
  </si>
  <si>
    <t>CD180</t>
  </si>
  <si>
    <t>CD180 molecule [Source:HGNC Symbol;Acc:HGNC:6726]</t>
  </si>
  <si>
    <t>ENSGALG00000002371</t>
  </si>
  <si>
    <t>RUSC2</t>
  </si>
  <si>
    <t>RUN and SH3 domain containing 2 [Source:HGNC Symbol;Acc:HGNC:23625]</t>
  </si>
  <si>
    <t>ENSGALG00000044726</t>
  </si>
  <si>
    <t>SNAPC4</t>
  </si>
  <si>
    <t>small nuclear RNA activating complex polypeptide 4 [Source:HGNC Symbol;Acc:HGNC:11137]</t>
  </si>
  <si>
    <t>ENSGALG00000012757</t>
  </si>
  <si>
    <t>PMCH</t>
  </si>
  <si>
    <t>pro-melanin concentrating hormone [Source:NCBI gene;Acc:418091]</t>
  </si>
  <si>
    <t>ENSGALG00000015348</t>
  </si>
  <si>
    <t>ALCAM</t>
  </si>
  <si>
    <t>activated leukocyte cell adhesion molecule [Source:NCBI gene;Acc:396092]</t>
  </si>
  <si>
    <t>ENSGALG00000044207</t>
  </si>
  <si>
    <t>REC114</t>
  </si>
  <si>
    <t>REC114 meiotic recombination protein [Source:HGNC Symbol;Acc:HGNC:25065]</t>
  </si>
  <si>
    <t>ENSGALG00000006838</t>
  </si>
  <si>
    <t>melanotransferrin-like [Source:NCBI gene;Acc:416959]</t>
  </si>
  <si>
    <t>TF</t>
  </si>
  <si>
    <t>ENSGALG00000037533</t>
  </si>
  <si>
    <t>ENSGALG00000013911</t>
  </si>
  <si>
    <t>ZC3HAV1</t>
  </si>
  <si>
    <t>zinc finger CCCH-type containing, antiviral 1 [Source:NCBI gene;Acc:426315]</t>
  </si>
  <si>
    <t>tudor domain containing 5 [Source:HGNC Symbol;Acc:HGNC:20614]</t>
  </si>
  <si>
    <t>ENSGALG00000005418</t>
  </si>
  <si>
    <t>FRRS1</t>
  </si>
  <si>
    <t>ferric chelate reductase 1 [Source:HGNC Symbol;Acc:HGNC:27622]</t>
  </si>
  <si>
    <t>ENSGALG00000041955</t>
  </si>
  <si>
    <t>LRRC56</t>
  </si>
  <si>
    <t>leucine rich repeat containing 56 [Source:HGNC Symbol;Acc:HGNC:25430]</t>
  </si>
  <si>
    <t>ENSGALG00000034458</t>
  </si>
  <si>
    <t>S100A1</t>
  </si>
  <si>
    <t>S100 calcium binding protein A1 [Source:NCBI gene;Acc:100858258]</t>
  </si>
  <si>
    <t>ENSGALG00000010013</t>
  </si>
  <si>
    <t>EDNRA</t>
  </si>
  <si>
    <t>endothelin receptor type A [Source:NCBI gene;Acc:373908]</t>
  </si>
  <si>
    <t>ENSGALG00000043026</t>
  </si>
  <si>
    <t>peripheral-type benzodiazepine receptor-associated protein 1-like [Source:NCBI gene;Acc:107057437]</t>
  </si>
  <si>
    <t>ENSGALG00000041553</t>
  </si>
  <si>
    <t>ENSGALG00000017023</t>
  </si>
  <si>
    <t>NEK5</t>
  </si>
  <si>
    <t>NIMA related kinase 5 [Source:HGNC Symbol;Acc:HGNC:7748]</t>
  </si>
  <si>
    <t>ENSGALG00000027629</t>
  </si>
  <si>
    <t>GNG2</t>
  </si>
  <si>
    <t>G protein subunit gamma 2 [Source:NCBI gene;Acc:423581]</t>
  </si>
  <si>
    <t>ENSGALG00000033183</t>
  </si>
  <si>
    <t>GABRQ</t>
  </si>
  <si>
    <t>gamma-aminobutyric acid (GABA) A receptor, theta [Source:NCBI gene;Acc:396288]</t>
  </si>
  <si>
    <t>ENSGALG00000005086</t>
  </si>
  <si>
    <t>PLAU</t>
  </si>
  <si>
    <t>plasminogen activator, urokinase [Source:NCBI gene;Acc:396424]</t>
  </si>
  <si>
    <t>ENSGALG00000000775</t>
  </si>
  <si>
    <t>CTSS</t>
  </si>
  <si>
    <t>cathepsin S [Source:NCBI gene;Acc:425657]</t>
  </si>
  <si>
    <t>ENSGALG00000030075</t>
  </si>
  <si>
    <t>IgGFc-binding protein-like [Source:NCBI gene;Acc:429249]</t>
  </si>
  <si>
    <t>ENSGALG00000014811</t>
  </si>
  <si>
    <t>SMCHD1</t>
  </si>
  <si>
    <t>structural maintenance of chromosomes flexible hinge domain containing 1 [Source:HGNC Symbol;Acc:HGNC:29090]</t>
  </si>
  <si>
    <t>ENSGALG00000033339</t>
  </si>
  <si>
    <t>FIGNL2</t>
  </si>
  <si>
    <t>fidgetin like 2 [Source:HGNC Symbol;Acc:HGNC:13287]</t>
  </si>
  <si>
    <t>ENSGALG00000016144</t>
  </si>
  <si>
    <t>TMPRSS2</t>
  </si>
  <si>
    <t>transmembrane serine protease 2 [Source:HGNC Symbol;Acc:HGNC:11876]</t>
  </si>
  <si>
    <t>ENSGALG00000036204</t>
  </si>
  <si>
    <t>ENSGALG00000043052</t>
  </si>
  <si>
    <t>CD1B</t>
  </si>
  <si>
    <t>CD1b molecule [Source:NCBI gene;Acc:425802]</t>
  </si>
  <si>
    <t>ENSGALG00000010229</t>
  </si>
  <si>
    <t>ABCD4</t>
  </si>
  <si>
    <t>ATP binding cassette subfamily D member 4 [Source:HGNC Symbol;Acc:HGNC:68]</t>
  </si>
  <si>
    <t>ENSGALG00000001058</t>
  </si>
  <si>
    <t>ARHGEF16</t>
  </si>
  <si>
    <t>Rho guanine nucleotide exchange factor 16 [Source:HGNC Symbol;Acc:HGNC:15515]</t>
  </si>
  <si>
    <t>ENSGALG00000017644</t>
  </si>
  <si>
    <t>COTL1</t>
  </si>
  <si>
    <t>coactosin like F-actin binding protein 1 [Source:NCBI gene;Acc:768420]</t>
  </si>
  <si>
    <t>ENSGALG00000000442</t>
  </si>
  <si>
    <t>KCNA2</t>
  </si>
  <si>
    <t>potassium voltage-gated channel subfamily A member 2 [Source:NCBI gene;Acc:395117]</t>
  </si>
  <si>
    <t>ENSGALG00000001109</t>
  </si>
  <si>
    <t>GTSF1</t>
  </si>
  <si>
    <t>gametocyte specific factor 1 [Source:HGNC Symbol;Acc:HGNC:26565]</t>
  </si>
  <si>
    <t>ENSGALG00000009135</t>
  </si>
  <si>
    <t>PLEKHA3</t>
  </si>
  <si>
    <t>pleckstrin homology domain containing A3 [Source:NCBI gene;Acc:424128]</t>
  </si>
  <si>
    <t>ENSGALG00000012361</t>
  </si>
  <si>
    <t>NIN</t>
  </si>
  <si>
    <t>ninein [Source:HGNC Symbol;Acc:HGNC:14906]</t>
  </si>
  <si>
    <t>ENSGALG00000041635</t>
  </si>
  <si>
    <t>CAMK2D</t>
  </si>
  <si>
    <t>calcium/calmodulin dependent protein kinase II delta [Source:NCBI gene;Acc:422688]</t>
  </si>
  <si>
    <t>ENSGALG00000030998</t>
  </si>
  <si>
    <t>MTA2</t>
  </si>
  <si>
    <t>metastasis associated 1 family member 2 [Source:HGNC Symbol;Acc:HGNC:7411]</t>
  </si>
  <si>
    <t>ENSGALG00000043167</t>
  </si>
  <si>
    <t>TNFRSF11B</t>
  </si>
  <si>
    <t>TNF receptor superfamily member 11b [Source:NCBI gene;Acc:378803]</t>
  </si>
  <si>
    <t>ENSGALG00000043642</t>
  </si>
  <si>
    <t>ANLN</t>
  </si>
  <si>
    <t>anillin actin binding protein [Source:HGNC Symbol;Acc:HGNC:14082]</t>
  </si>
  <si>
    <t>ENSGALG00000032937</t>
  </si>
  <si>
    <t>DLGAP2</t>
  </si>
  <si>
    <t>DLG associated protein 2 [Source:HGNC Symbol;Acc:HGNC:2906]</t>
  </si>
  <si>
    <t>ENSGALG00000003821</t>
  </si>
  <si>
    <t>RAMP1</t>
  </si>
  <si>
    <t>receptor activity modifying protein 1 [Source:HGNC Symbol;Acc:HGNC:9843]</t>
  </si>
  <si>
    <t>ENSGALG00000028262</t>
  </si>
  <si>
    <t>prickle planar cell polarity protein 4 [Source:NCBI gene;Acc:100859351]</t>
  </si>
  <si>
    <t>ENSGALG00000043089</t>
  </si>
  <si>
    <t>VWCE</t>
  </si>
  <si>
    <t>von Willebrand factor C and EGF domains [Source:HGNC Symbol;Acc:HGNC:26487]</t>
  </si>
  <si>
    <t>ENSGALG00000012425</t>
  </si>
  <si>
    <t>FERMT2</t>
  </si>
  <si>
    <t>fermitin family member 2 [Source:HGNC Symbol;Acc:HGNC:15767]</t>
  </si>
  <si>
    <t>ENSGALG00000046975</t>
  </si>
  <si>
    <t>ENSGALG00000004009</t>
  </si>
  <si>
    <t>DHRS13</t>
  </si>
  <si>
    <t>dehydrogenase/reductase 13 [Source:HGNC Symbol;Acc:HGNC:28326]</t>
  </si>
  <si>
    <t>ENSGALG00000007485</t>
  </si>
  <si>
    <t>TFRC</t>
  </si>
  <si>
    <t>transferrin receptor [Source:NCBI gene;Acc:396191]</t>
  </si>
  <si>
    <t>ENSGALG00000001889</t>
  </si>
  <si>
    <t>CARD9</t>
  </si>
  <si>
    <t>caspase recruitment domain family member 9 [Source:HGNC Symbol;Acc:HGNC:16391]</t>
  </si>
  <si>
    <t>ENSGALG00000006563</t>
  </si>
  <si>
    <t>SEMA3D</t>
  </si>
  <si>
    <t>semaphorin 3D [Source:NCBI gene;Acc:396332]</t>
  </si>
  <si>
    <t>ENSGALG00000006346</t>
  </si>
  <si>
    <t>CXCL14</t>
  </si>
  <si>
    <t>C-X-C motif chemokine ligand 14 [Source:NCBI gene;Acc:395451]</t>
  </si>
  <si>
    <t>ENSGALG00000047653</t>
  </si>
  <si>
    <t>ENSGALG00000016896</t>
  </si>
  <si>
    <t>ABCC4</t>
  </si>
  <si>
    <t>ATP binding cassette subfamily C member 4 [Source:NCBI gene;Acc:418791]</t>
  </si>
  <si>
    <t>ENSGALG00000040475</t>
  </si>
  <si>
    <t>ATMIN</t>
  </si>
  <si>
    <t>ATM interactor [Source:HGNC Symbol;Acc:HGNC:29034]</t>
  </si>
  <si>
    <t>ENSGALG00000046353</t>
  </si>
  <si>
    <t>SUN domain-containing protein 3-like [Source:NCBI gene;Acc:428505]</t>
  </si>
  <si>
    <t>ENSGALG00000008996</t>
  </si>
  <si>
    <t>ANKEF1</t>
  </si>
  <si>
    <t>ankyrin repeat and EF-hand domain containing 1 [Source:HGNC Symbol;Acc:HGNC:15803]</t>
  </si>
  <si>
    <t>ENSGALG00000038873</t>
  </si>
  <si>
    <t>ENSGALG00000002532</t>
  </si>
  <si>
    <t>GJA4</t>
  </si>
  <si>
    <t>gap junction protein alpha 4 [Source:NCBI gene;Acc:404529]</t>
  </si>
  <si>
    <t>ENSGALG00000033638</t>
  </si>
  <si>
    <t>SLC26A7</t>
  </si>
  <si>
    <t>solute carrier family 26 member 7 [Source:HGNC Symbol;Acc:HGNC:14467]</t>
  </si>
  <si>
    <t>ENSGALG00000021637</t>
  </si>
  <si>
    <t>WDR18</t>
  </si>
  <si>
    <t>WD repeat domain 18 [Source:NCBI gene;Acc:420100]</t>
  </si>
  <si>
    <t>ENSGALG00000036412</t>
  </si>
  <si>
    <t>TMEM108</t>
  </si>
  <si>
    <t>transmembrane protein 108 [Source:HGNC Symbol;Acc:HGNC:28451]</t>
  </si>
  <si>
    <t>ENSGALG00000038265</t>
  </si>
  <si>
    <t>CREB5</t>
  </si>
  <si>
    <t>cAMP responsive element binding protein 5 [Source:HGNC Symbol;Acc:HGNC:16844]</t>
  </si>
  <si>
    <t>ENSGALG00000028790</t>
  </si>
  <si>
    <t>DNASE2B</t>
  </si>
  <si>
    <t>deoxyribonuclease 2 beta [Source:NCBI gene;Acc:424540]</t>
  </si>
  <si>
    <t>ENSGALG00000023886</t>
  </si>
  <si>
    <t>ZNF804A</t>
  </si>
  <si>
    <t>zinc finger protein 804A [Source:HGNC Symbol;Acc:HGNC:21711]</t>
  </si>
  <si>
    <t>ENSGALG00000047265</t>
  </si>
  <si>
    <t>uncharacterized LOC101750583 [Source:NCBI gene;Acc:101750583]</t>
  </si>
  <si>
    <t>ENSGALG00000005936</t>
  </si>
  <si>
    <t>AGTR2</t>
  </si>
  <si>
    <t>angiotensin II receptor type 2 [Source:HGNC Symbol;Acc:HGNC:338]</t>
  </si>
  <si>
    <t>ENSGALG00000029939</t>
  </si>
  <si>
    <t>ENSGALG00000033270</t>
  </si>
  <si>
    <t>kelch like family member 26 [Source:NCBI gene;Acc:420121]</t>
  </si>
  <si>
    <t>ENSGALG00000027514</t>
  </si>
  <si>
    <t>sciellin [Source:NCBI gene;Acc:101751260]</t>
  </si>
  <si>
    <t>ENSGALG00000005505</t>
  </si>
  <si>
    <t>PIK3CB</t>
  </si>
  <si>
    <t>phosphatidylinositol-4,5-bisphosphate 3-kinase catalytic subunit beta [Source:NCBI gene;Acc:424826]</t>
  </si>
  <si>
    <t>ENSGALG00000047031</t>
  </si>
  <si>
    <t>ENSGALG00000046652</t>
  </si>
  <si>
    <t>ENSGALG00000015284</t>
  </si>
  <si>
    <t>RGMB</t>
  </si>
  <si>
    <t>repulsive guidance molecule BMP co-receptor b [Source:HGNC Symbol;Acc:HGNC:26896]</t>
  </si>
  <si>
    <t>ENSGALG00000046991</t>
  </si>
  <si>
    <t>ENSGALG00000008795</t>
  </si>
  <si>
    <t>GPAM</t>
  </si>
  <si>
    <t>glycerol-3-phosphate acyltransferase, mitochondrial [Source:HGNC Symbol;Acc:HGNC:24865]</t>
  </si>
  <si>
    <t>ENSGALG00000002515</t>
  </si>
  <si>
    <t>OLFM1</t>
  </si>
  <si>
    <t>olfactomedin 1 [Source:NCBI gene;Acc:395535]</t>
  </si>
  <si>
    <t>ENSGALG00000010343</t>
  </si>
  <si>
    <t>TSPAN16</t>
  </si>
  <si>
    <t>tetraspanin 16 [Source:NCBI gene;Acc:424607]</t>
  </si>
  <si>
    <t>ENSGALG00000014976</t>
  </si>
  <si>
    <t>GATA6</t>
  </si>
  <si>
    <t>GATA binding protein 6 [Source:NCBI gene;Acc:396390]</t>
  </si>
  <si>
    <t>ENSGALG00000052994</t>
  </si>
  <si>
    <t>zinc finger protein 862-like [Source:NCBI gene;Acc:420030]</t>
  </si>
  <si>
    <t>ENSGALG00000050899</t>
  </si>
  <si>
    <t>ENSGALG00000011902</t>
  </si>
  <si>
    <t>TAGLN</t>
  </si>
  <si>
    <t>transgelin [Source:NCBI gene;Acc:396490]</t>
  </si>
  <si>
    <t>ENSGALG00000000161</t>
  </si>
  <si>
    <t>ISOC1</t>
  </si>
  <si>
    <t>isochorismatase domain containing 1 [Source:HGNC Symbol;Acc:HGNC:24254]</t>
  </si>
  <si>
    <t>ENSGALG00000006508</t>
  </si>
  <si>
    <t>FGF13</t>
  </si>
  <si>
    <t>fibroblast growth factor 13 [Source:NCBI gene;Acc:414831]</t>
  </si>
  <si>
    <t>ENSGALG00000008722</t>
  </si>
  <si>
    <t>MCOLN2</t>
  </si>
  <si>
    <t>mucolipin 2 [Source:HGNC Symbol;Acc:HGNC:13357]</t>
  </si>
  <si>
    <t>ENSGALG00000013607</t>
  </si>
  <si>
    <t>FBXO5</t>
  </si>
  <si>
    <t>F-box protein 5 [Source:HGNC Symbol;Acc:HGNC:13584]</t>
  </si>
  <si>
    <t>ENSGALG00000017089</t>
  </si>
  <si>
    <t>SLC46A3</t>
  </si>
  <si>
    <t>solute carrier family 46 member 3 [Source:NCBI gene;Acc:418924]</t>
  </si>
  <si>
    <t>ENSGALG00000021230</t>
  </si>
  <si>
    <t>EPB42</t>
  </si>
  <si>
    <t>erythrocyte membrane protein band 4.2 [Source:NCBI gene;Acc:419216]</t>
  </si>
  <si>
    <t>ENSGALG00000049067</t>
  </si>
  <si>
    <t>regulating synaptic membrane exocytosis 1 [Source:NCBI gene;Acc:421867]</t>
  </si>
  <si>
    <t>ENSGALG00000002294</t>
  </si>
  <si>
    <t>SEMA6A</t>
  </si>
  <si>
    <t>semaphorin 6A [Source:HGNC Symbol;Acc:HGNC:10738]</t>
  </si>
  <si>
    <t>ENSGALG00000004900</t>
  </si>
  <si>
    <t>RFLNB</t>
  </si>
  <si>
    <t>refilin B [Source:HGNC Symbol;Acc:HGNC:28705]</t>
  </si>
  <si>
    <t>ENSGALG00000034616</t>
  </si>
  <si>
    <t>INHBA</t>
  </si>
  <si>
    <t>inhibin beta A subunit [Source:NCBI gene;Acc:396361]</t>
  </si>
  <si>
    <t>ENSGALG00000016266</t>
  </si>
  <si>
    <t>PRRG1</t>
  </si>
  <si>
    <t>proline rich and Gla domain 1 [Source:NCBI gene;Acc:418582]</t>
  </si>
  <si>
    <t>ENSGALG00000049526</t>
  </si>
  <si>
    <t>ENSGALG00000033626</t>
  </si>
  <si>
    <t>ENSGALG00000049469</t>
  </si>
  <si>
    <t>ENSGALG00000000215</t>
  </si>
  <si>
    <t>DCP2</t>
  </si>
  <si>
    <t>decapping mRNA 2 [Source:HGNC Symbol;Acc:HGNC:24452]</t>
  </si>
  <si>
    <t>ENSGALG00000006597</t>
  </si>
  <si>
    <t>DZIP1L</t>
  </si>
  <si>
    <t>DAZ interacting zinc finger protein 1 like [Source:HGNC Symbol;Acc:HGNC:26551]</t>
  </si>
  <si>
    <t>ENSGALG00000031776</t>
  </si>
  <si>
    <t>NFASC</t>
  </si>
  <si>
    <t>neurofascin [Source:NCBI gene;Acc:419824]</t>
  </si>
  <si>
    <t>ENSGALG00000015224</t>
  </si>
  <si>
    <t>adenylate kinase 9 [Source:NCBI gene;Acc:771077]</t>
  </si>
  <si>
    <t>ENSGALG00000017106</t>
  </si>
  <si>
    <t>ATP8A2</t>
  </si>
  <si>
    <t>ATPase phospholipid transporting 8A2 [Source:HGNC Symbol;Acc:HGNC:13533]</t>
  </si>
  <si>
    <t>ENSGALG00000023844</t>
  </si>
  <si>
    <t>WNT1 inducible signaling pathway protein 2 [Source:NCBI gene;Acc:419192]</t>
  </si>
  <si>
    <t>ENSGALG00000012136</t>
  </si>
  <si>
    <t>MPPED2</t>
  </si>
  <si>
    <t>metallophosphoesterase domain containing 2 [Source:NCBI gene;Acc:421604]</t>
  </si>
  <si>
    <t>ENSGALG00000027219</t>
  </si>
  <si>
    <t>preprogastrin [Source:NCBI gene;Acc:396365]</t>
  </si>
  <si>
    <t>ENSGALG00000008942</t>
  </si>
  <si>
    <t>FOXN2</t>
  </si>
  <si>
    <t>forkhead box N2 [Source:NCBI gene;Acc:421288]</t>
  </si>
  <si>
    <t>ENSGALG00000006009</t>
  </si>
  <si>
    <t>podocalyxin like 2 [Source:NCBI gene;Acc:770690]</t>
  </si>
  <si>
    <t>ENSGALG00000007030</t>
  </si>
  <si>
    <t>transmembrane protein 180-like [Source:NCBI gene;Acc:416622]</t>
  </si>
  <si>
    <t>ENSGALG00000012481</t>
  </si>
  <si>
    <t>TNFAIP6</t>
  </si>
  <si>
    <t>TNF alpha induced protein 6 [Source:NCBI gene;Acc:424315]</t>
  </si>
  <si>
    <t>ENSGALG00000002546</t>
  </si>
  <si>
    <t>COL5A1</t>
  </si>
  <si>
    <t>collagen type V alpha 1 chain [Source:NCBI gene;Acc:395568]</t>
  </si>
  <si>
    <t>ENSGALG00000003792</t>
  </si>
  <si>
    <t>FYB</t>
  </si>
  <si>
    <t>FYN binding protein [Source:NCBI gene;Acc:427448]</t>
  </si>
  <si>
    <t>ENSGALG00000017246</t>
  </si>
  <si>
    <t>ME3</t>
  </si>
  <si>
    <t>malic enzyme 3 [Source:HGNC Symbol;Acc:HGNC:6985]</t>
  </si>
  <si>
    <t>ENSGALG00000003457</t>
  </si>
  <si>
    <t>CNP</t>
  </si>
  <si>
    <t>2',3'-cyclic nucleotide 3' phosphodiesterase [Source:NCBI gene;Acc:395921]</t>
  </si>
  <si>
    <t>ENSGALG00000001688</t>
  </si>
  <si>
    <t>SEPT5</t>
  </si>
  <si>
    <t>septin 5 [Source:NCBI gene;Acc:416778]</t>
  </si>
  <si>
    <t>ENSGALG00000028908</t>
  </si>
  <si>
    <t>HOXA6</t>
  </si>
  <si>
    <t>homeobox A6 [Source:NCBI gene;Acc:420630]</t>
  </si>
  <si>
    <t>ENSGALG00000034373</t>
  </si>
  <si>
    <t>KATNB1</t>
  </si>
  <si>
    <t>katanin regulatory subunit B1 [Source:NCBI gene;Acc:415631]</t>
  </si>
  <si>
    <t>ENSGALG00000053151</t>
  </si>
  <si>
    <t>ENSGALG00000011052</t>
  </si>
  <si>
    <t>SLC38A11</t>
  </si>
  <si>
    <t>solute carrier family 38 member 11 [Source:HGNC Symbol;Acc:HGNC:26836]</t>
  </si>
  <si>
    <t>ENSGALG00000049204</t>
  </si>
  <si>
    <t>BLOC1S6</t>
  </si>
  <si>
    <t>biogenesis of lysosomal organelles complex 1 subunit 6 [Source:NCBI gene;Acc:415447]</t>
  </si>
  <si>
    <t>ENSGALG00000048847</t>
  </si>
  <si>
    <t>ENSGALG00000013598</t>
  </si>
  <si>
    <t>SCGN</t>
  </si>
  <si>
    <t>secretagogin, EF-hand calcium binding protein [Source:HGNC Symbol;Acc:HGNC:16941]</t>
  </si>
  <si>
    <t>ENSGALG00000025774</t>
  </si>
  <si>
    <t>HOXB2</t>
  </si>
  <si>
    <t>homeobox B2 [Source:HGNC Symbol;Acc:HGNC:5113]</t>
  </si>
  <si>
    <t>ENSGALG00000016042</t>
  </si>
  <si>
    <t>CHAF1B</t>
  </si>
  <si>
    <t>chromatin assembly factor 1 subunit B [Source:NCBI gene;Acc:418514]</t>
  </si>
  <si>
    <t>ENSGALG00000054405</t>
  </si>
  <si>
    <t>ENSGALG00000013999</t>
  </si>
  <si>
    <t>FBXO40</t>
  </si>
  <si>
    <t>F-box protein 40 [Source:HGNC Symbol;Acc:HGNC:29816]</t>
  </si>
  <si>
    <t>ENSGALG00000050687</t>
  </si>
  <si>
    <t>ENSGALG00000032776</t>
  </si>
  <si>
    <t>WDR7</t>
  </si>
  <si>
    <t>WD repeat domain 7 [Source:HGNC Symbol;Acc:HGNC:13490]</t>
  </si>
  <si>
    <t>ENSGALG00000015001</t>
  </si>
  <si>
    <t>LAMA4</t>
  </si>
  <si>
    <t>laminin subunit alpha 4 [Source:HGNC Symbol;Acc:HGNC:6484]</t>
  </si>
  <si>
    <t>ENSGALG00000015029</t>
  </si>
  <si>
    <t>EVC2</t>
  </si>
  <si>
    <t>EvC ciliary complex subunit 2 [Source:NCBI gene;Acc:770095]</t>
  </si>
  <si>
    <t>ENSGALG00000016448</t>
  </si>
  <si>
    <t>KCNF1</t>
  </si>
  <si>
    <t>potassium voltage-gated channel modifier subfamily F member 1 [Source:HGNC Symbol;Acc:HGNC:6246]</t>
  </si>
  <si>
    <t>ENSGALG00000034118</t>
  </si>
  <si>
    <t>SOX18</t>
  </si>
  <si>
    <t>SRY-box 18 [Source:NCBI gene;Acc:374200]</t>
  </si>
  <si>
    <t>ENSGALG00000043872</t>
  </si>
  <si>
    <t>sucrase-isomaltase, intestinal-like [Source:NCBI gene;Acc:417691]</t>
  </si>
  <si>
    <t>ENSGALG00000010119</t>
  </si>
  <si>
    <t>CDKL2</t>
  </si>
  <si>
    <t>cyclin dependent kinase like 2 [Source:HGNC Symbol;Acc:HGNC:1782]</t>
  </si>
  <si>
    <t>ENSGALG00000011511</t>
  </si>
  <si>
    <t>CKB</t>
  </si>
  <si>
    <t>creatine kinase B [Source:NCBI gene;Acc:396248]</t>
  </si>
  <si>
    <t>ENSGALG00000012124</t>
  </si>
  <si>
    <t>PELI2</t>
  </si>
  <si>
    <t>pellino E3 ubiquitin protein ligase family member 2 [Source:HGNC Symbol;Acc:HGNC:8828]</t>
  </si>
  <si>
    <t>ENSGALG00000007917</t>
  </si>
  <si>
    <t>LAMB4</t>
  </si>
  <si>
    <t>laminin subunit beta 4 [Source:NCBI gene;Acc:396076]</t>
  </si>
  <si>
    <t>ENSGALG00000028147</t>
  </si>
  <si>
    <t>CTSK</t>
  </si>
  <si>
    <t>cathepsin K [Source:NCBI gene;Acc:395818]</t>
  </si>
  <si>
    <t>ENSGALG00000036069</t>
  </si>
  <si>
    <t>TCIRG1</t>
  </si>
  <si>
    <t>T-cell immune regulator 1, ATPase H+ transporting V0 subunit a3 [Source:NCBI gene;Acc:395472]</t>
  </si>
  <si>
    <t>ENSGALG00000052242</t>
  </si>
  <si>
    <t>ENSGALG00000036792</t>
  </si>
  <si>
    <t>TIGD5</t>
  </si>
  <si>
    <t>tigger transposable element derived 5 [Source:HGNC Symbol;Acc:HGNC:18336]</t>
  </si>
  <si>
    <t>ENSGALG00000009152</t>
  </si>
  <si>
    <t>ATRNL1</t>
  </si>
  <si>
    <t>attractin like 1 [Source:HGNC Symbol;Acc:HGNC:29063]</t>
  </si>
  <si>
    <t>ENSGALG00000009505</t>
  </si>
  <si>
    <t>PNPLA8</t>
  </si>
  <si>
    <t>patatin like phospholipase domain containing 8 [Source:NCBI gene;Acc:417785]</t>
  </si>
  <si>
    <t>ENSGALG00000027520</t>
  </si>
  <si>
    <t>fibrinogen-like protein 1-like protein [Source:NCBI gene;Acc:112532477]</t>
  </si>
  <si>
    <t>ENSGALG00000052222</t>
  </si>
  <si>
    <t>ENSGALG00000039643</t>
  </si>
  <si>
    <t>TMEM79</t>
  </si>
  <si>
    <t>transmembrane protein 79 [Source:HGNC Symbol;Acc:HGNC:28196]</t>
  </si>
  <si>
    <t>ENSGALG00000040008</t>
  </si>
  <si>
    <t>STK11</t>
  </si>
  <si>
    <t>serine/threonine kinase 11 [Source:NCBI gene;Acc:420105]</t>
  </si>
  <si>
    <t>ENSGALG00000009758</t>
  </si>
  <si>
    <t>SLC7A11</t>
  </si>
  <si>
    <t>solute carrier family 7 member 11 [Source:HGNC Symbol;Acc:HGNC:11059]</t>
  </si>
  <si>
    <t>ENSGALG00000016630</t>
  </si>
  <si>
    <t>EXTL3</t>
  </si>
  <si>
    <t>exostosin like glycosyltransferase 3 [Source:HGNC Symbol;Acc:HGNC:3518]</t>
  </si>
  <si>
    <t>ENSGALG00000011991</t>
  </si>
  <si>
    <t>MYOZ2</t>
  </si>
  <si>
    <t>myozenin 2 [Source:NCBI gene;Acc:422682]</t>
  </si>
  <si>
    <t>ENSGALG00000001094</t>
  </si>
  <si>
    <t>ADGRD2</t>
  </si>
  <si>
    <t>adhesion G protein-coupled receptor D2 [Source:HGNC Symbol;Acc:HGNC:18651]</t>
  </si>
  <si>
    <t>ENSGALG00000015263</t>
  </si>
  <si>
    <t>transmembrane protein 30C, pseudogene [Source:NCBI gene;Acc:418380]</t>
  </si>
  <si>
    <t>ENSGALG00000015441</t>
  </si>
  <si>
    <t>CD247</t>
  </si>
  <si>
    <t>CD247 molecule [Source:NCBI gene;Acc:395911]</t>
  </si>
  <si>
    <t>ENSGALG00000051280</t>
  </si>
  <si>
    <t>DNAJB1</t>
  </si>
  <si>
    <t>DnaJ heat shock protein family (Hsp40) member B1 [Source:HGNC Symbol;Acc:HGNC:5270]</t>
  </si>
  <si>
    <t>ENSGALG00000011008</t>
  </si>
  <si>
    <t>MAP3K21</t>
  </si>
  <si>
    <t>mitogen-activated protein kinase kinase kinase 21 [Source:HGNC Symbol;Acc:HGNC:29798]</t>
  </si>
  <si>
    <t>ENSGALG00000049079</t>
  </si>
  <si>
    <t>ENSGALG00000044155</t>
  </si>
  <si>
    <t>TMEM140</t>
  </si>
  <si>
    <t>transmembrane protein 140 [Source:HGNC Symbol;Acc:HGNC:21870]</t>
  </si>
  <si>
    <t>ENSGALG00000006584</t>
  </si>
  <si>
    <t>ENSGALG00000051365</t>
  </si>
  <si>
    <t>ENSGALG00000041611</t>
  </si>
  <si>
    <t>ENSGALG00000010200</t>
  </si>
  <si>
    <t>TRHDE</t>
  </si>
  <si>
    <t>thyrotropin releasing hormone degrading enzyme [Source:HGNC Symbol;Acc:HGNC:30748]</t>
  </si>
  <si>
    <t>ENSGALG00000007955</t>
  </si>
  <si>
    <t>SLC16A5</t>
  </si>
  <si>
    <t>solute carrier family 16 member 5 [Source:HGNC Symbol;Acc:HGNC:10926]</t>
  </si>
  <si>
    <t>ENSGALG00000003447</t>
  </si>
  <si>
    <t>FRS3</t>
  </si>
  <si>
    <t>fibroblast growth factor receptor substrate 3 [Source:HGNC Symbol;Acc:HGNC:16970]</t>
  </si>
  <si>
    <t>ENSGALG00000015425</t>
  </si>
  <si>
    <t>LPL</t>
  </si>
  <si>
    <t>lipoprotein lipase [Source:NCBI gene;Acc:396219]</t>
  </si>
  <si>
    <t>ENSGALG00000020253</t>
  </si>
  <si>
    <t>microtubule associated protein 9 [Source:NCBI gene;Acc:422406]</t>
  </si>
  <si>
    <t>ENSGALG00000012412</t>
  </si>
  <si>
    <t>MTHFD1L</t>
  </si>
  <si>
    <t>methylenetetrahydrofolate dehydrogenase (NADP+ dependent) 1 like [Source:HGNC Symbol;Acc:HGNC:21055]</t>
  </si>
  <si>
    <t>ENSGALG00000047512</t>
  </si>
  <si>
    <t>ENSGALG00000015799</t>
  </si>
  <si>
    <t>ELAVL2</t>
  </si>
  <si>
    <t>ELAV like RNA binding protein 2 [Source:HGNC Symbol;Acc:HGNC:3313]</t>
  </si>
  <si>
    <t>ENSGALG00000034289</t>
  </si>
  <si>
    <t>SLC41A3</t>
  </si>
  <si>
    <t>solute carrier family 41 member 3 [Source:HGNC Symbol;Acc:HGNC:31046]</t>
  </si>
  <si>
    <t>ENSGALG00000047534</t>
  </si>
  <si>
    <t>dystroglycan-like [Source:NCBI gene;Acc:101750972]</t>
  </si>
  <si>
    <t>ENSGALG00000008434</t>
  </si>
  <si>
    <t>SORCS3</t>
  </si>
  <si>
    <t>sortilin related VPS10 domain containing receptor 3 [Source:HGNC Symbol;Acc:HGNC:16699]</t>
  </si>
  <si>
    <t>ENSGALG00000015570</t>
  </si>
  <si>
    <t>GPR63</t>
  </si>
  <si>
    <t>G protein-coupled receptor 63 [Source:HGNC Symbol;Acc:HGNC:13302]</t>
  </si>
  <si>
    <t>ENSGALG00000023772</t>
  </si>
  <si>
    <t>HSPB7</t>
  </si>
  <si>
    <t>heat shock protein family B (small) member 7 [Source:HGNC Symbol;Acc:HGNC:5249]</t>
  </si>
  <si>
    <t>ENSGALG00000012420</t>
  </si>
  <si>
    <t>CG-1B</t>
  </si>
  <si>
    <t>galectin 1 [Source:NCBI gene;Acc:396491]</t>
  </si>
  <si>
    <t>ENSGALG00000042624</t>
  </si>
  <si>
    <t>CEP85</t>
  </si>
  <si>
    <t>centrosomal protein 85 [Source:HGNC Symbol;Acc:HGNC:25309]</t>
  </si>
  <si>
    <t>ENSGALG00000053399</t>
  </si>
  <si>
    <t>ENSGALG00000003859</t>
  </si>
  <si>
    <t>KRT222</t>
  </si>
  <si>
    <t>keratin 222 [Source:NCBI gene;Acc:420046]</t>
  </si>
  <si>
    <t>ENSGALG00000047262</t>
  </si>
  <si>
    <t>CHIR-IG1-5</t>
  </si>
  <si>
    <t>immunoglobulin-like receptor CHIR-AB1-like [Source:NCBI gene;Acc:425113]</t>
  </si>
  <si>
    <t>ENSGALG00000001130</t>
  </si>
  <si>
    <t>GALNT17</t>
  </si>
  <si>
    <t>polypeptide N-acetylgalactosaminyltransferase 17 [Source:HGNC Symbol;Acc:HGNC:16347]</t>
  </si>
  <si>
    <t>ENSGALG00000008005</t>
  </si>
  <si>
    <t>RIPOR3</t>
  </si>
  <si>
    <t>RIPOR family member 3 [Source:HGNC Symbol;Acc:HGNC:16168]</t>
  </si>
  <si>
    <t>ENSGALG00000001055</t>
  </si>
  <si>
    <t>NSF</t>
  </si>
  <si>
    <t>N-ethylmaleimide sensitive factor, vesicle fusing ATPase [Source:NCBI gene;Acc:419972]</t>
  </si>
  <si>
    <t>ENSGALG00000038129</t>
  </si>
  <si>
    <t>PTGES3L</t>
  </si>
  <si>
    <t>prostaglandin E synthase 3 (cytosolic)-like [Source:NCBI gene;Acc:420013]</t>
  </si>
  <si>
    <t>ENSGALG00000051497</t>
  </si>
  <si>
    <t>ENSGALG00000049617</t>
  </si>
  <si>
    <t>ENSGALG00000039311</t>
  </si>
  <si>
    <t>SMAGP</t>
  </si>
  <si>
    <t>small cell adhesion glycoprotein [Source:HGNC Symbol;Acc:HGNC:26918]</t>
  </si>
  <si>
    <t>ENSGALG00000005643</t>
  </si>
  <si>
    <t>LYVE1</t>
  </si>
  <si>
    <t>lymphatic vessel endothelial hyaluronan receptor 1 [Source:NCBI gene;Acc:423038]</t>
  </si>
  <si>
    <t>ENSGALG00000054297</t>
  </si>
  <si>
    <t>ENSGALG00000014337</t>
  </si>
  <si>
    <t>NWD2</t>
  </si>
  <si>
    <t>NACHT and WD repeat domain containing 2 [Source:HGNC Symbol;Acc:HGNC:29229]</t>
  </si>
  <si>
    <t>ENSGALG00000053358</t>
  </si>
  <si>
    <t>ENSGALG00000005762</t>
  </si>
  <si>
    <t>BIRC7</t>
  </si>
  <si>
    <t>baculoviral IAP repeat containing 7 [Source:HGNC Symbol;Acc:HGNC:13702]</t>
  </si>
  <si>
    <t>ENSGALG00000012907</t>
  </si>
  <si>
    <t>MC4R</t>
  </si>
  <si>
    <t>melanocortin 4 receptor [Source:NCBI gene;Acc:428485]</t>
  </si>
  <si>
    <t>ENSGALG00000001141</t>
  </si>
  <si>
    <t>HES5</t>
  </si>
  <si>
    <t>hes family bHLH transcription factor 5 [Source:NCBI gene;Acc:419392]</t>
  </si>
  <si>
    <t>ENSGALG00000035916</t>
  </si>
  <si>
    <t>SHANK2</t>
  </si>
  <si>
    <t>SH3 and multiple ankyrin repeat domains 2 [Source:HGNC Symbol;Acc:HGNC:14295]</t>
  </si>
  <si>
    <t>ENSGALG00000031524</t>
  </si>
  <si>
    <t>MDM2 binding protein [Source:NCBI gene;Acc:420354]</t>
  </si>
  <si>
    <t>ENSGALG00000007266</t>
  </si>
  <si>
    <t>ZNF438</t>
  </si>
  <si>
    <t>zinc finger protein 438 [Source:HGNC Symbol;Acc:HGNC:21029]</t>
  </si>
  <si>
    <t>ENSGALG00000030096</t>
  </si>
  <si>
    <t>podoplanin [Source:NCBI gene;Acc:768390]</t>
  </si>
  <si>
    <t>ENSGALG00000046789</t>
  </si>
  <si>
    <t>ENSGALG00000017112</t>
  </si>
  <si>
    <t>MTMR6</t>
  </si>
  <si>
    <t>myotubularin related protein 6 [Source:HGNC Symbol;Acc:HGNC:7453]</t>
  </si>
  <si>
    <t>ENSGALG00000014989</t>
  </si>
  <si>
    <t>S100Z</t>
  </si>
  <si>
    <t>S100 calcium binding protein Z [Source:NCBI gene;Acc:431598]</t>
  </si>
  <si>
    <t>ENSGALG00000008121</t>
  </si>
  <si>
    <t>CYP17A1</t>
  </si>
  <si>
    <t>cytochrome P450 family 17 subfamily A member 1 [Source:NCBI gene;Acc:425056]</t>
  </si>
  <si>
    <t>ENSGALG00000045668</t>
  </si>
  <si>
    <t>ENSGALG00000051765</t>
  </si>
  <si>
    <t>ENSGALG00000002744</t>
  </si>
  <si>
    <t>PCDH15</t>
  </si>
  <si>
    <t>protocadherin related 15 [Source:NCBI gene;Acc:423644]</t>
  </si>
  <si>
    <t>ENSGALG00000003732</t>
  </si>
  <si>
    <t>UCK1</t>
  </si>
  <si>
    <t>uridine-cytidine kinase 1 [Source:HGNC Symbol;Acc:HGNC:14859]</t>
  </si>
  <si>
    <t>ENSGALG00000005145</t>
  </si>
  <si>
    <t>SS18L1</t>
  </si>
  <si>
    <t>SS18L1 subunit of BAF chromatin remodeling complex [Source:HGNC Symbol;Acc:HGNC:15592]</t>
  </si>
  <si>
    <t>ENSGALG00000036824</t>
  </si>
  <si>
    <t>CDH23</t>
  </si>
  <si>
    <t>cadherin related 23 [Source:HGNC Symbol;Acc:HGNC:13733]</t>
  </si>
  <si>
    <t>ENSGALG00000001661</t>
  </si>
  <si>
    <t>SLC22A7</t>
  </si>
  <si>
    <t>solute carrier family 22 member 7 [Source:NCBI gene;Acc:416712]</t>
  </si>
  <si>
    <t>ENSGALG00000016967</t>
  </si>
  <si>
    <t>ENOX1</t>
  </si>
  <si>
    <t>ecto-NOX disulfide-thiol exchanger 1 [Source:HGNC Symbol;Acc:HGNC:25474]</t>
  </si>
  <si>
    <t>ENSGALG00000004604</t>
  </si>
  <si>
    <t>cysteine conjugate-beta lyase, cytoplasmic [Source:NCBI gene;Acc:417202]</t>
  </si>
  <si>
    <t>ENSGALG00000016318</t>
  </si>
  <si>
    <t>PCYT1B</t>
  </si>
  <si>
    <t>phosphate cytidylyltransferase 1, choline, beta [Source:HGNC Symbol;Acc:HGNC:8755]</t>
  </si>
  <si>
    <t>ENSGALG00000001325</t>
  </si>
  <si>
    <t>CYP1A1</t>
  </si>
  <si>
    <t>cytochrome P450, family 1, subfamily A, polypeptide 1 [Source:NCBI gene;Acc:396052]</t>
  </si>
  <si>
    <t>ENSGALG00000046572</t>
  </si>
  <si>
    <t>solute carrier family 2 member 11-like 4 [Source:NCBI gene;Acc:769577]</t>
  </si>
  <si>
    <t>ENSGALG00000041372</t>
  </si>
  <si>
    <t>ENSGALG00000013505</t>
  </si>
  <si>
    <t>spectrin repeat containing, nuclear envelope 1 [Source:NCBI gene;Acc:421640]</t>
  </si>
  <si>
    <t>ENSGALG00000013684</t>
  </si>
  <si>
    <t>SGCZ</t>
  </si>
  <si>
    <t>sarcoglycan zeta [Source:HGNC Symbol;Acc:HGNC:14075]</t>
  </si>
  <si>
    <t>ENSGALG00000006137</t>
  </si>
  <si>
    <t>Rho GTPase activating protein 22 [Source:NCBI gene;Acc:423779]</t>
  </si>
  <si>
    <t>ENSGALG00000000234</t>
  </si>
  <si>
    <t>EPB41L4A</t>
  </si>
  <si>
    <t>erythrocyte membrane protein band 4.1 like 4A [Source:HGNC Symbol;Acc:HGNC:13278]</t>
  </si>
  <si>
    <t>ENSGALG00000039161</t>
  </si>
  <si>
    <t>RUN and FYVE domain containing 2 [Source:NCBI gene;Acc:423687]</t>
  </si>
  <si>
    <t>ENSGALG00000002729</t>
  </si>
  <si>
    <t>GK5</t>
  </si>
  <si>
    <t>glycerol kinase 5 (putative) [Source:NCBI gene;Acc:424779]</t>
  </si>
  <si>
    <t>ENSGALG00000025898</t>
  </si>
  <si>
    <t>SMAD6</t>
  </si>
  <si>
    <t>SMAD family member 6 [Source:NCBI gene;Acc:374096]</t>
  </si>
  <si>
    <t>ENSGALG00000006258</t>
  </si>
  <si>
    <t>SPOCK1</t>
  </si>
  <si>
    <t>SPARC (osteonectin), cwcv and kazal like domains proteoglycan 1 [Source:HGNC Symbol;Acc:HGNC:11251]</t>
  </si>
  <si>
    <t>ENSGALG00000029175</t>
  </si>
  <si>
    <t>EFNB2</t>
  </si>
  <si>
    <t>ephrin B2 [Source:NCBI gene;Acc:395625]</t>
  </si>
  <si>
    <t>ENSGALG00000037521</t>
  </si>
  <si>
    <t>PRCP</t>
  </si>
  <si>
    <t>prolylcarboxypeptidase [Source:HGNC Symbol;Acc:HGNC:9344]</t>
  </si>
  <si>
    <t>ENSGALG00000049595</t>
  </si>
  <si>
    <t>ENSGALG00000004532</t>
  </si>
  <si>
    <t>ZNF507</t>
  </si>
  <si>
    <t>zinc finger protein 507 [Source:HGNC Symbol;Acc:HGNC:23783]</t>
  </si>
  <si>
    <t>ENSGALG00000007358</t>
  </si>
  <si>
    <t>CILP</t>
  </si>
  <si>
    <t>cartilage intermediate layer protein [Source:HGNC Symbol;Acc:HGNC:1980]</t>
  </si>
  <si>
    <t>ENSGALG00000007803</t>
  </si>
  <si>
    <t>solute carrier family 2, facilitated glucose transporter member 9-like [Source:NCBI gene;Acc:428971]</t>
  </si>
  <si>
    <t>ENSGALG00000010903</t>
  </si>
  <si>
    <t>RASGEF1B</t>
  </si>
  <si>
    <t>RasGEF domain family member 1B [Source:HGNC Symbol;Acc:HGNC:24881]</t>
  </si>
  <si>
    <t>ENSGALG00000004261</t>
  </si>
  <si>
    <t>AQP9</t>
  </si>
  <si>
    <t>aquaporin 9 [Source:NCBI gene;Acc:415402]</t>
  </si>
  <si>
    <t>ENSGALG00000041397</t>
  </si>
  <si>
    <t>ENSGALG00000005884</t>
  </si>
  <si>
    <t>mitogen-activated protein kinase kinase kinase 3-like [Source:NCBI gene;Acc:420419]</t>
  </si>
  <si>
    <t>ENSGALG00000011442</t>
  </si>
  <si>
    <t>TGFBR2</t>
  </si>
  <si>
    <t>transforming growth factor beta receptor 2 [Source:NCBI gene;Acc:396399]</t>
  </si>
  <si>
    <t>ENSGALG00000006728</t>
  </si>
  <si>
    <t>SLC5A1</t>
  </si>
  <si>
    <t>solute carrier family 5 member 1 [Source:NCBI gene;Acc:395496]</t>
  </si>
  <si>
    <t>ENSGALG00000003340</t>
  </si>
  <si>
    <t>GBGT1</t>
  </si>
  <si>
    <t>globoside alpha-1,3-N-acetylgalactosaminyltransferase 1 [Source:NCBI gene;Acc:417163]</t>
  </si>
  <si>
    <t>ENSGALG00000002266</t>
  </si>
  <si>
    <t>OGDHL</t>
  </si>
  <si>
    <t>oxoglutarate dehydrogenase like [Source:NCBI gene;Acc:423618]</t>
  </si>
  <si>
    <t>ENSGALG00000053198</t>
  </si>
  <si>
    <t>filamin A interacting protein 1 like [Source:NCBI gene;Acc:769163]</t>
  </si>
  <si>
    <t>ENSGALG00000007000</t>
  </si>
  <si>
    <t>NR2F2</t>
  </si>
  <si>
    <t>nuclear receptor subfamily 2 group F member 2 [Source:NCBI gene;Acc:386585]</t>
  </si>
  <si>
    <t>ENSGALG00000006229</t>
  </si>
  <si>
    <t>T-lymphocyte surface antigen Ly-9-like [Source:NCBI gene;Acc:100857714]</t>
  </si>
  <si>
    <t>ENSGALG00000013697</t>
  </si>
  <si>
    <t>CNDP1</t>
  </si>
  <si>
    <t>carnosine dipeptidase 1 [Source:HGNC Symbol;Acc:HGNC:20675]</t>
  </si>
  <si>
    <t>ENSGALG00000050768</t>
  </si>
  <si>
    <t>ENSGALG00000004345</t>
  </si>
  <si>
    <t>OIT3</t>
  </si>
  <si>
    <t>oncoprotein induced transcript 3 [Source:HGNC Symbol;Acc:HGNC:29953]</t>
  </si>
  <si>
    <t>ENSGALG00000001857</t>
  </si>
  <si>
    <t>C1QTNF12</t>
  </si>
  <si>
    <t>C1q and TNF related 12 [Source:HGNC Symbol;Acc:HGNC:32308]</t>
  </si>
  <si>
    <t>ENSGALG00000006074</t>
  </si>
  <si>
    <t>SOX6</t>
  </si>
  <si>
    <t>SRY-box 6 [Source:NCBI gene;Acc:423068]</t>
  </si>
  <si>
    <t>ENSGALG00000034777</t>
  </si>
  <si>
    <t>VPS13D</t>
  </si>
  <si>
    <t>vacuolar protein sorting 13 homolog D [Source:HGNC Symbol;Acc:HGNC:23595]</t>
  </si>
  <si>
    <t>ENSGALG00000033695</t>
  </si>
  <si>
    <t>CYP26A1</t>
  </si>
  <si>
    <t>cytochrome P450 family 26 subfamily A member 1 [Source:NCBI gene;Acc:408183]</t>
  </si>
  <si>
    <t>ENSGALG00000014930</t>
  </si>
  <si>
    <t>ENC1</t>
  </si>
  <si>
    <t>ectodermal-neural cortex 1 [Source:HGNC Symbol;Acc:HGNC:3345]</t>
  </si>
  <si>
    <t>ENSGALG00000014561</t>
  </si>
  <si>
    <t>PTPN6</t>
  </si>
  <si>
    <t>protein tyrosine phosphatase, non-receptor type 6 [Source:NCBI gene;Acc:427947]</t>
  </si>
  <si>
    <t>ENSGALG00000048721</t>
  </si>
  <si>
    <t>ENSGALG00000005340</t>
  </si>
  <si>
    <t>SLC35A3</t>
  </si>
  <si>
    <t>solute carrier family 35 member A3 [Source:NCBI gene;Acc:424472]</t>
  </si>
  <si>
    <t>ENSGALG00000011016</t>
  </si>
  <si>
    <t>PGM1</t>
  </si>
  <si>
    <t>phosphoglucomutase 1 [Source:NCBI gene;Acc:424691]</t>
  </si>
  <si>
    <t>ENSGALG00000032699</t>
  </si>
  <si>
    <t>CDK2</t>
  </si>
  <si>
    <t>cyclin dependent kinase 2 [Source:NCBI gene;Acc:100529062]</t>
  </si>
  <si>
    <t>ENSGALG00000006368</t>
  </si>
  <si>
    <t>PTPN5</t>
  </si>
  <si>
    <t>protein tyrosine phosphatase non-receptor type 5 [Source:HGNC Symbol;Acc:HGNC:9657]</t>
  </si>
  <si>
    <t>ENSGALG00000054993</t>
  </si>
  <si>
    <t>ENSGALG00000038543</t>
  </si>
  <si>
    <t>KCNH7</t>
  </si>
  <si>
    <t>potassium voltage-gated channel subfamily H member 7 [Source:HGNC Symbol;Acc:HGNC:18863]</t>
  </si>
  <si>
    <t>ENSGALG00000045940</t>
  </si>
  <si>
    <t>nuclear GTPase, germinal center associated [Source:NCBI gene;Acc:422002]</t>
  </si>
  <si>
    <t>ENSGALG00000048861</t>
  </si>
  <si>
    <t>ENSGALG00000001442</t>
  </si>
  <si>
    <t>OPCML</t>
  </si>
  <si>
    <t>opioid binding protein/cell adhesion molecule like [Source:NCBI gene;Acc:395422]</t>
  </si>
  <si>
    <t>ENSGALG00000040368</t>
  </si>
  <si>
    <t>CALR</t>
  </si>
  <si>
    <t>calreticulin [Source:HGNC Symbol;Acc:HGNC:1455]</t>
  </si>
  <si>
    <t>ENSGALG00000047235</t>
  </si>
  <si>
    <t>ENSGALG00000050654</t>
  </si>
  <si>
    <t>ENSGALG00000010738</t>
  </si>
  <si>
    <t>TC2N</t>
  </si>
  <si>
    <t>tandem C2 domains, nuclear [Source:HGNC Symbol;Acc:HGNC:19859]</t>
  </si>
  <si>
    <t>ENSGALG00000019484</t>
  </si>
  <si>
    <t>coiled-coil domain containing 178 [Source:NCBI gene;Acc:428531]</t>
  </si>
  <si>
    <t>ENSGALG00000052676</t>
  </si>
  <si>
    <t>CYP2J22</t>
  </si>
  <si>
    <t>cytochrome P450, family 2, subfamily J, polypeptide 22 [Source:NCBI gene;Acc:424677]</t>
  </si>
  <si>
    <t>ENSGALG00000030397</t>
  </si>
  <si>
    <t>TRIM27.1</t>
  </si>
  <si>
    <t>tripartite motif containing 27.1 [Source:NCBI gene;Acc:417042]</t>
  </si>
  <si>
    <t>ENSGALG00000042607</t>
  </si>
  <si>
    <t>RSPO3</t>
  </si>
  <si>
    <t>R-spondin 3 [Source:NCBI gene;Acc:421715]</t>
  </si>
  <si>
    <t>ENSGALG00000035334</t>
  </si>
  <si>
    <t>COX3</t>
  </si>
  <si>
    <t>cytochrome c oxidase subunit III [Source:NCBI gene;Acc:39116913]</t>
  </si>
  <si>
    <t>ENSGALG00000008537</t>
  </si>
  <si>
    <t>EPHB3</t>
  </si>
  <si>
    <t>EPH receptor B3 [Source:HGNC Symbol;Acc:HGNC:3394]</t>
  </si>
  <si>
    <t>ENSGALG00000006851</t>
  </si>
  <si>
    <t>protocadherin 11 X-linked [Source:NCBI gene;Acc:422264]</t>
  </si>
  <si>
    <t>ENSGALG00000009156</t>
  </si>
  <si>
    <t>codanin 1 [Source:NCBI gene;Acc:423239]</t>
  </si>
  <si>
    <t>ENSGALG00000014144</t>
  </si>
  <si>
    <t>CORIN</t>
  </si>
  <si>
    <t>corin, serine peptidase [Source:HGNC Symbol;Acc:HGNC:19012]</t>
  </si>
  <si>
    <t>ENSGALG00000032642</t>
  </si>
  <si>
    <t>SMARCC1</t>
  </si>
  <si>
    <t>SWI/SNF related, matrix associated, actin dependent regulator of chromatin subfamily c member 1 [Source:HGNC Symbol;Acc:HGNC:11104]</t>
  </si>
  <si>
    <t>ENSGALG00000006677</t>
  </si>
  <si>
    <t>P4HA2</t>
  </si>
  <si>
    <t>prolyl 4-hydroxylase subunit alpha 2 [Source:NCBI gene;Acc:416326]</t>
  </si>
  <si>
    <t>ENSGALG00000050380</t>
  </si>
  <si>
    <t>TMPPE</t>
  </si>
  <si>
    <t>transmembrane protein with metallophosphoesterase domain [Source:HGNC Symbol;Acc:HGNC:33865]</t>
  </si>
  <si>
    <t>ENSGALG00000004631</t>
  </si>
  <si>
    <t>DRAXIN</t>
  </si>
  <si>
    <t>dorsal inhibitory axon guidance protein [Source:NCBI gene;Acc:419492]</t>
  </si>
  <si>
    <t>ENSGALG00000002403</t>
  </si>
  <si>
    <t>ULK1</t>
  </si>
  <si>
    <t>unc-51 like autophagy activating kinase 1 [Source:HGNC Symbol;Acc:HGNC:12558]</t>
  </si>
  <si>
    <t>ENSGALG00000008007</t>
  </si>
  <si>
    <t>ITGA11</t>
  </si>
  <si>
    <t>integrin subunit alpha 11 [Source:HGNC Symbol;Acc:HGNC:6136]</t>
  </si>
  <si>
    <t>ENSGALG00000036044</t>
  </si>
  <si>
    <t>aldehyde dehydrogenase 3 family member B2 [Source:NCBI gene;Acc:428813]</t>
  </si>
  <si>
    <t>ENSGALG00000042308</t>
  </si>
  <si>
    <t>FZD3</t>
  </si>
  <si>
    <t>frizzled class receptor 3 [Source:NCBI gene;Acc:395572]</t>
  </si>
  <si>
    <t>ENSGALG00000053112</t>
  </si>
  <si>
    <t>ENSGALG00000027991</t>
  </si>
  <si>
    <t>TTLL4</t>
  </si>
  <si>
    <t>tubulin tyrosine ligase like 4 [Source:HGNC Symbol;Acc:HGNC:28976]</t>
  </si>
  <si>
    <t>ENSGALG00000052611</t>
  </si>
  <si>
    <t>ENSGALG00000004946</t>
  </si>
  <si>
    <t>collagen type IV alpha 4 chain [Source:NCBI gene;Acc:424799]</t>
  </si>
  <si>
    <t>ENSGALG00000017148</t>
  </si>
  <si>
    <t>CENPJ</t>
  </si>
  <si>
    <t>centromere protein J [Source:HGNC Symbol;Acc:HGNC:17272]</t>
  </si>
  <si>
    <t>ENSGALG00000050975</t>
  </si>
  <si>
    <t>ENSGALG00000043016</t>
  </si>
  <si>
    <t>CD6 molecule [Source:NCBI gene;Acc:101748655]</t>
  </si>
  <si>
    <t>ENSGALG00000000949</t>
  </si>
  <si>
    <t>HBEGF</t>
  </si>
  <si>
    <t>heparin binding EGF like growth factor [Source:NCBI gene;Acc:395654]</t>
  </si>
  <si>
    <t>ENSGALG00000053677</t>
  </si>
  <si>
    <t>ENSGALG00000034574</t>
  </si>
  <si>
    <t>ASZ1</t>
  </si>
  <si>
    <t>ankyrin repeat, SAM and basic leucine zipper domain containing 1 [Source:NCBI gene;Acc:417768]</t>
  </si>
  <si>
    <t>ENSGALG00000053859</t>
  </si>
  <si>
    <t>ENSGALG00000027872</t>
  </si>
  <si>
    <t>STBD1</t>
  </si>
  <si>
    <t>starch binding domain 1 [Source:HGNC Symbol;Acc:HGNC:24854]</t>
  </si>
  <si>
    <t>ENSGALG00000026151</t>
  </si>
  <si>
    <t>CEP250</t>
  </si>
  <si>
    <t>centrosomal protein 250 [Source:HGNC Symbol;Acc:HGNC:1859]</t>
  </si>
  <si>
    <t>ENSGALG00000041858</t>
  </si>
  <si>
    <t>keratin, type I cytoskeletal 42-like [Source:NCBI gene;Acc:100857659]</t>
  </si>
  <si>
    <t>ENSGALG00000005790</t>
  </si>
  <si>
    <t>DEP domain containing MTOR-interacting protein [Source:NCBI gene;Acc:419242]</t>
  </si>
  <si>
    <t>ENSGALG00000013640</t>
  </si>
  <si>
    <t>MBP</t>
  </si>
  <si>
    <t>myelin basic protein [Source:NCBI gene;Acc:396217]</t>
  </si>
  <si>
    <t>ENSGALG00000006976</t>
  </si>
  <si>
    <t>3-hydroxybutyrate dehydrogenase, type 1 B [Source:NCBI gene;Acc:424892]</t>
  </si>
  <si>
    <t>ENSGALG00000012144</t>
  </si>
  <si>
    <t>MIEF1</t>
  </si>
  <si>
    <t>mitochondrial elongation factor 1 [Source:HGNC Symbol;Acc:HGNC:25979]</t>
  </si>
  <si>
    <t>ENSGALG00000012586</t>
  </si>
  <si>
    <t>GKAP1</t>
  </si>
  <si>
    <t>G kinase anchoring protein 1 [Source:HGNC Symbol;Acc:HGNC:17496]</t>
  </si>
  <si>
    <t>ENSGALG00000015269</t>
  </si>
  <si>
    <t>OPRK1</t>
  </si>
  <si>
    <t>opioid receptor kappa 1 [Source:NCBI gene;Acc:428533]</t>
  </si>
  <si>
    <t>ENSGALG00000026278</t>
  </si>
  <si>
    <t>RAB41, member RAS oncogene family [Source:NCBI gene;Acc:101751235]</t>
  </si>
  <si>
    <t>ENSGALG00000048807</t>
  </si>
  <si>
    <t>ENSGALG00000051984</t>
  </si>
  <si>
    <t>cadherin 3 [Source:NCBI gene;Acc:414845]</t>
  </si>
  <si>
    <t>ENSGALG00000031657</t>
  </si>
  <si>
    <t>IFITM10</t>
  </si>
  <si>
    <t>interferon induced transmembrane protein 10 [Source:HGNC Symbol;Acc:HGNC:40022]</t>
  </si>
  <si>
    <t>ENSGALG00000033234</t>
  </si>
  <si>
    <t>JAK3</t>
  </si>
  <si>
    <t>Janus kinase 3 [Source:NCBI gene;Acc:395845]</t>
  </si>
  <si>
    <t>ENSGALG00000030643</t>
  </si>
  <si>
    <t>VANGL2</t>
  </si>
  <si>
    <t>VANGL planar cell polarity protein 2 [Source:HGNC Symbol;Acc:HGNC:15511]</t>
  </si>
  <si>
    <t>ENSGALG00000007041</t>
  </si>
  <si>
    <t>HDX</t>
  </si>
  <si>
    <t>highly divergent homeobox [Source:NCBI gene;Acc:422272]</t>
  </si>
  <si>
    <t>ENSGALG00000055053</t>
  </si>
  <si>
    <t>PRSS35</t>
  </si>
  <si>
    <t>serine protease 35 [Source:HGNC Symbol;Acc:HGNC:21387]</t>
  </si>
  <si>
    <t>ENSGALG00000037015</t>
  </si>
  <si>
    <t>DACH1</t>
  </si>
  <si>
    <t>dachshund family transcription factor 1 [Source:NCBI gene;Acc:373935]</t>
  </si>
  <si>
    <t>ENSGALG00000015458</t>
  </si>
  <si>
    <t>ILDR2</t>
  </si>
  <si>
    <t>immunoglobulin like domain containing receptor 2 [Source:HGNC Symbol;Acc:HGNC:18131]</t>
  </si>
  <si>
    <t>ENSGALG00000015419</t>
  </si>
  <si>
    <t>PENK</t>
  </si>
  <si>
    <t>proenkephalin [Source:HGNC Symbol;Acc:HGNC:8831]</t>
  </si>
  <si>
    <t>ENSGALG00000037040</t>
  </si>
  <si>
    <t>ENSGALG00000008304</t>
  </si>
  <si>
    <t>STN1</t>
  </si>
  <si>
    <t>STN1 subunit of CST complex [Source:HGNC Symbol;Acc:HGNC:26200]</t>
  </si>
  <si>
    <t>ENSGALG00000010737</t>
  </si>
  <si>
    <t>PLD5</t>
  </si>
  <si>
    <t>phospholipase D family member 5 [Source:NCBI gene;Acc:421501]</t>
  </si>
  <si>
    <t>ENSGALG00000028774</t>
  </si>
  <si>
    <t>S100A10</t>
  </si>
  <si>
    <t>S100 calcium binding protein A10 [Source:NCBI gene;Acc:396506]</t>
  </si>
  <si>
    <t>ENSGALG00000001633</t>
  </si>
  <si>
    <t>DUSP26</t>
  </si>
  <si>
    <t>dual specificity phosphatase 26 [Source:HGNC Symbol;Acc:HGNC:28161]</t>
  </si>
  <si>
    <t>ENSGALG00000030597</t>
  </si>
  <si>
    <t>KIF11</t>
  </si>
  <si>
    <t>kinesin family member 11 [Source:NCBI gene;Acc:423809]</t>
  </si>
  <si>
    <t>ENSGALG00000006783</t>
  </si>
  <si>
    <t>PLOD2</t>
  </si>
  <si>
    <t>procollagen-lysine,2-oxoglutarate 5-dioxygenase 2 [Source:HGNC Symbol;Acc:HGNC:9082]</t>
  </si>
  <si>
    <t>ENSGALG00000002287</t>
  </si>
  <si>
    <t>CRB1</t>
  </si>
  <si>
    <t>crumbs cell polarity complex component 1 [Source:HGNC Symbol;Acc:HGNC:2343]</t>
  </si>
  <si>
    <t>ENSGALG00000008281</t>
  </si>
  <si>
    <t>NEURL1</t>
  </si>
  <si>
    <t>neuralized E3 ubiquitin protein ligase 1 [Source:NCBI gene;Acc:423875]</t>
  </si>
  <si>
    <t>ENSGALG00000006672</t>
  </si>
  <si>
    <t>LARP4B</t>
  </si>
  <si>
    <t>La ribonucleoprotein domain family member 4B [Source:HGNC Symbol;Acc:HGNC:28987]</t>
  </si>
  <si>
    <t>ENSGALG00000005974</t>
  </si>
  <si>
    <t>COL6A1</t>
  </si>
  <si>
    <t>collagen type VI alpha 1 chain [Source:NCBI gene;Acc:396000]</t>
  </si>
  <si>
    <t>ENSGALG00000021399</t>
  </si>
  <si>
    <t>ATP binding cassette subfamily A member 8 [Source:NCBI gene;Acc:417440]</t>
  </si>
  <si>
    <t>ENSGALG00000050815</t>
  </si>
  <si>
    <t>coiled-coil domain containing 110 [Source:NCBI gene;Acc:101750861]</t>
  </si>
  <si>
    <t>ENSGALG00000000498</t>
  </si>
  <si>
    <t>ACE</t>
  </si>
  <si>
    <t>angiotensin I converting enzyme [Source:NCBI gene;Acc:419953]</t>
  </si>
  <si>
    <t>ENSGALG00000027287</t>
  </si>
  <si>
    <t>HK3</t>
  </si>
  <si>
    <t>hexokinase 3 [Source:HGNC Symbol;Acc:HGNC:4925]</t>
  </si>
  <si>
    <t>ENSGALG00000029382</t>
  </si>
  <si>
    <t>BARX2</t>
  </si>
  <si>
    <t>BARX homeobox 2 [Source:NCBI gene;Acc:395714]</t>
  </si>
  <si>
    <t>ENSGALG00000004936</t>
  </si>
  <si>
    <t>GLRA4</t>
  </si>
  <si>
    <t>glycine receptor alpha 4 [Source:HGNC Symbol;Acc:HGNC:31715]</t>
  </si>
  <si>
    <t>ENSGALG00000005360</t>
  </si>
  <si>
    <t>CA4</t>
  </si>
  <si>
    <t>carbonic anhydrase 4 [Source:HGNC Symbol;Acc:HGNC:1375]</t>
  </si>
  <si>
    <t>ENSGALG00000026507</t>
  </si>
  <si>
    <t>FDX1</t>
  </si>
  <si>
    <t>ferredoxin 1 [Source:NCBI gene;Acc:373947]</t>
  </si>
  <si>
    <t>ENSGALG00000012850</t>
  </si>
  <si>
    <t>RAB19</t>
  </si>
  <si>
    <t>RAB19, member RAS oncogene family [Source:NCBI gene;Acc:418113]</t>
  </si>
  <si>
    <t>ENSGALG00000015020</t>
  </si>
  <si>
    <t>TMEM171</t>
  </si>
  <si>
    <t>transmembrane protein 171 [Source:HGNC Symbol;Acc:HGNC:27031]</t>
  </si>
  <si>
    <t>ENSGALG00000030776</t>
  </si>
  <si>
    <t>METTL7A</t>
  </si>
  <si>
    <t>methyltransferase like 7A [Source:HGNC Symbol;Acc:HGNC:24550]</t>
  </si>
  <si>
    <t>ENSGALG00000029764</t>
  </si>
  <si>
    <t>relaxin/insulin-like family peptide receptor 2 [Source:NCBI gene;Acc:428695]</t>
  </si>
  <si>
    <t>ENSGALG00000005401</t>
  </si>
  <si>
    <t>WNT9A</t>
  </si>
  <si>
    <t>Wnt family member 9A [Source:NCBI gene;Acc:395829]</t>
  </si>
  <si>
    <t>ENSGALG00000001331</t>
  </si>
  <si>
    <t>ST14</t>
  </si>
  <si>
    <t>suppression of tumorigenicity 14 [Source:HGNC Symbol;Acc:HGNC:11344]</t>
  </si>
  <si>
    <t>ENSGALG00000049658</t>
  </si>
  <si>
    <t>ENSGALG00000047864</t>
  </si>
  <si>
    <t>ENSGALG00000029857</t>
  </si>
  <si>
    <t>GTPase, IMAP family member 6 [Source:NCBI gene;Acc:420413]</t>
  </si>
  <si>
    <t>ENSGALG00000011384</t>
  </si>
  <si>
    <t>RCOR1</t>
  </si>
  <si>
    <t>REST corepressor 1 [Source:HGNC Symbol;Acc:HGNC:17441]</t>
  </si>
  <si>
    <t>ENSGALG00000023521</t>
  </si>
  <si>
    <t>ADRA2A</t>
  </si>
  <si>
    <t>adrenoceptor alpha 2A [Source:HGNC Symbol;Acc:HGNC:281]</t>
  </si>
  <si>
    <t>ENSGALG00000003336</t>
  </si>
  <si>
    <t>DAPK2</t>
  </si>
  <si>
    <t>death associated protein kinase 2 [Source:HGNC Symbol;Acc:HGNC:2675]</t>
  </si>
  <si>
    <t>ENSGALG00000015776</t>
  </si>
  <si>
    <t>GABRR2</t>
  </si>
  <si>
    <t>gamma-aminobutyric acid type A receptor rho2 subunit [Source:HGNC Symbol;Acc:HGNC:4091]</t>
  </si>
  <si>
    <t>ENSGALG00000009387</t>
  </si>
  <si>
    <t>synaptojanin 2 binding protein [Source:NCBI gene;Acc:430724]</t>
  </si>
  <si>
    <t>ENSGALG00000037712</t>
  </si>
  <si>
    <t>FCHO1</t>
  </si>
  <si>
    <t>FCH domain only 1 [Source:HGNC Symbol;Acc:HGNC:29002]</t>
  </si>
  <si>
    <t>ENSGALG00000006025</t>
  </si>
  <si>
    <t>XIRP1</t>
  </si>
  <si>
    <t>xin actin binding repeat containing 1 [Source:NCBI gene;Acc:374266]</t>
  </si>
  <si>
    <t>ENSGALG00000007186</t>
  </si>
  <si>
    <t>TMEM268</t>
  </si>
  <si>
    <t>transmembrane protein 268 [Source:HGNC Symbol;Acc:HGNC:24513]</t>
  </si>
  <si>
    <t>ENSGALG00000033244</t>
  </si>
  <si>
    <t>DNM3</t>
  </si>
  <si>
    <t>dynamin 3 [Source:HGNC Symbol;Acc:HGNC:29125]</t>
  </si>
  <si>
    <t>ENSGALG00000007116</t>
  </si>
  <si>
    <t>CABP1</t>
  </si>
  <si>
    <t>calcium binding protein 1 [Source:HGNC Symbol;Acc:HGNC:1384]</t>
  </si>
  <si>
    <t>ENSGALG00000031650</t>
  </si>
  <si>
    <t>BBS9</t>
  </si>
  <si>
    <t>Bardet-Biedl syndrome 9 [Source:HGNC Symbol;Acc:HGNC:30000]</t>
  </si>
  <si>
    <t>ENSGALG00000031659</t>
  </si>
  <si>
    <t>ENSGALG00000025937</t>
  </si>
  <si>
    <t>FXYD6</t>
  </si>
  <si>
    <t>FXYD domain containing ion transport regulator 6 [Source:NCBI gene;Acc:770406]</t>
  </si>
  <si>
    <t>ENSGALG00000048096</t>
  </si>
  <si>
    <t>ENSGALG00000037390</t>
  </si>
  <si>
    <t>GPR83L</t>
  </si>
  <si>
    <t>G protein-coupled receptor 83-like [Source:NCBI gene;Acc:428696]</t>
  </si>
  <si>
    <t>ENSGALG00000019847</t>
  </si>
  <si>
    <t>AvBD12</t>
  </si>
  <si>
    <t>avian beta-defensin 12 [Source:NCBI gene;Acc:414339]</t>
  </si>
  <si>
    <t>ENSGALG00000027707</t>
  </si>
  <si>
    <t>ESM1</t>
  </si>
  <si>
    <t>endothelial cell specific molecule 1 [Source:HGNC Symbol;Acc:HGNC:3466]</t>
  </si>
  <si>
    <t>ENSGALG00000003261</t>
  </si>
  <si>
    <t>PTRF</t>
  </si>
  <si>
    <t>polymerase I and transcript release factor [Source:NCBI gene;Acc:396006]</t>
  </si>
  <si>
    <t>ENSGALG00000007382</t>
  </si>
  <si>
    <t>CDA</t>
  </si>
  <si>
    <t>cytidine deaminase [Source:NCBI gene;Acc:771849]</t>
  </si>
  <si>
    <t>ENSGALG00000004578</t>
  </si>
  <si>
    <t>RABGAP1L</t>
  </si>
  <si>
    <t>RAB GTPase activating protein 1 like [Source:NCBI gene;Acc:424438]</t>
  </si>
  <si>
    <t>ENSGALG00000007269</t>
  </si>
  <si>
    <t>GABRA3</t>
  </si>
  <si>
    <t>gamma-aminobutyric acid type A receptor alpha3 subunit [Source:HGNC Symbol;Acc:HGNC:4077]</t>
  </si>
  <si>
    <t>ENSGALG00000042534</t>
  </si>
  <si>
    <t>NFATC1</t>
  </si>
  <si>
    <t>nuclear factor of activated T cells 1 [Source:HGNC Symbol;Acc:HGNC:7775]</t>
  </si>
  <si>
    <t>ENSGALG00000010187</t>
  </si>
  <si>
    <t>SLC1A1</t>
  </si>
  <si>
    <t>solute carrier family 1 member 1 [Source:HGNC Symbol;Acc:HGNC:10939]</t>
  </si>
  <si>
    <t>ENSGALG00000048310</t>
  </si>
  <si>
    <t>ENSGALG00000010001</t>
  </si>
  <si>
    <t>EGLN3</t>
  </si>
  <si>
    <t>egl-9 family hypoxia inducible factor 3 [Source:HGNC Symbol;Acc:HGNC:14661]</t>
  </si>
  <si>
    <t>ENSGALG00000010843</t>
  </si>
  <si>
    <t>GPR137B</t>
  </si>
  <si>
    <t>G protein-coupled receptor 137B [Source:NCBI gene;Acc:421511]</t>
  </si>
  <si>
    <t>ENSGALG00000037138</t>
  </si>
  <si>
    <t>KCNQ1</t>
  </si>
  <si>
    <t>potassium voltage-gated channel subfamily Q member 1 [Source:HGNC Symbol;Acc:HGNC:6294]</t>
  </si>
  <si>
    <t>ENSGALG00000011406</t>
  </si>
  <si>
    <t>NTN4</t>
  </si>
  <si>
    <t>netrin 4 [Source:HGNC Symbol;Acc:HGNC:13658]</t>
  </si>
  <si>
    <t>ENSGALG00000052626</t>
  </si>
  <si>
    <t>ENSGALG00000000151</t>
  </si>
  <si>
    <t>ADAMTS19</t>
  </si>
  <si>
    <t>ADAM metallopeptidase with thrombospondin type 1 motif 19 [Source:HGNC Symbol;Acc:HGNC:17111]</t>
  </si>
  <si>
    <t>ENSGALG00000053507</t>
  </si>
  <si>
    <t>ZFP2 zinc finger protein [Source:NCBI gene;Acc:427922]</t>
  </si>
  <si>
    <t>ENSGALG00000009356</t>
  </si>
  <si>
    <t>SKIL</t>
  </si>
  <si>
    <t>SKI like proto-oncogene [Source:NCBI gene;Acc:396087]</t>
  </si>
  <si>
    <t>ENSGALG00000012177</t>
  </si>
  <si>
    <t>NCKAP5</t>
  </si>
  <si>
    <t>NCK associated protein 5 [Source:HGNC Symbol;Acc:HGNC:29847]</t>
  </si>
  <si>
    <t>ENSGALG00000029220</t>
  </si>
  <si>
    <t>PCSK7</t>
  </si>
  <si>
    <t>proprotein convertase subtilisin/kexin type 7 [Source:NCBI gene;Acc:395455]</t>
  </si>
  <si>
    <t>ENSGALG00000047559</t>
  </si>
  <si>
    <t>ST5</t>
  </si>
  <si>
    <t>suppression of tumorigenicity 5 [Source:HGNC Symbol;Acc:HGNC:11350]</t>
  </si>
  <si>
    <t>ENSGALG00000000557</t>
  </si>
  <si>
    <t>ETNK2</t>
  </si>
  <si>
    <t>ethanolamine kinase 2 [Source:HGNC Symbol;Acc:HGNC:25575]</t>
  </si>
  <si>
    <t>ENSGALG00000003777</t>
  </si>
  <si>
    <t>NELL1</t>
  </si>
  <si>
    <t>neural EGFL like 1 [Source:HGNC Symbol;Acc:HGNC:7750]</t>
  </si>
  <si>
    <t>ENSGALG00000011400</t>
  </si>
  <si>
    <t>USP44</t>
  </si>
  <si>
    <t>ubiquitin specific peptidase 44 [Source:HGNC Symbol;Acc:HGNC:20064]</t>
  </si>
  <si>
    <t>ENSGALG00000005951</t>
  </si>
  <si>
    <t>VPS29L</t>
  </si>
  <si>
    <t>VPS29 retromer complex component-like [Source:NCBI gene;Acc:416931]</t>
  </si>
  <si>
    <t>ENSGALG00000013764</t>
  </si>
  <si>
    <t>AASDH</t>
  </si>
  <si>
    <t>aminoadipate-semialdehyde dehydrogenase [Source:HGNC Symbol;Acc:HGNC:23993]</t>
  </si>
  <si>
    <t>ENSGALG00000009678</t>
  </si>
  <si>
    <t>KCTD3</t>
  </si>
  <si>
    <t>potassium channel tetramerization domain containing 3 [Source:HGNC Symbol;Acc:HGNC:21305]</t>
  </si>
  <si>
    <t>ENSGALG00000054002</t>
  </si>
  <si>
    <t>G6PC3</t>
  </si>
  <si>
    <t>glucose-6-phosphatase catalytic subunit 3 [Source:HGNC Symbol;Acc:HGNC:24861]</t>
  </si>
  <si>
    <t>ENSGALG00000016017</t>
  </si>
  <si>
    <t>SLC4A11</t>
  </si>
  <si>
    <t>solute carrier family 4 member 11 [Source:HGNC Symbol;Acc:HGNC:16438]</t>
  </si>
  <si>
    <t>ENSGALG00000053100</t>
  </si>
  <si>
    <t>FITM2</t>
  </si>
  <si>
    <t>fat storage inducing transmembrane protein 2 [Source:HGNC Symbol;Acc:HGNC:16135]</t>
  </si>
  <si>
    <t>ENSGALG00000001031</t>
  </si>
  <si>
    <t>heat shock transcription factor 5 [Source:NCBI gene;Acc:417471]</t>
  </si>
  <si>
    <t>ENSGALG00000037678</t>
  </si>
  <si>
    <t>baculoviral IAP repeat-containing protein 5.1-like [Source:NCBI gene;Acc:768589]</t>
  </si>
  <si>
    <t>ENSGALG00000001049</t>
  </si>
  <si>
    <t>caspase 1 [Source:NCBI gene;Acc:395764]</t>
  </si>
  <si>
    <t>ENSGALG00000005638</t>
  </si>
  <si>
    <t>IL2RG</t>
  </si>
  <si>
    <t>interleukin 2 receptor subunit gamma [Source:NCBI gene;Acc:395199]</t>
  </si>
  <si>
    <t>ENSGALG00000007853</t>
  </si>
  <si>
    <t>PAPOLG</t>
  </si>
  <si>
    <t>poly(A) polymerase gamma [Source:HGNC Symbol;Acc:HGNC:14982]</t>
  </si>
  <si>
    <t>ENSGALG00000030059</t>
  </si>
  <si>
    <t>WDYHV1</t>
  </si>
  <si>
    <t>WDYHV motif containing 1 [Source:HGNC Symbol;Acc:HGNC:25490]</t>
  </si>
  <si>
    <t>ENSGALG00000036847</t>
  </si>
  <si>
    <t>PLAC9</t>
  </si>
  <si>
    <t>placenta specific 9 [Source:NCBI gene;Acc:423636]</t>
  </si>
  <si>
    <t>ENSGALG00000002980</t>
  </si>
  <si>
    <t>RTKN2</t>
  </si>
  <si>
    <t>rhotekin 2 [Source:NCBI gene;Acc:423660]</t>
  </si>
  <si>
    <t>ENSGALG00000005472</t>
  </si>
  <si>
    <t>NAT</t>
  </si>
  <si>
    <t>N-acetyltransferase, liver isozyme [Source:NCBI gene;Acc:396537]</t>
  </si>
  <si>
    <t>ENSGALG00000015117</t>
  </si>
  <si>
    <t>DRD3</t>
  </si>
  <si>
    <t>dopamine receptor D3 [Source:HGNC Symbol;Acc:HGNC:3024]</t>
  </si>
  <si>
    <t>ENSGALG00000029766</t>
  </si>
  <si>
    <t>ITGB5</t>
  </si>
  <si>
    <t>integrin subunit beta 5 [Source:NCBI gene;Acc:395142]</t>
  </si>
  <si>
    <t>ENSGALG00000031702</t>
  </si>
  <si>
    <t>KMT2D</t>
  </si>
  <si>
    <t>lysine methyltransferase 2D [Source:HGNC Symbol;Acc:HGNC:7133]</t>
  </si>
  <si>
    <t>ENSGALG00000033260</t>
  </si>
  <si>
    <t>ST3GAL5</t>
  </si>
  <si>
    <t>ST3 beta-galactoside alpha-2,3-sialyltransferase 5 [Source:NCBI gene;Acc:407775]</t>
  </si>
  <si>
    <t>ENSGALG00000035153</t>
  </si>
  <si>
    <t>STX3</t>
  </si>
  <si>
    <t>syntaxin 3 [Source:HGNC Symbol;Acc:HGNC:11438]</t>
  </si>
  <si>
    <t>ENSGALG00000036522</t>
  </si>
  <si>
    <t>ENSGALG00000016881</t>
  </si>
  <si>
    <t>GPR183</t>
  </si>
  <si>
    <t>G protein-coupled receptor 183 [Source:HGNC Symbol;Acc:HGNC:3128]</t>
  </si>
  <si>
    <t>ENSGALG00000049178</t>
  </si>
  <si>
    <t>ENSGALG00000011605</t>
  </si>
  <si>
    <t>EPB41L5</t>
  </si>
  <si>
    <t>erythrocyte membrane protein band 4.1 like 5 [Source:HGNC Symbol;Acc:HGNC:19819]</t>
  </si>
  <si>
    <t>ENSGALG00000013830</t>
  </si>
  <si>
    <t>PRELID3A</t>
  </si>
  <si>
    <t>PRELI domain containing 3A [Source:NCBI gene;Acc:421035]</t>
  </si>
  <si>
    <t>ENSGALG00000002125</t>
  </si>
  <si>
    <t>TMOD1</t>
  </si>
  <si>
    <t>tropomodulin 1 [Source:NCBI gene;Acc:395883]</t>
  </si>
  <si>
    <t>ENSGALG00000010746</t>
  </si>
  <si>
    <t>TMEM59</t>
  </si>
  <si>
    <t>transmembrane protein 59 [Source:NCBI gene;Acc:424656]</t>
  </si>
  <si>
    <t>ENSGALG00000001764</t>
  </si>
  <si>
    <t>hyperpolarization activated cyclic nucleotide gated potassium channel 4 [Source:NCBI gene;Acc:427478]</t>
  </si>
  <si>
    <t>ENSGALG00000033178</t>
  </si>
  <si>
    <t>KLF6</t>
  </si>
  <si>
    <t>Kruppel like factor 6 [Source:NCBI gene;Acc:420463]</t>
  </si>
  <si>
    <t>ENSGALG00000006819</t>
  </si>
  <si>
    <t>AGBL1</t>
  </si>
  <si>
    <t>ATP/GTP binding protein like 1 [Source:HGNC Symbol;Acc:HGNC:26504]</t>
  </si>
  <si>
    <t>ENSGALG00000008709</t>
  </si>
  <si>
    <t>MCOLN3</t>
  </si>
  <si>
    <t>mucolipin 3 [Source:HGNC Symbol;Acc:HGNC:13358]</t>
  </si>
  <si>
    <t>ENSGALG00000011076</t>
  </si>
  <si>
    <t>SYNE3</t>
  </si>
  <si>
    <t>spectrin repeat containing nuclear envelope family member 3 [Source:HGNC Symbol;Acc:HGNC:19861]</t>
  </si>
  <si>
    <t>ENSGALG00000015546</t>
  </si>
  <si>
    <t>TBC1D14</t>
  </si>
  <si>
    <t>TBC1 domain family member 14 [Source:NCBI gene;Acc:422862]</t>
  </si>
  <si>
    <t>ENSGALG00000009024</t>
  </si>
  <si>
    <t>CLIP4</t>
  </si>
  <si>
    <t>CAP-Gly domain containing linker protein family member 4 [Source:HGNC Symbol;Acc:HGNC:26108]</t>
  </si>
  <si>
    <t>ENSGALG00000010081</t>
  </si>
  <si>
    <t>SH3D19</t>
  </si>
  <si>
    <t>SH3 domain containing 19 [Source:HGNC Symbol;Acc:HGNC:30418]</t>
  </si>
  <si>
    <t>ENSGALG00000015685</t>
  </si>
  <si>
    <t>CFAP99</t>
  </si>
  <si>
    <t>cilia and flagella associated protein 99 [Source:HGNC Symbol;Acc:HGNC:51180]</t>
  </si>
  <si>
    <t>ENSGALG00000019795</t>
  </si>
  <si>
    <t>uncharacterized LOC100857706 [Source:NCBI gene;Acc:100857706]</t>
  </si>
  <si>
    <t>ENSGALG00000049356</t>
  </si>
  <si>
    <t>ENSGALG00000002199</t>
  </si>
  <si>
    <t>KLHL17</t>
  </si>
  <si>
    <t>kelch like family member 17 [Source:HGNC Symbol;Acc:HGNC:24023]</t>
  </si>
  <si>
    <t>ENSGALG00000052582</t>
  </si>
  <si>
    <t>ENSGALG00000031872</t>
  </si>
  <si>
    <t>AGMAT</t>
  </si>
  <si>
    <t>agmatinase [Source:NCBI gene;Acc:373942]</t>
  </si>
  <si>
    <t>ENSGALG00000051473</t>
  </si>
  <si>
    <t>ENSGALG00000002431</t>
  </si>
  <si>
    <t>complement factor H [Source:NCBI gene;Acc:429057]</t>
  </si>
  <si>
    <t>ENSGALG00000009415</t>
  </si>
  <si>
    <t>SMOC1</t>
  </si>
  <si>
    <t>SPARC related modular calcium binding 1 [Source:HGNC Symbol;Acc:HGNC:20318]</t>
  </si>
  <si>
    <t>ENSGALG00000050586</t>
  </si>
  <si>
    <t>ILVBL</t>
  </si>
  <si>
    <t>ilvB acetolactate synthase like [Source:HGNC Symbol;Acc:HGNC:6041]</t>
  </si>
  <si>
    <t>ENSGALG00000004629</t>
  </si>
  <si>
    <t>RNF216</t>
  </si>
  <si>
    <t>ring finger protein 216 [Source:HGNC Symbol;Acc:HGNC:21698]</t>
  </si>
  <si>
    <t>ENSGALG00000012550</t>
  </si>
  <si>
    <t>HMOX1</t>
  </si>
  <si>
    <t>heme oxygenase 1 [Source:NCBI gene;Acc:396287]</t>
  </si>
  <si>
    <t>ENSGALG00000038720</t>
  </si>
  <si>
    <t>ENSGALG00000010224</t>
  </si>
  <si>
    <t>GLIPR1L</t>
  </si>
  <si>
    <t>GLI pathogenesis-related 1-like [Source:NCBI gene;Acc:417862]</t>
  </si>
  <si>
    <t>ENSGALG00000005613</t>
  </si>
  <si>
    <t>ENSGALG00000009291</t>
  </si>
  <si>
    <t>EPHX1</t>
  </si>
  <si>
    <t>epoxide hydrolase 1 [Source:HGNC Symbol;Acc:HGNC:3401]</t>
  </si>
  <si>
    <t>ENSGALG00000030822</t>
  </si>
  <si>
    <t>DRGX</t>
  </si>
  <si>
    <t>dorsal root ganglia homeobox [Source:HGNC Symbol;Acc:HGNC:21536]</t>
  </si>
  <si>
    <t>ENSGALG00000005004</t>
  </si>
  <si>
    <t>SAMD8</t>
  </si>
  <si>
    <t>sterile alpha motif domain containing 8 [Source:HGNC Symbol;Acc:HGNC:26320]</t>
  </si>
  <si>
    <t>ENSGALG00000009149</t>
  </si>
  <si>
    <t>FKBP7</t>
  </si>
  <si>
    <t>FKBP prolyl isomerase 7 [Source:HGNC Symbol;Acc:HGNC:3723]</t>
  </si>
  <si>
    <t>ENSGALG00000040479</t>
  </si>
  <si>
    <t>P2RX3</t>
  </si>
  <si>
    <t>purinergic receptor P2X 3 [Source:NCBI gene;Acc:428856]</t>
  </si>
  <si>
    <t>ENSGALG00000012542</t>
  </si>
  <si>
    <t>RASD2</t>
  </si>
  <si>
    <t>RASD family member 2 [Source:HGNC Symbol;Acc:HGNC:18229]</t>
  </si>
  <si>
    <t>ENSGALG00000017327</t>
  </si>
  <si>
    <t>P2RY6</t>
  </si>
  <si>
    <t>pyrimidinergic receptor P2Y6 [Source:NCBI gene;Acc:396114]</t>
  </si>
  <si>
    <t>ENSGALG00000012216</t>
  </si>
  <si>
    <t>BMPR1B</t>
  </si>
  <si>
    <t>bone morphogenetic protein receptor type 1B [Source:NCBI gene;Acc:396030]</t>
  </si>
  <si>
    <t>ENSGALG00000005297</t>
  </si>
  <si>
    <t>HHATL</t>
  </si>
  <si>
    <t>hedgehog acyltransferase-like [Source:NCBI gene;Acc:420391]</t>
  </si>
  <si>
    <t>ENSGALG00000009368</t>
  </si>
  <si>
    <t>RGS6</t>
  </si>
  <si>
    <t>regulator of G-protein signaling 6 [Source:NCBI gene;Acc:395618]</t>
  </si>
  <si>
    <t>ENSGALG00000011175</t>
  </si>
  <si>
    <t>TMEM150C</t>
  </si>
  <si>
    <t>transmembrane protein 150C [Source:HGNC Symbol;Acc:HGNC:37263]</t>
  </si>
  <si>
    <t>ENSGALG00000023472</t>
  </si>
  <si>
    <t>sulfotransferase family cytosolic 2B member 1-like [Source:NCBI gene;Acc:415852]</t>
  </si>
  <si>
    <t>ENSGALG00000030599</t>
  </si>
  <si>
    <t>TYK2</t>
  </si>
  <si>
    <t>tyrosine kinase 2 [Source:HGNC Symbol;Acc:HGNC:12440]</t>
  </si>
  <si>
    <t>ENSGALG00000004028</t>
  </si>
  <si>
    <t>MATN4</t>
  </si>
  <si>
    <t>matrilin 4 [Source:HGNC Symbol;Acc:HGNC:6910]</t>
  </si>
  <si>
    <t>ENSGALG00000017181</t>
  </si>
  <si>
    <t>DCUN1D5</t>
  </si>
  <si>
    <t>defective in cullin neddylation 1 domain containing 5 [Source:HGNC Symbol;Acc:HGNC:28409]</t>
  </si>
  <si>
    <t>ENSGALG00000015034</t>
  </si>
  <si>
    <t>ANKRD29</t>
  </si>
  <si>
    <t>ankyrin repeat domain 29 [Source:HGNC Symbol;Acc:HGNC:27110]</t>
  </si>
  <si>
    <t>ENSGALG00000031971</t>
  </si>
  <si>
    <t>CNTNAP2</t>
  </si>
  <si>
    <t>contactin associated protein like 2 [Source:HGNC Symbol;Acc:HGNC:13830]</t>
  </si>
  <si>
    <t>ENSGALG00000033051</t>
  </si>
  <si>
    <t>CAMK1D</t>
  </si>
  <si>
    <t>calcium/calmodulin dependent protein kinase ID [Source:HGNC Symbol;Acc:HGNC:19341]</t>
  </si>
  <si>
    <t>ENSGALG00000031578</t>
  </si>
  <si>
    <t>CSMD3</t>
  </si>
  <si>
    <t>CUB and Sushi multiple domains 3 [Source:HGNC Symbol;Acc:HGNC:19291]</t>
  </si>
  <si>
    <t>ENSGALG00000041129</t>
  </si>
  <si>
    <t>TMEM173</t>
  </si>
  <si>
    <t>transmembrane protein 173 [Source:NCBI gene;Acc:768990]</t>
  </si>
  <si>
    <t>ENSGALG00000012894</t>
  </si>
  <si>
    <t>CHRM2</t>
  </si>
  <si>
    <t>cholinergic receptor muscarinic 2 [Source:NCBI gene;Acc:418126]</t>
  </si>
  <si>
    <t>ENSGALG00000047074</t>
  </si>
  <si>
    <t>ENSGALG00000002957</t>
  </si>
  <si>
    <t>solute carrier family 12 member 3 [Source:NCBI gene;Acc:415692]</t>
  </si>
  <si>
    <t>ENSGALG00000014729</t>
  </si>
  <si>
    <t>DEPDC1B</t>
  </si>
  <si>
    <t>DEP domain containing 1B [Source:NCBI gene;Acc:427152]</t>
  </si>
  <si>
    <t>ENSGALG00000016905</t>
  </si>
  <si>
    <t>SLITRK1</t>
  </si>
  <si>
    <t>SLIT and NTRK like family member 1 [Source:HGNC Symbol;Acc:HGNC:20297]</t>
  </si>
  <si>
    <t>ENSGALG00000034281</t>
  </si>
  <si>
    <t>TMCC2</t>
  </si>
  <si>
    <t>transmembrane and coiled-coil domain family 2 [Source:HGNC Symbol;Acc:HGNC:24239]</t>
  </si>
  <si>
    <t>ENSGALG00000015211</t>
  </si>
  <si>
    <t>DTNA</t>
  </si>
  <si>
    <t>dystrobrevin alpha [Source:HGNC Symbol;Acc:HGNC:3057]</t>
  </si>
  <si>
    <t>ENSGALG00000014860</t>
  </si>
  <si>
    <t>YES1</t>
  </si>
  <si>
    <t>YES proto-oncogene 1, Src family tyrosine kinase [Source:NCBI gene;Acc:396238]</t>
  </si>
  <si>
    <t>ENSGALG00000026372</t>
  </si>
  <si>
    <t>MANSC4</t>
  </si>
  <si>
    <t>MANSC domain containing 4 [Source:HGNC Symbol;Acc:HGNC:40023]</t>
  </si>
  <si>
    <t>ENSGALG00000031987</t>
  </si>
  <si>
    <t>MYO5A</t>
  </si>
  <si>
    <t>myosin VA [Source:NCBI gene;Acc:396237]</t>
  </si>
  <si>
    <t>ENSGALG00000039084</t>
  </si>
  <si>
    <t>EVI2A</t>
  </si>
  <si>
    <t>ecotropic viral integration site 2A [Source:NCBI gene;Acc:776037]</t>
  </si>
  <si>
    <t>ENSGALG00000028989</t>
  </si>
  <si>
    <t>ENSGALG00000019228</t>
  </si>
  <si>
    <t>SFT2D2</t>
  </si>
  <si>
    <t>SFT2 domain containing 2 [Source:HGNC Symbol;Acc:HGNC:25140]</t>
  </si>
  <si>
    <t>ENSGALG00000025751</t>
  </si>
  <si>
    <t>NMRK2</t>
  </si>
  <si>
    <t>nicotinamide riboside kinase 2 [Source:HGNC Symbol;Acc:HGNC:17871]</t>
  </si>
  <si>
    <t>ENSGALG00000023898</t>
  </si>
  <si>
    <t>ENSGALG00000007244</t>
  </si>
  <si>
    <t>SIRT4</t>
  </si>
  <si>
    <t>sirtuin 4 [Source:HGNC Symbol;Acc:HGNC:14932]</t>
  </si>
  <si>
    <t>ENSGALG00000050170</t>
  </si>
  <si>
    <t>ENSGALG00000054263</t>
  </si>
  <si>
    <t>ENSGALG00000001617</t>
  </si>
  <si>
    <t>CAMKK1</t>
  </si>
  <si>
    <t>calcium/calmodulin dependent protein kinase kinase 1 [Source:HGNC Symbol;Acc:HGNC:1469]</t>
  </si>
  <si>
    <t>ENSGALG00000001449</t>
  </si>
  <si>
    <t>STRA6</t>
  </si>
  <si>
    <t>stimulated by retinoic acid 6 [Source:NCBI gene;Acc:415301]</t>
  </si>
  <si>
    <t>ENSGALG00000032042</t>
  </si>
  <si>
    <t>ENSGALG00000021748</t>
  </si>
  <si>
    <t>small nucleolar RNA SNORD35 [Source:NCBI gene;Acc:112531623]</t>
  </si>
  <si>
    <t>ENSGALG00000013072</t>
  </si>
  <si>
    <t>AKR1B10</t>
  </si>
  <si>
    <t>aldo-keto reductase family 1 member B10 [Source:NCBI gene;Acc:395338]</t>
  </si>
  <si>
    <t>ENSGALG00000048407</t>
  </si>
  <si>
    <t>ENSGALG00000016287</t>
  </si>
  <si>
    <t>NR0B1</t>
  </si>
  <si>
    <t>nuclear receptor subfamily 0 group B member 1 [Source:NCBI gene;Acc:395285]</t>
  </si>
  <si>
    <t>ENSGALG00000015770</t>
  </si>
  <si>
    <t>APP</t>
  </si>
  <si>
    <t>amyloid beta (A4) precursor protein [Source:NCBI gene;Acc:374198]</t>
  </si>
  <si>
    <t>ENSGALG00000013606</t>
  </si>
  <si>
    <t>FGL1</t>
  </si>
  <si>
    <t>fibrinogen like 1 [Source:NCBI gene;Acc:422728]</t>
  </si>
  <si>
    <t>ENSGALG00000051578</t>
  </si>
  <si>
    <t>ENSGALG00000008859</t>
  </si>
  <si>
    <t>WDR31</t>
  </si>
  <si>
    <t>WD repeat domain 31 [Source:HGNC Symbol;Acc:HGNC:21421]</t>
  </si>
  <si>
    <t>ENSGALG00000034070</t>
  </si>
  <si>
    <t>GAD1</t>
  </si>
  <si>
    <t>glutamate decarboxylase 1 [Source:NCBI gene;Acc:395743]</t>
  </si>
  <si>
    <t>ENSGALG00000010822</t>
  </si>
  <si>
    <t>SPATA4</t>
  </si>
  <si>
    <t>spermatogenesis associated 4 [Source:NCBI gene;Acc:422571]</t>
  </si>
  <si>
    <t>ENSGALG00000009982</t>
  </si>
  <si>
    <t>ZNF827</t>
  </si>
  <si>
    <t>zinc finger protein 827 [Source:HGNC Symbol;Acc:HGNC:27193]</t>
  </si>
  <si>
    <t>ENSGALG00000025929</t>
  </si>
  <si>
    <t>HOXA5</t>
  </si>
  <si>
    <t>homeobox A5 [Source:NCBI gene;Acc:100858404]</t>
  </si>
  <si>
    <t>ENSGALG00000052084</t>
  </si>
  <si>
    <t>ENSGALG00000029012</t>
  </si>
  <si>
    <t>eva-1 homolog A, regulator of programmed cell death [Source:NCBI gene;Acc:422065]</t>
  </si>
  <si>
    <t>ENSGALG00000035625</t>
  </si>
  <si>
    <t>CEP192</t>
  </si>
  <si>
    <t>centrosomal protein 192 [Source:HGNC Symbol;Acc:HGNC:25515]</t>
  </si>
  <si>
    <t>ENSGALG00000003243</t>
  </si>
  <si>
    <t>RAD54L2</t>
  </si>
  <si>
    <t>RAD54-like 2 (S. cerevisiae) [Source:NCBI gene;Acc:415933]</t>
  </si>
  <si>
    <t>ENSGALG00000035949</t>
  </si>
  <si>
    <t>ACAD11</t>
  </si>
  <si>
    <t>acyl-CoA dehydrogenase family member 11 [Source:NCBI gene;Acc:420689]</t>
  </si>
  <si>
    <t>ENSGALG00000007979</t>
  </si>
  <si>
    <t>CALML4</t>
  </si>
  <si>
    <t>calmodulin like 4 [Source:NCBI gene;Acc:427515]</t>
  </si>
  <si>
    <t>ENSGALG00000017378</t>
  </si>
  <si>
    <t>CRTAC1</t>
  </si>
  <si>
    <t>cartilage acidic protein 1 [Source:NCBI gene;Acc:425346]</t>
  </si>
  <si>
    <t>ENSGALG00000009195</t>
  </si>
  <si>
    <t>MCM8</t>
  </si>
  <si>
    <t>minichromosome maintenance 8 homologous recombination repair factor [Source:NCBI gene;Acc:421314]</t>
  </si>
  <si>
    <t>ENSGALG00000030276</t>
  </si>
  <si>
    <t>SHTN1</t>
  </si>
  <si>
    <t>shootin 1 [Source:HGNC Symbol;Acc:HGNC:29319]</t>
  </si>
  <si>
    <t>ENSGALG00000046817</t>
  </si>
  <si>
    <t>ENSGALG00000001250</t>
  </si>
  <si>
    <t>APLP2</t>
  </si>
  <si>
    <t>amyloid beta precursor like protein 2 [Source:NCBI gene;Acc:419727]</t>
  </si>
  <si>
    <t>ENSGALG00000037493</t>
  </si>
  <si>
    <t>ENSGALG00000027429</t>
  </si>
  <si>
    <t>HSD17B1</t>
  </si>
  <si>
    <t>hydroxysteroid 17-beta dehydrogenase 1 [Source:NCBI gene;Acc:395641]</t>
  </si>
  <si>
    <t>ENSGALG00000009068</t>
  </si>
  <si>
    <t>ITPKB</t>
  </si>
  <si>
    <t>inositol-trisphosphate 3-kinase B [Source:HGNC Symbol;Acc:HGNC:6179]</t>
  </si>
  <si>
    <t>ENSGALG00000052043</t>
  </si>
  <si>
    <t>solute carrier family 16 member 3 [Source:NCBI gene;Acc:395383]</t>
  </si>
  <si>
    <t>ENSGALG00000050605</t>
  </si>
  <si>
    <t>AMMECR1 like [Source:NCBI gene;Acc:424755]</t>
  </si>
  <si>
    <t>ENSGALG00000000887</t>
  </si>
  <si>
    <t>NR0B2</t>
  </si>
  <si>
    <t>nuclear receptor subfamily 0 group B member 2 [Source:NCBI gene;Acc:768353]</t>
  </si>
  <si>
    <t>ENSGALG00000008823</t>
  </si>
  <si>
    <t>IQUB</t>
  </si>
  <si>
    <t>IQ motif and ubiquitin domain containing [Source:HGNC Symbol;Acc:HGNC:21995]</t>
  </si>
  <si>
    <t>ENSGALG00000011389</t>
  </si>
  <si>
    <t>TRAF3</t>
  </si>
  <si>
    <t>TNF receptor associated factor 3 [Source:HGNC Symbol;Acc:HGNC:12033]</t>
  </si>
  <si>
    <t>ENSGALG00000011341</t>
  </si>
  <si>
    <t>UNC93A</t>
  </si>
  <si>
    <t>unc-93 homolog A [Source:HGNC Symbol;Acc:HGNC:12570]</t>
  </si>
  <si>
    <t>ENSGALG00000040167</t>
  </si>
  <si>
    <t>TPD52</t>
  </si>
  <si>
    <t>tumor protein D52 [Source:NCBI gene;Acc:770339]</t>
  </si>
  <si>
    <t>ENSGALG00000030988</t>
  </si>
  <si>
    <t>RBPMS2</t>
  </si>
  <si>
    <t>RNA binding protein, mRNA processing factor 2 [Source:NCBI gene;Acc:395678]</t>
  </si>
  <si>
    <t>ENSGALG00000013209</t>
  </si>
  <si>
    <t>SLC39A6</t>
  </si>
  <si>
    <t>solute carrier family 39 member 6 [Source:HGNC Symbol;Acc:HGNC:18607]</t>
  </si>
  <si>
    <t>ENSGALG00000009134</t>
  </si>
  <si>
    <t>CTTNBP2</t>
  </si>
  <si>
    <t>cortactin binding protein 2 [Source:NCBI gene;Acc:417766]</t>
  </si>
  <si>
    <t>ENSGALG00000014225</t>
  </si>
  <si>
    <t>KCTD8</t>
  </si>
  <si>
    <t>potassium channel tetramerization domain containing 8 [Source:HGNC Symbol;Acc:HGNC:22394]</t>
  </si>
  <si>
    <t>ENSGALG00000054431</t>
  </si>
  <si>
    <t>ENSGALG00000033971</t>
  </si>
  <si>
    <t>ENSGALG00000013738</t>
  </si>
  <si>
    <t>OPTN</t>
  </si>
  <si>
    <t>optineurin [Source:NCBI gene;Acc:374079]</t>
  </si>
  <si>
    <t>ENSGALG00000004960</t>
  </si>
  <si>
    <t>FBN1</t>
  </si>
  <si>
    <t>fibrillin 1 [Source:HGNC Symbol;Acc:HGNC:3603]</t>
  </si>
  <si>
    <t>ENSGALG00000014936</t>
  </si>
  <si>
    <t>ESCO1</t>
  </si>
  <si>
    <t>establishment of sister chromatid cohesion N-acetyltransferase 1 [Source:HGNC Symbol;Acc:HGNC:24645]</t>
  </si>
  <si>
    <t>ENSGALG00000037655</t>
  </si>
  <si>
    <t>BCL9</t>
  </si>
  <si>
    <t>BCL9 transcription coactivator [Source:HGNC Symbol;Acc:HGNC:1008]</t>
  </si>
  <si>
    <t>ENSGALG00000005781</t>
  </si>
  <si>
    <t>ARFGAP1</t>
  </si>
  <si>
    <t>ADP ribosylation factor GTPase activating protein 1 [Source:NCBI gene;Acc:419241]</t>
  </si>
  <si>
    <t>ENSGALG00000040898</t>
  </si>
  <si>
    <t>ENSGALG00000007361</t>
  </si>
  <si>
    <t>SST</t>
  </si>
  <si>
    <t>somatostatin [Source:NCBI gene;Acc:396279]</t>
  </si>
  <si>
    <t>ENSGALG00000051003</t>
  </si>
  <si>
    <t>ENSGALG00000016442</t>
  </si>
  <si>
    <t>RRM2</t>
  </si>
  <si>
    <t>ribonucleotide reductase regulatory subunit M2 [Source:HGNC Symbol;Acc:HGNC:10452]</t>
  </si>
  <si>
    <t>ENSGALG00000009682</t>
  </si>
  <si>
    <t>VEPH1</t>
  </si>
  <si>
    <t>ventricular zone expressed PH domain containing 1 [Source:HGNC Symbol;Acc:HGNC:25735]</t>
  </si>
  <si>
    <t>ENSGALG00000012055</t>
  </si>
  <si>
    <t>anti-Mullerian hormone receptor, type II [Source:NCBI gene;Acc:424261]</t>
  </si>
  <si>
    <t>ENSGALG00000008098</t>
  </si>
  <si>
    <t>NAMPTP1</t>
  </si>
  <si>
    <t>nicotinamide phosphoribosyltransferase pseudogene 1 [Source:NCBI gene;Acc:417707]</t>
  </si>
  <si>
    <t>ENSGALG00000014937</t>
  </si>
  <si>
    <t>KPNA5</t>
  </si>
  <si>
    <t>karyopherin subunit alpha 5 [Source:HGNC Symbol;Acc:HGNC:6398]</t>
  </si>
  <si>
    <t>ENSGALG00000011007</t>
  </si>
  <si>
    <t>OSBPL3</t>
  </si>
  <si>
    <t>oxysterol binding protein like 3 [Source:HGNC Symbol;Acc:HGNC:16370]</t>
  </si>
  <si>
    <t>ENSGALG00000007177</t>
  </si>
  <si>
    <t>PTPRG</t>
  </si>
  <si>
    <t>protein tyrosine phosphatase, receptor type G [Source:NCBI gene;Acc:374208]</t>
  </si>
  <si>
    <t>ENSGALG00000007349</t>
  </si>
  <si>
    <t>RASL12</t>
  </si>
  <si>
    <t>RAS like family 12 [Source:HGNC Symbol;Acc:HGNC:30289]</t>
  </si>
  <si>
    <t>ENSGALG00000009556</t>
  </si>
  <si>
    <t>PRICKLE1</t>
  </si>
  <si>
    <t>prickle planar cell polarity protein 1 [Source:HGNC Symbol;Acc:HGNC:17019]</t>
  </si>
  <si>
    <t>ENSGALG00000016648</t>
  </si>
  <si>
    <t>arylsulfatase D [Source:NCBI gene;Acc:418658]</t>
  </si>
  <si>
    <t>ENSGALG00000005400</t>
  </si>
  <si>
    <t>CACNA2D3</t>
  </si>
  <si>
    <t>calcium voltage-gated channel auxiliary subunit alpha2delta 3 [Source:HGNC Symbol;Acc:HGNC:15460]</t>
  </si>
  <si>
    <t>ENSGALG00000035578</t>
  </si>
  <si>
    <t>RBM6</t>
  </si>
  <si>
    <t>RNA binding motif protein 6 [Source:NCBI gene;Acc:415931]</t>
  </si>
  <si>
    <t>ENSGALG00000050403</t>
  </si>
  <si>
    <t>LYPD1</t>
  </si>
  <si>
    <t>LY6/PLAUR domain containing 1 [Source:HGNC Symbol;Acc:HGNC:28431]</t>
  </si>
  <si>
    <t>ENSGALG00000006344</t>
  </si>
  <si>
    <t>GSTT1</t>
  </si>
  <si>
    <t>glutathione S-transferase theta 1 [Source:NCBI gene;Acc:396322]</t>
  </si>
  <si>
    <t>ENSGALG00000000451</t>
  </si>
  <si>
    <t>MEIG1</t>
  </si>
  <si>
    <t>meiosis/spermiogenesis associated 1 [Source:NCBI gene;Acc:769589]</t>
  </si>
  <si>
    <t>ENSGALG00000005118</t>
  </si>
  <si>
    <t>FAM124B</t>
  </si>
  <si>
    <t>family with sequence similarity 124 member B [Source:HGNC Symbol;Acc:HGNC:26224]</t>
  </si>
  <si>
    <t>ENSGALG00000039919</t>
  </si>
  <si>
    <t>ENSGALG00000014855</t>
  </si>
  <si>
    <t>GHR</t>
  </si>
  <si>
    <t>growth hormone receptor [Source:NCBI gene;Acc:408184]</t>
  </si>
  <si>
    <t>ENSGALG00000010201</t>
  </si>
  <si>
    <t>ABHD18</t>
  </si>
  <si>
    <t>abhydrolase domain containing 18 [Source:NCBI gene;Acc:422499]</t>
  </si>
  <si>
    <t>ENSGALG00000006343</t>
  </si>
  <si>
    <t>ACTA2</t>
  </si>
  <si>
    <t>actin, alpha 2, smooth muscle, aorta [Source:NCBI gene;Acc:423787]</t>
  </si>
  <si>
    <t>ENSGALG00000010680</t>
  </si>
  <si>
    <t>TTC7B</t>
  </si>
  <si>
    <t>tetratricopeptide repeat domain 7B [Source:NCBI gene;Acc:423407]</t>
  </si>
  <si>
    <t>ENSGALG00000015151</t>
  </si>
  <si>
    <t>B4GALT6</t>
  </si>
  <si>
    <t>beta-1,4-galactosyltransferase 6 [Source:NCBI gene;Acc:421092]</t>
  </si>
  <si>
    <t>ENSGALG00000030160</t>
  </si>
  <si>
    <t>DRC7</t>
  </si>
  <si>
    <t>dynein regulatory complex subunit 7 [Source:HGNC Symbol;Acc:HGNC:25289]</t>
  </si>
  <si>
    <t>ENSGALG00000052918</t>
  </si>
  <si>
    <t>platelet glycoprotein Ib alpha chain-like [Source:NCBI gene;Acc:101750889]</t>
  </si>
  <si>
    <t>ENSGALG00000004339</t>
  </si>
  <si>
    <t>phosphodiesterase 8B [Source:NCBI gene;Acc:427645]</t>
  </si>
  <si>
    <t>ENSGALG00000054765</t>
  </si>
  <si>
    <t>ENSGALG00000008896</t>
  </si>
  <si>
    <t>PPP1R1C</t>
  </si>
  <si>
    <t>protein phosphatase 1 regulatory inhibitor subunit 1C [Source:HGNC Symbol;Acc:HGNC:14940]</t>
  </si>
  <si>
    <t>ENSGALG00000006300</t>
  </si>
  <si>
    <t>LDHA</t>
  </si>
  <si>
    <t>lactate dehydrogenase A [Source:NCBI gene;Acc:396221]</t>
  </si>
  <si>
    <t>ENSGALG00000007162</t>
  </si>
  <si>
    <t>SELENOS</t>
  </si>
  <si>
    <t>selenoprotein S [Source:NCBI gene;Acc:415522]</t>
  </si>
  <si>
    <t>ENSGALG00000016058</t>
  </si>
  <si>
    <t>ERG</t>
  </si>
  <si>
    <t>ERG, ETS transcription factor [Source:NCBI gene;Acc:374146]</t>
  </si>
  <si>
    <t>ENSGALG00000021601</t>
  </si>
  <si>
    <t>EPS15L1</t>
  </si>
  <si>
    <t>epidermal growth factor receptor pathway substrate 15 like 1 [Source:HGNC Symbol;Acc:HGNC:24634]</t>
  </si>
  <si>
    <t>ENSGALG00000038780</t>
  </si>
  <si>
    <t>PRDM2</t>
  </si>
  <si>
    <t>PR/SET domain 2 [Source:HGNC Symbol;Acc:HGNC:9347]</t>
  </si>
  <si>
    <t>ENSGALG00000040003</t>
  </si>
  <si>
    <t>STXBP1</t>
  </si>
  <si>
    <t>syntaxin binding protein 1 [Source:NCBI gene;Acc:404293]</t>
  </si>
  <si>
    <t>ENSGALG00000022622</t>
  </si>
  <si>
    <t>HOXA4</t>
  </si>
  <si>
    <t>homeobox A4 [Source:NCBI gene;Acc:395307]</t>
  </si>
  <si>
    <t>ENSGALG00000053575</t>
  </si>
  <si>
    <t>DAZAP2</t>
  </si>
  <si>
    <t>DAZ associated protein 2 [Source:HGNC Symbol;Acc:HGNC:2684]</t>
  </si>
  <si>
    <t>ENSGALG00000027240</t>
  </si>
  <si>
    <t>TSPAN13</t>
  </si>
  <si>
    <t>tetraspanin 13 [Source:NCBI gene;Acc:420595]</t>
  </si>
  <si>
    <t>ENSGALG00000004428</t>
  </si>
  <si>
    <t>histamine H3 receptor-like [Source:NCBI gene;Acc:427545]</t>
  </si>
  <si>
    <t>ENSGALG00000005933</t>
  </si>
  <si>
    <t>SLC5A11</t>
  </si>
  <si>
    <t>solute carrier family 5 member 11 [Source:HGNC Symbol;Acc:HGNC:23091]</t>
  </si>
  <si>
    <t>ENSGALG00000012986</t>
  </si>
  <si>
    <t>KDM5A</t>
  </si>
  <si>
    <t>lysine demethylase 5A [Source:HGNC Symbol;Acc:HGNC:9886]</t>
  </si>
  <si>
    <t>ENSGALG00000028512</t>
  </si>
  <si>
    <t>LCOR</t>
  </si>
  <si>
    <t>ligand dependent nuclear receptor corepressor [Source:HGNC Symbol;Acc:HGNC:29503]</t>
  </si>
  <si>
    <t>ENSGALG00000009724</t>
  </si>
  <si>
    <t>GREM1</t>
  </si>
  <si>
    <t>gremlin 1, DAN family BMP antagonist [Source:NCBI gene;Acc:395826]</t>
  </si>
  <si>
    <t>ENSGALG00000016475</t>
  </si>
  <si>
    <t>long intergenic non-protein coding RNA 954 [Source:NCBI gene;Acc:421956]</t>
  </si>
  <si>
    <t>ENSGALG00000053759</t>
  </si>
  <si>
    <t>ENSGALG00000004519</t>
  </si>
  <si>
    <t>TRPV2</t>
  </si>
  <si>
    <t>transient receptor potential cation channel subfamily V member 2 [Source:HGNC Symbol;Acc:HGNC:18082]</t>
  </si>
  <si>
    <t>ENSGALG00000009700</t>
  </si>
  <si>
    <t>PDK4</t>
  </si>
  <si>
    <t>pyruvate dehydrogenase kinase 4 [Source:NCBI gene;Acc:420570]</t>
  </si>
  <si>
    <t>ENSGALG00000005725</t>
  </si>
  <si>
    <t>CSF1R</t>
  </si>
  <si>
    <t>colony stimulating factor 1 receptor [Source:NCBI gene;Acc:396406]</t>
  </si>
  <si>
    <t>ENSGALG00000047761</t>
  </si>
  <si>
    <t>uncharacterized LOC769729 [Source:NCBI gene;Acc:769729]</t>
  </si>
  <si>
    <t>ENSGALG00000047745</t>
  </si>
  <si>
    <t>ENSGALG00000009641</t>
  </si>
  <si>
    <t>COL1A2</t>
  </si>
  <si>
    <t>collagen type I alpha 2 chain [Source:NCBI gene;Acc:396243]</t>
  </si>
  <si>
    <t>ENSGALG00000007779</t>
  </si>
  <si>
    <t>ADCY9</t>
  </si>
  <si>
    <t>adenylate cyclase 9 [Source:NCBI gene;Acc:395339]</t>
  </si>
  <si>
    <t>ENSGALG00000053121</t>
  </si>
  <si>
    <t>chemokine ah221 [Source:NCBI gene;Acc:417536]</t>
  </si>
  <si>
    <t>ENSGALG00000052176</t>
  </si>
  <si>
    <t>ENSGALG00000000999</t>
  </si>
  <si>
    <t>ZNF319</t>
  </si>
  <si>
    <t>zinc finger protein 319 [Source:HGNC Symbol;Acc:HGNC:13644]</t>
  </si>
  <si>
    <t>ENSGALG00000006812</t>
  </si>
  <si>
    <t>TTC36</t>
  </si>
  <si>
    <t>tetratricopeptide repeat domain 36 [Source:NCBI gene;Acc:419757]</t>
  </si>
  <si>
    <t>ENSGALG00000047835</t>
  </si>
  <si>
    <t>ENSGALG00000014867</t>
  </si>
  <si>
    <t>PAIP1</t>
  </si>
  <si>
    <t>poly(A) binding protein interacting protein 1 [Source:NCBI gene;Acc:427195]</t>
  </si>
  <si>
    <t>ENSGALG00000015376</t>
  </si>
  <si>
    <t>IDUA</t>
  </si>
  <si>
    <t>iduronidase, alpha-L- [Source:NCBI gene;Acc:427294]</t>
  </si>
  <si>
    <t>ENSGALG00000053321</t>
  </si>
  <si>
    <t>DOK2</t>
  </si>
  <si>
    <t>docking protein 2 [Source:HGNC Symbol;Acc:HGNC:2991]</t>
  </si>
  <si>
    <t>ENSGALG00000006911</t>
  </si>
  <si>
    <t>TMC5</t>
  </si>
  <si>
    <t>transmembrane channel like 5 [Source:HGNC Symbol;Acc:HGNC:22999]</t>
  </si>
  <si>
    <t>ENSGALG00000014812</t>
  </si>
  <si>
    <t>SIDT1</t>
  </si>
  <si>
    <t>SID1 transmembrane family member 1 [Source:HGNC Symbol;Acc:HGNC:25967]</t>
  </si>
  <si>
    <t>ENSGALG00000010385</t>
  </si>
  <si>
    <t>tight junction associated protein 1 [Source:NCBI gene;Acc:421455]</t>
  </si>
  <si>
    <t>ENSGALG00000034590</t>
  </si>
  <si>
    <t>CELF2</t>
  </si>
  <si>
    <t>CUGBP Elav-like family member 2 [Source:NCBI gene;Acc:374111]</t>
  </si>
  <si>
    <t>ENSGALG00000002424</t>
  </si>
  <si>
    <t>RECQL5</t>
  </si>
  <si>
    <t>RecQ like helicase 5 [Source:NCBI gene;Acc:373891]</t>
  </si>
  <si>
    <t>ENSGALG00000011958</t>
  </si>
  <si>
    <t>TEF</t>
  </si>
  <si>
    <t>TEF, PAR bZIP transcription factor [Source:NCBI gene;Acc:396342]</t>
  </si>
  <si>
    <t>ENSGALG00000047729</t>
  </si>
  <si>
    <t>ENSGALG00000019690</t>
  </si>
  <si>
    <t>WDR86</t>
  </si>
  <si>
    <t>WD repeat domain 86 [Source:HGNC Symbol;Acc:HGNC:28020]</t>
  </si>
  <si>
    <t>ENSGALG00000017183</t>
  </si>
  <si>
    <t>MMP13</t>
  </si>
  <si>
    <t>matrix metallopeptidase 13 [Source:NCBI gene;Acc:395683]</t>
  </si>
  <si>
    <t>ENSGALG00000007976</t>
  </si>
  <si>
    <t>ENSGALG00000029354</t>
  </si>
  <si>
    <t>GMIP</t>
  </si>
  <si>
    <t>GEM interacting protein [Source:HGNC Symbol;Acc:HGNC:24852]</t>
  </si>
  <si>
    <t>ENSGALG00000007511</t>
  </si>
  <si>
    <t>ITGB2</t>
  </si>
  <si>
    <t>integrin subunit beta 2 [Source:NCBI gene;Acc:396181]</t>
  </si>
  <si>
    <t>ENSGALG00000013304</t>
  </si>
  <si>
    <t>SLC5A12</t>
  </si>
  <si>
    <t>solute carrier family 5 member 12 [Source:HGNC Symbol;Acc:HGNC:28750]</t>
  </si>
  <si>
    <t>ENSGALG00000028978</t>
  </si>
  <si>
    <t>BTBD19</t>
  </si>
  <si>
    <t>BTB domain containing 19 [Source:HGNC Symbol;Acc:HGNC:27145]</t>
  </si>
  <si>
    <t>ENSGALG00000054939</t>
  </si>
  <si>
    <t>RAPH1</t>
  </si>
  <si>
    <t>Ras association (RalGDS/AF-6) and pleckstrin homology domains 1 [Source:HGNC Symbol;Acc:HGNC:14436]</t>
  </si>
  <si>
    <t>ENSGALG00000033148</t>
  </si>
  <si>
    <t>ENSGALG00000042168</t>
  </si>
  <si>
    <t>RING finger protein 170-like [Source:NCBI gene;Acc:100859636]</t>
  </si>
  <si>
    <t>ENSGALG00000012339</t>
  </si>
  <si>
    <t>ATL1</t>
  </si>
  <si>
    <t>atlastin GTPase 1 [Source:HGNC Symbol;Acc:HGNC:11231]</t>
  </si>
  <si>
    <t>ENSGALG00000026687</t>
  </si>
  <si>
    <t>PLCD4</t>
  </si>
  <si>
    <t>phospholipase C delta 4 [Source:HGNC Symbol;Acc:HGNC:9062]</t>
  </si>
  <si>
    <t>ENSGALG00000003537</t>
  </si>
  <si>
    <t>SGK2</t>
  </si>
  <si>
    <t>serum/glucocorticoid regulated kinase 2 [Source:HGNC Symbol;Acc:HGNC:13900]</t>
  </si>
  <si>
    <t>ENSGALG00000014094</t>
  </si>
  <si>
    <t>STK38L</t>
  </si>
  <si>
    <t>serine/threonine kinase 38 like [Source:NCBI gene;Acc:418217]</t>
  </si>
  <si>
    <t>ENSGALG00000006019</t>
  </si>
  <si>
    <t>EPHX4</t>
  </si>
  <si>
    <t>epoxide hydrolase 4 [Source:HGNC Symbol;Acc:HGNC:23758]</t>
  </si>
  <si>
    <t>ENSGALG00000001315</t>
  </si>
  <si>
    <t>UBE2Z</t>
  </si>
  <si>
    <t>ubiquitin conjugating enzyme E2 Z [Source:HGNC Symbol;Acc:HGNC:25847]</t>
  </si>
  <si>
    <t>ENSGALG00000013294</t>
  </si>
  <si>
    <t>CYP19A1</t>
  </si>
  <si>
    <t>Gallus gallus cytochrome P450 family 19 subfamily A member 1 (CYP19A1), transcript variant 2, mRNA. [Source:RefSeq mRNA;Acc:NM_001364699]</t>
  </si>
  <si>
    <t>ENSGALG00000050426</t>
  </si>
  <si>
    <t>ENSGALG00000002576</t>
  </si>
  <si>
    <t>ASL2</t>
  </si>
  <si>
    <t>argininosuccinate lyase 2 [Source:NCBI gene;Acc:417545]</t>
  </si>
  <si>
    <t>ENSGALG00000002623</t>
  </si>
  <si>
    <t>PCOLCE2</t>
  </si>
  <si>
    <t>procollagen C-endopeptidase enhancer 2 [Source:HGNC Symbol;Acc:HGNC:8739]</t>
  </si>
  <si>
    <t>ENSGALG00000040995</t>
  </si>
  <si>
    <t>ENSGALG00000009092</t>
  </si>
  <si>
    <t>STON1</t>
  </si>
  <si>
    <t>stonin 1 [Source:NCBI gene;Acc:100534590]</t>
  </si>
  <si>
    <t>ENSGALG00000036093</t>
  </si>
  <si>
    <t>PTPN7</t>
  </si>
  <si>
    <t>protein tyrosine phosphatase non-receptor type 7 [Source:HGNC Symbol;Acc:HGNC:9659]</t>
  </si>
  <si>
    <t>ENSGALG00000047857</t>
  </si>
  <si>
    <t>ENSGALG00000007220</t>
  </si>
  <si>
    <t>FTH1</t>
  </si>
  <si>
    <t>ferritin heavy chain 1 [Source:NCBI gene;Acc:395970]</t>
  </si>
  <si>
    <t>ENSGALG00000001863</t>
  </si>
  <si>
    <t>VTG2</t>
  </si>
  <si>
    <t>vitellogenin 2 [Source:NCBI gene;Acc:424533]</t>
  </si>
  <si>
    <t>ENSGALG00000000820</t>
  </si>
  <si>
    <t>5-hydroxytryptamine (serotonin) receptor 1D, G protein-coupled [Source:NCBI gene;Acc:769107]</t>
  </si>
  <si>
    <t>ENSGALG00000030801</t>
  </si>
  <si>
    <t>CCKAR</t>
  </si>
  <si>
    <t>cholecystokinin A receptor [Source:NCBI gene;Acc:422801]</t>
  </si>
  <si>
    <t>ENSGALG00000048034</t>
  </si>
  <si>
    <t>chaperonin containing TCP1 subunit 3 [Source:NCBI gene;Acc:425644]</t>
  </si>
  <si>
    <t>ENSGALG00000004058</t>
  </si>
  <si>
    <t>GPR146</t>
  </si>
  <si>
    <t>G protein-coupled receptor 146 [Source:NCBI gene;Acc:416456]</t>
  </si>
  <si>
    <t>ENSGALG00000002960</t>
  </si>
  <si>
    <t>HMGCS2</t>
  </si>
  <si>
    <t>3-hydroxy-3-methylglutaryl-CoA synthase 2 [Source:HGNC Symbol;Acc:HGNC:5008]</t>
  </si>
  <si>
    <t>ENSGALG00000002080</t>
  </si>
  <si>
    <t>DOCK2</t>
  </si>
  <si>
    <t>dedicator of cytokinesis 2 [Source:HGNC Symbol;Acc:HGNC:2988]</t>
  </si>
  <si>
    <t>ENSGALG00000048759</t>
  </si>
  <si>
    <t>signal transducer and activator of transcription 6 [Source:NCBI gene;Acc:100859196]</t>
  </si>
  <si>
    <t>ENSGALG00000007550</t>
  </si>
  <si>
    <t>two pore segment channel 2 [Source:NCBI gene;Acc:423141]</t>
  </si>
  <si>
    <t>ENSGALG00000003217</t>
  </si>
  <si>
    <t>LITAF</t>
  </si>
  <si>
    <t>lipopolysaccharide induced TNF factor [Source:NCBI gene;Acc:374125]</t>
  </si>
  <si>
    <t>ENSGALG00000009410</t>
  </si>
  <si>
    <t>PEX1</t>
  </si>
  <si>
    <t>peroxisomal biogenesis factor 1 [Source:HGNC Symbol;Acc:HGNC:8850]</t>
  </si>
  <si>
    <t>ENSGALG00000028308</t>
  </si>
  <si>
    <t>TNS4</t>
  </si>
  <si>
    <t>tensin 4 [Source:HGNC Symbol;Acc:HGNC:24352]</t>
  </si>
  <si>
    <t>ENSGALG00000007193</t>
  </si>
  <si>
    <t>HRAS like suppressor [Source:NCBI gene;Acc:424903]</t>
  </si>
  <si>
    <t>ENSGALG00000001377</t>
  </si>
  <si>
    <t>POLRMT</t>
  </si>
  <si>
    <t>RNA polymerase mitochondrial [Source:HGNC Symbol;Acc:HGNC:9200]</t>
  </si>
  <si>
    <t>ENSGALG00000005540</t>
  </si>
  <si>
    <t>MICAL2</t>
  </si>
  <si>
    <t>microtubule associated monooxygenase, calponin and LIM domain containing 2 [Source:HGNC Symbol;Acc:HGNC:24693]</t>
  </si>
  <si>
    <t>ENSGALG00000007809</t>
  </si>
  <si>
    <t>TSHZ2</t>
  </si>
  <si>
    <t>teashirt zinc finger homeobox 2 [Source:HGNC Symbol;Acc:HGNC:13010]</t>
  </si>
  <si>
    <t>ENSGALG00000034713</t>
  </si>
  <si>
    <t>ENSGALG00000028807</t>
  </si>
  <si>
    <t>AP1AR</t>
  </si>
  <si>
    <t>adaptor related protein complex 1 associated regulatory protein [Source:HGNC Symbol;Acc:HGNC:28808]</t>
  </si>
  <si>
    <t>ENSGALG00000042134</t>
  </si>
  <si>
    <t>PIEZO2</t>
  </si>
  <si>
    <t>piezo type mechanosensitive ion channel component 2 [Source:HGNC Symbol;Acc:HGNC:26270]</t>
  </si>
  <si>
    <t>ENSGALG00000052736</t>
  </si>
  <si>
    <t>ENSGALG00000054938</t>
  </si>
  <si>
    <t>ENSGALG00000015010</t>
  </si>
  <si>
    <t>NSG1</t>
  </si>
  <si>
    <t>neuron specific gene family member 1 [Source:NCBI gene;Acc:395251]</t>
  </si>
  <si>
    <t>ENSGALG00000005900</t>
  </si>
  <si>
    <t>E4F1</t>
  </si>
  <si>
    <t>E4F transcription factor 1 [Source:HGNC Symbol;Acc:HGNC:3121]</t>
  </si>
  <si>
    <t>ENSGALG00000034709</t>
  </si>
  <si>
    <t>ENSGALG00000054854</t>
  </si>
  <si>
    <t>ENSGALG00000015701</t>
  </si>
  <si>
    <t>thiosulfate sulfurtransferase like domain containing 1 [Source:NCBI gene;Acc:418473]</t>
  </si>
  <si>
    <t>ENSGALG00000052052</t>
  </si>
  <si>
    <t>chromosome 6 open reading frame, human C10orf90 [Source:NCBI gene;Acc:423959]</t>
  </si>
  <si>
    <t>ENSGALG00000027540</t>
  </si>
  <si>
    <t>casein kinase 1 gamma 2 [Source:NCBI gene;Acc:100857862]</t>
  </si>
  <si>
    <t>ENSGALG00000037332</t>
  </si>
  <si>
    <t>IGFBP7</t>
  </si>
  <si>
    <t>insulin like growth factor binding protein 7 [Source:HGNC Symbol;Acc:HGNC:5476]</t>
  </si>
  <si>
    <t>ENSGALG00000047598</t>
  </si>
  <si>
    <t>ENSGALG00000046708</t>
  </si>
  <si>
    <t>PTGES</t>
  </si>
  <si>
    <t>prostaglandin E synthase [Source:NCBI gene;Acc:417193]</t>
  </si>
  <si>
    <t>ENSGALG00000009421</t>
  </si>
  <si>
    <t>SRSF5</t>
  </si>
  <si>
    <t>serine and arginine rich splicing factor 5 [Source:NCBI gene;Acc:423258]</t>
  </si>
  <si>
    <t>ENSGALG00000014391</t>
  </si>
  <si>
    <t>CCDC149</t>
  </si>
  <si>
    <t>coiled-coil domain containing 149 [Source:HGNC Symbol;Acc:HGNC:25405]</t>
  </si>
  <si>
    <t>ENSGALG00000034025</t>
  </si>
  <si>
    <t>ASIC1</t>
  </si>
  <si>
    <t>acid sensing ion channel subunit 1 [Source:NCBI gene;Acc:426883]</t>
  </si>
  <si>
    <t>ENSGALG00000009470</t>
  </si>
  <si>
    <t>SERPINI1</t>
  </si>
  <si>
    <t>serpin family I member 1 [Source:NCBI gene;Acc:425002]</t>
  </si>
  <si>
    <t>ENSGALG00000004903</t>
  </si>
  <si>
    <t>CHST8</t>
  </si>
  <si>
    <t>carbohydrate sulfotransferase 8 [Source:HGNC Symbol;Acc:HGNC:15993]</t>
  </si>
  <si>
    <t>ENSGALG00000043754</t>
  </si>
  <si>
    <t>GLUL</t>
  </si>
  <si>
    <t>glutamate-ammonia ligase [Source:NCBI gene;Acc:396489]</t>
  </si>
  <si>
    <t>ENSGALG00000053351</t>
  </si>
  <si>
    <t>ENSGALG00000040732</t>
  </si>
  <si>
    <t>ENSGALG00000015167</t>
  </si>
  <si>
    <t>PRUNE2</t>
  </si>
  <si>
    <t>prune homolog 2 with BCH domain [Source:HGNC Symbol;Acc:HGNC:25209]</t>
  </si>
  <si>
    <t>ENSGALG00000013441</t>
  </si>
  <si>
    <t>INVS</t>
  </si>
  <si>
    <t>inversin [Source:NCBI gene;Acc:395234]</t>
  </si>
  <si>
    <t>ENSGALG00000048089</t>
  </si>
  <si>
    <t>ENSGALG00000034716</t>
  </si>
  <si>
    <t>HEY2</t>
  </si>
  <si>
    <t>hes related family bHLH transcription factor with YRPW motif 2 [Source:HGNC Symbol;Acc:HGNC:4881]</t>
  </si>
  <si>
    <t>ENSGALG00000008465</t>
  </si>
  <si>
    <t>SORCS1</t>
  </si>
  <si>
    <t>sortilin related VPS10 domain containing receptor 1 [Source:HGNC Symbol;Acc:HGNC:16697]</t>
  </si>
  <si>
    <t>ENSGALG00000026231</t>
  </si>
  <si>
    <t>ARID3A</t>
  </si>
  <si>
    <t>AT-rich interaction domain 3A [Source:HGNC Symbol;Acc:HGNC:3031]</t>
  </si>
  <si>
    <t>ENSGALG00000008425</t>
  </si>
  <si>
    <t>MAP1A</t>
  </si>
  <si>
    <t>microtubule associated protein 1A [Source:HGNC Symbol;Acc:HGNC:6835]</t>
  </si>
  <si>
    <t>ENSGALG00000005171</t>
  </si>
  <si>
    <t>AP1S3</t>
  </si>
  <si>
    <t>adaptor related protein complex 1 sigma 3 subunit [Source:NCBI gene;Acc:424807]</t>
  </si>
  <si>
    <t>ENSGALG00000007697</t>
  </si>
  <si>
    <t>MGEA5</t>
  </si>
  <si>
    <t>meningioma expressed antigen 5 (hyaluronidase) [Source:NCBI gene;Acc:423851]</t>
  </si>
  <si>
    <t>ENSGALG00000045196</t>
  </si>
  <si>
    <t>LAPTM4B</t>
  </si>
  <si>
    <t>lysosomal protein transmembrane 4 beta [Source:HGNC Symbol;Acc:HGNC:13646]</t>
  </si>
  <si>
    <t>ENSGALG00000003589</t>
  </si>
  <si>
    <t>VTN</t>
  </si>
  <si>
    <t>vitronectin [Source:NCBI gene;Acc:395935]</t>
  </si>
  <si>
    <t>ENSGALG00000009097</t>
  </si>
  <si>
    <t>SNAP23</t>
  </si>
  <si>
    <t>synaptosome associated protein 23 [Source:NCBI gene;Acc:423235]</t>
  </si>
  <si>
    <t>ENSGALG00000041483</t>
  </si>
  <si>
    <t>scale keratin-like [Source:NCBI gene;Acc:100859722]</t>
  </si>
  <si>
    <t>ENSGALG00000002944</t>
  </si>
  <si>
    <t>CPS1</t>
  </si>
  <si>
    <t>carbamoyl-phosphate synthase 1 [Source:NCBI gene;Acc:428994]</t>
  </si>
  <si>
    <t>ENSGALG00000021039</t>
  </si>
  <si>
    <t>HKDC1</t>
  </si>
  <si>
    <t>hexokinase domain containing 1 [Source:HGNC Symbol;Acc:HGNC:23302]</t>
  </si>
  <si>
    <t>ENSGALG00000014994</t>
  </si>
  <si>
    <t>CRHBP</t>
  </si>
  <si>
    <t>corticotropin releasing hormone binding protein [Source:HGNC Symbol;Acc:HGNC:2356]</t>
  </si>
  <si>
    <t>ENSGALG00000019768</t>
  </si>
  <si>
    <t>ACSF2</t>
  </si>
  <si>
    <t>acyl-CoA synthetase family member 2 [Source:HGNC Symbol;Acc:HGNC:26101]</t>
  </si>
  <si>
    <t>ENSGALG00000015935</t>
  </si>
  <si>
    <t>SMYD1</t>
  </si>
  <si>
    <t>SET and MYND domain containing 1 [Source:NCBI gene;Acc:373960]</t>
  </si>
  <si>
    <t>ENSGALG00000043352</t>
  </si>
  <si>
    <t>ceramide synthase 4 [Source:NCBI gene;Acc:420050]</t>
  </si>
  <si>
    <t>ENSGALG00000012418</t>
  </si>
  <si>
    <t>KYNU</t>
  </si>
  <si>
    <t>kynureninase [Source:HGNC Symbol;Acc:HGNC:6469]</t>
  </si>
  <si>
    <t>ENSGALG00000016820</t>
  </si>
  <si>
    <t>GAS6</t>
  </si>
  <si>
    <t>growth arrest specific 6 [Source:HGNC Symbol;Acc:HGNC:4168]</t>
  </si>
  <si>
    <t>ENSGALG00000019553</t>
  </si>
  <si>
    <t>SERPINB10B</t>
  </si>
  <si>
    <t>serpin peptidase inhibitor, clade B (ovalbumin), member 10 B [Source:NCBI gene;Acc:395715]</t>
  </si>
  <si>
    <t>ENSGALG00000024272</t>
  </si>
  <si>
    <t>S100A12</t>
  </si>
  <si>
    <t>S100 calcium binding protein A12 [Source:NCBI gene;Acc:426356]</t>
  </si>
  <si>
    <t>ENSGALG00000031496</t>
  </si>
  <si>
    <t>SPINK5</t>
  </si>
  <si>
    <t>serine peptidase inhibitor, Kazal type 5 [Source:NCBI gene;Acc:416235]</t>
  </si>
  <si>
    <t>ENSGALG00000000314</t>
  </si>
  <si>
    <t>NEFL</t>
  </si>
  <si>
    <t>neurofilament light [Source:HGNC Symbol;Acc:HGNC:7739]</t>
  </si>
  <si>
    <t>ENSGALG00000021040</t>
  </si>
  <si>
    <t>HAGHL</t>
  </si>
  <si>
    <t>hydroxyacylglutathione hydrolase-like [Source:NCBI gene;Acc:416536]</t>
  </si>
  <si>
    <t>ENSGALG00000039118</t>
  </si>
  <si>
    <t>MEIS2</t>
  </si>
  <si>
    <t>Meis homeobox 2 [Source:NCBI gene;Acc:395588]</t>
  </si>
  <si>
    <t>ENSGALG00000000703</t>
  </si>
  <si>
    <t>SLC45A3</t>
  </si>
  <si>
    <t>solute carrier family 45 member 3 [Source:HGNC Symbol;Acc:HGNC:8642]</t>
  </si>
  <si>
    <t>ENSGALG00000052965</t>
  </si>
  <si>
    <t>ENSGALG00000003324</t>
  </si>
  <si>
    <t>PRRX1</t>
  </si>
  <si>
    <t>paired related homeobox 1 [Source:NCBI gene;Acc:373941]</t>
  </si>
  <si>
    <t>ENSGALG00000013907</t>
  </si>
  <si>
    <t>KDR</t>
  </si>
  <si>
    <t>kinase insert domain receptor [Source:NCBI gene;Acc:395323]</t>
  </si>
  <si>
    <t>ENSGALG00000008206</t>
  </si>
  <si>
    <t>TESC</t>
  </si>
  <si>
    <t>tescalcin [Source:NCBI gene;Acc:771113]</t>
  </si>
  <si>
    <t>ENSGALG00000013742</t>
  </si>
  <si>
    <t>EZR</t>
  </si>
  <si>
    <t>ezrin [Source:NCBI gene;Acc:395701]</t>
  </si>
  <si>
    <t>ENSGALG00000003803</t>
  </si>
  <si>
    <t>DAB2</t>
  </si>
  <si>
    <t>DAB adaptor protein 2 [Source:HGNC Symbol;Acc:HGNC:2662]</t>
  </si>
  <si>
    <t>ENSGALG00000004325</t>
  </si>
  <si>
    <t>P4HA1</t>
  </si>
  <si>
    <t>prolyl 4-hydroxylase subunit alpha 1 [Source:NCBI gene;Acc:423704]</t>
  </si>
  <si>
    <t>ENSGALG00000008369</t>
  </si>
  <si>
    <t>ABCC5</t>
  </si>
  <si>
    <t>ATP binding cassette subfamily C member 5 [Source:HGNC Symbol;Acc:HGNC:56]</t>
  </si>
  <si>
    <t>ENSGALG00000028273</t>
  </si>
  <si>
    <t>HBE1</t>
  </si>
  <si>
    <t>hemoglobin subunit epsilon 1 [Source:NCBI gene;Acc:428114]</t>
  </si>
  <si>
    <t>ENSGALG00000003582</t>
  </si>
  <si>
    <t>SLC1A3</t>
  </si>
  <si>
    <t>solute carrier family 1 member 3 [Source:HGNC Symbol;Acc:HGNC:10941]</t>
  </si>
  <si>
    <t>ENSGALG00000003015</t>
  </si>
  <si>
    <t>SERPINF1</t>
  </si>
  <si>
    <t>serpin family F member 1 [Source:NCBI gene;Acc:417561]</t>
  </si>
  <si>
    <t>ENSGALG00000012357</t>
  </si>
  <si>
    <t>CXCR4</t>
  </si>
  <si>
    <t>C-X-C motif chemokine receptor 4 [Source:NCBI gene;Acc:395324]</t>
  </si>
  <si>
    <t>ENSGALG00000011221</t>
  </si>
  <si>
    <t>GPAT3</t>
  </si>
  <si>
    <t>glycerol-3-phosphate acyltransferase 3 [Source:NCBI gene;Acc:422610]</t>
  </si>
  <si>
    <t>ENSGALG00000039831</t>
  </si>
  <si>
    <t>FAM135B</t>
  </si>
  <si>
    <t>family with sequence similarity 135 member B [Source:HGNC Symbol;Acc:HGNC:28029]</t>
  </si>
  <si>
    <t>ENSGALG00000032681</t>
  </si>
  <si>
    <t>SYTL2</t>
  </si>
  <si>
    <t>synaptotagmin like 2 [Source:HGNC Symbol;Acc:HGNC:15585]</t>
  </si>
  <si>
    <t>ENSGALG00000051069</t>
  </si>
  <si>
    <t>ENSGALG00000008358</t>
  </si>
  <si>
    <t>AMBRA1</t>
  </si>
  <si>
    <t>autophagy and beclin 1 regulator 1 [Source:HGNC Symbol;Acc:HGNC:25990]</t>
  </si>
  <si>
    <t>ENSGALG00000016522</t>
  </si>
  <si>
    <t>PPEF1</t>
  </si>
  <si>
    <t>protein phosphatase with EF-hand domain 1 [Source:HGNC Symbol;Acc:HGNC:9243]</t>
  </si>
  <si>
    <t>ENSGALG00000008671</t>
  </si>
  <si>
    <t>ST8SIA6</t>
  </si>
  <si>
    <t>ST8 alpha-N-acetyl-neuraminide alpha-2,8-sialyltransferase 6 [Source:NCBI gene;Acc:414335]</t>
  </si>
  <si>
    <t>ENSGALG00000036240</t>
  </si>
  <si>
    <t>AKAP12</t>
  </si>
  <si>
    <t>A-kinase anchoring protein 12 [Source:HGNC Symbol;Acc:HGNC:370]</t>
  </si>
  <si>
    <t>ENSGALG00000032506</t>
  </si>
  <si>
    <t>GEM</t>
  </si>
  <si>
    <t>GTP binding protein overexpressed in skeletal muscle [Source:NCBI gene;Acc:404771]</t>
  </si>
  <si>
    <t>ENSGALG00000016281</t>
  </si>
  <si>
    <t>DMD</t>
  </si>
  <si>
    <t>dystrophin [Source:NCBI gene;Acc:396236]</t>
  </si>
  <si>
    <t>ENSGALG00000015826</t>
  </si>
  <si>
    <t>HTR1E</t>
  </si>
  <si>
    <t>5-hydroxytryptamine receptor 1E [Source:HGNC Symbol;Acc:HGNC:5291]</t>
  </si>
  <si>
    <t>ENSGALG00000002242</t>
  </si>
  <si>
    <t>GALNT9</t>
  </si>
  <si>
    <t>polypeptide N-acetylgalactosaminyltransferase 9 [Source:HGNC Symbol;Acc:HGNC:4131]</t>
  </si>
  <si>
    <t>ENSGALG00000005805</t>
  </si>
  <si>
    <t>PLCD1</t>
  </si>
  <si>
    <t>phospholipase C delta 1 [Source:HGNC Symbol;Acc:HGNC:9060]</t>
  </si>
  <si>
    <t>ENSGALG00000034735</t>
  </si>
  <si>
    <t>glutamate dehydrogenase 2 [Source:NCBI gene;Acc:423612]</t>
  </si>
  <si>
    <t>ENSGALG00000004521</t>
  </si>
  <si>
    <t>GPX3</t>
  </si>
  <si>
    <t>glutathione peroxidase 3 [Source:NCBI gene;Acc:427638]</t>
  </si>
  <si>
    <t>ENSGALG00000040761</t>
  </si>
  <si>
    <t>DRD4</t>
  </si>
  <si>
    <t>dopamine receptor D4 [Source:NCBI gene;Acc:423016]</t>
  </si>
  <si>
    <t>ENSGALG00000002993</t>
  </si>
  <si>
    <t>CA10</t>
  </si>
  <si>
    <t>carbonic anhydrase 10 [Source:HGNC Symbol;Acc:HGNC:1369]</t>
  </si>
  <si>
    <t>ENSGALG00000009172</t>
  </si>
  <si>
    <t>OSBPL6</t>
  </si>
  <si>
    <t>oxysterol binding protein like 6 [Source:HGNC Symbol;Acc:HGNC:16388]</t>
  </si>
  <si>
    <t>ENSGALG00000005135</t>
  </si>
  <si>
    <t>SERPINE2</t>
  </si>
  <si>
    <t>serpin family E member 2 [Source:NCBI gene;Acc:424805]</t>
  </si>
  <si>
    <t>ENSGALG00000016444</t>
  </si>
  <si>
    <t>ODC1</t>
  </si>
  <si>
    <t>ornithine decarboxylase 1 [Source:NCBI gene;Acc:421937]</t>
  </si>
  <si>
    <t>ENSGALG00000011594</t>
  </si>
  <si>
    <t>NR1H4</t>
  </si>
  <si>
    <t>nuclear receptor subfamily 1 group H member 4 [Source:NCBI gene;Acc:373902]</t>
  </si>
  <si>
    <t>ENSGALG00000045584</t>
  </si>
  <si>
    <t>V-set and immunoglobulin domain containing 10 like [Source:NCBI gene;Acc:422293]</t>
  </si>
  <si>
    <t>ENSGALG00000012712</t>
  </si>
  <si>
    <t>RBM24</t>
  </si>
  <si>
    <t>RNA binding motif protein 24 [Source:NCBI gene;Acc:420846]</t>
  </si>
  <si>
    <t>ENSGALG00000026465</t>
  </si>
  <si>
    <t>TMEM100</t>
  </si>
  <si>
    <t>transmembrane protein 100 [Source:HGNC Symbol;Acc:HGNC:25607]</t>
  </si>
  <si>
    <t>ENSGALG00000007226</t>
  </si>
  <si>
    <t>OSTN</t>
  </si>
  <si>
    <t>osteocrin [Source:NCBI gene;Acc:424907]</t>
  </si>
  <si>
    <t>ENSGALG00000011124</t>
  </si>
  <si>
    <t>ARHGAP24</t>
  </si>
  <si>
    <t>Rho GTPase activating protein 24 [Source:HGNC Symbol;Acc:HGNC:25361]</t>
  </si>
  <si>
    <t>ENSGALG00000006609</t>
  </si>
  <si>
    <t>EPHB1</t>
  </si>
  <si>
    <t>EPH receptor B1 [Source:HGNC Symbol;Acc:HGNC:3392]</t>
  </si>
  <si>
    <t>ENSGALG00000050892</t>
  </si>
  <si>
    <t>ENSGALG00000005336</t>
  </si>
  <si>
    <t>GUK1</t>
  </si>
  <si>
    <t>guanylate kinase 1 [Source:HGNC Symbol;Acc:HGNC:4693]</t>
  </si>
  <si>
    <t>ENSGALG00000035016</t>
  </si>
  <si>
    <t>ID2</t>
  </si>
  <si>
    <t>inhibitor of DNA binding 2, HLH protein [Source:NCBI gene;Acc:395852]</t>
  </si>
  <si>
    <t>ENSGALG00000011271</t>
  </si>
  <si>
    <t>LUM</t>
  </si>
  <si>
    <t>lumican [Source:NCBI gene;Acc:417891]</t>
  </si>
  <si>
    <t>ENSGALG00000011488</t>
  </si>
  <si>
    <t>CMTM7</t>
  </si>
  <si>
    <t>CKLF like MARVEL transmembrane domain containing 7 [Source:NCBI gene;Acc:420666]</t>
  </si>
  <si>
    <t>ENSGALG00000031350</t>
  </si>
  <si>
    <t>KCNE4</t>
  </si>
  <si>
    <t>potassium voltage-gated channel subfamily E regulatory subunit 4 [Source:HGNC Symbol;Acc:HGNC:6244]</t>
  </si>
  <si>
    <t>ENSGALG00000034196</t>
  </si>
  <si>
    <t>WNT2B</t>
  </si>
  <si>
    <t>Wnt family member 2B [Source:NCBI gene;Acc:374243]</t>
  </si>
  <si>
    <t>ENSGALG00000008615</t>
  </si>
  <si>
    <t>ENSGALG00000006192</t>
  </si>
  <si>
    <t>USH1C</t>
  </si>
  <si>
    <t>USH1 protein network component harmonin [Source:HGNC Symbol;Acc:HGNC:12597]</t>
  </si>
  <si>
    <t>ENSGALG00000016504</t>
  </si>
  <si>
    <t>ITSN2</t>
  </si>
  <si>
    <t>intersectin 2 [Source:HGNC Symbol;Acc:HGNC:6184]</t>
  </si>
  <si>
    <t>ENSGALG00000013112</t>
  </si>
  <si>
    <t>RERGL</t>
  </si>
  <si>
    <t>RERG like [Source:HGNC Symbol;Acc:HGNC:26213]</t>
  </si>
  <si>
    <t>ENSGALG00000023626</t>
  </si>
  <si>
    <t>NTN1</t>
  </si>
  <si>
    <t>netrin 1 [Source:NCBI gene;Acc:396389]</t>
  </si>
  <si>
    <t>ENSGALG00000021163</t>
  </si>
  <si>
    <t>uncharacterized LOC427470 [Source:NCBI gene;Acc:427470]</t>
  </si>
  <si>
    <t>ENSGALG00000014178</t>
  </si>
  <si>
    <t>SCUBE1</t>
  </si>
  <si>
    <t>signal peptide, CUB domain and EGF like domain containing 1 [Source:HGNC Symbol;Acc:HGNC:13441]</t>
  </si>
  <si>
    <t>ENSGALG00000004240</t>
  </si>
  <si>
    <t>ORAI1</t>
  </si>
  <si>
    <t>ORAI calcium release-activated calcium modulator 1 [Source:NCBI gene;Acc:416845]</t>
  </si>
  <si>
    <t>ENSGALG00000051549</t>
  </si>
  <si>
    <t>ENSGALG00000047318</t>
  </si>
  <si>
    <t>ENSGALG00000009308</t>
  </si>
  <si>
    <t>CNIH3</t>
  </si>
  <si>
    <t>cornichon family AMPA receptor auxiliary protein 3 [Source:HGNC Symbol;Acc:HGNC:26802]</t>
  </si>
  <si>
    <t>ENSGALG00000019551</t>
  </si>
  <si>
    <t>OVALY</t>
  </si>
  <si>
    <t>ovalbumin-related protein Y (SERPINB14B) [Source:NCBI gene;Acc:420897]</t>
  </si>
  <si>
    <t>ENSGALG00000013659</t>
  </si>
  <si>
    <t>NOX3</t>
  </si>
  <si>
    <t>NADPH oxidase 3 [Source:HGNC Symbol;Acc:HGNC:7890]</t>
  </si>
  <si>
    <t>ENSGALG00000011803</t>
  </si>
  <si>
    <t>EMP1</t>
  </si>
  <si>
    <t>epithelial membrane protein 1 [Source:NCBI gene;Acc:417964]</t>
  </si>
  <si>
    <t>ENSGALG00000015656</t>
  </si>
  <si>
    <t>A kinase (PRKA) anchor protein 2 [Source:NCBI gene;Acc:100533110]</t>
  </si>
  <si>
    <t>ENSGALG00000003011</t>
  </si>
  <si>
    <t>TOM1L1</t>
  </si>
  <si>
    <t>target of myb1 like 1 membrane trafficking protein [Source:HGNC Symbol;Acc:HGNC:11983]</t>
  </si>
  <si>
    <t>ENSGALG00000003058</t>
  </si>
  <si>
    <t>homer scaffolding protein 3 [Source:NCBI gene;Acc:420115]</t>
  </si>
  <si>
    <t>ENSGALG00000025938</t>
  </si>
  <si>
    <t>KIAA0513</t>
  </si>
  <si>
    <t>KIAA0513 [Source:HGNC Symbol;Acc:HGNC:29058]</t>
  </si>
  <si>
    <t>ENSGALG00000005608</t>
  </si>
  <si>
    <t>SLC9A3R2</t>
  </si>
  <si>
    <t>SLC9A3 regulator 2 [Source:HGNC Symbol;Acc:HGNC:11076]</t>
  </si>
  <si>
    <t>ENSGALG00000026159</t>
  </si>
  <si>
    <t>PDLIM7</t>
  </si>
  <si>
    <t>PDZ and LIM domain 7 [Source:NCBI gene;Acc:416362]</t>
  </si>
  <si>
    <t>ENSGALG00000006598</t>
  </si>
  <si>
    <t>SORL1</t>
  </si>
  <si>
    <t>sortilin related receptor 1 [Source:NCBI gene;Acc:395998]</t>
  </si>
  <si>
    <t>ENSGALG00000012913</t>
  </si>
  <si>
    <t>PKP2</t>
  </si>
  <si>
    <t>plakophilin 2 [Source:HGNC Symbol;Acc:HGNC:9024]</t>
  </si>
  <si>
    <t>ENSGALG00000023379</t>
  </si>
  <si>
    <t>F2RL2</t>
  </si>
  <si>
    <t>coagulation factor II thrombin receptor like 2 [Source:HGNC Symbol;Acc:HGNC:3539]</t>
  </si>
  <si>
    <t>ENSGALG00000049140</t>
  </si>
  <si>
    <t>ENSGALG00000045548</t>
  </si>
  <si>
    <t>ENSGALG00000041621</t>
  </si>
  <si>
    <t>LY6E</t>
  </si>
  <si>
    <t>lymphocyte antigen 6 family member E [Source:NCBI gene;Acc:395550]</t>
  </si>
  <si>
    <t>ENSGALG00000011005</t>
  </si>
  <si>
    <t>KCNK1</t>
  </si>
  <si>
    <t>potassium two pore domain channel subfamily K member 1 [Source:HGNC Symbol;Acc:HGNC:6272]</t>
  </si>
  <si>
    <t>ENSGALG00000012847</t>
  </si>
  <si>
    <t>cystine/glutamate transporter-like [Source:NCBI gene;Acc:418109]</t>
  </si>
  <si>
    <t>ENSGALG00000016059</t>
  </si>
  <si>
    <t>ETS2</t>
  </si>
  <si>
    <t>ETS proto-oncogene 2, transcription factor [Source:NCBI gene;Acc:396250]</t>
  </si>
  <si>
    <t>ENSGALG00000006041</t>
  </si>
  <si>
    <t>BNC1</t>
  </si>
  <si>
    <t>basonuclin 1 [Source:HGNC Symbol;Acc:HGNC:1081]</t>
  </si>
  <si>
    <t>ENSGALG00000006106</t>
  </si>
  <si>
    <t>TNFRSF6B</t>
  </si>
  <si>
    <t>TNF receptor superfamily member 6b [Source:HGNC Symbol;Acc:HGNC:11921]</t>
  </si>
  <si>
    <t>ENSGALG00000050332</t>
  </si>
  <si>
    <t>ENSGALG00000046550</t>
  </si>
  <si>
    <t>ENSGALG00000043806</t>
  </si>
  <si>
    <t>DNAH10</t>
  </si>
  <si>
    <t>dynein axonemal heavy chain 10 [Source:HGNC Symbol;Acc:HGNC:2941]</t>
  </si>
  <si>
    <t>ENSGALG00000013846</t>
  </si>
  <si>
    <t>ARFGEF3</t>
  </si>
  <si>
    <t>ARFGEF family member 3 [Source:HGNC Symbol;Acc:HGNC:21213]</t>
  </si>
  <si>
    <t>ENSGALG00000001946</t>
  </si>
  <si>
    <t>RSPO1</t>
  </si>
  <si>
    <t>R-spondin 1 [Source:NCBI gene;Acc:419613]</t>
  </si>
  <si>
    <t>ENSGALG00000011274</t>
  </si>
  <si>
    <t>DCN</t>
  </si>
  <si>
    <t>decorin [Source:NCBI gene;Acc:417892]</t>
  </si>
  <si>
    <t>ENSGALG00000033780</t>
  </si>
  <si>
    <t>ENSGALG00000017274</t>
  </si>
  <si>
    <t>CD9</t>
  </si>
  <si>
    <t>CD9 molecule [Source:NCBI gene;Acc:395527]</t>
  </si>
  <si>
    <t>ENSGALG00000005688</t>
  </si>
  <si>
    <t>DNASE1L3</t>
  </si>
  <si>
    <t>deoxyribonuclease 1 like 3 [Source:NCBI gene;Acc:416008]</t>
  </si>
  <si>
    <t>ENSGALG00000000927</t>
  </si>
  <si>
    <t>ANGPTL2</t>
  </si>
  <si>
    <t>angiopoietin-like 2 [Source:NCBI gene;Acc:776031]</t>
  </si>
  <si>
    <t>ENSGALG00000002169</t>
  </si>
  <si>
    <t>PLEKHB2</t>
  </si>
  <si>
    <t>pleckstrin homology domain containing B2 [Source:NCBI gene;Acc:424758]</t>
  </si>
  <si>
    <t>ENSGALG00000047914</t>
  </si>
  <si>
    <t>ENSGALG00000053185</t>
  </si>
  <si>
    <t>ENSGALG00000014725</t>
  </si>
  <si>
    <t>PLK2</t>
  </si>
  <si>
    <t>polo like kinase 2 [Source:HGNC Symbol;Acc:HGNC:19699]</t>
  </si>
  <si>
    <t>ENSGALG00000016945</t>
  </si>
  <si>
    <t>LECT1</t>
  </si>
  <si>
    <t>leukocyte cell derived chemotaxin 1 [Source:NCBI gene;Acc:395600]</t>
  </si>
  <si>
    <t>ENSGALG00000015967</t>
  </si>
  <si>
    <t>LRRTM1</t>
  </si>
  <si>
    <t>leucine rich repeat transmembrane neuronal 1 [Source:HGNC Symbol;Acc:HGNC:19408]</t>
  </si>
  <si>
    <t>ENSGALG00000031216</t>
  </si>
  <si>
    <t>FLOT2</t>
  </si>
  <si>
    <t>flotillin 2 [Source:NCBI gene;Acc:417579]</t>
  </si>
  <si>
    <t>ENSGALG00000015630</t>
  </si>
  <si>
    <t>EDIL3</t>
  </si>
  <si>
    <t>EGF like repeats and discoidin domains 3 [Source:HGNC Symbol;Acc:HGNC:3173]</t>
  </si>
  <si>
    <t>ENSGALG00000042750</t>
  </si>
  <si>
    <t>ND1</t>
  </si>
  <si>
    <t>NADH dehydrogenase subunit 1 [Source:NCBI gene;Acc:39116926]</t>
  </si>
  <si>
    <t>ENSGALG00000049812</t>
  </si>
  <si>
    <t>SLC66A2</t>
  </si>
  <si>
    <t>solute carrier family 66 member 2 [Source:HGNC Symbol;Acc:HGNC:26188]</t>
  </si>
  <si>
    <t>ENSGALG00000009168</t>
  </si>
  <si>
    <t>AFF2</t>
  </si>
  <si>
    <t>AF4/FMR2 family member 2 [Source:HGNC Symbol;Acc:HGNC:3776]</t>
  </si>
  <si>
    <t>ENSGALG00000050196</t>
  </si>
  <si>
    <t>ENSGALG00000029673</t>
  </si>
  <si>
    <t>TBC1D19</t>
  </si>
  <si>
    <t>TBC1 domain family member 19 [Source:HGNC Symbol;Acc:HGNC:25624]</t>
  </si>
  <si>
    <t>ENSGALG00000012260</t>
  </si>
  <si>
    <t>LCT</t>
  </si>
  <si>
    <t>lactase [Source:NCBI gene;Acc:424294]</t>
  </si>
  <si>
    <t>ENSGALG00000041080</t>
  </si>
  <si>
    <t>CHD7</t>
  </si>
  <si>
    <t>chromodomain helicase DNA binding protein 7 [Source:NCBI gene;Acc:421140]</t>
  </si>
  <si>
    <t>ENSGALG00000007710</t>
  </si>
  <si>
    <t>ras-like protein family member 11A-like [Source:NCBI gene;Acc:422321]</t>
  </si>
  <si>
    <t>ENSGALG00000007623</t>
  </si>
  <si>
    <t>CACNA1G</t>
  </si>
  <si>
    <t>calcium voltage-gated channel subunit alpha1 G [Source:HGNC Symbol;Acc:HGNC:1394]</t>
  </si>
  <si>
    <t>ENSGALG00000013720</t>
  </si>
  <si>
    <t>FBXO15</t>
  </si>
  <si>
    <t>F-box protein 15 [Source:HGNC Symbol;Acc:HGNC:13617]</t>
  </si>
  <si>
    <t>ENSGALG00000026704</t>
  </si>
  <si>
    <t>GPX8</t>
  </si>
  <si>
    <t>glutathione peroxidase 8 (putative) [Source:HGNC Symbol;Acc:HGNC:33100]</t>
  </si>
  <si>
    <t>ENSGALG00000017046</t>
  </si>
  <si>
    <t>POSTN</t>
  </si>
  <si>
    <t>periostin [Source:NCBI gene;Acc:395429]</t>
  </si>
  <si>
    <t>ENSGALG00000001073</t>
  </si>
  <si>
    <t>NR6A1</t>
  </si>
  <si>
    <t>nuclear receptor subfamily 6 group A member 1 [Source:HGNC Symbol;Acc:HGNC:7985]</t>
  </si>
  <si>
    <t>ENSGALG00000005346</t>
  </si>
  <si>
    <t>PPIC</t>
  </si>
  <si>
    <t>peptidylprolyl isomerase C [Source:HGNC Symbol;Acc:HGNC:9256]</t>
  </si>
  <si>
    <t>ENSGALG00000035317</t>
  </si>
  <si>
    <t>ID3</t>
  </si>
  <si>
    <t>inhibitor of DNA binding 3, HLH protein [Source:NCBI gene;Acc:395281]</t>
  </si>
  <si>
    <t>ENSGALG00000003655</t>
  </si>
  <si>
    <t>GAS2</t>
  </si>
  <si>
    <t>growth arrest specific 2 [Source:NCBI gene;Acc:422970]</t>
  </si>
  <si>
    <t>ENSGALG00000021869</t>
  </si>
  <si>
    <t>PODN</t>
  </si>
  <si>
    <t>podocan [Source:HGNC Symbol;Acc:HGNC:23174]</t>
  </si>
  <si>
    <t>ENSGALG00000009276</t>
  </si>
  <si>
    <t>LRAT</t>
  </si>
  <si>
    <t>lecithin retinol acyltransferase [Source:HGNC Symbol;Acc:HGNC:6685]</t>
  </si>
  <si>
    <t>ENSGALG00000043285</t>
  </si>
  <si>
    <t>CNTD1</t>
  </si>
  <si>
    <t>cyclin N-terminal domain containing 1 [Source:HGNC Symbol;Acc:HGNC:26847]</t>
  </si>
  <si>
    <t>ENSGALG00000010977</t>
  </si>
  <si>
    <t>FAM221A</t>
  </si>
  <si>
    <t>family with sequence similarity 221 member A [Source:HGNC Symbol;Acc:HGNC:27977]</t>
  </si>
  <si>
    <t>ENSGALG00000029502</t>
  </si>
  <si>
    <t>CLIC2</t>
  </si>
  <si>
    <t>chloride intracellular channel 2 [Source:NCBI gene;Acc:422178]</t>
  </si>
  <si>
    <t>ENSGALG00000038133</t>
  </si>
  <si>
    <t>SMIM3</t>
  </si>
  <si>
    <t>small integral membrane protein 3 [Source:NCBI gene;Acc:770379]</t>
  </si>
  <si>
    <t>ENSGALG00000042511</t>
  </si>
  <si>
    <t>PKDCC</t>
  </si>
  <si>
    <t>protein kinase domain containing, cytoplasmic [Source:HGNC Symbol;Acc:HGNC:25123]</t>
  </si>
  <si>
    <t>ENSGALG00000001840</t>
  </si>
  <si>
    <t>TEK</t>
  </si>
  <si>
    <t>TEK receptor tyrosine kinase [Source:HGNC Symbol;Acc:HGNC:11724]</t>
  </si>
  <si>
    <t>ENSGALG00000029485</t>
  </si>
  <si>
    <t>tyrosine-protein phosphatase non-receptor type substrate 1-like [Source:NCBI gene;Acc:771545]</t>
  </si>
  <si>
    <t>ENSGALG00000003930</t>
  </si>
  <si>
    <t>APBA2</t>
  </si>
  <si>
    <t>amyloid beta precursor protein binding family A member 2 [Source:HGNC Symbol;Acc:HGNC:579]</t>
  </si>
  <si>
    <t>ENSGALG00000005567</t>
  </si>
  <si>
    <t>MSI2</t>
  </si>
  <si>
    <t>musashi RNA binding protein 2 [Source:HGNC Symbol;Acc:HGNC:18585]</t>
  </si>
  <si>
    <t>ENSGALG00000047244</t>
  </si>
  <si>
    <t>ENSGALG00000020742</t>
  </si>
  <si>
    <t>PPRC1</t>
  </si>
  <si>
    <t>PPARG related coactivator 1 [Source:HGNC Symbol;Acc:HGNC:30025]</t>
  </si>
  <si>
    <t>ENSGALG00000049439</t>
  </si>
  <si>
    <t>ENSGALG00000037050</t>
  </si>
  <si>
    <t>FABP3</t>
  </si>
  <si>
    <t>fatty acid binding protein 3 [Source:NCBI gene;Acc:419557]</t>
  </si>
  <si>
    <t>ENSGALG00000053177</t>
  </si>
  <si>
    <t>ENSGALG00000055082</t>
  </si>
  <si>
    <t>ENSGALG00000001668</t>
  </si>
  <si>
    <t>UBE2R2</t>
  </si>
  <si>
    <t>ubiquitin conjugating enzyme E2 R2 [Source:NCBI gene;Acc:427021]</t>
  </si>
  <si>
    <t>ENSGALG00000042642</t>
  </si>
  <si>
    <t>RARRES2</t>
  </si>
  <si>
    <t>retinoic acid receptor responder (tazarotene induced) 2 [Source:NCBI gene;Acc:420366]</t>
  </si>
  <si>
    <t>ENSGALG00000048700</t>
  </si>
  <si>
    <t>DDX28</t>
  </si>
  <si>
    <t>DEAD-box helicase 28 [Source:HGNC Symbol;Acc:HGNC:17330]</t>
  </si>
  <si>
    <t>ENSGALG00000049231</t>
  </si>
  <si>
    <t>DNAJC22</t>
  </si>
  <si>
    <t>DnaJ heat shock protein family (Hsp40) member C22 [Source:HGNC Symbol;Acc:HGNC:25802]</t>
  </si>
  <si>
    <t>ENSGALG00000008747</t>
  </si>
  <si>
    <t>ITGA8</t>
  </si>
  <si>
    <t>integrin subunit alpha 8 [Source:NCBI gene;Acc:396225]</t>
  </si>
  <si>
    <t>ENSGALG00000027925</t>
  </si>
  <si>
    <t>HOXA3</t>
  </si>
  <si>
    <t>homeobox A3 [Source:NCBI gene;Acc:395231]</t>
  </si>
  <si>
    <t>ENSGALG00000009926</t>
  </si>
  <si>
    <t>HAAO</t>
  </si>
  <si>
    <t>3-hydroxyanthranilate 3,4-dioxygenase [Source:HGNC Symbol;Acc:HGNC:4796]</t>
  </si>
  <si>
    <t>ENSGALG00000049946</t>
  </si>
  <si>
    <t>ENSGALG00000005257</t>
  </si>
  <si>
    <t>vascular cell adhesion molecule 1 [Source:NCBI gene;Acc:424467]</t>
  </si>
  <si>
    <t>ENSGALG00000003554</t>
  </si>
  <si>
    <t>OPTC</t>
  </si>
  <si>
    <t>opticin [Source:NCBI gene;Acc:395130]</t>
  </si>
  <si>
    <t>ENSGALG00000003299</t>
  </si>
  <si>
    <t>NSD3</t>
  </si>
  <si>
    <t>nuclear receptor binding SET domain protein 3 [Source:HGNC Symbol;Acc:HGNC:12767]</t>
  </si>
  <si>
    <t>ENSGALG00000016920</t>
  </si>
  <si>
    <t>LMO7</t>
  </si>
  <si>
    <t>LIM domain 7 [Source:HGNC Symbol;Acc:HGNC:6646]</t>
  </si>
  <si>
    <t>ENSGALG00000043302</t>
  </si>
  <si>
    <t>LAT2</t>
  </si>
  <si>
    <t>linker for activation of T-cells family member 2 [Source:NCBI gene;Acc:417489]</t>
  </si>
  <si>
    <t>ENSGALG00000015110</t>
  </si>
  <si>
    <t>FAM189A2</t>
  </si>
  <si>
    <t>family with sequence similarity 189 member A2 [Source:HGNC Symbol;Acc:HGNC:24820]</t>
  </si>
  <si>
    <t>ENSGALG00000001445</t>
  </si>
  <si>
    <t>FABP6</t>
  </si>
  <si>
    <t>fatty acid binding protein 6 [Source:NCBI gene;Acc:416154]</t>
  </si>
  <si>
    <t>ENSGALG00000006453</t>
  </si>
  <si>
    <t>transferrin (ovotransferrin) [Source:NCBI gene;Acc:396241]</t>
  </si>
  <si>
    <t>ENSGALG00000014490</t>
  </si>
  <si>
    <t>P3H3</t>
  </si>
  <si>
    <t>prolyl 3-hydroxylase 3 [Source:HGNC Symbol;Acc:HGNC:19318]</t>
  </si>
  <si>
    <t>ENSGALG00000040001</t>
  </si>
  <si>
    <t>ENSGALG00000014908</t>
  </si>
  <si>
    <t>FST</t>
  </si>
  <si>
    <t>follistatin [Source:NCBI gene;Acc:396119]</t>
  </si>
  <si>
    <t>ENSGALG00000033365</t>
  </si>
  <si>
    <t>ALDH1A3</t>
  </si>
  <si>
    <t>aldehyde dehydrogenase 1 family member A3 [Source:NCBI gene;Acc:395389]</t>
  </si>
  <si>
    <t>ENSGALG00000009498</t>
  </si>
  <si>
    <t>NPY1R</t>
  </si>
  <si>
    <t>neuropeptide Y receptor Y1 [Source:NCBI gene;Acc:428727]</t>
  </si>
  <si>
    <t>ENSGALG00000019873</t>
  </si>
  <si>
    <t>RDH14</t>
  </si>
  <si>
    <t>retinol dehydrogenase 14 [Source:HGNC Symbol;Acc:HGNC:19979]</t>
  </si>
  <si>
    <t>ENSGALG00000007752</t>
  </si>
  <si>
    <t>COPS7B</t>
  </si>
  <si>
    <t>COP9 signalosome subunit 7B [Source:HGNC Symbol;Acc:HGNC:16760]</t>
  </si>
  <si>
    <t>ENSGALG00000009554</t>
  </si>
  <si>
    <t>KLHL2</t>
  </si>
  <si>
    <t>kelch like family member 2 [Source:NCBI gene;Acc:422422]</t>
  </si>
  <si>
    <t>ENSGALG00000049262</t>
  </si>
  <si>
    <t>ENSGALG00000035981</t>
  </si>
  <si>
    <t>NOTO</t>
  </si>
  <si>
    <t>notochord homeobox [Source:NCBI gene;Acc:396302]</t>
  </si>
  <si>
    <t>ENSGALG00000051410</t>
  </si>
  <si>
    <t>ENSGALG00000007837</t>
  </si>
  <si>
    <t>KAZALD1</t>
  </si>
  <si>
    <t>Kazal type serine peptidase inhibitor domain 1 [Source:HGNC Symbol;Acc:HGNC:25460]</t>
  </si>
  <si>
    <t>ENSGALG00000030064</t>
  </si>
  <si>
    <t>forty-two-three domain containing 1-like [Source:NCBI gene;Acc:422221]</t>
  </si>
  <si>
    <t>ENSGALG00000054791</t>
  </si>
  <si>
    <t>ENSGALG00000040891</t>
  </si>
  <si>
    <t>RSU1</t>
  </si>
  <si>
    <t>Ras suppressor protein 1 [Source:NCBI gene;Acc:420524]</t>
  </si>
  <si>
    <t>ENSGALG00000008298</t>
  </si>
  <si>
    <t>LRRC17</t>
  </si>
  <si>
    <t>leucine rich repeat containing 17 [Source:NCBI gene;Acc:395440]</t>
  </si>
  <si>
    <t>ENSGALG00000016185</t>
  </si>
  <si>
    <t>SLC37A1</t>
  </si>
  <si>
    <t>solute carrier family 37 member 1 [Source:HGNC Symbol;Acc:HGNC:11024]</t>
  </si>
  <si>
    <t>ENSGALG00000036471</t>
  </si>
  <si>
    <t>RFTN2</t>
  </si>
  <si>
    <t>raftlin family member 2 [Source:NCBI gene;Acc:424062]</t>
  </si>
  <si>
    <t>ENSGALG00000002897</t>
  </si>
  <si>
    <t>SLC16A14</t>
  </si>
  <si>
    <t>solute carrier family 16 member 14 [Source:HGNC Symbol;Acc:HGNC:26417]</t>
  </si>
  <si>
    <t>ENSGALG00000006864</t>
  </si>
  <si>
    <t>collagen type XXIV alpha 1 chain [Source:NCBI gene;Acc:424526]</t>
  </si>
  <si>
    <t>ENSGALG00000040051</t>
  </si>
  <si>
    <t>ENSGALG00000001561</t>
  </si>
  <si>
    <t>MXRA8</t>
  </si>
  <si>
    <t>matrix remodeling associated 8 [Source:NCBI gene;Acc:395347]</t>
  </si>
  <si>
    <t>ENSGALG00000005217</t>
  </si>
  <si>
    <t>MOGAT1</t>
  </si>
  <si>
    <t>monoacylglycerol O-acyltransferase 1 [Source:HGNC Symbol;Acc:HGNC:18210]</t>
  </si>
  <si>
    <t>ENSGALG00000016140</t>
  </si>
  <si>
    <t>FAM3B</t>
  </si>
  <si>
    <t>family with sequence similarity 3 member B [Source:HGNC Symbol;Acc:HGNC:1253]</t>
  </si>
  <si>
    <t>ENSGALG00000031812</t>
  </si>
  <si>
    <t>TDRKH</t>
  </si>
  <si>
    <t>tudor and KH domain containing [Source:HGNC Symbol;Acc:HGNC:11713]</t>
  </si>
  <si>
    <t>ENSGALG00000016377</t>
  </si>
  <si>
    <t>PXDN</t>
  </si>
  <si>
    <t>peroxidasin [Source:HGNC Symbol;Acc:HGNC:14966]</t>
  </si>
  <si>
    <t>ENSGALG00000027777</t>
  </si>
  <si>
    <t>CNN2</t>
  </si>
  <si>
    <t>calponin 2 [Source:NCBI gene;Acc:100216000]</t>
  </si>
  <si>
    <t>ENSGALG00000030376</t>
  </si>
  <si>
    <t>DHRS3</t>
  </si>
  <si>
    <t>dehydrogenase/reductase 3 [Source:NCBI gene;Acc:419480]</t>
  </si>
  <si>
    <t>ENSGALG00000010861</t>
  </si>
  <si>
    <t>OMA1</t>
  </si>
  <si>
    <t>OMA1 zinc metallopeptidase [Source:HGNC Symbol;Acc:HGNC:29661]</t>
  </si>
  <si>
    <t>ENSGALG00000011205</t>
  </si>
  <si>
    <t>SMOC2</t>
  </si>
  <si>
    <t>SPARC related modular calcium binding 2 [Source:HGNC Symbol;Acc:HGNC:20323]</t>
  </si>
  <si>
    <t>ENSGALG00000014485</t>
  </si>
  <si>
    <t>LDB2</t>
  </si>
  <si>
    <t>LIM domain binding 2 [Source:NCBI gene;Acc:395631]</t>
  </si>
  <si>
    <t>ENSGALG00000003876</t>
  </si>
  <si>
    <t>TIMD4</t>
  </si>
  <si>
    <t>T-cell immunoglobulin and mucin domain containing 4 [Source:NCBI gene;Acc:416250]</t>
  </si>
  <si>
    <t>ENSGALG00000041634</t>
  </si>
  <si>
    <t>ACTG2</t>
  </si>
  <si>
    <t>actin, gamma 2, smooth muscle, enteric [Source:NCBI gene;Acc:396084]</t>
  </si>
  <si>
    <t>ENSGALG00000019663</t>
  </si>
  <si>
    <t>ACBD7</t>
  </si>
  <si>
    <t>acyl-CoA binding domain containing 7 [Source:HGNC Symbol;Acc:HGNC:17715]</t>
  </si>
  <si>
    <t>ENSGALG00000038162</t>
  </si>
  <si>
    <t>FAM26E</t>
  </si>
  <si>
    <t>family with sequence similarity 26 member E [Source:NCBI gene;Acc:769904]</t>
  </si>
  <si>
    <t>ENSGALG00000031112</t>
  </si>
  <si>
    <t>COL5A2</t>
  </si>
  <si>
    <t>collagen type V alpha 2 chain [Source:HGNC Symbol;Acc:HGNC:2210]</t>
  </si>
  <si>
    <t>ENSGALG00000009572</t>
  </si>
  <si>
    <t>ADAMTS20</t>
  </si>
  <si>
    <t>ADAM metallopeptidase with thrombospondin type 1 motif 20 [Source:HGNC Symbol;Acc:HGNC:17178]</t>
  </si>
  <si>
    <t>ENSGALG00000032031</t>
  </si>
  <si>
    <t>MMP16</t>
  </si>
  <si>
    <t>matrix metallopeptidase 16 [Source:NCBI gene;Acc:396116]</t>
  </si>
  <si>
    <t>ENSGALG00000012407</t>
  </si>
  <si>
    <t>LRP1B</t>
  </si>
  <si>
    <t>LDL receptor related protein 1B [Source:HGNC Symbol;Acc:HGNC:6693]</t>
  </si>
  <si>
    <t>ENSGALG00000016986</t>
  </si>
  <si>
    <t>LCP1</t>
  </si>
  <si>
    <t>lymphocyte cytosolic protein 1 [Source:NCBI gene;Acc:418852]</t>
  </si>
  <si>
    <t>ENSGALG00000047890</t>
  </si>
  <si>
    <t>PCP4</t>
  </si>
  <si>
    <t>Purkinje cell protein 4 [Source:HGNC Symbol;Acc:HGNC:8742]</t>
  </si>
  <si>
    <t>ENSGALG00000030209</t>
  </si>
  <si>
    <t>CPZ</t>
  </si>
  <si>
    <t>carboxypeptidase Z [Source:NCBI gene;Acc:395266]</t>
  </si>
  <si>
    <t>ENSGALG00000023872</t>
  </si>
  <si>
    <t>NIBAN2</t>
  </si>
  <si>
    <t>niban apoptosis regulator 2 [Source:HGNC Symbol;Acc:HGNC:25282]</t>
  </si>
  <si>
    <t>ENSGALG00000010891</t>
  </si>
  <si>
    <t>ABCB11</t>
  </si>
  <si>
    <t>ATP binding cassette subfamily B member 11 [Source:HGNC Symbol;Acc:HGNC:42]</t>
  </si>
  <si>
    <t>ENSGALG00000011446</t>
  </si>
  <si>
    <t>TNFAIP2</t>
  </si>
  <si>
    <t>TNF alpha induced protein 2 [Source:HGNC Symbol;Acc:HGNC:11895]</t>
  </si>
  <si>
    <t>ENSGALG00000035239</t>
  </si>
  <si>
    <t>GLCCI1</t>
  </si>
  <si>
    <t>glucocorticoid induced 1 [Source:NCBI gene;Acc:420580]</t>
  </si>
  <si>
    <t>ENSGALG00000009373</t>
  </si>
  <si>
    <t>CTSO</t>
  </si>
  <si>
    <t>cathepsin O [Source:NCBI gene;Acc:422410]</t>
  </si>
  <si>
    <t>ENSGALG00000037336</t>
  </si>
  <si>
    <t>PRTG</t>
  </si>
  <si>
    <t>protogenin [Source:NCBI gene;Acc:415407]</t>
  </si>
  <si>
    <t>ENSGALG00000049045</t>
  </si>
  <si>
    <t>ENSGALG00000002374</t>
  </si>
  <si>
    <t>SLC9A9</t>
  </si>
  <si>
    <t>solute carrier family 9 member A9 [Source:NCBI gene;Acc:424772]</t>
  </si>
  <si>
    <t>ENSGALG00000008704</t>
  </si>
  <si>
    <t>CUBN</t>
  </si>
  <si>
    <t>cubilin [Source:HGNC Symbol;Acc:HGNC:2548]</t>
  </si>
  <si>
    <t>ENSGALG00000039130</t>
  </si>
  <si>
    <t>TBC1D22B</t>
  </si>
  <si>
    <t>TBC1 domain family member 22B [Source:HGNC Symbol;Acc:HGNC:21602]</t>
  </si>
  <si>
    <t>ENSGALG00000038087</t>
  </si>
  <si>
    <t>CACNG3</t>
  </si>
  <si>
    <t>calcium voltage-gated channel auxiliary subunit gamma 3 [Source:NCBI gene;Acc:395378]</t>
  </si>
  <si>
    <t>ENSGALG00000009219</t>
  </si>
  <si>
    <t>C3H1orf95</t>
  </si>
  <si>
    <t>chromosome 3 C1orf95 homolog [Source:NCBI gene;Acc:421315]</t>
  </si>
  <si>
    <t>ENSGALG00000008293</t>
  </si>
  <si>
    <t>SH3PXD2A</t>
  </si>
  <si>
    <t>SH3 and PX domains 2A [Source:HGNC Symbol;Acc:HGNC:23664]</t>
  </si>
  <si>
    <t>ENSGALG00000005065</t>
  </si>
  <si>
    <t>PLA2G4A</t>
  </si>
  <si>
    <t>phospholipase A2 group IVA [Source:NCBI gene;Acc:396394]</t>
  </si>
  <si>
    <t>ENSGALG00000038747</t>
  </si>
  <si>
    <t>TM4SF18</t>
  </si>
  <si>
    <t>transmembrane 4 L six family member 18 [Source:HGNC Symbol;Acc:HGNC:25181]</t>
  </si>
  <si>
    <t>ENSGALG00000004270</t>
  </si>
  <si>
    <t>ALDH1A2</t>
  </si>
  <si>
    <t>aldehyde dehydrogenase 1 family member A2 [Source:NCBI gene;Acc:395844]</t>
  </si>
  <si>
    <t>ENSGALG00000005854</t>
  </si>
  <si>
    <t>CLUH</t>
  </si>
  <si>
    <t>clustered mitochondria homolog [Source:HGNC Symbol;Acc:HGNC:29094]</t>
  </si>
  <si>
    <t>ENSGALG00000004509</t>
  </si>
  <si>
    <t>polyubiquitin-C-like [Source:NCBI gene;Acc:101747587]</t>
  </si>
  <si>
    <t>ENSGALG00000011241</t>
  </si>
  <si>
    <t>RFTN1</t>
  </si>
  <si>
    <t>raftlin, lipid raft linker 1 [Source:NCBI gene;Acc:395109]</t>
  </si>
  <si>
    <t>ENSGALG00000006190</t>
  </si>
  <si>
    <t>FHL1</t>
  </si>
  <si>
    <t>four and a half LIM domains 1 [Source:HGNC Symbol;Acc:HGNC:3702]</t>
  </si>
  <si>
    <t>ENSGALG00000002781</t>
  </si>
  <si>
    <t>BRCA1</t>
  </si>
  <si>
    <t>BRCA1, DNA repair associated [Source:NCBI gene;Acc:373983]</t>
  </si>
  <si>
    <t>ENSGALG00000003717</t>
  </si>
  <si>
    <t>MYO9B</t>
  </si>
  <si>
    <t>myosin IXB [Source:NCBI gene;Acc:420135]</t>
  </si>
  <si>
    <t>ENSGALG00000009262</t>
  </si>
  <si>
    <t>FGB</t>
  </si>
  <si>
    <t>fibrinogen beta chain [Source:NCBI gene;Acc:373926]</t>
  </si>
  <si>
    <t>ENSGALG00000012211</t>
  </si>
  <si>
    <t>PDLIM5</t>
  </si>
  <si>
    <t>PDZ and LIM domain 5 [Source:NCBI gene;Acc:422699]</t>
  </si>
  <si>
    <t>ENSGALG00000015804</t>
  </si>
  <si>
    <t>LTN1</t>
  </si>
  <si>
    <t>listerin E3 ubiquitin protein ligase 1 [Source:NCBI gene;Acc:418482]</t>
  </si>
  <si>
    <t>ENSGALG00000030185</t>
  </si>
  <si>
    <t>PTDSS1</t>
  </si>
  <si>
    <t>phosphatidylserine synthase 1 [Source:NCBI gene;Acc:428374]</t>
  </si>
  <si>
    <t>ENSGALG00000010764</t>
  </si>
  <si>
    <t>FBXO8</t>
  </si>
  <si>
    <t>F-box protein 8 [Source:NCBI gene;Acc:422565]</t>
  </si>
  <si>
    <t>ENSGALG00000034621</t>
  </si>
  <si>
    <t>KCNIP4</t>
  </si>
  <si>
    <t>potassium voltage-gated channel interacting protein 4 [Source:NCBI gene;Acc:395239]</t>
  </si>
  <si>
    <t>ENSGALG00000033407</t>
  </si>
  <si>
    <t>BRINP3</t>
  </si>
  <si>
    <t>BMP/retinoic acid inducible neural specific 3 [Source:HGNC Symbol;Acc:HGNC:22393]</t>
  </si>
  <si>
    <t>ENSGALG00000050207</t>
  </si>
  <si>
    <t>EMP2</t>
  </si>
  <si>
    <t>epithelial membrane protein 2 [Source:HGNC Symbol;Acc:HGNC:3334]</t>
  </si>
  <si>
    <t>ENSGALG00000011164</t>
  </si>
  <si>
    <t>chimerin 2 [Source:NCBI gene;Acc:428437]</t>
  </si>
  <si>
    <t>ENSGALG00000028222</t>
  </si>
  <si>
    <t>uncharacterized LOC422295 [Source:NCBI gene;Acc:422295]</t>
  </si>
  <si>
    <t>ENSGALG00000032592</t>
  </si>
  <si>
    <t>FAM237B</t>
  </si>
  <si>
    <t>family with sequence similarity 237 member B [Source:HGNC Symbol;Acc:HGNC:53217]</t>
  </si>
  <si>
    <t>ENSGALG00000048583</t>
  </si>
  <si>
    <t>ENSGALG00000003126</t>
  </si>
  <si>
    <t>ERBB4</t>
  </si>
  <si>
    <t>erb-b2 receptor tyrosine kinase 4 [Source:NCBI gene;Acc:395671]</t>
  </si>
  <si>
    <t>ENSGALG00000004506</t>
  </si>
  <si>
    <t>URI1</t>
  </si>
  <si>
    <t>URI1 prefoldin like chaperone [Source:HGNC Symbol;Acc:HGNC:13236]</t>
  </si>
  <si>
    <t>ENSGALG00000005451</t>
  </si>
  <si>
    <t>HELLS</t>
  </si>
  <si>
    <t>helicase, lymphoid specific [Source:HGNC Symbol;Acc:HGNC:4861]</t>
  </si>
  <si>
    <t>ENSGALG00000030603</t>
  </si>
  <si>
    <t>ANTXR1</t>
  </si>
  <si>
    <t>ANTXR cell adhesion molecule 1 [Source:HGNC Symbol;Acc:HGNC:21014]</t>
  </si>
  <si>
    <t>ENSGALG00000051160</t>
  </si>
  <si>
    <t>ENSGALG00000004252</t>
  </si>
  <si>
    <t>cathepsin L1-like [Source:NCBI gene;Acc:420160]</t>
  </si>
  <si>
    <t>ENSGALG00000006631</t>
  </si>
  <si>
    <t>TICRR</t>
  </si>
  <si>
    <t>TOPBP1 interacting checkpoint and replication regulator [Source:NCBI gene;Acc:415489]</t>
  </si>
  <si>
    <t>ENSGALG00000030432</t>
  </si>
  <si>
    <t>RASSF2</t>
  </si>
  <si>
    <t>Ras association domain family member 2 [Source:NCBI gene;Acc:419521]</t>
  </si>
  <si>
    <t>ENSGALG00000006785</t>
  </si>
  <si>
    <t>IRF1</t>
  </si>
  <si>
    <t>interferon regulatory factor 1 [Source:NCBI gene;Acc:396384]</t>
  </si>
  <si>
    <t>ENSGALG00000027712</t>
  </si>
  <si>
    <t>SLAMF8</t>
  </si>
  <si>
    <t>SLAM family member 8 [Source:NCBI gene;Acc:768588]</t>
  </si>
  <si>
    <t>ENSGALG00000002632</t>
  </si>
  <si>
    <t>CALCRL</t>
  </si>
  <si>
    <t>calcitonin receptor like receptor [Source:NCBI gene;Acc:423990]</t>
  </si>
  <si>
    <t>ENSGALG00000015838</t>
  </si>
  <si>
    <t>MRAP2</t>
  </si>
  <si>
    <t>melanocortin 2 receptor accessory protein 2 [Source:NCBI gene;Acc:421836]</t>
  </si>
  <si>
    <t>ENSGALG00000032087</t>
  </si>
  <si>
    <t>MC5R</t>
  </si>
  <si>
    <t>melanocortin 5 receptor [Source:NCBI gene;Acc:421047]</t>
  </si>
  <si>
    <t>ENSGALG00000032143</t>
  </si>
  <si>
    <t>CRISPLD2</t>
  </si>
  <si>
    <t>cysteine rich secretory protein LCCL domain containing 2 [Source:HGNC Symbol;Acc:HGNC:25248]</t>
  </si>
  <si>
    <t>ENSGALG00000014999</t>
  </si>
  <si>
    <t>MAP1B</t>
  </si>
  <si>
    <t>microtubule associated protein 1B [Source:HGNC Symbol;Acc:HGNC:6836]</t>
  </si>
  <si>
    <t>ENSGALG00000004290</t>
  </si>
  <si>
    <t>ANGPTL1</t>
  </si>
  <si>
    <t>angiopoietin like 1 [Source:NCBI gene;Acc:770850]</t>
  </si>
  <si>
    <t>ENSGALG00000041346</t>
  </si>
  <si>
    <t>CXCL12</t>
  </si>
  <si>
    <t>C-X-C motif chemokine ligand 12 [Source:NCBI gene;Acc:395180]</t>
  </si>
  <si>
    <t>ENSGALG00000031689</t>
  </si>
  <si>
    <t>gamma-aminobutyric acid receptor subunit pi-like [Source:NCBI gene;Acc:428967]</t>
  </si>
  <si>
    <t>ENSGALG00000044485</t>
  </si>
  <si>
    <t>F2RL3</t>
  </si>
  <si>
    <t>F2R like thrombin or trypsin receptor 3 [Source:HGNC Symbol;Acc:HGNC:3540]</t>
  </si>
  <si>
    <t>ENSGALG00000013310</t>
  </si>
  <si>
    <t>MAEA</t>
  </si>
  <si>
    <t>macrophage erythroblast attacher [Source:NCBI gene;Acc:426024]</t>
  </si>
  <si>
    <t>ENSGALG00000040817</t>
  </si>
  <si>
    <t>NEMP2</t>
  </si>
  <si>
    <t>nuclear envelope integral membrane protein 2 [Source:NCBI gene;Acc:423977]</t>
  </si>
  <si>
    <t>ENSGALG00000049890</t>
  </si>
  <si>
    <t>ENSGALG00000000818</t>
  </si>
  <si>
    <t>leucine rich repeat containing 32 [Source:NCBI gene;Acc:428121]</t>
  </si>
  <si>
    <t>ENSGALG00000030728</t>
  </si>
  <si>
    <t>ENSGALG00000035187</t>
  </si>
  <si>
    <t>FHL3</t>
  </si>
  <si>
    <t>four and a half LIM domains 3 [Source:HGNC Symbol;Acc:HGNC:3704]</t>
  </si>
  <si>
    <t>ENSGALG00000010633</t>
  </si>
  <si>
    <t>GPX7</t>
  </si>
  <si>
    <t>glutathione peroxidase 7 [Source:NCBI gene;Acc:424643]</t>
  </si>
  <si>
    <t>ENSGALG00000008599</t>
  </si>
  <si>
    <t>carbohydrate sulfotransferase 9-like [Source:NCBI gene;Acc:101747844]</t>
  </si>
  <si>
    <t>ENSGALG00000053409</t>
  </si>
  <si>
    <t>ENSGALG00000029596</t>
  </si>
  <si>
    <t>HAS2</t>
  </si>
  <si>
    <t>hyaluronan synthase 2 [Source:NCBI gene;Acc:395594]</t>
  </si>
  <si>
    <t>ENSGALG00000048211</t>
  </si>
  <si>
    <t>ENSGALG00000011998</t>
  </si>
  <si>
    <t>SEC24D</t>
  </si>
  <si>
    <t>SEC24 homolog D, COPII coat complex component [Source:HGNC Symbol;Acc:HGNC:10706]</t>
  </si>
  <si>
    <t>ENSGALG00000019716</t>
  </si>
  <si>
    <t>KRT40</t>
  </si>
  <si>
    <t>keratin 40 [Source:NCBI gene;Acc:420045]</t>
  </si>
  <si>
    <t>ENSGALG00000043693</t>
  </si>
  <si>
    <t>ALKBH5</t>
  </si>
  <si>
    <t>alkB, alkylation repair homolog 5 (E. coli) [Source:NCBI gene;Acc:770703]</t>
  </si>
  <si>
    <t>ENSGALG00000015332</t>
  </si>
  <si>
    <t>CPLX1</t>
  </si>
  <si>
    <t>complexin 1 [Source:HGNC Symbol;Acc:HGNC:2309]</t>
  </si>
  <si>
    <t>ENSGALG00000037812</t>
  </si>
  <si>
    <t>USP43</t>
  </si>
  <si>
    <t>ubiquitin specific peptidase 43 [Source:HGNC Symbol;Acc:HGNC:20072]</t>
  </si>
  <si>
    <t>ENSGALG00000029047</t>
  </si>
  <si>
    <t>TMEM204</t>
  </si>
  <si>
    <t>transmembrane protein 204 [Source:HGNC Symbol;Acc:HGNC:14158]</t>
  </si>
  <si>
    <t>ENSGALG00000035985</t>
  </si>
  <si>
    <t>ENSGALG00000003344</t>
  </si>
  <si>
    <t>CLTB</t>
  </si>
  <si>
    <t>clathrin light chain B [Source:NCBI gene;Acc:416226]</t>
  </si>
  <si>
    <t>ENSGALG00000003392</t>
  </si>
  <si>
    <t>SBNO1</t>
  </si>
  <si>
    <t>strawberry notch homolog 1 [Source:NCBI gene;Acc:427694]</t>
  </si>
  <si>
    <t>ENSGALG00000013929</t>
  </si>
  <si>
    <t>PDGFRA</t>
  </si>
  <si>
    <t>platelet-derived growth factor receptor, alpha polypeptide [Source:NCBI gene;Acc:395509]</t>
  </si>
  <si>
    <t>ENSGALG00000034225</t>
  </si>
  <si>
    <t>DEAF1</t>
  </si>
  <si>
    <t>DEAF1, transcription factor [Source:NCBI gene;Acc:423017]</t>
  </si>
  <si>
    <t>ENSGALG00000032997</t>
  </si>
  <si>
    <t>EMILIN2</t>
  </si>
  <si>
    <t>elastin microfibril interfacer 2 [Source:HGNC Symbol;Acc:HGNC:19881]</t>
  </si>
  <si>
    <t>ENSGALG00000001405</t>
  </si>
  <si>
    <t>IRF6</t>
  </si>
  <si>
    <t>interferon regulatory factor 6 [Source:HGNC Symbol;Acc:HGNC:6121]</t>
  </si>
  <si>
    <t>ENSGALG00000029892</t>
  </si>
  <si>
    <t>LMO2</t>
  </si>
  <si>
    <t>LIM domain only 2 [Source:HGNC Symbol;Acc:HGNC:6642]</t>
  </si>
  <si>
    <t>ENSGALG00000007371</t>
  </si>
  <si>
    <t>IGDCC3</t>
  </si>
  <si>
    <t>immunoglobulin superfamily DCC subclass member 3 [Source:HGNC Symbol;Acc:HGNC:9700]</t>
  </si>
  <si>
    <t>ENSGALG00000043768</t>
  </si>
  <si>
    <t>MT-ND2</t>
  </si>
  <si>
    <t>mitochondrially encoded NADH:ubiquinone oxidoreductase core subunit 2 [Source:HGNC Symbol;Acc:HGNC:7456]</t>
  </si>
  <si>
    <t>ENSGALG00000023882</t>
  </si>
  <si>
    <t>MALL</t>
  </si>
  <si>
    <t>mal, T-cell differentiation protein like [Source:NCBI gene;Acc:421222]</t>
  </si>
  <si>
    <t>ENSGALG00000010232</t>
  </si>
  <si>
    <t>VRTN</t>
  </si>
  <si>
    <t>vertebrae development associated [Source:HGNC Symbol;Acc:HGNC:20223]</t>
  </si>
  <si>
    <t>ENSGALG00000041626</t>
  </si>
  <si>
    <t>MEIS1</t>
  </si>
  <si>
    <t>Meis homeobox 1 [Source:NCBI gene;Acc:395589]</t>
  </si>
  <si>
    <t>ENSGALG00000055061</t>
  </si>
  <si>
    <t>ENSGALG00000005036</t>
  </si>
  <si>
    <t>SH2D3C</t>
  </si>
  <si>
    <t>SH2 domain containing 3C [Source:HGNC Symbol;Acc:HGNC:16884]</t>
  </si>
  <si>
    <t>ENSGALG00000041091</t>
  </si>
  <si>
    <t>ATP6</t>
  </si>
  <si>
    <t>ATP synthase F0 subunit 6 [Source:NCBI gene;Acc:39116912]</t>
  </si>
  <si>
    <t>ENSGALG00000038688</t>
  </si>
  <si>
    <t>ADAMTS17</t>
  </si>
  <si>
    <t>ADAM metallopeptidase with thrombospondin type 1 motif 17 [Source:HGNC Symbol;Acc:HGNC:17109]</t>
  </si>
  <si>
    <t>ENSGALG00000039080</t>
  </si>
  <si>
    <t>CD44</t>
  </si>
  <si>
    <t>CD44 molecule (Indian blood group) [Source:NCBI gene;Acc:395666]</t>
  </si>
  <si>
    <t>ENSGALG00000001252</t>
  </si>
  <si>
    <t>CREB3L3</t>
  </si>
  <si>
    <t>cAMP responsive element binding protein 3 like 3 [Source:HGNC Symbol;Acc:HGNC:18855]</t>
  </si>
  <si>
    <t>ENSGALG00000005670</t>
  </si>
  <si>
    <t>CEP170P1</t>
  </si>
  <si>
    <t>centrosomal protein 170 pseudogene 1 [Source:NCBI gene;Acc:396360]</t>
  </si>
  <si>
    <t>ENSGALG00000012583</t>
  </si>
  <si>
    <t>IDNK</t>
  </si>
  <si>
    <t>IDNK gluconokinase [Source:HGNC Symbol;Acc:HGNC:31367]</t>
  </si>
  <si>
    <t>ENSGALG00000015101</t>
  </si>
  <si>
    <t>BNC2</t>
  </si>
  <si>
    <t>basonuclin 2 [Source:HGNC Symbol;Acc:HGNC:30988]</t>
  </si>
  <si>
    <t>ENSGALG00000023933</t>
  </si>
  <si>
    <t>G0S2</t>
  </si>
  <si>
    <t>G0/G1 switch 2 [Source:NCBI gene;Acc:419860]</t>
  </si>
  <si>
    <t>ENSGALG00000030179</t>
  </si>
  <si>
    <t>chromosome 6 C10orf54 homolog [Source:NCBI gene;Acc:769500]</t>
  </si>
  <si>
    <t>ENSGALG00000026891</t>
  </si>
  <si>
    <t>NINJ1</t>
  </si>
  <si>
    <t>ninjurin 1 [Source:NCBI gene;Acc:415986]</t>
  </si>
  <si>
    <t>ENSGALG00000002615</t>
  </si>
  <si>
    <t>DEF6</t>
  </si>
  <si>
    <t>DEF6 guanine nucleotide exchange factor [Source:HGNC Symbol;Acc:HGNC:2760]</t>
  </si>
  <si>
    <t>ENSGALG00000017135</t>
  </si>
  <si>
    <t>CRYL1</t>
  </si>
  <si>
    <t>crystallin lambda 1 [Source:NCBI gene;Acc:418953]</t>
  </si>
  <si>
    <t>ENSGALG00000005772</t>
  </si>
  <si>
    <t>BOK</t>
  </si>
  <si>
    <t>BOK, BCL2 family apoptosis regulator [Source:NCBI gene;Acc:395445]</t>
  </si>
  <si>
    <t>ENSGALG00000005584</t>
  </si>
  <si>
    <t>GALNT18</t>
  </si>
  <si>
    <t>polypeptide N-acetylgalactosaminyltransferase 18 [Source:NCBI gene;Acc:423034]</t>
  </si>
  <si>
    <t>ENSGALG00000000824</t>
  </si>
  <si>
    <t>myosin light chain kinase, smooth muscle-like [Source:NCBI gene;Acc:428278]</t>
  </si>
  <si>
    <t>ENSGALG00000015556</t>
  </si>
  <si>
    <t>AFAP1</t>
  </si>
  <si>
    <t>actin filament associated protein 1 [Source:NCBI gene;Acc:374034]</t>
  </si>
  <si>
    <t>ENSGALG00000014848</t>
  </si>
  <si>
    <t>ENSGALG00000029760</t>
  </si>
  <si>
    <t>NRBP2</t>
  </si>
  <si>
    <t>nuclear receptor binding protein 2 [Source:HGNC Symbol;Acc:HGNC:19339]</t>
  </si>
  <si>
    <t>ENSGALG00000030602</t>
  </si>
  <si>
    <t>ADAM33</t>
  </si>
  <si>
    <t>ADAM metallopeptidase domain 33 [Source:NCBI gene;Acc:422948]</t>
  </si>
  <si>
    <t>ENSGALG00000008160</t>
  </si>
  <si>
    <t>CNNM2</t>
  </si>
  <si>
    <t>cyclin and CBS domain divalent metal cation transport mediator 2 [Source:HGNC Symbol;Acc:HGNC:103]</t>
  </si>
  <si>
    <t>ENSGALG00000034741</t>
  </si>
  <si>
    <t>ETNPPL</t>
  </si>
  <si>
    <t>ethanolamine-phosphate phospho-lyase [Source:HGNC Symbol;Acc:HGNC:14404]</t>
  </si>
  <si>
    <t>ENSGALG00000031282</t>
  </si>
  <si>
    <t>UBR5</t>
  </si>
  <si>
    <t>ubiquitin protein ligase E3 component n-recognin 5 [Source:HGNC Symbol;Acc:HGNC:16806]</t>
  </si>
  <si>
    <t>ENSGALG00000007090</t>
  </si>
  <si>
    <t>CPN1</t>
  </si>
  <si>
    <t>carboxypeptidase N subunit 1 [Source:NCBI gene;Acc:769143]</t>
  </si>
  <si>
    <t>ENSGALG00000005080</t>
  </si>
  <si>
    <t>C8H1orf27</t>
  </si>
  <si>
    <t>chromosome 8 C1orf27 homolog [Source:NCBI gene;Acc:424455]</t>
  </si>
  <si>
    <t>ENSGALG00000016609</t>
  </si>
  <si>
    <t>CENPO</t>
  </si>
  <si>
    <t>centromere protein O [Source:NCBI gene;Acc:422014]</t>
  </si>
  <si>
    <t>ENSGALG00000043711</t>
  </si>
  <si>
    <t>AGO3</t>
  </si>
  <si>
    <t>argonaute 3, RISC catalytic component [Source:NCBI gene;Acc:419628]</t>
  </si>
  <si>
    <t>ENSGALG00000051274</t>
  </si>
  <si>
    <t>B3GALT2</t>
  </si>
  <si>
    <t>beta-1,3-galactosyltransferase 2 [Source:HGNC Symbol;Acc:HGNC:917]</t>
  </si>
  <si>
    <t>ENSGALG00000029378</t>
  </si>
  <si>
    <t>ITGA9</t>
  </si>
  <si>
    <t>integrin subunit alpha 9 [Source:NCBI gene;Acc:420757]</t>
  </si>
  <si>
    <t>ENSGALG00000047426</t>
  </si>
  <si>
    <t>ENSGALG00000013489</t>
  </si>
  <si>
    <t>CCDC82</t>
  </si>
  <si>
    <t>coiled-coil domain containing 82 [Source:HGNC Symbol;Acc:HGNC:26282]</t>
  </si>
  <si>
    <t>ENSGALG00000044678</t>
  </si>
  <si>
    <t>meiotic kinetochore factor [Source:NCBI gene;Acc:771537]</t>
  </si>
  <si>
    <t>ENSGALG00000002170</t>
  </si>
  <si>
    <t>bile acid receptor-like [Source:NCBI gene;Acc:419888]</t>
  </si>
  <si>
    <t>ENSGALG00000002249</t>
  </si>
  <si>
    <t>AGO1</t>
  </si>
  <si>
    <t>argonaute 1, RISC catalytic component [Source:NCBI gene;Acc:428222]</t>
  </si>
  <si>
    <t>ENSGALG00000005374</t>
  </si>
  <si>
    <t>MYO19</t>
  </si>
  <si>
    <t>myosin XIX [Source:HGNC Symbol;Acc:HGNC:26234]</t>
  </si>
  <si>
    <t>ENSGALG00000007001</t>
  </si>
  <si>
    <t>TLR4</t>
  </si>
  <si>
    <t>toll like receptor 4 [Source:NCBI gene;Acc:417241]</t>
  </si>
  <si>
    <t>ENSGALG00000010708</t>
  </si>
  <si>
    <t>ICA1</t>
  </si>
  <si>
    <t>islet cell autoantigen 1 [Source:HGNC Symbol;Acc:HGNC:5343]</t>
  </si>
  <si>
    <t>ENSGALG00000015253</t>
  </si>
  <si>
    <t>COL8A1</t>
  </si>
  <si>
    <t>collagen type VIII alpha 1 chain [Source:NCBI gene;Acc:418378]</t>
  </si>
  <si>
    <t>ENSGALG00000039772</t>
  </si>
  <si>
    <t>RGS7</t>
  </si>
  <si>
    <t>regulator of G-protein signaling 7 [Source:NCBI gene;Acc:395620]</t>
  </si>
  <si>
    <t>ENSGALG00000017048</t>
  </si>
  <si>
    <t>EXOSC8</t>
  </si>
  <si>
    <t>exosome component 8 [Source:HGNC Symbol;Acc:HGNC:17035]</t>
  </si>
  <si>
    <t>ENSGALG00000051973</t>
  </si>
  <si>
    <t>ENSGALG00000028721</t>
  </si>
  <si>
    <t>LMOD1</t>
  </si>
  <si>
    <t>leiomodin 1 [Source:HGNC Symbol;Acc:HGNC:6647]</t>
  </si>
  <si>
    <t>ENSGALG00000007596</t>
  </si>
  <si>
    <t>monocarboxylate transporter 2-like [Source:NCBI gene;Acc:416086]</t>
  </si>
  <si>
    <t>ENSGALG00000050049</t>
  </si>
  <si>
    <t>C3orf70</t>
  </si>
  <si>
    <t>chromosome 3 open reading frame 70 [Source:HGNC Symbol;Acc:HGNC:33731]</t>
  </si>
  <si>
    <t>ENSGALG00000041258</t>
  </si>
  <si>
    <t>peptide methionine sulfoxide reductase MsrA-like [Source:NCBI gene;Acc:101749201]</t>
  </si>
  <si>
    <t>ENSGALG00000002506</t>
  </si>
  <si>
    <t>SPSB1</t>
  </si>
  <si>
    <t>splA/ryanodine receptor domain and SOCS box containing 1 [Source:HGNC Symbol;Acc:HGNC:30628]</t>
  </si>
  <si>
    <t>ENSGALG00000003113</t>
  </si>
  <si>
    <t>RGS14</t>
  </si>
  <si>
    <t>regulator of G protein signaling 14 [Source:HGNC Symbol;Acc:HGNC:9996]</t>
  </si>
  <si>
    <t>ENSGALG00000042279</t>
  </si>
  <si>
    <t>CYP24A1</t>
  </si>
  <si>
    <t>cytochrome P450 family 24 subfamily A member 1 [Source:NCBI gene;Acc:395827]</t>
  </si>
  <si>
    <t>ENSGALG00000013183</t>
  </si>
  <si>
    <t>TERT</t>
  </si>
  <si>
    <t>telomerase reverse transcriptase [Source:NCBI gene;Acc:420972]</t>
  </si>
  <si>
    <t>ENSGALG00000036229</t>
  </si>
  <si>
    <t>ND4</t>
  </si>
  <si>
    <t>NADH dehydrogenase subunit 4 [Source:NCBI gene;Acc:39116916]</t>
  </si>
  <si>
    <t>ENSGALG00000042411</t>
  </si>
  <si>
    <t>GASK1B</t>
  </si>
  <si>
    <t>golgi associated kinase 1B [Source:HGNC Symbol;Acc:HGNC:25312]</t>
  </si>
  <si>
    <t>ENSGALG00000024056</t>
  </si>
  <si>
    <t>CHST3</t>
  </si>
  <si>
    <t>carbohydrate sulfotransferase 3 [Source:NCBI gene;Acc:396018]</t>
  </si>
  <si>
    <t>ENSGALG00000001945</t>
  </si>
  <si>
    <t>RFT1</t>
  </si>
  <si>
    <t>RFT1 homolog [Source:NCBI gene;Acc:770487]</t>
  </si>
  <si>
    <t>ENSGALG00000003485</t>
  </si>
  <si>
    <t>CCND3</t>
  </si>
  <si>
    <t>cyclin D3 [Source:NCBI gene;Acc:419928]</t>
  </si>
  <si>
    <t>ENSGALG00000042548</t>
  </si>
  <si>
    <t>LRRC6</t>
  </si>
  <si>
    <t>leucine rich repeat containing 6 [Source:NCBI gene;Acc:420324]</t>
  </si>
  <si>
    <t>ENSGALG00000045238</t>
  </si>
  <si>
    <t>fibrinogen-like protein 1-like protein [Source:NCBI gene;Acc:112530086]</t>
  </si>
  <si>
    <t>ENSGALG00000011358</t>
  </si>
  <si>
    <t>WNT6</t>
  </si>
  <si>
    <t>Wnt family member 6 [Source:NCBI gene;Acc:395235]</t>
  </si>
  <si>
    <t>ENSGALG00000048647</t>
  </si>
  <si>
    <t>ENSGALG00000006710</t>
  </si>
  <si>
    <t>RAB36</t>
  </si>
  <si>
    <t>RAB36, member RAS oncogene family [Source:HGNC Symbol;Acc:HGNC:9775]</t>
  </si>
  <si>
    <t>ENSGALG00000009212</t>
  </si>
  <si>
    <t>MND1</t>
  </si>
  <si>
    <t>meiotic nuclear divisions 1 [Source:NCBI gene;Acc:422399]</t>
  </si>
  <si>
    <t>ENSGALG00000015517</t>
  </si>
  <si>
    <t>KLHL32</t>
  </si>
  <si>
    <t>kelch like family member 32 [Source:HGNC Symbol;Acc:HGNC:21221]</t>
  </si>
  <si>
    <t>ENSGALG00000017031</t>
  </si>
  <si>
    <t>transmembrane phosphatase with tensin homology [Source:NCBI gene;Acc:418885]</t>
  </si>
  <si>
    <t>ENSGALG00000030920</t>
  </si>
  <si>
    <t>APOC3</t>
  </si>
  <si>
    <t>apolipoprotein C3 [Source:NCBI gene;Acc:100859721]</t>
  </si>
  <si>
    <t>ENSGALG00000032856</t>
  </si>
  <si>
    <t>GFRA2</t>
  </si>
  <si>
    <t>GDNF family receptor alpha 2 [Source:NCBI gene;Acc:395993]</t>
  </si>
  <si>
    <t>ENSGALG00000043701</t>
  </si>
  <si>
    <t>ELK3</t>
  </si>
  <si>
    <t>ELK3, ETS transcription factor [Source:NCBI gene;Acc:417919]</t>
  </si>
  <si>
    <t>ENSGALG00000040840</t>
  </si>
  <si>
    <t>MPST</t>
  </si>
  <si>
    <t>mercaptopyruvate sulfurtransferase [Source:NCBI gene;Acc:418048]</t>
  </si>
  <si>
    <t>ENSGALG00000037077</t>
  </si>
  <si>
    <t>CCR5</t>
  </si>
  <si>
    <t>C-C motif chemokine receptor 5 [Source:NCBI gene;Acc:420695]</t>
  </si>
  <si>
    <t>ENSGALG00000002594</t>
  </si>
  <si>
    <t>TFPI</t>
  </si>
  <si>
    <t>tissue factor pathway inhibitor [Source:HGNC Symbol;Acc:HGNC:11760]</t>
  </si>
  <si>
    <t>ENSGALG00000015895</t>
  </si>
  <si>
    <t>HTR1B</t>
  </si>
  <si>
    <t>5-hydroxytryptamine receptor 1B [Source:NCBI gene;Acc:421858]</t>
  </si>
  <si>
    <t>ENSGALG00000000866</t>
  </si>
  <si>
    <t>SELENBP1</t>
  </si>
  <si>
    <t>selenium binding protein 1 [Source:NCBI gene;Acc:425664]</t>
  </si>
  <si>
    <t>ENSGALG00000002283</t>
  </si>
  <si>
    <t>MAPKAPK3</t>
  </si>
  <si>
    <t>mitogen-activated protein kinase-activated protein kinase 3 [Source:NCBI gene;Acc:415917]</t>
  </si>
  <si>
    <t>ENSGALG00000004376</t>
  </si>
  <si>
    <t>KCNJ2</t>
  </si>
  <si>
    <t>potassium voltage-gated channel subfamily J member 2 [Source:NCBI gene;Acc:396328]</t>
  </si>
  <si>
    <t>ENSGALG00000028821</t>
  </si>
  <si>
    <t>GLIPR2</t>
  </si>
  <si>
    <t>GLI pathogenesis related 2 [Source:HGNC Symbol;Acc:HGNC:18007]</t>
  </si>
  <si>
    <t>ENSGALG00000053046</t>
  </si>
  <si>
    <t>ENSGALG00000053513</t>
  </si>
  <si>
    <t>ENSGALG00000051641</t>
  </si>
  <si>
    <t>ENSGALG00000002708</t>
  </si>
  <si>
    <t>LINGO1</t>
  </si>
  <si>
    <t>leucine rich repeat and Ig domain containing 1 [Source:HGNC Symbol;Acc:HGNC:21205]</t>
  </si>
  <si>
    <t>ENSGALG00000015285</t>
  </si>
  <si>
    <t>TOMM70</t>
  </si>
  <si>
    <t>translocase of outer mitochondrial membrane 70 [Source:HGNC Symbol;Acc:HGNC:11985]</t>
  </si>
  <si>
    <t>ENSGALG00000010837</t>
  </si>
  <si>
    <t>ASB5</t>
  </si>
  <si>
    <t>ankyrin repeat and SOCS box containing 5 [Source:HGNC Symbol;Acc:HGNC:17180]</t>
  </si>
  <si>
    <t>ENSGALG00000015729</t>
  </si>
  <si>
    <t>LPAR1</t>
  </si>
  <si>
    <t>lysophosphatidic acid receptor 1 [Source:NCBI gene;Acc:427339]</t>
  </si>
  <si>
    <t>ENSGALG00000012484</t>
  </si>
  <si>
    <t>RIF1</t>
  </si>
  <si>
    <t>replication timing regulatory factor 1 [Source:HGNC Symbol;Acc:HGNC:23207]</t>
  </si>
  <si>
    <t>ENSGALG00000035645</t>
  </si>
  <si>
    <t>GNAI2</t>
  </si>
  <si>
    <t>G protein subunit alpha i2 [Source:NCBI gene;Acc:396367]</t>
  </si>
  <si>
    <t>ENSGALG00000006676</t>
  </si>
  <si>
    <t>RLBP1</t>
  </si>
  <si>
    <t>retinaldehyde binding protein 1 [Source:NCBI gene;Acc:415492]</t>
  </si>
  <si>
    <t>ENSGALG00000009248</t>
  </si>
  <si>
    <t>HSPA12A</t>
  </si>
  <si>
    <t>heat shock protein family A (Hsp70) member 12A [Source:HGNC Symbol;Acc:HGNC:19022]</t>
  </si>
  <si>
    <t>ENSGALG00000032142</t>
  </si>
  <si>
    <t>MT-CO1</t>
  </si>
  <si>
    <t>mitochondrially encoded cytochrome c oxidase I [Source:HGNC Symbol;Acc:HGNC:7419]</t>
  </si>
  <si>
    <t>ENSGALG00000006454</t>
  </si>
  <si>
    <t>SLC22A18</t>
  </si>
  <si>
    <t>solute carrier family 22 member 18 [Source:HGNC Symbol;Acc:HGNC:10964]</t>
  </si>
  <si>
    <t>ENSGALG00000002643</t>
  </si>
  <si>
    <t>ENSGALG00000005848</t>
  </si>
  <si>
    <t>IL11RA</t>
  </si>
  <si>
    <t>interleukin 11 receptor subunit alpha [Source:NCBI gene;Acc:693251]</t>
  </si>
  <si>
    <t>ENSGALG00000054351</t>
  </si>
  <si>
    <t>ENSGALG00000011450</t>
  </si>
  <si>
    <t>leukotriene C4 synthase-like [Source:NCBI gene;Acc:770665]</t>
  </si>
  <si>
    <t>ENSGALG00000010326</t>
  </si>
  <si>
    <t>FLVCR2</t>
  </si>
  <si>
    <t>feline leukemia virus subgroup C cellular receptor family member 2 [Source:HGNC Symbol;Acc:HGNC:20105]</t>
  </si>
  <si>
    <t>ENSGALG00000021143</t>
  </si>
  <si>
    <t>RGS18</t>
  </si>
  <si>
    <t>regulator of G-protein signaling 18 [Source:NCBI gene;Acc:424361]</t>
  </si>
  <si>
    <t>ENSGALG00000027778</t>
  </si>
  <si>
    <t>ras-related and estrogen-regulated growth inhibitor-like [Source:NCBI gene;Acc:770492]</t>
  </si>
  <si>
    <t>ENSGALG00000051598</t>
  </si>
  <si>
    <t>small EDRK-rich factor 1-like [Source:NCBI gene;Acc:107052389]</t>
  </si>
  <si>
    <t>ENSGALG00000017079</t>
  </si>
  <si>
    <t>USPL1</t>
  </si>
  <si>
    <t>ubiquitin specific peptidase like 1 [Source:NCBI gene;Acc:395436]</t>
  </si>
  <si>
    <t>ENSGALG00000052050</t>
  </si>
  <si>
    <t>ENSGALG00000040869</t>
  </si>
  <si>
    <t>dynein light chain 2, cytoplasmic-like [Source:NCBI gene;Acc:100858984]</t>
  </si>
  <si>
    <t>ENSGALG00000029500</t>
  </si>
  <si>
    <t>ND5</t>
  </si>
  <si>
    <t>NADH-ubiquinone oxidoreductase chain 5  [Source:UniProtKB/Swiss-Prot;Acc:P18940]</t>
  </si>
  <si>
    <t>ENSGALG00000043021</t>
  </si>
  <si>
    <t>HORMAD1</t>
  </si>
  <si>
    <t>HORMA domain containing 1 [Source:HGNC Symbol;Acc:HGNC:25245]</t>
  </si>
  <si>
    <t>ENSGALG00000029270</t>
  </si>
  <si>
    <t>GATA3</t>
  </si>
  <si>
    <t>GATA binding protein 3 [Source:NCBI gene;Acc:419106]</t>
  </si>
  <si>
    <t>ENSGALG00000012382</t>
  </si>
  <si>
    <t>ENSGALG00000002831</t>
  </si>
  <si>
    <t>SH3PXD2B</t>
  </si>
  <si>
    <t>SH3 and PX domains 2B [Source:HGNC Symbol;Acc:HGNC:29242]</t>
  </si>
  <si>
    <t>ENSGALG00000048230</t>
  </si>
  <si>
    <t>ENSGALG00000006471</t>
  </si>
  <si>
    <t>SLCO2A1</t>
  </si>
  <si>
    <t>solute carrier organic anion transporter family member 2A1 [Source:NCBI gene;Acc:424862]</t>
  </si>
  <si>
    <t>ENSGALG00000051790</t>
  </si>
  <si>
    <t>ENSGALG00000006992</t>
  </si>
  <si>
    <t>MMP9</t>
  </si>
  <si>
    <t>matrix metallopeptidase 9 [Source:NCBI gene;Acc:395387]</t>
  </si>
  <si>
    <t>ENSGALG00000038884</t>
  </si>
  <si>
    <t>SRL</t>
  </si>
  <si>
    <t>sarcalumenin [Source:NCBI gene;Acc:396269]</t>
  </si>
  <si>
    <t>ENSGALG00000036543</t>
  </si>
  <si>
    <t>ZBTB38</t>
  </si>
  <si>
    <t>zinc finger and BTB domain containing 38 [Source:HGNC Symbol;Acc:HGNC:26636]</t>
  </si>
  <si>
    <t>ENSGALG00000007868</t>
  </si>
  <si>
    <t>BCO2</t>
  </si>
  <si>
    <t>beta-carotene oxygenase 2 [Source:HGNC Symbol;Acc:HGNC:18503]</t>
  </si>
  <si>
    <t>ENSGALG00000008629</t>
  </si>
  <si>
    <t>MRC1</t>
  </si>
  <si>
    <t>mannose receptor C-type 1 [Source:NCBI gene;Acc:420516]</t>
  </si>
  <si>
    <t>ENSGALG00000002846</t>
  </si>
  <si>
    <t>NEURL1B</t>
  </si>
  <si>
    <t>neuralized E3 ubiquitin protein ligase 1B [Source:HGNC Symbol;Acc:HGNC:35422]</t>
  </si>
  <si>
    <t>ENSGALG00000006877</t>
  </si>
  <si>
    <t>KLHL4</t>
  </si>
  <si>
    <t>kelch like family member 4 [Source:HGNC Symbol;Acc:HGNC:6355]</t>
  </si>
  <si>
    <t>ENSGALG00000008257</t>
  </si>
  <si>
    <t>MERTK</t>
  </si>
  <si>
    <t>MER proto-oncogene, tyrosine kinase [Source:NCBI gene;Acc:395836]</t>
  </si>
  <si>
    <t>ENSGALG00000014786</t>
  </si>
  <si>
    <t>PIK3R1</t>
  </si>
  <si>
    <t>phosphoinositide-3-kinase regulatory subunit 1 [Source:HGNC Symbol;Acc:HGNC:8979]</t>
  </si>
  <si>
    <t>ENSGALG00000053317</t>
  </si>
  <si>
    <t>ENSGALG00000035935</t>
  </si>
  <si>
    <t>unc-13 homolog C [Source:NCBI gene;Acc:415413]</t>
  </si>
  <si>
    <t>ENSGALG00000039011</t>
  </si>
  <si>
    <t>DPYS</t>
  </si>
  <si>
    <t>dihydropyrimidinase [Source:NCBI gene;Acc:420266]</t>
  </si>
  <si>
    <t>ENSGALG00000053416</t>
  </si>
  <si>
    <t>ENSGALG00000003323</t>
  </si>
  <si>
    <t>NECAB2</t>
  </si>
  <si>
    <t>N-terminal EF-hand calcium binding protein 2 [Source:HGNC Symbol;Acc:HGNC:23746]</t>
  </si>
  <si>
    <t>ENSGALG00000021627</t>
  </si>
  <si>
    <t>IFI27L2</t>
  </si>
  <si>
    <t>interferon, alpha-inducible protein 27-like 2 [Source:NCBI gene;Acc:403121]</t>
  </si>
  <si>
    <t>ENSGALG00000028565</t>
  </si>
  <si>
    <t>PCDHGC3</t>
  </si>
  <si>
    <t>Gallus gallus protocadherin gamma subfamily A, 2 (PCDHGA2), mRNA. [Source:RefSeq mRNA;Acc:NM_001245037]</t>
  </si>
  <si>
    <t>ENSGALG00000036956</t>
  </si>
  <si>
    <t>ENSGALG00000035733</t>
  </si>
  <si>
    <t>CCR7</t>
  </si>
  <si>
    <t>C-C motif chemokine receptor 7 [Source:NCBI gene;Acc:428315]</t>
  </si>
  <si>
    <t>ENSGALG00000000209</t>
  </si>
  <si>
    <t>PRNP</t>
  </si>
  <si>
    <t>prion protein [Source:NCBI gene;Acc:396452]</t>
  </si>
  <si>
    <t>ENSGALG00000001383</t>
  </si>
  <si>
    <t>HTR4</t>
  </si>
  <si>
    <t>5-hydroxytryptamine receptor 4 [Source:HGNC Symbol;Acc:HGNC:5299]</t>
  </si>
  <si>
    <t>ENSGALG00000007681</t>
  </si>
  <si>
    <t>HTR2B</t>
  </si>
  <si>
    <t>5-hydroxytryptamine receptor 2B [Source:NCBI gene;Acc:395581]</t>
  </si>
  <si>
    <t>ENSGALG00000040755</t>
  </si>
  <si>
    <t>ANGPT4</t>
  </si>
  <si>
    <t>angiopoietin 4 [Source:HGNC Symbol;Acc:HGNC:487]</t>
  </si>
  <si>
    <t>ENSGALG00000006969</t>
  </si>
  <si>
    <t>USP28</t>
  </si>
  <si>
    <t>ubiquitin specific peptidase 28 [Source:NCBI gene;Acc:428246]</t>
  </si>
  <si>
    <t>ENSGALG00000002223</t>
  </si>
  <si>
    <t>LHX9</t>
  </si>
  <si>
    <t>LIM homeobox 9 [Source:NCBI gene;Acc:396397]</t>
  </si>
  <si>
    <t>ENSGALG00000050897</t>
  </si>
  <si>
    <t>TNIK</t>
  </si>
  <si>
    <t>TRAF2 and NCK interacting kinase [Source:HGNC Symbol;Acc:HGNC:30765]</t>
  </si>
  <si>
    <t>ENSGALG00000007114</t>
  </si>
  <si>
    <t>APOA1</t>
  </si>
  <si>
    <t>apolipoprotein A1 [Source:NCBI gene;Acc:396536]</t>
  </si>
  <si>
    <t>ENSGALG00000033885</t>
  </si>
  <si>
    <t>RAP1GAP2</t>
  </si>
  <si>
    <t>RAP1 GTPase activating protein 2 [Source:NCBI gene;Acc:427841]</t>
  </si>
  <si>
    <t>ENSGALG00000014233</t>
  </si>
  <si>
    <t>FBLN1</t>
  </si>
  <si>
    <t>fibulin 1 [Source:NCBI gene;Acc:373979]</t>
  </si>
  <si>
    <t>ENSGALG00000038652</t>
  </si>
  <si>
    <t>glutathione S-transferase class-alpha [Source:NCBI gene;Acc:395611]</t>
  </si>
  <si>
    <t>ENSGALG00000021569</t>
  </si>
  <si>
    <t>C1QA</t>
  </si>
  <si>
    <t>complement C1q A chain [Source:HGNC Symbol;Acc:HGNC:1241]</t>
  </si>
  <si>
    <t>ENSGALG00000027365</t>
  </si>
  <si>
    <t>HIVEP3</t>
  </si>
  <si>
    <t>human immunodeficiency virus type I enhancer binding protein 3 [Source:HGNC Symbol;Acc:HGNC:13561]</t>
  </si>
  <si>
    <t>ENSGALG00000033522</t>
  </si>
  <si>
    <t>amine oxidase, copper containing 3 [Source:NCBI gene;Acc:420015]</t>
  </si>
  <si>
    <t>ENSGALG00000001407</t>
  </si>
  <si>
    <t>ADAMTS15</t>
  </si>
  <si>
    <t>ADAM metallopeptidase with thrombospondin type 1 motif 15 [Source:HGNC Symbol;Acc:HGNC:16305]</t>
  </si>
  <si>
    <t>ENSGALG00000002081</t>
  </si>
  <si>
    <t>MMP28</t>
  </si>
  <si>
    <t>matrix metallopeptidase 28 [Source:HGNC Symbol;Acc:HGNC:14366]</t>
  </si>
  <si>
    <t>ENSGALG00000054209</t>
  </si>
  <si>
    <t>regulator of G-protein signaling 3 [Source:NCBI gene;Acc:395110]</t>
  </si>
  <si>
    <t>ENSGALG00000015147</t>
  </si>
  <si>
    <t>ALDH1A1</t>
  </si>
  <si>
    <t>aldehyde dehydrogenase 1 family member A1 [Source:NCBI gene;Acc:395264]</t>
  </si>
  <si>
    <t>ENSGALG00000015688</t>
  </si>
  <si>
    <t>MXD4</t>
  </si>
  <si>
    <t>MAX dimerization protein 4 [Source:NCBI gene;Acc:422890]</t>
  </si>
  <si>
    <t>ENSGALG00000036258</t>
  </si>
  <si>
    <t>PCDH8</t>
  </si>
  <si>
    <t>protocadherin 8 [Source:NCBI gene;Acc:428065]</t>
  </si>
  <si>
    <t>ENSGALG00000028673</t>
  </si>
  <si>
    <t>MARCH3</t>
  </si>
  <si>
    <t>membrane associated ring-CH-type finger 3 [Source:HGNC Symbol;Acc:HGNC:28728]</t>
  </si>
  <si>
    <t>ENSGALG00000011296</t>
  </si>
  <si>
    <t>FERM domain containing 1 [Source:NCBI gene;Acc:421562]</t>
  </si>
  <si>
    <t>ENSGALG00000002198</t>
  </si>
  <si>
    <t>FHOD1</t>
  </si>
  <si>
    <t>formin homology 2 domain containing 1 [Source:NCBI gene;Acc:415672]</t>
  </si>
  <si>
    <t>ENSGALG00000051754</t>
  </si>
  <si>
    <t>KRT17</t>
  </si>
  <si>
    <t>keratin 17 [Source:NCBI gene;Acc:100858439]</t>
  </si>
  <si>
    <t>ENSGALG00000050978</t>
  </si>
  <si>
    <t>ENSGALG00000011314</t>
  </si>
  <si>
    <t>LRRC3B</t>
  </si>
  <si>
    <t>leucine rich repeat containing 3B [Source:HGNC Symbol;Acc:HGNC:28105]</t>
  </si>
  <si>
    <t>ENSGALG00000004363</t>
  </si>
  <si>
    <t>ENSGALG00000045350</t>
  </si>
  <si>
    <t>KIAA1210 [Source:NCBI gene;Acc:422374]</t>
  </si>
  <si>
    <t>ENSGALG00000016992</t>
  </si>
  <si>
    <t>HTR2A</t>
  </si>
  <si>
    <t>5-hydroxytryptamine receptor 2A [Source:NCBI gene;Acc:428070]</t>
  </si>
  <si>
    <t>ENSGALG00000010589</t>
  </si>
  <si>
    <t>FLRT2</t>
  </si>
  <si>
    <t>fibronectin leucine rich transmembrane protein 2 [Source:HGNC Symbol;Acc:HGNC:3761]</t>
  </si>
  <si>
    <t>ENSGALG00000035050</t>
  </si>
  <si>
    <t>ENSGALG00000014642</t>
  </si>
  <si>
    <t>CHD1Z</t>
  </si>
  <si>
    <t>chromodomain helicase DNA binding protein 1-Z [Source:NCBI gene;Acc:395783]</t>
  </si>
  <si>
    <t>ENSGALG00000038672</t>
  </si>
  <si>
    <t>ATPase inhibitory factor 1 [Source:NCBI gene;Acc:100857945]</t>
  </si>
  <si>
    <t>ENSGALG00000034213</t>
  </si>
  <si>
    <t>TNFRSF1B</t>
  </si>
  <si>
    <t>TNF receptor superfamily member 1B [Source:NCBI gene;Acc:395083]</t>
  </si>
  <si>
    <t>ENSGALG00000036829</t>
  </si>
  <si>
    <t>RECK</t>
  </si>
  <si>
    <t>reversion inducing cysteine rich protein with kazal motifs [Source:HGNC Symbol;Acc:HGNC:11345]</t>
  </si>
  <si>
    <t>ENSGALG00000035202</t>
  </si>
  <si>
    <t>AP3B2</t>
  </si>
  <si>
    <t>adaptor related protein complex 3 subunit beta 2 [Source:HGNC Symbol;Acc:HGNC:567]</t>
  </si>
  <si>
    <t>ENSGALG00000016584</t>
  </si>
  <si>
    <t>EGFL6</t>
  </si>
  <si>
    <t>EGF like domain multiple 6 [Source:HGNC Symbol;Acc:HGNC:3235]</t>
  </si>
  <si>
    <t>ENSGALG00000001214</t>
  </si>
  <si>
    <t>PARD6A</t>
  </si>
  <si>
    <t>par-6 family cell polarity regulator alpha [Source:HGNC Symbol;Acc:HGNC:15943]</t>
  </si>
  <si>
    <t>ENSGALG00000003709</t>
  </si>
  <si>
    <t>PLAT</t>
  </si>
  <si>
    <t>plasminogen activator, tissue type [Source:HGNC Symbol;Acc:HGNC:9051]</t>
  </si>
  <si>
    <t>ENSGALG00000012050</t>
  </si>
  <si>
    <t>TNRC6B</t>
  </si>
  <si>
    <t>trinucleotide repeat containing adaptor 6B [Source:HGNC Symbol;Acc:HGNC:29190]</t>
  </si>
  <si>
    <t>ENSGALG00000047414</t>
  </si>
  <si>
    <t>ENSGALG00000047483</t>
  </si>
  <si>
    <t>C1QTNF6</t>
  </si>
  <si>
    <t>C1q and TNF related 6 [Source:HGNC Symbol;Acc:HGNC:14343]</t>
  </si>
  <si>
    <t>ENSGALG00000052941</t>
  </si>
  <si>
    <t>ENSGALG00000051854</t>
  </si>
  <si>
    <t>ENSGALG00000031313</t>
  </si>
  <si>
    <t>CUGBP, Elav-like family member 6 [Source:NCBI gene;Acc:427479]</t>
  </si>
  <si>
    <t>ENSGALG00000001559</t>
  </si>
  <si>
    <t>ZP3</t>
  </si>
  <si>
    <t>zona pellucida sperm-binding protein 3 [Source:NCBI gene;Acc:378906]</t>
  </si>
  <si>
    <t>ENSGALG00000010316</t>
  </si>
  <si>
    <t>Fraser extracellular matrix complex subunit 1 [Source:NCBI gene;Acc:422506]</t>
  </si>
  <si>
    <t>ENSGALG00000017104</t>
  </si>
  <si>
    <t>CDK8</t>
  </si>
  <si>
    <t>cyclin dependent kinase 8 [Source:HGNC Symbol;Acc:HGNC:1779]</t>
  </si>
  <si>
    <t>ENSGALG00000043223</t>
  </si>
  <si>
    <t>COL26A1</t>
  </si>
  <si>
    <t>collagen type XXVI alpha 1 chain [Source:HGNC Symbol;Acc:HGNC:18038]</t>
  </si>
  <si>
    <t>ENSGALG00000003578</t>
  </si>
  <si>
    <t>FN1</t>
  </si>
  <si>
    <t>fibronectin 1 [Source:NCBI gene;Acc:396133]</t>
  </si>
  <si>
    <t>ENSGALG00000004162</t>
  </si>
  <si>
    <t>SLC16A6</t>
  </si>
  <si>
    <t>solute carrier family 16 member 6 [Source:HGNC Symbol;Acc:HGNC:10927]</t>
  </si>
  <si>
    <t>ENSGALG00000042067</t>
  </si>
  <si>
    <t>SPRY1</t>
  </si>
  <si>
    <t>sprouty RTK signaling antagonist 1 [Source:NCBI gene;Acc:395583]</t>
  </si>
  <si>
    <t>ENSGALG00000013409</t>
  </si>
  <si>
    <t>ENSGALG00000007334</t>
  </si>
  <si>
    <t>ABAT</t>
  </si>
  <si>
    <t>4-aminobutyrate aminotransferase [Source:HGNC Symbol;Acc:HGNC:23]</t>
  </si>
  <si>
    <t>ENSGALG00000004293</t>
  </si>
  <si>
    <t>plasminogen [Source:NCBI gene;Acc:421580]</t>
  </si>
  <si>
    <t>ENSGALG00000001288</t>
  </si>
  <si>
    <t>ENSGALG00000037929</t>
  </si>
  <si>
    <t>BIN2</t>
  </si>
  <si>
    <t>bridging integrator 2 [Source:NCBI gene;Acc:777552]</t>
  </si>
  <si>
    <t>ENSGALG00000038556</t>
  </si>
  <si>
    <t>CDC42EP1</t>
  </si>
  <si>
    <t>CDC42 effector protein 1 [Source:HGNC Symbol;Acc:HGNC:17014]</t>
  </si>
  <si>
    <t>ENSGALG00000017122</t>
  </si>
  <si>
    <t>SGCG</t>
  </si>
  <si>
    <t>sarcoglycan gamma [Source:HGNC Symbol;Acc:HGNC:10809]</t>
  </si>
  <si>
    <t>ENSGALG00000005598</t>
  </si>
  <si>
    <t>ZNF598</t>
  </si>
  <si>
    <t>zinc finger protein 598 [Source:HGNC Symbol;Acc:HGNC:28079]</t>
  </si>
  <si>
    <t>ENSGALG00000001392</t>
  </si>
  <si>
    <t>MMP23B</t>
  </si>
  <si>
    <t>matrix metallopeptidase 23B [Source:HGNC Symbol;Acc:HGNC:7171]</t>
  </si>
  <si>
    <t>ENSGALG00000010567</t>
  </si>
  <si>
    <t>RAB3B</t>
  </si>
  <si>
    <t>RAB3B, member RAS oncogene family [Source:HGNC Symbol;Acc:HGNC:9778]</t>
  </si>
  <si>
    <t>ENSGALG00000012687</t>
  </si>
  <si>
    <t>TPMT</t>
  </si>
  <si>
    <t>thiopurine S-methyltransferase [Source:HGNC Symbol;Acc:HGNC:12014]</t>
  </si>
  <si>
    <t>ENSGALG00000011200</t>
  </si>
  <si>
    <t>THBS2</t>
  </si>
  <si>
    <t>thrombospondin 2 [Source:NCBI gene;Acc:414837]</t>
  </si>
  <si>
    <t>ENSGALG00000028304</t>
  </si>
  <si>
    <t>MMR1L4</t>
  </si>
  <si>
    <t>macrophage mannose receptor 1-like 4 [Source:NCBI gene;Acc:771888]</t>
  </si>
  <si>
    <t>ENSGALG00000053345</t>
  </si>
  <si>
    <t>ENSGALG00000002663</t>
  </si>
  <si>
    <t>ATR</t>
  </si>
  <si>
    <t>ATR serine/threonine kinase [Source:HGNC Symbol;Acc:HGNC:882]</t>
  </si>
  <si>
    <t>ENSGALG00000014971</t>
  </si>
  <si>
    <t>SLC2A9</t>
  </si>
  <si>
    <t>solute carrier family 2 member 9 [Source:HGNC Symbol;Acc:HGNC:13446]</t>
  </si>
  <si>
    <t>ENSGALG00000010078</t>
  </si>
  <si>
    <t>GLP1R</t>
  </si>
  <si>
    <t>glucagon like peptide 1 receptor [Source:NCBI gene;Acc:428573]</t>
  </si>
  <si>
    <t>ENSGALG00000014749</t>
  </si>
  <si>
    <t>EPHB6</t>
  </si>
  <si>
    <t>EPH receptor B6 [Source:NCBI gene;Acc:418308]</t>
  </si>
  <si>
    <t>ENSGALG00000004528</t>
  </si>
  <si>
    <t>TSHZ3</t>
  </si>
  <si>
    <t>teashirt zinc finger homeobox 3 [Source:HGNC Symbol;Acc:HGNC:30700]</t>
  </si>
  <si>
    <t>ENSGALG00000010057</t>
  </si>
  <si>
    <t>KIF6</t>
  </si>
  <si>
    <t>kinesin family member 6 [Source:HGNC Symbol;Acc:HGNC:21202]</t>
  </si>
  <si>
    <t>ENSGALG00000012801</t>
  </si>
  <si>
    <t>LY86</t>
  </si>
  <si>
    <t>lymphocyte antigen 86 [Source:NCBI gene;Acc:420872]</t>
  </si>
  <si>
    <t>ENSGALG00000040651</t>
  </si>
  <si>
    <t>IGF1R</t>
  </si>
  <si>
    <t>insulin like growth factor 1 receptor [Source:NCBI gene;Acc:395889]</t>
  </si>
  <si>
    <t>ENSGALG00000048129</t>
  </si>
  <si>
    <t>TEX12</t>
  </si>
  <si>
    <t>testis expressed 12 [Source:HGNC Symbol;Acc:HGNC:11734]</t>
  </si>
  <si>
    <t>ENSGALG00000047313</t>
  </si>
  <si>
    <t>glycine N-acyltransferase-like protein 3 [Source:NCBI gene;Acc:107050382]</t>
  </si>
  <si>
    <t>ENSGALG00000032799</t>
  </si>
  <si>
    <t>ENSGALG00000029836</t>
  </si>
  <si>
    <t>GPLD1</t>
  </si>
  <si>
    <t>glycosylphosphatidylinositol specific phospholipase D1 [Source:HGNC Symbol;Acc:HGNC:4459]</t>
  </si>
  <si>
    <t>ENSGALG00000019987</t>
  </si>
  <si>
    <t>LRP11</t>
  </si>
  <si>
    <t>LDL receptor related protein 11 [Source:HGNC Symbol;Acc:HGNC:16936]</t>
  </si>
  <si>
    <t>ENSGALG00000007882</t>
  </si>
  <si>
    <t>chromosome 24 C11orf57 homolog [Source:NCBI gene;Acc:419794]</t>
  </si>
  <si>
    <t>ENSGALG00000049477</t>
  </si>
  <si>
    <t>ENSGALG00000011306</t>
  </si>
  <si>
    <t>DES</t>
  </si>
  <si>
    <t>desmin [Source:HGNC Symbol;Acc:HGNC:2770]</t>
  </si>
  <si>
    <t>ENSGALG00000017242</t>
  </si>
  <si>
    <t>FZD4</t>
  </si>
  <si>
    <t>frizzled class receptor 4 [Source:NCBI gene;Acc:373887]</t>
  </si>
  <si>
    <t>ENSGALG00000054675</t>
  </si>
  <si>
    <t>TMEM272</t>
  </si>
  <si>
    <t>transmembrane protein 272 [Source:HGNC Symbol;Acc:HGNC:26737]</t>
  </si>
  <si>
    <t>ENSGALG00000032701</t>
  </si>
  <si>
    <t>LY96</t>
  </si>
  <si>
    <t>lymphocyte antigen 96 [Source:HGNC Symbol;Acc:HGNC:17156]</t>
  </si>
  <si>
    <t>ENSGALG00000001314</t>
  </si>
  <si>
    <t>PTGS1</t>
  </si>
  <si>
    <t>prostaglandin-endoperoxide synthase 1 [Source:HGNC Symbol;Acc:HGNC:9604]</t>
  </si>
  <si>
    <t>ENSGALG00000010222</t>
  </si>
  <si>
    <t>ENSGALG00000034751</t>
  </si>
  <si>
    <t>TRPA1</t>
  </si>
  <si>
    <t>transient receptor potential cation channel subfamily A member 1 [Source:NCBI gene;Acc:420180]</t>
  </si>
  <si>
    <t>ENSGALG00000016455</t>
  </si>
  <si>
    <t>growth regulating estrogen receptor binding 1 [Source:NCBI gene;Acc:421944]</t>
  </si>
  <si>
    <t>ENSGALG00000020316</t>
  </si>
  <si>
    <t>IL13RA2</t>
  </si>
  <si>
    <t>interleukin 13 receptor subunit alpha 2 [Source:NCBI gene;Acc:422219]</t>
  </si>
  <si>
    <t>ENSGALG00000049569</t>
  </si>
  <si>
    <t>ENSGALG00000009870</t>
  </si>
  <si>
    <t>IL15</t>
  </si>
  <si>
    <t>interleukin 15 [Source:NCBI gene;Acc:395258]</t>
  </si>
  <si>
    <t>ENSGALG00000014203</t>
  </si>
  <si>
    <t>PARVG</t>
  </si>
  <si>
    <t>parvin gamma [Source:HGNC Symbol;Acc:HGNC:14654]</t>
  </si>
  <si>
    <t>ENSGALG00000015290</t>
  </si>
  <si>
    <t>LIX1</t>
  </si>
  <si>
    <t>limb and CNS expressed 1 [Source:NCBI gene;Acc:374264]</t>
  </si>
  <si>
    <t>ENSGALG00000043598</t>
  </si>
  <si>
    <t>ENSGALG00000009298</t>
  </si>
  <si>
    <t>ENSGALG00000014242</t>
  </si>
  <si>
    <t>BEND4</t>
  </si>
  <si>
    <t>BEN domain containing 4 [Source:HGNC Symbol;Acc:HGNC:23815]</t>
  </si>
  <si>
    <t>ENSGALG00000000226</t>
  </si>
  <si>
    <t>TMEM9</t>
  </si>
  <si>
    <t>transmembrane protein 9 [Source:HGNC Symbol;Acc:HGNC:18823]</t>
  </si>
  <si>
    <t>ENSGALG00000001486</t>
  </si>
  <si>
    <t>ZAP70</t>
  </si>
  <si>
    <t>zeta-chain (TCR) associated protein kinase 70kDa [Source:NCBI gene;Acc:420086]</t>
  </si>
  <si>
    <t>ENSGALG00000016724</t>
  </si>
  <si>
    <t>RGN</t>
  </si>
  <si>
    <t>regucalcin [Source:NCBI gene;Acc:395480]</t>
  </si>
  <si>
    <t>ENSGALG00000007045</t>
  </si>
  <si>
    <t>ADGRA1</t>
  </si>
  <si>
    <t>adhesion G protein-coupled receptor A1 [Source:HGNC Symbol;Acc:HGNC:13838]</t>
  </si>
  <si>
    <t>ENSGALG00000039216</t>
  </si>
  <si>
    <t>COL6A2</t>
  </si>
  <si>
    <t>collagen type VI alpha 2 chain [Source:NCBI gene;Acc:396292]</t>
  </si>
  <si>
    <t>ENSGALG00000049652</t>
  </si>
  <si>
    <t>estradiol 17-beta-dehydrogenase 2-like [Source:NCBI gene;Acc:769668]</t>
  </si>
  <si>
    <t>ENSGALG00000037408</t>
  </si>
  <si>
    <t>ADMP</t>
  </si>
  <si>
    <t>anti-dorsalizing morphogenetic protein [Source:NCBI gene;Acc:395622]</t>
  </si>
  <si>
    <t>ENSGALG00000009381</t>
  </si>
  <si>
    <t>SIPA1L1</t>
  </si>
  <si>
    <t>signal induced proliferation associated 1 like 1 [Source:NCBI gene;Acc:423255]</t>
  </si>
  <si>
    <t>ENSGALG00000021126</t>
  </si>
  <si>
    <t>SLC2A11L1</t>
  </si>
  <si>
    <t>solute carrier family 2 member 11-like 1 [Source:NCBI gene;Acc:416935]</t>
  </si>
  <si>
    <t>ENSGALG00000029150</t>
  </si>
  <si>
    <t>AK1</t>
  </si>
  <si>
    <t>adenylate kinase 1 [Source:NCBI gene;Acc:396002]</t>
  </si>
  <si>
    <t>ENSGALG00000045608</t>
  </si>
  <si>
    <t>family with sequence similarity 178, member B [Source:NCBI gene;Acc:425134]</t>
  </si>
  <si>
    <t>ENSGALG00000023818</t>
  </si>
  <si>
    <t>HSPB9</t>
  </si>
  <si>
    <t>heat shock protein family B (small) member 9 [Source:NCBI gene;Acc:428310]</t>
  </si>
  <si>
    <t>ENSGALG00000043439</t>
  </si>
  <si>
    <t>NSMCE2</t>
  </si>
  <si>
    <t>NSE2/MMS21 homolog, SMC5-SMC6 complex SUMO ligase [Source:NCBI gene;Acc:420333]</t>
  </si>
  <si>
    <t>ENSGALG00000004088</t>
  </si>
  <si>
    <t>FNBP1</t>
  </si>
  <si>
    <t>formin binding protein 1 [Source:HGNC Symbol;Acc:HGNC:17069]</t>
  </si>
  <si>
    <t>ENSGALG00000024288</t>
  </si>
  <si>
    <t>uncharacterized LOC770653 [Source:NCBI gene;Acc:770653]</t>
  </si>
  <si>
    <t>ENSGALG00000010133</t>
  </si>
  <si>
    <t>PTCH2</t>
  </si>
  <si>
    <t>patched 2 [Source:HGNC Symbol;Acc:HGNC:9586]</t>
  </si>
  <si>
    <t>ENSGALG00000014750</t>
  </si>
  <si>
    <t>ENSGALG00000039659</t>
  </si>
  <si>
    <t>piccolo presynaptic cytomatrix protein [Source:NCBI gene;Acc:395319]</t>
  </si>
  <si>
    <t>ENSGALG00000041183</t>
  </si>
  <si>
    <t>SGPP1</t>
  </si>
  <si>
    <t>sphingosine-1-phosphate phosphatase 1 [Source:HGNC Symbol;Acc:HGNC:17720]</t>
  </si>
  <si>
    <t>ENSGALG00000054821</t>
  </si>
  <si>
    <t>NAALAD2</t>
  </si>
  <si>
    <t>N-acetylated alpha-linked acidic dipeptidase 2 [Source:HGNC Symbol;Acc:HGNC:14526]</t>
  </si>
  <si>
    <t>ENSGALG00000008359</t>
  </si>
  <si>
    <t>CD248</t>
  </si>
  <si>
    <t>CD248 molecule [Source:NCBI gene;Acc:421234]</t>
  </si>
  <si>
    <t>ENSGALG00000037619</t>
  </si>
  <si>
    <t>HOXB6</t>
  </si>
  <si>
    <t>homeobox B6 [Source:HGNC Symbol;Acc:HGNC:5117]</t>
  </si>
  <si>
    <t>ENSGALG00000000225</t>
  </si>
  <si>
    <t>MGAT4C</t>
  </si>
  <si>
    <t>mannosyl (alpha-1,3-)-glycoprotein beta-1,4-N-acetylglucosaminyltransferase, isozyme C (putative) [Source:NCBI gene;Acc:395415]</t>
  </si>
  <si>
    <t>ENSGALG00000043437</t>
  </si>
  <si>
    <t>CAPZA2</t>
  </si>
  <si>
    <t>capping actin protein of muscle Z-line alpha subunit 2 [Source:NCBI gene;Acc:417771]</t>
  </si>
  <si>
    <t>ENSGALG00000038752</t>
  </si>
  <si>
    <t>transmembrane protein 40-like [Source:NCBI gene;Acc:100859425]</t>
  </si>
  <si>
    <t>ENSGALG00000001317</t>
  </si>
  <si>
    <t>hyperpolarization activated cyclic nucleotide-gated potassium channel 2 [Source:NCBI gene;Acc:428335]</t>
  </si>
  <si>
    <t>ENSGALG00000005839</t>
  </si>
  <si>
    <t>ARID3C</t>
  </si>
  <si>
    <t>AT-rich interaction domain 3C [Source:HGNC Symbol;Acc:HGNC:21209]</t>
  </si>
  <si>
    <t>ENSGALG00000008950</t>
  </si>
  <si>
    <t>EHD4</t>
  </si>
  <si>
    <t>EH domain containing 4 [Source:HGNC Symbol;Acc:HGNC:3245]</t>
  </si>
  <si>
    <t>ENSGALG00000012155</t>
  </si>
  <si>
    <t>EGF</t>
  </si>
  <si>
    <t>epidermal growth factor [Source:NCBI gene;Acc:408035]</t>
  </si>
  <si>
    <t>ENSGALG00000013784</t>
  </si>
  <si>
    <t>CDT1</t>
  </si>
  <si>
    <t>chromatin licensing and DNA replication factor 1 [Source:HGNC Symbol;Acc:HGNC:24576]</t>
  </si>
  <si>
    <t>ENSGALG00000016932</t>
  </si>
  <si>
    <t>MZT1</t>
  </si>
  <si>
    <t>mitotic spindle organizing protein 1 [Source:NCBI gene;Acc:418822]</t>
  </si>
  <si>
    <t>ENSGALG00000026578</t>
  </si>
  <si>
    <t>uncharacterized LOC769510 [Source:NCBI gene;Acc:769510]</t>
  </si>
  <si>
    <t>ENSGALG00000040424</t>
  </si>
  <si>
    <t>SCNN1A</t>
  </si>
  <si>
    <t>sodium channel epithelial 1 alpha subunit [Source:NCBI gene;Acc:396050]</t>
  </si>
  <si>
    <t>ENSGALG00000042784</t>
  </si>
  <si>
    <t>TPPP</t>
  </si>
  <si>
    <t>tubulin polymerization promoting protein [Source:HGNC Symbol;Acc:HGNC:24164]</t>
  </si>
  <si>
    <t>ENSGALG00000050508</t>
  </si>
  <si>
    <t>NOS3</t>
  </si>
  <si>
    <t>nitric oxide synthase 3 [Source:HGNC Symbol;Acc:HGNC:7876]</t>
  </si>
  <si>
    <t>ENSGALG00000007507</t>
  </si>
  <si>
    <t>MASTL</t>
  </si>
  <si>
    <t>microtubule associated serine/threonine kinase like [Source:HGNC Symbol;Acc:HGNC:19042]</t>
  </si>
  <si>
    <t>ENSGALG00000015334</t>
  </si>
  <si>
    <t>ZBTB11</t>
  </si>
  <si>
    <t>zinc finger and BTB domain containing 11 [Source:HGNC Symbol;Acc:HGNC:16740]</t>
  </si>
  <si>
    <t>ENSGALG00000003172</t>
  </si>
  <si>
    <t>SLC16A9</t>
  </si>
  <si>
    <t>solute carrier family 16 member 9 [Source:NCBI gene;Acc:423667]</t>
  </si>
  <si>
    <t>ENSGALG00000013834</t>
  </si>
  <si>
    <t>CCDC28A</t>
  </si>
  <si>
    <t>coiled-coil domain containing 28A [Source:HGNC Symbol;Acc:HGNC:21098]</t>
  </si>
  <si>
    <t>ENSGALG00000029264</t>
  </si>
  <si>
    <t>PI15</t>
  </si>
  <si>
    <t>peptidase inhibitor 15 [Source:NCBI gene;Acc:374241]</t>
  </si>
  <si>
    <t>ENSGALG00000029932</t>
  </si>
  <si>
    <t>LURAP1L</t>
  </si>
  <si>
    <t>leucine rich adaptor protein 1 like [Source:HGNC Symbol;Acc:HGNC:31452]</t>
  </si>
  <si>
    <t>ENSGALG00000035465</t>
  </si>
  <si>
    <t>WDR76</t>
  </si>
  <si>
    <t>WD repeat domain 76 [Source:HGNC Symbol;Acc:HGNC:25773]</t>
  </si>
  <si>
    <t>ENSGALG00000042478</t>
  </si>
  <si>
    <t>ND4L</t>
  </si>
  <si>
    <t>NADH dehydrogenase subunit 4L [Source:NCBI gene;Acc:39116939]</t>
  </si>
  <si>
    <t>ENSGALG00000051322</t>
  </si>
  <si>
    <t>ENSGALG00000004113</t>
  </si>
  <si>
    <t>putative P2Y purinoceptor 10-like [Source:NCBI gene;Acc:422147]</t>
  </si>
  <si>
    <t>ENSGALG00000050148</t>
  </si>
  <si>
    <t>HS3ST6</t>
  </si>
  <si>
    <t>heparan sulfate-glucosamine 3-sulfotransferase 6 [Source:HGNC Symbol;Acc:HGNC:14178]</t>
  </si>
  <si>
    <t>ENSGALG00000030845</t>
  </si>
  <si>
    <t>ENHO</t>
  </si>
  <si>
    <t>energy homeostasis associated [Source:NCBI gene;Acc:768968]</t>
  </si>
  <si>
    <t>ENSGALG00000014843</t>
  </si>
  <si>
    <t>TPD52L1</t>
  </si>
  <si>
    <t>tumor protein D52-like 1 [Source:NCBI gene;Acc:374049]</t>
  </si>
  <si>
    <t>ENSGALG00000049933</t>
  </si>
  <si>
    <t>ENSGALG00000037326</t>
  </si>
  <si>
    <t>MAP3K9</t>
  </si>
  <si>
    <t>mitogen-activated protein kinase kinase kinase 9 [Source:HGNC Symbol;Acc:HGNC:6861]</t>
  </si>
  <si>
    <t>ENSGALG00000004059</t>
  </si>
  <si>
    <t>LRRC49</t>
  </si>
  <si>
    <t>leucine rich repeat containing 49 [Source:HGNC Symbol;Acc:HGNC:25965]</t>
  </si>
  <si>
    <t>ENSGALG00000052658</t>
  </si>
  <si>
    <t>ENSGALG00000026471</t>
  </si>
  <si>
    <t>CRIP2</t>
  </si>
  <si>
    <t>cysteine rich protein 2 [Source:HGNC Symbol;Acc:HGNC:2361]</t>
  </si>
  <si>
    <t>ENSGALG00000031932</t>
  </si>
  <si>
    <t>AGPAT3</t>
  </si>
  <si>
    <t>1-acylglycerol-3-phosphate O-acyltransferase 3 [Source:HGNC Symbol;Acc:HGNC:326]</t>
  </si>
  <si>
    <t>ENSGALG00000035927</t>
  </si>
  <si>
    <t>ST8SIA5</t>
  </si>
  <si>
    <t>ST8 alpha-N-acetyl-neuraminide alpha-2,8-sialyltransferase 5 [Source:NCBI gene;Acc:414797]</t>
  </si>
  <si>
    <t>ENSGALG00000036355</t>
  </si>
  <si>
    <t>C7orf73</t>
  </si>
  <si>
    <t>chromosome 7 open reading frame 73 [Source:NCBI gene;Acc:418128]</t>
  </si>
  <si>
    <t>ENSGALG00000043672</t>
  </si>
  <si>
    <t>STAB1</t>
  </si>
  <si>
    <t>stabilin 1 [Source:HGNC Symbol;Acc:HGNC:18628]</t>
  </si>
  <si>
    <t>ENSGALG00000041878</t>
  </si>
  <si>
    <t>AQP5</t>
  </si>
  <si>
    <t>aquaporin 5 [Source:HGNC Symbol;Acc:HGNC:638]</t>
  </si>
  <si>
    <t>ENSGALG00000053744</t>
  </si>
  <si>
    <t>ENSGALG00000012766</t>
  </si>
  <si>
    <t>synaptonemal complex protein 3 [Source:NCBI gene;Acc:418097]</t>
  </si>
  <si>
    <t>ENSGALG00000041563</t>
  </si>
  <si>
    <t>UNC80</t>
  </si>
  <si>
    <t>unc-80 homolog, NALCN channel complex subunit [Source:HGNC Symbol;Acc:HGNC:26582]</t>
  </si>
  <si>
    <t>ENSGALG00000004917</t>
  </si>
  <si>
    <t>DOC2B</t>
  </si>
  <si>
    <t>double C2 domain beta [Source:HGNC Symbol;Acc:HGNC:2986]</t>
  </si>
  <si>
    <t>ENSGALG00000016665</t>
  </si>
  <si>
    <t>FDFT1</t>
  </si>
  <si>
    <t>farnesyl-diphosphate farnesyltransferase 1 [Source:NCBI gene;Acc:422038]</t>
  </si>
  <si>
    <t>ENSGALG00000012623</t>
  </si>
  <si>
    <t>CFC1</t>
  </si>
  <si>
    <t>cripto, FRL-1, cryptic family 1 [Source:NCBI gene;Acc:395437]</t>
  </si>
  <si>
    <t>ENSGALG00000034271</t>
  </si>
  <si>
    <t>UHRF1</t>
  </si>
  <si>
    <t>ubiquitin like with PHD and ring finger domains 1 [Source:HGNC Symbol;Acc:HGNC:12556]</t>
  </si>
  <si>
    <t>ENSGALG00000005964</t>
  </si>
  <si>
    <t>family with sequence similarity 162, member B [Source:NCBI gene;Acc:422224]</t>
  </si>
  <si>
    <t>ENSGALG00000012938</t>
  </si>
  <si>
    <t>AMN1</t>
  </si>
  <si>
    <t>antagonist of mitotic exit network 1 homolog [Source:HGNC Symbol;Acc:HGNC:27281]</t>
  </si>
  <si>
    <t>ENSGALG00000007798</t>
  </si>
  <si>
    <t>SHQ1</t>
  </si>
  <si>
    <t>SHQ1, H/ACA ribonucleoprotein assembly factor [Source:HGNC Symbol;Acc:HGNC:25543]</t>
  </si>
  <si>
    <t>ENSGALG00000027147</t>
  </si>
  <si>
    <t>SUB1 homolog (S. cerevisiae)-like 1 [Source:NCBI gene;Acc:771551]</t>
  </si>
  <si>
    <t>ENSGALG00000044841</t>
  </si>
  <si>
    <t>tapasin-related protein-like [Source:NCBI gene;Acc:100857331]</t>
  </si>
  <si>
    <t>ENSGALG00000035419</t>
  </si>
  <si>
    <t>CDON</t>
  </si>
  <si>
    <t>cell adhesion associated, oncogene regulated [Source:HGNC Symbol;Acc:HGNC:17104]</t>
  </si>
  <si>
    <t>ENSGALG00000016142</t>
  </si>
  <si>
    <t>MX1</t>
  </si>
  <si>
    <t>myxovirus (influenza virus) resistance 1, interferon-inducible protein p78 (mouse) [Source:NCBI gene;Acc:395313]</t>
  </si>
  <si>
    <t>ENSGALG00000009278</t>
  </si>
  <si>
    <t>RBM46</t>
  </si>
  <si>
    <t>RNA binding motif protein 46 [Source:HGNC Symbol;Acc:HGNC:28401]</t>
  </si>
  <si>
    <t>ENSGALG00000009602</t>
  </si>
  <si>
    <t>MYO3B</t>
  </si>
  <si>
    <t>myosin IIIB [Source:HGNC Symbol;Acc:HGNC:15576]</t>
  </si>
  <si>
    <t>ENSGALG00000012075</t>
  </si>
  <si>
    <t>DTX3L</t>
  </si>
  <si>
    <t>deltex E3 ubiquitin ligase 3L [Source:HGNC Symbol;Acc:HGNC:30323]</t>
  </si>
  <si>
    <t>ENSGALG00000005214</t>
  </si>
  <si>
    <t>TERB1</t>
  </si>
  <si>
    <t>telomere repeat binding bouquet formation protein 1 [Source:HGNC Symbol;Acc:HGNC:26675]</t>
  </si>
  <si>
    <t>ENSGALG00000017064</t>
  </si>
  <si>
    <t>RFC3</t>
  </si>
  <si>
    <t>replication factor C subunit 3 [Source:NCBI gene;Acc:418907]</t>
  </si>
  <si>
    <t>ENSGALG00000002116</t>
  </si>
  <si>
    <t>TEN1</t>
  </si>
  <si>
    <t>TEN1 CST complex subunit [Source:NCBI gene;Acc:100529060]</t>
  </si>
  <si>
    <t>ENSGALG00000035201</t>
  </si>
  <si>
    <t>HSPA14</t>
  </si>
  <si>
    <t>heat shock protein family A (Hsp70) member 14 [Source:HGNC Symbol;Acc:HGNC:29526]</t>
  </si>
  <si>
    <t>ENSGALG00000050984</t>
  </si>
  <si>
    <t>uncharacterized LOC112530550 [Source:NCBI gene;Acc:112530550]</t>
  </si>
  <si>
    <t>ENSGALG00000040114</t>
  </si>
  <si>
    <t>PTPRZ1</t>
  </si>
  <si>
    <t>protein tyrosine phosphatase, receptor type Z1 [Source:NCBI gene;Acc:396403]</t>
  </si>
  <si>
    <t>ENSGALG00000044675</t>
  </si>
  <si>
    <t>MATN2</t>
  </si>
  <si>
    <t>matrilin 2 [Source:HGNC Symbol;Acc:HGNC:6908]</t>
  </si>
  <si>
    <t>ENSGALG00000019555</t>
  </si>
  <si>
    <t>SERPINB1</t>
  </si>
  <si>
    <t>serpin family B member 1 [Source:HGNC Symbol;Acc:HGNC:3311]</t>
  </si>
  <si>
    <t>ENSGALG00000032518</t>
  </si>
  <si>
    <t>NCALD</t>
  </si>
  <si>
    <t>neurocalcin delta [Source:NCBI gene;Acc:396048]</t>
  </si>
  <si>
    <t>ENSGALG00000006403</t>
  </si>
  <si>
    <t>MESDC2</t>
  </si>
  <si>
    <t>mesoderm development candidate 2 [Source:NCBI gene;Acc:415475]</t>
  </si>
  <si>
    <t>ENSGALG00000037975</t>
  </si>
  <si>
    <t>CA3B</t>
  </si>
  <si>
    <t>carbonic anhydrase 3B [Source:NCBI gene;Acc:420209]</t>
  </si>
  <si>
    <t>ENSGALG00000012222</t>
  </si>
  <si>
    <t>RAP1GDS1</t>
  </si>
  <si>
    <t>rap1 GTPase-GDP dissociation stimulator 1 [Source:NCBI gene;Acc:422701]</t>
  </si>
  <si>
    <t>ENSGALG00000027492</t>
  </si>
  <si>
    <t>TEDC1</t>
  </si>
  <si>
    <t>tubulin epsilon and delta complex 1 [Source:HGNC Symbol;Acc:HGNC:20127]</t>
  </si>
  <si>
    <t>ENSGALG00000001316</t>
  </si>
  <si>
    <t>CPNE2</t>
  </si>
  <si>
    <t>copine 2 [Source:NCBI gene;Acc:415646]</t>
  </si>
  <si>
    <t>ENSGALG00000003438</t>
  </si>
  <si>
    <t>NUF2</t>
  </si>
  <si>
    <t>NUF2, NDC80 kinetochore complex component [Source:NCBI gene;Acc:395135]</t>
  </si>
  <si>
    <t>ENSGALG00000009755</t>
  </si>
  <si>
    <t>LRIG3</t>
  </si>
  <si>
    <t>leucine rich repeats and immunoglobulin like domains 3 [Source:NCBI gene;Acc:417813]</t>
  </si>
  <si>
    <t>ENSGALG00000013604</t>
  </si>
  <si>
    <t>VIP</t>
  </si>
  <si>
    <t>vasoactive intestinal peptide [Source:NCBI gene;Acc:396323]</t>
  </si>
  <si>
    <t>ENSGALG00000029102</t>
  </si>
  <si>
    <t>PXYLP1</t>
  </si>
  <si>
    <t>2-phosphoxylose phosphatase 1 [Source:HGNC Symbol;Acc:HGNC:26303]</t>
  </si>
  <si>
    <t>ENSGALG00000010120</t>
  </si>
  <si>
    <t>KIF2C</t>
  </si>
  <si>
    <t>kinesin family member 2C [Source:HGNC Symbol;Acc:HGNC:6393]</t>
  </si>
  <si>
    <t>ENSGALG00000010533</t>
  </si>
  <si>
    <t>ELAVL4</t>
  </si>
  <si>
    <t>ELAV like RNA binding protein 4 [Source:NCBI gene;Acc:395634]</t>
  </si>
  <si>
    <t>ENSGALG00000007516</t>
  </si>
  <si>
    <t>RNA binding motif protein 27 [Source:NCBI gene;Acc:416348]</t>
  </si>
  <si>
    <t>ENSGALG00000010175</t>
  </si>
  <si>
    <t>HSP90AB1</t>
  </si>
  <si>
    <t>heat shock protein 90 alpha family class B member 1 [Source:NCBI gene;Acc:396188]</t>
  </si>
  <si>
    <t>ENSGALG00000037675</t>
  </si>
  <si>
    <t>COL14A1</t>
  </si>
  <si>
    <t>collagen type XIV alpha 1 chain [Source:NCBI gene;Acc:396276]</t>
  </si>
  <si>
    <t>ENSGALG00000042739</t>
  </si>
  <si>
    <t>TACC1</t>
  </si>
  <si>
    <t>transforming acidic coiled-coil containing protein 1 [Source:HGNC Symbol;Acc:HGNC:11522]</t>
  </si>
  <si>
    <t>ENSGALG00000011275</t>
  </si>
  <si>
    <t>DEPDC1</t>
  </si>
  <si>
    <t>DEP domain containing 1 [Source:NCBI gene;Acc:424710]</t>
  </si>
  <si>
    <t>ENSGALG00000049806</t>
  </si>
  <si>
    <t>ENSGALG00000050840</t>
  </si>
  <si>
    <t>APCDD1</t>
  </si>
  <si>
    <t>APC down-regulated 1 [Source:NCBI gene;Acc:426765]</t>
  </si>
  <si>
    <t>ENSGALG00000043998</t>
  </si>
  <si>
    <t>Bartter syndrome, infantile, with sensorineural deafness (Barttin) [Source:NCBI gene;Acc:107054005]</t>
  </si>
  <si>
    <t>ENSGALG00000036160</t>
  </si>
  <si>
    <t>boule homolog, RNA binding protein [Source:NCBI gene;Acc:424061]</t>
  </si>
  <si>
    <t>ENSGALG00000014428</t>
  </si>
  <si>
    <t>TAPBPL</t>
  </si>
  <si>
    <t>TAP binding protein like [Source:NCBI gene;Acc:426340]</t>
  </si>
  <si>
    <t>ENSGALG00000006064</t>
  </si>
  <si>
    <t>TEKT1</t>
  </si>
  <si>
    <t>tektin 1 [Source:HGNC Symbol;Acc:HGNC:15534]</t>
  </si>
  <si>
    <t>ENSGALG00000009458</t>
  </si>
  <si>
    <t>multiple EGF-like-domains 6-like [Source:NCBI gene;Acc:424998]</t>
  </si>
  <si>
    <t>ENSGALG00000036110</t>
  </si>
  <si>
    <t>ENSGALG00000048307</t>
  </si>
  <si>
    <t>ras GTPase-activating protein 1-like [Source:NCBI gene;Acc:101752211]</t>
  </si>
  <si>
    <t>ENSGALG00000008352</t>
  </si>
  <si>
    <t>CKMT1B</t>
  </si>
  <si>
    <t>creatine kinase, mitochondrial 1B [Source:NCBI gene;Acc:374002]</t>
  </si>
  <si>
    <t>ENSGALG00000016582</t>
  </si>
  <si>
    <t>PBK</t>
  </si>
  <si>
    <t>PDZ binding kinase [Source:NCBI gene;Acc:422003]</t>
  </si>
  <si>
    <t>ENSGALG00000047831</t>
  </si>
  <si>
    <t>ENSGALG00000026322</t>
  </si>
  <si>
    <t>ARMT1</t>
  </si>
  <si>
    <t>acidic residue methyltransferase 1 [Source:HGNC Symbol;Acc:HGNC:17872]</t>
  </si>
  <si>
    <t>ENSGALG00000039499</t>
  </si>
  <si>
    <t>LRRCC1</t>
  </si>
  <si>
    <t>leucine rich repeat and coiled-coil centrosomal protein 1 [Source:HGNC Symbol;Acc:HGNC:29373]</t>
  </si>
  <si>
    <t>ENSGALG00000014684</t>
  </si>
  <si>
    <t>ERAP1</t>
  </si>
  <si>
    <t>endoplasmic reticulum aminopeptidase 1 [Source:HGNC Symbol;Acc:HGNC:18173]</t>
  </si>
  <si>
    <t>ENSGALG00000016446</t>
  </si>
  <si>
    <t>ATP6V1C2</t>
  </si>
  <si>
    <t>ATPase H+ transporting V1 subunit C2 [Source:HGNC Symbol;Acc:HGNC:18264]</t>
  </si>
  <si>
    <t>ENSGALG00000034054</t>
  </si>
  <si>
    <t>keratin, type I cytoskeletal 42-like [Source:NCBI gene;Acc:420039]</t>
  </si>
  <si>
    <t>ENSGALG00000050647</t>
  </si>
  <si>
    <t>ras GTPase-activating protein 1-like [Source:NCBI gene;Acc:112530485]</t>
  </si>
  <si>
    <t>ENSGALG00000016358</t>
  </si>
  <si>
    <t>PTCHD1</t>
  </si>
  <si>
    <t>patched domain containing 1 [Source:HGNC Symbol;Acc:HGNC:26392]</t>
  </si>
  <si>
    <t>ENSGALG00000008176</t>
  </si>
  <si>
    <t>ASB3</t>
  </si>
  <si>
    <t>ankyrin repeat and SOCS box containing 3 [Source:NCBI gene;Acc:428545]</t>
  </si>
  <si>
    <t>ENSGALG00000003836</t>
  </si>
  <si>
    <t>RNA binding motif protein 44 [Source:NCBI gene;Acc:107049003]</t>
  </si>
  <si>
    <t>ENSGALG00000051272</t>
  </si>
  <si>
    <t>ENSGALG00000040371</t>
  </si>
  <si>
    <t>ENSGALG00000007581</t>
  </si>
  <si>
    <t>FYTTD1</t>
  </si>
  <si>
    <t>forty-two-three domain containing 1 [Source:NCBI gene;Acc:424921]</t>
  </si>
  <si>
    <t>ENSGALG00000054080</t>
  </si>
  <si>
    <t>RIPPLY3</t>
  </si>
  <si>
    <t>ripply transcriptional repressor 3 [Source:HGNC Symbol;Acc:HGNC:3047]</t>
  </si>
  <si>
    <t>ENSGALG00000000681</t>
  </si>
  <si>
    <t>PAK1</t>
  </si>
  <si>
    <t>p21 (RAC1) activated kinase 1 [Source:NCBI gene;Acc:419083]</t>
  </si>
  <si>
    <t>ENSGALG00000007216</t>
  </si>
  <si>
    <t>TVP23A</t>
  </si>
  <si>
    <t>trans-golgi network vesicle protein 23 homolog A [Source:HGNC Symbol;Acc:HGNC:20398]</t>
  </si>
  <si>
    <t>ENSGALG00000010960</t>
  </si>
  <si>
    <t>GALNT3</t>
  </si>
  <si>
    <t>polypeptide N-acetylgalactosaminyltransferase 3 [Source:HGNC Symbol;Acc:HGNC:4125]</t>
  </si>
  <si>
    <t>ENSGALG00000014758</t>
  </si>
  <si>
    <t>ARHGAP28</t>
  </si>
  <si>
    <t>Rho GTPase activating protein 28 [Source:HGNC Symbol;Acc:HGNC:25509]</t>
  </si>
  <si>
    <t>ENSGALG00000050038</t>
  </si>
  <si>
    <t>ENSGALG00000036001</t>
  </si>
  <si>
    <t>SMAD2Z</t>
  </si>
  <si>
    <t>SMAD family member 2-Z [Source:NCBI gene;Acc:395247]</t>
  </si>
  <si>
    <t>ENSGALG00000005369</t>
  </si>
  <si>
    <t>BTBD10</t>
  </si>
  <si>
    <t>BTB domain containing 10 [Source:NCBI gene;Acc:423029]</t>
  </si>
  <si>
    <t>ENSGALG00000033535</t>
  </si>
  <si>
    <t>RGS16</t>
  </si>
  <si>
    <t>regulator of G-protein signaling 16 [Source:NCBI gene;Acc:424409]</t>
  </si>
  <si>
    <t>ENSGALG00000014981</t>
  </si>
  <si>
    <t>COX17</t>
  </si>
  <si>
    <t>COX17, cytochrome c oxidase copper chaperone [Source:NCBI gene;Acc:770190]</t>
  </si>
  <si>
    <t>ENSGALG00000040256</t>
  </si>
  <si>
    <t>RIMS2</t>
  </si>
  <si>
    <t>regulating synaptic membrane exocytosis 2 [Source:HGNC Symbol;Acc:HGNC:17283]</t>
  </si>
  <si>
    <t>ENSGALG00000009568</t>
  </si>
  <si>
    <t>SPOCK3</t>
  </si>
  <si>
    <t>SPARC (osteonectin), cwcv and kazal like domains proteoglycan 3 [Source:HGNC Symbol;Acc:HGNC:13565]</t>
  </si>
  <si>
    <t>ENSGALG00000004897</t>
  </si>
  <si>
    <t>GTSE1</t>
  </si>
  <si>
    <t>G2 and S-phase expressed 1 [Source:NCBI gene;Acc:425204]</t>
  </si>
  <si>
    <t>ENSGALG00000031934</t>
  </si>
  <si>
    <t>TES</t>
  </si>
  <si>
    <t>testin LIM domain protein [Source:NCBI gene;Acc:395332]</t>
  </si>
  <si>
    <t>ENSGALG00000005931</t>
  </si>
  <si>
    <t>RUVBL1</t>
  </si>
  <si>
    <t>RuvB like AAA ATPase 1 [Source:NCBI gene;Acc:416022]</t>
  </si>
  <si>
    <t>ENSGALG00000015722</t>
  </si>
  <si>
    <t>TMED11</t>
  </si>
  <si>
    <t>transmembrane emp24 protein transport domain containing 11 [Source:NCBI gene;Acc:422906]</t>
  </si>
  <si>
    <t>ENSGALG00000016312</t>
  </si>
  <si>
    <t>POLA1</t>
  </si>
  <si>
    <t>DNA polymerase alpha 1, catalytic subunit [Source:HGNC Symbol;Acc:HGNC:9173]</t>
  </si>
  <si>
    <t>ENSGALG00000006087</t>
  </si>
  <si>
    <t>GPC3</t>
  </si>
  <si>
    <t>glypican 3 [Source:HGNC Symbol;Acc:HGNC:4451]</t>
  </si>
  <si>
    <t>ENSGALG00000005409</t>
  </si>
  <si>
    <t>LHX1</t>
  </si>
  <si>
    <t>LIM homeobox 1 [Source:NCBI gene;Acc:396381]</t>
  </si>
  <si>
    <t>ENSGALG00000049471</t>
  </si>
  <si>
    <t>ENSGALG00000019233</t>
  </si>
  <si>
    <t>phospholipase A2 group X-like [Source:NCBI gene;Acc:418356]</t>
  </si>
  <si>
    <t>ENSGALG00000014537</t>
  </si>
  <si>
    <t>BMF</t>
  </si>
  <si>
    <t>Bcl2 modifying factor [Source:NCBI gene;Acc:769140]</t>
  </si>
  <si>
    <t>ENSGALG00000026808</t>
  </si>
  <si>
    <t>TMEM72</t>
  </si>
  <si>
    <t>transmembrane protein 72 [Source:HGNC Symbol;Acc:HGNC:31658]</t>
  </si>
  <si>
    <t>ENSGALG00000010234</t>
  </si>
  <si>
    <t>MMACHC</t>
  </si>
  <si>
    <t>methylmalonic aciduria (cobalamin deficiency) cblC type, with homocystinuria [Source:NCBI gene;Acc:424597]</t>
  </si>
  <si>
    <t>ENSGALG00000016655</t>
  </si>
  <si>
    <t>GYG2</t>
  </si>
  <si>
    <t>glycogenin 2 [Source:HGNC Symbol;Acc:HGNC:4700]</t>
  </si>
  <si>
    <t>ENSGALG00000010623</t>
  </si>
  <si>
    <t>ORC1</t>
  </si>
  <si>
    <t>origin recognition complex subunit 1 [Source:NCBI gene;Acc:424640]</t>
  </si>
  <si>
    <t>ENSGALG00000031786</t>
  </si>
  <si>
    <t>BLVRA</t>
  </si>
  <si>
    <t>biliverdin reductase A [Source:HGNC Symbol;Acc:HGNC:1062]</t>
  </si>
  <si>
    <t>ENSGALG00000041934</t>
  </si>
  <si>
    <t>THOP1</t>
  </si>
  <si>
    <t>thimet oligopeptidase 1 [Source:HGNC Symbol;Acc:HGNC:11793]</t>
  </si>
  <si>
    <t>ENSGALG00000046819</t>
  </si>
  <si>
    <t>ENSGALG00000033226</t>
  </si>
  <si>
    <t>FAM107B</t>
  </si>
  <si>
    <t>family with sequence similarity 107 member B [Source:HGNC Symbol;Acc:HGNC:23726]</t>
  </si>
  <si>
    <t>ENSGALG00000033083</t>
  </si>
  <si>
    <t>ATOH8</t>
  </si>
  <si>
    <t>atonal bHLH transcription factor 8 [Source:NCBI gene;Acc:771738]</t>
  </si>
  <si>
    <t>ENSGALG00000015118</t>
  </si>
  <si>
    <t>SMC5</t>
  </si>
  <si>
    <t>structural maintenance of chromosomes 5 [Source:NCBI gene;Acc:431608]</t>
  </si>
  <si>
    <t>ENSGALG00000010971</t>
  </si>
  <si>
    <t>CSRNP3</t>
  </si>
  <si>
    <t>cysteine and serine rich nuclear protein 3 [Source:HGNC Symbol;Acc:HGNC:30729]</t>
  </si>
  <si>
    <t>ENSGALG00000019552</t>
  </si>
  <si>
    <t>SERPINB10</t>
  </si>
  <si>
    <t>serpin family B member 10 [Source:HGNC Symbol;Acc:HGNC:8942]</t>
  </si>
  <si>
    <t>ENSGALG00000016268</t>
  </si>
  <si>
    <t>chromosome 1 open reading frame, human CXORF59 [Source:NCBI gene;Acc:418583]</t>
  </si>
  <si>
    <t>ENSGALG00000002427</t>
  </si>
  <si>
    <t>SMIM5</t>
  </si>
  <si>
    <t>small integral membrane protein 5 [Source:NCBI gene;Acc:770371]</t>
  </si>
  <si>
    <t>ENSGALG00000021235</t>
  </si>
  <si>
    <t>NPY6R</t>
  </si>
  <si>
    <t>neuropeptide Y receptor Y6 (pseudogene) [Source:NCBI gene;Acc:693264]</t>
  </si>
  <si>
    <t>ENSGALG00000007769</t>
  </si>
  <si>
    <t>FOXP1</t>
  </si>
  <si>
    <t>forkhead box P1 [Source:NCBI gene;Acc:416092]</t>
  </si>
  <si>
    <t>ENSGALG00000050348</t>
  </si>
  <si>
    <t>ENSGALG00000003705</t>
  </si>
  <si>
    <t>VPS13C</t>
  </si>
  <si>
    <t>vacuolar protein sorting 13 homolog C [Source:HGNC Symbol;Acc:HGNC:23594]</t>
  </si>
  <si>
    <t>ENSGALG00000048031</t>
  </si>
  <si>
    <t>ENSGALG00000013594</t>
  </si>
  <si>
    <t>PARD6G</t>
  </si>
  <si>
    <t>par-6 family cell polarity regulator gamma [Source:HGNC Symbol;Acc:HGNC:16076]</t>
  </si>
  <si>
    <t>ENSGALG00000052641</t>
  </si>
  <si>
    <t>PLD6</t>
  </si>
  <si>
    <t>phospholipase D family member 6 [Source:HGNC Symbol;Acc:HGNC:30447]</t>
  </si>
  <si>
    <t>ENSGALG00000007647</t>
  </si>
  <si>
    <t>MYO3A</t>
  </si>
  <si>
    <t>myosin IIIA [Source:HGNC Symbol;Acc:HGNC:7601]</t>
  </si>
  <si>
    <t>ENSGALG00000005896</t>
  </si>
  <si>
    <t>carbonic anhydrase 15-like [Source:NCBI gene;Acc:416927]</t>
  </si>
  <si>
    <t>ENSGALG00000050386</t>
  </si>
  <si>
    <t>ENSGALG00000001062</t>
  </si>
  <si>
    <t>GGT7</t>
  </si>
  <si>
    <t>gamma-glutamyltransferase 7 [Source:HGNC Symbol;Acc:HGNC:4259]</t>
  </si>
  <si>
    <t>ENSGALG00000054477</t>
  </si>
  <si>
    <t>ENSGALG00000034067</t>
  </si>
  <si>
    <t>FMOD</t>
  </si>
  <si>
    <t>fibromodulin [Source:NCBI gene;Acc:395814]</t>
  </si>
  <si>
    <t>ENSGALG00000004841</t>
  </si>
  <si>
    <t>APLNR</t>
  </si>
  <si>
    <t>apelin receptor [Source:HGNC Symbol;Acc:HGNC:339]</t>
  </si>
  <si>
    <t>ENSGALG00000011740</t>
  </si>
  <si>
    <t>MGP</t>
  </si>
  <si>
    <t>matrix Gla protein [Source:NCBI gene;Acc:395912]</t>
  </si>
  <si>
    <t>ENSGALG00000003273</t>
  </si>
  <si>
    <t>HSDL1</t>
  </si>
  <si>
    <t>hydroxysteroid dehydrogenase like 1 [Source:NCBI gene;Acc:415703]</t>
  </si>
  <si>
    <t>ENSGALG00000007508</t>
  </si>
  <si>
    <t>HPSE2</t>
  </si>
  <si>
    <t>heparanase 2 (inactive) [Source:HGNC Symbol;Acc:HGNC:18374]</t>
  </si>
  <si>
    <t>ENSGALG00000051796</t>
  </si>
  <si>
    <t>ankyrin repeat domain 31 [Source:NCBI gene;Acc:427208]</t>
  </si>
  <si>
    <t>ENSGALG00000039245</t>
  </si>
  <si>
    <t>STAB2</t>
  </si>
  <si>
    <t>stabilin 2 [Source:HGNC Symbol;Acc:HGNC:18629]</t>
  </si>
  <si>
    <t>ENSGALG00000000550</t>
  </si>
  <si>
    <t>STRADA</t>
  </si>
  <si>
    <t>STE20-related kinase adaptor alpha [Source:NCBI gene;Acc:419957]</t>
  </si>
  <si>
    <t>ENSGALG00000011961</t>
  </si>
  <si>
    <t>TNIP3</t>
  </si>
  <si>
    <t>TNFAIP3 interacting protein 3 [Source:HGNC Symbol;Acc:HGNC:19315]</t>
  </si>
  <si>
    <t>ENSGALG00000026970</t>
  </si>
  <si>
    <t>interferon-induced transmembrane protein 1-like [Source:NCBI gene;Acc:770612]</t>
  </si>
  <si>
    <t>ENSGALG00000034438</t>
  </si>
  <si>
    <t>GNB3</t>
  </si>
  <si>
    <t>G protein subunit beta 3 [Source:HGNC Symbol;Acc:HGNC:4400]</t>
  </si>
  <si>
    <t>ENSGALG00000036142</t>
  </si>
  <si>
    <t>LOXL3</t>
  </si>
  <si>
    <t>lysyl oxidase like 3 [Source:HGNC Symbol;Acc:HGNC:13869]</t>
  </si>
  <si>
    <t>ENSGALG00000015193</t>
  </si>
  <si>
    <t>CCDC80</t>
  </si>
  <si>
    <t>coiled-coil domain containing 80 [Source:NCBI gene;Acc:395074]</t>
  </si>
  <si>
    <t>ENSGALG00000010185</t>
  </si>
  <si>
    <t>HSPA4L</t>
  </si>
  <si>
    <t>heat shock protein family A (Hsp70) member 4 like [Source:NCBI gene;Acc:422496]</t>
  </si>
  <si>
    <t>ENSGALG00000002152</t>
  </si>
  <si>
    <t>GABRP</t>
  </si>
  <si>
    <t>gamma-aminobutyric acid type A receptor pi subunit [Source:HGNC Symbol;Acc:HGNC:4089]</t>
  </si>
  <si>
    <t>ENSGALG00000036645</t>
  </si>
  <si>
    <t>KIF15</t>
  </si>
  <si>
    <t>kinesin family member 15 [Source:HGNC Symbol;Acc:HGNC:17273]</t>
  </si>
  <si>
    <t>ENSGALG00000016702</t>
  </si>
  <si>
    <t>protein phosphatase 2 regulatory subunit B''beta [Source:NCBI gene;Acc:418670]</t>
  </si>
  <si>
    <t>ENSGALG00000005291</t>
  </si>
  <si>
    <t>uncharacterized LOC416530 [Source:NCBI gene;Acc:416530]</t>
  </si>
  <si>
    <t>ENSGALG00000028998</t>
  </si>
  <si>
    <t>XPA</t>
  </si>
  <si>
    <t>XPA, DNA damage recognition and repair factor [Source:NCBI gene;Acc:395659]</t>
  </si>
  <si>
    <t>ENSGALG00000028018</t>
  </si>
  <si>
    <t>RAB38</t>
  </si>
  <si>
    <t>RAB38, member RAS oncogene family [Source:HGNC Symbol;Acc:HGNC:9776]</t>
  </si>
  <si>
    <t>ENSGALG00000005120</t>
  </si>
  <si>
    <t>FBLN2</t>
  </si>
  <si>
    <t>fibulin 2 [Source:HGNC Symbol;Acc:HGNC:3601]</t>
  </si>
  <si>
    <t>ENSGALG00000015554</t>
  </si>
  <si>
    <t>SORCS2</t>
  </si>
  <si>
    <t>sortilin related VPS10 domain containing receptor 2 [Source:HGNC Symbol;Acc:HGNC:16698]</t>
  </si>
  <si>
    <t>ENSGALG00000008698</t>
  </si>
  <si>
    <t>MGME1</t>
  </si>
  <si>
    <t>mitochondrial genome maintenance exonuclease 1 [Source:NCBI gene;Acc:416719]</t>
  </si>
  <si>
    <t>ENSGALG00000053882</t>
  </si>
  <si>
    <t>ENSGALG00000023089</t>
  </si>
  <si>
    <t>SSBP2</t>
  </si>
  <si>
    <t>single stranded DNA binding protein 2 [Source:HGNC Symbol;Acc:HGNC:15831]</t>
  </si>
  <si>
    <t>ENSGALG00000010925</t>
  </si>
  <si>
    <t>FAM126A</t>
  </si>
  <si>
    <t>family with sequence similarity 126 member A [Source:NCBI gene;Acc:420611]</t>
  </si>
  <si>
    <t>ENSGALG00000048542</t>
  </si>
  <si>
    <t>ubiquitin-conjugating enzyme E2 R2-like [Source:NCBI gene;Acc:427134]</t>
  </si>
  <si>
    <t>ENSGALG00000013218</t>
  </si>
  <si>
    <t>C3AR1</t>
  </si>
  <si>
    <t>complement C3a receptor 1 [Source:NCBI gene;Acc:418198]</t>
  </si>
  <si>
    <t>ENSGALG00000009842</t>
  </si>
  <si>
    <t>RASSF3</t>
  </si>
  <si>
    <t>Ras association domain family member 3 [Source:NCBI gene;Acc:417828]</t>
  </si>
  <si>
    <t>ENSGALG00000039756</t>
  </si>
  <si>
    <t>NKAIN2</t>
  </si>
  <si>
    <t>Na+/K+ transporting ATPase interacting 2 [Source:NCBI gene;Acc:421720]</t>
  </si>
  <si>
    <t>ENSGALG00000017132</t>
  </si>
  <si>
    <t>XPO4</t>
  </si>
  <si>
    <t>exportin 4 [Source:NCBI gene;Acc:428081]</t>
  </si>
  <si>
    <t>ENSGALG00000033641</t>
  </si>
  <si>
    <t>NRG2</t>
  </si>
  <si>
    <t>neuregulin 2 [Source:HGNC Symbol;Acc:HGNC:7998]</t>
  </si>
  <si>
    <t>ENSGALG00000031519</t>
  </si>
  <si>
    <t>KHDRBS3</t>
  </si>
  <si>
    <t>KH RNA binding domain containing, signal transduction associated 3 [Source:HGNC Symbol;Acc:HGNC:18117]</t>
  </si>
  <si>
    <t>ENSGALG00000041101</t>
  </si>
  <si>
    <t>GALNT6</t>
  </si>
  <si>
    <t>polypeptide N-acetylgalactosaminyltransferase 6 [Source:NCBI gene;Acc:429501]</t>
  </si>
  <si>
    <t>ENSGALG00000045754</t>
  </si>
  <si>
    <t>ENSGALG00000052770</t>
  </si>
  <si>
    <t>ENSGALG00000010664</t>
  </si>
  <si>
    <t>KIF26B</t>
  </si>
  <si>
    <t>kinesin family member 26B [Source:HGNC Symbol;Acc:HGNC:25484]</t>
  </si>
  <si>
    <t>ENSGALG00000006802</t>
  </si>
  <si>
    <t>LAMB2</t>
  </si>
  <si>
    <t>laminin, beta 2 (laminin S) [Source:NCBI gene;Acc:373980]</t>
  </si>
  <si>
    <t>ENSGALG00000013940</t>
  </si>
  <si>
    <t>LNX1</t>
  </si>
  <si>
    <t>ligand of numb-protein X 1 [Source:HGNC Symbol;Acc:HGNC:6657]</t>
  </si>
  <si>
    <t>ENSGALG00000039576</t>
  </si>
  <si>
    <t>KNSTRN</t>
  </si>
  <si>
    <t>kinetochore-localized astrin/SPAG5 binding protein [Source:NCBI gene;Acc:426704]</t>
  </si>
  <si>
    <t>ENSGALG00000045511</t>
  </si>
  <si>
    <t>PARP9</t>
  </si>
  <si>
    <t>poly(ADP-ribose) polymerase family member 9 [Source:HGNC Symbol;Acc:HGNC:24118]</t>
  </si>
  <si>
    <t>ENSGALG00000025738</t>
  </si>
  <si>
    <t>RHOU</t>
  </si>
  <si>
    <t>ras homolog family member U [Source:HGNC Symbol;Acc:HGNC:17794]</t>
  </si>
  <si>
    <t>ENSGALG00000039320</t>
  </si>
  <si>
    <t>ADGRF5</t>
  </si>
  <si>
    <t>adhesion G protein-coupled receptor F5 [Source:HGNC Symbol;Acc:HGNC:19030]</t>
  </si>
  <si>
    <t>ENSGALG00000004889</t>
  </si>
  <si>
    <t>SLC2A1</t>
  </si>
  <si>
    <t>solute carrier family 2 member 1 [Source:NCBI gene;Acc:396130]</t>
  </si>
  <si>
    <t>ENSGALG00000039863</t>
  </si>
  <si>
    <t>DDX25</t>
  </si>
  <si>
    <t>DEAD-box helicase 25 [Source:HGNC Symbol;Acc:HGNC:18698]</t>
  </si>
  <si>
    <t>ENSGALG00000004582</t>
  </si>
  <si>
    <t>MYL2</t>
  </si>
  <si>
    <t>myosin, light chain 2, regulatory, cardiac, slow [Source:NCBI gene;Acc:416874]</t>
  </si>
  <si>
    <t>ENSGALG00000011932</t>
  </si>
  <si>
    <t>XRCC6</t>
  </si>
  <si>
    <t>X-ray repair complementing defective repair in Chinese hamster cells 6 [Source:NCBI gene;Acc:395767]</t>
  </si>
  <si>
    <t>ENSGALG00000008621</t>
  </si>
  <si>
    <t>NRP2</t>
  </si>
  <si>
    <t>neuropilin 2 [Source:NCBI gene;Acc:374157]</t>
  </si>
  <si>
    <t>ENSGALG00000010233</t>
  </si>
  <si>
    <t>SYNDIG1L</t>
  </si>
  <si>
    <t>synapse differentiation inducing 1 like [Source:HGNC Symbol;Acc:HGNC:32388]</t>
  </si>
  <si>
    <t>ENSGALG00000049692</t>
  </si>
  <si>
    <t>centrin 1-like [Source:NCBI gene;Acc:422304]</t>
  </si>
  <si>
    <t>ENSGALG00000008234</t>
  </si>
  <si>
    <t>ORC2</t>
  </si>
  <si>
    <t>origin recognition complex subunit 2 [Source:NCBI gene;Acc:424077]</t>
  </si>
  <si>
    <t>ENSGALG00000030291</t>
  </si>
  <si>
    <t>IRF9</t>
  </si>
  <si>
    <t>interferon regulatory factor 9 [Source:NCBI gene;Acc:395243]</t>
  </si>
  <si>
    <t>ENSGALG00000009040</t>
  </si>
  <si>
    <t>TBC1D8B</t>
  </si>
  <si>
    <t>TBC1 domain family member 8B [Source:HGNC Symbol;Acc:HGNC:24715]</t>
  </si>
  <si>
    <t>ENSGALG00000013177</t>
  </si>
  <si>
    <t>BCAT1</t>
  </si>
  <si>
    <t>branched chain amino acid transaminase 1 [Source:HGNC Symbol;Acc:HGNC:976]</t>
  </si>
  <si>
    <t>ENSGALG00000006051</t>
  </si>
  <si>
    <t>CDC7</t>
  </si>
  <si>
    <t>cell division cycle 7 [Source:HGNC Symbol;Acc:HGNC:1745]</t>
  </si>
  <si>
    <t>ENSGALG00000008548</t>
  </si>
  <si>
    <t>MDH1B</t>
  </si>
  <si>
    <t>malate dehydrogenase 1B [Source:HGNC Symbol;Acc:HGNC:17836]</t>
  </si>
  <si>
    <t>ENSGALG00000003016</t>
  </si>
  <si>
    <t>MASP2</t>
  </si>
  <si>
    <t>mannan binding lectin serine peptidase 2 [Source:NCBI gene;Acc:407089]</t>
  </si>
  <si>
    <t>ENSGALG00000002347</t>
  </si>
  <si>
    <t>DIPK2A</t>
  </si>
  <si>
    <t>divergent protein kinase domain 2A [Source:HGNC Symbol;Acc:HGNC:28490]</t>
  </si>
  <si>
    <t>ENSGALG00000008175</t>
  </si>
  <si>
    <t>ORC5</t>
  </si>
  <si>
    <t>origin recognition complex subunit 5 [Source:NCBI gene;Acc:417714]</t>
  </si>
  <si>
    <t>ENSGALG00000016379</t>
  </si>
  <si>
    <t>SMS</t>
  </si>
  <si>
    <t>spermine synthase [Source:NCBI gene;Acc:418602]</t>
  </si>
  <si>
    <t>ENSGALG00000052026</t>
  </si>
  <si>
    <t>serine peptidase inhibitor, Kazal type 2 (acrosin-trypsin inhibitor) [Source:NCBI gene;Acc:770729]</t>
  </si>
  <si>
    <t>ENSGALG00000004956</t>
  </si>
  <si>
    <t>GPI</t>
  </si>
  <si>
    <t>glucose-6-phosphate isomerase [Source:NCBI gene;Acc:415783]</t>
  </si>
  <si>
    <t>ENSGALG00000031866</t>
  </si>
  <si>
    <t>protein NDNF-like [Source:NCBI gene;Acc:423605]</t>
  </si>
  <si>
    <t>ENSGALG00000028341</t>
  </si>
  <si>
    <t>mucosal vascular addressin cell adhesion molecule 1 [Source:NCBI gene;Acc:100858236]</t>
  </si>
  <si>
    <t>ENSGALG00000042895</t>
  </si>
  <si>
    <t>BCAR1</t>
  </si>
  <si>
    <t>BCAR1 scaffold protein, Cas family member [Source:HGNC Symbol;Acc:HGNC:971]</t>
  </si>
  <si>
    <t>ENSGALG00000044299</t>
  </si>
  <si>
    <t>KIAA1257 [Source:NCBI gene;Acc:100857401]</t>
  </si>
  <si>
    <t>ENSGALG00000047845</t>
  </si>
  <si>
    <t>ENSGALG00000010050</t>
  </si>
  <si>
    <t>LRFN2</t>
  </si>
  <si>
    <t>leucine rich repeat and fibronectin type III domain containing 2 [Source:HGNC Symbol;Acc:HGNC:21226]</t>
  </si>
  <si>
    <t>ENSGALG00000012480</t>
  </si>
  <si>
    <t>NMI</t>
  </si>
  <si>
    <t>N-myc and STAT interactor [Source:HGNC Symbol;Acc:HGNC:7854]</t>
  </si>
  <si>
    <t>ENSGALG00000037402</t>
  </si>
  <si>
    <t>NOV</t>
  </si>
  <si>
    <t>nephroblastoma overexpressed [Source:NCBI gene;Acc:374135]</t>
  </si>
  <si>
    <t>ENSGALG00000003636</t>
  </si>
  <si>
    <t>FBLIM1</t>
  </si>
  <si>
    <t>filamin binding LIM protein 1 [Source:HGNC Symbol;Acc:HGNC:24686]</t>
  </si>
  <si>
    <t>ENSGALG00000002692</t>
  </si>
  <si>
    <t>t-complex 11 [Source:NCBI gene;Acc:419897]</t>
  </si>
  <si>
    <t>ENSGALG00000002804</t>
  </si>
  <si>
    <t>RND2</t>
  </si>
  <si>
    <t>Rho family GTPase 2 [Source:NCBI gene;Acc:428307]</t>
  </si>
  <si>
    <t>ENSGALG00000007038</t>
  </si>
  <si>
    <t>ASTN2</t>
  </si>
  <si>
    <t>astrotactin 2 [Source:HGNC Symbol;Acc:HGNC:17021]</t>
  </si>
  <si>
    <t>ENSGALG00000006034</t>
  </si>
  <si>
    <t>PITPNM3</t>
  </si>
  <si>
    <t>PITPNM family member 3 [Source:HGNC Symbol;Acc:HGNC:21043]</t>
  </si>
  <si>
    <t>ENSGALG00000023904</t>
  </si>
  <si>
    <t>FIBIN</t>
  </si>
  <si>
    <t>fin bud initiation factor homolog (zebrafish) [Source:NCBI gene;Acc:426933]</t>
  </si>
  <si>
    <t>ENSGALG00000007732</t>
  </si>
  <si>
    <t>RTN4R</t>
  </si>
  <si>
    <t>reticulon 4 receptor [Source:HGNC Symbol;Acc:HGNC:18601]</t>
  </si>
  <si>
    <t>ENSGALG00000014501</t>
  </si>
  <si>
    <t>FGFBP2</t>
  </si>
  <si>
    <t>fibroblast growth factor binding protein 2 [Source:NCBI gene;Acc:395094]</t>
  </si>
  <si>
    <t>ENSGALG00000041192</t>
  </si>
  <si>
    <t>IFIH1</t>
  </si>
  <si>
    <t>interferon induced with helicase C domain 1 [Source:NCBI gene;Acc:424185]</t>
  </si>
  <si>
    <t>ENSGALG00000005845</t>
  </si>
  <si>
    <t>SLC7A5</t>
  </si>
  <si>
    <t>solute carrier family 7 member 5 [Source:NCBI gene;Acc:415832]</t>
  </si>
  <si>
    <t>ENSGALG00000036259</t>
  </si>
  <si>
    <t>ENSGALG00000026011</t>
  </si>
  <si>
    <t>GALR1</t>
  </si>
  <si>
    <t>galanin receptor 1 [Source:NCBI gene;Acc:428512]</t>
  </si>
  <si>
    <t>ENSGALG00000002557</t>
  </si>
  <si>
    <t>ADGRD1</t>
  </si>
  <si>
    <t>adhesion G protein-coupled receptor D1 [Source:HGNC Symbol;Acc:HGNC:19893]</t>
  </si>
  <si>
    <t>ENSGALG00000000505</t>
  </si>
  <si>
    <t>KCNH6</t>
  </si>
  <si>
    <t>potassium voltage-gated channel subfamily H member 6 [Source:NCBI gene;Acc:414871]</t>
  </si>
  <si>
    <t>ENSGALG00000005630</t>
  </si>
  <si>
    <t>CRYBB1</t>
  </si>
  <si>
    <t>crystallin beta B1 [Source:NCBI gene;Acc:374000]</t>
  </si>
  <si>
    <t>ENSGALG00000049422</t>
  </si>
  <si>
    <t>ATF3</t>
  </si>
  <si>
    <t>activating transcription factor 3 [Source:HGNC Symbol;Acc:HGNC:785]</t>
  </si>
  <si>
    <t>ENSGALG00000011443</t>
  </si>
  <si>
    <t>EXOC3L4</t>
  </si>
  <si>
    <t>exocyst complex component 3 like 4 [Source:HGNC Symbol;Acc:HGNC:20120]</t>
  </si>
  <si>
    <t>ENSGALG00000045602</t>
  </si>
  <si>
    <t>REM1</t>
  </si>
  <si>
    <t>RRAD and GEM like GTPase 1 [Source:HGNC Symbol;Acc:HGNC:15922]</t>
  </si>
  <si>
    <t>ENSGALG00000009365</t>
  </si>
  <si>
    <t>CYP51A1</t>
  </si>
  <si>
    <t>cytochrome P450 family 51 subfamily A member 1 [Source:NCBI gene;Acc:420548]</t>
  </si>
  <si>
    <t>ENSGALG00000037626</t>
  </si>
  <si>
    <t>KCNQ3</t>
  </si>
  <si>
    <t>potassium voltage-gated channel subfamily Q member 3 [Source:HGNC Symbol;Acc:HGNC:6297]</t>
  </si>
  <si>
    <t>ENSGALG00000017099</t>
  </si>
  <si>
    <t>RASL11A</t>
  </si>
  <si>
    <t>RAS like family 11 member A [Source:HGNC Symbol;Acc:HGNC:23802]</t>
  </si>
  <si>
    <t>ENSGALG00000031656</t>
  </si>
  <si>
    <t>EYA4</t>
  </si>
  <si>
    <t>EYA transcriptional coactivator and phosphatase 4 [Source:NCBI gene;Acc:395716]</t>
  </si>
  <si>
    <t>ENSGALG00000008439</t>
  </si>
  <si>
    <t>CD36</t>
  </si>
  <si>
    <t>CD36 molecule [Source:NCBI gene;Acc:417730]</t>
  </si>
  <si>
    <t>ENSGALG00000007253</t>
  </si>
  <si>
    <t>IL1RAP</t>
  </si>
  <si>
    <t>interleukin 1 receptor accessory protein [Source:HGNC Symbol;Acc:HGNC:5995]</t>
  </si>
  <si>
    <t>ENSGALG00000053391</t>
  </si>
  <si>
    <t>ENSGALG00000002679</t>
  </si>
  <si>
    <t>GLT1D1</t>
  </si>
  <si>
    <t>glycosyltransferase 1 domain containing 1 [Source:NCBI gene;Acc:416807]</t>
  </si>
  <si>
    <t>ENSGALG00000013143</t>
  </si>
  <si>
    <t>PDE3A</t>
  </si>
  <si>
    <t>phosphodiesterase 3A [Source:HGNC Symbol;Acc:HGNC:8778]</t>
  </si>
  <si>
    <t>ENSGALG00000037545</t>
  </si>
  <si>
    <t>GRIP2</t>
  </si>
  <si>
    <t>glutamate receptor interacting protein 2 [Source:HGNC Symbol;Acc:HGNC:23841]</t>
  </si>
  <si>
    <t>ENSGALG00000033867</t>
  </si>
  <si>
    <t>PCOLCE</t>
  </si>
  <si>
    <t>procollagen C-endopeptidase enhancer [Source:HGNC Symbol;Acc:HGNC:8738]</t>
  </si>
  <si>
    <t>ENSGALG00000046616</t>
  </si>
  <si>
    <t>CHGB</t>
  </si>
  <si>
    <t>chromogranin B [Source:HGNC Symbol;Acc:HGNC:1930]</t>
  </si>
  <si>
    <t>ENSGALG00000005552</t>
  </si>
  <si>
    <t>PTBP2</t>
  </si>
  <si>
    <t>polypyrimidine tract binding protein 2 [Source:HGNC Symbol;Acc:HGNC:17662]</t>
  </si>
  <si>
    <t>ENSGALG00000011690</t>
  </si>
  <si>
    <t>CLBA1</t>
  </si>
  <si>
    <t>clathrin binding box of aftiphilin containing 1 [Source:HGNC Symbol;Acc:HGNC:20126]</t>
  </si>
  <si>
    <t>ENSGALG00000003456</t>
  </si>
  <si>
    <t>CA12</t>
  </si>
  <si>
    <t>carbonic anhydrase 12 [Source:HGNC Symbol;Acc:HGNC:1371]</t>
  </si>
  <si>
    <t>ENSGALG00000017185</t>
  </si>
  <si>
    <t>TMEM123</t>
  </si>
  <si>
    <t>transmembrane protein 123 [Source:NCBI gene;Acc:418984]</t>
  </si>
  <si>
    <t>ENSGALG00000007127</t>
  </si>
  <si>
    <t>fatty acid desaturase 1 [Source:NCBI gene;Acc:423120]</t>
  </si>
  <si>
    <t>ENSGALG00000032108</t>
  </si>
  <si>
    <t>TMEM136-1</t>
  </si>
  <si>
    <t>transmembrane protein 136 family member 1 [Source:NCBI gene;Acc:419753]</t>
  </si>
  <si>
    <t>ENSGALG00000051419</t>
  </si>
  <si>
    <t>ENSGALG00000005321</t>
  </si>
  <si>
    <t>LAMA5</t>
  </si>
  <si>
    <t>laminin subunit alpha 5 [Source:HGNC Symbol;Acc:HGNC:6485]</t>
  </si>
  <si>
    <t>ENSGALG00000014963</t>
  </si>
  <si>
    <t>dermatan sulfate epimerase [Source:NCBI gene;Acc:421745]</t>
  </si>
  <si>
    <t>Gene_symbol</t>
  </si>
  <si>
    <t>Gene_description</t>
    <phoneticPr fontId="1" type="noConversion"/>
  </si>
  <si>
    <t>Q-value</t>
    <phoneticPr fontId="1" type="noConversion"/>
  </si>
  <si>
    <t>FE4.5L_1_count</t>
    <phoneticPr fontId="1" type="noConversion"/>
  </si>
  <si>
    <t>FE4.5L_2_count</t>
    <phoneticPr fontId="1" type="noConversion"/>
  </si>
  <si>
    <t>FE4.5L_3_count</t>
    <phoneticPr fontId="1" type="noConversion"/>
  </si>
  <si>
    <t>FE4.5R_1_count</t>
    <phoneticPr fontId="1" type="noConversion"/>
  </si>
  <si>
    <t>FE4.5R_2_count</t>
    <phoneticPr fontId="1" type="noConversion"/>
  </si>
  <si>
    <t>FE4.5R_3_count</t>
    <phoneticPr fontId="1" type="noConversion"/>
  </si>
  <si>
    <t>Left-biased</t>
  </si>
  <si>
    <t>Right-biased</t>
  </si>
  <si>
    <t>Left-biased</t>
    <phoneticPr fontId="1" type="noConversion"/>
  </si>
  <si>
    <t>Group</t>
    <phoneticPr fontId="1" type="noConversion"/>
  </si>
  <si>
    <t>-</t>
    <phoneticPr fontId="1" type="noConversion"/>
  </si>
  <si>
    <t>-</t>
    <phoneticPr fontId="1" type="noConversion"/>
  </si>
  <si>
    <t>LFC</t>
    <phoneticPr fontId="1" type="noConversion"/>
  </si>
  <si>
    <r>
      <rPr>
        <b/>
        <sz val="11"/>
        <color theme="1"/>
        <rFont val="Times New Roman"/>
        <family val="1"/>
      </rPr>
      <t>Note</t>
    </r>
    <r>
      <rPr>
        <sz val="11"/>
        <color theme="1"/>
        <rFont val="Times New Roman"/>
        <family val="1"/>
      </rPr>
      <t>: LFC, Log</t>
    </r>
    <r>
      <rPr>
        <vertAlign val="subscript"/>
        <sz val="11"/>
        <color theme="1"/>
        <rFont val="Times New Roman"/>
        <family val="1"/>
      </rPr>
      <t xml:space="preserve">2 </t>
    </r>
    <r>
      <rPr>
        <sz val="11"/>
        <color theme="1"/>
        <rFont val="Times New Roman"/>
        <family val="1"/>
      </rPr>
      <t>(Fold change)</t>
    </r>
    <phoneticPr fontId="1" type="noConversion"/>
  </si>
  <si>
    <t>Gene_ID</t>
    <phoneticPr fontId="1" type="noConversion"/>
  </si>
  <si>
    <t>FE5.5L_1_count</t>
  </si>
  <si>
    <t>FE5.5L_2_count</t>
  </si>
  <si>
    <t>FE5.5L_3_count</t>
  </si>
  <si>
    <t>FE5.5R_1_count</t>
  </si>
  <si>
    <t>FE5.5R_2_count</t>
  </si>
  <si>
    <t>FE5.5R_3_count</t>
  </si>
  <si>
    <t>FE7L_1_count</t>
  </si>
  <si>
    <t>FE7L_2_count</t>
  </si>
  <si>
    <t>FE7L_3_count</t>
  </si>
  <si>
    <t>FE7R_1_count</t>
  </si>
  <si>
    <t>FE7R_2_count</t>
  </si>
  <si>
    <t>FE7R_3_count</t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FE10L_2_count</t>
  </si>
  <si>
    <t>FE10L_3_count</t>
  </si>
  <si>
    <t>FE10R_1_count</t>
  </si>
  <si>
    <t>FE10R_2_count</t>
  </si>
  <si>
    <t>FE10R_3_count</t>
  </si>
  <si>
    <t>FE4.5L_1_rlog-normlized count</t>
  </si>
  <si>
    <t>FE4.5L_2_rlog-normlized count</t>
  </si>
  <si>
    <t>FE4.5L_3_rlog-normlized count</t>
  </si>
  <si>
    <t>FE4.5R_1_rlog-normlized count</t>
  </si>
  <si>
    <t>FE4.5R_2_rlog-normlized count</t>
  </si>
  <si>
    <t>FE4.5R_3_rlog-normlized count</t>
  </si>
  <si>
    <t>FE5.5L_1_rlog-normlized count</t>
  </si>
  <si>
    <t>FE5.5L_2_rlog-normlized count</t>
  </si>
  <si>
    <t>FE5.5L_3_rlog-normlized count</t>
  </si>
  <si>
    <t>FE5.5R_1_rlog-normlized count</t>
  </si>
  <si>
    <t>FE5.5R_2_rlog-normlized count</t>
  </si>
  <si>
    <t>FE5.5R_3_rlog-normlized count</t>
  </si>
  <si>
    <t>FE7L_1_rlog-normlized count</t>
  </si>
  <si>
    <t>FE7L_2_rlog-normlized count</t>
  </si>
  <si>
    <t>FE7L_3_rlog-normlized count</t>
  </si>
  <si>
    <t>FE7R_1_rlog-normlized count</t>
  </si>
  <si>
    <t>FE7R_2_rlog-normlized count</t>
  </si>
  <si>
    <t>FE7R_3_rlog-normlized count</t>
  </si>
  <si>
    <t>FE10L_2_rlog-normlized count</t>
  </si>
  <si>
    <t>FE10L_3_rlog-normlized count</t>
  </si>
  <si>
    <t>FE10R_1_rlog-normlized count</t>
  </si>
  <si>
    <t>FE10R_2_rlog-normlized count</t>
  </si>
  <si>
    <t>FE10R_3_rlog-normlized count</t>
  </si>
  <si>
    <t>Table S5. Differentially expressed genes profiles between left and right gonads at E4.5</t>
    <phoneticPr fontId="1" type="noConversion"/>
  </si>
  <si>
    <t>Table S6. Differentially expressed genes profiles between left and right gonads at E5.5</t>
    <phoneticPr fontId="1" type="noConversion"/>
  </si>
  <si>
    <t>Table S7. Differentially expressed genes profiles between left and right gonads at E7</t>
    <phoneticPr fontId="1" type="noConversion"/>
  </si>
  <si>
    <t>Table S8. Differentially expressed genes profiles between left and right gonads at E10</t>
    <phoneticPr fontId="1" type="noConversion"/>
  </si>
  <si>
    <t>-</t>
    <phoneticPr fontId="1" type="noConversion"/>
  </si>
  <si>
    <t>Table S9. The list of common DEGs in bilateral gonads at four stages</t>
    <phoneticPr fontId="1" type="noConversion"/>
  </si>
  <si>
    <t>Table S10. Summary of sequencing quality and read alignment statistics of ATAC-seq data</t>
    <phoneticPr fontId="1" type="noConversion"/>
  </si>
  <si>
    <t>R:5' TTGAAATGATCCAGTGCTTG 3'</t>
    <phoneticPr fontId="1" type="noConversion"/>
  </si>
  <si>
    <t>R:5' CCAAGCTTTTAGAAAAGGTTCGTTAAGG 3'</t>
    <phoneticPr fontId="1" type="noConversion"/>
  </si>
  <si>
    <t>R:5' AGGTGCCGTCCGCTTTAT 3'</t>
    <phoneticPr fontId="1" type="noConversion"/>
  </si>
  <si>
    <t xml:space="preserve">Clean reads </t>
    <phoneticPr fontId="1" type="noConversion"/>
  </si>
  <si>
    <t>-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1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0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rgb="FF31353B"/>
      <name val="Times New Roman"/>
      <family val="1"/>
    </font>
    <font>
      <b/>
      <sz val="11"/>
      <color theme="1"/>
      <name val="Times New Roman"/>
      <family val="1"/>
    </font>
    <font>
      <b/>
      <sz val="10"/>
      <color rgb="FF000000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i/>
      <sz val="10"/>
      <color rgb="FF000000"/>
      <name val="Times New Roman"/>
      <family val="1"/>
    </font>
    <font>
      <i/>
      <sz val="10"/>
      <color rgb="FF000000"/>
      <name val="华文楷体"/>
      <family val="3"/>
      <charset val="134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vertAlign val="subscript"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0">
    <border>
      <left/>
      <right/>
      <top/>
      <bottom/>
      <diagonal/>
    </border>
    <border>
      <left/>
      <right/>
      <top style="thick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3" fillId="0" borderId="2" xfId="0" applyFont="1" applyBorder="1" applyAlignment="1">
      <alignment horizontal="center" vertical="top" wrapText="1" readingOrder="1"/>
    </xf>
    <xf numFmtId="0" fontId="3" fillId="0" borderId="0" xfId="0" applyFont="1" applyAlignment="1">
      <alignment horizontal="center" vertical="top" wrapText="1" readingOrder="1"/>
    </xf>
    <xf numFmtId="0" fontId="3" fillId="0" borderId="3" xfId="0" applyFont="1" applyBorder="1" applyAlignment="1">
      <alignment horizontal="center" vertical="top" wrapText="1" readingOrder="1"/>
    </xf>
    <xf numFmtId="0" fontId="3" fillId="0" borderId="4" xfId="0" applyFont="1" applyBorder="1" applyAlignment="1">
      <alignment horizontal="center" vertical="top" wrapText="1" readingOrder="1"/>
    </xf>
    <xf numFmtId="0" fontId="4" fillId="0" borderId="0" xfId="0" applyFont="1" applyAlignment="1">
      <alignment vertical="center"/>
    </xf>
    <xf numFmtId="0" fontId="5" fillId="0" borderId="5" xfId="0" applyFont="1" applyBorder="1" applyAlignment="1">
      <alignment vertical="center"/>
    </xf>
    <xf numFmtId="0" fontId="5" fillId="2" borderId="5" xfId="0" applyFont="1" applyFill="1" applyBorder="1" applyAlignment="1">
      <alignment vertical="center" wrapText="1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vertical="center"/>
    </xf>
    <xf numFmtId="10" fontId="0" fillId="0" borderId="0" xfId="0" applyNumberFormat="1" applyAlignment="1">
      <alignment horizontal="left" vertical="center"/>
    </xf>
    <xf numFmtId="0" fontId="2" fillId="0" borderId="0" xfId="0" applyFont="1"/>
    <xf numFmtId="0" fontId="2" fillId="0" borderId="6" xfId="0" applyFont="1" applyBorder="1"/>
    <xf numFmtId="0" fontId="7" fillId="0" borderId="0" xfId="0" applyFont="1"/>
    <xf numFmtId="0" fontId="7" fillId="0" borderId="0" xfId="0" applyFont="1" applyAlignment="1">
      <alignment vertical="center" wrapText="1"/>
    </xf>
    <xf numFmtId="0" fontId="0" fillId="0" borderId="0" xfId="0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10" fontId="0" fillId="0" borderId="0" xfId="0" applyNumberFormat="1" applyAlignment="1">
      <alignment horizontal="center"/>
    </xf>
    <xf numFmtId="0" fontId="9" fillId="0" borderId="1" xfId="0" applyFont="1" applyBorder="1" applyAlignment="1">
      <alignment horizontal="center" vertical="top" wrapText="1" readingOrder="1"/>
    </xf>
    <xf numFmtId="0" fontId="2" fillId="0" borderId="0" xfId="0" applyFont="1" applyBorder="1" applyAlignment="1">
      <alignment horizontal="left" vertical="center"/>
    </xf>
    <xf numFmtId="3" fontId="2" fillId="0" borderId="0" xfId="0" applyNumberFormat="1" applyFont="1" applyBorder="1" applyAlignment="1">
      <alignment horizontal="left" vertical="center"/>
    </xf>
    <xf numFmtId="10" fontId="2" fillId="0" borderId="0" xfId="0" applyNumberFormat="1" applyFont="1" applyBorder="1" applyAlignment="1">
      <alignment horizontal="left" vertical="center"/>
    </xf>
    <xf numFmtId="0" fontId="4" fillId="0" borderId="6" xfId="0" applyFont="1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10" fontId="0" fillId="0" borderId="6" xfId="0" applyNumberForma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3" fontId="2" fillId="0" borderId="6" xfId="0" applyNumberFormat="1" applyFont="1" applyBorder="1" applyAlignment="1">
      <alignment horizontal="left" vertical="center"/>
    </xf>
    <xf numFmtId="10" fontId="2" fillId="0" borderId="6" xfId="0" applyNumberFormat="1" applyFont="1" applyBorder="1" applyAlignment="1">
      <alignment horizontal="left" vertical="center"/>
    </xf>
    <xf numFmtId="0" fontId="0" fillId="0" borderId="6" xfId="0" applyBorder="1" applyAlignment="1">
      <alignment horizontal="left"/>
    </xf>
    <xf numFmtId="0" fontId="12" fillId="0" borderId="2" xfId="0" applyFont="1" applyBorder="1" applyAlignment="1">
      <alignment horizontal="center" vertical="top" wrapText="1" readingOrder="1"/>
    </xf>
    <xf numFmtId="0" fontId="12" fillId="0" borderId="0" xfId="0" applyFont="1" applyAlignment="1">
      <alignment horizontal="center" vertical="top" wrapText="1" readingOrder="1"/>
    </xf>
    <xf numFmtId="0" fontId="13" fillId="0" borderId="0" xfId="0" applyFont="1" applyAlignment="1">
      <alignment horizontal="center" vertical="top" wrapText="1" readingOrder="1"/>
    </xf>
    <xf numFmtId="0" fontId="12" fillId="0" borderId="3" xfId="0" applyFont="1" applyBorder="1" applyAlignment="1">
      <alignment horizontal="center" vertical="top" wrapText="1" readingOrder="1"/>
    </xf>
    <xf numFmtId="0" fontId="12" fillId="0" borderId="4" xfId="0" applyFont="1" applyBorder="1" applyAlignment="1">
      <alignment horizontal="center" vertical="top" wrapText="1" readingOrder="1"/>
    </xf>
    <xf numFmtId="0" fontId="8" fillId="0" borderId="8" xfId="0" applyFont="1" applyBorder="1" applyAlignment="1">
      <alignment horizontal="left" vertical="center" wrapText="1"/>
    </xf>
    <xf numFmtId="10" fontId="8" fillId="0" borderId="8" xfId="0" applyNumberFormat="1" applyFont="1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wrapText="1"/>
    </xf>
    <xf numFmtId="11" fontId="0" fillId="0" borderId="0" xfId="0" applyNumberFormat="1"/>
    <xf numFmtId="0" fontId="2" fillId="0" borderId="0" xfId="0" applyFont="1" applyAlignment="1">
      <alignment vertical="center"/>
    </xf>
    <xf numFmtId="176" fontId="0" fillId="0" borderId="0" xfId="0" applyNumberFormat="1"/>
    <xf numFmtId="0" fontId="0" fillId="0" borderId="0" xfId="0" applyAlignment="1">
      <alignment horizontal="left"/>
    </xf>
    <xf numFmtId="176" fontId="0" fillId="0" borderId="0" xfId="0" applyNumberFormat="1" applyAlignment="1">
      <alignment horizontal="left"/>
    </xf>
    <xf numFmtId="11" fontId="0" fillId="0" borderId="0" xfId="0" applyNumberFormat="1" applyAlignment="1">
      <alignment horizontal="left"/>
    </xf>
    <xf numFmtId="0" fontId="0" fillId="0" borderId="0" xfId="0" applyAlignment="1">
      <alignment vertical="center" wrapText="1"/>
    </xf>
    <xf numFmtId="176" fontId="2" fillId="0" borderId="6" xfId="0" applyNumberFormat="1" applyFont="1" applyBorder="1" applyAlignment="1">
      <alignment horizontal="left" vertical="center"/>
    </xf>
    <xf numFmtId="11" fontId="2" fillId="0" borderId="6" xfId="0" applyNumberFormat="1" applyFont="1" applyBorder="1" applyAlignment="1">
      <alignment horizontal="left" vertical="center"/>
    </xf>
    <xf numFmtId="176" fontId="0" fillId="0" borderId="6" xfId="0" applyNumberFormat="1" applyBorder="1" applyAlignment="1">
      <alignment horizontal="left"/>
    </xf>
    <xf numFmtId="11" fontId="0" fillId="0" borderId="6" xfId="0" applyNumberFormat="1" applyBorder="1" applyAlignment="1">
      <alignment horizontal="left"/>
    </xf>
    <xf numFmtId="0" fontId="8" fillId="0" borderId="6" xfId="0" applyFont="1" applyBorder="1" applyAlignment="1">
      <alignment horizontal="left" vertical="center"/>
    </xf>
    <xf numFmtId="176" fontId="14" fillId="0" borderId="6" xfId="0" applyNumberFormat="1" applyFont="1" applyBorder="1" applyAlignment="1">
      <alignment horizontal="left"/>
    </xf>
    <xf numFmtId="11" fontId="14" fillId="0" borderId="6" xfId="0" applyNumberFormat="1" applyFont="1" applyBorder="1" applyAlignment="1">
      <alignment horizontal="left"/>
    </xf>
    <xf numFmtId="0" fontId="14" fillId="0" borderId="6" xfId="0" applyFont="1" applyBorder="1" applyAlignment="1">
      <alignment horizontal="left"/>
    </xf>
    <xf numFmtId="0" fontId="8" fillId="0" borderId="9" xfId="0" applyFont="1" applyBorder="1" applyAlignment="1">
      <alignment horizontal="left" vertical="center" wrapText="1"/>
    </xf>
    <xf numFmtId="176" fontId="14" fillId="0" borderId="9" xfId="0" applyNumberFormat="1" applyFont="1" applyBorder="1" applyAlignment="1">
      <alignment horizontal="left" vertical="center" wrapText="1"/>
    </xf>
    <xf numFmtId="11" fontId="14" fillId="0" borderId="9" xfId="0" applyNumberFormat="1" applyFont="1" applyBorder="1" applyAlignment="1">
      <alignment horizontal="left" vertical="center" wrapText="1"/>
    </xf>
    <xf numFmtId="0" fontId="14" fillId="0" borderId="9" xfId="0" applyFont="1" applyBorder="1" applyAlignment="1">
      <alignment horizontal="left" vertical="center" wrapText="1"/>
    </xf>
    <xf numFmtId="0" fontId="15" fillId="0" borderId="9" xfId="0" applyFont="1" applyBorder="1" applyAlignment="1">
      <alignment horizontal="left" vertical="center" wrapText="1"/>
    </xf>
    <xf numFmtId="0" fontId="8" fillId="0" borderId="9" xfId="0" applyFont="1" applyBorder="1" applyAlignment="1">
      <alignment vertical="center" wrapText="1"/>
    </xf>
    <xf numFmtId="176" fontId="14" fillId="0" borderId="9" xfId="0" applyNumberFormat="1" applyFont="1" applyBorder="1" applyAlignment="1">
      <alignment vertical="center" wrapText="1"/>
    </xf>
    <xf numFmtId="11" fontId="14" fillId="0" borderId="9" xfId="0" applyNumberFormat="1" applyFont="1" applyBorder="1" applyAlignment="1">
      <alignment vertical="center" wrapText="1"/>
    </xf>
    <xf numFmtId="0" fontId="14" fillId="0" borderId="9" xfId="0" applyFont="1" applyBorder="1" applyAlignment="1">
      <alignment vertical="center" wrapText="1"/>
    </xf>
    <xf numFmtId="0" fontId="15" fillId="0" borderId="9" xfId="0" applyFont="1" applyBorder="1" applyAlignment="1">
      <alignment vertical="center" wrapText="1"/>
    </xf>
    <xf numFmtId="0" fontId="11" fillId="0" borderId="0" xfId="0" applyFont="1" applyBorder="1" applyAlignment="1">
      <alignment vertical="center"/>
    </xf>
    <xf numFmtId="0" fontId="11" fillId="0" borderId="6" xfId="0" applyFont="1" applyBorder="1" applyAlignment="1">
      <alignment vertical="center"/>
    </xf>
    <xf numFmtId="0" fontId="6" fillId="0" borderId="0" xfId="0" applyFont="1" applyBorder="1" applyAlignment="1">
      <alignment vertical="center"/>
    </xf>
    <xf numFmtId="0" fontId="6" fillId="0" borderId="6" xfId="0" applyFont="1" applyBorder="1" applyAlignment="1">
      <alignment vertical="center"/>
    </xf>
    <xf numFmtId="0" fontId="11" fillId="0" borderId="7" xfId="0" applyFont="1" applyBorder="1" applyAlignment="1">
      <alignment vertical="center"/>
    </xf>
    <xf numFmtId="0" fontId="3" fillId="0" borderId="2" xfId="0" applyFont="1" applyBorder="1" applyAlignment="1">
      <alignment horizontal="center" vertical="top" wrapText="1" readingOrder="1"/>
    </xf>
    <xf numFmtId="0" fontId="3" fillId="0" borderId="0" xfId="0" applyFont="1" applyBorder="1" applyAlignment="1">
      <alignment horizontal="center" vertical="top" wrapText="1" readingOrder="1"/>
    </xf>
    <xf numFmtId="0" fontId="3" fillId="0" borderId="3" xfId="0" applyFont="1" applyBorder="1" applyAlignment="1">
      <alignment horizontal="center" vertical="top" wrapText="1" readingOrder="1"/>
    </xf>
    <xf numFmtId="0" fontId="3" fillId="0" borderId="4" xfId="0" applyFont="1" applyBorder="1" applyAlignment="1">
      <alignment horizontal="center" vertical="top" wrapText="1" readingOrder="1"/>
    </xf>
  </cellXfs>
  <cellStyles count="1">
    <cellStyle name="常规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3"/>
  <sheetViews>
    <sheetView zoomScale="175" zoomScaleNormal="175" workbookViewId="0">
      <selection activeCell="B23" sqref="B23"/>
    </sheetView>
  </sheetViews>
  <sheetFormatPr defaultColWidth="9" defaultRowHeight="15" x14ac:dyDescent="0.25"/>
  <cols>
    <col min="1" max="1" width="11.5" style="11" customWidth="1"/>
    <col min="2" max="2" width="46.375" style="11" customWidth="1"/>
    <col min="3" max="3" width="35.25" style="11" bestFit="1" customWidth="1"/>
    <col min="4" max="16384" width="9" style="11"/>
  </cols>
  <sheetData>
    <row r="1" spans="1:3" ht="15.75" x14ac:dyDescent="0.25">
      <c r="A1" s="5" t="s">
        <v>142</v>
      </c>
    </row>
    <row r="2" spans="1:3" ht="15.75" thickBot="1" x14ac:dyDescent="0.3">
      <c r="A2" s="12"/>
      <c r="B2" s="12"/>
    </row>
    <row r="3" spans="1:3" x14ac:dyDescent="0.25">
      <c r="A3" s="64" t="s">
        <v>120</v>
      </c>
      <c r="B3" s="11" t="s">
        <v>122</v>
      </c>
    </row>
    <row r="4" spans="1:3" ht="15.75" thickBot="1" x14ac:dyDescent="0.3">
      <c r="A4" s="65"/>
      <c r="B4" s="12" t="s">
        <v>5777</v>
      </c>
    </row>
    <row r="6" spans="1:3" x14ac:dyDescent="0.25">
      <c r="A6" s="11" t="s">
        <v>133</v>
      </c>
    </row>
    <row r="10" spans="1:3" x14ac:dyDescent="0.25">
      <c r="C10" s="13"/>
    </row>
    <row r="11" spans="1:3" x14ac:dyDescent="0.25">
      <c r="C11" s="13"/>
    </row>
    <row r="12" spans="1:3" x14ac:dyDescent="0.25">
      <c r="C12" s="13"/>
    </row>
    <row r="13" spans="1:3" x14ac:dyDescent="0.25">
      <c r="C13" s="13"/>
    </row>
    <row r="14" spans="1:3" x14ac:dyDescent="0.25">
      <c r="C14" s="13"/>
    </row>
    <row r="15" spans="1:3" x14ac:dyDescent="0.25">
      <c r="C15" s="13"/>
    </row>
    <row r="25" ht="14.25" customHeight="1" x14ac:dyDescent="0.25"/>
    <row r="26" ht="15" customHeight="1" x14ac:dyDescent="0.25"/>
    <row r="27" ht="15" customHeight="1" x14ac:dyDescent="0.25"/>
    <row r="42" spans="3:3" x14ac:dyDescent="0.25">
      <c r="C42" s="14"/>
    </row>
    <row r="43" spans="3:3" x14ac:dyDescent="0.25">
      <c r="C43" s="14"/>
    </row>
  </sheetData>
  <mergeCells count="1">
    <mergeCell ref="A3:A4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8"/>
  <sheetViews>
    <sheetView zoomScale="130" zoomScaleNormal="130" workbookViewId="0">
      <selection activeCell="G19" sqref="G19"/>
    </sheetView>
  </sheetViews>
  <sheetFormatPr defaultRowHeight="14.25" x14ac:dyDescent="0.2"/>
  <cols>
    <col min="1" max="1" width="11.25" customWidth="1"/>
    <col min="2" max="2" width="10.75" customWidth="1"/>
    <col min="3" max="3" width="12" customWidth="1"/>
    <col min="4" max="4" width="5.75" customWidth="1"/>
    <col min="5" max="5" width="7.125" customWidth="1"/>
    <col min="6" max="6" width="7.25" customWidth="1"/>
    <col min="7" max="8" width="8.125" customWidth="1"/>
  </cols>
  <sheetData>
    <row r="1" spans="1:8" ht="16.5" thickBot="1" x14ac:dyDescent="0.25">
      <c r="A1" s="23" t="s">
        <v>5776</v>
      </c>
      <c r="B1" s="29"/>
      <c r="C1" s="29"/>
      <c r="D1" s="29"/>
      <c r="E1" s="29"/>
      <c r="F1" s="29"/>
      <c r="G1" s="29"/>
      <c r="H1" s="29"/>
    </row>
    <row r="2" spans="1:8" s="38" customFormat="1" ht="42.75" x14ac:dyDescent="0.2">
      <c r="A2" s="35" t="s">
        <v>139</v>
      </c>
      <c r="B2" s="35" t="s">
        <v>140</v>
      </c>
      <c r="C2" s="35" t="s">
        <v>0</v>
      </c>
      <c r="D2" s="35" t="s">
        <v>1</v>
      </c>
      <c r="E2" s="36" t="s">
        <v>2</v>
      </c>
      <c r="F2" s="36" t="s">
        <v>3</v>
      </c>
      <c r="G2" s="36" t="s">
        <v>4</v>
      </c>
      <c r="H2" s="35" t="s">
        <v>5</v>
      </c>
    </row>
    <row r="3" spans="1:8" ht="15" x14ac:dyDescent="0.2">
      <c r="A3" s="20" t="s">
        <v>6</v>
      </c>
      <c r="B3" s="21">
        <v>129426178</v>
      </c>
      <c r="C3" s="21">
        <v>6471308900</v>
      </c>
      <c r="D3" s="20">
        <v>50</v>
      </c>
      <c r="E3" s="20">
        <v>98.67</v>
      </c>
      <c r="F3" s="20">
        <v>52.11</v>
      </c>
      <c r="G3" s="22">
        <v>0.88019999999999998</v>
      </c>
      <c r="H3" s="20" t="s">
        <v>134</v>
      </c>
    </row>
    <row r="4" spans="1:8" ht="15" x14ac:dyDescent="0.2">
      <c r="A4" s="20" t="s">
        <v>25</v>
      </c>
      <c r="B4" s="21">
        <v>98143848</v>
      </c>
      <c r="C4" s="21">
        <v>4907192400</v>
      </c>
      <c r="D4" s="20">
        <v>50</v>
      </c>
      <c r="E4" s="20">
        <v>98.9</v>
      </c>
      <c r="F4" s="20">
        <v>52.63</v>
      </c>
      <c r="G4" s="22">
        <v>0.89600000000000002</v>
      </c>
      <c r="H4" s="20" t="s">
        <v>134</v>
      </c>
    </row>
    <row r="5" spans="1:8" ht="15" x14ac:dyDescent="0.2">
      <c r="A5" s="20" t="s">
        <v>28</v>
      </c>
      <c r="B5" s="21">
        <v>65300876</v>
      </c>
      <c r="C5" s="21">
        <v>3265043800</v>
      </c>
      <c r="D5" s="20">
        <v>50</v>
      </c>
      <c r="E5" s="20">
        <v>97.73</v>
      </c>
      <c r="F5" s="20">
        <v>50.16</v>
      </c>
      <c r="G5" s="22">
        <v>0.95940000000000003</v>
      </c>
      <c r="H5" s="20" t="s">
        <v>134</v>
      </c>
    </row>
    <row r="6" spans="1:8" ht="15" x14ac:dyDescent="0.2">
      <c r="A6" s="20" t="s">
        <v>27</v>
      </c>
      <c r="B6" s="21">
        <v>99302980</v>
      </c>
      <c r="C6" s="21">
        <v>4965149000</v>
      </c>
      <c r="D6" s="20">
        <v>50</v>
      </c>
      <c r="E6" s="20">
        <v>98.83</v>
      </c>
      <c r="F6" s="20">
        <v>51.23</v>
      </c>
      <c r="G6" s="22">
        <v>0.8901</v>
      </c>
      <c r="H6" s="20" t="s">
        <v>134</v>
      </c>
    </row>
    <row r="7" spans="1:8" ht="15" x14ac:dyDescent="0.2">
      <c r="A7" s="20" t="s">
        <v>29</v>
      </c>
      <c r="B7" s="21">
        <v>156589086</v>
      </c>
      <c r="C7" s="21">
        <v>7829454300</v>
      </c>
      <c r="D7" s="20">
        <v>50</v>
      </c>
      <c r="E7" s="20">
        <v>98.53</v>
      </c>
      <c r="F7" s="20">
        <v>49.59</v>
      </c>
      <c r="G7" s="22">
        <v>0.85129999999999995</v>
      </c>
      <c r="H7" s="20" t="s">
        <v>134</v>
      </c>
    </row>
    <row r="8" spans="1:8" ht="15" x14ac:dyDescent="0.2">
      <c r="A8" s="20" t="s">
        <v>7</v>
      </c>
      <c r="B8" s="21">
        <v>89316144</v>
      </c>
      <c r="C8" s="21">
        <v>4465807200</v>
      </c>
      <c r="D8" s="20">
        <v>50</v>
      </c>
      <c r="E8" s="20">
        <v>98.86</v>
      </c>
      <c r="F8" s="20">
        <v>54.44</v>
      </c>
      <c r="G8" s="22">
        <v>0.91180000000000005</v>
      </c>
      <c r="H8" s="20" t="s">
        <v>134</v>
      </c>
    </row>
    <row r="9" spans="1:8" ht="15" x14ac:dyDescent="0.2">
      <c r="A9" s="20" t="s">
        <v>9</v>
      </c>
      <c r="B9" s="21">
        <v>127947138</v>
      </c>
      <c r="C9" s="21">
        <v>6397356900</v>
      </c>
      <c r="D9" s="20">
        <v>50</v>
      </c>
      <c r="E9" s="20">
        <v>98.23</v>
      </c>
      <c r="F9" s="20">
        <v>53.39</v>
      </c>
      <c r="G9" s="22">
        <v>0.89270000000000005</v>
      </c>
      <c r="H9" s="20" t="s">
        <v>134</v>
      </c>
    </row>
    <row r="10" spans="1:8" ht="15" x14ac:dyDescent="0.2">
      <c r="A10" s="20" t="s">
        <v>11</v>
      </c>
      <c r="B10" s="21">
        <v>99579926</v>
      </c>
      <c r="C10" s="21">
        <v>4978996300</v>
      </c>
      <c r="D10" s="20">
        <v>50</v>
      </c>
      <c r="E10" s="20">
        <v>98.5</v>
      </c>
      <c r="F10" s="20">
        <v>54.95</v>
      </c>
      <c r="G10" s="22">
        <v>0.89729999999999999</v>
      </c>
      <c r="H10" s="20" t="s">
        <v>134</v>
      </c>
    </row>
    <row r="11" spans="1:8" ht="15" x14ac:dyDescent="0.2">
      <c r="A11" s="20" t="s">
        <v>8</v>
      </c>
      <c r="B11" s="21">
        <v>98980846</v>
      </c>
      <c r="C11" s="21">
        <v>4949042300</v>
      </c>
      <c r="D11" s="20">
        <v>50</v>
      </c>
      <c r="E11" s="20">
        <v>98.44</v>
      </c>
      <c r="F11" s="20">
        <v>53.83</v>
      </c>
      <c r="G11" s="22">
        <v>0.9224</v>
      </c>
      <c r="H11" s="20" t="s">
        <v>134</v>
      </c>
    </row>
    <row r="12" spans="1:8" ht="15" x14ac:dyDescent="0.2">
      <c r="A12" s="20" t="s">
        <v>10</v>
      </c>
      <c r="B12" s="21">
        <v>99435742</v>
      </c>
      <c r="C12" s="21">
        <v>4971787100</v>
      </c>
      <c r="D12" s="20">
        <v>50</v>
      </c>
      <c r="E12" s="20">
        <v>98.49</v>
      </c>
      <c r="F12" s="20">
        <v>54.08</v>
      </c>
      <c r="G12" s="22">
        <v>0.90459999999999996</v>
      </c>
      <c r="H12" s="20" t="s">
        <v>134</v>
      </c>
    </row>
    <row r="13" spans="1:8" ht="15" x14ac:dyDescent="0.2">
      <c r="A13" s="20" t="s">
        <v>13</v>
      </c>
      <c r="B13" s="21">
        <v>110034580</v>
      </c>
      <c r="C13" s="21">
        <v>5501729000</v>
      </c>
      <c r="D13" s="20">
        <v>50</v>
      </c>
      <c r="E13" s="20">
        <v>98.4</v>
      </c>
      <c r="F13" s="20">
        <v>53.74</v>
      </c>
      <c r="G13" s="22">
        <v>0.92679999999999996</v>
      </c>
      <c r="H13" s="20" t="s">
        <v>134</v>
      </c>
    </row>
    <row r="14" spans="1:8" ht="15" x14ac:dyDescent="0.2">
      <c r="A14" s="20" t="s">
        <v>15</v>
      </c>
      <c r="B14" s="21">
        <v>91642276</v>
      </c>
      <c r="C14" s="21">
        <v>4582113800</v>
      </c>
      <c r="D14" s="20">
        <v>50</v>
      </c>
      <c r="E14" s="20">
        <v>98.33</v>
      </c>
      <c r="F14" s="20">
        <v>53.66</v>
      </c>
      <c r="G14" s="22">
        <v>0.91759999999999997</v>
      </c>
      <c r="H14" s="20" t="s">
        <v>134</v>
      </c>
    </row>
    <row r="15" spans="1:8" ht="15" x14ac:dyDescent="0.2">
      <c r="A15" s="20" t="s">
        <v>17</v>
      </c>
      <c r="B15" s="21">
        <v>99946342</v>
      </c>
      <c r="C15" s="21">
        <v>4997317100</v>
      </c>
      <c r="D15" s="20">
        <v>50</v>
      </c>
      <c r="E15" s="20">
        <v>98.32</v>
      </c>
      <c r="F15" s="20">
        <v>53.29</v>
      </c>
      <c r="G15" s="22">
        <v>0.91820000000000002</v>
      </c>
      <c r="H15" s="20" t="s">
        <v>134</v>
      </c>
    </row>
    <row r="16" spans="1:8" ht="15" x14ac:dyDescent="0.2">
      <c r="A16" s="20" t="s">
        <v>14</v>
      </c>
      <c r="B16" s="21">
        <v>120788984</v>
      </c>
      <c r="C16" s="21">
        <v>6039449200</v>
      </c>
      <c r="D16" s="20">
        <v>50</v>
      </c>
      <c r="E16" s="20">
        <v>98.34</v>
      </c>
      <c r="F16" s="20">
        <v>54.33</v>
      </c>
      <c r="G16" s="22">
        <v>0.89329999999999998</v>
      </c>
      <c r="H16" s="20" t="s">
        <v>134</v>
      </c>
    </row>
    <row r="17" spans="1:9" ht="15" x14ac:dyDescent="0.2">
      <c r="A17" s="20" t="s">
        <v>16</v>
      </c>
      <c r="B17" s="21">
        <v>102430676</v>
      </c>
      <c r="C17" s="21">
        <v>5121533800</v>
      </c>
      <c r="D17" s="20">
        <v>50</v>
      </c>
      <c r="E17" s="20">
        <v>98.89</v>
      </c>
      <c r="F17" s="20">
        <v>54.55</v>
      </c>
      <c r="G17" s="22">
        <v>0.90759999999999996</v>
      </c>
      <c r="H17" s="20" t="s">
        <v>134</v>
      </c>
    </row>
    <row r="18" spans="1:9" ht="15" x14ac:dyDescent="0.2">
      <c r="A18" s="20" t="s">
        <v>18</v>
      </c>
      <c r="B18" s="21">
        <v>94818804</v>
      </c>
      <c r="C18" s="21">
        <v>4740940200</v>
      </c>
      <c r="D18" s="20">
        <v>50</v>
      </c>
      <c r="E18" s="20">
        <v>98.93</v>
      </c>
      <c r="F18" s="20">
        <v>53.56</v>
      </c>
      <c r="G18" s="22">
        <v>0.91739999999999999</v>
      </c>
      <c r="H18" s="20" t="s">
        <v>134</v>
      </c>
    </row>
    <row r="19" spans="1:9" ht="15" x14ac:dyDescent="0.2">
      <c r="A19" s="20" t="s">
        <v>19</v>
      </c>
      <c r="B19" s="21">
        <v>157669622</v>
      </c>
      <c r="C19" s="21">
        <v>7883481100</v>
      </c>
      <c r="D19" s="20">
        <v>50</v>
      </c>
      <c r="E19" s="20">
        <v>98.86</v>
      </c>
      <c r="F19" s="20">
        <v>55.04</v>
      </c>
      <c r="G19" s="22">
        <v>0.9052</v>
      </c>
      <c r="H19" s="20" t="s">
        <v>134</v>
      </c>
    </row>
    <row r="20" spans="1:9" ht="15" x14ac:dyDescent="0.2">
      <c r="A20" s="20" t="s">
        <v>21</v>
      </c>
      <c r="B20" s="21">
        <v>152483176</v>
      </c>
      <c r="C20" s="21">
        <v>7624158800</v>
      </c>
      <c r="D20" s="20">
        <v>50</v>
      </c>
      <c r="E20" s="20">
        <v>98.83</v>
      </c>
      <c r="F20" s="20">
        <v>54.09</v>
      </c>
      <c r="G20" s="22">
        <v>0.90290000000000004</v>
      </c>
      <c r="H20" s="20" t="s">
        <v>134</v>
      </c>
    </row>
    <row r="21" spans="1:9" ht="15" x14ac:dyDescent="0.2">
      <c r="A21" s="20" t="s">
        <v>23</v>
      </c>
      <c r="B21" s="21">
        <v>104517226</v>
      </c>
      <c r="C21" s="21">
        <v>5225861300</v>
      </c>
      <c r="D21" s="20">
        <v>50</v>
      </c>
      <c r="E21" s="20">
        <v>98.36</v>
      </c>
      <c r="F21" s="20">
        <v>54.52</v>
      </c>
      <c r="G21" s="22">
        <v>0.90600000000000003</v>
      </c>
      <c r="H21" s="20" t="s">
        <v>134</v>
      </c>
    </row>
    <row r="22" spans="1:9" ht="15" x14ac:dyDescent="0.2">
      <c r="A22" s="20" t="s">
        <v>20</v>
      </c>
      <c r="B22" s="21">
        <v>99981160</v>
      </c>
      <c r="C22" s="21">
        <v>4999058000</v>
      </c>
      <c r="D22" s="20">
        <v>50</v>
      </c>
      <c r="E22" s="20">
        <v>98.97</v>
      </c>
      <c r="F22" s="20">
        <v>53.59</v>
      </c>
      <c r="G22" s="22">
        <v>0.91</v>
      </c>
      <c r="H22" s="20" t="s">
        <v>134</v>
      </c>
    </row>
    <row r="23" spans="1:9" ht="15" x14ac:dyDescent="0.2">
      <c r="A23" s="20" t="s">
        <v>22</v>
      </c>
      <c r="B23" s="21">
        <v>106728000</v>
      </c>
      <c r="C23" s="21">
        <v>5336400000</v>
      </c>
      <c r="D23" s="20">
        <v>50</v>
      </c>
      <c r="E23" s="20">
        <v>98.24</v>
      </c>
      <c r="F23" s="20">
        <v>53.01</v>
      </c>
      <c r="G23" s="22">
        <v>0.89949999999999997</v>
      </c>
      <c r="H23" s="20" t="s">
        <v>134</v>
      </c>
    </row>
    <row r="24" spans="1:9" ht="15.75" thickBot="1" x14ac:dyDescent="0.25">
      <c r="A24" s="26" t="s">
        <v>24</v>
      </c>
      <c r="B24" s="27">
        <v>104911828</v>
      </c>
      <c r="C24" s="27">
        <v>5245591400</v>
      </c>
      <c r="D24" s="26">
        <v>50</v>
      </c>
      <c r="E24" s="26">
        <v>98.16</v>
      </c>
      <c r="F24" s="26">
        <v>53.53</v>
      </c>
      <c r="G24" s="28">
        <v>0.92100000000000004</v>
      </c>
      <c r="H24" s="26" t="s">
        <v>134</v>
      </c>
    </row>
    <row r="26" spans="1:9" x14ac:dyDescent="0.2">
      <c r="A26" s="15"/>
      <c r="B26" s="15"/>
      <c r="C26" s="15"/>
      <c r="D26" s="15"/>
      <c r="E26" s="15"/>
      <c r="F26" s="15"/>
      <c r="G26" s="15"/>
      <c r="H26" s="15"/>
    </row>
    <row r="27" spans="1:9" x14ac:dyDescent="0.2">
      <c r="B27" s="16"/>
      <c r="C27" s="16"/>
      <c r="D27" s="17"/>
      <c r="E27" s="15"/>
      <c r="F27" s="15"/>
      <c r="G27" s="18"/>
      <c r="H27" s="18"/>
      <c r="I27" s="15"/>
    </row>
    <row r="28" spans="1:9" x14ac:dyDescent="0.2">
      <c r="B28" s="16"/>
      <c r="C28" s="16"/>
      <c r="D28" s="17"/>
      <c r="E28" s="15"/>
      <c r="F28" s="15"/>
      <c r="G28" s="18"/>
      <c r="H28" s="18"/>
    </row>
    <row r="29" spans="1:9" x14ac:dyDescent="0.2">
      <c r="B29" s="16"/>
      <c r="C29" s="16"/>
      <c r="D29" s="17"/>
      <c r="E29" s="15"/>
      <c r="F29" s="15"/>
      <c r="G29" s="18"/>
      <c r="H29" s="18"/>
    </row>
    <row r="30" spans="1:9" x14ac:dyDescent="0.2">
      <c r="B30" s="16"/>
      <c r="C30" s="16"/>
      <c r="D30" s="17"/>
      <c r="E30" s="15"/>
      <c r="F30" s="15"/>
      <c r="G30" s="18"/>
      <c r="H30" s="18"/>
    </row>
    <row r="31" spans="1:9" x14ac:dyDescent="0.2">
      <c r="B31" s="16"/>
      <c r="C31" s="16"/>
      <c r="D31" s="17"/>
      <c r="E31" s="15"/>
      <c r="F31" s="15"/>
      <c r="G31" s="18"/>
      <c r="H31" s="18"/>
    </row>
    <row r="32" spans="1:9" x14ac:dyDescent="0.2">
      <c r="B32" s="16"/>
      <c r="C32" s="16"/>
      <c r="D32" s="17"/>
      <c r="E32" s="15"/>
      <c r="F32" s="15"/>
      <c r="G32" s="18"/>
      <c r="H32" s="18"/>
    </row>
    <row r="33" spans="2:8" x14ac:dyDescent="0.2">
      <c r="B33" s="16"/>
      <c r="C33" s="16"/>
      <c r="D33" s="17"/>
      <c r="E33" s="15"/>
      <c r="F33" s="15"/>
      <c r="G33" s="18"/>
      <c r="H33" s="18"/>
    </row>
    <row r="34" spans="2:8" x14ac:dyDescent="0.2">
      <c r="B34" s="16"/>
      <c r="C34" s="16"/>
      <c r="D34" s="17"/>
      <c r="E34" s="15"/>
      <c r="F34" s="15"/>
      <c r="G34" s="18"/>
      <c r="H34" s="18"/>
    </row>
    <row r="35" spans="2:8" x14ac:dyDescent="0.2">
      <c r="B35" s="16"/>
      <c r="C35" s="16"/>
      <c r="D35" s="17"/>
      <c r="E35" s="15"/>
      <c r="F35" s="15"/>
      <c r="G35" s="18"/>
      <c r="H35" s="18"/>
    </row>
    <row r="36" spans="2:8" x14ac:dyDescent="0.2">
      <c r="B36" s="16"/>
      <c r="C36" s="16"/>
      <c r="D36" s="17"/>
      <c r="E36" s="15"/>
      <c r="F36" s="15"/>
      <c r="G36" s="18"/>
      <c r="H36" s="18"/>
    </row>
    <row r="37" spans="2:8" x14ac:dyDescent="0.2">
      <c r="B37" s="16"/>
      <c r="C37" s="16"/>
      <c r="D37" s="17"/>
      <c r="E37" s="15"/>
      <c r="F37" s="15"/>
      <c r="G37" s="18"/>
      <c r="H37" s="18"/>
    </row>
    <row r="38" spans="2:8" x14ac:dyDescent="0.2">
      <c r="B38" s="16"/>
      <c r="C38" s="16"/>
      <c r="D38" s="17"/>
      <c r="E38" s="15"/>
      <c r="F38" s="15"/>
      <c r="G38" s="18"/>
      <c r="H38" s="18"/>
    </row>
    <row r="39" spans="2:8" x14ac:dyDescent="0.2">
      <c r="B39" s="16"/>
      <c r="C39" s="16"/>
      <c r="D39" s="17"/>
      <c r="E39" s="15"/>
      <c r="F39" s="15"/>
      <c r="G39" s="18"/>
      <c r="H39" s="18"/>
    </row>
    <row r="40" spans="2:8" x14ac:dyDescent="0.2">
      <c r="B40" s="16"/>
      <c r="C40" s="16"/>
      <c r="D40" s="17"/>
      <c r="E40" s="15"/>
      <c r="F40" s="15"/>
      <c r="G40" s="18"/>
      <c r="H40" s="18"/>
    </row>
    <row r="41" spans="2:8" x14ac:dyDescent="0.2">
      <c r="B41" s="16"/>
      <c r="C41" s="16"/>
      <c r="D41" s="17"/>
      <c r="E41" s="15"/>
      <c r="F41" s="15"/>
      <c r="G41" s="18"/>
      <c r="H41" s="18"/>
    </row>
    <row r="42" spans="2:8" x14ac:dyDescent="0.2">
      <c r="B42" s="16"/>
      <c r="C42" s="16"/>
      <c r="D42" s="17"/>
      <c r="E42" s="15"/>
      <c r="F42" s="15"/>
      <c r="G42" s="18"/>
      <c r="H42" s="18"/>
    </row>
    <row r="43" spans="2:8" x14ac:dyDescent="0.2">
      <c r="B43" s="16"/>
      <c r="C43" s="16"/>
      <c r="D43" s="17"/>
      <c r="E43" s="15"/>
      <c r="F43" s="15"/>
      <c r="G43" s="18"/>
      <c r="H43" s="18"/>
    </row>
    <row r="44" spans="2:8" x14ac:dyDescent="0.2">
      <c r="B44" s="16"/>
      <c r="C44" s="16"/>
      <c r="D44" s="17"/>
      <c r="E44" s="15"/>
      <c r="F44" s="15"/>
      <c r="G44" s="18"/>
      <c r="H44" s="18"/>
    </row>
    <row r="45" spans="2:8" x14ac:dyDescent="0.2">
      <c r="B45" s="16"/>
      <c r="C45" s="16"/>
      <c r="D45" s="17"/>
      <c r="E45" s="15"/>
      <c r="F45" s="15"/>
      <c r="G45" s="18"/>
      <c r="H45" s="18"/>
    </row>
    <row r="46" spans="2:8" x14ac:dyDescent="0.2">
      <c r="B46" s="16"/>
      <c r="C46" s="16"/>
      <c r="D46" s="17"/>
      <c r="E46" s="15"/>
      <c r="F46" s="15"/>
      <c r="G46" s="18"/>
      <c r="H46" s="18"/>
    </row>
    <row r="47" spans="2:8" x14ac:dyDescent="0.2">
      <c r="B47" s="16"/>
      <c r="C47" s="16"/>
      <c r="D47" s="17"/>
      <c r="E47" s="15"/>
      <c r="F47" s="15"/>
      <c r="G47" s="18"/>
      <c r="H47" s="18"/>
    </row>
    <row r="48" spans="2:8" x14ac:dyDescent="0.2">
      <c r="B48" s="16"/>
      <c r="C48" s="16"/>
      <c r="D48" s="17"/>
      <c r="E48" s="15"/>
      <c r="F48" s="15"/>
      <c r="G48" s="18"/>
      <c r="H48" s="18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zoomScale="190" zoomScaleNormal="190" workbookViewId="0">
      <selection activeCell="A24" sqref="A24"/>
    </sheetView>
  </sheetViews>
  <sheetFormatPr defaultRowHeight="14.25" x14ac:dyDescent="0.2"/>
  <cols>
    <col min="1" max="1" width="22.375" customWidth="1"/>
    <col min="2" max="2" width="43.375" customWidth="1"/>
  </cols>
  <sheetData>
    <row r="1" spans="1:2" ht="15.75" x14ac:dyDescent="0.25">
      <c r="A1" s="5" t="s">
        <v>143</v>
      </c>
      <c r="B1" s="11"/>
    </row>
    <row r="2" spans="1:2" ht="15.75" thickBot="1" x14ac:dyDescent="0.3">
      <c r="A2" s="12"/>
      <c r="B2" s="12"/>
    </row>
    <row r="3" spans="1:2" ht="15" x14ac:dyDescent="0.25">
      <c r="A3" s="66" t="s">
        <v>141</v>
      </c>
      <c r="B3" s="11" t="s">
        <v>132</v>
      </c>
    </row>
    <row r="4" spans="1:2" ht="15.75" thickBot="1" x14ac:dyDescent="0.3">
      <c r="A4" s="67"/>
      <c r="B4" s="12" t="s">
        <v>5778</v>
      </c>
    </row>
    <row r="6" spans="1:2" ht="15" x14ac:dyDescent="0.25">
      <c r="A6" s="11" t="s">
        <v>133</v>
      </c>
    </row>
  </sheetData>
  <mergeCells count="1">
    <mergeCell ref="A3:A4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"/>
  <sheetViews>
    <sheetView zoomScale="115" zoomScaleNormal="115" workbookViewId="0">
      <selection activeCell="B29" sqref="B29"/>
    </sheetView>
  </sheetViews>
  <sheetFormatPr defaultRowHeight="14.25" x14ac:dyDescent="0.2"/>
  <cols>
    <col min="2" max="2" width="46.875" customWidth="1"/>
  </cols>
  <sheetData>
    <row r="1" spans="1:2" ht="16.5" thickBot="1" x14ac:dyDescent="0.3">
      <c r="A1" s="5" t="s">
        <v>144</v>
      </c>
      <c r="B1" s="11"/>
    </row>
    <row r="2" spans="1:2" ht="15.75" thickBot="1" x14ac:dyDescent="0.3">
      <c r="A2" s="11"/>
      <c r="B2" s="11"/>
    </row>
    <row r="3" spans="1:2" ht="33" customHeight="1" thickBot="1" x14ac:dyDescent="0.25">
      <c r="A3" s="6" t="s">
        <v>99</v>
      </c>
      <c r="B3" s="7" t="s">
        <v>107</v>
      </c>
    </row>
    <row r="4" spans="1:2" ht="17.45" customHeight="1" x14ac:dyDescent="0.25">
      <c r="A4" s="68" t="s">
        <v>100</v>
      </c>
      <c r="B4" s="11" t="s">
        <v>119</v>
      </c>
    </row>
    <row r="5" spans="1:2" ht="17.45" customHeight="1" thickBot="1" x14ac:dyDescent="0.3">
      <c r="A5" s="65"/>
      <c r="B5" s="12" t="s">
        <v>5779</v>
      </c>
    </row>
    <row r="6" spans="1:2" ht="17.45" customHeight="1" x14ac:dyDescent="0.25">
      <c r="A6" s="68" t="s">
        <v>106</v>
      </c>
      <c r="B6" s="11" t="s">
        <v>121</v>
      </c>
    </row>
    <row r="7" spans="1:2" ht="17.45" customHeight="1" thickBot="1" x14ac:dyDescent="0.3">
      <c r="A7" s="65"/>
      <c r="B7" s="12" t="s">
        <v>114</v>
      </c>
    </row>
    <row r="8" spans="1:2" ht="17.45" customHeight="1" x14ac:dyDescent="0.25">
      <c r="A8" s="68" t="s">
        <v>103</v>
      </c>
      <c r="B8" s="11" t="s">
        <v>108</v>
      </c>
    </row>
    <row r="9" spans="1:2" ht="17.45" customHeight="1" thickBot="1" x14ac:dyDescent="0.3">
      <c r="A9" s="65"/>
      <c r="B9" s="12" t="s">
        <v>109</v>
      </c>
    </row>
    <row r="10" spans="1:2" ht="17.45" customHeight="1" x14ac:dyDescent="0.25">
      <c r="A10" s="68" t="s">
        <v>104</v>
      </c>
      <c r="B10" s="11" t="s">
        <v>110</v>
      </c>
    </row>
    <row r="11" spans="1:2" ht="17.45" customHeight="1" thickBot="1" x14ac:dyDescent="0.3">
      <c r="A11" s="65"/>
      <c r="B11" s="12" t="s">
        <v>111</v>
      </c>
    </row>
    <row r="12" spans="1:2" ht="17.45" customHeight="1" x14ac:dyDescent="0.25">
      <c r="A12" s="68" t="s">
        <v>105</v>
      </c>
      <c r="B12" s="11" t="s">
        <v>112</v>
      </c>
    </row>
    <row r="13" spans="1:2" ht="17.45" customHeight="1" thickBot="1" x14ac:dyDescent="0.3">
      <c r="A13" s="65"/>
      <c r="B13" s="12" t="s">
        <v>113</v>
      </c>
    </row>
    <row r="14" spans="1:2" ht="17.45" customHeight="1" x14ac:dyDescent="0.25">
      <c r="A14" s="68" t="s">
        <v>124</v>
      </c>
      <c r="B14" s="11" t="s">
        <v>128</v>
      </c>
    </row>
    <row r="15" spans="1:2" ht="17.45" customHeight="1" thickBot="1" x14ac:dyDescent="0.3">
      <c r="A15" s="65"/>
      <c r="B15" s="12" t="s">
        <v>129</v>
      </c>
    </row>
    <row r="16" spans="1:2" ht="17.45" customHeight="1" x14ac:dyDescent="0.25">
      <c r="A16" s="68" t="s">
        <v>102</v>
      </c>
      <c r="B16" s="11" t="s">
        <v>116</v>
      </c>
    </row>
    <row r="17" spans="1:2" ht="17.45" customHeight="1" thickBot="1" x14ac:dyDescent="0.3">
      <c r="A17" s="65"/>
      <c r="B17" s="12" t="s">
        <v>118</v>
      </c>
    </row>
    <row r="18" spans="1:2" ht="17.45" customHeight="1" x14ac:dyDescent="0.25">
      <c r="A18" s="68" t="s">
        <v>101</v>
      </c>
      <c r="B18" s="11" t="s">
        <v>115</v>
      </c>
    </row>
    <row r="19" spans="1:2" ht="17.45" customHeight="1" thickBot="1" x14ac:dyDescent="0.3">
      <c r="A19" s="65"/>
      <c r="B19" s="12" t="s">
        <v>117</v>
      </c>
    </row>
    <row r="20" spans="1:2" ht="17.45" customHeight="1" x14ac:dyDescent="0.25">
      <c r="A20" s="68" t="s">
        <v>125</v>
      </c>
      <c r="B20" s="11" t="s">
        <v>131</v>
      </c>
    </row>
    <row r="21" spans="1:2" ht="17.45" customHeight="1" thickBot="1" x14ac:dyDescent="0.3">
      <c r="A21" s="65"/>
      <c r="B21" s="12" t="s">
        <v>130</v>
      </c>
    </row>
    <row r="22" spans="1:2" ht="17.45" customHeight="1" x14ac:dyDescent="0.25">
      <c r="A22" s="68" t="s">
        <v>123</v>
      </c>
      <c r="B22" s="11" t="s">
        <v>126</v>
      </c>
    </row>
    <row r="23" spans="1:2" ht="17.45" customHeight="1" thickBot="1" x14ac:dyDescent="0.3">
      <c r="A23" s="65"/>
      <c r="B23" s="12" t="s">
        <v>127</v>
      </c>
    </row>
    <row r="24" spans="1:2" ht="15" x14ac:dyDescent="0.25">
      <c r="A24" s="11"/>
      <c r="B24" s="11"/>
    </row>
    <row r="25" spans="1:2" ht="15" x14ac:dyDescent="0.25">
      <c r="A25" s="11" t="s">
        <v>133</v>
      </c>
      <c r="B25" s="11"/>
    </row>
  </sheetData>
  <mergeCells count="10">
    <mergeCell ref="A4:A5"/>
    <mergeCell ref="A6:A7"/>
    <mergeCell ref="A8:A9"/>
    <mergeCell ref="A10:A11"/>
    <mergeCell ref="A12:A13"/>
    <mergeCell ref="A14:A15"/>
    <mergeCell ref="A22:A23"/>
    <mergeCell ref="A20:A21"/>
    <mergeCell ref="A16:A17"/>
    <mergeCell ref="A18:A19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zoomScaleNormal="100" workbookViewId="0">
      <selection activeCell="I30" sqref="I30"/>
    </sheetView>
  </sheetViews>
  <sheetFormatPr defaultColWidth="15.125" defaultRowHeight="14.25" x14ac:dyDescent="0.2"/>
  <cols>
    <col min="1" max="1" width="12.625" style="8" customWidth="1"/>
    <col min="2" max="2" width="10.75" style="8" customWidth="1"/>
    <col min="3" max="3" width="11.75" style="8" customWidth="1"/>
    <col min="4" max="4" width="6.25" style="8" customWidth="1"/>
    <col min="5" max="5" width="8.625" style="10" bestFit="1" customWidth="1"/>
    <col min="6" max="6" width="7.375" style="10" bestFit="1" customWidth="1"/>
    <col min="7" max="7" width="7.5" style="10" customWidth="1"/>
    <col min="8" max="8" width="6.875" style="8" bestFit="1" customWidth="1"/>
    <col min="9" max="16384" width="15.125" style="8"/>
  </cols>
  <sheetData>
    <row r="1" spans="1:8" ht="16.5" thickBot="1" x14ac:dyDescent="0.25">
      <c r="A1" s="23" t="s">
        <v>145</v>
      </c>
      <c r="B1" s="24"/>
      <c r="C1" s="24"/>
      <c r="D1" s="24"/>
      <c r="E1" s="25"/>
      <c r="F1" s="25"/>
      <c r="G1" s="25"/>
      <c r="H1" s="24"/>
    </row>
    <row r="2" spans="1:8" s="37" customFormat="1" ht="42.75" x14ac:dyDescent="0.2">
      <c r="A2" s="35" t="s">
        <v>139</v>
      </c>
      <c r="B2" s="35" t="s">
        <v>5780</v>
      </c>
      <c r="C2" s="35" t="s">
        <v>0</v>
      </c>
      <c r="D2" s="35" t="s">
        <v>1</v>
      </c>
      <c r="E2" s="36" t="s">
        <v>2</v>
      </c>
      <c r="F2" s="36" t="s">
        <v>3</v>
      </c>
      <c r="G2" s="36" t="s">
        <v>135</v>
      </c>
      <c r="H2" s="35" t="s">
        <v>5</v>
      </c>
    </row>
    <row r="3" spans="1:8" ht="15" x14ac:dyDescent="0.2">
      <c r="A3" s="20" t="s">
        <v>6</v>
      </c>
      <c r="B3" s="21">
        <v>40383016</v>
      </c>
      <c r="C3" s="21">
        <v>6057452400</v>
      </c>
      <c r="D3" s="20">
        <v>150</v>
      </c>
      <c r="E3" s="22">
        <v>0.96120000000000005</v>
      </c>
      <c r="F3" s="22">
        <v>0.45889999999999997</v>
      </c>
      <c r="G3" s="22">
        <v>0.93430000000000002</v>
      </c>
      <c r="H3" s="20" t="s">
        <v>98</v>
      </c>
    </row>
    <row r="4" spans="1:8" ht="15" x14ac:dyDescent="0.2">
      <c r="A4" s="20" t="s">
        <v>25</v>
      </c>
      <c r="B4" s="21">
        <v>27176936</v>
      </c>
      <c r="C4" s="21">
        <v>4076540400</v>
      </c>
      <c r="D4" s="20">
        <v>150</v>
      </c>
      <c r="E4" s="22">
        <v>0.97060000000000002</v>
      </c>
      <c r="F4" s="22">
        <v>0.46279999999999999</v>
      </c>
      <c r="G4" s="22">
        <v>0.92689999999999995</v>
      </c>
      <c r="H4" s="20" t="s">
        <v>98</v>
      </c>
    </row>
    <row r="5" spans="1:8" ht="15" x14ac:dyDescent="0.2">
      <c r="A5" s="20" t="s">
        <v>28</v>
      </c>
      <c r="B5" s="21">
        <v>60988344</v>
      </c>
      <c r="C5" s="21">
        <v>9148251600</v>
      </c>
      <c r="D5" s="20">
        <v>150</v>
      </c>
      <c r="E5" s="22">
        <v>0.9637</v>
      </c>
      <c r="F5" s="22">
        <v>0.46760000000000002</v>
      </c>
      <c r="G5" s="22">
        <v>0.91839999999999999</v>
      </c>
      <c r="H5" s="20" t="s">
        <v>98</v>
      </c>
    </row>
    <row r="6" spans="1:8" ht="15" x14ac:dyDescent="0.2">
      <c r="A6" s="20" t="s">
        <v>26</v>
      </c>
      <c r="B6" s="21">
        <v>66740308</v>
      </c>
      <c r="C6" s="21">
        <v>10011046200</v>
      </c>
      <c r="D6" s="20">
        <v>150</v>
      </c>
      <c r="E6" s="22">
        <v>0.96379999999999999</v>
      </c>
      <c r="F6" s="22">
        <v>0.46610000000000001</v>
      </c>
      <c r="G6" s="22">
        <v>0.91910000000000003</v>
      </c>
      <c r="H6" s="20" t="s">
        <v>98</v>
      </c>
    </row>
    <row r="7" spans="1:8" ht="15" x14ac:dyDescent="0.2">
      <c r="A7" s="20" t="s">
        <v>27</v>
      </c>
      <c r="B7" s="21">
        <v>68900430</v>
      </c>
      <c r="C7" s="21">
        <v>10335064500</v>
      </c>
      <c r="D7" s="20">
        <v>150</v>
      </c>
      <c r="E7" s="22">
        <v>0.96289999999999998</v>
      </c>
      <c r="F7" s="22">
        <v>0.46829999999999999</v>
      </c>
      <c r="G7" s="22">
        <v>0.91390000000000005</v>
      </c>
      <c r="H7" s="20" t="s">
        <v>98</v>
      </c>
    </row>
    <row r="8" spans="1:8" ht="15" x14ac:dyDescent="0.2">
      <c r="A8" s="20" t="s">
        <v>29</v>
      </c>
      <c r="B8" s="21">
        <v>62863654</v>
      </c>
      <c r="C8" s="21">
        <v>9429548100</v>
      </c>
      <c r="D8" s="20">
        <v>150</v>
      </c>
      <c r="E8" s="22">
        <v>0.96240000000000003</v>
      </c>
      <c r="F8" s="22">
        <v>0.47110000000000002</v>
      </c>
      <c r="G8" s="22">
        <v>0.92200000000000004</v>
      </c>
      <c r="H8" s="20" t="s">
        <v>98</v>
      </c>
    </row>
    <row r="9" spans="1:8" ht="15" x14ac:dyDescent="0.2">
      <c r="A9" s="20" t="s">
        <v>7</v>
      </c>
      <c r="B9" s="21">
        <v>42201180</v>
      </c>
      <c r="C9" s="21">
        <v>6330177000</v>
      </c>
      <c r="D9" s="20">
        <v>150</v>
      </c>
      <c r="E9" s="22">
        <v>0.9607</v>
      </c>
      <c r="F9" s="22">
        <v>0.45860000000000001</v>
      </c>
      <c r="G9" s="22">
        <v>0.93940000000000001</v>
      </c>
      <c r="H9" s="20" t="s">
        <v>98</v>
      </c>
    </row>
    <row r="10" spans="1:8" ht="15" x14ac:dyDescent="0.2">
      <c r="A10" s="20" t="s">
        <v>9</v>
      </c>
      <c r="B10" s="21">
        <v>42475868</v>
      </c>
      <c r="C10" s="21">
        <v>6371380200</v>
      </c>
      <c r="D10" s="20">
        <v>150</v>
      </c>
      <c r="E10" s="22">
        <v>0.95789999999999997</v>
      </c>
      <c r="F10" s="22">
        <v>0.46479999999999999</v>
      </c>
      <c r="G10" s="22">
        <v>0.93840000000000001</v>
      </c>
      <c r="H10" s="20" t="s">
        <v>98</v>
      </c>
    </row>
    <row r="11" spans="1:8" ht="15" x14ac:dyDescent="0.2">
      <c r="A11" s="20" t="s">
        <v>11</v>
      </c>
      <c r="B11" s="21">
        <v>40898838</v>
      </c>
      <c r="C11" s="21">
        <v>6134825700</v>
      </c>
      <c r="D11" s="20">
        <v>150</v>
      </c>
      <c r="E11" s="22">
        <v>0.96189999999999998</v>
      </c>
      <c r="F11" s="22">
        <v>0.46579999999999999</v>
      </c>
      <c r="G11" s="22">
        <v>0.9345</v>
      </c>
      <c r="H11" s="20" t="s">
        <v>98</v>
      </c>
    </row>
    <row r="12" spans="1:8" ht="15" x14ac:dyDescent="0.2">
      <c r="A12" s="20" t="s">
        <v>8</v>
      </c>
      <c r="B12" s="21">
        <v>41496260</v>
      </c>
      <c r="C12" s="21">
        <v>6224439000</v>
      </c>
      <c r="D12" s="20">
        <v>150</v>
      </c>
      <c r="E12" s="22">
        <v>0.95720000000000005</v>
      </c>
      <c r="F12" s="22">
        <v>0.4536</v>
      </c>
      <c r="G12" s="22">
        <v>0.92800000000000005</v>
      </c>
      <c r="H12" s="20" t="s">
        <v>98</v>
      </c>
    </row>
    <row r="13" spans="1:8" ht="15" x14ac:dyDescent="0.2">
      <c r="A13" s="20" t="s">
        <v>10</v>
      </c>
      <c r="B13" s="21">
        <v>41523552</v>
      </c>
      <c r="C13" s="21">
        <v>6228532800</v>
      </c>
      <c r="D13" s="20">
        <v>150</v>
      </c>
      <c r="E13" s="22">
        <v>0.95960000000000001</v>
      </c>
      <c r="F13" s="22">
        <v>0.46479999999999999</v>
      </c>
      <c r="G13" s="22">
        <v>0.93469999999999998</v>
      </c>
      <c r="H13" s="20" t="s">
        <v>98</v>
      </c>
    </row>
    <row r="14" spans="1:8" ht="15" x14ac:dyDescent="0.2">
      <c r="A14" s="20" t="s">
        <v>12</v>
      </c>
      <c r="B14" s="21">
        <v>41990310</v>
      </c>
      <c r="C14" s="21">
        <v>6298546500</v>
      </c>
      <c r="D14" s="20">
        <v>150</v>
      </c>
      <c r="E14" s="22">
        <v>0.95979999999999999</v>
      </c>
      <c r="F14" s="22">
        <v>0.46400000000000002</v>
      </c>
      <c r="G14" s="22">
        <v>0.9355</v>
      </c>
      <c r="H14" s="20" t="s">
        <v>98</v>
      </c>
    </row>
    <row r="15" spans="1:8" ht="15" x14ac:dyDescent="0.2">
      <c r="A15" s="20" t="s">
        <v>13</v>
      </c>
      <c r="B15" s="21">
        <v>41511858</v>
      </c>
      <c r="C15" s="21">
        <v>6226778700</v>
      </c>
      <c r="D15" s="20">
        <v>150</v>
      </c>
      <c r="E15" s="22">
        <v>0.96499999999999997</v>
      </c>
      <c r="F15" s="22">
        <v>0.47589999999999999</v>
      </c>
      <c r="G15" s="22">
        <v>0.93979999999999997</v>
      </c>
      <c r="H15" s="20" t="s">
        <v>98</v>
      </c>
    </row>
    <row r="16" spans="1:8" ht="15" x14ac:dyDescent="0.2">
      <c r="A16" s="20" t="s">
        <v>15</v>
      </c>
      <c r="B16" s="21">
        <v>41033834</v>
      </c>
      <c r="C16" s="21">
        <v>6155075100</v>
      </c>
      <c r="D16" s="20">
        <v>150</v>
      </c>
      <c r="E16" s="22">
        <v>0.96289999999999998</v>
      </c>
      <c r="F16" s="22">
        <v>0.47420000000000001</v>
      </c>
      <c r="G16" s="22">
        <v>0.93830000000000002</v>
      </c>
      <c r="H16" s="20" t="s">
        <v>98</v>
      </c>
    </row>
    <row r="17" spans="1:8" ht="15" x14ac:dyDescent="0.2">
      <c r="A17" s="20" t="s">
        <v>17</v>
      </c>
      <c r="B17" s="21">
        <v>40640288</v>
      </c>
      <c r="C17" s="21">
        <v>6096043200</v>
      </c>
      <c r="D17" s="20">
        <v>150</v>
      </c>
      <c r="E17" s="22">
        <v>0.96560000000000001</v>
      </c>
      <c r="F17" s="22">
        <v>0.47960000000000003</v>
      </c>
      <c r="G17" s="22">
        <v>0.92730000000000001</v>
      </c>
      <c r="H17" s="20" t="s">
        <v>98</v>
      </c>
    </row>
    <row r="18" spans="1:8" ht="15" x14ac:dyDescent="0.2">
      <c r="A18" s="20" t="s">
        <v>14</v>
      </c>
      <c r="B18" s="21">
        <v>41215428</v>
      </c>
      <c r="C18" s="21">
        <v>6182314200</v>
      </c>
      <c r="D18" s="20">
        <v>150</v>
      </c>
      <c r="E18" s="22">
        <v>0.96499999999999997</v>
      </c>
      <c r="F18" s="22">
        <v>0.47460000000000002</v>
      </c>
      <c r="G18" s="22">
        <v>0.93620000000000003</v>
      </c>
      <c r="H18" s="20" t="s">
        <v>98</v>
      </c>
    </row>
    <row r="19" spans="1:8" ht="15" x14ac:dyDescent="0.2">
      <c r="A19" s="20" t="s">
        <v>16</v>
      </c>
      <c r="B19" s="21">
        <v>41200080</v>
      </c>
      <c r="C19" s="21">
        <v>6180012000</v>
      </c>
      <c r="D19" s="20">
        <v>150</v>
      </c>
      <c r="E19" s="22">
        <v>0.96319999999999995</v>
      </c>
      <c r="F19" s="22">
        <v>0.47710000000000002</v>
      </c>
      <c r="G19" s="22">
        <v>0.94</v>
      </c>
      <c r="H19" s="20" t="s">
        <v>98</v>
      </c>
    </row>
    <row r="20" spans="1:8" ht="15" x14ac:dyDescent="0.2">
      <c r="A20" s="20" t="s">
        <v>18</v>
      </c>
      <c r="B20" s="21">
        <v>41215726</v>
      </c>
      <c r="C20" s="21">
        <v>6182358900</v>
      </c>
      <c r="D20" s="20">
        <v>150</v>
      </c>
      <c r="E20" s="22">
        <v>0.96220000000000006</v>
      </c>
      <c r="F20" s="22">
        <v>0.48089999999999999</v>
      </c>
      <c r="G20" s="22">
        <v>0.93389999999999995</v>
      </c>
      <c r="H20" s="20" t="s">
        <v>98</v>
      </c>
    </row>
    <row r="21" spans="1:8" ht="15" x14ac:dyDescent="0.2">
      <c r="A21" s="20" t="s">
        <v>21</v>
      </c>
      <c r="B21" s="21">
        <v>41952458</v>
      </c>
      <c r="C21" s="21">
        <v>6292868700</v>
      </c>
      <c r="D21" s="20">
        <v>150</v>
      </c>
      <c r="E21" s="22">
        <v>0.96060000000000001</v>
      </c>
      <c r="F21" s="22">
        <v>0.46889999999999998</v>
      </c>
      <c r="G21" s="22">
        <v>0.94299999999999995</v>
      </c>
      <c r="H21" s="20" t="s">
        <v>98</v>
      </c>
    </row>
    <row r="22" spans="1:8" ht="15" x14ac:dyDescent="0.2">
      <c r="A22" s="20" t="s">
        <v>23</v>
      </c>
      <c r="B22" s="21">
        <v>40938864</v>
      </c>
      <c r="C22" s="21">
        <v>6140829600</v>
      </c>
      <c r="D22" s="20">
        <v>150</v>
      </c>
      <c r="E22" s="22">
        <v>0.95940000000000003</v>
      </c>
      <c r="F22" s="22">
        <v>0.47699999999999998</v>
      </c>
      <c r="G22" s="22">
        <v>0.94189999999999996</v>
      </c>
      <c r="H22" s="20" t="s">
        <v>98</v>
      </c>
    </row>
    <row r="23" spans="1:8" ht="15" x14ac:dyDescent="0.2">
      <c r="A23" s="20" t="s">
        <v>20</v>
      </c>
      <c r="B23" s="21">
        <v>40849472</v>
      </c>
      <c r="C23" s="21">
        <v>6127420800</v>
      </c>
      <c r="D23" s="20">
        <v>150</v>
      </c>
      <c r="E23" s="22">
        <v>0.9617</v>
      </c>
      <c r="F23" s="22">
        <v>0.47670000000000001</v>
      </c>
      <c r="G23" s="22">
        <v>0.94120000000000004</v>
      </c>
      <c r="H23" s="20" t="s">
        <v>98</v>
      </c>
    </row>
    <row r="24" spans="1:8" ht="15" x14ac:dyDescent="0.2">
      <c r="A24" s="20" t="s">
        <v>22</v>
      </c>
      <c r="B24" s="21">
        <v>41793262</v>
      </c>
      <c r="C24" s="21">
        <v>6268989300</v>
      </c>
      <c r="D24" s="20">
        <v>150</v>
      </c>
      <c r="E24" s="22">
        <v>0.95730000000000004</v>
      </c>
      <c r="F24" s="22">
        <v>0.47299999999999998</v>
      </c>
      <c r="G24" s="22">
        <v>0.93959999999999999</v>
      </c>
      <c r="H24" s="20" t="s">
        <v>98</v>
      </c>
    </row>
    <row r="25" spans="1:8" ht="15.75" thickBot="1" x14ac:dyDescent="0.25">
      <c r="A25" s="26" t="s">
        <v>24</v>
      </c>
      <c r="B25" s="27">
        <v>41270540</v>
      </c>
      <c r="C25" s="27">
        <v>6190581000</v>
      </c>
      <c r="D25" s="26">
        <v>150</v>
      </c>
      <c r="E25" s="28">
        <v>0.95979999999999999</v>
      </c>
      <c r="F25" s="28">
        <v>0.47649999999999998</v>
      </c>
      <c r="G25" s="28">
        <v>0.94089999999999996</v>
      </c>
      <c r="H25" s="26" t="s">
        <v>9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74"/>
  <sheetViews>
    <sheetView zoomScaleNormal="100" workbookViewId="0">
      <selection activeCell="A2" sqref="A2:R2"/>
    </sheetView>
  </sheetViews>
  <sheetFormatPr defaultRowHeight="14.25" x14ac:dyDescent="0.2"/>
  <cols>
    <col min="1" max="1" width="21.875" customWidth="1"/>
    <col min="2" max="2" width="13.125" customWidth="1"/>
    <col min="3" max="3" width="30.625" customWidth="1"/>
    <col min="4" max="4" width="11.625" style="41" customWidth="1"/>
    <col min="5" max="5" width="11.625" style="39" customWidth="1"/>
    <col min="6" max="6" width="11.625" customWidth="1"/>
    <col min="7" max="8" width="14.125" customWidth="1"/>
    <col min="9" max="10" width="14.125" bestFit="1" customWidth="1"/>
    <col min="11" max="12" width="14.375" bestFit="1" customWidth="1"/>
    <col min="13" max="18" width="15.625" customWidth="1"/>
    <col min="19" max="19" width="14.375" customWidth="1"/>
    <col min="21" max="23" width="7.75" customWidth="1"/>
    <col min="24" max="24" width="5.875" customWidth="1"/>
  </cols>
  <sheetData>
    <row r="1" spans="1:20" ht="16.5" thickBot="1" x14ac:dyDescent="0.25">
      <c r="A1" s="23" t="s">
        <v>5770</v>
      </c>
      <c r="B1" s="26"/>
      <c r="C1" s="26"/>
      <c r="D1" s="46"/>
      <c r="E1" s="47"/>
      <c r="F1" s="26"/>
      <c r="G1" s="29"/>
      <c r="H1" s="29"/>
      <c r="I1" s="26"/>
      <c r="J1" s="26"/>
      <c r="K1" s="26"/>
      <c r="L1" s="26"/>
      <c r="M1" s="26"/>
      <c r="N1" s="26"/>
      <c r="O1" s="26"/>
      <c r="P1" s="26"/>
      <c r="Q1" s="26"/>
      <c r="R1" s="26"/>
      <c r="S1" s="40"/>
      <c r="T1" s="40"/>
    </row>
    <row r="2" spans="1:20" s="45" customFormat="1" ht="40.5" customHeight="1" x14ac:dyDescent="0.2">
      <c r="A2" s="54" t="s">
        <v>5725</v>
      </c>
      <c r="B2" s="54" t="s">
        <v>5708</v>
      </c>
      <c r="C2" s="54" t="s">
        <v>5709</v>
      </c>
      <c r="D2" s="55" t="s">
        <v>5723</v>
      </c>
      <c r="E2" s="56" t="s">
        <v>5710</v>
      </c>
      <c r="F2" s="57" t="s">
        <v>5720</v>
      </c>
      <c r="G2" s="58" t="s">
        <v>5711</v>
      </c>
      <c r="H2" s="58" t="s">
        <v>5712</v>
      </c>
      <c r="I2" s="58" t="s">
        <v>5713</v>
      </c>
      <c r="J2" s="58" t="s">
        <v>5714</v>
      </c>
      <c r="K2" s="58" t="s">
        <v>5715</v>
      </c>
      <c r="L2" s="58" t="s">
        <v>5716</v>
      </c>
      <c r="M2" s="58" t="s">
        <v>5747</v>
      </c>
      <c r="N2" s="58" t="s">
        <v>5748</v>
      </c>
      <c r="O2" s="58" t="s">
        <v>5749</v>
      </c>
      <c r="P2" s="58" t="s">
        <v>5750</v>
      </c>
      <c r="Q2" s="58" t="s">
        <v>5751</v>
      </c>
      <c r="R2" s="58" t="s">
        <v>5752</v>
      </c>
    </row>
    <row r="3" spans="1:20" x14ac:dyDescent="0.2">
      <c r="A3" s="42" t="s">
        <v>41</v>
      </c>
      <c r="B3" s="42" t="s">
        <v>42</v>
      </c>
      <c r="C3" s="42" t="s">
        <v>146</v>
      </c>
      <c r="D3" s="43">
        <v>4.2398542378334501</v>
      </c>
      <c r="E3" s="44">
        <v>1.3985730140629799E-22</v>
      </c>
      <c r="F3" s="42" t="s">
        <v>5719</v>
      </c>
      <c r="G3" s="42">
        <v>911</v>
      </c>
      <c r="H3" s="42">
        <v>1179</v>
      </c>
      <c r="I3" s="42">
        <v>2212</v>
      </c>
      <c r="J3" s="42">
        <v>90</v>
      </c>
      <c r="K3" s="42">
        <v>36</v>
      </c>
      <c r="L3" s="42">
        <v>130</v>
      </c>
      <c r="M3" s="43">
        <v>9.9946000000000002</v>
      </c>
      <c r="N3" s="43">
        <v>10.238300000000001</v>
      </c>
      <c r="O3" s="43">
        <v>10.748200000000001</v>
      </c>
      <c r="P3" s="43">
        <v>7.0465</v>
      </c>
      <c r="Q3" s="43">
        <v>6.6981000000000002</v>
      </c>
      <c r="R3" s="43">
        <v>7.3643999999999998</v>
      </c>
    </row>
    <row r="4" spans="1:20" x14ac:dyDescent="0.2">
      <c r="A4" s="42" t="s">
        <v>49</v>
      </c>
      <c r="B4" s="42" t="s">
        <v>50</v>
      </c>
      <c r="C4" s="42" t="s">
        <v>147</v>
      </c>
      <c r="D4" s="43">
        <v>6.5654085289214201</v>
      </c>
      <c r="E4" s="44">
        <v>5.9078399491975699E-21</v>
      </c>
      <c r="F4" s="42" t="s">
        <v>5717</v>
      </c>
      <c r="G4" s="42">
        <v>204</v>
      </c>
      <c r="H4" s="42">
        <v>384</v>
      </c>
      <c r="I4" s="42">
        <v>360</v>
      </c>
      <c r="J4" s="42">
        <v>7</v>
      </c>
      <c r="K4" s="42">
        <v>4</v>
      </c>
      <c r="L4" s="42">
        <v>0</v>
      </c>
      <c r="M4" s="43">
        <v>8.1608999999999998</v>
      </c>
      <c r="N4" s="43">
        <v>8.7978000000000005</v>
      </c>
      <c r="O4" s="43">
        <v>8.4238999999999997</v>
      </c>
      <c r="P4" s="43">
        <v>5.8464999999999998</v>
      </c>
      <c r="Q4" s="43">
        <v>5.8121</v>
      </c>
      <c r="R4" s="43">
        <v>5.3472</v>
      </c>
    </row>
    <row r="5" spans="1:20" x14ac:dyDescent="0.2">
      <c r="A5" s="42" t="s">
        <v>148</v>
      </c>
      <c r="B5" s="42" t="s">
        <v>149</v>
      </c>
      <c r="C5" s="42" t="s">
        <v>150</v>
      </c>
      <c r="D5" s="43">
        <v>3.6558520073989502</v>
      </c>
      <c r="E5" s="44">
        <v>9.2770176592091002E-21</v>
      </c>
      <c r="F5" s="42" t="s">
        <v>5717</v>
      </c>
      <c r="G5" s="42">
        <v>776</v>
      </c>
      <c r="H5" s="42">
        <v>804</v>
      </c>
      <c r="I5" s="42">
        <v>1515</v>
      </c>
      <c r="J5" s="42">
        <v>62</v>
      </c>
      <c r="K5" s="42">
        <v>85</v>
      </c>
      <c r="L5" s="42">
        <v>112</v>
      </c>
      <c r="M5" s="43">
        <v>9.7822999999999993</v>
      </c>
      <c r="N5" s="43">
        <v>9.7288999999999994</v>
      </c>
      <c r="O5" s="43">
        <v>10.2324</v>
      </c>
      <c r="P5" s="43">
        <v>6.7808000000000002</v>
      </c>
      <c r="Q5" s="43">
        <v>7.3379000000000003</v>
      </c>
      <c r="R5" s="43">
        <v>7.2377000000000002</v>
      </c>
    </row>
    <row r="6" spans="1:20" x14ac:dyDescent="0.2">
      <c r="A6" s="42" t="s">
        <v>151</v>
      </c>
      <c r="B6" s="42" t="s">
        <v>152</v>
      </c>
      <c r="C6" s="42" t="s">
        <v>153</v>
      </c>
      <c r="D6" s="43">
        <v>1.9213620309708901</v>
      </c>
      <c r="E6" s="44">
        <v>1.11777984277474E-20</v>
      </c>
      <c r="F6" s="42" t="s">
        <v>5717</v>
      </c>
      <c r="G6" s="42">
        <v>1205</v>
      </c>
      <c r="H6" s="42">
        <v>1364</v>
      </c>
      <c r="I6" s="42">
        <v>2119</v>
      </c>
      <c r="J6" s="42">
        <v>591</v>
      </c>
      <c r="K6" s="42">
        <v>335</v>
      </c>
      <c r="L6" s="42">
        <v>438</v>
      </c>
      <c r="M6" s="43">
        <v>10.370699999999999</v>
      </c>
      <c r="N6" s="43">
        <v>10.435700000000001</v>
      </c>
      <c r="O6" s="43">
        <v>10.6892</v>
      </c>
      <c r="P6" s="43">
        <v>8.9478000000000009</v>
      </c>
      <c r="Q6" s="43">
        <v>8.7639999999999993</v>
      </c>
      <c r="R6" s="43">
        <v>8.6145999999999994</v>
      </c>
    </row>
    <row r="7" spans="1:20" x14ac:dyDescent="0.2">
      <c r="A7" s="42" t="s">
        <v>79</v>
      </c>
      <c r="B7" s="42" t="s">
        <v>80</v>
      </c>
      <c r="C7" s="42" t="s">
        <v>154</v>
      </c>
      <c r="D7" s="43">
        <v>-2.7215153529839999</v>
      </c>
      <c r="E7" s="44">
        <v>1.41218741995961E-19</v>
      </c>
      <c r="F7" s="42" t="s">
        <v>5718</v>
      </c>
      <c r="G7" s="42">
        <v>241</v>
      </c>
      <c r="H7" s="42">
        <v>194</v>
      </c>
      <c r="I7" s="42">
        <v>278</v>
      </c>
      <c r="J7" s="42">
        <v>1924</v>
      </c>
      <c r="K7" s="42">
        <v>1133</v>
      </c>
      <c r="L7" s="42">
        <v>2309</v>
      </c>
      <c r="M7" s="43">
        <v>8.3446999999999996</v>
      </c>
      <c r="N7" s="43">
        <v>8.0259</v>
      </c>
      <c r="O7" s="43">
        <v>8.1374999999999993</v>
      </c>
      <c r="P7" s="43">
        <v>10.4856</v>
      </c>
      <c r="Q7" s="43">
        <v>10.3309</v>
      </c>
      <c r="R7" s="43">
        <v>10.764799999999999</v>
      </c>
    </row>
    <row r="8" spans="1:20" x14ac:dyDescent="0.2">
      <c r="A8" s="42" t="s">
        <v>155</v>
      </c>
      <c r="B8" s="42" t="s">
        <v>156</v>
      </c>
      <c r="C8" s="42" t="s">
        <v>157</v>
      </c>
      <c r="D8" s="43">
        <v>2.1407657005820702</v>
      </c>
      <c r="E8" s="44">
        <v>1.5087959459619601E-19</v>
      </c>
      <c r="F8" s="42" t="s">
        <v>5717</v>
      </c>
      <c r="G8" s="42">
        <v>2173</v>
      </c>
      <c r="H8" s="42">
        <v>1811</v>
      </c>
      <c r="I8" s="42">
        <v>3405</v>
      </c>
      <c r="J8" s="42">
        <v>745</v>
      </c>
      <c r="K8" s="42">
        <v>441</v>
      </c>
      <c r="L8" s="42">
        <v>667</v>
      </c>
      <c r="M8" s="43">
        <v>11.1823</v>
      </c>
      <c r="N8" s="43">
        <v>10.8241</v>
      </c>
      <c r="O8" s="43">
        <v>11.3469</v>
      </c>
      <c r="P8" s="43">
        <v>9.2354000000000003</v>
      </c>
      <c r="Q8" s="43">
        <v>9.0993999999999993</v>
      </c>
      <c r="R8" s="43">
        <v>9.1235999999999997</v>
      </c>
    </row>
    <row r="9" spans="1:20" x14ac:dyDescent="0.2">
      <c r="A9" s="42" t="s">
        <v>60</v>
      </c>
      <c r="B9" s="42" t="s">
        <v>61</v>
      </c>
      <c r="C9" s="42" t="s">
        <v>158</v>
      </c>
      <c r="D9" s="43">
        <v>1.9501260483496501</v>
      </c>
      <c r="E9" s="44">
        <v>2.0921474989893301E-17</v>
      </c>
      <c r="F9" s="42" t="s">
        <v>5717</v>
      </c>
      <c r="G9" s="42">
        <v>1183</v>
      </c>
      <c r="H9" s="42">
        <v>1502</v>
      </c>
      <c r="I9" s="42">
        <v>2221</v>
      </c>
      <c r="J9" s="42">
        <v>569</v>
      </c>
      <c r="K9" s="42">
        <v>378</v>
      </c>
      <c r="L9" s="42">
        <v>434</v>
      </c>
      <c r="M9" s="43">
        <v>10.345700000000001</v>
      </c>
      <c r="N9" s="43">
        <v>10.5672</v>
      </c>
      <c r="O9" s="43">
        <v>10.7538</v>
      </c>
      <c r="P9" s="43">
        <v>8.9016000000000002</v>
      </c>
      <c r="Q9" s="43">
        <v>8.9097000000000008</v>
      </c>
      <c r="R9" s="43">
        <v>8.6037999999999997</v>
      </c>
    </row>
    <row r="10" spans="1:20" x14ac:dyDescent="0.2">
      <c r="A10" s="42" t="s">
        <v>47</v>
      </c>
      <c r="B10" s="42" t="s">
        <v>48</v>
      </c>
      <c r="C10" s="42" t="s">
        <v>159</v>
      </c>
      <c r="D10" s="43">
        <v>4.07169534367564</v>
      </c>
      <c r="E10" s="44">
        <v>1.5143625267995999E-15</v>
      </c>
      <c r="F10" s="42" t="s">
        <v>5717</v>
      </c>
      <c r="G10" s="42">
        <v>135</v>
      </c>
      <c r="H10" s="42">
        <v>352</v>
      </c>
      <c r="I10" s="42">
        <v>415</v>
      </c>
      <c r="J10" s="42">
        <v>10</v>
      </c>
      <c r="K10" s="42">
        <v>15</v>
      </c>
      <c r="L10" s="42">
        <v>33</v>
      </c>
      <c r="M10" s="43">
        <v>7.7346000000000004</v>
      </c>
      <c r="N10" s="43">
        <v>8.6940000000000008</v>
      </c>
      <c r="O10" s="43">
        <v>8.5876999999999999</v>
      </c>
      <c r="P10" s="43">
        <v>5.9427000000000003</v>
      </c>
      <c r="Q10" s="43">
        <v>6.2371999999999996</v>
      </c>
      <c r="R10" s="43">
        <v>6.4233000000000002</v>
      </c>
    </row>
    <row r="11" spans="1:20" x14ac:dyDescent="0.2">
      <c r="A11" s="42" t="s">
        <v>160</v>
      </c>
      <c r="B11" s="42" t="s">
        <v>161</v>
      </c>
      <c r="C11" s="42" t="s">
        <v>162</v>
      </c>
      <c r="D11" s="43">
        <v>2.69155696073067</v>
      </c>
      <c r="E11" s="44">
        <v>6.6024296545743405E-14</v>
      </c>
      <c r="F11" s="42" t="s">
        <v>5717</v>
      </c>
      <c r="G11" s="42">
        <v>680</v>
      </c>
      <c r="H11" s="42">
        <v>890</v>
      </c>
      <c r="I11" s="42">
        <v>700</v>
      </c>
      <c r="J11" s="42">
        <v>123</v>
      </c>
      <c r="K11" s="42">
        <v>94</v>
      </c>
      <c r="L11" s="42">
        <v>186</v>
      </c>
      <c r="M11" s="43">
        <v>9.6096000000000004</v>
      </c>
      <c r="N11" s="43">
        <v>9.8627000000000002</v>
      </c>
      <c r="O11" s="43">
        <v>9.2227999999999994</v>
      </c>
      <c r="P11" s="43">
        <v>7.2984</v>
      </c>
      <c r="Q11" s="43">
        <v>7.4261999999999997</v>
      </c>
      <c r="R11" s="43">
        <v>7.6940999999999997</v>
      </c>
    </row>
    <row r="12" spans="1:20" x14ac:dyDescent="0.2">
      <c r="A12" s="42" t="s">
        <v>163</v>
      </c>
      <c r="B12" s="42" t="s">
        <v>164</v>
      </c>
      <c r="C12" s="42" t="s">
        <v>165</v>
      </c>
      <c r="D12" s="43">
        <v>2.5822039956613501</v>
      </c>
      <c r="E12" s="44">
        <v>1.38881194491786E-13</v>
      </c>
      <c r="F12" s="42" t="s">
        <v>5717</v>
      </c>
      <c r="G12" s="42">
        <v>841</v>
      </c>
      <c r="H12" s="42">
        <v>1666</v>
      </c>
      <c r="I12" s="42">
        <v>1380</v>
      </c>
      <c r="J12" s="42">
        <v>397</v>
      </c>
      <c r="K12" s="42">
        <v>164</v>
      </c>
      <c r="L12" s="42">
        <v>177</v>
      </c>
      <c r="M12" s="43">
        <v>9.8884000000000007</v>
      </c>
      <c r="N12" s="43">
        <v>10.709199999999999</v>
      </c>
      <c r="O12" s="43">
        <v>10.106999999999999</v>
      </c>
      <c r="P12" s="43">
        <v>8.4758999999999993</v>
      </c>
      <c r="Q12" s="43">
        <v>7.9634999999999998</v>
      </c>
      <c r="R12" s="43">
        <v>7.6463999999999999</v>
      </c>
    </row>
    <row r="13" spans="1:20" x14ac:dyDescent="0.2">
      <c r="A13" s="42" t="s">
        <v>166</v>
      </c>
      <c r="B13" s="42" t="s">
        <v>5721</v>
      </c>
      <c r="C13" s="42" t="s">
        <v>167</v>
      </c>
      <c r="D13" s="43">
        <v>4.3244406330278302</v>
      </c>
      <c r="E13" s="44">
        <v>5.0440524611553496E-13</v>
      </c>
      <c r="F13" s="42" t="s">
        <v>5717</v>
      </c>
      <c r="G13" s="42">
        <v>132</v>
      </c>
      <c r="H13" s="42">
        <v>127</v>
      </c>
      <c r="I13" s="42">
        <v>142</v>
      </c>
      <c r="J13" s="42">
        <v>13</v>
      </c>
      <c r="K13" s="42">
        <v>9</v>
      </c>
      <c r="L13" s="42">
        <v>0</v>
      </c>
      <c r="M13" s="43">
        <v>7.7126999999999999</v>
      </c>
      <c r="N13" s="43">
        <v>7.6026999999999996</v>
      </c>
      <c r="O13" s="43">
        <v>7.4702000000000002</v>
      </c>
      <c r="P13" s="43">
        <v>6.0247999999999999</v>
      </c>
      <c r="Q13" s="43">
        <v>6.0408999999999997</v>
      </c>
      <c r="R13" s="43">
        <v>5.3472</v>
      </c>
    </row>
    <row r="14" spans="1:20" x14ac:dyDescent="0.2">
      <c r="A14" s="42" t="s">
        <v>36</v>
      </c>
      <c r="B14" s="42" t="s">
        <v>37</v>
      </c>
      <c r="C14" s="42" t="s">
        <v>168</v>
      </c>
      <c r="D14" s="43">
        <v>2.4052340821692701</v>
      </c>
      <c r="E14" s="44">
        <v>8.6957997403996401E-13</v>
      </c>
      <c r="F14" s="42" t="s">
        <v>5717</v>
      </c>
      <c r="G14" s="42">
        <v>1419</v>
      </c>
      <c r="H14" s="42">
        <v>1647</v>
      </c>
      <c r="I14" s="42">
        <v>1165</v>
      </c>
      <c r="J14" s="42">
        <v>457</v>
      </c>
      <c r="K14" s="42">
        <v>220</v>
      </c>
      <c r="L14" s="42">
        <v>251</v>
      </c>
      <c r="M14" s="43">
        <v>10.593500000000001</v>
      </c>
      <c r="N14" s="43">
        <v>10.6935</v>
      </c>
      <c r="O14" s="43">
        <v>9.8813999999999993</v>
      </c>
      <c r="P14" s="43">
        <v>8.6393000000000004</v>
      </c>
      <c r="Q14" s="43">
        <v>8.2789999999999999</v>
      </c>
      <c r="R14" s="43">
        <v>7.9961000000000002</v>
      </c>
    </row>
    <row r="15" spans="1:20" x14ac:dyDescent="0.2">
      <c r="A15" s="42" t="s">
        <v>169</v>
      </c>
      <c r="B15" s="42" t="s">
        <v>170</v>
      </c>
      <c r="C15" s="42" t="s">
        <v>171</v>
      </c>
      <c r="D15" s="43">
        <v>-2.1291506109097198</v>
      </c>
      <c r="E15" s="44">
        <v>5.8173991669451302E-12</v>
      </c>
      <c r="F15" s="42" t="s">
        <v>5718</v>
      </c>
      <c r="G15" s="42">
        <v>144</v>
      </c>
      <c r="H15" s="42">
        <v>133</v>
      </c>
      <c r="I15" s="42">
        <v>215</v>
      </c>
      <c r="J15" s="42">
        <v>1096</v>
      </c>
      <c r="K15" s="42">
        <v>458</v>
      </c>
      <c r="L15" s="42">
        <v>897</v>
      </c>
      <c r="M15" s="43">
        <v>7.7984</v>
      </c>
      <c r="N15" s="43">
        <v>7.6466000000000003</v>
      </c>
      <c r="O15" s="43">
        <v>7.8684000000000003</v>
      </c>
      <c r="P15" s="43">
        <v>9.7321000000000009</v>
      </c>
      <c r="Q15" s="43">
        <v>9.1464999999999996</v>
      </c>
      <c r="R15" s="43">
        <v>9.4993999999999996</v>
      </c>
    </row>
    <row r="16" spans="1:20" x14ac:dyDescent="0.2">
      <c r="A16" s="42" t="s">
        <v>81</v>
      </c>
      <c r="B16" s="42" t="s">
        <v>82</v>
      </c>
      <c r="C16" s="42" t="s">
        <v>172</v>
      </c>
      <c r="D16" s="43">
        <v>-1.50147188777659</v>
      </c>
      <c r="E16" s="44">
        <v>1.08226437574388E-11</v>
      </c>
      <c r="F16" s="42" t="s">
        <v>5718</v>
      </c>
      <c r="G16" s="42">
        <v>184</v>
      </c>
      <c r="H16" s="42">
        <v>140</v>
      </c>
      <c r="I16" s="42">
        <v>227</v>
      </c>
      <c r="J16" s="42">
        <v>677</v>
      </c>
      <c r="K16" s="42">
        <v>410</v>
      </c>
      <c r="L16" s="42">
        <v>666</v>
      </c>
      <c r="M16" s="43">
        <v>8.0503999999999998</v>
      </c>
      <c r="N16" s="43">
        <v>7.6959</v>
      </c>
      <c r="O16" s="43">
        <v>7.9238999999999997</v>
      </c>
      <c r="P16" s="43">
        <v>9.1155000000000008</v>
      </c>
      <c r="Q16" s="43">
        <v>9.0091999999999999</v>
      </c>
      <c r="R16" s="43">
        <v>9.1217000000000006</v>
      </c>
    </row>
    <row r="17" spans="1:18" x14ac:dyDescent="0.2">
      <c r="A17" s="42" t="s">
        <v>173</v>
      </c>
      <c r="B17" s="42" t="s">
        <v>174</v>
      </c>
      <c r="C17" s="42" t="s">
        <v>175</v>
      </c>
      <c r="D17" s="43">
        <v>1.9306047323303801</v>
      </c>
      <c r="E17" s="44">
        <v>7.3186943900170298E-10</v>
      </c>
      <c r="F17" s="42" t="s">
        <v>5717</v>
      </c>
      <c r="G17" s="42">
        <v>780</v>
      </c>
      <c r="H17" s="42">
        <v>834</v>
      </c>
      <c r="I17" s="42">
        <v>1169</v>
      </c>
      <c r="J17" s="42">
        <v>286</v>
      </c>
      <c r="K17" s="42">
        <v>204</v>
      </c>
      <c r="L17" s="42">
        <v>319</v>
      </c>
      <c r="M17" s="43">
        <v>9.7890999999999995</v>
      </c>
      <c r="N17" s="43">
        <v>9.7769999999999992</v>
      </c>
      <c r="O17" s="43">
        <v>9.8858999999999995</v>
      </c>
      <c r="P17" s="43">
        <v>8.1118000000000006</v>
      </c>
      <c r="Q17" s="43">
        <v>8.1959</v>
      </c>
      <c r="R17" s="43">
        <v>8.2538</v>
      </c>
    </row>
    <row r="18" spans="1:18" x14ac:dyDescent="0.2">
      <c r="A18" s="42" t="s">
        <v>176</v>
      </c>
      <c r="B18" s="42" t="s">
        <v>177</v>
      </c>
      <c r="C18" s="42" t="s">
        <v>178</v>
      </c>
      <c r="D18" s="43">
        <v>-2.14595038193124</v>
      </c>
      <c r="E18" s="44">
        <v>2.6085321858938299E-9</v>
      </c>
      <c r="F18" s="42" t="s">
        <v>5718</v>
      </c>
      <c r="G18" s="42">
        <v>83</v>
      </c>
      <c r="H18" s="42">
        <v>32</v>
      </c>
      <c r="I18" s="42">
        <v>79</v>
      </c>
      <c r="J18" s="42">
        <v>350</v>
      </c>
      <c r="K18" s="42">
        <v>181</v>
      </c>
      <c r="L18" s="42">
        <v>461</v>
      </c>
      <c r="M18" s="43">
        <v>7.2900999999999998</v>
      </c>
      <c r="N18" s="43">
        <v>6.5621</v>
      </c>
      <c r="O18" s="43">
        <v>6.9877000000000002</v>
      </c>
      <c r="P18" s="43">
        <v>8.3331</v>
      </c>
      <c r="Q18" s="43">
        <v>8.0670999999999999</v>
      </c>
      <c r="R18" s="43">
        <v>8.6747999999999994</v>
      </c>
    </row>
    <row r="19" spans="1:18" x14ac:dyDescent="0.2">
      <c r="A19" s="42" t="s">
        <v>179</v>
      </c>
      <c r="B19" s="42" t="s">
        <v>180</v>
      </c>
      <c r="C19" s="42" t="s">
        <v>181</v>
      </c>
      <c r="D19" s="43">
        <v>2.2620454940301502</v>
      </c>
      <c r="E19" s="44">
        <v>2.6085321858938299E-9</v>
      </c>
      <c r="F19" s="42" t="s">
        <v>5717</v>
      </c>
      <c r="G19" s="42">
        <v>4087</v>
      </c>
      <c r="H19" s="42">
        <v>4594</v>
      </c>
      <c r="I19" s="42">
        <v>5363</v>
      </c>
      <c r="J19" s="42">
        <v>982</v>
      </c>
      <c r="K19" s="42">
        <v>585</v>
      </c>
      <c r="L19" s="42">
        <v>1821</v>
      </c>
      <c r="M19" s="43">
        <v>12.0701</v>
      </c>
      <c r="N19" s="43">
        <v>12.1279</v>
      </c>
      <c r="O19" s="43">
        <v>11.985900000000001</v>
      </c>
      <c r="P19" s="43">
        <v>9.5889000000000006</v>
      </c>
      <c r="Q19" s="43">
        <v>9.4566999999999997</v>
      </c>
      <c r="R19" s="43">
        <v>10.4398</v>
      </c>
    </row>
    <row r="20" spans="1:18" x14ac:dyDescent="0.2">
      <c r="A20" s="42" t="s">
        <v>182</v>
      </c>
      <c r="B20" s="42" t="s">
        <v>183</v>
      </c>
      <c r="C20" s="42" t="s">
        <v>184</v>
      </c>
      <c r="D20" s="43">
        <v>-1.7890276416530699</v>
      </c>
      <c r="E20" s="44">
        <v>2.6085321858938299E-9</v>
      </c>
      <c r="F20" s="42" t="s">
        <v>5718</v>
      </c>
      <c r="G20" s="42">
        <v>449</v>
      </c>
      <c r="H20" s="42">
        <v>655</v>
      </c>
      <c r="I20" s="42">
        <v>798</v>
      </c>
      <c r="J20" s="42">
        <v>2894</v>
      </c>
      <c r="K20" s="42">
        <v>1506</v>
      </c>
      <c r="L20" s="42">
        <v>3020</v>
      </c>
      <c r="M20" s="43">
        <v>9.0816999999999997</v>
      </c>
      <c r="N20" s="43">
        <v>9.4627999999999997</v>
      </c>
      <c r="O20" s="43">
        <v>9.3889999999999993</v>
      </c>
      <c r="P20" s="43">
        <v>11.047499999999999</v>
      </c>
      <c r="Q20" s="43">
        <v>10.7193</v>
      </c>
      <c r="R20" s="43">
        <v>11.1364</v>
      </c>
    </row>
    <row r="21" spans="1:18" x14ac:dyDescent="0.2">
      <c r="A21" s="42" t="s">
        <v>185</v>
      </c>
      <c r="B21" s="42" t="s">
        <v>5721</v>
      </c>
      <c r="C21" s="42" t="s">
        <v>5722</v>
      </c>
      <c r="D21" s="43">
        <v>3.9656343522138502</v>
      </c>
      <c r="E21" s="44">
        <v>3.0043130431757402E-9</v>
      </c>
      <c r="F21" s="42" t="s">
        <v>5717</v>
      </c>
      <c r="G21" s="42">
        <v>69</v>
      </c>
      <c r="H21" s="42">
        <v>91</v>
      </c>
      <c r="I21" s="42">
        <v>234</v>
      </c>
      <c r="J21" s="42">
        <v>7</v>
      </c>
      <c r="K21" s="42">
        <v>5</v>
      </c>
      <c r="L21" s="42">
        <v>15</v>
      </c>
      <c r="M21" s="43">
        <v>7.1383000000000001</v>
      </c>
      <c r="N21" s="43">
        <v>7.3036000000000003</v>
      </c>
      <c r="O21" s="43">
        <v>7.9553000000000003</v>
      </c>
      <c r="P21" s="43">
        <v>5.8464999999999998</v>
      </c>
      <c r="Q21" s="43">
        <v>5.8663999999999996</v>
      </c>
      <c r="R21" s="43">
        <v>6.0816999999999997</v>
      </c>
    </row>
    <row r="22" spans="1:18" x14ac:dyDescent="0.2">
      <c r="A22" s="42" t="s">
        <v>186</v>
      </c>
      <c r="B22" s="42" t="s">
        <v>187</v>
      </c>
      <c r="C22" s="42" t="s">
        <v>188</v>
      </c>
      <c r="D22" s="43">
        <v>8.8224988262863899</v>
      </c>
      <c r="E22" s="44">
        <v>5.36817928446234E-9</v>
      </c>
      <c r="F22" s="42" t="s">
        <v>5717</v>
      </c>
      <c r="G22" s="42">
        <v>28</v>
      </c>
      <c r="H22" s="42">
        <v>110</v>
      </c>
      <c r="I22" s="42">
        <v>93</v>
      </c>
      <c r="J22" s="42">
        <v>0</v>
      </c>
      <c r="K22" s="42">
        <v>0</v>
      </c>
      <c r="L22" s="42">
        <v>0</v>
      </c>
      <c r="M22" s="43">
        <v>6.5294999999999996</v>
      </c>
      <c r="N22" s="43">
        <v>7.47</v>
      </c>
      <c r="O22" s="43">
        <v>7.1124000000000001</v>
      </c>
      <c r="P22" s="43">
        <v>5.3472</v>
      </c>
      <c r="Q22" s="43">
        <v>5.3472</v>
      </c>
      <c r="R22" s="43">
        <v>5.3472</v>
      </c>
    </row>
    <row r="23" spans="1:18" x14ac:dyDescent="0.2">
      <c r="A23" s="42" t="s">
        <v>189</v>
      </c>
      <c r="B23" s="42" t="s">
        <v>190</v>
      </c>
      <c r="C23" s="42" t="s">
        <v>191</v>
      </c>
      <c r="D23" s="43">
        <v>2.3057987486381299</v>
      </c>
      <c r="E23" s="44">
        <v>8.39734508184927E-9</v>
      </c>
      <c r="F23" s="42" t="s">
        <v>5717</v>
      </c>
      <c r="G23" s="42">
        <v>225</v>
      </c>
      <c r="H23" s="42">
        <v>297</v>
      </c>
      <c r="I23" s="42">
        <v>426</v>
      </c>
      <c r="J23" s="42">
        <v>94</v>
      </c>
      <c r="K23" s="42">
        <v>47</v>
      </c>
      <c r="L23" s="42">
        <v>72</v>
      </c>
      <c r="M23" s="43">
        <v>8.2682000000000002</v>
      </c>
      <c r="N23" s="43">
        <v>8.4955999999999996</v>
      </c>
      <c r="O23" s="43">
        <v>8.6181999999999999</v>
      </c>
      <c r="P23" s="43">
        <v>7.0799000000000003</v>
      </c>
      <c r="Q23" s="43">
        <v>6.8753000000000002</v>
      </c>
      <c r="R23" s="43">
        <v>6.8979999999999997</v>
      </c>
    </row>
    <row r="24" spans="1:18" x14ac:dyDescent="0.2">
      <c r="A24" s="42" t="s">
        <v>70</v>
      </c>
      <c r="B24" s="42" t="s">
        <v>71</v>
      </c>
      <c r="C24" s="42" t="s">
        <v>192</v>
      </c>
      <c r="D24" s="43">
        <v>1.4554692835904599</v>
      </c>
      <c r="E24" s="44">
        <v>8.39734508184927E-9</v>
      </c>
      <c r="F24" s="42" t="s">
        <v>5717</v>
      </c>
      <c r="G24" s="42">
        <v>4568</v>
      </c>
      <c r="H24" s="42">
        <v>6085</v>
      </c>
      <c r="I24" s="42">
        <v>7874</v>
      </c>
      <c r="J24" s="42">
        <v>2095</v>
      </c>
      <c r="K24" s="42">
        <v>1904</v>
      </c>
      <c r="L24" s="42">
        <v>3433</v>
      </c>
      <c r="M24" s="43">
        <v>12.2277</v>
      </c>
      <c r="N24" s="43">
        <v>12.526999999999999</v>
      </c>
      <c r="O24" s="43">
        <v>12.530799999999999</v>
      </c>
      <c r="P24" s="43">
        <v>10.601900000000001</v>
      </c>
      <c r="Q24" s="43">
        <v>11.0433</v>
      </c>
      <c r="R24" s="43">
        <v>11.315099999999999</v>
      </c>
    </row>
    <row r="25" spans="1:18" x14ac:dyDescent="0.2">
      <c r="A25" s="42" t="s">
        <v>193</v>
      </c>
      <c r="B25" s="42" t="s">
        <v>194</v>
      </c>
      <c r="C25" s="42" t="s">
        <v>195</v>
      </c>
      <c r="D25" s="43">
        <v>5.4030051663275902</v>
      </c>
      <c r="E25" s="44">
        <v>8.39734508184927E-9</v>
      </c>
      <c r="F25" s="42" t="s">
        <v>5717</v>
      </c>
      <c r="G25" s="42">
        <v>36</v>
      </c>
      <c r="H25" s="42">
        <v>56</v>
      </c>
      <c r="I25" s="42">
        <v>65</v>
      </c>
      <c r="J25" s="42">
        <v>0</v>
      </c>
      <c r="K25" s="42">
        <v>4</v>
      </c>
      <c r="L25" s="42">
        <v>0</v>
      </c>
      <c r="M25" s="43">
        <v>6.6779999999999999</v>
      </c>
      <c r="N25" s="43">
        <v>6.9227999999999996</v>
      </c>
      <c r="O25" s="43">
        <v>6.8480999999999996</v>
      </c>
      <c r="P25" s="43">
        <v>5.3472</v>
      </c>
      <c r="Q25" s="43">
        <v>5.8121</v>
      </c>
      <c r="R25" s="43">
        <v>5.3472</v>
      </c>
    </row>
    <row r="26" spans="1:18" x14ac:dyDescent="0.2">
      <c r="A26" s="42" t="s">
        <v>196</v>
      </c>
      <c r="B26" s="42" t="s">
        <v>197</v>
      </c>
      <c r="C26" s="42" t="s">
        <v>198</v>
      </c>
      <c r="D26" s="43">
        <v>2.6964701367676098</v>
      </c>
      <c r="E26" s="44">
        <v>9.7335880901212606E-9</v>
      </c>
      <c r="F26" s="42" t="s">
        <v>5717</v>
      </c>
      <c r="G26" s="42">
        <v>219</v>
      </c>
      <c r="H26" s="42">
        <v>669</v>
      </c>
      <c r="I26" s="42">
        <v>408</v>
      </c>
      <c r="J26" s="42">
        <v>101</v>
      </c>
      <c r="K26" s="42">
        <v>70</v>
      </c>
      <c r="L26" s="42">
        <v>49</v>
      </c>
      <c r="M26" s="43">
        <v>8.2384000000000004</v>
      </c>
      <c r="N26" s="43">
        <v>9.49</v>
      </c>
      <c r="O26" s="43">
        <v>8.5678000000000001</v>
      </c>
      <c r="P26" s="43">
        <v>7.1363000000000003</v>
      </c>
      <c r="Q26" s="43">
        <v>7.1757</v>
      </c>
      <c r="R26" s="43">
        <v>6.6448999999999998</v>
      </c>
    </row>
    <row r="27" spans="1:18" x14ac:dyDescent="0.2">
      <c r="A27" s="42" t="s">
        <v>199</v>
      </c>
      <c r="B27" s="42" t="s">
        <v>200</v>
      </c>
      <c r="C27" s="42" t="s">
        <v>201</v>
      </c>
      <c r="D27" s="43">
        <v>-1.00116203974309</v>
      </c>
      <c r="E27" s="44">
        <v>1.17618229946704E-8</v>
      </c>
      <c r="F27" s="42" t="s">
        <v>5718</v>
      </c>
      <c r="G27" s="42">
        <v>2352</v>
      </c>
      <c r="H27" s="42">
        <v>1880</v>
      </c>
      <c r="I27" s="42">
        <v>2944</v>
      </c>
      <c r="J27" s="42">
        <v>6611</v>
      </c>
      <c r="K27" s="42">
        <v>3533</v>
      </c>
      <c r="L27" s="42">
        <v>6132</v>
      </c>
      <c r="M27" s="43">
        <v>11.2927</v>
      </c>
      <c r="N27" s="43">
        <v>10.8757</v>
      </c>
      <c r="O27" s="43">
        <v>11.1439</v>
      </c>
      <c r="P27" s="43">
        <v>12.2082</v>
      </c>
      <c r="Q27" s="43">
        <v>11.909599999999999</v>
      </c>
      <c r="R27" s="43">
        <v>12.1318</v>
      </c>
    </row>
    <row r="28" spans="1:18" x14ac:dyDescent="0.2">
      <c r="A28" s="42" t="s">
        <v>202</v>
      </c>
      <c r="B28" s="42" t="s">
        <v>203</v>
      </c>
      <c r="C28" s="42" t="s">
        <v>204</v>
      </c>
      <c r="D28" s="43">
        <v>1.64417670133598</v>
      </c>
      <c r="E28" s="44">
        <v>1.39574620046683E-8</v>
      </c>
      <c r="F28" s="42" t="s">
        <v>5717</v>
      </c>
      <c r="G28" s="42">
        <v>1336</v>
      </c>
      <c r="H28" s="42">
        <v>1763</v>
      </c>
      <c r="I28" s="42">
        <v>1560</v>
      </c>
      <c r="J28" s="42">
        <v>669</v>
      </c>
      <c r="K28" s="42">
        <v>464</v>
      </c>
      <c r="L28" s="42">
        <v>537</v>
      </c>
      <c r="M28" s="43">
        <v>10.511100000000001</v>
      </c>
      <c r="N28" s="43">
        <v>10.787100000000001</v>
      </c>
      <c r="O28" s="43">
        <v>10.2719</v>
      </c>
      <c r="P28" s="43">
        <v>9.1006999999999998</v>
      </c>
      <c r="Q28" s="43">
        <v>9.1628000000000007</v>
      </c>
      <c r="R28" s="43">
        <v>8.8573000000000004</v>
      </c>
    </row>
    <row r="29" spans="1:18" x14ac:dyDescent="0.2">
      <c r="A29" s="42" t="s">
        <v>40</v>
      </c>
      <c r="B29" s="42" t="s">
        <v>5721</v>
      </c>
      <c r="C29" s="42" t="s">
        <v>205</v>
      </c>
      <c r="D29" s="43">
        <v>5.3964061501158902</v>
      </c>
      <c r="E29" s="44">
        <v>1.3987955459284499E-8</v>
      </c>
      <c r="F29" s="42" t="s">
        <v>5717</v>
      </c>
      <c r="G29" s="42">
        <v>1124</v>
      </c>
      <c r="H29" s="42">
        <v>748</v>
      </c>
      <c r="I29" s="42">
        <v>1554</v>
      </c>
      <c r="J29" s="42">
        <v>82</v>
      </c>
      <c r="K29" s="42">
        <v>13</v>
      </c>
      <c r="L29" s="42">
        <v>0</v>
      </c>
      <c r="M29" s="43">
        <v>10.2765</v>
      </c>
      <c r="N29" s="43">
        <v>9.6346000000000007</v>
      </c>
      <c r="O29" s="43">
        <v>10.2667</v>
      </c>
      <c r="P29" s="43">
        <v>6.9766000000000004</v>
      </c>
      <c r="Q29" s="43">
        <v>6.1775000000000002</v>
      </c>
      <c r="R29" s="43">
        <v>5.3472</v>
      </c>
    </row>
    <row r="30" spans="1:18" x14ac:dyDescent="0.2">
      <c r="A30" s="42" t="s">
        <v>206</v>
      </c>
      <c r="B30" s="42" t="s">
        <v>207</v>
      </c>
      <c r="C30" s="42" t="s">
        <v>208</v>
      </c>
      <c r="D30" s="43">
        <v>5.4968716186713502</v>
      </c>
      <c r="E30" s="44">
        <v>1.9960876495737401E-8</v>
      </c>
      <c r="F30" s="42" t="s">
        <v>5717</v>
      </c>
      <c r="G30" s="42">
        <v>40</v>
      </c>
      <c r="H30" s="42">
        <v>71</v>
      </c>
      <c r="I30" s="42">
        <v>56</v>
      </c>
      <c r="J30" s="42">
        <v>0</v>
      </c>
      <c r="K30" s="42">
        <v>4</v>
      </c>
      <c r="L30" s="42">
        <v>0</v>
      </c>
      <c r="M30" s="43">
        <v>6.7449000000000003</v>
      </c>
      <c r="N30" s="43">
        <v>7.1007999999999996</v>
      </c>
      <c r="O30" s="43">
        <v>6.7483000000000004</v>
      </c>
      <c r="P30" s="43">
        <v>5.3472</v>
      </c>
      <c r="Q30" s="43">
        <v>5.8121</v>
      </c>
      <c r="R30" s="43">
        <v>5.3472</v>
      </c>
    </row>
    <row r="31" spans="1:18" x14ac:dyDescent="0.2">
      <c r="A31" s="42" t="s">
        <v>209</v>
      </c>
      <c r="B31" s="42" t="s">
        <v>5721</v>
      </c>
      <c r="C31" s="42" t="s">
        <v>5722</v>
      </c>
      <c r="D31" s="43">
        <v>-4.54986117563893</v>
      </c>
      <c r="E31" s="44">
        <v>2.36156168883103E-8</v>
      </c>
      <c r="F31" s="42" t="s">
        <v>5718</v>
      </c>
      <c r="G31" s="42">
        <v>5</v>
      </c>
      <c r="H31" s="42">
        <v>2</v>
      </c>
      <c r="I31" s="42">
        <v>9</v>
      </c>
      <c r="J31" s="42">
        <v>169</v>
      </c>
      <c r="K31" s="42">
        <v>94</v>
      </c>
      <c r="L31" s="42">
        <v>150</v>
      </c>
      <c r="M31" s="43">
        <v>5.8582000000000001</v>
      </c>
      <c r="N31" s="43">
        <v>5.6593999999999998</v>
      </c>
      <c r="O31" s="43">
        <v>5.9272999999999998</v>
      </c>
      <c r="P31" s="43">
        <v>7.5823999999999998</v>
      </c>
      <c r="Q31" s="43">
        <v>7.4261999999999997</v>
      </c>
      <c r="R31" s="43">
        <v>7.4919000000000002</v>
      </c>
    </row>
    <row r="32" spans="1:18" x14ac:dyDescent="0.2">
      <c r="A32" s="42" t="s">
        <v>210</v>
      </c>
      <c r="B32" s="42" t="s">
        <v>211</v>
      </c>
      <c r="C32" s="42" t="s">
        <v>212</v>
      </c>
      <c r="D32" s="43">
        <v>2.19578641047636</v>
      </c>
      <c r="E32" s="44">
        <v>2.50157540745655E-8</v>
      </c>
      <c r="F32" s="42" t="s">
        <v>5717</v>
      </c>
      <c r="G32" s="42">
        <v>734</v>
      </c>
      <c r="H32" s="42">
        <v>902</v>
      </c>
      <c r="I32" s="42">
        <v>1175</v>
      </c>
      <c r="J32" s="42">
        <v>110</v>
      </c>
      <c r="K32" s="42">
        <v>188</v>
      </c>
      <c r="L32" s="42">
        <v>371</v>
      </c>
      <c r="M32" s="43">
        <v>9.7093000000000007</v>
      </c>
      <c r="N32" s="43">
        <v>9.8803999999999998</v>
      </c>
      <c r="O32" s="43">
        <v>9.8926999999999996</v>
      </c>
      <c r="P32" s="43">
        <v>7.2051999999999996</v>
      </c>
      <c r="Q32" s="43">
        <v>8.1075999999999997</v>
      </c>
      <c r="R32" s="43">
        <v>8.423</v>
      </c>
    </row>
    <row r="33" spans="1:18" x14ac:dyDescent="0.2">
      <c r="A33" s="42" t="s">
        <v>213</v>
      </c>
      <c r="B33" s="42" t="s">
        <v>214</v>
      </c>
      <c r="C33" s="42" t="s">
        <v>215</v>
      </c>
      <c r="D33" s="43">
        <v>3.2499213023673601</v>
      </c>
      <c r="E33" s="44">
        <v>2.9297532354900599E-8</v>
      </c>
      <c r="F33" s="42" t="s">
        <v>5717</v>
      </c>
      <c r="G33" s="42">
        <v>151</v>
      </c>
      <c r="H33" s="42">
        <v>108</v>
      </c>
      <c r="I33" s="42">
        <v>207</v>
      </c>
      <c r="J33" s="42">
        <v>39</v>
      </c>
      <c r="K33" s="42">
        <v>9</v>
      </c>
      <c r="L33" s="42">
        <v>8</v>
      </c>
      <c r="M33" s="43">
        <v>7.8460000000000001</v>
      </c>
      <c r="N33" s="43">
        <v>7.4535</v>
      </c>
      <c r="O33" s="43">
        <v>7.8300999999999998</v>
      </c>
      <c r="P33" s="43">
        <v>6.5006000000000004</v>
      </c>
      <c r="Q33" s="43">
        <v>6.0408999999999997</v>
      </c>
      <c r="R33" s="43">
        <v>5.8863000000000003</v>
      </c>
    </row>
    <row r="34" spans="1:18" x14ac:dyDescent="0.2">
      <c r="A34" s="42" t="s">
        <v>216</v>
      </c>
      <c r="B34" s="42" t="s">
        <v>5721</v>
      </c>
      <c r="C34" s="42" t="s">
        <v>217</v>
      </c>
      <c r="D34" s="43">
        <v>8.7262490563365098</v>
      </c>
      <c r="E34" s="44">
        <v>2.9297532354900599E-8</v>
      </c>
      <c r="F34" s="42" t="s">
        <v>5717</v>
      </c>
      <c r="G34" s="42">
        <v>108</v>
      </c>
      <c r="H34" s="42">
        <v>48</v>
      </c>
      <c r="I34" s="42">
        <v>45</v>
      </c>
      <c r="J34" s="42">
        <v>0</v>
      </c>
      <c r="K34" s="42">
        <v>0</v>
      </c>
      <c r="L34" s="42">
        <v>0</v>
      </c>
      <c r="M34" s="43">
        <v>7.5227000000000004</v>
      </c>
      <c r="N34" s="43">
        <v>6.8152999999999997</v>
      </c>
      <c r="O34" s="43">
        <v>6.6121999999999996</v>
      </c>
      <c r="P34" s="43">
        <v>5.3472</v>
      </c>
      <c r="Q34" s="43">
        <v>5.3472</v>
      </c>
      <c r="R34" s="43">
        <v>5.3472</v>
      </c>
    </row>
    <row r="35" spans="1:18" x14ac:dyDescent="0.2">
      <c r="A35" s="42" t="s">
        <v>218</v>
      </c>
      <c r="B35" s="42" t="s">
        <v>5721</v>
      </c>
      <c r="C35" s="42" t="s">
        <v>219</v>
      </c>
      <c r="D35" s="43">
        <v>3.25431385588805</v>
      </c>
      <c r="E35" s="44">
        <v>3.3465137872953799E-8</v>
      </c>
      <c r="F35" s="42" t="s">
        <v>5717</v>
      </c>
      <c r="G35" s="42">
        <v>63</v>
      </c>
      <c r="H35" s="42">
        <v>122</v>
      </c>
      <c r="I35" s="42">
        <v>121</v>
      </c>
      <c r="J35" s="42">
        <v>0</v>
      </c>
      <c r="K35" s="42">
        <v>22</v>
      </c>
      <c r="L35" s="42">
        <v>10</v>
      </c>
      <c r="M35" s="43">
        <v>7.0670000000000002</v>
      </c>
      <c r="N35" s="43">
        <v>7.5651000000000002</v>
      </c>
      <c r="O35" s="43">
        <v>7.3291000000000004</v>
      </c>
      <c r="P35" s="43">
        <v>5.3472</v>
      </c>
      <c r="Q35" s="43">
        <v>6.4175000000000004</v>
      </c>
      <c r="R35" s="43">
        <v>5.9489999999999998</v>
      </c>
    </row>
    <row r="36" spans="1:18" x14ac:dyDescent="0.2">
      <c r="A36" s="42" t="s">
        <v>51</v>
      </c>
      <c r="B36" s="42" t="s">
        <v>52</v>
      </c>
      <c r="C36" s="42" t="s">
        <v>220</v>
      </c>
      <c r="D36" s="43">
        <v>2.0987645172738301</v>
      </c>
      <c r="E36" s="44">
        <v>3.7837043071785202E-8</v>
      </c>
      <c r="F36" s="42" t="s">
        <v>5717</v>
      </c>
      <c r="G36" s="42">
        <v>688</v>
      </c>
      <c r="H36" s="42">
        <v>937</v>
      </c>
      <c r="I36" s="42">
        <v>550</v>
      </c>
      <c r="J36" s="42">
        <v>256</v>
      </c>
      <c r="K36" s="42">
        <v>143</v>
      </c>
      <c r="L36" s="42">
        <v>191</v>
      </c>
      <c r="M36" s="43">
        <v>9.6248000000000005</v>
      </c>
      <c r="N36" s="43">
        <v>9.9307999999999996</v>
      </c>
      <c r="O36" s="43">
        <v>8.9238999999999997</v>
      </c>
      <c r="P36" s="43">
        <v>7.9943999999999997</v>
      </c>
      <c r="Q36" s="43">
        <v>7.8235999999999999</v>
      </c>
      <c r="R36" s="43">
        <v>7.7199</v>
      </c>
    </row>
    <row r="37" spans="1:18" x14ac:dyDescent="0.2">
      <c r="A37" s="42" t="s">
        <v>221</v>
      </c>
      <c r="B37" s="42" t="s">
        <v>222</v>
      </c>
      <c r="C37" s="42" t="s">
        <v>223</v>
      </c>
      <c r="D37" s="43">
        <v>1.89862098255051</v>
      </c>
      <c r="E37" s="44">
        <v>4.40767633523135E-8</v>
      </c>
      <c r="F37" s="42" t="s">
        <v>5717</v>
      </c>
      <c r="G37" s="42">
        <v>246</v>
      </c>
      <c r="H37" s="42">
        <v>312</v>
      </c>
      <c r="I37" s="42">
        <v>249</v>
      </c>
      <c r="J37" s="42">
        <v>120</v>
      </c>
      <c r="K37" s="42">
        <v>84</v>
      </c>
      <c r="L37" s="42">
        <v>35</v>
      </c>
      <c r="M37" s="43">
        <v>8.3678000000000008</v>
      </c>
      <c r="N37" s="43">
        <v>8.5525000000000002</v>
      </c>
      <c r="O37" s="43">
        <v>8.0200999999999993</v>
      </c>
      <c r="P37" s="43">
        <v>7.2774999999999999</v>
      </c>
      <c r="Q37" s="43">
        <v>7.3277000000000001</v>
      </c>
      <c r="R37" s="43">
        <v>6.4539</v>
      </c>
    </row>
    <row r="38" spans="1:18" x14ac:dyDescent="0.2">
      <c r="A38" s="42" t="s">
        <v>224</v>
      </c>
      <c r="B38" s="42" t="s">
        <v>225</v>
      </c>
      <c r="C38" s="42" t="s">
        <v>226</v>
      </c>
      <c r="D38" s="43">
        <v>-2.3238430954250902</v>
      </c>
      <c r="E38" s="44">
        <v>5.9744229962004494E-8</v>
      </c>
      <c r="F38" s="42" t="s">
        <v>5718</v>
      </c>
      <c r="G38" s="42">
        <v>117</v>
      </c>
      <c r="H38" s="42">
        <v>125</v>
      </c>
      <c r="I38" s="42">
        <v>186</v>
      </c>
      <c r="J38" s="42">
        <v>1054</v>
      </c>
      <c r="K38" s="42">
        <v>488</v>
      </c>
      <c r="L38" s="42">
        <v>880</v>
      </c>
      <c r="M38" s="43">
        <v>7.5972</v>
      </c>
      <c r="N38" s="43">
        <v>7.5877999999999997</v>
      </c>
      <c r="O38" s="43">
        <v>7.7241</v>
      </c>
      <c r="P38" s="43">
        <v>9.6809999999999992</v>
      </c>
      <c r="Q38" s="43">
        <v>9.2261000000000006</v>
      </c>
      <c r="R38" s="43">
        <v>9.4748000000000001</v>
      </c>
    </row>
    <row r="39" spans="1:18" x14ac:dyDescent="0.2">
      <c r="A39" s="42" t="s">
        <v>227</v>
      </c>
      <c r="B39" s="42" t="s">
        <v>5721</v>
      </c>
      <c r="C39" s="42" t="s">
        <v>228</v>
      </c>
      <c r="D39" s="43">
        <v>2.0243919962405501</v>
      </c>
      <c r="E39" s="44">
        <v>1.7333415701748E-7</v>
      </c>
      <c r="F39" s="42" t="s">
        <v>5717</v>
      </c>
      <c r="G39" s="42">
        <v>65</v>
      </c>
      <c r="H39" s="42">
        <v>81</v>
      </c>
      <c r="I39" s="42">
        <v>77</v>
      </c>
      <c r="J39" s="42">
        <v>34</v>
      </c>
      <c r="K39" s="42">
        <v>15</v>
      </c>
      <c r="L39" s="42">
        <v>13</v>
      </c>
      <c r="M39" s="43">
        <v>7.0913000000000004</v>
      </c>
      <c r="N39" s="43">
        <v>7.2062999999999997</v>
      </c>
      <c r="O39" s="43">
        <v>6.9687999999999999</v>
      </c>
      <c r="P39" s="43">
        <v>6.4276999999999997</v>
      </c>
      <c r="Q39" s="43">
        <v>6.2371999999999996</v>
      </c>
      <c r="R39" s="43">
        <v>6.0319000000000003</v>
      </c>
    </row>
    <row r="40" spans="1:18" x14ac:dyDescent="0.2">
      <c r="A40" s="42" t="s">
        <v>229</v>
      </c>
      <c r="B40" s="42" t="s">
        <v>230</v>
      </c>
      <c r="C40" s="42" t="s">
        <v>231</v>
      </c>
      <c r="D40" s="43">
        <v>4.3651727278010801</v>
      </c>
      <c r="E40" s="44">
        <v>1.9719211181116199E-7</v>
      </c>
      <c r="F40" s="42" t="s">
        <v>5717</v>
      </c>
      <c r="G40" s="42">
        <v>81</v>
      </c>
      <c r="H40" s="42">
        <v>66</v>
      </c>
      <c r="I40" s="42">
        <v>83</v>
      </c>
      <c r="J40" s="42">
        <v>0</v>
      </c>
      <c r="K40" s="42">
        <v>11</v>
      </c>
      <c r="L40" s="42">
        <v>0</v>
      </c>
      <c r="M40" s="43">
        <v>7.2694999999999999</v>
      </c>
      <c r="N40" s="43">
        <v>7.0444000000000004</v>
      </c>
      <c r="O40" s="43">
        <v>7.0247000000000002</v>
      </c>
      <c r="P40" s="43">
        <v>5.3472</v>
      </c>
      <c r="Q40" s="43">
        <v>6.1124999999999998</v>
      </c>
      <c r="R40" s="43">
        <v>5.3472</v>
      </c>
    </row>
    <row r="41" spans="1:18" x14ac:dyDescent="0.2">
      <c r="A41" s="42" t="s">
        <v>232</v>
      </c>
      <c r="B41" s="42" t="s">
        <v>233</v>
      </c>
      <c r="C41" s="42" t="s">
        <v>234</v>
      </c>
      <c r="D41" s="43">
        <v>3.6689130826871899</v>
      </c>
      <c r="E41" s="44">
        <v>1.9940562370190901E-7</v>
      </c>
      <c r="F41" s="42" t="s">
        <v>5717</v>
      </c>
      <c r="G41" s="42">
        <v>34</v>
      </c>
      <c r="H41" s="42">
        <v>41</v>
      </c>
      <c r="I41" s="42">
        <v>81</v>
      </c>
      <c r="J41" s="42">
        <v>0</v>
      </c>
      <c r="K41" s="42">
        <v>12</v>
      </c>
      <c r="L41" s="42">
        <v>0</v>
      </c>
      <c r="M41" s="43">
        <v>6.6428000000000003</v>
      </c>
      <c r="N41" s="43">
        <v>6.7119</v>
      </c>
      <c r="O41" s="43">
        <v>7.0064000000000002</v>
      </c>
      <c r="P41" s="43">
        <v>5.3472</v>
      </c>
      <c r="Q41" s="43">
        <v>6.1456999999999997</v>
      </c>
      <c r="R41" s="43">
        <v>5.3472</v>
      </c>
    </row>
    <row r="42" spans="1:18" x14ac:dyDescent="0.2">
      <c r="A42" s="42" t="s">
        <v>235</v>
      </c>
      <c r="B42" s="42" t="s">
        <v>5721</v>
      </c>
      <c r="C42" s="42" t="s">
        <v>5722</v>
      </c>
      <c r="D42" s="43">
        <v>4.0491086490362598</v>
      </c>
      <c r="E42" s="44">
        <v>2.5198185148233E-7</v>
      </c>
      <c r="F42" s="42" t="s">
        <v>5717</v>
      </c>
      <c r="G42" s="42">
        <v>206</v>
      </c>
      <c r="H42" s="42">
        <v>165</v>
      </c>
      <c r="I42" s="42">
        <v>183</v>
      </c>
      <c r="J42" s="42">
        <v>2</v>
      </c>
      <c r="K42" s="42">
        <v>24</v>
      </c>
      <c r="L42" s="42">
        <v>7</v>
      </c>
      <c r="M42" s="43">
        <v>8.1715</v>
      </c>
      <c r="N42" s="43">
        <v>7.8586999999999998</v>
      </c>
      <c r="O42" s="43">
        <v>7.7083000000000004</v>
      </c>
      <c r="P42" s="43">
        <v>5.6150000000000002</v>
      </c>
      <c r="Q42" s="43">
        <v>6.4629000000000003</v>
      </c>
      <c r="R42" s="43">
        <v>5.8517999999999999</v>
      </c>
    </row>
    <row r="43" spans="1:18" x14ac:dyDescent="0.2">
      <c r="A43" s="42" t="s">
        <v>236</v>
      </c>
      <c r="B43" s="42" t="s">
        <v>5721</v>
      </c>
      <c r="C43" s="42" t="s">
        <v>237</v>
      </c>
      <c r="D43" s="43">
        <v>3.0749854149529199</v>
      </c>
      <c r="E43" s="44">
        <v>2.54225967256618E-7</v>
      </c>
      <c r="F43" s="42" t="s">
        <v>5717</v>
      </c>
      <c r="G43" s="42">
        <v>125</v>
      </c>
      <c r="H43" s="42">
        <v>203</v>
      </c>
      <c r="I43" s="42">
        <v>139</v>
      </c>
      <c r="J43" s="42">
        <v>4</v>
      </c>
      <c r="K43" s="42">
        <v>36</v>
      </c>
      <c r="L43" s="42">
        <v>16</v>
      </c>
      <c r="M43" s="43">
        <v>7.66</v>
      </c>
      <c r="N43" s="43">
        <v>8.0739000000000001</v>
      </c>
      <c r="O43" s="43">
        <v>7.4509999999999996</v>
      </c>
      <c r="P43" s="43">
        <v>5.7253999999999996</v>
      </c>
      <c r="Q43" s="43">
        <v>6.6981000000000002</v>
      </c>
      <c r="R43" s="43">
        <v>6.1052</v>
      </c>
    </row>
    <row r="44" spans="1:18" x14ac:dyDescent="0.2">
      <c r="A44" s="42" t="s">
        <v>87</v>
      </c>
      <c r="B44" s="42" t="s">
        <v>88</v>
      </c>
      <c r="C44" s="42" t="s">
        <v>238</v>
      </c>
      <c r="D44" s="43">
        <v>-1.9610060262256299</v>
      </c>
      <c r="E44" s="44">
        <v>2.6211295733542202E-7</v>
      </c>
      <c r="F44" s="42" t="s">
        <v>5718</v>
      </c>
      <c r="G44" s="42">
        <v>118</v>
      </c>
      <c r="H44" s="42">
        <v>46</v>
      </c>
      <c r="I44" s="42">
        <v>108</v>
      </c>
      <c r="J44" s="42">
        <v>343</v>
      </c>
      <c r="K44" s="42">
        <v>290</v>
      </c>
      <c r="L44" s="42">
        <v>563</v>
      </c>
      <c r="M44" s="43">
        <v>7.6052</v>
      </c>
      <c r="N44" s="43">
        <v>6.7866999999999997</v>
      </c>
      <c r="O44" s="43">
        <v>7.2332000000000001</v>
      </c>
      <c r="P44" s="43">
        <v>8.3106000000000009</v>
      </c>
      <c r="Q44" s="43">
        <v>8.5935000000000006</v>
      </c>
      <c r="R44" s="43">
        <v>8.9146999999999998</v>
      </c>
    </row>
    <row r="45" spans="1:18" x14ac:dyDescent="0.2">
      <c r="A45" s="42" t="s">
        <v>239</v>
      </c>
      <c r="B45" s="42" t="s">
        <v>240</v>
      </c>
      <c r="C45" s="42" t="s">
        <v>241</v>
      </c>
      <c r="D45" s="43">
        <v>7.7310976229680302</v>
      </c>
      <c r="E45" s="44">
        <v>3.6146772941421302E-7</v>
      </c>
      <c r="F45" s="42" t="s">
        <v>5717</v>
      </c>
      <c r="G45" s="42">
        <v>40</v>
      </c>
      <c r="H45" s="42">
        <v>42</v>
      </c>
      <c r="I45" s="42">
        <v>20</v>
      </c>
      <c r="J45" s="42">
        <v>0</v>
      </c>
      <c r="K45" s="42">
        <v>0</v>
      </c>
      <c r="L45" s="42">
        <v>0</v>
      </c>
      <c r="M45" s="43">
        <v>6.7449000000000003</v>
      </c>
      <c r="N45" s="43">
        <v>6.7272999999999996</v>
      </c>
      <c r="O45" s="43">
        <v>6.2050999999999998</v>
      </c>
      <c r="P45" s="43">
        <v>5.3472</v>
      </c>
      <c r="Q45" s="43">
        <v>5.3472</v>
      </c>
      <c r="R45" s="43">
        <v>5.3472</v>
      </c>
    </row>
    <row r="46" spans="1:18" x14ac:dyDescent="0.2">
      <c r="A46" s="42" t="s">
        <v>242</v>
      </c>
      <c r="B46" s="42" t="s">
        <v>243</v>
      </c>
      <c r="C46" s="42" t="s">
        <v>244</v>
      </c>
      <c r="D46" s="43">
        <v>-1.5418632529301499</v>
      </c>
      <c r="E46" s="44">
        <v>3.9266130403868499E-7</v>
      </c>
      <c r="F46" s="42" t="s">
        <v>5718</v>
      </c>
      <c r="G46" s="42">
        <v>1198</v>
      </c>
      <c r="H46" s="42">
        <v>903</v>
      </c>
      <c r="I46" s="42">
        <v>1765</v>
      </c>
      <c r="J46" s="42">
        <v>4970</v>
      </c>
      <c r="K46" s="42">
        <v>2703</v>
      </c>
      <c r="L46" s="42">
        <v>4937</v>
      </c>
      <c r="M46" s="43">
        <v>10.3628</v>
      </c>
      <c r="N46" s="43">
        <v>9.8818999999999999</v>
      </c>
      <c r="O46" s="43">
        <v>10.439299999999999</v>
      </c>
      <c r="P46" s="43">
        <v>11.804600000000001</v>
      </c>
      <c r="Q46" s="43">
        <v>11.532500000000001</v>
      </c>
      <c r="R46" s="43">
        <v>11.8254</v>
      </c>
    </row>
    <row r="47" spans="1:18" x14ac:dyDescent="0.2">
      <c r="A47" s="42" t="s">
        <v>245</v>
      </c>
      <c r="B47" s="42" t="s">
        <v>246</v>
      </c>
      <c r="C47" s="42" t="s">
        <v>247</v>
      </c>
      <c r="D47" s="43">
        <v>4.1654618237148098</v>
      </c>
      <c r="E47" s="44">
        <v>4.2356336836501001E-7</v>
      </c>
      <c r="F47" s="42" t="s">
        <v>5717</v>
      </c>
      <c r="G47" s="42">
        <v>33</v>
      </c>
      <c r="H47" s="42">
        <v>33</v>
      </c>
      <c r="I47" s="42">
        <v>30</v>
      </c>
      <c r="J47" s="42">
        <v>0</v>
      </c>
      <c r="K47" s="42">
        <v>3</v>
      </c>
      <c r="L47" s="42">
        <v>3</v>
      </c>
      <c r="M47" s="43">
        <v>6.6247999999999996</v>
      </c>
      <c r="N47" s="43">
        <v>6.5797999999999996</v>
      </c>
      <c r="O47" s="43">
        <v>6.3906000000000001</v>
      </c>
      <c r="P47" s="43">
        <v>5.3472</v>
      </c>
      <c r="Q47" s="43">
        <v>5.7503000000000002</v>
      </c>
      <c r="R47" s="43">
        <v>5.6784999999999997</v>
      </c>
    </row>
    <row r="48" spans="1:18" x14ac:dyDescent="0.2">
      <c r="A48" s="42" t="s">
        <v>248</v>
      </c>
      <c r="B48" s="42" t="s">
        <v>5721</v>
      </c>
      <c r="C48" s="42" t="s">
        <v>5722</v>
      </c>
      <c r="D48" s="43">
        <v>6.1706788369977001</v>
      </c>
      <c r="E48" s="44">
        <v>6.29770979452637E-7</v>
      </c>
      <c r="F48" s="42" t="s">
        <v>5717</v>
      </c>
      <c r="G48" s="42">
        <v>61</v>
      </c>
      <c r="H48" s="42">
        <v>86</v>
      </c>
      <c r="I48" s="42">
        <v>53</v>
      </c>
      <c r="J48" s="42">
        <v>0</v>
      </c>
      <c r="K48" s="42">
        <v>3</v>
      </c>
      <c r="L48" s="42">
        <v>0</v>
      </c>
      <c r="M48" s="43">
        <v>7.0423</v>
      </c>
      <c r="N48" s="43">
        <v>7.2558999999999996</v>
      </c>
      <c r="O48" s="43">
        <v>6.7129000000000003</v>
      </c>
      <c r="P48" s="43">
        <v>5.3472</v>
      </c>
      <c r="Q48" s="43">
        <v>5.7503000000000002</v>
      </c>
      <c r="R48" s="43">
        <v>5.3472</v>
      </c>
    </row>
    <row r="49" spans="1:18" x14ac:dyDescent="0.2">
      <c r="A49" s="42" t="s">
        <v>249</v>
      </c>
      <c r="B49" s="42" t="s">
        <v>250</v>
      </c>
      <c r="C49" s="42" t="s">
        <v>251</v>
      </c>
      <c r="D49" s="43">
        <v>-2.3520314367716302</v>
      </c>
      <c r="E49" s="44">
        <v>7.2167253197079304E-7</v>
      </c>
      <c r="F49" s="42" t="s">
        <v>5718</v>
      </c>
      <c r="G49" s="42">
        <v>430</v>
      </c>
      <c r="H49" s="42">
        <v>346</v>
      </c>
      <c r="I49" s="42">
        <v>904</v>
      </c>
      <c r="J49" s="42">
        <v>2566</v>
      </c>
      <c r="K49" s="42">
        <v>2483</v>
      </c>
      <c r="L49" s="42">
        <v>4076</v>
      </c>
      <c r="M49" s="43">
        <v>9.0282</v>
      </c>
      <c r="N49" s="43">
        <v>8.6736000000000004</v>
      </c>
      <c r="O49" s="43">
        <v>9.5494000000000003</v>
      </c>
      <c r="P49" s="43">
        <v>10.8809</v>
      </c>
      <c r="Q49" s="43">
        <v>11.413500000000001</v>
      </c>
      <c r="R49" s="43">
        <v>11.5556</v>
      </c>
    </row>
    <row r="50" spans="1:18" x14ac:dyDescent="0.2">
      <c r="A50" s="42" t="s">
        <v>252</v>
      </c>
      <c r="B50" s="42" t="s">
        <v>253</v>
      </c>
      <c r="C50" s="42" t="s">
        <v>254</v>
      </c>
      <c r="D50" s="43">
        <v>7.8948596733529897</v>
      </c>
      <c r="E50" s="44">
        <v>7.2167253197079304E-7</v>
      </c>
      <c r="F50" s="42" t="s">
        <v>5717</v>
      </c>
      <c r="G50" s="42">
        <v>23</v>
      </c>
      <c r="H50" s="42">
        <v>52</v>
      </c>
      <c r="I50" s="42">
        <v>45</v>
      </c>
      <c r="J50" s="42">
        <v>0</v>
      </c>
      <c r="K50" s="42">
        <v>0</v>
      </c>
      <c r="L50" s="42">
        <v>0</v>
      </c>
      <c r="M50" s="43">
        <v>6.4238</v>
      </c>
      <c r="N50" s="43">
        <v>6.8703000000000003</v>
      </c>
      <c r="O50" s="43">
        <v>6.6121999999999996</v>
      </c>
      <c r="P50" s="43">
        <v>5.3472</v>
      </c>
      <c r="Q50" s="43">
        <v>5.3472</v>
      </c>
      <c r="R50" s="43">
        <v>5.3472</v>
      </c>
    </row>
    <row r="51" spans="1:18" x14ac:dyDescent="0.2">
      <c r="A51" s="42" t="s">
        <v>73</v>
      </c>
      <c r="B51" s="42" t="s">
        <v>74</v>
      </c>
      <c r="C51" s="42" t="s">
        <v>255</v>
      </c>
      <c r="D51" s="43">
        <v>2.0224034089256002</v>
      </c>
      <c r="E51" s="44">
        <v>7.8607279295414901E-7</v>
      </c>
      <c r="F51" s="42" t="s">
        <v>5717</v>
      </c>
      <c r="G51" s="42">
        <v>127</v>
      </c>
      <c r="H51" s="42">
        <v>216</v>
      </c>
      <c r="I51" s="42">
        <v>178</v>
      </c>
      <c r="J51" s="42">
        <v>56</v>
      </c>
      <c r="K51" s="42">
        <v>23</v>
      </c>
      <c r="L51" s="42">
        <v>70</v>
      </c>
      <c r="M51" s="43">
        <v>7.6753</v>
      </c>
      <c r="N51" s="43">
        <v>8.1403999999999996</v>
      </c>
      <c r="O51" s="43">
        <v>7.6814999999999998</v>
      </c>
      <c r="P51" s="43">
        <v>6.7146999999999997</v>
      </c>
      <c r="Q51" s="43">
        <v>6.4405000000000001</v>
      </c>
      <c r="R51" s="43">
        <v>6.8781999999999996</v>
      </c>
    </row>
    <row r="52" spans="1:18" x14ac:dyDescent="0.2">
      <c r="A52" s="42" t="s">
        <v>256</v>
      </c>
      <c r="B52" s="42" t="s">
        <v>257</v>
      </c>
      <c r="C52" s="42" t="s">
        <v>258</v>
      </c>
      <c r="D52" s="43">
        <v>1.55425484621983</v>
      </c>
      <c r="E52" s="44">
        <v>8.3480456271888604E-7</v>
      </c>
      <c r="F52" s="42" t="s">
        <v>5717</v>
      </c>
      <c r="G52" s="42">
        <v>915</v>
      </c>
      <c r="H52" s="42">
        <v>1000</v>
      </c>
      <c r="I52" s="42">
        <v>1151</v>
      </c>
      <c r="J52" s="42">
        <v>355</v>
      </c>
      <c r="K52" s="42">
        <v>237</v>
      </c>
      <c r="L52" s="42">
        <v>604</v>
      </c>
      <c r="M52" s="43">
        <v>10.000400000000001</v>
      </c>
      <c r="N52" s="43">
        <v>10.0174</v>
      </c>
      <c r="O52" s="43">
        <v>9.8653999999999993</v>
      </c>
      <c r="P52" s="43">
        <v>8.3490000000000002</v>
      </c>
      <c r="Q52" s="43">
        <v>8.3620999999999999</v>
      </c>
      <c r="R52" s="43">
        <v>9.0007000000000001</v>
      </c>
    </row>
    <row r="53" spans="1:18" x14ac:dyDescent="0.2">
      <c r="A53" s="42" t="s">
        <v>259</v>
      </c>
      <c r="B53" s="42" t="s">
        <v>5721</v>
      </c>
      <c r="C53" s="42" t="s">
        <v>260</v>
      </c>
      <c r="D53" s="43">
        <v>1.6290719678032399</v>
      </c>
      <c r="E53" s="44">
        <v>8.4146775978908801E-7</v>
      </c>
      <c r="F53" s="42" t="s">
        <v>5717</v>
      </c>
      <c r="G53" s="42">
        <v>303</v>
      </c>
      <c r="H53" s="42">
        <v>321</v>
      </c>
      <c r="I53" s="42">
        <v>351</v>
      </c>
      <c r="J53" s="42">
        <v>143</v>
      </c>
      <c r="K53" s="42">
        <v>111</v>
      </c>
      <c r="L53" s="42">
        <v>93</v>
      </c>
      <c r="M53" s="43">
        <v>8.6071000000000009</v>
      </c>
      <c r="N53" s="43">
        <v>8.5855999999999995</v>
      </c>
      <c r="O53" s="43">
        <v>8.3952000000000009</v>
      </c>
      <c r="P53" s="43">
        <v>7.4295999999999998</v>
      </c>
      <c r="Q53" s="43">
        <v>7.5780000000000003</v>
      </c>
      <c r="R53" s="43">
        <v>7.0881999999999996</v>
      </c>
    </row>
    <row r="54" spans="1:18" x14ac:dyDescent="0.2">
      <c r="A54" s="42" t="s">
        <v>261</v>
      </c>
      <c r="B54" s="42" t="s">
        <v>262</v>
      </c>
      <c r="C54" s="42" t="s">
        <v>263</v>
      </c>
      <c r="D54" s="43">
        <v>1.9200286132120901</v>
      </c>
      <c r="E54" s="44">
        <v>1.0196331892890499E-6</v>
      </c>
      <c r="F54" s="42" t="s">
        <v>5717</v>
      </c>
      <c r="G54" s="42">
        <v>394</v>
      </c>
      <c r="H54" s="42">
        <v>262</v>
      </c>
      <c r="I54" s="42">
        <v>458</v>
      </c>
      <c r="J54" s="42">
        <v>170</v>
      </c>
      <c r="K54" s="42">
        <v>73</v>
      </c>
      <c r="L54" s="42">
        <v>91</v>
      </c>
      <c r="M54" s="43">
        <v>8.9209999999999994</v>
      </c>
      <c r="N54" s="43">
        <v>8.3530999999999995</v>
      </c>
      <c r="O54" s="43">
        <v>8.7035999999999998</v>
      </c>
      <c r="P54" s="43">
        <v>7.5879000000000003</v>
      </c>
      <c r="Q54" s="43">
        <v>7.2099000000000002</v>
      </c>
      <c r="R54" s="43">
        <v>7.0713999999999997</v>
      </c>
    </row>
    <row r="55" spans="1:18" x14ac:dyDescent="0.2">
      <c r="A55" s="42" t="s">
        <v>264</v>
      </c>
      <c r="B55" s="42" t="s">
        <v>265</v>
      </c>
      <c r="C55" s="42" t="s">
        <v>266</v>
      </c>
      <c r="D55" s="43">
        <v>4.4612935803339502</v>
      </c>
      <c r="E55" s="44">
        <v>1.07283979282477E-6</v>
      </c>
      <c r="F55" s="42" t="s">
        <v>5717</v>
      </c>
      <c r="G55" s="42">
        <v>53</v>
      </c>
      <c r="H55" s="42">
        <v>113</v>
      </c>
      <c r="I55" s="42">
        <v>86</v>
      </c>
      <c r="J55" s="42">
        <v>0</v>
      </c>
      <c r="K55" s="42">
        <v>11</v>
      </c>
      <c r="L55" s="42">
        <v>0</v>
      </c>
      <c r="M55" s="43">
        <v>6.9379</v>
      </c>
      <c r="N55" s="43">
        <v>7.4943999999999997</v>
      </c>
      <c r="O55" s="43">
        <v>7.0517000000000003</v>
      </c>
      <c r="P55" s="43">
        <v>5.3472</v>
      </c>
      <c r="Q55" s="43">
        <v>6.1124999999999998</v>
      </c>
      <c r="R55" s="43">
        <v>5.3472</v>
      </c>
    </row>
    <row r="56" spans="1:18" x14ac:dyDescent="0.2">
      <c r="A56" s="42" t="s">
        <v>267</v>
      </c>
      <c r="B56" s="42" t="s">
        <v>268</v>
      </c>
      <c r="C56" s="42" t="s">
        <v>269</v>
      </c>
      <c r="D56" s="43">
        <v>1.7212679480762301</v>
      </c>
      <c r="E56" s="44">
        <v>1.2623212189647001E-6</v>
      </c>
      <c r="F56" s="42" t="s">
        <v>5717</v>
      </c>
      <c r="G56" s="42">
        <v>206</v>
      </c>
      <c r="H56" s="42">
        <v>192</v>
      </c>
      <c r="I56" s="42">
        <v>329</v>
      </c>
      <c r="J56" s="42">
        <v>79</v>
      </c>
      <c r="K56" s="42">
        <v>98</v>
      </c>
      <c r="L56" s="42">
        <v>52</v>
      </c>
      <c r="M56" s="43">
        <v>8.1715</v>
      </c>
      <c r="N56" s="43">
        <v>8.0150000000000006</v>
      </c>
      <c r="O56" s="43">
        <v>8.3224</v>
      </c>
      <c r="P56" s="43">
        <v>6.9493</v>
      </c>
      <c r="Q56" s="43">
        <v>7.4634999999999998</v>
      </c>
      <c r="R56" s="43">
        <v>6.6814999999999998</v>
      </c>
    </row>
    <row r="57" spans="1:18" x14ac:dyDescent="0.2">
      <c r="A57" s="42" t="s">
        <v>270</v>
      </c>
      <c r="B57" s="42" t="s">
        <v>271</v>
      </c>
      <c r="C57" s="42" t="s">
        <v>272</v>
      </c>
      <c r="D57" s="43">
        <v>3.6734188470530298</v>
      </c>
      <c r="E57" s="44">
        <v>1.51834371874217E-6</v>
      </c>
      <c r="F57" s="42" t="s">
        <v>5717</v>
      </c>
      <c r="G57" s="42">
        <v>54</v>
      </c>
      <c r="H57" s="42">
        <v>51</v>
      </c>
      <c r="I57" s="42">
        <v>80</v>
      </c>
      <c r="J57" s="42">
        <v>17</v>
      </c>
      <c r="K57" s="42">
        <v>0</v>
      </c>
      <c r="L57" s="42">
        <v>0</v>
      </c>
      <c r="M57" s="43">
        <v>6.9515000000000002</v>
      </c>
      <c r="N57" s="43">
        <v>6.8567999999999998</v>
      </c>
      <c r="O57" s="43">
        <v>6.9970999999999997</v>
      </c>
      <c r="P57" s="43">
        <v>6.1199000000000003</v>
      </c>
      <c r="Q57" s="43">
        <v>5.3472</v>
      </c>
      <c r="R57" s="43">
        <v>5.3472</v>
      </c>
    </row>
    <row r="58" spans="1:18" x14ac:dyDescent="0.2">
      <c r="A58" s="42" t="s">
        <v>273</v>
      </c>
      <c r="B58" s="42" t="s">
        <v>5721</v>
      </c>
      <c r="C58" s="42" t="s">
        <v>5722</v>
      </c>
      <c r="D58" s="43">
        <v>7.3626776536759602</v>
      </c>
      <c r="E58" s="44">
        <v>1.51834371874217E-6</v>
      </c>
      <c r="F58" s="42" t="s">
        <v>5717</v>
      </c>
      <c r="G58" s="42">
        <v>21</v>
      </c>
      <c r="H58" s="42">
        <v>38</v>
      </c>
      <c r="I58" s="42">
        <v>22</v>
      </c>
      <c r="J58" s="42">
        <v>0</v>
      </c>
      <c r="K58" s="42">
        <v>0</v>
      </c>
      <c r="L58" s="42">
        <v>0</v>
      </c>
      <c r="M58" s="43">
        <v>6.3779000000000003</v>
      </c>
      <c r="N58" s="43">
        <v>6.6642999999999999</v>
      </c>
      <c r="O58" s="43">
        <v>6.2457000000000003</v>
      </c>
      <c r="P58" s="43">
        <v>5.3472</v>
      </c>
      <c r="Q58" s="43">
        <v>5.3472</v>
      </c>
      <c r="R58" s="43">
        <v>5.3472</v>
      </c>
    </row>
    <row r="59" spans="1:18" x14ac:dyDescent="0.2">
      <c r="A59" s="42" t="s">
        <v>274</v>
      </c>
      <c r="B59" s="42" t="s">
        <v>275</v>
      </c>
      <c r="C59" s="42" t="s">
        <v>276</v>
      </c>
      <c r="D59" s="43">
        <v>1.71400536621841</v>
      </c>
      <c r="E59" s="44">
        <v>1.54424220123675E-6</v>
      </c>
      <c r="F59" s="42" t="s">
        <v>5717</v>
      </c>
      <c r="G59" s="42">
        <v>377</v>
      </c>
      <c r="H59" s="42">
        <v>565</v>
      </c>
      <c r="I59" s="42">
        <v>603</v>
      </c>
      <c r="J59" s="42">
        <v>302</v>
      </c>
      <c r="K59" s="42">
        <v>79</v>
      </c>
      <c r="L59" s="42">
        <v>168</v>
      </c>
      <c r="M59" s="43">
        <v>8.8673999999999999</v>
      </c>
      <c r="N59" s="43">
        <v>9.2743000000000002</v>
      </c>
      <c r="O59" s="43">
        <v>9.0367999999999995</v>
      </c>
      <c r="P59" s="43">
        <v>8.1705000000000005</v>
      </c>
      <c r="Q59" s="43">
        <v>7.2755000000000001</v>
      </c>
      <c r="R59" s="43">
        <v>7.5968999999999998</v>
      </c>
    </row>
    <row r="60" spans="1:18" x14ac:dyDescent="0.2">
      <c r="A60" s="42" t="s">
        <v>277</v>
      </c>
      <c r="B60" s="42" t="s">
        <v>278</v>
      </c>
      <c r="C60" s="42" t="s">
        <v>279</v>
      </c>
      <c r="D60" s="43">
        <v>-1.3812726404290201</v>
      </c>
      <c r="E60" s="44">
        <v>1.6741593320642501E-6</v>
      </c>
      <c r="F60" s="42" t="s">
        <v>5718</v>
      </c>
      <c r="G60" s="42">
        <v>196</v>
      </c>
      <c r="H60" s="42">
        <v>211</v>
      </c>
      <c r="I60" s="42">
        <v>299</v>
      </c>
      <c r="J60" s="42">
        <v>969</v>
      </c>
      <c r="K60" s="42">
        <v>472</v>
      </c>
      <c r="L60" s="42">
        <v>620</v>
      </c>
      <c r="M60" s="43">
        <v>8.1178000000000008</v>
      </c>
      <c r="N60" s="43">
        <v>8.1151999999999997</v>
      </c>
      <c r="O60" s="43">
        <v>8.2165999999999997</v>
      </c>
      <c r="P60" s="43">
        <v>9.5716000000000001</v>
      </c>
      <c r="Q60" s="43">
        <v>9.1842000000000006</v>
      </c>
      <c r="R60" s="43">
        <v>9.0328999999999997</v>
      </c>
    </row>
    <row r="61" spans="1:18" x14ac:dyDescent="0.2">
      <c r="A61" s="42" t="s">
        <v>280</v>
      </c>
      <c r="B61" s="42" t="s">
        <v>281</v>
      </c>
      <c r="C61" s="42" t="s">
        <v>282</v>
      </c>
      <c r="D61" s="43">
        <v>1.8059535825617199</v>
      </c>
      <c r="E61" s="44">
        <v>1.6741593320642501E-6</v>
      </c>
      <c r="F61" s="42" t="s">
        <v>5717</v>
      </c>
      <c r="G61" s="42">
        <v>1178</v>
      </c>
      <c r="H61" s="42">
        <v>1318</v>
      </c>
      <c r="I61" s="42">
        <v>1403</v>
      </c>
      <c r="J61" s="42">
        <v>690</v>
      </c>
      <c r="K61" s="42">
        <v>171</v>
      </c>
      <c r="L61" s="42">
        <v>467</v>
      </c>
      <c r="M61" s="43">
        <v>10.34</v>
      </c>
      <c r="N61" s="43">
        <v>10.389099999999999</v>
      </c>
      <c r="O61" s="43">
        <v>10.129099999999999</v>
      </c>
      <c r="P61" s="43">
        <v>9.1392000000000007</v>
      </c>
      <c r="Q61" s="43">
        <v>8.0070999999999994</v>
      </c>
      <c r="R61" s="43">
        <v>8.6900999999999993</v>
      </c>
    </row>
    <row r="62" spans="1:18" x14ac:dyDescent="0.2">
      <c r="A62" s="42" t="s">
        <v>283</v>
      </c>
      <c r="B62" s="42" t="s">
        <v>5721</v>
      </c>
      <c r="C62" s="42" t="s">
        <v>5722</v>
      </c>
      <c r="D62" s="43">
        <v>7.9692211181654198</v>
      </c>
      <c r="E62" s="44">
        <v>1.9086987673019799E-6</v>
      </c>
      <c r="F62" s="42" t="s">
        <v>5717</v>
      </c>
      <c r="G62" s="42">
        <v>35</v>
      </c>
      <c r="H62" s="42">
        <v>49</v>
      </c>
      <c r="I62" s="42">
        <v>40</v>
      </c>
      <c r="J62" s="42">
        <v>0</v>
      </c>
      <c r="K62" s="42">
        <v>0</v>
      </c>
      <c r="L62" s="42">
        <v>0</v>
      </c>
      <c r="M62" s="43">
        <v>6.6604999999999999</v>
      </c>
      <c r="N62" s="43">
        <v>6.8292999999999999</v>
      </c>
      <c r="O62" s="43">
        <v>6.5438999999999998</v>
      </c>
      <c r="P62" s="43">
        <v>5.3472</v>
      </c>
      <c r="Q62" s="43">
        <v>5.3472</v>
      </c>
      <c r="R62" s="43">
        <v>5.3472</v>
      </c>
    </row>
    <row r="63" spans="1:18" x14ac:dyDescent="0.2">
      <c r="A63" s="42" t="s">
        <v>45</v>
      </c>
      <c r="B63" s="42" t="s">
        <v>5721</v>
      </c>
      <c r="C63" s="42" t="s">
        <v>284</v>
      </c>
      <c r="D63" s="43">
        <v>7.6415815040537201</v>
      </c>
      <c r="E63" s="44">
        <v>2.09801089377417E-6</v>
      </c>
      <c r="F63" s="42" t="s">
        <v>5717</v>
      </c>
      <c r="G63" s="42">
        <v>15</v>
      </c>
      <c r="H63" s="42">
        <v>52</v>
      </c>
      <c r="I63" s="42">
        <v>33</v>
      </c>
      <c r="J63" s="42">
        <v>0</v>
      </c>
      <c r="K63" s="42">
        <v>0</v>
      </c>
      <c r="L63" s="42">
        <v>0</v>
      </c>
      <c r="M63" s="43">
        <v>6.2233999999999998</v>
      </c>
      <c r="N63" s="43">
        <v>6.8703000000000003</v>
      </c>
      <c r="O63" s="43">
        <v>6.4393000000000002</v>
      </c>
      <c r="P63" s="43">
        <v>5.3472</v>
      </c>
      <c r="Q63" s="43">
        <v>5.3472</v>
      </c>
      <c r="R63" s="43">
        <v>5.3472</v>
      </c>
    </row>
    <row r="64" spans="1:18" x14ac:dyDescent="0.2">
      <c r="A64" s="42" t="s">
        <v>285</v>
      </c>
      <c r="B64" s="42" t="s">
        <v>286</v>
      </c>
      <c r="C64" s="42" t="s">
        <v>287</v>
      </c>
      <c r="D64" s="43">
        <v>1.8553432361503599</v>
      </c>
      <c r="E64" s="44">
        <v>2.1333676688532999E-6</v>
      </c>
      <c r="F64" s="42" t="s">
        <v>5717</v>
      </c>
      <c r="G64" s="42">
        <v>832</v>
      </c>
      <c r="H64" s="42">
        <v>864</v>
      </c>
      <c r="I64" s="42">
        <v>977</v>
      </c>
      <c r="J64" s="42">
        <v>175</v>
      </c>
      <c r="K64" s="42">
        <v>384</v>
      </c>
      <c r="L64" s="42">
        <v>191</v>
      </c>
      <c r="M64" s="43">
        <v>9.8742000000000001</v>
      </c>
      <c r="N64" s="43">
        <v>9.8234999999999992</v>
      </c>
      <c r="O64" s="43">
        <v>9.6501999999999999</v>
      </c>
      <c r="P64" s="43">
        <v>7.6151999999999997</v>
      </c>
      <c r="Q64" s="43">
        <v>8.9289000000000005</v>
      </c>
      <c r="R64" s="43">
        <v>7.7199</v>
      </c>
    </row>
    <row r="65" spans="1:18" x14ac:dyDescent="0.2">
      <c r="A65" s="42" t="s">
        <v>288</v>
      </c>
      <c r="B65" s="42" t="s">
        <v>289</v>
      </c>
      <c r="C65" s="42" t="s">
        <v>290</v>
      </c>
      <c r="D65" s="43">
        <v>2.1450370467518001</v>
      </c>
      <c r="E65" s="44">
        <v>2.2175790744704801E-6</v>
      </c>
      <c r="F65" s="42" t="s">
        <v>5717</v>
      </c>
      <c r="G65" s="42">
        <v>259</v>
      </c>
      <c r="H65" s="42">
        <v>503</v>
      </c>
      <c r="I65" s="42">
        <v>268</v>
      </c>
      <c r="J65" s="42">
        <v>105</v>
      </c>
      <c r="K65" s="42">
        <v>66</v>
      </c>
      <c r="L65" s="42">
        <v>97</v>
      </c>
      <c r="M65" s="43">
        <v>8.4260999999999999</v>
      </c>
      <c r="N65" s="43">
        <v>9.1282999999999994</v>
      </c>
      <c r="O65" s="43">
        <v>8.0981000000000005</v>
      </c>
      <c r="P65" s="43">
        <v>7.1673999999999998</v>
      </c>
      <c r="Q65" s="43">
        <v>7.1285999999999996</v>
      </c>
      <c r="R65" s="43">
        <v>7.1212999999999997</v>
      </c>
    </row>
    <row r="66" spans="1:18" x14ac:dyDescent="0.2">
      <c r="A66" s="42" t="s">
        <v>291</v>
      </c>
      <c r="B66" s="42" t="s">
        <v>292</v>
      </c>
      <c r="C66" s="42" t="s">
        <v>293</v>
      </c>
      <c r="D66" s="43">
        <v>1.6298080175343399</v>
      </c>
      <c r="E66" s="44">
        <v>2.2859480623889999E-6</v>
      </c>
      <c r="F66" s="42" t="s">
        <v>5717</v>
      </c>
      <c r="G66" s="42">
        <v>383</v>
      </c>
      <c r="H66" s="42">
        <v>453</v>
      </c>
      <c r="I66" s="42">
        <v>526</v>
      </c>
      <c r="J66" s="42">
        <v>132</v>
      </c>
      <c r="K66" s="42">
        <v>107</v>
      </c>
      <c r="L66" s="42">
        <v>259</v>
      </c>
      <c r="M66" s="43">
        <v>8.8864999999999998</v>
      </c>
      <c r="N66" s="43">
        <v>8.9986999999999995</v>
      </c>
      <c r="O66" s="43">
        <v>8.8696000000000002</v>
      </c>
      <c r="P66" s="43">
        <v>7.3590999999999998</v>
      </c>
      <c r="Q66" s="43">
        <v>7.5438000000000001</v>
      </c>
      <c r="R66" s="43">
        <v>8.0289999999999999</v>
      </c>
    </row>
    <row r="67" spans="1:18" x14ac:dyDescent="0.2">
      <c r="A67" s="42" t="s">
        <v>294</v>
      </c>
      <c r="B67" s="42" t="s">
        <v>295</v>
      </c>
      <c r="C67" s="42" t="s">
        <v>296</v>
      </c>
      <c r="D67" s="43">
        <v>-1.7339335535754801</v>
      </c>
      <c r="E67" s="44">
        <v>2.8626582698704401E-6</v>
      </c>
      <c r="F67" s="42" t="s">
        <v>5718</v>
      </c>
      <c r="G67" s="42">
        <v>283</v>
      </c>
      <c r="H67" s="42">
        <v>258</v>
      </c>
      <c r="I67" s="42">
        <v>265</v>
      </c>
      <c r="J67" s="42">
        <v>1575</v>
      </c>
      <c r="K67" s="42">
        <v>497</v>
      </c>
      <c r="L67" s="42">
        <v>1118</v>
      </c>
      <c r="M67" s="43">
        <v>8.5276999999999994</v>
      </c>
      <c r="N67" s="43">
        <v>8.3358000000000008</v>
      </c>
      <c r="O67" s="43">
        <v>8.0861000000000001</v>
      </c>
      <c r="P67" s="43">
        <v>10.2143</v>
      </c>
      <c r="Q67" s="43">
        <v>9.2491000000000003</v>
      </c>
      <c r="R67" s="43">
        <v>9.7863000000000007</v>
      </c>
    </row>
    <row r="68" spans="1:18" x14ac:dyDescent="0.2">
      <c r="A68" s="42" t="s">
        <v>297</v>
      </c>
      <c r="B68" s="42" t="s">
        <v>298</v>
      </c>
      <c r="C68" s="42" t="s">
        <v>299</v>
      </c>
      <c r="D68" s="43">
        <v>1.72688776028409</v>
      </c>
      <c r="E68" s="44">
        <v>2.9853579607759002E-6</v>
      </c>
      <c r="F68" s="42" t="s">
        <v>5717</v>
      </c>
      <c r="G68" s="42">
        <v>319</v>
      </c>
      <c r="H68" s="42">
        <v>227</v>
      </c>
      <c r="I68" s="42">
        <v>355</v>
      </c>
      <c r="J68" s="42">
        <v>166</v>
      </c>
      <c r="K68" s="42">
        <v>83</v>
      </c>
      <c r="L68" s="42">
        <v>55</v>
      </c>
      <c r="M68" s="43">
        <v>8.6676000000000002</v>
      </c>
      <c r="N68" s="43">
        <v>8.1943000000000001</v>
      </c>
      <c r="O68" s="43">
        <v>8.4079999999999995</v>
      </c>
      <c r="P68" s="43">
        <v>7.5655999999999999</v>
      </c>
      <c r="Q68" s="43">
        <v>7.3174999999999999</v>
      </c>
      <c r="R68" s="43">
        <v>6.7168000000000001</v>
      </c>
    </row>
    <row r="69" spans="1:18" x14ac:dyDescent="0.2">
      <c r="A69" s="42" t="s">
        <v>300</v>
      </c>
      <c r="B69" s="42" t="s">
        <v>301</v>
      </c>
      <c r="C69" s="42" t="s">
        <v>302</v>
      </c>
      <c r="D69" s="43">
        <v>3.10037003691107</v>
      </c>
      <c r="E69" s="44">
        <v>2.9853579607759002E-6</v>
      </c>
      <c r="F69" s="42" t="s">
        <v>5717</v>
      </c>
      <c r="G69" s="42">
        <v>341</v>
      </c>
      <c r="H69" s="42">
        <v>358</v>
      </c>
      <c r="I69" s="42">
        <v>800</v>
      </c>
      <c r="J69" s="42">
        <v>5</v>
      </c>
      <c r="K69" s="42">
        <v>96</v>
      </c>
      <c r="L69" s="42">
        <v>64</v>
      </c>
      <c r="M69" s="43">
        <v>8.7467000000000006</v>
      </c>
      <c r="N69" s="43">
        <v>8.7140000000000004</v>
      </c>
      <c r="O69" s="43">
        <v>9.3922000000000008</v>
      </c>
      <c r="P69" s="43">
        <v>5.7698</v>
      </c>
      <c r="Q69" s="43">
        <v>7.4450000000000003</v>
      </c>
      <c r="R69" s="43">
        <v>6.8163999999999998</v>
      </c>
    </row>
    <row r="70" spans="1:18" x14ac:dyDescent="0.2">
      <c r="A70" s="42" t="s">
        <v>303</v>
      </c>
      <c r="B70" s="42" t="s">
        <v>304</v>
      </c>
      <c r="C70" s="42" t="s">
        <v>305</v>
      </c>
      <c r="D70" s="43">
        <v>1.4227615952455701</v>
      </c>
      <c r="E70" s="44">
        <v>3.0561227704074E-6</v>
      </c>
      <c r="F70" s="42" t="s">
        <v>5717</v>
      </c>
      <c r="G70" s="42">
        <v>140</v>
      </c>
      <c r="H70" s="42">
        <v>155</v>
      </c>
      <c r="I70" s="42">
        <v>196</v>
      </c>
      <c r="J70" s="42">
        <v>76</v>
      </c>
      <c r="K70" s="42">
        <v>52</v>
      </c>
      <c r="L70" s="42">
        <v>76</v>
      </c>
      <c r="M70" s="43">
        <v>7.7704000000000004</v>
      </c>
      <c r="N70" s="43">
        <v>7.7958999999999996</v>
      </c>
      <c r="O70" s="43">
        <v>7.7756999999999996</v>
      </c>
      <c r="P70" s="43">
        <v>6.9212999999999996</v>
      </c>
      <c r="Q70" s="43">
        <v>6.9474999999999998</v>
      </c>
      <c r="R70" s="43">
        <v>6.9367000000000001</v>
      </c>
    </row>
    <row r="71" spans="1:18" x14ac:dyDescent="0.2">
      <c r="A71" s="42" t="s">
        <v>306</v>
      </c>
      <c r="B71" s="42" t="s">
        <v>307</v>
      </c>
      <c r="C71" s="42" t="s">
        <v>308</v>
      </c>
      <c r="D71" s="43">
        <v>2.5340045916674399</v>
      </c>
      <c r="E71" s="44">
        <v>3.10324259675531E-6</v>
      </c>
      <c r="F71" s="42" t="s">
        <v>5717</v>
      </c>
      <c r="G71" s="42">
        <v>150</v>
      </c>
      <c r="H71" s="42">
        <v>107</v>
      </c>
      <c r="I71" s="42">
        <v>109</v>
      </c>
      <c r="J71" s="42">
        <v>32</v>
      </c>
      <c r="K71" s="42">
        <v>30</v>
      </c>
      <c r="L71" s="42">
        <v>7</v>
      </c>
      <c r="M71" s="43">
        <v>7.8392999999999997</v>
      </c>
      <c r="N71" s="43">
        <v>7.4451000000000001</v>
      </c>
      <c r="O71" s="43">
        <v>7.2408000000000001</v>
      </c>
      <c r="P71" s="43">
        <v>6.3967999999999998</v>
      </c>
      <c r="Q71" s="43">
        <v>6.5873999999999997</v>
      </c>
      <c r="R71" s="43">
        <v>5.8517999999999999</v>
      </c>
    </row>
    <row r="72" spans="1:18" x14ac:dyDescent="0.2">
      <c r="A72" s="42" t="s">
        <v>309</v>
      </c>
      <c r="B72" s="42" t="s">
        <v>310</v>
      </c>
      <c r="C72" s="42" t="s">
        <v>311</v>
      </c>
      <c r="D72" s="43">
        <v>1.29996420764886</v>
      </c>
      <c r="E72" s="44">
        <v>3.10324259675531E-6</v>
      </c>
      <c r="F72" s="42" t="s">
        <v>5717</v>
      </c>
      <c r="G72" s="42">
        <v>1732</v>
      </c>
      <c r="H72" s="42">
        <v>2253</v>
      </c>
      <c r="I72" s="42">
        <v>3307</v>
      </c>
      <c r="J72" s="42">
        <v>1174</v>
      </c>
      <c r="K72" s="42">
        <v>715</v>
      </c>
      <c r="L72" s="42">
        <v>1403</v>
      </c>
      <c r="M72" s="43">
        <v>10.867599999999999</v>
      </c>
      <c r="N72" s="43">
        <v>11.1267</v>
      </c>
      <c r="O72" s="43">
        <v>11.306100000000001</v>
      </c>
      <c r="P72" s="43">
        <v>9.8224999999999998</v>
      </c>
      <c r="Q72" s="43">
        <v>9.7171000000000003</v>
      </c>
      <c r="R72" s="43">
        <v>10.0877</v>
      </c>
    </row>
    <row r="73" spans="1:18" x14ac:dyDescent="0.2">
      <c r="A73" s="42" t="s">
        <v>312</v>
      </c>
      <c r="B73" s="42" t="s">
        <v>5721</v>
      </c>
      <c r="C73" s="42" t="s">
        <v>5722</v>
      </c>
      <c r="D73" s="43">
        <v>4.6786566232440903</v>
      </c>
      <c r="E73" s="44">
        <v>3.29190579937985E-6</v>
      </c>
      <c r="F73" s="42" t="s">
        <v>5717</v>
      </c>
      <c r="G73" s="42">
        <v>34</v>
      </c>
      <c r="H73" s="42">
        <v>106</v>
      </c>
      <c r="I73" s="42">
        <v>70</v>
      </c>
      <c r="J73" s="42">
        <v>0</v>
      </c>
      <c r="K73" s="42">
        <v>8</v>
      </c>
      <c r="L73" s="42">
        <v>0</v>
      </c>
      <c r="M73" s="43">
        <v>6.6428000000000003</v>
      </c>
      <c r="N73" s="43">
        <v>7.4367000000000001</v>
      </c>
      <c r="O73" s="43">
        <v>6.9</v>
      </c>
      <c r="P73" s="43">
        <v>5.3472</v>
      </c>
      <c r="Q73" s="43">
        <v>6.0019</v>
      </c>
      <c r="R73" s="43">
        <v>5.3472</v>
      </c>
    </row>
    <row r="74" spans="1:18" x14ac:dyDescent="0.2">
      <c r="A74" s="42" t="s">
        <v>313</v>
      </c>
      <c r="B74" s="42" t="s">
        <v>314</v>
      </c>
      <c r="C74" s="42" t="s">
        <v>315</v>
      </c>
      <c r="D74" s="43">
        <v>4.7361823582660296</v>
      </c>
      <c r="E74" s="44">
        <v>3.34493538148019E-6</v>
      </c>
      <c r="F74" s="42" t="s">
        <v>5717</v>
      </c>
      <c r="G74" s="42">
        <v>112</v>
      </c>
      <c r="H74" s="42">
        <v>17</v>
      </c>
      <c r="I74" s="42">
        <v>51</v>
      </c>
      <c r="J74" s="42">
        <v>0</v>
      </c>
      <c r="K74" s="42">
        <v>7</v>
      </c>
      <c r="L74" s="42">
        <v>0</v>
      </c>
      <c r="M74" s="43">
        <v>7.5563000000000002</v>
      </c>
      <c r="N74" s="43">
        <v>6.2445000000000004</v>
      </c>
      <c r="O74" s="43">
        <v>6.6886000000000001</v>
      </c>
      <c r="P74" s="43">
        <v>5.3472</v>
      </c>
      <c r="Q74" s="43">
        <v>5.9603000000000002</v>
      </c>
      <c r="R74" s="43">
        <v>5.3472</v>
      </c>
    </row>
    <row r="75" spans="1:18" x14ac:dyDescent="0.2">
      <c r="A75" s="42" t="s">
        <v>58</v>
      </c>
      <c r="B75" s="42" t="s">
        <v>59</v>
      </c>
      <c r="C75" s="42" t="s">
        <v>316</v>
      </c>
      <c r="D75" s="43">
        <v>2.0532835919138099</v>
      </c>
      <c r="E75" s="44">
        <v>5.4166160905058698E-6</v>
      </c>
      <c r="F75" s="42" t="s">
        <v>5717</v>
      </c>
      <c r="G75" s="42">
        <v>449</v>
      </c>
      <c r="H75" s="42">
        <v>901</v>
      </c>
      <c r="I75" s="42">
        <v>356</v>
      </c>
      <c r="J75" s="42">
        <v>135</v>
      </c>
      <c r="K75" s="42">
        <v>193</v>
      </c>
      <c r="L75" s="42">
        <v>117</v>
      </c>
      <c r="M75" s="43">
        <v>9.0816999999999997</v>
      </c>
      <c r="N75" s="43">
        <v>9.8788999999999998</v>
      </c>
      <c r="O75" s="43">
        <v>8.4111999999999991</v>
      </c>
      <c r="P75" s="43">
        <v>7.3787000000000003</v>
      </c>
      <c r="Q75" s="43">
        <v>8.1357999999999997</v>
      </c>
      <c r="R75" s="43">
        <v>7.2742000000000004</v>
      </c>
    </row>
    <row r="76" spans="1:18" x14ac:dyDescent="0.2">
      <c r="A76" s="42" t="s">
        <v>317</v>
      </c>
      <c r="B76" s="42" t="s">
        <v>318</v>
      </c>
      <c r="C76" s="42" t="s">
        <v>319</v>
      </c>
      <c r="D76" s="43">
        <v>1.49003593174531</v>
      </c>
      <c r="E76" s="44">
        <v>6.28737547584596E-6</v>
      </c>
      <c r="F76" s="42" t="s">
        <v>5717</v>
      </c>
      <c r="G76" s="42">
        <v>781</v>
      </c>
      <c r="H76" s="42">
        <v>1228</v>
      </c>
      <c r="I76" s="42">
        <v>1422</v>
      </c>
      <c r="J76" s="42">
        <v>609</v>
      </c>
      <c r="K76" s="42">
        <v>325</v>
      </c>
      <c r="L76" s="42">
        <v>425</v>
      </c>
      <c r="M76" s="43">
        <v>9.7906999999999993</v>
      </c>
      <c r="N76" s="43">
        <v>10.2933</v>
      </c>
      <c r="O76" s="43">
        <v>10.1472</v>
      </c>
      <c r="P76" s="43">
        <v>8.9846000000000004</v>
      </c>
      <c r="Q76" s="43">
        <v>8.7278000000000002</v>
      </c>
      <c r="R76" s="43">
        <v>8.5793999999999997</v>
      </c>
    </row>
    <row r="77" spans="1:18" x14ac:dyDescent="0.2">
      <c r="A77" s="42" t="s">
        <v>320</v>
      </c>
      <c r="B77" s="42" t="s">
        <v>321</v>
      </c>
      <c r="C77" s="42" t="s">
        <v>322</v>
      </c>
      <c r="D77" s="43">
        <v>-1.6321245150060799</v>
      </c>
      <c r="E77" s="44">
        <v>6.5072250658420201E-6</v>
      </c>
      <c r="F77" s="42" t="s">
        <v>5718</v>
      </c>
      <c r="G77" s="42">
        <v>1460</v>
      </c>
      <c r="H77" s="42">
        <v>1378</v>
      </c>
      <c r="I77" s="42">
        <v>2786</v>
      </c>
      <c r="J77" s="42">
        <v>6467</v>
      </c>
      <c r="K77" s="42">
        <v>3747</v>
      </c>
      <c r="L77" s="42">
        <v>9207</v>
      </c>
      <c r="M77" s="43">
        <v>10.6325</v>
      </c>
      <c r="N77" s="43">
        <v>10.4496</v>
      </c>
      <c r="O77" s="43">
        <v>11.0672</v>
      </c>
      <c r="P77" s="43">
        <v>12.1769</v>
      </c>
      <c r="Q77" s="43">
        <v>11.992800000000001</v>
      </c>
      <c r="R77" s="43">
        <v>12.7095</v>
      </c>
    </row>
    <row r="78" spans="1:18" x14ac:dyDescent="0.2">
      <c r="A78" s="42" t="s">
        <v>323</v>
      </c>
      <c r="B78" s="42" t="s">
        <v>324</v>
      </c>
      <c r="C78" s="42" t="s">
        <v>325</v>
      </c>
      <c r="D78" s="43">
        <v>0.94404177082356699</v>
      </c>
      <c r="E78" s="44">
        <v>6.5990193730446104E-6</v>
      </c>
      <c r="F78" s="42" t="s">
        <v>5717</v>
      </c>
      <c r="G78" s="42">
        <v>2954</v>
      </c>
      <c r="H78" s="42">
        <v>2701</v>
      </c>
      <c r="I78" s="42">
        <v>3426</v>
      </c>
      <c r="J78" s="42">
        <v>1920</v>
      </c>
      <c r="K78" s="42">
        <v>1308</v>
      </c>
      <c r="L78" s="42">
        <v>2090</v>
      </c>
      <c r="M78" s="43">
        <v>11.612</v>
      </c>
      <c r="N78" s="43">
        <v>11.3797</v>
      </c>
      <c r="O78" s="43">
        <v>11.355499999999999</v>
      </c>
      <c r="P78" s="43">
        <v>10.482699999999999</v>
      </c>
      <c r="Q78" s="43">
        <v>10.526199999999999</v>
      </c>
      <c r="R78" s="43">
        <v>10.6279</v>
      </c>
    </row>
    <row r="79" spans="1:18" x14ac:dyDescent="0.2">
      <c r="A79" s="42" t="s">
        <v>90</v>
      </c>
      <c r="B79" s="42" t="s">
        <v>91</v>
      </c>
      <c r="C79" s="42" t="s">
        <v>326</v>
      </c>
      <c r="D79" s="43">
        <v>-1.27836351941757</v>
      </c>
      <c r="E79" s="44">
        <v>6.5990193730446104E-6</v>
      </c>
      <c r="F79" s="42" t="s">
        <v>5718</v>
      </c>
      <c r="G79" s="42">
        <v>7900</v>
      </c>
      <c r="H79" s="42">
        <v>6204</v>
      </c>
      <c r="I79" s="42">
        <v>10576</v>
      </c>
      <c r="J79" s="42">
        <v>29481</v>
      </c>
      <c r="K79" s="42">
        <v>11320</v>
      </c>
      <c r="L79" s="42">
        <v>28361</v>
      </c>
      <c r="M79" s="43">
        <v>13.0077</v>
      </c>
      <c r="N79" s="43">
        <v>12.554600000000001</v>
      </c>
      <c r="O79" s="43">
        <v>12.9514</v>
      </c>
      <c r="P79" s="43">
        <v>14.345700000000001</v>
      </c>
      <c r="Q79" s="43">
        <v>13.5685</v>
      </c>
      <c r="R79" s="43">
        <v>14.3208</v>
      </c>
    </row>
    <row r="80" spans="1:18" x14ac:dyDescent="0.2">
      <c r="A80" s="42" t="s">
        <v>327</v>
      </c>
      <c r="B80" s="42" t="s">
        <v>328</v>
      </c>
      <c r="C80" s="42" t="s">
        <v>329</v>
      </c>
      <c r="D80" s="43">
        <v>3.3352141420547601</v>
      </c>
      <c r="E80" s="44">
        <v>6.8819140072925904E-6</v>
      </c>
      <c r="F80" s="42" t="s">
        <v>5717</v>
      </c>
      <c r="G80" s="42">
        <v>181</v>
      </c>
      <c r="H80" s="42">
        <v>189</v>
      </c>
      <c r="I80" s="42">
        <v>166</v>
      </c>
      <c r="J80" s="42">
        <v>14</v>
      </c>
      <c r="K80" s="42">
        <v>38</v>
      </c>
      <c r="L80" s="42">
        <v>0</v>
      </c>
      <c r="M80" s="43">
        <v>8.0329999999999995</v>
      </c>
      <c r="N80" s="43">
        <v>7.9984999999999999</v>
      </c>
      <c r="O80" s="43">
        <v>7.6147</v>
      </c>
      <c r="P80" s="43">
        <v>6.0499000000000001</v>
      </c>
      <c r="Q80" s="43">
        <v>6.7325999999999997</v>
      </c>
      <c r="R80" s="43">
        <v>5.3472</v>
      </c>
    </row>
    <row r="81" spans="1:18" x14ac:dyDescent="0.2">
      <c r="A81" s="42" t="s">
        <v>330</v>
      </c>
      <c r="B81" s="42" t="s">
        <v>331</v>
      </c>
      <c r="C81" s="42" t="s">
        <v>332</v>
      </c>
      <c r="D81" s="43">
        <v>-1.6695541079015901</v>
      </c>
      <c r="E81" s="44">
        <v>7.0507279353168101E-6</v>
      </c>
      <c r="F81" s="42" t="s">
        <v>5718</v>
      </c>
      <c r="G81" s="42">
        <v>870</v>
      </c>
      <c r="H81" s="42">
        <v>1090</v>
      </c>
      <c r="I81" s="42">
        <v>1184</v>
      </c>
      <c r="J81" s="42">
        <v>4459</v>
      </c>
      <c r="K81" s="42">
        <v>2069</v>
      </c>
      <c r="L81" s="42">
        <v>5039</v>
      </c>
      <c r="M81" s="43">
        <v>9.9334000000000007</v>
      </c>
      <c r="N81" s="43">
        <v>10.1327</v>
      </c>
      <c r="O81" s="43">
        <v>9.9027999999999992</v>
      </c>
      <c r="P81" s="43">
        <v>11.6518</v>
      </c>
      <c r="Q81" s="43">
        <v>11.158799999999999</v>
      </c>
      <c r="R81" s="43">
        <v>11.854200000000001</v>
      </c>
    </row>
    <row r="82" spans="1:18" x14ac:dyDescent="0.2">
      <c r="A82" s="42" t="s">
        <v>333</v>
      </c>
      <c r="B82" s="42" t="s">
        <v>334</v>
      </c>
      <c r="C82" s="42" t="s">
        <v>335</v>
      </c>
      <c r="D82" s="43">
        <v>1.62237668033237</v>
      </c>
      <c r="E82" s="44">
        <v>7.9159140864045806E-6</v>
      </c>
      <c r="F82" s="42" t="s">
        <v>5717</v>
      </c>
      <c r="G82" s="42">
        <v>2235</v>
      </c>
      <c r="H82" s="42">
        <v>2330</v>
      </c>
      <c r="I82" s="42">
        <v>3180</v>
      </c>
      <c r="J82" s="42">
        <v>1242</v>
      </c>
      <c r="K82" s="42">
        <v>747</v>
      </c>
      <c r="L82" s="42">
        <v>792</v>
      </c>
      <c r="M82" s="43">
        <v>11.221500000000001</v>
      </c>
      <c r="N82" s="43">
        <v>11.173400000000001</v>
      </c>
      <c r="O82" s="43">
        <v>11.2514</v>
      </c>
      <c r="P82" s="43">
        <v>9.8969000000000005</v>
      </c>
      <c r="Q82" s="43">
        <v>9.7745999999999995</v>
      </c>
      <c r="R82" s="43">
        <v>9.34</v>
      </c>
    </row>
    <row r="83" spans="1:18" x14ac:dyDescent="0.2">
      <c r="A83" s="42" t="s">
        <v>336</v>
      </c>
      <c r="B83" s="42" t="s">
        <v>337</v>
      </c>
      <c r="C83" s="42" t="s">
        <v>338</v>
      </c>
      <c r="D83" s="43">
        <v>1.0164434390296</v>
      </c>
      <c r="E83" s="44">
        <v>8.3875507030394408E-6</v>
      </c>
      <c r="F83" s="42" t="s">
        <v>5717</v>
      </c>
      <c r="G83" s="42">
        <v>664</v>
      </c>
      <c r="H83" s="42">
        <v>691</v>
      </c>
      <c r="I83" s="42">
        <v>768</v>
      </c>
      <c r="J83" s="42">
        <v>518</v>
      </c>
      <c r="K83" s="42">
        <v>307</v>
      </c>
      <c r="L83" s="42">
        <v>355</v>
      </c>
      <c r="M83" s="43">
        <v>9.5786999999999995</v>
      </c>
      <c r="N83" s="43">
        <v>9.5318000000000005</v>
      </c>
      <c r="O83" s="43">
        <v>9.3400999999999996</v>
      </c>
      <c r="P83" s="43">
        <v>8.7881</v>
      </c>
      <c r="Q83" s="43">
        <v>8.6602999999999994</v>
      </c>
      <c r="R83" s="43">
        <v>8.3731000000000009</v>
      </c>
    </row>
    <row r="84" spans="1:18" x14ac:dyDescent="0.2">
      <c r="A84" s="42" t="s">
        <v>64</v>
      </c>
      <c r="B84" s="42" t="s">
        <v>65</v>
      </c>
      <c r="C84" s="42" t="s">
        <v>339</v>
      </c>
      <c r="D84" s="43">
        <v>1.7628532073634799</v>
      </c>
      <c r="E84" s="44">
        <v>8.4380217143791804E-6</v>
      </c>
      <c r="F84" s="42" t="s">
        <v>5717</v>
      </c>
      <c r="G84" s="42">
        <v>488</v>
      </c>
      <c r="H84" s="42">
        <v>866</v>
      </c>
      <c r="I84" s="42">
        <v>564</v>
      </c>
      <c r="J84" s="42">
        <v>300</v>
      </c>
      <c r="K84" s="42">
        <v>174</v>
      </c>
      <c r="L84" s="42">
        <v>166</v>
      </c>
      <c r="M84" s="43">
        <v>9.1856000000000009</v>
      </c>
      <c r="N84" s="43">
        <v>9.8265999999999991</v>
      </c>
      <c r="O84" s="43">
        <v>8.9545999999999992</v>
      </c>
      <c r="P84" s="43">
        <v>8.1632999999999996</v>
      </c>
      <c r="Q84" s="43">
        <v>8.0253999999999994</v>
      </c>
      <c r="R84" s="43">
        <v>7.5856000000000003</v>
      </c>
    </row>
    <row r="85" spans="1:18" x14ac:dyDescent="0.2">
      <c r="A85" s="42" t="s">
        <v>85</v>
      </c>
      <c r="B85" s="42" t="s">
        <v>86</v>
      </c>
      <c r="C85" s="42" t="s">
        <v>340</v>
      </c>
      <c r="D85" s="43">
        <v>-1.5227697385610499</v>
      </c>
      <c r="E85" s="44">
        <v>8.4380217143791804E-6</v>
      </c>
      <c r="F85" s="42" t="s">
        <v>5718</v>
      </c>
      <c r="G85" s="42">
        <v>547</v>
      </c>
      <c r="H85" s="42">
        <v>408</v>
      </c>
      <c r="I85" s="42">
        <v>649</v>
      </c>
      <c r="J85" s="42">
        <v>2468</v>
      </c>
      <c r="K85" s="42">
        <v>879</v>
      </c>
      <c r="L85" s="42">
        <v>2018</v>
      </c>
      <c r="M85" s="43">
        <v>9.3298000000000005</v>
      </c>
      <c r="N85" s="43">
        <v>8.8709000000000007</v>
      </c>
      <c r="O85" s="43">
        <v>9.1280000000000001</v>
      </c>
      <c r="P85" s="43">
        <v>10.8271</v>
      </c>
      <c r="Q85" s="43">
        <v>9.9899000000000004</v>
      </c>
      <c r="R85" s="43">
        <v>10.5799</v>
      </c>
    </row>
    <row r="86" spans="1:18" x14ac:dyDescent="0.2">
      <c r="A86" s="42" t="s">
        <v>341</v>
      </c>
      <c r="B86" s="42" t="s">
        <v>5721</v>
      </c>
      <c r="C86" s="42" t="s">
        <v>342</v>
      </c>
      <c r="D86" s="43">
        <v>2.5496351564597002</v>
      </c>
      <c r="E86" s="44">
        <v>8.5614859949072001E-6</v>
      </c>
      <c r="F86" s="42" t="s">
        <v>5717</v>
      </c>
      <c r="G86" s="42">
        <v>148</v>
      </c>
      <c r="H86" s="42">
        <v>80</v>
      </c>
      <c r="I86" s="42">
        <v>129</v>
      </c>
      <c r="J86" s="42">
        <v>22</v>
      </c>
      <c r="K86" s="42">
        <v>30</v>
      </c>
      <c r="L86" s="42">
        <v>13</v>
      </c>
      <c r="M86" s="43">
        <v>7.8258000000000001</v>
      </c>
      <c r="N86" s="43">
        <v>7.1962000000000002</v>
      </c>
      <c r="O86" s="43">
        <v>7.3846999999999996</v>
      </c>
      <c r="P86" s="43">
        <v>6.2232000000000003</v>
      </c>
      <c r="Q86" s="43">
        <v>6.5873999999999997</v>
      </c>
      <c r="R86" s="43">
        <v>6.0319000000000003</v>
      </c>
    </row>
    <row r="87" spans="1:18" x14ac:dyDescent="0.2">
      <c r="A87" s="42" t="s">
        <v>343</v>
      </c>
      <c r="B87" s="42" t="s">
        <v>344</v>
      </c>
      <c r="C87" s="42" t="s">
        <v>345</v>
      </c>
      <c r="D87" s="43">
        <v>3.3978965090522699</v>
      </c>
      <c r="E87" s="44">
        <v>8.6257739061922397E-6</v>
      </c>
      <c r="F87" s="42" t="s">
        <v>5717</v>
      </c>
      <c r="G87" s="42">
        <v>58</v>
      </c>
      <c r="H87" s="42">
        <v>42</v>
      </c>
      <c r="I87" s="42">
        <v>43</v>
      </c>
      <c r="J87" s="42">
        <v>2</v>
      </c>
      <c r="K87" s="42">
        <v>12</v>
      </c>
      <c r="L87" s="42">
        <v>0</v>
      </c>
      <c r="M87" s="43">
        <v>7.0042</v>
      </c>
      <c r="N87" s="43">
        <v>6.7272999999999996</v>
      </c>
      <c r="O87" s="43">
        <v>6.5853999999999999</v>
      </c>
      <c r="P87" s="43">
        <v>5.6150000000000002</v>
      </c>
      <c r="Q87" s="43">
        <v>6.1456999999999997</v>
      </c>
      <c r="R87" s="43">
        <v>5.3472</v>
      </c>
    </row>
    <row r="88" spans="1:18" x14ac:dyDescent="0.2">
      <c r="A88" s="42" t="s">
        <v>346</v>
      </c>
      <c r="B88" s="42" t="s">
        <v>347</v>
      </c>
      <c r="C88" s="42" t="s">
        <v>348</v>
      </c>
      <c r="D88" s="43">
        <v>7.1147454820667502</v>
      </c>
      <c r="E88" s="44">
        <v>8.7031111937909992E-6</v>
      </c>
      <c r="F88" s="42" t="s">
        <v>5717</v>
      </c>
      <c r="G88" s="42">
        <v>22</v>
      </c>
      <c r="H88" s="42">
        <v>31</v>
      </c>
      <c r="I88" s="42">
        <v>14</v>
      </c>
      <c r="J88" s="42">
        <v>0</v>
      </c>
      <c r="K88" s="42">
        <v>0</v>
      </c>
      <c r="L88" s="42">
        <v>0</v>
      </c>
      <c r="M88" s="43">
        <v>6.4012000000000002</v>
      </c>
      <c r="N88" s="43">
        <v>6.5439999999999996</v>
      </c>
      <c r="O88" s="43">
        <v>6.0681000000000003</v>
      </c>
      <c r="P88" s="43">
        <v>5.3472</v>
      </c>
      <c r="Q88" s="43">
        <v>5.3472</v>
      </c>
      <c r="R88" s="43">
        <v>5.3472</v>
      </c>
    </row>
    <row r="89" spans="1:18" x14ac:dyDescent="0.2">
      <c r="A89" s="42" t="s">
        <v>349</v>
      </c>
      <c r="B89" s="42" t="s">
        <v>350</v>
      </c>
      <c r="C89" s="42" t="s">
        <v>351</v>
      </c>
      <c r="D89" s="43">
        <v>1.38155225135555</v>
      </c>
      <c r="E89" s="44">
        <v>8.9453094631711293E-6</v>
      </c>
      <c r="F89" s="42" t="s">
        <v>5717</v>
      </c>
      <c r="G89" s="42">
        <v>3278</v>
      </c>
      <c r="H89" s="42">
        <v>4201</v>
      </c>
      <c r="I89" s="42">
        <v>7775</v>
      </c>
      <c r="J89" s="42">
        <v>2590</v>
      </c>
      <c r="K89" s="42">
        <v>1685</v>
      </c>
      <c r="L89" s="42">
        <v>1998</v>
      </c>
      <c r="M89" s="43">
        <v>11.7585</v>
      </c>
      <c r="N89" s="43">
        <v>12.001300000000001</v>
      </c>
      <c r="O89" s="43">
        <v>12.5128</v>
      </c>
      <c r="P89" s="43">
        <v>10.893700000000001</v>
      </c>
      <c r="Q89" s="43">
        <v>10.8741</v>
      </c>
      <c r="R89" s="43">
        <v>10.5663</v>
      </c>
    </row>
    <row r="90" spans="1:18" x14ac:dyDescent="0.2">
      <c r="A90" s="42" t="s">
        <v>352</v>
      </c>
      <c r="B90" s="42" t="s">
        <v>5721</v>
      </c>
      <c r="C90" s="42" t="s">
        <v>5722</v>
      </c>
      <c r="D90" s="43">
        <v>7.0821897242007399</v>
      </c>
      <c r="E90" s="44">
        <v>9.3549318822271499E-6</v>
      </c>
      <c r="F90" s="42" t="s">
        <v>5717</v>
      </c>
      <c r="G90" s="42">
        <v>16</v>
      </c>
      <c r="H90" s="42">
        <v>27</v>
      </c>
      <c r="I90" s="42">
        <v>25</v>
      </c>
      <c r="J90" s="42">
        <v>0</v>
      </c>
      <c r="K90" s="42">
        <v>0</v>
      </c>
      <c r="L90" s="42">
        <v>0</v>
      </c>
      <c r="M90" s="43">
        <v>6.2512999999999996</v>
      </c>
      <c r="N90" s="43">
        <v>6.468</v>
      </c>
      <c r="O90" s="43">
        <v>6.3029999999999999</v>
      </c>
      <c r="P90" s="43">
        <v>5.3472</v>
      </c>
      <c r="Q90" s="43">
        <v>5.3472</v>
      </c>
      <c r="R90" s="43">
        <v>5.3472</v>
      </c>
    </row>
    <row r="91" spans="1:18" x14ac:dyDescent="0.2">
      <c r="A91" s="42" t="s">
        <v>353</v>
      </c>
      <c r="B91" s="42" t="s">
        <v>354</v>
      </c>
      <c r="C91" s="42" t="s">
        <v>355</v>
      </c>
      <c r="D91" s="43">
        <v>3.6972403869533701</v>
      </c>
      <c r="E91" s="44">
        <v>1.01651402089743E-5</v>
      </c>
      <c r="F91" s="42" t="s">
        <v>5717</v>
      </c>
      <c r="G91" s="42">
        <v>77</v>
      </c>
      <c r="H91" s="42">
        <v>200</v>
      </c>
      <c r="I91" s="42">
        <v>84</v>
      </c>
      <c r="J91" s="42">
        <v>27</v>
      </c>
      <c r="K91" s="42">
        <v>6</v>
      </c>
      <c r="L91" s="42">
        <v>0</v>
      </c>
      <c r="M91" s="43">
        <v>7.2272999999999996</v>
      </c>
      <c r="N91" s="43">
        <v>8.0580999999999996</v>
      </c>
      <c r="O91" s="43">
        <v>7.0338000000000003</v>
      </c>
      <c r="P91" s="43">
        <v>6.3144999999999998</v>
      </c>
      <c r="Q91" s="43">
        <v>5.9154</v>
      </c>
      <c r="R91" s="43">
        <v>5.3472</v>
      </c>
    </row>
    <row r="92" spans="1:18" x14ac:dyDescent="0.2">
      <c r="A92" s="42" t="s">
        <v>356</v>
      </c>
      <c r="B92" s="42" t="s">
        <v>5721</v>
      </c>
      <c r="C92" s="42" t="s">
        <v>5722</v>
      </c>
      <c r="D92" s="43">
        <v>6.9209714820602404</v>
      </c>
      <c r="E92" s="44">
        <v>1.0659579746993201E-5</v>
      </c>
      <c r="F92" s="42" t="s">
        <v>5717</v>
      </c>
      <c r="G92" s="42">
        <v>14</v>
      </c>
      <c r="H92" s="42">
        <v>19</v>
      </c>
      <c r="I92" s="42">
        <v>29</v>
      </c>
      <c r="J92" s="42">
        <v>0</v>
      </c>
      <c r="K92" s="42">
        <v>0</v>
      </c>
      <c r="L92" s="42">
        <v>0</v>
      </c>
      <c r="M92" s="43">
        <v>6.1946000000000003</v>
      </c>
      <c r="N92" s="43">
        <v>6.2941000000000003</v>
      </c>
      <c r="O92" s="43">
        <v>6.3738000000000001</v>
      </c>
      <c r="P92" s="43">
        <v>5.3472</v>
      </c>
      <c r="Q92" s="43">
        <v>5.3472</v>
      </c>
      <c r="R92" s="43">
        <v>5.3472</v>
      </c>
    </row>
    <row r="93" spans="1:18" x14ac:dyDescent="0.2">
      <c r="A93" s="42" t="s">
        <v>357</v>
      </c>
      <c r="B93" s="42" t="s">
        <v>358</v>
      </c>
      <c r="C93" s="42" t="s">
        <v>359</v>
      </c>
      <c r="D93" s="43">
        <v>3.1690836735685299</v>
      </c>
      <c r="E93" s="44">
        <v>1.1120195383047E-5</v>
      </c>
      <c r="F93" s="42" t="s">
        <v>5717</v>
      </c>
      <c r="G93" s="42">
        <v>35</v>
      </c>
      <c r="H93" s="42">
        <v>108</v>
      </c>
      <c r="I93" s="42">
        <v>30</v>
      </c>
      <c r="J93" s="42">
        <v>3</v>
      </c>
      <c r="K93" s="42">
        <v>7</v>
      </c>
      <c r="L93" s="42">
        <v>12</v>
      </c>
      <c r="M93" s="43">
        <v>6.6604999999999999</v>
      </c>
      <c r="N93" s="43">
        <v>7.4535</v>
      </c>
      <c r="O93" s="43">
        <v>6.3906000000000001</v>
      </c>
      <c r="P93" s="43">
        <v>5.6749999999999998</v>
      </c>
      <c r="Q93" s="43">
        <v>5.9603000000000002</v>
      </c>
      <c r="R93" s="43">
        <v>6.0054999999999996</v>
      </c>
    </row>
    <row r="94" spans="1:18" x14ac:dyDescent="0.2">
      <c r="A94" s="42" t="s">
        <v>360</v>
      </c>
      <c r="B94" s="42" t="s">
        <v>361</v>
      </c>
      <c r="C94" s="42" t="s">
        <v>362</v>
      </c>
      <c r="D94" s="43">
        <v>-1.2455783538641301</v>
      </c>
      <c r="E94" s="44">
        <v>1.14431659770074E-5</v>
      </c>
      <c r="F94" s="42" t="s">
        <v>5718</v>
      </c>
      <c r="G94" s="42">
        <v>509</v>
      </c>
      <c r="H94" s="42">
        <v>463</v>
      </c>
      <c r="I94" s="42">
        <v>358</v>
      </c>
      <c r="J94" s="42">
        <v>1471</v>
      </c>
      <c r="K94" s="42">
        <v>855</v>
      </c>
      <c r="L94" s="42">
        <v>1353</v>
      </c>
      <c r="M94" s="43">
        <v>9.2385999999999999</v>
      </c>
      <c r="N94" s="43">
        <v>9.0256000000000007</v>
      </c>
      <c r="O94" s="43">
        <v>8.4176000000000002</v>
      </c>
      <c r="P94" s="43">
        <v>10.1225</v>
      </c>
      <c r="Q94" s="43">
        <v>9.9529999999999994</v>
      </c>
      <c r="R94" s="43">
        <v>10.039199999999999</v>
      </c>
    </row>
    <row r="95" spans="1:18" x14ac:dyDescent="0.2">
      <c r="A95" s="42" t="s">
        <v>363</v>
      </c>
      <c r="B95" s="42" t="s">
        <v>5721</v>
      </c>
      <c r="C95" s="42" t="s">
        <v>5722</v>
      </c>
      <c r="D95" s="43">
        <v>2.9669373339780498</v>
      </c>
      <c r="E95" s="44">
        <v>1.18828999236452E-5</v>
      </c>
      <c r="F95" s="42" t="s">
        <v>5717</v>
      </c>
      <c r="G95" s="42">
        <v>73</v>
      </c>
      <c r="H95" s="42">
        <v>97</v>
      </c>
      <c r="I95" s="42">
        <v>71</v>
      </c>
      <c r="J95" s="42">
        <v>0</v>
      </c>
      <c r="K95" s="42">
        <v>9</v>
      </c>
      <c r="L95" s="42">
        <v>26</v>
      </c>
      <c r="M95" s="43">
        <v>7.1836000000000002</v>
      </c>
      <c r="N95" s="43">
        <v>7.3585000000000003</v>
      </c>
      <c r="O95" s="43">
        <v>6.91</v>
      </c>
      <c r="P95" s="43">
        <v>5.3472</v>
      </c>
      <c r="Q95" s="43">
        <v>6.0408999999999997</v>
      </c>
      <c r="R95" s="43">
        <v>6.3068999999999997</v>
      </c>
    </row>
    <row r="96" spans="1:18" x14ac:dyDescent="0.2">
      <c r="A96" s="42" t="s">
        <v>364</v>
      </c>
      <c r="B96" s="42" t="s">
        <v>365</v>
      </c>
      <c r="C96" s="42" t="s">
        <v>366</v>
      </c>
      <c r="D96" s="43">
        <v>1.0166398554901701</v>
      </c>
      <c r="E96" s="44">
        <v>1.2022620909274901E-5</v>
      </c>
      <c r="F96" s="42" t="s">
        <v>5717</v>
      </c>
      <c r="G96" s="42">
        <v>9723</v>
      </c>
      <c r="H96" s="42">
        <v>6311</v>
      </c>
      <c r="I96" s="42">
        <v>12049</v>
      </c>
      <c r="J96" s="42">
        <v>6329</v>
      </c>
      <c r="K96" s="42">
        <v>3530</v>
      </c>
      <c r="L96" s="42">
        <v>5764</v>
      </c>
      <c r="M96" s="43">
        <v>13.304600000000001</v>
      </c>
      <c r="N96" s="43">
        <v>12.578900000000001</v>
      </c>
      <c r="O96" s="43">
        <v>13.137700000000001</v>
      </c>
      <c r="P96" s="43">
        <v>12.1464</v>
      </c>
      <c r="Q96" s="43">
        <v>11.9084</v>
      </c>
      <c r="R96" s="43">
        <v>12.0442</v>
      </c>
    </row>
    <row r="97" spans="1:18" x14ac:dyDescent="0.2">
      <c r="A97" s="42" t="s">
        <v>367</v>
      </c>
      <c r="B97" s="42" t="s">
        <v>368</v>
      </c>
      <c r="C97" s="42" t="s">
        <v>369</v>
      </c>
      <c r="D97" s="43">
        <v>-1.3715813224117801</v>
      </c>
      <c r="E97" s="44">
        <v>1.22891057026389E-5</v>
      </c>
      <c r="F97" s="42" t="s">
        <v>5718</v>
      </c>
      <c r="G97" s="42">
        <v>473</v>
      </c>
      <c r="H97" s="42">
        <v>383</v>
      </c>
      <c r="I97" s="42">
        <v>664</v>
      </c>
      <c r="J97" s="42">
        <v>1783</v>
      </c>
      <c r="K97" s="42">
        <v>974</v>
      </c>
      <c r="L97" s="42">
        <v>1659</v>
      </c>
      <c r="M97" s="43">
        <v>9.1465999999999994</v>
      </c>
      <c r="N97" s="43">
        <v>8.7946000000000009</v>
      </c>
      <c r="O97" s="43">
        <v>9.1565999999999992</v>
      </c>
      <c r="P97" s="43">
        <v>10.382099999999999</v>
      </c>
      <c r="Q97" s="43">
        <v>10.127000000000001</v>
      </c>
      <c r="R97" s="43">
        <v>10.3133</v>
      </c>
    </row>
    <row r="98" spans="1:18" x14ac:dyDescent="0.2">
      <c r="A98" s="42" t="s">
        <v>370</v>
      </c>
      <c r="B98" s="42" t="s">
        <v>5721</v>
      </c>
      <c r="C98" s="42" t="s">
        <v>5722</v>
      </c>
      <c r="D98" s="43">
        <v>4.0280169036797604</v>
      </c>
      <c r="E98" s="44">
        <v>1.3623485216819399E-5</v>
      </c>
      <c r="F98" s="42" t="s">
        <v>5717</v>
      </c>
      <c r="G98" s="42">
        <v>146</v>
      </c>
      <c r="H98" s="42">
        <v>260</v>
      </c>
      <c r="I98" s="42">
        <v>213</v>
      </c>
      <c r="J98" s="42">
        <v>22</v>
      </c>
      <c r="K98" s="42">
        <v>18</v>
      </c>
      <c r="L98" s="42">
        <v>0</v>
      </c>
      <c r="M98" s="43">
        <v>7.8121999999999998</v>
      </c>
      <c r="N98" s="43">
        <v>8.3445</v>
      </c>
      <c r="O98" s="43">
        <v>7.859</v>
      </c>
      <c r="P98" s="43">
        <v>6.2232000000000003</v>
      </c>
      <c r="Q98" s="43">
        <v>6.3192000000000004</v>
      </c>
      <c r="R98" s="43">
        <v>5.3472</v>
      </c>
    </row>
    <row r="99" spans="1:18" x14ac:dyDescent="0.2">
      <c r="A99" s="42" t="s">
        <v>371</v>
      </c>
      <c r="B99" s="42" t="s">
        <v>5721</v>
      </c>
      <c r="C99" s="42" t="s">
        <v>5722</v>
      </c>
      <c r="D99" s="43">
        <v>2.42199903158909</v>
      </c>
      <c r="E99" s="44">
        <v>1.3926073417130601E-5</v>
      </c>
      <c r="F99" s="42" t="s">
        <v>5717</v>
      </c>
      <c r="G99" s="42">
        <v>87</v>
      </c>
      <c r="H99" s="42">
        <v>48</v>
      </c>
      <c r="I99" s="42">
        <v>92</v>
      </c>
      <c r="J99" s="42">
        <v>21</v>
      </c>
      <c r="K99" s="42">
        <v>14</v>
      </c>
      <c r="L99" s="42">
        <v>12</v>
      </c>
      <c r="M99" s="43">
        <v>7.3301999999999996</v>
      </c>
      <c r="N99" s="43">
        <v>6.8152999999999997</v>
      </c>
      <c r="O99" s="43">
        <v>7.1039000000000003</v>
      </c>
      <c r="P99" s="43">
        <v>6.2037000000000004</v>
      </c>
      <c r="Q99" s="43">
        <v>6.2079000000000004</v>
      </c>
      <c r="R99" s="43">
        <v>6.0054999999999996</v>
      </c>
    </row>
    <row r="100" spans="1:18" x14ac:dyDescent="0.2">
      <c r="A100" s="42" t="s">
        <v>92</v>
      </c>
      <c r="B100" s="42" t="s">
        <v>93</v>
      </c>
      <c r="C100" s="42" t="s">
        <v>372</v>
      </c>
      <c r="D100" s="43">
        <v>-1.9223822626071501</v>
      </c>
      <c r="E100" s="44">
        <v>1.4559577511194999E-5</v>
      </c>
      <c r="F100" s="42" t="s">
        <v>5718</v>
      </c>
      <c r="G100" s="42">
        <v>736</v>
      </c>
      <c r="H100" s="42">
        <v>655</v>
      </c>
      <c r="I100" s="42">
        <v>1260</v>
      </c>
      <c r="J100" s="42">
        <v>3694</v>
      </c>
      <c r="K100" s="42">
        <v>2759</v>
      </c>
      <c r="L100" s="42">
        <v>4532</v>
      </c>
      <c r="M100" s="43">
        <v>9.7127999999999997</v>
      </c>
      <c r="N100" s="43">
        <v>9.4627999999999997</v>
      </c>
      <c r="O100" s="43">
        <v>9.9855</v>
      </c>
      <c r="P100" s="43">
        <v>11.387700000000001</v>
      </c>
      <c r="Q100" s="43">
        <v>11.561299999999999</v>
      </c>
      <c r="R100" s="43">
        <v>11.704700000000001</v>
      </c>
    </row>
    <row r="101" spans="1:18" x14ac:dyDescent="0.2">
      <c r="A101" s="42" t="s">
        <v>373</v>
      </c>
      <c r="B101" s="42" t="s">
        <v>374</v>
      </c>
      <c r="C101" s="42" t="s">
        <v>375</v>
      </c>
      <c r="D101" s="43">
        <v>4.1899705058986401</v>
      </c>
      <c r="E101" s="44">
        <v>1.7266643635020701E-5</v>
      </c>
      <c r="F101" s="42" t="s">
        <v>5717</v>
      </c>
      <c r="G101" s="42">
        <v>95</v>
      </c>
      <c r="H101" s="42">
        <v>186</v>
      </c>
      <c r="I101" s="42">
        <v>65</v>
      </c>
      <c r="J101" s="42">
        <v>0</v>
      </c>
      <c r="K101" s="42">
        <v>18</v>
      </c>
      <c r="L101" s="42">
        <v>0</v>
      </c>
      <c r="M101" s="43">
        <v>7.407</v>
      </c>
      <c r="N101" s="43">
        <v>7.9817999999999998</v>
      </c>
      <c r="O101" s="43">
        <v>6.8480999999999996</v>
      </c>
      <c r="P101" s="43">
        <v>5.3472</v>
      </c>
      <c r="Q101" s="43">
        <v>6.3192000000000004</v>
      </c>
      <c r="R101" s="43">
        <v>5.3472</v>
      </c>
    </row>
    <row r="102" spans="1:18" x14ac:dyDescent="0.2">
      <c r="A102" s="42" t="s">
        <v>376</v>
      </c>
      <c r="B102" s="42" t="s">
        <v>377</v>
      </c>
      <c r="C102" s="42" t="s">
        <v>378</v>
      </c>
      <c r="D102" s="43">
        <v>-1.26511512981201</v>
      </c>
      <c r="E102" s="44">
        <v>1.8538986597198799E-5</v>
      </c>
      <c r="F102" s="42" t="s">
        <v>5718</v>
      </c>
      <c r="G102" s="42">
        <v>2000</v>
      </c>
      <c r="H102" s="42">
        <v>2168</v>
      </c>
      <c r="I102" s="42">
        <v>3432</v>
      </c>
      <c r="J102" s="42">
        <v>9048</v>
      </c>
      <c r="K102" s="42">
        <v>3672</v>
      </c>
      <c r="L102" s="42">
        <v>8044</v>
      </c>
      <c r="M102" s="43">
        <v>11.0669</v>
      </c>
      <c r="N102" s="43">
        <v>11.0732</v>
      </c>
      <c r="O102" s="43">
        <v>11.357900000000001</v>
      </c>
      <c r="P102" s="43">
        <v>12.654199999999999</v>
      </c>
      <c r="Q102" s="43">
        <v>11.9642</v>
      </c>
      <c r="R102" s="43">
        <v>12.517200000000001</v>
      </c>
    </row>
    <row r="103" spans="1:18" x14ac:dyDescent="0.2">
      <c r="A103" s="42" t="s">
        <v>72</v>
      </c>
      <c r="B103" s="42" t="s">
        <v>5721</v>
      </c>
      <c r="C103" s="42" t="s">
        <v>5722</v>
      </c>
      <c r="D103" s="43">
        <v>2.7993392533078199</v>
      </c>
      <c r="E103" s="44">
        <v>1.90167056521717E-5</v>
      </c>
      <c r="F103" s="42" t="s">
        <v>5717</v>
      </c>
      <c r="G103" s="42">
        <v>82</v>
      </c>
      <c r="H103" s="42">
        <v>124</v>
      </c>
      <c r="I103" s="42">
        <v>208</v>
      </c>
      <c r="J103" s="42">
        <v>53</v>
      </c>
      <c r="K103" s="42">
        <v>7</v>
      </c>
      <c r="L103" s="42">
        <v>8</v>
      </c>
      <c r="M103" s="43">
        <v>7.2797999999999998</v>
      </c>
      <c r="N103" s="43">
        <v>7.5803000000000003</v>
      </c>
      <c r="O103" s="43">
        <v>7.835</v>
      </c>
      <c r="P103" s="43">
        <v>6.68</v>
      </c>
      <c r="Q103" s="43">
        <v>5.9603000000000002</v>
      </c>
      <c r="R103" s="43">
        <v>5.8863000000000003</v>
      </c>
    </row>
    <row r="104" spans="1:18" x14ac:dyDescent="0.2">
      <c r="A104" s="42" t="s">
        <v>379</v>
      </c>
      <c r="B104" s="42" t="s">
        <v>380</v>
      </c>
      <c r="C104" s="42" t="s">
        <v>381</v>
      </c>
      <c r="D104" s="43">
        <v>7.0223670733896002</v>
      </c>
      <c r="E104" s="44">
        <v>1.9768762019341901E-5</v>
      </c>
      <c r="F104" s="42" t="s">
        <v>5717</v>
      </c>
      <c r="G104" s="42">
        <v>10</v>
      </c>
      <c r="H104" s="42">
        <v>34</v>
      </c>
      <c r="I104" s="42">
        <v>21</v>
      </c>
      <c r="J104" s="42">
        <v>0</v>
      </c>
      <c r="K104" s="42">
        <v>0</v>
      </c>
      <c r="L104" s="42">
        <v>0</v>
      </c>
      <c r="M104" s="43">
        <v>6.0662000000000003</v>
      </c>
      <c r="N104" s="43">
        <v>6.5972999999999997</v>
      </c>
      <c r="O104" s="43">
        <v>6.2256999999999998</v>
      </c>
      <c r="P104" s="43">
        <v>5.3472</v>
      </c>
      <c r="Q104" s="43">
        <v>5.3472</v>
      </c>
      <c r="R104" s="43">
        <v>5.3472</v>
      </c>
    </row>
    <row r="105" spans="1:18" x14ac:dyDescent="0.2">
      <c r="A105" s="42" t="s">
        <v>53</v>
      </c>
      <c r="B105" s="42" t="s">
        <v>54</v>
      </c>
      <c r="C105" s="42" t="s">
        <v>382</v>
      </c>
      <c r="D105" s="43">
        <v>2.2317354659936401</v>
      </c>
      <c r="E105" s="44">
        <v>2.2064181522491798E-5</v>
      </c>
      <c r="F105" s="42" t="s">
        <v>5717</v>
      </c>
      <c r="G105" s="42">
        <v>807</v>
      </c>
      <c r="H105" s="42">
        <v>2451</v>
      </c>
      <c r="I105" s="42">
        <v>1047</v>
      </c>
      <c r="J105" s="42">
        <v>670</v>
      </c>
      <c r="K105" s="42">
        <v>163</v>
      </c>
      <c r="L105" s="42">
        <v>272</v>
      </c>
      <c r="M105" s="43">
        <v>9.8338999999999999</v>
      </c>
      <c r="N105" s="43">
        <v>11.244</v>
      </c>
      <c r="O105" s="43">
        <v>9.7407000000000004</v>
      </c>
      <c r="P105" s="43">
        <v>9.1026000000000007</v>
      </c>
      <c r="Q105" s="43">
        <v>7.9572000000000003</v>
      </c>
      <c r="R105" s="43">
        <v>8.0808999999999997</v>
      </c>
    </row>
    <row r="106" spans="1:18" x14ac:dyDescent="0.2">
      <c r="A106" s="42" t="s">
        <v>383</v>
      </c>
      <c r="B106" s="42" t="s">
        <v>384</v>
      </c>
      <c r="C106" s="42" t="s">
        <v>385</v>
      </c>
      <c r="D106" s="43">
        <v>7.29602214209552</v>
      </c>
      <c r="E106" s="44">
        <v>2.30180519846249E-5</v>
      </c>
      <c r="F106" s="42" t="s">
        <v>5717</v>
      </c>
      <c r="G106" s="42">
        <v>16</v>
      </c>
      <c r="H106" s="42">
        <v>15</v>
      </c>
      <c r="I106" s="42">
        <v>53</v>
      </c>
      <c r="J106" s="42">
        <v>0</v>
      </c>
      <c r="K106" s="42">
        <v>0</v>
      </c>
      <c r="L106" s="42">
        <v>0</v>
      </c>
      <c r="M106" s="43">
        <v>6.2512999999999996</v>
      </c>
      <c r="N106" s="43">
        <v>6.1917</v>
      </c>
      <c r="O106" s="43">
        <v>6.7129000000000003</v>
      </c>
      <c r="P106" s="43">
        <v>5.3472</v>
      </c>
      <c r="Q106" s="43">
        <v>5.3472</v>
      </c>
      <c r="R106" s="43">
        <v>5.3472</v>
      </c>
    </row>
    <row r="107" spans="1:18" x14ac:dyDescent="0.2">
      <c r="A107" s="42" t="s">
        <v>386</v>
      </c>
      <c r="B107" s="42" t="s">
        <v>387</v>
      </c>
      <c r="C107" s="42" t="s">
        <v>388</v>
      </c>
      <c r="D107" s="43">
        <v>6.9112674428958796</v>
      </c>
      <c r="E107" s="44">
        <v>2.3178751904786701E-5</v>
      </c>
      <c r="F107" s="42" t="s">
        <v>5717</v>
      </c>
      <c r="G107" s="42">
        <v>17</v>
      </c>
      <c r="H107" s="42">
        <v>22</v>
      </c>
      <c r="I107" s="42">
        <v>21</v>
      </c>
      <c r="J107" s="42">
        <v>0</v>
      </c>
      <c r="K107" s="42">
        <v>0</v>
      </c>
      <c r="L107" s="42">
        <v>0</v>
      </c>
      <c r="M107" s="43">
        <v>6.2782</v>
      </c>
      <c r="N107" s="43">
        <v>6.3634000000000004</v>
      </c>
      <c r="O107" s="43">
        <v>6.2256999999999998</v>
      </c>
      <c r="P107" s="43">
        <v>5.3472</v>
      </c>
      <c r="Q107" s="43">
        <v>5.3472</v>
      </c>
      <c r="R107" s="43">
        <v>5.3472</v>
      </c>
    </row>
    <row r="108" spans="1:18" x14ac:dyDescent="0.2">
      <c r="A108" s="42" t="s">
        <v>389</v>
      </c>
      <c r="B108" s="42" t="s">
        <v>390</v>
      </c>
      <c r="C108" s="42" t="s">
        <v>391</v>
      </c>
      <c r="D108" s="43">
        <v>-2.3524887693349701</v>
      </c>
      <c r="E108" s="44">
        <v>2.5307367443214602E-5</v>
      </c>
      <c r="F108" s="42" t="s">
        <v>5718</v>
      </c>
      <c r="G108" s="42">
        <v>50</v>
      </c>
      <c r="H108" s="42">
        <v>99</v>
      </c>
      <c r="I108" s="42">
        <v>168</v>
      </c>
      <c r="J108" s="42">
        <v>641</v>
      </c>
      <c r="K108" s="42">
        <v>356</v>
      </c>
      <c r="L108" s="42">
        <v>774</v>
      </c>
      <c r="M108" s="43">
        <v>6.8962000000000003</v>
      </c>
      <c r="N108" s="43">
        <v>7.3762999999999996</v>
      </c>
      <c r="O108" s="43">
        <v>7.6261000000000001</v>
      </c>
      <c r="P108" s="43">
        <v>9.0477000000000007</v>
      </c>
      <c r="Q108" s="43">
        <v>8.8369999999999997</v>
      </c>
      <c r="R108" s="43">
        <v>9.3107000000000006</v>
      </c>
    </row>
    <row r="109" spans="1:18" x14ac:dyDescent="0.2">
      <c r="A109" s="42" t="s">
        <v>392</v>
      </c>
      <c r="B109" s="42" t="s">
        <v>393</v>
      </c>
      <c r="C109" s="42" t="s">
        <v>394</v>
      </c>
      <c r="D109" s="43">
        <v>1.56854118462134</v>
      </c>
      <c r="E109" s="44">
        <v>2.58177981359069E-5</v>
      </c>
      <c r="F109" s="42" t="s">
        <v>5717</v>
      </c>
      <c r="G109" s="42">
        <v>668</v>
      </c>
      <c r="H109" s="42">
        <v>895</v>
      </c>
      <c r="I109" s="42">
        <v>689</v>
      </c>
      <c r="J109" s="42">
        <v>444</v>
      </c>
      <c r="K109" s="42">
        <v>123</v>
      </c>
      <c r="L109" s="42">
        <v>344</v>
      </c>
      <c r="M109" s="43">
        <v>9.5864999999999991</v>
      </c>
      <c r="N109" s="43">
        <v>9.8701000000000008</v>
      </c>
      <c r="O109" s="43">
        <v>9.2028999999999996</v>
      </c>
      <c r="P109" s="43">
        <v>8.6054999999999993</v>
      </c>
      <c r="Q109" s="43">
        <v>7.6755000000000004</v>
      </c>
      <c r="R109" s="43">
        <v>8.3376999999999999</v>
      </c>
    </row>
    <row r="110" spans="1:18" x14ac:dyDescent="0.2">
      <c r="A110" s="42" t="s">
        <v>395</v>
      </c>
      <c r="B110" s="42" t="s">
        <v>396</v>
      </c>
      <c r="C110" s="42" t="s">
        <v>397</v>
      </c>
      <c r="D110" s="43">
        <v>5.1242658249877397</v>
      </c>
      <c r="E110" s="44">
        <v>2.9241777236152402E-5</v>
      </c>
      <c r="F110" s="42" t="s">
        <v>5717</v>
      </c>
      <c r="G110" s="42">
        <v>291</v>
      </c>
      <c r="H110" s="42">
        <v>245</v>
      </c>
      <c r="I110" s="42">
        <v>195</v>
      </c>
      <c r="J110" s="42">
        <v>27</v>
      </c>
      <c r="K110" s="42">
        <v>0</v>
      </c>
      <c r="L110" s="42">
        <v>0</v>
      </c>
      <c r="M110" s="43">
        <v>8.56</v>
      </c>
      <c r="N110" s="43">
        <v>8.2782</v>
      </c>
      <c r="O110" s="43">
        <v>7.7706</v>
      </c>
      <c r="P110" s="43">
        <v>6.3144999999999998</v>
      </c>
      <c r="Q110" s="43">
        <v>5.3472</v>
      </c>
      <c r="R110" s="43">
        <v>5.3472</v>
      </c>
    </row>
    <row r="111" spans="1:18" x14ac:dyDescent="0.2">
      <c r="A111" s="42" t="s">
        <v>398</v>
      </c>
      <c r="B111" s="42" t="s">
        <v>5721</v>
      </c>
      <c r="C111" s="42" t="s">
        <v>399</v>
      </c>
      <c r="D111" s="43">
        <v>1.5269349156330001</v>
      </c>
      <c r="E111" s="44">
        <v>3.0035286701012201E-5</v>
      </c>
      <c r="F111" s="42" t="s">
        <v>5717</v>
      </c>
      <c r="G111" s="42">
        <v>222</v>
      </c>
      <c r="H111" s="42">
        <v>241</v>
      </c>
      <c r="I111" s="42">
        <v>316</v>
      </c>
      <c r="J111" s="42">
        <v>65</v>
      </c>
      <c r="K111" s="42">
        <v>99</v>
      </c>
      <c r="L111" s="42">
        <v>127</v>
      </c>
      <c r="M111" s="43">
        <v>8.2533999999999992</v>
      </c>
      <c r="N111" s="43">
        <v>8.26</v>
      </c>
      <c r="O111" s="43">
        <v>8.2774999999999999</v>
      </c>
      <c r="P111" s="43">
        <v>6.8125</v>
      </c>
      <c r="Q111" s="43">
        <v>7.4726999999999997</v>
      </c>
      <c r="R111" s="43">
        <v>7.3441999999999998</v>
      </c>
    </row>
    <row r="112" spans="1:18" x14ac:dyDescent="0.2">
      <c r="A112" s="42" t="s">
        <v>400</v>
      </c>
      <c r="B112" s="42" t="s">
        <v>5721</v>
      </c>
      <c r="C112" s="42" t="s">
        <v>401</v>
      </c>
      <c r="D112" s="43">
        <v>-1.4004182513896</v>
      </c>
      <c r="E112" s="44">
        <v>3.1992676027627203E-5</v>
      </c>
      <c r="F112" s="42" t="s">
        <v>5718</v>
      </c>
      <c r="G112" s="42">
        <v>519</v>
      </c>
      <c r="H112" s="42">
        <v>344</v>
      </c>
      <c r="I112" s="42">
        <v>737</v>
      </c>
      <c r="J112" s="42">
        <v>1950</v>
      </c>
      <c r="K112" s="42">
        <v>1045</v>
      </c>
      <c r="L112" s="42">
        <v>1725</v>
      </c>
      <c r="M112" s="43">
        <v>9.2631999999999994</v>
      </c>
      <c r="N112" s="43">
        <v>8.6668000000000003</v>
      </c>
      <c r="O112" s="43">
        <v>9.2878000000000007</v>
      </c>
      <c r="P112" s="43">
        <v>10.5039</v>
      </c>
      <c r="Q112" s="43">
        <v>10.2216</v>
      </c>
      <c r="R112" s="43">
        <v>10.366199999999999</v>
      </c>
    </row>
    <row r="113" spans="1:18" x14ac:dyDescent="0.2">
      <c r="A113" s="42" t="s">
        <v>402</v>
      </c>
      <c r="B113" s="42" t="s">
        <v>5721</v>
      </c>
      <c r="C113" s="42" t="s">
        <v>5722</v>
      </c>
      <c r="D113" s="43">
        <v>6.81275027787082</v>
      </c>
      <c r="E113" s="44">
        <v>3.1992676027627203E-5</v>
      </c>
      <c r="F113" s="42" t="s">
        <v>5717</v>
      </c>
      <c r="G113" s="42">
        <v>17</v>
      </c>
      <c r="H113" s="42">
        <v>28</v>
      </c>
      <c r="I113" s="42">
        <v>9</v>
      </c>
      <c r="J113" s="42">
        <v>0</v>
      </c>
      <c r="K113" s="42">
        <v>0</v>
      </c>
      <c r="L113" s="42">
        <v>0</v>
      </c>
      <c r="M113" s="43">
        <v>6.2782</v>
      </c>
      <c r="N113" s="43">
        <v>6.4875999999999996</v>
      </c>
      <c r="O113" s="43">
        <v>5.9272999999999998</v>
      </c>
      <c r="P113" s="43">
        <v>5.3472</v>
      </c>
      <c r="Q113" s="43">
        <v>5.3472</v>
      </c>
      <c r="R113" s="43">
        <v>5.3472</v>
      </c>
    </row>
    <row r="114" spans="1:18" x14ac:dyDescent="0.2">
      <c r="A114" s="42" t="s">
        <v>403</v>
      </c>
      <c r="B114" s="42" t="s">
        <v>404</v>
      </c>
      <c r="C114" s="42" t="s">
        <v>405</v>
      </c>
      <c r="D114" s="43">
        <v>-1.0540334145127199</v>
      </c>
      <c r="E114" s="44">
        <v>3.1992676027627203E-5</v>
      </c>
      <c r="F114" s="42" t="s">
        <v>5718</v>
      </c>
      <c r="G114" s="42">
        <v>2096</v>
      </c>
      <c r="H114" s="42">
        <v>1642</v>
      </c>
      <c r="I114" s="42">
        <v>3154</v>
      </c>
      <c r="J114" s="42">
        <v>6602</v>
      </c>
      <c r="K114" s="42">
        <v>2922</v>
      </c>
      <c r="L114" s="42">
        <v>6745</v>
      </c>
      <c r="M114" s="43">
        <v>11.132</v>
      </c>
      <c r="N114" s="43">
        <v>10.689299999999999</v>
      </c>
      <c r="O114" s="43">
        <v>11.2399</v>
      </c>
      <c r="P114" s="43">
        <v>12.206200000000001</v>
      </c>
      <c r="Q114" s="43">
        <v>11.641999999999999</v>
      </c>
      <c r="R114" s="43">
        <v>12.2669</v>
      </c>
    </row>
    <row r="115" spans="1:18" x14ac:dyDescent="0.2">
      <c r="A115" s="42" t="s">
        <v>406</v>
      </c>
      <c r="B115" s="42" t="s">
        <v>407</v>
      </c>
      <c r="C115" s="42" t="s">
        <v>408</v>
      </c>
      <c r="D115" s="43">
        <v>-2.8975192993766701</v>
      </c>
      <c r="E115" s="44">
        <v>3.1992676027627203E-5</v>
      </c>
      <c r="F115" s="42" t="s">
        <v>5718</v>
      </c>
      <c r="G115" s="42">
        <v>7</v>
      </c>
      <c r="H115" s="42">
        <v>7</v>
      </c>
      <c r="I115" s="42">
        <v>8</v>
      </c>
      <c r="J115" s="42">
        <v>74</v>
      </c>
      <c r="K115" s="42">
        <v>39</v>
      </c>
      <c r="L115" s="42">
        <v>74</v>
      </c>
      <c r="M115" s="43">
        <v>5.9505999999999997</v>
      </c>
      <c r="N115" s="43">
        <v>5.9283999999999999</v>
      </c>
      <c r="O115" s="43">
        <v>5.8944999999999999</v>
      </c>
      <c r="P115" s="43">
        <v>6.9023000000000003</v>
      </c>
      <c r="Q115" s="43">
        <v>6.7493999999999996</v>
      </c>
      <c r="R115" s="43">
        <v>6.9175000000000004</v>
      </c>
    </row>
    <row r="116" spans="1:18" x14ac:dyDescent="0.2">
      <c r="A116" s="42" t="s">
        <v>409</v>
      </c>
      <c r="B116" s="42" t="s">
        <v>410</v>
      </c>
      <c r="C116" s="42" t="s">
        <v>411</v>
      </c>
      <c r="D116" s="43">
        <v>-1.8000003572376</v>
      </c>
      <c r="E116" s="44">
        <v>3.5737059590607202E-5</v>
      </c>
      <c r="F116" s="42" t="s">
        <v>5718</v>
      </c>
      <c r="G116" s="42">
        <v>916</v>
      </c>
      <c r="H116" s="42">
        <v>819</v>
      </c>
      <c r="I116" s="42">
        <v>1252</v>
      </c>
      <c r="J116" s="42">
        <v>5250</v>
      </c>
      <c r="K116" s="42">
        <v>1917</v>
      </c>
      <c r="L116" s="42">
        <v>4890</v>
      </c>
      <c r="M116" s="43">
        <v>10.001899999999999</v>
      </c>
      <c r="N116" s="43">
        <v>9.7531999999999996</v>
      </c>
      <c r="O116" s="43">
        <v>9.9770000000000003</v>
      </c>
      <c r="P116" s="43">
        <v>11.882</v>
      </c>
      <c r="Q116" s="43">
        <v>11.0527</v>
      </c>
      <c r="R116" s="43">
        <v>11.8119</v>
      </c>
    </row>
    <row r="117" spans="1:18" x14ac:dyDescent="0.2">
      <c r="A117" s="42" t="s">
        <v>412</v>
      </c>
      <c r="B117" s="42" t="s">
        <v>413</v>
      </c>
      <c r="C117" s="42" t="s">
        <v>414</v>
      </c>
      <c r="D117" s="43">
        <v>6.9143710799318399</v>
      </c>
      <c r="E117" s="44">
        <v>3.5737059590607202E-5</v>
      </c>
      <c r="F117" s="42" t="s">
        <v>5717</v>
      </c>
      <c r="G117" s="42">
        <v>19</v>
      </c>
      <c r="H117" s="42">
        <v>24</v>
      </c>
      <c r="I117" s="42">
        <v>16</v>
      </c>
      <c r="J117" s="42">
        <v>0</v>
      </c>
      <c r="K117" s="42">
        <v>0</v>
      </c>
      <c r="L117" s="42">
        <v>0</v>
      </c>
      <c r="M117" s="43">
        <v>6.3295000000000003</v>
      </c>
      <c r="N117" s="43">
        <v>6.4066999999999998</v>
      </c>
      <c r="O117" s="43">
        <v>6.1167999999999996</v>
      </c>
      <c r="P117" s="43">
        <v>5.3472</v>
      </c>
      <c r="Q117" s="43">
        <v>5.3472</v>
      </c>
      <c r="R117" s="43">
        <v>5.3472</v>
      </c>
    </row>
    <row r="118" spans="1:18" x14ac:dyDescent="0.2">
      <c r="A118" s="42" t="s">
        <v>415</v>
      </c>
      <c r="B118" s="42" t="s">
        <v>5721</v>
      </c>
      <c r="C118" s="42" t="s">
        <v>5722</v>
      </c>
      <c r="D118" s="43">
        <v>5.7796757954812499</v>
      </c>
      <c r="E118" s="44">
        <v>3.6694666625235899E-5</v>
      </c>
      <c r="F118" s="42" t="s">
        <v>5717</v>
      </c>
      <c r="G118" s="42">
        <v>26</v>
      </c>
      <c r="H118" s="42">
        <v>36</v>
      </c>
      <c r="I118" s="42">
        <v>37</v>
      </c>
      <c r="J118" s="42">
        <v>0</v>
      </c>
      <c r="K118" s="42">
        <v>1</v>
      </c>
      <c r="L118" s="42">
        <v>1</v>
      </c>
      <c r="M118" s="43">
        <v>6.4885999999999999</v>
      </c>
      <c r="N118" s="43">
        <v>6.6314000000000002</v>
      </c>
      <c r="O118" s="43">
        <v>6.5004</v>
      </c>
      <c r="P118" s="43">
        <v>5.3472</v>
      </c>
      <c r="Q118" s="43">
        <v>5.5804</v>
      </c>
      <c r="R118" s="43">
        <v>5.5388000000000002</v>
      </c>
    </row>
    <row r="119" spans="1:18" x14ac:dyDescent="0.2">
      <c r="A119" s="42" t="s">
        <v>416</v>
      </c>
      <c r="B119" s="42" t="s">
        <v>417</v>
      </c>
      <c r="C119" s="42" t="s">
        <v>418</v>
      </c>
      <c r="D119" s="43">
        <v>1.7461638757192099</v>
      </c>
      <c r="E119" s="44">
        <v>3.7219012043186602E-5</v>
      </c>
      <c r="F119" s="42" t="s">
        <v>5717</v>
      </c>
      <c r="G119" s="42">
        <v>1792</v>
      </c>
      <c r="H119" s="42">
        <v>1168</v>
      </c>
      <c r="I119" s="42">
        <v>1563</v>
      </c>
      <c r="J119" s="42">
        <v>476</v>
      </c>
      <c r="K119" s="42">
        <v>259</v>
      </c>
      <c r="L119" s="42">
        <v>859</v>
      </c>
      <c r="M119" s="43">
        <v>10.9147</v>
      </c>
      <c r="N119" s="43">
        <v>10.2256</v>
      </c>
      <c r="O119" s="43">
        <v>10.2745</v>
      </c>
      <c r="P119" s="43">
        <v>8.6874000000000002</v>
      </c>
      <c r="Q119" s="43">
        <v>8.4627999999999997</v>
      </c>
      <c r="R119" s="43">
        <v>9.4436999999999998</v>
      </c>
    </row>
    <row r="120" spans="1:18" x14ac:dyDescent="0.2">
      <c r="A120" s="42" t="s">
        <v>419</v>
      </c>
      <c r="B120" s="42" t="s">
        <v>420</v>
      </c>
      <c r="C120" s="42" t="s">
        <v>421</v>
      </c>
      <c r="D120" s="43">
        <v>3.0577808217211202</v>
      </c>
      <c r="E120" s="44">
        <v>3.89322968961229E-5</v>
      </c>
      <c r="F120" s="42" t="s">
        <v>5717</v>
      </c>
      <c r="G120" s="42">
        <v>68</v>
      </c>
      <c r="H120" s="42">
        <v>61</v>
      </c>
      <c r="I120" s="42">
        <v>142</v>
      </c>
      <c r="J120" s="42">
        <v>5</v>
      </c>
      <c r="K120" s="42">
        <v>25</v>
      </c>
      <c r="L120" s="42">
        <v>0</v>
      </c>
      <c r="M120" s="43">
        <v>7.1266999999999996</v>
      </c>
      <c r="N120" s="43">
        <v>6.9851000000000001</v>
      </c>
      <c r="O120" s="43">
        <v>7.4702000000000002</v>
      </c>
      <c r="P120" s="43">
        <v>5.7698</v>
      </c>
      <c r="Q120" s="43">
        <v>6.4847999999999999</v>
      </c>
      <c r="R120" s="43">
        <v>5.3472</v>
      </c>
    </row>
    <row r="121" spans="1:18" x14ac:dyDescent="0.2">
      <c r="A121" s="42" t="s">
        <v>422</v>
      </c>
      <c r="B121" s="42" t="s">
        <v>423</v>
      </c>
      <c r="C121" s="42" t="s">
        <v>424</v>
      </c>
      <c r="D121" s="43">
        <v>1.77739992417231</v>
      </c>
      <c r="E121" s="44">
        <v>3.93125333614618E-5</v>
      </c>
      <c r="F121" s="42" t="s">
        <v>5717</v>
      </c>
      <c r="G121" s="42">
        <v>7026</v>
      </c>
      <c r="H121" s="42">
        <v>13181</v>
      </c>
      <c r="I121" s="42">
        <v>7603</v>
      </c>
      <c r="J121" s="42">
        <v>4848</v>
      </c>
      <c r="K121" s="42">
        <v>1790</v>
      </c>
      <c r="L121" s="42">
        <v>2947</v>
      </c>
      <c r="M121" s="43">
        <v>12.840400000000001</v>
      </c>
      <c r="N121" s="43">
        <v>13.631500000000001</v>
      </c>
      <c r="O121" s="43">
        <v>12.481</v>
      </c>
      <c r="P121" s="43">
        <v>11.769600000000001</v>
      </c>
      <c r="Q121" s="43">
        <v>10.957700000000001</v>
      </c>
      <c r="R121" s="43">
        <v>11.102399999999999</v>
      </c>
    </row>
    <row r="122" spans="1:18" x14ac:dyDescent="0.2">
      <c r="A122" s="42" t="s">
        <v>425</v>
      </c>
      <c r="B122" s="42" t="s">
        <v>426</v>
      </c>
      <c r="C122" s="42" t="s">
        <v>427</v>
      </c>
      <c r="D122" s="43">
        <v>6.5561847634155503</v>
      </c>
      <c r="E122" s="44">
        <v>3.9923102946916803E-5</v>
      </c>
      <c r="F122" s="42" t="s">
        <v>5717</v>
      </c>
      <c r="G122" s="42">
        <v>18</v>
      </c>
      <c r="H122" s="42">
        <v>16</v>
      </c>
      <c r="I122" s="42">
        <v>12</v>
      </c>
      <c r="J122" s="42">
        <v>0</v>
      </c>
      <c r="K122" s="42">
        <v>0</v>
      </c>
      <c r="L122" s="42">
        <v>0</v>
      </c>
      <c r="M122" s="43">
        <v>6.3042999999999996</v>
      </c>
      <c r="N122" s="43">
        <v>6.2184999999999997</v>
      </c>
      <c r="O122" s="43">
        <v>6.0156000000000001</v>
      </c>
      <c r="P122" s="43">
        <v>5.3472</v>
      </c>
      <c r="Q122" s="43">
        <v>5.3472</v>
      </c>
      <c r="R122" s="43">
        <v>5.3472</v>
      </c>
    </row>
    <row r="123" spans="1:18" x14ac:dyDescent="0.2">
      <c r="A123" s="42" t="s">
        <v>428</v>
      </c>
      <c r="B123" s="42" t="s">
        <v>429</v>
      </c>
      <c r="C123" s="42" t="s">
        <v>430</v>
      </c>
      <c r="D123" s="43">
        <v>2.48288118202258</v>
      </c>
      <c r="E123" s="44">
        <v>3.9923102946916803E-5</v>
      </c>
      <c r="F123" s="42" t="s">
        <v>5717</v>
      </c>
      <c r="G123" s="42">
        <v>561</v>
      </c>
      <c r="H123" s="42">
        <v>451</v>
      </c>
      <c r="I123" s="42">
        <v>745</v>
      </c>
      <c r="J123" s="42">
        <v>141</v>
      </c>
      <c r="K123" s="42">
        <v>89</v>
      </c>
      <c r="L123" s="42">
        <v>119</v>
      </c>
      <c r="M123" s="43">
        <v>9.3619000000000003</v>
      </c>
      <c r="N123" s="43">
        <v>8.9931999999999999</v>
      </c>
      <c r="O123" s="43">
        <v>9.3015000000000008</v>
      </c>
      <c r="P123" s="43">
        <v>7.4170999999999996</v>
      </c>
      <c r="Q123" s="43">
        <v>7.3779000000000003</v>
      </c>
      <c r="R123" s="43">
        <v>7.2885</v>
      </c>
    </row>
    <row r="124" spans="1:18" x14ac:dyDescent="0.2">
      <c r="A124" s="42" t="s">
        <v>431</v>
      </c>
      <c r="B124" s="42" t="s">
        <v>432</v>
      </c>
      <c r="C124" s="42" t="s">
        <v>433</v>
      </c>
      <c r="D124" s="43">
        <v>7.2820502833346099</v>
      </c>
      <c r="E124" s="44">
        <v>3.9923102946916803E-5</v>
      </c>
      <c r="F124" s="42" t="s">
        <v>5717</v>
      </c>
      <c r="G124" s="42">
        <v>22</v>
      </c>
      <c r="H124" s="42">
        <v>34</v>
      </c>
      <c r="I124" s="42">
        <v>20</v>
      </c>
      <c r="J124" s="42">
        <v>0</v>
      </c>
      <c r="K124" s="42">
        <v>0</v>
      </c>
      <c r="L124" s="42">
        <v>0</v>
      </c>
      <c r="M124" s="43">
        <v>6.4012000000000002</v>
      </c>
      <c r="N124" s="43">
        <v>6.5972999999999997</v>
      </c>
      <c r="O124" s="43">
        <v>6.2050999999999998</v>
      </c>
      <c r="P124" s="43">
        <v>5.3472</v>
      </c>
      <c r="Q124" s="43">
        <v>5.3472</v>
      </c>
      <c r="R124" s="43">
        <v>5.3472</v>
      </c>
    </row>
    <row r="125" spans="1:18" x14ac:dyDescent="0.2">
      <c r="A125" s="42" t="s">
        <v>434</v>
      </c>
      <c r="B125" s="42" t="s">
        <v>435</v>
      </c>
      <c r="C125" s="42" t="s">
        <v>436</v>
      </c>
      <c r="D125" s="43">
        <v>6.8306347856116902</v>
      </c>
      <c r="E125" s="44">
        <v>4.3561967243865899E-5</v>
      </c>
      <c r="F125" s="42" t="s">
        <v>5717</v>
      </c>
      <c r="G125" s="42">
        <v>14</v>
      </c>
      <c r="H125" s="42">
        <v>35</v>
      </c>
      <c r="I125" s="42">
        <v>5</v>
      </c>
      <c r="J125" s="42">
        <v>0</v>
      </c>
      <c r="K125" s="42">
        <v>0</v>
      </c>
      <c r="L125" s="42">
        <v>0</v>
      </c>
      <c r="M125" s="43">
        <v>6.1946000000000003</v>
      </c>
      <c r="N125" s="43">
        <v>6.6144999999999996</v>
      </c>
      <c r="O125" s="43">
        <v>5.7808999999999999</v>
      </c>
      <c r="P125" s="43">
        <v>5.3472</v>
      </c>
      <c r="Q125" s="43">
        <v>5.3472</v>
      </c>
      <c r="R125" s="43">
        <v>5.3472</v>
      </c>
    </row>
    <row r="126" spans="1:18" x14ac:dyDescent="0.2">
      <c r="A126" s="42" t="s">
        <v>437</v>
      </c>
      <c r="B126" s="42" t="s">
        <v>438</v>
      </c>
      <c r="C126" s="42" t="s">
        <v>439</v>
      </c>
      <c r="D126" s="43">
        <v>3.5775742960649501</v>
      </c>
      <c r="E126" s="44">
        <v>4.3561967243865899E-5</v>
      </c>
      <c r="F126" s="42" t="s">
        <v>5717</v>
      </c>
      <c r="G126" s="42">
        <v>138</v>
      </c>
      <c r="H126" s="42">
        <v>48</v>
      </c>
      <c r="I126" s="42">
        <v>120</v>
      </c>
      <c r="J126" s="42">
        <v>1</v>
      </c>
      <c r="K126" s="42">
        <v>19</v>
      </c>
      <c r="L126" s="42">
        <v>5</v>
      </c>
      <c r="M126" s="43">
        <v>7.7561999999999998</v>
      </c>
      <c r="N126" s="43">
        <v>6.8152999999999997</v>
      </c>
      <c r="O126" s="43">
        <v>7.3220000000000001</v>
      </c>
      <c r="P126" s="43">
        <v>5.5366999999999997</v>
      </c>
      <c r="Q126" s="43">
        <v>6.3449</v>
      </c>
      <c r="R126" s="43">
        <v>5.7743000000000002</v>
      </c>
    </row>
    <row r="127" spans="1:18" x14ac:dyDescent="0.2">
      <c r="A127" s="42" t="s">
        <v>440</v>
      </c>
      <c r="B127" s="42" t="s">
        <v>441</v>
      </c>
      <c r="C127" s="42" t="s">
        <v>442</v>
      </c>
      <c r="D127" s="43">
        <v>2.39164333947874</v>
      </c>
      <c r="E127" s="44">
        <v>4.41578717951176E-5</v>
      </c>
      <c r="F127" s="42" t="s">
        <v>5717</v>
      </c>
      <c r="G127" s="42">
        <v>694</v>
      </c>
      <c r="H127" s="42">
        <v>1684</v>
      </c>
      <c r="I127" s="42">
        <v>952</v>
      </c>
      <c r="J127" s="42">
        <v>377</v>
      </c>
      <c r="K127" s="42">
        <v>163</v>
      </c>
      <c r="L127" s="42">
        <v>193</v>
      </c>
      <c r="M127" s="43">
        <v>9.6361000000000008</v>
      </c>
      <c r="N127" s="43">
        <v>10.724</v>
      </c>
      <c r="O127" s="43">
        <v>9.6165000000000003</v>
      </c>
      <c r="P127" s="43">
        <v>8.4169</v>
      </c>
      <c r="Q127" s="43">
        <v>7.9572000000000003</v>
      </c>
      <c r="R127" s="43">
        <v>7.73</v>
      </c>
    </row>
    <row r="128" spans="1:18" x14ac:dyDescent="0.2">
      <c r="A128" s="42" t="s">
        <v>443</v>
      </c>
      <c r="B128" s="42" t="s">
        <v>444</v>
      </c>
      <c r="C128" s="42" t="s">
        <v>445</v>
      </c>
      <c r="D128" s="43">
        <v>6.8131559313697396</v>
      </c>
      <c r="E128" s="44">
        <v>4.8671180064247999E-5</v>
      </c>
      <c r="F128" s="42" t="s">
        <v>5717</v>
      </c>
      <c r="G128" s="42">
        <v>29</v>
      </c>
      <c r="H128" s="42">
        <v>20</v>
      </c>
      <c r="I128" s="42">
        <v>3</v>
      </c>
      <c r="J128" s="42">
        <v>0</v>
      </c>
      <c r="K128" s="42">
        <v>0</v>
      </c>
      <c r="L128" s="42">
        <v>0</v>
      </c>
      <c r="M128" s="43">
        <v>6.5492999999999997</v>
      </c>
      <c r="N128" s="43">
        <v>6.3178999999999998</v>
      </c>
      <c r="O128" s="43">
        <v>5.6836000000000002</v>
      </c>
      <c r="P128" s="43">
        <v>5.3472</v>
      </c>
      <c r="Q128" s="43">
        <v>5.3472</v>
      </c>
      <c r="R128" s="43">
        <v>5.3472</v>
      </c>
    </row>
    <row r="129" spans="1:18" x14ac:dyDescent="0.2">
      <c r="A129" s="42" t="s">
        <v>446</v>
      </c>
      <c r="B129" s="42" t="s">
        <v>5721</v>
      </c>
      <c r="C129" s="42" t="s">
        <v>447</v>
      </c>
      <c r="D129" s="43">
        <v>1.2616036092235601</v>
      </c>
      <c r="E129" s="44">
        <v>4.9782629614735801E-5</v>
      </c>
      <c r="F129" s="42" t="s">
        <v>5717</v>
      </c>
      <c r="G129" s="42">
        <v>4709</v>
      </c>
      <c r="H129" s="42">
        <v>2521</v>
      </c>
      <c r="I129" s="42">
        <v>3860</v>
      </c>
      <c r="J129" s="42">
        <v>1883</v>
      </c>
      <c r="K129" s="42">
        <v>1320</v>
      </c>
      <c r="L129" s="42">
        <v>2079</v>
      </c>
      <c r="M129" s="43">
        <v>12.270899999999999</v>
      </c>
      <c r="N129" s="43">
        <v>11.283300000000001</v>
      </c>
      <c r="O129" s="43">
        <v>11.522600000000001</v>
      </c>
      <c r="P129" s="43">
        <v>10.456200000000001</v>
      </c>
      <c r="Q129" s="43">
        <v>10.5387</v>
      </c>
      <c r="R129" s="43">
        <v>10.620699999999999</v>
      </c>
    </row>
    <row r="130" spans="1:18" x14ac:dyDescent="0.2">
      <c r="A130" s="42" t="s">
        <v>448</v>
      </c>
      <c r="B130" s="42" t="s">
        <v>5721</v>
      </c>
      <c r="C130" s="42" t="s">
        <v>5722</v>
      </c>
      <c r="D130" s="43">
        <v>1.7589858525689801</v>
      </c>
      <c r="E130" s="44">
        <v>5.8644567957926799E-5</v>
      </c>
      <c r="F130" s="42" t="s">
        <v>5717</v>
      </c>
      <c r="G130" s="42">
        <v>255</v>
      </c>
      <c r="H130" s="42">
        <v>235</v>
      </c>
      <c r="I130" s="42">
        <v>536</v>
      </c>
      <c r="J130" s="42">
        <v>113</v>
      </c>
      <c r="K130" s="42">
        <v>80</v>
      </c>
      <c r="L130" s="42">
        <v>135</v>
      </c>
      <c r="M130" s="43">
        <v>8.4084000000000003</v>
      </c>
      <c r="N130" s="43">
        <v>8.2322000000000006</v>
      </c>
      <c r="O130" s="43">
        <v>8.8925000000000001</v>
      </c>
      <c r="P130" s="43">
        <v>7.2274000000000003</v>
      </c>
      <c r="Q130" s="43">
        <v>7.2861000000000002</v>
      </c>
      <c r="R130" s="43">
        <v>7.3975</v>
      </c>
    </row>
    <row r="131" spans="1:18" x14ac:dyDescent="0.2">
      <c r="A131" s="42" t="s">
        <v>449</v>
      </c>
      <c r="B131" s="42" t="s">
        <v>450</v>
      </c>
      <c r="C131" s="42" t="s">
        <v>451</v>
      </c>
      <c r="D131" s="43">
        <v>3.5036434395699501</v>
      </c>
      <c r="E131" s="44">
        <v>6.0998382074690802E-5</v>
      </c>
      <c r="F131" s="42" t="s">
        <v>5717</v>
      </c>
      <c r="G131" s="42">
        <v>27</v>
      </c>
      <c r="H131" s="42">
        <v>38</v>
      </c>
      <c r="I131" s="42">
        <v>36</v>
      </c>
      <c r="J131" s="42">
        <v>0</v>
      </c>
      <c r="K131" s="42">
        <v>9</v>
      </c>
      <c r="L131" s="42">
        <v>0</v>
      </c>
      <c r="M131" s="43">
        <v>6.5092999999999996</v>
      </c>
      <c r="N131" s="43">
        <v>6.6642999999999999</v>
      </c>
      <c r="O131" s="43">
        <v>6.4855</v>
      </c>
      <c r="P131" s="43">
        <v>5.3472</v>
      </c>
      <c r="Q131" s="43">
        <v>6.0408999999999997</v>
      </c>
      <c r="R131" s="43">
        <v>5.3472</v>
      </c>
    </row>
    <row r="132" spans="1:18" x14ac:dyDescent="0.2">
      <c r="A132" s="42" t="s">
        <v>452</v>
      </c>
      <c r="B132" s="42" t="s">
        <v>453</v>
      </c>
      <c r="C132" s="42" t="s">
        <v>454</v>
      </c>
      <c r="D132" s="43">
        <v>2.0575479233245502</v>
      </c>
      <c r="E132" s="44">
        <v>6.3801475710696795E-5</v>
      </c>
      <c r="F132" s="42" t="s">
        <v>5717</v>
      </c>
      <c r="G132" s="42">
        <v>181</v>
      </c>
      <c r="H132" s="42">
        <v>179</v>
      </c>
      <c r="I132" s="42">
        <v>218</v>
      </c>
      <c r="J132" s="42">
        <v>33</v>
      </c>
      <c r="K132" s="42">
        <v>43</v>
      </c>
      <c r="L132" s="42">
        <v>78</v>
      </c>
      <c r="M132" s="43">
        <v>8.0329999999999995</v>
      </c>
      <c r="N132" s="43">
        <v>7.9420000000000002</v>
      </c>
      <c r="O132" s="43">
        <v>7.8825000000000003</v>
      </c>
      <c r="P132" s="43">
        <v>6.4123000000000001</v>
      </c>
      <c r="Q132" s="43">
        <v>6.8140999999999998</v>
      </c>
      <c r="R132" s="43">
        <v>6.9555999999999996</v>
      </c>
    </row>
    <row r="133" spans="1:18" x14ac:dyDescent="0.2">
      <c r="A133" s="42" t="s">
        <v>455</v>
      </c>
      <c r="B133" s="42" t="s">
        <v>456</v>
      </c>
      <c r="C133" s="42" t="s">
        <v>457</v>
      </c>
      <c r="D133" s="43">
        <v>6.7512587402942597</v>
      </c>
      <c r="E133" s="44">
        <v>6.7520444717886598E-5</v>
      </c>
      <c r="F133" s="42" t="s">
        <v>5717</v>
      </c>
      <c r="G133" s="42">
        <v>8</v>
      </c>
      <c r="H133" s="42">
        <v>28</v>
      </c>
      <c r="I133" s="42">
        <v>18</v>
      </c>
      <c r="J133" s="42">
        <v>0</v>
      </c>
      <c r="K133" s="42">
        <v>0</v>
      </c>
      <c r="L133" s="42">
        <v>0</v>
      </c>
      <c r="M133" s="43">
        <v>5.9916</v>
      </c>
      <c r="N133" s="43">
        <v>6.4875999999999996</v>
      </c>
      <c r="O133" s="43">
        <v>6.1623000000000001</v>
      </c>
      <c r="P133" s="43">
        <v>5.3472</v>
      </c>
      <c r="Q133" s="43">
        <v>5.3472</v>
      </c>
      <c r="R133" s="43">
        <v>5.3472</v>
      </c>
    </row>
    <row r="134" spans="1:18" x14ac:dyDescent="0.2">
      <c r="A134" s="42" t="s">
        <v>458</v>
      </c>
      <c r="B134" s="42" t="s">
        <v>5721</v>
      </c>
      <c r="C134" s="42" t="s">
        <v>5722</v>
      </c>
      <c r="D134" s="43">
        <v>6.5956986957698298</v>
      </c>
      <c r="E134" s="44">
        <v>6.8573797049521594E-5</v>
      </c>
      <c r="F134" s="42" t="s">
        <v>5717</v>
      </c>
      <c r="G134" s="42">
        <v>21</v>
      </c>
      <c r="H134" s="42">
        <v>9</v>
      </c>
      <c r="I134" s="42">
        <v>18</v>
      </c>
      <c r="J134" s="42">
        <v>0</v>
      </c>
      <c r="K134" s="42">
        <v>0</v>
      </c>
      <c r="L134" s="42">
        <v>0</v>
      </c>
      <c r="M134" s="43">
        <v>6.3779000000000003</v>
      </c>
      <c r="N134" s="43">
        <v>6.0049999999999999</v>
      </c>
      <c r="O134" s="43">
        <v>6.1623000000000001</v>
      </c>
      <c r="P134" s="43">
        <v>5.3472</v>
      </c>
      <c r="Q134" s="43">
        <v>5.3472</v>
      </c>
      <c r="R134" s="43">
        <v>5.3472</v>
      </c>
    </row>
    <row r="135" spans="1:18" x14ac:dyDescent="0.2">
      <c r="A135" s="42" t="s">
        <v>459</v>
      </c>
      <c r="B135" s="42" t="s">
        <v>460</v>
      </c>
      <c r="C135" s="42" t="s">
        <v>461</v>
      </c>
      <c r="D135" s="43">
        <v>1.6858672927134499</v>
      </c>
      <c r="E135" s="44">
        <v>7.1480313719925594E-5</v>
      </c>
      <c r="F135" s="42" t="s">
        <v>5717</v>
      </c>
      <c r="G135" s="42">
        <v>623</v>
      </c>
      <c r="H135" s="42">
        <v>618</v>
      </c>
      <c r="I135" s="42">
        <v>848</v>
      </c>
      <c r="J135" s="42">
        <v>295</v>
      </c>
      <c r="K135" s="42">
        <v>173</v>
      </c>
      <c r="L135" s="42">
        <v>260</v>
      </c>
      <c r="M135" s="43">
        <v>9.4962999999999997</v>
      </c>
      <c r="N135" s="43">
        <v>9.3882999999999992</v>
      </c>
      <c r="O135" s="43">
        <v>9.4669000000000008</v>
      </c>
      <c r="P135" s="43">
        <v>8.1450999999999993</v>
      </c>
      <c r="Q135" s="43">
        <v>8.0192999999999994</v>
      </c>
      <c r="R135" s="43">
        <v>8.0330999999999992</v>
      </c>
    </row>
    <row r="136" spans="1:18" x14ac:dyDescent="0.2">
      <c r="A136" s="42" t="s">
        <v>462</v>
      </c>
      <c r="B136" s="42" t="s">
        <v>463</v>
      </c>
      <c r="C136" s="42" t="s">
        <v>464</v>
      </c>
      <c r="D136" s="43">
        <v>1.0892236049245301</v>
      </c>
      <c r="E136" s="44">
        <v>7.6443907257952494E-5</v>
      </c>
      <c r="F136" s="42" t="s">
        <v>5717</v>
      </c>
      <c r="G136" s="42">
        <v>467</v>
      </c>
      <c r="H136" s="42">
        <v>709</v>
      </c>
      <c r="I136" s="42">
        <v>759</v>
      </c>
      <c r="J136" s="42">
        <v>358</v>
      </c>
      <c r="K136" s="42">
        <v>314</v>
      </c>
      <c r="L136" s="42">
        <v>314</v>
      </c>
      <c r="M136" s="43">
        <v>9.1305999999999994</v>
      </c>
      <c r="N136" s="43">
        <v>9.5649999999999995</v>
      </c>
      <c r="O136" s="43">
        <v>9.3251000000000008</v>
      </c>
      <c r="P136" s="43">
        <v>8.3584999999999994</v>
      </c>
      <c r="Q136" s="43">
        <v>8.6869999999999994</v>
      </c>
      <c r="R136" s="43">
        <v>8.2363999999999997</v>
      </c>
    </row>
    <row r="137" spans="1:18" x14ac:dyDescent="0.2">
      <c r="A137" s="42" t="s">
        <v>465</v>
      </c>
      <c r="B137" s="42" t="s">
        <v>466</v>
      </c>
      <c r="C137" s="42" t="s">
        <v>467</v>
      </c>
      <c r="D137" s="43">
        <v>1.36470861565351</v>
      </c>
      <c r="E137" s="44">
        <v>7.7052691644587503E-5</v>
      </c>
      <c r="F137" s="42" t="s">
        <v>5717</v>
      </c>
      <c r="G137" s="42">
        <v>248</v>
      </c>
      <c r="H137" s="42">
        <v>205</v>
      </c>
      <c r="I137" s="42">
        <v>224</v>
      </c>
      <c r="J137" s="42">
        <v>113</v>
      </c>
      <c r="K137" s="42">
        <v>79</v>
      </c>
      <c r="L137" s="42">
        <v>106</v>
      </c>
      <c r="M137" s="43">
        <v>8.3768999999999991</v>
      </c>
      <c r="N137" s="43">
        <v>8.0844000000000005</v>
      </c>
      <c r="O137" s="43">
        <v>7.9103000000000003</v>
      </c>
      <c r="P137" s="43">
        <v>7.2274000000000003</v>
      </c>
      <c r="Q137" s="43">
        <v>7.2755000000000001</v>
      </c>
      <c r="R137" s="43">
        <v>7.1924000000000001</v>
      </c>
    </row>
    <row r="138" spans="1:18" x14ac:dyDescent="0.2">
      <c r="A138" s="42" t="s">
        <v>468</v>
      </c>
      <c r="B138" s="42" t="s">
        <v>469</v>
      </c>
      <c r="C138" s="42" t="s">
        <v>470</v>
      </c>
      <c r="D138" s="43">
        <v>1.6895106517513001</v>
      </c>
      <c r="E138" s="44">
        <v>7.7052691644587503E-5</v>
      </c>
      <c r="F138" s="42" t="s">
        <v>5717</v>
      </c>
      <c r="G138" s="42">
        <v>405</v>
      </c>
      <c r="H138" s="42">
        <v>735</v>
      </c>
      <c r="I138" s="42">
        <v>402</v>
      </c>
      <c r="J138" s="42">
        <v>203</v>
      </c>
      <c r="K138" s="42">
        <v>191</v>
      </c>
      <c r="L138" s="42">
        <v>132</v>
      </c>
      <c r="M138" s="43">
        <v>8.9545999999999992</v>
      </c>
      <c r="N138" s="43">
        <v>9.6118000000000006</v>
      </c>
      <c r="O138" s="43">
        <v>8.5505999999999993</v>
      </c>
      <c r="P138" s="43">
        <v>7.7587000000000002</v>
      </c>
      <c r="Q138" s="43">
        <v>8.1245999999999992</v>
      </c>
      <c r="R138" s="43">
        <v>7.3777999999999997</v>
      </c>
    </row>
    <row r="139" spans="1:18" x14ac:dyDescent="0.2">
      <c r="A139" s="42" t="s">
        <v>471</v>
      </c>
      <c r="B139" s="42" t="s">
        <v>472</v>
      </c>
      <c r="C139" s="42" t="s">
        <v>473</v>
      </c>
      <c r="D139" s="43">
        <v>-2.3042772566412202</v>
      </c>
      <c r="E139" s="44">
        <v>7.7633437867290705E-5</v>
      </c>
      <c r="F139" s="42" t="s">
        <v>5718</v>
      </c>
      <c r="G139" s="42">
        <v>72</v>
      </c>
      <c r="H139" s="42">
        <v>40</v>
      </c>
      <c r="I139" s="42">
        <v>42</v>
      </c>
      <c r="J139" s="42">
        <v>154</v>
      </c>
      <c r="K139" s="42">
        <v>166</v>
      </c>
      <c r="L139" s="42">
        <v>585</v>
      </c>
      <c r="M139" s="43">
        <v>7.1723999999999997</v>
      </c>
      <c r="N139" s="43">
        <v>6.6962999999999999</v>
      </c>
      <c r="O139" s="43">
        <v>6.5717999999999996</v>
      </c>
      <c r="P139" s="43">
        <v>7.4964000000000004</v>
      </c>
      <c r="Q139" s="43">
        <v>7.9760999999999997</v>
      </c>
      <c r="R139" s="43">
        <v>8.9614999999999991</v>
      </c>
    </row>
    <row r="140" spans="1:18" x14ac:dyDescent="0.2">
      <c r="A140" s="42" t="s">
        <v>474</v>
      </c>
      <c r="B140" s="42" t="s">
        <v>475</v>
      </c>
      <c r="C140" s="42" t="s">
        <v>476</v>
      </c>
      <c r="D140" s="43">
        <v>-3.15653275263388</v>
      </c>
      <c r="E140" s="44">
        <v>8.5100241971662903E-5</v>
      </c>
      <c r="F140" s="42" t="s">
        <v>5718</v>
      </c>
      <c r="G140" s="42">
        <v>69</v>
      </c>
      <c r="H140" s="42">
        <v>19</v>
      </c>
      <c r="I140" s="42">
        <v>52</v>
      </c>
      <c r="J140" s="42">
        <v>156</v>
      </c>
      <c r="K140" s="42">
        <v>318</v>
      </c>
      <c r="L140" s="42">
        <v>960</v>
      </c>
      <c r="M140" s="43">
        <v>7.1383000000000001</v>
      </c>
      <c r="N140" s="43">
        <v>6.2941000000000003</v>
      </c>
      <c r="O140" s="43">
        <v>6.7008000000000001</v>
      </c>
      <c r="P140" s="43">
        <v>7.5082000000000004</v>
      </c>
      <c r="Q140" s="43">
        <v>8.702</v>
      </c>
      <c r="R140" s="43">
        <v>9.5871999999999993</v>
      </c>
    </row>
    <row r="141" spans="1:18" x14ac:dyDescent="0.2">
      <c r="A141" s="42" t="s">
        <v>477</v>
      </c>
      <c r="B141" s="42" t="s">
        <v>5721</v>
      </c>
      <c r="C141" s="42" t="s">
        <v>5722</v>
      </c>
      <c r="D141" s="43">
        <v>-1.1561601536822801</v>
      </c>
      <c r="E141" s="44">
        <v>8.7021165871138404E-5</v>
      </c>
      <c r="F141" s="42" t="s">
        <v>5718</v>
      </c>
      <c r="G141" s="42">
        <v>161</v>
      </c>
      <c r="H141" s="42">
        <v>114</v>
      </c>
      <c r="I141" s="42">
        <v>173</v>
      </c>
      <c r="J141" s="42">
        <v>441</v>
      </c>
      <c r="K141" s="42">
        <v>287</v>
      </c>
      <c r="L141" s="42">
        <v>392</v>
      </c>
      <c r="M141" s="43">
        <v>7.9112</v>
      </c>
      <c r="N141" s="43">
        <v>7.5025000000000004</v>
      </c>
      <c r="O141" s="43">
        <v>7.6540999999999997</v>
      </c>
      <c r="P141" s="43">
        <v>8.5975999999999999</v>
      </c>
      <c r="Q141" s="43">
        <v>8.5814000000000004</v>
      </c>
      <c r="R141" s="43">
        <v>8.4859000000000009</v>
      </c>
    </row>
    <row r="142" spans="1:18" x14ac:dyDescent="0.2">
      <c r="A142" s="42" t="s">
        <v>478</v>
      </c>
      <c r="B142" s="42" t="s">
        <v>479</v>
      </c>
      <c r="C142" s="42" t="s">
        <v>480</v>
      </c>
      <c r="D142" s="43">
        <v>2.0374492227434899</v>
      </c>
      <c r="E142" s="44">
        <v>8.9690462443309005E-5</v>
      </c>
      <c r="F142" s="42" t="s">
        <v>5717</v>
      </c>
      <c r="G142" s="42">
        <v>1101</v>
      </c>
      <c r="H142" s="42">
        <v>3189</v>
      </c>
      <c r="I142" s="42">
        <v>1397</v>
      </c>
      <c r="J142" s="42">
        <v>754</v>
      </c>
      <c r="K142" s="42">
        <v>395</v>
      </c>
      <c r="L142" s="42">
        <v>446</v>
      </c>
      <c r="M142" s="43">
        <v>10.2486</v>
      </c>
      <c r="N142" s="43">
        <v>11.6127</v>
      </c>
      <c r="O142" s="43">
        <v>10.1234</v>
      </c>
      <c r="P142" s="43">
        <v>9.2506000000000004</v>
      </c>
      <c r="Q142" s="43">
        <v>8.9634</v>
      </c>
      <c r="R142" s="43">
        <v>8.6357999999999997</v>
      </c>
    </row>
    <row r="143" spans="1:18" x14ac:dyDescent="0.2">
      <c r="A143" s="42" t="s">
        <v>481</v>
      </c>
      <c r="B143" s="42" t="s">
        <v>482</v>
      </c>
      <c r="C143" s="42" t="s">
        <v>483</v>
      </c>
      <c r="D143" s="43">
        <v>6.6734735173326696</v>
      </c>
      <c r="E143" s="44">
        <v>9.0889252081075201E-5</v>
      </c>
      <c r="F143" s="42" t="s">
        <v>5717</v>
      </c>
      <c r="G143" s="42">
        <v>7</v>
      </c>
      <c r="H143" s="42">
        <v>28</v>
      </c>
      <c r="I143" s="42">
        <v>16</v>
      </c>
      <c r="J143" s="42">
        <v>0</v>
      </c>
      <c r="K143" s="42">
        <v>0</v>
      </c>
      <c r="L143" s="42">
        <v>0</v>
      </c>
      <c r="M143" s="43">
        <v>5.9505999999999997</v>
      </c>
      <c r="N143" s="43">
        <v>6.4875999999999996</v>
      </c>
      <c r="O143" s="43">
        <v>6.1167999999999996</v>
      </c>
      <c r="P143" s="43">
        <v>5.3472</v>
      </c>
      <c r="Q143" s="43">
        <v>5.3472</v>
      </c>
      <c r="R143" s="43">
        <v>5.3472</v>
      </c>
    </row>
    <row r="144" spans="1:18" x14ac:dyDescent="0.2">
      <c r="A144" s="42" t="s">
        <v>484</v>
      </c>
      <c r="B144" s="42" t="s">
        <v>485</v>
      </c>
      <c r="C144" s="42" t="s">
        <v>486</v>
      </c>
      <c r="D144" s="43">
        <v>2.1499442657819698</v>
      </c>
      <c r="E144" s="44">
        <v>9.0889252081075201E-5</v>
      </c>
      <c r="F144" s="42" t="s">
        <v>5717</v>
      </c>
      <c r="G144" s="42">
        <v>185</v>
      </c>
      <c r="H144" s="42">
        <v>371</v>
      </c>
      <c r="I144" s="42">
        <v>186</v>
      </c>
      <c r="J144" s="42">
        <v>80</v>
      </c>
      <c r="K144" s="42">
        <v>52</v>
      </c>
      <c r="L144" s="42">
        <v>59</v>
      </c>
      <c r="M144" s="43">
        <v>8.0561000000000007</v>
      </c>
      <c r="N144" s="43">
        <v>8.7565000000000008</v>
      </c>
      <c r="O144" s="43">
        <v>7.7241</v>
      </c>
      <c r="P144" s="43">
        <v>6.9584999999999999</v>
      </c>
      <c r="Q144" s="43">
        <v>6.9474999999999998</v>
      </c>
      <c r="R144" s="43">
        <v>6.7622</v>
      </c>
    </row>
    <row r="145" spans="1:18" x14ac:dyDescent="0.2">
      <c r="A145" s="42" t="s">
        <v>487</v>
      </c>
      <c r="B145" s="42" t="s">
        <v>488</v>
      </c>
      <c r="C145" s="42" t="s">
        <v>489</v>
      </c>
      <c r="D145" s="43">
        <v>1.5626423799379101</v>
      </c>
      <c r="E145" s="44">
        <v>9.0889252081075201E-5</v>
      </c>
      <c r="F145" s="42" t="s">
        <v>5717</v>
      </c>
      <c r="G145" s="42">
        <v>573</v>
      </c>
      <c r="H145" s="42">
        <v>609</v>
      </c>
      <c r="I145" s="42">
        <v>1092</v>
      </c>
      <c r="J145" s="42">
        <v>200</v>
      </c>
      <c r="K145" s="42">
        <v>136</v>
      </c>
      <c r="L145" s="42">
        <v>535</v>
      </c>
      <c r="M145" s="43">
        <v>9.3888999999999996</v>
      </c>
      <c r="N145" s="43">
        <v>9.3696000000000002</v>
      </c>
      <c r="O145" s="43">
        <v>9.7959999999999994</v>
      </c>
      <c r="P145" s="43">
        <v>7.7439999999999998</v>
      </c>
      <c r="Q145" s="43">
        <v>7.7736000000000001</v>
      </c>
      <c r="R145" s="43">
        <v>8.8527000000000005</v>
      </c>
    </row>
    <row r="146" spans="1:18" x14ac:dyDescent="0.2">
      <c r="A146" s="42" t="s">
        <v>490</v>
      </c>
      <c r="B146" s="42" t="s">
        <v>491</v>
      </c>
      <c r="C146" s="42" t="s">
        <v>492</v>
      </c>
      <c r="D146" s="43">
        <v>-1.2505490131999799</v>
      </c>
      <c r="E146" s="44">
        <v>9.0889252081075201E-5</v>
      </c>
      <c r="F146" s="42" t="s">
        <v>5718</v>
      </c>
      <c r="G146" s="42">
        <v>463</v>
      </c>
      <c r="H146" s="42">
        <v>428</v>
      </c>
      <c r="I146" s="42">
        <v>530</v>
      </c>
      <c r="J146" s="42">
        <v>1594</v>
      </c>
      <c r="K146" s="42">
        <v>607</v>
      </c>
      <c r="L146" s="42">
        <v>1772</v>
      </c>
      <c r="M146" s="43">
        <v>9.1198999999999995</v>
      </c>
      <c r="N146" s="43">
        <v>8.9291</v>
      </c>
      <c r="O146" s="43">
        <v>8.8788</v>
      </c>
      <c r="P146" s="43">
        <v>10.230499999999999</v>
      </c>
      <c r="Q146" s="43">
        <v>9.5043000000000006</v>
      </c>
      <c r="R146" s="43">
        <v>10.402699999999999</v>
      </c>
    </row>
    <row r="147" spans="1:18" x14ac:dyDescent="0.2">
      <c r="A147" s="42" t="s">
        <v>493</v>
      </c>
      <c r="B147" s="42" t="s">
        <v>494</v>
      </c>
      <c r="C147" s="42" t="s">
        <v>495</v>
      </c>
      <c r="D147" s="43">
        <v>3.13994565602232</v>
      </c>
      <c r="E147" s="44">
        <v>9.8256820231710395E-5</v>
      </c>
      <c r="F147" s="42" t="s">
        <v>5717</v>
      </c>
      <c r="G147" s="42">
        <v>30</v>
      </c>
      <c r="H147" s="42">
        <v>104</v>
      </c>
      <c r="I147" s="42">
        <v>35</v>
      </c>
      <c r="J147" s="42">
        <v>11</v>
      </c>
      <c r="K147" s="42">
        <v>10</v>
      </c>
      <c r="L147" s="42">
        <v>0</v>
      </c>
      <c r="M147" s="43">
        <v>6.5686999999999998</v>
      </c>
      <c r="N147" s="43">
        <v>7.4196999999999997</v>
      </c>
      <c r="O147" s="43">
        <v>6.4703999999999997</v>
      </c>
      <c r="P147" s="43">
        <v>5.9713000000000003</v>
      </c>
      <c r="Q147" s="43">
        <v>6.0777000000000001</v>
      </c>
      <c r="R147" s="43">
        <v>5.3472</v>
      </c>
    </row>
    <row r="148" spans="1:18" x14ac:dyDescent="0.2">
      <c r="A148" s="42" t="s">
        <v>496</v>
      </c>
      <c r="B148" s="42" t="s">
        <v>497</v>
      </c>
      <c r="C148" s="42" t="s">
        <v>498</v>
      </c>
      <c r="D148" s="43">
        <v>5.4552008726452899</v>
      </c>
      <c r="E148" s="44">
        <v>9.8334820739082502E-5</v>
      </c>
      <c r="F148" s="42" t="s">
        <v>5717</v>
      </c>
      <c r="G148" s="42">
        <v>1</v>
      </c>
      <c r="H148" s="42">
        <v>73</v>
      </c>
      <c r="I148" s="42">
        <v>59</v>
      </c>
      <c r="J148" s="42">
        <v>0</v>
      </c>
      <c r="K148" s="42">
        <v>3</v>
      </c>
      <c r="L148" s="42">
        <v>0</v>
      </c>
      <c r="M148" s="43">
        <v>5.5766999999999998</v>
      </c>
      <c r="N148" s="43">
        <v>7.1226000000000003</v>
      </c>
      <c r="O148" s="43">
        <v>6.7826000000000004</v>
      </c>
      <c r="P148" s="43">
        <v>5.3472</v>
      </c>
      <c r="Q148" s="43">
        <v>5.7503000000000002</v>
      </c>
      <c r="R148" s="43">
        <v>5.3472</v>
      </c>
    </row>
    <row r="149" spans="1:18" x14ac:dyDescent="0.2">
      <c r="A149" s="42" t="s">
        <v>499</v>
      </c>
      <c r="B149" s="42" t="s">
        <v>500</v>
      </c>
      <c r="C149" s="42" t="s">
        <v>501</v>
      </c>
      <c r="D149" s="43">
        <v>1.6492963436316299</v>
      </c>
      <c r="E149" s="44">
        <v>9.8345664258558201E-5</v>
      </c>
      <c r="F149" s="42" t="s">
        <v>5717</v>
      </c>
      <c r="G149" s="42">
        <v>550</v>
      </c>
      <c r="H149" s="42">
        <v>376</v>
      </c>
      <c r="I149" s="42">
        <v>600</v>
      </c>
      <c r="J149" s="42">
        <v>234</v>
      </c>
      <c r="K149" s="42">
        <v>201</v>
      </c>
      <c r="L149" s="42">
        <v>84</v>
      </c>
      <c r="M149" s="43">
        <v>9.3367000000000004</v>
      </c>
      <c r="N149" s="43">
        <v>8.7725000000000009</v>
      </c>
      <c r="O149" s="43">
        <v>9.0305999999999997</v>
      </c>
      <c r="P149" s="43">
        <v>7.9015000000000004</v>
      </c>
      <c r="Q149" s="43">
        <v>8.1798000000000002</v>
      </c>
      <c r="R149" s="43">
        <v>7.0103999999999997</v>
      </c>
    </row>
    <row r="150" spans="1:18" x14ac:dyDescent="0.2">
      <c r="A150" s="42" t="s">
        <v>502</v>
      </c>
      <c r="B150" s="42" t="s">
        <v>5721</v>
      </c>
      <c r="C150" s="42" t="s">
        <v>503</v>
      </c>
      <c r="D150" s="43">
        <v>2.9522695598095399</v>
      </c>
      <c r="E150" s="44">
        <v>1.02249139918794E-4</v>
      </c>
      <c r="F150" s="42" t="s">
        <v>5717</v>
      </c>
      <c r="G150" s="42">
        <v>163</v>
      </c>
      <c r="H150" s="42">
        <v>216</v>
      </c>
      <c r="I150" s="42">
        <v>81</v>
      </c>
      <c r="J150" s="42">
        <v>27</v>
      </c>
      <c r="K150" s="42">
        <v>0</v>
      </c>
      <c r="L150" s="42">
        <v>50</v>
      </c>
      <c r="M150" s="43">
        <v>7.9238999999999997</v>
      </c>
      <c r="N150" s="43">
        <v>8.1403999999999996</v>
      </c>
      <c r="O150" s="43">
        <v>7.0064000000000002</v>
      </c>
      <c r="P150" s="43">
        <v>6.3144999999999998</v>
      </c>
      <c r="Q150" s="43">
        <v>5.3472</v>
      </c>
      <c r="R150" s="43">
        <v>6.6571999999999996</v>
      </c>
    </row>
    <row r="151" spans="1:18" x14ac:dyDescent="0.2">
      <c r="A151" s="42" t="s">
        <v>504</v>
      </c>
      <c r="B151" s="42" t="s">
        <v>505</v>
      </c>
      <c r="C151" s="42" t="s">
        <v>506</v>
      </c>
      <c r="D151" s="43">
        <v>-1.79240886981453</v>
      </c>
      <c r="E151" s="44">
        <v>1.0585860594634899E-4</v>
      </c>
      <c r="F151" s="42" t="s">
        <v>5718</v>
      </c>
      <c r="G151" s="42">
        <v>241</v>
      </c>
      <c r="H151" s="42">
        <v>224</v>
      </c>
      <c r="I151" s="42">
        <v>415</v>
      </c>
      <c r="J151" s="42">
        <v>1486</v>
      </c>
      <c r="K151" s="42">
        <v>635</v>
      </c>
      <c r="L151" s="42">
        <v>1319</v>
      </c>
      <c r="M151" s="43">
        <v>8.3446999999999996</v>
      </c>
      <c r="N151" s="43">
        <v>8.1798000000000002</v>
      </c>
      <c r="O151" s="43">
        <v>8.5876999999999999</v>
      </c>
      <c r="P151" s="43">
        <v>10.136100000000001</v>
      </c>
      <c r="Q151" s="43">
        <v>9.5625</v>
      </c>
      <c r="R151" s="43">
        <v>10.0052</v>
      </c>
    </row>
    <row r="152" spans="1:18" x14ac:dyDescent="0.2">
      <c r="A152" s="42" t="s">
        <v>507</v>
      </c>
      <c r="B152" s="42" t="s">
        <v>5721</v>
      </c>
      <c r="C152" s="42" t="s">
        <v>508</v>
      </c>
      <c r="D152" s="43">
        <v>6.8095957462403804</v>
      </c>
      <c r="E152" s="44">
        <v>1.14547801197143E-4</v>
      </c>
      <c r="F152" s="42" t="s">
        <v>5717</v>
      </c>
      <c r="G152" s="42">
        <v>21</v>
      </c>
      <c r="H152" s="42">
        <v>30</v>
      </c>
      <c r="I152" s="42">
        <v>64</v>
      </c>
      <c r="J152" s="42">
        <v>0</v>
      </c>
      <c r="K152" s="42">
        <v>1</v>
      </c>
      <c r="L152" s="42">
        <v>0</v>
      </c>
      <c r="M152" s="43">
        <v>6.3779000000000003</v>
      </c>
      <c r="N152" s="43">
        <v>6.5255000000000001</v>
      </c>
      <c r="O152" s="43">
        <v>6.8375000000000004</v>
      </c>
      <c r="P152" s="43">
        <v>5.3472</v>
      </c>
      <c r="Q152" s="43">
        <v>5.5804</v>
      </c>
      <c r="R152" s="43">
        <v>5.3472</v>
      </c>
    </row>
    <row r="153" spans="1:18" x14ac:dyDescent="0.2">
      <c r="A153" s="42" t="s">
        <v>62</v>
      </c>
      <c r="B153" s="42" t="s">
        <v>63</v>
      </c>
      <c r="C153" s="42" t="s">
        <v>509</v>
      </c>
      <c r="D153" s="43">
        <v>1.7009952948162299</v>
      </c>
      <c r="E153" s="44">
        <v>1.14547801197143E-4</v>
      </c>
      <c r="F153" s="42" t="s">
        <v>5717</v>
      </c>
      <c r="G153" s="42">
        <v>113</v>
      </c>
      <c r="H153" s="42">
        <v>197</v>
      </c>
      <c r="I153" s="42">
        <v>133</v>
      </c>
      <c r="J153" s="42">
        <v>55</v>
      </c>
      <c r="K153" s="42">
        <v>47</v>
      </c>
      <c r="L153" s="42">
        <v>50</v>
      </c>
      <c r="M153" s="43">
        <v>7.5646000000000004</v>
      </c>
      <c r="N153" s="43">
        <v>8.0420999999999996</v>
      </c>
      <c r="O153" s="43">
        <v>7.4116</v>
      </c>
      <c r="P153" s="43">
        <v>6.7032999999999996</v>
      </c>
      <c r="Q153" s="43">
        <v>6.8753000000000002</v>
      </c>
      <c r="R153" s="43">
        <v>6.6571999999999996</v>
      </c>
    </row>
    <row r="154" spans="1:18" x14ac:dyDescent="0.2">
      <c r="A154" s="42" t="s">
        <v>510</v>
      </c>
      <c r="B154" s="42" t="s">
        <v>5721</v>
      </c>
      <c r="C154" s="42" t="s">
        <v>511</v>
      </c>
      <c r="D154" s="43">
        <v>3.1886901333250899</v>
      </c>
      <c r="E154" s="44">
        <v>1.1601902475515299E-4</v>
      </c>
      <c r="F154" s="42" t="s">
        <v>5717</v>
      </c>
      <c r="G154" s="42">
        <v>61</v>
      </c>
      <c r="H154" s="42">
        <v>240</v>
      </c>
      <c r="I154" s="42">
        <v>98</v>
      </c>
      <c r="J154" s="42">
        <v>18</v>
      </c>
      <c r="K154" s="42">
        <v>26</v>
      </c>
      <c r="L154" s="42">
        <v>1</v>
      </c>
      <c r="M154" s="43">
        <v>7.0423</v>
      </c>
      <c r="N154" s="43">
        <v>8.2553999999999998</v>
      </c>
      <c r="O154" s="43">
        <v>7.1539999999999999</v>
      </c>
      <c r="P154" s="43">
        <v>6.1417999999999999</v>
      </c>
      <c r="Q154" s="43">
        <v>6.5061999999999998</v>
      </c>
      <c r="R154" s="43">
        <v>5.5388000000000002</v>
      </c>
    </row>
    <row r="155" spans="1:18" x14ac:dyDescent="0.2">
      <c r="A155" s="42" t="s">
        <v>46</v>
      </c>
      <c r="B155" s="42" t="s">
        <v>5721</v>
      </c>
      <c r="C155" s="42" t="s">
        <v>5722</v>
      </c>
      <c r="D155" s="43">
        <v>2.04285158005221</v>
      </c>
      <c r="E155" s="44">
        <v>1.21993468292792E-4</v>
      </c>
      <c r="F155" s="42" t="s">
        <v>5717</v>
      </c>
      <c r="G155" s="42">
        <v>133</v>
      </c>
      <c r="H155" s="42">
        <v>267</v>
      </c>
      <c r="I155" s="42">
        <v>120</v>
      </c>
      <c r="J155" s="42">
        <v>82</v>
      </c>
      <c r="K155" s="42">
        <v>35</v>
      </c>
      <c r="L155" s="42">
        <v>30</v>
      </c>
      <c r="M155" s="43">
        <v>7.72</v>
      </c>
      <c r="N155" s="43">
        <v>8.3742999999999999</v>
      </c>
      <c r="O155" s="43">
        <v>7.3220000000000001</v>
      </c>
      <c r="P155" s="43">
        <v>6.9766000000000004</v>
      </c>
      <c r="Q155" s="43">
        <v>6.6805000000000003</v>
      </c>
      <c r="R155" s="43">
        <v>6.3753000000000002</v>
      </c>
    </row>
    <row r="156" spans="1:18" x14ac:dyDescent="0.2">
      <c r="A156" s="42" t="s">
        <v>512</v>
      </c>
      <c r="B156" s="42" t="s">
        <v>5721</v>
      </c>
      <c r="C156" s="42" t="s">
        <v>5722</v>
      </c>
      <c r="D156" s="43">
        <v>4.7863673014187196</v>
      </c>
      <c r="E156" s="44">
        <v>1.21993468292792E-4</v>
      </c>
      <c r="F156" s="42" t="s">
        <v>5717</v>
      </c>
      <c r="G156" s="42">
        <v>26</v>
      </c>
      <c r="H156" s="42">
        <v>106</v>
      </c>
      <c r="I156" s="42">
        <v>58</v>
      </c>
      <c r="J156" s="42">
        <v>0</v>
      </c>
      <c r="K156" s="42">
        <v>5</v>
      </c>
      <c r="L156" s="42">
        <v>2</v>
      </c>
      <c r="M156" s="43">
        <v>6.4885999999999999</v>
      </c>
      <c r="N156" s="43">
        <v>7.4367000000000001</v>
      </c>
      <c r="O156" s="43">
        <v>6.7713000000000001</v>
      </c>
      <c r="P156" s="43">
        <v>5.3472</v>
      </c>
      <c r="Q156" s="43">
        <v>5.8663999999999996</v>
      </c>
      <c r="R156" s="43">
        <v>5.6178999999999997</v>
      </c>
    </row>
    <row r="157" spans="1:18" x14ac:dyDescent="0.2">
      <c r="A157" s="42" t="s">
        <v>513</v>
      </c>
      <c r="B157" s="42" t="s">
        <v>514</v>
      </c>
      <c r="C157" s="42" t="s">
        <v>515</v>
      </c>
      <c r="D157" s="43">
        <v>-1.3276347329645499</v>
      </c>
      <c r="E157" s="44">
        <v>1.28337332662868E-4</v>
      </c>
      <c r="F157" s="42" t="s">
        <v>5718</v>
      </c>
      <c r="G157" s="42">
        <v>406</v>
      </c>
      <c r="H157" s="42">
        <v>480</v>
      </c>
      <c r="I157" s="42">
        <v>782</v>
      </c>
      <c r="J157" s="42">
        <v>1182</v>
      </c>
      <c r="K157" s="42">
        <v>1117</v>
      </c>
      <c r="L157" s="42">
        <v>2281</v>
      </c>
      <c r="M157" s="43">
        <v>8.9575999999999993</v>
      </c>
      <c r="N157" s="43">
        <v>9.0701000000000001</v>
      </c>
      <c r="O157" s="43">
        <v>9.3630999999999993</v>
      </c>
      <c r="P157" s="43">
        <v>9.8315000000000001</v>
      </c>
      <c r="Q157" s="43">
        <v>10.3116</v>
      </c>
      <c r="R157" s="43">
        <v>10.747999999999999</v>
      </c>
    </row>
    <row r="158" spans="1:18" x14ac:dyDescent="0.2">
      <c r="A158" s="42" t="s">
        <v>516</v>
      </c>
      <c r="B158" s="42" t="s">
        <v>517</v>
      </c>
      <c r="C158" s="42" t="s">
        <v>518</v>
      </c>
      <c r="D158" s="43">
        <v>2.9494435114588602</v>
      </c>
      <c r="E158" s="44">
        <v>1.2866175063458801E-4</v>
      </c>
      <c r="F158" s="42" t="s">
        <v>5717</v>
      </c>
      <c r="G158" s="42">
        <v>450</v>
      </c>
      <c r="H158" s="42">
        <v>722</v>
      </c>
      <c r="I158" s="42">
        <v>1887</v>
      </c>
      <c r="J158" s="42">
        <v>264</v>
      </c>
      <c r="K158" s="42">
        <v>47</v>
      </c>
      <c r="L158" s="42">
        <v>131</v>
      </c>
      <c r="M158" s="43">
        <v>9.0845000000000002</v>
      </c>
      <c r="N158" s="43">
        <v>9.5885999999999996</v>
      </c>
      <c r="O158" s="43">
        <v>10.5304</v>
      </c>
      <c r="P158" s="43">
        <v>8.0266999999999999</v>
      </c>
      <c r="Q158" s="43">
        <v>6.8753000000000002</v>
      </c>
      <c r="R158" s="43">
        <v>7.3711000000000002</v>
      </c>
    </row>
    <row r="159" spans="1:18" x14ac:dyDescent="0.2">
      <c r="A159" s="42" t="s">
        <v>519</v>
      </c>
      <c r="B159" s="42" t="s">
        <v>5721</v>
      </c>
      <c r="C159" s="42" t="s">
        <v>520</v>
      </c>
      <c r="D159" s="43">
        <v>-1.98059778507205</v>
      </c>
      <c r="E159" s="44">
        <v>1.2866175063458801E-4</v>
      </c>
      <c r="F159" s="42" t="s">
        <v>5718</v>
      </c>
      <c r="G159" s="42">
        <v>39</v>
      </c>
      <c r="H159" s="42">
        <v>51</v>
      </c>
      <c r="I159" s="42">
        <v>72</v>
      </c>
      <c r="J159" s="42">
        <v>305</v>
      </c>
      <c r="K159" s="42">
        <v>113</v>
      </c>
      <c r="L159" s="42">
        <v>316</v>
      </c>
      <c r="M159" s="43">
        <v>6.7285000000000004</v>
      </c>
      <c r="N159" s="43">
        <v>6.8567999999999998</v>
      </c>
      <c r="O159" s="43">
        <v>6.92</v>
      </c>
      <c r="P159" s="43">
        <v>8.1812000000000005</v>
      </c>
      <c r="Q159" s="43">
        <v>7.5946999999999996</v>
      </c>
      <c r="R159" s="43">
        <v>8.2433999999999994</v>
      </c>
    </row>
    <row r="160" spans="1:18" x14ac:dyDescent="0.2">
      <c r="A160" s="42" t="s">
        <v>521</v>
      </c>
      <c r="B160" s="42" t="s">
        <v>5721</v>
      </c>
      <c r="C160" s="42" t="s">
        <v>5722</v>
      </c>
      <c r="D160" s="43">
        <v>-2.3236769801957302</v>
      </c>
      <c r="E160" s="44">
        <v>1.30458695373394E-4</v>
      </c>
      <c r="F160" s="42" t="s">
        <v>5718</v>
      </c>
      <c r="G160" s="42">
        <v>15</v>
      </c>
      <c r="H160" s="42">
        <v>1</v>
      </c>
      <c r="I160" s="42">
        <v>36</v>
      </c>
      <c r="J160" s="42">
        <v>85</v>
      </c>
      <c r="K160" s="42">
        <v>68</v>
      </c>
      <c r="L160" s="42">
        <v>123</v>
      </c>
      <c r="M160" s="43">
        <v>6.2233999999999998</v>
      </c>
      <c r="N160" s="43">
        <v>5.5681000000000003</v>
      </c>
      <c r="O160" s="43">
        <v>6.4855</v>
      </c>
      <c r="P160" s="43">
        <v>7.0033000000000003</v>
      </c>
      <c r="Q160" s="43">
        <v>7.1524000000000001</v>
      </c>
      <c r="R160" s="43">
        <v>7.3167</v>
      </c>
    </row>
    <row r="161" spans="1:18" x14ac:dyDescent="0.2">
      <c r="A161" s="42" t="s">
        <v>522</v>
      </c>
      <c r="B161" s="42" t="s">
        <v>523</v>
      </c>
      <c r="C161" s="42" t="s">
        <v>524</v>
      </c>
      <c r="D161" s="43">
        <v>-1.1522847333800701</v>
      </c>
      <c r="E161" s="44">
        <v>1.34732233124297E-4</v>
      </c>
      <c r="F161" s="42" t="s">
        <v>5718</v>
      </c>
      <c r="G161" s="42">
        <v>263</v>
      </c>
      <c r="H161" s="42">
        <v>347</v>
      </c>
      <c r="I161" s="42">
        <v>476</v>
      </c>
      <c r="J161" s="42">
        <v>852</v>
      </c>
      <c r="K161" s="42">
        <v>531</v>
      </c>
      <c r="L161" s="42">
        <v>1336</v>
      </c>
      <c r="M161" s="43">
        <v>8.4435000000000002</v>
      </c>
      <c r="N161" s="43">
        <v>8.6770999999999994</v>
      </c>
      <c r="O161" s="43">
        <v>8.7494999999999994</v>
      </c>
      <c r="P161" s="43">
        <v>9.4059000000000008</v>
      </c>
      <c r="Q161" s="43">
        <v>9.3330000000000002</v>
      </c>
      <c r="R161" s="43">
        <v>10.0223</v>
      </c>
    </row>
    <row r="162" spans="1:18" x14ac:dyDescent="0.2">
      <c r="A162" s="42" t="s">
        <v>525</v>
      </c>
      <c r="B162" s="42" t="s">
        <v>526</v>
      </c>
      <c r="C162" s="42" t="s">
        <v>527</v>
      </c>
      <c r="D162" s="43">
        <v>-1.51470807408401</v>
      </c>
      <c r="E162" s="44">
        <v>1.34732233124297E-4</v>
      </c>
      <c r="F162" s="42" t="s">
        <v>5718</v>
      </c>
      <c r="G162" s="42">
        <v>93</v>
      </c>
      <c r="H162" s="42">
        <v>60</v>
      </c>
      <c r="I162" s="42">
        <v>73</v>
      </c>
      <c r="J162" s="42">
        <v>262</v>
      </c>
      <c r="K162" s="42">
        <v>138</v>
      </c>
      <c r="L162" s="42">
        <v>358</v>
      </c>
      <c r="M162" s="43">
        <v>7.3882000000000003</v>
      </c>
      <c r="N162" s="43">
        <v>6.9729000000000001</v>
      </c>
      <c r="O162" s="43">
        <v>6.93</v>
      </c>
      <c r="P162" s="43">
        <v>8.0187000000000008</v>
      </c>
      <c r="Q162" s="43">
        <v>7.7881</v>
      </c>
      <c r="R162" s="43">
        <v>8.3826000000000001</v>
      </c>
    </row>
    <row r="163" spans="1:18" x14ac:dyDescent="0.2">
      <c r="A163" s="42" t="s">
        <v>528</v>
      </c>
      <c r="B163" s="42" t="s">
        <v>5721</v>
      </c>
      <c r="C163" s="42" t="s">
        <v>5722</v>
      </c>
      <c r="D163" s="43">
        <v>1.1369736253354299</v>
      </c>
      <c r="E163" s="44">
        <v>1.3750695356627401E-4</v>
      </c>
      <c r="F163" s="42" t="s">
        <v>5717</v>
      </c>
      <c r="G163" s="42">
        <v>216</v>
      </c>
      <c r="H163" s="42">
        <v>402</v>
      </c>
      <c r="I163" s="42">
        <v>254</v>
      </c>
      <c r="J163" s="42">
        <v>194</v>
      </c>
      <c r="K163" s="42">
        <v>95</v>
      </c>
      <c r="L163" s="42">
        <v>170</v>
      </c>
      <c r="M163" s="43">
        <v>8.2232000000000003</v>
      </c>
      <c r="N163" s="43">
        <v>8.8529999999999998</v>
      </c>
      <c r="O163" s="43">
        <v>8.0411000000000001</v>
      </c>
      <c r="P163" s="43">
        <v>7.7141999999999999</v>
      </c>
      <c r="Q163" s="43">
        <v>7.4356</v>
      </c>
      <c r="R163" s="43">
        <v>7.6079999999999997</v>
      </c>
    </row>
    <row r="164" spans="1:18" x14ac:dyDescent="0.2">
      <c r="A164" s="42" t="s">
        <v>529</v>
      </c>
      <c r="B164" s="42" t="s">
        <v>5721</v>
      </c>
      <c r="C164" s="42" t="s">
        <v>5722</v>
      </c>
      <c r="D164" s="43">
        <v>1.80009908627374</v>
      </c>
      <c r="E164" s="44">
        <v>1.3750695356627401E-4</v>
      </c>
      <c r="F164" s="42" t="s">
        <v>5717</v>
      </c>
      <c r="G164" s="42">
        <v>225</v>
      </c>
      <c r="H164" s="42">
        <v>102</v>
      </c>
      <c r="I164" s="42">
        <v>179</v>
      </c>
      <c r="J164" s="42">
        <v>66</v>
      </c>
      <c r="K164" s="42">
        <v>49</v>
      </c>
      <c r="L164" s="42">
        <v>48</v>
      </c>
      <c r="M164" s="43">
        <v>8.2682000000000002</v>
      </c>
      <c r="N164" s="43">
        <v>7.4024999999999999</v>
      </c>
      <c r="O164" s="43">
        <v>7.6868999999999996</v>
      </c>
      <c r="P164" s="43">
        <v>6.8228</v>
      </c>
      <c r="Q164" s="43">
        <v>6.9047000000000001</v>
      </c>
      <c r="R164" s="43">
        <v>6.6323999999999996</v>
      </c>
    </row>
    <row r="165" spans="1:18" x14ac:dyDescent="0.2">
      <c r="A165" s="42" t="s">
        <v>530</v>
      </c>
      <c r="B165" s="42" t="s">
        <v>531</v>
      </c>
      <c r="C165" s="42" t="s">
        <v>532</v>
      </c>
      <c r="D165" s="43">
        <v>5.9882363813630999</v>
      </c>
      <c r="E165" s="44">
        <v>1.5488236137613701E-4</v>
      </c>
      <c r="F165" s="42" t="s">
        <v>5717</v>
      </c>
      <c r="G165" s="42">
        <v>5</v>
      </c>
      <c r="H165" s="42">
        <v>15</v>
      </c>
      <c r="I165" s="42">
        <v>12</v>
      </c>
      <c r="J165" s="42">
        <v>0</v>
      </c>
      <c r="K165" s="42">
        <v>0</v>
      </c>
      <c r="L165" s="42">
        <v>0</v>
      </c>
      <c r="M165" s="43">
        <v>5.8582000000000001</v>
      </c>
      <c r="N165" s="43">
        <v>6.1917</v>
      </c>
      <c r="O165" s="43">
        <v>6.0156000000000001</v>
      </c>
      <c r="P165" s="43">
        <v>5.3472</v>
      </c>
      <c r="Q165" s="43">
        <v>5.3472</v>
      </c>
      <c r="R165" s="43">
        <v>5.3472</v>
      </c>
    </row>
    <row r="166" spans="1:18" x14ac:dyDescent="0.2">
      <c r="A166" s="42" t="s">
        <v>533</v>
      </c>
      <c r="B166" s="42" t="s">
        <v>5721</v>
      </c>
      <c r="C166" s="42" t="s">
        <v>534</v>
      </c>
      <c r="D166" s="43">
        <v>7.2805409848842002</v>
      </c>
      <c r="E166" s="44">
        <v>1.7395194770511901E-4</v>
      </c>
      <c r="F166" s="42" t="s">
        <v>5717</v>
      </c>
      <c r="G166" s="42">
        <v>27</v>
      </c>
      <c r="H166" s="42">
        <v>23</v>
      </c>
      <c r="I166" s="42">
        <v>27</v>
      </c>
      <c r="J166" s="42">
        <v>0</v>
      </c>
      <c r="K166" s="42">
        <v>0</v>
      </c>
      <c r="L166" s="42">
        <v>0</v>
      </c>
      <c r="M166" s="43">
        <v>6.5092999999999996</v>
      </c>
      <c r="N166" s="43">
        <v>6.3853</v>
      </c>
      <c r="O166" s="43">
        <v>6.3391000000000002</v>
      </c>
      <c r="P166" s="43">
        <v>5.3472</v>
      </c>
      <c r="Q166" s="43">
        <v>5.3472</v>
      </c>
      <c r="R166" s="43">
        <v>5.3472</v>
      </c>
    </row>
    <row r="167" spans="1:18" x14ac:dyDescent="0.2">
      <c r="A167" s="42" t="s">
        <v>535</v>
      </c>
      <c r="B167" s="42" t="s">
        <v>5721</v>
      </c>
      <c r="C167" s="42" t="s">
        <v>5722</v>
      </c>
      <c r="D167" s="43">
        <v>7.3728070837570403</v>
      </c>
      <c r="E167" s="44">
        <v>1.7604457954674199E-4</v>
      </c>
      <c r="F167" s="42" t="s">
        <v>5717</v>
      </c>
      <c r="G167" s="42">
        <v>37</v>
      </c>
      <c r="H167" s="42">
        <v>21</v>
      </c>
      <c r="I167" s="42">
        <v>22</v>
      </c>
      <c r="J167" s="42">
        <v>0</v>
      </c>
      <c r="K167" s="42">
        <v>0</v>
      </c>
      <c r="L167" s="42">
        <v>0</v>
      </c>
      <c r="M167" s="43">
        <v>6.6951000000000001</v>
      </c>
      <c r="N167" s="43">
        <v>6.3409000000000004</v>
      </c>
      <c r="O167" s="43">
        <v>6.2457000000000003</v>
      </c>
      <c r="P167" s="43">
        <v>5.3472</v>
      </c>
      <c r="Q167" s="43">
        <v>5.3472</v>
      </c>
      <c r="R167" s="43">
        <v>5.3472</v>
      </c>
    </row>
    <row r="168" spans="1:18" x14ac:dyDescent="0.2">
      <c r="A168" s="42" t="s">
        <v>536</v>
      </c>
      <c r="B168" s="42" t="s">
        <v>537</v>
      </c>
      <c r="C168" s="42" t="s">
        <v>538</v>
      </c>
      <c r="D168" s="43">
        <v>1.1394585910786801</v>
      </c>
      <c r="E168" s="44">
        <v>1.7822825443334299E-4</v>
      </c>
      <c r="F168" s="42" t="s">
        <v>5717</v>
      </c>
      <c r="G168" s="42">
        <v>370</v>
      </c>
      <c r="H168" s="42">
        <v>500</v>
      </c>
      <c r="I168" s="42">
        <v>736</v>
      </c>
      <c r="J168" s="42">
        <v>300</v>
      </c>
      <c r="K168" s="42">
        <v>215</v>
      </c>
      <c r="L168" s="42">
        <v>277</v>
      </c>
      <c r="M168" s="43">
        <v>8.8446999999999996</v>
      </c>
      <c r="N168" s="43">
        <v>9.1209000000000007</v>
      </c>
      <c r="O168" s="43">
        <v>9.2860999999999994</v>
      </c>
      <c r="P168" s="43">
        <v>8.1632999999999996</v>
      </c>
      <c r="Q168" s="43">
        <v>8.2535000000000007</v>
      </c>
      <c r="R168" s="43">
        <v>8.1004000000000005</v>
      </c>
    </row>
    <row r="169" spans="1:18" x14ac:dyDescent="0.2">
      <c r="A169" s="42" t="s">
        <v>539</v>
      </c>
      <c r="B169" s="42" t="s">
        <v>540</v>
      </c>
      <c r="C169" s="42" t="s">
        <v>541</v>
      </c>
      <c r="D169" s="43">
        <v>3.7008474071387698</v>
      </c>
      <c r="E169" s="44">
        <v>1.8045450249860799E-4</v>
      </c>
      <c r="F169" s="42" t="s">
        <v>5717</v>
      </c>
      <c r="G169" s="42">
        <v>38</v>
      </c>
      <c r="H169" s="42">
        <v>57</v>
      </c>
      <c r="I169" s="42">
        <v>73</v>
      </c>
      <c r="J169" s="42">
        <v>0</v>
      </c>
      <c r="K169" s="42">
        <v>12</v>
      </c>
      <c r="L169" s="42">
        <v>0</v>
      </c>
      <c r="M169" s="43">
        <v>6.7119999999999997</v>
      </c>
      <c r="N169" s="43">
        <v>6.9355000000000002</v>
      </c>
      <c r="O169" s="43">
        <v>6.93</v>
      </c>
      <c r="P169" s="43">
        <v>5.3472</v>
      </c>
      <c r="Q169" s="43">
        <v>6.1456999999999997</v>
      </c>
      <c r="R169" s="43">
        <v>5.3472</v>
      </c>
    </row>
    <row r="170" spans="1:18" x14ac:dyDescent="0.2">
      <c r="A170" s="42" t="s">
        <v>542</v>
      </c>
      <c r="B170" s="42" t="s">
        <v>543</v>
      </c>
      <c r="C170" s="42" t="s">
        <v>544</v>
      </c>
      <c r="D170" s="43">
        <v>1.94858716673597</v>
      </c>
      <c r="E170" s="44">
        <v>1.8206084253059E-4</v>
      </c>
      <c r="F170" s="42" t="s">
        <v>5717</v>
      </c>
      <c r="G170" s="42">
        <v>163</v>
      </c>
      <c r="H170" s="42">
        <v>91</v>
      </c>
      <c r="I170" s="42">
        <v>154</v>
      </c>
      <c r="J170" s="42">
        <v>25</v>
      </c>
      <c r="K170" s="42">
        <v>14</v>
      </c>
      <c r="L170" s="42">
        <v>86</v>
      </c>
      <c r="M170" s="43">
        <v>7.9238999999999997</v>
      </c>
      <c r="N170" s="43">
        <v>7.3036000000000003</v>
      </c>
      <c r="O170" s="43">
        <v>7.5445000000000002</v>
      </c>
      <c r="P170" s="43">
        <v>6.2792000000000003</v>
      </c>
      <c r="Q170" s="43">
        <v>6.2079000000000004</v>
      </c>
      <c r="R170" s="43">
        <v>7.0282</v>
      </c>
    </row>
    <row r="171" spans="1:18" x14ac:dyDescent="0.2">
      <c r="A171" s="42" t="s">
        <v>545</v>
      </c>
      <c r="B171" s="42" t="s">
        <v>5721</v>
      </c>
      <c r="C171" s="42" t="s">
        <v>546</v>
      </c>
      <c r="D171" s="43">
        <v>3.1569170399394899</v>
      </c>
      <c r="E171" s="44">
        <v>2.0186260652323401E-4</v>
      </c>
      <c r="F171" s="42" t="s">
        <v>5717</v>
      </c>
      <c r="G171" s="42">
        <v>37</v>
      </c>
      <c r="H171" s="42">
        <v>18</v>
      </c>
      <c r="I171" s="42">
        <v>21</v>
      </c>
      <c r="J171" s="42">
        <v>0</v>
      </c>
      <c r="K171" s="42">
        <v>9</v>
      </c>
      <c r="L171" s="42">
        <v>0</v>
      </c>
      <c r="M171" s="43">
        <v>6.6951000000000001</v>
      </c>
      <c r="N171" s="43">
        <v>6.2697000000000003</v>
      </c>
      <c r="O171" s="43">
        <v>6.2256999999999998</v>
      </c>
      <c r="P171" s="43">
        <v>5.3472</v>
      </c>
      <c r="Q171" s="43">
        <v>6.0408999999999997</v>
      </c>
      <c r="R171" s="43">
        <v>5.3472</v>
      </c>
    </row>
    <row r="172" spans="1:18" x14ac:dyDescent="0.2">
      <c r="A172" s="42" t="s">
        <v>547</v>
      </c>
      <c r="B172" s="42" t="s">
        <v>548</v>
      </c>
      <c r="C172" s="42" t="s">
        <v>549</v>
      </c>
      <c r="D172" s="43">
        <v>-1.3524219956053201</v>
      </c>
      <c r="E172" s="44">
        <v>2.0416071476251E-4</v>
      </c>
      <c r="F172" s="42" t="s">
        <v>5718</v>
      </c>
      <c r="G172" s="42">
        <v>702</v>
      </c>
      <c r="H172" s="42">
        <v>719</v>
      </c>
      <c r="I172" s="42">
        <v>1550</v>
      </c>
      <c r="J172" s="42">
        <v>3857</v>
      </c>
      <c r="K172" s="42">
        <v>1293</v>
      </c>
      <c r="L172" s="42">
        <v>3409</v>
      </c>
      <c r="M172" s="43">
        <v>9.6510999999999996</v>
      </c>
      <c r="N172" s="43">
        <v>9.5831999999999997</v>
      </c>
      <c r="O172" s="43">
        <v>10.263199999999999</v>
      </c>
      <c r="P172" s="43">
        <v>11.4482</v>
      </c>
      <c r="Q172" s="43">
        <v>10.510400000000001</v>
      </c>
      <c r="R172" s="43">
        <v>11.305300000000001</v>
      </c>
    </row>
    <row r="173" spans="1:18" x14ac:dyDescent="0.2">
      <c r="A173" s="42" t="s">
        <v>550</v>
      </c>
      <c r="B173" s="42" t="s">
        <v>5721</v>
      </c>
      <c r="C173" s="42" t="s">
        <v>5722</v>
      </c>
      <c r="D173" s="43">
        <v>-1.52431177187786</v>
      </c>
      <c r="E173" s="44">
        <v>2.10771734865651E-4</v>
      </c>
      <c r="F173" s="42" t="s">
        <v>5718</v>
      </c>
      <c r="G173" s="42">
        <v>51</v>
      </c>
      <c r="H173" s="42">
        <v>82</v>
      </c>
      <c r="I173" s="42">
        <v>107</v>
      </c>
      <c r="J173" s="42">
        <v>314</v>
      </c>
      <c r="K173" s="42">
        <v>213</v>
      </c>
      <c r="L173" s="42">
        <v>222</v>
      </c>
      <c r="M173" s="43">
        <v>6.9103000000000003</v>
      </c>
      <c r="N173" s="43">
        <v>7.2164000000000001</v>
      </c>
      <c r="O173" s="43">
        <v>7.2255000000000003</v>
      </c>
      <c r="P173" s="43">
        <v>8.2129999999999992</v>
      </c>
      <c r="Q173" s="43">
        <v>8.2431999999999999</v>
      </c>
      <c r="R173" s="43">
        <v>7.8696000000000002</v>
      </c>
    </row>
    <row r="174" spans="1:18" x14ac:dyDescent="0.2">
      <c r="A174" s="42" t="s">
        <v>551</v>
      </c>
      <c r="B174" s="42" t="s">
        <v>552</v>
      </c>
      <c r="C174" s="42" t="s">
        <v>553</v>
      </c>
      <c r="D174" s="43">
        <v>3.1259650442078599</v>
      </c>
      <c r="E174" s="44">
        <v>2.12960428758615E-4</v>
      </c>
      <c r="F174" s="42" t="s">
        <v>5717</v>
      </c>
      <c r="G174" s="42">
        <v>33</v>
      </c>
      <c r="H174" s="42">
        <v>15</v>
      </c>
      <c r="I174" s="42">
        <v>51</v>
      </c>
      <c r="J174" s="42">
        <v>0</v>
      </c>
      <c r="K174" s="42">
        <v>11</v>
      </c>
      <c r="L174" s="42">
        <v>0</v>
      </c>
      <c r="M174" s="43">
        <v>6.6247999999999996</v>
      </c>
      <c r="N174" s="43">
        <v>6.1917</v>
      </c>
      <c r="O174" s="43">
        <v>6.6886000000000001</v>
      </c>
      <c r="P174" s="43">
        <v>5.3472</v>
      </c>
      <c r="Q174" s="43">
        <v>6.1124999999999998</v>
      </c>
      <c r="R174" s="43">
        <v>5.3472</v>
      </c>
    </row>
    <row r="175" spans="1:18" x14ac:dyDescent="0.2">
      <c r="A175" s="42" t="s">
        <v>554</v>
      </c>
      <c r="B175" s="42" t="s">
        <v>555</v>
      </c>
      <c r="C175" s="42" t="s">
        <v>556</v>
      </c>
      <c r="D175" s="43">
        <v>1.7826779428092101</v>
      </c>
      <c r="E175" s="44">
        <v>2.12960428758615E-4</v>
      </c>
      <c r="F175" s="42" t="s">
        <v>5717</v>
      </c>
      <c r="G175" s="42">
        <v>381</v>
      </c>
      <c r="H175" s="42">
        <v>606</v>
      </c>
      <c r="I175" s="42">
        <v>844</v>
      </c>
      <c r="J175" s="42">
        <v>254</v>
      </c>
      <c r="K175" s="42">
        <v>187</v>
      </c>
      <c r="L175" s="42">
        <v>122</v>
      </c>
      <c r="M175" s="43">
        <v>8.8802000000000003</v>
      </c>
      <c r="N175" s="43">
        <v>9.3633000000000006</v>
      </c>
      <c r="O175" s="43">
        <v>9.4608000000000008</v>
      </c>
      <c r="P175" s="43">
        <v>7.9862000000000002</v>
      </c>
      <c r="Q175" s="43">
        <v>8.1019000000000005</v>
      </c>
      <c r="R175" s="43">
        <v>7.3097000000000003</v>
      </c>
    </row>
    <row r="176" spans="1:18" x14ac:dyDescent="0.2">
      <c r="A176" s="42" t="s">
        <v>557</v>
      </c>
      <c r="B176" s="42" t="s">
        <v>5721</v>
      </c>
      <c r="C176" s="42" t="s">
        <v>5722</v>
      </c>
      <c r="D176" s="43">
        <v>5.8059618422637804</v>
      </c>
      <c r="E176" s="44">
        <v>2.12960428758615E-4</v>
      </c>
      <c r="F176" s="42" t="s">
        <v>5717</v>
      </c>
      <c r="G176" s="42">
        <v>27</v>
      </c>
      <c r="H176" s="42">
        <v>42</v>
      </c>
      <c r="I176" s="42">
        <v>36</v>
      </c>
      <c r="J176" s="42">
        <v>0</v>
      </c>
      <c r="K176" s="42">
        <v>2</v>
      </c>
      <c r="L176" s="42">
        <v>0</v>
      </c>
      <c r="M176" s="43">
        <v>6.5092999999999996</v>
      </c>
      <c r="N176" s="43">
        <v>6.7272999999999996</v>
      </c>
      <c r="O176" s="43">
        <v>6.4855</v>
      </c>
      <c r="P176" s="43">
        <v>5.3472</v>
      </c>
      <c r="Q176" s="43">
        <v>5.6767000000000003</v>
      </c>
      <c r="R176" s="43">
        <v>5.3472</v>
      </c>
    </row>
    <row r="177" spans="1:18" x14ac:dyDescent="0.2">
      <c r="A177" s="42" t="s">
        <v>558</v>
      </c>
      <c r="B177" s="42" t="s">
        <v>559</v>
      </c>
      <c r="C177" s="42" t="s">
        <v>560</v>
      </c>
      <c r="D177" s="43">
        <v>0.97577857931159295</v>
      </c>
      <c r="E177" s="44">
        <v>2.2454274443322599E-4</v>
      </c>
      <c r="F177" s="42" t="s">
        <v>5717</v>
      </c>
      <c r="G177" s="42">
        <v>3747</v>
      </c>
      <c r="H177" s="42">
        <v>2694</v>
      </c>
      <c r="I177" s="42">
        <v>4905</v>
      </c>
      <c r="J177" s="42">
        <v>1642</v>
      </c>
      <c r="K177" s="42">
        <v>1775</v>
      </c>
      <c r="L177" s="42">
        <v>2894</v>
      </c>
      <c r="M177" s="43">
        <v>11.9472</v>
      </c>
      <c r="N177" s="43">
        <v>11.376099999999999</v>
      </c>
      <c r="O177" s="43">
        <v>11.8598</v>
      </c>
      <c r="P177" s="43">
        <v>10.2705</v>
      </c>
      <c r="Q177" s="43">
        <v>10.946</v>
      </c>
      <c r="R177" s="43">
        <v>11.0771</v>
      </c>
    </row>
    <row r="178" spans="1:18" x14ac:dyDescent="0.2">
      <c r="A178" s="42" t="s">
        <v>561</v>
      </c>
      <c r="B178" s="42" t="s">
        <v>5721</v>
      </c>
      <c r="C178" s="42" t="s">
        <v>5722</v>
      </c>
      <c r="D178" s="43">
        <v>2.7263703456697201</v>
      </c>
      <c r="E178" s="44">
        <v>2.2454274443322599E-4</v>
      </c>
      <c r="F178" s="42" t="s">
        <v>5717</v>
      </c>
      <c r="G178" s="42">
        <v>103</v>
      </c>
      <c r="H178" s="42">
        <v>207</v>
      </c>
      <c r="I178" s="42">
        <v>76</v>
      </c>
      <c r="J178" s="42">
        <v>36</v>
      </c>
      <c r="K178" s="42">
        <v>15</v>
      </c>
      <c r="L178" s="42">
        <v>18</v>
      </c>
      <c r="M178" s="43">
        <v>7.4794</v>
      </c>
      <c r="N178" s="43">
        <v>8.0946999999999996</v>
      </c>
      <c r="O178" s="43">
        <v>6.9592000000000001</v>
      </c>
      <c r="P178" s="43">
        <v>6.4574999999999996</v>
      </c>
      <c r="Q178" s="43">
        <v>6.2371999999999996</v>
      </c>
      <c r="R178" s="43">
        <v>6.1501000000000001</v>
      </c>
    </row>
    <row r="179" spans="1:18" x14ac:dyDescent="0.2">
      <c r="A179" s="42" t="s">
        <v>562</v>
      </c>
      <c r="B179" s="42" t="s">
        <v>5721</v>
      </c>
      <c r="C179" s="42" t="s">
        <v>5722</v>
      </c>
      <c r="D179" s="43">
        <v>3.3693456898160399</v>
      </c>
      <c r="E179" s="44">
        <v>2.3254724848918601E-4</v>
      </c>
      <c r="F179" s="42" t="s">
        <v>5717</v>
      </c>
      <c r="G179" s="42">
        <v>35</v>
      </c>
      <c r="H179" s="42">
        <v>34</v>
      </c>
      <c r="I179" s="42">
        <v>17</v>
      </c>
      <c r="J179" s="42">
        <v>6</v>
      </c>
      <c r="K179" s="42">
        <v>1</v>
      </c>
      <c r="L179" s="42">
        <v>3</v>
      </c>
      <c r="M179" s="43">
        <v>6.6604999999999999</v>
      </c>
      <c r="N179" s="43">
        <v>6.5972999999999997</v>
      </c>
      <c r="O179" s="43">
        <v>6.1398999999999999</v>
      </c>
      <c r="P179" s="43">
        <v>5.8098000000000001</v>
      </c>
      <c r="Q179" s="43">
        <v>5.5804</v>
      </c>
      <c r="R179" s="43">
        <v>5.6784999999999997</v>
      </c>
    </row>
    <row r="180" spans="1:18" x14ac:dyDescent="0.2">
      <c r="A180" s="42" t="s">
        <v>563</v>
      </c>
      <c r="B180" s="42" t="s">
        <v>564</v>
      </c>
      <c r="C180" s="42" t="s">
        <v>565</v>
      </c>
      <c r="D180" s="43">
        <v>-1.07338256005893</v>
      </c>
      <c r="E180" s="44">
        <v>2.4270608096711201E-4</v>
      </c>
      <c r="F180" s="42" t="s">
        <v>5718</v>
      </c>
      <c r="G180" s="42">
        <v>1199</v>
      </c>
      <c r="H180" s="42">
        <v>1296</v>
      </c>
      <c r="I180" s="42">
        <v>1931</v>
      </c>
      <c r="J180" s="42">
        <v>4744</v>
      </c>
      <c r="K180" s="42">
        <v>1774</v>
      </c>
      <c r="L180" s="42">
        <v>4168</v>
      </c>
      <c r="M180" s="43">
        <v>10.364000000000001</v>
      </c>
      <c r="N180" s="43">
        <v>10.366300000000001</v>
      </c>
      <c r="O180" s="43">
        <v>10.5619</v>
      </c>
      <c r="P180" s="43">
        <v>11.739000000000001</v>
      </c>
      <c r="Q180" s="43">
        <v>10.9452</v>
      </c>
      <c r="R180" s="43">
        <v>11.587</v>
      </c>
    </row>
    <row r="181" spans="1:18" x14ac:dyDescent="0.2">
      <c r="A181" s="42" t="s">
        <v>566</v>
      </c>
      <c r="B181" s="42" t="s">
        <v>5721</v>
      </c>
      <c r="C181" s="42" t="s">
        <v>567</v>
      </c>
      <c r="D181" s="43">
        <v>3.9091522674716499</v>
      </c>
      <c r="E181" s="44">
        <v>2.4463992689719002E-4</v>
      </c>
      <c r="F181" s="42" t="s">
        <v>5717</v>
      </c>
      <c r="G181" s="42">
        <v>27</v>
      </c>
      <c r="H181" s="42">
        <v>77</v>
      </c>
      <c r="I181" s="42">
        <v>62</v>
      </c>
      <c r="J181" s="42">
        <v>3</v>
      </c>
      <c r="K181" s="42">
        <v>8</v>
      </c>
      <c r="L181" s="42">
        <v>0</v>
      </c>
      <c r="M181" s="43">
        <v>6.5092999999999996</v>
      </c>
      <c r="N181" s="43">
        <v>7.1651999999999996</v>
      </c>
      <c r="O181" s="43">
        <v>6.8159000000000001</v>
      </c>
      <c r="P181" s="43">
        <v>5.6749999999999998</v>
      </c>
      <c r="Q181" s="43">
        <v>6.0019</v>
      </c>
      <c r="R181" s="43">
        <v>5.3472</v>
      </c>
    </row>
    <row r="182" spans="1:18" x14ac:dyDescent="0.2">
      <c r="A182" s="42" t="s">
        <v>568</v>
      </c>
      <c r="B182" s="42" t="s">
        <v>569</v>
      </c>
      <c r="C182" s="42" t="s">
        <v>570</v>
      </c>
      <c r="D182" s="43">
        <v>1.4278992297394899</v>
      </c>
      <c r="E182" s="44">
        <v>2.5689375274859399E-4</v>
      </c>
      <c r="F182" s="42" t="s">
        <v>5717</v>
      </c>
      <c r="G182" s="42">
        <v>582</v>
      </c>
      <c r="H182" s="42">
        <v>986</v>
      </c>
      <c r="I182" s="42">
        <v>1384</v>
      </c>
      <c r="J182" s="42">
        <v>540</v>
      </c>
      <c r="K182" s="42">
        <v>215</v>
      </c>
      <c r="L182" s="42">
        <v>480</v>
      </c>
      <c r="M182" s="43">
        <v>9.4088999999999992</v>
      </c>
      <c r="N182" s="43">
        <v>9.9985999999999997</v>
      </c>
      <c r="O182" s="43">
        <v>10.110799999999999</v>
      </c>
      <c r="P182" s="43">
        <v>8.8382000000000005</v>
      </c>
      <c r="Q182" s="43">
        <v>8.2535000000000007</v>
      </c>
      <c r="R182" s="43">
        <v>8.7226999999999997</v>
      </c>
    </row>
    <row r="183" spans="1:18" x14ac:dyDescent="0.2">
      <c r="A183" s="42" t="s">
        <v>571</v>
      </c>
      <c r="B183" s="42" t="s">
        <v>572</v>
      </c>
      <c r="C183" s="42" t="s">
        <v>573</v>
      </c>
      <c r="D183" s="43">
        <v>1.6210157270288501</v>
      </c>
      <c r="E183" s="44">
        <v>2.6097939259914698E-4</v>
      </c>
      <c r="F183" s="42" t="s">
        <v>5717</v>
      </c>
      <c r="G183" s="42">
        <v>264</v>
      </c>
      <c r="H183" s="42">
        <v>379</v>
      </c>
      <c r="I183" s="42">
        <v>342</v>
      </c>
      <c r="J183" s="42">
        <v>51</v>
      </c>
      <c r="K183" s="42">
        <v>136</v>
      </c>
      <c r="L183" s="42">
        <v>153</v>
      </c>
      <c r="M183" s="43">
        <v>8.4478000000000009</v>
      </c>
      <c r="N183" s="43">
        <v>8.782</v>
      </c>
      <c r="O183" s="43">
        <v>8.3658000000000001</v>
      </c>
      <c r="P183" s="43">
        <v>6.6562000000000001</v>
      </c>
      <c r="Q183" s="43">
        <v>7.7736000000000001</v>
      </c>
      <c r="R183" s="43">
        <v>7.51</v>
      </c>
    </row>
    <row r="184" spans="1:18" x14ac:dyDescent="0.2">
      <c r="A184" s="42" t="s">
        <v>574</v>
      </c>
      <c r="B184" s="42" t="s">
        <v>5721</v>
      </c>
      <c r="C184" s="42" t="s">
        <v>5722</v>
      </c>
      <c r="D184" s="43">
        <v>-1.15566645126426</v>
      </c>
      <c r="E184" s="44">
        <v>2.6097939259914698E-4</v>
      </c>
      <c r="F184" s="42" t="s">
        <v>5718</v>
      </c>
      <c r="G184" s="42">
        <v>615</v>
      </c>
      <c r="H184" s="42">
        <v>499</v>
      </c>
      <c r="I184" s="42">
        <v>733</v>
      </c>
      <c r="J184" s="42">
        <v>1730</v>
      </c>
      <c r="K184" s="42">
        <v>1065</v>
      </c>
      <c r="L184" s="42">
        <v>1857</v>
      </c>
      <c r="M184" s="43">
        <v>9.4795999999999996</v>
      </c>
      <c r="N184" s="43">
        <v>9.1183999999999994</v>
      </c>
      <c r="O184" s="43">
        <v>9.2809000000000008</v>
      </c>
      <c r="P184" s="43">
        <v>10.341100000000001</v>
      </c>
      <c r="Q184" s="43">
        <v>10.247199999999999</v>
      </c>
      <c r="R184" s="43">
        <v>10.4664</v>
      </c>
    </row>
    <row r="185" spans="1:18" x14ac:dyDescent="0.2">
      <c r="A185" s="42" t="s">
        <v>575</v>
      </c>
      <c r="B185" s="42" t="s">
        <v>5721</v>
      </c>
      <c r="C185" s="42" t="s">
        <v>5722</v>
      </c>
      <c r="D185" s="43">
        <v>3.6389763109371698</v>
      </c>
      <c r="E185" s="44">
        <v>2.7057603247946299E-4</v>
      </c>
      <c r="F185" s="42" t="s">
        <v>5717</v>
      </c>
      <c r="G185" s="42">
        <v>43</v>
      </c>
      <c r="H185" s="42">
        <v>68</v>
      </c>
      <c r="I185" s="42">
        <v>20</v>
      </c>
      <c r="J185" s="42">
        <v>6</v>
      </c>
      <c r="K185" s="42">
        <v>5</v>
      </c>
      <c r="L185" s="42">
        <v>1</v>
      </c>
      <c r="M185" s="43">
        <v>6.7925000000000004</v>
      </c>
      <c r="N185" s="43">
        <v>7.0673000000000004</v>
      </c>
      <c r="O185" s="43">
        <v>6.2050999999999998</v>
      </c>
      <c r="P185" s="43">
        <v>5.8098000000000001</v>
      </c>
      <c r="Q185" s="43">
        <v>5.8663999999999996</v>
      </c>
      <c r="R185" s="43">
        <v>5.5388000000000002</v>
      </c>
    </row>
    <row r="186" spans="1:18" x14ac:dyDescent="0.2">
      <c r="A186" s="42" t="s">
        <v>576</v>
      </c>
      <c r="B186" s="42" t="s">
        <v>5721</v>
      </c>
      <c r="C186" s="42" t="s">
        <v>5722</v>
      </c>
      <c r="D186" s="43">
        <v>3.4309945285483598</v>
      </c>
      <c r="E186" s="44">
        <v>2.7698198385270599E-4</v>
      </c>
      <c r="F186" s="42" t="s">
        <v>5717</v>
      </c>
      <c r="G186" s="42">
        <v>102</v>
      </c>
      <c r="H186" s="42">
        <v>272</v>
      </c>
      <c r="I186" s="42">
        <v>17</v>
      </c>
      <c r="J186" s="42">
        <v>35</v>
      </c>
      <c r="K186" s="42">
        <v>6</v>
      </c>
      <c r="L186" s="42">
        <v>5</v>
      </c>
      <c r="M186" s="43">
        <v>7.4705000000000004</v>
      </c>
      <c r="N186" s="43">
        <v>8.3953000000000007</v>
      </c>
      <c r="O186" s="43">
        <v>6.1398999999999999</v>
      </c>
      <c r="P186" s="43">
        <v>6.4427000000000003</v>
      </c>
      <c r="Q186" s="43">
        <v>5.9154</v>
      </c>
      <c r="R186" s="43">
        <v>5.7743000000000002</v>
      </c>
    </row>
    <row r="187" spans="1:18" x14ac:dyDescent="0.2">
      <c r="A187" s="42" t="s">
        <v>577</v>
      </c>
      <c r="B187" s="42" t="s">
        <v>578</v>
      </c>
      <c r="C187" s="42" t="s">
        <v>579</v>
      </c>
      <c r="D187" s="43">
        <v>1.71454294435527</v>
      </c>
      <c r="E187" s="44">
        <v>2.8440248180915399E-4</v>
      </c>
      <c r="F187" s="42" t="s">
        <v>5717</v>
      </c>
      <c r="G187" s="42">
        <v>339</v>
      </c>
      <c r="H187" s="42">
        <v>425</v>
      </c>
      <c r="I187" s="42">
        <v>713</v>
      </c>
      <c r="J187" s="42">
        <v>240</v>
      </c>
      <c r="K187" s="42">
        <v>75</v>
      </c>
      <c r="L187" s="42">
        <v>197</v>
      </c>
      <c r="M187" s="43">
        <v>8.7396999999999991</v>
      </c>
      <c r="N187" s="43">
        <v>8.9205000000000005</v>
      </c>
      <c r="O187" s="43">
        <v>9.2460000000000004</v>
      </c>
      <c r="P187" s="43">
        <v>7.9273999999999996</v>
      </c>
      <c r="Q187" s="43">
        <v>7.2321</v>
      </c>
      <c r="R187" s="43">
        <v>7.7502000000000004</v>
      </c>
    </row>
    <row r="188" spans="1:18" x14ac:dyDescent="0.2">
      <c r="A188" s="42" t="s">
        <v>580</v>
      </c>
      <c r="B188" s="42" t="s">
        <v>5721</v>
      </c>
      <c r="C188" s="42" t="s">
        <v>5722</v>
      </c>
      <c r="D188" s="43">
        <v>3.70868866847273</v>
      </c>
      <c r="E188" s="44">
        <v>2.8463916849220998E-4</v>
      </c>
      <c r="F188" s="42" t="s">
        <v>5717</v>
      </c>
      <c r="G188" s="42">
        <v>41</v>
      </c>
      <c r="H188" s="42">
        <v>107</v>
      </c>
      <c r="I188" s="42">
        <v>44</v>
      </c>
      <c r="J188" s="42">
        <v>0</v>
      </c>
      <c r="K188" s="42">
        <v>14</v>
      </c>
      <c r="L188" s="42">
        <v>0</v>
      </c>
      <c r="M188" s="43">
        <v>6.7610000000000001</v>
      </c>
      <c r="N188" s="43">
        <v>7.4451000000000001</v>
      </c>
      <c r="O188" s="43">
        <v>6.5989000000000004</v>
      </c>
      <c r="P188" s="43">
        <v>5.3472</v>
      </c>
      <c r="Q188" s="43">
        <v>6.2079000000000004</v>
      </c>
      <c r="R188" s="43">
        <v>5.3472</v>
      </c>
    </row>
    <row r="189" spans="1:18" x14ac:dyDescent="0.2">
      <c r="A189" s="42" t="s">
        <v>581</v>
      </c>
      <c r="B189" s="42" t="s">
        <v>582</v>
      </c>
      <c r="C189" s="42" t="s">
        <v>583</v>
      </c>
      <c r="D189" s="43">
        <v>6.2888982676160001</v>
      </c>
      <c r="E189" s="44">
        <v>2.9515621662888202E-4</v>
      </c>
      <c r="F189" s="42" t="s">
        <v>5717</v>
      </c>
      <c r="G189" s="42">
        <v>15</v>
      </c>
      <c r="H189" s="42">
        <v>9</v>
      </c>
      <c r="I189" s="42">
        <v>15</v>
      </c>
      <c r="J189" s="42">
        <v>0</v>
      </c>
      <c r="K189" s="42">
        <v>0</v>
      </c>
      <c r="L189" s="42">
        <v>0</v>
      </c>
      <c r="M189" s="43">
        <v>6.2233999999999998</v>
      </c>
      <c r="N189" s="43">
        <v>6.0049999999999999</v>
      </c>
      <c r="O189" s="43">
        <v>6.0929000000000002</v>
      </c>
      <c r="P189" s="43">
        <v>5.3472</v>
      </c>
      <c r="Q189" s="43">
        <v>5.3472</v>
      </c>
      <c r="R189" s="43">
        <v>5.3472</v>
      </c>
    </row>
    <row r="190" spans="1:18" x14ac:dyDescent="0.2">
      <c r="A190" s="42" t="s">
        <v>584</v>
      </c>
      <c r="B190" s="42" t="s">
        <v>585</v>
      </c>
      <c r="C190" s="42" t="s">
        <v>586</v>
      </c>
      <c r="D190" s="43">
        <v>2.45073845525308</v>
      </c>
      <c r="E190" s="44">
        <v>2.9694239580759299E-4</v>
      </c>
      <c r="F190" s="42" t="s">
        <v>5717</v>
      </c>
      <c r="G190" s="42">
        <v>115</v>
      </c>
      <c r="H190" s="42">
        <v>152</v>
      </c>
      <c r="I190" s="42">
        <v>223</v>
      </c>
      <c r="J190" s="42">
        <v>36</v>
      </c>
      <c r="K190" s="42">
        <v>48</v>
      </c>
      <c r="L190" s="42">
        <v>5</v>
      </c>
      <c r="M190" s="43">
        <v>7.5810000000000004</v>
      </c>
      <c r="N190" s="43">
        <v>7.7765000000000004</v>
      </c>
      <c r="O190" s="43">
        <v>7.9057000000000004</v>
      </c>
      <c r="P190" s="43">
        <v>6.4574999999999996</v>
      </c>
      <c r="Q190" s="43">
        <v>6.8901000000000003</v>
      </c>
      <c r="R190" s="43">
        <v>5.7743000000000002</v>
      </c>
    </row>
    <row r="191" spans="1:18" x14ac:dyDescent="0.2">
      <c r="A191" s="42" t="s">
        <v>587</v>
      </c>
      <c r="B191" s="42" t="s">
        <v>588</v>
      </c>
      <c r="C191" s="42" t="s">
        <v>589</v>
      </c>
      <c r="D191" s="43">
        <v>0.96300716531336295</v>
      </c>
      <c r="E191" s="44">
        <v>2.98706287944889E-4</v>
      </c>
      <c r="F191" s="42" t="s">
        <v>5717</v>
      </c>
      <c r="G191" s="42">
        <v>3201</v>
      </c>
      <c r="H191" s="42">
        <v>3232</v>
      </c>
      <c r="I191" s="42">
        <v>3609</v>
      </c>
      <c r="J191" s="42">
        <v>2039</v>
      </c>
      <c r="K191" s="42">
        <v>1451</v>
      </c>
      <c r="L191" s="42">
        <v>2326</v>
      </c>
      <c r="M191" s="43">
        <v>11.725</v>
      </c>
      <c r="N191" s="43">
        <v>11.631500000000001</v>
      </c>
      <c r="O191" s="43">
        <v>11.4283</v>
      </c>
      <c r="P191" s="43">
        <v>10.5648</v>
      </c>
      <c r="Q191" s="43">
        <v>10.668200000000001</v>
      </c>
      <c r="R191" s="43">
        <v>10.774900000000001</v>
      </c>
    </row>
    <row r="192" spans="1:18" x14ac:dyDescent="0.2">
      <c r="A192" s="42" t="s">
        <v>590</v>
      </c>
      <c r="B192" s="42" t="s">
        <v>591</v>
      </c>
      <c r="C192" s="42" t="s">
        <v>592</v>
      </c>
      <c r="D192" s="43">
        <v>-1.0927832316455599</v>
      </c>
      <c r="E192" s="44">
        <v>2.9930032836527801E-4</v>
      </c>
      <c r="F192" s="42" t="s">
        <v>5718</v>
      </c>
      <c r="G192" s="42">
        <v>771</v>
      </c>
      <c r="H192" s="42">
        <v>962</v>
      </c>
      <c r="I192" s="42">
        <v>1316</v>
      </c>
      <c r="J192" s="42">
        <v>2977</v>
      </c>
      <c r="K192" s="42">
        <v>1376</v>
      </c>
      <c r="L192" s="42">
        <v>3032</v>
      </c>
      <c r="M192" s="43">
        <v>9.7737999999999996</v>
      </c>
      <c r="N192" s="43">
        <v>9.9657999999999998</v>
      </c>
      <c r="O192" s="43">
        <v>10.0434</v>
      </c>
      <c r="P192" s="43">
        <v>11.0867</v>
      </c>
      <c r="Q192" s="43">
        <v>10.595499999999999</v>
      </c>
      <c r="R192" s="43">
        <v>11.1419</v>
      </c>
    </row>
    <row r="193" spans="1:18" x14ac:dyDescent="0.2">
      <c r="A193" s="42" t="s">
        <v>593</v>
      </c>
      <c r="B193" s="42" t="s">
        <v>594</v>
      </c>
      <c r="C193" s="42" t="s">
        <v>595</v>
      </c>
      <c r="D193" s="43">
        <v>-1.59370782115853</v>
      </c>
      <c r="E193" s="44">
        <v>3.0943183661798402E-4</v>
      </c>
      <c r="F193" s="42" t="s">
        <v>5718</v>
      </c>
      <c r="G193" s="42">
        <v>78</v>
      </c>
      <c r="H193" s="42">
        <v>36</v>
      </c>
      <c r="I193" s="42">
        <v>77</v>
      </c>
      <c r="J193" s="42">
        <v>269</v>
      </c>
      <c r="K193" s="42">
        <v>89</v>
      </c>
      <c r="L193" s="42">
        <v>323</v>
      </c>
      <c r="M193" s="43">
        <v>7.2380000000000004</v>
      </c>
      <c r="N193" s="43">
        <v>6.6314000000000002</v>
      </c>
      <c r="O193" s="43">
        <v>6.9687999999999999</v>
      </c>
      <c r="P193" s="43">
        <v>8.0465</v>
      </c>
      <c r="Q193" s="43">
        <v>7.3779000000000003</v>
      </c>
      <c r="R193" s="43">
        <v>8.2675999999999998</v>
      </c>
    </row>
    <row r="194" spans="1:18" x14ac:dyDescent="0.2">
      <c r="A194" s="42" t="s">
        <v>596</v>
      </c>
      <c r="B194" s="42" t="s">
        <v>597</v>
      </c>
      <c r="C194" s="42" t="s">
        <v>598</v>
      </c>
      <c r="D194" s="43">
        <v>3.2504305392020099</v>
      </c>
      <c r="E194" s="44">
        <v>3.09478540233231E-4</v>
      </c>
      <c r="F194" s="42" t="s">
        <v>5717</v>
      </c>
      <c r="G194" s="42">
        <v>16</v>
      </c>
      <c r="H194" s="42">
        <v>19</v>
      </c>
      <c r="I194" s="42">
        <v>33</v>
      </c>
      <c r="J194" s="42">
        <v>0</v>
      </c>
      <c r="K194" s="42">
        <v>0</v>
      </c>
      <c r="L194" s="42">
        <v>8</v>
      </c>
      <c r="M194" s="43">
        <v>6.2512999999999996</v>
      </c>
      <c r="N194" s="43">
        <v>6.2941000000000003</v>
      </c>
      <c r="O194" s="43">
        <v>6.4393000000000002</v>
      </c>
      <c r="P194" s="43">
        <v>5.3472</v>
      </c>
      <c r="Q194" s="43">
        <v>5.3472</v>
      </c>
      <c r="R194" s="43">
        <v>5.8863000000000003</v>
      </c>
    </row>
    <row r="195" spans="1:18" x14ac:dyDescent="0.2">
      <c r="A195" s="42" t="s">
        <v>599</v>
      </c>
      <c r="B195" s="42" t="s">
        <v>600</v>
      </c>
      <c r="C195" s="42" t="s">
        <v>601</v>
      </c>
      <c r="D195" s="43">
        <v>-3.4512540018178002</v>
      </c>
      <c r="E195" s="44">
        <v>3.1637243301178202E-4</v>
      </c>
      <c r="F195" s="42" t="s">
        <v>5718</v>
      </c>
      <c r="G195" s="42">
        <v>23</v>
      </c>
      <c r="H195" s="42">
        <v>0</v>
      </c>
      <c r="I195" s="42">
        <v>13</v>
      </c>
      <c r="J195" s="42">
        <v>155</v>
      </c>
      <c r="K195" s="42">
        <v>123</v>
      </c>
      <c r="L195" s="42">
        <v>170</v>
      </c>
      <c r="M195" s="43">
        <v>6.4238</v>
      </c>
      <c r="N195" s="43">
        <v>5.3472</v>
      </c>
      <c r="O195" s="43">
        <v>6.0423999999999998</v>
      </c>
      <c r="P195" s="43">
        <v>7.5023</v>
      </c>
      <c r="Q195" s="43">
        <v>7.6755000000000004</v>
      </c>
      <c r="R195" s="43">
        <v>7.6079999999999997</v>
      </c>
    </row>
    <row r="196" spans="1:18" x14ac:dyDescent="0.2">
      <c r="A196" s="42" t="s">
        <v>602</v>
      </c>
      <c r="B196" s="42" t="s">
        <v>5721</v>
      </c>
      <c r="C196" s="42" t="s">
        <v>5722</v>
      </c>
      <c r="D196" s="43">
        <v>6.8509524369849704</v>
      </c>
      <c r="E196" s="44">
        <v>3.1637243301178202E-4</v>
      </c>
      <c r="F196" s="42" t="s">
        <v>5717</v>
      </c>
      <c r="G196" s="42">
        <v>25</v>
      </c>
      <c r="H196" s="42">
        <v>15</v>
      </c>
      <c r="I196" s="42">
        <v>16</v>
      </c>
      <c r="J196" s="42">
        <v>0</v>
      </c>
      <c r="K196" s="42">
        <v>0</v>
      </c>
      <c r="L196" s="42">
        <v>0</v>
      </c>
      <c r="M196" s="43">
        <v>6.4675000000000002</v>
      </c>
      <c r="N196" s="43">
        <v>6.1917</v>
      </c>
      <c r="O196" s="43">
        <v>6.1167999999999996</v>
      </c>
      <c r="P196" s="43">
        <v>5.3472</v>
      </c>
      <c r="Q196" s="43">
        <v>5.3472</v>
      </c>
      <c r="R196" s="43">
        <v>5.3472</v>
      </c>
    </row>
    <row r="197" spans="1:18" x14ac:dyDescent="0.2">
      <c r="A197" s="42" t="s">
        <v>603</v>
      </c>
      <c r="B197" s="42" t="s">
        <v>604</v>
      </c>
      <c r="C197" s="42" t="s">
        <v>605</v>
      </c>
      <c r="D197" s="43">
        <v>-2.10951211379823</v>
      </c>
      <c r="E197" s="44">
        <v>3.23270902852098E-4</v>
      </c>
      <c r="F197" s="42" t="s">
        <v>5718</v>
      </c>
      <c r="G197" s="42">
        <v>37</v>
      </c>
      <c r="H197" s="42">
        <v>23</v>
      </c>
      <c r="I197" s="42">
        <v>22</v>
      </c>
      <c r="J197" s="42">
        <v>125</v>
      </c>
      <c r="K197" s="42">
        <v>103</v>
      </c>
      <c r="L197" s="42">
        <v>180</v>
      </c>
      <c r="M197" s="43">
        <v>6.6951000000000001</v>
      </c>
      <c r="N197" s="43">
        <v>6.3853</v>
      </c>
      <c r="O197" s="43">
        <v>6.2457000000000003</v>
      </c>
      <c r="P197" s="43">
        <v>7.3121999999999998</v>
      </c>
      <c r="Q197" s="43">
        <v>7.5087000000000002</v>
      </c>
      <c r="R197" s="43">
        <v>7.6624999999999996</v>
      </c>
    </row>
    <row r="198" spans="1:18" x14ac:dyDescent="0.2">
      <c r="A198" s="42" t="s">
        <v>606</v>
      </c>
      <c r="B198" s="42" t="s">
        <v>607</v>
      </c>
      <c r="C198" s="42" t="s">
        <v>608</v>
      </c>
      <c r="D198" s="43">
        <v>6.8963098222496901</v>
      </c>
      <c r="E198" s="44">
        <v>3.3179995957351101E-4</v>
      </c>
      <c r="F198" s="42" t="s">
        <v>5717</v>
      </c>
      <c r="G198" s="42">
        <v>11</v>
      </c>
      <c r="H198" s="42">
        <v>42</v>
      </c>
      <c r="I198" s="42">
        <v>3</v>
      </c>
      <c r="J198" s="42">
        <v>0</v>
      </c>
      <c r="K198" s="42">
        <v>0</v>
      </c>
      <c r="L198" s="42">
        <v>0</v>
      </c>
      <c r="M198" s="43">
        <v>6.1006</v>
      </c>
      <c r="N198" s="43">
        <v>6.7272999999999996</v>
      </c>
      <c r="O198" s="43">
        <v>5.6836000000000002</v>
      </c>
      <c r="P198" s="43">
        <v>5.3472</v>
      </c>
      <c r="Q198" s="43">
        <v>5.3472</v>
      </c>
      <c r="R198" s="43">
        <v>5.3472</v>
      </c>
    </row>
    <row r="199" spans="1:18" x14ac:dyDescent="0.2">
      <c r="A199" s="42" t="s">
        <v>609</v>
      </c>
      <c r="B199" s="42" t="s">
        <v>610</v>
      </c>
      <c r="C199" s="42" t="s">
        <v>611</v>
      </c>
      <c r="D199" s="43">
        <v>2.36234393857782</v>
      </c>
      <c r="E199" s="44">
        <v>3.3786958396652599E-4</v>
      </c>
      <c r="F199" s="42" t="s">
        <v>5717</v>
      </c>
      <c r="G199" s="42">
        <v>26</v>
      </c>
      <c r="H199" s="42">
        <v>63</v>
      </c>
      <c r="I199" s="42">
        <v>43</v>
      </c>
      <c r="J199" s="42">
        <v>8</v>
      </c>
      <c r="K199" s="42">
        <v>11</v>
      </c>
      <c r="L199" s="42">
        <v>9</v>
      </c>
      <c r="M199" s="43">
        <v>6.4885999999999999</v>
      </c>
      <c r="N199" s="43">
        <v>7.0091999999999999</v>
      </c>
      <c r="O199" s="43">
        <v>6.5853999999999999</v>
      </c>
      <c r="P199" s="43">
        <v>5.8806000000000003</v>
      </c>
      <c r="Q199" s="43">
        <v>6.1124999999999998</v>
      </c>
      <c r="R199" s="43">
        <v>5.9184999999999999</v>
      </c>
    </row>
    <row r="200" spans="1:18" x14ac:dyDescent="0.2">
      <c r="A200" s="42" t="s">
        <v>612</v>
      </c>
      <c r="B200" s="42" t="s">
        <v>613</v>
      </c>
      <c r="C200" s="42" t="s">
        <v>614</v>
      </c>
      <c r="D200" s="43">
        <v>-1.86233134881906</v>
      </c>
      <c r="E200" s="44">
        <v>3.4506804363887899E-4</v>
      </c>
      <c r="F200" s="42" t="s">
        <v>5718</v>
      </c>
      <c r="G200" s="42">
        <v>104</v>
      </c>
      <c r="H200" s="42">
        <v>68</v>
      </c>
      <c r="I200" s="42">
        <v>143</v>
      </c>
      <c r="J200" s="42">
        <v>457</v>
      </c>
      <c r="K200" s="42">
        <v>225</v>
      </c>
      <c r="L200" s="42">
        <v>627</v>
      </c>
      <c r="M200" s="43">
        <v>7.4882</v>
      </c>
      <c r="N200" s="43">
        <v>7.0673000000000004</v>
      </c>
      <c r="O200" s="43">
        <v>7.4766000000000004</v>
      </c>
      <c r="P200" s="43">
        <v>8.6393000000000004</v>
      </c>
      <c r="Q200" s="43">
        <v>8.3039000000000005</v>
      </c>
      <c r="R200" s="43">
        <v>9.0467999999999993</v>
      </c>
    </row>
    <row r="201" spans="1:18" x14ac:dyDescent="0.2">
      <c r="A201" s="42" t="s">
        <v>615</v>
      </c>
      <c r="B201" s="42" t="s">
        <v>616</v>
      </c>
      <c r="C201" s="42" t="s">
        <v>617</v>
      </c>
      <c r="D201" s="43">
        <v>1.18410129349572</v>
      </c>
      <c r="E201" s="44">
        <v>3.45424834949072E-4</v>
      </c>
      <c r="F201" s="42" t="s">
        <v>5717</v>
      </c>
      <c r="G201" s="42">
        <v>6908</v>
      </c>
      <c r="H201" s="42">
        <v>7400</v>
      </c>
      <c r="I201" s="42">
        <v>9233</v>
      </c>
      <c r="J201" s="42">
        <v>5053</v>
      </c>
      <c r="K201" s="42">
        <v>2964</v>
      </c>
      <c r="L201" s="42">
        <v>3550</v>
      </c>
      <c r="M201" s="43">
        <v>12.8162</v>
      </c>
      <c r="N201" s="43">
        <v>12.8058</v>
      </c>
      <c r="O201" s="43">
        <v>12.7576</v>
      </c>
      <c r="P201" s="43">
        <v>11.827999999999999</v>
      </c>
      <c r="Q201" s="43">
        <v>11.662100000000001</v>
      </c>
      <c r="R201" s="43">
        <v>11.362</v>
      </c>
    </row>
    <row r="202" spans="1:18" x14ac:dyDescent="0.2">
      <c r="A202" s="42" t="s">
        <v>618</v>
      </c>
      <c r="B202" s="42" t="s">
        <v>619</v>
      </c>
      <c r="C202" s="42" t="s">
        <v>620</v>
      </c>
      <c r="D202" s="43">
        <v>-0.65032704920177298</v>
      </c>
      <c r="E202" s="44">
        <v>3.5118340446503203E-4</v>
      </c>
      <c r="F202" s="42" t="s">
        <v>5718</v>
      </c>
      <c r="G202" s="42">
        <v>656</v>
      </c>
      <c r="H202" s="42">
        <v>873</v>
      </c>
      <c r="I202" s="42">
        <v>960</v>
      </c>
      <c r="J202" s="42">
        <v>1512</v>
      </c>
      <c r="K202" s="42">
        <v>1014</v>
      </c>
      <c r="L202" s="42">
        <v>1870</v>
      </c>
      <c r="M202" s="43">
        <v>9.5630000000000006</v>
      </c>
      <c r="N202" s="43">
        <v>9.8371999999999993</v>
      </c>
      <c r="O202" s="43">
        <v>9.6273999999999997</v>
      </c>
      <c r="P202" s="43">
        <v>10.1594</v>
      </c>
      <c r="Q202" s="43">
        <v>10.181100000000001</v>
      </c>
      <c r="R202" s="43">
        <v>10.475899999999999</v>
      </c>
    </row>
    <row r="203" spans="1:18" x14ac:dyDescent="0.2">
      <c r="A203" s="42" t="s">
        <v>621</v>
      </c>
      <c r="B203" s="42" t="s">
        <v>622</v>
      </c>
      <c r="C203" s="42" t="s">
        <v>623</v>
      </c>
      <c r="D203" s="43">
        <v>3.0623580247930802</v>
      </c>
      <c r="E203" s="44">
        <v>3.5333141337661898E-4</v>
      </c>
      <c r="F203" s="42" t="s">
        <v>5717</v>
      </c>
      <c r="G203" s="42">
        <v>93</v>
      </c>
      <c r="H203" s="42">
        <v>69</v>
      </c>
      <c r="I203" s="42">
        <v>83</v>
      </c>
      <c r="J203" s="42">
        <v>0</v>
      </c>
      <c r="K203" s="42">
        <v>27</v>
      </c>
      <c r="L203" s="42">
        <v>0</v>
      </c>
      <c r="M203" s="43">
        <v>7.3882000000000003</v>
      </c>
      <c r="N203" s="43">
        <v>7.0785</v>
      </c>
      <c r="O203" s="43">
        <v>7.0247000000000002</v>
      </c>
      <c r="P203" s="43">
        <v>5.3472</v>
      </c>
      <c r="Q203" s="43">
        <v>6.5271999999999997</v>
      </c>
      <c r="R203" s="43">
        <v>5.3472</v>
      </c>
    </row>
    <row r="204" spans="1:18" x14ac:dyDescent="0.2">
      <c r="A204" s="42" t="s">
        <v>624</v>
      </c>
      <c r="B204" s="42" t="s">
        <v>625</v>
      </c>
      <c r="C204" s="42" t="s">
        <v>626</v>
      </c>
      <c r="D204" s="43">
        <v>6.1516697686490804</v>
      </c>
      <c r="E204" s="44">
        <v>3.5476908819971598E-4</v>
      </c>
      <c r="F204" s="42" t="s">
        <v>5717</v>
      </c>
      <c r="G204" s="42">
        <v>17</v>
      </c>
      <c r="H204" s="42">
        <v>6</v>
      </c>
      <c r="I204" s="42">
        <v>12</v>
      </c>
      <c r="J204" s="42">
        <v>0</v>
      </c>
      <c r="K204" s="42">
        <v>0</v>
      </c>
      <c r="L204" s="42">
        <v>0</v>
      </c>
      <c r="M204" s="43">
        <v>6.2782</v>
      </c>
      <c r="N204" s="43">
        <v>5.8857999999999997</v>
      </c>
      <c r="O204" s="43">
        <v>6.0156000000000001</v>
      </c>
      <c r="P204" s="43">
        <v>5.3472</v>
      </c>
      <c r="Q204" s="43">
        <v>5.3472</v>
      </c>
      <c r="R204" s="43">
        <v>5.3472</v>
      </c>
    </row>
    <row r="205" spans="1:18" x14ac:dyDescent="0.2">
      <c r="A205" s="42" t="s">
        <v>627</v>
      </c>
      <c r="B205" s="42" t="s">
        <v>628</v>
      </c>
      <c r="C205" s="42" t="s">
        <v>629</v>
      </c>
      <c r="D205" s="43">
        <v>-2.0135824572721099</v>
      </c>
      <c r="E205" s="44">
        <v>3.5987182943436E-4</v>
      </c>
      <c r="F205" s="42" t="s">
        <v>5718</v>
      </c>
      <c r="G205" s="42">
        <v>120</v>
      </c>
      <c r="H205" s="42">
        <v>199</v>
      </c>
      <c r="I205" s="42">
        <v>257</v>
      </c>
      <c r="J205" s="42">
        <v>913</v>
      </c>
      <c r="K205" s="42">
        <v>336</v>
      </c>
      <c r="L205" s="42">
        <v>1444</v>
      </c>
      <c r="M205" s="43">
        <v>7.6211000000000002</v>
      </c>
      <c r="N205" s="43">
        <v>8.0527999999999995</v>
      </c>
      <c r="O205" s="43">
        <v>8.0534999999999997</v>
      </c>
      <c r="P205" s="43">
        <v>9.4946000000000002</v>
      </c>
      <c r="Q205" s="43">
        <v>8.7675000000000001</v>
      </c>
      <c r="R205" s="43">
        <v>10.126300000000001</v>
      </c>
    </row>
    <row r="206" spans="1:18" x14ac:dyDescent="0.2">
      <c r="A206" s="42" t="s">
        <v>630</v>
      </c>
      <c r="B206" s="42" t="s">
        <v>631</v>
      </c>
      <c r="C206" s="42" t="s">
        <v>632</v>
      </c>
      <c r="D206" s="43">
        <v>-0.70252808554653601</v>
      </c>
      <c r="E206" s="44">
        <v>3.5987182943436E-4</v>
      </c>
      <c r="F206" s="42" t="s">
        <v>5718</v>
      </c>
      <c r="G206" s="42">
        <v>2043</v>
      </c>
      <c r="H206" s="42">
        <v>2224</v>
      </c>
      <c r="I206" s="42">
        <v>2975</v>
      </c>
      <c r="J206" s="42">
        <v>5424</v>
      </c>
      <c r="K206" s="42">
        <v>2714</v>
      </c>
      <c r="L206" s="42">
        <v>5247</v>
      </c>
      <c r="M206" s="43">
        <v>11.096399999999999</v>
      </c>
      <c r="N206" s="43">
        <v>11.108599999999999</v>
      </c>
      <c r="O206" s="43">
        <v>11.1585</v>
      </c>
      <c r="P206" s="43">
        <v>11.928000000000001</v>
      </c>
      <c r="Q206" s="43">
        <v>11.5382</v>
      </c>
      <c r="R206" s="43">
        <v>11.911300000000001</v>
      </c>
    </row>
    <row r="207" spans="1:18" x14ac:dyDescent="0.2">
      <c r="A207" s="42" t="s">
        <v>633</v>
      </c>
      <c r="B207" s="42" t="s">
        <v>634</v>
      </c>
      <c r="C207" s="42" t="s">
        <v>635</v>
      </c>
      <c r="D207" s="43">
        <v>-1.7075673668895399</v>
      </c>
      <c r="E207" s="44">
        <v>3.5987182943436E-4</v>
      </c>
      <c r="F207" s="42" t="s">
        <v>5718</v>
      </c>
      <c r="G207" s="42">
        <v>152</v>
      </c>
      <c r="H207" s="42">
        <v>49</v>
      </c>
      <c r="I207" s="42">
        <v>125</v>
      </c>
      <c r="J207" s="42">
        <v>319</v>
      </c>
      <c r="K207" s="42">
        <v>303</v>
      </c>
      <c r="L207" s="42">
        <v>583</v>
      </c>
      <c r="M207" s="43">
        <v>7.8526999999999996</v>
      </c>
      <c r="N207" s="43">
        <v>6.8292999999999999</v>
      </c>
      <c r="O207" s="43">
        <v>7.3571999999999997</v>
      </c>
      <c r="P207" s="43">
        <v>8.2302999999999997</v>
      </c>
      <c r="Q207" s="43">
        <v>8.6448999999999998</v>
      </c>
      <c r="R207" s="43">
        <v>8.9573</v>
      </c>
    </row>
    <row r="208" spans="1:18" x14ac:dyDescent="0.2">
      <c r="A208" s="42" t="s">
        <v>636</v>
      </c>
      <c r="B208" s="42" t="s">
        <v>637</v>
      </c>
      <c r="C208" s="42" t="s">
        <v>638</v>
      </c>
      <c r="D208" s="43">
        <v>4.0758095011328601</v>
      </c>
      <c r="E208" s="44">
        <v>3.7176810827332701E-4</v>
      </c>
      <c r="F208" s="42" t="s">
        <v>5717</v>
      </c>
      <c r="G208" s="42">
        <v>74</v>
      </c>
      <c r="H208" s="42">
        <v>21</v>
      </c>
      <c r="I208" s="42">
        <v>64</v>
      </c>
      <c r="J208" s="42">
        <v>0</v>
      </c>
      <c r="K208" s="42">
        <v>9</v>
      </c>
      <c r="L208" s="42">
        <v>0</v>
      </c>
      <c r="M208" s="43">
        <v>7.1947000000000001</v>
      </c>
      <c r="N208" s="43">
        <v>6.3409000000000004</v>
      </c>
      <c r="O208" s="43">
        <v>6.8375000000000004</v>
      </c>
      <c r="P208" s="43">
        <v>5.3472</v>
      </c>
      <c r="Q208" s="43">
        <v>6.0408999999999997</v>
      </c>
      <c r="R208" s="43">
        <v>5.3472</v>
      </c>
    </row>
    <row r="209" spans="1:18" x14ac:dyDescent="0.2">
      <c r="A209" s="42" t="s">
        <v>639</v>
      </c>
      <c r="B209" s="42" t="s">
        <v>640</v>
      </c>
      <c r="C209" s="42" t="s">
        <v>641</v>
      </c>
      <c r="D209" s="43">
        <v>6.6449455722372299</v>
      </c>
      <c r="E209" s="44">
        <v>3.7580596726207198E-4</v>
      </c>
      <c r="F209" s="42" t="s">
        <v>5717</v>
      </c>
      <c r="G209" s="42">
        <v>30</v>
      </c>
      <c r="H209" s="42">
        <v>12</v>
      </c>
      <c r="I209" s="42">
        <v>4</v>
      </c>
      <c r="J209" s="42">
        <v>0</v>
      </c>
      <c r="K209" s="42">
        <v>0</v>
      </c>
      <c r="L209" s="42">
        <v>0</v>
      </c>
      <c r="M209" s="43">
        <v>6.5686999999999998</v>
      </c>
      <c r="N209" s="43">
        <v>6.1045999999999996</v>
      </c>
      <c r="O209" s="43">
        <v>5.7354000000000003</v>
      </c>
      <c r="P209" s="43">
        <v>5.3472</v>
      </c>
      <c r="Q209" s="43">
        <v>5.3472</v>
      </c>
      <c r="R209" s="43">
        <v>5.3472</v>
      </c>
    </row>
    <row r="210" spans="1:18" x14ac:dyDescent="0.2">
      <c r="A210" s="42" t="s">
        <v>642</v>
      </c>
      <c r="B210" s="42" t="s">
        <v>5721</v>
      </c>
      <c r="C210" s="42" t="s">
        <v>5722</v>
      </c>
      <c r="D210" s="43">
        <v>3.4330932340837701</v>
      </c>
      <c r="E210" s="44">
        <v>3.7580596726207198E-4</v>
      </c>
      <c r="F210" s="42" t="s">
        <v>5717</v>
      </c>
      <c r="G210" s="42">
        <v>32</v>
      </c>
      <c r="H210" s="42">
        <v>33</v>
      </c>
      <c r="I210" s="42">
        <v>47</v>
      </c>
      <c r="J210" s="42">
        <v>0</v>
      </c>
      <c r="K210" s="42">
        <v>10</v>
      </c>
      <c r="L210" s="42">
        <v>0</v>
      </c>
      <c r="M210" s="43">
        <v>6.6063999999999998</v>
      </c>
      <c r="N210" s="43">
        <v>6.5797999999999996</v>
      </c>
      <c r="O210" s="43">
        <v>6.6383000000000001</v>
      </c>
      <c r="P210" s="43">
        <v>5.3472</v>
      </c>
      <c r="Q210" s="43">
        <v>6.0777000000000001</v>
      </c>
      <c r="R210" s="43">
        <v>5.3472</v>
      </c>
    </row>
    <row r="211" spans="1:18" x14ac:dyDescent="0.2">
      <c r="A211" s="42" t="s">
        <v>643</v>
      </c>
      <c r="B211" s="42" t="s">
        <v>5721</v>
      </c>
      <c r="C211" s="42" t="s">
        <v>5722</v>
      </c>
      <c r="D211" s="43">
        <v>6.7948990953500896</v>
      </c>
      <c r="E211" s="44">
        <v>3.8747779090011098E-4</v>
      </c>
      <c r="F211" s="42" t="s">
        <v>5717</v>
      </c>
      <c r="G211" s="42">
        <v>45</v>
      </c>
      <c r="H211" s="42">
        <v>44</v>
      </c>
      <c r="I211" s="42">
        <v>12</v>
      </c>
      <c r="J211" s="42">
        <v>0</v>
      </c>
      <c r="K211" s="42">
        <v>1</v>
      </c>
      <c r="L211" s="42">
        <v>0</v>
      </c>
      <c r="M211" s="43">
        <v>6.8231000000000002</v>
      </c>
      <c r="N211" s="43">
        <v>6.7573999999999996</v>
      </c>
      <c r="O211" s="43">
        <v>6.0156000000000001</v>
      </c>
      <c r="P211" s="43">
        <v>5.3472</v>
      </c>
      <c r="Q211" s="43">
        <v>5.5804</v>
      </c>
      <c r="R211" s="43">
        <v>5.3472</v>
      </c>
    </row>
    <row r="212" spans="1:18" x14ac:dyDescent="0.2">
      <c r="A212" s="42" t="s">
        <v>644</v>
      </c>
      <c r="B212" s="42" t="s">
        <v>5721</v>
      </c>
      <c r="C212" s="42" t="s">
        <v>5722</v>
      </c>
      <c r="D212" s="43">
        <v>6.0897137422398604</v>
      </c>
      <c r="E212" s="44">
        <v>3.8950035927802799E-4</v>
      </c>
      <c r="F212" s="42" t="s">
        <v>5717</v>
      </c>
      <c r="G212" s="42">
        <v>6</v>
      </c>
      <c r="H212" s="42">
        <v>22</v>
      </c>
      <c r="I212" s="42">
        <v>5</v>
      </c>
      <c r="J212" s="42">
        <v>0</v>
      </c>
      <c r="K212" s="42">
        <v>0</v>
      </c>
      <c r="L212" s="42">
        <v>0</v>
      </c>
      <c r="M212" s="43">
        <v>5.9063999999999997</v>
      </c>
      <c r="N212" s="43">
        <v>6.3634000000000004</v>
      </c>
      <c r="O212" s="43">
        <v>5.7808999999999999</v>
      </c>
      <c r="P212" s="43">
        <v>5.3472</v>
      </c>
      <c r="Q212" s="43">
        <v>5.3472</v>
      </c>
      <c r="R212" s="43">
        <v>5.3472</v>
      </c>
    </row>
    <row r="213" spans="1:18" x14ac:dyDescent="0.2">
      <c r="A213" s="42" t="s">
        <v>645</v>
      </c>
      <c r="B213" s="42" t="s">
        <v>646</v>
      </c>
      <c r="C213" s="42" t="s">
        <v>647</v>
      </c>
      <c r="D213" s="43">
        <v>5.8889177799725001</v>
      </c>
      <c r="E213" s="44">
        <v>3.8971943814453602E-4</v>
      </c>
      <c r="F213" s="42" t="s">
        <v>5717</v>
      </c>
      <c r="G213" s="42">
        <v>11</v>
      </c>
      <c r="H213" s="42">
        <v>17</v>
      </c>
      <c r="I213" s="42">
        <v>32</v>
      </c>
      <c r="J213" s="42">
        <v>1</v>
      </c>
      <c r="K213" s="42">
        <v>0</v>
      </c>
      <c r="L213" s="42">
        <v>0</v>
      </c>
      <c r="M213" s="43">
        <v>6.1006</v>
      </c>
      <c r="N213" s="43">
        <v>6.2445000000000004</v>
      </c>
      <c r="O213" s="43">
        <v>6.4233000000000002</v>
      </c>
      <c r="P213" s="43">
        <v>5.5366999999999997</v>
      </c>
      <c r="Q213" s="43">
        <v>5.3472</v>
      </c>
      <c r="R213" s="43">
        <v>5.3472</v>
      </c>
    </row>
    <row r="214" spans="1:18" x14ac:dyDescent="0.2">
      <c r="A214" s="42" t="s">
        <v>648</v>
      </c>
      <c r="B214" s="42" t="s">
        <v>649</v>
      </c>
      <c r="C214" s="42" t="s">
        <v>650</v>
      </c>
      <c r="D214" s="43">
        <v>1.07786482127103</v>
      </c>
      <c r="E214" s="44">
        <v>4.0183356645676299E-4</v>
      </c>
      <c r="F214" s="42" t="s">
        <v>5717</v>
      </c>
      <c r="G214" s="42">
        <v>1920</v>
      </c>
      <c r="H214" s="42">
        <v>1747</v>
      </c>
      <c r="I214" s="42">
        <v>2991</v>
      </c>
      <c r="J214" s="42">
        <v>1273</v>
      </c>
      <c r="K214" s="42">
        <v>826</v>
      </c>
      <c r="L214" s="42">
        <v>1398</v>
      </c>
      <c r="M214" s="43">
        <v>11.010199999999999</v>
      </c>
      <c r="N214" s="43">
        <v>10.7745</v>
      </c>
      <c r="O214" s="43">
        <v>11.166</v>
      </c>
      <c r="P214" s="43">
        <v>9.9296000000000006</v>
      </c>
      <c r="Q214" s="43">
        <v>9.9072999999999993</v>
      </c>
      <c r="R214" s="43">
        <v>10.0829</v>
      </c>
    </row>
    <row r="215" spans="1:18" x14ac:dyDescent="0.2">
      <c r="A215" s="42" t="s">
        <v>651</v>
      </c>
      <c r="B215" s="42" t="s">
        <v>5721</v>
      </c>
      <c r="C215" s="42" t="s">
        <v>5722</v>
      </c>
      <c r="D215" s="43">
        <v>-2.0612579110915901</v>
      </c>
      <c r="E215" s="44">
        <v>4.2282694349253698E-4</v>
      </c>
      <c r="F215" s="42" t="s">
        <v>5718</v>
      </c>
      <c r="G215" s="42">
        <v>48</v>
      </c>
      <c r="H215" s="42">
        <v>38</v>
      </c>
      <c r="I215" s="42">
        <v>46</v>
      </c>
      <c r="J215" s="42">
        <v>171</v>
      </c>
      <c r="K215" s="42">
        <v>124</v>
      </c>
      <c r="L215" s="42">
        <v>343</v>
      </c>
      <c r="M215" s="43">
        <v>6.8674999999999997</v>
      </c>
      <c r="N215" s="43">
        <v>6.6642999999999999</v>
      </c>
      <c r="O215" s="43">
        <v>6.6254</v>
      </c>
      <c r="P215" s="43">
        <v>7.5933999999999999</v>
      </c>
      <c r="Q215" s="43">
        <v>7.6833</v>
      </c>
      <c r="R215" s="43">
        <v>8.3344000000000005</v>
      </c>
    </row>
    <row r="216" spans="1:18" x14ac:dyDescent="0.2">
      <c r="A216" s="42" t="s">
        <v>652</v>
      </c>
      <c r="B216" s="42" t="s">
        <v>653</v>
      </c>
      <c r="C216" s="42" t="s">
        <v>654</v>
      </c>
      <c r="D216" s="43">
        <v>6.5166050673030798</v>
      </c>
      <c r="E216" s="44">
        <v>4.5110329265285102E-4</v>
      </c>
      <c r="F216" s="42" t="s">
        <v>5717</v>
      </c>
      <c r="G216" s="42">
        <v>10</v>
      </c>
      <c r="H216" s="42">
        <v>31</v>
      </c>
      <c r="I216" s="42">
        <v>2</v>
      </c>
      <c r="J216" s="42">
        <v>0</v>
      </c>
      <c r="K216" s="42">
        <v>0</v>
      </c>
      <c r="L216" s="42">
        <v>0</v>
      </c>
      <c r="M216" s="43">
        <v>6.0662000000000003</v>
      </c>
      <c r="N216" s="43">
        <v>6.5439999999999996</v>
      </c>
      <c r="O216" s="43">
        <v>5.6220999999999997</v>
      </c>
      <c r="P216" s="43">
        <v>5.3472</v>
      </c>
      <c r="Q216" s="43">
        <v>5.3472</v>
      </c>
      <c r="R216" s="43">
        <v>5.3472</v>
      </c>
    </row>
    <row r="217" spans="1:18" x14ac:dyDescent="0.2">
      <c r="A217" s="42" t="s">
        <v>655</v>
      </c>
      <c r="B217" s="42" t="s">
        <v>656</v>
      </c>
      <c r="C217" s="42" t="s">
        <v>657</v>
      </c>
      <c r="D217" s="43">
        <v>-6.0592829300818298</v>
      </c>
      <c r="E217" s="44">
        <v>4.5110329265285102E-4</v>
      </c>
      <c r="F217" s="42" t="s">
        <v>5718</v>
      </c>
      <c r="G217" s="42">
        <v>0</v>
      </c>
      <c r="H217" s="42">
        <v>0</v>
      </c>
      <c r="I217" s="42">
        <v>0</v>
      </c>
      <c r="J217" s="42">
        <v>14</v>
      </c>
      <c r="K217" s="42">
        <v>3</v>
      </c>
      <c r="L217" s="42">
        <v>27</v>
      </c>
      <c r="M217" s="43">
        <v>5.3472</v>
      </c>
      <c r="N217" s="43">
        <v>5.3472</v>
      </c>
      <c r="O217" s="43">
        <v>5.3472</v>
      </c>
      <c r="P217" s="43">
        <v>6.0499000000000001</v>
      </c>
      <c r="Q217" s="43">
        <v>5.7503000000000002</v>
      </c>
      <c r="R217" s="43">
        <v>6.3244999999999996</v>
      </c>
    </row>
    <row r="218" spans="1:18" x14ac:dyDescent="0.2">
      <c r="A218" s="42" t="s">
        <v>658</v>
      </c>
      <c r="B218" s="42" t="s">
        <v>659</v>
      </c>
      <c r="C218" s="42" t="s">
        <v>660</v>
      </c>
      <c r="D218" s="43">
        <v>6.0448751390281696</v>
      </c>
      <c r="E218" s="44">
        <v>4.5110329265285102E-4</v>
      </c>
      <c r="F218" s="42" t="s">
        <v>5717</v>
      </c>
      <c r="G218" s="42">
        <v>9</v>
      </c>
      <c r="H218" s="42">
        <v>22</v>
      </c>
      <c r="I218" s="42">
        <v>0</v>
      </c>
      <c r="J218" s="42">
        <v>0</v>
      </c>
      <c r="K218" s="42">
        <v>0</v>
      </c>
      <c r="L218" s="42">
        <v>0</v>
      </c>
      <c r="M218" s="43">
        <v>6.03</v>
      </c>
      <c r="N218" s="43">
        <v>6.3634000000000004</v>
      </c>
      <c r="O218" s="43">
        <v>5.3472</v>
      </c>
      <c r="P218" s="43">
        <v>5.3472</v>
      </c>
      <c r="Q218" s="43">
        <v>5.3472</v>
      </c>
      <c r="R218" s="43">
        <v>5.3472</v>
      </c>
    </row>
    <row r="219" spans="1:18" x14ac:dyDescent="0.2">
      <c r="A219" s="42" t="s">
        <v>661</v>
      </c>
      <c r="B219" s="42" t="s">
        <v>5721</v>
      </c>
      <c r="C219" s="42" t="s">
        <v>5722</v>
      </c>
      <c r="D219" s="43">
        <v>4.1967479569417199</v>
      </c>
      <c r="E219" s="44">
        <v>4.5110329265285102E-4</v>
      </c>
      <c r="F219" s="42" t="s">
        <v>5717</v>
      </c>
      <c r="G219" s="42">
        <v>35</v>
      </c>
      <c r="H219" s="42">
        <v>82</v>
      </c>
      <c r="I219" s="42">
        <v>110</v>
      </c>
      <c r="J219" s="42">
        <v>0</v>
      </c>
      <c r="K219" s="42">
        <v>11</v>
      </c>
      <c r="L219" s="42">
        <v>0</v>
      </c>
      <c r="M219" s="43">
        <v>6.6604999999999999</v>
      </c>
      <c r="N219" s="43">
        <v>7.2164000000000001</v>
      </c>
      <c r="O219" s="43">
        <v>7.2484000000000002</v>
      </c>
      <c r="P219" s="43">
        <v>5.3472</v>
      </c>
      <c r="Q219" s="43">
        <v>6.1124999999999998</v>
      </c>
      <c r="R219" s="43">
        <v>5.3472</v>
      </c>
    </row>
    <row r="220" spans="1:18" x14ac:dyDescent="0.2">
      <c r="A220" s="42" t="s">
        <v>662</v>
      </c>
      <c r="B220" s="42" t="s">
        <v>663</v>
      </c>
      <c r="C220" s="42" t="s">
        <v>664</v>
      </c>
      <c r="D220" s="43">
        <v>1.86357929547048</v>
      </c>
      <c r="E220" s="44">
        <v>4.5142908389552799E-4</v>
      </c>
      <c r="F220" s="42" t="s">
        <v>5717</v>
      </c>
      <c r="G220" s="42">
        <v>480</v>
      </c>
      <c r="H220" s="42">
        <v>1098</v>
      </c>
      <c r="I220" s="42">
        <v>718</v>
      </c>
      <c r="J220" s="42">
        <v>308</v>
      </c>
      <c r="K220" s="42">
        <v>115</v>
      </c>
      <c r="L220" s="42">
        <v>321</v>
      </c>
      <c r="M220" s="43">
        <v>9.1648999999999994</v>
      </c>
      <c r="N220" s="43">
        <v>10.1425</v>
      </c>
      <c r="O220" s="43">
        <v>9.2547999999999995</v>
      </c>
      <c r="P220" s="43">
        <v>8.1919000000000004</v>
      </c>
      <c r="Q220" s="43">
        <v>7.6113</v>
      </c>
      <c r="R220" s="43">
        <v>8.2606999999999999</v>
      </c>
    </row>
    <row r="221" spans="1:18" x14ac:dyDescent="0.2">
      <c r="A221" s="42" t="s">
        <v>665</v>
      </c>
      <c r="B221" s="42" t="s">
        <v>666</v>
      </c>
      <c r="C221" s="42" t="s">
        <v>667</v>
      </c>
      <c r="D221" s="43">
        <v>4.3444802941025804</v>
      </c>
      <c r="E221" s="44">
        <v>4.5142908389552799E-4</v>
      </c>
      <c r="F221" s="42" t="s">
        <v>5717</v>
      </c>
      <c r="G221" s="42">
        <v>40</v>
      </c>
      <c r="H221" s="42">
        <v>179</v>
      </c>
      <c r="I221" s="42">
        <v>112</v>
      </c>
      <c r="J221" s="42">
        <v>20</v>
      </c>
      <c r="K221" s="42">
        <v>0</v>
      </c>
      <c r="L221" s="42">
        <v>0</v>
      </c>
      <c r="M221" s="43">
        <v>6.7449000000000003</v>
      </c>
      <c r="N221" s="43">
        <v>7.9420000000000002</v>
      </c>
      <c r="O221" s="43">
        <v>7.2634999999999996</v>
      </c>
      <c r="P221" s="43">
        <v>6.1836000000000002</v>
      </c>
      <c r="Q221" s="43">
        <v>5.3472</v>
      </c>
      <c r="R221" s="43">
        <v>5.3472</v>
      </c>
    </row>
    <row r="222" spans="1:18" x14ac:dyDescent="0.2">
      <c r="A222" s="42" t="s">
        <v>668</v>
      </c>
      <c r="B222" s="42" t="s">
        <v>669</v>
      </c>
      <c r="C222" s="42" t="s">
        <v>670</v>
      </c>
      <c r="D222" s="43">
        <v>3.2060477228644202</v>
      </c>
      <c r="E222" s="44">
        <v>4.6595262300254002E-4</v>
      </c>
      <c r="F222" s="42" t="s">
        <v>5717</v>
      </c>
      <c r="G222" s="42">
        <v>52</v>
      </c>
      <c r="H222" s="42">
        <v>66</v>
      </c>
      <c r="I222" s="42">
        <v>28</v>
      </c>
      <c r="J222" s="42">
        <v>11</v>
      </c>
      <c r="K222" s="42">
        <v>7</v>
      </c>
      <c r="L222" s="42">
        <v>0</v>
      </c>
      <c r="M222" s="43">
        <v>6.9241999999999999</v>
      </c>
      <c r="N222" s="43">
        <v>7.0444000000000004</v>
      </c>
      <c r="O222" s="43">
        <v>6.3566000000000003</v>
      </c>
      <c r="P222" s="43">
        <v>5.9713000000000003</v>
      </c>
      <c r="Q222" s="43">
        <v>5.9603000000000002</v>
      </c>
      <c r="R222" s="43">
        <v>5.3472</v>
      </c>
    </row>
    <row r="223" spans="1:18" x14ac:dyDescent="0.2">
      <c r="A223" s="42" t="s">
        <v>671</v>
      </c>
      <c r="B223" s="42" t="s">
        <v>672</v>
      </c>
      <c r="C223" s="42" t="s">
        <v>673</v>
      </c>
      <c r="D223" s="43">
        <v>2.0401682792163198</v>
      </c>
      <c r="E223" s="44">
        <v>4.91651046816136E-4</v>
      </c>
      <c r="F223" s="42" t="s">
        <v>5717</v>
      </c>
      <c r="G223" s="42">
        <v>92</v>
      </c>
      <c r="H223" s="42">
        <v>141</v>
      </c>
      <c r="I223" s="42">
        <v>113</v>
      </c>
      <c r="J223" s="42">
        <v>46</v>
      </c>
      <c r="K223" s="42">
        <v>25</v>
      </c>
      <c r="L223" s="42">
        <v>24</v>
      </c>
      <c r="M223" s="43">
        <v>7.3787000000000003</v>
      </c>
      <c r="N223" s="43">
        <v>7.7027999999999999</v>
      </c>
      <c r="O223" s="43">
        <v>7.2709000000000001</v>
      </c>
      <c r="P223" s="43">
        <v>6.5942999999999996</v>
      </c>
      <c r="Q223" s="43">
        <v>6.4847999999999999</v>
      </c>
      <c r="R223" s="43">
        <v>6.2705000000000002</v>
      </c>
    </row>
    <row r="224" spans="1:18" x14ac:dyDescent="0.2">
      <c r="A224" s="42" t="s">
        <v>674</v>
      </c>
      <c r="B224" s="42" t="s">
        <v>675</v>
      </c>
      <c r="C224" s="42" t="s">
        <v>676</v>
      </c>
      <c r="D224" s="43">
        <v>2.9432370520054398</v>
      </c>
      <c r="E224" s="44">
        <v>5.1696395389134802E-4</v>
      </c>
      <c r="F224" s="42" t="s">
        <v>5717</v>
      </c>
      <c r="G224" s="42">
        <v>81</v>
      </c>
      <c r="H224" s="42">
        <v>255</v>
      </c>
      <c r="I224" s="42">
        <v>96</v>
      </c>
      <c r="J224" s="42">
        <v>55</v>
      </c>
      <c r="K224" s="42">
        <v>12</v>
      </c>
      <c r="L224" s="42">
        <v>0</v>
      </c>
      <c r="M224" s="43">
        <v>7.2694999999999999</v>
      </c>
      <c r="N224" s="43">
        <v>8.3226999999999993</v>
      </c>
      <c r="O224" s="43">
        <v>7.1375000000000002</v>
      </c>
      <c r="P224" s="43">
        <v>6.7032999999999996</v>
      </c>
      <c r="Q224" s="43">
        <v>6.1456999999999997</v>
      </c>
      <c r="R224" s="43">
        <v>5.3472</v>
      </c>
    </row>
    <row r="225" spans="1:18" x14ac:dyDescent="0.2">
      <c r="A225" s="42" t="s">
        <v>677</v>
      </c>
      <c r="B225" s="42" t="s">
        <v>678</v>
      </c>
      <c r="C225" s="42" t="s">
        <v>679</v>
      </c>
      <c r="D225" s="43">
        <v>3.38683688147957</v>
      </c>
      <c r="E225" s="44">
        <v>5.2413843475864299E-4</v>
      </c>
      <c r="F225" s="42" t="s">
        <v>5717</v>
      </c>
      <c r="G225" s="42">
        <v>56</v>
      </c>
      <c r="H225" s="42">
        <v>90</v>
      </c>
      <c r="I225" s="42">
        <v>40</v>
      </c>
      <c r="J225" s="42">
        <v>0</v>
      </c>
      <c r="K225" s="42">
        <v>17</v>
      </c>
      <c r="L225" s="42">
        <v>0</v>
      </c>
      <c r="M225" s="43">
        <v>6.9782000000000002</v>
      </c>
      <c r="N225" s="43">
        <v>7.2942</v>
      </c>
      <c r="O225" s="43">
        <v>6.5438999999999998</v>
      </c>
      <c r="P225" s="43">
        <v>5.3472</v>
      </c>
      <c r="Q225" s="43">
        <v>6.2927999999999997</v>
      </c>
      <c r="R225" s="43">
        <v>5.3472</v>
      </c>
    </row>
    <row r="226" spans="1:18" x14ac:dyDescent="0.2">
      <c r="A226" s="42" t="s">
        <v>680</v>
      </c>
      <c r="B226" s="42" t="s">
        <v>5721</v>
      </c>
      <c r="C226" s="42" t="s">
        <v>5722</v>
      </c>
      <c r="D226" s="43">
        <v>6.1311766340456204</v>
      </c>
      <c r="E226" s="44">
        <v>5.3083533505290004E-4</v>
      </c>
      <c r="F226" s="42" t="s">
        <v>5717</v>
      </c>
      <c r="G226" s="42">
        <v>13</v>
      </c>
      <c r="H226" s="42">
        <v>4</v>
      </c>
      <c r="I226" s="42">
        <v>19</v>
      </c>
      <c r="J226" s="42">
        <v>0</v>
      </c>
      <c r="K226" s="42">
        <v>0</v>
      </c>
      <c r="L226" s="42">
        <v>0</v>
      </c>
      <c r="M226" s="43">
        <v>6.1646000000000001</v>
      </c>
      <c r="N226" s="43">
        <v>5.7877999999999998</v>
      </c>
      <c r="O226" s="43">
        <v>6.1840000000000002</v>
      </c>
      <c r="P226" s="43">
        <v>5.3472</v>
      </c>
      <c r="Q226" s="43">
        <v>5.3472</v>
      </c>
      <c r="R226" s="43">
        <v>5.3472</v>
      </c>
    </row>
    <row r="227" spans="1:18" x14ac:dyDescent="0.2">
      <c r="A227" s="42" t="s">
        <v>681</v>
      </c>
      <c r="B227" s="42" t="s">
        <v>5721</v>
      </c>
      <c r="C227" s="42" t="s">
        <v>5722</v>
      </c>
      <c r="D227" s="43">
        <v>4.9889212580639404</v>
      </c>
      <c r="E227" s="44">
        <v>5.3846112631754698E-4</v>
      </c>
      <c r="F227" s="42" t="s">
        <v>5717</v>
      </c>
      <c r="G227" s="42">
        <v>23</v>
      </c>
      <c r="H227" s="42">
        <v>16</v>
      </c>
      <c r="I227" s="42">
        <v>18</v>
      </c>
      <c r="J227" s="42">
        <v>0</v>
      </c>
      <c r="K227" s="42">
        <v>2</v>
      </c>
      <c r="L227" s="42">
        <v>0</v>
      </c>
      <c r="M227" s="43">
        <v>6.4238</v>
      </c>
      <c r="N227" s="43">
        <v>6.2184999999999997</v>
      </c>
      <c r="O227" s="43">
        <v>6.1623000000000001</v>
      </c>
      <c r="P227" s="43">
        <v>5.3472</v>
      </c>
      <c r="Q227" s="43">
        <v>5.6767000000000003</v>
      </c>
      <c r="R227" s="43">
        <v>5.3472</v>
      </c>
    </row>
    <row r="228" spans="1:18" x14ac:dyDescent="0.2">
      <c r="A228" s="42" t="s">
        <v>682</v>
      </c>
      <c r="B228" s="42" t="s">
        <v>5721</v>
      </c>
      <c r="C228" s="42" t="s">
        <v>683</v>
      </c>
      <c r="D228" s="43">
        <v>5.9223527726081402</v>
      </c>
      <c r="E228" s="44">
        <v>5.4021784462614903E-4</v>
      </c>
      <c r="F228" s="42" t="s">
        <v>5717</v>
      </c>
      <c r="G228" s="42">
        <v>9</v>
      </c>
      <c r="H228" s="42">
        <v>12</v>
      </c>
      <c r="I228" s="42">
        <v>9</v>
      </c>
      <c r="J228" s="42">
        <v>0</v>
      </c>
      <c r="K228" s="42">
        <v>0</v>
      </c>
      <c r="L228" s="42">
        <v>0</v>
      </c>
      <c r="M228" s="43">
        <v>6.03</v>
      </c>
      <c r="N228" s="43">
        <v>6.1045999999999996</v>
      </c>
      <c r="O228" s="43">
        <v>5.9272999999999998</v>
      </c>
      <c r="P228" s="43">
        <v>5.3472</v>
      </c>
      <c r="Q228" s="43">
        <v>5.3472</v>
      </c>
      <c r="R228" s="43">
        <v>5.3472</v>
      </c>
    </row>
    <row r="229" spans="1:18" x14ac:dyDescent="0.2">
      <c r="A229" s="42" t="s">
        <v>684</v>
      </c>
      <c r="B229" s="42" t="s">
        <v>685</v>
      </c>
      <c r="C229" s="42" t="s">
        <v>686</v>
      </c>
      <c r="D229" s="43">
        <v>1.20298199184891</v>
      </c>
      <c r="E229" s="44">
        <v>5.5869941832364597E-4</v>
      </c>
      <c r="F229" s="42" t="s">
        <v>5717</v>
      </c>
      <c r="G229" s="42">
        <v>350</v>
      </c>
      <c r="H229" s="42">
        <v>302</v>
      </c>
      <c r="I229" s="42">
        <v>381</v>
      </c>
      <c r="J229" s="42">
        <v>172</v>
      </c>
      <c r="K229" s="42">
        <v>184</v>
      </c>
      <c r="L229" s="42">
        <v>126</v>
      </c>
      <c r="M229" s="43">
        <v>8.7777999999999992</v>
      </c>
      <c r="N229" s="43">
        <v>8.5147999999999993</v>
      </c>
      <c r="O229" s="43">
        <v>8.4886999999999997</v>
      </c>
      <c r="P229" s="43">
        <v>7.5989000000000004</v>
      </c>
      <c r="Q229" s="43">
        <v>8.0846</v>
      </c>
      <c r="R229" s="43">
        <v>7.3373999999999997</v>
      </c>
    </row>
    <row r="230" spans="1:18" x14ac:dyDescent="0.2">
      <c r="A230" s="42" t="s">
        <v>687</v>
      </c>
      <c r="B230" s="42" t="s">
        <v>5721</v>
      </c>
      <c r="C230" s="42" t="s">
        <v>688</v>
      </c>
      <c r="D230" s="43">
        <v>1.45074728561512</v>
      </c>
      <c r="E230" s="44">
        <v>5.7002706172517702E-4</v>
      </c>
      <c r="F230" s="42" t="s">
        <v>5717</v>
      </c>
      <c r="G230" s="42">
        <v>252</v>
      </c>
      <c r="H230" s="42">
        <v>358</v>
      </c>
      <c r="I230" s="42">
        <v>350</v>
      </c>
      <c r="J230" s="42">
        <v>176</v>
      </c>
      <c r="K230" s="42">
        <v>79</v>
      </c>
      <c r="L230" s="42">
        <v>148</v>
      </c>
      <c r="M230" s="43">
        <v>8.3949999999999996</v>
      </c>
      <c r="N230" s="43">
        <v>8.7140000000000004</v>
      </c>
      <c r="O230" s="43">
        <v>8.3918999999999997</v>
      </c>
      <c r="P230" s="43">
        <v>7.6205999999999996</v>
      </c>
      <c r="Q230" s="43">
        <v>7.2755000000000001</v>
      </c>
      <c r="R230" s="43">
        <v>7.4797000000000002</v>
      </c>
    </row>
    <row r="231" spans="1:18" x14ac:dyDescent="0.2">
      <c r="A231" s="42" t="s">
        <v>689</v>
      </c>
      <c r="B231" s="42" t="s">
        <v>690</v>
      </c>
      <c r="C231" s="42" t="s">
        <v>691</v>
      </c>
      <c r="D231" s="43">
        <v>-0.64326355660789303</v>
      </c>
      <c r="E231" s="44">
        <v>5.7674835824515097E-4</v>
      </c>
      <c r="F231" s="42" t="s">
        <v>5718</v>
      </c>
      <c r="G231" s="42">
        <v>1049</v>
      </c>
      <c r="H231" s="42">
        <v>1393</v>
      </c>
      <c r="I231" s="42">
        <v>1678</v>
      </c>
      <c r="J231" s="42">
        <v>2645</v>
      </c>
      <c r="K231" s="42">
        <v>1618</v>
      </c>
      <c r="L231" s="42">
        <v>2962</v>
      </c>
      <c r="M231" s="43">
        <v>10.183400000000001</v>
      </c>
      <c r="N231" s="43">
        <v>10.464399999999999</v>
      </c>
      <c r="O231" s="43">
        <v>10.3706</v>
      </c>
      <c r="P231" s="43">
        <v>10.922800000000001</v>
      </c>
      <c r="Q231" s="43">
        <v>10.818099999999999</v>
      </c>
      <c r="R231" s="43">
        <v>11.109400000000001</v>
      </c>
    </row>
    <row r="232" spans="1:18" x14ac:dyDescent="0.2">
      <c r="A232" s="42" t="s">
        <v>692</v>
      </c>
      <c r="B232" s="42" t="s">
        <v>693</v>
      </c>
      <c r="C232" s="42" t="s">
        <v>694</v>
      </c>
      <c r="D232" s="43">
        <v>2.67663146212284</v>
      </c>
      <c r="E232" s="44">
        <v>5.7674835824515097E-4</v>
      </c>
      <c r="F232" s="42" t="s">
        <v>5717</v>
      </c>
      <c r="G232" s="42">
        <v>28</v>
      </c>
      <c r="H232" s="42">
        <v>11</v>
      </c>
      <c r="I232" s="42">
        <v>38</v>
      </c>
      <c r="J232" s="42">
        <v>0</v>
      </c>
      <c r="K232" s="42">
        <v>12</v>
      </c>
      <c r="L232" s="42">
        <v>0</v>
      </c>
      <c r="M232" s="43">
        <v>6.5294999999999996</v>
      </c>
      <c r="N232" s="43">
        <v>6.0730000000000004</v>
      </c>
      <c r="O232" s="43">
        <v>6.5151000000000003</v>
      </c>
      <c r="P232" s="43">
        <v>5.3472</v>
      </c>
      <c r="Q232" s="43">
        <v>6.1456999999999997</v>
      </c>
      <c r="R232" s="43">
        <v>5.3472</v>
      </c>
    </row>
    <row r="233" spans="1:18" x14ac:dyDescent="0.2">
      <c r="A233" s="42" t="s">
        <v>695</v>
      </c>
      <c r="B233" s="42" t="s">
        <v>5721</v>
      </c>
      <c r="C233" s="42" t="s">
        <v>5722</v>
      </c>
      <c r="D233" s="43">
        <v>1.9147059042602701</v>
      </c>
      <c r="E233" s="44">
        <v>5.8585978285606805E-4</v>
      </c>
      <c r="F233" s="42" t="s">
        <v>5717</v>
      </c>
      <c r="G233" s="42">
        <v>492</v>
      </c>
      <c r="H233" s="42">
        <v>384</v>
      </c>
      <c r="I233" s="42">
        <v>972</v>
      </c>
      <c r="J233" s="42">
        <v>129</v>
      </c>
      <c r="K233" s="42">
        <v>176</v>
      </c>
      <c r="L233" s="42">
        <v>203</v>
      </c>
      <c r="M233" s="43">
        <v>9.1959</v>
      </c>
      <c r="N233" s="43">
        <v>8.7978000000000005</v>
      </c>
      <c r="O233" s="43">
        <v>9.6434999999999995</v>
      </c>
      <c r="P233" s="43">
        <v>7.3391999999999999</v>
      </c>
      <c r="Q233" s="43">
        <v>8.0373999999999999</v>
      </c>
      <c r="R233" s="43">
        <v>7.7797999999999998</v>
      </c>
    </row>
    <row r="234" spans="1:18" x14ac:dyDescent="0.2">
      <c r="A234" s="42" t="s">
        <v>696</v>
      </c>
      <c r="B234" s="42" t="s">
        <v>5721</v>
      </c>
      <c r="C234" s="42" t="s">
        <v>5722</v>
      </c>
      <c r="D234" s="43">
        <v>2.4564285631021501</v>
      </c>
      <c r="E234" s="44">
        <v>6.0945104049340399E-4</v>
      </c>
      <c r="F234" s="42" t="s">
        <v>5717</v>
      </c>
      <c r="G234" s="42">
        <v>162</v>
      </c>
      <c r="H234" s="42">
        <v>258</v>
      </c>
      <c r="I234" s="42">
        <v>158</v>
      </c>
      <c r="J234" s="42">
        <v>54</v>
      </c>
      <c r="K234" s="42">
        <v>16</v>
      </c>
      <c r="L234" s="42">
        <v>57</v>
      </c>
      <c r="M234" s="43">
        <v>7.9176000000000002</v>
      </c>
      <c r="N234" s="43">
        <v>8.3358000000000008</v>
      </c>
      <c r="O234" s="43">
        <v>7.5682999999999998</v>
      </c>
      <c r="P234" s="43">
        <v>6.6917</v>
      </c>
      <c r="Q234" s="43">
        <v>6.2655000000000003</v>
      </c>
      <c r="R234" s="43">
        <v>6.7397999999999998</v>
      </c>
    </row>
    <row r="235" spans="1:18" x14ac:dyDescent="0.2">
      <c r="A235" s="42" t="s">
        <v>697</v>
      </c>
      <c r="B235" s="42" t="s">
        <v>698</v>
      </c>
      <c r="C235" s="42" t="s">
        <v>699</v>
      </c>
      <c r="D235" s="43">
        <v>6.1342716839903</v>
      </c>
      <c r="E235" s="44">
        <v>6.2424631828476905E-4</v>
      </c>
      <c r="F235" s="42" t="s">
        <v>5717</v>
      </c>
      <c r="G235" s="42">
        <v>12</v>
      </c>
      <c r="H235" s="42">
        <v>19</v>
      </c>
      <c r="I235" s="42">
        <v>2</v>
      </c>
      <c r="J235" s="42">
        <v>0</v>
      </c>
      <c r="K235" s="42">
        <v>0</v>
      </c>
      <c r="L235" s="42">
        <v>0</v>
      </c>
      <c r="M235" s="43">
        <v>6.1333000000000002</v>
      </c>
      <c r="N235" s="43">
        <v>6.2941000000000003</v>
      </c>
      <c r="O235" s="43">
        <v>5.6220999999999997</v>
      </c>
      <c r="P235" s="43">
        <v>5.3472</v>
      </c>
      <c r="Q235" s="43">
        <v>5.3472</v>
      </c>
      <c r="R235" s="43">
        <v>5.3472</v>
      </c>
    </row>
    <row r="236" spans="1:18" x14ac:dyDescent="0.2">
      <c r="A236" s="42" t="s">
        <v>700</v>
      </c>
      <c r="B236" s="42" t="s">
        <v>701</v>
      </c>
      <c r="C236" s="42" t="s">
        <v>702</v>
      </c>
      <c r="D236" s="43">
        <v>3.6756062245096599</v>
      </c>
      <c r="E236" s="44">
        <v>6.3432731472541301E-4</v>
      </c>
      <c r="F236" s="42" t="s">
        <v>5717</v>
      </c>
      <c r="G236" s="42">
        <v>21</v>
      </c>
      <c r="H236" s="42">
        <v>8</v>
      </c>
      <c r="I236" s="42">
        <v>51</v>
      </c>
      <c r="J236" s="42">
        <v>0</v>
      </c>
      <c r="K236" s="42">
        <v>6</v>
      </c>
      <c r="L236" s="42">
        <v>0</v>
      </c>
      <c r="M236" s="43">
        <v>6.3779000000000003</v>
      </c>
      <c r="N236" s="43">
        <v>5.9679000000000002</v>
      </c>
      <c r="O236" s="43">
        <v>6.6886000000000001</v>
      </c>
      <c r="P236" s="43">
        <v>5.3472</v>
      </c>
      <c r="Q236" s="43">
        <v>5.9154</v>
      </c>
      <c r="R236" s="43">
        <v>5.3472</v>
      </c>
    </row>
    <row r="237" spans="1:18" x14ac:dyDescent="0.2">
      <c r="A237" s="42" t="s">
        <v>703</v>
      </c>
      <c r="B237" s="42" t="s">
        <v>704</v>
      </c>
      <c r="C237" s="42" t="s">
        <v>705</v>
      </c>
      <c r="D237" s="43">
        <v>6.49050595452269</v>
      </c>
      <c r="E237" s="44">
        <v>6.4774798886585298E-4</v>
      </c>
      <c r="F237" s="42" t="s">
        <v>5717</v>
      </c>
      <c r="G237" s="42">
        <v>19</v>
      </c>
      <c r="H237" s="42">
        <v>15</v>
      </c>
      <c r="I237" s="42">
        <v>9</v>
      </c>
      <c r="J237" s="42">
        <v>0</v>
      </c>
      <c r="K237" s="42">
        <v>0</v>
      </c>
      <c r="L237" s="42">
        <v>0</v>
      </c>
      <c r="M237" s="43">
        <v>6.3295000000000003</v>
      </c>
      <c r="N237" s="43">
        <v>6.1917</v>
      </c>
      <c r="O237" s="43">
        <v>5.9272999999999998</v>
      </c>
      <c r="P237" s="43">
        <v>5.3472</v>
      </c>
      <c r="Q237" s="43">
        <v>5.3472</v>
      </c>
      <c r="R237" s="43">
        <v>5.3472</v>
      </c>
    </row>
    <row r="238" spans="1:18" x14ac:dyDescent="0.2">
      <c r="A238" s="42" t="s">
        <v>706</v>
      </c>
      <c r="B238" s="42" t="s">
        <v>707</v>
      </c>
      <c r="C238" s="42" t="s">
        <v>708</v>
      </c>
      <c r="D238" s="43">
        <v>-5.51493358634435</v>
      </c>
      <c r="E238" s="44">
        <v>6.4807387543480601E-4</v>
      </c>
      <c r="F238" s="42" t="s">
        <v>5718</v>
      </c>
      <c r="G238" s="42">
        <v>2</v>
      </c>
      <c r="H238" s="42">
        <v>0</v>
      </c>
      <c r="I238" s="42">
        <v>0</v>
      </c>
      <c r="J238" s="42">
        <v>41</v>
      </c>
      <c r="K238" s="42">
        <v>20</v>
      </c>
      <c r="L238" s="42">
        <v>47</v>
      </c>
      <c r="M238" s="43">
        <v>5.6714000000000002</v>
      </c>
      <c r="N238" s="43">
        <v>5.3472</v>
      </c>
      <c r="O238" s="43">
        <v>5.3472</v>
      </c>
      <c r="P238" s="43">
        <v>6.5282999999999998</v>
      </c>
      <c r="Q238" s="43">
        <v>6.3697999999999997</v>
      </c>
      <c r="R238" s="43">
        <v>6.6196999999999999</v>
      </c>
    </row>
    <row r="239" spans="1:18" x14ac:dyDescent="0.2">
      <c r="A239" s="42" t="s">
        <v>709</v>
      </c>
      <c r="B239" s="42" t="s">
        <v>710</v>
      </c>
      <c r="C239" s="42" t="s">
        <v>711</v>
      </c>
      <c r="D239" s="43">
        <v>1.55719315276424</v>
      </c>
      <c r="E239" s="44">
        <v>6.5126296965760497E-4</v>
      </c>
      <c r="F239" s="42" t="s">
        <v>5717</v>
      </c>
      <c r="G239" s="42">
        <v>139</v>
      </c>
      <c r="H239" s="42">
        <v>103</v>
      </c>
      <c r="I239" s="42">
        <v>228</v>
      </c>
      <c r="J239" s="42">
        <v>58</v>
      </c>
      <c r="K239" s="42">
        <v>43</v>
      </c>
      <c r="L239" s="42">
        <v>74</v>
      </c>
      <c r="M239" s="43">
        <v>7.7633999999999999</v>
      </c>
      <c r="N239" s="43">
        <v>7.4112</v>
      </c>
      <c r="O239" s="43">
        <v>7.9283999999999999</v>
      </c>
      <c r="P239" s="43">
        <v>6.7371999999999996</v>
      </c>
      <c r="Q239" s="43">
        <v>6.8140999999999998</v>
      </c>
      <c r="R239" s="43">
        <v>6.9175000000000004</v>
      </c>
    </row>
    <row r="240" spans="1:18" x14ac:dyDescent="0.2">
      <c r="A240" s="42" t="s">
        <v>712</v>
      </c>
      <c r="B240" s="42" t="s">
        <v>713</v>
      </c>
      <c r="C240" s="42" t="s">
        <v>714</v>
      </c>
      <c r="D240" s="43">
        <v>-1.45985552410111</v>
      </c>
      <c r="E240" s="44">
        <v>6.5126296965760497E-4</v>
      </c>
      <c r="F240" s="42" t="s">
        <v>5718</v>
      </c>
      <c r="G240" s="42">
        <v>131</v>
      </c>
      <c r="H240" s="42">
        <v>97</v>
      </c>
      <c r="I240" s="42">
        <v>191</v>
      </c>
      <c r="J240" s="42">
        <v>566</v>
      </c>
      <c r="K240" s="42">
        <v>316</v>
      </c>
      <c r="L240" s="42">
        <v>393</v>
      </c>
      <c r="M240" s="43">
        <v>7.7053000000000003</v>
      </c>
      <c r="N240" s="43">
        <v>7.3585000000000003</v>
      </c>
      <c r="O240" s="43">
        <v>7.7502000000000004</v>
      </c>
      <c r="P240" s="43">
        <v>8.8950999999999993</v>
      </c>
      <c r="Q240" s="43">
        <v>8.6944999999999997</v>
      </c>
      <c r="R240" s="43">
        <v>8.4887999999999995</v>
      </c>
    </row>
    <row r="241" spans="1:18" x14ac:dyDescent="0.2">
      <c r="A241" s="42" t="s">
        <v>715</v>
      </c>
      <c r="B241" s="42" t="s">
        <v>716</v>
      </c>
      <c r="C241" s="42" t="s">
        <v>717</v>
      </c>
      <c r="D241" s="43">
        <v>1.9226231321760101</v>
      </c>
      <c r="E241" s="44">
        <v>6.5250525017978797E-4</v>
      </c>
      <c r="F241" s="42" t="s">
        <v>5717</v>
      </c>
      <c r="G241" s="42">
        <v>334</v>
      </c>
      <c r="H241" s="42">
        <v>706</v>
      </c>
      <c r="I241" s="42">
        <v>402</v>
      </c>
      <c r="J241" s="42">
        <v>240</v>
      </c>
      <c r="K241" s="42">
        <v>58</v>
      </c>
      <c r="L241" s="42">
        <v>161</v>
      </c>
      <c r="M241" s="43">
        <v>8.7219999999999995</v>
      </c>
      <c r="N241" s="43">
        <v>9.5595999999999997</v>
      </c>
      <c r="O241" s="43">
        <v>8.5505999999999993</v>
      </c>
      <c r="P241" s="43">
        <v>7.9273999999999996</v>
      </c>
      <c r="Q241" s="43">
        <v>7.0285000000000002</v>
      </c>
      <c r="R241" s="43">
        <v>7.5571000000000002</v>
      </c>
    </row>
    <row r="242" spans="1:18" x14ac:dyDescent="0.2">
      <c r="A242" s="42" t="s">
        <v>718</v>
      </c>
      <c r="B242" s="42" t="s">
        <v>5721</v>
      </c>
      <c r="C242" s="42" t="s">
        <v>5722</v>
      </c>
      <c r="D242" s="43">
        <v>3.93008398911936</v>
      </c>
      <c r="E242" s="44">
        <v>6.5250525017978797E-4</v>
      </c>
      <c r="F242" s="42" t="s">
        <v>5717</v>
      </c>
      <c r="G242" s="42">
        <v>40</v>
      </c>
      <c r="H242" s="42">
        <v>20</v>
      </c>
      <c r="I242" s="42">
        <v>30</v>
      </c>
      <c r="J242" s="42">
        <v>0</v>
      </c>
      <c r="K242" s="42">
        <v>6</v>
      </c>
      <c r="L242" s="42">
        <v>0</v>
      </c>
      <c r="M242" s="43">
        <v>6.7449000000000003</v>
      </c>
      <c r="N242" s="43">
        <v>6.3178999999999998</v>
      </c>
      <c r="O242" s="43">
        <v>6.3906000000000001</v>
      </c>
      <c r="P242" s="43">
        <v>5.3472</v>
      </c>
      <c r="Q242" s="43">
        <v>5.9154</v>
      </c>
      <c r="R242" s="43">
        <v>5.3472</v>
      </c>
    </row>
    <row r="243" spans="1:18" x14ac:dyDescent="0.2">
      <c r="A243" s="42" t="s">
        <v>719</v>
      </c>
      <c r="B243" s="42" t="s">
        <v>720</v>
      </c>
      <c r="C243" s="42" t="s">
        <v>721</v>
      </c>
      <c r="D243" s="43">
        <v>6.0157313226770404</v>
      </c>
      <c r="E243" s="44">
        <v>6.5250525017978797E-4</v>
      </c>
      <c r="F243" s="42" t="s">
        <v>5717</v>
      </c>
      <c r="G243" s="42">
        <v>12</v>
      </c>
      <c r="H243" s="42">
        <v>0</v>
      </c>
      <c r="I243" s="42">
        <v>22</v>
      </c>
      <c r="J243" s="42">
        <v>0</v>
      </c>
      <c r="K243" s="42">
        <v>0</v>
      </c>
      <c r="L243" s="42">
        <v>0</v>
      </c>
      <c r="M243" s="43">
        <v>6.1333000000000002</v>
      </c>
      <c r="N243" s="43">
        <v>5.3472</v>
      </c>
      <c r="O243" s="43">
        <v>6.2457000000000003</v>
      </c>
      <c r="P243" s="43">
        <v>5.3472</v>
      </c>
      <c r="Q243" s="43">
        <v>5.3472</v>
      </c>
      <c r="R243" s="43">
        <v>5.3472</v>
      </c>
    </row>
    <row r="244" spans="1:18" x14ac:dyDescent="0.2">
      <c r="A244" s="42" t="s">
        <v>722</v>
      </c>
      <c r="B244" s="42" t="s">
        <v>5721</v>
      </c>
      <c r="C244" s="42" t="s">
        <v>5722</v>
      </c>
      <c r="D244" s="43">
        <v>5.7296223742060404</v>
      </c>
      <c r="E244" s="44">
        <v>6.5250525017978797E-4</v>
      </c>
      <c r="F244" s="42" t="s">
        <v>5717</v>
      </c>
      <c r="G244" s="42">
        <v>18</v>
      </c>
      <c r="H244" s="42">
        <v>17</v>
      </c>
      <c r="I244" s="42">
        <v>16</v>
      </c>
      <c r="J244" s="42">
        <v>0</v>
      </c>
      <c r="K244" s="42">
        <v>1</v>
      </c>
      <c r="L244" s="42">
        <v>0</v>
      </c>
      <c r="M244" s="43">
        <v>6.3042999999999996</v>
      </c>
      <c r="N244" s="43">
        <v>6.2445000000000004</v>
      </c>
      <c r="O244" s="43">
        <v>6.1167999999999996</v>
      </c>
      <c r="P244" s="43">
        <v>5.3472</v>
      </c>
      <c r="Q244" s="43">
        <v>5.5804</v>
      </c>
      <c r="R244" s="43">
        <v>5.3472</v>
      </c>
    </row>
    <row r="245" spans="1:18" x14ac:dyDescent="0.2">
      <c r="A245" s="42" t="s">
        <v>723</v>
      </c>
      <c r="B245" s="42" t="s">
        <v>724</v>
      </c>
      <c r="C245" s="42" t="s">
        <v>725</v>
      </c>
      <c r="D245" s="43">
        <v>-7.1486192352720099</v>
      </c>
      <c r="E245" s="44">
        <v>6.5264313801202505E-4</v>
      </c>
      <c r="F245" s="42" t="s">
        <v>5718</v>
      </c>
      <c r="G245" s="42">
        <v>0</v>
      </c>
      <c r="H245" s="42">
        <v>0</v>
      </c>
      <c r="I245" s="42">
        <v>0</v>
      </c>
      <c r="J245" s="42">
        <v>0</v>
      </c>
      <c r="K245" s="42">
        <v>8</v>
      </c>
      <c r="L245" s="42">
        <v>86</v>
      </c>
      <c r="M245" s="43">
        <v>5.3472</v>
      </c>
      <c r="N245" s="43">
        <v>5.3472</v>
      </c>
      <c r="O245" s="43">
        <v>5.3472</v>
      </c>
      <c r="P245" s="43">
        <v>5.3472</v>
      </c>
      <c r="Q245" s="43">
        <v>6.0019</v>
      </c>
      <c r="R245" s="43">
        <v>7.0282</v>
      </c>
    </row>
    <row r="246" spans="1:18" x14ac:dyDescent="0.2">
      <c r="A246" s="42" t="s">
        <v>726</v>
      </c>
      <c r="B246" s="42" t="s">
        <v>727</v>
      </c>
      <c r="C246" s="42" t="s">
        <v>728</v>
      </c>
      <c r="D246" s="43">
        <v>-2.6428506542116899</v>
      </c>
      <c r="E246" s="44">
        <v>6.6113832593568103E-4</v>
      </c>
      <c r="F246" s="42" t="s">
        <v>5718</v>
      </c>
      <c r="G246" s="42">
        <v>24</v>
      </c>
      <c r="H246" s="42">
        <v>14</v>
      </c>
      <c r="I246" s="42">
        <v>5</v>
      </c>
      <c r="J246" s="42">
        <v>135</v>
      </c>
      <c r="K246" s="42">
        <v>39</v>
      </c>
      <c r="L246" s="42">
        <v>166</v>
      </c>
      <c r="M246" s="43">
        <v>6.4459</v>
      </c>
      <c r="N246" s="43">
        <v>6.1638000000000002</v>
      </c>
      <c r="O246" s="43">
        <v>5.7808999999999999</v>
      </c>
      <c r="P246" s="43">
        <v>7.3787000000000003</v>
      </c>
      <c r="Q246" s="43">
        <v>6.7493999999999996</v>
      </c>
      <c r="R246" s="43">
        <v>7.5856000000000003</v>
      </c>
    </row>
    <row r="247" spans="1:18" x14ac:dyDescent="0.2">
      <c r="A247" s="42" t="s">
        <v>729</v>
      </c>
      <c r="B247" s="42" t="s">
        <v>5721</v>
      </c>
      <c r="C247" s="42" t="s">
        <v>5722</v>
      </c>
      <c r="D247" s="43">
        <v>5.7677001019549099</v>
      </c>
      <c r="E247" s="44">
        <v>6.94419325036475E-4</v>
      </c>
      <c r="F247" s="42" t="s">
        <v>5717</v>
      </c>
      <c r="G247" s="42">
        <v>18</v>
      </c>
      <c r="H247" s="42">
        <v>24</v>
      </c>
      <c r="I247" s="42">
        <v>9</v>
      </c>
      <c r="J247" s="42">
        <v>0</v>
      </c>
      <c r="K247" s="42">
        <v>1</v>
      </c>
      <c r="L247" s="42">
        <v>0</v>
      </c>
      <c r="M247" s="43">
        <v>6.3042999999999996</v>
      </c>
      <c r="N247" s="43">
        <v>6.4066999999999998</v>
      </c>
      <c r="O247" s="43">
        <v>5.9272999999999998</v>
      </c>
      <c r="P247" s="43">
        <v>5.3472</v>
      </c>
      <c r="Q247" s="43">
        <v>5.5804</v>
      </c>
      <c r="R247" s="43">
        <v>5.3472</v>
      </c>
    </row>
    <row r="248" spans="1:18" x14ac:dyDescent="0.2">
      <c r="A248" s="42" t="s">
        <v>730</v>
      </c>
      <c r="B248" s="42" t="s">
        <v>731</v>
      </c>
      <c r="C248" s="42" t="s">
        <v>732</v>
      </c>
      <c r="D248" s="43">
        <v>2.6939818699090701</v>
      </c>
      <c r="E248" s="44">
        <v>7.0029357135898795E-4</v>
      </c>
      <c r="F248" s="42" t="s">
        <v>5717</v>
      </c>
      <c r="G248" s="42">
        <v>41</v>
      </c>
      <c r="H248" s="42">
        <v>95</v>
      </c>
      <c r="I248" s="42">
        <v>32</v>
      </c>
      <c r="J248" s="42">
        <v>17</v>
      </c>
      <c r="K248" s="42">
        <v>12</v>
      </c>
      <c r="L248" s="42">
        <v>0</v>
      </c>
      <c r="M248" s="43">
        <v>6.7610000000000001</v>
      </c>
      <c r="N248" s="43">
        <v>7.3404999999999996</v>
      </c>
      <c r="O248" s="43">
        <v>6.4233000000000002</v>
      </c>
      <c r="P248" s="43">
        <v>6.1199000000000003</v>
      </c>
      <c r="Q248" s="43">
        <v>6.1456999999999997</v>
      </c>
      <c r="R248" s="43">
        <v>5.3472</v>
      </c>
    </row>
    <row r="249" spans="1:18" x14ac:dyDescent="0.2">
      <c r="A249" s="42" t="s">
        <v>733</v>
      </c>
      <c r="B249" s="42" t="s">
        <v>734</v>
      </c>
      <c r="C249" s="42" t="s">
        <v>735</v>
      </c>
      <c r="D249" s="43">
        <v>-0.91373616879076602</v>
      </c>
      <c r="E249" s="44">
        <v>7.0447264255428196E-4</v>
      </c>
      <c r="F249" s="42" t="s">
        <v>5718</v>
      </c>
      <c r="G249" s="42">
        <v>598</v>
      </c>
      <c r="H249" s="42">
        <v>402</v>
      </c>
      <c r="I249" s="42">
        <v>706</v>
      </c>
      <c r="J249" s="42">
        <v>1567</v>
      </c>
      <c r="K249" s="42">
        <v>673</v>
      </c>
      <c r="L249" s="42">
        <v>1461</v>
      </c>
      <c r="M249" s="43">
        <v>9.4436</v>
      </c>
      <c r="N249" s="43">
        <v>8.8529999999999998</v>
      </c>
      <c r="O249" s="43">
        <v>9.2334999999999994</v>
      </c>
      <c r="P249" s="43">
        <v>10.2075</v>
      </c>
      <c r="Q249" s="43">
        <v>9.6379999999999999</v>
      </c>
      <c r="R249" s="43">
        <v>10.141999999999999</v>
      </c>
    </row>
    <row r="250" spans="1:18" x14ac:dyDescent="0.2">
      <c r="A250" s="42" t="s">
        <v>736</v>
      </c>
      <c r="B250" s="42" t="s">
        <v>737</v>
      </c>
      <c r="C250" s="42" t="s">
        <v>738</v>
      </c>
      <c r="D250" s="43">
        <v>-0.69095372448550696</v>
      </c>
      <c r="E250" s="44">
        <v>7.2045839647542497E-4</v>
      </c>
      <c r="F250" s="42" t="s">
        <v>5718</v>
      </c>
      <c r="G250" s="42">
        <v>609</v>
      </c>
      <c r="H250" s="42">
        <v>727</v>
      </c>
      <c r="I250" s="42">
        <v>1137</v>
      </c>
      <c r="J250" s="42">
        <v>1704</v>
      </c>
      <c r="K250" s="42">
        <v>953</v>
      </c>
      <c r="L250" s="42">
        <v>1788</v>
      </c>
      <c r="M250" s="43">
        <v>9.4670000000000005</v>
      </c>
      <c r="N250" s="43">
        <v>9.5975999999999999</v>
      </c>
      <c r="O250" s="43">
        <v>9.8491999999999997</v>
      </c>
      <c r="P250" s="43">
        <v>10.320600000000001</v>
      </c>
      <c r="Q250" s="43">
        <v>10.097799999999999</v>
      </c>
      <c r="R250" s="43">
        <v>10.414899999999999</v>
      </c>
    </row>
    <row r="251" spans="1:18" x14ac:dyDescent="0.2">
      <c r="A251" s="42" t="s">
        <v>739</v>
      </c>
      <c r="B251" s="42" t="s">
        <v>5721</v>
      </c>
      <c r="C251" s="42" t="s">
        <v>740</v>
      </c>
      <c r="D251" s="43">
        <v>6.6073037021145602</v>
      </c>
      <c r="E251" s="44">
        <v>7.2045839647542497E-4</v>
      </c>
      <c r="F251" s="42" t="s">
        <v>5717</v>
      </c>
      <c r="G251" s="42">
        <v>23</v>
      </c>
      <c r="H251" s="42">
        <v>19</v>
      </c>
      <c r="I251" s="42">
        <v>3</v>
      </c>
      <c r="J251" s="42">
        <v>0</v>
      </c>
      <c r="K251" s="42">
        <v>0</v>
      </c>
      <c r="L251" s="42">
        <v>0</v>
      </c>
      <c r="M251" s="43">
        <v>6.4238</v>
      </c>
      <c r="N251" s="43">
        <v>6.2941000000000003</v>
      </c>
      <c r="O251" s="43">
        <v>5.6836000000000002</v>
      </c>
      <c r="P251" s="43">
        <v>5.3472</v>
      </c>
      <c r="Q251" s="43">
        <v>5.3472</v>
      </c>
      <c r="R251" s="43">
        <v>5.3472</v>
      </c>
    </row>
    <row r="252" spans="1:18" x14ac:dyDescent="0.2">
      <c r="A252" s="42" t="s">
        <v>741</v>
      </c>
      <c r="B252" s="42" t="s">
        <v>742</v>
      </c>
      <c r="C252" s="42" t="s">
        <v>743</v>
      </c>
      <c r="D252" s="43">
        <v>5.7436018812040404</v>
      </c>
      <c r="E252" s="44">
        <v>7.7107455568373303E-4</v>
      </c>
      <c r="F252" s="42" t="s">
        <v>5717</v>
      </c>
      <c r="G252" s="42">
        <v>12</v>
      </c>
      <c r="H252" s="42">
        <v>5</v>
      </c>
      <c r="I252" s="42">
        <v>39</v>
      </c>
      <c r="J252" s="42">
        <v>0</v>
      </c>
      <c r="K252" s="42">
        <v>1</v>
      </c>
      <c r="L252" s="42">
        <v>0</v>
      </c>
      <c r="M252" s="43">
        <v>6.1333000000000002</v>
      </c>
      <c r="N252" s="43">
        <v>5.8392999999999997</v>
      </c>
      <c r="O252" s="43">
        <v>6.5296000000000003</v>
      </c>
      <c r="P252" s="43">
        <v>5.3472</v>
      </c>
      <c r="Q252" s="43">
        <v>5.5804</v>
      </c>
      <c r="R252" s="43">
        <v>5.3472</v>
      </c>
    </row>
    <row r="253" spans="1:18" x14ac:dyDescent="0.2">
      <c r="A253" s="42" t="s">
        <v>744</v>
      </c>
      <c r="B253" s="42" t="s">
        <v>5721</v>
      </c>
      <c r="C253" s="42" t="s">
        <v>5722</v>
      </c>
      <c r="D253" s="43">
        <v>1.1212268395212099</v>
      </c>
      <c r="E253" s="44">
        <v>7.8608520641510599E-4</v>
      </c>
      <c r="F253" s="42" t="s">
        <v>5717</v>
      </c>
      <c r="G253" s="42">
        <v>659</v>
      </c>
      <c r="H253" s="42">
        <v>430</v>
      </c>
      <c r="I253" s="42">
        <v>513</v>
      </c>
      <c r="J253" s="42">
        <v>318</v>
      </c>
      <c r="K253" s="42">
        <v>209</v>
      </c>
      <c r="L253" s="42">
        <v>319</v>
      </c>
      <c r="M253" s="43">
        <v>9.5688999999999993</v>
      </c>
      <c r="N253" s="43">
        <v>8.9347999999999992</v>
      </c>
      <c r="O253" s="43">
        <v>8.8393999999999995</v>
      </c>
      <c r="P253" s="43">
        <v>8.2268000000000008</v>
      </c>
      <c r="Q253" s="43">
        <v>8.2224000000000004</v>
      </c>
      <c r="R253" s="43">
        <v>8.2538</v>
      </c>
    </row>
    <row r="254" spans="1:18" x14ac:dyDescent="0.2">
      <c r="A254" s="42" t="s">
        <v>745</v>
      </c>
      <c r="B254" s="42" t="s">
        <v>5721</v>
      </c>
      <c r="C254" s="42" t="s">
        <v>746</v>
      </c>
      <c r="D254" s="43">
        <v>2.0831003856766901</v>
      </c>
      <c r="E254" s="44">
        <v>7.8886146216155097E-4</v>
      </c>
      <c r="F254" s="42" t="s">
        <v>5717</v>
      </c>
      <c r="G254" s="42">
        <v>180</v>
      </c>
      <c r="H254" s="42">
        <v>394</v>
      </c>
      <c r="I254" s="42">
        <v>168</v>
      </c>
      <c r="J254" s="42">
        <v>132</v>
      </c>
      <c r="K254" s="42">
        <v>43</v>
      </c>
      <c r="L254" s="42">
        <v>32</v>
      </c>
      <c r="M254" s="43">
        <v>8.0272000000000006</v>
      </c>
      <c r="N254" s="43">
        <v>8.8286999999999995</v>
      </c>
      <c r="O254" s="43">
        <v>7.6261000000000001</v>
      </c>
      <c r="P254" s="43">
        <v>7.3590999999999998</v>
      </c>
      <c r="Q254" s="43">
        <v>6.8140999999999998</v>
      </c>
      <c r="R254" s="43">
        <v>6.4076000000000004</v>
      </c>
    </row>
    <row r="255" spans="1:18" x14ac:dyDescent="0.2">
      <c r="A255" s="42" t="s">
        <v>747</v>
      </c>
      <c r="B255" s="42" t="s">
        <v>748</v>
      </c>
      <c r="C255" s="42" t="s">
        <v>749</v>
      </c>
      <c r="D255" s="43">
        <v>-1.2921932233389499</v>
      </c>
      <c r="E255" s="44">
        <v>7.8886146216155097E-4</v>
      </c>
      <c r="F255" s="42" t="s">
        <v>5718</v>
      </c>
      <c r="G255" s="42">
        <v>473</v>
      </c>
      <c r="H255" s="42">
        <v>741</v>
      </c>
      <c r="I255" s="42">
        <v>712</v>
      </c>
      <c r="J255" s="42">
        <v>2169</v>
      </c>
      <c r="K255" s="42">
        <v>1509</v>
      </c>
      <c r="L255" s="42">
        <v>1517</v>
      </c>
      <c r="M255" s="43">
        <v>9.1465999999999994</v>
      </c>
      <c r="N255" s="43">
        <v>9.6224000000000007</v>
      </c>
      <c r="O255" s="43">
        <v>9.2441999999999993</v>
      </c>
      <c r="P255" s="43">
        <v>10.6495</v>
      </c>
      <c r="Q255" s="43">
        <v>10.722</v>
      </c>
      <c r="R255" s="43">
        <v>10.192600000000001</v>
      </c>
    </row>
    <row r="256" spans="1:18" x14ac:dyDescent="0.2">
      <c r="A256" s="42" t="s">
        <v>750</v>
      </c>
      <c r="B256" s="42" t="s">
        <v>751</v>
      </c>
      <c r="C256" s="42" t="s">
        <v>752</v>
      </c>
      <c r="D256" s="43">
        <v>8.0659035481983903</v>
      </c>
      <c r="E256" s="44">
        <v>7.8886146216155097E-4</v>
      </c>
      <c r="F256" s="42" t="s">
        <v>5717</v>
      </c>
      <c r="G256" s="42">
        <v>43</v>
      </c>
      <c r="H256" s="42">
        <v>78</v>
      </c>
      <c r="I256" s="42">
        <v>2</v>
      </c>
      <c r="J256" s="42">
        <v>0</v>
      </c>
      <c r="K256" s="42">
        <v>0</v>
      </c>
      <c r="L256" s="42">
        <v>0</v>
      </c>
      <c r="M256" s="43">
        <v>6.7925000000000004</v>
      </c>
      <c r="N256" s="43">
        <v>7.1756000000000002</v>
      </c>
      <c r="O256" s="43">
        <v>5.6220999999999997</v>
      </c>
      <c r="P256" s="43">
        <v>5.3472</v>
      </c>
      <c r="Q256" s="43">
        <v>5.3472</v>
      </c>
      <c r="R256" s="43">
        <v>5.3472</v>
      </c>
    </row>
    <row r="257" spans="1:18" x14ac:dyDescent="0.2">
      <c r="A257" s="42" t="s">
        <v>753</v>
      </c>
      <c r="B257" s="42" t="s">
        <v>754</v>
      </c>
      <c r="C257" s="42" t="s">
        <v>755</v>
      </c>
      <c r="D257" s="43">
        <v>2.11052438179015</v>
      </c>
      <c r="E257" s="44">
        <v>7.8886146216155097E-4</v>
      </c>
      <c r="F257" s="42" t="s">
        <v>5717</v>
      </c>
      <c r="G257" s="42">
        <v>219</v>
      </c>
      <c r="H257" s="42">
        <v>376</v>
      </c>
      <c r="I257" s="42">
        <v>313</v>
      </c>
      <c r="J257" s="42">
        <v>87</v>
      </c>
      <c r="K257" s="42">
        <v>31</v>
      </c>
      <c r="L257" s="42">
        <v>131</v>
      </c>
      <c r="M257" s="43">
        <v>8.2384000000000004</v>
      </c>
      <c r="N257" s="43">
        <v>8.7725000000000009</v>
      </c>
      <c r="O257" s="43">
        <v>8.2669999999999995</v>
      </c>
      <c r="P257" s="43">
        <v>7.0208000000000004</v>
      </c>
      <c r="Q257" s="43">
        <v>6.6067</v>
      </c>
      <c r="R257" s="43">
        <v>7.3711000000000002</v>
      </c>
    </row>
    <row r="258" spans="1:18" x14ac:dyDescent="0.2">
      <c r="A258" s="42" t="s">
        <v>756</v>
      </c>
      <c r="B258" s="42" t="s">
        <v>757</v>
      </c>
      <c r="C258" s="42" t="s">
        <v>758</v>
      </c>
      <c r="D258" s="43">
        <v>-2.5070626370748399</v>
      </c>
      <c r="E258" s="44">
        <v>7.8942225080628201E-4</v>
      </c>
      <c r="F258" s="42" t="s">
        <v>5718</v>
      </c>
      <c r="G258" s="42">
        <v>14</v>
      </c>
      <c r="H258" s="42">
        <v>13</v>
      </c>
      <c r="I258" s="42">
        <v>24</v>
      </c>
      <c r="J258" s="42">
        <v>209</v>
      </c>
      <c r="K258" s="42">
        <v>48</v>
      </c>
      <c r="L258" s="42">
        <v>78</v>
      </c>
      <c r="M258" s="43">
        <v>6.1946000000000003</v>
      </c>
      <c r="N258" s="43">
        <v>6.1348000000000003</v>
      </c>
      <c r="O258" s="43">
        <v>6.2843999999999998</v>
      </c>
      <c r="P258" s="43">
        <v>7.7874999999999996</v>
      </c>
      <c r="Q258" s="43">
        <v>6.8901000000000003</v>
      </c>
      <c r="R258" s="43">
        <v>6.9555999999999996</v>
      </c>
    </row>
    <row r="259" spans="1:18" x14ac:dyDescent="0.2">
      <c r="A259" s="42" t="s">
        <v>77</v>
      </c>
      <c r="B259" s="42" t="s">
        <v>78</v>
      </c>
      <c r="C259" s="42" t="s">
        <v>759</v>
      </c>
      <c r="D259" s="43">
        <v>1.6132250437339799</v>
      </c>
      <c r="E259" s="44">
        <v>7.9001335788554401E-4</v>
      </c>
      <c r="F259" s="42" t="s">
        <v>5717</v>
      </c>
      <c r="G259" s="42">
        <v>268</v>
      </c>
      <c r="H259" s="42">
        <v>658</v>
      </c>
      <c r="I259" s="42">
        <v>390</v>
      </c>
      <c r="J259" s="42">
        <v>295</v>
      </c>
      <c r="K259" s="42">
        <v>103</v>
      </c>
      <c r="L259" s="42">
        <v>101</v>
      </c>
      <c r="M259" s="43">
        <v>8.4649999999999999</v>
      </c>
      <c r="N259" s="43">
        <v>9.4687000000000001</v>
      </c>
      <c r="O259" s="43">
        <v>8.5155999999999992</v>
      </c>
      <c r="P259" s="43">
        <v>8.1450999999999993</v>
      </c>
      <c r="Q259" s="43">
        <v>7.5087000000000002</v>
      </c>
      <c r="R259" s="43">
        <v>7.1534000000000004</v>
      </c>
    </row>
    <row r="260" spans="1:18" x14ac:dyDescent="0.2">
      <c r="A260" s="42" t="s">
        <v>760</v>
      </c>
      <c r="B260" s="42" t="s">
        <v>5721</v>
      </c>
      <c r="C260" s="42" t="s">
        <v>761</v>
      </c>
      <c r="D260" s="43">
        <v>-0.88223032395048795</v>
      </c>
      <c r="E260" s="44">
        <v>7.9001335788554401E-4</v>
      </c>
      <c r="F260" s="42" t="s">
        <v>5718</v>
      </c>
      <c r="G260" s="42">
        <v>711</v>
      </c>
      <c r="H260" s="42">
        <v>937</v>
      </c>
      <c r="I260" s="42">
        <v>1235</v>
      </c>
      <c r="J260" s="42">
        <v>2400</v>
      </c>
      <c r="K260" s="42">
        <v>1285</v>
      </c>
      <c r="L260" s="42">
        <v>2274</v>
      </c>
      <c r="M260" s="43">
        <v>9.6677</v>
      </c>
      <c r="N260" s="43">
        <v>9.9307999999999996</v>
      </c>
      <c r="O260" s="43">
        <v>9.9588000000000001</v>
      </c>
      <c r="P260" s="43">
        <v>10.788600000000001</v>
      </c>
      <c r="Q260" s="43">
        <v>10.502000000000001</v>
      </c>
      <c r="R260" s="43">
        <v>10.7437</v>
      </c>
    </row>
    <row r="261" spans="1:18" x14ac:dyDescent="0.2">
      <c r="A261" s="42" t="s">
        <v>762</v>
      </c>
      <c r="B261" s="42" t="s">
        <v>763</v>
      </c>
      <c r="C261" s="42" t="s">
        <v>764</v>
      </c>
      <c r="D261" s="43">
        <v>0.91445739209149002</v>
      </c>
      <c r="E261" s="44">
        <v>8.0731581914757298E-4</v>
      </c>
      <c r="F261" s="42" t="s">
        <v>5717</v>
      </c>
      <c r="G261" s="42">
        <v>823</v>
      </c>
      <c r="H261" s="42">
        <v>817</v>
      </c>
      <c r="I261" s="42">
        <v>1559</v>
      </c>
      <c r="J261" s="42">
        <v>664</v>
      </c>
      <c r="K261" s="42">
        <v>465</v>
      </c>
      <c r="L261" s="42">
        <v>719</v>
      </c>
      <c r="M261" s="43">
        <v>9.8597999999999999</v>
      </c>
      <c r="N261" s="43">
        <v>9.7499000000000002</v>
      </c>
      <c r="O261" s="43">
        <v>10.271100000000001</v>
      </c>
      <c r="P261" s="43">
        <v>9.0914000000000001</v>
      </c>
      <c r="Q261" s="43">
        <v>9.1654999999999998</v>
      </c>
      <c r="R261" s="43">
        <v>9.2175999999999991</v>
      </c>
    </row>
    <row r="262" spans="1:18" x14ac:dyDescent="0.2">
      <c r="A262" s="42" t="s">
        <v>765</v>
      </c>
      <c r="B262" s="42" t="s">
        <v>766</v>
      </c>
      <c r="C262" s="42" t="s">
        <v>767</v>
      </c>
      <c r="D262" s="43">
        <v>-1.52153503119781</v>
      </c>
      <c r="E262" s="44">
        <v>8.0847693376403596E-4</v>
      </c>
      <c r="F262" s="42" t="s">
        <v>5718</v>
      </c>
      <c r="G262" s="42">
        <v>114</v>
      </c>
      <c r="H262" s="42">
        <v>166</v>
      </c>
      <c r="I262" s="42">
        <v>195</v>
      </c>
      <c r="J262" s="42">
        <v>784</v>
      </c>
      <c r="K262" s="42">
        <v>236</v>
      </c>
      <c r="L262" s="42">
        <v>563</v>
      </c>
      <c r="M262" s="43">
        <v>7.5728</v>
      </c>
      <c r="N262" s="43">
        <v>7.8647999999999998</v>
      </c>
      <c r="O262" s="43">
        <v>7.7706</v>
      </c>
      <c r="P262" s="43">
        <v>9.2998999999999992</v>
      </c>
      <c r="Q262" s="43">
        <v>8.3573000000000004</v>
      </c>
      <c r="R262" s="43">
        <v>8.9146999999999998</v>
      </c>
    </row>
    <row r="263" spans="1:18" x14ac:dyDescent="0.2">
      <c r="A263" s="42" t="s">
        <v>768</v>
      </c>
      <c r="B263" s="42" t="s">
        <v>769</v>
      </c>
      <c r="C263" s="42" t="s">
        <v>770</v>
      </c>
      <c r="D263" s="43">
        <v>1.4915570952467501</v>
      </c>
      <c r="E263" s="44">
        <v>8.3068060614942697E-4</v>
      </c>
      <c r="F263" s="42" t="s">
        <v>5717</v>
      </c>
      <c r="G263" s="42">
        <v>170</v>
      </c>
      <c r="H263" s="42">
        <v>340</v>
      </c>
      <c r="I263" s="42">
        <v>404</v>
      </c>
      <c r="J263" s="42">
        <v>153</v>
      </c>
      <c r="K263" s="42">
        <v>83</v>
      </c>
      <c r="L263" s="42">
        <v>123</v>
      </c>
      <c r="M263" s="43">
        <v>7.9673999999999996</v>
      </c>
      <c r="N263" s="43">
        <v>8.6530000000000005</v>
      </c>
      <c r="O263" s="43">
        <v>8.5564</v>
      </c>
      <c r="P263" s="43">
        <v>7.4904999999999999</v>
      </c>
      <c r="Q263" s="43">
        <v>7.3174999999999999</v>
      </c>
      <c r="R263" s="43">
        <v>7.3167</v>
      </c>
    </row>
    <row r="264" spans="1:18" x14ac:dyDescent="0.2">
      <c r="A264" s="42" t="s">
        <v>771</v>
      </c>
      <c r="B264" s="42" t="s">
        <v>772</v>
      </c>
      <c r="C264" s="42" t="s">
        <v>773</v>
      </c>
      <c r="D264" s="43">
        <v>1.1613684907733799</v>
      </c>
      <c r="E264" s="44">
        <v>8.6999627861883704E-4</v>
      </c>
      <c r="F264" s="42" t="s">
        <v>5717</v>
      </c>
      <c r="G264" s="42">
        <v>324</v>
      </c>
      <c r="H264" s="42">
        <v>478</v>
      </c>
      <c r="I264" s="42">
        <v>571</v>
      </c>
      <c r="J264" s="42">
        <v>279</v>
      </c>
      <c r="K264" s="42">
        <v>223</v>
      </c>
      <c r="L264" s="42">
        <v>155</v>
      </c>
      <c r="M264" s="43">
        <v>8.6859000000000002</v>
      </c>
      <c r="N264" s="43">
        <v>9.0649999999999995</v>
      </c>
      <c r="O264" s="43">
        <v>8.9696999999999996</v>
      </c>
      <c r="P264" s="43">
        <v>8.0853000000000002</v>
      </c>
      <c r="Q264" s="43">
        <v>8.2940000000000005</v>
      </c>
      <c r="R264" s="43">
        <v>7.5218999999999996</v>
      </c>
    </row>
    <row r="265" spans="1:18" x14ac:dyDescent="0.2">
      <c r="A265" s="42" t="s">
        <v>774</v>
      </c>
      <c r="B265" s="42" t="s">
        <v>775</v>
      </c>
      <c r="C265" s="42" t="s">
        <v>776</v>
      </c>
      <c r="D265" s="43">
        <v>-1.1453199806165799</v>
      </c>
      <c r="E265" s="44">
        <v>8.7167547282923305E-4</v>
      </c>
      <c r="F265" s="42" t="s">
        <v>5718</v>
      </c>
      <c r="G265" s="42">
        <v>210</v>
      </c>
      <c r="H265" s="42">
        <v>228</v>
      </c>
      <c r="I265" s="42">
        <v>417</v>
      </c>
      <c r="J265" s="42">
        <v>842</v>
      </c>
      <c r="K265" s="42">
        <v>516</v>
      </c>
      <c r="L265" s="42">
        <v>704</v>
      </c>
      <c r="M265" s="43">
        <v>8.1923999999999992</v>
      </c>
      <c r="N265" s="43">
        <v>8.1990999999999996</v>
      </c>
      <c r="O265" s="43">
        <v>8.5932999999999993</v>
      </c>
      <c r="P265" s="43">
        <v>9.3908000000000005</v>
      </c>
      <c r="Q265" s="43">
        <v>9.2965999999999998</v>
      </c>
      <c r="R265" s="43">
        <v>9.1911000000000005</v>
      </c>
    </row>
    <row r="266" spans="1:18" x14ac:dyDescent="0.2">
      <c r="A266" s="42" t="s">
        <v>777</v>
      </c>
      <c r="B266" s="42" t="s">
        <v>5721</v>
      </c>
      <c r="C266" s="42" t="s">
        <v>5722</v>
      </c>
      <c r="D266" s="43">
        <v>5.9537808213376904</v>
      </c>
      <c r="E266" s="44">
        <v>8.7648218790458701E-4</v>
      </c>
      <c r="F266" s="42" t="s">
        <v>5717</v>
      </c>
      <c r="G266" s="42">
        <v>25</v>
      </c>
      <c r="H266" s="42">
        <v>20</v>
      </c>
      <c r="I266" s="42">
        <v>13</v>
      </c>
      <c r="J266" s="42">
        <v>0</v>
      </c>
      <c r="K266" s="42">
        <v>1</v>
      </c>
      <c r="L266" s="42">
        <v>0</v>
      </c>
      <c r="M266" s="43">
        <v>6.4675000000000002</v>
      </c>
      <c r="N266" s="43">
        <v>6.3178999999999998</v>
      </c>
      <c r="O266" s="43">
        <v>6.0423999999999998</v>
      </c>
      <c r="P266" s="43">
        <v>5.3472</v>
      </c>
      <c r="Q266" s="43">
        <v>5.5804</v>
      </c>
      <c r="R266" s="43">
        <v>5.3472</v>
      </c>
    </row>
    <row r="267" spans="1:18" x14ac:dyDescent="0.2">
      <c r="A267" s="42" t="s">
        <v>778</v>
      </c>
      <c r="B267" s="42" t="s">
        <v>779</v>
      </c>
      <c r="C267" s="42" t="s">
        <v>780</v>
      </c>
      <c r="D267" s="43">
        <v>-1.1919793871575299</v>
      </c>
      <c r="E267" s="44">
        <v>8.8171733960072803E-4</v>
      </c>
      <c r="F267" s="42" t="s">
        <v>5718</v>
      </c>
      <c r="G267" s="42">
        <v>62</v>
      </c>
      <c r="H267" s="42">
        <v>77</v>
      </c>
      <c r="I267" s="42">
        <v>111</v>
      </c>
      <c r="J267" s="42">
        <v>269</v>
      </c>
      <c r="K267" s="42">
        <v>119</v>
      </c>
      <c r="L267" s="42">
        <v>259</v>
      </c>
      <c r="M267" s="43">
        <v>7.0547000000000004</v>
      </c>
      <c r="N267" s="43">
        <v>7.1651999999999996</v>
      </c>
      <c r="O267" s="43">
        <v>7.2560000000000002</v>
      </c>
      <c r="P267" s="43">
        <v>8.0465</v>
      </c>
      <c r="Q267" s="43">
        <v>7.6437999999999997</v>
      </c>
      <c r="R267" s="43">
        <v>8.0289999999999999</v>
      </c>
    </row>
    <row r="268" spans="1:18" x14ac:dyDescent="0.2">
      <c r="A268" s="42" t="s">
        <v>781</v>
      </c>
      <c r="B268" s="42" t="s">
        <v>782</v>
      </c>
      <c r="C268" s="42" t="s">
        <v>783</v>
      </c>
      <c r="D268" s="43">
        <v>-1.0371275785585801</v>
      </c>
      <c r="E268" s="44">
        <v>8.8604058905658199E-4</v>
      </c>
      <c r="F268" s="42" t="s">
        <v>5718</v>
      </c>
      <c r="G268" s="42">
        <v>422</v>
      </c>
      <c r="H268" s="42">
        <v>623</v>
      </c>
      <c r="I268" s="42">
        <v>906</v>
      </c>
      <c r="J268" s="42">
        <v>1935</v>
      </c>
      <c r="K268" s="42">
        <v>959</v>
      </c>
      <c r="L268" s="42">
        <v>1549</v>
      </c>
      <c r="M268" s="43">
        <v>9.0051000000000005</v>
      </c>
      <c r="N268" s="43">
        <v>9.3986000000000001</v>
      </c>
      <c r="O268" s="43">
        <v>9.5521999999999991</v>
      </c>
      <c r="P268" s="43">
        <v>10.493399999999999</v>
      </c>
      <c r="Q268" s="43">
        <v>10.106199999999999</v>
      </c>
      <c r="R268" s="43">
        <v>10.220700000000001</v>
      </c>
    </row>
    <row r="269" spans="1:18" x14ac:dyDescent="0.2">
      <c r="A269" s="42" t="s">
        <v>784</v>
      </c>
      <c r="B269" s="42" t="s">
        <v>5721</v>
      </c>
      <c r="C269" s="42" t="s">
        <v>785</v>
      </c>
      <c r="D269" s="43">
        <v>1.9288554765629</v>
      </c>
      <c r="E269" s="44">
        <v>8.8890672017633704E-4</v>
      </c>
      <c r="F269" s="42" t="s">
        <v>5717</v>
      </c>
      <c r="G269" s="42">
        <v>73</v>
      </c>
      <c r="H269" s="42">
        <v>44</v>
      </c>
      <c r="I269" s="42">
        <v>138</v>
      </c>
      <c r="J269" s="42">
        <v>44</v>
      </c>
      <c r="K269" s="42">
        <v>17</v>
      </c>
      <c r="L269" s="42">
        <v>12</v>
      </c>
      <c r="M269" s="43">
        <v>7.1836000000000002</v>
      </c>
      <c r="N269" s="43">
        <v>6.7573999999999996</v>
      </c>
      <c r="O269" s="43">
        <v>7.4444999999999997</v>
      </c>
      <c r="P269" s="43">
        <v>6.5683999999999996</v>
      </c>
      <c r="Q269" s="43">
        <v>6.2927999999999997</v>
      </c>
      <c r="R269" s="43">
        <v>6.0054999999999996</v>
      </c>
    </row>
    <row r="270" spans="1:18" x14ac:dyDescent="0.2">
      <c r="A270" s="42" t="s">
        <v>786</v>
      </c>
      <c r="B270" s="42" t="s">
        <v>787</v>
      </c>
      <c r="C270" s="42" t="s">
        <v>788</v>
      </c>
      <c r="D270" s="43">
        <v>1.40171783801582</v>
      </c>
      <c r="E270" s="44">
        <v>9.09214142303143E-4</v>
      </c>
      <c r="F270" s="42" t="s">
        <v>5717</v>
      </c>
      <c r="G270" s="42">
        <v>1054</v>
      </c>
      <c r="H270" s="42">
        <v>1294</v>
      </c>
      <c r="I270" s="42">
        <v>1749</v>
      </c>
      <c r="J270" s="42">
        <v>642</v>
      </c>
      <c r="K270" s="42">
        <v>397</v>
      </c>
      <c r="L270" s="42">
        <v>690</v>
      </c>
      <c r="M270" s="43">
        <v>10.1898</v>
      </c>
      <c r="N270" s="43">
        <v>10.3642</v>
      </c>
      <c r="O270" s="43">
        <v>10.4269</v>
      </c>
      <c r="P270" s="43">
        <v>9.0495999999999999</v>
      </c>
      <c r="Q270" s="43">
        <v>8.9695999999999998</v>
      </c>
      <c r="R270" s="43">
        <v>9.1659000000000006</v>
      </c>
    </row>
    <row r="271" spans="1:18" x14ac:dyDescent="0.2">
      <c r="A271" s="42" t="s">
        <v>789</v>
      </c>
      <c r="B271" s="42" t="s">
        <v>790</v>
      </c>
      <c r="C271" s="42" t="s">
        <v>791</v>
      </c>
      <c r="D271" s="43">
        <v>-0.81623727084547304</v>
      </c>
      <c r="E271" s="44">
        <v>9.09214142303143E-4</v>
      </c>
      <c r="F271" s="42" t="s">
        <v>5718</v>
      </c>
      <c r="G271" s="42">
        <v>768</v>
      </c>
      <c r="H271" s="42">
        <v>801</v>
      </c>
      <c r="I271" s="42">
        <v>1425</v>
      </c>
      <c r="J271" s="42">
        <v>2535</v>
      </c>
      <c r="K271" s="42">
        <v>1136</v>
      </c>
      <c r="L271" s="42">
        <v>2242</v>
      </c>
      <c r="M271" s="43">
        <v>9.7687000000000008</v>
      </c>
      <c r="N271" s="43">
        <v>9.7240000000000002</v>
      </c>
      <c r="O271" s="43">
        <v>10.15</v>
      </c>
      <c r="P271" s="43">
        <v>10.864100000000001</v>
      </c>
      <c r="Q271" s="43">
        <v>10.3344</v>
      </c>
      <c r="R271" s="43">
        <v>10.724299999999999</v>
      </c>
    </row>
    <row r="272" spans="1:18" x14ac:dyDescent="0.2">
      <c r="A272" s="42" t="s">
        <v>792</v>
      </c>
      <c r="B272" s="42" t="s">
        <v>5721</v>
      </c>
      <c r="C272" s="42" t="s">
        <v>793</v>
      </c>
      <c r="D272" s="43">
        <v>2.2713154911768401</v>
      </c>
      <c r="E272" s="44">
        <v>9.0939068177109297E-4</v>
      </c>
      <c r="F272" s="42" t="s">
        <v>5717</v>
      </c>
      <c r="G272" s="42">
        <v>321</v>
      </c>
      <c r="H272" s="42">
        <v>716</v>
      </c>
      <c r="I272" s="42">
        <v>423</v>
      </c>
      <c r="J272" s="42">
        <v>273</v>
      </c>
      <c r="K272" s="42">
        <v>45</v>
      </c>
      <c r="L272" s="42">
        <v>48</v>
      </c>
      <c r="M272" s="43">
        <v>8.6750000000000007</v>
      </c>
      <c r="N272" s="43">
        <v>9.5777999999999999</v>
      </c>
      <c r="O272" s="43">
        <v>8.61</v>
      </c>
      <c r="P272" s="43">
        <v>8.0620999999999992</v>
      </c>
      <c r="Q272" s="43">
        <v>6.8452000000000002</v>
      </c>
      <c r="R272" s="43">
        <v>6.6323999999999996</v>
      </c>
    </row>
    <row r="273" spans="1:18" x14ac:dyDescent="0.2">
      <c r="A273" s="42" t="s">
        <v>794</v>
      </c>
      <c r="B273" s="42" t="s">
        <v>795</v>
      </c>
      <c r="C273" s="42" t="s">
        <v>796</v>
      </c>
      <c r="D273" s="43">
        <v>1.79453631359927</v>
      </c>
      <c r="E273" s="44">
        <v>9.1664031786022201E-4</v>
      </c>
      <c r="F273" s="42" t="s">
        <v>5717</v>
      </c>
      <c r="G273" s="42">
        <v>58</v>
      </c>
      <c r="H273" s="42">
        <v>84</v>
      </c>
      <c r="I273" s="42">
        <v>92</v>
      </c>
      <c r="J273" s="42">
        <v>31</v>
      </c>
      <c r="K273" s="42">
        <v>29</v>
      </c>
      <c r="L273" s="42">
        <v>12</v>
      </c>
      <c r="M273" s="43">
        <v>7.0042</v>
      </c>
      <c r="N273" s="43">
        <v>7.2363</v>
      </c>
      <c r="O273" s="43">
        <v>7.1039000000000003</v>
      </c>
      <c r="P273" s="43">
        <v>6.3808999999999996</v>
      </c>
      <c r="Q273" s="43">
        <v>6.5677000000000003</v>
      </c>
      <c r="R273" s="43">
        <v>6.0054999999999996</v>
      </c>
    </row>
    <row r="274" spans="1:18" x14ac:dyDescent="0.2">
      <c r="A274" s="42" t="s">
        <v>797</v>
      </c>
      <c r="B274" s="42" t="s">
        <v>798</v>
      </c>
      <c r="C274" s="42" t="s">
        <v>799</v>
      </c>
      <c r="D274" s="43">
        <v>1.13330474991129</v>
      </c>
      <c r="E274" s="44">
        <v>9.36310670609034E-4</v>
      </c>
      <c r="F274" s="42" t="s">
        <v>5717</v>
      </c>
      <c r="G274" s="42">
        <v>234</v>
      </c>
      <c r="H274" s="42">
        <v>199</v>
      </c>
      <c r="I274" s="42">
        <v>304</v>
      </c>
      <c r="J274" s="42">
        <v>98</v>
      </c>
      <c r="K274" s="42">
        <v>119</v>
      </c>
      <c r="L274" s="42">
        <v>147</v>
      </c>
      <c r="M274" s="43">
        <v>8.3117000000000001</v>
      </c>
      <c r="N274" s="43">
        <v>8.0527999999999995</v>
      </c>
      <c r="O274" s="43">
        <v>8.2347999999999999</v>
      </c>
      <c r="P274" s="43">
        <v>7.1124999999999998</v>
      </c>
      <c r="Q274" s="43">
        <v>7.6437999999999997</v>
      </c>
      <c r="R274" s="43">
        <v>7.4736000000000002</v>
      </c>
    </row>
    <row r="275" spans="1:18" x14ac:dyDescent="0.2">
      <c r="A275" s="42" t="s">
        <v>800</v>
      </c>
      <c r="B275" s="42" t="s">
        <v>801</v>
      </c>
      <c r="C275" s="42" t="s">
        <v>802</v>
      </c>
      <c r="D275" s="43">
        <v>-1.53527366177722</v>
      </c>
      <c r="E275" s="44">
        <v>9.5715269102032501E-4</v>
      </c>
      <c r="F275" s="42" t="s">
        <v>5718</v>
      </c>
      <c r="G275" s="42">
        <v>21</v>
      </c>
      <c r="H275" s="42">
        <v>39</v>
      </c>
      <c r="I275" s="42">
        <v>52</v>
      </c>
      <c r="J275" s="42">
        <v>191</v>
      </c>
      <c r="K275" s="42">
        <v>60</v>
      </c>
      <c r="L275" s="42">
        <v>118</v>
      </c>
      <c r="M275" s="43">
        <v>6.3779000000000003</v>
      </c>
      <c r="N275" s="43">
        <v>6.6803999999999997</v>
      </c>
      <c r="O275" s="43">
        <v>6.7008000000000001</v>
      </c>
      <c r="P275" s="43">
        <v>7.6990999999999996</v>
      </c>
      <c r="Q275" s="43">
        <v>7.0542999999999996</v>
      </c>
      <c r="R275" s="43">
        <v>7.2813999999999997</v>
      </c>
    </row>
    <row r="276" spans="1:18" x14ac:dyDescent="0.2">
      <c r="A276" s="42" t="s">
        <v>803</v>
      </c>
      <c r="B276" s="42" t="s">
        <v>804</v>
      </c>
      <c r="C276" s="42" t="s">
        <v>805</v>
      </c>
      <c r="D276" s="43">
        <v>1.0202834824112399</v>
      </c>
      <c r="E276" s="44">
        <v>9.6880651353161405E-4</v>
      </c>
      <c r="F276" s="42" t="s">
        <v>5717</v>
      </c>
      <c r="G276" s="42">
        <v>522</v>
      </c>
      <c r="H276" s="42">
        <v>357</v>
      </c>
      <c r="I276" s="42">
        <v>498</v>
      </c>
      <c r="J276" s="42">
        <v>190</v>
      </c>
      <c r="K276" s="42">
        <v>222</v>
      </c>
      <c r="L276" s="42">
        <v>343</v>
      </c>
      <c r="M276" s="43">
        <v>9.2705000000000002</v>
      </c>
      <c r="N276" s="43">
        <v>8.7106999999999992</v>
      </c>
      <c r="O276" s="43">
        <v>8.8035999999999994</v>
      </c>
      <c r="P276" s="43">
        <v>7.694</v>
      </c>
      <c r="Q276" s="43">
        <v>8.2889999999999997</v>
      </c>
      <c r="R276" s="43">
        <v>8.3344000000000005</v>
      </c>
    </row>
    <row r="277" spans="1:18" x14ac:dyDescent="0.2">
      <c r="A277" s="42" t="s">
        <v>806</v>
      </c>
      <c r="B277" s="42" t="s">
        <v>807</v>
      </c>
      <c r="C277" s="42" t="s">
        <v>808</v>
      </c>
      <c r="D277" s="43">
        <v>1.41943233688793</v>
      </c>
      <c r="E277" s="44">
        <v>9.8876598783536902E-4</v>
      </c>
      <c r="F277" s="42" t="s">
        <v>5717</v>
      </c>
      <c r="G277" s="42">
        <v>133</v>
      </c>
      <c r="H277" s="42">
        <v>105</v>
      </c>
      <c r="I277" s="42">
        <v>206</v>
      </c>
      <c r="J277" s="42">
        <v>49</v>
      </c>
      <c r="K277" s="42">
        <v>66</v>
      </c>
      <c r="L277" s="42">
        <v>60</v>
      </c>
      <c r="M277" s="43">
        <v>7.72</v>
      </c>
      <c r="N277" s="43">
        <v>7.4283000000000001</v>
      </c>
      <c r="O277" s="43">
        <v>7.8253000000000004</v>
      </c>
      <c r="P277" s="43">
        <v>6.6318999999999999</v>
      </c>
      <c r="Q277" s="43">
        <v>7.1285999999999996</v>
      </c>
      <c r="R277" s="43">
        <v>6.7732999999999999</v>
      </c>
    </row>
    <row r="278" spans="1:18" x14ac:dyDescent="0.2">
      <c r="A278" s="42" t="s">
        <v>809</v>
      </c>
      <c r="B278" s="42" t="s">
        <v>810</v>
      </c>
      <c r="C278" s="42" t="s">
        <v>811</v>
      </c>
      <c r="D278" s="43">
        <v>-1.00792187861097</v>
      </c>
      <c r="E278" s="44">
        <v>1.0201395343803999E-3</v>
      </c>
      <c r="F278" s="42" t="s">
        <v>5718</v>
      </c>
      <c r="G278" s="42">
        <v>11546</v>
      </c>
      <c r="H278" s="42">
        <v>10368</v>
      </c>
      <c r="I278" s="42">
        <v>19174</v>
      </c>
      <c r="J278" s="42">
        <v>29637</v>
      </c>
      <c r="K278" s="42">
        <v>22439</v>
      </c>
      <c r="L278" s="42">
        <v>38581</v>
      </c>
      <c r="M278" s="43">
        <v>13.550700000000001</v>
      </c>
      <c r="N278" s="43">
        <v>13.287599999999999</v>
      </c>
      <c r="O278" s="43">
        <v>13.803100000000001</v>
      </c>
      <c r="P278" s="43">
        <v>14.353300000000001</v>
      </c>
      <c r="Q278" s="43">
        <v>14.5509</v>
      </c>
      <c r="R278" s="43">
        <v>14.763199999999999</v>
      </c>
    </row>
    <row r="279" spans="1:18" x14ac:dyDescent="0.2">
      <c r="A279" s="42" t="s">
        <v>812</v>
      </c>
      <c r="B279" s="42" t="s">
        <v>813</v>
      </c>
      <c r="C279" s="42" t="s">
        <v>814</v>
      </c>
      <c r="D279" s="43">
        <v>-1.2485995854491201</v>
      </c>
      <c r="E279" s="44">
        <v>1.0201395343803999E-3</v>
      </c>
      <c r="F279" s="42" t="s">
        <v>5718</v>
      </c>
      <c r="G279" s="42">
        <v>709</v>
      </c>
      <c r="H279" s="42">
        <v>1232</v>
      </c>
      <c r="I279" s="42">
        <v>2791</v>
      </c>
      <c r="J279" s="42">
        <v>3822</v>
      </c>
      <c r="K279" s="42">
        <v>3076</v>
      </c>
      <c r="L279" s="42">
        <v>4861</v>
      </c>
      <c r="M279" s="43">
        <v>9.6639999999999997</v>
      </c>
      <c r="N279" s="43">
        <v>10.297700000000001</v>
      </c>
      <c r="O279" s="43">
        <v>11.069699999999999</v>
      </c>
      <c r="P279" s="43">
        <v>11.4354</v>
      </c>
      <c r="Q279" s="43">
        <v>11.7143</v>
      </c>
      <c r="R279" s="43">
        <v>11.8035</v>
      </c>
    </row>
    <row r="280" spans="1:18" x14ac:dyDescent="0.2">
      <c r="A280" s="42" t="s">
        <v>815</v>
      </c>
      <c r="B280" s="42" t="s">
        <v>816</v>
      </c>
      <c r="C280" s="42" t="s">
        <v>817</v>
      </c>
      <c r="D280" s="43">
        <v>-1.3179818502696801</v>
      </c>
      <c r="E280" s="44">
        <v>1.0380140850335599E-3</v>
      </c>
      <c r="F280" s="42" t="s">
        <v>5718</v>
      </c>
      <c r="G280" s="42">
        <v>76</v>
      </c>
      <c r="H280" s="42">
        <v>62</v>
      </c>
      <c r="I280" s="42">
        <v>137</v>
      </c>
      <c r="J280" s="42">
        <v>241</v>
      </c>
      <c r="K280" s="42">
        <v>135</v>
      </c>
      <c r="L280" s="42">
        <v>395</v>
      </c>
      <c r="M280" s="43">
        <v>7.2164999999999999</v>
      </c>
      <c r="N280" s="43">
        <v>6.9972000000000003</v>
      </c>
      <c r="O280" s="43">
        <v>7.4379999999999997</v>
      </c>
      <c r="P280" s="43">
        <v>7.9317000000000002</v>
      </c>
      <c r="Q280" s="43">
        <v>7.7663000000000002</v>
      </c>
      <c r="R280" s="43">
        <v>8.4946000000000002</v>
      </c>
    </row>
    <row r="281" spans="1:18" x14ac:dyDescent="0.2">
      <c r="A281" s="42" t="s">
        <v>818</v>
      </c>
      <c r="B281" s="42" t="s">
        <v>5721</v>
      </c>
      <c r="C281" s="42" t="s">
        <v>5722</v>
      </c>
      <c r="D281" s="43">
        <v>5.6786706415079404</v>
      </c>
      <c r="E281" s="44">
        <v>1.04046267455781E-3</v>
      </c>
      <c r="F281" s="42" t="s">
        <v>5717</v>
      </c>
      <c r="G281" s="42">
        <v>5</v>
      </c>
      <c r="H281" s="42">
        <v>10</v>
      </c>
      <c r="I281" s="42">
        <v>11</v>
      </c>
      <c r="J281" s="42">
        <v>0</v>
      </c>
      <c r="K281" s="42">
        <v>0</v>
      </c>
      <c r="L281" s="42">
        <v>0</v>
      </c>
      <c r="M281" s="43">
        <v>5.8582000000000001</v>
      </c>
      <c r="N281" s="43">
        <v>6.0399000000000003</v>
      </c>
      <c r="O281" s="43">
        <v>5.9875999999999996</v>
      </c>
      <c r="P281" s="43">
        <v>5.3472</v>
      </c>
      <c r="Q281" s="43">
        <v>5.3472</v>
      </c>
      <c r="R281" s="43">
        <v>5.3472</v>
      </c>
    </row>
    <row r="282" spans="1:18" x14ac:dyDescent="0.2">
      <c r="A282" s="42" t="s">
        <v>819</v>
      </c>
      <c r="B282" s="42" t="s">
        <v>820</v>
      </c>
      <c r="C282" s="42" t="s">
        <v>821</v>
      </c>
      <c r="D282" s="43">
        <v>2.63423272548716</v>
      </c>
      <c r="E282" s="44">
        <v>1.05796468249543E-3</v>
      </c>
      <c r="F282" s="42" t="s">
        <v>5717</v>
      </c>
      <c r="G282" s="42">
        <v>59</v>
      </c>
      <c r="H282" s="42">
        <v>89</v>
      </c>
      <c r="I282" s="42">
        <v>121</v>
      </c>
      <c r="J282" s="42">
        <v>0</v>
      </c>
      <c r="K282" s="42">
        <v>35</v>
      </c>
      <c r="L282" s="42">
        <v>4</v>
      </c>
      <c r="M282" s="43">
        <v>7.0171000000000001</v>
      </c>
      <c r="N282" s="43">
        <v>7.2847</v>
      </c>
      <c r="O282" s="43">
        <v>7.3291000000000004</v>
      </c>
      <c r="P282" s="43">
        <v>5.3472</v>
      </c>
      <c r="Q282" s="43">
        <v>6.6805000000000003</v>
      </c>
      <c r="R282" s="43">
        <v>5.7294999999999998</v>
      </c>
    </row>
    <row r="283" spans="1:18" x14ac:dyDescent="0.2">
      <c r="A283" s="42" t="s">
        <v>822</v>
      </c>
      <c r="B283" s="42" t="s">
        <v>823</v>
      </c>
      <c r="C283" s="42" t="s">
        <v>824</v>
      </c>
      <c r="D283" s="43">
        <v>1.6888690458403901</v>
      </c>
      <c r="E283" s="44">
        <v>1.05943985481642E-3</v>
      </c>
      <c r="F283" s="42" t="s">
        <v>5717</v>
      </c>
      <c r="G283" s="42">
        <v>102</v>
      </c>
      <c r="H283" s="42">
        <v>131</v>
      </c>
      <c r="I283" s="42">
        <v>123</v>
      </c>
      <c r="J283" s="42">
        <v>32</v>
      </c>
      <c r="K283" s="42">
        <v>60</v>
      </c>
      <c r="L283" s="42">
        <v>22</v>
      </c>
      <c r="M283" s="43">
        <v>7.4705000000000004</v>
      </c>
      <c r="N283" s="43">
        <v>7.6321000000000003</v>
      </c>
      <c r="O283" s="43">
        <v>7.3432000000000004</v>
      </c>
      <c r="P283" s="43">
        <v>6.3967999999999998</v>
      </c>
      <c r="Q283" s="43">
        <v>7.0542999999999996</v>
      </c>
      <c r="R283" s="43">
        <v>6.2324000000000002</v>
      </c>
    </row>
    <row r="284" spans="1:18" x14ac:dyDescent="0.2">
      <c r="A284" s="42" t="s">
        <v>825</v>
      </c>
      <c r="B284" s="42" t="s">
        <v>5721</v>
      </c>
      <c r="C284" s="42" t="s">
        <v>5722</v>
      </c>
      <c r="D284" s="43">
        <v>3.2060629707567401</v>
      </c>
      <c r="E284" s="44">
        <v>1.0689456544497201E-3</v>
      </c>
      <c r="F284" s="42" t="s">
        <v>5717</v>
      </c>
      <c r="G284" s="42">
        <v>33</v>
      </c>
      <c r="H284" s="42">
        <v>31</v>
      </c>
      <c r="I284" s="42">
        <v>15</v>
      </c>
      <c r="J284" s="42">
        <v>6</v>
      </c>
      <c r="K284" s="42">
        <v>3</v>
      </c>
      <c r="L284" s="42">
        <v>1</v>
      </c>
      <c r="M284" s="43">
        <v>6.6247999999999996</v>
      </c>
      <c r="N284" s="43">
        <v>6.5439999999999996</v>
      </c>
      <c r="O284" s="43">
        <v>6.0929000000000002</v>
      </c>
      <c r="P284" s="43">
        <v>5.8098000000000001</v>
      </c>
      <c r="Q284" s="43">
        <v>5.7503000000000002</v>
      </c>
      <c r="R284" s="43">
        <v>5.5388000000000002</v>
      </c>
    </row>
    <row r="285" spans="1:18" x14ac:dyDescent="0.2">
      <c r="A285" s="42" t="s">
        <v>826</v>
      </c>
      <c r="B285" s="42" t="s">
        <v>827</v>
      </c>
      <c r="C285" s="42" t="s">
        <v>828</v>
      </c>
      <c r="D285" s="43">
        <v>4.1283975991141499</v>
      </c>
      <c r="E285" s="44">
        <v>1.09948931001824E-3</v>
      </c>
      <c r="F285" s="42" t="s">
        <v>5717</v>
      </c>
      <c r="G285" s="42">
        <v>20</v>
      </c>
      <c r="H285" s="42">
        <v>7</v>
      </c>
      <c r="I285" s="42">
        <v>21</v>
      </c>
      <c r="J285" s="42">
        <v>0</v>
      </c>
      <c r="K285" s="42">
        <v>2</v>
      </c>
      <c r="L285" s="42">
        <v>1</v>
      </c>
      <c r="M285" s="43">
        <v>6.3540999999999999</v>
      </c>
      <c r="N285" s="43">
        <v>5.9283999999999999</v>
      </c>
      <c r="O285" s="43">
        <v>6.2256999999999998</v>
      </c>
      <c r="P285" s="43">
        <v>5.3472</v>
      </c>
      <c r="Q285" s="43">
        <v>5.6767000000000003</v>
      </c>
      <c r="R285" s="43">
        <v>5.5388000000000002</v>
      </c>
    </row>
    <row r="286" spans="1:18" x14ac:dyDescent="0.2">
      <c r="A286" s="42" t="s">
        <v>829</v>
      </c>
      <c r="B286" s="42" t="s">
        <v>830</v>
      </c>
      <c r="C286" s="42" t="s">
        <v>831</v>
      </c>
      <c r="D286" s="43">
        <v>2.6834602910403</v>
      </c>
      <c r="E286" s="44">
        <v>1.1184796123370399E-3</v>
      </c>
      <c r="F286" s="42" t="s">
        <v>5717</v>
      </c>
      <c r="G286" s="42">
        <v>109</v>
      </c>
      <c r="H286" s="42">
        <v>135</v>
      </c>
      <c r="I286" s="42">
        <v>221</v>
      </c>
      <c r="J286" s="42">
        <v>22</v>
      </c>
      <c r="K286" s="42">
        <v>44</v>
      </c>
      <c r="L286" s="42">
        <v>3</v>
      </c>
      <c r="M286" s="43">
        <v>7.5312000000000001</v>
      </c>
      <c r="N286" s="43">
        <v>7.6608000000000001</v>
      </c>
      <c r="O286" s="43">
        <v>7.8964999999999996</v>
      </c>
      <c r="P286" s="43">
        <v>6.2232000000000003</v>
      </c>
      <c r="Q286" s="43">
        <v>6.8297999999999996</v>
      </c>
      <c r="R286" s="43">
        <v>5.6784999999999997</v>
      </c>
    </row>
    <row r="287" spans="1:18" x14ac:dyDescent="0.2">
      <c r="A287" s="42" t="s">
        <v>832</v>
      </c>
      <c r="B287" s="42" t="s">
        <v>833</v>
      </c>
      <c r="C287" s="42" t="s">
        <v>834</v>
      </c>
      <c r="D287" s="43">
        <v>-0.89367297970675097</v>
      </c>
      <c r="E287" s="44">
        <v>1.1238638440917801E-3</v>
      </c>
      <c r="F287" s="42" t="s">
        <v>5718</v>
      </c>
      <c r="G287" s="42">
        <v>824</v>
      </c>
      <c r="H287" s="42">
        <v>1110</v>
      </c>
      <c r="I287" s="42">
        <v>919</v>
      </c>
      <c r="J287" s="42">
        <v>2171</v>
      </c>
      <c r="K287" s="42">
        <v>1549</v>
      </c>
      <c r="L287" s="42">
        <v>2279</v>
      </c>
      <c r="M287" s="43">
        <v>9.8613999999999997</v>
      </c>
      <c r="N287" s="43">
        <v>10.1571</v>
      </c>
      <c r="O287" s="43">
        <v>9.5707000000000004</v>
      </c>
      <c r="P287" s="43">
        <v>10.650700000000001</v>
      </c>
      <c r="Q287" s="43">
        <v>10.757999999999999</v>
      </c>
      <c r="R287" s="43">
        <v>10.7468</v>
      </c>
    </row>
    <row r="288" spans="1:18" x14ac:dyDescent="0.2">
      <c r="A288" s="42" t="s">
        <v>835</v>
      </c>
      <c r="B288" s="42" t="s">
        <v>5721</v>
      </c>
      <c r="C288" s="42" t="s">
        <v>5722</v>
      </c>
      <c r="D288" s="43">
        <v>3.0603695112335099</v>
      </c>
      <c r="E288" s="44">
        <v>1.1238638440917801E-3</v>
      </c>
      <c r="F288" s="42" t="s">
        <v>5717</v>
      </c>
      <c r="G288" s="42">
        <v>82</v>
      </c>
      <c r="H288" s="42">
        <v>91</v>
      </c>
      <c r="I288" s="42">
        <v>64</v>
      </c>
      <c r="J288" s="42">
        <v>10</v>
      </c>
      <c r="K288" s="42">
        <v>19</v>
      </c>
      <c r="L288" s="42">
        <v>0</v>
      </c>
      <c r="M288" s="43">
        <v>7.2797999999999998</v>
      </c>
      <c r="N288" s="43">
        <v>7.3036000000000003</v>
      </c>
      <c r="O288" s="43">
        <v>6.8375000000000004</v>
      </c>
      <c r="P288" s="43">
        <v>5.9427000000000003</v>
      </c>
      <c r="Q288" s="43">
        <v>6.3449</v>
      </c>
      <c r="R288" s="43">
        <v>5.3472</v>
      </c>
    </row>
    <row r="289" spans="1:18" x14ac:dyDescent="0.2">
      <c r="A289" s="42" t="s">
        <v>94</v>
      </c>
      <c r="B289" s="42" t="s">
        <v>95</v>
      </c>
      <c r="C289" s="42" t="s">
        <v>836</v>
      </c>
      <c r="D289" s="43">
        <v>-1.0652715524446701</v>
      </c>
      <c r="E289" s="44">
        <v>1.1644836926321101E-3</v>
      </c>
      <c r="F289" s="42" t="s">
        <v>5718</v>
      </c>
      <c r="G289" s="42">
        <v>423</v>
      </c>
      <c r="H289" s="42">
        <v>499</v>
      </c>
      <c r="I289" s="42">
        <v>745</v>
      </c>
      <c r="J289" s="42">
        <v>1557</v>
      </c>
      <c r="K289" s="42">
        <v>732</v>
      </c>
      <c r="L289" s="42">
        <v>1659</v>
      </c>
      <c r="M289" s="43">
        <v>9.0079999999999991</v>
      </c>
      <c r="N289" s="43">
        <v>9.1183999999999994</v>
      </c>
      <c r="O289" s="43">
        <v>9.3015000000000008</v>
      </c>
      <c r="P289" s="43">
        <v>10.1988</v>
      </c>
      <c r="Q289" s="43">
        <v>9.7478999999999996</v>
      </c>
      <c r="R289" s="43">
        <v>10.3133</v>
      </c>
    </row>
    <row r="290" spans="1:18" x14ac:dyDescent="0.2">
      <c r="A290" s="42" t="s">
        <v>837</v>
      </c>
      <c r="B290" s="42" t="s">
        <v>838</v>
      </c>
      <c r="C290" s="42" t="s">
        <v>839</v>
      </c>
      <c r="D290" s="43">
        <v>6.18486327353577</v>
      </c>
      <c r="E290" s="44">
        <v>1.21358802138687E-3</v>
      </c>
      <c r="F290" s="42" t="s">
        <v>5717</v>
      </c>
      <c r="G290" s="42">
        <v>9</v>
      </c>
      <c r="H290" s="42">
        <v>16</v>
      </c>
      <c r="I290" s="42">
        <v>11</v>
      </c>
      <c r="J290" s="42">
        <v>0</v>
      </c>
      <c r="K290" s="42">
        <v>0</v>
      </c>
      <c r="L290" s="42">
        <v>0</v>
      </c>
      <c r="M290" s="43">
        <v>6.03</v>
      </c>
      <c r="N290" s="43">
        <v>6.2184999999999997</v>
      </c>
      <c r="O290" s="43">
        <v>5.9875999999999996</v>
      </c>
      <c r="P290" s="43">
        <v>5.3472</v>
      </c>
      <c r="Q290" s="43">
        <v>5.3472</v>
      </c>
      <c r="R290" s="43">
        <v>5.3472</v>
      </c>
    </row>
    <row r="291" spans="1:18" x14ac:dyDescent="0.2">
      <c r="A291" s="42" t="s">
        <v>840</v>
      </c>
      <c r="B291" s="42" t="s">
        <v>5721</v>
      </c>
      <c r="C291" s="42" t="s">
        <v>5722</v>
      </c>
      <c r="D291" s="43">
        <v>-2.2871819977364498</v>
      </c>
      <c r="E291" s="44">
        <v>1.2285728943280099E-3</v>
      </c>
      <c r="F291" s="42" t="s">
        <v>5718</v>
      </c>
      <c r="G291" s="42">
        <v>32</v>
      </c>
      <c r="H291" s="42">
        <v>20</v>
      </c>
      <c r="I291" s="42">
        <v>67</v>
      </c>
      <c r="J291" s="42">
        <v>194</v>
      </c>
      <c r="K291" s="42">
        <v>234</v>
      </c>
      <c r="L291" s="42">
        <v>159</v>
      </c>
      <c r="M291" s="43">
        <v>6.6063999999999998</v>
      </c>
      <c r="N291" s="43">
        <v>6.3178999999999998</v>
      </c>
      <c r="O291" s="43">
        <v>6.8692000000000002</v>
      </c>
      <c r="P291" s="43">
        <v>7.7141999999999999</v>
      </c>
      <c r="Q291" s="43">
        <v>8.3477999999999994</v>
      </c>
      <c r="R291" s="43">
        <v>7.5453999999999999</v>
      </c>
    </row>
    <row r="292" spans="1:18" x14ac:dyDescent="0.2">
      <c r="A292" s="42" t="s">
        <v>841</v>
      </c>
      <c r="B292" s="42" t="s">
        <v>842</v>
      </c>
      <c r="C292" s="42" t="s">
        <v>843</v>
      </c>
      <c r="D292" s="43">
        <v>-1.14395541367313</v>
      </c>
      <c r="E292" s="44">
        <v>1.3006693459152101E-3</v>
      </c>
      <c r="F292" s="42" t="s">
        <v>5718</v>
      </c>
      <c r="G292" s="42">
        <v>364</v>
      </c>
      <c r="H292" s="42">
        <v>479</v>
      </c>
      <c r="I292" s="42">
        <v>729</v>
      </c>
      <c r="J292" s="42">
        <v>1501</v>
      </c>
      <c r="K292" s="42">
        <v>818</v>
      </c>
      <c r="L292" s="42">
        <v>1545</v>
      </c>
      <c r="M292" s="43">
        <v>8.8249999999999993</v>
      </c>
      <c r="N292" s="43">
        <v>9.0676000000000005</v>
      </c>
      <c r="O292" s="43">
        <v>9.2739999999999991</v>
      </c>
      <c r="P292" s="43">
        <v>10.1496</v>
      </c>
      <c r="Q292" s="43">
        <v>9.8943999999999992</v>
      </c>
      <c r="R292" s="43">
        <v>10.2172</v>
      </c>
    </row>
    <row r="293" spans="1:18" x14ac:dyDescent="0.2">
      <c r="A293" s="42" t="s">
        <v>844</v>
      </c>
      <c r="B293" s="42" t="s">
        <v>5721</v>
      </c>
      <c r="C293" s="42" t="s">
        <v>5722</v>
      </c>
      <c r="D293" s="43">
        <v>5.8072150710984198</v>
      </c>
      <c r="E293" s="44">
        <v>1.3006693459152101E-3</v>
      </c>
      <c r="F293" s="42" t="s">
        <v>5717</v>
      </c>
      <c r="G293" s="42">
        <v>2</v>
      </c>
      <c r="H293" s="42">
        <v>13</v>
      </c>
      <c r="I293" s="42">
        <v>14</v>
      </c>
      <c r="J293" s="42">
        <v>0</v>
      </c>
      <c r="K293" s="42">
        <v>0</v>
      </c>
      <c r="L293" s="42">
        <v>0</v>
      </c>
      <c r="M293" s="43">
        <v>5.6714000000000002</v>
      </c>
      <c r="N293" s="43">
        <v>6.1348000000000003</v>
      </c>
      <c r="O293" s="43">
        <v>6.0681000000000003</v>
      </c>
      <c r="P293" s="43">
        <v>5.3472</v>
      </c>
      <c r="Q293" s="43">
        <v>5.3472</v>
      </c>
      <c r="R293" s="43">
        <v>5.3472</v>
      </c>
    </row>
    <row r="294" spans="1:18" x14ac:dyDescent="0.2">
      <c r="A294" s="42" t="s">
        <v>845</v>
      </c>
      <c r="B294" s="42" t="s">
        <v>846</v>
      </c>
      <c r="C294" s="42" t="s">
        <v>847</v>
      </c>
      <c r="D294" s="43">
        <v>2.0199071679600502</v>
      </c>
      <c r="E294" s="44">
        <v>1.30721706946184E-3</v>
      </c>
      <c r="F294" s="42" t="s">
        <v>5717</v>
      </c>
      <c r="G294" s="42">
        <v>650</v>
      </c>
      <c r="H294" s="42">
        <v>721</v>
      </c>
      <c r="I294" s="42">
        <v>925</v>
      </c>
      <c r="J294" s="42">
        <v>437</v>
      </c>
      <c r="K294" s="42">
        <v>162</v>
      </c>
      <c r="L294" s="42">
        <v>34</v>
      </c>
      <c r="M294" s="43">
        <v>9.5510999999999999</v>
      </c>
      <c r="N294" s="43">
        <v>9.5868000000000002</v>
      </c>
      <c r="O294" s="43">
        <v>9.5791000000000004</v>
      </c>
      <c r="P294" s="43">
        <v>8.5869</v>
      </c>
      <c r="Q294" s="43">
        <v>7.9508000000000001</v>
      </c>
      <c r="R294" s="43">
        <v>6.4386999999999999</v>
      </c>
    </row>
    <row r="295" spans="1:18" x14ac:dyDescent="0.2">
      <c r="A295" s="42" t="s">
        <v>848</v>
      </c>
      <c r="B295" s="42" t="s">
        <v>849</v>
      </c>
      <c r="C295" s="42" t="s">
        <v>850</v>
      </c>
      <c r="D295" s="43">
        <v>1.0283062266956</v>
      </c>
      <c r="E295" s="44">
        <v>1.3143495350033099E-3</v>
      </c>
      <c r="F295" s="42" t="s">
        <v>5717</v>
      </c>
      <c r="G295" s="42">
        <v>144</v>
      </c>
      <c r="H295" s="42">
        <v>193</v>
      </c>
      <c r="I295" s="42">
        <v>267</v>
      </c>
      <c r="J295" s="42">
        <v>110</v>
      </c>
      <c r="K295" s="42">
        <v>101</v>
      </c>
      <c r="L295" s="42">
        <v>108</v>
      </c>
      <c r="M295" s="43">
        <v>7.7984</v>
      </c>
      <c r="N295" s="43">
        <v>8.0205000000000002</v>
      </c>
      <c r="O295" s="43">
        <v>8.0940999999999992</v>
      </c>
      <c r="P295" s="43">
        <v>7.2051999999999996</v>
      </c>
      <c r="Q295" s="43">
        <v>7.4908000000000001</v>
      </c>
      <c r="R295" s="43">
        <v>7.2077</v>
      </c>
    </row>
    <row r="296" spans="1:18" x14ac:dyDescent="0.2">
      <c r="A296" s="42" t="s">
        <v>851</v>
      </c>
      <c r="B296" s="42" t="s">
        <v>5721</v>
      </c>
      <c r="C296" s="42" t="s">
        <v>852</v>
      </c>
      <c r="D296" s="43">
        <v>5.7105190214364701</v>
      </c>
      <c r="E296" s="44">
        <v>1.34292347402243E-3</v>
      </c>
      <c r="F296" s="42" t="s">
        <v>5717</v>
      </c>
      <c r="G296" s="42">
        <v>13</v>
      </c>
      <c r="H296" s="42">
        <v>8</v>
      </c>
      <c r="I296" s="42">
        <v>4</v>
      </c>
      <c r="J296" s="42">
        <v>0</v>
      </c>
      <c r="K296" s="42">
        <v>0</v>
      </c>
      <c r="L296" s="42">
        <v>0</v>
      </c>
      <c r="M296" s="43">
        <v>6.1646000000000001</v>
      </c>
      <c r="N296" s="43">
        <v>5.9679000000000002</v>
      </c>
      <c r="O296" s="43">
        <v>5.7354000000000003</v>
      </c>
      <c r="P296" s="43">
        <v>5.3472</v>
      </c>
      <c r="Q296" s="43">
        <v>5.3472</v>
      </c>
      <c r="R296" s="43">
        <v>5.3472</v>
      </c>
    </row>
    <row r="297" spans="1:18" x14ac:dyDescent="0.2">
      <c r="A297" s="42" t="s">
        <v>853</v>
      </c>
      <c r="B297" s="42" t="s">
        <v>854</v>
      </c>
      <c r="C297" s="42" t="s">
        <v>855</v>
      </c>
      <c r="D297" s="43">
        <v>2.3273427833420901</v>
      </c>
      <c r="E297" s="44">
        <v>1.3645430612882E-3</v>
      </c>
      <c r="F297" s="42" t="s">
        <v>5717</v>
      </c>
      <c r="G297" s="42">
        <v>145</v>
      </c>
      <c r="H297" s="42">
        <v>320</v>
      </c>
      <c r="I297" s="42">
        <v>137</v>
      </c>
      <c r="J297" s="42">
        <v>86</v>
      </c>
      <c r="K297" s="42">
        <v>38</v>
      </c>
      <c r="L297" s="42">
        <v>14</v>
      </c>
      <c r="M297" s="43">
        <v>7.8052999999999999</v>
      </c>
      <c r="N297" s="43">
        <v>8.5820000000000007</v>
      </c>
      <c r="O297" s="43">
        <v>7.4379999999999997</v>
      </c>
      <c r="P297" s="43">
        <v>7.0121000000000002</v>
      </c>
      <c r="Q297" s="43">
        <v>6.7325999999999997</v>
      </c>
      <c r="R297" s="43">
        <v>6.0572999999999997</v>
      </c>
    </row>
    <row r="298" spans="1:18" x14ac:dyDescent="0.2">
      <c r="A298" s="42" t="s">
        <v>856</v>
      </c>
      <c r="B298" s="42" t="s">
        <v>5721</v>
      </c>
      <c r="C298" s="42" t="s">
        <v>5722</v>
      </c>
      <c r="D298" s="43">
        <v>4.5371533928379204</v>
      </c>
      <c r="E298" s="44">
        <v>1.3694546102752899E-3</v>
      </c>
      <c r="F298" s="42" t="s">
        <v>5717</v>
      </c>
      <c r="G298" s="42">
        <v>100</v>
      </c>
      <c r="H298" s="42">
        <v>42</v>
      </c>
      <c r="I298" s="42">
        <v>16</v>
      </c>
      <c r="J298" s="42">
        <v>9</v>
      </c>
      <c r="K298" s="42">
        <v>0</v>
      </c>
      <c r="L298" s="42">
        <v>0</v>
      </c>
      <c r="M298" s="43">
        <v>7.4527000000000001</v>
      </c>
      <c r="N298" s="43">
        <v>6.7272999999999996</v>
      </c>
      <c r="O298" s="43">
        <v>6.1167999999999996</v>
      </c>
      <c r="P298" s="43">
        <v>5.9124999999999996</v>
      </c>
      <c r="Q298" s="43">
        <v>5.3472</v>
      </c>
      <c r="R298" s="43">
        <v>5.3472</v>
      </c>
    </row>
    <row r="299" spans="1:18" x14ac:dyDescent="0.2">
      <c r="A299" s="42" t="s">
        <v>857</v>
      </c>
      <c r="B299" s="42" t="s">
        <v>858</v>
      </c>
      <c r="C299" s="42" t="s">
        <v>859</v>
      </c>
      <c r="D299" s="43">
        <v>3.2161608099383798</v>
      </c>
      <c r="E299" s="44">
        <v>1.37456325731453E-3</v>
      </c>
      <c r="F299" s="42" t="s">
        <v>5717</v>
      </c>
      <c r="G299" s="42">
        <v>29</v>
      </c>
      <c r="H299" s="42">
        <v>34</v>
      </c>
      <c r="I299" s="42">
        <v>23</v>
      </c>
      <c r="J299" s="42">
        <v>4</v>
      </c>
      <c r="K299" s="42">
        <v>6</v>
      </c>
      <c r="L299" s="42">
        <v>0</v>
      </c>
      <c r="M299" s="43">
        <v>6.5492999999999997</v>
      </c>
      <c r="N299" s="43">
        <v>6.5972999999999997</v>
      </c>
      <c r="O299" s="43">
        <v>6.2652999999999999</v>
      </c>
      <c r="P299" s="43">
        <v>5.7253999999999996</v>
      </c>
      <c r="Q299" s="43">
        <v>5.9154</v>
      </c>
      <c r="R299" s="43">
        <v>5.3472</v>
      </c>
    </row>
    <row r="300" spans="1:18" x14ac:dyDescent="0.2">
      <c r="A300" s="42" t="s">
        <v>860</v>
      </c>
      <c r="B300" s="42" t="s">
        <v>861</v>
      </c>
      <c r="C300" s="42" t="s">
        <v>862</v>
      </c>
      <c r="D300" s="43">
        <v>-6.3038274934489804</v>
      </c>
      <c r="E300" s="44">
        <v>1.3780469599210901E-3</v>
      </c>
      <c r="F300" s="42" t="s">
        <v>5718</v>
      </c>
      <c r="G300" s="42">
        <v>0</v>
      </c>
      <c r="H300" s="42">
        <v>0</v>
      </c>
      <c r="I300" s="42">
        <v>0</v>
      </c>
      <c r="J300" s="42">
        <v>26</v>
      </c>
      <c r="K300" s="42">
        <v>20</v>
      </c>
      <c r="L300" s="42">
        <v>0</v>
      </c>
      <c r="M300" s="43">
        <v>5.3472</v>
      </c>
      <c r="N300" s="43">
        <v>5.3472</v>
      </c>
      <c r="O300" s="43">
        <v>5.3472</v>
      </c>
      <c r="P300" s="43">
        <v>6.2969999999999997</v>
      </c>
      <c r="Q300" s="43">
        <v>6.3697999999999997</v>
      </c>
      <c r="R300" s="43">
        <v>5.3472</v>
      </c>
    </row>
    <row r="301" spans="1:18" x14ac:dyDescent="0.2">
      <c r="A301" s="42" t="s">
        <v>863</v>
      </c>
      <c r="B301" s="42" t="s">
        <v>864</v>
      </c>
      <c r="C301" s="42" t="s">
        <v>865</v>
      </c>
      <c r="D301" s="43">
        <v>-1.8673307963500601</v>
      </c>
      <c r="E301" s="44">
        <v>1.38957233692844E-3</v>
      </c>
      <c r="F301" s="42" t="s">
        <v>5718</v>
      </c>
      <c r="G301" s="42">
        <v>75</v>
      </c>
      <c r="H301" s="42">
        <v>80</v>
      </c>
      <c r="I301" s="42">
        <v>115</v>
      </c>
      <c r="J301" s="42">
        <v>167</v>
      </c>
      <c r="K301" s="42">
        <v>202</v>
      </c>
      <c r="L301" s="42">
        <v>751</v>
      </c>
      <c r="M301" s="43">
        <v>7.2055999999999996</v>
      </c>
      <c r="N301" s="43">
        <v>7.1962000000000002</v>
      </c>
      <c r="O301" s="43">
        <v>7.2857000000000003</v>
      </c>
      <c r="P301" s="43">
        <v>7.5712000000000002</v>
      </c>
      <c r="Q301" s="43">
        <v>8.1852</v>
      </c>
      <c r="R301" s="43">
        <v>9.2725000000000009</v>
      </c>
    </row>
    <row r="302" spans="1:18" x14ac:dyDescent="0.2">
      <c r="A302" s="42" t="s">
        <v>866</v>
      </c>
      <c r="B302" s="42" t="s">
        <v>867</v>
      </c>
      <c r="C302" s="42" t="s">
        <v>868</v>
      </c>
      <c r="D302" s="43">
        <v>-1.6636616899599499</v>
      </c>
      <c r="E302" s="44">
        <v>1.40439276110061E-3</v>
      </c>
      <c r="F302" s="42" t="s">
        <v>5718</v>
      </c>
      <c r="G302" s="42">
        <v>890</v>
      </c>
      <c r="H302" s="42">
        <v>886</v>
      </c>
      <c r="I302" s="42">
        <v>1658</v>
      </c>
      <c r="J302" s="42">
        <v>5062</v>
      </c>
      <c r="K302" s="42">
        <v>2096</v>
      </c>
      <c r="L302" s="42">
        <v>5141</v>
      </c>
      <c r="M302" s="43">
        <v>9.9635999999999996</v>
      </c>
      <c r="N302" s="43">
        <v>9.8567</v>
      </c>
      <c r="O302" s="43">
        <v>10.3544</v>
      </c>
      <c r="P302" s="43">
        <v>11.830500000000001</v>
      </c>
      <c r="Q302" s="43">
        <v>11.1769</v>
      </c>
      <c r="R302" s="43">
        <v>11.8825</v>
      </c>
    </row>
    <row r="303" spans="1:18" x14ac:dyDescent="0.2">
      <c r="A303" s="42" t="s">
        <v>869</v>
      </c>
      <c r="B303" s="42" t="s">
        <v>5721</v>
      </c>
      <c r="C303" s="42" t="s">
        <v>5722</v>
      </c>
      <c r="D303" s="43">
        <v>2.8222226437534399</v>
      </c>
      <c r="E303" s="44">
        <v>1.4175363440819501E-3</v>
      </c>
      <c r="F303" s="42" t="s">
        <v>5717</v>
      </c>
      <c r="G303" s="42">
        <v>34</v>
      </c>
      <c r="H303" s="42">
        <v>30</v>
      </c>
      <c r="I303" s="42">
        <v>41</v>
      </c>
      <c r="J303" s="42">
        <v>14</v>
      </c>
      <c r="K303" s="42">
        <v>3</v>
      </c>
      <c r="L303" s="42">
        <v>0</v>
      </c>
      <c r="M303" s="43">
        <v>6.6428000000000003</v>
      </c>
      <c r="N303" s="43">
        <v>6.5255000000000001</v>
      </c>
      <c r="O303" s="43">
        <v>6.5579000000000001</v>
      </c>
      <c r="P303" s="43">
        <v>6.0499000000000001</v>
      </c>
      <c r="Q303" s="43">
        <v>5.7503000000000002</v>
      </c>
      <c r="R303" s="43">
        <v>5.3472</v>
      </c>
    </row>
    <row r="304" spans="1:18" x14ac:dyDescent="0.2">
      <c r="A304" s="42" t="s">
        <v>870</v>
      </c>
      <c r="B304" s="42" t="s">
        <v>871</v>
      </c>
      <c r="C304" s="42" t="s">
        <v>872</v>
      </c>
      <c r="D304" s="43">
        <v>-1.6198517862146</v>
      </c>
      <c r="E304" s="44">
        <v>1.4493210447944699E-3</v>
      </c>
      <c r="F304" s="42" t="s">
        <v>5718</v>
      </c>
      <c r="G304" s="42">
        <v>37</v>
      </c>
      <c r="H304" s="42">
        <v>59</v>
      </c>
      <c r="I304" s="42">
        <v>85</v>
      </c>
      <c r="J304" s="42">
        <v>313</v>
      </c>
      <c r="K304" s="42">
        <v>76</v>
      </c>
      <c r="L304" s="42">
        <v>255</v>
      </c>
      <c r="M304" s="43">
        <v>6.6951000000000001</v>
      </c>
      <c r="N304" s="43">
        <v>6.9606000000000003</v>
      </c>
      <c r="O304" s="43">
        <v>7.0427999999999997</v>
      </c>
      <c r="P304" s="43">
        <v>8.2095000000000002</v>
      </c>
      <c r="Q304" s="43">
        <v>7.2431000000000001</v>
      </c>
      <c r="R304" s="43">
        <v>8.0127000000000006</v>
      </c>
    </row>
    <row r="305" spans="1:18" x14ac:dyDescent="0.2">
      <c r="A305" s="42" t="s">
        <v>873</v>
      </c>
      <c r="B305" s="42" t="s">
        <v>874</v>
      </c>
      <c r="C305" s="42" t="s">
        <v>875</v>
      </c>
      <c r="D305" s="43">
        <v>2.21854388672311</v>
      </c>
      <c r="E305" s="44">
        <v>1.4521512784142401E-3</v>
      </c>
      <c r="F305" s="42" t="s">
        <v>5717</v>
      </c>
      <c r="G305" s="42">
        <v>32</v>
      </c>
      <c r="H305" s="42">
        <v>30</v>
      </c>
      <c r="I305" s="42">
        <v>28</v>
      </c>
      <c r="J305" s="42">
        <v>14</v>
      </c>
      <c r="K305" s="42">
        <v>6</v>
      </c>
      <c r="L305" s="42">
        <v>2</v>
      </c>
      <c r="M305" s="43">
        <v>6.6063999999999998</v>
      </c>
      <c r="N305" s="43">
        <v>6.5255000000000001</v>
      </c>
      <c r="O305" s="43">
        <v>6.3566000000000003</v>
      </c>
      <c r="P305" s="43">
        <v>6.0499000000000001</v>
      </c>
      <c r="Q305" s="43">
        <v>5.9154</v>
      </c>
      <c r="R305" s="43">
        <v>5.6178999999999997</v>
      </c>
    </row>
    <row r="306" spans="1:18" x14ac:dyDescent="0.2">
      <c r="A306" s="42" t="s">
        <v>876</v>
      </c>
      <c r="B306" s="42" t="s">
        <v>877</v>
      </c>
      <c r="C306" s="42" t="s">
        <v>878</v>
      </c>
      <c r="D306" s="43">
        <v>2.61966571493666</v>
      </c>
      <c r="E306" s="44">
        <v>1.50578106646649E-3</v>
      </c>
      <c r="F306" s="42" t="s">
        <v>5717</v>
      </c>
      <c r="G306" s="42">
        <v>25</v>
      </c>
      <c r="H306" s="42">
        <v>46</v>
      </c>
      <c r="I306" s="42">
        <v>44</v>
      </c>
      <c r="J306" s="42">
        <v>16</v>
      </c>
      <c r="K306" s="42">
        <v>5</v>
      </c>
      <c r="L306" s="42">
        <v>0</v>
      </c>
      <c r="M306" s="43">
        <v>6.4675000000000002</v>
      </c>
      <c r="N306" s="43">
        <v>6.7866999999999997</v>
      </c>
      <c r="O306" s="43">
        <v>6.5989000000000004</v>
      </c>
      <c r="P306" s="43">
        <v>6.0972999999999997</v>
      </c>
      <c r="Q306" s="43">
        <v>5.8663999999999996</v>
      </c>
      <c r="R306" s="43">
        <v>5.3472</v>
      </c>
    </row>
    <row r="307" spans="1:18" x14ac:dyDescent="0.2">
      <c r="A307" s="42" t="s">
        <v>879</v>
      </c>
      <c r="B307" s="42" t="s">
        <v>880</v>
      </c>
      <c r="C307" s="42" t="s">
        <v>881</v>
      </c>
      <c r="D307" s="43">
        <v>2.7928344640304101</v>
      </c>
      <c r="E307" s="44">
        <v>1.50578106646649E-3</v>
      </c>
      <c r="F307" s="42" t="s">
        <v>5717</v>
      </c>
      <c r="G307" s="42">
        <v>47</v>
      </c>
      <c r="H307" s="42">
        <v>18</v>
      </c>
      <c r="I307" s="42">
        <v>82</v>
      </c>
      <c r="J307" s="42">
        <v>0</v>
      </c>
      <c r="K307" s="42">
        <v>12</v>
      </c>
      <c r="L307" s="42">
        <v>9</v>
      </c>
      <c r="M307" s="43">
        <v>6.8529</v>
      </c>
      <c r="N307" s="43">
        <v>6.2697000000000003</v>
      </c>
      <c r="O307" s="43">
        <v>7.0156000000000001</v>
      </c>
      <c r="P307" s="43">
        <v>5.3472</v>
      </c>
      <c r="Q307" s="43">
        <v>6.1456999999999997</v>
      </c>
      <c r="R307" s="43">
        <v>5.9184999999999999</v>
      </c>
    </row>
    <row r="308" spans="1:18" x14ac:dyDescent="0.2">
      <c r="A308" s="42" t="s">
        <v>882</v>
      </c>
      <c r="B308" s="42" t="s">
        <v>883</v>
      </c>
      <c r="C308" s="42" t="s">
        <v>884</v>
      </c>
      <c r="D308" s="43">
        <v>-3.9746067329636499</v>
      </c>
      <c r="E308" s="44">
        <v>1.50578106646649E-3</v>
      </c>
      <c r="F308" s="42" t="s">
        <v>5718</v>
      </c>
      <c r="G308" s="42">
        <v>0</v>
      </c>
      <c r="H308" s="42">
        <v>0</v>
      </c>
      <c r="I308" s="42">
        <v>3</v>
      </c>
      <c r="J308" s="42">
        <v>7</v>
      </c>
      <c r="K308" s="42">
        <v>29</v>
      </c>
      <c r="L308" s="42">
        <v>11</v>
      </c>
      <c r="M308" s="43">
        <v>5.3472</v>
      </c>
      <c r="N308" s="43">
        <v>5.3472</v>
      </c>
      <c r="O308" s="43">
        <v>5.6836000000000002</v>
      </c>
      <c r="P308" s="43">
        <v>5.8464999999999998</v>
      </c>
      <c r="Q308" s="43">
        <v>6.5677000000000003</v>
      </c>
      <c r="R308" s="43">
        <v>5.9779</v>
      </c>
    </row>
    <row r="309" spans="1:18" x14ac:dyDescent="0.2">
      <c r="A309" s="42" t="s">
        <v>885</v>
      </c>
      <c r="B309" s="42" t="s">
        <v>886</v>
      </c>
      <c r="C309" s="42" t="s">
        <v>887</v>
      </c>
      <c r="D309" s="43">
        <v>-2.4346397667778401</v>
      </c>
      <c r="E309" s="44">
        <v>1.51079558491637E-3</v>
      </c>
      <c r="F309" s="42" t="s">
        <v>5718</v>
      </c>
      <c r="G309" s="42">
        <v>14</v>
      </c>
      <c r="H309" s="42">
        <v>9</v>
      </c>
      <c r="I309" s="42">
        <v>6</v>
      </c>
      <c r="J309" s="42">
        <v>48</v>
      </c>
      <c r="K309" s="42">
        <v>38</v>
      </c>
      <c r="L309" s="42">
        <v>99</v>
      </c>
      <c r="M309" s="43">
        <v>6.1946000000000003</v>
      </c>
      <c r="N309" s="43">
        <v>6.0049999999999999</v>
      </c>
      <c r="O309" s="43">
        <v>5.8219000000000003</v>
      </c>
      <c r="P309" s="43">
        <v>6.6195000000000004</v>
      </c>
      <c r="Q309" s="43">
        <v>6.7325999999999997</v>
      </c>
      <c r="R309" s="43">
        <v>7.1374000000000004</v>
      </c>
    </row>
    <row r="310" spans="1:18" x14ac:dyDescent="0.2">
      <c r="A310" s="42" t="s">
        <v>888</v>
      </c>
      <c r="B310" s="42" t="s">
        <v>889</v>
      </c>
      <c r="C310" s="42" t="s">
        <v>890</v>
      </c>
      <c r="D310" s="43">
        <v>6.5557920367268103</v>
      </c>
      <c r="E310" s="44">
        <v>1.5284122668262599E-3</v>
      </c>
      <c r="F310" s="42" t="s">
        <v>5717</v>
      </c>
      <c r="G310" s="42">
        <v>18</v>
      </c>
      <c r="H310" s="42">
        <v>14</v>
      </c>
      <c r="I310" s="42">
        <v>14</v>
      </c>
      <c r="J310" s="42">
        <v>0</v>
      </c>
      <c r="K310" s="42">
        <v>0</v>
      </c>
      <c r="L310" s="42">
        <v>0</v>
      </c>
      <c r="M310" s="43">
        <v>6.3042999999999996</v>
      </c>
      <c r="N310" s="43">
        <v>6.1638000000000002</v>
      </c>
      <c r="O310" s="43">
        <v>6.0681000000000003</v>
      </c>
      <c r="P310" s="43">
        <v>5.3472</v>
      </c>
      <c r="Q310" s="43">
        <v>5.3472</v>
      </c>
      <c r="R310" s="43">
        <v>5.3472</v>
      </c>
    </row>
    <row r="311" spans="1:18" x14ac:dyDescent="0.2">
      <c r="A311" s="42" t="s">
        <v>891</v>
      </c>
      <c r="B311" s="42" t="s">
        <v>892</v>
      </c>
      <c r="C311" s="42" t="s">
        <v>893</v>
      </c>
      <c r="D311" s="43">
        <v>2.02209584999262</v>
      </c>
      <c r="E311" s="44">
        <v>1.55836439307373E-3</v>
      </c>
      <c r="F311" s="42" t="s">
        <v>5717</v>
      </c>
      <c r="G311" s="42">
        <v>837</v>
      </c>
      <c r="H311" s="42">
        <v>2125</v>
      </c>
      <c r="I311" s="42">
        <v>698</v>
      </c>
      <c r="J311" s="42">
        <v>751</v>
      </c>
      <c r="K311" s="42">
        <v>206</v>
      </c>
      <c r="L311" s="42">
        <v>128</v>
      </c>
      <c r="M311" s="43">
        <v>9.8820999999999994</v>
      </c>
      <c r="N311" s="43">
        <v>11.045400000000001</v>
      </c>
      <c r="O311" s="43">
        <v>9.2192000000000007</v>
      </c>
      <c r="P311" s="43">
        <v>9.2454999999999998</v>
      </c>
      <c r="Q311" s="43">
        <v>8.2065999999999999</v>
      </c>
      <c r="R311" s="43">
        <v>7.351</v>
      </c>
    </row>
    <row r="312" spans="1:18" x14ac:dyDescent="0.2">
      <c r="A312" s="42" t="s">
        <v>894</v>
      </c>
      <c r="B312" s="42" t="s">
        <v>895</v>
      </c>
      <c r="C312" s="42" t="s">
        <v>896</v>
      </c>
      <c r="D312" s="43">
        <v>1.19538133654044</v>
      </c>
      <c r="E312" s="44">
        <v>1.6062635706242999E-3</v>
      </c>
      <c r="F312" s="42" t="s">
        <v>5717</v>
      </c>
      <c r="G312" s="42">
        <v>4047</v>
      </c>
      <c r="H312" s="42">
        <v>3336</v>
      </c>
      <c r="I312" s="42">
        <v>5591</v>
      </c>
      <c r="J312" s="42">
        <v>2954</v>
      </c>
      <c r="K312" s="42">
        <v>1363</v>
      </c>
      <c r="L312" s="42">
        <v>2081</v>
      </c>
      <c r="M312" s="43">
        <v>12.0562</v>
      </c>
      <c r="N312" s="43">
        <v>11.676</v>
      </c>
      <c r="O312" s="43">
        <v>12.0448</v>
      </c>
      <c r="P312" s="43">
        <v>11.076000000000001</v>
      </c>
      <c r="Q312" s="43">
        <v>10.5825</v>
      </c>
      <c r="R312" s="43">
        <v>10.622</v>
      </c>
    </row>
    <row r="313" spans="1:18" x14ac:dyDescent="0.2">
      <c r="A313" s="42" t="s">
        <v>897</v>
      </c>
      <c r="B313" s="42" t="s">
        <v>5721</v>
      </c>
      <c r="C313" s="42" t="s">
        <v>5722</v>
      </c>
      <c r="D313" s="43">
        <v>5.6932255978025896</v>
      </c>
      <c r="E313" s="44">
        <v>1.6279867126646199E-3</v>
      </c>
      <c r="F313" s="42" t="s">
        <v>5717</v>
      </c>
      <c r="G313" s="42">
        <v>7</v>
      </c>
      <c r="H313" s="42">
        <v>9</v>
      </c>
      <c r="I313" s="42">
        <v>10</v>
      </c>
      <c r="J313" s="42">
        <v>0</v>
      </c>
      <c r="K313" s="42">
        <v>0</v>
      </c>
      <c r="L313" s="42">
        <v>0</v>
      </c>
      <c r="M313" s="43">
        <v>5.9505999999999997</v>
      </c>
      <c r="N313" s="43">
        <v>6.0049999999999999</v>
      </c>
      <c r="O313" s="43">
        <v>5.9583000000000004</v>
      </c>
      <c r="P313" s="43">
        <v>5.3472</v>
      </c>
      <c r="Q313" s="43">
        <v>5.3472</v>
      </c>
      <c r="R313" s="43">
        <v>5.3472</v>
      </c>
    </row>
    <row r="314" spans="1:18" x14ac:dyDescent="0.2">
      <c r="A314" s="42" t="s">
        <v>898</v>
      </c>
      <c r="B314" s="42" t="s">
        <v>899</v>
      </c>
      <c r="C314" s="42" t="s">
        <v>900</v>
      </c>
      <c r="D314" s="43">
        <v>-1.1254054457978799</v>
      </c>
      <c r="E314" s="44">
        <v>1.66001283029144E-3</v>
      </c>
      <c r="F314" s="42" t="s">
        <v>5718</v>
      </c>
      <c r="G314" s="42">
        <v>158</v>
      </c>
      <c r="H314" s="42">
        <v>293</v>
      </c>
      <c r="I314" s="42">
        <v>394</v>
      </c>
      <c r="J314" s="42">
        <v>735</v>
      </c>
      <c r="K314" s="42">
        <v>412</v>
      </c>
      <c r="L314" s="42">
        <v>904</v>
      </c>
      <c r="M314" s="43">
        <v>7.8920000000000003</v>
      </c>
      <c r="N314" s="43">
        <v>8.48</v>
      </c>
      <c r="O314" s="43">
        <v>8.5274000000000001</v>
      </c>
      <c r="P314" s="43">
        <v>9.2184000000000008</v>
      </c>
      <c r="Q314" s="43">
        <v>9.0152000000000001</v>
      </c>
      <c r="R314" s="43">
        <v>9.5093999999999994</v>
      </c>
    </row>
    <row r="315" spans="1:18" x14ac:dyDescent="0.2">
      <c r="A315" s="42" t="s">
        <v>901</v>
      </c>
      <c r="B315" s="42" t="s">
        <v>902</v>
      </c>
      <c r="C315" s="42" t="s">
        <v>903</v>
      </c>
      <c r="D315" s="43">
        <v>1.15988425686006</v>
      </c>
      <c r="E315" s="44">
        <v>1.67569861242544E-3</v>
      </c>
      <c r="F315" s="42" t="s">
        <v>5717</v>
      </c>
      <c r="G315" s="42">
        <v>509</v>
      </c>
      <c r="H315" s="42">
        <v>633</v>
      </c>
      <c r="I315" s="42">
        <v>555</v>
      </c>
      <c r="J315" s="42">
        <v>297</v>
      </c>
      <c r="K315" s="42">
        <v>254</v>
      </c>
      <c r="L315" s="42">
        <v>294</v>
      </c>
      <c r="M315" s="43">
        <v>9.2385999999999999</v>
      </c>
      <c r="N315" s="43">
        <v>9.4190000000000005</v>
      </c>
      <c r="O315" s="43">
        <v>8.9349000000000007</v>
      </c>
      <c r="P315" s="43">
        <v>8.1524000000000001</v>
      </c>
      <c r="Q315" s="43">
        <v>8.4405000000000001</v>
      </c>
      <c r="R315" s="43">
        <v>8.1645000000000003</v>
      </c>
    </row>
    <row r="316" spans="1:18" x14ac:dyDescent="0.2">
      <c r="A316" s="42" t="s">
        <v>904</v>
      </c>
      <c r="B316" s="42" t="s">
        <v>905</v>
      </c>
      <c r="C316" s="42" t="s">
        <v>906</v>
      </c>
      <c r="D316" s="43">
        <v>3.81351725955611</v>
      </c>
      <c r="E316" s="44">
        <v>1.70872057280927E-3</v>
      </c>
      <c r="F316" s="42" t="s">
        <v>5717</v>
      </c>
      <c r="G316" s="42">
        <v>34</v>
      </c>
      <c r="H316" s="42">
        <v>26</v>
      </c>
      <c r="I316" s="42">
        <v>41</v>
      </c>
      <c r="J316" s="42">
        <v>0</v>
      </c>
      <c r="K316" s="42">
        <v>2</v>
      </c>
      <c r="L316" s="42">
        <v>6</v>
      </c>
      <c r="M316" s="43">
        <v>6.6428000000000003</v>
      </c>
      <c r="N316" s="43">
        <v>6.4480000000000004</v>
      </c>
      <c r="O316" s="43">
        <v>6.5579000000000001</v>
      </c>
      <c r="P316" s="43">
        <v>5.3472</v>
      </c>
      <c r="Q316" s="43">
        <v>5.6767000000000003</v>
      </c>
      <c r="R316" s="43">
        <v>5.8147000000000002</v>
      </c>
    </row>
    <row r="317" spans="1:18" x14ac:dyDescent="0.2">
      <c r="A317" s="42" t="s">
        <v>907</v>
      </c>
      <c r="B317" s="42" t="s">
        <v>908</v>
      </c>
      <c r="C317" s="42" t="s">
        <v>909</v>
      </c>
      <c r="D317" s="43">
        <v>5.8688000302922498</v>
      </c>
      <c r="E317" s="44">
        <v>1.7694634823170699E-3</v>
      </c>
      <c r="F317" s="42" t="s">
        <v>5717</v>
      </c>
      <c r="G317" s="42">
        <v>16</v>
      </c>
      <c r="H317" s="42">
        <v>1</v>
      </c>
      <c r="I317" s="42">
        <v>12</v>
      </c>
      <c r="J317" s="42">
        <v>0</v>
      </c>
      <c r="K317" s="42">
        <v>0</v>
      </c>
      <c r="L317" s="42">
        <v>0</v>
      </c>
      <c r="M317" s="43">
        <v>6.2512999999999996</v>
      </c>
      <c r="N317" s="43">
        <v>5.5681000000000003</v>
      </c>
      <c r="O317" s="43">
        <v>6.0156000000000001</v>
      </c>
      <c r="P317" s="43">
        <v>5.3472</v>
      </c>
      <c r="Q317" s="43">
        <v>5.3472</v>
      </c>
      <c r="R317" s="43">
        <v>5.3472</v>
      </c>
    </row>
    <row r="318" spans="1:18" x14ac:dyDescent="0.2">
      <c r="A318" s="42" t="s">
        <v>910</v>
      </c>
      <c r="B318" s="42" t="s">
        <v>911</v>
      </c>
      <c r="C318" s="42" t="s">
        <v>912</v>
      </c>
      <c r="D318" s="43">
        <v>1.4047383996178699</v>
      </c>
      <c r="E318" s="44">
        <v>1.7694634823170699E-3</v>
      </c>
      <c r="F318" s="42" t="s">
        <v>5717</v>
      </c>
      <c r="G318" s="42">
        <v>128</v>
      </c>
      <c r="H318" s="42">
        <v>139</v>
      </c>
      <c r="I318" s="42">
        <v>213</v>
      </c>
      <c r="J318" s="42">
        <v>36</v>
      </c>
      <c r="K318" s="42">
        <v>85</v>
      </c>
      <c r="L318" s="42">
        <v>65</v>
      </c>
      <c r="M318" s="43">
        <v>7.6828000000000003</v>
      </c>
      <c r="N318" s="43">
        <v>7.6890000000000001</v>
      </c>
      <c r="O318" s="43">
        <v>7.859</v>
      </c>
      <c r="P318" s="43">
        <v>6.4574999999999996</v>
      </c>
      <c r="Q318" s="43">
        <v>7.3379000000000003</v>
      </c>
      <c r="R318" s="43">
        <v>6.827</v>
      </c>
    </row>
    <row r="319" spans="1:18" x14ac:dyDescent="0.2">
      <c r="A319" s="42" t="s">
        <v>913</v>
      </c>
      <c r="B319" s="42" t="s">
        <v>914</v>
      </c>
      <c r="C319" s="42" t="s">
        <v>915</v>
      </c>
      <c r="D319" s="43">
        <v>-0.96088561656606497</v>
      </c>
      <c r="E319" s="44">
        <v>1.7945763585575001E-3</v>
      </c>
      <c r="F319" s="42" t="s">
        <v>5718</v>
      </c>
      <c r="G319" s="42">
        <v>168</v>
      </c>
      <c r="H319" s="42">
        <v>178</v>
      </c>
      <c r="I319" s="42">
        <v>261</v>
      </c>
      <c r="J319" s="42">
        <v>508</v>
      </c>
      <c r="K319" s="42">
        <v>311</v>
      </c>
      <c r="L319" s="42">
        <v>497</v>
      </c>
      <c r="M319" s="43">
        <v>7.9550999999999998</v>
      </c>
      <c r="N319" s="43">
        <v>7.9362000000000004</v>
      </c>
      <c r="O319" s="43">
        <v>8.0699000000000005</v>
      </c>
      <c r="P319" s="43">
        <v>8.7647999999999993</v>
      </c>
      <c r="Q319" s="43">
        <v>8.6755999999999993</v>
      </c>
      <c r="R319" s="43">
        <v>8.7642000000000007</v>
      </c>
    </row>
    <row r="320" spans="1:18" x14ac:dyDescent="0.2">
      <c r="A320" s="42" t="s">
        <v>916</v>
      </c>
      <c r="B320" s="42" t="s">
        <v>5721</v>
      </c>
      <c r="C320" s="42" t="s">
        <v>5722</v>
      </c>
      <c r="D320" s="43">
        <v>3.0958164602142002</v>
      </c>
      <c r="E320" s="44">
        <v>1.7945763585575001E-3</v>
      </c>
      <c r="F320" s="42" t="s">
        <v>5717</v>
      </c>
      <c r="G320" s="42">
        <v>45</v>
      </c>
      <c r="H320" s="42">
        <v>37</v>
      </c>
      <c r="I320" s="42">
        <v>68</v>
      </c>
      <c r="J320" s="42">
        <v>0</v>
      </c>
      <c r="K320" s="42">
        <v>16</v>
      </c>
      <c r="L320" s="42">
        <v>0</v>
      </c>
      <c r="M320" s="43">
        <v>6.8231000000000002</v>
      </c>
      <c r="N320" s="43">
        <v>6.6479999999999997</v>
      </c>
      <c r="O320" s="43">
        <v>6.8795000000000002</v>
      </c>
      <c r="P320" s="43">
        <v>5.3472</v>
      </c>
      <c r="Q320" s="43">
        <v>6.2655000000000003</v>
      </c>
      <c r="R320" s="43">
        <v>5.3472</v>
      </c>
    </row>
    <row r="321" spans="1:18" x14ac:dyDescent="0.2">
      <c r="A321" s="42" t="s">
        <v>917</v>
      </c>
      <c r="B321" s="42" t="s">
        <v>918</v>
      </c>
      <c r="C321" s="42" t="s">
        <v>919</v>
      </c>
      <c r="D321" s="43">
        <v>-0.87601716770954696</v>
      </c>
      <c r="E321" s="44">
        <v>1.83609562877587E-3</v>
      </c>
      <c r="F321" s="42" t="s">
        <v>5718</v>
      </c>
      <c r="G321" s="42">
        <v>5136</v>
      </c>
      <c r="H321" s="42">
        <v>3305</v>
      </c>
      <c r="I321" s="42">
        <v>6971</v>
      </c>
      <c r="J321" s="42">
        <v>12775</v>
      </c>
      <c r="K321" s="42">
        <v>6603</v>
      </c>
      <c r="L321" s="42">
        <v>12508</v>
      </c>
      <c r="M321" s="43">
        <v>12.3941</v>
      </c>
      <c r="N321" s="43">
        <v>11.6629</v>
      </c>
      <c r="O321" s="43">
        <v>12.3576</v>
      </c>
      <c r="P321" s="43">
        <v>13.146599999999999</v>
      </c>
      <c r="Q321" s="43">
        <v>12.797700000000001</v>
      </c>
      <c r="R321" s="43">
        <v>13.147</v>
      </c>
    </row>
    <row r="322" spans="1:18" x14ac:dyDescent="0.2">
      <c r="A322" s="42" t="s">
        <v>920</v>
      </c>
      <c r="B322" s="42" t="s">
        <v>921</v>
      </c>
      <c r="C322" s="42" t="s">
        <v>922</v>
      </c>
      <c r="D322" s="43">
        <v>5.0299793237672104</v>
      </c>
      <c r="E322" s="44">
        <v>1.84256912663041E-3</v>
      </c>
      <c r="F322" s="42" t="s">
        <v>5717</v>
      </c>
      <c r="G322" s="42">
        <v>12</v>
      </c>
      <c r="H322" s="42">
        <v>76</v>
      </c>
      <c r="I322" s="42">
        <v>4</v>
      </c>
      <c r="J322" s="42">
        <v>0</v>
      </c>
      <c r="K322" s="42">
        <v>3</v>
      </c>
      <c r="L322" s="42">
        <v>0</v>
      </c>
      <c r="M322" s="43">
        <v>6.1333000000000002</v>
      </c>
      <c r="N322" s="43">
        <v>7.1547000000000001</v>
      </c>
      <c r="O322" s="43">
        <v>5.7354000000000003</v>
      </c>
      <c r="P322" s="43">
        <v>5.3472</v>
      </c>
      <c r="Q322" s="43">
        <v>5.7503000000000002</v>
      </c>
      <c r="R322" s="43">
        <v>5.3472</v>
      </c>
    </row>
    <row r="323" spans="1:18" x14ac:dyDescent="0.2">
      <c r="A323" s="42" t="s">
        <v>923</v>
      </c>
      <c r="B323" s="42" t="s">
        <v>924</v>
      </c>
      <c r="C323" s="42" t="s">
        <v>925</v>
      </c>
      <c r="D323" s="43">
        <v>1.273110103419</v>
      </c>
      <c r="E323" s="44">
        <v>1.84381465025861E-3</v>
      </c>
      <c r="F323" s="42" t="s">
        <v>5717</v>
      </c>
      <c r="G323" s="42">
        <v>106</v>
      </c>
      <c r="H323" s="42">
        <v>92</v>
      </c>
      <c r="I323" s="42">
        <v>123</v>
      </c>
      <c r="J323" s="42">
        <v>47</v>
      </c>
      <c r="K323" s="42">
        <v>31</v>
      </c>
      <c r="L323" s="42">
        <v>73</v>
      </c>
      <c r="M323" s="43">
        <v>7.5054999999999996</v>
      </c>
      <c r="N323" s="43">
        <v>7.3129</v>
      </c>
      <c r="O323" s="43">
        <v>7.3432000000000004</v>
      </c>
      <c r="P323" s="43">
        <v>6.6070000000000002</v>
      </c>
      <c r="Q323" s="43">
        <v>6.6067</v>
      </c>
      <c r="R323" s="43">
        <v>6.9077999999999999</v>
      </c>
    </row>
    <row r="324" spans="1:18" x14ac:dyDescent="0.2">
      <c r="A324" s="42" t="s">
        <v>926</v>
      </c>
      <c r="B324" s="42" t="s">
        <v>5721</v>
      </c>
      <c r="C324" s="42" t="s">
        <v>5722</v>
      </c>
      <c r="D324" s="43">
        <v>2.49879728773778</v>
      </c>
      <c r="E324" s="44">
        <v>1.8879586024565999E-3</v>
      </c>
      <c r="F324" s="42" t="s">
        <v>5717</v>
      </c>
      <c r="G324" s="42">
        <v>41</v>
      </c>
      <c r="H324" s="42">
        <v>76</v>
      </c>
      <c r="I324" s="42">
        <v>40</v>
      </c>
      <c r="J324" s="42">
        <v>17</v>
      </c>
      <c r="K324" s="42">
        <v>8</v>
      </c>
      <c r="L324" s="42">
        <v>7</v>
      </c>
      <c r="M324" s="43">
        <v>6.7610000000000001</v>
      </c>
      <c r="N324" s="43">
        <v>7.1547000000000001</v>
      </c>
      <c r="O324" s="43">
        <v>6.5438999999999998</v>
      </c>
      <c r="P324" s="43">
        <v>6.1199000000000003</v>
      </c>
      <c r="Q324" s="43">
        <v>6.0019</v>
      </c>
      <c r="R324" s="43">
        <v>5.8517999999999999</v>
      </c>
    </row>
    <row r="325" spans="1:18" x14ac:dyDescent="0.2">
      <c r="A325" s="42" t="s">
        <v>927</v>
      </c>
      <c r="B325" s="42" t="s">
        <v>928</v>
      </c>
      <c r="C325" s="42" t="s">
        <v>929</v>
      </c>
      <c r="D325" s="43">
        <v>-1.25072751609279</v>
      </c>
      <c r="E325" s="44">
        <v>1.9103753273814301E-3</v>
      </c>
      <c r="F325" s="42" t="s">
        <v>5718</v>
      </c>
      <c r="G325" s="42">
        <v>169</v>
      </c>
      <c r="H325" s="42">
        <v>135</v>
      </c>
      <c r="I325" s="42">
        <v>205</v>
      </c>
      <c r="J325" s="42">
        <v>558</v>
      </c>
      <c r="K325" s="42">
        <v>423</v>
      </c>
      <c r="L325" s="42">
        <v>336</v>
      </c>
      <c r="M325" s="43">
        <v>7.9612999999999996</v>
      </c>
      <c r="N325" s="43">
        <v>7.6608000000000001</v>
      </c>
      <c r="O325" s="43">
        <v>7.8204000000000002</v>
      </c>
      <c r="P325" s="43">
        <v>8.8778000000000006</v>
      </c>
      <c r="Q325" s="43">
        <v>9.0477000000000007</v>
      </c>
      <c r="R325" s="43">
        <v>8.3114000000000008</v>
      </c>
    </row>
    <row r="326" spans="1:18" x14ac:dyDescent="0.2">
      <c r="A326" s="42" t="s">
        <v>930</v>
      </c>
      <c r="B326" s="42" t="s">
        <v>5721</v>
      </c>
      <c r="C326" s="42" t="s">
        <v>931</v>
      </c>
      <c r="D326" s="43">
        <v>5.7410563918887902</v>
      </c>
      <c r="E326" s="44">
        <v>1.9103753273814301E-3</v>
      </c>
      <c r="F326" s="42" t="s">
        <v>5717</v>
      </c>
      <c r="G326" s="42">
        <v>4</v>
      </c>
      <c r="H326" s="42">
        <v>13</v>
      </c>
      <c r="I326" s="42">
        <v>10</v>
      </c>
      <c r="J326" s="42">
        <v>0</v>
      </c>
      <c r="K326" s="42">
        <v>0</v>
      </c>
      <c r="L326" s="42">
        <v>0</v>
      </c>
      <c r="M326" s="43">
        <v>5.8048000000000002</v>
      </c>
      <c r="N326" s="43">
        <v>6.1348000000000003</v>
      </c>
      <c r="O326" s="43">
        <v>5.9583000000000004</v>
      </c>
      <c r="P326" s="43">
        <v>5.3472</v>
      </c>
      <c r="Q326" s="43">
        <v>5.3472</v>
      </c>
      <c r="R326" s="43">
        <v>5.3472</v>
      </c>
    </row>
    <row r="327" spans="1:18" x14ac:dyDescent="0.2">
      <c r="A327" s="42" t="s">
        <v>932</v>
      </c>
      <c r="B327" s="42" t="s">
        <v>933</v>
      </c>
      <c r="C327" s="42" t="s">
        <v>934</v>
      </c>
      <c r="D327" s="43">
        <v>2.3080323463233601</v>
      </c>
      <c r="E327" s="44">
        <v>1.9809071188451799E-3</v>
      </c>
      <c r="F327" s="42" t="s">
        <v>5717</v>
      </c>
      <c r="G327" s="42">
        <v>687</v>
      </c>
      <c r="H327" s="42">
        <v>388</v>
      </c>
      <c r="I327" s="42">
        <v>576</v>
      </c>
      <c r="J327" s="42">
        <v>94</v>
      </c>
      <c r="K327" s="42">
        <v>81</v>
      </c>
      <c r="L327" s="42">
        <v>211</v>
      </c>
      <c r="M327" s="43">
        <v>9.6228999999999996</v>
      </c>
      <c r="N327" s="43">
        <v>8.8102</v>
      </c>
      <c r="O327" s="43">
        <v>8.9803999999999995</v>
      </c>
      <c r="P327" s="43">
        <v>7.0799000000000003</v>
      </c>
      <c r="Q327" s="43">
        <v>7.2967000000000004</v>
      </c>
      <c r="R327" s="43">
        <v>7.8182999999999998</v>
      </c>
    </row>
    <row r="328" spans="1:18" x14ac:dyDescent="0.2">
      <c r="A328" s="42" t="s">
        <v>935</v>
      </c>
      <c r="B328" s="42" t="s">
        <v>936</v>
      </c>
      <c r="C328" s="42" t="s">
        <v>937</v>
      </c>
      <c r="D328" s="43">
        <v>3.7613990491878599</v>
      </c>
      <c r="E328" s="44">
        <v>1.9809071188451799E-3</v>
      </c>
      <c r="F328" s="42" t="s">
        <v>5717</v>
      </c>
      <c r="G328" s="42">
        <v>8</v>
      </c>
      <c r="H328" s="42">
        <v>17</v>
      </c>
      <c r="I328" s="42">
        <v>24</v>
      </c>
      <c r="J328" s="42">
        <v>0</v>
      </c>
      <c r="K328" s="42">
        <v>0</v>
      </c>
      <c r="L328" s="42">
        <v>4</v>
      </c>
      <c r="M328" s="43">
        <v>5.9916</v>
      </c>
      <c r="N328" s="43">
        <v>6.2445000000000004</v>
      </c>
      <c r="O328" s="43">
        <v>6.2843999999999998</v>
      </c>
      <c r="P328" s="43">
        <v>5.3472</v>
      </c>
      <c r="Q328" s="43">
        <v>5.3472</v>
      </c>
      <c r="R328" s="43">
        <v>5.7294999999999998</v>
      </c>
    </row>
    <row r="329" spans="1:18" x14ac:dyDescent="0.2">
      <c r="A329" s="42" t="s">
        <v>938</v>
      </c>
      <c r="B329" s="42" t="s">
        <v>5721</v>
      </c>
      <c r="C329" s="42" t="s">
        <v>5722</v>
      </c>
      <c r="D329" s="43">
        <v>3.8943894296375698</v>
      </c>
      <c r="E329" s="44">
        <v>1.9809071188451799E-3</v>
      </c>
      <c r="F329" s="42" t="s">
        <v>5717</v>
      </c>
      <c r="G329" s="42">
        <v>13</v>
      </c>
      <c r="H329" s="42">
        <v>33</v>
      </c>
      <c r="I329" s="42">
        <v>29</v>
      </c>
      <c r="J329" s="42">
        <v>0</v>
      </c>
      <c r="K329" s="42">
        <v>5</v>
      </c>
      <c r="L329" s="42">
        <v>0</v>
      </c>
      <c r="M329" s="43">
        <v>6.1646000000000001</v>
      </c>
      <c r="N329" s="43">
        <v>6.5797999999999996</v>
      </c>
      <c r="O329" s="43">
        <v>6.3738000000000001</v>
      </c>
      <c r="P329" s="43">
        <v>5.3472</v>
      </c>
      <c r="Q329" s="43">
        <v>5.8663999999999996</v>
      </c>
      <c r="R329" s="43">
        <v>5.3472</v>
      </c>
    </row>
    <row r="330" spans="1:18" x14ac:dyDescent="0.2">
      <c r="A330" s="42" t="s">
        <v>939</v>
      </c>
      <c r="B330" s="42" t="s">
        <v>940</v>
      </c>
      <c r="C330" s="42" t="s">
        <v>941</v>
      </c>
      <c r="D330" s="43">
        <v>3.0541704777351399</v>
      </c>
      <c r="E330" s="44">
        <v>2.1085193179241602E-3</v>
      </c>
      <c r="F330" s="42" t="s">
        <v>5717</v>
      </c>
      <c r="G330" s="42">
        <v>72</v>
      </c>
      <c r="H330" s="42">
        <v>67</v>
      </c>
      <c r="I330" s="42">
        <v>28</v>
      </c>
      <c r="J330" s="42">
        <v>14</v>
      </c>
      <c r="K330" s="42">
        <v>9</v>
      </c>
      <c r="L330" s="42">
        <v>0</v>
      </c>
      <c r="M330" s="43">
        <v>7.1723999999999997</v>
      </c>
      <c r="N330" s="43">
        <v>7.0559000000000003</v>
      </c>
      <c r="O330" s="43">
        <v>6.3566000000000003</v>
      </c>
      <c r="P330" s="43">
        <v>6.0499000000000001</v>
      </c>
      <c r="Q330" s="43">
        <v>6.0408999999999997</v>
      </c>
      <c r="R330" s="43">
        <v>5.3472</v>
      </c>
    </row>
    <row r="331" spans="1:18" x14ac:dyDescent="0.2">
      <c r="A331" s="42" t="s">
        <v>942</v>
      </c>
      <c r="B331" s="42" t="s">
        <v>943</v>
      </c>
      <c r="C331" s="42" t="s">
        <v>944</v>
      </c>
      <c r="D331" s="43">
        <v>1.2666398696478001</v>
      </c>
      <c r="E331" s="44">
        <v>2.1085193179241602E-3</v>
      </c>
      <c r="F331" s="42" t="s">
        <v>5717</v>
      </c>
      <c r="G331" s="42">
        <v>290</v>
      </c>
      <c r="H331" s="42">
        <v>316</v>
      </c>
      <c r="I331" s="42">
        <v>465</v>
      </c>
      <c r="J331" s="42">
        <v>137</v>
      </c>
      <c r="K331" s="42">
        <v>144</v>
      </c>
      <c r="L331" s="42">
        <v>201</v>
      </c>
      <c r="M331" s="43">
        <v>8.5559999999999992</v>
      </c>
      <c r="N331" s="43">
        <v>8.5672999999999995</v>
      </c>
      <c r="O331" s="43">
        <v>8.7217000000000002</v>
      </c>
      <c r="P331" s="43">
        <v>7.3917000000000002</v>
      </c>
      <c r="Q331" s="43">
        <v>7.8305999999999996</v>
      </c>
      <c r="R331" s="43">
        <v>7.77</v>
      </c>
    </row>
    <row r="332" spans="1:18" x14ac:dyDescent="0.2">
      <c r="A332" s="42" t="s">
        <v>945</v>
      </c>
      <c r="B332" s="42" t="s">
        <v>946</v>
      </c>
      <c r="C332" s="42" t="s">
        <v>947</v>
      </c>
      <c r="D332" s="43">
        <v>-1.1356127890815499</v>
      </c>
      <c r="E332" s="44">
        <v>2.1085193179241602E-3</v>
      </c>
      <c r="F332" s="42" t="s">
        <v>5718</v>
      </c>
      <c r="G332" s="42">
        <v>286</v>
      </c>
      <c r="H332" s="42">
        <v>308</v>
      </c>
      <c r="I332" s="42">
        <v>461</v>
      </c>
      <c r="J332" s="42">
        <v>872</v>
      </c>
      <c r="K332" s="42">
        <v>607</v>
      </c>
      <c r="L332" s="42">
        <v>1095</v>
      </c>
      <c r="M332" s="43">
        <v>8.5398999999999994</v>
      </c>
      <c r="N332" s="43">
        <v>8.5375999999999994</v>
      </c>
      <c r="O332" s="43">
        <v>8.7113999999999994</v>
      </c>
      <c r="P332" s="43">
        <v>9.4356000000000009</v>
      </c>
      <c r="Q332" s="43">
        <v>9.5043000000000006</v>
      </c>
      <c r="R332" s="43">
        <v>9.7590000000000003</v>
      </c>
    </row>
    <row r="333" spans="1:18" x14ac:dyDescent="0.2">
      <c r="A333" s="42" t="s">
        <v>948</v>
      </c>
      <c r="B333" s="42" t="s">
        <v>949</v>
      </c>
      <c r="C333" s="42" t="s">
        <v>950</v>
      </c>
      <c r="D333" s="43">
        <v>0.71300200109886303</v>
      </c>
      <c r="E333" s="44">
        <v>2.1173820651176601E-3</v>
      </c>
      <c r="F333" s="42" t="s">
        <v>5717</v>
      </c>
      <c r="G333" s="42">
        <v>2340</v>
      </c>
      <c r="H333" s="42">
        <v>1988</v>
      </c>
      <c r="I333" s="42">
        <v>2807</v>
      </c>
      <c r="J333" s="42">
        <v>1788</v>
      </c>
      <c r="K333" s="42">
        <v>1367</v>
      </c>
      <c r="L333" s="42">
        <v>1655</v>
      </c>
      <c r="M333" s="43">
        <v>11.285500000000001</v>
      </c>
      <c r="N333" s="43">
        <v>10.952999999999999</v>
      </c>
      <c r="O333" s="43">
        <v>11.0777</v>
      </c>
      <c r="P333" s="43">
        <v>10.385899999999999</v>
      </c>
      <c r="Q333" s="43">
        <v>10.586499999999999</v>
      </c>
      <c r="R333" s="43">
        <v>10.3101</v>
      </c>
    </row>
    <row r="334" spans="1:18" x14ac:dyDescent="0.2">
      <c r="A334" s="42" t="s">
        <v>951</v>
      </c>
      <c r="B334" s="42" t="s">
        <v>952</v>
      </c>
      <c r="C334" s="42" t="s">
        <v>953</v>
      </c>
      <c r="D334" s="43">
        <v>-1.2255054925094899</v>
      </c>
      <c r="E334" s="44">
        <v>2.11800986956893E-3</v>
      </c>
      <c r="F334" s="42" t="s">
        <v>5718</v>
      </c>
      <c r="G334" s="42">
        <v>313</v>
      </c>
      <c r="H334" s="42">
        <v>311</v>
      </c>
      <c r="I334" s="42">
        <v>440</v>
      </c>
      <c r="J334" s="42">
        <v>946</v>
      </c>
      <c r="K334" s="42">
        <v>754</v>
      </c>
      <c r="L334" s="42">
        <v>1037</v>
      </c>
      <c r="M334" s="43">
        <v>8.6452000000000009</v>
      </c>
      <c r="N334" s="43">
        <v>8.5488</v>
      </c>
      <c r="O334" s="43">
        <v>8.6562000000000001</v>
      </c>
      <c r="P334" s="43">
        <v>9.5404999999999998</v>
      </c>
      <c r="Q334" s="43">
        <v>9.7867999999999995</v>
      </c>
      <c r="R334" s="43">
        <v>9.6876999999999995</v>
      </c>
    </row>
    <row r="335" spans="1:18" x14ac:dyDescent="0.2">
      <c r="A335" s="42" t="s">
        <v>954</v>
      </c>
      <c r="B335" s="42" t="s">
        <v>955</v>
      </c>
      <c r="C335" s="42" t="s">
        <v>956</v>
      </c>
      <c r="D335" s="43">
        <v>-1.9151991702062801</v>
      </c>
      <c r="E335" s="44">
        <v>2.15838030683355E-3</v>
      </c>
      <c r="F335" s="42" t="s">
        <v>5718</v>
      </c>
      <c r="G335" s="42">
        <v>63</v>
      </c>
      <c r="H335" s="42">
        <v>22</v>
      </c>
      <c r="I335" s="42">
        <v>90</v>
      </c>
      <c r="J335" s="42">
        <v>330</v>
      </c>
      <c r="K335" s="42">
        <v>84</v>
      </c>
      <c r="L335" s="42">
        <v>354</v>
      </c>
      <c r="M335" s="43">
        <v>7.0670000000000002</v>
      </c>
      <c r="N335" s="43">
        <v>6.3634000000000004</v>
      </c>
      <c r="O335" s="43">
        <v>7.0868000000000002</v>
      </c>
      <c r="P335" s="43">
        <v>8.2676999999999996</v>
      </c>
      <c r="Q335" s="43">
        <v>7.3277000000000001</v>
      </c>
      <c r="R335" s="43">
        <v>8.3698999999999995</v>
      </c>
    </row>
    <row r="336" spans="1:18" x14ac:dyDescent="0.2">
      <c r="A336" s="42" t="s">
        <v>957</v>
      </c>
      <c r="B336" s="42" t="s">
        <v>958</v>
      </c>
      <c r="C336" s="42" t="s">
        <v>959</v>
      </c>
      <c r="D336" s="43">
        <v>4.4889983055706297</v>
      </c>
      <c r="E336" s="44">
        <v>2.1611979447178401E-3</v>
      </c>
      <c r="F336" s="42" t="s">
        <v>5717</v>
      </c>
      <c r="G336" s="42">
        <v>12</v>
      </c>
      <c r="H336" s="42">
        <v>18</v>
      </c>
      <c r="I336" s="42">
        <v>89</v>
      </c>
      <c r="J336" s="42">
        <v>2</v>
      </c>
      <c r="K336" s="42">
        <v>3</v>
      </c>
      <c r="L336" s="42">
        <v>0</v>
      </c>
      <c r="M336" s="43">
        <v>6.1333000000000002</v>
      </c>
      <c r="N336" s="43">
        <v>6.2697000000000003</v>
      </c>
      <c r="O336" s="43">
        <v>7.0781000000000001</v>
      </c>
      <c r="P336" s="43">
        <v>5.6150000000000002</v>
      </c>
      <c r="Q336" s="43">
        <v>5.7503000000000002</v>
      </c>
      <c r="R336" s="43">
        <v>5.3472</v>
      </c>
    </row>
    <row r="337" spans="1:18" x14ac:dyDescent="0.2">
      <c r="A337" s="42" t="s">
        <v>960</v>
      </c>
      <c r="B337" s="42" t="s">
        <v>961</v>
      </c>
      <c r="C337" s="42" t="s">
        <v>962</v>
      </c>
      <c r="D337" s="43">
        <v>-0.77598254720327398</v>
      </c>
      <c r="E337" s="44">
        <v>2.1611979447178401E-3</v>
      </c>
      <c r="F337" s="42" t="s">
        <v>5718</v>
      </c>
      <c r="G337" s="42">
        <v>986</v>
      </c>
      <c r="H337" s="42">
        <v>1291</v>
      </c>
      <c r="I337" s="42">
        <v>1834</v>
      </c>
      <c r="J337" s="42">
        <v>2712</v>
      </c>
      <c r="K337" s="42">
        <v>2166</v>
      </c>
      <c r="L337" s="42">
        <v>2745</v>
      </c>
      <c r="M337" s="43">
        <v>10.100300000000001</v>
      </c>
      <c r="N337" s="43">
        <v>10.361000000000001</v>
      </c>
      <c r="O337" s="43">
        <v>10.4915</v>
      </c>
      <c r="P337" s="43">
        <v>10.9574</v>
      </c>
      <c r="Q337" s="43">
        <v>11.2227</v>
      </c>
      <c r="R337" s="43">
        <v>11.0038</v>
      </c>
    </row>
    <row r="338" spans="1:18" x14ac:dyDescent="0.2">
      <c r="A338" s="42" t="s">
        <v>963</v>
      </c>
      <c r="B338" s="42" t="s">
        <v>5721</v>
      </c>
      <c r="C338" s="42" t="s">
        <v>5722</v>
      </c>
      <c r="D338" s="43">
        <v>2.2815948958570198</v>
      </c>
      <c r="E338" s="44">
        <v>2.1920924607327602E-3</v>
      </c>
      <c r="F338" s="42" t="s">
        <v>5717</v>
      </c>
      <c r="G338" s="42">
        <v>89</v>
      </c>
      <c r="H338" s="42">
        <v>118</v>
      </c>
      <c r="I338" s="42">
        <v>115</v>
      </c>
      <c r="J338" s="42">
        <v>8</v>
      </c>
      <c r="K338" s="42">
        <v>27</v>
      </c>
      <c r="L338" s="42">
        <v>36</v>
      </c>
      <c r="M338" s="43">
        <v>7.3498999999999999</v>
      </c>
      <c r="N338" s="43">
        <v>7.5340999999999996</v>
      </c>
      <c r="O338" s="43">
        <v>7.2857000000000003</v>
      </c>
      <c r="P338" s="43">
        <v>5.8806000000000003</v>
      </c>
      <c r="Q338" s="43">
        <v>6.5271999999999997</v>
      </c>
      <c r="R338" s="43">
        <v>6.4688999999999997</v>
      </c>
    </row>
    <row r="339" spans="1:18" x14ac:dyDescent="0.2">
      <c r="A339" s="42" t="s">
        <v>964</v>
      </c>
      <c r="B339" s="42" t="s">
        <v>965</v>
      </c>
      <c r="C339" s="42" t="s">
        <v>966</v>
      </c>
      <c r="D339" s="43">
        <v>0.86462479537997206</v>
      </c>
      <c r="E339" s="44">
        <v>2.1999531829034E-3</v>
      </c>
      <c r="F339" s="42" t="s">
        <v>5717</v>
      </c>
      <c r="G339" s="42">
        <v>1724</v>
      </c>
      <c r="H339" s="42">
        <v>1467</v>
      </c>
      <c r="I339" s="42">
        <v>2310</v>
      </c>
      <c r="J339" s="42">
        <v>1334</v>
      </c>
      <c r="K339" s="42">
        <v>1044</v>
      </c>
      <c r="L339" s="42">
        <v>890</v>
      </c>
      <c r="M339" s="43">
        <v>10.8612</v>
      </c>
      <c r="N339" s="43">
        <v>10.5349</v>
      </c>
      <c r="O339" s="43">
        <v>10.8079</v>
      </c>
      <c r="P339" s="43">
        <v>9.9917999999999996</v>
      </c>
      <c r="Q339" s="43">
        <v>10.2203</v>
      </c>
      <c r="R339" s="43">
        <v>9.4893000000000001</v>
      </c>
    </row>
    <row r="340" spans="1:18" x14ac:dyDescent="0.2">
      <c r="A340" s="42" t="s">
        <v>967</v>
      </c>
      <c r="B340" s="42" t="s">
        <v>5721</v>
      </c>
      <c r="C340" s="42" t="s">
        <v>5722</v>
      </c>
      <c r="D340" s="43">
        <v>-1.3422652084445701</v>
      </c>
      <c r="E340" s="44">
        <v>2.20296599001737E-3</v>
      </c>
      <c r="F340" s="42" t="s">
        <v>5718</v>
      </c>
      <c r="G340" s="42">
        <v>297</v>
      </c>
      <c r="H340" s="42">
        <v>357</v>
      </c>
      <c r="I340" s="42">
        <v>514</v>
      </c>
      <c r="J340" s="42">
        <v>1397</v>
      </c>
      <c r="K340" s="42">
        <v>707</v>
      </c>
      <c r="L340" s="42">
        <v>1215</v>
      </c>
      <c r="M340" s="43">
        <v>8.5837000000000003</v>
      </c>
      <c r="N340" s="43">
        <v>8.7106999999999992</v>
      </c>
      <c r="O340" s="43">
        <v>8.8416999999999994</v>
      </c>
      <c r="P340" s="43">
        <v>10.0534</v>
      </c>
      <c r="Q340" s="43">
        <v>9.7024000000000008</v>
      </c>
      <c r="R340" s="43">
        <v>9.8961000000000006</v>
      </c>
    </row>
    <row r="341" spans="1:18" x14ac:dyDescent="0.2">
      <c r="A341" s="42" t="s">
        <v>96</v>
      </c>
      <c r="B341" s="42" t="s">
        <v>97</v>
      </c>
      <c r="C341" s="42" t="s">
        <v>968</v>
      </c>
      <c r="D341" s="43">
        <v>-0.79191917521849997</v>
      </c>
      <c r="E341" s="44">
        <v>2.2032131555582502E-3</v>
      </c>
      <c r="F341" s="42" t="s">
        <v>5718</v>
      </c>
      <c r="G341" s="42">
        <v>170</v>
      </c>
      <c r="H341" s="42">
        <v>307</v>
      </c>
      <c r="I341" s="42">
        <v>333</v>
      </c>
      <c r="J341" s="42">
        <v>550</v>
      </c>
      <c r="K341" s="42">
        <v>382</v>
      </c>
      <c r="L341" s="42">
        <v>622</v>
      </c>
      <c r="M341" s="43">
        <v>7.9673999999999996</v>
      </c>
      <c r="N341" s="43">
        <v>8.5337999999999994</v>
      </c>
      <c r="O341" s="43">
        <v>8.3359000000000005</v>
      </c>
      <c r="P341" s="43">
        <v>8.8604000000000003</v>
      </c>
      <c r="Q341" s="43">
        <v>8.9224999999999994</v>
      </c>
      <c r="R341" s="43">
        <v>9.0368999999999993</v>
      </c>
    </row>
    <row r="342" spans="1:18" x14ac:dyDescent="0.2">
      <c r="A342" s="42" t="s">
        <v>969</v>
      </c>
      <c r="B342" s="42" t="s">
        <v>970</v>
      </c>
      <c r="C342" s="42" t="s">
        <v>971</v>
      </c>
      <c r="D342" s="43">
        <v>5.7409128721274598</v>
      </c>
      <c r="E342" s="44">
        <v>2.2032131555582502E-3</v>
      </c>
      <c r="F342" s="42" t="s">
        <v>5717</v>
      </c>
      <c r="G342" s="42">
        <v>4</v>
      </c>
      <c r="H342" s="42">
        <v>13</v>
      </c>
      <c r="I342" s="42">
        <v>10</v>
      </c>
      <c r="J342" s="42">
        <v>0</v>
      </c>
      <c r="K342" s="42">
        <v>0</v>
      </c>
      <c r="L342" s="42">
        <v>0</v>
      </c>
      <c r="M342" s="43">
        <v>5.8048000000000002</v>
      </c>
      <c r="N342" s="43">
        <v>6.1348000000000003</v>
      </c>
      <c r="O342" s="43">
        <v>5.9583000000000004</v>
      </c>
      <c r="P342" s="43">
        <v>5.3472</v>
      </c>
      <c r="Q342" s="43">
        <v>5.3472</v>
      </c>
      <c r="R342" s="43">
        <v>5.3472</v>
      </c>
    </row>
    <row r="343" spans="1:18" x14ac:dyDescent="0.2">
      <c r="A343" s="42" t="s">
        <v>972</v>
      </c>
      <c r="B343" s="42" t="s">
        <v>5721</v>
      </c>
      <c r="C343" s="42" t="s">
        <v>5722</v>
      </c>
      <c r="D343" s="43">
        <v>3.7290539190468102</v>
      </c>
      <c r="E343" s="44">
        <v>2.2032131555582502E-3</v>
      </c>
      <c r="F343" s="42" t="s">
        <v>5717</v>
      </c>
      <c r="G343" s="42">
        <v>48</v>
      </c>
      <c r="H343" s="42">
        <v>32</v>
      </c>
      <c r="I343" s="42">
        <v>64</v>
      </c>
      <c r="J343" s="42">
        <v>0</v>
      </c>
      <c r="K343" s="42">
        <v>10</v>
      </c>
      <c r="L343" s="42">
        <v>0</v>
      </c>
      <c r="M343" s="43">
        <v>6.8674999999999997</v>
      </c>
      <c r="N343" s="43">
        <v>6.5621</v>
      </c>
      <c r="O343" s="43">
        <v>6.8375000000000004</v>
      </c>
      <c r="P343" s="43">
        <v>5.3472</v>
      </c>
      <c r="Q343" s="43">
        <v>6.0777000000000001</v>
      </c>
      <c r="R343" s="43">
        <v>5.3472</v>
      </c>
    </row>
    <row r="344" spans="1:18" x14ac:dyDescent="0.2">
      <c r="A344" s="42" t="s">
        <v>973</v>
      </c>
      <c r="B344" s="42" t="s">
        <v>5721</v>
      </c>
      <c r="C344" s="42" t="s">
        <v>5722</v>
      </c>
      <c r="D344" s="43">
        <v>-1.0393117719296401</v>
      </c>
      <c r="E344" s="44">
        <v>2.2032131555582502E-3</v>
      </c>
      <c r="F344" s="42" t="s">
        <v>5718</v>
      </c>
      <c r="G344" s="42">
        <v>851</v>
      </c>
      <c r="H344" s="42">
        <v>791</v>
      </c>
      <c r="I344" s="42">
        <v>1219</v>
      </c>
      <c r="J344" s="42">
        <v>2676</v>
      </c>
      <c r="K344" s="42">
        <v>1065</v>
      </c>
      <c r="L344" s="42">
        <v>3058</v>
      </c>
      <c r="M344" s="43">
        <v>9.9040999999999997</v>
      </c>
      <c r="N344" s="43">
        <v>9.7075999999999993</v>
      </c>
      <c r="O344" s="43">
        <v>9.9414999999999996</v>
      </c>
      <c r="P344" s="43">
        <v>10.9389</v>
      </c>
      <c r="Q344" s="43">
        <v>10.247199999999999</v>
      </c>
      <c r="R344" s="43">
        <v>11.1538</v>
      </c>
    </row>
    <row r="345" spans="1:18" x14ac:dyDescent="0.2">
      <c r="A345" s="42" t="s">
        <v>974</v>
      </c>
      <c r="B345" s="42" t="s">
        <v>975</v>
      </c>
      <c r="C345" s="42" t="s">
        <v>976</v>
      </c>
      <c r="D345" s="43">
        <v>2.41982740632174</v>
      </c>
      <c r="E345" s="44">
        <v>2.2243387463937898E-3</v>
      </c>
      <c r="F345" s="42" t="s">
        <v>5717</v>
      </c>
      <c r="G345" s="42">
        <v>331</v>
      </c>
      <c r="H345" s="42">
        <v>370</v>
      </c>
      <c r="I345" s="42">
        <v>268</v>
      </c>
      <c r="J345" s="42">
        <v>61</v>
      </c>
      <c r="K345" s="42">
        <v>40</v>
      </c>
      <c r="L345" s="42">
        <v>113</v>
      </c>
      <c r="M345" s="43">
        <v>8.7112999999999996</v>
      </c>
      <c r="N345" s="43">
        <v>8.7532999999999994</v>
      </c>
      <c r="O345" s="43">
        <v>8.0981000000000005</v>
      </c>
      <c r="P345" s="43">
        <v>6.7701000000000002</v>
      </c>
      <c r="Q345" s="43">
        <v>6.7659000000000002</v>
      </c>
      <c r="R345" s="43">
        <v>7.2450999999999999</v>
      </c>
    </row>
    <row r="346" spans="1:18" x14ac:dyDescent="0.2">
      <c r="A346" s="42" t="s">
        <v>977</v>
      </c>
      <c r="B346" s="42" t="s">
        <v>978</v>
      </c>
      <c r="C346" s="42" t="s">
        <v>979</v>
      </c>
      <c r="D346" s="43">
        <v>5.8762361466491502</v>
      </c>
      <c r="E346" s="44">
        <v>2.2693388560916E-3</v>
      </c>
      <c r="F346" s="42" t="s">
        <v>5717</v>
      </c>
      <c r="G346" s="42">
        <v>12</v>
      </c>
      <c r="H346" s="42">
        <v>7</v>
      </c>
      <c r="I346" s="42">
        <v>10</v>
      </c>
      <c r="J346" s="42">
        <v>0</v>
      </c>
      <c r="K346" s="42">
        <v>0</v>
      </c>
      <c r="L346" s="42">
        <v>0</v>
      </c>
      <c r="M346" s="43">
        <v>6.1333000000000002</v>
      </c>
      <c r="N346" s="43">
        <v>5.9283999999999999</v>
      </c>
      <c r="O346" s="43">
        <v>5.9583000000000004</v>
      </c>
      <c r="P346" s="43">
        <v>5.3472</v>
      </c>
      <c r="Q346" s="43">
        <v>5.3472</v>
      </c>
      <c r="R346" s="43">
        <v>5.3472</v>
      </c>
    </row>
    <row r="347" spans="1:18" x14ac:dyDescent="0.2">
      <c r="A347" s="42" t="s">
        <v>980</v>
      </c>
      <c r="B347" s="42" t="s">
        <v>981</v>
      </c>
      <c r="C347" s="42" t="s">
        <v>982</v>
      </c>
      <c r="D347" s="43">
        <v>1.2287890476099499</v>
      </c>
      <c r="E347" s="44">
        <v>2.2693388560916E-3</v>
      </c>
      <c r="F347" s="42" t="s">
        <v>5717</v>
      </c>
      <c r="G347" s="42">
        <v>360</v>
      </c>
      <c r="H347" s="42">
        <v>277</v>
      </c>
      <c r="I347" s="42">
        <v>341</v>
      </c>
      <c r="J347" s="42">
        <v>162</v>
      </c>
      <c r="K347" s="42">
        <v>172</v>
      </c>
      <c r="L347" s="42">
        <v>117</v>
      </c>
      <c r="M347" s="43">
        <v>8.8117000000000001</v>
      </c>
      <c r="N347" s="43">
        <v>8.4159000000000006</v>
      </c>
      <c r="O347" s="43">
        <v>8.3626000000000005</v>
      </c>
      <c r="P347" s="43">
        <v>7.5430000000000001</v>
      </c>
      <c r="Q347" s="43">
        <v>8.0131999999999994</v>
      </c>
      <c r="R347" s="43">
        <v>7.2742000000000004</v>
      </c>
    </row>
    <row r="348" spans="1:18" x14ac:dyDescent="0.2">
      <c r="A348" s="42" t="s">
        <v>983</v>
      </c>
      <c r="B348" s="42" t="s">
        <v>984</v>
      </c>
      <c r="C348" s="42" t="s">
        <v>985</v>
      </c>
      <c r="D348" s="43">
        <v>0.95883727537600805</v>
      </c>
      <c r="E348" s="44">
        <v>2.3093015511900798E-3</v>
      </c>
      <c r="F348" s="42" t="s">
        <v>5717</v>
      </c>
      <c r="G348" s="42">
        <v>495</v>
      </c>
      <c r="H348" s="42">
        <v>659</v>
      </c>
      <c r="I348" s="42">
        <v>718</v>
      </c>
      <c r="J348" s="42">
        <v>459</v>
      </c>
      <c r="K348" s="42">
        <v>259</v>
      </c>
      <c r="L348" s="42">
        <v>364</v>
      </c>
      <c r="M348" s="43">
        <v>9.2035</v>
      </c>
      <c r="N348" s="43">
        <v>9.4705999999999992</v>
      </c>
      <c r="O348" s="43">
        <v>9.2547999999999995</v>
      </c>
      <c r="P348" s="43">
        <v>8.6445000000000007</v>
      </c>
      <c r="Q348" s="43">
        <v>8.4627999999999997</v>
      </c>
      <c r="R348" s="43">
        <v>8.4013000000000009</v>
      </c>
    </row>
    <row r="349" spans="1:18" x14ac:dyDescent="0.2">
      <c r="A349" s="42" t="s">
        <v>986</v>
      </c>
      <c r="B349" s="42" t="s">
        <v>987</v>
      </c>
      <c r="C349" s="42" t="s">
        <v>988</v>
      </c>
      <c r="D349" s="43">
        <v>-0.61562703514331096</v>
      </c>
      <c r="E349" s="44">
        <v>2.3207854693565802E-3</v>
      </c>
      <c r="F349" s="42" t="s">
        <v>5718</v>
      </c>
      <c r="G349" s="42">
        <v>283</v>
      </c>
      <c r="H349" s="42">
        <v>448</v>
      </c>
      <c r="I349" s="42">
        <v>417</v>
      </c>
      <c r="J349" s="42">
        <v>727</v>
      </c>
      <c r="K349" s="42">
        <v>496</v>
      </c>
      <c r="L349" s="42">
        <v>747</v>
      </c>
      <c r="M349" s="43">
        <v>8.5276999999999994</v>
      </c>
      <c r="N349" s="43">
        <v>8.9849999999999994</v>
      </c>
      <c r="O349" s="43">
        <v>8.5932999999999993</v>
      </c>
      <c r="P349" s="43">
        <v>9.2047000000000008</v>
      </c>
      <c r="Q349" s="43">
        <v>9.2466000000000008</v>
      </c>
      <c r="R349" s="43">
        <v>9.2658000000000005</v>
      </c>
    </row>
    <row r="350" spans="1:18" x14ac:dyDescent="0.2">
      <c r="A350" s="42" t="s">
        <v>989</v>
      </c>
      <c r="B350" s="42" t="s">
        <v>990</v>
      </c>
      <c r="C350" s="42" t="s">
        <v>991</v>
      </c>
      <c r="D350" s="43">
        <v>1.31756519753866</v>
      </c>
      <c r="E350" s="44">
        <v>2.3207854693565802E-3</v>
      </c>
      <c r="F350" s="42" t="s">
        <v>5717</v>
      </c>
      <c r="G350" s="42">
        <v>158</v>
      </c>
      <c r="H350" s="42">
        <v>148</v>
      </c>
      <c r="I350" s="42">
        <v>138</v>
      </c>
      <c r="J350" s="42">
        <v>120</v>
      </c>
      <c r="K350" s="42">
        <v>44</v>
      </c>
      <c r="L350" s="42">
        <v>43</v>
      </c>
      <c r="M350" s="43">
        <v>7.8920000000000003</v>
      </c>
      <c r="N350" s="43">
        <v>7.7502000000000004</v>
      </c>
      <c r="O350" s="43">
        <v>7.4444999999999997</v>
      </c>
      <c r="P350" s="43">
        <v>7.2774999999999999</v>
      </c>
      <c r="Q350" s="43">
        <v>6.8297999999999996</v>
      </c>
      <c r="R350" s="43">
        <v>6.5674999999999999</v>
      </c>
    </row>
    <row r="351" spans="1:18" x14ac:dyDescent="0.2">
      <c r="A351" s="42" t="s">
        <v>992</v>
      </c>
      <c r="B351" s="42" t="s">
        <v>993</v>
      </c>
      <c r="C351" s="42" t="s">
        <v>994</v>
      </c>
      <c r="D351" s="43">
        <v>-1.2850893170341799</v>
      </c>
      <c r="E351" s="44">
        <v>2.3207854693565802E-3</v>
      </c>
      <c r="F351" s="42" t="s">
        <v>5718</v>
      </c>
      <c r="G351" s="42">
        <v>421</v>
      </c>
      <c r="H351" s="42">
        <v>309</v>
      </c>
      <c r="I351" s="42">
        <v>444</v>
      </c>
      <c r="J351" s="42">
        <v>1072</v>
      </c>
      <c r="K351" s="42">
        <v>443</v>
      </c>
      <c r="L351" s="42">
        <v>1881</v>
      </c>
      <c r="M351" s="43">
        <v>9.0022000000000002</v>
      </c>
      <c r="N351" s="43">
        <v>8.5412999999999997</v>
      </c>
      <c r="O351" s="43">
        <v>8.6669</v>
      </c>
      <c r="P351" s="43">
        <v>9.7030999999999992</v>
      </c>
      <c r="Q351" s="43">
        <v>9.1050000000000004</v>
      </c>
      <c r="R351" s="43">
        <v>10.4839</v>
      </c>
    </row>
    <row r="352" spans="1:18" x14ac:dyDescent="0.2">
      <c r="A352" s="42" t="s">
        <v>995</v>
      </c>
      <c r="B352" s="42" t="s">
        <v>5721</v>
      </c>
      <c r="C352" s="42" t="s">
        <v>5722</v>
      </c>
      <c r="D352" s="43">
        <v>3.9094793819617601</v>
      </c>
      <c r="E352" s="44">
        <v>2.3207854693565802E-3</v>
      </c>
      <c r="F352" s="42" t="s">
        <v>5717</v>
      </c>
      <c r="G352" s="42">
        <v>14</v>
      </c>
      <c r="H352" s="42">
        <v>39</v>
      </c>
      <c r="I352" s="42">
        <v>26</v>
      </c>
      <c r="J352" s="42">
        <v>3</v>
      </c>
      <c r="K352" s="42">
        <v>1</v>
      </c>
      <c r="L352" s="42">
        <v>2</v>
      </c>
      <c r="M352" s="43">
        <v>6.1946000000000003</v>
      </c>
      <c r="N352" s="43">
        <v>6.6803999999999997</v>
      </c>
      <c r="O352" s="43">
        <v>6.3212999999999999</v>
      </c>
      <c r="P352" s="43">
        <v>5.6749999999999998</v>
      </c>
      <c r="Q352" s="43">
        <v>5.5804</v>
      </c>
      <c r="R352" s="43">
        <v>5.6178999999999997</v>
      </c>
    </row>
    <row r="353" spans="1:18" x14ac:dyDescent="0.2">
      <c r="A353" s="42" t="s">
        <v>996</v>
      </c>
      <c r="B353" s="42" t="s">
        <v>997</v>
      </c>
      <c r="C353" s="42" t="s">
        <v>998</v>
      </c>
      <c r="D353" s="43">
        <v>5.6677896242528396</v>
      </c>
      <c r="E353" s="44">
        <v>2.3313723337170301E-3</v>
      </c>
      <c r="F353" s="42" t="s">
        <v>5717</v>
      </c>
      <c r="G353" s="42">
        <v>12</v>
      </c>
      <c r="H353" s="42">
        <v>14</v>
      </c>
      <c r="I353" s="42">
        <v>25</v>
      </c>
      <c r="J353" s="42">
        <v>0</v>
      </c>
      <c r="K353" s="42">
        <v>1</v>
      </c>
      <c r="L353" s="42">
        <v>0</v>
      </c>
      <c r="M353" s="43">
        <v>6.1333000000000002</v>
      </c>
      <c r="N353" s="43">
        <v>6.1638000000000002</v>
      </c>
      <c r="O353" s="43">
        <v>6.3029999999999999</v>
      </c>
      <c r="P353" s="43">
        <v>5.3472</v>
      </c>
      <c r="Q353" s="43">
        <v>5.5804</v>
      </c>
      <c r="R353" s="43">
        <v>5.3472</v>
      </c>
    </row>
    <row r="354" spans="1:18" x14ac:dyDescent="0.2">
      <c r="A354" s="42" t="s">
        <v>999</v>
      </c>
      <c r="B354" s="42" t="s">
        <v>5721</v>
      </c>
      <c r="C354" s="42" t="s">
        <v>5722</v>
      </c>
      <c r="D354" s="43">
        <v>-2.23024227221886</v>
      </c>
      <c r="E354" s="44">
        <v>2.3561833863216699E-3</v>
      </c>
      <c r="F354" s="42" t="s">
        <v>5718</v>
      </c>
      <c r="G354" s="42">
        <v>7</v>
      </c>
      <c r="H354" s="42">
        <v>8</v>
      </c>
      <c r="I354" s="42">
        <v>8</v>
      </c>
      <c r="J354" s="42">
        <v>73</v>
      </c>
      <c r="K354" s="42">
        <v>17</v>
      </c>
      <c r="L354" s="42">
        <v>37</v>
      </c>
      <c r="M354" s="43">
        <v>5.9505999999999997</v>
      </c>
      <c r="N354" s="43">
        <v>5.9679000000000002</v>
      </c>
      <c r="O354" s="43">
        <v>5.8944999999999999</v>
      </c>
      <c r="P354" s="43">
        <v>6.8926999999999996</v>
      </c>
      <c r="Q354" s="43">
        <v>6.2927999999999997</v>
      </c>
      <c r="R354" s="43">
        <v>6.4836</v>
      </c>
    </row>
    <row r="355" spans="1:18" x14ac:dyDescent="0.2">
      <c r="A355" s="42" t="s">
        <v>1000</v>
      </c>
      <c r="B355" s="42" t="s">
        <v>1001</v>
      </c>
      <c r="C355" s="42" t="s">
        <v>1002</v>
      </c>
      <c r="D355" s="43">
        <v>0.64914561832892304</v>
      </c>
      <c r="E355" s="44">
        <v>2.4168461209965802E-3</v>
      </c>
      <c r="F355" s="42" t="s">
        <v>5717</v>
      </c>
      <c r="G355" s="42">
        <v>685</v>
      </c>
      <c r="H355" s="42">
        <v>522</v>
      </c>
      <c r="I355" s="42">
        <v>652</v>
      </c>
      <c r="J355" s="42">
        <v>577</v>
      </c>
      <c r="K355" s="42">
        <v>298</v>
      </c>
      <c r="L355" s="42">
        <v>487</v>
      </c>
      <c r="M355" s="43">
        <v>9.6190999999999995</v>
      </c>
      <c r="N355" s="43">
        <v>9.1746999999999996</v>
      </c>
      <c r="O355" s="43">
        <v>9.1338000000000008</v>
      </c>
      <c r="P355" s="43">
        <v>8.9185999999999996</v>
      </c>
      <c r="Q355" s="43">
        <v>8.6252999999999993</v>
      </c>
      <c r="R355" s="43">
        <v>8.7399000000000004</v>
      </c>
    </row>
    <row r="356" spans="1:18" x14ac:dyDescent="0.2">
      <c r="A356" s="42" t="s">
        <v>1003</v>
      </c>
      <c r="B356" s="42" t="s">
        <v>1004</v>
      </c>
      <c r="C356" s="42" t="s">
        <v>1005</v>
      </c>
      <c r="D356" s="43">
        <v>-1.3397865007429499</v>
      </c>
      <c r="E356" s="44">
        <v>2.4449054044954001E-3</v>
      </c>
      <c r="F356" s="42" t="s">
        <v>5718</v>
      </c>
      <c r="G356" s="42">
        <v>114</v>
      </c>
      <c r="H356" s="42">
        <v>75</v>
      </c>
      <c r="I356" s="42">
        <v>103</v>
      </c>
      <c r="J356" s="42">
        <v>468</v>
      </c>
      <c r="K356" s="42">
        <v>168</v>
      </c>
      <c r="L356" s="42">
        <v>225</v>
      </c>
      <c r="M356" s="43">
        <v>7.5728</v>
      </c>
      <c r="N356" s="43">
        <v>7.1440999999999999</v>
      </c>
      <c r="O356" s="43">
        <v>7.1942000000000004</v>
      </c>
      <c r="P356" s="43">
        <v>8.6672999999999991</v>
      </c>
      <c r="Q356" s="43">
        <v>7.9885999999999999</v>
      </c>
      <c r="R356" s="43">
        <v>7.8832000000000004</v>
      </c>
    </row>
    <row r="357" spans="1:18" x14ac:dyDescent="0.2">
      <c r="A357" s="42" t="s">
        <v>1006</v>
      </c>
      <c r="B357" s="42" t="s">
        <v>5721</v>
      </c>
      <c r="C357" s="42" t="s">
        <v>5722</v>
      </c>
      <c r="D357" s="43">
        <v>0.89837052866517597</v>
      </c>
      <c r="E357" s="44">
        <v>2.47922301457862E-3</v>
      </c>
      <c r="F357" s="42" t="s">
        <v>5717</v>
      </c>
      <c r="G357" s="42">
        <v>229</v>
      </c>
      <c r="H357" s="42">
        <v>253</v>
      </c>
      <c r="I357" s="42">
        <v>353</v>
      </c>
      <c r="J357" s="42">
        <v>208</v>
      </c>
      <c r="K357" s="42">
        <v>101</v>
      </c>
      <c r="L357" s="42">
        <v>197</v>
      </c>
      <c r="M357" s="43">
        <v>8.2876999999999992</v>
      </c>
      <c r="N357" s="43">
        <v>8.3139000000000003</v>
      </c>
      <c r="O357" s="43">
        <v>8.4016000000000002</v>
      </c>
      <c r="P357" s="43">
        <v>7.7827999999999999</v>
      </c>
      <c r="Q357" s="43">
        <v>7.4908000000000001</v>
      </c>
      <c r="R357" s="43">
        <v>7.7502000000000004</v>
      </c>
    </row>
    <row r="358" spans="1:18" x14ac:dyDescent="0.2">
      <c r="A358" s="42" t="s">
        <v>1007</v>
      </c>
      <c r="B358" s="42" t="s">
        <v>1008</v>
      </c>
      <c r="C358" s="42" t="s">
        <v>1009</v>
      </c>
      <c r="D358" s="43">
        <v>2.3519292006496202</v>
      </c>
      <c r="E358" s="44">
        <v>2.5447552098916502E-3</v>
      </c>
      <c r="F358" s="42" t="s">
        <v>5717</v>
      </c>
      <c r="G358" s="42">
        <v>67</v>
      </c>
      <c r="H358" s="42">
        <v>138</v>
      </c>
      <c r="I358" s="42">
        <v>154</v>
      </c>
      <c r="J358" s="42">
        <v>0</v>
      </c>
      <c r="K358" s="42">
        <v>11</v>
      </c>
      <c r="L358" s="42">
        <v>69</v>
      </c>
      <c r="M358" s="43">
        <v>7.1150000000000002</v>
      </c>
      <c r="N358" s="43">
        <v>7.6820000000000004</v>
      </c>
      <c r="O358" s="43">
        <v>7.5445000000000002</v>
      </c>
      <c r="P358" s="43">
        <v>5.3472</v>
      </c>
      <c r="Q358" s="43">
        <v>6.1124999999999998</v>
      </c>
      <c r="R358" s="43">
        <v>6.8681000000000001</v>
      </c>
    </row>
    <row r="359" spans="1:18" x14ac:dyDescent="0.2">
      <c r="A359" s="42" t="s">
        <v>1010</v>
      </c>
      <c r="B359" s="42" t="s">
        <v>1011</v>
      </c>
      <c r="C359" s="42" t="s">
        <v>1012</v>
      </c>
      <c r="D359" s="43">
        <v>-0.98704300898498598</v>
      </c>
      <c r="E359" s="44">
        <v>2.5447552098916502E-3</v>
      </c>
      <c r="F359" s="42" t="s">
        <v>5718</v>
      </c>
      <c r="G359" s="42">
        <v>299</v>
      </c>
      <c r="H359" s="42">
        <v>341</v>
      </c>
      <c r="I359" s="42">
        <v>374</v>
      </c>
      <c r="J359" s="42">
        <v>786</v>
      </c>
      <c r="K359" s="42">
        <v>502</v>
      </c>
      <c r="L359" s="42">
        <v>999</v>
      </c>
      <c r="M359" s="43">
        <v>8.5915999999999997</v>
      </c>
      <c r="N359" s="43">
        <v>8.6564999999999994</v>
      </c>
      <c r="O359" s="43">
        <v>8.4673999999999996</v>
      </c>
      <c r="P359" s="43">
        <v>9.3032000000000004</v>
      </c>
      <c r="Q359" s="43">
        <v>9.2617999999999991</v>
      </c>
      <c r="R359" s="43">
        <v>9.6389999999999993</v>
      </c>
    </row>
    <row r="360" spans="1:18" x14ac:dyDescent="0.2">
      <c r="A360" s="42" t="s">
        <v>1013</v>
      </c>
      <c r="B360" s="42" t="s">
        <v>1014</v>
      </c>
      <c r="C360" s="42" t="s">
        <v>1015</v>
      </c>
      <c r="D360" s="43">
        <v>4.1242147874872197</v>
      </c>
      <c r="E360" s="44">
        <v>2.61703918369003E-3</v>
      </c>
      <c r="F360" s="42" t="s">
        <v>5717</v>
      </c>
      <c r="G360" s="42">
        <v>21</v>
      </c>
      <c r="H360" s="42">
        <v>31</v>
      </c>
      <c r="I360" s="42">
        <v>45</v>
      </c>
      <c r="J360" s="42">
        <v>4</v>
      </c>
      <c r="K360" s="42">
        <v>2</v>
      </c>
      <c r="L360" s="42">
        <v>0</v>
      </c>
      <c r="M360" s="43">
        <v>6.3779000000000003</v>
      </c>
      <c r="N360" s="43">
        <v>6.5439999999999996</v>
      </c>
      <c r="O360" s="43">
        <v>6.6121999999999996</v>
      </c>
      <c r="P360" s="43">
        <v>5.7253999999999996</v>
      </c>
      <c r="Q360" s="43">
        <v>5.6767000000000003</v>
      </c>
      <c r="R360" s="43">
        <v>5.3472</v>
      </c>
    </row>
    <row r="361" spans="1:18" x14ac:dyDescent="0.2">
      <c r="A361" s="42" t="s">
        <v>1016</v>
      </c>
      <c r="B361" s="42" t="s">
        <v>5721</v>
      </c>
      <c r="C361" s="42" t="s">
        <v>5722</v>
      </c>
      <c r="D361" s="43">
        <v>-1.04941998030853</v>
      </c>
      <c r="E361" s="44">
        <v>2.6207735733102498E-3</v>
      </c>
      <c r="F361" s="42" t="s">
        <v>5718</v>
      </c>
      <c r="G361" s="42">
        <v>304</v>
      </c>
      <c r="H361" s="42">
        <v>261</v>
      </c>
      <c r="I361" s="42">
        <v>582</v>
      </c>
      <c r="J361" s="42">
        <v>770</v>
      </c>
      <c r="K361" s="42">
        <v>512</v>
      </c>
      <c r="L361" s="42">
        <v>1354</v>
      </c>
      <c r="M361" s="43">
        <v>8.6110000000000007</v>
      </c>
      <c r="N361" s="43">
        <v>8.3488000000000007</v>
      </c>
      <c r="O361" s="43">
        <v>8.9931000000000001</v>
      </c>
      <c r="P361" s="43">
        <v>9.2771000000000008</v>
      </c>
      <c r="Q361" s="43">
        <v>9.2866999999999997</v>
      </c>
      <c r="R361" s="43">
        <v>10.0402</v>
      </c>
    </row>
    <row r="362" spans="1:18" x14ac:dyDescent="0.2">
      <c r="A362" s="42" t="s">
        <v>1017</v>
      </c>
      <c r="B362" s="42" t="s">
        <v>1018</v>
      </c>
      <c r="C362" s="42" t="s">
        <v>1019</v>
      </c>
      <c r="D362" s="43">
        <v>0.78732516193824298</v>
      </c>
      <c r="E362" s="44">
        <v>2.6235557463585601E-3</v>
      </c>
      <c r="F362" s="42" t="s">
        <v>5717</v>
      </c>
      <c r="G362" s="42">
        <v>1450</v>
      </c>
      <c r="H362" s="42">
        <v>1615</v>
      </c>
      <c r="I362" s="42">
        <v>1890</v>
      </c>
      <c r="J362" s="42">
        <v>992</v>
      </c>
      <c r="K362" s="42">
        <v>793</v>
      </c>
      <c r="L362" s="42">
        <v>1434</v>
      </c>
      <c r="M362" s="43">
        <v>10.623100000000001</v>
      </c>
      <c r="N362" s="43">
        <v>10.666499999999999</v>
      </c>
      <c r="O362" s="43">
        <v>10.5326</v>
      </c>
      <c r="P362" s="43">
        <v>9.6020000000000003</v>
      </c>
      <c r="Q362" s="43">
        <v>9.8533000000000008</v>
      </c>
      <c r="R362" s="43">
        <v>10.117000000000001</v>
      </c>
    </row>
    <row r="363" spans="1:18" x14ac:dyDescent="0.2">
      <c r="A363" s="42" t="s">
        <v>1020</v>
      </c>
      <c r="B363" s="42" t="s">
        <v>1021</v>
      </c>
      <c r="C363" s="42" t="s">
        <v>1022</v>
      </c>
      <c r="D363" s="43">
        <v>-3.0255230156900401</v>
      </c>
      <c r="E363" s="44">
        <v>2.7220239654420198E-3</v>
      </c>
      <c r="F363" s="42" t="s">
        <v>5718</v>
      </c>
      <c r="G363" s="42">
        <v>29</v>
      </c>
      <c r="H363" s="42">
        <v>10</v>
      </c>
      <c r="I363" s="42">
        <v>1</v>
      </c>
      <c r="J363" s="42">
        <v>165</v>
      </c>
      <c r="K363" s="42">
        <v>39</v>
      </c>
      <c r="L363" s="42">
        <v>228</v>
      </c>
      <c r="M363" s="43">
        <v>6.5492999999999997</v>
      </c>
      <c r="N363" s="43">
        <v>6.0399000000000003</v>
      </c>
      <c r="O363" s="43">
        <v>5.5416999999999996</v>
      </c>
      <c r="P363" s="43">
        <v>7.56</v>
      </c>
      <c r="Q363" s="43">
        <v>6.7493999999999996</v>
      </c>
      <c r="R363" s="43">
        <v>7.8967000000000001</v>
      </c>
    </row>
    <row r="364" spans="1:18" x14ac:dyDescent="0.2">
      <c r="A364" s="42" t="s">
        <v>1023</v>
      </c>
      <c r="B364" s="42" t="s">
        <v>1024</v>
      </c>
      <c r="C364" s="42" t="s">
        <v>1025</v>
      </c>
      <c r="D364" s="43">
        <v>0.88654706748203704</v>
      </c>
      <c r="E364" s="44">
        <v>2.7700709160220801E-3</v>
      </c>
      <c r="F364" s="42" t="s">
        <v>5717</v>
      </c>
      <c r="G364" s="42">
        <v>3192</v>
      </c>
      <c r="H364" s="42">
        <v>4044</v>
      </c>
      <c r="I364" s="42">
        <v>5193</v>
      </c>
      <c r="J364" s="42">
        <v>2657</v>
      </c>
      <c r="K364" s="42">
        <v>1995</v>
      </c>
      <c r="L364" s="42">
        <v>2730</v>
      </c>
      <c r="M364" s="43">
        <v>11.7211</v>
      </c>
      <c r="N364" s="43">
        <v>11.9475</v>
      </c>
      <c r="O364" s="43">
        <v>11.9404</v>
      </c>
      <c r="P364" s="43">
        <v>10.929</v>
      </c>
      <c r="Q364" s="43">
        <v>11.1081</v>
      </c>
      <c r="R364" s="43">
        <v>10.9962</v>
      </c>
    </row>
    <row r="365" spans="1:18" x14ac:dyDescent="0.2">
      <c r="A365" s="42" t="s">
        <v>1026</v>
      </c>
      <c r="B365" s="42" t="s">
        <v>1027</v>
      </c>
      <c r="C365" s="42" t="s">
        <v>1028</v>
      </c>
      <c r="D365" s="43">
        <v>2.5704437252472601</v>
      </c>
      <c r="E365" s="44">
        <v>2.8215434369200398E-3</v>
      </c>
      <c r="F365" s="42" t="s">
        <v>5717</v>
      </c>
      <c r="G365" s="42">
        <v>102</v>
      </c>
      <c r="H365" s="42">
        <v>45</v>
      </c>
      <c r="I365" s="42">
        <v>91</v>
      </c>
      <c r="J365" s="42">
        <v>13</v>
      </c>
      <c r="K365" s="42">
        <v>15</v>
      </c>
      <c r="L365" s="42">
        <v>16</v>
      </c>
      <c r="M365" s="43">
        <v>7.4705000000000004</v>
      </c>
      <c r="N365" s="43">
        <v>6.7721999999999998</v>
      </c>
      <c r="O365" s="43">
        <v>7.0953999999999997</v>
      </c>
      <c r="P365" s="43">
        <v>6.0247999999999999</v>
      </c>
      <c r="Q365" s="43">
        <v>6.2371999999999996</v>
      </c>
      <c r="R365" s="43">
        <v>6.1052</v>
      </c>
    </row>
    <row r="366" spans="1:18" x14ac:dyDescent="0.2">
      <c r="A366" s="42" t="s">
        <v>1029</v>
      </c>
      <c r="B366" s="42" t="s">
        <v>1030</v>
      </c>
      <c r="C366" s="42" t="s">
        <v>1031</v>
      </c>
      <c r="D366" s="43">
        <v>4.0806456617324303</v>
      </c>
      <c r="E366" s="44">
        <v>2.8259188567408898E-3</v>
      </c>
      <c r="F366" s="42" t="s">
        <v>5717</v>
      </c>
      <c r="G366" s="42">
        <v>15</v>
      </c>
      <c r="H366" s="42">
        <v>10</v>
      </c>
      <c r="I366" s="42">
        <v>24</v>
      </c>
      <c r="J366" s="42">
        <v>0</v>
      </c>
      <c r="K366" s="42">
        <v>3</v>
      </c>
      <c r="L366" s="42">
        <v>0</v>
      </c>
      <c r="M366" s="43">
        <v>6.2233999999999998</v>
      </c>
      <c r="N366" s="43">
        <v>6.0399000000000003</v>
      </c>
      <c r="O366" s="43">
        <v>6.2843999999999998</v>
      </c>
      <c r="P366" s="43">
        <v>5.3472</v>
      </c>
      <c r="Q366" s="43">
        <v>5.7503000000000002</v>
      </c>
      <c r="R366" s="43">
        <v>5.3472</v>
      </c>
    </row>
    <row r="367" spans="1:18" x14ac:dyDescent="0.2">
      <c r="A367" s="42" t="s">
        <v>1032</v>
      </c>
      <c r="B367" s="42" t="s">
        <v>5721</v>
      </c>
      <c r="C367" s="42" t="s">
        <v>5722</v>
      </c>
      <c r="D367" s="43">
        <v>-3.4478270693048398</v>
      </c>
      <c r="E367" s="44">
        <v>2.8323109018574101E-3</v>
      </c>
      <c r="F367" s="42" t="s">
        <v>5718</v>
      </c>
      <c r="G367" s="42">
        <v>6</v>
      </c>
      <c r="H367" s="42">
        <v>1</v>
      </c>
      <c r="I367" s="42">
        <v>2</v>
      </c>
      <c r="J367" s="42">
        <v>18</v>
      </c>
      <c r="K367" s="42">
        <v>27</v>
      </c>
      <c r="L367" s="42">
        <v>69</v>
      </c>
      <c r="M367" s="43">
        <v>5.9063999999999997</v>
      </c>
      <c r="N367" s="43">
        <v>5.5681000000000003</v>
      </c>
      <c r="O367" s="43">
        <v>5.6220999999999997</v>
      </c>
      <c r="P367" s="43">
        <v>6.1417999999999999</v>
      </c>
      <c r="Q367" s="43">
        <v>6.5271999999999997</v>
      </c>
      <c r="R367" s="43">
        <v>6.8681000000000001</v>
      </c>
    </row>
    <row r="368" spans="1:18" x14ac:dyDescent="0.2">
      <c r="A368" s="42" t="s">
        <v>1033</v>
      </c>
      <c r="B368" s="42" t="s">
        <v>5721</v>
      </c>
      <c r="C368" s="42" t="s">
        <v>1034</v>
      </c>
      <c r="D368" s="43">
        <v>6.2839573566335902</v>
      </c>
      <c r="E368" s="44">
        <v>2.8323109018574101E-3</v>
      </c>
      <c r="F368" s="42" t="s">
        <v>5717</v>
      </c>
      <c r="G368" s="42">
        <v>6</v>
      </c>
      <c r="H368" s="42">
        <v>24</v>
      </c>
      <c r="I368" s="42">
        <v>8</v>
      </c>
      <c r="J368" s="42">
        <v>0</v>
      </c>
      <c r="K368" s="42">
        <v>0</v>
      </c>
      <c r="L368" s="42">
        <v>0</v>
      </c>
      <c r="M368" s="43">
        <v>5.9063999999999997</v>
      </c>
      <c r="N368" s="43">
        <v>6.4066999999999998</v>
      </c>
      <c r="O368" s="43">
        <v>5.8944999999999999</v>
      </c>
      <c r="P368" s="43">
        <v>5.3472</v>
      </c>
      <c r="Q368" s="43">
        <v>5.3472</v>
      </c>
      <c r="R368" s="43">
        <v>5.3472</v>
      </c>
    </row>
    <row r="369" spans="1:18" x14ac:dyDescent="0.2">
      <c r="A369" s="42" t="s">
        <v>1035</v>
      </c>
      <c r="B369" s="42" t="s">
        <v>5721</v>
      </c>
      <c r="C369" s="42" t="s">
        <v>5722</v>
      </c>
      <c r="D369" s="43">
        <v>4.6744904889011698</v>
      </c>
      <c r="E369" s="44">
        <v>2.8362787449902299E-3</v>
      </c>
      <c r="F369" s="42" t="s">
        <v>5717</v>
      </c>
      <c r="G369" s="42">
        <v>11</v>
      </c>
      <c r="H369" s="42">
        <v>12</v>
      </c>
      <c r="I369" s="42">
        <v>26</v>
      </c>
      <c r="J369" s="42">
        <v>0</v>
      </c>
      <c r="K369" s="42">
        <v>2</v>
      </c>
      <c r="L369" s="42">
        <v>0</v>
      </c>
      <c r="M369" s="43">
        <v>6.1006</v>
      </c>
      <c r="N369" s="43">
        <v>6.1045999999999996</v>
      </c>
      <c r="O369" s="43">
        <v>6.3212999999999999</v>
      </c>
      <c r="P369" s="43">
        <v>5.3472</v>
      </c>
      <c r="Q369" s="43">
        <v>5.6767000000000003</v>
      </c>
      <c r="R369" s="43">
        <v>5.3472</v>
      </c>
    </row>
    <row r="370" spans="1:18" x14ac:dyDescent="0.2">
      <c r="A370" s="42" t="s">
        <v>1036</v>
      </c>
      <c r="B370" s="42" t="s">
        <v>1037</v>
      </c>
      <c r="C370" s="42" t="s">
        <v>1038</v>
      </c>
      <c r="D370" s="43">
        <v>2.6423876234467398</v>
      </c>
      <c r="E370" s="44">
        <v>2.9319936809397398E-3</v>
      </c>
      <c r="F370" s="42" t="s">
        <v>5717</v>
      </c>
      <c r="G370" s="42">
        <v>63</v>
      </c>
      <c r="H370" s="42">
        <v>13</v>
      </c>
      <c r="I370" s="42">
        <v>28</v>
      </c>
      <c r="J370" s="42">
        <v>7</v>
      </c>
      <c r="K370" s="42">
        <v>11</v>
      </c>
      <c r="L370" s="42">
        <v>0</v>
      </c>
      <c r="M370" s="43">
        <v>7.0670000000000002</v>
      </c>
      <c r="N370" s="43">
        <v>6.1348000000000003</v>
      </c>
      <c r="O370" s="43">
        <v>6.3566000000000003</v>
      </c>
      <c r="P370" s="43">
        <v>5.8464999999999998</v>
      </c>
      <c r="Q370" s="43">
        <v>6.1124999999999998</v>
      </c>
      <c r="R370" s="43">
        <v>5.3472</v>
      </c>
    </row>
    <row r="371" spans="1:18" x14ac:dyDescent="0.2">
      <c r="A371" s="42" t="s">
        <v>38</v>
      </c>
      <c r="B371" s="42" t="s">
        <v>39</v>
      </c>
      <c r="C371" s="42" t="s">
        <v>1039</v>
      </c>
      <c r="D371" s="43">
        <v>1.6170358541646599</v>
      </c>
      <c r="E371" s="44">
        <v>2.97561173900328E-3</v>
      </c>
      <c r="F371" s="42" t="s">
        <v>5717</v>
      </c>
      <c r="G371" s="42">
        <v>457</v>
      </c>
      <c r="H371" s="42">
        <v>933</v>
      </c>
      <c r="I371" s="42">
        <v>373</v>
      </c>
      <c r="J371" s="42">
        <v>296</v>
      </c>
      <c r="K371" s="42">
        <v>194</v>
      </c>
      <c r="L371" s="42">
        <v>167</v>
      </c>
      <c r="M371" s="43">
        <v>9.1036999999999999</v>
      </c>
      <c r="N371" s="43">
        <v>9.9252000000000002</v>
      </c>
      <c r="O371" s="43">
        <v>8.4642999999999997</v>
      </c>
      <c r="P371" s="43">
        <v>8.1487999999999996</v>
      </c>
      <c r="Q371" s="43">
        <v>8.1414000000000009</v>
      </c>
      <c r="R371" s="43">
        <v>7.5913000000000004</v>
      </c>
    </row>
    <row r="372" spans="1:18" x14ac:dyDescent="0.2">
      <c r="A372" s="42" t="s">
        <v>1040</v>
      </c>
      <c r="B372" s="42" t="s">
        <v>1041</v>
      </c>
      <c r="C372" s="42" t="s">
        <v>1042</v>
      </c>
      <c r="D372" s="43">
        <v>-0.928871498003351</v>
      </c>
      <c r="E372" s="44">
        <v>2.98282641715973E-3</v>
      </c>
      <c r="F372" s="42" t="s">
        <v>5718</v>
      </c>
      <c r="G372" s="42">
        <v>2773</v>
      </c>
      <c r="H372" s="42">
        <v>2015</v>
      </c>
      <c r="I372" s="42">
        <v>2801</v>
      </c>
      <c r="J372" s="42">
        <v>6450</v>
      </c>
      <c r="K372" s="42">
        <v>4158</v>
      </c>
      <c r="L372" s="42">
        <v>5705</v>
      </c>
      <c r="M372" s="43">
        <v>11.523199999999999</v>
      </c>
      <c r="N372" s="43">
        <v>10.9717</v>
      </c>
      <c r="O372" s="43">
        <v>11.0747</v>
      </c>
      <c r="P372" s="43">
        <v>12.1732</v>
      </c>
      <c r="Q372" s="43">
        <v>12.1401</v>
      </c>
      <c r="R372" s="43">
        <v>12.0296</v>
      </c>
    </row>
    <row r="373" spans="1:18" x14ac:dyDescent="0.2">
      <c r="A373" s="42" t="s">
        <v>1043</v>
      </c>
      <c r="B373" s="42" t="s">
        <v>1044</v>
      </c>
      <c r="C373" s="42" t="s">
        <v>1045</v>
      </c>
      <c r="D373" s="43">
        <v>0.67602728823579505</v>
      </c>
      <c r="E373" s="44">
        <v>3.02803868614226E-3</v>
      </c>
      <c r="F373" s="42" t="s">
        <v>5717</v>
      </c>
      <c r="G373" s="42">
        <v>1008</v>
      </c>
      <c r="H373" s="42">
        <v>1041</v>
      </c>
      <c r="I373" s="42">
        <v>1453</v>
      </c>
      <c r="J373" s="42">
        <v>832</v>
      </c>
      <c r="K373" s="42">
        <v>775</v>
      </c>
      <c r="L373" s="42">
        <v>754</v>
      </c>
      <c r="M373" s="43">
        <v>10.129899999999999</v>
      </c>
      <c r="N373" s="43">
        <v>10.071099999999999</v>
      </c>
      <c r="O373" s="43">
        <v>10.1762</v>
      </c>
      <c r="P373" s="43">
        <v>9.3755000000000006</v>
      </c>
      <c r="Q373" s="43">
        <v>9.8230000000000004</v>
      </c>
      <c r="R373" s="43">
        <v>9.2775999999999996</v>
      </c>
    </row>
    <row r="374" spans="1:18" x14ac:dyDescent="0.2">
      <c r="A374" s="42" t="s">
        <v>1046</v>
      </c>
      <c r="B374" s="42" t="s">
        <v>1047</v>
      </c>
      <c r="C374" s="42" t="s">
        <v>1048</v>
      </c>
      <c r="D374" s="43">
        <v>1.50701439312962</v>
      </c>
      <c r="E374" s="44">
        <v>3.0779095001403499E-3</v>
      </c>
      <c r="F374" s="42" t="s">
        <v>5717</v>
      </c>
      <c r="G374" s="42">
        <v>189</v>
      </c>
      <c r="H374" s="42">
        <v>194</v>
      </c>
      <c r="I374" s="42">
        <v>246</v>
      </c>
      <c r="J374" s="42">
        <v>44</v>
      </c>
      <c r="K374" s="42">
        <v>129</v>
      </c>
      <c r="L374" s="42">
        <v>46</v>
      </c>
      <c r="M374" s="43">
        <v>8.0789000000000009</v>
      </c>
      <c r="N374" s="43">
        <v>8.0259</v>
      </c>
      <c r="O374" s="43">
        <v>8.0074000000000005</v>
      </c>
      <c r="P374" s="43">
        <v>6.5683999999999996</v>
      </c>
      <c r="Q374" s="43">
        <v>7.7217000000000002</v>
      </c>
      <c r="R374" s="43">
        <v>6.6069000000000004</v>
      </c>
    </row>
    <row r="375" spans="1:18" x14ac:dyDescent="0.2">
      <c r="A375" s="42" t="s">
        <v>1049</v>
      </c>
      <c r="B375" s="42" t="s">
        <v>1050</v>
      </c>
      <c r="C375" s="42" t="s">
        <v>1051</v>
      </c>
      <c r="D375" s="43">
        <v>-0.69231803026724403</v>
      </c>
      <c r="E375" s="44">
        <v>3.0779095001403499E-3</v>
      </c>
      <c r="F375" s="42" t="s">
        <v>5718</v>
      </c>
      <c r="G375" s="42">
        <v>473</v>
      </c>
      <c r="H375" s="42">
        <v>447</v>
      </c>
      <c r="I375" s="42">
        <v>700</v>
      </c>
      <c r="J375" s="42">
        <v>1312</v>
      </c>
      <c r="K375" s="42">
        <v>552</v>
      </c>
      <c r="L375" s="42">
        <v>1119</v>
      </c>
      <c r="M375" s="43">
        <v>9.1465999999999994</v>
      </c>
      <c r="N375" s="43">
        <v>8.9823000000000004</v>
      </c>
      <c r="O375" s="43">
        <v>9.2227999999999994</v>
      </c>
      <c r="P375" s="43">
        <v>9.9696999999999996</v>
      </c>
      <c r="Q375" s="43">
        <v>9.3824000000000005</v>
      </c>
      <c r="R375" s="43">
        <v>9.7874999999999996</v>
      </c>
    </row>
    <row r="376" spans="1:18" x14ac:dyDescent="0.2">
      <c r="A376" s="42" t="s">
        <v>1052</v>
      </c>
      <c r="B376" s="42" t="s">
        <v>1053</v>
      </c>
      <c r="C376" s="42" t="s">
        <v>1054</v>
      </c>
      <c r="D376" s="43">
        <v>1.24357869671078</v>
      </c>
      <c r="E376" s="44">
        <v>3.1928268060435801E-3</v>
      </c>
      <c r="F376" s="42" t="s">
        <v>5717</v>
      </c>
      <c r="G376" s="42">
        <v>184</v>
      </c>
      <c r="H376" s="42">
        <v>241</v>
      </c>
      <c r="I376" s="42">
        <v>184</v>
      </c>
      <c r="J376" s="42">
        <v>69</v>
      </c>
      <c r="K376" s="42">
        <v>83</v>
      </c>
      <c r="L376" s="42">
        <v>137</v>
      </c>
      <c r="M376" s="43">
        <v>8.0503999999999998</v>
      </c>
      <c r="N376" s="43">
        <v>8.26</v>
      </c>
      <c r="O376" s="43">
        <v>7.7135999999999996</v>
      </c>
      <c r="P376" s="43">
        <v>6.8532999999999999</v>
      </c>
      <c r="Q376" s="43">
        <v>7.3174999999999999</v>
      </c>
      <c r="R376" s="43">
        <v>7.4104999999999999</v>
      </c>
    </row>
    <row r="377" spans="1:18" x14ac:dyDescent="0.2">
      <c r="A377" s="42" t="s">
        <v>1055</v>
      </c>
      <c r="B377" s="42" t="s">
        <v>1056</v>
      </c>
      <c r="C377" s="42" t="s">
        <v>1057</v>
      </c>
      <c r="D377" s="43">
        <v>1.73977395868568</v>
      </c>
      <c r="E377" s="44">
        <v>3.2530253348988999E-3</v>
      </c>
      <c r="F377" s="42" t="s">
        <v>5717</v>
      </c>
      <c r="G377" s="42">
        <v>52</v>
      </c>
      <c r="H377" s="42">
        <v>80</v>
      </c>
      <c r="I377" s="42">
        <v>61</v>
      </c>
      <c r="J377" s="42">
        <v>22</v>
      </c>
      <c r="K377" s="42">
        <v>18</v>
      </c>
      <c r="L377" s="42">
        <v>25</v>
      </c>
      <c r="M377" s="43">
        <v>6.9241999999999999</v>
      </c>
      <c r="N377" s="43">
        <v>7.1962000000000002</v>
      </c>
      <c r="O377" s="43">
        <v>6.8048999999999999</v>
      </c>
      <c r="P377" s="43">
        <v>6.2232000000000003</v>
      </c>
      <c r="Q377" s="43">
        <v>6.3192000000000004</v>
      </c>
      <c r="R377" s="43">
        <v>6.2888999999999999</v>
      </c>
    </row>
    <row r="378" spans="1:18" x14ac:dyDescent="0.2">
      <c r="A378" s="42" t="s">
        <v>1058</v>
      </c>
      <c r="B378" s="42" t="s">
        <v>1059</v>
      </c>
      <c r="C378" s="42" t="s">
        <v>1060</v>
      </c>
      <c r="D378" s="43">
        <v>-1.60467158391425</v>
      </c>
      <c r="E378" s="44">
        <v>3.3172477890144499E-3</v>
      </c>
      <c r="F378" s="42" t="s">
        <v>5718</v>
      </c>
      <c r="G378" s="42">
        <v>96</v>
      </c>
      <c r="H378" s="42">
        <v>123</v>
      </c>
      <c r="I378" s="42">
        <v>94</v>
      </c>
      <c r="J378" s="42">
        <v>394</v>
      </c>
      <c r="K378" s="42">
        <v>167</v>
      </c>
      <c r="L378" s="42">
        <v>575</v>
      </c>
      <c r="M378" s="43">
        <v>7.4161999999999999</v>
      </c>
      <c r="N378" s="43">
        <v>7.5727000000000002</v>
      </c>
      <c r="O378" s="43">
        <v>7.1208999999999998</v>
      </c>
      <c r="P378" s="43">
        <v>8.4672000000000001</v>
      </c>
      <c r="Q378" s="43">
        <v>7.9824000000000002</v>
      </c>
      <c r="R378" s="43">
        <v>8.9404000000000003</v>
      </c>
    </row>
    <row r="379" spans="1:18" x14ac:dyDescent="0.2">
      <c r="A379" s="42" t="s">
        <v>1061</v>
      </c>
      <c r="B379" s="42" t="s">
        <v>1062</v>
      </c>
      <c r="C379" s="42" t="s">
        <v>1063</v>
      </c>
      <c r="D379" s="43">
        <v>-0.95157896712077605</v>
      </c>
      <c r="E379" s="44">
        <v>3.31947890608221E-3</v>
      </c>
      <c r="F379" s="42" t="s">
        <v>5718</v>
      </c>
      <c r="G379" s="42">
        <v>1778</v>
      </c>
      <c r="H379" s="42">
        <v>2171</v>
      </c>
      <c r="I379" s="42">
        <v>2969</v>
      </c>
      <c r="J379" s="42">
        <v>5780</v>
      </c>
      <c r="K379" s="42">
        <v>4053</v>
      </c>
      <c r="L379" s="42">
        <v>4783</v>
      </c>
      <c r="M379" s="43">
        <v>10.9038</v>
      </c>
      <c r="N379" s="43">
        <v>11.075100000000001</v>
      </c>
      <c r="O379" s="43">
        <v>11.1557</v>
      </c>
      <c r="P379" s="43">
        <v>12.017899999999999</v>
      </c>
      <c r="Q379" s="43">
        <v>12.1038</v>
      </c>
      <c r="R379" s="43">
        <v>11.7807</v>
      </c>
    </row>
    <row r="380" spans="1:18" x14ac:dyDescent="0.2">
      <c r="A380" s="42" t="s">
        <v>1064</v>
      </c>
      <c r="B380" s="42" t="s">
        <v>5721</v>
      </c>
      <c r="C380" s="42" t="s">
        <v>5722</v>
      </c>
      <c r="D380" s="43">
        <v>-2.2083739483320901</v>
      </c>
      <c r="E380" s="44">
        <v>3.3390817193877801E-3</v>
      </c>
      <c r="F380" s="42" t="s">
        <v>5718</v>
      </c>
      <c r="G380" s="42">
        <v>14</v>
      </c>
      <c r="H380" s="42">
        <v>6</v>
      </c>
      <c r="I380" s="42">
        <v>17</v>
      </c>
      <c r="J380" s="42">
        <v>117</v>
      </c>
      <c r="K380" s="42">
        <v>35</v>
      </c>
      <c r="L380" s="42">
        <v>44</v>
      </c>
      <c r="M380" s="43">
        <v>6.1946000000000003</v>
      </c>
      <c r="N380" s="43">
        <v>5.8857999999999997</v>
      </c>
      <c r="O380" s="43">
        <v>6.1398999999999999</v>
      </c>
      <c r="P380" s="43">
        <v>7.2563000000000004</v>
      </c>
      <c r="Q380" s="43">
        <v>6.6805000000000003</v>
      </c>
      <c r="R380" s="43">
        <v>6.5808</v>
      </c>
    </row>
    <row r="381" spans="1:18" x14ac:dyDescent="0.2">
      <c r="A381" s="42" t="s">
        <v>1065</v>
      </c>
      <c r="B381" s="42" t="s">
        <v>5721</v>
      </c>
      <c r="C381" s="42" t="s">
        <v>5722</v>
      </c>
      <c r="D381" s="43">
        <v>5.4310422749992204</v>
      </c>
      <c r="E381" s="44">
        <v>3.3569034579876899E-3</v>
      </c>
      <c r="F381" s="42" t="s">
        <v>5717</v>
      </c>
      <c r="G381" s="42">
        <v>8</v>
      </c>
      <c r="H381" s="42">
        <v>3</v>
      </c>
      <c r="I381" s="42">
        <v>11</v>
      </c>
      <c r="J381" s="42">
        <v>0</v>
      </c>
      <c r="K381" s="42">
        <v>0</v>
      </c>
      <c r="L381" s="42">
        <v>0</v>
      </c>
      <c r="M381" s="43">
        <v>5.9916</v>
      </c>
      <c r="N381" s="43">
        <v>5.7290999999999999</v>
      </c>
      <c r="O381" s="43">
        <v>5.9875999999999996</v>
      </c>
      <c r="P381" s="43">
        <v>5.3472</v>
      </c>
      <c r="Q381" s="43">
        <v>5.3472</v>
      </c>
      <c r="R381" s="43">
        <v>5.3472</v>
      </c>
    </row>
    <row r="382" spans="1:18" x14ac:dyDescent="0.2">
      <c r="A382" s="42" t="s">
        <v>1066</v>
      </c>
      <c r="B382" s="42" t="s">
        <v>5721</v>
      </c>
      <c r="C382" s="42" t="s">
        <v>5722</v>
      </c>
      <c r="D382" s="43">
        <v>3.1024901956801498</v>
      </c>
      <c r="E382" s="44">
        <v>3.3866161467304701E-3</v>
      </c>
      <c r="F382" s="42" t="s">
        <v>5717</v>
      </c>
      <c r="G382" s="42">
        <v>14</v>
      </c>
      <c r="H382" s="42">
        <v>22</v>
      </c>
      <c r="I382" s="42">
        <v>24</v>
      </c>
      <c r="J382" s="42">
        <v>0</v>
      </c>
      <c r="K382" s="42">
        <v>7</v>
      </c>
      <c r="L382" s="42">
        <v>0</v>
      </c>
      <c r="M382" s="43">
        <v>6.1946000000000003</v>
      </c>
      <c r="N382" s="43">
        <v>6.3634000000000004</v>
      </c>
      <c r="O382" s="43">
        <v>6.2843999999999998</v>
      </c>
      <c r="P382" s="43">
        <v>5.3472</v>
      </c>
      <c r="Q382" s="43">
        <v>5.9603000000000002</v>
      </c>
      <c r="R382" s="43">
        <v>5.3472</v>
      </c>
    </row>
    <row r="383" spans="1:18" x14ac:dyDescent="0.2">
      <c r="A383" s="42" t="s">
        <v>1067</v>
      </c>
      <c r="B383" s="42" t="s">
        <v>1068</v>
      </c>
      <c r="C383" s="42" t="s">
        <v>1069</v>
      </c>
      <c r="D383" s="43">
        <v>-5.0796974637952701</v>
      </c>
      <c r="E383" s="44">
        <v>3.3935288096771901E-3</v>
      </c>
      <c r="F383" s="42" t="s">
        <v>5718</v>
      </c>
      <c r="G383" s="42">
        <v>1</v>
      </c>
      <c r="H383" s="42">
        <v>0</v>
      </c>
      <c r="I383" s="42">
        <v>0</v>
      </c>
      <c r="J383" s="42">
        <v>26</v>
      </c>
      <c r="K383" s="42">
        <v>14</v>
      </c>
      <c r="L383" s="42">
        <v>0</v>
      </c>
      <c r="M383" s="43">
        <v>5.5766999999999998</v>
      </c>
      <c r="N383" s="43">
        <v>5.3472</v>
      </c>
      <c r="O383" s="43">
        <v>5.3472</v>
      </c>
      <c r="P383" s="43">
        <v>6.2969999999999997</v>
      </c>
      <c r="Q383" s="43">
        <v>6.2079000000000004</v>
      </c>
      <c r="R383" s="43">
        <v>5.3472</v>
      </c>
    </row>
    <row r="384" spans="1:18" x14ac:dyDescent="0.2">
      <c r="A384" s="42" t="s">
        <v>1070</v>
      </c>
      <c r="B384" s="42" t="s">
        <v>5721</v>
      </c>
      <c r="C384" s="42" t="s">
        <v>5722</v>
      </c>
      <c r="D384" s="43">
        <v>1.9831895654418199</v>
      </c>
      <c r="E384" s="44">
        <v>3.4652062142327801E-3</v>
      </c>
      <c r="F384" s="42" t="s">
        <v>5717</v>
      </c>
      <c r="G384" s="42">
        <v>75</v>
      </c>
      <c r="H384" s="42">
        <v>177</v>
      </c>
      <c r="I384" s="42">
        <v>108</v>
      </c>
      <c r="J384" s="42">
        <v>59</v>
      </c>
      <c r="K384" s="42">
        <v>7</v>
      </c>
      <c r="L384" s="42">
        <v>45</v>
      </c>
      <c r="M384" s="43">
        <v>7.2055999999999996</v>
      </c>
      <c r="N384" s="43">
        <v>7.9303999999999997</v>
      </c>
      <c r="O384" s="43">
        <v>7.2332000000000001</v>
      </c>
      <c r="P384" s="43">
        <v>6.7483000000000004</v>
      </c>
      <c r="Q384" s="43">
        <v>5.9603000000000002</v>
      </c>
      <c r="R384" s="43">
        <v>6.5940000000000003</v>
      </c>
    </row>
    <row r="385" spans="1:18" x14ac:dyDescent="0.2">
      <c r="A385" s="42" t="s">
        <v>1071</v>
      </c>
      <c r="B385" s="42" t="s">
        <v>1072</v>
      </c>
      <c r="C385" s="42" t="s">
        <v>1073</v>
      </c>
      <c r="D385" s="43">
        <v>-1.0135790561514399</v>
      </c>
      <c r="E385" s="44">
        <v>3.5053011488310002E-3</v>
      </c>
      <c r="F385" s="42" t="s">
        <v>5718</v>
      </c>
      <c r="G385" s="42">
        <v>209</v>
      </c>
      <c r="H385" s="42">
        <v>143</v>
      </c>
      <c r="I385" s="42">
        <v>212</v>
      </c>
      <c r="J385" s="42">
        <v>660</v>
      </c>
      <c r="K385" s="42">
        <v>242</v>
      </c>
      <c r="L385" s="42">
        <v>422</v>
      </c>
      <c r="M385" s="43">
        <v>8.1872000000000007</v>
      </c>
      <c r="N385" s="43">
        <v>7.7164999999999999</v>
      </c>
      <c r="O385" s="43">
        <v>7.8541999999999996</v>
      </c>
      <c r="P385" s="43">
        <v>9.0838999999999999</v>
      </c>
      <c r="Q385" s="43">
        <v>8.3856000000000002</v>
      </c>
      <c r="R385" s="43">
        <v>8.5710999999999995</v>
      </c>
    </row>
    <row r="386" spans="1:18" x14ac:dyDescent="0.2">
      <c r="A386" s="42" t="s">
        <v>1074</v>
      </c>
      <c r="B386" s="42" t="s">
        <v>1075</v>
      </c>
      <c r="C386" s="42" t="s">
        <v>1076</v>
      </c>
      <c r="D386" s="43">
        <v>1.6632529151364299</v>
      </c>
      <c r="E386" s="44">
        <v>3.5651965362819898E-3</v>
      </c>
      <c r="F386" s="42" t="s">
        <v>5717</v>
      </c>
      <c r="G386" s="42">
        <v>231</v>
      </c>
      <c r="H386" s="42">
        <v>139</v>
      </c>
      <c r="I386" s="42">
        <v>259</v>
      </c>
      <c r="J386" s="42">
        <v>70</v>
      </c>
      <c r="K386" s="42">
        <v>82</v>
      </c>
      <c r="L386" s="42">
        <v>59</v>
      </c>
      <c r="M386" s="43">
        <v>8.2973999999999997</v>
      </c>
      <c r="N386" s="43">
        <v>7.6890000000000001</v>
      </c>
      <c r="O386" s="43">
        <v>8.0617000000000001</v>
      </c>
      <c r="P386" s="43">
        <v>6.8632999999999997</v>
      </c>
      <c r="Q386" s="43">
        <v>7.3071000000000002</v>
      </c>
      <c r="R386" s="43">
        <v>6.7622</v>
      </c>
    </row>
    <row r="387" spans="1:18" x14ac:dyDescent="0.2">
      <c r="A387" s="42" t="s">
        <v>1077</v>
      </c>
      <c r="B387" s="42" t="s">
        <v>1078</v>
      </c>
      <c r="C387" s="42" t="s">
        <v>1079</v>
      </c>
      <c r="D387" s="43">
        <v>-0.67678179162774399</v>
      </c>
      <c r="E387" s="44">
        <v>3.5813297051884301E-3</v>
      </c>
      <c r="F387" s="42" t="s">
        <v>5718</v>
      </c>
      <c r="G387" s="42">
        <v>7883</v>
      </c>
      <c r="H387" s="42">
        <v>6467</v>
      </c>
      <c r="I387" s="42">
        <v>9357</v>
      </c>
      <c r="J387" s="42">
        <v>18481</v>
      </c>
      <c r="K387" s="42">
        <v>8683</v>
      </c>
      <c r="L387" s="42">
        <v>16312</v>
      </c>
      <c r="M387" s="43">
        <v>13.0047</v>
      </c>
      <c r="N387" s="43">
        <v>12.6137</v>
      </c>
      <c r="O387" s="43">
        <v>12.7766</v>
      </c>
      <c r="P387" s="43">
        <v>13.6753</v>
      </c>
      <c r="Q387" s="43">
        <v>13.1889</v>
      </c>
      <c r="R387" s="43">
        <v>13.526999999999999</v>
      </c>
    </row>
    <row r="388" spans="1:18" x14ac:dyDescent="0.2">
      <c r="A388" s="42" t="s">
        <v>1080</v>
      </c>
      <c r="B388" s="42" t="s">
        <v>1081</v>
      </c>
      <c r="C388" s="42" t="s">
        <v>1082</v>
      </c>
      <c r="D388" s="43">
        <v>0.85779078779893103</v>
      </c>
      <c r="E388" s="44">
        <v>3.6473161594850799E-3</v>
      </c>
      <c r="F388" s="42" t="s">
        <v>5717</v>
      </c>
      <c r="G388" s="42">
        <v>6451</v>
      </c>
      <c r="H388" s="42">
        <v>6497</v>
      </c>
      <c r="I388" s="42">
        <v>9227</v>
      </c>
      <c r="J388" s="42">
        <v>6377</v>
      </c>
      <c r="K388" s="42">
        <v>3374</v>
      </c>
      <c r="L388" s="42">
        <v>3889</v>
      </c>
      <c r="M388" s="43">
        <v>12.7186</v>
      </c>
      <c r="N388" s="43">
        <v>12.6203</v>
      </c>
      <c r="O388" s="43">
        <v>12.7567</v>
      </c>
      <c r="P388" s="43">
        <v>12.1571</v>
      </c>
      <c r="Q388" s="43">
        <v>11.8446</v>
      </c>
      <c r="R388" s="43">
        <v>11.489699999999999</v>
      </c>
    </row>
    <row r="389" spans="1:18" x14ac:dyDescent="0.2">
      <c r="A389" s="42" t="s">
        <v>1083</v>
      </c>
      <c r="B389" s="42" t="s">
        <v>1084</v>
      </c>
      <c r="C389" s="42" t="s">
        <v>1085</v>
      </c>
      <c r="D389" s="43">
        <v>-1.59131764724078</v>
      </c>
      <c r="E389" s="44">
        <v>3.7085297538400402E-3</v>
      </c>
      <c r="F389" s="42" t="s">
        <v>5718</v>
      </c>
      <c r="G389" s="42">
        <v>210</v>
      </c>
      <c r="H389" s="42">
        <v>197</v>
      </c>
      <c r="I389" s="42">
        <v>203</v>
      </c>
      <c r="J389" s="42">
        <v>880</v>
      </c>
      <c r="K389" s="42">
        <v>794</v>
      </c>
      <c r="L389" s="42">
        <v>291</v>
      </c>
      <c r="M389" s="43">
        <v>8.1923999999999992</v>
      </c>
      <c r="N389" s="43">
        <v>8.0420999999999996</v>
      </c>
      <c r="O389" s="43">
        <v>7.8106</v>
      </c>
      <c r="P389" s="43">
        <v>9.4473000000000003</v>
      </c>
      <c r="Q389" s="43">
        <v>9.8550000000000004</v>
      </c>
      <c r="R389" s="43">
        <v>8.1533999999999995</v>
      </c>
    </row>
    <row r="390" spans="1:18" x14ac:dyDescent="0.2">
      <c r="A390" s="42" t="s">
        <v>1086</v>
      </c>
      <c r="B390" s="42" t="s">
        <v>1087</v>
      </c>
      <c r="C390" s="42" t="s">
        <v>1088</v>
      </c>
      <c r="D390" s="43">
        <v>-0.89537932971305201</v>
      </c>
      <c r="E390" s="44">
        <v>3.7114391138084899E-3</v>
      </c>
      <c r="F390" s="42" t="s">
        <v>5718</v>
      </c>
      <c r="G390" s="42">
        <v>351</v>
      </c>
      <c r="H390" s="42">
        <v>466</v>
      </c>
      <c r="I390" s="42">
        <v>478</v>
      </c>
      <c r="J390" s="42">
        <v>1151</v>
      </c>
      <c r="K390" s="42">
        <v>489</v>
      </c>
      <c r="L390" s="42">
        <v>1152</v>
      </c>
      <c r="M390" s="43">
        <v>8.7812999999999999</v>
      </c>
      <c r="N390" s="43">
        <v>9.0335000000000001</v>
      </c>
      <c r="O390" s="43">
        <v>8.7545000000000002</v>
      </c>
      <c r="P390" s="43">
        <v>9.7965</v>
      </c>
      <c r="Q390" s="43">
        <v>9.2286999999999999</v>
      </c>
      <c r="R390" s="43">
        <v>9.8257999999999992</v>
      </c>
    </row>
    <row r="391" spans="1:18" x14ac:dyDescent="0.2">
      <c r="A391" s="42" t="s">
        <v>1089</v>
      </c>
      <c r="B391" s="42" t="s">
        <v>1090</v>
      </c>
      <c r="C391" s="42" t="s">
        <v>1091</v>
      </c>
      <c r="D391" s="43">
        <v>-0.78659882331158804</v>
      </c>
      <c r="E391" s="44">
        <v>3.7141945681986102E-3</v>
      </c>
      <c r="F391" s="42" t="s">
        <v>5718</v>
      </c>
      <c r="G391" s="42">
        <v>490</v>
      </c>
      <c r="H391" s="42">
        <v>539</v>
      </c>
      <c r="I391" s="42">
        <v>715</v>
      </c>
      <c r="J391" s="42">
        <v>1458</v>
      </c>
      <c r="K391" s="42">
        <v>687</v>
      </c>
      <c r="L391" s="42">
        <v>1275</v>
      </c>
      <c r="M391" s="43">
        <v>9.1907999999999994</v>
      </c>
      <c r="N391" s="43">
        <v>9.2149000000000001</v>
      </c>
      <c r="O391" s="43">
        <v>9.2494999999999994</v>
      </c>
      <c r="P391" s="43">
        <v>10.1106</v>
      </c>
      <c r="Q391" s="43">
        <v>9.6648999999999994</v>
      </c>
      <c r="R391" s="43">
        <v>9.9601000000000006</v>
      </c>
    </row>
    <row r="392" spans="1:18" x14ac:dyDescent="0.2">
      <c r="A392" s="42" t="s">
        <v>1092</v>
      </c>
      <c r="B392" s="42" t="s">
        <v>1093</v>
      </c>
      <c r="C392" s="42" t="s">
        <v>1094</v>
      </c>
      <c r="D392" s="43">
        <v>-1.4157318369554801</v>
      </c>
      <c r="E392" s="44">
        <v>3.8163557163467502E-3</v>
      </c>
      <c r="F392" s="42" t="s">
        <v>5718</v>
      </c>
      <c r="G392" s="42">
        <v>58</v>
      </c>
      <c r="H392" s="42">
        <v>97</v>
      </c>
      <c r="I392" s="42">
        <v>56</v>
      </c>
      <c r="J392" s="42">
        <v>372</v>
      </c>
      <c r="K392" s="42">
        <v>121</v>
      </c>
      <c r="L392" s="42">
        <v>173</v>
      </c>
      <c r="M392" s="43">
        <v>7.0042</v>
      </c>
      <c r="N392" s="43">
        <v>7.3585000000000003</v>
      </c>
      <c r="O392" s="43">
        <v>6.7483000000000004</v>
      </c>
      <c r="P392" s="43">
        <v>8.4017999999999997</v>
      </c>
      <c r="Q392" s="43">
        <v>7.6597</v>
      </c>
      <c r="R392" s="43">
        <v>7.6246</v>
      </c>
    </row>
    <row r="393" spans="1:18" x14ac:dyDescent="0.2">
      <c r="A393" s="42" t="s">
        <v>1095</v>
      </c>
      <c r="B393" s="42" t="s">
        <v>5721</v>
      </c>
      <c r="C393" s="42" t="s">
        <v>5722</v>
      </c>
      <c r="D393" s="43">
        <v>3.60491890158255</v>
      </c>
      <c r="E393" s="44">
        <v>3.8163557163467502E-3</v>
      </c>
      <c r="F393" s="42" t="s">
        <v>5717</v>
      </c>
      <c r="G393" s="42">
        <v>18</v>
      </c>
      <c r="H393" s="42">
        <v>14</v>
      </c>
      <c r="I393" s="42">
        <v>11</v>
      </c>
      <c r="J393" s="42">
        <v>2</v>
      </c>
      <c r="K393" s="42">
        <v>2</v>
      </c>
      <c r="L393" s="42">
        <v>0</v>
      </c>
      <c r="M393" s="43">
        <v>6.3042999999999996</v>
      </c>
      <c r="N393" s="43">
        <v>6.1638000000000002</v>
      </c>
      <c r="O393" s="43">
        <v>5.9875999999999996</v>
      </c>
      <c r="P393" s="43">
        <v>5.6150000000000002</v>
      </c>
      <c r="Q393" s="43">
        <v>5.6767000000000003</v>
      </c>
      <c r="R393" s="43">
        <v>5.3472</v>
      </c>
    </row>
    <row r="394" spans="1:18" x14ac:dyDescent="0.2">
      <c r="A394" s="42" t="s">
        <v>1096</v>
      </c>
      <c r="B394" s="42" t="s">
        <v>1097</v>
      </c>
      <c r="C394" s="42" t="s">
        <v>1098</v>
      </c>
      <c r="D394" s="43">
        <v>1.0501126547666899</v>
      </c>
      <c r="E394" s="44">
        <v>3.8400009512365601E-3</v>
      </c>
      <c r="F394" s="42" t="s">
        <v>5717</v>
      </c>
      <c r="G394" s="42">
        <v>1021</v>
      </c>
      <c r="H394" s="42">
        <v>537</v>
      </c>
      <c r="I394" s="42">
        <v>968</v>
      </c>
      <c r="J394" s="42">
        <v>404</v>
      </c>
      <c r="K394" s="42">
        <v>417</v>
      </c>
      <c r="L394" s="42">
        <v>523</v>
      </c>
      <c r="M394" s="43">
        <v>10.1471</v>
      </c>
      <c r="N394" s="43">
        <v>9.2102000000000004</v>
      </c>
      <c r="O394" s="43">
        <v>9.6381999999999994</v>
      </c>
      <c r="P394" s="43">
        <v>8.4960000000000004</v>
      </c>
      <c r="Q394" s="43">
        <v>9.0300999999999991</v>
      </c>
      <c r="R394" s="43">
        <v>8.8254000000000001</v>
      </c>
    </row>
    <row r="395" spans="1:18" x14ac:dyDescent="0.2">
      <c r="A395" s="42" t="s">
        <v>1099</v>
      </c>
      <c r="B395" s="42" t="s">
        <v>1100</v>
      </c>
      <c r="C395" s="42" t="s">
        <v>1101</v>
      </c>
      <c r="D395" s="43">
        <v>-0.842935180350327</v>
      </c>
      <c r="E395" s="44">
        <v>3.8400009512365601E-3</v>
      </c>
      <c r="F395" s="42" t="s">
        <v>5718</v>
      </c>
      <c r="G395" s="42">
        <v>822</v>
      </c>
      <c r="H395" s="42">
        <v>1232</v>
      </c>
      <c r="I395" s="42">
        <v>1671</v>
      </c>
      <c r="J395" s="42">
        <v>2797</v>
      </c>
      <c r="K395" s="42">
        <v>1581</v>
      </c>
      <c r="L395" s="42">
        <v>3069</v>
      </c>
      <c r="M395" s="43">
        <v>9.8582000000000001</v>
      </c>
      <c r="N395" s="43">
        <v>10.297700000000001</v>
      </c>
      <c r="O395" s="43">
        <v>10.365</v>
      </c>
      <c r="P395" s="43">
        <v>11.0002</v>
      </c>
      <c r="Q395" s="43">
        <v>10.786199999999999</v>
      </c>
      <c r="R395" s="43">
        <v>11.158799999999999</v>
      </c>
    </row>
    <row r="396" spans="1:18" x14ac:dyDescent="0.2">
      <c r="A396" s="42" t="s">
        <v>1102</v>
      </c>
      <c r="B396" s="42" t="s">
        <v>1103</v>
      </c>
      <c r="C396" s="42" t="s">
        <v>1104</v>
      </c>
      <c r="D396" s="43">
        <v>-2.4782728979805002</v>
      </c>
      <c r="E396" s="44">
        <v>3.8784256159182001E-3</v>
      </c>
      <c r="F396" s="42" t="s">
        <v>5718</v>
      </c>
      <c r="G396" s="42">
        <v>17</v>
      </c>
      <c r="H396" s="42">
        <v>1</v>
      </c>
      <c r="I396" s="42">
        <v>4</v>
      </c>
      <c r="J396" s="42">
        <v>60</v>
      </c>
      <c r="K396" s="42">
        <v>17</v>
      </c>
      <c r="L396" s="42">
        <v>76</v>
      </c>
      <c r="M396" s="43">
        <v>6.2782</v>
      </c>
      <c r="N396" s="43">
        <v>5.5681000000000003</v>
      </c>
      <c r="O396" s="43">
        <v>5.7354000000000003</v>
      </c>
      <c r="P396" s="43">
        <v>6.7591999999999999</v>
      </c>
      <c r="Q396" s="43">
        <v>6.2927999999999997</v>
      </c>
      <c r="R396" s="43">
        <v>6.9367000000000001</v>
      </c>
    </row>
    <row r="397" spans="1:18" x14ac:dyDescent="0.2">
      <c r="A397" s="42" t="s">
        <v>1105</v>
      </c>
      <c r="B397" s="42" t="s">
        <v>1106</v>
      </c>
      <c r="C397" s="42" t="s">
        <v>1107</v>
      </c>
      <c r="D397" s="43">
        <v>-1.3574980809843999</v>
      </c>
      <c r="E397" s="44">
        <v>4.0120797069105102E-3</v>
      </c>
      <c r="F397" s="42" t="s">
        <v>5718</v>
      </c>
      <c r="G397" s="42">
        <v>171</v>
      </c>
      <c r="H397" s="42">
        <v>57</v>
      </c>
      <c r="I397" s="42">
        <v>184</v>
      </c>
      <c r="J397" s="42">
        <v>645</v>
      </c>
      <c r="K397" s="42">
        <v>206</v>
      </c>
      <c r="L397" s="42">
        <v>371</v>
      </c>
      <c r="M397" s="43">
        <v>7.9734999999999996</v>
      </c>
      <c r="N397" s="43">
        <v>6.9355000000000002</v>
      </c>
      <c r="O397" s="43">
        <v>7.7135999999999996</v>
      </c>
      <c r="P397" s="43">
        <v>9.0554000000000006</v>
      </c>
      <c r="Q397" s="43">
        <v>8.2065999999999999</v>
      </c>
      <c r="R397" s="43">
        <v>8.423</v>
      </c>
    </row>
    <row r="398" spans="1:18" x14ac:dyDescent="0.2">
      <c r="A398" s="42" t="s">
        <v>1108</v>
      </c>
      <c r="B398" s="42" t="s">
        <v>1109</v>
      </c>
      <c r="C398" s="42" t="s">
        <v>1110</v>
      </c>
      <c r="D398" s="43">
        <v>0.86895057010519905</v>
      </c>
      <c r="E398" s="44">
        <v>4.1675607327558602E-3</v>
      </c>
      <c r="F398" s="42" t="s">
        <v>5717</v>
      </c>
      <c r="G398" s="42">
        <v>588</v>
      </c>
      <c r="H398" s="42">
        <v>931</v>
      </c>
      <c r="I398" s="42">
        <v>1160</v>
      </c>
      <c r="J398" s="42">
        <v>622</v>
      </c>
      <c r="K398" s="42">
        <v>399</v>
      </c>
      <c r="L398" s="42">
        <v>596</v>
      </c>
      <c r="M398" s="43">
        <v>9.4220000000000006</v>
      </c>
      <c r="N398" s="43">
        <v>9.9222999999999999</v>
      </c>
      <c r="O398" s="43">
        <v>9.8757000000000001</v>
      </c>
      <c r="P398" s="43">
        <v>9.0106000000000002</v>
      </c>
      <c r="Q398" s="43">
        <v>8.9757999999999996</v>
      </c>
      <c r="R398" s="43">
        <v>8.9842999999999993</v>
      </c>
    </row>
    <row r="399" spans="1:18" x14ac:dyDescent="0.2">
      <c r="A399" s="42" t="s">
        <v>1111</v>
      </c>
      <c r="B399" s="42" t="s">
        <v>1112</v>
      </c>
      <c r="C399" s="42" t="s">
        <v>1113</v>
      </c>
      <c r="D399" s="43">
        <v>-1.0963791888168599</v>
      </c>
      <c r="E399" s="44">
        <v>4.3193422870552401E-3</v>
      </c>
      <c r="F399" s="42" t="s">
        <v>5718</v>
      </c>
      <c r="G399" s="42">
        <v>92</v>
      </c>
      <c r="H399" s="42">
        <v>78</v>
      </c>
      <c r="I399" s="42">
        <v>129</v>
      </c>
      <c r="J399" s="42">
        <v>302</v>
      </c>
      <c r="K399" s="42">
        <v>102</v>
      </c>
      <c r="L399" s="42">
        <v>339</v>
      </c>
      <c r="M399" s="43">
        <v>7.3787000000000003</v>
      </c>
      <c r="N399" s="43">
        <v>7.1756000000000002</v>
      </c>
      <c r="O399" s="43">
        <v>7.3846999999999996</v>
      </c>
      <c r="P399" s="43">
        <v>8.1705000000000005</v>
      </c>
      <c r="Q399" s="43">
        <v>7.4997999999999996</v>
      </c>
      <c r="R399" s="43">
        <v>8.3213000000000008</v>
      </c>
    </row>
    <row r="400" spans="1:18" x14ac:dyDescent="0.2">
      <c r="A400" s="42" t="s">
        <v>1114</v>
      </c>
      <c r="B400" s="42" t="s">
        <v>1115</v>
      </c>
      <c r="C400" s="42" t="s">
        <v>1116</v>
      </c>
      <c r="D400" s="43">
        <v>3.9886896648257402</v>
      </c>
      <c r="E400" s="44">
        <v>4.3414783978761497E-3</v>
      </c>
      <c r="F400" s="42" t="s">
        <v>5717</v>
      </c>
      <c r="G400" s="42">
        <v>17</v>
      </c>
      <c r="H400" s="42">
        <v>47</v>
      </c>
      <c r="I400" s="42">
        <v>14</v>
      </c>
      <c r="J400" s="42">
        <v>0</v>
      </c>
      <c r="K400" s="42">
        <v>5</v>
      </c>
      <c r="L400" s="42">
        <v>0</v>
      </c>
      <c r="M400" s="43">
        <v>6.2782</v>
      </c>
      <c r="N400" s="43">
        <v>6.8010999999999999</v>
      </c>
      <c r="O400" s="43">
        <v>6.0681000000000003</v>
      </c>
      <c r="P400" s="43">
        <v>5.3472</v>
      </c>
      <c r="Q400" s="43">
        <v>5.8663999999999996</v>
      </c>
      <c r="R400" s="43">
        <v>5.3472</v>
      </c>
    </row>
    <row r="401" spans="1:18" x14ac:dyDescent="0.2">
      <c r="A401" s="42" t="s">
        <v>1117</v>
      </c>
      <c r="B401" s="42" t="s">
        <v>1118</v>
      </c>
      <c r="C401" s="42" t="s">
        <v>1119</v>
      </c>
      <c r="D401" s="43">
        <v>6.0347485006949997</v>
      </c>
      <c r="E401" s="44">
        <v>4.4058587004072404E-3</v>
      </c>
      <c r="F401" s="42" t="s">
        <v>5717</v>
      </c>
      <c r="G401" s="42">
        <v>28</v>
      </c>
      <c r="H401" s="42">
        <v>23</v>
      </c>
      <c r="I401" s="42">
        <v>9</v>
      </c>
      <c r="J401" s="42">
        <v>0</v>
      </c>
      <c r="K401" s="42">
        <v>1</v>
      </c>
      <c r="L401" s="42">
        <v>0</v>
      </c>
      <c r="M401" s="43">
        <v>6.5294999999999996</v>
      </c>
      <c r="N401" s="43">
        <v>6.3853</v>
      </c>
      <c r="O401" s="43">
        <v>5.9272999999999998</v>
      </c>
      <c r="P401" s="43">
        <v>5.3472</v>
      </c>
      <c r="Q401" s="43">
        <v>5.5804</v>
      </c>
      <c r="R401" s="43">
        <v>5.3472</v>
      </c>
    </row>
    <row r="402" spans="1:18" x14ac:dyDescent="0.2">
      <c r="A402" s="42" t="s">
        <v>1120</v>
      </c>
      <c r="B402" s="42" t="s">
        <v>1121</v>
      </c>
      <c r="C402" s="42" t="s">
        <v>1122</v>
      </c>
      <c r="D402" s="43">
        <v>-1.83202258037507</v>
      </c>
      <c r="E402" s="44">
        <v>4.4058587004072404E-3</v>
      </c>
      <c r="F402" s="42" t="s">
        <v>5718</v>
      </c>
      <c r="G402" s="42">
        <v>26</v>
      </c>
      <c r="H402" s="42">
        <v>24</v>
      </c>
      <c r="I402" s="42">
        <v>36</v>
      </c>
      <c r="J402" s="42">
        <v>130</v>
      </c>
      <c r="K402" s="42">
        <v>53</v>
      </c>
      <c r="L402" s="42">
        <v>172</v>
      </c>
      <c r="M402" s="43">
        <v>6.4885999999999999</v>
      </c>
      <c r="N402" s="43">
        <v>6.4066999999999998</v>
      </c>
      <c r="O402" s="43">
        <v>6.4855</v>
      </c>
      <c r="P402" s="43">
        <v>7.3459000000000003</v>
      </c>
      <c r="Q402" s="43">
        <v>6.9614000000000003</v>
      </c>
      <c r="R402" s="43">
        <v>7.6191000000000004</v>
      </c>
    </row>
    <row r="403" spans="1:18" x14ac:dyDescent="0.2">
      <c r="A403" s="42" t="s">
        <v>1123</v>
      </c>
      <c r="B403" s="42" t="s">
        <v>5721</v>
      </c>
      <c r="C403" s="42" t="s">
        <v>1124</v>
      </c>
      <c r="D403" s="43">
        <v>-2.5870672281927498</v>
      </c>
      <c r="E403" s="44">
        <v>4.4690282179121301E-3</v>
      </c>
      <c r="F403" s="42" t="s">
        <v>5718</v>
      </c>
      <c r="G403" s="42">
        <v>7</v>
      </c>
      <c r="H403" s="42">
        <v>2</v>
      </c>
      <c r="I403" s="42">
        <v>10</v>
      </c>
      <c r="J403" s="42">
        <v>27</v>
      </c>
      <c r="K403" s="42">
        <v>22</v>
      </c>
      <c r="L403" s="42">
        <v>80</v>
      </c>
      <c r="M403" s="43">
        <v>5.9505999999999997</v>
      </c>
      <c r="N403" s="43">
        <v>5.6593999999999998</v>
      </c>
      <c r="O403" s="43">
        <v>5.9583000000000004</v>
      </c>
      <c r="P403" s="43">
        <v>6.3144999999999998</v>
      </c>
      <c r="Q403" s="43">
        <v>6.4175000000000004</v>
      </c>
      <c r="R403" s="43">
        <v>6.9741999999999997</v>
      </c>
    </row>
    <row r="404" spans="1:18" x14ac:dyDescent="0.2">
      <c r="A404" s="42" t="s">
        <v>1125</v>
      </c>
      <c r="B404" s="42" t="s">
        <v>5721</v>
      </c>
      <c r="C404" s="42" t="s">
        <v>5722</v>
      </c>
      <c r="D404" s="43">
        <v>3.6761925320143898</v>
      </c>
      <c r="E404" s="44">
        <v>4.48522322648859E-3</v>
      </c>
      <c r="F404" s="42" t="s">
        <v>5717</v>
      </c>
      <c r="G404" s="42">
        <v>45</v>
      </c>
      <c r="H404" s="42">
        <v>47</v>
      </c>
      <c r="I404" s="42">
        <v>18</v>
      </c>
      <c r="J404" s="42">
        <v>11</v>
      </c>
      <c r="K404" s="42">
        <v>0</v>
      </c>
      <c r="L404" s="42">
        <v>0</v>
      </c>
      <c r="M404" s="43">
        <v>6.8231000000000002</v>
      </c>
      <c r="N404" s="43">
        <v>6.8010999999999999</v>
      </c>
      <c r="O404" s="43">
        <v>6.1623000000000001</v>
      </c>
      <c r="P404" s="43">
        <v>5.9713000000000003</v>
      </c>
      <c r="Q404" s="43">
        <v>5.3472</v>
      </c>
      <c r="R404" s="43">
        <v>5.3472</v>
      </c>
    </row>
    <row r="405" spans="1:18" x14ac:dyDescent="0.2">
      <c r="A405" s="42" t="s">
        <v>1126</v>
      </c>
      <c r="B405" s="42" t="s">
        <v>1127</v>
      </c>
      <c r="C405" s="42" t="s">
        <v>1128</v>
      </c>
      <c r="D405" s="43">
        <v>-0.95472842241098599</v>
      </c>
      <c r="E405" s="44">
        <v>4.5322765308443503E-3</v>
      </c>
      <c r="F405" s="42" t="s">
        <v>5718</v>
      </c>
      <c r="G405" s="42">
        <v>676</v>
      </c>
      <c r="H405" s="42">
        <v>984</v>
      </c>
      <c r="I405" s="42">
        <v>1646</v>
      </c>
      <c r="J405" s="42">
        <v>2116</v>
      </c>
      <c r="K405" s="42">
        <v>1423</v>
      </c>
      <c r="L405" s="42">
        <v>3532</v>
      </c>
      <c r="M405" s="43">
        <v>9.6019000000000005</v>
      </c>
      <c r="N405" s="43">
        <v>9.9959000000000007</v>
      </c>
      <c r="O405" s="43">
        <v>10.3445</v>
      </c>
      <c r="P405" s="43">
        <v>10.615600000000001</v>
      </c>
      <c r="Q405" s="43">
        <v>10.641500000000001</v>
      </c>
      <c r="R405" s="43">
        <v>11.354900000000001</v>
      </c>
    </row>
    <row r="406" spans="1:18" x14ac:dyDescent="0.2">
      <c r="A406" s="42" t="s">
        <v>1129</v>
      </c>
      <c r="B406" s="42" t="s">
        <v>1130</v>
      </c>
      <c r="C406" s="42" t="s">
        <v>1131</v>
      </c>
      <c r="D406" s="43">
        <v>-1.4316713014767199</v>
      </c>
      <c r="E406" s="44">
        <v>4.5322765308443503E-3</v>
      </c>
      <c r="F406" s="42" t="s">
        <v>5718</v>
      </c>
      <c r="G406" s="42">
        <v>23</v>
      </c>
      <c r="H406" s="42">
        <v>17</v>
      </c>
      <c r="I406" s="42">
        <v>34</v>
      </c>
      <c r="J406" s="42">
        <v>80</v>
      </c>
      <c r="K406" s="42">
        <v>39</v>
      </c>
      <c r="L406" s="42">
        <v>108</v>
      </c>
      <c r="M406" s="43">
        <v>6.4238</v>
      </c>
      <c r="N406" s="43">
        <v>6.2445000000000004</v>
      </c>
      <c r="O406" s="43">
        <v>6.4549000000000003</v>
      </c>
      <c r="P406" s="43">
        <v>6.9584999999999999</v>
      </c>
      <c r="Q406" s="43">
        <v>6.7493999999999996</v>
      </c>
      <c r="R406" s="43">
        <v>7.2077</v>
      </c>
    </row>
    <row r="407" spans="1:18" x14ac:dyDescent="0.2">
      <c r="A407" s="42" t="s">
        <v>44</v>
      </c>
      <c r="B407" s="42" t="s">
        <v>5721</v>
      </c>
      <c r="C407" s="42" t="s">
        <v>5722</v>
      </c>
      <c r="D407" s="43">
        <v>1.8631107178799899</v>
      </c>
      <c r="E407" s="44">
        <v>4.5322765308443503E-3</v>
      </c>
      <c r="F407" s="42" t="s">
        <v>5717</v>
      </c>
      <c r="G407" s="42">
        <v>249</v>
      </c>
      <c r="H407" s="42">
        <v>607</v>
      </c>
      <c r="I407" s="42">
        <v>246</v>
      </c>
      <c r="J407" s="42">
        <v>242</v>
      </c>
      <c r="K407" s="42">
        <v>58</v>
      </c>
      <c r="L407" s="42">
        <v>66</v>
      </c>
      <c r="M407" s="43">
        <v>8.3813999999999993</v>
      </c>
      <c r="N407" s="43">
        <v>9.3653999999999993</v>
      </c>
      <c r="O407" s="43">
        <v>8.0074000000000005</v>
      </c>
      <c r="P407" s="43">
        <v>7.9359999999999999</v>
      </c>
      <c r="Q407" s="43">
        <v>7.0285000000000002</v>
      </c>
      <c r="R407" s="43">
        <v>6.8373999999999997</v>
      </c>
    </row>
    <row r="408" spans="1:18" x14ac:dyDescent="0.2">
      <c r="A408" s="42" t="s">
        <v>1132</v>
      </c>
      <c r="B408" s="42" t="s">
        <v>1133</v>
      </c>
      <c r="C408" s="42" t="s">
        <v>1134</v>
      </c>
      <c r="D408" s="43">
        <v>-2.8618158397642</v>
      </c>
      <c r="E408" s="44">
        <v>4.6059324699858602E-3</v>
      </c>
      <c r="F408" s="42" t="s">
        <v>5718</v>
      </c>
      <c r="G408" s="42">
        <v>12</v>
      </c>
      <c r="H408" s="42">
        <v>8</v>
      </c>
      <c r="I408" s="42">
        <v>6</v>
      </c>
      <c r="J408" s="42">
        <v>105</v>
      </c>
      <c r="K408" s="42">
        <v>40</v>
      </c>
      <c r="L408" s="42">
        <v>82</v>
      </c>
      <c r="M408" s="43">
        <v>6.1333000000000002</v>
      </c>
      <c r="N408" s="43">
        <v>5.9679000000000002</v>
      </c>
      <c r="O408" s="43">
        <v>5.8219000000000003</v>
      </c>
      <c r="P408" s="43">
        <v>7.1673999999999998</v>
      </c>
      <c r="Q408" s="43">
        <v>6.7659000000000002</v>
      </c>
      <c r="R408" s="43">
        <v>6.9923999999999999</v>
      </c>
    </row>
    <row r="409" spans="1:18" x14ac:dyDescent="0.2">
      <c r="A409" s="42" t="s">
        <v>1135</v>
      </c>
      <c r="B409" s="42" t="s">
        <v>5721</v>
      </c>
      <c r="C409" s="42" t="s">
        <v>5722</v>
      </c>
      <c r="D409" s="43">
        <v>1.2633096887442401</v>
      </c>
      <c r="E409" s="44">
        <v>4.6193520594402402E-3</v>
      </c>
      <c r="F409" s="42" t="s">
        <v>5717</v>
      </c>
      <c r="G409" s="42">
        <v>123</v>
      </c>
      <c r="H409" s="42">
        <v>168</v>
      </c>
      <c r="I409" s="42">
        <v>182</v>
      </c>
      <c r="J409" s="42">
        <v>103</v>
      </c>
      <c r="K409" s="42">
        <v>72</v>
      </c>
      <c r="L409" s="42">
        <v>39</v>
      </c>
      <c r="M409" s="43">
        <v>7.6445999999999996</v>
      </c>
      <c r="N409" s="43">
        <v>7.8769999999999998</v>
      </c>
      <c r="O409" s="43">
        <v>7.7030000000000003</v>
      </c>
      <c r="P409" s="43">
        <v>7.1520000000000001</v>
      </c>
      <c r="Q409" s="43">
        <v>7.1985999999999999</v>
      </c>
      <c r="R409" s="43">
        <v>6.5124000000000004</v>
      </c>
    </row>
    <row r="410" spans="1:18" x14ac:dyDescent="0.2">
      <c r="A410" s="42" t="s">
        <v>1136</v>
      </c>
      <c r="B410" s="42" t="s">
        <v>1137</v>
      </c>
      <c r="C410" s="42" t="s">
        <v>1138</v>
      </c>
      <c r="D410" s="43">
        <v>5.2854921188661397</v>
      </c>
      <c r="E410" s="44">
        <v>4.6580809102930998E-3</v>
      </c>
      <c r="F410" s="42" t="s">
        <v>5717</v>
      </c>
      <c r="G410" s="42">
        <v>17</v>
      </c>
      <c r="H410" s="42">
        <v>5</v>
      </c>
      <c r="I410" s="42">
        <v>16</v>
      </c>
      <c r="J410" s="42">
        <v>0</v>
      </c>
      <c r="K410" s="42">
        <v>1</v>
      </c>
      <c r="L410" s="42">
        <v>0</v>
      </c>
      <c r="M410" s="43">
        <v>6.2782</v>
      </c>
      <c r="N410" s="43">
        <v>5.8392999999999997</v>
      </c>
      <c r="O410" s="43">
        <v>6.1167999999999996</v>
      </c>
      <c r="P410" s="43">
        <v>5.3472</v>
      </c>
      <c r="Q410" s="43">
        <v>5.5804</v>
      </c>
      <c r="R410" s="43">
        <v>5.3472</v>
      </c>
    </row>
    <row r="411" spans="1:18" x14ac:dyDescent="0.2">
      <c r="A411" s="42" t="s">
        <v>1139</v>
      </c>
      <c r="B411" s="42" t="s">
        <v>5721</v>
      </c>
      <c r="C411" s="42" t="s">
        <v>1140</v>
      </c>
      <c r="D411" s="43">
        <v>4.9744109540581603</v>
      </c>
      <c r="E411" s="44">
        <v>4.6580809102930998E-3</v>
      </c>
      <c r="F411" s="42" t="s">
        <v>5717</v>
      </c>
      <c r="G411" s="42">
        <v>14</v>
      </c>
      <c r="H411" s="42">
        <v>37</v>
      </c>
      <c r="I411" s="42">
        <v>6</v>
      </c>
      <c r="J411" s="42">
        <v>0</v>
      </c>
      <c r="K411" s="42">
        <v>2</v>
      </c>
      <c r="L411" s="42">
        <v>0</v>
      </c>
      <c r="M411" s="43">
        <v>6.1946000000000003</v>
      </c>
      <c r="N411" s="43">
        <v>6.6479999999999997</v>
      </c>
      <c r="O411" s="43">
        <v>5.8219000000000003</v>
      </c>
      <c r="P411" s="43">
        <v>5.3472</v>
      </c>
      <c r="Q411" s="43">
        <v>5.6767000000000003</v>
      </c>
      <c r="R411" s="43">
        <v>5.3472</v>
      </c>
    </row>
    <row r="412" spans="1:18" x14ac:dyDescent="0.2">
      <c r="A412" s="42" t="s">
        <v>1141</v>
      </c>
      <c r="B412" s="42" t="s">
        <v>1142</v>
      </c>
      <c r="C412" s="42" t="s">
        <v>1143</v>
      </c>
      <c r="D412" s="43">
        <v>-1.1474302561018901</v>
      </c>
      <c r="E412" s="44">
        <v>4.6580809102930998E-3</v>
      </c>
      <c r="F412" s="42" t="s">
        <v>5718</v>
      </c>
      <c r="G412" s="42">
        <v>217</v>
      </c>
      <c r="H412" s="42">
        <v>151</v>
      </c>
      <c r="I412" s="42">
        <v>235</v>
      </c>
      <c r="J412" s="42">
        <v>776</v>
      </c>
      <c r="K412" s="42">
        <v>270</v>
      </c>
      <c r="L412" s="42">
        <v>509</v>
      </c>
      <c r="M412" s="43">
        <v>8.2283000000000008</v>
      </c>
      <c r="N412" s="43">
        <v>7.77</v>
      </c>
      <c r="O412" s="43">
        <v>7.9596999999999998</v>
      </c>
      <c r="P412" s="43">
        <v>9.2868999999999993</v>
      </c>
      <c r="Q412" s="43">
        <v>8.5106000000000002</v>
      </c>
      <c r="R412" s="43">
        <v>8.7927</v>
      </c>
    </row>
    <row r="413" spans="1:18" x14ac:dyDescent="0.2">
      <c r="A413" s="42" t="s">
        <v>1144</v>
      </c>
      <c r="B413" s="42" t="s">
        <v>1145</v>
      </c>
      <c r="C413" s="42" t="s">
        <v>1146</v>
      </c>
      <c r="D413" s="43">
        <v>-0.88199016941763697</v>
      </c>
      <c r="E413" s="44">
        <v>4.6755792688352501E-3</v>
      </c>
      <c r="F413" s="42" t="s">
        <v>5718</v>
      </c>
      <c r="G413" s="42">
        <v>331</v>
      </c>
      <c r="H413" s="42">
        <v>189</v>
      </c>
      <c r="I413" s="42">
        <v>347</v>
      </c>
      <c r="J413" s="42">
        <v>916</v>
      </c>
      <c r="K413" s="42">
        <v>387</v>
      </c>
      <c r="L413" s="42">
        <v>525</v>
      </c>
      <c r="M413" s="43">
        <v>8.7112999999999996</v>
      </c>
      <c r="N413" s="43">
        <v>7.9984999999999999</v>
      </c>
      <c r="O413" s="43">
        <v>8.3821999999999992</v>
      </c>
      <c r="P413" s="43">
        <v>9.4989000000000008</v>
      </c>
      <c r="Q413" s="43">
        <v>8.9383999999999997</v>
      </c>
      <c r="R413" s="43">
        <v>8.83</v>
      </c>
    </row>
    <row r="414" spans="1:18" x14ac:dyDescent="0.2">
      <c r="A414" s="42" t="s">
        <v>1147</v>
      </c>
      <c r="B414" s="42" t="s">
        <v>1148</v>
      </c>
      <c r="C414" s="42" t="s">
        <v>1149</v>
      </c>
      <c r="D414" s="43">
        <v>5.3877039535504698</v>
      </c>
      <c r="E414" s="44">
        <v>4.6883344265559197E-3</v>
      </c>
      <c r="F414" s="42" t="s">
        <v>5717</v>
      </c>
      <c r="G414" s="42">
        <v>3</v>
      </c>
      <c r="H414" s="42">
        <v>6</v>
      </c>
      <c r="I414" s="42">
        <v>13</v>
      </c>
      <c r="J414" s="42">
        <v>0</v>
      </c>
      <c r="K414" s="42">
        <v>0</v>
      </c>
      <c r="L414" s="42">
        <v>0</v>
      </c>
      <c r="M414" s="43">
        <v>5.7439</v>
      </c>
      <c r="N414" s="43">
        <v>5.8857999999999997</v>
      </c>
      <c r="O414" s="43">
        <v>6.0423999999999998</v>
      </c>
      <c r="P414" s="43">
        <v>5.3472</v>
      </c>
      <c r="Q414" s="43">
        <v>5.3472</v>
      </c>
      <c r="R414" s="43">
        <v>5.3472</v>
      </c>
    </row>
    <row r="415" spans="1:18" x14ac:dyDescent="0.2">
      <c r="A415" s="42" t="s">
        <v>89</v>
      </c>
      <c r="B415" s="42" t="s">
        <v>5721</v>
      </c>
      <c r="C415" s="42" t="s">
        <v>1150</v>
      </c>
      <c r="D415" s="43">
        <v>-2.2143131868797701</v>
      </c>
      <c r="E415" s="44">
        <v>4.6926698507904199E-3</v>
      </c>
      <c r="F415" s="42" t="s">
        <v>5718</v>
      </c>
      <c r="G415" s="42">
        <v>4</v>
      </c>
      <c r="H415" s="42">
        <v>10</v>
      </c>
      <c r="I415" s="42">
        <v>12</v>
      </c>
      <c r="J415" s="42">
        <v>79</v>
      </c>
      <c r="K415" s="42">
        <v>26</v>
      </c>
      <c r="L415" s="42">
        <v>31</v>
      </c>
      <c r="M415" s="43">
        <v>5.8048000000000002</v>
      </c>
      <c r="N415" s="43">
        <v>6.0399000000000003</v>
      </c>
      <c r="O415" s="43">
        <v>6.0156000000000001</v>
      </c>
      <c r="P415" s="43">
        <v>6.9493</v>
      </c>
      <c r="Q415" s="43">
        <v>6.5061999999999998</v>
      </c>
      <c r="R415" s="43">
        <v>6.3916000000000004</v>
      </c>
    </row>
    <row r="416" spans="1:18" x14ac:dyDescent="0.2">
      <c r="A416" s="42" t="s">
        <v>1151</v>
      </c>
      <c r="B416" s="42" t="s">
        <v>5721</v>
      </c>
      <c r="C416" s="42" t="s">
        <v>1152</v>
      </c>
      <c r="D416" s="43">
        <v>3.4888230994408</v>
      </c>
      <c r="E416" s="44">
        <v>4.6962581554170603E-3</v>
      </c>
      <c r="F416" s="42" t="s">
        <v>5717</v>
      </c>
      <c r="G416" s="42">
        <v>8</v>
      </c>
      <c r="H416" s="42">
        <v>26</v>
      </c>
      <c r="I416" s="42">
        <v>22</v>
      </c>
      <c r="J416" s="42">
        <v>0</v>
      </c>
      <c r="K416" s="42">
        <v>5</v>
      </c>
      <c r="L416" s="42">
        <v>0</v>
      </c>
      <c r="M416" s="43">
        <v>5.9916</v>
      </c>
      <c r="N416" s="43">
        <v>6.4480000000000004</v>
      </c>
      <c r="O416" s="43">
        <v>6.2457000000000003</v>
      </c>
      <c r="P416" s="43">
        <v>5.3472</v>
      </c>
      <c r="Q416" s="43">
        <v>5.8663999999999996</v>
      </c>
      <c r="R416" s="43">
        <v>5.3472</v>
      </c>
    </row>
    <row r="417" spans="1:18" x14ac:dyDescent="0.2">
      <c r="A417" s="42" t="s">
        <v>1153</v>
      </c>
      <c r="B417" s="42" t="s">
        <v>1154</v>
      </c>
      <c r="C417" s="42" t="s">
        <v>1155</v>
      </c>
      <c r="D417" s="43">
        <v>-1.2934458909445301</v>
      </c>
      <c r="E417" s="44">
        <v>4.7620935843035598E-3</v>
      </c>
      <c r="F417" s="42" t="s">
        <v>5718</v>
      </c>
      <c r="G417" s="42">
        <v>78</v>
      </c>
      <c r="H417" s="42">
        <v>50</v>
      </c>
      <c r="I417" s="42">
        <v>48</v>
      </c>
      <c r="J417" s="42">
        <v>212</v>
      </c>
      <c r="K417" s="42">
        <v>99</v>
      </c>
      <c r="L417" s="42">
        <v>199</v>
      </c>
      <c r="M417" s="43">
        <v>7.2380000000000004</v>
      </c>
      <c r="N417" s="43">
        <v>6.8430999999999997</v>
      </c>
      <c r="O417" s="43">
        <v>6.6510999999999996</v>
      </c>
      <c r="P417" s="43">
        <v>7.8017000000000003</v>
      </c>
      <c r="Q417" s="43">
        <v>7.4726999999999997</v>
      </c>
      <c r="R417" s="43">
        <v>7.7601000000000004</v>
      </c>
    </row>
    <row r="418" spans="1:18" x14ac:dyDescent="0.2">
      <c r="A418" s="42" t="s">
        <v>1156</v>
      </c>
      <c r="B418" s="42" t="s">
        <v>1157</v>
      </c>
      <c r="C418" s="42" t="s">
        <v>1158</v>
      </c>
      <c r="D418" s="43">
        <v>2.2464234920575201</v>
      </c>
      <c r="E418" s="44">
        <v>4.8217259340441196E-3</v>
      </c>
      <c r="F418" s="42" t="s">
        <v>5717</v>
      </c>
      <c r="G418" s="42">
        <v>85</v>
      </c>
      <c r="H418" s="42">
        <v>100</v>
      </c>
      <c r="I418" s="42">
        <v>108</v>
      </c>
      <c r="J418" s="42">
        <v>0</v>
      </c>
      <c r="K418" s="42">
        <v>25</v>
      </c>
      <c r="L418" s="42">
        <v>41</v>
      </c>
      <c r="M418" s="43">
        <v>7.3102999999999998</v>
      </c>
      <c r="N418" s="43">
        <v>7.3851000000000004</v>
      </c>
      <c r="O418" s="43">
        <v>7.2332000000000001</v>
      </c>
      <c r="P418" s="43">
        <v>5.3472</v>
      </c>
      <c r="Q418" s="43">
        <v>6.4847999999999999</v>
      </c>
      <c r="R418" s="43">
        <v>6.5403000000000002</v>
      </c>
    </row>
    <row r="419" spans="1:18" x14ac:dyDescent="0.2">
      <c r="A419" s="42" t="s">
        <v>1159</v>
      </c>
      <c r="B419" s="42" t="s">
        <v>1160</v>
      </c>
      <c r="C419" s="42" t="s">
        <v>1161</v>
      </c>
      <c r="D419" s="43">
        <v>0.75418417501471002</v>
      </c>
      <c r="E419" s="44">
        <v>4.8254618730546898E-3</v>
      </c>
      <c r="F419" s="42" t="s">
        <v>5717</v>
      </c>
      <c r="G419" s="42">
        <v>16389</v>
      </c>
      <c r="H419" s="42">
        <v>17930</v>
      </c>
      <c r="I419" s="42">
        <v>27284</v>
      </c>
      <c r="J419" s="42">
        <v>13691</v>
      </c>
      <c r="K419" s="42">
        <v>9986</v>
      </c>
      <c r="L419" s="42">
        <v>16577</v>
      </c>
      <c r="M419" s="43">
        <v>14.0532</v>
      </c>
      <c r="N419" s="43">
        <v>14.072900000000001</v>
      </c>
      <c r="O419" s="43">
        <v>14.3096</v>
      </c>
      <c r="P419" s="43">
        <v>13.2456</v>
      </c>
      <c r="Q419" s="43">
        <v>13.3889</v>
      </c>
      <c r="R419" s="43">
        <v>13.5501</v>
      </c>
    </row>
    <row r="420" spans="1:18" x14ac:dyDescent="0.2">
      <c r="A420" s="42" t="s">
        <v>1162</v>
      </c>
      <c r="B420" s="42" t="s">
        <v>1163</v>
      </c>
      <c r="C420" s="42" t="s">
        <v>1164</v>
      </c>
      <c r="D420" s="43">
        <v>0.90995925489442597</v>
      </c>
      <c r="E420" s="44">
        <v>4.8685973925658198E-3</v>
      </c>
      <c r="F420" s="42" t="s">
        <v>5717</v>
      </c>
      <c r="G420" s="42">
        <v>132</v>
      </c>
      <c r="H420" s="42">
        <v>154</v>
      </c>
      <c r="I420" s="42">
        <v>235</v>
      </c>
      <c r="J420" s="42">
        <v>139</v>
      </c>
      <c r="K420" s="42">
        <v>87</v>
      </c>
      <c r="L420" s="42">
        <v>76</v>
      </c>
      <c r="M420" s="43">
        <v>7.7126999999999999</v>
      </c>
      <c r="N420" s="43">
        <v>7.7895000000000003</v>
      </c>
      <c r="O420" s="43">
        <v>7.9596999999999998</v>
      </c>
      <c r="P420" s="43">
        <v>7.4043999999999999</v>
      </c>
      <c r="Q420" s="43">
        <v>7.3581000000000003</v>
      </c>
      <c r="R420" s="43">
        <v>6.9367000000000001</v>
      </c>
    </row>
    <row r="421" spans="1:18" x14ac:dyDescent="0.2">
      <c r="A421" s="42" t="s">
        <v>1165</v>
      </c>
      <c r="B421" s="42" t="s">
        <v>5721</v>
      </c>
      <c r="C421" s="42" t="s">
        <v>5722</v>
      </c>
      <c r="D421" s="43">
        <v>5.3312773916525797</v>
      </c>
      <c r="E421" s="44">
        <v>4.8685973925658198E-3</v>
      </c>
      <c r="F421" s="42" t="s">
        <v>5717</v>
      </c>
      <c r="G421" s="42">
        <v>8</v>
      </c>
      <c r="H421" s="42">
        <v>10</v>
      </c>
      <c r="I421" s="42">
        <v>1</v>
      </c>
      <c r="J421" s="42">
        <v>0</v>
      </c>
      <c r="K421" s="42">
        <v>0</v>
      </c>
      <c r="L421" s="42">
        <v>0</v>
      </c>
      <c r="M421" s="43">
        <v>5.9916</v>
      </c>
      <c r="N421" s="43">
        <v>6.0399000000000003</v>
      </c>
      <c r="O421" s="43">
        <v>5.5416999999999996</v>
      </c>
      <c r="P421" s="43">
        <v>5.3472</v>
      </c>
      <c r="Q421" s="43">
        <v>5.3472</v>
      </c>
      <c r="R421" s="43">
        <v>5.3472</v>
      </c>
    </row>
    <row r="422" spans="1:18" x14ac:dyDescent="0.2">
      <c r="A422" s="42" t="s">
        <v>1166</v>
      </c>
      <c r="B422" s="42" t="s">
        <v>1167</v>
      </c>
      <c r="C422" s="42" t="s">
        <v>1168</v>
      </c>
      <c r="D422" s="43">
        <v>2.96512488296257</v>
      </c>
      <c r="E422" s="44">
        <v>4.8913913639456802E-3</v>
      </c>
      <c r="F422" s="42" t="s">
        <v>5717</v>
      </c>
      <c r="G422" s="42">
        <v>103</v>
      </c>
      <c r="H422" s="42">
        <v>76</v>
      </c>
      <c r="I422" s="42">
        <v>57</v>
      </c>
      <c r="J422" s="42">
        <v>0</v>
      </c>
      <c r="K422" s="42">
        <v>28</v>
      </c>
      <c r="L422" s="42">
        <v>0</v>
      </c>
      <c r="M422" s="43">
        <v>7.4794</v>
      </c>
      <c r="N422" s="43">
        <v>7.1547000000000001</v>
      </c>
      <c r="O422" s="43">
        <v>6.7599</v>
      </c>
      <c r="P422" s="43">
        <v>5.3472</v>
      </c>
      <c r="Q422" s="43">
        <v>6.5476999999999999</v>
      </c>
      <c r="R422" s="43">
        <v>5.3472</v>
      </c>
    </row>
    <row r="423" spans="1:18" x14ac:dyDescent="0.2">
      <c r="A423" s="42" t="s">
        <v>1169</v>
      </c>
      <c r="B423" s="42" t="s">
        <v>1170</v>
      </c>
      <c r="C423" s="42" t="s">
        <v>1171</v>
      </c>
      <c r="D423" s="43">
        <v>-1.0066694442102999</v>
      </c>
      <c r="E423" s="44">
        <v>4.8913913639456802E-3</v>
      </c>
      <c r="F423" s="42" t="s">
        <v>5718</v>
      </c>
      <c r="G423" s="42">
        <v>1403</v>
      </c>
      <c r="H423" s="42">
        <v>1563</v>
      </c>
      <c r="I423" s="42">
        <v>2262</v>
      </c>
      <c r="J423" s="42">
        <v>5248</v>
      </c>
      <c r="K423" s="42">
        <v>2080</v>
      </c>
      <c r="L423" s="42">
        <v>4693</v>
      </c>
      <c r="M423" s="43">
        <v>10.577999999999999</v>
      </c>
      <c r="N423" s="43">
        <v>10.621600000000001</v>
      </c>
      <c r="O423" s="43">
        <v>10.779</v>
      </c>
      <c r="P423" s="43">
        <v>11.881399999999999</v>
      </c>
      <c r="Q423" s="43">
        <v>11.1662</v>
      </c>
      <c r="R423" s="43">
        <v>11.7539</v>
      </c>
    </row>
    <row r="424" spans="1:18" x14ac:dyDescent="0.2">
      <c r="A424" s="42" t="s">
        <v>1172</v>
      </c>
      <c r="B424" s="42" t="s">
        <v>5721</v>
      </c>
      <c r="C424" s="42" t="s">
        <v>1173</v>
      </c>
      <c r="D424" s="43">
        <v>4.9471357943968002</v>
      </c>
      <c r="E424" s="44">
        <v>4.8913913639456802E-3</v>
      </c>
      <c r="F424" s="42" t="s">
        <v>5717</v>
      </c>
      <c r="G424" s="42">
        <v>13</v>
      </c>
      <c r="H424" s="42">
        <v>14</v>
      </c>
      <c r="I424" s="42">
        <v>35</v>
      </c>
      <c r="J424" s="42">
        <v>0</v>
      </c>
      <c r="K424" s="42">
        <v>2</v>
      </c>
      <c r="L424" s="42">
        <v>0</v>
      </c>
      <c r="M424" s="43">
        <v>6.1646000000000001</v>
      </c>
      <c r="N424" s="43">
        <v>6.1638000000000002</v>
      </c>
      <c r="O424" s="43">
        <v>6.4703999999999997</v>
      </c>
      <c r="P424" s="43">
        <v>5.3472</v>
      </c>
      <c r="Q424" s="43">
        <v>5.6767000000000003</v>
      </c>
      <c r="R424" s="43">
        <v>5.3472</v>
      </c>
    </row>
    <row r="425" spans="1:18" x14ac:dyDescent="0.2">
      <c r="A425" s="42" t="s">
        <v>1174</v>
      </c>
      <c r="B425" s="42" t="s">
        <v>1175</v>
      </c>
      <c r="C425" s="42" t="s">
        <v>1176</v>
      </c>
      <c r="D425" s="43">
        <v>3.8003070774001899</v>
      </c>
      <c r="E425" s="44">
        <v>5.0856142565240603E-3</v>
      </c>
      <c r="F425" s="42" t="s">
        <v>5717</v>
      </c>
      <c r="G425" s="42">
        <v>20</v>
      </c>
      <c r="H425" s="42">
        <v>11</v>
      </c>
      <c r="I425" s="42">
        <v>24</v>
      </c>
      <c r="J425" s="42">
        <v>0</v>
      </c>
      <c r="K425" s="42">
        <v>4</v>
      </c>
      <c r="L425" s="42">
        <v>0</v>
      </c>
      <c r="M425" s="43">
        <v>6.3540999999999999</v>
      </c>
      <c r="N425" s="43">
        <v>6.0730000000000004</v>
      </c>
      <c r="O425" s="43">
        <v>6.2843999999999998</v>
      </c>
      <c r="P425" s="43">
        <v>5.3472</v>
      </c>
      <c r="Q425" s="43">
        <v>5.8121</v>
      </c>
      <c r="R425" s="43">
        <v>5.3472</v>
      </c>
    </row>
    <row r="426" spans="1:18" x14ac:dyDescent="0.2">
      <c r="A426" s="42" t="s">
        <v>1177</v>
      </c>
      <c r="B426" s="42" t="s">
        <v>1178</v>
      </c>
      <c r="C426" s="42" t="s">
        <v>1179</v>
      </c>
      <c r="D426" s="43">
        <v>-1.22859669031373</v>
      </c>
      <c r="E426" s="44">
        <v>5.0972407131587997E-3</v>
      </c>
      <c r="F426" s="42" t="s">
        <v>5718</v>
      </c>
      <c r="G426" s="42">
        <v>1060</v>
      </c>
      <c r="H426" s="42">
        <v>1696</v>
      </c>
      <c r="I426" s="42">
        <v>1965</v>
      </c>
      <c r="J426" s="42">
        <v>4687</v>
      </c>
      <c r="K426" s="42">
        <v>2548</v>
      </c>
      <c r="L426" s="42">
        <v>5240</v>
      </c>
      <c r="M426" s="43">
        <v>10.1975</v>
      </c>
      <c r="N426" s="43">
        <v>10.7338</v>
      </c>
      <c r="O426" s="43">
        <v>10.585800000000001</v>
      </c>
      <c r="P426" s="43">
        <v>11.722</v>
      </c>
      <c r="Q426" s="43">
        <v>11.4497</v>
      </c>
      <c r="R426" s="43">
        <v>11.9095</v>
      </c>
    </row>
    <row r="427" spans="1:18" x14ac:dyDescent="0.2">
      <c r="A427" s="42" t="s">
        <v>1180</v>
      </c>
      <c r="B427" s="42" t="s">
        <v>1181</v>
      </c>
      <c r="C427" s="42" t="s">
        <v>1182</v>
      </c>
      <c r="D427" s="43">
        <v>-1.7327690089735399</v>
      </c>
      <c r="E427" s="44">
        <v>5.1445101492130097E-3</v>
      </c>
      <c r="F427" s="42" t="s">
        <v>5718</v>
      </c>
      <c r="G427" s="42">
        <v>1481</v>
      </c>
      <c r="H427" s="42">
        <v>2027</v>
      </c>
      <c r="I427" s="42">
        <v>1123</v>
      </c>
      <c r="J427" s="42">
        <v>2469</v>
      </c>
      <c r="K427" s="42">
        <v>6045</v>
      </c>
      <c r="L427" s="42">
        <v>8502</v>
      </c>
      <c r="M427" s="43">
        <v>10.652100000000001</v>
      </c>
      <c r="N427" s="43">
        <v>10.979900000000001</v>
      </c>
      <c r="O427" s="43">
        <v>9.8329000000000004</v>
      </c>
      <c r="P427" s="43">
        <v>10.8277</v>
      </c>
      <c r="Q427" s="43">
        <v>12.671799999999999</v>
      </c>
      <c r="R427" s="43">
        <v>12.596</v>
      </c>
    </row>
    <row r="428" spans="1:18" x14ac:dyDescent="0.2">
      <c r="A428" s="42" t="s">
        <v>1183</v>
      </c>
      <c r="B428" s="42" t="s">
        <v>1184</v>
      </c>
      <c r="C428" s="42" t="s">
        <v>1185</v>
      </c>
      <c r="D428" s="43">
        <v>0.61878423265956894</v>
      </c>
      <c r="E428" s="44">
        <v>5.2199193361816502E-3</v>
      </c>
      <c r="F428" s="42" t="s">
        <v>5717</v>
      </c>
      <c r="G428" s="42">
        <v>1579</v>
      </c>
      <c r="H428" s="42">
        <v>1236</v>
      </c>
      <c r="I428" s="42">
        <v>2022</v>
      </c>
      <c r="J428" s="42">
        <v>1310</v>
      </c>
      <c r="K428" s="42">
        <v>950</v>
      </c>
      <c r="L428" s="42">
        <v>1217</v>
      </c>
      <c r="M428" s="43">
        <v>10.7401</v>
      </c>
      <c r="N428" s="43">
        <v>10.302</v>
      </c>
      <c r="O428" s="43">
        <v>10.6249</v>
      </c>
      <c r="P428" s="43">
        <v>9.9677000000000007</v>
      </c>
      <c r="Q428" s="43">
        <v>10.0936</v>
      </c>
      <c r="R428" s="43">
        <v>9.8983000000000008</v>
      </c>
    </row>
    <row r="429" spans="1:18" x14ac:dyDescent="0.2">
      <c r="A429" s="42" t="s">
        <v>1186</v>
      </c>
      <c r="B429" s="42" t="s">
        <v>1187</v>
      </c>
      <c r="C429" s="42" t="s">
        <v>1188</v>
      </c>
      <c r="D429" s="43">
        <v>1.15441083886868</v>
      </c>
      <c r="E429" s="44">
        <v>5.3288702757715804E-3</v>
      </c>
      <c r="F429" s="42" t="s">
        <v>5717</v>
      </c>
      <c r="G429" s="42">
        <v>105</v>
      </c>
      <c r="H429" s="42">
        <v>159</v>
      </c>
      <c r="I429" s="42">
        <v>95</v>
      </c>
      <c r="J429" s="42">
        <v>56</v>
      </c>
      <c r="K429" s="42">
        <v>49</v>
      </c>
      <c r="L429" s="42">
        <v>79</v>
      </c>
      <c r="M429" s="43">
        <v>7.4969000000000001</v>
      </c>
      <c r="N429" s="43">
        <v>7.8213999999999997</v>
      </c>
      <c r="O429" s="43">
        <v>7.1292</v>
      </c>
      <c r="P429" s="43">
        <v>6.7146999999999997</v>
      </c>
      <c r="Q429" s="43">
        <v>6.9047000000000001</v>
      </c>
      <c r="R429" s="43">
        <v>6.9649000000000001</v>
      </c>
    </row>
    <row r="430" spans="1:18" x14ac:dyDescent="0.2">
      <c r="A430" s="42" t="s">
        <v>1189</v>
      </c>
      <c r="B430" s="42" t="s">
        <v>1190</v>
      </c>
      <c r="C430" s="42" t="s">
        <v>1191</v>
      </c>
      <c r="D430" s="43">
        <v>-0.82568639897982699</v>
      </c>
      <c r="E430" s="44">
        <v>5.3288702757715804E-3</v>
      </c>
      <c r="F430" s="42" t="s">
        <v>5718</v>
      </c>
      <c r="G430" s="42">
        <v>821</v>
      </c>
      <c r="H430" s="42">
        <v>794</v>
      </c>
      <c r="I430" s="42">
        <v>1544</v>
      </c>
      <c r="J430" s="42">
        <v>2207</v>
      </c>
      <c r="K430" s="42">
        <v>1619</v>
      </c>
      <c r="L430" s="42">
        <v>2229</v>
      </c>
      <c r="M430" s="43">
        <v>9.8566000000000003</v>
      </c>
      <c r="N430" s="43">
        <v>9.7125000000000004</v>
      </c>
      <c r="O430" s="43">
        <v>10.257999999999999</v>
      </c>
      <c r="P430" s="43">
        <v>10.673299999999999</v>
      </c>
      <c r="Q430" s="43">
        <v>10.818899999999999</v>
      </c>
      <c r="R430" s="43">
        <v>10.7163</v>
      </c>
    </row>
    <row r="431" spans="1:18" x14ac:dyDescent="0.2">
      <c r="A431" s="42" t="s">
        <v>1192</v>
      </c>
      <c r="B431" s="42" t="s">
        <v>1193</v>
      </c>
      <c r="C431" s="42" t="s">
        <v>1194</v>
      </c>
      <c r="D431" s="43">
        <v>-0.62964526818560096</v>
      </c>
      <c r="E431" s="44">
        <v>5.3344828744856104E-3</v>
      </c>
      <c r="F431" s="42" t="s">
        <v>5718</v>
      </c>
      <c r="G431" s="42">
        <v>19897</v>
      </c>
      <c r="H431" s="42">
        <v>13950</v>
      </c>
      <c r="I431" s="42">
        <v>24701</v>
      </c>
      <c r="J431" s="42">
        <v>39218</v>
      </c>
      <c r="K431" s="42">
        <v>27785</v>
      </c>
      <c r="L431" s="42">
        <v>32761</v>
      </c>
      <c r="M431" s="43">
        <v>14.331799999999999</v>
      </c>
      <c r="N431" s="43">
        <v>13.7128</v>
      </c>
      <c r="O431" s="43">
        <v>14.166700000000001</v>
      </c>
      <c r="P431" s="43">
        <v>14.7561</v>
      </c>
      <c r="Q431" s="43">
        <v>14.8582</v>
      </c>
      <c r="R431" s="43">
        <v>14.5281</v>
      </c>
    </row>
    <row r="432" spans="1:18" x14ac:dyDescent="0.2">
      <c r="A432" s="42" t="s">
        <v>1195</v>
      </c>
      <c r="B432" s="42" t="s">
        <v>1196</v>
      </c>
      <c r="C432" s="42" t="s">
        <v>1197</v>
      </c>
      <c r="D432" s="43">
        <v>5.0110356534406497</v>
      </c>
      <c r="E432" s="44">
        <v>5.3530928061836097E-3</v>
      </c>
      <c r="F432" s="42" t="s">
        <v>5717</v>
      </c>
      <c r="G432" s="42">
        <v>9</v>
      </c>
      <c r="H432" s="42">
        <v>8</v>
      </c>
      <c r="I432" s="42">
        <v>15</v>
      </c>
      <c r="J432" s="42">
        <v>0</v>
      </c>
      <c r="K432" s="42">
        <v>1</v>
      </c>
      <c r="L432" s="42">
        <v>0</v>
      </c>
      <c r="M432" s="43">
        <v>6.03</v>
      </c>
      <c r="N432" s="43">
        <v>5.9679000000000002</v>
      </c>
      <c r="O432" s="43">
        <v>6.0929000000000002</v>
      </c>
      <c r="P432" s="43">
        <v>5.3472</v>
      </c>
      <c r="Q432" s="43">
        <v>5.5804</v>
      </c>
      <c r="R432" s="43">
        <v>5.3472</v>
      </c>
    </row>
    <row r="433" spans="1:18" x14ac:dyDescent="0.2">
      <c r="A433" s="42" t="s">
        <v>1198</v>
      </c>
      <c r="B433" s="42" t="s">
        <v>5721</v>
      </c>
      <c r="C433" s="42" t="s">
        <v>5722</v>
      </c>
      <c r="D433" s="43">
        <v>2.97998561429067</v>
      </c>
      <c r="E433" s="44">
        <v>5.4611226226477204E-3</v>
      </c>
      <c r="F433" s="42" t="s">
        <v>5717</v>
      </c>
      <c r="G433" s="42">
        <v>31</v>
      </c>
      <c r="H433" s="42">
        <v>26</v>
      </c>
      <c r="I433" s="42">
        <v>44</v>
      </c>
      <c r="J433" s="42">
        <v>0</v>
      </c>
      <c r="K433" s="42">
        <v>4</v>
      </c>
      <c r="L433" s="42">
        <v>10</v>
      </c>
      <c r="M433" s="43">
        <v>6.5877999999999997</v>
      </c>
      <c r="N433" s="43">
        <v>6.4480000000000004</v>
      </c>
      <c r="O433" s="43">
        <v>6.5989000000000004</v>
      </c>
      <c r="P433" s="43">
        <v>5.3472</v>
      </c>
      <c r="Q433" s="43">
        <v>5.8121</v>
      </c>
      <c r="R433" s="43">
        <v>5.9489999999999998</v>
      </c>
    </row>
    <row r="434" spans="1:18" x14ac:dyDescent="0.2">
      <c r="A434" s="42" t="s">
        <v>1199</v>
      </c>
      <c r="B434" s="42" t="s">
        <v>1200</v>
      </c>
      <c r="C434" s="42" t="s">
        <v>1201</v>
      </c>
      <c r="D434" s="43">
        <v>1.9997040651748199</v>
      </c>
      <c r="E434" s="44">
        <v>5.4896475767243101E-3</v>
      </c>
      <c r="F434" s="42" t="s">
        <v>5717</v>
      </c>
      <c r="G434" s="42">
        <v>40</v>
      </c>
      <c r="H434" s="42">
        <v>53</v>
      </c>
      <c r="I434" s="42">
        <v>44</v>
      </c>
      <c r="J434" s="42">
        <v>29</v>
      </c>
      <c r="K434" s="42">
        <v>10</v>
      </c>
      <c r="L434" s="42">
        <v>0</v>
      </c>
      <c r="M434" s="43">
        <v>6.7449000000000003</v>
      </c>
      <c r="N434" s="43">
        <v>6.8836000000000004</v>
      </c>
      <c r="O434" s="43">
        <v>6.5989000000000004</v>
      </c>
      <c r="P434" s="43">
        <v>6.3483000000000001</v>
      </c>
      <c r="Q434" s="43">
        <v>6.0777000000000001</v>
      </c>
      <c r="R434" s="43">
        <v>5.3472</v>
      </c>
    </row>
    <row r="435" spans="1:18" x14ac:dyDescent="0.2">
      <c r="A435" s="42" t="s">
        <v>1202</v>
      </c>
      <c r="B435" s="42" t="s">
        <v>1203</v>
      </c>
      <c r="C435" s="42" t="s">
        <v>1204</v>
      </c>
      <c r="D435" s="43">
        <v>1.60055379695315</v>
      </c>
      <c r="E435" s="44">
        <v>5.56793586711619E-3</v>
      </c>
      <c r="F435" s="42" t="s">
        <v>5717</v>
      </c>
      <c r="G435" s="42">
        <v>66</v>
      </c>
      <c r="H435" s="42">
        <v>57</v>
      </c>
      <c r="I435" s="42">
        <v>38</v>
      </c>
      <c r="J435" s="42">
        <v>14</v>
      </c>
      <c r="K435" s="42">
        <v>21</v>
      </c>
      <c r="L435" s="42">
        <v>25</v>
      </c>
      <c r="M435" s="43">
        <v>7.1032000000000002</v>
      </c>
      <c r="N435" s="43">
        <v>6.9355000000000002</v>
      </c>
      <c r="O435" s="43">
        <v>6.5151000000000003</v>
      </c>
      <c r="P435" s="43">
        <v>6.0499000000000001</v>
      </c>
      <c r="Q435" s="43">
        <v>6.3940000000000001</v>
      </c>
      <c r="R435" s="43">
        <v>6.2888999999999999</v>
      </c>
    </row>
    <row r="436" spans="1:18" x14ac:dyDescent="0.2">
      <c r="A436" s="42" t="s">
        <v>1205</v>
      </c>
      <c r="B436" s="42" t="s">
        <v>1206</v>
      </c>
      <c r="C436" s="42" t="s">
        <v>1207</v>
      </c>
      <c r="D436" s="43">
        <v>-0.80877752719678697</v>
      </c>
      <c r="E436" s="44">
        <v>5.58544367233073E-3</v>
      </c>
      <c r="F436" s="42" t="s">
        <v>5718</v>
      </c>
      <c r="G436" s="42">
        <v>1404</v>
      </c>
      <c r="H436" s="42">
        <v>2152</v>
      </c>
      <c r="I436" s="42">
        <v>3116</v>
      </c>
      <c r="J436" s="42">
        <v>4578</v>
      </c>
      <c r="K436" s="42">
        <v>3283</v>
      </c>
      <c r="L436" s="42">
        <v>4834</v>
      </c>
      <c r="M436" s="43">
        <v>10.579000000000001</v>
      </c>
      <c r="N436" s="43">
        <v>11.062900000000001</v>
      </c>
      <c r="O436" s="43">
        <v>11.223000000000001</v>
      </c>
      <c r="P436" s="43">
        <v>11.6889</v>
      </c>
      <c r="Q436" s="43">
        <v>11.806100000000001</v>
      </c>
      <c r="R436" s="43">
        <v>11.7956</v>
      </c>
    </row>
    <row r="437" spans="1:18" x14ac:dyDescent="0.2">
      <c r="A437" s="42" t="s">
        <v>1208</v>
      </c>
      <c r="B437" s="42" t="s">
        <v>1209</v>
      </c>
      <c r="C437" s="42" t="s">
        <v>1210</v>
      </c>
      <c r="D437" s="43">
        <v>1.4130556307273101</v>
      </c>
      <c r="E437" s="44">
        <v>5.6422373395107802E-3</v>
      </c>
      <c r="F437" s="42" t="s">
        <v>5717</v>
      </c>
      <c r="G437" s="42">
        <v>138</v>
      </c>
      <c r="H437" s="42">
        <v>145</v>
      </c>
      <c r="I437" s="42">
        <v>118</v>
      </c>
      <c r="J437" s="42">
        <v>76</v>
      </c>
      <c r="K437" s="42">
        <v>22</v>
      </c>
      <c r="L437" s="42">
        <v>83</v>
      </c>
      <c r="M437" s="43">
        <v>7.7561999999999998</v>
      </c>
      <c r="N437" s="43">
        <v>7.7301000000000002</v>
      </c>
      <c r="O437" s="43">
        <v>7.3075999999999999</v>
      </c>
      <c r="P437" s="43">
        <v>6.9212999999999996</v>
      </c>
      <c r="Q437" s="43">
        <v>6.4175000000000004</v>
      </c>
      <c r="R437" s="43">
        <v>7.0015000000000001</v>
      </c>
    </row>
    <row r="438" spans="1:18" x14ac:dyDescent="0.2">
      <c r="A438" s="42" t="s">
        <v>1211</v>
      </c>
      <c r="B438" s="42" t="s">
        <v>1212</v>
      </c>
      <c r="C438" s="42" t="s">
        <v>1213</v>
      </c>
      <c r="D438" s="43">
        <v>1.1945396832402499</v>
      </c>
      <c r="E438" s="44">
        <v>5.6651878890846101E-3</v>
      </c>
      <c r="F438" s="42" t="s">
        <v>5717</v>
      </c>
      <c r="G438" s="42">
        <v>216</v>
      </c>
      <c r="H438" s="42">
        <v>295</v>
      </c>
      <c r="I438" s="42">
        <v>347</v>
      </c>
      <c r="J438" s="42">
        <v>134</v>
      </c>
      <c r="K438" s="42">
        <v>140</v>
      </c>
      <c r="L438" s="42">
        <v>127</v>
      </c>
      <c r="M438" s="43">
        <v>8.2232000000000003</v>
      </c>
      <c r="N438" s="43">
        <v>8.4878</v>
      </c>
      <c r="O438" s="43">
        <v>8.3821999999999992</v>
      </c>
      <c r="P438" s="43">
        <v>7.3722000000000003</v>
      </c>
      <c r="Q438" s="43">
        <v>7.8023999999999996</v>
      </c>
      <c r="R438" s="43">
        <v>7.3441999999999998</v>
      </c>
    </row>
    <row r="439" spans="1:18" x14ac:dyDescent="0.2">
      <c r="A439" s="42" t="s">
        <v>1214</v>
      </c>
      <c r="B439" s="42" t="s">
        <v>1215</v>
      </c>
      <c r="C439" s="42" t="s">
        <v>1216</v>
      </c>
      <c r="D439" s="43">
        <v>1.3224088049107501</v>
      </c>
      <c r="E439" s="44">
        <v>5.7348710329671298E-3</v>
      </c>
      <c r="F439" s="42" t="s">
        <v>5717</v>
      </c>
      <c r="G439" s="42">
        <v>73</v>
      </c>
      <c r="H439" s="42">
        <v>55</v>
      </c>
      <c r="I439" s="42">
        <v>93</v>
      </c>
      <c r="J439" s="42">
        <v>28</v>
      </c>
      <c r="K439" s="42">
        <v>29</v>
      </c>
      <c r="L439" s="42">
        <v>40</v>
      </c>
      <c r="M439" s="43">
        <v>7.1836000000000002</v>
      </c>
      <c r="N439" s="43">
        <v>6.9099000000000004</v>
      </c>
      <c r="O439" s="43">
        <v>7.1124000000000001</v>
      </c>
      <c r="P439" s="43">
        <v>6.3315999999999999</v>
      </c>
      <c r="Q439" s="43">
        <v>6.5677000000000003</v>
      </c>
      <c r="R439" s="43">
        <v>6.5265000000000004</v>
      </c>
    </row>
    <row r="440" spans="1:18" x14ac:dyDescent="0.2">
      <c r="A440" s="42" t="s">
        <v>1217</v>
      </c>
      <c r="B440" s="42" t="s">
        <v>1218</v>
      </c>
      <c r="C440" s="42" t="s">
        <v>1219</v>
      </c>
      <c r="D440" s="43">
        <v>-1.39519640375527</v>
      </c>
      <c r="E440" s="44">
        <v>5.7393720916967999E-3</v>
      </c>
      <c r="F440" s="42" t="s">
        <v>5718</v>
      </c>
      <c r="G440" s="42">
        <v>83</v>
      </c>
      <c r="H440" s="42">
        <v>77</v>
      </c>
      <c r="I440" s="42">
        <v>144</v>
      </c>
      <c r="J440" s="42">
        <v>433</v>
      </c>
      <c r="K440" s="42">
        <v>138</v>
      </c>
      <c r="L440" s="42">
        <v>345</v>
      </c>
      <c r="M440" s="43">
        <v>7.2900999999999998</v>
      </c>
      <c r="N440" s="43">
        <v>7.1651999999999996</v>
      </c>
      <c r="O440" s="43">
        <v>7.4828999999999999</v>
      </c>
      <c r="P440" s="43">
        <v>8.5762</v>
      </c>
      <c r="Q440" s="43">
        <v>7.7881</v>
      </c>
      <c r="R440" s="43">
        <v>8.3408999999999995</v>
      </c>
    </row>
    <row r="441" spans="1:18" x14ac:dyDescent="0.2">
      <c r="A441" s="42" t="s">
        <v>1220</v>
      </c>
      <c r="B441" s="42" t="s">
        <v>1221</v>
      </c>
      <c r="C441" s="42" t="s">
        <v>1222</v>
      </c>
      <c r="D441" s="43">
        <v>-1.7551645521421599</v>
      </c>
      <c r="E441" s="44">
        <v>5.8084592966464298E-3</v>
      </c>
      <c r="F441" s="42" t="s">
        <v>5718</v>
      </c>
      <c r="G441" s="42">
        <v>25</v>
      </c>
      <c r="H441" s="42">
        <v>35</v>
      </c>
      <c r="I441" s="42">
        <v>19</v>
      </c>
      <c r="J441" s="42">
        <v>142</v>
      </c>
      <c r="K441" s="42">
        <v>33</v>
      </c>
      <c r="L441" s="42">
        <v>152</v>
      </c>
      <c r="M441" s="43">
        <v>6.4675000000000002</v>
      </c>
      <c r="N441" s="43">
        <v>6.6144999999999996</v>
      </c>
      <c r="O441" s="43">
        <v>6.1840000000000002</v>
      </c>
      <c r="P441" s="43">
        <v>7.4234</v>
      </c>
      <c r="Q441" s="43">
        <v>6.6441999999999997</v>
      </c>
      <c r="R441" s="43">
        <v>7.5039999999999996</v>
      </c>
    </row>
    <row r="442" spans="1:18" x14ac:dyDescent="0.2">
      <c r="A442" s="42" t="s">
        <v>1223</v>
      </c>
      <c r="B442" s="42" t="s">
        <v>5721</v>
      </c>
      <c r="C442" s="42" t="s">
        <v>5722</v>
      </c>
      <c r="D442" s="43">
        <v>2.56595012302407</v>
      </c>
      <c r="E442" s="44">
        <v>5.8816227012933398E-3</v>
      </c>
      <c r="F442" s="42" t="s">
        <v>5717</v>
      </c>
      <c r="G442" s="42">
        <v>33</v>
      </c>
      <c r="H442" s="42">
        <v>17</v>
      </c>
      <c r="I442" s="42">
        <v>51</v>
      </c>
      <c r="J442" s="42">
        <v>20</v>
      </c>
      <c r="K442" s="42">
        <v>0</v>
      </c>
      <c r="L442" s="42">
        <v>0</v>
      </c>
      <c r="M442" s="43">
        <v>6.6247999999999996</v>
      </c>
      <c r="N442" s="43">
        <v>6.2445000000000004</v>
      </c>
      <c r="O442" s="43">
        <v>6.6886000000000001</v>
      </c>
      <c r="P442" s="43">
        <v>6.1836000000000002</v>
      </c>
      <c r="Q442" s="43">
        <v>5.3472</v>
      </c>
      <c r="R442" s="43">
        <v>5.3472</v>
      </c>
    </row>
    <row r="443" spans="1:18" x14ac:dyDescent="0.2">
      <c r="A443" s="42" t="s">
        <v>1224</v>
      </c>
      <c r="B443" s="42" t="s">
        <v>1225</v>
      </c>
      <c r="C443" s="42" t="s">
        <v>1226</v>
      </c>
      <c r="D443" s="43">
        <v>-1.4070380025279701</v>
      </c>
      <c r="E443" s="44">
        <v>5.9306092069546998E-3</v>
      </c>
      <c r="F443" s="42" t="s">
        <v>5718</v>
      </c>
      <c r="G443" s="42">
        <v>134</v>
      </c>
      <c r="H443" s="42">
        <v>103</v>
      </c>
      <c r="I443" s="42">
        <v>109</v>
      </c>
      <c r="J443" s="42">
        <v>549</v>
      </c>
      <c r="K443" s="42">
        <v>196</v>
      </c>
      <c r="L443" s="42">
        <v>340</v>
      </c>
      <c r="M443" s="43">
        <v>7.7274000000000003</v>
      </c>
      <c r="N443" s="43">
        <v>7.4112</v>
      </c>
      <c r="O443" s="43">
        <v>7.2408000000000001</v>
      </c>
      <c r="P443" s="43">
        <v>8.8581000000000003</v>
      </c>
      <c r="Q443" s="43">
        <v>8.1524999999999999</v>
      </c>
      <c r="R443" s="43">
        <v>8.3246000000000002</v>
      </c>
    </row>
    <row r="444" spans="1:18" x14ac:dyDescent="0.2">
      <c r="A444" s="42" t="s">
        <v>1227</v>
      </c>
      <c r="B444" s="42" t="s">
        <v>5721</v>
      </c>
      <c r="C444" s="42" t="s">
        <v>1228</v>
      </c>
      <c r="D444" s="43">
        <v>-2.1584784925174598</v>
      </c>
      <c r="E444" s="44">
        <v>5.9440986757974597E-3</v>
      </c>
      <c r="F444" s="42" t="s">
        <v>5718</v>
      </c>
      <c r="G444" s="42">
        <v>16</v>
      </c>
      <c r="H444" s="42">
        <v>6</v>
      </c>
      <c r="I444" s="42">
        <v>29</v>
      </c>
      <c r="J444" s="42">
        <v>145</v>
      </c>
      <c r="K444" s="42">
        <v>60</v>
      </c>
      <c r="L444" s="42">
        <v>43</v>
      </c>
      <c r="M444" s="43">
        <v>6.2512999999999996</v>
      </c>
      <c r="N444" s="43">
        <v>5.8857999999999997</v>
      </c>
      <c r="O444" s="43">
        <v>6.3738000000000001</v>
      </c>
      <c r="P444" s="43">
        <v>7.4420000000000002</v>
      </c>
      <c r="Q444" s="43">
        <v>7.0542999999999996</v>
      </c>
      <c r="R444" s="43">
        <v>6.5674999999999999</v>
      </c>
    </row>
    <row r="445" spans="1:18" x14ac:dyDescent="0.2">
      <c r="A445" s="42" t="s">
        <v>1229</v>
      </c>
      <c r="B445" s="42" t="s">
        <v>1230</v>
      </c>
      <c r="C445" s="42" t="s">
        <v>1231</v>
      </c>
      <c r="D445" s="43">
        <v>2.2552219035348302</v>
      </c>
      <c r="E445" s="44">
        <v>5.9750503806475204E-3</v>
      </c>
      <c r="F445" s="42" t="s">
        <v>5717</v>
      </c>
      <c r="G445" s="42">
        <v>106</v>
      </c>
      <c r="H445" s="42">
        <v>96</v>
      </c>
      <c r="I445" s="42">
        <v>138</v>
      </c>
      <c r="J445" s="42">
        <v>60</v>
      </c>
      <c r="K445" s="42">
        <v>20</v>
      </c>
      <c r="L445" s="42">
        <v>0</v>
      </c>
      <c r="M445" s="43">
        <v>7.5054999999999996</v>
      </c>
      <c r="N445" s="43">
        <v>7.3494999999999999</v>
      </c>
      <c r="O445" s="43">
        <v>7.4444999999999997</v>
      </c>
      <c r="P445" s="43">
        <v>6.7591999999999999</v>
      </c>
      <c r="Q445" s="43">
        <v>6.3697999999999997</v>
      </c>
      <c r="R445" s="43">
        <v>5.3472</v>
      </c>
    </row>
    <row r="446" spans="1:18" x14ac:dyDescent="0.2">
      <c r="A446" s="42" t="s">
        <v>1232</v>
      </c>
      <c r="B446" s="42" t="s">
        <v>1233</v>
      </c>
      <c r="C446" s="42" t="s">
        <v>1234</v>
      </c>
      <c r="D446" s="43">
        <v>5.53030779551022</v>
      </c>
      <c r="E446" s="44">
        <v>5.9750503806475204E-3</v>
      </c>
      <c r="F446" s="42" t="s">
        <v>5717</v>
      </c>
      <c r="G446" s="42">
        <v>4</v>
      </c>
      <c r="H446" s="42">
        <v>12</v>
      </c>
      <c r="I446" s="42">
        <v>7</v>
      </c>
      <c r="J446" s="42">
        <v>0</v>
      </c>
      <c r="K446" s="42">
        <v>0</v>
      </c>
      <c r="L446" s="42">
        <v>0</v>
      </c>
      <c r="M446" s="43">
        <v>5.8048000000000002</v>
      </c>
      <c r="N446" s="43">
        <v>6.1045999999999996</v>
      </c>
      <c r="O446" s="43">
        <v>5.8596000000000004</v>
      </c>
      <c r="P446" s="43">
        <v>5.3472</v>
      </c>
      <c r="Q446" s="43">
        <v>5.3472</v>
      </c>
      <c r="R446" s="43">
        <v>5.3472</v>
      </c>
    </row>
    <row r="447" spans="1:18" x14ac:dyDescent="0.2">
      <c r="A447" s="42" t="s">
        <v>1235</v>
      </c>
      <c r="B447" s="42" t="s">
        <v>1236</v>
      </c>
      <c r="C447" s="42" t="s">
        <v>1237</v>
      </c>
      <c r="D447" s="43">
        <v>1.51760002168785</v>
      </c>
      <c r="E447" s="44">
        <v>5.9750503806475204E-3</v>
      </c>
      <c r="F447" s="42" t="s">
        <v>5717</v>
      </c>
      <c r="G447" s="42">
        <v>44</v>
      </c>
      <c r="H447" s="42">
        <v>49</v>
      </c>
      <c r="I447" s="42">
        <v>52</v>
      </c>
      <c r="J447" s="42">
        <v>35</v>
      </c>
      <c r="K447" s="42">
        <v>15</v>
      </c>
      <c r="L447" s="42">
        <v>7</v>
      </c>
      <c r="M447" s="43">
        <v>6.8079000000000001</v>
      </c>
      <c r="N447" s="43">
        <v>6.8292999999999999</v>
      </c>
      <c r="O447" s="43">
        <v>6.7008000000000001</v>
      </c>
      <c r="P447" s="43">
        <v>6.4427000000000003</v>
      </c>
      <c r="Q447" s="43">
        <v>6.2371999999999996</v>
      </c>
      <c r="R447" s="43">
        <v>5.8517999999999999</v>
      </c>
    </row>
    <row r="448" spans="1:18" x14ac:dyDescent="0.2">
      <c r="A448" s="42" t="s">
        <v>1238</v>
      </c>
      <c r="B448" s="42" t="s">
        <v>1239</v>
      </c>
      <c r="C448" s="42" t="s">
        <v>1240</v>
      </c>
      <c r="D448" s="43">
        <v>-0.84934654118021902</v>
      </c>
      <c r="E448" s="44">
        <v>5.9750503806475204E-3</v>
      </c>
      <c r="F448" s="42" t="s">
        <v>5718</v>
      </c>
      <c r="G448" s="42">
        <v>183</v>
      </c>
      <c r="H448" s="42">
        <v>219</v>
      </c>
      <c r="I448" s="42">
        <v>306</v>
      </c>
      <c r="J448" s="42">
        <v>520</v>
      </c>
      <c r="K448" s="42">
        <v>343</v>
      </c>
      <c r="L448" s="42">
        <v>551</v>
      </c>
      <c r="M448" s="43">
        <v>8.0446000000000009</v>
      </c>
      <c r="N448" s="43">
        <v>8.1553000000000004</v>
      </c>
      <c r="O448" s="43">
        <v>8.2420000000000009</v>
      </c>
      <c r="P448" s="43">
        <v>8.7927</v>
      </c>
      <c r="Q448" s="43">
        <v>8.7921999999999993</v>
      </c>
      <c r="R448" s="43">
        <v>8.8885000000000005</v>
      </c>
    </row>
    <row r="449" spans="1:18" x14ac:dyDescent="0.2">
      <c r="A449" s="42" t="s">
        <v>1241</v>
      </c>
      <c r="B449" s="42" t="s">
        <v>1242</v>
      </c>
      <c r="C449" s="42" t="s">
        <v>1243</v>
      </c>
      <c r="D449" s="43">
        <v>5.5826959231765398</v>
      </c>
      <c r="E449" s="44">
        <v>5.9851588523096404E-3</v>
      </c>
      <c r="F449" s="42" t="s">
        <v>5717</v>
      </c>
      <c r="G449" s="42">
        <v>0</v>
      </c>
      <c r="H449" s="42">
        <v>0</v>
      </c>
      <c r="I449" s="42">
        <v>28</v>
      </c>
      <c r="J449" s="42">
        <v>0</v>
      </c>
      <c r="K449" s="42">
        <v>0</v>
      </c>
      <c r="L449" s="42">
        <v>0</v>
      </c>
      <c r="M449" s="43">
        <v>5.3472</v>
      </c>
      <c r="N449" s="43">
        <v>5.3472</v>
      </c>
      <c r="O449" s="43">
        <v>6.3566000000000003</v>
      </c>
      <c r="P449" s="43">
        <v>5.3472</v>
      </c>
      <c r="Q449" s="43">
        <v>5.3472</v>
      </c>
      <c r="R449" s="43">
        <v>5.3472</v>
      </c>
    </row>
    <row r="450" spans="1:18" x14ac:dyDescent="0.2">
      <c r="A450" s="42" t="s">
        <v>1244</v>
      </c>
      <c r="B450" s="42" t="s">
        <v>5721</v>
      </c>
      <c r="C450" s="42" t="s">
        <v>5722</v>
      </c>
      <c r="D450" s="43">
        <v>2.5090246435160601</v>
      </c>
      <c r="E450" s="44">
        <v>5.9891410578478098E-3</v>
      </c>
      <c r="F450" s="42" t="s">
        <v>5717</v>
      </c>
      <c r="G450" s="42">
        <v>38</v>
      </c>
      <c r="H450" s="42">
        <v>28</v>
      </c>
      <c r="I450" s="42">
        <v>20</v>
      </c>
      <c r="J450" s="42">
        <v>0</v>
      </c>
      <c r="K450" s="42">
        <v>11</v>
      </c>
      <c r="L450" s="42">
        <v>5</v>
      </c>
      <c r="M450" s="43">
        <v>6.7119999999999997</v>
      </c>
      <c r="N450" s="43">
        <v>6.4875999999999996</v>
      </c>
      <c r="O450" s="43">
        <v>6.2050999999999998</v>
      </c>
      <c r="P450" s="43">
        <v>5.3472</v>
      </c>
      <c r="Q450" s="43">
        <v>6.1124999999999998</v>
      </c>
      <c r="R450" s="43">
        <v>5.7743000000000002</v>
      </c>
    </row>
    <row r="451" spans="1:18" x14ac:dyDescent="0.2">
      <c r="A451" s="42" t="s">
        <v>1245</v>
      </c>
      <c r="B451" s="42" t="s">
        <v>1246</v>
      </c>
      <c r="C451" s="42" t="s">
        <v>1247</v>
      </c>
      <c r="D451" s="43">
        <v>2.9796139301740001</v>
      </c>
      <c r="E451" s="44">
        <v>6.0607349668615803E-3</v>
      </c>
      <c r="F451" s="42" t="s">
        <v>5717</v>
      </c>
      <c r="G451" s="42">
        <v>16</v>
      </c>
      <c r="H451" s="42">
        <v>72</v>
      </c>
      <c r="I451" s="42">
        <v>54</v>
      </c>
      <c r="J451" s="42">
        <v>19</v>
      </c>
      <c r="K451" s="42">
        <v>2</v>
      </c>
      <c r="L451" s="42">
        <v>0</v>
      </c>
      <c r="M451" s="43">
        <v>6.2512999999999996</v>
      </c>
      <c r="N451" s="43">
        <v>7.1117999999999997</v>
      </c>
      <c r="O451" s="43">
        <v>6.7248000000000001</v>
      </c>
      <c r="P451" s="43">
        <v>6.1630000000000003</v>
      </c>
      <c r="Q451" s="43">
        <v>5.6767000000000003</v>
      </c>
      <c r="R451" s="43">
        <v>5.3472</v>
      </c>
    </row>
    <row r="452" spans="1:18" x14ac:dyDescent="0.2">
      <c r="A452" s="42" t="s">
        <v>1248</v>
      </c>
      <c r="B452" s="42" t="s">
        <v>1249</v>
      </c>
      <c r="C452" s="42" t="s">
        <v>1250</v>
      </c>
      <c r="D452" s="43">
        <v>2.0809886114883902</v>
      </c>
      <c r="E452" s="44">
        <v>6.0607349668615803E-3</v>
      </c>
      <c r="F452" s="42" t="s">
        <v>5717</v>
      </c>
      <c r="G452" s="42">
        <v>60</v>
      </c>
      <c r="H452" s="42">
        <v>37</v>
      </c>
      <c r="I452" s="42">
        <v>62</v>
      </c>
      <c r="J452" s="42">
        <v>18</v>
      </c>
      <c r="K452" s="42">
        <v>18</v>
      </c>
      <c r="L452" s="42">
        <v>4</v>
      </c>
      <c r="M452" s="43">
        <v>7.0297999999999998</v>
      </c>
      <c r="N452" s="43">
        <v>6.6479999999999997</v>
      </c>
      <c r="O452" s="43">
        <v>6.8159000000000001</v>
      </c>
      <c r="P452" s="43">
        <v>6.1417999999999999</v>
      </c>
      <c r="Q452" s="43">
        <v>6.3192000000000004</v>
      </c>
      <c r="R452" s="43">
        <v>5.7294999999999998</v>
      </c>
    </row>
    <row r="453" spans="1:18" x14ac:dyDescent="0.2">
      <c r="A453" s="42" t="s">
        <v>1251</v>
      </c>
      <c r="B453" s="42" t="s">
        <v>5721</v>
      </c>
      <c r="C453" s="42" t="s">
        <v>5722</v>
      </c>
      <c r="D453" s="43">
        <v>0.92411895354830098</v>
      </c>
      <c r="E453" s="44">
        <v>6.0607349668615803E-3</v>
      </c>
      <c r="F453" s="42" t="s">
        <v>5717</v>
      </c>
      <c r="G453" s="42">
        <v>198</v>
      </c>
      <c r="H453" s="42">
        <v>156</v>
      </c>
      <c r="I453" s="42">
        <v>193</v>
      </c>
      <c r="J453" s="42">
        <v>129</v>
      </c>
      <c r="K453" s="42">
        <v>100</v>
      </c>
      <c r="L453" s="42">
        <v>91</v>
      </c>
      <c r="M453" s="43">
        <v>8.1287000000000003</v>
      </c>
      <c r="N453" s="43">
        <v>7.8022999999999998</v>
      </c>
      <c r="O453" s="43">
        <v>7.7603999999999997</v>
      </c>
      <c r="P453" s="43">
        <v>7.3391999999999999</v>
      </c>
      <c r="Q453" s="43">
        <v>7.4817999999999998</v>
      </c>
      <c r="R453" s="43">
        <v>7.0713999999999997</v>
      </c>
    </row>
    <row r="454" spans="1:18" x14ac:dyDescent="0.2">
      <c r="A454" s="42" t="s">
        <v>1252</v>
      </c>
      <c r="B454" s="42" t="s">
        <v>1253</v>
      </c>
      <c r="C454" s="42" t="s">
        <v>1254</v>
      </c>
      <c r="D454" s="43">
        <v>5.4303061235507499</v>
      </c>
      <c r="E454" s="44">
        <v>6.07182137975324E-3</v>
      </c>
      <c r="F454" s="42" t="s">
        <v>5717</v>
      </c>
      <c r="G454" s="42">
        <v>9</v>
      </c>
      <c r="H454" s="42">
        <v>11</v>
      </c>
      <c r="I454" s="42">
        <v>0</v>
      </c>
      <c r="J454" s="42">
        <v>0</v>
      </c>
      <c r="K454" s="42">
        <v>0</v>
      </c>
      <c r="L454" s="42">
        <v>0</v>
      </c>
      <c r="M454" s="43">
        <v>6.03</v>
      </c>
      <c r="N454" s="43">
        <v>6.0730000000000004</v>
      </c>
      <c r="O454" s="43">
        <v>5.3472</v>
      </c>
      <c r="P454" s="43">
        <v>5.3472</v>
      </c>
      <c r="Q454" s="43">
        <v>5.3472</v>
      </c>
      <c r="R454" s="43">
        <v>5.3472</v>
      </c>
    </row>
    <row r="455" spans="1:18" x14ac:dyDescent="0.2">
      <c r="A455" s="42" t="s">
        <v>1255</v>
      </c>
      <c r="B455" s="42" t="s">
        <v>1256</v>
      </c>
      <c r="C455" s="42" t="s">
        <v>1257</v>
      </c>
      <c r="D455" s="43">
        <v>-1.6704043446780801</v>
      </c>
      <c r="E455" s="44">
        <v>6.08925779862729E-3</v>
      </c>
      <c r="F455" s="42" t="s">
        <v>5718</v>
      </c>
      <c r="G455" s="42">
        <v>38</v>
      </c>
      <c r="H455" s="42">
        <v>23</v>
      </c>
      <c r="I455" s="42">
        <v>59</v>
      </c>
      <c r="J455" s="42">
        <v>126</v>
      </c>
      <c r="K455" s="42">
        <v>72</v>
      </c>
      <c r="L455" s="42">
        <v>235</v>
      </c>
      <c r="M455" s="43">
        <v>6.7119999999999997</v>
      </c>
      <c r="N455" s="43">
        <v>6.3853</v>
      </c>
      <c r="O455" s="43">
        <v>6.7826000000000004</v>
      </c>
      <c r="P455" s="43">
        <v>7.319</v>
      </c>
      <c r="Q455" s="43">
        <v>7.1985999999999999</v>
      </c>
      <c r="R455" s="43">
        <v>7.9278000000000004</v>
      </c>
    </row>
    <row r="456" spans="1:18" x14ac:dyDescent="0.2">
      <c r="A456" s="42" t="s">
        <v>1258</v>
      </c>
      <c r="B456" s="42" t="s">
        <v>1259</v>
      </c>
      <c r="C456" s="42" t="s">
        <v>1260</v>
      </c>
      <c r="D456" s="43">
        <v>-0.62494315408074796</v>
      </c>
      <c r="E456" s="44">
        <v>6.3190449963975897E-3</v>
      </c>
      <c r="F456" s="42" t="s">
        <v>5718</v>
      </c>
      <c r="G456" s="42">
        <v>4125</v>
      </c>
      <c r="H456" s="42">
        <v>6509</v>
      </c>
      <c r="I456" s="42">
        <v>7881</v>
      </c>
      <c r="J456" s="42">
        <v>12995</v>
      </c>
      <c r="K456" s="42">
        <v>7532</v>
      </c>
      <c r="L456" s="42">
        <v>11143</v>
      </c>
      <c r="M456" s="43">
        <v>12.0832</v>
      </c>
      <c r="N456" s="43">
        <v>12.6229</v>
      </c>
      <c r="O456" s="43">
        <v>12.5321</v>
      </c>
      <c r="P456" s="43">
        <v>13.170999999999999</v>
      </c>
      <c r="Q456" s="43">
        <v>12.9856</v>
      </c>
      <c r="R456" s="43">
        <v>12.9818</v>
      </c>
    </row>
    <row r="457" spans="1:18" x14ac:dyDescent="0.2">
      <c r="A457" s="42" t="s">
        <v>1261</v>
      </c>
      <c r="B457" s="42" t="s">
        <v>1262</v>
      </c>
      <c r="C457" s="42" t="s">
        <v>1263</v>
      </c>
      <c r="D457" s="43">
        <v>-1.12635559311442</v>
      </c>
      <c r="E457" s="44">
        <v>6.3190449963975897E-3</v>
      </c>
      <c r="F457" s="42" t="s">
        <v>5718</v>
      </c>
      <c r="G457" s="42">
        <v>1227</v>
      </c>
      <c r="H457" s="42">
        <v>1877</v>
      </c>
      <c r="I457" s="42">
        <v>3368</v>
      </c>
      <c r="J457" s="42">
        <v>7227</v>
      </c>
      <c r="K457" s="42">
        <v>2476</v>
      </c>
      <c r="L457" s="42">
        <v>6140</v>
      </c>
      <c r="M457" s="43">
        <v>10.395300000000001</v>
      </c>
      <c r="N457" s="43">
        <v>10.8735</v>
      </c>
      <c r="O457" s="43">
        <v>11.3316</v>
      </c>
      <c r="P457" s="43">
        <v>12.3346</v>
      </c>
      <c r="Q457" s="43">
        <v>11.409599999999999</v>
      </c>
      <c r="R457" s="43">
        <v>12.133699999999999</v>
      </c>
    </row>
    <row r="458" spans="1:18" x14ac:dyDescent="0.2">
      <c r="A458" s="42" t="s">
        <v>68</v>
      </c>
      <c r="B458" s="42" t="s">
        <v>69</v>
      </c>
      <c r="C458" s="42" t="s">
        <v>1264</v>
      </c>
      <c r="D458" s="43">
        <v>1.31577466450355</v>
      </c>
      <c r="E458" s="44">
        <v>6.3190449963975897E-3</v>
      </c>
      <c r="F458" s="42" t="s">
        <v>5717</v>
      </c>
      <c r="G458" s="42">
        <v>326</v>
      </c>
      <c r="H458" s="42">
        <v>728</v>
      </c>
      <c r="I458" s="42">
        <v>366</v>
      </c>
      <c r="J458" s="42">
        <v>196</v>
      </c>
      <c r="K458" s="42">
        <v>194</v>
      </c>
      <c r="L458" s="42">
        <v>250</v>
      </c>
      <c r="M458" s="43">
        <v>8.6931999999999992</v>
      </c>
      <c r="N458" s="43">
        <v>9.5992999999999995</v>
      </c>
      <c r="O458" s="43">
        <v>8.4427000000000003</v>
      </c>
      <c r="P458" s="43">
        <v>7.7241999999999997</v>
      </c>
      <c r="Q458" s="43">
        <v>8.1414000000000009</v>
      </c>
      <c r="R458" s="43">
        <v>7.9919000000000002</v>
      </c>
    </row>
    <row r="459" spans="1:18" x14ac:dyDescent="0.2">
      <c r="A459" s="42" t="s">
        <v>1265</v>
      </c>
      <c r="B459" s="42" t="s">
        <v>1266</v>
      </c>
      <c r="C459" s="42" t="s">
        <v>1267</v>
      </c>
      <c r="D459" s="43">
        <v>2.3614008866759799</v>
      </c>
      <c r="E459" s="44">
        <v>6.4232293621046804E-3</v>
      </c>
      <c r="F459" s="42" t="s">
        <v>5717</v>
      </c>
      <c r="G459" s="42">
        <v>24</v>
      </c>
      <c r="H459" s="42">
        <v>24</v>
      </c>
      <c r="I459" s="42">
        <v>18</v>
      </c>
      <c r="J459" s="42">
        <v>0</v>
      </c>
      <c r="K459" s="42">
        <v>2</v>
      </c>
      <c r="L459" s="42">
        <v>13</v>
      </c>
      <c r="M459" s="43">
        <v>6.4459</v>
      </c>
      <c r="N459" s="43">
        <v>6.4066999999999998</v>
      </c>
      <c r="O459" s="43">
        <v>6.1623000000000001</v>
      </c>
      <c r="P459" s="43">
        <v>5.3472</v>
      </c>
      <c r="Q459" s="43">
        <v>5.6767000000000003</v>
      </c>
      <c r="R459" s="43">
        <v>6.0319000000000003</v>
      </c>
    </row>
    <row r="460" spans="1:18" x14ac:dyDescent="0.2">
      <c r="A460" s="42" t="s">
        <v>1268</v>
      </c>
      <c r="B460" s="42" t="s">
        <v>1269</v>
      </c>
      <c r="C460" s="42" t="s">
        <v>1270</v>
      </c>
      <c r="D460" s="43">
        <v>1.4625410894978901</v>
      </c>
      <c r="E460" s="44">
        <v>6.4232293621046804E-3</v>
      </c>
      <c r="F460" s="42" t="s">
        <v>5717</v>
      </c>
      <c r="G460" s="42">
        <v>307</v>
      </c>
      <c r="H460" s="42">
        <v>338</v>
      </c>
      <c r="I460" s="42">
        <v>314</v>
      </c>
      <c r="J460" s="42">
        <v>86</v>
      </c>
      <c r="K460" s="42">
        <v>123</v>
      </c>
      <c r="L460" s="42">
        <v>175</v>
      </c>
      <c r="M460" s="43">
        <v>8.6225000000000005</v>
      </c>
      <c r="N460" s="43">
        <v>8.6461000000000006</v>
      </c>
      <c r="O460" s="43">
        <v>8.2705000000000002</v>
      </c>
      <c r="P460" s="43">
        <v>7.0121000000000002</v>
      </c>
      <c r="Q460" s="43">
        <v>7.6755000000000004</v>
      </c>
      <c r="R460" s="43">
        <v>7.6355000000000004</v>
      </c>
    </row>
    <row r="461" spans="1:18" x14ac:dyDescent="0.2">
      <c r="A461" s="42" t="s">
        <v>1271</v>
      </c>
      <c r="B461" s="42" t="s">
        <v>1272</v>
      </c>
      <c r="C461" s="42" t="s">
        <v>1273</v>
      </c>
      <c r="D461" s="43">
        <v>1.43041409350499</v>
      </c>
      <c r="E461" s="44">
        <v>6.4695114299702901E-3</v>
      </c>
      <c r="F461" s="42" t="s">
        <v>5717</v>
      </c>
      <c r="G461" s="42">
        <v>285</v>
      </c>
      <c r="H461" s="42">
        <v>235</v>
      </c>
      <c r="I461" s="42">
        <v>352</v>
      </c>
      <c r="J461" s="42">
        <v>143</v>
      </c>
      <c r="K461" s="42">
        <v>81</v>
      </c>
      <c r="L461" s="42">
        <v>142</v>
      </c>
      <c r="M461" s="43">
        <v>8.5358000000000001</v>
      </c>
      <c r="N461" s="43">
        <v>8.2322000000000006</v>
      </c>
      <c r="O461" s="43">
        <v>8.3984000000000005</v>
      </c>
      <c r="P461" s="43">
        <v>7.4295999999999998</v>
      </c>
      <c r="Q461" s="43">
        <v>7.2967000000000004</v>
      </c>
      <c r="R461" s="43">
        <v>7.4424000000000001</v>
      </c>
    </row>
    <row r="462" spans="1:18" x14ac:dyDescent="0.2">
      <c r="A462" s="42" t="s">
        <v>1274</v>
      </c>
      <c r="B462" s="42" t="s">
        <v>1275</v>
      </c>
      <c r="C462" s="42" t="s">
        <v>1276</v>
      </c>
      <c r="D462" s="43">
        <v>5.8540132614961697</v>
      </c>
      <c r="E462" s="44">
        <v>6.4799486644467304E-3</v>
      </c>
      <c r="F462" s="42" t="s">
        <v>5717</v>
      </c>
      <c r="G462" s="42">
        <v>5</v>
      </c>
      <c r="H462" s="42">
        <v>22</v>
      </c>
      <c r="I462" s="42">
        <v>0</v>
      </c>
      <c r="J462" s="42">
        <v>0</v>
      </c>
      <c r="K462" s="42">
        <v>0</v>
      </c>
      <c r="L462" s="42">
        <v>0</v>
      </c>
      <c r="M462" s="43">
        <v>5.8582000000000001</v>
      </c>
      <c r="N462" s="43">
        <v>6.3634000000000004</v>
      </c>
      <c r="O462" s="43">
        <v>5.3472</v>
      </c>
      <c r="P462" s="43">
        <v>5.3472</v>
      </c>
      <c r="Q462" s="43">
        <v>5.3472</v>
      </c>
      <c r="R462" s="43">
        <v>5.3472</v>
      </c>
    </row>
    <row r="463" spans="1:18" x14ac:dyDescent="0.2">
      <c r="A463" s="42" t="s">
        <v>1277</v>
      </c>
      <c r="B463" s="42" t="s">
        <v>1278</v>
      </c>
      <c r="C463" s="42" t="s">
        <v>1279</v>
      </c>
      <c r="D463" s="43">
        <v>4.1648470995289602</v>
      </c>
      <c r="E463" s="44">
        <v>6.5125035228518098E-3</v>
      </c>
      <c r="F463" s="42" t="s">
        <v>5717</v>
      </c>
      <c r="G463" s="42">
        <v>33</v>
      </c>
      <c r="H463" s="42">
        <v>33</v>
      </c>
      <c r="I463" s="42">
        <v>0</v>
      </c>
      <c r="J463" s="42">
        <v>0</v>
      </c>
      <c r="K463" s="42">
        <v>4</v>
      </c>
      <c r="L463" s="42">
        <v>0</v>
      </c>
      <c r="M463" s="43">
        <v>6.6247999999999996</v>
      </c>
      <c r="N463" s="43">
        <v>6.5797999999999996</v>
      </c>
      <c r="O463" s="43">
        <v>5.3472</v>
      </c>
      <c r="P463" s="43">
        <v>5.3472</v>
      </c>
      <c r="Q463" s="43">
        <v>5.8121</v>
      </c>
      <c r="R463" s="43">
        <v>5.3472</v>
      </c>
    </row>
    <row r="464" spans="1:18" x14ac:dyDescent="0.2">
      <c r="A464" s="42" t="s">
        <v>1280</v>
      </c>
      <c r="B464" s="42" t="s">
        <v>1281</v>
      </c>
      <c r="C464" s="42" t="s">
        <v>1282</v>
      </c>
      <c r="D464" s="43">
        <v>-4.0741848908240303</v>
      </c>
      <c r="E464" s="44">
        <v>6.5873218169285597E-3</v>
      </c>
      <c r="F464" s="42" t="s">
        <v>5718</v>
      </c>
      <c r="G464" s="42">
        <v>3</v>
      </c>
      <c r="H464" s="42">
        <v>0</v>
      </c>
      <c r="I464" s="42">
        <v>0</v>
      </c>
      <c r="J464" s="42">
        <v>40</v>
      </c>
      <c r="K464" s="42">
        <v>0</v>
      </c>
      <c r="L464" s="42">
        <v>25</v>
      </c>
      <c r="M464" s="43">
        <v>5.7439</v>
      </c>
      <c r="N464" s="43">
        <v>5.3472</v>
      </c>
      <c r="O464" s="43">
        <v>5.3472</v>
      </c>
      <c r="P464" s="43">
        <v>6.5145999999999997</v>
      </c>
      <c r="Q464" s="43">
        <v>5.3472</v>
      </c>
      <c r="R464" s="43">
        <v>6.2888999999999999</v>
      </c>
    </row>
    <row r="465" spans="1:18" x14ac:dyDescent="0.2">
      <c r="A465" s="42" t="s">
        <v>1283</v>
      </c>
      <c r="B465" s="42" t="s">
        <v>1284</v>
      </c>
      <c r="C465" s="42" t="s">
        <v>1285</v>
      </c>
      <c r="D465" s="43">
        <v>-1.3643987703048599</v>
      </c>
      <c r="E465" s="44">
        <v>6.6333099241179501E-3</v>
      </c>
      <c r="F465" s="42" t="s">
        <v>5718</v>
      </c>
      <c r="G465" s="42">
        <v>369</v>
      </c>
      <c r="H465" s="42">
        <v>482</v>
      </c>
      <c r="I465" s="42">
        <v>458</v>
      </c>
      <c r="J465" s="42">
        <v>1926</v>
      </c>
      <c r="K465" s="42">
        <v>578</v>
      </c>
      <c r="L465" s="42">
        <v>1487</v>
      </c>
      <c r="M465" s="43">
        <v>8.8414000000000001</v>
      </c>
      <c r="N465" s="43">
        <v>9.0753000000000004</v>
      </c>
      <c r="O465" s="43">
        <v>8.7035999999999998</v>
      </c>
      <c r="P465" s="43">
        <v>10.487</v>
      </c>
      <c r="Q465" s="43">
        <v>9.4413</v>
      </c>
      <c r="R465" s="43">
        <v>10.165699999999999</v>
      </c>
    </row>
    <row r="466" spans="1:18" x14ac:dyDescent="0.2">
      <c r="A466" s="42" t="s">
        <v>1286</v>
      </c>
      <c r="B466" s="42" t="s">
        <v>1287</v>
      </c>
      <c r="C466" s="42" t="s">
        <v>1288</v>
      </c>
      <c r="D466" s="43">
        <v>-0.74191979576364497</v>
      </c>
      <c r="E466" s="44">
        <v>6.6545030333186499E-3</v>
      </c>
      <c r="F466" s="42" t="s">
        <v>5718</v>
      </c>
      <c r="G466" s="42">
        <v>344</v>
      </c>
      <c r="H466" s="42">
        <v>330</v>
      </c>
      <c r="I466" s="42">
        <v>471</v>
      </c>
      <c r="J466" s="42">
        <v>662</v>
      </c>
      <c r="K466" s="42">
        <v>624</v>
      </c>
      <c r="L466" s="42">
        <v>803</v>
      </c>
      <c r="M466" s="43">
        <v>8.7571999999999992</v>
      </c>
      <c r="N466" s="43">
        <v>8.6179000000000006</v>
      </c>
      <c r="O466" s="43">
        <v>8.7369000000000003</v>
      </c>
      <c r="P466" s="43">
        <v>9.0876999999999999</v>
      </c>
      <c r="Q466" s="43">
        <v>9.5398999999999994</v>
      </c>
      <c r="R466" s="43">
        <v>9.3574999999999999</v>
      </c>
    </row>
    <row r="467" spans="1:18" x14ac:dyDescent="0.2">
      <c r="A467" s="42" t="s">
        <v>1289</v>
      </c>
      <c r="B467" s="42" t="s">
        <v>5721</v>
      </c>
      <c r="C467" s="42" t="s">
        <v>5722</v>
      </c>
      <c r="D467" s="43">
        <v>-2.41862825838508</v>
      </c>
      <c r="E467" s="44">
        <v>6.6545030333186499E-3</v>
      </c>
      <c r="F467" s="42" t="s">
        <v>5718</v>
      </c>
      <c r="G467" s="42">
        <v>13</v>
      </c>
      <c r="H467" s="42">
        <v>11</v>
      </c>
      <c r="I467" s="42">
        <v>7</v>
      </c>
      <c r="J467" s="42">
        <v>113</v>
      </c>
      <c r="K467" s="42">
        <v>30</v>
      </c>
      <c r="L467" s="42">
        <v>58</v>
      </c>
      <c r="M467" s="43">
        <v>6.1646000000000001</v>
      </c>
      <c r="N467" s="43">
        <v>6.0730000000000004</v>
      </c>
      <c r="O467" s="43">
        <v>5.8596000000000004</v>
      </c>
      <c r="P467" s="43">
        <v>7.2274000000000003</v>
      </c>
      <c r="Q467" s="43">
        <v>6.5873999999999997</v>
      </c>
      <c r="R467" s="43">
        <v>6.7510000000000003</v>
      </c>
    </row>
    <row r="468" spans="1:18" x14ac:dyDescent="0.2">
      <c r="A468" s="42" t="s">
        <v>1290</v>
      </c>
      <c r="B468" s="42" t="s">
        <v>1291</v>
      </c>
      <c r="C468" s="42" t="s">
        <v>1292</v>
      </c>
      <c r="D468" s="43">
        <v>2.1321338411225899</v>
      </c>
      <c r="E468" s="44">
        <v>6.67991170218346E-3</v>
      </c>
      <c r="F468" s="42" t="s">
        <v>5717</v>
      </c>
      <c r="G468" s="42">
        <v>158</v>
      </c>
      <c r="H468" s="42">
        <v>89</v>
      </c>
      <c r="I468" s="42">
        <v>222</v>
      </c>
      <c r="J468" s="42">
        <v>32</v>
      </c>
      <c r="K468" s="42">
        <v>57</v>
      </c>
      <c r="L468" s="42">
        <v>17</v>
      </c>
      <c r="M468" s="43">
        <v>7.8920000000000003</v>
      </c>
      <c r="N468" s="43">
        <v>7.2847</v>
      </c>
      <c r="O468" s="43">
        <v>7.9010999999999996</v>
      </c>
      <c r="P468" s="43">
        <v>6.3967999999999998</v>
      </c>
      <c r="Q468" s="43">
        <v>7.0153999999999996</v>
      </c>
      <c r="R468" s="43">
        <v>6.1280000000000001</v>
      </c>
    </row>
    <row r="469" spans="1:18" x14ac:dyDescent="0.2">
      <c r="A469" s="42" t="s">
        <v>1293</v>
      </c>
      <c r="B469" s="42" t="s">
        <v>1294</v>
      </c>
      <c r="C469" s="42" t="s">
        <v>1295</v>
      </c>
      <c r="D469" s="43">
        <v>-1.28738593957084</v>
      </c>
      <c r="E469" s="44">
        <v>6.67991170218346E-3</v>
      </c>
      <c r="F469" s="42" t="s">
        <v>5718</v>
      </c>
      <c r="G469" s="42">
        <v>173</v>
      </c>
      <c r="H469" s="42">
        <v>190</v>
      </c>
      <c r="I469" s="42">
        <v>258</v>
      </c>
      <c r="J469" s="42">
        <v>395</v>
      </c>
      <c r="K469" s="42">
        <v>331</v>
      </c>
      <c r="L469" s="42">
        <v>995</v>
      </c>
      <c r="M469" s="43">
        <v>7.9855999999999998</v>
      </c>
      <c r="N469" s="43">
        <v>8.0039999999999996</v>
      </c>
      <c r="O469" s="43">
        <v>8.0576000000000008</v>
      </c>
      <c r="P469" s="43">
        <v>8.4701000000000004</v>
      </c>
      <c r="Q469" s="43">
        <v>8.7495999999999992</v>
      </c>
      <c r="R469" s="43">
        <v>9.6336999999999993</v>
      </c>
    </row>
    <row r="470" spans="1:18" x14ac:dyDescent="0.2">
      <c r="A470" s="42" t="s">
        <v>1296</v>
      </c>
      <c r="B470" s="42" t="s">
        <v>1297</v>
      </c>
      <c r="C470" s="42" t="s">
        <v>1298</v>
      </c>
      <c r="D470" s="43">
        <v>0.842245016570911</v>
      </c>
      <c r="E470" s="44">
        <v>6.89568264724808E-3</v>
      </c>
      <c r="F470" s="42" t="s">
        <v>5717</v>
      </c>
      <c r="G470" s="42">
        <v>3122</v>
      </c>
      <c r="H470" s="42">
        <v>2584</v>
      </c>
      <c r="I470" s="42">
        <v>3815</v>
      </c>
      <c r="J470" s="42">
        <v>2956</v>
      </c>
      <c r="K470" s="42">
        <v>1044</v>
      </c>
      <c r="L470" s="42">
        <v>2168</v>
      </c>
      <c r="M470" s="43">
        <v>11.6898</v>
      </c>
      <c r="N470" s="43">
        <v>11.3178</v>
      </c>
      <c r="O470" s="43">
        <v>11.5061</v>
      </c>
      <c r="P470" s="43">
        <v>11.0769</v>
      </c>
      <c r="Q470" s="43">
        <v>10.2203</v>
      </c>
      <c r="R470" s="43">
        <v>10.678100000000001</v>
      </c>
    </row>
    <row r="471" spans="1:18" x14ac:dyDescent="0.2">
      <c r="A471" s="42" t="s">
        <v>1299</v>
      </c>
      <c r="B471" s="42" t="s">
        <v>659</v>
      </c>
      <c r="C471" s="42" t="s">
        <v>1300</v>
      </c>
      <c r="D471" s="43">
        <v>4.7786286151354904</v>
      </c>
      <c r="E471" s="44">
        <v>6.89568264724808E-3</v>
      </c>
      <c r="F471" s="42" t="s">
        <v>5717</v>
      </c>
      <c r="G471" s="42">
        <v>0</v>
      </c>
      <c r="H471" s="42">
        <v>7</v>
      </c>
      <c r="I471" s="42">
        <v>7</v>
      </c>
      <c r="J471" s="42">
        <v>0</v>
      </c>
      <c r="K471" s="42">
        <v>0</v>
      </c>
      <c r="L471" s="42">
        <v>0</v>
      </c>
      <c r="M471" s="43">
        <v>5.3472</v>
      </c>
      <c r="N471" s="43">
        <v>5.9283999999999999</v>
      </c>
      <c r="O471" s="43">
        <v>5.8596000000000004</v>
      </c>
      <c r="P471" s="43">
        <v>5.3472</v>
      </c>
      <c r="Q471" s="43">
        <v>5.3472</v>
      </c>
      <c r="R471" s="43">
        <v>5.3472</v>
      </c>
    </row>
    <row r="472" spans="1:18" x14ac:dyDescent="0.2">
      <c r="A472" s="42" t="s">
        <v>1301</v>
      </c>
      <c r="B472" s="42" t="s">
        <v>5721</v>
      </c>
      <c r="C472" s="42" t="s">
        <v>1302</v>
      </c>
      <c r="D472" s="43">
        <v>3.7093437997777401</v>
      </c>
      <c r="E472" s="44">
        <v>7.01720169611178E-3</v>
      </c>
      <c r="F472" s="42" t="s">
        <v>5717</v>
      </c>
      <c r="G472" s="42">
        <v>29</v>
      </c>
      <c r="H472" s="42">
        <v>29</v>
      </c>
      <c r="I472" s="42">
        <v>39</v>
      </c>
      <c r="J472" s="42">
        <v>0</v>
      </c>
      <c r="K472" s="42">
        <v>7</v>
      </c>
      <c r="L472" s="42">
        <v>0</v>
      </c>
      <c r="M472" s="43">
        <v>6.5492999999999997</v>
      </c>
      <c r="N472" s="43">
        <v>6.5067000000000004</v>
      </c>
      <c r="O472" s="43">
        <v>6.5296000000000003</v>
      </c>
      <c r="P472" s="43">
        <v>5.3472</v>
      </c>
      <c r="Q472" s="43">
        <v>5.9603000000000002</v>
      </c>
      <c r="R472" s="43">
        <v>5.3472</v>
      </c>
    </row>
    <row r="473" spans="1:18" x14ac:dyDescent="0.2">
      <c r="A473" s="42" t="s">
        <v>1303</v>
      </c>
      <c r="B473" s="42" t="s">
        <v>1304</v>
      </c>
      <c r="C473" s="42" t="s">
        <v>1305</v>
      </c>
      <c r="D473" s="43">
        <v>1.6445886186762899</v>
      </c>
      <c r="E473" s="44">
        <v>7.0422526850845296E-3</v>
      </c>
      <c r="F473" s="42" t="s">
        <v>5717</v>
      </c>
      <c r="G473" s="42">
        <v>627</v>
      </c>
      <c r="H473" s="42">
        <v>385</v>
      </c>
      <c r="I473" s="42">
        <v>330</v>
      </c>
      <c r="J473" s="42">
        <v>77</v>
      </c>
      <c r="K473" s="42">
        <v>249</v>
      </c>
      <c r="L473" s="42">
        <v>119</v>
      </c>
      <c r="M473" s="43">
        <v>9.5045000000000002</v>
      </c>
      <c r="N473" s="43">
        <v>8.8009000000000004</v>
      </c>
      <c r="O473" s="43">
        <v>8.3257999999999992</v>
      </c>
      <c r="P473" s="43">
        <v>6.9306999999999999</v>
      </c>
      <c r="Q473" s="43">
        <v>8.4178999999999995</v>
      </c>
      <c r="R473" s="43">
        <v>7.2885</v>
      </c>
    </row>
    <row r="474" spans="1:18" x14ac:dyDescent="0.2">
      <c r="A474" s="42" t="s">
        <v>1306</v>
      </c>
      <c r="B474" s="42" t="s">
        <v>1307</v>
      </c>
      <c r="C474" s="42" t="s">
        <v>1308</v>
      </c>
      <c r="D474" s="43">
        <v>1.7855557991842099</v>
      </c>
      <c r="E474" s="44">
        <v>7.0783540101135396E-3</v>
      </c>
      <c r="F474" s="42" t="s">
        <v>5717</v>
      </c>
      <c r="G474" s="42">
        <v>1048</v>
      </c>
      <c r="H474" s="42">
        <v>1377</v>
      </c>
      <c r="I474" s="42">
        <v>1061</v>
      </c>
      <c r="J474" s="42">
        <v>787</v>
      </c>
      <c r="K474" s="42">
        <v>292</v>
      </c>
      <c r="L474" s="42">
        <v>82</v>
      </c>
      <c r="M474" s="43">
        <v>10.1821</v>
      </c>
      <c r="N474" s="43">
        <v>10.448600000000001</v>
      </c>
      <c r="O474" s="43">
        <v>9.7581000000000007</v>
      </c>
      <c r="P474" s="43">
        <v>9.3048000000000002</v>
      </c>
      <c r="Q474" s="43">
        <v>8.6014999999999997</v>
      </c>
      <c r="R474" s="43">
        <v>6.9923999999999999</v>
      </c>
    </row>
    <row r="475" spans="1:18" x14ac:dyDescent="0.2">
      <c r="A475" s="42" t="s">
        <v>1309</v>
      </c>
      <c r="B475" s="42" t="s">
        <v>5721</v>
      </c>
      <c r="C475" s="42" t="s">
        <v>5722</v>
      </c>
      <c r="D475" s="43">
        <v>4.8367513612556596</v>
      </c>
      <c r="E475" s="44">
        <v>7.0783540101135396E-3</v>
      </c>
      <c r="F475" s="42" t="s">
        <v>5717</v>
      </c>
      <c r="G475" s="42">
        <v>2</v>
      </c>
      <c r="H475" s="42">
        <v>11</v>
      </c>
      <c r="I475" s="42">
        <v>1</v>
      </c>
      <c r="J475" s="42">
        <v>0</v>
      </c>
      <c r="K475" s="42">
        <v>0</v>
      </c>
      <c r="L475" s="42">
        <v>0</v>
      </c>
      <c r="M475" s="43">
        <v>5.6714000000000002</v>
      </c>
      <c r="N475" s="43">
        <v>6.0730000000000004</v>
      </c>
      <c r="O475" s="43">
        <v>5.5416999999999996</v>
      </c>
      <c r="P475" s="43">
        <v>5.3472</v>
      </c>
      <c r="Q475" s="43">
        <v>5.3472</v>
      </c>
      <c r="R475" s="43">
        <v>5.3472</v>
      </c>
    </row>
    <row r="476" spans="1:18" x14ac:dyDescent="0.2">
      <c r="A476" s="42" t="s">
        <v>1310</v>
      </c>
      <c r="B476" s="42" t="s">
        <v>1311</v>
      </c>
      <c r="C476" s="42" t="s">
        <v>1312</v>
      </c>
      <c r="D476" s="43">
        <v>0.72514059066105796</v>
      </c>
      <c r="E476" s="44">
        <v>7.1677174245030001E-3</v>
      </c>
      <c r="F476" s="42" t="s">
        <v>5717</v>
      </c>
      <c r="G476" s="42">
        <v>1341</v>
      </c>
      <c r="H476" s="42">
        <v>1177</v>
      </c>
      <c r="I476" s="42">
        <v>1710</v>
      </c>
      <c r="J476" s="42">
        <v>997</v>
      </c>
      <c r="K476" s="42">
        <v>820</v>
      </c>
      <c r="L476" s="42">
        <v>990</v>
      </c>
      <c r="M476" s="43">
        <v>10.5162</v>
      </c>
      <c r="N476" s="43">
        <v>10.236000000000001</v>
      </c>
      <c r="O476" s="43">
        <v>10.3963</v>
      </c>
      <c r="P476" s="43">
        <v>9.6085999999999991</v>
      </c>
      <c r="Q476" s="43">
        <v>9.8976000000000006</v>
      </c>
      <c r="R476" s="43">
        <v>9.6272000000000002</v>
      </c>
    </row>
    <row r="477" spans="1:18" x14ac:dyDescent="0.2">
      <c r="A477" s="42" t="s">
        <v>1313</v>
      </c>
      <c r="B477" s="42" t="s">
        <v>1314</v>
      </c>
      <c r="C477" s="42" t="s">
        <v>1315</v>
      </c>
      <c r="D477" s="43">
        <v>-1.4342947317147801</v>
      </c>
      <c r="E477" s="44">
        <v>7.2095716803381796E-3</v>
      </c>
      <c r="F477" s="42" t="s">
        <v>5718</v>
      </c>
      <c r="G477" s="42">
        <v>168</v>
      </c>
      <c r="H477" s="42">
        <v>357</v>
      </c>
      <c r="I477" s="42">
        <v>326</v>
      </c>
      <c r="J477" s="42">
        <v>912</v>
      </c>
      <c r="K477" s="42">
        <v>599</v>
      </c>
      <c r="L477" s="42">
        <v>1064</v>
      </c>
      <c r="M477" s="43">
        <v>7.9550999999999998</v>
      </c>
      <c r="N477" s="43">
        <v>8.7106999999999992</v>
      </c>
      <c r="O477" s="43">
        <v>8.3122000000000007</v>
      </c>
      <c r="P477" s="43">
        <v>9.4931999999999999</v>
      </c>
      <c r="Q477" s="43">
        <v>9.4871999999999996</v>
      </c>
      <c r="R477" s="43">
        <v>9.7212999999999994</v>
      </c>
    </row>
    <row r="478" spans="1:18" x14ac:dyDescent="0.2">
      <c r="A478" s="42" t="s">
        <v>1316</v>
      </c>
      <c r="B478" s="42" t="s">
        <v>1317</v>
      </c>
      <c r="C478" s="42" t="s">
        <v>1318</v>
      </c>
      <c r="D478" s="43">
        <v>-1.8042506425035201</v>
      </c>
      <c r="E478" s="44">
        <v>7.2702445219978602E-3</v>
      </c>
      <c r="F478" s="42" t="s">
        <v>5718</v>
      </c>
      <c r="G478" s="42">
        <v>85</v>
      </c>
      <c r="H478" s="42">
        <v>44</v>
      </c>
      <c r="I478" s="42">
        <v>29</v>
      </c>
      <c r="J478" s="42">
        <v>309</v>
      </c>
      <c r="K478" s="42">
        <v>144</v>
      </c>
      <c r="L478" s="42">
        <v>214</v>
      </c>
      <c r="M478" s="43">
        <v>7.3102999999999998</v>
      </c>
      <c r="N478" s="43">
        <v>6.7573999999999996</v>
      </c>
      <c r="O478" s="43">
        <v>6.3738000000000001</v>
      </c>
      <c r="P478" s="43">
        <v>8.1953999999999994</v>
      </c>
      <c r="Q478" s="43">
        <v>7.8305999999999996</v>
      </c>
      <c r="R478" s="43">
        <v>7.8324999999999996</v>
      </c>
    </row>
    <row r="479" spans="1:18" x14ac:dyDescent="0.2">
      <c r="A479" s="42" t="s">
        <v>1319</v>
      </c>
      <c r="B479" s="42" t="s">
        <v>1320</v>
      </c>
      <c r="C479" s="42" t="s">
        <v>1321</v>
      </c>
      <c r="D479" s="43">
        <v>0.78217222390121699</v>
      </c>
      <c r="E479" s="44">
        <v>7.2702445219978602E-3</v>
      </c>
      <c r="F479" s="42" t="s">
        <v>5717</v>
      </c>
      <c r="G479" s="42">
        <v>899</v>
      </c>
      <c r="H479" s="42">
        <v>767</v>
      </c>
      <c r="I479" s="42">
        <v>1174</v>
      </c>
      <c r="J479" s="42">
        <v>499</v>
      </c>
      <c r="K479" s="42">
        <v>584</v>
      </c>
      <c r="L479" s="42">
        <v>698</v>
      </c>
      <c r="M479" s="43">
        <v>9.9770000000000003</v>
      </c>
      <c r="N479" s="43">
        <v>9.6672999999999991</v>
      </c>
      <c r="O479" s="43">
        <v>9.8916000000000004</v>
      </c>
      <c r="P479" s="43">
        <v>8.7433999999999994</v>
      </c>
      <c r="Q479" s="43">
        <v>9.4544999999999995</v>
      </c>
      <c r="R479" s="43">
        <v>9.1804000000000006</v>
      </c>
    </row>
    <row r="480" spans="1:18" x14ac:dyDescent="0.2">
      <c r="A480" s="42" t="s">
        <v>1322</v>
      </c>
      <c r="B480" s="42" t="s">
        <v>1323</v>
      </c>
      <c r="C480" s="42" t="s">
        <v>1324</v>
      </c>
      <c r="D480" s="43">
        <v>0.89059408606476598</v>
      </c>
      <c r="E480" s="44">
        <v>7.2702445219978602E-3</v>
      </c>
      <c r="F480" s="42" t="s">
        <v>5717</v>
      </c>
      <c r="G480" s="42">
        <v>320</v>
      </c>
      <c r="H480" s="42">
        <v>360</v>
      </c>
      <c r="I480" s="42">
        <v>304</v>
      </c>
      <c r="J480" s="42">
        <v>165</v>
      </c>
      <c r="K480" s="42">
        <v>202</v>
      </c>
      <c r="L480" s="42">
        <v>217</v>
      </c>
      <c r="M480" s="43">
        <v>8.6713000000000005</v>
      </c>
      <c r="N480" s="43">
        <v>8.7207000000000008</v>
      </c>
      <c r="O480" s="43">
        <v>8.2347999999999999</v>
      </c>
      <c r="P480" s="43">
        <v>7.56</v>
      </c>
      <c r="Q480" s="43">
        <v>8.1852</v>
      </c>
      <c r="R480" s="43">
        <v>7.8464999999999998</v>
      </c>
    </row>
    <row r="481" spans="1:18" x14ac:dyDescent="0.2">
      <c r="A481" s="42" t="s">
        <v>1325</v>
      </c>
      <c r="B481" s="42" t="s">
        <v>5721</v>
      </c>
      <c r="C481" s="42" t="s">
        <v>1326</v>
      </c>
      <c r="D481" s="43">
        <v>1.0391925857539399</v>
      </c>
      <c r="E481" s="44">
        <v>7.2702445219978602E-3</v>
      </c>
      <c r="F481" s="42" t="s">
        <v>5717</v>
      </c>
      <c r="G481" s="42">
        <v>343</v>
      </c>
      <c r="H481" s="42">
        <v>260</v>
      </c>
      <c r="I481" s="42">
        <v>368</v>
      </c>
      <c r="J481" s="42">
        <v>215</v>
      </c>
      <c r="K481" s="42">
        <v>163</v>
      </c>
      <c r="L481" s="42">
        <v>142</v>
      </c>
      <c r="M481" s="43">
        <v>8.7537000000000003</v>
      </c>
      <c r="N481" s="43">
        <v>8.3445</v>
      </c>
      <c r="O481" s="43">
        <v>8.4489000000000001</v>
      </c>
      <c r="P481" s="43">
        <v>7.8158000000000003</v>
      </c>
      <c r="Q481" s="43">
        <v>7.9572000000000003</v>
      </c>
      <c r="R481" s="43">
        <v>7.4424000000000001</v>
      </c>
    </row>
    <row r="482" spans="1:18" x14ac:dyDescent="0.2">
      <c r="A482" s="42" t="s">
        <v>1327</v>
      </c>
      <c r="B482" s="42" t="s">
        <v>1328</v>
      </c>
      <c r="C482" s="42" t="s">
        <v>1329</v>
      </c>
      <c r="D482" s="43">
        <v>0.99335641319236301</v>
      </c>
      <c r="E482" s="44">
        <v>7.2710597192915203E-3</v>
      </c>
      <c r="F482" s="42" t="s">
        <v>5717</v>
      </c>
      <c r="G482" s="42">
        <v>157</v>
      </c>
      <c r="H482" s="42">
        <v>162</v>
      </c>
      <c r="I482" s="42">
        <v>254</v>
      </c>
      <c r="J482" s="42">
        <v>133</v>
      </c>
      <c r="K482" s="42">
        <v>74</v>
      </c>
      <c r="L482" s="42">
        <v>113</v>
      </c>
      <c r="M482" s="43">
        <v>7.8855000000000004</v>
      </c>
      <c r="N482" s="43">
        <v>7.8402000000000003</v>
      </c>
      <c r="O482" s="43">
        <v>8.0411000000000001</v>
      </c>
      <c r="P482" s="43">
        <v>7.3657000000000004</v>
      </c>
      <c r="Q482" s="43">
        <v>7.2210000000000001</v>
      </c>
      <c r="R482" s="43">
        <v>7.2450999999999999</v>
      </c>
    </row>
    <row r="483" spans="1:18" x14ac:dyDescent="0.2">
      <c r="A483" s="42" t="s">
        <v>1330</v>
      </c>
      <c r="B483" s="42" t="s">
        <v>5721</v>
      </c>
      <c r="C483" s="42" t="s">
        <v>5722</v>
      </c>
      <c r="D483" s="43">
        <v>3.6666251798863998</v>
      </c>
      <c r="E483" s="44">
        <v>7.2710597192915203E-3</v>
      </c>
      <c r="F483" s="42" t="s">
        <v>5717</v>
      </c>
      <c r="G483" s="42">
        <v>23</v>
      </c>
      <c r="H483" s="42">
        <v>8</v>
      </c>
      <c r="I483" s="42">
        <v>18</v>
      </c>
      <c r="J483" s="42">
        <v>0</v>
      </c>
      <c r="K483" s="42">
        <v>4</v>
      </c>
      <c r="L483" s="42">
        <v>0</v>
      </c>
      <c r="M483" s="43">
        <v>6.4238</v>
      </c>
      <c r="N483" s="43">
        <v>5.9679000000000002</v>
      </c>
      <c r="O483" s="43">
        <v>6.1623000000000001</v>
      </c>
      <c r="P483" s="43">
        <v>5.3472</v>
      </c>
      <c r="Q483" s="43">
        <v>5.8121</v>
      </c>
      <c r="R483" s="43">
        <v>5.3472</v>
      </c>
    </row>
    <row r="484" spans="1:18" x14ac:dyDescent="0.2">
      <c r="A484" s="42" t="s">
        <v>1331</v>
      </c>
      <c r="B484" s="42" t="s">
        <v>1332</v>
      </c>
      <c r="C484" s="42" t="s">
        <v>1333</v>
      </c>
      <c r="D484" s="43">
        <v>-0.76199881741032904</v>
      </c>
      <c r="E484" s="44">
        <v>7.2842208819449703E-3</v>
      </c>
      <c r="F484" s="42" t="s">
        <v>5718</v>
      </c>
      <c r="G484" s="42">
        <v>352</v>
      </c>
      <c r="H484" s="42">
        <v>251</v>
      </c>
      <c r="I484" s="42">
        <v>481</v>
      </c>
      <c r="J484" s="42">
        <v>921</v>
      </c>
      <c r="K484" s="42">
        <v>442</v>
      </c>
      <c r="L484" s="42">
        <v>707</v>
      </c>
      <c r="M484" s="43">
        <v>8.7847000000000008</v>
      </c>
      <c r="N484" s="43">
        <v>8.3050999999999995</v>
      </c>
      <c r="O484" s="43">
        <v>8.7620000000000005</v>
      </c>
      <c r="P484" s="43">
        <v>9.5059000000000005</v>
      </c>
      <c r="Q484" s="43">
        <v>9.1021999999999998</v>
      </c>
      <c r="R484" s="43">
        <v>9.1965000000000003</v>
      </c>
    </row>
    <row r="485" spans="1:18" x14ac:dyDescent="0.2">
      <c r="A485" s="42" t="s">
        <v>1334</v>
      </c>
      <c r="B485" s="42" t="s">
        <v>1335</v>
      </c>
      <c r="C485" s="42" t="s">
        <v>1336</v>
      </c>
      <c r="D485" s="43">
        <v>2.5560683168338798</v>
      </c>
      <c r="E485" s="44">
        <v>7.2842208819449703E-3</v>
      </c>
      <c r="F485" s="42" t="s">
        <v>5717</v>
      </c>
      <c r="G485" s="42">
        <v>511</v>
      </c>
      <c r="H485" s="42">
        <v>894</v>
      </c>
      <c r="I485" s="42">
        <v>208</v>
      </c>
      <c r="J485" s="42">
        <v>131</v>
      </c>
      <c r="K485" s="42">
        <v>152</v>
      </c>
      <c r="L485" s="42">
        <v>11</v>
      </c>
      <c r="M485" s="43">
        <v>9.2436000000000007</v>
      </c>
      <c r="N485" s="43">
        <v>9.8686000000000007</v>
      </c>
      <c r="O485" s="43">
        <v>7.835</v>
      </c>
      <c r="P485" s="43">
        <v>7.3525</v>
      </c>
      <c r="Q485" s="43">
        <v>7.8853999999999997</v>
      </c>
      <c r="R485" s="43">
        <v>5.9779</v>
      </c>
    </row>
    <row r="486" spans="1:18" x14ac:dyDescent="0.2">
      <c r="A486" s="42" t="s">
        <v>1337</v>
      </c>
      <c r="B486" s="42" t="s">
        <v>1338</v>
      </c>
      <c r="C486" s="42" t="s">
        <v>1339</v>
      </c>
      <c r="D486" s="43">
        <v>2.9490879477659102</v>
      </c>
      <c r="E486" s="44">
        <v>7.3425876782901699E-3</v>
      </c>
      <c r="F486" s="42" t="s">
        <v>5717</v>
      </c>
      <c r="G486" s="42">
        <v>22</v>
      </c>
      <c r="H486" s="42">
        <v>3</v>
      </c>
      <c r="I486" s="42">
        <v>20</v>
      </c>
      <c r="J486" s="42">
        <v>0</v>
      </c>
      <c r="K486" s="42">
        <v>6</v>
      </c>
      <c r="L486" s="42">
        <v>0</v>
      </c>
      <c r="M486" s="43">
        <v>6.4012000000000002</v>
      </c>
      <c r="N486" s="43">
        <v>5.7290999999999999</v>
      </c>
      <c r="O486" s="43">
        <v>6.2050999999999998</v>
      </c>
      <c r="P486" s="43">
        <v>5.3472</v>
      </c>
      <c r="Q486" s="43">
        <v>5.9154</v>
      </c>
      <c r="R486" s="43">
        <v>5.3472</v>
      </c>
    </row>
    <row r="487" spans="1:18" x14ac:dyDescent="0.2">
      <c r="A487" s="42" t="s">
        <v>1340</v>
      </c>
      <c r="B487" s="42" t="s">
        <v>5721</v>
      </c>
      <c r="C487" s="42" t="s">
        <v>5722</v>
      </c>
      <c r="D487" s="43">
        <v>2.6687866122847002</v>
      </c>
      <c r="E487" s="44">
        <v>7.4805822043158702E-3</v>
      </c>
      <c r="F487" s="42" t="s">
        <v>5717</v>
      </c>
      <c r="G487" s="42">
        <v>24</v>
      </c>
      <c r="H487" s="42">
        <v>34</v>
      </c>
      <c r="I487" s="42">
        <v>26</v>
      </c>
      <c r="J487" s="42">
        <v>1</v>
      </c>
      <c r="K487" s="42">
        <v>12</v>
      </c>
      <c r="L487" s="42">
        <v>0</v>
      </c>
      <c r="M487" s="43">
        <v>6.4459</v>
      </c>
      <c r="N487" s="43">
        <v>6.5972999999999997</v>
      </c>
      <c r="O487" s="43">
        <v>6.3212999999999999</v>
      </c>
      <c r="P487" s="43">
        <v>5.5366999999999997</v>
      </c>
      <c r="Q487" s="43">
        <v>6.1456999999999997</v>
      </c>
      <c r="R487" s="43">
        <v>5.3472</v>
      </c>
    </row>
    <row r="488" spans="1:18" x14ac:dyDescent="0.2">
      <c r="A488" s="42" t="s">
        <v>1341</v>
      </c>
      <c r="B488" s="42" t="s">
        <v>5721</v>
      </c>
      <c r="C488" s="42" t="s">
        <v>5722</v>
      </c>
      <c r="D488" s="43">
        <v>2.5629908782227702</v>
      </c>
      <c r="E488" s="44">
        <v>7.4805822043158702E-3</v>
      </c>
      <c r="F488" s="42" t="s">
        <v>5717</v>
      </c>
      <c r="G488" s="42">
        <v>26</v>
      </c>
      <c r="H488" s="42">
        <v>42</v>
      </c>
      <c r="I488" s="42">
        <v>26</v>
      </c>
      <c r="J488" s="42">
        <v>2</v>
      </c>
      <c r="K488" s="42">
        <v>9</v>
      </c>
      <c r="L488" s="42">
        <v>6</v>
      </c>
      <c r="M488" s="43">
        <v>6.4885999999999999</v>
      </c>
      <c r="N488" s="43">
        <v>6.7272999999999996</v>
      </c>
      <c r="O488" s="43">
        <v>6.3212999999999999</v>
      </c>
      <c r="P488" s="43">
        <v>5.6150000000000002</v>
      </c>
      <c r="Q488" s="43">
        <v>6.0408999999999997</v>
      </c>
      <c r="R488" s="43">
        <v>5.8147000000000002</v>
      </c>
    </row>
    <row r="489" spans="1:18" x14ac:dyDescent="0.2">
      <c r="A489" s="42" t="s">
        <v>57</v>
      </c>
      <c r="B489" s="42" t="s">
        <v>5721</v>
      </c>
      <c r="C489" s="42" t="s">
        <v>5722</v>
      </c>
      <c r="D489" s="43">
        <v>1.4045903887225499</v>
      </c>
      <c r="E489" s="44">
        <v>7.5864498068073001E-3</v>
      </c>
      <c r="F489" s="42" t="s">
        <v>5717</v>
      </c>
      <c r="G489" s="42">
        <v>73</v>
      </c>
      <c r="H489" s="42">
        <v>119</v>
      </c>
      <c r="I489" s="42">
        <v>167</v>
      </c>
      <c r="J489" s="42">
        <v>32</v>
      </c>
      <c r="K489" s="42">
        <v>55</v>
      </c>
      <c r="L489" s="42">
        <v>54</v>
      </c>
      <c r="M489" s="43">
        <v>7.1836000000000002</v>
      </c>
      <c r="N489" s="43">
        <v>7.5419</v>
      </c>
      <c r="O489" s="43">
        <v>7.6204000000000001</v>
      </c>
      <c r="P489" s="43">
        <v>6.3967999999999998</v>
      </c>
      <c r="Q489" s="43">
        <v>6.9886999999999997</v>
      </c>
      <c r="R489" s="43">
        <v>6.7051999999999996</v>
      </c>
    </row>
    <row r="490" spans="1:18" x14ac:dyDescent="0.2">
      <c r="A490" s="42" t="s">
        <v>1342</v>
      </c>
      <c r="B490" s="42" t="s">
        <v>1343</v>
      </c>
      <c r="C490" s="42" t="s">
        <v>1344</v>
      </c>
      <c r="D490" s="43">
        <v>0.92917979887261604</v>
      </c>
      <c r="E490" s="44">
        <v>7.6439231375545402E-3</v>
      </c>
      <c r="F490" s="42" t="s">
        <v>5717</v>
      </c>
      <c r="G490" s="42">
        <v>508</v>
      </c>
      <c r="H490" s="42">
        <v>1126</v>
      </c>
      <c r="I490" s="42">
        <v>762</v>
      </c>
      <c r="J490" s="42">
        <v>623</v>
      </c>
      <c r="K490" s="42">
        <v>331</v>
      </c>
      <c r="L490" s="42">
        <v>481</v>
      </c>
      <c r="M490" s="43">
        <v>9.2361000000000004</v>
      </c>
      <c r="N490" s="43">
        <v>10.176299999999999</v>
      </c>
      <c r="O490" s="43">
        <v>9.3301999999999996</v>
      </c>
      <c r="P490" s="43">
        <v>9.0126000000000008</v>
      </c>
      <c r="Q490" s="43">
        <v>8.7495999999999992</v>
      </c>
      <c r="R490" s="43">
        <v>8.7250999999999994</v>
      </c>
    </row>
    <row r="491" spans="1:18" x14ac:dyDescent="0.2">
      <c r="A491" s="42" t="s">
        <v>1345</v>
      </c>
      <c r="B491" s="42" t="s">
        <v>5721</v>
      </c>
      <c r="C491" s="42" t="s">
        <v>5722</v>
      </c>
      <c r="D491" s="43">
        <v>2.5009527630494</v>
      </c>
      <c r="E491" s="44">
        <v>7.70478567347474E-3</v>
      </c>
      <c r="F491" s="42" t="s">
        <v>5717</v>
      </c>
      <c r="G491" s="42">
        <v>35</v>
      </c>
      <c r="H491" s="42">
        <v>36</v>
      </c>
      <c r="I491" s="42">
        <v>25</v>
      </c>
      <c r="J491" s="42">
        <v>7</v>
      </c>
      <c r="K491" s="42">
        <v>11</v>
      </c>
      <c r="L491" s="42">
        <v>0</v>
      </c>
      <c r="M491" s="43">
        <v>6.6604999999999999</v>
      </c>
      <c r="N491" s="43">
        <v>6.6314000000000002</v>
      </c>
      <c r="O491" s="43">
        <v>6.3029999999999999</v>
      </c>
      <c r="P491" s="43">
        <v>5.8464999999999998</v>
      </c>
      <c r="Q491" s="43">
        <v>6.1124999999999998</v>
      </c>
      <c r="R491" s="43">
        <v>5.3472</v>
      </c>
    </row>
    <row r="492" spans="1:18" x14ac:dyDescent="0.2">
      <c r="A492" s="42" t="s">
        <v>1346</v>
      </c>
      <c r="B492" s="42" t="s">
        <v>1347</v>
      </c>
      <c r="C492" s="42" t="s">
        <v>1348</v>
      </c>
      <c r="D492" s="43">
        <v>-0.94753780226480999</v>
      </c>
      <c r="E492" s="44">
        <v>7.7435777995503901E-3</v>
      </c>
      <c r="F492" s="42" t="s">
        <v>5718</v>
      </c>
      <c r="G492" s="42">
        <v>218</v>
      </c>
      <c r="H492" s="42">
        <v>317</v>
      </c>
      <c r="I492" s="42">
        <v>349</v>
      </c>
      <c r="J492" s="42">
        <v>468</v>
      </c>
      <c r="K492" s="42">
        <v>403</v>
      </c>
      <c r="L492" s="42">
        <v>1055</v>
      </c>
      <c r="M492" s="43">
        <v>8.2332999999999998</v>
      </c>
      <c r="N492" s="43">
        <v>8.5709999999999997</v>
      </c>
      <c r="O492" s="43">
        <v>8.3887</v>
      </c>
      <c r="P492" s="43">
        <v>8.6672999999999991</v>
      </c>
      <c r="Q492" s="43">
        <v>8.9879999999999995</v>
      </c>
      <c r="R492" s="43">
        <v>9.7102000000000004</v>
      </c>
    </row>
    <row r="493" spans="1:18" x14ac:dyDescent="0.2">
      <c r="A493" s="42" t="s">
        <v>1349</v>
      </c>
      <c r="B493" s="42" t="s">
        <v>1350</v>
      </c>
      <c r="C493" s="42" t="s">
        <v>1351</v>
      </c>
      <c r="D493" s="43">
        <v>-1.1167329950715701</v>
      </c>
      <c r="E493" s="44">
        <v>7.7961753442967003E-3</v>
      </c>
      <c r="F493" s="42" t="s">
        <v>5718</v>
      </c>
      <c r="G493" s="42">
        <v>1587</v>
      </c>
      <c r="H493" s="42">
        <v>1962</v>
      </c>
      <c r="I493" s="42">
        <v>3152</v>
      </c>
      <c r="J493" s="42">
        <v>6944</v>
      </c>
      <c r="K493" s="42">
        <v>3201</v>
      </c>
      <c r="L493" s="42">
        <v>6112</v>
      </c>
      <c r="M493" s="43">
        <v>10.7471</v>
      </c>
      <c r="N493" s="43">
        <v>10.934799999999999</v>
      </c>
      <c r="O493" s="43">
        <v>11.239100000000001</v>
      </c>
      <c r="P493" s="43">
        <v>12.277900000000001</v>
      </c>
      <c r="Q493" s="43">
        <v>11.7704</v>
      </c>
      <c r="R493" s="43">
        <v>12.1272</v>
      </c>
    </row>
    <row r="494" spans="1:18" x14ac:dyDescent="0.2">
      <c r="A494" s="42" t="s">
        <v>1352</v>
      </c>
      <c r="B494" s="42" t="s">
        <v>1353</v>
      </c>
      <c r="C494" s="42" t="s">
        <v>1354</v>
      </c>
      <c r="D494" s="43">
        <v>-0.88640700994023702</v>
      </c>
      <c r="E494" s="44">
        <v>7.8750753000636307E-3</v>
      </c>
      <c r="F494" s="42" t="s">
        <v>5718</v>
      </c>
      <c r="G494" s="42">
        <v>773</v>
      </c>
      <c r="H494" s="42">
        <v>1144</v>
      </c>
      <c r="I494" s="42">
        <v>1302</v>
      </c>
      <c r="J494" s="42">
        <v>2694</v>
      </c>
      <c r="K494" s="42">
        <v>1203</v>
      </c>
      <c r="L494" s="42">
        <v>2926</v>
      </c>
      <c r="M494" s="43">
        <v>9.7772000000000006</v>
      </c>
      <c r="N494" s="43">
        <v>10.197699999999999</v>
      </c>
      <c r="O494" s="43">
        <v>10.029199999999999</v>
      </c>
      <c r="P494" s="43">
        <v>10.9482</v>
      </c>
      <c r="Q494" s="43">
        <v>10.4122</v>
      </c>
      <c r="R494" s="43">
        <v>11.0924</v>
      </c>
    </row>
    <row r="495" spans="1:18" x14ac:dyDescent="0.2">
      <c r="A495" s="42" t="s">
        <v>1355</v>
      </c>
      <c r="B495" s="42" t="s">
        <v>1356</v>
      </c>
      <c r="C495" s="42" t="s">
        <v>1357</v>
      </c>
      <c r="D495" s="43">
        <v>-0.60292468710107905</v>
      </c>
      <c r="E495" s="44">
        <v>7.8750753000636307E-3</v>
      </c>
      <c r="F495" s="42" t="s">
        <v>5718</v>
      </c>
      <c r="G495" s="42">
        <v>1005</v>
      </c>
      <c r="H495" s="42">
        <v>964</v>
      </c>
      <c r="I495" s="42">
        <v>1427</v>
      </c>
      <c r="J495" s="42">
        <v>1982</v>
      </c>
      <c r="K495" s="42">
        <v>1435</v>
      </c>
      <c r="L495" s="42">
        <v>2309</v>
      </c>
      <c r="M495" s="43">
        <v>10.1259</v>
      </c>
      <c r="N495" s="43">
        <v>9.9686000000000003</v>
      </c>
      <c r="O495" s="43">
        <v>10.151899999999999</v>
      </c>
      <c r="P495" s="43">
        <v>10.5261</v>
      </c>
      <c r="Q495" s="43">
        <v>10.653</v>
      </c>
      <c r="R495" s="43">
        <v>10.764799999999999</v>
      </c>
    </row>
    <row r="496" spans="1:18" x14ac:dyDescent="0.2">
      <c r="A496" s="42" t="s">
        <v>1358</v>
      </c>
      <c r="B496" s="42" t="s">
        <v>1359</v>
      </c>
      <c r="C496" s="42" t="s">
        <v>1360</v>
      </c>
      <c r="D496" s="43">
        <v>-0.97150846543355396</v>
      </c>
      <c r="E496" s="44">
        <v>7.9641795330112203E-3</v>
      </c>
      <c r="F496" s="42" t="s">
        <v>5718</v>
      </c>
      <c r="G496" s="42">
        <v>526</v>
      </c>
      <c r="H496" s="42">
        <v>402</v>
      </c>
      <c r="I496" s="42">
        <v>652</v>
      </c>
      <c r="J496" s="42">
        <v>1073</v>
      </c>
      <c r="K496" s="42">
        <v>784</v>
      </c>
      <c r="L496" s="42">
        <v>1635</v>
      </c>
      <c r="M496" s="43">
        <v>9.2800999999999991</v>
      </c>
      <c r="N496" s="43">
        <v>8.8529999999999998</v>
      </c>
      <c r="O496" s="43">
        <v>9.1338000000000008</v>
      </c>
      <c r="P496" s="43">
        <v>9.7043999999999997</v>
      </c>
      <c r="Q496" s="43">
        <v>9.8382000000000005</v>
      </c>
      <c r="R496" s="43">
        <v>10.2936</v>
      </c>
    </row>
    <row r="497" spans="1:18" x14ac:dyDescent="0.2">
      <c r="A497" s="42" t="s">
        <v>1361</v>
      </c>
      <c r="B497" s="42" t="s">
        <v>1362</v>
      </c>
      <c r="C497" s="42" t="s">
        <v>1363</v>
      </c>
      <c r="D497" s="43">
        <v>-1.8543179578012301</v>
      </c>
      <c r="E497" s="44">
        <v>7.9641795330112203E-3</v>
      </c>
      <c r="F497" s="42" t="s">
        <v>5718</v>
      </c>
      <c r="G497" s="42">
        <v>18</v>
      </c>
      <c r="H497" s="42">
        <v>25</v>
      </c>
      <c r="I497" s="42">
        <v>27</v>
      </c>
      <c r="J497" s="42">
        <v>53</v>
      </c>
      <c r="K497" s="42">
        <v>47</v>
      </c>
      <c r="L497" s="42">
        <v>192</v>
      </c>
      <c r="M497" s="43">
        <v>6.3042999999999996</v>
      </c>
      <c r="N497" s="43">
        <v>6.4276</v>
      </c>
      <c r="O497" s="43">
        <v>6.3391000000000002</v>
      </c>
      <c r="P497" s="43">
        <v>6.68</v>
      </c>
      <c r="Q497" s="43">
        <v>6.8753000000000002</v>
      </c>
      <c r="R497" s="43">
        <v>7.7249999999999996</v>
      </c>
    </row>
    <row r="498" spans="1:18" x14ac:dyDescent="0.2">
      <c r="A498" s="42" t="s">
        <v>1364</v>
      </c>
      <c r="B498" s="42" t="s">
        <v>1365</v>
      </c>
      <c r="C498" s="42" t="s">
        <v>1366</v>
      </c>
      <c r="D498" s="43">
        <v>4.1004502644957403</v>
      </c>
      <c r="E498" s="44">
        <v>7.9641795330112203E-3</v>
      </c>
      <c r="F498" s="42" t="s">
        <v>5717</v>
      </c>
      <c r="G498" s="42">
        <v>19</v>
      </c>
      <c r="H498" s="42">
        <v>19</v>
      </c>
      <c r="I498" s="42">
        <v>10</v>
      </c>
      <c r="J498" s="42">
        <v>0</v>
      </c>
      <c r="K498" s="42">
        <v>3</v>
      </c>
      <c r="L498" s="42">
        <v>0</v>
      </c>
      <c r="M498" s="43">
        <v>6.3295000000000003</v>
      </c>
      <c r="N498" s="43">
        <v>6.2941000000000003</v>
      </c>
      <c r="O498" s="43">
        <v>5.9583000000000004</v>
      </c>
      <c r="P498" s="43">
        <v>5.3472</v>
      </c>
      <c r="Q498" s="43">
        <v>5.7503000000000002</v>
      </c>
      <c r="R498" s="43">
        <v>5.3472</v>
      </c>
    </row>
    <row r="499" spans="1:18" x14ac:dyDescent="0.2">
      <c r="A499" s="42" t="s">
        <v>1367</v>
      </c>
      <c r="B499" s="42" t="s">
        <v>1368</v>
      </c>
      <c r="C499" s="42" t="s">
        <v>1369</v>
      </c>
      <c r="D499" s="43">
        <v>1.8110625454175699</v>
      </c>
      <c r="E499" s="44">
        <v>8.03054991717333E-3</v>
      </c>
      <c r="F499" s="42" t="s">
        <v>5717</v>
      </c>
      <c r="G499" s="42">
        <v>68</v>
      </c>
      <c r="H499" s="42">
        <v>116</v>
      </c>
      <c r="I499" s="42">
        <v>156</v>
      </c>
      <c r="J499" s="42">
        <v>18</v>
      </c>
      <c r="K499" s="42">
        <v>20</v>
      </c>
      <c r="L499" s="42">
        <v>70</v>
      </c>
      <c r="M499" s="43">
        <v>7.1266999999999996</v>
      </c>
      <c r="N499" s="43">
        <v>7.5183999999999997</v>
      </c>
      <c r="O499" s="43">
        <v>7.5564999999999998</v>
      </c>
      <c r="P499" s="43">
        <v>6.1417999999999999</v>
      </c>
      <c r="Q499" s="43">
        <v>6.3697999999999997</v>
      </c>
      <c r="R499" s="43">
        <v>6.8781999999999996</v>
      </c>
    </row>
    <row r="500" spans="1:18" x14ac:dyDescent="0.2">
      <c r="A500" s="42" t="s">
        <v>1370</v>
      </c>
      <c r="B500" s="42" t="s">
        <v>1371</v>
      </c>
      <c r="C500" s="42" t="s">
        <v>1372</v>
      </c>
      <c r="D500" s="43">
        <v>-1.5289172089602501</v>
      </c>
      <c r="E500" s="44">
        <v>8.0330844644771592E-3</v>
      </c>
      <c r="F500" s="42" t="s">
        <v>5718</v>
      </c>
      <c r="G500" s="42">
        <v>82</v>
      </c>
      <c r="H500" s="42">
        <v>94</v>
      </c>
      <c r="I500" s="42">
        <v>76</v>
      </c>
      <c r="J500" s="42">
        <v>276</v>
      </c>
      <c r="K500" s="42">
        <v>140</v>
      </c>
      <c r="L500" s="42">
        <v>446</v>
      </c>
      <c r="M500" s="43">
        <v>7.2797999999999998</v>
      </c>
      <c r="N500" s="43">
        <v>7.3312999999999997</v>
      </c>
      <c r="O500" s="43">
        <v>6.9592000000000001</v>
      </c>
      <c r="P500" s="43">
        <v>8.0737000000000005</v>
      </c>
      <c r="Q500" s="43">
        <v>7.8023999999999996</v>
      </c>
      <c r="R500" s="43">
        <v>8.6357999999999997</v>
      </c>
    </row>
    <row r="501" spans="1:18" x14ac:dyDescent="0.2">
      <c r="A501" s="42" t="s">
        <v>1373</v>
      </c>
      <c r="B501" s="42" t="s">
        <v>1374</v>
      </c>
      <c r="C501" s="42" t="s">
        <v>1375</v>
      </c>
      <c r="D501" s="43">
        <v>1.4723676213436401</v>
      </c>
      <c r="E501" s="44">
        <v>8.0515828135696802E-3</v>
      </c>
      <c r="F501" s="42" t="s">
        <v>5717</v>
      </c>
      <c r="G501" s="42">
        <v>220</v>
      </c>
      <c r="H501" s="42">
        <v>162</v>
      </c>
      <c r="I501" s="42">
        <v>303</v>
      </c>
      <c r="J501" s="42">
        <v>81</v>
      </c>
      <c r="K501" s="42">
        <v>66</v>
      </c>
      <c r="L501" s="42">
        <v>127</v>
      </c>
      <c r="M501" s="43">
        <v>8.2433999999999994</v>
      </c>
      <c r="N501" s="43">
        <v>7.8402000000000003</v>
      </c>
      <c r="O501" s="43">
        <v>8.2311999999999994</v>
      </c>
      <c r="P501" s="43">
        <v>6.9676</v>
      </c>
      <c r="Q501" s="43">
        <v>7.1285999999999996</v>
      </c>
      <c r="R501" s="43">
        <v>7.3441999999999998</v>
      </c>
    </row>
    <row r="502" spans="1:18" x14ac:dyDescent="0.2">
      <c r="A502" s="42" t="s">
        <v>1376</v>
      </c>
      <c r="B502" s="42" t="s">
        <v>1377</v>
      </c>
      <c r="C502" s="42" t="s">
        <v>1378</v>
      </c>
      <c r="D502" s="43">
        <v>5.0910217325781897</v>
      </c>
      <c r="E502" s="44">
        <v>8.0591087690229293E-3</v>
      </c>
      <c r="F502" s="42" t="s">
        <v>5717</v>
      </c>
      <c r="G502" s="42">
        <v>5</v>
      </c>
      <c r="H502" s="42">
        <v>14</v>
      </c>
      <c r="I502" s="42">
        <v>15</v>
      </c>
      <c r="J502" s="42">
        <v>0</v>
      </c>
      <c r="K502" s="42">
        <v>1</v>
      </c>
      <c r="L502" s="42">
        <v>0</v>
      </c>
      <c r="M502" s="43">
        <v>5.8582000000000001</v>
      </c>
      <c r="N502" s="43">
        <v>6.1638000000000002</v>
      </c>
      <c r="O502" s="43">
        <v>6.0929000000000002</v>
      </c>
      <c r="P502" s="43">
        <v>5.3472</v>
      </c>
      <c r="Q502" s="43">
        <v>5.5804</v>
      </c>
      <c r="R502" s="43">
        <v>5.3472</v>
      </c>
    </row>
    <row r="503" spans="1:18" x14ac:dyDescent="0.2">
      <c r="A503" s="42" t="s">
        <v>1379</v>
      </c>
      <c r="B503" s="42" t="s">
        <v>5721</v>
      </c>
      <c r="C503" s="42" t="s">
        <v>1380</v>
      </c>
      <c r="D503" s="43">
        <v>5.07373874046172</v>
      </c>
      <c r="E503" s="44">
        <v>8.1282562935191503E-3</v>
      </c>
      <c r="F503" s="42" t="s">
        <v>5717</v>
      </c>
      <c r="G503" s="42">
        <v>13</v>
      </c>
      <c r="H503" s="42">
        <v>0</v>
      </c>
      <c r="I503" s="42">
        <v>3</v>
      </c>
      <c r="J503" s="42">
        <v>0</v>
      </c>
      <c r="K503" s="42">
        <v>0</v>
      </c>
      <c r="L503" s="42">
        <v>0</v>
      </c>
      <c r="M503" s="43">
        <v>6.1646000000000001</v>
      </c>
      <c r="N503" s="43">
        <v>5.3472</v>
      </c>
      <c r="O503" s="43">
        <v>5.6836000000000002</v>
      </c>
      <c r="P503" s="43">
        <v>5.3472</v>
      </c>
      <c r="Q503" s="43">
        <v>5.3472</v>
      </c>
      <c r="R503" s="43">
        <v>5.3472</v>
      </c>
    </row>
    <row r="504" spans="1:18" x14ac:dyDescent="0.2">
      <c r="A504" s="42" t="s">
        <v>1381</v>
      </c>
      <c r="B504" s="42" t="s">
        <v>1382</v>
      </c>
      <c r="C504" s="42" t="s">
        <v>1383</v>
      </c>
      <c r="D504" s="43">
        <v>1.5819334405082299</v>
      </c>
      <c r="E504" s="44">
        <v>8.1302296312471406E-3</v>
      </c>
      <c r="F504" s="42" t="s">
        <v>5717</v>
      </c>
      <c r="G504" s="42">
        <v>66</v>
      </c>
      <c r="H504" s="42">
        <v>116</v>
      </c>
      <c r="I504" s="42">
        <v>145</v>
      </c>
      <c r="J504" s="42">
        <v>75</v>
      </c>
      <c r="K504" s="42">
        <v>23</v>
      </c>
      <c r="L504" s="42">
        <v>25</v>
      </c>
      <c r="M504" s="43">
        <v>7.1032000000000002</v>
      </c>
      <c r="N504" s="43">
        <v>7.5183999999999997</v>
      </c>
      <c r="O504" s="43">
        <v>7.4892000000000003</v>
      </c>
      <c r="P504" s="43">
        <v>6.9119000000000002</v>
      </c>
      <c r="Q504" s="43">
        <v>6.4405000000000001</v>
      </c>
      <c r="R504" s="43">
        <v>6.2888999999999999</v>
      </c>
    </row>
    <row r="505" spans="1:18" x14ac:dyDescent="0.2">
      <c r="A505" s="42" t="s">
        <v>1384</v>
      </c>
      <c r="B505" s="42" t="s">
        <v>1385</v>
      </c>
      <c r="C505" s="42" t="s">
        <v>1386</v>
      </c>
      <c r="D505" s="43">
        <v>3.0696334467267099</v>
      </c>
      <c r="E505" s="44">
        <v>8.1631969554557607E-3</v>
      </c>
      <c r="F505" s="42" t="s">
        <v>5717</v>
      </c>
      <c r="G505" s="42">
        <v>13</v>
      </c>
      <c r="H505" s="42">
        <v>8</v>
      </c>
      <c r="I505" s="42">
        <v>20</v>
      </c>
      <c r="J505" s="42">
        <v>0</v>
      </c>
      <c r="K505" s="42">
        <v>5</v>
      </c>
      <c r="L505" s="42">
        <v>0</v>
      </c>
      <c r="M505" s="43">
        <v>6.1646000000000001</v>
      </c>
      <c r="N505" s="43">
        <v>5.9679000000000002</v>
      </c>
      <c r="O505" s="43">
        <v>6.2050999999999998</v>
      </c>
      <c r="P505" s="43">
        <v>5.3472</v>
      </c>
      <c r="Q505" s="43">
        <v>5.8663999999999996</v>
      </c>
      <c r="R505" s="43">
        <v>5.3472</v>
      </c>
    </row>
    <row r="506" spans="1:18" x14ac:dyDescent="0.2">
      <c r="A506" s="42" t="s">
        <v>1387</v>
      </c>
      <c r="B506" s="42" t="s">
        <v>1388</v>
      </c>
      <c r="C506" s="42" t="s">
        <v>1389</v>
      </c>
      <c r="D506" s="43">
        <v>0.90463314835334296</v>
      </c>
      <c r="E506" s="44">
        <v>8.1926533630093008E-3</v>
      </c>
      <c r="F506" s="42" t="s">
        <v>5717</v>
      </c>
      <c r="G506" s="42">
        <v>7684</v>
      </c>
      <c r="H506" s="42">
        <v>8834</v>
      </c>
      <c r="I506" s="42">
        <v>14742</v>
      </c>
      <c r="J506" s="42">
        <v>8354</v>
      </c>
      <c r="K506" s="42">
        <v>4300</v>
      </c>
      <c r="L506" s="42">
        <v>5743</v>
      </c>
      <c r="M506" s="43">
        <v>12.9681</v>
      </c>
      <c r="N506" s="43">
        <v>13.0587</v>
      </c>
      <c r="O506" s="43">
        <v>13.426299999999999</v>
      </c>
      <c r="P506" s="43">
        <v>12.5406</v>
      </c>
      <c r="Q506" s="43">
        <v>12.1877</v>
      </c>
      <c r="R506" s="43">
        <v>12.039</v>
      </c>
    </row>
    <row r="507" spans="1:18" x14ac:dyDescent="0.2">
      <c r="A507" s="42" t="s">
        <v>1390</v>
      </c>
      <c r="B507" s="42" t="s">
        <v>1391</v>
      </c>
      <c r="C507" s="42" t="s">
        <v>1392</v>
      </c>
      <c r="D507" s="43">
        <v>-1.3028609227197501</v>
      </c>
      <c r="E507" s="44">
        <v>8.1926533630093008E-3</v>
      </c>
      <c r="F507" s="42" t="s">
        <v>5718</v>
      </c>
      <c r="G507" s="42">
        <v>98</v>
      </c>
      <c r="H507" s="42">
        <v>89</v>
      </c>
      <c r="I507" s="42">
        <v>99</v>
      </c>
      <c r="J507" s="42">
        <v>354</v>
      </c>
      <c r="K507" s="42">
        <v>129</v>
      </c>
      <c r="L507" s="42">
        <v>350</v>
      </c>
      <c r="M507" s="43">
        <v>7.4345999999999997</v>
      </c>
      <c r="N507" s="43">
        <v>7.2847</v>
      </c>
      <c r="O507" s="43">
        <v>7.1622000000000003</v>
      </c>
      <c r="P507" s="43">
        <v>8.3459000000000003</v>
      </c>
      <c r="Q507" s="43">
        <v>7.7217000000000002</v>
      </c>
      <c r="R507" s="43">
        <v>8.3571000000000009</v>
      </c>
    </row>
    <row r="508" spans="1:18" x14ac:dyDescent="0.2">
      <c r="A508" s="42" t="s">
        <v>1393</v>
      </c>
      <c r="B508" s="42" t="s">
        <v>5721</v>
      </c>
      <c r="C508" s="42" t="s">
        <v>5722</v>
      </c>
      <c r="D508" s="43">
        <v>2.7210338292274101</v>
      </c>
      <c r="E508" s="44">
        <v>8.1926533630093008E-3</v>
      </c>
      <c r="F508" s="42" t="s">
        <v>5717</v>
      </c>
      <c r="G508" s="42">
        <v>20</v>
      </c>
      <c r="H508" s="42">
        <v>15</v>
      </c>
      <c r="I508" s="42">
        <v>18</v>
      </c>
      <c r="J508" s="42">
        <v>2</v>
      </c>
      <c r="K508" s="42">
        <v>3</v>
      </c>
      <c r="L508" s="42">
        <v>4</v>
      </c>
      <c r="M508" s="43">
        <v>6.3540999999999999</v>
      </c>
      <c r="N508" s="43">
        <v>6.1917</v>
      </c>
      <c r="O508" s="43">
        <v>6.1623000000000001</v>
      </c>
      <c r="P508" s="43">
        <v>5.6150000000000002</v>
      </c>
      <c r="Q508" s="43">
        <v>5.7503000000000002</v>
      </c>
      <c r="R508" s="43">
        <v>5.7294999999999998</v>
      </c>
    </row>
    <row r="509" spans="1:18" x14ac:dyDescent="0.2">
      <c r="A509" s="42" t="s">
        <v>1394</v>
      </c>
      <c r="B509" s="42" t="s">
        <v>1395</v>
      </c>
      <c r="C509" s="42" t="s">
        <v>1396</v>
      </c>
      <c r="D509" s="43">
        <v>-0.98735361488027096</v>
      </c>
      <c r="E509" s="44">
        <v>8.3093825426908009E-3</v>
      </c>
      <c r="F509" s="42" t="s">
        <v>5718</v>
      </c>
      <c r="G509" s="42">
        <v>793</v>
      </c>
      <c r="H509" s="42">
        <v>862</v>
      </c>
      <c r="I509" s="42">
        <v>986</v>
      </c>
      <c r="J509" s="42">
        <v>2670</v>
      </c>
      <c r="K509" s="42">
        <v>1277</v>
      </c>
      <c r="L509" s="42">
        <v>2039</v>
      </c>
      <c r="M509" s="43">
        <v>9.8108000000000004</v>
      </c>
      <c r="N509" s="43">
        <v>9.8204999999999991</v>
      </c>
      <c r="O509" s="43">
        <v>9.6622000000000003</v>
      </c>
      <c r="P509" s="43">
        <v>10.9358</v>
      </c>
      <c r="Q509" s="43">
        <v>10.493499999999999</v>
      </c>
      <c r="R509" s="43">
        <v>10.594099999999999</v>
      </c>
    </row>
    <row r="510" spans="1:18" x14ac:dyDescent="0.2">
      <c r="A510" s="42" t="s">
        <v>1397</v>
      </c>
      <c r="B510" s="42" t="s">
        <v>1398</v>
      </c>
      <c r="C510" s="42" t="s">
        <v>1399</v>
      </c>
      <c r="D510" s="43">
        <v>-1.0719356588509401</v>
      </c>
      <c r="E510" s="44">
        <v>8.3887722808455197E-3</v>
      </c>
      <c r="F510" s="42" t="s">
        <v>5718</v>
      </c>
      <c r="G510" s="42">
        <v>562</v>
      </c>
      <c r="H510" s="42">
        <v>555</v>
      </c>
      <c r="I510" s="42">
        <v>781</v>
      </c>
      <c r="J510" s="42">
        <v>1974</v>
      </c>
      <c r="K510" s="42">
        <v>1057</v>
      </c>
      <c r="L510" s="42">
        <v>1443</v>
      </c>
      <c r="M510" s="43">
        <v>9.3642000000000003</v>
      </c>
      <c r="N510" s="43">
        <v>9.2517999999999994</v>
      </c>
      <c r="O510" s="43">
        <v>9.3614999999999995</v>
      </c>
      <c r="P510" s="43">
        <v>10.5206</v>
      </c>
      <c r="Q510" s="43">
        <v>10.237</v>
      </c>
      <c r="R510" s="43">
        <v>10.125400000000001</v>
      </c>
    </row>
    <row r="511" spans="1:18" x14ac:dyDescent="0.2">
      <c r="A511" s="42" t="s">
        <v>1400</v>
      </c>
      <c r="B511" s="42" t="s">
        <v>1401</v>
      </c>
      <c r="C511" s="42" t="s">
        <v>1402</v>
      </c>
      <c r="D511" s="43">
        <v>1.7120715484859399</v>
      </c>
      <c r="E511" s="44">
        <v>8.4601892455876907E-3</v>
      </c>
      <c r="F511" s="42" t="s">
        <v>5717</v>
      </c>
      <c r="G511" s="42">
        <v>88</v>
      </c>
      <c r="H511" s="42">
        <v>80</v>
      </c>
      <c r="I511" s="42">
        <v>102</v>
      </c>
      <c r="J511" s="42">
        <v>69</v>
      </c>
      <c r="K511" s="42">
        <v>13</v>
      </c>
      <c r="L511" s="42">
        <v>15</v>
      </c>
      <c r="M511" s="43">
        <v>7.3400999999999996</v>
      </c>
      <c r="N511" s="43">
        <v>7.1962000000000002</v>
      </c>
      <c r="O511" s="43">
        <v>7.1863000000000001</v>
      </c>
      <c r="P511" s="43">
        <v>6.8532999999999999</v>
      </c>
      <c r="Q511" s="43">
        <v>6.1775000000000002</v>
      </c>
      <c r="R511" s="43">
        <v>6.0816999999999997</v>
      </c>
    </row>
    <row r="512" spans="1:18" x14ac:dyDescent="0.2">
      <c r="A512" s="42" t="s">
        <v>1403</v>
      </c>
      <c r="B512" s="42" t="s">
        <v>1404</v>
      </c>
      <c r="C512" s="42" t="s">
        <v>1405</v>
      </c>
      <c r="D512" s="43">
        <v>0.64110824073682904</v>
      </c>
      <c r="E512" s="44">
        <v>8.4761265873125706E-3</v>
      </c>
      <c r="F512" s="42" t="s">
        <v>5717</v>
      </c>
      <c r="G512" s="42">
        <v>1533</v>
      </c>
      <c r="H512" s="42">
        <v>1581</v>
      </c>
      <c r="I512" s="42">
        <v>1869</v>
      </c>
      <c r="J512" s="42">
        <v>1400</v>
      </c>
      <c r="K512" s="42">
        <v>970</v>
      </c>
      <c r="L512" s="42">
        <v>1189</v>
      </c>
      <c r="M512" s="43">
        <v>10.6995</v>
      </c>
      <c r="N512" s="43">
        <v>10.6373</v>
      </c>
      <c r="O512" s="43">
        <v>10.517300000000001</v>
      </c>
      <c r="P512" s="43">
        <v>10.0563</v>
      </c>
      <c r="Q512" s="43">
        <v>10.121499999999999</v>
      </c>
      <c r="R512" s="43">
        <v>9.8674999999999997</v>
      </c>
    </row>
    <row r="513" spans="1:18" x14ac:dyDescent="0.2">
      <c r="A513" s="42" t="s">
        <v>1406</v>
      </c>
      <c r="B513" s="42" t="s">
        <v>1407</v>
      </c>
      <c r="C513" s="42" t="s">
        <v>1408</v>
      </c>
      <c r="D513" s="43">
        <v>-2.1053675307234498</v>
      </c>
      <c r="E513" s="44">
        <v>8.5339318583516396E-3</v>
      </c>
      <c r="F513" s="42" t="s">
        <v>5718</v>
      </c>
      <c r="G513" s="42">
        <v>28</v>
      </c>
      <c r="H513" s="42">
        <v>39</v>
      </c>
      <c r="I513" s="42">
        <v>42</v>
      </c>
      <c r="J513" s="42">
        <v>88</v>
      </c>
      <c r="K513" s="42">
        <v>72</v>
      </c>
      <c r="L513" s="42">
        <v>389</v>
      </c>
      <c r="M513" s="43">
        <v>6.5294999999999996</v>
      </c>
      <c r="N513" s="43">
        <v>6.6803999999999997</v>
      </c>
      <c r="O513" s="43">
        <v>6.5717999999999996</v>
      </c>
      <c r="P513" s="43">
        <v>7.0293999999999999</v>
      </c>
      <c r="Q513" s="43">
        <v>7.1985999999999999</v>
      </c>
      <c r="R513" s="43">
        <v>8.4771000000000001</v>
      </c>
    </row>
    <row r="514" spans="1:18" x14ac:dyDescent="0.2">
      <c r="A514" s="42" t="s">
        <v>1409</v>
      </c>
      <c r="B514" s="42" t="s">
        <v>1410</v>
      </c>
      <c r="C514" s="42" t="s">
        <v>1411</v>
      </c>
      <c r="D514" s="43">
        <v>-1.7392673518047099</v>
      </c>
      <c r="E514" s="44">
        <v>8.6220424141389002E-3</v>
      </c>
      <c r="F514" s="42" t="s">
        <v>5718</v>
      </c>
      <c r="G514" s="42">
        <v>18</v>
      </c>
      <c r="H514" s="42">
        <v>9</v>
      </c>
      <c r="I514" s="42">
        <v>64</v>
      </c>
      <c r="J514" s="42">
        <v>194</v>
      </c>
      <c r="K514" s="42">
        <v>32</v>
      </c>
      <c r="L514" s="42">
        <v>113</v>
      </c>
      <c r="M514" s="43">
        <v>6.3042999999999996</v>
      </c>
      <c r="N514" s="43">
        <v>6.0049999999999999</v>
      </c>
      <c r="O514" s="43">
        <v>6.8375000000000004</v>
      </c>
      <c r="P514" s="43">
        <v>7.7141999999999999</v>
      </c>
      <c r="Q514" s="43">
        <v>6.6257000000000001</v>
      </c>
      <c r="R514" s="43">
        <v>7.2450999999999999</v>
      </c>
    </row>
    <row r="515" spans="1:18" x14ac:dyDescent="0.2">
      <c r="A515" s="42" t="s">
        <v>1412</v>
      </c>
      <c r="B515" s="42" t="s">
        <v>1413</v>
      </c>
      <c r="C515" s="42" t="s">
        <v>1414</v>
      </c>
      <c r="D515" s="43">
        <v>1.3672033021073899</v>
      </c>
      <c r="E515" s="44">
        <v>8.6220424141389002E-3</v>
      </c>
      <c r="F515" s="42" t="s">
        <v>5717</v>
      </c>
      <c r="G515" s="42">
        <v>75</v>
      </c>
      <c r="H515" s="42">
        <v>70</v>
      </c>
      <c r="I515" s="42">
        <v>79</v>
      </c>
      <c r="J515" s="42">
        <v>19</v>
      </c>
      <c r="K515" s="42">
        <v>46</v>
      </c>
      <c r="L515" s="42">
        <v>26</v>
      </c>
      <c r="M515" s="43">
        <v>7.2055999999999996</v>
      </c>
      <c r="N515" s="43">
        <v>7.0896999999999997</v>
      </c>
      <c r="O515" s="43">
        <v>6.9877000000000002</v>
      </c>
      <c r="P515" s="43">
        <v>6.1630000000000003</v>
      </c>
      <c r="Q515" s="43">
        <v>6.8602999999999996</v>
      </c>
      <c r="R515" s="43">
        <v>6.3068999999999997</v>
      </c>
    </row>
    <row r="516" spans="1:18" x14ac:dyDescent="0.2">
      <c r="A516" s="42" t="s">
        <v>1415</v>
      </c>
      <c r="B516" s="42" t="s">
        <v>1416</v>
      </c>
      <c r="C516" s="42" t="s">
        <v>1417</v>
      </c>
      <c r="D516" s="43">
        <v>1.8570794193419999</v>
      </c>
      <c r="E516" s="44">
        <v>8.6220424141389002E-3</v>
      </c>
      <c r="F516" s="42" t="s">
        <v>5717</v>
      </c>
      <c r="G516" s="42">
        <v>153</v>
      </c>
      <c r="H516" s="42">
        <v>85</v>
      </c>
      <c r="I516" s="42">
        <v>139</v>
      </c>
      <c r="J516" s="42">
        <v>26</v>
      </c>
      <c r="K516" s="42">
        <v>56</v>
      </c>
      <c r="L516" s="42">
        <v>25</v>
      </c>
      <c r="M516" s="43">
        <v>7.8593000000000002</v>
      </c>
      <c r="N516" s="43">
        <v>7.2461000000000002</v>
      </c>
      <c r="O516" s="43">
        <v>7.4509999999999996</v>
      </c>
      <c r="P516" s="43">
        <v>6.2969999999999997</v>
      </c>
      <c r="Q516" s="43">
        <v>7.0021000000000004</v>
      </c>
      <c r="R516" s="43">
        <v>6.2888999999999999</v>
      </c>
    </row>
    <row r="517" spans="1:18" x14ac:dyDescent="0.2">
      <c r="A517" s="42" t="s">
        <v>1418</v>
      </c>
      <c r="B517" s="42" t="s">
        <v>5721</v>
      </c>
      <c r="C517" s="42" t="s">
        <v>5722</v>
      </c>
      <c r="D517" s="43">
        <v>5.6888739563086599</v>
      </c>
      <c r="E517" s="44">
        <v>8.6220424141389002E-3</v>
      </c>
      <c r="F517" s="42" t="s">
        <v>5717</v>
      </c>
      <c r="G517" s="42">
        <v>12</v>
      </c>
      <c r="H517" s="42">
        <v>10</v>
      </c>
      <c r="I517" s="42">
        <v>2</v>
      </c>
      <c r="J517" s="42">
        <v>0</v>
      </c>
      <c r="K517" s="42">
        <v>0</v>
      </c>
      <c r="L517" s="42">
        <v>0</v>
      </c>
      <c r="M517" s="43">
        <v>6.1333000000000002</v>
      </c>
      <c r="N517" s="43">
        <v>6.0399000000000003</v>
      </c>
      <c r="O517" s="43">
        <v>5.6220999999999997</v>
      </c>
      <c r="P517" s="43">
        <v>5.3472</v>
      </c>
      <c r="Q517" s="43">
        <v>5.3472</v>
      </c>
      <c r="R517" s="43">
        <v>5.3472</v>
      </c>
    </row>
    <row r="518" spans="1:18" x14ac:dyDescent="0.2">
      <c r="A518" s="42" t="s">
        <v>75</v>
      </c>
      <c r="B518" s="42" t="s">
        <v>76</v>
      </c>
      <c r="C518" s="42" t="s">
        <v>1419</v>
      </c>
      <c r="D518" s="43">
        <v>1.0734673532750301</v>
      </c>
      <c r="E518" s="44">
        <v>8.9096173008986999E-3</v>
      </c>
      <c r="F518" s="42" t="s">
        <v>5717</v>
      </c>
      <c r="G518" s="42">
        <v>942</v>
      </c>
      <c r="H518" s="42">
        <v>910</v>
      </c>
      <c r="I518" s="42">
        <v>1175</v>
      </c>
      <c r="J518" s="42">
        <v>300</v>
      </c>
      <c r="K518" s="42">
        <v>504</v>
      </c>
      <c r="L518" s="42">
        <v>755</v>
      </c>
      <c r="M518" s="43">
        <v>10.039199999999999</v>
      </c>
      <c r="N518" s="43">
        <v>9.8920999999999992</v>
      </c>
      <c r="O518" s="43">
        <v>9.8926999999999996</v>
      </c>
      <c r="P518" s="43">
        <v>8.1632999999999996</v>
      </c>
      <c r="Q518" s="43">
        <v>9.2667999999999999</v>
      </c>
      <c r="R518" s="43">
        <v>9.2792999999999992</v>
      </c>
    </row>
    <row r="519" spans="1:18" x14ac:dyDescent="0.2">
      <c r="A519" s="42" t="s">
        <v>1420</v>
      </c>
      <c r="B519" s="42" t="s">
        <v>5721</v>
      </c>
      <c r="C519" s="42" t="s">
        <v>5722</v>
      </c>
      <c r="D519" s="43">
        <v>1.75706651542147</v>
      </c>
      <c r="E519" s="44">
        <v>8.9096173008986999E-3</v>
      </c>
      <c r="F519" s="42" t="s">
        <v>5717</v>
      </c>
      <c r="G519" s="42">
        <v>25</v>
      </c>
      <c r="H519" s="42">
        <v>67</v>
      </c>
      <c r="I519" s="42">
        <v>23</v>
      </c>
      <c r="J519" s="42">
        <v>14</v>
      </c>
      <c r="K519" s="42">
        <v>11</v>
      </c>
      <c r="L519" s="42">
        <v>14</v>
      </c>
      <c r="M519" s="43">
        <v>6.4675000000000002</v>
      </c>
      <c r="N519" s="43">
        <v>7.0559000000000003</v>
      </c>
      <c r="O519" s="43">
        <v>6.2652999999999999</v>
      </c>
      <c r="P519" s="43">
        <v>6.0499000000000001</v>
      </c>
      <c r="Q519" s="43">
        <v>6.1124999999999998</v>
      </c>
      <c r="R519" s="43">
        <v>6.0572999999999997</v>
      </c>
    </row>
    <row r="520" spans="1:18" x14ac:dyDescent="0.2">
      <c r="A520" s="42" t="s">
        <v>1421</v>
      </c>
      <c r="B520" s="42" t="s">
        <v>1422</v>
      </c>
      <c r="C520" s="42" t="s">
        <v>1423</v>
      </c>
      <c r="D520" s="43">
        <v>4.9290897222707502</v>
      </c>
      <c r="E520" s="44">
        <v>8.9345488417701107E-3</v>
      </c>
      <c r="F520" s="42" t="s">
        <v>5717</v>
      </c>
      <c r="G520" s="42">
        <v>11</v>
      </c>
      <c r="H520" s="42">
        <v>15</v>
      </c>
      <c r="I520" s="42">
        <v>2</v>
      </c>
      <c r="J520" s="42">
        <v>1</v>
      </c>
      <c r="K520" s="42">
        <v>0</v>
      </c>
      <c r="L520" s="42">
        <v>0</v>
      </c>
      <c r="M520" s="43">
        <v>6.1006</v>
      </c>
      <c r="N520" s="43">
        <v>6.1917</v>
      </c>
      <c r="O520" s="43">
        <v>5.6220999999999997</v>
      </c>
      <c r="P520" s="43">
        <v>5.5366999999999997</v>
      </c>
      <c r="Q520" s="43">
        <v>5.3472</v>
      </c>
      <c r="R520" s="43">
        <v>5.3472</v>
      </c>
    </row>
    <row r="521" spans="1:18" x14ac:dyDescent="0.2">
      <c r="A521" s="42" t="s">
        <v>1424</v>
      </c>
      <c r="B521" s="42" t="s">
        <v>1425</v>
      </c>
      <c r="C521" s="42" t="s">
        <v>1426</v>
      </c>
      <c r="D521" s="43">
        <v>-2.9003169958445598</v>
      </c>
      <c r="E521" s="44">
        <v>8.9542623639347098E-3</v>
      </c>
      <c r="F521" s="42" t="s">
        <v>5718</v>
      </c>
      <c r="G521" s="42">
        <v>6</v>
      </c>
      <c r="H521" s="42">
        <v>1</v>
      </c>
      <c r="I521" s="42">
        <v>7</v>
      </c>
      <c r="J521" s="42">
        <v>22</v>
      </c>
      <c r="K521" s="42">
        <v>11</v>
      </c>
      <c r="L521" s="42">
        <v>90</v>
      </c>
      <c r="M521" s="43">
        <v>5.9063999999999997</v>
      </c>
      <c r="N521" s="43">
        <v>5.5681000000000003</v>
      </c>
      <c r="O521" s="43">
        <v>5.8596000000000004</v>
      </c>
      <c r="P521" s="43">
        <v>6.2232000000000003</v>
      </c>
      <c r="Q521" s="43">
        <v>6.1124999999999998</v>
      </c>
      <c r="R521" s="43">
        <v>7.0629</v>
      </c>
    </row>
    <row r="522" spans="1:18" x14ac:dyDescent="0.2">
      <c r="A522" s="42" t="s">
        <v>1427</v>
      </c>
      <c r="B522" s="42" t="s">
        <v>1428</v>
      </c>
      <c r="C522" s="42" t="s">
        <v>1429</v>
      </c>
      <c r="D522" s="43">
        <v>-1.78050208628007</v>
      </c>
      <c r="E522" s="44">
        <v>9.1245763466505803E-3</v>
      </c>
      <c r="F522" s="42" t="s">
        <v>5718</v>
      </c>
      <c r="G522" s="42">
        <v>961</v>
      </c>
      <c r="H522" s="42">
        <v>553</v>
      </c>
      <c r="I522" s="42">
        <v>1272</v>
      </c>
      <c r="J522" s="42">
        <v>3366</v>
      </c>
      <c r="K522" s="42">
        <v>3290</v>
      </c>
      <c r="L522" s="42">
        <v>3604</v>
      </c>
      <c r="M522" s="43">
        <v>10.065899999999999</v>
      </c>
      <c r="N522" s="43">
        <v>9.2471999999999994</v>
      </c>
      <c r="O522" s="43">
        <v>9.9981000000000009</v>
      </c>
      <c r="P522" s="43">
        <v>11.2578</v>
      </c>
      <c r="Q522" s="43">
        <v>11.809100000000001</v>
      </c>
      <c r="R522" s="43">
        <v>11.383100000000001</v>
      </c>
    </row>
    <row r="523" spans="1:18" x14ac:dyDescent="0.2">
      <c r="A523" s="42" t="s">
        <v>1430</v>
      </c>
      <c r="B523" s="42" t="s">
        <v>5721</v>
      </c>
      <c r="C523" s="42" t="s">
        <v>1431</v>
      </c>
      <c r="D523" s="43">
        <v>0.69055972972006296</v>
      </c>
      <c r="E523" s="44">
        <v>9.2958944033299604E-3</v>
      </c>
      <c r="F523" s="42" t="s">
        <v>5717</v>
      </c>
      <c r="G523" s="42">
        <v>1444</v>
      </c>
      <c r="H523" s="42">
        <v>1834</v>
      </c>
      <c r="I523" s="42">
        <v>2933</v>
      </c>
      <c r="J523" s="42">
        <v>1249</v>
      </c>
      <c r="K523" s="42">
        <v>1108</v>
      </c>
      <c r="L523" s="42">
        <v>1809</v>
      </c>
      <c r="M523" s="43">
        <v>10.6174</v>
      </c>
      <c r="N523" s="43">
        <v>10.8415</v>
      </c>
      <c r="O523" s="43">
        <v>11.1387</v>
      </c>
      <c r="P523" s="43">
        <v>9.9044000000000008</v>
      </c>
      <c r="Q523" s="43">
        <v>10.300700000000001</v>
      </c>
      <c r="R523" s="43">
        <v>10.4308</v>
      </c>
    </row>
    <row r="524" spans="1:18" x14ac:dyDescent="0.2">
      <c r="A524" s="42" t="s">
        <v>1432</v>
      </c>
      <c r="B524" s="42" t="s">
        <v>1433</v>
      </c>
      <c r="C524" s="42" t="s">
        <v>1434</v>
      </c>
      <c r="D524" s="43">
        <v>-1.9384660802409901</v>
      </c>
      <c r="E524" s="44">
        <v>9.4578661210417206E-3</v>
      </c>
      <c r="F524" s="42" t="s">
        <v>5718</v>
      </c>
      <c r="G524" s="42">
        <v>88</v>
      </c>
      <c r="H524" s="42">
        <v>49</v>
      </c>
      <c r="I524" s="42">
        <v>26</v>
      </c>
      <c r="J524" s="42">
        <v>152</v>
      </c>
      <c r="K524" s="42">
        <v>175</v>
      </c>
      <c r="L524" s="42">
        <v>424</v>
      </c>
      <c r="M524" s="43">
        <v>7.3400999999999996</v>
      </c>
      <c r="N524" s="43">
        <v>6.8292999999999999</v>
      </c>
      <c r="O524" s="43">
        <v>6.3212999999999999</v>
      </c>
      <c r="P524" s="43">
        <v>7.4844999999999997</v>
      </c>
      <c r="Q524" s="43">
        <v>8.0313999999999997</v>
      </c>
      <c r="R524" s="43">
        <v>8.5765999999999991</v>
      </c>
    </row>
    <row r="525" spans="1:18" x14ac:dyDescent="0.2">
      <c r="A525" s="42" t="s">
        <v>1435</v>
      </c>
      <c r="B525" s="42" t="s">
        <v>1436</v>
      </c>
      <c r="C525" s="42" t="s">
        <v>1437</v>
      </c>
      <c r="D525" s="43">
        <v>-0.80986376946300698</v>
      </c>
      <c r="E525" s="44">
        <v>9.4578661210417206E-3</v>
      </c>
      <c r="F525" s="42" t="s">
        <v>5718</v>
      </c>
      <c r="G525" s="42">
        <v>404</v>
      </c>
      <c r="H525" s="42">
        <v>314</v>
      </c>
      <c r="I525" s="42">
        <v>404</v>
      </c>
      <c r="J525" s="42">
        <v>782</v>
      </c>
      <c r="K525" s="42">
        <v>459</v>
      </c>
      <c r="L525" s="42">
        <v>1029</v>
      </c>
      <c r="M525" s="43">
        <v>8.9515999999999991</v>
      </c>
      <c r="N525" s="43">
        <v>8.56</v>
      </c>
      <c r="O525" s="43">
        <v>8.5564</v>
      </c>
      <c r="P525" s="43">
        <v>9.2966999999999995</v>
      </c>
      <c r="Q525" s="43">
        <v>9.1493000000000002</v>
      </c>
      <c r="R525" s="43">
        <v>9.6776</v>
      </c>
    </row>
    <row r="526" spans="1:18" x14ac:dyDescent="0.2">
      <c r="A526" s="42" t="s">
        <v>1438</v>
      </c>
      <c r="B526" s="42" t="s">
        <v>1439</v>
      </c>
      <c r="C526" s="42" t="s">
        <v>1440</v>
      </c>
      <c r="D526" s="43">
        <v>2.2134981012435002</v>
      </c>
      <c r="E526" s="44">
        <v>9.4578661210417206E-3</v>
      </c>
      <c r="F526" s="42" t="s">
        <v>5717</v>
      </c>
      <c r="G526" s="42">
        <v>17</v>
      </c>
      <c r="H526" s="42">
        <v>51</v>
      </c>
      <c r="I526" s="42">
        <v>23</v>
      </c>
      <c r="J526" s="42">
        <v>3</v>
      </c>
      <c r="K526" s="42">
        <v>11</v>
      </c>
      <c r="L526" s="42">
        <v>7</v>
      </c>
      <c r="M526" s="43">
        <v>6.2782</v>
      </c>
      <c r="N526" s="43">
        <v>6.8567999999999998</v>
      </c>
      <c r="O526" s="43">
        <v>6.2652999999999999</v>
      </c>
      <c r="P526" s="43">
        <v>5.6749999999999998</v>
      </c>
      <c r="Q526" s="43">
        <v>6.1124999999999998</v>
      </c>
      <c r="R526" s="43">
        <v>5.8517999999999999</v>
      </c>
    </row>
    <row r="527" spans="1:18" x14ac:dyDescent="0.2">
      <c r="A527" s="42" t="s">
        <v>1441</v>
      </c>
      <c r="B527" s="42" t="s">
        <v>1442</v>
      </c>
      <c r="C527" s="42" t="s">
        <v>1443</v>
      </c>
      <c r="D527" s="43">
        <v>-0.66474141211729099</v>
      </c>
      <c r="E527" s="44">
        <v>9.4720844941913202E-3</v>
      </c>
      <c r="F527" s="42" t="s">
        <v>5718</v>
      </c>
      <c r="G527" s="42">
        <v>1006</v>
      </c>
      <c r="H527" s="42">
        <v>1720</v>
      </c>
      <c r="I527" s="42">
        <v>1823</v>
      </c>
      <c r="J527" s="42">
        <v>3508</v>
      </c>
      <c r="K527" s="42">
        <v>1839</v>
      </c>
      <c r="L527" s="42">
        <v>2739</v>
      </c>
      <c r="M527" s="43">
        <v>10.1272</v>
      </c>
      <c r="N527" s="43">
        <v>10.7531</v>
      </c>
      <c r="O527" s="43">
        <v>10.4833</v>
      </c>
      <c r="P527" s="43">
        <v>11.3155</v>
      </c>
      <c r="Q527" s="43">
        <v>10.995100000000001</v>
      </c>
      <c r="R527" s="43">
        <v>11.0007</v>
      </c>
    </row>
    <row r="528" spans="1:18" x14ac:dyDescent="0.2">
      <c r="A528" s="42" t="s">
        <v>1444</v>
      </c>
      <c r="B528" s="42" t="s">
        <v>1445</v>
      </c>
      <c r="C528" s="42" t="s">
        <v>1446</v>
      </c>
      <c r="D528" s="43">
        <v>-1.03261600436323</v>
      </c>
      <c r="E528" s="44">
        <v>9.4762973410627699E-3</v>
      </c>
      <c r="F528" s="42" t="s">
        <v>5718</v>
      </c>
      <c r="G528" s="42">
        <v>129</v>
      </c>
      <c r="H528" s="42">
        <v>153</v>
      </c>
      <c r="I528" s="42">
        <v>197</v>
      </c>
      <c r="J528" s="42">
        <v>242</v>
      </c>
      <c r="K528" s="42">
        <v>386</v>
      </c>
      <c r="L528" s="42">
        <v>406</v>
      </c>
      <c r="M528" s="43">
        <v>7.6904000000000003</v>
      </c>
      <c r="N528" s="43">
        <v>7.7830000000000004</v>
      </c>
      <c r="O528" s="43">
        <v>7.7807000000000004</v>
      </c>
      <c r="P528" s="43">
        <v>7.9359999999999999</v>
      </c>
      <c r="Q528" s="43">
        <v>8.9352</v>
      </c>
      <c r="R528" s="43">
        <v>8.5263000000000009</v>
      </c>
    </row>
    <row r="529" spans="1:18" x14ac:dyDescent="0.2">
      <c r="A529" s="42" t="s">
        <v>1447</v>
      </c>
      <c r="B529" s="42" t="s">
        <v>1448</v>
      </c>
      <c r="C529" s="42" t="s">
        <v>1449</v>
      </c>
      <c r="D529" s="43">
        <v>2.3837403436782401</v>
      </c>
      <c r="E529" s="44">
        <v>9.4896644440899697E-3</v>
      </c>
      <c r="F529" s="42" t="s">
        <v>5717</v>
      </c>
      <c r="G529" s="42">
        <v>12</v>
      </c>
      <c r="H529" s="42">
        <v>23</v>
      </c>
      <c r="I529" s="42">
        <v>23</v>
      </c>
      <c r="J529" s="42">
        <v>0</v>
      </c>
      <c r="K529" s="42">
        <v>11</v>
      </c>
      <c r="L529" s="42">
        <v>0</v>
      </c>
      <c r="M529" s="43">
        <v>6.1333000000000002</v>
      </c>
      <c r="N529" s="43">
        <v>6.3853</v>
      </c>
      <c r="O529" s="43">
        <v>6.2652999999999999</v>
      </c>
      <c r="P529" s="43">
        <v>5.3472</v>
      </c>
      <c r="Q529" s="43">
        <v>6.1124999999999998</v>
      </c>
      <c r="R529" s="43">
        <v>5.3472</v>
      </c>
    </row>
    <row r="530" spans="1:18" x14ac:dyDescent="0.2">
      <c r="A530" s="42" t="s">
        <v>1450</v>
      </c>
      <c r="B530" s="42" t="s">
        <v>1451</v>
      </c>
      <c r="C530" s="42" t="s">
        <v>1452</v>
      </c>
      <c r="D530" s="43">
        <v>-1.2340235435547899</v>
      </c>
      <c r="E530" s="44">
        <v>9.4896644440899697E-3</v>
      </c>
      <c r="F530" s="42" t="s">
        <v>5718</v>
      </c>
      <c r="G530" s="42">
        <v>63</v>
      </c>
      <c r="H530" s="42">
        <v>78</v>
      </c>
      <c r="I530" s="42">
        <v>86</v>
      </c>
      <c r="J530" s="42">
        <v>279</v>
      </c>
      <c r="K530" s="42">
        <v>93</v>
      </c>
      <c r="L530" s="42">
        <v>252</v>
      </c>
      <c r="M530" s="43">
        <v>7.0670000000000002</v>
      </c>
      <c r="N530" s="43">
        <v>7.1756000000000002</v>
      </c>
      <c r="O530" s="43">
        <v>7.0517000000000003</v>
      </c>
      <c r="P530" s="43">
        <v>8.0853000000000002</v>
      </c>
      <c r="Q530" s="43">
        <v>7.4165999999999999</v>
      </c>
      <c r="R530" s="43">
        <v>8.0002999999999993</v>
      </c>
    </row>
    <row r="531" spans="1:18" x14ac:dyDescent="0.2">
      <c r="A531" s="42" t="s">
        <v>1453</v>
      </c>
      <c r="B531" s="42" t="s">
        <v>1454</v>
      </c>
      <c r="C531" s="42" t="s">
        <v>1455</v>
      </c>
      <c r="D531" s="43">
        <v>1.0455369199211799</v>
      </c>
      <c r="E531" s="44">
        <v>9.4896644440899697E-3</v>
      </c>
      <c r="F531" s="42" t="s">
        <v>5717</v>
      </c>
      <c r="G531" s="42">
        <v>2076</v>
      </c>
      <c r="H531" s="42">
        <v>1555</v>
      </c>
      <c r="I531" s="42">
        <v>2725</v>
      </c>
      <c r="J531" s="42">
        <v>1223</v>
      </c>
      <c r="K531" s="42">
        <v>734</v>
      </c>
      <c r="L531" s="42">
        <v>1522</v>
      </c>
      <c r="M531" s="43">
        <v>11.1187</v>
      </c>
      <c r="N531" s="43">
        <v>10.614599999999999</v>
      </c>
      <c r="O531" s="43">
        <v>11.0365</v>
      </c>
      <c r="P531" s="43">
        <v>9.8765000000000001</v>
      </c>
      <c r="Q531" s="43">
        <v>9.7515000000000001</v>
      </c>
      <c r="R531" s="43">
        <v>10.196999999999999</v>
      </c>
    </row>
    <row r="532" spans="1:18" x14ac:dyDescent="0.2">
      <c r="A532" s="42" t="s">
        <v>1456</v>
      </c>
      <c r="B532" s="42" t="s">
        <v>5721</v>
      </c>
      <c r="C532" s="42" t="s">
        <v>1457</v>
      </c>
      <c r="D532" s="43">
        <v>1.9295016344212901</v>
      </c>
      <c r="E532" s="44">
        <v>9.5754134408703694E-3</v>
      </c>
      <c r="F532" s="42" t="s">
        <v>5717</v>
      </c>
      <c r="G532" s="42">
        <v>61</v>
      </c>
      <c r="H532" s="42">
        <v>63</v>
      </c>
      <c r="I532" s="42">
        <v>59</v>
      </c>
      <c r="J532" s="42">
        <v>11</v>
      </c>
      <c r="K532" s="42">
        <v>33</v>
      </c>
      <c r="L532" s="42">
        <v>4</v>
      </c>
      <c r="M532" s="43">
        <v>7.0423</v>
      </c>
      <c r="N532" s="43">
        <v>7.0091999999999999</v>
      </c>
      <c r="O532" s="43">
        <v>6.7826000000000004</v>
      </c>
      <c r="P532" s="43">
        <v>5.9713000000000003</v>
      </c>
      <c r="Q532" s="43">
        <v>6.6441999999999997</v>
      </c>
      <c r="R532" s="43">
        <v>5.7294999999999998</v>
      </c>
    </row>
    <row r="533" spans="1:18" x14ac:dyDescent="0.2">
      <c r="A533" s="42" t="s">
        <v>1458</v>
      </c>
      <c r="B533" s="42" t="s">
        <v>1459</v>
      </c>
      <c r="C533" s="42" t="s">
        <v>1460</v>
      </c>
      <c r="D533" s="43">
        <v>-1.0389595211539799</v>
      </c>
      <c r="E533" s="44">
        <v>9.6656357129496495E-3</v>
      </c>
      <c r="F533" s="42" t="s">
        <v>5718</v>
      </c>
      <c r="G533" s="42">
        <v>109</v>
      </c>
      <c r="H533" s="42">
        <v>116</v>
      </c>
      <c r="I533" s="42">
        <v>112</v>
      </c>
      <c r="J533" s="42">
        <v>301</v>
      </c>
      <c r="K533" s="42">
        <v>184</v>
      </c>
      <c r="L533" s="42">
        <v>306</v>
      </c>
      <c r="M533" s="43">
        <v>7.5312000000000001</v>
      </c>
      <c r="N533" s="43">
        <v>7.5183999999999997</v>
      </c>
      <c r="O533" s="43">
        <v>7.2634999999999996</v>
      </c>
      <c r="P533" s="43">
        <v>8.1669</v>
      </c>
      <c r="Q533" s="43">
        <v>8.0846</v>
      </c>
      <c r="R533" s="43">
        <v>8.2081</v>
      </c>
    </row>
    <row r="534" spans="1:18" x14ac:dyDescent="0.2">
      <c r="A534" s="42" t="s">
        <v>1461</v>
      </c>
      <c r="B534" s="42" t="s">
        <v>1462</v>
      </c>
      <c r="C534" s="42" t="s">
        <v>1463</v>
      </c>
      <c r="D534" s="43">
        <v>2.6587715661295399</v>
      </c>
      <c r="E534" s="44">
        <v>9.6878670560923297E-3</v>
      </c>
      <c r="F534" s="42" t="s">
        <v>5717</v>
      </c>
      <c r="G534" s="42">
        <v>31</v>
      </c>
      <c r="H534" s="42">
        <v>19</v>
      </c>
      <c r="I534" s="42">
        <v>37</v>
      </c>
      <c r="J534" s="42">
        <v>0</v>
      </c>
      <c r="K534" s="42">
        <v>13</v>
      </c>
      <c r="L534" s="42">
        <v>0</v>
      </c>
      <c r="M534" s="43">
        <v>6.5877999999999997</v>
      </c>
      <c r="N534" s="43">
        <v>6.2941000000000003</v>
      </c>
      <c r="O534" s="43">
        <v>6.5004</v>
      </c>
      <c r="P534" s="43">
        <v>5.3472</v>
      </c>
      <c r="Q534" s="43">
        <v>6.1775000000000002</v>
      </c>
      <c r="R534" s="43">
        <v>5.3472</v>
      </c>
    </row>
    <row r="535" spans="1:18" x14ac:dyDescent="0.2">
      <c r="A535" s="42" t="s">
        <v>1464</v>
      </c>
      <c r="B535" s="42" t="s">
        <v>5721</v>
      </c>
      <c r="C535" s="42" t="s">
        <v>1465</v>
      </c>
      <c r="D535" s="43">
        <v>-1.01142920833281</v>
      </c>
      <c r="E535" s="44">
        <v>9.8472237945509498E-3</v>
      </c>
      <c r="F535" s="42" t="s">
        <v>5718</v>
      </c>
      <c r="G535" s="42">
        <v>178</v>
      </c>
      <c r="H535" s="42">
        <v>200</v>
      </c>
      <c r="I535" s="42">
        <v>275</v>
      </c>
      <c r="J535" s="42">
        <v>485</v>
      </c>
      <c r="K535" s="42">
        <v>203</v>
      </c>
      <c r="L535" s="42">
        <v>845</v>
      </c>
      <c r="M535" s="43">
        <v>8.0153999999999996</v>
      </c>
      <c r="N535" s="43">
        <v>8.0580999999999996</v>
      </c>
      <c r="O535" s="43">
        <v>8.1257999999999999</v>
      </c>
      <c r="P535" s="43">
        <v>8.7096</v>
      </c>
      <c r="Q535" s="43">
        <v>8.1905999999999999</v>
      </c>
      <c r="R535" s="43">
        <v>9.4225999999999992</v>
      </c>
    </row>
    <row r="536" spans="1:18" x14ac:dyDescent="0.2">
      <c r="A536" s="42" t="s">
        <v>1466</v>
      </c>
      <c r="B536" s="42" t="s">
        <v>5721</v>
      </c>
      <c r="C536" s="42" t="s">
        <v>1467</v>
      </c>
      <c r="D536" s="43">
        <v>1.06099440499577</v>
      </c>
      <c r="E536" s="44">
        <v>9.9120714643655197E-3</v>
      </c>
      <c r="F536" s="42" t="s">
        <v>5717</v>
      </c>
      <c r="G536" s="42">
        <v>340</v>
      </c>
      <c r="H536" s="42">
        <v>540</v>
      </c>
      <c r="I536" s="42">
        <v>433</v>
      </c>
      <c r="J536" s="42">
        <v>362</v>
      </c>
      <c r="K536" s="42">
        <v>130</v>
      </c>
      <c r="L536" s="42">
        <v>243</v>
      </c>
      <c r="M536" s="43">
        <v>8.7431999999999999</v>
      </c>
      <c r="N536" s="43">
        <v>9.2172000000000001</v>
      </c>
      <c r="O536" s="43">
        <v>8.6373999999999995</v>
      </c>
      <c r="P536" s="43">
        <v>8.3710000000000004</v>
      </c>
      <c r="Q536" s="43">
        <v>7.7291999999999996</v>
      </c>
      <c r="R536" s="43">
        <v>7.9623999999999997</v>
      </c>
    </row>
    <row r="537" spans="1:18" x14ac:dyDescent="0.2">
      <c r="A537" s="42" t="s">
        <v>1468</v>
      </c>
      <c r="B537" s="42" t="s">
        <v>1469</v>
      </c>
      <c r="C537" s="42" t="s">
        <v>1470</v>
      </c>
      <c r="D537" s="43">
        <v>1.3793052817250899</v>
      </c>
      <c r="E537" s="44">
        <v>9.9205940084276696E-3</v>
      </c>
      <c r="F537" s="42" t="s">
        <v>5717</v>
      </c>
      <c r="G537" s="42">
        <v>191</v>
      </c>
      <c r="H537" s="42">
        <v>160</v>
      </c>
      <c r="I537" s="42">
        <v>139</v>
      </c>
      <c r="J537" s="42">
        <v>67</v>
      </c>
      <c r="K537" s="42">
        <v>67</v>
      </c>
      <c r="L537" s="42">
        <v>78</v>
      </c>
      <c r="M537" s="43">
        <v>8.0900999999999996</v>
      </c>
      <c r="N537" s="43">
        <v>7.8277000000000001</v>
      </c>
      <c r="O537" s="43">
        <v>7.4509999999999996</v>
      </c>
      <c r="P537" s="43">
        <v>6.8331</v>
      </c>
      <c r="Q537" s="43">
        <v>7.1405000000000003</v>
      </c>
      <c r="R537" s="43">
        <v>6.9555999999999996</v>
      </c>
    </row>
    <row r="538" spans="1:18" x14ac:dyDescent="0.2">
      <c r="A538" s="42" t="s">
        <v>1471</v>
      </c>
      <c r="B538" s="42" t="s">
        <v>1472</v>
      </c>
      <c r="C538" s="42" t="s">
        <v>1473</v>
      </c>
      <c r="D538" s="43">
        <v>1.18035937498372</v>
      </c>
      <c r="E538" s="44">
        <v>1.00427691355406E-2</v>
      </c>
      <c r="F538" s="42" t="s">
        <v>5717</v>
      </c>
      <c r="G538" s="42">
        <v>584</v>
      </c>
      <c r="H538" s="42">
        <v>439</v>
      </c>
      <c r="I538" s="42">
        <v>542</v>
      </c>
      <c r="J538" s="42">
        <v>249</v>
      </c>
      <c r="K538" s="42">
        <v>233</v>
      </c>
      <c r="L538" s="42">
        <v>286</v>
      </c>
      <c r="M538" s="43">
        <v>9.4132999999999996</v>
      </c>
      <c r="N538" s="43">
        <v>8.9601000000000006</v>
      </c>
      <c r="O538" s="43">
        <v>8.9060000000000006</v>
      </c>
      <c r="P538" s="43">
        <v>7.9654999999999996</v>
      </c>
      <c r="Q538" s="43">
        <v>8.343</v>
      </c>
      <c r="R538" s="43">
        <v>8.1347000000000005</v>
      </c>
    </row>
    <row r="539" spans="1:18" x14ac:dyDescent="0.2">
      <c r="A539" s="42" t="s">
        <v>1474</v>
      </c>
      <c r="B539" s="42" t="s">
        <v>1475</v>
      </c>
      <c r="C539" s="42" t="s">
        <v>1476</v>
      </c>
      <c r="D539" s="43">
        <v>3.0453456310279199</v>
      </c>
      <c r="E539" s="44">
        <v>1.00427691355406E-2</v>
      </c>
      <c r="F539" s="42" t="s">
        <v>5717</v>
      </c>
      <c r="G539" s="42">
        <v>32</v>
      </c>
      <c r="H539" s="42">
        <v>27</v>
      </c>
      <c r="I539" s="42">
        <v>15</v>
      </c>
      <c r="J539" s="42">
        <v>0</v>
      </c>
      <c r="K539" s="42">
        <v>9</v>
      </c>
      <c r="L539" s="42">
        <v>0</v>
      </c>
      <c r="M539" s="43">
        <v>6.6063999999999998</v>
      </c>
      <c r="N539" s="43">
        <v>6.468</v>
      </c>
      <c r="O539" s="43">
        <v>6.0929000000000002</v>
      </c>
      <c r="P539" s="43">
        <v>5.3472</v>
      </c>
      <c r="Q539" s="43">
        <v>6.0408999999999997</v>
      </c>
      <c r="R539" s="43">
        <v>5.3472</v>
      </c>
    </row>
    <row r="540" spans="1:18" x14ac:dyDescent="0.2">
      <c r="A540" s="42" t="s">
        <v>1477</v>
      </c>
      <c r="B540" s="42" t="s">
        <v>1478</v>
      </c>
      <c r="C540" s="42" t="s">
        <v>1479</v>
      </c>
      <c r="D540" s="43">
        <v>-0.70477370456155497</v>
      </c>
      <c r="E540" s="44">
        <v>1.00427691355406E-2</v>
      </c>
      <c r="F540" s="42" t="s">
        <v>5718</v>
      </c>
      <c r="G540" s="42">
        <v>558</v>
      </c>
      <c r="H540" s="42">
        <v>409</v>
      </c>
      <c r="I540" s="42">
        <v>748</v>
      </c>
      <c r="J540" s="42">
        <v>1126</v>
      </c>
      <c r="K540" s="42">
        <v>708</v>
      </c>
      <c r="L540" s="42">
        <v>1298</v>
      </c>
      <c r="M540" s="43">
        <v>9.3551000000000002</v>
      </c>
      <c r="N540" s="43">
        <v>8.8739000000000008</v>
      </c>
      <c r="O540" s="43">
        <v>9.3065999999999995</v>
      </c>
      <c r="P540" s="43">
        <v>9.7675999999999998</v>
      </c>
      <c r="Q540" s="43">
        <v>9.7042000000000002</v>
      </c>
      <c r="R540" s="43">
        <v>9.9839000000000002</v>
      </c>
    </row>
    <row r="541" spans="1:18" x14ac:dyDescent="0.2">
      <c r="A541" s="42" t="s">
        <v>1480</v>
      </c>
      <c r="B541" s="42" t="s">
        <v>1481</v>
      </c>
      <c r="C541" s="42" t="s">
        <v>1482</v>
      </c>
      <c r="D541" s="43">
        <v>1.4725112644357701</v>
      </c>
      <c r="E541" s="44">
        <v>1.00427691355406E-2</v>
      </c>
      <c r="F541" s="42" t="s">
        <v>5717</v>
      </c>
      <c r="G541" s="42">
        <v>68</v>
      </c>
      <c r="H541" s="42">
        <v>207</v>
      </c>
      <c r="I541" s="42">
        <v>214</v>
      </c>
      <c r="J541" s="42">
        <v>87</v>
      </c>
      <c r="K541" s="42">
        <v>60</v>
      </c>
      <c r="L541" s="42">
        <v>41</v>
      </c>
      <c r="M541" s="43">
        <v>7.1266999999999996</v>
      </c>
      <c r="N541" s="43">
        <v>8.0946999999999996</v>
      </c>
      <c r="O541" s="43">
        <v>7.8636999999999997</v>
      </c>
      <c r="P541" s="43">
        <v>7.0208000000000004</v>
      </c>
      <c r="Q541" s="43">
        <v>7.0542999999999996</v>
      </c>
      <c r="R541" s="43">
        <v>6.5403000000000002</v>
      </c>
    </row>
    <row r="542" spans="1:18" x14ac:dyDescent="0.2">
      <c r="A542" s="42" t="s">
        <v>1483</v>
      </c>
      <c r="B542" s="42" t="s">
        <v>5721</v>
      </c>
      <c r="C542" s="42" t="s">
        <v>1484</v>
      </c>
      <c r="D542" s="43">
        <v>5.3688412230617502</v>
      </c>
      <c r="E542" s="44">
        <v>1.00427691355406E-2</v>
      </c>
      <c r="F542" s="42" t="s">
        <v>5717</v>
      </c>
      <c r="G542" s="42">
        <v>6</v>
      </c>
      <c r="H542" s="42">
        <v>10</v>
      </c>
      <c r="I542" s="42">
        <v>4</v>
      </c>
      <c r="J542" s="42">
        <v>0</v>
      </c>
      <c r="K542" s="42">
        <v>0</v>
      </c>
      <c r="L542" s="42">
        <v>0</v>
      </c>
      <c r="M542" s="43">
        <v>5.9063999999999997</v>
      </c>
      <c r="N542" s="43">
        <v>6.0399000000000003</v>
      </c>
      <c r="O542" s="43">
        <v>5.7354000000000003</v>
      </c>
      <c r="P542" s="43">
        <v>5.3472</v>
      </c>
      <c r="Q542" s="43">
        <v>5.3472</v>
      </c>
      <c r="R542" s="43">
        <v>5.3472</v>
      </c>
    </row>
    <row r="543" spans="1:18" x14ac:dyDescent="0.2">
      <c r="A543" s="42" t="s">
        <v>1485</v>
      </c>
      <c r="B543" s="42" t="s">
        <v>5721</v>
      </c>
      <c r="C543" s="42" t="s">
        <v>5722</v>
      </c>
      <c r="D543" s="43">
        <v>-2.0343308523439201</v>
      </c>
      <c r="E543" s="44">
        <v>1.00427691355406E-2</v>
      </c>
      <c r="F543" s="42" t="s">
        <v>5718</v>
      </c>
      <c r="G543" s="42">
        <v>55</v>
      </c>
      <c r="H543" s="42">
        <v>17</v>
      </c>
      <c r="I543" s="42">
        <v>46</v>
      </c>
      <c r="J543" s="42">
        <v>366</v>
      </c>
      <c r="K543" s="42">
        <v>34</v>
      </c>
      <c r="L543" s="42">
        <v>199</v>
      </c>
      <c r="M543" s="43">
        <v>6.9649000000000001</v>
      </c>
      <c r="N543" s="43">
        <v>6.2445000000000004</v>
      </c>
      <c r="O543" s="43">
        <v>6.6254</v>
      </c>
      <c r="P543" s="43">
        <v>8.3834</v>
      </c>
      <c r="Q543" s="43">
        <v>6.6624999999999996</v>
      </c>
      <c r="R543" s="43">
        <v>7.7601000000000004</v>
      </c>
    </row>
    <row r="544" spans="1:18" x14ac:dyDescent="0.2">
      <c r="A544" s="42" t="s">
        <v>1486</v>
      </c>
      <c r="B544" s="42" t="s">
        <v>5721</v>
      </c>
      <c r="C544" s="42" t="s">
        <v>5722</v>
      </c>
      <c r="D544" s="43">
        <v>3.33853858480864</v>
      </c>
      <c r="E544" s="44">
        <v>1.01000728927216E-2</v>
      </c>
      <c r="F544" s="42" t="s">
        <v>5717</v>
      </c>
      <c r="G544" s="42">
        <v>24</v>
      </c>
      <c r="H544" s="42">
        <v>9</v>
      </c>
      <c r="I544" s="42">
        <v>16</v>
      </c>
      <c r="J544" s="42">
        <v>0</v>
      </c>
      <c r="K544" s="42">
        <v>5</v>
      </c>
      <c r="L544" s="42">
        <v>0</v>
      </c>
      <c r="M544" s="43">
        <v>6.4459</v>
      </c>
      <c r="N544" s="43">
        <v>6.0049999999999999</v>
      </c>
      <c r="O544" s="43">
        <v>6.1167999999999996</v>
      </c>
      <c r="P544" s="43">
        <v>5.3472</v>
      </c>
      <c r="Q544" s="43">
        <v>5.8663999999999996</v>
      </c>
      <c r="R544" s="43">
        <v>5.3472</v>
      </c>
    </row>
    <row r="545" spans="1:18" x14ac:dyDescent="0.2">
      <c r="A545" s="42" t="s">
        <v>1487</v>
      </c>
      <c r="B545" s="42" t="s">
        <v>1488</v>
      </c>
      <c r="C545" s="42" t="s">
        <v>1489</v>
      </c>
      <c r="D545" s="43">
        <v>-1.19704078004474</v>
      </c>
      <c r="E545" s="44">
        <v>1.0114310488249199E-2</v>
      </c>
      <c r="F545" s="42" t="s">
        <v>5718</v>
      </c>
      <c r="G545" s="42">
        <v>56</v>
      </c>
      <c r="H545" s="42">
        <v>41</v>
      </c>
      <c r="I545" s="42">
        <v>99</v>
      </c>
      <c r="J545" s="42">
        <v>200</v>
      </c>
      <c r="K545" s="42">
        <v>97</v>
      </c>
      <c r="L545" s="42">
        <v>205</v>
      </c>
      <c r="M545" s="43">
        <v>6.9782000000000002</v>
      </c>
      <c r="N545" s="43">
        <v>6.7119</v>
      </c>
      <c r="O545" s="43">
        <v>7.1622000000000003</v>
      </c>
      <c r="P545" s="43">
        <v>7.7439999999999998</v>
      </c>
      <c r="Q545" s="43">
        <v>7.4542999999999999</v>
      </c>
      <c r="R545" s="43">
        <v>7.7895000000000003</v>
      </c>
    </row>
    <row r="546" spans="1:18" x14ac:dyDescent="0.2">
      <c r="A546" s="42" t="s">
        <v>1490</v>
      </c>
      <c r="B546" s="42" t="s">
        <v>1491</v>
      </c>
      <c r="C546" s="42" t="s">
        <v>1492</v>
      </c>
      <c r="D546" s="43">
        <v>0.77788713007529298</v>
      </c>
      <c r="E546" s="44">
        <v>1.0157108221072001E-2</v>
      </c>
      <c r="F546" s="42" t="s">
        <v>5717</v>
      </c>
      <c r="G546" s="42">
        <v>876</v>
      </c>
      <c r="H546" s="42">
        <v>526</v>
      </c>
      <c r="I546" s="42">
        <v>928</v>
      </c>
      <c r="J546" s="42">
        <v>497</v>
      </c>
      <c r="K546" s="42">
        <v>444</v>
      </c>
      <c r="L546" s="42">
        <v>557</v>
      </c>
      <c r="M546" s="43">
        <v>9.9425000000000008</v>
      </c>
      <c r="N546" s="43">
        <v>9.1842000000000006</v>
      </c>
      <c r="O546" s="43">
        <v>9.5832999999999995</v>
      </c>
      <c r="P546" s="43">
        <v>8.7385999999999999</v>
      </c>
      <c r="Q546" s="43">
        <v>9.1077999999999992</v>
      </c>
      <c r="R546" s="43">
        <v>8.9016000000000002</v>
      </c>
    </row>
    <row r="547" spans="1:18" x14ac:dyDescent="0.2">
      <c r="A547" s="42" t="s">
        <v>1493</v>
      </c>
      <c r="B547" s="42" t="s">
        <v>5721</v>
      </c>
      <c r="C547" s="42" t="s">
        <v>5722</v>
      </c>
      <c r="D547" s="43">
        <v>4.9175982482824203</v>
      </c>
      <c r="E547" s="44">
        <v>1.0157108221072001E-2</v>
      </c>
      <c r="F547" s="42" t="s">
        <v>5717</v>
      </c>
      <c r="G547" s="42">
        <v>2</v>
      </c>
      <c r="H547" s="42">
        <v>3</v>
      </c>
      <c r="I547" s="42">
        <v>11</v>
      </c>
      <c r="J547" s="42">
        <v>0</v>
      </c>
      <c r="K547" s="42">
        <v>0</v>
      </c>
      <c r="L547" s="42">
        <v>0</v>
      </c>
      <c r="M547" s="43">
        <v>5.6714000000000002</v>
      </c>
      <c r="N547" s="43">
        <v>5.7290999999999999</v>
      </c>
      <c r="O547" s="43">
        <v>5.9875999999999996</v>
      </c>
      <c r="P547" s="43">
        <v>5.3472</v>
      </c>
      <c r="Q547" s="43">
        <v>5.3472</v>
      </c>
      <c r="R547" s="43">
        <v>5.3472</v>
      </c>
    </row>
    <row r="548" spans="1:18" x14ac:dyDescent="0.2">
      <c r="A548" s="42" t="s">
        <v>1494</v>
      </c>
      <c r="B548" s="42" t="s">
        <v>5721</v>
      </c>
      <c r="C548" s="42" t="s">
        <v>5722</v>
      </c>
      <c r="D548" s="43">
        <v>-2.2575346068499802</v>
      </c>
      <c r="E548" s="44">
        <v>1.0412766659337699E-2</v>
      </c>
      <c r="F548" s="42" t="s">
        <v>5718</v>
      </c>
      <c r="G548" s="42">
        <v>23</v>
      </c>
      <c r="H548" s="42">
        <v>1</v>
      </c>
      <c r="I548" s="42">
        <v>18</v>
      </c>
      <c r="J548" s="42">
        <v>39</v>
      </c>
      <c r="K548" s="42">
        <v>60</v>
      </c>
      <c r="L548" s="42">
        <v>125</v>
      </c>
      <c r="M548" s="43">
        <v>6.4238</v>
      </c>
      <c r="N548" s="43">
        <v>5.5681000000000003</v>
      </c>
      <c r="O548" s="43">
        <v>6.1623000000000001</v>
      </c>
      <c r="P548" s="43">
        <v>6.5006000000000004</v>
      </c>
      <c r="Q548" s="43">
        <v>7.0542999999999996</v>
      </c>
      <c r="R548" s="43">
        <v>7.3304999999999998</v>
      </c>
    </row>
    <row r="549" spans="1:18" x14ac:dyDescent="0.2">
      <c r="A549" s="42" t="s">
        <v>1495</v>
      </c>
      <c r="B549" s="42" t="s">
        <v>1496</v>
      </c>
      <c r="C549" s="42" t="s">
        <v>1497</v>
      </c>
      <c r="D549" s="43">
        <v>-0.72879368544200596</v>
      </c>
      <c r="E549" s="44">
        <v>1.04752879941964E-2</v>
      </c>
      <c r="F549" s="42" t="s">
        <v>5718</v>
      </c>
      <c r="G549" s="42">
        <v>848</v>
      </c>
      <c r="H549" s="42">
        <v>825</v>
      </c>
      <c r="I549" s="42">
        <v>1437</v>
      </c>
      <c r="J549" s="42">
        <v>2676</v>
      </c>
      <c r="K549" s="42">
        <v>1034</v>
      </c>
      <c r="L549" s="42">
        <v>2140</v>
      </c>
      <c r="M549" s="43">
        <v>9.8994</v>
      </c>
      <c r="N549" s="43">
        <v>9.7627000000000006</v>
      </c>
      <c r="O549" s="43">
        <v>10.161300000000001</v>
      </c>
      <c r="P549" s="43">
        <v>10.9389</v>
      </c>
      <c r="Q549" s="43">
        <v>10.2074</v>
      </c>
      <c r="R549" s="43">
        <v>10.660299999999999</v>
      </c>
    </row>
    <row r="550" spans="1:18" x14ac:dyDescent="0.2">
      <c r="A550" s="42" t="s">
        <v>1498</v>
      </c>
      <c r="B550" s="42" t="s">
        <v>5721</v>
      </c>
      <c r="C550" s="42" t="s">
        <v>1499</v>
      </c>
      <c r="D550" s="43">
        <v>2.0260861059663</v>
      </c>
      <c r="E550" s="44">
        <v>1.05733823840602E-2</v>
      </c>
      <c r="F550" s="42" t="s">
        <v>5717</v>
      </c>
      <c r="G550" s="42">
        <v>45</v>
      </c>
      <c r="H550" s="42">
        <v>24</v>
      </c>
      <c r="I550" s="42">
        <v>41</v>
      </c>
      <c r="J550" s="42">
        <v>11</v>
      </c>
      <c r="K550" s="42">
        <v>17</v>
      </c>
      <c r="L550" s="42">
        <v>0</v>
      </c>
      <c r="M550" s="43">
        <v>6.8231000000000002</v>
      </c>
      <c r="N550" s="43">
        <v>6.4066999999999998</v>
      </c>
      <c r="O550" s="43">
        <v>6.5579000000000001</v>
      </c>
      <c r="P550" s="43">
        <v>5.9713000000000003</v>
      </c>
      <c r="Q550" s="43">
        <v>6.2927999999999997</v>
      </c>
      <c r="R550" s="43">
        <v>5.3472</v>
      </c>
    </row>
    <row r="551" spans="1:18" x14ac:dyDescent="0.2">
      <c r="A551" s="42" t="s">
        <v>1500</v>
      </c>
      <c r="B551" s="42" t="s">
        <v>1501</v>
      </c>
      <c r="C551" s="42" t="s">
        <v>1502</v>
      </c>
      <c r="D551" s="43">
        <v>1.73152395895333</v>
      </c>
      <c r="E551" s="44">
        <v>1.06052065664909E-2</v>
      </c>
      <c r="F551" s="42" t="s">
        <v>5717</v>
      </c>
      <c r="G551" s="42">
        <v>82</v>
      </c>
      <c r="H551" s="42">
        <v>50</v>
      </c>
      <c r="I551" s="42">
        <v>51</v>
      </c>
      <c r="J551" s="42">
        <v>14</v>
      </c>
      <c r="K551" s="42">
        <v>12</v>
      </c>
      <c r="L551" s="42">
        <v>39</v>
      </c>
      <c r="M551" s="43">
        <v>7.2797999999999998</v>
      </c>
      <c r="N551" s="43">
        <v>6.8430999999999997</v>
      </c>
      <c r="O551" s="43">
        <v>6.6886000000000001</v>
      </c>
      <c r="P551" s="43">
        <v>6.0499000000000001</v>
      </c>
      <c r="Q551" s="43">
        <v>6.1456999999999997</v>
      </c>
      <c r="R551" s="43">
        <v>6.5124000000000004</v>
      </c>
    </row>
    <row r="552" spans="1:18" x14ac:dyDescent="0.2">
      <c r="A552" s="42" t="s">
        <v>1503</v>
      </c>
      <c r="B552" s="42" t="s">
        <v>1504</v>
      </c>
      <c r="C552" s="42" t="s">
        <v>1505</v>
      </c>
      <c r="D552" s="43">
        <v>-1.4371711263967</v>
      </c>
      <c r="E552" s="44">
        <v>1.06052065664909E-2</v>
      </c>
      <c r="F552" s="42" t="s">
        <v>5718</v>
      </c>
      <c r="G552" s="42">
        <v>466</v>
      </c>
      <c r="H552" s="42">
        <v>212</v>
      </c>
      <c r="I552" s="42">
        <v>333</v>
      </c>
      <c r="J552" s="42">
        <v>722</v>
      </c>
      <c r="K552" s="42">
        <v>998</v>
      </c>
      <c r="L552" s="42">
        <v>1318</v>
      </c>
      <c r="M552" s="43">
        <v>9.1280000000000001</v>
      </c>
      <c r="N552" s="43">
        <v>8.1203000000000003</v>
      </c>
      <c r="O552" s="43">
        <v>8.3359000000000005</v>
      </c>
      <c r="P552" s="43">
        <v>9.1959999999999997</v>
      </c>
      <c r="Q552" s="43">
        <v>10.159700000000001</v>
      </c>
      <c r="R552" s="43">
        <v>10.004200000000001</v>
      </c>
    </row>
    <row r="553" spans="1:18" x14ac:dyDescent="0.2">
      <c r="A553" s="42" t="s">
        <v>1506</v>
      </c>
      <c r="B553" s="42" t="s">
        <v>1507</v>
      </c>
      <c r="C553" s="42" t="s">
        <v>1508</v>
      </c>
      <c r="D553" s="43">
        <v>-1.7123301135137401</v>
      </c>
      <c r="E553" s="44">
        <v>1.06200154802763E-2</v>
      </c>
      <c r="F553" s="42" t="s">
        <v>5718</v>
      </c>
      <c r="G553" s="42">
        <v>39</v>
      </c>
      <c r="H553" s="42">
        <v>62</v>
      </c>
      <c r="I553" s="42">
        <v>70</v>
      </c>
      <c r="J553" s="42">
        <v>397</v>
      </c>
      <c r="K553" s="42">
        <v>85</v>
      </c>
      <c r="L553" s="42">
        <v>175</v>
      </c>
      <c r="M553" s="43">
        <v>6.7285000000000004</v>
      </c>
      <c r="N553" s="43">
        <v>6.9972000000000003</v>
      </c>
      <c r="O553" s="43">
        <v>6.9</v>
      </c>
      <c r="P553" s="43">
        <v>8.4758999999999993</v>
      </c>
      <c r="Q553" s="43">
        <v>7.3379000000000003</v>
      </c>
      <c r="R553" s="43">
        <v>7.6355000000000004</v>
      </c>
    </row>
    <row r="554" spans="1:18" x14ac:dyDescent="0.2">
      <c r="A554" s="42" t="s">
        <v>1509</v>
      </c>
      <c r="B554" s="42" t="s">
        <v>1510</v>
      </c>
      <c r="C554" s="42" t="s">
        <v>1511</v>
      </c>
      <c r="D554" s="43">
        <v>0.84646116921703396</v>
      </c>
      <c r="E554" s="44">
        <v>1.0657897178375999E-2</v>
      </c>
      <c r="F554" s="42" t="s">
        <v>5717</v>
      </c>
      <c r="G554" s="42">
        <v>686</v>
      </c>
      <c r="H554" s="42">
        <v>837</v>
      </c>
      <c r="I554" s="42">
        <v>1258</v>
      </c>
      <c r="J554" s="42">
        <v>642</v>
      </c>
      <c r="K554" s="42">
        <v>342</v>
      </c>
      <c r="L554" s="42">
        <v>752</v>
      </c>
      <c r="M554" s="43">
        <v>9.6210000000000004</v>
      </c>
      <c r="N554" s="43">
        <v>9.7817000000000007</v>
      </c>
      <c r="O554" s="43">
        <v>9.9832999999999998</v>
      </c>
      <c r="P554" s="43">
        <v>9.0495999999999999</v>
      </c>
      <c r="Q554" s="43">
        <v>8.7887000000000004</v>
      </c>
      <c r="R554" s="43">
        <v>9.2742000000000004</v>
      </c>
    </row>
    <row r="555" spans="1:18" x14ac:dyDescent="0.2">
      <c r="A555" s="42" t="s">
        <v>1512</v>
      </c>
      <c r="B555" s="42" t="s">
        <v>1513</v>
      </c>
      <c r="C555" s="42" t="s">
        <v>1514</v>
      </c>
      <c r="D555" s="43">
        <v>1.32643872327771</v>
      </c>
      <c r="E555" s="44">
        <v>1.0832892722737899E-2</v>
      </c>
      <c r="F555" s="42" t="s">
        <v>5717</v>
      </c>
      <c r="G555" s="42">
        <v>117</v>
      </c>
      <c r="H555" s="42">
        <v>73</v>
      </c>
      <c r="I555" s="42">
        <v>178</v>
      </c>
      <c r="J555" s="42">
        <v>48</v>
      </c>
      <c r="K555" s="42">
        <v>61</v>
      </c>
      <c r="L555" s="42">
        <v>44</v>
      </c>
      <c r="M555" s="43">
        <v>7.5972</v>
      </c>
      <c r="N555" s="43">
        <v>7.1226000000000003</v>
      </c>
      <c r="O555" s="43">
        <v>7.6814999999999998</v>
      </c>
      <c r="P555" s="43">
        <v>6.6195000000000004</v>
      </c>
      <c r="Q555" s="43">
        <v>7.0670000000000002</v>
      </c>
      <c r="R555" s="43">
        <v>6.5808</v>
      </c>
    </row>
    <row r="556" spans="1:18" x14ac:dyDescent="0.2">
      <c r="A556" s="42" t="s">
        <v>1515</v>
      </c>
      <c r="B556" s="42" t="s">
        <v>1516</v>
      </c>
      <c r="C556" s="42" t="s">
        <v>1517</v>
      </c>
      <c r="D556" s="43">
        <v>5.3782017132142999</v>
      </c>
      <c r="E556" s="44">
        <v>1.0832892722737899E-2</v>
      </c>
      <c r="F556" s="42" t="s">
        <v>5717</v>
      </c>
      <c r="G556" s="42">
        <v>14</v>
      </c>
      <c r="H556" s="42">
        <v>0</v>
      </c>
      <c r="I556" s="42">
        <v>6</v>
      </c>
      <c r="J556" s="42">
        <v>0</v>
      </c>
      <c r="K556" s="42">
        <v>0</v>
      </c>
      <c r="L556" s="42">
        <v>0</v>
      </c>
      <c r="M556" s="43">
        <v>6.1946000000000003</v>
      </c>
      <c r="N556" s="43">
        <v>5.3472</v>
      </c>
      <c r="O556" s="43">
        <v>5.8219000000000003</v>
      </c>
      <c r="P556" s="43">
        <v>5.3472</v>
      </c>
      <c r="Q556" s="43">
        <v>5.3472</v>
      </c>
      <c r="R556" s="43">
        <v>5.3472</v>
      </c>
    </row>
    <row r="557" spans="1:18" x14ac:dyDescent="0.2">
      <c r="A557" s="42" t="s">
        <v>1518</v>
      </c>
      <c r="B557" s="42" t="s">
        <v>1519</v>
      </c>
      <c r="C557" s="42" t="s">
        <v>1520</v>
      </c>
      <c r="D557" s="43">
        <v>-1.7461242488403299</v>
      </c>
      <c r="E557" s="44">
        <v>1.0932787284556799E-2</v>
      </c>
      <c r="F557" s="42" t="s">
        <v>5718</v>
      </c>
      <c r="G557" s="42">
        <v>52</v>
      </c>
      <c r="H557" s="42">
        <v>62</v>
      </c>
      <c r="I557" s="42">
        <v>162</v>
      </c>
      <c r="J557" s="42">
        <v>90</v>
      </c>
      <c r="K557" s="42">
        <v>222</v>
      </c>
      <c r="L557" s="42">
        <v>674</v>
      </c>
      <c r="M557" s="43">
        <v>6.9241999999999999</v>
      </c>
      <c r="N557" s="43">
        <v>6.9972000000000003</v>
      </c>
      <c r="O557" s="43">
        <v>7.5917000000000003</v>
      </c>
      <c r="P557" s="43">
        <v>7.0465</v>
      </c>
      <c r="Q557" s="43">
        <v>8.2889999999999997</v>
      </c>
      <c r="R557" s="43">
        <v>9.1365999999999996</v>
      </c>
    </row>
    <row r="558" spans="1:18" x14ac:dyDescent="0.2">
      <c r="A558" s="42" t="s">
        <v>1521</v>
      </c>
      <c r="B558" s="42" t="s">
        <v>5721</v>
      </c>
      <c r="C558" s="42" t="s">
        <v>1522</v>
      </c>
      <c r="D558" s="43">
        <v>4.9248604708286203</v>
      </c>
      <c r="E558" s="44">
        <v>1.1091629818281301E-2</v>
      </c>
      <c r="F558" s="42" t="s">
        <v>5717</v>
      </c>
      <c r="G558" s="42">
        <v>8</v>
      </c>
      <c r="H558" s="42">
        <v>0</v>
      </c>
      <c r="I558" s="42">
        <v>24</v>
      </c>
      <c r="J558" s="42">
        <v>1</v>
      </c>
      <c r="K558" s="42">
        <v>0</v>
      </c>
      <c r="L558" s="42">
        <v>0</v>
      </c>
      <c r="M558" s="43">
        <v>5.9916</v>
      </c>
      <c r="N558" s="43">
        <v>5.3472</v>
      </c>
      <c r="O558" s="43">
        <v>6.2843999999999998</v>
      </c>
      <c r="P558" s="43">
        <v>5.5366999999999997</v>
      </c>
      <c r="Q558" s="43">
        <v>5.3472</v>
      </c>
      <c r="R558" s="43">
        <v>5.3472</v>
      </c>
    </row>
    <row r="559" spans="1:18" x14ac:dyDescent="0.2">
      <c r="A559" s="42" t="s">
        <v>1523</v>
      </c>
      <c r="B559" s="42" t="s">
        <v>5721</v>
      </c>
      <c r="C559" s="42" t="s">
        <v>5722</v>
      </c>
      <c r="D559" s="43">
        <v>2.7703251955124801</v>
      </c>
      <c r="E559" s="44">
        <v>1.1220997568820701E-2</v>
      </c>
      <c r="F559" s="42" t="s">
        <v>5717</v>
      </c>
      <c r="G559" s="42">
        <v>9</v>
      </c>
      <c r="H559" s="42">
        <v>83</v>
      </c>
      <c r="I559" s="42">
        <v>38</v>
      </c>
      <c r="J559" s="42">
        <v>18</v>
      </c>
      <c r="K559" s="42">
        <v>4</v>
      </c>
      <c r="L559" s="42">
        <v>0</v>
      </c>
      <c r="M559" s="43">
        <v>6.03</v>
      </c>
      <c r="N559" s="43">
        <v>7.2263999999999999</v>
      </c>
      <c r="O559" s="43">
        <v>6.5151000000000003</v>
      </c>
      <c r="P559" s="43">
        <v>6.1417999999999999</v>
      </c>
      <c r="Q559" s="43">
        <v>5.8121</v>
      </c>
      <c r="R559" s="43">
        <v>5.3472</v>
      </c>
    </row>
    <row r="560" spans="1:18" x14ac:dyDescent="0.2">
      <c r="A560" s="42" t="s">
        <v>1524</v>
      </c>
      <c r="B560" s="42" t="s">
        <v>1525</v>
      </c>
      <c r="C560" s="42" t="s">
        <v>1526</v>
      </c>
      <c r="D560" s="43">
        <v>0.63774890372747906</v>
      </c>
      <c r="E560" s="44">
        <v>1.13156265346248E-2</v>
      </c>
      <c r="F560" s="42" t="s">
        <v>5717</v>
      </c>
      <c r="G560" s="42">
        <v>987</v>
      </c>
      <c r="H560" s="42">
        <v>961</v>
      </c>
      <c r="I560" s="42">
        <v>1172</v>
      </c>
      <c r="J560" s="42">
        <v>877</v>
      </c>
      <c r="K560" s="42">
        <v>578</v>
      </c>
      <c r="L560" s="42">
        <v>794</v>
      </c>
      <c r="M560" s="43">
        <v>10.101599999999999</v>
      </c>
      <c r="N560" s="43">
        <v>9.9643999999999995</v>
      </c>
      <c r="O560" s="43">
        <v>9.8893000000000004</v>
      </c>
      <c r="P560" s="43">
        <v>9.4428999999999998</v>
      </c>
      <c r="Q560" s="43">
        <v>9.4413</v>
      </c>
      <c r="R560" s="43">
        <v>9.3431999999999995</v>
      </c>
    </row>
    <row r="561" spans="1:18" x14ac:dyDescent="0.2">
      <c r="A561" s="42" t="s">
        <v>1527</v>
      </c>
      <c r="B561" s="42" t="s">
        <v>1528</v>
      </c>
      <c r="C561" s="42" t="s">
        <v>1529</v>
      </c>
      <c r="D561" s="43">
        <v>1.07978456331512</v>
      </c>
      <c r="E561" s="44">
        <v>1.13205392876646E-2</v>
      </c>
      <c r="F561" s="42" t="s">
        <v>5717</v>
      </c>
      <c r="G561" s="42">
        <v>674</v>
      </c>
      <c r="H561" s="42">
        <v>545</v>
      </c>
      <c r="I561" s="42">
        <v>588</v>
      </c>
      <c r="J561" s="42">
        <v>527</v>
      </c>
      <c r="K561" s="42">
        <v>221</v>
      </c>
      <c r="L561" s="42">
        <v>243</v>
      </c>
      <c r="M561" s="43">
        <v>9.5981000000000005</v>
      </c>
      <c r="N561" s="43">
        <v>9.2287999999999997</v>
      </c>
      <c r="O561" s="43">
        <v>9.0056999999999992</v>
      </c>
      <c r="P561" s="43">
        <v>8.8087999999999997</v>
      </c>
      <c r="Q561" s="43">
        <v>8.2840000000000007</v>
      </c>
      <c r="R561" s="43">
        <v>7.9623999999999997</v>
      </c>
    </row>
    <row r="562" spans="1:18" x14ac:dyDescent="0.2">
      <c r="A562" s="42" t="s">
        <v>1530</v>
      </c>
      <c r="B562" s="42" t="s">
        <v>5721</v>
      </c>
      <c r="C562" s="42" t="s">
        <v>5722</v>
      </c>
      <c r="D562" s="43">
        <v>-2.8721148694279401</v>
      </c>
      <c r="E562" s="44">
        <v>1.13278470157872E-2</v>
      </c>
      <c r="F562" s="42" t="s">
        <v>5718</v>
      </c>
      <c r="G562" s="42">
        <v>2</v>
      </c>
      <c r="H562" s="42">
        <v>4</v>
      </c>
      <c r="I562" s="42">
        <v>8</v>
      </c>
      <c r="J562" s="42">
        <v>61</v>
      </c>
      <c r="K562" s="42">
        <v>0</v>
      </c>
      <c r="L562" s="42">
        <v>62</v>
      </c>
      <c r="M562" s="43">
        <v>5.6714000000000002</v>
      </c>
      <c r="N562" s="43">
        <v>5.7877999999999998</v>
      </c>
      <c r="O562" s="43">
        <v>5.8944999999999999</v>
      </c>
      <c r="P562" s="43">
        <v>6.7701000000000002</v>
      </c>
      <c r="Q562" s="43">
        <v>5.3472</v>
      </c>
      <c r="R562" s="43">
        <v>6.7950999999999997</v>
      </c>
    </row>
    <row r="563" spans="1:18" x14ac:dyDescent="0.2">
      <c r="A563" s="42" t="s">
        <v>1531</v>
      </c>
      <c r="B563" s="42" t="s">
        <v>5721</v>
      </c>
      <c r="C563" s="42" t="s">
        <v>5722</v>
      </c>
      <c r="D563" s="43">
        <v>4.6355395926501899</v>
      </c>
      <c r="E563" s="44">
        <v>1.13278470157872E-2</v>
      </c>
      <c r="F563" s="42" t="s">
        <v>5717</v>
      </c>
      <c r="G563" s="42">
        <v>13</v>
      </c>
      <c r="H563" s="42">
        <v>8</v>
      </c>
      <c r="I563" s="42">
        <v>2</v>
      </c>
      <c r="J563" s="42">
        <v>1</v>
      </c>
      <c r="K563" s="42">
        <v>0</v>
      </c>
      <c r="L563" s="42">
        <v>0</v>
      </c>
      <c r="M563" s="43">
        <v>6.1646000000000001</v>
      </c>
      <c r="N563" s="43">
        <v>5.9679000000000002</v>
      </c>
      <c r="O563" s="43">
        <v>5.6220999999999997</v>
      </c>
      <c r="P563" s="43">
        <v>5.5366999999999997</v>
      </c>
      <c r="Q563" s="43">
        <v>5.3472</v>
      </c>
      <c r="R563" s="43">
        <v>5.3472</v>
      </c>
    </row>
    <row r="564" spans="1:18" x14ac:dyDescent="0.2">
      <c r="A564" s="42" t="s">
        <v>1532</v>
      </c>
      <c r="B564" s="42" t="s">
        <v>1533</v>
      </c>
      <c r="C564" s="42" t="s">
        <v>1534</v>
      </c>
      <c r="D564" s="43">
        <v>-1.37483986071432</v>
      </c>
      <c r="E564" s="44">
        <v>1.13415382458916E-2</v>
      </c>
      <c r="F564" s="42" t="s">
        <v>5718</v>
      </c>
      <c r="G564" s="42">
        <v>156</v>
      </c>
      <c r="H564" s="42">
        <v>136</v>
      </c>
      <c r="I564" s="42">
        <v>210</v>
      </c>
      <c r="J564" s="42">
        <v>571</v>
      </c>
      <c r="K564" s="42">
        <v>414</v>
      </c>
      <c r="L564" s="42">
        <v>440</v>
      </c>
      <c r="M564" s="43">
        <v>7.8789999999999996</v>
      </c>
      <c r="N564" s="43">
        <v>7.6679000000000004</v>
      </c>
      <c r="O564" s="43">
        <v>7.8445999999999998</v>
      </c>
      <c r="P564" s="43">
        <v>8.9057999999999993</v>
      </c>
      <c r="Q564" s="43">
        <v>9.0212000000000003</v>
      </c>
      <c r="R564" s="43">
        <v>8.6198999999999995</v>
      </c>
    </row>
    <row r="565" spans="1:18" x14ac:dyDescent="0.2">
      <c r="A565" s="42" t="s">
        <v>1535</v>
      </c>
      <c r="B565" s="42" t="s">
        <v>1536</v>
      </c>
      <c r="C565" s="42" t="s">
        <v>1537</v>
      </c>
      <c r="D565" s="43">
        <v>1.80222826545411</v>
      </c>
      <c r="E565" s="44">
        <v>1.1515215133961801E-2</v>
      </c>
      <c r="F565" s="42" t="s">
        <v>5717</v>
      </c>
      <c r="G565" s="42">
        <v>127</v>
      </c>
      <c r="H565" s="42">
        <v>117</v>
      </c>
      <c r="I565" s="42">
        <v>327</v>
      </c>
      <c r="J565" s="42">
        <v>98</v>
      </c>
      <c r="K565" s="42">
        <v>55</v>
      </c>
      <c r="L565" s="42">
        <v>17</v>
      </c>
      <c r="M565" s="43">
        <v>7.6753</v>
      </c>
      <c r="N565" s="43">
        <v>7.5263</v>
      </c>
      <c r="O565" s="43">
        <v>8.3155999999999999</v>
      </c>
      <c r="P565" s="43">
        <v>7.1124999999999998</v>
      </c>
      <c r="Q565" s="43">
        <v>6.9886999999999997</v>
      </c>
      <c r="R565" s="43">
        <v>6.1280000000000001</v>
      </c>
    </row>
    <row r="566" spans="1:18" x14ac:dyDescent="0.2">
      <c r="A566" s="42" t="s">
        <v>1538</v>
      </c>
      <c r="B566" s="42" t="s">
        <v>1539</v>
      </c>
      <c r="C566" s="42" t="s">
        <v>1540</v>
      </c>
      <c r="D566" s="43">
        <v>-1.0878985964101899</v>
      </c>
      <c r="E566" s="44">
        <v>1.15495350411845E-2</v>
      </c>
      <c r="F566" s="42" t="s">
        <v>5718</v>
      </c>
      <c r="G566" s="42">
        <v>370</v>
      </c>
      <c r="H566" s="42">
        <v>478</v>
      </c>
      <c r="I566" s="42">
        <v>425</v>
      </c>
      <c r="J566" s="42">
        <v>1442</v>
      </c>
      <c r="K566" s="42">
        <v>809</v>
      </c>
      <c r="L566" s="42">
        <v>801</v>
      </c>
      <c r="M566" s="43">
        <v>8.8446999999999996</v>
      </c>
      <c r="N566" s="43">
        <v>9.0649999999999995</v>
      </c>
      <c r="O566" s="43">
        <v>8.6155000000000008</v>
      </c>
      <c r="P566" s="43">
        <v>10.095800000000001</v>
      </c>
      <c r="Q566" s="43">
        <v>9.8796999999999997</v>
      </c>
      <c r="R566" s="43">
        <v>9.3543000000000003</v>
      </c>
    </row>
    <row r="567" spans="1:18" x14ac:dyDescent="0.2">
      <c r="A567" s="42" t="s">
        <v>1541</v>
      </c>
      <c r="B567" s="42" t="s">
        <v>1542</v>
      </c>
      <c r="C567" s="42" t="s">
        <v>1543</v>
      </c>
      <c r="D567" s="43">
        <v>1.5532066639763</v>
      </c>
      <c r="E567" s="44">
        <v>1.1564254389160899E-2</v>
      </c>
      <c r="F567" s="42" t="s">
        <v>5717</v>
      </c>
      <c r="G567" s="42">
        <v>578</v>
      </c>
      <c r="H567" s="42">
        <v>389</v>
      </c>
      <c r="I567" s="42">
        <v>308</v>
      </c>
      <c r="J567" s="42">
        <v>65</v>
      </c>
      <c r="K567" s="42">
        <v>215</v>
      </c>
      <c r="L567" s="42">
        <v>187</v>
      </c>
      <c r="M567" s="43">
        <v>9.4</v>
      </c>
      <c r="N567" s="43">
        <v>8.8132999999999999</v>
      </c>
      <c r="O567" s="43">
        <v>8.2492000000000001</v>
      </c>
      <c r="P567" s="43">
        <v>6.8125</v>
      </c>
      <c r="Q567" s="43">
        <v>8.2535000000000007</v>
      </c>
      <c r="R567" s="43">
        <v>7.6993</v>
      </c>
    </row>
    <row r="568" spans="1:18" x14ac:dyDescent="0.2">
      <c r="A568" s="42" t="s">
        <v>1544</v>
      </c>
      <c r="B568" s="42" t="s">
        <v>1545</v>
      </c>
      <c r="C568" s="42" t="s">
        <v>1546</v>
      </c>
      <c r="D568" s="43">
        <v>-1.4183904792450699</v>
      </c>
      <c r="E568" s="44">
        <v>1.1564254389160899E-2</v>
      </c>
      <c r="F568" s="42" t="s">
        <v>5718</v>
      </c>
      <c r="G568" s="42">
        <v>58</v>
      </c>
      <c r="H568" s="42">
        <v>92</v>
      </c>
      <c r="I568" s="42">
        <v>221</v>
      </c>
      <c r="J568" s="42">
        <v>449</v>
      </c>
      <c r="K568" s="42">
        <v>157</v>
      </c>
      <c r="L568" s="42">
        <v>490</v>
      </c>
      <c r="M568" s="43">
        <v>7.0042</v>
      </c>
      <c r="N568" s="43">
        <v>7.3129</v>
      </c>
      <c r="O568" s="43">
        <v>7.8964999999999996</v>
      </c>
      <c r="P568" s="43">
        <v>8.6186000000000007</v>
      </c>
      <c r="Q568" s="43">
        <v>7.9184999999999999</v>
      </c>
      <c r="R568" s="43">
        <v>8.7471999999999994</v>
      </c>
    </row>
    <row r="569" spans="1:18" x14ac:dyDescent="0.2">
      <c r="A569" s="42" t="s">
        <v>1547</v>
      </c>
      <c r="B569" s="42" t="s">
        <v>5721</v>
      </c>
      <c r="C569" s="42" t="s">
        <v>1548</v>
      </c>
      <c r="D569" s="43">
        <v>1.14933500011468</v>
      </c>
      <c r="E569" s="44">
        <v>1.16371057733401E-2</v>
      </c>
      <c r="F569" s="42" t="s">
        <v>5717</v>
      </c>
      <c r="G569" s="42">
        <v>266</v>
      </c>
      <c r="H569" s="42">
        <v>278</v>
      </c>
      <c r="I569" s="42">
        <v>232</v>
      </c>
      <c r="J569" s="42">
        <v>99</v>
      </c>
      <c r="K569" s="42">
        <v>91</v>
      </c>
      <c r="L569" s="42">
        <v>214</v>
      </c>
      <c r="M569" s="43">
        <v>8.4565000000000001</v>
      </c>
      <c r="N569" s="43">
        <v>8.42</v>
      </c>
      <c r="O569" s="43">
        <v>7.9463999999999997</v>
      </c>
      <c r="P569" s="43">
        <v>7.1204999999999998</v>
      </c>
      <c r="Q569" s="43">
        <v>7.3974000000000002</v>
      </c>
      <c r="R569" s="43">
        <v>7.8324999999999996</v>
      </c>
    </row>
    <row r="570" spans="1:18" x14ac:dyDescent="0.2">
      <c r="A570" s="42" t="s">
        <v>1549</v>
      </c>
      <c r="B570" s="42" t="s">
        <v>5721</v>
      </c>
      <c r="C570" s="42" t="s">
        <v>1550</v>
      </c>
      <c r="D570" s="43">
        <v>-1.3232905969622699</v>
      </c>
      <c r="E570" s="44">
        <v>1.17280015892312E-2</v>
      </c>
      <c r="F570" s="42" t="s">
        <v>5718</v>
      </c>
      <c r="G570" s="42">
        <v>97</v>
      </c>
      <c r="H570" s="42">
        <v>159</v>
      </c>
      <c r="I570" s="42">
        <v>154</v>
      </c>
      <c r="J570" s="42">
        <v>586</v>
      </c>
      <c r="K570" s="42">
        <v>174</v>
      </c>
      <c r="L570" s="42">
        <v>442</v>
      </c>
      <c r="M570" s="43">
        <v>7.4255000000000004</v>
      </c>
      <c r="N570" s="43">
        <v>7.8213999999999997</v>
      </c>
      <c r="O570" s="43">
        <v>7.5445000000000002</v>
      </c>
      <c r="P570" s="43">
        <v>8.9374000000000002</v>
      </c>
      <c r="Q570" s="43">
        <v>8.0253999999999994</v>
      </c>
      <c r="R570" s="43">
        <v>8.6251999999999995</v>
      </c>
    </row>
    <row r="571" spans="1:18" x14ac:dyDescent="0.2">
      <c r="A571" s="42" t="s">
        <v>1551</v>
      </c>
      <c r="B571" s="42" t="s">
        <v>1552</v>
      </c>
      <c r="C571" s="42" t="s">
        <v>1553</v>
      </c>
      <c r="D571" s="43">
        <v>1.1968610366899499</v>
      </c>
      <c r="E571" s="44">
        <v>1.17280015892312E-2</v>
      </c>
      <c r="F571" s="42" t="s">
        <v>5717</v>
      </c>
      <c r="G571" s="42">
        <v>127</v>
      </c>
      <c r="H571" s="42">
        <v>162</v>
      </c>
      <c r="I571" s="42">
        <v>136</v>
      </c>
      <c r="J571" s="42">
        <v>95</v>
      </c>
      <c r="K571" s="42">
        <v>63</v>
      </c>
      <c r="L571" s="42">
        <v>49</v>
      </c>
      <c r="M571" s="43">
        <v>7.6753</v>
      </c>
      <c r="N571" s="43">
        <v>7.8402000000000003</v>
      </c>
      <c r="O571" s="43">
        <v>7.4314999999999998</v>
      </c>
      <c r="P571" s="43">
        <v>7.0881999999999996</v>
      </c>
      <c r="Q571" s="43">
        <v>7.0919999999999996</v>
      </c>
      <c r="R571" s="43">
        <v>6.6448999999999998</v>
      </c>
    </row>
    <row r="572" spans="1:18" x14ac:dyDescent="0.2">
      <c r="A572" s="42" t="s">
        <v>1554</v>
      </c>
      <c r="B572" s="42" t="s">
        <v>1555</v>
      </c>
      <c r="C572" s="42" t="s">
        <v>1556</v>
      </c>
      <c r="D572" s="43">
        <v>-0.83268471820874201</v>
      </c>
      <c r="E572" s="44">
        <v>1.1763423339664601E-2</v>
      </c>
      <c r="F572" s="42" t="s">
        <v>5718</v>
      </c>
      <c r="G572" s="42">
        <v>745</v>
      </c>
      <c r="H572" s="42">
        <v>609</v>
      </c>
      <c r="I572" s="42">
        <v>844</v>
      </c>
      <c r="J572" s="42">
        <v>1794</v>
      </c>
      <c r="K572" s="42">
        <v>1095</v>
      </c>
      <c r="L572" s="42">
        <v>1518</v>
      </c>
      <c r="M572" s="43">
        <v>9.7287999999999997</v>
      </c>
      <c r="N572" s="43">
        <v>9.3696000000000002</v>
      </c>
      <c r="O572" s="43">
        <v>9.4608000000000008</v>
      </c>
      <c r="P572" s="43">
        <v>10.3904</v>
      </c>
      <c r="Q572" s="43">
        <v>10.284700000000001</v>
      </c>
      <c r="R572" s="43">
        <v>10.1935</v>
      </c>
    </row>
    <row r="573" spans="1:18" x14ac:dyDescent="0.2">
      <c r="A573" s="42" t="s">
        <v>1557</v>
      </c>
      <c r="B573" s="42" t="s">
        <v>1558</v>
      </c>
      <c r="C573" s="42" t="s">
        <v>1559</v>
      </c>
      <c r="D573" s="43">
        <v>1.6084492736957501</v>
      </c>
      <c r="E573" s="44">
        <v>1.1763423339664601E-2</v>
      </c>
      <c r="F573" s="42" t="s">
        <v>5717</v>
      </c>
      <c r="G573" s="42">
        <v>137</v>
      </c>
      <c r="H573" s="42">
        <v>273</v>
      </c>
      <c r="I573" s="42">
        <v>157</v>
      </c>
      <c r="J573" s="42">
        <v>78</v>
      </c>
      <c r="K573" s="42">
        <v>78</v>
      </c>
      <c r="L573" s="42">
        <v>46</v>
      </c>
      <c r="M573" s="43">
        <v>7.7491000000000003</v>
      </c>
      <c r="N573" s="43">
        <v>8.3994</v>
      </c>
      <c r="O573" s="43">
        <v>7.5624000000000002</v>
      </c>
      <c r="P573" s="43">
        <v>6.9401000000000002</v>
      </c>
      <c r="Q573" s="43">
        <v>7.2648000000000001</v>
      </c>
      <c r="R573" s="43">
        <v>6.6069000000000004</v>
      </c>
    </row>
    <row r="574" spans="1:18" x14ac:dyDescent="0.2">
      <c r="A574" s="42" t="s">
        <v>1560</v>
      </c>
      <c r="B574" s="42" t="s">
        <v>1561</v>
      </c>
      <c r="C574" s="42" t="s">
        <v>1562</v>
      </c>
      <c r="D574" s="43">
        <v>1.1245295492465099</v>
      </c>
      <c r="E574" s="44">
        <v>1.17870749041436E-2</v>
      </c>
      <c r="F574" s="42" t="s">
        <v>5717</v>
      </c>
      <c r="G574" s="42">
        <v>86</v>
      </c>
      <c r="H574" s="42">
        <v>150</v>
      </c>
      <c r="I574" s="42">
        <v>135</v>
      </c>
      <c r="J574" s="42">
        <v>54</v>
      </c>
      <c r="K574" s="42">
        <v>76</v>
      </c>
      <c r="L574" s="42">
        <v>50</v>
      </c>
      <c r="M574" s="43">
        <v>7.3202999999999996</v>
      </c>
      <c r="N574" s="43">
        <v>7.7633999999999999</v>
      </c>
      <c r="O574" s="43">
        <v>7.4249000000000001</v>
      </c>
      <c r="P574" s="43">
        <v>6.6917</v>
      </c>
      <c r="Q574" s="43">
        <v>7.2431000000000001</v>
      </c>
      <c r="R574" s="43">
        <v>6.6571999999999996</v>
      </c>
    </row>
    <row r="575" spans="1:18" x14ac:dyDescent="0.2">
      <c r="A575" s="42" t="s">
        <v>1563</v>
      </c>
      <c r="B575" s="42" t="s">
        <v>5721</v>
      </c>
      <c r="C575" s="42" t="s">
        <v>5722</v>
      </c>
      <c r="D575" s="43">
        <v>3.1264346978962201</v>
      </c>
      <c r="E575" s="44">
        <v>1.17870749041436E-2</v>
      </c>
      <c r="F575" s="42" t="s">
        <v>5717</v>
      </c>
      <c r="G575" s="42">
        <v>24</v>
      </c>
      <c r="H575" s="42">
        <v>28</v>
      </c>
      <c r="I575" s="42">
        <v>10</v>
      </c>
      <c r="J575" s="42">
        <v>4</v>
      </c>
      <c r="K575" s="42">
        <v>4</v>
      </c>
      <c r="L575" s="42">
        <v>0</v>
      </c>
      <c r="M575" s="43">
        <v>6.4459</v>
      </c>
      <c r="N575" s="43">
        <v>6.4875999999999996</v>
      </c>
      <c r="O575" s="43">
        <v>5.9583000000000004</v>
      </c>
      <c r="P575" s="43">
        <v>5.7253999999999996</v>
      </c>
      <c r="Q575" s="43">
        <v>5.8121</v>
      </c>
      <c r="R575" s="43">
        <v>5.3472</v>
      </c>
    </row>
    <row r="576" spans="1:18" x14ac:dyDescent="0.2">
      <c r="A576" s="42" t="s">
        <v>1564</v>
      </c>
      <c r="B576" s="42" t="s">
        <v>1565</v>
      </c>
      <c r="C576" s="42" t="s">
        <v>1566</v>
      </c>
      <c r="D576" s="43">
        <v>-1.24473818489541</v>
      </c>
      <c r="E576" s="44">
        <v>1.2079588121746299E-2</v>
      </c>
      <c r="F576" s="42" t="s">
        <v>5718</v>
      </c>
      <c r="G576" s="42">
        <v>69</v>
      </c>
      <c r="H576" s="42">
        <v>74</v>
      </c>
      <c r="I576" s="42">
        <v>118</v>
      </c>
      <c r="J576" s="42">
        <v>199</v>
      </c>
      <c r="K576" s="42">
        <v>128</v>
      </c>
      <c r="L576" s="42">
        <v>372</v>
      </c>
      <c r="M576" s="43">
        <v>7.1383000000000001</v>
      </c>
      <c r="N576" s="43">
        <v>7.1334</v>
      </c>
      <c r="O576" s="43">
        <v>7.3075999999999999</v>
      </c>
      <c r="P576" s="43">
        <v>7.7390999999999996</v>
      </c>
      <c r="Q576" s="43">
        <v>7.7141000000000002</v>
      </c>
      <c r="R576" s="43">
        <v>8.4260000000000002</v>
      </c>
    </row>
    <row r="577" spans="1:18" x14ac:dyDescent="0.2">
      <c r="A577" s="42" t="s">
        <v>1567</v>
      </c>
      <c r="B577" s="42" t="s">
        <v>1568</v>
      </c>
      <c r="C577" s="42" t="s">
        <v>1569</v>
      </c>
      <c r="D577" s="43">
        <v>1.7879437229986599</v>
      </c>
      <c r="E577" s="44">
        <v>1.2105029927044399E-2</v>
      </c>
      <c r="F577" s="42" t="s">
        <v>5717</v>
      </c>
      <c r="G577" s="42">
        <v>137</v>
      </c>
      <c r="H577" s="42">
        <v>262</v>
      </c>
      <c r="I577" s="42">
        <v>323</v>
      </c>
      <c r="J577" s="42">
        <v>36</v>
      </c>
      <c r="K577" s="42">
        <v>18</v>
      </c>
      <c r="L577" s="42">
        <v>191</v>
      </c>
      <c r="M577" s="43">
        <v>7.7491000000000003</v>
      </c>
      <c r="N577" s="43">
        <v>8.3530999999999995</v>
      </c>
      <c r="O577" s="43">
        <v>8.3018999999999998</v>
      </c>
      <c r="P577" s="43">
        <v>6.4574999999999996</v>
      </c>
      <c r="Q577" s="43">
        <v>6.3192000000000004</v>
      </c>
      <c r="R577" s="43">
        <v>7.7199</v>
      </c>
    </row>
    <row r="578" spans="1:18" x14ac:dyDescent="0.2">
      <c r="A578" s="42" t="s">
        <v>1570</v>
      </c>
      <c r="B578" s="42" t="s">
        <v>1571</v>
      </c>
      <c r="C578" s="42" t="s">
        <v>1572</v>
      </c>
      <c r="D578" s="43">
        <v>2.6300733644158401</v>
      </c>
      <c r="E578" s="44">
        <v>1.2105029927044399E-2</v>
      </c>
      <c r="F578" s="42" t="s">
        <v>5717</v>
      </c>
      <c r="G578" s="42">
        <v>13</v>
      </c>
      <c r="H578" s="42">
        <v>8</v>
      </c>
      <c r="I578" s="42">
        <v>17</v>
      </c>
      <c r="J578" s="42">
        <v>7</v>
      </c>
      <c r="K578" s="42">
        <v>0</v>
      </c>
      <c r="L578" s="42">
        <v>0</v>
      </c>
      <c r="M578" s="43">
        <v>6.1646000000000001</v>
      </c>
      <c r="N578" s="43">
        <v>5.9679000000000002</v>
      </c>
      <c r="O578" s="43">
        <v>6.1398999999999999</v>
      </c>
      <c r="P578" s="43">
        <v>5.8464999999999998</v>
      </c>
      <c r="Q578" s="43">
        <v>5.3472</v>
      </c>
      <c r="R578" s="43">
        <v>5.3472</v>
      </c>
    </row>
    <row r="579" spans="1:18" x14ac:dyDescent="0.2">
      <c r="A579" s="42" t="s">
        <v>1573</v>
      </c>
      <c r="B579" s="42" t="s">
        <v>1574</v>
      </c>
      <c r="C579" s="42" t="s">
        <v>1575</v>
      </c>
      <c r="D579" s="43">
        <v>4.5976778123913196</v>
      </c>
      <c r="E579" s="44">
        <v>1.2190209850414999E-2</v>
      </c>
      <c r="F579" s="42" t="s">
        <v>5717</v>
      </c>
      <c r="G579" s="42">
        <v>6</v>
      </c>
      <c r="H579" s="42">
        <v>13</v>
      </c>
      <c r="I579" s="42">
        <v>4</v>
      </c>
      <c r="J579" s="42">
        <v>0</v>
      </c>
      <c r="K579" s="42">
        <v>1</v>
      </c>
      <c r="L579" s="42">
        <v>0</v>
      </c>
      <c r="M579" s="43">
        <v>5.9063999999999997</v>
      </c>
      <c r="N579" s="43">
        <v>6.1348000000000003</v>
      </c>
      <c r="O579" s="43">
        <v>5.7354000000000003</v>
      </c>
      <c r="P579" s="43">
        <v>5.3472</v>
      </c>
      <c r="Q579" s="43">
        <v>5.5804</v>
      </c>
      <c r="R579" s="43">
        <v>5.3472</v>
      </c>
    </row>
    <row r="580" spans="1:18" x14ac:dyDescent="0.2">
      <c r="A580" s="42" t="s">
        <v>1576</v>
      </c>
      <c r="B580" s="42" t="s">
        <v>1577</v>
      </c>
      <c r="C580" s="42" t="s">
        <v>1578</v>
      </c>
      <c r="D580" s="43">
        <v>3.0618621996512401</v>
      </c>
      <c r="E580" s="44">
        <v>1.2209046784323999E-2</v>
      </c>
      <c r="F580" s="42" t="s">
        <v>5717</v>
      </c>
      <c r="G580" s="42">
        <v>9</v>
      </c>
      <c r="H580" s="42">
        <v>35</v>
      </c>
      <c r="I580" s="42">
        <v>26</v>
      </c>
      <c r="J580" s="42">
        <v>0</v>
      </c>
      <c r="K580" s="42">
        <v>8</v>
      </c>
      <c r="L580" s="42">
        <v>0</v>
      </c>
      <c r="M580" s="43">
        <v>6.03</v>
      </c>
      <c r="N580" s="43">
        <v>6.6144999999999996</v>
      </c>
      <c r="O580" s="43">
        <v>6.3212999999999999</v>
      </c>
      <c r="P580" s="43">
        <v>5.3472</v>
      </c>
      <c r="Q580" s="43">
        <v>6.0019</v>
      </c>
      <c r="R580" s="43">
        <v>5.3472</v>
      </c>
    </row>
    <row r="581" spans="1:18" x14ac:dyDescent="0.2">
      <c r="A581" s="42" t="s">
        <v>1579</v>
      </c>
      <c r="B581" s="42" t="s">
        <v>1580</v>
      </c>
      <c r="C581" s="42" t="s">
        <v>1581</v>
      </c>
      <c r="D581" s="43">
        <v>-1.6384366640039401</v>
      </c>
      <c r="E581" s="44">
        <v>1.2209046784323999E-2</v>
      </c>
      <c r="F581" s="42" t="s">
        <v>5718</v>
      </c>
      <c r="G581" s="42">
        <v>24</v>
      </c>
      <c r="H581" s="42">
        <v>54</v>
      </c>
      <c r="I581" s="42">
        <v>120</v>
      </c>
      <c r="J581" s="42">
        <v>156</v>
      </c>
      <c r="K581" s="42">
        <v>160</v>
      </c>
      <c r="L581" s="42">
        <v>331</v>
      </c>
      <c r="M581" s="43">
        <v>6.4459</v>
      </c>
      <c r="N581" s="43">
        <v>6.8967999999999998</v>
      </c>
      <c r="O581" s="43">
        <v>7.3220000000000001</v>
      </c>
      <c r="P581" s="43">
        <v>7.5082000000000004</v>
      </c>
      <c r="Q581" s="43">
        <v>7.9379999999999997</v>
      </c>
      <c r="R581" s="43">
        <v>8.2947000000000006</v>
      </c>
    </row>
    <row r="582" spans="1:18" x14ac:dyDescent="0.2">
      <c r="A582" s="42" t="s">
        <v>1582</v>
      </c>
      <c r="B582" s="42" t="s">
        <v>1583</v>
      </c>
      <c r="C582" s="42" t="s">
        <v>1584</v>
      </c>
      <c r="D582" s="43">
        <v>4.7981299975688296</v>
      </c>
      <c r="E582" s="44">
        <v>1.2290238533725101E-2</v>
      </c>
      <c r="F582" s="42" t="s">
        <v>5717</v>
      </c>
      <c r="G582" s="42">
        <v>10</v>
      </c>
      <c r="H582" s="42">
        <v>7</v>
      </c>
      <c r="I582" s="42">
        <v>10</v>
      </c>
      <c r="J582" s="42">
        <v>0</v>
      </c>
      <c r="K582" s="42">
        <v>1</v>
      </c>
      <c r="L582" s="42">
        <v>0</v>
      </c>
      <c r="M582" s="43">
        <v>6.0662000000000003</v>
      </c>
      <c r="N582" s="43">
        <v>5.9283999999999999</v>
      </c>
      <c r="O582" s="43">
        <v>5.9583000000000004</v>
      </c>
      <c r="P582" s="43">
        <v>5.3472</v>
      </c>
      <c r="Q582" s="43">
        <v>5.5804</v>
      </c>
      <c r="R582" s="43">
        <v>5.3472</v>
      </c>
    </row>
    <row r="583" spans="1:18" x14ac:dyDescent="0.2">
      <c r="A583" s="42" t="s">
        <v>1585</v>
      </c>
      <c r="B583" s="42" t="s">
        <v>5721</v>
      </c>
      <c r="C583" s="42" t="s">
        <v>1586</v>
      </c>
      <c r="D583" s="43">
        <v>-1.0733736141680299</v>
      </c>
      <c r="E583" s="44">
        <v>1.2400192399102899E-2</v>
      </c>
      <c r="F583" s="42" t="s">
        <v>5718</v>
      </c>
      <c r="G583" s="42">
        <v>76</v>
      </c>
      <c r="H583" s="42">
        <v>52</v>
      </c>
      <c r="I583" s="42">
        <v>130</v>
      </c>
      <c r="J583" s="42">
        <v>147</v>
      </c>
      <c r="K583" s="42">
        <v>161</v>
      </c>
      <c r="L583" s="42">
        <v>278</v>
      </c>
      <c r="M583" s="43">
        <v>7.2164999999999999</v>
      </c>
      <c r="N583" s="43">
        <v>6.8703000000000003</v>
      </c>
      <c r="O583" s="43">
        <v>7.3914999999999997</v>
      </c>
      <c r="P583" s="43">
        <v>7.4542999999999999</v>
      </c>
      <c r="Q583" s="43">
        <v>7.9443999999999999</v>
      </c>
      <c r="R583" s="43">
        <v>8.1042000000000005</v>
      </c>
    </row>
    <row r="584" spans="1:18" x14ac:dyDescent="0.2">
      <c r="A584" s="42" t="s">
        <v>1587</v>
      </c>
      <c r="B584" s="42" t="s">
        <v>1588</v>
      </c>
      <c r="C584" s="42" t="s">
        <v>1589</v>
      </c>
      <c r="D584" s="43">
        <v>-0.87495085220992397</v>
      </c>
      <c r="E584" s="44">
        <v>1.2400192399102899E-2</v>
      </c>
      <c r="F584" s="42" t="s">
        <v>5718</v>
      </c>
      <c r="G584" s="42">
        <v>358</v>
      </c>
      <c r="H584" s="42">
        <v>196</v>
      </c>
      <c r="I584" s="42">
        <v>349</v>
      </c>
      <c r="J584" s="42">
        <v>647</v>
      </c>
      <c r="K584" s="42">
        <v>403</v>
      </c>
      <c r="L584" s="42">
        <v>847</v>
      </c>
      <c r="M584" s="43">
        <v>8.8049999999999997</v>
      </c>
      <c r="N584" s="43">
        <v>8.0366999999999997</v>
      </c>
      <c r="O584" s="43">
        <v>8.3887</v>
      </c>
      <c r="P584" s="43">
        <v>9.0592000000000006</v>
      </c>
      <c r="Q584" s="43">
        <v>8.9879999999999995</v>
      </c>
      <c r="R584" s="43">
        <v>9.4257000000000009</v>
      </c>
    </row>
    <row r="585" spans="1:18" x14ac:dyDescent="0.2">
      <c r="A585" s="42" t="s">
        <v>1590</v>
      </c>
      <c r="B585" s="42" t="s">
        <v>1591</v>
      </c>
      <c r="C585" s="42" t="s">
        <v>1592</v>
      </c>
      <c r="D585" s="43">
        <v>0.91087002431944697</v>
      </c>
      <c r="E585" s="44">
        <v>1.2480136692485299E-2</v>
      </c>
      <c r="F585" s="42" t="s">
        <v>5717</v>
      </c>
      <c r="G585" s="42">
        <v>13293</v>
      </c>
      <c r="H585" s="42">
        <v>18273</v>
      </c>
      <c r="I585" s="42">
        <v>31796</v>
      </c>
      <c r="J585" s="42">
        <v>13953</v>
      </c>
      <c r="K585" s="42">
        <v>7732</v>
      </c>
      <c r="L585" s="42">
        <v>15406</v>
      </c>
      <c r="M585" s="43">
        <v>13.752700000000001</v>
      </c>
      <c r="N585" s="43">
        <v>14.100099999999999</v>
      </c>
      <c r="O585" s="43">
        <v>14.529500000000001</v>
      </c>
      <c r="P585" s="43">
        <v>13.2728</v>
      </c>
      <c r="Q585" s="43">
        <v>13.023</v>
      </c>
      <c r="R585" s="43">
        <v>13.4452</v>
      </c>
    </row>
    <row r="586" spans="1:18" x14ac:dyDescent="0.2">
      <c r="A586" s="42" t="s">
        <v>1593</v>
      </c>
      <c r="B586" s="42" t="s">
        <v>1594</v>
      </c>
      <c r="C586" s="42" t="s">
        <v>1595</v>
      </c>
      <c r="D586" s="43">
        <v>-0.81996836705695397</v>
      </c>
      <c r="E586" s="44">
        <v>1.28623573003455E-2</v>
      </c>
      <c r="F586" s="42" t="s">
        <v>5718</v>
      </c>
      <c r="G586" s="42">
        <v>1018</v>
      </c>
      <c r="H586" s="42">
        <v>1186</v>
      </c>
      <c r="I586" s="42">
        <v>1926</v>
      </c>
      <c r="J586" s="42">
        <v>2579</v>
      </c>
      <c r="K586" s="42">
        <v>2438</v>
      </c>
      <c r="L586" s="42">
        <v>2740</v>
      </c>
      <c r="M586" s="43">
        <v>10.1431</v>
      </c>
      <c r="N586" s="43">
        <v>10.2463</v>
      </c>
      <c r="O586" s="43">
        <v>10.558400000000001</v>
      </c>
      <c r="P586" s="43">
        <v>10.8878</v>
      </c>
      <c r="Q586" s="43">
        <v>11.3879</v>
      </c>
      <c r="R586" s="43">
        <v>11.001200000000001</v>
      </c>
    </row>
    <row r="587" spans="1:18" x14ac:dyDescent="0.2">
      <c r="A587" s="42" t="s">
        <v>1596</v>
      </c>
      <c r="B587" s="42" t="s">
        <v>1597</v>
      </c>
      <c r="C587" s="42" t="s">
        <v>1598</v>
      </c>
      <c r="D587" s="43">
        <v>-1.1189433387630701</v>
      </c>
      <c r="E587" s="44">
        <v>1.28623573003455E-2</v>
      </c>
      <c r="F587" s="42" t="s">
        <v>5718</v>
      </c>
      <c r="G587" s="42">
        <v>372</v>
      </c>
      <c r="H587" s="42">
        <v>402</v>
      </c>
      <c r="I587" s="42">
        <v>830</v>
      </c>
      <c r="J587" s="42">
        <v>1214</v>
      </c>
      <c r="K587" s="42">
        <v>912</v>
      </c>
      <c r="L587" s="42">
        <v>1644</v>
      </c>
      <c r="M587" s="43">
        <v>8.8512000000000004</v>
      </c>
      <c r="N587" s="43">
        <v>8.8529999999999998</v>
      </c>
      <c r="O587" s="43">
        <v>9.4392999999999994</v>
      </c>
      <c r="P587" s="43">
        <v>9.8667999999999996</v>
      </c>
      <c r="Q587" s="43">
        <v>10.039</v>
      </c>
      <c r="R587" s="43">
        <v>10.301</v>
      </c>
    </row>
    <row r="588" spans="1:18" x14ac:dyDescent="0.2">
      <c r="A588" s="42" t="s">
        <v>1599</v>
      </c>
      <c r="B588" s="42" t="s">
        <v>5721</v>
      </c>
      <c r="C588" s="42" t="s">
        <v>5722</v>
      </c>
      <c r="D588" s="43">
        <v>1.0774521371021499</v>
      </c>
      <c r="E588" s="44">
        <v>1.28623573003455E-2</v>
      </c>
      <c r="F588" s="42" t="s">
        <v>5717</v>
      </c>
      <c r="G588" s="42">
        <v>150</v>
      </c>
      <c r="H588" s="42">
        <v>148</v>
      </c>
      <c r="I588" s="42">
        <v>129</v>
      </c>
      <c r="J588" s="42">
        <v>95</v>
      </c>
      <c r="K588" s="42">
        <v>76</v>
      </c>
      <c r="L588" s="42">
        <v>54</v>
      </c>
      <c r="M588" s="43">
        <v>7.8392999999999997</v>
      </c>
      <c r="N588" s="43">
        <v>7.7502000000000004</v>
      </c>
      <c r="O588" s="43">
        <v>7.3846999999999996</v>
      </c>
      <c r="P588" s="43">
        <v>7.0881999999999996</v>
      </c>
      <c r="Q588" s="43">
        <v>7.2431000000000001</v>
      </c>
      <c r="R588" s="43">
        <v>6.7051999999999996</v>
      </c>
    </row>
    <row r="589" spans="1:18" x14ac:dyDescent="0.2">
      <c r="A589" s="42" t="s">
        <v>1600</v>
      </c>
      <c r="B589" s="42" t="s">
        <v>5721</v>
      </c>
      <c r="C589" s="42" t="s">
        <v>1601</v>
      </c>
      <c r="D589" s="43">
        <v>3.55664241102548</v>
      </c>
      <c r="E589" s="44">
        <v>1.28623573003455E-2</v>
      </c>
      <c r="F589" s="42" t="s">
        <v>5717</v>
      </c>
      <c r="G589" s="42">
        <v>12</v>
      </c>
      <c r="H589" s="42">
        <v>5</v>
      </c>
      <c r="I589" s="42">
        <v>15</v>
      </c>
      <c r="J589" s="42">
        <v>2</v>
      </c>
      <c r="K589" s="42">
        <v>1</v>
      </c>
      <c r="L589" s="42">
        <v>0</v>
      </c>
      <c r="M589" s="43">
        <v>6.1333000000000002</v>
      </c>
      <c r="N589" s="43">
        <v>5.8392999999999997</v>
      </c>
      <c r="O589" s="43">
        <v>6.0929000000000002</v>
      </c>
      <c r="P589" s="43">
        <v>5.6150000000000002</v>
      </c>
      <c r="Q589" s="43">
        <v>5.5804</v>
      </c>
      <c r="R589" s="43">
        <v>5.3472</v>
      </c>
    </row>
    <row r="590" spans="1:18" x14ac:dyDescent="0.2">
      <c r="A590" s="42" t="s">
        <v>1602</v>
      </c>
      <c r="B590" s="42" t="s">
        <v>1603</v>
      </c>
      <c r="C590" s="42" t="s">
        <v>1604</v>
      </c>
      <c r="D590" s="43">
        <v>2.2007969204885001</v>
      </c>
      <c r="E590" s="44">
        <v>1.2937251639417001E-2</v>
      </c>
      <c r="F590" s="42" t="s">
        <v>5717</v>
      </c>
      <c r="G590" s="42">
        <v>93</v>
      </c>
      <c r="H590" s="42">
        <v>164</v>
      </c>
      <c r="I590" s="42">
        <v>90</v>
      </c>
      <c r="J590" s="42">
        <v>38</v>
      </c>
      <c r="K590" s="42">
        <v>41</v>
      </c>
      <c r="L590" s="42">
        <v>0</v>
      </c>
      <c r="M590" s="43">
        <v>7.3882000000000003</v>
      </c>
      <c r="N590" s="43">
        <v>7.8525999999999998</v>
      </c>
      <c r="O590" s="43">
        <v>7.0868000000000002</v>
      </c>
      <c r="P590" s="43">
        <v>6.4865000000000004</v>
      </c>
      <c r="Q590" s="43">
        <v>6.7821999999999996</v>
      </c>
      <c r="R590" s="43">
        <v>5.3472</v>
      </c>
    </row>
    <row r="591" spans="1:18" x14ac:dyDescent="0.2">
      <c r="A591" s="42" t="s">
        <v>1605</v>
      </c>
      <c r="B591" s="42" t="s">
        <v>1606</v>
      </c>
      <c r="C591" s="42" t="s">
        <v>1607</v>
      </c>
      <c r="D591" s="43">
        <v>5.3663072045044604</v>
      </c>
      <c r="E591" s="44">
        <v>1.2937251639417001E-2</v>
      </c>
      <c r="F591" s="42" t="s">
        <v>5717</v>
      </c>
      <c r="G591" s="42">
        <v>12</v>
      </c>
      <c r="H591" s="42">
        <v>6</v>
      </c>
      <c r="I591" s="42">
        <v>1</v>
      </c>
      <c r="J591" s="42">
        <v>0</v>
      </c>
      <c r="K591" s="42">
        <v>0</v>
      </c>
      <c r="L591" s="42">
        <v>0</v>
      </c>
      <c r="M591" s="43">
        <v>6.1333000000000002</v>
      </c>
      <c r="N591" s="43">
        <v>5.8857999999999997</v>
      </c>
      <c r="O591" s="43">
        <v>5.5416999999999996</v>
      </c>
      <c r="P591" s="43">
        <v>5.3472</v>
      </c>
      <c r="Q591" s="43">
        <v>5.3472</v>
      </c>
      <c r="R591" s="43">
        <v>5.3472</v>
      </c>
    </row>
    <row r="592" spans="1:18" x14ac:dyDescent="0.2">
      <c r="A592" s="42" t="s">
        <v>1608</v>
      </c>
      <c r="B592" s="42" t="s">
        <v>1609</v>
      </c>
      <c r="C592" s="42" t="s">
        <v>1610</v>
      </c>
      <c r="D592" s="43">
        <v>-1.5574035966063799</v>
      </c>
      <c r="E592" s="44">
        <v>1.2975571172406299E-2</v>
      </c>
      <c r="F592" s="42" t="s">
        <v>5718</v>
      </c>
      <c r="G592" s="42">
        <v>32</v>
      </c>
      <c r="H592" s="42">
        <v>36</v>
      </c>
      <c r="I592" s="42">
        <v>73</v>
      </c>
      <c r="J592" s="42">
        <v>292</v>
      </c>
      <c r="K592" s="42">
        <v>35</v>
      </c>
      <c r="L592" s="42">
        <v>160</v>
      </c>
      <c r="M592" s="43">
        <v>6.6063999999999998</v>
      </c>
      <c r="N592" s="43">
        <v>6.6314000000000002</v>
      </c>
      <c r="O592" s="43">
        <v>6.93</v>
      </c>
      <c r="P592" s="43">
        <v>8.1341000000000001</v>
      </c>
      <c r="Q592" s="43">
        <v>6.6805000000000003</v>
      </c>
      <c r="R592" s="43">
        <v>7.5513000000000003</v>
      </c>
    </row>
    <row r="593" spans="1:18" x14ac:dyDescent="0.2">
      <c r="A593" s="42" t="s">
        <v>1611</v>
      </c>
      <c r="B593" s="42" t="s">
        <v>1612</v>
      </c>
      <c r="C593" s="42" t="s">
        <v>1613</v>
      </c>
      <c r="D593" s="43">
        <v>1.04886305434409</v>
      </c>
      <c r="E593" s="44">
        <v>1.30125215447848E-2</v>
      </c>
      <c r="F593" s="42" t="s">
        <v>5717</v>
      </c>
      <c r="G593" s="42">
        <v>109</v>
      </c>
      <c r="H593" s="42">
        <v>111</v>
      </c>
      <c r="I593" s="42">
        <v>236</v>
      </c>
      <c r="J593" s="42">
        <v>90</v>
      </c>
      <c r="K593" s="42">
        <v>75</v>
      </c>
      <c r="L593" s="42">
        <v>68</v>
      </c>
      <c r="M593" s="43">
        <v>7.5312000000000001</v>
      </c>
      <c r="N593" s="43">
        <v>7.4782000000000002</v>
      </c>
      <c r="O593" s="43">
        <v>7.9641000000000002</v>
      </c>
      <c r="P593" s="43">
        <v>7.0465</v>
      </c>
      <c r="Q593" s="43">
        <v>7.2321</v>
      </c>
      <c r="R593" s="43">
        <v>6.8579999999999997</v>
      </c>
    </row>
    <row r="594" spans="1:18" x14ac:dyDescent="0.2">
      <c r="A594" s="42" t="s">
        <v>1614</v>
      </c>
      <c r="B594" s="42" t="s">
        <v>1615</v>
      </c>
      <c r="C594" s="42" t="s">
        <v>1616</v>
      </c>
      <c r="D594" s="43">
        <v>0.868002277436561</v>
      </c>
      <c r="E594" s="44">
        <v>1.3017872541625701E-2</v>
      </c>
      <c r="F594" s="42" t="s">
        <v>5717</v>
      </c>
      <c r="G594" s="42">
        <v>337</v>
      </c>
      <c r="H594" s="42">
        <v>310</v>
      </c>
      <c r="I594" s="42">
        <v>447</v>
      </c>
      <c r="J594" s="42">
        <v>181</v>
      </c>
      <c r="K594" s="42">
        <v>172</v>
      </c>
      <c r="L594" s="42">
        <v>312</v>
      </c>
      <c r="M594" s="43">
        <v>8.7325999999999997</v>
      </c>
      <c r="N594" s="43">
        <v>8.5450999999999997</v>
      </c>
      <c r="O594" s="43">
        <v>8.6748999999999992</v>
      </c>
      <c r="P594" s="43">
        <v>7.6473000000000004</v>
      </c>
      <c r="Q594" s="43">
        <v>8.0131999999999994</v>
      </c>
      <c r="R594" s="43">
        <v>8.2294</v>
      </c>
    </row>
    <row r="595" spans="1:18" x14ac:dyDescent="0.2">
      <c r="A595" s="42" t="s">
        <v>1617</v>
      </c>
      <c r="B595" s="42" t="s">
        <v>1618</v>
      </c>
      <c r="C595" s="42" t="s">
        <v>1619</v>
      </c>
      <c r="D595" s="43">
        <v>-0.77283563398344701</v>
      </c>
      <c r="E595" s="44">
        <v>1.3017872541625701E-2</v>
      </c>
      <c r="F595" s="42" t="s">
        <v>5718</v>
      </c>
      <c r="G595" s="42">
        <v>929</v>
      </c>
      <c r="H595" s="42">
        <v>999</v>
      </c>
      <c r="I595" s="42">
        <v>1366</v>
      </c>
      <c r="J595" s="42">
        <v>2487</v>
      </c>
      <c r="K595" s="42">
        <v>1310</v>
      </c>
      <c r="L595" s="42">
        <v>2580</v>
      </c>
      <c r="M595" s="43">
        <v>10.0207</v>
      </c>
      <c r="N595" s="43">
        <v>10.0161</v>
      </c>
      <c r="O595" s="43">
        <v>10.093299999999999</v>
      </c>
      <c r="P595" s="43">
        <v>10.8377</v>
      </c>
      <c r="Q595" s="43">
        <v>10.5283</v>
      </c>
      <c r="R595" s="43">
        <v>10.917899999999999</v>
      </c>
    </row>
    <row r="596" spans="1:18" x14ac:dyDescent="0.2">
      <c r="A596" s="42" t="s">
        <v>1620</v>
      </c>
      <c r="B596" s="42" t="s">
        <v>1621</v>
      </c>
      <c r="C596" s="42" t="s">
        <v>1622</v>
      </c>
      <c r="D596" s="43">
        <v>-0.64650706419404702</v>
      </c>
      <c r="E596" s="44">
        <v>1.3017872541625701E-2</v>
      </c>
      <c r="F596" s="42" t="s">
        <v>5718</v>
      </c>
      <c r="G596" s="42">
        <v>840</v>
      </c>
      <c r="H596" s="42">
        <v>678</v>
      </c>
      <c r="I596" s="42">
        <v>919</v>
      </c>
      <c r="J596" s="42">
        <v>1677</v>
      </c>
      <c r="K596" s="42">
        <v>904</v>
      </c>
      <c r="L596" s="42">
        <v>1797</v>
      </c>
      <c r="M596" s="43">
        <v>9.8869000000000007</v>
      </c>
      <c r="N596" s="43">
        <v>9.5073000000000008</v>
      </c>
      <c r="O596" s="43">
        <v>9.5707000000000004</v>
      </c>
      <c r="P596" s="43">
        <v>10.298999999999999</v>
      </c>
      <c r="Q596" s="43">
        <v>10.0273</v>
      </c>
      <c r="R596" s="43">
        <v>10.4217</v>
      </c>
    </row>
    <row r="597" spans="1:18" x14ac:dyDescent="0.2">
      <c r="A597" s="42" t="s">
        <v>1623</v>
      </c>
      <c r="B597" s="42" t="s">
        <v>5721</v>
      </c>
      <c r="C597" s="42" t="s">
        <v>5722</v>
      </c>
      <c r="D597" s="43">
        <v>2.45354014067741</v>
      </c>
      <c r="E597" s="44">
        <v>1.3017872541625701E-2</v>
      </c>
      <c r="F597" s="42" t="s">
        <v>5717</v>
      </c>
      <c r="G597" s="42">
        <v>13</v>
      </c>
      <c r="H597" s="42">
        <v>34</v>
      </c>
      <c r="I597" s="42">
        <v>35</v>
      </c>
      <c r="J597" s="42">
        <v>5</v>
      </c>
      <c r="K597" s="42">
        <v>10</v>
      </c>
      <c r="L597" s="42">
        <v>0</v>
      </c>
      <c r="M597" s="43">
        <v>6.1646000000000001</v>
      </c>
      <c r="N597" s="43">
        <v>6.5972999999999997</v>
      </c>
      <c r="O597" s="43">
        <v>6.4703999999999997</v>
      </c>
      <c r="P597" s="43">
        <v>5.7698</v>
      </c>
      <c r="Q597" s="43">
        <v>6.0777000000000001</v>
      </c>
      <c r="R597" s="43">
        <v>5.3472</v>
      </c>
    </row>
    <row r="598" spans="1:18" x14ac:dyDescent="0.2">
      <c r="A598" s="42" t="s">
        <v>1624</v>
      </c>
      <c r="B598" s="42" t="s">
        <v>5721</v>
      </c>
      <c r="C598" s="42" t="s">
        <v>5722</v>
      </c>
      <c r="D598" s="43">
        <v>-2.3166840183970701</v>
      </c>
      <c r="E598" s="44">
        <v>1.30207667536362E-2</v>
      </c>
      <c r="F598" s="42" t="s">
        <v>5718</v>
      </c>
      <c r="G598" s="42">
        <v>3</v>
      </c>
      <c r="H598" s="42">
        <v>13</v>
      </c>
      <c r="I598" s="42">
        <v>2</v>
      </c>
      <c r="J598" s="42">
        <v>29</v>
      </c>
      <c r="K598" s="42">
        <v>20</v>
      </c>
      <c r="L598" s="42">
        <v>57</v>
      </c>
      <c r="M598" s="43">
        <v>5.7439</v>
      </c>
      <c r="N598" s="43">
        <v>6.1348000000000003</v>
      </c>
      <c r="O598" s="43">
        <v>5.6220999999999997</v>
      </c>
      <c r="P598" s="43">
        <v>6.3483000000000001</v>
      </c>
      <c r="Q598" s="43">
        <v>6.3697999999999997</v>
      </c>
      <c r="R598" s="43">
        <v>6.7397999999999998</v>
      </c>
    </row>
    <row r="599" spans="1:18" x14ac:dyDescent="0.2">
      <c r="A599" s="42" t="s">
        <v>1625</v>
      </c>
      <c r="B599" s="42" t="s">
        <v>5721</v>
      </c>
      <c r="C599" s="42" t="s">
        <v>1626</v>
      </c>
      <c r="D599" s="43">
        <v>-0.95955781237550997</v>
      </c>
      <c r="E599" s="44">
        <v>1.30963731524386E-2</v>
      </c>
      <c r="F599" s="42" t="s">
        <v>5718</v>
      </c>
      <c r="G599" s="42">
        <v>6599</v>
      </c>
      <c r="H599" s="42">
        <v>4918</v>
      </c>
      <c r="I599" s="42">
        <v>7430</v>
      </c>
      <c r="J599" s="42">
        <v>18868</v>
      </c>
      <c r="K599" s="42">
        <v>7360</v>
      </c>
      <c r="L599" s="42">
        <v>16676</v>
      </c>
      <c r="M599" s="43">
        <v>12.7509</v>
      </c>
      <c r="N599" s="43">
        <v>12.224500000000001</v>
      </c>
      <c r="O599" s="43">
        <v>12.4482</v>
      </c>
      <c r="P599" s="43">
        <v>13.705</v>
      </c>
      <c r="Q599" s="43">
        <v>12.9526</v>
      </c>
      <c r="R599" s="43">
        <v>13.5586</v>
      </c>
    </row>
    <row r="600" spans="1:18" x14ac:dyDescent="0.2">
      <c r="A600" s="42" t="s">
        <v>1627</v>
      </c>
      <c r="B600" s="42" t="s">
        <v>1628</v>
      </c>
      <c r="C600" s="42" t="s">
        <v>1629</v>
      </c>
      <c r="D600" s="43">
        <v>4.8058133387168898</v>
      </c>
      <c r="E600" s="44">
        <v>1.30963731524386E-2</v>
      </c>
      <c r="F600" s="42" t="s">
        <v>5717</v>
      </c>
      <c r="G600" s="42">
        <v>4</v>
      </c>
      <c r="H600" s="42">
        <v>11</v>
      </c>
      <c r="I600" s="42">
        <v>13</v>
      </c>
      <c r="J600" s="42">
        <v>0</v>
      </c>
      <c r="K600" s="42">
        <v>1</v>
      </c>
      <c r="L600" s="42">
        <v>0</v>
      </c>
      <c r="M600" s="43">
        <v>5.8048000000000002</v>
      </c>
      <c r="N600" s="43">
        <v>6.0730000000000004</v>
      </c>
      <c r="O600" s="43">
        <v>6.0423999999999998</v>
      </c>
      <c r="P600" s="43">
        <v>5.3472</v>
      </c>
      <c r="Q600" s="43">
        <v>5.5804</v>
      </c>
      <c r="R600" s="43">
        <v>5.3472</v>
      </c>
    </row>
    <row r="601" spans="1:18" x14ac:dyDescent="0.2">
      <c r="A601" s="42" t="s">
        <v>1630</v>
      </c>
      <c r="B601" s="42" t="s">
        <v>1631</v>
      </c>
      <c r="C601" s="42" t="s">
        <v>1632</v>
      </c>
      <c r="D601" s="43">
        <v>2.8084410423498101</v>
      </c>
      <c r="E601" s="44">
        <v>1.30963731524386E-2</v>
      </c>
      <c r="F601" s="42" t="s">
        <v>5717</v>
      </c>
      <c r="G601" s="42">
        <v>37</v>
      </c>
      <c r="H601" s="42">
        <v>23</v>
      </c>
      <c r="I601" s="42">
        <v>47</v>
      </c>
      <c r="J601" s="42">
        <v>0</v>
      </c>
      <c r="K601" s="42">
        <v>14</v>
      </c>
      <c r="L601" s="42">
        <v>0</v>
      </c>
      <c r="M601" s="43">
        <v>6.6951000000000001</v>
      </c>
      <c r="N601" s="43">
        <v>6.3853</v>
      </c>
      <c r="O601" s="43">
        <v>6.6383000000000001</v>
      </c>
      <c r="P601" s="43">
        <v>5.3472</v>
      </c>
      <c r="Q601" s="43">
        <v>6.2079000000000004</v>
      </c>
      <c r="R601" s="43">
        <v>5.3472</v>
      </c>
    </row>
    <row r="602" spans="1:18" x14ac:dyDescent="0.2">
      <c r="A602" s="42" t="s">
        <v>1633</v>
      </c>
      <c r="B602" s="42" t="s">
        <v>1634</v>
      </c>
      <c r="C602" s="42" t="s">
        <v>1635</v>
      </c>
      <c r="D602" s="43">
        <v>2.1575903092998598</v>
      </c>
      <c r="E602" s="44">
        <v>1.3285101958025399E-2</v>
      </c>
      <c r="F602" s="42" t="s">
        <v>5717</v>
      </c>
      <c r="G602" s="42">
        <v>48</v>
      </c>
      <c r="H602" s="42">
        <v>45</v>
      </c>
      <c r="I602" s="42">
        <v>46</v>
      </c>
      <c r="J602" s="42">
        <v>0</v>
      </c>
      <c r="K602" s="42">
        <v>22</v>
      </c>
      <c r="L602" s="42">
        <v>9</v>
      </c>
      <c r="M602" s="43">
        <v>6.8674999999999997</v>
      </c>
      <c r="N602" s="43">
        <v>6.7721999999999998</v>
      </c>
      <c r="O602" s="43">
        <v>6.6254</v>
      </c>
      <c r="P602" s="43">
        <v>5.3472</v>
      </c>
      <c r="Q602" s="43">
        <v>6.4175000000000004</v>
      </c>
      <c r="R602" s="43">
        <v>5.9184999999999999</v>
      </c>
    </row>
    <row r="603" spans="1:18" x14ac:dyDescent="0.2">
      <c r="A603" s="42" t="s">
        <v>1636</v>
      </c>
      <c r="B603" s="42" t="s">
        <v>1637</v>
      </c>
      <c r="C603" s="42" t="s">
        <v>1638</v>
      </c>
      <c r="D603" s="43">
        <v>-1.7663829913908899</v>
      </c>
      <c r="E603" s="44">
        <v>1.3285101958025399E-2</v>
      </c>
      <c r="F603" s="42" t="s">
        <v>5718</v>
      </c>
      <c r="G603" s="42">
        <v>27</v>
      </c>
      <c r="H603" s="42">
        <v>17</v>
      </c>
      <c r="I603" s="42">
        <v>31</v>
      </c>
      <c r="J603" s="42">
        <v>118</v>
      </c>
      <c r="K603" s="42">
        <v>97</v>
      </c>
      <c r="L603" s="42">
        <v>59</v>
      </c>
      <c r="M603" s="43">
        <v>6.5092999999999996</v>
      </c>
      <c r="N603" s="43">
        <v>6.2445000000000004</v>
      </c>
      <c r="O603" s="43">
        <v>6.4070999999999998</v>
      </c>
      <c r="P603" s="43">
        <v>7.2633999999999999</v>
      </c>
      <c r="Q603" s="43">
        <v>7.4542999999999999</v>
      </c>
      <c r="R603" s="43">
        <v>6.7622</v>
      </c>
    </row>
    <row r="604" spans="1:18" x14ac:dyDescent="0.2">
      <c r="A604" s="42" t="s">
        <v>1639</v>
      </c>
      <c r="B604" s="42" t="s">
        <v>5721</v>
      </c>
      <c r="C604" s="42" t="s">
        <v>5722</v>
      </c>
      <c r="D604" s="43">
        <v>5.3866063077022996</v>
      </c>
      <c r="E604" s="44">
        <v>1.3285101958025399E-2</v>
      </c>
      <c r="F604" s="42" t="s">
        <v>5717</v>
      </c>
      <c r="G604" s="42">
        <v>8</v>
      </c>
      <c r="H604" s="42">
        <v>0</v>
      </c>
      <c r="I604" s="42">
        <v>14</v>
      </c>
      <c r="J604" s="42">
        <v>0</v>
      </c>
      <c r="K604" s="42">
        <v>0</v>
      </c>
      <c r="L604" s="42">
        <v>0</v>
      </c>
      <c r="M604" s="43">
        <v>5.9916</v>
      </c>
      <c r="N604" s="43">
        <v>5.3472</v>
      </c>
      <c r="O604" s="43">
        <v>6.0681000000000003</v>
      </c>
      <c r="P604" s="43">
        <v>5.3472</v>
      </c>
      <c r="Q604" s="43">
        <v>5.3472</v>
      </c>
      <c r="R604" s="43">
        <v>5.3472</v>
      </c>
    </row>
    <row r="605" spans="1:18" x14ac:dyDescent="0.2">
      <c r="A605" s="42" t="s">
        <v>1640</v>
      </c>
      <c r="B605" s="42" t="s">
        <v>5721</v>
      </c>
      <c r="C605" s="42" t="s">
        <v>5722</v>
      </c>
      <c r="D605" s="43">
        <v>1.8936318626864499</v>
      </c>
      <c r="E605" s="44">
        <v>1.3305680368492501E-2</v>
      </c>
      <c r="F605" s="42" t="s">
        <v>5717</v>
      </c>
      <c r="G605" s="42">
        <v>25</v>
      </c>
      <c r="H605" s="42">
        <v>32</v>
      </c>
      <c r="I605" s="42">
        <v>22</v>
      </c>
      <c r="J605" s="42">
        <v>6</v>
      </c>
      <c r="K605" s="42">
        <v>12</v>
      </c>
      <c r="L605" s="42">
        <v>5</v>
      </c>
      <c r="M605" s="43">
        <v>6.4675000000000002</v>
      </c>
      <c r="N605" s="43">
        <v>6.5621</v>
      </c>
      <c r="O605" s="43">
        <v>6.2457000000000003</v>
      </c>
      <c r="P605" s="43">
        <v>5.8098000000000001</v>
      </c>
      <c r="Q605" s="43">
        <v>6.1456999999999997</v>
      </c>
      <c r="R605" s="43">
        <v>5.7743000000000002</v>
      </c>
    </row>
    <row r="606" spans="1:18" x14ac:dyDescent="0.2">
      <c r="A606" s="42" t="s">
        <v>1641</v>
      </c>
      <c r="B606" s="42" t="s">
        <v>1642</v>
      </c>
      <c r="C606" s="42" t="s">
        <v>1643</v>
      </c>
      <c r="D606" s="43">
        <v>-1.39218747398548</v>
      </c>
      <c r="E606" s="44">
        <v>1.34031083051634E-2</v>
      </c>
      <c r="F606" s="42" t="s">
        <v>5718</v>
      </c>
      <c r="G606" s="42">
        <v>300</v>
      </c>
      <c r="H606" s="42">
        <v>151</v>
      </c>
      <c r="I606" s="42">
        <v>184</v>
      </c>
      <c r="J606" s="42">
        <v>593</v>
      </c>
      <c r="K606" s="42">
        <v>467</v>
      </c>
      <c r="L606" s="42">
        <v>880</v>
      </c>
      <c r="M606" s="43">
        <v>8.5954999999999995</v>
      </c>
      <c r="N606" s="43">
        <v>7.77</v>
      </c>
      <c r="O606" s="43">
        <v>7.7135999999999996</v>
      </c>
      <c r="P606" s="43">
        <v>8.952</v>
      </c>
      <c r="Q606" s="43">
        <v>9.1708999999999996</v>
      </c>
      <c r="R606" s="43">
        <v>9.4748000000000001</v>
      </c>
    </row>
    <row r="607" spans="1:18" x14ac:dyDescent="0.2">
      <c r="A607" s="42" t="s">
        <v>1644</v>
      </c>
      <c r="B607" s="42" t="s">
        <v>1645</v>
      </c>
      <c r="C607" s="42" t="s">
        <v>1646</v>
      </c>
      <c r="D607" s="43">
        <v>1.9491782211517901</v>
      </c>
      <c r="E607" s="44">
        <v>1.3403629984007501E-2</v>
      </c>
      <c r="F607" s="42" t="s">
        <v>5717</v>
      </c>
      <c r="G607" s="42">
        <v>129</v>
      </c>
      <c r="H607" s="42">
        <v>284</v>
      </c>
      <c r="I607" s="42">
        <v>67</v>
      </c>
      <c r="J607" s="42">
        <v>12</v>
      </c>
      <c r="K607" s="42">
        <v>51</v>
      </c>
      <c r="L607" s="42">
        <v>77</v>
      </c>
      <c r="M607" s="43">
        <v>7.6904000000000003</v>
      </c>
      <c r="N607" s="43">
        <v>8.4443000000000001</v>
      </c>
      <c r="O607" s="43">
        <v>6.8692000000000002</v>
      </c>
      <c r="P607" s="43">
        <v>5.9985999999999997</v>
      </c>
      <c r="Q607" s="43">
        <v>6.9333999999999998</v>
      </c>
      <c r="R607" s="43">
        <v>6.9462000000000002</v>
      </c>
    </row>
    <row r="608" spans="1:18" x14ac:dyDescent="0.2">
      <c r="A608" s="42" t="s">
        <v>1647</v>
      </c>
      <c r="B608" s="42" t="s">
        <v>1648</v>
      </c>
      <c r="C608" s="42" t="s">
        <v>1649</v>
      </c>
      <c r="D608" s="43">
        <v>1.2562239011035501</v>
      </c>
      <c r="E608" s="44">
        <v>1.35173932052288E-2</v>
      </c>
      <c r="F608" s="42" t="s">
        <v>5717</v>
      </c>
      <c r="G608" s="42">
        <v>52</v>
      </c>
      <c r="H608" s="42">
        <v>34</v>
      </c>
      <c r="I608" s="42">
        <v>57</v>
      </c>
      <c r="J608" s="42">
        <v>19</v>
      </c>
      <c r="K608" s="42">
        <v>25</v>
      </c>
      <c r="L608" s="42">
        <v>21</v>
      </c>
      <c r="M608" s="43">
        <v>6.9241999999999999</v>
      </c>
      <c r="N608" s="43">
        <v>6.5972999999999997</v>
      </c>
      <c r="O608" s="43">
        <v>6.7599</v>
      </c>
      <c r="P608" s="43">
        <v>6.1630000000000003</v>
      </c>
      <c r="Q608" s="43">
        <v>6.4847999999999999</v>
      </c>
      <c r="R608" s="43">
        <v>6.2126000000000001</v>
      </c>
    </row>
    <row r="609" spans="1:18" x14ac:dyDescent="0.2">
      <c r="A609" s="42" t="s">
        <v>1650</v>
      </c>
      <c r="B609" s="42" t="s">
        <v>1651</v>
      </c>
      <c r="C609" s="42" t="s">
        <v>1652</v>
      </c>
      <c r="D609" s="43">
        <v>1.01141186942089</v>
      </c>
      <c r="E609" s="44">
        <v>1.35173932052288E-2</v>
      </c>
      <c r="F609" s="42" t="s">
        <v>5717</v>
      </c>
      <c r="G609" s="42">
        <v>203</v>
      </c>
      <c r="H609" s="42">
        <v>246</v>
      </c>
      <c r="I609" s="42">
        <v>363</v>
      </c>
      <c r="J609" s="42">
        <v>130</v>
      </c>
      <c r="K609" s="42">
        <v>148</v>
      </c>
      <c r="L609" s="42">
        <v>149</v>
      </c>
      <c r="M609" s="43">
        <v>8.1555999999999997</v>
      </c>
      <c r="N609" s="43">
        <v>8.2827000000000002</v>
      </c>
      <c r="O609" s="43">
        <v>8.4332999999999991</v>
      </c>
      <c r="P609" s="43">
        <v>7.3459000000000003</v>
      </c>
      <c r="Q609" s="43">
        <v>7.8582999999999998</v>
      </c>
      <c r="R609" s="43">
        <v>7.4858000000000002</v>
      </c>
    </row>
    <row r="610" spans="1:18" x14ac:dyDescent="0.2">
      <c r="A610" s="42" t="s">
        <v>1653</v>
      </c>
      <c r="B610" s="42" t="s">
        <v>1654</v>
      </c>
      <c r="C610" s="42" t="s">
        <v>1655</v>
      </c>
      <c r="D610" s="43">
        <v>-1.1288713663272401</v>
      </c>
      <c r="E610" s="44">
        <v>1.35173932052288E-2</v>
      </c>
      <c r="F610" s="42" t="s">
        <v>5718</v>
      </c>
      <c r="G610" s="42">
        <v>134</v>
      </c>
      <c r="H610" s="42">
        <v>78</v>
      </c>
      <c r="I610" s="42">
        <v>158</v>
      </c>
      <c r="J610" s="42">
        <v>294</v>
      </c>
      <c r="K610" s="42">
        <v>189</v>
      </c>
      <c r="L610" s="42">
        <v>435</v>
      </c>
      <c r="M610" s="43">
        <v>7.7274000000000003</v>
      </c>
      <c r="N610" s="43">
        <v>7.1756000000000002</v>
      </c>
      <c r="O610" s="43">
        <v>7.5682999999999998</v>
      </c>
      <c r="P610" s="43">
        <v>8.1414000000000009</v>
      </c>
      <c r="Q610" s="43">
        <v>8.1133000000000006</v>
      </c>
      <c r="R610" s="43">
        <v>8.6065000000000005</v>
      </c>
    </row>
    <row r="611" spans="1:18" x14ac:dyDescent="0.2">
      <c r="A611" s="42" t="s">
        <v>83</v>
      </c>
      <c r="B611" s="42" t="s">
        <v>84</v>
      </c>
      <c r="C611" s="42" t="s">
        <v>1656</v>
      </c>
      <c r="D611" s="43">
        <v>-1.4483225223277301</v>
      </c>
      <c r="E611" s="44">
        <v>1.3600823679247399E-2</v>
      </c>
      <c r="F611" s="42" t="s">
        <v>5718</v>
      </c>
      <c r="G611" s="42">
        <v>17</v>
      </c>
      <c r="H611" s="42">
        <v>17</v>
      </c>
      <c r="I611" s="42">
        <v>36</v>
      </c>
      <c r="J611" s="42">
        <v>70</v>
      </c>
      <c r="K611" s="42">
        <v>65</v>
      </c>
      <c r="L611" s="42">
        <v>68</v>
      </c>
      <c r="M611" s="43">
        <v>6.2782</v>
      </c>
      <c r="N611" s="43">
        <v>6.2445000000000004</v>
      </c>
      <c r="O611" s="43">
        <v>6.4855</v>
      </c>
      <c r="P611" s="43">
        <v>6.8632999999999997</v>
      </c>
      <c r="Q611" s="43">
        <v>7.1165000000000003</v>
      </c>
      <c r="R611" s="43">
        <v>6.8579999999999997</v>
      </c>
    </row>
    <row r="612" spans="1:18" x14ac:dyDescent="0.2">
      <c r="A612" s="42" t="s">
        <v>1657</v>
      </c>
      <c r="B612" s="42" t="s">
        <v>5721</v>
      </c>
      <c r="C612" s="42" t="s">
        <v>1658</v>
      </c>
      <c r="D612" s="43">
        <v>-0.68911825358638701</v>
      </c>
      <c r="E612" s="44">
        <v>1.3785571151285699E-2</v>
      </c>
      <c r="F612" s="42" t="s">
        <v>5718</v>
      </c>
      <c r="G612" s="42">
        <v>831</v>
      </c>
      <c r="H612" s="42">
        <v>772</v>
      </c>
      <c r="I612" s="42">
        <v>1413</v>
      </c>
      <c r="J612" s="42">
        <v>2064</v>
      </c>
      <c r="K612" s="42">
        <v>956</v>
      </c>
      <c r="L612" s="42">
        <v>2491</v>
      </c>
      <c r="M612" s="43">
        <v>9.8726000000000003</v>
      </c>
      <c r="N612" s="43">
        <v>9.6758000000000006</v>
      </c>
      <c r="O612" s="43">
        <v>10.1387</v>
      </c>
      <c r="P612" s="43">
        <v>10.5815</v>
      </c>
      <c r="Q612" s="43">
        <v>10.102</v>
      </c>
      <c r="R612" s="43">
        <v>10.869400000000001</v>
      </c>
    </row>
    <row r="613" spans="1:18" x14ac:dyDescent="0.2">
      <c r="A613" s="42" t="s">
        <v>1659</v>
      </c>
      <c r="B613" s="42" t="s">
        <v>1660</v>
      </c>
      <c r="C613" s="42" t="s">
        <v>1661</v>
      </c>
      <c r="D613" s="43">
        <v>0.98761683735376804</v>
      </c>
      <c r="E613" s="44">
        <v>1.38381627741977E-2</v>
      </c>
      <c r="F613" s="42" t="s">
        <v>5717</v>
      </c>
      <c r="G613" s="42">
        <v>241</v>
      </c>
      <c r="H613" s="42">
        <v>196</v>
      </c>
      <c r="I613" s="42">
        <v>184</v>
      </c>
      <c r="J613" s="42">
        <v>169</v>
      </c>
      <c r="K613" s="42">
        <v>102</v>
      </c>
      <c r="L613" s="42">
        <v>85</v>
      </c>
      <c r="M613" s="43">
        <v>8.3446999999999996</v>
      </c>
      <c r="N613" s="43">
        <v>8.0366999999999997</v>
      </c>
      <c r="O613" s="43">
        <v>7.7135999999999996</v>
      </c>
      <c r="P613" s="43">
        <v>7.5823999999999998</v>
      </c>
      <c r="Q613" s="43">
        <v>7.4997999999999996</v>
      </c>
      <c r="R613" s="43">
        <v>7.0193000000000003</v>
      </c>
    </row>
    <row r="614" spans="1:18" x14ac:dyDescent="0.2">
      <c r="A614" s="42" t="s">
        <v>1662</v>
      </c>
      <c r="B614" s="42" t="s">
        <v>1663</v>
      </c>
      <c r="C614" s="42" t="s">
        <v>1664</v>
      </c>
      <c r="D614" s="43">
        <v>-0.88303586060478501</v>
      </c>
      <c r="E614" s="44">
        <v>1.3867061049306399E-2</v>
      </c>
      <c r="F614" s="42" t="s">
        <v>5718</v>
      </c>
      <c r="G614" s="42">
        <v>2849</v>
      </c>
      <c r="H614" s="42">
        <v>2301</v>
      </c>
      <c r="I614" s="42">
        <v>3430</v>
      </c>
      <c r="J614" s="42">
        <v>8052</v>
      </c>
      <c r="K614" s="42">
        <v>3501</v>
      </c>
      <c r="L614" s="42">
        <v>6642</v>
      </c>
      <c r="M614" s="43">
        <v>11.561199999999999</v>
      </c>
      <c r="N614" s="43">
        <v>11.156000000000001</v>
      </c>
      <c r="O614" s="43">
        <v>11.357100000000001</v>
      </c>
      <c r="P614" s="43">
        <v>12.488200000000001</v>
      </c>
      <c r="Q614" s="43">
        <v>11.896800000000001</v>
      </c>
      <c r="R614" s="43">
        <v>12.245100000000001</v>
      </c>
    </row>
    <row r="615" spans="1:18" x14ac:dyDescent="0.2">
      <c r="A615" s="42" t="s">
        <v>1665</v>
      </c>
      <c r="B615" s="42" t="s">
        <v>1666</v>
      </c>
      <c r="C615" s="42" t="s">
        <v>1667</v>
      </c>
      <c r="D615" s="43">
        <v>1.52197193199896</v>
      </c>
      <c r="E615" s="44">
        <v>1.39596217279279E-2</v>
      </c>
      <c r="F615" s="42" t="s">
        <v>5717</v>
      </c>
      <c r="G615" s="42">
        <v>63</v>
      </c>
      <c r="H615" s="42">
        <v>110</v>
      </c>
      <c r="I615" s="42">
        <v>88</v>
      </c>
      <c r="J615" s="42">
        <v>63</v>
      </c>
      <c r="K615" s="42">
        <v>28</v>
      </c>
      <c r="L615" s="42">
        <v>11</v>
      </c>
      <c r="M615" s="43">
        <v>7.0670000000000002</v>
      </c>
      <c r="N615" s="43">
        <v>7.47</v>
      </c>
      <c r="O615" s="43">
        <v>7.0693999999999999</v>
      </c>
      <c r="P615" s="43">
        <v>6.7915000000000001</v>
      </c>
      <c r="Q615" s="43">
        <v>6.5476999999999999</v>
      </c>
      <c r="R615" s="43">
        <v>5.9779</v>
      </c>
    </row>
    <row r="616" spans="1:18" x14ac:dyDescent="0.2">
      <c r="A616" s="42" t="s">
        <v>1668</v>
      </c>
      <c r="B616" s="42" t="s">
        <v>1669</v>
      </c>
      <c r="C616" s="42" t="s">
        <v>1670</v>
      </c>
      <c r="D616" s="43">
        <v>0.70888709742739098</v>
      </c>
      <c r="E616" s="44">
        <v>1.3980624236462701E-2</v>
      </c>
      <c r="F616" s="42" t="s">
        <v>5717</v>
      </c>
      <c r="G616" s="42">
        <v>498</v>
      </c>
      <c r="H616" s="42">
        <v>640</v>
      </c>
      <c r="I616" s="42">
        <v>918</v>
      </c>
      <c r="J616" s="42">
        <v>535</v>
      </c>
      <c r="K616" s="42">
        <v>367</v>
      </c>
      <c r="L616" s="42">
        <v>472</v>
      </c>
      <c r="M616" s="43">
        <v>9.2111000000000001</v>
      </c>
      <c r="N616" s="43">
        <v>9.4330999999999996</v>
      </c>
      <c r="O616" s="43">
        <v>9.5693000000000001</v>
      </c>
      <c r="P616" s="43">
        <v>8.827</v>
      </c>
      <c r="Q616" s="43">
        <v>8.8737999999999992</v>
      </c>
      <c r="R616" s="43">
        <v>8.7027000000000001</v>
      </c>
    </row>
    <row r="617" spans="1:18" x14ac:dyDescent="0.2">
      <c r="A617" s="42" t="s">
        <v>1671</v>
      </c>
      <c r="B617" s="42" t="s">
        <v>1672</v>
      </c>
      <c r="C617" s="42" t="s">
        <v>1673</v>
      </c>
      <c r="D617" s="43">
        <v>-0.66236199825300002</v>
      </c>
      <c r="E617" s="44">
        <v>1.4084476550148601E-2</v>
      </c>
      <c r="F617" s="42" t="s">
        <v>5718</v>
      </c>
      <c r="G617" s="42">
        <v>36114</v>
      </c>
      <c r="H617" s="42">
        <v>25971</v>
      </c>
      <c r="I617" s="42">
        <v>55045</v>
      </c>
      <c r="J617" s="42">
        <v>88335</v>
      </c>
      <c r="K617" s="42">
        <v>38772</v>
      </c>
      <c r="L617" s="42">
        <v>82680</v>
      </c>
      <c r="M617" s="43">
        <v>15.1892</v>
      </c>
      <c r="N617" s="43">
        <v>14.6053</v>
      </c>
      <c r="O617" s="43">
        <v>15.3192</v>
      </c>
      <c r="P617" s="43">
        <v>15.9252</v>
      </c>
      <c r="Q617" s="43">
        <v>15.3378</v>
      </c>
      <c r="R617" s="43">
        <v>15.8606</v>
      </c>
    </row>
    <row r="618" spans="1:18" x14ac:dyDescent="0.2">
      <c r="A618" s="42" t="s">
        <v>1674</v>
      </c>
      <c r="B618" s="42" t="s">
        <v>5721</v>
      </c>
      <c r="C618" s="42" t="s">
        <v>5722</v>
      </c>
      <c r="D618" s="43">
        <v>3.02091698104068</v>
      </c>
      <c r="E618" s="44">
        <v>1.41180064237499E-2</v>
      </c>
      <c r="F618" s="42" t="s">
        <v>5717</v>
      </c>
      <c r="G618" s="42">
        <v>30</v>
      </c>
      <c r="H618" s="42">
        <v>10</v>
      </c>
      <c r="I618" s="42">
        <v>5</v>
      </c>
      <c r="J618" s="42">
        <v>5</v>
      </c>
      <c r="K618" s="42">
        <v>0</v>
      </c>
      <c r="L618" s="42">
        <v>2</v>
      </c>
      <c r="M618" s="43">
        <v>6.5686999999999998</v>
      </c>
      <c r="N618" s="43">
        <v>6.0399000000000003</v>
      </c>
      <c r="O618" s="43">
        <v>5.7808999999999999</v>
      </c>
      <c r="P618" s="43">
        <v>5.7698</v>
      </c>
      <c r="Q618" s="43">
        <v>5.3472</v>
      </c>
      <c r="R618" s="43">
        <v>5.6178999999999997</v>
      </c>
    </row>
    <row r="619" spans="1:18" x14ac:dyDescent="0.2">
      <c r="A619" s="42" t="s">
        <v>1675</v>
      </c>
      <c r="B619" s="42" t="s">
        <v>1676</v>
      </c>
      <c r="C619" s="42" t="s">
        <v>1677</v>
      </c>
      <c r="D619" s="43">
        <v>-1.5609728048615299</v>
      </c>
      <c r="E619" s="44">
        <v>1.41504083297263E-2</v>
      </c>
      <c r="F619" s="42" t="s">
        <v>5718</v>
      </c>
      <c r="G619" s="42">
        <v>63</v>
      </c>
      <c r="H619" s="42">
        <v>40</v>
      </c>
      <c r="I619" s="42">
        <v>93</v>
      </c>
      <c r="J619" s="42">
        <v>302</v>
      </c>
      <c r="K619" s="42">
        <v>106</v>
      </c>
      <c r="L619" s="42">
        <v>254</v>
      </c>
      <c r="M619" s="43">
        <v>7.0670000000000002</v>
      </c>
      <c r="N619" s="43">
        <v>6.6962999999999999</v>
      </c>
      <c r="O619" s="43">
        <v>7.1124000000000001</v>
      </c>
      <c r="P619" s="43">
        <v>8.1705000000000005</v>
      </c>
      <c r="Q619" s="43">
        <v>7.5350999999999999</v>
      </c>
      <c r="R619" s="43">
        <v>8.0085999999999995</v>
      </c>
    </row>
    <row r="620" spans="1:18" x14ac:dyDescent="0.2">
      <c r="A620" s="42" t="s">
        <v>1678</v>
      </c>
      <c r="B620" s="42" t="s">
        <v>1679</v>
      </c>
      <c r="C620" s="42" t="s">
        <v>1680</v>
      </c>
      <c r="D620" s="43">
        <v>0.63489664458808603</v>
      </c>
      <c r="E620" s="44">
        <v>1.41504083297263E-2</v>
      </c>
      <c r="F620" s="42" t="s">
        <v>5717</v>
      </c>
      <c r="G620" s="42">
        <v>739</v>
      </c>
      <c r="H620" s="42">
        <v>570</v>
      </c>
      <c r="I620" s="42">
        <v>802</v>
      </c>
      <c r="J620" s="42">
        <v>637</v>
      </c>
      <c r="K620" s="42">
        <v>367</v>
      </c>
      <c r="L620" s="42">
        <v>535</v>
      </c>
      <c r="M620" s="43">
        <v>9.7181999999999995</v>
      </c>
      <c r="N620" s="43">
        <v>9.2855000000000008</v>
      </c>
      <c r="O620" s="43">
        <v>9.3954000000000004</v>
      </c>
      <c r="P620" s="43">
        <v>9.0399999999999991</v>
      </c>
      <c r="Q620" s="43">
        <v>8.8737999999999992</v>
      </c>
      <c r="R620" s="43">
        <v>8.8527000000000005</v>
      </c>
    </row>
    <row r="621" spans="1:18" x14ac:dyDescent="0.2">
      <c r="A621" s="42" t="s">
        <v>1681</v>
      </c>
      <c r="B621" s="42" t="s">
        <v>5721</v>
      </c>
      <c r="C621" s="42" t="s">
        <v>5722</v>
      </c>
      <c r="D621" s="43">
        <v>2.54465560313146</v>
      </c>
      <c r="E621" s="44">
        <v>1.41504083297263E-2</v>
      </c>
      <c r="F621" s="42" t="s">
        <v>5717</v>
      </c>
      <c r="G621" s="42">
        <v>20</v>
      </c>
      <c r="H621" s="42">
        <v>26</v>
      </c>
      <c r="I621" s="42">
        <v>7</v>
      </c>
      <c r="J621" s="42">
        <v>0</v>
      </c>
      <c r="K621" s="42">
        <v>1</v>
      </c>
      <c r="L621" s="42">
        <v>10</v>
      </c>
      <c r="M621" s="43">
        <v>6.3540999999999999</v>
      </c>
      <c r="N621" s="43">
        <v>6.4480000000000004</v>
      </c>
      <c r="O621" s="43">
        <v>5.8596000000000004</v>
      </c>
      <c r="P621" s="43">
        <v>5.3472</v>
      </c>
      <c r="Q621" s="43">
        <v>5.5804</v>
      </c>
      <c r="R621" s="43">
        <v>5.9489999999999998</v>
      </c>
    </row>
    <row r="622" spans="1:18" x14ac:dyDescent="0.2">
      <c r="A622" s="42" t="s">
        <v>1682</v>
      </c>
      <c r="B622" s="42" t="s">
        <v>5721</v>
      </c>
      <c r="C622" s="42" t="s">
        <v>5722</v>
      </c>
      <c r="D622" s="43">
        <v>3.52702993090888</v>
      </c>
      <c r="E622" s="44">
        <v>1.43106493172338E-2</v>
      </c>
      <c r="F622" s="42" t="s">
        <v>5717</v>
      </c>
      <c r="G622" s="42">
        <v>14</v>
      </c>
      <c r="H622" s="42">
        <v>13</v>
      </c>
      <c r="I622" s="42">
        <v>4</v>
      </c>
      <c r="J622" s="42">
        <v>0</v>
      </c>
      <c r="K622" s="42">
        <v>3</v>
      </c>
      <c r="L622" s="42">
        <v>0</v>
      </c>
      <c r="M622" s="43">
        <v>6.1946000000000003</v>
      </c>
      <c r="N622" s="43">
        <v>6.1348000000000003</v>
      </c>
      <c r="O622" s="43">
        <v>5.7354000000000003</v>
      </c>
      <c r="P622" s="43">
        <v>5.3472</v>
      </c>
      <c r="Q622" s="43">
        <v>5.7503000000000002</v>
      </c>
      <c r="R622" s="43">
        <v>5.3472</v>
      </c>
    </row>
    <row r="623" spans="1:18" x14ac:dyDescent="0.2">
      <c r="A623" s="42" t="s">
        <v>1683</v>
      </c>
      <c r="B623" s="42" t="s">
        <v>1684</v>
      </c>
      <c r="C623" s="42" t="s">
        <v>1685</v>
      </c>
      <c r="D623" s="43">
        <v>1.94253268115017</v>
      </c>
      <c r="E623" s="44">
        <v>1.4322033707350501E-2</v>
      </c>
      <c r="F623" s="42" t="s">
        <v>5717</v>
      </c>
      <c r="G623" s="42">
        <v>228</v>
      </c>
      <c r="H623" s="42">
        <v>176</v>
      </c>
      <c r="I623" s="42">
        <v>299</v>
      </c>
      <c r="J623" s="42">
        <v>14</v>
      </c>
      <c r="K623" s="42">
        <v>58</v>
      </c>
      <c r="L623" s="42">
        <v>127</v>
      </c>
      <c r="M623" s="43">
        <v>8.2828999999999997</v>
      </c>
      <c r="N623" s="43">
        <v>7.9245999999999999</v>
      </c>
      <c r="O623" s="43">
        <v>8.2165999999999997</v>
      </c>
      <c r="P623" s="43">
        <v>6.0499000000000001</v>
      </c>
      <c r="Q623" s="43">
        <v>7.0285000000000002</v>
      </c>
      <c r="R623" s="43">
        <v>7.3441999999999998</v>
      </c>
    </row>
    <row r="624" spans="1:18" x14ac:dyDescent="0.2">
      <c r="A624" s="42" t="s">
        <v>1686</v>
      </c>
      <c r="B624" s="42" t="s">
        <v>1687</v>
      </c>
      <c r="C624" s="42" t="s">
        <v>1688</v>
      </c>
      <c r="D624" s="43">
        <v>4.8860261237014297</v>
      </c>
      <c r="E624" s="44">
        <v>1.4322604355364201E-2</v>
      </c>
      <c r="F624" s="42" t="s">
        <v>5717</v>
      </c>
      <c r="G624" s="42">
        <v>2</v>
      </c>
      <c r="H624" s="42">
        <v>7</v>
      </c>
      <c r="I624" s="42">
        <v>6</v>
      </c>
      <c r="J624" s="42">
        <v>0</v>
      </c>
      <c r="K624" s="42">
        <v>0</v>
      </c>
      <c r="L624" s="42">
        <v>0</v>
      </c>
      <c r="M624" s="43">
        <v>5.6714000000000002</v>
      </c>
      <c r="N624" s="43">
        <v>5.9283999999999999</v>
      </c>
      <c r="O624" s="43">
        <v>5.8219000000000003</v>
      </c>
      <c r="P624" s="43">
        <v>5.3472</v>
      </c>
      <c r="Q624" s="43">
        <v>5.3472</v>
      </c>
      <c r="R624" s="43">
        <v>5.3472</v>
      </c>
    </row>
    <row r="625" spans="1:18" x14ac:dyDescent="0.2">
      <c r="A625" s="42" t="s">
        <v>1689</v>
      </c>
      <c r="B625" s="42" t="s">
        <v>5721</v>
      </c>
      <c r="C625" s="42" t="s">
        <v>1690</v>
      </c>
      <c r="D625" s="43">
        <v>-1.75540288311262</v>
      </c>
      <c r="E625" s="44">
        <v>1.45350355898873E-2</v>
      </c>
      <c r="F625" s="42" t="s">
        <v>5718</v>
      </c>
      <c r="G625" s="42">
        <v>35</v>
      </c>
      <c r="H625" s="42">
        <v>24</v>
      </c>
      <c r="I625" s="42">
        <v>50</v>
      </c>
      <c r="J625" s="42">
        <v>59</v>
      </c>
      <c r="K625" s="42">
        <v>118</v>
      </c>
      <c r="L625" s="42">
        <v>220</v>
      </c>
      <c r="M625" s="43">
        <v>6.6604999999999999</v>
      </c>
      <c r="N625" s="43">
        <v>6.4066999999999998</v>
      </c>
      <c r="O625" s="43">
        <v>6.6763000000000003</v>
      </c>
      <c r="P625" s="43">
        <v>6.7483000000000004</v>
      </c>
      <c r="Q625" s="43">
        <v>7.6356999999999999</v>
      </c>
      <c r="R625" s="43">
        <v>7.8604000000000003</v>
      </c>
    </row>
    <row r="626" spans="1:18" x14ac:dyDescent="0.2">
      <c r="A626" s="42" t="s">
        <v>1691</v>
      </c>
      <c r="B626" s="42" t="s">
        <v>1692</v>
      </c>
      <c r="C626" s="42" t="s">
        <v>1693</v>
      </c>
      <c r="D626" s="43">
        <v>1.5242322299253701</v>
      </c>
      <c r="E626" s="44">
        <v>1.4682746643730199E-2</v>
      </c>
      <c r="F626" s="42" t="s">
        <v>5717</v>
      </c>
      <c r="G626" s="42">
        <v>81</v>
      </c>
      <c r="H626" s="42">
        <v>157</v>
      </c>
      <c r="I626" s="42">
        <v>138</v>
      </c>
      <c r="J626" s="42">
        <v>38</v>
      </c>
      <c r="K626" s="42">
        <v>41</v>
      </c>
      <c r="L626" s="42">
        <v>65</v>
      </c>
      <c r="M626" s="43">
        <v>7.2694999999999999</v>
      </c>
      <c r="N626" s="43">
        <v>7.8087</v>
      </c>
      <c r="O626" s="43">
        <v>7.4444999999999997</v>
      </c>
      <c r="P626" s="43">
        <v>6.4865000000000004</v>
      </c>
      <c r="Q626" s="43">
        <v>6.7821999999999996</v>
      </c>
      <c r="R626" s="43">
        <v>6.827</v>
      </c>
    </row>
    <row r="627" spans="1:18" x14ac:dyDescent="0.2">
      <c r="A627" s="42" t="s">
        <v>1694</v>
      </c>
      <c r="B627" s="42" t="s">
        <v>5721</v>
      </c>
      <c r="C627" s="42" t="s">
        <v>1695</v>
      </c>
      <c r="D627" s="43">
        <v>-1.6086567485846299</v>
      </c>
      <c r="E627" s="44">
        <v>1.4682746643730199E-2</v>
      </c>
      <c r="F627" s="42" t="s">
        <v>5718</v>
      </c>
      <c r="G627" s="42">
        <v>24</v>
      </c>
      <c r="H627" s="42">
        <v>34</v>
      </c>
      <c r="I627" s="42">
        <v>24</v>
      </c>
      <c r="J627" s="42">
        <v>176</v>
      </c>
      <c r="K627" s="42">
        <v>33</v>
      </c>
      <c r="L627" s="42">
        <v>94</v>
      </c>
      <c r="M627" s="43">
        <v>6.4459</v>
      </c>
      <c r="N627" s="43">
        <v>6.5972999999999997</v>
      </c>
      <c r="O627" s="43">
        <v>6.2843999999999998</v>
      </c>
      <c r="P627" s="43">
        <v>7.6205999999999996</v>
      </c>
      <c r="Q627" s="43">
        <v>6.6441999999999997</v>
      </c>
      <c r="R627" s="43">
        <v>7.0965999999999996</v>
      </c>
    </row>
    <row r="628" spans="1:18" x14ac:dyDescent="0.2">
      <c r="A628" s="42" t="s">
        <v>1696</v>
      </c>
      <c r="B628" s="42" t="s">
        <v>1697</v>
      </c>
      <c r="C628" s="42" t="s">
        <v>1698</v>
      </c>
      <c r="D628" s="43">
        <v>1.18369030495669</v>
      </c>
      <c r="E628" s="44">
        <v>1.47204547554787E-2</v>
      </c>
      <c r="F628" s="42" t="s">
        <v>5717</v>
      </c>
      <c r="G628" s="42">
        <v>323</v>
      </c>
      <c r="H628" s="42">
        <v>219</v>
      </c>
      <c r="I628" s="42">
        <v>305</v>
      </c>
      <c r="J628" s="42">
        <v>136</v>
      </c>
      <c r="K628" s="42">
        <v>167</v>
      </c>
      <c r="L628" s="42">
        <v>93</v>
      </c>
      <c r="M628" s="43">
        <v>8.6822999999999997</v>
      </c>
      <c r="N628" s="43">
        <v>8.1553000000000004</v>
      </c>
      <c r="O628" s="43">
        <v>8.2384000000000004</v>
      </c>
      <c r="P628" s="43">
        <v>7.3852000000000002</v>
      </c>
      <c r="Q628" s="43">
        <v>7.9824000000000002</v>
      </c>
      <c r="R628" s="43">
        <v>7.0881999999999996</v>
      </c>
    </row>
    <row r="629" spans="1:18" x14ac:dyDescent="0.2">
      <c r="A629" s="42" t="s">
        <v>1699</v>
      </c>
      <c r="B629" s="42" t="s">
        <v>1700</v>
      </c>
      <c r="C629" s="42" t="s">
        <v>1701</v>
      </c>
      <c r="D629" s="43">
        <v>2.3458633637163602</v>
      </c>
      <c r="E629" s="44">
        <v>1.4861375883244999E-2</v>
      </c>
      <c r="F629" s="42" t="s">
        <v>5717</v>
      </c>
      <c r="G629" s="42">
        <v>30</v>
      </c>
      <c r="H629" s="42">
        <v>41</v>
      </c>
      <c r="I629" s="42">
        <v>37</v>
      </c>
      <c r="J629" s="42">
        <v>26</v>
      </c>
      <c r="K629" s="42">
        <v>0</v>
      </c>
      <c r="L629" s="42">
        <v>0</v>
      </c>
      <c r="M629" s="43">
        <v>6.5686999999999998</v>
      </c>
      <c r="N629" s="43">
        <v>6.7119</v>
      </c>
      <c r="O629" s="43">
        <v>6.5004</v>
      </c>
      <c r="P629" s="43">
        <v>6.2969999999999997</v>
      </c>
      <c r="Q629" s="43">
        <v>5.3472</v>
      </c>
      <c r="R629" s="43">
        <v>5.3472</v>
      </c>
    </row>
    <row r="630" spans="1:18" x14ac:dyDescent="0.2">
      <c r="A630" s="42" t="s">
        <v>1702</v>
      </c>
      <c r="B630" s="42" t="s">
        <v>1703</v>
      </c>
      <c r="C630" s="42" t="s">
        <v>1704</v>
      </c>
      <c r="D630" s="43">
        <v>2.4660866753110602</v>
      </c>
      <c r="E630" s="44">
        <v>1.49715597948555E-2</v>
      </c>
      <c r="F630" s="42" t="s">
        <v>5717</v>
      </c>
      <c r="G630" s="42">
        <v>94</v>
      </c>
      <c r="H630" s="42">
        <v>30</v>
      </c>
      <c r="I630" s="42">
        <v>48</v>
      </c>
      <c r="J630" s="42">
        <v>36</v>
      </c>
      <c r="K630" s="42">
        <v>3</v>
      </c>
      <c r="L630" s="42">
        <v>0</v>
      </c>
      <c r="M630" s="43">
        <v>7.3975999999999997</v>
      </c>
      <c r="N630" s="43">
        <v>6.5255000000000001</v>
      </c>
      <c r="O630" s="43">
        <v>6.6510999999999996</v>
      </c>
      <c r="P630" s="43">
        <v>6.4574999999999996</v>
      </c>
      <c r="Q630" s="43">
        <v>5.7503000000000002</v>
      </c>
      <c r="R630" s="43">
        <v>5.3472</v>
      </c>
    </row>
    <row r="631" spans="1:18" x14ac:dyDescent="0.2">
      <c r="A631" s="42" t="s">
        <v>1705</v>
      </c>
      <c r="B631" s="42" t="s">
        <v>5721</v>
      </c>
      <c r="C631" s="42" t="s">
        <v>5722</v>
      </c>
      <c r="D631" s="43">
        <v>-2.5668359716468299</v>
      </c>
      <c r="E631" s="44">
        <v>1.5135569478658E-2</v>
      </c>
      <c r="F631" s="42" t="s">
        <v>5718</v>
      </c>
      <c r="G631" s="42">
        <v>10</v>
      </c>
      <c r="H631" s="42">
        <v>6</v>
      </c>
      <c r="I631" s="42">
        <v>2</v>
      </c>
      <c r="J631" s="42">
        <v>31</v>
      </c>
      <c r="K631" s="42">
        <v>9</v>
      </c>
      <c r="L631" s="42">
        <v>96</v>
      </c>
      <c r="M631" s="43">
        <v>6.0662000000000003</v>
      </c>
      <c r="N631" s="43">
        <v>5.8857999999999997</v>
      </c>
      <c r="O631" s="43">
        <v>5.6220999999999997</v>
      </c>
      <c r="P631" s="43">
        <v>6.3808999999999996</v>
      </c>
      <c r="Q631" s="43">
        <v>6.0408999999999997</v>
      </c>
      <c r="R631" s="43">
        <v>7.1131000000000002</v>
      </c>
    </row>
    <row r="632" spans="1:18" x14ac:dyDescent="0.2">
      <c r="A632" s="42" t="s">
        <v>1706</v>
      </c>
      <c r="B632" s="42" t="s">
        <v>1707</v>
      </c>
      <c r="C632" s="42" t="s">
        <v>1708</v>
      </c>
      <c r="D632" s="43">
        <v>1.2805954423664301</v>
      </c>
      <c r="E632" s="44">
        <v>1.51575158955301E-2</v>
      </c>
      <c r="F632" s="42" t="s">
        <v>5717</v>
      </c>
      <c r="G632" s="42">
        <v>275</v>
      </c>
      <c r="H632" s="42">
        <v>214</v>
      </c>
      <c r="I632" s="42">
        <v>324</v>
      </c>
      <c r="J632" s="42">
        <v>95</v>
      </c>
      <c r="K632" s="42">
        <v>64</v>
      </c>
      <c r="L632" s="42">
        <v>228</v>
      </c>
      <c r="M632" s="43">
        <v>8.4946000000000002</v>
      </c>
      <c r="N632" s="43">
        <v>8.1303999999999998</v>
      </c>
      <c r="O632" s="43">
        <v>8.3053000000000008</v>
      </c>
      <c r="P632" s="43">
        <v>7.0881999999999996</v>
      </c>
      <c r="Q632" s="43">
        <v>7.1043000000000003</v>
      </c>
      <c r="R632" s="43">
        <v>7.8967000000000001</v>
      </c>
    </row>
    <row r="633" spans="1:18" x14ac:dyDescent="0.2">
      <c r="A633" s="42" t="s">
        <v>1709</v>
      </c>
      <c r="B633" s="42" t="s">
        <v>1710</v>
      </c>
      <c r="C633" s="42" t="s">
        <v>1711</v>
      </c>
      <c r="D633" s="43">
        <v>-0.804404357822469</v>
      </c>
      <c r="E633" s="44">
        <v>1.5217648959829E-2</v>
      </c>
      <c r="F633" s="42" t="s">
        <v>5718</v>
      </c>
      <c r="G633" s="42">
        <v>342</v>
      </c>
      <c r="H633" s="42">
        <v>266</v>
      </c>
      <c r="I633" s="42">
        <v>491</v>
      </c>
      <c r="J633" s="42">
        <v>876</v>
      </c>
      <c r="K633" s="42">
        <v>400</v>
      </c>
      <c r="L633" s="42">
        <v>908</v>
      </c>
      <c r="M633" s="43">
        <v>8.7501999999999995</v>
      </c>
      <c r="N633" s="43">
        <v>8.3701000000000008</v>
      </c>
      <c r="O633" s="43">
        <v>8.7866</v>
      </c>
      <c r="P633" s="43">
        <v>9.4413999999999998</v>
      </c>
      <c r="Q633" s="43">
        <v>8.9787999999999997</v>
      </c>
      <c r="R633" s="43">
        <v>9.5151000000000003</v>
      </c>
    </row>
    <row r="634" spans="1:18" x14ac:dyDescent="0.2">
      <c r="A634" s="42" t="s">
        <v>1712</v>
      </c>
      <c r="B634" s="42" t="s">
        <v>5721</v>
      </c>
      <c r="C634" s="42" t="s">
        <v>1713</v>
      </c>
      <c r="D634" s="43">
        <v>-0.88885577452985598</v>
      </c>
      <c r="E634" s="44">
        <v>1.5344457382523E-2</v>
      </c>
      <c r="F634" s="42" t="s">
        <v>5718</v>
      </c>
      <c r="G634" s="42">
        <v>361</v>
      </c>
      <c r="H634" s="42">
        <v>680</v>
      </c>
      <c r="I634" s="42">
        <v>664</v>
      </c>
      <c r="J634" s="42">
        <v>1181</v>
      </c>
      <c r="K634" s="42">
        <v>799</v>
      </c>
      <c r="L634" s="42">
        <v>1563</v>
      </c>
      <c r="M634" s="43">
        <v>8.8149999999999995</v>
      </c>
      <c r="N634" s="43">
        <v>9.5109999999999992</v>
      </c>
      <c r="O634" s="43">
        <v>9.1565999999999992</v>
      </c>
      <c r="P634" s="43">
        <v>9.8303999999999991</v>
      </c>
      <c r="Q634" s="43">
        <v>9.8633000000000006</v>
      </c>
      <c r="R634" s="43">
        <v>10.232799999999999</v>
      </c>
    </row>
    <row r="635" spans="1:18" x14ac:dyDescent="0.2">
      <c r="A635" s="42" t="s">
        <v>1714</v>
      </c>
      <c r="B635" s="42" t="s">
        <v>1715</v>
      </c>
      <c r="C635" s="42" t="s">
        <v>1716</v>
      </c>
      <c r="D635" s="43">
        <v>1.7085071405043299</v>
      </c>
      <c r="E635" s="44">
        <v>1.53554372087541E-2</v>
      </c>
      <c r="F635" s="42" t="s">
        <v>5717</v>
      </c>
      <c r="G635" s="42">
        <v>50</v>
      </c>
      <c r="H635" s="42">
        <v>78</v>
      </c>
      <c r="I635" s="42">
        <v>54</v>
      </c>
      <c r="J635" s="42">
        <v>1</v>
      </c>
      <c r="K635" s="42">
        <v>25</v>
      </c>
      <c r="L635" s="42">
        <v>34</v>
      </c>
      <c r="M635" s="43">
        <v>6.8962000000000003</v>
      </c>
      <c r="N635" s="43">
        <v>7.1756000000000002</v>
      </c>
      <c r="O635" s="43">
        <v>6.7248000000000001</v>
      </c>
      <c r="P635" s="43">
        <v>5.5366999999999997</v>
      </c>
      <c r="Q635" s="43">
        <v>6.4847999999999999</v>
      </c>
      <c r="R635" s="43">
        <v>6.4386999999999999</v>
      </c>
    </row>
    <row r="636" spans="1:18" x14ac:dyDescent="0.2">
      <c r="A636" s="42" t="s">
        <v>1717</v>
      </c>
      <c r="B636" s="42" t="s">
        <v>1718</v>
      </c>
      <c r="C636" s="42" t="s">
        <v>1719</v>
      </c>
      <c r="D636" s="43">
        <v>-0.59287136673282503</v>
      </c>
      <c r="E636" s="44">
        <v>1.53785447796548E-2</v>
      </c>
      <c r="F636" s="42" t="s">
        <v>5718</v>
      </c>
      <c r="G636" s="42">
        <v>512</v>
      </c>
      <c r="H636" s="42">
        <v>672</v>
      </c>
      <c r="I636" s="42">
        <v>965</v>
      </c>
      <c r="J636" s="42">
        <v>1197</v>
      </c>
      <c r="K636" s="42">
        <v>839</v>
      </c>
      <c r="L636" s="42">
        <v>1546</v>
      </c>
      <c r="M636" s="43">
        <v>9.2460000000000004</v>
      </c>
      <c r="N636" s="43">
        <v>9.4957999999999991</v>
      </c>
      <c r="O636" s="43">
        <v>9.6341000000000001</v>
      </c>
      <c r="P636" s="43">
        <v>9.8481000000000005</v>
      </c>
      <c r="Q636" s="43">
        <v>9.9280000000000008</v>
      </c>
      <c r="R636" s="43">
        <v>10.2181</v>
      </c>
    </row>
    <row r="637" spans="1:18" x14ac:dyDescent="0.2">
      <c r="A637" s="42" t="s">
        <v>1720</v>
      </c>
      <c r="B637" s="42" t="s">
        <v>1721</v>
      </c>
      <c r="C637" s="42" t="s">
        <v>1722</v>
      </c>
      <c r="D637" s="43">
        <v>-1.65567048522969</v>
      </c>
      <c r="E637" s="44">
        <v>1.5539221721E-2</v>
      </c>
      <c r="F637" s="42" t="s">
        <v>5718</v>
      </c>
      <c r="G637" s="42">
        <v>63</v>
      </c>
      <c r="H637" s="42">
        <v>66</v>
      </c>
      <c r="I637" s="42">
        <v>37</v>
      </c>
      <c r="J637" s="42">
        <v>252</v>
      </c>
      <c r="K637" s="42">
        <v>126</v>
      </c>
      <c r="L637" s="42">
        <v>245</v>
      </c>
      <c r="M637" s="43">
        <v>7.0670000000000002</v>
      </c>
      <c r="N637" s="43">
        <v>7.0444000000000004</v>
      </c>
      <c r="O637" s="43">
        <v>6.5004</v>
      </c>
      <c r="P637" s="43">
        <v>7.9779999999999998</v>
      </c>
      <c r="Q637" s="43">
        <v>7.6988000000000003</v>
      </c>
      <c r="R637" s="43">
        <v>7.9709000000000003</v>
      </c>
    </row>
    <row r="638" spans="1:18" x14ac:dyDescent="0.2">
      <c r="A638" s="42" t="s">
        <v>1723</v>
      </c>
      <c r="B638" s="42" t="s">
        <v>1724</v>
      </c>
      <c r="C638" s="42" t="s">
        <v>1725</v>
      </c>
      <c r="D638" s="43">
        <v>-1.60108104141955</v>
      </c>
      <c r="E638" s="44">
        <v>1.5588246153768999E-2</v>
      </c>
      <c r="F638" s="42" t="s">
        <v>5718</v>
      </c>
      <c r="G638" s="42">
        <v>43</v>
      </c>
      <c r="H638" s="42">
        <v>15</v>
      </c>
      <c r="I638" s="42">
        <v>45</v>
      </c>
      <c r="J638" s="42">
        <v>137</v>
      </c>
      <c r="K638" s="42">
        <v>45</v>
      </c>
      <c r="L638" s="42">
        <v>186</v>
      </c>
      <c r="M638" s="43">
        <v>6.7925000000000004</v>
      </c>
      <c r="N638" s="43">
        <v>6.1917</v>
      </c>
      <c r="O638" s="43">
        <v>6.6121999999999996</v>
      </c>
      <c r="P638" s="43">
        <v>7.3917000000000002</v>
      </c>
      <c r="Q638" s="43">
        <v>6.8452000000000002</v>
      </c>
      <c r="R638" s="43">
        <v>7.6940999999999997</v>
      </c>
    </row>
    <row r="639" spans="1:18" x14ac:dyDescent="0.2">
      <c r="A639" s="42" t="s">
        <v>1726</v>
      </c>
      <c r="B639" s="42" t="s">
        <v>5721</v>
      </c>
      <c r="C639" s="42" t="s">
        <v>5722</v>
      </c>
      <c r="D639" s="43">
        <v>2.89363782442426</v>
      </c>
      <c r="E639" s="44">
        <v>1.5588246153768999E-2</v>
      </c>
      <c r="F639" s="42" t="s">
        <v>5717</v>
      </c>
      <c r="G639" s="42">
        <v>21</v>
      </c>
      <c r="H639" s="42">
        <v>13</v>
      </c>
      <c r="I639" s="42">
        <v>8</v>
      </c>
      <c r="J639" s="42">
        <v>0</v>
      </c>
      <c r="K639" s="42">
        <v>6</v>
      </c>
      <c r="L639" s="42">
        <v>0</v>
      </c>
      <c r="M639" s="43">
        <v>6.3779000000000003</v>
      </c>
      <c r="N639" s="43">
        <v>6.1348000000000003</v>
      </c>
      <c r="O639" s="43">
        <v>5.8944999999999999</v>
      </c>
      <c r="P639" s="43">
        <v>5.3472</v>
      </c>
      <c r="Q639" s="43">
        <v>5.9154</v>
      </c>
      <c r="R639" s="43">
        <v>5.3472</v>
      </c>
    </row>
    <row r="640" spans="1:18" x14ac:dyDescent="0.2">
      <c r="A640" s="42" t="s">
        <v>1727</v>
      </c>
      <c r="B640" s="42" t="s">
        <v>5721</v>
      </c>
      <c r="C640" s="42" t="s">
        <v>5722</v>
      </c>
      <c r="D640" s="43">
        <v>2.67188374064671</v>
      </c>
      <c r="E640" s="44">
        <v>1.5679382903790201E-2</v>
      </c>
      <c r="F640" s="42" t="s">
        <v>5717</v>
      </c>
      <c r="G640" s="42">
        <v>136</v>
      </c>
      <c r="H640" s="42">
        <v>226</v>
      </c>
      <c r="I640" s="42">
        <v>63</v>
      </c>
      <c r="J640" s="42">
        <v>61</v>
      </c>
      <c r="K640" s="42">
        <v>19</v>
      </c>
      <c r="L640" s="42">
        <v>0</v>
      </c>
      <c r="M640" s="43">
        <v>7.7419000000000002</v>
      </c>
      <c r="N640" s="43">
        <v>8.1895000000000007</v>
      </c>
      <c r="O640" s="43">
        <v>6.8266999999999998</v>
      </c>
      <c r="P640" s="43">
        <v>6.7701000000000002</v>
      </c>
      <c r="Q640" s="43">
        <v>6.3449</v>
      </c>
      <c r="R640" s="43">
        <v>5.3472</v>
      </c>
    </row>
    <row r="641" spans="1:18" x14ac:dyDescent="0.2">
      <c r="A641" s="42" t="s">
        <v>1728</v>
      </c>
      <c r="B641" s="42" t="s">
        <v>5721</v>
      </c>
      <c r="C641" s="42" t="s">
        <v>1729</v>
      </c>
      <c r="D641" s="43">
        <v>1.07244502205576</v>
      </c>
      <c r="E641" s="44">
        <v>1.5991518385034199E-2</v>
      </c>
      <c r="F641" s="42" t="s">
        <v>5717</v>
      </c>
      <c r="G641" s="42">
        <v>363</v>
      </c>
      <c r="H641" s="42">
        <v>236</v>
      </c>
      <c r="I641" s="42">
        <v>290</v>
      </c>
      <c r="J641" s="42">
        <v>235</v>
      </c>
      <c r="K641" s="42">
        <v>89</v>
      </c>
      <c r="L641" s="42">
        <v>175</v>
      </c>
      <c r="M641" s="43">
        <v>8.8216999999999999</v>
      </c>
      <c r="N641" s="43">
        <v>8.2369000000000003</v>
      </c>
      <c r="O641" s="43">
        <v>8.1831999999999994</v>
      </c>
      <c r="P641" s="43">
        <v>7.9058000000000002</v>
      </c>
      <c r="Q641" s="43">
        <v>7.3779000000000003</v>
      </c>
      <c r="R641" s="43">
        <v>7.6355000000000004</v>
      </c>
    </row>
    <row r="642" spans="1:18" x14ac:dyDescent="0.2">
      <c r="A642" s="42" t="s">
        <v>1730</v>
      </c>
      <c r="B642" s="42" t="s">
        <v>1731</v>
      </c>
      <c r="C642" s="42" t="s">
        <v>1732</v>
      </c>
      <c r="D642" s="43">
        <v>-0.81739269428523498</v>
      </c>
      <c r="E642" s="44">
        <v>1.60195630344592E-2</v>
      </c>
      <c r="F642" s="42" t="s">
        <v>5718</v>
      </c>
      <c r="G642" s="42">
        <v>1352</v>
      </c>
      <c r="H642" s="42">
        <v>997</v>
      </c>
      <c r="I642" s="42">
        <v>2102</v>
      </c>
      <c r="J642" s="42">
        <v>3986</v>
      </c>
      <c r="K642" s="42">
        <v>2046</v>
      </c>
      <c r="L642" s="42">
        <v>2646</v>
      </c>
      <c r="M642" s="43">
        <v>10.5274</v>
      </c>
      <c r="N642" s="43">
        <v>10.013400000000001</v>
      </c>
      <c r="O642" s="43">
        <v>10.678100000000001</v>
      </c>
      <c r="P642" s="43">
        <v>11.494300000000001</v>
      </c>
      <c r="Q642" s="43">
        <v>11.1433</v>
      </c>
      <c r="R642" s="43">
        <v>10.9529</v>
      </c>
    </row>
    <row r="643" spans="1:18" x14ac:dyDescent="0.2">
      <c r="A643" s="42" t="s">
        <v>1733</v>
      </c>
      <c r="B643" s="42" t="s">
        <v>1734</v>
      </c>
      <c r="C643" s="42" t="s">
        <v>1735</v>
      </c>
      <c r="D643" s="43">
        <v>-1.7328464571833999</v>
      </c>
      <c r="E643" s="44">
        <v>1.60195630344592E-2</v>
      </c>
      <c r="F643" s="42" t="s">
        <v>5718</v>
      </c>
      <c r="G643" s="42">
        <v>119</v>
      </c>
      <c r="H643" s="42">
        <v>46</v>
      </c>
      <c r="I643" s="42">
        <v>188</v>
      </c>
      <c r="J643" s="42">
        <v>675</v>
      </c>
      <c r="K643" s="42">
        <v>310</v>
      </c>
      <c r="L643" s="42">
        <v>297</v>
      </c>
      <c r="M643" s="43">
        <v>7.6132</v>
      </c>
      <c r="N643" s="43">
        <v>6.7866999999999997</v>
      </c>
      <c r="O643" s="43">
        <v>7.7346000000000004</v>
      </c>
      <c r="P643" s="43">
        <v>9.1118000000000006</v>
      </c>
      <c r="Q643" s="43">
        <v>8.6717999999999993</v>
      </c>
      <c r="R643" s="43">
        <v>8.1755999999999993</v>
      </c>
    </row>
    <row r="644" spans="1:18" x14ac:dyDescent="0.2">
      <c r="A644" s="42" t="s">
        <v>1736</v>
      </c>
      <c r="B644" s="42" t="s">
        <v>1737</v>
      </c>
      <c r="C644" s="42" t="s">
        <v>1738</v>
      </c>
      <c r="D644" s="43">
        <v>2.3374757553536201</v>
      </c>
      <c r="E644" s="44">
        <v>1.61352991250675E-2</v>
      </c>
      <c r="F644" s="42" t="s">
        <v>5717</v>
      </c>
      <c r="G644" s="42">
        <v>39</v>
      </c>
      <c r="H644" s="42">
        <v>61</v>
      </c>
      <c r="I644" s="42">
        <v>72</v>
      </c>
      <c r="J644" s="42">
        <v>5</v>
      </c>
      <c r="K644" s="42">
        <v>22</v>
      </c>
      <c r="L644" s="42">
        <v>6</v>
      </c>
      <c r="M644" s="43">
        <v>6.7285000000000004</v>
      </c>
      <c r="N644" s="43">
        <v>6.9851000000000001</v>
      </c>
      <c r="O644" s="43">
        <v>6.92</v>
      </c>
      <c r="P644" s="43">
        <v>5.7698</v>
      </c>
      <c r="Q644" s="43">
        <v>6.4175000000000004</v>
      </c>
      <c r="R644" s="43">
        <v>5.8147000000000002</v>
      </c>
    </row>
    <row r="645" spans="1:18" x14ac:dyDescent="0.2">
      <c r="A645" s="42" t="s">
        <v>1739</v>
      </c>
      <c r="B645" s="42" t="s">
        <v>1740</v>
      </c>
      <c r="C645" s="42" t="s">
        <v>1741</v>
      </c>
      <c r="D645" s="43">
        <v>-0.80774417506547702</v>
      </c>
      <c r="E645" s="44">
        <v>1.61352991250675E-2</v>
      </c>
      <c r="F645" s="42" t="s">
        <v>5718</v>
      </c>
      <c r="G645" s="42">
        <v>774</v>
      </c>
      <c r="H645" s="42">
        <v>1012</v>
      </c>
      <c r="I645" s="42">
        <v>1368</v>
      </c>
      <c r="J645" s="42">
        <v>2238</v>
      </c>
      <c r="K645" s="42">
        <v>1283</v>
      </c>
      <c r="L645" s="42">
        <v>2680</v>
      </c>
      <c r="M645" s="43">
        <v>9.7789000000000001</v>
      </c>
      <c r="N645" s="43">
        <v>10.033300000000001</v>
      </c>
      <c r="O645" s="43">
        <v>10.0953</v>
      </c>
      <c r="P645" s="43">
        <v>10.692399999999999</v>
      </c>
      <c r="Q645" s="43">
        <v>10.4998</v>
      </c>
      <c r="R645" s="43">
        <v>10.970599999999999</v>
      </c>
    </row>
    <row r="646" spans="1:18" x14ac:dyDescent="0.2">
      <c r="A646" s="42" t="s">
        <v>1742</v>
      </c>
      <c r="B646" s="42" t="s">
        <v>1743</v>
      </c>
      <c r="C646" s="42" t="s">
        <v>1744</v>
      </c>
      <c r="D646" s="43">
        <v>0.64589610290158905</v>
      </c>
      <c r="E646" s="44">
        <v>1.61575617424882E-2</v>
      </c>
      <c r="F646" s="42" t="s">
        <v>5717</v>
      </c>
      <c r="G646" s="42">
        <v>1810</v>
      </c>
      <c r="H646" s="42">
        <v>1053</v>
      </c>
      <c r="I646" s="42">
        <v>1568</v>
      </c>
      <c r="J646" s="42">
        <v>1156</v>
      </c>
      <c r="K646" s="42">
        <v>864</v>
      </c>
      <c r="L646" s="42">
        <v>1177</v>
      </c>
      <c r="M646" s="43">
        <v>10.9285</v>
      </c>
      <c r="N646" s="43">
        <v>10.086399999999999</v>
      </c>
      <c r="O646" s="43">
        <v>10.2788</v>
      </c>
      <c r="P646" s="43">
        <v>9.8021999999999991</v>
      </c>
      <c r="Q646" s="43">
        <v>9.9670000000000005</v>
      </c>
      <c r="R646" s="43">
        <v>9.8541000000000007</v>
      </c>
    </row>
    <row r="647" spans="1:18" x14ac:dyDescent="0.2">
      <c r="A647" s="42" t="s">
        <v>1745</v>
      </c>
      <c r="B647" s="42" t="s">
        <v>1746</v>
      </c>
      <c r="C647" s="42" t="s">
        <v>1747</v>
      </c>
      <c r="D647" s="43">
        <v>-0.76769315431067298</v>
      </c>
      <c r="E647" s="44">
        <v>1.61575617424882E-2</v>
      </c>
      <c r="F647" s="42" t="s">
        <v>5718</v>
      </c>
      <c r="G647" s="42">
        <v>1495</v>
      </c>
      <c r="H647" s="42">
        <v>1079</v>
      </c>
      <c r="I647" s="42">
        <v>1879</v>
      </c>
      <c r="J647" s="42">
        <v>3628</v>
      </c>
      <c r="K647" s="42">
        <v>1941</v>
      </c>
      <c r="L647" s="42">
        <v>2969</v>
      </c>
      <c r="M647" s="43">
        <v>10.664999999999999</v>
      </c>
      <c r="N647" s="43">
        <v>10.1191</v>
      </c>
      <c r="O647" s="43">
        <v>10.5246</v>
      </c>
      <c r="P647" s="43">
        <v>11.362500000000001</v>
      </c>
      <c r="Q647" s="43">
        <v>11.07</v>
      </c>
      <c r="R647" s="43">
        <v>11.1127</v>
      </c>
    </row>
    <row r="648" spans="1:18" x14ac:dyDescent="0.2">
      <c r="A648" s="42" t="s">
        <v>1748</v>
      </c>
      <c r="B648" s="42" t="s">
        <v>5721</v>
      </c>
      <c r="C648" s="42" t="s">
        <v>5722</v>
      </c>
      <c r="D648" s="43">
        <v>-1.4115450227356301</v>
      </c>
      <c r="E648" s="44">
        <v>1.61575617424882E-2</v>
      </c>
      <c r="F648" s="42" t="s">
        <v>5718</v>
      </c>
      <c r="G648" s="42">
        <v>33</v>
      </c>
      <c r="H648" s="42">
        <v>22</v>
      </c>
      <c r="I648" s="42">
        <v>60</v>
      </c>
      <c r="J648" s="42">
        <v>98</v>
      </c>
      <c r="K648" s="42">
        <v>66</v>
      </c>
      <c r="L648" s="42">
        <v>176</v>
      </c>
      <c r="M648" s="43">
        <v>6.6247999999999996</v>
      </c>
      <c r="N648" s="43">
        <v>6.3634000000000004</v>
      </c>
      <c r="O648" s="43">
        <v>6.7938000000000001</v>
      </c>
      <c r="P648" s="43">
        <v>7.1124999999999998</v>
      </c>
      <c r="Q648" s="43">
        <v>7.1285999999999996</v>
      </c>
      <c r="R648" s="43">
        <v>7.641</v>
      </c>
    </row>
    <row r="649" spans="1:18" x14ac:dyDescent="0.2">
      <c r="A649" s="42" t="s">
        <v>1749</v>
      </c>
      <c r="B649" s="42" t="s">
        <v>1750</v>
      </c>
      <c r="C649" s="42" t="s">
        <v>1751</v>
      </c>
      <c r="D649" s="43">
        <v>-1.52383542785791</v>
      </c>
      <c r="E649" s="44">
        <v>1.6168287202184099E-2</v>
      </c>
      <c r="F649" s="42" t="s">
        <v>5718</v>
      </c>
      <c r="G649" s="42">
        <v>34</v>
      </c>
      <c r="H649" s="42">
        <v>35</v>
      </c>
      <c r="I649" s="42">
        <v>51</v>
      </c>
      <c r="J649" s="42">
        <v>146</v>
      </c>
      <c r="K649" s="42">
        <v>82</v>
      </c>
      <c r="L649" s="42">
        <v>161</v>
      </c>
      <c r="M649" s="43">
        <v>6.6428000000000003</v>
      </c>
      <c r="N649" s="43">
        <v>6.6144999999999996</v>
      </c>
      <c r="O649" s="43">
        <v>6.6886000000000001</v>
      </c>
      <c r="P649" s="43">
        <v>7.4481999999999999</v>
      </c>
      <c r="Q649" s="43">
        <v>7.3071000000000002</v>
      </c>
      <c r="R649" s="43">
        <v>7.5571000000000002</v>
      </c>
    </row>
    <row r="650" spans="1:18" x14ac:dyDescent="0.2">
      <c r="A650" s="42" t="s">
        <v>1752</v>
      </c>
      <c r="B650" s="42" t="s">
        <v>1753</v>
      </c>
      <c r="C650" s="42" t="s">
        <v>1754</v>
      </c>
      <c r="D650" s="43">
        <v>4.8147390299816397</v>
      </c>
      <c r="E650" s="44">
        <v>1.6173788877864401E-2</v>
      </c>
      <c r="F650" s="42" t="s">
        <v>5717</v>
      </c>
      <c r="G650" s="42">
        <v>11</v>
      </c>
      <c r="H650" s="42">
        <v>2</v>
      </c>
      <c r="I650" s="42">
        <v>0</v>
      </c>
      <c r="J650" s="42">
        <v>0</v>
      </c>
      <c r="K650" s="42">
        <v>0</v>
      </c>
      <c r="L650" s="42">
        <v>0</v>
      </c>
      <c r="M650" s="43">
        <v>6.1006</v>
      </c>
      <c r="N650" s="43">
        <v>5.6593999999999998</v>
      </c>
      <c r="O650" s="43">
        <v>5.3472</v>
      </c>
      <c r="P650" s="43">
        <v>5.3472</v>
      </c>
      <c r="Q650" s="43">
        <v>5.3472</v>
      </c>
      <c r="R650" s="43">
        <v>5.3472</v>
      </c>
    </row>
    <row r="651" spans="1:18" x14ac:dyDescent="0.2">
      <c r="A651" s="42" t="s">
        <v>1755</v>
      </c>
      <c r="B651" s="42" t="s">
        <v>1756</v>
      </c>
      <c r="C651" s="42" t="s">
        <v>1757</v>
      </c>
      <c r="D651" s="43">
        <v>1.2560353607605499</v>
      </c>
      <c r="E651" s="44">
        <v>1.6173788877864401E-2</v>
      </c>
      <c r="F651" s="42" t="s">
        <v>5717</v>
      </c>
      <c r="G651" s="42">
        <v>187</v>
      </c>
      <c r="H651" s="42">
        <v>233</v>
      </c>
      <c r="I651" s="42">
        <v>286</v>
      </c>
      <c r="J651" s="42">
        <v>229</v>
      </c>
      <c r="K651" s="42">
        <v>63</v>
      </c>
      <c r="L651" s="42">
        <v>47</v>
      </c>
      <c r="M651" s="43">
        <v>8.0675000000000008</v>
      </c>
      <c r="N651" s="43">
        <v>8.2227999999999994</v>
      </c>
      <c r="O651" s="43">
        <v>8.1681000000000008</v>
      </c>
      <c r="P651" s="43">
        <v>7.8794000000000004</v>
      </c>
      <c r="Q651" s="43">
        <v>7.0919999999999996</v>
      </c>
      <c r="R651" s="43">
        <v>6.6196999999999999</v>
      </c>
    </row>
    <row r="652" spans="1:18" x14ac:dyDescent="0.2">
      <c r="A652" s="42" t="s">
        <v>1758</v>
      </c>
      <c r="B652" s="42" t="s">
        <v>1759</v>
      </c>
      <c r="C652" s="42" t="s">
        <v>1760</v>
      </c>
      <c r="D652" s="43">
        <v>2.95926500871931</v>
      </c>
      <c r="E652" s="44">
        <v>1.6260580530499499E-2</v>
      </c>
      <c r="F652" s="42" t="s">
        <v>5717</v>
      </c>
      <c r="G652" s="42">
        <v>19</v>
      </c>
      <c r="H652" s="42">
        <v>10</v>
      </c>
      <c r="I652" s="42">
        <v>7</v>
      </c>
      <c r="J652" s="42">
        <v>0</v>
      </c>
      <c r="K652" s="42">
        <v>5</v>
      </c>
      <c r="L652" s="42">
        <v>0</v>
      </c>
      <c r="M652" s="43">
        <v>6.3295000000000003</v>
      </c>
      <c r="N652" s="43">
        <v>6.0399000000000003</v>
      </c>
      <c r="O652" s="43">
        <v>5.8596000000000004</v>
      </c>
      <c r="P652" s="43">
        <v>5.3472</v>
      </c>
      <c r="Q652" s="43">
        <v>5.8663999999999996</v>
      </c>
      <c r="R652" s="43">
        <v>5.3472</v>
      </c>
    </row>
    <row r="653" spans="1:18" x14ac:dyDescent="0.2">
      <c r="A653" s="42" t="s">
        <v>1761</v>
      </c>
      <c r="B653" s="42" t="s">
        <v>1762</v>
      </c>
      <c r="C653" s="42" t="s">
        <v>1763</v>
      </c>
      <c r="D653" s="43">
        <v>0.67801001166136199</v>
      </c>
      <c r="E653" s="44">
        <v>1.6286277567959299E-2</v>
      </c>
      <c r="F653" s="42" t="s">
        <v>5717</v>
      </c>
      <c r="G653" s="42">
        <v>252</v>
      </c>
      <c r="H653" s="42">
        <v>300</v>
      </c>
      <c r="I653" s="42">
        <v>347</v>
      </c>
      <c r="J653" s="42">
        <v>269</v>
      </c>
      <c r="K653" s="42">
        <v>157</v>
      </c>
      <c r="L653" s="42">
        <v>203</v>
      </c>
      <c r="M653" s="43">
        <v>8.3949999999999996</v>
      </c>
      <c r="N653" s="43">
        <v>8.5071999999999992</v>
      </c>
      <c r="O653" s="43">
        <v>8.3821999999999992</v>
      </c>
      <c r="P653" s="43">
        <v>8.0465</v>
      </c>
      <c r="Q653" s="43">
        <v>7.9184999999999999</v>
      </c>
      <c r="R653" s="43">
        <v>7.7797999999999998</v>
      </c>
    </row>
    <row r="654" spans="1:18" x14ac:dyDescent="0.2">
      <c r="A654" s="42" t="s">
        <v>1764</v>
      </c>
      <c r="B654" s="42" t="s">
        <v>1765</v>
      </c>
      <c r="C654" s="42" t="s">
        <v>1766</v>
      </c>
      <c r="D654" s="43">
        <v>1.32018125801477</v>
      </c>
      <c r="E654" s="44">
        <v>1.6286277567959299E-2</v>
      </c>
      <c r="F654" s="42" t="s">
        <v>5717</v>
      </c>
      <c r="G654" s="42">
        <v>50</v>
      </c>
      <c r="H654" s="42">
        <v>48</v>
      </c>
      <c r="I654" s="42">
        <v>63</v>
      </c>
      <c r="J654" s="42">
        <v>34</v>
      </c>
      <c r="K654" s="42">
        <v>26</v>
      </c>
      <c r="L654" s="42">
        <v>10</v>
      </c>
      <c r="M654" s="43">
        <v>6.8962000000000003</v>
      </c>
      <c r="N654" s="43">
        <v>6.8152999999999997</v>
      </c>
      <c r="O654" s="43">
        <v>6.8266999999999998</v>
      </c>
      <c r="P654" s="43">
        <v>6.4276999999999997</v>
      </c>
      <c r="Q654" s="43">
        <v>6.5061999999999998</v>
      </c>
      <c r="R654" s="43">
        <v>5.9489999999999998</v>
      </c>
    </row>
    <row r="655" spans="1:18" x14ac:dyDescent="0.2">
      <c r="A655" s="42" t="s">
        <v>1767</v>
      </c>
      <c r="B655" s="42" t="s">
        <v>1768</v>
      </c>
      <c r="C655" s="42" t="s">
        <v>1769</v>
      </c>
      <c r="D655" s="43">
        <v>1.33167901627503</v>
      </c>
      <c r="E655" s="44">
        <v>1.6337162100975199E-2</v>
      </c>
      <c r="F655" s="42" t="s">
        <v>5717</v>
      </c>
      <c r="G655" s="42">
        <v>162</v>
      </c>
      <c r="H655" s="42">
        <v>116</v>
      </c>
      <c r="I655" s="42">
        <v>239</v>
      </c>
      <c r="J655" s="42">
        <v>80</v>
      </c>
      <c r="K655" s="42">
        <v>96</v>
      </c>
      <c r="L655" s="42">
        <v>34</v>
      </c>
      <c r="M655" s="43">
        <v>7.9176000000000002</v>
      </c>
      <c r="N655" s="43">
        <v>7.5183999999999997</v>
      </c>
      <c r="O655" s="43">
        <v>7.9771999999999998</v>
      </c>
      <c r="P655" s="43">
        <v>6.9584999999999999</v>
      </c>
      <c r="Q655" s="43">
        <v>7.4450000000000003</v>
      </c>
      <c r="R655" s="43">
        <v>6.4386999999999999</v>
      </c>
    </row>
    <row r="656" spans="1:18" x14ac:dyDescent="0.2">
      <c r="A656" s="42" t="s">
        <v>1770</v>
      </c>
      <c r="B656" s="42" t="s">
        <v>1771</v>
      </c>
      <c r="C656" s="42" t="s">
        <v>1772</v>
      </c>
      <c r="D656" s="43">
        <v>1.2916991555911199</v>
      </c>
      <c r="E656" s="44">
        <v>1.6356218277565799E-2</v>
      </c>
      <c r="F656" s="42" t="s">
        <v>5717</v>
      </c>
      <c r="G656" s="42">
        <v>907</v>
      </c>
      <c r="H656" s="42">
        <v>594</v>
      </c>
      <c r="I656" s="42">
        <v>1157</v>
      </c>
      <c r="J656" s="42">
        <v>388</v>
      </c>
      <c r="K656" s="42">
        <v>402</v>
      </c>
      <c r="L656" s="42">
        <v>368</v>
      </c>
      <c r="M656" s="43">
        <v>9.9886999999999997</v>
      </c>
      <c r="N656" s="43">
        <v>9.3377999999999997</v>
      </c>
      <c r="O656" s="43">
        <v>9.8722999999999992</v>
      </c>
      <c r="P656" s="43">
        <v>8.4497</v>
      </c>
      <c r="Q656" s="43">
        <v>8.9849999999999994</v>
      </c>
      <c r="R656" s="43">
        <v>8.4137000000000004</v>
      </c>
    </row>
    <row r="657" spans="1:18" x14ac:dyDescent="0.2">
      <c r="A657" s="42" t="s">
        <v>1773</v>
      </c>
      <c r="B657" s="42" t="s">
        <v>1774</v>
      </c>
      <c r="C657" s="42" t="s">
        <v>1775</v>
      </c>
      <c r="D657" s="43">
        <v>-0.66666700621838004</v>
      </c>
      <c r="E657" s="44">
        <v>1.64124615672211E-2</v>
      </c>
      <c r="F657" s="42" t="s">
        <v>5718</v>
      </c>
      <c r="G657" s="42">
        <v>549</v>
      </c>
      <c r="H657" s="42">
        <v>716</v>
      </c>
      <c r="I657" s="42">
        <v>880</v>
      </c>
      <c r="J657" s="42">
        <v>1469</v>
      </c>
      <c r="K657" s="42">
        <v>766</v>
      </c>
      <c r="L657" s="42">
        <v>1629</v>
      </c>
      <c r="M657" s="43">
        <v>9.3344000000000005</v>
      </c>
      <c r="N657" s="43">
        <v>9.5777999999999999</v>
      </c>
      <c r="O657" s="43">
        <v>9.5145999999999997</v>
      </c>
      <c r="P657" s="43">
        <v>10.120699999999999</v>
      </c>
      <c r="Q657" s="43">
        <v>9.8076000000000008</v>
      </c>
      <c r="R657" s="43">
        <v>10.288600000000001</v>
      </c>
    </row>
    <row r="658" spans="1:18" x14ac:dyDescent="0.2">
      <c r="A658" s="42" t="s">
        <v>1776</v>
      </c>
      <c r="B658" s="42" t="s">
        <v>1777</v>
      </c>
      <c r="C658" s="42" t="s">
        <v>1778</v>
      </c>
      <c r="D658" s="43">
        <v>4.5374164818666998</v>
      </c>
      <c r="E658" s="44">
        <v>1.64198174734651E-2</v>
      </c>
      <c r="F658" s="42" t="s">
        <v>5717</v>
      </c>
      <c r="G658" s="42">
        <v>4</v>
      </c>
      <c r="H658" s="42">
        <v>0</v>
      </c>
      <c r="I658" s="42">
        <v>8</v>
      </c>
      <c r="J658" s="42">
        <v>0</v>
      </c>
      <c r="K658" s="42">
        <v>0</v>
      </c>
      <c r="L658" s="42">
        <v>0</v>
      </c>
      <c r="M658" s="43">
        <v>5.8048000000000002</v>
      </c>
      <c r="N658" s="43">
        <v>5.3472</v>
      </c>
      <c r="O658" s="43">
        <v>5.8944999999999999</v>
      </c>
      <c r="P658" s="43">
        <v>5.3472</v>
      </c>
      <c r="Q658" s="43">
        <v>5.3472</v>
      </c>
      <c r="R658" s="43">
        <v>5.3472</v>
      </c>
    </row>
    <row r="659" spans="1:18" x14ac:dyDescent="0.2">
      <c r="A659" s="42" t="s">
        <v>1779</v>
      </c>
      <c r="B659" s="42" t="s">
        <v>5721</v>
      </c>
      <c r="C659" s="42" t="s">
        <v>5722</v>
      </c>
      <c r="D659" s="43">
        <v>2.7031006179857302</v>
      </c>
      <c r="E659" s="44">
        <v>1.65304516782105E-2</v>
      </c>
      <c r="F659" s="42" t="s">
        <v>5717</v>
      </c>
      <c r="G659" s="42">
        <v>63</v>
      </c>
      <c r="H659" s="42">
        <v>104</v>
      </c>
      <c r="I659" s="42">
        <v>52</v>
      </c>
      <c r="J659" s="42">
        <v>39</v>
      </c>
      <c r="K659" s="42">
        <v>3</v>
      </c>
      <c r="L659" s="42">
        <v>0</v>
      </c>
      <c r="M659" s="43">
        <v>7.0670000000000002</v>
      </c>
      <c r="N659" s="43">
        <v>7.4196999999999997</v>
      </c>
      <c r="O659" s="43">
        <v>6.7008000000000001</v>
      </c>
      <c r="P659" s="43">
        <v>6.5006000000000004</v>
      </c>
      <c r="Q659" s="43">
        <v>5.7503000000000002</v>
      </c>
      <c r="R659" s="43">
        <v>5.3472</v>
      </c>
    </row>
    <row r="660" spans="1:18" x14ac:dyDescent="0.2">
      <c r="A660" s="42" t="s">
        <v>1780</v>
      </c>
      <c r="B660" s="42" t="s">
        <v>1781</v>
      </c>
      <c r="C660" s="42" t="s">
        <v>1782</v>
      </c>
      <c r="D660" s="43">
        <v>-1.0506028056125101</v>
      </c>
      <c r="E660" s="44">
        <v>1.6539723205966601E-2</v>
      </c>
      <c r="F660" s="42" t="s">
        <v>5718</v>
      </c>
      <c r="G660" s="42">
        <v>86</v>
      </c>
      <c r="H660" s="42">
        <v>138</v>
      </c>
      <c r="I660" s="42">
        <v>187</v>
      </c>
      <c r="J660" s="42">
        <v>520</v>
      </c>
      <c r="K660" s="42">
        <v>196</v>
      </c>
      <c r="L660" s="42">
        <v>237</v>
      </c>
      <c r="M660" s="43">
        <v>7.3202999999999996</v>
      </c>
      <c r="N660" s="43">
        <v>7.6820000000000004</v>
      </c>
      <c r="O660" s="43">
        <v>7.7294</v>
      </c>
      <c r="P660" s="43">
        <v>8.7927</v>
      </c>
      <c r="Q660" s="43">
        <v>8.1524999999999999</v>
      </c>
      <c r="R660" s="43">
        <v>7.9364999999999997</v>
      </c>
    </row>
    <row r="661" spans="1:18" x14ac:dyDescent="0.2">
      <c r="A661" s="42" t="s">
        <v>1783</v>
      </c>
      <c r="B661" s="42" t="s">
        <v>5721</v>
      </c>
      <c r="C661" s="42" t="s">
        <v>5722</v>
      </c>
      <c r="D661" s="43">
        <v>4.5082682704307997</v>
      </c>
      <c r="E661" s="44">
        <v>1.6616440242899499E-2</v>
      </c>
      <c r="F661" s="42" t="s">
        <v>5717</v>
      </c>
      <c r="G661" s="42">
        <v>7</v>
      </c>
      <c r="H661" s="42">
        <v>8</v>
      </c>
      <c r="I661" s="42">
        <v>7</v>
      </c>
      <c r="J661" s="42">
        <v>0</v>
      </c>
      <c r="K661" s="42">
        <v>1</v>
      </c>
      <c r="L661" s="42">
        <v>0</v>
      </c>
      <c r="M661" s="43">
        <v>5.9505999999999997</v>
      </c>
      <c r="N661" s="43">
        <v>5.9679000000000002</v>
      </c>
      <c r="O661" s="43">
        <v>5.8596000000000004</v>
      </c>
      <c r="P661" s="43">
        <v>5.3472</v>
      </c>
      <c r="Q661" s="43">
        <v>5.5804</v>
      </c>
      <c r="R661" s="43">
        <v>5.3472</v>
      </c>
    </row>
    <row r="662" spans="1:18" x14ac:dyDescent="0.2">
      <c r="A662" s="42" t="s">
        <v>1784</v>
      </c>
      <c r="B662" s="42" t="s">
        <v>5721</v>
      </c>
      <c r="C662" s="42" t="s">
        <v>5722</v>
      </c>
      <c r="D662" s="43">
        <v>2.1790873557633899</v>
      </c>
      <c r="E662" s="44">
        <v>1.6616440242899499E-2</v>
      </c>
      <c r="F662" s="42" t="s">
        <v>5717</v>
      </c>
      <c r="G662" s="42">
        <v>43</v>
      </c>
      <c r="H662" s="42">
        <v>67</v>
      </c>
      <c r="I662" s="42">
        <v>66</v>
      </c>
      <c r="J662" s="42">
        <v>12</v>
      </c>
      <c r="K662" s="42">
        <v>26</v>
      </c>
      <c r="L662" s="42">
        <v>0</v>
      </c>
      <c r="M662" s="43">
        <v>6.7925000000000004</v>
      </c>
      <c r="N662" s="43">
        <v>7.0559000000000003</v>
      </c>
      <c r="O662" s="43">
        <v>6.8586999999999998</v>
      </c>
      <c r="P662" s="43">
        <v>5.9985999999999997</v>
      </c>
      <c r="Q662" s="43">
        <v>6.5061999999999998</v>
      </c>
      <c r="R662" s="43">
        <v>5.3472</v>
      </c>
    </row>
    <row r="663" spans="1:18" x14ac:dyDescent="0.2">
      <c r="A663" s="42" t="s">
        <v>1785</v>
      </c>
      <c r="B663" s="42" t="s">
        <v>1786</v>
      </c>
      <c r="C663" s="42" t="s">
        <v>1787</v>
      </c>
      <c r="D663" s="43">
        <v>4.7753727340422003</v>
      </c>
      <c r="E663" s="44">
        <v>1.66629045037281E-2</v>
      </c>
      <c r="F663" s="42" t="s">
        <v>5717</v>
      </c>
      <c r="G663" s="42">
        <v>4</v>
      </c>
      <c r="H663" s="42">
        <v>3</v>
      </c>
      <c r="I663" s="42">
        <v>7</v>
      </c>
      <c r="J663" s="42">
        <v>0</v>
      </c>
      <c r="K663" s="42">
        <v>0</v>
      </c>
      <c r="L663" s="42">
        <v>0</v>
      </c>
      <c r="M663" s="43">
        <v>5.8048000000000002</v>
      </c>
      <c r="N663" s="43">
        <v>5.7290999999999999</v>
      </c>
      <c r="O663" s="43">
        <v>5.8596000000000004</v>
      </c>
      <c r="P663" s="43">
        <v>5.3472</v>
      </c>
      <c r="Q663" s="43">
        <v>5.3472</v>
      </c>
      <c r="R663" s="43">
        <v>5.3472</v>
      </c>
    </row>
    <row r="664" spans="1:18" x14ac:dyDescent="0.2">
      <c r="A664" s="42" t="s">
        <v>1788</v>
      </c>
      <c r="B664" s="42" t="s">
        <v>5721</v>
      </c>
      <c r="C664" s="42" t="s">
        <v>5722</v>
      </c>
      <c r="D664" s="43">
        <v>3.37838673062158</v>
      </c>
      <c r="E664" s="44">
        <v>1.66629045037281E-2</v>
      </c>
      <c r="F664" s="42" t="s">
        <v>5717</v>
      </c>
      <c r="G664" s="42">
        <v>25</v>
      </c>
      <c r="H664" s="42">
        <v>33</v>
      </c>
      <c r="I664" s="42">
        <v>10</v>
      </c>
      <c r="J664" s="42">
        <v>1</v>
      </c>
      <c r="K664" s="42">
        <v>5</v>
      </c>
      <c r="L664" s="42">
        <v>1</v>
      </c>
      <c r="M664" s="43">
        <v>6.4675000000000002</v>
      </c>
      <c r="N664" s="43">
        <v>6.5797999999999996</v>
      </c>
      <c r="O664" s="43">
        <v>5.9583000000000004</v>
      </c>
      <c r="P664" s="43">
        <v>5.5366999999999997</v>
      </c>
      <c r="Q664" s="43">
        <v>5.8663999999999996</v>
      </c>
      <c r="R664" s="43">
        <v>5.5388000000000002</v>
      </c>
    </row>
    <row r="665" spans="1:18" x14ac:dyDescent="0.2">
      <c r="A665" s="42" t="s">
        <v>1789</v>
      </c>
      <c r="B665" s="42" t="s">
        <v>1790</v>
      </c>
      <c r="C665" s="42" t="s">
        <v>1791</v>
      </c>
      <c r="D665" s="43">
        <v>-0.93427266120943897</v>
      </c>
      <c r="E665" s="44">
        <v>1.6664962729083299E-2</v>
      </c>
      <c r="F665" s="42" t="s">
        <v>5718</v>
      </c>
      <c r="G665" s="42">
        <v>29855</v>
      </c>
      <c r="H665" s="42">
        <v>44454</v>
      </c>
      <c r="I665" s="42">
        <v>88496</v>
      </c>
      <c r="J665" s="42">
        <v>127965</v>
      </c>
      <c r="K665" s="42">
        <v>71899</v>
      </c>
      <c r="L665" s="42">
        <v>137529</v>
      </c>
      <c r="M665" s="43">
        <v>14.9153</v>
      </c>
      <c r="N665" s="43">
        <v>15.3788</v>
      </c>
      <c r="O665" s="43">
        <v>16.0031</v>
      </c>
      <c r="P665" s="43">
        <v>16.459299999999999</v>
      </c>
      <c r="Q665" s="43">
        <v>16.227499999999999</v>
      </c>
      <c r="R665" s="43">
        <v>16.594000000000001</v>
      </c>
    </row>
    <row r="666" spans="1:18" x14ac:dyDescent="0.2">
      <c r="A666" s="42" t="s">
        <v>1792</v>
      </c>
      <c r="B666" s="42" t="s">
        <v>1793</v>
      </c>
      <c r="C666" s="42" t="s">
        <v>1794</v>
      </c>
      <c r="D666" s="43">
        <v>-0.71265009324447504</v>
      </c>
      <c r="E666" s="44">
        <v>1.6915198020501801E-2</v>
      </c>
      <c r="F666" s="42" t="s">
        <v>5718</v>
      </c>
      <c r="G666" s="42">
        <v>1165</v>
      </c>
      <c r="H666" s="42">
        <v>1265</v>
      </c>
      <c r="I666" s="42">
        <v>1615</v>
      </c>
      <c r="J666" s="42">
        <v>2985</v>
      </c>
      <c r="K666" s="42">
        <v>1333</v>
      </c>
      <c r="L666" s="42">
        <v>3328</v>
      </c>
      <c r="M666" s="43">
        <v>10.324999999999999</v>
      </c>
      <c r="N666" s="43">
        <v>10.333399999999999</v>
      </c>
      <c r="O666" s="43">
        <v>10.3188</v>
      </c>
      <c r="P666" s="43">
        <v>11.0905</v>
      </c>
      <c r="Q666" s="43">
        <v>10.552</v>
      </c>
      <c r="R666" s="43">
        <v>11.271699999999999</v>
      </c>
    </row>
    <row r="667" spans="1:18" x14ac:dyDescent="0.2">
      <c r="A667" s="42" t="s">
        <v>1795</v>
      </c>
      <c r="B667" s="42" t="s">
        <v>5721</v>
      </c>
      <c r="C667" s="42" t="s">
        <v>1796</v>
      </c>
      <c r="D667" s="43">
        <v>1.44227022349062</v>
      </c>
      <c r="E667" s="44">
        <v>1.6925500759473001E-2</v>
      </c>
      <c r="F667" s="42" t="s">
        <v>5717</v>
      </c>
      <c r="G667" s="42">
        <v>47</v>
      </c>
      <c r="H667" s="42">
        <v>131</v>
      </c>
      <c r="I667" s="42">
        <v>102</v>
      </c>
      <c r="J667" s="42">
        <v>27</v>
      </c>
      <c r="K667" s="42">
        <v>22</v>
      </c>
      <c r="L667" s="42">
        <v>68</v>
      </c>
      <c r="M667" s="43">
        <v>6.8529</v>
      </c>
      <c r="N667" s="43">
        <v>7.6321000000000003</v>
      </c>
      <c r="O667" s="43">
        <v>7.1863000000000001</v>
      </c>
      <c r="P667" s="43">
        <v>6.3144999999999998</v>
      </c>
      <c r="Q667" s="43">
        <v>6.4175000000000004</v>
      </c>
      <c r="R667" s="43">
        <v>6.8579999999999997</v>
      </c>
    </row>
    <row r="668" spans="1:18" x14ac:dyDescent="0.2">
      <c r="A668" s="42" t="s">
        <v>1797</v>
      </c>
      <c r="B668" s="42" t="s">
        <v>5721</v>
      </c>
      <c r="C668" s="42" t="s">
        <v>1798</v>
      </c>
      <c r="D668" s="43">
        <v>2.19325877978816</v>
      </c>
      <c r="E668" s="44">
        <v>1.69903503367369E-2</v>
      </c>
      <c r="F668" s="42" t="s">
        <v>5717</v>
      </c>
      <c r="G668" s="42">
        <v>1066</v>
      </c>
      <c r="H668" s="42">
        <v>2268</v>
      </c>
      <c r="I668" s="42">
        <v>815</v>
      </c>
      <c r="J668" s="42">
        <v>701</v>
      </c>
      <c r="K668" s="42">
        <v>297</v>
      </c>
      <c r="L668" s="42">
        <v>52</v>
      </c>
      <c r="M668" s="43">
        <v>10.2051</v>
      </c>
      <c r="N668" s="43">
        <v>11.135899999999999</v>
      </c>
      <c r="O668" s="43">
        <v>9.4159000000000006</v>
      </c>
      <c r="P668" s="43">
        <v>9.1590000000000007</v>
      </c>
      <c r="Q668" s="43">
        <v>8.6213999999999995</v>
      </c>
      <c r="R668" s="43">
        <v>6.6814999999999998</v>
      </c>
    </row>
    <row r="669" spans="1:18" x14ac:dyDescent="0.2">
      <c r="A669" s="42" t="s">
        <v>1799</v>
      </c>
      <c r="B669" s="42" t="s">
        <v>1800</v>
      </c>
      <c r="C669" s="42" t="s">
        <v>1801</v>
      </c>
      <c r="D669" s="43">
        <v>-0.99245085867996496</v>
      </c>
      <c r="E669" s="44">
        <v>1.7064716529059599E-2</v>
      </c>
      <c r="F669" s="42" t="s">
        <v>5718</v>
      </c>
      <c r="G669" s="42">
        <v>489</v>
      </c>
      <c r="H669" s="42">
        <v>1016</v>
      </c>
      <c r="I669" s="42">
        <v>1131</v>
      </c>
      <c r="J669" s="42">
        <v>1921</v>
      </c>
      <c r="K669" s="42">
        <v>1100</v>
      </c>
      <c r="L669" s="42">
        <v>2897</v>
      </c>
      <c r="M669" s="43">
        <v>9.1882000000000001</v>
      </c>
      <c r="N669" s="43">
        <v>10.038600000000001</v>
      </c>
      <c r="O669" s="43">
        <v>9.8422999999999998</v>
      </c>
      <c r="P669" s="43">
        <v>10.483499999999999</v>
      </c>
      <c r="Q669" s="43">
        <v>10.290900000000001</v>
      </c>
      <c r="R669" s="43">
        <v>11.0786</v>
      </c>
    </row>
    <row r="670" spans="1:18" x14ac:dyDescent="0.2">
      <c r="A670" s="42" t="s">
        <v>1802</v>
      </c>
      <c r="B670" s="42" t="s">
        <v>5721</v>
      </c>
      <c r="C670" s="42" t="s">
        <v>1803</v>
      </c>
      <c r="D670" s="43">
        <v>1.14024932094661</v>
      </c>
      <c r="E670" s="44">
        <v>1.7166211447873701E-2</v>
      </c>
      <c r="F670" s="42" t="s">
        <v>5717</v>
      </c>
      <c r="G670" s="42">
        <v>381</v>
      </c>
      <c r="H670" s="42">
        <v>449</v>
      </c>
      <c r="I670" s="42">
        <v>600</v>
      </c>
      <c r="J670" s="42">
        <v>252</v>
      </c>
      <c r="K670" s="42">
        <v>239</v>
      </c>
      <c r="L670" s="42">
        <v>201</v>
      </c>
      <c r="M670" s="43">
        <v>8.8802000000000003</v>
      </c>
      <c r="N670" s="43">
        <v>8.9878</v>
      </c>
      <c r="O670" s="43">
        <v>9.0305999999999997</v>
      </c>
      <c r="P670" s="43">
        <v>7.9779999999999998</v>
      </c>
      <c r="Q670" s="43">
        <v>8.3714999999999993</v>
      </c>
      <c r="R670" s="43">
        <v>7.77</v>
      </c>
    </row>
    <row r="671" spans="1:18" x14ac:dyDescent="0.2">
      <c r="A671" s="42" t="s">
        <v>1804</v>
      </c>
      <c r="B671" s="42" t="s">
        <v>5721</v>
      </c>
      <c r="C671" s="42" t="s">
        <v>1805</v>
      </c>
      <c r="D671" s="43">
        <v>-1.03616476037553</v>
      </c>
      <c r="E671" s="44">
        <v>1.7222192259769498E-2</v>
      </c>
      <c r="F671" s="42" t="s">
        <v>5718</v>
      </c>
      <c r="G671" s="42">
        <v>61</v>
      </c>
      <c r="H671" s="42">
        <v>61</v>
      </c>
      <c r="I671" s="42">
        <v>102</v>
      </c>
      <c r="J671" s="42">
        <v>262</v>
      </c>
      <c r="K671" s="42">
        <v>74</v>
      </c>
      <c r="L671" s="42">
        <v>194</v>
      </c>
      <c r="M671" s="43">
        <v>7.0423</v>
      </c>
      <c r="N671" s="43">
        <v>6.9851000000000001</v>
      </c>
      <c r="O671" s="43">
        <v>7.1863000000000001</v>
      </c>
      <c r="P671" s="43">
        <v>8.0187000000000008</v>
      </c>
      <c r="Q671" s="43">
        <v>7.2210000000000001</v>
      </c>
      <c r="R671" s="43">
        <v>7.7351000000000001</v>
      </c>
    </row>
    <row r="672" spans="1:18" x14ac:dyDescent="0.2">
      <c r="A672" s="42" t="s">
        <v>1806</v>
      </c>
      <c r="B672" s="42" t="s">
        <v>5721</v>
      </c>
      <c r="C672" s="42" t="s">
        <v>1807</v>
      </c>
      <c r="D672" s="43">
        <v>-2.0323110481743898</v>
      </c>
      <c r="E672" s="44">
        <v>1.7222192259769498E-2</v>
      </c>
      <c r="F672" s="42" t="s">
        <v>5718</v>
      </c>
      <c r="G672" s="42">
        <v>16</v>
      </c>
      <c r="H672" s="42">
        <v>5</v>
      </c>
      <c r="I672" s="42">
        <v>14</v>
      </c>
      <c r="J672" s="42">
        <v>73</v>
      </c>
      <c r="K672" s="42">
        <v>53</v>
      </c>
      <c r="L672" s="42">
        <v>30</v>
      </c>
      <c r="M672" s="43">
        <v>6.2512999999999996</v>
      </c>
      <c r="N672" s="43">
        <v>5.8392999999999997</v>
      </c>
      <c r="O672" s="43">
        <v>6.0681000000000003</v>
      </c>
      <c r="P672" s="43">
        <v>6.8926999999999996</v>
      </c>
      <c r="Q672" s="43">
        <v>6.9614000000000003</v>
      </c>
      <c r="R672" s="43">
        <v>6.3753000000000002</v>
      </c>
    </row>
    <row r="673" spans="1:18" x14ac:dyDescent="0.2">
      <c r="A673" s="42" t="s">
        <v>1808</v>
      </c>
      <c r="B673" s="42" t="s">
        <v>1809</v>
      </c>
      <c r="C673" s="42" t="s">
        <v>1810</v>
      </c>
      <c r="D673" s="43">
        <v>0.69782341892824795</v>
      </c>
      <c r="E673" s="44">
        <v>1.72915685947552E-2</v>
      </c>
      <c r="F673" s="42" t="s">
        <v>5717</v>
      </c>
      <c r="G673" s="42">
        <v>2052</v>
      </c>
      <c r="H673" s="42">
        <v>2872</v>
      </c>
      <c r="I673" s="42">
        <v>2833</v>
      </c>
      <c r="J673" s="42">
        <v>1888</v>
      </c>
      <c r="K673" s="42">
        <v>1283</v>
      </c>
      <c r="L673" s="42">
        <v>2223</v>
      </c>
      <c r="M673" s="43">
        <v>11.102499999999999</v>
      </c>
      <c r="N673" s="43">
        <v>11.4657</v>
      </c>
      <c r="O673" s="43">
        <v>11.0905</v>
      </c>
      <c r="P673" s="43">
        <v>10.459899999999999</v>
      </c>
      <c r="Q673" s="43">
        <v>10.4998</v>
      </c>
      <c r="R673" s="43">
        <v>10.7126</v>
      </c>
    </row>
    <row r="674" spans="1:18" x14ac:dyDescent="0.2">
      <c r="A674" s="42" t="s">
        <v>1811</v>
      </c>
      <c r="B674" s="42" t="s">
        <v>5721</v>
      </c>
      <c r="C674" s="42" t="s">
        <v>5722</v>
      </c>
      <c r="D674" s="43">
        <v>4.4101097889740402</v>
      </c>
      <c r="E674" s="44">
        <v>1.72915685947552E-2</v>
      </c>
      <c r="F674" s="42" t="s">
        <v>5717</v>
      </c>
      <c r="G674" s="42">
        <v>13</v>
      </c>
      <c r="H674" s="42">
        <v>3</v>
      </c>
      <c r="I674" s="42">
        <v>4</v>
      </c>
      <c r="J674" s="42">
        <v>0</v>
      </c>
      <c r="K674" s="42">
        <v>1</v>
      </c>
      <c r="L674" s="42">
        <v>0</v>
      </c>
      <c r="M674" s="43">
        <v>6.1646000000000001</v>
      </c>
      <c r="N674" s="43">
        <v>5.7290999999999999</v>
      </c>
      <c r="O674" s="43">
        <v>5.7354000000000003</v>
      </c>
      <c r="P674" s="43">
        <v>5.3472</v>
      </c>
      <c r="Q674" s="43">
        <v>5.5804</v>
      </c>
      <c r="R674" s="43">
        <v>5.3472</v>
      </c>
    </row>
    <row r="675" spans="1:18" x14ac:dyDescent="0.2">
      <c r="A675" s="42" t="s">
        <v>1812</v>
      </c>
      <c r="B675" s="42" t="s">
        <v>5721</v>
      </c>
      <c r="C675" s="42" t="s">
        <v>5722</v>
      </c>
      <c r="D675" s="43">
        <v>3.25504820801171</v>
      </c>
      <c r="E675" s="44">
        <v>1.7479506110689901E-2</v>
      </c>
      <c r="F675" s="42" t="s">
        <v>5717</v>
      </c>
      <c r="G675" s="42">
        <v>25</v>
      </c>
      <c r="H675" s="42">
        <v>68</v>
      </c>
      <c r="I675" s="42">
        <v>30</v>
      </c>
      <c r="J675" s="42">
        <v>0</v>
      </c>
      <c r="K675" s="42">
        <v>12</v>
      </c>
      <c r="L675" s="42">
        <v>0</v>
      </c>
      <c r="M675" s="43">
        <v>6.4675000000000002</v>
      </c>
      <c r="N675" s="43">
        <v>7.0673000000000004</v>
      </c>
      <c r="O675" s="43">
        <v>6.3906000000000001</v>
      </c>
      <c r="P675" s="43">
        <v>5.3472</v>
      </c>
      <c r="Q675" s="43">
        <v>6.1456999999999997</v>
      </c>
      <c r="R675" s="43">
        <v>5.3472</v>
      </c>
    </row>
    <row r="676" spans="1:18" x14ac:dyDescent="0.2">
      <c r="A676" s="42" t="s">
        <v>1813</v>
      </c>
      <c r="B676" s="42" t="s">
        <v>1814</v>
      </c>
      <c r="C676" s="42" t="s">
        <v>1815</v>
      </c>
      <c r="D676" s="43">
        <v>-1.3625016252945299</v>
      </c>
      <c r="E676" s="44">
        <v>1.7479506110689901E-2</v>
      </c>
      <c r="F676" s="42" t="s">
        <v>5718</v>
      </c>
      <c r="G676" s="42">
        <v>287</v>
      </c>
      <c r="H676" s="42">
        <v>188</v>
      </c>
      <c r="I676" s="42">
        <v>307</v>
      </c>
      <c r="J676" s="42">
        <v>642</v>
      </c>
      <c r="K676" s="42">
        <v>572</v>
      </c>
      <c r="L676" s="42">
        <v>1040</v>
      </c>
      <c r="M676" s="43">
        <v>8.5439000000000007</v>
      </c>
      <c r="N676" s="43">
        <v>7.9930000000000003</v>
      </c>
      <c r="O676" s="43">
        <v>8.2455999999999996</v>
      </c>
      <c r="P676" s="43">
        <v>9.0495999999999999</v>
      </c>
      <c r="Q676" s="43">
        <v>9.4278999999999993</v>
      </c>
      <c r="R676" s="43">
        <v>9.6913999999999998</v>
      </c>
    </row>
    <row r="677" spans="1:18" x14ac:dyDescent="0.2">
      <c r="A677" s="42" t="s">
        <v>1816</v>
      </c>
      <c r="B677" s="42" t="s">
        <v>1817</v>
      </c>
      <c r="C677" s="42" t="s">
        <v>1818</v>
      </c>
      <c r="D677" s="43">
        <v>-0.618241674141081</v>
      </c>
      <c r="E677" s="44">
        <v>1.7485608381576302E-2</v>
      </c>
      <c r="F677" s="42" t="s">
        <v>5718</v>
      </c>
      <c r="G677" s="42">
        <v>209</v>
      </c>
      <c r="H677" s="42">
        <v>247</v>
      </c>
      <c r="I677" s="42">
        <v>295</v>
      </c>
      <c r="J677" s="42">
        <v>435</v>
      </c>
      <c r="K677" s="42">
        <v>303</v>
      </c>
      <c r="L677" s="42">
        <v>556</v>
      </c>
      <c r="M677" s="43">
        <v>8.1872000000000007</v>
      </c>
      <c r="N677" s="43">
        <v>8.2872000000000003</v>
      </c>
      <c r="O677" s="43">
        <v>8.2019000000000002</v>
      </c>
      <c r="P677" s="43">
        <v>8.5815999999999999</v>
      </c>
      <c r="Q677" s="43">
        <v>8.6448999999999998</v>
      </c>
      <c r="R677" s="43">
        <v>8.8994</v>
      </c>
    </row>
    <row r="678" spans="1:18" x14ac:dyDescent="0.2">
      <c r="A678" s="42" t="s">
        <v>1819</v>
      </c>
      <c r="B678" s="42" t="s">
        <v>1820</v>
      </c>
      <c r="C678" s="42" t="s">
        <v>1821</v>
      </c>
      <c r="D678" s="43">
        <v>-1.34897659541072</v>
      </c>
      <c r="E678" s="44">
        <v>1.7550614272444399E-2</v>
      </c>
      <c r="F678" s="42" t="s">
        <v>5718</v>
      </c>
      <c r="G678" s="42">
        <v>49</v>
      </c>
      <c r="H678" s="42">
        <v>46</v>
      </c>
      <c r="I678" s="42">
        <v>84</v>
      </c>
      <c r="J678" s="42">
        <v>213</v>
      </c>
      <c r="K678" s="42">
        <v>90</v>
      </c>
      <c r="L678" s="42">
        <v>214</v>
      </c>
      <c r="M678" s="43">
        <v>6.8819999999999997</v>
      </c>
      <c r="N678" s="43">
        <v>6.7866999999999997</v>
      </c>
      <c r="O678" s="43">
        <v>7.0338000000000003</v>
      </c>
      <c r="P678" s="43">
        <v>7.8064</v>
      </c>
      <c r="Q678" s="43">
        <v>7.3876999999999997</v>
      </c>
      <c r="R678" s="43">
        <v>7.8324999999999996</v>
      </c>
    </row>
    <row r="679" spans="1:18" x14ac:dyDescent="0.2">
      <c r="A679" s="42" t="s">
        <v>1822</v>
      </c>
      <c r="B679" s="42" t="s">
        <v>5721</v>
      </c>
      <c r="C679" s="42" t="s">
        <v>5722</v>
      </c>
      <c r="D679" s="43">
        <v>-1.3827949431729001</v>
      </c>
      <c r="E679" s="44">
        <v>1.7550614272444399E-2</v>
      </c>
      <c r="F679" s="42" t="s">
        <v>5718</v>
      </c>
      <c r="G679" s="42">
        <v>72</v>
      </c>
      <c r="H679" s="42">
        <v>27</v>
      </c>
      <c r="I679" s="42">
        <v>64</v>
      </c>
      <c r="J679" s="42">
        <v>140</v>
      </c>
      <c r="K679" s="42">
        <v>125</v>
      </c>
      <c r="L679" s="42">
        <v>212</v>
      </c>
      <c r="M679" s="43">
        <v>7.1723999999999997</v>
      </c>
      <c r="N679" s="43">
        <v>6.468</v>
      </c>
      <c r="O679" s="43">
        <v>6.8375000000000004</v>
      </c>
      <c r="P679" s="43">
        <v>7.4108000000000001</v>
      </c>
      <c r="Q679" s="43">
        <v>7.6910999999999996</v>
      </c>
      <c r="R679" s="43">
        <v>7.8231000000000002</v>
      </c>
    </row>
    <row r="680" spans="1:18" x14ac:dyDescent="0.2">
      <c r="A680" s="42" t="s">
        <v>1823</v>
      </c>
      <c r="B680" s="42" t="s">
        <v>1824</v>
      </c>
      <c r="C680" s="42" t="s">
        <v>1825</v>
      </c>
      <c r="D680" s="43">
        <v>-1.2528756684117399</v>
      </c>
      <c r="E680" s="44">
        <v>1.75745879192532E-2</v>
      </c>
      <c r="F680" s="42" t="s">
        <v>5718</v>
      </c>
      <c r="G680" s="42">
        <v>245</v>
      </c>
      <c r="H680" s="42">
        <v>378</v>
      </c>
      <c r="I680" s="42">
        <v>222</v>
      </c>
      <c r="J680" s="42">
        <v>694</v>
      </c>
      <c r="K680" s="42">
        <v>570</v>
      </c>
      <c r="L680" s="42">
        <v>1056</v>
      </c>
      <c r="M680" s="43">
        <v>8.3632000000000009</v>
      </c>
      <c r="N680" s="43">
        <v>8.7789000000000001</v>
      </c>
      <c r="O680" s="43">
        <v>7.9010999999999996</v>
      </c>
      <c r="P680" s="43">
        <v>9.1464999999999996</v>
      </c>
      <c r="Q680" s="43">
        <v>9.4234000000000009</v>
      </c>
      <c r="R680" s="43">
        <v>9.7113999999999994</v>
      </c>
    </row>
    <row r="681" spans="1:18" x14ac:dyDescent="0.2">
      <c r="A681" s="42" t="s">
        <v>1826</v>
      </c>
      <c r="B681" s="42" t="s">
        <v>1827</v>
      </c>
      <c r="C681" s="42" t="s">
        <v>1828</v>
      </c>
      <c r="D681" s="43">
        <v>-1.13247783635868</v>
      </c>
      <c r="E681" s="44">
        <v>1.76017292422487E-2</v>
      </c>
      <c r="F681" s="42" t="s">
        <v>5718</v>
      </c>
      <c r="G681" s="42">
        <v>35</v>
      </c>
      <c r="H681" s="42">
        <v>32</v>
      </c>
      <c r="I681" s="42">
        <v>74</v>
      </c>
      <c r="J681" s="42">
        <v>123</v>
      </c>
      <c r="K681" s="42">
        <v>52</v>
      </c>
      <c r="L681" s="42">
        <v>174</v>
      </c>
      <c r="M681" s="43">
        <v>6.6604999999999999</v>
      </c>
      <c r="N681" s="43">
        <v>6.5621</v>
      </c>
      <c r="O681" s="43">
        <v>6.9398</v>
      </c>
      <c r="P681" s="43">
        <v>7.2984</v>
      </c>
      <c r="Q681" s="43">
        <v>6.9474999999999998</v>
      </c>
      <c r="R681" s="43">
        <v>7.6300999999999997</v>
      </c>
    </row>
    <row r="682" spans="1:18" x14ac:dyDescent="0.2">
      <c r="A682" s="42" t="s">
        <v>1829</v>
      </c>
      <c r="B682" s="42" t="s">
        <v>1830</v>
      </c>
      <c r="C682" s="42" t="s">
        <v>1831</v>
      </c>
      <c r="D682" s="43">
        <v>-1.0658982209427299</v>
      </c>
      <c r="E682" s="44">
        <v>1.7616422261262601E-2</v>
      </c>
      <c r="F682" s="42" t="s">
        <v>5718</v>
      </c>
      <c r="G682" s="42">
        <v>145</v>
      </c>
      <c r="H682" s="42">
        <v>130</v>
      </c>
      <c r="I682" s="42">
        <v>323</v>
      </c>
      <c r="J682" s="42">
        <v>648</v>
      </c>
      <c r="K682" s="42">
        <v>223</v>
      </c>
      <c r="L682" s="42">
        <v>532</v>
      </c>
      <c r="M682" s="43">
        <v>7.8052999999999999</v>
      </c>
      <c r="N682" s="43">
        <v>7.6247999999999996</v>
      </c>
      <c r="O682" s="43">
        <v>8.3018999999999998</v>
      </c>
      <c r="P682" s="43">
        <v>9.0610999999999997</v>
      </c>
      <c r="Q682" s="43">
        <v>8.2940000000000005</v>
      </c>
      <c r="R682" s="43">
        <v>8.8460000000000001</v>
      </c>
    </row>
    <row r="683" spans="1:18" x14ac:dyDescent="0.2">
      <c r="A683" s="42" t="s">
        <v>1832</v>
      </c>
      <c r="B683" s="42" t="s">
        <v>1833</v>
      </c>
      <c r="C683" s="42" t="s">
        <v>1834</v>
      </c>
      <c r="D683" s="43">
        <v>-1.91629960297159</v>
      </c>
      <c r="E683" s="44">
        <v>1.7616422261262601E-2</v>
      </c>
      <c r="F683" s="42" t="s">
        <v>5718</v>
      </c>
      <c r="G683" s="42">
        <v>17</v>
      </c>
      <c r="H683" s="42">
        <v>5</v>
      </c>
      <c r="I683" s="42">
        <v>13</v>
      </c>
      <c r="J683" s="42">
        <v>37</v>
      </c>
      <c r="K683" s="42">
        <v>31</v>
      </c>
      <c r="L683" s="42">
        <v>84</v>
      </c>
      <c r="M683" s="43">
        <v>6.2782</v>
      </c>
      <c r="N683" s="43">
        <v>5.8392999999999997</v>
      </c>
      <c r="O683" s="43">
        <v>6.0423999999999998</v>
      </c>
      <c r="P683" s="43">
        <v>6.4721000000000002</v>
      </c>
      <c r="Q683" s="43">
        <v>6.6067</v>
      </c>
      <c r="R683" s="43">
        <v>7.0103999999999997</v>
      </c>
    </row>
    <row r="684" spans="1:18" x14ac:dyDescent="0.2">
      <c r="A684" s="42" t="s">
        <v>1835</v>
      </c>
      <c r="B684" s="42" t="s">
        <v>1836</v>
      </c>
      <c r="C684" s="42" t="s">
        <v>1837</v>
      </c>
      <c r="D684" s="43">
        <v>-1.0708615304176601</v>
      </c>
      <c r="E684" s="44">
        <v>1.7681649588708898E-2</v>
      </c>
      <c r="F684" s="42" t="s">
        <v>5718</v>
      </c>
      <c r="G684" s="42">
        <v>1930</v>
      </c>
      <c r="H684" s="42">
        <v>3141</v>
      </c>
      <c r="I684" s="42">
        <v>3537</v>
      </c>
      <c r="J684" s="42">
        <v>12467</v>
      </c>
      <c r="K684" s="42">
        <v>2430</v>
      </c>
      <c r="L684" s="42">
        <v>6459</v>
      </c>
      <c r="M684" s="43">
        <v>11.0174</v>
      </c>
      <c r="N684" s="43">
        <v>11.5913</v>
      </c>
      <c r="O684" s="43">
        <v>11.4001</v>
      </c>
      <c r="P684" s="43">
        <v>13.111700000000001</v>
      </c>
      <c r="Q684" s="43">
        <v>11.3833</v>
      </c>
      <c r="R684" s="43">
        <v>12.205500000000001</v>
      </c>
    </row>
    <row r="685" spans="1:18" x14ac:dyDescent="0.2">
      <c r="A685" s="42" t="s">
        <v>1838</v>
      </c>
      <c r="B685" s="42" t="s">
        <v>1839</v>
      </c>
      <c r="C685" s="42" t="s">
        <v>1840</v>
      </c>
      <c r="D685" s="43">
        <v>0.80354013973732896</v>
      </c>
      <c r="E685" s="44">
        <v>1.76902928626676E-2</v>
      </c>
      <c r="F685" s="42" t="s">
        <v>5717</v>
      </c>
      <c r="G685" s="42">
        <v>1049</v>
      </c>
      <c r="H685" s="42">
        <v>973</v>
      </c>
      <c r="I685" s="42">
        <v>1393</v>
      </c>
      <c r="J685" s="42">
        <v>833</v>
      </c>
      <c r="K685" s="42">
        <v>635</v>
      </c>
      <c r="L685" s="42">
        <v>673</v>
      </c>
      <c r="M685" s="43">
        <v>10.183400000000001</v>
      </c>
      <c r="N685" s="43">
        <v>9.9809000000000001</v>
      </c>
      <c r="O685" s="43">
        <v>10.1195</v>
      </c>
      <c r="P685" s="43">
        <v>9.3770000000000007</v>
      </c>
      <c r="Q685" s="43">
        <v>9.5625</v>
      </c>
      <c r="R685" s="43">
        <v>9.1348000000000003</v>
      </c>
    </row>
    <row r="686" spans="1:18" x14ac:dyDescent="0.2">
      <c r="A686" s="42" t="s">
        <v>1841</v>
      </c>
      <c r="B686" s="42" t="s">
        <v>1842</v>
      </c>
      <c r="C686" s="42" t="s">
        <v>1843</v>
      </c>
      <c r="D686" s="43">
        <v>4.5525834372123901</v>
      </c>
      <c r="E686" s="44">
        <v>1.76902928626676E-2</v>
      </c>
      <c r="F686" s="42" t="s">
        <v>5717</v>
      </c>
      <c r="G686" s="42">
        <v>8</v>
      </c>
      <c r="H686" s="42">
        <v>13</v>
      </c>
      <c r="I686" s="42">
        <v>27</v>
      </c>
      <c r="J686" s="42">
        <v>0</v>
      </c>
      <c r="K686" s="42">
        <v>2</v>
      </c>
      <c r="L686" s="42">
        <v>0</v>
      </c>
      <c r="M686" s="43">
        <v>5.9916</v>
      </c>
      <c r="N686" s="43">
        <v>6.1348000000000003</v>
      </c>
      <c r="O686" s="43">
        <v>6.3391000000000002</v>
      </c>
      <c r="P686" s="43">
        <v>5.3472</v>
      </c>
      <c r="Q686" s="43">
        <v>5.6767000000000003</v>
      </c>
      <c r="R686" s="43">
        <v>5.3472</v>
      </c>
    </row>
    <row r="687" spans="1:18" x14ac:dyDescent="0.2">
      <c r="A687" s="42" t="s">
        <v>1844</v>
      </c>
      <c r="B687" s="42" t="s">
        <v>5721</v>
      </c>
      <c r="C687" s="42" t="s">
        <v>5722</v>
      </c>
      <c r="D687" s="43">
        <v>2.0410267515434599</v>
      </c>
      <c r="E687" s="44">
        <v>1.76902928626676E-2</v>
      </c>
      <c r="F687" s="42" t="s">
        <v>5717</v>
      </c>
      <c r="G687" s="42">
        <v>35</v>
      </c>
      <c r="H687" s="42">
        <v>44</v>
      </c>
      <c r="I687" s="42">
        <v>63</v>
      </c>
      <c r="J687" s="42">
        <v>23</v>
      </c>
      <c r="K687" s="42">
        <v>13</v>
      </c>
      <c r="L687" s="42">
        <v>1</v>
      </c>
      <c r="M687" s="43">
        <v>6.6604999999999999</v>
      </c>
      <c r="N687" s="43">
        <v>6.7573999999999996</v>
      </c>
      <c r="O687" s="43">
        <v>6.8266999999999998</v>
      </c>
      <c r="P687" s="43">
        <v>6.2423000000000002</v>
      </c>
      <c r="Q687" s="43">
        <v>6.1775000000000002</v>
      </c>
      <c r="R687" s="43">
        <v>5.5388000000000002</v>
      </c>
    </row>
    <row r="688" spans="1:18" x14ac:dyDescent="0.2">
      <c r="A688" s="42" t="s">
        <v>1845</v>
      </c>
      <c r="B688" s="42" t="s">
        <v>5721</v>
      </c>
      <c r="C688" s="42" t="s">
        <v>1846</v>
      </c>
      <c r="D688" s="43">
        <v>0.77772400973028399</v>
      </c>
      <c r="E688" s="44">
        <v>1.7704399686071001E-2</v>
      </c>
      <c r="F688" s="42" t="s">
        <v>5717</v>
      </c>
      <c r="G688" s="42">
        <v>287</v>
      </c>
      <c r="H688" s="42">
        <v>315</v>
      </c>
      <c r="I688" s="42">
        <v>317</v>
      </c>
      <c r="J688" s="42">
        <v>216</v>
      </c>
      <c r="K688" s="42">
        <v>194</v>
      </c>
      <c r="L688" s="42">
        <v>179</v>
      </c>
      <c r="M688" s="43">
        <v>8.5439000000000007</v>
      </c>
      <c r="N688" s="43">
        <v>8.5637000000000008</v>
      </c>
      <c r="O688" s="43">
        <v>8.2810000000000006</v>
      </c>
      <c r="P688" s="43">
        <v>7.8204000000000002</v>
      </c>
      <c r="Q688" s="43">
        <v>8.1414000000000009</v>
      </c>
      <c r="R688" s="43">
        <v>7.6570999999999998</v>
      </c>
    </row>
    <row r="689" spans="1:18" x14ac:dyDescent="0.2">
      <c r="A689" s="42" t="s">
        <v>1847</v>
      </c>
      <c r="B689" s="42" t="s">
        <v>1848</v>
      </c>
      <c r="C689" s="42" t="s">
        <v>1849</v>
      </c>
      <c r="D689" s="43">
        <v>-1.0324574940431701</v>
      </c>
      <c r="E689" s="44">
        <v>1.7704399686071001E-2</v>
      </c>
      <c r="F689" s="42" t="s">
        <v>5718</v>
      </c>
      <c r="G689" s="42">
        <v>641</v>
      </c>
      <c r="H689" s="42">
        <v>922</v>
      </c>
      <c r="I689" s="42">
        <v>1289</v>
      </c>
      <c r="J689" s="42">
        <v>2532</v>
      </c>
      <c r="K689" s="42">
        <v>1306</v>
      </c>
      <c r="L689" s="42">
        <v>2698</v>
      </c>
      <c r="M689" s="43">
        <v>9.5329999999999995</v>
      </c>
      <c r="N689" s="43">
        <v>9.9093999999999998</v>
      </c>
      <c r="O689" s="43">
        <v>10.0158</v>
      </c>
      <c r="P689" s="43">
        <v>10.862399999999999</v>
      </c>
      <c r="Q689" s="43">
        <v>10.524100000000001</v>
      </c>
      <c r="R689" s="43">
        <v>10.979799999999999</v>
      </c>
    </row>
    <row r="690" spans="1:18" x14ac:dyDescent="0.2">
      <c r="A690" s="42" t="s">
        <v>1850</v>
      </c>
      <c r="B690" s="42" t="s">
        <v>1851</v>
      </c>
      <c r="C690" s="42" t="s">
        <v>1852</v>
      </c>
      <c r="D690" s="43">
        <v>2.1939509470012899</v>
      </c>
      <c r="E690" s="44">
        <v>1.7718878734523699E-2</v>
      </c>
      <c r="F690" s="42" t="s">
        <v>5717</v>
      </c>
      <c r="G690" s="42">
        <v>24</v>
      </c>
      <c r="H690" s="42">
        <v>49</v>
      </c>
      <c r="I690" s="42">
        <v>45</v>
      </c>
      <c r="J690" s="42">
        <v>6</v>
      </c>
      <c r="K690" s="42">
        <v>19</v>
      </c>
      <c r="L690" s="42">
        <v>0</v>
      </c>
      <c r="M690" s="43">
        <v>6.4459</v>
      </c>
      <c r="N690" s="43">
        <v>6.8292999999999999</v>
      </c>
      <c r="O690" s="43">
        <v>6.6121999999999996</v>
      </c>
      <c r="P690" s="43">
        <v>5.8098000000000001</v>
      </c>
      <c r="Q690" s="43">
        <v>6.3449</v>
      </c>
      <c r="R690" s="43">
        <v>5.3472</v>
      </c>
    </row>
    <row r="691" spans="1:18" x14ac:dyDescent="0.2">
      <c r="A691" s="42" t="s">
        <v>1853</v>
      </c>
      <c r="B691" s="42" t="s">
        <v>5721</v>
      </c>
      <c r="C691" s="42" t="s">
        <v>1854</v>
      </c>
      <c r="D691" s="43">
        <v>2.0117910016909399</v>
      </c>
      <c r="E691" s="44">
        <v>1.7718878734523699E-2</v>
      </c>
      <c r="F691" s="42" t="s">
        <v>5717</v>
      </c>
      <c r="G691" s="42">
        <v>38</v>
      </c>
      <c r="H691" s="42">
        <v>53</v>
      </c>
      <c r="I691" s="42">
        <v>29</v>
      </c>
      <c r="J691" s="42">
        <v>14</v>
      </c>
      <c r="K691" s="42">
        <v>10</v>
      </c>
      <c r="L691" s="42">
        <v>10</v>
      </c>
      <c r="M691" s="43">
        <v>6.7119999999999997</v>
      </c>
      <c r="N691" s="43">
        <v>6.8836000000000004</v>
      </c>
      <c r="O691" s="43">
        <v>6.3738000000000001</v>
      </c>
      <c r="P691" s="43">
        <v>6.0499000000000001</v>
      </c>
      <c r="Q691" s="43">
        <v>6.0777000000000001</v>
      </c>
      <c r="R691" s="43">
        <v>5.9489999999999998</v>
      </c>
    </row>
    <row r="692" spans="1:18" x14ac:dyDescent="0.2">
      <c r="A692" s="42" t="s">
        <v>1855</v>
      </c>
      <c r="B692" s="42" t="s">
        <v>5721</v>
      </c>
      <c r="C692" s="42" t="s">
        <v>1856</v>
      </c>
      <c r="D692" s="43">
        <v>2.9821484980326902</v>
      </c>
      <c r="E692" s="44">
        <v>1.7718878734523699E-2</v>
      </c>
      <c r="F692" s="42" t="s">
        <v>5717</v>
      </c>
      <c r="G692" s="42">
        <v>8</v>
      </c>
      <c r="H692" s="42">
        <v>14</v>
      </c>
      <c r="I692" s="42">
        <v>14</v>
      </c>
      <c r="J692" s="42">
        <v>3</v>
      </c>
      <c r="K692" s="42">
        <v>2</v>
      </c>
      <c r="L692" s="42">
        <v>0</v>
      </c>
      <c r="M692" s="43">
        <v>5.9916</v>
      </c>
      <c r="N692" s="43">
        <v>6.1638000000000002</v>
      </c>
      <c r="O692" s="43">
        <v>6.0681000000000003</v>
      </c>
      <c r="P692" s="43">
        <v>5.6749999999999998</v>
      </c>
      <c r="Q692" s="43">
        <v>5.6767000000000003</v>
      </c>
      <c r="R692" s="43">
        <v>5.3472</v>
      </c>
    </row>
    <row r="693" spans="1:18" x14ac:dyDescent="0.2">
      <c r="A693" s="42" t="s">
        <v>1857</v>
      </c>
      <c r="B693" s="42" t="s">
        <v>5721</v>
      </c>
      <c r="C693" s="42" t="s">
        <v>5722</v>
      </c>
      <c r="D693" s="43">
        <v>1.3381758970018101</v>
      </c>
      <c r="E693" s="44">
        <v>1.7718878734523699E-2</v>
      </c>
      <c r="F693" s="42" t="s">
        <v>5717</v>
      </c>
      <c r="G693" s="42">
        <v>262</v>
      </c>
      <c r="H693" s="42">
        <v>267</v>
      </c>
      <c r="I693" s="42">
        <v>417</v>
      </c>
      <c r="J693" s="42">
        <v>193</v>
      </c>
      <c r="K693" s="42">
        <v>105</v>
      </c>
      <c r="L693" s="42">
        <v>115</v>
      </c>
      <c r="M693" s="43">
        <v>8.4391999999999996</v>
      </c>
      <c r="N693" s="43">
        <v>8.3742999999999999</v>
      </c>
      <c r="O693" s="43">
        <v>8.5932999999999993</v>
      </c>
      <c r="P693" s="43">
        <v>7.7092000000000001</v>
      </c>
      <c r="Q693" s="43">
        <v>7.5263999999999998</v>
      </c>
      <c r="R693" s="43">
        <v>7.2596999999999996</v>
      </c>
    </row>
    <row r="694" spans="1:18" x14ac:dyDescent="0.2">
      <c r="A694" s="42" t="s">
        <v>1858</v>
      </c>
      <c r="B694" s="42" t="s">
        <v>1859</v>
      </c>
      <c r="C694" s="42" t="s">
        <v>1860</v>
      </c>
      <c r="D694" s="43">
        <v>-0.97824151991830699</v>
      </c>
      <c r="E694" s="44">
        <v>1.7760295857832599E-2</v>
      </c>
      <c r="F694" s="42" t="s">
        <v>5718</v>
      </c>
      <c r="G694" s="42">
        <v>123</v>
      </c>
      <c r="H694" s="42">
        <v>132</v>
      </c>
      <c r="I694" s="42">
        <v>245</v>
      </c>
      <c r="J694" s="42">
        <v>524</v>
      </c>
      <c r="K694" s="42">
        <v>220</v>
      </c>
      <c r="L694" s="42">
        <v>354</v>
      </c>
      <c r="M694" s="43">
        <v>7.6445999999999996</v>
      </c>
      <c r="N694" s="43">
        <v>7.6394000000000002</v>
      </c>
      <c r="O694" s="43">
        <v>8.0030999999999999</v>
      </c>
      <c r="P694" s="43">
        <v>8.8019999999999996</v>
      </c>
      <c r="Q694" s="43">
        <v>8.2789999999999999</v>
      </c>
      <c r="R694" s="43">
        <v>8.3698999999999995</v>
      </c>
    </row>
    <row r="695" spans="1:18" x14ac:dyDescent="0.2">
      <c r="A695" s="42" t="s">
        <v>34</v>
      </c>
      <c r="B695" s="42" t="s">
        <v>35</v>
      </c>
      <c r="C695" s="42" t="s">
        <v>1861</v>
      </c>
      <c r="D695" s="43">
        <v>0.89235227337270295</v>
      </c>
      <c r="E695" s="44">
        <v>1.78094470872549E-2</v>
      </c>
      <c r="F695" s="42" t="s">
        <v>5717</v>
      </c>
      <c r="G695" s="42">
        <v>653</v>
      </c>
      <c r="H695" s="42">
        <v>1141</v>
      </c>
      <c r="I695" s="42">
        <v>1381</v>
      </c>
      <c r="J695" s="42">
        <v>619</v>
      </c>
      <c r="K695" s="42">
        <v>540</v>
      </c>
      <c r="L695" s="42">
        <v>686</v>
      </c>
      <c r="M695" s="43">
        <v>9.5570000000000004</v>
      </c>
      <c r="N695" s="43">
        <v>10.194100000000001</v>
      </c>
      <c r="O695" s="43">
        <v>10.107900000000001</v>
      </c>
      <c r="P695" s="43">
        <v>9.0045999999999999</v>
      </c>
      <c r="Q695" s="43">
        <v>9.3544</v>
      </c>
      <c r="R695" s="43">
        <v>9.1586999999999996</v>
      </c>
    </row>
    <row r="696" spans="1:18" x14ac:dyDescent="0.2">
      <c r="A696" s="42" t="s">
        <v>1862</v>
      </c>
      <c r="B696" s="42" t="s">
        <v>1863</v>
      </c>
      <c r="C696" s="42" t="s">
        <v>1864</v>
      </c>
      <c r="D696" s="43">
        <v>1.0722998199590901</v>
      </c>
      <c r="E696" s="44">
        <v>1.7836187362492002E-2</v>
      </c>
      <c r="F696" s="42" t="s">
        <v>5717</v>
      </c>
      <c r="G696" s="42">
        <v>87</v>
      </c>
      <c r="H696" s="42">
        <v>177</v>
      </c>
      <c r="I696" s="42">
        <v>153</v>
      </c>
      <c r="J696" s="42">
        <v>62</v>
      </c>
      <c r="K696" s="42">
        <v>85</v>
      </c>
      <c r="L696" s="42">
        <v>63</v>
      </c>
      <c r="M696" s="43">
        <v>7.3301999999999996</v>
      </c>
      <c r="N696" s="43">
        <v>7.9303999999999997</v>
      </c>
      <c r="O696" s="43">
        <v>7.5385</v>
      </c>
      <c r="P696" s="43">
        <v>6.7808000000000002</v>
      </c>
      <c r="Q696" s="43">
        <v>7.3379000000000003</v>
      </c>
      <c r="R696" s="43">
        <v>6.8057999999999996</v>
      </c>
    </row>
    <row r="697" spans="1:18" x14ac:dyDescent="0.2">
      <c r="A697" s="42" t="s">
        <v>1865</v>
      </c>
      <c r="B697" s="42" t="s">
        <v>1866</v>
      </c>
      <c r="C697" s="42" t="s">
        <v>1867</v>
      </c>
      <c r="D697" s="43">
        <v>1.0412658088629201</v>
      </c>
      <c r="E697" s="44">
        <v>1.7860054882166201E-2</v>
      </c>
      <c r="F697" s="42" t="s">
        <v>5717</v>
      </c>
      <c r="G697" s="42">
        <v>442</v>
      </c>
      <c r="H697" s="42">
        <v>813</v>
      </c>
      <c r="I697" s="42">
        <v>1269</v>
      </c>
      <c r="J697" s="42">
        <v>648</v>
      </c>
      <c r="K697" s="42">
        <v>296</v>
      </c>
      <c r="L697" s="42">
        <v>397</v>
      </c>
      <c r="M697" s="43">
        <v>9.0622000000000007</v>
      </c>
      <c r="N697" s="43">
        <v>9.7434999999999992</v>
      </c>
      <c r="O697" s="43">
        <v>9.9948999999999995</v>
      </c>
      <c r="P697" s="43">
        <v>9.0610999999999997</v>
      </c>
      <c r="Q697" s="43">
        <v>8.6173999999999999</v>
      </c>
      <c r="R697" s="43">
        <v>8.5004000000000008</v>
      </c>
    </row>
    <row r="698" spans="1:18" x14ac:dyDescent="0.2">
      <c r="A698" s="42" t="s">
        <v>1868</v>
      </c>
      <c r="B698" s="42" t="s">
        <v>1869</v>
      </c>
      <c r="C698" s="42" t="s">
        <v>1870</v>
      </c>
      <c r="D698" s="43">
        <v>-0.65150446609564305</v>
      </c>
      <c r="E698" s="44">
        <v>1.7982590002695899E-2</v>
      </c>
      <c r="F698" s="42" t="s">
        <v>5718</v>
      </c>
      <c r="G698" s="42">
        <v>1146</v>
      </c>
      <c r="H698" s="42">
        <v>938</v>
      </c>
      <c r="I698" s="42">
        <v>1235</v>
      </c>
      <c r="J698" s="42">
        <v>2578</v>
      </c>
      <c r="K698" s="42">
        <v>1417</v>
      </c>
      <c r="L698" s="42">
        <v>1919</v>
      </c>
      <c r="M698" s="43">
        <v>10.3027</v>
      </c>
      <c r="N698" s="43">
        <v>9.9322999999999997</v>
      </c>
      <c r="O698" s="43">
        <v>9.9588000000000001</v>
      </c>
      <c r="P698" s="43">
        <v>10.8873</v>
      </c>
      <c r="Q698" s="43">
        <v>10.6357</v>
      </c>
      <c r="R698" s="43">
        <v>10.511200000000001</v>
      </c>
    </row>
    <row r="699" spans="1:18" x14ac:dyDescent="0.2">
      <c r="A699" s="42" t="s">
        <v>1871</v>
      </c>
      <c r="B699" s="42" t="s">
        <v>1872</v>
      </c>
      <c r="C699" s="42" t="s">
        <v>1873</v>
      </c>
      <c r="D699" s="43">
        <v>3.3335568804780902</v>
      </c>
      <c r="E699" s="44">
        <v>1.81332822200659E-2</v>
      </c>
      <c r="F699" s="42" t="s">
        <v>5717</v>
      </c>
      <c r="G699" s="42">
        <v>33</v>
      </c>
      <c r="H699" s="42">
        <v>18</v>
      </c>
      <c r="I699" s="42">
        <v>21</v>
      </c>
      <c r="J699" s="42">
        <v>0</v>
      </c>
      <c r="K699" s="42">
        <v>7</v>
      </c>
      <c r="L699" s="42">
        <v>0</v>
      </c>
      <c r="M699" s="43">
        <v>6.6247999999999996</v>
      </c>
      <c r="N699" s="43">
        <v>6.2697000000000003</v>
      </c>
      <c r="O699" s="43">
        <v>6.2256999999999998</v>
      </c>
      <c r="P699" s="43">
        <v>5.3472</v>
      </c>
      <c r="Q699" s="43">
        <v>5.9603000000000002</v>
      </c>
      <c r="R699" s="43">
        <v>5.3472</v>
      </c>
    </row>
    <row r="700" spans="1:18" x14ac:dyDescent="0.2">
      <c r="A700" s="42" t="s">
        <v>1874</v>
      </c>
      <c r="B700" s="42" t="s">
        <v>1875</v>
      </c>
      <c r="C700" s="42" t="s">
        <v>1876</v>
      </c>
      <c r="D700" s="43">
        <v>-0.95039084769927595</v>
      </c>
      <c r="E700" s="44">
        <v>1.81332822200659E-2</v>
      </c>
      <c r="F700" s="42" t="s">
        <v>5718</v>
      </c>
      <c r="G700" s="42">
        <v>170</v>
      </c>
      <c r="H700" s="42">
        <v>227</v>
      </c>
      <c r="I700" s="42">
        <v>308</v>
      </c>
      <c r="J700" s="42">
        <v>400</v>
      </c>
      <c r="K700" s="42">
        <v>300</v>
      </c>
      <c r="L700" s="42">
        <v>833</v>
      </c>
      <c r="M700" s="43">
        <v>7.9673999999999996</v>
      </c>
      <c r="N700" s="43">
        <v>8.1943000000000001</v>
      </c>
      <c r="O700" s="43">
        <v>8.2492000000000001</v>
      </c>
      <c r="P700" s="43">
        <v>8.4845000000000006</v>
      </c>
      <c r="Q700" s="43">
        <v>8.6332000000000004</v>
      </c>
      <c r="R700" s="43">
        <v>9.4042999999999992</v>
      </c>
    </row>
    <row r="701" spans="1:18" x14ac:dyDescent="0.2">
      <c r="A701" s="42" t="s">
        <v>1877</v>
      </c>
      <c r="B701" s="42" t="s">
        <v>1878</v>
      </c>
      <c r="C701" s="42" t="s">
        <v>1879</v>
      </c>
      <c r="D701" s="43">
        <v>-1.1022795067878901</v>
      </c>
      <c r="E701" s="44">
        <v>1.8144162906041601E-2</v>
      </c>
      <c r="F701" s="42" t="s">
        <v>5718</v>
      </c>
      <c r="G701" s="42">
        <v>125</v>
      </c>
      <c r="H701" s="42">
        <v>181</v>
      </c>
      <c r="I701" s="42">
        <v>287</v>
      </c>
      <c r="J701" s="42">
        <v>477</v>
      </c>
      <c r="K701" s="42">
        <v>195</v>
      </c>
      <c r="L701" s="42">
        <v>782</v>
      </c>
      <c r="M701" s="43">
        <v>7.66</v>
      </c>
      <c r="N701" s="43">
        <v>7.9535</v>
      </c>
      <c r="O701" s="43">
        <v>8.1719000000000008</v>
      </c>
      <c r="P701" s="43">
        <v>8.6898999999999997</v>
      </c>
      <c r="Q701" s="43">
        <v>8.1469000000000005</v>
      </c>
      <c r="R701" s="43">
        <v>9.3238000000000003</v>
      </c>
    </row>
    <row r="702" spans="1:18" x14ac:dyDescent="0.2">
      <c r="A702" s="42" t="s">
        <v>1880</v>
      </c>
      <c r="B702" s="42" t="s">
        <v>1881</v>
      </c>
      <c r="C702" s="42" t="s">
        <v>1882</v>
      </c>
      <c r="D702" s="43">
        <v>1.42000054498573</v>
      </c>
      <c r="E702" s="44">
        <v>1.8149534335382599E-2</v>
      </c>
      <c r="F702" s="42" t="s">
        <v>5717</v>
      </c>
      <c r="G702" s="42">
        <v>143</v>
      </c>
      <c r="H702" s="42">
        <v>123</v>
      </c>
      <c r="I702" s="42">
        <v>178</v>
      </c>
      <c r="J702" s="42">
        <v>77</v>
      </c>
      <c r="K702" s="42">
        <v>75</v>
      </c>
      <c r="L702" s="42">
        <v>22</v>
      </c>
      <c r="M702" s="43">
        <v>7.7915000000000001</v>
      </c>
      <c r="N702" s="43">
        <v>7.5727000000000002</v>
      </c>
      <c r="O702" s="43">
        <v>7.6814999999999998</v>
      </c>
      <c r="P702" s="43">
        <v>6.9306999999999999</v>
      </c>
      <c r="Q702" s="43">
        <v>7.2321</v>
      </c>
      <c r="R702" s="43">
        <v>6.2324000000000002</v>
      </c>
    </row>
    <row r="703" spans="1:18" x14ac:dyDescent="0.2">
      <c r="A703" s="42" t="s">
        <v>1883</v>
      </c>
      <c r="B703" s="42" t="s">
        <v>1884</v>
      </c>
      <c r="C703" s="42" t="s">
        <v>1885</v>
      </c>
      <c r="D703" s="43">
        <v>4.9291756395509596</v>
      </c>
      <c r="E703" s="44">
        <v>1.8156472720508399E-2</v>
      </c>
      <c r="F703" s="42" t="s">
        <v>5717</v>
      </c>
      <c r="G703" s="42">
        <v>4</v>
      </c>
      <c r="H703" s="42">
        <v>7</v>
      </c>
      <c r="I703" s="42">
        <v>4</v>
      </c>
      <c r="J703" s="42">
        <v>0</v>
      </c>
      <c r="K703" s="42">
        <v>0</v>
      </c>
      <c r="L703" s="42">
        <v>0</v>
      </c>
      <c r="M703" s="43">
        <v>5.8048000000000002</v>
      </c>
      <c r="N703" s="43">
        <v>5.9283999999999999</v>
      </c>
      <c r="O703" s="43">
        <v>5.7354000000000003</v>
      </c>
      <c r="P703" s="43">
        <v>5.3472</v>
      </c>
      <c r="Q703" s="43">
        <v>5.3472</v>
      </c>
      <c r="R703" s="43">
        <v>5.3472</v>
      </c>
    </row>
    <row r="704" spans="1:18" x14ac:dyDescent="0.2">
      <c r="A704" s="42" t="s">
        <v>1886</v>
      </c>
      <c r="B704" s="42" t="s">
        <v>1887</v>
      </c>
      <c r="C704" s="42" t="s">
        <v>1888</v>
      </c>
      <c r="D704" s="43">
        <v>-1.37703831701139</v>
      </c>
      <c r="E704" s="44">
        <v>1.81680600353024E-2</v>
      </c>
      <c r="F704" s="42" t="s">
        <v>5718</v>
      </c>
      <c r="G704" s="42">
        <v>125</v>
      </c>
      <c r="H704" s="42">
        <v>96</v>
      </c>
      <c r="I704" s="42">
        <v>234</v>
      </c>
      <c r="J704" s="42">
        <v>427</v>
      </c>
      <c r="K704" s="42">
        <v>234</v>
      </c>
      <c r="L704" s="42">
        <v>661</v>
      </c>
      <c r="M704" s="43">
        <v>7.66</v>
      </c>
      <c r="N704" s="43">
        <v>7.3494999999999999</v>
      </c>
      <c r="O704" s="43">
        <v>7.9553000000000003</v>
      </c>
      <c r="P704" s="43">
        <v>8.56</v>
      </c>
      <c r="Q704" s="43">
        <v>8.3477999999999994</v>
      </c>
      <c r="R704" s="43">
        <v>9.1122999999999994</v>
      </c>
    </row>
    <row r="705" spans="1:18" x14ac:dyDescent="0.2">
      <c r="A705" s="42" t="s">
        <v>1889</v>
      </c>
      <c r="B705" s="42" t="s">
        <v>1890</v>
      </c>
      <c r="C705" s="42" t="s">
        <v>1891</v>
      </c>
      <c r="D705" s="43">
        <v>-1.42974822640627</v>
      </c>
      <c r="E705" s="44">
        <v>1.81680600353024E-2</v>
      </c>
      <c r="F705" s="42" t="s">
        <v>5718</v>
      </c>
      <c r="G705" s="42">
        <v>331</v>
      </c>
      <c r="H705" s="42">
        <v>53</v>
      </c>
      <c r="I705" s="42">
        <v>735</v>
      </c>
      <c r="J705" s="42">
        <v>1190</v>
      </c>
      <c r="K705" s="42">
        <v>756</v>
      </c>
      <c r="L705" s="42">
        <v>1231</v>
      </c>
      <c r="M705" s="43">
        <v>8.7112999999999996</v>
      </c>
      <c r="N705" s="43">
        <v>6.8836000000000004</v>
      </c>
      <c r="O705" s="43">
        <v>9.2843999999999998</v>
      </c>
      <c r="P705" s="43">
        <v>9.8404000000000007</v>
      </c>
      <c r="Q705" s="43">
        <v>9.7903000000000002</v>
      </c>
      <c r="R705" s="43">
        <v>9.9135000000000009</v>
      </c>
    </row>
    <row r="706" spans="1:18" x14ac:dyDescent="0.2">
      <c r="A706" s="42" t="s">
        <v>1892</v>
      </c>
      <c r="B706" s="42" t="s">
        <v>1893</v>
      </c>
      <c r="C706" s="42" t="s">
        <v>1894</v>
      </c>
      <c r="D706" s="43">
        <v>0.83523859969527003</v>
      </c>
      <c r="E706" s="44">
        <v>1.8414877174513698E-2</v>
      </c>
      <c r="F706" s="42" t="s">
        <v>5717</v>
      </c>
      <c r="G706" s="42">
        <v>97</v>
      </c>
      <c r="H706" s="42">
        <v>190</v>
      </c>
      <c r="I706" s="42">
        <v>225</v>
      </c>
      <c r="J706" s="42">
        <v>97</v>
      </c>
      <c r="K706" s="42">
        <v>95</v>
      </c>
      <c r="L706" s="42">
        <v>117</v>
      </c>
      <c r="M706" s="43">
        <v>7.4255000000000004</v>
      </c>
      <c r="N706" s="43">
        <v>8.0039999999999996</v>
      </c>
      <c r="O706" s="43">
        <v>7.9147999999999996</v>
      </c>
      <c r="P706" s="43">
        <v>7.1044</v>
      </c>
      <c r="Q706" s="43">
        <v>7.4356</v>
      </c>
      <c r="R706" s="43">
        <v>7.2742000000000004</v>
      </c>
    </row>
    <row r="707" spans="1:18" x14ac:dyDescent="0.2">
      <c r="A707" s="42" t="s">
        <v>1895</v>
      </c>
      <c r="B707" s="42" t="s">
        <v>1896</v>
      </c>
      <c r="C707" s="42" t="s">
        <v>1897</v>
      </c>
      <c r="D707" s="43">
        <v>2.75196931084864</v>
      </c>
      <c r="E707" s="44">
        <v>1.8447274923190201E-2</v>
      </c>
      <c r="F707" s="42" t="s">
        <v>5717</v>
      </c>
      <c r="G707" s="42">
        <v>24</v>
      </c>
      <c r="H707" s="42">
        <v>32</v>
      </c>
      <c r="I707" s="42">
        <v>33</v>
      </c>
      <c r="J707" s="42">
        <v>16</v>
      </c>
      <c r="K707" s="42">
        <v>0</v>
      </c>
      <c r="L707" s="42">
        <v>0</v>
      </c>
      <c r="M707" s="43">
        <v>6.4459</v>
      </c>
      <c r="N707" s="43">
        <v>6.5621</v>
      </c>
      <c r="O707" s="43">
        <v>6.4393000000000002</v>
      </c>
      <c r="P707" s="43">
        <v>6.0972999999999997</v>
      </c>
      <c r="Q707" s="43">
        <v>5.3472</v>
      </c>
      <c r="R707" s="43">
        <v>5.3472</v>
      </c>
    </row>
    <row r="708" spans="1:18" x14ac:dyDescent="0.2">
      <c r="A708" s="42" t="s">
        <v>43</v>
      </c>
      <c r="B708" s="42" t="s">
        <v>5721</v>
      </c>
      <c r="C708" s="42" t="s">
        <v>5722</v>
      </c>
      <c r="D708" s="43">
        <v>1.64876536180199</v>
      </c>
      <c r="E708" s="44">
        <v>1.8447274923190201E-2</v>
      </c>
      <c r="F708" s="42" t="s">
        <v>5717</v>
      </c>
      <c r="G708" s="42">
        <v>271</v>
      </c>
      <c r="H708" s="42">
        <v>616</v>
      </c>
      <c r="I708" s="42">
        <v>277</v>
      </c>
      <c r="J708" s="42">
        <v>327</v>
      </c>
      <c r="K708" s="42">
        <v>56</v>
      </c>
      <c r="L708" s="42">
        <v>72</v>
      </c>
      <c r="M708" s="43">
        <v>8.4778000000000002</v>
      </c>
      <c r="N708" s="43">
        <v>9.3841999999999999</v>
      </c>
      <c r="O708" s="43">
        <v>8.1335999999999995</v>
      </c>
      <c r="P708" s="43">
        <v>8.2576000000000001</v>
      </c>
      <c r="Q708" s="43">
        <v>7.0021000000000004</v>
      </c>
      <c r="R708" s="43">
        <v>6.8979999999999997</v>
      </c>
    </row>
    <row r="709" spans="1:18" x14ac:dyDescent="0.2">
      <c r="A709" s="42" t="s">
        <v>1898</v>
      </c>
      <c r="B709" s="42" t="s">
        <v>5721</v>
      </c>
      <c r="C709" s="42" t="s">
        <v>5722</v>
      </c>
      <c r="D709" s="43">
        <v>-2.9774210856922401</v>
      </c>
      <c r="E709" s="44">
        <v>1.8447274923190201E-2</v>
      </c>
      <c r="F709" s="42" t="s">
        <v>5718</v>
      </c>
      <c r="G709" s="42">
        <v>2</v>
      </c>
      <c r="H709" s="42">
        <v>5</v>
      </c>
      <c r="I709" s="42">
        <v>6</v>
      </c>
      <c r="J709" s="42">
        <v>76</v>
      </c>
      <c r="K709" s="42">
        <v>19</v>
      </c>
      <c r="L709" s="42">
        <v>22</v>
      </c>
      <c r="M709" s="43">
        <v>5.6714000000000002</v>
      </c>
      <c r="N709" s="43">
        <v>5.8392999999999997</v>
      </c>
      <c r="O709" s="43">
        <v>5.8219000000000003</v>
      </c>
      <c r="P709" s="43">
        <v>6.9212999999999996</v>
      </c>
      <c r="Q709" s="43">
        <v>6.3449</v>
      </c>
      <c r="R709" s="43">
        <v>6.2324000000000002</v>
      </c>
    </row>
    <row r="710" spans="1:18" x14ac:dyDescent="0.2">
      <c r="A710" s="42" t="s">
        <v>1899</v>
      </c>
      <c r="B710" s="42" t="s">
        <v>1900</v>
      </c>
      <c r="C710" s="42" t="s">
        <v>1901</v>
      </c>
      <c r="D710" s="43">
        <v>-1.17293085200245</v>
      </c>
      <c r="E710" s="44">
        <v>1.84751965706638E-2</v>
      </c>
      <c r="F710" s="42" t="s">
        <v>5718</v>
      </c>
      <c r="G710" s="42">
        <v>189</v>
      </c>
      <c r="H710" s="42">
        <v>258</v>
      </c>
      <c r="I710" s="42">
        <v>344</v>
      </c>
      <c r="J710" s="42">
        <v>1069</v>
      </c>
      <c r="K710" s="42">
        <v>323</v>
      </c>
      <c r="L710" s="42">
        <v>660</v>
      </c>
      <c r="M710" s="43">
        <v>8.0789000000000009</v>
      </c>
      <c r="N710" s="43">
        <v>8.3358000000000008</v>
      </c>
      <c r="O710" s="43">
        <v>8.3724000000000007</v>
      </c>
      <c r="P710" s="43">
        <v>9.6995000000000005</v>
      </c>
      <c r="Q710" s="43">
        <v>8.7204999999999995</v>
      </c>
      <c r="R710" s="43">
        <v>9.1105</v>
      </c>
    </row>
    <row r="711" spans="1:18" x14ac:dyDescent="0.2">
      <c r="A711" s="42" t="s">
        <v>1902</v>
      </c>
      <c r="B711" s="42" t="s">
        <v>1903</v>
      </c>
      <c r="C711" s="42" t="s">
        <v>1904</v>
      </c>
      <c r="D711" s="43">
        <v>0.95183618317255403</v>
      </c>
      <c r="E711" s="44">
        <v>1.8537815262700399E-2</v>
      </c>
      <c r="F711" s="42" t="s">
        <v>5717</v>
      </c>
      <c r="G711" s="42">
        <v>1304</v>
      </c>
      <c r="H711" s="42">
        <v>1638</v>
      </c>
      <c r="I711" s="42">
        <v>2410</v>
      </c>
      <c r="J711" s="42">
        <v>979</v>
      </c>
      <c r="K711" s="42">
        <v>1002</v>
      </c>
      <c r="L711" s="42">
        <v>939</v>
      </c>
      <c r="M711" s="43">
        <v>10.4781</v>
      </c>
      <c r="N711" s="43">
        <v>10.6859</v>
      </c>
      <c r="O711" s="43">
        <v>10.866400000000001</v>
      </c>
      <c r="P711" s="43">
        <v>9.5848999999999993</v>
      </c>
      <c r="Q711" s="43">
        <v>10.165100000000001</v>
      </c>
      <c r="R711" s="43">
        <v>9.5585000000000004</v>
      </c>
    </row>
    <row r="712" spans="1:18" x14ac:dyDescent="0.2">
      <c r="A712" s="42" t="s">
        <v>1905</v>
      </c>
      <c r="B712" s="42" t="s">
        <v>1906</v>
      </c>
      <c r="C712" s="42" t="s">
        <v>1907</v>
      </c>
      <c r="D712" s="43">
        <v>-1.48969252403087</v>
      </c>
      <c r="E712" s="44">
        <v>1.8597384653609099E-2</v>
      </c>
      <c r="F712" s="42" t="s">
        <v>5718</v>
      </c>
      <c r="G712" s="42">
        <v>30</v>
      </c>
      <c r="H712" s="42">
        <v>15</v>
      </c>
      <c r="I712" s="42">
        <v>30</v>
      </c>
      <c r="J712" s="42">
        <v>100</v>
      </c>
      <c r="K712" s="42">
        <v>68</v>
      </c>
      <c r="L712" s="42">
        <v>65</v>
      </c>
      <c r="M712" s="43">
        <v>6.5686999999999998</v>
      </c>
      <c r="N712" s="43">
        <v>6.1917</v>
      </c>
      <c r="O712" s="43">
        <v>6.3906000000000001</v>
      </c>
      <c r="P712" s="43">
        <v>7.1284000000000001</v>
      </c>
      <c r="Q712" s="43">
        <v>7.1524000000000001</v>
      </c>
      <c r="R712" s="43">
        <v>6.827</v>
      </c>
    </row>
    <row r="713" spans="1:18" x14ac:dyDescent="0.2">
      <c r="A713" s="42" t="s">
        <v>1908</v>
      </c>
      <c r="B713" s="42" t="s">
        <v>1909</v>
      </c>
      <c r="C713" s="42" t="s">
        <v>1910</v>
      </c>
      <c r="D713" s="43">
        <v>-1.4287087254995301</v>
      </c>
      <c r="E713" s="44">
        <v>1.8597384653609099E-2</v>
      </c>
      <c r="F713" s="42" t="s">
        <v>5718</v>
      </c>
      <c r="G713" s="42">
        <v>60</v>
      </c>
      <c r="H713" s="42">
        <v>157</v>
      </c>
      <c r="I713" s="42">
        <v>300</v>
      </c>
      <c r="J713" s="42">
        <v>772</v>
      </c>
      <c r="K713" s="42">
        <v>261</v>
      </c>
      <c r="L713" s="42">
        <v>488</v>
      </c>
      <c r="M713" s="43">
        <v>7.0297999999999998</v>
      </c>
      <c r="N713" s="43">
        <v>7.8087</v>
      </c>
      <c r="O713" s="43">
        <v>8.2202999999999999</v>
      </c>
      <c r="P713" s="43">
        <v>9.2804000000000002</v>
      </c>
      <c r="Q713" s="43">
        <v>8.4716000000000005</v>
      </c>
      <c r="R713" s="43">
        <v>8.7423000000000002</v>
      </c>
    </row>
    <row r="714" spans="1:18" x14ac:dyDescent="0.2">
      <c r="A714" s="42" t="s">
        <v>1911</v>
      </c>
      <c r="B714" s="42" t="s">
        <v>5721</v>
      </c>
      <c r="C714" s="42" t="s">
        <v>5722</v>
      </c>
      <c r="D714" s="43">
        <v>-2.0784379754692699</v>
      </c>
      <c r="E714" s="44">
        <v>1.90156585045974E-2</v>
      </c>
      <c r="F714" s="42" t="s">
        <v>5718</v>
      </c>
      <c r="G714" s="42">
        <v>64</v>
      </c>
      <c r="H714" s="42">
        <v>90</v>
      </c>
      <c r="I714" s="42">
        <v>107</v>
      </c>
      <c r="J714" s="42">
        <v>489</v>
      </c>
      <c r="K714" s="42">
        <v>78</v>
      </c>
      <c r="L714" s="42">
        <v>765</v>
      </c>
      <c r="M714" s="43">
        <v>7.0792000000000002</v>
      </c>
      <c r="N714" s="43">
        <v>7.2942</v>
      </c>
      <c r="O714" s="43">
        <v>7.2255000000000003</v>
      </c>
      <c r="P714" s="43">
        <v>8.7193000000000005</v>
      </c>
      <c r="Q714" s="43">
        <v>7.2648000000000001</v>
      </c>
      <c r="R714" s="43">
        <v>9.2958999999999996</v>
      </c>
    </row>
    <row r="715" spans="1:18" x14ac:dyDescent="0.2">
      <c r="A715" s="42" t="s">
        <v>1912</v>
      </c>
      <c r="B715" s="42" t="s">
        <v>1913</v>
      </c>
      <c r="C715" s="42" t="s">
        <v>1914</v>
      </c>
      <c r="D715" s="43">
        <v>5.0095356900954702</v>
      </c>
      <c r="E715" s="44">
        <v>1.90975688365141E-2</v>
      </c>
      <c r="F715" s="42" t="s">
        <v>5717</v>
      </c>
      <c r="G715" s="42">
        <v>13</v>
      </c>
      <c r="H715" s="42">
        <v>11</v>
      </c>
      <c r="I715" s="42">
        <v>6</v>
      </c>
      <c r="J715" s="42">
        <v>1</v>
      </c>
      <c r="K715" s="42">
        <v>0</v>
      </c>
      <c r="L715" s="42">
        <v>0</v>
      </c>
      <c r="M715" s="43">
        <v>6.1646000000000001</v>
      </c>
      <c r="N715" s="43">
        <v>6.0730000000000004</v>
      </c>
      <c r="O715" s="43">
        <v>5.8219000000000003</v>
      </c>
      <c r="P715" s="43">
        <v>5.5366999999999997</v>
      </c>
      <c r="Q715" s="43">
        <v>5.3472</v>
      </c>
      <c r="R715" s="43">
        <v>5.3472</v>
      </c>
    </row>
    <row r="716" spans="1:18" x14ac:dyDescent="0.2">
      <c r="A716" s="42" t="s">
        <v>1915</v>
      </c>
      <c r="B716" s="42" t="s">
        <v>5721</v>
      </c>
      <c r="C716" s="42" t="s">
        <v>1916</v>
      </c>
      <c r="D716" s="43">
        <v>2.52855798202329</v>
      </c>
      <c r="E716" s="44">
        <v>1.9130235975143899E-2</v>
      </c>
      <c r="F716" s="42" t="s">
        <v>5717</v>
      </c>
      <c r="G716" s="42">
        <v>12</v>
      </c>
      <c r="H716" s="42">
        <v>29</v>
      </c>
      <c r="I716" s="42">
        <v>10</v>
      </c>
      <c r="J716" s="42">
        <v>0</v>
      </c>
      <c r="K716" s="42">
        <v>9</v>
      </c>
      <c r="L716" s="42">
        <v>0</v>
      </c>
      <c r="M716" s="43">
        <v>6.1333000000000002</v>
      </c>
      <c r="N716" s="43">
        <v>6.5067000000000004</v>
      </c>
      <c r="O716" s="43">
        <v>5.9583000000000004</v>
      </c>
      <c r="P716" s="43">
        <v>5.3472</v>
      </c>
      <c r="Q716" s="43">
        <v>6.0408999999999997</v>
      </c>
      <c r="R716" s="43">
        <v>5.3472</v>
      </c>
    </row>
    <row r="717" spans="1:18" x14ac:dyDescent="0.2">
      <c r="A717" s="42" t="s">
        <v>1917</v>
      </c>
      <c r="B717" s="42" t="s">
        <v>1918</v>
      </c>
      <c r="C717" s="42" t="s">
        <v>1919</v>
      </c>
      <c r="D717" s="43">
        <v>2.02146027086137</v>
      </c>
      <c r="E717" s="44">
        <v>1.9145459170410099E-2</v>
      </c>
      <c r="F717" s="42" t="s">
        <v>5717</v>
      </c>
      <c r="G717" s="42">
        <v>58</v>
      </c>
      <c r="H717" s="42">
        <v>50</v>
      </c>
      <c r="I717" s="42">
        <v>80</v>
      </c>
      <c r="J717" s="42">
        <v>0</v>
      </c>
      <c r="K717" s="42">
        <v>27</v>
      </c>
      <c r="L717" s="42">
        <v>19</v>
      </c>
      <c r="M717" s="43">
        <v>7.0042</v>
      </c>
      <c r="N717" s="43">
        <v>6.8430999999999997</v>
      </c>
      <c r="O717" s="43">
        <v>6.9970999999999997</v>
      </c>
      <c r="P717" s="43">
        <v>5.3472</v>
      </c>
      <c r="Q717" s="43">
        <v>6.5271999999999997</v>
      </c>
      <c r="R717" s="43">
        <v>6.1715</v>
      </c>
    </row>
    <row r="718" spans="1:18" x14ac:dyDescent="0.2">
      <c r="A718" s="42" t="s">
        <v>1920</v>
      </c>
      <c r="B718" s="42" t="s">
        <v>1921</v>
      </c>
      <c r="C718" s="42" t="s">
        <v>1922</v>
      </c>
      <c r="D718" s="43">
        <v>-1.13233269658554</v>
      </c>
      <c r="E718" s="44">
        <v>1.9154742374473899E-2</v>
      </c>
      <c r="F718" s="42" t="s">
        <v>5718</v>
      </c>
      <c r="G718" s="42">
        <v>781</v>
      </c>
      <c r="H718" s="42">
        <v>778</v>
      </c>
      <c r="I718" s="42">
        <v>892</v>
      </c>
      <c r="J718" s="42">
        <v>2015</v>
      </c>
      <c r="K718" s="42">
        <v>1330</v>
      </c>
      <c r="L718" s="42">
        <v>2799</v>
      </c>
      <c r="M718" s="43">
        <v>9.7906999999999993</v>
      </c>
      <c r="N718" s="43">
        <v>9.6859000000000002</v>
      </c>
      <c r="O718" s="43">
        <v>9.5320999999999998</v>
      </c>
      <c r="P718" s="43">
        <v>10.5486</v>
      </c>
      <c r="Q718" s="43">
        <v>10.548999999999999</v>
      </c>
      <c r="R718" s="43">
        <v>11.030799999999999</v>
      </c>
    </row>
    <row r="719" spans="1:18" x14ac:dyDescent="0.2">
      <c r="A719" s="42" t="s">
        <v>1923</v>
      </c>
      <c r="B719" s="42" t="s">
        <v>5721</v>
      </c>
      <c r="C719" s="42" t="s">
        <v>5722</v>
      </c>
      <c r="D719" s="43">
        <v>3.1616358645135101</v>
      </c>
      <c r="E719" s="44">
        <v>1.9173887011435398E-2</v>
      </c>
      <c r="F719" s="42" t="s">
        <v>5717</v>
      </c>
      <c r="G719" s="42">
        <v>15</v>
      </c>
      <c r="H719" s="42">
        <v>27</v>
      </c>
      <c r="I719" s="42">
        <v>11</v>
      </c>
      <c r="J719" s="42">
        <v>0</v>
      </c>
      <c r="K719" s="42">
        <v>6</v>
      </c>
      <c r="L719" s="42">
        <v>0</v>
      </c>
      <c r="M719" s="43">
        <v>6.2233999999999998</v>
      </c>
      <c r="N719" s="43">
        <v>6.468</v>
      </c>
      <c r="O719" s="43">
        <v>5.9875999999999996</v>
      </c>
      <c r="P719" s="43">
        <v>5.3472</v>
      </c>
      <c r="Q719" s="43">
        <v>5.9154</v>
      </c>
      <c r="R719" s="43">
        <v>5.3472</v>
      </c>
    </row>
    <row r="720" spans="1:18" x14ac:dyDescent="0.2">
      <c r="A720" s="42" t="s">
        <v>1924</v>
      </c>
      <c r="B720" s="42" t="s">
        <v>1925</v>
      </c>
      <c r="C720" s="42" t="s">
        <v>1926</v>
      </c>
      <c r="D720" s="43">
        <v>1.2419692695984801</v>
      </c>
      <c r="E720" s="44">
        <v>1.91785655566887E-2</v>
      </c>
      <c r="F720" s="42" t="s">
        <v>5717</v>
      </c>
      <c r="G720" s="42">
        <v>263</v>
      </c>
      <c r="H720" s="42">
        <v>252</v>
      </c>
      <c r="I720" s="42">
        <v>251</v>
      </c>
      <c r="J720" s="42">
        <v>64</v>
      </c>
      <c r="K720" s="42">
        <v>158</v>
      </c>
      <c r="L720" s="42">
        <v>117</v>
      </c>
      <c r="M720" s="43">
        <v>8.4435000000000002</v>
      </c>
      <c r="N720" s="43">
        <v>8.3094999999999999</v>
      </c>
      <c r="O720" s="43">
        <v>8.0286000000000008</v>
      </c>
      <c r="P720" s="43">
        <v>6.8019999999999996</v>
      </c>
      <c r="Q720" s="43">
        <v>7.9249999999999998</v>
      </c>
      <c r="R720" s="43">
        <v>7.2742000000000004</v>
      </c>
    </row>
    <row r="721" spans="1:18" x14ac:dyDescent="0.2">
      <c r="A721" s="42" t="s">
        <v>1927</v>
      </c>
      <c r="B721" s="42" t="s">
        <v>5721</v>
      </c>
      <c r="C721" s="42" t="s">
        <v>5722</v>
      </c>
      <c r="D721" s="43">
        <v>2.6228812657048599</v>
      </c>
      <c r="E721" s="44">
        <v>1.91785655566887E-2</v>
      </c>
      <c r="F721" s="42" t="s">
        <v>5717</v>
      </c>
      <c r="G721" s="42">
        <v>63</v>
      </c>
      <c r="H721" s="42">
        <v>32</v>
      </c>
      <c r="I721" s="42">
        <v>69</v>
      </c>
      <c r="J721" s="42">
        <v>0</v>
      </c>
      <c r="K721" s="42">
        <v>23</v>
      </c>
      <c r="L721" s="42">
        <v>1</v>
      </c>
      <c r="M721" s="43">
        <v>7.0670000000000002</v>
      </c>
      <c r="N721" s="43">
        <v>6.5621</v>
      </c>
      <c r="O721" s="43">
        <v>6.8898000000000001</v>
      </c>
      <c r="P721" s="43">
        <v>5.3472</v>
      </c>
      <c r="Q721" s="43">
        <v>6.4405000000000001</v>
      </c>
      <c r="R721" s="43">
        <v>5.5388000000000002</v>
      </c>
    </row>
    <row r="722" spans="1:18" x14ac:dyDescent="0.2">
      <c r="A722" s="42" t="s">
        <v>1928</v>
      </c>
      <c r="B722" s="42" t="s">
        <v>1929</v>
      </c>
      <c r="C722" s="42" t="s">
        <v>1930</v>
      </c>
      <c r="D722" s="43">
        <v>4.5620361096591102</v>
      </c>
      <c r="E722" s="44">
        <v>1.91785655566887E-2</v>
      </c>
      <c r="F722" s="42" t="s">
        <v>5717</v>
      </c>
      <c r="G722" s="42">
        <v>0</v>
      </c>
      <c r="H722" s="42">
        <v>0</v>
      </c>
      <c r="I722" s="42">
        <v>13</v>
      </c>
      <c r="J722" s="42">
        <v>0</v>
      </c>
      <c r="K722" s="42">
        <v>0</v>
      </c>
      <c r="L722" s="42">
        <v>0</v>
      </c>
      <c r="M722" s="43">
        <v>5.3472</v>
      </c>
      <c r="N722" s="43">
        <v>5.3472</v>
      </c>
      <c r="O722" s="43">
        <v>6.0423999999999998</v>
      </c>
      <c r="P722" s="43">
        <v>5.3472</v>
      </c>
      <c r="Q722" s="43">
        <v>5.3472</v>
      </c>
      <c r="R722" s="43">
        <v>5.3472</v>
      </c>
    </row>
    <row r="723" spans="1:18" x14ac:dyDescent="0.2">
      <c r="A723" s="42" t="s">
        <v>1931</v>
      </c>
      <c r="B723" s="42" t="s">
        <v>1932</v>
      </c>
      <c r="C723" s="42" t="s">
        <v>1933</v>
      </c>
      <c r="D723" s="43">
        <v>3.55870254959857</v>
      </c>
      <c r="E723" s="44">
        <v>1.9229986829473699E-2</v>
      </c>
      <c r="F723" s="42" t="s">
        <v>5717</v>
      </c>
      <c r="G723" s="42">
        <v>19</v>
      </c>
      <c r="H723" s="42">
        <v>26</v>
      </c>
      <c r="I723" s="42">
        <v>13</v>
      </c>
      <c r="J723" s="42">
        <v>0</v>
      </c>
      <c r="K723" s="42">
        <v>0</v>
      </c>
      <c r="L723" s="42">
        <v>6</v>
      </c>
      <c r="M723" s="43">
        <v>6.3295000000000003</v>
      </c>
      <c r="N723" s="43">
        <v>6.4480000000000004</v>
      </c>
      <c r="O723" s="43">
        <v>6.0423999999999998</v>
      </c>
      <c r="P723" s="43">
        <v>5.3472</v>
      </c>
      <c r="Q723" s="43">
        <v>5.3472</v>
      </c>
      <c r="R723" s="43">
        <v>5.8147000000000002</v>
      </c>
    </row>
    <row r="724" spans="1:18" x14ac:dyDescent="0.2">
      <c r="A724" s="42" t="s">
        <v>1934</v>
      </c>
      <c r="B724" s="42" t="s">
        <v>5721</v>
      </c>
      <c r="C724" s="42" t="s">
        <v>5722</v>
      </c>
      <c r="D724" s="43">
        <v>2.46992954103743</v>
      </c>
      <c r="E724" s="44">
        <v>1.9246477288592301E-2</v>
      </c>
      <c r="F724" s="42" t="s">
        <v>5717</v>
      </c>
      <c r="G724" s="42">
        <v>14</v>
      </c>
      <c r="H724" s="42">
        <v>53</v>
      </c>
      <c r="I724" s="42">
        <v>20</v>
      </c>
      <c r="J724" s="42">
        <v>0</v>
      </c>
      <c r="K724" s="42">
        <v>15</v>
      </c>
      <c r="L724" s="42">
        <v>0</v>
      </c>
      <c r="M724" s="43">
        <v>6.1946000000000003</v>
      </c>
      <c r="N724" s="43">
        <v>6.8836000000000004</v>
      </c>
      <c r="O724" s="43">
        <v>6.2050999999999998</v>
      </c>
      <c r="P724" s="43">
        <v>5.3472</v>
      </c>
      <c r="Q724" s="43">
        <v>6.2371999999999996</v>
      </c>
      <c r="R724" s="43">
        <v>5.3472</v>
      </c>
    </row>
    <row r="725" spans="1:18" x14ac:dyDescent="0.2">
      <c r="A725" s="42" t="s">
        <v>1935</v>
      </c>
      <c r="B725" s="42" t="s">
        <v>1936</v>
      </c>
      <c r="C725" s="42" t="s">
        <v>1937</v>
      </c>
      <c r="D725" s="43">
        <v>-2.5561455357786</v>
      </c>
      <c r="E725" s="44">
        <v>1.9259424206551499E-2</v>
      </c>
      <c r="F725" s="42" t="s">
        <v>5718</v>
      </c>
      <c r="G725" s="42">
        <v>17</v>
      </c>
      <c r="H725" s="42">
        <v>6</v>
      </c>
      <c r="I725" s="42">
        <v>23</v>
      </c>
      <c r="J725" s="42">
        <v>181</v>
      </c>
      <c r="K725" s="42">
        <v>20</v>
      </c>
      <c r="L725" s="42">
        <v>123</v>
      </c>
      <c r="M725" s="43">
        <v>6.2782</v>
      </c>
      <c r="N725" s="43">
        <v>5.8857999999999997</v>
      </c>
      <c r="O725" s="43">
        <v>6.2652999999999999</v>
      </c>
      <c r="P725" s="43">
        <v>7.6473000000000004</v>
      </c>
      <c r="Q725" s="43">
        <v>6.3697999999999997</v>
      </c>
      <c r="R725" s="43">
        <v>7.3167</v>
      </c>
    </row>
    <row r="726" spans="1:18" x14ac:dyDescent="0.2">
      <c r="A726" s="42" t="s">
        <v>1938</v>
      </c>
      <c r="B726" s="42" t="s">
        <v>1939</v>
      </c>
      <c r="C726" s="42" t="s">
        <v>1940</v>
      </c>
      <c r="D726" s="43">
        <v>-1.7191297920805</v>
      </c>
      <c r="E726" s="44">
        <v>1.9332939179843699E-2</v>
      </c>
      <c r="F726" s="42" t="s">
        <v>5718</v>
      </c>
      <c r="G726" s="42">
        <v>54</v>
      </c>
      <c r="H726" s="42">
        <v>16</v>
      </c>
      <c r="I726" s="42">
        <v>42</v>
      </c>
      <c r="J726" s="42">
        <v>192</v>
      </c>
      <c r="K726" s="42">
        <v>83</v>
      </c>
      <c r="L726" s="42">
        <v>155</v>
      </c>
      <c r="M726" s="43">
        <v>6.9515000000000002</v>
      </c>
      <c r="N726" s="43">
        <v>6.2184999999999997</v>
      </c>
      <c r="O726" s="43">
        <v>6.5717999999999996</v>
      </c>
      <c r="P726" s="43">
        <v>7.7042000000000002</v>
      </c>
      <c r="Q726" s="43">
        <v>7.3174999999999999</v>
      </c>
      <c r="R726" s="43">
        <v>7.5218999999999996</v>
      </c>
    </row>
    <row r="727" spans="1:18" x14ac:dyDescent="0.2">
      <c r="A727" s="42" t="s">
        <v>1941</v>
      </c>
      <c r="B727" s="42" t="s">
        <v>1942</v>
      </c>
      <c r="C727" s="42" t="s">
        <v>1943</v>
      </c>
      <c r="D727" s="43">
        <v>0.88769572899301896</v>
      </c>
      <c r="E727" s="44">
        <v>1.9368692122608298E-2</v>
      </c>
      <c r="F727" s="42" t="s">
        <v>5717</v>
      </c>
      <c r="G727" s="42">
        <v>182</v>
      </c>
      <c r="H727" s="42">
        <v>278</v>
      </c>
      <c r="I727" s="42">
        <v>342</v>
      </c>
      <c r="J727" s="42">
        <v>193</v>
      </c>
      <c r="K727" s="42">
        <v>148</v>
      </c>
      <c r="L727" s="42">
        <v>126</v>
      </c>
      <c r="M727" s="43">
        <v>8.0388000000000002</v>
      </c>
      <c r="N727" s="43">
        <v>8.42</v>
      </c>
      <c r="O727" s="43">
        <v>8.3658000000000001</v>
      </c>
      <c r="P727" s="43">
        <v>7.7092000000000001</v>
      </c>
      <c r="Q727" s="43">
        <v>7.8582999999999998</v>
      </c>
      <c r="R727" s="43">
        <v>7.3373999999999997</v>
      </c>
    </row>
    <row r="728" spans="1:18" x14ac:dyDescent="0.2">
      <c r="A728" s="42" t="s">
        <v>1944</v>
      </c>
      <c r="B728" s="42" t="s">
        <v>1945</v>
      </c>
      <c r="C728" s="42" t="s">
        <v>1946</v>
      </c>
      <c r="D728" s="43">
        <v>1.8074455721301299</v>
      </c>
      <c r="E728" s="44">
        <v>1.9443948597175999E-2</v>
      </c>
      <c r="F728" s="42" t="s">
        <v>5717</v>
      </c>
      <c r="G728" s="42">
        <v>101</v>
      </c>
      <c r="H728" s="42">
        <v>40</v>
      </c>
      <c r="I728" s="42">
        <v>75</v>
      </c>
      <c r="J728" s="42">
        <v>7</v>
      </c>
      <c r="K728" s="42">
        <v>40</v>
      </c>
      <c r="L728" s="42">
        <v>15</v>
      </c>
      <c r="M728" s="43">
        <v>7.4617000000000004</v>
      </c>
      <c r="N728" s="43">
        <v>6.6962999999999999</v>
      </c>
      <c r="O728" s="43">
        <v>6.9494999999999996</v>
      </c>
      <c r="P728" s="43">
        <v>5.8464999999999998</v>
      </c>
      <c r="Q728" s="43">
        <v>6.7659000000000002</v>
      </c>
      <c r="R728" s="43">
        <v>6.0816999999999997</v>
      </c>
    </row>
    <row r="729" spans="1:18" x14ac:dyDescent="0.2">
      <c r="A729" s="42" t="s">
        <v>1947</v>
      </c>
      <c r="B729" s="42" t="s">
        <v>1948</v>
      </c>
      <c r="C729" s="42" t="s">
        <v>1949</v>
      </c>
      <c r="D729" s="43">
        <v>-1.21523416505864</v>
      </c>
      <c r="E729" s="44">
        <v>1.9485895392933598E-2</v>
      </c>
      <c r="F729" s="42" t="s">
        <v>5718</v>
      </c>
      <c r="G729" s="42">
        <v>544</v>
      </c>
      <c r="H729" s="42">
        <v>326</v>
      </c>
      <c r="I729" s="42">
        <v>606</v>
      </c>
      <c r="J729" s="42">
        <v>1398</v>
      </c>
      <c r="K729" s="42">
        <v>784</v>
      </c>
      <c r="L729" s="42">
        <v>1740</v>
      </c>
      <c r="M729" s="43">
        <v>9.3228000000000009</v>
      </c>
      <c r="N729" s="43">
        <v>8.6036999999999999</v>
      </c>
      <c r="O729" s="43">
        <v>9.0428999999999995</v>
      </c>
      <c r="P729" s="43">
        <v>10.054399999999999</v>
      </c>
      <c r="Q729" s="43">
        <v>9.8382000000000005</v>
      </c>
      <c r="R729" s="43">
        <v>10.3779</v>
      </c>
    </row>
    <row r="730" spans="1:18" x14ac:dyDescent="0.2">
      <c r="A730" s="42" t="s">
        <v>1950</v>
      </c>
      <c r="B730" s="42" t="s">
        <v>1951</v>
      </c>
      <c r="C730" s="42" t="s">
        <v>1952</v>
      </c>
      <c r="D730" s="43">
        <v>3.3836580681068802</v>
      </c>
      <c r="E730" s="44">
        <v>1.9485895392933598E-2</v>
      </c>
      <c r="F730" s="42" t="s">
        <v>5717</v>
      </c>
      <c r="G730" s="42">
        <v>9</v>
      </c>
      <c r="H730" s="42">
        <v>17</v>
      </c>
      <c r="I730" s="42">
        <v>2</v>
      </c>
      <c r="J730" s="42">
        <v>0</v>
      </c>
      <c r="K730" s="42">
        <v>3</v>
      </c>
      <c r="L730" s="42">
        <v>0</v>
      </c>
      <c r="M730" s="43">
        <v>6.03</v>
      </c>
      <c r="N730" s="43">
        <v>6.2445000000000004</v>
      </c>
      <c r="O730" s="43">
        <v>5.6220999999999997</v>
      </c>
      <c r="P730" s="43">
        <v>5.3472</v>
      </c>
      <c r="Q730" s="43">
        <v>5.7503000000000002</v>
      </c>
      <c r="R730" s="43">
        <v>5.3472</v>
      </c>
    </row>
    <row r="731" spans="1:18" x14ac:dyDescent="0.2">
      <c r="A731" s="42" t="s">
        <v>1953</v>
      </c>
      <c r="B731" s="42" t="s">
        <v>5721</v>
      </c>
      <c r="C731" s="42" t="s">
        <v>1954</v>
      </c>
      <c r="D731" s="43">
        <v>-0.66619545625206</v>
      </c>
      <c r="E731" s="44">
        <v>1.9570462733899199E-2</v>
      </c>
      <c r="F731" s="42" t="s">
        <v>5718</v>
      </c>
      <c r="G731" s="42">
        <v>520</v>
      </c>
      <c r="H731" s="42">
        <v>631</v>
      </c>
      <c r="I731" s="42">
        <v>882</v>
      </c>
      <c r="J731" s="42">
        <v>1278</v>
      </c>
      <c r="K731" s="42">
        <v>717</v>
      </c>
      <c r="L731" s="42">
        <v>1646</v>
      </c>
      <c r="M731" s="43">
        <v>9.2655999999999992</v>
      </c>
      <c r="N731" s="43">
        <v>9.4148999999999994</v>
      </c>
      <c r="O731" s="43">
        <v>9.5175000000000001</v>
      </c>
      <c r="P731" s="43">
        <v>9.9347999999999992</v>
      </c>
      <c r="Q731" s="43">
        <v>9.7208000000000006</v>
      </c>
      <c r="R731" s="43">
        <v>10.3027</v>
      </c>
    </row>
    <row r="732" spans="1:18" x14ac:dyDescent="0.2">
      <c r="A732" s="42" t="s">
        <v>1956</v>
      </c>
      <c r="B732" s="42" t="s">
        <v>5721</v>
      </c>
      <c r="C732" s="42" t="s">
        <v>5722</v>
      </c>
      <c r="D732" s="43">
        <v>-1.82671224727357</v>
      </c>
      <c r="E732" s="44">
        <v>1.9570462733899199E-2</v>
      </c>
      <c r="F732" s="42" t="s">
        <v>5718</v>
      </c>
      <c r="G732" s="42">
        <v>31</v>
      </c>
      <c r="H732" s="42">
        <v>16</v>
      </c>
      <c r="I732" s="42">
        <v>38</v>
      </c>
      <c r="J732" s="42">
        <v>117</v>
      </c>
      <c r="K732" s="42">
        <v>83</v>
      </c>
      <c r="L732" s="42">
        <v>135</v>
      </c>
      <c r="M732" s="43">
        <v>6.5877999999999997</v>
      </c>
      <c r="N732" s="43">
        <v>6.2184999999999997</v>
      </c>
      <c r="O732" s="43">
        <v>6.5151000000000003</v>
      </c>
      <c r="P732" s="43">
        <v>7.2563000000000004</v>
      </c>
      <c r="Q732" s="43">
        <v>7.3174999999999999</v>
      </c>
      <c r="R732" s="43">
        <v>7.3975</v>
      </c>
    </row>
    <row r="733" spans="1:18" x14ac:dyDescent="0.2">
      <c r="A733" s="42" t="s">
        <v>1957</v>
      </c>
      <c r="B733" s="42" t="s">
        <v>1958</v>
      </c>
      <c r="C733" s="42" t="s">
        <v>1959</v>
      </c>
      <c r="D733" s="43">
        <v>0.78027048772691099</v>
      </c>
      <c r="E733" s="44">
        <v>1.9842897106416901E-2</v>
      </c>
      <c r="F733" s="42" t="s">
        <v>5717</v>
      </c>
      <c r="G733" s="42">
        <v>423</v>
      </c>
      <c r="H733" s="42">
        <v>554</v>
      </c>
      <c r="I733" s="42">
        <v>688</v>
      </c>
      <c r="J733" s="42">
        <v>507</v>
      </c>
      <c r="K733" s="42">
        <v>299</v>
      </c>
      <c r="L733" s="42">
        <v>258</v>
      </c>
      <c r="M733" s="43">
        <v>9.0079999999999991</v>
      </c>
      <c r="N733" s="43">
        <v>9.2494999999999994</v>
      </c>
      <c r="O733" s="43">
        <v>9.2011000000000003</v>
      </c>
      <c r="P733" s="43">
        <v>8.7623999999999995</v>
      </c>
      <c r="Q733" s="43">
        <v>8.6293000000000006</v>
      </c>
      <c r="R733" s="43">
        <v>8.0250000000000004</v>
      </c>
    </row>
    <row r="734" spans="1:18" x14ac:dyDescent="0.2">
      <c r="A734" s="42" t="s">
        <v>55</v>
      </c>
      <c r="B734" s="42" t="s">
        <v>56</v>
      </c>
      <c r="C734" s="42" t="s">
        <v>1960</v>
      </c>
      <c r="D734" s="43">
        <v>1.3605156353112999</v>
      </c>
      <c r="E734" s="44">
        <v>1.98720543105508E-2</v>
      </c>
      <c r="F734" s="42" t="s">
        <v>5717</v>
      </c>
      <c r="G734" s="42">
        <v>166</v>
      </c>
      <c r="H734" s="42">
        <v>442</v>
      </c>
      <c r="I734" s="42">
        <v>218</v>
      </c>
      <c r="J734" s="42">
        <v>137</v>
      </c>
      <c r="K734" s="42">
        <v>62</v>
      </c>
      <c r="L734" s="42">
        <v>182</v>
      </c>
      <c r="M734" s="43">
        <v>7.9427000000000003</v>
      </c>
      <c r="N734" s="43">
        <v>8.9685000000000006</v>
      </c>
      <c r="O734" s="43">
        <v>7.8825000000000003</v>
      </c>
      <c r="P734" s="43">
        <v>7.3917000000000002</v>
      </c>
      <c r="Q734" s="43">
        <v>7.0796000000000001</v>
      </c>
      <c r="R734" s="43">
        <v>7.6730999999999998</v>
      </c>
    </row>
    <row r="735" spans="1:18" x14ac:dyDescent="0.2">
      <c r="A735" s="42" t="s">
        <v>1961</v>
      </c>
      <c r="B735" s="42" t="s">
        <v>1962</v>
      </c>
      <c r="C735" s="42" t="s">
        <v>1963</v>
      </c>
      <c r="D735" s="43">
        <v>0.94337526210923195</v>
      </c>
      <c r="E735" s="44">
        <v>2.0059140248926001E-2</v>
      </c>
      <c r="F735" s="42" t="s">
        <v>5717</v>
      </c>
      <c r="G735" s="42">
        <v>1251</v>
      </c>
      <c r="H735" s="42">
        <v>925</v>
      </c>
      <c r="I735" s="42">
        <v>1290</v>
      </c>
      <c r="J735" s="42">
        <v>901</v>
      </c>
      <c r="K735" s="42">
        <v>661</v>
      </c>
      <c r="L735" s="42">
        <v>406</v>
      </c>
      <c r="M735" s="43">
        <v>10.4216</v>
      </c>
      <c r="N735" s="43">
        <v>9.9137000000000004</v>
      </c>
      <c r="O735" s="43">
        <v>10.0168</v>
      </c>
      <c r="P735" s="43">
        <v>9.4776000000000007</v>
      </c>
      <c r="Q735" s="43">
        <v>9.6145999999999994</v>
      </c>
      <c r="R735" s="43">
        <v>8.5263000000000009</v>
      </c>
    </row>
    <row r="736" spans="1:18" x14ac:dyDescent="0.2">
      <c r="A736" s="42" t="s">
        <v>1964</v>
      </c>
      <c r="B736" s="42" t="s">
        <v>1965</v>
      </c>
      <c r="C736" s="42" t="s">
        <v>1966</v>
      </c>
      <c r="D736" s="43">
        <v>2.5631205745980101</v>
      </c>
      <c r="E736" s="44">
        <v>2.0123750586773799E-2</v>
      </c>
      <c r="F736" s="42" t="s">
        <v>5717</v>
      </c>
      <c r="G736" s="42">
        <v>5</v>
      </c>
      <c r="H736" s="42">
        <v>21</v>
      </c>
      <c r="I736" s="42">
        <v>15</v>
      </c>
      <c r="J736" s="42">
        <v>0</v>
      </c>
      <c r="K736" s="42">
        <v>7</v>
      </c>
      <c r="L736" s="42">
        <v>0</v>
      </c>
      <c r="M736" s="43">
        <v>5.8582000000000001</v>
      </c>
      <c r="N736" s="43">
        <v>6.3409000000000004</v>
      </c>
      <c r="O736" s="43">
        <v>6.0929000000000002</v>
      </c>
      <c r="P736" s="43">
        <v>5.3472</v>
      </c>
      <c r="Q736" s="43">
        <v>5.9603000000000002</v>
      </c>
      <c r="R736" s="43">
        <v>5.3472</v>
      </c>
    </row>
    <row r="737" spans="1:18" x14ac:dyDescent="0.2">
      <c r="A737" s="42" t="s">
        <v>1967</v>
      </c>
      <c r="B737" s="42" t="s">
        <v>1968</v>
      </c>
      <c r="C737" s="42" t="s">
        <v>1969</v>
      </c>
      <c r="D737" s="43">
        <v>-1.8213808610658599</v>
      </c>
      <c r="E737" s="44">
        <v>2.0261005974898501E-2</v>
      </c>
      <c r="F737" s="42" t="s">
        <v>5718</v>
      </c>
      <c r="G737" s="42">
        <v>14</v>
      </c>
      <c r="H737" s="42">
        <v>8</v>
      </c>
      <c r="I737" s="42">
        <v>23</v>
      </c>
      <c r="J737" s="42">
        <v>86</v>
      </c>
      <c r="K737" s="42">
        <v>40</v>
      </c>
      <c r="L737" s="42">
        <v>50</v>
      </c>
      <c r="M737" s="43">
        <v>6.1946000000000003</v>
      </c>
      <c r="N737" s="43">
        <v>5.9679000000000002</v>
      </c>
      <c r="O737" s="43">
        <v>6.2652999999999999</v>
      </c>
      <c r="P737" s="43">
        <v>7.0121000000000002</v>
      </c>
      <c r="Q737" s="43">
        <v>6.7659000000000002</v>
      </c>
      <c r="R737" s="43">
        <v>6.6571999999999996</v>
      </c>
    </row>
    <row r="738" spans="1:18" x14ac:dyDescent="0.2">
      <c r="A738" s="42" t="s">
        <v>1970</v>
      </c>
      <c r="B738" s="42" t="s">
        <v>1971</v>
      </c>
      <c r="C738" s="42" t="s">
        <v>1972</v>
      </c>
      <c r="D738" s="43">
        <v>0.59088419380489998</v>
      </c>
      <c r="E738" s="44">
        <v>2.0519124731926498E-2</v>
      </c>
      <c r="F738" s="42" t="s">
        <v>5717</v>
      </c>
      <c r="G738" s="42">
        <v>6902</v>
      </c>
      <c r="H738" s="42">
        <v>6744</v>
      </c>
      <c r="I738" s="42">
        <v>8393</v>
      </c>
      <c r="J738" s="42">
        <v>6495</v>
      </c>
      <c r="K738" s="42">
        <v>3908</v>
      </c>
      <c r="L738" s="42">
        <v>6133</v>
      </c>
      <c r="M738" s="43">
        <v>12.815</v>
      </c>
      <c r="N738" s="43">
        <v>12.673400000000001</v>
      </c>
      <c r="O738" s="43">
        <v>12.621700000000001</v>
      </c>
      <c r="P738" s="43">
        <v>12.1831</v>
      </c>
      <c r="Q738" s="43">
        <v>12.052300000000001</v>
      </c>
      <c r="R738" s="43">
        <v>12.132099999999999</v>
      </c>
    </row>
    <row r="739" spans="1:18" x14ac:dyDescent="0.2">
      <c r="A739" s="42" t="s">
        <v>1973</v>
      </c>
      <c r="B739" s="42" t="s">
        <v>5721</v>
      </c>
      <c r="C739" s="42" t="s">
        <v>1974</v>
      </c>
      <c r="D739" s="43">
        <v>-1.13586055705969</v>
      </c>
      <c r="E739" s="44">
        <v>2.0581429874421801E-2</v>
      </c>
      <c r="F739" s="42" t="s">
        <v>5718</v>
      </c>
      <c r="G739" s="42">
        <v>40</v>
      </c>
      <c r="H739" s="42">
        <v>42</v>
      </c>
      <c r="I739" s="42">
        <v>46</v>
      </c>
      <c r="J739" s="42">
        <v>163</v>
      </c>
      <c r="K739" s="42">
        <v>46</v>
      </c>
      <c r="L739" s="42">
        <v>122</v>
      </c>
      <c r="M739" s="43">
        <v>6.7449000000000003</v>
      </c>
      <c r="N739" s="43">
        <v>6.7272999999999996</v>
      </c>
      <c r="O739" s="43">
        <v>6.6254</v>
      </c>
      <c r="P739" s="43">
        <v>7.5487000000000002</v>
      </c>
      <c r="Q739" s="43">
        <v>6.8602999999999996</v>
      </c>
      <c r="R739" s="43">
        <v>7.3097000000000003</v>
      </c>
    </row>
    <row r="740" spans="1:18" x14ac:dyDescent="0.2">
      <c r="A740" s="42" t="s">
        <v>1975</v>
      </c>
      <c r="B740" s="42" t="s">
        <v>5721</v>
      </c>
      <c r="C740" s="42" t="s">
        <v>5722</v>
      </c>
      <c r="D740" s="43">
        <v>-1.1349644043820599</v>
      </c>
      <c r="E740" s="44">
        <v>2.06712772108847E-2</v>
      </c>
      <c r="F740" s="42" t="s">
        <v>5718</v>
      </c>
      <c r="G740" s="42">
        <v>77</v>
      </c>
      <c r="H740" s="42">
        <v>82</v>
      </c>
      <c r="I740" s="42">
        <v>76</v>
      </c>
      <c r="J740" s="42">
        <v>213</v>
      </c>
      <c r="K740" s="42">
        <v>105</v>
      </c>
      <c r="L740" s="42">
        <v>287</v>
      </c>
      <c r="M740" s="43">
        <v>7.2272999999999996</v>
      </c>
      <c r="N740" s="43">
        <v>7.2164000000000001</v>
      </c>
      <c r="O740" s="43">
        <v>6.9592000000000001</v>
      </c>
      <c r="P740" s="43">
        <v>7.8064</v>
      </c>
      <c r="Q740" s="43">
        <v>7.5263999999999998</v>
      </c>
      <c r="R740" s="43">
        <v>8.1385000000000005</v>
      </c>
    </row>
    <row r="741" spans="1:18" x14ac:dyDescent="0.2">
      <c r="A741" s="42" t="s">
        <v>1976</v>
      </c>
      <c r="B741" s="42" t="s">
        <v>1977</v>
      </c>
      <c r="C741" s="42" t="s">
        <v>1978</v>
      </c>
      <c r="D741" s="43">
        <v>2.33541103757771</v>
      </c>
      <c r="E741" s="44">
        <v>2.0776537614888499E-2</v>
      </c>
      <c r="F741" s="42" t="s">
        <v>5717</v>
      </c>
      <c r="G741" s="42">
        <v>4</v>
      </c>
      <c r="H741" s="42">
        <v>17</v>
      </c>
      <c r="I741" s="42">
        <v>44</v>
      </c>
      <c r="J741" s="42">
        <v>5</v>
      </c>
      <c r="K741" s="42">
        <v>5</v>
      </c>
      <c r="L741" s="42">
        <v>3</v>
      </c>
      <c r="M741" s="43">
        <v>5.8048000000000002</v>
      </c>
      <c r="N741" s="43">
        <v>6.2445000000000004</v>
      </c>
      <c r="O741" s="43">
        <v>6.5989000000000004</v>
      </c>
      <c r="P741" s="43">
        <v>5.7698</v>
      </c>
      <c r="Q741" s="43">
        <v>5.8663999999999996</v>
      </c>
      <c r="R741" s="43">
        <v>5.6784999999999997</v>
      </c>
    </row>
    <row r="742" spans="1:18" x14ac:dyDescent="0.2">
      <c r="A742" s="42" t="s">
        <v>1979</v>
      </c>
      <c r="B742" s="42" t="s">
        <v>1980</v>
      </c>
      <c r="C742" s="42" t="s">
        <v>1981</v>
      </c>
      <c r="D742" s="43">
        <v>-0.69439505479196395</v>
      </c>
      <c r="E742" s="44">
        <v>2.0780231763028699E-2</v>
      </c>
      <c r="F742" s="42" t="s">
        <v>5718</v>
      </c>
      <c r="G742" s="42">
        <v>1212</v>
      </c>
      <c r="H742" s="42">
        <v>2343</v>
      </c>
      <c r="I742" s="42">
        <v>2793</v>
      </c>
      <c r="J742" s="42">
        <v>4577</v>
      </c>
      <c r="K742" s="42">
        <v>2275</v>
      </c>
      <c r="L742" s="42">
        <v>4671</v>
      </c>
      <c r="M742" s="43">
        <v>10.3786</v>
      </c>
      <c r="N742" s="43">
        <v>11.1812</v>
      </c>
      <c r="O742" s="43">
        <v>11.0707</v>
      </c>
      <c r="P742" s="43">
        <v>11.688599999999999</v>
      </c>
      <c r="Q742" s="43">
        <v>11.2912</v>
      </c>
      <c r="R742" s="43">
        <v>11.747299999999999</v>
      </c>
    </row>
    <row r="743" spans="1:18" x14ac:dyDescent="0.2">
      <c r="A743" s="42" t="s">
        <v>1982</v>
      </c>
      <c r="B743" s="42" t="s">
        <v>1983</v>
      </c>
      <c r="C743" s="42" t="s">
        <v>1984</v>
      </c>
      <c r="D743" s="43">
        <v>-4.0449629548331503</v>
      </c>
      <c r="E743" s="44">
        <v>2.0884630159491799E-2</v>
      </c>
      <c r="F743" s="42" t="s">
        <v>5718</v>
      </c>
      <c r="G743" s="42">
        <v>4</v>
      </c>
      <c r="H743" s="42">
        <v>0</v>
      </c>
      <c r="I743" s="42">
        <v>0</v>
      </c>
      <c r="J743" s="42">
        <v>69</v>
      </c>
      <c r="K743" s="42">
        <v>14</v>
      </c>
      <c r="L743" s="42">
        <v>0</v>
      </c>
      <c r="M743" s="43">
        <v>5.8048000000000002</v>
      </c>
      <c r="N743" s="43">
        <v>5.3472</v>
      </c>
      <c r="O743" s="43">
        <v>5.3472</v>
      </c>
      <c r="P743" s="43">
        <v>6.8532999999999999</v>
      </c>
      <c r="Q743" s="43">
        <v>6.2079000000000004</v>
      </c>
      <c r="R743" s="43">
        <v>5.3472</v>
      </c>
    </row>
    <row r="744" spans="1:18" x14ac:dyDescent="0.2">
      <c r="A744" s="42" t="s">
        <v>1985</v>
      </c>
      <c r="B744" s="42" t="s">
        <v>1986</v>
      </c>
      <c r="C744" s="42" t="s">
        <v>1987</v>
      </c>
      <c r="D744" s="43">
        <v>-1.3932275526494</v>
      </c>
      <c r="E744" s="44">
        <v>2.09353585576302E-2</v>
      </c>
      <c r="F744" s="42" t="s">
        <v>5718</v>
      </c>
      <c r="G744" s="42">
        <v>102</v>
      </c>
      <c r="H744" s="42">
        <v>83</v>
      </c>
      <c r="I744" s="42">
        <v>194</v>
      </c>
      <c r="J744" s="42">
        <v>666</v>
      </c>
      <c r="K744" s="42">
        <v>172</v>
      </c>
      <c r="L744" s="42">
        <v>294</v>
      </c>
      <c r="M744" s="43">
        <v>7.4705000000000004</v>
      </c>
      <c r="N744" s="43">
        <v>7.2263999999999999</v>
      </c>
      <c r="O744" s="43">
        <v>7.7655000000000003</v>
      </c>
      <c r="P744" s="43">
        <v>9.0951000000000004</v>
      </c>
      <c r="Q744" s="43">
        <v>8.0131999999999994</v>
      </c>
      <c r="R744" s="43">
        <v>8.1645000000000003</v>
      </c>
    </row>
    <row r="745" spans="1:18" x14ac:dyDescent="0.2">
      <c r="A745" s="42" t="s">
        <v>1988</v>
      </c>
      <c r="B745" s="42" t="s">
        <v>1989</v>
      </c>
      <c r="C745" s="42" t="s">
        <v>1990</v>
      </c>
      <c r="D745" s="43">
        <v>-1.22197806276618</v>
      </c>
      <c r="E745" s="44">
        <v>2.1026051551350899E-2</v>
      </c>
      <c r="F745" s="42" t="s">
        <v>5718</v>
      </c>
      <c r="G745" s="42">
        <v>370</v>
      </c>
      <c r="H745" s="42">
        <v>291</v>
      </c>
      <c r="I745" s="42">
        <v>456</v>
      </c>
      <c r="J745" s="42">
        <v>1045</v>
      </c>
      <c r="K745" s="42">
        <v>651</v>
      </c>
      <c r="L745" s="42">
        <v>1251</v>
      </c>
      <c r="M745" s="43">
        <v>8.8446999999999996</v>
      </c>
      <c r="N745" s="43">
        <v>8.4722000000000008</v>
      </c>
      <c r="O745" s="43">
        <v>8.6983999999999995</v>
      </c>
      <c r="P745" s="43">
        <v>9.6698000000000004</v>
      </c>
      <c r="Q745" s="43">
        <v>9.5947999999999993</v>
      </c>
      <c r="R745" s="43">
        <v>9.9347999999999992</v>
      </c>
    </row>
    <row r="746" spans="1:18" x14ac:dyDescent="0.2">
      <c r="A746" s="42" t="s">
        <v>1991</v>
      </c>
      <c r="B746" s="42" t="s">
        <v>5721</v>
      </c>
      <c r="C746" s="42" t="s">
        <v>1992</v>
      </c>
      <c r="D746" s="43">
        <v>-2.9049642970981302</v>
      </c>
      <c r="E746" s="44">
        <v>2.1180965569663299E-2</v>
      </c>
      <c r="F746" s="42" t="s">
        <v>5718</v>
      </c>
      <c r="G746" s="42">
        <v>9</v>
      </c>
      <c r="H746" s="42">
        <v>0</v>
      </c>
      <c r="I746" s="42">
        <v>9</v>
      </c>
      <c r="J746" s="42">
        <v>40</v>
      </c>
      <c r="K746" s="42">
        <v>5</v>
      </c>
      <c r="L746" s="42">
        <v>119</v>
      </c>
      <c r="M746" s="43">
        <v>6.03</v>
      </c>
      <c r="N746" s="43">
        <v>5.3472</v>
      </c>
      <c r="O746" s="43">
        <v>5.9272999999999998</v>
      </c>
      <c r="P746" s="43">
        <v>6.5145999999999997</v>
      </c>
      <c r="Q746" s="43">
        <v>5.8663999999999996</v>
      </c>
      <c r="R746" s="43">
        <v>7.2885</v>
      </c>
    </row>
    <row r="747" spans="1:18" x14ac:dyDescent="0.2">
      <c r="A747" s="42" t="s">
        <v>1993</v>
      </c>
      <c r="B747" s="42" t="s">
        <v>1994</v>
      </c>
      <c r="C747" s="42" t="s">
        <v>1995</v>
      </c>
      <c r="D747" s="43">
        <v>0.71244180386719702</v>
      </c>
      <c r="E747" s="44">
        <v>2.1193873066827899E-2</v>
      </c>
      <c r="F747" s="42" t="s">
        <v>5717</v>
      </c>
      <c r="G747" s="42">
        <v>871</v>
      </c>
      <c r="H747" s="42">
        <v>661</v>
      </c>
      <c r="I747" s="42">
        <v>863</v>
      </c>
      <c r="J747" s="42">
        <v>633</v>
      </c>
      <c r="K747" s="42">
        <v>427</v>
      </c>
      <c r="L747" s="42">
        <v>590</v>
      </c>
      <c r="M747" s="43">
        <v>9.9349000000000007</v>
      </c>
      <c r="N747" s="43">
        <v>9.4745000000000008</v>
      </c>
      <c r="O747" s="43">
        <v>9.4893999999999998</v>
      </c>
      <c r="P747" s="43">
        <v>9.0321999999999996</v>
      </c>
      <c r="Q747" s="43">
        <v>9.0594000000000001</v>
      </c>
      <c r="R747" s="43">
        <v>8.9718999999999998</v>
      </c>
    </row>
    <row r="748" spans="1:18" x14ac:dyDescent="0.2">
      <c r="A748" s="42" t="s">
        <v>1996</v>
      </c>
      <c r="B748" s="42" t="s">
        <v>1997</v>
      </c>
      <c r="C748" s="42" t="s">
        <v>1998</v>
      </c>
      <c r="D748" s="43">
        <v>2.0053986227082201</v>
      </c>
      <c r="E748" s="44">
        <v>2.1322586850406899E-2</v>
      </c>
      <c r="F748" s="42" t="s">
        <v>5717</v>
      </c>
      <c r="G748" s="42">
        <v>31</v>
      </c>
      <c r="H748" s="42">
        <v>47</v>
      </c>
      <c r="I748" s="42">
        <v>38</v>
      </c>
      <c r="J748" s="42">
        <v>13</v>
      </c>
      <c r="K748" s="42">
        <v>17</v>
      </c>
      <c r="L748" s="42">
        <v>0</v>
      </c>
      <c r="M748" s="43">
        <v>6.5877999999999997</v>
      </c>
      <c r="N748" s="43">
        <v>6.8010999999999999</v>
      </c>
      <c r="O748" s="43">
        <v>6.5151000000000003</v>
      </c>
      <c r="P748" s="43">
        <v>6.0247999999999999</v>
      </c>
      <c r="Q748" s="43">
        <v>6.2927999999999997</v>
      </c>
      <c r="R748" s="43">
        <v>5.3472</v>
      </c>
    </row>
    <row r="749" spans="1:18" x14ac:dyDescent="0.2">
      <c r="A749" s="42" t="s">
        <v>1999</v>
      </c>
      <c r="B749" s="42" t="s">
        <v>2000</v>
      </c>
      <c r="C749" s="42" t="s">
        <v>2001</v>
      </c>
      <c r="D749" s="43">
        <v>2.3305967070201801</v>
      </c>
      <c r="E749" s="44">
        <v>2.1382465508632799E-2</v>
      </c>
      <c r="F749" s="42" t="s">
        <v>5717</v>
      </c>
      <c r="G749" s="42">
        <v>12</v>
      </c>
      <c r="H749" s="42">
        <v>22</v>
      </c>
      <c r="I749" s="42">
        <v>58</v>
      </c>
      <c r="J749" s="42">
        <v>0</v>
      </c>
      <c r="K749" s="42">
        <v>16</v>
      </c>
      <c r="L749" s="42">
        <v>0</v>
      </c>
      <c r="M749" s="43">
        <v>6.1333000000000002</v>
      </c>
      <c r="N749" s="43">
        <v>6.3634000000000004</v>
      </c>
      <c r="O749" s="43">
        <v>6.7713000000000001</v>
      </c>
      <c r="P749" s="43">
        <v>5.3472</v>
      </c>
      <c r="Q749" s="43">
        <v>6.2655000000000003</v>
      </c>
      <c r="R749" s="43">
        <v>5.3472</v>
      </c>
    </row>
    <row r="750" spans="1:18" x14ac:dyDescent="0.2">
      <c r="A750" s="42" t="s">
        <v>2002</v>
      </c>
      <c r="B750" s="42" t="s">
        <v>5721</v>
      </c>
      <c r="C750" s="42" t="s">
        <v>5722</v>
      </c>
      <c r="D750" s="43">
        <v>5.5918064829423102</v>
      </c>
      <c r="E750" s="44">
        <v>2.1545750963381499E-2</v>
      </c>
      <c r="F750" s="42" t="s">
        <v>5717</v>
      </c>
      <c r="G750" s="42">
        <v>0</v>
      </c>
      <c r="H750" s="42">
        <v>18</v>
      </c>
      <c r="I750" s="42">
        <v>6</v>
      </c>
      <c r="J750" s="42">
        <v>0</v>
      </c>
      <c r="K750" s="42">
        <v>0</v>
      </c>
      <c r="L750" s="42">
        <v>0</v>
      </c>
      <c r="M750" s="43">
        <v>5.3472</v>
      </c>
      <c r="N750" s="43">
        <v>6.2697000000000003</v>
      </c>
      <c r="O750" s="43">
        <v>5.8219000000000003</v>
      </c>
      <c r="P750" s="43">
        <v>5.3472</v>
      </c>
      <c r="Q750" s="43">
        <v>5.3472</v>
      </c>
      <c r="R750" s="43">
        <v>5.3472</v>
      </c>
    </row>
    <row r="751" spans="1:18" x14ac:dyDescent="0.2">
      <c r="A751" s="42" t="s">
        <v>2003</v>
      </c>
      <c r="B751" s="42" t="s">
        <v>2004</v>
      </c>
      <c r="C751" s="42" t="s">
        <v>2005</v>
      </c>
      <c r="D751" s="43">
        <v>-1.4223293199810001</v>
      </c>
      <c r="E751" s="44">
        <v>2.1574711766034999E-2</v>
      </c>
      <c r="F751" s="42" t="s">
        <v>5718</v>
      </c>
      <c r="G751" s="42">
        <v>27</v>
      </c>
      <c r="H751" s="42">
        <v>17</v>
      </c>
      <c r="I751" s="42">
        <v>30</v>
      </c>
      <c r="J751" s="42">
        <v>120</v>
      </c>
      <c r="K751" s="42">
        <v>50</v>
      </c>
      <c r="L751" s="42">
        <v>55</v>
      </c>
      <c r="M751" s="43">
        <v>6.5092999999999996</v>
      </c>
      <c r="N751" s="43">
        <v>6.2445000000000004</v>
      </c>
      <c r="O751" s="43">
        <v>6.3906000000000001</v>
      </c>
      <c r="P751" s="43">
        <v>7.2774999999999999</v>
      </c>
      <c r="Q751" s="43">
        <v>6.9192</v>
      </c>
      <c r="R751" s="43">
        <v>6.7168000000000001</v>
      </c>
    </row>
    <row r="752" spans="1:18" x14ac:dyDescent="0.2">
      <c r="A752" s="42" t="s">
        <v>2006</v>
      </c>
      <c r="B752" s="42" t="s">
        <v>2007</v>
      </c>
      <c r="C752" s="42" t="s">
        <v>2008</v>
      </c>
      <c r="D752" s="43">
        <v>-0.73657561598316501</v>
      </c>
      <c r="E752" s="44">
        <v>2.20372705701928E-2</v>
      </c>
      <c r="F752" s="42" t="s">
        <v>5718</v>
      </c>
      <c r="G752" s="42">
        <v>514</v>
      </c>
      <c r="H752" s="42">
        <v>608</v>
      </c>
      <c r="I752" s="42">
        <v>804</v>
      </c>
      <c r="J752" s="42">
        <v>1057</v>
      </c>
      <c r="K752" s="42">
        <v>889</v>
      </c>
      <c r="L752" s="42">
        <v>1608</v>
      </c>
      <c r="M752" s="43">
        <v>9.2509999999999994</v>
      </c>
      <c r="N752" s="43">
        <v>9.3674999999999997</v>
      </c>
      <c r="O752" s="43">
        <v>9.3985000000000003</v>
      </c>
      <c r="P752" s="43">
        <v>9.6846999999999994</v>
      </c>
      <c r="Q752" s="43">
        <v>10.004899999999999</v>
      </c>
      <c r="R752" s="43">
        <v>10.271100000000001</v>
      </c>
    </row>
    <row r="753" spans="1:18" x14ac:dyDescent="0.2">
      <c r="A753" s="42" t="s">
        <v>2009</v>
      </c>
      <c r="B753" s="42" t="s">
        <v>2010</v>
      </c>
      <c r="C753" s="42" t="s">
        <v>2011</v>
      </c>
      <c r="D753" s="43">
        <v>0.93431907942343995</v>
      </c>
      <c r="E753" s="44">
        <v>2.21833692503417E-2</v>
      </c>
      <c r="F753" s="42" t="s">
        <v>5717</v>
      </c>
      <c r="G753" s="42">
        <v>92</v>
      </c>
      <c r="H753" s="42">
        <v>94</v>
      </c>
      <c r="I753" s="42">
        <v>165</v>
      </c>
      <c r="J753" s="42">
        <v>99</v>
      </c>
      <c r="K753" s="42">
        <v>59</v>
      </c>
      <c r="L753" s="42">
        <v>41</v>
      </c>
      <c r="M753" s="43">
        <v>7.3787000000000003</v>
      </c>
      <c r="N753" s="43">
        <v>7.3312999999999997</v>
      </c>
      <c r="O753" s="43">
        <v>7.609</v>
      </c>
      <c r="P753" s="43">
        <v>7.1204999999999998</v>
      </c>
      <c r="Q753" s="43">
        <v>7.0415000000000001</v>
      </c>
      <c r="R753" s="43">
        <v>6.5403000000000002</v>
      </c>
    </row>
    <row r="754" spans="1:18" x14ac:dyDescent="0.2">
      <c r="A754" s="42" t="s">
        <v>2012</v>
      </c>
      <c r="B754" s="42" t="s">
        <v>2013</v>
      </c>
      <c r="C754" s="42" t="s">
        <v>2014</v>
      </c>
      <c r="D754" s="43">
        <v>-0.64677530584948395</v>
      </c>
      <c r="E754" s="44">
        <v>2.2455678404330499E-2</v>
      </c>
      <c r="F754" s="42" t="s">
        <v>5718</v>
      </c>
      <c r="G754" s="42">
        <v>3074</v>
      </c>
      <c r="H754" s="42">
        <v>2691</v>
      </c>
      <c r="I754" s="42">
        <v>3856</v>
      </c>
      <c r="J754" s="42">
        <v>6857</v>
      </c>
      <c r="K754" s="42">
        <v>4448</v>
      </c>
      <c r="L754" s="42">
        <v>5438</v>
      </c>
      <c r="M754" s="43">
        <v>11.667999999999999</v>
      </c>
      <c r="N754" s="43">
        <v>11.374499999999999</v>
      </c>
      <c r="O754" s="43">
        <v>11.521100000000001</v>
      </c>
      <c r="P754" s="43">
        <v>12.26</v>
      </c>
      <c r="Q754" s="43">
        <v>12.2357</v>
      </c>
      <c r="R754" s="43">
        <v>11.9619</v>
      </c>
    </row>
    <row r="755" spans="1:18" x14ac:dyDescent="0.2">
      <c r="A755" s="42" t="s">
        <v>2015</v>
      </c>
      <c r="B755" s="42" t="s">
        <v>2016</v>
      </c>
      <c r="C755" s="42" t="s">
        <v>2017</v>
      </c>
      <c r="D755" s="43">
        <v>1.56364415114035</v>
      </c>
      <c r="E755" s="44">
        <v>2.2486610901293499E-2</v>
      </c>
      <c r="F755" s="42" t="s">
        <v>5717</v>
      </c>
      <c r="G755" s="42">
        <v>76</v>
      </c>
      <c r="H755" s="42">
        <v>35</v>
      </c>
      <c r="I755" s="42">
        <v>88</v>
      </c>
      <c r="J755" s="42">
        <v>13</v>
      </c>
      <c r="K755" s="42">
        <v>35</v>
      </c>
      <c r="L755" s="42">
        <v>21</v>
      </c>
      <c r="M755" s="43">
        <v>7.2164999999999999</v>
      </c>
      <c r="N755" s="43">
        <v>6.6144999999999996</v>
      </c>
      <c r="O755" s="43">
        <v>7.0693999999999999</v>
      </c>
      <c r="P755" s="43">
        <v>6.0247999999999999</v>
      </c>
      <c r="Q755" s="43">
        <v>6.6805000000000003</v>
      </c>
      <c r="R755" s="43">
        <v>6.2126000000000001</v>
      </c>
    </row>
    <row r="756" spans="1:18" x14ac:dyDescent="0.2">
      <c r="A756" s="42" t="s">
        <v>2018</v>
      </c>
      <c r="B756" s="42" t="s">
        <v>2019</v>
      </c>
      <c r="C756" s="42" t="s">
        <v>2020</v>
      </c>
      <c r="D756" s="43">
        <v>1.37350493396866</v>
      </c>
      <c r="E756" s="44">
        <v>2.2486610901293499E-2</v>
      </c>
      <c r="F756" s="42" t="s">
        <v>5717</v>
      </c>
      <c r="G756" s="42">
        <v>1916</v>
      </c>
      <c r="H756" s="42">
        <v>2899</v>
      </c>
      <c r="I756" s="42">
        <v>1474</v>
      </c>
      <c r="J756" s="42">
        <v>1312</v>
      </c>
      <c r="K756" s="42">
        <v>989</v>
      </c>
      <c r="L756" s="42">
        <v>388</v>
      </c>
      <c r="M756" s="43">
        <v>11.007300000000001</v>
      </c>
      <c r="N756" s="43">
        <v>11.4788</v>
      </c>
      <c r="O756" s="43">
        <v>10.195499999999999</v>
      </c>
      <c r="P756" s="43">
        <v>9.9696999999999996</v>
      </c>
      <c r="Q756" s="43">
        <v>10.147500000000001</v>
      </c>
      <c r="R756" s="43">
        <v>8.4741</v>
      </c>
    </row>
    <row r="757" spans="1:18" x14ac:dyDescent="0.2">
      <c r="A757" s="42" t="s">
        <v>2021</v>
      </c>
      <c r="B757" s="42" t="s">
        <v>2022</v>
      </c>
      <c r="C757" s="42" t="s">
        <v>2023</v>
      </c>
      <c r="D757" s="43">
        <v>1.0477646446070701</v>
      </c>
      <c r="E757" s="44">
        <v>2.2508859754431201E-2</v>
      </c>
      <c r="F757" s="42" t="s">
        <v>5717</v>
      </c>
      <c r="G757" s="42">
        <v>235</v>
      </c>
      <c r="H757" s="42">
        <v>207</v>
      </c>
      <c r="I757" s="42">
        <v>254</v>
      </c>
      <c r="J757" s="42">
        <v>205</v>
      </c>
      <c r="K757" s="42">
        <v>98</v>
      </c>
      <c r="L757" s="42">
        <v>77</v>
      </c>
      <c r="M757" s="43">
        <v>8.3164999999999996</v>
      </c>
      <c r="N757" s="43">
        <v>8.0946999999999996</v>
      </c>
      <c r="O757" s="43">
        <v>8.0411000000000001</v>
      </c>
      <c r="P757" s="43">
        <v>7.7683999999999997</v>
      </c>
      <c r="Q757" s="43">
        <v>7.4634999999999998</v>
      </c>
      <c r="R757" s="43">
        <v>6.9462000000000002</v>
      </c>
    </row>
    <row r="758" spans="1:18" x14ac:dyDescent="0.2">
      <c r="A758" s="42" t="s">
        <v>2024</v>
      </c>
      <c r="B758" s="42" t="s">
        <v>2025</v>
      </c>
      <c r="C758" s="42" t="s">
        <v>2026</v>
      </c>
      <c r="D758" s="43">
        <v>1.3417910625738201</v>
      </c>
      <c r="E758" s="44">
        <v>2.2508859754431201E-2</v>
      </c>
      <c r="F758" s="42" t="s">
        <v>5717</v>
      </c>
      <c r="G758" s="42">
        <v>127</v>
      </c>
      <c r="H758" s="42">
        <v>219</v>
      </c>
      <c r="I758" s="42">
        <v>189</v>
      </c>
      <c r="J758" s="42">
        <v>74</v>
      </c>
      <c r="K758" s="42">
        <v>111</v>
      </c>
      <c r="L758" s="42">
        <v>30</v>
      </c>
      <c r="M758" s="43">
        <v>7.6753</v>
      </c>
      <c r="N758" s="43">
        <v>8.1553000000000004</v>
      </c>
      <c r="O758" s="43">
        <v>7.7397999999999998</v>
      </c>
      <c r="P758" s="43">
        <v>6.9023000000000003</v>
      </c>
      <c r="Q758" s="43">
        <v>7.5780000000000003</v>
      </c>
      <c r="R758" s="43">
        <v>6.3753000000000002</v>
      </c>
    </row>
    <row r="759" spans="1:18" x14ac:dyDescent="0.2">
      <c r="A759" s="42" t="s">
        <v>2027</v>
      </c>
      <c r="B759" s="42" t="s">
        <v>2028</v>
      </c>
      <c r="C759" s="42" t="s">
        <v>2029</v>
      </c>
      <c r="D759" s="43">
        <v>0.70003987539557699</v>
      </c>
      <c r="E759" s="44">
        <v>2.2508859754431201E-2</v>
      </c>
      <c r="F759" s="42" t="s">
        <v>5717</v>
      </c>
      <c r="G759" s="42">
        <v>760</v>
      </c>
      <c r="H759" s="42">
        <v>558</v>
      </c>
      <c r="I759" s="42">
        <v>946</v>
      </c>
      <c r="J759" s="42">
        <v>751</v>
      </c>
      <c r="K759" s="42">
        <v>354</v>
      </c>
      <c r="L759" s="42">
        <v>468</v>
      </c>
      <c r="M759" s="43">
        <v>9.7548999999999992</v>
      </c>
      <c r="N759" s="43">
        <v>9.2585999999999995</v>
      </c>
      <c r="O759" s="43">
        <v>9.6082000000000001</v>
      </c>
      <c r="P759" s="43">
        <v>9.2454999999999998</v>
      </c>
      <c r="Q759" s="43">
        <v>8.8301999999999996</v>
      </c>
      <c r="R759" s="43">
        <v>8.6926000000000005</v>
      </c>
    </row>
    <row r="760" spans="1:18" x14ac:dyDescent="0.2">
      <c r="A760" s="42" t="s">
        <v>2030</v>
      </c>
      <c r="B760" s="42" t="s">
        <v>2031</v>
      </c>
      <c r="C760" s="42" t="s">
        <v>2032</v>
      </c>
      <c r="D760" s="43">
        <v>0.96318864305081497</v>
      </c>
      <c r="E760" s="44">
        <v>2.2531688870746198E-2</v>
      </c>
      <c r="F760" s="42" t="s">
        <v>5717</v>
      </c>
      <c r="G760" s="42">
        <v>415</v>
      </c>
      <c r="H760" s="42">
        <v>527</v>
      </c>
      <c r="I760" s="42">
        <v>621</v>
      </c>
      <c r="J760" s="42">
        <v>518</v>
      </c>
      <c r="K760" s="42">
        <v>141</v>
      </c>
      <c r="L760" s="42">
        <v>275</v>
      </c>
      <c r="M760" s="43">
        <v>8.9845000000000006</v>
      </c>
      <c r="N760" s="43">
        <v>9.1866000000000003</v>
      </c>
      <c r="O760" s="43">
        <v>9.0731999999999999</v>
      </c>
      <c r="P760" s="43">
        <v>8.7881</v>
      </c>
      <c r="Q760" s="43">
        <v>7.8094999999999999</v>
      </c>
      <c r="R760" s="43">
        <v>8.0925999999999991</v>
      </c>
    </row>
    <row r="761" spans="1:18" x14ac:dyDescent="0.2">
      <c r="A761" s="42" t="s">
        <v>2033</v>
      </c>
      <c r="B761" s="42" t="s">
        <v>2034</v>
      </c>
      <c r="C761" s="42" t="s">
        <v>2035</v>
      </c>
      <c r="D761" s="43">
        <v>1.0177828568923999</v>
      </c>
      <c r="E761" s="44">
        <v>2.28662774728303E-2</v>
      </c>
      <c r="F761" s="42" t="s">
        <v>5717</v>
      </c>
      <c r="G761" s="42">
        <v>443</v>
      </c>
      <c r="H761" s="42">
        <v>464</v>
      </c>
      <c r="I761" s="42">
        <v>735</v>
      </c>
      <c r="J761" s="42">
        <v>191</v>
      </c>
      <c r="K761" s="42">
        <v>323</v>
      </c>
      <c r="L761" s="42">
        <v>331</v>
      </c>
      <c r="M761" s="43">
        <v>9.0649999999999995</v>
      </c>
      <c r="N761" s="43">
        <v>9.0282</v>
      </c>
      <c r="O761" s="43">
        <v>9.2843999999999998</v>
      </c>
      <c r="P761" s="43">
        <v>7.6990999999999996</v>
      </c>
      <c r="Q761" s="43">
        <v>8.7204999999999995</v>
      </c>
      <c r="R761" s="43">
        <v>8.2947000000000006</v>
      </c>
    </row>
    <row r="762" spans="1:18" x14ac:dyDescent="0.2">
      <c r="A762" s="42" t="s">
        <v>2036</v>
      </c>
      <c r="B762" s="42" t="s">
        <v>2037</v>
      </c>
      <c r="C762" s="42" t="s">
        <v>2038</v>
      </c>
      <c r="D762" s="43">
        <v>0.63948132133217594</v>
      </c>
      <c r="E762" s="44">
        <v>2.2927391714945799E-2</v>
      </c>
      <c r="F762" s="42" t="s">
        <v>5717</v>
      </c>
      <c r="G762" s="42">
        <v>1783</v>
      </c>
      <c r="H762" s="42">
        <v>1624</v>
      </c>
      <c r="I762" s="42">
        <v>1880</v>
      </c>
      <c r="J762" s="42">
        <v>1589</v>
      </c>
      <c r="K762" s="42">
        <v>1071</v>
      </c>
      <c r="L762" s="42">
        <v>1133</v>
      </c>
      <c r="M762" s="43">
        <v>10.9077</v>
      </c>
      <c r="N762" s="43">
        <v>10.674099999999999</v>
      </c>
      <c r="O762" s="43">
        <v>10.5253</v>
      </c>
      <c r="P762" s="43">
        <v>10.2262</v>
      </c>
      <c r="Q762" s="43">
        <v>10.254799999999999</v>
      </c>
      <c r="R762" s="43">
        <v>9.8038000000000007</v>
      </c>
    </row>
    <row r="763" spans="1:18" x14ac:dyDescent="0.2">
      <c r="A763" s="42" t="s">
        <v>2039</v>
      </c>
      <c r="B763" s="42" t="s">
        <v>2040</v>
      </c>
      <c r="C763" s="42" t="s">
        <v>2041</v>
      </c>
      <c r="D763" s="43">
        <v>-1.3541290199984599</v>
      </c>
      <c r="E763" s="44">
        <v>2.29946434446455E-2</v>
      </c>
      <c r="F763" s="42" t="s">
        <v>5718</v>
      </c>
      <c r="G763" s="42">
        <v>38</v>
      </c>
      <c r="H763" s="42">
        <v>26</v>
      </c>
      <c r="I763" s="42">
        <v>45</v>
      </c>
      <c r="J763" s="42">
        <v>74</v>
      </c>
      <c r="K763" s="42">
        <v>102</v>
      </c>
      <c r="L763" s="42">
        <v>124</v>
      </c>
      <c r="M763" s="43">
        <v>6.7119999999999997</v>
      </c>
      <c r="N763" s="43">
        <v>6.4480000000000004</v>
      </c>
      <c r="O763" s="43">
        <v>6.6121999999999996</v>
      </c>
      <c r="P763" s="43">
        <v>6.9023000000000003</v>
      </c>
      <c r="Q763" s="43">
        <v>7.4997999999999996</v>
      </c>
      <c r="R763" s="43">
        <v>7.3235999999999999</v>
      </c>
    </row>
    <row r="764" spans="1:18" x14ac:dyDescent="0.2">
      <c r="A764" s="42" t="s">
        <v>2042</v>
      </c>
      <c r="B764" s="42" t="s">
        <v>2043</v>
      </c>
      <c r="C764" s="42" t="s">
        <v>2044</v>
      </c>
      <c r="D764" s="43">
        <v>1.2585395950623499</v>
      </c>
      <c r="E764" s="44">
        <v>2.2995713093880599E-2</v>
      </c>
      <c r="F764" s="42" t="s">
        <v>5717</v>
      </c>
      <c r="G764" s="42">
        <v>172</v>
      </c>
      <c r="H764" s="42">
        <v>326</v>
      </c>
      <c r="I764" s="42">
        <v>490</v>
      </c>
      <c r="J764" s="42">
        <v>295</v>
      </c>
      <c r="K764" s="42">
        <v>70</v>
      </c>
      <c r="L764" s="42">
        <v>102</v>
      </c>
      <c r="M764" s="43">
        <v>7.9795999999999996</v>
      </c>
      <c r="N764" s="43">
        <v>8.6036999999999999</v>
      </c>
      <c r="O764" s="43">
        <v>8.7842000000000002</v>
      </c>
      <c r="P764" s="43">
        <v>8.1450999999999993</v>
      </c>
      <c r="Q764" s="43">
        <v>7.1757</v>
      </c>
      <c r="R764" s="43">
        <v>7.1612999999999998</v>
      </c>
    </row>
    <row r="765" spans="1:18" x14ac:dyDescent="0.2">
      <c r="A765" s="42" t="s">
        <v>2045</v>
      </c>
      <c r="B765" s="42" t="s">
        <v>5721</v>
      </c>
      <c r="C765" s="42" t="s">
        <v>2046</v>
      </c>
      <c r="D765" s="43">
        <v>1.6521147064348201</v>
      </c>
      <c r="E765" s="44">
        <v>2.3182637458141499E-2</v>
      </c>
      <c r="F765" s="42" t="s">
        <v>5717</v>
      </c>
      <c r="G765" s="42">
        <v>99</v>
      </c>
      <c r="H765" s="42">
        <v>73</v>
      </c>
      <c r="I765" s="42">
        <v>145</v>
      </c>
      <c r="J765" s="42">
        <v>64</v>
      </c>
      <c r="K765" s="42">
        <v>37</v>
      </c>
      <c r="L765" s="42">
        <v>7</v>
      </c>
      <c r="M765" s="43">
        <v>7.4436999999999998</v>
      </c>
      <c r="N765" s="43">
        <v>7.1226000000000003</v>
      </c>
      <c r="O765" s="43">
        <v>7.4892000000000003</v>
      </c>
      <c r="P765" s="43">
        <v>6.8019999999999996</v>
      </c>
      <c r="Q765" s="43">
        <v>6.7154999999999996</v>
      </c>
      <c r="R765" s="43">
        <v>5.8517999999999999</v>
      </c>
    </row>
    <row r="766" spans="1:18" x14ac:dyDescent="0.2">
      <c r="A766" s="42" t="s">
        <v>2047</v>
      </c>
      <c r="B766" s="42" t="s">
        <v>2048</v>
      </c>
      <c r="C766" s="42" t="s">
        <v>2049</v>
      </c>
      <c r="D766" s="43">
        <v>1.20245644200105</v>
      </c>
      <c r="E766" s="44">
        <v>2.3197411843502502E-2</v>
      </c>
      <c r="F766" s="42" t="s">
        <v>5717</v>
      </c>
      <c r="G766" s="42">
        <v>51</v>
      </c>
      <c r="H766" s="42">
        <v>56</v>
      </c>
      <c r="I766" s="42">
        <v>85</v>
      </c>
      <c r="J766" s="42">
        <v>57</v>
      </c>
      <c r="K766" s="42">
        <v>18</v>
      </c>
      <c r="L766" s="42">
        <v>19</v>
      </c>
      <c r="M766" s="43">
        <v>6.9103000000000003</v>
      </c>
      <c r="N766" s="43">
        <v>6.9227999999999996</v>
      </c>
      <c r="O766" s="43">
        <v>7.0427999999999997</v>
      </c>
      <c r="P766" s="43">
        <v>6.726</v>
      </c>
      <c r="Q766" s="43">
        <v>6.3192000000000004</v>
      </c>
      <c r="R766" s="43">
        <v>6.1715</v>
      </c>
    </row>
    <row r="767" spans="1:18" x14ac:dyDescent="0.2">
      <c r="A767" s="42" t="s">
        <v>2050</v>
      </c>
      <c r="B767" s="42" t="s">
        <v>2051</v>
      </c>
      <c r="C767" s="42" t="s">
        <v>2052</v>
      </c>
      <c r="D767" s="43">
        <v>-0.64996290886723396</v>
      </c>
      <c r="E767" s="44">
        <v>2.3311141561642601E-2</v>
      </c>
      <c r="F767" s="42" t="s">
        <v>5718</v>
      </c>
      <c r="G767" s="42">
        <v>1118</v>
      </c>
      <c r="H767" s="42">
        <v>1333</v>
      </c>
      <c r="I767" s="42">
        <v>1928</v>
      </c>
      <c r="J767" s="42">
        <v>3500</v>
      </c>
      <c r="K767" s="42">
        <v>1603</v>
      </c>
      <c r="L767" s="42">
        <v>2620</v>
      </c>
      <c r="M767" s="43">
        <v>10.269299999999999</v>
      </c>
      <c r="N767" s="43">
        <v>10.404500000000001</v>
      </c>
      <c r="O767" s="43">
        <v>10.559799999999999</v>
      </c>
      <c r="P767" s="43">
        <v>11.3123</v>
      </c>
      <c r="Q767" s="43">
        <v>10.805199999999999</v>
      </c>
      <c r="R767" s="43">
        <v>10.9392</v>
      </c>
    </row>
    <row r="768" spans="1:18" x14ac:dyDescent="0.2">
      <c r="A768" s="42" t="s">
        <v>2053</v>
      </c>
      <c r="B768" s="42" t="s">
        <v>5721</v>
      </c>
      <c r="C768" s="42" t="s">
        <v>5722</v>
      </c>
      <c r="D768" s="43">
        <v>4.12956644190227</v>
      </c>
      <c r="E768" s="44">
        <v>2.34502364357938E-2</v>
      </c>
      <c r="F768" s="42" t="s">
        <v>5717</v>
      </c>
      <c r="G768" s="42">
        <v>8</v>
      </c>
      <c r="H768" s="42">
        <v>2</v>
      </c>
      <c r="I768" s="42">
        <v>26</v>
      </c>
      <c r="J768" s="42">
        <v>0</v>
      </c>
      <c r="K768" s="42">
        <v>2</v>
      </c>
      <c r="L768" s="42">
        <v>0</v>
      </c>
      <c r="M768" s="43">
        <v>5.9916</v>
      </c>
      <c r="N768" s="43">
        <v>5.6593999999999998</v>
      </c>
      <c r="O768" s="43">
        <v>6.3212999999999999</v>
      </c>
      <c r="P768" s="43">
        <v>5.3472</v>
      </c>
      <c r="Q768" s="43">
        <v>5.6767000000000003</v>
      </c>
      <c r="R768" s="43">
        <v>5.3472</v>
      </c>
    </row>
    <row r="769" spans="1:18" x14ac:dyDescent="0.2">
      <c r="A769" s="42" t="s">
        <v>2054</v>
      </c>
      <c r="B769" s="42" t="s">
        <v>2055</v>
      </c>
      <c r="C769" s="42" t="s">
        <v>2056</v>
      </c>
      <c r="D769" s="43">
        <v>-1.0925700386366399</v>
      </c>
      <c r="E769" s="44">
        <v>2.3628258205409099E-2</v>
      </c>
      <c r="F769" s="42" t="s">
        <v>5718</v>
      </c>
      <c r="G769" s="42">
        <v>86</v>
      </c>
      <c r="H769" s="42">
        <v>60</v>
      </c>
      <c r="I769" s="42">
        <v>63</v>
      </c>
      <c r="J769" s="42">
        <v>191</v>
      </c>
      <c r="K769" s="42">
        <v>129</v>
      </c>
      <c r="L769" s="42">
        <v>191</v>
      </c>
      <c r="M769" s="43">
        <v>7.3202999999999996</v>
      </c>
      <c r="N769" s="43">
        <v>6.9729000000000001</v>
      </c>
      <c r="O769" s="43">
        <v>6.8266999999999998</v>
      </c>
      <c r="P769" s="43">
        <v>7.6990999999999996</v>
      </c>
      <c r="Q769" s="43">
        <v>7.7217000000000002</v>
      </c>
      <c r="R769" s="43">
        <v>7.7199</v>
      </c>
    </row>
    <row r="770" spans="1:18" x14ac:dyDescent="0.2">
      <c r="A770" s="42" t="s">
        <v>2057</v>
      </c>
      <c r="B770" s="42" t="s">
        <v>2058</v>
      </c>
      <c r="C770" s="42" t="s">
        <v>2059</v>
      </c>
      <c r="D770" s="43">
        <v>0.75001156720409401</v>
      </c>
      <c r="E770" s="44">
        <v>2.3825896726928801E-2</v>
      </c>
      <c r="F770" s="42" t="s">
        <v>5717</v>
      </c>
      <c r="G770" s="42">
        <v>414</v>
      </c>
      <c r="H770" s="42">
        <v>495</v>
      </c>
      <c r="I770" s="42">
        <v>625</v>
      </c>
      <c r="J770" s="42">
        <v>460</v>
      </c>
      <c r="K770" s="42">
        <v>212</v>
      </c>
      <c r="L770" s="42">
        <v>362</v>
      </c>
      <c r="M770" s="43">
        <v>8.9815000000000005</v>
      </c>
      <c r="N770" s="43">
        <v>9.1083999999999996</v>
      </c>
      <c r="O770" s="43">
        <v>9.0810999999999993</v>
      </c>
      <c r="P770" s="43">
        <v>8.6470000000000002</v>
      </c>
      <c r="Q770" s="43">
        <v>8.2380999999999993</v>
      </c>
      <c r="R770" s="43">
        <v>8.3950999999999993</v>
      </c>
    </row>
    <row r="771" spans="1:18" x14ac:dyDescent="0.2">
      <c r="A771" s="42" t="s">
        <v>2060</v>
      </c>
      <c r="B771" s="42" t="s">
        <v>2061</v>
      </c>
      <c r="C771" s="42" t="s">
        <v>2062</v>
      </c>
      <c r="D771" s="43">
        <v>-0.91486622744829105</v>
      </c>
      <c r="E771" s="44">
        <v>2.4553079732253399E-2</v>
      </c>
      <c r="F771" s="42" t="s">
        <v>5718</v>
      </c>
      <c r="G771" s="42">
        <v>98</v>
      </c>
      <c r="H771" s="42">
        <v>101</v>
      </c>
      <c r="I771" s="42">
        <v>187</v>
      </c>
      <c r="J771" s="42">
        <v>304</v>
      </c>
      <c r="K771" s="42">
        <v>177</v>
      </c>
      <c r="L771" s="42">
        <v>324</v>
      </c>
      <c r="M771" s="43">
        <v>7.4345999999999997</v>
      </c>
      <c r="N771" s="43">
        <v>7.3939000000000004</v>
      </c>
      <c r="O771" s="43">
        <v>7.7294</v>
      </c>
      <c r="P771" s="43">
        <v>8.1776999999999997</v>
      </c>
      <c r="Q771" s="43">
        <v>8.0434000000000001</v>
      </c>
      <c r="R771" s="43">
        <v>8.2710000000000008</v>
      </c>
    </row>
    <row r="772" spans="1:18" x14ac:dyDescent="0.2">
      <c r="A772" s="42" t="s">
        <v>2063</v>
      </c>
      <c r="B772" s="42" t="s">
        <v>2064</v>
      </c>
      <c r="C772" s="42" t="s">
        <v>2065</v>
      </c>
      <c r="D772" s="43">
        <v>-1.06407809497854</v>
      </c>
      <c r="E772" s="44">
        <v>2.4553079732253399E-2</v>
      </c>
      <c r="F772" s="42" t="s">
        <v>5718</v>
      </c>
      <c r="G772" s="42">
        <v>1736</v>
      </c>
      <c r="H772" s="42">
        <v>2279</v>
      </c>
      <c r="I772" s="42">
        <v>3422</v>
      </c>
      <c r="J772" s="42">
        <v>7447</v>
      </c>
      <c r="K772" s="42">
        <v>2674</v>
      </c>
      <c r="L772" s="42">
        <v>7679</v>
      </c>
      <c r="M772" s="43">
        <v>10.870799999999999</v>
      </c>
      <c r="N772" s="43">
        <v>11.1426</v>
      </c>
      <c r="O772" s="43">
        <v>11.3538</v>
      </c>
      <c r="P772" s="43">
        <v>12.3772</v>
      </c>
      <c r="Q772" s="43">
        <v>11.5174</v>
      </c>
      <c r="R772" s="43">
        <v>12.4512</v>
      </c>
    </row>
    <row r="773" spans="1:18" x14ac:dyDescent="0.2">
      <c r="A773" s="42" t="s">
        <v>2066</v>
      </c>
      <c r="B773" s="42" t="s">
        <v>2067</v>
      </c>
      <c r="C773" s="42" t="s">
        <v>2068</v>
      </c>
      <c r="D773" s="43">
        <v>1.4479941474331901</v>
      </c>
      <c r="E773" s="44">
        <v>2.47400883403887E-2</v>
      </c>
      <c r="F773" s="42" t="s">
        <v>5717</v>
      </c>
      <c r="G773" s="42">
        <v>1347</v>
      </c>
      <c r="H773" s="42">
        <v>6098</v>
      </c>
      <c r="I773" s="42">
        <v>6801</v>
      </c>
      <c r="J773" s="42">
        <v>2965</v>
      </c>
      <c r="K773" s="42">
        <v>923</v>
      </c>
      <c r="L773" s="42">
        <v>1983</v>
      </c>
      <c r="M773" s="43">
        <v>10.5223</v>
      </c>
      <c r="N773" s="43">
        <v>12.530099999999999</v>
      </c>
      <c r="O773" s="43">
        <v>12.3225</v>
      </c>
      <c r="P773" s="43">
        <v>11.081099999999999</v>
      </c>
      <c r="Q773" s="43">
        <v>10.055</v>
      </c>
      <c r="R773" s="43">
        <v>10.555999999999999</v>
      </c>
    </row>
    <row r="774" spans="1:18" x14ac:dyDescent="0.2">
      <c r="A774" s="42" t="s">
        <v>2069</v>
      </c>
      <c r="B774" s="42" t="s">
        <v>5721</v>
      </c>
      <c r="C774" s="42" t="s">
        <v>5722</v>
      </c>
      <c r="D774" s="43">
        <v>-1.3843496059678899</v>
      </c>
      <c r="E774" s="44">
        <v>2.47400883403887E-2</v>
      </c>
      <c r="F774" s="42" t="s">
        <v>5718</v>
      </c>
      <c r="G774" s="42">
        <v>17</v>
      </c>
      <c r="H774" s="42">
        <v>21</v>
      </c>
      <c r="I774" s="42">
        <v>46</v>
      </c>
      <c r="J774" s="42">
        <v>101</v>
      </c>
      <c r="K774" s="42">
        <v>35</v>
      </c>
      <c r="L774" s="42">
        <v>111</v>
      </c>
      <c r="M774" s="43">
        <v>6.2782</v>
      </c>
      <c r="N774" s="43">
        <v>6.3409000000000004</v>
      </c>
      <c r="O774" s="43">
        <v>6.6254</v>
      </c>
      <c r="P774" s="43">
        <v>7.1363000000000003</v>
      </c>
      <c r="Q774" s="43">
        <v>6.6805000000000003</v>
      </c>
      <c r="R774" s="43">
        <v>7.2302999999999997</v>
      </c>
    </row>
    <row r="775" spans="1:18" x14ac:dyDescent="0.2">
      <c r="A775" s="42" t="s">
        <v>2070</v>
      </c>
      <c r="B775" s="42" t="s">
        <v>2071</v>
      </c>
      <c r="C775" s="42" t="s">
        <v>2072</v>
      </c>
      <c r="D775" s="43">
        <v>1.53985575763702</v>
      </c>
      <c r="E775" s="44">
        <v>2.4898162055670098E-2</v>
      </c>
      <c r="F775" s="42" t="s">
        <v>5717</v>
      </c>
      <c r="G775" s="42">
        <v>129</v>
      </c>
      <c r="H775" s="42">
        <v>161</v>
      </c>
      <c r="I775" s="42">
        <v>160</v>
      </c>
      <c r="J775" s="42">
        <v>39</v>
      </c>
      <c r="K775" s="42">
        <v>41</v>
      </c>
      <c r="L775" s="42">
        <v>95</v>
      </c>
      <c r="M775" s="43">
        <v>7.6904000000000003</v>
      </c>
      <c r="N775" s="43">
        <v>7.8338999999999999</v>
      </c>
      <c r="O775" s="43">
        <v>7.5800999999999998</v>
      </c>
      <c r="P775" s="43">
        <v>6.5006000000000004</v>
      </c>
      <c r="Q775" s="43">
        <v>6.7821999999999996</v>
      </c>
      <c r="R775" s="43">
        <v>7.1048999999999998</v>
      </c>
    </row>
    <row r="776" spans="1:18" x14ac:dyDescent="0.2">
      <c r="A776" s="42" t="s">
        <v>2073</v>
      </c>
      <c r="B776" s="42" t="s">
        <v>2074</v>
      </c>
      <c r="C776" s="42" t="s">
        <v>2075</v>
      </c>
      <c r="D776" s="43">
        <v>2.2111582085058501</v>
      </c>
      <c r="E776" s="44">
        <v>2.50773826071355E-2</v>
      </c>
      <c r="F776" s="42" t="s">
        <v>5717</v>
      </c>
      <c r="G776" s="42">
        <v>27</v>
      </c>
      <c r="H776" s="42">
        <v>66</v>
      </c>
      <c r="I776" s="42">
        <v>33</v>
      </c>
      <c r="J776" s="42">
        <v>7</v>
      </c>
      <c r="K776" s="42">
        <v>20</v>
      </c>
      <c r="L776" s="42">
        <v>0</v>
      </c>
      <c r="M776" s="43">
        <v>6.5092999999999996</v>
      </c>
      <c r="N776" s="43">
        <v>7.0444000000000004</v>
      </c>
      <c r="O776" s="43">
        <v>6.4393000000000002</v>
      </c>
      <c r="P776" s="43">
        <v>5.8464999999999998</v>
      </c>
      <c r="Q776" s="43">
        <v>6.3697999999999997</v>
      </c>
      <c r="R776" s="43">
        <v>5.3472</v>
      </c>
    </row>
    <row r="777" spans="1:18" x14ac:dyDescent="0.2">
      <c r="A777" s="42" t="s">
        <v>2076</v>
      </c>
      <c r="B777" s="42" t="s">
        <v>5721</v>
      </c>
      <c r="C777" s="42" t="s">
        <v>2077</v>
      </c>
      <c r="D777" s="43">
        <v>2.41299160494719</v>
      </c>
      <c r="E777" s="44">
        <v>2.51281448037095E-2</v>
      </c>
      <c r="F777" s="42" t="s">
        <v>5717</v>
      </c>
      <c r="G777" s="42">
        <v>123</v>
      </c>
      <c r="H777" s="42">
        <v>329</v>
      </c>
      <c r="I777" s="42">
        <v>95</v>
      </c>
      <c r="J777" s="42">
        <v>97</v>
      </c>
      <c r="K777" s="42">
        <v>26</v>
      </c>
      <c r="L777" s="42">
        <v>0</v>
      </c>
      <c r="M777" s="43">
        <v>7.6445999999999996</v>
      </c>
      <c r="N777" s="43">
        <v>8.6143999999999998</v>
      </c>
      <c r="O777" s="43">
        <v>7.1292</v>
      </c>
      <c r="P777" s="43">
        <v>7.1044</v>
      </c>
      <c r="Q777" s="43">
        <v>6.5061999999999998</v>
      </c>
      <c r="R777" s="43">
        <v>5.3472</v>
      </c>
    </row>
    <row r="778" spans="1:18" x14ac:dyDescent="0.2">
      <c r="A778" s="42" t="s">
        <v>2078</v>
      </c>
      <c r="B778" s="42" t="s">
        <v>2079</v>
      </c>
      <c r="C778" s="42" t="s">
        <v>2080</v>
      </c>
      <c r="D778" s="43">
        <v>2.2777672874963102</v>
      </c>
      <c r="E778" s="44">
        <v>2.5286269867846899E-2</v>
      </c>
      <c r="F778" s="42" t="s">
        <v>5717</v>
      </c>
      <c r="G778" s="42">
        <v>23</v>
      </c>
      <c r="H778" s="42">
        <v>14</v>
      </c>
      <c r="I778" s="42">
        <v>16</v>
      </c>
      <c r="J778" s="42">
        <v>6</v>
      </c>
      <c r="K778" s="42">
        <v>6</v>
      </c>
      <c r="L778" s="42">
        <v>0</v>
      </c>
      <c r="M778" s="43">
        <v>6.4238</v>
      </c>
      <c r="N778" s="43">
        <v>6.1638000000000002</v>
      </c>
      <c r="O778" s="43">
        <v>6.1167999999999996</v>
      </c>
      <c r="P778" s="43">
        <v>5.8098000000000001</v>
      </c>
      <c r="Q778" s="43">
        <v>5.9154</v>
      </c>
      <c r="R778" s="43">
        <v>5.3472</v>
      </c>
    </row>
    <row r="779" spans="1:18" x14ac:dyDescent="0.2">
      <c r="A779" s="42" t="s">
        <v>2081</v>
      </c>
      <c r="B779" s="42" t="s">
        <v>5721</v>
      </c>
      <c r="C779" s="42" t="s">
        <v>5722</v>
      </c>
      <c r="D779" s="43">
        <v>2.6756348212440502</v>
      </c>
      <c r="E779" s="44">
        <v>2.5286269867846899E-2</v>
      </c>
      <c r="F779" s="42" t="s">
        <v>5717</v>
      </c>
      <c r="G779" s="42">
        <v>23</v>
      </c>
      <c r="H779" s="42">
        <v>20</v>
      </c>
      <c r="I779" s="42">
        <v>10</v>
      </c>
      <c r="J779" s="42">
        <v>3</v>
      </c>
      <c r="K779" s="42">
        <v>6</v>
      </c>
      <c r="L779" s="42">
        <v>0</v>
      </c>
      <c r="M779" s="43">
        <v>6.4238</v>
      </c>
      <c r="N779" s="43">
        <v>6.3178999999999998</v>
      </c>
      <c r="O779" s="43">
        <v>5.9583000000000004</v>
      </c>
      <c r="P779" s="43">
        <v>5.6749999999999998</v>
      </c>
      <c r="Q779" s="43">
        <v>5.9154</v>
      </c>
      <c r="R779" s="43">
        <v>5.3472</v>
      </c>
    </row>
    <row r="780" spans="1:18" x14ac:dyDescent="0.2">
      <c r="A780" s="42" t="s">
        <v>2082</v>
      </c>
      <c r="B780" s="42" t="s">
        <v>2083</v>
      </c>
      <c r="C780" s="42" t="s">
        <v>2084</v>
      </c>
      <c r="D780" s="43">
        <v>1.6109031693804201</v>
      </c>
      <c r="E780" s="44">
        <v>2.53128539960519E-2</v>
      </c>
      <c r="F780" s="42" t="s">
        <v>5717</v>
      </c>
      <c r="G780" s="42">
        <v>238</v>
      </c>
      <c r="H780" s="42">
        <v>97</v>
      </c>
      <c r="I780" s="42">
        <v>191</v>
      </c>
      <c r="J780" s="42">
        <v>127</v>
      </c>
      <c r="K780" s="42">
        <v>50</v>
      </c>
      <c r="L780" s="42">
        <v>20</v>
      </c>
      <c r="M780" s="43">
        <v>8.3307000000000002</v>
      </c>
      <c r="N780" s="43">
        <v>7.3585000000000003</v>
      </c>
      <c r="O780" s="43">
        <v>7.7502000000000004</v>
      </c>
      <c r="P780" s="43">
        <v>7.3258000000000001</v>
      </c>
      <c r="Q780" s="43">
        <v>6.9192</v>
      </c>
      <c r="R780" s="43">
        <v>6.1923000000000004</v>
      </c>
    </row>
    <row r="781" spans="1:18" x14ac:dyDescent="0.2">
      <c r="A781" s="42" t="s">
        <v>2085</v>
      </c>
      <c r="B781" s="42" t="s">
        <v>2086</v>
      </c>
      <c r="C781" s="42" t="s">
        <v>2087</v>
      </c>
      <c r="D781" s="43">
        <v>2.8106345974533098</v>
      </c>
      <c r="E781" s="44">
        <v>2.5329268167679199E-2</v>
      </c>
      <c r="F781" s="42" t="s">
        <v>5717</v>
      </c>
      <c r="G781" s="42">
        <v>17</v>
      </c>
      <c r="H781" s="42">
        <v>12</v>
      </c>
      <c r="I781" s="42">
        <v>31</v>
      </c>
      <c r="J781" s="42">
        <v>0</v>
      </c>
      <c r="K781" s="42">
        <v>8</v>
      </c>
      <c r="L781" s="42">
        <v>0</v>
      </c>
      <c r="M781" s="43">
        <v>6.2782</v>
      </c>
      <c r="N781" s="43">
        <v>6.1045999999999996</v>
      </c>
      <c r="O781" s="43">
        <v>6.4070999999999998</v>
      </c>
      <c r="P781" s="43">
        <v>5.3472</v>
      </c>
      <c r="Q781" s="43">
        <v>6.0019</v>
      </c>
      <c r="R781" s="43">
        <v>5.3472</v>
      </c>
    </row>
    <row r="782" spans="1:18" x14ac:dyDescent="0.2">
      <c r="A782" s="42" t="s">
        <v>2088</v>
      </c>
      <c r="B782" s="42" t="s">
        <v>2089</v>
      </c>
      <c r="C782" s="42" t="s">
        <v>2090</v>
      </c>
      <c r="D782" s="43">
        <v>0.70304110616027804</v>
      </c>
      <c r="E782" s="44">
        <v>2.53958627641599E-2</v>
      </c>
      <c r="F782" s="42" t="s">
        <v>5717</v>
      </c>
      <c r="G782" s="42">
        <v>1043</v>
      </c>
      <c r="H782" s="42">
        <v>1120</v>
      </c>
      <c r="I782" s="42">
        <v>1456</v>
      </c>
      <c r="J782" s="42">
        <v>1240</v>
      </c>
      <c r="K782" s="42">
        <v>624</v>
      </c>
      <c r="L782" s="42">
        <v>619</v>
      </c>
      <c r="M782" s="43">
        <v>10.175700000000001</v>
      </c>
      <c r="N782" s="43">
        <v>10.1692</v>
      </c>
      <c r="O782" s="43">
        <v>10.178900000000001</v>
      </c>
      <c r="P782" s="43">
        <v>9.8948</v>
      </c>
      <c r="Q782" s="43">
        <v>9.5398999999999994</v>
      </c>
      <c r="R782" s="43">
        <v>9.0310000000000006</v>
      </c>
    </row>
    <row r="783" spans="1:18" x14ac:dyDescent="0.2">
      <c r="A783" s="42" t="s">
        <v>2091</v>
      </c>
      <c r="B783" s="42" t="s">
        <v>2092</v>
      </c>
      <c r="C783" s="42" t="s">
        <v>2093</v>
      </c>
      <c r="D783" s="43">
        <v>-1.2600061168908201</v>
      </c>
      <c r="E783" s="44">
        <v>2.56961561494056E-2</v>
      </c>
      <c r="F783" s="42" t="s">
        <v>5718</v>
      </c>
      <c r="G783" s="42">
        <v>505</v>
      </c>
      <c r="H783" s="42">
        <v>440</v>
      </c>
      <c r="I783" s="42">
        <v>700</v>
      </c>
      <c r="J783" s="42">
        <v>3041</v>
      </c>
      <c r="K783" s="42">
        <v>605</v>
      </c>
      <c r="L783" s="42">
        <v>993</v>
      </c>
      <c r="M783" s="43">
        <v>9.2286999999999999</v>
      </c>
      <c r="N783" s="43">
        <v>8.9628999999999994</v>
      </c>
      <c r="O783" s="43">
        <v>9.2227999999999994</v>
      </c>
      <c r="P783" s="43">
        <v>11.116300000000001</v>
      </c>
      <c r="Q783" s="43">
        <v>9.5</v>
      </c>
      <c r="R783" s="43">
        <v>9.6311</v>
      </c>
    </row>
    <row r="784" spans="1:18" x14ac:dyDescent="0.2">
      <c r="A784" s="42" t="s">
        <v>2094</v>
      </c>
      <c r="B784" s="42" t="s">
        <v>2095</v>
      </c>
      <c r="C784" s="42" t="s">
        <v>2096</v>
      </c>
      <c r="D784" s="43">
        <v>0.955959120060908</v>
      </c>
      <c r="E784" s="44">
        <v>2.5699119893768298E-2</v>
      </c>
      <c r="F784" s="42" t="s">
        <v>5717</v>
      </c>
      <c r="G784" s="42">
        <v>520</v>
      </c>
      <c r="H784" s="42">
        <v>643</v>
      </c>
      <c r="I784" s="42">
        <v>1221</v>
      </c>
      <c r="J784" s="42">
        <v>783</v>
      </c>
      <c r="K784" s="42">
        <v>222</v>
      </c>
      <c r="L784" s="42">
        <v>378</v>
      </c>
      <c r="M784" s="43">
        <v>9.2655999999999992</v>
      </c>
      <c r="N784" s="43">
        <v>9.4390999999999998</v>
      </c>
      <c r="O784" s="43">
        <v>9.9436</v>
      </c>
      <c r="P784" s="43">
        <v>9.2982999999999993</v>
      </c>
      <c r="Q784" s="43">
        <v>8.2889999999999997</v>
      </c>
      <c r="R784" s="43">
        <v>8.4442000000000004</v>
      </c>
    </row>
    <row r="785" spans="1:18" x14ac:dyDescent="0.2">
      <c r="A785" s="42" t="s">
        <v>2097</v>
      </c>
      <c r="B785" s="42" t="s">
        <v>2098</v>
      </c>
      <c r="C785" s="42" t="s">
        <v>2099</v>
      </c>
      <c r="D785" s="43">
        <v>-1.0780633340563399</v>
      </c>
      <c r="E785" s="44">
        <v>2.5921036532992901E-2</v>
      </c>
      <c r="F785" s="42" t="s">
        <v>5718</v>
      </c>
      <c r="G785" s="42">
        <v>279</v>
      </c>
      <c r="H785" s="42">
        <v>219</v>
      </c>
      <c r="I785" s="42">
        <v>263</v>
      </c>
      <c r="J785" s="42">
        <v>603</v>
      </c>
      <c r="K785" s="42">
        <v>400</v>
      </c>
      <c r="L785" s="42">
        <v>848</v>
      </c>
      <c r="M785" s="43">
        <v>8.5113000000000003</v>
      </c>
      <c r="N785" s="43">
        <v>8.1553000000000004</v>
      </c>
      <c r="O785" s="43">
        <v>8.0779999999999994</v>
      </c>
      <c r="P785" s="43">
        <v>8.9724000000000004</v>
      </c>
      <c r="Q785" s="43">
        <v>8.9787999999999997</v>
      </c>
      <c r="R785" s="43">
        <v>9.4271999999999991</v>
      </c>
    </row>
    <row r="786" spans="1:18" x14ac:dyDescent="0.2">
      <c r="A786" s="42" t="s">
        <v>2100</v>
      </c>
      <c r="B786" s="42" t="s">
        <v>2101</v>
      </c>
      <c r="C786" s="42" t="s">
        <v>2102</v>
      </c>
      <c r="D786" s="43">
        <v>-1.1878688825030801</v>
      </c>
      <c r="E786" s="44">
        <v>2.6069587456995998E-2</v>
      </c>
      <c r="F786" s="42" t="s">
        <v>5718</v>
      </c>
      <c r="G786" s="42">
        <v>95</v>
      </c>
      <c r="H786" s="42">
        <v>47</v>
      </c>
      <c r="I786" s="42">
        <v>98</v>
      </c>
      <c r="J786" s="42">
        <v>420</v>
      </c>
      <c r="K786" s="42">
        <v>79</v>
      </c>
      <c r="L786" s="42">
        <v>152</v>
      </c>
      <c r="M786" s="43">
        <v>7.407</v>
      </c>
      <c r="N786" s="43">
        <v>6.8010999999999999</v>
      </c>
      <c r="O786" s="43">
        <v>7.1539999999999999</v>
      </c>
      <c r="P786" s="43">
        <v>8.5408000000000008</v>
      </c>
      <c r="Q786" s="43">
        <v>7.2755000000000001</v>
      </c>
      <c r="R786" s="43">
        <v>7.5039999999999996</v>
      </c>
    </row>
    <row r="787" spans="1:18" x14ac:dyDescent="0.2">
      <c r="A787" s="42" t="s">
        <v>2103</v>
      </c>
      <c r="B787" s="42" t="s">
        <v>5721</v>
      </c>
      <c r="C787" s="42" t="s">
        <v>2104</v>
      </c>
      <c r="D787" s="43">
        <v>1.9241136047251299</v>
      </c>
      <c r="E787" s="44">
        <v>2.6069587456995998E-2</v>
      </c>
      <c r="F787" s="42" t="s">
        <v>5717</v>
      </c>
      <c r="G787" s="42">
        <v>44</v>
      </c>
      <c r="H787" s="42">
        <v>86</v>
      </c>
      <c r="I787" s="42">
        <v>59</v>
      </c>
      <c r="J787" s="42">
        <v>0</v>
      </c>
      <c r="K787" s="42">
        <v>36</v>
      </c>
      <c r="L787" s="42">
        <v>12</v>
      </c>
      <c r="M787" s="43">
        <v>6.8079000000000001</v>
      </c>
      <c r="N787" s="43">
        <v>7.2558999999999996</v>
      </c>
      <c r="O787" s="43">
        <v>6.7826000000000004</v>
      </c>
      <c r="P787" s="43">
        <v>5.3472</v>
      </c>
      <c r="Q787" s="43">
        <v>6.6981000000000002</v>
      </c>
      <c r="R787" s="43">
        <v>6.0054999999999996</v>
      </c>
    </row>
    <row r="788" spans="1:18" x14ac:dyDescent="0.2">
      <c r="A788" s="42" t="s">
        <v>2105</v>
      </c>
      <c r="B788" s="42" t="s">
        <v>2106</v>
      </c>
      <c r="C788" s="42" t="s">
        <v>2107</v>
      </c>
      <c r="D788" s="43">
        <v>-1.2142727187551099</v>
      </c>
      <c r="E788" s="44">
        <v>2.6092554563322601E-2</v>
      </c>
      <c r="F788" s="42" t="s">
        <v>5718</v>
      </c>
      <c r="G788" s="42">
        <v>140</v>
      </c>
      <c r="H788" s="42">
        <v>163</v>
      </c>
      <c r="I788" s="42">
        <v>247</v>
      </c>
      <c r="J788" s="42">
        <v>305</v>
      </c>
      <c r="K788" s="42">
        <v>298</v>
      </c>
      <c r="L788" s="42">
        <v>821</v>
      </c>
      <c r="M788" s="43">
        <v>7.7704000000000004</v>
      </c>
      <c r="N788" s="43">
        <v>7.8464</v>
      </c>
      <c r="O788" s="43">
        <v>8.0116999999999994</v>
      </c>
      <c r="P788" s="43">
        <v>8.1812000000000005</v>
      </c>
      <c r="Q788" s="43">
        <v>8.6252999999999993</v>
      </c>
      <c r="R788" s="43">
        <v>9.3857999999999997</v>
      </c>
    </row>
    <row r="789" spans="1:18" x14ac:dyDescent="0.2">
      <c r="A789" s="42" t="s">
        <v>2108</v>
      </c>
      <c r="B789" s="42" t="s">
        <v>5721</v>
      </c>
      <c r="C789" s="42" t="s">
        <v>5722</v>
      </c>
      <c r="D789" s="43">
        <v>-2.3884021567151801</v>
      </c>
      <c r="E789" s="44">
        <v>2.6125700033767098E-2</v>
      </c>
      <c r="F789" s="42" t="s">
        <v>5718</v>
      </c>
      <c r="G789" s="42">
        <v>9</v>
      </c>
      <c r="H789" s="42">
        <v>2</v>
      </c>
      <c r="I789" s="42">
        <v>1</v>
      </c>
      <c r="J789" s="42">
        <v>48</v>
      </c>
      <c r="K789" s="42">
        <v>13</v>
      </c>
      <c r="L789" s="42">
        <v>16</v>
      </c>
      <c r="M789" s="43">
        <v>6.03</v>
      </c>
      <c r="N789" s="43">
        <v>5.6593999999999998</v>
      </c>
      <c r="O789" s="43">
        <v>5.5416999999999996</v>
      </c>
      <c r="P789" s="43">
        <v>6.6195000000000004</v>
      </c>
      <c r="Q789" s="43">
        <v>6.1775000000000002</v>
      </c>
      <c r="R789" s="43">
        <v>6.1052</v>
      </c>
    </row>
    <row r="790" spans="1:18" x14ac:dyDescent="0.2">
      <c r="A790" s="42" t="s">
        <v>2109</v>
      </c>
      <c r="B790" s="42" t="s">
        <v>5721</v>
      </c>
      <c r="C790" s="42" t="s">
        <v>2110</v>
      </c>
      <c r="D790" s="43">
        <v>4.9964418037579401</v>
      </c>
      <c r="E790" s="44">
        <v>2.6125700033767098E-2</v>
      </c>
      <c r="F790" s="42" t="s">
        <v>5717</v>
      </c>
      <c r="G790" s="42">
        <v>12</v>
      </c>
      <c r="H790" s="42">
        <v>0</v>
      </c>
      <c r="I790" s="42">
        <v>3</v>
      </c>
      <c r="J790" s="42">
        <v>0</v>
      </c>
      <c r="K790" s="42">
        <v>0</v>
      </c>
      <c r="L790" s="42">
        <v>0</v>
      </c>
      <c r="M790" s="43">
        <v>6.1333000000000002</v>
      </c>
      <c r="N790" s="43">
        <v>5.3472</v>
      </c>
      <c r="O790" s="43">
        <v>5.6836000000000002</v>
      </c>
      <c r="P790" s="43">
        <v>5.3472</v>
      </c>
      <c r="Q790" s="43">
        <v>5.3472</v>
      </c>
      <c r="R790" s="43">
        <v>5.3472</v>
      </c>
    </row>
    <row r="791" spans="1:18" x14ac:dyDescent="0.2">
      <c r="A791" s="42" t="s">
        <v>2111</v>
      </c>
      <c r="B791" s="42" t="s">
        <v>5721</v>
      </c>
      <c r="C791" s="42" t="s">
        <v>2112</v>
      </c>
      <c r="D791" s="43">
        <v>0.83769414293140498</v>
      </c>
      <c r="E791" s="44">
        <v>2.6172658684052701E-2</v>
      </c>
      <c r="F791" s="42" t="s">
        <v>5717</v>
      </c>
      <c r="G791" s="42">
        <v>1682</v>
      </c>
      <c r="H791" s="42">
        <v>1634</v>
      </c>
      <c r="I791" s="42">
        <v>1368</v>
      </c>
      <c r="J791" s="42">
        <v>841</v>
      </c>
      <c r="K791" s="42">
        <v>1146</v>
      </c>
      <c r="L791" s="42">
        <v>839</v>
      </c>
      <c r="M791" s="43">
        <v>10.827199999999999</v>
      </c>
      <c r="N791" s="43">
        <v>10.682600000000001</v>
      </c>
      <c r="O791" s="43">
        <v>10.0953</v>
      </c>
      <c r="P791" s="43">
        <v>9.3892000000000007</v>
      </c>
      <c r="Q791" s="43">
        <v>10.346299999999999</v>
      </c>
      <c r="R791" s="43">
        <v>9.4135000000000009</v>
      </c>
    </row>
    <row r="792" spans="1:18" x14ac:dyDescent="0.2">
      <c r="A792" s="42" t="s">
        <v>2113</v>
      </c>
      <c r="B792" s="42" t="s">
        <v>2114</v>
      </c>
      <c r="C792" s="42" t="s">
        <v>2115</v>
      </c>
      <c r="D792" s="43">
        <v>1.0898910607495</v>
      </c>
      <c r="E792" s="44">
        <v>2.6332665279336798E-2</v>
      </c>
      <c r="F792" s="42" t="s">
        <v>5717</v>
      </c>
      <c r="G792" s="42">
        <v>296</v>
      </c>
      <c r="H792" s="42">
        <v>300</v>
      </c>
      <c r="I792" s="42">
        <v>349</v>
      </c>
      <c r="J792" s="42">
        <v>71</v>
      </c>
      <c r="K792" s="42">
        <v>117</v>
      </c>
      <c r="L792" s="42">
        <v>313</v>
      </c>
      <c r="M792" s="43">
        <v>8.5798000000000005</v>
      </c>
      <c r="N792" s="43">
        <v>8.5071999999999992</v>
      </c>
      <c r="O792" s="43">
        <v>8.3887</v>
      </c>
      <c r="P792" s="43">
        <v>6.8731</v>
      </c>
      <c r="Q792" s="43">
        <v>7.6276000000000002</v>
      </c>
      <c r="R792" s="43">
        <v>8.2329000000000008</v>
      </c>
    </row>
    <row r="793" spans="1:18" x14ac:dyDescent="0.2">
      <c r="A793" s="42" t="s">
        <v>2116</v>
      </c>
      <c r="B793" s="42" t="s">
        <v>5721</v>
      </c>
      <c r="C793" s="42" t="s">
        <v>5722</v>
      </c>
      <c r="D793" s="43">
        <v>0.67368323228060401</v>
      </c>
      <c r="E793" s="44">
        <v>2.6332665279336798E-2</v>
      </c>
      <c r="F793" s="42" t="s">
        <v>5717</v>
      </c>
      <c r="G793" s="42">
        <v>192</v>
      </c>
      <c r="H793" s="42">
        <v>190</v>
      </c>
      <c r="I793" s="42">
        <v>243</v>
      </c>
      <c r="J793" s="42">
        <v>190</v>
      </c>
      <c r="K793" s="42">
        <v>110</v>
      </c>
      <c r="L793" s="42">
        <v>139</v>
      </c>
      <c r="M793" s="43">
        <v>8.0957000000000008</v>
      </c>
      <c r="N793" s="43">
        <v>8.0039999999999996</v>
      </c>
      <c r="O793" s="43">
        <v>7.9946000000000002</v>
      </c>
      <c r="P793" s="43">
        <v>7.694</v>
      </c>
      <c r="Q793" s="43">
        <v>7.5694999999999997</v>
      </c>
      <c r="R793" s="43">
        <v>7.4234</v>
      </c>
    </row>
    <row r="794" spans="1:18" x14ac:dyDescent="0.2">
      <c r="A794" s="42" t="s">
        <v>2117</v>
      </c>
      <c r="B794" s="42" t="s">
        <v>5721</v>
      </c>
      <c r="C794" s="42" t="s">
        <v>5722</v>
      </c>
      <c r="D794" s="43">
        <v>4.7707569523673596</v>
      </c>
      <c r="E794" s="44">
        <v>2.6334583677819701E-2</v>
      </c>
      <c r="F794" s="42" t="s">
        <v>5717</v>
      </c>
      <c r="G794" s="42">
        <v>3</v>
      </c>
      <c r="H794" s="42">
        <v>22</v>
      </c>
      <c r="I794" s="42">
        <v>0</v>
      </c>
      <c r="J794" s="42">
        <v>0</v>
      </c>
      <c r="K794" s="42">
        <v>1</v>
      </c>
      <c r="L794" s="42">
        <v>0</v>
      </c>
      <c r="M794" s="43">
        <v>5.7439</v>
      </c>
      <c r="N794" s="43">
        <v>6.3634000000000004</v>
      </c>
      <c r="O794" s="43">
        <v>5.3472</v>
      </c>
      <c r="P794" s="43">
        <v>5.3472</v>
      </c>
      <c r="Q794" s="43">
        <v>5.5804</v>
      </c>
      <c r="R794" s="43">
        <v>5.3472</v>
      </c>
    </row>
    <row r="795" spans="1:18" x14ac:dyDescent="0.2">
      <c r="A795" s="42" t="s">
        <v>2118</v>
      </c>
      <c r="B795" s="42" t="s">
        <v>2119</v>
      </c>
      <c r="C795" s="42" t="s">
        <v>2120</v>
      </c>
      <c r="D795" s="43">
        <v>1.2130842013052601</v>
      </c>
      <c r="E795" s="44">
        <v>2.6345872552800499E-2</v>
      </c>
      <c r="F795" s="42" t="s">
        <v>5717</v>
      </c>
      <c r="G795" s="42">
        <v>890</v>
      </c>
      <c r="H795" s="42">
        <v>1010</v>
      </c>
      <c r="I795" s="42">
        <v>1224</v>
      </c>
      <c r="J795" s="42">
        <v>540</v>
      </c>
      <c r="K795" s="42">
        <v>532</v>
      </c>
      <c r="L795" s="42">
        <v>360</v>
      </c>
      <c r="M795" s="43">
        <v>9.9635999999999996</v>
      </c>
      <c r="N795" s="43">
        <v>10.0307</v>
      </c>
      <c r="O795" s="43">
        <v>9.9468999999999994</v>
      </c>
      <c r="P795" s="43">
        <v>8.8382000000000005</v>
      </c>
      <c r="Q795" s="43">
        <v>9.3353999999999999</v>
      </c>
      <c r="R795" s="43">
        <v>8.3887999999999998</v>
      </c>
    </row>
    <row r="796" spans="1:18" x14ac:dyDescent="0.2">
      <c r="A796" s="42" t="s">
        <v>2121</v>
      </c>
      <c r="B796" s="42" t="s">
        <v>5721</v>
      </c>
      <c r="C796" s="42" t="s">
        <v>5722</v>
      </c>
      <c r="D796" s="43">
        <v>3.02084374224032</v>
      </c>
      <c r="E796" s="44">
        <v>2.6689576218606199E-2</v>
      </c>
      <c r="F796" s="42" t="s">
        <v>5717</v>
      </c>
      <c r="G796" s="42">
        <v>6</v>
      </c>
      <c r="H796" s="42">
        <v>11</v>
      </c>
      <c r="I796" s="42">
        <v>23</v>
      </c>
      <c r="J796" s="42">
        <v>0</v>
      </c>
      <c r="K796" s="42">
        <v>3</v>
      </c>
      <c r="L796" s="42">
        <v>2</v>
      </c>
      <c r="M796" s="43">
        <v>5.9063999999999997</v>
      </c>
      <c r="N796" s="43">
        <v>6.0730000000000004</v>
      </c>
      <c r="O796" s="43">
        <v>6.2652999999999999</v>
      </c>
      <c r="P796" s="43">
        <v>5.3472</v>
      </c>
      <c r="Q796" s="43">
        <v>5.7503000000000002</v>
      </c>
      <c r="R796" s="43">
        <v>5.6178999999999997</v>
      </c>
    </row>
    <row r="797" spans="1:18" x14ac:dyDescent="0.2">
      <c r="A797" s="42" t="s">
        <v>2122</v>
      </c>
      <c r="B797" s="42" t="s">
        <v>2123</v>
      </c>
      <c r="C797" s="42" t="s">
        <v>2124</v>
      </c>
      <c r="D797" s="43">
        <v>1.22865557373607</v>
      </c>
      <c r="E797" s="44">
        <v>2.7039443934322699E-2</v>
      </c>
      <c r="F797" s="42" t="s">
        <v>5717</v>
      </c>
      <c r="G797" s="42">
        <v>394</v>
      </c>
      <c r="H797" s="42">
        <v>519</v>
      </c>
      <c r="I797" s="42">
        <v>421</v>
      </c>
      <c r="J797" s="42">
        <v>304</v>
      </c>
      <c r="K797" s="42">
        <v>211</v>
      </c>
      <c r="L797" s="42">
        <v>112</v>
      </c>
      <c r="M797" s="43">
        <v>8.9209999999999994</v>
      </c>
      <c r="N797" s="43">
        <v>9.1675000000000004</v>
      </c>
      <c r="O797" s="43">
        <v>8.6044</v>
      </c>
      <c r="P797" s="43">
        <v>8.1776999999999997</v>
      </c>
      <c r="Q797" s="43">
        <v>8.2329000000000008</v>
      </c>
      <c r="R797" s="43">
        <v>7.2377000000000002</v>
      </c>
    </row>
    <row r="798" spans="1:18" x14ac:dyDescent="0.2">
      <c r="A798" s="42" t="s">
        <v>2125</v>
      </c>
      <c r="B798" s="42" t="s">
        <v>2126</v>
      </c>
      <c r="C798" s="42" t="s">
        <v>2127</v>
      </c>
      <c r="D798" s="43">
        <v>-0.87568298386824495</v>
      </c>
      <c r="E798" s="44">
        <v>2.7088033516055401E-2</v>
      </c>
      <c r="F798" s="42" t="s">
        <v>5718</v>
      </c>
      <c r="G798" s="42">
        <v>1201</v>
      </c>
      <c r="H798" s="42">
        <v>1116</v>
      </c>
      <c r="I798" s="42">
        <v>1532</v>
      </c>
      <c r="J798" s="42">
        <v>3137</v>
      </c>
      <c r="K798" s="42">
        <v>1596</v>
      </c>
      <c r="L798" s="42">
        <v>3350</v>
      </c>
      <c r="M798" s="43">
        <v>10.366199999999999</v>
      </c>
      <c r="N798" s="43">
        <v>10.164400000000001</v>
      </c>
      <c r="O798" s="43">
        <v>10.2475</v>
      </c>
      <c r="P798" s="43">
        <v>11.159599999999999</v>
      </c>
      <c r="Q798" s="43">
        <v>10.799200000000001</v>
      </c>
      <c r="R798" s="43">
        <v>11.280900000000001</v>
      </c>
    </row>
    <row r="799" spans="1:18" x14ac:dyDescent="0.2">
      <c r="A799" s="42" t="s">
        <v>2128</v>
      </c>
      <c r="B799" s="42" t="s">
        <v>2129</v>
      </c>
      <c r="C799" s="42" t="s">
        <v>2130</v>
      </c>
      <c r="D799" s="43">
        <v>2.19834244763193</v>
      </c>
      <c r="E799" s="44">
        <v>2.7088033516055401E-2</v>
      </c>
      <c r="F799" s="42" t="s">
        <v>5717</v>
      </c>
      <c r="G799" s="42">
        <v>40</v>
      </c>
      <c r="H799" s="42">
        <v>164</v>
      </c>
      <c r="I799" s="42">
        <v>129</v>
      </c>
      <c r="J799" s="42">
        <v>65</v>
      </c>
      <c r="K799" s="42">
        <v>17</v>
      </c>
      <c r="L799" s="42">
        <v>0</v>
      </c>
      <c r="M799" s="43">
        <v>6.7449000000000003</v>
      </c>
      <c r="N799" s="43">
        <v>7.8525999999999998</v>
      </c>
      <c r="O799" s="43">
        <v>7.3846999999999996</v>
      </c>
      <c r="P799" s="43">
        <v>6.8125</v>
      </c>
      <c r="Q799" s="43">
        <v>6.2927999999999997</v>
      </c>
      <c r="R799" s="43">
        <v>5.3472</v>
      </c>
    </row>
    <row r="800" spans="1:18" x14ac:dyDescent="0.2">
      <c r="A800" s="42" t="s">
        <v>2131</v>
      </c>
      <c r="B800" s="42" t="s">
        <v>2132</v>
      </c>
      <c r="C800" s="42" t="s">
        <v>2133</v>
      </c>
      <c r="D800" s="43">
        <v>-1.34046632416845</v>
      </c>
      <c r="E800" s="44">
        <v>2.71961447418139E-2</v>
      </c>
      <c r="F800" s="42" t="s">
        <v>5718</v>
      </c>
      <c r="G800" s="42">
        <v>150</v>
      </c>
      <c r="H800" s="42">
        <v>87</v>
      </c>
      <c r="I800" s="42">
        <v>175</v>
      </c>
      <c r="J800" s="42">
        <v>387</v>
      </c>
      <c r="K800" s="42">
        <v>181</v>
      </c>
      <c r="L800" s="42">
        <v>647</v>
      </c>
      <c r="M800" s="43">
        <v>7.8392999999999997</v>
      </c>
      <c r="N800" s="43">
        <v>7.2656000000000001</v>
      </c>
      <c r="O800" s="43">
        <v>7.6650999999999998</v>
      </c>
      <c r="P800" s="43">
        <v>8.4466999999999999</v>
      </c>
      <c r="Q800" s="43">
        <v>8.0670999999999999</v>
      </c>
      <c r="R800" s="43">
        <v>9.0856999999999992</v>
      </c>
    </row>
    <row r="801" spans="1:18" x14ac:dyDescent="0.2">
      <c r="A801" s="42" t="s">
        <v>2134</v>
      </c>
      <c r="B801" s="42" t="s">
        <v>5721</v>
      </c>
      <c r="C801" s="42" t="s">
        <v>2135</v>
      </c>
      <c r="D801" s="43">
        <v>-0.90350341836460901</v>
      </c>
      <c r="E801" s="44">
        <v>2.71961447418139E-2</v>
      </c>
      <c r="F801" s="42" t="s">
        <v>5718</v>
      </c>
      <c r="G801" s="42">
        <v>52</v>
      </c>
      <c r="H801" s="42">
        <v>59</v>
      </c>
      <c r="I801" s="42">
        <v>71</v>
      </c>
      <c r="J801" s="42">
        <v>122</v>
      </c>
      <c r="K801" s="42">
        <v>85</v>
      </c>
      <c r="L801" s="42">
        <v>177</v>
      </c>
      <c r="M801" s="43">
        <v>6.9241999999999999</v>
      </c>
      <c r="N801" s="43">
        <v>6.9606000000000003</v>
      </c>
      <c r="O801" s="43">
        <v>6.91</v>
      </c>
      <c r="P801" s="43">
        <v>7.2915000000000001</v>
      </c>
      <c r="Q801" s="43">
        <v>7.3379000000000003</v>
      </c>
      <c r="R801" s="43">
        <v>7.6463999999999999</v>
      </c>
    </row>
    <row r="802" spans="1:18" x14ac:dyDescent="0.2">
      <c r="A802" s="42" t="s">
        <v>2136</v>
      </c>
      <c r="B802" s="42" t="s">
        <v>5721</v>
      </c>
      <c r="C802" s="42" t="s">
        <v>5722</v>
      </c>
      <c r="D802" s="43">
        <v>-1.84460473842432</v>
      </c>
      <c r="E802" s="44">
        <v>2.73126001762331E-2</v>
      </c>
      <c r="F802" s="42" t="s">
        <v>5718</v>
      </c>
      <c r="G802" s="42">
        <v>22</v>
      </c>
      <c r="H802" s="42">
        <v>9</v>
      </c>
      <c r="I802" s="42">
        <v>20</v>
      </c>
      <c r="J802" s="42">
        <v>58</v>
      </c>
      <c r="K802" s="42">
        <v>36</v>
      </c>
      <c r="L802" s="42">
        <v>119</v>
      </c>
      <c r="M802" s="43">
        <v>6.4012000000000002</v>
      </c>
      <c r="N802" s="43">
        <v>6.0049999999999999</v>
      </c>
      <c r="O802" s="43">
        <v>6.2050999999999998</v>
      </c>
      <c r="P802" s="43">
        <v>6.7371999999999996</v>
      </c>
      <c r="Q802" s="43">
        <v>6.6981000000000002</v>
      </c>
      <c r="R802" s="43">
        <v>7.2885</v>
      </c>
    </row>
    <row r="803" spans="1:18" x14ac:dyDescent="0.2">
      <c r="A803" s="42" t="s">
        <v>2137</v>
      </c>
      <c r="B803" s="42" t="s">
        <v>2138</v>
      </c>
      <c r="C803" s="42" t="s">
        <v>2139</v>
      </c>
      <c r="D803" s="43">
        <v>-1.7317985927219099</v>
      </c>
      <c r="E803" s="44">
        <v>2.73961816428516E-2</v>
      </c>
      <c r="F803" s="42" t="s">
        <v>5718</v>
      </c>
      <c r="G803" s="42">
        <v>288</v>
      </c>
      <c r="H803" s="42">
        <v>307</v>
      </c>
      <c r="I803" s="42">
        <v>204</v>
      </c>
      <c r="J803" s="42">
        <v>1600</v>
      </c>
      <c r="K803" s="42">
        <v>384</v>
      </c>
      <c r="L803" s="42">
        <v>1291</v>
      </c>
      <c r="M803" s="43">
        <v>8.548</v>
      </c>
      <c r="N803" s="43">
        <v>8.5337999999999994</v>
      </c>
      <c r="O803" s="43">
        <v>7.8155000000000001</v>
      </c>
      <c r="P803" s="43">
        <v>10.2355</v>
      </c>
      <c r="Q803" s="43">
        <v>8.9289000000000005</v>
      </c>
      <c r="R803" s="43">
        <v>9.9766999999999992</v>
      </c>
    </row>
    <row r="804" spans="1:18" x14ac:dyDescent="0.2">
      <c r="A804" s="42" t="s">
        <v>2140</v>
      </c>
      <c r="B804" s="42" t="s">
        <v>2141</v>
      </c>
      <c r="C804" s="42" t="s">
        <v>2142</v>
      </c>
      <c r="D804" s="43">
        <v>0.67158628540588705</v>
      </c>
      <c r="E804" s="44">
        <v>2.74059767902817E-2</v>
      </c>
      <c r="F804" s="42" t="s">
        <v>5717</v>
      </c>
      <c r="G804" s="42">
        <v>894</v>
      </c>
      <c r="H804" s="42">
        <v>1012</v>
      </c>
      <c r="I804" s="42">
        <v>1202</v>
      </c>
      <c r="J804" s="42">
        <v>644</v>
      </c>
      <c r="K804" s="42">
        <v>458</v>
      </c>
      <c r="L804" s="42">
        <v>1118</v>
      </c>
      <c r="M804" s="43">
        <v>9.9695</v>
      </c>
      <c r="N804" s="43">
        <v>10.033300000000001</v>
      </c>
      <c r="O804" s="43">
        <v>9.9228000000000005</v>
      </c>
      <c r="P804" s="43">
        <v>9.0534999999999997</v>
      </c>
      <c r="Q804" s="43">
        <v>9.1464999999999996</v>
      </c>
      <c r="R804" s="43">
        <v>9.7863000000000007</v>
      </c>
    </row>
    <row r="805" spans="1:18" x14ac:dyDescent="0.2">
      <c r="A805" s="42" t="s">
        <v>2143</v>
      </c>
      <c r="B805" s="42" t="s">
        <v>2144</v>
      </c>
      <c r="C805" s="42" t="s">
        <v>2145</v>
      </c>
      <c r="D805" s="43">
        <v>2.1581766988001601</v>
      </c>
      <c r="E805" s="44">
        <v>2.74059767902817E-2</v>
      </c>
      <c r="F805" s="42" t="s">
        <v>5717</v>
      </c>
      <c r="G805" s="42">
        <v>272</v>
      </c>
      <c r="H805" s="42">
        <v>260</v>
      </c>
      <c r="I805" s="42">
        <v>210</v>
      </c>
      <c r="J805" s="42">
        <v>17</v>
      </c>
      <c r="K805" s="42">
        <v>76</v>
      </c>
      <c r="L805" s="42">
        <v>85</v>
      </c>
      <c r="M805" s="43">
        <v>8.4819999999999993</v>
      </c>
      <c r="N805" s="43">
        <v>8.3445</v>
      </c>
      <c r="O805" s="43">
        <v>7.8445999999999998</v>
      </c>
      <c r="P805" s="43">
        <v>6.1199000000000003</v>
      </c>
      <c r="Q805" s="43">
        <v>7.2431000000000001</v>
      </c>
      <c r="R805" s="43">
        <v>7.0193000000000003</v>
      </c>
    </row>
    <row r="806" spans="1:18" x14ac:dyDescent="0.2">
      <c r="A806" s="42" t="s">
        <v>2146</v>
      </c>
      <c r="B806" s="42" t="s">
        <v>2147</v>
      </c>
      <c r="C806" s="42" t="s">
        <v>2148</v>
      </c>
      <c r="D806" s="43">
        <v>2.42519141872125</v>
      </c>
      <c r="E806" s="44">
        <v>2.74059767902817E-2</v>
      </c>
      <c r="F806" s="42" t="s">
        <v>5717</v>
      </c>
      <c r="G806" s="42">
        <v>26</v>
      </c>
      <c r="H806" s="42">
        <v>8</v>
      </c>
      <c r="I806" s="42">
        <v>18</v>
      </c>
      <c r="J806" s="42">
        <v>2</v>
      </c>
      <c r="K806" s="42">
        <v>8</v>
      </c>
      <c r="L806" s="42">
        <v>0</v>
      </c>
      <c r="M806" s="43">
        <v>6.4885999999999999</v>
      </c>
      <c r="N806" s="43">
        <v>5.9679000000000002</v>
      </c>
      <c r="O806" s="43">
        <v>6.1623000000000001</v>
      </c>
      <c r="P806" s="43">
        <v>5.6150000000000002</v>
      </c>
      <c r="Q806" s="43">
        <v>6.0019</v>
      </c>
      <c r="R806" s="43">
        <v>5.3472</v>
      </c>
    </row>
    <row r="807" spans="1:18" x14ac:dyDescent="0.2">
      <c r="A807" s="42" t="s">
        <v>2149</v>
      </c>
      <c r="B807" s="42" t="s">
        <v>2150</v>
      </c>
      <c r="C807" s="42" t="s">
        <v>2151</v>
      </c>
      <c r="D807" s="43">
        <v>0.64058776138585005</v>
      </c>
      <c r="E807" s="44">
        <v>2.74059767902817E-2</v>
      </c>
      <c r="F807" s="42" t="s">
        <v>5717</v>
      </c>
      <c r="G807" s="42">
        <v>1110</v>
      </c>
      <c r="H807" s="42">
        <v>809</v>
      </c>
      <c r="I807" s="42">
        <v>918</v>
      </c>
      <c r="J807" s="42">
        <v>683</v>
      </c>
      <c r="K807" s="42">
        <v>630</v>
      </c>
      <c r="L807" s="42">
        <v>719</v>
      </c>
      <c r="M807" s="43">
        <v>10.259600000000001</v>
      </c>
      <c r="N807" s="43">
        <v>9.7370000000000001</v>
      </c>
      <c r="O807" s="43">
        <v>9.5693000000000001</v>
      </c>
      <c r="P807" s="43">
        <v>9.1265000000000001</v>
      </c>
      <c r="Q807" s="43">
        <v>9.5523000000000007</v>
      </c>
      <c r="R807" s="43">
        <v>9.2175999999999991</v>
      </c>
    </row>
    <row r="808" spans="1:18" x14ac:dyDescent="0.2">
      <c r="A808" s="42" t="s">
        <v>2152</v>
      </c>
      <c r="B808" s="42" t="s">
        <v>2153</v>
      </c>
      <c r="C808" s="42" t="s">
        <v>2154</v>
      </c>
      <c r="D808" s="43">
        <v>3.2028485675780298</v>
      </c>
      <c r="E808" s="44">
        <v>2.74059767902817E-2</v>
      </c>
      <c r="F808" s="42" t="s">
        <v>5717</v>
      </c>
      <c r="G808" s="42">
        <v>25</v>
      </c>
      <c r="H808" s="42">
        <v>3</v>
      </c>
      <c r="I808" s="42">
        <v>2</v>
      </c>
      <c r="J808" s="42">
        <v>3</v>
      </c>
      <c r="K808" s="42">
        <v>1</v>
      </c>
      <c r="L808" s="42">
        <v>0</v>
      </c>
      <c r="M808" s="43">
        <v>6.4675000000000002</v>
      </c>
      <c r="N808" s="43">
        <v>5.7290999999999999</v>
      </c>
      <c r="O808" s="43">
        <v>5.6220999999999997</v>
      </c>
      <c r="P808" s="43">
        <v>5.6749999999999998</v>
      </c>
      <c r="Q808" s="43">
        <v>5.5804</v>
      </c>
      <c r="R808" s="43">
        <v>5.3472</v>
      </c>
    </row>
    <row r="809" spans="1:18" x14ac:dyDescent="0.2">
      <c r="A809" s="42" t="s">
        <v>2155</v>
      </c>
      <c r="B809" s="42" t="s">
        <v>2156</v>
      </c>
      <c r="C809" s="42" t="s">
        <v>2157</v>
      </c>
      <c r="D809" s="43">
        <v>2.1230941089156001</v>
      </c>
      <c r="E809" s="44">
        <v>2.74059767902817E-2</v>
      </c>
      <c r="F809" s="42" t="s">
        <v>5717</v>
      </c>
      <c r="G809" s="42">
        <v>84</v>
      </c>
      <c r="H809" s="42">
        <v>86</v>
      </c>
      <c r="I809" s="42">
        <v>118</v>
      </c>
      <c r="J809" s="42">
        <v>13</v>
      </c>
      <c r="K809" s="42">
        <v>29</v>
      </c>
      <c r="L809" s="42">
        <v>27</v>
      </c>
      <c r="M809" s="43">
        <v>7.3002000000000002</v>
      </c>
      <c r="N809" s="43">
        <v>7.2558999999999996</v>
      </c>
      <c r="O809" s="43">
        <v>7.3075999999999999</v>
      </c>
      <c r="P809" s="43">
        <v>6.0247999999999999</v>
      </c>
      <c r="Q809" s="43">
        <v>6.5677000000000003</v>
      </c>
      <c r="R809" s="43">
        <v>6.3244999999999996</v>
      </c>
    </row>
    <row r="810" spans="1:18" x14ac:dyDescent="0.2">
      <c r="A810" s="42" t="s">
        <v>2158</v>
      </c>
      <c r="B810" s="42" t="s">
        <v>5721</v>
      </c>
      <c r="C810" s="42" t="s">
        <v>2159</v>
      </c>
      <c r="D810" s="43">
        <v>2.5265896009702402</v>
      </c>
      <c r="E810" s="44">
        <v>2.74059767902817E-2</v>
      </c>
      <c r="F810" s="42" t="s">
        <v>5717</v>
      </c>
      <c r="G810" s="42">
        <v>1761</v>
      </c>
      <c r="H810" s="42">
        <v>1747</v>
      </c>
      <c r="I810" s="42">
        <v>2437</v>
      </c>
      <c r="J810" s="42">
        <v>531</v>
      </c>
      <c r="K810" s="42">
        <v>250</v>
      </c>
      <c r="L810" s="42">
        <v>388</v>
      </c>
      <c r="M810" s="43">
        <v>10.890499999999999</v>
      </c>
      <c r="N810" s="43">
        <v>10.7745</v>
      </c>
      <c r="O810" s="43">
        <v>10.8818</v>
      </c>
      <c r="P810" s="43">
        <v>8.8178999999999998</v>
      </c>
      <c r="Q810" s="43">
        <v>8.4224999999999994</v>
      </c>
      <c r="R810" s="43">
        <v>8.4741</v>
      </c>
    </row>
    <row r="811" spans="1:18" x14ac:dyDescent="0.2">
      <c r="A811" s="42" t="s">
        <v>2160</v>
      </c>
      <c r="B811" s="42" t="s">
        <v>2161</v>
      </c>
      <c r="C811" s="42" t="s">
        <v>2162</v>
      </c>
      <c r="D811" s="43">
        <v>0.81529942347338202</v>
      </c>
      <c r="E811" s="44">
        <v>2.74215858389209E-2</v>
      </c>
      <c r="F811" s="42" t="s">
        <v>5717</v>
      </c>
      <c r="G811" s="42">
        <v>1914</v>
      </c>
      <c r="H811" s="42">
        <v>1376</v>
      </c>
      <c r="I811" s="42">
        <v>2063</v>
      </c>
      <c r="J811" s="42">
        <v>1388</v>
      </c>
      <c r="K811" s="42">
        <v>1139</v>
      </c>
      <c r="L811" s="42">
        <v>767</v>
      </c>
      <c r="M811" s="43">
        <v>11.0059</v>
      </c>
      <c r="N811" s="43">
        <v>10.4476</v>
      </c>
      <c r="O811" s="43">
        <v>10.6524</v>
      </c>
      <c r="P811" s="43">
        <v>10.0448</v>
      </c>
      <c r="Q811" s="43">
        <v>10.337999999999999</v>
      </c>
      <c r="R811" s="43">
        <v>9.2992000000000008</v>
      </c>
    </row>
    <row r="812" spans="1:18" x14ac:dyDescent="0.2">
      <c r="A812" s="42" t="s">
        <v>2163</v>
      </c>
      <c r="B812" s="42" t="s">
        <v>2164</v>
      </c>
      <c r="C812" s="42" t="s">
        <v>2165</v>
      </c>
      <c r="D812" s="43">
        <v>1.0682427907868699</v>
      </c>
      <c r="E812" s="44">
        <v>2.74317409895821E-2</v>
      </c>
      <c r="F812" s="42" t="s">
        <v>5717</v>
      </c>
      <c r="G812" s="42">
        <v>129</v>
      </c>
      <c r="H812" s="42">
        <v>104</v>
      </c>
      <c r="I812" s="42">
        <v>206</v>
      </c>
      <c r="J812" s="42">
        <v>118</v>
      </c>
      <c r="K812" s="42">
        <v>72</v>
      </c>
      <c r="L812" s="42">
        <v>35</v>
      </c>
      <c r="M812" s="43">
        <v>7.6904000000000003</v>
      </c>
      <c r="N812" s="43">
        <v>7.4196999999999997</v>
      </c>
      <c r="O812" s="43">
        <v>7.8253000000000004</v>
      </c>
      <c r="P812" s="43">
        <v>7.2633999999999999</v>
      </c>
      <c r="Q812" s="43">
        <v>7.1985999999999999</v>
      </c>
      <c r="R812" s="43">
        <v>6.4539</v>
      </c>
    </row>
    <row r="813" spans="1:18" x14ac:dyDescent="0.2">
      <c r="A813" s="42" t="s">
        <v>2166</v>
      </c>
      <c r="B813" s="42" t="s">
        <v>2167</v>
      </c>
      <c r="C813" s="42" t="s">
        <v>2168</v>
      </c>
      <c r="D813" s="43">
        <v>-2.0380684214412699</v>
      </c>
      <c r="E813" s="44">
        <v>2.74317409895821E-2</v>
      </c>
      <c r="F813" s="42" t="s">
        <v>5718</v>
      </c>
      <c r="G813" s="42">
        <v>7</v>
      </c>
      <c r="H813" s="42">
        <v>21</v>
      </c>
      <c r="I813" s="42">
        <v>12</v>
      </c>
      <c r="J813" s="42">
        <v>159</v>
      </c>
      <c r="K813" s="42">
        <v>20</v>
      </c>
      <c r="L813" s="42">
        <v>20</v>
      </c>
      <c r="M813" s="43">
        <v>5.9505999999999997</v>
      </c>
      <c r="N813" s="43">
        <v>6.3409000000000004</v>
      </c>
      <c r="O813" s="43">
        <v>6.0156000000000001</v>
      </c>
      <c r="P813" s="43">
        <v>7.5256999999999996</v>
      </c>
      <c r="Q813" s="43">
        <v>6.3697999999999997</v>
      </c>
      <c r="R813" s="43">
        <v>6.1923000000000004</v>
      </c>
    </row>
    <row r="814" spans="1:18" x14ac:dyDescent="0.2">
      <c r="A814" s="42" t="s">
        <v>2169</v>
      </c>
      <c r="B814" s="42" t="s">
        <v>2170</v>
      </c>
      <c r="C814" s="42" t="s">
        <v>2171</v>
      </c>
      <c r="D814" s="43">
        <v>0.65979710237271805</v>
      </c>
      <c r="E814" s="44">
        <v>2.7514450752517901E-2</v>
      </c>
      <c r="F814" s="42" t="s">
        <v>5717</v>
      </c>
      <c r="G814" s="42">
        <v>1121</v>
      </c>
      <c r="H814" s="42">
        <v>1279</v>
      </c>
      <c r="I814" s="42">
        <v>1268</v>
      </c>
      <c r="J814" s="42">
        <v>909</v>
      </c>
      <c r="K814" s="42">
        <v>751</v>
      </c>
      <c r="L814" s="42">
        <v>922</v>
      </c>
      <c r="M814" s="43">
        <v>10.2729</v>
      </c>
      <c r="N814" s="43">
        <v>10.3484</v>
      </c>
      <c r="O814" s="43">
        <v>9.9939</v>
      </c>
      <c r="P814" s="43">
        <v>9.4890000000000008</v>
      </c>
      <c r="Q814" s="43">
        <v>9.7815999999999992</v>
      </c>
      <c r="R814" s="43">
        <v>9.5349000000000004</v>
      </c>
    </row>
    <row r="815" spans="1:18" x14ac:dyDescent="0.2">
      <c r="A815" s="42" t="s">
        <v>2172</v>
      </c>
      <c r="B815" s="42" t="s">
        <v>5721</v>
      </c>
      <c r="C815" s="42" t="s">
        <v>5722</v>
      </c>
      <c r="D815" s="43">
        <v>-1.6623558470851101</v>
      </c>
      <c r="E815" s="44">
        <v>2.7514450752517901E-2</v>
      </c>
      <c r="F815" s="42" t="s">
        <v>5718</v>
      </c>
      <c r="G815" s="42">
        <v>21</v>
      </c>
      <c r="H815" s="42">
        <v>11</v>
      </c>
      <c r="I815" s="42">
        <v>25</v>
      </c>
      <c r="J815" s="42">
        <v>35</v>
      </c>
      <c r="K815" s="42">
        <v>85</v>
      </c>
      <c r="L815" s="42">
        <v>65</v>
      </c>
      <c r="M815" s="43">
        <v>6.3779000000000003</v>
      </c>
      <c r="N815" s="43">
        <v>6.0730000000000004</v>
      </c>
      <c r="O815" s="43">
        <v>6.3029999999999999</v>
      </c>
      <c r="P815" s="43">
        <v>6.4427000000000003</v>
      </c>
      <c r="Q815" s="43">
        <v>7.3379000000000003</v>
      </c>
      <c r="R815" s="43">
        <v>6.827</v>
      </c>
    </row>
    <row r="816" spans="1:18" x14ac:dyDescent="0.2">
      <c r="A816" s="42" t="s">
        <v>2173</v>
      </c>
      <c r="B816" s="42" t="s">
        <v>5721</v>
      </c>
      <c r="C816" s="42" t="s">
        <v>5722</v>
      </c>
      <c r="D816" s="43">
        <v>0.847917741083829</v>
      </c>
      <c r="E816" s="44">
        <v>2.7734123468596002E-2</v>
      </c>
      <c r="F816" s="42" t="s">
        <v>5717</v>
      </c>
      <c r="G816" s="42">
        <v>116</v>
      </c>
      <c r="H816" s="42">
        <v>161</v>
      </c>
      <c r="I816" s="42">
        <v>154</v>
      </c>
      <c r="J816" s="42">
        <v>143</v>
      </c>
      <c r="K816" s="42">
        <v>67</v>
      </c>
      <c r="L816" s="42">
        <v>60</v>
      </c>
      <c r="M816" s="43">
        <v>7.5891000000000002</v>
      </c>
      <c r="N816" s="43">
        <v>7.8338999999999999</v>
      </c>
      <c r="O816" s="43">
        <v>7.5445000000000002</v>
      </c>
      <c r="P816" s="43">
        <v>7.4295999999999998</v>
      </c>
      <c r="Q816" s="43">
        <v>7.1405000000000003</v>
      </c>
      <c r="R816" s="43">
        <v>6.7732999999999999</v>
      </c>
    </row>
    <row r="817" spans="1:18" x14ac:dyDescent="0.2">
      <c r="A817" s="42" t="s">
        <v>2174</v>
      </c>
      <c r="B817" s="42" t="s">
        <v>5721</v>
      </c>
      <c r="C817" s="42" t="s">
        <v>5722</v>
      </c>
      <c r="D817" s="43">
        <v>2.2118547053582001</v>
      </c>
      <c r="E817" s="44">
        <v>2.7822451694782799E-2</v>
      </c>
      <c r="F817" s="42" t="s">
        <v>5717</v>
      </c>
      <c r="G817" s="42">
        <v>26</v>
      </c>
      <c r="H817" s="42">
        <v>71</v>
      </c>
      <c r="I817" s="42">
        <v>26</v>
      </c>
      <c r="J817" s="42">
        <v>16</v>
      </c>
      <c r="K817" s="42">
        <v>7</v>
      </c>
      <c r="L817" s="42">
        <v>8</v>
      </c>
      <c r="M817" s="43">
        <v>6.4885999999999999</v>
      </c>
      <c r="N817" s="43">
        <v>7.1007999999999996</v>
      </c>
      <c r="O817" s="43">
        <v>6.3212999999999999</v>
      </c>
      <c r="P817" s="43">
        <v>6.0972999999999997</v>
      </c>
      <c r="Q817" s="43">
        <v>5.9603000000000002</v>
      </c>
      <c r="R817" s="43">
        <v>5.8863000000000003</v>
      </c>
    </row>
    <row r="818" spans="1:18" x14ac:dyDescent="0.2">
      <c r="A818" s="42" t="s">
        <v>2175</v>
      </c>
      <c r="B818" s="42" t="s">
        <v>2176</v>
      </c>
      <c r="C818" s="42" t="s">
        <v>2177</v>
      </c>
      <c r="D818" s="43">
        <v>1.0925130385886599</v>
      </c>
      <c r="E818" s="44">
        <v>2.78978700606245E-2</v>
      </c>
      <c r="F818" s="42" t="s">
        <v>5717</v>
      </c>
      <c r="G818" s="42">
        <v>1304</v>
      </c>
      <c r="H818" s="42">
        <v>701</v>
      </c>
      <c r="I818" s="42">
        <v>870</v>
      </c>
      <c r="J818" s="42">
        <v>581</v>
      </c>
      <c r="K818" s="42">
        <v>545</v>
      </c>
      <c r="L818" s="42">
        <v>361</v>
      </c>
      <c r="M818" s="43">
        <v>10.4781</v>
      </c>
      <c r="N818" s="43">
        <v>9.5503999999999998</v>
      </c>
      <c r="O818" s="43">
        <v>9.4998000000000005</v>
      </c>
      <c r="P818" s="43">
        <v>8.9269999999999996</v>
      </c>
      <c r="Q818" s="43">
        <v>9.3660999999999994</v>
      </c>
      <c r="R818" s="43">
        <v>8.3919999999999995</v>
      </c>
    </row>
    <row r="819" spans="1:18" x14ac:dyDescent="0.2">
      <c r="A819" s="42" t="s">
        <v>2178</v>
      </c>
      <c r="B819" s="42" t="s">
        <v>2179</v>
      </c>
      <c r="C819" s="42" t="s">
        <v>2180</v>
      </c>
      <c r="D819" s="43">
        <v>-0.92365184795976796</v>
      </c>
      <c r="E819" s="44">
        <v>2.78978700606245E-2</v>
      </c>
      <c r="F819" s="42" t="s">
        <v>5718</v>
      </c>
      <c r="G819" s="42">
        <v>49</v>
      </c>
      <c r="H819" s="42">
        <v>76</v>
      </c>
      <c r="I819" s="42">
        <v>67</v>
      </c>
      <c r="J819" s="42">
        <v>120</v>
      </c>
      <c r="K819" s="42">
        <v>124</v>
      </c>
      <c r="L819" s="42">
        <v>156</v>
      </c>
      <c r="M819" s="43">
        <v>6.8819999999999997</v>
      </c>
      <c r="N819" s="43">
        <v>7.1547000000000001</v>
      </c>
      <c r="O819" s="43">
        <v>6.8692000000000002</v>
      </c>
      <c r="P819" s="43">
        <v>7.2774999999999999</v>
      </c>
      <c r="Q819" s="43">
        <v>7.6833</v>
      </c>
      <c r="R819" s="43">
        <v>7.5278999999999998</v>
      </c>
    </row>
    <row r="820" spans="1:18" x14ac:dyDescent="0.2">
      <c r="A820" s="42" t="s">
        <v>2181</v>
      </c>
      <c r="B820" s="42" t="s">
        <v>2182</v>
      </c>
      <c r="C820" s="42" t="s">
        <v>2183</v>
      </c>
      <c r="D820" s="43">
        <v>-1.6131935762387399</v>
      </c>
      <c r="E820" s="44">
        <v>2.78978700606245E-2</v>
      </c>
      <c r="F820" s="42" t="s">
        <v>5718</v>
      </c>
      <c r="G820" s="42">
        <v>267</v>
      </c>
      <c r="H820" s="42">
        <v>219</v>
      </c>
      <c r="I820" s="42">
        <v>464</v>
      </c>
      <c r="J820" s="42">
        <v>1411</v>
      </c>
      <c r="K820" s="42">
        <v>601</v>
      </c>
      <c r="L820" s="42">
        <v>1257</v>
      </c>
      <c r="M820" s="43">
        <v>8.4608000000000008</v>
      </c>
      <c r="N820" s="43">
        <v>8.1553000000000004</v>
      </c>
      <c r="O820" s="43">
        <v>8.7190999999999992</v>
      </c>
      <c r="P820" s="43">
        <v>10.066700000000001</v>
      </c>
      <c r="Q820" s="43">
        <v>9.4915000000000003</v>
      </c>
      <c r="R820" s="43">
        <v>9.9412000000000003</v>
      </c>
    </row>
    <row r="821" spans="1:18" x14ac:dyDescent="0.2">
      <c r="A821" s="42" t="s">
        <v>2184</v>
      </c>
      <c r="B821" s="42" t="s">
        <v>5721</v>
      </c>
      <c r="C821" s="42" t="s">
        <v>2185</v>
      </c>
      <c r="D821" s="43">
        <v>1.9809558185354399</v>
      </c>
      <c r="E821" s="44">
        <v>2.7937660432627E-2</v>
      </c>
      <c r="F821" s="42" t="s">
        <v>5717</v>
      </c>
      <c r="G821" s="42">
        <v>42</v>
      </c>
      <c r="H821" s="42">
        <v>28</v>
      </c>
      <c r="I821" s="42">
        <v>82</v>
      </c>
      <c r="J821" s="42">
        <v>9</v>
      </c>
      <c r="K821" s="42">
        <v>3</v>
      </c>
      <c r="L821" s="42">
        <v>32</v>
      </c>
      <c r="M821" s="43">
        <v>6.7769000000000004</v>
      </c>
      <c r="N821" s="43">
        <v>6.4875999999999996</v>
      </c>
      <c r="O821" s="43">
        <v>7.0156000000000001</v>
      </c>
      <c r="P821" s="43">
        <v>5.9124999999999996</v>
      </c>
      <c r="Q821" s="43">
        <v>5.7503000000000002</v>
      </c>
      <c r="R821" s="43">
        <v>6.4076000000000004</v>
      </c>
    </row>
    <row r="822" spans="1:18" x14ac:dyDescent="0.2">
      <c r="A822" s="42" t="s">
        <v>2186</v>
      </c>
      <c r="B822" s="42" t="s">
        <v>2187</v>
      </c>
      <c r="C822" s="42" t="s">
        <v>2188</v>
      </c>
      <c r="D822" s="43">
        <v>1.1439702941099601</v>
      </c>
      <c r="E822" s="44">
        <v>2.7937660432627E-2</v>
      </c>
      <c r="F822" s="42" t="s">
        <v>5717</v>
      </c>
      <c r="G822" s="42">
        <v>173</v>
      </c>
      <c r="H822" s="42">
        <v>113</v>
      </c>
      <c r="I822" s="42">
        <v>299</v>
      </c>
      <c r="J822" s="42">
        <v>153</v>
      </c>
      <c r="K822" s="42">
        <v>86</v>
      </c>
      <c r="L822" s="42">
        <v>44</v>
      </c>
      <c r="M822" s="43">
        <v>7.9855999999999998</v>
      </c>
      <c r="N822" s="43">
        <v>7.4943999999999997</v>
      </c>
      <c r="O822" s="43">
        <v>8.2165999999999997</v>
      </c>
      <c r="P822" s="43">
        <v>7.4904999999999999</v>
      </c>
      <c r="Q822" s="43">
        <v>7.3479999999999999</v>
      </c>
      <c r="R822" s="43">
        <v>6.5808</v>
      </c>
    </row>
    <row r="823" spans="1:18" x14ac:dyDescent="0.2">
      <c r="A823" s="42" t="s">
        <v>2189</v>
      </c>
      <c r="B823" s="42" t="s">
        <v>5721</v>
      </c>
      <c r="C823" s="42" t="s">
        <v>2190</v>
      </c>
      <c r="D823" s="43">
        <v>2.95159462977688</v>
      </c>
      <c r="E823" s="44">
        <v>2.8034786632729701E-2</v>
      </c>
      <c r="F823" s="42" t="s">
        <v>5717</v>
      </c>
      <c r="G823" s="42">
        <v>13</v>
      </c>
      <c r="H823" s="42">
        <v>13</v>
      </c>
      <c r="I823" s="42">
        <v>8</v>
      </c>
      <c r="J823" s="42">
        <v>3</v>
      </c>
      <c r="K823" s="42">
        <v>2</v>
      </c>
      <c r="L823" s="42">
        <v>0</v>
      </c>
      <c r="M823" s="43">
        <v>6.1646000000000001</v>
      </c>
      <c r="N823" s="43">
        <v>6.1348000000000003</v>
      </c>
      <c r="O823" s="43">
        <v>5.8944999999999999</v>
      </c>
      <c r="P823" s="43">
        <v>5.6749999999999998</v>
      </c>
      <c r="Q823" s="43">
        <v>5.6767000000000003</v>
      </c>
      <c r="R823" s="43">
        <v>5.3472</v>
      </c>
    </row>
    <row r="824" spans="1:18" x14ac:dyDescent="0.2">
      <c r="A824" s="42" t="s">
        <v>2191</v>
      </c>
      <c r="B824" s="42" t="s">
        <v>2192</v>
      </c>
      <c r="C824" s="42" t="s">
        <v>2193</v>
      </c>
      <c r="D824" s="43">
        <v>1.45286775695764</v>
      </c>
      <c r="E824" s="44">
        <v>2.8339662243642198E-2</v>
      </c>
      <c r="F824" s="42" t="s">
        <v>5717</v>
      </c>
      <c r="G824" s="42">
        <v>41</v>
      </c>
      <c r="H824" s="42">
        <v>59</v>
      </c>
      <c r="I824" s="42">
        <v>41</v>
      </c>
      <c r="J824" s="42">
        <v>6</v>
      </c>
      <c r="K824" s="42">
        <v>23</v>
      </c>
      <c r="L824" s="42">
        <v>27</v>
      </c>
      <c r="M824" s="43">
        <v>6.7610000000000001</v>
      </c>
      <c r="N824" s="43">
        <v>6.9606000000000003</v>
      </c>
      <c r="O824" s="43">
        <v>6.5579000000000001</v>
      </c>
      <c r="P824" s="43">
        <v>5.8098000000000001</v>
      </c>
      <c r="Q824" s="43">
        <v>6.4405000000000001</v>
      </c>
      <c r="R824" s="43">
        <v>6.3244999999999996</v>
      </c>
    </row>
    <row r="825" spans="1:18" x14ac:dyDescent="0.2">
      <c r="A825" s="42" t="s">
        <v>2194</v>
      </c>
      <c r="B825" s="42" t="s">
        <v>5721</v>
      </c>
      <c r="C825" s="42" t="s">
        <v>2195</v>
      </c>
      <c r="D825" s="43">
        <v>-1.78718802410244</v>
      </c>
      <c r="E825" s="44">
        <v>2.8398554405353701E-2</v>
      </c>
      <c r="F825" s="42" t="s">
        <v>5718</v>
      </c>
      <c r="G825" s="42">
        <v>20</v>
      </c>
      <c r="H825" s="42">
        <v>5</v>
      </c>
      <c r="I825" s="42">
        <v>15</v>
      </c>
      <c r="J825" s="42">
        <v>65</v>
      </c>
      <c r="K825" s="42">
        <v>36</v>
      </c>
      <c r="L825" s="42">
        <v>57</v>
      </c>
      <c r="M825" s="43">
        <v>6.3540999999999999</v>
      </c>
      <c r="N825" s="43">
        <v>5.8392999999999997</v>
      </c>
      <c r="O825" s="43">
        <v>6.0929000000000002</v>
      </c>
      <c r="P825" s="43">
        <v>6.8125</v>
      </c>
      <c r="Q825" s="43">
        <v>6.6981000000000002</v>
      </c>
      <c r="R825" s="43">
        <v>6.7397999999999998</v>
      </c>
    </row>
    <row r="826" spans="1:18" x14ac:dyDescent="0.2">
      <c r="A826" s="42" t="s">
        <v>2196</v>
      </c>
      <c r="B826" s="42" t="s">
        <v>2197</v>
      </c>
      <c r="C826" s="42" t="s">
        <v>2198</v>
      </c>
      <c r="D826" s="43">
        <v>0.89943510901782397</v>
      </c>
      <c r="E826" s="44">
        <v>2.9156904223268599E-2</v>
      </c>
      <c r="F826" s="42" t="s">
        <v>5717</v>
      </c>
      <c r="G826" s="42">
        <v>960</v>
      </c>
      <c r="H826" s="42">
        <v>472</v>
      </c>
      <c r="I826" s="42">
        <v>916</v>
      </c>
      <c r="J826" s="42">
        <v>646</v>
      </c>
      <c r="K826" s="42">
        <v>355</v>
      </c>
      <c r="L826" s="42">
        <v>423</v>
      </c>
      <c r="M826" s="43">
        <v>10.064500000000001</v>
      </c>
      <c r="N826" s="43">
        <v>9.0493000000000006</v>
      </c>
      <c r="O826" s="43">
        <v>9.5663999999999998</v>
      </c>
      <c r="P826" s="43">
        <v>9.0572999999999997</v>
      </c>
      <c r="Q826" s="43">
        <v>8.8336000000000006</v>
      </c>
      <c r="R826" s="43">
        <v>8.5739000000000001</v>
      </c>
    </row>
    <row r="827" spans="1:18" x14ac:dyDescent="0.2">
      <c r="A827" s="42" t="s">
        <v>2199</v>
      </c>
      <c r="B827" s="42" t="s">
        <v>5721</v>
      </c>
      <c r="C827" s="42" t="s">
        <v>2200</v>
      </c>
      <c r="D827" s="43">
        <v>0.86343281602234001</v>
      </c>
      <c r="E827" s="44">
        <v>2.9162189837777502E-2</v>
      </c>
      <c r="F827" s="42" t="s">
        <v>5717</v>
      </c>
      <c r="G827" s="42">
        <v>1638</v>
      </c>
      <c r="H827" s="42">
        <v>2442</v>
      </c>
      <c r="I827" s="42">
        <v>3310</v>
      </c>
      <c r="J827" s="42">
        <v>916</v>
      </c>
      <c r="K827" s="42">
        <v>1299</v>
      </c>
      <c r="L827" s="42">
        <v>2135</v>
      </c>
      <c r="M827" s="43">
        <v>10.7906</v>
      </c>
      <c r="N827" s="43">
        <v>11.238899999999999</v>
      </c>
      <c r="O827" s="43">
        <v>11.3073</v>
      </c>
      <c r="P827" s="43">
        <v>9.4989000000000008</v>
      </c>
      <c r="Q827" s="43">
        <v>10.5168</v>
      </c>
      <c r="R827" s="43">
        <v>10.6571</v>
      </c>
    </row>
    <row r="828" spans="1:18" x14ac:dyDescent="0.2">
      <c r="A828" s="42" t="s">
        <v>2201</v>
      </c>
      <c r="B828" s="42" t="s">
        <v>5721</v>
      </c>
      <c r="C828" s="42" t="s">
        <v>2202</v>
      </c>
      <c r="D828" s="43">
        <v>0.73946229135821995</v>
      </c>
      <c r="E828" s="44">
        <v>2.9322708331584801E-2</v>
      </c>
      <c r="F828" s="42" t="s">
        <v>5717</v>
      </c>
      <c r="G828" s="42">
        <v>879</v>
      </c>
      <c r="H828" s="42">
        <v>549</v>
      </c>
      <c r="I828" s="42">
        <v>835</v>
      </c>
      <c r="J828" s="42">
        <v>461</v>
      </c>
      <c r="K828" s="42">
        <v>404</v>
      </c>
      <c r="L828" s="42">
        <v>659</v>
      </c>
      <c r="M828" s="43">
        <v>9.9469999999999992</v>
      </c>
      <c r="N828" s="43">
        <v>9.2380999999999993</v>
      </c>
      <c r="O828" s="43">
        <v>9.4469999999999992</v>
      </c>
      <c r="P828" s="43">
        <v>8.6495999999999995</v>
      </c>
      <c r="Q828" s="43">
        <v>8.9910999999999994</v>
      </c>
      <c r="R828" s="43">
        <v>9.1085999999999991</v>
      </c>
    </row>
    <row r="829" spans="1:18" x14ac:dyDescent="0.2">
      <c r="A829" s="42" t="s">
        <v>2203</v>
      </c>
      <c r="B829" s="42" t="s">
        <v>2204</v>
      </c>
      <c r="C829" s="42" t="s">
        <v>2205</v>
      </c>
      <c r="D829" s="43">
        <v>-0.98454927785674096</v>
      </c>
      <c r="E829" s="44">
        <v>2.9383766440229001E-2</v>
      </c>
      <c r="F829" s="42" t="s">
        <v>5718</v>
      </c>
      <c r="G829" s="42">
        <v>182</v>
      </c>
      <c r="H829" s="42">
        <v>139</v>
      </c>
      <c r="I829" s="42">
        <v>291</v>
      </c>
      <c r="J829" s="42">
        <v>433</v>
      </c>
      <c r="K829" s="42">
        <v>238</v>
      </c>
      <c r="L829" s="42">
        <v>700</v>
      </c>
      <c r="M829" s="43">
        <v>8.0388000000000002</v>
      </c>
      <c r="N829" s="43">
        <v>7.6890000000000001</v>
      </c>
      <c r="O829" s="43">
        <v>8.1869999999999994</v>
      </c>
      <c r="P829" s="43">
        <v>8.5762</v>
      </c>
      <c r="Q829" s="43">
        <v>8.3667999999999996</v>
      </c>
      <c r="R829" s="43">
        <v>9.1839999999999993</v>
      </c>
    </row>
    <row r="830" spans="1:18" x14ac:dyDescent="0.2">
      <c r="A830" s="42" t="s">
        <v>2206</v>
      </c>
      <c r="B830" s="42" t="s">
        <v>2207</v>
      </c>
      <c r="C830" s="42" t="s">
        <v>2208</v>
      </c>
      <c r="D830" s="43">
        <v>-1.1284032765590499</v>
      </c>
      <c r="E830" s="44">
        <v>2.9547540927203499E-2</v>
      </c>
      <c r="F830" s="42" t="s">
        <v>5718</v>
      </c>
      <c r="G830" s="42">
        <v>5047</v>
      </c>
      <c r="H830" s="42">
        <v>5698</v>
      </c>
      <c r="I830" s="42">
        <v>11319</v>
      </c>
      <c r="J830" s="42">
        <v>22395</v>
      </c>
      <c r="K830" s="42">
        <v>6866</v>
      </c>
      <c r="L830" s="42">
        <v>25845</v>
      </c>
      <c r="M830" s="43">
        <v>12.369300000000001</v>
      </c>
      <c r="N830" s="43">
        <v>12.4336</v>
      </c>
      <c r="O830" s="43">
        <v>13.048400000000001</v>
      </c>
      <c r="P830" s="43">
        <v>13.950900000000001</v>
      </c>
      <c r="Q830" s="43">
        <v>12.853400000000001</v>
      </c>
      <c r="R830" s="43">
        <v>14.1873</v>
      </c>
    </row>
    <row r="831" spans="1:18" x14ac:dyDescent="0.2">
      <c r="A831" s="42" t="s">
        <v>2209</v>
      </c>
      <c r="B831" s="42" t="s">
        <v>2210</v>
      </c>
      <c r="C831" s="42" t="s">
        <v>2211</v>
      </c>
      <c r="D831" s="43">
        <v>-1.2152134069273399</v>
      </c>
      <c r="E831" s="44">
        <v>2.9547540927203499E-2</v>
      </c>
      <c r="F831" s="42" t="s">
        <v>5718</v>
      </c>
      <c r="G831" s="42">
        <v>61</v>
      </c>
      <c r="H831" s="42">
        <v>40</v>
      </c>
      <c r="I831" s="42">
        <v>37</v>
      </c>
      <c r="J831" s="42">
        <v>225</v>
      </c>
      <c r="K831" s="42">
        <v>84</v>
      </c>
      <c r="L831" s="42">
        <v>67</v>
      </c>
      <c r="M831" s="43">
        <v>7.0423</v>
      </c>
      <c r="N831" s="43">
        <v>6.6962999999999999</v>
      </c>
      <c r="O831" s="43">
        <v>6.5004</v>
      </c>
      <c r="P831" s="43">
        <v>7.8615000000000004</v>
      </c>
      <c r="Q831" s="43">
        <v>7.3277000000000001</v>
      </c>
      <c r="R831" s="43">
        <v>6.8476999999999997</v>
      </c>
    </row>
    <row r="832" spans="1:18" x14ac:dyDescent="0.2">
      <c r="A832" s="42" t="s">
        <v>2212</v>
      </c>
      <c r="B832" s="42" t="s">
        <v>2213</v>
      </c>
      <c r="C832" s="42" t="s">
        <v>2214</v>
      </c>
      <c r="D832" s="43">
        <v>-1.1141204393650199</v>
      </c>
      <c r="E832" s="44">
        <v>2.9547540927203499E-2</v>
      </c>
      <c r="F832" s="42" t="s">
        <v>5718</v>
      </c>
      <c r="G832" s="42">
        <v>138</v>
      </c>
      <c r="H832" s="42">
        <v>119</v>
      </c>
      <c r="I832" s="42">
        <v>226</v>
      </c>
      <c r="J832" s="42">
        <v>320</v>
      </c>
      <c r="K832" s="42">
        <v>304</v>
      </c>
      <c r="L832" s="42">
        <v>514</v>
      </c>
      <c r="M832" s="43">
        <v>7.7561999999999998</v>
      </c>
      <c r="N832" s="43">
        <v>7.5419</v>
      </c>
      <c r="O832" s="43">
        <v>7.9194000000000004</v>
      </c>
      <c r="P832" s="43">
        <v>8.2337000000000007</v>
      </c>
      <c r="Q832" s="43">
        <v>8.6487999999999996</v>
      </c>
      <c r="R832" s="43">
        <v>8.8045000000000009</v>
      </c>
    </row>
    <row r="833" spans="1:18" x14ac:dyDescent="0.2">
      <c r="A833" s="42" t="s">
        <v>2215</v>
      </c>
      <c r="B833" s="42" t="s">
        <v>2216</v>
      </c>
      <c r="C833" s="42" t="s">
        <v>2217</v>
      </c>
      <c r="D833" s="43">
        <v>-1.1156652848808799</v>
      </c>
      <c r="E833" s="44">
        <v>2.96041521613996E-2</v>
      </c>
      <c r="F833" s="42" t="s">
        <v>5718</v>
      </c>
      <c r="G833" s="42">
        <v>108</v>
      </c>
      <c r="H833" s="42">
        <v>88</v>
      </c>
      <c r="I833" s="42">
        <v>280</v>
      </c>
      <c r="J833" s="42">
        <v>468</v>
      </c>
      <c r="K833" s="42">
        <v>152</v>
      </c>
      <c r="L833" s="42">
        <v>534</v>
      </c>
      <c r="M833" s="43">
        <v>7.5227000000000004</v>
      </c>
      <c r="N833" s="43">
        <v>7.2751999999999999</v>
      </c>
      <c r="O833" s="43">
        <v>8.1452000000000009</v>
      </c>
      <c r="P833" s="43">
        <v>8.6672999999999991</v>
      </c>
      <c r="Q833" s="43">
        <v>7.8853999999999997</v>
      </c>
      <c r="R833" s="43">
        <v>8.8505000000000003</v>
      </c>
    </row>
    <row r="834" spans="1:18" x14ac:dyDescent="0.2">
      <c r="A834" s="42" t="s">
        <v>2218</v>
      </c>
      <c r="B834" s="42" t="s">
        <v>2219</v>
      </c>
      <c r="C834" s="42" t="s">
        <v>2220</v>
      </c>
      <c r="D834" s="43">
        <v>0.73160836692626097</v>
      </c>
      <c r="E834" s="44">
        <v>2.97877597298099E-2</v>
      </c>
      <c r="F834" s="42" t="s">
        <v>5717</v>
      </c>
      <c r="G834" s="42">
        <v>729</v>
      </c>
      <c r="H834" s="42">
        <v>1026</v>
      </c>
      <c r="I834" s="42">
        <v>1107</v>
      </c>
      <c r="J834" s="42">
        <v>898</v>
      </c>
      <c r="K834" s="42">
        <v>468</v>
      </c>
      <c r="L834" s="42">
        <v>567</v>
      </c>
      <c r="M834" s="43">
        <v>9.7003000000000004</v>
      </c>
      <c r="N834" s="43">
        <v>10.0517</v>
      </c>
      <c r="O834" s="43">
        <v>9.8140000000000001</v>
      </c>
      <c r="P834" s="43">
        <v>9.4733000000000001</v>
      </c>
      <c r="Q834" s="43">
        <v>9.1736000000000004</v>
      </c>
      <c r="R834" s="43">
        <v>8.9232999999999993</v>
      </c>
    </row>
    <row r="835" spans="1:18" x14ac:dyDescent="0.2">
      <c r="A835" s="42" t="s">
        <v>2221</v>
      </c>
      <c r="B835" s="42" t="s">
        <v>2222</v>
      </c>
      <c r="C835" s="42" t="s">
        <v>2223</v>
      </c>
      <c r="D835" s="43">
        <v>-0.97435490104331701</v>
      </c>
      <c r="E835" s="44">
        <v>2.9801447294847402E-2</v>
      </c>
      <c r="F835" s="42" t="s">
        <v>5718</v>
      </c>
      <c r="G835" s="42">
        <v>296</v>
      </c>
      <c r="H835" s="42">
        <v>265</v>
      </c>
      <c r="I835" s="42">
        <v>617</v>
      </c>
      <c r="J835" s="42">
        <v>874</v>
      </c>
      <c r="K835" s="42">
        <v>865</v>
      </c>
      <c r="L835" s="42">
        <v>646</v>
      </c>
      <c r="M835" s="43">
        <v>8.5798000000000005</v>
      </c>
      <c r="N835" s="43">
        <v>8.3658999999999999</v>
      </c>
      <c r="O835" s="43">
        <v>9.0652000000000008</v>
      </c>
      <c r="P835" s="43">
        <v>9.4384999999999994</v>
      </c>
      <c r="Q835" s="43">
        <v>9.9685000000000006</v>
      </c>
      <c r="R835" s="43">
        <v>9.0838000000000001</v>
      </c>
    </row>
    <row r="836" spans="1:18" x14ac:dyDescent="0.2">
      <c r="A836" s="42" t="s">
        <v>2224</v>
      </c>
      <c r="B836" s="42" t="s">
        <v>2225</v>
      </c>
      <c r="C836" s="42" t="s">
        <v>2226</v>
      </c>
      <c r="D836" s="43">
        <v>0.74642567419267203</v>
      </c>
      <c r="E836" s="44">
        <v>2.9801447294847402E-2</v>
      </c>
      <c r="F836" s="42" t="s">
        <v>5717</v>
      </c>
      <c r="G836" s="42">
        <v>224</v>
      </c>
      <c r="H836" s="42">
        <v>274</v>
      </c>
      <c r="I836" s="42">
        <v>314</v>
      </c>
      <c r="J836" s="42">
        <v>207</v>
      </c>
      <c r="K836" s="42">
        <v>148</v>
      </c>
      <c r="L836" s="42">
        <v>181</v>
      </c>
      <c r="M836" s="43">
        <v>8.2632999999999992</v>
      </c>
      <c r="N836" s="43">
        <v>8.4036000000000008</v>
      </c>
      <c r="O836" s="43">
        <v>8.2705000000000002</v>
      </c>
      <c r="P836" s="43">
        <v>7.7779999999999996</v>
      </c>
      <c r="Q836" s="43">
        <v>7.8582999999999998</v>
      </c>
      <c r="R836" s="43">
        <v>7.6677999999999997</v>
      </c>
    </row>
    <row r="837" spans="1:18" x14ac:dyDescent="0.2">
      <c r="A837" s="42" t="s">
        <v>2227</v>
      </c>
      <c r="B837" s="42" t="s">
        <v>5721</v>
      </c>
      <c r="C837" s="42" t="s">
        <v>5722</v>
      </c>
      <c r="D837" s="43">
        <v>3.5481715997549799</v>
      </c>
      <c r="E837" s="44">
        <v>2.9801447294847402E-2</v>
      </c>
      <c r="F837" s="42" t="s">
        <v>5717</v>
      </c>
      <c r="G837" s="42">
        <v>17</v>
      </c>
      <c r="H837" s="42">
        <v>7</v>
      </c>
      <c r="I837" s="42">
        <v>9</v>
      </c>
      <c r="J837" s="42">
        <v>0</v>
      </c>
      <c r="K837" s="42">
        <v>3</v>
      </c>
      <c r="L837" s="42">
        <v>0</v>
      </c>
      <c r="M837" s="43">
        <v>6.2782</v>
      </c>
      <c r="N837" s="43">
        <v>5.9283999999999999</v>
      </c>
      <c r="O837" s="43">
        <v>5.9272999999999998</v>
      </c>
      <c r="P837" s="43">
        <v>5.3472</v>
      </c>
      <c r="Q837" s="43">
        <v>5.7503000000000002</v>
      </c>
      <c r="R837" s="43">
        <v>5.3472</v>
      </c>
    </row>
    <row r="838" spans="1:18" x14ac:dyDescent="0.2">
      <c r="A838" s="42" t="s">
        <v>2228</v>
      </c>
      <c r="B838" s="42" t="s">
        <v>2229</v>
      </c>
      <c r="C838" s="42" t="s">
        <v>2230</v>
      </c>
      <c r="D838" s="43">
        <v>2.6871913253743598</v>
      </c>
      <c r="E838" s="44">
        <v>2.9921034240682699E-2</v>
      </c>
      <c r="F838" s="42" t="s">
        <v>5717</v>
      </c>
      <c r="G838" s="42">
        <v>248</v>
      </c>
      <c r="H838" s="42">
        <v>465</v>
      </c>
      <c r="I838" s="42">
        <v>143</v>
      </c>
      <c r="J838" s="42">
        <v>98</v>
      </c>
      <c r="K838" s="42">
        <v>53</v>
      </c>
      <c r="L838" s="42">
        <v>0</v>
      </c>
      <c r="M838" s="43">
        <v>8.3768999999999991</v>
      </c>
      <c r="N838" s="43">
        <v>9.0309000000000008</v>
      </c>
      <c r="O838" s="43">
        <v>7.4766000000000004</v>
      </c>
      <c r="P838" s="43">
        <v>7.1124999999999998</v>
      </c>
      <c r="Q838" s="43">
        <v>6.9614000000000003</v>
      </c>
      <c r="R838" s="43">
        <v>5.3472</v>
      </c>
    </row>
    <row r="839" spans="1:18" x14ac:dyDescent="0.2">
      <c r="A839" s="42" t="s">
        <v>2231</v>
      </c>
      <c r="B839" s="42" t="s">
        <v>2232</v>
      </c>
      <c r="C839" s="42" t="s">
        <v>2233</v>
      </c>
      <c r="D839" s="43">
        <v>0.941029995015078</v>
      </c>
      <c r="E839" s="44">
        <v>3.0047066726936099E-2</v>
      </c>
      <c r="F839" s="42" t="s">
        <v>5717</v>
      </c>
      <c r="G839" s="42">
        <v>123</v>
      </c>
      <c r="H839" s="42">
        <v>126</v>
      </c>
      <c r="I839" s="42">
        <v>139</v>
      </c>
      <c r="J839" s="42">
        <v>85</v>
      </c>
      <c r="K839" s="42">
        <v>65</v>
      </c>
      <c r="L839" s="42">
        <v>75</v>
      </c>
      <c r="M839" s="43">
        <v>7.6445999999999996</v>
      </c>
      <c r="N839" s="43">
        <v>7.5952999999999999</v>
      </c>
      <c r="O839" s="43">
        <v>7.4509999999999996</v>
      </c>
      <c r="P839" s="43">
        <v>7.0033000000000003</v>
      </c>
      <c r="Q839" s="43">
        <v>7.1165000000000003</v>
      </c>
      <c r="R839" s="43">
        <v>6.9272</v>
      </c>
    </row>
    <row r="840" spans="1:18" x14ac:dyDescent="0.2">
      <c r="A840" s="42" t="s">
        <v>2234</v>
      </c>
      <c r="B840" s="42" t="s">
        <v>5721</v>
      </c>
      <c r="C840" s="42" t="s">
        <v>5722</v>
      </c>
      <c r="D840" s="43">
        <v>2.4577084035200398</v>
      </c>
      <c r="E840" s="44">
        <v>3.00846802590241E-2</v>
      </c>
      <c r="F840" s="42" t="s">
        <v>5717</v>
      </c>
      <c r="G840" s="42">
        <v>21</v>
      </c>
      <c r="H840" s="42">
        <v>29</v>
      </c>
      <c r="I840" s="42">
        <v>13</v>
      </c>
      <c r="J840" s="42">
        <v>10</v>
      </c>
      <c r="K840" s="42">
        <v>1</v>
      </c>
      <c r="L840" s="42">
        <v>3</v>
      </c>
      <c r="M840" s="43">
        <v>6.3779000000000003</v>
      </c>
      <c r="N840" s="43">
        <v>6.5067000000000004</v>
      </c>
      <c r="O840" s="43">
        <v>6.0423999999999998</v>
      </c>
      <c r="P840" s="43">
        <v>5.9427000000000003</v>
      </c>
      <c r="Q840" s="43">
        <v>5.5804</v>
      </c>
      <c r="R840" s="43">
        <v>5.6784999999999997</v>
      </c>
    </row>
    <row r="841" spans="1:18" x14ac:dyDescent="0.2">
      <c r="A841" s="42" t="s">
        <v>2235</v>
      </c>
      <c r="B841" s="42" t="s">
        <v>2236</v>
      </c>
      <c r="C841" s="42" t="s">
        <v>2237</v>
      </c>
      <c r="D841" s="43">
        <v>-2.89337792096596</v>
      </c>
      <c r="E841" s="44">
        <v>3.0233590027708101E-2</v>
      </c>
      <c r="F841" s="42" t="s">
        <v>5718</v>
      </c>
      <c r="G841" s="42">
        <v>27</v>
      </c>
      <c r="H841" s="42">
        <v>1</v>
      </c>
      <c r="I841" s="42">
        <v>22</v>
      </c>
      <c r="J841" s="42">
        <v>156</v>
      </c>
      <c r="K841" s="42">
        <v>66</v>
      </c>
      <c r="L841" s="42">
        <v>215</v>
      </c>
      <c r="M841" s="43">
        <v>6.5092999999999996</v>
      </c>
      <c r="N841" s="43">
        <v>5.5681000000000003</v>
      </c>
      <c r="O841" s="43">
        <v>6.2457000000000003</v>
      </c>
      <c r="P841" s="43">
        <v>7.5082000000000004</v>
      </c>
      <c r="Q841" s="43">
        <v>7.1285999999999996</v>
      </c>
      <c r="R841" s="43">
        <v>7.8372000000000002</v>
      </c>
    </row>
    <row r="842" spans="1:18" x14ac:dyDescent="0.2">
      <c r="A842" s="42" t="s">
        <v>2238</v>
      </c>
      <c r="B842" s="42" t="s">
        <v>2239</v>
      </c>
      <c r="C842" s="42" t="s">
        <v>2240</v>
      </c>
      <c r="D842" s="43">
        <v>-1.5571061050436901</v>
      </c>
      <c r="E842" s="44">
        <v>3.0433774985516901E-2</v>
      </c>
      <c r="F842" s="42" t="s">
        <v>5718</v>
      </c>
      <c r="G842" s="42">
        <v>67</v>
      </c>
      <c r="H842" s="42">
        <v>123</v>
      </c>
      <c r="I842" s="42">
        <v>106</v>
      </c>
      <c r="J842" s="42">
        <v>177</v>
      </c>
      <c r="K842" s="42">
        <v>249</v>
      </c>
      <c r="L842" s="42">
        <v>544</v>
      </c>
      <c r="M842" s="43">
        <v>7.1150000000000002</v>
      </c>
      <c r="N842" s="43">
        <v>7.5727000000000002</v>
      </c>
      <c r="O842" s="43">
        <v>7.2176999999999998</v>
      </c>
      <c r="P842" s="43">
        <v>7.6260000000000003</v>
      </c>
      <c r="Q842" s="43">
        <v>8.4178999999999995</v>
      </c>
      <c r="R842" s="43">
        <v>8.8728999999999996</v>
      </c>
    </row>
    <row r="843" spans="1:18" x14ac:dyDescent="0.2">
      <c r="A843" s="42" t="s">
        <v>2241</v>
      </c>
      <c r="B843" s="42" t="s">
        <v>2242</v>
      </c>
      <c r="C843" s="42" t="s">
        <v>2243</v>
      </c>
      <c r="D843" s="43">
        <v>0.62429850112628904</v>
      </c>
      <c r="E843" s="44">
        <v>3.0554281943303199E-2</v>
      </c>
      <c r="F843" s="42" t="s">
        <v>5717</v>
      </c>
      <c r="G843" s="42">
        <v>881</v>
      </c>
      <c r="H843" s="42">
        <v>846</v>
      </c>
      <c r="I843" s="42">
        <v>1225</v>
      </c>
      <c r="J843" s="42">
        <v>625</v>
      </c>
      <c r="K843" s="42">
        <v>564</v>
      </c>
      <c r="L843" s="42">
        <v>924</v>
      </c>
      <c r="M843" s="43">
        <v>9.9501000000000008</v>
      </c>
      <c r="N843" s="43">
        <v>9.7957999999999998</v>
      </c>
      <c r="O843" s="43">
        <v>9.9480000000000004</v>
      </c>
      <c r="P843" s="43">
        <v>9.0165000000000006</v>
      </c>
      <c r="Q843" s="43">
        <v>9.4099000000000004</v>
      </c>
      <c r="R843" s="43">
        <v>9.5376999999999992</v>
      </c>
    </row>
    <row r="844" spans="1:18" x14ac:dyDescent="0.2">
      <c r="A844" s="42" t="s">
        <v>2244</v>
      </c>
      <c r="B844" s="42" t="s">
        <v>5721</v>
      </c>
      <c r="C844" s="42" t="s">
        <v>5722</v>
      </c>
      <c r="D844" s="43">
        <v>3.4367707144299802</v>
      </c>
      <c r="E844" s="44">
        <v>3.0641661327762301E-2</v>
      </c>
      <c r="F844" s="42" t="s">
        <v>5717</v>
      </c>
      <c r="G844" s="42">
        <v>8</v>
      </c>
      <c r="H844" s="42">
        <v>11</v>
      </c>
      <c r="I844" s="42">
        <v>9</v>
      </c>
      <c r="J844" s="42">
        <v>3</v>
      </c>
      <c r="K844" s="42">
        <v>0</v>
      </c>
      <c r="L844" s="42">
        <v>0</v>
      </c>
      <c r="M844" s="43">
        <v>5.9916</v>
      </c>
      <c r="N844" s="43">
        <v>6.0730000000000004</v>
      </c>
      <c r="O844" s="43">
        <v>5.9272999999999998</v>
      </c>
      <c r="P844" s="43">
        <v>5.6749999999999998</v>
      </c>
      <c r="Q844" s="43">
        <v>5.3472</v>
      </c>
      <c r="R844" s="43">
        <v>5.3472</v>
      </c>
    </row>
    <row r="845" spans="1:18" x14ac:dyDescent="0.2">
      <c r="A845" s="42" t="s">
        <v>2245</v>
      </c>
      <c r="B845" s="42" t="s">
        <v>2246</v>
      </c>
      <c r="C845" s="42" t="s">
        <v>2247</v>
      </c>
      <c r="D845" s="43">
        <v>2.7560610348047399</v>
      </c>
      <c r="E845" s="44">
        <v>3.0655661655787099E-2</v>
      </c>
      <c r="F845" s="42" t="s">
        <v>5717</v>
      </c>
      <c r="G845" s="42">
        <v>29</v>
      </c>
      <c r="H845" s="42">
        <v>10</v>
      </c>
      <c r="I845" s="42">
        <v>15</v>
      </c>
      <c r="J845" s="42">
        <v>0</v>
      </c>
      <c r="K845" s="42">
        <v>8</v>
      </c>
      <c r="L845" s="42">
        <v>0</v>
      </c>
      <c r="M845" s="43">
        <v>6.5492999999999997</v>
      </c>
      <c r="N845" s="43">
        <v>6.0399000000000003</v>
      </c>
      <c r="O845" s="43">
        <v>6.0929000000000002</v>
      </c>
      <c r="P845" s="43">
        <v>5.3472</v>
      </c>
      <c r="Q845" s="43">
        <v>6.0019</v>
      </c>
      <c r="R845" s="43">
        <v>5.3472</v>
      </c>
    </row>
    <row r="846" spans="1:18" x14ac:dyDescent="0.2">
      <c r="A846" s="42" t="s">
        <v>2248</v>
      </c>
      <c r="B846" s="42" t="s">
        <v>5721</v>
      </c>
      <c r="C846" s="42" t="s">
        <v>5722</v>
      </c>
      <c r="D846" s="43">
        <v>1.07316096879205</v>
      </c>
      <c r="E846" s="44">
        <v>3.1043002959049999E-2</v>
      </c>
      <c r="F846" s="42" t="s">
        <v>5717</v>
      </c>
      <c r="G846" s="42">
        <v>256</v>
      </c>
      <c r="H846" s="42">
        <v>141</v>
      </c>
      <c r="I846" s="42">
        <v>212</v>
      </c>
      <c r="J846" s="42">
        <v>117</v>
      </c>
      <c r="K846" s="42">
        <v>92</v>
      </c>
      <c r="L846" s="42">
        <v>117</v>
      </c>
      <c r="M846" s="43">
        <v>8.4128000000000007</v>
      </c>
      <c r="N846" s="43">
        <v>7.7027999999999999</v>
      </c>
      <c r="O846" s="43">
        <v>7.8541999999999996</v>
      </c>
      <c r="P846" s="43">
        <v>7.2563000000000004</v>
      </c>
      <c r="Q846" s="43">
        <v>7.4070999999999998</v>
      </c>
      <c r="R846" s="43">
        <v>7.2742000000000004</v>
      </c>
    </row>
    <row r="847" spans="1:18" x14ac:dyDescent="0.2">
      <c r="A847" s="42" t="s">
        <v>2249</v>
      </c>
      <c r="B847" s="42" t="s">
        <v>2250</v>
      </c>
      <c r="C847" s="42" t="s">
        <v>2251</v>
      </c>
      <c r="D847" s="43">
        <v>1.82107938859982</v>
      </c>
      <c r="E847" s="44">
        <v>3.1384698498683902E-2</v>
      </c>
      <c r="F847" s="42" t="s">
        <v>5717</v>
      </c>
      <c r="G847" s="42">
        <v>77</v>
      </c>
      <c r="H847" s="42">
        <v>87</v>
      </c>
      <c r="I847" s="42">
        <v>114</v>
      </c>
      <c r="J847" s="42">
        <v>22</v>
      </c>
      <c r="K847" s="42">
        <v>50</v>
      </c>
      <c r="L847" s="42">
        <v>4</v>
      </c>
      <c r="M847" s="43">
        <v>7.2272999999999996</v>
      </c>
      <c r="N847" s="43">
        <v>7.2656000000000001</v>
      </c>
      <c r="O847" s="43">
        <v>7.2784000000000004</v>
      </c>
      <c r="P847" s="43">
        <v>6.2232000000000003</v>
      </c>
      <c r="Q847" s="43">
        <v>6.9192</v>
      </c>
      <c r="R847" s="43">
        <v>5.7294999999999998</v>
      </c>
    </row>
    <row r="848" spans="1:18" x14ac:dyDescent="0.2">
      <c r="A848" s="42" t="s">
        <v>2252</v>
      </c>
      <c r="B848" s="42" t="s">
        <v>2253</v>
      </c>
      <c r="C848" s="42" t="s">
        <v>2254</v>
      </c>
      <c r="D848" s="43">
        <v>-1.11920297335884</v>
      </c>
      <c r="E848" s="44">
        <v>3.1419846884365998E-2</v>
      </c>
      <c r="F848" s="42" t="s">
        <v>5718</v>
      </c>
      <c r="G848" s="42">
        <v>379</v>
      </c>
      <c r="H848" s="42">
        <v>649</v>
      </c>
      <c r="I848" s="42">
        <v>798</v>
      </c>
      <c r="J848" s="42">
        <v>1393</v>
      </c>
      <c r="K848" s="42">
        <v>856</v>
      </c>
      <c r="L848" s="42">
        <v>2214</v>
      </c>
      <c r="M848" s="43">
        <v>8.8737999999999992</v>
      </c>
      <c r="N848" s="43">
        <v>9.4510000000000005</v>
      </c>
      <c r="O848" s="43">
        <v>9.3889999999999993</v>
      </c>
      <c r="P848" s="43">
        <v>10.0496</v>
      </c>
      <c r="Q848" s="43">
        <v>9.9545999999999992</v>
      </c>
      <c r="R848" s="43">
        <v>10.707000000000001</v>
      </c>
    </row>
    <row r="849" spans="1:18" x14ac:dyDescent="0.2">
      <c r="A849" s="42" t="s">
        <v>2255</v>
      </c>
      <c r="B849" s="42" t="s">
        <v>2256</v>
      </c>
      <c r="C849" s="42" t="s">
        <v>2257</v>
      </c>
      <c r="D849" s="43">
        <v>-1.2498296095045101</v>
      </c>
      <c r="E849" s="44">
        <v>3.15386827545878E-2</v>
      </c>
      <c r="F849" s="42" t="s">
        <v>5718</v>
      </c>
      <c r="G849" s="42">
        <v>94</v>
      </c>
      <c r="H849" s="42">
        <v>71</v>
      </c>
      <c r="I849" s="42">
        <v>53</v>
      </c>
      <c r="J849" s="42">
        <v>264</v>
      </c>
      <c r="K849" s="42">
        <v>107</v>
      </c>
      <c r="L849" s="42">
        <v>254</v>
      </c>
      <c r="M849" s="43">
        <v>7.3975999999999997</v>
      </c>
      <c r="N849" s="43">
        <v>7.1007999999999996</v>
      </c>
      <c r="O849" s="43">
        <v>6.7129000000000003</v>
      </c>
      <c r="P849" s="43">
        <v>8.0266999999999999</v>
      </c>
      <c r="Q849" s="43">
        <v>7.5438000000000001</v>
      </c>
      <c r="R849" s="43">
        <v>8.0085999999999995</v>
      </c>
    </row>
    <row r="850" spans="1:18" x14ac:dyDescent="0.2">
      <c r="A850" s="42" t="s">
        <v>2258</v>
      </c>
      <c r="B850" s="42" t="s">
        <v>2259</v>
      </c>
      <c r="C850" s="42" t="s">
        <v>2260</v>
      </c>
      <c r="D850" s="43">
        <v>-1.62877469875204</v>
      </c>
      <c r="E850" s="44">
        <v>3.15386827545878E-2</v>
      </c>
      <c r="F850" s="42" t="s">
        <v>5718</v>
      </c>
      <c r="G850" s="42">
        <v>8</v>
      </c>
      <c r="H850" s="42">
        <v>22</v>
      </c>
      <c r="I850" s="42">
        <v>11</v>
      </c>
      <c r="J850" s="42">
        <v>78</v>
      </c>
      <c r="K850" s="42">
        <v>27</v>
      </c>
      <c r="L850" s="42">
        <v>43</v>
      </c>
      <c r="M850" s="43">
        <v>5.9916</v>
      </c>
      <c r="N850" s="43">
        <v>6.3634000000000004</v>
      </c>
      <c r="O850" s="43">
        <v>5.9875999999999996</v>
      </c>
      <c r="P850" s="43">
        <v>6.9401000000000002</v>
      </c>
      <c r="Q850" s="43">
        <v>6.5271999999999997</v>
      </c>
      <c r="R850" s="43">
        <v>6.5674999999999999</v>
      </c>
    </row>
    <row r="851" spans="1:18" x14ac:dyDescent="0.2">
      <c r="A851" s="42" t="s">
        <v>2261</v>
      </c>
      <c r="B851" s="42" t="s">
        <v>2262</v>
      </c>
      <c r="C851" s="42" t="s">
        <v>2263</v>
      </c>
      <c r="D851" s="43">
        <v>-1.0383000617251299</v>
      </c>
      <c r="E851" s="44">
        <v>3.15475886699461E-2</v>
      </c>
      <c r="F851" s="42" t="s">
        <v>5718</v>
      </c>
      <c r="G851" s="42">
        <v>111</v>
      </c>
      <c r="H851" s="42">
        <v>109</v>
      </c>
      <c r="I851" s="42">
        <v>146</v>
      </c>
      <c r="J851" s="42">
        <v>332</v>
      </c>
      <c r="K851" s="42">
        <v>166</v>
      </c>
      <c r="L851" s="42">
        <v>362</v>
      </c>
      <c r="M851" s="43">
        <v>7.548</v>
      </c>
      <c r="N851" s="43">
        <v>7.4618000000000002</v>
      </c>
      <c r="O851" s="43">
        <v>7.4954999999999998</v>
      </c>
      <c r="P851" s="43">
        <v>8.2743000000000002</v>
      </c>
      <c r="Q851" s="43">
        <v>7.9760999999999997</v>
      </c>
      <c r="R851" s="43">
        <v>8.3950999999999993</v>
      </c>
    </row>
    <row r="852" spans="1:18" x14ac:dyDescent="0.2">
      <c r="A852" s="42" t="s">
        <v>2264</v>
      </c>
      <c r="B852" s="42" t="s">
        <v>5721</v>
      </c>
      <c r="C852" s="42" t="s">
        <v>2265</v>
      </c>
      <c r="D852" s="43">
        <v>-3.13962566218231</v>
      </c>
      <c r="E852" s="44">
        <v>3.1748329785616501E-2</v>
      </c>
      <c r="F852" s="42" t="s">
        <v>5718</v>
      </c>
      <c r="G852" s="42">
        <v>3</v>
      </c>
      <c r="H852" s="42">
        <v>0</v>
      </c>
      <c r="I852" s="42">
        <v>3</v>
      </c>
      <c r="J852" s="42">
        <v>44</v>
      </c>
      <c r="K852" s="42">
        <v>15</v>
      </c>
      <c r="L852" s="42">
        <v>0</v>
      </c>
      <c r="M852" s="43">
        <v>5.7439</v>
      </c>
      <c r="N852" s="43">
        <v>5.3472</v>
      </c>
      <c r="O852" s="43">
        <v>5.6836000000000002</v>
      </c>
      <c r="P852" s="43">
        <v>6.5683999999999996</v>
      </c>
      <c r="Q852" s="43">
        <v>6.2371999999999996</v>
      </c>
      <c r="R852" s="43">
        <v>5.3472</v>
      </c>
    </row>
    <row r="853" spans="1:18" x14ac:dyDescent="0.2">
      <c r="A853" s="42" t="s">
        <v>2266</v>
      </c>
      <c r="B853" s="42" t="s">
        <v>2267</v>
      </c>
      <c r="C853" s="42" t="s">
        <v>2268</v>
      </c>
      <c r="D853" s="43">
        <v>0.83862207144350398</v>
      </c>
      <c r="E853" s="44">
        <v>3.1751957782929198E-2</v>
      </c>
      <c r="F853" s="42" t="s">
        <v>5717</v>
      </c>
      <c r="G853" s="42">
        <v>450</v>
      </c>
      <c r="H853" s="42">
        <v>520</v>
      </c>
      <c r="I853" s="42">
        <v>743</v>
      </c>
      <c r="J853" s="42">
        <v>241</v>
      </c>
      <c r="K853" s="42">
        <v>264</v>
      </c>
      <c r="L853" s="42">
        <v>550</v>
      </c>
      <c r="M853" s="43">
        <v>9.0845000000000002</v>
      </c>
      <c r="N853" s="43">
        <v>9.1699000000000002</v>
      </c>
      <c r="O853" s="43">
        <v>9.2980999999999998</v>
      </c>
      <c r="P853" s="43">
        <v>7.9317000000000002</v>
      </c>
      <c r="Q853" s="43">
        <v>8.4847000000000001</v>
      </c>
      <c r="R853" s="43">
        <v>8.8863000000000003</v>
      </c>
    </row>
    <row r="854" spans="1:18" x14ac:dyDescent="0.2">
      <c r="A854" s="42" t="s">
        <v>2269</v>
      </c>
      <c r="B854" s="42" t="s">
        <v>2270</v>
      </c>
      <c r="C854" s="42" t="s">
        <v>2271</v>
      </c>
      <c r="D854" s="43">
        <v>0.67661941817030002</v>
      </c>
      <c r="E854" s="44">
        <v>3.2066227951963601E-2</v>
      </c>
      <c r="F854" s="42" t="s">
        <v>5717</v>
      </c>
      <c r="G854" s="42">
        <v>15221</v>
      </c>
      <c r="H854" s="42">
        <v>24078</v>
      </c>
      <c r="I854" s="42">
        <v>28382</v>
      </c>
      <c r="J854" s="42">
        <v>18857</v>
      </c>
      <c r="K854" s="42">
        <v>11622</v>
      </c>
      <c r="L854" s="42">
        <v>16346</v>
      </c>
      <c r="M854" s="43">
        <v>13.946999999999999</v>
      </c>
      <c r="N854" s="43">
        <v>14.496499999999999</v>
      </c>
      <c r="O854" s="43">
        <v>14.366300000000001</v>
      </c>
      <c r="P854" s="43">
        <v>13.7042</v>
      </c>
      <c r="Q854" s="43">
        <v>13.606299999999999</v>
      </c>
      <c r="R854" s="43">
        <v>13.53</v>
      </c>
    </row>
    <row r="855" spans="1:18" x14ac:dyDescent="0.2">
      <c r="A855" s="42" t="s">
        <v>2272</v>
      </c>
      <c r="B855" s="42" t="s">
        <v>2273</v>
      </c>
      <c r="C855" s="42" t="s">
        <v>2274</v>
      </c>
      <c r="D855" s="43">
        <v>-0.93436268006817602</v>
      </c>
      <c r="E855" s="44">
        <v>3.2110578983391598E-2</v>
      </c>
      <c r="F855" s="42" t="s">
        <v>5718</v>
      </c>
      <c r="G855" s="42">
        <v>197</v>
      </c>
      <c r="H855" s="42">
        <v>190</v>
      </c>
      <c r="I855" s="42">
        <v>258</v>
      </c>
      <c r="J855" s="42">
        <v>725</v>
      </c>
      <c r="K855" s="42">
        <v>219</v>
      </c>
      <c r="L855" s="42">
        <v>495</v>
      </c>
      <c r="M855" s="43">
        <v>8.1232000000000006</v>
      </c>
      <c r="N855" s="43">
        <v>8.0039999999999996</v>
      </c>
      <c r="O855" s="43">
        <v>8.0576000000000008</v>
      </c>
      <c r="P855" s="43">
        <v>9.2012</v>
      </c>
      <c r="Q855" s="43">
        <v>8.2738999999999994</v>
      </c>
      <c r="R855" s="43">
        <v>8.7592999999999996</v>
      </c>
    </row>
    <row r="856" spans="1:18" x14ac:dyDescent="0.2">
      <c r="A856" s="42" t="s">
        <v>2275</v>
      </c>
      <c r="B856" s="42" t="s">
        <v>2276</v>
      </c>
      <c r="C856" s="42" t="s">
        <v>2277</v>
      </c>
      <c r="D856" s="43">
        <v>-1.01444584134299</v>
      </c>
      <c r="E856" s="44">
        <v>3.2192500721064901E-2</v>
      </c>
      <c r="F856" s="42" t="s">
        <v>5718</v>
      </c>
      <c r="G856" s="42">
        <v>40</v>
      </c>
      <c r="H856" s="42">
        <v>59</v>
      </c>
      <c r="I856" s="42">
        <v>112</v>
      </c>
      <c r="J856" s="42">
        <v>180</v>
      </c>
      <c r="K856" s="42">
        <v>157</v>
      </c>
      <c r="L856" s="42">
        <v>105</v>
      </c>
      <c r="M856" s="43">
        <v>6.7449000000000003</v>
      </c>
      <c r="N856" s="43">
        <v>6.9606000000000003</v>
      </c>
      <c r="O856" s="43">
        <v>7.2634999999999996</v>
      </c>
      <c r="P856" s="43">
        <v>7.6420000000000003</v>
      </c>
      <c r="Q856" s="43">
        <v>7.9184999999999999</v>
      </c>
      <c r="R856" s="43">
        <v>7.1847000000000003</v>
      </c>
    </row>
    <row r="857" spans="1:18" x14ac:dyDescent="0.2">
      <c r="A857" s="42" t="s">
        <v>2278</v>
      </c>
      <c r="B857" s="42" t="s">
        <v>2279</v>
      </c>
      <c r="C857" s="42" t="s">
        <v>2280</v>
      </c>
      <c r="D857" s="43">
        <v>-0.86943657888872905</v>
      </c>
      <c r="E857" s="44">
        <v>3.2492810215540499E-2</v>
      </c>
      <c r="F857" s="42" t="s">
        <v>5718</v>
      </c>
      <c r="G857" s="42">
        <v>189</v>
      </c>
      <c r="H857" s="42">
        <v>160</v>
      </c>
      <c r="I857" s="42">
        <v>143</v>
      </c>
      <c r="J857" s="42">
        <v>523</v>
      </c>
      <c r="K857" s="42">
        <v>240</v>
      </c>
      <c r="L857" s="42">
        <v>282</v>
      </c>
      <c r="M857" s="43">
        <v>8.0789000000000009</v>
      </c>
      <c r="N857" s="43">
        <v>7.8277000000000001</v>
      </c>
      <c r="O857" s="43">
        <v>7.4766000000000004</v>
      </c>
      <c r="P857" s="43">
        <v>8.7996999999999996</v>
      </c>
      <c r="Q857" s="43">
        <v>8.3762000000000008</v>
      </c>
      <c r="R857" s="43">
        <v>8.1196000000000002</v>
      </c>
    </row>
    <row r="858" spans="1:18" x14ac:dyDescent="0.2">
      <c r="A858" s="42" t="s">
        <v>2281</v>
      </c>
      <c r="B858" s="42" t="s">
        <v>2282</v>
      </c>
      <c r="C858" s="42" t="s">
        <v>2283</v>
      </c>
      <c r="D858" s="43">
        <v>0.70270398815639901</v>
      </c>
      <c r="E858" s="44">
        <v>3.2538103377302202E-2</v>
      </c>
      <c r="F858" s="42" t="s">
        <v>5717</v>
      </c>
      <c r="G858" s="42">
        <v>388</v>
      </c>
      <c r="H858" s="42">
        <v>343</v>
      </c>
      <c r="I858" s="42">
        <v>749</v>
      </c>
      <c r="J858" s="42">
        <v>311</v>
      </c>
      <c r="K858" s="42">
        <v>299</v>
      </c>
      <c r="L858" s="42">
        <v>354</v>
      </c>
      <c r="M858" s="43">
        <v>8.9023000000000003</v>
      </c>
      <c r="N858" s="43">
        <v>8.6633999999999993</v>
      </c>
      <c r="O858" s="43">
        <v>9.3082999999999991</v>
      </c>
      <c r="P858" s="43">
        <v>8.2025000000000006</v>
      </c>
      <c r="Q858" s="43">
        <v>8.6293000000000006</v>
      </c>
      <c r="R858" s="43">
        <v>8.3698999999999995</v>
      </c>
    </row>
    <row r="859" spans="1:18" x14ac:dyDescent="0.2">
      <c r="A859" s="42" t="s">
        <v>2284</v>
      </c>
      <c r="B859" s="42" t="s">
        <v>5721</v>
      </c>
      <c r="C859" s="42" t="s">
        <v>5722</v>
      </c>
      <c r="D859" s="43">
        <v>0.91585172468171305</v>
      </c>
      <c r="E859" s="44">
        <v>3.2588616544357303E-2</v>
      </c>
      <c r="F859" s="42" t="s">
        <v>5717</v>
      </c>
      <c r="G859" s="42">
        <v>132</v>
      </c>
      <c r="H859" s="42">
        <v>71</v>
      </c>
      <c r="I859" s="42">
        <v>118</v>
      </c>
      <c r="J859" s="42">
        <v>49</v>
      </c>
      <c r="K859" s="42">
        <v>52</v>
      </c>
      <c r="L859" s="42">
        <v>90</v>
      </c>
      <c r="M859" s="43">
        <v>7.7126999999999999</v>
      </c>
      <c r="N859" s="43">
        <v>7.1007999999999996</v>
      </c>
      <c r="O859" s="43">
        <v>7.3075999999999999</v>
      </c>
      <c r="P859" s="43">
        <v>6.6318999999999999</v>
      </c>
      <c r="Q859" s="43">
        <v>6.9474999999999998</v>
      </c>
      <c r="R859" s="43">
        <v>7.0629</v>
      </c>
    </row>
    <row r="860" spans="1:18" x14ac:dyDescent="0.2">
      <c r="A860" s="42" t="s">
        <v>2285</v>
      </c>
      <c r="B860" s="42" t="s">
        <v>2286</v>
      </c>
      <c r="C860" s="42" t="s">
        <v>2287</v>
      </c>
      <c r="D860" s="43">
        <v>-1.55322358458002</v>
      </c>
      <c r="E860" s="44">
        <v>3.2746883494415999E-2</v>
      </c>
      <c r="F860" s="42" t="s">
        <v>5718</v>
      </c>
      <c r="G860" s="42">
        <v>22</v>
      </c>
      <c r="H860" s="42">
        <v>15</v>
      </c>
      <c r="I860" s="42">
        <v>13</v>
      </c>
      <c r="J860" s="42">
        <v>109</v>
      </c>
      <c r="K860" s="42">
        <v>11</v>
      </c>
      <c r="L860" s="42">
        <v>63</v>
      </c>
      <c r="M860" s="43">
        <v>6.4012000000000002</v>
      </c>
      <c r="N860" s="43">
        <v>6.1917</v>
      </c>
      <c r="O860" s="43">
        <v>6.0423999999999998</v>
      </c>
      <c r="P860" s="43">
        <v>7.1978</v>
      </c>
      <c r="Q860" s="43">
        <v>6.1124999999999998</v>
      </c>
      <c r="R860" s="43">
        <v>6.8057999999999996</v>
      </c>
    </row>
    <row r="861" spans="1:18" x14ac:dyDescent="0.2">
      <c r="A861" s="42" t="s">
        <v>2288</v>
      </c>
      <c r="B861" s="42" t="s">
        <v>2289</v>
      </c>
      <c r="C861" s="42" t="s">
        <v>2290</v>
      </c>
      <c r="D861" s="43">
        <v>0.93195972980423403</v>
      </c>
      <c r="E861" s="44">
        <v>3.2890397815159803E-2</v>
      </c>
      <c r="F861" s="42" t="s">
        <v>5717</v>
      </c>
      <c r="G861" s="42">
        <v>203</v>
      </c>
      <c r="H861" s="42">
        <v>215</v>
      </c>
      <c r="I861" s="42">
        <v>313</v>
      </c>
      <c r="J861" s="42">
        <v>177</v>
      </c>
      <c r="K861" s="42">
        <v>55</v>
      </c>
      <c r="L861" s="42">
        <v>214</v>
      </c>
      <c r="M861" s="43">
        <v>8.1555999999999997</v>
      </c>
      <c r="N861" s="43">
        <v>8.1354000000000006</v>
      </c>
      <c r="O861" s="43">
        <v>8.2669999999999995</v>
      </c>
      <c r="P861" s="43">
        <v>7.6260000000000003</v>
      </c>
      <c r="Q861" s="43">
        <v>6.9886999999999997</v>
      </c>
      <c r="R861" s="43">
        <v>7.8324999999999996</v>
      </c>
    </row>
    <row r="862" spans="1:18" x14ac:dyDescent="0.2">
      <c r="A862" s="42" t="s">
        <v>2291</v>
      </c>
      <c r="B862" s="42" t="s">
        <v>2292</v>
      </c>
      <c r="C862" s="42" t="s">
        <v>2293</v>
      </c>
      <c r="D862" s="43">
        <v>0.81518431499862698</v>
      </c>
      <c r="E862" s="44">
        <v>3.2960176828361602E-2</v>
      </c>
      <c r="F862" s="42" t="s">
        <v>5717</v>
      </c>
      <c r="G862" s="42">
        <v>707</v>
      </c>
      <c r="H862" s="42">
        <v>538</v>
      </c>
      <c r="I862" s="42">
        <v>819</v>
      </c>
      <c r="J862" s="42">
        <v>704</v>
      </c>
      <c r="K862" s="42">
        <v>249</v>
      </c>
      <c r="L862" s="42">
        <v>403</v>
      </c>
      <c r="M862" s="43">
        <v>9.6602999999999994</v>
      </c>
      <c r="N862" s="43">
        <v>9.2126000000000001</v>
      </c>
      <c r="O862" s="43">
        <v>9.4222000000000001</v>
      </c>
      <c r="P862" s="43">
        <v>9.1643000000000008</v>
      </c>
      <c r="Q862" s="43">
        <v>8.4178999999999995</v>
      </c>
      <c r="R862" s="43">
        <v>8.5176999999999996</v>
      </c>
    </row>
    <row r="863" spans="1:18" x14ac:dyDescent="0.2">
      <c r="A863" s="42" t="s">
        <v>2294</v>
      </c>
      <c r="B863" s="42" t="s">
        <v>5721</v>
      </c>
      <c r="C863" s="42" t="s">
        <v>2295</v>
      </c>
      <c r="D863" s="43">
        <v>1.5244434353332801</v>
      </c>
      <c r="E863" s="44">
        <v>3.2960176828361602E-2</v>
      </c>
      <c r="F863" s="42" t="s">
        <v>5717</v>
      </c>
      <c r="G863" s="42">
        <v>49</v>
      </c>
      <c r="H863" s="42">
        <v>41</v>
      </c>
      <c r="I863" s="42">
        <v>53</v>
      </c>
      <c r="J863" s="42">
        <v>5</v>
      </c>
      <c r="K863" s="42">
        <v>29</v>
      </c>
      <c r="L863" s="42">
        <v>17</v>
      </c>
      <c r="M863" s="43">
        <v>6.8819999999999997</v>
      </c>
      <c r="N863" s="43">
        <v>6.7119</v>
      </c>
      <c r="O863" s="43">
        <v>6.7129000000000003</v>
      </c>
      <c r="P863" s="43">
        <v>5.7698</v>
      </c>
      <c r="Q863" s="43">
        <v>6.5677000000000003</v>
      </c>
      <c r="R863" s="43">
        <v>6.1280000000000001</v>
      </c>
    </row>
    <row r="864" spans="1:18" x14ac:dyDescent="0.2">
      <c r="A864" s="42" t="s">
        <v>2296</v>
      </c>
      <c r="B864" s="42" t="s">
        <v>5721</v>
      </c>
      <c r="C864" s="42" t="s">
        <v>5722</v>
      </c>
      <c r="D864" s="43">
        <v>1.87840157770447</v>
      </c>
      <c r="E864" s="44">
        <v>3.2983296884733997E-2</v>
      </c>
      <c r="F864" s="42" t="s">
        <v>5717</v>
      </c>
      <c r="G864" s="42">
        <v>28</v>
      </c>
      <c r="H864" s="42">
        <v>37</v>
      </c>
      <c r="I864" s="42">
        <v>12</v>
      </c>
      <c r="J864" s="42">
        <v>15</v>
      </c>
      <c r="K864" s="42">
        <v>9</v>
      </c>
      <c r="L864" s="42">
        <v>0</v>
      </c>
      <c r="M864" s="43">
        <v>6.5294999999999996</v>
      </c>
      <c r="N864" s="43">
        <v>6.6479999999999997</v>
      </c>
      <c r="O864" s="43">
        <v>6.0156000000000001</v>
      </c>
      <c r="P864" s="43">
        <v>6.0739999999999998</v>
      </c>
      <c r="Q864" s="43">
        <v>6.0408999999999997</v>
      </c>
      <c r="R864" s="43">
        <v>5.3472</v>
      </c>
    </row>
    <row r="865" spans="1:18" x14ac:dyDescent="0.2">
      <c r="A865" s="42" t="s">
        <v>2297</v>
      </c>
      <c r="B865" s="42" t="s">
        <v>2298</v>
      </c>
      <c r="C865" s="42" t="s">
        <v>2299</v>
      </c>
      <c r="D865" s="43">
        <v>0.89207384913591703</v>
      </c>
      <c r="E865" s="44">
        <v>3.3118158880608303E-2</v>
      </c>
      <c r="F865" s="42" t="s">
        <v>5717</v>
      </c>
      <c r="G865" s="42">
        <v>84</v>
      </c>
      <c r="H865" s="42">
        <v>125</v>
      </c>
      <c r="I865" s="42">
        <v>158</v>
      </c>
      <c r="J865" s="42">
        <v>110</v>
      </c>
      <c r="K865" s="42">
        <v>51</v>
      </c>
      <c r="L865" s="42">
        <v>59</v>
      </c>
      <c r="M865" s="43">
        <v>7.3002000000000002</v>
      </c>
      <c r="N865" s="43">
        <v>7.5877999999999997</v>
      </c>
      <c r="O865" s="43">
        <v>7.5682999999999998</v>
      </c>
      <c r="P865" s="43">
        <v>7.2051999999999996</v>
      </c>
      <c r="Q865" s="43">
        <v>6.9333999999999998</v>
      </c>
      <c r="R865" s="43">
        <v>6.7622</v>
      </c>
    </row>
    <row r="866" spans="1:18" x14ac:dyDescent="0.2">
      <c r="A866" s="42" t="s">
        <v>2300</v>
      </c>
      <c r="B866" s="42" t="s">
        <v>2301</v>
      </c>
      <c r="C866" s="42" t="s">
        <v>2302</v>
      </c>
      <c r="D866" s="43">
        <v>2.52067680176211</v>
      </c>
      <c r="E866" s="44">
        <v>3.3118158880608303E-2</v>
      </c>
      <c r="F866" s="42" t="s">
        <v>5717</v>
      </c>
      <c r="G866" s="42">
        <v>9</v>
      </c>
      <c r="H866" s="42">
        <v>41</v>
      </c>
      <c r="I866" s="42">
        <v>37</v>
      </c>
      <c r="J866" s="42">
        <v>12</v>
      </c>
      <c r="K866" s="42">
        <v>3</v>
      </c>
      <c r="L866" s="42">
        <v>2</v>
      </c>
      <c r="M866" s="43">
        <v>6.03</v>
      </c>
      <c r="N866" s="43">
        <v>6.7119</v>
      </c>
      <c r="O866" s="43">
        <v>6.5004</v>
      </c>
      <c r="P866" s="43">
        <v>5.9985999999999997</v>
      </c>
      <c r="Q866" s="43">
        <v>5.7503000000000002</v>
      </c>
      <c r="R866" s="43">
        <v>5.6178999999999997</v>
      </c>
    </row>
    <row r="867" spans="1:18" x14ac:dyDescent="0.2">
      <c r="A867" s="42" t="s">
        <v>2303</v>
      </c>
      <c r="B867" s="42" t="s">
        <v>2304</v>
      </c>
      <c r="C867" s="42" t="s">
        <v>2305</v>
      </c>
      <c r="D867" s="43">
        <v>1.4064175775560199</v>
      </c>
      <c r="E867" s="44">
        <v>3.3147084936152399E-2</v>
      </c>
      <c r="F867" s="42" t="s">
        <v>5717</v>
      </c>
      <c r="G867" s="42">
        <v>143</v>
      </c>
      <c r="H867" s="42">
        <v>210</v>
      </c>
      <c r="I867" s="42">
        <v>259</v>
      </c>
      <c r="J867" s="42">
        <v>87</v>
      </c>
      <c r="K867" s="42">
        <v>91</v>
      </c>
      <c r="L867" s="42">
        <v>65</v>
      </c>
      <c r="M867" s="43">
        <v>7.7915000000000001</v>
      </c>
      <c r="N867" s="43">
        <v>8.1100999999999992</v>
      </c>
      <c r="O867" s="43">
        <v>8.0617000000000001</v>
      </c>
      <c r="P867" s="43">
        <v>7.0208000000000004</v>
      </c>
      <c r="Q867" s="43">
        <v>7.3974000000000002</v>
      </c>
      <c r="R867" s="43">
        <v>6.827</v>
      </c>
    </row>
    <row r="868" spans="1:18" x14ac:dyDescent="0.2">
      <c r="A868" s="42" t="s">
        <v>2306</v>
      </c>
      <c r="B868" s="42" t="s">
        <v>2307</v>
      </c>
      <c r="C868" s="42" t="s">
        <v>2308</v>
      </c>
      <c r="D868" s="43">
        <v>0.75126325086757795</v>
      </c>
      <c r="E868" s="44">
        <v>3.3218005783008903E-2</v>
      </c>
      <c r="F868" s="42" t="s">
        <v>5717</v>
      </c>
      <c r="G868" s="42">
        <v>1465</v>
      </c>
      <c r="H868" s="42">
        <v>2374</v>
      </c>
      <c r="I868" s="42">
        <v>2891</v>
      </c>
      <c r="J868" s="42">
        <v>2217</v>
      </c>
      <c r="K868" s="42">
        <v>746</v>
      </c>
      <c r="L868" s="42">
        <v>1619</v>
      </c>
      <c r="M868" s="43">
        <v>10.6372</v>
      </c>
      <c r="N868" s="43">
        <v>11.1995</v>
      </c>
      <c r="O868" s="43">
        <v>11.1187</v>
      </c>
      <c r="P868" s="43">
        <v>10.679500000000001</v>
      </c>
      <c r="Q868" s="43">
        <v>9.7728000000000002</v>
      </c>
      <c r="R868" s="43">
        <v>10.2803</v>
      </c>
    </row>
    <row r="869" spans="1:18" x14ac:dyDescent="0.2">
      <c r="A869" s="42" t="s">
        <v>2309</v>
      </c>
      <c r="B869" s="42" t="s">
        <v>2310</v>
      </c>
      <c r="C869" s="42" t="s">
        <v>2311</v>
      </c>
      <c r="D869" s="43">
        <v>4.0360283081866202</v>
      </c>
      <c r="E869" s="44">
        <v>3.32771491408572E-2</v>
      </c>
      <c r="F869" s="42" t="s">
        <v>5717</v>
      </c>
      <c r="G869" s="42">
        <v>9</v>
      </c>
      <c r="H869" s="42">
        <v>0</v>
      </c>
      <c r="I869" s="42">
        <v>25</v>
      </c>
      <c r="J869" s="42">
        <v>0</v>
      </c>
      <c r="K869" s="42">
        <v>2</v>
      </c>
      <c r="L869" s="42">
        <v>0</v>
      </c>
      <c r="M869" s="43">
        <v>6.03</v>
      </c>
      <c r="N869" s="43">
        <v>5.3472</v>
      </c>
      <c r="O869" s="43">
        <v>6.3029999999999999</v>
      </c>
      <c r="P869" s="43">
        <v>5.3472</v>
      </c>
      <c r="Q869" s="43">
        <v>5.6767000000000003</v>
      </c>
      <c r="R869" s="43">
        <v>5.3472</v>
      </c>
    </row>
    <row r="870" spans="1:18" x14ac:dyDescent="0.2">
      <c r="A870" s="42" t="s">
        <v>2312</v>
      </c>
      <c r="B870" s="42" t="s">
        <v>2313</v>
      </c>
      <c r="C870" s="42" t="s">
        <v>2314</v>
      </c>
      <c r="D870" s="43">
        <v>-1.1690697010441</v>
      </c>
      <c r="E870" s="44">
        <v>3.33680861463755E-2</v>
      </c>
      <c r="F870" s="42" t="s">
        <v>5718</v>
      </c>
      <c r="G870" s="42">
        <v>140</v>
      </c>
      <c r="H870" s="42">
        <v>120</v>
      </c>
      <c r="I870" s="42">
        <v>299</v>
      </c>
      <c r="J870" s="42">
        <v>678</v>
      </c>
      <c r="K870" s="42">
        <v>358</v>
      </c>
      <c r="L870" s="42">
        <v>313</v>
      </c>
      <c r="M870" s="43">
        <v>7.7704000000000004</v>
      </c>
      <c r="N870" s="43">
        <v>7.5496999999999996</v>
      </c>
      <c r="O870" s="43">
        <v>8.2165999999999997</v>
      </c>
      <c r="P870" s="43">
        <v>9.1173999999999999</v>
      </c>
      <c r="Q870" s="43">
        <v>8.8437999999999999</v>
      </c>
      <c r="R870" s="43">
        <v>8.2329000000000008</v>
      </c>
    </row>
    <row r="871" spans="1:18" x14ac:dyDescent="0.2">
      <c r="A871" s="42" t="s">
        <v>2315</v>
      </c>
      <c r="B871" s="42" t="s">
        <v>5721</v>
      </c>
      <c r="C871" s="42" t="s">
        <v>2316</v>
      </c>
      <c r="D871" s="43">
        <v>-1.9628682711765499</v>
      </c>
      <c r="E871" s="44">
        <v>3.33680861463755E-2</v>
      </c>
      <c r="F871" s="42" t="s">
        <v>5718</v>
      </c>
      <c r="G871" s="42">
        <v>13</v>
      </c>
      <c r="H871" s="42">
        <v>9</v>
      </c>
      <c r="I871" s="42">
        <v>35</v>
      </c>
      <c r="J871" s="42">
        <v>155</v>
      </c>
      <c r="K871" s="42">
        <v>38</v>
      </c>
      <c r="L871" s="42">
        <v>54</v>
      </c>
      <c r="M871" s="43">
        <v>6.1646000000000001</v>
      </c>
      <c r="N871" s="43">
        <v>6.0049999999999999</v>
      </c>
      <c r="O871" s="43">
        <v>6.4703999999999997</v>
      </c>
      <c r="P871" s="43">
        <v>7.5023</v>
      </c>
      <c r="Q871" s="43">
        <v>6.7325999999999997</v>
      </c>
      <c r="R871" s="43">
        <v>6.7051999999999996</v>
      </c>
    </row>
    <row r="872" spans="1:18" x14ac:dyDescent="0.2">
      <c r="A872" s="42" t="s">
        <v>2317</v>
      </c>
      <c r="B872" s="42" t="s">
        <v>2318</v>
      </c>
      <c r="C872" s="42" t="s">
        <v>2319</v>
      </c>
      <c r="D872" s="43">
        <v>4.6541683365817903</v>
      </c>
      <c r="E872" s="44">
        <v>3.33680861463755E-2</v>
      </c>
      <c r="F872" s="42" t="s">
        <v>5717</v>
      </c>
      <c r="G872" s="42">
        <v>7</v>
      </c>
      <c r="H872" s="42">
        <v>3</v>
      </c>
      <c r="I872" s="42">
        <v>2</v>
      </c>
      <c r="J872" s="42">
        <v>0</v>
      </c>
      <c r="K872" s="42">
        <v>0</v>
      </c>
      <c r="L872" s="42">
        <v>0</v>
      </c>
      <c r="M872" s="43">
        <v>5.9505999999999997</v>
      </c>
      <c r="N872" s="43">
        <v>5.7290999999999999</v>
      </c>
      <c r="O872" s="43">
        <v>5.6220999999999997</v>
      </c>
      <c r="P872" s="43">
        <v>5.3472</v>
      </c>
      <c r="Q872" s="43">
        <v>5.3472</v>
      </c>
      <c r="R872" s="43">
        <v>5.3472</v>
      </c>
    </row>
    <row r="873" spans="1:18" x14ac:dyDescent="0.2">
      <c r="A873" s="42" t="s">
        <v>2320</v>
      </c>
      <c r="B873" s="42" t="s">
        <v>2321</v>
      </c>
      <c r="C873" s="42" t="s">
        <v>2322</v>
      </c>
      <c r="D873" s="43">
        <v>1.8833744645244399</v>
      </c>
      <c r="E873" s="44">
        <v>3.33680861463755E-2</v>
      </c>
      <c r="F873" s="42" t="s">
        <v>5717</v>
      </c>
      <c r="G873" s="42">
        <v>58</v>
      </c>
      <c r="H873" s="42">
        <v>34</v>
      </c>
      <c r="I873" s="42">
        <v>39</v>
      </c>
      <c r="J873" s="42">
        <v>13</v>
      </c>
      <c r="K873" s="42">
        <v>22</v>
      </c>
      <c r="L873" s="42">
        <v>2</v>
      </c>
      <c r="M873" s="43">
        <v>7.0042</v>
      </c>
      <c r="N873" s="43">
        <v>6.5972999999999997</v>
      </c>
      <c r="O873" s="43">
        <v>6.5296000000000003</v>
      </c>
      <c r="P873" s="43">
        <v>6.0247999999999999</v>
      </c>
      <c r="Q873" s="43">
        <v>6.4175000000000004</v>
      </c>
      <c r="R873" s="43">
        <v>5.6178999999999997</v>
      </c>
    </row>
    <row r="874" spans="1:18" x14ac:dyDescent="0.2">
      <c r="A874" s="42" t="s">
        <v>2323</v>
      </c>
      <c r="B874" s="42" t="s">
        <v>2324</v>
      </c>
      <c r="C874" s="42" t="s">
        <v>2325</v>
      </c>
      <c r="D874" s="43">
        <v>1.2619437054029701</v>
      </c>
      <c r="E874" s="44">
        <v>3.3401013503820999E-2</v>
      </c>
      <c r="F874" s="42" t="s">
        <v>5717</v>
      </c>
      <c r="G874" s="42">
        <v>188</v>
      </c>
      <c r="H874" s="42">
        <v>148</v>
      </c>
      <c r="I874" s="42">
        <v>175</v>
      </c>
      <c r="J874" s="42">
        <v>31</v>
      </c>
      <c r="K874" s="42">
        <v>92</v>
      </c>
      <c r="L874" s="42">
        <v>105</v>
      </c>
      <c r="M874" s="43">
        <v>8.0731999999999999</v>
      </c>
      <c r="N874" s="43">
        <v>7.7502000000000004</v>
      </c>
      <c r="O874" s="43">
        <v>7.6650999999999998</v>
      </c>
      <c r="P874" s="43">
        <v>6.3808999999999996</v>
      </c>
      <c r="Q874" s="43">
        <v>7.4070999999999998</v>
      </c>
      <c r="R874" s="43">
        <v>7.1847000000000003</v>
      </c>
    </row>
    <row r="875" spans="1:18" x14ac:dyDescent="0.2">
      <c r="A875" s="42" t="s">
        <v>2326</v>
      </c>
      <c r="B875" s="42" t="s">
        <v>5721</v>
      </c>
      <c r="C875" s="42" t="s">
        <v>5722</v>
      </c>
      <c r="D875" s="43">
        <v>4.1804145846477798</v>
      </c>
      <c r="E875" s="44">
        <v>3.3401013503820999E-2</v>
      </c>
      <c r="F875" s="42" t="s">
        <v>5717</v>
      </c>
      <c r="G875" s="42">
        <v>6</v>
      </c>
      <c r="H875" s="42">
        <v>21</v>
      </c>
      <c r="I875" s="42">
        <v>3</v>
      </c>
      <c r="J875" s="42">
        <v>2</v>
      </c>
      <c r="K875" s="42">
        <v>0</v>
      </c>
      <c r="L875" s="42">
        <v>0</v>
      </c>
      <c r="M875" s="43">
        <v>5.9063999999999997</v>
      </c>
      <c r="N875" s="43">
        <v>6.3409000000000004</v>
      </c>
      <c r="O875" s="43">
        <v>5.6836000000000002</v>
      </c>
      <c r="P875" s="43">
        <v>5.6150000000000002</v>
      </c>
      <c r="Q875" s="43">
        <v>5.3472</v>
      </c>
      <c r="R875" s="43">
        <v>5.3472</v>
      </c>
    </row>
    <row r="876" spans="1:18" x14ac:dyDescent="0.2">
      <c r="A876" s="42" t="s">
        <v>2327</v>
      </c>
      <c r="B876" s="42" t="s">
        <v>2328</v>
      </c>
      <c r="C876" s="42" t="s">
        <v>2329</v>
      </c>
      <c r="D876" s="43">
        <v>-1.1842274934849599</v>
      </c>
      <c r="E876" s="44">
        <v>3.3401679976975497E-2</v>
      </c>
      <c r="F876" s="42" t="s">
        <v>5718</v>
      </c>
      <c r="G876" s="42">
        <v>54</v>
      </c>
      <c r="H876" s="42">
        <v>76</v>
      </c>
      <c r="I876" s="42">
        <v>64</v>
      </c>
      <c r="J876" s="42">
        <v>226</v>
      </c>
      <c r="K876" s="42">
        <v>72</v>
      </c>
      <c r="L876" s="42">
        <v>225</v>
      </c>
      <c r="M876" s="43">
        <v>6.9515000000000002</v>
      </c>
      <c r="N876" s="43">
        <v>7.1547000000000001</v>
      </c>
      <c r="O876" s="43">
        <v>6.8375000000000004</v>
      </c>
      <c r="P876" s="43">
        <v>7.8659999999999997</v>
      </c>
      <c r="Q876" s="43">
        <v>7.1985999999999999</v>
      </c>
      <c r="R876" s="43">
        <v>7.8832000000000004</v>
      </c>
    </row>
    <row r="877" spans="1:18" x14ac:dyDescent="0.2">
      <c r="A877" s="42" t="s">
        <v>2330</v>
      </c>
      <c r="B877" s="42" t="s">
        <v>5721</v>
      </c>
      <c r="C877" s="42" t="s">
        <v>5722</v>
      </c>
      <c r="D877" s="43">
        <v>-1.0585207892916699</v>
      </c>
      <c r="E877" s="44">
        <v>3.3425571246899898E-2</v>
      </c>
      <c r="F877" s="42" t="s">
        <v>5718</v>
      </c>
      <c r="G877" s="42">
        <v>201</v>
      </c>
      <c r="H877" s="42">
        <v>267</v>
      </c>
      <c r="I877" s="42">
        <v>403</v>
      </c>
      <c r="J877" s="42">
        <v>717</v>
      </c>
      <c r="K877" s="42">
        <v>463</v>
      </c>
      <c r="L877" s="42">
        <v>820</v>
      </c>
      <c r="M877" s="43">
        <v>8.1448999999999998</v>
      </c>
      <c r="N877" s="43">
        <v>8.3742999999999999</v>
      </c>
      <c r="O877" s="43">
        <v>8.5534999999999997</v>
      </c>
      <c r="P877" s="43">
        <v>9.1873000000000005</v>
      </c>
      <c r="Q877" s="43">
        <v>9.1600999999999999</v>
      </c>
      <c r="R877" s="43">
        <v>9.3841999999999999</v>
      </c>
    </row>
    <row r="878" spans="1:18" x14ac:dyDescent="0.2">
      <c r="A878" s="42" t="s">
        <v>2331</v>
      </c>
      <c r="B878" s="42" t="s">
        <v>5721</v>
      </c>
      <c r="C878" s="42" t="s">
        <v>5722</v>
      </c>
      <c r="D878" s="43">
        <v>0.80768794732322902</v>
      </c>
      <c r="E878" s="44">
        <v>3.34771509241567E-2</v>
      </c>
      <c r="F878" s="42" t="s">
        <v>5717</v>
      </c>
      <c r="G878" s="42">
        <v>271</v>
      </c>
      <c r="H878" s="42">
        <v>273</v>
      </c>
      <c r="I878" s="42">
        <v>293</v>
      </c>
      <c r="J878" s="42">
        <v>200</v>
      </c>
      <c r="K878" s="42">
        <v>159</v>
      </c>
      <c r="L878" s="42">
        <v>172</v>
      </c>
      <c r="M878" s="43">
        <v>8.4778000000000002</v>
      </c>
      <c r="N878" s="43">
        <v>8.3994</v>
      </c>
      <c r="O878" s="43">
        <v>8.1944999999999997</v>
      </c>
      <c r="P878" s="43">
        <v>7.7439999999999998</v>
      </c>
      <c r="Q878" s="43">
        <v>7.9314999999999998</v>
      </c>
      <c r="R878" s="43">
        <v>7.6191000000000004</v>
      </c>
    </row>
    <row r="879" spans="1:18" x14ac:dyDescent="0.2">
      <c r="A879" s="42" t="s">
        <v>2332</v>
      </c>
      <c r="B879" s="42" t="s">
        <v>5721</v>
      </c>
      <c r="C879" s="42" t="s">
        <v>5722</v>
      </c>
      <c r="D879" s="43">
        <v>-1.42105466581756</v>
      </c>
      <c r="E879" s="44">
        <v>3.3658978692913899E-2</v>
      </c>
      <c r="F879" s="42" t="s">
        <v>5718</v>
      </c>
      <c r="G879" s="42">
        <v>57</v>
      </c>
      <c r="H879" s="42">
        <v>48</v>
      </c>
      <c r="I879" s="42">
        <v>26</v>
      </c>
      <c r="J879" s="42">
        <v>160</v>
      </c>
      <c r="K879" s="42">
        <v>77</v>
      </c>
      <c r="L879" s="42">
        <v>187</v>
      </c>
      <c r="M879" s="43">
        <v>6.9912999999999998</v>
      </c>
      <c r="N879" s="43">
        <v>6.8152999999999997</v>
      </c>
      <c r="O879" s="43">
        <v>6.3212999999999999</v>
      </c>
      <c r="P879" s="43">
        <v>7.5315000000000003</v>
      </c>
      <c r="Q879" s="43">
        <v>7.2539999999999996</v>
      </c>
      <c r="R879" s="43">
        <v>7.6993</v>
      </c>
    </row>
    <row r="880" spans="1:18" x14ac:dyDescent="0.2">
      <c r="A880" s="42" t="s">
        <v>2333</v>
      </c>
      <c r="B880" s="42" t="s">
        <v>2334</v>
      </c>
      <c r="C880" s="42" t="s">
        <v>2335</v>
      </c>
      <c r="D880" s="43">
        <v>3.1822975104537798</v>
      </c>
      <c r="E880" s="44">
        <v>3.3746174164741301E-2</v>
      </c>
      <c r="F880" s="42" t="s">
        <v>5717</v>
      </c>
      <c r="G880" s="42">
        <v>19</v>
      </c>
      <c r="H880" s="42">
        <v>0</v>
      </c>
      <c r="I880" s="42">
        <v>17</v>
      </c>
      <c r="J880" s="42">
        <v>0</v>
      </c>
      <c r="K880" s="42">
        <v>4</v>
      </c>
      <c r="L880" s="42">
        <v>0</v>
      </c>
      <c r="M880" s="43">
        <v>6.3295000000000003</v>
      </c>
      <c r="N880" s="43">
        <v>5.3472</v>
      </c>
      <c r="O880" s="43">
        <v>6.1398999999999999</v>
      </c>
      <c r="P880" s="43">
        <v>5.3472</v>
      </c>
      <c r="Q880" s="43">
        <v>5.8121</v>
      </c>
      <c r="R880" s="43">
        <v>5.3472</v>
      </c>
    </row>
    <row r="881" spans="1:18" x14ac:dyDescent="0.2">
      <c r="A881" s="42" t="s">
        <v>2336</v>
      </c>
      <c r="B881" s="42" t="s">
        <v>2337</v>
      </c>
      <c r="C881" s="42" t="s">
        <v>2338</v>
      </c>
      <c r="D881" s="43">
        <v>3.2001531129872598</v>
      </c>
      <c r="E881" s="44">
        <v>3.3769825334558697E-2</v>
      </c>
      <c r="F881" s="42" t="s">
        <v>5717</v>
      </c>
      <c r="G881" s="42">
        <v>4</v>
      </c>
      <c r="H881" s="42">
        <v>19</v>
      </c>
      <c r="I881" s="42">
        <v>2</v>
      </c>
      <c r="J881" s="42">
        <v>0</v>
      </c>
      <c r="K881" s="42">
        <v>3</v>
      </c>
      <c r="L881" s="42">
        <v>0</v>
      </c>
      <c r="M881" s="43">
        <v>5.8048000000000002</v>
      </c>
      <c r="N881" s="43">
        <v>6.2941000000000003</v>
      </c>
      <c r="O881" s="43">
        <v>5.6220999999999997</v>
      </c>
      <c r="P881" s="43">
        <v>5.3472</v>
      </c>
      <c r="Q881" s="43">
        <v>5.7503000000000002</v>
      </c>
      <c r="R881" s="43">
        <v>5.3472</v>
      </c>
    </row>
    <row r="882" spans="1:18" x14ac:dyDescent="0.2">
      <c r="A882" s="42" t="s">
        <v>2339</v>
      </c>
      <c r="B882" s="42" t="s">
        <v>2340</v>
      </c>
      <c r="C882" s="42" t="s">
        <v>2341</v>
      </c>
      <c r="D882" s="43">
        <v>1.16217332011271</v>
      </c>
      <c r="E882" s="44">
        <v>3.3854154121837801E-2</v>
      </c>
      <c r="F882" s="42" t="s">
        <v>5717</v>
      </c>
      <c r="G882" s="42">
        <v>56</v>
      </c>
      <c r="H882" s="42">
        <v>108</v>
      </c>
      <c r="I882" s="42">
        <v>92</v>
      </c>
      <c r="J882" s="42">
        <v>43</v>
      </c>
      <c r="K882" s="42">
        <v>49</v>
      </c>
      <c r="L882" s="42">
        <v>30</v>
      </c>
      <c r="M882" s="43">
        <v>6.9782000000000002</v>
      </c>
      <c r="N882" s="43">
        <v>7.4535</v>
      </c>
      <c r="O882" s="43">
        <v>7.1039000000000003</v>
      </c>
      <c r="P882" s="43">
        <v>6.5552999999999999</v>
      </c>
      <c r="Q882" s="43">
        <v>6.9047000000000001</v>
      </c>
      <c r="R882" s="43">
        <v>6.3753000000000002</v>
      </c>
    </row>
    <row r="883" spans="1:18" x14ac:dyDescent="0.2">
      <c r="A883" s="42" t="s">
        <v>2342</v>
      </c>
      <c r="B883" s="42" t="s">
        <v>2343</v>
      </c>
      <c r="C883" s="42" t="s">
        <v>2344</v>
      </c>
      <c r="D883" s="43">
        <v>0.91435365469722596</v>
      </c>
      <c r="E883" s="44">
        <v>3.4014567193359303E-2</v>
      </c>
      <c r="F883" s="42" t="s">
        <v>5717</v>
      </c>
      <c r="G883" s="42">
        <v>614</v>
      </c>
      <c r="H883" s="42">
        <v>533</v>
      </c>
      <c r="I883" s="42">
        <v>787</v>
      </c>
      <c r="J883" s="42">
        <v>602</v>
      </c>
      <c r="K883" s="42">
        <v>208</v>
      </c>
      <c r="L883" s="42">
        <v>375</v>
      </c>
      <c r="M883" s="43">
        <v>9.4776000000000007</v>
      </c>
      <c r="N883" s="43">
        <v>9.2007999999999992</v>
      </c>
      <c r="O883" s="43">
        <v>9.3712999999999997</v>
      </c>
      <c r="P883" s="43">
        <v>8.9703999999999997</v>
      </c>
      <c r="Q883" s="43">
        <v>8.2171000000000003</v>
      </c>
      <c r="R883" s="43">
        <v>8.4352</v>
      </c>
    </row>
    <row r="884" spans="1:18" x14ac:dyDescent="0.2">
      <c r="A884" s="42" t="s">
        <v>2345</v>
      </c>
      <c r="B884" s="42" t="s">
        <v>5721</v>
      </c>
      <c r="C884" s="42" t="s">
        <v>2346</v>
      </c>
      <c r="D884" s="43">
        <v>-0.70516077690994805</v>
      </c>
      <c r="E884" s="44">
        <v>3.4147390038575899E-2</v>
      </c>
      <c r="F884" s="42" t="s">
        <v>5718</v>
      </c>
      <c r="G884" s="42">
        <v>375</v>
      </c>
      <c r="H884" s="42">
        <v>231</v>
      </c>
      <c r="I884" s="42">
        <v>315</v>
      </c>
      <c r="J884" s="42">
        <v>757</v>
      </c>
      <c r="K884" s="42">
        <v>389</v>
      </c>
      <c r="L884" s="42">
        <v>586</v>
      </c>
      <c r="M884" s="43">
        <v>8.8609000000000009</v>
      </c>
      <c r="N884" s="43">
        <v>8.2134</v>
      </c>
      <c r="O884" s="43">
        <v>8.2739999999999991</v>
      </c>
      <c r="P884" s="43">
        <v>9.2555999999999994</v>
      </c>
      <c r="Q884" s="43">
        <v>8.9446999999999992</v>
      </c>
      <c r="R884" s="43">
        <v>8.9635999999999996</v>
      </c>
    </row>
    <row r="885" spans="1:18" x14ac:dyDescent="0.2">
      <c r="A885" s="42" t="s">
        <v>2347</v>
      </c>
      <c r="B885" s="42" t="s">
        <v>2348</v>
      </c>
      <c r="C885" s="42" t="s">
        <v>2349</v>
      </c>
      <c r="D885" s="43">
        <v>0.91642772926092797</v>
      </c>
      <c r="E885" s="44">
        <v>3.4674260138150899E-2</v>
      </c>
      <c r="F885" s="42" t="s">
        <v>5717</v>
      </c>
      <c r="G885" s="42">
        <v>528</v>
      </c>
      <c r="H885" s="42">
        <v>515</v>
      </c>
      <c r="I885" s="42">
        <v>708</v>
      </c>
      <c r="J885" s="42">
        <v>496</v>
      </c>
      <c r="K885" s="42">
        <v>246</v>
      </c>
      <c r="L885" s="42">
        <v>301</v>
      </c>
      <c r="M885" s="43">
        <v>9.2849000000000004</v>
      </c>
      <c r="N885" s="43">
        <v>9.1577999999999999</v>
      </c>
      <c r="O885" s="43">
        <v>9.2370999999999999</v>
      </c>
      <c r="P885" s="43">
        <v>8.7362000000000002</v>
      </c>
      <c r="Q885" s="43">
        <v>8.4041999999999994</v>
      </c>
      <c r="R885" s="43">
        <v>8.1900999999999993</v>
      </c>
    </row>
    <row r="886" spans="1:18" x14ac:dyDescent="0.2">
      <c r="A886" s="42" t="s">
        <v>2350</v>
      </c>
      <c r="B886" s="42" t="s">
        <v>5721</v>
      </c>
      <c r="C886" s="42" t="s">
        <v>5722</v>
      </c>
      <c r="D886" s="43">
        <v>2.8696083768963301</v>
      </c>
      <c r="E886" s="44">
        <v>3.4793035237102102E-2</v>
      </c>
      <c r="F886" s="42" t="s">
        <v>5717</v>
      </c>
      <c r="G886" s="42">
        <v>68</v>
      </c>
      <c r="H886" s="42">
        <v>47</v>
      </c>
      <c r="I886" s="42">
        <v>49</v>
      </c>
      <c r="J886" s="42">
        <v>2</v>
      </c>
      <c r="K886" s="42">
        <v>19</v>
      </c>
      <c r="L886" s="42">
        <v>0</v>
      </c>
      <c r="M886" s="43">
        <v>7.1266999999999996</v>
      </c>
      <c r="N886" s="43">
        <v>6.8010999999999999</v>
      </c>
      <c r="O886" s="43">
        <v>6.6638000000000002</v>
      </c>
      <c r="P886" s="43">
        <v>5.6150000000000002</v>
      </c>
      <c r="Q886" s="43">
        <v>6.3449</v>
      </c>
      <c r="R886" s="43">
        <v>5.3472</v>
      </c>
    </row>
    <row r="887" spans="1:18" x14ac:dyDescent="0.2">
      <c r="A887" s="42" t="s">
        <v>2351</v>
      </c>
      <c r="B887" s="42" t="s">
        <v>2352</v>
      </c>
      <c r="C887" s="42" t="s">
        <v>2353</v>
      </c>
      <c r="D887" s="43">
        <v>1.0283159018044301</v>
      </c>
      <c r="E887" s="44">
        <v>3.4842345245702899E-2</v>
      </c>
      <c r="F887" s="42" t="s">
        <v>5717</v>
      </c>
      <c r="G887" s="42">
        <v>257</v>
      </c>
      <c r="H887" s="42">
        <v>291</v>
      </c>
      <c r="I887" s="42">
        <v>260</v>
      </c>
      <c r="J887" s="42">
        <v>307</v>
      </c>
      <c r="K887" s="42">
        <v>82</v>
      </c>
      <c r="L887" s="42">
        <v>78</v>
      </c>
      <c r="M887" s="43">
        <v>8.4172999999999991</v>
      </c>
      <c r="N887" s="43">
        <v>8.4722000000000008</v>
      </c>
      <c r="O887" s="43">
        <v>8.0657999999999994</v>
      </c>
      <c r="P887" s="43">
        <v>8.1883999999999997</v>
      </c>
      <c r="Q887" s="43">
        <v>7.3071000000000002</v>
      </c>
      <c r="R887" s="43">
        <v>6.9555999999999996</v>
      </c>
    </row>
    <row r="888" spans="1:18" x14ac:dyDescent="0.2">
      <c r="A888" s="42" t="s">
        <v>2354</v>
      </c>
      <c r="B888" s="42" t="s">
        <v>2355</v>
      </c>
      <c r="C888" s="42" t="s">
        <v>2356</v>
      </c>
      <c r="D888" s="43">
        <v>-0.58597162521034296</v>
      </c>
      <c r="E888" s="44">
        <v>3.4842345245702899E-2</v>
      </c>
      <c r="F888" s="42" t="s">
        <v>5718</v>
      </c>
      <c r="G888" s="42">
        <v>517</v>
      </c>
      <c r="H888" s="42">
        <v>720</v>
      </c>
      <c r="I888" s="42">
        <v>964</v>
      </c>
      <c r="J888" s="42">
        <v>1457</v>
      </c>
      <c r="K888" s="42">
        <v>939</v>
      </c>
      <c r="L888" s="42">
        <v>1230</v>
      </c>
      <c r="M888" s="43">
        <v>9.2583000000000002</v>
      </c>
      <c r="N888" s="43">
        <v>9.5850000000000009</v>
      </c>
      <c r="O888" s="43">
        <v>9.6327999999999996</v>
      </c>
      <c r="P888" s="43">
        <v>10.1097</v>
      </c>
      <c r="Q888" s="43">
        <v>10.077999999999999</v>
      </c>
      <c r="R888" s="43">
        <v>9.9123999999999999</v>
      </c>
    </row>
    <row r="889" spans="1:18" x14ac:dyDescent="0.2">
      <c r="A889" s="42" t="s">
        <v>2357</v>
      </c>
      <c r="B889" s="42" t="s">
        <v>5721</v>
      </c>
      <c r="C889" s="42" t="s">
        <v>2358</v>
      </c>
      <c r="D889" s="43">
        <v>2.5491079440786102</v>
      </c>
      <c r="E889" s="44">
        <v>3.4842345245702899E-2</v>
      </c>
      <c r="F889" s="42" t="s">
        <v>5717</v>
      </c>
      <c r="G889" s="42">
        <v>26</v>
      </c>
      <c r="H889" s="42">
        <v>32</v>
      </c>
      <c r="I889" s="42">
        <v>22</v>
      </c>
      <c r="J889" s="42">
        <v>0</v>
      </c>
      <c r="K889" s="42">
        <v>13</v>
      </c>
      <c r="L889" s="42">
        <v>0</v>
      </c>
      <c r="M889" s="43">
        <v>6.4885999999999999</v>
      </c>
      <c r="N889" s="43">
        <v>6.5621</v>
      </c>
      <c r="O889" s="43">
        <v>6.2457000000000003</v>
      </c>
      <c r="P889" s="43">
        <v>5.3472</v>
      </c>
      <c r="Q889" s="43">
        <v>6.1775000000000002</v>
      </c>
      <c r="R889" s="43">
        <v>5.3472</v>
      </c>
    </row>
    <row r="890" spans="1:18" x14ac:dyDescent="0.2">
      <c r="A890" s="42" t="s">
        <v>2359</v>
      </c>
      <c r="B890" s="42" t="s">
        <v>2360</v>
      </c>
      <c r="C890" s="42" t="s">
        <v>2361</v>
      </c>
      <c r="D890" s="43">
        <v>1.52394931671472</v>
      </c>
      <c r="E890" s="44">
        <v>3.4856459756242797E-2</v>
      </c>
      <c r="F890" s="42" t="s">
        <v>5717</v>
      </c>
      <c r="G890" s="42">
        <v>46</v>
      </c>
      <c r="H890" s="42">
        <v>54</v>
      </c>
      <c r="I890" s="42">
        <v>67</v>
      </c>
      <c r="J890" s="42">
        <v>22</v>
      </c>
      <c r="K890" s="42">
        <v>27</v>
      </c>
      <c r="L890" s="42">
        <v>12</v>
      </c>
      <c r="M890" s="43">
        <v>6.8380999999999998</v>
      </c>
      <c r="N890" s="43">
        <v>6.8967999999999998</v>
      </c>
      <c r="O890" s="43">
        <v>6.8692000000000002</v>
      </c>
      <c r="P890" s="43">
        <v>6.2232000000000003</v>
      </c>
      <c r="Q890" s="43">
        <v>6.5271999999999997</v>
      </c>
      <c r="R890" s="43">
        <v>6.0054999999999996</v>
      </c>
    </row>
    <row r="891" spans="1:18" x14ac:dyDescent="0.2">
      <c r="A891" s="42" t="s">
        <v>2362</v>
      </c>
      <c r="B891" s="42" t="s">
        <v>2363</v>
      </c>
      <c r="C891" s="42" t="s">
        <v>2364</v>
      </c>
      <c r="D891" s="43">
        <v>2.1922536736770102</v>
      </c>
      <c r="E891" s="44">
        <v>3.4897245713511701E-2</v>
      </c>
      <c r="F891" s="42" t="s">
        <v>5717</v>
      </c>
      <c r="G891" s="42">
        <v>76</v>
      </c>
      <c r="H891" s="42">
        <v>48</v>
      </c>
      <c r="I891" s="42">
        <v>59</v>
      </c>
      <c r="J891" s="42">
        <v>14</v>
      </c>
      <c r="K891" s="42">
        <v>19</v>
      </c>
      <c r="L891" s="42">
        <v>10</v>
      </c>
      <c r="M891" s="43">
        <v>7.2164999999999999</v>
      </c>
      <c r="N891" s="43">
        <v>6.8152999999999997</v>
      </c>
      <c r="O891" s="43">
        <v>6.7826000000000004</v>
      </c>
      <c r="P891" s="43">
        <v>6.0499000000000001</v>
      </c>
      <c r="Q891" s="43">
        <v>6.3449</v>
      </c>
      <c r="R891" s="43">
        <v>5.9489999999999998</v>
      </c>
    </row>
    <row r="892" spans="1:18" x14ac:dyDescent="0.2">
      <c r="A892" s="42" t="s">
        <v>2365</v>
      </c>
      <c r="B892" s="42" t="s">
        <v>2366</v>
      </c>
      <c r="C892" s="42" t="s">
        <v>2367</v>
      </c>
      <c r="D892" s="43">
        <v>-1.22051876643738</v>
      </c>
      <c r="E892" s="44">
        <v>3.4897245713511701E-2</v>
      </c>
      <c r="F892" s="42" t="s">
        <v>5718</v>
      </c>
      <c r="G892" s="42">
        <v>19</v>
      </c>
      <c r="H892" s="42">
        <v>16</v>
      </c>
      <c r="I892" s="42">
        <v>32</v>
      </c>
      <c r="J892" s="42">
        <v>90</v>
      </c>
      <c r="K892" s="42">
        <v>44</v>
      </c>
      <c r="L892" s="42">
        <v>38</v>
      </c>
      <c r="M892" s="43">
        <v>6.3295000000000003</v>
      </c>
      <c r="N892" s="43">
        <v>6.2184999999999997</v>
      </c>
      <c r="O892" s="43">
        <v>6.4233000000000002</v>
      </c>
      <c r="P892" s="43">
        <v>7.0465</v>
      </c>
      <c r="Q892" s="43">
        <v>6.8297999999999996</v>
      </c>
      <c r="R892" s="43">
        <v>6.4981</v>
      </c>
    </row>
    <row r="893" spans="1:18" x14ac:dyDescent="0.2">
      <c r="A893" s="42" t="s">
        <v>2368</v>
      </c>
      <c r="B893" s="42" t="s">
        <v>2369</v>
      </c>
      <c r="C893" s="42" t="s">
        <v>2370</v>
      </c>
      <c r="D893" s="43">
        <v>-1.2331256978599301</v>
      </c>
      <c r="E893" s="44">
        <v>3.5070315207695199E-2</v>
      </c>
      <c r="F893" s="42" t="s">
        <v>5718</v>
      </c>
      <c r="G893" s="42">
        <v>105</v>
      </c>
      <c r="H893" s="42">
        <v>23</v>
      </c>
      <c r="I893" s="42">
        <v>100</v>
      </c>
      <c r="J893" s="42">
        <v>231</v>
      </c>
      <c r="K893" s="42">
        <v>191</v>
      </c>
      <c r="L893" s="42">
        <v>160</v>
      </c>
      <c r="M893" s="43">
        <v>7.4969000000000001</v>
      </c>
      <c r="N893" s="43">
        <v>6.3853</v>
      </c>
      <c r="O893" s="43">
        <v>7.1702000000000004</v>
      </c>
      <c r="P893" s="43">
        <v>7.8883000000000001</v>
      </c>
      <c r="Q893" s="43">
        <v>8.1245999999999992</v>
      </c>
      <c r="R893" s="43">
        <v>7.5513000000000003</v>
      </c>
    </row>
    <row r="894" spans="1:18" x14ac:dyDescent="0.2">
      <c r="A894" s="42" t="s">
        <v>2371</v>
      </c>
      <c r="B894" s="42" t="s">
        <v>2372</v>
      </c>
      <c r="C894" s="42" t="s">
        <v>2373</v>
      </c>
      <c r="D894" s="43">
        <v>0.96355696374655198</v>
      </c>
      <c r="E894" s="44">
        <v>3.5070315207695199E-2</v>
      </c>
      <c r="F894" s="42" t="s">
        <v>5717</v>
      </c>
      <c r="G894" s="42">
        <v>412</v>
      </c>
      <c r="H894" s="42">
        <v>523</v>
      </c>
      <c r="I894" s="42">
        <v>583</v>
      </c>
      <c r="J894" s="42">
        <v>265</v>
      </c>
      <c r="K894" s="42">
        <v>313</v>
      </c>
      <c r="L894" s="42">
        <v>248</v>
      </c>
      <c r="M894" s="43">
        <v>8.9756</v>
      </c>
      <c r="N894" s="43">
        <v>9.1770999999999994</v>
      </c>
      <c r="O894" s="43">
        <v>8.9952000000000005</v>
      </c>
      <c r="P894" s="43">
        <v>8.0306999999999995</v>
      </c>
      <c r="Q894" s="43">
        <v>8.6831999999999994</v>
      </c>
      <c r="R894" s="43">
        <v>7.9836</v>
      </c>
    </row>
    <row r="895" spans="1:18" x14ac:dyDescent="0.2">
      <c r="A895" s="42" t="s">
        <v>2374</v>
      </c>
      <c r="B895" s="42" t="s">
        <v>5721</v>
      </c>
      <c r="C895" s="42" t="s">
        <v>5722</v>
      </c>
      <c r="D895" s="43">
        <v>1.0120543870228</v>
      </c>
      <c r="E895" s="44">
        <v>3.5070315207695199E-2</v>
      </c>
      <c r="F895" s="42" t="s">
        <v>5717</v>
      </c>
      <c r="G895" s="42">
        <v>65</v>
      </c>
      <c r="H895" s="42">
        <v>52</v>
      </c>
      <c r="I895" s="42">
        <v>94</v>
      </c>
      <c r="J895" s="42">
        <v>51</v>
      </c>
      <c r="K895" s="42">
        <v>32</v>
      </c>
      <c r="L895" s="42">
        <v>32</v>
      </c>
      <c r="M895" s="43">
        <v>7.0913000000000004</v>
      </c>
      <c r="N895" s="43">
        <v>6.8703000000000003</v>
      </c>
      <c r="O895" s="43">
        <v>7.1208999999999998</v>
      </c>
      <c r="P895" s="43">
        <v>6.6562000000000001</v>
      </c>
      <c r="Q895" s="43">
        <v>6.6257000000000001</v>
      </c>
      <c r="R895" s="43">
        <v>6.4076000000000004</v>
      </c>
    </row>
    <row r="896" spans="1:18" x14ac:dyDescent="0.2">
      <c r="A896" s="42" t="s">
        <v>2375</v>
      </c>
      <c r="B896" s="42" t="s">
        <v>2376</v>
      </c>
      <c r="C896" s="42" t="s">
        <v>2377</v>
      </c>
      <c r="D896" s="43">
        <v>-0.86162259908870698</v>
      </c>
      <c r="E896" s="44">
        <v>3.5164514022333601E-2</v>
      </c>
      <c r="F896" s="42" t="s">
        <v>5718</v>
      </c>
      <c r="G896" s="42">
        <v>69</v>
      </c>
      <c r="H896" s="42">
        <v>88</v>
      </c>
      <c r="I896" s="42">
        <v>128</v>
      </c>
      <c r="J896" s="42">
        <v>193</v>
      </c>
      <c r="K896" s="42">
        <v>142</v>
      </c>
      <c r="L896" s="42">
        <v>235</v>
      </c>
      <c r="M896" s="43">
        <v>7.1383000000000001</v>
      </c>
      <c r="N896" s="43">
        <v>7.2751999999999999</v>
      </c>
      <c r="O896" s="43">
        <v>7.3779000000000003</v>
      </c>
      <c r="P896" s="43">
        <v>7.7092000000000001</v>
      </c>
      <c r="Q896" s="43">
        <v>7.8166000000000002</v>
      </c>
      <c r="R896" s="43">
        <v>7.9278000000000004</v>
      </c>
    </row>
    <row r="897" spans="1:18" x14ac:dyDescent="0.2">
      <c r="A897" s="42" t="s">
        <v>2378</v>
      </c>
      <c r="B897" s="42" t="s">
        <v>2379</v>
      </c>
      <c r="C897" s="42" t="s">
        <v>2380</v>
      </c>
      <c r="D897" s="43">
        <v>-2.2187204530965698</v>
      </c>
      <c r="E897" s="44">
        <v>3.5241682600848402E-2</v>
      </c>
      <c r="F897" s="42" t="s">
        <v>5718</v>
      </c>
      <c r="G897" s="42">
        <v>10</v>
      </c>
      <c r="H897" s="42">
        <v>9</v>
      </c>
      <c r="I897" s="42">
        <v>4</v>
      </c>
      <c r="J897" s="42">
        <v>40</v>
      </c>
      <c r="K897" s="42">
        <v>36</v>
      </c>
      <c r="L897" s="42">
        <v>47</v>
      </c>
      <c r="M897" s="43">
        <v>6.0662000000000003</v>
      </c>
      <c r="N897" s="43">
        <v>6.0049999999999999</v>
      </c>
      <c r="O897" s="43">
        <v>5.7354000000000003</v>
      </c>
      <c r="P897" s="43">
        <v>6.5145999999999997</v>
      </c>
      <c r="Q897" s="43">
        <v>6.6981000000000002</v>
      </c>
      <c r="R897" s="43">
        <v>6.6196999999999999</v>
      </c>
    </row>
    <row r="898" spans="1:18" x14ac:dyDescent="0.2">
      <c r="A898" s="42" t="s">
        <v>2381</v>
      </c>
      <c r="B898" s="42" t="s">
        <v>2382</v>
      </c>
      <c r="C898" s="42" t="s">
        <v>2383</v>
      </c>
      <c r="D898" s="43">
        <v>-1.8678666472421801</v>
      </c>
      <c r="E898" s="44">
        <v>3.5454601963091102E-2</v>
      </c>
      <c r="F898" s="42" t="s">
        <v>5718</v>
      </c>
      <c r="G898" s="42">
        <v>46</v>
      </c>
      <c r="H898" s="42">
        <v>34</v>
      </c>
      <c r="I898" s="42">
        <v>31</v>
      </c>
      <c r="J898" s="42">
        <v>90</v>
      </c>
      <c r="K898" s="42">
        <v>22</v>
      </c>
      <c r="L898" s="42">
        <v>399</v>
      </c>
      <c r="M898" s="43">
        <v>6.8380999999999998</v>
      </c>
      <c r="N898" s="43">
        <v>6.5972999999999997</v>
      </c>
      <c r="O898" s="43">
        <v>6.4070999999999998</v>
      </c>
      <c r="P898" s="43">
        <v>7.0465</v>
      </c>
      <c r="Q898" s="43">
        <v>6.4175000000000004</v>
      </c>
      <c r="R898" s="43">
        <v>8.5061999999999998</v>
      </c>
    </row>
    <row r="899" spans="1:18" x14ac:dyDescent="0.2">
      <c r="A899" s="42" t="s">
        <v>2384</v>
      </c>
      <c r="B899" s="42" t="s">
        <v>2385</v>
      </c>
      <c r="C899" s="42" t="s">
        <v>2386</v>
      </c>
      <c r="D899" s="43">
        <v>1.025034454591</v>
      </c>
      <c r="E899" s="44">
        <v>3.5493845500803499E-2</v>
      </c>
      <c r="F899" s="42" t="s">
        <v>5717</v>
      </c>
      <c r="G899" s="42">
        <v>311</v>
      </c>
      <c r="H899" s="42">
        <v>228</v>
      </c>
      <c r="I899" s="42">
        <v>327</v>
      </c>
      <c r="J899" s="42">
        <v>128</v>
      </c>
      <c r="K899" s="42">
        <v>184</v>
      </c>
      <c r="L899" s="42">
        <v>139</v>
      </c>
      <c r="M899" s="43">
        <v>8.6377000000000006</v>
      </c>
      <c r="N899" s="43">
        <v>8.1990999999999996</v>
      </c>
      <c r="O899" s="43">
        <v>8.3155999999999999</v>
      </c>
      <c r="P899" s="43">
        <v>7.3324999999999996</v>
      </c>
      <c r="Q899" s="43">
        <v>8.0846</v>
      </c>
      <c r="R899" s="43">
        <v>7.4234</v>
      </c>
    </row>
    <row r="900" spans="1:18" x14ac:dyDescent="0.2">
      <c r="A900" s="42" t="s">
        <v>2387</v>
      </c>
      <c r="B900" s="42" t="s">
        <v>2388</v>
      </c>
      <c r="C900" s="42" t="s">
        <v>2389</v>
      </c>
      <c r="D900" s="43">
        <v>0.61780622890285697</v>
      </c>
      <c r="E900" s="44">
        <v>3.55071369172398E-2</v>
      </c>
      <c r="F900" s="42" t="s">
        <v>5717</v>
      </c>
      <c r="G900" s="42">
        <v>2212</v>
      </c>
      <c r="H900" s="42">
        <v>3032</v>
      </c>
      <c r="I900" s="42">
        <v>3793</v>
      </c>
      <c r="J900" s="42">
        <v>2399</v>
      </c>
      <c r="K900" s="42">
        <v>1728</v>
      </c>
      <c r="L900" s="42">
        <v>2340</v>
      </c>
      <c r="M900" s="43">
        <v>11.207100000000001</v>
      </c>
      <c r="N900" s="43">
        <v>11.541700000000001</v>
      </c>
      <c r="O900" s="43">
        <v>11.497999999999999</v>
      </c>
      <c r="P900" s="43">
        <v>10.788</v>
      </c>
      <c r="Q900" s="43">
        <v>10.908899999999999</v>
      </c>
      <c r="R900" s="43">
        <v>10.783099999999999</v>
      </c>
    </row>
    <row r="901" spans="1:18" x14ac:dyDescent="0.2">
      <c r="A901" s="42" t="s">
        <v>2390</v>
      </c>
      <c r="B901" s="42" t="s">
        <v>2391</v>
      </c>
      <c r="C901" s="42" t="s">
        <v>2392</v>
      </c>
      <c r="D901" s="43">
        <v>-0.60745823556413803</v>
      </c>
      <c r="E901" s="44">
        <v>3.55071369172398E-2</v>
      </c>
      <c r="F901" s="42" t="s">
        <v>5718</v>
      </c>
      <c r="G901" s="42">
        <v>542</v>
      </c>
      <c r="H901" s="42">
        <v>891</v>
      </c>
      <c r="I901" s="42">
        <v>1124</v>
      </c>
      <c r="J901" s="42">
        <v>1424</v>
      </c>
      <c r="K901" s="42">
        <v>977</v>
      </c>
      <c r="L901" s="42">
        <v>1918</v>
      </c>
      <c r="M901" s="43">
        <v>9.3180999999999994</v>
      </c>
      <c r="N901" s="43">
        <v>9.8642000000000003</v>
      </c>
      <c r="O901" s="43">
        <v>9.8340999999999994</v>
      </c>
      <c r="P901" s="43">
        <v>10.079000000000001</v>
      </c>
      <c r="Q901" s="43">
        <v>10.1312</v>
      </c>
      <c r="R901" s="43">
        <v>10.5105</v>
      </c>
    </row>
    <row r="902" spans="1:18" x14ac:dyDescent="0.2">
      <c r="A902" s="42" t="s">
        <v>2393</v>
      </c>
      <c r="B902" s="42" t="s">
        <v>5721</v>
      </c>
      <c r="C902" s="42" t="s">
        <v>5722</v>
      </c>
      <c r="D902" s="43">
        <v>-1.1215985064020899</v>
      </c>
      <c r="E902" s="44">
        <v>3.55071369172398E-2</v>
      </c>
      <c r="F902" s="42" t="s">
        <v>5718</v>
      </c>
      <c r="G902" s="42">
        <v>43</v>
      </c>
      <c r="H902" s="42">
        <v>64</v>
      </c>
      <c r="I902" s="42">
        <v>76</v>
      </c>
      <c r="J902" s="42">
        <v>130</v>
      </c>
      <c r="K902" s="42">
        <v>148</v>
      </c>
      <c r="L902" s="42">
        <v>146</v>
      </c>
      <c r="M902" s="43">
        <v>6.7925000000000004</v>
      </c>
      <c r="N902" s="43">
        <v>7.0209999999999999</v>
      </c>
      <c r="O902" s="43">
        <v>6.9592000000000001</v>
      </c>
      <c r="P902" s="43">
        <v>7.3459000000000003</v>
      </c>
      <c r="Q902" s="43">
        <v>7.8582999999999998</v>
      </c>
      <c r="R902" s="43">
        <v>7.4673999999999996</v>
      </c>
    </row>
    <row r="903" spans="1:18" x14ac:dyDescent="0.2">
      <c r="A903" s="42" t="s">
        <v>2394</v>
      </c>
      <c r="B903" s="42" t="s">
        <v>5721</v>
      </c>
      <c r="C903" s="42" t="s">
        <v>5722</v>
      </c>
      <c r="D903" s="43">
        <v>2.62249131699607</v>
      </c>
      <c r="E903" s="44">
        <v>3.57166545034482E-2</v>
      </c>
      <c r="F903" s="42" t="s">
        <v>5717</v>
      </c>
      <c r="G903" s="42">
        <v>27</v>
      </c>
      <c r="H903" s="42">
        <v>12</v>
      </c>
      <c r="I903" s="42">
        <v>43</v>
      </c>
      <c r="J903" s="42">
        <v>0</v>
      </c>
      <c r="K903" s="42">
        <v>12</v>
      </c>
      <c r="L903" s="42">
        <v>0</v>
      </c>
      <c r="M903" s="43">
        <v>6.5092999999999996</v>
      </c>
      <c r="N903" s="43">
        <v>6.1045999999999996</v>
      </c>
      <c r="O903" s="43">
        <v>6.5853999999999999</v>
      </c>
      <c r="P903" s="43">
        <v>5.3472</v>
      </c>
      <c r="Q903" s="43">
        <v>6.1456999999999997</v>
      </c>
      <c r="R903" s="43">
        <v>5.3472</v>
      </c>
    </row>
    <row r="904" spans="1:18" x14ac:dyDescent="0.2">
      <c r="A904" s="42" t="s">
        <v>2395</v>
      </c>
      <c r="B904" s="42" t="s">
        <v>2396</v>
      </c>
      <c r="C904" s="42" t="s">
        <v>2397</v>
      </c>
      <c r="D904" s="43">
        <v>-1.82668399798675</v>
      </c>
      <c r="E904" s="44">
        <v>3.5861453475800401E-2</v>
      </c>
      <c r="F904" s="42" t="s">
        <v>5718</v>
      </c>
      <c r="G904" s="42">
        <v>15</v>
      </c>
      <c r="H904" s="42">
        <v>11</v>
      </c>
      <c r="I904" s="42">
        <v>38</v>
      </c>
      <c r="J904" s="42">
        <v>75</v>
      </c>
      <c r="K904" s="42">
        <v>43</v>
      </c>
      <c r="L904" s="42">
        <v>132</v>
      </c>
      <c r="M904" s="43">
        <v>6.2233999999999998</v>
      </c>
      <c r="N904" s="43">
        <v>6.0730000000000004</v>
      </c>
      <c r="O904" s="43">
        <v>6.5151000000000003</v>
      </c>
      <c r="P904" s="43">
        <v>6.9119000000000002</v>
      </c>
      <c r="Q904" s="43">
        <v>6.8140999999999998</v>
      </c>
      <c r="R904" s="43">
        <v>7.3777999999999997</v>
      </c>
    </row>
    <row r="905" spans="1:18" x14ac:dyDescent="0.2">
      <c r="A905" s="42" t="s">
        <v>2398</v>
      </c>
      <c r="B905" s="42" t="s">
        <v>2399</v>
      </c>
      <c r="C905" s="42" t="s">
        <v>2400</v>
      </c>
      <c r="D905" s="43">
        <v>-1.53707565503493</v>
      </c>
      <c r="E905" s="44">
        <v>3.6066012252455301E-2</v>
      </c>
      <c r="F905" s="42" t="s">
        <v>5718</v>
      </c>
      <c r="G905" s="42">
        <v>486</v>
      </c>
      <c r="H905" s="42">
        <v>138</v>
      </c>
      <c r="I905" s="42">
        <v>374</v>
      </c>
      <c r="J905" s="42">
        <v>1569</v>
      </c>
      <c r="K905" s="42">
        <v>613</v>
      </c>
      <c r="L905" s="42">
        <v>1231</v>
      </c>
      <c r="M905" s="43">
        <v>9.1805000000000003</v>
      </c>
      <c r="N905" s="43">
        <v>7.6820000000000004</v>
      </c>
      <c r="O905" s="43">
        <v>8.4673999999999996</v>
      </c>
      <c r="P905" s="43">
        <v>10.209199999999999</v>
      </c>
      <c r="Q905" s="43">
        <v>9.5169999999999995</v>
      </c>
      <c r="R905" s="43">
        <v>9.9135000000000009</v>
      </c>
    </row>
    <row r="906" spans="1:18" x14ac:dyDescent="0.2">
      <c r="A906" s="42" t="s">
        <v>2401</v>
      </c>
      <c r="B906" s="42" t="s">
        <v>5721</v>
      </c>
      <c r="C906" s="42" t="s">
        <v>5722</v>
      </c>
      <c r="D906" s="43">
        <v>2.8259718162517702</v>
      </c>
      <c r="E906" s="44">
        <v>3.6066012252455301E-2</v>
      </c>
      <c r="F906" s="42" t="s">
        <v>5717</v>
      </c>
      <c r="G906" s="42">
        <v>2</v>
      </c>
      <c r="H906" s="42">
        <v>6</v>
      </c>
      <c r="I906" s="42">
        <v>19</v>
      </c>
      <c r="J906" s="42">
        <v>0</v>
      </c>
      <c r="K906" s="42">
        <v>1</v>
      </c>
      <c r="L906" s="42">
        <v>3</v>
      </c>
      <c r="M906" s="43">
        <v>5.6714000000000002</v>
      </c>
      <c r="N906" s="43">
        <v>5.8857999999999997</v>
      </c>
      <c r="O906" s="43">
        <v>6.1840000000000002</v>
      </c>
      <c r="P906" s="43">
        <v>5.3472</v>
      </c>
      <c r="Q906" s="43">
        <v>5.5804</v>
      </c>
      <c r="R906" s="43">
        <v>5.6784999999999997</v>
      </c>
    </row>
    <row r="907" spans="1:18" x14ac:dyDescent="0.2">
      <c r="A907" s="42" t="s">
        <v>2402</v>
      </c>
      <c r="B907" s="42" t="s">
        <v>2403</v>
      </c>
      <c r="C907" s="42" t="s">
        <v>2404</v>
      </c>
      <c r="D907" s="43">
        <v>2.6758694272732102</v>
      </c>
      <c r="E907" s="44">
        <v>3.6282820601249398E-2</v>
      </c>
      <c r="F907" s="42" t="s">
        <v>5717</v>
      </c>
      <c r="G907" s="42">
        <v>26</v>
      </c>
      <c r="H907" s="42">
        <v>32</v>
      </c>
      <c r="I907" s="42">
        <v>32</v>
      </c>
      <c r="J907" s="42">
        <v>0</v>
      </c>
      <c r="K907" s="42">
        <v>13</v>
      </c>
      <c r="L907" s="42">
        <v>0</v>
      </c>
      <c r="M907" s="43">
        <v>6.4885999999999999</v>
      </c>
      <c r="N907" s="43">
        <v>6.5621</v>
      </c>
      <c r="O907" s="43">
        <v>6.4233000000000002</v>
      </c>
      <c r="P907" s="43">
        <v>5.3472</v>
      </c>
      <c r="Q907" s="43">
        <v>6.1775000000000002</v>
      </c>
      <c r="R907" s="43">
        <v>5.3472</v>
      </c>
    </row>
    <row r="908" spans="1:18" x14ac:dyDescent="0.2">
      <c r="A908" s="42" t="s">
        <v>2405</v>
      </c>
      <c r="B908" s="42" t="s">
        <v>5721</v>
      </c>
      <c r="C908" s="42" t="s">
        <v>5722</v>
      </c>
      <c r="D908" s="43">
        <v>4.9118171923501199</v>
      </c>
      <c r="E908" s="44">
        <v>3.6282820601249398E-2</v>
      </c>
      <c r="F908" s="42" t="s">
        <v>5717</v>
      </c>
      <c r="G908" s="42">
        <v>2</v>
      </c>
      <c r="H908" s="42">
        <v>16</v>
      </c>
      <c r="I908" s="42">
        <v>12</v>
      </c>
      <c r="J908" s="42">
        <v>1</v>
      </c>
      <c r="K908" s="42">
        <v>0</v>
      </c>
      <c r="L908" s="42">
        <v>0</v>
      </c>
      <c r="M908" s="43">
        <v>5.6714000000000002</v>
      </c>
      <c r="N908" s="43">
        <v>6.2184999999999997</v>
      </c>
      <c r="O908" s="43">
        <v>6.0156000000000001</v>
      </c>
      <c r="P908" s="43">
        <v>5.5366999999999997</v>
      </c>
      <c r="Q908" s="43">
        <v>5.3472</v>
      </c>
      <c r="R908" s="43">
        <v>5.3472</v>
      </c>
    </row>
    <row r="909" spans="1:18" x14ac:dyDescent="0.2">
      <c r="A909" s="42" t="s">
        <v>2406</v>
      </c>
      <c r="B909" s="42" t="s">
        <v>2407</v>
      </c>
      <c r="C909" s="42" t="s">
        <v>2408</v>
      </c>
      <c r="D909" s="43">
        <v>2.0309377698771001</v>
      </c>
      <c r="E909" s="44">
        <v>3.6864907195077401E-2</v>
      </c>
      <c r="F909" s="42" t="s">
        <v>5717</v>
      </c>
      <c r="G909" s="42">
        <v>99</v>
      </c>
      <c r="H909" s="42">
        <v>46</v>
      </c>
      <c r="I909" s="42">
        <v>152</v>
      </c>
      <c r="J909" s="42">
        <v>0</v>
      </c>
      <c r="K909" s="42">
        <v>36</v>
      </c>
      <c r="L909" s="42">
        <v>36</v>
      </c>
      <c r="M909" s="43">
        <v>7.4436999999999998</v>
      </c>
      <c r="N909" s="43">
        <v>6.7866999999999997</v>
      </c>
      <c r="O909" s="43">
        <v>7.5324</v>
      </c>
      <c r="P909" s="43">
        <v>5.3472</v>
      </c>
      <c r="Q909" s="43">
        <v>6.6981000000000002</v>
      </c>
      <c r="R909" s="43">
        <v>6.4688999999999997</v>
      </c>
    </row>
    <row r="910" spans="1:18" x14ac:dyDescent="0.2">
      <c r="A910" s="42" t="s">
        <v>2409</v>
      </c>
      <c r="B910" s="42" t="s">
        <v>2410</v>
      </c>
      <c r="C910" s="42" t="s">
        <v>2411</v>
      </c>
      <c r="D910" s="43">
        <v>-1.8207379866004001</v>
      </c>
      <c r="E910" s="44">
        <v>3.69860701475715E-2</v>
      </c>
      <c r="F910" s="42" t="s">
        <v>5718</v>
      </c>
      <c r="G910" s="42">
        <v>15</v>
      </c>
      <c r="H910" s="42">
        <v>8</v>
      </c>
      <c r="I910" s="42">
        <v>26</v>
      </c>
      <c r="J910" s="42">
        <v>45</v>
      </c>
      <c r="K910" s="42">
        <v>47</v>
      </c>
      <c r="L910" s="42">
        <v>96</v>
      </c>
      <c r="M910" s="43">
        <v>6.2233999999999998</v>
      </c>
      <c r="N910" s="43">
        <v>5.9679000000000002</v>
      </c>
      <c r="O910" s="43">
        <v>6.3212999999999999</v>
      </c>
      <c r="P910" s="43">
        <v>6.5815000000000001</v>
      </c>
      <c r="Q910" s="43">
        <v>6.8753000000000002</v>
      </c>
      <c r="R910" s="43">
        <v>7.1131000000000002</v>
      </c>
    </row>
    <row r="911" spans="1:18" x14ac:dyDescent="0.2">
      <c r="A911" s="42" t="s">
        <v>2412</v>
      </c>
      <c r="B911" s="42" t="s">
        <v>2413</v>
      </c>
      <c r="C911" s="42" t="s">
        <v>2414</v>
      </c>
      <c r="D911" s="43">
        <v>3.4431779084565699</v>
      </c>
      <c r="E911" s="44">
        <v>3.7073157719274198E-2</v>
      </c>
      <c r="F911" s="42" t="s">
        <v>5717</v>
      </c>
      <c r="G911" s="42">
        <v>28</v>
      </c>
      <c r="H911" s="42">
        <v>36</v>
      </c>
      <c r="I911" s="42">
        <v>45</v>
      </c>
      <c r="J911" s="42">
        <v>0</v>
      </c>
      <c r="K911" s="42">
        <v>9</v>
      </c>
      <c r="L911" s="42">
        <v>0</v>
      </c>
      <c r="M911" s="43">
        <v>6.5294999999999996</v>
      </c>
      <c r="N911" s="43">
        <v>6.6314000000000002</v>
      </c>
      <c r="O911" s="43">
        <v>6.6121999999999996</v>
      </c>
      <c r="P911" s="43">
        <v>5.3472</v>
      </c>
      <c r="Q911" s="43">
        <v>6.0408999999999997</v>
      </c>
      <c r="R911" s="43">
        <v>5.3472</v>
      </c>
    </row>
    <row r="912" spans="1:18" x14ac:dyDescent="0.2">
      <c r="A912" s="42" t="s">
        <v>2415</v>
      </c>
      <c r="B912" s="42" t="s">
        <v>2416</v>
      </c>
      <c r="C912" s="42" t="s">
        <v>2417</v>
      </c>
      <c r="D912" s="43">
        <v>1.7407059015828501</v>
      </c>
      <c r="E912" s="44">
        <v>3.7222035483422303E-2</v>
      </c>
      <c r="F912" s="42" t="s">
        <v>5717</v>
      </c>
      <c r="G912" s="42">
        <v>105</v>
      </c>
      <c r="H912" s="42">
        <v>168</v>
      </c>
      <c r="I912" s="42">
        <v>133</v>
      </c>
      <c r="J912" s="42">
        <v>75</v>
      </c>
      <c r="K912" s="42">
        <v>53</v>
      </c>
      <c r="L912" s="42">
        <v>2</v>
      </c>
      <c r="M912" s="43">
        <v>7.4969000000000001</v>
      </c>
      <c r="N912" s="43">
        <v>7.8769999999999998</v>
      </c>
      <c r="O912" s="43">
        <v>7.4116</v>
      </c>
      <c r="P912" s="43">
        <v>6.9119000000000002</v>
      </c>
      <c r="Q912" s="43">
        <v>6.9614000000000003</v>
      </c>
      <c r="R912" s="43">
        <v>5.6178999999999997</v>
      </c>
    </row>
    <row r="913" spans="1:18" x14ac:dyDescent="0.2">
      <c r="A913" s="42" t="s">
        <v>2418</v>
      </c>
      <c r="B913" s="42" t="s">
        <v>5721</v>
      </c>
      <c r="C913" s="42" t="s">
        <v>2419</v>
      </c>
      <c r="D913" s="43">
        <v>0.73022270334619899</v>
      </c>
      <c r="E913" s="44">
        <v>3.7503869994607301E-2</v>
      </c>
      <c r="F913" s="42" t="s">
        <v>5717</v>
      </c>
      <c r="G913" s="42">
        <v>732</v>
      </c>
      <c r="H913" s="42">
        <v>837</v>
      </c>
      <c r="I913" s="42">
        <v>859</v>
      </c>
      <c r="J913" s="42">
        <v>591</v>
      </c>
      <c r="K913" s="42">
        <v>498</v>
      </c>
      <c r="L913" s="42">
        <v>524</v>
      </c>
      <c r="M913" s="43">
        <v>9.7057000000000002</v>
      </c>
      <c r="N913" s="43">
        <v>9.7817000000000007</v>
      </c>
      <c r="O913" s="43">
        <v>9.4833999999999996</v>
      </c>
      <c r="P913" s="43">
        <v>8.9478000000000009</v>
      </c>
      <c r="Q913" s="43">
        <v>9.2516999999999996</v>
      </c>
      <c r="R913" s="43">
        <v>8.8277000000000001</v>
      </c>
    </row>
    <row r="914" spans="1:18" x14ac:dyDescent="0.2">
      <c r="A914" s="42" t="s">
        <v>2420</v>
      </c>
      <c r="B914" s="42" t="s">
        <v>2421</v>
      </c>
      <c r="C914" s="42" t="s">
        <v>2422</v>
      </c>
      <c r="D914" s="43">
        <v>1.00528561742393</v>
      </c>
      <c r="E914" s="44">
        <v>3.7581853306447102E-2</v>
      </c>
      <c r="F914" s="42" t="s">
        <v>5717</v>
      </c>
      <c r="G914" s="42">
        <v>356</v>
      </c>
      <c r="H914" s="42">
        <v>286</v>
      </c>
      <c r="I914" s="42">
        <v>432</v>
      </c>
      <c r="J914" s="42">
        <v>230</v>
      </c>
      <c r="K914" s="42">
        <v>228</v>
      </c>
      <c r="L914" s="42">
        <v>106</v>
      </c>
      <c r="M914" s="43">
        <v>8.7981999999999996</v>
      </c>
      <c r="N914" s="43">
        <v>8.4524000000000008</v>
      </c>
      <c r="O914" s="43">
        <v>8.6347000000000005</v>
      </c>
      <c r="P914" s="43">
        <v>7.8838999999999997</v>
      </c>
      <c r="Q914" s="43">
        <v>8.3186999999999998</v>
      </c>
      <c r="R914" s="43">
        <v>7.1924000000000001</v>
      </c>
    </row>
    <row r="915" spans="1:18" x14ac:dyDescent="0.2">
      <c r="A915" s="42" t="s">
        <v>2423</v>
      </c>
      <c r="B915" s="42" t="s">
        <v>5721</v>
      </c>
      <c r="C915" s="42" t="s">
        <v>2424</v>
      </c>
      <c r="D915" s="43">
        <v>-1.146069386408</v>
      </c>
      <c r="E915" s="44">
        <v>3.7581853306447102E-2</v>
      </c>
      <c r="F915" s="42" t="s">
        <v>5718</v>
      </c>
      <c r="G915" s="42">
        <v>465</v>
      </c>
      <c r="H915" s="42">
        <v>386</v>
      </c>
      <c r="I915" s="42">
        <v>660</v>
      </c>
      <c r="J915" s="42">
        <v>1031</v>
      </c>
      <c r="K915" s="42">
        <v>975</v>
      </c>
      <c r="L915" s="42">
        <v>1667</v>
      </c>
      <c r="M915" s="43">
        <v>9.1252999999999993</v>
      </c>
      <c r="N915" s="43">
        <v>8.8040000000000003</v>
      </c>
      <c r="O915" s="43">
        <v>9.1489999999999991</v>
      </c>
      <c r="P915" s="43">
        <v>9.6522000000000006</v>
      </c>
      <c r="Q915" s="43">
        <v>10.128399999999999</v>
      </c>
      <c r="R915" s="43">
        <v>10.319800000000001</v>
      </c>
    </row>
    <row r="916" spans="1:18" x14ac:dyDescent="0.2">
      <c r="A916" s="42" t="s">
        <v>2425</v>
      </c>
      <c r="B916" s="42" t="s">
        <v>5721</v>
      </c>
      <c r="C916" s="42" t="s">
        <v>5722</v>
      </c>
      <c r="D916" s="43">
        <v>1.86572165048115</v>
      </c>
      <c r="E916" s="44">
        <v>3.7725826938973597E-2</v>
      </c>
      <c r="F916" s="42" t="s">
        <v>5717</v>
      </c>
      <c r="G916" s="42">
        <v>23</v>
      </c>
      <c r="H916" s="42">
        <v>51</v>
      </c>
      <c r="I916" s="42">
        <v>55</v>
      </c>
      <c r="J916" s="42">
        <v>2</v>
      </c>
      <c r="K916" s="42">
        <v>18</v>
      </c>
      <c r="L916" s="42">
        <v>16</v>
      </c>
      <c r="M916" s="43">
        <v>6.4238</v>
      </c>
      <c r="N916" s="43">
        <v>6.8567999999999998</v>
      </c>
      <c r="O916" s="43">
        <v>6.7366000000000001</v>
      </c>
      <c r="P916" s="43">
        <v>5.6150000000000002</v>
      </c>
      <c r="Q916" s="43">
        <v>6.3192000000000004</v>
      </c>
      <c r="R916" s="43">
        <v>6.1052</v>
      </c>
    </row>
    <row r="917" spans="1:18" x14ac:dyDescent="0.2">
      <c r="A917" s="42" t="s">
        <v>2426</v>
      </c>
      <c r="B917" s="42" t="s">
        <v>2427</v>
      </c>
      <c r="C917" s="42" t="s">
        <v>2428</v>
      </c>
      <c r="D917" s="43">
        <v>0.76264734248970301</v>
      </c>
      <c r="E917" s="44">
        <v>3.7755999215717297E-2</v>
      </c>
      <c r="F917" s="42" t="s">
        <v>5717</v>
      </c>
      <c r="G917" s="42">
        <v>1026</v>
      </c>
      <c r="H917" s="42">
        <v>772</v>
      </c>
      <c r="I917" s="42">
        <v>1372</v>
      </c>
      <c r="J917" s="42">
        <v>513</v>
      </c>
      <c r="K917" s="42">
        <v>732</v>
      </c>
      <c r="L917" s="42">
        <v>725</v>
      </c>
      <c r="M917" s="43">
        <v>10.153600000000001</v>
      </c>
      <c r="N917" s="43">
        <v>9.6758000000000006</v>
      </c>
      <c r="O917" s="43">
        <v>10.0992</v>
      </c>
      <c r="P917" s="43">
        <v>8.7765000000000004</v>
      </c>
      <c r="Q917" s="43">
        <v>9.7478999999999996</v>
      </c>
      <c r="R917" s="43">
        <v>9.2280999999999995</v>
      </c>
    </row>
    <row r="918" spans="1:18" x14ac:dyDescent="0.2">
      <c r="A918" s="42" t="s">
        <v>2429</v>
      </c>
      <c r="B918" s="42" t="s">
        <v>2430</v>
      </c>
      <c r="C918" s="42" t="s">
        <v>2431</v>
      </c>
      <c r="D918" s="43">
        <v>-1.79371696019705</v>
      </c>
      <c r="E918" s="44">
        <v>3.8010815619519703E-2</v>
      </c>
      <c r="F918" s="42" t="s">
        <v>5718</v>
      </c>
      <c r="G918" s="42">
        <v>16</v>
      </c>
      <c r="H918" s="42">
        <v>12</v>
      </c>
      <c r="I918" s="42">
        <v>24</v>
      </c>
      <c r="J918" s="42">
        <v>99</v>
      </c>
      <c r="K918" s="42">
        <v>53</v>
      </c>
      <c r="L918" s="42">
        <v>46</v>
      </c>
      <c r="M918" s="43">
        <v>6.2512999999999996</v>
      </c>
      <c r="N918" s="43">
        <v>6.1045999999999996</v>
      </c>
      <c r="O918" s="43">
        <v>6.2843999999999998</v>
      </c>
      <c r="P918" s="43">
        <v>7.1204999999999998</v>
      </c>
      <c r="Q918" s="43">
        <v>6.9614000000000003</v>
      </c>
      <c r="R918" s="43">
        <v>6.6069000000000004</v>
      </c>
    </row>
    <row r="919" spans="1:18" x14ac:dyDescent="0.2">
      <c r="A919" s="42" t="s">
        <v>2432</v>
      </c>
      <c r="B919" s="42" t="s">
        <v>2433</v>
      </c>
      <c r="C919" s="42" t="s">
        <v>2434</v>
      </c>
      <c r="D919" s="43">
        <v>1.1353663427427201</v>
      </c>
      <c r="E919" s="44">
        <v>3.8028742797771402E-2</v>
      </c>
      <c r="F919" s="42" t="s">
        <v>5717</v>
      </c>
      <c r="G919" s="42">
        <v>191</v>
      </c>
      <c r="H919" s="42">
        <v>168</v>
      </c>
      <c r="I919" s="42">
        <v>244</v>
      </c>
      <c r="J919" s="42">
        <v>122</v>
      </c>
      <c r="K919" s="42">
        <v>76</v>
      </c>
      <c r="L919" s="42">
        <v>109</v>
      </c>
      <c r="M919" s="43">
        <v>8.0900999999999996</v>
      </c>
      <c r="N919" s="43">
        <v>7.8769999999999998</v>
      </c>
      <c r="O919" s="43">
        <v>7.9988999999999999</v>
      </c>
      <c r="P919" s="43">
        <v>7.2915000000000001</v>
      </c>
      <c r="Q919" s="43">
        <v>7.2431000000000001</v>
      </c>
      <c r="R919" s="43">
        <v>7.2153</v>
      </c>
    </row>
    <row r="920" spans="1:18" x14ac:dyDescent="0.2">
      <c r="A920" s="42" t="s">
        <v>2435</v>
      </c>
      <c r="B920" s="42" t="s">
        <v>5721</v>
      </c>
      <c r="C920" s="42" t="s">
        <v>5722</v>
      </c>
      <c r="D920" s="43">
        <v>-1.9932145005188799</v>
      </c>
      <c r="E920" s="44">
        <v>3.8147525696075602E-2</v>
      </c>
      <c r="F920" s="42" t="s">
        <v>5718</v>
      </c>
      <c r="G920" s="42">
        <v>5</v>
      </c>
      <c r="H920" s="42">
        <v>11</v>
      </c>
      <c r="I920" s="42">
        <v>18</v>
      </c>
      <c r="J920" s="42">
        <v>72</v>
      </c>
      <c r="K920" s="42">
        <v>56</v>
      </c>
      <c r="L920" s="42">
        <v>10</v>
      </c>
      <c r="M920" s="43">
        <v>5.8582000000000001</v>
      </c>
      <c r="N920" s="43">
        <v>6.0730000000000004</v>
      </c>
      <c r="O920" s="43">
        <v>6.1623000000000001</v>
      </c>
      <c r="P920" s="43">
        <v>6.8829000000000002</v>
      </c>
      <c r="Q920" s="43">
        <v>7.0021000000000004</v>
      </c>
      <c r="R920" s="43">
        <v>5.9489999999999998</v>
      </c>
    </row>
    <row r="921" spans="1:18" x14ac:dyDescent="0.2">
      <c r="A921" s="42" t="s">
        <v>2436</v>
      </c>
      <c r="B921" s="42" t="s">
        <v>5721</v>
      </c>
      <c r="C921" s="42" t="s">
        <v>5722</v>
      </c>
      <c r="D921" s="43">
        <v>2.5348498383637001</v>
      </c>
      <c r="E921" s="44">
        <v>3.8554395014477098E-2</v>
      </c>
      <c r="F921" s="42" t="s">
        <v>5717</v>
      </c>
      <c r="G921" s="42">
        <v>29</v>
      </c>
      <c r="H921" s="42">
        <v>5</v>
      </c>
      <c r="I921" s="42">
        <v>11</v>
      </c>
      <c r="J921" s="42">
        <v>3</v>
      </c>
      <c r="K921" s="42">
        <v>3</v>
      </c>
      <c r="L921" s="42">
        <v>3</v>
      </c>
      <c r="M921" s="43">
        <v>6.5492999999999997</v>
      </c>
      <c r="N921" s="43">
        <v>5.8392999999999997</v>
      </c>
      <c r="O921" s="43">
        <v>5.9875999999999996</v>
      </c>
      <c r="P921" s="43">
        <v>5.6749999999999998</v>
      </c>
      <c r="Q921" s="43">
        <v>5.7503000000000002</v>
      </c>
      <c r="R921" s="43">
        <v>5.6784999999999997</v>
      </c>
    </row>
    <row r="922" spans="1:18" x14ac:dyDescent="0.2">
      <c r="A922" s="42" t="s">
        <v>2437</v>
      </c>
      <c r="B922" s="42" t="s">
        <v>2438</v>
      </c>
      <c r="C922" s="42" t="s">
        <v>2439</v>
      </c>
      <c r="D922" s="43">
        <v>1.40258758187332</v>
      </c>
      <c r="E922" s="44">
        <v>3.8592239468788397E-2</v>
      </c>
      <c r="F922" s="42" t="s">
        <v>5717</v>
      </c>
      <c r="G922" s="42">
        <v>17</v>
      </c>
      <c r="H922" s="42">
        <v>85</v>
      </c>
      <c r="I922" s="42">
        <v>61</v>
      </c>
      <c r="J922" s="42">
        <v>28</v>
      </c>
      <c r="K922" s="42">
        <v>21</v>
      </c>
      <c r="L922" s="42">
        <v>18</v>
      </c>
      <c r="M922" s="43">
        <v>6.2782</v>
      </c>
      <c r="N922" s="43">
        <v>7.2461000000000002</v>
      </c>
      <c r="O922" s="43">
        <v>6.8048999999999999</v>
      </c>
      <c r="P922" s="43">
        <v>6.3315999999999999</v>
      </c>
      <c r="Q922" s="43">
        <v>6.3940000000000001</v>
      </c>
      <c r="R922" s="43">
        <v>6.1501000000000001</v>
      </c>
    </row>
    <row r="923" spans="1:18" x14ac:dyDescent="0.2">
      <c r="A923" s="42" t="s">
        <v>2440</v>
      </c>
      <c r="B923" s="42" t="s">
        <v>2441</v>
      </c>
      <c r="C923" s="42" t="s">
        <v>2442</v>
      </c>
      <c r="D923" s="43">
        <v>-0.68575556748912203</v>
      </c>
      <c r="E923" s="44">
        <v>3.8592239468788397E-2</v>
      </c>
      <c r="F923" s="42" t="s">
        <v>5718</v>
      </c>
      <c r="G923" s="42">
        <v>1454</v>
      </c>
      <c r="H923" s="42">
        <v>929</v>
      </c>
      <c r="I923" s="42">
        <v>2190</v>
      </c>
      <c r="J923" s="42">
        <v>3291</v>
      </c>
      <c r="K923" s="42">
        <v>1366</v>
      </c>
      <c r="L923" s="42">
        <v>3732</v>
      </c>
      <c r="M923" s="43">
        <v>10.626899999999999</v>
      </c>
      <c r="N923" s="43">
        <v>9.9194999999999993</v>
      </c>
      <c r="O923" s="43">
        <v>10.734500000000001</v>
      </c>
      <c r="P923" s="43">
        <v>11.2263</v>
      </c>
      <c r="Q923" s="43">
        <v>10.5855</v>
      </c>
      <c r="R923" s="43">
        <v>11.432</v>
      </c>
    </row>
    <row r="924" spans="1:18" x14ac:dyDescent="0.2">
      <c r="A924" s="42" t="s">
        <v>2443</v>
      </c>
      <c r="B924" s="42" t="s">
        <v>2444</v>
      </c>
      <c r="C924" s="42" t="s">
        <v>2445</v>
      </c>
      <c r="D924" s="43">
        <v>1.07299687345022</v>
      </c>
      <c r="E924" s="44">
        <v>3.8592239468788397E-2</v>
      </c>
      <c r="F924" s="42" t="s">
        <v>5717</v>
      </c>
      <c r="G924" s="42">
        <v>71</v>
      </c>
      <c r="H924" s="42">
        <v>130</v>
      </c>
      <c r="I924" s="42">
        <v>131</v>
      </c>
      <c r="J924" s="42">
        <v>105</v>
      </c>
      <c r="K924" s="42">
        <v>25</v>
      </c>
      <c r="L924" s="42">
        <v>53</v>
      </c>
      <c r="M924" s="43">
        <v>7.1611000000000002</v>
      </c>
      <c r="N924" s="43">
        <v>7.6247999999999996</v>
      </c>
      <c r="O924" s="43">
        <v>7.3982000000000001</v>
      </c>
      <c r="P924" s="43">
        <v>7.1673999999999998</v>
      </c>
      <c r="Q924" s="43">
        <v>6.4847999999999999</v>
      </c>
      <c r="R924" s="43">
        <v>6.6933999999999996</v>
      </c>
    </row>
    <row r="925" spans="1:18" x14ac:dyDescent="0.2">
      <c r="A925" s="42" t="s">
        <v>2446</v>
      </c>
      <c r="B925" s="42" t="s">
        <v>2447</v>
      </c>
      <c r="C925" s="42" t="s">
        <v>2448</v>
      </c>
      <c r="D925" s="43">
        <v>-0.949924144906798</v>
      </c>
      <c r="E925" s="44">
        <v>3.8592239468788397E-2</v>
      </c>
      <c r="F925" s="42" t="s">
        <v>5718</v>
      </c>
      <c r="G925" s="42">
        <v>37</v>
      </c>
      <c r="H925" s="42">
        <v>57</v>
      </c>
      <c r="I925" s="42">
        <v>62</v>
      </c>
      <c r="J925" s="42">
        <v>136</v>
      </c>
      <c r="K925" s="42">
        <v>60</v>
      </c>
      <c r="L925" s="42">
        <v>149</v>
      </c>
      <c r="M925" s="43">
        <v>6.6951000000000001</v>
      </c>
      <c r="N925" s="43">
        <v>6.9355000000000002</v>
      </c>
      <c r="O925" s="43">
        <v>6.8159000000000001</v>
      </c>
      <c r="P925" s="43">
        <v>7.3852000000000002</v>
      </c>
      <c r="Q925" s="43">
        <v>7.0542999999999996</v>
      </c>
      <c r="R925" s="43">
        <v>7.4858000000000002</v>
      </c>
    </row>
    <row r="926" spans="1:18" x14ac:dyDescent="0.2">
      <c r="A926" s="42" t="s">
        <v>2449</v>
      </c>
      <c r="B926" s="42" t="s">
        <v>2450</v>
      </c>
      <c r="C926" s="42" t="s">
        <v>2451</v>
      </c>
      <c r="D926" s="43">
        <v>4.5619495784420003</v>
      </c>
      <c r="E926" s="44">
        <v>3.8732271340269103E-2</v>
      </c>
      <c r="F926" s="42" t="s">
        <v>5717</v>
      </c>
      <c r="G926" s="42">
        <v>2</v>
      </c>
      <c r="H926" s="42">
        <v>5</v>
      </c>
      <c r="I926" s="42">
        <v>5</v>
      </c>
      <c r="J926" s="42">
        <v>0</v>
      </c>
      <c r="K926" s="42">
        <v>0</v>
      </c>
      <c r="L926" s="42">
        <v>0</v>
      </c>
      <c r="M926" s="43">
        <v>5.6714000000000002</v>
      </c>
      <c r="N926" s="43">
        <v>5.8392999999999997</v>
      </c>
      <c r="O926" s="43">
        <v>5.7808999999999999</v>
      </c>
      <c r="P926" s="43">
        <v>5.3472</v>
      </c>
      <c r="Q926" s="43">
        <v>5.3472</v>
      </c>
      <c r="R926" s="43">
        <v>5.3472</v>
      </c>
    </row>
    <row r="927" spans="1:18" x14ac:dyDescent="0.2">
      <c r="A927" s="42" t="s">
        <v>2452</v>
      </c>
      <c r="B927" s="42" t="s">
        <v>2453</v>
      </c>
      <c r="C927" s="42" t="s">
        <v>2454</v>
      </c>
      <c r="D927" s="43">
        <v>-0.69888761279771106</v>
      </c>
      <c r="E927" s="44">
        <v>3.8732271340269103E-2</v>
      </c>
      <c r="F927" s="42" t="s">
        <v>5718</v>
      </c>
      <c r="G927" s="42">
        <v>409</v>
      </c>
      <c r="H927" s="42">
        <v>350</v>
      </c>
      <c r="I927" s="42">
        <v>476</v>
      </c>
      <c r="J927" s="42">
        <v>953</v>
      </c>
      <c r="K927" s="42">
        <v>447</v>
      </c>
      <c r="L927" s="42">
        <v>907</v>
      </c>
      <c r="M927" s="43">
        <v>8.9665999999999997</v>
      </c>
      <c r="N927" s="43">
        <v>8.6872000000000007</v>
      </c>
      <c r="O927" s="43">
        <v>8.7494999999999994</v>
      </c>
      <c r="P927" s="43">
        <v>9.5500000000000007</v>
      </c>
      <c r="Q927" s="43">
        <v>9.1161999999999992</v>
      </c>
      <c r="R927" s="43">
        <v>9.5137</v>
      </c>
    </row>
    <row r="928" spans="1:18" x14ac:dyDescent="0.2">
      <c r="A928" s="42" t="s">
        <v>2455</v>
      </c>
      <c r="B928" s="42" t="s">
        <v>5721</v>
      </c>
      <c r="C928" s="42" t="s">
        <v>2456</v>
      </c>
      <c r="D928" s="43">
        <v>1.1050125420191499</v>
      </c>
      <c r="E928" s="44">
        <v>3.8748376538962202E-2</v>
      </c>
      <c r="F928" s="42" t="s">
        <v>5717</v>
      </c>
      <c r="G928" s="42">
        <v>64</v>
      </c>
      <c r="H928" s="42">
        <v>182</v>
      </c>
      <c r="I928" s="42">
        <v>176</v>
      </c>
      <c r="J928" s="42">
        <v>84</v>
      </c>
      <c r="K928" s="42">
        <v>71</v>
      </c>
      <c r="L928" s="42">
        <v>54</v>
      </c>
      <c r="M928" s="43">
        <v>7.0792000000000002</v>
      </c>
      <c r="N928" s="43">
        <v>7.9592000000000001</v>
      </c>
      <c r="O928" s="43">
        <v>7.6706000000000003</v>
      </c>
      <c r="P928" s="43">
        <v>6.9945000000000004</v>
      </c>
      <c r="Q928" s="43">
        <v>7.1871999999999998</v>
      </c>
      <c r="R928" s="43">
        <v>6.7051999999999996</v>
      </c>
    </row>
    <row r="929" spans="1:18" x14ac:dyDescent="0.2">
      <c r="A929" s="42" t="s">
        <v>2457</v>
      </c>
      <c r="B929" s="42" t="s">
        <v>2458</v>
      </c>
      <c r="C929" s="42" t="s">
        <v>2459</v>
      </c>
      <c r="D929" s="43">
        <v>1.35473815265609</v>
      </c>
      <c r="E929" s="44">
        <v>3.8748376538962202E-2</v>
      </c>
      <c r="F929" s="42" t="s">
        <v>5717</v>
      </c>
      <c r="G929" s="42">
        <v>35</v>
      </c>
      <c r="H929" s="42">
        <v>72</v>
      </c>
      <c r="I929" s="42">
        <v>43</v>
      </c>
      <c r="J929" s="42">
        <v>18</v>
      </c>
      <c r="K929" s="42">
        <v>25</v>
      </c>
      <c r="L929" s="42">
        <v>21</v>
      </c>
      <c r="M929" s="43">
        <v>6.6604999999999999</v>
      </c>
      <c r="N929" s="43">
        <v>7.1117999999999997</v>
      </c>
      <c r="O929" s="43">
        <v>6.5853999999999999</v>
      </c>
      <c r="P929" s="43">
        <v>6.1417999999999999</v>
      </c>
      <c r="Q929" s="43">
        <v>6.4847999999999999</v>
      </c>
      <c r="R929" s="43">
        <v>6.2126000000000001</v>
      </c>
    </row>
    <row r="930" spans="1:18" x14ac:dyDescent="0.2">
      <c r="A930" s="42" t="s">
        <v>2460</v>
      </c>
      <c r="B930" s="42" t="s">
        <v>2461</v>
      </c>
      <c r="C930" s="42" t="s">
        <v>2462</v>
      </c>
      <c r="D930" s="43">
        <v>3.7576217255375899</v>
      </c>
      <c r="E930" s="44">
        <v>3.8878247184874801E-2</v>
      </c>
      <c r="F930" s="42" t="s">
        <v>5717</v>
      </c>
      <c r="G930" s="42">
        <v>5</v>
      </c>
      <c r="H930" s="42">
        <v>14</v>
      </c>
      <c r="I930" s="42">
        <v>6</v>
      </c>
      <c r="J930" s="42">
        <v>0</v>
      </c>
      <c r="K930" s="42">
        <v>2</v>
      </c>
      <c r="L930" s="42">
        <v>0</v>
      </c>
      <c r="M930" s="43">
        <v>5.8582000000000001</v>
      </c>
      <c r="N930" s="43">
        <v>6.1638000000000002</v>
      </c>
      <c r="O930" s="43">
        <v>5.8219000000000003</v>
      </c>
      <c r="P930" s="43">
        <v>5.3472</v>
      </c>
      <c r="Q930" s="43">
        <v>5.6767000000000003</v>
      </c>
      <c r="R930" s="43">
        <v>5.3472</v>
      </c>
    </row>
    <row r="931" spans="1:18" x14ac:dyDescent="0.2">
      <c r="A931" s="42" t="s">
        <v>2463</v>
      </c>
      <c r="B931" s="42" t="s">
        <v>5721</v>
      </c>
      <c r="C931" s="42" t="s">
        <v>2464</v>
      </c>
      <c r="D931" s="43">
        <v>4.5252354428775501</v>
      </c>
      <c r="E931" s="44">
        <v>3.8878247184874801E-2</v>
      </c>
      <c r="F931" s="42" t="s">
        <v>5717</v>
      </c>
      <c r="G931" s="42">
        <v>7</v>
      </c>
      <c r="H931" s="42">
        <v>2</v>
      </c>
      <c r="I931" s="42">
        <v>2</v>
      </c>
      <c r="J931" s="42">
        <v>0</v>
      </c>
      <c r="K931" s="42">
        <v>0</v>
      </c>
      <c r="L931" s="42">
        <v>0</v>
      </c>
      <c r="M931" s="43">
        <v>5.9505999999999997</v>
      </c>
      <c r="N931" s="43">
        <v>5.6593999999999998</v>
      </c>
      <c r="O931" s="43">
        <v>5.6220999999999997</v>
      </c>
      <c r="P931" s="43">
        <v>5.3472</v>
      </c>
      <c r="Q931" s="43">
        <v>5.3472</v>
      </c>
      <c r="R931" s="43">
        <v>5.3472</v>
      </c>
    </row>
    <row r="932" spans="1:18" x14ac:dyDescent="0.2">
      <c r="A932" s="42" t="s">
        <v>2465</v>
      </c>
      <c r="B932" s="42" t="s">
        <v>5721</v>
      </c>
      <c r="C932" s="42" t="s">
        <v>5722</v>
      </c>
      <c r="D932" s="43">
        <v>1.36786357233651</v>
      </c>
      <c r="E932" s="44">
        <v>3.8933775246467198E-2</v>
      </c>
      <c r="F932" s="42" t="s">
        <v>5717</v>
      </c>
      <c r="G932" s="42">
        <v>85</v>
      </c>
      <c r="H932" s="42">
        <v>109</v>
      </c>
      <c r="I932" s="42">
        <v>111</v>
      </c>
      <c r="J932" s="42">
        <v>71</v>
      </c>
      <c r="K932" s="42">
        <v>21</v>
      </c>
      <c r="L932" s="42">
        <v>46</v>
      </c>
      <c r="M932" s="43">
        <v>7.3102999999999998</v>
      </c>
      <c r="N932" s="43">
        <v>7.4618000000000002</v>
      </c>
      <c r="O932" s="43">
        <v>7.2560000000000002</v>
      </c>
      <c r="P932" s="43">
        <v>6.8731</v>
      </c>
      <c r="Q932" s="43">
        <v>6.3940000000000001</v>
      </c>
      <c r="R932" s="43">
        <v>6.6069000000000004</v>
      </c>
    </row>
    <row r="933" spans="1:18" x14ac:dyDescent="0.2">
      <c r="A933" s="42" t="s">
        <v>2466</v>
      </c>
      <c r="B933" s="42" t="s">
        <v>5721</v>
      </c>
      <c r="C933" s="42" t="s">
        <v>2467</v>
      </c>
      <c r="D933" s="43">
        <v>0.63607054243678895</v>
      </c>
      <c r="E933" s="44">
        <v>3.9555747079925402E-2</v>
      </c>
      <c r="F933" s="42" t="s">
        <v>5717</v>
      </c>
      <c r="G933" s="42">
        <v>1602</v>
      </c>
      <c r="H933" s="42">
        <v>1295</v>
      </c>
      <c r="I933" s="42">
        <v>2025</v>
      </c>
      <c r="J933" s="42">
        <v>1329</v>
      </c>
      <c r="K933" s="42">
        <v>827</v>
      </c>
      <c r="L933" s="42">
        <v>1405</v>
      </c>
      <c r="M933" s="43">
        <v>10.76</v>
      </c>
      <c r="N933" s="43">
        <v>10.3652</v>
      </c>
      <c r="O933" s="43">
        <v>10.626899999999999</v>
      </c>
      <c r="P933" s="43">
        <v>9.9868000000000006</v>
      </c>
      <c r="Q933" s="43">
        <v>9.9088999999999992</v>
      </c>
      <c r="R933" s="43">
        <v>10.089600000000001</v>
      </c>
    </row>
    <row r="934" spans="1:18" x14ac:dyDescent="0.2">
      <c r="A934" s="42" t="s">
        <v>2468</v>
      </c>
      <c r="B934" s="42" t="s">
        <v>2469</v>
      </c>
      <c r="C934" s="42" t="s">
        <v>2470</v>
      </c>
      <c r="D934" s="43">
        <v>1.20037569816478</v>
      </c>
      <c r="E934" s="44">
        <v>3.9800817272010201E-2</v>
      </c>
      <c r="F934" s="42" t="s">
        <v>5717</v>
      </c>
      <c r="G934" s="42">
        <v>113</v>
      </c>
      <c r="H934" s="42">
        <v>117</v>
      </c>
      <c r="I934" s="42">
        <v>64</v>
      </c>
      <c r="J934" s="42">
        <v>44</v>
      </c>
      <c r="K934" s="42">
        <v>54</v>
      </c>
      <c r="L934" s="42">
        <v>45</v>
      </c>
      <c r="M934" s="43">
        <v>7.5646000000000004</v>
      </c>
      <c r="N934" s="43">
        <v>7.5263</v>
      </c>
      <c r="O934" s="43">
        <v>6.8375000000000004</v>
      </c>
      <c r="P934" s="43">
        <v>6.5683999999999996</v>
      </c>
      <c r="Q934" s="43">
        <v>6.9751000000000003</v>
      </c>
      <c r="R934" s="43">
        <v>6.5940000000000003</v>
      </c>
    </row>
    <row r="935" spans="1:18" x14ac:dyDescent="0.2">
      <c r="A935" s="42" t="s">
        <v>2471</v>
      </c>
      <c r="B935" s="42" t="s">
        <v>5721</v>
      </c>
      <c r="C935" s="42" t="s">
        <v>2472</v>
      </c>
      <c r="D935" s="43">
        <v>0.98131448125866305</v>
      </c>
      <c r="E935" s="44">
        <v>3.98707954366955E-2</v>
      </c>
      <c r="F935" s="42" t="s">
        <v>5717</v>
      </c>
      <c r="G935" s="42">
        <v>1629</v>
      </c>
      <c r="H935" s="42">
        <v>2152</v>
      </c>
      <c r="I935" s="42">
        <v>3239</v>
      </c>
      <c r="J935" s="42">
        <v>673</v>
      </c>
      <c r="K935" s="42">
        <v>1136</v>
      </c>
      <c r="L935" s="42">
        <v>1986</v>
      </c>
      <c r="M935" s="43">
        <v>10.782999999999999</v>
      </c>
      <c r="N935" s="43">
        <v>11.062900000000001</v>
      </c>
      <c r="O935" s="43">
        <v>11.277100000000001</v>
      </c>
      <c r="P935" s="43">
        <v>9.1081000000000003</v>
      </c>
      <c r="Q935" s="43">
        <v>10.3344</v>
      </c>
      <c r="R935" s="43">
        <v>10.558</v>
      </c>
    </row>
    <row r="936" spans="1:18" x14ac:dyDescent="0.2">
      <c r="A936" s="42" t="s">
        <v>2473</v>
      </c>
      <c r="B936" s="42" t="s">
        <v>2474</v>
      </c>
      <c r="C936" s="42" t="s">
        <v>2475</v>
      </c>
      <c r="D936" s="43">
        <v>2.0529695301915298</v>
      </c>
      <c r="E936" s="44">
        <v>3.9875021216893597E-2</v>
      </c>
      <c r="F936" s="42" t="s">
        <v>5717</v>
      </c>
      <c r="G936" s="42">
        <v>22</v>
      </c>
      <c r="H936" s="42">
        <v>18</v>
      </c>
      <c r="I936" s="42">
        <v>16</v>
      </c>
      <c r="J936" s="42">
        <v>14</v>
      </c>
      <c r="K936" s="42">
        <v>2</v>
      </c>
      <c r="L936" s="42">
        <v>0</v>
      </c>
      <c r="M936" s="43">
        <v>6.4012000000000002</v>
      </c>
      <c r="N936" s="43">
        <v>6.2697000000000003</v>
      </c>
      <c r="O936" s="43">
        <v>6.1167999999999996</v>
      </c>
      <c r="P936" s="43">
        <v>6.0499000000000001</v>
      </c>
      <c r="Q936" s="43">
        <v>5.6767000000000003</v>
      </c>
      <c r="R936" s="43">
        <v>5.3472</v>
      </c>
    </row>
    <row r="937" spans="1:18" x14ac:dyDescent="0.2">
      <c r="A937" s="42" t="s">
        <v>2476</v>
      </c>
      <c r="B937" s="42" t="s">
        <v>5721</v>
      </c>
      <c r="C937" s="42" t="s">
        <v>2477</v>
      </c>
      <c r="D937" s="43">
        <v>0.87489843773637799</v>
      </c>
      <c r="E937" s="44">
        <v>3.9961995324112598E-2</v>
      </c>
      <c r="F937" s="42" t="s">
        <v>5717</v>
      </c>
      <c r="G937" s="42">
        <v>143</v>
      </c>
      <c r="H937" s="42">
        <v>114</v>
      </c>
      <c r="I937" s="42">
        <v>102</v>
      </c>
      <c r="J937" s="42">
        <v>69</v>
      </c>
      <c r="K937" s="42">
        <v>54</v>
      </c>
      <c r="L937" s="42">
        <v>103</v>
      </c>
      <c r="M937" s="43">
        <v>7.7915000000000001</v>
      </c>
      <c r="N937" s="43">
        <v>7.5025000000000004</v>
      </c>
      <c r="O937" s="43">
        <v>7.1863000000000001</v>
      </c>
      <c r="P937" s="43">
        <v>6.8532999999999999</v>
      </c>
      <c r="Q937" s="43">
        <v>6.9751000000000003</v>
      </c>
      <c r="R937" s="43">
        <v>7.1692</v>
      </c>
    </row>
    <row r="938" spans="1:18" x14ac:dyDescent="0.2">
      <c r="A938" s="42" t="s">
        <v>2478</v>
      </c>
      <c r="B938" s="42" t="s">
        <v>2479</v>
      </c>
      <c r="C938" s="42" t="s">
        <v>2480</v>
      </c>
      <c r="D938" s="43">
        <v>0.85322257900391996</v>
      </c>
      <c r="E938" s="44">
        <v>3.9962505919075901E-2</v>
      </c>
      <c r="F938" s="42" t="s">
        <v>5717</v>
      </c>
      <c r="G938" s="42">
        <v>261</v>
      </c>
      <c r="H938" s="42">
        <v>424</v>
      </c>
      <c r="I938" s="42">
        <v>327</v>
      </c>
      <c r="J938" s="42">
        <v>285</v>
      </c>
      <c r="K938" s="42">
        <v>185</v>
      </c>
      <c r="L938" s="42">
        <v>154</v>
      </c>
      <c r="M938" s="43">
        <v>8.4347999999999992</v>
      </c>
      <c r="N938" s="43">
        <v>8.9177</v>
      </c>
      <c r="O938" s="43">
        <v>8.3155999999999999</v>
      </c>
      <c r="P938" s="43">
        <v>8.1080000000000005</v>
      </c>
      <c r="Q938" s="43">
        <v>8.0904000000000007</v>
      </c>
      <c r="R938" s="43">
        <v>7.516</v>
      </c>
    </row>
    <row r="939" spans="1:18" x14ac:dyDescent="0.2">
      <c r="A939" s="42" t="s">
        <v>2481</v>
      </c>
      <c r="B939" s="42" t="s">
        <v>2482</v>
      </c>
      <c r="C939" s="42" t="s">
        <v>2483</v>
      </c>
      <c r="D939" s="43">
        <v>-0.96201914215212803</v>
      </c>
      <c r="E939" s="44">
        <v>3.9962505919075901E-2</v>
      </c>
      <c r="F939" s="42" t="s">
        <v>5718</v>
      </c>
      <c r="G939" s="42">
        <v>170</v>
      </c>
      <c r="H939" s="42">
        <v>181</v>
      </c>
      <c r="I939" s="42">
        <v>348</v>
      </c>
      <c r="J939" s="42">
        <v>465</v>
      </c>
      <c r="K939" s="42">
        <v>348</v>
      </c>
      <c r="L939" s="42">
        <v>675</v>
      </c>
      <c r="M939" s="43">
        <v>7.9673999999999996</v>
      </c>
      <c r="N939" s="43">
        <v>7.9535</v>
      </c>
      <c r="O939" s="43">
        <v>8.3855000000000004</v>
      </c>
      <c r="P939" s="43">
        <v>8.6598000000000006</v>
      </c>
      <c r="Q939" s="43">
        <v>8.8095999999999997</v>
      </c>
      <c r="R939" s="43">
        <v>9.1385000000000005</v>
      </c>
    </row>
    <row r="940" spans="1:18" x14ac:dyDescent="0.2">
      <c r="A940" s="42" t="s">
        <v>2484</v>
      </c>
      <c r="B940" s="42" t="s">
        <v>2485</v>
      </c>
      <c r="C940" s="42" t="s">
        <v>2486</v>
      </c>
      <c r="D940" s="43">
        <v>0.95913841908341102</v>
      </c>
      <c r="E940" s="44">
        <v>4.0280193210584E-2</v>
      </c>
      <c r="F940" s="42" t="s">
        <v>5717</v>
      </c>
      <c r="G940" s="42">
        <v>459</v>
      </c>
      <c r="H940" s="42">
        <v>385</v>
      </c>
      <c r="I940" s="42">
        <v>840</v>
      </c>
      <c r="J940" s="42">
        <v>233</v>
      </c>
      <c r="K940" s="42">
        <v>295</v>
      </c>
      <c r="L940" s="42">
        <v>385</v>
      </c>
      <c r="M940" s="43">
        <v>9.1090999999999998</v>
      </c>
      <c r="N940" s="43">
        <v>8.8009000000000004</v>
      </c>
      <c r="O940" s="43">
        <v>9.4547000000000008</v>
      </c>
      <c r="P940" s="43">
        <v>7.8971</v>
      </c>
      <c r="Q940" s="43">
        <v>8.6135000000000002</v>
      </c>
      <c r="R940" s="43">
        <v>8.4651999999999994</v>
      </c>
    </row>
    <row r="941" spans="1:18" x14ac:dyDescent="0.2">
      <c r="A941" s="42" t="s">
        <v>2487</v>
      </c>
      <c r="B941" s="42" t="s">
        <v>2488</v>
      </c>
      <c r="C941" s="42" t="s">
        <v>2489</v>
      </c>
      <c r="D941" s="43">
        <v>1.7374206527509799</v>
      </c>
      <c r="E941" s="44">
        <v>4.0280193210584E-2</v>
      </c>
      <c r="F941" s="42" t="s">
        <v>5717</v>
      </c>
      <c r="G941" s="42">
        <v>111</v>
      </c>
      <c r="H941" s="42">
        <v>117</v>
      </c>
      <c r="I941" s="42">
        <v>118</v>
      </c>
      <c r="J941" s="42">
        <v>83</v>
      </c>
      <c r="K941" s="42">
        <v>28</v>
      </c>
      <c r="L941" s="42">
        <v>8</v>
      </c>
      <c r="M941" s="43">
        <v>7.548</v>
      </c>
      <c r="N941" s="43">
        <v>7.5263</v>
      </c>
      <c r="O941" s="43">
        <v>7.3075999999999999</v>
      </c>
      <c r="P941" s="43">
        <v>6.9855999999999998</v>
      </c>
      <c r="Q941" s="43">
        <v>6.5476999999999999</v>
      </c>
      <c r="R941" s="43">
        <v>5.8863000000000003</v>
      </c>
    </row>
    <row r="942" spans="1:18" x14ac:dyDescent="0.2">
      <c r="A942" s="42" t="s">
        <v>2490</v>
      </c>
      <c r="B942" s="42" t="s">
        <v>2491</v>
      </c>
      <c r="C942" s="42" t="s">
        <v>2492</v>
      </c>
      <c r="D942" s="43">
        <v>-0.92849721456632095</v>
      </c>
      <c r="E942" s="44">
        <v>4.0280193210584E-2</v>
      </c>
      <c r="F942" s="42" t="s">
        <v>5718</v>
      </c>
      <c r="G942" s="42">
        <v>4780</v>
      </c>
      <c r="H942" s="42">
        <v>5882</v>
      </c>
      <c r="I942" s="42">
        <v>8255</v>
      </c>
      <c r="J942" s="42">
        <v>17878</v>
      </c>
      <c r="K942" s="42">
        <v>7368</v>
      </c>
      <c r="L942" s="42">
        <v>15744</v>
      </c>
      <c r="M942" s="43">
        <v>12.2921</v>
      </c>
      <c r="N942" s="43">
        <v>12.4788</v>
      </c>
      <c r="O942" s="43">
        <v>12.598100000000001</v>
      </c>
      <c r="P942" s="43">
        <v>13.627800000000001</v>
      </c>
      <c r="Q942" s="43">
        <v>12.9542</v>
      </c>
      <c r="R942" s="43">
        <v>13.4762</v>
      </c>
    </row>
    <row r="943" spans="1:18" x14ac:dyDescent="0.2">
      <c r="A943" s="42" t="s">
        <v>2493</v>
      </c>
      <c r="B943" s="42" t="s">
        <v>5721</v>
      </c>
      <c r="C943" s="42" t="s">
        <v>5722</v>
      </c>
      <c r="D943" s="43">
        <v>1.76842663097949</v>
      </c>
      <c r="E943" s="44">
        <v>4.06252410123112E-2</v>
      </c>
      <c r="F943" s="42" t="s">
        <v>5717</v>
      </c>
      <c r="G943" s="42">
        <v>26</v>
      </c>
      <c r="H943" s="42">
        <v>65</v>
      </c>
      <c r="I943" s="42">
        <v>33</v>
      </c>
      <c r="J943" s="42">
        <v>15</v>
      </c>
      <c r="K943" s="42">
        <v>9</v>
      </c>
      <c r="L943" s="42">
        <v>18</v>
      </c>
      <c r="M943" s="43">
        <v>6.4885999999999999</v>
      </c>
      <c r="N943" s="43">
        <v>7.0327999999999999</v>
      </c>
      <c r="O943" s="43">
        <v>6.4393000000000002</v>
      </c>
      <c r="P943" s="43">
        <v>6.0739999999999998</v>
      </c>
      <c r="Q943" s="43">
        <v>6.0408999999999997</v>
      </c>
      <c r="R943" s="43">
        <v>6.1501000000000001</v>
      </c>
    </row>
    <row r="944" spans="1:18" x14ac:dyDescent="0.2">
      <c r="A944" s="42" t="s">
        <v>2494</v>
      </c>
      <c r="B944" s="42" t="s">
        <v>2495</v>
      </c>
      <c r="C944" s="42" t="s">
        <v>2496</v>
      </c>
      <c r="D944" s="43">
        <v>0.92559033347185005</v>
      </c>
      <c r="E944" s="44">
        <v>4.07361125171165E-2</v>
      </c>
      <c r="F944" s="42" t="s">
        <v>5717</v>
      </c>
      <c r="G944" s="42">
        <v>331</v>
      </c>
      <c r="H944" s="42">
        <v>179</v>
      </c>
      <c r="I944" s="42">
        <v>354</v>
      </c>
      <c r="J944" s="42">
        <v>195</v>
      </c>
      <c r="K944" s="42">
        <v>128</v>
      </c>
      <c r="L944" s="42">
        <v>187</v>
      </c>
      <c r="M944" s="43">
        <v>8.7112999999999996</v>
      </c>
      <c r="N944" s="43">
        <v>7.9420000000000002</v>
      </c>
      <c r="O944" s="43">
        <v>8.4047999999999998</v>
      </c>
      <c r="P944" s="43">
        <v>7.7191999999999998</v>
      </c>
      <c r="Q944" s="43">
        <v>7.7141000000000002</v>
      </c>
      <c r="R944" s="43">
        <v>7.6993</v>
      </c>
    </row>
    <row r="945" spans="1:18" x14ac:dyDescent="0.2">
      <c r="A945" s="42" t="s">
        <v>2497</v>
      </c>
      <c r="B945" s="42" t="s">
        <v>2498</v>
      </c>
      <c r="C945" s="42" t="s">
        <v>2499</v>
      </c>
      <c r="D945" s="43">
        <v>2.09587420809356</v>
      </c>
      <c r="E945" s="44">
        <v>4.1045782282718303E-2</v>
      </c>
      <c r="F945" s="42" t="s">
        <v>5717</v>
      </c>
      <c r="G945" s="42">
        <v>46</v>
      </c>
      <c r="H945" s="42">
        <v>22</v>
      </c>
      <c r="I945" s="42">
        <v>103</v>
      </c>
      <c r="J945" s="42">
        <v>0</v>
      </c>
      <c r="K945" s="42">
        <v>22</v>
      </c>
      <c r="L945" s="42">
        <v>16</v>
      </c>
      <c r="M945" s="43">
        <v>6.8380999999999998</v>
      </c>
      <c r="N945" s="43">
        <v>6.3634000000000004</v>
      </c>
      <c r="O945" s="43">
        <v>7.1942000000000004</v>
      </c>
      <c r="P945" s="43">
        <v>5.3472</v>
      </c>
      <c r="Q945" s="43">
        <v>6.4175000000000004</v>
      </c>
      <c r="R945" s="43">
        <v>6.1052</v>
      </c>
    </row>
    <row r="946" spans="1:18" x14ac:dyDescent="0.2">
      <c r="A946" s="42" t="s">
        <v>2500</v>
      </c>
      <c r="B946" s="42" t="s">
        <v>5721</v>
      </c>
      <c r="C946" s="42" t="s">
        <v>2501</v>
      </c>
      <c r="D946" s="43">
        <v>-1.67438111684696</v>
      </c>
      <c r="E946" s="44">
        <v>4.12139462135023E-2</v>
      </c>
      <c r="F946" s="42" t="s">
        <v>5718</v>
      </c>
      <c r="G946" s="42">
        <v>30</v>
      </c>
      <c r="H946" s="42">
        <v>60</v>
      </c>
      <c r="I946" s="42">
        <v>51</v>
      </c>
      <c r="J946" s="42">
        <v>243</v>
      </c>
      <c r="K946" s="42">
        <v>155</v>
      </c>
      <c r="L946" s="42">
        <v>93</v>
      </c>
      <c r="M946" s="43">
        <v>6.5686999999999998</v>
      </c>
      <c r="N946" s="43">
        <v>6.9729000000000001</v>
      </c>
      <c r="O946" s="43">
        <v>6.6886000000000001</v>
      </c>
      <c r="P946" s="43">
        <v>7.9401999999999999</v>
      </c>
      <c r="Q946" s="43">
        <v>7.9053000000000004</v>
      </c>
      <c r="R946" s="43">
        <v>7.0881999999999996</v>
      </c>
    </row>
    <row r="947" spans="1:18" x14ac:dyDescent="0.2">
      <c r="A947" s="42" t="s">
        <v>2502</v>
      </c>
      <c r="B947" s="42" t="s">
        <v>2503</v>
      </c>
      <c r="C947" s="42" t="s">
        <v>2504</v>
      </c>
      <c r="D947" s="43">
        <v>0.88100731090751405</v>
      </c>
      <c r="E947" s="44">
        <v>4.14438247743939E-2</v>
      </c>
      <c r="F947" s="42" t="s">
        <v>5717</v>
      </c>
      <c r="G947" s="42">
        <v>499</v>
      </c>
      <c r="H947" s="42">
        <v>645</v>
      </c>
      <c r="I947" s="42">
        <v>650</v>
      </c>
      <c r="J947" s="42">
        <v>256</v>
      </c>
      <c r="K947" s="42">
        <v>336</v>
      </c>
      <c r="L947" s="42">
        <v>472</v>
      </c>
      <c r="M947" s="43">
        <v>9.2135999999999996</v>
      </c>
      <c r="N947" s="43">
        <v>9.4430999999999994</v>
      </c>
      <c r="O947" s="43">
        <v>9.1298999999999992</v>
      </c>
      <c r="P947" s="43">
        <v>7.9943999999999997</v>
      </c>
      <c r="Q947" s="43">
        <v>8.7675000000000001</v>
      </c>
      <c r="R947" s="43">
        <v>8.7027000000000001</v>
      </c>
    </row>
    <row r="948" spans="1:18" x14ac:dyDescent="0.2">
      <c r="A948" s="42" t="s">
        <v>2505</v>
      </c>
      <c r="B948" s="42" t="s">
        <v>2506</v>
      </c>
      <c r="C948" s="42" t="s">
        <v>2507</v>
      </c>
      <c r="D948" s="43">
        <v>-1.6961999369788301</v>
      </c>
      <c r="E948" s="44">
        <v>4.1712530705183E-2</v>
      </c>
      <c r="F948" s="42" t="s">
        <v>5718</v>
      </c>
      <c r="G948" s="42">
        <v>65</v>
      </c>
      <c r="H948" s="42">
        <v>7</v>
      </c>
      <c r="I948" s="42">
        <v>33</v>
      </c>
      <c r="J948" s="42">
        <v>105</v>
      </c>
      <c r="K948" s="42">
        <v>88</v>
      </c>
      <c r="L948" s="42">
        <v>207</v>
      </c>
      <c r="M948" s="43">
        <v>7.0913000000000004</v>
      </c>
      <c r="N948" s="43">
        <v>5.9283999999999999</v>
      </c>
      <c r="O948" s="43">
        <v>6.4393000000000002</v>
      </c>
      <c r="P948" s="43">
        <v>7.1673999999999998</v>
      </c>
      <c r="Q948" s="43">
        <v>7.3680000000000003</v>
      </c>
      <c r="R948" s="43">
        <v>7.7991999999999999</v>
      </c>
    </row>
    <row r="949" spans="1:18" x14ac:dyDescent="0.2">
      <c r="A949" s="42" t="s">
        <v>2508</v>
      </c>
      <c r="B949" s="42" t="s">
        <v>5721</v>
      </c>
      <c r="C949" s="42" t="s">
        <v>5722</v>
      </c>
      <c r="D949" s="43">
        <v>1.25334038981333</v>
      </c>
      <c r="E949" s="44">
        <v>4.1798907004785502E-2</v>
      </c>
      <c r="F949" s="42" t="s">
        <v>5717</v>
      </c>
      <c r="G949" s="42">
        <v>34</v>
      </c>
      <c r="H949" s="42">
        <v>33</v>
      </c>
      <c r="I949" s="42">
        <v>50</v>
      </c>
      <c r="J949" s="42">
        <v>15</v>
      </c>
      <c r="K949" s="42">
        <v>19</v>
      </c>
      <c r="L949" s="42">
        <v>19</v>
      </c>
      <c r="M949" s="43">
        <v>6.6428000000000003</v>
      </c>
      <c r="N949" s="43">
        <v>6.5797999999999996</v>
      </c>
      <c r="O949" s="43">
        <v>6.6763000000000003</v>
      </c>
      <c r="P949" s="43">
        <v>6.0739999999999998</v>
      </c>
      <c r="Q949" s="43">
        <v>6.3449</v>
      </c>
      <c r="R949" s="43">
        <v>6.1715</v>
      </c>
    </row>
    <row r="950" spans="1:18" x14ac:dyDescent="0.2">
      <c r="A950" s="42" t="s">
        <v>2509</v>
      </c>
      <c r="B950" s="42" t="s">
        <v>5721</v>
      </c>
      <c r="C950" s="42" t="s">
        <v>2510</v>
      </c>
      <c r="D950" s="43">
        <v>-1.2154352127499299</v>
      </c>
      <c r="E950" s="44">
        <v>4.1813849108294103E-2</v>
      </c>
      <c r="F950" s="42" t="s">
        <v>5718</v>
      </c>
      <c r="G950" s="42">
        <v>72</v>
      </c>
      <c r="H950" s="42">
        <v>51</v>
      </c>
      <c r="I950" s="42">
        <v>102</v>
      </c>
      <c r="J950" s="42">
        <v>164</v>
      </c>
      <c r="K950" s="42">
        <v>121</v>
      </c>
      <c r="L950" s="42">
        <v>302</v>
      </c>
      <c r="M950" s="43">
        <v>7.1723999999999997</v>
      </c>
      <c r="N950" s="43">
        <v>6.8567999999999998</v>
      </c>
      <c r="O950" s="43">
        <v>7.1863000000000001</v>
      </c>
      <c r="P950" s="43">
        <v>7.5544000000000002</v>
      </c>
      <c r="Q950" s="43">
        <v>7.6597</v>
      </c>
      <c r="R950" s="43">
        <v>8.1936999999999998</v>
      </c>
    </row>
    <row r="951" spans="1:18" x14ac:dyDescent="0.2">
      <c r="A951" s="42" t="s">
        <v>2511</v>
      </c>
      <c r="B951" s="42" t="s">
        <v>2512</v>
      </c>
      <c r="C951" s="42" t="s">
        <v>2513</v>
      </c>
      <c r="D951" s="43">
        <v>-1.13399785962633</v>
      </c>
      <c r="E951" s="44">
        <v>4.2143886600774401E-2</v>
      </c>
      <c r="F951" s="42" t="s">
        <v>5718</v>
      </c>
      <c r="G951" s="42">
        <v>37</v>
      </c>
      <c r="H951" s="42">
        <v>28</v>
      </c>
      <c r="I951" s="42">
        <v>56</v>
      </c>
      <c r="J951" s="42">
        <v>157</v>
      </c>
      <c r="K951" s="42">
        <v>49</v>
      </c>
      <c r="L951" s="42">
        <v>98</v>
      </c>
      <c r="M951" s="43">
        <v>6.6951000000000001</v>
      </c>
      <c r="N951" s="43">
        <v>6.4875999999999996</v>
      </c>
      <c r="O951" s="43">
        <v>6.7483000000000004</v>
      </c>
      <c r="P951" s="43">
        <v>7.5141</v>
      </c>
      <c r="Q951" s="43">
        <v>6.9047000000000001</v>
      </c>
      <c r="R951" s="43">
        <v>7.1294000000000004</v>
      </c>
    </row>
    <row r="952" spans="1:18" x14ac:dyDescent="0.2">
      <c r="A952" s="42" t="s">
        <v>2514</v>
      </c>
      <c r="B952" s="42" t="s">
        <v>2515</v>
      </c>
      <c r="C952" s="42" t="s">
        <v>2516</v>
      </c>
      <c r="D952" s="43">
        <v>3.81447528243261</v>
      </c>
      <c r="E952" s="44">
        <v>4.2226028580422098E-2</v>
      </c>
      <c r="F952" s="42" t="s">
        <v>5717</v>
      </c>
      <c r="G952" s="42">
        <v>30</v>
      </c>
      <c r="H952" s="42">
        <v>26</v>
      </c>
      <c r="I952" s="42">
        <v>16</v>
      </c>
      <c r="J952" s="42">
        <v>0</v>
      </c>
      <c r="K952" s="42">
        <v>5</v>
      </c>
      <c r="L952" s="42">
        <v>0</v>
      </c>
      <c r="M952" s="43">
        <v>6.5686999999999998</v>
      </c>
      <c r="N952" s="43">
        <v>6.4480000000000004</v>
      </c>
      <c r="O952" s="43">
        <v>6.1167999999999996</v>
      </c>
      <c r="P952" s="43">
        <v>5.3472</v>
      </c>
      <c r="Q952" s="43">
        <v>5.8663999999999996</v>
      </c>
      <c r="R952" s="43">
        <v>5.3472</v>
      </c>
    </row>
    <row r="953" spans="1:18" x14ac:dyDescent="0.2">
      <c r="A953" s="42" t="s">
        <v>2517</v>
      </c>
      <c r="B953" s="42" t="s">
        <v>2518</v>
      </c>
      <c r="C953" s="42" t="s">
        <v>2519</v>
      </c>
      <c r="D953" s="43">
        <v>-0.90485248439169497</v>
      </c>
      <c r="E953" s="44">
        <v>4.22543806746008E-2</v>
      </c>
      <c r="F953" s="42" t="s">
        <v>5718</v>
      </c>
      <c r="G953" s="42">
        <v>143</v>
      </c>
      <c r="H953" s="42">
        <v>116</v>
      </c>
      <c r="I953" s="42">
        <v>279</v>
      </c>
      <c r="J953" s="42">
        <v>561</v>
      </c>
      <c r="K953" s="42">
        <v>166</v>
      </c>
      <c r="L953" s="42">
        <v>417</v>
      </c>
      <c r="M953" s="43">
        <v>7.7915000000000001</v>
      </c>
      <c r="N953" s="43">
        <v>7.5183999999999997</v>
      </c>
      <c r="O953" s="43">
        <v>8.1412999999999993</v>
      </c>
      <c r="P953" s="43">
        <v>8.8843999999999994</v>
      </c>
      <c r="Q953" s="43">
        <v>7.9760999999999997</v>
      </c>
      <c r="R953" s="43">
        <v>8.5572999999999997</v>
      </c>
    </row>
    <row r="954" spans="1:18" x14ac:dyDescent="0.2">
      <c r="A954" s="42" t="s">
        <v>2520</v>
      </c>
      <c r="B954" s="42" t="s">
        <v>2521</v>
      </c>
      <c r="C954" s="42" t="s">
        <v>2522</v>
      </c>
      <c r="D954" s="43">
        <v>2.61739304217916</v>
      </c>
      <c r="E954" s="44">
        <v>4.2309618852204203E-2</v>
      </c>
      <c r="F954" s="42" t="s">
        <v>5717</v>
      </c>
      <c r="G954" s="42">
        <v>112</v>
      </c>
      <c r="H954" s="42">
        <v>98</v>
      </c>
      <c r="I954" s="42">
        <v>99</v>
      </c>
      <c r="J954" s="42">
        <v>2</v>
      </c>
      <c r="K954" s="42">
        <v>43</v>
      </c>
      <c r="L954" s="42">
        <v>0</v>
      </c>
      <c r="M954" s="43">
        <v>7.5563000000000002</v>
      </c>
      <c r="N954" s="43">
        <v>7.3673999999999999</v>
      </c>
      <c r="O954" s="43">
        <v>7.1622000000000003</v>
      </c>
      <c r="P954" s="43">
        <v>5.6150000000000002</v>
      </c>
      <c r="Q954" s="43">
        <v>6.8140999999999998</v>
      </c>
      <c r="R954" s="43">
        <v>5.3472</v>
      </c>
    </row>
    <row r="955" spans="1:18" x14ac:dyDescent="0.2">
      <c r="A955" s="42" t="s">
        <v>2523</v>
      </c>
      <c r="B955" s="42" t="s">
        <v>5721</v>
      </c>
      <c r="C955" s="42" t="s">
        <v>2524</v>
      </c>
      <c r="D955" s="43">
        <v>1.0461967454007699</v>
      </c>
      <c r="E955" s="44">
        <v>4.2662051269291998E-2</v>
      </c>
      <c r="F955" s="42" t="s">
        <v>5717</v>
      </c>
      <c r="G955" s="42">
        <v>117</v>
      </c>
      <c r="H955" s="42">
        <v>93</v>
      </c>
      <c r="I955" s="42">
        <v>123</v>
      </c>
      <c r="J955" s="42">
        <v>97</v>
      </c>
      <c r="K955" s="42">
        <v>44</v>
      </c>
      <c r="L955" s="42">
        <v>42</v>
      </c>
      <c r="M955" s="43">
        <v>7.5972</v>
      </c>
      <c r="N955" s="43">
        <v>7.3220999999999998</v>
      </c>
      <c r="O955" s="43">
        <v>7.3432000000000004</v>
      </c>
      <c r="P955" s="43">
        <v>7.1044</v>
      </c>
      <c r="Q955" s="43">
        <v>6.8297999999999996</v>
      </c>
      <c r="R955" s="43">
        <v>6.5540000000000003</v>
      </c>
    </row>
    <row r="956" spans="1:18" x14ac:dyDescent="0.2">
      <c r="A956" s="42" t="s">
        <v>2525</v>
      </c>
      <c r="B956" s="42" t="s">
        <v>2526</v>
      </c>
      <c r="C956" s="42" t="s">
        <v>2527</v>
      </c>
      <c r="D956" s="43">
        <v>-0.64425247510720396</v>
      </c>
      <c r="E956" s="44">
        <v>4.26903066841757E-2</v>
      </c>
      <c r="F956" s="42" t="s">
        <v>5718</v>
      </c>
      <c r="G956" s="42">
        <v>5459</v>
      </c>
      <c r="H956" s="42">
        <v>6361</v>
      </c>
      <c r="I956" s="42">
        <v>8671</v>
      </c>
      <c r="J956" s="42">
        <v>12247</v>
      </c>
      <c r="K956" s="42">
        <v>8556</v>
      </c>
      <c r="L956" s="42">
        <v>14787</v>
      </c>
      <c r="M956" s="43">
        <v>12.4808</v>
      </c>
      <c r="N956" s="43">
        <v>12.590199999999999</v>
      </c>
      <c r="O956" s="43">
        <v>12.668100000000001</v>
      </c>
      <c r="P956" s="43">
        <v>13.0863</v>
      </c>
      <c r="Q956" s="43">
        <v>13.1678</v>
      </c>
      <c r="R956" s="43">
        <v>13.3864</v>
      </c>
    </row>
    <row r="957" spans="1:18" x14ac:dyDescent="0.2">
      <c r="A957" s="42" t="s">
        <v>2528</v>
      </c>
      <c r="B957" s="42" t="s">
        <v>5721</v>
      </c>
      <c r="C957" s="42" t="s">
        <v>2529</v>
      </c>
      <c r="D957" s="43">
        <v>-1.6149846284262901</v>
      </c>
      <c r="E957" s="44">
        <v>4.31248497228678E-2</v>
      </c>
      <c r="F957" s="42" t="s">
        <v>5718</v>
      </c>
      <c r="G957" s="42">
        <v>60</v>
      </c>
      <c r="H957" s="42">
        <v>16</v>
      </c>
      <c r="I957" s="42">
        <v>14</v>
      </c>
      <c r="J957" s="42">
        <v>174</v>
      </c>
      <c r="K957" s="42">
        <v>47</v>
      </c>
      <c r="L957" s="42">
        <v>128</v>
      </c>
      <c r="M957" s="43">
        <v>7.0297999999999998</v>
      </c>
      <c r="N957" s="43">
        <v>6.2184999999999997</v>
      </c>
      <c r="O957" s="43">
        <v>6.0681000000000003</v>
      </c>
      <c r="P957" s="43">
        <v>7.6097999999999999</v>
      </c>
      <c r="Q957" s="43">
        <v>6.8753000000000002</v>
      </c>
      <c r="R957" s="43">
        <v>7.351</v>
      </c>
    </row>
    <row r="958" spans="1:18" x14ac:dyDescent="0.2">
      <c r="A958" s="42" t="s">
        <v>2530</v>
      </c>
      <c r="B958" s="42" t="s">
        <v>2531</v>
      </c>
      <c r="C958" s="42" t="s">
        <v>2532</v>
      </c>
      <c r="D958" s="43">
        <v>-1.39457596007975</v>
      </c>
      <c r="E958" s="44">
        <v>4.3598061706363198E-2</v>
      </c>
      <c r="F958" s="42" t="s">
        <v>5718</v>
      </c>
      <c r="G958" s="42">
        <v>63</v>
      </c>
      <c r="H958" s="42">
        <v>35</v>
      </c>
      <c r="I958" s="42">
        <v>36</v>
      </c>
      <c r="J958" s="42">
        <v>180</v>
      </c>
      <c r="K958" s="42">
        <v>106</v>
      </c>
      <c r="L958" s="42">
        <v>122</v>
      </c>
      <c r="M958" s="43">
        <v>7.0670000000000002</v>
      </c>
      <c r="N958" s="43">
        <v>6.6144999999999996</v>
      </c>
      <c r="O958" s="43">
        <v>6.4855</v>
      </c>
      <c r="P958" s="43">
        <v>7.6420000000000003</v>
      </c>
      <c r="Q958" s="43">
        <v>7.5350999999999999</v>
      </c>
      <c r="R958" s="43">
        <v>7.3097000000000003</v>
      </c>
    </row>
    <row r="959" spans="1:18" x14ac:dyDescent="0.2">
      <c r="A959" s="42" t="s">
        <v>2533</v>
      </c>
      <c r="B959" s="42" t="s">
        <v>5721</v>
      </c>
      <c r="C959" s="42" t="s">
        <v>5722</v>
      </c>
      <c r="D959" s="43">
        <v>1.72493123657451</v>
      </c>
      <c r="E959" s="44">
        <v>4.3617831297351799E-2</v>
      </c>
      <c r="F959" s="42" t="s">
        <v>5717</v>
      </c>
      <c r="G959" s="42">
        <v>78</v>
      </c>
      <c r="H959" s="42">
        <v>90</v>
      </c>
      <c r="I959" s="42">
        <v>133</v>
      </c>
      <c r="J959" s="42">
        <v>29</v>
      </c>
      <c r="K959" s="42">
        <v>28</v>
      </c>
      <c r="L959" s="42">
        <v>42</v>
      </c>
      <c r="M959" s="43">
        <v>7.2380000000000004</v>
      </c>
      <c r="N959" s="43">
        <v>7.2942</v>
      </c>
      <c r="O959" s="43">
        <v>7.4116</v>
      </c>
      <c r="P959" s="43">
        <v>6.3483000000000001</v>
      </c>
      <c r="Q959" s="43">
        <v>6.5476999999999999</v>
      </c>
      <c r="R959" s="43">
        <v>6.5540000000000003</v>
      </c>
    </row>
    <row r="960" spans="1:18" x14ac:dyDescent="0.2">
      <c r="A960" s="42" t="s">
        <v>2534</v>
      </c>
      <c r="B960" s="42" t="s">
        <v>2535</v>
      </c>
      <c r="C960" s="42" t="s">
        <v>2536</v>
      </c>
      <c r="D960" s="43">
        <v>-1.4870936296056501</v>
      </c>
      <c r="E960" s="44">
        <v>4.3972326064446197E-2</v>
      </c>
      <c r="F960" s="42" t="s">
        <v>5718</v>
      </c>
      <c r="G960" s="42">
        <v>285</v>
      </c>
      <c r="H960" s="42">
        <v>357</v>
      </c>
      <c r="I960" s="42">
        <v>703</v>
      </c>
      <c r="J960" s="42">
        <v>2509</v>
      </c>
      <c r="K960" s="42">
        <v>469</v>
      </c>
      <c r="L960" s="42">
        <v>1361</v>
      </c>
      <c r="M960" s="43">
        <v>8.5358000000000001</v>
      </c>
      <c r="N960" s="43">
        <v>8.7106999999999992</v>
      </c>
      <c r="O960" s="43">
        <v>9.2281999999999993</v>
      </c>
      <c r="P960" s="43">
        <v>10.8498</v>
      </c>
      <c r="Q960" s="43">
        <v>9.1761999999999997</v>
      </c>
      <c r="R960" s="43">
        <v>10.0471</v>
      </c>
    </row>
    <row r="961" spans="1:18" x14ac:dyDescent="0.2">
      <c r="A961" s="42" t="s">
        <v>2537</v>
      </c>
      <c r="B961" s="42" t="s">
        <v>2538</v>
      </c>
      <c r="C961" s="42" t="s">
        <v>2539</v>
      </c>
      <c r="D961" s="43">
        <v>0.83368575396400801</v>
      </c>
      <c r="E961" s="44">
        <v>4.4433622198563401E-2</v>
      </c>
      <c r="F961" s="42" t="s">
        <v>5717</v>
      </c>
      <c r="G961" s="42">
        <v>1701</v>
      </c>
      <c r="H961" s="42">
        <v>2201</v>
      </c>
      <c r="I961" s="42">
        <v>2593</v>
      </c>
      <c r="J961" s="42">
        <v>1548</v>
      </c>
      <c r="K961" s="42">
        <v>894</v>
      </c>
      <c r="L961" s="42">
        <v>1673</v>
      </c>
      <c r="M961" s="43">
        <v>10.842700000000001</v>
      </c>
      <c r="N961" s="43">
        <v>11.094200000000001</v>
      </c>
      <c r="O961" s="43">
        <v>10.967700000000001</v>
      </c>
      <c r="P961" s="43">
        <v>10.191000000000001</v>
      </c>
      <c r="Q961" s="43">
        <v>10.0124</v>
      </c>
      <c r="R961" s="43">
        <v>10.3247</v>
      </c>
    </row>
    <row r="962" spans="1:18" x14ac:dyDescent="0.2">
      <c r="A962" s="42" t="s">
        <v>2540</v>
      </c>
      <c r="B962" s="42" t="s">
        <v>2541</v>
      </c>
      <c r="C962" s="42" t="s">
        <v>2542</v>
      </c>
      <c r="D962" s="43">
        <v>1.1198310504523901</v>
      </c>
      <c r="E962" s="44">
        <v>4.4587450108897302E-2</v>
      </c>
      <c r="F962" s="42" t="s">
        <v>5717</v>
      </c>
      <c r="G962" s="42">
        <v>123</v>
      </c>
      <c r="H962" s="42">
        <v>119</v>
      </c>
      <c r="I962" s="42">
        <v>150</v>
      </c>
      <c r="J962" s="42">
        <v>59</v>
      </c>
      <c r="K962" s="42">
        <v>76</v>
      </c>
      <c r="L962" s="42">
        <v>57</v>
      </c>
      <c r="M962" s="43">
        <v>7.6445999999999996</v>
      </c>
      <c r="N962" s="43">
        <v>7.5419</v>
      </c>
      <c r="O962" s="43">
        <v>7.5202</v>
      </c>
      <c r="P962" s="43">
        <v>6.7483000000000004</v>
      </c>
      <c r="Q962" s="43">
        <v>7.2431000000000001</v>
      </c>
      <c r="R962" s="43">
        <v>6.7397999999999998</v>
      </c>
    </row>
    <row r="963" spans="1:18" x14ac:dyDescent="0.2">
      <c r="A963" s="42" t="s">
        <v>2543</v>
      </c>
      <c r="B963" s="42" t="s">
        <v>2544</v>
      </c>
      <c r="C963" s="42" t="s">
        <v>2545</v>
      </c>
      <c r="D963" s="43">
        <v>0.84296798506552895</v>
      </c>
      <c r="E963" s="44">
        <v>4.4587450108897302E-2</v>
      </c>
      <c r="F963" s="42" t="s">
        <v>5717</v>
      </c>
      <c r="G963" s="42">
        <v>358</v>
      </c>
      <c r="H963" s="42">
        <v>324</v>
      </c>
      <c r="I963" s="42">
        <v>417</v>
      </c>
      <c r="J963" s="42">
        <v>266</v>
      </c>
      <c r="K963" s="42">
        <v>211</v>
      </c>
      <c r="L963" s="42">
        <v>195</v>
      </c>
      <c r="M963" s="43">
        <v>8.8049999999999997</v>
      </c>
      <c r="N963" s="43">
        <v>8.5965000000000007</v>
      </c>
      <c r="O963" s="43">
        <v>8.5932999999999993</v>
      </c>
      <c r="P963" s="43">
        <v>8.0345999999999993</v>
      </c>
      <c r="Q963" s="43">
        <v>8.2329000000000008</v>
      </c>
      <c r="R963" s="43">
        <v>7.7401999999999997</v>
      </c>
    </row>
    <row r="964" spans="1:18" x14ac:dyDescent="0.2">
      <c r="A964" s="42" t="s">
        <v>2546</v>
      </c>
      <c r="B964" s="42" t="s">
        <v>2547</v>
      </c>
      <c r="C964" s="42" t="s">
        <v>2548</v>
      </c>
      <c r="D964" s="43">
        <v>1.0819194457847701</v>
      </c>
      <c r="E964" s="44">
        <v>4.45947778510878E-2</v>
      </c>
      <c r="F964" s="42" t="s">
        <v>5717</v>
      </c>
      <c r="G964" s="42">
        <v>4431</v>
      </c>
      <c r="H964" s="42">
        <v>2350</v>
      </c>
      <c r="I964" s="42">
        <v>4137</v>
      </c>
      <c r="J964" s="42">
        <v>2912</v>
      </c>
      <c r="K964" s="42">
        <v>942</v>
      </c>
      <c r="L964" s="42">
        <v>2250</v>
      </c>
      <c r="M964" s="43">
        <v>12.1846</v>
      </c>
      <c r="N964" s="43">
        <v>11.1853</v>
      </c>
      <c r="O964" s="43">
        <v>11.619899999999999</v>
      </c>
      <c r="P964" s="43">
        <v>11.056100000000001</v>
      </c>
      <c r="Q964" s="43">
        <v>10.0823</v>
      </c>
      <c r="R964" s="43">
        <v>10.729200000000001</v>
      </c>
    </row>
    <row r="965" spans="1:18" x14ac:dyDescent="0.2">
      <c r="A965" s="42" t="s">
        <v>2549</v>
      </c>
      <c r="B965" s="42" t="s">
        <v>2550</v>
      </c>
      <c r="C965" s="42" t="s">
        <v>2551</v>
      </c>
      <c r="D965" s="43">
        <v>1.3064590881259801</v>
      </c>
      <c r="E965" s="44">
        <v>4.4704667215620497E-2</v>
      </c>
      <c r="F965" s="42" t="s">
        <v>5717</v>
      </c>
      <c r="G965" s="42">
        <v>546</v>
      </c>
      <c r="H965" s="42">
        <v>534</v>
      </c>
      <c r="I965" s="42">
        <v>929</v>
      </c>
      <c r="J965" s="42">
        <v>447</v>
      </c>
      <c r="K965" s="42">
        <v>297</v>
      </c>
      <c r="L965" s="42">
        <v>115</v>
      </c>
      <c r="M965" s="43">
        <v>9.3274000000000008</v>
      </c>
      <c r="N965" s="43">
        <v>9.2032000000000007</v>
      </c>
      <c r="O965" s="43">
        <v>9.5846999999999998</v>
      </c>
      <c r="P965" s="43">
        <v>8.6134000000000004</v>
      </c>
      <c r="Q965" s="43">
        <v>8.6213999999999995</v>
      </c>
      <c r="R965" s="43">
        <v>7.2596999999999996</v>
      </c>
    </row>
    <row r="966" spans="1:18" x14ac:dyDescent="0.2">
      <c r="A966" s="42" t="s">
        <v>2552</v>
      </c>
      <c r="B966" s="42" t="s">
        <v>2553</v>
      </c>
      <c r="C966" s="42" t="s">
        <v>2554</v>
      </c>
      <c r="D966" s="43">
        <v>-1.2064883041915899</v>
      </c>
      <c r="E966" s="44">
        <v>4.4753736970887699E-2</v>
      </c>
      <c r="F966" s="42" t="s">
        <v>5718</v>
      </c>
      <c r="G966" s="42">
        <v>264</v>
      </c>
      <c r="H966" s="42">
        <v>325</v>
      </c>
      <c r="I966" s="42">
        <v>353</v>
      </c>
      <c r="J966" s="42">
        <v>736</v>
      </c>
      <c r="K966" s="42">
        <v>608</v>
      </c>
      <c r="L966" s="42">
        <v>1091</v>
      </c>
      <c r="M966" s="43">
        <v>8.4478000000000009</v>
      </c>
      <c r="N966" s="43">
        <v>8.6000999999999994</v>
      </c>
      <c r="O966" s="43">
        <v>8.4016000000000002</v>
      </c>
      <c r="P966" s="43">
        <v>9.2201000000000004</v>
      </c>
      <c r="Q966" s="43">
        <v>9.5063999999999993</v>
      </c>
      <c r="R966" s="43">
        <v>9.7542000000000009</v>
      </c>
    </row>
    <row r="967" spans="1:18" x14ac:dyDescent="0.2">
      <c r="A967" s="42" t="s">
        <v>2555</v>
      </c>
      <c r="B967" s="42" t="s">
        <v>5721</v>
      </c>
      <c r="C967" s="42" t="s">
        <v>5722</v>
      </c>
      <c r="D967" s="43">
        <v>2.01947979477147</v>
      </c>
      <c r="E967" s="44">
        <v>4.4815407376555101E-2</v>
      </c>
      <c r="F967" s="42" t="s">
        <v>5717</v>
      </c>
      <c r="G967" s="42">
        <v>17</v>
      </c>
      <c r="H967" s="42">
        <v>31</v>
      </c>
      <c r="I967" s="42">
        <v>24</v>
      </c>
      <c r="J967" s="42">
        <v>10</v>
      </c>
      <c r="K967" s="42">
        <v>9</v>
      </c>
      <c r="L967" s="42">
        <v>0</v>
      </c>
      <c r="M967" s="43">
        <v>6.2782</v>
      </c>
      <c r="N967" s="43">
        <v>6.5439999999999996</v>
      </c>
      <c r="O967" s="43">
        <v>6.2843999999999998</v>
      </c>
      <c r="P967" s="43">
        <v>5.9427000000000003</v>
      </c>
      <c r="Q967" s="43">
        <v>6.0408999999999997</v>
      </c>
      <c r="R967" s="43">
        <v>5.3472</v>
      </c>
    </row>
    <row r="968" spans="1:18" x14ac:dyDescent="0.2">
      <c r="A968" s="42" t="s">
        <v>2556</v>
      </c>
      <c r="B968" s="42" t="s">
        <v>2557</v>
      </c>
      <c r="C968" s="42" t="s">
        <v>2558</v>
      </c>
      <c r="D968" s="43">
        <v>1.0192615446489499</v>
      </c>
      <c r="E968" s="44">
        <v>4.5091819945019603E-2</v>
      </c>
      <c r="F968" s="42" t="s">
        <v>5717</v>
      </c>
      <c r="G968" s="42">
        <v>133</v>
      </c>
      <c r="H968" s="42">
        <v>139</v>
      </c>
      <c r="I968" s="42">
        <v>176</v>
      </c>
      <c r="J968" s="42">
        <v>67</v>
      </c>
      <c r="K968" s="42">
        <v>81</v>
      </c>
      <c r="L968" s="42">
        <v>91</v>
      </c>
      <c r="M968" s="43">
        <v>7.72</v>
      </c>
      <c r="N968" s="43">
        <v>7.6890000000000001</v>
      </c>
      <c r="O968" s="43">
        <v>7.6706000000000003</v>
      </c>
      <c r="P968" s="43">
        <v>6.8331</v>
      </c>
      <c r="Q968" s="43">
        <v>7.2967000000000004</v>
      </c>
      <c r="R968" s="43">
        <v>7.0713999999999997</v>
      </c>
    </row>
    <row r="969" spans="1:18" x14ac:dyDescent="0.2">
      <c r="A969" s="42" t="s">
        <v>2559</v>
      </c>
      <c r="B969" s="42" t="s">
        <v>2560</v>
      </c>
      <c r="C969" s="42" t="s">
        <v>2561</v>
      </c>
      <c r="D969" s="43">
        <v>-0.62021547551405198</v>
      </c>
      <c r="E969" s="44">
        <v>4.5091819945019603E-2</v>
      </c>
      <c r="F969" s="42" t="s">
        <v>5718</v>
      </c>
      <c r="G969" s="42">
        <v>660</v>
      </c>
      <c r="H969" s="42">
        <v>800</v>
      </c>
      <c r="I969" s="42">
        <v>1135</v>
      </c>
      <c r="J969" s="42">
        <v>2189</v>
      </c>
      <c r="K969" s="42">
        <v>846</v>
      </c>
      <c r="L969" s="42">
        <v>1494</v>
      </c>
      <c r="M969" s="43">
        <v>9.5709</v>
      </c>
      <c r="N969" s="43">
        <v>9.7224000000000004</v>
      </c>
      <c r="O969" s="43">
        <v>9.8468999999999998</v>
      </c>
      <c r="P969" s="43">
        <v>10.662100000000001</v>
      </c>
      <c r="Q969" s="43">
        <v>9.9390000000000001</v>
      </c>
      <c r="R969" s="43">
        <v>10.172000000000001</v>
      </c>
    </row>
    <row r="970" spans="1:18" x14ac:dyDescent="0.2">
      <c r="A970" s="42" t="s">
        <v>2562</v>
      </c>
      <c r="B970" s="42" t="s">
        <v>2563</v>
      </c>
      <c r="C970" s="42" t="s">
        <v>2564</v>
      </c>
      <c r="D970" s="43">
        <v>2.4720199269813898</v>
      </c>
      <c r="E970" s="44">
        <v>4.5091819945019603E-2</v>
      </c>
      <c r="F970" s="42" t="s">
        <v>5717</v>
      </c>
      <c r="G970" s="42">
        <v>17</v>
      </c>
      <c r="H970" s="42">
        <v>6</v>
      </c>
      <c r="I970" s="42">
        <v>7</v>
      </c>
      <c r="J970" s="42">
        <v>2</v>
      </c>
      <c r="K970" s="42">
        <v>4</v>
      </c>
      <c r="L970" s="42">
        <v>0</v>
      </c>
      <c r="M970" s="43">
        <v>6.2782</v>
      </c>
      <c r="N970" s="43">
        <v>5.8857999999999997</v>
      </c>
      <c r="O970" s="43">
        <v>5.8596000000000004</v>
      </c>
      <c r="P970" s="43">
        <v>5.6150000000000002</v>
      </c>
      <c r="Q970" s="43">
        <v>5.8121</v>
      </c>
      <c r="R970" s="43">
        <v>5.3472</v>
      </c>
    </row>
    <row r="971" spans="1:18" x14ac:dyDescent="0.2">
      <c r="A971" s="42" t="s">
        <v>2565</v>
      </c>
      <c r="B971" s="42" t="s">
        <v>2566</v>
      </c>
      <c r="C971" s="42" t="s">
        <v>2567</v>
      </c>
      <c r="D971" s="43">
        <v>1.2844366982442399</v>
      </c>
      <c r="E971" s="44">
        <v>4.5129476481684298E-2</v>
      </c>
      <c r="F971" s="42" t="s">
        <v>5717</v>
      </c>
      <c r="G971" s="42">
        <v>98</v>
      </c>
      <c r="H971" s="42">
        <v>126</v>
      </c>
      <c r="I971" s="42">
        <v>105</v>
      </c>
      <c r="J971" s="42">
        <v>40</v>
      </c>
      <c r="K971" s="42">
        <v>49</v>
      </c>
      <c r="L971" s="42">
        <v>60</v>
      </c>
      <c r="M971" s="43">
        <v>7.4345999999999997</v>
      </c>
      <c r="N971" s="43">
        <v>7.5952999999999999</v>
      </c>
      <c r="O971" s="43">
        <v>7.2099000000000002</v>
      </c>
      <c r="P971" s="43">
        <v>6.5145999999999997</v>
      </c>
      <c r="Q971" s="43">
        <v>6.9047000000000001</v>
      </c>
      <c r="R971" s="43">
        <v>6.7732999999999999</v>
      </c>
    </row>
    <row r="972" spans="1:18" x14ac:dyDescent="0.2">
      <c r="A972" s="42" t="s">
        <v>2568</v>
      </c>
      <c r="B972" s="42" t="s">
        <v>5721</v>
      </c>
      <c r="C972" s="42" t="s">
        <v>5722</v>
      </c>
      <c r="D972" s="43">
        <v>-0.735268269887277</v>
      </c>
      <c r="E972" s="44">
        <v>4.5129476481684298E-2</v>
      </c>
      <c r="F972" s="42" t="s">
        <v>5718</v>
      </c>
      <c r="G972" s="42">
        <v>397</v>
      </c>
      <c r="H972" s="42">
        <v>512</v>
      </c>
      <c r="I972" s="42">
        <v>979</v>
      </c>
      <c r="J972" s="42">
        <v>1029</v>
      </c>
      <c r="K972" s="42">
        <v>885</v>
      </c>
      <c r="L972" s="42">
        <v>1450</v>
      </c>
      <c r="M972" s="43">
        <v>8.9301999999999992</v>
      </c>
      <c r="N972" s="43">
        <v>9.1504999999999992</v>
      </c>
      <c r="O972" s="43">
        <v>9.6529000000000007</v>
      </c>
      <c r="P972" s="43">
        <v>9.6496999999999993</v>
      </c>
      <c r="Q972" s="43">
        <v>9.9989000000000008</v>
      </c>
      <c r="R972" s="43">
        <v>10.1319</v>
      </c>
    </row>
    <row r="973" spans="1:18" x14ac:dyDescent="0.2">
      <c r="A973" s="42" t="s">
        <v>2569</v>
      </c>
      <c r="B973" s="42" t="s">
        <v>2570</v>
      </c>
      <c r="C973" s="42" t="s">
        <v>2571</v>
      </c>
      <c r="D973" s="43">
        <v>1.6919340920921799</v>
      </c>
      <c r="E973" s="44">
        <v>4.5143959353276003E-2</v>
      </c>
      <c r="F973" s="42" t="s">
        <v>5717</v>
      </c>
      <c r="G973" s="42">
        <v>65</v>
      </c>
      <c r="H973" s="42">
        <v>82</v>
      </c>
      <c r="I973" s="42">
        <v>97</v>
      </c>
      <c r="J973" s="42">
        <v>37</v>
      </c>
      <c r="K973" s="42">
        <v>9</v>
      </c>
      <c r="L973" s="42">
        <v>43</v>
      </c>
      <c r="M973" s="43">
        <v>7.0913000000000004</v>
      </c>
      <c r="N973" s="43">
        <v>7.2164000000000001</v>
      </c>
      <c r="O973" s="43">
        <v>7.1458000000000004</v>
      </c>
      <c r="P973" s="43">
        <v>6.4721000000000002</v>
      </c>
      <c r="Q973" s="43">
        <v>6.0408999999999997</v>
      </c>
      <c r="R973" s="43">
        <v>6.5674999999999999</v>
      </c>
    </row>
    <row r="974" spans="1:18" x14ac:dyDescent="0.2">
      <c r="A974" s="42" t="s">
        <v>2572</v>
      </c>
      <c r="B974" s="42" t="s">
        <v>5721</v>
      </c>
      <c r="C974" s="42" t="s">
        <v>2573</v>
      </c>
      <c r="D974" s="43">
        <v>5.1752922739779601</v>
      </c>
      <c r="E974" s="44">
        <v>4.5322281018938697E-2</v>
      </c>
      <c r="F974" s="42" t="s">
        <v>5717</v>
      </c>
      <c r="G974" s="42">
        <v>16</v>
      </c>
      <c r="H974" s="42">
        <v>0</v>
      </c>
      <c r="I974" s="42">
        <v>0</v>
      </c>
      <c r="J974" s="42">
        <v>0</v>
      </c>
      <c r="K974" s="42">
        <v>0</v>
      </c>
      <c r="L974" s="42">
        <v>0</v>
      </c>
      <c r="M974" s="43">
        <v>6.2512999999999996</v>
      </c>
      <c r="N974" s="43">
        <v>5.3472</v>
      </c>
      <c r="O974" s="43">
        <v>5.3472</v>
      </c>
      <c r="P974" s="43">
        <v>5.3472</v>
      </c>
      <c r="Q974" s="43">
        <v>5.3472</v>
      </c>
      <c r="R974" s="43">
        <v>5.3472</v>
      </c>
    </row>
    <row r="975" spans="1:18" x14ac:dyDescent="0.2">
      <c r="A975" s="42" t="s">
        <v>2574</v>
      </c>
      <c r="B975" s="42" t="s">
        <v>5721</v>
      </c>
      <c r="C975" s="42" t="s">
        <v>5722</v>
      </c>
      <c r="D975" s="43">
        <v>-6.1793648821793701</v>
      </c>
      <c r="E975" s="44">
        <v>4.5354624770559897E-2</v>
      </c>
      <c r="F975" s="42" t="s">
        <v>5718</v>
      </c>
      <c r="G975" s="42">
        <v>0</v>
      </c>
      <c r="H975" s="42">
        <v>0</v>
      </c>
      <c r="I975" s="42">
        <v>0</v>
      </c>
      <c r="J975" s="42">
        <v>48</v>
      </c>
      <c r="K975" s="42">
        <v>2</v>
      </c>
      <c r="L975" s="42">
        <v>0</v>
      </c>
      <c r="M975" s="43">
        <v>5.3472</v>
      </c>
      <c r="N975" s="43">
        <v>5.3472</v>
      </c>
      <c r="O975" s="43">
        <v>5.3472</v>
      </c>
      <c r="P975" s="43">
        <v>6.6195000000000004</v>
      </c>
      <c r="Q975" s="43">
        <v>5.6767000000000003</v>
      </c>
      <c r="R975" s="43">
        <v>5.3472</v>
      </c>
    </row>
    <row r="976" spans="1:18" x14ac:dyDescent="0.2">
      <c r="A976" s="42" t="s">
        <v>2575</v>
      </c>
      <c r="B976" s="42" t="s">
        <v>2576</v>
      </c>
      <c r="C976" s="42" t="s">
        <v>2577</v>
      </c>
      <c r="D976" s="43">
        <v>0.793353336906926</v>
      </c>
      <c r="E976" s="44">
        <v>4.5791980623122397E-2</v>
      </c>
      <c r="F976" s="42" t="s">
        <v>5717</v>
      </c>
      <c r="G976" s="42">
        <v>221</v>
      </c>
      <c r="H976" s="42">
        <v>197</v>
      </c>
      <c r="I976" s="42">
        <v>339</v>
      </c>
      <c r="J976" s="42">
        <v>188</v>
      </c>
      <c r="K976" s="42">
        <v>114</v>
      </c>
      <c r="L976" s="42">
        <v>183</v>
      </c>
      <c r="M976" s="43">
        <v>8.2484000000000002</v>
      </c>
      <c r="N976" s="43">
        <v>8.0420999999999996</v>
      </c>
      <c r="O976" s="43">
        <v>8.3559000000000001</v>
      </c>
      <c r="P976" s="43">
        <v>7.6837999999999997</v>
      </c>
      <c r="Q976" s="43">
        <v>7.6029999999999998</v>
      </c>
      <c r="R976" s="43">
        <v>7.6783999999999999</v>
      </c>
    </row>
    <row r="977" spans="1:18" x14ac:dyDescent="0.2">
      <c r="A977" s="42" t="s">
        <v>2578</v>
      </c>
      <c r="B977" s="42" t="s">
        <v>2579</v>
      </c>
      <c r="C977" s="42" t="s">
        <v>2580</v>
      </c>
      <c r="D977" s="43">
        <v>0.67667656708899004</v>
      </c>
      <c r="E977" s="44">
        <v>4.59329379788294E-2</v>
      </c>
      <c r="F977" s="42" t="s">
        <v>5717</v>
      </c>
      <c r="G977" s="42">
        <v>473</v>
      </c>
      <c r="H977" s="42">
        <v>289</v>
      </c>
      <c r="I977" s="42">
        <v>439</v>
      </c>
      <c r="J977" s="42">
        <v>268</v>
      </c>
      <c r="K977" s="42">
        <v>245</v>
      </c>
      <c r="L977" s="42">
        <v>324</v>
      </c>
      <c r="M977" s="43">
        <v>9.1465999999999994</v>
      </c>
      <c r="N977" s="43">
        <v>8.4642999999999997</v>
      </c>
      <c r="O977" s="43">
        <v>8.6536000000000008</v>
      </c>
      <c r="P977" s="43">
        <v>8.0425000000000004</v>
      </c>
      <c r="Q977" s="43">
        <v>8.3994999999999997</v>
      </c>
      <c r="R977" s="43">
        <v>8.2710000000000008</v>
      </c>
    </row>
    <row r="978" spans="1:18" x14ac:dyDescent="0.2">
      <c r="A978" s="42" t="s">
        <v>2581</v>
      </c>
      <c r="B978" s="42" t="s">
        <v>5721</v>
      </c>
      <c r="C978" s="42" t="s">
        <v>5722</v>
      </c>
      <c r="D978" s="43">
        <v>1.0117972872700201</v>
      </c>
      <c r="E978" s="44">
        <v>4.60016643483609E-2</v>
      </c>
      <c r="F978" s="42" t="s">
        <v>5717</v>
      </c>
      <c r="G978" s="42">
        <v>60</v>
      </c>
      <c r="H978" s="42">
        <v>35</v>
      </c>
      <c r="I978" s="42">
        <v>45</v>
      </c>
      <c r="J978" s="42">
        <v>39</v>
      </c>
      <c r="K978" s="42">
        <v>17</v>
      </c>
      <c r="L978" s="42">
        <v>24</v>
      </c>
      <c r="M978" s="43">
        <v>7.0297999999999998</v>
      </c>
      <c r="N978" s="43">
        <v>6.6144999999999996</v>
      </c>
      <c r="O978" s="43">
        <v>6.6121999999999996</v>
      </c>
      <c r="P978" s="43">
        <v>6.5006000000000004</v>
      </c>
      <c r="Q978" s="43">
        <v>6.2927999999999997</v>
      </c>
      <c r="R978" s="43">
        <v>6.2705000000000002</v>
      </c>
    </row>
    <row r="979" spans="1:18" x14ac:dyDescent="0.2">
      <c r="A979" s="42" t="s">
        <v>2582</v>
      </c>
      <c r="B979" s="42" t="s">
        <v>5721</v>
      </c>
      <c r="C979" s="42" t="s">
        <v>5722</v>
      </c>
      <c r="D979" s="43">
        <v>4.4150278553588898</v>
      </c>
      <c r="E979" s="44">
        <v>4.6225603303812597E-2</v>
      </c>
      <c r="F979" s="42" t="s">
        <v>5717</v>
      </c>
      <c r="G979" s="42">
        <v>3</v>
      </c>
      <c r="H979" s="42">
        <v>2</v>
      </c>
      <c r="I979" s="42">
        <v>6</v>
      </c>
      <c r="J979" s="42">
        <v>0</v>
      </c>
      <c r="K979" s="42">
        <v>0</v>
      </c>
      <c r="L979" s="42">
        <v>0</v>
      </c>
      <c r="M979" s="43">
        <v>5.7439</v>
      </c>
      <c r="N979" s="43">
        <v>5.6593999999999998</v>
      </c>
      <c r="O979" s="43">
        <v>5.8219000000000003</v>
      </c>
      <c r="P979" s="43">
        <v>5.3472</v>
      </c>
      <c r="Q979" s="43">
        <v>5.3472</v>
      </c>
      <c r="R979" s="43">
        <v>5.3472</v>
      </c>
    </row>
    <row r="980" spans="1:18" x14ac:dyDescent="0.2">
      <c r="A980" s="42" t="s">
        <v>2583</v>
      </c>
      <c r="B980" s="42" t="s">
        <v>2584</v>
      </c>
      <c r="C980" s="42" t="s">
        <v>2585</v>
      </c>
      <c r="D980" s="43">
        <v>3.3029686485133598</v>
      </c>
      <c r="E980" s="44">
        <v>4.6464092579944397E-2</v>
      </c>
      <c r="F980" s="42" t="s">
        <v>5717</v>
      </c>
      <c r="G980" s="42">
        <v>7</v>
      </c>
      <c r="H980" s="42">
        <v>19</v>
      </c>
      <c r="I980" s="42">
        <v>1</v>
      </c>
      <c r="J980" s="42">
        <v>0</v>
      </c>
      <c r="K980" s="42">
        <v>3</v>
      </c>
      <c r="L980" s="42">
        <v>0</v>
      </c>
      <c r="M980" s="43">
        <v>5.9505999999999997</v>
      </c>
      <c r="N980" s="43">
        <v>6.2941000000000003</v>
      </c>
      <c r="O980" s="43">
        <v>5.5416999999999996</v>
      </c>
      <c r="P980" s="43">
        <v>5.3472</v>
      </c>
      <c r="Q980" s="43">
        <v>5.7503000000000002</v>
      </c>
      <c r="R980" s="43">
        <v>5.3472</v>
      </c>
    </row>
    <row r="981" spans="1:18" x14ac:dyDescent="0.2">
      <c r="A981" s="42" t="s">
        <v>2586</v>
      </c>
      <c r="B981" s="42" t="s">
        <v>5721</v>
      </c>
      <c r="C981" s="42" t="s">
        <v>2587</v>
      </c>
      <c r="D981" s="43">
        <v>-1.1186750339436999</v>
      </c>
      <c r="E981" s="44">
        <v>4.6729554524198101E-2</v>
      </c>
      <c r="F981" s="42" t="s">
        <v>5718</v>
      </c>
      <c r="G981" s="42">
        <v>31</v>
      </c>
      <c r="H981" s="42">
        <v>22</v>
      </c>
      <c r="I981" s="42">
        <v>46</v>
      </c>
      <c r="J981" s="42">
        <v>74</v>
      </c>
      <c r="K981" s="42">
        <v>57</v>
      </c>
      <c r="L981" s="42">
        <v>107</v>
      </c>
      <c r="M981" s="43">
        <v>6.5877999999999997</v>
      </c>
      <c r="N981" s="43">
        <v>6.3634000000000004</v>
      </c>
      <c r="O981" s="43">
        <v>6.6254</v>
      </c>
      <c r="P981" s="43">
        <v>6.9023000000000003</v>
      </c>
      <c r="Q981" s="43">
        <v>7.0153999999999996</v>
      </c>
      <c r="R981" s="43">
        <v>7.2000999999999999</v>
      </c>
    </row>
    <row r="982" spans="1:18" x14ac:dyDescent="0.2">
      <c r="A982" s="42" t="s">
        <v>2588</v>
      </c>
      <c r="B982" s="42" t="s">
        <v>2589</v>
      </c>
      <c r="C982" s="42" t="s">
        <v>2590</v>
      </c>
      <c r="D982" s="43">
        <v>-0.75847275841846895</v>
      </c>
      <c r="E982" s="44">
        <v>4.6785398124393703E-2</v>
      </c>
      <c r="F982" s="42" t="s">
        <v>5718</v>
      </c>
      <c r="G982" s="42">
        <v>320</v>
      </c>
      <c r="H982" s="42">
        <v>404</v>
      </c>
      <c r="I982" s="42">
        <v>575</v>
      </c>
      <c r="J982" s="42">
        <v>1119</v>
      </c>
      <c r="K982" s="42">
        <v>503</v>
      </c>
      <c r="L982" s="42">
        <v>849</v>
      </c>
      <c r="M982" s="43">
        <v>8.6713000000000005</v>
      </c>
      <c r="N982" s="43">
        <v>8.859</v>
      </c>
      <c r="O982" s="43">
        <v>8.9781999999999993</v>
      </c>
      <c r="P982" s="43">
        <v>9.7593999999999994</v>
      </c>
      <c r="Q982" s="43">
        <v>9.2643000000000004</v>
      </c>
      <c r="R982" s="43">
        <v>9.4286999999999992</v>
      </c>
    </row>
    <row r="983" spans="1:18" x14ac:dyDescent="0.2">
      <c r="A983" s="42" t="s">
        <v>2591</v>
      </c>
      <c r="B983" s="42" t="s">
        <v>2592</v>
      </c>
      <c r="C983" s="42" t="s">
        <v>2593</v>
      </c>
      <c r="D983" s="43">
        <v>4.4278998555627398</v>
      </c>
      <c r="E983" s="44">
        <v>4.6947224577384802E-2</v>
      </c>
      <c r="F983" s="42" t="s">
        <v>5717</v>
      </c>
      <c r="G983" s="42">
        <v>5</v>
      </c>
      <c r="H983" s="42">
        <v>0</v>
      </c>
      <c r="I983" s="42">
        <v>6</v>
      </c>
      <c r="J983" s="42">
        <v>0</v>
      </c>
      <c r="K983" s="42">
        <v>0</v>
      </c>
      <c r="L983" s="42">
        <v>0</v>
      </c>
      <c r="M983" s="43">
        <v>5.8582000000000001</v>
      </c>
      <c r="N983" s="43">
        <v>5.3472</v>
      </c>
      <c r="O983" s="43">
        <v>5.8219000000000003</v>
      </c>
      <c r="P983" s="43">
        <v>5.3472</v>
      </c>
      <c r="Q983" s="43">
        <v>5.3472</v>
      </c>
      <c r="R983" s="43">
        <v>5.3472</v>
      </c>
    </row>
    <row r="984" spans="1:18" x14ac:dyDescent="0.2">
      <c r="A984" s="42" t="s">
        <v>2594</v>
      </c>
      <c r="B984" s="42" t="s">
        <v>2595</v>
      </c>
      <c r="C984" s="42" t="s">
        <v>2596</v>
      </c>
      <c r="D984" s="43">
        <v>-0.96350267468500705</v>
      </c>
      <c r="E984" s="44">
        <v>4.6947224577384802E-2</v>
      </c>
      <c r="F984" s="42" t="s">
        <v>5718</v>
      </c>
      <c r="G984" s="42">
        <v>112</v>
      </c>
      <c r="H984" s="42">
        <v>92</v>
      </c>
      <c r="I984" s="42">
        <v>199</v>
      </c>
      <c r="J984" s="42">
        <v>231</v>
      </c>
      <c r="K984" s="42">
        <v>155</v>
      </c>
      <c r="L984" s="42">
        <v>497</v>
      </c>
      <c r="M984" s="43">
        <v>7.5563000000000002</v>
      </c>
      <c r="N984" s="43">
        <v>7.3129</v>
      </c>
      <c r="O984" s="43">
        <v>7.7907000000000002</v>
      </c>
      <c r="P984" s="43">
        <v>7.8883000000000001</v>
      </c>
      <c r="Q984" s="43">
        <v>7.9053000000000004</v>
      </c>
      <c r="R984" s="43">
        <v>8.7642000000000007</v>
      </c>
    </row>
    <row r="985" spans="1:18" x14ac:dyDescent="0.2">
      <c r="A985" s="42" t="s">
        <v>2597</v>
      </c>
      <c r="B985" s="42" t="s">
        <v>2598</v>
      </c>
      <c r="C985" s="42" t="s">
        <v>2599</v>
      </c>
      <c r="D985" s="43">
        <v>-0.81509884745861005</v>
      </c>
      <c r="E985" s="44">
        <v>4.7083109396450502E-2</v>
      </c>
      <c r="F985" s="42" t="s">
        <v>5718</v>
      </c>
      <c r="G985" s="42">
        <v>87919</v>
      </c>
      <c r="H985" s="42">
        <v>163682</v>
      </c>
      <c r="I985" s="42">
        <v>272914</v>
      </c>
      <c r="J985" s="42">
        <v>317096</v>
      </c>
      <c r="K985" s="42">
        <v>235880</v>
      </c>
      <c r="L985" s="42">
        <v>440478</v>
      </c>
      <c r="M985" s="43">
        <v>16.471</v>
      </c>
      <c r="N985" s="43">
        <v>17.257300000000001</v>
      </c>
      <c r="O985" s="43">
        <v>17.6267</v>
      </c>
      <c r="P985" s="43">
        <v>17.767700000000001</v>
      </c>
      <c r="Q985" s="43">
        <v>17.9404</v>
      </c>
      <c r="R985" s="43">
        <v>18.272500000000001</v>
      </c>
    </row>
    <row r="986" spans="1:18" x14ac:dyDescent="0.2">
      <c r="A986" s="42" t="s">
        <v>2600</v>
      </c>
      <c r="B986" s="42" t="s">
        <v>2601</v>
      </c>
      <c r="C986" s="42" t="s">
        <v>2602</v>
      </c>
      <c r="D986" s="43">
        <v>-0.66977364326301703</v>
      </c>
      <c r="E986" s="44">
        <v>4.7246324246391698E-2</v>
      </c>
      <c r="F986" s="42" t="s">
        <v>5718</v>
      </c>
      <c r="G986" s="42">
        <v>160</v>
      </c>
      <c r="H986" s="42">
        <v>203</v>
      </c>
      <c r="I986" s="42">
        <v>236</v>
      </c>
      <c r="J986" s="42">
        <v>435</v>
      </c>
      <c r="K986" s="42">
        <v>276</v>
      </c>
      <c r="L986" s="42">
        <v>348</v>
      </c>
      <c r="M986" s="43">
        <v>7.9048999999999996</v>
      </c>
      <c r="N986" s="43">
        <v>8.0739000000000001</v>
      </c>
      <c r="O986" s="43">
        <v>7.9641000000000002</v>
      </c>
      <c r="P986" s="43">
        <v>8.5815999999999999</v>
      </c>
      <c r="Q986" s="43">
        <v>8.5359999999999996</v>
      </c>
      <c r="R986" s="43">
        <v>8.3506999999999998</v>
      </c>
    </row>
    <row r="987" spans="1:18" x14ac:dyDescent="0.2">
      <c r="A987" s="42" t="s">
        <v>2603</v>
      </c>
      <c r="B987" s="42" t="s">
        <v>5721</v>
      </c>
      <c r="C987" s="42" t="s">
        <v>2604</v>
      </c>
      <c r="D987" s="43">
        <v>-0.63487576618921204</v>
      </c>
      <c r="E987" s="44">
        <v>4.7254756726877102E-2</v>
      </c>
      <c r="F987" s="42" t="s">
        <v>5718</v>
      </c>
      <c r="G987" s="42">
        <v>676</v>
      </c>
      <c r="H987" s="42">
        <v>440</v>
      </c>
      <c r="I987" s="42">
        <v>670</v>
      </c>
      <c r="J987" s="42">
        <v>1252</v>
      </c>
      <c r="K987" s="42">
        <v>778</v>
      </c>
      <c r="L987" s="42">
        <v>1108</v>
      </c>
      <c r="M987" s="43">
        <v>9.6019000000000005</v>
      </c>
      <c r="N987" s="43">
        <v>8.9628999999999994</v>
      </c>
      <c r="O987" s="43">
        <v>9.1677999999999997</v>
      </c>
      <c r="P987" s="43">
        <v>9.9076000000000004</v>
      </c>
      <c r="Q987" s="43">
        <v>9.8280999999999992</v>
      </c>
      <c r="R987" s="43">
        <v>9.7744999999999997</v>
      </c>
    </row>
    <row r="988" spans="1:18" x14ac:dyDescent="0.2">
      <c r="A988" s="42" t="s">
        <v>2605</v>
      </c>
      <c r="B988" s="42" t="s">
        <v>5721</v>
      </c>
      <c r="C988" s="42" t="s">
        <v>2606</v>
      </c>
      <c r="D988" s="43">
        <v>1.28402479910533</v>
      </c>
      <c r="E988" s="44">
        <v>4.7647285460965201E-2</v>
      </c>
      <c r="F988" s="42" t="s">
        <v>5717</v>
      </c>
      <c r="G988" s="42">
        <v>163</v>
      </c>
      <c r="H988" s="42">
        <v>185</v>
      </c>
      <c r="I988" s="42">
        <v>266</v>
      </c>
      <c r="J988" s="42">
        <v>154</v>
      </c>
      <c r="K988" s="42">
        <v>87</v>
      </c>
      <c r="L988" s="42">
        <v>31</v>
      </c>
      <c r="M988" s="43">
        <v>7.9238999999999997</v>
      </c>
      <c r="N988" s="43">
        <v>7.9762000000000004</v>
      </c>
      <c r="O988" s="43">
        <v>8.0900999999999996</v>
      </c>
      <c r="P988" s="43">
        <v>7.4964000000000004</v>
      </c>
      <c r="Q988" s="43">
        <v>7.3581000000000003</v>
      </c>
      <c r="R988" s="43">
        <v>6.3916000000000004</v>
      </c>
    </row>
    <row r="989" spans="1:18" x14ac:dyDescent="0.2">
      <c r="A989" s="42" t="s">
        <v>2607</v>
      </c>
      <c r="B989" s="42" t="s">
        <v>2608</v>
      </c>
      <c r="C989" s="42" t="s">
        <v>2609</v>
      </c>
      <c r="D989" s="43">
        <v>2.5757091998822901</v>
      </c>
      <c r="E989" s="44">
        <v>4.7674987520975799E-2</v>
      </c>
      <c r="F989" s="42" t="s">
        <v>5717</v>
      </c>
      <c r="G989" s="42">
        <v>60</v>
      </c>
      <c r="H989" s="42">
        <v>91</v>
      </c>
      <c r="I989" s="42">
        <v>128</v>
      </c>
      <c r="J989" s="42">
        <v>37</v>
      </c>
      <c r="K989" s="42">
        <v>14</v>
      </c>
      <c r="L989" s="42">
        <v>0</v>
      </c>
      <c r="M989" s="43">
        <v>7.0297999999999998</v>
      </c>
      <c r="N989" s="43">
        <v>7.3036000000000003</v>
      </c>
      <c r="O989" s="43">
        <v>7.3779000000000003</v>
      </c>
      <c r="P989" s="43">
        <v>6.4721000000000002</v>
      </c>
      <c r="Q989" s="43">
        <v>6.2079000000000004</v>
      </c>
      <c r="R989" s="43">
        <v>5.3472</v>
      </c>
    </row>
    <row r="990" spans="1:18" x14ac:dyDescent="0.2">
      <c r="A990" s="42" t="s">
        <v>2610</v>
      </c>
      <c r="B990" s="42" t="s">
        <v>2611</v>
      </c>
      <c r="C990" s="42" t="s">
        <v>2612</v>
      </c>
      <c r="D990" s="43">
        <v>1.1269462630776099</v>
      </c>
      <c r="E990" s="44">
        <v>4.77176455565042E-2</v>
      </c>
      <c r="F990" s="42" t="s">
        <v>5717</v>
      </c>
      <c r="G990" s="42">
        <v>323</v>
      </c>
      <c r="H990" s="42">
        <v>154</v>
      </c>
      <c r="I990" s="42">
        <v>244</v>
      </c>
      <c r="J990" s="42">
        <v>112</v>
      </c>
      <c r="K990" s="42">
        <v>110</v>
      </c>
      <c r="L990" s="42">
        <v>149</v>
      </c>
      <c r="M990" s="43">
        <v>8.6822999999999997</v>
      </c>
      <c r="N990" s="43">
        <v>7.7895000000000003</v>
      </c>
      <c r="O990" s="43">
        <v>7.9988999999999999</v>
      </c>
      <c r="P990" s="43">
        <v>7.22</v>
      </c>
      <c r="Q990" s="43">
        <v>7.5694999999999997</v>
      </c>
      <c r="R990" s="43">
        <v>7.4858000000000002</v>
      </c>
    </row>
    <row r="991" spans="1:18" x14ac:dyDescent="0.2">
      <c r="A991" s="42" t="s">
        <v>2613</v>
      </c>
      <c r="B991" s="42" t="s">
        <v>2614</v>
      </c>
      <c r="C991" s="42" t="s">
        <v>2615</v>
      </c>
      <c r="D991" s="43">
        <v>-0.762204248976459</v>
      </c>
      <c r="E991" s="44">
        <v>4.7720794611232797E-2</v>
      </c>
      <c r="F991" s="42" t="s">
        <v>5718</v>
      </c>
      <c r="G991" s="42">
        <v>536</v>
      </c>
      <c r="H991" s="42">
        <v>589</v>
      </c>
      <c r="I991" s="42">
        <v>744</v>
      </c>
      <c r="J991" s="42">
        <v>1182</v>
      </c>
      <c r="K991" s="42">
        <v>644</v>
      </c>
      <c r="L991" s="42">
        <v>1822</v>
      </c>
      <c r="M991" s="43">
        <v>9.3040000000000003</v>
      </c>
      <c r="N991" s="43">
        <v>9.3270999999999997</v>
      </c>
      <c r="O991" s="43">
        <v>9.2997999999999994</v>
      </c>
      <c r="P991" s="43">
        <v>9.8315000000000001</v>
      </c>
      <c r="Q991" s="43">
        <v>9.5808</v>
      </c>
      <c r="R991" s="43">
        <v>10.4405</v>
      </c>
    </row>
    <row r="992" spans="1:18" x14ac:dyDescent="0.2">
      <c r="A992" s="42" t="s">
        <v>2616</v>
      </c>
      <c r="B992" s="42" t="s">
        <v>2617</v>
      </c>
      <c r="C992" s="42" t="s">
        <v>2618</v>
      </c>
      <c r="D992" s="43">
        <v>0.91703979755418497</v>
      </c>
      <c r="E992" s="44">
        <v>4.7720794611232797E-2</v>
      </c>
      <c r="F992" s="42" t="s">
        <v>5717</v>
      </c>
      <c r="G992" s="42">
        <v>237</v>
      </c>
      <c r="H992" s="42">
        <v>421</v>
      </c>
      <c r="I992" s="42">
        <v>482</v>
      </c>
      <c r="J992" s="42">
        <v>394</v>
      </c>
      <c r="K992" s="42">
        <v>111</v>
      </c>
      <c r="L992" s="42">
        <v>188</v>
      </c>
      <c r="M992" s="43">
        <v>8.3260000000000005</v>
      </c>
      <c r="N992" s="43">
        <v>8.9090000000000007</v>
      </c>
      <c r="O992" s="43">
        <v>8.7645</v>
      </c>
      <c r="P992" s="43">
        <v>8.4672000000000001</v>
      </c>
      <c r="Q992" s="43">
        <v>7.5780000000000003</v>
      </c>
      <c r="R992" s="43">
        <v>7.7045000000000003</v>
      </c>
    </row>
    <row r="993" spans="1:18" x14ac:dyDescent="0.2">
      <c r="A993" s="42" t="s">
        <v>2619</v>
      </c>
      <c r="B993" s="42" t="s">
        <v>2620</v>
      </c>
      <c r="C993" s="42" t="s">
        <v>2621</v>
      </c>
      <c r="D993" s="43">
        <v>0.90070692635255201</v>
      </c>
      <c r="E993" s="44">
        <v>4.7753459374001599E-2</v>
      </c>
      <c r="F993" s="42" t="s">
        <v>5717</v>
      </c>
      <c r="G993" s="42">
        <v>102</v>
      </c>
      <c r="H993" s="42">
        <v>97</v>
      </c>
      <c r="I993" s="42">
        <v>239</v>
      </c>
      <c r="J993" s="42">
        <v>84</v>
      </c>
      <c r="K993" s="42">
        <v>74</v>
      </c>
      <c r="L993" s="42">
        <v>90</v>
      </c>
      <c r="M993" s="43">
        <v>7.4705000000000004</v>
      </c>
      <c r="N993" s="43">
        <v>7.3585000000000003</v>
      </c>
      <c r="O993" s="43">
        <v>7.9771999999999998</v>
      </c>
      <c r="P993" s="43">
        <v>6.9945000000000004</v>
      </c>
      <c r="Q993" s="43">
        <v>7.2210000000000001</v>
      </c>
      <c r="R993" s="43">
        <v>7.0629</v>
      </c>
    </row>
    <row r="994" spans="1:18" x14ac:dyDescent="0.2">
      <c r="A994" s="42" t="s">
        <v>2622</v>
      </c>
      <c r="B994" s="42" t="s">
        <v>2623</v>
      </c>
      <c r="C994" s="42" t="s">
        <v>2624</v>
      </c>
      <c r="D994" s="43">
        <v>1.0246392967682101</v>
      </c>
      <c r="E994" s="44">
        <v>4.7931537375894603E-2</v>
      </c>
      <c r="F994" s="42" t="s">
        <v>5717</v>
      </c>
      <c r="G994" s="42">
        <v>302</v>
      </c>
      <c r="H994" s="42">
        <v>206</v>
      </c>
      <c r="I994" s="42">
        <v>323</v>
      </c>
      <c r="J994" s="42">
        <v>158</v>
      </c>
      <c r="K994" s="42">
        <v>198</v>
      </c>
      <c r="L994" s="42">
        <v>67</v>
      </c>
      <c r="M994" s="43">
        <v>8.6031999999999993</v>
      </c>
      <c r="N994" s="43">
        <v>8.0896000000000008</v>
      </c>
      <c r="O994" s="43">
        <v>8.3018999999999998</v>
      </c>
      <c r="P994" s="43">
        <v>7.5198999999999998</v>
      </c>
      <c r="Q994" s="43">
        <v>8.1635000000000009</v>
      </c>
      <c r="R994" s="43">
        <v>6.8476999999999997</v>
      </c>
    </row>
    <row r="995" spans="1:18" x14ac:dyDescent="0.2">
      <c r="A995" s="42" t="s">
        <v>2625</v>
      </c>
      <c r="B995" s="42" t="s">
        <v>2626</v>
      </c>
      <c r="C995" s="42" t="s">
        <v>2627</v>
      </c>
      <c r="D995" s="43">
        <v>2.4046756055090301</v>
      </c>
      <c r="E995" s="44">
        <v>4.7931537375894603E-2</v>
      </c>
      <c r="F995" s="42" t="s">
        <v>5717</v>
      </c>
      <c r="G995" s="42">
        <v>20</v>
      </c>
      <c r="H995" s="42">
        <v>16</v>
      </c>
      <c r="I995" s="42">
        <v>26</v>
      </c>
      <c r="J995" s="42">
        <v>0</v>
      </c>
      <c r="K995" s="42">
        <v>11</v>
      </c>
      <c r="L995" s="42">
        <v>0</v>
      </c>
      <c r="M995" s="43">
        <v>6.3540999999999999</v>
      </c>
      <c r="N995" s="43">
        <v>6.2184999999999997</v>
      </c>
      <c r="O995" s="43">
        <v>6.3212999999999999</v>
      </c>
      <c r="P995" s="43">
        <v>5.3472</v>
      </c>
      <c r="Q995" s="43">
        <v>6.1124999999999998</v>
      </c>
      <c r="R995" s="43">
        <v>5.3472</v>
      </c>
    </row>
    <row r="996" spans="1:18" x14ac:dyDescent="0.2">
      <c r="A996" s="42" t="s">
        <v>2628</v>
      </c>
      <c r="B996" s="42" t="s">
        <v>5721</v>
      </c>
      <c r="C996" s="42" t="s">
        <v>2629</v>
      </c>
      <c r="D996" s="43">
        <v>-1.02978115239666</v>
      </c>
      <c r="E996" s="44">
        <v>4.7931537375894603E-2</v>
      </c>
      <c r="F996" s="42" t="s">
        <v>5718</v>
      </c>
      <c r="G996" s="42">
        <v>39</v>
      </c>
      <c r="H996" s="42">
        <v>80</v>
      </c>
      <c r="I996" s="42">
        <v>101</v>
      </c>
      <c r="J996" s="42">
        <v>282</v>
      </c>
      <c r="K996" s="42">
        <v>61</v>
      </c>
      <c r="L996" s="42">
        <v>177</v>
      </c>
      <c r="M996" s="43">
        <v>6.7285000000000004</v>
      </c>
      <c r="N996" s="43">
        <v>7.1962000000000002</v>
      </c>
      <c r="O996" s="43">
        <v>7.1783000000000001</v>
      </c>
      <c r="P996" s="43">
        <v>8.0967000000000002</v>
      </c>
      <c r="Q996" s="43">
        <v>7.0670000000000002</v>
      </c>
      <c r="R996" s="43">
        <v>7.6463999999999999</v>
      </c>
    </row>
    <row r="997" spans="1:18" x14ac:dyDescent="0.2">
      <c r="A997" s="42" t="s">
        <v>2630</v>
      </c>
      <c r="B997" s="42" t="s">
        <v>2631</v>
      </c>
      <c r="C997" s="42" t="s">
        <v>2632</v>
      </c>
      <c r="D997" s="43">
        <v>0.63692752132126895</v>
      </c>
      <c r="E997" s="44">
        <v>4.7931537375894603E-2</v>
      </c>
      <c r="F997" s="42" t="s">
        <v>5717</v>
      </c>
      <c r="G997" s="42">
        <v>602</v>
      </c>
      <c r="H997" s="42">
        <v>1289</v>
      </c>
      <c r="I997" s="42">
        <v>1300</v>
      </c>
      <c r="J997" s="42">
        <v>909</v>
      </c>
      <c r="K997" s="42">
        <v>588</v>
      </c>
      <c r="L997" s="42">
        <v>761</v>
      </c>
      <c r="M997" s="43">
        <v>9.4521999999999995</v>
      </c>
      <c r="N997" s="43">
        <v>10.3589</v>
      </c>
      <c r="O997" s="43">
        <v>10.027100000000001</v>
      </c>
      <c r="P997" s="43">
        <v>9.4890000000000008</v>
      </c>
      <c r="Q997" s="43">
        <v>9.4633000000000003</v>
      </c>
      <c r="R997" s="43">
        <v>9.2893000000000008</v>
      </c>
    </row>
    <row r="998" spans="1:18" x14ac:dyDescent="0.2">
      <c r="A998" s="42" t="s">
        <v>2633</v>
      </c>
      <c r="B998" s="42" t="s">
        <v>5721</v>
      </c>
      <c r="C998" s="42" t="s">
        <v>5722</v>
      </c>
      <c r="D998" s="43">
        <v>4.3611916423144397</v>
      </c>
      <c r="E998" s="44">
        <v>4.7931537375894603E-2</v>
      </c>
      <c r="F998" s="42" t="s">
        <v>5717</v>
      </c>
      <c r="G998" s="42">
        <v>2</v>
      </c>
      <c r="H998" s="42">
        <v>3</v>
      </c>
      <c r="I998" s="42">
        <v>17</v>
      </c>
      <c r="J998" s="42">
        <v>0</v>
      </c>
      <c r="K998" s="42">
        <v>1</v>
      </c>
      <c r="L998" s="42">
        <v>0</v>
      </c>
      <c r="M998" s="43">
        <v>5.6714000000000002</v>
      </c>
      <c r="N998" s="43">
        <v>5.7290999999999999</v>
      </c>
      <c r="O998" s="43">
        <v>6.1398999999999999</v>
      </c>
      <c r="P998" s="43">
        <v>5.3472</v>
      </c>
      <c r="Q998" s="43">
        <v>5.5804</v>
      </c>
      <c r="R998" s="43">
        <v>5.3472</v>
      </c>
    </row>
    <row r="999" spans="1:18" x14ac:dyDescent="0.2">
      <c r="A999" s="42" t="s">
        <v>2634</v>
      </c>
      <c r="B999" s="42" t="s">
        <v>2635</v>
      </c>
      <c r="C999" s="42" t="s">
        <v>2636</v>
      </c>
      <c r="D999" s="43">
        <v>0.76854238962573895</v>
      </c>
      <c r="E999" s="44">
        <v>4.7975903985840597E-2</v>
      </c>
      <c r="F999" s="42" t="s">
        <v>5717</v>
      </c>
      <c r="G999" s="42">
        <v>336</v>
      </c>
      <c r="H999" s="42">
        <v>416</v>
      </c>
      <c r="I999" s="42">
        <v>455</v>
      </c>
      <c r="J999" s="42">
        <v>342</v>
      </c>
      <c r="K999" s="42">
        <v>150</v>
      </c>
      <c r="L999" s="42">
        <v>324</v>
      </c>
      <c r="M999" s="43">
        <v>8.7291000000000007</v>
      </c>
      <c r="N999" s="43">
        <v>8.8945000000000007</v>
      </c>
      <c r="O999" s="43">
        <v>8.6958000000000002</v>
      </c>
      <c r="P999" s="43">
        <v>8.3072999999999997</v>
      </c>
      <c r="Q999" s="43">
        <v>7.8719000000000001</v>
      </c>
      <c r="R999" s="43">
        <v>8.2710000000000008</v>
      </c>
    </row>
    <row r="1000" spans="1:18" x14ac:dyDescent="0.2">
      <c r="A1000" s="42" t="s">
        <v>2637</v>
      </c>
      <c r="B1000" s="42" t="s">
        <v>5721</v>
      </c>
      <c r="C1000" s="42" t="s">
        <v>5722</v>
      </c>
      <c r="D1000" s="43">
        <v>1.35269993022329</v>
      </c>
      <c r="E1000" s="44">
        <v>4.7975903985840597E-2</v>
      </c>
      <c r="F1000" s="42" t="s">
        <v>5717</v>
      </c>
      <c r="G1000" s="42">
        <v>58</v>
      </c>
      <c r="H1000" s="42">
        <v>72</v>
      </c>
      <c r="I1000" s="42">
        <v>101</v>
      </c>
      <c r="J1000" s="42">
        <v>15</v>
      </c>
      <c r="K1000" s="42">
        <v>53</v>
      </c>
      <c r="L1000" s="42">
        <v>21</v>
      </c>
      <c r="M1000" s="43">
        <v>7.0042</v>
      </c>
      <c r="N1000" s="43">
        <v>7.1117999999999997</v>
      </c>
      <c r="O1000" s="43">
        <v>7.1783000000000001</v>
      </c>
      <c r="P1000" s="43">
        <v>6.0739999999999998</v>
      </c>
      <c r="Q1000" s="43">
        <v>6.9614000000000003</v>
      </c>
      <c r="R1000" s="43">
        <v>6.2126000000000001</v>
      </c>
    </row>
    <row r="1001" spans="1:18" x14ac:dyDescent="0.2">
      <c r="A1001" s="42" t="s">
        <v>2638</v>
      </c>
      <c r="B1001" s="42" t="s">
        <v>5721</v>
      </c>
      <c r="C1001" s="42" t="s">
        <v>2639</v>
      </c>
      <c r="D1001" s="43">
        <v>2.80603415444283</v>
      </c>
      <c r="E1001" s="44">
        <v>4.8183562208261498E-2</v>
      </c>
      <c r="F1001" s="42" t="s">
        <v>5717</v>
      </c>
      <c r="G1001" s="42">
        <v>33</v>
      </c>
      <c r="H1001" s="42">
        <v>59</v>
      </c>
      <c r="I1001" s="42">
        <v>31</v>
      </c>
      <c r="J1001" s="42">
        <v>0</v>
      </c>
      <c r="K1001" s="42">
        <v>11</v>
      </c>
      <c r="L1001" s="42">
        <v>7</v>
      </c>
      <c r="M1001" s="43">
        <v>6.6247999999999996</v>
      </c>
      <c r="N1001" s="43">
        <v>6.9606000000000003</v>
      </c>
      <c r="O1001" s="43">
        <v>6.4070999999999998</v>
      </c>
      <c r="P1001" s="43">
        <v>5.3472</v>
      </c>
      <c r="Q1001" s="43">
        <v>6.1124999999999998</v>
      </c>
      <c r="R1001" s="43">
        <v>5.8517999999999999</v>
      </c>
    </row>
    <row r="1002" spans="1:18" x14ac:dyDescent="0.2">
      <c r="A1002" s="42" t="s">
        <v>2640</v>
      </c>
      <c r="B1002" s="42" t="s">
        <v>2641</v>
      </c>
      <c r="C1002" s="42" t="s">
        <v>2642</v>
      </c>
      <c r="D1002" s="43">
        <v>0.65154696628449305</v>
      </c>
      <c r="E1002" s="44">
        <v>4.8192448782856501E-2</v>
      </c>
      <c r="F1002" s="42" t="s">
        <v>5717</v>
      </c>
      <c r="G1002" s="42">
        <v>411</v>
      </c>
      <c r="H1002" s="42">
        <v>342</v>
      </c>
      <c r="I1002" s="42">
        <v>469</v>
      </c>
      <c r="J1002" s="42">
        <v>311</v>
      </c>
      <c r="K1002" s="42">
        <v>275</v>
      </c>
      <c r="L1002" s="42">
        <v>264</v>
      </c>
      <c r="M1002" s="43">
        <v>8.9725999999999999</v>
      </c>
      <c r="N1002" s="43">
        <v>8.6599000000000004</v>
      </c>
      <c r="O1002" s="43">
        <v>8.7317999999999998</v>
      </c>
      <c r="P1002" s="43">
        <v>8.2025000000000006</v>
      </c>
      <c r="Q1002" s="43">
        <v>8.5318000000000005</v>
      </c>
      <c r="R1002" s="43">
        <v>8.0492000000000008</v>
      </c>
    </row>
    <row r="1003" spans="1:18" x14ac:dyDescent="0.2">
      <c r="A1003" s="42" t="s">
        <v>2643</v>
      </c>
      <c r="B1003" s="42" t="s">
        <v>5721</v>
      </c>
      <c r="C1003" s="42" t="s">
        <v>5722</v>
      </c>
      <c r="D1003" s="43">
        <v>2.7556765095622899</v>
      </c>
      <c r="E1003" s="44">
        <v>4.8422284843529298E-2</v>
      </c>
      <c r="F1003" s="42" t="s">
        <v>5717</v>
      </c>
      <c r="G1003" s="42">
        <v>26</v>
      </c>
      <c r="H1003" s="42">
        <v>28</v>
      </c>
      <c r="I1003" s="42">
        <v>16</v>
      </c>
      <c r="J1003" s="42">
        <v>0</v>
      </c>
      <c r="K1003" s="42">
        <v>10</v>
      </c>
      <c r="L1003" s="42">
        <v>0</v>
      </c>
      <c r="M1003" s="43">
        <v>6.4885999999999999</v>
      </c>
      <c r="N1003" s="43">
        <v>6.4875999999999996</v>
      </c>
      <c r="O1003" s="43">
        <v>6.1167999999999996</v>
      </c>
      <c r="P1003" s="43">
        <v>5.3472</v>
      </c>
      <c r="Q1003" s="43">
        <v>6.0777000000000001</v>
      </c>
      <c r="R1003" s="43">
        <v>5.3472</v>
      </c>
    </row>
    <row r="1004" spans="1:18" x14ac:dyDescent="0.2">
      <c r="A1004" s="42" t="s">
        <v>2644</v>
      </c>
      <c r="B1004" s="42" t="s">
        <v>5721</v>
      </c>
      <c r="C1004" s="42" t="s">
        <v>2645</v>
      </c>
      <c r="D1004" s="43">
        <v>2.11894837934046</v>
      </c>
      <c r="E1004" s="44">
        <v>4.8921042072613503E-2</v>
      </c>
      <c r="F1004" s="42" t="s">
        <v>5717</v>
      </c>
      <c r="G1004" s="42">
        <v>22</v>
      </c>
      <c r="H1004" s="42">
        <v>103</v>
      </c>
      <c r="I1004" s="42">
        <v>16</v>
      </c>
      <c r="J1004" s="42">
        <v>27</v>
      </c>
      <c r="K1004" s="42">
        <v>8</v>
      </c>
      <c r="L1004" s="42">
        <v>4</v>
      </c>
      <c r="M1004" s="43">
        <v>6.4012000000000002</v>
      </c>
      <c r="N1004" s="43">
        <v>7.4112</v>
      </c>
      <c r="O1004" s="43">
        <v>6.1167999999999996</v>
      </c>
      <c r="P1004" s="43">
        <v>6.3144999999999998</v>
      </c>
      <c r="Q1004" s="43">
        <v>6.0019</v>
      </c>
      <c r="R1004" s="43">
        <v>5.7294999999999998</v>
      </c>
    </row>
    <row r="1005" spans="1:18" x14ac:dyDescent="0.2">
      <c r="A1005" s="42" t="s">
        <v>2646</v>
      </c>
      <c r="B1005" s="42" t="s">
        <v>2647</v>
      </c>
      <c r="C1005" s="42" t="s">
        <v>2648</v>
      </c>
      <c r="D1005" s="43">
        <v>2.5916363310101702</v>
      </c>
      <c r="E1005" s="44">
        <v>4.8978456478310499E-2</v>
      </c>
      <c r="F1005" s="42" t="s">
        <v>5717</v>
      </c>
      <c r="G1005" s="42">
        <v>5</v>
      </c>
      <c r="H1005" s="42">
        <v>20</v>
      </c>
      <c r="I1005" s="42">
        <v>11</v>
      </c>
      <c r="J1005" s="42">
        <v>0</v>
      </c>
      <c r="K1005" s="42">
        <v>6</v>
      </c>
      <c r="L1005" s="42">
        <v>0</v>
      </c>
      <c r="M1005" s="43">
        <v>5.8582000000000001</v>
      </c>
      <c r="N1005" s="43">
        <v>6.3178999999999998</v>
      </c>
      <c r="O1005" s="43">
        <v>5.9875999999999996</v>
      </c>
      <c r="P1005" s="43">
        <v>5.3472</v>
      </c>
      <c r="Q1005" s="43">
        <v>5.9154</v>
      </c>
      <c r="R1005" s="43">
        <v>5.3472</v>
      </c>
    </row>
    <row r="1006" spans="1:18" x14ac:dyDescent="0.2">
      <c r="A1006" s="42" t="s">
        <v>2649</v>
      </c>
      <c r="B1006" s="42" t="s">
        <v>5721</v>
      </c>
      <c r="C1006" s="42" t="s">
        <v>5722</v>
      </c>
      <c r="D1006" s="43">
        <v>-1.24562093171971</v>
      </c>
      <c r="E1006" s="44">
        <v>4.9073094010722303E-2</v>
      </c>
      <c r="F1006" s="42" t="s">
        <v>5718</v>
      </c>
      <c r="G1006" s="42">
        <v>92</v>
      </c>
      <c r="H1006" s="42">
        <v>62</v>
      </c>
      <c r="I1006" s="42">
        <v>73</v>
      </c>
      <c r="J1006" s="42">
        <v>302</v>
      </c>
      <c r="K1006" s="42">
        <v>127</v>
      </c>
      <c r="L1006" s="42">
        <v>201</v>
      </c>
      <c r="M1006" s="43">
        <v>7.3787000000000003</v>
      </c>
      <c r="N1006" s="43">
        <v>6.9972000000000003</v>
      </c>
      <c r="O1006" s="43">
        <v>6.93</v>
      </c>
      <c r="P1006" s="43">
        <v>8.1705000000000005</v>
      </c>
      <c r="Q1006" s="43">
        <v>7.7064000000000004</v>
      </c>
      <c r="R1006" s="43">
        <v>7.77</v>
      </c>
    </row>
    <row r="1007" spans="1:18" x14ac:dyDescent="0.2">
      <c r="A1007" s="42" t="s">
        <v>2650</v>
      </c>
      <c r="B1007" s="42" t="s">
        <v>2651</v>
      </c>
      <c r="C1007" s="42" t="s">
        <v>2652</v>
      </c>
      <c r="D1007" s="43">
        <v>2.5109447419429101</v>
      </c>
      <c r="E1007" s="44">
        <v>4.9196491825707601E-2</v>
      </c>
      <c r="F1007" s="42" t="s">
        <v>5717</v>
      </c>
      <c r="G1007" s="42">
        <v>359</v>
      </c>
      <c r="H1007" s="42">
        <v>858</v>
      </c>
      <c r="I1007" s="42">
        <v>480</v>
      </c>
      <c r="J1007" s="42">
        <v>266</v>
      </c>
      <c r="K1007" s="42">
        <v>79</v>
      </c>
      <c r="L1007" s="42">
        <v>0</v>
      </c>
      <c r="M1007" s="43">
        <v>8.8082999999999991</v>
      </c>
      <c r="N1007" s="43">
        <v>9.8142999999999994</v>
      </c>
      <c r="O1007" s="43">
        <v>8.7594999999999992</v>
      </c>
      <c r="P1007" s="43">
        <v>8.0345999999999993</v>
      </c>
      <c r="Q1007" s="43">
        <v>7.2755000000000001</v>
      </c>
      <c r="R1007" s="43">
        <v>5.3472</v>
      </c>
    </row>
    <row r="1008" spans="1:18" x14ac:dyDescent="0.2">
      <c r="A1008" s="42" t="s">
        <v>2653</v>
      </c>
      <c r="B1008" s="42" t="s">
        <v>5721</v>
      </c>
      <c r="C1008" s="42" t="s">
        <v>5722</v>
      </c>
      <c r="D1008" s="43">
        <v>1.4393165615789101</v>
      </c>
      <c r="E1008" s="44">
        <v>4.9365247839161901E-2</v>
      </c>
      <c r="F1008" s="42" t="s">
        <v>5717</v>
      </c>
      <c r="G1008" s="42">
        <v>47</v>
      </c>
      <c r="H1008" s="42">
        <v>45</v>
      </c>
      <c r="I1008" s="42">
        <v>72</v>
      </c>
      <c r="J1008" s="42">
        <v>24</v>
      </c>
      <c r="K1008" s="42">
        <v>31</v>
      </c>
      <c r="L1008" s="42">
        <v>7</v>
      </c>
      <c r="M1008" s="43">
        <v>6.8529</v>
      </c>
      <c r="N1008" s="43">
        <v>6.7721999999999998</v>
      </c>
      <c r="O1008" s="43">
        <v>6.92</v>
      </c>
      <c r="P1008" s="43">
        <v>6.2610000000000001</v>
      </c>
      <c r="Q1008" s="43">
        <v>6.6067</v>
      </c>
      <c r="R1008" s="43">
        <v>5.8517999999999999</v>
      </c>
    </row>
    <row r="1009" spans="1:18" x14ac:dyDescent="0.2">
      <c r="A1009" s="42" t="s">
        <v>2654</v>
      </c>
      <c r="B1009" s="42" t="s">
        <v>2655</v>
      </c>
      <c r="C1009" s="42" t="s">
        <v>2656</v>
      </c>
      <c r="D1009" s="43">
        <v>-1.4486101480503499</v>
      </c>
      <c r="E1009" s="44">
        <v>4.9726700924886597E-2</v>
      </c>
      <c r="F1009" s="42" t="s">
        <v>5718</v>
      </c>
      <c r="G1009" s="42">
        <v>25</v>
      </c>
      <c r="H1009" s="42">
        <v>29</v>
      </c>
      <c r="I1009" s="42">
        <v>67</v>
      </c>
      <c r="J1009" s="42">
        <v>144</v>
      </c>
      <c r="K1009" s="42">
        <v>61</v>
      </c>
      <c r="L1009" s="42">
        <v>162</v>
      </c>
      <c r="M1009" s="43">
        <v>6.4675000000000002</v>
      </c>
      <c r="N1009" s="43">
        <v>6.5067000000000004</v>
      </c>
      <c r="O1009" s="43">
        <v>6.8692000000000002</v>
      </c>
      <c r="P1009" s="43">
        <v>7.4358000000000004</v>
      </c>
      <c r="Q1009" s="43">
        <v>7.0670000000000002</v>
      </c>
      <c r="R1009" s="43">
        <v>7.5628000000000002</v>
      </c>
    </row>
    <row r="1010" spans="1:18" x14ac:dyDescent="0.2">
      <c r="A1010" s="42" t="s">
        <v>2657</v>
      </c>
      <c r="B1010" s="42" t="s">
        <v>2658</v>
      </c>
      <c r="C1010" s="42" t="s">
        <v>2659</v>
      </c>
      <c r="D1010" s="43">
        <v>-0.69344274323752098</v>
      </c>
      <c r="E1010" s="44">
        <v>4.9797507117092299E-2</v>
      </c>
      <c r="F1010" s="42" t="s">
        <v>5718</v>
      </c>
      <c r="G1010" s="42">
        <v>248</v>
      </c>
      <c r="H1010" s="42">
        <v>191</v>
      </c>
      <c r="I1010" s="42">
        <v>357</v>
      </c>
      <c r="J1010" s="42">
        <v>676</v>
      </c>
      <c r="K1010" s="42">
        <v>309</v>
      </c>
      <c r="L1010" s="42">
        <v>462</v>
      </c>
      <c r="M1010" s="43">
        <v>8.3768999999999991</v>
      </c>
      <c r="N1010" s="43">
        <v>8.0094999999999992</v>
      </c>
      <c r="O1010" s="43">
        <v>8.4144000000000005</v>
      </c>
      <c r="P1010" s="43">
        <v>9.1136999999999997</v>
      </c>
      <c r="Q1010" s="43">
        <v>8.6679999999999993</v>
      </c>
      <c r="R1010" s="43">
        <v>8.6773000000000007</v>
      </c>
    </row>
    <row r="1011" spans="1:18" x14ac:dyDescent="0.2">
      <c r="A1011" s="42" t="s">
        <v>2660</v>
      </c>
      <c r="B1011" s="42" t="s">
        <v>5721</v>
      </c>
      <c r="C1011" s="42" t="s">
        <v>2661</v>
      </c>
      <c r="D1011" s="43">
        <v>1.0187847728561801</v>
      </c>
      <c r="E1011" s="44">
        <v>4.9797507117092299E-2</v>
      </c>
      <c r="F1011" s="42" t="s">
        <v>5717</v>
      </c>
      <c r="G1011" s="42">
        <v>138</v>
      </c>
      <c r="H1011" s="42">
        <v>142</v>
      </c>
      <c r="I1011" s="42">
        <v>314</v>
      </c>
      <c r="J1011" s="42">
        <v>106</v>
      </c>
      <c r="K1011" s="42">
        <v>88</v>
      </c>
      <c r="L1011" s="42">
        <v>118</v>
      </c>
      <c r="M1011" s="43">
        <v>7.7561999999999998</v>
      </c>
      <c r="N1011" s="43">
        <v>7.7096999999999998</v>
      </c>
      <c r="O1011" s="43">
        <v>8.2705000000000002</v>
      </c>
      <c r="P1011" s="43">
        <v>7.1750999999999996</v>
      </c>
      <c r="Q1011" s="43">
        <v>7.3680000000000003</v>
      </c>
      <c r="R1011" s="43">
        <v>7.2813999999999997</v>
      </c>
    </row>
    <row r="1012" spans="1:18" x14ac:dyDescent="0.2">
      <c r="A1012" s="42" t="s">
        <v>2662</v>
      </c>
      <c r="B1012" s="42" t="s">
        <v>5721</v>
      </c>
      <c r="C1012" s="42" t="s">
        <v>2663</v>
      </c>
      <c r="D1012" s="43">
        <v>2.9042890803880401</v>
      </c>
      <c r="E1012" s="44">
        <v>4.9842514331836299E-2</v>
      </c>
      <c r="F1012" s="42" t="s">
        <v>5717</v>
      </c>
      <c r="G1012" s="42">
        <v>11</v>
      </c>
      <c r="H1012" s="42">
        <v>4</v>
      </c>
      <c r="I1012" s="42">
        <v>11</v>
      </c>
      <c r="J1012" s="42">
        <v>4</v>
      </c>
      <c r="K1012" s="42">
        <v>0</v>
      </c>
      <c r="L1012" s="42">
        <v>0</v>
      </c>
      <c r="M1012" s="43">
        <v>6.1006</v>
      </c>
      <c r="N1012" s="43">
        <v>5.7877999999999998</v>
      </c>
      <c r="O1012" s="43">
        <v>5.9875999999999996</v>
      </c>
      <c r="P1012" s="43">
        <v>5.7253999999999996</v>
      </c>
      <c r="Q1012" s="43">
        <v>5.3472</v>
      </c>
      <c r="R1012" s="43">
        <v>5.3472</v>
      </c>
    </row>
    <row r="1013" spans="1:18" x14ac:dyDescent="0.2">
      <c r="A1013" s="42" t="s">
        <v>2664</v>
      </c>
      <c r="B1013" s="42" t="s">
        <v>2665</v>
      </c>
      <c r="C1013" s="42" t="s">
        <v>2666</v>
      </c>
      <c r="D1013" s="43">
        <v>-1.36259490290492</v>
      </c>
      <c r="E1013" s="44">
        <v>4.9852101586238803E-2</v>
      </c>
      <c r="F1013" s="42" t="s">
        <v>5718</v>
      </c>
      <c r="G1013" s="42">
        <v>53</v>
      </c>
      <c r="H1013" s="42">
        <v>73</v>
      </c>
      <c r="I1013" s="42">
        <v>57</v>
      </c>
      <c r="J1013" s="42">
        <v>130</v>
      </c>
      <c r="K1013" s="42">
        <v>79</v>
      </c>
      <c r="L1013" s="42">
        <v>350</v>
      </c>
      <c r="M1013" s="43">
        <v>6.9379</v>
      </c>
      <c r="N1013" s="43">
        <v>7.1226000000000003</v>
      </c>
      <c r="O1013" s="43">
        <v>6.7599</v>
      </c>
      <c r="P1013" s="43">
        <v>7.3459000000000003</v>
      </c>
      <c r="Q1013" s="43">
        <v>7.2755000000000001</v>
      </c>
      <c r="R1013" s="43">
        <v>8.3571000000000009</v>
      </c>
    </row>
    <row r="1014" spans="1:18" x14ac:dyDescent="0.2">
      <c r="A1014" s="42" t="s">
        <v>2667</v>
      </c>
      <c r="B1014" s="42" t="s">
        <v>5721</v>
      </c>
      <c r="C1014" s="42" t="s">
        <v>2668</v>
      </c>
      <c r="D1014" s="43">
        <v>-0.70707399220238298</v>
      </c>
      <c r="E1014" s="44">
        <v>4.9984891066082102E-2</v>
      </c>
      <c r="F1014" s="42" t="s">
        <v>5718</v>
      </c>
      <c r="G1014" s="42">
        <v>347</v>
      </c>
      <c r="H1014" s="42">
        <v>298</v>
      </c>
      <c r="I1014" s="42">
        <v>488</v>
      </c>
      <c r="J1014" s="42">
        <v>752</v>
      </c>
      <c r="K1014" s="42">
        <v>527</v>
      </c>
      <c r="L1014" s="42">
        <v>766</v>
      </c>
      <c r="M1014" s="43">
        <v>8.7675000000000001</v>
      </c>
      <c r="N1014" s="43">
        <v>8.4994999999999994</v>
      </c>
      <c r="O1014" s="43">
        <v>8.7792999999999992</v>
      </c>
      <c r="P1014" s="43">
        <v>9.2471999999999994</v>
      </c>
      <c r="Q1014" s="43">
        <v>9.3233999999999995</v>
      </c>
      <c r="R1014" s="43">
        <v>9.2975999999999992</v>
      </c>
    </row>
    <row r="1015" spans="1:18" x14ac:dyDescent="0.2">
      <c r="A1015" s="42" t="s">
        <v>2669</v>
      </c>
      <c r="B1015" s="42" t="s">
        <v>2670</v>
      </c>
      <c r="C1015" s="42" t="s">
        <v>2671</v>
      </c>
      <c r="D1015" s="43">
        <v>0.96533335498568196</v>
      </c>
      <c r="E1015" s="44">
        <v>4.9984891066082102E-2</v>
      </c>
      <c r="F1015" s="42" t="s">
        <v>5717</v>
      </c>
      <c r="G1015" s="42">
        <v>275</v>
      </c>
      <c r="H1015" s="42">
        <v>277</v>
      </c>
      <c r="I1015" s="42">
        <v>357</v>
      </c>
      <c r="J1015" s="42">
        <v>181</v>
      </c>
      <c r="K1015" s="42">
        <v>152</v>
      </c>
      <c r="L1015" s="42">
        <v>178</v>
      </c>
      <c r="M1015" s="43">
        <v>8.4946000000000002</v>
      </c>
      <c r="N1015" s="43">
        <v>8.4159000000000006</v>
      </c>
      <c r="O1015" s="43">
        <v>8.4144000000000005</v>
      </c>
      <c r="P1015" s="43">
        <v>7.6473000000000004</v>
      </c>
      <c r="Q1015" s="43">
        <v>7.8853999999999997</v>
      </c>
      <c r="R1015" s="43">
        <v>7.6517999999999997</v>
      </c>
    </row>
    <row r="1016" spans="1:18" x14ac:dyDescent="0.2">
      <c r="A1016" s="42" t="s">
        <v>2672</v>
      </c>
      <c r="B1016" s="42" t="s">
        <v>2673</v>
      </c>
      <c r="C1016" s="42" t="s">
        <v>2674</v>
      </c>
      <c r="D1016" s="43">
        <v>0.79384232884070405</v>
      </c>
      <c r="E1016" s="44">
        <v>4.9984891066082102E-2</v>
      </c>
      <c r="F1016" s="42" t="s">
        <v>5717</v>
      </c>
      <c r="G1016" s="42">
        <v>198</v>
      </c>
      <c r="H1016" s="42">
        <v>124</v>
      </c>
      <c r="I1016" s="42">
        <v>194</v>
      </c>
      <c r="J1016" s="42">
        <v>99</v>
      </c>
      <c r="K1016" s="42">
        <v>83</v>
      </c>
      <c r="L1016" s="42">
        <v>154</v>
      </c>
      <c r="M1016" s="43">
        <v>8.1287000000000003</v>
      </c>
      <c r="N1016" s="43">
        <v>7.5803000000000003</v>
      </c>
      <c r="O1016" s="43">
        <v>7.7655000000000003</v>
      </c>
      <c r="P1016" s="43">
        <v>7.1204999999999998</v>
      </c>
      <c r="Q1016" s="43">
        <v>7.3174999999999999</v>
      </c>
      <c r="R1016" s="43">
        <v>7.516</v>
      </c>
    </row>
    <row r="1017" spans="1:18" x14ac:dyDescent="0.2">
      <c r="A1017" s="42" t="s">
        <v>2675</v>
      </c>
      <c r="B1017" s="42" t="s">
        <v>2676</v>
      </c>
      <c r="C1017" s="42" t="s">
        <v>2677</v>
      </c>
      <c r="D1017" s="43">
        <v>-4.2086351402013999</v>
      </c>
      <c r="E1017" s="44">
        <v>4.9984891066082102E-2</v>
      </c>
      <c r="F1017" s="42" t="s">
        <v>5718</v>
      </c>
      <c r="G1017" s="42">
        <v>1</v>
      </c>
      <c r="H1017" s="42">
        <v>0</v>
      </c>
      <c r="I1017" s="42">
        <v>0</v>
      </c>
      <c r="J1017" s="42">
        <v>0</v>
      </c>
      <c r="K1017" s="42">
        <v>18</v>
      </c>
      <c r="L1017" s="42">
        <v>0</v>
      </c>
      <c r="M1017" s="43">
        <v>5.5766999999999998</v>
      </c>
      <c r="N1017" s="43">
        <v>5.3472</v>
      </c>
      <c r="O1017" s="43">
        <v>5.3472</v>
      </c>
      <c r="P1017" s="43">
        <v>5.3472</v>
      </c>
      <c r="Q1017" s="43">
        <v>6.3192000000000004</v>
      </c>
      <c r="R1017" s="43">
        <v>5.3472</v>
      </c>
    </row>
    <row r="1018" spans="1:18" x14ac:dyDescent="0.2">
      <c r="A1018" s="42" t="s">
        <v>2678</v>
      </c>
      <c r="B1018" s="42" t="s">
        <v>5721</v>
      </c>
      <c r="C1018" s="42" t="s">
        <v>2679</v>
      </c>
      <c r="D1018" s="43">
        <v>0.84502343035675098</v>
      </c>
      <c r="E1018" s="44">
        <v>4.9984891066082102E-2</v>
      </c>
      <c r="F1018" s="42" t="s">
        <v>5717</v>
      </c>
      <c r="G1018" s="42">
        <v>91</v>
      </c>
      <c r="H1018" s="42">
        <v>95</v>
      </c>
      <c r="I1018" s="42">
        <v>77</v>
      </c>
      <c r="J1018" s="42">
        <v>76</v>
      </c>
      <c r="K1018" s="42">
        <v>47</v>
      </c>
      <c r="L1018" s="42">
        <v>43</v>
      </c>
      <c r="M1018" s="43">
        <v>7.3692000000000002</v>
      </c>
      <c r="N1018" s="43">
        <v>7.3404999999999996</v>
      </c>
      <c r="O1018" s="43">
        <v>6.9687999999999999</v>
      </c>
      <c r="P1018" s="43">
        <v>6.9212999999999996</v>
      </c>
      <c r="Q1018" s="43">
        <v>6.8753000000000002</v>
      </c>
      <c r="R1018" s="43">
        <v>6.5674999999999999</v>
      </c>
    </row>
    <row r="1019" spans="1:18" x14ac:dyDescent="0.2">
      <c r="A1019" s="42" t="s">
        <v>2680</v>
      </c>
      <c r="B1019" s="42" t="s">
        <v>5721</v>
      </c>
      <c r="C1019" s="42" t="s">
        <v>5722</v>
      </c>
      <c r="D1019" s="43">
        <v>-0.85610689743414004</v>
      </c>
      <c r="E1019" s="44">
        <v>4.9984891066082102E-2</v>
      </c>
      <c r="F1019" s="42" t="s">
        <v>5718</v>
      </c>
      <c r="G1019" s="42">
        <v>44</v>
      </c>
      <c r="H1019" s="42">
        <v>45</v>
      </c>
      <c r="I1019" s="42">
        <v>62</v>
      </c>
      <c r="J1019" s="42">
        <v>119</v>
      </c>
      <c r="K1019" s="42">
        <v>80</v>
      </c>
      <c r="L1019" s="42">
        <v>104</v>
      </c>
      <c r="M1019" s="43">
        <v>6.8079000000000001</v>
      </c>
      <c r="N1019" s="43">
        <v>6.7721999999999998</v>
      </c>
      <c r="O1019" s="43">
        <v>6.8159000000000001</v>
      </c>
      <c r="P1019" s="43">
        <v>7.2705000000000002</v>
      </c>
      <c r="Q1019" s="43">
        <v>7.2861000000000002</v>
      </c>
      <c r="R1019" s="43">
        <v>7.1769999999999996</v>
      </c>
    </row>
    <row r="1020" spans="1:18" x14ac:dyDescent="0.2">
      <c r="A1020" s="42" t="s">
        <v>2681</v>
      </c>
      <c r="B1020" s="42" t="s">
        <v>5721</v>
      </c>
      <c r="C1020" s="42" t="s">
        <v>2682</v>
      </c>
      <c r="D1020" s="43">
        <v>1.1527469348361801</v>
      </c>
      <c r="E1020" s="44">
        <v>5.0057885695551703E-2</v>
      </c>
      <c r="F1020" s="42" t="s">
        <v>5717</v>
      </c>
      <c r="G1020" s="42">
        <v>1128</v>
      </c>
      <c r="H1020" s="42">
        <v>1859</v>
      </c>
      <c r="I1020" s="42">
        <v>1704</v>
      </c>
      <c r="J1020" s="42">
        <v>927</v>
      </c>
      <c r="K1020" s="42">
        <v>486</v>
      </c>
      <c r="L1020" s="42">
        <v>1003</v>
      </c>
      <c r="M1020" s="43">
        <v>10.2813</v>
      </c>
      <c r="N1020" s="43">
        <v>10.860200000000001</v>
      </c>
      <c r="O1020" s="43">
        <v>10.391500000000001</v>
      </c>
      <c r="P1020" s="43">
        <v>9.5143000000000004</v>
      </c>
      <c r="Q1020" s="43">
        <v>9.2209000000000003</v>
      </c>
      <c r="R1020" s="43">
        <v>9.6441999999999997</v>
      </c>
    </row>
    <row r="1021" spans="1:18" x14ac:dyDescent="0.2">
      <c r="A1021" s="42" t="s">
        <v>2683</v>
      </c>
      <c r="B1021" s="42" t="s">
        <v>2684</v>
      </c>
      <c r="C1021" s="42" t="s">
        <v>2685</v>
      </c>
      <c r="D1021" s="43">
        <v>-1.6671003645145199</v>
      </c>
      <c r="E1021" s="44">
        <v>5.0130488812575501E-2</v>
      </c>
      <c r="F1021" s="42" t="s">
        <v>5718</v>
      </c>
      <c r="G1021" s="42">
        <v>14</v>
      </c>
      <c r="H1021" s="42">
        <v>18</v>
      </c>
      <c r="I1021" s="42">
        <v>8</v>
      </c>
      <c r="J1021" s="42">
        <v>100</v>
      </c>
      <c r="K1021" s="42">
        <v>16</v>
      </c>
      <c r="L1021" s="42">
        <v>41</v>
      </c>
      <c r="M1021" s="43">
        <v>6.1946000000000003</v>
      </c>
      <c r="N1021" s="43">
        <v>6.2697000000000003</v>
      </c>
      <c r="O1021" s="43">
        <v>5.8944999999999999</v>
      </c>
      <c r="P1021" s="43">
        <v>7.1284000000000001</v>
      </c>
      <c r="Q1021" s="43">
        <v>6.2655000000000003</v>
      </c>
      <c r="R1021" s="43">
        <v>6.5403000000000002</v>
      </c>
    </row>
    <row r="1022" spans="1:18" x14ac:dyDescent="0.2">
      <c r="A1022" s="42" t="s">
        <v>2686</v>
      </c>
      <c r="B1022" s="42" t="s">
        <v>2687</v>
      </c>
      <c r="C1022" s="42" t="s">
        <v>2688</v>
      </c>
      <c r="D1022" s="43">
        <v>1.99043965010152</v>
      </c>
      <c r="E1022" s="44">
        <v>5.0130488812575501E-2</v>
      </c>
      <c r="F1022" s="42" t="s">
        <v>5717</v>
      </c>
      <c r="G1022" s="42">
        <v>78</v>
      </c>
      <c r="H1022" s="42">
        <v>122</v>
      </c>
      <c r="I1022" s="42">
        <v>62</v>
      </c>
      <c r="J1022" s="42">
        <v>71</v>
      </c>
      <c r="K1022" s="42">
        <v>10</v>
      </c>
      <c r="L1022" s="42">
        <v>0</v>
      </c>
      <c r="M1022" s="43">
        <v>7.2380000000000004</v>
      </c>
      <c r="N1022" s="43">
        <v>7.5651000000000002</v>
      </c>
      <c r="O1022" s="43">
        <v>6.8159000000000001</v>
      </c>
      <c r="P1022" s="43">
        <v>6.8731</v>
      </c>
      <c r="Q1022" s="43">
        <v>6.0777000000000001</v>
      </c>
      <c r="R1022" s="43">
        <v>5.3472</v>
      </c>
    </row>
    <row r="1023" spans="1:18" x14ac:dyDescent="0.2">
      <c r="A1023" s="42" t="s">
        <v>2689</v>
      </c>
      <c r="B1023" s="42" t="s">
        <v>2690</v>
      </c>
      <c r="C1023" s="42" t="s">
        <v>2691</v>
      </c>
      <c r="D1023" s="43">
        <v>2.8684814258938398</v>
      </c>
      <c r="E1023" s="44">
        <v>5.0583444267439097E-2</v>
      </c>
      <c r="F1023" s="42" t="s">
        <v>5717</v>
      </c>
      <c r="G1023" s="42">
        <v>7</v>
      </c>
      <c r="H1023" s="42">
        <v>10</v>
      </c>
      <c r="I1023" s="42">
        <v>22</v>
      </c>
      <c r="J1023" s="42">
        <v>6</v>
      </c>
      <c r="K1023" s="42">
        <v>0</v>
      </c>
      <c r="L1023" s="42">
        <v>0</v>
      </c>
      <c r="M1023" s="43">
        <v>5.9505999999999997</v>
      </c>
      <c r="N1023" s="43">
        <v>6.0399000000000003</v>
      </c>
      <c r="O1023" s="43">
        <v>6.2457000000000003</v>
      </c>
      <c r="P1023" s="43">
        <v>5.8098000000000001</v>
      </c>
      <c r="Q1023" s="43">
        <v>5.3472</v>
      </c>
      <c r="R1023" s="43">
        <v>5.3472</v>
      </c>
    </row>
    <row r="1024" spans="1:18" x14ac:dyDescent="0.2">
      <c r="A1024" s="42" t="s">
        <v>2692</v>
      </c>
      <c r="B1024" s="42" t="s">
        <v>2693</v>
      </c>
      <c r="C1024" s="42" t="s">
        <v>2694</v>
      </c>
      <c r="D1024" s="43">
        <v>0.78004968960502297</v>
      </c>
      <c r="E1024" s="44">
        <v>5.13334804172225E-2</v>
      </c>
      <c r="F1024" s="42" t="s">
        <v>5717</v>
      </c>
      <c r="G1024" s="42">
        <v>441</v>
      </c>
      <c r="H1024" s="42">
        <v>388</v>
      </c>
      <c r="I1024" s="42">
        <v>716</v>
      </c>
      <c r="J1024" s="42">
        <v>357</v>
      </c>
      <c r="K1024" s="42">
        <v>333</v>
      </c>
      <c r="L1024" s="42">
        <v>260</v>
      </c>
      <c r="M1024" s="43">
        <v>9.0594000000000001</v>
      </c>
      <c r="N1024" s="43">
        <v>8.8102</v>
      </c>
      <c r="O1024" s="43">
        <v>9.2513000000000005</v>
      </c>
      <c r="P1024" s="43">
        <v>8.3552999999999997</v>
      </c>
      <c r="Q1024" s="43">
        <v>8.7568000000000001</v>
      </c>
      <c r="R1024" s="43">
        <v>8.0330999999999992</v>
      </c>
    </row>
    <row r="1025" spans="1:18" x14ac:dyDescent="0.2">
      <c r="A1025" s="42" t="s">
        <v>2695</v>
      </c>
      <c r="B1025" s="42" t="s">
        <v>2696</v>
      </c>
      <c r="C1025" s="42" t="s">
        <v>2697</v>
      </c>
      <c r="D1025" s="43">
        <v>-1.16577632093845</v>
      </c>
      <c r="E1025" s="44">
        <v>5.13334804172225E-2</v>
      </c>
      <c r="F1025" s="42" t="s">
        <v>5718</v>
      </c>
      <c r="G1025" s="42">
        <v>133</v>
      </c>
      <c r="H1025" s="42">
        <v>142</v>
      </c>
      <c r="I1025" s="42">
        <v>160</v>
      </c>
      <c r="J1025" s="42">
        <v>545</v>
      </c>
      <c r="K1025" s="42">
        <v>234</v>
      </c>
      <c r="L1025" s="42">
        <v>341</v>
      </c>
      <c r="M1025" s="43">
        <v>7.72</v>
      </c>
      <c r="N1025" s="43">
        <v>7.7096999999999998</v>
      </c>
      <c r="O1025" s="43">
        <v>7.5800999999999998</v>
      </c>
      <c r="P1025" s="43">
        <v>8.8492999999999995</v>
      </c>
      <c r="Q1025" s="43">
        <v>8.3477999999999994</v>
      </c>
      <c r="R1025" s="43">
        <v>8.3278999999999996</v>
      </c>
    </row>
    <row r="1026" spans="1:18" x14ac:dyDescent="0.2">
      <c r="A1026" s="42" t="s">
        <v>2698</v>
      </c>
      <c r="B1026" s="42" t="s">
        <v>2699</v>
      </c>
      <c r="C1026" s="42" t="s">
        <v>2700</v>
      </c>
      <c r="D1026" s="43">
        <v>0.84513950142600403</v>
      </c>
      <c r="E1026" s="44">
        <v>5.1709626183848598E-2</v>
      </c>
      <c r="F1026" s="42" t="s">
        <v>5717</v>
      </c>
      <c r="G1026" s="42">
        <v>278</v>
      </c>
      <c r="H1026" s="42">
        <v>270</v>
      </c>
      <c r="I1026" s="42">
        <v>303</v>
      </c>
      <c r="J1026" s="42">
        <v>224</v>
      </c>
      <c r="K1026" s="42">
        <v>96</v>
      </c>
      <c r="L1026" s="42">
        <v>232</v>
      </c>
      <c r="M1026" s="43">
        <v>8.5070999999999994</v>
      </c>
      <c r="N1026" s="43">
        <v>8.3869000000000007</v>
      </c>
      <c r="O1026" s="43">
        <v>8.2311999999999994</v>
      </c>
      <c r="P1026" s="43">
        <v>7.8570000000000002</v>
      </c>
      <c r="Q1026" s="43">
        <v>7.4450000000000003</v>
      </c>
      <c r="R1026" s="43">
        <v>7.9146000000000001</v>
      </c>
    </row>
    <row r="1027" spans="1:18" x14ac:dyDescent="0.2">
      <c r="A1027" s="42" t="s">
        <v>2701</v>
      </c>
      <c r="B1027" s="42" t="s">
        <v>2702</v>
      </c>
      <c r="C1027" s="42" t="s">
        <v>2703</v>
      </c>
      <c r="D1027" s="43">
        <v>0.83822106452635303</v>
      </c>
      <c r="E1027" s="44">
        <v>5.2414454738288499E-2</v>
      </c>
      <c r="F1027" s="42" t="s">
        <v>5717</v>
      </c>
      <c r="G1027" s="42">
        <v>329</v>
      </c>
      <c r="H1027" s="42">
        <v>732</v>
      </c>
      <c r="I1027" s="42">
        <v>746</v>
      </c>
      <c r="J1027" s="42">
        <v>467</v>
      </c>
      <c r="K1027" s="42">
        <v>321</v>
      </c>
      <c r="L1027" s="42">
        <v>308</v>
      </c>
      <c r="M1027" s="43">
        <v>8.7041000000000004</v>
      </c>
      <c r="N1027" s="43">
        <v>9.6065000000000005</v>
      </c>
      <c r="O1027" s="43">
        <v>9.3032000000000004</v>
      </c>
      <c r="P1027" s="43">
        <v>8.6647999999999996</v>
      </c>
      <c r="Q1027" s="43">
        <v>8.7131000000000007</v>
      </c>
      <c r="R1027" s="43">
        <v>8.2151999999999994</v>
      </c>
    </row>
    <row r="1028" spans="1:18" x14ac:dyDescent="0.2">
      <c r="A1028" s="42" t="s">
        <v>2704</v>
      </c>
      <c r="B1028" s="42" t="s">
        <v>2705</v>
      </c>
      <c r="C1028" s="42" t="s">
        <v>2706</v>
      </c>
      <c r="D1028" s="43">
        <v>-1.50890768796401</v>
      </c>
      <c r="E1028" s="44">
        <v>5.2631338727071202E-2</v>
      </c>
      <c r="F1028" s="42" t="s">
        <v>5718</v>
      </c>
      <c r="G1028" s="42">
        <v>31</v>
      </c>
      <c r="H1028" s="42">
        <v>47</v>
      </c>
      <c r="I1028" s="42">
        <v>41</v>
      </c>
      <c r="J1028" s="42">
        <v>105</v>
      </c>
      <c r="K1028" s="42">
        <v>154</v>
      </c>
      <c r="L1028" s="42">
        <v>95</v>
      </c>
      <c r="M1028" s="43">
        <v>6.5877999999999997</v>
      </c>
      <c r="N1028" s="43">
        <v>6.8010999999999999</v>
      </c>
      <c r="O1028" s="43">
        <v>6.5579000000000001</v>
      </c>
      <c r="P1028" s="43">
        <v>7.1673999999999998</v>
      </c>
      <c r="Q1028" s="43">
        <v>7.8986999999999998</v>
      </c>
      <c r="R1028" s="43">
        <v>7.1048999999999998</v>
      </c>
    </row>
    <row r="1029" spans="1:18" x14ac:dyDescent="0.2">
      <c r="A1029" s="42" t="s">
        <v>2707</v>
      </c>
      <c r="B1029" s="42" t="s">
        <v>5721</v>
      </c>
      <c r="C1029" s="42" t="s">
        <v>5722</v>
      </c>
      <c r="D1029" s="43">
        <v>0.82377952792572995</v>
      </c>
      <c r="E1029" s="44">
        <v>5.2789243079063797E-2</v>
      </c>
      <c r="F1029" s="42" t="s">
        <v>5717</v>
      </c>
      <c r="G1029" s="42">
        <v>690</v>
      </c>
      <c r="H1029" s="42">
        <v>593</v>
      </c>
      <c r="I1029" s="42">
        <v>608</v>
      </c>
      <c r="J1029" s="42">
        <v>377</v>
      </c>
      <c r="K1029" s="42">
        <v>401</v>
      </c>
      <c r="L1029" s="42">
        <v>398</v>
      </c>
      <c r="M1029" s="43">
        <v>9.6286000000000005</v>
      </c>
      <c r="N1029" s="43">
        <v>9.3356999999999992</v>
      </c>
      <c r="O1029" s="43">
        <v>9.0470000000000006</v>
      </c>
      <c r="P1029" s="43">
        <v>8.4169</v>
      </c>
      <c r="Q1029" s="43">
        <v>8.9818999999999996</v>
      </c>
      <c r="R1029" s="43">
        <v>8.5032999999999994</v>
      </c>
    </row>
    <row r="1030" spans="1:18" x14ac:dyDescent="0.2">
      <c r="A1030" s="42" t="s">
        <v>2708</v>
      </c>
      <c r="B1030" s="42" t="s">
        <v>2709</v>
      </c>
      <c r="C1030" s="42" t="s">
        <v>2710</v>
      </c>
      <c r="D1030" s="43">
        <v>0.60378924867397699</v>
      </c>
      <c r="E1030" s="44">
        <v>5.2887058853114802E-2</v>
      </c>
      <c r="F1030" s="42" t="s">
        <v>5717</v>
      </c>
      <c r="G1030" s="42">
        <v>449</v>
      </c>
      <c r="H1030" s="42">
        <v>489</v>
      </c>
      <c r="I1030" s="42">
        <v>691</v>
      </c>
      <c r="J1030" s="42">
        <v>375</v>
      </c>
      <c r="K1030" s="42">
        <v>393</v>
      </c>
      <c r="L1030" s="42">
        <v>377</v>
      </c>
      <c r="M1030" s="43">
        <v>9.0816999999999997</v>
      </c>
      <c r="N1030" s="43">
        <v>9.0931999999999995</v>
      </c>
      <c r="O1030" s="43">
        <v>9.2065000000000001</v>
      </c>
      <c r="P1030" s="43">
        <v>8.4108999999999998</v>
      </c>
      <c r="Q1030" s="43">
        <v>8.9572000000000003</v>
      </c>
      <c r="R1030" s="43">
        <v>8.4412000000000003</v>
      </c>
    </row>
    <row r="1031" spans="1:18" x14ac:dyDescent="0.2">
      <c r="A1031" s="42" t="s">
        <v>2711</v>
      </c>
      <c r="B1031" s="42" t="s">
        <v>2712</v>
      </c>
      <c r="C1031" s="42" t="s">
        <v>2713</v>
      </c>
      <c r="D1031" s="43">
        <v>1.46742415769441</v>
      </c>
      <c r="E1031" s="44">
        <v>5.3185304546628502E-2</v>
      </c>
      <c r="F1031" s="42" t="s">
        <v>5717</v>
      </c>
      <c r="G1031" s="42">
        <v>68</v>
      </c>
      <c r="H1031" s="42">
        <v>90</v>
      </c>
      <c r="I1031" s="42">
        <v>39</v>
      </c>
      <c r="J1031" s="42">
        <v>22</v>
      </c>
      <c r="K1031" s="42">
        <v>43</v>
      </c>
      <c r="L1031" s="42">
        <v>10</v>
      </c>
      <c r="M1031" s="43">
        <v>7.1266999999999996</v>
      </c>
      <c r="N1031" s="43">
        <v>7.2942</v>
      </c>
      <c r="O1031" s="43">
        <v>6.5296000000000003</v>
      </c>
      <c r="P1031" s="43">
        <v>6.2232000000000003</v>
      </c>
      <c r="Q1031" s="43">
        <v>6.8140999999999998</v>
      </c>
      <c r="R1031" s="43">
        <v>5.9489999999999998</v>
      </c>
    </row>
    <row r="1032" spans="1:18" x14ac:dyDescent="0.2">
      <c r="A1032" s="42" t="s">
        <v>2714</v>
      </c>
      <c r="B1032" s="42" t="s">
        <v>2715</v>
      </c>
      <c r="C1032" s="42" t="s">
        <v>2716</v>
      </c>
      <c r="D1032" s="43">
        <v>-0.77334998138386601</v>
      </c>
      <c r="E1032" s="44">
        <v>5.3185304546628502E-2</v>
      </c>
      <c r="F1032" s="42" t="s">
        <v>5718</v>
      </c>
      <c r="G1032" s="42">
        <v>1941</v>
      </c>
      <c r="H1032" s="42">
        <v>1459</v>
      </c>
      <c r="I1032" s="42">
        <v>3139</v>
      </c>
      <c r="J1032" s="42">
        <v>4564</v>
      </c>
      <c r="K1032" s="42">
        <v>3197</v>
      </c>
      <c r="L1032" s="42">
        <v>4411</v>
      </c>
      <c r="M1032" s="43">
        <v>11.0253</v>
      </c>
      <c r="N1032" s="43">
        <v>10.5275</v>
      </c>
      <c r="O1032" s="43">
        <v>11.2333</v>
      </c>
      <c r="P1032" s="43">
        <v>11.6846</v>
      </c>
      <c r="Q1032" s="43">
        <v>11.768599999999999</v>
      </c>
      <c r="R1032" s="43">
        <v>11.666700000000001</v>
      </c>
    </row>
    <row r="1033" spans="1:18" x14ac:dyDescent="0.2">
      <c r="A1033" s="42" t="s">
        <v>2717</v>
      </c>
      <c r="B1033" s="42" t="s">
        <v>2718</v>
      </c>
      <c r="C1033" s="42" t="s">
        <v>2719</v>
      </c>
      <c r="D1033" s="43">
        <v>-0.70248754631538601</v>
      </c>
      <c r="E1033" s="44">
        <v>5.3648116299277501E-2</v>
      </c>
      <c r="F1033" s="42" t="s">
        <v>5718</v>
      </c>
      <c r="G1033" s="42">
        <v>111</v>
      </c>
      <c r="H1033" s="42">
        <v>131</v>
      </c>
      <c r="I1033" s="42">
        <v>223</v>
      </c>
      <c r="J1033" s="42">
        <v>233</v>
      </c>
      <c r="K1033" s="42">
        <v>213</v>
      </c>
      <c r="L1033" s="42">
        <v>377</v>
      </c>
      <c r="M1033" s="43">
        <v>7.548</v>
      </c>
      <c r="N1033" s="43">
        <v>7.6321000000000003</v>
      </c>
      <c r="O1033" s="43">
        <v>7.9057000000000004</v>
      </c>
      <c r="P1033" s="43">
        <v>7.8971</v>
      </c>
      <c r="Q1033" s="43">
        <v>8.2431999999999999</v>
      </c>
      <c r="R1033" s="43">
        <v>8.4412000000000003</v>
      </c>
    </row>
    <row r="1034" spans="1:18" x14ac:dyDescent="0.2">
      <c r="A1034" s="42" t="s">
        <v>2720</v>
      </c>
      <c r="B1034" s="42" t="s">
        <v>2721</v>
      </c>
      <c r="C1034" s="42" t="s">
        <v>2722</v>
      </c>
      <c r="D1034" s="43">
        <v>0.80015556992402204</v>
      </c>
      <c r="E1034" s="44">
        <v>5.3876941495909797E-2</v>
      </c>
      <c r="F1034" s="42" t="s">
        <v>5717</v>
      </c>
      <c r="G1034" s="42">
        <v>2626</v>
      </c>
      <c r="H1034" s="42">
        <v>2116</v>
      </c>
      <c r="I1034" s="42">
        <v>2402</v>
      </c>
      <c r="J1034" s="42">
        <v>1367</v>
      </c>
      <c r="K1034" s="42">
        <v>1502</v>
      </c>
      <c r="L1034" s="42">
        <v>1642</v>
      </c>
      <c r="M1034" s="43">
        <v>11.4468</v>
      </c>
      <c r="N1034" s="43">
        <v>11.0395</v>
      </c>
      <c r="O1034" s="43">
        <v>10.861800000000001</v>
      </c>
      <c r="P1034" s="43">
        <v>10.0244</v>
      </c>
      <c r="Q1034" s="43">
        <v>10.7156</v>
      </c>
      <c r="R1034" s="43">
        <v>10.2994</v>
      </c>
    </row>
    <row r="1035" spans="1:18" x14ac:dyDescent="0.2">
      <c r="A1035" s="42" t="s">
        <v>2723</v>
      </c>
      <c r="B1035" s="42" t="s">
        <v>2724</v>
      </c>
      <c r="C1035" s="42" t="s">
        <v>2725</v>
      </c>
      <c r="D1035" s="43">
        <v>-0.80534515404413198</v>
      </c>
      <c r="E1035" s="44">
        <v>5.3994214479567697E-2</v>
      </c>
      <c r="F1035" s="42" t="s">
        <v>5718</v>
      </c>
      <c r="G1035" s="42">
        <v>1359</v>
      </c>
      <c r="H1035" s="42">
        <v>1121</v>
      </c>
      <c r="I1035" s="42">
        <v>1630</v>
      </c>
      <c r="J1035" s="42">
        <v>2821</v>
      </c>
      <c r="K1035" s="42">
        <v>1541</v>
      </c>
      <c r="L1035" s="42">
        <v>3907</v>
      </c>
      <c r="M1035" s="43">
        <v>10.5344</v>
      </c>
      <c r="N1035" s="43">
        <v>10.170400000000001</v>
      </c>
      <c r="O1035" s="43">
        <v>10.331300000000001</v>
      </c>
      <c r="P1035" s="43">
        <v>11.012</v>
      </c>
      <c r="Q1035" s="43">
        <v>10.7509</v>
      </c>
      <c r="R1035" s="43">
        <v>11.4962</v>
      </c>
    </row>
    <row r="1036" spans="1:18" x14ac:dyDescent="0.2">
      <c r="A1036" s="42" t="s">
        <v>2726</v>
      </c>
      <c r="B1036" s="42" t="s">
        <v>2727</v>
      </c>
      <c r="C1036" s="42" t="s">
        <v>2728</v>
      </c>
      <c r="D1036" s="43">
        <v>2.0643845468775899</v>
      </c>
      <c r="E1036" s="44">
        <v>5.4003982781761599E-2</v>
      </c>
      <c r="F1036" s="42" t="s">
        <v>5717</v>
      </c>
      <c r="G1036" s="42">
        <v>7</v>
      </c>
      <c r="H1036" s="42">
        <v>17</v>
      </c>
      <c r="I1036" s="42">
        <v>19</v>
      </c>
      <c r="J1036" s="42">
        <v>0</v>
      </c>
      <c r="K1036" s="42">
        <v>10</v>
      </c>
      <c r="L1036" s="42">
        <v>0</v>
      </c>
      <c r="M1036" s="43">
        <v>5.9505999999999997</v>
      </c>
      <c r="N1036" s="43">
        <v>6.2445000000000004</v>
      </c>
      <c r="O1036" s="43">
        <v>6.1840000000000002</v>
      </c>
      <c r="P1036" s="43">
        <v>5.3472</v>
      </c>
      <c r="Q1036" s="43">
        <v>6.0777000000000001</v>
      </c>
      <c r="R1036" s="43">
        <v>5.3472</v>
      </c>
    </row>
    <row r="1037" spans="1:18" x14ac:dyDescent="0.2">
      <c r="A1037" s="42" t="s">
        <v>2729</v>
      </c>
      <c r="B1037" s="42" t="s">
        <v>2730</v>
      </c>
      <c r="C1037" s="42" t="s">
        <v>2731</v>
      </c>
      <c r="D1037" s="43">
        <v>-1.21988881983359</v>
      </c>
      <c r="E1037" s="44">
        <v>5.4003982781761599E-2</v>
      </c>
      <c r="F1037" s="42" t="s">
        <v>5718</v>
      </c>
      <c r="G1037" s="42">
        <v>113</v>
      </c>
      <c r="H1037" s="42">
        <v>47</v>
      </c>
      <c r="I1037" s="42">
        <v>106</v>
      </c>
      <c r="J1037" s="42">
        <v>209</v>
      </c>
      <c r="K1037" s="42">
        <v>139</v>
      </c>
      <c r="L1037" s="42">
        <v>366</v>
      </c>
      <c r="M1037" s="43">
        <v>7.5646000000000004</v>
      </c>
      <c r="N1037" s="43">
        <v>6.8010999999999999</v>
      </c>
      <c r="O1037" s="43">
        <v>7.2176999999999998</v>
      </c>
      <c r="P1037" s="43">
        <v>7.7874999999999996</v>
      </c>
      <c r="Q1037" s="43">
        <v>7.7953000000000001</v>
      </c>
      <c r="R1037" s="43">
        <v>8.4076000000000004</v>
      </c>
    </row>
    <row r="1038" spans="1:18" x14ac:dyDescent="0.2">
      <c r="A1038" s="42" t="s">
        <v>2732</v>
      </c>
      <c r="B1038" s="42" t="s">
        <v>2733</v>
      </c>
      <c r="C1038" s="42" t="s">
        <v>2734</v>
      </c>
      <c r="D1038" s="43">
        <v>0.92270938992162999</v>
      </c>
      <c r="E1038" s="44">
        <v>5.4211019342717097E-2</v>
      </c>
      <c r="F1038" s="42" t="s">
        <v>5717</v>
      </c>
      <c r="G1038" s="42">
        <v>187</v>
      </c>
      <c r="H1038" s="42">
        <v>169</v>
      </c>
      <c r="I1038" s="42">
        <v>201</v>
      </c>
      <c r="J1038" s="42">
        <v>84</v>
      </c>
      <c r="K1038" s="42">
        <v>115</v>
      </c>
      <c r="L1038" s="42">
        <v>119</v>
      </c>
      <c r="M1038" s="43">
        <v>8.0675000000000008</v>
      </c>
      <c r="N1038" s="43">
        <v>7.883</v>
      </c>
      <c r="O1038" s="43">
        <v>7.8007</v>
      </c>
      <c r="P1038" s="43">
        <v>6.9945000000000004</v>
      </c>
      <c r="Q1038" s="43">
        <v>7.6113</v>
      </c>
      <c r="R1038" s="43">
        <v>7.2885</v>
      </c>
    </row>
    <row r="1039" spans="1:18" x14ac:dyDescent="0.2">
      <c r="A1039" s="42" t="s">
        <v>2735</v>
      </c>
      <c r="B1039" s="42" t="s">
        <v>2736</v>
      </c>
      <c r="C1039" s="42" t="s">
        <v>2737</v>
      </c>
      <c r="D1039" s="43">
        <v>-0.98392894902660999</v>
      </c>
      <c r="E1039" s="44">
        <v>5.4272329024019801E-2</v>
      </c>
      <c r="F1039" s="42" t="s">
        <v>5718</v>
      </c>
      <c r="G1039" s="42">
        <v>415</v>
      </c>
      <c r="H1039" s="42">
        <v>444</v>
      </c>
      <c r="I1039" s="42">
        <v>960</v>
      </c>
      <c r="J1039" s="42">
        <v>1328</v>
      </c>
      <c r="K1039" s="42">
        <v>751</v>
      </c>
      <c r="L1039" s="42">
        <v>1894</v>
      </c>
      <c r="M1039" s="43">
        <v>8.9845000000000006</v>
      </c>
      <c r="N1039" s="43">
        <v>8.9740000000000002</v>
      </c>
      <c r="O1039" s="43">
        <v>9.6273999999999997</v>
      </c>
      <c r="P1039" s="43">
        <v>9.9857999999999993</v>
      </c>
      <c r="Q1039" s="43">
        <v>9.7815999999999992</v>
      </c>
      <c r="R1039" s="43">
        <v>10.4933</v>
      </c>
    </row>
    <row r="1040" spans="1:18" x14ac:dyDescent="0.2">
      <c r="A1040" s="42" t="s">
        <v>2738</v>
      </c>
      <c r="B1040" s="42" t="s">
        <v>5721</v>
      </c>
      <c r="C1040" s="42" t="s">
        <v>2739</v>
      </c>
      <c r="D1040" s="43">
        <v>-1.30273578711178</v>
      </c>
      <c r="E1040" s="44">
        <v>5.42833757333415E-2</v>
      </c>
      <c r="F1040" s="42" t="s">
        <v>5718</v>
      </c>
      <c r="G1040" s="42">
        <v>41</v>
      </c>
      <c r="H1040" s="42">
        <v>48</v>
      </c>
      <c r="I1040" s="42">
        <v>73</v>
      </c>
      <c r="J1040" s="42">
        <v>74</v>
      </c>
      <c r="K1040" s="42">
        <v>121</v>
      </c>
      <c r="L1040" s="42">
        <v>238</v>
      </c>
      <c r="M1040" s="43">
        <v>6.7610000000000001</v>
      </c>
      <c r="N1040" s="43">
        <v>6.8152999999999997</v>
      </c>
      <c r="O1040" s="43">
        <v>6.93</v>
      </c>
      <c r="P1040" s="43">
        <v>6.9023000000000003</v>
      </c>
      <c r="Q1040" s="43">
        <v>7.6597</v>
      </c>
      <c r="R1040" s="43">
        <v>7.9408000000000003</v>
      </c>
    </row>
    <row r="1041" spans="1:18" x14ac:dyDescent="0.2">
      <c r="A1041" s="42" t="s">
        <v>2740</v>
      </c>
      <c r="B1041" s="42" t="s">
        <v>5721</v>
      </c>
      <c r="C1041" s="42" t="s">
        <v>2741</v>
      </c>
      <c r="D1041" s="43">
        <v>3.4574732491930802</v>
      </c>
      <c r="E1041" s="44">
        <v>5.4563432086948603E-2</v>
      </c>
      <c r="F1041" s="42" t="s">
        <v>5717</v>
      </c>
      <c r="G1041" s="42">
        <v>10</v>
      </c>
      <c r="H1041" s="42">
        <v>4</v>
      </c>
      <c r="I1041" s="42">
        <v>6</v>
      </c>
      <c r="J1041" s="42">
        <v>0</v>
      </c>
      <c r="K1041" s="42">
        <v>2</v>
      </c>
      <c r="L1041" s="42">
        <v>0</v>
      </c>
      <c r="M1041" s="43">
        <v>6.0662000000000003</v>
      </c>
      <c r="N1041" s="43">
        <v>5.7877999999999998</v>
      </c>
      <c r="O1041" s="43">
        <v>5.8219000000000003</v>
      </c>
      <c r="P1041" s="43">
        <v>5.3472</v>
      </c>
      <c r="Q1041" s="43">
        <v>5.6767000000000003</v>
      </c>
      <c r="R1041" s="43">
        <v>5.3472</v>
      </c>
    </row>
    <row r="1042" spans="1:18" x14ac:dyDescent="0.2">
      <c r="A1042" s="42" t="s">
        <v>2742</v>
      </c>
      <c r="B1042" s="42" t="s">
        <v>2743</v>
      </c>
      <c r="C1042" s="42" t="s">
        <v>2744</v>
      </c>
      <c r="D1042" s="43">
        <v>-1.2898894750982799</v>
      </c>
      <c r="E1042" s="44">
        <v>5.4755927052532398E-2</v>
      </c>
      <c r="F1042" s="42" t="s">
        <v>5718</v>
      </c>
      <c r="G1042" s="42">
        <v>351</v>
      </c>
      <c r="H1042" s="42">
        <v>276</v>
      </c>
      <c r="I1042" s="42">
        <v>809</v>
      </c>
      <c r="J1042" s="42">
        <v>794</v>
      </c>
      <c r="K1042" s="42">
        <v>880</v>
      </c>
      <c r="L1042" s="42">
        <v>2091</v>
      </c>
      <c r="M1042" s="43">
        <v>8.7812999999999999</v>
      </c>
      <c r="N1042" s="43">
        <v>8.4117999999999995</v>
      </c>
      <c r="O1042" s="43">
        <v>9.4064999999999994</v>
      </c>
      <c r="P1042" s="43">
        <v>9.3160000000000007</v>
      </c>
      <c r="Q1042" s="43">
        <v>9.9914000000000005</v>
      </c>
      <c r="R1042" s="43">
        <v>10.628500000000001</v>
      </c>
    </row>
    <row r="1043" spans="1:18" x14ac:dyDescent="0.2">
      <c r="A1043" s="42" t="s">
        <v>2745</v>
      </c>
      <c r="B1043" s="42" t="s">
        <v>2746</v>
      </c>
      <c r="C1043" s="42" t="s">
        <v>2747</v>
      </c>
      <c r="D1043" s="43">
        <v>1.74447606523664</v>
      </c>
      <c r="E1043" s="44">
        <v>5.4755927052532398E-2</v>
      </c>
      <c r="F1043" s="42" t="s">
        <v>5717</v>
      </c>
      <c r="G1043" s="42">
        <v>26</v>
      </c>
      <c r="H1043" s="42">
        <v>70</v>
      </c>
      <c r="I1043" s="42">
        <v>50</v>
      </c>
      <c r="J1043" s="42">
        <v>28</v>
      </c>
      <c r="K1043" s="42">
        <v>15</v>
      </c>
      <c r="L1043" s="42">
        <v>5</v>
      </c>
      <c r="M1043" s="43">
        <v>6.4885999999999999</v>
      </c>
      <c r="N1043" s="43">
        <v>7.0896999999999997</v>
      </c>
      <c r="O1043" s="43">
        <v>6.6763000000000003</v>
      </c>
      <c r="P1043" s="43">
        <v>6.3315999999999999</v>
      </c>
      <c r="Q1043" s="43">
        <v>6.2371999999999996</v>
      </c>
      <c r="R1043" s="43">
        <v>5.7743000000000002</v>
      </c>
    </row>
    <row r="1044" spans="1:18" x14ac:dyDescent="0.2">
      <c r="A1044" s="42" t="s">
        <v>2748</v>
      </c>
      <c r="B1044" s="42" t="s">
        <v>2749</v>
      </c>
      <c r="C1044" s="42" t="s">
        <v>2750</v>
      </c>
      <c r="D1044" s="43">
        <v>-1.72057279485059</v>
      </c>
      <c r="E1044" s="44">
        <v>5.4774890406002003E-2</v>
      </c>
      <c r="F1044" s="42" t="s">
        <v>5718</v>
      </c>
      <c r="G1044" s="42">
        <v>8</v>
      </c>
      <c r="H1044" s="42">
        <v>1</v>
      </c>
      <c r="I1044" s="42">
        <v>13</v>
      </c>
      <c r="J1044" s="42">
        <v>28</v>
      </c>
      <c r="K1044" s="42">
        <v>25</v>
      </c>
      <c r="L1044" s="42">
        <v>24</v>
      </c>
      <c r="M1044" s="43">
        <v>5.9916</v>
      </c>
      <c r="N1044" s="43">
        <v>5.5681000000000003</v>
      </c>
      <c r="O1044" s="43">
        <v>6.0423999999999998</v>
      </c>
      <c r="P1044" s="43">
        <v>6.3315999999999999</v>
      </c>
      <c r="Q1044" s="43">
        <v>6.4847999999999999</v>
      </c>
      <c r="R1044" s="43">
        <v>6.2705000000000002</v>
      </c>
    </row>
    <row r="1045" spans="1:18" x14ac:dyDescent="0.2">
      <c r="A1045" s="42" t="s">
        <v>2751</v>
      </c>
      <c r="B1045" s="42" t="s">
        <v>2752</v>
      </c>
      <c r="C1045" s="42" t="s">
        <v>2753</v>
      </c>
      <c r="D1045" s="43">
        <v>2.0869234889696302</v>
      </c>
      <c r="E1045" s="44">
        <v>5.4922527305104399E-2</v>
      </c>
      <c r="F1045" s="42" t="s">
        <v>5717</v>
      </c>
      <c r="G1045" s="42">
        <v>23</v>
      </c>
      <c r="H1045" s="42">
        <v>15</v>
      </c>
      <c r="I1045" s="42">
        <v>16</v>
      </c>
      <c r="J1045" s="42">
        <v>0</v>
      </c>
      <c r="K1045" s="42">
        <v>6</v>
      </c>
      <c r="L1045" s="42">
        <v>8</v>
      </c>
      <c r="M1045" s="43">
        <v>6.4238</v>
      </c>
      <c r="N1045" s="43">
        <v>6.1917</v>
      </c>
      <c r="O1045" s="43">
        <v>6.1167999999999996</v>
      </c>
      <c r="P1045" s="43">
        <v>5.3472</v>
      </c>
      <c r="Q1045" s="43">
        <v>5.9154</v>
      </c>
      <c r="R1045" s="43">
        <v>5.8863000000000003</v>
      </c>
    </row>
    <row r="1046" spans="1:18" x14ac:dyDescent="0.2">
      <c r="A1046" s="42" t="s">
        <v>2754</v>
      </c>
      <c r="B1046" s="42" t="s">
        <v>2755</v>
      </c>
      <c r="C1046" s="42" t="s">
        <v>2756</v>
      </c>
      <c r="D1046" s="43">
        <v>-4.4483172735761798</v>
      </c>
      <c r="E1046" s="44">
        <v>5.4922527305104399E-2</v>
      </c>
      <c r="F1046" s="42" t="s">
        <v>5718</v>
      </c>
      <c r="G1046" s="42">
        <v>0</v>
      </c>
      <c r="H1046" s="42">
        <v>0</v>
      </c>
      <c r="I1046" s="42">
        <v>0</v>
      </c>
      <c r="J1046" s="42">
        <v>0</v>
      </c>
      <c r="K1046" s="42">
        <v>11</v>
      </c>
      <c r="L1046" s="42">
        <v>0</v>
      </c>
      <c r="M1046" s="43">
        <v>5.3472</v>
      </c>
      <c r="N1046" s="43">
        <v>5.3472</v>
      </c>
      <c r="O1046" s="43">
        <v>5.3472</v>
      </c>
      <c r="P1046" s="43">
        <v>5.3472</v>
      </c>
      <c r="Q1046" s="43">
        <v>6.1124999999999998</v>
      </c>
      <c r="R1046" s="43">
        <v>5.3472</v>
      </c>
    </row>
    <row r="1047" spans="1:18" x14ac:dyDescent="0.2">
      <c r="A1047" s="42" t="s">
        <v>2757</v>
      </c>
      <c r="B1047" s="42" t="s">
        <v>2758</v>
      </c>
      <c r="C1047" s="42" t="s">
        <v>2759</v>
      </c>
      <c r="D1047" s="43">
        <v>0.63073516797718299</v>
      </c>
      <c r="E1047" s="44">
        <v>5.49263503711006E-2</v>
      </c>
      <c r="F1047" s="42" t="s">
        <v>5717</v>
      </c>
      <c r="G1047" s="42">
        <v>665</v>
      </c>
      <c r="H1047" s="42">
        <v>528</v>
      </c>
      <c r="I1047" s="42">
        <v>660</v>
      </c>
      <c r="J1047" s="42">
        <v>701</v>
      </c>
      <c r="K1047" s="42">
        <v>312</v>
      </c>
      <c r="L1047" s="42">
        <v>359</v>
      </c>
      <c r="M1047" s="43">
        <v>9.5806000000000004</v>
      </c>
      <c r="N1047" s="43">
        <v>9.1890000000000001</v>
      </c>
      <c r="O1047" s="43">
        <v>9.1489999999999991</v>
      </c>
      <c r="P1047" s="43">
        <v>9.1590000000000007</v>
      </c>
      <c r="Q1047" s="43">
        <v>8.6793999999999993</v>
      </c>
      <c r="R1047" s="43">
        <v>8.3856999999999999</v>
      </c>
    </row>
    <row r="1048" spans="1:18" x14ac:dyDescent="0.2">
      <c r="A1048" s="42" t="s">
        <v>2760</v>
      </c>
      <c r="B1048" s="42" t="s">
        <v>2761</v>
      </c>
      <c r="C1048" s="42" t="s">
        <v>2762</v>
      </c>
      <c r="D1048" s="43">
        <v>0.84249678129148697</v>
      </c>
      <c r="E1048" s="44">
        <v>5.4974834682333502E-2</v>
      </c>
      <c r="F1048" s="42" t="s">
        <v>5717</v>
      </c>
      <c r="G1048" s="42">
        <v>220</v>
      </c>
      <c r="H1048" s="42">
        <v>328</v>
      </c>
      <c r="I1048" s="42">
        <v>376</v>
      </c>
      <c r="J1048" s="42">
        <v>234</v>
      </c>
      <c r="K1048" s="42">
        <v>194</v>
      </c>
      <c r="L1048" s="42">
        <v>122</v>
      </c>
      <c r="M1048" s="43">
        <v>8.2433999999999994</v>
      </c>
      <c r="N1048" s="43">
        <v>8.6107999999999993</v>
      </c>
      <c r="O1048" s="43">
        <v>8.4734999999999996</v>
      </c>
      <c r="P1048" s="43">
        <v>7.9015000000000004</v>
      </c>
      <c r="Q1048" s="43">
        <v>8.1414000000000009</v>
      </c>
      <c r="R1048" s="43">
        <v>7.3097000000000003</v>
      </c>
    </row>
    <row r="1049" spans="1:18" x14ac:dyDescent="0.2">
      <c r="A1049" s="42" t="s">
        <v>2763</v>
      </c>
      <c r="B1049" s="42" t="s">
        <v>2764</v>
      </c>
      <c r="C1049" s="42" t="s">
        <v>2765</v>
      </c>
      <c r="D1049" s="43">
        <v>0.63575618257186695</v>
      </c>
      <c r="E1049" s="44">
        <v>5.50043307773697E-2</v>
      </c>
      <c r="F1049" s="42" t="s">
        <v>5717</v>
      </c>
      <c r="G1049" s="42">
        <v>313</v>
      </c>
      <c r="H1049" s="42">
        <v>462</v>
      </c>
      <c r="I1049" s="42">
        <v>421</v>
      </c>
      <c r="J1049" s="42">
        <v>333</v>
      </c>
      <c r="K1049" s="42">
        <v>253</v>
      </c>
      <c r="L1049" s="42">
        <v>265</v>
      </c>
      <c r="M1049" s="43">
        <v>8.6452000000000009</v>
      </c>
      <c r="N1049" s="43">
        <v>9.0228999999999999</v>
      </c>
      <c r="O1049" s="43">
        <v>8.6044</v>
      </c>
      <c r="P1049" s="43">
        <v>8.2776999999999994</v>
      </c>
      <c r="Q1049" s="43">
        <v>8.4359999999999999</v>
      </c>
      <c r="R1049" s="43">
        <v>8.0532000000000004</v>
      </c>
    </row>
    <row r="1050" spans="1:18" x14ac:dyDescent="0.2">
      <c r="A1050" s="42" t="s">
        <v>2766</v>
      </c>
      <c r="B1050" s="42" t="s">
        <v>2767</v>
      </c>
      <c r="C1050" s="42" t="s">
        <v>2768</v>
      </c>
      <c r="D1050" s="43">
        <v>-1.1386849530963099</v>
      </c>
      <c r="E1050" s="44">
        <v>5.5044882471930998E-2</v>
      </c>
      <c r="F1050" s="42" t="s">
        <v>5718</v>
      </c>
      <c r="G1050" s="42">
        <v>17</v>
      </c>
      <c r="H1050" s="42">
        <v>34</v>
      </c>
      <c r="I1050" s="42">
        <v>16</v>
      </c>
      <c r="J1050" s="42">
        <v>67</v>
      </c>
      <c r="K1050" s="42">
        <v>36</v>
      </c>
      <c r="L1050" s="42">
        <v>68</v>
      </c>
      <c r="M1050" s="43">
        <v>6.2782</v>
      </c>
      <c r="N1050" s="43">
        <v>6.5972999999999997</v>
      </c>
      <c r="O1050" s="43">
        <v>6.1167999999999996</v>
      </c>
      <c r="P1050" s="43">
        <v>6.8331</v>
      </c>
      <c r="Q1050" s="43">
        <v>6.6981000000000002</v>
      </c>
      <c r="R1050" s="43">
        <v>6.8579999999999997</v>
      </c>
    </row>
    <row r="1051" spans="1:18" x14ac:dyDescent="0.2">
      <c r="A1051" s="42" t="s">
        <v>2769</v>
      </c>
      <c r="B1051" s="42" t="s">
        <v>5721</v>
      </c>
      <c r="C1051" s="42" t="s">
        <v>2770</v>
      </c>
      <c r="D1051" s="43">
        <v>-1.16114440427348</v>
      </c>
      <c r="E1051" s="44">
        <v>5.5403141998269102E-2</v>
      </c>
      <c r="F1051" s="42" t="s">
        <v>5718</v>
      </c>
      <c r="G1051" s="42">
        <v>65</v>
      </c>
      <c r="H1051" s="42">
        <v>39</v>
      </c>
      <c r="I1051" s="42">
        <v>85</v>
      </c>
      <c r="J1051" s="42">
        <v>244</v>
      </c>
      <c r="K1051" s="42">
        <v>92</v>
      </c>
      <c r="L1051" s="42">
        <v>145</v>
      </c>
      <c r="M1051" s="43">
        <v>7.0913000000000004</v>
      </c>
      <c r="N1051" s="43">
        <v>6.6803999999999997</v>
      </c>
      <c r="O1051" s="43">
        <v>7.0427999999999997</v>
      </c>
      <c r="P1051" s="43">
        <v>7.9444999999999997</v>
      </c>
      <c r="Q1051" s="43">
        <v>7.4070999999999998</v>
      </c>
      <c r="R1051" s="43">
        <v>7.4611999999999998</v>
      </c>
    </row>
    <row r="1052" spans="1:18" x14ac:dyDescent="0.2">
      <c r="A1052" s="42" t="s">
        <v>2771</v>
      </c>
      <c r="B1052" s="42" t="s">
        <v>2772</v>
      </c>
      <c r="C1052" s="42" t="s">
        <v>2773</v>
      </c>
      <c r="D1052" s="43">
        <v>-0.90569404925128505</v>
      </c>
      <c r="E1052" s="44">
        <v>5.5407012953293297E-2</v>
      </c>
      <c r="F1052" s="42" t="s">
        <v>5718</v>
      </c>
      <c r="G1052" s="42">
        <v>119</v>
      </c>
      <c r="H1052" s="42">
        <v>261</v>
      </c>
      <c r="I1052" s="42">
        <v>216</v>
      </c>
      <c r="J1052" s="42">
        <v>510</v>
      </c>
      <c r="K1052" s="42">
        <v>287</v>
      </c>
      <c r="L1052" s="42">
        <v>463</v>
      </c>
      <c r="M1052" s="43">
        <v>7.6132</v>
      </c>
      <c r="N1052" s="43">
        <v>8.3488000000000007</v>
      </c>
      <c r="O1052" s="43">
        <v>7.8731</v>
      </c>
      <c r="P1052" s="43">
        <v>8.7695000000000007</v>
      </c>
      <c r="Q1052" s="43">
        <v>8.5814000000000004</v>
      </c>
      <c r="R1052" s="43">
        <v>8.6798999999999999</v>
      </c>
    </row>
    <row r="1053" spans="1:18" x14ac:dyDescent="0.2">
      <c r="A1053" s="42" t="s">
        <v>2774</v>
      </c>
      <c r="B1053" s="42" t="s">
        <v>2775</v>
      </c>
      <c r="C1053" s="42" t="s">
        <v>2776</v>
      </c>
      <c r="D1053" s="43">
        <v>0.74675327462944097</v>
      </c>
      <c r="E1053" s="44">
        <v>5.5617094666374399E-2</v>
      </c>
      <c r="F1053" s="42" t="s">
        <v>5717</v>
      </c>
      <c r="G1053" s="42">
        <v>303</v>
      </c>
      <c r="H1053" s="42">
        <v>378</v>
      </c>
      <c r="I1053" s="42">
        <v>543</v>
      </c>
      <c r="J1053" s="42">
        <v>376</v>
      </c>
      <c r="K1053" s="42">
        <v>220</v>
      </c>
      <c r="L1053" s="42">
        <v>200</v>
      </c>
      <c r="M1053" s="43">
        <v>8.6071000000000009</v>
      </c>
      <c r="N1053" s="43">
        <v>8.7789000000000001</v>
      </c>
      <c r="O1053" s="43">
        <v>8.9083000000000006</v>
      </c>
      <c r="P1053" s="43">
        <v>8.4138999999999999</v>
      </c>
      <c r="Q1053" s="43">
        <v>8.2789999999999999</v>
      </c>
      <c r="R1053" s="43">
        <v>7.7651000000000003</v>
      </c>
    </row>
    <row r="1054" spans="1:18" x14ac:dyDescent="0.2">
      <c r="A1054" s="42" t="s">
        <v>2777</v>
      </c>
      <c r="B1054" s="42" t="s">
        <v>5721</v>
      </c>
      <c r="C1054" s="42" t="s">
        <v>5722</v>
      </c>
      <c r="D1054" s="43">
        <v>1.0733740092844899</v>
      </c>
      <c r="E1054" s="44">
        <v>5.5815057682681198E-2</v>
      </c>
      <c r="F1054" s="42" t="s">
        <v>5717</v>
      </c>
      <c r="G1054" s="42">
        <v>93</v>
      </c>
      <c r="H1054" s="42">
        <v>146</v>
      </c>
      <c r="I1054" s="42">
        <v>147</v>
      </c>
      <c r="J1054" s="42">
        <v>118</v>
      </c>
      <c r="K1054" s="42">
        <v>50</v>
      </c>
      <c r="L1054" s="42">
        <v>38</v>
      </c>
      <c r="M1054" s="43">
        <v>7.3882000000000003</v>
      </c>
      <c r="N1054" s="43">
        <v>7.7367999999999997</v>
      </c>
      <c r="O1054" s="43">
        <v>7.5016999999999996</v>
      </c>
      <c r="P1054" s="43">
        <v>7.2633999999999999</v>
      </c>
      <c r="Q1054" s="43">
        <v>6.9192</v>
      </c>
      <c r="R1054" s="43">
        <v>6.4981</v>
      </c>
    </row>
    <row r="1055" spans="1:18" x14ac:dyDescent="0.2">
      <c r="A1055" s="42" t="s">
        <v>2778</v>
      </c>
      <c r="B1055" s="42" t="s">
        <v>5721</v>
      </c>
      <c r="C1055" s="42" t="s">
        <v>5722</v>
      </c>
      <c r="D1055" s="43">
        <v>-0.91082154353341105</v>
      </c>
      <c r="E1055" s="44">
        <v>5.62882087928376E-2</v>
      </c>
      <c r="F1055" s="42" t="s">
        <v>5718</v>
      </c>
      <c r="G1055" s="42">
        <v>127</v>
      </c>
      <c r="H1055" s="42">
        <v>132</v>
      </c>
      <c r="I1055" s="42">
        <v>227</v>
      </c>
      <c r="J1055" s="42">
        <v>503</v>
      </c>
      <c r="K1055" s="42">
        <v>151</v>
      </c>
      <c r="L1055" s="42">
        <v>396</v>
      </c>
      <c r="M1055" s="43">
        <v>7.6753</v>
      </c>
      <c r="N1055" s="43">
        <v>7.6394000000000002</v>
      </c>
      <c r="O1055" s="43">
        <v>7.9238999999999997</v>
      </c>
      <c r="P1055" s="43">
        <v>8.7530000000000001</v>
      </c>
      <c r="Q1055" s="43">
        <v>7.8785999999999996</v>
      </c>
      <c r="R1055" s="43">
        <v>8.4975000000000005</v>
      </c>
    </row>
    <row r="1056" spans="1:18" x14ac:dyDescent="0.2">
      <c r="A1056" s="42" t="s">
        <v>2779</v>
      </c>
      <c r="B1056" s="42" t="s">
        <v>5721</v>
      </c>
      <c r="C1056" s="42" t="s">
        <v>2780</v>
      </c>
      <c r="D1056" s="43">
        <v>-2.84151971854534</v>
      </c>
      <c r="E1056" s="44">
        <v>5.63465717228505E-2</v>
      </c>
      <c r="F1056" s="42" t="s">
        <v>5718</v>
      </c>
      <c r="G1056" s="42">
        <v>22</v>
      </c>
      <c r="H1056" s="42">
        <v>0</v>
      </c>
      <c r="I1056" s="42">
        <v>0</v>
      </c>
      <c r="J1056" s="42">
        <v>82</v>
      </c>
      <c r="K1056" s="42">
        <v>12</v>
      </c>
      <c r="L1056" s="42">
        <v>123</v>
      </c>
      <c r="M1056" s="43">
        <v>6.4012000000000002</v>
      </c>
      <c r="N1056" s="43">
        <v>5.3472</v>
      </c>
      <c r="O1056" s="43">
        <v>5.3472</v>
      </c>
      <c r="P1056" s="43">
        <v>6.9766000000000004</v>
      </c>
      <c r="Q1056" s="43">
        <v>6.1456999999999997</v>
      </c>
      <c r="R1056" s="43">
        <v>7.3167</v>
      </c>
    </row>
    <row r="1057" spans="1:18" x14ac:dyDescent="0.2">
      <c r="A1057" s="42" t="s">
        <v>2781</v>
      </c>
      <c r="B1057" s="42" t="s">
        <v>2782</v>
      </c>
      <c r="C1057" s="42" t="s">
        <v>2783</v>
      </c>
      <c r="D1057" s="43">
        <v>0.94965984194859898</v>
      </c>
      <c r="E1057" s="44">
        <v>5.6380220357380301E-2</v>
      </c>
      <c r="F1057" s="42" t="s">
        <v>5717</v>
      </c>
      <c r="G1057" s="42">
        <v>68</v>
      </c>
      <c r="H1057" s="42">
        <v>74</v>
      </c>
      <c r="I1057" s="42">
        <v>98</v>
      </c>
      <c r="J1057" s="42">
        <v>39</v>
      </c>
      <c r="K1057" s="42">
        <v>38</v>
      </c>
      <c r="L1057" s="42">
        <v>60</v>
      </c>
      <c r="M1057" s="43">
        <v>7.1266999999999996</v>
      </c>
      <c r="N1057" s="43">
        <v>7.1334</v>
      </c>
      <c r="O1057" s="43">
        <v>7.1539999999999999</v>
      </c>
      <c r="P1057" s="43">
        <v>6.5006000000000004</v>
      </c>
      <c r="Q1057" s="43">
        <v>6.7325999999999997</v>
      </c>
      <c r="R1057" s="43">
        <v>6.7732999999999999</v>
      </c>
    </row>
    <row r="1058" spans="1:18" x14ac:dyDescent="0.2">
      <c r="A1058" s="42" t="s">
        <v>2784</v>
      </c>
      <c r="B1058" s="42" t="s">
        <v>2785</v>
      </c>
      <c r="C1058" s="42" t="s">
        <v>2786</v>
      </c>
      <c r="D1058" s="43">
        <v>-1.7132112555671799</v>
      </c>
      <c r="E1058" s="44">
        <v>5.6380220357380301E-2</v>
      </c>
      <c r="F1058" s="42" t="s">
        <v>5718</v>
      </c>
      <c r="G1058" s="42">
        <v>23</v>
      </c>
      <c r="H1058" s="42">
        <v>20</v>
      </c>
      <c r="I1058" s="42">
        <v>31</v>
      </c>
      <c r="J1058" s="42">
        <v>66</v>
      </c>
      <c r="K1058" s="42">
        <v>66</v>
      </c>
      <c r="L1058" s="42">
        <v>138</v>
      </c>
      <c r="M1058" s="43">
        <v>6.4238</v>
      </c>
      <c r="N1058" s="43">
        <v>6.3178999999999998</v>
      </c>
      <c r="O1058" s="43">
        <v>6.4070999999999998</v>
      </c>
      <c r="P1058" s="43">
        <v>6.8228</v>
      </c>
      <c r="Q1058" s="43">
        <v>7.1285999999999996</v>
      </c>
      <c r="R1058" s="43">
        <v>7.4169999999999998</v>
      </c>
    </row>
    <row r="1059" spans="1:18" x14ac:dyDescent="0.2">
      <c r="A1059" s="42" t="s">
        <v>2787</v>
      </c>
      <c r="B1059" s="42" t="s">
        <v>2788</v>
      </c>
      <c r="C1059" s="42" t="s">
        <v>2789</v>
      </c>
      <c r="D1059" s="43">
        <v>1.11929175324743</v>
      </c>
      <c r="E1059" s="44">
        <v>5.6448487709896203E-2</v>
      </c>
      <c r="F1059" s="42" t="s">
        <v>5717</v>
      </c>
      <c r="G1059" s="42">
        <v>86</v>
      </c>
      <c r="H1059" s="42">
        <v>74</v>
      </c>
      <c r="I1059" s="42">
        <v>80</v>
      </c>
      <c r="J1059" s="42">
        <v>68</v>
      </c>
      <c r="K1059" s="42">
        <v>37</v>
      </c>
      <c r="L1059" s="42">
        <v>19</v>
      </c>
      <c r="M1059" s="43">
        <v>7.3202999999999996</v>
      </c>
      <c r="N1059" s="43">
        <v>7.1334</v>
      </c>
      <c r="O1059" s="43">
        <v>6.9970999999999997</v>
      </c>
      <c r="P1059" s="43">
        <v>6.8432000000000004</v>
      </c>
      <c r="Q1059" s="43">
        <v>6.7154999999999996</v>
      </c>
      <c r="R1059" s="43">
        <v>6.1715</v>
      </c>
    </row>
    <row r="1060" spans="1:18" x14ac:dyDescent="0.2">
      <c r="A1060" s="42" t="s">
        <v>2790</v>
      </c>
      <c r="B1060" s="42" t="s">
        <v>2791</v>
      </c>
      <c r="C1060" s="42" t="s">
        <v>2792</v>
      </c>
      <c r="D1060" s="43">
        <v>2.7306564557766602</v>
      </c>
      <c r="E1060" s="44">
        <v>5.6448487709896203E-2</v>
      </c>
      <c r="F1060" s="42" t="s">
        <v>5717</v>
      </c>
      <c r="G1060" s="42">
        <v>9</v>
      </c>
      <c r="H1060" s="42">
        <v>4</v>
      </c>
      <c r="I1060" s="42">
        <v>13</v>
      </c>
      <c r="J1060" s="42">
        <v>0</v>
      </c>
      <c r="K1060" s="42">
        <v>4</v>
      </c>
      <c r="L1060" s="42">
        <v>0</v>
      </c>
      <c r="M1060" s="43">
        <v>6.03</v>
      </c>
      <c r="N1060" s="43">
        <v>5.7877999999999998</v>
      </c>
      <c r="O1060" s="43">
        <v>6.0423999999999998</v>
      </c>
      <c r="P1060" s="43">
        <v>5.3472</v>
      </c>
      <c r="Q1060" s="43">
        <v>5.8121</v>
      </c>
      <c r="R1060" s="43">
        <v>5.3472</v>
      </c>
    </row>
    <row r="1061" spans="1:18" x14ac:dyDescent="0.2">
      <c r="A1061" s="42" t="s">
        <v>2793</v>
      </c>
      <c r="B1061" s="42" t="s">
        <v>5721</v>
      </c>
      <c r="C1061" s="42" t="s">
        <v>2794</v>
      </c>
      <c r="D1061" s="43">
        <v>-0.71937138834192305</v>
      </c>
      <c r="E1061" s="44">
        <v>5.6717137661611003E-2</v>
      </c>
      <c r="F1061" s="42" t="s">
        <v>5718</v>
      </c>
      <c r="G1061" s="42">
        <v>106</v>
      </c>
      <c r="H1061" s="42">
        <v>97</v>
      </c>
      <c r="I1061" s="42">
        <v>135</v>
      </c>
      <c r="J1061" s="42">
        <v>231</v>
      </c>
      <c r="K1061" s="42">
        <v>201</v>
      </c>
      <c r="L1061" s="42">
        <v>171</v>
      </c>
      <c r="M1061" s="43">
        <v>7.5054999999999996</v>
      </c>
      <c r="N1061" s="43">
        <v>7.3585000000000003</v>
      </c>
      <c r="O1061" s="43">
        <v>7.4249000000000001</v>
      </c>
      <c r="P1061" s="43">
        <v>7.8883000000000001</v>
      </c>
      <c r="Q1061" s="43">
        <v>8.1798000000000002</v>
      </c>
      <c r="R1061" s="43">
        <v>7.6135999999999999</v>
      </c>
    </row>
    <row r="1062" spans="1:18" x14ac:dyDescent="0.2">
      <c r="A1062" s="42" t="s">
        <v>2795</v>
      </c>
      <c r="B1062" s="42" t="s">
        <v>2796</v>
      </c>
      <c r="C1062" s="42" t="s">
        <v>2797</v>
      </c>
      <c r="D1062" s="43">
        <v>-2.46919769712978</v>
      </c>
      <c r="E1062" s="44">
        <v>5.6740177966200997E-2</v>
      </c>
      <c r="F1062" s="42" t="s">
        <v>5718</v>
      </c>
      <c r="G1062" s="42">
        <v>42</v>
      </c>
      <c r="H1062" s="42">
        <v>52</v>
      </c>
      <c r="I1062" s="42">
        <v>124</v>
      </c>
      <c r="J1062" s="42">
        <v>898</v>
      </c>
      <c r="K1062" s="42">
        <v>238</v>
      </c>
      <c r="L1062" s="42">
        <v>195</v>
      </c>
      <c r="M1062" s="43">
        <v>6.7769000000000004</v>
      </c>
      <c r="N1062" s="43">
        <v>6.8703000000000003</v>
      </c>
      <c r="O1062" s="43">
        <v>7.3502000000000001</v>
      </c>
      <c r="P1062" s="43">
        <v>9.4733000000000001</v>
      </c>
      <c r="Q1062" s="43">
        <v>8.3667999999999996</v>
      </c>
      <c r="R1062" s="43">
        <v>7.7401999999999997</v>
      </c>
    </row>
    <row r="1063" spans="1:18" x14ac:dyDescent="0.2">
      <c r="A1063" s="42" t="s">
        <v>2798</v>
      </c>
      <c r="B1063" s="42" t="s">
        <v>2799</v>
      </c>
      <c r="C1063" s="42" t="s">
        <v>2800</v>
      </c>
      <c r="D1063" s="43">
        <v>-3.4627716291191102</v>
      </c>
      <c r="E1063" s="44">
        <v>5.7141279899177097E-2</v>
      </c>
      <c r="F1063" s="42" t="s">
        <v>5718</v>
      </c>
      <c r="G1063" s="42">
        <v>1</v>
      </c>
      <c r="H1063" s="42">
        <v>0</v>
      </c>
      <c r="I1063" s="42">
        <v>6</v>
      </c>
      <c r="J1063" s="42">
        <v>79</v>
      </c>
      <c r="K1063" s="42">
        <v>7</v>
      </c>
      <c r="L1063" s="42">
        <v>0</v>
      </c>
      <c r="M1063" s="43">
        <v>5.5766999999999998</v>
      </c>
      <c r="N1063" s="43">
        <v>5.3472</v>
      </c>
      <c r="O1063" s="43">
        <v>5.8219000000000003</v>
      </c>
      <c r="P1063" s="43">
        <v>6.9493</v>
      </c>
      <c r="Q1063" s="43">
        <v>5.9603000000000002</v>
      </c>
      <c r="R1063" s="43">
        <v>5.3472</v>
      </c>
    </row>
    <row r="1064" spans="1:18" x14ac:dyDescent="0.2">
      <c r="A1064" s="42" t="s">
        <v>2801</v>
      </c>
      <c r="B1064" s="42" t="s">
        <v>2802</v>
      </c>
      <c r="C1064" s="42" t="s">
        <v>2803</v>
      </c>
      <c r="D1064" s="43">
        <v>-0.94677451054957196</v>
      </c>
      <c r="E1064" s="44">
        <v>5.7455674261669497E-2</v>
      </c>
      <c r="F1064" s="42" t="s">
        <v>5718</v>
      </c>
      <c r="G1064" s="42">
        <v>165</v>
      </c>
      <c r="H1064" s="42">
        <v>102</v>
      </c>
      <c r="I1064" s="42">
        <v>271</v>
      </c>
      <c r="J1064" s="42">
        <v>330</v>
      </c>
      <c r="K1064" s="42">
        <v>221</v>
      </c>
      <c r="L1064" s="42">
        <v>607</v>
      </c>
      <c r="M1064" s="43">
        <v>7.9364999999999997</v>
      </c>
      <c r="N1064" s="43">
        <v>7.4024999999999999</v>
      </c>
      <c r="O1064" s="43">
        <v>8.11</v>
      </c>
      <c r="P1064" s="43">
        <v>8.2676999999999996</v>
      </c>
      <c r="Q1064" s="43">
        <v>8.2840000000000007</v>
      </c>
      <c r="R1064" s="43">
        <v>9.0068000000000001</v>
      </c>
    </row>
    <row r="1065" spans="1:18" x14ac:dyDescent="0.2">
      <c r="A1065" s="42" t="s">
        <v>2804</v>
      </c>
      <c r="B1065" s="42" t="s">
        <v>2805</v>
      </c>
      <c r="C1065" s="42" t="s">
        <v>2806</v>
      </c>
      <c r="D1065" s="43">
        <v>-0.72148903301998701</v>
      </c>
      <c r="E1065" s="44">
        <v>5.7482257972482603E-2</v>
      </c>
      <c r="F1065" s="42" t="s">
        <v>5718</v>
      </c>
      <c r="G1065" s="42">
        <v>130</v>
      </c>
      <c r="H1065" s="42">
        <v>142</v>
      </c>
      <c r="I1065" s="42">
        <v>170</v>
      </c>
      <c r="J1065" s="42">
        <v>431</v>
      </c>
      <c r="K1065" s="42">
        <v>161</v>
      </c>
      <c r="L1065" s="42">
        <v>245</v>
      </c>
      <c r="M1065" s="43">
        <v>7.6978</v>
      </c>
      <c r="N1065" s="43">
        <v>7.7096999999999998</v>
      </c>
      <c r="O1065" s="43">
        <v>7.6374000000000004</v>
      </c>
      <c r="P1065" s="43">
        <v>8.5708000000000002</v>
      </c>
      <c r="Q1065" s="43">
        <v>7.9443999999999999</v>
      </c>
      <c r="R1065" s="43">
        <v>7.9709000000000003</v>
      </c>
    </row>
    <row r="1066" spans="1:18" x14ac:dyDescent="0.2">
      <c r="A1066" s="42" t="s">
        <v>2807</v>
      </c>
      <c r="B1066" s="42" t="s">
        <v>2808</v>
      </c>
      <c r="C1066" s="42" t="s">
        <v>2809</v>
      </c>
      <c r="D1066" s="43">
        <v>1.1437731573432699</v>
      </c>
      <c r="E1066" s="44">
        <v>5.77717297159537E-2</v>
      </c>
      <c r="F1066" s="42" t="s">
        <v>5717</v>
      </c>
      <c r="G1066" s="42">
        <v>113</v>
      </c>
      <c r="H1066" s="42">
        <v>116</v>
      </c>
      <c r="I1066" s="42">
        <v>90</v>
      </c>
      <c r="J1066" s="42">
        <v>78</v>
      </c>
      <c r="K1066" s="42">
        <v>63</v>
      </c>
      <c r="L1066" s="42">
        <v>17</v>
      </c>
      <c r="M1066" s="43">
        <v>7.5646000000000004</v>
      </c>
      <c r="N1066" s="43">
        <v>7.5183999999999997</v>
      </c>
      <c r="O1066" s="43">
        <v>7.0868000000000002</v>
      </c>
      <c r="P1066" s="43">
        <v>6.9401000000000002</v>
      </c>
      <c r="Q1066" s="43">
        <v>7.0919999999999996</v>
      </c>
      <c r="R1066" s="43">
        <v>6.1280000000000001</v>
      </c>
    </row>
    <row r="1067" spans="1:18" x14ac:dyDescent="0.2">
      <c r="A1067" s="42" t="s">
        <v>2810</v>
      </c>
      <c r="B1067" s="42" t="s">
        <v>2811</v>
      </c>
      <c r="C1067" s="42" t="s">
        <v>2812</v>
      </c>
      <c r="D1067" s="43">
        <v>0.73245869771785399</v>
      </c>
      <c r="E1067" s="44">
        <v>5.77717297159537E-2</v>
      </c>
      <c r="F1067" s="42" t="s">
        <v>5717</v>
      </c>
      <c r="G1067" s="42">
        <v>422</v>
      </c>
      <c r="H1067" s="42">
        <v>366</v>
      </c>
      <c r="I1067" s="42">
        <v>440</v>
      </c>
      <c r="J1067" s="42">
        <v>326</v>
      </c>
      <c r="K1067" s="42">
        <v>251</v>
      </c>
      <c r="L1067" s="42">
        <v>241</v>
      </c>
      <c r="M1067" s="43">
        <v>9.0051000000000005</v>
      </c>
      <c r="N1067" s="43">
        <v>8.7402999999999995</v>
      </c>
      <c r="O1067" s="43">
        <v>8.6562000000000001</v>
      </c>
      <c r="P1067" s="43">
        <v>8.2542000000000009</v>
      </c>
      <c r="Q1067" s="43">
        <v>8.4269999999999996</v>
      </c>
      <c r="R1067" s="43">
        <v>7.9538000000000002</v>
      </c>
    </row>
    <row r="1068" spans="1:18" x14ac:dyDescent="0.2">
      <c r="A1068" s="42" t="s">
        <v>2813</v>
      </c>
      <c r="B1068" s="42" t="s">
        <v>5721</v>
      </c>
      <c r="C1068" s="42" t="s">
        <v>5722</v>
      </c>
      <c r="D1068" s="43">
        <v>-1.2871605695319299</v>
      </c>
      <c r="E1068" s="44">
        <v>5.77717297159537E-2</v>
      </c>
      <c r="F1068" s="42" t="s">
        <v>5718</v>
      </c>
      <c r="G1068" s="42">
        <v>96</v>
      </c>
      <c r="H1068" s="42">
        <v>82</v>
      </c>
      <c r="I1068" s="42">
        <v>187</v>
      </c>
      <c r="J1068" s="42">
        <v>285</v>
      </c>
      <c r="K1068" s="42">
        <v>215</v>
      </c>
      <c r="L1068" s="42">
        <v>477</v>
      </c>
      <c r="M1068" s="43">
        <v>7.4161999999999999</v>
      </c>
      <c r="N1068" s="43">
        <v>7.2164000000000001</v>
      </c>
      <c r="O1068" s="43">
        <v>7.7294</v>
      </c>
      <c r="P1068" s="43">
        <v>8.1080000000000005</v>
      </c>
      <c r="Q1068" s="43">
        <v>8.2535000000000007</v>
      </c>
      <c r="R1068" s="43">
        <v>8.7151999999999994</v>
      </c>
    </row>
    <row r="1069" spans="1:18" x14ac:dyDescent="0.2">
      <c r="A1069" s="42" t="s">
        <v>2814</v>
      </c>
      <c r="B1069" s="42" t="s">
        <v>2815</v>
      </c>
      <c r="C1069" s="42" t="s">
        <v>2816</v>
      </c>
      <c r="D1069" s="43">
        <v>-0.589711831675931</v>
      </c>
      <c r="E1069" s="44">
        <v>5.7934702947673097E-2</v>
      </c>
      <c r="F1069" s="42" t="s">
        <v>5718</v>
      </c>
      <c r="G1069" s="42">
        <v>1086</v>
      </c>
      <c r="H1069" s="42">
        <v>1093</v>
      </c>
      <c r="I1069" s="42">
        <v>1446</v>
      </c>
      <c r="J1069" s="42">
        <v>3354</v>
      </c>
      <c r="K1069" s="42">
        <v>1053</v>
      </c>
      <c r="L1069" s="42">
        <v>1931</v>
      </c>
      <c r="M1069" s="43">
        <v>10.2301</v>
      </c>
      <c r="N1069" s="43">
        <v>10.1364</v>
      </c>
      <c r="O1069" s="43">
        <v>10.169700000000001</v>
      </c>
      <c r="P1069" s="43">
        <v>11.252800000000001</v>
      </c>
      <c r="Q1069" s="43">
        <v>10.2319</v>
      </c>
      <c r="R1069" s="43">
        <v>10.5197</v>
      </c>
    </row>
    <row r="1070" spans="1:18" x14ac:dyDescent="0.2">
      <c r="A1070" s="42" t="s">
        <v>2817</v>
      </c>
      <c r="B1070" s="42" t="s">
        <v>5721</v>
      </c>
      <c r="C1070" s="42" t="s">
        <v>5722</v>
      </c>
      <c r="D1070" s="43">
        <v>4.1133474455497598</v>
      </c>
      <c r="E1070" s="44">
        <v>5.8023330700162697E-2</v>
      </c>
      <c r="F1070" s="42" t="s">
        <v>5717</v>
      </c>
      <c r="G1070" s="42">
        <v>3</v>
      </c>
      <c r="H1070" s="42">
        <v>0</v>
      </c>
      <c r="I1070" s="42">
        <v>6</v>
      </c>
      <c r="J1070" s="42">
        <v>0</v>
      </c>
      <c r="K1070" s="42">
        <v>0</v>
      </c>
      <c r="L1070" s="42">
        <v>0</v>
      </c>
      <c r="M1070" s="43">
        <v>5.7439</v>
      </c>
      <c r="N1070" s="43">
        <v>5.3472</v>
      </c>
      <c r="O1070" s="43">
        <v>5.8219000000000003</v>
      </c>
      <c r="P1070" s="43">
        <v>5.3472</v>
      </c>
      <c r="Q1070" s="43">
        <v>5.3472</v>
      </c>
      <c r="R1070" s="43">
        <v>5.3472</v>
      </c>
    </row>
    <row r="1071" spans="1:18" x14ac:dyDescent="0.2">
      <c r="A1071" s="42" t="s">
        <v>2818</v>
      </c>
      <c r="B1071" s="42" t="s">
        <v>2819</v>
      </c>
      <c r="C1071" s="42" t="s">
        <v>2820</v>
      </c>
      <c r="D1071" s="43">
        <v>3.29996826804194</v>
      </c>
      <c r="E1071" s="44">
        <v>5.8127148515713101E-2</v>
      </c>
      <c r="F1071" s="42" t="s">
        <v>5717</v>
      </c>
      <c r="G1071" s="42">
        <v>23</v>
      </c>
      <c r="H1071" s="42">
        <v>29</v>
      </c>
      <c r="I1071" s="42">
        <v>49</v>
      </c>
      <c r="J1071" s="42">
        <v>0</v>
      </c>
      <c r="K1071" s="42">
        <v>9</v>
      </c>
      <c r="L1071" s="42">
        <v>0</v>
      </c>
      <c r="M1071" s="43">
        <v>6.4238</v>
      </c>
      <c r="N1071" s="43">
        <v>6.5067000000000004</v>
      </c>
      <c r="O1071" s="43">
        <v>6.6638000000000002</v>
      </c>
      <c r="P1071" s="43">
        <v>5.3472</v>
      </c>
      <c r="Q1071" s="43">
        <v>6.0408999999999997</v>
      </c>
      <c r="R1071" s="43">
        <v>5.3472</v>
      </c>
    </row>
    <row r="1072" spans="1:18" x14ac:dyDescent="0.2">
      <c r="A1072" s="42" t="s">
        <v>2821</v>
      </c>
      <c r="B1072" s="42" t="s">
        <v>2822</v>
      </c>
      <c r="C1072" s="42" t="s">
        <v>2823</v>
      </c>
      <c r="D1072" s="43">
        <v>-3.0792038978608001</v>
      </c>
      <c r="E1072" s="44">
        <v>5.81735853885606E-2</v>
      </c>
      <c r="F1072" s="42" t="s">
        <v>5718</v>
      </c>
      <c r="G1072" s="42">
        <v>0</v>
      </c>
      <c r="H1072" s="42">
        <v>0</v>
      </c>
      <c r="I1072" s="42">
        <v>3</v>
      </c>
      <c r="J1072" s="42">
        <v>23</v>
      </c>
      <c r="K1072" s="42">
        <v>5</v>
      </c>
      <c r="L1072" s="42">
        <v>0</v>
      </c>
      <c r="M1072" s="43">
        <v>5.3472</v>
      </c>
      <c r="N1072" s="43">
        <v>5.3472</v>
      </c>
      <c r="O1072" s="43">
        <v>5.6836000000000002</v>
      </c>
      <c r="P1072" s="43">
        <v>6.2423000000000002</v>
      </c>
      <c r="Q1072" s="43">
        <v>5.8663999999999996</v>
      </c>
      <c r="R1072" s="43">
        <v>5.3472</v>
      </c>
    </row>
    <row r="1073" spans="1:18" x14ac:dyDescent="0.2">
      <c r="A1073" s="42" t="s">
        <v>2824</v>
      </c>
      <c r="B1073" s="42" t="s">
        <v>2825</v>
      </c>
      <c r="C1073" s="42" t="s">
        <v>2826</v>
      </c>
      <c r="D1073" s="43">
        <v>1.1542034835102799</v>
      </c>
      <c r="E1073" s="44">
        <v>5.8266894582651801E-2</v>
      </c>
      <c r="F1073" s="42" t="s">
        <v>5717</v>
      </c>
      <c r="G1073" s="42">
        <v>146</v>
      </c>
      <c r="H1073" s="42">
        <v>248</v>
      </c>
      <c r="I1073" s="42">
        <v>158</v>
      </c>
      <c r="J1073" s="42">
        <v>28</v>
      </c>
      <c r="K1073" s="42">
        <v>108</v>
      </c>
      <c r="L1073" s="42">
        <v>130</v>
      </c>
      <c r="M1073" s="43">
        <v>7.8121999999999998</v>
      </c>
      <c r="N1073" s="43">
        <v>8.2917000000000005</v>
      </c>
      <c r="O1073" s="43">
        <v>7.5682999999999998</v>
      </c>
      <c r="P1073" s="43">
        <v>6.3315999999999999</v>
      </c>
      <c r="Q1073" s="43">
        <v>7.5523999999999996</v>
      </c>
      <c r="R1073" s="43">
        <v>7.3643999999999998</v>
      </c>
    </row>
    <row r="1074" spans="1:18" x14ac:dyDescent="0.2">
      <c r="A1074" s="42" t="s">
        <v>2827</v>
      </c>
      <c r="B1074" s="42" t="s">
        <v>2828</v>
      </c>
      <c r="C1074" s="42" t="s">
        <v>2829</v>
      </c>
      <c r="D1074" s="43">
        <v>-1.1692120898873599</v>
      </c>
      <c r="E1074" s="44">
        <v>5.8287700472585899E-2</v>
      </c>
      <c r="F1074" s="42" t="s">
        <v>5718</v>
      </c>
      <c r="G1074" s="42">
        <v>166</v>
      </c>
      <c r="H1074" s="42">
        <v>167</v>
      </c>
      <c r="I1074" s="42">
        <v>135</v>
      </c>
      <c r="J1074" s="42">
        <v>695</v>
      </c>
      <c r="K1074" s="42">
        <v>123</v>
      </c>
      <c r="L1074" s="42">
        <v>482</v>
      </c>
      <c r="M1074" s="43">
        <v>7.9427000000000003</v>
      </c>
      <c r="N1074" s="43">
        <v>7.8708999999999998</v>
      </c>
      <c r="O1074" s="43">
        <v>7.4249000000000001</v>
      </c>
      <c r="P1074" s="43">
        <v>9.1483000000000008</v>
      </c>
      <c r="Q1074" s="43">
        <v>7.6755000000000004</v>
      </c>
      <c r="R1074" s="43">
        <v>8.7276000000000007</v>
      </c>
    </row>
    <row r="1075" spans="1:18" x14ac:dyDescent="0.2">
      <c r="A1075" s="42" t="s">
        <v>2830</v>
      </c>
      <c r="B1075" s="42" t="s">
        <v>2831</v>
      </c>
      <c r="C1075" s="42" t="s">
        <v>2832</v>
      </c>
      <c r="D1075" s="43">
        <v>-0.937005359151873</v>
      </c>
      <c r="E1075" s="44">
        <v>5.8566308768089999E-2</v>
      </c>
      <c r="F1075" s="42" t="s">
        <v>5718</v>
      </c>
      <c r="G1075" s="42">
        <v>252</v>
      </c>
      <c r="H1075" s="42">
        <v>301</v>
      </c>
      <c r="I1075" s="42">
        <v>348</v>
      </c>
      <c r="J1075" s="42">
        <v>823</v>
      </c>
      <c r="K1075" s="42">
        <v>383</v>
      </c>
      <c r="L1075" s="42">
        <v>772</v>
      </c>
      <c r="M1075" s="43">
        <v>8.3949999999999996</v>
      </c>
      <c r="N1075" s="43">
        <v>8.5109999999999992</v>
      </c>
      <c r="O1075" s="43">
        <v>8.3855000000000004</v>
      </c>
      <c r="P1075" s="43">
        <v>9.3615999999999993</v>
      </c>
      <c r="Q1075" s="43">
        <v>8.9257000000000009</v>
      </c>
      <c r="R1075" s="43">
        <v>9.3074999999999992</v>
      </c>
    </row>
    <row r="1076" spans="1:18" x14ac:dyDescent="0.2">
      <c r="A1076" s="42" t="s">
        <v>2833</v>
      </c>
      <c r="B1076" s="42" t="s">
        <v>2834</v>
      </c>
      <c r="C1076" s="42" t="s">
        <v>2835</v>
      </c>
      <c r="D1076" s="43">
        <v>-0.72255989004232501</v>
      </c>
      <c r="E1076" s="44">
        <v>5.8917632832257601E-2</v>
      </c>
      <c r="F1076" s="42" t="s">
        <v>5718</v>
      </c>
      <c r="G1076" s="42">
        <v>122</v>
      </c>
      <c r="H1076" s="42">
        <v>135</v>
      </c>
      <c r="I1076" s="42">
        <v>145</v>
      </c>
      <c r="J1076" s="42">
        <v>291</v>
      </c>
      <c r="K1076" s="42">
        <v>133</v>
      </c>
      <c r="L1076" s="42">
        <v>346</v>
      </c>
      <c r="M1076" s="43">
        <v>7.6368</v>
      </c>
      <c r="N1076" s="43">
        <v>7.6608000000000001</v>
      </c>
      <c r="O1076" s="43">
        <v>7.4892000000000003</v>
      </c>
      <c r="P1076" s="43">
        <v>8.1303999999999998</v>
      </c>
      <c r="Q1076" s="43">
        <v>7.7515999999999998</v>
      </c>
      <c r="R1076" s="43">
        <v>8.3442000000000007</v>
      </c>
    </row>
    <row r="1077" spans="1:18" x14ac:dyDescent="0.2">
      <c r="A1077" s="42" t="s">
        <v>2836</v>
      </c>
      <c r="B1077" s="42" t="s">
        <v>2837</v>
      </c>
      <c r="C1077" s="42" t="s">
        <v>2838</v>
      </c>
      <c r="D1077" s="43">
        <v>1.8752325634913301</v>
      </c>
      <c r="E1077" s="44">
        <v>5.8917632832257601E-2</v>
      </c>
      <c r="F1077" s="42" t="s">
        <v>5717</v>
      </c>
      <c r="G1077" s="42">
        <v>43</v>
      </c>
      <c r="H1077" s="42">
        <v>23</v>
      </c>
      <c r="I1077" s="42">
        <v>131</v>
      </c>
      <c r="J1077" s="42">
        <v>0</v>
      </c>
      <c r="K1077" s="42">
        <v>31</v>
      </c>
      <c r="L1077" s="42">
        <v>18</v>
      </c>
      <c r="M1077" s="43">
        <v>6.7925000000000004</v>
      </c>
      <c r="N1077" s="43">
        <v>6.3853</v>
      </c>
      <c r="O1077" s="43">
        <v>7.3982000000000001</v>
      </c>
      <c r="P1077" s="43">
        <v>5.3472</v>
      </c>
      <c r="Q1077" s="43">
        <v>6.6067</v>
      </c>
      <c r="R1077" s="43">
        <v>6.1501000000000001</v>
      </c>
    </row>
    <row r="1078" spans="1:18" x14ac:dyDescent="0.2">
      <c r="A1078" s="42" t="s">
        <v>2839</v>
      </c>
      <c r="B1078" s="42" t="s">
        <v>2840</v>
      </c>
      <c r="C1078" s="42" t="s">
        <v>2841</v>
      </c>
      <c r="D1078" s="43">
        <v>-1.0503826585037901</v>
      </c>
      <c r="E1078" s="44">
        <v>5.8917632832257601E-2</v>
      </c>
      <c r="F1078" s="42" t="s">
        <v>5718</v>
      </c>
      <c r="G1078" s="42">
        <v>41</v>
      </c>
      <c r="H1078" s="42">
        <v>44</v>
      </c>
      <c r="I1078" s="42">
        <v>76</v>
      </c>
      <c r="J1078" s="42">
        <v>120</v>
      </c>
      <c r="K1078" s="42">
        <v>55</v>
      </c>
      <c r="L1078" s="42">
        <v>206</v>
      </c>
      <c r="M1078" s="43">
        <v>6.7610000000000001</v>
      </c>
      <c r="N1078" s="43">
        <v>6.7573999999999996</v>
      </c>
      <c r="O1078" s="43">
        <v>6.9592000000000001</v>
      </c>
      <c r="P1078" s="43">
        <v>7.2774999999999999</v>
      </c>
      <c r="Q1078" s="43">
        <v>6.9886999999999997</v>
      </c>
      <c r="R1078" s="43">
        <v>7.7944000000000004</v>
      </c>
    </row>
    <row r="1079" spans="1:18" x14ac:dyDescent="0.2">
      <c r="A1079" s="42" t="s">
        <v>2842</v>
      </c>
      <c r="B1079" s="42" t="s">
        <v>2843</v>
      </c>
      <c r="C1079" s="42" t="s">
        <v>2844</v>
      </c>
      <c r="D1079" s="43">
        <v>-1.1771288080904001</v>
      </c>
      <c r="E1079" s="44">
        <v>5.9160416812574099E-2</v>
      </c>
      <c r="F1079" s="42" t="s">
        <v>5718</v>
      </c>
      <c r="G1079" s="42">
        <v>55</v>
      </c>
      <c r="H1079" s="42">
        <v>44</v>
      </c>
      <c r="I1079" s="42">
        <v>60</v>
      </c>
      <c r="J1079" s="42">
        <v>201</v>
      </c>
      <c r="K1079" s="42">
        <v>89</v>
      </c>
      <c r="L1079" s="42">
        <v>121</v>
      </c>
      <c r="M1079" s="43">
        <v>6.9649000000000001</v>
      </c>
      <c r="N1079" s="43">
        <v>6.7573999999999996</v>
      </c>
      <c r="O1079" s="43">
        <v>6.7938000000000001</v>
      </c>
      <c r="P1079" s="43">
        <v>7.7488999999999999</v>
      </c>
      <c r="Q1079" s="43">
        <v>7.3779000000000003</v>
      </c>
      <c r="R1079" s="43">
        <v>7.3026999999999997</v>
      </c>
    </row>
    <row r="1080" spans="1:18" x14ac:dyDescent="0.2">
      <c r="A1080" s="42" t="s">
        <v>2845</v>
      </c>
      <c r="B1080" s="42" t="s">
        <v>5721</v>
      </c>
      <c r="C1080" s="42" t="s">
        <v>5722</v>
      </c>
      <c r="D1080" s="43">
        <v>-1.9124194388850699</v>
      </c>
      <c r="E1080" s="44">
        <v>5.9183872568552801E-2</v>
      </c>
      <c r="F1080" s="42" t="s">
        <v>5718</v>
      </c>
      <c r="G1080" s="42">
        <v>15</v>
      </c>
      <c r="H1080" s="42">
        <v>28</v>
      </c>
      <c r="I1080" s="42">
        <v>14</v>
      </c>
      <c r="J1080" s="42">
        <v>46</v>
      </c>
      <c r="K1080" s="42">
        <v>48</v>
      </c>
      <c r="L1080" s="42">
        <v>158</v>
      </c>
      <c r="M1080" s="43">
        <v>6.2233999999999998</v>
      </c>
      <c r="N1080" s="43">
        <v>6.4875999999999996</v>
      </c>
      <c r="O1080" s="43">
        <v>6.0681000000000003</v>
      </c>
      <c r="P1080" s="43">
        <v>6.5942999999999996</v>
      </c>
      <c r="Q1080" s="43">
        <v>6.8901000000000003</v>
      </c>
      <c r="R1080" s="43">
        <v>7.5396000000000001</v>
      </c>
    </row>
    <row r="1081" spans="1:18" x14ac:dyDescent="0.2">
      <c r="A1081" s="42" t="s">
        <v>2846</v>
      </c>
      <c r="B1081" s="42" t="s">
        <v>2847</v>
      </c>
      <c r="C1081" s="42" t="s">
        <v>2848</v>
      </c>
      <c r="D1081" s="43">
        <v>1.2299312562968601</v>
      </c>
      <c r="E1081" s="44">
        <v>5.9367109933223999E-2</v>
      </c>
      <c r="F1081" s="42" t="s">
        <v>5717</v>
      </c>
      <c r="G1081" s="42">
        <v>43</v>
      </c>
      <c r="H1081" s="42">
        <v>50</v>
      </c>
      <c r="I1081" s="42">
        <v>41</v>
      </c>
      <c r="J1081" s="42">
        <v>7</v>
      </c>
      <c r="K1081" s="42">
        <v>19</v>
      </c>
      <c r="L1081" s="42">
        <v>38</v>
      </c>
      <c r="M1081" s="43">
        <v>6.7925000000000004</v>
      </c>
      <c r="N1081" s="43">
        <v>6.8430999999999997</v>
      </c>
      <c r="O1081" s="43">
        <v>6.5579000000000001</v>
      </c>
      <c r="P1081" s="43">
        <v>5.8464999999999998</v>
      </c>
      <c r="Q1081" s="43">
        <v>6.3449</v>
      </c>
      <c r="R1081" s="43">
        <v>6.4981</v>
      </c>
    </row>
    <row r="1082" spans="1:18" x14ac:dyDescent="0.2">
      <c r="A1082" s="42" t="s">
        <v>2849</v>
      </c>
      <c r="B1082" s="42" t="s">
        <v>2850</v>
      </c>
      <c r="C1082" s="42" t="s">
        <v>2851</v>
      </c>
      <c r="D1082" s="43">
        <v>-0.80405798031761699</v>
      </c>
      <c r="E1082" s="44">
        <v>5.9387565135462297E-2</v>
      </c>
      <c r="F1082" s="42" t="s">
        <v>5718</v>
      </c>
      <c r="G1082" s="42">
        <v>414</v>
      </c>
      <c r="H1082" s="42">
        <v>220</v>
      </c>
      <c r="I1082" s="42">
        <v>413</v>
      </c>
      <c r="J1082" s="42">
        <v>1057</v>
      </c>
      <c r="K1082" s="42">
        <v>295</v>
      </c>
      <c r="L1082" s="42">
        <v>816</v>
      </c>
      <c r="M1082" s="43">
        <v>8.9815000000000005</v>
      </c>
      <c r="N1082" s="43">
        <v>8.1602999999999994</v>
      </c>
      <c r="O1082" s="43">
        <v>8.5820000000000007</v>
      </c>
      <c r="P1082" s="43">
        <v>9.6846999999999994</v>
      </c>
      <c r="Q1082" s="43">
        <v>8.6135000000000002</v>
      </c>
      <c r="R1082" s="43">
        <v>9.3780000000000001</v>
      </c>
    </row>
    <row r="1083" spans="1:18" x14ac:dyDescent="0.2">
      <c r="A1083" s="42" t="s">
        <v>2852</v>
      </c>
      <c r="B1083" s="42" t="s">
        <v>2853</v>
      </c>
      <c r="C1083" s="42" t="s">
        <v>2854</v>
      </c>
      <c r="D1083" s="43">
        <v>-1.3631333335039699</v>
      </c>
      <c r="E1083" s="44">
        <v>5.9387565135462297E-2</v>
      </c>
      <c r="F1083" s="42" t="s">
        <v>5718</v>
      </c>
      <c r="G1083" s="42">
        <v>42</v>
      </c>
      <c r="H1083" s="42">
        <v>39</v>
      </c>
      <c r="I1083" s="42">
        <v>64</v>
      </c>
      <c r="J1083" s="42">
        <v>50</v>
      </c>
      <c r="K1083" s="42">
        <v>84</v>
      </c>
      <c r="L1083" s="42">
        <v>285</v>
      </c>
      <c r="M1083" s="43">
        <v>6.7769000000000004</v>
      </c>
      <c r="N1083" s="43">
        <v>6.6803999999999997</v>
      </c>
      <c r="O1083" s="43">
        <v>6.8375000000000004</v>
      </c>
      <c r="P1083" s="43">
        <v>6.6441999999999997</v>
      </c>
      <c r="Q1083" s="43">
        <v>7.3277000000000001</v>
      </c>
      <c r="R1083" s="43">
        <v>8.1310000000000002</v>
      </c>
    </row>
    <row r="1084" spans="1:18" x14ac:dyDescent="0.2">
      <c r="A1084" s="42" t="s">
        <v>2855</v>
      </c>
      <c r="B1084" s="42" t="s">
        <v>2856</v>
      </c>
      <c r="C1084" s="42" t="s">
        <v>2857</v>
      </c>
      <c r="D1084" s="43">
        <v>2.6353515999086801</v>
      </c>
      <c r="E1084" s="44">
        <v>5.9533107989384597E-2</v>
      </c>
      <c r="F1084" s="42" t="s">
        <v>5717</v>
      </c>
      <c r="G1084" s="42">
        <v>19</v>
      </c>
      <c r="H1084" s="42">
        <v>28</v>
      </c>
      <c r="I1084" s="42">
        <v>15</v>
      </c>
      <c r="J1084" s="42">
        <v>0</v>
      </c>
      <c r="K1084" s="42">
        <v>1</v>
      </c>
      <c r="L1084" s="42">
        <v>11</v>
      </c>
      <c r="M1084" s="43">
        <v>6.3295000000000003</v>
      </c>
      <c r="N1084" s="43">
        <v>6.4875999999999996</v>
      </c>
      <c r="O1084" s="43">
        <v>6.0929000000000002</v>
      </c>
      <c r="P1084" s="43">
        <v>5.3472</v>
      </c>
      <c r="Q1084" s="43">
        <v>5.5804</v>
      </c>
      <c r="R1084" s="43">
        <v>5.9779</v>
      </c>
    </row>
    <row r="1085" spans="1:18" x14ac:dyDescent="0.2">
      <c r="A1085" s="42" t="s">
        <v>2858</v>
      </c>
      <c r="B1085" s="42" t="s">
        <v>5721</v>
      </c>
      <c r="C1085" s="42" t="s">
        <v>5722</v>
      </c>
      <c r="D1085" s="43">
        <v>2.0507855963461301</v>
      </c>
      <c r="E1085" s="44">
        <v>5.9533107989384597E-2</v>
      </c>
      <c r="F1085" s="42" t="s">
        <v>5717</v>
      </c>
      <c r="G1085" s="42">
        <v>28</v>
      </c>
      <c r="H1085" s="42">
        <v>119</v>
      </c>
      <c r="I1085" s="42">
        <v>98</v>
      </c>
      <c r="J1085" s="42">
        <v>4</v>
      </c>
      <c r="K1085" s="42">
        <v>30</v>
      </c>
      <c r="L1085" s="42">
        <v>25</v>
      </c>
      <c r="M1085" s="43">
        <v>6.5294999999999996</v>
      </c>
      <c r="N1085" s="43">
        <v>7.5419</v>
      </c>
      <c r="O1085" s="43">
        <v>7.1539999999999999</v>
      </c>
      <c r="P1085" s="43">
        <v>5.7253999999999996</v>
      </c>
      <c r="Q1085" s="43">
        <v>6.5873999999999997</v>
      </c>
      <c r="R1085" s="43">
        <v>6.2888999999999999</v>
      </c>
    </row>
    <row r="1086" spans="1:18" x14ac:dyDescent="0.2">
      <c r="A1086" s="42" t="s">
        <v>2859</v>
      </c>
      <c r="B1086" s="42" t="s">
        <v>2860</v>
      </c>
      <c r="C1086" s="42" t="s">
        <v>2861</v>
      </c>
      <c r="D1086" s="43">
        <v>-0.97298567448826101</v>
      </c>
      <c r="E1086" s="44">
        <v>5.9590956742232797E-2</v>
      </c>
      <c r="F1086" s="42" t="s">
        <v>5718</v>
      </c>
      <c r="G1086" s="42">
        <v>410</v>
      </c>
      <c r="H1086" s="42">
        <v>342</v>
      </c>
      <c r="I1086" s="42">
        <v>548</v>
      </c>
      <c r="J1086" s="42">
        <v>869</v>
      </c>
      <c r="K1086" s="42">
        <v>595</v>
      </c>
      <c r="L1086" s="42">
        <v>1425</v>
      </c>
      <c r="M1086" s="43">
        <v>8.9695999999999998</v>
      </c>
      <c r="N1086" s="43">
        <v>8.6599000000000004</v>
      </c>
      <c r="O1086" s="43">
        <v>8.9193999999999996</v>
      </c>
      <c r="P1086" s="43">
        <v>9.4312000000000005</v>
      </c>
      <c r="Q1086" s="43">
        <v>9.4785000000000004</v>
      </c>
      <c r="R1086" s="43">
        <v>10.108599999999999</v>
      </c>
    </row>
    <row r="1087" spans="1:18" x14ac:dyDescent="0.2">
      <c r="A1087" s="42" t="s">
        <v>2862</v>
      </c>
      <c r="B1087" s="42" t="s">
        <v>5721</v>
      </c>
      <c r="C1087" s="42" t="s">
        <v>2863</v>
      </c>
      <c r="D1087" s="43">
        <v>0.68507149775606402</v>
      </c>
      <c r="E1087" s="44">
        <v>5.9590956742232797E-2</v>
      </c>
      <c r="F1087" s="42" t="s">
        <v>5717</v>
      </c>
      <c r="G1087" s="42">
        <v>114</v>
      </c>
      <c r="H1087" s="42">
        <v>186</v>
      </c>
      <c r="I1087" s="42">
        <v>210</v>
      </c>
      <c r="J1087" s="42">
        <v>114</v>
      </c>
      <c r="K1087" s="42">
        <v>99</v>
      </c>
      <c r="L1087" s="42">
        <v>134</v>
      </c>
      <c r="M1087" s="43">
        <v>7.5728</v>
      </c>
      <c r="N1087" s="43">
        <v>7.9817999999999998</v>
      </c>
      <c r="O1087" s="43">
        <v>7.8445999999999998</v>
      </c>
      <c r="P1087" s="43">
        <v>7.2347000000000001</v>
      </c>
      <c r="Q1087" s="43">
        <v>7.4726999999999997</v>
      </c>
      <c r="R1087" s="43">
        <v>7.391</v>
      </c>
    </row>
    <row r="1088" spans="1:18" x14ac:dyDescent="0.2">
      <c r="A1088" s="42" t="s">
        <v>2864</v>
      </c>
      <c r="B1088" s="42" t="s">
        <v>2865</v>
      </c>
      <c r="C1088" s="42" t="s">
        <v>2866</v>
      </c>
      <c r="D1088" s="43">
        <v>1.06846182998603</v>
      </c>
      <c r="E1088" s="44">
        <v>5.9719233895986802E-2</v>
      </c>
      <c r="F1088" s="42" t="s">
        <v>5717</v>
      </c>
      <c r="G1088" s="42">
        <v>196</v>
      </c>
      <c r="H1088" s="42">
        <v>86</v>
      </c>
      <c r="I1088" s="42">
        <v>147</v>
      </c>
      <c r="J1088" s="42">
        <v>98</v>
      </c>
      <c r="K1088" s="42">
        <v>79</v>
      </c>
      <c r="L1088" s="42">
        <v>49</v>
      </c>
      <c r="M1088" s="43">
        <v>8.1178000000000008</v>
      </c>
      <c r="N1088" s="43">
        <v>7.2558999999999996</v>
      </c>
      <c r="O1088" s="43">
        <v>7.5016999999999996</v>
      </c>
      <c r="P1088" s="43">
        <v>7.1124999999999998</v>
      </c>
      <c r="Q1088" s="43">
        <v>7.2755000000000001</v>
      </c>
      <c r="R1088" s="43">
        <v>6.6448999999999998</v>
      </c>
    </row>
    <row r="1089" spans="1:18" x14ac:dyDescent="0.2">
      <c r="A1089" s="42" t="s">
        <v>2867</v>
      </c>
      <c r="B1089" s="42" t="s">
        <v>2868</v>
      </c>
      <c r="C1089" s="42" t="s">
        <v>2869</v>
      </c>
      <c r="D1089" s="43">
        <v>-0.92001763822331695</v>
      </c>
      <c r="E1089" s="44">
        <v>5.9719233895986802E-2</v>
      </c>
      <c r="F1089" s="42" t="s">
        <v>5718</v>
      </c>
      <c r="G1089" s="42">
        <v>408</v>
      </c>
      <c r="H1089" s="42">
        <v>151</v>
      </c>
      <c r="I1089" s="42">
        <v>366</v>
      </c>
      <c r="J1089" s="42">
        <v>635</v>
      </c>
      <c r="K1089" s="42">
        <v>491</v>
      </c>
      <c r="L1089" s="42">
        <v>852</v>
      </c>
      <c r="M1089" s="43">
        <v>8.9635999999999996</v>
      </c>
      <c r="N1089" s="43">
        <v>7.77</v>
      </c>
      <c r="O1089" s="43">
        <v>8.4427000000000003</v>
      </c>
      <c r="P1089" s="43">
        <v>9.0360999999999994</v>
      </c>
      <c r="Q1089" s="43">
        <v>9.2338000000000005</v>
      </c>
      <c r="R1089" s="43">
        <v>9.4331999999999994</v>
      </c>
    </row>
    <row r="1090" spans="1:18" x14ac:dyDescent="0.2">
      <c r="A1090" s="42" t="s">
        <v>2870</v>
      </c>
      <c r="B1090" s="42" t="s">
        <v>2871</v>
      </c>
      <c r="C1090" s="42" t="s">
        <v>2872</v>
      </c>
      <c r="D1090" s="43">
        <v>0.71484562920900496</v>
      </c>
      <c r="E1090" s="44">
        <v>5.9719233895986802E-2</v>
      </c>
      <c r="F1090" s="42" t="s">
        <v>5717</v>
      </c>
      <c r="G1090" s="42">
        <v>376</v>
      </c>
      <c r="H1090" s="42">
        <v>384</v>
      </c>
      <c r="I1090" s="42">
        <v>642</v>
      </c>
      <c r="J1090" s="42">
        <v>346</v>
      </c>
      <c r="K1090" s="42">
        <v>279</v>
      </c>
      <c r="L1090" s="42">
        <v>294</v>
      </c>
      <c r="M1090" s="43">
        <v>8.8641000000000005</v>
      </c>
      <c r="N1090" s="43">
        <v>8.7978000000000005</v>
      </c>
      <c r="O1090" s="43">
        <v>9.1144999999999996</v>
      </c>
      <c r="P1090" s="43">
        <v>8.3202999999999996</v>
      </c>
      <c r="Q1090" s="43">
        <v>8.5485000000000007</v>
      </c>
      <c r="R1090" s="43">
        <v>8.1645000000000003</v>
      </c>
    </row>
    <row r="1091" spans="1:18" x14ac:dyDescent="0.2">
      <c r="A1091" s="42" t="s">
        <v>2873</v>
      </c>
      <c r="B1091" s="42" t="s">
        <v>2874</v>
      </c>
      <c r="C1091" s="42" t="s">
        <v>2875</v>
      </c>
      <c r="D1091" s="43">
        <v>-0.65685058167219301</v>
      </c>
      <c r="E1091" s="44">
        <v>5.9944610701840401E-2</v>
      </c>
      <c r="F1091" s="42" t="s">
        <v>5718</v>
      </c>
      <c r="G1091" s="42">
        <v>438</v>
      </c>
      <c r="H1091" s="42">
        <v>505</v>
      </c>
      <c r="I1091" s="42">
        <v>699</v>
      </c>
      <c r="J1091" s="42">
        <v>1179</v>
      </c>
      <c r="K1091" s="42">
        <v>605</v>
      </c>
      <c r="L1091" s="42">
        <v>1136</v>
      </c>
      <c r="M1091" s="43">
        <v>9.0510000000000002</v>
      </c>
      <c r="N1091" s="43">
        <v>9.1333000000000002</v>
      </c>
      <c r="O1091" s="43">
        <v>9.2210000000000001</v>
      </c>
      <c r="P1091" s="43">
        <v>9.8280999999999992</v>
      </c>
      <c r="Q1091" s="43">
        <v>9.5</v>
      </c>
      <c r="R1091" s="43">
        <v>9.8072999999999997</v>
      </c>
    </row>
    <row r="1092" spans="1:18" x14ac:dyDescent="0.2">
      <c r="A1092" s="42" t="s">
        <v>2876</v>
      </c>
      <c r="B1092" s="42" t="s">
        <v>2877</v>
      </c>
      <c r="C1092" s="42" t="s">
        <v>2878</v>
      </c>
      <c r="D1092" s="43">
        <v>2.0787691849241301</v>
      </c>
      <c r="E1092" s="44">
        <v>6.0074714588471398E-2</v>
      </c>
      <c r="F1092" s="42" t="s">
        <v>5717</v>
      </c>
      <c r="G1092" s="42">
        <v>18</v>
      </c>
      <c r="H1092" s="42">
        <v>12</v>
      </c>
      <c r="I1092" s="42">
        <v>29</v>
      </c>
      <c r="J1092" s="42">
        <v>0</v>
      </c>
      <c r="K1092" s="42">
        <v>13</v>
      </c>
      <c r="L1092" s="42">
        <v>0</v>
      </c>
      <c r="M1092" s="43">
        <v>6.3042999999999996</v>
      </c>
      <c r="N1092" s="43">
        <v>6.1045999999999996</v>
      </c>
      <c r="O1092" s="43">
        <v>6.3738000000000001</v>
      </c>
      <c r="P1092" s="43">
        <v>5.3472</v>
      </c>
      <c r="Q1092" s="43">
        <v>6.1775000000000002</v>
      </c>
      <c r="R1092" s="43">
        <v>5.3472</v>
      </c>
    </row>
    <row r="1093" spans="1:18" x14ac:dyDescent="0.2">
      <c r="A1093" s="42" t="s">
        <v>2879</v>
      </c>
      <c r="B1093" s="42" t="s">
        <v>2880</v>
      </c>
      <c r="C1093" s="42" t="s">
        <v>2881</v>
      </c>
      <c r="D1093" s="43">
        <v>-1.1890650159526801</v>
      </c>
      <c r="E1093" s="44">
        <v>6.0082885983295302E-2</v>
      </c>
      <c r="F1093" s="42" t="s">
        <v>5718</v>
      </c>
      <c r="G1093" s="42">
        <v>131</v>
      </c>
      <c r="H1093" s="42">
        <v>78</v>
      </c>
      <c r="I1093" s="42">
        <v>273</v>
      </c>
      <c r="J1093" s="42">
        <v>622</v>
      </c>
      <c r="K1093" s="42">
        <v>303</v>
      </c>
      <c r="L1093" s="42">
        <v>252</v>
      </c>
      <c r="M1093" s="43">
        <v>7.7053000000000003</v>
      </c>
      <c r="N1093" s="43">
        <v>7.1756000000000002</v>
      </c>
      <c r="O1093" s="43">
        <v>8.1179000000000006</v>
      </c>
      <c r="P1093" s="43">
        <v>9.0106000000000002</v>
      </c>
      <c r="Q1093" s="43">
        <v>8.6448999999999998</v>
      </c>
      <c r="R1093" s="43">
        <v>8.0002999999999993</v>
      </c>
    </row>
    <row r="1094" spans="1:18" x14ac:dyDescent="0.2">
      <c r="A1094" s="42" t="s">
        <v>2882</v>
      </c>
      <c r="B1094" s="42" t="s">
        <v>2883</v>
      </c>
      <c r="C1094" s="42" t="s">
        <v>2884</v>
      </c>
      <c r="D1094" s="43">
        <v>0.75533665307612496</v>
      </c>
      <c r="E1094" s="44">
        <v>6.01564185855437E-2</v>
      </c>
      <c r="F1094" s="42" t="s">
        <v>5717</v>
      </c>
      <c r="G1094" s="42">
        <v>522</v>
      </c>
      <c r="H1094" s="42">
        <v>813</v>
      </c>
      <c r="I1094" s="42">
        <v>722</v>
      </c>
      <c r="J1094" s="42">
        <v>518</v>
      </c>
      <c r="K1094" s="42">
        <v>337</v>
      </c>
      <c r="L1094" s="42">
        <v>519</v>
      </c>
      <c r="M1094" s="43">
        <v>9.2705000000000002</v>
      </c>
      <c r="N1094" s="43">
        <v>9.7434999999999992</v>
      </c>
      <c r="O1094" s="43">
        <v>9.2617999999999991</v>
      </c>
      <c r="P1094" s="43">
        <v>8.7881</v>
      </c>
      <c r="Q1094" s="43">
        <v>8.7711000000000006</v>
      </c>
      <c r="R1094" s="43">
        <v>8.8161000000000005</v>
      </c>
    </row>
    <row r="1095" spans="1:18" x14ac:dyDescent="0.2">
      <c r="A1095" s="42" t="s">
        <v>2885</v>
      </c>
      <c r="B1095" s="42" t="s">
        <v>2886</v>
      </c>
      <c r="C1095" s="42" t="s">
        <v>2887</v>
      </c>
      <c r="D1095" s="43">
        <v>1.11196596291705</v>
      </c>
      <c r="E1095" s="44">
        <v>6.0475647575542399E-2</v>
      </c>
      <c r="F1095" s="42" t="s">
        <v>5717</v>
      </c>
      <c r="G1095" s="42">
        <v>200</v>
      </c>
      <c r="H1095" s="42">
        <v>392</v>
      </c>
      <c r="I1095" s="42">
        <v>142</v>
      </c>
      <c r="J1095" s="42">
        <v>230</v>
      </c>
      <c r="K1095" s="42">
        <v>59</v>
      </c>
      <c r="L1095" s="42">
        <v>127</v>
      </c>
      <c r="M1095" s="43">
        <v>8.1395</v>
      </c>
      <c r="N1095" s="43">
        <v>8.8225999999999996</v>
      </c>
      <c r="O1095" s="43">
        <v>7.4702000000000002</v>
      </c>
      <c r="P1095" s="43">
        <v>7.8838999999999997</v>
      </c>
      <c r="Q1095" s="43">
        <v>7.0415000000000001</v>
      </c>
      <c r="R1095" s="43">
        <v>7.3441999999999998</v>
      </c>
    </row>
    <row r="1096" spans="1:18" x14ac:dyDescent="0.2">
      <c r="A1096" s="42" t="s">
        <v>2888</v>
      </c>
      <c r="B1096" s="42" t="s">
        <v>2889</v>
      </c>
      <c r="C1096" s="42" t="s">
        <v>2890</v>
      </c>
      <c r="D1096" s="43">
        <v>0.74584404882710997</v>
      </c>
      <c r="E1096" s="44">
        <v>6.04851314846101E-2</v>
      </c>
      <c r="F1096" s="42" t="s">
        <v>5717</v>
      </c>
      <c r="G1096" s="42">
        <v>528</v>
      </c>
      <c r="H1096" s="42">
        <v>462</v>
      </c>
      <c r="I1096" s="42">
        <v>742</v>
      </c>
      <c r="J1096" s="42">
        <v>484</v>
      </c>
      <c r="K1096" s="42">
        <v>318</v>
      </c>
      <c r="L1096" s="42">
        <v>331</v>
      </c>
      <c r="M1096" s="43">
        <v>9.2849000000000004</v>
      </c>
      <c r="N1096" s="43">
        <v>9.0228999999999999</v>
      </c>
      <c r="O1096" s="43">
        <v>9.2964000000000002</v>
      </c>
      <c r="P1096" s="43">
        <v>8.7071000000000005</v>
      </c>
      <c r="Q1096" s="43">
        <v>8.702</v>
      </c>
      <c r="R1096" s="43">
        <v>8.2947000000000006</v>
      </c>
    </row>
    <row r="1097" spans="1:18" x14ac:dyDescent="0.2">
      <c r="A1097" s="42" t="s">
        <v>2891</v>
      </c>
      <c r="B1097" s="42" t="s">
        <v>2892</v>
      </c>
      <c r="C1097" s="42" t="s">
        <v>2893</v>
      </c>
      <c r="D1097" s="43">
        <v>2.31308850463394</v>
      </c>
      <c r="E1097" s="44">
        <v>6.0530896709013501E-2</v>
      </c>
      <c r="F1097" s="42" t="s">
        <v>5717</v>
      </c>
      <c r="G1097" s="42">
        <v>42</v>
      </c>
      <c r="H1097" s="42">
        <v>14</v>
      </c>
      <c r="I1097" s="42">
        <v>43</v>
      </c>
      <c r="J1097" s="42">
        <v>0</v>
      </c>
      <c r="K1097" s="42">
        <v>18</v>
      </c>
      <c r="L1097" s="42">
        <v>0</v>
      </c>
      <c r="M1097" s="43">
        <v>6.7769000000000004</v>
      </c>
      <c r="N1097" s="43">
        <v>6.1638000000000002</v>
      </c>
      <c r="O1097" s="43">
        <v>6.5853999999999999</v>
      </c>
      <c r="P1097" s="43">
        <v>5.3472</v>
      </c>
      <c r="Q1097" s="43">
        <v>6.3192000000000004</v>
      </c>
      <c r="R1097" s="43">
        <v>5.3472</v>
      </c>
    </row>
    <row r="1098" spans="1:18" x14ac:dyDescent="0.2">
      <c r="A1098" s="42" t="s">
        <v>2894</v>
      </c>
      <c r="B1098" s="42" t="s">
        <v>2895</v>
      </c>
      <c r="C1098" s="42" t="s">
        <v>2896</v>
      </c>
      <c r="D1098" s="43">
        <v>1.04066717756065</v>
      </c>
      <c r="E1098" s="44">
        <v>6.0768809540825502E-2</v>
      </c>
      <c r="F1098" s="42" t="s">
        <v>5717</v>
      </c>
      <c r="G1098" s="42">
        <v>346</v>
      </c>
      <c r="H1098" s="42">
        <v>576</v>
      </c>
      <c r="I1098" s="42">
        <v>604</v>
      </c>
      <c r="J1098" s="42">
        <v>449</v>
      </c>
      <c r="K1098" s="42">
        <v>143</v>
      </c>
      <c r="L1098" s="42">
        <v>264</v>
      </c>
      <c r="M1098" s="43">
        <v>8.7640999999999991</v>
      </c>
      <c r="N1098" s="43">
        <v>9.2987000000000002</v>
      </c>
      <c r="O1098" s="43">
        <v>9.0388000000000002</v>
      </c>
      <c r="P1098" s="43">
        <v>8.6186000000000007</v>
      </c>
      <c r="Q1098" s="43">
        <v>7.8235999999999999</v>
      </c>
      <c r="R1098" s="43">
        <v>8.0492000000000008</v>
      </c>
    </row>
    <row r="1099" spans="1:18" x14ac:dyDescent="0.2">
      <c r="A1099" s="42" t="s">
        <v>2897</v>
      </c>
      <c r="B1099" s="42" t="s">
        <v>2898</v>
      </c>
      <c r="C1099" s="42" t="s">
        <v>2899</v>
      </c>
      <c r="D1099" s="43">
        <v>-2.0809922945274</v>
      </c>
      <c r="E1099" s="44">
        <v>6.0791661875594802E-2</v>
      </c>
      <c r="F1099" s="42" t="s">
        <v>5718</v>
      </c>
      <c r="G1099" s="42">
        <v>18</v>
      </c>
      <c r="H1099" s="42">
        <v>2</v>
      </c>
      <c r="I1099" s="42">
        <v>19</v>
      </c>
      <c r="J1099" s="42">
        <v>85</v>
      </c>
      <c r="K1099" s="42">
        <v>9</v>
      </c>
      <c r="L1099" s="42">
        <v>106</v>
      </c>
      <c r="M1099" s="43">
        <v>6.3042999999999996</v>
      </c>
      <c r="N1099" s="43">
        <v>5.6593999999999998</v>
      </c>
      <c r="O1099" s="43">
        <v>6.1840000000000002</v>
      </c>
      <c r="P1099" s="43">
        <v>7.0033000000000003</v>
      </c>
      <c r="Q1099" s="43">
        <v>6.0408999999999997</v>
      </c>
      <c r="R1099" s="43">
        <v>7.1924000000000001</v>
      </c>
    </row>
    <row r="1100" spans="1:18" x14ac:dyDescent="0.2">
      <c r="A1100" s="42" t="s">
        <v>2900</v>
      </c>
      <c r="B1100" s="42" t="s">
        <v>2901</v>
      </c>
      <c r="C1100" s="42" t="s">
        <v>2902</v>
      </c>
      <c r="D1100" s="43">
        <v>0.62622311159766697</v>
      </c>
      <c r="E1100" s="44">
        <v>6.0825181094656101E-2</v>
      </c>
      <c r="F1100" s="42" t="s">
        <v>5717</v>
      </c>
      <c r="G1100" s="42">
        <v>1114</v>
      </c>
      <c r="H1100" s="42">
        <v>1380</v>
      </c>
      <c r="I1100" s="42">
        <v>1520</v>
      </c>
      <c r="J1100" s="42">
        <v>1154</v>
      </c>
      <c r="K1100" s="42">
        <v>910</v>
      </c>
      <c r="L1100" s="42">
        <v>766</v>
      </c>
      <c r="M1100" s="43">
        <v>10.2644</v>
      </c>
      <c r="N1100" s="43">
        <v>10.451599999999999</v>
      </c>
      <c r="O1100" s="43">
        <v>10.2369</v>
      </c>
      <c r="P1100" s="43">
        <v>9.7998999999999992</v>
      </c>
      <c r="Q1100" s="43">
        <v>10.036099999999999</v>
      </c>
      <c r="R1100" s="43">
        <v>9.2975999999999992</v>
      </c>
    </row>
    <row r="1101" spans="1:18" x14ac:dyDescent="0.2">
      <c r="A1101" s="42" t="s">
        <v>2903</v>
      </c>
      <c r="B1101" s="42" t="s">
        <v>5721</v>
      </c>
      <c r="C1101" s="42" t="s">
        <v>2904</v>
      </c>
      <c r="D1101" s="43">
        <v>0.86966457541418796</v>
      </c>
      <c r="E1101" s="44">
        <v>6.0857080333955399E-2</v>
      </c>
      <c r="F1101" s="42" t="s">
        <v>5717</v>
      </c>
      <c r="G1101" s="42">
        <v>60</v>
      </c>
      <c r="H1101" s="42">
        <v>51</v>
      </c>
      <c r="I1101" s="42">
        <v>72</v>
      </c>
      <c r="J1101" s="42">
        <v>33</v>
      </c>
      <c r="K1101" s="42">
        <v>28</v>
      </c>
      <c r="L1101" s="42">
        <v>51</v>
      </c>
      <c r="M1101" s="43">
        <v>7.0297999999999998</v>
      </c>
      <c r="N1101" s="43">
        <v>6.8567999999999998</v>
      </c>
      <c r="O1101" s="43">
        <v>6.92</v>
      </c>
      <c r="P1101" s="43">
        <v>6.4123000000000001</v>
      </c>
      <c r="Q1101" s="43">
        <v>6.5476999999999999</v>
      </c>
      <c r="R1101" s="43">
        <v>6.6694000000000004</v>
      </c>
    </row>
    <row r="1102" spans="1:18" x14ac:dyDescent="0.2">
      <c r="A1102" s="42" t="s">
        <v>2905</v>
      </c>
      <c r="B1102" s="42" t="s">
        <v>5721</v>
      </c>
      <c r="C1102" s="42" t="s">
        <v>2906</v>
      </c>
      <c r="D1102" s="43">
        <v>-4.0025892904370401</v>
      </c>
      <c r="E1102" s="44">
        <v>6.0857080333955399E-2</v>
      </c>
      <c r="F1102" s="42" t="s">
        <v>5718</v>
      </c>
      <c r="G1102" s="42">
        <v>1</v>
      </c>
      <c r="H1102" s="42">
        <v>0</v>
      </c>
      <c r="I1102" s="42">
        <v>1</v>
      </c>
      <c r="J1102" s="42">
        <v>0</v>
      </c>
      <c r="K1102" s="42">
        <v>5</v>
      </c>
      <c r="L1102" s="42">
        <v>32</v>
      </c>
      <c r="M1102" s="43">
        <v>5.5766999999999998</v>
      </c>
      <c r="N1102" s="43">
        <v>5.3472</v>
      </c>
      <c r="O1102" s="43">
        <v>5.5416999999999996</v>
      </c>
      <c r="P1102" s="43">
        <v>5.3472</v>
      </c>
      <c r="Q1102" s="43">
        <v>5.8663999999999996</v>
      </c>
      <c r="R1102" s="43">
        <v>6.4076000000000004</v>
      </c>
    </row>
    <row r="1103" spans="1:18" x14ac:dyDescent="0.2">
      <c r="A1103" s="42" t="s">
        <v>2907</v>
      </c>
      <c r="B1103" s="42" t="s">
        <v>5721</v>
      </c>
      <c r="C1103" s="42" t="s">
        <v>2908</v>
      </c>
      <c r="D1103" s="43">
        <v>-0.60671750464938901</v>
      </c>
      <c r="E1103" s="44">
        <v>6.0890466814817398E-2</v>
      </c>
      <c r="F1103" s="42" t="s">
        <v>5718</v>
      </c>
      <c r="G1103" s="42">
        <v>454</v>
      </c>
      <c r="H1103" s="42">
        <v>592</v>
      </c>
      <c r="I1103" s="42">
        <v>721</v>
      </c>
      <c r="J1103" s="42">
        <v>1193</v>
      </c>
      <c r="K1103" s="42">
        <v>545</v>
      </c>
      <c r="L1103" s="42">
        <v>1346</v>
      </c>
      <c r="M1103" s="43">
        <v>9.0954999999999995</v>
      </c>
      <c r="N1103" s="43">
        <v>9.3335000000000008</v>
      </c>
      <c r="O1103" s="43">
        <v>9.2600999999999996</v>
      </c>
      <c r="P1103" s="43">
        <v>9.8437000000000001</v>
      </c>
      <c r="Q1103" s="43">
        <v>9.3660999999999994</v>
      </c>
      <c r="R1103" s="43">
        <v>10.032299999999999</v>
      </c>
    </row>
    <row r="1104" spans="1:18" x14ac:dyDescent="0.2">
      <c r="A1104" s="42" t="s">
        <v>2909</v>
      </c>
      <c r="B1104" s="42" t="s">
        <v>2910</v>
      </c>
      <c r="C1104" s="42" t="s">
        <v>2911</v>
      </c>
      <c r="D1104" s="43">
        <v>-1.14541406754469</v>
      </c>
      <c r="E1104" s="44">
        <v>6.0890466814817398E-2</v>
      </c>
      <c r="F1104" s="42" t="s">
        <v>5718</v>
      </c>
      <c r="G1104" s="42">
        <v>115</v>
      </c>
      <c r="H1104" s="42">
        <v>131</v>
      </c>
      <c r="I1104" s="42">
        <v>125</v>
      </c>
      <c r="J1104" s="42">
        <v>205</v>
      </c>
      <c r="K1104" s="42">
        <v>261</v>
      </c>
      <c r="L1104" s="42">
        <v>448</v>
      </c>
      <c r="M1104" s="43">
        <v>7.5810000000000004</v>
      </c>
      <c r="N1104" s="43">
        <v>7.6321000000000003</v>
      </c>
      <c r="O1104" s="43">
        <v>7.3571999999999997</v>
      </c>
      <c r="P1104" s="43">
        <v>7.7683999999999997</v>
      </c>
      <c r="Q1104" s="43">
        <v>8.4716000000000005</v>
      </c>
      <c r="R1104" s="43">
        <v>8.6410999999999998</v>
      </c>
    </row>
    <row r="1105" spans="1:18" x14ac:dyDescent="0.2">
      <c r="A1105" s="42" t="s">
        <v>2912</v>
      </c>
      <c r="B1105" s="42" t="s">
        <v>2913</v>
      </c>
      <c r="C1105" s="42" t="s">
        <v>2914</v>
      </c>
      <c r="D1105" s="43">
        <v>0.91853826878657996</v>
      </c>
      <c r="E1105" s="44">
        <v>6.0890466814817398E-2</v>
      </c>
      <c r="F1105" s="42" t="s">
        <v>5717</v>
      </c>
      <c r="G1105" s="42">
        <v>86</v>
      </c>
      <c r="H1105" s="42">
        <v>117</v>
      </c>
      <c r="I1105" s="42">
        <v>86</v>
      </c>
      <c r="J1105" s="42">
        <v>50</v>
      </c>
      <c r="K1105" s="42">
        <v>58</v>
      </c>
      <c r="L1105" s="42">
        <v>61</v>
      </c>
      <c r="M1105" s="43">
        <v>7.3202999999999996</v>
      </c>
      <c r="N1105" s="43">
        <v>7.5263</v>
      </c>
      <c r="O1105" s="43">
        <v>7.0517000000000003</v>
      </c>
      <c r="P1105" s="43">
        <v>6.6441999999999997</v>
      </c>
      <c r="Q1105" s="43">
        <v>7.0285000000000002</v>
      </c>
      <c r="R1105" s="43">
        <v>6.7842000000000002</v>
      </c>
    </row>
    <row r="1106" spans="1:18" x14ac:dyDescent="0.2">
      <c r="A1106" s="42" t="s">
        <v>2915</v>
      </c>
      <c r="B1106" s="42" t="s">
        <v>2916</v>
      </c>
      <c r="C1106" s="42" t="s">
        <v>2917</v>
      </c>
      <c r="D1106" s="43">
        <v>0.69640357731944702</v>
      </c>
      <c r="E1106" s="44">
        <v>6.0890466814817398E-2</v>
      </c>
      <c r="F1106" s="42" t="s">
        <v>5717</v>
      </c>
      <c r="G1106" s="42">
        <v>399</v>
      </c>
      <c r="H1106" s="42">
        <v>376</v>
      </c>
      <c r="I1106" s="42">
        <v>549</v>
      </c>
      <c r="J1106" s="42">
        <v>205</v>
      </c>
      <c r="K1106" s="42">
        <v>309</v>
      </c>
      <c r="L1106" s="42">
        <v>357</v>
      </c>
      <c r="M1106" s="43">
        <v>8.9364000000000008</v>
      </c>
      <c r="N1106" s="43">
        <v>8.7725000000000009</v>
      </c>
      <c r="O1106" s="43">
        <v>8.9215999999999998</v>
      </c>
      <c r="P1106" s="43">
        <v>7.7683999999999997</v>
      </c>
      <c r="Q1106" s="43">
        <v>8.6679999999999993</v>
      </c>
      <c r="R1106" s="43">
        <v>8.3794000000000004</v>
      </c>
    </row>
    <row r="1107" spans="1:18" x14ac:dyDescent="0.2">
      <c r="A1107" s="42" t="s">
        <v>2918</v>
      </c>
      <c r="B1107" s="42" t="s">
        <v>2919</v>
      </c>
      <c r="C1107" s="42" t="s">
        <v>2920</v>
      </c>
      <c r="D1107" s="43">
        <v>0.92026141317700805</v>
      </c>
      <c r="E1107" s="44">
        <v>6.0890466814817398E-2</v>
      </c>
      <c r="F1107" s="42" t="s">
        <v>5717</v>
      </c>
      <c r="G1107" s="42">
        <v>79</v>
      </c>
      <c r="H1107" s="42">
        <v>103</v>
      </c>
      <c r="I1107" s="42">
        <v>124</v>
      </c>
      <c r="J1107" s="42">
        <v>77</v>
      </c>
      <c r="K1107" s="42">
        <v>56</v>
      </c>
      <c r="L1107" s="42">
        <v>43</v>
      </c>
      <c r="M1107" s="43">
        <v>7.2484999999999999</v>
      </c>
      <c r="N1107" s="43">
        <v>7.4112</v>
      </c>
      <c r="O1107" s="43">
        <v>7.3502000000000001</v>
      </c>
      <c r="P1107" s="43">
        <v>6.9306999999999999</v>
      </c>
      <c r="Q1107" s="43">
        <v>7.0021000000000004</v>
      </c>
      <c r="R1107" s="43">
        <v>6.5674999999999999</v>
      </c>
    </row>
    <row r="1108" spans="1:18" x14ac:dyDescent="0.2">
      <c r="A1108" s="42" t="s">
        <v>2921</v>
      </c>
      <c r="B1108" s="42" t="s">
        <v>2922</v>
      </c>
      <c r="C1108" s="42" t="s">
        <v>2923</v>
      </c>
      <c r="D1108" s="43">
        <v>0.74514369186404295</v>
      </c>
      <c r="E1108" s="44">
        <v>6.0991583095857303E-2</v>
      </c>
      <c r="F1108" s="42" t="s">
        <v>5717</v>
      </c>
      <c r="G1108" s="42">
        <v>228</v>
      </c>
      <c r="H1108" s="42">
        <v>367</v>
      </c>
      <c r="I1108" s="42">
        <v>282</v>
      </c>
      <c r="J1108" s="42">
        <v>244</v>
      </c>
      <c r="K1108" s="42">
        <v>189</v>
      </c>
      <c r="L1108" s="42">
        <v>143</v>
      </c>
      <c r="M1108" s="43">
        <v>8.2828999999999997</v>
      </c>
      <c r="N1108" s="43">
        <v>8.7436000000000007</v>
      </c>
      <c r="O1108" s="43">
        <v>8.1529000000000007</v>
      </c>
      <c r="P1108" s="43">
        <v>7.9444999999999997</v>
      </c>
      <c r="Q1108" s="43">
        <v>8.1133000000000006</v>
      </c>
      <c r="R1108" s="43">
        <v>7.4486999999999997</v>
      </c>
    </row>
    <row r="1109" spans="1:18" x14ac:dyDescent="0.2">
      <c r="A1109" s="42" t="s">
        <v>2924</v>
      </c>
      <c r="B1109" s="42" t="s">
        <v>2925</v>
      </c>
      <c r="C1109" s="42" t="s">
        <v>2926</v>
      </c>
      <c r="D1109" s="43">
        <v>-0.88195733582593105</v>
      </c>
      <c r="E1109" s="44">
        <v>6.0991583095857303E-2</v>
      </c>
      <c r="F1109" s="42" t="s">
        <v>5718</v>
      </c>
      <c r="G1109" s="42">
        <v>90</v>
      </c>
      <c r="H1109" s="42">
        <v>108</v>
      </c>
      <c r="I1109" s="42">
        <v>149</v>
      </c>
      <c r="J1109" s="42">
        <v>240</v>
      </c>
      <c r="K1109" s="42">
        <v>199</v>
      </c>
      <c r="L1109" s="42">
        <v>258</v>
      </c>
      <c r="M1109" s="43">
        <v>7.3594999999999997</v>
      </c>
      <c r="N1109" s="43">
        <v>7.4535</v>
      </c>
      <c r="O1109" s="43">
        <v>7.5141</v>
      </c>
      <c r="P1109" s="43">
        <v>7.9273999999999996</v>
      </c>
      <c r="Q1109" s="43">
        <v>8.1689000000000007</v>
      </c>
      <c r="R1109" s="43">
        <v>8.0250000000000004</v>
      </c>
    </row>
    <row r="1110" spans="1:18" x14ac:dyDescent="0.2">
      <c r="A1110" s="42" t="s">
        <v>2927</v>
      </c>
      <c r="B1110" s="42" t="s">
        <v>2928</v>
      </c>
      <c r="C1110" s="42" t="s">
        <v>2929</v>
      </c>
      <c r="D1110" s="43">
        <v>-1.1500792706151599</v>
      </c>
      <c r="E1110" s="44">
        <v>6.0991583095857303E-2</v>
      </c>
      <c r="F1110" s="42" t="s">
        <v>5718</v>
      </c>
      <c r="G1110" s="42">
        <v>72</v>
      </c>
      <c r="H1110" s="42">
        <v>44</v>
      </c>
      <c r="I1110" s="42">
        <v>113</v>
      </c>
      <c r="J1110" s="42">
        <v>142</v>
      </c>
      <c r="K1110" s="42">
        <v>146</v>
      </c>
      <c r="L1110" s="42">
        <v>264</v>
      </c>
      <c r="M1110" s="43">
        <v>7.1723999999999997</v>
      </c>
      <c r="N1110" s="43">
        <v>6.7573999999999996</v>
      </c>
      <c r="O1110" s="43">
        <v>7.2709000000000001</v>
      </c>
      <c r="P1110" s="43">
        <v>7.4234</v>
      </c>
      <c r="Q1110" s="43">
        <v>7.8445</v>
      </c>
      <c r="R1110" s="43">
        <v>8.0492000000000008</v>
      </c>
    </row>
    <row r="1111" spans="1:18" x14ac:dyDescent="0.2">
      <c r="A1111" s="42" t="s">
        <v>2930</v>
      </c>
      <c r="B1111" s="42" t="s">
        <v>2931</v>
      </c>
      <c r="C1111" s="42" t="s">
        <v>2932</v>
      </c>
      <c r="D1111" s="43">
        <v>-0.89990924872453903</v>
      </c>
      <c r="E1111" s="44">
        <v>6.0991583095857303E-2</v>
      </c>
      <c r="F1111" s="42" t="s">
        <v>5718</v>
      </c>
      <c r="G1111" s="42">
        <v>577</v>
      </c>
      <c r="H1111" s="42">
        <v>609</v>
      </c>
      <c r="I1111" s="42">
        <v>689</v>
      </c>
      <c r="J1111" s="42">
        <v>1633</v>
      </c>
      <c r="K1111" s="42">
        <v>703</v>
      </c>
      <c r="L1111" s="42">
        <v>1741</v>
      </c>
      <c r="M1111" s="43">
        <v>9.3978000000000002</v>
      </c>
      <c r="N1111" s="43">
        <v>9.3696000000000002</v>
      </c>
      <c r="O1111" s="43">
        <v>9.2028999999999996</v>
      </c>
      <c r="P1111" s="43">
        <v>10.2631</v>
      </c>
      <c r="Q1111" s="43">
        <v>9.6950000000000003</v>
      </c>
      <c r="R1111" s="43">
        <v>10.3787</v>
      </c>
    </row>
    <row r="1112" spans="1:18" x14ac:dyDescent="0.2">
      <c r="A1112" s="42" t="s">
        <v>2933</v>
      </c>
      <c r="B1112" s="42" t="s">
        <v>2934</v>
      </c>
      <c r="C1112" s="42" t="s">
        <v>2935</v>
      </c>
      <c r="D1112" s="43">
        <v>2.0442726014655701</v>
      </c>
      <c r="E1112" s="44">
        <v>6.0991583095857303E-2</v>
      </c>
      <c r="F1112" s="42" t="s">
        <v>5717</v>
      </c>
      <c r="G1112" s="42">
        <v>42</v>
      </c>
      <c r="H1112" s="42">
        <v>29</v>
      </c>
      <c r="I1112" s="42">
        <v>35</v>
      </c>
      <c r="J1112" s="42">
        <v>3</v>
      </c>
      <c r="K1112" s="42">
        <v>8</v>
      </c>
      <c r="L1112" s="42">
        <v>18</v>
      </c>
      <c r="M1112" s="43">
        <v>6.7769000000000004</v>
      </c>
      <c r="N1112" s="43">
        <v>6.5067000000000004</v>
      </c>
      <c r="O1112" s="43">
        <v>6.4703999999999997</v>
      </c>
      <c r="P1112" s="43">
        <v>5.6749999999999998</v>
      </c>
      <c r="Q1112" s="43">
        <v>6.0019</v>
      </c>
      <c r="R1112" s="43">
        <v>6.1501000000000001</v>
      </c>
    </row>
    <row r="1113" spans="1:18" x14ac:dyDescent="0.2">
      <c r="A1113" s="42" t="s">
        <v>2936</v>
      </c>
      <c r="B1113" s="42" t="s">
        <v>2937</v>
      </c>
      <c r="C1113" s="42" t="s">
        <v>2938</v>
      </c>
      <c r="D1113" s="43">
        <v>1.1137930453320399</v>
      </c>
      <c r="E1113" s="44">
        <v>6.0991583095857303E-2</v>
      </c>
      <c r="F1113" s="42" t="s">
        <v>5717</v>
      </c>
      <c r="G1113" s="42">
        <v>117</v>
      </c>
      <c r="H1113" s="42">
        <v>71</v>
      </c>
      <c r="I1113" s="42">
        <v>131</v>
      </c>
      <c r="J1113" s="42">
        <v>27</v>
      </c>
      <c r="K1113" s="42">
        <v>50</v>
      </c>
      <c r="L1113" s="42">
        <v>84</v>
      </c>
      <c r="M1113" s="43">
        <v>7.5972</v>
      </c>
      <c r="N1113" s="43">
        <v>7.1007999999999996</v>
      </c>
      <c r="O1113" s="43">
        <v>7.3982000000000001</v>
      </c>
      <c r="P1113" s="43">
        <v>6.3144999999999998</v>
      </c>
      <c r="Q1113" s="43">
        <v>6.9192</v>
      </c>
      <c r="R1113" s="43">
        <v>7.0103999999999997</v>
      </c>
    </row>
    <row r="1114" spans="1:18" x14ac:dyDescent="0.2">
      <c r="A1114" s="42" t="s">
        <v>2939</v>
      </c>
      <c r="B1114" s="42" t="s">
        <v>2940</v>
      </c>
      <c r="C1114" s="42" t="s">
        <v>2941</v>
      </c>
      <c r="D1114" s="43">
        <v>1.8232020842608401</v>
      </c>
      <c r="E1114" s="44">
        <v>6.0991583095857303E-2</v>
      </c>
      <c r="F1114" s="42" t="s">
        <v>5717</v>
      </c>
      <c r="G1114" s="42">
        <v>47</v>
      </c>
      <c r="H1114" s="42">
        <v>147</v>
      </c>
      <c r="I1114" s="42">
        <v>106</v>
      </c>
      <c r="J1114" s="42">
        <v>61</v>
      </c>
      <c r="K1114" s="42">
        <v>31</v>
      </c>
      <c r="L1114" s="42">
        <v>0</v>
      </c>
      <c r="M1114" s="43">
        <v>6.8529</v>
      </c>
      <c r="N1114" s="43">
        <v>7.7435</v>
      </c>
      <c r="O1114" s="43">
        <v>7.2176999999999998</v>
      </c>
      <c r="P1114" s="43">
        <v>6.7701000000000002</v>
      </c>
      <c r="Q1114" s="43">
        <v>6.6067</v>
      </c>
      <c r="R1114" s="43">
        <v>5.3472</v>
      </c>
    </row>
    <row r="1115" spans="1:18" x14ac:dyDescent="0.2">
      <c r="A1115" s="42" t="s">
        <v>2942</v>
      </c>
      <c r="B1115" s="42" t="s">
        <v>5721</v>
      </c>
      <c r="C1115" s="42" t="s">
        <v>5722</v>
      </c>
      <c r="D1115" s="43">
        <v>1.01257303517028</v>
      </c>
      <c r="E1115" s="44">
        <v>6.0991583095857303E-2</v>
      </c>
      <c r="F1115" s="42" t="s">
        <v>5717</v>
      </c>
      <c r="G1115" s="42">
        <v>261</v>
      </c>
      <c r="H1115" s="42">
        <v>315</v>
      </c>
      <c r="I1115" s="42">
        <v>503</v>
      </c>
      <c r="J1115" s="42">
        <v>132</v>
      </c>
      <c r="K1115" s="42">
        <v>127</v>
      </c>
      <c r="L1115" s="42">
        <v>333</v>
      </c>
      <c r="M1115" s="43">
        <v>8.4347999999999992</v>
      </c>
      <c r="N1115" s="43">
        <v>8.5637000000000008</v>
      </c>
      <c r="O1115" s="43">
        <v>8.8155999999999999</v>
      </c>
      <c r="P1115" s="43">
        <v>7.3590999999999998</v>
      </c>
      <c r="Q1115" s="43">
        <v>7.7064000000000004</v>
      </c>
      <c r="R1115" s="43">
        <v>8.3013999999999992</v>
      </c>
    </row>
    <row r="1116" spans="1:18" x14ac:dyDescent="0.2">
      <c r="A1116" s="42" t="s">
        <v>2943</v>
      </c>
      <c r="B1116" s="42" t="s">
        <v>2944</v>
      </c>
      <c r="C1116" s="42" t="s">
        <v>2945</v>
      </c>
      <c r="D1116" s="43">
        <v>-1.0896251903491201</v>
      </c>
      <c r="E1116" s="44">
        <v>6.1216863657860103E-2</v>
      </c>
      <c r="F1116" s="42" t="s">
        <v>5718</v>
      </c>
      <c r="G1116" s="42">
        <v>268</v>
      </c>
      <c r="H1116" s="42">
        <v>70</v>
      </c>
      <c r="I1116" s="42">
        <v>236</v>
      </c>
      <c r="J1116" s="42">
        <v>520</v>
      </c>
      <c r="K1116" s="42">
        <v>391</v>
      </c>
      <c r="L1116" s="42">
        <v>446</v>
      </c>
      <c r="M1116" s="43">
        <v>8.4649999999999999</v>
      </c>
      <c r="N1116" s="43">
        <v>7.0896999999999997</v>
      </c>
      <c r="O1116" s="43">
        <v>7.9641000000000002</v>
      </c>
      <c r="P1116" s="43">
        <v>8.7927</v>
      </c>
      <c r="Q1116" s="43">
        <v>8.9510000000000005</v>
      </c>
      <c r="R1116" s="43">
        <v>8.6357999999999997</v>
      </c>
    </row>
    <row r="1117" spans="1:18" x14ac:dyDescent="0.2">
      <c r="A1117" s="42" t="s">
        <v>2946</v>
      </c>
      <c r="B1117" s="42" t="s">
        <v>5721</v>
      </c>
      <c r="C1117" s="42" t="s">
        <v>5722</v>
      </c>
      <c r="D1117" s="43">
        <v>-1.35171250124385</v>
      </c>
      <c r="E1117" s="44">
        <v>6.1243305322359699E-2</v>
      </c>
      <c r="F1117" s="42" t="s">
        <v>5718</v>
      </c>
      <c r="G1117" s="42">
        <v>26</v>
      </c>
      <c r="H1117" s="42">
        <v>20</v>
      </c>
      <c r="I1117" s="42">
        <v>28</v>
      </c>
      <c r="J1117" s="42">
        <v>75</v>
      </c>
      <c r="K1117" s="42">
        <v>35</v>
      </c>
      <c r="L1117" s="42">
        <v>110</v>
      </c>
      <c r="M1117" s="43">
        <v>6.4885999999999999</v>
      </c>
      <c r="N1117" s="43">
        <v>6.3178999999999998</v>
      </c>
      <c r="O1117" s="43">
        <v>6.3566000000000003</v>
      </c>
      <c r="P1117" s="43">
        <v>6.9119000000000002</v>
      </c>
      <c r="Q1117" s="43">
        <v>6.6805000000000003</v>
      </c>
      <c r="R1117" s="43">
        <v>7.2228000000000003</v>
      </c>
    </row>
    <row r="1118" spans="1:18" x14ac:dyDescent="0.2">
      <c r="A1118" s="42" t="s">
        <v>2947</v>
      </c>
      <c r="B1118" s="42" t="s">
        <v>2948</v>
      </c>
      <c r="C1118" s="42" t="s">
        <v>2949</v>
      </c>
      <c r="D1118" s="43">
        <v>0.92076678862549699</v>
      </c>
      <c r="E1118" s="44">
        <v>6.15498074485578E-2</v>
      </c>
      <c r="F1118" s="42" t="s">
        <v>5717</v>
      </c>
      <c r="G1118" s="42">
        <v>367</v>
      </c>
      <c r="H1118" s="42">
        <v>284</v>
      </c>
      <c r="I1118" s="42">
        <v>384</v>
      </c>
      <c r="J1118" s="42">
        <v>287</v>
      </c>
      <c r="K1118" s="42">
        <v>135</v>
      </c>
      <c r="L1118" s="42">
        <v>205</v>
      </c>
      <c r="M1118" s="43">
        <v>8.8348999999999993</v>
      </c>
      <c r="N1118" s="43">
        <v>8.4443000000000001</v>
      </c>
      <c r="O1118" s="43">
        <v>8.4977</v>
      </c>
      <c r="P1118" s="43">
        <v>8.1155000000000008</v>
      </c>
      <c r="Q1118" s="43">
        <v>7.7663000000000002</v>
      </c>
      <c r="R1118" s="43">
        <v>7.7895000000000003</v>
      </c>
    </row>
    <row r="1119" spans="1:18" x14ac:dyDescent="0.2">
      <c r="A1119" s="42" t="s">
        <v>2950</v>
      </c>
      <c r="B1119" s="42" t="s">
        <v>2951</v>
      </c>
      <c r="C1119" s="42" t="s">
        <v>2952</v>
      </c>
      <c r="D1119" s="43">
        <v>0.93579302125817299</v>
      </c>
      <c r="E1119" s="44">
        <v>6.15498074485578E-2</v>
      </c>
      <c r="F1119" s="42" t="s">
        <v>5717</v>
      </c>
      <c r="G1119" s="42">
        <v>403</v>
      </c>
      <c r="H1119" s="42">
        <v>706</v>
      </c>
      <c r="I1119" s="42">
        <v>566</v>
      </c>
      <c r="J1119" s="42">
        <v>378</v>
      </c>
      <c r="K1119" s="42">
        <v>163</v>
      </c>
      <c r="L1119" s="42">
        <v>485</v>
      </c>
      <c r="M1119" s="43">
        <v>8.9484999999999992</v>
      </c>
      <c r="N1119" s="43">
        <v>9.5595999999999997</v>
      </c>
      <c r="O1119" s="43">
        <v>8.9588999999999999</v>
      </c>
      <c r="P1119" s="43">
        <v>8.4199000000000002</v>
      </c>
      <c r="Q1119" s="43">
        <v>7.9572000000000003</v>
      </c>
      <c r="R1119" s="43">
        <v>8.7349999999999994</v>
      </c>
    </row>
    <row r="1120" spans="1:18" x14ac:dyDescent="0.2">
      <c r="A1120" s="42" t="s">
        <v>2953</v>
      </c>
      <c r="B1120" s="42" t="s">
        <v>2954</v>
      </c>
      <c r="C1120" s="42" t="s">
        <v>2955</v>
      </c>
      <c r="D1120" s="43">
        <v>0.61824249539103504</v>
      </c>
      <c r="E1120" s="44">
        <v>6.1791638767895E-2</v>
      </c>
      <c r="F1120" s="42" t="s">
        <v>5717</v>
      </c>
      <c r="G1120" s="42">
        <v>698</v>
      </c>
      <c r="H1120" s="42">
        <v>1077</v>
      </c>
      <c r="I1120" s="42">
        <v>1469</v>
      </c>
      <c r="J1120" s="42">
        <v>829</v>
      </c>
      <c r="K1120" s="42">
        <v>551</v>
      </c>
      <c r="L1120" s="42">
        <v>946</v>
      </c>
      <c r="M1120" s="43">
        <v>9.6435999999999993</v>
      </c>
      <c r="N1120" s="43">
        <v>10.1166</v>
      </c>
      <c r="O1120" s="43">
        <v>10.190899999999999</v>
      </c>
      <c r="P1120" s="43">
        <v>9.3709000000000007</v>
      </c>
      <c r="Q1120" s="43">
        <v>9.3801000000000005</v>
      </c>
      <c r="R1120" s="43">
        <v>9.5680999999999994</v>
      </c>
    </row>
    <row r="1121" spans="1:18" x14ac:dyDescent="0.2">
      <c r="A1121" s="42" t="s">
        <v>2956</v>
      </c>
      <c r="B1121" s="42" t="s">
        <v>2957</v>
      </c>
      <c r="C1121" s="42" t="s">
        <v>2958</v>
      </c>
      <c r="D1121" s="43">
        <v>0.77940000757677597</v>
      </c>
      <c r="E1121" s="44">
        <v>6.1982868215911598E-2</v>
      </c>
      <c r="F1121" s="42" t="s">
        <v>5717</v>
      </c>
      <c r="G1121" s="42">
        <v>3939</v>
      </c>
      <c r="H1121" s="42">
        <v>3640</v>
      </c>
      <c r="I1121" s="42">
        <v>2407</v>
      </c>
      <c r="J1121" s="42">
        <v>1929</v>
      </c>
      <c r="K1121" s="42">
        <v>2300</v>
      </c>
      <c r="L1121" s="42">
        <v>2267</v>
      </c>
      <c r="M1121" s="43">
        <v>12.017899999999999</v>
      </c>
      <c r="N1121" s="43">
        <v>11.7989</v>
      </c>
      <c r="O1121" s="43">
        <v>10.864699999999999</v>
      </c>
      <c r="P1121" s="43">
        <v>10.489100000000001</v>
      </c>
      <c r="Q1121" s="43">
        <v>11.3064</v>
      </c>
      <c r="R1121" s="43">
        <v>10.7395</v>
      </c>
    </row>
    <row r="1122" spans="1:18" x14ac:dyDescent="0.2">
      <c r="A1122" s="42" t="s">
        <v>2959</v>
      </c>
      <c r="B1122" s="42" t="s">
        <v>5721</v>
      </c>
      <c r="C1122" s="42" t="s">
        <v>2960</v>
      </c>
      <c r="D1122" s="43">
        <v>3.6557801557960499</v>
      </c>
      <c r="E1122" s="44">
        <v>6.1989822332360403E-2</v>
      </c>
      <c r="F1122" s="42" t="s">
        <v>5717</v>
      </c>
      <c r="G1122" s="42">
        <v>16</v>
      </c>
      <c r="H1122" s="42">
        <v>1</v>
      </c>
      <c r="I1122" s="42">
        <v>6</v>
      </c>
      <c r="J1122" s="42">
        <v>0</v>
      </c>
      <c r="K1122" s="42">
        <v>2</v>
      </c>
      <c r="L1122" s="42">
        <v>0</v>
      </c>
      <c r="M1122" s="43">
        <v>6.2512999999999996</v>
      </c>
      <c r="N1122" s="43">
        <v>5.5681000000000003</v>
      </c>
      <c r="O1122" s="43">
        <v>5.8219000000000003</v>
      </c>
      <c r="P1122" s="43">
        <v>5.3472</v>
      </c>
      <c r="Q1122" s="43">
        <v>5.6767000000000003</v>
      </c>
      <c r="R1122" s="43">
        <v>5.3472</v>
      </c>
    </row>
    <row r="1123" spans="1:18" x14ac:dyDescent="0.2">
      <c r="A1123" s="42" t="s">
        <v>2961</v>
      </c>
      <c r="B1123" s="42" t="s">
        <v>2962</v>
      </c>
      <c r="C1123" s="42" t="s">
        <v>2963</v>
      </c>
      <c r="D1123" s="43">
        <v>-0.59961912965110198</v>
      </c>
      <c r="E1123" s="44">
        <v>6.2282126002372297E-2</v>
      </c>
      <c r="F1123" s="42" t="s">
        <v>5718</v>
      </c>
      <c r="G1123" s="42">
        <v>761</v>
      </c>
      <c r="H1123" s="42">
        <v>859</v>
      </c>
      <c r="I1123" s="42">
        <v>1196</v>
      </c>
      <c r="J1123" s="42">
        <v>1737</v>
      </c>
      <c r="K1123" s="42">
        <v>1311</v>
      </c>
      <c r="L1123" s="42">
        <v>1616</v>
      </c>
      <c r="M1123" s="43">
        <v>9.7566000000000006</v>
      </c>
      <c r="N1123" s="43">
        <v>9.8158999999999992</v>
      </c>
      <c r="O1123" s="43">
        <v>9.9161999999999999</v>
      </c>
      <c r="P1123" s="43">
        <v>10.3466</v>
      </c>
      <c r="Q1123" s="43">
        <v>10.529299999999999</v>
      </c>
      <c r="R1123" s="43">
        <v>10.277799999999999</v>
      </c>
    </row>
    <row r="1124" spans="1:18" x14ac:dyDescent="0.2">
      <c r="A1124" s="42" t="s">
        <v>2964</v>
      </c>
      <c r="B1124" s="42" t="s">
        <v>2965</v>
      </c>
      <c r="C1124" s="42" t="s">
        <v>2966</v>
      </c>
      <c r="D1124" s="43">
        <v>2.2346377370145198</v>
      </c>
      <c r="E1124" s="44">
        <v>6.2334960087828302E-2</v>
      </c>
      <c r="F1124" s="42" t="s">
        <v>5717</v>
      </c>
      <c r="G1124" s="42">
        <v>54</v>
      </c>
      <c r="H1124" s="42">
        <v>85</v>
      </c>
      <c r="I1124" s="42">
        <v>110</v>
      </c>
      <c r="J1124" s="42">
        <v>0</v>
      </c>
      <c r="K1124" s="42">
        <v>45</v>
      </c>
      <c r="L1124" s="42">
        <v>0</v>
      </c>
      <c r="M1124" s="43">
        <v>6.9515000000000002</v>
      </c>
      <c r="N1124" s="43">
        <v>7.2461000000000002</v>
      </c>
      <c r="O1124" s="43">
        <v>7.2484000000000002</v>
      </c>
      <c r="P1124" s="43">
        <v>5.3472</v>
      </c>
      <c r="Q1124" s="43">
        <v>6.8452000000000002</v>
      </c>
      <c r="R1124" s="43">
        <v>5.3472</v>
      </c>
    </row>
    <row r="1125" spans="1:18" x14ac:dyDescent="0.2">
      <c r="A1125" s="42" t="s">
        <v>2967</v>
      </c>
      <c r="B1125" s="42" t="s">
        <v>2968</v>
      </c>
      <c r="C1125" s="42" t="s">
        <v>2969</v>
      </c>
      <c r="D1125" s="43">
        <v>-3.0178500651422402</v>
      </c>
      <c r="E1125" s="44">
        <v>6.2334960087828302E-2</v>
      </c>
      <c r="F1125" s="42" t="s">
        <v>5718</v>
      </c>
      <c r="G1125" s="42">
        <v>12</v>
      </c>
      <c r="H1125" s="42">
        <v>0</v>
      </c>
      <c r="I1125" s="42">
        <v>0</v>
      </c>
      <c r="J1125" s="42">
        <v>62</v>
      </c>
      <c r="K1125" s="42">
        <v>8</v>
      </c>
      <c r="L1125" s="42">
        <v>62</v>
      </c>
      <c r="M1125" s="43">
        <v>6.1333000000000002</v>
      </c>
      <c r="N1125" s="43">
        <v>5.3472</v>
      </c>
      <c r="O1125" s="43">
        <v>5.3472</v>
      </c>
      <c r="P1125" s="43">
        <v>6.7808000000000002</v>
      </c>
      <c r="Q1125" s="43">
        <v>6.0019</v>
      </c>
      <c r="R1125" s="43">
        <v>6.7950999999999997</v>
      </c>
    </row>
    <row r="1126" spans="1:18" x14ac:dyDescent="0.2">
      <c r="A1126" s="42" t="s">
        <v>2970</v>
      </c>
      <c r="B1126" s="42" t="s">
        <v>2971</v>
      </c>
      <c r="C1126" s="42" t="s">
        <v>2972</v>
      </c>
      <c r="D1126" s="43">
        <v>-1.37583856139519</v>
      </c>
      <c r="E1126" s="44">
        <v>6.2334960087828302E-2</v>
      </c>
      <c r="F1126" s="42" t="s">
        <v>5718</v>
      </c>
      <c r="G1126" s="42">
        <v>43</v>
      </c>
      <c r="H1126" s="42">
        <v>29</v>
      </c>
      <c r="I1126" s="42">
        <v>13</v>
      </c>
      <c r="J1126" s="42">
        <v>144</v>
      </c>
      <c r="K1126" s="42">
        <v>72</v>
      </c>
      <c r="L1126" s="42">
        <v>44</v>
      </c>
      <c r="M1126" s="43">
        <v>6.7925000000000004</v>
      </c>
      <c r="N1126" s="43">
        <v>6.5067000000000004</v>
      </c>
      <c r="O1126" s="43">
        <v>6.0423999999999998</v>
      </c>
      <c r="P1126" s="43">
        <v>7.4358000000000004</v>
      </c>
      <c r="Q1126" s="43">
        <v>7.1985999999999999</v>
      </c>
      <c r="R1126" s="43">
        <v>6.5808</v>
      </c>
    </row>
    <row r="1127" spans="1:18" x14ac:dyDescent="0.2">
      <c r="A1127" s="42" t="s">
        <v>2973</v>
      </c>
      <c r="B1127" s="42" t="s">
        <v>2974</v>
      </c>
      <c r="C1127" s="42" t="s">
        <v>2975</v>
      </c>
      <c r="D1127" s="43">
        <v>0.73789860000391905</v>
      </c>
      <c r="E1127" s="44">
        <v>6.2356312010813403E-2</v>
      </c>
      <c r="F1127" s="42" t="s">
        <v>5717</v>
      </c>
      <c r="G1127" s="42">
        <v>177</v>
      </c>
      <c r="H1127" s="42">
        <v>167</v>
      </c>
      <c r="I1127" s="42">
        <v>203</v>
      </c>
      <c r="J1127" s="42">
        <v>144</v>
      </c>
      <c r="K1127" s="42">
        <v>67</v>
      </c>
      <c r="L1127" s="42">
        <v>168</v>
      </c>
      <c r="M1127" s="43">
        <v>8.0094999999999992</v>
      </c>
      <c r="N1127" s="43">
        <v>7.8708999999999998</v>
      </c>
      <c r="O1127" s="43">
        <v>7.8106</v>
      </c>
      <c r="P1127" s="43">
        <v>7.4358000000000004</v>
      </c>
      <c r="Q1127" s="43">
        <v>7.1405000000000003</v>
      </c>
      <c r="R1127" s="43">
        <v>7.5968999999999998</v>
      </c>
    </row>
    <row r="1128" spans="1:18" x14ac:dyDescent="0.2">
      <c r="A1128" s="42" t="s">
        <v>2976</v>
      </c>
      <c r="B1128" s="42" t="s">
        <v>2977</v>
      </c>
      <c r="C1128" s="42" t="s">
        <v>2978</v>
      </c>
      <c r="D1128" s="43">
        <v>0.99330701941285504</v>
      </c>
      <c r="E1128" s="44">
        <v>6.3251301111477407E-2</v>
      </c>
      <c r="F1128" s="42" t="s">
        <v>5717</v>
      </c>
      <c r="G1128" s="42">
        <v>181</v>
      </c>
      <c r="H1128" s="42">
        <v>170</v>
      </c>
      <c r="I1128" s="42">
        <v>269</v>
      </c>
      <c r="J1128" s="42">
        <v>151</v>
      </c>
      <c r="K1128" s="42">
        <v>108</v>
      </c>
      <c r="L1128" s="42">
        <v>77</v>
      </c>
      <c r="M1128" s="43">
        <v>8.0329999999999995</v>
      </c>
      <c r="N1128" s="43">
        <v>7.8890000000000002</v>
      </c>
      <c r="O1128" s="43">
        <v>8.1021000000000001</v>
      </c>
      <c r="P1128" s="43">
        <v>7.4786000000000001</v>
      </c>
      <c r="Q1128" s="43">
        <v>7.5523999999999996</v>
      </c>
      <c r="R1128" s="43">
        <v>6.9462000000000002</v>
      </c>
    </row>
    <row r="1129" spans="1:18" x14ac:dyDescent="0.2">
      <c r="A1129" s="42" t="s">
        <v>2979</v>
      </c>
      <c r="B1129" s="42" t="s">
        <v>2980</v>
      </c>
      <c r="C1129" s="42" t="s">
        <v>2981</v>
      </c>
      <c r="D1129" s="43">
        <v>-0.81940979422510096</v>
      </c>
      <c r="E1129" s="44">
        <v>6.3251301111477407E-2</v>
      </c>
      <c r="F1129" s="42" t="s">
        <v>5718</v>
      </c>
      <c r="G1129" s="42">
        <v>282</v>
      </c>
      <c r="H1129" s="42">
        <v>281</v>
      </c>
      <c r="I1129" s="42">
        <v>586</v>
      </c>
      <c r="J1129" s="42">
        <v>1036</v>
      </c>
      <c r="K1129" s="42">
        <v>570</v>
      </c>
      <c r="L1129" s="42">
        <v>585</v>
      </c>
      <c r="M1129" s="43">
        <v>8.5236000000000001</v>
      </c>
      <c r="N1129" s="43">
        <v>8.4321999999999999</v>
      </c>
      <c r="O1129" s="43">
        <v>9.0015000000000001</v>
      </c>
      <c r="P1129" s="43">
        <v>9.6585000000000001</v>
      </c>
      <c r="Q1129" s="43">
        <v>9.4234000000000009</v>
      </c>
      <c r="R1129" s="43">
        <v>8.9614999999999991</v>
      </c>
    </row>
    <row r="1130" spans="1:18" x14ac:dyDescent="0.2">
      <c r="A1130" s="42" t="s">
        <v>2982</v>
      </c>
      <c r="B1130" s="42" t="s">
        <v>2983</v>
      </c>
      <c r="C1130" s="42" t="s">
        <v>2984</v>
      </c>
      <c r="D1130" s="43">
        <v>1.5783263214530501</v>
      </c>
      <c r="E1130" s="44">
        <v>6.3251301111477407E-2</v>
      </c>
      <c r="F1130" s="42" t="s">
        <v>5717</v>
      </c>
      <c r="G1130" s="42">
        <v>113</v>
      </c>
      <c r="H1130" s="42">
        <v>110</v>
      </c>
      <c r="I1130" s="42">
        <v>113</v>
      </c>
      <c r="J1130" s="42">
        <v>4</v>
      </c>
      <c r="K1130" s="42">
        <v>51</v>
      </c>
      <c r="L1130" s="42">
        <v>64</v>
      </c>
      <c r="M1130" s="43">
        <v>7.5646000000000004</v>
      </c>
      <c r="N1130" s="43">
        <v>7.47</v>
      </c>
      <c r="O1130" s="43">
        <v>7.2709000000000001</v>
      </c>
      <c r="P1130" s="43">
        <v>5.7253999999999996</v>
      </c>
      <c r="Q1130" s="43">
        <v>6.9333999999999998</v>
      </c>
      <c r="R1130" s="43">
        <v>6.8163999999999998</v>
      </c>
    </row>
    <row r="1131" spans="1:18" x14ac:dyDescent="0.2">
      <c r="A1131" s="42" t="s">
        <v>2985</v>
      </c>
      <c r="B1131" s="42" t="s">
        <v>5721</v>
      </c>
      <c r="C1131" s="42" t="s">
        <v>2986</v>
      </c>
      <c r="D1131" s="43">
        <v>0.95677830170326394</v>
      </c>
      <c r="E1131" s="44">
        <v>6.3251301111477407E-2</v>
      </c>
      <c r="F1131" s="42" t="s">
        <v>5717</v>
      </c>
      <c r="G1131" s="42">
        <v>73</v>
      </c>
      <c r="H1131" s="42">
        <v>76</v>
      </c>
      <c r="I1131" s="42">
        <v>196</v>
      </c>
      <c r="J1131" s="42">
        <v>50</v>
      </c>
      <c r="K1131" s="42">
        <v>57</v>
      </c>
      <c r="L1131" s="42">
        <v>79</v>
      </c>
      <c r="M1131" s="43">
        <v>7.1836000000000002</v>
      </c>
      <c r="N1131" s="43">
        <v>7.1547000000000001</v>
      </c>
      <c r="O1131" s="43">
        <v>7.7756999999999996</v>
      </c>
      <c r="P1131" s="43">
        <v>6.6441999999999997</v>
      </c>
      <c r="Q1131" s="43">
        <v>7.0153999999999996</v>
      </c>
      <c r="R1131" s="43">
        <v>6.9649000000000001</v>
      </c>
    </row>
    <row r="1132" spans="1:18" x14ac:dyDescent="0.2">
      <c r="A1132" s="42" t="s">
        <v>2987</v>
      </c>
      <c r="B1132" s="42" t="s">
        <v>5721</v>
      </c>
      <c r="C1132" s="42" t="s">
        <v>5722</v>
      </c>
      <c r="D1132" s="43">
        <v>3.93391631164116</v>
      </c>
      <c r="E1132" s="44">
        <v>6.3251301111477407E-2</v>
      </c>
      <c r="F1132" s="42" t="s">
        <v>5717</v>
      </c>
      <c r="G1132" s="42">
        <v>1</v>
      </c>
      <c r="H1132" s="42">
        <v>1</v>
      </c>
      <c r="I1132" s="42">
        <v>6</v>
      </c>
      <c r="J1132" s="42">
        <v>0</v>
      </c>
      <c r="K1132" s="42">
        <v>0</v>
      </c>
      <c r="L1132" s="42">
        <v>0</v>
      </c>
      <c r="M1132" s="43">
        <v>5.5766999999999998</v>
      </c>
      <c r="N1132" s="43">
        <v>5.5681000000000003</v>
      </c>
      <c r="O1132" s="43">
        <v>5.8219000000000003</v>
      </c>
      <c r="P1132" s="43">
        <v>5.3472</v>
      </c>
      <c r="Q1132" s="43">
        <v>5.3472</v>
      </c>
      <c r="R1132" s="43">
        <v>5.3472</v>
      </c>
    </row>
    <row r="1133" spans="1:18" x14ac:dyDescent="0.2">
      <c r="A1133" s="42" t="s">
        <v>2988</v>
      </c>
      <c r="B1133" s="42" t="s">
        <v>2989</v>
      </c>
      <c r="C1133" s="42" t="s">
        <v>2990</v>
      </c>
      <c r="D1133" s="43">
        <v>2.4250553232546399</v>
      </c>
      <c r="E1133" s="44">
        <v>6.3293157365139394E-2</v>
      </c>
      <c r="F1133" s="42" t="s">
        <v>5717</v>
      </c>
      <c r="G1133" s="42">
        <v>34</v>
      </c>
      <c r="H1133" s="42">
        <v>35</v>
      </c>
      <c r="I1133" s="42">
        <v>15</v>
      </c>
      <c r="J1133" s="42">
        <v>0</v>
      </c>
      <c r="K1133" s="42">
        <v>15</v>
      </c>
      <c r="L1133" s="42">
        <v>0</v>
      </c>
      <c r="M1133" s="43">
        <v>6.6428000000000003</v>
      </c>
      <c r="N1133" s="43">
        <v>6.6144999999999996</v>
      </c>
      <c r="O1133" s="43">
        <v>6.0929000000000002</v>
      </c>
      <c r="P1133" s="43">
        <v>5.3472</v>
      </c>
      <c r="Q1133" s="43">
        <v>6.2371999999999996</v>
      </c>
      <c r="R1133" s="43">
        <v>5.3472</v>
      </c>
    </row>
    <row r="1134" spans="1:18" x14ac:dyDescent="0.2">
      <c r="A1134" s="42" t="s">
        <v>2991</v>
      </c>
      <c r="B1134" s="42" t="s">
        <v>5721</v>
      </c>
      <c r="C1134" s="42" t="s">
        <v>5722</v>
      </c>
      <c r="D1134" s="43">
        <v>-3.1252228676390401</v>
      </c>
      <c r="E1134" s="44">
        <v>6.3293157365139394E-2</v>
      </c>
      <c r="F1134" s="42" t="s">
        <v>5718</v>
      </c>
      <c r="G1134" s="42">
        <v>0</v>
      </c>
      <c r="H1134" s="42">
        <v>5</v>
      </c>
      <c r="I1134" s="42">
        <v>0</v>
      </c>
      <c r="J1134" s="42">
        <v>11</v>
      </c>
      <c r="K1134" s="42">
        <v>2</v>
      </c>
      <c r="L1134" s="42">
        <v>42</v>
      </c>
      <c r="M1134" s="43">
        <v>5.3472</v>
      </c>
      <c r="N1134" s="43">
        <v>5.8392999999999997</v>
      </c>
      <c r="O1134" s="43">
        <v>5.3472</v>
      </c>
      <c r="P1134" s="43">
        <v>5.9713000000000003</v>
      </c>
      <c r="Q1134" s="43">
        <v>5.6767000000000003</v>
      </c>
      <c r="R1134" s="43">
        <v>6.5540000000000003</v>
      </c>
    </row>
    <row r="1135" spans="1:18" x14ac:dyDescent="0.2">
      <c r="A1135" s="42" t="s">
        <v>2992</v>
      </c>
      <c r="B1135" s="42" t="s">
        <v>2993</v>
      </c>
      <c r="C1135" s="42" t="s">
        <v>2994</v>
      </c>
      <c r="D1135" s="43">
        <v>-1.4941914754196299</v>
      </c>
      <c r="E1135" s="44">
        <v>6.3957231649552596E-2</v>
      </c>
      <c r="F1135" s="42" t="s">
        <v>5718</v>
      </c>
      <c r="G1135" s="42">
        <v>67</v>
      </c>
      <c r="H1135" s="42">
        <v>52</v>
      </c>
      <c r="I1135" s="42">
        <v>50</v>
      </c>
      <c r="J1135" s="42">
        <v>223</v>
      </c>
      <c r="K1135" s="42">
        <v>86</v>
      </c>
      <c r="L1135" s="42">
        <v>263</v>
      </c>
      <c r="M1135" s="43">
        <v>7.1150000000000002</v>
      </c>
      <c r="N1135" s="43">
        <v>6.8703000000000003</v>
      </c>
      <c r="O1135" s="43">
        <v>6.6763000000000003</v>
      </c>
      <c r="P1135" s="43">
        <v>7.8525</v>
      </c>
      <c r="Q1135" s="43">
        <v>7.3479999999999999</v>
      </c>
      <c r="R1135" s="43">
        <v>8.0451999999999995</v>
      </c>
    </row>
    <row r="1136" spans="1:18" x14ac:dyDescent="0.2">
      <c r="A1136" s="42" t="s">
        <v>2995</v>
      </c>
      <c r="B1136" s="42" t="s">
        <v>5721</v>
      </c>
      <c r="C1136" s="42" t="s">
        <v>5722</v>
      </c>
      <c r="D1136" s="43">
        <v>-0.76759637485708099</v>
      </c>
      <c r="E1136" s="44">
        <v>6.3957231649552596E-2</v>
      </c>
      <c r="F1136" s="42" t="s">
        <v>5718</v>
      </c>
      <c r="G1136" s="42">
        <v>95</v>
      </c>
      <c r="H1136" s="42">
        <v>101</v>
      </c>
      <c r="I1136" s="42">
        <v>157</v>
      </c>
      <c r="J1136" s="42">
        <v>238</v>
      </c>
      <c r="K1136" s="42">
        <v>110</v>
      </c>
      <c r="L1136" s="42">
        <v>339</v>
      </c>
      <c r="M1136" s="43">
        <v>7.407</v>
      </c>
      <c r="N1136" s="43">
        <v>7.3939000000000004</v>
      </c>
      <c r="O1136" s="43">
        <v>7.5624000000000002</v>
      </c>
      <c r="P1136" s="43">
        <v>7.9188000000000001</v>
      </c>
      <c r="Q1136" s="43">
        <v>7.5694999999999997</v>
      </c>
      <c r="R1136" s="43">
        <v>8.3213000000000008</v>
      </c>
    </row>
    <row r="1137" spans="1:18" x14ac:dyDescent="0.2">
      <c r="A1137" s="42" t="s">
        <v>2996</v>
      </c>
      <c r="B1137" s="42" t="s">
        <v>5721</v>
      </c>
      <c r="C1137" s="42" t="s">
        <v>2997</v>
      </c>
      <c r="D1137" s="43">
        <v>-1.14056224155563</v>
      </c>
      <c r="E1137" s="44">
        <v>6.4657181263558294E-2</v>
      </c>
      <c r="F1137" s="42" t="s">
        <v>5718</v>
      </c>
      <c r="G1137" s="42">
        <v>164</v>
      </c>
      <c r="H1137" s="42">
        <v>244</v>
      </c>
      <c r="I1137" s="42">
        <v>116</v>
      </c>
      <c r="J1137" s="42">
        <v>545</v>
      </c>
      <c r="K1137" s="42">
        <v>280</v>
      </c>
      <c r="L1137" s="42">
        <v>547</v>
      </c>
      <c r="M1137" s="43">
        <v>7.9302000000000001</v>
      </c>
      <c r="N1137" s="43">
        <v>8.2736999999999998</v>
      </c>
      <c r="O1137" s="43">
        <v>7.2930999999999999</v>
      </c>
      <c r="P1137" s="43">
        <v>8.8492999999999995</v>
      </c>
      <c r="Q1137" s="43">
        <v>8.5526</v>
      </c>
      <c r="R1137" s="43">
        <v>8.8795999999999999</v>
      </c>
    </row>
    <row r="1138" spans="1:18" x14ac:dyDescent="0.2">
      <c r="A1138" s="42" t="s">
        <v>2998</v>
      </c>
      <c r="B1138" s="42" t="s">
        <v>2999</v>
      </c>
      <c r="C1138" s="42" t="s">
        <v>3000</v>
      </c>
      <c r="D1138" s="43">
        <v>0.83473333575962305</v>
      </c>
      <c r="E1138" s="44">
        <v>6.4657181263558294E-2</v>
      </c>
      <c r="F1138" s="42" t="s">
        <v>5717</v>
      </c>
      <c r="G1138" s="42">
        <v>351</v>
      </c>
      <c r="H1138" s="42">
        <v>398</v>
      </c>
      <c r="I1138" s="42">
        <v>488</v>
      </c>
      <c r="J1138" s="42">
        <v>228</v>
      </c>
      <c r="K1138" s="42">
        <v>129</v>
      </c>
      <c r="L1138" s="42">
        <v>445</v>
      </c>
      <c r="M1138" s="43">
        <v>8.7812999999999999</v>
      </c>
      <c r="N1138" s="43">
        <v>8.8408999999999995</v>
      </c>
      <c r="O1138" s="43">
        <v>8.7792999999999992</v>
      </c>
      <c r="P1138" s="43">
        <v>7.875</v>
      </c>
      <c r="Q1138" s="43">
        <v>7.7217000000000002</v>
      </c>
      <c r="R1138" s="43">
        <v>8.6332000000000004</v>
      </c>
    </row>
    <row r="1139" spans="1:18" x14ac:dyDescent="0.2">
      <c r="A1139" s="42" t="s">
        <v>3001</v>
      </c>
      <c r="B1139" s="42" t="s">
        <v>3002</v>
      </c>
      <c r="C1139" s="42" t="s">
        <v>3003</v>
      </c>
      <c r="D1139" s="43">
        <v>0.79591809957009596</v>
      </c>
      <c r="E1139" s="44">
        <v>6.4657181263558294E-2</v>
      </c>
      <c r="F1139" s="42" t="s">
        <v>5717</v>
      </c>
      <c r="G1139" s="42">
        <v>203</v>
      </c>
      <c r="H1139" s="42">
        <v>238</v>
      </c>
      <c r="I1139" s="42">
        <v>388</v>
      </c>
      <c r="J1139" s="42">
        <v>268</v>
      </c>
      <c r="K1139" s="42">
        <v>159</v>
      </c>
      <c r="L1139" s="42">
        <v>85</v>
      </c>
      <c r="M1139" s="43">
        <v>8.1555999999999997</v>
      </c>
      <c r="N1139" s="43">
        <v>8.2462</v>
      </c>
      <c r="O1139" s="43">
        <v>8.5096000000000007</v>
      </c>
      <c r="P1139" s="43">
        <v>8.0425000000000004</v>
      </c>
      <c r="Q1139" s="43">
        <v>7.9314999999999998</v>
      </c>
      <c r="R1139" s="43">
        <v>7.0193000000000003</v>
      </c>
    </row>
    <row r="1140" spans="1:18" x14ac:dyDescent="0.2">
      <c r="A1140" s="42" t="s">
        <v>3004</v>
      </c>
      <c r="B1140" s="42" t="s">
        <v>3005</v>
      </c>
      <c r="C1140" s="42" t="s">
        <v>3006</v>
      </c>
      <c r="D1140" s="43">
        <v>0.91923966332291496</v>
      </c>
      <c r="E1140" s="44">
        <v>6.4920187013779995E-2</v>
      </c>
      <c r="F1140" s="42" t="s">
        <v>5717</v>
      </c>
      <c r="G1140" s="42">
        <v>238</v>
      </c>
      <c r="H1140" s="42">
        <v>157</v>
      </c>
      <c r="I1140" s="42">
        <v>339</v>
      </c>
      <c r="J1140" s="42">
        <v>193</v>
      </c>
      <c r="K1140" s="42">
        <v>146</v>
      </c>
      <c r="L1140" s="42">
        <v>73</v>
      </c>
      <c r="M1140" s="43">
        <v>8.3307000000000002</v>
      </c>
      <c r="N1140" s="43">
        <v>7.8087</v>
      </c>
      <c r="O1140" s="43">
        <v>8.3559000000000001</v>
      </c>
      <c r="P1140" s="43">
        <v>7.7092000000000001</v>
      </c>
      <c r="Q1140" s="43">
        <v>7.8445</v>
      </c>
      <c r="R1140" s="43">
        <v>6.9077999999999999</v>
      </c>
    </row>
    <row r="1141" spans="1:18" x14ac:dyDescent="0.2">
      <c r="A1141" s="42" t="s">
        <v>3007</v>
      </c>
      <c r="B1141" s="42" t="s">
        <v>3008</v>
      </c>
      <c r="C1141" s="42" t="s">
        <v>3009</v>
      </c>
      <c r="D1141" s="43">
        <v>-0.72269930525881998</v>
      </c>
      <c r="E1141" s="44">
        <v>6.4920187013779995E-2</v>
      </c>
      <c r="F1141" s="42" t="s">
        <v>5718</v>
      </c>
      <c r="G1141" s="42">
        <v>1028</v>
      </c>
      <c r="H1141" s="42">
        <v>770</v>
      </c>
      <c r="I1141" s="42">
        <v>894</v>
      </c>
      <c r="J1141" s="42">
        <v>1948</v>
      </c>
      <c r="K1141" s="42">
        <v>1367</v>
      </c>
      <c r="L1141" s="42">
        <v>1713</v>
      </c>
      <c r="M1141" s="43">
        <v>10.1562</v>
      </c>
      <c r="N1141" s="43">
        <v>9.6723999999999997</v>
      </c>
      <c r="O1141" s="43">
        <v>9.5350000000000001</v>
      </c>
      <c r="P1141" s="43">
        <v>10.5025</v>
      </c>
      <c r="Q1141" s="43">
        <v>10.586499999999999</v>
      </c>
      <c r="R1141" s="43">
        <v>10.3567</v>
      </c>
    </row>
    <row r="1142" spans="1:18" x14ac:dyDescent="0.2">
      <c r="A1142" s="42" t="s">
        <v>3010</v>
      </c>
      <c r="B1142" s="42" t="s">
        <v>5721</v>
      </c>
      <c r="C1142" s="42" t="s">
        <v>5722</v>
      </c>
      <c r="D1142" s="43">
        <v>-1.7973166244327501</v>
      </c>
      <c r="E1142" s="44">
        <v>6.4951538822019997E-2</v>
      </c>
      <c r="F1142" s="42" t="s">
        <v>5718</v>
      </c>
      <c r="G1142" s="42">
        <v>9</v>
      </c>
      <c r="H1142" s="42">
        <v>3</v>
      </c>
      <c r="I1142" s="42">
        <v>15</v>
      </c>
      <c r="J1142" s="42">
        <v>22</v>
      </c>
      <c r="K1142" s="42">
        <v>35</v>
      </c>
      <c r="L1142" s="42">
        <v>41</v>
      </c>
      <c r="M1142" s="43">
        <v>6.03</v>
      </c>
      <c r="N1142" s="43">
        <v>5.7290999999999999</v>
      </c>
      <c r="O1142" s="43">
        <v>6.0929000000000002</v>
      </c>
      <c r="P1142" s="43">
        <v>6.2232000000000003</v>
      </c>
      <c r="Q1142" s="43">
        <v>6.6805000000000003</v>
      </c>
      <c r="R1142" s="43">
        <v>6.5403000000000002</v>
      </c>
    </row>
    <row r="1143" spans="1:18" x14ac:dyDescent="0.2">
      <c r="A1143" s="42" t="s">
        <v>3011</v>
      </c>
      <c r="B1143" s="42" t="s">
        <v>3012</v>
      </c>
      <c r="C1143" s="42" t="s">
        <v>3013</v>
      </c>
      <c r="D1143" s="43">
        <v>-1.40229504588121</v>
      </c>
      <c r="E1143" s="44">
        <v>6.5120430990030703E-2</v>
      </c>
      <c r="F1143" s="42" t="s">
        <v>5718</v>
      </c>
      <c r="G1143" s="42">
        <v>147</v>
      </c>
      <c r="H1143" s="42">
        <v>76</v>
      </c>
      <c r="I1143" s="42">
        <v>103</v>
      </c>
      <c r="J1143" s="42">
        <v>501</v>
      </c>
      <c r="K1143" s="42">
        <v>132</v>
      </c>
      <c r="L1143" s="42">
        <v>417</v>
      </c>
      <c r="M1143" s="43">
        <v>7.819</v>
      </c>
      <c r="N1143" s="43">
        <v>7.1547000000000001</v>
      </c>
      <c r="O1143" s="43">
        <v>7.1942000000000004</v>
      </c>
      <c r="P1143" s="43">
        <v>8.7482000000000006</v>
      </c>
      <c r="Q1143" s="43">
        <v>7.7442000000000002</v>
      </c>
      <c r="R1143" s="43">
        <v>8.5572999999999997</v>
      </c>
    </row>
    <row r="1144" spans="1:18" x14ac:dyDescent="0.2">
      <c r="A1144" s="42" t="s">
        <v>3014</v>
      </c>
      <c r="B1144" s="42" t="s">
        <v>5721</v>
      </c>
      <c r="C1144" s="42" t="s">
        <v>5722</v>
      </c>
      <c r="D1144" s="43">
        <v>-4.6742335639529804</v>
      </c>
      <c r="E1144" s="44">
        <v>6.5832513518511701E-2</v>
      </c>
      <c r="F1144" s="42" t="s">
        <v>5718</v>
      </c>
      <c r="G1144" s="42">
        <v>1</v>
      </c>
      <c r="H1144" s="42">
        <v>0</v>
      </c>
      <c r="I1144" s="42">
        <v>0</v>
      </c>
      <c r="J1144" s="42">
        <v>0</v>
      </c>
      <c r="K1144" s="42">
        <v>0</v>
      </c>
      <c r="L1144" s="42">
        <v>34</v>
      </c>
      <c r="M1144" s="43">
        <v>5.5766999999999998</v>
      </c>
      <c r="N1144" s="43">
        <v>5.3472</v>
      </c>
      <c r="O1144" s="43">
        <v>5.3472</v>
      </c>
      <c r="P1144" s="43">
        <v>5.3472</v>
      </c>
      <c r="Q1144" s="43">
        <v>5.3472</v>
      </c>
      <c r="R1144" s="43">
        <v>6.4386999999999999</v>
      </c>
    </row>
    <row r="1145" spans="1:18" x14ac:dyDescent="0.2">
      <c r="A1145" s="42" t="s">
        <v>3015</v>
      </c>
      <c r="B1145" s="42" t="s">
        <v>3016</v>
      </c>
      <c r="C1145" s="42" t="s">
        <v>3017</v>
      </c>
      <c r="D1145" s="43">
        <v>-0.63133325549819497</v>
      </c>
      <c r="E1145" s="44">
        <v>6.5832513518511701E-2</v>
      </c>
      <c r="F1145" s="42" t="s">
        <v>5718</v>
      </c>
      <c r="G1145" s="42">
        <v>318</v>
      </c>
      <c r="H1145" s="42">
        <v>382</v>
      </c>
      <c r="I1145" s="42">
        <v>678</v>
      </c>
      <c r="J1145" s="42">
        <v>827</v>
      </c>
      <c r="K1145" s="42">
        <v>555</v>
      </c>
      <c r="L1145" s="42">
        <v>949</v>
      </c>
      <c r="M1145" s="43">
        <v>8.6638999999999999</v>
      </c>
      <c r="N1145" s="43">
        <v>8.7914999999999992</v>
      </c>
      <c r="O1145" s="43">
        <v>9.1827000000000005</v>
      </c>
      <c r="P1145" s="43">
        <v>9.3678000000000008</v>
      </c>
      <c r="Q1145" s="43">
        <v>9.3893000000000004</v>
      </c>
      <c r="R1145" s="43">
        <v>9.5722000000000005</v>
      </c>
    </row>
    <row r="1146" spans="1:18" x14ac:dyDescent="0.2">
      <c r="A1146" s="42" t="s">
        <v>3018</v>
      </c>
      <c r="B1146" s="42" t="s">
        <v>3019</v>
      </c>
      <c r="C1146" s="42" t="s">
        <v>3020</v>
      </c>
      <c r="D1146" s="43">
        <v>2.3769710108573898</v>
      </c>
      <c r="E1146" s="44">
        <v>6.5931133117213395E-2</v>
      </c>
      <c r="F1146" s="42" t="s">
        <v>5717</v>
      </c>
      <c r="G1146" s="42">
        <v>16</v>
      </c>
      <c r="H1146" s="42">
        <v>30</v>
      </c>
      <c r="I1146" s="42">
        <v>25</v>
      </c>
      <c r="J1146" s="42">
        <v>14</v>
      </c>
      <c r="K1146" s="42">
        <v>2</v>
      </c>
      <c r="L1146" s="42">
        <v>0</v>
      </c>
      <c r="M1146" s="43">
        <v>6.2512999999999996</v>
      </c>
      <c r="N1146" s="43">
        <v>6.5255000000000001</v>
      </c>
      <c r="O1146" s="43">
        <v>6.3029999999999999</v>
      </c>
      <c r="P1146" s="43">
        <v>6.0499000000000001</v>
      </c>
      <c r="Q1146" s="43">
        <v>5.6767000000000003</v>
      </c>
      <c r="R1146" s="43">
        <v>5.3472</v>
      </c>
    </row>
    <row r="1147" spans="1:18" x14ac:dyDescent="0.2">
      <c r="A1147" s="42" t="s">
        <v>3021</v>
      </c>
      <c r="B1147" s="42" t="s">
        <v>3022</v>
      </c>
      <c r="C1147" s="42" t="s">
        <v>3023</v>
      </c>
      <c r="D1147" s="43">
        <v>-1.4954384087813299</v>
      </c>
      <c r="E1147" s="44">
        <v>6.5936787738712005E-2</v>
      </c>
      <c r="F1147" s="42" t="s">
        <v>5718</v>
      </c>
      <c r="G1147" s="42">
        <v>26</v>
      </c>
      <c r="H1147" s="42">
        <v>20</v>
      </c>
      <c r="I1147" s="42">
        <v>47</v>
      </c>
      <c r="J1147" s="42">
        <v>80</v>
      </c>
      <c r="K1147" s="42">
        <v>30</v>
      </c>
      <c r="L1147" s="42">
        <v>194</v>
      </c>
      <c r="M1147" s="43">
        <v>6.4885999999999999</v>
      </c>
      <c r="N1147" s="43">
        <v>6.3178999999999998</v>
      </c>
      <c r="O1147" s="43">
        <v>6.6383000000000001</v>
      </c>
      <c r="P1147" s="43">
        <v>6.9584999999999999</v>
      </c>
      <c r="Q1147" s="43">
        <v>6.5873999999999997</v>
      </c>
      <c r="R1147" s="43">
        <v>7.7351000000000001</v>
      </c>
    </row>
    <row r="1148" spans="1:18" x14ac:dyDescent="0.2">
      <c r="A1148" s="42" t="s">
        <v>3024</v>
      </c>
      <c r="B1148" s="42" t="s">
        <v>3025</v>
      </c>
      <c r="C1148" s="42" t="s">
        <v>3026</v>
      </c>
      <c r="D1148" s="43">
        <v>-0.98342138271894097</v>
      </c>
      <c r="E1148" s="44">
        <v>6.6128399653511E-2</v>
      </c>
      <c r="F1148" s="42" t="s">
        <v>5718</v>
      </c>
      <c r="G1148" s="42">
        <v>179</v>
      </c>
      <c r="H1148" s="42">
        <v>273</v>
      </c>
      <c r="I1148" s="42">
        <v>320</v>
      </c>
      <c r="J1148" s="42">
        <v>662</v>
      </c>
      <c r="K1148" s="42">
        <v>369</v>
      </c>
      <c r="L1148" s="42">
        <v>684</v>
      </c>
      <c r="M1148" s="43">
        <v>8.0213000000000001</v>
      </c>
      <c r="N1148" s="43">
        <v>8.3994</v>
      </c>
      <c r="O1148" s="43">
        <v>8.2914999999999992</v>
      </c>
      <c r="P1148" s="43">
        <v>9.0876999999999999</v>
      </c>
      <c r="Q1148" s="43">
        <v>8.8803999999999998</v>
      </c>
      <c r="R1148" s="43">
        <v>9.1549999999999994</v>
      </c>
    </row>
    <row r="1149" spans="1:18" x14ac:dyDescent="0.2">
      <c r="A1149" s="42" t="s">
        <v>3027</v>
      </c>
      <c r="B1149" s="42" t="s">
        <v>3028</v>
      </c>
      <c r="C1149" s="42" t="s">
        <v>3029</v>
      </c>
      <c r="D1149" s="43">
        <v>-2.1128610978418401</v>
      </c>
      <c r="E1149" s="44">
        <v>6.6285937068745401E-2</v>
      </c>
      <c r="F1149" s="42" t="s">
        <v>5718</v>
      </c>
      <c r="G1149" s="42">
        <v>8</v>
      </c>
      <c r="H1149" s="42">
        <v>5</v>
      </c>
      <c r="I1149" s="42">
        <v>16</v>
      </c>
      <c r="J1149" s="42">
        <v>94</v>
      </c>
      <c r="K1149" s="42">
        <v>4</v>
      </c>
      <c r="L1149" s="42">
        <v>52</v>
      </c>
      <c r="M1149" s="43">
        <v>5.9916</v>
      </c>
      <c r="N1149" s="43">
        <v>5.8392999999999997</v>
      </c>
      <c r="O1149" s="43">
        <v>6.1167999999999996</v>
      </c>
      <c r="P1149" s="43">
        <v>7.0799000000000003</v>
      </c>
      <c r="Q1149" s="43">
        <v>5.8121</v>
      </c>
      <c r="R1149" s="43">
        <v>6.6814999999999998</v>
      </c>
    </row>
    <row r="1150" spans="1:18" x14ac:dyDescent="0.2">
      <c r="A1150" s="42" t="s">
        <v>3030</v>
      </c>
      <c r="B1150" s="42" t="s">
        <v>3031</v>
      </c>
      <c r="C1150" s="42" t="s">
        <v>3032</v>
      </c>
      <c r="D1150" s="43">
        <v>-0.97946824932388299</v>
      </c>
      <c r="E1150" s="44">
        <v>6.6481894083745302E-2</v>
      </c>
      <c r="F1150" s="42" t="s">
        <v>5718</v>
      </c>
      <c r="G1150" s="42">
        <v>436</v>
      </c>
      <c r="H1150" s="42">
        <v>242</v>
      </c>
      <c r="I1150" s="42">
        <v>574</v>
      </c>
      <c r="J1150" s="42">
        <v>1037</v>
      </c>
      <c r="K1150" s="42">
        <v>539</v>
      </c>
      <c r="L1150" s="42">
        <v>1222</v>
      </c>
      <c r="M1150" s="43">
        <v>9.0452999999999992</v>
      </c>
      <c r="N1150" s="43">
        <v>8.2645999999999997</v>
      </c>
      <c r="O1150" s="43">
        <v>8.9761000000000006</v>
      </c>
      <c r="P1150" s="43">
        <v>9.6598000000000006</v>
      </c>
      <c r="Q1150" s="43">
        <v>9.3520000000000003</v>
      </c>
      <c r="R1150" s="43">
        <v>9.9037000000000006</v>
      </c>
    </row>
    <row r="1151" spans="1:18" x14ac:dyDescent="0.2">
      <c r="A1151" s="42" t="s">
        <v>3033</v>
      </c>
      <c r="B1151" s="42" t="s">
        <v>3034</v>
      </c>
      <c r="C1151" s="42" t="s">
        <v>3035</v>
      </c>
      <c r="D1151" s="43">
        <v>-1.13121232083642</v>
      </c>
      <c r="E1151" s="44">
        <v>6.6481894083745302E-2</v>
      </c>
      <c r="F1151" s="42" t="s">
        <v>5718</v>
      </c>
      <c r="G1151" s="42">
        <v>64</v>
      </c>
      <c r="H1151" s="42">
        <v>77</v>
      </c>
      <c r="I1151" s="42">
        <v>129</v>
      </c>
      <c r="J1151" s="42">
        <v>322</v>
      </c>
      <c r="K1151" s="42">
        <v>121</v>
      </c>
      <c r="L1151" s="42">
        <v>223</v>
      </c>
      <c r="M1151" s="43">
        <v>7.0792000000000002</v>
      </c>
      <c r="N1151" s="43">
        <v>7.1651999999999996</v>
      </c>
      <c r="O1151" s="43">
        <v>7.3846999999999996</v>
      </c>
      <c r="P1151" s="43">
        <v>8.2406000000000006</v>
      </c>
      <c r="Q1151" s="43">
        <v>7.6597</v>
      </c>
      <c r="R1151" s="43">
        <v>7.8742000000000001</v>
      </c>
    </row>
    <row r="1152" spans="1:18" x14ac:dyDescent="0.2">
      <c r="A1152" s="42" t="s">
        <v>3036</v>
      </c>
      <c r="B1152" s="42" t="s">
        <v>3037</v>
      </c>
      <c r="C1152" s="42" t="s">
        <v>3038</v>
      </c>
      <c r="D1152" s="43">
        <v>1.97403214292033</v>
      </c>
      <c r="E1152" s="44">
        <v>6.6604553512612102E-2</v>
      </c>
      <c r="F1152" s="42" t="s">
        <v>5717</v>
      </c>
      <c r="G1152" s="42">
        <v>65</v>
      </c>
      <c r="H1152" s="42">
        <v>62</v>
      </c>
      <c r="I1152" s="42">
        <v>71</v>
      </c>
      <c r="J1152" s="42">
        <v>52</v>
      </c>
      <c r="K1152" s="42">
        <v>8</v>
      </c>
      <c r="L1152" s="42">
        <v>0</v>
      </c>
      <c r="M1152" s="43">
        <v>7.0913000000000004</v>
      </c>
      <c r="N1152" s="43">
        <v>6.9972000000000003</v>
      </c>
      <c r="O1152" s="43">
        <v>6.91</v>
      </c>
      <c r="P1152" s="43">
        <v>6.6681999999999997</v>
      </c>
      <c r="Q1152" s="43">
        <v>6.0019</v>
      </c>
      <c r="R1152" s="43">
        <v>5.3472</v>
      </c>
    </row>
    <row r="1153" spans="1:18" x14ac:dyDescent="0.2">
      <c r="A1153" s="42" t="s">
        <v>3039</v>
      </c>
      <c r="B1153" s="42" t="s">
        <v>3040</v>
      </c>
      <c r="C1153" s="42" t="s">
        <v>3041</v>
      </c>
      <c r="D1153" s="43">
        <v>-2.5659732616498201</v>
      </c>
      <c r="E1153" s="44">
        <v>6.6687207621755507E-2</v>
      </c>
      <c r="F1153" s="42" t="s">
        <v>5718</v>
      </c>
      <c r="G1153" s="42">
        <v>2</v>
      </c>
      <c r="H1153" s="42">
        <v>0</v>
      </c>
      <c r="I1153" s="42">
        <v>8</v>
      </c>
      <c r="J1153" s="42">
        <v>23</v>
      </c>
      <c r="K1153" s="42">
        <v>32</v>
      </c>
      <c r="L1153" s="42">
        <v>0</v>
      </c>
      <c r="M1153" s="43">
        <v>5.6714000000000002</v>
      </c>
      <c r="N1153" s="43">
        <v>5.3472</v>
      </c>
      <c r="O1153" s="43">
        <v>5.8944999999999999</v>
      </c>
      <c r="P1153" s="43">
        <v>6.2423000000000002</v>
      </c>
      <c r="Q1153" s="43">
        <v>6.6257000000000001</v>
      </c>
      <c r="R1153" s="43">
        <v>5.3472</v>
      </c>
    </row>
    <row r="1154" spans="1:18" x14ac:dyDescent="0.2">
      <c r="A1154" s="42" t="s">
        <v>3042</v>
      </c>
      <c r="B1154" s="42" t="s">
        <v>3043</v>
      </c>
      <c r="C1154" s="42" t="s">
        <v>3044</v>
      </c>
      <c r="D1154" s="43">
        <v>1.7319807881624301</v>
      </c>
      <c r="E1154" s="44">
        <v>6.6941033414577494E-2</v>
      </c>
      <c r="F1154" s="42" t="s">
        <v>5717</v>
      </c>
      <c r="G1154" s="42">
        <v>86</v>
      </c>
      <c r="H1154" s="42">
        <v>111</v>
      </c>
      <c r="I1154" s="42">
        <v>52</v>
      </c>
      <c r="J1154" s="42">
        <v>39</v>
      </c>
      <c r="K1154" s="42">
        <v>41</v>
      </c>
      <c r="L1154" s="42">
        <v>0</v>
      </c>
      <c r="M1154" s="43">
        <v>7.3202999999999996</v>
      </c>
      <c r="N1154" s="43">
        <v>7.4782000000000002</v>
      </c>
      <c r="O1154" s="43">
        <v>6.7008000000000001</v>
      </c>
      <c r="P1154" s="43">
        <v>6.5006000000000004</v>
      </c>
      <c r="Q1154" s="43">
        <v>6.7821999999999996</v>
      </c>
      <c r="R1154" s="43">
        <v>5.3472</v>
      </c>
    </row>
    <row r="1155" spans="1:18" x14ac:dyDescent="0.2">
      <c r="A1155" s="42" t="s">
        <v>3045</v>
      </c>
      <c r="B1155" s="42" t="s">
        <v>3046</v>
      </c>
      <c r="C1155" s="42" t="s">
        <v>3047</v>
      </c>
      <c r="D1155" s="43">
        <v>0.76833360934823003</v>
      </c>
      <c r="E1155" s="44">
        <v>6.72285111743154E-2</v>
      </c>
      <c r="F1155" s="42" t="s">
        <v>5717</v>
      </c>
      <c r="G1155" s="42">
        <v>380</v>
      </c>
      <c r="H1155" s="42">
        <v>662</v>
      </c>
      <c r="I1155" s="42">
        <v>725</v>
      </c>
      <c r="J1155" s="42">
        <v>294</v>
      </c>
      <c r="K1155" s="42">
        <v>227</v>
      </c>
      <c r="L1155" s="42">
        <v>651</v>
      </c>
      <c r="M1155" s="43">
        <v>8.8770000000000007</v>
      </c>
      <c r="N1155" s="43">
        <v>9.4764999999999997</v>
      </c>
      <c r="O1155" s="43">
        <v>9.2670999999999992</v>
      </c>
      <c r="P1155" s="43">
        <v>8.1414000000000009</v>
      </c>
      <c r="Q1155" s="43">
        <v>8.3138000000000005</v>
      </c>
      <c r="R1155" s="43">
        <v>9.0934000000000008</v>
      </c>
    </row>
    <row r="1156" spans="1:18" x14ac:dyDescent="0.2">
      <c r="A1156" s="42" t="s">
        <v>3048</v>
      </c>
      <c r="B1156" s="42" t="s">
        <v>5721</v>
      </c>
      <c r="C1156" s="42" t="s">
        <v>3049</v>
      </c>
      <c r="D1156" s="43">
        <v>-0.92556273380319898</v>
      </c>
      <c r="E1156" s="44">
        <v>6.7401426992774904E-2</v>
      </c>
      <c r="F1156" s="42" t="s">
        <v>5718</v>
      </c>
      <c r="G1156" s="42">
        <v>449</v>
      </c>
      <c r="H1156" s="42">
        <v>396</v>
      </c>
      <c r="I1156" s="42">
        <v>636</v>
      </c>
      <c r="J1156" s="42">
        <v>1251</v>
      </c>
      <c r="K1156" s="42">
        <v>618</v>
      </c>
      <c r="L1156" s="42">
        <v>1330</v>
      </c>
      <c r="M1156" s="43">
        <v>9.0816999999999997</v>
      </c>
      <c r="N1156" s="43">
        <v>8.8347999999999995</v>
      </c>
      <c r="O1156" s="43">
        <v>9.1028000000000002</v>
      </c>
      <c r="P1156" s="43">
        <v>9.9064999999999994</v>
      </c>
      <c r="Q1156" s="43">
        <v>9.5274000000000001</v>
      </c>
      <c r="R1156" s="43">
        <v>10.016299999999999</v>
      </c>
    </row>
    <row r="1157" spans="1:18" x14ac:dyDescent="0.2">
      <c r="A1157" s="42" t="s">
        <v>3050</v>
      </c>
      <c r="B1157" s="42" t="s">
        <v>3051</v>
      </c>
      <c r="C1157" s="42" t="s">
        <v>3052</v>
      </c>
      <c r="D1157" s="43">
        <v>1.8403877371772699</v>
      </c>
      <c r="E1157" s="44">
        <v>6.7613624898162694E-2</v>
      </c>
      <c r="F1157" s="42" t="s">
        <v>5717</v>
      </c>
      <c r="G1157" s="42">
        <v>14</v>
      </c>
      <c r="H1157" s="42">
        <v>26</v>
      </c>
      <c r="I1157" s="42">
        <v>39</v>
      </c>
      <c r="J1157" s="42">
        <v>2</v>
      </c>
      <c r="K1157" s="42">
        <v>16</v>
      </c>
      <c r="L1157" s="42">
        <v>3</v>
      </c>
      <c r="M1157" s="43">
        <v>6.1946000000000003</v>
      </c>
      <c r="N1157" s="43">
        <v>6.4480000000000004</v>
      </c>
      <c r="O1157" s="43">
        <v>6.5296000000000003</v>
      </c>
      <c r="P1157" s="43">
        <v>5.6150000000000002</v>
      </c>
      <c r="Q1157" s="43">
        <v>6.2655000000000003</v>
      </c>
      <c r="R1157" s="43">
        <v>5.6784999999999997</v>
      </c>
    </row>
    <row r="1158" spans="1:18" x14ac:dyDescent="0.2">
      <c r="A1158" s="42" t="s">
        <v>3053</v>
      </c>
      <c r="B1158" s="42" t="s">
        <v>3054</v>
      </c>
      <c r="C1158" s="42" t="s">
        <v>3055</v>
      </c>
      <c r="D1158" s="43">
        <v>4.0809030488029103</v>
      </c>
      <c r="E1158" s="44">
        <v>6.7923574015134797E-2</v>
      </c>
      <c r="F1158" s="42" t="s">
        <v>5717</v>
      </c>
      <c r="G1158" s="42">
        <v>2</v>
      </c>
      <c r="H1158" s="42">
        <v>0</v>
      </c>
      <c r="I1158" s="42">
        <v>7</v>
      </c>
      <c r="J1158" s="42">
        <v>0</v>
      </c>
      <c r="K1158" s="42">
        <v>0</v>
      </c>
      <c r="L1158" s="42">
        <v>0</v>
      </c>
      <c r="M1158" s="43">
        <v>5.6714000000000002</v>
      </c>
      <c r="N1158" s="43">
        <v>5.3472</v>
      </c>
      <c r="O1158" s="43">
        <v>5.8596000000000004</v>
      </c>
      <c r="P1158" s="43">
        <v>5.3472</v>
      </c>
      <c r="Q1158" s="43">
        <v>5.3472</v>
      </c>
      <c r="R1158" s="43">
        <v>5.3472</v>
      </c>
    </row>
    <row r="1159" spans="1:18" x14ac:dyDescent="0.2">
      <c r="A1159" s="42" t="s">
        <v>3056</v>
      </c>
      <c r="B1159" s="42" t="s">
        <v>3057</v>
      </c>
      <c r="C1159" s="42" t="s">
        <v>3058</v>
      </c>
      <c r="D1159" s="43">
        <v>1.40218717137676</v>
      </c>
      <c r="E1159" s="44">
        <v>6.82626531512842E-2</v>
      </c>
      <c r="F1159" s="42" t="s">
        <v>5717</v>
      </c>
      <c r="G1159" s="42">
        <v>76</v>
      </c>
      <c r="H1159" s="42">
        <v>105</v>
      </c>
      <c r="I1159" s="42">
        <v>130</v>
      </c>
      <c r="J1159" s="42">
        <v>44</v>
      </c>
      <c r="K1159" s="42">
        <v>55</v>
      </c>
      <c r="L1159" s="42">
        <v>22</v>
      </c>
      <c r="M1159" s="43">
        <v>7.2164999999999999</v>
      </c>
      <c r="N1159" s="43">
        <v>7.4283000000000001</v>
      </c>
      <c r="O1159" s="43">
        <v>7.3914999999999997</v>
      </c>
      <c r="P1159" s="43">
        <v>6.5683999999999996</v>
      </c>
      <c r="Q1159" s="43">
        <v>6.9886999999999997</v>
      </c>
      <c r="R1159" s="43">
        <v>6.2324000000000002</v>
      </c>
    </row>
    <row r="1160" spans="1:18" x14ac:dyDescent="0.2">
      <c r="A1160" s="42" t="s">
        <v>3059</v>
      </c>
      <c r="B1160" s="42" t="s">
        <v>3060</v>
      </c>
      <c r="C1160" s="42" t="s">
        <v>3061</v>
      </c>
      <c r="D1160" s="43">
        <v>1.7621860224243899</v>
      </c>
      <c r="E1160" s="44">
        <v>6.8274320632154495E-2</v>
      </c>
      <c r="F1160" s="42" t="s">
        <v>5717</v>
      </c>
      <c r="G1160" s="42">
        <v>74</v>
      </c>
      <c r="H1160" s="42">
        <v>131</v>
      </c>
      <c r="I1160" s="42">
        <v>245</v>
      </c>
      <c r="J1160" s="42">
        <v>2</v>
      </c>
      <c r="K1160" s="42">
        <v>50</v>
      </c>
      <c r="L1160" s="42">
        <v>82</v>
      </c>
      <c r="M1160" s="43">
        <v>7.1947000000000001</v>
      </c>
      <c r="N1160" s="43">
        <v>7.6321000000000003</v>
      </c>
      <c r="O1160" s="43">
        <v>8.0030999999999999</v>
      </c>
      <c r="P1160" s="43">
        <v>5.6150000000000002</v>
      </c>
      <c r="Q1160" s="43">
        <v>6.9192</v>
      </c>
      <c r="R1160" s="43">
        <v>6.9923999999999999</v>
      </c>
    </row>
    <row r="1161" spans="1:18" x14ac:dyDescent="0.2">
      <c r="A1161" s="42" t="s">
        <v>3062</v>
      </c>
      <c r="B1161" s="42" t="s">
        <v>3063</v>
      </c>
      <c r="C1161" s="42" t="s">
        <v>3064</v>
      </c>
      <c r="D1161" s="43">
        <v>-0.86397362714407999</v>
      </c>
      <c r="E1161" s="44">
        <v>6.8638974670063801E-2</v>
      </c>
      <c r="F1161" s="42" t="s">
        <v>5718</v>
      </c>
      <c r="G1161" s="42">
        <v>88</v>
      </c>
      <c r="H1161" s="42">
        <v>80</v>
      </c>
      <c r="I1161" s="42">
        <v>103</v>
      </c>
      <c r="J1161" s="42">
        <v>127</v>
      </c>
      <c r="K1161" s="42">
        <v>130</v>
      </c>
      <c r="L1161" s="42">
        <v>299</v>
      </c>
      <c r="M1161" s="43">
        <v>7.3400999999999996</v>
      </c>
      <c r="N1161" s="43">
        <v>7.1962000000000002</v>
      </c>
      <c r="O1161" s="43">
        <v>7.1942000000000004</v>
      </c>
      <c r="P1161" s="43">
        <v>7.3258000000000001</v>
      </c>
      <c r="Q1161" s="43">
        <v>7.7291999999999996</v>
      </c>
      <c r="R1161" s="43">
        <v>8.1829000000000001</v>
      </c>
    </row>
    <row r="1162" spans="1:18" x14ac:dyDescent="0.2">
      <c r="A1162" s="42" t="s">
        <v>3065</v>
      </c>
      <c r="B1162" s="42" t="s">
        <v>3066</v>
      </c>
      <c r="C1162" s="42" t="s">
        <v>3067</v>
      </c>
      <c r="D1162" s="43">
        <v>-1.36838262848584</v>
      </c>
      <c r="E1162" s="44">
        <v>6.8684745611638301E-2</v>
      </c>
      <c r="F1162" s="42" t="s">
        <v>5718</v>
      </c>
      <c r="G1162" s="42">
        <v>55</v>
      </c>
      <c r="H1162" s="42">
        <v>18</v>
      </c>
      <c r="I1162" s="42">
        <v>81</v>
      </c>
      <c r="J1162" s="42">
        <v>59</v>
      </c>
      <c r="K1162" s="42">
        <v>68</v>
      </c>
      <c r="L1162" s="42">
        <v>323</v>
      </c>
      <c r="M1162" s="43">
        <v>6.9649000000000001</v>
      </c>
      <c r="N1162" s="43">
        <v>6.2697000000000003</v>
      </c>
      <c r="O1162" s="43">
        <v>7.0064000000000002</v>
      </c>
      <c r="P1162" s="43">
        <v>6.7483000000000004</v>
      </c>
      <c r="Q1162" s="43">
        <v>7.1524000000000001</v>
      </c>
      <c r="R1162" s="43">
        <v>8.2675999999999998</v>
      </c>
    </row>
    <row r="1163" spans="1:18" x14ac:dyDescent="0.2">
      <c r="A1163" s="42" t="s">
        <v>3068</v>
      </c>
      <c r="B1163" s="42" t="s">
        <v>3069</v>
      </c>
      <c r="C1163" s="42" t="s">
        <v>3070</v>
      </c>
      <c r="D1163" s="43">
        <v>-1.0258434516935799</v>
      </c>
      <c r="E1163" s="44">
        <v>6.8745949531839906E-2</v>
      </c>
      <c r="F1163" s="42" t="s">
        <v>5718</v>
      </c>
      <c r="G1163" s="42">
        <v>49</v>
      </c>
      <c r="H1163" s="42">
        <v>31</v>
      </c>
      <c r="I1163" s="42">
        <v>56</v>
      </c>
      <c r="J1163" s="42">
        <v>128</v>
      </c>
      <c r="K1163" s="42">
        <v>89</v>
      </c>
      <c r="L1163" s="42">
        <v>88</v>
      </c>
      <c r="M1163" s="43">
        <v>6.8819999999999997</v>
      </c>
      <c r="N1163" s="43">
        <v>6.5439999999999996</v>
      </c>
      <c r="O1163" s="43">
        <v>6.7483000000000004</v>
      </c>
      <c r="P1163" s="43">
        <v>7.3324999999999996</v>
      </c>
      <c r="Q1163" s="43">
        <v>7.3779000000000003</v>
      </c>
      <c r="R1163" s="43">
        <v>7.0456000000000003</v>
      </c>
    </row>
    <row r="1164" spans="1:18" x14ac:dyDescent="0.2">
      <c r="A1164" s="42" t="s">
        <v>3071</v>
      </c>
      <c r="B1164" s="42" t="s">
        <v>3072</v>
      </c>
      <c r="C1164" s="42" t="s">
        <v>3073</v>
      </c>
      <c r="D1164" s="43">
        <v>-1.28384131871686</v>
      </c>
      <c r="E1164" s="44">
        <v>6.8909897216611102E-2</v>
      </c>
      <c r="F1164" s="42" t="s">
        <v>5718</v>
      </c>
      <c r="G1164" s="42">
        <v>45</v>
      </c>
      <c r="H1164" s="42">
        <v>36</v>
      </c>
      <c r="I1164" s="42">
        <v>48</v>
      </c>
      <c r="J1164" s="42">
        <v>136</v>
      </c>
      <c r="K1164" s="42">
        <v>93</v>
      </c>
      <c r="L1164" s="42">
        <v>123</v>
      </c>
      <c r="M1164" s="43">
        <v>6.8231000000000002</v>
      </c>
      <c r="N1164" s="43">
        <v>6.6314000000000002</v>
      </c>
      <c r="O1164" s="43">
        <v>6.6510999999999996</v>
      </c>
      <c r="P1164" s="43">
        <v>7.3852000000000002</v>
      </c>
      <c r="Q1164" s="43">
        <v>7.4165999999999999</v>
      </c>
      <c r="R1164" s="43">
        <v>7.3167</v>
      </c>
    </row>
    <row r="1165" spans="1:18" x14ac:dyDescent="0.2">
      <c r="A1165" s="42" t="s">
        <v>3074</v>
      </c>
      <c r="B1165" s="42" t="s">
        <v>3075</v>
      </c>
      <c r="C1165" s="42" t="s">
        <v>3076</v>
      </c>
      <c r="D1165" s="43">
        <v>-1.1775446085531001</v>
      </c>
      <c r="E1165" s="44">
        <v>6.8954417627829501E-2</v>
      </c>
      <c r="F1165" s="42" t="s">
        <v>5718</v>
      </c>
      <c r="G1165" s="42">
        <v>88</v>
      </c>
      <c r="H1165" s="42">
        <v>44</v>
      </c>
      <c r="I1165" s="42">
        <v>149</v>
      </c>
      <c r="J1165" s="42">
        <v>453</v>
      </c>
      <c r="K1165" s="42">
        <v>122</v>
      </c>
      <c r="L1165" s="42">
        <v>142</v>
      </c>
      <c r="M1165" s="43">
        <v>7.3400999999999996</v>
      </c>
      <c r="N1165" s="43">
        <v>6.7573999999999996</v>
      </c>
      <c r="O1165" s="43">
        <v>7.5141</v>
      </c>
      <c r="P1165" s="43">
        <v>8.6289999999999996</v>
      </c>
      <c r="Q1165" s="43">
        <v>7.6676000000000002</v>
      </c>
      <c r="R1165" s="43">
        <v>7.4424000000000001</v>
      </c>
    </row>
    <row r="1166" spans="1:18" x14ac:dyDescent="0.2">
      <c r="A1166" s="42" t="s">
        <v>3077</v>
      </c>
      <c r="B1166" s="42" t="s">
        <v>5721</v>
      </c>
      <c r="C1166" s="42" t="s">
        <v>5722</v>
      </c>
      <c r="D1166" s="43">
        <v>-2.61178116923243</v>
      </c>
      <c r="E1166" s="44">
        <v>6.8954417627829501E-2</v>
      </c>
      <c r="F1166" s="42" t="s">
        <v>5718</v>
      </c>
      <c r="G1166" s="42">
        <v>6</v>
      </c>
      <c r="H1166" s="42">
        <v>5</v>
      </c>
      <c r="I1166" s="42">
        <v>5</v>
      </c>
      <c r="J1166" s="42">
        <v>105</v>
      </c>
      <c r="K1166" s="42">
        <v>14</v>
      </c>
      <c r="L1166" s="42">
        <v>0</v>
      </c>
      <c r="M1166" s="43">
        <v>5.9063999999999997</v>
      </c>
      <c r="N1166" s="43">
        <v>5.8392999999999997</v>
      </c>
      <c r="O1166" s="43">
        <v>5.7808999999999999</v>
      </c>
      <c r="P1166" s="43">
        <v>7.1673999999999998</v>
      </c>
      <c r="Q1166" s="43">
        <v>6.2079000000000004</v>
      </c>
      <c r="R1166" s="43">
        <v>5.3472</v>
      </c>
    </row>
    <row r="1167" spans="1:18" x14ac:dyDescent="0.2">
      <c r="A1167" s="42" t="s">
        <v>3078</v>
      </c>
      <c r="B1167" s="42" t="s">
        <v>5721</v>
      </c>
      <c r="C1167" s="42" t="s">
        <v>3079</v>
      </c>
      <c r="D1167" s="43">
        <v>2.9124165321017399</v>
      </c>
      <c r="E1167" s="44">
        <v>6.9011494076489099E-2</v>
      </c>
      <c r="F1167" s="42" t="s">
        <v>5717</v>
      </c>
      <c r="G1167" s="42">
        <v>10</v>
      </c>
      <c r="H1167" s="42">
        <v>26</v>
      </c>
      <c r="I1167" s="42">
        <v>8</v>
      </c>
      <c r="J1167" s="42">
        <v>0</v>
      </c>
      <c r="K1167" s="42">
        <v>5</v>
      </c>
      <c r="L1167" s="42">
        <v>1</v>
      </c>
      <c r="M1167" s="43">
        <v>6.0662000000000003</v>
      </c>
      <c r="N1167" s="43">
        <v>6.4480000000000004</v>
      </c>
      <c r="O1167" s="43">
        <v>5.8944999999999999</v>
      </c>
      <c r="P1167" s="43">
        <v>5.3472</v>
      </c>
      <c r="Q1167" s="43">
        <v>5.8663999999999996</v>
      </c>
      <c r="R1167" s="43">
        <v>5.5388000000000002</v>
      </c>
    </row>
    <row r="1168" spans="1:18" x14ac:dyDescent="0.2">
      <c r="A1168" s="42" t="s">
        <v>3080</v>
      </c>
      <c r="B1168" s="42" t="s">
        <v>3081</v>
      </c>
      <c r="C1168" s="42" t="s">
        <v>3082</v>
      </c>
      <c r="D1168" s="43">
        <v>0.65471755588871206</v>
      </c>
      <c r="E1168" s="44">
        <v>6.9011494076489099E-2</v>
      </c>
      <c r="F1168" s="42" t="s">
        <v>5717</v>
      </c>
      <c r="G1168" s="42">
        <v>970</v>
      </c>
      <c r="H1168" s="42">
        <v>517</v>
      </c>
      <c r="I1168" s="42">
        <v>955</v>
      </c>
      <c r="J1168" s="42">
        <v>660</v>
      </c>
      <c r="K1168" s="42">
        <v>478</v>
      </c>
      <c r="L1168" s="42">
        <v>593</v>
      </c>
      <c r="M1168" s="43">
        <v>10.0784</v>
      </c>
      <c r="N1168" s="43">
        <v>9.1625999999999994</v>
      </c>
      <c r="O1168" s="43">
        <v>9.6205999999999996</v>
      </c>
      <c r="P1168" s="43">
        <v>9.0838999999999999</v>
      </c>
      <c r="Q1168" s="43">
        <v>9.2001000000000008</v>
      </c>
      <c r="R1168" s="43">
        <v>8.9780999999999995</v>
      </c>
    </row>
    <row r="1169" spans="1:18" x14ac:dyDescent="0.2">
      <c r="A1169" s="42" t="s">
        <v>3083</v>
      </c>
      <c r="B1169" s="42" t="s">
        <v>3084</v>
      </c>
      <c r="C1169" s="42" t="s">
        <v>3085</v>
      </c>
      <c r="D1169" s="43">
        <v>-4.1424373195079003</v>
      </c>
      <c r="E1169" s="44">
        <v>6.9011494076489099E-2</v>
      </c>
      <c r="F1169" s="42" t="s">
        <v>5718</v>
      </c>
      <c r="G1169" s="42">
        <v>2</v>
      </c>
      <c r="H1169" s="42">
        <v>0</v>
      </c>
      <c r="I1169" s="42">
        <v>0</v>
      </c>
      <c r="J1169" s="42">
        <v>44</v>
      </c>
      <c r="K1169" s="42">
        <v>2</v>
      </c>
      <c r="L1169" s="42">
        <v>0</v>
      </c>
      <c r="M1169" s="43">
        <v>5.6714000000000002</v>
      </c>
      <c r="N1169" s="43">
        <v>5.3472</v>
      </c>
      <c r="O1169" s="43">
        <v>5.3472</v>
      </c>
      <c r="P1169" s="43">
        <v>6.5683999999999996</v>
      </c>
      <c r="Q1169" s="43">
        <v>5.6767000000000003</v>
      </c>
      <c r="R1169" s="43">
        <v>5.3472</v>
      </c>
    </row>
    <row r="1170" spans="1:18" x14ac:dyDescent="0.2">
      <c r="A1170" s="42" t="s">
        <v>3086</v>
      </c>
      <c r="B1170" s="42" t="s">
        <v>3087</v>
      </c>
      <c r="C1170" s="42" t="s">
        <v>3088</v>
      </c>
      <c r="D1170" s="43">
        <v>-1.99151727656834</v>
      </c>
      <c r="E1170" s="44">
        <v>6.9011494076489099E-2</v>
      </c>
      <c r="F1170" s="42" t="s">
        <v>5718</v>
      </c>
      <c r="G1170" s="42">
        <v>10</v>
      </c>
      <c r="H1170" s="42">
        <v>9</v>
      </c>
      <c r="I1170" s="42">
        <v>6</v>
      </c>
      <c r="J1170" s="42">
        <v>38</v>
      </c>
      <c r="K1170" s="42">
        <v>5</v>
      </c>
      <c r="L1170" s="42">
        <v>82</v>
      </c>
      <c r="M1170" s="43">
        <v>6.0662000000000003</v>
      </c>
      <c r="N1170" s="43">
        <v>6.0049999999999999</v>
      </c>
      <c r="O1170" s="43">
        <v>5.8219000000000003</v>
      </c>
      <c r="P1170" s="43">
        <v>6.4865000000000004</v>
      </c>
      <c r="Q1170" s="43">
        <v>5.8663999999999996</v>
      </c>
      <c r="R1170" s="43">
        <v>6.9923999999999999</v>
      </c>
    </row>
    <row r="1171" spans="1:18" x14ac:dyDescent="0.2">
      <c r="A1171" s="42" t="s">
        <v>3089</v>
      </c>
      <c r="B1171" s="42" t="s">
        <v>3090</v>
      </c>
      <c r="C1171" s="42" t="s">
        <v>3091</v>
      </c>
      <c r="D1171" s="43">
        <v>0.92754063121928398</v>
      </c>
      <c r="E1171" s="44">
        <v>6.9249483550655896E-2</v>
      </c>
      <c r="F1171" s="42" t="s">
        <v>5717</v>
      </c>
      <c r="G1171" s="42">
        <v>119</v>
      </c>
      <c r="H1171" s="42">
        <v>127</v>
      </c>
      <c r="I1171" s="42">
        <v>302</v>
      </c>
      <c r="J1171" s="42">
        <v>161</v>
      </c>
      <c r="K1171" s="42">
        <v>76</v>
      </c>
      <c r="L1171" s="42">
        <v>73</v>
      </c>
      <c r="M1171" s="43">
        <v>7.6132</v>
      </c>
      <c r="N1171" s="43">
        <v>7.6026999999999996</v>
      </c>
      <c r="O1171" s="43">
        <v>8.2276000000000007</v>
      </c>
      <c r="P1171" s="43">
        <v>7.5372000000000003</v>
      </c>
      <c r="Q1171" s="43">
        <v>7.2431000000000001</v>
      </c>
      <c r="R1171" s="43">
        <v>6.9077999999999999</v>
      </c>
    </row>
    <row r="1172" spans="1:18" x14ac:dyDescent="0.2">
      <c r="A1172" s="42" t="s">
        <v>3092</v>
      </c>
      <c r="B1172" s="42" t="s">
        <v>3093</v>
      </c>
      <c r="C1172" s="42" t="s">
        <v>3094</v>
      </c>
      <c r="D1172" s="43">
        <v>0.73963590998175199</v>
      </c>
      <c r="E1172" s="44">
        <v>6.9676104823753998E-2</v>
      </c>
      <c r="F1172" s="42" t="s">
        <v>5717</v>
      </c>
      <c r="G1172" s="42">
        <v>852</v>
      </c>
      <c r="H1172" s="42">
        <v>608</v>
      </c>
      <c r="I1172" s="42">
        <v>662</v>
      </c>
      <c r="J1172" s="42">
        <v>654</v>
      </c>
      <c r="K1172" s="42">
        <v>292</v>
      </c>
      <c r="L1172" s="42">
        <v>550</v>
      </c>
      <c r="M1172" s="43">
        <v>9.9055999999999997</v>
      </c>
      <c r="N1172" s="43">
        <v>9.3674999999999997</v>
      </c>
      <c r="O1172" s="43">
        <v>9.1527999999999992</v>
      </c>
      <c r="P1172" s="43">
        <v>9.0725999999999996</v>
      </c>
      <c r="Q1172" s="43">
        <v>8.6014999999999997</v>
      </c>
      <c r="R1172" s="43">
        <v>8.8863000000000003</v>
      </c>
    </row>
    <row r="1173" spans="1:18" x14ac:dyDescent="0.2">
      <c r="A1173" s="42" t="s">
        <v>3095</v>
      </c>
      <c r="B1173" s="42" t="s">
        <v>3096</v>
      </c>
      <c r="C1173" s="42" t="s">
        <v>3097</v>
      </c>
      <c r="D1173" s="43">
        <v>2.1863779980452702</v>
      </c>
      <c r="E1173" s="44">
        <v>6.9676104823753998E-2</v>
      </c>
      <c r="F1173" s="42" t="s">
        <v>5717</v>
      </c>
      <c r="G1173" s="42">
        <v>51</v>
      </c>
      <c r="H1173" s="42">
        <v>49</v>
      </c>
      <c r="I1173" s="42">
        <v>118</v>
      </c>
      <c r="J1173" s="42">
        <v>0</v>
      </c>
      <c r="K1173" s="42">
        <v>40</v>
      </c>
      <c r="L1173" s="42">
        <v>0</v>
      </c>
      <c r="M1173" s="43">
        <v>6.9103000000000003</v>
      </c>
      <c r="N1173" s="43">
        <v>6.8292999999999999</v>
      </c>
      <c r="O1173" s="43">
        <v>7.3075999999999999</v>
      </c>
      <c r="P1173" s="43">
        <v>5.3472</v>
      </c>
      <c r="Q1173" s="43">
        <v>6.7659000000000002</v>
      </c>
      <c r="R1173" s="43">
        <v>5.3472</v>
      </c>
    </row>
    <row r="1174" spans="1:18" x14ac:dyDescent="0.2">
      <c r="A1174" s="42" t="s">
        <v>3098</v>
      </c>
      <c r="B1174" s="42" t="s">
        <v>3099</v>
      </c>
      <c r="C1174" s="42" t="s">
        <v>3100</v>
      </c>
      <c r="D1174" s="43">
        <v>0.90169307762503004</v>
      </c>
      <c r="E1174" s="44">
        <v>6.9699445560365295E-2</v>
      </c>
      <c r="F1174" s="42" t="s">
        <v>5717</v>
      </c>
      <c r="G1174" s="42">
        <v>655</v>
      </c>
      <c r="H1174" s="42">
        <v>939</v>
      </c>
      <c r="I1174" s="42">
        <v>863</v>
      </c>
      <c r="J1174" s="42">
        <v>664</v>
      </c>
      <c r="K1174" s="42">
        <v>447</v>
      </c>
      <c r="L1174" s="42">
        <v>337</v>
      </c>
      <c r="M1174" s="43">
        <v>9.5609999999999999</v>
      </c>
      <c r="N1174" s="43">
        <v>9.9337</v>
      </c>
      <c r="O1174" s="43">
        <v>9.4893999999999998</v>
      </c>
      <c r="P1174" s="43">
        <v>9.0914000000000001</v>
      </c>
      <c r="Q1174" s="43">
        <v>9.1161999999999992</v>
      </c>
      <c r="R1174" s="43">
        <v>8.3147000000000002</v>
      </c>
    </row>
    <row r="1175" spans="1:18" x14ac:dyDescent="0.2">
      <c r="A1175" s="42" t="s">
        <v>3101</v>
      </c>
      <c r="B1175" s="42" t="s">
        <v>3102</v>
      </c>
      <c r="C1175" s="42" t="s">
        <v>3103</v>
      </c>
      <c r="D1175" s="43">
        <v>2.5529195098727402</v>
      </c>
      <c r="E1175" s="44">
        <v>6.9700351824300996E-2</v>
      </c>
      <c r="F1175" s="42" t="s">
        <v>5717</v>
      </c>
      <c r="G1175" s="42">
        <v>23</v>
      </c>
      <c r="H1175" s="42">
        <v>18</v>
      </c>
      <c r="I1175" s="42">
        <v>13</v>
      </c>
      <c r="J1175" s="42">
        <v>0</v>
      </c>
      <c r="K1175" s="42">
        <v>9</v>
      </c>
      <c r="L1175" s="42">
        <v>0</v>
      </c>
      <c r="M1175" s="43">
        <v>6.4238</v>
      </c>
      <c r="N1175" s="43">
        <v>6.2697000000000003</v>
      </c>
      <c r="O1175" s="43">
        <v>6.0423999999999998</v>
      </c>
      <c r="P1175" s="43">
        <v>5.3472</v>
      </c>
      <c r="Q1175" s="43">
        <v>6.0408999999999997</v>
      </c>
      <c r="R1175" s="43">
        <v>5.3472</v>
      </c>
    </row>
    <row r="1176" spans="1:18" x14ac:dyDescent="0.2">
      <c r="A1176" s="42" t="s">
        <v>3104</v>
      </c>
      <c r="B1176" s="42" t="s">
        <v>5721</v>
      </c>
      <c r="C1176" s="42" t="s">
        <v>5722</v>
      </c>
      <c r="D1176" s="43">
        <v>1.46984043542344</v>
      </c>
      <c r="E1176" s="44">
        <v>6.9737836938892295E-2</v>
      </c>
      <c r="F1176" s="42" t="s">
        <v>5717</v>
      </c>
      <c r="G1176" s="42">
        <v>14</v>
      </c>
      <c r="H1176" s="42">
        <v>14</v>
      </c>
      <c r="I1176" s="42">
        <v>21</v>
      </c>
      <c r="J1176" s="42">
        <v>7</v>
      </c>
      <c r="K1176" s="42">
        <v>9</v>
      </c>
      <c r="L1176" s="42">
        <v>3</v>
      </c>
      <c r="M1176" s="43">
        <v>6.1946000000000003</v>
      </c>
      <c r="N1176" s="43">
        <v>6.1638000000000002</v>
      </c>
      <c r="O1176" s="43">
        <v>6.2256999999999998</v>
      </c>
      <c r="P1176" s="43">
        <v>5.8464999999999998</v>
      </c>
      <c r="Q1176" s="43">
        <v>6.0408999999999997</v>
      </c>
      <c r="R1176" s="43">
        <v>5.6784999999999997</v>
      </c>
    </row>
    <row r="1177" spans="1:18" x14ac:dyDescent="0.2">
      <c r="A1177" s="42" t="s">
        <v>3105</v>
      </c>
      <c r="B1177" s="42" t="s">
        <v>3106</v>
      </c>
      <c r="C1177" s="42" t="s">
        <v>3107</v>
      </c>
      <c r="D1177" s="43">
        <v>0.93013253506363203</v>
      </c>
      <c r="E1177" s="44">
        <v>7.0038133345895801E-2</v>
      </c>
      <c r="F1177" s="42" t="s">
        <v>5717</v>
      </c>
      <c r="G1177" s="42">
        <v>314</v>
      </c>
      <c r="H1177" s="42">
        <v>606</v>
      </c>
      <c r="I1177" s="42">
        <v>565</v>
      </c>
      <c r="J1177" s="42">
        <v>326</v>
      </c>
      <c r="K1177" s="42">
        <v>230</v>
      </c>
      <c r="L1177" s="42">
        <v>306</v>
      </c>
      <c r="M1177" s="43">
        <v>8.6489999999999991</v>
      </c>
      <c r="N1177" s="43">
        <v>9.3633000000000006</v>
      </c>
      <c r="O1177" s="43">
        <v>8.9566999999999997</v>
      </c>
      <c r="P1177" s="43">
        <v>8.2542000000000009</v>
      </c>
      <c r="Q1177" s="43">
        <v>8.3284000000000002</v>
      </c>
      <c r="R1177" s="43">
        <v>8.2081</v>
      </c>
    </row>
    <row r="1178" spans="1:18" x14ac:dyDescent="0.2">
      <c r="A1178" s="42" t="s">
        <v>3108</v>
      </c>
      <c r="B1178" s="42" t="s">
        <v>3109</v>
      </c>
      <c r="C1178" s="42" t="s">
        <v>3110</v>
      </c>
      <c r="D1178" s="43">
        <v>0.70827405756129302</v>
      </c>
      <c r="E1178" s="44">
        <v>7.0296140858300299E-2</v>
      </c>
      <c r="F1178" s="42" t="s">
        <v>5717</v>
      </c>
      <c r="G1178" s="42">
        <v>627</v>
      </c>
      <c r="H1178" s="42">
        <v>1136</v>
      </c>
      <c r="I1178" s="42">
        <v>1161</v>
      </c>
      <c r="J1178" s="42">
        <v>646</v>
      </c>
      <c r="K1178" s="42">
        <v>431</v>
      </c>
      <c r="L1178" s="42">
        <v>937</v>
      </c>
      <c r="M1178" s="43">
        <v>9.5045000000000002</v>
      </c>
      <c r="N1178" s="43">
        <v>10.1882</v>
      </c>
      <c r="O1178" s="43">
        <v>9.8768999999999991</v>
      </c>
      <c r="P1178" s="43">
        <v>9.0572999999999997</v>
      </c>
      <c r="Q1178" s="43">
        <v>9.0709</v>
      </c>
      <c r="R1178" s="43">
        <v>9.5557999999999996</v>
      </c>
    </row>
    <row r="1179" spans="1:18" x14ac:dyDescent="0.2">
      <c r="A1179" s="42" t="s">
        <v>3111</v>
      </c>
      <c r="B1179" s="42" t="s">
        <v>5721</v>
      </c>
      <c r="C1179" s="42" t="s">
        <v>5722</v>
      </c>
      <c r="D1179" s="43">
        <v>0.90260994457326604</v>
      </c>
      <c r="E1179" s="44">
        <v>7.0369277646202599E-2</v>
      </c>
      <c r="F1179" s="42" t="s">
        <v>5717</v>
      </c>
      <c r="G1179" s="42">
        <v>231</v>
      </c>
      <c r="H1179" s="42">
        <v>202</v>
      </c>
      <c r="I1179" s="42">
        <v>291</v>
      </c>
      <c r="J1179" s="42">
        <v>221</v>
      </c>
      <c r="K1179" s="42">
        <v>85</v>
      </c>
      <c r="L1179" s="42">
        <v>138</v>
      </c>
      <c r="M1179" s="43">
        <v>8.2973999999999997</v>
      </c>
      <c r="N1179" s="43">
        <v>8.0686999999999998</v>
      </c>
      <c r="O1179" s="43">
        <v>8.1869999999999994</v>
      </c>
      <c r="P1179" s="43">
        <v>7.8433999999999999</v>
      </c>
      <c r="Q1179" s="43">
        <v>7.3379000000000003</v>
      </c>
      <c r="R1179" s="43">
        <v>7.4169999999999998</v>
      </c>
    </row>
    <row r="1180" spans="1:18" x14ac:dyDescent="0.2">
      <c r="A1180" s="42" t="s">
        <v>3112</v>
      </c>
      <c r="B1180" s="42" t="s">
        <v>3113</v>
      </c>
      <c r="C1180" s="42" t="s">
        <v>3114</v>
      </c>
      <c r="D1180" s="43">
        <v>-0.66166926551388505</v>
      </c>
      <c r="E1180" s="44">
        <v>7.0381729738413001E-2</v>
      </c>
      <c r="F1180" s="42" t="s">
        <v>5718</v>
      </c>
      <c r="G1180" s="42">
        <v>161</v>
      </c>
      <c r="H1180" s="42">
        <v>228</v>
      </c>
      <c r="I1180" s="42">
        <v>320</v>
      </c>
      <c r="J1180" s="42">
        <v>361</v>
      </c>
      <c r="K1180" s="42">
        <v>257</v>
      </c>
      <c r="L1180" s="42">
        <v>634</v>
      </c>
      <c r="M1180" s="43">
        <v>7.9112</v>
      </c>
      <c r="N1180" s="43">
        <v>8.1990999999999996</v>
      </c>
      <c r="O1180" s="43">
        <v>8.2914999999999992</v>
      </c>
      <c r="P1180" s="43">
        <v>8.3679000000000006</v>
      </c>
      <c r="Q1180" s="43">
        <v>8.4539000000000009</v>
      </c>
      <c r="R1180" s="43">
        <v>9.0606000000000009</v>
      </c>
    </row>
    <row r="1181" spans="1:18" x14ac:dyDescent="0.2">
      <c r="A1181" s="42" t="s">
        <v>3115</v>
      </c>
      <c r="B1181" s="42" t="s">
        <v>5721</v>
      </c>
      <c r="C1181" s="42" t="s">
        <v>5722</v>
      </c>
      <c r="D1181" s="43">
        <v>-2.66634763992429</v>
      </c>
      <c r="E1181" s="44">
        <v>7.0498745941115507E-2</v>
      </c>
      <c r="F1181" s="42" t="s">
        <v>5718</v>
      </c>
      <c r="G1181" s="42">
        <v>7</v>
      </c>
      <c r="H1181" s="42">
        <v>0</v>
      </c>
      <c r="I1181" s="42">
        <v>3</v>
      </c>
      <c r="J1181" s="42">
        <v>62</v>
      </c>
      <c r="K1181" s="42">
        <v>14</v>
      </c>
      <c r="L1181" s="42">
        <v>0</v>
      </c>
      <c r="M1181" s="43">
        <v>5.9505999999999997</v>
      </c>
      <c r="N1181" s="43">
        <v>5.3472</v>
      </c>
      <c r="O1181" s="43">
        <v>5.6836000000000002</v>
      </c>
      <c r="P1181" s="43">
        <v>6.7808000000000002</v>
      </c>
      <c r="Q1181" s="43">
        <v>6.2079000000000004</v>
      </c>
      <c r="R1181" s="43">
        <v>5.3472</v>
      </c>
    </row>
    <row r="1182" spans="1:18" x14ac:dyDescent="0.2">
      <c r="A1182" s="42" t="s">
        <v>3116</v>
      </c>
      <c r="B1182" s="42" t="s">
        <v>5721</v>
      </c>
      <c r="C1182" s="42" t="s">
        <v>5722</v>
      </c>
      <c r="D1182" s="43">
        <v>-1.92809227117356</v>
      </c>
      <c r="E1182" s="44">
        <v>7.0836530340381801E-2</v>
      </c>
      <c r="F1182" s="42" t="s">
        <v>5718</v>
      </c>
      <c r="G1182" s="42">
        <v>22</v>
      </c>
      <c r="H1182" s="42">
        <v>12</v>
      </c>
      <c r="I1182" s="42">
        <v>7</v>
      </c>
      <c r="J1182" s="42">
        <v>66</v>
      </c>
      <c r="K1182" s="42">
        <v>24</v>
      </c>
      <c r="L1182" s="42">
        <v>105</v>
      </c>
      <c r="M1182" s="43">
        <v>6.4012000000000002</v>
      </c>
      <c r="N1182" s="43">
        <v>6.1045999999999996</v>
      </c>
      <c r="O1182" s="43">
        <v>5.8596000000000004</v>
      </c>
      <c r="P1182" s="43">
        <v>6.8228</v>
      </c>
      <c r="Q1182" s="43">
        <v>6.4629000000000003</v>
      </c>
      <c r="R1182" s="43">
        <v>7.1847000000000003</v>
      </c>
    </row>
    <row r="1183" spans="1:18" x14ac:dyDescent="0.2">
      <c r="A1183" s="42" t="s">
        <v>3117</v>
      </c>
      <c r="B1183" s="42" t="s">
        <v>3118</v>
      </c>
      <c r="C1183" s="42" t="s">
        <v>3119</v>
      </c>
      <c r="D1183" s="43">
        <v>-0.88927466496551699</v>
      </c>
      <c r="E1183" s="44">
        <v>7.0921084942874996E-2</v>
      </c>
      <c r="F1183" s="42" t="s">
        <v>5718</v>
      </c>
      <c r="G1183" s="42">
        <v>77</v>
      </c>
      <c r="H1183" s="42">
        <v>54</v>
      </c>
      <c r="I1183" s="42">
        <v>122</v>
      </c>
      <c r="J1183" s="42">
        <v>254</v>
      </c>
      <c r="K1183" s="42">
        <v>63</v>
      </c>
      <c r="L1183" s="42">
        <v>227</v>
      </c>
      <c r="M1183" s="43">
        <v>7.2272999999999996</v>
      </c>
      <c r="N1183" s="43">
        <v>6.8967999999999998</v>
      </c>
      <c r="O1183" s="43">
        <v>7.3361999999999998</v>
      </c>
      <c r="P1183" s="43">
        <v>7.9862000000000002</v>
      </c>
      <c r="Q1183" s="43">
        <v>7.0919999999999996</v>
      </c>
      <c r="R1183" s="43">
        <v>7.8922999999999996</v>
      </c>
    </row>
    <row r="1184" spans="1:18" x14ac:dyDescent="0.2">
      <c r="A1184" s="42" t="s">
        <v>3120</v>
      </c>
      <c r="B1184" s="42" t="s">
        <v>3121</v>
      </c>
      <c r="C1184" s="42" t="s">
        <v>3122</v>
      </c>
      <c r="D1184" s="43">
        <v>0.82563308568161797</v>
      </c>
      <c r="E1184" s="44">
        <v>7.1015522347691401E-2</v>
      </c>
      <c r="F1184" s="42" t="s">
        <v>5717</v>
      </c>
      <c r="G1184" s="42">
        <v>1016</v>
      </c>
      <c r="H1184" s="42">
        <v>1824</v>
      </c>
      <c r="I1184" s="42">
        <v>2494</v>
      </c>
      <c r="J1184" s="42">
        <v>1770</v>
      </c>
      <c r="K1184" s="42">
        <v>745</v>
      </c>
      <c r="L1184" s="42">
        <v>807</v>
      </c>
      <c r="M1184" s="43">
        <v>10.140499999999999</v>
      </c>
      <c r="N1184" s="43">
        <v>10.834</v>
      </c>
      <c r="O1184" s="43">
        <v>10.9138</v>
      </c>
      <c r="P1184" s="43">
        <v>10.3721</v>
      </c>
      <c r="Q1184" s="43">
        <v>9.7710000000000008</v>
      </c>
      <c r="R1184" s="43">
        <v>9.3637999999999995</v>
      </c>
    </row>
    <row r="1185" spans="1:18" x14ac:dyDescent="0.2">
      <c r="A1185" s="42" t="s">
        <v>3123</v>
      </c>
      <c r="B1185" s="42" t="s">
        <v>5721</v>
      </c>
      <c r="C1185" s="42" t="s">
        <v>5722</v>
      </c>
      <c r="D1185" s="43">
        <v>0.86171682520551296</v>
      </c>
      <c r="E1185" s="44">
        <v>7.1015522347691401E-2</v>
      </c>
      <c r="F1185" s="42" t="s">
        <v>5717</v>
      </c>
      <c r="G1185" s="42">
        <v>304</v>
      </c>
      <c r="H1185" s="42">
        <v>316</v>
      </c>
      <c r="I1185" s="42">
        <v>477</v>
      </c>
      <c r="J1185" s="42">
        <v>352</v>
      </c>
      <c r="K1185" s="42">
        <v>152</v>
      </c>
      <c r="L1185" s="42">
        <v>172</v>
      </c>
      <c r="M1185" s="43">
        <v>8.6110000000000007</v>
      </c>
      <c r="N1185" s="43">
        <v>8.5672999999999995</v>
      </c>
      <c r="O1185" s="43">
        <v>8.7520000000000007</v>
      </c>
      <c r="P1185" s="43">
        <v>8.3394999999999992</v>
      </c>
      <c r="Q1185" s="43">
        <v>7.8853999999999997</v>
      </c>
      <c r="R1185" s="43">
        <v>7.6191000000000004</v>
      </c>
    </row>
    <row r="1186" spans="1:18" x14ac:dyDescent="0.2">
      <c r="A1186" s="42" t="s">
        <v>3124</v>
      </c>
      <c r="B1186" s="42" t="s">
        <v>5721</v>
      </c>
      <c r="C1186" s="42" t="s">
        <v>3125</v>
      </c>
      <c r="D1186" s="43">
        <v>2.06156200270236</v>
      </c>
      <c r="E1186" s="44">
        <v>7.1017099784596999E-2</v>
      </c>
      <c r="F1186" s="42" t="s">
        <v>5717</v>
      </c>
      <c r="G1186" s="42">
        <v>17</v>
      </c>
      <c r="H1186" s="42">
        <v>31</v>
      </c>
      <c r="I1186" s="42">
        <v>30</v>
      </c>
      <c r="J1186" s="42">
        <v>10</v>
      </c>
      <c r="K1186" s="42">
        <v>8</v>
      </c>
      <c r="L1186" s="42">
        <v>2</v>
      </c>
      <c r="M1186" s="43">
        <v>6.2782</v>
      </c>
      <c r="N1186" s="43">
        <v>6.5439999999999996</v>
      </c>
      <c r="O1186" s="43">
        <v>6.3906000000000001</v>
      </c>
      <c r="P1186" s="43">
        <v>5.9427000000000003</v>
      </c>
      <c r="Q1186" s="43">
        <v>6.0019</v>
      </c>
      <c r="R1186" s="43">
        <v>5.6178999999999997</v>
      </c>
    </row>
    <row r="1187" spans="1:18" x14ac:dyDescent="0.2">
      <c r="A1187" s="42" t="s">
        <v>3126</v>
      </c>
      <c r="B1187" s="42" t="s">
        <v>3127</v>
      </c>
      <c r="C1187" s="42" t="s">
        <v>3128</v>
      </c>
      <c r="D1187" s="43">
        <v>-0.81659084557426498</v>
      </c>
      <c r="E1187" s="44">
        <v>7.1059403948652497E-2</v>
      </c>
      <c r="F1187" s="42" t="s">
        <v>5718</v>
      </c>
      <c r="G1187" s="42">
        <v>291</v>
      </c>
      <c r="H1187" s="42">
        <v>316</v>
      </c>
      <c r="I1187" s="42">
        <v>194</v>
      </c>
      <c r="J1187" s="42">
        <v>755</v>
      </c>
      <c r="K1187" s="42">
        <v>352</v>
      </c>
      <c r="L1187" s="42">
        <v>563</v>
      </c>
      <c r="M1187" s="43">
        <v>8.56</v>
      </c>
      <c r="N1187" s="43">
        <v>8.5672999999999995</v>
      </c>
      <c r="O1187" s="43">
        <v>7.7655000000000003</v>
      </c>
      <c r="P1187" s="43">
        <v>9.2523</v>
      </c>
      <c r="Q1187" s="43">
        <v>8.8233999999999995</v>
      </c>
      <c r="R1187" s="43">
        <v>8.9146999999999998</v>
      </c>
    </row>
    <row r="1188" spans="1:18" x14ac:dyDescent="0.2">
      <c r="A1188" s="42" t="s">
        <v>3129</v>
      </c>
      <c r="B1188" s="42" t="s">
        <v>5721</v>
      </c>
      <c r="C1188" s="42" t="s">
        <v>5722</v>
      </c>
      <c r="D1188" s="43">
        <v>2.0865777167850901</v>
      </c>
      <c r="E1188" s="44">
        <v>7.1114842540028797E-2</v>
      </c>
      <c r="F1188" s="42" t="s">
        <v>5717</v>
      </c>
      <c r="G1188" s="42">
        <v>12</v>
      </c>
      <c r="H1188" s="42">
        <v>33</v>
      </c>
      <c r="I1188" s="42">
        <v>20</v>
      </c>
      <c r="J1188" s="42">
        <v>7</v>
      </c>
      <c r="K1188" s="42">
        <v>9</v>
      </c>
      <c r="L1188" s="42">
        <v>0</v>
      </c>
      <c r="M1188" s="43">
        <v>6.1333000000000002</v>
      </c>
      <c r="N1188" s="43">
        <v>6.5797999999999996</v>
      </c>
      <c r="O1188" s="43">
        <v>6.2050999999999998</v>
      </c>
      <c r="P1188" s="43">
        <v>5.8464999999999998</v>
      </c>
      <c r="Q1188" s="43">
        <v>6.0408999999999997</v>
      </c>
      <c r="R1188" s="43">
        <v>5.3472</v>
      </c>
    </row>
    <row r="1189" spans="1:18" x14ac:dyDescent="0.2">
      <c r="A1189" s="42" t="s">
        <v>3130</v>
      </c>
      <c r="B1189" s="42" t="s">
        <v>3131</v>
      </c>
      <c r="C1189" s="42" t="s">
        <v>3132</v>
      </c>
      <c r="D1189" s="43">
        <v>-1.2488164066984699</v>
      </c>
      <c r="E1189" s="44">
        <v>7.11937147137503E-2</v>
      </c>
      <c r="F1189" s="42" t="s">
        <v>5718</v>
      </c>
      <c r="G1189" s="42">
        <v>126</v>
      </c>
      <c r="H1189" s="42">
        <v>58</v>
      </c>
      <c r="I1189" s="42">
        <v>211</v>
      </c>
      <c r="J1189" s="42">
        <v>188</v>
      </c>
      <c r="K1189" s="42">
        <v>304</v>
      </c>
      <c r="L1189" s="42">
        <v>498</v>
      </c>
      <c r="M1189" s="43">
        <v>7.6677</v>
      </c>
      <c r="N1189" s="43">
        <v>6.9481000000000002</v>
      </c>
      <c r="O1189" s="43">
        <v>7.8494000000000002</v>
      </c>
      <c r="P1189" s="43">
        <v>7.6837999999999997</v>
      </c>
      <c r="Q1189" s="43">
        <v>8.6487999999999996</v>
      </c>
      <c r="R1189" s="43">
        <v>8.7666000000000004</v>
      </c>
    </row>
    <row r="1190" spans="1:18" x14ac:dyDescent="0.2">
      <c r="A1190" s="42" t="s">
        <v>3133</v>
      </c>
      <c r="B1190" s="42" t="s">
        <v>3134</v>
      </c>
      <c r="C1190" s="42" t="s">
        <v>3135</v>
      </c>
      <c r="D1190" s="43">
        <v>-0.59797415022733402</v>
      </c>
      <c r="E1190" s="44">
        <v>7.1448198692316806E-2</v>
      </c>
      <c r="F1190" s="42" t="s">
        <v>5718</v>
      </c>
      <c r="G1190" s="42">
        <v>11316</v>
      </c>
      <c r="H1190" s="42">
        <v>10479</v>
      </c>
      <c r="I1190" s="42">
        <v>19902</v>
      </c>
      <c r="J1190" s="42">
        <v>30141</v>
      </c>
      <c r="K1190" s="42">
        <v>11642</v>
      </c>
      <c r="L1190" s="42">
        <v>30008</v>
      </c>
      <c r="M1190" s="43">
        <v>13.5219</v>
      </c>
      <c r="N1190" s="43">
        <v>13.302899999999999</v>
      </c>
      <c r="O1190" s="43">
        <v>13.8566</v>
      </c>
      <c r="P1190" s="43">
        <v>14.3775</v>
      </c>
      <c r="Q1190" s="43">
        <v>13.608700000000001</v>
      </c>
      <c r="R1190" s="43">
        <v>14.401899999999999</v>
      </c>
    </row>
    <row r="1191" spans="1:18" x14ac:dyDescent="0.2">
      <c r="A1191" s="42" t="s">
        <v>3136</v>
      </c>
      <c r="B1191" s="42" t="s">
        <v>3137</v>
      </c>
      <c r="C1191" s="42" t="s">
        <v>3138</v>
      </c>
      <c r="D1191" s="43">
        <v>-1.32375158944445</v>
      </c>
      <c r="E1191" s="44">
        <v>7.1564211076259904E-2</v>
      </c>
      <c r="F1191" s="42" t="s">
        <v>5718</v>
      </c>
      <c r="G1191" s="42">
        <v>53</v>
      </c>
      <c r="H1191" s="42">
        <v>60</v>
      </c>
      <c r="I1191" s="42">
        <v>32</v>
      </c>
      <c r="J1191" s="42">
        <v>227</v>
      </c>
      <c r="K1191" s="42">
        <v>45</v>
      </c>
      <c r="L1191" s="42">
        <v>180</v>
      </c>
      <c r="M1191" s="43">
        <v>6.9379</v>
      </c>
      <c r="N1191" s="43">
        <v>6.9729000000000001</v>
      </c>
      <c r="O1191" s="43">
        <v>6.4233000000000002</v>
      </c>
      <c r="P1191" s="43">
        <v>7.8704999999999998</v>
      </c>
      <c r="Q1191" s="43">
        <v>6.8452000000000002</v>
      </c>
      <c r="R1191" s="43">
        <v>7.6624999999999996</v>
      </c>
    </row>
    <row r="1192" spans="1:18" x14ac:dyDescent="0.2">
      <c r="A1192" s="42" t="s">
        <v>3139</v>
      </c>
      <c r="B1192" s="42" t="s">
        <v>5721</v>
      </c>
      <c r="C1192" s="42" t="s">
        <v>5722</v>
      </c>
      <c r="D1192" s="43">
        <v>-1.6127414243956399</v>
      </c>
      <c r="E1192" s="44">
        <v>7.1797002982311398E-2</v>
      </c>
      <c r="F1192" s="42" t="s">
        <v>5718</v>
      </c>
      <c r="G1192" s="42">
        <v>8</v>
      </c>
      <c r="H1192" s="42">
        <v>5</v>
      </c>
      <c r="I1192" s="42">
        <v>29</v>
      </c>
      <c r="J1192" s="42">
        <v>51</v>
      </c>
      <c r="K1192" s="42">
        <v>36</v>
      </c>
      <c r="L1192" s="42">
        <v>47</v>
      </c>
      <c r="M1192" s="43">
        <v>5.9916</v>
      </c>
      <c r="N1192" s="43">
        <v>5.8392999999999997</v>
      </c>
      <c r="O1192" s="43">
        <v>6.3738000000000001</v>
      </c>
      <c r="P1192" s="43">
        <v>6.6562000000000001</v>
      </c>
      <c r="Q1192" s="43">
        <v>6.6981000000000002</v>
      </c>
      <c r="R1192" s="43">
        <v>6.6196999999999999</v>
      </c>
    </row>
    <row r="1193" spans="1:18" x14ac:dyDescent="0.2">
      <c r="A1193" s="42" t="s">
        <v>3140</v>
      </c>
      <c r="B1193" s="42" t="s">
        <v>3141</v>
      </c>
      <c r="C1193" s="42" t="s">
        <v>3142</v>
      </c>
      <c r="D1193" s="43">
        <v>1.8907828575833601</v>
      </c>
      <c r="E1193" s="44">
        <v>7.2021171215758906E-2</v>
      </c>
      <c r="F1193" s="42" t="s">
        <v>5717</v>
      </c>
      <c r="G1193" s="42">
        <v>27</v>
      </c>
      <c r="H1193" s="42">
        <v>19</v>
      </c>
      <c r="I1193" s="42">
        <v>44</v>
      </c>
      <c r="J1193" s="42">
        <v>0</v>
      </c>
      <c r="K1193" s="42">
        <v>8</v>
      </c>
      <c r="L1193" s="42">
        <v>18</v>
      </c>
      <c r="M1193" s="43">
        <v>6.5092999999999996</v>
      </c>
      <c r="N1193" s="43">
        <v>6.2941000000000003</v>
      </c>
      <c r="O1193" s="43">
        <v>6.5989000000000004</v>
      </c>
      <c r="P1193" s="43">
        <v>5.3472</v>
      </c>
      <c r="Q1193" s="43">
        <v>6.0019</v>
      </c>
      <c r="R1193" s="43">
        <v>6.1501000000000001</v>
      </c>
    </row>
    <row r="1194" spans="1:18" x14ac:dyDescent="0.2">
      <c r="A1194" s="42" t="s">
        <v>3143</v>
      </c>
      <c r="B1194" s="42" t="s">
        <v>3144</v>
      </c>
      <c r="C1194" s="42" t="s">
        <v>3145</v>
      </c>
      <c r="D1194" s="43">
        <v>2.20862839645832</v>
      </c>
      <c r="E1194" s="44">
        <v>7.2021171215758906E-2</v>
      </c>
      <c r="F1194" s="42" t="s">
        <v>5717</v>
      </c>
      <c r="G1194" s="42">
        <v>10</v>
      </c>
      <c r="H1194" s="42">
        <v>5</v>
      </c>
      <c r="I1194" s="42">
        <v>12</v>
      </c>
      <c r="J1194" s="42">
        <v>0</v>
      </c>
      <c r="K1194" s="42">
        <v>6</v>
      </c>
      <c r="L1194" s="42">
        <v>0</v>
      </c>
      <c r="M1194" s="43">
        <v>6.0662000000000003</v>
      </c>
      <c r="N1194" s="43">
        <v>5.8392999999999997</v>
      </c>
      <c r="O1194" s="43">
        <v>6.0156000000000001</v>
      </c>
      <c r="P1194" s="43">
        <v>5.3472</v>
      </c>
      <c r="Q1194" s="43">
        <v>5.9154</v>
      </c>
      <c r="R1194" s="43">
        <v>5.3472</v>
      </c>
    </row>
    <row r="1195" spans="1:18" x14ac:dyDescent="0.2">
      <c r="A1195" s="42" t="s">
        <v>3146</v>
      </c>
      <c r="B1195" s="42" t="s">
        <v>3147</v>
      </c>
      <c r="C1195" s="42" t="s">
        <v>3148</v>
      </c>
      <c r="D1195" s="43">
        <v>2.7436384096918101</v>
      </c>
      <c r="E1195" s="44">
        <v>7.2196510930233507E-2</v>
      </c>
      <c r="F1195" s="42" t="s">
        <v>5717</v>
      </c>
      <c r="G1195" s="42">
        <v>53</v>
      </c>
      <c r="H1195" s="42">
        <v>16</v>
      </c>
      <c r="I1195" s="42">
        <v>4</v>
      </c>
      <c r="J1195" s="42">
        <v>0</v>
      </c>
      <c r="K1195" s="42">
        <v>11</v>
      </c>
      <c r="L1195" s="42">
        <v>0</v>
      </c>
      <c r="M1195" s="43">
        <v>6.9379</v>
      </c>
      <c r="N1195" s="43">
        <v>6.2184999999999997</v>
      </c>
      <c r="O1195" s="43">
        <v>5.7354000000000003</v>
      </c>
      <c r="P1195" s="43">
        <v>5.3472</v>
      </c>
      <c r="Q1195" s="43">
        <v>6.1124999999999998</v>
      </c>
      <c r="R1195" s="43">
        <v>5.3472</v>
      </c>
    </row>
    <row r="1196" spans="1:18" x14ac:dyDescent="0.2">
      <c r="A1196" s="42" t="s">
        <v>3149</v>
      </c>
      <c r="B1196" s="42" t="s">
        <v>3150</v>
      </c>
      <c r="C1196" s="42" t="s">
        <v>3151</v>
      </c>
      <c r="D1196" s="43">
        <v>0.63857978779383895</v>
      </c>
      <c r="E1196" s="44">
        <v>7.2590399039091896E-2</v>
      </c>
      <c r="F1196" s="42" t="s">
        <v>5717</v>
      </c>
      <c r="G1196" s="42">
        <v>328</v>
      </c>
      <c r="H1196" s="42">
        <v>317</v>
      </c>
      <c r="I1196" s="42">
        <v>462</v>
      </c>
      <c r="J1196" s="42">
        <v>293</v>
      </c>
      <c r="K1196" s="42">
        <v>199</v>
      </c>
      <c r="L1196" s="42">
        <v>298</v>
      </c>
      <c r="M1196" s="43">
        <v>8.7004999999999999</v>
      </c>
      <c r="N1196" s="43">
        <v>8.5709999999999997</v>
      </c>
      <c r="O1196" s="43">
        <v>8.7140000000000004</v>
      </c>
      <c r="P1196" s="43">
        <v>8.1378000000000004</v>
      </c>
      <c r="Q1196" s="43">
        <v>8.1689000000000007</v>
      </c>
      <c r="R1196" s="43">
        <v>8.1791999999999998</v>
      </c>
    </row>
    <row r="1197" spans="1:18" x14ac:dyDescent="0.2">
      <c r="A1197" s="42" t="s">
        <v>3152</v>
      </c>
      <c r="B1197" s="42" t="s">
        <v>3153</v>
      </c>
      <c r="C1197" s="42" t="s">
        <v>3154</v>
      </c>
      <c r="D1197" s="43">
        <v>-0.63568234990221195</v>
      </c>
      <c r="E1197" s="44">
        <v>7.2717622456473993E-2</v>
      </c>
      <c r="F1197" s="42" t="s">
        <v>5718</v>
      </c>
      <c r="G1197" s="42">
        <v>345</v>
      </c>
      <c r="H1197" s="42">
        <v>462</v>
      </c>
      <c r="I1197" s="42">
        <v>471</v>
      </c>
      <c r="J1197" s="42">
        <v>950</v>
      </c>
      <c r="K1197" s="42">
        <v>592</v>
      </c>
      <c r="L1197" s="42">
        <v>672</v>
      </c>
      <c r="M1197" s="43">
        <v>8.7606000000000002</v>
      </c>
      <c r="N1197" s="43">
        <v>9.0228999999999999</v>
      </c>
      <c r="O1197" s="43">
        <v>8.7369000000000003</v>
      </c>
      <c r="P1197" s="43">
        <v>9.5458999999999996</v>
      </c>
      <c r="Q1197" s="43">
        <v>9.4719999999999995</v>
      </c>
      <c r="R1197" s="43">
        <v>9.1328999999999994</v>
      </c>
    </row>
    <row r="1198" spans="1:18" x14ac:dyDescent="0.2">
      <c r="A1198" s="42" t="s">
        <v>3155</v>
      </c>
      <c r="B1198" s="42" t="s">
        <v>5721</v>
      </c>
      <c r="C1198" s="42" t="s">
        <v>5722</v>
      </c>
      <c r="D1198" s="43">
        <v>2.3200947427971301</v>
      </c>
      <c r="E1198" s="44">
        <v>7.2717622456473993E-2</v>
      </c>
      <c r="F1198" s="42" t="s">
        <v>5717</v>
      </c>
      <c r="G1198" s="42">
        <v>26</v>
      </c>
      <c r="H1198" s="42">
        <v>36</v>
      </c>
      <c r="I1198" s="42">
        <v>20</v>
      </c>
      <c r="J1198" s="42">
        <v>10</v>
      </c>
      <c r="K1198" s="42">
        <v>8</v>
      </c>
      <c r="L1198" s="42">
        <v>0</v>
      </c>
      <c r="M1198" s="43">
        <v>6.4885999999999999</v>
      </c>
      <c r="N1198" s="43">
        <v>6.6314000000000002</v>
      </c>
      <c r="O1198" s="43">
        <v>6.2050999999999998</v>
      </c>
      <c r="P1198" s="43">
        <v>5.9427000000000003</v>
      </c>
      <c r="Q1198" s="43">
        <v>6.0019</v>
      </c>
      <c r="R1198" s="43">
        <v>5.3472</v>
      </c>
    </row>
    <row r="1199" spans="1:18" x14ac:dyDescent="0.2">
      <c r="A1199" s="42" t="s">
        <v>3156</v>
      </c>
      <c r="B1199" s="42" t="s">
        <v>5721</v>
      </c>
      <c r="C1199" s="42" t="s">
        <v>3157</v>
      </c>
      <c r="D1199" s="43">
        <v>1.2298950825453701</v>
      </c>
      <c r="E1199" s="44">
        <v>7.2867963032017105E-2</v>
      </c>
      <c r="F1199" s="42" t="s">
        <v>5717</v>
      </c>
      <c r="G1199" s="42">
        <v>33</v>
      </c>
      <c r="H1199" s="42">
        <v>27</v>
      </c>
      <c r="I1199" s="42">
        <v>54</v>
      </c>
      <c r="J1199" s="42">
        <v>13</v>
      </c>
      <c r="K1199" s="42">
        <v>11</v>
      </c>
      <c r="L1199" s="42">
        <v>30</v>
      </c>
      <c r="M1199" s="43">
        <v>6.6247999999999996</v>
      </c>
      <c r="N1199" s="43">
        <v>6.468</v>
      </c>
      <c r="O1199" s="43">
        <v>6.7248000000000001</v>
      </c>
      <c r="P1199" s="43">
        <v>6.0247999999999999</v>
      </c>
      <c r="Q1199" s="43">
        <v>6.1124999999999998</v>
      </c>
      <c r="R1199" s="43">
        <v>6.3753000000000002</v>
      </c>
    </row>
    <row r="1200" spans="1:18" x14ac:dyDescent="0.2">
      <c r="A1200" s="42" t="s">
        <v>3158</v>
      </c>
      <c r="B1200" s="42" t="s">
        <v>3159</v>
      </c>
      <c r="C1200" s="42" t="s">
        <v>3160</v>
      </c>
      <c r="D1200" s="43">
        <v>0.67765418181581605</v>
      </c>
      <c r="E1200" s="44">
        <v>7.2983307559267699E-2</v>
      </c>
      <c r="F1200" s="42" t="s">
        <v>5717</v>
      </c>
      <c r="G1200" s="42">
        <v>382</v>
      </c>
      <c r="H1200" s="42">
        <v>328</v>
      </c>
      <c r="I1200" s="42">
        <v>462</v>
      </c>
      <c r="J1200" s="42">
        <v>343</v>
      </c>
      <c r="K1200" s="42">
        <v>276</v>
      </c>
      <c r="L1200" s="42">
        <v>172</v>
      </c>
      <c r="M1200" s="43">
        <v>8.8833000000000002</v>
      </c>
      <c r="N1200" s="43">
        <v>8.6107999999999993</v>
      </c>
      <c r="O1200" s="43">
        <v>8.7140000000000004</v>
      </c>
      <c r="P1200" s="43">
        <v>8.3106000000000009</v>
      </c>
      <c r="Q1200" s="43">
        <v>8.5359999999999996</v>
      </c>
      <c r="R1200" s="43">
        <v>7.6191000000000004</v>
      </c>
    </row>
    <row r="1201" spans="1:18" x14ac:dyDescent="0.2">
      <c r="A1201" s="42" t="s">
        <v>3161</v>
      </c>
      <c r="B1201" s="42" t="s">
        <v>3162</v>
      </c>
      <c r="C1201" s="42" t="s">
        <v>3163</v>
      </c>
      <c r="D1201" s="43">
        <v>1.1956107194925401</v>
      </c>
      <c r="E1201" s="44">
        <v>7.3110030020738001E-2</v>
      </c>
      <c r="F1201" s="42" t="s">
        <v>5717</v>
      </c>
      <c r="G1201" s="42">
        <v>86</v>
      </c>
      <c r="H1201" s="42">
        <v>127</v>
      </c>
      <c r="I1201" s="42">
        <v>142</v>
      </c>
      <c r="J1201" s="42">
        <v>80</v>
      </c>
      <c r="K1201" s="42">
        <v>69</v>
      </c>
      <c r="L1201" s="42">
        <v>13</v>
      </c>
      <c r="M1201" s="43">
        <v>7.3202999999999996</v>
      </c>
      <c r="N1201" s="43">
        <v>7.6026999999999996</v>
      </c>
      <c r="O1201" s="43">
        <v>7.4702000000000002</v>
      </c>
      <c r="P1201" s="43">
        <v>6.9584999999999999</v>
      </c>
      <c r="Q1201" s="43">
        <v>7.1641000000000004</v>
      </c>
      <c r="R1201" s="43">
        <v>6.0319000000000003</v>
      </c>
    </row>
    <row r="1202" spans="1:18" x14ac:dyDescent="0.2">
      <c r="A1202" s="42" t="s">
        <v>3164</v>
      </c>
      <c r="B1202" s="42" t="s">
        <v>3165</v>
      </c>
      <c r="C1202" s="42" t="s">
        <v>3166</v>
      </c>
      <c r="D1202" s="43">
        <v>-0.721941108033053</v>
      </c>
      <c r="E1202" s="44">
        <v>7.3511460149530305E-2</v>
      </c>
      <c r="F1202" s="42" t="s">
        <v>5718</v>
      </c>
      <c r="G1202" s="42">
        <v>842</v>
      </c>
      <c r="H1202" s="42">
        <v>983</v>
      </c>
      <c r="I1202" s="42">
        <v>1554</v>
      </c>
      <c r="J1202" s="42">
        <v>2559</v>
      </c>
      <c r="K1202" s="42">
        <v>1654</v>
      </c>
      <c r="L1202" s="42">
        <v>1841</v>
      </c>
      <c r="M1202" s="43">
        <v>9.89</v>
      </c>
      <c r="N1202" s="43">
        <v>9.9946000000000002</v>
      </c>
      <c r="O1202" s="43">
        <v>10.2667</v>
      </c>
      <c r="P1202" s="43">
        <v>10.8771</v>
      </c>
      <c r="Q1202" s="43">
        <v>10.8484</v>
      </c>
      <c r="R1202" s="43">
        <v>10.454599999999999</v>
      </c>
    </row>
    <row r="1203" spans="1:18" x14ac:dyDescent="0.2">
      <c r="A1203" s="42" t="s">
        <v>3167</v>
      </c>
      <c r="B1203" s="42" t="s">
        <v>3168</v>
      </c>
      <c r="C1203" s="42" t="s">
        <v>3169</v>
      </c>
      <c r="D1203" s="43">
        <v>-0.64563019840143998</v>
      </c>
      <c r="E1203" s="44">
        <v>7.3597039850171006E-2</v>
      </c>
      <c r="F1203" s="42" t="s">
        <v>5718</v>
      </c>
      <c r="G1203" s="42">
        <v>493</v>
      </c>
      <c r="H1203" s="42">
        <v>560</v>
      </c>
      <c r="I1203" s="42">
        <v>774</v>
      </c>
      <c r="J1203" s="42">
        <v>1241</v>
      </c>
      <c r="K1203" s="42">
        <v>771</v>
      </c>
      <c r="L1203" s="42">
        <v>1165</v>
      </c>
      <c r="M1203" s="43">
        <v>9.1983999999999995</v>
      </c>
      <c r="N1203" s="43">
        <v>9.2630999999999997</v>
      </c>
      <c r="O1203" s="43">
        <v>9.35</v>
      </c>
      <c r="P1203" s="43">
        <v>9.8958999999999993</v>
      </c>
      <c r="Q1203" s="43">
        <v>9.8162000000000003</v>
      </c>
      <c r="R1203" s="43">
        <v>9.8406000000000002</v>
      </c>
    </row>
    <row r="1204" spans="1:18" x14ac:dyDescent="0.2">
      <c r="A1204" s="42" t="s">
        <v>3170</v>
      </c>
      <c r="B1204" s="42" t="s">
        <v>3171</v>
      </c>
      <c r="C1204" s="42" t="s">
        <v>3172</v>
      </c>
      <c r="D1204" s="43">
        <v>-0.81863873323091996</v>
      </c>
      <c r="E1204" s="44">
        <v>7.3836706845106501E-2</v>
      </c>
      <c r="F1204" s="42" t="s">
        <v>5718</v>
      </c>
      <c r="G1204" s="42">
        <v>217</v>
      </c>
      <c r="H1204" s="42">
        <v>190</v>
      </c>
      <c r="I1204" s="42">
        <v>215</v>
      </c>
      <c r="J1204" s="42">
        <v>460</v>
      </c>
      <c r="K1204" s="42">
        <v>273</v>
      </c>
      <c r="L1204" s="42">
        <v>529</v>
      </c>
      <c r="M1204" s="43">
        <v>8.2283000000000008</v>
      </c>
      <c r="N1204" s="43">
        <v>8.0039999999999996</v>
      </c>
      <c r="O1204" s="43">
        <v>7.8684000000000003</v>
      </c>
      <c r="P1204" s="43">
        <v>8.6470000000000002</v>
      </c>
      <c r="Q1204" s="43">
        <v>8.5233000000000008</v>
      </c>
      <c r="R1204" s="43">
        <v>8.8391000000000002</v>
      </c>
    </row>
    <row r="1205" spans="1:18" x14ac:dyDescent="0.2">
      <c r="A1205" s="42" t="s">
        <v>3173</v>
      </c>
      <c r="B1205" s="42" t="s">
        <v>3174</v>
      </c>
      <c r="C1205" s="42" t="s">
        <v>3175</v>
      </c>
      <c r="D1205" s="43">
        <v>-0.78394418624137796</v>
      </c>
      <c r="E1205" s="44">
        <v>7.3867511788540993E-2</v>
      </c>
      <c r="F1205" s="42" t="s">
        <v>5718</v>
      </c>
      <c r="G1205" s="42">
        <v>199</v>
      </c>
      <c r="H1205" s="42">
        <v>222</v>
      </c>
      <c r="I1205" s="42">
        <v>170</v>
      </c>
      <c r="J1205" s="42">
        <v>390</v>
      </c>
      <c r="K1205" s="42">
        <v>292</v>
      </c>
      <c r="L1205" s="42">
        <v>485</v>
      </c>
      <c r="M1205" s="43">
        <v>8.1341000000000001</v>
      </c>
      <c r="N1205" s="43">
        <v>8.1700999999999997</v>
      </c>
      <c r="O1205" s="43">
        <v>7.6374000000000004</v>
      </c>
      <c r="P1205" s="43">
        <v>8.4555000000000007</v>
      </c>
      <c r="Q1205" s="43">
        <v>8.6014999999999997</v>
      </c>
      <c r="R1205" s="43">
        <v>8.7349999999999994</v>
      </c>
    </row>
    <row r="1206" spans="1:18" x14ac:dyDescent="0.2">
      <c r="A1206" s="42" t="s">
        <v>3176</v>
      </c>
      <c r="B1206" s="42" t="s">
        <v>3177</v>
      </c>
      <c r="C1206" s="42" t="s">
        <v>3178</v>
      </c>
      <c r="D1206" s="43">
        <v>0.78168734403865203</v>
      </c>
      <c r="E1206" s="44">
        <v>7.3877981841270701E-2</v>
      </c>
      <c r="F1206" s="42" t="s">
        <v>5717</v>
      </c>
      <c r="G1206" s="42">
        <v>419</v>
      </c>
      <c r="H1206" s="42">
        <v>537</v>
      </c>
      <c r="I1206" s="42">
        <v>475</v>
      </c>
      <c r="J1206" s="42">
        <v>593</v>
      </c>
      <c r="K1206" s="42">
        <v>186</v>
      </c>
      <c r="L1206" s="42">
        <v>192</v>
      </c>
      <c r="M1206" s="43">
        <v>8.9962999999999997</v>
      </c>
      <c r="N1206" s="43">
        <v>9.2102000000000004</v>
      </c>
      <c r="O1206" s="43">
        <v>8.7469999999999999</v>
      </c>
      <c r="P1206" s="43">
        <v>8.952</v>
      </c>
      <c r="Q1206" s="43">
        <v>8.0960999999999999</v>
      </c>
      <c r="R1206" s="43">
        <v>7.7249999999999996</v>
      </c>
    </row>
    <row r="1207" spans="1:18" x14ac:dyDescent="0.2">
      <c r="A1207" s="42" t="s">
        <v>3179</v>
      </c>
      <c r="B1207" s="42" t="s">
        <v>5721</v>
      </c>
      <c r="C1207" s="42" t="s">
        <v>5722</v>
      </c>
      <c r="D1207" s="43">
        <v>1.2599723104048901</v>
      </c>
      <c r="E1207" s="44">
        <v>7.4035498839939498E-2</v>
      </c>
      <c r="F1207" s="42" t="s">
        <v>5717</v>
      </c>
      <c r="G1207" s="42">
        <v>116</v>
      </c>
      <c r="H1207" s="42">
        <v>41</v>
      </c>
      <c r="I1207" s="42">
        <v>79</v>
      </c>
      <c r="J1207" s="42">
        <v>51</v>
      </c>
      <c r="K1207" s="42">
        <v>45</v>
      </c>
      <c r="L1207" s="42">
        <v>11</v>
      </c>
      <c r="M1207" s="43">
        <v>7.5891000000000002</v>
      </c>
      <c r="N1207" s="43">
        <v>6.7119</v>
      </c>
      <c r="O1207" s="43">
        <v>6.9877000000000002</v>
      </c>
      <c r="P1207" s="43">
        <v>6.6562000000000001</v>
      </c>
      <c r="Q1207" s="43">
        <v>6.8452000000000002</v>
      </c>
      <c r="R1207" s="43">
        <v>5.9779</v>
      </c>
    </row>
    <row r="1208" spans="1:18" x14ac:dyDescent="0.2">
      <c r="A1208" s="42" t="s">
        <v>3180</v>
      </c>
      <c r="B1208" s="42" t="s">
        <v>3181</v>
      </c>
      <c r="C1208" s="42" t="s">
        <v>3182</v>
      </c>
      <c r="D1208" s="43">
        <v>0.61901427313241997</v>
      </c>
      <c r="E1208" s="44">
        <v>7.4487984524954198E-2</v>
      </c>
      <c r="F1208" s="42" t="s">
        <v>5717</v>
      </c>
      <c r="G1208" s="42">
        <v>6238</v>
      </c>
      <c r="H1208" s="42">
        <v>5528</v>
      </c>
      <c r="I1208" s="42">
        <v>8784</v>
      </c>
      <c r="J1208" s="42">
        <v>6998</v>
      </c>
      <c r="K1208" s="42">
        <v>3051</v>
      </c>
      <c r="L1208" s="42">
        <v>5146</v>
      </c>
      <c r="M1208" s="43">
        <v>12.6707</v>
      </c>
      <c r="N1208" s="43">
        <v>12.390499999999999</v>
      </c>
      <c r="O1208" s="43">
        <v>12.686500000000001</v>
      </c>
      <c r="P1208" s="43">
        <v>12.2889</v>
      </c>
      <c r="Q1208" s="43">
        <v>11.7028</v>
      </c>
      <c r="R1208" s="43">
        <v>11.883900000000001</v>
      </c>
    </row>
    <row r="1209" spans="1:18" x14ac:dyDescent="0.2">
      <c r="A1209" s="42" t="s">
        <v>3183</v>
      </c>
      <c r="B1209" s="42" t="s">
        <v>5721</v>
      </c>
      <c r="C1209" s="42" t="s">
        <v>5722</v>
      </c>
      <c r="D1209" s="43">
        <v>-0.91437422164378701</v>
      </c>
      <c r="E1209" s="44">
        <v>7.4495834108377207E-2</v>
      </c>
      <c r="F1209" s="42" t="s">
        <v>5718</v>
      </c>
      <c r="G1209" s="42">
        <v>75</v>
      </c>
      <c r="H1209" s="42">
        <v>71</v>
      </c>
      <c r="I1209" s="42">
        <v>134</v>
      </c>
      <c r="J1209" s="42">
        <v>224</v>
      </c>
      <c r="K1209" s="42">
        <v>181</v>
      </c>
      <c r="L1209" s="42">
        <v>157</v>
      </c>
      <c r="M1209" s="43">
        <v>7.2055999999999996</v>
      </c>
      <c r="N1209" s="43">
        <v>7.1007999999999996</v>
      </c>
      <c r="O1209" s="43">
        <v>7.4183000000000003</v>
      </c>
      <c r="P1209" s="43">
        <v>7.8570000000000002</v>
      </c>
      <c r="Q1209" s="43">
        <v>8.0670999999999999</v>
      </c>
      <c r="R1209" s="43">
        <v>7.5336999999999996</v>
      </c>
    </row>
    <row r="1210" spans="1:18" x14ac:dyDescent="0.2">
      <c r="A1210" s="42" t="s">
        <v>3184</v>
      </c>
      <c r="B1210" s="42" t="s">
        <v>3185</v>
      </c>
      <c r="C1210" s="42" t="s">
        <v>3186</v>
      </c>
      <c r="D1210" s="43">
        <v>1.05915690401442</v>
      </c>
      <c r="E1210" s="44">
        <v>7.4518757004931005E-2</v>
      </c>
      <c r="F1210" s="42" t="s">
        <v>5717</v>
      </c>
      <c r="G1210" s="42">
        <v>28</v>
      </c>
      <c r="H1210" s="42">
        <v>81</v>
      </c>
      <c r="I1210" s="42">
        <v>41</v>
      </c>
      <c r="J1210" s="42">
        <v>42</v>
      </c>
      <c r="K1210" s="42">
        <v>17</v>
      </c>
      <c r="L1210" s="42">
        <v>24</v>
      </c>
      <c r="M1210" s="43">
        <v>6.5294999999999996</v>
      </c>
      <c r="N1210" s="43">
        <v>7.2062999999999997</v>
      </c>
      <c r="O1210" s="43">
        <v>6.5579000000000001</v>
      </c>
      <c r="P1210" s="43">
        <v>6.5419</v>
      </c>
      <c r="Q1210" s="43">
        <v>6.2927999999999997</v>
      </c>
      <c r="R1210" s="43">
        <v>6.2705000000000002</v>
      </c>
    </row>
    <row r="1211" spans="1:18" x14ac:dyDescent="0.2">
      <c r="A1211" s="42" t="s">
        <v>3187</v>
      </c>
      <c r="B1211" s="42" t="s">
        <v>3188</v>
      </c>
      <c r="C1211" s="42" t="s">
        <v>3189</v>
      </c>
      <c r="D1211" s="43">
        <v>1.1139382433851399</v>
      </c>
      <c r="E1211" s="44">
        <v>7.4677807264700496E-2</v>
      </c>
      <c r="F1211" s="42" t="s">
        <v>5717</v>
      </c>
      <c r="G1211" s="42">
        <v>333</v>
      </c>
      <c r="H1211" s="42">
        <v>391</v>
      </c>
      <c r="I1211" s="42">
        <v>516</v>
      </c>
      <c r="J1211" s="42">
        <v>436</v>
      </c>
      <c r="K1211" s="42">
        <v>119</v>
      </c>
      <c r="L1211" s="42">
        <v>103</v>
      </c>
      <c r="M1211" s="43">
        <v>8.7184000000000008</v>
      </c>
      <c r="N1211" s="43">
        <v>8.8194999999999997</v>
      </c>
      <c r="O1211" s="43">
        <v>8.8463999999999992</v>
      </c>
      <c r="P1211" s="43">
        <v>8.5843000000000007</v>
      </c>
      <c r="Q1211" s="43">
        <v>7.6437999999999997</v>
      </c>
      <c r="R1211" s="43">
        <v>7.1692</v>
      </c>
    </row>
    <row r="1212" spans="1:18" x14ac:dyDescent="0.2">
      <c r="A1212" s="42" t="s">
        <v>3190</v>
      </c>
      <c r="B1212" s="42" t="s">
        <v>5721</v>
      </c>
      <c r="C1212" s="42" t="s">
        <v>5722</v>
      </c>
      <c r="D1212" s="43">
        <v>1.8923052421461</v>
      </c>
      <c r="E1212" s="44">
        <v>7.4677807264700496E-2</v>
      </c>
      <c r="F1212" s="42" t="s">
        <v>5717</v>
      </c>
      <c r="G1212" s="42">
        <v>61</v>
      </c>
      <c r="H1212" s="42">
        <v>42</v>
      </c>
      <c r="I1212" s="42">
        <v>65</v>
      </c>
      <c r="J1212" s="42">
        <v>0</v>
      </c>
      <c r="K1212" s="42">
        <v>35</v>
      </c>
      <c r="L1212" s="42">
        <v>7</v>
      </c>
      <c r="M1212" s="43">
        <v>7.0423</v>
      </c>
      <c r="N1212" s="43">
        <v>6.7272999999999996</v>
      </c>
      <c r="O1212" s="43">
        <v>6.8480999999999996</v>
      </c>
      <c r="P1212" s="43">
        <v>5.3472</v>
      </c>
      <c r="Q1212" s="43">
        <v>6.6805000000000003</v>
      </c>
      <c r="R1212" s="43">
        <v>5.8517999999999999</v>
      </c>
    </row>
    <row r="1213" spans="1:18" x14ac:dyDescent="0.2">
      <c r="A1213" s="42" t="s">
        <v>66</v>
      </c>
      <c r="B1213" s="42" t="s">
        <v>67</v>
      </c>
      <c r="C1213" s="42" t="s">
        <v>3191</v>
      </c>
      <c r="D1213" s="43">
        <v>1.0083798644686699</v>
      </c>
      <c r="E1213" s="44">
        <v>7.5124314325974897E-2</v>
      </c>
      <c r="F1213" s="42" t="s">
        <v>5717</v>
      </c>
      <c r="G1213" s="42">
        <v>493</v>
      </c>
      <c r="H1213" s="42">
        <v>617</v>
      </c>
      <c r="I1213" s="42">
        <v>378</v>
      </c>
      <c r="J1213" s="42">
        <v>203</v>
      </c>
      <c r="K1213" s="42">
        <v>282</v>
      </c>
      <c r="L1213" s="42">
        <v>338</v>
      </c>
      <c r="M1213" s="43">
        <v>9.1983999999999995</v>
      </c>
      <c r="N1213" s="43">
        <v>9.3862000000000005</v>
      </c>
      <c r="O1213" s="43">
        <v>8.4795999999999996</v>
      </c>
      <c r="P1213" s="43">
        <v>7.7587000000000002</v>
      </c>
      <c r="Q1213" s="43">
        <v>8.5609000000000002</v>
      </c>
      <c r="R1213" s="43">
        <v>8.3179999999999996</v>
      </c>
    </row>
    <row r="1214" spans="1:18" x14ac:dyDescent="0.2">
      <c r="A1214" s="42" t="s">
        <v>3192</v>
      </c>
      <c r="B1214" s="42" t="s">
        <v>5721</v>
      </c>
      <c r="C1214" s="42" t="s">
        <v>3193</v>
      </c>
      <c r="D1214" s="43">
        <v>-0.91557504735669704</v>
      </c>
      <c r="E1214" s="44">
        <v>7.52243331717877E-2</v>
      </c>
      <c r="F1214" s="42" t="s">
        <v>5718</v>
      </c>
      <c r="G1214" s="42">
        <v>113</v>
      </c>
      <c r="H1214" s="42">
        <v>132</v>
      </c>
      <c r="I1214" s="42">
        <v>125</v>
      </c>
      <c r="J1214" s="42">
        <v>452</v>
      </c>
      <c r="K1214" s="42">
        <v>150</v>
      </c>
      <c r="L1214" s="42">
        <v>213</v>
      </c>
      <c r="M1214" s="43">
        <v>7.5646000000000004</v>
      </c>
      <c r="N1214" s="43">
        <v>7.6394000000000002</v>
      </c>
      <c r="O1214" s="43">
        <v>7.3571999999999997</v>
      </c>
      <c r="P1214" s="43">
        <v>8.6264000000000003</v>
      </c>
      <c r="Q1214" s="43">
        <v>7.8719000000000001</v>
      </c>
      <c r="R1214" s="43">
        <v>7.8277999999999999</v>
      </c>
    </row>
    <row r="1215" spans="1:18" x14ac:dyDescent="0.2">
      <c r="A1215" s="42" t="s">
        <v>3194</v>
      </c>
      <c r="B1215" s="42" t="s">
        <v>3195</v>
      </c>
      <c r="C1215" s="42" t="s">
        <v>3196</v>
      </c>
      <c r="D1215" s="43">
        <v>2.7097670609481201</v>
      </c>
      <c r="E1215" s="44">
        <v>7.5306723766446496E-2</v>
      </c>
      <c r="F1215" s="42" t="s">
        <v>5717</v>
      </c>
      <c r="G1215" s="42">
        <v>13</v>
      </c>
      <c r="H1215" s="42">
        <v>65</v>
      </c>
      <c r="I1215" s="42">
        <v>31</v>
      </c>
      <c r="J1215" s="42">
        <v>0</v>
      </c>
      <c r="K1215" s="42">
        <v>15</v>
      </c>
      <c r="L1215" s="42">
        <v>0</v>
      </c>
      <c r="M1215" s="43">
        <v>6.1646000000000001</v>
      </c>
      <c r="N1215" s="43">
        <v>7.0327999999999999</v>
      </c>
      <c r="O1215" s="43">
        <v>6.4070999999999998</v>
      </c>
      <c r="P1215" s="43">
        <v>5.3472</v>
      </c>
      <c r="Q1215" s="43">
        <v>6.2371999999999996</v>
      </c>
      <c r="R1215" s="43">
        <v>5.3472</v>
      </c>
    </row>
    <row r="1216" spans="1:18" x14ac:dyDescent="0.2">
      <c r="A1216" s="42" t="s">
        <v>3197</v>
      </c>
      <c r="B1216" s="42" t="s">
        <v>3198</v>
      </c>
      <c r="C1216" s="42" t="s">
        <v>3199</v>
      </c>
      <c r="D1216" s="43">
        <v>-1.23465288774009</v>
      </c>
      <c r="E1216" s="44">
        <v>7.5306723766446496E-2</v>
      </c>
      <c r="F1216" s="42" t="s">
        <v>5718</v>
      </c>
      <c r="G1216" s="42">
        <v>25</v>
      </c>
      <c r="H1216" s="42">
        <v>36</v>
      </c>
      <c r="I1216" s="42">
        <v>34</v>
      </c>
      <c r="J1216" s="42">
        <v>132</v>
      </c>
      <c r="K1216" s="42">
        <v>46</v>
      </c>
      <c r="L1216" s="42">
        <v>81</v>
      </c>
      <c r="M1216" s="43">
        <v>6.4675000000000002</v>
      </c>
      <c r="N1216" s="43">
        <v>6.6314000000000002</v>
      </c>
      <c r="O1216" s="43">
        <v>6.4549000000000003</v>
      </c>
      <c r="P1216" s="43">
        <v>7.3590999999999998</v>
      </c>
      <c r="Q1216" s="43">
        <v>6.8602999999999996</v>
      </c>
      <c r="R1216" s="43">
        <v>6.9832999999999998</v>
      </c>
    </row>
    <row r="1217" spans="1:18" x14ac:dyDescent="0.2">
      <c r="A1217" s="42" t="s">
        <v>3200</v>
      </c>
      <c r="B1217" s="42" t="s">
        <v>3201</v>
      </c>
      <c r="C1217" s="42" t="s">
        <v>3202</v>
      </c>
      <c r="D1217" s="43">
        <v>1.07803472033285</v>
      </c>
      <c r="E1217" s="44">
        <v>7.5306723766446496E-2</v>
      </c>
      <c r="F1217" s="42" t="s">
        <v>5717</v>
      </c>
      <c r="G1217" s="42">
        <v>130</v>
      </c>
      <c r="H1217" s="42">
        <v>197</v>
      </c>
      <c r="I1217" s="42">
        <v>149</v>
      </c>
      <c r="J1217" s="42">
        <v>92</v>
      </c>
      <c r="K1217" s="42">
        <v>112</v>
      </c>
      <c r="L1217" s="42">
        <v>32</v>
      </c>
      <c r="M1217" s="43">
        <v>7.6978</v>
      </c>
      <c r="N1217" s="43">
        <v>8.0420999999999996</v>
      </c>
      <c r="O1217" s="43">
        <v>7.5141</v>
      </c>
      <c r="P1217" s="43">
        <v>7.0632999999999999</v>
      </c>
      <c r="Q1217" s="43">
        <v>7.5864000000000003</v>
      </c>
      <c r="R1217" s="43">
        <v>6.4076000000000004</v>
      </c>
    </row>
    <row r="1218" spans="1:18" x14ac:dyDescent="0.2">
      <c r="A1218" s="42" t="s">
        <v>3203</v>
      </c>
      <c r="B1218" s="42" t="s">
        <v>3204</v>
      </c>
      <c r="C1218" s="42" t="s">
        <v>3205</v>
      </c>
      <c r="D1218" s="43">
        <v>-1.25368130753832</v>
      </c>
      <c r="E1218" s="44">
        <v>7.5468899767893796E-2</v>
      </c>
      <c r="F1218" s="42" t="s">
        <v>5718</v>
      </c>
      <c r="G1218" s="42">
        <v>39</v>
      </c>
      <c r="H1218" s="42">
        <v>40</v>
      </c>
      <c r="I1218" s="42">
        <v>84</v>
      </c>
      <c r="J1218" s="42">
        <v>81</v>
      </c>
      <c r="K1218" s="42">
        <v>98</v>
      </c>
      <c r="L1218" s="42">
        <v>244</v>
      </c>
      <c r="M1218" s="43">
        <v>6.7285000000000004</v>
      </c>
      <c r="N1218" s="43">
        <v>6.6962999999999999</v>
      </c>
      <c r="O1218" s="43">
        <v>7.0338000000000003</v>
      </c>
      <c r="P1218" s="43">
        <v>6.9676</v>
      </c>
      <c r="Q1218" s="43">
        <v>7.4634999999999998</v>
      </c>
      <c r="R1218" s="43">
        <v>7.9665999999999997</v>
      </c>
    </row>
    <row r="1219" spans="1:18" x14ac:dyDescent="0.2">
      <c r="A1219" s="42" t="s">
        <v>3206</v>
      </c>
      <c r="B1219" s="42" t="s">
        <v>3207</v>
      </c>
      <c r="C1219" s="42" t="s">
        <v>3208</v>
      </c>
      <c r="D1219" s="43">
        <v>0.67779412284140195</v>
      </c>
      <c r="E1219" s="44">
        <v>7.5686611839419202E-2</v>
      </c>
      <c r="F1219" s="42" t="s">
        <v>5717</v>
      </c>
      <c r="G1219" s="42">
        <v>920</v>
      </c>
      <c r="H1219" s="42">
        <v>1095</v>
      </c>
      <c r="I1219" s="42">
        <v>1301</v>
      </c>
      <c r="J1219" s="42">
        <v>979</v>
      </c>
      <c r="K1219" s="42">
        <v>443</v>
      </c>
      <c r="L1219" s="42">
        <v>958</v>
      </c>
      <c r="M1219" s="43">
        <v>10.0077</v>
      </c>
      <c r="N1219" s="43">
        <v>10.1388</v>
      </c>
      <c r="O1219" s="43">
        <v>10.0281</v>
      </c>
      <c r="P1219" s="43">
        <v>9.5848999999999993</v>
      </c>
      <c r="Q1219" s="43">
        <v>9.1050000000000004</v>
      </c>
      <c r="R1219" s="43">
        <v>9.5845000000000002</v>
      </c>
    </row>
    <row r="1220" spans="1:18" x14ac:dyDescent="0.2">
      <c r="A1220" s="42" t="s">
        <v>3209</v>
      </c>
      <c r="B1220" s="42" t="s">
        <v>3210</v>
      </c>
      <c r="C1220" s="42" t="s">
        <v>3211</v>
      </c>
      <c r="D1220" s="43">
        <v>-0.63028886286784602</v>
      </c>
      <c r="E1220" s="44">
        <v>7.5897342127758505E-2</v>
      </c>
      <c r="F1220" s="42" t="s">
        <v>5718</v>
      </c>
      <c r="G1220" s="42">
        <v>426</v>
      </c>
      <c r="H1220" s="42">
        <v>422</v>
      </c>
      <c r="I1220" s="42">
        <v>627</v>
      </c>
      <c r="J1220" s="42">
        <v>716</v>
      </c>
      <c r="K1220" s="42">
        <v>671</v>
      </c>
      <c r="L1220" s="42">
        <v>1123</v>
      </c>
      <c r="M1220" s="43">
        <v>9.0167000000000002</v>
      </c>
      <c r="N1220" s="43">
        <v>8.9118999999999993</v>
      </c>
      <c r="O1220" s="43">
        <v>9.0851000000000006</v>
      </c>
      <c r="P1220" s="43">
        <v>9.1854999999999993</v>
      </c>
      <c r="Q1220" s="43">
        <v>9.6341999999999999</v>
      </c>
      <c r="R1220" s="43">
        <v>9.7921999999999993</v>
      </c>
    </row>
    <row r="1221" spans="1:18" x14ac:dyDescent="0.2">
      <c r="A1221" s="42" t="s">
        <v>3212</v>
      </c>
      <c r="B1221" s="42" t="s">
        <v>3213</v>
      </c>
      <c r="C1221" s="42" t="s">
        <v>3214</v>
      </c>
      <c r="D1221" s="43">
        <v>0.65922234538941005</v>
      </c>
      <c r="E1221" s="44">
        <v>7.6133225277031202E-2</v>
      </c>
      <c r="F1221" s="42" t="s">
        <v>5717</v>
      </c>
      <c r="G1221" s="42">
        <v>439</v>
      </c>
      <c r="H1221" s="42">
        <v>441</v>
      </c>
      <c r="I1221" s="42">
        <v>563</v>
      </c>
      <c r="J1221" s="42">
        <v>509</v>
      </c>
      <c r="K1221" s="42">
        <v>200</v>
      </c>
      <c r="L1221" s="42">
        <v>341</v>
      </c>
      <c r="M1221" s="43">
        <v>9.0538000000000007</v>
      </c>
      <c r="N1221" s="43">
        <v>8.9657</v>
      </c>
      <c r="O1221" s="43">
        <v>8.9524000000000008</v>
      </c>
      <c r="P1221" s="43">
        <v>8.7670999999999992</v>
      </c>
      <c r="Q1221" s="43">
        <v>8.1744000000000003</v>
      </c>
      <c r="R1221" s="43">
        <v>8.3278999999999996</v>
      </c>
    </row>
    <row r="1222" spans="1:18" x14ac:dyDescent="0.2">
      <c r="A1222" s="42" t="s">
        <v>3215</v>
      </c>
      <c r="B1222" s="42" t="s">
        <v>3216</v>
      </c>
      <c r="C1222" s="42" t="s">
        <v>3217</v>
      </c>
      <c r="D1222" s="43">
        <v>-0.78700666869117297</v>
      </c>
      <c r="E1222" s="44">
        <v>7.6189837140560601E-2</v>
      </c>
      <c r="F1222" s="42" t="s">
        <v>5718</v>
      </c>
      <c r="G1222" s="42">
        <v>226</v>
      </c>
      <c r="H1222" s="42">
        <v>230</v>
      </c>
      <c r="I1222" s="42">
        <v>274</v>
      </c>
      <c r="J1222" s="42">
        <v>325</v>
      </c>
      <c r="K1222" s="42">
        <v>415</v>
      </c>
      <c r="L1222" s="42">
        <v>643</v>
      </c>
      <c r="M1222" s="43">
        <v>8.2730999999999995</v>
      </c>
      <c r="N1222" s="43">
        <v>8.2086000000000006</v>
      </c>
      <c r="O1222" s="43">
        <v>8.1219000000000001</v>
      </c>
      <c r="P1222" s="43">
        <v>8.2507999999999999</v>
      </c>
      <c r="Q1222" s="43">
        <v>9.0241000000000007</v>
      </c>
      <c r="R1222" s="43">
        <v>9.0779999999999994</v>
      </c>
    </row>
    <row r="1223" spans="1:18" x14ac:dyDescent="0.2">
      <c r="A1223" s="42" t="s">
        <v>3218</v>
      </c>
      <c r="B1223" s="42" t="s">
        <v>3219</v>
      </c>
      <c r="C1223" s="42" t="s">
        <v>3220</v>
      </c>
      <c r="D1223" s="43">
        <v>1.33575822964351</v>
      </c>
      <c r="E1223" s="44">
        <v>7.6372738341601798E-2</v>
      </c>
      <c r="F1223" s="42" t="s">
        <v>5717</v>
      </c>
      <c r="G1223" s="42">
        <v>60</v>
      </c>
      <c r="H1223" s="42">
        <v>171</v>
      </c>
      <c r="I1223" s="42">
        <v>95</v>
      </c>
      <c r="J1223" s="42">
        <v>50</v>
      </c>
      <c r="K1223" s="42">
        <v>40</v>
      </c>
      <c r="L1223" s="42">
        <v>55</v>
      </c>
      <c r="M1223" s="43">
        <v>7.0297999999999998</v>
      </c>
      <c r="N1223" s="43">
        <v>7.8949999999999996</v>
      </c>
      <c r="O1223" s="43">
        <v>7.1292</v>
      </c>
      <c r="P1223" s="43">
        <v>6.6441999999999997</v>
      </c>
      <c r="Q1223" s="43">
        <v>6.7659000000000002</v>
      </c>
      <c r="R1223" s="43">
        <v>6.7168000000000001</v>
      </c>
    </row>
    <row r="1224" spans="1:18" x14ac:dyDescent="0.2">
      <c r="A1224" s="42" t="s">
        <v>3221</v>
      </c>
      <c r="B1224" s="42" t="s">
        <v>5721</v>
      </c>
      <c r="C1224" s="42" t="s">
        <v>5722</v>
      </c>
      <c r="D1224" s="43">
        <v>-1.1887450648003699</v>
      </c>
      <c r="E1224" s="44">
        <v>7.6685882246436604E-2</v>
      </c>
      <c r="F1224" s="42" t="s">
        <v>5718</v>
      </c>
      <c r="G1224" s="42">
        <v>52</v>
      </c>
      <c r="H1224" s="42">
        <v>75</v>
      </c>
      <c r="I1224" s="42">
        <v>69</v>
      </c>
      <c r="J1224" s="42">
        <v>120</v>
      </c>
      <c r="K1224" s="42">
        <v>120</v>
      </c>
      <c r="L1224" s="42">
        <v>264</v>
      </c>
      <c r="M1224" s="43">
        <v>6.9241999999999999</v>
      </c>
      <c r="N1224" s="43">
        <v>7.1440999999999999</v>
      </c>
      <c r="O1224" s="43">
        <v>6.8898000000000001</v>
      </c>
      <c r="P1224" s="43">
        <v>7.2774999999999999</v>
      </c>
      <c r="Q1224" s="43">
        <v>7.6517999999999997</v>
      </c>
      <c r="R1224" s="43">
        <v>8.0492000000000008</v>
      </c>
    </row>
    <row r="1225" spans="1:18" x14ac:dyDescent="0.2">
      <c r="A1225" s="42" t="s">
        <v>3222</v>
      </c>
      <c r="B1225" s="42" t="s">
        <v>5721</v>
      </c>
      <c r="C1225" s="42" t="s">
        <v>5722</v>
      </c>
      <c r="D1225" s="43">
        <v>1.21527158831695</v>
      </c>
      <c r="E1225" s="44">
        <v>7.6921498229492194E-2</v>
      </c>
      <c r="F1225" s="42" t="s">
        <v>5717</v>
      </c>
      <c r="G1225" s="42">
        <v>36</v>
      </c>
      <c r="H1225" s="42">
        <v>36</v>
      </c>
      <c r="I1225" s="42">
        <v>52</v>
      </c>
      <c r="J1225" s="42">
        <v>29</v>
      </c>
      <c r="K1225" s="42">
        <v>13</v>
      </c>
      <c r="L1225" s="42">
        <v>18</v>
      </c>
      <c r="M1225" s="43">
        <v>6.6779999999999999</v>
      </c>
      <c r="N1225" s="43">
        <v>6.6314000000000002</v>
      </c>
      <c r="O1225" s="43">
        <v>6.7008000000000001</v>
      </c>
      <c r="P1225" s="43">
        <v>6.3483000000000001</v>
      </c>
      <c r="Q1225" s="43">
        <v>6.1775000000000002</v>
      </c>
      <c r="R1225" s="43">
        <v>6.1501000000000001</v>
      </c>
    </row>
    <row r="1226" spans="1:18" x14ac:dyDescent="0.2">
      <c r="A1226" s="42" t="s">
        <v>3223</v>
      </c>
      <c r="B1226" s="42" t="s">
        <v>3224</v>
      </c>
      <c r="C1226" s="42" t="s">
        <v>3225</v>
      </c>
      <c r="D1226" s="43">
        <v>-0.65004004771523705</v>
      </c>
      <c r="E1226" s="44">
        <v>7.6970759237818501E-2</v>
      </c>
      <c r="F1226" s="42" t="s">
        <v>5718</v>
      </c>
      <c r="G1226" s="42">
        <v>725</v>
      </c>
      <c r="H1226" s="42">
        <v>609</v>
      </c>
      <c r="I1226" s="42">
        <v>1122</v>
      </c>
      <c r="J1226" s="42">
        <v>2052</v>
      </c>
      <c r="K1226" s="42">
        <v>1023</v>
      </c>
      <c r="L1226" s="42">
        <v>1197</v>
      </c>
      <c r="M1226" s="43">
        <v>9.6930999999999994</v>
      </c>
      <c r="N1226" s="43">
        <v>9.3696000000000002</v>
      </c>
      <c r="O1226" s="43">
        <v>9.8316999999999997</v>
      </c>
      <c r="P1226" s="43">
        <v>10.573499999999999</v>
      </c>
      <c r="Q1226" s="43">
        <v>10.193</v>
      </c>
      <c r="R1226" s="43">
        <v>9.8764000000000003</v>
      </c>
    </row>
    <row r="1227" spans="1:18" x14ac:dyDescent="0.2">
      <c r="A1227" s="42" t="s">
        <v>3226</v>
      </c>
      <c r="B1227" s="42" t="s">
        <v>3227</v>
      </c>
      <c r="C1227" s="42" t="s">
        <v>3228</v>
      </c>
      <c r="D1227" s="43">
        <v>-0.91198657806314698</v>
      </c>
      <c r="E1227" s="44">
        <v>7.6980442372330093E-2</v>
      </c>
      <c r="F1227" s="42" t="s">
        <v>5718</v>
      </c>
      <c r="G1227" s="42">
        <v>665</v>
      </c>
      <c r="H1227" s="42">
        <v>690</v>
      </c>
      <c r="I1227" s="42">
        <v>1035</v>
      </c>
      <c r="J1227" s="42">
        <v>2137</v>
      </c>
      <c r="K1227" s="42">
        <v>771</v>
      </c>
      <c r="L1227" s="42">
        <v>2297</v>
      </c>
      <c r="M1227" s="43">
        <v>9.5806000000000004</v>
      </c>
      <c r="N1227" s="43">
        <v>9.5298999999999996</v>
      </c>
      <c r="O1227" s="43">
        <v>9.7256</v>
      </c>
      <c r="P1227" s="43">
        <v>10.629099999999999</v>
      </c>
      <c r="Q1227" s="43">
        <v>9.8162000000000003</v>
      </c>
      <c r="R1227" s="43">
        <v>10.7576</v>
      </c>
    </row>
    <row r="1228" spans="1:18" x14ac:dyDescent="0.2">
      <c r="A1228" s="42" t="s">
        <v>3229</v>
      </c>
      <c r="B1228" s="42" t="s">
        <v>3230</v>
      </c>
      <c r="C1228" s="42" t="s">
        <v>3231</v>
      </c>
      <c r="D1228" s="43">
        <v>0.84329757929330695</v>
      </c>
      <c r="E1228" s="44">
        <v>7.6980442372330093E-2</v>
      </c>
      <c r="F1228" s="42" t="s">
        <v>5717</v>
      </c>
      <c r="G1228" s="42">
        <v>223</v>
      </c>
      <c r="H1228" s="42">
        <v>161</v>
      </c>
      <c r="I1228" s="42">
        <v>252</v>
      </c>
      <c r="J1228" s="42">
        <v>81</v>
      </c>
      <c r="K1228" s="42">
        <v>177</v>
      </c>
      <c r="L1228" s="42">
        <v>106</v>
      </c>
      <c r="M1228" s="43">
        <v>8.2583000000000002</v>
      </c>
      <c r="N1228" s="43">
        <v>7.8338999999999999</v>
      </c>
      <c r="O1228" s="43">
        <v>8.0327000000000002</v>
      </c>
      <c r="P1228" s="43">
        <v>6.9676</v>
      </c>
      <c r="Q1228" s="43">
        <v>8.0434000000000001</v>
      </c>
      <c r="R1228" s="43">
        <v>7.1924000000000001</v>
      </c>
    </row>
    <row r="1229" spans="1:18" x14ac:dyDescent="0.2">
      <c r="A1229" s="42" t="s">
        <v>3232</v>
      </c>
      <c r="B1229" s="42" t="s">
        <v>3233</v>
      </c>
      <c r="C1229" s="42" t="s">
        <v>3234</v>
      </c>
      <c r="D1229" s="43">
        <v>0.60469186269098996</v>
      </c>
      <c r="E1229" s="44">
        <v>7.7034898480359396E-2</v>
      </c>
      <c r="F1229" s="42" t="s">
        <v>5717</v>
      </c>
      <c r="G1229" s="42">
        <v>489</v>
      </c>
      <c r="H1229" s="42">
        <v>456</v>
      </c>
      <c r="I1229" s="42">
        <v>844</v>
      </c>
      <c r="J1229" s="42">
        <v>501</v>
      </c>
      <c r="K1229" s="42">
        <v>312</v>
      </c>
      <c r="L1229" s="42">
        <v>481</v>
      </c>
      <c r="M1229" s="43">
        <v>9.1882000000000001</v>
      </c>
      <c r="N1229" s="43">
        <v>9.0068000000000001</v>
      </c>
      <c r="O1229" s="43">
        <v>9.4608000000000008</v>
      </c>
      <c r="P1229" s="43">
        <v>8.7482000000000006</v>
      </c>
      <c r="Q1229" s="43">
        <v>8.6793999999999993</v>
      </c>
      <c r="R1229" s="43">
        <v>8.7250999999999994</v>
      </c>
    </row>
    <row r="1230" spans="1:18" x14ac:dyDescent="0.2">
      <c r="A1230" s="42" t="s">
        <v>3235</v>
      </c>
      <c r="B1230" s="42" t="s">
        <v>3236</v>
      </c>
      <c r="C1230" s="42" t="s">
        <v>3237</v>
      </c>
      <c r="D1230" s="43">
        <v>0.84020745155203203</v>
      </c>
      <c r="E1230" s="44">
        <v>7.7220106600160293E-2</v>
      </c>
      <c r="F1230" s="42" t="s">
        <v>5717</v>
      </c>
      <c r="G1230" s="42">
        <v>1653</v>
      </c>
      <c r="H1230" s="42">
        <v>2178</v>
      </c>
      <c r="I1230" s="42">
        <v>2568</v>
      </c>
      <c r="J1230" s="42">
        <v>798</v>
      </c>
      <c r="K1230" s="42">
        <v>863</v>
      </c>
      <c r="L1230" s="42">
        <v>2363</v>
      </c>
      <c r="M1230" s="43">
        <v>10.8032</v>
      </c>
      <c r="N1230" s="43">
        <v>11.079599999999999</v>
      </c>
      <c r="O1230" s="43">
        <v>10.9542</v>
      </c>
      <c r="P1230" s="43">
        <v>9.3224</v>
      </c>
      <c r="Q1230" s="43">
        <v>9.9654000000000007</v>
      </c>
      <c r="R1230" s="43">
        <v>10.7966</v>
      </c>
    </row>
    <row r="1231" spans="1:18" x14ac:dyDescent="0.2">
      <c r="A1231" s="42" t="s">
        <v>3238</v>
      </c>
      <c r="B1231" s="42" t="s">
        <v>5721</v>
      </c>
      <c r="C1231" s="42" t="s">
        <v>5722</v>
      </c>
      <c r="D1231" s="43">
        <v>1.9915649712969601</v>
      </c>
      <c r="E1231" s="44">
        <v>7.7220106600160293E-2</v>
      </c>
      <c r="F1231" s="42" t="s">
        <v>5717</v>
      </c>
      <c r="G1231" s="42">
        <v>14</v>
      </c>
      <c r="H1231" s="42">
        <v>22</v>
      </c>
      <c r="I1231" s="42">
        <v>14</v>
      </c>
      <c r="J1231" s="42">
        <v>3</v>
      </c>
      <c r="K1231" s="42">
        <v>5</v>
      </c>
      <c r="L1231" s="42">
        <v>6</v>
      </c>
      <c r="M1231" s="43">
        <v>6.1946000000000003</v>
      </c>
      <c r="N1231" s="43">
        <v>6.3634000000000004</v>
      </c>
      <c r="O1231" s="43">
        <v>6.0681000000000003</v>
      </c>
      <c r="P1231" s="43">
        <v>5.6749999999999998</v>
      </c>
      <c r="Q1231" s="43">
        <v>5.8663999999999996</v>
      </c>
      <c r="R1231" s="43">
        <v>5.8147000000000002</v>
      </c>
    </row>
    <row r="1232" spans="1:18" x14ac:dyDescent="0.2">
      <c r="A1232" s="42" t="s">
        <v>3239</v>
      </c>
      <c r="B1232" s="42" t="s">
        <v>3240</v>
      </c>
      <c r="C1232" s="42" t="s">
        <v>3241</v>
      </c>
      <c r="D1232" s="43">
        <v>1.7311004468137201</v>
      </c>
      <c r="E1232" s="44">
        <v>7.7504684499461907E-2</v>
      </c>
      <c r="F1232" s="42" t="s">
        <v>5717</v>
      </c>
      <c r="G1232" s="42">
        <v>252</v>
      </c>
      <c r="H1232" s="42">
        <v>161</v>
      </c>
      <c r="I1232" s="42">
        <v>580</v>
      </c>
      <c r="J1232" s="42">
        <v>112</v>
      </c>
      <c r="K1232" s="42">
        <v>62</v>
      </c>
      <c r="L1232" s="42">
        <v>152</v>
      </c>
      <c r="M1232" s="43">
        <v>8.3949999999999996</v>
      </c>
      <c r="N1232" s="43">
        <v>7.8338999999999999</v>
      </c>
      <c r="O1232" s="43">
        <v>8.9888999999999992</v>
      </c>
      <c r="P1232" s="43">
        <v>7.22</v>
      </c>
      <c r="Q1232" s="43">
        <v>7.0796000000000001</v>
      </c>
      <c r="R1232" s="43">
        <v>7.5039999999999996</v>
      </c>
    </row>
    <row r="1233" spans="1:18" x14ac:dyDescent="0.2">
      <c r="A1233" s="42" t="s">
        <v>3242</v>
      </c>
      <c r="B1233" s="42" t="s">
        <v>5721</v>
      </c>
      <c r="C1233" s="42" t="s">
        <v>5722</v>
      </c>
      <c r="D1233" s="43">
        <v>2.2866634462029398</v>
      </c>
      <c r="E1233" s="44">
        <v>7.7504684499461907E-2</v>
      </c>
      <c r="F1233" s="42" t="s">
        <v>5717</v>
      </c>
      <c r="G1233" s="42">
        <v>15</v>
      </c>
      <c r="H1233" s="42">
        <v>23</v>
      </c>
      <c r="I1233" s="42">
        <v>18</v>
      </c>
      <c r="J1233" s="42">
        <v>0</v>
      </c>
      <c r="K1233" s="42">
        <v>3</v>
      </c>
      <c r="L1233" s="42">
        <v>10</v>
      </c>
      <c r="M1233" s="43">
        <v>6.2233999999999998</v>
      </c>
      <c r="N1233" s="43">
        <v>6.3853</v>
      </c>
      <c r="O1233" s="43">
        <v>6.1623000000000001</v>
      </c>
      <c r="P1233" s="43">
        <v>5.3472</v>
      </c>
      <c r="Q1233" s="43">
        <v>5.7503000000000002</v>
      </c>
      <c r="R1233" s="43">
        <v>5.9489999999999998</v>
      </c>
    </row>
    <row r="1234" spans="1:18" x14ac:dyDescent="0.2">
      <c r="A1234" s="42" t="s">
        <v>3243</v>
      </c>
      <c r="B1234" s="42" t="s">
        <v>3244</v>
      </c>
      <c r="C1234" s="42" t="s">
        <v>3245</v>
      </c>
      <c r="D1234" s="43">
        <v>0.61871134084789203</v>
      </c>
      <c r="E1234" s="44">
        <v>7.7836617283712897E-2</v>
      </c>
      <c r="F1234" s="42" t="s">
        <v>5717</v>
      </c>
      <c r="G1234" s="42">
        <v>6818</v>
      </c>
      <c r="H1234" s="42">
        <v>3706</v>
      </c>
      <c r="I1234" s="42">
        <v>6286</v>
      </c>
      <c r="J1234" s="42">
        <v>5826</v>
      </c>
      <c r="K1234" s="42">
        <v>3046</v>
      </c>
      <c r="L1234" s="42">
        <v>3590</v>
      </c>
      <c r="M1234" s="43">
        <v>12.797499999999999</v>
      </c>
      <c r="N1234" s="43">
        <v>11.824199999999999</v>
      </c>
      <c r="O1234" s="43">
        <v>12.210800000000001</v>
      </c>
      <c r="P1234" s="43">
        <v>12.0291</v>
      </c>
      <c r="Q1234" s="43">
        <v>11.7005</v>
      </c>
      <c r="R1234" s="43">
        <v>11.377700000000001</v>
      </c>
    </row>
    <row r="1235" spans="1:18" x14ac:dyDescent="0.2">
      <c r="A1235" s="42" t="s">
        <v>3246</v>
      </c>
      <c r="B1235" s="42" t="s">
        <v>3247</v>
      </c>
      <c r="C1235" s="42" t="s">
        <v>3248</v>
      </c>
      <c r="D1235" s="43">
        <v>2.5494472565728401</v>
      </c>
      <c r="E1235" s="44">
        <v>7.8157836185284602E-2</v>
      </c>
      <c r="F1235" s="42" t="s">
        <v>5717</v>
      </c>
      <c r="G1235" s="42">
        <v>6</v>
      </c>
      <c r="H1235" s="42">
        <v>13</v>
      </c>
      <c r="I1235" s="42">
        <v>10</v>
      </c>
      <c r="J1235" s="42">
        <v>0</v>
      </c>
      <c r="K1235" s="42">
        <v>5</v>
      </c>
      <c r="L1235" s="42">
        <v>0</v>
      </c>
      <c r="M1235" s="43">
        <v>5.9063999999999997</v>
      </c>
      <c r="N1235" s="43">
        <v>6.1348000000000003</v>
      </c>
      <c r="O1235" s="43">
        <v>5.9583000000000004</v>
      </c>
      <c r="P1235" s="43">
        <v>5.3472</v>
      </c>
      <c r="Q1235" s="43">
        <v>5.8663999999999996</v>
      </c>
      <c r="R1235" s="43">
        <v>5.3472</v>
      </c>
    </row>
    <row r="1236" spans="1:18" x14ac:dyDescent="0.2">
      <c r="A1236" s="42" t="s">
        <v>3249</v>
      </c>
      <c r="B1236" s="42" t="s">
        <v>5721</v>
      </c>
      <c r="C1236" s="42" t="s">
        <v>3250</v>
      </c>
      <c r="D1236" s="43">
        <v>-0.714891864350787</v>
      </c>
      <c r="E1236" s="44">
        <v>7.8970842701110197E-2</v>
      </c>
      <c r="F1236" s="42" t="s">
        <v>5718</v>
      </c>
      <c r="G1236" s="42">
        <v>2751</v>
      </c>
      <c r="H1236" s="42">
        <v>4145</v>
      </c>
      <c r="I1236" s="42">
        <v>6666</v>
      </c>
      <c r="J1236" s="42">
        <v>9979</v>
      </c>
      <c r="K1236" s="42">
        <v>4376</v>
      </c>
      <c r="L1236" s="42">
        <v>10568</v>
      </c>
      <c r="M1236" s="43">
        <v>11.512</v>
      </c>
      <c r="N1236" s="43">
        <v>11.9824</v>
      </c>
      <c r="O1236" s="43">
        <v>12.2941</v>
      </c>
      <c r="P1236" s="43">
        <v>12.793900000000001</v>
      </c>
      <c r="Q1236" s="43">
        <v>12.2125</v>
      </c>
      <c r="R1236" s="43">
        <v>12.9062</v>
      </c>
    </row>
    <row r="1237" spans="1:18" x14ac:dyDescent="0.2">
      <c r="A1237" s="42" t="s">
        <v>3251</v>
      </c>
      <c r="B1237" s="42" t="s">
        <v>3252</v>
      </c>
      <c r="C1237" s="42" t="s">
        <v>3253</v>
      </c>
      <c r="D1237" s="43">
        <v>0.69222338584349397</v>
      </c>
      <c r="E1237" s="44">
        <v>7.9148487856558605E-2</v>
      </c>
      <c r="F1237" s="42" t="s">
        <v>5717</v>
      </c>
      <c r="G1237" s="42">
        <v>621</v>
      </c>
      <c r="H1237" s="42">
        <v>413</v>
      </c>
      <c r="I1237" s="42">
        <v>795</v>
      </c>
      <c r="J1237" s="42">
        <v>472</v>
      </c>
      <c r="K1237" s="42">
        <v>303</v>
      </c>
      <c r="L1237" s="42">
        <v>488</v>
      </c>
      <c r="M1237" s="43">
        <v>9.4921000000000006</v>
      </c>
      <c r="N1237" s="43">
        <v>8.8856999999999999</v>
      </c>
      <c r="O1237" s="43">
        <v>9.3841999999999999</v>
      </c>
      <c r="P1237" s="43">
        <v>8.6774000000000004</v>
      </c>
      <c r="Q1237" s="43">
        <v>8.6448999999999998</v>
      </c>
      <c r="R1237" s="43">
        <v>8.7423000000000002</v>
      </c>
    </row>
    <row r="1238" spans="1:18" x14ac:dyDescent="0.2">
      <c r="A1238" s="42" t="s">
        <v>3254</v>
      </c>
      <c r="B1238" s="42" t="s">
        <v>3255</v>
      </c>
      <c r="C1238" s="42" t="s">
        <v>3256</v>
      </c>
      <c r="D1238" s="43">
        <v>0.80431598861516096</v>
      </c>
      <c r="E1238" s="44">
        <v>7.9565803496101803E-2</v>
      </c>
      <c r="F1238" s="42" t="s">
        <v>5717</v>
      </c>
      <c r="G1238" s="42">
        <v>325</v>
      </c>
      <c r="H1238" s="42">
        <v>355</v>
      </c>
      <c r="I1238" s="42">
        <v>472</v>
      </c>
      <c r="J1238" s="42">
        <v>251</v>
      </c>
      <c r="K1238" s="42">
        <v>270</v>
      </c>
      <c r="L1238" s="42">
        <v>174</v>
      </c>
      <c r="M1238" s="43">
        <v>8.6896000000000004</v>
      </c>
      <c r="N1238" s="43">
        <v>8.7040000000000006</v>
      </c>
      <c r="O1238" s="43">
        <v>8.7393999999999998</v>
      </c>
      <c r="P1238" s="43">
        <v>7.9737999999999998</v>
      </c>
      <c r="Q1238" s="43">
        <v>8.5106000000000002</v>
      </c>
      <c r="R1238" s="43">
        <v>7.6300999999999997</v>
      </c>
    </row>
    <row r="1239" spans="1:18" x14ac:dyDescent="0.2">
      <c r="A1239" s="42" t="s">
        <v>3257</v>
      </c>
      <c r="B1239" s="42" t="s">
        <v>3258</v>
      </c>
      <c r="C1239" s="42" t="s">
        <v>3259</v>
      </c>
      <c r="D1239" s="43">
        <v>1.3525496938324599</v>
      </c>
      <c r="E1239" s="44">
        <v>8.0114784252524995E-2</v>
      </c>
      <c r="F1239" s="42" t="s">
        <v>5717</v>
      </c>
      <c r="G1239" s="42">
        <v>53</v>
      </c>
      <c r="H1239" s="42">
        <v>45</v>
      </c>
      <c r="I1239" s="42">
        <v>50</v>
      </c>
      <c r="J1239" s="42">
        <v>11</v>
      </c>
      <c r="K1239" s="42">
        <v>27</v>
      </c>
      <c r="L1239" s="42">
        <v>24</v>
      </c>
      <c r="M1239" s="43">
        <v>6.9379</v>
      </c>
      <c r="N1239" s="43">
        <v>6.7721999999999998</v>
      </c>
      <c r="O1239" s="43">
        <v>6.6763000000000003</v>
      </c>
      <c r="P1239" s="43">
        <v>5.9713000000000003</v>
      </c>
      <c r="Q1239" s="43">
        <v>6.5271999999999997</v>
      </c>
      <c r="R1239" s="43">
        <v>6.2705000000000002</v>
      </c>
    </row>
    <row r="1240" spans="1:18" x14ac:dyDescent="0.2">
      <c r="A1240" s="42" t="s">
        <v>3260</v>
      </c>
      <c r="B1240" s="42" t="s">
        <v>3261</v>
      </c>
      <c r="C1240" s="42" t="s">
        <v>3262</v>
      </c>
      <c r="D1240" s="43">
        <v>-0.78294932847102605</v>
      </c>
      <c r="E1240" s="44">
        <v>8.01375938565181E-2</v>
      </c>
      <c r="F1240" s="42" t="s">
        <v>5718</v>
      </c>
      <c r="G1240" s="42">
        <v>512</v>
      </c>
      <c r="H1240" s="42">
        <v>511</v>
      </c>
      <c r="I1240" s="42">
        <v>762</v>
      </c>
      <c r="J1240" s="42">
        <v>1417</v>
      </c>
      <c r="K1240" s="42">
        <v>554</v>
      </c>
      <c r="L1240" s="42">
        <v>1577</v>
      </c>
      <c r="M1240" s="43">
        <v>9.2460000000000004</v>
      </c>
      <c r="N1240" s="43">
        <v>9.1479999999999997</v>
      </c>
      <c r="O1240" s="43">
        <v>9.3301999999999996</v>
      </c>
      <c r="P1240" s="43">
        <v>10.0724</v>
      </c>
      <c r="Q1240" s="43">
        <v>9.3870000000000005</v>
      </c>
      <c r="R1240" s="43">
        <v>10.2448</v>
      </c>
    </row>
    <row r="1241" spans="1:18" x14ac:dyDescent="0.2">
      <c r="A1241" s="42" t="s">
        <v>3263</v>
      </c>
      <c r="B1241" s="42" t="s">
        <v>3264</v>
      </c>
      <c r="C1241" s="42" t="s">
        <v>3265</v>
      </c>
      <c r="D1241" s="43">
        <v>-0.90054283805202395</v>
      </c>
      <c r="E1241" s="44">
        <v>8.01375938565181E-2</v>
      </c>
      <c r="F1241" s="42" t="s">
        <v>5718</v>
      </c>
      <c r="G1241" s="42">
        <v>150</v>
      </c>
      <c r="H1241" s="42">
        <v>149</v>
      </c>
      <c r="I1241" s="42">
        <v>256</v>
      </c>
      <c r="J1241" s="42">
        <v>294</v>
      </c>
      <c r="K1241" s="42">
        <v>374</v>
      </c>
      <c r="L1241" s="42">
        <v>426</v>
      </c>
      <c r="M1241" s="43">
        <v>7.8392999999999997</v>
      </c>
      <c r="N1241" s="43">
        <v>7.7568000000000001</v>
      </c>
      <c r="O1241" s="43">
        <v>8.0494000000000003</v>
      </c>
      <c r="P1241" s="43">
        <v>8.1414000000000009</v>
      </c>
      <c r="Q1241" s="43">
        <v>8.8966999999999992</v>
      </c>
      <c r="R1241" s="43">
        <v>8.5821000000000005</v>
      </c>
    </row>
    <row r="1242" spans="1:18" x14ac:dyDescent="0.2">
      <c r="A1242" s="42" t="s">
        <v>3266</v>
      </c>
      <c r="B1242" s="42" t="s">
        <v>3267</v>
      </c>
      <c r="C1242" s="42" t="s">
        <v>3268</v>
      </c>
      <c r="D1242" s="43">
        <v>-0.81866966763547</v>
      </c>
      <c r="E1242" s="44">
        <v>8.01375938565181E-2</v>
      </c>
      <c r="F1242" s="42" t="s">
        <v>5718</v>
      </c>
      <c r="G1242" s="42">
        <v>954</v>
      </c>
      <c r="H1242" s="42">
        <v>774</v>
      </c>
      <c r="I1242" s="42">
        <v>1719</v>
      </c>
      <c r="J1242" s="42">
        <v>2607</v>
      </c>
      <c r="K1242" s="42">
        <v>1347</v>
      </c>
      <c r="L1242" s="42">
        <v>2812</v>
      </c>
      <c r="M1242" s="43">
        <v>10.056100000000001</v>
      </c>
      <c r="N1242" s="43">
        <v>9.6791999999999998</v>
      </c>
      <c r="O1242" s="43">
        <v>10.4034</v>
      </c>
      <c r="P1242" s="43">
        <v>10.902799999999999</v>
      </c>
      <c r="Q1242" s="43">
        <v>10.5663</v>
      </c>
      <c r="R1242" s="43">
        <v>11.0372</v>
      </c>
    </row>
    <row r="1243" spans="1:18" x14ac:dyDescent="0.2">
      <c r="A1243" s="42" t="s">
        <v>3269</v>
      </c>
      <c r="B1243" s="42" t="s">
        <v>5721</v>
      </c>
      <c r="C1243" s="42" t="s">
        <v>3270</v>
      </c>
      <c r="D1243" s="43">
        <v>-2.5693486749679999</v>
      </c>
      <c r="E1243" s="44">
        <v>8.01375938565181E-2</v>
      </c>
      <c r="F1243" s="42" t="s">
        <v>5718</v>
      </c>
      <c r="G1243" s="42">
        <v>8</v>
      </c>
      <c r="H1243" s="42">
        <v>5</v>
      </c>
      <c r="I1243" s="42">
        <v>37</v>
      </c>
      <c r="J1243" s="42">
        <v>63</v>
      </c>
      <c r="K1243" s="42">
        <v>82</v>
      </c>
      <c r="L1243" s="42">
        <v>154</v>
      </c>
      <c r="M1243" s="43">
        <v>5.9916</v>
      </c>
      <c r="N1243" s="43">
        <v>5.8392999999999997</v>
      </c>
      <c r="O1243" s="43">
        <v>6.5004</v>
      </c>
      <c r="P1243" s="43">
        <v>6.7915000000000001</v>
      </c>
      <c r="Q1243" s="43">
        <v>7.3071000000000002</v>
      </c>
      <c r="R1243" s="43">
        <v>7.516</v>
      </c>
    </row>
    <row r="1244" spans="1:18" x14ac:dyDescent="0.2">
      <c r="A1244" s="42" t="s">
        <v>3271</v>
      </c>
      <c r="B1244" s="42" t="s">
        <v>3272</v>
      </c>
      <c r="C1244" s="42" t="s">
        <v>3273</v>
      </c>
      <c r="D1244" s="43">
        <v>1.68080990769206</v>
      </c>
      <c r="E1244" s="44">
        <v>8.0271057281940894E-2</v>
      </c>
      <c r="F1244" s="42" t="s">
        <v>5717</v>
      </c>
      <c r="G1244" s="42">
        <v>21</v>
      </c>
      <c r="H1244" s="42">
        <v>18</v>
      </c>
      <c r="I1244" s="42">
        <v>29</v>
      </c>
      <c r="J1244" s="42">
        <v>10</v>
      </c>
      <c r="K1244" s="42">
        <v>12</v>
      </c>
      <c r="L1244" s="42">
        <v>0</v>
      </c>
      <c r="M1244" s="43">
        <v>6.3779000000000003</v>
      </c>
      <c r="N1244" s="43">
        <v>6.2697000000000003</v>
      </c>
      <c r="O1244" s="43">
        <v>6.3738000000000001</v>
      </c>
      <c r="P1244" s="43">
        <v>5.9427000000000003</v>
      </c>
      <c r="Q1244" s="43">
        <v>6.1456999999999997</v>
      </c>
      <c r="R1244" s="43">
        <v>5.3472</v>
      </c>
    </row>
    <row r="1245" spans="1:18" x14ac:dyDescent="0.2">
      <c r="A1245" s="42" t="s">
        <v>3274</v>
      </c>
      <c r="B1245" s="42" t="s">
        <v>3275</v>
      </c>
      <c r="C1245" s="42" t="s">
        <v>3276</v>
      </c>
      <c r="D1245" s="43">
        <v>1.11569015053904</v>
      </c>
      <c r="E1245" s="44">
        <v>8.0271057281940894E-2</v>
      </c>
      <c r="F1245" s="42" t="s">
        <v>5717</v>
      </c>
      <c r="G1245" s="42">
        <v>347</v>
      </c>
      <c r="H1245" s="42">
        <v>666</v>
      </c>
      <c r="I1245" s="42">
        <v>764</v>
      </c>
      <c r="J1245" s="42">
        <v>230</v>
      </c>
      <c r="K1245" s="42">
        <v>341</v>
      </c>
      <c r="L1245" s="42">
        <v>274</v>
      </c>
      <c r="M1245" s="43">
        <v>8.7675000000000001</v>
      </c>
      <c r="N1245" s="43">
        <v>9.4841999999999995</v>
      </c>
      <c r="O1245" s="43">
        <v>9.3335000000000008</v>
      </c>
      <c r="P1245" s="43">
        <v>7.8838999999999997</v>
      </c>
      <c r="Q1245" s="43">
        <v>8.7851999999999997</v>
      </c>
      <c r="R1245" s="43">
        <v>8.0888000000000009</v>
      </c>
    </row>
    <row r="1246" spans="1:18" x14ac:dyDescent="0.2">
      <c r="A1246" s="42" t="s">
        <v>3277</v>
      </c>
      <c r="B1246" s="42" t="s">
        <v>3278</v>
      </c>
      <c r="C1246" s="42" t="s">
        <v>3279</v>
      </c>
      <c r="D1246" s="43">
        <v>-1.3768762311853899</v>
      </c>
      <c r="E1246" s="44">
        <v>8.0271057281940894E-2</v>
      </c>
      <c r="F1246" s="42" t="s">
        <v>5718</v>
      </c>
      <c r="G1246" s="42">
        <v>20</v>
      </c>
      <c r="H1246" s="42">
        <v>31</v>
      </c>
      <c r="I1246" s="42">
        <v>28</v>
      </c>
      <c r="J1246" s="42">
        <v>73</v>
      </c>
      <c r="K1246" s="42">
        <v>74</v>
      </c>
      <c r="L1246" s="42">
        <v>76</v>
      </c>
      <c r="M1246" s="43">
        <v>6.3540999999999999</v>
      </c>
      <c r="N1246" s="43">
        <v>6.5439999999999996</v>
      </c>
      <c r="O1246" s="43">
        <v>6.3566000000000003</v>
      </c>
      <c r="P1246" s="43">
        <v>6.8926999999999996</v>
      </c>
      <c r="Q1246" s="43">
        <v>7.2210000000000001</v>
      </c>
      <c r="R1246" s="43">
        <v>6.9367000000000001</v>
      </c>
    </row>
    <row r="1247" spans="1:18" x14ac:dyDescent="0.2">
      <c r="A1247" s="42" t="s">
        <v>3280</v>
      </c>
      <c r="B1247" s="42" t="s">
        <v>3281</v>
      </c>
      <c r="C1247" s="42" t="s">
        <v>3282</v>
      </c>
      <c r="D1247" s="43">
        <v>-0.83312368382407398</v>
      </c>
      <c r="E1247" s="44">
        <v>8.0653052532424094E-2</v>
      </c>
      <c r="F1247" s="42" t="s">
        <v>5718</v>
      </c>
      <c r="G1247" s="42">
        <v>233</v>
      </c>
      <c r="H1247" s="42">
        <v>130</v>
      </c>
      <c r="I1247" s="42">
        <v>167</v>
      </c>
      <c r="J1247" s="42">
        <v>328</v>
      </c>
      <c r="K1247" s="42">
        <v>276</v>
      </c>
      <c r="L1247" s="42">
        <v>478</v>
      </c>
      <c r="M1247" s="43">
        <v>8.3070000000000004</v>
      </c>
      <c r="N1247" s="43">
        <v>7.6247999999999996</v>
      </c>
      <c r="O1247" s="43">
        <v>7.6204000000000001</v>
      </c>
      <c r="P1247" s="43">
        <v>8.2608999999999995</v>
      </c>
      <c r="Q1247" s="43">
        <v>8.5359999999999996</v>
      </c>
      <c r="R1247" s="43">
        <v>8.7177000000000007</v>
      </c>
    </row>
    <row r="1248" spans="1:18" x14ac:dyDescent="0.2">
      <c r="A1248" s="42" t="s">
        <v>3283</v>
      </c>
      <c r="B1248" s="42" t="s">
        <v>3284</v>
      </c>
      <c r="C1248" s="42" t="s">
        <v>3285</v>
      </c>
      <c r="D1248" s="43">
        <v>2.0131701244554598</v>
      </c>
      <c r="E1248" s="44">
        <v>8.0653201992384599E-2</v>
      </c>
      <c r="F1248" s="42" t="s">
        <v>5717</v>
      </c>
      <c r="G1248" s="42">
        <v>16</v>
      </c>
      <c r="H1248" s="42">
        <v>23</v>
      </c>
      <c r="I1248" s="42">
        <v>21</v>
      </c>
      <c r="J1248" s="42">
        <v>18</v>
      </c>
      <c r="K1248" s="42">
        <v>0</v>
      </c>
      <c r="L1248" s="42">
        <v>0</v>
      </c>
      <c r="M1248" s="43">
        <v>6.2512999999999996</v>
      </c>
      <c r="N1248" s="43">
        <v>6.3853</v>
      </c>
      <c r="O1248" s="43">
        <v>6.2256999999999998</v>
      </c>
      <c r="P1248" s="43">
        <v>6.1417999999999999</v>
      </c>
      <c r="Q1248" s="43">
        <v>5.3472</v>
      </c>
      <c r="R1248" s="43">
        <v>5.3472</v>
      </c>
    </row>
    <row r="1249" spans="1:18" x14ac:dyDescent="0.2">
      <c r="A1249" s="42" t="s">
        <v>3286</v>
      </c>
      <c r="B1249" s="42" t="s">
        <v>3287</v>
      </c>
      <c r="C1249" s="42" t="s">
        <v>3288</v>
      </c>
      <c r="D1249" s="43">
        <v>-1.42429137295634</v>
      </c>
      <c r="E1249" s="44">
        <v>8.0653201992384599E-2</v>
      </c>
      <c r="F1249" s="42" t="s">
        <v>5718</v>
      </c>
      <c r="G1249" s="42">
        <v>56</v>
      </c>
      <c r="H1249" s="42">
        <v>33</v>
      </c>
      <c r="I1249" s="42">
        <v>27</v>
      </c>
      <c r="J1249" s="42">
        <v>158</v>
      </c>
      <c r="K1249" s="42">
        <v>26</v>
      </c>
      <c r="L1249" s="42">
        <v>211</v>
      </c>
      <c r="M1249" s="43">
        <v>6.9782000000000002</v>
      </c>
      <c r="N1249" s="43">
        <v>6.5797999999999996</v>
      </c>
      <c r="O1249" s="43">
        <v>6.3391000000000002</v>
      </c>
      <c r="P1249" s="43">
        <v>7.5198999999999998</v>
      </c>
      <c r="Q1249" s="43">
        <v>6.5061999999999998</v>
      </c>
      <c r="R1249" s="43">
        <v>7.8182999999999998</v>
      </c>
    </row>
    <row r="1250" spans="1:18" x14ac:dyDescent="0.2">
      <c r="A1250" s="42" t="s">
        <v>3289</v>
      </c>
      <c r="B1250" s="42" t="s">
        <v>5721</v>
      </c>
      <c r="C1250" s="42" t="s">
        <v>5722</v>
      </c>
      <c r="D1250" s="43">
        <v>1.86051181098459</v>
      </c>
      <c r="E1250" s="44">
        <v>8.0698239189701093E-2</v>
      </c>
      <c r="F1250" s="42" t="s">
        <v>5717</v>
      </c>
      <c r="G1250" s="42">
        <v>40</v>
      </c>
      <c r="H1250" s="42">
        <v>71</v>
      </c>
      <c r="I1250" s="42">
        <v>15</v>
      </c>
      <c r="J1250" s="42">
        <v>15</v>
      </c>
      <c r="K1250" s="42">
        <v>11</v>
      </c>
      <c r="L1250" s="42">
        <v>15</v>
      </c>
      <c r="M1250" s="43">
        <v>6.7449000000000003</v>
      </c>
      <c r="N1250" s="43">
        <v>7.1007999999999996</v>
      </c>
      <c r="O1250" s="43">
        <v>6.0929000000000002</v>
      </c>
      <c r="P1250" s="43">
        <v>6.0739999999999998</v>
      </c>
      <c r="Q1250" s="43">
        <v>6.1124999999999998</v>
      </c>
      <c r="R1250" s="43">
        <v>6.0816999999999997</v>
      </c>
    </row>
    <row r="1251" spans="1:18" x14ac:dyDescent="0.2">
      <c r="A1251" s="42" t="s">
        <v>3290</v>
      </c>
      <c r="B1251" s="42" t="s">
        <v>3291</v>
      </c>
      <c r="C1251" s="42" t="s">
        <v>3292</v>
      </c>
      <c r="D1251" s="43">
        <v>-0.94659738994827403</v>
      </c>
      <c r="E1251" s="44">
        <v>8.0856456291006906E-2</v>
      </c>
      <c r="F1251" s="42" t="s">
        <v>5718</v>
      </c>
      <c r="G1251" s="42">
        <v>76</v>
      </c>
      <c r="H1251" s="42">
        <v>66</v>
      </c>
      <c r="I1251" s="42">
        <v>61</v>
      </c>
      <c r="J1251" s="42">
        <v>153</v>
      </c>
      <c r="K1251" s="42">
        <v>153</v>
      </c>
      <c r="L1251" s="42">
        <v>124</v>
      </c>
      <c r="M1251" s="43">
        <v>7.2164999999999999</v>
      </c>
      <c r="N1251" s="43">
        <v>7.0444000000000004</v>
      </c>
      <c r="O1251" s="43">
        <v>6.8048999999999999</v>
      </c>
      <c r="P1251" s="43">
        <v>7.4904999999999999</v>
      </c>
      <c r="Q1251" s="43">
        <v>7.8920000000000003</v>
      </c>
      <c r="R1251" s="43">
        <v>7.3235999999999999</v>
      </c>
    </row>
    <row r="1252" spans="1:18" x14ac:dyDescent="0.2">
      <c r="A1252" s="42" t="s">
        <v>3293</v>
      </c>
      <c r="B1252" s="42" t="s">
        <v>3294</v>
      </c>
      <c r="C1252" s="42" t="s">
        <v>3295</v>
      </c>
      <c r="D1252" s="43">
        <v>0.62582858822642395</v>
      </c>
      <c r="E1252" s="44">
        <v>8.0918240432689595E-2</v>
      </c>
      <c r="F1252" s="42" t="s">
        <v>5717</v>
      </c>
      <c r="G1252" s="42">
        <v>996</v>
      </c>
      <c r="H1252" s="42">
        <v>650</v>
      </c>
      <c r="I1252" s="42">
        <v>864</v>
      </c>
      <c r="J1252" s="42">
        <v>485</v>
      </c>
      <c r="K1252" s="42">
        <v>569</v>
      </c>
      <c r="L1252" s="42">
        <v>748</v>
      </c>
      <c r="M1252" s="43">
        <v>10.113799999999999</v>
      </c>
      <c r="N1252" s="43">
        <v>9.4529999999999994</v>
      </c>
      <c r="O1252" s="43">
        <v>9.4908999999999999</v>
      </c>
      <c r="P1252" s="43">
        <v>8.7096</v>
      </c>
      <c r="Q1252" s="43">
        <v>9.4212000000000007</v>
      </c>
      <c r="R1252" s="43">
        <v>9.2675000000000001</v>
      </c>
    </row>
    <row r="1253" spans="1:18" x14ac:dyDescent="0.2">
      <c r="A1253" s="42" t="s">
        <v>3296</v>
      </c>
      <c r="B1253" s="42" t="s">
        <v>3297</v>
      </c>
      <c r="C1253" s="42" t="s">
        <v>3298</v>
      </c>
      <c r="D1253" s="43">
        <v>-0.814104907427183</v>
      </c>
      <c r="E1253" s="44">
        <v>8.0932245116041995E-2</v>
      </c>
      <c r="F1253" s="42" t="s">
        <v>5718</v>
      </c>
      <c r="G1253" s="42">
        <v>8150</v>
      </c>
      <c r="H1253" s="42">
        <v>7441</v>
      </c>
      <c r="I1253" s="42">
        <v>9897</v>
      </c>
      <c r="J1253" s="42">
        <v>24100</v>
      </c>
      <c r="K1253" s="42">
        <v>7370</v>
      </c>
      <c r="L1253" s="42">
        <v>21417</v>
      </c>
      <c r="M1253" s="43">
        <v>13.052300000000001</v>
      </c>
      <c r="N1253" s="43">
        <v>12.813700000000001</v>
      </c>
      <c r="O1253" s="43">
        <v>12.8567</v>
      </c>
      <c r="P1253" s="43">
        <v>14.0562</v>
      </c>
      <c r="Q1253" s="43">
        <v>12.954599999999999</v>
      </c>
      <c r="R1253" s="43">
        <v>13.9175</v>
      </c>
    </row>
    <row r="1254" spans="1:18" x14ac:dyDescent="0.2">
      <c r="A1254" s="42" t="s">
        <v>3299</v>
      </c>
      <c r="B1254" s="42" t="s">
        <v>3300</v>
      </c>
      <c r="C1254" s="42" t="s">
        <v>3301</v>
      </c>
      <c r="D1254" s="43">
        <v>0.638762700814545</v>
      </c>
      <c r="E1254" s="44">
        <v>8.1658189817146704E-2</v>
      </c>
      <c r="F1254" s="42" t="s">
        <v>5717</v>
      </c>
      <c r="G1254" s="42">
        <v>313</v>
      </c>
      <c r="H1254" s="42">
        <v>309</v>
      </c>
      <c r="I1254" s="42">
        <v>419</v>
      </c>
      <c r="J1254" s="42">
        <v>208</v>
      </c>
      <c r="K1254" s="42">
        <v>238</v>
      </c>
      <c r="L1254" s="42">
        <v>277</v>
      </c>
      <c r="M1254" s="43">
        <v>8.6452000000000009</v>
      </c>
      <c r="N1254" s="43">
        <v>8.5412999999999997</v>
      </c>
      <c r="O1254" s="43">
        <v>8.5989000000000004</v>
      </c>
      <c r="P1254" s="43">
        <v>7.7827999999999999</v>
      </c>
      <c r="Q1254" s="43">
        <v>8.3667999999999996</v>
      </c>
      <c r="R1254" s="43">
        <v>8.1004000000000005</v>
      </c>
    </row>
    <row r="1255" spans="1:18" x14ac:dyDescent="0.2">
      <c r="A1255" s="42" t="s">
        <v>3302</v>
      </c>
      <c r="B1255" s="42" t="s">
        <v>3303</v>
      </c>
      <c r="C1255" s="42" t="s">
        <v>3304</v>
      </c>
      <c r="D1255" s="43">
        <v>0.81155894351100899</v>
      </c>
      <c r="E1255" s="44">
        <v>8.1658189817146704E-2</v>
      </c>
      <c r="F1255" s="42" t="s">
        <v>5717</v>
      </c>
      <c r="G1255" s="42">
        <v>830</v>
      </c>
      <c r="H1255" s="42">
        <v>555</v>
      </c>
      <c r="I1255" s="42">
        <v>676</v>
      </c>
      <c r="J1255" s="42">
        <v>404</v>
      </c>
      <c r="K1255" s="42">
        <v>461</v>
      </c>
      <c r="L1255" s="42">
        <v>420</v>
      </c>
      <c r="M1255" s="43">
        <v>9.8710000000000004</v>
      </c>
      <c r="N1255" s="43">
        <v>9.2517999999999994</v>
      </c>
      <c r="O1255" s="43">
        <v>9.1790000000000003</v>
      </c>
      <c r="P1255" s="43">
        <v>8.4960000000000004</v>
      </c>
      <c r="Q1255" s="43">
        <v>9.1547000000000001</v>
      </c>
      <c r="R1255" s="43">
        <v>8.5655999999999999</v>
      </c>
    </row>
    <row r="1256" spans="1:18" x14ac:dyDescent="0.2">
      <c r="A1256" s="42" t="s">
        <v>3305</v>
      </c>
      <c r="B1256" s="42" t="s">
        <v>3306</v>
      </c>
      <c r="C1256" s="42" t="s">
        <v>3307</v>
      </c>
      <c r="D1256" s="43">
        <v>0.94890715851816598</v>
      </c>
      <c r="E1256" s="44">
        <v>8.1658189817146704E-2</v>
      </c>
      <c r="F1256" s="42" t="s">
        <v>5717</v>
      </c>
      <c r="G1256" s="42">
        <v>68</v>
      </c>
      <c r="H1256" s="42">
        <v>70</v>
      </c>
      <c r="I1256" s="42">
        <v>90</v>
      </c>
      <c r="J1256" s="42">
        <v>43</v>
      </c>
      <c r="K1256" s="42">
        <v>18</v>
      </c>
      <c r="L1256" s="42">
        <v>76</v>
      </c>
      <c r="M1256" s="43">
        <v>7.1266999999999996</v>
      </c>
      <c r="N1256" s="43">
        <v>7.0896999999999997</v>
      </c>
      <c r="O1256" s="43">
        <v>7.0868000000000002</v>
      </c>
      <c r="P1256" s="43">
        <v>6.5552999999999999</v>
      </c>
      <c r="Q1256" s="43">
        <v>6.3192000000000004</v>
      </c>
      <c r="R1256" s="43">
        <v>6.9367000000000001</v>
      </c>
    </row>
    <row r="1257" spans="1:18" x14ac:dyDescent="0.2">
      <c r="A1257" s="42" t="s">
        <v>3308</v>
      </c>
      <c r="B1257" s="42" t="s">
        <v>5721</v>
      </c>
      <c r="C1257" s="42" t="s">
        <v>3309</v>
      </c>
      <c r="D1257" s="43">
        <v>2.1639737221966602</v>
      </c>
      <c r="E1257" s="44">
        <v>8.1665327504354193E-2</v>
      </c>
      <c r="F1257" s="42" t="s">
        <v>5717</v>
      </c>
      <c r="G1257" s="42">
        <v>25</v>
      </c>
      <c r="H1257" s="42">
        <v>16</v>
      </c>
      <c r="I1257" s="42">
        <v>13</v>
      </c>
      <c r="J1257" s="42">
        <v>10</v>
      </c>
      <c r="K1257" s="42">
        <v>4</v>
      </c>
      <c r="L1257" s="42">
        <v>0</v>
      </c>
      <c r="M1257" s="43">
        <v>6.4675000000000002</v>
      </c>
      <c r="N1257" s="43">
        <v>6.2184999999999997</v>
      </c>
      <c r="O1257" s="43">
        <v>6.0423999999999998</v>
      </c>
      <c r="P1257" s="43">
        <v>5.9427000000000003</v>
      </c>
      <c r="Q1257" s="43">
        <v>5.8121</v>
      </c>
      <c r="R1257" s="43">
        <v>5.3472</v>
      </c>
    </row>
    <row r="1258" spans="1:18" x14ac:dyDescent="0.2">
      <c r="A1258" s="42" t="s">
        <v>3310</v>
      </c>
      <c r="B1258" s="42" t="s">
        <v>5721</v>
      </c>
      <c r="C1258" s="42" t="s">
        <v>3311</v>
      </c>
      <c r="D1258" s="43">
        <v>2.8137020152718599</v>
      </c>
      <c r="E1258" s="44">
        <v>8.1765025263763197E-2</v>
      </c>
      <c r="F1258" s="42" t="s">
        <v>5717</v>
      </c>
      <c r="G1258" s="42">
        <v>11</v>
      </c>
      <c r="H1258" s="42">
        <v>5</v>
      </c>
      <c r="I1258" s="42">
        <v>12</v>
      </c>
      <c r="J1258" s="42">
        <v>0</v>
      </c>
      <c r="K1258" s="42">
        <v>4</v>
      </c>
      <c r="L1258" s="42">
        <v>0</v>
      </c>
      <c r="M1258" s="43">
        <v>6.1006</v>
      </c>
      <c r="N1258" s="43">
        <v>5.8392999999999997</v>
      </c>
      <c r="O1258" s="43">
        <v>6.0156000000000001</v>
      </c>
      <c r="P1258" s="43">
        <v>5.3472</v>
      </c>
      <c r="Q1258" s="43">
        <v>5.8121</v>
      </c>
      <c r="R1258" s="43">
        <v>5.3472</v>
      </c>
    </row>
    <row r="1259" spans="1:18" x14ac:dyDescent="0.2">
      <c r="A1259" s="42" t="s">
        <v>3312</v>
      </c>
      <c r="B1259" s="42" t="s">
        <v>5721</v>
      </c>
      <c r="C1259" s="42" t="s">
        <v>5722</v>
      </c>
      <c r="D1259" s="43">
        <v>-1.43588196188004</v>
      </c>
      <c r="E1259" s="44">
        <v>8.1765025263763197E-2</v>
      </c>
      <c r="F1259" s="42" t="s">
        <v>5718</v>
      </c>
      <c r="G1259" s="42">
        <v>3</v>
      </c>
      <c r="H1259" s="42">
        <v>5</v>
      </c>
      <c r="I1259" s="42">
        <v>13</v>
      </c>
      <c r="J1259" s="42">
        <v>19</v>
      </c>
      <c r="K1259" s="42">
        <v>17</v>
      </c>
      <c r="L1259" s="42">
        <v>25</v>
      </c>
      <c r="M1259" s="43">
        <v>5.7439</v>
      </c>
      <c r="N1259" s="43">
        <v>5.8392999999999997</v>
      </c>
      <c r="O1259" s="43">
        <v>6.0423999999999998</v>
      </c>
      <c r="P1259" s="43">
        <v>6.1630000000000003</v>
      </c>
      <c r="Q1259" s="43">
        <v>6.2927999999999997</v>
      </c>
      <c r="R1259" s="43">
        <v>6.2888999999999999</v>
      </c>
    </row>
    <row r="1260" spans="1:18" x14ac:dyDescent="0.2">
      <c r="A1260" s="42" t="s">
        <v>3313</v>
      </c>
      <c r="B1260" s="42" t="s">
        <v>3314</v>
      </c>
      <c r="C1260" s="42" t="s">
        <v>3315</v>
      </c>
      <c r="D1260" s="43">
        <v>-1.6804541189901301</v>
      </c>
      <c r="E1260" s="44">
        <v>8.2121931634253201E-2</v>
      </c>
      <c r="F1260" s="42" t="s">
        <v>5718</v>
      </c>
      <c r="G1260" s="42">
        <v>12</v>
      </c>
      <c r="H1260" s="42">
        <v>7</v>
      </c>
      <c r="I1260" s="42">
        <v>18</v>
      </c>
      <c r="J1260" s="42">
        <v>71</v>
      </c>
      <c r="K1260" s="42">
        <v>16</v>
      </c>
      <c r="L1260" s="42">
        <v>51</v>
      </c>
      <c r="M1260" s="43">
        <v>6.1333000000000002</v>
      </c>
      <c r="N1260" s="43">
        <v>5.9283999999999999</v>
      </c>
      <c r="O1260" s="43">
        <v>6.1623000000000001</v>
      </c>
      <c r="P1260" s="43">
        <v>6.8731</v>
      </c>
      <c r="Q1260" s="43">
        <v>6.2655000000000003</v>
      </c>
      <c r="R1260" s="43">
        <v>6.6694000000000004</v>
      </c>
    </row>
    <row r="1261" spans="1:18" x14ac:dyDescent="0.2">
      <c r="A1261" s="42" t="s">
        <v>3316</v>
      </c>
      <c r="B1261" s="42" t="s">
        <v>3317</v>
      </c>
      <c r="C1261" s="42" t="s">
        <v>3318</v>
      </c>
      <c r="D1261" s="43">
        <v>1.1861877809013699</v>
      </c>
      <c r="E1261" s="44">
        <v>8.2398422301719496E-2</v>
      </c>
      <c r="F1261" s="42" t="s">
        <v>5717</v>
      </c>
      <c r="G1261" s="42">
        <v>1978</v>
      </c>
      <c r="H1261" s="42">
        <v>1436</v>
      </c>
      <c r="I1261" s="42">
        <v>1479</v>
      </c>
      <c r="J1261" s="42">
        <v>741</v>
      </c>
      <c r="K1261" s="42">
        <v>707</v>
      </c>
      <c r="L1261" s="42">
        <v>985</v>
      </c>
      <c r="M1261" s="43">
        <v>11.051500000000001</v>
      </c>
      <c r="N1261" s="43">
        <v>10.505800000000001</v>
      </c>
      <c r="O1261" s="43">
        <v>10.199999999999999</v>
      </c>
      <c r="P1261" s="43">
        <v>9.2286999999999999</v>
      </c>
      <c r="Q1261" s="43">
        <v>9.7024000000000008</v>
      </c>
      <c r="R1261" s="43">
        <v>9.6205999999999996</v>
      </c>
    </row>
    <row r="1262" spans="1:18" x14ac:dyDescent="0.2">
      <c r="A1262" s="42" t="s">
        <v>3319</v>
      </c>
      <c r="B1262" s="42" t="s">
        <v>3320</v>
      </c>
      <c r="C1262" s="42" t="s">
        <v>3321</v>
      </c>
      <c r="D1262" s="43">
        <v>-0.86773328050040999</v>
      </c>
      <c r="E1262" s="44">
        <v>8.2398422301719496E-2</v>
      </c>
      <c r="F1262" s="42" t="s">
        <v>5718</v>
      </c>
      <c r="G1262" s="42">
        <v>679</v>
      </c>
      <c r="H1262" s="42">
        <v>648</v>
      </c>
      <c r="I1262" s="42">
        <v>883</v>
      </c>
      <c r="J1262" s="42">
        <v>1001</v>
      </c>
      <c r="K1262" s="42">
        <v>1560</v>
      </c>
      <c r="L1262" s="42">
        <v>1724</v>
      </c>
      <c r="M1262" s="43">
        <v>9.6076999999999995</v>
      </c>
      <c r="N1262" s="43">
        <v>9.4489999999999998</v>
      </c>
      <c r="O1262" s="43">
        <v>9.5190000000000001</v>
      </c>
      <c r="P1262" s="43">
        <v>9.6137999999999995</v>
      </c>
      <c r="Q1262" s="43">
        <v>10.767799999999999</v>
      </c>
      <c r="R1262" s="43">
        <v>10.365399999999999</v>
      </c>
    </row>
    <row r="1263" spans="1:18" x14ac:dyDescent="0.2">
      <c r="A1263" s="42" t="s">
        <v>3322</v>
      </c>
      <c r="B1263" s="42" t="s">
        <v>3323</v>
      </c>
      <c r="C1263" s="42" t="s">
        <v>3324</v>
      </c>
      <c r="D1263" s="43">
        <v>-0.67411510565199795</v>
      </c>
      <c r="E1263" s="44">
        <v>8.2398422301719496E-2</v>
      </c>
      <c r="F1263" s="42" t="s">
        <v>5718</v>
      </c>
      <c r="G1263" s="42">
        <v>299</v>
      </c>
      <c r="H1263" s="42">
        <v>223</v>
      </c>
      <c r="I1263" s="42">
        <v>371</v>
      </c>
      <c r="J1263" s="42">
        <v>637</v>
      </c>
      <c r="K1263" s="42">
        <v>379</v>
      </c>
      <c r="L1263" s="42">
        <v>583</v>
      </c>
      <c r="M1263" s="43">
        <v>8.5915999999999997</v>
      </c>
      <c r="N1263" s="43">
        <v>8.1750000000000007</v>
      </c>
      <c r="O1263" s="43">
        <v>8.4581999999999997</v>
      </c>
      <c r="P1263" s="43">
        <v>9.0399999999999991</v>
      </c>
      <c r="Q1263" s="43">
        <v>8.9129000000000005</v>
      </c>
      <c r="R1263" s="43">
        <v>8.9573</v>
      </c>
    </row>
    <row r="1264" spans="1:18" x14ac:dyDescent="0.2">
      <c r="A1264" s="42" t="s">
        <v>3325</v>
      </c>
      <c r="B1264" s="42" t="s">
        <v>3326</v>
      </c>
      <c r="C1264" s="42" t="s">
        <v>3327</v>
      </c>
      <c r="D1264" s="43">
        <v>0.77668557591590204</v>
      </c>
      <c r="E1264" s="44">
        <v>8.2398422301719496E-2</v>
      </c>
      <c r="F1264" s="42" t="s">
        <v>5717</v>
      </c>
      <c r="G1264" s="42">
        <v>511</v>
      </c>
      <c r="H1264" s="42">
        <v>535</v>
      </c>
      <c r="I1264" s="42">
        <v>739</v>
      </c>
      <c r="J1264" s="42">
        <v>308</v>
      </c>
      <c r="K1264" s="42">
        <v>381</v>
      </c>
      <c r="L1264" s="42">
        <v>425</v>
      </c>
      <c r="M1264" s="43">
        <v>9.2436000000000007</v>
      </c>
      <c r="N1264" s="43">
        <v>9.2055000000000007</v>
      </c>
      <c r="O1264" s="43">
        <v>9.2912999999999997</v>
      </c>
      <c r="P1264" s="43">
        <v>8.1919000000000004</v>
      </c>
      <c r="Q1264" s="43">
        <v>8.9192999999999998</v>
      </c>
      <c r="R1264" s="43">
        <v>8.5793999999999997</v>
      </c>
    </row>
    <row r="1265" spans="1:18" x14ac:dyDescent="0.2">
      <c r="A1265" s="42" t="s">
        <v>3328</v>
      </c>
      <c r="B1265" s="42" t="s">
        <v>3329</v>
      </c>
      <c r="C1265" s="42" t="s">
        <v>3330</v>
      </c>
      <c r="D1265" s="43">
        <v>0.59340307295317796</v>
      </c>
      <c r="E1265" s="44">
        <v>8.2398422301719496E-2</v>
      </c>
      <c r="F1265" s="42" t="s">
        <v>5717</v>
      </c>
      <c r="G1265" s="42">
        <v>1149</v>
      </c>
      <c r="H1265" s="42">
        <v>1034</v>
      </c>
      <c r="I1265" s="42">
        <v>1775</v>
      </c>
      <c r="J1265" s="42">
        <v>846</v>
      </c>
      <c r="K1265" s="42">
        <v>933</v>
      </c>
      <c r="L1265" s="42">
        <v>1012</v>
      </c>
      <c r="M1265" s="43">
        <v>10.3063</v>
      </c>
      <c r="N1265" s="43">
        <v>10.062099999999999</v>
      </c>
      <c r="O1265" s="43">
        <v>10.446999999999999</v>
      </c>
      <c r="P1265" s="43">
        <v>9.3968000000000007</v>
      </c>
      <c r="Q1265" s="43">
        <v>10.0694</v>
      </c>
      <c r="R1265" s="43">
        <v>9.6557999999999993</v>
      </c>
    </row>
    <row r="1266" spans="1:18" x14ac:dyDescent="0.2">
      <c r="A1266" s="42" t="s">
        <v>3331</v>
      </c>
      <c r="B1266" s="42" t="s">
        <v>3332</v>
      </c>
      <c r="C1266" s="42" t="s">
        <v>3333</v>
      </c>
      <c r="D1266" s="43">
        <v>-0.90232564850262797</v>
      </c>
      <c r="E1266" s="44">
        <v>8.2398422301719496E-2</v>
      </c>
      <c r="F1266" s="42" t="s">
        <v>5718</v>
      </c>
      <c r="G1266" s="42">
        <v>619</v>
      </c>
      <c r="H1266" s="42">
        <v>404</v>
      </c>
      <c r="I1266" s="42">
        <v>893</v>
      </c>
      <c r="J1266" s="42">
        <v>1772</v>
      </c>
      <c r="K1266" s="42">
        <v>739</v>
      </c>
      <c r="L1266" s="42">
        <v>1557</v>
      </c>
      <c r="M1266" s="43">
        <v>9.4879999999999995</v>
      </c>
      <c r="N1266" s="43">
        <v>8.859</v>
      </c>
      <c r="O1266" s="43">
        <v>9.5335000000000001</v>
      </c>
      <c r="P1266" s="43">
        <v>10.373699999999999</v>
      </c>
      <c r="Q1266" s="43">
        <v>9.7604000000000006</v>
      </c>
      <c r="R1266" s="43">
        <v>10.227600000000001</v>
      </c>
    </row>
    <row r="1267" spans="1:18" x14ac:dyDescent="0.2">
      <c r="A1267" s="42" t="s">
        <v>3334</v>
      </c>
      <c r="B1267" s="42" t="s">
        <v>3335</v>
      </c>
      <c r="C1267" s="42" t="s">
        <v>3336</v>
      </c>
      <c r="D1267" s="43">
        <v>-0.99015394690487801</v>
      </c>
      <c r="E1267" s="44">
        <v>8.3250858382996798E-2</v>
      </c>
      <c r="F1267" s="42" t="s">
        <v>5718</v>
      </c>
      <c r="G1267" s="42">
        <v>914</v>
      </c>
      <c r="H1267" s="42">
        <v>1521</v>
      </c>
      <c r="I1267" s="42">
        <v>1720</v>
      </c>
      <c r="J1267" s="42">
        <v>3021</v>
      </c>
      <c r="K1267" s="42">
        <v>3221</v>
      </c>
      <c r="L1267" s="42">
        <v>2421</v>
      </c>
      <c r="M1267" s="43">
        <v>9.9990000000000006</v>
      </c>
      <c r="N1267" s="43">
        <v>10.5844</v>
      </c>
      <c r="O1267" s="43">
        <v>10.404199999999999</v>
      </c>
      <c r="P1267" s="43">
        <v>11.107100000000001</v>
      </c>
      <c r="Q1267" s="43">
        <v>11.779199999999999</v>
      </c>
      <c r="R1267" s="43">
        <v>10.83</v>
      </c>
    </row>
    <row r="1268" spans="1:18" x14ac:dyDescent="0.2">
      <c r="A1268" s="42" t="s">
        <v>3337</v>
      </c>
      <c r="B1268" s="42" t="s">
        <v>3338</v>
      </c>
      <c r="C1268" s="42" t="s">
        <v>3339</v>
      </c>
      <c r="D1268" s="43">
        <v>-1.75646374238089</v>
      </c>
      <c r="E1268" s="44">
        <v>8.3302518365728107E-2</v>
      </c>
      <c r="F1268" s="42" t="s">
        <v>5718</v>
      </c>
      <c r="G1268" s="42">
        <v>9</v>
      </c>
      <c r="H1268" s="42">
        <v>7</v>
      </c>
      <c r="I1268" s="42">
        <v>10</v>
      </c>
      <c r="J1268" s="42">
        <v>36</v>
      </c>
      <c r="K1268" s="42">
        <v>9</v>
      </c>
      <c r="L1268" s="42">
        <v>60</v>
      </c>
      <c r="M1268" s="43">
        <v>6.03</v>
      </c>
      <c r="N1268" s="43">
        <v>5.9283999999999999</v>
      </c>
      <c r="O1268" s="43">
        <v>5.9583000000000004</v>
      </c>
      <c r="P1268" s="43">
        <v>6.4574999999999996</v>
      </c>
      <c r="Q1268" s="43">
        <v>6.0408999999999997</v>
      </c>
      <c r="R1268" s="43">
        <v>6.7732999999999999</v>
      </c>
    </row>
    <row r="1269" spans="1:18" x14ac:dyDescent="0.2">
      <c r="A1269" s="42" t="s">
        <v>3340</v>
      </c>
      <c r="B1269" s="42" t="s">
        <v>3341</v>
      </c>
      <c r="C1269" s="42" t="s">
        <v>3342</v>
      </c>
      <c r="D1269" s="43">
        <v>0.641350188890914</v>
      </c>
      <c r="E1269" s="44">
        <v>8.3508299254342305E-2</v>
      </c>
      <c r="F1269" s="42" t="s">
        <v>5717</v>
      </c>
      <c r="G1269" s="42">
        <v>2069</v>
      </c>
      <c r="H1269" s="42">
        <v>2843</v>
      </c>
      <c r="I1269" s="42">
        <v>2196</v>
      </c>
      <c r="J1269" s="42">
        <v>2265</v>
      </c>
      <c r="K1269" s="42">
        <v>1032</v>
      </c>
      <c r="L1269" s="42">
        <v>2032</v>
      </c>
      <c r="M1269" s="43">
        <v>11.114000000000001</v>
      </c>
      <c r="N1269" s="43">
        <v>11.451499999999999</v>
      </c>
      <c r="O1269" s="43">
        <v>10.738300000000001</v>
      </c>
      <c r="P1269" s="43">
        <v>10.7089</v>
      </c>
      <c r="Q1269" s="43">
        <v>10.204800000000001</v>
      </c>
      <c r="R1269" s="43">
        <v>10.589399999999999</v>
      </c>
    </row>
    <row r="1270" spans="1:18" x14ac:dyDescent="0.2">
      <c r="A1270" s="42" t="s">
        <v>3343</v>
      </c>
      <c r="B1270" s="42" t="s">
        <v>5721</v>
      </c>
      <c r="C1270" s="42" t="s">
        <v>3344</v>
      </c>
      <c r="D1270" s="43">
        <v>-0.62509189028164702</v>
      </c>
      <c r="E1270" s="44">
        <v>8.3528579547971701E-2</v>
      </c>
      <c r="F1270" s="42" t="s">
        <v>5718</v>
      </c>
      <c r="G1270" s="42">
        <v>57</v>
      </c>
      <c r="H1270" s="42">
        <v>53</v>
      </c>
      <c r="I1270" s="42">
        <v>71</v>
      </c>
      <c r="J1270" s="42">
        <v>126</v>
      </c>
      <c r="K1270" s="42">
        <v>79</v>
      </c>
      <c r="L1270" s="42">
        <v>107</v>
      </c>
      <c r="M1270" s="43">
        <v>6.9912999999999998</v>
      </c>
      <c r="N1270" s="43">
        <v>6.8836000000000004</v>
      </c>
      <c r="O1270" s="43">
        <v>6.91</v>
      </c>
      <c r="P1270" s="43">
        <v>7.319</v>
      </c>
      <c r="Q1270" s="43">
        <v>7.2755000000000001</v>
      </c>
      <c r="R1270" s="43">
        <v>7.2000999999999999</v>
      </c>
    </row>
    <row r="1271" spans="1:18" x14ac:dyDescent="0.2">
      <c r="A1271" s="42" t="s">
        <v>3345</v>
      </c>
      <c r="B1271" s="42" t="s">
        <v>3346</v>
      </c>
      <c r="C1271" s="42" t="s">
        <v>3347</v>
      </c>
      <c r="D1271" s="43">
        <v>2.0844770096593801</v>
      </c>
      <c r="E1271" s="44">
        <v>8.3528579547971701E-2</v>
      </c>
      <c r="F1271" s="42" t="s">
        <v>5717</v>
      </c>
      <c r="G1271" s="42">
        <v>12</v>
      </c>
      <c r="H1271" s="42">
        <v>47</v>
      </c>
      <c r="I1271" s="42">
        <v>73</v>
      </c>
      <c r="J1271" s="42">
        <v>0</v>
      </c>
      <c r="K1271" s="42">
        <v>13</v>
      </c>
      <c r="L1271" s="42">
        <v>18</v>
      </c>
      <c r="M1271" s="43">
        <v>6.1333000000000002</v>
      </c>
      <c r="N1271" s="43">
        <v>6.8010999999999999</v>
      </c>
      <c r="O1271" s="43">
        <v>6.93</v>
      </c>
      <c r="P1271" s="43">
        <v>5.3472</v>
      </c>
      <c r="Q1271" s="43">
        <v>6.1775000000000002</v>
      </c>
      <c r="R1271" s="43">
        <v>6.1501000000000001</v>
      </c>
    </row>
    <row r="1272" spans="1:18" x14ac:dyDescent="0.2">
      <c r="A1272" s="42" t="s">
        <v>3348</v>
      </c>
      <c r="B1272" s="42" t="s">
        <v>3349</v>
      </c>
      <c r="C1272" s="42" t="s">
        <v>3350</v>
      </c>
      <c r="D1272" s="43">
        <v>0.654865360930596</v>
      </c>
      <c r="E1272" s="44">
        <v>8.3528579547971701E-2</v>
      </c>
      <c r="F1272" s="42" t="s">
        <v>5717</v>
      </c>
      <c r="G1272" s="42">
        <v>400</v>
      </c>
      <c r="H1272" s="42">
        <v>511</v>
      </c>
      <c r="I1272" s="42">
        <v>640</v>
      </c>
      <c r="J1272" s="42">
        <v>525</v>
      </c>
      <c r="K1272" s="42">
        <v>211</v>
      </c>
      <c r="L1272" s="42">
        <v>387</v>
      </c>
      <c r="M1272" s="43">
        <v>8.9393999999999991</v>
      </c>
      <c r="N1272" s="43">
        <v>9.1479999999999997</v>
      </c>
      <c r="O1272" s="43">
        <v>9.1105999999999998</v>
      </c>
      <c r="P1272" s="43">
        <v>8.8041999999999998</v>
      </c>
      <c r="Q1272" s="43">
        <v>8.2329000000000008</v>
      </c>
      <c r="R1272" s="43">
        <v>8.4711999999999996</v>
      </c>
    </row>
    <row r="1273" spans="1:18" x14ac:dyDescent="0.2">
      <c r="A1273" s="42" t="s">
        <v>3351</v>
      </c>
      <c r="B1273" s="42" t="s">
        <v>3352</v>
      </c>
      <c r="C1273" s="42" t="s">
        <v>3353</v>
      </c>
      <c r="D1273" s="43">
        <v>1.07973240116447</v>
      </c>
      <c r="E1273" s="44">
        <v>8.3528579547971701E-2</v>
      </c>
      <c r="F1273" s="42" t="s">
        <v>5717</v>
      </c>
      <c r="G1273" s="42">
        <v>147</v>
      </c>
      <c r="H1273" s="42">
        <v>139</v>
      </c>
      <c r="I1273" s="42">
        <v>195</v>
      </c>
      <c r="J1273" s="42">
        <v>172</v>
      </c>
      <c r="K1273" s="42">
        <v>36</v>
      </c>
      <c r="L1273" s="42">
        <v>59</v>
      </c>
      <c r="M1273" s="43">
        <v>7.819</v>
      </c>
      <c r="N1273" s="43">
        <v>7.6890000000000001</v>
      </c>
      <c r="O1273" s="43">
        <v>7.7706</v>
      </c>
      <c r="P1273" s="43">
        <v>7.5989000000000004</v>
      </c>
      <c r="Q1273" s="43">
        <v>6.6981000000000002</v>
      </c>
      <c r="R1273" s="43">
        <v>6.7622</v>
      </c>
    </row>
    <row r="1274" spans="1:18" x14ac:dyDescent="0.2">
      <c r="A1274" s="42" t="s">
        <v>3354</v>
      </c>
      <c r="B1274" s="42" t="s">
        <v>3355</v>
      </c>
      <c r="C1274" s="42" t="s">
        <v>3356</v>
      </c>
      <c r="D1274" s="43">
        <v>-1.2662761496066901</v>
      </c>
      <c r="E1274" s="44">
        <v>8.3954540570331304E-2</v>
      </c>
      <c r="F1274" s="42" t="s">
        <v>5718</v>
      </c>
      <c r="G1274" s="42">
        <v>178</v>
      </c>
      <c r="H1274" s="42">
        <v>73</v>
      </c>
      <c r="I1274" s="42">
        <v>167</v>
      </c>
      <c r="J1274" s="42">
        <v>340</v>
      </c>
      <c r="K1274" s="42">
        <v>350</v>
      </c>
      <c r="L1274" s="42">
        <v>411</v>
      </c>
      <c r="M1274" s="43">
        <v>8.0153999999999996</v>
      </c>
      <c r="N1274" s="43">
        <v>7.1226000000000003</v>
      </c>
      <c r="O1274" s="43">
        <v>7.6204000000000001</v>
      </c>
      <c r="P1274" s="43">
        <v>8.3008000000000006</v>
      </c>
      <c r="Q1274" s="43">
        <v>8.8164999999999996</v>
      </c>
      <c r="R1274" s="43">
        <v>8.5404999999999998</v>
      </c>
    </row>
    <row r="1275" spans="1:18" x14ac:dyDescent="0.2">
      <c r="A1275" s="42" t="s">
        <v>3357</v>
      </c>
      <c r="B1275" s="42" t="s">
        <v>5721</v>
      </c>
      <c r="C1275" s="42" t="s">
        <v>3358</v>
      </c>
      <c r="D1275" s="43">
        <v>1.9816303920162599</v>
      </c>
      <c r="E1275" s="44">
        <v>8.3954540570331304E-2</v>
      </c>
      <c r="F1275" s="42" t="s">
        <v>5717</v>
      </c>
      <c r="G1275" s="42">
        <v>91</v>
      </c>
      <c r="H1275" s="42">
        <v>76</v>
      </c>
      <c r="I1275" s="42">
        <v>184</v>
      </c>
      <c r="J1275" s="42">
        <v>0</v>
      </c>
      <c r="K1275" s="42">
        <v>4</v>
      </c>
      <c r="L1275" s="42">
        <v>100</v>
      </c>
      <c r="M1275" s="43">
        <v>7.3692000000000002</v>
      </c>
      <c r="N1275" s="43">
        <v>7.1547000000000001</v>
      </c>
      <c r="O1275" s="43">
        <v>7.7135999999999996</v>
      </c>
      <c r="P1275" s="43">
        <v>5.3472</v>
      </c>
      <c r="Q1275" s="43">
        <v>5.8121</v>
      </c>
      <c r="R1275" s="43">
        <v>7.1454000000000004</v>
      </c>
    </row>
    <row r="1276" spans="1:18" x14ac:dyDescent="0.2">
      <c r="A1276" s="42" t="s">
        <v>3359</v>
      </c>
      <c r="B1276" s="42" t="s">
        <v>5721</v>
      </c>
      <c r="C1276" s="42" t="s">
        <v>5722</v>
      </c>
      <c r="D1276" s="43">
        <v>2.2865824352275701</v>
      </c>
      <c r="E1276" s="44">
        <v>8.3954540570331304E-2</v>
      </c>
      <c r="F1276" s="42" t="s">
        <v>5717</v>
      </c>
      <c r="G1276" s="42">
        <v>18</v>
      </c>
      <c r="H1276" s="42">
        <v>11</v>
      </c>
      <c r="I1276" s="42">
        <v>14</v>
      </c>
      <c r="J1276" s="42">
        <v>7</v>
      </c>
      <c r="K1276" s="42">
        <v>3</v>
      </c>
      <c r="L1276" s="42">
        <v>0</v>
      </c>
      <c r="M1276" s="43">
        <v>6.3042999999999996</v>
      </c>
      <c r="N1276" s="43">
        <v>6.0730000000000004</v>
      </c>
      <c r="O1276" s="43">
        <v>6.0681000000000003</v>
      </c>
      <c r="P1276" s="43">
        <v>5.8464999999999998</v>
      </c>
      <c r="Q1276" s="43">
        <v>5.7503000000000002</v>
      </c>
      <c r="R1276" s="43">
        <v>5.3472</v>
      </c>
    </row>
    <row r="1277" spans="1:18" x14ac:dyDescent="0.2">
      <c r="A1277" s="42" t="s">
        <v>3360</v>
      </c>
      <c r="B1277" s="42" t="s">
        <v>3361</v>
      </c>
      <c r="C1277" s="42" t="s">
        <v>3362</v>
      </c>
      <c r="D1277" s="43">
        <v>-1.03627130517154</v>
      </c>
      <c r="E1277" s="44">
        <v>8.4101776750781607E-2</v>
      </c>
      <c r="F1277" s="42" t="s">
        <v>5718</v>
      </c>
      <c r="G1277" s="42">
        <v>92</v>
      </c>
      <c r="H1277" s="42">
        <v>57</v>
      </c>
      <c r="I1277" s="42">
        <v>120</v>
      </c>
      <c r="J1277" s="42">
        <v>215</v>
      </c>
      <c r="K1277" s="42">
        <v>167</v>
      </c>
      <c r="L1277" s="42">
        <v>223</v>
      </c>
      <c r="M1277" s="43">
        <v>7.3787000000000003</v>
      </c>
      <c r="N1277" s="43">
        <v>6.9355000000000002</v>
      </c>
      <c r="O1277" s="43">
        <v>7.3220000000000001</v>
      </c>
      <c r="P1277" s="43">
        <v>7.8158000000000003</v>
      </c>
      <c r="Q1277" s="43">
        <v>7.9824000000000002</v>
      </c>
      <c r="R1277" s="43">
        <v>7.8742000000000001</v>
      </c>
    </row>
    <row r="1278" spans="1:18" x14ac:dyDescent="0.2">
      <c r="A1278" s="42" t="s">
        <v>3363</v>
      </c>
      <c r="B1278" s="42" t="s">
        <v>3364</v>
      </c>
      <c r="C1278" s="42" t="s">
        <v>3365</v>
      </c>
      <c r="D1278" s="43">
        <v>-1.34118043469445</v>
      </c>
      <c r="E1278" s="44">
        <v>8.4293890034875099E-2</v>
      </c>
      <c r="F1278" s="42" t="s">
        <v>5718</v>
      </c>
      <c r="G1278" s="42">
        <v>136</v>
      </c>
      <c r="H1278" s="42">
        <v>24</v>
      </c>
      <c r="I1278" s="42">
        <v>77</v>
      </c>
      <c r="J1278" s="42">
        <v>278</v>
      </c>
      <c r="K1278" s="42">
        <v>107</v>
      </c>
      <c r="L1278" s="42">
        <v>343</v>
      </c>
      <c r="M1278" s="43">
        <v>7.7419000000000002</v>
      </c>
      <c r="N1278" s="43">
        <v>6.4066999999999998</v>
      </c>
      <c r="O1278" s="43">
        <v>6.9687999999999999</v>
      </c>
      <c r="P1278" s="43">
        <v>8.0814000000000004</v>
      </c>
      <c r="Q1278" s="43">
        <v>7.5438000000000001</v>
      </c>
      <c r="R1278" s="43">
        <v>8.3344000000000005</v>
      </c>
    </row>
    <row r="1279" spans="1:18" x14ac:dyDescent="0.2">
      <c r="A1279" s="42" t="s">
        <v>3366</v>
      </c>
      <c r="B1279" s="42" t="s">
        <v>3367</v>
      </c>
      <c r="C1279" s="42" t="s">
        <v>3368</v>
      </c>
      <c r="D1279" s="43">
        <v>-1.1737534072865099</v>
      </c>
      <c r="E1279" s="44">
        <v>8.4845322769017503E-2</v>
      </c>
      <c r="F1279" s="42" t="s">
        <v>5718</v>
      </c>
      <c r="G1279" s="42">
        <v>603</v>
      </c>
      <c r="H1279" s="42">
        <v>752</v>
      </c>
      <c r="I1279" s="42">
        <v>1081</v>
      </c>
      <c r="J1279" s="42">
        <v>3460</v>
      </c>
      <c r="K1279" s="42">
        <v>908</v>
      </c>
      <c r="L1279" s="42">
        <v>1993</v>
      </c>
      <c r="M1279" s="43">
        <v>9.4542999999999999</v>
      </c>
      <c r="N1279" s="43">
        <v>9.6415000000000006</v>
      </c>
      <c r="O1279" s="43">
        <v>9.7827000000000002</v>
      </c>
      <c r="P1279" s="43">
        <v>11.296200000000001</v>
      </c>
      <c r="Q1279" s="43">
        <v>10.033099999999999</v>
      </c>
      <c r="R1279" s="43">
        <v>10.562799999999999</v>
      </c>
    </row>
    <row r="1280" spans="1:18" x14ac:dyDescent="0.2">
      <c r="A1280" s="42" t="s">
        <v>3369</v>
      </c>
      <c r="B1280" s="42" t="s">
        <v>5721</v>
      </c>
      <c r="C1280" s="42" t="s">
        <v>3370</v>
      </c>
      <c r="D1280" s="43">
        <v>-0.94990050334779497</v>
      </c>
      <c r="E1280" s="44">
        <v>8.4867069401847406E-2</v>
      </c>
      <c r="F1280" s="42" t="s">
        <v>5718</v>
      </c>
      <c r="G1280" s="42">
        <v>224</v>
      </c>
      <c r="H1280" s="42">
        <v>181</v>
      </c>
      <c r="I1280" s="42">
        <v>224</v>
      </c>
      <c r="J1280" s="42">
        <v>710</v>
      </c>
      <c r="K1280" s="42">
        <v>356</v>
      </c>
      <c r="L1280" s="42">
        <v>309</v>
      </c>
      <c r="M1280" s="43">
        <v>8.2632999999999992</v>
      </c>
      <c r="N1280" s="43">
        <v>7.9535</v>
      </c>
      <c r="O1280" s="43">
        <v>7.9103000000000003</v>
      </c>
      <c r="P1280" s="43">
        <v>9.1750000000000007</v>
      </c>
      <c r="Q1280" s="43">
        <v>8.8369999999999997</v>
      </c>
      <c r="R1280" s="43">
        <v>8.2187999999999999</v>
      </c>
    </row>
    <row r="1281" spans="1:18" x14ac:dyDescent="0.2">
      <c r="A1281" s="42" t="s">
        <v>3371</v>
      </c>
      <c r="B1281" s="42" t="s">
        <v>5721</v>
      </c>
      <c r="C1281" s="42" t="s">
        <v>5722</v>
      </c>
      <c r="D1281" s="43">
        <v>-2.6096307930412999</v>
      </c>
      <c r="E1281" s="44">
        <v>8.5189094887762704E-2</v>
      </c>
      <c r="F1281" s="42" t="s">
        <v>5718</v>
      </c>
      <c r="G1281" s="42">
        <v>12</v>
      </c>
      <c r="H1281" s="42">
        <v>0</v>
      </c>
      <c r="I1281" s="42">
        <v>2</v>
      </c>
      <c r="J1281" s="42">
        <v>15</v>
      </c>
      <c r="K1281" s="42">
        <v>25</v>
      </c>
      <c r="L1281" s="42">
        <v>63</v>
      </c>
      <c r="M1281" s="43">
        <v>6.1333000000000002</v>
      </c>
      <c r="N1281" s="43">
        <v>5.3472</v>
      </c>
      <c r="O1281" s="43">
        <v>5.6220999999999997</v>
      </c>
      <c r="P1281" s="43">
        <v>6.0739999999999998</v>
      </c>
      <c r="Q1281" s="43">
        <v>6.4847999999999999</v>
      </c>
      <c r="R1281" s="43">
        <v>6.8057999999999996</v>
      </c>
    </row>
    <row r="1282" spans="1:18" x14ac:dyDescent="0.2">
      <c r="A1282" s="42" t="s">
        <v>3372</v>
      </c>
      <c r="B1282" s="42" t="s">
        <v>3373</v>
      </c>
      <c r="C1282" s="42" t="s">
        <v>3374</v>
      </c>
      <c r="D1282" s="43">
        <v>-0.71155582801348205</v>
      </c>
      <c r="E1282" s="44">
        <v>8.5240730322035094E-2</v>
      </c>
      <c r="F1282" s="42" t="s">
        <v>5718</v>
      </c>
      <c r="G1282" s="42">
        <v>13679</v>
      </c>
      <c r="H1282" s="42">
        <v>13829</v>
      </c>
      <c r="I1282" s="42">
        <v>25016</v>
      </c>
      <c r="J1282" s="42">
        <v>40678</v>
      </c>
      <c r="K1282" s="42">
        <v>14114</v>
      </c>
      <c r="L1282" s="42">
        <v>43814</v>
      </c>
      <c r="M1282" s="43">
        <v>13.793799999999999</v>
      </c>
      <c r="N1282" s="43">
        <v>13.7003</v>
      </c>
      <c r="O1282" s="43">
        <v>14.184900000000001</v>
      </c>
      <c r="P1282" s="43">
        <v>14.8086</v>
      </c>
      <c r="Q1282" s="43">
        <v>13.8849</v>
      </c>
      <c r="R1282" s="43">
        <v>14.946199999999999</v>
      </c>
    </row>
    <row r="1283" spans="1:18" x14ac:dyDescent="0.2">
      <c r="A1283" s="42" t="s">
        <v>3375</v>
      </c>
      <c r="B1283" s="42" t="s">
        <v>3376</v>
      </c>
      <c r="C1283" s="42" t="s">
        <v>3377</v>
      </c>
      <c r="D1283" s="43">
        <v>-0.69766170012482698</v>
      </c>
      <c r="E1283" s="44">
        <v>8.5543754173806802E-2</v>
      </c>
      <c r="F1283" s="42" t="s">
        <v>5718</v>
      </c>
      <c r="G1283" s="42">
        <v>330</v>
      </c>
      <c r="H1283" s="42">
        <v>259</v>
      </c>
      <c r="I1283" s="42">
        <v>424</v>
      </c>
      <c r="J1283" s="42">
        <v>782</v>
      </c>
      <c r="K1283" s="42">
        <v>266</v>
      </c>
      <c r="L1283" s="42">
        <v>873</v>
      </c>
      <c r="M1283" s="43">
        <v>8.7077000000000009</v>
      </c>
      <c r="N1283" s="43">
        <v>8.3400999999999996</v>
      </c>
      <c r="O1283" s="43">
        <v>8.6127000000000002</v>
      </c>
      <c r="P1283" s="43">
        <v>9.2966999999999995</v>
      </c>
      <c r="Q1283" s="43">
        <v>8.4933999999999994</v>
      </c>
      <c r="R1283" s="43">
        <v>9.4644999999999992</v>
      </c>
    </row>
    <row r="1284" spans="1:18" x14ac:dyDescent="0.2">
      <c r="A1284" s="42" t="s">
        <v>3378</v>
      </c>
      <c r="B1284" s="42" t="s">
        <v>5721</v>
      </c>
      <c r="C1284" s="42" t="s">
        <v>3379</v>
      </c>
      <c r="D1284" s="43">
        <v>-1.86084455924001</v>
      </c>
      <c r="E1284" s="44">
        <v>8.5543754173806802E-2</v>
      </c>
      <c r="F1284" s="42" t="s">
        <v>5718</v>
      </c>
      <c r="G1284" s="42">
        <v>22</v>
      </c>
      <c r="H1284" s="42">
        <v>40</v>
      </c>
      <c r="I1284" s="42">
        <v>90</v>
      </c>
      <c r="J1284" s="42">
        <v>209</v>
      </c>
      <c r="K1284" s="42">
        <v>151</v>
      </c>
      <c r="L1284" s="42">
        <v>219</v>
      </c>
      <c r="M1284" s="43">
        <v>6.4012000000000002</v>
      </c>
      <c r="N1284" s="43">
        <v>6.6962999999999999</v>
      </c>
      <c r="O1284" s="43">
        <v>7.0868000000000002</v>
      </c>
      <c r="P1284" s="43">
        <v>7.7874999999999996</v>
      </c>
      <c r="Q1284" s="43">
        <v>7.8785999999999996</v>
      </c>
      <c r="R1284" s="43">
        <v>7.8558000000000003</v>
      </c>
    </row>
    <row r="1285" spans="1:18" x14ac:dyDescent="0.2">
      <c r="A1285" s="42" t="s">
        <v>3380</v>
      </c>
      <c r="B1285" s="42" t="s">
        <v>5721</v>
      </c>
      <c r="C1285" s="42" t="s">
        <v>5722</v>
      </c>
      <c r="D1285" s="43">
        <v>-1.5403419753336201</v>
      </c>
      <c r="E1285" s="44">
        <v>8.55702225032864E-2</v>
      </c>
      <c r="F1285" s="42" t="s">
        <v>5718</v>
      </c>
      <c r="G1285" s="42">
        <v>12</v>
      </c>
      <c r="H1285" s="42">
        <v>6</v>
      </c>
      <c r="I1285" s="42">
        <v>22</v>
      </c>
      <c r="J1285" s="42">
        <v>53</v>
      </c>
      <c r="K1285" s="42">
        <v>28</v>
      </c>
      <c r="L1285" s="42">
        <v>47</v>
      </c>
      <c r="M1285" s="43">
        <v>6.1333000000000002</v>
      </c>
      <c r="N1285" s="43">
        <v>5.8857999999999997</v>
      </c>
      <c r="O1285" s="43">
        <v>6.2457000000000003</v>
      </c>
      <c r="P1285" s="43">
        <v>6.68</v>
      </c>
      <c r="Q1285" s="43">
        <v>6.5476999999999999</v>
      </c>
      <c r="R1285" s="43">
        <v>6.6196999999999999</v>
      </c>
    </row>
    <row r="1286" spans="1:18" x14ac:dyDescent="0.2">
      <c r="A1286" s="42" t="s">
        <v>3381</v>
      </c>
      <c r="B1286" s="42" t="s">
        <v>3382</v>
      </c>
      <c r="C1286" s="42" t="s">
        <v>3383</v>
      </c>
      <c r="D1286" s="43">
        <v>0.72934624764307099</v>
      </c>
      <c r="E1286" s="44">
        <v>8.5573934901540097E-2</v>
      </c>
      <c r="F1286" s="42" t="s">
        <v>5717</v>
      </c>
      <c r="G1286" s="42">
        <v>56</v>
      </c>
      <c r="H1286" s="42">
        <v>68</v>
      </c>
      <c r="I1286" s="42">
        <v>110</v>
      </c>
      <c r="J1286" s="42">
        <v>40</v>
      </c>
      <c r="K1286" s="42">
        <v>48</v>
      </c>
      <c r="L1286" s="42">
        <v>64</v>
      </c>
      <c r="M1286" s="43">
        <v>6.9782000000000002</v>
      </c>
      <c r="N1286" s="43">
        <v>7.0673000000000004</v>
      </c>
      <c r="O1286" s="43">
        <v>7.2484000000000002</v>
      </c>
      <c r="P1286" s="43">
        <v>6.5145999999999997</v>
      </c>
      <c r="Q1286" s="43">
        <v>6.8901000000000003</v>
      </c>
      <c r="R1286" s="43">
        <v>6.8163999999999998</v>
      </c>
    </row>
    <row r="1287" spans="1:18" x14ac:dyDescent="0.2">
      <c r="A1287" s="42" t="s">
        <v>3384</v>
      </c>
      <c r="B1287" s="42" t="s">
        <v>3385</v>
      </c>
      <c r="C1287" s="42" t="s">
        <v>3386</v>
      </c>
      <c r="D1287" s="43">
        <v>-3.7042604773169301</v>
      </c>
      <c r="E1287" s="44">
        <v>8.5573934901540097E-2</v>
      </c>
      <c r="F1287" s="42" t="s">
        <v>5718</v>
      </c>
      <c r="G1287" s="42">
        <v>1</v>
      </c>
      <c r="H1287" s="42">
        <v>0</v>
      </c>
      <c r="I1287" s="42">
        <v>3</v>
      </c>
      <c r="J1287" s="42">
        <v>43</v>
      </c>
      <c r="K1287" s="42">
        <v>13</v>
      </c>
      <c r="L1287" s="42">
        <v>0</v>
      </c>
      <c r="M1287" s="43">
        <v>5.5766999999999998</v>
      </c>
      <c r="N1287" s="43">
        <v>5.3472</v>
      </c>
      <c r="O1287" s="43">
        <v>5.6836000000000002</v>
      </c>
      <c r="P1287" s="43">
        <v>6.5552999999999999</v>
      </c>
      <c r="Q1287" s="43">
        <v>6.1775000000000002</v>
      </c>
      <c r="R1287" s="43">
        <v>5.3472</v>
      </c>
    </row>
    <row r="1288" spans="1:18" x14ac:dyDescent="0.2">
      <c r="A1288" s="42" t="s">
        <v>3387</v>
      </c>
      <c r="B1288" s="42" t="s">
        <v>5721</v>
      </c>
      <c r="C1288" s="42" t="s">
        <v>5722</v>
      </c>
      <c r="D1288" s="43">
        <v>-1.2861389218889201</v>
      </c>
      <c r="E1288" s="44">
        <v>8.5573934901540097E-2</v>
      </c>
      <c r="F1288" s="42" t="s">
        <v>5718</v>
      </c>
      <c r="G1288" s="42">
        <v>5</v>
      </c>
      <c r="H1288" s="42">
        <v>13</v>
      </c>
      <c r="I1288" s="42">
        <v>15</v>
      </c>
      <c r="J1288" s="42">
        <v>33</v>
      </c>
      <c r="K1288" s="42">
        <v>18</v>
      </c>
      <c r="L1288" s="42">
        <v>39</v>
      </c>
      <c r="M1288" s="43">
        <v>5.8582000000000001</v>
      </c>
      <c r="N1288" s="43">
        <v>6.1348000000000003</v>
      </c>
      <c r="O1288" s="43">
        <v>6.0929000000000002</v>
      </c>
      <c r="P1288" s="43">
        <v>6.4123000000000001</v>
      </c>
      <c r="Q1288" s="43">
        <v>6.3192000000000004</v>
      </c>
      <c r="R1288" s="43">
        <v>6.5124000000000004</v>
      </c>
    </row>
    <row r="1289" spans="1:18" x14ac:dyDescent="0.2">
      <c r="A1289" s="42" t="s">
        <v>3388</v>
      </c>
      <c r="B1289" s="42" t="s">
        <v>3389</v>
      </c>
      <c r="C1289" s="42" t="s">
        <v>3390</v>
      </c>
      <c r="D1289" s="43">
        <v>0.67573731584297902</v>
      </c>
      <c r="E1289" s="44">
        <v>8.5736786838580006E-2</v>
      </c>
      <c r="F1289" s="42" t="s">
        <v>5717</v>
      </c>
      <c r="G1289" s="42">
        <v>7220</v>
      </c>
      <c r="H1289" s="42">
        <v>5090</v>
      </c>
      <c r="I1289" s="42">
        <v>6830</v>
      </c>
      <c r="J1289" s="42">
        <v>5505</v>
      </c>
      <c r="K1289" s="42">
        <v>3080</v>
      </c>
      <c r="L1289" s="42">
        <v>5184</v>
      </c>
      <c r="M1289" s="43">
        <v>12.879200000000001</v>
      </c>
      <c r="N1289" s="43">
        <v>12.273300000000001</v>
      </c>
      <c r="O1289" s="43">
        <v>12.3286</v>
      </c>
      <c r="P1289" s="43">
        <v>11.949</v>
      </c>
      <c r="Q1289" s="43">
        <v>11.716100000000001</v>
      </c>
      <c r="R1289" s="43">
        <v>11.894299999999999</v>
      </c>
    </row>
    <row r="1290" spans="1:18" x14ac:dyDescent="0.2">
      <c r="A1290" s="42" t="s">
        <v>3391</v>
      </c>
      <c r="B1290" s="42" t="s">
        <v>3392</v>
      </c>
      <c r="C1290" s="42" t="s">
        <v>3393</v>
      </c>
      <c r="D1290" s="43">
        <v>0.70454413081665301</v>
      </c>
      <c r="E1290" s="44">
        <v>8.5736786838580006E-2</v>
      </c>
      <c r="F1290" s="42" t="s">
        <v>5717</v>
      </c>
      <c r="G1290" s="42">
        <v>409</v>
      </c>
      <c r="H1290" s="42">
        <v>389</v>
      </c>
      <c r="I1290" s="42">
        <v>423</v>
      </c>
      <c r="J1290" s="42">
        <v>374</v>
      </c>
      <c r="K1290" s="42">
        <v>211</v>
      </c>
      <c r="L1290" s="42">
        <v>266</v>
      </c>
      <c r="M1290" s="43">
        <v>8.9665999999999997</v>
      </c>
      <c r="N1290" s="43">
        <v>8.8132999999999999</v>
      </c>
      <c r="O1290" s="43">
        <v>8.61</v>
      </c>
      <c r="P1290" s="43">
        <v>8.4077999999999999</v>
      </c>
      <c r="Q1290" s="43">
        <v>8.2329000000000008</v>
      </c>
      <c r="R1290" s="43">
        <v>8.0571999999999999</v>
      </c>
    </row>
    <row r="1291" spans="1:18" x14ac:dyDescent="0.2">
      <c r="A1291" s="42" t="s">
        <v>3394</v>
      </c>
      <c r="B1291" s="42" t="s">
        <v>3395</v>
      </c>
      <c r="C1291" s="42" t="s">
        <v>3396</v>
      </c>
      <c r="D1291" s="43">
        <v>-1.6717129970764999</v>
      </c>
      <c r="E1291" s="44">
        <v>8.5900904768505204E-2</v>
      </c>
      <c r="F1291" s="42" t="s">
        <v>5718</v>
      </c>
      <c r="G1291" s="42">
        <v>11</v>
      </c>
      <c r="H1291" s="42">
        <v>10</v>
      </c>
      <c r="I1291" s="42">
        <v>3</v>
      </c>
      <c r="J1291" s="42">
        <v>35</v>
      </c>
      <c r="K1291" s="42">
        <v>17</v>
      </c>
      <c r="L1291" s="42">
        <v>40</v>
      </c>
      <c r="M1291" s="43">
        <v>6.1006</v>
      </c>
      <c r="N1291" s="43">
        <v>6.0399000000000003</v>
      </c>
      <c r="O1291" s="43">
        <v>5.6836000000000002</v>
      </c>
      <c r="P1291" s="43">
        <v>6.4427000000000003</v>
      </c>
      <c r="Q1291" s="43">
        <v>6.2927999999999997</v>
      </c>
      <c r="R1291" s="43">
        <v>6.5265000000000004</v>
      </c>
    </row>
    <row r="1292" spans="1:18" x14ac:dyDescent="0.2">
      <c r="A1292" s="42" t="s">
        <v>3397</v>
      </c>
      <c r="B1292" s="42" t="s">
        <v>3398</v>
      </c>
      <c r="C1292" s="42" t="s">
        <v>3399</v>
      </c>
      <c r="D1292" s="43">
        <v>1.6422968412332</v>
      </c>
      <c r="E1292" s="44">
        <v>8.5958010366704807E-2</v>
      </c>
      <c r="F1292" s="42" t="s">
        <v>5717</v>
      </c>
      <c r="G1292" s="42">
        <v>28</v>
      </c>
      <c r="H1292" s="42">
        <v>53</v>
      </c>
      <c r="I1292" s="42">
        <v>72</v>
      </c>
      <c r="J1292" s="42">
        <v>43</v>
      </c>
      <c r="K1292" s="42">
        <v>10</v>
      </c>
      <c r="L1292" s="42">
        <v>2</v>
      </c>
      <c r="M1292" s="43">
        <v>6.5294999999999996</v>
      </c>
      <c r="N1292" s="43">
        <v>6.8836000000000004</v>
      </c>
      <c r="O1292" s="43">
        <v>6.92</v>
      </c>
      <c r="P1292" s="43">
        <v>6.5552999999999999</v>
      </c>
      <c r="Q1292" s="43">
        <v>6.0777000000000001</v>
      </c>
      <c r="R1292" s="43">
        <v>5.6178999999999997</v>
      </c>
    </row>
    <row r="1293" spans="1:18" x14ac:dyDescent="0.2">
      <c r="A1293" s="42" t="s">
        <v>3400</v>
      </c>
      <c r="B1293" s="42" t="s">
        <v>3401</v>
      </c>
      <c r="C1293" s="42" t="s">
        <v>3402</v>
      </c>
      <c r="D1293" s="43">
        <v>-1.60663379930544</v>
      </c>
      <c r="E1293" s="44">
        <v>8.5958010366704807E-2</v>
      </c>
      <c r="F1293" s="42" t="s">
        <v>5718</v>
      </c>
      <c r="G1293" s="42">
        <v>11</v>
      </c>
      <c r="H1293" s="42">
        <v>15</v>
      </c>
      <c r="I1293" s="42">
        <v>27</v>
      </c>
      <c r="J1293" s="42">
        <v>43</v>
      </c>
      <c r="K1293" s="42">
        <v>16</v>
      </c>
      <c r="L1293" s="42">
        <v>128</v>
      </c>
      <c r="M1293" s="43">
        <v>6.1006</v>
      </c>
      <c r="N1293" s="43">
        <v>6.1917</v>
      </c>
      <c r="O1293" s="43">
        <v>6.3391000000000002</v>
      </c>
      <c r="P1293" s="43">
        <v>6.5552999999999999</v>
      </c>
      <c r="Q1293" s="43">
        <v>6.2655000000000003</v>
      </c>
      <c r="R1293" s="43">
        <v>7.351</v>
      </c>
    </row>
    <row r="1294" spans="1:18" x14ac:dyDescent="0.2">
      <c r="A1294" s="42" t="s">
        <v>3403</v>
      </c>
      <c r="B1294" s="42" t="s">
        <v>5721</v>
      </c>
      <c r="C1294" s="42" t="s">
        <v>3404</v>
      </c>
      <c r="D1294" s="43">
        <v>1.5712638404758099</v>
      </c>
      <c r="E1294" s="44">
        <v>8.6062077476602397E-2</v>
      </c>
      <c r="F1294" s="42" t="s">
        <v>5717</v>
      </c>
      <c r="G1294" s="42">
        <v>99</v>
      </c>
      <c r="H1294" s="42">
        <v>86</v>
      </c>
      <c r="I1294" s="42">
        <v>117</v>
      </c>
      <c r="J1294" s="42">
        <v>47</v>
      </c>
      <c r="K1294" s="42">
        <v>55</v>
      </c>
      <c r="L1294" s="42">
        <v>1</v>
      </c>
      <c r="M1294" s="43">
        <v>7.4436999999999998</v>
      </c>
      <c r="N1294" s="43">
        <v>7.2558999999999996</v>
      </c>
      <c r="O1294" s="43">
        <v>7.3003999999999998</v>
      </c>
      <c r="P1294" s="43">
        <v>6.6070000000000002</v>
      </c>
      <c r="Q1294" s="43">
        <v>6.9886999999999997</v>
      </c>
      <c r="R1294" s="43">
        <v>5.5388000000000002</v>
      </c>
    </row>
    <row r="1295" spans="1:18" x14ac:dyDescent="0.2">
      <c r="A1295" s="42" t="s">
        <v>3405</v>
      </c>
      <c r="B1295" s="42" t="s">
        <v>3406</v>
      </c>
      <c r="C1295" s="42" t="s">
        <v>3407</v>
      </c>
      <c r="D1295" s="43">
        <v>-0.61693676921087903</v>
      </c>
      <c r="E1295" s="44">
        <v>8.64595309090255E-2</v>
      </c>
      <c r="F1295" s="42" t="s">
        <v>5718</v>
      </c>
      <c r="G1295" s="42">
        <v>1282</v>
      </c>
      <c r="H1295" s="42">
        <v>821</v>
      </c>
      <c r="I1295" s="42">
        <v>1285</v>
      </c>
      <c r="J1295" s="42">
        <v>2447</v>
      </c>
      <c r="K1295" s="42">
        <v>1442</v>
      </c>
      <c r="L1295" s="42">
        <v>1996</v>
      </c>
      <c r="M1295" s="43">
        <v>10.4549</v>
      </c>
      <c r="N1295" s="43">
        <v>9.7563999999999993</v>
      </c>
      <c r="O1295" s="43">
        <v>10.0116</v>
      </c>
      <c r="P1295" s="43">
        <v>10.815300000000001</v>
      </c>
      <c r="Q1295" s="43">
        <v>10.659700000000001</v>
      </c>
      <c r="R1295" s="43">
        <v>10.5649</v>
      </c>
    </row>
    <row r="1296" spans="1:18" x14ac:dyDescent="0.2">
      <c r="A1296" s="42" t="s">
        <v>3408</v>
      </c>
      <c r="B1296" s="42" t="s">
        <v>3409</v>
      </c>
      <c r="C1296" s="42" t="s">
        <v>3410</v>
      </c>
      <c r="D1296" s="43">
        <v>0.59502146633614394</v>
      </c>
      <c r="E1296" s="44">
        <v>8.6599622713743898E-2</v>
      </c>
      <c r="F1296" s="42" t="s">
        <v>5717</v>
      </c>
      <c r="G1296" s="42">
        <v>470</v>
      </c>
      <c r="H1296" s="42">
        <v>545</v>
      </c>
      <c r="I1296" s="42">
        <v>700</v>
      </c>
      <c r="J1296" s="42">
        <v>478</v>
      </c>
      <c r="K1296" s="42">
        <v>338</v>
      </c>
      <c r="L1296" s="42">
        <v>437</v>
      </c>
      <c r="M1296" s="43">
        <v>9.1386000000000003</v>
      </c>
      <c r="N1296" s="43">
        <v>9.2287999999999997</v>
      </c>
      <c r="O1296" s="43">
        <v>9.2227999999999994</v>
      </c>
      <c r="P1296" s="43">
        <v>8.6922999999999995</v>
      </c>
      <c r="Q1296" s="43">
        <v>8.7745999999999995</v>
      </c>
      <c r="R1296" s="43">
        <v>8.6119000000000003</v>
      </c>
    </row>
    <row r="1297" spans="1:18" x14ac:dyDescent="0.2">
      <c r="A1297" s="42" t="s">
        <v>3411</v>
      </c>
      <c r="B1297" s="42" t="s">
        <v>3412</v>
      </c>
      <c r="C1297" s="42" t="s">
        <v>3413</v>
      </c>
      <c r="D1297" s="43">
        <v>-1.02643947204616</v>
      </c>
      <c r="E1297" s="44">
        <v>8.6688602843051799E-2</v>
      </c>
      <c r="F1297" s="42" t="s">
        <v>5718</v>
      </c>
      <c r="G1297" s="42">
        <v>73</v>
      </c>
      <c r="H1297" s="42">
        <v>42</v>
      </c>
      <c r="I1297" s="42">
        <v>102</v>
      </c>
      <c r="J1297" s="42">
        <v>198</v>
      </c>
      <c r="K1297" s="42">
        <v>54</v>
      </c>
      <c r="L1297" s="42">
        <v>266</v>
      </c>
      <c r="M1297" s="43">
        <v>7.1836000000000002</v>
      </c>
      <c r="N1297" s="43">
        <v>6.7272999999999996</v>
      </c>
      <c r="O1297" s="43">
        <v>7.1863000000000001</v>
      </c>
      <c r="P1297" s="43">
        <v>7.7342000000000004</v>
      </c>
      <c r="Q1297" s="43">
        <v>6.9751000000000003</v>
      </c>
      <c r="R1297" s="43">
        <v>8.0571999999999999</v>
      </c>
    </row>
    <row r="1298" spans="1:18" x14ac:dyDescent="0.2">
      <c r="A1298" s="42" t="s">
        <v>3414</v>
      </c>
      <c r="B1298" s="42" t="s">
        <v>5721</v>
      </c>
      <c r="C1298" s="42" t="s">
        <v>5722</v>
      </c>
      <c r="D1298" s="43">
        <v>2.1975010249476701</v>
      </c>
      <c r="E1298" s="44">
        <v>8.6833503402391002E-2</v>
      </c>
      <c r="F1298" s="42" t="s">
        <v>5717</v>
      </c>
      <c r="G1298" s="42">
        <v>24</v>
      </c>
      <c r="H1298" s="42">
        <v>17</v>
      </c>
      <c r="I1298" s="42">
        <v>14</v>
      </c>
      <c r="J1298" s="42">
        <v>14</v>
      </c>
      <c r="K1298" s="42">
        <v>0</v>
      </c>
      <c r="L1298" s="42">
        <v>1</v>
      </c>
      <c r="M1298" s="43">
        <v>6.4459</v>
      </c>
      <c r="N1298" s="43">
        <v>6.2445000000000004</v>
      </c>
      <c r="O1298" s="43">
        <v>6.0681000000000003</v>
      </c>
      <c r="P1298" s="43">
        <v>6.0499000000000001</v>
      </c>
      <c r="Q1298" s="43">
        <v>5.3472</v>
      </c>
      <c r="R1298" s="43">
        <v>5.5388000000000002</v>
      </c>
    </row>
    <row r="1299" spans="1:18" x14ac:dyDescent="0.2">
      <c r="A1299" s="42" t="s">
        <v>3415</v>
      </c>
      <c r="B1299" s="42" t="s">
        <v>3416</v>
      </c>
      <c r="C1299" s="42" t="s">
        <v>3417</v>
      </c>
      <c r="D1299" s="43">
        <v>-0.94980739418767302</v>
      </c>
      <c r="E1299" s="44">
        <v>8.6833730129274894E-2</v>
      </c>
      <c r="F1299" s="42" t="s">
        <v>5718</v>
      </c>
      <c r="G1299" s="42">
        <v>160</v>
      </c>
      <c r="H1299" s="42">
        <v>177</v>
      </c>
      <c r="I1299" s="42">
        <v>518</v>
      </c>
      <c r="J1299" s="42">
        <v>839</v>
      </c>
      <c r="K1299" s="42">
        <v>303</v>
      </c>
      <c r="L1299" s="42">
        <v>663</v>
      </c>
      <c r="M1299" s="43">
        <v>7.9048999999999996</v>
      </c>
      <c r="N1299" s="43">
        <v>7.9303999999999997</v>
      </c>
      <c r="O1299" s="43">
        <v>8.8511000000000006</v>
      </c>
      <c r="P1299" s="43">
        <v>9.3862000000000005</v>
      </c>
      <c r="Q1299" s="43">
        <v>8.6448999999999998</v>
      </c>
      <c r="R1299" s="43">
        <v>9.1160999999999994</v>
      </c>
    </row>
    <row r="1300" spans="1:18" x14ac:dyDescent="0.2">
      <c r="A1300" s="42" t="s">
        <v>3418</v>
      </c>
      <c r="B1300" s="42" t="s">
        <v>3419</v>
      </c>
      <c r="C1300" s="42" t="s">
        <v>3420</v>
      </c>
      <c r="D1300" s="43">
        <v>-2.3531481447192899</v>
      </c>
      <c r="E1300" s="44">
        <v>8.6864757330106901E-2</v>
      </c>
      <c r="F1300" s="42" t="s">
        <v>5718</v>
      </c>
      <c r="G1300" s="42">
        <v>28</v>
      </c>
      <c r="H1300" s="42">
        <v>5</v>
      </c>
      <c r="I1300" s="42">
        <v>12</v>
      </c>
      <c r="J1300" s="42">
        <v>161</v>
      </c>
      <c r="K1300" s="42">
        <v>22</v>
      </c>
      <c r="L1300" s="42">
        <v>110</v>
      </c>
      <c r="M1300" s="43">
        <v>6.5294999999999996</v>
      </c>
      <c r="N1300" s="43">
        <v>5.8392999999999997</v>
      </c>
      <c r="O1300" s="43">
        <v>6.0156000000000001</v>
      </c>
      <c r="P1300" s="43">
        <v>7.5372000000000003</v>
      </c>
      <c r="Q1300" s="43">
        <v>6.4175000000000004</v>
      </c>
      <c r="R1300" s="43">
        <v>7.2228000000000003</v>
      </c>
    </row>
    <row r="1301" spans="1:18" x14ac:dyDescent="0.2">
      <c r="A1301" s="42" t="s">
        <v>3421</v>
      </c>
      <c r="B1301" s="42" t="s">
        <v>5721</v>
      </c>
      <c r="C1301" s="42" t="s">
        <v>5722</v>
      </c>
      <c r="D1301" s="43">
        <v>1.2532092946609099</v>
      </c>
      <c r="E1301" s="44">
        <v>8.6888050670797398E-2</v>
      </c>
      <c r="F1301" s="42" t="s">
        <v>5717</v>
      </c>
      <c r="G1301" s="42">
        <v>299</v>
      </c>
      <c r="H1301" s="42">
        <v>693</v>
      </c>
      <c r="I1301" s="42">
        <v>480</v>
      </c>
      <c r="J1301" s="42">
        <v>521</v>
      </c>
      <c r="K1301" s="42">
        <v>38</v>
      </c>
      <c r="L1301" s="42">
        <v>206</v>
      </c>
      <c r="M1301" s="43">
        <v>8.5915999999999997</v>
      </c>
      <c r="N1301" s="43">
        <v>9.5355000000000008</v>
      </c>
      <c r="O1301" s="43">
        <v>8.7594999999999992</v>
      </c>
      <c r="P1301" s="43">
        <v>8.7950999999999997</v>
      </c>
      <c r="Q1301" s="43">
        <v>6.7325999999999997</v>
      </c>
      <c r="R1301" s="43">
        <v>7.7944000000000004</v>
      </c>
    </row>
    <row r="1302" spans="1:18" x14ac:dyDescent="0.2">
      <c r="A1302" s="42" t="s">
        <v>3422</v>
      </c>
      <c r="B1302" s="42" t="s">
        <v>3423</v>
      </c>
      <c r="C1302" s="42" t="s">
        <v>3424</v>
      </c>
      <c r="D1302" s="43">
        <v>-1.1011473879817699</v>
      </c>
      <c r="E1302" s="44">
        <v>8.6952067912479405E-2</v>
      </c>
      <c r="F1302" s="42" t="s">
        <v>5718</v>
      </c>
      <c r="G1302" s="42">
        <v>47</v>
      </c>
      <c r="H1302" s="42">
        <v>52</v>
      </c>
      <c r="I1302" s="42">
        <v>66</v>
      </c>
      <c r="J1302" s="42">
        <v>155</v>
      </c>
      <c r="K1302" s="42">
        <v>103</v>
      </c>
      <c r="L1302" s="42">
        <v>135</v>
      </c>
      <c r="M1302" s="43">
        <v>6.8529</v>
      </c>
      <c r="N1302" s="43">
        <v>6.8703000000000003</v>
      </c>
      <c r="O1302" s="43">
        <v>6.8586999999999998</v>
      </c>
      <c r="P1302" s="43">
        <v>7.5023</v>
      </c>
      <c r="Q1302" s="43">
        <v>7.5087000000000002</v>
      </c>
      <c r="R1302" s="43">
        <v>7.3975</v>
      </c>
    </row>
    <row r="1303" spans="1:18" x14ac:dyDescent="0.2">
      <c r="A1303" s="42" t="s">
        <v>3425</v>
      </c>
      <c r="B1303" s="42" t="s">
        <v>3426</v>
      </c>
      <c r="C1303" s="42" t="s">
        <v>3427</v>
      </c>
      <c r="D1303" s="43">
        <v>-1.28673724472558</v>
      </c>
      <c r="E1303" s="44">
        <v>8.7521622146294498E-2</v>
      </c>
      <c r="F1303" s="42" t="s">
        <v>5718</v>
      </c>
      <c r="G1303" s="42">
        <v>126</v>
      </c>
      <c r="H1303" s="42">
        <v>210</v>
      </c>
      <c r="I1303" s="42">
        <v>88</v>
      </c>
      <c r="J1303" s="42">
        <v>495</v>
      </c>
      <c r="K1303" s="42">
        <v>193</v>
      </c>
      <c r="L1303" s="42">
        <v>571</v>
      </c>
      <c r="M1303" s="43">
        <v>7.6677</v>
      </c>
      <c r="N1303" s="43">
        <v>8.1100999999999992</v>
      </c>
      <c r="O1303" s="43">
        <v>7.0693999999999999</v>
      </c>
      <c r="P1303" s="43">
        <v>8.7338000000000005</v>
      </c>
      <c r="Q1303" s="43">
        <v>8.1357999999999997</v>
      </c>
      <c r="R1303" s="43">
        <v>8.9319000000000006</v>
      </c>
    </row>
    <row r="1304" spans="1:18" x14ac:dyDescent="0.2">
      <c r="A1304" s="42" t="s">
        <v>3428</v>
      </c>
      <c r="B1304" s="42" t="s">
        <v>3429</v>
      </c>
      <c r="C1304" s="42" t="s">
        <v>3430</v>
      </c>
      <c r="D1304" s="43">
        <v>4.0169107213412296</v>
      </c>
      <c r="E1304" s="44">
        <v>8.7744944140843897E-2</v>
      </c>
      <c r="F1304" s="42" t="s">
        <v>5717</v>
      </c>
      <c r="G1304" s="42">
        <v>5</v>
      </c>
      <c r="H1304" s="42">
        <v>0</v>
      </c>
      <c r="I1304" s="42">
        <v>3</v>
      </c>
      <c r="J1304" s="42">
        <v>0</v>
      </c>
      <c r="K1304" s="42">
        <v>0</v>
      </c>
      <c r="L1304" s="42">
        <v>0</v>
      </c>
      <c r="M1304" s="43">
        <v>5.8582000000000001</v>
      </c>
      <c r="N1304" s="43">
        <v>5.3472</v>
      </c>
      <c r="O1304" s="43">
        <v>5.6836000000000002</v>
      </c>
      <c r="P1304" s="43">
        <v>5.3472</v>
      </c>
      <c r="Q1304" s="43">
        <v>5.3472</v>
      </c>
      <c r="R1304" s="43">
        <v>5.3472</v>
      </c>
    </row>
    <row r="1305" spans="1:18" x14ac:dyDescent="0.2">
      <c r="A1305" s="42" t="s">
        <v>3431</v>
      </c>
      <c r="B1305" s="42" t="s">
        <v>3432</v>
      </c>
      <c r="C1305" s="42" t="s">
        <v>3433</v>
      </c>
      <c r="D1305" s="43">
        <v>-1.1034726926638501</v>
      </c>
      <c r="E1305" s="44">
        <v>8.8025365058774702E-2</v>
      </c>
      <c r="F1305" s="42" t="s">
        <v>5718</v>
      </c>
      <c r="G1305" s="42">
        <v>19</v>
      </c>
      <c r="H1305" s="42">
        <v>28</v>
      </c>
      <c r="I1305" s="42">
        <v>49</v>
      </c>
      <c r="J1305" s="42">
        <v>84</v>
      </c>
      <c r="K1305" s="42">
        <v>73</v>
      </c>
      <c r="L1305" s="42">
        <v>60</v>
      </c>
      <c r="M1305" s="43">
        <v>6.3295000000000003</v>
      </c>
      <c r="N1305" s="43">
        <v>6.4875999999999996</v>
      </c>
      <c r="O1305" s="43">
        <v>6.6638000000000002</v>
      </c>
      <c r="P1305" s="43">
        <v>6.9945000000000004</v>
      </c>
      <c r="Q1305" s="43">
        <v>7.2099000000000002</v>
      </c>
      <c r="R1305" s="43">
        <v>6.7732999999999999</v>
      </c>
    </row>
    <row r="1306" spans="1:18" x14ac:dyDescent="0.2">
      <c r="A1306" s="42" t="s">
        <v>3434</v>
      </c>
      <c r="B1306" s="42" t="s">
        <v>3435</v>
      </c>
      <c r="C1306" s="42" t="s">
        <v>3436</v>
      </c>
      <c r="D1306" s="43">
        <v>-0.78778539881856802</v>
      </c>
      <c r="E1306" s="44">
        <v>8.8025365058774702E-2</v>
      </c>
      <c r="F1306" s="42" t="s">
        <v>5718</v>
      </c>
      <c r="G1306" s="42">
        <v>116</v>
      </c>
      <c r="H1306" s="42">
        <v>128</v>
      </c>
      <c r="I1306" s="42">
        <v>125</v>
      </c>
      <c r="J1306" s="42">
        <v>382</v>
      </c>
      <c r="K1306" s="42">
        <v>150</v>
      </c>
      <c r="L1306" s="42">
        <v>205</v>
      </c>
      <c r="M1306" s="43">
        <v>7.5891000000000002</v>
      </c>
      <c r="N1306" s="43">
        <v>7.6101000000000001</v>
      </c>
      <c r="O1306" s="43">
        <v>7.3571999999999997</v>
      </c>
      <c r="P1306" s="43">
        <v>8.4319000000000006</v>
      </c>
      <c r="Q1306" s="43">
        <v>7.8719000000000001</v>
      </c>
      <c r="R1306" s="43">
        <v>7.7895000000000003</v>
      </c>
    </row>
    <row r="1307" spans="1:18" x14ac:dyDescent="0.2">
      <c r="A1307" s="42" t="s">
        <v>3437</v>
      </c>
      <c r="B1307" s="42" t="s">
        <v>5721</v>
      </c>
      <c r="C1307" s="42" t="s">
        <v>5722</v>
      </c>
      <c r="D1307" s="43">
        <v>-1.1306341801627</v>
      </c>
      <c r="E1307" s="44">
        <v>8.8036671560953794E-2</v>
      </c>
      <c r="F1307" s="42" t="s">
        <v>5718</v>
      </c>
      <c r="G1307" s="42">
        <v>78</v>
      </c>
      <c r="H1307" s="42">
        <v>38</v>
      </c>
      <c r="I1307" s="42">
        <v>104</v>
      </c>
      <c r="J1307" s="42">
        <v>341</v>
      </c>
      <c r="K1307" s="42">
        <v>116</v>
      </c>
      <c r="L1307" s="42">
        <v>85</v>
      </c>
      <c r="M1307" s="43">
        <v>7.2380000000000004</v>
      </c>
      <c r="N1307" s="43">
        <v>6.6642999999999999</v>
      </c>
      <c r="O1307" s="43">
        <v>7.2020999999999997</v>
      </c>
      <c r="P1307" s="43">
        <v>8.3040000000000003</v>
      </c>
      <c r="Q1307" s="43">
        <v>7.6195000000000004</v>
      </c>
      <c r="R1307" s="43">
        <v>7.0193000000000003</v>
      </c>
    </row>
    <row r="1308" spans="1:18" x14ac:dyDescent="0.2">
      <c r="A1308" s="42" t="s">
        <v>3438</v>
      </c>
      <c r="B1308" s="42" t="s">
        <v>5721</v>
      </c>
      <c r="C1308" s="42" t="s">
        <v>3439</v>
      </c>
      <c r="D1308" s="43">
        <v>1.98374916887498</v>
      </c>
      <c r="E1308" s="44">
        <v>8.8180179946566906E-2</v>
      </c>
      <c r="F1308" s="42" t="s">
        <v>5717</v>
      </c>
      <c r="G1308" s="42">
        <v>26</v>
      </c>
      <c r="H1308" s="42">
        <v>27</v>
      </c>
      <c r="I1308" s="42">
        <v>55</v>
      </c>
      <c r="J1308" s="42">
        <v>0</v>
      </c>
      <c r="K1308" s="42">
        <v>23</v>
      </c>
      <c r="L1308" s="42">
        <v>1</v>
      </c>
      <c r="M1308" s="43">
        <v>6.4885999999999999</v>
      </c>
      <c r="N1308" s="43">
        <v>6.468</v>
      </c>
      <c r="O1308" s="43">
        <v>6.7366000000000001</v>
      </c>
      <c r="P1308" s="43">
        <v>5.3472</v>
      </c>
      <c r="Q1308" s="43">
        <v>6.4405000000000001</v>
      </c>
      <c r="R1308" s="43">
        <v>5.5388000000000002</v>
      </c>
    </row>
    <row r="1309" spans="1:18" x14ac:dyDescent="0.2">
      <c r="A1309" s="42" t="s">
        <v>3440</v>
      </c>
      <c r="B1309" s="42" t="s">
        <v>3441</v>
      </c>
      <c r="C1309" s="42" t="s">
        <v>3442</v>
      </c>
      <c r="D1309" s="43">
        <v>-0.64179328747734499</v>
      </c>
      <c r="E1309" s="44">
        <v>8.8378082981760794E-2</v>
      </c>
      <c r="F1309" s="42" t="s">
        <v>5718</v>
      </c>
      <c r="G1309" s="42">
        <v>642</v>
      </c>
      <c r="H1309" s="42">
        <v>575</v>
      </c>
      <c r="I1309" s="42">
        <v>1078</v>
      </c>
      <c r="J1309" s="42">
        <v>2182</v>
      </c>
      <c r="K1309" s="42">
        <v>694</v>
      </c>
      <c r="L1309" s="42">
        <v>1201</v>
      </c>
      <c r="M1309" s="43">
        <v>9.5350999999999999</v>
      </c>
      <c r="N1309" s="43">
        <v>9.2965</v>
      </c>
      <c r="O1309" s="43">
        <v>9.7789999999999999</v>
      </c>
      <c r="P1309" s="43">
        <v>10.6577</v>
      </c>
      <c r="Q1309" s="43">
        <v>9.6781000000000006</v>
      </c>
      <c r="R1309" s="43">
        <v>9.8808000000000007</v>
      </c>
    </row>
    <row r="1310" spans="1:18" x14ac:dyDescent="0.2">
      <c r="A1310" s="42" t="s">
        <v>3443</v>
      </c>
      <c r="B1310" s="42" t="s">
        <v>3444</v>
      </c>
      <c r="C1310" s="42" t="s">
        <v>3445</v>
      </c>
      <c r="D1310" s="43">
        <v>2.2321055370177798</v>
      </c>
      <c r="E1310" s="44">
        <v>8.8585792311402206E-2</v>
      </c>
      <c r="F1310" s="42" t="s">
        <v>5717</v>
      </c>
      <c r="G1310" s="42">
        <v>66</v>
      </c>
      <c r="H1310" s="42">
        <v>104</v>
      </c>
      <c r="I1310" s="42">
        <v>110</v>
      </c>
      <c r="J1310" s="42">
        <v>0</v>
      </c>
      <c r="K1310" s="42">
        <v>51</v>
      </c>
      <c r="L1310" s="42">
        <v>0</v>
      </c>
      <c r="M1310" s="43">
        <v>7.1032000000000002</v>
      </c>
      <c r="N1310" s="43">
        <v>7.4196999999999997</v>
      </c>
      <c r="O1310" s="43">
        <v>7.2484000000000002</v>
      </c>
      <c r="P1310" s="43">
        <v>5.3472</v>
      </c>
      <c r="Q1310" s="43">
        <v>6.9333999999999998</v>
      </c>
      <c r="R1310" s="43">
        <v>5.3472</v>
      </c>
    </row>
    <row r="1311" spans="1:18" x14ac:dyDescent="0.2">
      <c r="A1311" s="42" t="s">
        <v>3446</v>
      </c>
      <c r="B1311" s="42" t="s">
        <v>3447</v>
      </c>
      <c r="C1311" s="42" t="s">
        <v>3448</v>
      </c>
      <c r="D1311" s="43">
        <v>2.4668913084895201</v>
      </c>
      <c r="E1311" s="44">
        <v>8.8873756309345797E-2</v>
      </c>
      <c r="F1311" s="42" t="s">
        <v>5717</v>
      </c>
      <c r="G1311" s="42">
        <v>5</v>
      </c>
      <c r="H1311" s="42">
        <v>9</v>
      </c>
      <c r="I1311" s="42">
        <v>7</v>
      </c>
      <c r="J1311" s="42">
        <v>0</v>
      </c>
      <c r="K1311" s="42">
        <v>4</v>
      </c>
      <c r="L1311" s="42">
        <v>0</v>
      </c>
      <c r="M1311" s="43">
        <v>5.8582000000000001</v>
      </c>
      <c r="N1311" s="43">
        <v>6.0049999999999999</v>
      </c>
      <c r="O1311" s="43">
        <v>5.8596000000000004</v>
      </c>
      <c r="P1311" s="43">
        <v>5.3472</v>
      </c>
      <c r="Q1311" s="43">
        <v>5.8121</v>
      </c>
      <c r="R1311" s="43">
        <v>5.3472</v>
      </c>
    </row>
    <row r="1312" spans="1:18" x14ac:dyDescent="0.2">
      <c r="A1312" s="42" t="s">
        <v>3449</v>
      </c>
      <c r="B1312" s="42" t="s">
        <v>3450</v>
      </c>
      <c r="C1312" s="42" t="s">
        <v>3451</v>
      </c>
      <c r="D1312" s="43">
        <v>0.85599529929295604</v>
      </c>
      <c r="E1312" s="44">
        <v>8.8873756309345797E-2</v>
      </c>
      <c r="F1312" s="42" t="s">
        <v>5717</v>
      </c>
      <c r="G1312" s="42">
        <v>786</v>
      </c>
      <c r="H1312" s="42">
        <v>890</v>
      </c>
      <c r="I1312" s="42">
        <v>1106</v>
      </c>
      <c r="J1312" s="42">
        <v>482</v>
      </c>
      <c r="K1312" s="42">
        <v>417</v>
      </c>
      <c r="L1312" s="42">
        <v>818</v>
      </c>
      <c r="M1312" s="43">
        <v>9.7990999999999993</v>
      </c>
      <c r="N1312" s="43">
        <v>9.8627000000000002</v>
      </c>
      <c r="O1312" s="43">
        <v>9.8127999999999993</v>
      </c>
      <c r="P1312" s="43">
        <v>8.7021999999999995</v>
      </c>
      <c r="Q1312" s="43">
        <v>9.0300999999999991</v>
      </c>
      <c r="R1312" s="43">
        <v>9.3811</v>
      </c>
    </row>
    <row r="1313" spans="1:18" x14ac:dyDescent="0.2">
      <c r="A1313" s="42" t="s">
        <v>3452</v>
      </c>
      <c r="B1313" s="42" t="s">
        <v>3453</v>
      </c>
      <c r="C1313" s="42" t="s">
        <v>3454</v>
      </c>
      <c r="D1313" s="43">
        <v>-1.05784514231797</v>
      </c>
      <c r="E1313" s="44">
        <v>8.9815511354856201E-2</v>
      </c>
      <c r="F1313" s="42" t="s">
        <v>5718</v>
      </c>
      <c r="G1313" s="42">
        <v>65</v>
      </c>
      <c r="H1313" s="42">
        <v>47</v>
      </c>
      <c r="I1313" s="42">
        <v>81</v>
      </c>
      <c r="J1313" s="42">
        <v>179</v>
      </c>
      <c r="K1313" s="42">
        <v>110</v>
      </c>
      <c r="L1313" s="42">
        <v>160</v>
      </c>
      <c r="M1313" s="43">
        <v>7.0913000000000004</v>
      </c>
      <c r="N1313" s="43">
        <v>6.8010999999999999</v>
      </c>
      <c r="O1313" s="43">
        <v>7.0064000000000002</v>
      </c>
      <c r="P1313" s="43">
        <v>7.6367000000000003</v>
      </c>
      <c r="Q1313" s="43">
        <v>7.5694999999999997</v>
      </c>
      <c r="R1313" s="43">
        <v>7.5513000000000003</v>
      </c>
    </row>
    <row r="1314" spans="1:18" x14ac:dyDescent="0.2">
      <c r="A1314" s="42" t="s">
        <v>3455</v>
      </c>
      <c r="B1314" s="42" t="s">
        <v>3456</v>
      </c>
      <c r="C1314" s="42" t="s">
        <v>3457</v>
      </c>
      <c r="D1314" s="43">
        <v>-1.30206496491451</v>
      </c>
      <c r="E1314" s="44">
        <v>9.01354397458934E-2</v>
      </c>
      <c r="F1314" s="42" t="s">
        <v>5718</v>
      </c>
      <c r="G1314" s="42">
        <v>32</v>
      </c>
      <c r="H1314" s="42">
        <v>24</v>
      </c>
      <c r="I1314" s="42">
        <v>38</v>
      </c>
      <c r="J1314" s="42">
        <v>46</v>
      </c>
      <c r="K1314" s="42">
        <v>54</v>
      </c>
      <c r="L1314" s="42">
        <v>163</v>
      </c>
      <c r="M1314" s="43">
        <v>6.6063999999999998</v>
      </c>
      <c r="N1314" s="43">
        <v>6.4066999999999998</v>
      </c>
      <c r="O1314" s="43">
        <v>6.5151000000000003</v>
      </c>
      <c r="P1314" s="43">
        <v>6.5942999999999996</v>
      </c>
      <c r="Q1314" s="43">
        <v>6.9751000000000003</v>
      </c>
      <c r="R1314" s="43">
        <v>7.5686</v>
      </c>
    </row>
    <row r="1315" spans="1:18" x14ac:dyDescent="0.2">
      <c r="A1315" s="42" t="s">
        <v>3458</v>
      </c>
      <c r="B1315" s="42" t="s">
        <v>3459</v>
      </c>
      <c r="C1315" s="42" t="s">
        <v>3460</v>
      </c>
      <c r="D1315" s="43">
        <v>3.5725155710147498</v>
      </c>
      <c r="E1315" s="44">
        <v>9.01354397458934E-2</v>
      </c>
      <c r="F1315" s="42" t="s">
        <v>5717</v>
      </c>
      <c r="G1315" s="42">
        <v>3</v>
      </c>
      <c r="H1315" s="42">
        <v>0</v>
      </c>
      <c r="I1315" s="42">
        <v>3</v>
      </c>
      <c r="J1315" s="42">
        <v>0</v>
      </c>
      <c r="K1315" s="42">
        <v>0</v>
      </c>
      <c r="L1315" s="42">
        <v>0</v>
      </c>
      <c r="M1315" s="43">
        <v>5.7439</v>
      </c>
      <c r="N1315" s="43">
        <v>5.3472</v>
      </c>
      <c r="O1315" s="43">
        <v>5.6836000000000002</v>
      </c>
      <c r="P1315" s="43">
        <v>5.3472</v>
      </c>
      <c r="Q1315" s="43">
        <v>5.3472</v>
      </c>
      <c r="R1315" s="43">
        <v>5.3472</v>
      </c>
    </row>
    <row r="1316" spans="1:18" x14ac:dyDescent="0.2">
      <c r="A1316" s="42" t="s">
        <v>3461</v>
      </c>
      <c r="B1316" s="42" t="s">
        <v>5721</v>
      </c>
      <c r="C1316" s="42" t="s">
        <v>5722</v>
      </c>
      <c r="D1316" s="43">
        <v>1.72496903360034</v>
      </c>
      <c r="E1316" s="44">
        <v>9.0170433293214794E-2</v>
      </c>
      <c r="F1316" s="42" t="s">
        <v>5717</v>
      </c>
      <c r="G1316" s="42">
        <v>13</v>
      </c>
      <c r="H1316" s="42">
        <v>24</v>
      </c>
      <c r="I1316" s="42">
        <v>16</v>
      </c>
      <c r="J1316" s="42">
        <v>1</v>
      </c>
      <c r="K1316" s="42">
        <v>5</v>
      </c>
      <c r="L1316" s="42">
        <v>12</v>
      </c>
      <c r="M1316" s="43">
        <v>6.1646000000000001</v>
      </c>
      <c r="N1316" s="43">
        <v>6.4066999999999998</v>
      </c>
      <c r="O1316" s="43">
        <v>6.1167999999999996</v>
      </c>
      <c r="P1316" s="43">
        <v>5.5366999999999997</v>
      </c>
      <c r="Q1316" s="43">
        <v>5.8663999999999996</v>
      </c>
      <c r="R1316" s="43">
        <v>6.0054999999999996</v>
      </c>
    </row>
    <row r="1317" spans="1:18" x14ac:dyDescent="0.2">
      <c r="A1317" s="42" t="s">
        <v>3462</v>
      </c>
      <c r="B1317" s="42" t="s">
        <v>3463</v>
      </c>
      <c r="C1317" s="42" t="s">
        <v>3464</v>
      </c>
      <c r="D1317" s="43">
        <v>-0.88539948938480195</v>
      </c>
      <c r="E1317" s="44">
        <v>9.0255956572626805E-2</v>
      </c>
      <c r="F1317" s="42" t="s">
        <v>5718</v>
      </c>
      <c r="G1317" s="42">
        <v>158</v>
      </c>
      <c r="H1317" s="42">
        <v>261</v>
      </c>
      <c r="I1317" s="42">
        <v>228</v>
      </c>
      <c r="J1317" s="42">
        <v>623</v>
      </c>
      <c r="K1317" s="42">
        <v>245</v>
      </c>
      <c r="L1317" s="42">
        <v>520</v>
      </c>
      <c r="M1317" s="43">
        <v>7.8920000000000003</v>
      </c>
      <c r="N1317" s="43">
        <v>8.3488000000000007</v>
      </c>
      <c r="O1317" s="43">
        <v>7.9283999999999999</v>
      </c>
      <c r="P1317" s="43">
        <v>9.0126000000000008</v>
      </c>
      <c r="Q1317" s="43">
        <v>8.3994999999999997</v>
      </c>
      <c r="R1317" s="43">
        <v>8.8184000000000005</v>
      </c>
    </row>
    <row r="1318" spans="1:18" x14ac:dyDescent="0.2">
      <c r="A1318" s="42" t="s">
        <v>3465</v>
      </c>
      <c r="B1318" s="42" t="s">
        <v>3466</v>
      </c>
      <c r="C1318" s="42" t="s">
        <v>3467</v>
      </c>
      <c r="D1318" s="43">
        <v>-1.26727376080253</v>
      </c>
      <c r="E1318" s="44">
        <v>9.0299281546193794E-2</v>
      </c>
      <c r="F1318" s="42" t="s">
        <v>5718</v>
      </c>
      <c r="G1318" s="42">
        <v>51</v>
      </c>
      <c r="H1318" s="42">
        <v>52</v>
      </c>
      <c r="I1318" s="42">
        <v>43</v>
      </c>
      <c r="J1318" s="42">
        <v>188</v>
      </c>
      <c r="K1318" s="42">
        <v>93</v>
      </c>
      <c r="L1318" s="42">
        <v>126</v>
      </c>
      <c r="M1318" s="43">
        <v>6.9103000000000003</v>
      </c>
      <c r="N1318" s="43">
        <v>6.8703000000000003</v>
      </c>
      <c r="O1318" s="43">
        <v>6.5853999999999999</v>
      </c>
      <c r="P1318" s="43">
        <v>7.6837999999999997</v>
      </c>
      <c r="Q1318" s="43">
        <v>7.4165999999999999</v>
      </c>
      <c r="R1318" s="43">
        <v>7.3373999999999997</v>
      </c>
    </row>
    <row r="1319" spans="1:18" x14ac:dyDescent="0.2">
      <c r="A1319" s="42" t="s">
        <v>3468</v>
      </c>
      <c r="B1319" s="42" t="s">
        <v>5721</v>
      </c>
      <c r="C1319" s="42" t="s">
        <v>5722</v>
      </c>
      <c r="D1319" s="43">
        <v>2.8090600680500901</v>
      </c>
      <c r="E1319" s="44">
        <v>9.0342334102983896E-2</v>
      </c>
      <c r="F1319" s="42" t="s">
        <v>5717</v>
      </c>
      <c r="G1319" s="42">
        <v>40</v>
      </c>
      <c r="H1319" s="42">
        <v>42</v>
      </c>
      <c r="I1319" s="42">
        <v>41</v>
      </c>
      <c r="J1319" s="42">
        <v>0</v>
      </c>
      <c r="K1319" s="42">
        <v>15</v>
      </c>
      <c r="L1319" s="42">
        <v>1</v>
      </c>
      <c r="M1319" s="43">
        <v>6.7449000000000003</v>
      </c>
      <c r="N1319" s="43">
        <v>6.7272999999999996</v>
      </c>
      <c r="O1319" s="43">
        <v>6.5579000000000001</v>
      </c>
      <c r="P1319" s="43">
        <v>5.3472</v>
      </c>
      <c r="Q1319" s="43">
        <v>6.2371999999999996</v>
      </c>
      <c r="R1319" s="43">
        <v>5.5388000000000002</v>
      </c>
    </row>
    <row r="1320" spans="1:18" x14ac:dyDescent="0.2">
      <c r="A1320" s="42" t="s">
        <v>3469</v>
      </c>
      <c r="B1320" s="42" t="s">
        <v>3470</v>
      </c>
      <c r="C1320" s="42" t="s">
        <v>3471</v>
      </c>
      <c r="D1320" s="43">
        <v>-0.62696192603172296</v>
      </c>
      <c r="E1320" s="44">
        <v>9.0686002523483203E-2</v>
      </c>
      <c r="F1320" s="42" t="s">
        <v>5718</v>
      </c>
      <c r="G1320" s="42">
        <v>523</v>
      </c>
      <c r="H1320" s="42">
        <v>424</v>
      </c>
      <c r="I1320" s="42">
        <v>717</v>
      </c>
      <c r="J1320" s="42">
        <v>1054</v>
      </c>
      <c r="K1320" s="42">
        <v>535</v>
      </c>
      <c r="L1320" s="42">
        <v>1346</v>
      </c>
      <c r="M1320" s="43">
        <v>9.2728999999999999</v>
      </c>
      <c r="N1320" s="43">
        <v>8.9177</v>
      </c>
      <c r="O1320" s="43">
        <v>9.2530000000000001</v>
      </c>
      <c r="P1320" s="43">
        <v>9.6809999999999992</v>
      </c>
      <c r="Q1320" s="43">
        <v>9.3424999999999994</v>
      </c>
      <c r="R1320" s="43">
        <v>10.032299999999999</v>
      </c>
    </row>
    <row r="1321" spans="1:18" x14ac:dyDescent="0.2">
      <c r="A1321" s="42" t="s">
        <v>3472</v>
      </c>
      <c r="B1321" s="42" t="s">
        <v>3473</v>
      </c>
      <c r="C1321" s="42" t="s">
        <v>3474</v>
      </c>
      <c r="D1321" s="43">
        <v>-1.11850696427676</v>
      </c>
      <c r="E1321" s="44">
        <v>9.0686002523483203E-2</v>
      </c>
      <c r="F1321" s="42" t="s">
        <v>5718</v>
      </c>
      <c r="G1321" s="42">
        <v>48</v>
      </c>
      <c r="H1321" s="42">
        <v>74</v>
      </c>
      <c r="I1321" s="42">
        <v>54</v>
      </c>
      <c r="J1321" s="42">
        <v>227</v>
      </c>
      <c r="K1321" s="42">
        <v>61</v>
      </c>
      <c r="L1321" s="42">
        <v>169</v>
      </c>
      <c r="M1321" s="43">
        <v>6.8674999999999997</v>
      </c>
      <c r="N1321" s="43">
        <v>7.1334</v>
      </c>
      <c r="O1321" s="43">
        <v>6.7248000000000001</v>
      </c>
      <c r="P1321" s="43">
        <v>7.8704999999999998</v>
      </c>
      <c r="Q1321" s="43">
        <v>7.0670000000000002</v>
      </c>
      <c r="R1321" s="43">
        <v>7.6025</v>
      </c>
    </row>
    <row r="1322" spans="1:18" x14ac:dyDescent="0.2">
      <c r="A1322" s="42" t="s">
        <v>3475</v>
      </c>
      <c r="B1322" s="42" t="s">
        <v>5721</v>
      </c>
      <c r="C1322" s="42" t="s">
        <v>5722</v>
      </c>
      <c r="D1322" s="43">
        <v>2.5859528408533698</v>
      </c>
      <c r="E1322" s="44">
        <v>9.1507112471061899E-2</v>
      </c>
      <c r="F1322" s="42" t="s">
        <v>5717</v>
      </c>
      <c r="G1322" s="42">
        <v>6</v>
      </c>
      <c r="H1322" s="42">
        <v>11</v>
      </c>
      <c r="I1322" s="42">
        <v>20</v>
      </c>
      <c r="J1322" s="42">
        <v>7</v>
      </c>
      <c r="K1322" s="42">
        <v>0</v>
      </c>
      <c r="L1322" s="42">
        <v>0</v>
      </c>
      <c r="M1322" s="43">
        <v>5.9063999999999997</v>
      </c>
      <c r="N1322" s="43">
        <v>6.0730000000000004</v>
      </c>
      <c r="O1322" s="43">
        <v>6.2050999999999998</v>
      </c>
      <c r="P1322" s="43">
        <v>5.8464999999999998</v>
      </c>
      <c r="Q1322" s="43">
        <v>5.3472</v>
      </c>
      <c r="R1322" s="43">
        <v>5.3472</v>
      </c>
    </row>
    <row r="1323" spans="1:18" x14ac:dyDescent="0.2">
      <c r="A1323" s="42" t="s">
        <v>3476</v>
      </c>
      <c r="B1323" s="42" t="s">
        <v>3477</v>
      </c>
      <c r="C1323" s="42" t="s">
        <v>3478</v>
      </c>
      <c r="D1323" s="43">
        <v>-0.638973959243477</v>
      </c>
      <c r="E1323" s="44">
        <v>9.1924737144501403E-2</v>
      </c>
      <c r="F1323" s="42" t="s">
        <v>5718</v>
      </c>
      <c r="G1323" s="42">
        <v>45785</v>
      </c>
      <c r="H1323" s="42">
        <v>118204</v>
      </c>
      <c r="I1323" s="42">
        <v>126938</v>
      </c>
      <c r="J1323" s="42">
        <v>175866</v>
      </c>
      <c r="K1323" s="42">
        <v>106493</v>
      </c>
      <c r="L1323" s="42">
        <v>221183</v>
      </c>
      <c r="M1323" s="43">
        <v>15.530900000000001</v>
      </c>
      <c r="N1323" s="43">
        <v>16.788</v>
      </c>
      <c r="O1323" s="43">
        <v>16.523</v>
      </c>
      <c r="P1323" s="43">
        <v>16.9176</v>
      </c>
      <c r="Q1323" s="43">
        <v>16.793700000000001</v>
      </c>
      <c r="R1323" s="43">
        <v>17.279</v>
      </c>
    </row>
    <row r="1324" spans="1:18" x14ac:dyDescent="0.2">
      <c r="A1324" s="42" t="s">
        <v>3479</v>
      </c>
      <c r="B1324" s="42" t="s">
        <v>3480</v>
      </c>
      <c r="C1324" s="42" t="s">
        <v>3481</v>
      </c>
      <c r="D1324" s="43">
        <v>2.3891906863320802</v>
      </c>
      <c r="E1324" s="44">
        <v>9.1970434874543899E-2</v>
      </c>
      <c r="F1324" s="42" t="s">
        <v>5717</v>
      </c>
      <c r="G1324" s="42">
        <v>14</v>
      </c>
      <c r="H1324" s="42">
        <v>31</v>
      </c>
      <c r="I1324" s="42">
        <v>16</v>
      </c>
      <c r="J1324" s="42">
        <v>0</v>
      </c>
      <c r="K1324" s="42">
        <v>11</v>
      </c>
      <c r="L1324" s="42">
        <v>0</v>
      </c>
      <c r="M1324" s="43">
        <v>6.1946000000000003</v>
      </c>
      <c r="N1324" s="43">
        <v>6.5439999999999996</v>
      </c>
      <c r="O1324" s="43">
        <v>6.1167999999999996</v>
      </c>
      <c r="P1324" s="43">
        <v>5.3472</v>
      </c>
      <c r="Q1324" s="43">
        <v>6.1124999999999998</v>
      </c>
      <c r="R1324" s="43">
        <v>5.3472</v>
      </c>
    </row>
    <row r="1325" spans="1:18" x14ac:dyDescent="0.2">
      <c r="A1325" s="42" t="s">
        <v>3482</v>
      </c>
      <c r="B1325" s="42" t="s">
        <v>5721</v>
      </c>
      <c r="C1325" s="42" t="s">
        <v>3483</v>
      </c>
      <c r="D1325" s="43">
        <v>1.07854917356901</v>
      </c>
      <c r="E1325" s="44">
        <v>9.2073710268051404E-2</v>
      </c>
      <c r="F1325" s="42" t="s">
        <v>5717</v>
      </c>
      <c r="G1325" s="42">
        <v>39</v>
      </c>
      <c r="H1325" s="42">
        <v>71</v>
      </c>
      <c r="I1325" s="42">
        <v>41</v>
      </c>
      <c r="J1325" s="42">
        <v>13</v>
      </c>
      <c r="K1325" s="42">
        <v>28</v>
      </c>
      <c r="L1325" s="42">
        <v>38</v>
      </c>
      <c r="M1325" s="43">
        <v>6.7285000000000004</v>
      </c>
      <c r="N1325" s="43">
        <v>7.1007999999999996</v>
      </c>
      <c r="O1325" s="43">
        <v>6.5579000000000001</v>
      </c>
      <c r="P1325" s="43">
        <v>6.0247999999999999</v>
      </c>
      <c r="Q1325" s="43">
        <v>6.5476999999999999</v>
      </c>
      <c r="R1325" s="43">
        <v>6.4981</v>
      </c>
    </row>
    <row r="1326" spans="1:18" x14ac:dyDescent="0.2">
      <c r="A1326" s="42" t="s">
        <v>3484</v>
      </c>
      <c r="B1326" s="42" t="s">
        <v>3485</v>
      </c>
      <c r="C1326" s="42" t="s">
        <v>3486</v>
      </c>
      <c r="D1326" s="43">
        <v>-3.20303248436606</v>
      </c>
      <c r="E1326" s="44">
        <v>9.2620509762628603E-2</v>
      </c>
      <c r="F1326" s="42" t="s">
        <v>5718</v>
      </c>
      <c r="G1326" s="42">
        <v>8</v>
      </c>
      <c r="H1326" s="42">
        <v>0</v>
      </c>
      <c r="I1326" s="42">
        <v>2</v>
      </c>
      <c r="J1326" s="42">
        <v>56</v>
      </c>
      <c r="K1326" s="42">
        <v>0</v>
      </c>
      <c r="L1326" s="42">
        <v>67</v>
      </c>
      <c r="M1326" s="43">
        <v>5.9916</v>
      </c>
      <c r="N1326" s="43">
        <v>5.3472</v>
      </c>
      <c r="O1326" s="43">
        <v>5.6220999999999997</v>
      </c>
      <c r="P1326" s="43">
        <v>6.7146999999999997</v>
      </c>
      <c r="Q1326" s="43">
        <v>5.3472</v>
      </c>
      <c r="R1326" s="43">
        <v>6.8476999999999997</v>
      </c>
    </row>
    <row r="1327" spans="1:18" x14ac:dyDescent="0.2">
      <c r="A1327" s="42" t="s">
        <v>3487</v>
      </c>
      <c r="B1327" s="42" t="s">
        <v>5721</v>
      </c>
      <c r="C1327" s="42" t="s">
        <v>3488</v>
      </c>
      <c r="D1327" s="43">
        <v>0.84336143514334305</v>
      </c>
      <c r="E1327" s="44">
        <v>9.2964668388783603E-2</v>
      </c>
      <c r="F1327" s="42" t="s">
        <v>5717</v>
      </c>
      <c r="G1327" s="42">
        <v>372</v>
      </c>
      <c r="H1327" s="42">
        <v>515</v>
      </c>
      <c r="I1327" s="42">
        <v>566</v>
      </c>
      <c r="J1327" s="42">
        <v>304</v>
      </c>
      <c r="K1327" s="42">
        <v>238</v>
      </c>
      <c r="L1327" s="42">
        <v>355</v>
      </c>
      <c r="M1327" s="43">
        <v>8.8512000000000004</v>
      </c>
      <c r="N1327" s="43">
        <v>9.1577999999999999</v>
      </c>
      <c r="O1327" s="43">
        <v>8.9588999999999999</v>
      </c>
      <c r="P1327" s="43">
        <v>8.1776999999999997</v>
      </c>
      <c r="Q1327" s="43">
        <v>8.3667999999999996</v>
      </c>
      <c r="R1327" s="43">
        <v>8.3731000000000009</v>
      </c>
    </row>
    <row r="1328" spans="1:18" x14ac:dyDescent="0.2">
      <c r="A1328" s="42" t="s">
        <v>3489</v>
      </c>
      <c r="B1328" s="42" t="s">
        <v>3490</v>
      </c>
      <c r="C1328" s="42" t="s">
        <v>3491</v>
      </c>
      <c r="D1328" s="43">
        <v>-1.3050520611338501</v>
      </c>
      <c r="E1328" s="44">
        <v>9.3597686500972499E-2</v>
      </c>
      <c r="F1328" s="42" t="s">
        <v>5718</v>
      </c>
      <c r="G1328" s="42">
        <v>74</v>
      </c>
      <c r="H1328" s="42">
        <v>40</v>
      </c>
      <c r="I1328" s="42">
        <v>105</v>
      </c>
      <c r="J1328" s="42">
        <v>113</v>
      </c>
      <c r="K1328" s="42">
        <v>97</v>
      </c>
      <c r="L1328" s="42">
        <v>407</v>
      </c>
      <c r="M1328" s="43">
        <v>7.1947000000000001</v>
      </c>
      <c r="N1328" s="43">
        <v>6.6962999999999999</v>
      </c>
      <c r="O1328" s="43">
        <v>7.2099000000000002</v>
      </c>
      <c r="P1328" s="43">
        <v>7.2274000000000003</v>
      </c>
      <c r="Q1328" s="43">
        <v>7.4542999999999999</v>
      </c>
      <c r="R1328" s="43">
        <v>8.5291999999999994</v>
      </c>
    </row>
    <row r="1329" spans="1:18" x14ac:dyDescent="0.2">
      <c r="A1329" s="42" t="s">
        <v>3492</v>
      </c>
      <c r="B1329" s="42" t="s">
        <v>3493</v>
      </c>
      <c r="C1329" s="42" t="s">
        <v>3494</v>
      </c>
      <c r="D1329" s="43">
        <v>3.9749795122188698</v>
      </c>
      <c r="E1329" s="44">
        <v>9.4061776864332994E-2</v>
      </c>
      <c r="F1329" s="42" t="s">
        <v>5717</v>
      </c>
      <c r="G1329" s="42">
        <v>3</v>
      </c>
      <c r="H1329" s="42">
        <v>1</v>
      </c>
      <c r="I1329" s="42">
        <v>4</v>
      </c>
      <c r="J1329" s="42">
        <v>0</v>
      </c>
      <c r="K1329" s="42">
        <v>0</v>
      </c>
      <c r="L1329" s="42">
        <v>0</v>
      </c>
      <c r="M1329" s="43">
        <v>5.7439</v>
      </c>
      <c r="N1329" s="43">
        <v>5.5681000000000003</v>
      </c>
      <c r="O1329" s="43">
        <v>5.7354000000000003</v>
      </c>
      <c r="P1329" s="43">
        <v>5.3472</v>
      </c>
      <c r="Q1329" s="43">
        <v>5.3472</v>
      </c>
      <c r="R1329" s="43">
        <v>5.3472</v>
      </c>
    </row>
    <row r="1330" spans="1:18" x14ac:dyDescent="0.2">
      <c r="A1330" s="42" t="s">
        <v>3495</v>
      </c>
      <c r="B1330" s="42" t="s">
        <v>3496</v>
      </c>
      <c r="C1330" s="42" t="s">
        <v>3497</v>
      </c>
      <c r="D1330" s="43">
        <v>1.65296233954155</v>
      </c>
      <c r="E1330" s="44">
        <v>9.4083262254826494E-2</v>
      </c>
      <c r="F1330" s="42" t="s">
        <v>5717</v>
      </c>
      <c r="G1330" s="42">
        <v>91</v>
      </c>
      <c r="H1330" s="42">
        <v>34</v>
      </c>
      <c r="I1330" s="42">
        <v>63</v>
      </c>
      <c r="J1330" s="42">
        <v>21</v>
      </c>
      <c r="K1330" s="42">
        <v>39</v>
      </c>
      <c r="L1330" s="42">
        <v>0</v>
      </c>
      <c r="M1330" s="43">
        <v>7.3692000000000002</v>
      </c>
      <c r="N1330" s="43">
        <v>6.5972999999999997</v>
      </c>
      <c r="O1330" s="43">
        <v>6.8266999999999998</v>
      </c>
      <c r="P1330" s="43">
        <v>6.2037000000000004</v>
      </c>
      <c r="Q1330" s="43">
        <v>6.7493999999999996</v>
      </c>
      <c r="R1330" s="43">
        <v>5.3472</v>
      </c>
    </row>
    <row r="1331" spans="1:18" x14ac:dyDescent="0.2">
      <c r="A1331" s="42" t="s">
        <v>3498</v>
      </c>
      <c r="B1331" s="42" t="s">
        <v>5721</v>
      </c>
      <c r="C1331" s="42" t="s">
        <v>3499</v>
      </c>
      <c r="D1331" s="43">
        <v>2.5090592179959499</v>
      </c>
      <c r="E1331" s="44">
        <v>9.4094437806719097E-2</v>
      </c>
      <c r="F1331" s="42" t="s">
        <v>5717</v>
      </c>
      <c r="G1331" s="42">
        <v>14</v>
      </c>
      <c r="H1331" s="42">
        <v>9</v>
      </c>
      <c r="I1331" s="42">
        <v>1</v>
      </c>
      <c r="J1331" s="42">
        <v>3</v>
      </c>
      <c r="K1331" s="42">
        <v>2</v>
      </c>
      <c r="L1331" s="42">
        <v>0</v>
      </c>
      <c r="M1331" s="43">
        <v>6.1946000000000003</v>
      </c>
      <c r="N1331" s="43">
        <v>6.0049999999999999</v>
      </c>
      <c r="O1331" s="43">
        <v>5.5416999999999996</v>
      </c>
      <c r="P1331" s="43">
        <v>5.6749999999999998</v>
      </c>
      <c r="Q1331" s="43">
        <v>5.6767000000000003</v>
      </c>
      <c r="R1331" s="43">
        <v>5.3472</v>
      </c>
    </row>
    <row r="1332" spans="1:18" x14ac:dyDescent="0.2">
      <c r="A1332" s="42" t="s">
        <v>3500</v>
      </c>
      <c r="B1332" s="42" t="s">
        <v>5721</v>
      </c>
      <c r="C1332" s="42" t="s">
        <v>3501</v>
      </c>
      <c r="D1332" s="43">
        <v>-0.99990672273522097</v>
      </c>
      <c r="E1332" s="44">
        <v>9.4653956474080495E-2</v>
      </c>
      <c r="F1332" s="42" t="s">
        <v>5718</v>
      </c>
      <c r="G1332" s="42">
        <v>44</v>
      </c>
      <c r="H1332" s="42">
        <v>36</v>
      </c>
      <c r="I1332" s="42">
        <v>52</v>
      </c>
      <c r="J1332" s="42">
        <v>74</v>
      </c>
      <c r="K1332" s="42">
        <v>62</v>
      </c>
      <c r="L1332" s="42">
        <v>164</v>
      </c>
      <c r="M1332" s="43">
        <v>6.8079000000000001</v>
      </c>
      <c r="N1332" s="43">
        <v>6.6314000000000002</v>
      </c>
      <c r="O1332" s="43">
        <v>6.7008000000000001</v>
      </c>
      <c r="P1332" s="43">
        <v>6.9023000000000003</v>
      </c>
      <c r="Q1332" s="43">
        <v>7.0796000000000001</v>
      </c>
      <c r="R1332" s="43">
        <v>7.5743</v>
      </c>
    </row>
    <row r="1333" spans="1:18" x14ac:dyDescent="0.2">
      <c r="A1333" s="42" t="s">
        <v>3502</v>
      </c>
      <c r="B1333" s="42" t="s">
        <v>3503</v>
      </c>
      <c r="C1333" s="42" t="s">
        <v>3504</v>
      </c>
      <c r="D1333" s="43">
        <v>0.90297550359458501</v>
      </c>
      <c r="E1333" s="44">
        <v>9.4770281428519496E-2</v>
      </c>
      <c r="F1333" s="42" t="s">
        <v>5717</v>
      </c>
      <c r="G1333" s="42">
        <v>90</v>
      </c>
      <c r="H1333" s="42">
        <v>164</v>
      </c>
      <c r="I1333" s="42">
        <v>186</v>
      </c>
      <c r="J1333" s="42">
        <v>97</v>
      </c>
      <c r="K1333" s="42">
        <v>71</v>
      </c>
      <c r="L1333" s="42">
        <v>89</v>
      </c>
      <c r="M1333" s="43">
        <v>7.3594999999999997</v>
      </c>
      <c r="N1333" s="43">
        <v>7.8525999999999998</v>
      </c>
      <c r="O1333" s="43">
        <v>7.7241</v>
      </c>
      <c r="P1333" s="43">
        <v>7.1044</v>
      </c>
      <c r="Q1333" s="43">
        <v>7.1871999999999998</v>
      </c>
      <c r="R1333" s="43">
        <v>7.0542999999999996</v>
      </c>
    </row>
    <row r="1334" spans="1:18" x14ac:dyDescent="0.2">
      <c r="A1334" s="42" t="s">
        <v>3505</v>
      </c>
      <c r="B1334" s="42" t="s">
        <v>3506</v>
      </c>
      <c r="C1334" s="42" t="s">
        <v>3507</v>
      </c>
      <c r="D1334" s="43">
        <v>1.05827386119862</v>
      </c>
      <c r="E1334" s="44">
        <v>9.4770281428519496E-2</v>
      </c>
      <c r="F1334" s="42" t="s">
        <v>5717</v>
      </c>
      <c r="G1334" s="42">
        <v>132</v>
      </c>
      <c r="H1334" s="42">
        <v>135</v>
      </c>
      <c r="I1334" s="42">
        <v>190</v>
      </c>
      <c r="J1334" s="42">
        <v>75</v>
      </c>
      <c r="K1334" s="42">
        <v>110</v>
      </c>
      <c r="L1334" s="42">
        <v>38</v>
      </c>
      <c r="M1334" s="43">
        <v>7.7126999999999999</v>
      </c>
      <c r="N1334" s="43">
        <v>7.6608000000000001</v>
      </c>
      <c r="O1334" s="43">
        <v>7.7450000000000001</v>
      </c>
      <c r="P1334" s="43">
        <v>6.9119000000000002</v>
      </c>
      <c r="Q1334" s="43">
        <v>7.5694999999999997</v>
      </c>
      <c r="R1334" s="43">
        <v>6.4981</v>
      </c>
    </row>
    <row r="1335" spans="1:18" x14ac:dyDescent="0.2">
      <c r="A1335" s="42" t="s">
        <v>3508</v>
      </c>
      <c r="B1335" s="42" t="s">
        <v>3509</v>
      </c>
      <c r="C1335" s="42" t="s">
        <v>3510</v>
      </c>
      <c r="D1335" s="43">
        <v>1.85612750572656</v>
      </c>
      <c r="E1335" s="44">
        <v>9.4835562124852293E-2</v>
      </c>
      <c r="F1335" s="42" t="s">
        <v>5717</v>
      </c>
      <c r="G1335" s="42">
        <v>13</v>
      </c>
      <c r="H1335" s="42">
        <v>8</v>
      </c>
      <c r="I1335" s="42">
        <v>13</v>
      </c>
      <c r="J1335" s="42">
        <v>7</v>
      </c>
      <c r="K1335" s="42">
        <v>0</v>
      </c>
      <c r="L1335" s="42">
        <v>4</v>
      </c>
      <c r="M1335" s="43">
        <v>6.1646000000000001</v>
      </c>
      <c r="N1335" s="43">
        <v>5.9679000000000002</v>
      </c>
      <c r="O1335" s="43">
        <v>6.0423999999999998</v>
      </c>
      <c r="P1335" s="43">
        <v>5.8464999999999998</v>
      </c>
      <c r="Q1335" s="43">
        <v>5.3472</v>
      </c>
      <c r="R1335" s="43">
        <v>5.7294999999999998</v>
      </c>
    </row>
    <row r="1336" spans="1:18" x14ac:dyDescent="0.2">
      <c r="A1336" s="42" t="s">
        <v>3511</v>
      </c>
      <c r="B1336" s="42" t="s">
        <v>5721</v>
      </c>
      <c r="C1336" s="42" t="s">
        <v>3512</v>
      </c>
      <c r="D1336" s="43">
        <v>-0.82210203487745903</v>
      </c>
      <c r="E1336" s="44">
        <v>9.4841672534027893E-2</v>
      </c>
      <c r="F1336" s="42" t="s">
        <v>5718</v>
      </c>
      <c r="G1336" s="42">
        <v>285</v>
      </c>
      <c r="H1336" s="42">
        <v>234</v>
      </c>
      <c r="I1336" s="42">
        <v>295</v>
      </c>
      <c r="J1336" s="42">
        <v>457</v>
      </c>
      <c r="K1336" s="42">
        <v>390</v>
      </c>
      <c r="L1336" s="42">
        <v>785</v>
      </c>
      <c r="M1336" s="43">
        <v>8.5358000000000001</v>
      </c>
      <c r="N1336" s="43">
        <v>8.2274999999999991</v>
      </c>
      <c r="O1336" s="43">
        <v>8.2019000000000002</v>
      </c>
      <c r="P1336" s="43">
        <v>8.6393000000000004</v>
      </c>
      <c r="Q1336" s="43">
        <v>8.9478000000000009</v>
      </c>
      <c r="R1336" s="43">
        <v>9.3286999999999995</v>
      </c>
    </row>
    <row r="1337" spans="1:18" x14ac:dyDescent="0.2">
      <c r="A1337" s="42" t="s">
        <v>3513</v>
      </c>
      <c r="B1337" s="42" t="s">
        <v>3514</v>
      </c>
      <c r="C1337" s="42" t="s">
        <v>3515</v>
      </c>
      <c r="D1337" s="43">
        <v>0.595173053172949</v>
      </c>
      <c r="E1337" s="44">
        <v>9.4855084019932395E-2</v>
      </c>
      <c r="F1337" s="42" t="s">
        <v>5717</v>
      </c>
      <c r="G1337" s="42">
        <v>690</v>
      </c>
      <c r="H1337" s="42">
        <v>1189</v>
      </c>
      <c r="I1337" s="42">
        <v>942</v>
      </c>
      <c r="J1337" s="42">
        <v>710</v>
      </c>
      <c r="K1337" s="42">
        <v>550</v>
      </c>
      <c r="L1337" s="42">
        <v>836</v>
      </c>
      <c r="M1337" s="43">
        <v>9.6286000000000005</v>
      </c>
      <c r="N1337" s="43">
        <v>10.249700000000001</v>
      </c>
      <c r="O1337" s="43">
        <v>9.6027000000000005</v>
      </c>
      <c r="P1337" s="43">
        <v>9.1750000000000007</v>
      </c>
      <c r="Q1337" s="43">
        <v>9.3777000000000008</v>
      </c>
      <c r="R1337" s="43">
        <v>9.4088999999999992</v>
      </c>
    </row>
    <row r="1338" spans="1:18" x14ac:dyDescent="0.2">
      <c r="A1338" s="42" t="s">
        <v>3516</v>
      </c>
      <c r="B1338" s="42" t="s">
        <v>3517</v>
      </c>
      <c r="C1338" s="42" t="s">
        <v>3518</v>
      </c>
      <c r="D1338" s="43">
        <v>0.80909644413732695</v>
      </c>
      <c r="E1338" s="44">
        <v>9.56860811819574E-2</v>
      </c>
      <c r="F1338" s="42" t="s">
        <v>5717</v>
      </c>
      <c r="G1338" s="42">
        <v>139</v>
      </c>
      <c r="H1338" s="42">
        <v>107</v>
      </c>
      <c r="I1338" s="42">
        <v>157</v>
      </c>
      <c r="J1338" s="42">
        <v>80</v>
      </c>
      <c r="K1338" s="42">
        <v>67</v>
      </c>
      <c r="L1338" s="42">
        <v>110</v>
      </c>
      <c r="M1338" s="43">
        <v>7.7633999999999999</v>
      </c>
      <c r="N1338" s="43">
        <v>7.4451000000000001</v>
      </c>
      <c r="O1338" s="43">
        <v>7.5624000000000002</v>
      </c>
      <c r="P1338" s="43">
        <v>6.9584999999999999</v>
      </c>
      <c r="Q1338" s="43">
        <v>7.1405000000000003</v>
      </c>
      <c r="R1338" s="43">
        <v>7.2228000000000003</v>
      </c>
    </row>
    <row r="1339" spans="1:18" x14ac:dyDescent="0.2">
      <c r="A1339" s="42" t="s">
        <v>3519</v>
      </c>
      <c r="B1339" s="42" t="s">
        <v>3520</v>
      </c>
      <c r="C1339" s="42" t="s">
        <v>3521</v>
      </c>
      <c r="D1339" s="43">
        <v>-1.06349473998516</v>
      </c>
      <c r="E1339" s="44">
        <v>9.56860811819574E-2</v>
      </c>
      <c r="F1339" s="42" t="s">
        <v>5718</v>
      </c>
      <c r="G1339" s="42">
        <v>97</v>
      </c>
      <c r="H1339" s="42">
        <v>65</v>
      </c>
      <c r="I1339" s="42">
        <v>110</v>
      </c>
      <c r="J1339" s="42">
        <v>237</v>
      </c>
      <c r="K1339" s="42">
        <v>78</v>
      </c>
      <c r="L1339" s="42">
        <v>359</v>
      </c>
      <c r="M1339" s="43">
        <v>7.4255000000000004</v>
      </c>
      <c r="N1339" s="43">
        <v>7.0327999999999999</v>
      </c>
      <c r="O1339" s="43">
        <v>7.2484000000000002</v>
      </c>
      <c r="P1339" s="43">
        <v>7.9145000000000003</v>
      </c>
      <c r="Q1339" s="43">
        <v>7.2648000000000001</v>
      </c>
      <c r="R1339" s="43">
        <v>8.3856999999999999</v>
      </c>
    </row>
    <row r="1340" spans="1:18" x14ac:dyDescent="0.2">
      <c r="A1340" s="42" t="s">
        <v>3522</v>
      </c>
      <c r="B1340" s="42" t="s">
        <v>5721</v>
      </c>
      <c r="C1340" s="42" t="s">
        <v>5722</v>
      </c>
      <c r="D1340" s="43">
        <v>2.4242030121294098</v>
      </c>
      <c r="E1340" s="44">
        <v>9.56860811819574E-2</v>
      </c>
      <c r="F1340" s="42" t="s">
        <v>5717</v>
      </c>
      <c r="G1340" s="42">
        <v>109</v>
      </c>
      <c r="H1340" s="42">
        <v>80</v>
      </c>
      <c r="I1340" s="42">
        <v>159</v>
      </c>
      <c r="J1340" s="42">
        <v>1</v>
      </c>
      <c r="K1340" s="42">
        <v>54</v>
      </c>
      <c r="L1340" s="42">
        <v>0</v>
      </c>
      <c r="M1340" s="43">
        <v>7.5312000000000001</v>
      </c>
      <c r="N1340" s="43">
        <v>7.1962000000000002</v>
      </c>
      <c r="O1340" s="43">
        <v>7.5742000000000003</v>
      </c>
      <c r="P1340" s="43">
        <v>5.5366999999999997</v>
      </c>
      <c r="Q1340" s="43">
        <v>6.9751000000000003</v>
      </c>
      <c r="R1340" s="43">
        <v>5.3472</v>
      </c>
    </row>
    <row r="1341" spans="1:18" x14ac:dyDescent="0.2">
      <c r="A1341" s="42" t="s">
        <v>3523</v>
      </c>
      <c r="B1341" s="42" t="s">
        <v>3524</v>
      </c>
      <c r="C1341" s="42" t="s">
        <v>3525</v>
      </c>
      <c r="D1341" s="43">
        <v>0.71555120328018096</v>
      </c>
      <c r="E1341" s="44">
        <v>9.5845629252056794E-2</v>
      </c>
      <c r="F1341" s="42" t="s">
        <v>5717</v>
      </c>
      <c r="G1341" s="42">
        <v>1186</v>
      </c>
      <c r="H1341" s="42">
        <v>562</v>
      </c>
      <c r="I1341" s="42">
        <v>955</v>
      </c>
      <c r="J1341" s="42">
        <v>818</v>
      </c>
      <c r="K1341" s="42">
        <v>476</v>
      </c>
      <c r="L1341" s="42">
        <v>585</v>
      </c>
      <c r="M1341" s="43">
        <v>10.3492</v>
      </c>
      <c r="N1341" s="43">
        <v>9.2675999999999998</v>
      </c>
      <c r="O1341" s="43">
        <v>9.6205999999999996</v>
      </c>
      <c r="P1341" s="43">
        <v>9.3538999999999994</v>
      </c>
      <c r="Q1341" s="43">
        <v>9.1948000000000008</v>
      </c>
      <c r="R1341" s="43">
        <v>8.9614999999999991</v>
      </c>
    </row>
    <row r="1342" spans="1:18" x14ac:dyDescent="0.2">
      <c r="A1342" s="42" t="s">
        <v>3526</v>
      </c>
      <c r="B1342" s="42" t="s">
        <v>3527</v>
      </c>
      <c r="C1342" s="42" t="s">
        <v>3528</v>
      </c>
      <c r="D1342" s="43">
        <v>-1.0411655371922699</v>
      </c>
      <c r="E1342" s="44">
        <v>9.5845629252056794E-2</v>
      </c>
      <c r="F1342" s="42" t="s">
        <v>5718</v>
      </c>
      <c r="G1342" s="42">
        <v>485</v>
      </c>
      <c r="H1342" s="42">
        <v>601</v>
      </c>
      <c r="I1342" s="42">
        <v>589</v>
      </c>
      <c r="J1342" s="42">
        <v>2603</v>
      </c>
      <c r="K1342" s="42">
        <v>428</v>
      </c>
      <c r="L1342" s="42">
        <v>1144</v>
      </c>
      <c r="M1342" s="43">
        <v>9.1778999999999993</v>
      </c>
      <c r="N1342" s="43">
        <v>9.3527000000000005</v>
      </c>
      <c r="O1342" s="43">
        <v>9.0077999999999996</v>
      </c>
      <c r="P1342" s="43">
        <v>10.900600000000001</v>
      </c>
      <c r="Q1342" s="43">
        <v>9.0623000000000005</v>
      </c>
      <c r="R1342" s="43">
        <v>9.8165999999999993</v>
      </c>
    </row>
    <row r="1343" spans="1:18" x14ac:dyDescent="0.2">
      <c r="A1343" s="42" t="s">
        <v>3529</v>
      </c>
      <c r="B1343" s="42" t="s">
        <v>5721</v>
      </c>
      <c r="C1343" s="42" t="s">
        <v>5722</v>
      </c>
      <c r="D1343" s="43">
        <v>1.9965768097262899</v>
      </c>
      <c r="E1343" s="44">
        <v>9.5845629252056794E-2</v>
      </c>
      <c r="F1343" s="42" t="s">
        <v>5717</v>
      </c>
      <c r="G1343" s="42">
        <v>39</v>
      </c>
      <c r="H1343" s="42">
        <v>20</v>
      </c>
      <c r="I1343" s="42">
        <v>32</v>
      </c>
      <c r="J1343" s="42">
        <v>1</v>
      </c>
      <c r="K1343" s="42">
        <v>9</v>
      </c>
      <c r="L1343" s="42">
        <v>15</v>
      </c>
      <c r="M1343" s="43">
        <v>6.7285000000000004</v>
      </c>
      <c r="N1343" s="43">
        <v>6.3178999999999998</v>
      </c>
      <c r="O1343" s="43">
        <v>6.4233000000000002</v>
      </c>
      <c r="P1343" s="43">
        <v>5.5366999999999997</v>
      </c>
      <c r="Q1343" s="43">
        <v>6.0408999999999997</v>
      </c>
      <c r="R1343" s="43">
        <v>6.0816999999999997</v>
      </c>
    </row>
    <row r="1344" spans="1:18" x14ac:dyDescent="0.2">
      <c r="A1344" s="42" t="s">
        <v>3530</v>
      </c>
      <c r="B1344" s="42" t="s">
        <v>5721</v>
      </c>
      <c r="C1344" s="42" t="s">
        <v>5722</v>
      </c>
      <c r="D1344" s="43">
        <v>3.1110230871418598</v>
      </c>
      <c r="E1344" s="44">
        <v>9.5940885131408096E-2</v>
      </c>
      <c r="F1344" s="42" t="s">
        <v>5717</v>
      </c>
      <c r="G1344" s="42">
        <v>7</v>
      </c>
      <c r="H1344" s="42">
        <v>12</v>
      </c>
      <c r="I1344" s="42">
        <v>6</v>
      </c>
      <c r="J1344" s="42">
        <v>0</v>
      </c>
      <c r="K1344" s="42">
        <v>3</v>
      </c>
      <c r="L1344" s="42">
        <v>0</v>
      </c>
      <c r="M1344" s="43">
        <v>5.9505999999999997</v>
      </c>
      <c r="N1344" s="43">
        <v>6.1045999999999996</v>
      </c>
      <c r="O1344" s="43">
        <v>5.8219000000000003</v>
      </c>
      <c r="P1344" s="43">
        <v>5.3472</v>
      </c>
      <c r="Q1344" s="43">
        <v>5.7503000000000002</v>
      </c>
      <c r="R1344" s="43">
        <v>5.3472</v>
      </c>
    </row>
    <row r="1345" spans="1:18" x14ac:dyDescent="0.2">
      <c r="A1345" s="42" t="s">
        <v>3531</v>
      </c>
      <c r="B1345" s="42" t="s">
        <v>3532</v>
      </c>
      <c r="C1345" s="42" t="s">
        <v>3533</v>
      </c>
      <c r="D1345" s="43">
        <v>0.79175542150914802</v>
      </c>
      <c r="E1345" s="44">
        <v>9.6396578736226493E-2</v>
      </c>
      <c r="F1345" s="42" t="s">
        <v>5717</v>
      </c>
      <c r="G1345" s="42">
        <v>1180</v>
      </c>
      <c r="H1345" s="42">
        <v>1121</v>
      </c>
      <c r="I1345" s="42">
        <v>960</v>
      </c>
      <c r="J1345" s="42">
        <v>984</v>
      </c>
      <c r="K1345" s="42">
        <v>467</v>
      </c>
      <c r="L1345" s="42">
        <v>755</v>
      </c>
      <c r="M1345" s="43">
        <v>10.3423</v>
      </c>
      <c r="N1345" s="43">
        <v>10.170400000000001</v>
      </c>
      <c r="O1345" s="43">
        <v>9.6273999999999997</v>
      </c>
      <c r="P1345" s="43">
        <v>9.5914999999999999</v>
      </c>
      <c r="Q1345" s="43">
        <v>9.1708999999999996</v>
      </c>
      <c r="R1345" s="43">
        <v>9.2792999999999992</v>
      </c>
    </row>
    <row r="1346" spans="1:18" x14ac:dyDescent="0.2">
      <c r="A1346" s="42" t="s">
        <v>3534</v>
      </c>
      <c r="B1346" s="42" t="s">
        <v>3535</v>
      </c>
      <c r="C1346" s="42" t="s">
        <v>3536</v>
      </c>
      <c r="D1346" s="43">
        <v>-0.66913027078216503</v>
      </c>
      <c r="E1346" s="44">
        <v>9.6770158796674804E-2</v>
      </c>
      <c r="F1346" s="42" t="s">
        <v>5718</v>
      </c>
      <c r="G1346" s="42">
        <v>182</v>
      </c>
      <c r="H1346" s="42">
        <v>153</v>
      </c>
      <c r="I1346" s="42">
        <v>254</v>
      </c>
      <c r="J1346" s="42">
        <v>325</v>
      </c>
      <c r="K1346" s="42">
        <v>280</v>
      </c>
      <c r="L1346" s="42">
        <v>424</v>
      </c>
      <c r="M1346" s="43">
        <v>8.0388000000000002</v>
      </c>
      <c r="N1346" s="43">
        <v>7.7830000000000004</v>
      </c>
      <c r="O1346" s="43">
        <v>8.0411000000000001</v>
      </c>
      <c r="P1346" s="43">
        <v>8.2507999999999999</v>
      </c>
      <c r="Q1346" s="43">
        <v>8.5526</v>
      </c>
      <c r="R1346" s="43">
        <v>8.5765999999999991</v>
      </c>
    </row>
    <row r="1347" spans="1:18" x14ac:dyDescent="0.2">
      <c r="A1347" s="42" t="s">
        <v>3537</v>
      </c>
      <c r="B1347" s="42" t="s">
        <v>5721</v>
      </c>
      <c r="C1347" s="42" t="s">
        <v>5722</v>
      </c>
      <c r="D1347" s="43">
        <v>3.60802430094164</v>
      </c>
      <c r="E1347" s="44">
        <v>9.6770158796674804E-2</v>
      </c>
      <c r="F1347" s="42" t="s">
        <v>5717</v>
      </c>
      <c r="G1347" s="42">
        <v>3</v>
      </c>
      <c r="H1347" s="42">
        <v>4</v>
      </c>
      <c r="I1347" s="42">
        <v>5</v>
      </c>
      <c r="J1347" s="42">
        <v>0</v>
      </c>
      <c r="K1347" s="42">
        <v>1</v>
      </c>
      <c r="L1347" s="42">
        <v>0</v>
      </c>
      <c r="M1347" s="43">
        <v>5.7439</v>
      </c>
      <c r="N1347" s="43">
        <v>5.7877999999999998</v>
      </c>
      <c r="O1347" s="43">
        <v>5.7808999999999999</v>
      </c>
      <c r="P1347" s="43">
        <v>5.3472</v>
      </c>
      <c r="Q1347" s="43">
        <v>5.5804</v>
      </c>
      <c r="R1347" s="43">
        <v>5.3472</v>
      </c>
    </row>
    <row r="1348" spans="1:18" x14ac:dyDescent="0.2">
      <c r="A1348" s="42" t="s">
        <v>3538</v>
      </c>
      <c r="B1348" s="42" t="s">
        <v>5721</v>
      </c>
      <c r="C1348" s="42" t="s">
        <v>5722</v>
      </c>
      <c r="D1348" s="43">
        <v>1.42648453877202</v>
      </c>
      <c r="E1348" s="44">
        <v>9.6798923262041897E-2</v>
      </c>
      <c r="F1348" s="42" t="s">
        <v>5717</v>
      </c>
      <c r="G1348" s="42">
        <v>24</v>
      </c>
      <c r="H1348" s="42">
        <v>35</v>
      </c>
      <c r="I1348" s="42">
        <v>30</v>
      </c>
      <c r="J1348" s="42">
        <v>22</v>
      </c>
      <c r="K1348" s="42">
        <v>11</v>
      </c>
      <c r="L1348" s="42">
        <v>4</v>
      </c>
      <c r="M1348" s="43">
        <v>6.4459</v>
      </c>
      <c r="N1348" s="43">
        <v>6.6144999999999996</v>
      </c>
      <c r="O1348" s="43">
        <v>6.3906000000000001</v>
      </c>
      <c r="P1348" s="43">
        <v>6.2232000000000003</v>
      </c>
      <c r="Q1348" s="43">
        <v>6.1124999999999998</v>
      </c>
      <c r="R1348" s="43">
        <v>5.7294999999999998</v>
      </c>
    </row>
    <row r="1349" spans="1:18" x14ac:dyDescent="0.2">
      <c r="A1349" s="42" t="s">
        <v>3539</v>
      </c>
      <c r="B1349" s="42" t="s">
        <v>5721</v>
      </c>
      <c r="C1349" s="42" t="s">
        <v>3540</v>
      </c>
      <c r="D1349" s="43">
        <v>0.89287406206756503</v>
      </c>
      <c r="E1349" s="44">
        <v>9.7036878137766E-2</v>
      </c>
      <c r="F1349" s="42" t="s">
        <v>5717</v>
      </c>
      <c r="G1349" s="42">
        <v>2772</v>
      </c>
      <c r="H1349" s="42">
        <v>2082</v>
      </c>
      <c r="I1349" s="42">
        <v>2418</v>
      </c>
      <c r="J1349" s="42">
        <v>1747</v>
      </c>
      <c r="K1349" s="42">
        <v>1130</v>
      </c>
      <c r="L1349" s="42">
        <v>1593</v>
      </c>
      <c r="M1349" s="43">
        <v>11.5227</v>
      </c>
      <c r="N1349" s="43">
        <v>11.016999999999999</v>
      </c>
      <c r="O1349" s="43">
        <v>10.871</v>
      </c>
      <c r="P1349" s="43">
        <v>10.3544</v>
      </c>
      <c r="Q1349" s="43">
        <v>10.327299999999999</v>
      </c>
      <c r="R1349" s="43">
        <v>10.2585</v>
      </c>
    </row>
    <row r="1350" spans="1:18" x14ac:dyDescent="0.2">
      <c r="A1350" s="42" t="s">
        <v>3541</v>
      </c>
      <c r="B1350" s="42" t="s">
        <v>5721</v>
      </c>
      <c r="C1350" s="42" t="s">
        <v>3542</v>
      </c>
      <c r="D1350" s="43">
        <v>1.1031591322660901</v>
      </c>
      <c r="E1350" s="44">
        <v>9.7180085293503193E-2</v>
      </c>
      <c r="F1350" s="42" t="s">
        <v>5717</v>
      </c>
      <c r="G1350" s="42">
        <v>82</v>
      </c>
      <c r="H1350" s="42">
        <v>71</v>
      </c>
      <c r="I1350" s="42">
        <v>89</v>
      </c>
      <c r="J1350" s="42">
        <v>84</v>
      </c>
      <c r="K1350" s="42">
        <v>23</v>
      </c>
      <c r="L1350" s="42">
        <v>24</v>
      </c>
      <c r="M1350" s="43">
        <v>7.2797999999999998</v>
      </c>
      <c r="N1350" s="43">
        <v>7.1007999999999996</v>
      </c>
      <c r="O1350" s="43">
        <v>7.0781000000000001</v>
      </c>
      <c r="P1350" s="43">
        <v>6.9945000000000004</v>
      </c>
      <c r="Q1350" s="43">
        <v>6.4405000000000001</v>
      </c>
      <c r="R1350" s="43">
        <v>6.2705000000000002</v>
      </c>
    </row>
    <row r="1351" spans="1:18" x14ac:dyDescent="0.2">
      <c r="A1351" s="42" t="s">
        <v>3543</v>
      </c>
      <c r="B1351" s="42" t="s">
        <v>5721</v>
      </c>
      <c r="C1351" s="42" t="s">
        <v>3544</v>
      </c>
      <c r="D1351" s="43">
        <v>1.9290144076931199</v>
      </c>
      <c r="E1351" s="44">
        <v>9.7531083227442597E-2</v>
      </c>
      <c r="F1351" s="42" t="s">
        <v>5717</v>
      </c>
      <c r="G1351" s="42">
        <v>27</v>
      </c>
      <c r="H1351" s="42">
        <v>9</v>
      </c>
      <c r="I1351" s="42">
        <v>50</v>
      </c>
      <c r="J1351" s="42">
        <v>5</v>
      </c>
      <c r="K1351" s="42">
        <v>16</v>
      </c>
      <c r="L1351" s="42">
        <v>0</v>
      </c>
      <c r="M1351" s="43">
        <v>6.5092999999999996</v>
      </c>
      <c r="N1351" s="43">
        <v>6.0049999999999999</v>
      </c>
      <c r="O1351" s="43">
        <v>6.6763000000000003</v>
      </c>
      <c r="P1351" s="43">
        <v>5.7698</v>
      </c>
      <c r="Q1351" s="43">
        <v>6.2655000000000003</v>
      </c>
      <c r="R1351" s="43">
        <v>5.3472</v>
      </c>
    </row>
    <row r="1352" spans="1:18" x14ac:dyDescent="0.2">
      <c r="A1352" s="42" t="s">
        <v>3545</v>
      </c>
      <c r="B1352" s="42" t="s">
        <v>3546</v>
      </c>
      <c r="C1352" s="42" t="s">
        <v>3547</v>
      </c>
      <c r="D1352" s="43">
        <v>-0.87407256786861798</v>
      </c>
      <c r="E1352" s="44">
        <v>9.7780940647340595E-2</v>
      </c>
      <c r="F1352" s="42" t="s">
        <v>5718</v>
      </c>
      <c r="G1352" s="42">
        <v>90</v>
      </c>
      <c r="H1352" s="42">
        <v>95</v>
      </c>
      <c r="I1352" s="42">
        <v>122</v>
      </c>
      <c r="J1352" s="42">
        <v>290</v>
      </c>
      <c r="K1352" s="42">
        <v>122</v>
      </c>
      <c r="L1352" s="42">
        <v>233</v>
      </c>
      <c r="M1352" s="43">
        <v>7.3594999999999997</v>
      </c>
      <c r="N1352" s="43">
        <v>7.3404999999999996</v>
      </c>
      <c r="O1352" s="43">
        <v>7.3361999999999998</v>
      </c>
      <c r="P1352" s="43">
        <v>8.1266999999999996</v>
      </c>
      <c r="Q1352" s="43">
        <v>7.6676000000000002</v>
      </c>
      <c r="R1352" s="43">
        <v>7.9189999999999996</v>
      </c>
    </row>
    <row r="1353" spans="1:18" x14ac:dyDescent="0.2">
      <c r="A1353" s="42" t="s">
        <v>3548</v>
      </c>
      <c r="B1353" s="42" t="s">
        <v>5721</v>
      </c>
      <c r="C1353" s="42" t="s">
        <v>5722</v>
      </c>
      <c r="D1353" s="43">
        <v>2.0509524385192899</v>
      </c>
      <c r="E1353" s="44">
        <v>9.7780940647340595E-2</v>
      </c>
      <c r="F1353" s="42" t="s">
        <v>5717</v>
      </c>
      <c r="G1353" s="42">
        <v>10</v>
      </c>
      <c r="H1353" s="42">
        <v>5</v>
      </c>
      <c r="I1353" s="42">
        <v>14</v>
      </c>
      <c r="J1353" s="42">
        <v>0</v>
      </c>
      <c r="K1353" s="42">
        <v>7</v>
      </c>
      <c r="L1353" s="42">
        <v>0</v>
      </c>
      <c r="M1353" s="43">
        <v>6.0662000000000003</v>
      </c>
      <c r="N1353" s="43">
        <v>5.8392999999999997</v>
      </c>
      <c r="O1353" s="43">
        <v>6.0681000000000003</v>
      </c>
      <c r="P1353" s="43">
        <v>5.3472</v>
      </c>
      <c r="Q1353" s="43">
        <v>5.9603000000000002</v>
      </c>
      <c r="R1353" s="43">
        <v>5.3472</v>
      </c>
    </row>
    <row r="1354" spans="1:18" x14ac:dyDescent="0.2">
      <c r="A1354" s="42" t="s">
        <v>3549</v>
      </c>
      <c r="B1354" s="42" t="s">
        <v>3550</v>
      </c>
      <c r="C1354" s="42" t="s">
        <v>3551</v>
      </c>
      <c r="D1354" s="43">
        <v>-1.1868124771052</v>
      </c>
      <c r="E1354" s="44">
        <v>9.80763464000034E-2</v>
      </c>
      <c r="F1354" s="42" t="s">
        <v>5718</v>
      </c>
      <c r="G1354" s="42">
        <v>10</v>
      </c>
      <c r="H1354" s="42">
        <v>19</v>
      </c>
      <c r="I1354" s="42">
        <v>9</v>
      </c>
      <c r="J1354" s="42">
        <v>41</v>
      </c>
      <c r="K1354" s="42">
        <v>15</v>
      </c>
      <c r="L1354" s="42">
        <v>46</v>
      </c>
      <c r="M1354" s="43">
        <v>6.0662000000000003</v>
      </c>
      <c r="N1354" s="43">
        <v>6.2941000000000003</v>
      </c>
      <c r="O1354" s="43">
        <v>5.9272999999999998</v>
      </c>
      <c r="P1354" s="43">
        <v>6.5282999999999998</v>
      </c>
      <c r="Q1354" s="43">
        <v>6.2371999999999996</v>
      </c>
      <c r="R1354" s="43">
        <v>6.6069000000000004</v>
      </c>
    </row>
    <row r="1355" spans="1:18" x14ac:dyDescent="0.2">
      <c r="A1355" s="42" t="s">
        <v>3552</v>
      </c>
      <c r="B1355" s="42" t="s">
        <v>3553</v>
      </c>
      <c r="C1355" s="42" t="s">
        <v>3554</v>
      </c>
      <c r="D1355" s="43">
        <v>-1.12780744210823</v>
      </c>
      <c r="E1355" s="44">
        <v>9.8115725009556606E-2</v>
      </c>
      <c r="F1355" s="42" t="s">
        <v>5718</v>
      </c>
      <c r="G1355" s="42">
        <v>456</v>
      </c>
      <c r="H1355" s="42">
        <v>299</v>
      </c>
      <c r="I1355" s="42">
        <v>467</v>
      </c>
      <c r="J1355" s="42">
        <v>2427</v>
      </c>
      <c r="K1355" s="42">
        <v>331</v>
      </c>
      <c r="L1355" s="42">
        <v>484</v>
      </c>
      <c r="M1355" s="43">
        <v>9.1008999999999993</v>
      </c>
      <c r="N1355" s="43">
        <v>8.5032999999999994</v>
      </c>
      <c r="O1355" s="43">
        <v>8.7268000000000008</v>
      </c>
      <c r="P1355" s="43">
        <v>10.804</v>
      </c>
      <c r="Q1355" s="43">
        <v>8.7495999999999992</v>
      </c>
      <c r="R1355" s="43">
        <v>8.7324999999999999</v>
      </c>
    </row>
    <row r="1356" spans="1:18" x14ac:dyDescent="0.2">
      <c r="A1356" s="42" t="s">
        <v>3555</v>
      </c>
      <c r="B1356" s="42" t="s">
        <v>3556</v>
      </c>
      <c r="C1356" s="42" t="s">
        <v>3557</v>
      </c>
      <c r="D1356" s="43">
        <v>0.71034986162262204</v>
      </c>
      <c r="E1356" s="44">
        <v>9.8230429519742493E-2</v>
      </c>
      <c r="F1356" s="42" t="s">
        <v>5717</v>
      </c>
      <c r="G1356" s="42">
        <v>252</v>
      </c>
      <c r="H1356" s="42">
        <v>256</v>
      </c>
      <c r="I1356" s="42">
        <v>316</v>
      </c>
      <c r="J1356" s="42">
        <v>212</v>
      </c>
      <c r="K1356" s="42">
        <v>190</v>
      </c>
      <c r="L1356" s="42">
        <v>142</v>
      </c>
      <c r="M1356" s="43">
        <v>8.3949999999999996</v>
      </c>
      <c r="N1356" s="43">
        <v>8.3270999999999997</v>
      </c>
      <c r="O1356" s="43">
        <v>8.2774999999999999</v>
      </c>
      <c r="P1356" s="43">
        <v>7.8017000000000003</v>
      </c>
      <c r="Q1356" s="43">
        <v>8.1189</v>
      </c>
      <c r="R1356" s="43">
        <v>7.4424000000000001</v>
      </c>
    </row>
    <row r="1357" spans="1:18" x14ac:dyDescent="0.2">
      <c r="A1357" s="42" t="s">
        <v>3558</v>
      </c>
      <c r="B1357" s="42" t="s">
        <v>3559</v>
      </c>
      <c r="C1357" s="42" t="s">
        <v>3560</v>
      </c>
      <c r="D1357" s="43">
        <v>1.3135506630439799</v>
      </c>
      <c r="E1357" s="44">
        <v>9.8323975005611297E-2</v>
      </c>
      <c r="F1357" s="42" t="s">
        <v>5717</v>
      </c>
      <c r="G1357" s="42">
        <v>40</v>
      </c>
      <c r="H1357" s="42">
        <v>22</v>
      </c>
      <c r="I1357" s="42">
        <v>36</v>
      </c>
      <c r="J1357" s="42">
        <v>19</v>
      </c>
      <c r="K1357" s="42">
        <v>10</v>
      </c>
      <c r="L1357" s="42">
        <v>16</v>
      </c>
      <c r="M1357" s="43">
        <v>6.7449000000000003</v>
      </c>
      <c r="N1357" s="43">
        <v>6.3634000000000004</v>
      </c>
      <c r="O1357" s="43">
        <v>6.4855</v>
      </c>
      <c r="P1357" s="43">
        <v>6.1630000000000003</v>
      </c>
      <c r="Q1357" s="43">
        <v>6.0777000000000001</v>
      </c>
      <c r="R1357" s="43">
        <v>6.1052</v>
      </c>
    </row>
    <row r="1358" spans="1:18" x14ac:dyDescent="0.2">
      <c r="A1358" s="42" t="s">
        <v>3561</v>
      </c>
      <c r="B1358" s="42" t="s">
        <v>3562</v>
      </c>
      <c r="C1358" s="42" t="s">
        <v>3563</v>
      </c>
      <c r="D1358" s="43">
        <v>0.87609105259471598</v>
      </c>
      <c r="E1358" s="44">
        <v>9.8379784103016302E-2</v>
      </c>
      <c r="F1358" s="42" t="s">
        <v>5717</v>
      </c>
      <c r="G1358" s="42">
        <v>7320</v>
      </c>
      <c r="H1358" s="42">
        <v>3068</v>
      </c>
      <c r="I1358" s="42">
        <v>4690</v>
      </c>
      <c r="J1358" s="42">
        <v>3346</v>
      </c>
      <c r="K1358" s="42">
        <v>2146</v>
      </c>
      <c r="L1358" s="42">
        <v>4129</v>
      </c>
      <c r="M1358" s="43">
        <v>12.898899999999999</v>
      </c>
      <c r="N1358" s="43">
        <v>11.558299999999999</v>
      </c>
      <c r="O1358" s="43">
        <v>11.7966</v>
      </c>
      <c r="P1358" s="43">
        <v>11.249499999999999</v>
      </c>
      <c r="Q1358" s="43">
        <v>11.2097</v>
      </c>
      <c r="R1358" s="43">
        <v>11.5738</v>
      </c>
    </row>
    <row r="1359" spans="1:18" x14ac:dyDescent="0.2">
      <c r="A1359" s="42" t="s">
        <v>3564</v>
      </c>
      <c r="B1359" s="42" t="s">
        <v>3565</v>
      </c>
      <c r="C1359" s="42" t="s">
        <v>3566</v>
      </c>
      <c r="D1359" s="43">
        <v>-1.25200567732017</v>
      </c>
      <c r="E1359" s="44">
        <v>9.8551862377190796E-2</v>
      </c>
      <c r="F1359" s="42" t="s">
        <v>5718</v>
      </c>
      <c r="G1359" s="42">
        <v>87</v>
      </c>
      <c r="H1359" s="42">
        <v>19</v>
      </c>
      <c r="I1359" s="42">
        <v>71</v>
      </c>
      <c r="J1359" s="42">
        <v>249</v>
      </c>
      <c r="K1359" s="42">
        <v>145</v>
      </c>
      <c r="L1359" s="42">
        <v>73</v>
      </c>
      <c r="M1359" s="43">
        <v>7.3301999999999996</v>
      </c>
      <c r="N1359" s="43">
        <v>6.2941000000000003</v>
      </c>
      <c r="O1359" s="43">
        <v>6.91</v>
      </c>
      <c r="P1359" s="43">
        <v>7.9654999999999996</v>
      </c>
      <c r="Q1359" s="43">
        <v>7.8376000000000001</v>
      </c>
      <c r="R1359" s="43">
        <v>6.9077999999999999</v>
      </c>
    </row>
    <row r="1360" spans="1:18" x14ac:dyDescent="0.2">
      <c r="A1360" s="42" t="s">
        <v>3567</v>
      </c>
      <c r="B1360" s="42" t="s">
        <v>3568</v>
      </c>
      <c r="C1360" s="42" t="s">
        <v>3569</v>
      </c>
      <c r="D1360" s="43">
        <v>-0.95870796712734396</v>
      </c>
      <c r="E1360" s="44">
        <v>9.8739510377411494E-2</v>
      </c>
      <c r="F1360" s="42" t="s">
        <v>5718</v>
      </c>
      <c r="G1360" s="42">
        <v>181</v>
      </c>
      <c r="H1360" s="42">
        <v>563</v>
      </c>
      <c r="I1360" s="42">
        <v>372</v>
      </c>
      <c r="J1360" s="42">
        <v>1247</v>
      </c>
      <c r="K1360" s="42">
        <v>332</v>
      </c>
      <c r="L1360" s="42">
        <v>992</v>
      </c>
      <c r="M1360" s="43">
        <v>8.0329999999999995</v>
      </c>
      <c r="N1360" s="43">
        <v>9.2698</v>
      </c>
      <c r="O1360" s="43">
        <v>8.4612999999999996</v>
      </c>
      <c r="P1360" s="43">
        <v>9.9023000000000003</v>
      </c>
      <c r="Q1360" s="43">
        <v>8.7531999999999996</v>
      </c>
      <c r="R1360" s="43">
        <v>9.6297999999999995</v>
      </c>
    </row>
    <row r="1361" spans="1:18" x14ac:dyDescent="0.2">
      <c r="A1361" s="42" t="s">
        <v>3570</v>
      </c>
      <c r="B1361" s="42" t="s">
        <v>5721</v>
      </c>
      <c r="C1361" s="42" t="s">
        <v>5722</v>
      </c>
      <c r="D1361" s="43">
        <v>-1.33360641424791</v>
      </c>
      <c r="E1361" s="44">
        <v>9.8739510377411494E-2</v>
      </c>
      <c r="F1361" s="42" t="s">
        <v>5718</v>
      </c>
      <c r="G1361" s="42">
        <v>18</v>
      </c>
      <c r="H1361" s="42">
        <v>23</v>
      </c>
      <c r="I1361" s="42">
        <v>36</v>
      </c>
      <c r="J1361" s="42">
        <v>130</v>
      </c>
      <c r="K1361" s="42">
        <v>55</v>
      </c>
      <c r="L1361" s="42">
        <v>28</v>
      </c>
      <c r="M1361" s="43">
        <v>6.3042999999999996</v>
      </c>
      <c r="N1361" s="43">
        <v>6.3853</v>
      </c>
      <c r="O1361" s="43">
        <v>6.4855</v>
      </c>
      <c r="P1361" s="43">
        <v>7.3459000000000003</v>
      </c>
      <c r="Q1361" s="43">
        <v>6.9886999999999997</v>
      </c>
      <c r="R1361" s="43">
        <v>6.3417000000000003</v>
      </c>
    </row>
    <row r="1362" spans="1:18" x14ac:dyDescent="0.2">
      <c r="A1362" s="42" t="s">
        <v>3571</v>
      </c>
      <c r="B1362" s="42" t="s">
        <v>5721</v>
      </c>
      <c r="C1362" s="42" t="s">
        <v>5722</v>
      </c>
      <c r="D1362" s="43">
        <v>-1.7270775300434</v>
      </c>
      <c r="E1362" s="44">
        <v>9.8762255434153706E-2</v>
      </c>
      <c r="F1362" s="42" t="s">
        <v>5718</v>
      </c>
      <c r="G1362" s="42">
        <v>28</v>
      </c>
      <c r="H1362" s="42">
        <v>22</v>
      </c>
      <c r="I1362" s="42">
        <v>23</v>
      </c>
      <c r="J1362" s="42">
        <v>27</v>
      </c>
      <c r="K1362" s="42">
        <v>136</v>
      </c>
      <c r="L1362" s="42">
        <v>81</v>
      </c>
      <c r="M1362" s="43">
        <v>6.5294999999999996</v>
      </c>
      <c r="N1362" s="43">
        <v>6.3634000000000004</v>
      </c>
      <c r="O1362" s="43">
        <v>6.2652999999999999</v>
      </c>
      <c r="P1362" s="43">
        <v>6.3144999999999998</v>
      </c>
      <c r="Q1362" s="43">
        <v>7.7736000000000001</v>
      </c>
      <c r="R1362" s="43">
        <v>6.9832999999999998</v>
      </c>
    </row>
    <row r="1363" spans="1:18" x14ac:dyDescent="0.2">
      <c r="A1363" s="42" t="s">
        <v>3572</v>
      </c>
      <c r="B1363" s="42" t="s">
        <v>3573</v>
      </c>
      <c r="C1363" s="42" t="s">
        <v>3574</v>
      </c>
      <c r="D1363" s="43">
        <v>-1.9809093735129699</v>
      </c>
      <c r="E1363" s="44">
        <v>9.8795860378376205E-2</v>
      </c>
      <c r="F1363" s="42" t="s">
        <v>5718</v>
      </c>
      <c r="G1363" s="42">
        <v>20</v>
      </c>
      <c r="H1363" s="42">
        <v>0</v>
      </c>
      <c r="I1363" s="42">
        <v>7</v>
      </c>
      <c r="J1363" s="42">
        <v>32</v>
      </c>
      <c r="K1363" s="42">
        <v>7</v>
      </c>
      <c r="L1363" s="42">
        <v>97</v>
      </c>
      <c r="M1363" s="43">
        <v>6.3540999999999999</v>
      </c>
      <c r="N1363" s="43">
        <v>5.3472</v>
      </c>
      <c r="O1363" s="43">
        <v>5.8596000000000004</v>
      </c>
      <c r="P1363" s="43">
        <v>6.3967999999999998</v>
      </c>
      <c r="Q1363" s="43">
        <v>5.9603000000000002</v>
      </c>
      <c r="R1363" s="43">
        <v>7.1212999999999997</v>
      </c>
    </row>
    <row r="1364" spans="1:18" x14ac:dyDescent="0.2">
      <c r="A1364" s="42" t="s">
        <v>3575</v>
      </c>
      <c r="B1364" s="42" t="s">
        <v>3576</v>
      </c>
      <c r="C1364" s="42" t="s">
        <v>3577</v>
      </c>
      <c r="D1364" s="43">
        <v>0.64379246368183296</v>
      </c>
      <c r="E1364" s="44">
        <v>9.9188243359180597E-2</v>
      </c>
      <c r="F1364" s="42" t="s">
        <v>5717</v>
      </c>
      <c r="G1364" s="42">
        <v>212</v>
      </c>
      <c r="H1364" s="42">
        <v>257</v>
      </c>
      <c r="I1364" s="42">
        <v>358</v>
      </c>
      <c r="J1364" s="42">
        <v>183</v>
      </c>
      <c r="K1364" s="42">
        <v>180</v>
      </c>
      <c r="L1364" s="42">
        <v>207</v>
      </c>
      <c r="M1364" s="43">
        <v>8.2027999999999999</v>
      </c>
      <c r="N1364" s="43">
        <v>8.3315000000000001</v>
      </c>
      <c r="O1364" s="43">
        <v>8.4176000000000002</v>
      </c>
      <c r="P1364" s="43">
        <v>7.6577999999999999</v>
      </c>
      <c r="Q1364" s="43">
        <v>8.0611999999999995</v>
      </c>
      <c r="R1364" s="43">
        <v>7.7991999999999999</v>
      </c>
    </row>
    <row r="1365" spans="1:18" x14ac:dyDescent="0.2">
      <c r="A1365" s="42" t="s">
        <v>3578</v>
      </c>
      <c r="B1365" s="42" t="s">
        <v>5721</v>
      </c>
      <c r="C1365" s="42" t="s">
        <v>5722</v>
      </c>
      <c r="D1365" s="43">
        <v>-1.63006015888953</v>
      </c>
      <c r="E1365" s="44">
        <v>9.9208442642903905E-2</v>
      </c>
      <c r="F1365" s="42" t="s">
        <v>5718</v>
      </c>
      <c r="G1365" s="42">
        <v>43</v>
      </c>
      <c r="H1365" s="42">
        <v>23</v>
      </c>
      <c r="I1365" s="42">
        <v>26</v>
      </c>
      <c r="J1365" s="42">
        <v>58</v>
      </c>
      <c r="K1365" s="42">
        <v>30</v>
      </c>
      <c r="L1365" s="42">
        <v>265</v>
      </c>
      <c r="M1365" s="43">
        <v>6.7925000000000004</v>
      </c>
      <c r="N1365" s="43">
        <v>6.3853</v>
      </c>
      <c r="O1365" s="43">
        <v>6.3212999999999999</v>
      </c>
      <c r="P1365" s="43">
        <v>6.7371999999999996</v>
      </c>
      <c r="Q1365" s="43">
        <v>6.5873999999999997</v>
      </c>
      <c r="R1365" s="43">
        <v>8.0532000000000004</v>
      </c>
    </row>
    <row r="1366" spans="1:18" x14ac:dyDescent="0.2">
      <c r="A1366" s="42" t="s">
        <v>3579</v>
      </c>
      <c r="B1366" s="42" t="s">
        <v>3580</v>
      </c>
      <c r="C1366" s="42" t="s">
        <v>3581</v>
      </c>
      <c r="D1366" s="43">
        <v>1.1721288608422</v>
      </c>
      <c r="E1366" s="44">
        <v>9.9424433432427697E-2</v>
      </c>
      <c r="F1366" s="42" t="s">
        <v>5717</v>
      </c>
      <c r="G1366" s="42">
        <v>30</v>
      </c>
      <c r="H1366" s="42">
        <v>64</v>
      </c>
      <c r="I1366" s="42">
        <v>69</v>
      </c>
      <c r="J1366" s="42">
        <v>31</v>
      </c>
      <c r="K1366" s="42">
        <v>22</v>
      </c>
      <c r="L1366" s="42">
        <v>26</v>
      </c>
      <c r="M1366" s="43">
        <v>6.5686999999999998</v>
      </c>
      <c r="N1366" s="43">
        <v>7.0209999999999999</v>
      </c>
      <c r="O1366" s="43">
        <v>6.8898000000000001</v>
      </c>
      <c r="P1366" s="43">
        <v>6.3808999999999996</v>
      </c>
      <c r="Q1366" s="43">
        <v>6.4175000000000004</v>
      </c>
      <c r="R1366" s="43">
        <v>6.3068999999999997</v>
      </c>
    </row>
    <row r="1367" spans="1:18" x14ac:dyDescent="0.2">
      <c r="A1367" s="42" t="s">
        <v>3582</v>
      </c>
      <c r="B1367" s="42" t="s">
        <v>3583</v>
      </c>
      <c r="C1367" s="42" t="s">
        <v>3584</v>
      </c>
      <c r="D1367" s="43">
        <v>1.9912662591533601</v>
      </c>
      <c r="E1367" s="44">
        <v>9.9852697751484198E-2</v>
      </c>
      <c r="F1367" s="42" t="s">
        <v>5717</v>
      </c>
      <c r="G1367" s="42">
        <v>63</v>
      </c>
      <c r="H1367" s="42">
        <v>33</v>
      </c>
      <c r="I1367" s="42">
        <v>39</v>
      </c>
      <c r="J1367" s="42">
        <v>31</v>
      </c>
      <c r="K1367" s="42">
        <v>9</v>
      </c>
      <c r="L1367" s="42">
        <v>0</v>
      </c>
      <c r="M1367" s="43">
        <v>7.0670000000000002</v>
      </c>
      <c r="N1367" s="43">
        <v>6.5797999999999996</v>
      </c>
      <c r="O1367" s="43">
        <v>6.5296000000000003</v>
      </c>
      <c r="P1367" s="43">
        <v>6.3808999999999996</v>
      </c>
      <c r="Q1367" s="43">
        <v>6.0408999999999997</v>
      </c>
      <c r="R1367" s="43">
        <v>5.3472</v>
      </c>
    </row>
    <row r="1368" spans="1:18" x14ac:dyDescent="0.2">
      <c r="A1368" s="42" t="s">
        <v>3585</v>
      </c>
      <c r="B1368" s="42" t="s">
        <v>3586</v>
      </c>
      <c r="C1368" s="42" t="s">
        <v>3587</v>
      </c>
      <c r="D1368" s="43">
        <v>1.13542274645886</v>
      </c>
      <c r="E1368" s="44">
        <v>9.9852697751484198E-2</v>
      </c>
      <c r="F1368" s="42" t="s">
        <v>5717</v>
      </c>
      <c r="G1368" s="42">
        <v>62</v>
      </c>
      <c r="H1368" s="42">
        <v>50</v>
      </c>
      <c r="I1368" s="42">
        <v>104</v>
      </c>
      <c r="J1368" s="42">
        <v>46</v>
      </c>
      <c r="K1368" s="42">
        <v>40</v>
      </c>
      <c r="L1368" s="42">
        <v>17</v>
      </c>
      <c r="M1368" s="43">
        <v>7.0547000000000004</v>
      </c>
      <c r="N1368" s="43">
        <v>6.8430999999999997</v>
      </c>
      <c r="O1368" s="43">
        <v>7.2020999999999997</v>
      </c>
      <c r="P1368" s="43">
        <v>6.5942999999999996</v>
      </c>
      <c r="Q1368" s="43">
        <v>6.7659000000000002</v>
      </c>
      <c r="R1368" s="43">
        <v>6.1280000000000001</v>
      </c>
    </row>
    <row r="1369" spans="1:18" x14ac:dyDescent="0.2">
      <c r="A1369" s="42" t="s">
        <v>3588</v>
      </c>
      <c r="B1369" s="42" t="s">
        <v>3589</v>
      </c>
      <c r="C1369" s="42" t="s">
        <v>3590</v>
      </c>
      <c r="D1369" s="43">
        <v>-0.67116614467050495</v>
      </c>
      <c r="E1369" s="44">
        <v>9.9883368025906999E-2</v>
      </c>
      <c r="F1369" s="42" t="s">
        <v>5718</v>
      </c>
      <c r="G1369" s="42">
        <v>621</v>
      </c>
      <c r="H1369" s="42">
        <v>736</v>
      </c>
      <c r="I1369" s="42">
        <v>951</v>
      </c>
      <c r="J1369" s="42">
        <v>1510</v>
      </c>
      <c r="K1369" s="42">
        <v>958</v>
      </c>
      <c r="L1369" s="42">
        <v>1643</v>
      </c>
      <c r="M1369" s="43">
        <v>9.4921000000000006</v>
      </c>
      <c r="N1369" s="43">
        <v>9.6135999999999999</v>
      </c>
      <c r="O1369" s="43">
        <v>9.6151</v>
      </c>
      <c r="P1369" s="43">
        <v>10.1576</v>
      </c>
      <c r="Q1369" s="43">
        <v>10.104799999999999</v>
      </c>
      <c r="R1369" s="43">
        <v>10.3002</v>
      </c>
    </row>
    <row r="1370" spans="1:18" x14ac:dyDescent="0.2">
      <c r="A1370" s="42" t="s">
        <v>3591</v>
      </c>
      <c r="B1370" s="42" t="s">
        <v>3592</v>
      </c>
      <c r="C1370" s="42" t="s">
        <v>3593</v>
      </c>
      <c r="D1370" s="43">
        <v>0.94212634384243898</v>
      </c>
      <c r="E1370" s="44">
        <v>9.9999152896333807E-2</v>
      </c>
      <c r="F1370" s="42" t="s">
        <v>5717</v>
      </c>
      <c r="G1370" s="42">
        <v>492</v>
      </c>
      <c r="H1370" s="42">
        <v>677</v>
      </c>
      <c r="I1370" s="42">
        <v>550</v>
      </c>
      <c r="J1370" s="42">
        <v>249</v>
      </c>
      <c r="K1370" s="42">
        <v>455</v>
      </c>
      <c r="L1370" s="42">
        <v>217</v>
      </c>
      <c r="M1370" s="43">
        <v>9.1959</v>
      </c>
      <c r="N1370" s="43">
        <v>9.5053000000000001</v>
      </c>
      <c r="O1370" s="43">
        <v>8.9238999999999997</v>
      </c>
      <c r="P1370" s="43">
        <v>7.9654999999999996</v>
      </c>
      <c r="Q1370" s="43">
        <v>9.1382999999999992</v>
      </c>
      <c r="R1370" s="43">
        <v>7.8464999999999998</v>
      </c>
    </row>
    <row r="1371" spans="1:18" x14ac:dyDescent="0.2">
      <c r="A1371" s="42" t="s">
        <v>3594</v>
      </c>
      <c r="B1371" s="42" t="s">
        <v>3595</v>
      </c>
      <c r="C1371" s="42" t="s">
        <v>3596</v>
      </c>
      <c r="D1371" s="43">
        <v>1.1583101547936401</v>
      </c>
      <c r="E1371" s="44">
        <v>9.9999152896333807E-2</v>
      </c>
      <c r="F1371" s="42" t="s">
        <v>5717</v>
      </c>
      <c r="G1371" s="42">
        <v>129</v>
      </c>
      <c r="H1371" s="42">
        <v>88</v>
      </c>
      <c r="I1371" s="42">
        <v>152</v>
      </c>
      <c r="J1371" s="42">
        <v>30</v>
      </c>
      <c r="K1371" s="42">
        <v>80</v>
      </c>
      <c r="L1371" s="42">
        <v>60</v>
      </c>
      <c r="M1371" s="43">
        <v>7.6904000000000003</v>
      </c>
      <c r="N1371" s="43">
        <v>7.2751999999999999</v>
      </c>
      <c r="O1371" s="43">
        <v>7.5324</v>
      </c>
      <c r="P1371" s="43">
        <v>6.3647999999999998</v>
      </c>
      <c r="Q1371" s="43">
        <v>7.2861000000000002</v>
      </c>
      <c r="R1371" s="43">
        <v>6.7732999999999999</v>
      </c>
    </row>
    <row r="1372" spans="1:18" ht="15" thickBot="1" x14ac:dyDescent="0.25">
      <c r="A1372" s="29" t="s">
        <v>3597</v>
      </c>
      <c r="B1372" s="29" t="s">
        <v>3598</v>
      </c>
      <c r="C1372" s="29" t="s">
        <v>3599</v>
      </c>
      <c r="D1372" s="48">
        <v>-0.72243329381403998</v>
      </c>
      <c r="E1372" s="49">
        <v>9.9999152896333807E-2</v>
      </c>
      <c r="F1372" s="29" t="s">
        <v>5718</v>
      </c>
      <c r="G1372" s="29">
        <v>550</v>
      </c>
      <c r="H1372" s="29">
        <v>537</v>
      </c>
      <c r="I1372" s="29">
        <v>616</v>
      </c>
      <c r="J1372" s="29">
        <v>1292</v>
      </c>
      <c r="K1372" s="29">
        <v>433</v>
      </c>
      <c r="L1372" s="29">
        <v>1619</v>
      </c>
      <c r="M1372" s="48">
        <v>9.3367000000000004</v>
      </c>
      <c r="N1372" s="48">
        <v>9.2102000000000004</v>
      </c>
      <c r="O1372" s="48">
        <v>9.0632000000000001</v>
      </c>
      <c r="P1372" s="48">
        <v>9.9492999999999991</v>
      </c>
      <c r="Q1372" s="48">
        <v>9.0767000000000007</v>
      </c>
      <c r="R1372" s="48">
        <v>10.2803</v>
      </c>
    </row>
    <row r="1374" spans="1:18" ht="16.5" x14ac:dyDescent="0.3">
      <c r="A1374" s="11" t="s">
        <v>5724</v>
      </c>
    </row>
  </sheetData>
  <phoneticPr fontId="1" type="noConversion"/>
  <conditionalFormatting sqref="B2:C6">
    <cfRule type="duplicateValues" dxfId="6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55"/>
  <sheetViews>
    <sheetView zoomScaleNormal="100" workbookViewId="0">
      <selection activeCell="A2" sqref="A2:R2"/>
    </sheetView>
  </sheetViews>
  <sheetFormatPr defaultRowHeight="14.25" x14ac:dyDescent="0.2"/>
  <cols>
    <col min="1" max="1" width="22.125" customWidth="1"/>
    <col min="2" max="2" width="13.125" customWidth="1"/>
    <col min="3" max="3" width="30.625" customWidth="1"/>
    <col min="4" max="4" width="11.625" style="41" customWidth="1"/>
    <col min="5" max="5" width="11.625" style="39" customWidth="1"/>
    <col min="6" max="6" width="11.625" customWidth="1"/>
    <col min="7" max="9" width="14.75" bestFit="1" customWidth="1"/>
    <col min="10" max="12" width="15" bestFit="1" customWidth="1"/>
    <col min="13" max="18" width="15.625" customWidth="1"/>
  </cols>
  <sheetData>
    <row r="1" spans="1:18" ht="16.5" thickBot="1" x14ac:dyDescent="0.25">
      <c r="A1" s="23" t="s">
        <v>5771</v>
      </c>
      <c r="B1" s="29"/>
      <c r="C1" s="29"/>
      <c r="D1" s="48"/>
      <c r="E1" s="4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</row>
    <row r="2" spans="1:18" s="45" customFormat="1" ht="40.5" customHeight="1" x14ac:dyDescent="0.2">
      <c r="A2" s="59" t="s">
        <v>5725</v>
      </c>
      <c r="B2" s="59" t="s">
        <v>5708</v>
      </c>
      <c r="C2" s="59" t="s">
        <v>5709</v>
      </c>
      <c r="D2" s="60" t="s">
        <v>5723</v>
      </c>
      <c r="E2" s="61" t="s">
        <v>5710</v>
      </c>
      <c r="F2" s="62" t="s">
        <v>5720</v>
      </c>
      <c r="G2" s="63" t="s">
        <v>5726</v>
      </c>
      <c r="H2" s="63" t="s">
        <v>5727</v>
      </c>
      <c r="I2" s="63" t="s">
        <v>5728</v>
      </c>
      <c r="J2" s="63" t="s">
        <v>5729</v>
      </c>
      <c r="K2" s="63" t="s">
        <v>5730</v>
      </c>
      <c r="L2" s="63" t="s">
        <v>5731</v>
      </c>
      <c r="M2" s="63" t="s">
        <v>5753</v>
      </c>
      <c r="N2" s="63" t="s">
        <v>5754</v>
      </c>
      <c r="O2" s="63" t="s">
        <v>5755</v>
      </c>
      <c r="P2" s="63" t="s">
        <v>5756</v>
      </c>
      <c r="Q2" s="63" t="s">
        <v>5757</v>
      </c>
      <c r="R2" s="63" t="s">
        <v>5758</v>
      </c>
    </row>
    <row r="3" spans="1:18" x14ac:dyDescent="0.2">
      <c r="A3" s="42" t="s">
        <v>34</v>
      </c>
      <c r="B3" s="42" t="s">
        <v>35</v>
      </c>
      <c r="C3" s="42" t="s">
        <v>1861</v>
      </c>
      <c r="D3" s="43">
        <v>3.15234041303327</v>
      </c>
      <c r="E3" s="44">
        <v>2.7070255125509797E-23</v>
      </c>
      <c r="F3" s="42" t="s">
        <v>5717</v>
      </c>
      <c r="G3" s="42">
        <v>538</v>
      </c>
      <c r="H3" s="42">
        <v>555</v>
      </c>
      <c r="I3" s="42">
        <v>324</v>
      </c>
      <c r="J3" s="42">
        <v>47</v>
      </c>
      <c r="K3" s="42">
        <v>44</v>
      </c>
      <c r="L3" s="42">
        <v>62</v>
      </c>
      <c r="M3" s="43">
        <v>9.2881</v>
      </c>
      <c r="N3" s="43">
        <v>9.2654999999999994</v>
      </c>
      <c r="O3" s="43">
        <v>8.6699000000000002</v>
      </c>
      <c r="P3" s="43">
        <v>6.8895999999999997</v>
      </c>
      <c r="Q3" s="43">
        <v>6.7967000000000004</v>
      </c>
      <c r="R3" s="43">
        <v>7.0442</v>
      </c>
    </row>
    <row r="4" spans="1:18" x14ac:dyDescent="0.2">
      <c r="A4" s="42" t="s">
        <v>148</v>
      </c>
      <c r="B4" s="42" t="s">
        <v>149</v>
      </c>
      <c r="C4" s="42" t="s">
        <v>150</v>
      </c>
      <c r="D4" s="43">
        <v>3.6878755325669901</v>
      </c>
      <c r="E4" s="44">
        <v>2.2871553352153799E-19</v>
      </c>
      <c r="F4" s="42" t="s">
        <v>5717</v>
      </c>
      <c r="G4" s="42">
        <v>481</v>
      </c>
      <c r="H4" s="42">
        <v>541</v>
      </c>
      <c r="I4" s="42">
        <v>538</v>
      </c>
      <c r="J4" s="42">
        <v>27</v>
      </c>
      <c r="K4" s="42">
        <v>56</v>
      </c>
      <c r="L4" s="42">
        <v>34</v>
      </c>
      <c r="M4" s="43">
        <v>9.1471999999999998</v>
      </c>
      <c r="N4" s="43">
        <v>9.2332999999999998</v>
      </c>
      <c r="O4" s="43">
        <v>9.2914999999999992</v>
      </c>
      <c r="P4" s="43">
        <v>6.5385999999999997</v>
      </c>
      <c r="Q4" s="43">
        <v>6.9657999999999998</v>
      </c>
      <c r="R4" s="43">
        <v>6.6345000000000001</v>
      </c>
    </row>
    <row r="5" spans="1:18" x14ac:dyDescent="0.2">
      <c r="A5" s="42" t="s">
        <v>41</v>
      </c>
      <c r="B5" s="42" t="s">
        <v>42</v>
      </c>
      <c r="C5" s="42" t="s">
        <v>146</v>
      </c>
      <c r="D5" s="43">
        <v>4.0169407076624104</v>
      </c>
      <c r="E5" s="44">
        <v>2.2871553352153799E-19</v>
      </c>
      <c r="F5" s="42" t="s">
        <v>5717</v>
      </c>
      <c r="G5" s="42">
        <v>487</v>
      </c>
      <c r="H5" s="42">
        <v>722</v>
      </c>
      <c r="I5" s="42">
        <v>843</v>
      </c>
      <c r="J5" s="42">
        <v>38</v>
      </c>
      <c r="K5" s="42">
        <v>58</v>
      </c>
      <c r="L5" s="42">
        <v>26</v>
      </c>
      <c r="M5" s="43">
        <v>9.1626999999999992</v>
      </c>
      <c r="N5" s="43">
        <v>9.6028000000000002</v>
      </c>
      <c r="O5" s="43">
        <v>9.8735999999999997</v>
      </c>
      <c r="P5" s="43">
        <v>6.7457000000000003</v>
      </c>
      <c r="Q5" s="43">
        <v>6.9917999999999996</v>
      </c>
      <c r="R5" s="43">
        <v>6.4812000000000003</v>
      </c>
    </row>
    <row r="6" spans="1:18" x14ac:dyDescent="0.2">
      <c r="A6" s="42" t="s">
        <v>151</v>
      </c>
      <c r="B6" s="42" t="s">
        <v>152</v>
      </c>
      <c r="C6" s="42" t="s">
        <v>153</v>
      </c>
      <c r="D6" s="43">
        <v>1.8704829672900201</v>
      </c>
      <c r="E6" s="44">
        <v>2.29920543157725E-19</v>
      </c>
      <c r="F6" s="42" t="s">
        <v>5717</v>
      </c>
      <c r="G6" s="42">
        <v>1364</v>
      </c>
      <c r="H6" s="42">
        <v>1425</v>
      </c>
      <c r="I6" s="42">
        <v>1345</v>
      </c>
      <c r="J6" s="42">
        <v>276</v>
      </c>
      <c r="K6" s="42">
        <v>427</v>
      </c>
      <c r="L6" s="42">
        <v>389</v>
      </c>
      <c r="M6" s="43">
        <v>10.517200000000001</v>
      </c>
      <c r="N6" s="43">
        <v>10.510199999999999</v>
      </c>
      <c r="O6" s="43">
        <v>10.501799999999999</v>
      </c>
      <c r="P6" s="43">
        <v>8.5595999999999997</v>
      </c>
      <c r="Q6" s="43">
        <v>8.9990000000000006</v>
      </c>
      <c r="R6" s="43">
        <v>8.8887</v>
      </c>
    </row>
    <row r="7" spans="1:18" x14ac:dyDescent="0.2">
      <c r="A7" s="42" t="s">
        <v>49</v>
      </c>
      <c r="B7" s="42" t="s">
        <v>50</v>
      </c>
      <c r="C7" s="42" t="s">
        <v>147</v>
      </c>
      <c r="D7" s="43">
        <v>5.1996640753844696</v>
      </c>
      <c r="E7" s="44">
        <v>1.3228191377534601E-12</v>
      </c>
      <c r="F7" s="42" t="s">
        <v>5717</v>
      </c>
      <c r="G7" s="42">
        <v>65</v>
      </c>
      <c r="H7" s="42">
        <v>193</v>
      </c>
      <c r="I7" s="42">
        <v>162</v>
      </c>
      <c r="J7" s="42">
        <v>1</v>
      </c>
      <c r="K7" s="42">
        <v>7</v>
      </c>
      <c r="L7" s="42">
        <v>3</v>
      </c>
      <c r="M7" s="43">
        <v>7.0785999999999998</v>
      </c>
      <c r="N7" s="43">
        <v>8.032</v>
      </c>
      <c r="O7" s="43">
        <v>7.9036999999999997</v>
      </c>
      <c r="P7" s="43">
        <v>5.5827999999999998</v>
      </c>
      <c r="Q7" s="43">
        <v>5.9457000000000004</v>
      </c>
      <c r="R7" s="43">
        <v>5.7412000000000001</v>
      </c>
    </row>
    <row r="8" spans="1:18" x14ac:dyDescent="0.2">
      <c r="A8" s="42" t="s">
        <v>333</v>
      </c>
      <c r="B8" s="42" t="s">
        <v>334</v>
      </c>
      <c r="C8" s="42" t="s">
        <v>335</v>
      </c>
      <c r="D8" s="43">
        <v>2.22309390858483</v>
      </c>
      <c r="E8" s="44">
        <v>1.57156788085492E-10</v>
      </c>
      <c r="F8" s="42" t="s">
        <v>5717</v>
      </c>
      <c r="G8" s="42">
        <v>1764</v>
      </c>
      <c r="H8" s="42">
        <v>1862</v>
      </c>
      <c r="I8" s="42">
        <v>1485</v>
      </c>
      <c r="J8" s="42">
        <v>288</v>
      </c>
      <c r="K8" s="42">
        <v>360</v>
      </c>
      <c r="L8" s="42">
        <v>407</v>
      </c>
      <c r="M8" s="43">
        <v>10.8704</v>
      </c>
      <c r="N8" s="43">
        <v>10.8775</v>
      </c>
      <c r="O8" s="43">
        <v>10.6372</v>
      </c>
      <c r="P8" s="43">
        <v>8.6091999999999995</v>
      </c>
      <c r="Q8" s="43">
        <v>8.7916000000000007</v>
      </c>
      <c r="R8" s="43">
        <v>8.9437999999999995</v>
      </c>
    </row>
    <row r="9" spans="1:18" x14ac:dyDescent="0.2">
      <c r="A9" s="42" t="s">
        <v>60</v>
      </c>
      <c r="B9" s="42" t="s">
        <v>61</v>
      </c>
      <c r="C9" s="42" t="s">
        <v>158</v>
      </c>
      <c r="D9" s="43">
        <v>1.3482363359932801</v>
      </c>
      <c r="E9" s="44">
        <v>1.48037130902936E-7</v>
      </c>
      <c r="F9" s="42" t="s">
        <v>5717</v>
      </c>
      <c r="G9" s="42">
        <v>1812</v>
      </c>
      <c r="H9" s="42">
        <v>2067</v>
      </c>
      <c r="I9" s="42">
        <v>1604</v>
      </c>
      <c r="J9" s="42">
        <v>500</v>
      </c>
      <c r="K9" s="42">
        <v>854</v>
      </c>
      <c r="L9" s="42">
        <v>725</v>
      </c>
      <c r="M9" s="43">
        <v>10.907500000000001</v>
      </c>
      <c r="N9" s="43">
        <v>11.0221</v>
      </c>
      <c r="O9" s="43">
        <v>10.7431</v>
      </c>
      <c r="P9" s="43">
        <v>9.2825000000000006</v>
      </c>
      <c r="Q9" s="43">
        <v>9.8865999999999996</v>
      </c>
      <c r="R9" s="43">
        <v>9.6751000000000005</v>
      </c>
    </row>
    <row r="10" spans="1:18" x14ac:dyDescent="0.2">
      <c r="A10" s="42" t="s">
        <v>309</v>
      </c>
      <c r="B10" s="42" t="s">
        <v>310</v>
      </c>
      <c r="C10" s="42" t="s">
        <v>311</v>
      </c>
      <c r="D10" s="43">
        <v>1.47117606264545</v>
      </c>
      <c r="E10" s="44">
        <v>2.8285516516151602E-7</v>
      </c>
      <c r="F10" s="42" t="s">
        <v>5717</v>
      </c>
      <c r="G10" s="42">
        <v>1724</v>
      </c>
      <c r="H10" s="42">
        <v>1341</v>
      </c>
      <c r="I10" s="42">
        <v>1410</v>
      </c>
      <c r="J10" s="42">
        <v>478</v>
      </c>
      <c r="K10" s="42">
        <v>506</v>
      </c>
      <c r="L10" s="42">
        <v>573</v>
      </c>
      <c r="M10" s="43">
        <v>10.838699999999999</v>
      </c>
      <c r="N10" s="43">
        <v>10.4274</v>
      </c>
      <c r="O10" s="43">
        <v>10.5662</v>
      </c>
      <c r="P10" s="43">
        <v>9.2256999999999998</v>
      </c>
      <c r="Q10" s="43">
        <v>9.2101000000000006</v>
      </c>
      <c r="R10" s="43">
        <v>9.3713999999999995</v>
      </c>
    </row>
    <row r="11" spans="1:18" x14ac:dyDescent="0.2">
      <c r="A11" s="42" t="s">
        <v>323</v>
      </c>
      <c r="B11" s="42" t="s">
        <v>324</v>
      </c>
      <c r="C11" s="42" t="s">
        <v>325</v>
      </c>
      <c r="D11" s="43">
        <v>1.0830411232052499</v>
      </c>
      <c r="E11" s="44">
        <v>2.9650354571042499E-7</v>
      </c>
      <c r="F11" s="42" t="s">
        <v>5717</v>
      </c>
      <c r="G11" s="42">
        <v>4167</v>
      </c>
      <c r="H11" s="42">
        <v>3664</v>
      </c>
      <c r="I11" s="42">
        <v>3097</v>
      </c>
      <c r="J11" s="42">
        <v>1617</v>
      </c>
      <c r="K11" s="42">
        <v>1592</v>
      </c>
      <c r="L11" s="42">
        <v>1752</v>
      </c>
      <c r="M11" s="43">
        <v>12.0745</v>
      </c>
      <c r="N11" s="43">
        <v>11.823499999999999</v>
      </c>
      <c r="O11" s="43">
        <v>11.6594</v>
      </c>
      <c r="P11" s="43">
        <v>10.8453</v>
      </c>
      <c r="Q11" s="43">
        <v>10.728400000000001</v>
      </c>
      <c r="R11" s="43">
        <v>10.8644</v>
      </c>
    </row>
    <row r="12" spans="1:18" x14ac:dyDescent="0.2">
      <c r="A12" s="42" t="s">
        <v>577</v>
      </c>
      <c r="B12" s="42" t="s">
        <v>578</v>
      </c>
      <c r="C12" s="42" t="s">
        <v>579</v>
      </c>
      <c r="D12" s="43">
        <v>2.3283934593180202</v>
      </c>
      <c r="E12" s="44">
        <v>3.7102913884397299E-7</v>
      </c>
      <c r="F12" s="42" t="s">
        <v>5717</v>
      </c>
      <c r="G12" s="42">
        <v>876</v>
      </c>
      <c r="H12" s="42">
        <v>365</v>
      </c>
      <c r="I12" s="42">
        <v>689</v>
      </c>
      <c r="J12" s="42">
        <v>108</v>
      </c>
      <c r="K12" s="42">
        <v>94</v>
      </c>
      <c r="L12" s="42">
        <v>171</v>
      </c>
      <c r="M12" s="43">
        <v>9.9208999999999996</v>
      </c>
      <c r="N12" s="43">
        <v>8.7500999999999998</v>
      </c>
      <c r="O12" s="43">
        <v>9.6090999999999998</v>
      </c>
      <c r="P12" s="43">
        <v>7.5713999999999997</v>
      </c>
      <c r="Q12" s="43">
        <v>7.3829000000000002</v>
      </c>
      <c r="R12" s="43">
        <v>7.9592000000000001</v>
      </c>
    </row>
    <row r="13" spans="1:18" x14ac:dyDescent="0.2">
      <c r="A13" s="42" t="s">
        <v>70</v>
      </c>
      <c r="B13" s="42" t="s">
        <v>71</v>
      </c>
      <c r="C13" s="42" t="s">
        <v>192</v>
      </c>
      <c r="D13" s="43">
        <v>1.3424528878095501</v>
      </c>
      <c r="E13" s="44">
        <v>4.8143346831088801E-7</v>
      </c>
      <c r="F13" s="42" t="s">
        <v>5717</v>
      </c>
      <c r="G13" s="42">
        <v>5873</v>
      </c>
      <c r="H13" s="42">
        <v>6244</v>
      </c>
      <c r="I13" s="42">
        <v>4884</v>
      </c>
      <c r="J13" s="42">
        <v>2189</v>
      </c>
      <c r="K13" s="42">
        <v>2144</v>
      </c>
      <c r="L13" s="42">
        <v>2099</v>
      </c>
      <c r="M13" s="43">
        <v>12.5617</v>
      </c>
      <c r="N13" s="43">
        <v>12.5793</v>
      </c>
      <c r="O13" s="43">
        <v>12.3034</v>
      </c>
      <c r="P13" s="43">
        <v>11.2658</v>
      </c>
      <c r="Q13" s="43">
        <v>11.1403</v>
      </c>
      <c r="R13" s="43">
        <v>11.1149</v>
      </c>
    </row>
    <row r="14" spans="1:18" x14ac:dyDescent="0.2">
      <c r="A14" s="42" t="s">
        <v>73</v>
      </c>
      <c r="B14" s="42" t="s">
        <v>74</v>
      </c>
      <c r="C14" s="42" t="s">
        <v>255</v>
      </c>
      <c r="D14" s="43">
        <v>2.0761410137018599</v>
      </c>
      <c r="E14" s="44">
        <v>5.52941340817645E-7</v>
      </c>
      <c r="F14" s="42" t="s">
        <v>5717</v>
      </c>
      <c r="G14" s="42">
        <v>191</v>
      </c>
      <c r="H14" s="42">
        <v>295</v>
      </c>
      <c r="I14" s="42">
        <v>229</v>
      </c>
      <c r="J14" s="42">
        <v>45</v>
      </c>
      <c r="K14" s="42">
        <v>72</v>
      </c>
      <c r="L14" s="42">
        <v>46</v>
      </c>
      <c r="M14" s="43">
        <v>8.0726999999999993</v>
      </c>
      <c r="N14" s="43">
        <v>8.5004000000000008</v>
      </c>
      <c r="O14" s="43">
        <v>8.2727000000000004</v>
      </c>
      <c r="P14" s="43">
        <v>6.8592000000000004</v>
      </c>
      <c r="Q14" s="43">
        <v>7.1589</v>
      </c>
      <c r="R14" s="43">
        <v>6.8287000000000004</v>
      </c>
    </row>
    <row r="15" spans="1:18" x14ac:dyDescent="0.2">
      <c r="A15" s="42" t="s">
        <v>1957</v>
      </c>
      <c r="B15" s="42" t="s">
        <v>1958</v>
      </c>
      <c r="C15" s="42" t="s">
        <v>1959</v>
      </c>
      <c r="D15" s="43">
        <v>1.4267297852155401</v>
      </c>
      <c r="E15" s="44">
        <v>9.7049497880387393E-7</v>
      </c>
      <c r="F15" s="42" t="s">
        <v>5717</v>
      </c>
      <c r="G15" s="42">
        <v>1709</v>
      </c>
      <c r="H15" s="42">
        <v>1987</v>
      </c>
      <c r="I15" s="42">
        <v>1331</v>
      </c>
      <c r="J15" s="42">
        <v>484</v>
      </c>
      <c r="K15" s="42">
        <v>675</v>
      </c>
      <c r="L15" s="42">
        <v>641</v>
      </c>
      <c r="M15" s="43">
        <v>10.826700000000001</v>
      </c>
      <c r="N15" s="43">
        <v>10.9674</v>
      </c>
      <c r="O15" s="43">
        <v>10.487500000000001</v>
      </c>
      <c r="P15" s="43">
        <v>9.2414000000000005</v>
      </c>
      <c r="Q15" s="43">
        <v>9.5783000000000005</v>
      </c>
      <c r="R15" s="43">
        <v>9.5152999999999999</v>
      </c>
    </row>
    <row r="16" spans="1:18" x14ac:dyDescent="0.2">
      <c r="A16" s="42" t="s">
        <v>530</v>
      </c>
      <c r="B16" s="42" t="s">
        <v>531</v>
      </c>
      <c r="C16" s="42" t="s">
        <v>532</v>
      </c>
      <c r="D16" s="43">
        <v>3.1024577328233098</v>
      </c>
      <c r="E16" s="44">
        <v>9.7049497880387393E-7</v>
      </c>
      <c r="F16" s="42" t="s">
        <v>5717</v>
      </c>
      <c r="G16" s="42">
        <v>31</v>
      </c>
      <c r="H16" s="42">
        <v>45</v>
      </c>
      <c r="I16" s="42">
        <v>49</v>
      </c>
      <c r="J16" s="42">
        <v>4</v>
      </c>
      <c r="K16" s="42">
        <v>3</v>
      </c>
      <c r="L16" s="42">
        <v>7</v>
      </c>
      <c r="M16" s="43">
        <v>6.5782999999999996</v>
      </c>
      <c r="N16" s="43">
        <v>6.7793999999999999</v>
      </c>
      <c r="O16" s="43">
        <v>6.8724999999999996</v>
      </c>
      <c r="P16" s="43">
        <v>5.8167999999999997</v>
      </c>
      <c r="Q16" s="43">
        <v>5.7405999999999997</v>
      </c>
      <c r="R16" s="43">
        <v>5.9465000000000003</v>
      </c>
    </row>
    <row r="17" spans="1:18" x14ac:dyDescent="0.2">
      <c r="A17" s="42" t="s">
        <v>516</v>
      </c>
      <c r="B17" s="42" t="s">
        <v>517</v>
      </c>
      <c r="C17" s="42" t="s">
        <v>518</v>
      </c>
      <c r="D17" s="43">
        <v>3.78733763967114</v>
      </c>
      <c r="E17" s="44">
        <v>1.44248867558401E-6</v>
      </c>
      <c r="F17" s="42" t="s">
        <v>5717</v>
      </c>
      <c r="G17" s="42">
        <v>261</v>
      </c>
      <c r="H17" s="42">
        <v>418</v>
      </c>
      <c r="I17" s="42">
        <v>358</v>
      </c>
      <c r="J17" s="42">
        <v>8</v>
      </c>
      <c r="K17" s="42">
        <v>53</v>
      </c>
      <c r="L17" s="42">
        <v>12</v>
      </c>
      <c r="M17" s="43">
        <v>8.4162999999999997</v>
      </c>
      <c r="N17" s="43">
        <v>8.9136000000000006</v>
      </c>
      <c r="O17" s="43">
        <v>8.7887000000000004</v>
      </c>
      <c r="P17" s="43">
        <v>6.0084999999999997</v>
      </c>
      <c r="Q17" s="43">
        <v>6.9257999999999997</v>
      </c>
      <c r="R17" s="43">
        <v>6.1280000000000001</v>
      </c>
    </row>
    <row r="18" spans="1:18" x14ac:dyDescent="0.2">
      <c r="A18" s="42" t="s">
        <v>1531</v>
      </c>
      <c r="B18" s="42" t="s">
        <v>5740</v>
      </c>
      <c r="C18" s="42" t="s">
        <v>5741</v>
      </c>
      <c r="D18" s="43">
        <v>3.6260122695775001</v>
      </c>
      <c r="E18" s="44">
        <v>3.4259443186951101E-6</v>
      </c>
      <c r="F18" s="42" t="s">
        <v>5717</v>
      </c>
      <c r="G18" s="42">
        <v>64</v>
      </c>
      <c r="H18" s="42">
        <v>94</v>
      </c>
      <c r="I18" s="42">
        <v>60</v>
      </c>
      <c r="J18" s="42">
        <v>3</v>
      </c>
      <c r="K18" s="42">
        <v>8</v>
      </c>
      <c r="L18" s="42">
        <v>6</v>
      </c>
      <c r="M18" s="43">
        <v>7.0666000000000002</v>
      </c>
      <c r="N18" s="43">
        <v>7.3407</v>
      </c>
      <c r="O18" s="43">
        <v>7.0194999999999999</v>
      </c>
      <c r="P18" s="43">
        <v>5.7544000000000004</v>
      </c>
      <c r="Q18" s="43">
        <v>5.9863</v>
      </c>
      <c r="R18" s="43">
        <v>5.9025999999999996</v>
      </c>
    </row>
    <row r="19" spans="1:18" x14ac:dyDescent="0.2">
      <c r="A19" s="42" t="s">
        <v>47</v>
      </c>
      <c r="B19" s="42" t="s">
        <v>48</v>
      </c>
      <c r="C19" s="42" t="s">
        <v>159</v>
      </c>
      <c r="D19" s="43">
        <v>2.7566160655948599</v>
      </c>
      <c r="E19" s="44">
        <v>3.7925651917015198E-6</v>
      </c>
      <c r="F19" s="42" t="s">
        <v>5717</v>
      </c>
      <c r="G19" s="42">
        <v>66</v>
      </c>
      <c r="H19" s="42">
        <v>162</v>
      </c>
      <c r="I19" s="42">
        <v>110</v>
      </c>
      <c r="J19" s="42">
        <v>11</v>
      </c>
      <c r="K19" s="42">
        <v>13</v>
      </c>
      <c r="L19" s="42">
        <v>24</v>
      </c>
      <c r="M19" s="43">
        <v>7.0904999999999996</v>
      </c>
      <c r="N19" s="43">
        <v>7.8512000000000004</v>
      </c>
      <c r="O19" s="43">
        <v>7.5270999999999999</v>
      </c>
      <c r="P19" s="43">
        <v>6.1201999999999996</v>
      </c>
      <c r="Q19" s="43">
        <v>6.1578999999999997</v>
      </c>
      <c r="R19" s="43">
        <v>6.4386999999999999</v>
      </c>
    </row>
    <row r="20" spans="1:18" x14ac:dyDescent="0.2">
      <c r="A20" s="42" t="s">
        <v>1373</v>
      </c>
      <c r="B20" s="42" t="s">
        <v>1374</v>
      </c>
      <c r="C20" s="42" t="s">
        <v>1375</v>
      </c>
      <c r="D20" s="43">
        <v>2.3838427028060099</v>
      </c>
      <c r="E20" s="44">
        <v>5.07059621807194E-6</v>
      </c>
      <c r="F20" s="42" t="s">
        <v>5717</v>
      </c>
      <c r="G20" s="42">
        <v>248</v>
      </c>
      <c r="H20" s="42">
        <v>260</v>
      </c>
      <c r="I20" s="42">
        <v>250</v>
      </c>
      <c r="J20" s="42">
        <v>40</v>
      </c>
      <c r="K20" s="42">
        <v>59</v>
      </c>
      <c r="L20" s="42">
        <v>41</v>
      </c>
      <c r="M20" s="43">
        <v>8.3585999999999991</v>
      </c>
      <c r="N20" s="43">
        <v>8.3567</v>
      </c>
      <c r="O20" s="43">
        <v>8.3706999999999994</v>
      </c>
      <c r="P20" s="43">
        <v>6.7793000000000001</v>
      </c>
      <c r="Q20" s="43">
        <v>7.0045000000000002</v>
      </c>
      <c r="R20" s="43">
        <v>6.7519999999999998</v>
      </c>
    </row>
    <row r="21" spans="1:18" x14ac:dyDescent="0.2">
      <c r="A21" s="42" t="s">
        <v>3600</v>
      </c>
      <c r="B21" s="42" t="s">
        <v>3601</v>
      </c>
      <c r="C21" s="42" t="s">
        <v>3602</v>
      </c>
      <c r="D21" s="43">
        <v>1.67048921444262</v>
      </c>
      <c r="E21" s="44">
        <v>7.5789195469464297E-6</v>
      </c>
      <c r="F21" s="42" t="s">
        <v>5717</v>
      </c>
      <c r="G21" s="42">
        <v>281</v>
      </c>
      <c r="H21" s="42">
        <v>321</v>
      </c>
      <c r="I21" s="42">
        <v>269</v>
      </c>
      <c r="J21" s="42">
        <v>82</v>
      </c>
      <c r="K21" s="42">
        <v>87</v>
      </c>
      <c r="L21" s="42">
        <v>94</v>
      </c>
      <c r="M21" s="43">
        <v>8.5007000000000001</v>
      </c>
      <c r="N21" s="43">
        <v>8.5983999999999998</v>
      </c>
      <c r="O21" s="43">
        <v>8.4537999999999993</v>
      </c>
      <c r="P21" s="43">
        <v>7.3244999999999996</v>
      </c>
      <c r="Q21" s="43">
        <v>7.3159000000000001</v>
      </c>
      <c r="R21" s="43">
        <v>7.3855000000000004</v>
      </c>
    </row>
    <row r="22" spans="1:18" x14ac:dyDescent="0.2">
      <c r="A22" s="42" t="s">
        <v>210</v>
      </c>
      <c r="B22" s="42" t="s">
        <v>211</v>
      </c>
      <c r="C22" s="42" t="s">
        <v>212</v>
      </c>
      <c r="D22" s="43">
        <v>1.9110513079424201</v>
      </c>
      <c r="E22" s="44">
        <v>8.2696713521658694E-6</v>
      </c>
      <c r="F22" s="42" t="s">
        <v>5717</v>
      </c>
      <c r="G22" s="42">
        <v>661</v>
      </c>
      <c r="H22" s="42">
        <v>812</v>
      </c>
      <c r="I22" s="42">
        <v>442</v>
      </c>
      <c r="J22" s="42">
        <v>170</v>
      </c>
      <c r="K22" s="42">
        <v>197</v>
      </c>
      <c r="L22" s="42">
        <v>120</v>
      </c>
      <c r="M22" s="43">
        <v>9.5517000000000003</v>
      </c>
      <c r="N22" s="43">
        <v>9.7561999999999998</v>
      </c>
      <c r="O22" s="43">
        <v>9.0455000000000005</v>
      </c>
      <c r="P22" s="43">
        <v>8.0222999999999995</v>
      </c>
      <c r="Q22" s="43">
        <v>8.1052999999999997</v>
      </c>
      <c r="R22" s="43">
        <v>7.6079999999999997</v>
      </c>
    </row>
    <row r="23" spans="1:18" x14ac:dyDescent="0.2">
      <c r="A23" s="42" t="s">
        <v>79</v>
      </c>
      <c r="B23" s="42" t="s">
        <v>80</v>
      </c>
      <c r="C23" s="42" t="s">
        <v>154</v>
      </c>
      <c r="D23" s="43">
        <v>-1.5429829626174001</v>
      </c>
      <c r="E23" s="44">
        <v>1.19505334223893E-5</v>
      </c>
      <c r="F23" s="42" t="s">
        <v>5718</v>
      </c>
      <c r="G23" s="42">
        <v>360</v>
      </c>
      <c r="H23" s="42">
        <v>281</v>
      </c>
      <c r="I23" s="42">
        <v>262</v>
      </c>
      <c r="J23" s="42">
        <v>1051</v>
      </c>
      <c r="K23" s="42">
        <v>702</v>
      </c>
      <c r="L23" s="42">
        <v>765</v>
      </c>
      <c r="M23" s="43">
        <v>8.7920999999999996</v>
      </c>
      <c r="N23" s="43">
        <v>8.4446999999999992</v>
      </c>
      <c r="O23" s="43">
        <v>8.4237000000000002</v>
      </c>
      <c r="P23" s="43">
        <v>10.2568</v>
      </c>
      <c r="Q23" s="43">
        <v>9.6292000000000009</v>
      </c>
      <c r="R23" s="43">
        <v>9.7454000000000001</v>
      </c>
    </row>
    <row r="24" spans="1:18" x14ac:dyDescent="0.2">
      <c r="A24" s="42" t="s">
        <v>3603</v>
      </c>
      <c r="B24" s="42" t="s">
        <v>3604</v>
      </c>
      <c r="C24" s="42" t="s">
        <v>3605</v>
      </c>
      <c r="D24" s="43">
        <v>1.0287435516865</v>
      </c>
      <c r="E24" s="44">
        <v>1.19505334223893E-5</v>
      </c>
      <c r="F24" s="42" t="s">
        <v>5717</v>
      </c>
      <c r="G24" s="42">
        <v>9355</v>
      </c>
      <c r="H24" s="42">
        <v>8073</v>
      </c>
      <c r="I24" s="42">
        <v>5939</v>
      </c>
      <c r="J24" s="42">
        <v>3189</v>
      </c>
      <c r="K24" s="42">
        <v>4058</v>
      </c>
      <c r="L24" s="42">
        <v>3790</v>
      </c>
      <c r="M24" s="43">
        <v>13.226100000000001</v>
      </c>
      <c r="N24" s="43">
        <v>12.945600000000001</v>
      </c>
      <c r="O24" s="43">
        <v>12.5815</v>
      </c>
      <c r="P24" s="43">
        <v>11.793799999999999</v>
      </c>
      <c r="Q24" s="43">
        <v>12.036300000000001</v>
      </c>
      <c r="R24" s="43">
        <v>11.943899999999999</v>
      </c>
    </row>
    <row r="25" spans="1:18" x14ac:dyDescent="0.2">
      <c r="A25" s="42" t="s">
        <v>166</v>
      </c>
      <c r="B25" s="42" t="s">
        <v>5740</v>
      </c>
      <c r="C25" s="42" t="s">
        <v>167</v>
      </c>
      <c r="D25" s="43">
        <v>2.4881373306927599</v>
      </c>
      <c r="E25" s="44">
        <v>1.8422055982434699E-5</v>
      </c>
      <c r="F25" s="42" t="s">
        <v>5717</v>
      </c>
      <c r="G25" s="42">
        <v>234</v>
      </c>
      <c r="H25" s="42">
        <v>307</v>
      </c>
      <c r="I25" s="42">
        <v>172</v>
      </c>
      <c r="J25" s="42">
        <v>18</v>
      </c>
      <c r="K25" s="42">
        <v>76</v>
      </c>
      <c r="L25" s="42">
        <v>29</v>
      </c>
      <c r="M25" s="43">
        <v>8.2935999999999996</v>
      </c>
      <c r="N25" s="43">
        <v>8.5465</v>
      </c>
      <c r="O25" s="43">
        <v>7.9653999999999998</v>
      </c>
      <c r="P25" s="43">
        <v>6.3288000000000002</v>
      </c>
      <c r="Q25" s="43">
        <v>7.2027999999999999</v>
      </c>
      <c r="R25" s="43">
        <v>6.5415000000000001</v>
      </c>
    </row>
    <row r="26" spans="1:18" x14ac:dyDescent="0.2">
      <c r="A26" s="42" t="s">
        <v>185</v>
      </c>
      <c r="B26" s="42" t="s">
        <v>5740</v>
      </c>
      <c r="C26" s="42" t="s">
        <v>5741</v>
      </c>
      <c r="D26" s="43">
        <v>3.07651002847388</v>
      </c>
      <c r="E26" s="44">
        <v>2.05472943108767E-5</v>
      </c>
      <c r="F26" s="42" t="s">
        <v>5717</v>
      </c>
      <c r="G26" s="42">
        <v>73</v>
      </c>
      <c r="H26" s="42">
        <v>112</v>
      </c>
      <c r="I26" s="42">
        <v>95</v>
      </c>
      <c r="J26" s="42">
        <v>7</v>
      </c>
      <c r="K26" s="42">
        <v>18</v>
      </c>
      <c r="L26" s="42">
        <v>7</v>
      </c>
      <c r="M26" s="43">
        <v>7.1703999999999999</v>
      </c>
      <c r="N26" s="43">
        <v>7.4962999999999997</v>
      </c>
      <c r="O26" s="43">
        <v>7.3949999999999996</v>
      </c>
      <c r="P26" s="43">
        <v>5.9664999999999999</v>
      </c>
      <c r="Q26" s="43">
        <v>6.2965999999999998</v>
      </c>
      <c r="R26" s="43">
        <v>5.9465000000000003</v>
      </c>
    </row>
    <row r="27" spans="1:18" x14ac:dyDescent="0.2">
      <c r="A27" s="42" t="s">
        <v>3606</v>
      </c>
      <c r="B27" s="42" t="s">
        <v>5740</v>
      </c>
      <c r="C27" s="42" t="s">
        <v>3607</v>
      </c>
      <c r="D27" s="43">
        <v>20.7699100296384</v>
      </c>
      <c r="E27" s="44">
        <v>2.6370077603821E-5</v>
      </c>
      <c r="F27" s="42" t="s">
        <v>5717</v>
      </c>
      <c r="G27" s="42">
        <v>0</v>
      </c>
      <c r="H27" s="42">
        <v>0</v>
      </c>
      <c r="I27" s="42">
        <v>57</v>
      </c>
      <c r="J27" s="42">
        <v>0</v>
      </c>
      <c r="K27" s="42">
        <v>0</v>
      </c>
      <c r="L27" s="42">
        <v>0</v>
      </c>
      <c r="M27" s="43">
        <v>5.3472</v>
      </c>
      <c r="N27" s="43">
        <v>5.3472</v>
      </c>
      <c r="O27" s="43">
        <v>6.9812000000000003</v>
      </c>
      <c r="P27" s="43">
        <v>5.3472</v>
      </c>
      <c r="Q27" s="43">
        <v>5.3472</v>
      </c>
      <c r="R27" s="43">
        <v>5.3472</v>
      </c>
    </row>
    <row r="28" spans="1:18" x14ac:dyDescent="0.2">
      <c r="A28" s="42" t="s">
        <v>163</v>
      </c>
      <c r="B28" s="42" t="s">
        <v>164</v>
      </c>
      <c r="C28" s="42" t="s">
        <v>165</v>
      </c>
      <c r="D28" s="43">
        <v>1.6695270065802901</v>
      </c>
      <c r="E28" s="44">
        <v>3.5185844382124201E-5</v>
      </c>
      <c r="F28" s="42" t="s">
        <v>5717</v>
      </c>
      <c r="G28" s="42">
        <v>1069</v>
      </c>
      <c r="H28" s="42">
        <v>1332</v>
      </c>
      <c r="I28" s="42">
        <v>697</v>
      </c>
      <c r="J28" s="42">
        <v>367</v>
      </c>
      <c r="K28" s="42">
        <v>259</v>
      </c>
      <c r="L28" s="42">
        <v>302</v>
      </c>
      <c r="M28" s="43">
        <v>10.1869</v>
      </c>
      <c r="N28" s="43">
        <v>10.4183</v>
      </c>
      <c r="O28" s="43">
        <v>9.6241000000000003</v>
      </c>
      <c r="P28" s="43">
        <v>8.8985000000000003</v>
      </c>
      <c r="Q28" s="43">
        <v>8.4070999999999998</v>
      </c>
      <c r="R28" s="43">
        <v>8.5871999999999993</v>
      </c>
    </row>
    <row r="29" spans="1:18" x14ac:dyDescent="0.2">
      <c r="A29" s="42" t="s">
        <v>36</v>
      </c>
      <c r="B29" s="42" t="s">
        <v>37</v>
      </c>
      <c r="C29" s="42" t="s">
        <v>168</v>
      </c>
      <c r="D29" s="43">
        <v>1.56658345290331</v>
      </c>
      <c r="E29" s="44">
        <v>5.5677589306480597E-5</v>
      </c>
      <c r="F29" s="42" t="s">
        <v>5717</v>
      </c>
      <c r="G29" s="42">
        <v>2160</v>
      </c>
      <c r="H29" s="42">
        <v>2522</v>
      </c>
      <c r="I29" s="42">
        <v>1693</v>
      </c>
      <c r="J29" s="42">
        <v>961</v>
      </c>
      <c r="K29" s="42">
        <v>494</v>
      </c>
      <c r="L29" s="42">
        <v>589</v>
      </c>
      <c r="M29" s="43">
        <v>11.151300000000001</v>
      </c>
      <c r="N29" s="43">
        <v>11.299099999999999</v>
      </c>
      <c r="O29" s="43">
        <v>10.817399999999999</v>
      </c>
      <c r="P29" s="43">
        <v>10.1363</v>
      </c>
      <c r="Q29" s="43">
        <v>9.18</v>
      </c>
      <c r="R29" s="43">
        <v>9.4064999999999994</v>
      </c>
    </row>
    <row r="30" spans="1:18" x14ac:dyDescent="0.2">
      <c r="A30" s="42" t="s">
        <v>274</v>
      </c>
      <c r="B30" s="42" t="s">
        <v>275</v>
      </c>
      <c r="C30" s="42" t="s">
        <v>276</v>
      </c>
      <c r="D30" s="43">
        <v>1.53034374011556</v>
      </c>
      <c r="E30" s="44">
        <v>7.7505553105167404E-5</v>
      </c>
      <c r="F30" s="42" t="s">
        <v>5717</v>
      </c>
      <c r="G30" s="42">
        <v>599</v>
      </c>
      <c r="H30" s="42">
        <v>681</v>
      </c>
      <c r="I30" s="42">
        <v>527</v>
      </c>
      <c r="J30" s="42">
        <v>188</v>
      </c>
      <c r="K30" s="42">
        <v>203</v>
      </c>
      <c r="L30" s="42">
        <v>210</v>
      </c>
      <c r="M30" s="43">
        <v>9.4248999999999992</v>
      </c>
      <c r="N30" s="43">
        <v>9.5269999999999992</v>
      </c>
      <c r="O30" s="43">
        <v>9.2653999999999996</v>
      </c>
      <c r="P30" s="43">
        <v>8.1294000000000004</v>
      </c>
      <c r="Q30" s="43">
        <v>8.1374999999999993</v>
      </c>
      <c r="R30" s="43">
        <v>8.1774000000000004</v>
      </c>
    </row>
    <row r="31" spans="1:18" x14ac:dyDescent="0.2">
      <c r="A31" s="42" t="s">
        <v>182</v>
      </c>
      <c r="B31" s="42" t="s">
        <v>183</v>
      </c>
      <c r="C31" s="42" t="s">
        <v>184</v>
      </c>
      <c r="D31" s="43">
        <v>-1.3435888372098299</v>
      </c>
      <c r="E31" s="44">
        <v>8.7882569917674302E-5</v>
      </c>
      <c r="F31" s="42" t="s">
        <v>5718</v>
      </c>
      <c r="G31" s="42">
        <v>393</v>
      </c>
      <c r="H31" s="42">
        <v>421</v>
      </c>
      <c r="I31" s="42">
        <v>444</v>
      </c>
      <c r="J31" s="42">
        <v>992</v>
      </c>
      <c r="K31" s="42">
        <v>1117</v>
      </c>
      <c r="L31" s="42">
        <v>963</v>
      </c>
      <c r="M31" s="43">
        <v>8.8980999999999995</v>
      </c>
      <c r="N31" s="43">
        <v>8.9222999999999999</v>
      </c>
      <c r="O31" s="43">
        <v>9.0510000000000002</v>
      </c>
      <c r="P31" s="43">
        <v>10.179</v>
      </c>
      <c r="Q31" s="43">
        <v>10.2455</v>
      </c>
      <c r="R31" s="43">
        <v>10.0503</v>
      </c>
    </row>
    <row r="32" spans="1:18" x14ac:dyDescent="0.2">
      <c r="A32" s="42" t="s">
        <v>484</v>
      </c>
      <c r="B32" s="42" t="s">
        <v>485</v>
      </c>
      <c r="C32" s="42" t="s">
        <v>486</v>
      </c>
      <c r="D32" s="43">
        <v>2.2161010942397201</v>
      </c>
      <c r="E32" s="44">
        <v>1.1429042997808199E-4</v>
      </c>
      <c r="F32" s="42" t="s">
        <v>5717</v>
      </c>
      <c r="G32" s="42">
        <v>444</v>
      </c>
      <c r="H32" s="42">
        <v>596</v>
      </c>
      <c r="I32" s="42">
        <v>249</v>
      </c>
      <c r="J32" s="42">
        <v>73</v>
      </c>
      <c r="K32" s="42">
        <v>94</v>
      </c>
      <c r="L32" s="42">
        <v>99</v>
      </c>
      <c r="M32" s="43">
        <v>9.0477000000000007</v>
      </c>
      <c r="N32" s="43">
        <v>9.3559999999999999</v>
      </c>
      <c r="O32" s="43">
        <v>8.3661999999999992</v>
      </c>
      <c r="P32" s="43">
        <v>7.2266000000000004</v>
      </c>
      <c r="Q32" s="43">
        <v>7.3829000000000002</v>
      </c>
      <c r="R32" s="43">
        <v>7.4314</v>
      </c>
    </row>
    <row r="33" spans="1:18" x14ac:dyDescent="0.2">
      <c r="A33" s="42" t="s">
        <v>179</v>
      </c>
      <c r="B33" s="42" t="s">
        <v>180</v>
      </c>
      <c r="C33" s="42" t="s">
        <v>181</v>
      </c>
      <c r="D33" s="43">
        <v>1.6634630235122201</v>
      </c>
      <c r="E33" s="44">
        <v>1.2292967173380801E-4</v>
      </c>
      <c r="F33" s="42" t="s">
        <v>5717</v>
      </c>
      <c r="G33" s="42">
        <v>3615</v>
      </c>
      <c r="H33" s="42">
        <v>4257</v>
      </c>
      <c r="I33" s="42">
        <v>2119</v>
      </c>
      <c r="J33" s="42">
        <v>958</v>
      </c>
      <c r="K33" s="42">
        <v>1263</v>
      </c>
      <c r="L33" s="42">
        <v>801</v>
      </c>
      <c r="M33" s="43">
        <v>11.8736</v>
      </c>
      <c r="N33" s="43">
        <v>12.035500000000001</v>
      </c>
      <c r="O33" s="43">
        <v>11.128399999999999</v>
      </c>
      <c r="P33" s="43">
        <v>10.132099999999999</v>
      </c>
      <c r="Q33" s="43">
        <v>10.411799999999999</v>
      </c>
      <c r="R33" s="43">
        <v>9.8058999999999994</v>
      </c>
    </row>
    <row r="34" spans="1:18" x14ac:dyDescent="0.2">
      <c r="A34" s="42" t="s">
        <v>3608</v>
      </c>
      <c r="B34" s="42" t="s">
        <v>3609</v>
      </c>
      <c r="C34" s="42" t="s">
        <v>3610</v>
      </c>
      <c r="D34" s="43">
        <v>1.9867932559717001</v>
      </c>
      <c r="E34" s="44">
        <v>2.6745495929260198E-4</v>
      </c>
      <c r="F34" s="42" t="s">
        <v>5717</v>
      </c>
      <c r="G34" s="42">
        <v>230</v>
      </c>
      <c r="H34" s="42">
        <v>177</v>
      </c>
      <c r="I34" s="42">
        <v>115</v>
      </c>
      <c r="J34" s="42">
        <v>35</v>
      </c>
      <c r="K34" s="42">
        <v>52</v>
      </c>
      <c r="L34" s="42">
        <v>40</v>
      </c>
      <c r="M34" s="43">
        <v>8.2744999999999997</v>
      </c>
      <c r="N34" s="43">
        <v>7.9416000000000002</v>
      </c>
      <c r="O34" s="43">
        <v>7.5682999999999998</v>
      </c>
      <c r="P34" s="43">
        <v>6.6932</v>
      </c>
      <c r="Q34" s="43">
        <v>6.9122000000000003</v>
      </c>
      <c r="R34" s="43">
        <v>6.7359999999999998</v>
      </c>
    </row>
    <row r="35" spans="1:18" x14ac:dyDescent="0.2">
      <c r="A35" s="42" t="s">
        <v>1229</v>
      </c>
      <c r="B35" s="42" t="s">
        <v>1230</v>
      </c>
      <c r="C35" s="42" t="s">
        <v>1231</v>
      </c>
      <c r="D35" s="43">
        <v>2.9282951198966498</v>
      </c>
      <c r="E35" s="44">
        <v>2.6745495929260198E-4</v>
      </c>
      <c r="F35" s="42" t="s">
        <v>5717</v>
      </c>
      <c r="G35" s="42">
        <v>372</v>
      </c>
      <c r="H35" s="42">
        <v>227</v>
      </c>
      <c r="I35" s="42">
        <v>251</v>
      </c>
      <c r="J35" s="42">
        <v>47</v>
      </c>
      <c r="K35" s="42">
        <v>25</v>
      </c>
      <c r="L35" s="42">
        <v>35</v>
      </c>
      <c r="M35" s="43">
        <v>8.8315999999999999</v>
      </c>
      <c r="N35" s="43">
        <v>8.2062000000000008</v>
      </c>
      <c r="O35" s="43">
        <v>8.3751999999999995</v>
      </c>
      <c r="P35" s="43">
        <v>6.8895999999999997</v>
      </c>
      <c r="Q35" s="43">
        <v>6.4585999999999997</v>
      </c>
      <c r="R35" s="43">
        <v>6.6520999999999999</v>
      </c>
    </row>
    <row r="36" spans="1:18" x14ac:dyDescent="0.2">
      <c r="A36" s="42" t="s">
        <v>692</v>
      </c>
      <c r="B36" s="42" t="s">
        <v>693</v>
      </c>
      <c r="C36" s="42" t="s">
        <v>694</v>
      </c>
      <c r="D36" s="43">
        <v>2.4160414745785999</v>
      </c>
      <c r="E36" s="44">
        <v>2.6745495929260198E-4</v>
      </c>
      <c r="F36" s="42" t="s">
        <v>5717</v>
      </c>
      <c r="G36" s="42">
        <v>36</v>
      </c>
      <c r="H36" s="42">
        <v>84</v>
      </c>
      <c r="I36" s="42">
        <v>91</v>
      </c>
      <c r="J36" s="42">
        <v>11</v>
      </c>
      <c r="K36" s="42">
        <v>15</v>
      </c>
      <c r="L36" s="42">
        <v>12</v>
      </c>
      <c r="M36" s="43">
        <v>6.6679000000000004</v>
      </c>
      <c r="N36" s="43">
        <v>7.2454000000000001</v>
      </c>
      <c r="O36" s="43">
        <v>7.3574000000000002</v>
      </c>
      <c r="P36" s="43">
        <v>6.1201999999999996</v>
      </c>
      <c r="Q36" s="43">
        <v>6.2164000000000001</v>
      </c>
      <c r="R36" s="43">
        <v>6.1280000000000001</v>
      </c>
    </row>
    <row r="37" spans="1:18" x14ac:dyDescent="0.2">
      <c r="A37" s="42" t="s">
        <v>62</v>
      </c>
      <c r="B37" s="42" t="s">
        <v>63</v>
      </c>
      <c r="C37" s="42" t="s">
        <v>509</v>
      </c>
      <c r="D37" s="43">
        <v>1.73143109804423</v>
      </c>
      <c r="E37" s="44">
        <v>2.6745495929260198E-4</v>
      </c>
      <c r="F37" s="42" t="s">
        <v>5717</v>
      </c>
      <c r="G37" s="42">
        <v>170</v>
      </c>
      <c r="H37" s="42">
        <v>141</v>
      </c>
      <c r="I37" s="42">
        <v>180</v>
      </c>
      <c r="J37" s="42">
        <v>57</v>
      </c>
      <c r="K37" s="42">
        <v>45</v>
      </c>
      <c r="L37" s="42">
        <v>40</v>
      </c>
      <c r="M37" s="43">
        <v>7.9504999999999999</v>
      </c>
      <c r="N37" s="43">
        <v>7.7134</v>
      </c>
      <c r="O37" s="43">
        <v>8.0129000000000001</v>
      </c>
      <c r="P37" s="43">
        <v>7.0307000000000004</v>
      </c>
      <c r="Q37" s="43">
        <v>6.8117999999999999</v>
      </c>
      <c r="R37" s="43">
        <v>6.7359999999999998</v>
      </c>
    </row>
    <row r="38" spans="1:18" x14ac:dyDescent="0.2">
      <c r="A38" s="42" t="s">
        <v>72</v>
      </c>
      <c r="B38" s="42" t="s">
        <v>5740</v>
      </c>
      <c r="C38" s="42" t="s">
        <v>5741</v>
      </c>
      <c r="D38" s="43">
        <v>2.6034313297046401</v>
      </c>
      <c r="E38" s="44">
        <v>2.8035872447848201E-4</v>
      </c>
      <c r="F38" s="42" t="s">
        <v>5717</v>
      </c>
      <c r="G38" s="42">
        <v>141</v>
      </c>
      <c r="H38" s="42">
        <v>151</v>
      </c>
      <c r="I38" s="42">
        <v>119</v>
      </c>
      <c r="J38" s="42">
        <v>20</v>
      </c>
      <c r="K38" s="42">
        <v>15</v>
      </c>
      <c r="L38" s="42">
        <v>30</v>
      </c>
      <c r="M38" s="43">
        <v>7.7614000000000001</v>
      </c>
      <c r="N38" s="43">
        <v>7.7808000000000002</v>
      </c>
      <c r="O38" s="43">
        <v>7.6003999999999996</v>
      </c>
      <c r="P38" s="43">
        <v>6.3798000000000004</v>
      </c>
      <c r="Q38" s="43">
        <v>6.2164000000000001</v>
      </c>
      <c r="R38" s="43">
        <v>6.5608000000000004</v>
      </c>
    </row>
    <row r="39" spans="1:18" x14ac:dyDescent="0.2">
      <c r="A39" s="42" t="s">
        <v>209</v>
      </c>
      <c r="B39" s="42" t="s">
        <v>5740</v>
      </c>
      <c r="C39" s="42" t="s">
        <v>5741</v>
      </c>
      <c r="D39" s="43">
        <v>-3.7003138021665798</v>
      </c>
      <c r="E39" s="44">
        <v>2.8035872447848201E-4</v>
      </c>
      <c r="F39" s="42" t="s">
        <v>5718</v>
      </c>
      <c r="G39" s="42">
        <v>4</v>
      </c>
      <c r="H39" s="42">
        <v>1</v>
      </c>
      <c r="I39" s="42">
        <v>5</v>
      </c>
      <c r="J39" s="42">
        <v>52</v>
      </c>
      <c r="K39" s="42">
        <v>45</v>
      </c>
      <c r="L39" s="42">
        <v>28</v>
      </c>
      <c r="M39" s="43">
        <v>5.8010999999999999</v>
      </c>
      <c r="N39" s="43">
        <v>5.5693999999999999</v>
      </c>
      <c r="O39" s="43">
        <v>5.8548</v>
      </c>
      <c r="P39" s="43">
        <v>6.9622999999999999</v>
      </c>
      <c r="Q39" s="43">
        <v>6.8117999999999999</v>
      </c>
      <c r="R39" s="43">
        <v>6.5217999999999998</v>
      </c>
    </row>
    <row r="40" spans="1:18" x14ac:dyDescent="0.2">
      <c r="A40" s="42" t="s">
        <v>297</v>
      </c>
      <c r="B40" s="42" t="s">
        <v>298</v>
      </c>
      <c r="C40" s="42" t="s">
        <v>299</v>
      </c>
      <c r="D40" s="43">
        <v>1.46338125749064</v>
      </c>
      <c r="E40" s="44">
        <v>2.9407472757670902E-4</v>
      </c>
      <c r="F40" s="42" t="s">
        <v>5717</v>
      </c>
      <c r="G40" s="42">
        <v>608</v>
      </c>
      <c r="H40" s="42">
        <v>473</v>
      </c>
      <c r="I40" s="42">
        <v>313</v>
      </c>
      <c r="J40" s="42">
        <v>175</v>
      </c>
      <c r="K40" s="42">
        <v>155</v>
      </c>
      <c r="L40" s="42">
        <v>155</v>
      </c>
      <c r="M40" s="43">
        <v>9.4440000000000008</v>
      </c>
      <c r="N40" s="43">
        <v>9.0655000000000001</v>
      </c>
      <c r="O40" s="43">
        <v>8.6293000000000006</v>
      </c>
      <c r="P40" s="43">
        <v>8.0528999999999993</v>
      </c>
      <c r="Q40" s="43">
        <v>7.8555000000000001</v>
      </c>
      <c r="R40" s="43">
        <v>7.8585000000000003</v>
      </c>
    </row>
    <row r="41" spans="1:18" x14ac:dyDescent="0.2">
      <c r="A41" s="42" t="s">
        <v>3611</v>
      </c>
      <c r="B41" s="42" t="s">
        <v>3612</v>
      </c>
      <c r="C41" s="42" t="s">
        <v>3613</v>
      </c>
      <c r="D41" s="43">
        <v>2.0113625140619602</v>
      </c>
      <c r="E41" s="44">
        <v>3.0255610691911901E-4</v>
      </c>
      <c r="F41" s="42" t="s">
        <v>5717</v>
      </c>
      <c r="G41" s="42">
        <v>645</v>
      </c>
      <c r="H41" s="42">
        <v>550</v>
      </c>
      <c r="I41" s="42">
        <v>474</v>
      </c>
      <c r="J41" s="42">
        <v>57</v>
      </c>
      <c r="K41" s="42">
        <v>154</v>
      </c>
      <c r="L41" s="42">
        <v>192</v>
      </c>
      <c r="M41" s="43">
        <v>9.5200999999999993</v>
      </c>
      <c r="N41" s="43">
        <v>9.2540999999999993</v>
      </c>
      <c r="O41" s="43">
        <v>9.1323000000000008</v>
      </c>
      <c r="P41" s="43">
        <v>7.0307000000000004</v>
      </c>
      <c r="Q41" s="43">
        <v>7.8490000000000002</v>
      </c>
      <c r="R41" s="43">
        <v>8.0809999999999995</v>
      </c>
    </row>
    <row r="42" spans="1:18" x14ac:dyDescent="0.2">
      <c r="A42" s="42" t="s">
        <v>327</v>
      </c>
      <c r="B42" s="42" t="s">
        <v>328</v>
      </c>
      <c r="C42" s="42" t="s">
        <v>329</v>
      </c>
      <c r="D42" s="43">
        <v>2.8511556451678501</v>
      </c>
      <c r="E42" s="44">
        <v>3.2199669427906697E-4</v>
      </c>
      <c r="F42" s="42" t="s">
        <v>5717</v>
      </c>
      <c r="G42" s="42">
        <v>476</v>
      </c>
      <c r="H42" s="42">
        <v>359</v>
      </c>
      <c r="I42" s="42">
        <v>373</v>
      </c>
      <c r="J42" s="42">
        <v>58</v>
      </c>
      <c r="K42" s="42">
        <v>62</v>
      </c>
      <c r="L42" s="42">
        <v>41</v>
      </c>
      <c r="M42" s="43">
        <v>9.1341000000000001</v>
      </c>
      <c r="N42" s="43">
        <v>8.7302999999999997</v>
      </c>
      <c r="O42" s="43">
        <v>8.8381000000000007</v>
      </c>
      <c r="P42" s="43">
        <v>7.0438999999999998</v>
      </c>
      <c r="Q42" s="43">
        <v>7.0419999999999998</v>
      </c>
      <c r="R42" s="43">
        <v>6.7519999999999998</v>
      </c>
    </row>
    <row r="43" spans="1:18" x14ac:dyDescent="0.2">
      <c r="A43" s="42" t="s">
        <v>974</v>
      </c>
      <c r="B43" s="42" t="s">
        <v>975</v>
      </c>
      <c r="C43" s="42" t="s">
        <v>976</v>
      </c>
      <c r="D43" s="43">
        <v>3.0823485836745599</v>
      </c>
      <c r="E43" s="44">
        <v>3.2199669427906697E-4</v>
      </c>
      <c r="F43" s="42" t="s">
        <v>5717</v>
      </c>
      <c r="G43" s="42">
        <v>235</v>
      </c>
      <c r="H43" s="42">
        <v>54</v>
      </c>
      <c r="I43" s="42">
        <v>84</v>
      </c>
      <c r="J43" s="42">
        <v>9</v>
      </c>
      <c r="K43" s="42">
        <v>18</v>
      </c>
      <c r="L43" s="42">
        <v>16</v>
      </c>
      <c r="M43" s="43">
        <v>8.2984000000000009</v>
      </c>
      <c r="N43" s="43">
        <v>6.9046000000000003</v>
      </c>
      <c r="O43" s="43">
        <v>7.2887000000000004</v>
      </c>
      <c r="P43" s="43">
        <v>6.0479000000000003</v>
      </c>
      <c r="Q43" s="43">
        <v>6.2965999999999998</v>
      </c>
      <c r="R43" s="43">
        <v>6.2453000000000003</v>
      </c>
    </row>
    <row r="44" spans="1:18" x14ac:dyDescent="0.2">
      <c r="A44" s="42" t="s">
        <v>2729</v>
      </c>
      <c r="B44" s="42" t="s">
        <v>2730</v>
      </c>
      <c r="C44" s="42" t="s">
        <v>2731</v>
      </c>
      <c r="D44" s="43">
        <v>-2.1738490936421502</v>
      </c>
      <c r="E44" s="44">
        <v>4.1548717127252001E-4</v>
      </c>
      <c r="F44" s="42" t="s">
        <v>5718</v>
      </c>
      <c r="G44" s="42">
        <v>13</v>
      </c>
      <c r="H44" s="42">
        <v>34</v>
      </c>
      <c r="I44" s="42">
        <v>33</v>
      </c>
      <c r="J44" s="42">
        <v>101</v>
      </c>
      <c r="K44" s="42">
        <v>169</v>
      </c>
      <c r="L44" s="42">
        <v>77</v>
      </c>
      <c r="M44" s="43">
        <v>6.1581000000000001</v>
      </c>
      <c r="N44" s="43">
        <v>6.6036999999999999</v>
      </c>
      <c r="O44" s="43">
        <v>6.6166999999999998</v>
      </c>
      <c r="P44" s="43">
        <v>7.5094000000000003</v>
      </c>
      <c r="Q44" s="43">
        <v>7.9439000000000002</v>
      </c>
      <c r="R44" s="43">
        <v>7.2159000000000004</v>
      </c>
    </row>
    <row r="45" spans="1:18" x14ac:dyDescent="0.2">
      <c r="A45" s="42" t="s">
        <v>173</v>
      </c>
      <c r="B45" s="42" t="s">
        <v>174</v>
      </c>
      <c r="C45" s="42" t="s">
        <v>175</v>
      </c>
      <c r="D45" s="43">
        <v>1.2665385592415499</v>
      </c>
      <c r="E45" s="44">
        <v>5.2939991267128702E-4</v>
      </c>
      <c r="F45" s="42" t="s">
        <v>5717</v>
      </c>
      <c r="G45" s="42">
        <v>1849</v>
      </c>
      <c r="H45" s="42">
        <v>2730</v>
      </c>
      <c r="I45" s="42">
        <v>1688</v>
      </c>
      <c r="J45" s="42">
        <v>504</v>
      </c>
      <c r="K45" s="42">
        <v>1247</v>
      </c>
      <c r="L45" s="42">
        <v>764</v>
      </c>
      <c r="M45" s="43">
        <v>10.935499999999999</v>
      </c>
      <c r="N45" s="43">
        <v>11.4099</v>
      </c>
      <c r="O45" s="43">
        <v>10.8134</v>
      </c>
      <c r="P45" s="43">
        <v>9.2925000000000004</v>
      </c>
      <c r="Q45" s="43">
        <v>10.394500000000001</v>
      </c>
      <c r="R45" s="43">
        <v>9.7437000000000005</v>
      </c>
    </row>
    <row r="46" spans="1:18" x14ac:dyDescent="0.2">
      <c r="A46" s="42" t="s">
        <v>1006</v>
      </c>
      <c r="B46" s="42" t="s">
        <v>5740</v>
      </c>
      <c r="C46" s="42" t="s">
        <v>5741</v>
      </c>
      <c r="D46" s="43">
        <v>1.0473076422321601</v>
      </c>
      <c r="E46" s="44">
        <v>5.5010026708346795E-4</v>
      </c>
      <c r="F46" s="42" t="s">
        <v>5717</v>
      </c>
      <c r="G46" s="42">
        <v>429</v>
      </c>
      <c r="H46" s="42">
        <v>459</v>
      </c>
      <c r="I46" s="42">
        <v>332</v>
      </c>
      <c r="J46" s="42">
        <v>129</v>
      </c>
      <c r="K46" s="42">
        <v>207</v>
      </c>
      <c r="L46" s="42">
        <v>234</v>
      </c>
      <c r="M46" s="43">
        <v>9.0053000000000001</v>
      </c>
      <c r="N46" s="43">
        <v>9.0282999999999998</v>
      </c>
      <c r="O46" s="43">
        <v>8.6988000000000003</v>
      </c>
      <c r="P46" s="43">
        <v>7.7416</v>
      </c>
      <c r="Q46" s="43">
        <v>8.1585999999999999</v>
      </c>
      <c r="R46" s="43">
        <v>8.2964000000000002</v>
      </c>
    </row>
    <row r="47" spans="1:18" x14ac:dyDescent="0.2">
      <c r="A47" s="42" t="s">
        <v>57</v>
      </c>
      <c r="B47" s="42" t="s">
        <v>5740</v>
      </c>
      <c r="C47" s="42" t="s">
        <v>5741</v>
      </c>
      <c r="D47" s="43">
        <v>1.7522493116651701</v>
      </c>
      <c r="E47" s="44">
        <v>5.5885827333851997E-4</v>
      </c>
      <c r="F47" s="42" t="s">
        <v>5717</v>
      </c>
      <c r="G47" s="42">
        <v>357</v>
      </c>
      <c r="H47" s="42">
        <v>341</v>
      </c>
      <c r="I47" s="42">
        <v>293</v>
      </c>
      <c r="J47" s="42">
        <v>58</v>
      </c>
      <c r="K47" s="42">
        <v>128</v>
      </c>
      <c r="L47" s="42">
        <v>99</v>
      </c>
      <c r="M47" s="43">
        <v>8.7820999999999998</v>
      </c>
      <c r="N47" s="43">
        <v>8.6692999999999998</v>
      </c>
      <c r="O47" s="43">
        <v>8.5521999999999991</v>
      </c>
      <c r="P47" s="43">
        <v>7.0438999999999998</v>
      </c>
      <c r="Q47" s="43">
        <v>7.6666999999999996</v>
      </c>
      <c r="R47" s="43">
        <v>7.4314</v>
      </c>
    </row>
    <row r="48" spans="1:18" x14ac:dyDescent="0.2">
      <c r="A48" s="42" t="s">
        <v>64</v>
      </c>
      <c r="B48" s="42" t="s">
        <v>65</v>
      </c>
      <c r="C48" s="42" t="s">
        <v>339</v>
      </c>
      <c r="D48" s="43">
        <v>1.51952098005887</v>
      </c>
      <c r="E48" s="44">
        <v>5.9272588321857196E-4</v>
      </c>
      <c r="F48" s="42" t="s">
        <v>5717</v>
      </c>
      <c r="G48" s="42">
        <v>840</v>
      </c>
      <c r="H48" s="42">
        <v>1150</v>
      </c>
      <c r="I48" s="42">
        <v>516</v>
      </c>
      <c r="J48" s="42">
        <v>264</v>
      </c>
      <c r="K48" s="42">
        <v>243</v>
      </c>
      <c r="L48" s="42">
        <v>329</v>
      </c>
      <c r="M48" s="43">
        <v>9.8652999999999995</v>
      </c>
      <c r="N48" s="43">
        <v>10.2194</v>
      </c>
      <c r="O48" s="43">
        <v>9.2386999999999997</v>
      </c>
      <c r="P48" s="43">
        <v>8.5081000000000007</v>
      </c>
      <c r="Q48" s="43">
        <v>8.3352000000000004</v>
      </c>
      <c r="R48" s="43">
        <v>8.6877999999999993</v>
      </c>
    </row>
    <row r="49" spans="1:18" x14ac:dyDescent="0.2">
      <c r="A49" s="42" t="s">
        <v>3614</v>
      </c>
      <c r="B49" s="42" t="s">
        <v>3615</v>
      </c>
      <c r="C49" s="42" t="s">
        <v>3616</v>
      </c>
      <c r="D49" s="43">
        <v>2.1288336845056901</v>
      </c>
      <c r="E49" s="44">
        <v>6.3742238675245505E-4</v>
      </c>
      <c r="F49" s="42" t="s">
        <v>5717</v>
      </c>
      <c r="G49" s="42">
        <v>1961</v>
      </c>
      <c r="H49" s="42">
        <v>1591</v>
      </c>
      <c r="I49" s="42">
        <v>1586</v>
      </c>
      <c r="J49" s="42">
        <v>314</v>
      </c>
      <c r="K49" s="42">
        <v>373</v>
      </c>
      <c r="L49" s="42">
        <v>448</v>
      </c>
      <c r="M49" s="43">
        <v>11.016999999999999</v>
      </c>
      <c r="N49" s="43">
        <v>10.6609</v>
      </c>
      <c r="O49" s="43">
        <v>10.727499999999999</v>
      </c>
      <c r="P49" s="43">
        <v>8.7111000000000001</v>
      </c>
      <c r="Q49" s="43">
        <v>8.8341999999999992</v>
      </c>
      <c r="R49" s="43">
        <v>9.0618999999999996</v>
      </c>
    </row>
    <row r="50" spans="1:18" x14ac:dyDescent="0.2">
      <c r="A50" s="42" t="s">
        <v>2575</v>
      </c>
      <c r="B50" s="42" t="s">
        <v>2576</v>
      </c>
      <c r="C50" s="42" t="s">
        <v>2577</v>
      </c>
      <c r="D50" s="43">
        <v>1.25624579654332</v>
      </c>
      <c r="E50" s="44">
        <v>6.5584360404920695E-4</v>
      </c>
      <c r="F50" s="42" t="s">
        <v>5717</v>
      </c>
      <c r="G50" s="42">
        <v>508</v>
      </c>
      <c r="H50" s="42">
        <v>446</v>
      </c>
      <c r="I50" s="42">
        <v>334</v>
      </c>
      <c r="J50" s="42">
        <v>126</v>
      </c>
      <c r="K50" s="42">
        <v>206</v>
      </c>
      <c r="L50" s="42">
        <v>189</v>
      </c>
      <c r="M50" s="43">
        <v>9.2157</v>
      </c>
      <c r="N50" s="43">
        <v>8.9929000000000006</v>
      </c>
      <c r="O50" s="43">
        <v>8.7058999999999997</v>
      </c>
      <c r="P50" s="43">
        <v>7.7186000000000003</v>
      </c>
      <c r="Q50" s="43">
        <v>8.1532999999999998</v>
      </c>
      <c r="R50" s="43">
        <v>8.0641999999999996</v>
      </c>
    </row>
    <row r="51" spans="1:18" x14ac:dyDescent="0.2">
      <c r="A51" s="42" t="s">
        <v>186</v>
      </c>
      <c r="B51" s="42" t="s">
        <v>187</v>
      </c>
      <c r="C51" s="42" t="s">
        <v>188</v>
      </c>
      <c r="D51" s="43">
        <v>2.6528471820582902</v>
      </c>
      <c r="E51" s="44">
        <v>7.5643689786121298E-4</v>
      </c>
      <c r="F51" s="42" t="s">
        <v>5717</v>
      </c>
      <c r="G51" s="42">
        <v>30</v>
      </c>
      <c r="H51" s="42">
        <v>99</v>
      </c>
      <c r="I51" s="42">
        <v>94</v>
      </c>
      <c r="J51" s="42">
        <v>10</v>
      </c>
      <c r="K51" s="42">
        <v>11</v>
      </c>
      <c r="L51" s="42">
        <v>13</v>
      </c>
      <c r="M51" s="43">
        <v>6.5594000000000001</v>
      </c>
      <c r="N51" s="43">
        <v>7.3859000000000004</v>
      </c>
      <c r="O51" s="43">
        <v>7.3856999999999999</v>
      </c>
      <c r="P51" s="43">
        <v>6.085</v>
      </c>
      <c r="Q51" s="43">
        <v>6.0944000000000003</v>
      </c>
      <c r="R51" s="43">
        <v>6.1590999999999996</v>
      </c>
    </row>
    <row r="52" spans="1:18" x14ac:dyDescent="0.2">
      <c r="A52" s="42" t="s">
        <v>3617</v>
      </c>
      <c r="B52" s="42" t="s">
        <v>3618</v>
      </c>
      <c r="C52" s="42" t="s">
        <v>3619</v>
      </c>
      <c r="D52" s="43">
        <v>0.75803170915865403</v>
      </c>
      <c r="E52" s="44">
        <v>8.6345391690984105E-4</v>
      </c>
      <c r="F52" s="42" t="s">
        <v>5717</v>
      </c>
      <c r="G52" s="42">
        <v>2065</v>
      </c>
      <c r="H52" s="42">
        <v>2113</v>
      </c>
      <c r="I52" s="42">
        <v>2098</v>
      </c>
      <c r="J52" s="42">
        <v>885</v>
      </c>
      <c r="K52" s="42">
        <v>1319</v>
      </c>
      <c r="L52" s="42">
        <v>1384</v>
      </c>
      <c r="M52" s="43">
        <v>11.088699999999999</v>
      </c>
      <c r="N52" s="43">
        <v>11.0527</v>
      </c>
      <c r="O52" s="43">
        <v>11.1145</v>
      </c>
      <c r="P52" s="43">
        <v>10.0261</v>
      </c>
      <c r="Q52" s="43">
        <v>10.4709</v>
      </c>
      <c r="R52" s="43">
        <v>10.5405</v>
      </c>
    </row>
    <row r="53" spans="1:18" x14ac:dyDescent="0.2">
      <c r="A53" s="42" t="s">
        <v>199</v>
      </c>
      <c r="B53" s="42" t="s">
        <v>200</v>
      </c>
      <c r="C53" s="42" t="s">
        <v>201</v>
      </c>
      <c r="D53" s="43">
        <v>-0.70179714611286403</v>
      </c>
      <c r="E53" s="44">
        <v>8.6345391690984105E-4</v>
      </c>
      <c r="F53" s="42" t="s">
        <v>5718</v>
      </c>
      <c r="G53" s="42">
        <v>1076</v>
      </c>
      <c r="H53" s="42">
        <v>1169</v>
      </c>
      <c r="I53" s="42">
        <v>1374</v>
      </c>
      <c r="J53" s="42">
        <v>1890</v>
      </c>
      <c r="K53" s="42">
        <v>1859</v>
      </c>
      <c r="L53" s="42">
        <v>1914</v>
      </c>
      <c r="M53" s="43">
        <v>10.1957</v>
      </c>
      <c r="N53" s="43">
        <v>10.2415</v>
      </c>
      <c r="O53" s="43">
        <v>10.530900000000001</v>
      </c>
      <c r="P53" s="43">
        <v>11.061299999999999</v>
      </c>
      <c r="Q53" s="43">
        <v>10.942299999999999</v>
      </c>
      <c r="R53" s="43">
        <v>10.986800000000001</v>
      </c>
    </row>
    <row r="54" spans="1:18" x14ac:dyDescent="0.2">
      <c r="A54" s="42" t="s">
        <v>1857</v>
      </c>
      <c r="B54" s="42" t="s">
        <v>5740</v>
      </c>
      <c r="C54" s="42" t="s">
        <v>5741</v>
      </c>
      <c r="D54" s="43">
        <v>1.8652201884820101</v>
      </c>
      <c r="E54" s="44">
        <v>8.6345391690984105E-4</v>
      </c>
      <c r="F54" s="42" t="s">
        <v>5717</v>
      </c>
      <c r="G54" s="42">
        <v>602</v>
      </c>
      <c r="H54" s="42">
        <v>340</v>
      </c>
      <c r="I54" s="42">
        <v>315</v>
      </c>
      <c r="J54" s="42">
        <v>106</v>
      </c>
      <c r="K54" s="42">
        <v>115</v>
      </c>
      <c r="L54" s="42">
        <v>112</v>
      </c>
      <c r="M54" s="43">
        <v>9.4313000000000002</v>
      </c>
      <c r="N54" s="43">
        <v>8.6659000000000006</v>
      </c>
      <c r="O54" s="43">
        <v>8.6366999999999994</v>
      </c>
      <c r="P54" s="43">
        <v>7.5540000000000003</v>
      </c>
      <c r="Q54" s="43">
        <v>7.5652999999999997</v>
      </c>
      <c r="R54" s="43">
        <v>7.5434999999999999</v>
      </c>
    </row>
    <row r="55" spans="1:18" x14ac:dyDescent="0.2">
      <c r="A55" s="42" t="s">
        <v>3620</v>
      </c>
      <c r="B55" s="42" t="s">
        <v>3621</v>
      </c>
      <c r="C55" s="42" t="s">
        <v>3622</v>
      </c>
      <c r="D55" s="43">
        <v>1.9293703196142999</v>
      </c>
      <c r="E55" s="44">
        <v>9.1368635220582097E-4</v>
      </c>
      <c r="F55" s="42" t="s">
        <v>5717</v>
      </c>
      <c r="G55" s="42">
        <v>614</v>
      </c>
      <c r="H55" s="42">
        <v>451</v>
      </c>
      <c r="I55" s="42">
        <v>648</v>
      </c>
      <c r="J55" s="42">
        <v>115</v>
      </c>
      <c r="K55" s="42">
        <v>193</v>
      </c>
      <c r="L55" s="42">
        <v>128</v>
      </c>
      <c r="M55" s="43">
        <v>9.4565999999999999</v>
      </c>
      <c r="N55" s="43">
        <v>9.0066000000000006</v>
      </c>
      <c r="O55" s="43">
        <v>9.5296000000000003</v>
      </c>
      <c r="P55" s="43">
        <v>7.6306000000000003</v>
      </c>
      <c r="Q55" s="43">
        <v>8.0832999999999995</v>
      </c>
      <c r="R55" s="43">
        <v>7.6696</v>
      </c>
    </row>
    <row r="56" spans="1:18" x14ac:dyDescent="0.2">
      <c r="A56" s="42" t="s">
        <v>66</v>
      </c>
      <c r="B56" s="42" t="s">
        <v>67</v>
      </c>
      <c r="C56" s="42" t="s">
        <v>3191</v>
      </c>
      <c r="D56" s="43">
        <v>1.71961769279253</v>
      </c>
      <c r="E56" s="44">
        <v>9.21791406624404E-4</v>
      </c>
      <c r="F56" s="42" t="s">
        <v>5717</v>
      </c>
      <c r="G56" s="42">
        <v>1329</v>
      </c>
      <c r="H56" s="42">
        <v>883</v>
      </c>
      <c r="I56" s="42">
        <v>602</v>
      </c>
      <c r="J56" s="42">
        <v>349</v>
      </c>
      <c r="K56" s="42">
        <v>237</v>
      </c>
      <c r="L56" s="42">
        <v>231</v>
      </c>
      <c r="M56" s="43">
        <v>10.4818</v>
      </c>
      <c r="N56" s="43">
        <v>9.8666999999999998</v>
      </c>
      <c r="O56" s="43">
        <v>9.4347999999999992</v>
      </c>
      <c r="P56" s="43">
        <v>8.8376000000000001</v>
      </c>
      <c r="Q56" s="43">
        <v>8.3072999999999997</v>
      </c>
      <c r="R56" s="43">
        <v>8.2820999999999998</v>
      </c>
    </row>
    <row r="57" spans="1:18" x14ac:dyDescent="0.2">
      <c r="A57" s="42" t="s">
        <v>81</v>
      </c>
      <c r="B57" s="42" t="s">
        <v>82</v>
      </c>
      <c r="C57" s="42" t="s">
        <v>172</v>
      </c>
      <c r="D57" s="43">
        <v>-0.89120018039542803</v>
      </c>
      <c r="E57" s="44">
        <v>9.66813984054816E-4</v>
      </c>
      <c r="F57" s="42" t="s">
        <v>5718</v>
      </c>
      <c r="G57" s="42">
        <v>238</v>
      </c>
      <c r="H57" s="42">
        <v>224</v>
      </c>
      <c r="I57" s="42">
        <v>218</v>
      </c>
      <c r="J57" s="42">
        <v>357</v>
      </c>
      <c r="K57" s="42">
        <v>497</v>
      </c>
      <c r="L57" s="42">
        <v>362</v>
      </c>
      <c r="M57" s="43">
        <v>8.3125</v>
      </c>
      <c r="N57" s="43">
        <v>8.1917000000000009</v>
      </c>
      <c r="O57" s="43">
        <v>8.2185000000000006</v>
      </c>
      <c r="P57" s="43">
        <v>8.8650000000000002</v>
      </c>
      <c r="Q57" s="43">
        <v>9.1875999999999998</v>
      </c>
      <c r="R57" s="43">
        <v>8.8018000000000001</v>
      </c>
    </row>
    <row r="58" spans="1:18" x14ac:dyDescent="0.2">
      <c r="A58" s="42" t="s">
        <v>2653</v>
      </c>
      <c r="B58" s="42" t="s">
        <v>5740</v>
      </c>
      <c r="C58" s="42" t="s">
        <v>5741</v>
      </c>
      <c r="D58" s="43">
        <v>2.29481739139315</v>
      </c>
      <c r="E58" s="44">
        <v>1.0894434749953599E-3</v>
      </c>
      <c r="F58" s="42" t="s">
        <v>5717</v>
      </c>
      <c r="G58" s="42">
        <v>92</v>
      </c>
      <c r="H58" s="42">
        <v>78</v>
      </c>
      <c r="I58" s="42">
        <v>78</v>
      </c>
      <c r="J58" s="42">
        <v>9</v>
      </c>
      <c r="K58" s="42">
        <v>22</v>
      </c>
      <c r="L58" s="42">
        <v>18</v>
      </c>
      <c r="M58" s="43">
        <v>7.3644999999999996</v>
      </c>
      <c r="N58" s="43">
        <v>7.1844000000000001</v>
      </c>
      <c r="O58" s="43">
        <v>7.2267000000000001</v>
      </c>
      <c r="P58" s="43">
        <v>6.0479000000000003</v>
      </c>
      <c r="Q58" s="43">
        <v>6.3928000000000003</v>
      </c>
      <c r="R58" s="43">
        <v>6.2979000000000003</v>
      </c>
    </row>
    <row r="59" spans="1:18" x14ac:dyDescent="0.2">
      <c r="A59" s="42" t="s">
        <v>206</v>
      </c>
      <c r="B59" s="42" t="s">
        <v>207</v>
      </c>
      <c r="C59" s="42" t="s">
        <v>208</v>
      </c>
      <c r="D59" s="43">
        <v>2.1603093362344898</v>
      </c>
      <c r="E59" s="44">
        <v>1.89272899166237E-3</v>
      </c>
      <c r="F59" s="42" t="s">
        <v>5717</v>
      </c>
      <c r="G59" s="42">
        <v>49</v>
      </c>
      <c r="H59" s="42">
        <v>64</v>
      </c>
      <c r="I59" s="42">
        <v>77</v>
      </c>
      <c r="J59" s="42">
        <v>11</v>
      </c>
      <c r="K59" s="42">
        <v>17</v>
      </c>
      <c r="L59" s="42">
        <v>13</v>
      </c>
      <c r="M59" s="43">
        <v>6.8705999999999996</v>
      </c>
      <c r="N59" s="43">
        <v>7.0293000000000001</v>
      </c>
      <c r="O59" s="43">
        <v>7.2161</v>
      </c>
      <c r="P59" s="43">
        <v>6.1201999999999996</v>
      </c>
      <c r="Q59" s="43">
        <v>6.2706999999999997</v>
      </c>
      <c r="R59" s="43">
        <v>6.1590999999999996</v>
      </c>
    </row>
    <row r="60" spans="1:18" x14ac:dyDescent="0.2">
      <c r="A60" s="42" t="s">
        <v>2953</v>
      </c>
      <c r="B60" s="42" t="s">
        <v>2954</v>
      </c>
      <c r="C60" s="42" t="s">
        <v>2955</v>
      </c>
      <c r="D60" s="43">
        <v>0.98338811847102403</v>
      </c>
      <c r="E60" s="44">
        <v>2.2434443402520798E-3</v>
      </c>
      <c r="F60" s="42" t="s">
        <v>5717</v>
      </c>
      <c r="G60" s="42">
        <v>1134</v>
      </c>
      <c r="H60" s="42">
        <v>820</v>
      </c>
      <c r="I60" s="42">
        <v>883</v>
      </c>
      <c r="J60" s="42">
        <v>514</v>
      </c>
      <c r="K60" s="42">
        <v>413</v>
      </c>
      <c r="L60" s="42">
        <v>452</v>
      </c>
      <c r="M60" s="43">
        <v>10.266500000000001</v>
      </c>
      <c r="N60" s="43">
        <v>9.7690999999999999</v>
      </c>
      <c r="O60" s="43">
        <v>9.9351000000000003</v>
      </c>
      <c r="P60" s="43">
        <v>9.3175000000000008</v>
      </c>
      <c r="Q60" s="43">
        <v>8.9581</v>
      </c>
      <c r="R60" s="43">
        <v>9.0729000000000006</v>
      </c>
    </row>
    <row r="61" spans="1:18" x14ac:dyDescent="0.2">
      <c r="A61" s="42" t="s">
        <v>1208</v>
      </c>
      <c r="B61" s="42" t="s">
        <v>1209</v>
      </c>
      <c r="C61" s="42" t="s">
        <v>1210</v>
      </c>
      <c r="D61" s="43">
        <v>1.61957163481663</v>
      </c>
      <c r="E61" s="44">
        <v>2.2434443402520798E-3</v>
      </c>
      <c r="F61" s="42" t="s">
        <v>5717</v>
      </c>
      <c r="G61" s="42">
        <v>245</v>
      </c>
      <c r="H61" s="42">
        <v>211</v>
      </c>
      <c r="I61" s="42">
        <v>270</v>
      </c>
      <c r="J61" s="42">
        <v>53</v>
      </c>
      <c r="K61" s="42">
        <v>67</v>
      </c>
      <c r="L61" s="42">
        <v>109</v>
      </c>
      <c r="M61" s="43">
        <v>8.3449000000000009</v>
      </c>
      <c r="N61" s="43">
        <v>8.1268999999999991</v>
      </c>
      <c r="O61" s="43">
        <v>8.4580000000000002</v>
      </c>
      <c r="P61" s="43">
        <v>6.9763000000000002</v>
      </c>
      <c r="Q61" s="43">
        <v>7.1018999999999997</v>
      </c>
      <c r="R61" s="43">
        <v>7.5185000000000004</v>
      </c>
    </row>
    <row r="62" spans="1:18" x14ac:dyDescent="0.2">
      <c r="A62" s="42" t="s">
        <v>1325</v>
      </c>
      <c r="B62" s="42" t="s">
        <v>5740</v>
      </c>
      <c r="C62" s="42" t="s">
        <v>1326</v>
      </c>
      <c r="D62" s="43">
        <v>1.23243516647769</v>
      </c>
      <c r="E62" s="44">
        <v>2.3784659154176802E-3</v>
      </c>
      <c r="F62" s="42" t="s">
        <v>5717</v>
      </c>
      <c r="G62" s="42">
        <v>566</v>
      </c>
      <c r="H62" s="42">
        <v>523</v>
      </c>
      <c r="I62" s="42">
        <v>307</v>
      </c>
      <c r="J62" s="42">
        <v>175</v>
      </c>
      <c r="K62" s="42">
        <v>202</v>
      </c>
      <c r="L62" s="42">
        <v>194</v>
      </c>
      <c r="M62" s="43">
        <v>9.3524999999999991</v>
      </c>
      <c r="N62" s="43">
        <v>9.1907999999999994</v>
      </c>
      <c r="O62" s="43">
        <v>8.6066000000000003</v>
      </c>
      <c r="P62" s="43">
        <v>8.0528999999999993</v>
      </c>
      <c r="Q62" s="43">
        <v>8.1321999999999992</v>
      </c>
      <c r="R62" s="43">
        <v>8.0920000000000005</v>
      </c>
    </row>
    <row r="63" spans="1:18" x14ac:dyDescent="0.2">
      <c r="A63" s="42" t="s">
        <v>3623</v>
      </c>
      <c r="B63" s="42" t="s">
        <v>5740</v>
      </c>
      <c r="C63" s="42" t="s">
        <v>3624</v>
      </c>
      <c r="D63" s="43">
        <v>0.69183408593930795</v>
      </c>
      <c r="E63" s="44">
        <v>2.7385318645928502E-3</v>
      </c>
      <c r="F63" s="42" t="s">
        <v>5717</v>
      </c>
      <c r="G63" s="42">
        <v>740</v>
      </c>
      <c r="H63" s="42">
        <v>840</v>
      </c>
      <c r="I63" s="42">
        <v>682</v>
      </c>
      <c r="J63" s="42">
        <v>433</v>
      </c>
      <c r="K63" s="42">
        <v>435</v>
      </c>
      <c r="L63" s="42">
        <v>477</v>
      </c>
      <c r="M63" s="43">
        <v>9.6986000000000008</v>
      </c>
      <c r="N63" s="43">
        <v>9.8008000000000006</v>
      </c>
      <c r="O63" s="43">
        <v>9.5958000000000006</v>
      </c>
      <c r="P63" s="43">
        <v>9.1019000000000005</v>
      </c>
      <c r="Q63" s="43">
        <v>9.0218000000000007</v>
      </c>
      <c r="R63" s="43">
        <v>9.1399000000000008</v>
      </c>
    </row>
    <row r="64" spans="1:18" x14ac:dyDescent="0.2">
      <c r="A64" s="42" t="s">
        <v>53</v>
      </c>
      <c r="B64" s="42" t="s">
        <v>54</v>
      </c>
      <c r="C64" s="42" t="s">
        <v>382</v>
      </c>
      <c r="D64" s="43">
        <v>1.8444837158476901</v>
      </c>
      <c r="E64" s="44">
        <v>2.8376922344678598E-3</v>
      </c>
      <c r="F64" s="42" t="s">
        <v>5717</v>
      </c>
      <c r="G64" s="42">
        <v>1542</v>
      </c>
      <c r="H64" s="42">
        <v>1946</v>
      </c>
      <c r="I64" s="42">
        <v>1279</v>
      </c>
      <c r="J64" s="42">
        <v>575</v>
      </c>
      <c r="K64" s="42">
        <v>316</v>
      </c>
      <c r="L64" s="42">
        <v>370</v>
      </c>
      <c r="M64" s="43">
        <v>10.6852</v>
      </c>
      <c r="N64" s="43">
        <v>10.938499999999999</v>
      </c>
      <c r="O64" s="43">
        <v>10.433299999999999</v>
      </c>
      <c r="P64" s="43">
        <v>9.4606999999999992</v>
      </c>
      <c r="Q64" s="43">
        <v>8.6366999999999994</v>
      </c>
      <c r="R64" s="43">
        <v>8.8280999999999992</v>
      </c>
    </row>
    <row r="65" spans="1:18" x14ac:dyDescent="0.2">
      <c r="A65" s="42" t="s">
        <v>2186</v>
      </c>
      <c r="B65" s="42" t="s">
        <v>2187</v>
      </c>
      <c r="C65" s="42" t="s">
        <v>2188</v>
      </c>
      <c r="D65" s="43">
        <v>1.5656134466007701</v>
      </c>
      <c r="E65" s="44">
        <v>3.0451809426471398E-3</v>
      </c>
      <c r="F65" s="42" t="s">
        <v>5717</v>
      </c>
      <c r="G65" s="42">
        <v>286</v>
      </c>
      <c r="H65" s="42">
        <v>296</v>
      </c>
      <c r="I65" s="42">
        <v>293</v>
      </c>
      <c r="J65" s="42">
        <v>97</v>
      </c>
      <c r="K65" s="42">
        <v>76</v>
      </c>
      <c r="L65" s="42">
        <v>111</v>
      </c>
      <c r="M65" s="43">
        <v>8.5211000000000006</v>
      </c>
      <c r="N65" s="43">
        <v>8.5043000000000006</v>
      </c>
      <c r="O65" s="43">
        <v>8.5521999999999991</v>
      </c>
      <c r="P65" s="43">
        <v>7.4725999999999999</v>
      </c>
      <c r="Q65" s="43">
        <v>7.2027999999999999</v>
      </c>
      <c r="R65" s="43">
        <v>7.5351999999999997</v>
      </c>
    </row>
    <row r="66" spans="1:18" x14ac:dyDescent="0.2">
      <c r="A66" s="42" t="s">
        <v>213</v>
      </c>
      <c r="B66" s="42" t="s">
        <v>214</v>
      </c>
      <c r="C66" s="42" t="s">
        <v>215</v>
      </c>
      <c r="D66" s="43">
        <v>1.9644362637931301</v>
      </c>
      <c r="E66" s="44">
        <v>3.3349195694723599E-3</v>
      </c>
      <c r="F66" s="42" t="s">
        <v>5717</v>
      </c>
      <c r="G66" s="42">
        <v>756</v>
      </c>
      <c r="H66" s="42">
        <v>858</v>
      </c>
      <c r="I66" s="42">
        <v>575</v>
      </c>
      <c r="J66" s="42">
        <v>86</v>
      </c>
      <c r="K66" s="42">
        <v>229</v>
      </c>
      <c r="L66" s="42">
        <v>229</v>
      </c>
      <c r="M66" s="43">
        <v>9.7265999999999995</v>
      </c>
      <c r="N66" s="43">
        <v>9.8286999999999995</v>
      </c>
      <c r="O66" s="43">
        <v>9.3760999999999992</v>
      </c>
      <c r="P66" s="43">
        <v>7.3657000000000004</v>
      </c>
      <c r="Q66" s="43">
        <v>8.2691999999999997</v>
      </c>
      <c r="R66" s="43">
        <v>8.2723999999999993</v>
      </c>
    </row>
    <row r="67" spans="1:18" x14ac:dyDescent="0.2">
      <c r="A67" s="42" t="s">
        <v>40</v>
      </c>
      <c r="B67" s="42" t="s">
        <v>5740</v>
      </c>
      <c r="C67" s="42" t="s">
        <v>205</v>
      </c>
      <c r="D67" s="43">
        <v>3.42045001088804</v>
      </c>
      <c r="E67" s="44">
        <v>3.4207167314214502E-3</v>
      </c>
      <c r="F67" s="42" t="s">
        <v>5717</v>
      </c>
      <c r="G67" s="42">
        <v>2780</v>
      </c>
      <c r="H67" s="42">
        <v>3027</v>
      </c>
      <c r="I67" s="42">
        <v>3332</v>
      </c>
      <c r="J67" s="42">
        <v>245</v>
      </c>
      <c r="K67" s="42">
        <v>334</v>
      </c>
      <c r="L67" s="42">
        <v>244</v>
      </c>
      <c r="M67" s="43">
        <v>11.5039</v>
      </c>
      <c r="N67" s="43">
        <v>11.5547</v>
      </c>
      <c r="O67" s="43">
        <v>11.7624</v>
      </c>
      <c r="P67" s="43">
        <v>8.4225999999999992</v>
      </c>
      <c r="Q67" s="43">
        <v>8.7020999999999997</v>
      </c>
      <c r="R67" s="43">
        <v>8.3430999999999997</v>
      </c>
    </row>
    <row r="68" spans="1:18" x14ac:dyDescent="0.2">
      <c r="A68" s="42" t="s">
        <v>92</v>
      </c>
      <c r="B68" s="42" t="s">
        <v>93</v>
      </c>
      <c r="C68" s="42" t="s">
        <v>372</v>
      </c>
      <c r="D68" s="43">
        <v>-1.55564373664586</v>
      </c>
      <c r="E68" s="44">
        <v>3.44470461807461E-3</v>
      </c>
      <c r="F68" s="42" t="s">
        <v>5718</v>
      </c>
      <c r="G68" s="42">
        <v>248</v>
      </c>
      <c r="H68" s="42">
        <v>251</v>
      </c>
      <c r="I68" s="42">
        <v>543</v>
      </c>
      <c r="J68" s="42">
        <v>1086</v>
      </c>
      <c r="K68" s="42">
        <v>1081</v>
      </c>
      <c r="L68" s="42">
        <v>786</v>
      </c>
      <c r="M68" s="43">
        <v>8.3585999999999991</v>
      </c>
      <c r="N68" s="43">
        <v>8.3171999999999997</v>
      </c>
      <c r="O68" s="43">
        <v>9.3032000000000004</v>
      </c>
      <c r="P68" s="43">
        <v>10.3011</v>
      </c>
      <c r="Q68" s="43">
        <v>10.2013</v>
      </c>
      <c r="R68" s="43">
        <v>9.7810000000000006</v>
      </c>
    </row>
    <row r="69" spans="1:18" x14ac:dyDescent="0.2">
      <c r="A69" s="42" t="s">
        <v>3180</v>
      </c>
      <c r="B69" s="42" t="s">
        <v>3181</v>
      </c>
      <c r="C69" s="42" t="s">
        <v>3182</v>
      </c>
      <c r="D69" s="43">
        <v>0.97898550581487798</v>
      </c>
      <c r="E69" s="44">
        <v>3.5905869794167601E-3</v>
      </c>
      <c r="F69" s="42" t="s">
        <v>5717</v>
      </c>
      <c r="G69" s="42">
        <v>11537</v>
      </c>
      <c r="H69" s="42">
        <v>11298</v>
      </c>
      <c r="I69" s="42">
        <v>9535</v>
      </c>
      <c r="J69" s="42">
        <v>3525</v>
      </c>
      <c r="K69" s="42">
        <v>6286</v>
      </c>
      <c r="L69" s="42">
        <v>6087</v>
      </c>
      <c r="M69" s="43">
        <v>13.526300000000001</v>
      </c>
      <c r="N69" s="43">
        <v>13.4262</v>
      </c>
      <c r="O69" s="43">
        <v>13.257300000000001</v>
      </c>
      <c r="P69" s="43">
        <v>11.9352</v>
      </c>
      <c r="Q69" s="43">
        <v>12.6578</v>
      </c>
      <c r="R69" s="43">
        <v>12.616199999999999</v>
      </c>
    </row>
    <row r="70" spans="1:18" x14ac:dyDescent="0.2">
      <c r="A70" s="42" t="s">
        <v>196</v>
      </c>
      <c r="B70" s="42" t="s">
        <v>197</v>
      </c>
      <c r="C70" s="42" t="s">
        <v>198</v>
      </c>
      <c r="D70" s="43">
        <v>1.6532096562418299</v>
      </c>
      <c r="E70" s="44">
        <v>5.1718000659210896E-3</v>
      </c>
      <c r="F70" s="42" t="s">
        <v>5717</v>
      </c>
      <c r="G70" s="42">
        <v>424</v>
      </c>
      <c r="H70" s="42">
        <v>415</v>
      </c>
      <c r="I70" s="42">
        <v>601</v>
      </c>
      <c r="J70" s="42">
        <v>89</v>
      </c>
      <c r="K70" s="42">
        <v>147</v>
      </c>
      <c r="L70" s="42">
        <v>209</v>
      </c>
      <c r="M70" s="43">
        <v>8.9908999999999999</v>
      </c>
      <c r="N70" s="43">
        <v>8.9047999999999998</v>
      </c>
      <c r="O70" s="43">
        <v>9.4326000000000008</v>
      </c>
      <c r="P70" s="43">
        <v>7.3958000000000004</v>
      </c>
      <c r="Q70" s="43">
        <v>7.8022999999999998</v>
      </c>
      <c r="R70" s="43">
        <v>8.1722000000000001</v>
      </c>
    </row>
    <row r="71" spans="1:18" x14ac:dyDescent="0.2">
      <c r="A71" s="42" t="s">
        <v>1430</v>
      </c>
      <c r="B71" s="42" t="s">
        <v>5740</v>
      </c>
      <c r="C71" s="42" t="s">
        <v>1431</v>
      </c>
      <c r="D71" s="43">
        <v>0.80904427267880497</v>
      </c>
      <c r="E71" s="44">
        <v>5.31910071795718E-3</v>
      </c>
      <c r="F71" s="42" t="s">
        <v>5717</v>
      </c>
      <c r="G71" s="42">
        <v>1649</v>
      </c>
      <c r="H71" s="42">
        <v>1608</v>
      </c>
      <c r="I71" s="42">
        <v>1521</v>
      </c>
      <c r="J71" s="42">
        <v>913</v>
      </c>
      <c r="K71" s="42">
        <v>828</v>
      </c>
      <c r="L71" s="42">
        <v>878</v>
      </c>
      <c r="M71" s="43">
        <v>10.7774</v>
      </c>
      <c r="N71" s="43">
        <v>10.6755</v>
      </c>
      <c r="O71" s="43">
        <v>10.67</v>
      </c>
      <c r="P71" s="43">
        <v>10.0677</v>
      </c>
      <c r="Q71" s="43">
        <v>9.8457000000000008</v>
      </c>
      <c r="R71" s="43">
        <v>9.9271999999999991</v>
      </c>
    </row>
    <row r="72" spans="1:18" x14ac:dyDescent="0.2">
      <c r="A72" s="42" t="s">
        <v>87</v>
      </c>
      <c r="B72" s="42" t="s">
        <v>88</v>
      </c>
      <c r="C72" s="42" t="s">
        <v>238</v>
      </c>
      <c r="D72" s="43">
        <v>-1.3475855462958599</v>
      </c>
      <c r="E72" s="44">
        <v>5.3410552676667203E-3</v>
      </c>
      <c r="F72" s="42" t="s">
        <v>5718</v>
      </c>
      <c r="G72" s="42">
        <v>91</v>
      </c>
      <c r="H72" s="42">
        <v>70</v>
      </c>
      <c r="I72" s="42">
        <v>86</v>
      </c>
      <c r="J72" s="42">
        <v>212</v>
      </c>
      <c r="K72" s="42">
        <v>205</v>
      </c>
      <c r="L72" s="42">
        <v>188</v>
      </c>
      <c r="M72" s="43">
        <v>7.3550000000000004</v>
      </c>
      <c r="N72" s="43">
        <v>7.0982000000000003</v>
      </c>
      <c r="O72" s="43">
        <v>7.3087</v>
      </c>
      <c r="P72" s="43">
        <v>8.2605000000000004</v>
      </c>
      <c r="Q72" s="43">
        <v>8.1480999999999995</v>
      </c>
      <c r="R72" s="43">
        <v>8.0586000000000002</v>
      </c>
    </row>
    <row r="73" spans="1:18" x14ac:dyDescent="0.2">
      <c r="A73" s="42" t="s">
        <v>873</v>
      </c>
      <c r="B73" s="42" t="s">
        <v>874</v>
      </c>
      <c r="C73" s="42" t="s">
        <v>875</v>
      </c>
      <c r="D73" s="43">
        <v>2.10154156147434</v>
      </c>
      <c r="E73" s="44">
        <v>5.3964808791956802E-3</v>
      </c>
      <c r="F73" s="42" t="s">
        <v>5717</v>
      </c>
      <c r="G73" s="42">
        <v>44</v>
      </c>
      <c r="H73" s="42">
        <v>36</v>
      </c>
      <c r="I73" s="42">
        <v>44</v>
      </c>
      <c r="J73" s="42">
        <v>5</v>
      </c>
      <c r="K73" s="42">
        <v>16</v>
      </c>
      <c r="L73" s="42">
        <v>7</v>
      </c>
      <c r="M73" s="43">
        <v>6.7969999999999997</v>
      </c>
      <c r="N73" s="43">
        <v>6.6379000000000001</v>
      </c>
      <c r="O73" s="43">
        <v>6.7988</v>
      </c>
      <c r="P73" s="43">
        <v>5.8716999999999997</v>
      </c>
      <c r="Q73" s="43">
        <v>6.2439999999999998</v>
      </c>
      <c r="R73" s="43">
        <v>5.9465000000000003</v>
      </c>
    </row>
    <row r="74" spans="1:18" x14ac:dyDescent="0.2">
      <c r="A74" s="42" t="s">
        <v>3625</v>
      </c>
      <c r="B74" s="42" t="s">
        <v>3626</v>
      </c>
      <c r="C74" s="42" t="s">
        <v>3627</v>
      </c>
      <c r="D74" s="43">
        <v>3.1556685159087001</v>
      </c>
      <c r="E74" s="44">
        <v>6.6724046377981804E-3</v>
      </c>
      <c r="F74" s="42" t="s">
        <v>5717</v>
      </c>
      <c r="G74" s="42">
        <v>77</v>
      </c>
      <c r="H74" s="42">
        <v>66</v>
      </c>
      <c r="I74" s="42">
        <v>62</v>
      </c>
      <c r="J74" s="42">
        <v>10</v>
      </c>
      <c r="K74" s="42">
        <v>4</v>
      </c>
      <c r="L74" s="42">
        <v>8</v>
      </c>
      <c r="M74" s="43">
        <v>7.2138999999999998</v>
      </c>
      <c r="N74" s="43">
        <v>7.0526999999999997</v>
      </c>
      <c r="O74" s="43">
        <v>7.0444000000000004</v>
      </c>
      <c r="P74" s="43">
        <v>6.085</v>
      </c>
      <c r="Q74" s="43">
        <v>5.8010000000000002</v>
      </c>
      <c r="R74" s="43">
        <v>5.9873000000000003</v>
      </c>
    </row>
    <row r="75" spans="1:18" x14ac:dyDescent="0.2">
      <c r="A75" s="42" t="s">
        <v>395</v>
      </c>
      <c r="B75" s="42" t="s">
        <v>396</v>
      </c>
      <c r="C75" s="42" t="s">
        <v>397</v>
      </c>
      <c r="D75" s="43">
        <v>3.8993310011715598</v>
      </c>
      <c r="E75" s="44">
        <v>6.9881094666971498E-3</v>
      </c>
      <c r="F75" s="42" t="s">
        <v>5717</v>
      </c>
      <c r="G75" s="42">
        <v>619</v>
      </c>
      <c r="H75" s="42">
        <v>749</v>
      </c>
      <c r="I75" s="42">
        <v>546</v>
      </c>
      <c r="J75" s="42">
        <v>11</v>
      </c>
      <c r="K75" s="42">
        <v>58</v>
      </c>
      <c r="L75" s="42">
        <v>56</v>
      </c>
      <c r="M75" s="43">
        <v>9.4671000000000003</v>
      </c>
      <c r="N75" s="43">
        <v>9.6504999999999992</v>
      </c>
      <c r="O75" s="43">
        <v>9.3102</v>
      </c>
      <c r="P75" s="43">
        <v>6.1201999999999996</v>
      </c>
      <c r="Q75" s="43">
        <v>6.9917999999999996</v>
      </c>
      <c r="R75" s="43">
        <v>6.968</v>
      </c>
    </row>
    <row r="76" spans="1:18" x14ac:dyDescent="0.2">
      <c r="A76" s="42" t="s">
        <v>392</v>
      </c>
      <c r="B76" s="42" t="s">
        <v>393</v>
      </c>
      <c r="C76" s="42" t="s">
        <v>394</v>
      </c>
      <c r="D76" s="43">
        <v>1.23011548456299</v>
      </c>
      <c r="E76" s="44">
        <v>7.2095821913839703E-3</v>
      </c>
      <c r="F76" s="42" t="s">
        <v>5717</v>
      </c>
      <c r="G76" s="42">
        <v>827</v>
      </c>
      <c r="H76" s="42">
        <v>897</v>
      </c>
      <c r="I76" s="42">
        <v>619</v>
      </c>
      <c r="J76" s="42">
        <v>423</v>
      </c>
      <c r="K76" s="42">
        <v>255</v>
      </c>
      <c r="L76" s="42">
        <v>273</v>
      </c>
      <c r="M76" s="43">
        <v>9.8446999999999996</v>
      </c>
      <c r="N76" s="43">
        <v>9.8874999999999993</v>
      </c>
      <c r="O76" s="43">
        <v>9.4704999999999995</v>
      </c>
      <c r="P76" s="43">
        <v>9.0729000000000006</v>
      </c>
      <c r="Q76" s="43">
        <v>8.3894000000000002</v>
      </c>
      <c r="R76" s="43">
        <v>8.4703999999999997</v>
      </c>
    </row>
    <row r="77" spans="1:18" x14ac:dyDescent="0.2">
      <c r="A77" s="42" t="s">
        <v>2393</v>
      </c>
      <c r="B77" s="42" t="s">
        <v>5740</v>
      </c>
      <c r="C77" s="42" t="s">
        <v>5741</v>
      </c>
      <c r="D77" s="43">
        <v>-1.5456650678908199</v>
      </c>
      <c r="E77" s="44">
        <v>7.4110030030099397E-3</v>
      </c>
      <c r="F77" s="42" t="s">
        <v>5718</v>
      </c>
      <c r="G77" s="42">
        <v>37</v>
      </c>
      <c r="H77" s="42">
        <v>32</v>
      </c>
      <c r="I77" s="42">
        <v>51</v>
      </c>
      <c r="J77" s="42">
        <v>141</v>
      </c>
      <c r="K77" s="42">
        <v>118</v>
      </c>
      <c r="L77" s="42">
        <v>77</v>
      </c>
      <c r="M77" s="43">
        <v>6.6848999999999998</v>
      </c>
      <c r="N77" s="43">
        <v>6.5682999999999998</v>
      </c>
      <c r="O77" s="43">
        <v>6.9005999999999998</v>
      </c>
      <c r="P77" s="43">
        <v>7.8299000000000003</v>
      </c>
      <c r="Q77" s="43">
        <v>7.5894000000000004</v>
      </c>
      <c r="R77" s="43">
        <v>7.2159000000000004</v>
      </c>
    </row>
    <row r="78" spans="1:18" x14ac:dyDescent="0.2">
      <c r="A78" s="42" t="s">
        <v>89</v>
      </c>
      <c r="B78" s="42" t="s">
        <v>5740</v>
      </c>
      <c r="C78" s="42" t="s">
        <v>1150</v>
      </c>
      <c r="D78" s="43">
        <v>-2.3530939304465801</v>
      </c>
      <c r="E78" s="44">
        <v>7.6068749188979903E-3</v>
      </c>
      <c r="F78" s="42" t="s">
        <v>5718</v>
      </c>
      <c r="G78" s="42">
        <v>10</v>
      </c>
      <c r="H78" s="42">
        <v>9</v>
      </c>
      <c r="I78" s="42">
        <v>7</v>
      </c>
      <c r="J78" s="42">
        <v>54</v>
      </c>
      <c r="K78" s="42">
        <v>55</v>
      </c>
      <c r="L78" s="42">
        <v>18</v>
      </c>
      <c r="M78" s="43">
        <v>6.0605000000000002</v>
      </c>
      <c r="N78" s="43">
        <v>6.0084999999999997</v>
      </c>
      <c r="O78" s="43">
        <v>5.9466000000000001</v>
      </c>
      <c r="P78" s="43">
        <v>6.9901</v>
      </c>
      <c r="Q78" s="43">
        <v>6.9527000000000001</v>
      </c>
      <c r="R78" s="43">
        <v>6.2979000000000003</v>
      </c>
    </row>
    <row r="79" spans="1:18" x14ac:dyDescent="0.2">
      <c r="A79" s="42" t="s">
        <v>422</v>
      </c>
      <c r="B79" s="42" t="s">
        <v>423</v>
      </c>
      <c r="C79" s="42" t="s">
        <v>424</v>
      </c>
      <c r="D79" s="43">
        <v>1.41566355930724</v>
      </c>
      <c r="E79" s="44">
        <v>7.6456441446892199E-3</v>
      </c>
      <c r="F79" s="42" t="s">
        <v>5717</v>
      </c>
      <c r="G79" s="42">
        <v>8515</v>
      </c>
      <c r="H79" s="42">
        <v>11501</v>
      </c>
      <c r="I79" s="42">
        <v>6460</v>
      </c>
      <c r="J79" s="42">
        <v>4023</v>
      </c>
      <c r="K79" s="42">
        <v>2307</v>
      </c>
      <c r="L79" s="42">
        <v>3102</v>
      </c>
      <c r="M79" s="43">
        <v>13.0916</v>
      </c>
      <c r="N79" s="43">
        <v>13.451700000000001</v>
      </c>
      <c r="O79" s="43">
        <v>12.7012</v>
      </c>
      <c r="P79" s="43">
        <v>12.1221</v>
      </c>
      <c r="Q79" s="43">
        <v>11.2424</v>
      </c>
      <c r="R79" s="43">
        <v>11.6614</v>
      </c>
    </row>
    <row r="80" spans="1:18" x14ac:dyDescent="0.2">
      <c r="A80" s="42" t="s">
        <v>3628</v>
      </c>
      <c r="B80" s="42" t="s">
        <v>3629</v>
      </c>
      <c r="C80" s="42" t="s">
        <v>3630</v>
      </c>
      <c r="D80" s="43">
        <v>1.3161164797454401</v>
      </c>
      <c r="E80" s="44">
        <v>8.4607209179639199E-3</v>
      </c>
      <c r="F80" s="42" t="s">
        <v>5717</v>
      </c>
      <c r="G80" s="42">
        <v>1576</v>
      </c>
      <c r="H80" s="42">
        <v>1530</v>
      </c>
      <c r="I80" s="42">
        <v>1213</v>
      </c>
      <c r="J80" s="42">
        <v>436</v>
      </c>
      <c r="K80" s="42">
        <v>590</v>
      </c>
      <c r="L80" s="42">
        <v>648</v>
      </c>
      <c r="M80" s="43">
        <v>10.7151</v>
      </c>
      <c r="N80" s="43">
        <v>10.6074</v>
      </c>
      <c r="O80" s="43">
        <v>10.3613</v>
      </c>
      <c r="P80" s="43">
        <v>9.1105</v>
      </c>
      <c r="Q80" s="43">
        <v>9.4048999999999996</v>
      </c>
      <c r="R80" s="43">
        <v>9.5292999999999992</v>
      </c>
    </row>
    <row r="81" spans="1:18" x14ac:dyDescent="0.2">
      <c r="A81" s="42" t="s">
        <v>3631</v>
      </c>
      <c r="B81" s="42" t="s">
        <v>3632</v>
      </c>
      <c r="C81" s="42" t="s">
        <v>3633</v>
      </c>
      <c r="D81" s="43">
        <v>4.0967298798917602</v>
      </c>
      <c r="E81" s="44">
        <v>8.5443638552620202E-3</v>
      </c>
      <c r="F81" s="42" t="s">
        <v>5717</v>
      </c>
      <c r="G81" s="42">
        <v>404</v>
      </c>
      <c r="H81" s="42">
        <v>67</v>
      </c>
      <c r="I81" s="42">
        <v>106</v>
      </c>
      <c r="J81" s="42">
        <v>23</v>
      </c>
      <c r="K81" s="42">
        <v>0</v>
      </c>
      <c r="L81" s="42">
        <v>9</v>
      </c>
      <c r="M81" s="43">
        <v>8.9316999999999993</v>
      </c>
      <c r="N81" s="43">
        <v>7.0641999999999996</v>
      </c>
      <c r="O81" s="43">
        <v>7.4931000000000001</v>
      </c>
      <c r="P81" s="43">
        <v>6.4512</v>
      </c>
      <c r="Q81" s="43">
        <v>5.3472</v>
      </c>
      <c r="R81" s="43">
        <v>6.0254000000000003</v>
      </c>
    </row>
    <row r="82" spans="1:18" x14ac:dyDescent="0.2">
      <c r="A82" s="42" t="s">
        <v>662</v>
      </c>
      <c r="B82" s="42" t="s">
        <v>663</v>
      </c>
      <c r="C82" s="42" t="s">
        <v>664</v>
      </c>
      <c r="D82" s="43">
        <v>1.67002750786141</v>
      </c>
      <c r="E82" s="44">
        <v>8.8133561385127998E-3</v>
      </c>
      <c r="F82" s="42" t="s">
        <v>5717</v>
      </c>
      <c r="G82" s="42">
        <v>620</v>
      </c>
      <c r="H82" s="42">
        <v>782</v>
      </c>
      <c r="I82" s="42">
        <v>533</v>
      </c>
      <c r="J82" s="42">
        <v>263</v>
      </c>
      <c r="K82" s="42">
        <v>160</v>
      </c>
      <c r="L82" s="42">
        <v>155</v>
      </c>
      <c r="M82" s="43">
        <v>9.4690999999999992</v>
      </c>
      <c r="N82" s="43">
        <v>9.7068999999999992</v>
      </c>
      <c r="O82" s="43">
        <v>9.2797000000000001</v>
      </c>
      <c r="P82" s="43">
        <v>8.5037000000000003</v>
      </c>
      <c r="Q82" s="43">
        <v>7.8878000000000004</v>
      </c>
      <c r="R82" s="43">
        <v>7.8585000000000003</v>
      </c>
    </row>
    <row r="83" spans="1:18" x14ac:dyDescent="0.2">
      <c r="A83" s="42" t="s">
        <v>291</v>
      </c>
      <c r="B83" s="42" t="s">
        <v>292</v>
      </c>
      <c r="C83" s="42" t="s">
        <v>293</v>
      </c>
      <c r="D83" s="43">
        <v>1.12116674076326</v>
      </c>
      <c r="E83" s="44">
        <v>9.49868464195305E-3</v>
      </c>
      <c r="F83" s="42" t="s">
        <v>5717</v>
      </c>
      <c r="G83" s="42">
        <v>759</v>
      </c>
      <c r="H83" s="42">
        <v>688</v>
      </c>
      <c r="I83" s="42">
        <v>712</v>
      </c>
      <c r="J83" s="42">
        <v>257</v>
      </c>
      <c r="K83" s="42">
        <v>322</v>
      </c>
      <c r="L83" s="42">
        <v>380</v>
      </c>
      <c r="M83" s="43">
        <v>9.7317999999999998</v>
      </c>
      <c r="N83" s="43">
        <v>9.5402000000000005</v>
      </c>
      <c r="O83" s="43">
        <v>9.6517999999999997</v>
      </c>
      <c r="P83" s="43">
        <v>8.4771999999999998</v>
      </c>
      <c r="Q83" s="43">
        <v>8.6588999999999992</v>
      </c>
      <c r="R83" s="43">
        <v>8.8603000000000005</v>
      </c>
    </row>
    <row r="84" spans="1:18" x14ac:dyDescent="0.2">
      <c r="A84" s="42" t="s">
        <v>160</v>
      </c>
      <c r="B84" s="42" t="s">
        <v>161</v>
      </c>
      <c r="C84" s="42" t="s">
        <v>162</v>
      </c>
      <c r="D84" s="43">
        <v>1.2631676192179899</v>
      </c>
      <c r="E84" s="44">
        <v>1.1118836586091399E-2</v>
      </c>
      <c r="F84" s="42" t="s">
        <v>5717</v>
      </c>
      <c r="G84" s="42">
        <v>611</v>
      </c>
      <c r="H84" s="42">
        <v>685</v>
      </c>
      <c r="I84" s="42">
        <v>374</v>
      </c>
      <c r="J84" s="42">
        <v>304</v>
      </c>
      <c r="K84" s="42">
        <v>172</v>
      </c>
      <c r="L84" s="42">
        <v>185</v>
      </c>
      <c r="M84" s="43">
        <v>9.4503000000000004</v>
      </c>
      <c r="N84" s="43">
        <v>9.5345999999999993</v>
      </c>
      <c r="O84" s="43">
        <v>8.8413000000000004</v>
      </c>
      <c r="P84" s="43">
        <v>8.6727000000000007</v>
      </c>
      <c r="Q84" s="43">
        <v>7.9621000000000004</v>
      </c>
      <c r="R84" s="43">
        <v>8.0416000000000007</v>
      </c>
    </row>
    <row r="85" spans="1:18" x14ac:dyDescent="0.2">
      <c r="A85" s="42" t="s">
        <v>478</v>
      </c>
      <c r="B85" s="42" t="s">
        <v>479</v>
      </c>
      <c r="C85" s="42" t="s">
        <v>480</v>
      </c>
      <c r="D85" s="43">
        <v>1.63485746707894</v>
      </c>
      <c r="E85" s="44">
        <v>1.20452210814421E-2</v>
      </c>
      <c r="F85" s="42" t="s">
        <v>5717</v>
      </c>
      <c r="G85" s="42">
        <v>1666</v>
      </c>
      <c r="H85" s="42">
        <v>2113</v>
      </c>
      <c r="I85" s="42">
        <v>1006</v>
      </c>
      <c r="J85" s="42">
        <v>612</v>
      </c>
      <c r="K85" s="42">
        <v>453</v>
      </c>
      <c r="L85" s="42">
        <v>400</v>
      </c>
      <c r="M85" s="43">
        <v>10.791499999999999</v>
      </c>
      <c r="N85" s="43">
        <v>11.0527</v>
      </c>
      <c r="O85" s="43">
        <v>10.109</v>
      </c>
      <c r="P85" s="43">
        <v>9.5411000000000001</v>
      </c>
      <c r="Q85" s="43">
        <v>9.0719999999999992</v>
      </c>
      <c r="R85" s="43">
        <v>8.9225999999999992</v>
      </c>
    </row>
    <row r="86" spans="1:18" x14ac:dyDescent="0.2">
      <c r="A86" s="42" t="s">
        <v>3634</v>
      </c>
      <c r="B86" s="42" t="s">
        <v>3635</v>
      </c>
      <c r="C86" s="42" t="s">
        <v>3636</v>
      </c>
      <c r="D86" s="43">
        <v>3.9764564218567902</v>
      </c>
      <c r="E86" s="44">
        <v>1.27756172482266E-2</v>
      </c>
      <c r="F86" s="42" t="s">
        <v>5717</v>
      </c>
      <c r="G86" s="42">
        <v>1752</v>
      </c>
      <c r="H86" s="42">
        <v>521</v>
      </c>
      <c r="I86" s="42">
        <v>497</v>
      </c>
      <c r="J86" s="42">
        <v>149</v>
      </c>
      <c r="K86" s="42">
        <v>3</v>
      </c>
      <c r="L86" s="42">
        <v>12</v>
      </c>
      <c r="M86" s="43">
        <v>10.861000000000001</v>
      </c>
      <c r="N86" s="43">
        <v>9.1859999999999999</v>
      </c>
      <c r="O86" s="43">
        <v>9.1915999999999993</v>
      </c>
      <c r="P86" s="43">
        <v>7.8857999999999997</v>
      </c>
      <c r="Q86" s="43">
        <v>5.7405999999999997</v>
      </c>
      <c r="R86" s="43">
        <v>6.1280000000000001</v>
      </c>
    </row>
    <row r="87" spans="1:18" x14ac:dyDescent="0.2">
      <c r="A87" s="42" t="s">
        <v>189</v>
      </c>
      <c r="B87" s="42" t="s">
        <v>190</v>
      </c>
      <c r="C87" s="42" t="s">
        <v>191</v>
      </c>
      <c r="D87" s="43">
        <v>1.2770761464407601</v>
      </c>
      <c r="E87" s="44">
        <v>1.30331417168386E-2</v>
      </c>
      <c r="F87" s="42" t="s">
        <v>5717</v>
      </c>
      <c r="G87" s="42">
        <v>1091</v>
      </c>
      <c r="H87" s="42">
        <v>1175</v>
      </c>
      <c r="I87" s="42">
        <v>821</v>
      </c>
      <c r="J87" s="42">
        <v>307</v>
      </c>
      <c r="K87" s="42">
        <v>603</v>
      </c>
      <c r="L87" s="42">
        <v>319</v>
      </c>
      <c r="M87" s="43">
        <v>10.214399999999999</v>
      </c>
      <c r="N87" s="43">
        <v>10.2484</v>
      </c>
      <c r="O87" s="43">
        <v>9.8386999999999993</v>
      </c>
      <c r="P87" s="43">
        <v>8.6844000000000001</v>
      </c>
      <c r="Q87" s="43">
        <v>9.4328000000000003</v>
      </c>
      <c r="R87" s="43">
        <v>8.6513000000000009</v>
      </c>
    </row>
    <row r="88" spans="1:18" x14ac:dyDescent="0.2">
      <c r="A88" s="42" t="s">
        <v>894</v>
      </c>
      <c r="B88" s="42" t="s">
        <v>895</v>
      </c>
      <c r="C88" s="42" t="s">
        <v>896</v>
      </c>
      <c r="D88" s="43">
        <v>1.1278636895568299</v>
      </c>
      <c r="E88" s="44">
        <v>1.30331417168386E-2</v>
      </c>
      <c r="F88" s="42" t="s">
        <v>5717</v>
      </c>
      <c r="G88" s="42">
        <v>9470</v>
      </c>
      <c r="H88" s="42">
        <v>5573</v>
      </c>
      <c r="I88" s="42">
        <v>4809</v>
      </c>
      <c r="J88" s="42">
        <v>2074</v>
      </c>
      <c r="K88" s="42">
        <v>2900</v>
      </c>
      <c r="L88" s="42">
        <v>3838</v>
      </c>
      <c r="M88" s="43">
        <v>13.243600000000001</v>
      </c>
      <c r="N88" s="43">
        <v>12.4175</v>
      </c>
      <c r="O88" s="43">
        <v>12.281499999999999</v>
      </c>
      <c r="P88" s="43">
        <v>11.1905</v>
      </c>
      <c r="Q88" s="43">
        <v>11.5626</v>
      </c>
      <c r="R88" s="43">
        <v>11.9617</v>
      </c>
    </row>
    <row r="89" spans="1:18" x14ac:dyDescent="0.2">
      <c r="A89" s="42" t="s">
        <v>51</v>
      </c>
      <c r="B89" s="42" t="s">
        <v>52</v>
      </c>
      <c r="C89" s="42" t="s">
        <v>220</v>
      </c>
      <c r="D89" s="43">
        <v>1.26004743267641</v>
      </c>
      <c r="E89" s="44">
        <v>1.30331417168386E-2</v>
      </c>
      <c r="F89" s="42" t="s">
        <v>5717</v>
      </c>
      <c r="G89" s="42">
        <v>662</v>
      </c>
      <c r="H89" s="42">
        <v>1053</v>
      </c>
      <c r="I89" s="42">
        <v>768</v>
      </c>
      <c r="J89" s="42">
        <v>501</v>
      </c>
      <c r="K89" s="42">
        <v>225</v>
      </c>
      <c r="L89" s="42">
        <v>255</v>
      </c>
      <c r="M89" s="43">
        <v>9.5536999999999992</v>
      </c>
      <c r="N89" s="43">
        <v>10.101000000000001</v>
      </c>
      <c r="O89" s="43">
        <v>9.7508999999999997</v>
      </c>
      <c r="P89" s="43">
        <v>9.2850000000000001</v>
      </c>
      <c r="Q89" s="43">
        <v>8.2497000000000007</v>
      </c>
      <c r="R89" s="43">
        <v>8.3927999999999994</v>
      </c>
    </row>
    <row r="90" spans="1:18" x14ac:dyDescent="0.2">
      <c r="A90" s="42" t="s">
        <v>3637</v>
      </c>
      <c r="B90" s="42" t="s">
        <v>3638</v>
      </c>
      <c r="C90" s="42" t="s">
        <v>3639</v>
      </c>
      <c r="D90" s="43">
        <v>1.65181455862827</v>
      </c>
      <c r="E90" s="44">
        <v>1.53103796207443E-2</v>
      </c>
      <c r="F90" s="42" t="s">
        <v>5717</v>
      </c>
      <c r="G90" s="42">
        <v>372</v>
      </c>
      <c r="H90" s="42">
        <v>247</v>
      </c>
      <c r="I90" s="42">
        <v>243</v>
      </c>
      <c r="J90" s="42">
        <v>77</v>
      </c>
      <c r="K90" s="42">
        <v>80</v>
      </c>
      <c r="L90" s="42">
        <v>108</v>
      </c>
      <c r="M90" s="43">
        <v>8.8315999999999999</v>
      </c>
      <c r="N90" s="43">
        <v>8.2993000000000006</v>
      </c>
      <c r="O90" s="43">
        <v>8.3388000000000009</v>
      </c>
      <c r="P90" s="43">
        <v>7.2710999999999997</v>
      </c>
      <c r="Q90" s="43">
        <v>7.2450999999999999</v>
      </c>
      <c r="R90" s="43">
        <v>7.51</v>
      </c>
    </row>
    <row r="91" spans="1:18" x14ac:dyDescent="0.2">
      <c r="A91" s="42" t="s">
        <v>3640</v>
      </c>
      <c r="B91" s="42" t="s">
        <v>3641</v>
      </c>
      <c r="C91" s="42" t="s">
        <v>3642</v>
      </c>
      <c r="D91" s="43">
        <v>1.60477960407519</v>
      </c>
      <c r="E91" s="44">
        <v>1.6120148702971099E-2</v>
      </c>
      <c r="F91" s="42" t="s">
        <v>5717</v>
      </c>
      <c r="G91" s="42">
        <v>1163</v>
      </c>
      <c r="H91" s="42">
        <v>1089</v>
      </c>
      <c r="I91" s="42">
        <v>1027</v>
      </c>
      <c r="J91" s="42">
        <v>314</v>
      </c>
      <c r="K91" s="42">
        <v>441</v>
      </c>
      <c r="L91" s="42">
        <v>284</v>
      </c>
      <c r="M91" s="43">
        <v>10.300599999999999</v>
      </c>
      <c r="N91" s="43">
        <v>10.146100000000001</v>
      </c>
      <c r="O91" s="43">
        <v>10.136699999999999</v>
      </c>
      <c r="P91" s="43">
        <v>8.7111000000000001</v>
      </c>
      <c r="Q91" s="43">
        <v>9.0387000000000004</v>
      </c>
      <c r="R91" s="43">
        <v>8.5158000000000005</v>
      </c>
    </row>
    <row r="92" spans="1:18" x14ac:dyDescent="0.2">
      <c r="A92" s="42" t="s">
        <v>46</v>
      </c>
      <c r="B92" s="42" t="s">
        <v>5740</v>
      </c>
      <c r="C92" s="42" t="s">
        <v>5741</v>
      </c>
      <c r="D92" s="43">
        <v>1.5934433923862901</v>
      </c>
      <c r="E92" s="44">
        <v>1.6552272505665402E-2</v>
      </c>
      <c r="F92" s="42" t="s">
        <v>5717</v>
      </c>
      <c r="G92" s="42">
        <v>222</v>
      </c>
      <c r="H92" s="42">
        <v>351</v>
      </c>
      <c r="I92" s="42">
        <v>153</v>
      </c>
      <c r="J92" s="42">
        <v>103</v>
      </c>
      <c r="K92" s="42">
        <v>68</v>
      </c>
      <c r="L92" s="42">
        <v>57</v>
      </c>
      <c r="M92" s="43">
        <v>8.2354000000000003</v>
      </c>
      <c r="N92" s="43">
        <v>8.7035</v>
      </c>
      <c r="O92" s="43">
        <v>7.8456000000000001</v>
      </c>
      <c r="P92" s="43">
        <v>7.5274000000000001</v>
      </c>
      <c r="Q92" s="43">
        <v>7.1135000000000002</v>
      </c>
      <c r="R92" s="43">
        <v>6.9810999999999996</v>
      </c>
    </row>
    <row r="93" spans="1:18" x14ac:dyDescent="0.2">
      <c r="A93" s="42" t="s">
        <v>169</v>
      </c>
      <c r="B93" s="42" t="s">
        <v>170</v>
      </c>
      <c r="C93" s="42" t="s">
        <v>171</v>
      </c>
      <c r="D93" s="43">
        <v>-1.01071285000413</v>
      </c>
      <c r="E93" s="44">
        <v>2.11676868841079E-2</v>
      </c>
      <c r="F93" s="42" t="s">
        <v>5718</v>
      </c>
      <c r="G93" s="42">
        <v>642</v>
      </c>
      <c r="H93" s="42">
        <v>550</v>
      </c>
      <c r="I93" s="42">
        <v>535</v>
      </c>
      <c r="J93" s="42">
        <v>987</v>
      </c>
      <c r="K93" s="42">
        <v>912</v>
      </c>
      <c r="L93" s="42">
        <v>1457</v>
      </c>
      <c r="M93" s="43">
        <v>9.5139999999999993</v>
      </c>
      <c r="N93" s="43">
        <v>9.2540999999999993</v>
      </c>
      <c r="O93" s="43">
        <v>9.2843999999999998</v>
      </c>
      <c r="P93" s="43">
        <v>10.1722</v>
      </c>
      <c r="Q93" s="43">
        <v>9.9738000000000007</v>
      </c>
      <c r="R93" s="43">
        <v>10.610799999999999</v>
      </c>
    </row>
    <row r="94" spans="1:18" x14ac:dyDescent="0.2">
      <c r="A94" s="42" t="s">
        <v>440</v>
      </c>
      <c r="B94" s="42" t="s">
        <v>441</v>
      </c>
      <c r="C94" s="42" t="s">
        <v>442</v>
      </c>
      <c r="D94" s="43">
        <v>1.7796027544141499</v>
      </c>
      <c r="E94" s="44">
        <v>2.1203232492678602E-2</v>
      </c>
      <c r="F94" s="42" t="s">
        <v>5717</v>
      </c>
      <c r="G94" s="42">
        <v>969</v>
      </c>
      <c r="H94" s="42">
        <v>1447</v>
      </c>
      <c r="I94" s="42">
        <v>899</v>
      </c>
      <c r="J94" s="42">
        <v>329</v>
      </c>
      <c r="K94" s="42">
        <v>240</v>
      </c>
      <c r="L94" s="42">
        <v>353</v>
      </c>
      <c r="M94" s="43">
        <v>10.055199999999999</v>
      </c>
      <c r="N94" s="43">
        <v>10.5311</v>
      </c>
      <c r="O94" s="43">
        <v>9.9588999999999999</v>
      </c>
      <c r="P94" s="43">
        <v>8.7667000000000002</v>
      </c>
      <c r="Q94" s="43">
        <v>8.3213000000000008</v>
      </c>
      <c r="R94" s="43">
        <v>8.7715999999999994</v>
      </c>
    </row>
    <row r="95" spans="1:18" x14ac:dyDescent="0.2">
      <c r="A95" s="42" t="s">
        <v>55</v>
      </c>
      <c r="B95" s="42" t="s">
        <v>56</v>
      </c>
      <c r="C95" s="42" t="s">
        <v>1960</v>
      </c>
      <c r="D95" s="43">
        <v>1.57450348075223</v>
      </c>
      <c r="E95" s="44">
        <v>2.1663447303974501E-2</v>
      </c>
      <c r="F95" s="42" t="s">
        <v>5717</v>
      </c>
      <c r="G95" s="42">
        <v>283</v>
      </c>
      <c r="H95" s="42">
        <v>406</v>
      </c>
      <c r="I95" s="42">
        <v>213</v>
      </c>
      <c r="J95" s="42">
        <v>120</v>
      </c>
      <c r="K95" s="42">
        <v>73</v>
      </c>
      <c r="L95" s="42">
        <v>95</v>
      </c>
      <c r="M95" s="43">
        <v>8.5089000000000006</v>
      </c>
      <c r="N95" s="43">
        <v>8.8781999999999996</v>
      </c>
      <c r="O95" s="43">
        <v>8.1930999999999994</v>
      </c>
      <c r="P95" s="43">
        <v>7.6712999999999996</v>
      </c>
      <c r="Q95" s="43">
        <v>7.17</v>
      </c>
      <c r="R95" s="43">
        <v>7.3948</v>
      </c>
    </row>
    <row r="96" spans="1:18" x14ac:dyDescent="0.2">
      <c r="A96" s="42" t="s">
        <v>2118</v>
      </c>
      <c r="B96" s="42" t="s">
        <v>2119</v>
      </c>
      <c r="C96" s="42" t="s">
        <v>2120</v>
      </c>
      <c r="D96" s="43">
        <v>1.44251417266021</v>
      </c>
      <c r="E96" s="44">
        <v>2.1706300389114402E-2</v>
      </c>
      <c r="F96" s="42" t="s">
        <v>5717</v>
      </c>
      <c r="G96" s="42">
        <v>1781</v>
      </c>
      <c r="H96" s="42">
        <v>2303</v>
      </c>
      <c r="I96" s="42">
        <v>1195</v>
      </c>
      <c r="J96" s="42">
        <v>374</v>
      </c>
      <c r="K96" s="42">
        <v>870</v>
      </c>
      <c r="L96" s="42">
        <v>631</v>
      </c>
      <c r="M96" s="43">
        <v>10.883699999999999</v>
      </c>
      <c r="N96" s="43">
        <v>11.1724</v>
      </c>
      <c r="O96" s="43">
        <v>10.340999999999999</v>
      </c>
      <c r="P96" s="43">
        <v>8.9215</v>
      </c>
      <c r="Q96" s="43">
        <v>9.9111999999999991</v>
      </c>
      <c r="R96" s="43">
        <v>9.4949999999999992</v>
      </c>
    </row>
    <row r="97" spans="1:18" x14ac:dyDescent="0.2">
      <c r="A97" s="42" t="s">
        <v>38</v>
      </c>
      <c r="B97" s="42" t="s">
        <v>39</v>
      </c>
      <c r="C97" s="42" t="s">
        <v>1039</v>
      </c>
      <c r="D97" s="43">
        <v>1.5468565456910801</v>
      </c>
      <c r="E97" s="44">
        <v>2.1930795466740701E-2</v>
      </c>
      <c r="F97" s="42" t="s">
        <v>5717</v>
      </c>
      <c r="G97" s="42">
        <v>525</v>
      </c>
      <c r="H97" s="42">
        <v>526</v>
      </c>
      <c r="I97" s="42">
        <v>311</v>
      </c>
      <c r="J97" s="42">
        <v>224</v>
      </c>
      <c r="K97" s="42">
        <v>104</v>
      </c>
      <c r="L97" s="42">
        <v>114</v>
      </c>
      <c r="M97" s="43">
        <v>9.2570999999999994</v>
      </c>
      <c r="N97" s="43">
        <v>9.1979000000000006</v>
      </c>
      <c r="O97" s="43">
        <v>8.6217000000000006</v>
      </c>
      <c r="P97" s="43">
        <v>8.3216000000000001</v>
      </c>
      <c r="Q97" s="43">
        <v>7.4729999999999999</v>
      </c>
      <c r="R97" s="43">
        <v>7.56</v>
      </c>
    </row>
    <row r="98" spans="1:18" x14ac:dyDescent="0.2">
      <c r="A98" s="42" t="s">
        <v>3643</v>
      </c>
      <c r="B98" s="42" t="s">
        <v>3644</v>
      </c>
      <c r="C98" s="42" t="s">
        <v>3645</v>
      </c>
      <c r="D98" s="43">
        <v>0.60078124348456696</v>
      </c>
      <c r="E98" s="44">
        <v>2.7369341182388401E-2</v>
      </c>
      <c r="F98" s="42" t="s">
        <v>5717</v>
      </c>
      <c r="G98" s="42">
        <v>3444</v>
      </c>
      <c r="H98" s="42">
        <v>3316</v>
      </c>
      <c r="I98" s="42">
        <v>3218</v>
      </c>
      <c r="J98" s="42">
        <v>1668</v>
      </c>
      <c r="K98" s="42">
        <v>2162</v>
      </c>
      <c r="L98" s="42">
        <v>2526</v>
      </c>
      <c r="M98" s="43">
        <v>11.805199999999999</v>
      </c>
      <c r="N98" s="43">
        <v>11.6829</v>
      </c>
      <c r="O98" s="43">
        <v>11.7134</v>
      </c>
      <c r="P98" s="43">
        <v>10.888199999999999</v>
      </c>
      <c r="Q98" s="43">
        <v>11.151899999999999</v>
      </c>
      <c r="R98" s="43">
        <v>11.373200000000001</v>
      </c>
    </row>
    <row r="99" spans="1:18" x14ac:dyDescent="0.2">
      <c r="A99" s="42" t="s">
        <v>1036</v>
      </c>
      <c r="B99" s="42" t="s">
        <v>1037</v>
      </c>
      <c r="C99" s="42" t="s">
        <v>1038</v>
      </c>
      <c r="D99" s="43">
        <v>2.1827562189875902</v>
      </c>
      <c r="E99" s="44">
        <v>2.8490965140986001E-2</v>
      </c>
      <c r="F99" s="42" t="s">
        <v>5717</v>
      </c>
      <c r="G99" s="42">
        <v>120</v>
      </c>
      <c r="H99" s="42">
        <v>114</v>
      </c>
      <c r="I99" s="42">
        <v>120</v>
      </c>
      <c r="J99" s="42">
        <v>25</v>
      </c>
      <c r="K99" s="42">
        <v>17</v>
      </c>
      <c r="L99" s="42">
        <v>33</v>
      </c>
      <c r="M99" s="43">
        <v>7.6056999999999997</v>
      </c>
      <c r="N99" s="43">
        <v>7.5125000000000002</v>
      </c>
      <c r="O99" s="43">
        <v>7.6082000000000001</v>
      </c>
      <c r="P99" s="43">
        <v>6.4958999999999998</v>
      </c>
      <c r="Q99" s="43">
        <v>6.2706999999999997</v>
      </c>
      <c r="R99" s="43">
        <v>6.6166</v>
      </c>
    </row>
    <row r="100" spans="1:18" x14ac:dyDescent="0.2">
      <c r="A100" s="42" t="s">
        <v>58</v>
      </c>
      <c r="B100" s="42" t="s">
        <v>59</v>
      </c>
      <c r="C100" s="42" t="s">
        <v>316</v>
      </c>
      <c r="D100" s="43">
        <v>1.3582350723847301</v>
      </c>
      <c r="E100" s="44">
        <v>2.85054384009003E-2</v>
      </c>
      <c r="F100" s="42" t="s">
        <v>5717</v>
      </c>
      <c r="G100" s="42">
        <v>629</v>
      </c>
      <c r="H100" s="42">
        <v>763</v>
      </c>
      <c r="I100" s="42">
        <v>467</v>
      </c>
      <c r="J100" s="42">
        <v>284</v>
      </c>
      <c r="K100" s="42">
        <v>202</v>
      </c>
      <c r="L100" s="42">
        <v>205</v>
      </c>
      <c r="M100" s="43">
        <v>9.4877000000000002</v>
      </c>
      <c r="N100" s="43">
        <v>9.6746999999999996</v>
      </c>
      <c r="O100" s="43">
        <v>9.1136999999999997</v>
      </c>
      <c r="P100" s="43">
        <v>8.5928000000000004</v>
      </c>
      <c r="Q100" s="43">
        <v>8.1321999999999992</v>
      </c>
      <c r="R100" s="43">
        <v>8.1513000000000009</v>
      </c>
    </row>
    <row r="101" spans="1:18" x14ac:dyDescent="0.2">
      <c r="A101" s="42" t="s">
        <v>68</v>
      </c>
      <c r="B101" s="42" t="s">
        <v>69</v>
      </c>
      <c r="C101" s="42" t="s">
        <v>1264</v>
      </c>
      <c r="D101" s="43">
        <v>1.3083447828185599</v>
      </c>
      <c r="E101" s="44">
        <v>3.0083585168097102E-2</v>
      </c>
      <c r="F101" s="42" t="s">
        <v>5717</v>
      </c>
      <c r="G101" s="42">
        <v>403</v>
      </c>
      <c r="H101" s="42">
        <v>509</v>
      </c>
      <c r="I101" s="42">
        <v>306</v>
      </c>
      <c r="J101" s="42">
        <v>187</v>
      </c>
      <c r="K101" s="42">
        <v>155</v>
      </c>
      <c r="L101" s="42">
        <v>127</v>
      </c>
      <c r="M101" s="43">
        <v>8.9286999999999992</v>
      </c>
      <c r="N101" s="43">
        <v>9.1568000000000005</v>
      </c>
      <c r="O101" s="43">
        <v>8.6028000000000002</v>
      </c>
      <c r="P101" s="43">
        <v>8.1236999999999995</v>
      </c>
      <c r="Q101" s="43">
        <v>7.8555000000000001</v>
      </c>
      <c r="R101" s="43">
        <v>7.6619999999999999</v>
      </c>
    </row>
    <row r="102" spans="1:18" x14ac:dyDescent="0.2">
      <c r="A102" s="42" t="s">
        <v>2603</v>
      </c>
      <c r="B102" s="42" t="s">
        <v>5740</v>
      </c>
      <c r="C102" s="42" t="s">
        <v>2604</v>
      </c>
      <c r="D102" s="43">
        <v>-0.80855364754748404</v>
      </c>
      <c r="E102" s="44">
        <v>3.0497057225082301E-2</v>
      </c>
      <c r="F102" s="42" t="s">
        <v>5718</v>
      </c>
      <c r="G102" s="42">
        <v>367</v>
      </c>
      <c r="H102" s="42">
        <v>387</v>
      </c>
      <c r="I102" s="42">
        <v>367</v>
      </c>
      <c r="J102" s="42">
        <v>613</v>
      </c>
      <c r="K102" s="42">
        <v>693</v>
      </c>
      <c r="L102" s="42">
        <v>582</v>
      </c>
      <c r="M102" s="43">
        <v>8.8153000000000006</v>
      </c>
      <c r="N102" s="43">
        <v>8.8201999999999998</v>
      </c>
      <c r="O102" s="43">
        <v>8.8185000000000002</v>
      </c>
      <c r="P102" s="43">
        <v>9.5432000000000006</v>
      </c>
      <c r="Q102" s="43">
        <v>9.6125000000000007</v>
      </c>
      <c r="R102" s="43">
        <v>9.3911999999999995</v>
      </c>
    </row>
    <row r="103" spans="1:18" x14ac:dyDescent="0.2">
      <c r="A103" s="42" t="s">
        <v>599</v>
      </c>
      <c r="B103" s="42" t="s">
        <v>600</v>
      </c>
      <c r="C103" s="42" t="s">
        <v>601</v>
      </c>
      <c r="D103" s="43">
        <v>-2.82915114880698</v>
      </c>
      <c r="E103" s="44">
        <v>3.2348072969032103E-2</v>
      </c>
      <c r="F103" s="42" t="s">
        <v>5718</v>
      </c>
      <c r="G103" s="42">
        <v>5</v>
      </c>
      <c r="H103" s="42">
        <v>3</v>
      </c>
      <c r="I103" s="42">
        <v>16</v>
      </c>
      <c r="J103" s="42">
        <v>75</v>
      </c>
      <c r="K103" s="42">
        <v>46</v>
      </c>
      <c r="L103" s="42">
        <v>43</v>
      </c>
      <c r="M103" s="43">
        <v>5.8540999999999999</v>
      </c>
      <c r="N103" s="43">
        <v>5.7312000000000003</v>
      </c>
      <c r="O103" s="43">
        <v>6.2454000000000001</v>
      </c>
      <c r="P103" s="43">
        <v>7.2489999999999997</v>
      </c>
      <c r="Q103" s="43">
        <v>6.8266999999999998</v>
      </c>
      <c r="R103" s="43">
        <v>6.7832999999999997</v>
      </c>
    </row>
    <row r="104" spans="1:18" x14ac:dyDescent="0.2">
      <c r="A104" s="42" t="s">
        <v>1052</v>
      </c>
      <c r="B104" s="42" t="s">
        <v>1053</v>
      </c>
      <c r="C104" s="42" t="s">
        <v>1054</v>
      </c>
      <c r="D104" s="43">
        <v>1.1404049352833801</v>
      </c>
      <c r="E104" s="44">
        <v>3.2348072969032103E-2</v>
      </c>
      <c r="F104" s="42" t="s">
        <v>5717</v>
      </c>
      <c r="G104" s="42">
        <v>321</v>
      </c>
      <c r="H104" s="42">
        <v>293</v>
      </c>
      <c r="I104" s="42">
        <v>191</v>
      </c>
      <c r="J104" s="42">
        <v>126</v>
      </c>
      <c r="K104" s="42">
        <v>109</v>
      </c>
      <c r="L104" s="42">
        <v>115</v>
      </c>
      <c r="M104" s="43">
        <v>8.6557999999999993</v>
      </c>
      <c r="N104" s="43">
        <v>8.4925999999999995</v>
      </c>
      <c r="O104" s="43">
        <v>8.0755999999999997</v>
      </c>
      <c r="P104" s="43">
        <v>7.7186000000000003</v>
      </c>
      <c r="Q104" s="43">
        <v>7.5157999999999996</v>
      </c>
      <c r="R104" s="43">
        <v>7.5681000000000003</v>
      </c>
    </row>
    <row r="105" spans="1:18" x14ac:dyDescent="0.2">
      <c r="A105" s="42" t="s">
        <v>3646</v>
      </c>
      <c r="B105" s="42" t="s">
        <v>3647</v>
      </c>
      <c r="C105" s="42" t="s">
        <v>3648</v>
      </c>
      <c r="D105" s="43">
        <v>-0.62327605674446696</v>
      </c>
      <c r="E105" s="44">
        <v>3.2713240635594602E-2</v>
      </c>
      <c r="F105" s="42" t="s">
        <v>5718</v>
      </c>
      <c r="G105" s="42">
        <v>4518</v>
      </c>
      <c r="H105" s="42">
        <v>4643</v>
      </c>
      <c r="I105" s="42">
        <v>6301</v>
      </c>
      <c r="J105" s="42">
        <v>5894</v>
      </c>
      <c r="K105" s="42">
        <v>8393</v>
      </c>
      <c r="L105" s="42">
        <v>8776</v>
      </c>
      <c r="M105" s="43">
        <v>12.1891</v>
      </c>
      <c r="N105" s="43">
        <v>12.1584</v>
      </c>
      <c r="O105" s="43">
        <v>12.665699999999999</v>
      </c>
      <c r="P105" s="43">
        <v>12.6648</v>
      </c>
      <c r="Q105" s="43">
        <v>13.0703</v>
      </c>
      <c r="R105" s="43">
        <v>13.138299999999999</v>
      </c>
    </row>
    <row r="106" spans="1:18" x14ac:dyDescent="0.2">
      <c r="A106" s="42" t="s">
        <v>3649</v>
      </c>
      <c r="B106" s="42" t="s">
        <v>3650</v>
      </c>
      <c r="C106" s="42" t="s">
        <v>3651</v>
      </c>
      <c r="D106" s="43">
        <v>1.9240953405849399</v>
      </c>
      <c r="E106" s="44">
        <v>3.3776864573747997E-2</v>
      </c>
      <c r="F106" s="42" t="s">
        <v>5717</v>
      </c>
      <c r="G106" s="42">
        <v>315</v>
      </c>
      <c r="H106" s="42">
        <v>355</v>
      </c>
      <c r="I106" s="42">
        <v>351</v>
      </c>
      <c r="J106" s="42">
        <v>64</v>
      </c>
      <c r="K106" s="42">
        <v>102</v>
      </c>
      <c r="L106" s="42">
        <v>94</v>
      </c>
      <c r="M106" s="43">
        <v>8.6335999999999995</v>
      </c>
      <c r="N106" s="43">
        <v>8.7170000000000005</v>
      </c>
      <c r="O106" s="43">
        <v>8.7650000000000006</v>
      </c>
      <c r="P106" s="43">
        <v>7.1203000000000003</v>
      </c>
      <c r="Q106" s="43">
        <v>7.4554999999999998</v>
      </c>
      <c r="R106" s="43">
        <v>7.3855000000000004</v>
      </c>
    </row>
    <row r="107" spans="1:18" x14ac:dyDescent="0.2">
      <c r="A107" s="42" t="s">
        <v>1819</v>
      </c>
      <c r="B107" s="42" t="s">
        <v>1820</v>
      </c>
      <c r="C107" s="42" t="s">
        <v>1821</v>
      </c>
      <c r="D107" s="43">
        <v>-1.57073601856158</v>
      </c>
      <c r="E107" s="44">
        <v>3.3884247113098398E-2</v>
      </c>
      <c r="F107" s="42" t="s">
        <v>5718</v>
      </c>
      <c r="G107" s="42">
        <v>19</v>
      </c>
      <c r="H107" s="42">
        <v>19</v>
      </c>
      <c r="I107" s="42">
        <v>34</v>
      </c>
      <c r="J107" s="42">
        <v>72</v>
      </c>
      <c r="K107" s="42">
        <v>69</v>
      </c>
      <c r="L107" s="42">
        <v>65</v>
      </c>
      <c r="M107" s="43">
        <v>6.3219000000000003</v>
      </c>
      <c r="N107" s="43">
        <v>6.2991000000000001</v>
      </c>
      <c r="O107" s="43">
        <v>6.6345999999999998</v>
      </c>
      <c r="P107" s="43">
        <v>7.2152000000000003</v>
      </c>
      <c r="Q107" s="43">
        <v>7.125</v>
      </c>
      <c r="R107" s="43">
        <v>7.0805999999999996</v>
      </c>
    </row>
    <row r="108" spans="1:18" x14ac:dyDescent="0.2">
      <c r="A108" s="42" t="s">
        <v>77</v>
      </c>
      <c r="B108" s="42" t="s">
        <v>78</v>
      </c>
      <c r="C108" s="42" t="s">
        <v>759</v>
      </c>
      <c r="D108" s="43">
        <v>1.3441562519558501</v>
      </c>
      <c r="E108" s="44">
        <v>3.5318863199536699E-2</v>
      </c>
      <c r="F108" s="42" t="s">
        <v>5717</v>
      </c>
      <c r="G108" s="42">
        <v>406</v>
      </c>
      <c r="H108" s="42">
        <v>499</v>
      </c>
      <c r="I108" s="42">
        <v>280</v>
      </c>
      <c r="J108" s="42">
        <v>192</v>
      </c>
      <c r="K108" s="42">
        <v>117</v>
      </c>
      <c r="L108" s="42">
        <v>135</v>
      </c>
      <c r="M108" s="43">
        <v>8.9376999999999995</v>
      </c>
      <c r="N108" s="43">
        <v>9.1319999999999997</v>
      </c>
      <c r="O108" s="43">
        <v>8.4997000000000007</v>
      </c>
      <c r="P108" s="43">
        <v>8.1522000000000006</v>
      </c>
      <c r="Q108" s="43">
        <v>7.5814000000000004</v>
      </c>
      <c r="R108" s="43">
        <v>7.7211999999999996</v>
      </c>
    </row>
    <row r="109" spans="1:18" x14ac:dyDescent="0.2">
      <c r="A109" s="42" t="s">
        <v>2351</v>
      </c>
      <c r="B109" s="42" t="s">
        <v>2352</v>
      </c>
      <c r="C109" s="42" t="s">
        <v>2353</v>
      </c>
      <c r="D109" s="43">
        <v>1.2175902827526199</v>
      </c>
      <c r="E109" s="44">
        <v>3.5318863199536699E-2</v>
      </c>
      <c r="F109" s="42" t="s">
        <v>5717</v>
      </c>
      <c r="G109" s="42">
        <v>341</v>
      </c>
      <c r="H109" s="42">
        <v>437</v>
      </c>
      <c r="I109" s="42">
        <v>265</v>
      </c>
      <c r="J109" s="42">
        <v>134</v>
      </c>
      <c r="K109" s="42">
        <v>139</v>
      </c>
      <c r="L109" s="42">
        <v>157</v>
      </c>
      <c r="M109" s="43">
        <v>8.7272999999999996</v>
      </c>
      <c r="N109" s="43">
        <v>8.9679000000000002</v>
      </c>
      <c r="O109" s="43">
        <v>8.4367000000000001</v>
      </c>
      <c r="P109" s="43">
        <v>7.7790999999999997</v>
      </c>
      <c r="Q109" s="43">
        <v>7.7469000000000001</v>
      </c>
      <c r="R109" s="43">
        <v>7.8715000000000002</v>
      </c>
    </row>
    <row r="110" spans="1:18" x14ac:dyDescent="0.2">
      <c r="A110" s="42" t="s">
        <v>3652</v>
      </c>
      <c r="B110" s="42" t="s">
        <v>5740</v>
      </c>
      <c r="C110" s="42" t="s">
        <v>5741</v>
      </c>
      <c r="D110" s="43">
        <v>-1.0868158497417899</v>
      </c>
      <c r="E110" s="44">
        <v>3.5318863199536699E-2</v>
      </c>
      <c r="F110" s="42" t="s">
        <v>5718</v>
      </c>
      <c r="G110" s="42">
        <v>171</v>
      </c>
      <c r="H110" s="42">
        <v>179</v>
      </c>
      <c r="I110" s="42">
        <v>170</v>
      </c>
      <c r="J110" s="42">
        <v>375</v>
      </c>
      <c r="K110" s="42">
        <v>328</v>
      </c>
      <c r="L110" s="42">
        <v>357</v>
      </c>
      <c r="M110" s="43">
        <v>7.9565999999999999</v>
      </c>
      <c r="N110" s="43">
        <v>7.9532999999999996</v>
      </c>
      <c r="O110" s="43">
        <v>7.9532999999999996</v>
      </c>
      <c r="P110" s="43">
        <v>8.9247999999999994</v>
      </c>
      <c r="Q110" s="43">
        <v>8.6806999999999999</v>
      </c>
      <c r="R110" s="43">
        <v>8.7850999999999999</v>
      </c>
    </row>
    <row r="111" spans="1:18" x14ac:dyDescent="0.2">
      <c r="A111" s="42" t="s">
        <v>400</v>
      </c>
      <c r="B111" s="42" t="s">
        <v>5740</v>
      </c>
      <c r="C111" s="42" t="s">
        <v>401</v>
      </c>
      <c r="D111" s="43">
        <v>-0.99140841272958902</v>
      </c>
      <c r="E111" s="44">
        <v>3.5537736235475098E-2</v>
      </c>
      <c r="F111" s="42" t="s">
        <v>5718</v>
      </c>
      <c r="G111" s="42">
        <v>271</v>
      </c>
      <c r="H111" s="42">
        <v>279</v>
      </c>
      <c r="I111" s="42">
        <v>390</v>
      </c>
      <c r="J111" s="42">
        <v>470</v>
      </c>
      <c r="K111" s="42">
        <v>634</v>
      </c>
      <c r="L111" s="42">
        <v>705</v>
      </c>
      <c r="M111" s="43">
        <v>8.4591999999999992</v>
      </c>
      <c r="N111" s="43">
        <v>8.4365000000000006</v>
      </c>
      <c r="O111" s="43">
        <v>8.8919999999999995</v>
      </c>
      <c r="P111" s="43">
        <v>9.2043999999999997</v>
      </c>
      <c r="Q111" s="43">
        <v>9.4972999999999992</v>
      </c>
      <c r="R111" s="43">
        <v>9.6387</v>
      </c>
    </row>
    <row r="112" spans="1:18" x14ac:dyDescent="0.2">
      <c r="A112" s="42" t="s">
        <v>224</v>
      </c>
      <c r="B112" s="42" t="s">
        <v>225</v>
      </c>
      <c r="C112" s="42" t="s">
        <v>226</v>
      </c>
      <c r="D112" s="43">
        <v>-1.3025459367479999</v>
      </c>
      <c r="E112" s="44">
        <v>3.6306700137803398E-2</v>
      </c>
      <c r="F112" s="42" t="s">
        <v>5718</v>
      </c>
      <c r="G112" s="42">
        <v>239</v>
      </c>
      <c r="H112" s="42">
        <v>145</v>
      </c>
      <c r="I112" s="42">
        <v>295</v>
      </c>
      <c r="J112" s="42">
        <v>590</v>
      </c>
      <c r="K112" s="42">
        <v>418</v>
      </c>
      <c r="L112" s="42">
        <v>608</v>
      </c>
      <c r="M112" s="43">
        <v>8.3171999999999997</v>
      </c>
      <c r="N112" s="43">
        <v>7.7408000000000001</v>
      </c>
      <c r="O112" s="43">
        <v>8.5601000000000003</v>
      </c>
      <c r="P112" s="43">
        <v>9.4939</v>
      </c>
      <c r="Q112" s="43">
        <v>8.9727999999999994</v>
      </c>
      <c r="R112" s="43">
        <v>9.4472000000000005</v>
      </c>
    </row>
    <row r="113" spans="1:18" x14ac:dyDescent="0.2">
      <c r="A113" s="42" t="s">
        <v>3653</v>
      </c>
      <c r="B113" s="42" t="s">
        <v>3654</v>
      </c>
      <c r="C113" s="42" t="s">
        <v>3655</v>
      </c>
      <c r="D113" s="43">
        <v>-2.3077309561078301</v>
      </c>
      <c r="E113" s="44">
        <v>3.6592730254281398E-2</v>
      </c>
      <c r="F113" s="42" t="s">
        <v>5718</v>
      </c>
      <c r="G113" s="42">
        <v>9</v>
      </c>
      <c r="H113" s="42">
        <v>7</v>
      </c>
      <c r="I113" s="42">
        <v>15</v>
      </c>
      <c r="J113" s="42">
        <v>83</v>
      </c>
      <c r="K113" s="42">
        <v>35</v>
      </c>
      <c r="L113" s="42">
        <v>28</v>
      </c>
      <c r="M113" s="43">
        <v>6.0246000000000004</v>
      </c>
      <c r="N113" s="43">
        <v>5.9314999999999998</v>
      </c>
      <c r="O113" s="43">
        <v>6.2176999999999998</v>
      </c>
      <c r="P113" s="43">
        <v>7.3349000000000002</v>
      </c>
      <c r="Q113" s="43">
        <v>6.6502999999999997</v>
      </c>
      <c r="R113" s="43">
        <v>6.5217999999999998</v>
      </c>
    </row>
    <row r="114" spans="1:18" x14ac:dyDescent="0.2">
      <c r="A114" s="42" t="s">
        <v>3656</v>
      </c>
      <c r="B114" s="42" t="s">
        <v>3657</v>
      </c>
      <c r="C114" s="42" t="s">
        <v>3658</v>
      </c>
      <c r="D114" s="43">
        <v>1.03410007716334</v>
      </c>
      <c r="E114" s="44">
        <v>3.7772468479070398E-2</v>
      </c>
      <c r="F114" s="42" t="s">
        <v>5717</v>
      </c>
      <c r="G114" s="42">
        <v>4337</v>
      </c>
      <c r="H114" s="42">
        <v>4154</v>
      </c>
      <c r="I114" s="42">
        <v>2655</v>
      </c>
      <c r="J114" s="42">
        <v>975</v>
      </c>
      <c r="K114" s="42">
        <v>2078</v>
      </c>
      <c r="L114" s="42">
        <v>2222</v>
      </c>
      <c r="M114" s="43">
        <v>12.1311</v>
      </c>
      <c r="N114" s="43">
        <v>12.0008</v>
      </c>
      <c r="O114" s="43">
        <v>11.443199999999999</v>
      </c>
      <c r="P114" s="43">
        <v>10.1557</v>
      </c>
      <c r="Q114" s="43">
        <v>11.0968</v>
      </c>
      <c r="R114" s="43">
        <v>11.194100000000001</v>
      </c>
    </row>
    <row r="115" spans="1:18" x14ac:dyDescent="0.2">
      <c r="A115" s="42" t="s">
        <v>43</v>
      </c>
      <c r="B115" s="42" t="s">
        <v>5740</v>
      </c>
      <c r="C115" s="42" t="s">
        <v>5741</v>
      </c>
      <c r="D115" s="43">
        <v>1.78874511774752</v>
      </c>
      <c r="E115" s="44">
        <v>3.7772468479070398E-2</v>
      </c>
      <c r="F115" s="42" t="s">
        <v>5717</v>
      </c>
      <c r="G115" s="42">
        <v>479</v>
      </c>
      <c r="H115" s="42">
        <v>632</v>
      </c>
      <c r="I115" s="42">
        <v>252</v>
      </c>
      <c r="J115" s="42">
        <v>168</v>
      </c>
      <c r="K115" s="42">
        <v>118</v>
      </c>
      <c r="L115" s="42">
        <v>88</v>
      </c>
      <c r="M115" s="43">
        <v>9.1419999999999995</v>
      </c>
      <c r="N115" s="43">
        <v>9.4308999999999994</v>
      </c>
      <c r="O115" s="43">
        <v>8.3796999999999997</v>
      </c>
      <c r="P115" s="43">
        <v>8.0099</v>
      </c>
      <c r="Q115" s="43">
        <v>7.5894000000000004</v>
      </c>
      <c r="R115" s="43">
        <v>7.3281999999999998</v>
      </c>
    </row>
    <row r="116" spans="1:18" x14ac:dyDescent="0.2">
      <c r="A116" s="42" t="s">
        <v>891</v>
      </c>
      <c r="B116" s="42" t="s">
        <v>892</v>
      </c>
      <c r="C116" s="42" t="s">
        <v>893</v>
      </c>
      <c r="D116" s="43">
        <v>1.73734103367633</v>
      </c>
      <c r="E116" s="44">
        <v>4.04976884184442E-2</v>
      </c>
      <c r="F116" s="42" t="s">
        <v>5717</v>
      </c>
      <c r="G116" s="42">
        <v>958</v>
      </c>
      <c r="H116" s="42">
        <v>1264</v>
      </c>
      <c r="I116" s="42">
        <v>641</v>
      </c>
      <c r="J116" s="42">
        <v>347</v>
      </c>
      <c r="K116" s="42">
        <v>213</v>
      </c>
      <c r="L116" s="42">
        <v>256</v>
      </c>
      <c r="M116" s="43">
        <v>10.039999999999999</v>
      </c>
      <c r="N116" s="43">
        <v>10.347099999999999</v>
      </c>
      <c r="O116" s="43">
        <v>9.5154999999999994</v>
      </c>
      <c r="P116" s="43">
        <v>8.8307000000000002</v>
      </c>
      <c r="Q116" s="43">
        <v>8.1896000000000004</v>
      </c>
      <c r="R116" s="43">
        <v>8.3971999999999998</v>
      </c>
    </row>
    <row r="117" spans="1:18" x14ac:dyDescent="0.2">
      <c r="A117" s="42" t="s">
        <v>2258</v>
      </c>
      <c r="B117" s="42" t="s">
        <v>2259</v>
      </c>
      <c r="C117" s="42" t="s">
        <v>2260</v>
      </c>
      <c r="D117" s="43">
        <v>-2.0808248696477301</v>
      </c>
      <c r="E117" s="44">
        <v>4.12444420022475E-2</v>
      </c>
      <c r="F117" s="42" t="s">
        <v>5718</v>
      </c>
      <c r="G117" s="42">
        <v>5</v>
      </c>
      <c r="H117" s="42">
        <v>2</v>
      </c>
      <c r="I117" s="42">
        <v>13</v>
      </c>
      <c r="J117" s="42">
        <v>24</v>
      </c>
      <c r="K117" s="42">
        <v>16</v>
      </c>
      <c r="L117" s="42">
        <v>42</v>
      </c>
      <c r="M117" s="43">
        <v>5.8540999999999999</v>
      </c>
      <c r="N117" s="43">
        <v>5.6611000000000002</v>
      </c>
      <c r="O117" s="43">
        <v>6.1592000000000002</v>
      </c>
      <c r="P117" s="43">
        <v>6.4737999999999998</v>
      </c>
      <c r="Q117" s="43">
        <v>6.2439999999999998</v>
      </c>
      <c r="R117" s="43">
        <v>6.7678000000000003</v>
      </c>
    </row>
    <row r="118" spans="1:18" x14ac:dyDescent="0.2">
      <c r="A118" s="42" t="s">
        <v>459</v>
      </c>
      <c r="B118" s="42" t="s">
        <v>460</v>
      </c>
      <c r="C118" s="42" t="s">
        <v>461</v>
      </c>
      <c r="D118" s="43">
        <v>1.2219489709539499</v>
      </c>
      <c r="E118" s="44">
        <v>4.4721682489599103E-2</v>
      </c>
      <c r="F118" s="42" t="s">
        <v>5717</v>
      </c>
      <c r="G118" s="42">
        <v>288</v>
      </c>
      <c r="H118" s="42">
        <v>267</v>
      </c>
      <c r="I118" s="42">
        <v>282</v>
      </c>
      <c r="J118" s="42">
        <v>136</v>
      </c>
      <c r="K118" s="42">
        <v>120</v>
      </c>
      <c r="L118" s="42">
        <v>88</v>
      </c>
      <c r="M118" s="43">
        <v>8.5290999999999997</v>
      </c>
      <c r="N118" s="43">
        <v>8.3865999999999996</v>
      </c>
      <c r="O118" s="43">
        <v>8.5078999999999994</v>
      </c>
      <c r="P118" s="43">
        <v>7.7938000000000001</v>
      </c>
      <c r="Q118" s="43">
        <v>7.6052</v>
      </c>
      <c r="R118" s="43">
        <v>7.3281999999999998</v>
      </c>
    </row>
    <row r="119" spans="1:18" x14ac:dyDescent="0.2">
      <c r="A119" s="42" t="s">
        <v>90</v>
      </c>
      <c r="B119" s="42" t="s">
        <v>91</v>
      </c>
      <c r="C119" s="42" t="s">
        <v>326</v>
      </c>
      <c r="D119" s="43">
        <v>-0.81920743408698304</v>
      </c>
      <c r="E119" s="44">
        <v>4.4986181777056398E-2</v>
      </c>
      <c r="F119" s="42" t="s">
        <v>5718</v>
      </c>
      <c r="G119" s="42">
        <v>8233</v>
      </c>
      <c r="H119" s="42">
        <v>8850</v>
      </c>
      <c r="I119" s="42">
        <v>8844</v>
      </c>
      <c r="J119" s="42">
        <v>10913</v>
      </c>
      <c r="K119" s="42">
        <v>17120</v>
      </c>
      <c r="L119" s="42">
        <v>16200</v>
      </c>
      <c r="M119" s="43">
        <v>13.0435</v>
      </c>
      <c r="N119" s="43">
        <v>13.0768</v>
      </c>
      <c r="O119" s="43">
        <v>13.149699999999999</v>
      </c>
      <c r="P119" s="43">
        <v>13.545199999999999</v>
      </c>
      <c r="Q119" s="43">
        <v>14.091799999999999</v>
      </c>
      <c r="R119" s="43">
        <v>14.0167</v>
      </c>
    </row>
    <row r="120" spans="1:18" x14ac:dyDescent="0.2">
      <c r="A120" s="42" t="s">
        <v>3659</v>
      </c>
      <c r="B120" s="42" t="s">
        <v>3660</v>
      </c>
      <c r="C120" s="42" t="s">
        <v>3661</v>
      </c>
      <c r="D120" s="43">
        <v>0.77723264877237497</v>
      </c>
      <c r="E120" s="44">
        <v>4.6113919585836702E-2</v>
      </c>
      <c r="F120" s="42" t="s">
        <v>5717</v>
      </c>
      <c r="G120" s="42">
        <v>2724</v>
      </c>
      <c r="H120" s="42">
        <v>2079</v>
      </c>
      <c r="I120" s="42">
        <v>2489</v>
      </c>
      <c r="J120" s="42">
        <v>1460</v>
      </c>
      <c r="K120" s="42">
        <v>1247</v>
      </c>
      <c r="L120" s="42">
        <v>1387</v>
      </c>
      <c r="M120" s="43">
        <v>11.4754</v>
      </c>
      <c r="N120" s="43">
        <v>11.030099999999999</v>
      </c>
      <c r="O120" s="43">
        <v>11.3529</v>
      </c>
      <c r="P120" s="43">
        <v>10.704599999999999</v>
      </c>
      <c r="Q120" s="43">
        <v>10.394500000000001</v>
      </c>
      <c r="R120" s="43">
        <v>10.5435</v>
      </c>
    </row>
    <row r="121" spans="1:18" x14ac:dyDescent="0.2">
      <c r="A121" s="42" t="s">
        <v>2493</v>
      </c>
      <c r="B121" s="42" t="s">
        <v>5740</v>
      </c>
      <c r="C121" s="42" t="s">
        <v>5741</v>
      </c>
      <c r="D121" s="43">
        <v>2.2887224524687402</v>
      </c>
      <c r="E121" s="44">
        <v>4.6113919585836702E-2</v>
      </c>
      <c r="F121" s="42" t="s">
        <v>5717</v>
      </c>
      <c r="G121" s="42">
        <v>28</v>
      </c>
      <c r="H121" s="42">
        <v>39</v>
      </c>
      <c r="I121" s="42">
        <v>25</v>
      </c>
      <c r="J121" s="42">
        <v>7</v>
      </c>
      <c r="K121" s="42">
        <v>4</v>
      </c>
      <c r="L121" s="42">
        <v>7</v>
      </c>
      <c r="M121" s="43">
        <v>6.5204000000000004</v>
      </c>
      <c r="N121" s="43">
        <v>6.6871999999999998</v>
      </c>
      <c r="O121" s="43">
        <v>6.4603000000000002</v>
      </c>
      <c r="P121" s="43">
        <v>5.9664999999999999</v>
      </c>
      <c r="Q121" s="43">
        <v>5.8010000000000002</v>
      </c>
      <c r="R121" s="43">
        <v>5.9465000000000003</v>
      </c>
    </row>
    <row r="122" spans="1:18" x14ac:dyDescent="0.2">
      <c r="A122" s="42" t="s">
        <v>448</v>
      </c>
      <c r="B122" s="42" t="s">
        <v>5740</v>
      </c>
      <c r="C122" s="42" t="s">
        <v>5741</v>
      </c>
      <c r="D122" s="43">
        <v>1.19827666194921</v>
      </c>
      <c r="E122" s="44">
        <v>5.4529082098355199E-2</v>
      </c>
      <c r="F122" s="42" t="s">
        <v>5717</v>
      </c>
      <c r="G122" s="42">
        <v>511</v>
      </c>
      <c r="H122" s="42">
        <v>494</v>
      </c>
      <c r="I122" s="42">
        <v>346</v>
      </c>
      <c r="J122" s="42">
        <v>130</v>
      </c>
      <c r="K122" s="42">
        <v>228</v>
      </c>
      <c r="L122" s="42">
        <v>211</v>
      </c>
      <c r="M122" s="43">
        <v>9.2231000000000005</v>
      </c>
      <c r="N122" s="43">
        <v>9.1194000000000006</v>
      </c>
      <c r="O122" s="43">
        <v>8.7478999999999996</v>
      </c>
      <c r="P122" s="43">
        <v>7.7492000000000001</v>
      </c>
      <c r="Q122" s="43">
        <v>8.2643000000000004</v>
      </c>
      <c r="R122" s="43">
        <v>8.1826000000000008</v>
      </c>
    </row>
    <row r="123" spans="1:18" x14ac:dyDescent="0.2">
      <c r="A123" s="42" t="s">
        <v>85</v>
      </c>
      <c r="B123" s="42" t="s">
        <v>86</v>
      </c>
      <c r="C123" s="42" t="s">
        <v>340</v>
      </c>
      <c r="D123" s="43">
        <v>-0.97069134587427597</v>
      </c>
      <c r="E123" s="44">
        <v>5.6016375322732001E-2</v>
      </c>
      <c r="F123" s="42" t="s">
        <v>5718</v>
      </c>
      <c r="G123" s="42">
        <v>418</v>
      </c>
      <c r="H123" s="42">
        <v>401</v>
      </c>
      <c r="I123" s="42">
        <v>402</v>
      </c>
      <c r="J123" s="42">
        <v>620</v>
      </c>
      <c r="K123" s="42">
        <v>726</v>
      </c>
      <c r="L123" s="42">
        <v>965</v>
      </c>
      <c r="M123" s="43">
        <v>8.9733999999999998</v>
      </c>
      <c r="N123" s="43">
        <v>8.8632000000000009</v>
      </c>
      <c r="O123" s="43">
        <v>8.9289000000000005</v>
      </c>
      <c r="P123" s="43">
        <v>9.5579000000000001</v>
      </c>
      <c r="Q123" s="43">
        <v>9.6730999999999998</v>
      </c>
      <c r="R123" s="43">
        <v>10.053100000000001</v>
      </c>
    </row>
    <row r="124" spans="1:18" x14ac:dyDescent="0.2">
      <c r="A124" s="42" t="s">
        <v>45</v>
      </c>
      <c r="B124" s="42" t="s">
        <v>5740</v>
      </c>
      <c r="C124" s="42" t="s">
        <v>284</v>
      </c>
      <c r="D124" s="43">
        <v>2.40902757041487</v>
      </c>
      <c r="E124" s="44">
        <v>5.6016375322732001E-2</v>
      </c>
      <c r="F124" s="42" t="s">
        <v>5717</v>
      </c>
      <c r="G124" s="42">
        <v>39</v>
      </c>
      <c r="H124" s="42">
        <v>40</v>
      </c>
      <c r="I124" s="42">
        <v>16</v>
      </c>
      <c r="J124" s="42">
        <v>9</v>
      </c>
      <c r="K124" s="42">
        <v>3</v>
      </c>
      <c r="L124" s="42">
        <v>5</v>
      </c>
      <c r="M124" s="43">
        <v>6.7180999999999997</v>
      </c>
      <c r="N124" s="43">
        <v>6.7031000000000001</v>
      </c>
      <c r="O124" s="43">
        <v>6.2454000000000001</v>
      </c>
      <c r="P124" s="43">
        <v>6.0479000000000003</v>
      </c>
      <c r="Q124" s="43">
        <v>5.7405999999999997</v>
      </c>
      <c r="R124" s="43">
        <v>5.8548</v>
      </c>
    </row>
    <row r="125" spans="1:18" x14ac:dyDescent="0.2">
      <c r="A125" s="42" t="s">
        <v>83</v>
      </c>
      <c r="B125" s="42" t="s">
        <v>84</v>
      </c>
      <c r="C125" s="42" t="s">
        <v>1656</v>
      </c>
      <c r="D125" s="43">
        <v>-1.5472317067329699</v>
      </c>
      <c r="E125" s="44">
        <v>5.6016375322732001E-2</v>
      </c>
      <c r="F125" s="42" t="s">
        <v>5718</v>
      </c>
      <c r="G125" s="42">
        <v>9</v>
      </c>
      <c r="H125" s="42">
        <v>17</v>
      </c>
      <c r="I125" s="42">
        <v>19</v>
      </c>
      <c r="J125" s="42">
        <v>48</v>
      </c>
      <c r="K125" s="42">
        <v>49</v>
      </c>
      <c r="L125" s="42">
        <v>29</v>
      </c>
      <c r="M125" s="43">
        <v>6.0246000000000004</v>
      </c>
      <c r="N125" s="43">
        <v>6.2492999999999999</v>
      </c>
      <c r="O125" s="43">
        <v>6.3231000000000002</v>
      </c>
      <c r="P125" s="43">
        <v>6.9044999999999996</v>
      </c>
      <c r="Q125" s="43">
        <v>6.8703000000000003</v>
      </c>
      <c r="R125" s="43">
        <v>6.5415000000000001</v>
      </c>
    </row>
    <row r="126" spans="1:18" x14ac:dyDescent="0.2">
      <c r="A126" s="42" t="s">
        <v>1070</v>
      </c>
      <c r="B126" s="42" t="s">
        <v>5740</v>
      </c>
      <c r="C126" s="42" t="s">
        <v>5741</v>
      </c>
      <c r="D126" s="43">
        <v>1.72885975280732</v>
      </c>
      <c r="E126" s="44">
        <v>5.7536443055789303E-2</v>
      </c>
      <c r="F126" s="42" t="s">
        <v>5717</v>
      </c>
      <c r="G126" s="42">
        <v>156</v>
      </c>
      <c r="H126" s="42">
        <v>172</v>
      </c>
      <c r="I126" s="42">
        <v>101</v>
      </c>
      <c r="J126" s="42">
        <v>58</v>
      </c>
      <c r="K126" s="42">
        <v>24</v>
      </c>
      <c r="L126" s="42">
        <v>41</v>
      </c>
      <c r="M126" s="43">
        <v>7.8624999999999998</v>
      </c>
      <c r="N126" s="43">
        <v>7.9122000000000003</v>
      </c>
      <c r="O126" s="43">
        <v>7.4494999999999996</v>
      </c>
      <c r="P126" s="43">
        <v>7.0438999999999998</v>
      </c>
      <c r="Q126" s="43">
        <v>6.4371999999999998</v>
      </c>
      <c r="R126" s="43">
        <v>6.7519999999999998</v>
      </c>
    </row>
    <row r="127" spans="1:18" x14ac:dyDescent="0.2">
      <c r="A127" s="42" t="s">
        <v>3662</v>
      </c>
      <c r="B127" s="42" t="s">
        <v>3663</v>
      </c>
      <c r="C127" s="42" t="s">
        <v>3664</v>
      </c>
      <c r="D127" s="43">
        <v>0.62560172156909899</v>
      </c>
      <c r="E127" s="44">
        <v>5.8792994589610001E-2</v>
      </c>
      <c r="F127" s="42" t="s">
        <v>5717</v>
      </c>
      <c r="G127" s="42">
        <v>3025</v>
      </c>
      <c r="H127" s="42">
        <v>2789</v>
      </c>
      <c r="I127" s="42">
        <v>2541</v>
      </c>
      <c r="J127" s="42">
        <v>1390</v>
      </c>
      <c r="K127" s="42">
        <v>1571</v>
      </c>
      <c r="L127" s="42">
        <v>2268</v>
      </c>
      <c r="M127" s="43">
        <v>11.6225</v>
      </c>
      <c r="N127" s="43">
        <v>11.4399</v>
      </c>
      <c r="O127" s="43">
        <v>11.3818</v>
      </c>
      <c r="P127" s="43">
        <v>10.6372</v>
      </c>
      <c r="Q127" s="43">
        <v>10.710100000000001</v>
      </c>
      <c r="R127" s="43">
        <v>11.2227</v>
      </c>
    </row>
    <row r="128" spans="1:18" x14ac:dyDescent="0.2">
      <c r="A128" s="42" t="s">
        <v>3421</v>
      </c>
      <c r="B128" s="42" t="s">
        <v>5740</v>
      </c>
      <c r="C128" s="42" t="s">
        <v>5741</v>
      </c>
      <c r="D128" s="43">
        <v>1.6548997053326799</v>
      </c>
      <c r="E128" s="44">
        <v>5.8834006454523899E-2</v>
      </c>
      <c r="F128" s="42" t="s">
        <v>5717</v>
      </c>
      <c r="G128" s="42">
        <v>456</v>
      </c>
      <c r="H128" s="42">
        <v>497</v>
      </c>
      <c r="I128" s="42">
        <v>330</v>
      </c>
      <c r="J128" s="42">
        <v>154</v>
      </c>
      <c r="K128" s="42">
        <v>89</v>
      </c>
      <c r="L128" s="42">
        <v>146</v>
      </c>
      <c r="M128" s="43">
        <v>9.0807000000000002</v>
      </c>
      <c r="N128" s="43">
        <v>9.1270000000000007</v>
      </c>
      <c r="O128" s="43">
        <v>8.6915999999999993</v>
      </c>
      <c r="P128" s="43">
        <v>7.9195000000000002</v>
      </c>
      <c r="Q128" s="43">
        <v>7.3353999999999999</v>
      </c>
      <c r="R128" s="43">
        <v>7.7984</v>
      </c>
    </row>
    <row r="129" spans="1:18" x14ac:dyDescent="0.2">
      <c r="A129" s="42" t="s">
        <v>3665</v>
      </c>
      <c r="B129" s="42" t="s">
        <v>3666</v>
      </c>
      <c r="C129" s="42" t="s">
        <v>3667</v>
      </c>
      <c r="D129" s="43">
        <v>-0.673778700776132</v>
      </c>
      <c r="E129" s="44">
        <v>6.0831763649468698E-2</v>
      </c>
      <c r="F129" s="42" t="s">
        <v>5718</v>
      </c>
      <c r="G129" s="42">
        <v>2547</v>
      </c>
      <c r="H129" s="42">
        <v>2276</v>
      </c>
      <c r="I129" s="42">
        <v>2106</v>
      </c>
      <c r="J129" s="42">
        <v>3140</v>
      </c>
      <c r="K129" s="42">
        <v>3557</v>
      </c>
      <c r="L129" s="42">
        <v>3960</v>
      </c>
      <c r="M129" s="43">
        <v>11.3813</v>
      </c>
      <c r="N129" s="43">
        <v>11.156000000000001</v>
      </c>
      <c r="O129" s="43">
        <v>11.1198</v>
      </c>
      <c r="P129" s="43">
        <v>11.7719</v>
      </c>
      <c r="Q129" s="43">
        <v>11.850099999999999</v>
      </c>
      <c r="R129" s="43">
        <v>12.0059</v>
      </c>
    </row>
    <row r="130" spans="1:18" x14ac:dyDescent="0.2">
      <c r="A130" s="42" t="s">
        <v>3668</v>
      </c>
      <c r="B130" s="42" t="s">
        <v>3669</v>
      </c>
      <c r="C130" s="42" t="s">
        <v>3670</v>
      </c>
      <c r="D130" s="43">
        <v>0.68115615567423404</v>
      </c>
      <c r="E130" s="44">
        <v>6.0831763649468698E-2</v>
      </c>
      <c r="F130" s="42" t="s">
        <v>5717</v>
      </c>
      <c r="G130" s="42">
        <v>4603</v>
      </c>
      <c r="H130" s="42">
        <v>2902</v>
      </c>
      <c r="I130" s="42">
        <v>2571</v>
      </c>
      <c r="J130" s="42">
        <v>1630</v>
      </c>
      <c r="K130" s="42">
        <v>1950</v>
      </c>
      <c r="L130" s="42">
        <v>2500</v>
      </c>
      <c r="M130" s="43">
        <v>12.2155</v>
      </c>
      <c r="N130" s="43">
        <v>11.4956</v>
      </c>
      <c r="O130" s="43">
        <v>11.398199999999999</v>
      </c>
      <c r="P130" s="43">
        <v>10.856299999999999</v>
      </c>
      <c r="Q130" s="43">
        <v>11.0085</v>
      </c>
      <c r="R130" s="43">
        <v>11.358700000000001</v>
      </c>
    </row>
    <row r="131" spans="1:18" x14ac:dyDescent="0.2">
      <c r="A131" s="42" t="s">
        <v>1306</v>
      </c>
      <c r="B131" s="42" t="s">
        <v>1307</v>
      </c>
      <c r="C131" s="42" t="s">
        <v>1308</v>
      </c>
      <c r="D131" s="43">
        <v>1.6602127326685101</v>
      </c>
      <c r="E131" s="44">
        <v>6.0831763649468698E-2</v>
      </c>
      <c r="F131" s="42" t="s">
        <v>5717</v>
      </c>
      <c r="G131" s="42">
        <v>1479</v>
      </c>
      <c r="H131" s="42">
        <v>1629</v>
      </c>
      <c r="I131" s="42">
        <v>866</v>
      </c>
      <c r="J131" s="42">
        <v>548</v>
      </c>
      <c r="K131" s="42">
        <v>329</v>
      </c>
      <c r="L131" s="42">
        <v>317</v>
      </c>
      <c r="M131" s="43">
        <v>10.6279</v>
      </c>
      <c r="N131" s="43">
        <v>10.693300000000001</v>
      </c>
      <c r="O131" s="43">
        <v>9.9093</v>
      </c>
      <c r="P131" s="43">
        <v>9.3991000000000007</v>
      </c>
      <c r="Q131" s="43">
        <v>8.6843000000000004</v>
      </c>
      <c r="R131" s="43">
        <v>8.6439000000000004</v>
      </c>
    </row>
    <row r="132" spans="1:18" x14ac:dyDescent="0.2">
      <c r="A132" s="42" t="s">
        <v>3671</v>
      </c>
      <c r="B132" s="42" t="s">
        <v>3672</v>
      </c>
      <c r="C132" s="42" t="s">
        <v>3673</v>
      </c>
      <c r="D132" s="43">
        <v>0.75367778849796396</v>
      </c>
      <c r="E132" s="44">
        <v>6.2110646975717401E-2</v>
      </c>
      <c r="F132" s="42" t="s">
        <v>5717</v>
      </c>
      <c r="G132" s="42">
        <v>1438</v>
      </c>
      <c r="H132" s="42">
        <v>1301</v>
      </c>
      <c r="I132" s="42">
        <v>1101</v>
      </c>
      <c r="J132" s="42">
        <v>579</v>
      </c>
      <c r="K132" s="42">
        <v>756</v>
      </c>
      <c r="L132" s="42">
        <v>864</v>
      </c>
      <c r="M132" s="43">
        <v>10.589399999999999</v>
      </c>
      <c r="N132" s="43">
        <v>10.3863</v>
      </c>
      <c r="O132" s="43">
        <v>10.2303</v>
      </c>
      <c r="P132" s="43">
        <v>9.4695999999999998</v>
      </c>
      <c r="Q132" s="43">
        <v>9.7260000000000009</v>
      </c>
      <c r="R132" s="43">
        <v>9.9059000000000008</v>
      </c>
    </row>
    <row r="133" spans="1:18" x14ac:dyDescent="0.2">
      <c r="A133" s="42" t="s">
        <v>94</v>
      </c>
      <c r="B133" s="42" t="s">
        <v>95</v>
      </c>
      <c r="C133" s="42" t="s">
        <v>836</v>
      </c>
      <c r="D133" s="43">
        <v>-0.85897114323638402</v>
      </c>
      <c r="E133" s="44">
        <v>6.2593137033109897E-2</v>
      </c>
      <c r="F133" s="42" t="s">
        <v>5718</v>
      </c>
      <c r="G133" s="42">
        <v>506</v>
      </c>
      <c r="H133" s="42">
        <v>451</v>
      </c>
      <c r="I133" s="42">
        <v>527</v>
      </c>
      <c r="J133" s="42">
        <v>1036</v>
      </c>
      <c r="K133" s="42">
        <v>798</v>
      </c>
      <c r="L133" s="42">
        <v>746</v>
      </c>
      <c r="M133" s="43">
        <v>9.2106999999999992</v>
      </c>
      <c r="N133" s="43">
        <v>9.0066000000000006</v>
      </c>
      <c r="O133" s="43">
        <v>9.2653999999999996</v>
      </c>
      <c r="P133" s="43">
        <v>10.237399999999999</v>
      </c>
      <c r="Q133" s="43">
        <v>9.7970000000000006</v>
      </c>
      <c r="R133" s="43">
        <v>9.7125000000000004</v>
      </c>
    </row>
    <row r="134" spans="1:18" x14ac:dyDescent="0.2">
      <c r="A134" s="42" t="s">
        <v>1083</v>
      </c>
      <c r="B134" s="42" t="s">
        <v>1084</v>
      </c>
      <c r="C134" s="42" t="s">
        <v>1085</v>
      </c>
      <c r="D134" s="43">
        <v>-1.41640733043784</v>
      </c>
      <c r="E134" s="44">
        <v>6.6263764268652506E-2</v>
      </c>
      <c r="F134" s="42" t="s">
        <v>5718</v>
      </c>
      <c r="G134" s="42">
        <v>49</v>
      </c>
      <c r="H134" s="42">
        <v>121</v>
      </c>
      <c r="I134" s="42">
        <v>74</v>
      </c>
      <c r="J134" s="42">
        <v>146</v>
      </c>
      <c r="K134" s="42">
        <v>306</v>
      </c>
      <c r="L134" s="42">
        <v>174</v>
      </c>
      <c r="M134" s="43">
        <v>6.8705999999999996</v>
      </c>
      <c r="N134" s="43">
        <v>7.5675999999999997</v>
      </c>
      <c r="O134" s="43">
        <v>7.1836000000000002</v>
      </c>
      <c r="P134" s="43">
        <v>7.8651</v>
      </c>
      <c r="Q134" s="43">
        <v>8.5991</v>
      </c>
      <c r="R134" s="43">
        <v>7.9771999999999998</v>
      </c>
    </row>
    <row r="135" spans="1:18" x14ac:dyDescent="0.2">
      <c r="A135" s="42" t="s">
        <v>1387</v>
      </c>
      <c r="B135" s="42" t="s">
        <v>1388</v>
      </c>
      <c r="C135" s="42" t="s">
        <v>1389</v>
      </c>
      <c r="D135" s="43">
        <v>0.84350053238137002</v>
      </c>
      <c r="E135" s="44">
        <v>6.8243805818400602E-2</v>
      </c>
      <c r="F135" s="42" t="s">
        <v>5717</v>
      </c>
      <c r="G135" s="42">
        <v>14053</v>
      </c>
      <c r="H135" s="42">
        <v>14353</v>
      </c>
      <c r="I135" s="42">
        <v>12271</v>
      </c>
      <c r="J135" s="42">
        <v>5677</v>
      </c>
      <c r="K135" s="42">
        <v>7976</v>
      </c>
      <c r="L135" s="42">
        <v>8231</v>
      </c>
      <c r="M135" s="43">
        <v>13.809100000000001</v>
      </c>
      <c r="N135" s="43">
        <v>13.7692</v>
      </c>
      <c r="O135" s="43">
        <v>13.618600000000001</v>
      </c>
      <c r="P135" s="43">
        <v>12.6114</v>
      </c>
      <c r="Q135" s="43">
        <v>12.9975</v>
      </c>
      <c r="R135" s="43">
        <v>13.0467</v>
      </c>
    </row>
    <row r="136" spans="1:18" x14ac:dyDescent="0.2">
      <c r="A136" s="42" t="s">
        <v>3674</v>
      </c>
      <c r="B136" s="42" t="s">
        <v>3675</v>
      </c>
      <c r="C136" s="42" t="s">
        <v>3676</v>
      </c>
      <c r="D136" s="43">
        <v>-3.5809253574647602</v>
      </c>
      <c r="E136" s="44">
        <v>6.8682712918920696E-2</v>
      </c>
      <c r="F136" s="42" t="s">
        <v>5718</v>
      </c>
      <c r="G136" s="42">
        <v>1</v>
      </c>
      <c r="H136" s="42">
        <v>2</v>
      </c>
      <c r="I136" s="42">
        <v>8</v>
      </c>
      <c r="J136" s="42">
        <v>19</v>
      </c>
      <c r="K136" s="42">
        <v>94</v>
      </c>
      <c r="L136" s="42">
        <v>16</v>
      </c>
      <c r="M136" s="43">
        <v>5.5747999999999998</v>
      </c>
      <c r="N136" s="43">
        <v>5.6611000000000002</v>
      </c>
      <c r="O136" s="43">
        <v>5.9873000000000003</v>
      </c>
      <c r="P136" s="43">
        <v>6.3547000000000002</v>
      </c>
      <c r="Q136" s="43">
        <v>7.3829000000000002</v>
      </c>
      <c r="R136" s="43">
        <v>6.2453000000000003</v>
      </c>
    </row>
    <row r="137" spans="1:18" x14ac:dyDescent="0.2">
      <c r="A137" s="42" t="s">
        <v>3677</v>
      </c>
      <c r="B137" s="42" t="s">
        <v>3678</v>
      </c>
      <c r="C137" s="42" t="s">
        <v>3679</v>
      </c>
      <c r="D137" s="43">
        <v>0.95590046892812897</v>
      </c>
      <c r="E137" s="44">
        <v>7.06237830868926E-2</v>
      </c>
      <c r="F137" s="42" t="s">
        <v>5717</v>
      </c>
      <c r="G137" s="42">
        <v>535</v>
      </c>
      <c r="H137" s="42">
        <v>528</v>
      </c>
      <c r="I137" s="42">
        <v>374</v>
      </c>
      <c r="J137" s="42">
        <v>193</v>
      </c>
      <c r="K137" s="42">
        <v>294</v>
      </c>
      <c r="L137" s="42">
        <v>227</v>
      </c>
      <c r="M137" s="43">
        <v>9.2810000000000006</v>
      </c>
      <c r="N137" s="43">
        <v>9.2027000000000001</v>
      </c>
      <c r="O137" s="43">
        <v>8.8413000000000004</v>
      </c>
      <c r="P137" s="43">
        <v>8.1577999999999999</v>
      </c>
      <c r="Q137" s="43">
        <v>8.5525000000000002</v>
      </c>
      <c r="R137" s="43">
        <v>8.2627000000000006</v>
      </c>
    </row>
    <row r="138" spans="1:18" x14ac:dyDescent="0.2">
      <c r="A138" s="42" t="s">
        <v>3680</v>
      </c>
      <c r="B138" s="42" t="s">
        <v>3681</v>
      </c>
      <c r="C138" s="42" t="s">
        <v>3682</v>
      </c>
      <c r="D138" s="43">
        <v>1.016487109959</v>
      </c>
      <c r="E138" s="44">
        <v>7.2707261117929106E-2</v>
      </c>
      <c r="F138" s="42" t="s">
        <v>5717</v>
      </c>
      <c r="G138" s="42">
        <v>4946</v>
      </c>
      <c r="H138" s="42">
        <v>4559</v>
      </c>
      <c r="I138" s="42">
        <v>4017</v>
      </c>
      <c r="J138" s="42">
        <v>2463</v>
      </c>
      <c r="K138" s="42">
        <v>2067</v>
      </c>
      <c r="L138" s="42">
        <v>1873</v>
      </c>
      <c r="M138" s="43">
        <v>12.317500000000001</v>
      </c>
      <c r="N138" s="43">
        <v>12.1325</v>
      </c>
      <c r="O138" s="43">
        <v>12.026400000000001</v>
      </c>
      <c r="P138" s="43">
        <v>11.4307</v>
      </c>
      <c r="Q138" s="43">
        <v>11.089399999999999</v>
      </c>
      <c r="R138" s="43">
        <v>10.956799999999999</v>
      </c>
    </row>
    <row r="139" spans="1:18" x14ac:dyDescent="0.2">
      <c r="A139" s="42" t="s">
        <v>75</v>
      </c>
      <c r="B139" s="42" t="s">
        <v>76</v>
      </c>
      <c r="C139" s="42" t="s">
        <v>1419</v>
      </c>
      <c r="D139" s="43">
        <v>0.99518036023417</v>
      </c>
      <c r="E139" s="44">
        <v>7.4078728532325E-2</v>
      </c>
      <c r="F139" s="42" t="s">
        <v>5717</v>
      </c>
      <c r="G139" s="42">
        <v>1613</v>
      </c>
      <c r="H139" s="42">
        <v>1801</v>
      </c>
      <c r="I139" s="42">
        <v>1322</v>
      </c>
      <c r="J139" s="42">
        <v>501</v>
      </c>
      <c r="K139" s="42">
        <v>977</v>
      </c>
      <c r="L139" s="42">
        <v>819</v>
      </c>
      <c r="M139" s="43">
        <v>10.747</v>
      </c>
      <c r="N139" s="43">
        <v>10.8315</v>
      </c>
      <c r="O139" s="43">
        <v>10.478300000000001</v>
      </c>
      <c r="P139" s="43">
        <v>9.2850000000000001</v>
      </c>
      <c r="Q139" s="43">
        <v>10.0656</v>
      </c>
      <c r="R139" s="43">
        <v>9.8352000000000004</v>
      </c>
    </row>
    <row r="140" spans="1:18" x14ac:dyDescent="0.2">
      <c r="A140" s="42" t="s">
        <v>3683</v>
      </c>
      <c r="B140" s="42" t="s">
        <v>3684</v>
      </c>
      <c r="C140" s="42" t="s">
        <v>3685</v>
      </c>
      <c r="D140" s="43">
        <v>1.17074118961158</v>
      </c>
      <c r="E140" s="44">
        <v>7.4078728532325E-2</v>
      </c>
      <c r="F140" s="42" t="s">
        <v>5717</v>
      </c>
      <c r="G140" s="42">
        <v>191</v>
      </c>
      <c r="H140" s="42">
        <v>274</v>
      </c>
      <c r="I140" s="42">
        <v>232</v>
      </c>
      <c r="J140" s="42">
        <v>114</v>
      </c>
      <c r="K140" s="42">
        <v>106</v>
      </c>
      <c r="L140" s="42">
        <v>76</v>
      </c>
      <c r="M140" s="43">
        <v>8.0726999999999993</v>
      </c>
      <c r="N140" s="43">
        <v>8.4160000000000004</v>
      </c>
      <c r="O140" s="43">
        <v>8.2871000000000006</v>
      </c>
      <c r="P140" s="43">
        <v>7.6223000000000001</v>
      </c>
      <c r="Q140" s="43">
        <v>7.4903000000000004</v>
      </c>
      <c r="R140" s="43">
        <v>7.2051999999999996</v>
      </c>
    </row>
    <row r="141" spans="1:18" x14ac:dyDescent="0.2">
      <c r="A141" s="42" t="s">
        <v>1641</v>
      </c>
      <c r="B141" s="42" t="s">
        <v>1642</v>
      </c>
      <c r="C141" s="42" t="s">
        <v>1643</v>
      </c>
      <c r="D141" s="43">
        <v>-1.3738292655386199</v>
      </c>
      <c r="E141" s="44">
        <v>7.4078728532325E-2</v>
      </c>
      <c r="F141" s="42" t="s">
        <v>5718</v>
      </c>
      <c r="G141" s="42">
        <v>127</v>
      </c>
      <c r="H141" s="42">
        <v>87</v>
      </c>
      <c r="I141" s="42">
        <v>125</v>
      </c>
      <c r="J141" s="42">
        <v>277</v>
      </c>
      <c r="K141" s="42">
        <v>254</v>
      </c>
      <c r="L141" s="42">
        <v>317</v>
      </c>
      <c r="M141" s="43">
        <v>7.6596000000000002</v>
      </c>
      <c r="N141" s="43">
        <v>7.2747000000000002</v>
      </c>
      <c r="O141" s="43">
        <v>7.6470000000000002</v>
      </c>
      <c r="P141" s="43">
        <v>8.5638000000000005</v>
      </c>
      <c r="Q141" s="43">
        <v>8.3849999999999998</v>
      </c>
      <c r="R141" s="43">
        <v>8.6439000000000004</v>
      </c>
    </row>
    <row r="142" spans="1:18" x14ac:dyDescent="0.2">
      <c r="A142" s="42" t="s">
        <v>3686</v>
      </c>
      <c r="B142" s="42" t="s">
        <v>3687</v>
      </c>
      <c r="C142" s="42" t="s">
        <v>3688</v>
      </c>
      <c r="D142" s="43">
        <v>0.63945534580764896</v>
      </c>
      <c r="E142" s="44">
        <v>7.4750208523700706E-2</v>
      </c>
      <c r="F142" s="42" t="s">
        <v>5717</v>
      </c>
      <c r="G142" s="42">
        <v>1446</v>
      </c>
      <c r="H142" s="42">
        <v>1855</v>
      </c>
      <c r="I142" s="42">
        <v>1228</v>
      </c>
      <c r="J142" s="42">
        <v>930</v>
      </c>
      <c r="K142" s="42">
        <v>952</v>
      </c>
      <c r="L142" s="42">
        <v>903</v>
      </c>
      <c r="M142" s="43">
        <v>10.597</v>
      </c>
      <c r="N142" s="43">
        <v>10.872299999999999</v>
      </c>
      <c r="O142" s="43">
        <v>10.378</v>
      </c>
      <c r="P142" s="43">
        <v>10.0923</v>
      </c>
      <c r="Q142" s="43">
        <v>10.031000000000001</v>
      </c>
      <c r="R142" s="43">
        <v>9.9644999999999992</v>
      </c>
    </row>
    <row r="143" spans="1:18" x14ac:dyDescent="0.2">
      <c r="A143" s="42" t="s">
        <v>3689</v>
      </c>
      <c r="B143" s="42" t="s">
        <v>3690</v>
      </c>
      <c r="C143" s="42" t="s">
        <v>3691</v>
      </c>
      <c r="D143" s="43">
        <v>3.0762202573746702</v>
      </c>
      <c r="E143" s="44">
        <v>7.4750208523700706E-2</v>
      </c>
      <c r="F143" s="42" t="s">
        <v>5717</v>
      </c>
      <c r="G143" s="42">
        <v>132</v>
      </c>
      <c r="H143" s="42">
        <v>144</v>
      </c>
      <c r="I143" s="42">
        <v>130</v>
      </c>
      <c r="J143" s="42">
        <v>3</v>
      </c>
      <c r="K143" s="42">
        <v>15</v>
      </c>
      <c r="L143" s="42">
        <v>29</v>
      </c>
      <c r="M143" s="43">
        <v>7.6969000000000003</v>
      </c>
      <c r="N143" s="43">
        <v>7.734</v>
      </c>
      <c r="O143" s="43">
        <v>7.6847000000000003</v>
      </c>
      <c r="P143" s="43">
        <v>5.7544000000000004</v>
      </c>
      <c r="Q143" s="43">
        <v>6.2164000000000001</v>
      </c>
      <c r="R143" s="43">
        <v>6.5415000000000001</v>
      </c>
    </row>
    <row r="144" spans="1:18" x14ac:dyDescent="0.2">
      <c r="A144" s="42" t="s">
        <v>96</v>
      </c>
      <c r="B144" s="42" t="s">
        <v>97</v>
      </c>
      <c r="C144" s="42" t="s">
        <v>968</v>
      </c>
      <c r="D144" s="43">
        <v>-0.64302686401895004</v>
      </c>
      <c r="E144" s="44">
        <v>8.0132084306889506E-2</v>
      </c>
      <c r="F144" s="42" t="s">
        <v>5718</v>
      </c>
      <c r="G144" s="42">
        <v>350</v>
      </c>
      <c r="H144" s="42">
        <v>353</v>
      </c>
      <c r="I144" s="42">
        <v>336</v>
      </c>
      <c r="J144" s="42">
        <v>515</v>
      </c>
      <c r="K144" s="42">
        <v>552</v>
      </c>
      <c r="L144" s="42">
        <v>493</v>
      </c>
      <c r="M144" s="43">
        <v>8.7584</v>
      </c>
      <c r="N144" s="43">
        <v>8.7103000000000002</v>
      </c>
      <c r="O144" s="43">
        <v>8.7129999999999992</v>
      </c>
      <c r="P144" s="43">
        <v>9.3199000000000005</v>
      </c>
      <c r="Q144" s="43">
        <v>9.3201000000000001</v>
      </c>
      <c r="R144" s="43">
        <v>9.1812000000000005</v>
      </c>
    </row>
    <row r="145" spans="1:18" x14ac:dyDescent="0.2">
      <c r="A145" s="42" t="s">
        <v>44</v>
      </c>
      <c r="B145" s="42" t="s">
        <v>5740</v>
      </c>
      <c r="C145" s="42" t="s">
        <v>5741</v>
      </c>
      <c r="D145" s="43">
        <v>1.60679965819656</v>
      </c>
      <c r="E145" s="44">
        <v>8.23736891654549E-2</v>
      </c>
      <c r="F145" s="42" t="s">
        <v>5717</v>
      </c>
      <c r="G145" s="42">
        <v>382</v>
      </c>
      <c r="H145" s="42">
        <v>561</v>
      </c>
      <c r="I145" s="42">
        <v>221</v>
      </c>
      <c r="J145" s="42">
        <v>178</v>
      </c>
      <c r="K145" s="42">
        <v>103</v>
      </c>
      <c r="L145" s="42">
        <v>80</v>
      </c>
      <c r="M145" s="43">
        <v>8.8635999999999999</v>
      </c>
      <c r="N145" s="43">
        <v>9.2790999999999997</v>
      </c>
      <c r="O145" s="43">
        <v>8.2333999999999996</v>
      </c>
      <c r="P145" s="43">
        <v>8.0709999999999997</v>
      </c>
      <c r="Q145" s="43">
        <v>7.4641999999999999</v>
      </c>
      <c r="R145" s="43">
        <v>7.2476000000000003</v>
      </c>
    </row>
    <row r="146" spans="1:18" x14ac:dyDescent="0.2">
      <c r="A146" s="42" t="s">
        <v>303</v>
      </c>
      <c r="B146" s="42" t="s">
        <v>304</v>
      </c>
      <c r="C146" s="42" t="s">
        <v>305</v>
      </c>
      <c r="D146" s="43">
        <v>0.80862066148426404</v>
      </c>
      <c r="E146" s="44">
        <v>8.4966591423443996E-2</v>
      </c>
      <c r="F146" s="42" t="s">
        <v>5717</v>
      </c>
      <c r="G146" s="42">
        <v>138</v>
      </c>
      <c r="H146" s="42">
        <v>217</v>
      </c>
      <c r="I146" s="42">
        <v>147</v>
      </c>
      <c r="J146" s="42">
        <v>82</v>
      </c>
      <c r="K146" s="42">
        <v>112</v>
      </c>
      <c r="L146" s="42">
        <v>81</v>
      </c>
      <c r="M146" s="43">
        <v>7.7401999999999997</v>
      </c>
      <c r="N146" s="43">
        <v>8.1571999999999996</v>
      </c>
      <c r="O146" s="43">
        <v>7.8055000000000003</v>
      </c>
      <c r="P146" s="43">
        <v>7.3244999999999996</v>
      </c>
      <c r="Q146" s="43">
        <v>7.5407999999999999</v>
      </c>
      <c r="R146" s="43">
        <v>7.2579000000000002</v>
      </c>
    </row>
    <row r="147" spans="1:18" x14ac:dyDescent="0.2">
      <c r="A147" s="42" t="s">
        <v>317</v>
      </c>
      <c r="B147" s="42" t="s">
        <v>318</v>
      </c>
      <c r="C147" s="42" t="s">
        <v>319</v>
      </c>
      <c r="D147" s="43">
        <v>0.88249070038414601</v>
      </c>
      <c r="E147" s="44">
        <v>8.5214033105451906E-2</v>
      </c>
      <c r="F147" s="42" t="s">
        <v>5717</v>
      </c>
      <c r="G147" s="42">
        <v>1843</v>
      </c>
      <c r="H147" s="42">
        <v>1746</v>
      </c>
      <c r="I147" s="42">
        <v>1595</v>
      </c>
      <c r="J147" s="42">
        <v>872</v>
      </c>
      <c r="K147" s="42">
        <v>878</v>
      </c>
      <c r="L147" s="42">
        <v>955</v>
      </c>
      <c r="M147" s="43">
        <v>10.930999999999999</v>
      </c>
      <c r="N147" s="43">
        <v>10.7888</v>
      </c>
      <c r="O147" s="43">
        <v>10.735300000000001</v>
      </c>
      <c r="P147" s="43">
        <v>10.0063</v>
      </c>
      <c r="Q147" s="43">
        <v>9.9232999999999993</v>
      </c>
      <c r="R147" s="43">
        <v>10.039099999999999</v>
      </c>
    </row>
    <row r="148" spans="1:18" x14ac:dyDescent="0.2">
      <c r="A148" s="42" t="s">
        <v>3692</v>
      </c>
      <c r="B148" s="42" t="s">
        <v>3693</v>
      </c>
      <c r="C148" s="42" t="s">
        <v>3694</v>
      </c>
      <c r="D148" s="43">
        <v>0.93237377784429398</v>
      </c>
      <c r="E148" s="44">
        <v>8.5910171347167399E-2</v>
      </c>
      <c r="F148" s="42" t="s">
        <v>5717</v>
      </c>
      <c r="G148" s="42">
        <v>687</v>
      </c>
      <c r="H148" s="42">
        <v>490</v>
      </c>
      <c r="I148" s="42">
        <v>417</v>
      </c>
      <c r="J148" s="42">
        <v>267</v>
      </c>
      <c r="K148" s="42">
        <v>260</v>
      </c>
      <c r="L148" s="42">
        <v>277</v>
      </c>
      <c r="M148" s="43">
        <v>9.6018000000000008</v>
      </c>
      <c r="N148" s="43">
        <v>9.1092999999999993</v>
      </c>
      <c r="O148" s="43">
        <v>8.9738000000000007</v>
      </c>
      <c r="P148" s="43">
        <v>8.5212000000000003</v>
      </c>
      <c r="Q148" s="43">
        <v>8.4114000000000004</v>
      </c>
      <c r="R148" s="43">
        <v>8.4870999999999999</v>
      </c>
    </row>
    <row r="149" spans="1:18" x14ac:dyDescent="0.2">
      <c r="A149" s="42" t="s">
        <v>2131</v>
      </c>
      <c r="B149" s="42" t="s">
        <v>2132</v>
      </c>
      <c r="C149" s="42" t="s">
        <v>2133</v>
      </c>
      <c r="D149" s="43">
        <v>-1.4261349002564301</v>
      </c>
      <c r="E149" s="44">
        <v>8.7314866864491303E-2</v>
      </c>
      <c r="F149" s="42" t="s">
        <v>5718</v>
      </c>
      <c r="G149" s="42">
        <v>52</v>
      </c>
      <c r="H149" s="42">
        <v>45</v>
      </c>
      <c r="I149" s="42">
        <v>100</v>
      </c>
      <c r="J149" s="42">
        <v>254</v>
      </c>
      <c r="K149" s="42">
        <v>143</v>
      </c>
      <c r="L149" s="42">
        <v>109</v>
      </c>
      <c r="M149" s="43">
        <v>6.9124999999999996</v>
      </c>
      <c r="N149" s="43">
        <v>6.7793999999999999</v>
      </c>
      <c r="O149" s="43">
        <v>7.4405000000000001</v>
      </c>
      <c r="P149" s="43">
        <v>8.4638000000000009</v>
      </c>
      <c r="Q149" s="43">
        <v>7.7748999999999997</v>
      </c>
      <c r="R149" s="43">
        <v>7.5185000000000004</v>
      </c>
    </row>
    <row r="150" spans="1:18" x14ac:dyDescent="0.2">
      <c r="A150" s="42" t="s">
        <v>3695</v>
      </c>
      <c r="B150" s="42" t="s">
        <v>5740</v>
      </c>
      <c r="C150" s="42" t="s">
        <v>5741</v>
      </c>
      <c r="D150" s="43">
        <v>2.5051386580214099</v>
      </c>
      <c r="E150" s="44">
        <v>8.7479912127051904E-2</v>
      </c>
      <c r="F150" s="42" t="s">
        <v>5717</v>
      </c>
      <c r="G150" s="42">
        <v>14</v>
      </c>
      <c r="H150" s="42">
        <v>56</v>
      </c>
      <c r="I150" s="42">
        <v>60</v>
      </c>
      <c r="J150" s="42">
        <v>6</v>
      </c>
      <c r="K150" s="42">
        <v>9</v>
      </c>
      <c r="L150" s="42">
        <v>7</v>
      </c>
      <c r="M150" s="43">
        <v>6.1879</v>
      </c>
      <c r="N150" s="43">
        <v>6.9306000000000001</v>
      </c>
      <c r="O150" s="43">
        <v>7.0194999999999999</v>
      </c>
      <c r="P150" s="43">
        <v>5.9211</v>
      </c>
      <c r="Q150" s="43">
        <v>6.0244</v>
      </c>
      <c r="R150" s="43">
        <v>5.9465000000000003</v>
      </c>
    </row>
    <row r="151" spans="1:18" x14ac:dyDescent="0.2">
      <c r="A151" s="42" t="s">
        <v>745</v>
      </c>
      <c r="B151" s="42" t="s">
        <v>5740</v>
      </c>
      <c r="C151" s="42" t="s">
        <v>746</v>
      </c>
      <c r="D151" s="43">
        <v>1.5491542452498199</v>
      </c>
      <c r="E151" s="44">
        <v>8.9500764603792402E-2</v>
      </c>
      <c r="F151" s="42" t="s">
        <v>5717</v>
      </c>
      <c r="G151" s="42">
        <v>407</v>
      </c>
      <c r="H151" s="42">
        <v>442</v>
      </c>
      <c r="I151" s="42">
        <v>222</v>
      </c>
      <c r="J151" s="42">
        <v>138</v>
      </c>
      <c r="K151" s="42">
        <v>89</v>
      </c>
      <c r="L151" s="42">
        <v>122</v>
      </c>
      <c r="M151" s="43">
        <v>8.9406999999999996</v>
      </c>
      <c r="N151" s="43">
        <v>8.9818999999999996</v>
      </c>
      <c r="O151" s="43">
        <v>8.2384000000000004</v>
      </c>
      <c r="P151" s="43">
        <v>7.8083999999999998</v>
      </c>
      <c r="Q151" s="43">
        <v>7.3353999999999999</v>
      </c>
      <c r="R151" s="43">
        <v>7.6237000000000004</v>
      </c>
    </row>
    <row r="152" spans="1:18" x14ac:dyDescent="0.2">
      <c r="A152" s="42" t="s">
        <v>3696</v>
      </c>
      <c r="B152" s="42" t="s">
        <v>3697</v>
      </c>
      <c r="C152" s="42" t="s">
        <v>3698</v>
      </c>
      <c r="D152" s="43">
        <v>0.94330108725221096</v>
      </c>
      <c r="E152" s="44">
        <v>9.2966608280485405E-2</v>
      </c>
      <c r="F152" s="42" t="s">
        <v>5717</v>
      </c>
      <c r="G152" s="42">
        <v>3526</v>
      </c>
      <c r="H152" s="42">
        <v>2927</v>
      </c>
      <c r="I152" s="42">
        <v>2737</v>
      </c>
      <c r="J152" s="42">
        <v>852</v>
      </c>
      <c r="K152" s="42">
        <v>1795</v>
      </c>
      <c r="L152" s="42">
        <v>1998</v>
      </c>
      <c r="M152" s="43">
        <v>11.8384</v>
      </c>
      <c r="N152" s="43">
        <v>11.5076</v>
      </c>
      <c r="O152" s="43">
        <v>11.485900000000001</v>
      </c>
      <c r="P152" s="43">
        <v>9.9754000000000005</v>
      </c>
      <c r="Q152" s="43">
        <v>10.893800000000001</v>
      </c>
      <c r="R152" s="43">
        <v>11.0464</v>
      </c>
    </row>
    <row r="153" spans="1:18" x14ac:dyDescent="0.2">
      <c r="A153" s="42" t="s">
        <v>888</v>
      </c>
      <c r="B153" s="42" t="s">
        <v>889</v>
      </c>
      <c r="C153" s="42" t="s">
        <v>890</v>
      </c>
      <c r="D153" s="43">
        <v>3.6610479768692299</v>
      </c>
      <c r="E153" s="44">
        <v>9.3270178343311597E-2</v>
      </c>
      <c r="F153" s="42" t="s">
        <v>5717</v>
      </c>
      <c r="G153" s="42">
        <v>23</v>
      </c>
      <c r="H153" s="42">
        <v>75</v>
      </c>
      <c r="I153" s="42">
        <v>33</v>
      </c>
      <c r="J153" s="42">
        <v>0</v>
      </c>
      <c r="K153" s="42">
        <v>2</v>
      </c>
      <c r="L153" s="42">
        <v>8</v>
      </c>
      <c r="M153" s="43">
        <v>6.4154999999999998</v>
      </c>
      <c r="N153" s="43">
        <v>7.1528</v>
      </c>
      <c r="O153" s="43">
        <v>6.6166999999999998</v>
      </c>
      <c r="P153" s="43">
        <v>5.3472</v>
      </c>
      <c r="Q153" s="43">
        <v>5.6687000000000003</v>
      </c>
      <c r="R153" s="43">
        <v>5.9873000000000003</v>
      </c>
    </row>
    <row r="154" spans="1:18" x14ac:dyDescent="0.2">
      <c r="A154" s="42" t="s">
        <v>3699</v>
      </c>
      <c r="B154" s="42" t="s">
        <v>3700</v>
      </c>
      <c r="C154" s="42" t="s">
        <v>3701</v>
      </c>
      <c r="D154" s="43">
        <v>1.5687148385948999</v>
      </c>
      <c r="E154" s="44">
        <v>9.7957841026763803E-2</v>
      </c>
      <c r="F154" s="42" t="s">
        <v>5717</v>
      </c>
      <c r="G154" s="42">
        <v>92</v>
      </c>
      <c r="H154" s="42">
        <v>147</v>
      </c>
      <c r="I154" s="42">
        <v>59</v>
      </c>
      <c r="J154" s="42">
        <v>47</v>
      </c>
      <c r="K154" s="42">
        <v>20</v>
      </c>
      <c r="L154" s="42">
        <v>28</v>
      </c>
      <c r="M154" s="43">
        <v>7.3644999999999996</v>
      </c>
      <c r="N154" s="43">
        <v>7.7542</v>
      </c>
      <c r="O154" s="43">
        <v>7.0068999999999999</v>
      </c>
      <c r="P154" s="43">
        <v>6.8895999999999997</v>
      </c>
      <c r="Q154" s="43">
        <v>6.3460000000000001</v>
      </c>
      <c r="R154" s="43">
        <v>6.5217999999999998</v>
      </c>
    </row>
    <row r="155" spans="1:18" ht="15" thickBot="1" x14ac:dyDescent="0.25">
      <c r="A155" s="29" t="s">
        <v>502</v>
      </c>
      <c r="B155" s="29" t="s">
        <v>5740</v>
      </c>
      <c r="C155" s="29" t="s">
        <v>503</v>
      </c>
      <c r="D155" s="48">
        <v>1.9241664744517299</v>
      </c>
      <c r="E155" s="49">
        <v>9.9309075336153393E-2</v>
      </c>
      <c r="F155" s="29" t="s">
        <v>5717</v>
      </c>
      <c r="G155" s="29">
        <v>112</v>
      </c>
      <c r="H155" s="29">
        <v>132</v>
      </c>
      <c r="I155" s="29">
        <v>215</v>
      </c>
      <c r="J155" s="29">
        <v>32</v>
      </c>
      <c r="K155" s="29">
        <v>34</v>
      </c>
      <c r="L155" s="29">
        <v>51</v>
      </c>
      <c r="M155" s="48">
        <v>7.5411999999999999</v>
      </c>
      <c r="N155" s="48">
        <v>7.6497999999999999</v>
      </c>
      <c r="O155" s="48">
        <v>8.2033000000000005</v>
      </c>
      <c r="P155" s="48">
        <v>6.6379000000000001</v>
      </c>
      <c r="Q155" s="48">
        <v>6.6326999999999998</v>
      </c>
      <c r="R155" s="48">
        <v>6.9005000000000001</v>
      </c>
    </row>
  </sheetData>
  <phoneticPr fontId="1" type="noConversion"/>
  <conditionalFormatting sqref="B2:C2">
    <cfRule type="duplicateValues" dxfId="5" priority="1"/>
  </conditionalFormatting>
  <pageMargins left="0.7" right="0.7" top="0.75" bottom="0.75" header="0.3" footer="0.3"/>
  <pageSetup paperSize="9" scale="49" fitToWidth="0" fitToHeight="0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03"/>
  <sheetViews>
    <sheetView zoomScaleNormal="100" workbookViewId="0">
      <selection activeCell="A2" sqref="A2:R2"/>
    </sheetView>
  </sheetViews>
  <sheetFormatPr defaultRowHeight="14.25" x14ac:dyDescent="0.2"/>
  <cols>
    <col min="1" max="1" width="22.125" style="42" customWidth="1"/>
    <col min="2" max="2" width="13.125" style="42" customWidth="1"/>
    <col min="3" max="3" width="30.625" style="42" customWidth="1"/>
    <col min="4" max="4" width="11.625" style="43" customWidth="1"/>
    <col min="5" max="5" width="11.625" style="44" customWidth="1"/>
    <col min="6" max="6" width="11.625" style="42" customWidth="1"/>
    <col min="7" max="9" width="13" style="42" bestFit="1" customWidth="1"/>
    <col min="10" max="12" width="13.375" style="42" bestFit="1" customWidth="1"/>
    <col min="13" max="18" width="15.625" style="42" customWidth="1"/>
    <col min="19" max="16384" width="9" style="42"/>
  </cols>
  <sheetData>
    <row r="1" spans="1:18" ht="16.5" thickBot="1" x14ac:dyDescent="0.25">
      <c r="A1" s="23" t="s">
        <v>5772</v>
      </c>
      <c r="B1" s="29"/>
      <c r="C1" s="29"/>
      <c r="D1" s="48"/>
      <c r="E1" s="49"/>
      <c r="F1" s="29"/>
      <c r="G1" s="29"/>
      <c r="H1" s="50"/>
      <c r="I1" s="50"/>
      <c r="J1" s="50"/>
      <c r="K1" s="51"/>
      <c r="L1" s="52"/>
      <c r="M1" s="53"/>
      <c r="N1" s="29"/>
      <c r="O1" s="29"/>
      <c r="P1" s="29"/>
      <c r="Q1" s="29"/>
      <c r="R1" s="29"/>
    </row>
    <row r="2" spans="1:18" s="37" customFormat="1" ht="40.5" customHeight="1" x14ac:dyDescent="0.2">
      <c r="A2" s="54" t="s">
        <v>5725</v>
      </c>
      <c r="B2" s="54" t="s">
        <v>5708</v>
      </c>
      <c r="C2" s="54" t="s">
        <v>5709</v>
      </c>
      <c r="D2" s="55" t="s">
        <v>5723</v>
      </c>
      <c r="E2" s="56" t="s">
        <v>5710</v>
      </c>
      <c r="F2" s="57" t="s">
        <v>5720</v>
      </c>
      <c r="G2" s="58" t="s">
        <v>5732</v>
      </c>
      <c r="H2" s="58" t="s">
        <v>5733</v>
      </c>
      <c r="I2" s="58" t="s">
        <v>5734</v>
      </c>
      <c r="J2" s="58" t="s">
        <v>5735</v>
      </c>
      <c r="K2" s="58" t="s">
        <v>5736</v>
      </c>
      <c r="L2" s="58" t="s">
        <v>5737</v>
      </c>
      <c r="M2" s="58" t="s">
        <v>5759</v>
      </c>
      <c r="N2" s="58" t="s">
        <v>5760</v>
      </c>
      <c r="O2" s="58" t="s">
        <v>5761</v>
      </c>
      <c r="P2" s="58" t="s">
        <v>5762</v>
      </c>
      <c r="Q2" s="58" t="s">
        <v>5763</v>
      </c>
      <c r="R2" s="58" t="s">
        <v>5764</v>
      </c>
    </row>
    <row r="3" spans="1:18" x14ac:dyDescent="0.2">
      <c r="A3" s="42" t="s">
        <v>34</v>
      </c>
      <c r="B3" s="42" t="s">
        <v>35</v>
      </c>
      <c r="C3" s="42" t="s">
        <v>1861</v>
      </c>
      <c r="D3" s="43">
        <v>2.8857444489295498</v>
      </c>
      <c r="E3" s="44">
        <v>8.7316989678022594E-20</v>
      </c>
      <c r="F3" s="42" t="s">
        <v>5717</v>
      </c>
      <c r="G3" s="42">
        <v>483</v>
      </c>
      <c r="H3" s="42">
        <v>357</v>
      </c>
      <c r="I3" s="42">
        <v>592</v>
      </c>
      <c r="J3" s="42">
        <v>74</v>
      </c>
      <c r="K3" s="42">
        <v>77</v>
      </c>
      <c r="L3" s="42">
        <v>40</v>
      </c>
      <c r="M3" s="43">
        <v>9.1290999999999993</v>
      </c>
      <c r="N3" s="43">
        <v>8.7702000000000009</v>
      </c>
      <c r="O3" s="43">
        <v>9.4893000000000001</v>
      </c>
      <c r="P3" s="43">
        <v>7.1689999999999996</v>
      </c>
      <c r="Q3" s="43">
        <v>7.2137000000000002</v>
      </c>
      <c r="R3" s="43">
        <v>6.8349000000000002</v>
      </c>
    </row>
    <row r="4" spans="1:18" x14ac:dyDescent="0.2">
      <c r="A4" s="42" t="s">
        <v>41</v>
      </c>
      <c r="B4" s="42" t="s">
        <v>42</v>
      </c>
      <c r="C4" s="42" t="s">
        <v>146</v>
      </c>
      <c r="D4" s="43">
        <v>3.5553425431558598</v>
      </c>
      <c r="E4" s="44">
        <v>6.9981651009168402E-15</v>
      </c>
      <c r="F4" s="42" t="s">
        <v>5717</v>
      </c>
      <c r="G4" s="42">
        <v>463</v>
      </c>
      <c r="H4" s="42">
        <v>537</v>
      </c>
      <c r="I4" s="42">
        <v>843</v>
      </c>
      <c r="J4" s="42">
        <v>72</v>
      </c>
      <c r="K4" s="42">
        <v>55</v>
      </c>
      <c r="L4" s="42">
        <v>29</v>
      </c>
      <c r="M4" s="43">
        <v>9.0764999999999993</v>
      </c>
      <c r="N4" s="43">
        <v>9.2731999999999992</v>
      </c>
      <c r="O4" s="43">
        <v>9.952</v>
      </c>
      <c r="P4" s="43">
        <v>7.1470000000000002</v>
      </c>
      <c r="Q4" s="43">
        <v>6.9528999999999996</v>
      </c>
      <c r="R4" s="43">
        <v>6.6283000000000003</v>
      </c>
    </row>
    <row r="5" spans="1:18" x14ac:dyDescent="0.2">
      <c r="A5" s="42" t="s">
        <v>3030</v>
      </c>
      <c r="B5" s="42" t="s">
        <v>3031</v>
      </c>
      <c r="C5" s="42" t="s">
        <v>3032</v>
      </c>
      <c r="D5" s="43">
        <v>2.9487505638612799</v>
      </c>
      <c r="E5" s="44">
        <v>4.1275021370288399E-13</v>
      </c>
      <c r="F5" s="42" t="s">
        <v>5717</v>
      </c>
      <c r="G5" s="42">
        <v>1909</v>
      </c>
      <c r="H5" s="42">
        <v>1482</v>
      </c>
      <c r="I5" s="42">
        <v>2369</v>
      </c>
      <c r="J5" s="42">
        <v>167</v>
      </c>
      <c r="K5" s="42">
        <v>273</v>
      </c>
      <c r="L5" s="42">
        <v>277</v>
      </c>
      <c r="M5" s="43">
        <v>10.953900000000001</v>
      </c>
      <c r="N5" s="43">
        <v>10.617100000000001</v>
      </c>
      <c r="O5" s="43">
        <v>11.3665</v>
      </c>
      <c r="P5" s="43">
        <v>7.9162999999999997</v>
      </c>
      <c r="Q5" s="43">
        <v>8.4673999999999996</v>
      </c>
      <c r="R5" s="43">
        <v>8.6603999999999992</v>
      </c>
    </row>
    <row r="6" spans="1:18" x14ac:dyDescent="0.2">
      <c r="A6" s="42" t="s">
        <v>3677</v>
      </c>
      <c r="B6" s="42" t="s">
        <v>3678</v>
      </c>
      <c r="C6" s="42" t="s">
        <v>3679</v>
      </c>
      <c r="D6" s="43">
        <v>2.2892621053543198</v>
      </c>
      <c r="E6" s="44">
        <v>2.6603801947421502E-12</v>
      </c>
      <c r="F6" s="42" t="s">
        <v>5717</v>
      </c>
      <c r="G6" s="42">
        <v>872</v>
      </c>
      <c r="H6" s="42">
        <v>581</v>
      </c>
      <c r="I6" s="42">
        <v>830</v>
      </c>
      <c r="J6" s="42">
        <v>224</v>
      </c>
      <c r="K6" s="42">
        <v>154</v>
      </c>
      <c r="L6" s="42">
        <v>84</v>
      </c>
      <c r="M6" s="43">
        <v>9.8901000000000003</v>
      </c>
      <c r="N6" s="43">
        <v>9.3732000000000006</v>
      </c>
      <c r="O6" s="43">
        <v>9.9314</v>
      </c>
      <c r="P6" s="43">
        <v>8.2284000000000006</v>
      </c>
      <c r="Q6" s="43">
        <v>7.8493000000000004</v>
      </c>
      <c r="R6" s="43">
        <v>7.4176000000000002</v>
      </c>
    </row>
    <row r="7" spans="1:18" x14ac:dyDescent="0.2">
      <c r="A7" s="42" t="s">
        <v>81</v>
      </c>
      <c r="B7" s="42" t="s">
        <v>82</v>
      </c>
      <c r="C7" s="42" t="s">
        <v>172</v>
      </c>
      <c r="D7" s="43">
        <v>-1.47055435787976</v>
      </c>
      <c r="E7" s="44">
        <v>3.1935023622246598E-10</v>
      </c>
      <c r="F7" s="42" t="s">
        <v>5718</v>
      </c>
      <c r="G7" s="42">
        <v>176</v>
      </c>
      <c r="H7" s="42">
        <v>134</v>
      </c>
      <c r="I7" s="42">
        <v>111</v>
      </c>
      <c r="J7" s="42">
        <v>400</v>
      </c>
      <c r="K7" s="42">
        <v>436</v>
      </c>
      <c r="L7" s="42">
        <v>296</v>
      </c>
      <c r="M7" s="43">
        <v>7.9672000000000001</v>
      </c>
      <c r="N7" s="43">
        <v>7.7018000000000004</v>
      </c>
      <c r="O7" s="43">
        <v>7.5904999999999996</v>
      </c>
      <c r="P7" s="43">
        <v>8.9008000000000003</v>
      </c>
      <c r="Q7" s="43">
        <v>9.0250000000000004</v>
      </c>
      <c r="R7" s="43">
        <v>8.7390000000000008</v>
      </c>
    </row>
    <row r="8" spans="1:18" x14ac:dyDescent="0.2">
      <c r="A8" s="42" t="s">
        <v>3608</v>
      </c>
      <c r="B8" s="42" t="s">
        <v>3609</v>
      </c>
      <c r="C8" s="42" t="s">
        <v>3610</v>
      </c>
      <c r="D8" s="43">
        <v>2.8785233566769</v>
      </c>
      <c r="E8" s="44">
        <v>4.9484443883057201E-10</v>
      </c>
      <c r="F8" s="42" t="s">
        <v>5717</v>
      </c>
      <c r="G8" s="42">
        <v>650</v>
      </c>
      <c r="H8" s="42">
        <v>380</v>
      </c>
      <c r="I8" s="42">
        <v>169</v>
      </c>
      <c r="J8" s="42">
        <v>69</v>
      </c>
      <c r="K8" s="42">
        <v>50</v>
      </c>
      <c r="L8" s="42">
        <v>38</v>
      </c>
      <c r="M8" s="43">
        <v>9.5060000000000002</v>
      </c>
      <c r="N8" s="43">
        <v>8.8452999999999999</v>
      </c>
      <c r="O8" s="43">
        <v>8.0088000000000008</v>
      </c>
      <c r="P8" s="43">
        <v>7.1132</v>
      </c>
      <c r="Q8" s="43">
        <v>6.8845999999999998</v>
      </c>
      <c r="R8" s="43">
        <v>6.8002000000000002</v>
      </c>
    </row>
    <row r="9" spans="1:18" x14ac:dyDescent="0.2">
      <c r="A9" s="42" t="s">
        <v>1868</v>
      </c>
      <c r="B9" s="42" t="s">
        <v>1869</v>
      </c>
      <c r="C9" s="42" t="s">
        <v>1870</v>
      </c>
      <c r="D9" s="43">
        <v>-1.4192463047497801</v>
      </c>
      <c r="E9" s="44">
        <v>8.3926290234482103E-10</v>
      </c>
      <c r="F9" s="42" t="s">
        <v>5718</v>
      </c>
      <c r="G9" s="42">
        <v>668</v>
      </c>
      <c r="H9" s="42">
        <v>603</v>
      </c>
      <c r="I9" s="42">
        <v>495</v>
      </c>
      <c r="J9" s="42">
        <v>1523</v>
      </c>
      <c r="K9" s="42">
        <v>1555</v>
      </c>
      <c r="L9" s="42">
        <v>1466</v>
      </c>
      <c r="M9" s="43">
        <v>9.5412999999999997</v>
      </c>
      <c r="N9" s="43">
        <v>9.4207000000000001</v>
      </c>
      <c r="O9" s="43">
        <v>9.2608999999999995</v>
      </c>
      <c r="P9" s="43">
        <v>10.647</v>
      </c>
      <c r="Q9" s="43">
        <v>10.696400000000001</v>
      </c>
      <c r="R9" s="43">
        <v>10.8239</v>
      </c>
    </row>
    <row r="10" spans="1:18" x14ac:dyDescent="0.2">
      <c r="A10" s="42" t="s">
        <v>960</v>
      </c>
      <c r="B10" s="42" t="s">
        <v>961</v>
      </c>
      <c r="C10" s="42" t="s">
        <v>962</v>
      </c>
      <c r="D10" s="43">
        <v>-1.3861085723649</v>
      </c>
      <c r="E10" s="44">
        <v>8.3926290234482103E-10</v>
      </c>
      <c r="F10" s="42" t="s">
        <v>5718</v>
      </c>
      <c r="G10" s="42">
        <v>436</v>
      </c>
      <c r="H10" s="42">
        <v>580</v>
      </c>
      <c r="I10" s="42">
        <v>418</v>
      </c>
      <c r="J10" s="42">
        <v>1089</v>
      </c>
      <c r="K10" s="42">
        <v>1419</v>
      </c>
      <c r="L10" s="42">
        <v>1110</v>
      </c>
      <c r="M10" s="43">
        <v>9.0023</v>
      </c>
      <c r="N10" s="43">
        <v>9.3710000000000004</v>
      </c>
      <c r="O10" s="43">
        <v>9.0495999999999999</v>
      </c>
      <c r="P10" s="43">
        <v>10.1912</v>
      </c>
      <c r="Q10" s="43">
        <v>10.571</v>
      </c>
      <c r="R10" s="43">
        <v>10.4427</v>
      </c>
    </row>
    <row r="11" spans="1:18" x14ac:dyDescent="0.2">
      <c r="A11" s="42" t="s">
        <v>765</v>
      </c>
      <c r="B11" s="42" t="s">
        <v>766</v>
      </c>
      <c r="C11" s="42" t="s">
        <v>767</v>
      </c>
      <c r="D11" s="43">
        <v>-2.67064538205197</v>
      </c>
      <c r="E11" s="44">
        <v>8.3926290234482103E-10</v>
      </c>
      <c r="F11" s="42" t="s">
        <v>5718</v>
      </c>
      <c r="G11" s="42">
        <v>51</v>
      </c>
      <c r="H11" s="42">
        <v>40</v>
      </c>
      <c r="I11" s="42">
        <v>22</v>
      </c>
      <c r="J11" s="42">
        <v>367</v>
      </c>
      <c r="K11" s="42">
        <v>206</v>
      </c>
      <c r="L11" s="42">
        <v>132</v>
      </c>
      <c r="M11" s="43">
        <v>6.8856000000000002</v>
      </c>
      <c r="N11" s="43">
        <v>6.7279999999999998</v>
      </c>
      <c r="O11" s="43">
        <v>6.4244000000000003</v>
      </c>
      <c r="P11" s="43">
        <v>8.7966999999999995</v>
      </c>
      <c r="Q11" s="43">
        <v>8.1536000000000008</v>
      </c>
      <c r="R11" s="43">
        <v>7.8465999999999996</v>
      </c>
    </row>
    <row r="12" spans="1:18" x14ac:dyDescent="0.2">
      <c r="A12" s="42" t="s">
        <v>47</v>
      </c>
      <c r="B12" s="42" t="s">
        <v>48</v>
      </c>
      <c r="C12" s="42" t="s">
        <v>159</v>
      </c>
      <c r="D12" s="43">
        <v>3.8606686207524401</v>
      </c>
      <c r="E12" s="44">
        <v>8.3926290234482103E-10</v>
      </c>
      <c r="F12" s="42" t="s">
        <v>5717</v>
      </c>
      <c r="G12" s="42">
        <v>115</v>
      </c>
      <c r="H12" s="42">
        <v>88</v>
      </c>
      <c r="I12" s="42">
        <v>80</v>
      </c>
      <c r="J12" s="42">
        <v>8</v>
      </c>
      <c r="K12" s="42">
        <v>8</v>
      </c>
      <c r="L12" s="42">
        <v>3</v>
      </c>
      <c r="M12" s="43">
        <v>7.5484</v>
      </c>
      <c r="N12" s="43">
        <v>7.3175999999999997</v>
      </c>
      <c r="O12" s="43">
        <v>7.2975000000000003</v>
      </c>
      <c r="P12" s="43">
        <v>5.9817</v>
      </c>
      <c r="Q12" s="43">
        <v>5.9863999999999997</v>
      </c>
      <c r="R12" s="43">
        <v>5.7713999999999999</v>
      </c>
    </row>
    <row r="13" spans="1:18" x14ac:dyDescent="0.2">
      <c r="A13" s="42" t="s">
        <v>3646</v>
      </c>
      <c r="B13" s="42" t="s">
        <v>3647</v>
      </c>
      <c r="C13" s="42" t="s">
        <v>3648</v>
      </c>
      <c r="D13" s="43">
        <v>-1.2320343063665999</v>
      </c>
      <c r="E13" s="44">
        <v>8.3926290234482103E-10</v>
      </c>
      <c r="F13" s="42" t="s">
        <v>5718</v>
      </c>
      <c r="G13" s="42">
        <v>1761</v>
      </c>
      <c r="H13" s="42">
        <v>1933</v>
      </c>
      <c r="I13" s="42">
        <v>1474</v>
      </c>
      <c r="J13" s="42">
        <v>4104</v>
      </c>
      <c r="K13" s="42">
        <v>4181</v>
      </c>
      <c r="L13" s="42">
        <v>3454</v>
      </c>
      <c r="M13" s="43">
        <v>10.8423</v>
      </c>
      <c r="N13" s="43">
        <v>10.9833</v>
      </c>
      <c r="O13" s="43">
        <v>10.7082</v>
      </c>
      <c r="P13" s="43">
        <v>12.0311</v>
      </c>
      <c r="Q13" s="43">
        <v>12.079000000000001</v>
      </c>
      <c r="R13" s="43">
        <v>12.023099999999999</v>
      </c>
    </row>
    <row r="14" spans="1:18" x14ac:dyDescent="0.2">
      <c r="A14" s="42" t="s">
        <v>49</v>
      </c>
      <c r="B14" s="42" t="s">
        <v>50</v>
      </c>
      <c r="C14" s="42" t="s">
        <v>147</v>
      </c>
      <c r="D14" s="43">
        <v>8.0613238874954405</v>
      </c>
      <c r="E14" s="44">
        <v>8.3926290234482103E-10</v>
      </c>
      <c r="F14" s="42" t="s">
        <v>5717</v>
      </c>
      <c r="G14" s="42">
        <v>120</v>
      </c>
      <c r="H14" s="42">
        <v>230</v>
      </c>
      <c r="I14" s="42">
        <v>197</v>
      </c>
      <c r="J14" s="42">
        <v>1</v>
      </c>
      <c r="K14" s="42">
        <v>1</v>
      </c>
      <c r="L14" s="42">
        <v>0</v>
      </c>
      <c r="M14" s="43">
        <v>7.5880999999999998</v>
      </c>
      <c r="N14" s="43">
        <v>8.2635000000000005</v>
      </c>
      <c r="O14" s="43">
        <v>8.1724999999999994</v>
      </c>
      <c r="P14" s="43">
        <v>5.5731000000000002</v>
      </c>
      <c r="Q14" s="43">
        <v>5.5747999999999998</v>
      </c>
      <c r="R14" s="43">
        <v>5.3472</v>
      </c>
    </row>
    <row r="15" spans="1:18" x14ac:dyDescent="0.2">
      <c r="A15" s="42" t="s">
        <v>3597</v>
      </c>
      <c r="B15" s="42" t="s">
        <v>3598</v>
      </c>
      <c r="C15" s="42" t="s">
        <v>3599</v>
      </c>
      <c r="D15" s="43">
        <v>-2.02687517731724</v>
      </c>
      <c r="E15" s="44">
        <v>8.3926290234482103E-10</v>
      </c>
      <c r="F15" s="42" t="s">
        <v>5718</v>
      </c>
      <c r="G15" s="42">
        <v>524</v>
      </c>
      <c r="H15" s="42">
        <v>508</v>
      </c>
      <c r="I15" s="42">
        <v>405</v>
      </c>
      <c r="J15" s="42">
        <v>1475</v>
      </c>
      <c r="K15" s="42">
        <v>2247</v>
      </c>
      <c r="L15" s="42">
        <v>1894</v>
      </c>
      <c r="M15" s="43">
        <v>9.2311999999999994</v>
      </c>
      <c r="N15" s="43">
        <v>9.2032000000000007</v>
      </c>
      <c r="O15" s="43">
        <v>9.0106000000000002</v>
      </c>
      <c r="P15" s="43">
        <v>10.6031</v>
      </c>
      <c r="Q15" s="43">
        <v>11.206</v>
      </c>
      <c r="R15" s="43">
        <v>11.179</v>
      </c>
    </row>
    <row r="16" spans="1:18" x14ac:dyDescent="0.2">
      <c r="A16" s="42" t="s">
        <v>550</v>
      </c>
      <c r="B16" s="42" t="s">
        <v>5738</v>
      </c>
      <c r="C16" s="42" t="s">
        <v>5739</v>
      </c>
      <c r="D16" s="43">
        <v>-2.32201051774125</v>
      </c>
      <c r="E16" s="44">
        <v>1.2890122820887301E-8</v>
      </c>
      <c r="F16" s="42" t="s">
        <v>5718</v>
      </c>
      <c r="G16" s="42">
        <v>55</v>
      </c>
      <c r="H16" s="42">
        <v>18</v>
      </c>
      <c r="I16" s="42">
        <v>24</v>
      </c>
      <c r="J16" s="42">
        <v>185</v>
      </c>
      <c r="K16" s="42">
        <v>129</v>
      </c>
      <c r="L16" s="42">
        <v>152</v>
      </c>
      <c r="M16" s="43">
        <v>6.9394999999999998</v>
      </c>
      <c r="N16" s="43">
        <v>6.2922000000000002</v>
      </c>
      <c r="O16" s="43">
        <v>6.4701000000000004</v>
      </c>
      <c r="P16" s="43">
        <v>8.0227000000000004</v>
      </c>
      <c r="Q16" s="43">
        <v>7.6745000000000001</v>
      </c>
      <c r="R16" s="43">
        <v>7.9915000000000003</v>
      </c>
    </row>
    <row r="17" spans="1:18" x14ac:dyDescent="0.2">
      <c r="A17" s="42" t="s">
        <v>3702</v>
      </c>
      <c r="B17" s="42" t="s">
        <v>3703</v>
      </c>
      <c r="C17" s="42" t="s">
        <v>3704</v>
      </c>
      <c r="D17" s="43">
        <v>2.4589222786113698</v>
      </c>
      <c r="E17" s="44">
        <v>4.6053166860614898E-8</v>
      </c>
      <c r="F17" s="42" t="s">
        <v>5717</v>
      </c>
      <c r="G17" s="42">
        <v>891</v>
      </c>
      <c r="H17" s="42">
        <v>723</v>
      </c>
      <c r="I17" s="42">
        <v>1267</v>
      </c>
      <c r="J17" s="42">
        <v>203</v>
      </c>
      <c r="K17" s="42">
        <v>183</v>
      </c>
      <c r="L17" s="42">
        <v>130</v>
      </c>
      <c r="M17" s="43">
        <v>9.9186999999999994</v>
      </c>
      <c r="N17" s="43">
        <v>9.6553000000000004</v>
      </c>
      <c r="O17" s="43">
        <v>10.500999999999999</v>
      </c>
      <c r="P17" s="43">
        <v>8.1213999999999995</v>
      </c>
      <c r="Q17" s="43">
        <v>8.0272000000000006</v>
      </c>
      <c r="R17" s="43">
        <v>7.8312999999999997</v>
      </c>
    </row>
    <row r="18" spans="1:18" x14ac:dyDescent="0.2">
      <c r="A18" s="42" t="s">
        <v>92</v>
      </c>
      <c r="B18" s="42" t="s">
        <v>93</v>
      </c>
      <c r="C18" s="42" t="s">
        <v>372</v>
      </c>
      <c r="D18" s="43">
        <v>-2.3753831336836</v>
      </c>
      <c r="E18" s="44">
        <v>5.4588302085777401E-8</v>
      </c>
      <c r="F18" s="42" t="s">
        <v>5718</v>
      </c>
      <c r="G18" s="42">
        <v>182</v>
      </c>
      <c r="H18" s="42">
        <v>133</v>
      </c>
      <c r="I18" s="42">
        <v>248</v>
      </c>
      <c r="J18" s="42">
        <v>643</v>
      </c>
      <c r="K18" s="42">
        <v>746</v>
      </c>
      <c r="L18" s="42">
        <v>1375</v>
      </c>
      <c r="M18" s="43">
        <v>8.0021000000000004</v>
      </c>
      <c r="N18" s="43">
        <v>7.6946000000000003</v>
      </c>
      <c r="O18" s="43">
        <v>8.4284999999999997</v>
      </c>
      <c r="P18" s="43">
        <v>9.4962</v>
      </c>
      <c r="Q18" s="43">
        <v>9.7089999999999996</v>
      </c>
      <c r="R18" s="43">
        <v>10.7356</v>
      </c>
    </row>
    <row r="19" spans="1:18" x14ac:dyDescent="0.2">
      <c r="A19" s="42" t="s">
        <v>3705</v>
      </c>
      <c r="B19" s="42" t="s">
        <v>3706</v>
      </c>
      <c r="C19" s="42" t="s">
        <v>3707</v>
      </c>
      <c r="D19" s="43">
        <v>1.8424338015552399</v>
      </c>
      <c r="E19" s="44">
        <v>7.2158084986816906E-8</v>
      </c>
      <c r="F19" s="42" t="s">
        <v>5717</v>
      </c>
      <c r="G19" s="42">
        <v>5660</v>
      </c>
      <c r="H19" s="42">
        <v>4716</v>
      </c>
      <c r="I19" s="42">
        <v>11710</v>
      </c>
      <c r="J19" s="42">
        <v>2441</v>
      </c>
      <c r="K19" s="42">
        <v>2027</v>
      </c>
      <c r="L19" s="42">
        <v>1628</v>
      </c>
      <c r="M19" s="43">
        <v>12.4826</v>
      </c>
      <c r="N19" s="43">
        <v>12.235799999999999</v>
      </c>
      <c r="O19" s="43">
        <v>13.6363</v>
      </c>
      <c r="P19" s="43">
        <v>11.3003</v>
      </c>
      <c r="Q19" s="43">
        <v>11.0626</v>
      </c>
      <c r="R19" s="43">
        <v>10.9688</v>
      </c>
    </row>
    <row r="20" spans="1:18" x14ac:dyDescent="0.2">
      <c r="A20" s="42" t="s">
        <v>1917</v>
      </c>
      <c r="B20" s="42" t="s">
        <v>1918</v>
      </c>
      <c r="C20" s="42" t="s">
        <v>1919</v>
      </c>
      <c r="D20" s="43">
        <v>3.7926480149596702</v>
      </c>
      <c r="E20" s="44">
        <v>1.13441453348477E-7</v>
      </c>
      <c r="F20" s="42" t="s">
        <v>5717</v>
      </c>
      <c r="G20" s="42">
        <v>322</v>
      </c>
      <c r="H20" s="42">
        <v>199</v>
      </c>
      <c r="I20" s="42">
        <v>503</v>
      </c>
      <c r="J20" s="42">
        <v>20</v>
      </c>
      <c r="K20" s="42">
        <v>19</v>
      </c>
      <c r="L20" s="42">
        <v>32</v>
      </c>
      <c r="M20" s="43">
        <v>8.6374999999999993</v>
      </c>
      <c r="N20" s="43">
        <v>8.1059999999999999</v>
      </c>
      <c r="O20" s="43">
        <v>9.2812000000000001</v>
      </c>
      <c r="P20" s="43">
        <v>6.3388999999999998</v>
      </c>
      <c r="Q20" s="43">
        <v>6.3217999999999996</v>
      </c>
      <c r="R20" s="43">
        <v>6.6887999999999996</v>
      </c>
    </row>
    <row r="21" spans="1:18" x14ac:dyDescent="0.2">
      <c r="A21" s="42" t="s">
        <v>148</v>
      </c>
      <c r="B21" s="42" t="s">
        <v>149</v>
      </c>
      <c r="C21" s="42" t="s">
        <v>150</v>
      </c>
      <c r="D21" s="43">
        <v>2.3744679344161401</v>
      </c>
      <c r="E21" s="44">
        <v>1.61073948950961E-7</v>
      </c>
      <c r="F21" s="42" t="s">
        <v>5717</v>
      </c>
      <c r="G21" s="42">
        <v>247</v>
      </c>
      <c r="H21" s="42">
        <v>129</v>
      </c>
      <c r="I21" s="42">
        <v>266</v>
      </c>
      <c r="J21" s="42">
        <v>71</v>
      </c>
      <c r="K21" s="42">
        <v>32</v>
      </c>
      <c r="L21" s="42">
        <v>20</v>
      </c>
      <c r="M21" s="43">
        <v>8.3331</v>
      </c>
      <c r="N21" s="43">
        <v>7.6650999999999998</v>
      </c>
      <c r="O21" s="43">
        <v>8.5088000000000008</v>
      </c>
      <c r="P21" s="43">
        <v>7.1357999999999997</v>
      </c>
      <c r="Q21" s="43">
        <v>6.5967000000000002</v>
      </c>
      <c r="R21" s="43">
        <v>6.4214000000000002</v>
      </c>
    </row>
    <row r="22" spans="1:18" x14ac:dyDescent="0.2">
      <c r="A22" s="42" t="s">
        <v>3708</v>
      </c>
      <c r="B22" s="42" t="s">
        <v>3709</v>
      </c>
      <c r="C22" s="42" t="s">
        <v>3710</v>
      </c>
      <c r="D22" s="43">
        <v>-1.24606884389279</v>
      </c>
      <c r="E22" s="44">
        <v>1.6886017006672301E-7</v>
      </c>
      <c r="F22" s="42" t="s">
        <v>5718</v>
      </c>
      <c r="G22" s="42">
        <v>1093</v>
      </c>
      <c r="H22" s="42">
        <v>959</v>
      </c>
      <c r="I22" s="42">
        <v>623</v>
      </c>
      <c r="J22" s="42">
        <v>2256</v>
      </c>
      <c r="K22" s="42">
        <v>2075</v>
      </c>
      <c r="L22" s="42">
        <v>1783</v>
      </c>
      <c r="M22" s="43">
        <v>10.191700000000001</v>
      </c>
      <c r="N22" s="43">
        <v>10.0281</v>
      </c>
      <c r="O22" s="43">
        <v>9.5551999999999992</v>
      </c>
      <c r="P22" s="43">
        <v>11.1904</v>
      </c>
      <c r="Q22" s="43">
        <v>11.0951</v>
      </c>
      <c r="R22" s="43">
        <v>11.095000000000001</v>
      </c>
    </row>
    <row r="23" spans="1:18" x14ac:dyDescent="0.2">
      <c r="A23" s="42" t="s">
        <v>1049</v>
      </c>
      <c r="B23" s="42" t="s">
        <v>1050</v>
      </c>
      <c r="C23" s="42" t="s">
        <v>1051</v>
      </c>
      <c r="D23" s="43">
        <v>-1.0858895936586801</v>
      </c>
      <c r="E23" s="44">
        <v>2.09588438286901E-7</v>
      </c>
      <c r="F23" s="42" t="s">
        <v>5718</v>
      </c>
      <c r="G23" s="42">
        <v>728</v>
      </c>
      <c r="H23" s="42">
        <v>683</v>
      </c>
      <c r="I23" s="42">
        <v>627</v>
      </c>
      <c r="J23" s="42">
        <v>1219</v>
      </c>
      <c r="K23" s="42">
        <v>1669</v>
      </c>
      <c r="L23" s="42">
        <v>1289</v>
      </c>
      <c r="M23" s="43">
        <v>9.6530000000000005</v>
      </c>
      <c r="N23" s="43">
        <v>9.5813000000000006</v>
      </c>
      <c r="O23" s="43">
        <v>9.5633999999999997</v>
      </c>
      <c r="P23" s="43">
        <v>10.343500000000001</v>
      </c>
      <c r="Q23" s="43">
        <v>10.793799999999999</v>
      </c>
      <c r="R23" s="43">
        <v>10.6469</v>
      </c>
    </row>
    <row r="24" spans="1:18" x14ac:dyDescent="0.2">
      <c r="A24" s="42" t="s">
        <v>3652</v>
      </c>
      <c r="B24" s="42" t="s">
        <v>5738</v>
      </c>
      <c r="C24" s="42" t="s">
        <v>5739</v>
      </c>
      <c r="D24" s="43">
        <v>-1.9176825402847499</v>
      </c>
      <c r="E24" s="44">
        <v>2.5794694957149302E-7</v>
      </c>
      <c r="F24" s="42" t="s">
        <v>5718</v>
      </c>
      <c r="G24" s="42">
        <v>102</v>
      </c>
      <c r="H24" s="42">
        <v>100</v>
      </c>
      <c r="I24" s="42">
        <v>41</v>
      </c>
      <c r="J24" s="42">
        <v>269</v>
      </c>
      <c r="K24" s="42">
        <v>309</v>
      </c>
      <c r="L24" s="42">
        <v>297</v>
      </c>
      <c r="M24" s="43">
        <v>7.4391999999999996</v>
      </c>
      <c r="N24" s="43">
        <v>7.4292999999999996</v>
      </c>
      <c r="O24" s="43">
        <v>6.7911000000000001</v>
      </c>
      <c r="P24" s="43">
        <v>8.4330999999999996</v>
      </c>
      <c r="Q24" s="43">
        <v>8.6107999999999993</v>
      </c>
      <c r="R24" s="43">
        <v>8.7431000000000001</v>
      </c>
    </row>
    <row r="25" spans="1:18" x14ac:dyDescent="0.2">
      <c r="A25" s="42" t="s">
        <v>3711</v>
      </c>
      <c r="B25" s="42" t="s">
        <v>3712</v>
      </c>
      <c r="C25" s="42" t="s">
        <v>3713</v>
      </c>
      <c r="D25" s="43">
        <v>1.2843503696190099</v>
      </c>
      <c r="E25" s="44">
        <v>6.5563329418792896E-7</v>
      </c>
      <c r="F25" s="42" t="s">
        <v>5717</v>
      </c>
      <c r="G25" s="42">
        <v>4572</v>
      </c>
      <c r="H25" s="42">
        <v>4076</v>
      </c>
      <c r="I25" s="42">
        <v>6553</v>
      </c>
      <c r="J25" s="42">
        <v>2151</v>
      </c>
      <c r="K25" s="42">
        <v>2293</v>
      </c>
      <c r="L25" s="42">
        <v>1676</v>
      </c>
      <c r="M25" s="43">
        <v>12.179500000000001</v>
      </c>
      <c r="N25" s="43">
        <v>12.029199999999999</v>
      </c>
      <c r="O25" s="43">
        <v>12.805899999999999</v>
      </c>
      <c r="P25" s="43">
        <v>11.124000000000001</v>
      </c>
      <c r="Q25" s="43">
        <v>11.2342</v>
      </c>
      <c r="R25" s="43">
        <v>11.0091</v>
      </c>
    </row>
    <row r="26" spans="1:18" x14ac:dyDescent="0.2">
      <c r="A26" s="42" t="s">
        <v>3714</v>
      </c>
      <c r="B26" s="42" t="s">
        <v>3715</v>
      </c>
      <c r="C26" s="42" t="s">
        <v>3716</v>
      </c>
      <c r="D26" s="43">
        <v>3.5385570557941999</v>
      </c>
      <c r="E26" s="44">
        <v>7.8307233671735505E-7</v>
      </c>
      <c r="F26" s="42" t="s">
        <v>5717</v>
      </c>
      <c r="G26" s="42">
        <v>100</v>
      </c>
      <c r="H26" s="42">
        <v>73</v>
      </c>
      <c r="I26" s="42">
        <v>334</v>
      </c>
      <c r="J26" s="42">
        <v>22</v>
      </c>
      <c r="K26" s="42">
        <v>14</v>
      </c>
      <c r="L26" s="42">
        <v>8</v>
      </c>
      <c r="M26" s="43">
        <v>7.4215</v>
      </c>
      <c r="N26" s="43">
        <v>7.1623999999999999</v>
      </c>
      <c r="O26" s="43">
        <v>8.7764000000000006</v>
      </c>
      <c r="P26" s="43">
        <v>6.3853</v>
      </c>
      <c r="Q26" s="43">
        <v>6.1878000000000002</v>
      </c>
      <c r="R26" s="43">
        <v>6.0358999999999998</v>
      </c>
    </row>
    <row r="27" spans="1:18" x14ac:dyDescent="0.2">
      <c r="A27" s="42" t="s">
        <v>89</v>
      </c>
      <c r="B27" s="42" t="s">
        <v>5738</v>
      </c>
      <c r="C27" s="42" t="s">
        <v>1150</v>
      </c>
      <c r="D27" s="43">
        <v>-3.5627906239219</v>
      </c>
      <c r="E27" s="44">
        <v>7.8307233671735505E-7</v>
      </c>
      <c r="F27" s="42" t="s">
        <v>5718</v>
      </c>
      <c r="G27" s="42">
        <v>4</v>
      </c>
      <c r="H27" s="42">
        <v>5</v>
      </c>
      <c r="I27" s="42">
        <v>11</v>
      </c>
      <c r="J27" s="42">
        <v>80</v>
      </c>
      <c r="K27" s="42">
        <v>51</v>
      </c>
      <c r="L27" s="42">
        <v>96</v>
      </c>
      <c r="M27" s="43">
        <v>5.7968999999999999</v>
      </c>
      <c r="N27" s="43">
        <v>5.8517000000000001</v>
      </c>
      <c r="O27" s="43">
        <v>6.1174999999999997</v>
      </c>
      <c r="P27" s="43">
        <v>7.2327000000000004</v>
      </c>
      <c r="Q27" s="43">
        <v>6.8986000000000001</v>
      </c>
      <c r="R27" s="43">
        <v>7.5385999999999997</v>
      </c>
    </row>
    <row r="28" spans="1:18" x14ac:dyDescent="0.2">
      <c r="A28" s="42" t="s">
        <v>3717</v>
      </c>
      <c r="B28" s="42" t="s">
        <v>3718</v>
      </c>
      <c r="C28" s="42" t="s">
        <v>3719</v>
      </c>
      <c r="D28" s="43">
        <v>1.5938349731247401</v>
      </c>
      <c r="E28" s="44">
        <v>9.0369276836704102E-7</v>
      </c>
      <c r="F28" s="42" t="s">
        <v>5717</v>
      </c>
      <c r="G28" s="42">
        <v>382</v>
      </c>
      <c r="H28" s="42">
        <v>367</v>
      </c>
      <c r="I28" s="42">
        <v>310</v>
      </c>
      <c r="J28" s="42">
        <v>146</v>
      </c>
      <c r="K28" s="42">
        <v>147</v>
      </c>
      <c r="L28" s="42">
        <v>53</v>
      </c>
      <c r="M28" s="43">
        <v>8.8411000000000008</v>
      </c>
      <c r="N28" s="43">
        <v>8.8033000000000001</v>
      </c>
      <c r="O28" s="43">
        <v>8.6875999999999998</v>
      </c>
      <c r="P28" s="43">
        <v>7.7805999999999997</v>
      </c>
      <c r="Q28" s="43">
        <v>7.8026</v>
      </c>
      <c r="R28" s="43">
        <v>7.0381</v>
      </c>
    </row>
    <row r="29" spans="1:18" x14ac:dyDescent="0.2">
      <c r="A29" s="42" t="s">
        <v>3720</v>
      </c>
      <c r="B29" s="42" t="s">
        <v>3721</v>
      </c>
      <c r="C29" s="42" t="s">
        <v>3722</v>
      </c>
      <c r="D29" s="43">
        <v>-1.5173281529261</v>
      </c>
      <c r="E29" s="44">
        <v>9.0369276836704102E-7</v>
      </c>
      <c r="F29" s="42" t="s">
        <v>5718</v>
      </c>
      <c r="G29" s="42">
        <v>1119</v>
      </c>
      <c r="H29" s="42">
        <v>774</v>
      </c>
      <c r="I29" s="42">
        <v>565</v>
      </c>
      <c r="J29" s="42">
        <v>2256</v>
      </c>
      <c r="K29" s="42">
        <v>2706</v>
      </c>
      <c r="L29" s="42">
        <v>1833</v>
      </c>
      <c r="M29" s="43">
        <v>10.2234</v>
      </c>
      <c r="N29" s="43">
        <v>9.7445000000000004</v>
      </c>
      <c r="O29" s="43">
        <v>9.4292999999999996</v>
      </c>
      <c r="P29" s="43">
        <v>11.1904</v>
      </c>
      <c r="Q29" s="43">
        <v>11.4658</v>
      </c>
      <c r="R29" s="43">
        <v>11.1335</v>
      </c>
    </row>
    <row r="30" spans="1:18" x14ac:dyDescent="0.2">
      <c r="A30" s="42" t="s">
        <v>79</v>
      </c>
      <c r="B30" s="42" t="s">
        <v>80</v>
      </c>
      <c r="C30" s="42" t="s">
        <v>154</v>
      </c>
      <c r="D30" s="43">
        <v>-1.6480572063091801</v>
      </c>
      <c r="E30" s="44">
        <v>9.0369276836704102E-7</v>
      </c>
      <c r="F30" s="42" t="s">
        <v>5718</v>
      </c>
      <c r="G30" s="42">
        <v>404</v>
      </c>
      <c r="H30" s="42">
        <v>257</v>
      </c>
      <c r="I30" s="42">
        <v>239</v>
      </c>
      <c r="J30" s="42">
        <v>1032</v>
      </c>
      <c r="K30" s="42">
        <v>825</v>
      </c>
      <c r="L30" s="42">
        <v>857</v>
      </c>
      <c r="M30" s="43">
        <v>8.9090000000000007</v>
      </c>
      <c r="N30" s="43">
        <v>8.3876000000000008</v>
      </c>
      <c r="O30" s="43">
        <v>8.3865999999999996</v>
      </c>
      <c r="P30" s="43">
        <v>10.119</v>
      </c>
      <c r="Q30" s="43">
        <v>9.8413000000000004</v>
      </c>
      <c r="R30" s="43">
        <v>10.093400000000001</v>
      </c>
    </row>
    <row r="31" spans="1:18" x14ac:dyDescent="0.2">
      <c r="A31" s="42" t="s">
        <v>3723</v>
      </c>
      <c r="B31" s="42" t="s">
        <v>5738</v>
      </c>
      <c r="C31" s="42" t="s">
        <v>3724</v>
      </c>
      <c r="D31" s="43">
        <v>1.7009568335429599</v>
      </c>
      <c r="E31" s="44">
        <v>9.0369276836704102E-7</v>
      </c>
      <c r="F31" s="42" t="s">
        <v>5717</v>
      </c>
      <c r="G31" s="42">
        <v>8692</v>
      </c>
      <c r="H31" s="42">
        <v>11098</v>
      </c>
      <c r="I31" s="42">
        <v>20049</v>
      </c>
      <c r="J31" s="42">
        <v>3259</v>
      </c>
      <c r="K31" s="42">
        <v>4700</v>
      </c>
      <c r="L31" s="42">
        <v>4002</v>
      </c>
      <c r="M31" s="43">
        <v>13.0944</v>
      </c>
      <c r="N31" s="43">
        <v>13.4565</v>
      </c>
      <c r="O31" s="43">
        <v>14.408200000000001</v>
      </c>
      <c r="P31" s="43">
        <v>11.7057</v>
      </c>
      <c r="Q31" s="43">
        <v>12.2448</v>
      </c>
      <c r="R31" s="43">
        <v>12.2317</v>
      </c>
    </row>
    <row r="32" spans="1:18" x14ac:dyDescent="0.2">
      <c r="A32" s="42" t="s">
        <v>1531</v>
      </c>
      <c r="B32" s="42" t="s">
        <v>5738</v>
      </c>
      <c r="C32" s="42" t="s">
        <v>5739</v>
      </c>
      <c r="D32" s="43">
        <v>3.57891026062289</v>
      </c>
      <c r="E32" s="44">
        <v>9.0369276836704102E-7</v>
      </c>
      <c r="F32" s="42" t="s">
        <v>5717</v>
      </c>
      <c r="G32" s="42">
        <v>68</v>
      </c>
      <c r="H32" s="42">
        <v>66</v>
      </c>
      <c r="I32" s="42">
        <v>124</v>
      </c>
      <c r="J32" s="42">
        <v>6</v>
      </c>
      <c r="K32" s="42">
        <v>7</v>
      </c>
      <c r="L32" s="42">
        <v>8</v>
      </c>
      <c r="M32" s="43">
        <v>7.0991999999999997</v>
      </c>
      <c r="N32" s="43">
        <v>7.0827999999999998</v>
      </c>
      <c r="O32" s="43">
        <v>7.6962000000000002</v>
      </c>
      <c r="P32" s="43">
        <v>5.8978000000000002</v>
      </c>
      <c r="Q32" s="43">
        <v>5.9457000000000004</v>
      </c>
      <c r="R32" s="43">
        <v>6.0358999999999998</v>
      </c>
    </row>
    <row r="33" spans="1:18" x14ac:dyDescent="0.2">
      <c r="A33" s="42" t="s">
        <v>376</v>
      </c>
      <c r="B33" s="42" t="s">
        <v>377</v>
      </c>
      <c r="C33" s="42" t="s">
        <v>378</v>
      </c>
      <c r="D33" s="43">
        <v>-1.41530413880502</v>
      </c>
      <c r="E33" s="44">
        <v>1.4325145787973801E-6</v>
      </c>
      <c r="F33" s="42" t="s">
        <v>5718</v>
      </c>
      <c r="G33" s="42">
        <v>1563</v>
      </c>
      <c r="H33" s="42">
        <v>1338</v>
      </c>
      <c r="I33" s="42">
        <v>829</v>
      </c>
      <c r="J33" s="42">
        <v>3954</v>
      </c>
      <c r="K33" s="42">
        <v>3701</v>
      </c>
      <c r="L33" s="42">
        <v>2049</v>
      </c>
      <c r="M33" s="43">
        <v>10.678100000000001</v>
      </c>
      <c r="N33" s="43">
        <v>10.477499999999999</v>
      </c>
      <c r="O33" s="43">
        <v>9.9298000000000002</v>
      </c>
      <c r="P33" s="43">
        <v>11.9785</v>
      </c>
      <c r="Q33" s="43">
        <v>11.906499999999999</v>
      </c>
      <c r="R33" s="43">
        <v>11.2887</v>
      </c>
    </row>
    <row r="34" spans="1:18" x14ac:dyDescent="0.2">
      <c r="A34" s="42" t="s">
        <v>490</v>
      </c>
      <c r="B34" s="42" t="s">
        <v>491</v>
      </c>
      <c r="C34" s="42" t="s">
        <v>492</v>
      </c>
      <c r="D34" s="43">
        <v>-1.53148003576142</v>
      </c>
      <c r="E34" s="44">
        <v>1.55142171506808E-6</v>
      </c>
      <c r="F34" s="42" t="s">
        <v>5718</v>
      </c>
      <c r="G34" s="42">
        <v>171</v>
      </c>
      <c r="H34" s="42">
        <v>235</v>
      </c>
      <c r="I34" s="42">
        <v>127</v>
      </c>
      <c r="J34" s="42">
        <v>430</v>
      </c>
      <c r="K34" s="42">
        <v>672</v>
      </c>
      <c r="L34" s="42">
        <v>390</v>
      </c>
      <c r="M34" s="43">
        <v>7.9372999999999996</v>
      </c>
      <c r="N34" s="43">
        <v>8.2873000000000001</v>
      </c>
      <c r="O34" s="43">
        <v>7.7195</v>
      </c>
      <c r="P34" s="43">
        <v>8.9892000000000003</v>
      </c>
      <c r="Q34" s="43">
        <v>9.5729000000000006</v>
      </c>
      <c r="R34" s="43">
        <v>9.0745000000000005</v>
      </c>
    </row>
    <row r="35" spans="1:18" x14ac:dyDescent="0.2">
      <c r="A35" s="42" t="s">
        <v>596</v>
      </c>
      <c r="B35" s="42" t="s">
        <v>597</v>
      </c>
      <c r="C35" s="42" t="s">
        <v>598</v>
      </c>
      <c r="D35" s="43">
        <v>3.2939225352841</v>
      </c>
      <c r="E35" s="44">
        <v>1.57107122417623E-6</v>
      </c>
      <c r="F35" s="42" t="s">
        <v>5717</v>
      </c>
      <c r="G35" s="42">
        <v>68</v>
      </c>
      <c r="H35" s="42">
        <v>57</v>
      </c>
      <c r="I35" s="42">
        <v>66</v>
      </c>
      <c r="J35" s="42">
        <v>5</v>
      </c>
      <c r="K35" s="42">
        <v>10</v>
      </c>
      <c r="L35" s="42">
        <v>4</v>
      </c>
      <c r="M35" s="43">
        <v>7.0991999999999997</v>
      </c>
      <c r="N35" s="43">
        <v>6.9718999999999998</v>
      </c>
      <c r="O35" s="43">
        <v>7.1391999999999998</v>
      </c>
      <c r="P35" s="43">
        <v>5.8502999999999998</v>
      </c>
      <c r="Q35" s="43">
        <v>6.0605000000000002</v>
      </c>
      <c r="R35" s="43">
        <v>5.8364000000000003</v>
      </c>
    </row>
    <row r="36" spans="1:18" x14ac:dyDescent="0.2">
      <c r="A36" s="42" t="s">
        <v>809</v>
      </c>
      <c r="B36" s="42" t="s">
        <v>810</v>
      </c>
      <c r="C36" s="42" t="s">
        <v>811</v>
      </c>
      <c r="D36" s="43">
        <v>-1.3772541575821</v>
      </c>
      <c r="E36" s="44">
        <v>1.79467507009942E-6</v>
      </c>
      <c r="F36" s="42" t="s">
        <v>5718</v>
      </c>
      <c r="G36" s="42">
        <v>4144</v>
      </c>
      <c r="H36" s="42">
        <v>4302</v>
      </c>
      <c r="I36" s="42">
        <v>2018</v>
      </c>
      <c r="J36" s="42">
        <v>9188</v>
      </c>
      <c r="K36" s="42">
        <v>9328</v>
      </c>
      <c r="L36" s="42">
        <v>7595</v>
      </c>
      <c r="M36" s="43">
        <v>12.0403</v>
      </c>
      <c r="N36" s="43">
        <v>12.105600000000001</v>
      </c>
      <c r="O36" s="43">
        <v>11.1427</v>
      </c>
      <c r="P36" s="43">
        <v>13.1784</v>
      </c>
      <c r="Q36" s="43">
        <v>13.2217</v>
      </c>
      <c r="R36" s="43">
        <v>13.144500000000001</v>
      </c>
    </row>
    <row r="37" spans="1:18" x14ac:dyDescent="0.2">
      <c r="A37" s="42" t="s">
        <v>2771</v>
      </c>
      <c r="B37" s="42" t="s">
        <v>2772</v>
      </c>
      <c r="C37" s="42" t="s">
        <v>2773</v>
      </c>
      <c r="D37" s="43">
        <v>1.8685147841254199</v>
      </c>
      <c r="E37" s="44">
        <v>3.05232197230986E-6</v>
      </c>
      <c r="F37" s="42" t="s">
        <v>5717</v>
      </c>
      <c r="G37" s="42">
        <v>280</v>
      </c>
      <c r="H37" s="42">
        <v>311</v>
      </c>
      <c r="I37" s="42">
        <v>434</v>
      </c>
      <c r="J37" s="42">
        <v>116</v>
      </c>
      <c r="K37" s="42">
        <v>115</v>
      </c>
      <c r="L37" s="42">
        <v>48</v>
      </c>
      <c r="M37" s="43">
        <v>8.4751999999999992</v>
      </c>
      <c r="N37" s="43">
        <v>8.6069999999999993</v>
      </c>
      <c r="O37" s="43">
        <v>9.0960999999999999</v>
      </c>
      <c r="P37" s="43">
        <v>7.5594999999999999</v>
      </c>
      <c r="Q37" s="43">
        <v>7.5655999999999999</v>
      </c>
      <c r="R37" s="43">
        <v>6.9641000000000002</v>
      </c>
    </row>
    <row r="38" spans="1:18" x14ac:dyDescent="0.2">
      <c r="A38" s="42" t="s">
        <v>3725</v>
      </c>
      <c r="B38" s="42" t="s">
        <v>3726</v>
      </c>
      <c r="C38" s="42" t="s">
        <v>3727</v>
      </c>
      <c r="D38" s="43">
        <v>-1.0358310943387401</v>
      </c>
      <c r="E38" s="44">
        <v>5.1523697679207902E-6</v>
      </c>
      <c r="F38" s="42" t="s">
        <v>5718</v>
      </c>
      <c r="G38" s="42">
        <v>4645</v>
      </c>
      <c r="H38" s="42">
        <v>3531</v>
      </c>
      <c r="I38" s="42">
        <v>3386</v>
      </c>
      <c r="J38" s="42">
        <v>8163</v>
      </c>
      <c r="K38" s="42">
        <v>8113</v>
      </c>
      <c r="L38" s="42">
        <v>6663</v>
      </c>
      <c r="M38" s="43">
        <v>12.202</v>
      </c>
      <c r="N38" s="43">
        <v>11.8264</v>
      </c>
      <c r="O38" s="43">
        <v>11.868499999999999</v>
      </c>
      <c r="P38" s="43">
        <v>13.0093</v>
      </c>
      <c r="Q38" s="43">
        <v>13.0222</v>
      </c>
      <c r="R38" s="43">
        <v>12.9575</v>
      </c>
    </row>
    <row r="39" spans="1:18" x14ac:dyDescent="0.2">
      <c r="A39" s="42" t="s">
        <v>2998</v>
      </c>
      <c r="B39" s="42" t="s">
        <v>2999</v>
      </c>
      <c r="C39" s="42" t="s">
        <v>3000</v>
      </c>
      <c r="D39" s="43">
        <v>1.73767796276145</v>
      </c>
      <c r="E39" s="44">
        <v>5.2836492463126803E-6</v>
      </c>
      <c r="F39" s="42" t="s">
        <v>5717</v>
      </c>
      <c r="G39" s="42">
        <v>295</v>
      </c>
      <c r="H39" s="42">
        <v>436</v>
      </c>
      <c r="I39" s="42">
        <v>364</v>
      </c>
      <c r="J39" s="42">
        <v>131</v>
      </c>
      <c r="K39" s="42">
        <v>127</v>
      </c>
      <c r="L39" s="42">
        <v>65</v>
      </c>
      <c r="M39" s="43">
        <v>8.5352999999999994</v>
      </c>
      <c r="N39" s="43">
        <v>9.0129999999999999</v>
      </c>
      <c r="O39" s="43">
        <v>8.8801000000000005</v>
      </c>
      <c r="P39" s="43">
        <v>7.6745999999999999</v>
      </c>
      <c r="Q39" s="43">
        <v>7.6595000000000004</v>
      </c>
      <c r="R39" s="43">
        <v>7.1990999999999996</v>
      </c>
    </row>
    <row r="40" spans="1:18" x14ac:dyDescent="0.2">
      <c r="A40" s="42" t="s">
        <v>3728</v>
      </c>
      <c r="B40" s="42" t="s">
        <v>3729</v>
      </c>
      <c r="C40" s="42" t="s">
        <v>3730</v>
      </c>
      <c r="D40" s="43">
        <v>6.4959215564092796</v>
      </c>
      <c r="E40" s="44">
        <v>5.2836492463126803E-6</v>
      </c>
      <c r="F40" s="42" t="s">
        <v>5717</v>
      </c>
      <c r="G40" s="42">
        <v>367</v>
      </c>
      <c r="H40" s="42">
        <v>260</v>
      </c>
      <c r="I40" s="42">
        <v>875</v>
      </c>
      <c r="J40" s="42">
        <v>3</v>
      </c>
      <c r="K40" s="42">
        <v>5</v>
      </c>
      <c r="L40" s="42">
        <v>8</v>
      </c>
      <c r="M40" s="43">
        <v>8.7928999999999995</v>
      </c>
      <c r="N40" s="43">
        <v>8.4007000000000005</v>
      </c>
      <c r="O40" s="43">
        <v>10.0016</v>
      </c>
      <c r="P40" s="43">
        <v>5.7377000000000002</v>
      </c>
      <c r="Q40" s="43">
        <v>5.8540999999999999</v>
      </c>
      <c r="R40" s="43">
        <v>6.0358999999999998</v>
      </c>
    </row>
    <row r="41" spans="1:18" x14ac:dyDescent="0.2">
      <c r="A41" s="42" t="s">
        <v>3731</v>
      </c>
      <c r="B41" s="42" t="s">
        <v>3732</v>
      </c>
      <c r="C41" s="42" t="s">
        <v>3733</v>
      </c>
      <c r="D41" s="43">
        <v>1.4172503536511201</v>
      </c>
      <c r="E41" s="44">
        <v>1.1461692720369599E-5</v>
      </c>
      <c r="F41" s="42" t="s">
        <v>5717</v>
      </c>
      <c r="G41" s="42">
        <v>647</v>
      </c>
      <c r="H41" s="42">
        <v>600</v>
      </c>
      <c r="I41" s="42">
        <v>847</v>
      </c>
      <c r="J41" s="42">
        <v>278</v>
      </c>
      <c r="K41" s="42">
        <v>309</v>
      </c>
      <c r="L41" s="42">
        <v>184</v>
      </c>
      <c r="M41" s="43">
        <v>9.5</v>
      </c>
      <c r="N41" s="43">
        <v>9.4143000000000008</v>
      </c>
      <c r="O41" s="43">
        <v>9.9582999999999995</v>
      </c>
      <c r="P41" s="43">
        <v>8.4707000000000008</v>
      </c>
      <c r="Q41" s="43">
        <v>8.6107999999999993</v>
      </c>
      <c r="R41" s="43">
        <v>8.1956000000000007</v>
      </c>
    </row>
    <row r="42" spans="1:18" x14ac:dyDescent="0.2">
      <c r="A42" s="42" t="s">
        <v>1495</v>
      </c>
      <c r="B42" s="42" t="s">
        <v>1496</v>
      </c>
      <c r="C42" s="42" t="s">
        <v>1497</v>
      </c>
      <c r="D42" s="43">
        <v>-1.1230862864187501</v>
      </c>
      <c r="E42" s="44">
        <v>1.4532933631104399E-5</v>
      </c>
      <c r="F42" s="42" t="s">
        <v>5718</v>
      </c>
      <c r="G42" s="42">
        <v>1075</v>
      </c>
      <c r="H42" s="42">
        <v>1110</v>
      </c>
      <c r="I42" s="42">
        <v>726</v>
      </c>
      <c r="J42" s="42">
        <v>2398</v>
      </c>
      <c r="K42" s="42">
        <v>2150</v>
      </c>
      <c r="L42" s="42">
        <v>1602</v>
      </c>
      <c r="M42" s="43">
        <v>10.1694</v>
      </c>
      <c r="N42" s="43">
        <v>10.224299999999999</v>
      </c>
      <c r="O42" s="43">
        <v>9.7546999999999997</v>
      </c>
      <c r="P42" s="43">
        <v>11.275499999999999</v>
      </c>
      <c r="Q42" s="43">
        <v>11.144500000000001</v>
      </c>
      <c r="R42" s="43">
        <v>10.9465</v>
      </c>
    </row>
    <row r="43" spans="1:18" x14ac:dyDescent="0.2">
      <c r="A43" s="42" t="s">
        <v>224</v>
      </c>
      <c r="B43" s="42" t="s">
        <v>225</v>
      </c>
      <c r="C43" s="42" t="s">
        <v>226</v>
      </c>
      <c r="D43" s="43">
        <v>-2.0167704442421699</v>
      </c>
      <c r="E43" s="44">
        <v>1.6550009557186899E-5</v>
      </c>
      <c r="F43" s="42" t="s">
        <v>5718</v>
      </c>
      <c r="G43" s="42">
        <v>95</v>
      </c>
      <c r="H43" s="42">
        <v>106</v>
      </c>
      <c r="I43" s="42">
        <v>22</v>
      </c>
      <c r="J43" s="42">
        <v>319</v>
      </c>
      <c r="K43" s="42">
        <v>354</v>
      </c>
      <c r="L43" s="42">
        <v>198</v>
      </c>
      <c r="M43" s="43">
        <v>7.3762999999999996</v>
      </c>
      <c r="N43" s="43">
        <v>7.4817</v>
      </c>
      <c r="O43" s="43">
        <v>6.4244000000000003</v>
      </c>
      <c r="P43" s="43">
        <v>8.6303000000000001</v>
      </c>
      <c r="Q43" s="43">
        <v>8.7716999999999992</v>
      </c>
      <c r="R43" s="43">
        <v>8.2761999999999993</v>
      </c>
    </row>
    <row r="44" spans="1:18" x14ac:dyDescent="0.2">
      <c r="A44" s="42" t="s">
        <v>96</v>
      </c>
      <c r="B44" s="42" t="s">
        <v>97</v>
      </c>
      <c r="C44" s="42" t="s">
        <v>968</v>
      </c>
      <c r="D44" s="43">
        <v>-1.0901725452283899</v>
      </c>
      <c r="E44" s="44">
        <v>1.8239952105250701E-5</v>
      </c>
      <c r="F44" s="42" t="s">
        <v>5718</v>
      </c>
      <c r="G44" s="42">
        <v>147</v>
      </c>
      <c r="H44" s="42">
        <v>167</v>
      </c>
      <c r="I44" s="42">
        <v>163</v>
      </c>
      <c r="J44" s="42">
        <v>391</v>
      </c>
      <c r="K44" s="42">
        <v>334</v>
      </c>
      <c r="L44" s="42">
        <v>265</v>
      </c>
      <c r="M44" s="43">
        <v>7.7842000000000002</v>
      </c>
      <c r="N44" s="43">
        <v>7.9218999999999999</v>
      </c>
      <c r="O44" s="43">
        <v>7.9710999999999999</v>
      </c>
      <c r="P44" s="43">
        <v>8.8732000000000006</v>
      </c>
      <c r="Q44" s="43">
        <v>8.7025000000000006</v>
      </c>
      <c r="R44" s="43">
        <v>8.6083999999999996</v>
      </c>
    </row>
    <row r="45" spans="1:18" x14ac:dyDescent="0.2">
      <c r="A45" s="42" t="s">
        <v>630</v>
      </c>
      <c r="B45" s="42" t="s">
        <v>631</v>
      </c>
      <c r="C45" s="42" t="s">
        <v>632</v>
      </c>
      <c r="D45" s="43">
        <v>-0.83271961431159003</v>
      </c>
      <c r="E45" s="44">
        <v>2.0960051592577801E-5</v>
      </c>
      <c r="F45" s="42" t="s">
        <v>5718</v>
      </c>
      <c r="G45" s="42">
        <v>1414</v>
      </c>
      <c r="H45" s="42">
        <v>1495</v>
      </c>
      <c r="I45" s="42">
        <v>1257</v>
      </c>
      <c r="J45" s="42">
        <v>2178</v>
      </c>
      <c r="K45" s="42">
        <v>2846</v>
      </c>
      <c r="L45" s="42">
        <v>2149</v>
      </c>
      <c r="M45" s="43">
        <v>10.541</v>
      </c>
      <c r="N45" s="43">
        <v>10.629099999999999</v>
      </c>
      <c r="O45" s="43">
        <v>10.4902</v>
      </c>
      <c r="P45" s="43">
        <v>11.141400000000001</v>
      </c>
      <c r="Q45" s="43">
        <v>11.5366</v>
      </c>
      <c r="R45" s="43">
        <v>11.3553</v>
      </c>
    </row>
    <row r="46" spans="1:18" x14ac:dyDescent="0.2">
      <c r="A46" s="42" t="s">
        <v>1464</v>
      </c>
      <c r="B46" s="42" t="s">
        <v>5738</v>
      </c>
      <c r="C46" s="42" t="s">
        <v>1465</v>
      </c>
      <c r="D46" s="43">
        <v>1.5222109770518899</v>
      </c>
      <c r="E46" s="44">
        <v>2.5051806688667401E-5</v>
      </c>
      <c r="F46" s="42" t="s">
        <v>5717</v>
      </c>
      <c r="G46" s="42">
        <v>437</v>
      </c>
      <c r="H46" s="42">
        <v>439</v>
      </c>
      <c r="I46" s="42">
        <v>657</v>
      </c>
      <c r="J46" s="42">
        <v>183</v>
      </c>
      <c r="K46" s="42">
        <v>173</v>
      </c>
      <c r="L46" s="42">
        <v>164</v>
      </c>
      <c r="M46" s="43">
        <v>9.0051000000000005</v>
      </c>
      <c r="N46" s="43">
        <v>9.0214999999999996</v>
      </c>
      <c r="O46" s="43">
        <v>9.6241000000000003</v>
      </c>
      <c r="P46" s="43">
        <v>8.0113000000000003</v>
      </c>
      <c r="Q46" s="43">
        <v>7.9684999999999997</v>
      </c>
      <c r="R46" s="43">
        <v>8.0716000000000001</v>
      </c>
    </row>
    <row r="47" spans="1:18" x14ac:dyDescent="0.2">
      <c r="A47" s="42" t="s">
        <v>57</v>
      </c>
      <c r="B47" s="42" t="s">
        <v>5738</v>
      </c>
      <c r="C47" s="42" t="s">
        <v>5739</v>
      </c>
      <c r="D47" s="43">
        <v>1.96322896981957</v>
      </c>
      <c r="E47" s="44">
        <v>2.6431006839478401E-5</v>
      </c>
      <c r="F47" s="42" t="s">
        <v>5717</v>
      </c>
      <c r="G47" s="42">
        <v>506</v>
      </c>
      <c r="H47" s="42">
        <v>327</v>
      </c>
      <c r="I47" s="42">
        <v>345</v>
      </c>
      <c r="J47" s="42">
        <v>89</v>
      </c>
      <c r="K47" s="42">
        <v>110</v>
      </c>
      <c r="L47" s="42">
        <v>92</v>
      </c>
      <c r="M47" s="43">
        <v>9.1873000000000005</v>
      </c>
      <c r="N47" s="43">
        <v>8.6659000000000006</v>
      </c>
      <c r="O47" s="43">
        <v>8.8153000000000006</v>
      </c>
      <c r="P47" s="43">
        <v>7.3226000000000004</v>
      </c>
      <c r="Q47" s="43">
        <v>7.5244</v>
      </c>
      <c r="R47" s="43">
        <v>7.4995000000000003</v>
      </c>
    </row>
    <row r="48" spans="1:18" x14ac:dyDescent="0.2">
      <c r="A48" s="42" t="s">
        <v>309</v>
      </c>
      <c r="B48" s="42" t="s">
        <v>310</v>
      </c>
      <c r="C48" s="42" t="s">
        <v>311</v>
      </c>
      <c r="D48" s="43">
        <v>1.2368188708130601</v>
      </c>
      <c r="E48" s="44">
        <v>2.91675753880656E-5</v>
      </c>
      <c r="F48" s="42" t="s">
        <v>5717</v>
      </c>
      <c r="G48" s="42">
        <v>1094</v>
      </c>
      <c r="H48" s="42">
        <v>655</v>
      </c>
      <c r="I48" s="42">
        <v>1090</v>
      </c>
      <c r="J48" s="42">
        <v>412</v>
      </c>
      <c r="K48" s="42">
        <v>305</v>
      </c>
      <c r="L48" s="42">
        <v>441</v>
      </c>
      <c r="M48" s="43">
        <v>10.193</v>
      </c>
      <c r="N48" s="43">
        <v>9.5271000000000008</v>
      </c>
      <c r="O48" s="43">
        <v>10.2966</v>
      </c>
      <c r="P48" s="43">
        <v>8.9367999999999999</v>
      </c>
      <c r="Q48" s="43">
        <v>8.5954999999999995</v>
      </c>
      <c r="R48" s="43">
        <v>9.2280999999999995</v>
      </c>
    </row>
    <row r="49" spans="1:18" x14ac:dyDescent="0.2">
      <c r="A49" s="42" t="s">
        <v>51</v>
      </c>
      <c r="B49" s="42" t="s">
        <v>52</v>
      </c>
      <c r="C49" s="42" t="s">
        <v>220</v>
      </c>
      <c r="D49" s="43">
        <v>1.6815242821009699</v>
      </c>
      <c r="E49" s="44">
        <v>3.68907570043504E-5</v>
      </c>
      <c r="F49" s="42" t="s">
        <v>5717</v>
      </c>
      <c r="G49" s="42">
        <v>1671</v>
      </c>
      <c r="H49" s="42">
        <v>1545</v>
      </c>
      <c r="I49" s="42">
        <v>1956</v>
      </c>
      <c r="J49" s="42">
        <v>403</v>
      </c>
      <c r="K49" s="42">
        <v>530</v>
      </c>
      <c r="L49" s="42">
        <v>611</v>
      </c>
      <c r="M49" s="43">
        <v>10.77</v>
      </c>
      <c r="N49" s="43">
        <v>10.674200000000001</v>
      </c>
      <c r="O49" s="43">
        <v>11.099299999999999</v>
      </c>
      <c r="P49" s="43">
        <v>8.9099000000000004</v>
      </c>
      <c r="Q49" s="43">
        <v>9.2689000000000004</v>
      </c>
      <c r="R49" s="43">
        <v>9.6462000000000003</v>
      </c>
    </row>
    <row r="50" spans="1:18" x14ac:dyDescent="0.2">
      <c r="A50" s="42" t="s">
        <v>3734</v>
      </c>
      <c r="B50" s="42" t="s">
        <v>3735</v>
      </c>
      <c r="C50" s="42" t="s">
        <v>3736</v>
      </c>
      <c r="D50" s="43">
        <v>1.4065081963375901</v>
      </c>
      <c r="E50" s="44">
        <v>3.8955295250716503E-5</v>
      </c>
      <c r="F50" s="42" t="s">
        <v>5717</v>
      </c>
      <c r="G50" s="42">
        <v>388</v>
      </c>
      <c r="H50" s="42">
        <v>393</v>
      </c>
      <c r="I50" s="42">
        <v>695</v>
      </c>
      <c r="J50" s="42">
        <v>214</v>
      </c>
      <c r="K50" s="42">
        <v>179</v>
      </c>
      <c r="L50" s="42">
        <v>154</v>
      </c>
      <c r="M50" s="43">
        <v>8.8598999999999997</v>
      </c>
      <c r="N50" s="43">
        <v>8.8859999999999992</v>
      </c>
      <c r="O50" s="43">
        <v>9.6974999999999998</v>
      </c>
      <c r="P50" s="43">
        <v>8.1784999999999997</v>
      </c>
      <c r="Q50" s="43">
        <v>8.0039999999999996</v>
      </c>
      <c r="R50" s="43">
        <v>8.0052000000000003</v>
      </c>
    </row>
    <row r="51" spans="1:18" x14ac:dyDescent="0.2">
      <c r="A51" s="42" t="s">
        <v>3737</v>
      </c>
      <c r="B51" s="42" t="s">
        <v>3738</v>
      </c>
      <c r="C51" s="42" t="s">
        <v>3739</v>
      </c>
      <c r="D51" s="43">
        <v>-0.90544883844437896</v>
      </c>
      <c r="E51" s="44">
        <v>4.5402210059301303E-5</v>
      </c>
      <c r="F51" s="42" t="s">
        <v>5718</v>
      </c>
      <c r="G51" s="42">
        <v>18824</v>
      </c>
      <c r="H51" s="42">
        <v>19179</v>
      </c>
      <c r="I51" s="42">
        <v>13883</v>
      </c>
      <c r="J51" s="42">
        <v>31529</v>
      </c>
      <c r="K51" s="42">
        <v>28079</v>
      </c>
      <c r="L51" s="42">
        <v>33285</v>
      </c>
      <c r="M51" s="43">
        <v>14.202</v>
      </c>
      <c r="N51" s="43">
        <v>14.241300000000001</v>
      </c>
      <c r="O51" s="43">
        <v>13.8804</v>
      </c>
      <c r="P51" s="43">
        <v>14.9482</v>
      </c>
      <c r="Q51" s="43">
        <v>14.8034</v>
      </c>
      <c r="R51" s="43">
        <v>15.266299999999999</v>
      </c>
    </row>
    <row r="52" spans="1:18" x14ac:dyDescent="0.2">
      <c r="A52" s="42" t="s">
        <v>3740</v>
      </c>
      <c r="B52" s="42" t="s">
        <v>3741</v>
      </c>
      <c r="C52" s="42" t="s">
        <v>3742</v>
      </c>
      <c r="D52" s="43">
        <v>2.25853188235252</v>
      </c>
      <c r="E52" s="44">
        <v>4.9004260471873203E-5</v>
      </c>
      <c r="F52" s="42" t="s">
        <v>5717</v>
      </c>
      <c r="G52" s="42">
        <v>2216</v>
      </c>
      <c r="H52" s="42">
        <v>2735</v>
      </c>
      <c r="I52" s="42">
        <v>8927</v>
      </c>
      <c r="J52" s="42">
        <v>1076</v>
      </c>
      <c r="K52" s="42">
        <v>966</v>
      </c>
      <c r="L52" s="42">
        <v>842</v>
      </c>
      <c r="M52" s="43">
        <v>11.161</v>
      </c>
      <c r="N52" s="43">
        <v>11.4671</v>
      </c>
      <c r="O52" s="43">
        <v>13.2476</v>
      </c>
      <c r="P52" s="43">
        <v>10.175000000000001</v>
      </c>
      <c r="Q52" s="43">
        <v>10.050800000000001</v>
      </c>
      <c r="R52" s="43">
        <v>10.069800000000001</v>
      </c>
    </row>
    <row r="53" spans="1:18" x14ac:dyDescent="0.2">
      <c r="A53" s="42" t="s">
        <v>3743</v>
      </c>
      <c r="B53" s="42" t="s">
        <v>3744</v>
      </c>
      <c r="C53" s="42" t="s">
        <v>3745</v>
      </c>
      <c r="D53" s="43">
        <v>4.2521339758728196</v>
      </c>
      <c r="E53" s="44">
        <v>7.3435178005802404E-5</v>
      </c>
      <c r="F53" s="42" t="s">
        <v>5717</v>
      </c>
      <c r="G53" s="42">
        <v>25</v>
      </c>
      <c r="H53" s="42">
        <v>73</v>
      </c>
      <c r="I53" s="42">
        <v>93</v>
      </c>
      <c r="J53" s="42">
        <v>4</v>
      </c>
      <c r="K53" s="42">
        <v>5</v>
      </c>
      <c r="L53" s="42">
        <v>1</v>
      </c>
      <c r="M53" s="43">
        <v>6.4489999999999998</v>
      </c>
      <c r="N53" s="43">
        <v>7.1623999999999999</v>
      </c>
      <c r="O53" s="43">
        <v>7.4284999999999997</v>
      </c>
      <c r="P53" s="43">
        <v>5.7976000000000001</v>
      </c>
      <c r="Q53" s="43">
        <v>5.8540999999999999</v>
      </c>
      <c r="R53" s="43">
        <v>5.5926999999999998</v>
      </c>
    </row>
    <row r="54" spans="1:18" x14ac:dyDescent="0.2">
      <c r="A54" s="42" t="s">
        <v>85</v>
      </c>
      <c r="B54" s="42" t="s">
        <v>86</v>
      </c>
      <c r="C54" s="42" t="s">
        <v>340</v>
      </c>
      <c r="D54" s="43">
        <v>-1.45101695200137</v>
      </c>
      <c r="E54" s="44">
        <v>8.1354750047194201E-5</v>
      </c>
      <c r="F54" s="42" t="s">
        <v>5718</v>
      </c>
      <c r="G54" s="42">
        <v>193</v>
      </c>
      <c r="H54" s="42">
        <v>234</v>
      </c>
      <c r="I54" s="42">
        <v>155</v>
      </c>
      <c r="J54" s="42">
        <v>409</v>
      </c>
      <c r="K54" s="42">
        <v>599</v>
      </c>
      <c r="L54" s="42">
        <v>517</v>
      </c>
      <c r="M54" s="43">
        <v>8.0640000000000001</v>
      </c>
      <c r="N54" s="43">
        <v>8.2826000000000004</v>
      </c>
      <c r="O54" s="43">
        <v>7.9189999999999996</v>
      </c>
      <c r="P54" s="43">
        <v>8.9278999999999993</v>
      </c>
      <c r="Q54" s="43">
        <v>9.4245999999999999</v>
      </c>
      <c r="R54" s="43">
        <v>9.4301999999999992</v>
      </c>
    </row>
    <row r="55" spans="1:18" x14ac:dyDescent="0.2">
      <c r="A55" s="42" t="s">
        <v>323</v>
      </c>
      <c r="B55" s="42" t="s">
        <v>324</v>
      </c>
      <c r="C55" s="42" t="s">
        <v>325</v>
      </c>
      <c r="D55" s="43">
        <v>0.87034326143851704</v>
      </c>
      <c r="E55" s="44">
        <v>9.2037216099283595E-5</v>
      </c>
      <c r="F55" s="42" t="s">
        <v>5717</v>
      </c>
      <c r="G55" s="42">
        <v>2305</v>
      </c>
      <c r="H55" s="42">
        <v>2266</v>
      </c>
      <c r="I55" s="42">
        <v>2864</v>
      </c>
      <c r="J55" s="42">
        <v>1162</v>
      </c>
      <c r="K55" s="42">
        <v>1523</v>
      </c>
      <c r="L55" s="42">
        <v>1259</v>
      </c>
      <c r="M55" s="43">
        <v>11.2158</v>
      </c>
      <c r="N55" s="43">
        <v>11.2042</v>
      </c>
      <c r="O55" s="43">
        <v>11.6326</v>
      </c>
      <c r="P55" s="43">
        <v>10.278700000000001</v>
      </c>
      <c r="Q55" s="43">
        <v>10.667899999999999</v>
      </c>
      <c r="R55" s="43">
        <v>10.614699999999999</v>
      </c>
    </row>
    <row r="56" spans="1:18" x14ac:dyDescent="0.2">
      <c r="A56" s="42" t="s">
        <v>3746</v>
      </c>
      <c r="B56" s="42" t="s">
        <v>5738</v>
      </c>
      <c r="C56" s="42" t="s">
        <v>3747</v>
      </c>
      <c r="D56" s="43">
        <v>-1.0299569336724601</v>
      </c>
      <c r="E56" s="44">
        <v>1.0303358624631199E-4</v>
      </c>
      <c r="F56" s="42" t="s">
        <v>5718</v>
      </c>
      <c r="G56" s="42">
        <v>1992</v>
      </c>
      <c r="H56" s="42">
        <v>2195</v>
      </c>
      <c r="I56" s="42">
        <v>1428</v>
      </c>
      <c r="J56" s="42">
        <v>3310</v>
      </c>
      <c r="K56" s="42">
        <v>4037</v>
      </c>
      <c r="L56" s="42">
        <v>3643</v>
      </c>
      <c r="M56" s="43">
        <v>11.0129</v>
      </c>
      <c r="N56" s="43">
        <v>11.159800000000001</v>
      </c>
      <c r="O56" s="43">
        <v>10.6646</v>
      </c>
      <c r="P56" s="43">
        <v>11.727600000000001</v>
      </c>
      <c r="Q56" s="43">
        <v>12.029400000000001</v>
      </c>
      <c r="R56" s="43">
        <v>12.0985</v>
      </c>
    </row>
    <row r="57" spans="1:18" x14ac:dyDescent="0.2">
      <c r="A57" s="42" t="s">
        <v>2269</v>
      </c>
      <c r="B57" s="42" t="s">
        <v>2270</v>
      </c>
      <c r="C57" s="42" t="s">
        <v>2271</v>
      </c>
      <c r="D57" s="43">
        <v>1.1049238686640399</v>
      </c>
      <c r="E57" s="44">
        <v>1.0308919458039E-4</v>
      </c>
      <c r="F57" s="42" t="s">
        <v>5717</v>
      </c>
      <c r="G57" s="42">
        <v>43076</v>
      </c>
      <c r="H57" s="42">
        <v>36280</v>
      </c>
      <c r="I57" s="42">
        <v>45893</v>
      </c>
      <c r="J57" s="42">
        <v>14188</v>
      </c>
      <c r="K57" s="42">
        <v>17868</v>
      </c>
      <c r="L57" s="42">
        <v>23399</v>
      </c>
      <c r="M57" s="43">
        <v>15.392799999999999</v>
      </c>
      <c r="N57" s="43">
        <v>15.158099999999999</v>
      </c>
      <c r="O57" s="43">
        <v>15.5999</v>
      </c>
      <c r="P57" s="43">
        <v>13.800700000000001</v>
      </c>
      <c r="Q57" s="43">
        <v>14.153600000000001</v>
      </c>
      <c r="R57" s="43">
        <v>14.7591</v>
      </c>
    </row>
    <row r="58" spans="1:18" x14ac:dyDescent="0.2">
      <c r="A58" s="42" t="s">
        <v>392</v>
      </c>
      <c r="B58" s="42" t="s">
        <v>393</v>
      </c>
      <c r="C58" s="42" t="s">
        <v>394</v>
      </c>
      <c r="D58" s="43">
        <v>1.50566584692799</v>
      </c>
      <c r="E58" s="44">
        <v>1.0356454515895501E-4</v>
      </c>
      <c r="F58" s="42" t="s">
        <v>5717</v>
      </c>
      <c r="G58" s="42">
        <v>1136</v>
      </c>
      <c r="H58" s="42">
        <v>1138</v>
      </c>
      <c r="I58" s="42">
        <v>1467</v>
      </c>
      <c r="J58" s="42">
        <v>345</v>
      </c>
      <c r="K58" s="42">
        <v>452</v>
      </c>
      <c r="L58" s="42">
        <v>471</v>
      </c>
      <c r="M58" s="43">
        <v>10.2437</v>
      </c>
      <c r="N58" s="43">
        <v>10.257899999999999</v>
      </c>
      <c r="O58" s="43">
        <v>10.701599999999999</v>
      </c>
      <c r="P58" s="43">
        <v>8.7228999999999992</v>
      </c>
      <c r="Q58" s="43">
        <v>9.0695999999999994</v>
      </c>
      <c r="R58" s="43">
        <v>9.3112999999999992</v>
      </c>
    </row>
    <row r="59" spans="1:18" x14ac:dyDescent="0.2">
      <c r="A59" s="42" t="s">
        <v>2423</v>
      </c>
      <c r="B59" s="42" t="s">
        <v>5738</v>
      </c>
      <c r="C59" s="42" t="s">
        <v>2424</v>
      </c>
      <c r="D59" s="43">
        <v>-1.9010856679866699</v>
      </c>
      <c r="E59" s="44">
        <v>1.15737554634811E-4</v>
      </c>
      <c r="F59" s="42" t="s">
        <v>5718</v>
      </c>
      <c r="G59" s="42">
        <v>720</v>
      </c>
      <c r="H59" s="42">
        <v>454</v>
      </c>
      <c r="I59" s="42">
        <v>481</v>
      </c>
      <c r="J59" s="42">
        <v>981</v>
      </c>
      <c r="K59" s="42">
        <v>1317</v>
      </c>
      <c r="L59" s="42">
        <v>3394</v>
      </c>
      <c r="M59" s="43">
        <v>9.6386000000000003</v>
      </c>
      <c r="N59" s="43">
        <v>9.0630000000000006</v>
      </c>
      <c r="O59" s="43">
        <v>9.2248000000000001</v>
      </c>
      <c r="P59" s="43">
        <v>10.0511</v>
      </c>
      <c r="Q59" s="43">
        <v>10.469200000000001</v>
      </c>
      <c r="R59" s="43">
        <v>11.9983</v>
      </c>
    </row>
    <row r="60" spans="1:18" x14ac:dyDescent="0.2">
      <c r="A60" s="42" t="s">
        <v>655</v>
      </c>
      <c r="B60" s="42" t="s">
        <v>656</v>
      </c>
      <c r="C60" s="42" t="s">
        <v>657</v>
      </c>
      <c r="D60" s="43">
        <v>3.2388675775922602</v>
      </c>
      <c r="E60" s="44">
        <v>1.38196254376108E-4</v>
      </c>
      <c r="F60" s="42" t="s">
        <v>5717</v>
      </c>
      <c r="G60" s="42">
        <v>121</v>
      </c>
      <c r="H60" s="42">
        <v>48</v>
      </c>
      <c r="I60" s="42">
        <v>129</v>
      </c>
      <c r="J60" s="42">
        <v>8</v>
      </c>
      <c r="K60" s="42">
        <v>6</v>
      </c>
      <c r="L60" s="42">
        <v>16</v>
      </c>
      <c r="M60" s="43">
        <v>7.5960000000000001</v>
      </c>
      <c r="N60" s="43">
        <v>6.8494000000000002</v>
      </c>
      <c r="O60" s="43">
        <v>7.7347000000000001</v>
      </c>
      <c r="P60" s="43">
        <v>5.9817</v>
      </c>
      <c r="Q60" s="43">
        <v>5.9019000000000004</v>
      </c>
      <c r="R60" s="43">
        <v>6.3122999999999996</v>
      </c>
    </row>
    <row r="61" spans="1:18" x14ac:dyDescent="0.2">
      <c r="A61" s="42" t="s">
        <v>3748</v>
      </c>
      <c r="B61" s="42" t="s">
        <v>3749</v>
      </c>
      <c r="C61" s="42" t="s">
        <v>3750</v>
      </c>
      <c r="D61" s="43">
        <v>2.06570261818197</v>
      </c>
      <c r="E61" s="44">
        <v>1.52312172829886E-4</v>
      </c>
      <c r="F61" s="42" t="s">
        <v>5717</v>
      </c>
      <c r="G61" s="42">
        <v>245</v>
      </c>
      <c r="H61" s="42">
        <v>213</v>
      </c>
      <c r="I61" s="42">
        <v>722</v>
      </c>
      <c r="J61" s="42">
        <v>86</v>
      </c>
      <c r="K61" s="42">
        <v>95</v>
      </c>
      <c r="L61" s="42">
        <v>96</v>
      </c>
      <c r="M61" s="43">
        <v>8.3240999999999996</v>
      </c>
      <c r="N61" s="43">
        <v>8.1792999999999996</v>
      </c>
      <c r="O61" s="43">
        <v>9.7474000000000007</v>
      </c>
      <c r="P61" s="43">
        <v>7.2933000000000003</v>
      </c>
      <c r="Q61" s="43">
        <v>7.3924000000000003</v>
      </c>
      <c r="R61" s="43">
        <v>7.5385999999999997</v>
      </c>
    </row>
    <row r="62" spans="1:18" x14ac:dyDescent="0.2">
      <c r="A62" s="42" t="s">
        <v>3751</v>
      </c>
      <c r="B62" s="42" t="s">
        <v>3752</v>
      </c>
      <c r="C62" s="42" t="s">
        <v>3753</v>
      </c>
      <c r="D62" s="43">
        <v>-1.3371454291478599</v>
      </c>
      <c r="E62" s="44">
        <v>1.52312172829886E-4</v>
      </c>
      <c r="F62" s="42" t="s">
        <v>5718</v>
      </c>
      <c r="G62" s="42">
        <v>293</v>
      </c>
      <c r="H62" s="42">
        <v>192</v>
      </c>
      <c r="I62" s="42">
        <v>159</v>
      </c>
      <c r="J62" s="42">
        <v>645</v>
      </c>
      <c r="K62" s="42">
        <v>636</v>
      </c>
      <c r="L62" s="42">
        <v>312</v>
      </c>
      <c r="M62" s="43">
        <v>8.5274999999999999</v>
      </c>
      <c r="N62" s="43">
        <v>8.0677000000000003</v>
      </c>
      <c r="O62" s="43">
        <v>7.9452999999999996</v>
      </c>
      <c r="P62" s="43">
        <v>9.5001999999999995</v>
      </c>
      <c r="Q62" s="43">
        <v>9.5016999999999996</v>
      </c>
      <c r="R62" s="43">
        <v>8.8019999999999996</v>
      </c>
    </row>
    <row r="63" spans="1:18" x14ac:dyDescent="0.2">
      <c r="A63" s="42" t="s">
        <v>1144</v>
      </c>
      <c r="B63" s="42" t="s">
        <v>1145</v>
      </c>
      <c r="C63" s="42" t="s">
        <v>1146</v>
      </c>
      <c r="D63" s="43">
        <v>-1.12452228103967</v>
      </c>
      <c r="E63" s="44">
        <v>1.57422261042891E-4</v>
      </c>
      <c r="F63" s="42" t="s">
        <v>5718</v>
      </c>
      <c r="G63" s="42">
        <v>448</v>
      </c>
      <c r="H63" s="42">
        <v>464</v>
      </c>
      <c r="I63" s="42">
        <v>424</v>
      </c>
      <c r="J63" s="42">
        <v>885</v>
      </c>
      <c r="K63" s="42">
        <v>976</v>
      </c>
      <c r="L63" s="42">
        <v>943</v>
      </c>
      <c r="M63" s="43">
        <v>9.0358000000000001</v>
      </c>
      <c r="N63" s="43">
        <v>9.09</v>
      </c>
      <c r="O63" s="43">
        <v>9.0671999999999997</v>
      </c>
      <c r="P63" s="43">
        <v>9.9139999999999997</v>
      </c>
      <c r="Q63" s="43">
        <v>10.0646</v>
      </c>
      <c r="R63" s="43">
        <v>10.2219</v>
      </c>
    </row>
    <row r="64" spans="1:18" x14ac:dyDescent="0.2">
      <c r="A64" s="42" t="s">
        <v>94</v>
      </c>
      <c r="B64" s="42" t="s">
        <v>95</v>
      </c>
      <c r="C64" s="42" t="s">
        <v>836</v>
      </c>
      <c r="D64" s="43">
        <v>-1.26430089483095</v>
      </c>
      <c r="E64" s="44">
        <v>1.74529203347027E-4</v>
      </c>
      <c r="F64" s="42" t="s">
        <v>5718</v>
      </c>
      <c r="G64" s="42">
        <v>220</v>
      </c>
      <c r="H64" s="42">
        <v>159</v>
      </c>
      <c r="I64" s="42">
        <v>234</v>
      </c>
      <c r="J64" s="42">
        <v>528</v>
      </c>
      <c r="K64" s="42">
        <v>407</v>
      </c>
      <c r="L64" s="42">
        <v>488</v>
      </c>
      <c r="M64" s="43">
        <v>8.2050999999999998</v>
      </c>
      <c r="N64" s="43">
        <v>7.8718000000000004</v>
      </c>
      <c r="O64" s="43">
        <v>8.3628</v>
      </c>
      <c r="P64" s="43">
        <v>9.2448999999999995</v>
      </c>
      <c r="Q64" s="43">
        <v>8.9405000000000001</v>
      </c>
      <c r="R64" s="43">
        <v>9.3564000000000007</v>
      </c>
    </row>
    <row r="65" spans="1:18" x14ac:dyDescent="0.2">
      <c r="A65" s="42" t="s">
        <v>36</v>
      </c>
      <c r="B65" s="42" t="s">
        <v>37</v>
      </c>
      <c r="C65" s="42" t="s">
        <v>168</v>
      </c>
      <c r="D65" s="43">
        <v>1.4502759090270401</v>
      </c>
      <c r="E65" s="44">
        <v>1.8306486188562901E-4</v>
      </c>
      <c r="F65" s="42" t="s">
        <v>5717</v>
      </c>
      <c r="G65" s="42">
        <v>3965</v>
      </c>
      <c r="H65" s="42">
        <v>3209</v>
      </c>
      <c r="I65" s="42">
        <v>2983</v>
      </c>
      <c r="J65" s="42">
        <v>869</v>
      </c>
      <c r="K65" s="42">
        <v>1453</v>
      </c>
      <c r="L65" s="42">
        <v>1238</v>
      </c>
      <c r="M65" s="43">
        <v>11.9778</v>
      </c>
      <c r="N65" s="43">
        <v>11.691700000000001</v>
      </c>
      <c r="O65" s="43">
        <v>11.6899</v>
      </c>
      <c r="P65" s="43">
        <v>9.8899000000000008</v>
      </c>
      <c r="Q65" s="43">
        <v>10.603400000000001</v>
      </c>
      <c r="R65" s="43">
        <v>10.5916</v>
      </c>
    </row>
    <row r="66" spans="1:18" x14ac:dyDescent="0.2">
      <c r="A66" s="42" t="s">
        <v>3754</v>
      </c>
      <c r="B66" s="42" t="s">
        <v>3755</v>
      </c>
      <c r="C66" s="42" t="s">
        <v>3756</v>
      </c>
      <c r="D66" s="43">
        <v>-1.8851419380118699</v>
      </c>
      <c r="E66" s="44">
        <v>1.9771441188588801E-4</v>
      </c>
      <c r="F66" s="42" t="s">
        <v>5718</v>
      </c>
      <c r="G66" s="42">
        <v>3824</v>
      </c>
      <c r="H66" s="42">
        <v>4627</v>
      </c>
      <c r="I66" s="42">
        <v>2987</v>
      </c>
      <c r="J66" s="42">
        <v>5788</v>
      </c>
      <c r="K66" s="42">
        <v>11459</v>
      </c>
      <c r="L66" s="42">
        <v>21807</v>
      </c>
      <c r="M66" s="43">
        <v>11.926600000000001</v>
      </c>
      <c r="N66" s="43">
        <v>12.2088</v>
      </c>
      <c r="O66" s="43">
        <v>11.691800000000001</v>
      </c>
      <c r="P66" s="43">
        <v>12.519</v>
      </c>
      <c r="Q66" s="43">
        <v>13.516299999999999</v>
      </c>
      <c r="R66" s="43">
        <v>14.6578</v>
      </c>
    </row>
    <row r="67" spans="1:18" x14ac:dyDescent="0.2">
      <c r="A67" s="42" t="s">
        <v>3757</v>
      </c>
      <c r="B67" s="42" t="s">
        <v>3758</v>
      </c>
      <c r="C67" s="42" t="s">
        <v>3759</v>
      </c>
      <c r="D67" s="43">
        <v>-1.34345927467978</v>
      </c>
      <c r="E67" s="44">
        <v>1.9771441188588801E-4</v>
      </c>
      <c r="F67" s="42" t="s">
        <v>5718</v>
      </c>
      <c r="G67" s="42">
        <v>242</v>
      </c>
      <c r="H67" s="42">
        <v>298</v>
      </c>
      <c r="I67" s="42">
        <v>185</v>
      </c>
      <c r="J67" s="42">
        <v>534</v>
      </c>
      <c r="K67" s="42">
        <v>722</v>
      </c>
      <c r="L67" s="42">
        <v>519</v>
      </c>
      <c r="M67" s="43">
        <v>8.3102999999999998</v>
      </c>
      <c r="N67" s="43">
        <v>8.5571999999999999</v>
      </c>
      <c r="O67" s="43">
        <v>8.1046999999999993</v>
      </c>
      <c r="P67" s="43">
        <v>9.2591999999999999</v>
      </c>
      <c r="Q67" s="43">
        <v>9.6661999999999999</v>
      </c>
      <c r="R67" s="43">
        <v>9.4352</v>
      </c>
    </row>
    <row r="68" spans="1:18" x14ac:dyDescent="0.2">
      <c r="A68" s="42" t="s">
        <v>90</v>
      </c>
      <c r="B68" s="42" t="s">
        <v>91</v>
      </c>
      <c r="C68" s="42" t="s">
        <v>326</v>
      </c>
      <c r="D68" s="43">
        <v>-1.1323584659825201</v>
      </c>
      <c r="E68" s="44">
        <v>1.9771441188588801E-4</v>
      </c>
      <c r="F68" s="42" t="s">
        <v>5718</v>
      </c>
      <c r="G68" s="42">
        <v>10856</v>
      </c>
      <c r="H68" s="42">
        <v>9741</v>
      </c>
      <c r="I68" s="42">
        <v>6173</v>
      </c>
      <c r="J68" s="42">
        <v>21880</v>
      </c>
      <c r="K68" s="42">
        <v>20395</v>
      </c>
      <c r="L68" s="42">
        <v>14579</v>
      </c>
      <c r="M68" s="43">
        <v>13.4124</v>
      </c>
      <c r="N68" s="43">
        <v>13.2698</v>
      </c>
      <c r="O68" s="43">
        <v>12.720800000000001</v>
      </c>
      <c r="P68" s="43">
        <v>14.422800000000001</v>
      </c>
      <c r="Q68" s="43">
        <v>14.3436</v>
      </c>
      <c r="R68" s="43">
        <v>14.0791</v>
      </c>
    </row>
    <row r="69" spans="1:18" x14ac:dyDescent="0.2">
      <c r="A69" s="42" t="s">
        <v>3760</v>
      </c>
      <c r="B69" s="42" t="s">
        <v>3761</v>
      </c>
      <c r="C69" s="42" t="s">
        <v>3762</v>
      </c>
      <c r="D69" s="43">
        <v>1.7772484057192399</v>
      </c>
      <c r="E69" s="44">
        <v>2.0076001102557899E-4</v>
      </c>
      <c r="F69" s="42" t="s">
        <v>5717</v>
      </c>
      <c r="G69" s="42">
        <v>1078</v>
      </c>
      <c r="H69" s="42">
        <v>1138</v>
      </c>
      <c r="I69" s="42">
        <v>3348</v>
      </c>
      <c r="J69" s="42">
        <v>726</v>
      </c>
      <c r="K69" s="42">
        <v>599</v>
      </c>
      <c r="L69" s="42">
        <v>311</v>
      </c>
      <c r="M69" s="43">
        <v>10.1732</v>
      </c>
      <c r="N69" s="43">
        <v>10.257899999999999</v>
      </c>
      <c r="O69" s="43">
        <v>11.852600000000001</v>
      </c>
      <c r="P69" s="43">
        <v>9.6536000000000008</v>
      </c>
      <c r="Q69" s="43">
        <v>9.4245999999999999</v>
      </c>
      <c r="R69" s="43">
        <v>8.7981999999999996</v>
      </c>
    </row>
    <row r="70" spans="1:18" x14ac:dyDescent="0.2">
      <c r="A70" s="42" t="s">
        <v>3763</v>
      </c>
      <c r="B70" s="42" t="s">
        <v>5738</v>
      </c>
      <c r="C70" s="42" t="s">
        <v>5739</v>
      </c>
      <c r="D70" s="43">
        <v>2.3148139370221799</v>
      </c>
      <c r="E70" s="44">
        <v>2.0226504629040801E-4</v>
      </c>
      <c r="F70" s="42" t="s">
        <v>5717</v>
      </c>
      <c r="G70" s="42">
        <v>142</v>
      </c>
      <c r="H70" s="42">
        <v>102</v>
      </c>
      <c r="I70" s="42">
        <v>141</v>
      </c>
      <c r="J70" s="42">
        <v>26</v>
      </c>
      <c r="K70" s="42">
        <v>16</v>
      </c>
      <c r="L70" s="42">
        <v>32</v>
      </c>
      <c r="M70" s="43">
        <v>7.75</v>
      </c>
      <c r="N70" s="43">
        <v>7.4470000000000001</v>
      </c>
      <c r="O70" s="43">
        <v>7.8228999999999997</v>
      </c>
      <c r="P70" s="43">
        <v>6.4715999999999996</v>
      </c>
      <c r="Q70" s="43">
        <v>6.2441000000000004</v>
      </c>
      <c r="R70" s="43">
        <v>6.6887999999999996</v>
      </c>
    </row>
    <row r="71" spans="1:18" x14ac:dyDescent="0.2">
      <c r="A71" s="42" t="s">
        <v>2537</v>
      </c>
      <c r="B71" s="42" t="s">
        <v>2538</v>
      </c>
      <c r="C71" s="42" t="s">
        <v>2539</v>
      </c>
      <c r="D71" s="43">
        <v>1.3747733958329</v>
      </c>
      <c r="E71" s="44">
        <v>2.1147640123640401E-4</v>
      </c>
      <c r="F71" s="42" t="s">
        <v>5717</v>
      </c>
      <c r="G71" s="42">
        <v>2167</v>
      </c>
      <c r="H71" s="42">
        <v>2819</v>
      </c>
      <c r="I71" s="42">
        <v>2821</v>
      </c>
      <c r="J71" s="42">
        <v>1431</v>
      </c>
      <c r="K71" s="42">
        <v>1158</v>
      </c>
      <c r="L71" s="42">
        <v>417</v>
      </c>
      <c r="M71" s="43">
        <v>11.129799999999999</v>
      </c>
      <c r="N71" s="43">
        <v>11.509600000000001</v>
      </c>
      <c r="O71" s="43">
        <v>11.6113</v>
      </c>
      <c r="P71" s="43">
        <v>10.5617</v>
      </c>
      <c r="Q71" s="43">
        <v>10.294499999999999</v>
      </c>
      <c r="R71" s="43">
        <v>9.1578999999999997</v>
      </c>
    </row>
    <row r="72" spans="1:18" x14ac:dyDescent="0.2">
      <c r="A72" s="42" t="s">
        <v>3764</v>
      </c>
      <c r="B72" s="42" t="s">
        <v>3765</v>
      </c>
      <c r="C72" s="42" t="s">
        <v>3766</v>
      </c>
      <c r="D72" s="43">
        <v>0.91278622804531295</v>
      </c>
      <c r="E72" s="44">
        <v>2.2168484748614199E-4</v>
      </c>
      <c r="F72" s="42" t="s">
        <v>5717</v>
      </c>
      <c r="G72" s="42">
        <v>2224</v>
      </c>
      <c r="H72" s="42">
        <v>2031</v>
      </c>
      <c r="I72" s="42">
        <v>2926</v>
      </c>
      <c r="J72" s="42">
        <v>1026</v>
      </c>
      <c r="K72" s="42">
        <v>1255</v>
      </c>
      <c r="L72" s="42">
        <v>1390</v>
      </c>
      <c r="M72" s="43">
        <v>11.166</v>
      </c>
      <c r="N72" s="43">
        <v>11.0519</v>
      </c>
      <c r="O72" s="43">
        <v>11.662699999999999</v>
      </c>
      <c r="P72" s="43">
        <v>10.1111</v>
      </c>
      <c r="Q72" s="43">
        <v>10.403600000000001</v>
      </c>
      <c r="R72" s="43">
        <v>10.7506</v>
      </c>
    </row>
    <row r="73" spans="1:18" x14ac:dyDescent="0.2">
      <c r="A73" s="42" t="s">
        <v>3767</v>
      </c>
      <c r="B73" s="42" t="s">
        <v>3768</v>
      </c>
      <c r="C73" s="42" t="s">
        <v>3769</v>
      </c>
      <c r="D73" s="43">
        <v>-1.0097434308548101</v>
      </c>
      <c r="E73" s="44">
        <v>2.2428210920832399E-4</v>
      </c>
      <c r="F73" s="42" t="s">
        <v>5718</v>
      </c>
      <c r="G73" s="42">
        <v>7115</v>
      </c>
      <c r="H73" s="42">
        <v>5594</v>
      </c>
      <c r="I73" s="42">
        <v>5880</v>
      </c>
      <c r="J73" s="42">
        <v>12568</v>
      </c>
      <c r="K73" s="42">
        <v>12156</v>
      </c>
      <c r="L73" s="42">
        <v>11415</v>
      </c>
      <c r="M73" s="43">
        <v>12.8085</v>
      </c>
      <c r="N73" s="43">
        <v>12.478300000000001</v>
      </c>
      <c r="O73" s="43">
        <v>12.6515</v>
      </c>
      <c r="P73" s="43">
        <v>13.626899999999999</v>
      </c>
      <c r="Q73" s="43">
        <v>13.600899999999999</v>
      </c>
      <c r="R73" s="43">
        <v>13.728</v>
      </c>
    </row>
    <row r="74" spans="1:18" x14ac:dyDescent="0.2">
      <c r="A74" s="42" t="s">
        <v>2836</v>
      </c>
      <c r="B74" s="42" t="s">
        <v>2837</v>
      </c>
      <c r="C74" s="42" t="s">
        <v>2838</v>
      </c>
      <c r="D74" s="43">
        <v>3.09066585786409</v>
      </c>
      <c r="E74" s="44">
        <v>2.5753682425143799E-4</v>
      </c>
      <c r="F74" s="42" t="s">
        <v>5717</v>
      </c>
      <c r="G74" s="42">
        <v>259</v>
      </c>
      <c r="H74" s="42">
        <v>215</v>
      </c>
      <c r="I74" s="42">
        <v>542</v>
      </c>
      <c r="J74" s="42">
        <v>41</v>
      </c>
      <c r="K74" s="42">
        <v>46</v>
      </c>
      <c r="L74" s="42">
        <v>31</v>
      </c>
      <c r="M74" s="43">
        <v>8.3864999999999998</v>
      </c>
      <c r="N74" s="43">
        <v>8.1895000000000007</v>
      </c>
      <c r="O74" s="43">
        <v>9.3760999999999992</v>
      </c>
      <c r="P74" s="43">
        <v>6.7404000000000002</v>
      </c>
      <c r="Q74" s="43">
        <v>6.8269000000000002</v>
      </c>
      <c r="R74" s="43">
        <v>6.6689999999999996</v>
      </c>
    </row>
    <row r="75" spans="1:18" x14ac:dyDescent="0.2">
      <c r="A75" s="42" t="s">
        <v>169</v>
      </c>
      <c r="B75" s="42" t="s">
        <v>170</v>
      </c>
      <c r="C75" s="42" t="s">
        <v>171</v>
      </c>
      <c r="D75" s="43">
        <v>-1.2763515627803099</v>
      </c>
      <c r="E75" s="44">
        <v>2.5753682425143799E-4</v>
      </c>
      <c r="F75" s="42" t="s">
        <v>5718</v>
      </c>
      <c r="G75" s="42">
        <v>971</v>
      </c>
      <c r="H75" s="42">
        <v>1136</v>
      </c>
      <c r="I75" s="42">
        <v>475</v>
      </c>
      <c r="J75" s="42">
        <v>2706</v>
      </c>
      <c r="K75" s="42">
        <v>1981</v>
      </c>
      <c r="L75" s="42">
        <v>1386</v>
      </c>
      <c r="M75" s="43">
        <v>10.033099999999999</v>
      </c>
      <c r="N75" s="43">
        <v>10.2555</v>
      </c>
      <c r="O75" s="43">
        <v>9.2089999999999996</v>
      </c>
      <c r="P75" s="43">
        <v>11.4445</v>
      </c>
      <c r="Q75" s="43">
        <v>11.030799999999999</v>
      </c>
      <c r="R75" s="43">
        <v>10.746600000000001</v>
      </c>
    </row>
    <row r="76" spans="1:18" x14ac:dyDescent="0.2">
      <c r="A76" s="42" t="s">
        <v>3770</v>
      </c>
      <c r="B76" s="42" t="s">
        <v>3771</v>
      </c>
      <c r="C76" s="42" t="s">
        <v>3772</v>
      </c>
      <c r="D76" s="43">
        <v>-1.54568236706438</v>
      </c>
      <c r="E76" s="44">
        <v>2.6599883227806199E-4</v>
      </c>
      <c r="F76" s="42" t="s">
        <v>5718</v>
      </c>
      <c r="G76" s="42">
        <v>3660</v>
      </c>
      <c r="H76" s="42">
        <v>2923</v>
      </c>
      <c r="I76" s="42">
        <v>2188</v>
      </c>
      <c r="J76" s="42">
        <v>5251</v>
      </c>
      <c r="K76" s="42">
        <v>5949</v>
      </c>
      <c r="L76" s="42">
        <v>12563</v>
      </c>
      <c r="M76" s="43">
        <v>11.864699999999999</v>
      </c>
      <c r="N76" s="43">
        <v>11.5604</v>
      </c>
      <c r="O76" s="43">
        <v>11.2554</v>
      </c>
      <c r="P76" s="43">
        <v>12.380599999999999</v>
      </c>
      <c r="Q76" s="43">
        <v>12.579700000000001</v>
      </c>
      <c r="R76" s="43">
        <v>13.865500000000001</v>
      </c>
    </row>
    <row r="77" spans="1:18" x14ac:dyDescent="0.2">
      <c r="A77" s="42" t="s">
        <v>3773</v>
      </c>
      <c r="B77" s="42" t="s">
        <v>3774</v>
      </c>
      <c r="C77" s="42" t="s">
        <v>3775</v>
      </c>
      <c r="D77" s="43">
        <v>-1.1579573196575399</v>
      </c>
      <c r="E77" s="44">
        <v>2.6599883227806199E-4</v>
      </c>
      <c r="F77" s="42" t="s">
        <v>5718</v>
      </c>
      <c r="G77" s="42">
        <v>664</v>
      </c>
      <c r="H77" s="42">
        <v>476</v>
      </c>
      <c r="I77" s="42">
        <v>280</v>
      </c>
      <c r="J77" s="42">
        <v>1127</v>
      </c>
      <c r="K77" s="42">
        <v>1099</v>
      </c>
      <c r="L77" s="42">
        <v>828</v>
      </c>
      <c r="M77" s="43">
        <v>9.5335000000000001</v>
      </c>
      <c r="N77" s="43">
        <v>9.1218000000000004</v>
      </c>
      <c r="O77" s="43">
        <v>8.5681999999999992</v>
      </c>
      <c r="P77" s="43">
        <v>10.237399999999999</v>
      </c>
      <c r="Q77" s="43">
        <v>10.224</v>
      </c>
      <c r="R77" s="43">
        <v>10.0474</v>
      </c>
    </row>
    <row r="78" spans="1:18" x14ac:dyDescent="0.2">
      <c r="A78" s="42" t="s">
        <v>3776</v>
      </c>
      <c r="B78" s="42" t="s">
        <v>3777</v>
      </c>
      <c r="C78" s="42" t="s">
        <v>3778</v>
      </c>
      <c r="D78" s="43">
        <v>-2.0030793113593899</v>
      </c>
      <c r="E78" s="44">
        <v>2.6599883227806199E-4</v>
      </c>
      <c r="F78" s="42" t="s">
        <v>5718</v>
      </c>
      <c r="G78" s="42">
        <v>172</v>
      </c>
      <c r="H78" s="42">
        <v>105</v>
      </c>
      <c r="I78" s="42">
        <v>38</v>
      </c>
      <c r="J78" s="42">
        <v>585</v>
      </c>
      <c r="K78" s="42">
        <v>442</v>
      </c>
      <c r="L78" s="42">
        <v>205</v>
      </c>
      <c r="M78" s="43">
        <v>7.9432999999999998</v>
      </c>
      <c r="N78" s="43">
        <v>7.4730999999999996</v>
      </c>
      <c r="O78" s="43">
        <v>6.7412000000000001</v>
      </c>
      <c r="P78" s="43">
        <v>9.375</v>
      </c>
      <c r="Q78" s="43">
        <v>9.0419</v>
      </c>
      <c r="R78" s="43">
        <v>8.3148</v>
      </c>
    </row>
    <row r="79" spans="1:18" x14ac:dyDescent="0.2">
      <c r="A79" s="42" t="s">
        <v>3779</v>
      </c>
      <c r="B79" s="42" t="s">
        <v>3780</v>
      </c>
      <c r="C79" s="42" t="s">
        <v>3781</v>
      </c>
      <c r="D79" s="43">
        <v>-4.6365890540701002</v>
      </c>
      <c r="E79" s="44">
        <v>2.6599883227806199E-4</v>
      </c>
      <c r="F79" s="42" t="s">
        <v>5718</v>
      </c>
      <c r="G79" s="42">
        <v>1</v>
      </c>
      <c r="H79" s="42">
        <v>1</v>
      </c>
      <c r="I79" s="42">
        <v>2</v>
      </c>
      <c r="J79" s="42">
        <v>18</v>
      </c>
      <c r="K79" s="42">
        <v>22</v>
      </c>
      <c r="L79" s="42">
        <v>53</v>
      </c>
      <c r="M79" s="43">
        <v>5.5727000000000002</v>
      </c>
      <c r="N79" s="43">
        <v>5.5736999999999997</v>
      </c>
      <c r="O79" s="43">
        <v>5.6788999999999996</v>
      </c>
      <c r="P79" s="43">
        <v>6.2896999999999998</v>
      </c>
      <c r="Q79" s="43">
        <v>6.3929</v>
      </c>
      <c r="R79" s="43">
        <v>7.0381</v>
      </c>
    </row>
    <row r="80" spans="1:18" x14ac:dyDescent="0.2">
      <c r="A80" s="42" t="s">
        <v>40</v>
      </c>
      <c r="B80" s="42" t="s">
        <v>5738</v>
      </c>
      <c r="C80" s="42" t="s">
        <v>205</v>
      </c>
      <c r="D80" s="43">
        <v>3.7954433267876402</v>
      </c>
      <c r="E80" s="44">
        <v>2.95113518335496E-4</v>
      </c>
      <c r="F80" s="42" t="s">
        <v>5717</v>
      </c>
      <c r="G80" s="42">
        <v>10023</v>
      </c>
      <c r="H80" s="42">
        <v>14531</v>
      </c>
      <c r="I80" s="42">
        <v>28318</v>
      </c>
      <c r="J80" s="42">
        <v>1602</v>
      </c>
      <c r="K80" s="42">
        <v>1084</v>
      </c>
      <c r="L80" s="42">
        <v>1077</v>
      </c>
      <c r="M80" s="43">
        <v>13.2982</v>
      </c>
      <c r="N80" s="43">
        <v>13.8429</v>
      </c>
      <c r="O80" s="43">
        <v>14.9048</v>
      </c>
      <c r="P80" s="43">
        <v>10.7164</v>
      </c>
      <c r="Q80" s="43">
        <v>10.205399999999999</v>
      </c>
      <c r="R80" s="43">
        <v>10.4017</v>
      </c>
    </row>
    <row r="81" spans="1:18" x14ac:dyDescent="0.2">
      <c r="A81" s="42" t="s">
        <v>3782</v>
      </c>
      <c r="B81" s="42" t="s">
        <v>5738</v>
      </c>
      <c r="C81" s="42" t="s">
        <v>5739</v>
      </c>
      <c r="D81" s="43">
        <v>2.24635978117775</v>
      </c>
      <c r="E81" s="44">
        <v>3.09944769763885E-4</v>
      </c>
      <c r="F81" s="42" t="s">
        <v>5717</v>
      </c>
      <c r="G81" s="42">
        <v>145</v>
      </c>
      <c r="H81" s="42">
        <v>110</v>
      </c>
      <c r="I81" s="42">
        <v>112</v>
      </c>
      <c r="J81" s="42">
        <v>26</v>
      </c>
      <c r="K81" s="42">
        <v>19</v>
      </c>
      <c r="L81" s="42">
        <v>29</v>
      </c>
      <c r="M81" s="43">
        <v>7.7706</v>
      </c>
      <c r="N81" s="43">
        <v>7.5155000000000003</v>
      </c>
      <c r="O81" s="43">
        <v>7.5990000000000002</v>
      </c>
      <c r="P81" s="43">
        <v>6.4715999999999996</v>
      </c>
      <c r="Q81" s="43">
        <v>6.3217999999999996</v>
      </c>
      <c r="R81" s="43">
        <v>6.6283000000000003</v>
      </c>
    </row>
    <row r="82" spans="1:18" x14ac:dyDescent="0.2">
      <c r="A82" s="42" t="s">
        <v>3665</v>
      </c>
      <c r="B82" s="42" t="s">
        <v>3666</v>
      </c>
      <c r="C82" s="42" t="s">
        <v>3667</v>
      </c>
      <c r="D82" s="43">
        <v>-0.92250112004134899</v>
      </c>
      <c r="E82" s="44">
        <v>3.9401793847685301E-4</v>
      </c>
      <c r="F82" s="42" t="s">
        <v>5718</v>
      </c>
      <c r="G82" s="42">
        <v>6193</v>
      </c>
      <c r="H82" s="42">
        <v>5545</v>
      </c>
      <c r="I82" s="42">
        <v>3682</v>
      </c>
      <c r="J82" s="42">
        <v>11929</v>
      </c>
      <c r="K82" s="42">
        <v>9026</v>
      </c>
      <c r="L82" s="42">
        <v>7376</v>
      </c>
      <c r="M82" s="43">
        <v>12.6107</v>
      </c>
      <c r="N82" s="43">
        <v>12.4658</v>
      </c>
      <c r="O82" s="43">
        <v>11.9869</v>
      </c>
      <c r="P82" s="43">
        <v>13.552099999999999</v>
      </c>
      <c r="Q82" s="43">
        <v>13.1747</v>
      </c>
      <c r="R82" s="43">
        <v>13.1027</v>
      </c>
    </row>
    <row r="83" spans="1:18" x14ac:dyDescent="0.2">
      <c r="A83" s="42" t="s">
        <v>848</v>
      </c>
      <c r="B83" s="42" t="s">
        <v>849</v>
      </c>
      <c r="C83" s="42" t="s">
        <v>850</v>
      </c>
      <c r="D83" s="43">
        <v>1.1241211789749499</v>
      </c>
      <c r="E83" s="44">
        <v>4.28267658473076E-4</v>
      </c>
      <c r="F83" s="42" t="s">
        <v>5717</v>
      </c>
      <c r="G83" s="42">
        <v>297</v>
      </c>
      <c r="H83" s="42">
        <v>321</v>
      </c>
      <c r="I83" s="42">
        <v>236</v>
      </c>
      <c r="J83" s="42">
        <v>109</v>
      </c>
      <c r="K83" s="42">
        <v>129</v>
      </c>
      <c r="L83" s="42">
        <v>137</v>
      </c>
      <c r="M83" s="43">
        <v>8.5432000000000006</v>
      </c>
      <c r="N83" s="43">
        <v>8.6440999999999999</v>
      </c>
      <c r="O83" s="43">
        <v>8.3724000000000007</v>
      </c>
      <c r="P83" s="43">
        <v>7.5021000000000004</v>
      </c>
      <c r="Q83" s="43">
        <v>7.6745000000000001</v>
      </c>
      <c r="R83" s="43">
        <v>7.8842999999999996</v>
      </c>
    </row>
    <row r="84" spans="1:18" x14ac:dyDescent="0.2">
      <c r="A84" s="42" t="s">
        <v>2039</v>
      </c>
      <c r="B84" s="42" t="s">
        <v>2040</v>
      </c>
      <c r="C84" s="42" t="s">
        <v>2041</v>
      </c>
      <c r="D84" s="43">
        <v>-2.13847358034237</v>
      </c>
      <c r="E84" s="44">
        <v>4.4552180678891599E-4</v>
      </c>
      <c r="F84" s="42" t="s">
        <v>5718</v>
      </c>
      <c r="G84" s="42">
        <v>12</v>
      </c>
      <c r="H84" s="42">
        <v>17</v>
      </c>
      <c r="I84" s="42">
        <v>15</v>
      </c>
      <c r="J84" s="42">
        <v>90</v>
      </c>
      <c r="K84" s="42">
        <v>81</v>
      </c>
      <c r="L84" s="42">
        <v>22</v>
      </c>
      <c r="M84" s="43">
        <v>6.12</v>
      </c>
      <c r="N84" s="43">
        <v>6.2664999999999997</v>
      </c>
      <c r="O84" s="43">
        <v>6.2430000000000003</v>
      </c>
      <c r="P84" s="43">
        <v>7.3322000000000003</v>
      </c>
      <c r="Q84" s="43">
        <v>7.2557</v>
      </c>
      <c r="R84" s="43">
        <v>6.4714</v>
      </c>
    </row>
    <row r="85" spans="1:18" x14ac:dyDescent="0.2">
      <c r="A85" s="42" t="s">
        <v>3783</v>
      </c>
      <c r="B85" s="42" t="s">
        <v>3784</v>
      </c>
      <c r="C85" s="42" t="s">
        <v>3785</v>
      </c>
      <c r="D85" s="43">
        <v>1.49395787285342</v>
      </c>
      <c r="E85" s="44">
        <v>4.9408110562089501E-4</v>
      </c>
      <c r="F85" s="42" t="s">
        <v>5717</v>
      </c>
      <c r="G85" s="42">
        <v>378</v>
      </c>
      <c r="H85" s="42">
        <v>319</v>
      </c>
      <c r="I85" s="42">
        <v>324</v>
      </c>
      <c r="J85" s="42">
        <v>124</v>
      </c>
      <c r="K85" s="42">
        <v>122</v>
      </c>
      <c r="L85" s="42">
        <v>105</v>
      </c>
      <c r="M85" s="43">
        <v>8.8284000000000002</v>
      </c>
      <c r="N85" s="43">
        <v>8.6366999999999994</v>
      </c>
      <c r="O85" s="43">
        <v>8.7401</v>
      </c>
      <c r="P85" s="43">
        <v>7.6220999999999997</v>
      </c>
      <c r="Q85" s="43">
        <v>7.6211000000000002</v>
      </c>
      <c r="R85" s="43">
        <v>7.6226000000000003</v>
      </c>
    </row>
    <row r="86" spans="1:18" x14ac:dyDescent="0.2">
      <c r="A86" s="42" t="s">
        <v>87</v>
      </c>
      <c r="B86" s="42" t="s">
        <v>88</v>
      </c>
      <c r="C86" s="42" t="s">
        <v>238</v>
      </c>
      <c r="D86" s="43">
        <v>-1.5108913023906601</v>
      </c>
      <c r="E86" s="44">
        <v>5.9759271843537996E-4</v>
      </c>
      <c r="F86" s="42" t="s">
        <v>5718</v>
      </c>
      <c r="G86" s="42">
        <v>73</v>
      </c>
      <c r="H86" s="42">
        <v>65</v>
      </c>
      <c r="I86" s="42">
        <v>51</v>
      </c>
      <c r="J86" s="42">
        <v>169</v>
      </c>
      <c r="K86" s="42">
        <v>181</v>
      </c>
      <c r="L86" s="42">
        <v>168</v>
      </c>
      <c r="M86" s="43">
        <v>7.1554000000000002</v>
      </c>
      <c r="N86" s="43">
        <v>7.0709</v>
      </c>
      <c r="O86" s="43">
        <v>6.9431000000000003</v>
      </c>
      <c r="P86" s="43">
        <v>7.9284999999999997</v>
      </c>
      <c r="Q86" s="43">
        <v>8.0157000000000007</v>
      </c>
      <c r="R86" s="43">
        <v>8.0973000000000006</v>
      </c>
    </row>
    <row r="87" spans="1:18" x14ac:dyDescent="0.2">
      <c r="A87" s="42" t="s">
        <v>3786</v>
      </c>
      <c r="B87" s="42" t="s">
        <v>3787</v>
      </c>
      <c r="C87" s="42" t="s">
        <v>3788</v>
      </c>
      <c r="D87" s="43">
        <v>1.1081921571236799</v>
      </c>
      <c r="E87" s="44">
        <v>6.0470052266314996E-4</v>
      </c>
      <c r="F87" s="42" t="s">
        <v>5717</v>
      </c>
      <c r="G87" s="42">
        <v>571</v>
      </c>
      <c r="H87" s="42">
        <v>458</v>
      </c>
      <c r="I87" s="42">
        <v>415</v>
      </c>
      <c r="J87" s="42">
        <v>219</v>
      </c>
      <c r="K87" s="42">
        <v>298</v>
      </c>
      <c r="L87" s="42">
        <v>138</v>
      </c>
      <c r="M87" s="43">
        <v>9.34</v>
      </c>
      <c r="N87" s="43">
        <v>9.0739000000000001</v>
      </c>
      <c r="O87" s="43">
        <v>9.0406999999999993</v>
      </c>
      <c r="P87" s="43">
        <v>8.2035999999999998</v>
      </c>
      <c r="Q87" s="43">
        <v>8.5685000000000002</v>
      </c>
      <c r="R87" s="43">
        <v>7.8917000000000002</v>
      </c>
    </row>
    <row r="88" spans="1:18" x14ac:dyDescent="0.2">
      <c r="A88" s="42" t="s">
        <v>3789</v>
      </c>
      <c r="B88" s="42" t="s">
        <v>3790</v>
      </c>
      <c r="C88" s="42" t="s">
        <v>3791</v>
      </c>
      <c r="D88" s="43">
        <v>-1.22904995749284</v>
      </c>
      <c r="E88" s="44">
        <v>6.2818294591166304E-4</v>
      </c>
      <c r="F88" s="42" t="s">
        <v>5718</v>
      </c>
      <c r="G88" s="42">
        <v>844</v>
      </c>
      <c r="H88" s="42">
        <v>983</v>
      </c>
      <c r="I88" s="42">
        <v>529</v>
      </c>
      <c r="J88" s="42">
        <v>1252</v>
      </c>
      <c r="K88" s="42">
        <v>2645</v>
      </c>
      <c r="L88" s="42">
        <v>1432</v>
      </c>
      <c r="M88" s="43">
        <v>9.8469999999999995</v>
      </c>
      <c r="N88" s="43">
        <v>10.061199999999999</v>
      </c>
      <c r="O88" s="43">
        <v>9.3452000000000002</v>
      </c>
      <c r="P88" s="43">
        <v>10.3797</v>
      </c>
      <c r="Q88" s="43">
        <v>11.4339</v>
      </c>
      <c r="R88" s="43">
        <v>10.791600000000001</v>
      </c>
    </row>
    <row r="89" spans="1:18" x14ac:dyDescent="0.2">
      <c r="A89" s="42" t="s">
        <v>3792</v>
      </c>
      <c r="B89" s="42" t="s">
        <v>3793</v>
      </c>
      <c r="C89" s="42" t="s">
        <v>3794</v>
      </c>
      <c r="D89" s="43">
        <v>5.5386900262700998</v>
      </c>
      <c r="E89" s="44">
        <v>6.4414799370636196E-4</v>
      </c>
      <c r="F89" s="42" t="s">
        <v>5717</v>
      </c>
      <c r="G89" s="42">
        <v>43</v>
      </c>
      <c r="H89" s="42">
        <v>14</v>
      </c>
      <c r="I89" s="42">
        <v>178</v>
      </c>
      <c r="J89" s="42">
        <v>0</v>
      </c>
      <c r="K89" s="42">
        <v>3</v>
      </c>
      <c r="L89" s="42">
        <v>2</v>
      </c>
      <c r="M89" s="43">
        <v>6.7694000000000001</v>
      </c>
      <c r="N89" s="43">
        <v>6.1839000000000004</v>
      </c>
      <c r="O89" s="43">
        <v>8.0635999999999992</v>
      </c>
      <c r="P89" s="43">
        <v>5.3472</v>
      </c>
      <c r="Q89" s="43">
        <v>5.7405999999999997</v>
      </c>
      <c r="R89" s="43">
        <v>5.694</v>
      </c>
    </row>
    <row r="90" spans="1:18" x14ac:dyDescent="0.2">
      <c r="A90" s="42" t="s">
        <v>2347</v>
      </c>
      <c r="B90" s="42" t="s">
        <v>2348</v>
      </c>
      <c r="C90" s="42" t="s">
        <v>2349</v>
      </c>
      <c r="D90" s="43">
        <v>1.3535094133888199</v>
      </c>
      <c r="E90" s="44">
        <v>8.6298112375142303E-4</v>
      </c>
      <c r="F90" s="42" t="s">
        <v>5717</v>
      </c>
      <c r="G90" s="42">
        <v>1473</v>
      </c>
      <c r="H90" s="42">
        <v>817</v>
      </c>
      <c r="I90" s="42">
        <v>591</v>
      </c>
      <c r="J90" s="42">
        <v>443</v>
      </c>
      <c r="K90" s="42">
        <v>416</v>
      </c>
      <c r="L90" s="42">
        <v>237</v>
      </c>
      <c r="M90" s="43">
        <v>10.5968</v>
      </c>
      <c r="N90" s="43">
        <v>9.8155999999999999</v>
      </c>
      <c r="O90" s="43">
        <v>9.4870999999999999</v>
      </c>
      <c r="P90" s="43">
        <v>9.0259</v>
      </c>
      <c r="Q90" s="43">
        <v>8.9672999999999998</v>
      </c>
      <c r="R90" s="43">
        <v>8.4789999999999992</v>
      </c>
    </row>
    <row r="91" spans="1:18" x14ac:dyDescent="0.2">
      <c r="A91" s="42" t="s">
        <v>70</v>
      </c>
      <c r="B91" s="42" t="s">
        <v>71</v>
      </c>
      <c r="C91" s="42" t="s">
        <v>192</v>
      </c>
      <c r="D91" s="43">
        <v>0.97376606941058297</v>
      </c>
      <c r="E91" s="44">
        <v>8.6803517541890105E-4</v>
      </c>
      <c r="F91" s="42" t="s">
        <v>5717</v>
      </c>
      <c r="G91" s="42">
        <v>5258</v>
      </c>
      <c r="H91" s="42">
        <v>4006</v>
      </c>
      <c r="I91" s="42">
        <v>6911</v>
      </c>
      <c r="J91" s="42">
        <v>2705</v>
      </c>
      <c r="K91" s="42">
        <v>2747</v>
      </c>
      <c r="L91" s="42">
        <v>2562</v>
      </c>
      <c r="M91" s="43">
        <v>12.3779</v>
      </c>
      <c r="N91" s="43">
        <v>12.0047</v>
      </c>
      <c r="O91" s="43">
        <v>12.8818</v>
      </c>
      <c r="P91" s="43">
        <v>11.444000000000001</v>
      </c>
      <c r="Q91" s="43">
        <v>11.4869</v>
      </c>
      <c r="R91" s="43">
        <v>11.601800000000001</v>
      </c>
    </row>
    <row r="92" spans="1:18" x14ac:dyDescent="0.2">
      <c r="A92" s="42" t="s">
        <v>3795</v>
      </c>
      <c r="B92" s="42" t="s">
        <v>5738</v>
      </c>
      <c r="C92" s="42" t="s">
        <v>3796</v>
      </c>
      <c r="D92" s="43">
        <v>-1.7419719112756999</v>
      </c>
      <c r="E92" s="44">
        <v>8.6803517541890105E-4</v>
      </c>
      <c r="F92" s="42" t="s">
        <v>5718</v>
      </c>
      <c r="G92" s="42">
        <v>493</v>
      </c>
      <c r="H92" s="42">
        <v>542</v>
      </c>
      <c r="I92" s="42">
        <v>295</v>
      </c>
      <c r="J92" s="42">
        <v>900</v>
      </c>
      <c r="K92" s="42">
        <v>886</v>
      </c>
      <c r="L92" s="42">
        <v>2315</v>
      </c>
      <c r="M92" s="43">
        <v>9.1547000000000001</v>
      </c>
      <c r="N92" s="43">
        <v>9.2849000000000004</v>
      </c>
      <c r="O92" s="43">
        <v>8.6292000000000009</v>
      </c>
      <c r="P92" s="43">
        <v>9.9362999999999992</v>
      </c>
      <c r="Q92" s="43">
        <v>9.9357000000000006</v>
      </c>
      <c r="R92" s="43">
        <v>11.4595</v>
      </c>
    </row>
    <row r="93" spans="1:18" x14ac:dyDescent="0.2">
      <c r="A93" s="42" t="s">
        <v>3797</v>
      </c>
      <c r="B93" s="42" t="s">
        <v>3798</v>
      </c>
      <c r="C93" s="42" t="s">
        <v>3799</v>
      </c>
      <c r="D93" s="43">
        <v>-1.94432610289263</v>
      </c>
      <c r="E93" s="44">
        <v>9.2914086453194501E-4</v>
      </c>
      <c r="F93" s="42" t="s">
        <v>5718</v>
      </c>
      <c r="G93" s="42">
        <v>35</v>
      </c>
      <c r="H93" s="42">
        <v>19</v>
      </c>
      <c r="I93" s="42">
        <v>36</v>
      </c>
      <c r="J93" s="42">
        <v>74</v>
      </c>
      <c r="K93" s="42">
        <v>190</v>
      </c>
      <c r="L93" s="42">
        <v>76</v>
      </c>
      <c r="M93" s="43">
        <v>6.6391999999999998</v>
      </c>
      <c r="N93" s="43">
        <v>6.3171999999999997</v>
      </c>
      <c r="O93" s="43">
        <v>6.7065999999999999</v>
      </c>
      <c r="P93" s="43">
        <v>7.1689999999999996</v>
      </c>
      <c r="Q93" s="43">
        <v>8.0670000000000002</v>
      </c>
      <c r="R93" s="43">
        <v>7.3301999999999996</v>
      </c>
    </row>
    <row r="94" spans="1:18" x14ac:dyDescent="0.2">
      <c r="A94" s="42" t="s">
        <v>590</v>
      </c>
      <c r="B94" s="42" t="s">
        <v>591</v>
      </c>
      <c r="C94" s="42" t="s">
        <v>592</v>
      </c>
      <c r="D94" s="43">
        <v>-1.06599024763834</v>
      </c>
      <c r="E94" s="44">
        <v>9.2914086453194501E-4</v>
      </c>
      <c r="F94" s="42" t="s">
        <v>5718</v>
      </c>
      <c r="G94" s="42">
        <v>1030</v>
      </c>
      <c r="H94" s="42">
        <v>925</v>
      </c>
      <c r="I94" s="42">
        <v>681</v>
      </c>
      <c r="J94" s="42">
        <v>1642</v>
      </c>
      <c r="K94" s="42">
        <v>2033</v>
      </c>
      <c r="L94" s="42">
        <v>1635</v>
      </c>
      <c r="M94" s="43">
        <v>10.112</v>
      </c>
      <c r="N94" s="43">
        <v>9.98</v>
      </c>
      <c r="O94" s="43">
        <v>9.6708999999999996</v>
      </c>
      <c r="P94" s="43">
        <v>10.750400000000001</v>
      </c>
      <c r="Q94" s="43">
        <v>11.066700000000001</v>
      </c>
      <c r="R94" s="43">
        <v>10.9747</v>
      </c>
    </row>
    <row r="95" spans="1:18" x14ac:dyDescent="0.2">
      <c r="A95" s="42" t="s">
        <v>3800</v>
      </c>
      <c r="B95" s="42" t="s">
        <v>3801</v>
      </c>
      <c r="C95" s="42" t="s">
        <v>3802</v>
      </c>
      <c r="D95" s="43">
        <v>0.83026472377082905</v>
      </c>
      <c r="E95" s="44">
        <v>9.9632330725873898E-4</v>
      </c>
      <c r="F95" s="42" t="s">
        <v>5717</v>
      </c>
      <c r="G95" s="42">
        <v>1520</v>
      </c>
      <c r="H95" s="42">
        <v>1297</v>
      </c>
      <c r="I95" s="42">
        <v>1172</v>
      </c>
      <c r="J95" s="42">
        <v>893</v>
      </c>
      <c r="K95" s="42">
        <v>761</v>
      </c>
      <c r="L95" s="42">
        <v>534</v>
      </c>
      <c r="M95" s="43">
        <v>10.639900000000001</v>
      </c>
      <c r="N95" s="43">
        <v>10.4351</v>
      </c>
      <c r="O95" s="43">
        <v>10.3949</v>
      </c>
      <c r="P95" s="43">
        <v>9.9260000000000002</v>
      </c>
      <c r="Q95" s="43">
        <v>9.7349999999999994</v>
      </c>
      <c r="R95" s="43">
        <v>9.4717000000000002</v>
      </c>
    </row>
    <row r="96" spans="1:18" x14ac:dyDescent="0.2">
      <c r="A96" s="42" t="s">
        <v>3803</v>
      </c>
      <c r="B96" s="42" t="s">
        <v>5738</v>
      </c>
      <c r="C96" s="42" t="s">
        <v>5739</v>
      </c>
      <c r="D96" s="43">
        <v>1.92459412932969</v>
      </c>
      <c r="E96" s="44">
        <v>1.00867602511856E-3</v>
      </c>
      <c r="F96" s="42" t="s">
        <v>5717</v>
      </c>
      <c r="G96" s="42">
        <v>171</v>
      </c>
      <c r="H96" s="42">
        <v>185</v>
      </c>
      <c r="I96" s="42">
        <v>257</v>
      </c>
      <c r="J96" s="42">
        <v>54</v>
      </c>
      <c r="K96" s="42">
        <v>60</v>
      </c>
      <c r="L96" s="42">
        <v>44</v>
      </c>
      <c r="M96" s="43">
        <v>7.9372999999999996</v>
      </c>
      <c r="N96" s="43">
        <v>8.0284999999999993</v>
      </c>
      <c r="O96" s="43">
        <v>8.4692000000000007</v>
      </c>
      <c r="P96" s="43">
        <v>6.9286000000000003</v>
      </c>
      <c r="Q96" s="43">
        <v>7.0172999999999996</v>
      </c>
      <c r="R96" s="43">
        <v>6.9013999999999998</v>
      </c>
    </row>
    <row r="97" spans="1:18" x14ac:dyDescent="0.2">
      <c r="A97" s="42" t="s">
        <v>3804</v>
      </c>
      <c r="B97" s="42" t="s">
        <v>5738</v>
      </c>
      <c r="C97" s="42" t="s">
        <v>5739</v>
      </c>
      <c r="D97" s="43">
        <v>-2.13753969092408</v>
      </c>
      <c r="E97" s="44">
        <v>1.1260441034124499E-3</v>
      </c>
      <c r="F97" s="42" t="s">
        <v>5718</v>
      </c>
      <c r="G97" s="42">
        <v>10</v>
      </c>
      <c r="H97" s="42">
        <v>23</v>
      </c>
      <c r="I97" s="42">
        <v>12</v>
      </c>
      <c r="J97" s="42">
        <v>54</v>
      </c>
      <c r="K97" s="42">
        <v>46</v>
      </c>
      <c r="L97" s="42">
        <v>87</v>
      </c>
      <c r="M97" s="43">
        <v>6.0540000000000003</v>
      </c>
      <c r="N97" s="43">
        <v>6.4104000000000001</v>
      </c>
      <c r="O97" s="43">
        <v>6.1509999999999998</v>
      </c>
      <c r="P97" s="43">
        <v>6.9286000000000003</v>
      </c>
      <c r="Q97" s="43">
        <v>6.8269000000000002</v>
      </c>
      <c r="R97" s="43">
        <v>7.4489999999999998</v>
      </c>
    </row>
    <row r="98" spans="1:18" x14ac:dyDescent="0.2">
      <c r="A98" s="42" t="s">
        <v>151</v>
      </c>
      <c r="B98" s="42" t="s">
        <v>152</v>
      </c>
      <c r="C98" s="42" t="s">
        <v>153</v>
      </c>
      <c r="D98" s="43">
        <v>0.84726096080503899</v>
      </c>
      <c r="E98" s="44">
        <v>1.1760347304780299E-3</v>
      </c>
      <c r="F98" s="42" t="s">
        <v>5717</v>
      </c>
      <c r="G98" s="42">
        <v>927</v>
      </c>
      <c r="H98" s="42">
        <v>699</v>
      </c>
      <c r="I98" s="42">
        <v>913</v>
      </c>
      <c r="J98" s="42">
        <v>485</v>
      </c>
      <c r="K98" s="42">
        <v>440</v>
      </c>
      <c r="L98" s="42">
        <v>441</v>
      </c>
      <c r="M98" s="43">
        <v>9.9712999999999994</v>
      </c>
      <c r="N98" s="43">
        <v>9.6113999999999997</v>
      </c>
      <c r="O98" s="43">
        <v>10.058299999999999</v>
      </c>
      <c r="P98" s="43">
        <v>9.1382999999999992</v>
      </c>
      <c r="Q98" s="43">
        <v>9.0363000000000007</v>
      </c>
      <c r="R98" s="43">
        <v>9.2280999999999995</v>
      </c>
    </row>
    <row r="99" spans="1:18" x14ac:dyDescent="0.2">
      <c r="A99" s="42" t="s">
        <v>199</v>
      </c>
      <c r="B99" s="42" t="s">
        <v>200</v>
      </c>
      <c r="C99" s="42" t="s">
        <v>201</v>
      </c>
      <c r="D99" s="43">
        <v>-0.66667422960451295</v>
      </c>
      <c r="E99" s="44">
        <v>1.1961654215755699E-3</v>
      </c>
      <c r="F99" s="42" t="s">
        <v>5718</v>
      </c>
      <c r="G99" s="42">
        <v>1681</v>
      </c>
      <c r="H99" s="42">
        <v>2089</v>
      </c>
      <c r="I99" s="42">
        <v>1618</v>
      </c>
      <c r="J99" s="42">
        <v>2728</v>
      </c>
      <c r="K99" s="42">
        <v>3099</v>
      </c>
      <c r="L99" s="42">
        <v>2450</v>
      </c>
      <c r="M99" s="43">
        <v>10.7782</v>
      </c>
      <c r="N99" s="43">
        <v>11.090999999999999</v>
      </c>
      <c r="O99" s="43">
        <v>10.836499999999999</v>
      </c>
      <c r="P99" s="43">
        <v>11.4559</v>
      </c>
      <c r="Q99" s="43">
        <v>11.6563</v>
      </c>
      <c r="R99" s="43">
        <v>11.539</v>
      </c>
    </row>
    <row r="100" spans="1:18" x14ac:dyDescent="0.2">
      <c r="A100" s="42" t="s">
        <v>3805</v>
      </c>
      <c r="B100" s="42" t="s">
        <v>3806</v>
      </c>
      <c r="C100" s="42" t="s">
        <v>3807</v>
      </c>
      <c r="D100" s="43">
        <v>-1.3599753031652599</v>
      </c>
      <c r="E100" s="44">
        <v>1.2200109532120699E-3</v>
      </c>
      <c r="F100" s="42" t="s">
        <v>5718</v>
      </c>
      <c r="G100" s="42">
        <v>34</v>
      </c>
      <c r="H100" s="42">
        <v>54</v>
      </c>
      <c r="I100" s="42">
        <v>48</v>
      </c>
      <c r="J100" s="42">
        <v>99</v>
      </c>
      <c r="K100" s="42">
        <v>100</v>
      </c>
      <c r="L100" s="42">
        <v>135</v>
      </c>
      <c r="M100" s="43">
        <v>6.6218000000000004</v>
      </c>
      <c r="N100" s="43">
        <v>6.9325000000000001</v>
      </c>
      <c r="O100" s="43">
        <v>6.8996000000000004</v>
      </c>
      <c r="P100" s="43">
        <v>7.4154999999999998</v>
      </c>
      <c r="Q100" s="43">
        <v>7.4379</v>
      </c>
      <c r="R100" s="43">
        <v>7.8693999999999997</v>
      </c>
    </row>
    <row r="101" spans="1:18" x14ac:dyDescent="0.2">
      <c r="A101" s="42" t="s">
        <v>3808</v>
      </c>
      <c r="B101" s="42" t="s">
        <v>3809</v>
      </c>
      <c r="C101" s="42" t="s">
        <v>3810</v>
      </c>
      <c r="D101" s="43">
        <v>3.0723426066052899</v>
      </c>
      <c r="E101" s="44">
        <v>1.2200109532120699E-3</v>
      </c>
      <c r="F101" s="42" t="s">
        <v>5717</v>
      </c>
      <c r="G101" s="42">
        <v>41</v>
      </c>
      <c r="H101" s="42">
        <v>21</v>
      </c>
      <c r="I101" s="42">
        <v>26</v>
      </c>
      <c r="J101" s="42">
        <v>4</v>
      </c>
      <c r="K101" s="42">
        <v>1</v>
      </c>
      <c r="L101" s="42">
        <v>5</v>
      </c>
      <c r="M101" s="43">
        <v>6.7382999999999997</v>
      </c>
      <c r="N101" s="43">
        <v>6.3651</v>
      </c>
      <c r="O101" s="43">
        <v>6.5136000000000003</v>
      </c>
      <c r="P101" s="43">
        <v>5.7976000000000001</v>
      </c>
      <c r="Q101" s="43">
        <v>5.5747999999999998</v>
      </c>
      <c r="R101" s="43">
        <v>5.8935000000000004</v>
      </c>
    </row>
    <row r="102" spans="1:18" x14ac:dyDescent="0.2">
      <c r="A102" s="42" t="s">
        <v>3811</v>
      </c>
      <c r="B102" s="42" t="s">
        <v>3812</v>
      </c>
      <c r="C102" s="42" t="s">
        <v>3813</v>
      </c>
      <c r="D102" s="43">
        <v>2.2851236994734698</v>
      </c>
      <c r="E102" s="44">
        <v>1.2569472949133E-3</v>
      </c>
      <c r="F102" s="42" t="s">
        <v>5717</v>
      </c>
      <c r="G102" s="42">
        <v>936</v>
      </c>
      <c r="H102" s="42">
        <v>511</v>
      </c>
      <c r="I102" s="42">
        <v>729</v>
      </c>
      <c r="J102" s="42">
        <v>47</v>
      </c>
      <c r="K102" s="42">
        <v>313</v>
      </c>
      <c r="L102" s="42">
        <v>79</v>
      </c>
      <c r="M102" s="43">
        <v>9.9841999999999995</v>
      </c>
      <c r="N102" s="43">
        <v>9.2105999999999995</v>
      </c>
      <c r="O102" s="43">
        <v>9.7600999999999996</v>
      </c>
      <c r="P102" s="43">
        <v>6.8311999999999999</v>
      </c>
      <c r="Q102" s="43">
        <v>8.6258999999999997</v>
      </c>
      <c r="R102" s="43">
        <v>7.3636999999999997</v>
      </c>
    </row>
    <row r="103" spans="1:18" x14ac:dyDescent="0.2">
      <c r="A103" s="42" t="s">
        <v>182</v>
      </c>
      <c r="B103" s="42" t="s">
        <v>183</v>
      </c>
      <c r="C103" s="42" t="s">
        <v>184</v>
      </c>
      <c r="D103" s="43">
        <v>-1.13097905175641</v>
      </c>
      <c r="E103" s="44">
        <v>1.2748799499794599E-3</v>
      </c>
      <c r="F103" s="42" t="s">
        <v>5718</v>
      </c>
      <c r="G103" s="42">
        <v>1441</v>
      </c>
      <c r="H103" s="42">
        <v>1202</v>
      </c>
      <c r="I103" s="42">
        <v>751</v>
      </c>
      <c r="J103" s="42">
        <v>2134</v>
      </c>
      <c r="K103" s="42">
        <v>2015</v>
      </c>
      <c r="L103" s="42">
        <v>2871</v>
      </c>
      <c r="M103" s="43">
        <v>10.566800000000001</v>
      </c>
      <c r="N103" s="43">
        <v>10.331799999999999</v>
      </c>
      <c r="O103" s="43">
        <v>9.7992000000000008</v>
      </c>
      <c r="P103" s="43">
        <v>11.113</v>
      </c>
      <c r="Q103" s="43">
        <v>11.054399999999999</v>
      </c>
      <c r="R103" s="43">
        <v>11.7621</v>
      </c>
    </row>
    <row r="104" spans="1:18" x14ac:dyDescent="0.2">
      <c r="A104" s="42" t="s">
        <v>3814</v>
      </c>
      <c r="B104" s="42" t="s">
        <v>3815</v>
      </c>
      <c r="C104" s="42" t="s">
        <v>3816</v>
      </c>
      <c r="D104" s="43">
        <v>-1.4995662573880399</v>
      </c>
      <c r="E104" s="44">
        <v>1.3368784217850801E-3</v>
      </c>
      <c r="F104" s="42" t="s">
        <v>5718</v>
      </c>
      <c r="G104" s="42">
        <v>533</v>
      </c>
      <c r="H104" s="42">
        <v>440</v>
      </c>
      <c r="I104" s="42">
        <v>699</v>
      </c>
      <c r="J104" s="42">
        <v>880</v>
      </c>
      <c r="K104" s="42">
        <v>1486</v>
      </c>
      <c r="L104" s="42">
        <v>2116</v>
      </c>
      <c r="M104" s="43">
        <v>9.2527000000000008</v>
      </c>
      <c r="N104" s="43">
        <v>9.0243000000000002</v>
      </c>
      <c r="O104" s="43">
        <v>9.7050000000000001</v>
      </c>
      <c r="P104" s="43">
        <v>9.9064999999999994</v>
      </c>
      <c r="Q104" s="43">
        <v>10.6341</v>
      </c>
      <c r="R104" s="43">
        <v>11.3337</v>
      </c>
    </row>
    <row r="105" spans="1:18" x14ac:dyDescent="0.2">
      <c r="A105" s="42" t="s">
        <v>1587</v>
      </c>
      <c r="B105" s="42" t="s">
        <v>1588</v>
      </c>
      <c r="C105" s="42" t="s">
        <v>1589</v>
      </c>
      <c r="D105" s="43">
        <v>-1.09879681601454</v>
      </c>
      <c r="E105" s="44">
        <v>1.3368784217850801E-3</v>
      </c>
      <c r="F105" s="42" t="s">
        <v>5718</v>
      </c>
      <c r="G105" s="42">
        <v>519</v>
      </c>
      <c r="H105" s="42">
        <v>458</v>
      </c>
      <c r="I105" s="42">
        <v>272</v>
      </c>
      <c r="J105" s="42">
        <v>734</v>
      </c>
      <c r="K105" s="42">
        <v>920</v>
      </c>
      <c r="L105" s="42">
        <v>895</v>
      </c>
      <c r="M105" s="43">
        <v>9.2192000000000007</v>
      </c>
      <c r="N105" s="43">
        <v>9.0739000000000001</v>
      </c>
      <c r="O105" s="43">
        <v>8.5344999999999995</v>
      </c>
      <c r="P105" s="43">
        <v>9.6678999999999995</v>
      </c>
      <c r="Q105" s="43">
        <v>9.9857999999999993</v>
      </c>
      <c r="R105" s="43">
        <v>10.1516</v>
      </c>
    </row>
    <row r="106" spans="1:18" x14ac:dyDescent="0.2">
      <c r="A106" s="42" t="s">
        <v>3817</v>
      </c>
      <c r="B106" s="42" t="s">
        <v>5738</v>
      </c>
      <c r="C106" s="42" t="s">
        <v>3818</v>
      </c>
      <c r="D106" s="43">
        <v>-1.1139784451969501</v>
      </c>
      <c r="E106" s="44">
        <v>1.3526948458664201E-3</v>
      </c>
      <c r="F106" s="42" t="s">
        <v>5718</v>
      </c>
      <c r="G106" s="42">
        <v>725</v>
      </c>
      <c r="H106" s="42">
        <v>571</v>
      </c>
      <c r="I106" s="42">
        <v>321</v>
      </c>
      <c r="J106" s="42">
        <v>1034</v>
      </c>
      <c r="K106" s="42">
        <v>1308</v>
      </c>
      <c r="L106" s="42">
        <v>1013</v>
      </c>
      <c r="M106" s="43">
        <v>9.6476000000000006</v>
      </c>
      <c r="N106" s="43">
        <v>9.3511000000000006</v>
      </c>
      <c r="O106" s="43">
        <v>8.7289999999999992</v>
      </c>
      <c r="P106" s="43">
        <v>10.121499999999999</v>
      </c>
      <c r="Q106" s="43">
        <v>10.4598</v>
      </c>
      <c r="R106" s="43">
        <v>10.3186</v>
      </c>
    </row>
    <row r="107" spans="1:18" x14ac:dyDescent="0.2">
      <c r="A107" s="42" t="s">
        <v>3819</v>
      </c>
      <c r="B107" s="42" t="s">
        <v>3820</v>
      </c>
      <c r="C107" s="42" t="s">
        <v>3821</v>
      </c>
      <c r="D107" s="43">
        <v>2.43363835640465</v>
      </c>
      <c r="E107" s="44">
        <v>1.3536571854398699E-3</v>
      </c>
      <c r="F107" s="42" t="s">
        <v>5717</v>
      </c>
      <c r="G107" s="42">
        <v>2661</v>
      </c>
      <c r="H107" s="42">
        <v>1969</v>
      </c>
      <c r="I107" s="42">
        <v>3574</v>
      </c>
      <c r="J107" s="42">
        <v>234</v>
      </c>
      <c r="K107" s="42">
        <v>369</v>
      </c>
      <c r="L107" s="42">
        <v>816</v>
      </c>
      <c r="M107" s="43">
        <v>11.416499999999999</v>
      </c>
      <c r="N107" s="43">
        <v>11.008800000000001</v>
      </c>
      <c r="O107" s="43">
        <v>11.944800000000001</v>
      </c>
      <c r="P107" s="43">
        <v>8.2765000000000004</v>
      </c>
      <c r="Q107" s="43">
        <v>8.8216000000000001</v>
      </c>
      <c r="R107" s="43">
        <v>10.027900000000001</v>
      </c>
    </row>
    <row r="108" spans="1:18" x14ac:dyDescent="0.2">
      <c r="A108" s="42" t="s">
        <v>3822</v>
      </c>
      <c r="B108" s="42" t="s">
        <v>5738</v>
      </c>
      <c r="C108" s="42" t="s">
        <v>3823</v>
      </c>
      <c r="D108" s="43">
        <v>2.38758102114322</v>
      </c>
      <c r="E108" s="44">
        <v>1.3638685221796999E-3</v>
      </c>
      <c r="F108" s="42" t="s">
        <v>5717</v>
      </c>
      <c r="G108" s="42">
        <v>80</v>
      </c>
      <c r="H108" s="42">
        <v>59</v>
      </c>
      <c r="I108" s="42">
        <v>114</v>
      </c>
      <c r="J108" s="42">
        <v>23</v>
      </c>
      <c r="K108" s="42">
        <v>7</v>
      </c>
      <c r="L108" s="42">
        <v>17</v>
      </c>
      <c r="M108" s="43">
        <v>7.23</v>
      </c>
      <c r="N108" s="43">
        <v>6.9974999999999996</v>
      </c>
      <c r="O108" s="43">
        <v>7.6157000000000004</v>
      </c>
      <c r="P108" s="43">
        <v>6.4076000000000004</v>
      </c>
      <c r="Q108" s="43">
        <v>5.9457000000000004</v>
      </c>
      <c r="R108" s="43">
        <v>6.3409000000000004</v>
      </c>
    </row>
    <row r="109" spans="1:18" x14ac:dyDescent="0.2">
      <c r="A109" s="42" t="s">
        <v>186</v>
      </c>
      <c r="B109" s="42" t="s">
        <v>187</v>
      </c>
      <c r="C109" s="42" t="s">
        <v>188</v>
      </c>
      <c r="D109" s="43">
        <v>2.30673220589799</v>
      </c>
      <c r="E109" s="44">
        <v>1.3638685221796999E-3</v>
      </c>
      <c r="F109" s="42" t="s">
        <v>5717</v>
      </c>
      <c r="G109" s="42">
        <v>168</v>
      </c>
      <c r="H109" s="42">
        <v>187</v>
      </c>
      <c r="I109" s="42">
        <v>160</v>
      </c>
      <c r="J109" s="42">
        <v>14</v>
      </c>
      <c r="K109" s="42">
        <v>44</v>
      </c>
      <c r="L109" s="42">
        <v>41</v>
      </c>
      <c r="M109" s="43">
        <v>7.9191000000000003</v>
      </c>
      <c r="N109" s="43">
        <v>8.0397999999999996</v>
      </c>
      <c r="O109" s="43">
        <v>7.9518000000000004</v>
      </c>
      <c r="P109" s="43">
        <v>6.1816000000000004</v>
      </c>
      <c r="Q109" s="43">
        <v>6.7968999999999999</v>
      </c>
      <c r="R109" s="43">
        <v>6.8518999999999997</v>
      </c>
    </row>
    <row r="110" spans="1:18" x14ac:dyDescent="0.2">
      <c r="A110" s="42" t="s">
        <v>3824</v>
      </c>
      <c r="B110" s="42" t="s">
        <v>3825</v>
      </c>
      <c r="C110" s="42" t="s">
        <v>3826</v>
      </c>
      <c r="D110" s="43">
        <v>-1.01760062779558</v>
      </c>
      <c r="E110" s="44">
        <v>1.3639801312444501E-3</v>
      </c>
      <c r="F110" s="42" t="s">
        <v>5718</v>
      </c>
      <c r="G110" s="42">
        <v>192</v>
      </c>
      <c r="H110" s="42">
        <v>168</v>
      </c>
      <c r="I110" s="42">
        <v>144</v>
      </c>
      <c r="J110" s="42">
        <v>326</v>
      </c>
      <c r="K110" s="42">
        <v>336</v>
      </c>
      <c r="L110" s="42">
        <v>320</v>
      </c>
      <c r="M110" s="43">
        <v>8.0585000000000004</v>
      </c>
      <c r="N110" s="43">
        <v>7.9280999999999997</v>
      </c>
      <c r="O110" s="43">
        <v>7.8441000000000001</v>
      </c>
      <c r="P110" s="43">
        <v>8.6557999999999993</v>
      </c>
      <c r="Q110" s="43">
        <v>8.7095000000000002</v>
      </c>
      <c r="R110" s="43">
        <v>8.8324999999999996</v>
      </c>
    </row>
    <row r="111" spans="1:18" x14ac:dyDescent="0.2">
      <c r="A111" s="42" t="s">
        <v>3827</v>
      </c>
      <c r="B111" s="42" t="s">
        <v>3828</v>
      </c>
      <c r="C111" s="42" t="s">
        <v>3829</v>
      </c>
      <c r="D111" s="43">
        <v>-0.85459314627613703</v>
      </c>
      <c r="E111" s="44">
        <v>1.38538945653783E-3</v>
      </c>
      <c r="F111" s="42" t="s">
        <v>5718</v>
      </c>
      <c r="G111" s="42">
        <v>936</v>
      </c>
      <c r="H111" s="42">
        <v>935</v>
      </c>
      <c r="I111" s="42">
        <v>616</v>
      </c>
      <c r="J111" s="42">
        <v>1538</v>
      </c>
      <c r="K111" s="42">
        <v>1526</v>
      </c>
      <c r="L111" s="42">
        <v>1273</v>
      </c>
      <c r="M111" s="43">
        <v>9.9841999999999995</v>
      </c>
      <c r="N111" s="43">
        <v>9.9944000000000006</v>
      </c>
      <c r="O111" s="43">
        <v>9.5404999999999998</v>
      </c>
      <c r="P111" s="43">
        <v>10.660500000000001</v>
      </c>
      <c r="Q111" s="43">
        <v>10.6706</v>
      </c>
      <c r="R111" s="43">
        <v>10.629799999999999</v>
      </c>
    </row>
    <row r="112" spans="1:18" x14ac:dyDescent="0.2">
      <c r="A112" s="42" t="s">
        <v>3830</v>
      </c>
      <c r="B112" s="42" t="s">
        <v>3831</v>
      </c>
      <c r="C112" s="42" t="s">
        <v>3832</v>
      </c>
      <c r="D112" s="43">
        <v>-0.99802697441057597</v>
      </c>
      <c r="E112" s="44">
        <v>1.38538945653783E-3</v>
      </c>
      <c r="F112" s="42" t="s">
        <v>5718</v>
      </c>
      <c r="G112" s="42">
        <v>3108</v>
      </c>
      <c r="H112" s="42">
        <v>2481</v>
      </c>
      <c r="I112" s="42">
        <v>2065</v>
      </c>
      <c r="J112" s="42">
        <v>4378</v>
      </c>
      <c r="K112" s="42">
        <v>4354</v>
      </c>
      <c r="L112" s="42">
        <v>5780</v>
      </c>
      <c r="M112" s="43">
        <v>11.634399999999999</v>
      </c>
      <c r="N112" s="43">
        <v>11.3307</v>
      </c>
      <c r="O112" s="43">
        <v>11.1747</v>
      </c>
      <c r="P112" s="43">
        <v>12.1226</v>
      </c>
      <c r="Q112" s="43">
        <v>12.1364</v>
      </c>
      <c r="R112" s="43">
        <v>12.7546</v>
      </c>
    </row>
    <row r="113" spans="1:18" x14ac:dyDescent="0.2">
      <c r="A113" s="42" t="s">
        <v>3637</v>
      </c>
      <c r="B113" s="42" t="s">
        <v>3638</v>
      </c>
      <c r="C113" s="42" t="s">
        <v>3639</v>
      </c>
      <c r="D113" s="43">
        <v>1.8395067488041701</v>
      </c>
      <c r="E113" s="44">
        <v>1.4624939600309599E-3</v>
      </c>
      <c r="F113" s="42" t="s">
        <v>5717</v>
      </c>
      <c r="G113" s="42">
        <v>696</v>
      </c>
      <c r="H113" s="42">
        <v>361</v>
      </c>
      <c r="I113" s="42">
        <v>431</v>
      </c>
      <c r="J113" s="42">
        <v>106</v>
      </c>
      <c r="K113" s="42">
        <v>115</v>
      </c>
      <c r="L113" s="42">
        <v>172</v>
      </c>
      <c r="M113" s="43">
        <v>9.5945</v>
      </c>
      <c r="N113" s="43">
        <v>8.7835000000000001</v>
      </c>
      <c r="O113" s="43">
        <v>9.0875000000000004</v>
      </c>
      <c r="P113" s="43">
        <v>7.4767000000000001</v>
      </c>
      <c r="Q113" s="43">
        <v>7.5655999999999999</v>
      </c>
      <c r="R113" s="43">
        <v>8.1226000000000003</v>
      </c>
    </row>
    <row r="114" spans="1:18" x14ac:dyDescent="0.2">
      <c r="A114" s="42" t="s">
        <v>209</v>
      </c>
      <c r="B114" s="42" t="s">
        <v>5738</v>
      </c>
      <c r="C114" s="42" t="s">
        <v>5739</v>
      </c>
      <c r="D114" s="43">
        <v>-4.51359960299403</v>
      </c>
      <c r="E114" s="44">
        <v>1.5450730435622199E-3</v>
      </c>
      <c r="F114" s="42" t="s">
        <v>5718</v>
      </c>
      <c r="G114" s="42">
        <v>3</v>
      </c>
      <c r="H114" s="42">
        <v>0</v>
      </c>
      <c r="I114" s="42">
        <v>0</v>
      </c>
      <c r="J114" s="42">
        <v>7</v>
      </c>
      <c r="K114" s="42">
        <v>24</v>
      </c>
      <c r="L114" s="42">
        <v>33</v>
      </c>
      <c r="M114" s="43">
        <v>5.7370999999999999</v>
      </c>
      <c r="N114" s="43">
        <v>5.3472</v>
      </c>
      <c r="O114" s="43">
        <v>5.3472</v>
      </c>
      <c r="P114" s="43">
        <v>5.9413</v>
      </c>
      <c r="Q114" s="43">
        <v>6.4372999999999996</v>
      </c>
      <c r="R114" s="43">
        <v>6.7081</v>
      </c>
    </row>
    <row r="115" spans="1:18" x14ac:dyDescent="0.2">
      <c r="A115" s="42" t="s">
        <v>3833</v>
      </c>
      <c r="B115" s="42" t="s">
        <v>3834</v>
      </c>
      <c r="C115" s="42" t="s">
        <v>3835</v>
      </c>
      <c r="D115" s="43">
        <v>1.39336976270188</v>
      </c>
      <c r="E115" s="44">
        <v>1.57951846690892E-3</v>
      </c>
      <c r="F115" s="42" t="s">
        <v>5717</v>
      </c>
      <c r="G115" s="42">
        <v>238</v>
      </c>
      <c r="H115" s="42">
        <v>260</v>
      </c>
      <c r="I115" s="42">
        <v>431</v>
      </c>
      <c r="J115" s="42">
        <v>151</v>
      </c>
      <c r="K115" s="42">
        <v>111</v>
      </c>
      <c r="L115" s="42">
        <v>87</v>
      </c>
      <c r="M115" s="43">
        <v>8.2918000000000003</v>
      </c>
      <c r="N115" s="43">
        <v>8.4007000000000005</v>
      </c>
      <c r="O115" s="43">
        <v>9.0875000000000004</v>
      </c>
      <c r="P115" s="43">
        <v>7.8141999999999996</v>
      </c>
      <c r="Q115" s="43">
        <v>7.5327000000000002</v>
      </c>
      <c r="R115" s="43">
        <v>7.4489999999999998</v>
      </c>
    </row>
    <row r="116" spans="1:18" x14ac:dyDescent="0.2">
      <c r="A116" s="42" t="s">
        <v>837</v>
      </c>
      <c r="B116" s="42" t="s">
        <v>838</v>
      </c>
      <c r="C116" s="42" t="s">
        <v>839</v>
      </c>
      <c r="D116" s="43">
        <v>4.3284868049744603</v>
      </c>
      <c r="E116" s="44">
        <v>1.5990551759719599E-3</v>
      </c>
      <c r="F116" s="42" t="s">
        <v>5717</v>
      </c>
      <c r="G116" s="42">
        <v>14</v>
      </c>
      <c r="H116" s="42">
        <v>117</v>
      </c>
      <c r="I116" s="42">
        <v>13</v>
      </c>
      <c r="J116" s="42">
        <v>1</v>
      </c>
      <c r="K116" s="42">
        <v>6</v>
      </c>
      <c r="L116" s="42">
        <v>0</v>
      </c>
      <c r="M116" s="43">
        <v>6.1802999999999999</v>
      </c>
      <c r="N116" s="43">
        <v>7.5726000000000004</v>
      </c>
      <c r="O116" s="43">
        <v>6.1829000000000001</v>
      </c>
      <c r="P116" s="43">
        <v>5.5731000000000002</v>
      </c>
      <c r="Q116" s="43">
        <v>5.9019000000000004</v>
      </c>
      <c r="R116" s="43">
        <v>5.3472</v>
      </c>
    </row>
    <row r="117" spans="1:18" x14ac:dyDescent="0.2">
      <c r="A117" s="42" t="s">
        <v>712</v>
      </c>
      <c r="B117" s="42" t="s">
        <v>713</v>
      </c>
      <c r="C117" s="42" t="s">
        <v>714</v>
      </c>
      <c r="D117" s="43">
        <v>-1.4242740417211199</v>
      </c>
      <c r="E117" s="44">
        <v>1.6035559906696401E-3</v>
      </c>
      <c r="F117" s="42" t="s">
        <v>5718</v>
      </c>
      <c r="G117" s="42">
        <v>276</v>
      </c>
      <c r="H117" s="42">
        <v>184</v>
      </c>
      <c r="I117" s="42">
        <v>91</v>
      </c>
      <c r="J117" s="42">
        <v>601</v>
      </c>
      <c r="K117" s="42">
        <v>472</v>
      </c>
      <c r="L117" s="42">
        <v>355</v>
      </c>
      <c r="M117" s="43">
        <v>8.4588000000000001</v>
      </c>
      <c r="N117" s="43">
        <v>8.0227000000000004</v>
      </c>
      <c r="O117" s="43">
        <v>7.4092000000000002</v>
      </c>
      <c r="P117" s="43">
        <v>9.4093999999999998</v>
      </c>
      <c r="Q117" s="43">
        <v>9.1234000000000002</v>
      </c>
      <c r="R117" s="43">
        <v>8.9587000000000003</v>
      </c>
    </row>
    <row r="118" spans="1:18" x14ac:dyDescent="0.2">
      <c r="A118" s="42" t="s">
        <v>1077</v>
      </c>
      <c r="B118" s="42" t="s">
        <v>1078</v>
      </c>
      <c r="C118" s="42" t="s">
        <v>1079</v>
      </c>
      <c r="D118" s="43">
        <v>-0.75071718105342899</v>
      </c>
      <c r="E118" s="44">
        <v>1.6094790395549E-3</v>
      </c>
      <c r="F118" s="42" t="s">
        <v>5718</v>
      </c>
      <c r="G118" s="42">
        <v>6987</v>
      </c>
      <c r="H118" s="42">
        <v>7516</v>
      </c>
      <c r="I118" s="42">
        <v>5529</v>
      </c>
      <c r="J118" s="42">
        <v>10332</v>
      </c>
      <c r="K118" s="42">
        <v>10788</v>
      </c>
      <c r="L118" s="42">
        <v>11174</v>
      </c>
      <c r="M118" s="43">
        <v>12.7826</v>
      </c>
      <c r="N118" s="43">
        <v>12.8992</v>
      </c>
      <c r="O118" s="43">
        <v>12.563800000000001</v>
      </c>
      <c r="P118" s="43">
        <v>13.346299999999999</v>
      </c>
      <c r="Q118" s="43">
        <v>13.4299</v>
      </c>
      <c r="R118" s="43">
        <v>13.6974</v>
      </c>
    </row>
    <row r="119" spans="1:18" x14ac:dyDescent="0.2">
      <c r="A119" s="42" t="s">
        <v>75</v>
      </c>
      <c r="B119" s="42" t="s">
        <v>76</v>
      </c>
      <c r="C119" s="42" t="s">
        <v>1419</v>
      </c>
      <c r="D119" s="43">
        <v>1.29363081776883</v>
      </c>
      <c r="E119" s="44">
        <v>1.66612158422747E-3</v>
      </c>
      <c r="F119" s="42" t="s">
        <v>5717</v>
      </c>
      <c r="G119" s="42">
        <v>997</v>
      </c>
      <c r="H119" s="42">
        <v>876</v>
      </c>
      <c r="I119" s="42">
        <v>971</v>
      </c>
      <c r="J119" s="42">
        <v>345</v>
      </c>
      <c r="K119" s="42">
        <v>423</v>
      </c>
      <c r="L119" s="42">
        <v>354</v>
      </c>
      <c r="M119" s="43">
        <v>10.0684</v>
      </c>
      <c r="N119" s="43">
        <v>9.9077999999999999</v>
      </c>
      <c r="O119" s="43">
        <v>10.1408</v>
      </c>
      <c r="P119" s="43">
        <v>8.7228999999999992</v>
      </c>
      <c r="Q119" s="43">
        <v>8.9877000000000002</v>
      </c>
      <c r="R119" s="43">
        <v>8.9551999999999996</v>
      </c>
    </row>
    <row r="120" spans="1:18" x14ac:dyDescent="0.2">
      <c r="A120" s="42" t="s">
        <v>1748</v>
      </c>
      <c r="B120" s="42" t="s">
        <v>5738</v>
      </c>
      <c r="C120" s="42" t="s">
        <v>5739</v>
      </c>
      <c r="D120" s="43">
        <v>-2.1420321421979902</v>
      </c>
      <c r="E120" s="44">
        <v>1.6824678392576E-3</v>
      </c>
      <c r="F120" s="42" t="s">
        <v>5718</v>
      </c>
      <c r="G120" s="42">
        <v>12</v>
      </c>
      <c r="H120" s="42">
        <v>4</v>
      </c>
      <c r="I120" s="42">
        <v>11</v>
      </c>
      <c r="J120" s="42">
        <v>48</v>
      </c>
      <c r="K120" s="42">
        <v>26</v>
      </c>
      <c r="L120" s="42">
        <v>41</v>
      </c>
      <c r="M120" s="43">
        <v>6.12</v>
      </c>
      <c r="N120" s="43">
        <v>5.7988999999999997</v>
      </c>
      <c r="O120" s="43">
        <v>6.1174999999999997</v>
      </c>
      <c r="P120" s="43">
        <v>6.8456000000000001</v>
      </c>
      <c r="Q120" s="43">
        <v>6.4797000000000002</v>
      </c>
      <c r="R120" s="43">
        <v>6.8518999999999997</v>
      </c>
    </row>
    <row r="121" spans="1:18" x14ac:dyDescent="0.2">
      <c r="A121" s="42" t="s">
        <v>1471</v>
      </c>
      <c r="B121" s="42" t="s">
        <v>1472</v>
      </c>
      <c r="C121" s="42" t="s">
        <v>1473</v>
      </c>
      <c r="D121" s="43">
        <v>1.4143190015193099</v>
      </c>
      <c r="E121" s="44">
        <v>1.8234868935471499E-3</v>
      </c>
      <c r="F121" s="42" t="s">
        <v>5717</v>
      </c>
      <c r="G121" s="42">
        <v>1786</v>
      </c>
      <c r="H121" s="42">
        <v>718</v>
      </c>
      <c r="I121" s="42">
        <v>1469</v>
      </c>
      <c r="J121" s="42">
        <v>573</v>
      </c>
      <c r="K121" s="42">
        <v>408</v>
      </c>
      <c r="L121" s="42">
        <v>463</v>
      </c>
      <c r="M121" s="43">
        <v>10.861800000000001</v>
      </c>
      <c r="N121" s="43">
        <v>9.6463000000000001</v>
      </c>
      <c r="O121" s="43">
        <v>10.7035</v>
      </c>
      <c r="P121" s="43">
        <v>9.3485999999999994</v>
      </c>
      <c r="Q121" s="43">
        <v>8.9435000000000002</v>
      </c>
      <c r="R121" s="43">
        <v>9.2896000000000001</v>
      </c>
    </row>
    <row r="122" spans="1:18" x14ac:dyDescent="0.2">
      <c r="A122" s="42" t="s">
        <v>3836</v>
      </c>
      <c r="B122" s="42" t="s">
        <v>3837</v>
      </c>
      <c r="C122" s="42" t="s">
        <v>3838</v>
      </c>
      <c r="D122" s="43">
        <v>-1.21563976976794</v>
      </c>
      <c r="E122" s="44">
        <v>1.8919838423918499E-3</v>
      </c>
      <c r="F122" s="42" t="s">
        <v>5718</v>
      </c>
      <c r="G122" s="42">
        <v>843</v>
      </c>
      <c r="H122" s="42">
        <v>435</v>
      </c>
      <c r="I122" s="42">
        <v>519</v>
      </c>
      <c r="J122" s="42">
        <v>1352</v>
      </c>
      <c r="K122" s="42">
        <v>963</v>
      </c>
      <c r="L122" s="42">
        <v>1643</v>
      </c>
      <c r="M122" s="43">
        <v>9.8453999999999997</v>
      </c>
      <c r="N122" s="43">
        <v>9.0101999999999993</v>
      </c>
      <c r="O122" s="43">
        <v>9.3209</v>
      </c>
      <c r="P122" s="43">
        <v>10.4842</v>
      </c>
      <c r="Q122" s="43">
        <v>10.0467</v>
      </c>
      <c r="R122" s="43">
        <v>10.9815</v>
      </c>
    </row>
    <row r="123" spans="1:18" x14ac:dyDescent="0.2">
      <c r="A123" s="42" t="s">
        <v>3662</v>
      </c>
      <c r="B123" s="42" t="s">
        <v>3663</v>
      </c>
      <c r="C123" s="42" t="s">
        <v>3664</v>
      </c>
      <c r="D123" s="43">
        <v>0.77690044561045302</v>
      </c>
      <c r="E123" s="44">
        <v>1.8919838423918499E-3</v>
      </c>
      <c r="F123" s="42" t="s">
        <v>5717</v>
      </c>
      <c r="G123" s="42">
        <v>4128</v>
      </c>
      <c r="H123" s="42">
        <v>4063</v>
      </c>
      <c r="I123" s="42">
        <v>3999</v>
      </c>
      <c r="J123" s="42">
        <v>2468</v>
      </c>
      <c r="K123" s="42">
        <v>2240</v>
      </c>
      <c r="L123" s="42">
        <v>2171</v>
      </c>
      <c r="M123" s="43">
        <v>12.034800000000001</v>
      </c>
      <c r="N123" s="43">
        <v>12.024699999999999</v>
      </c>
      <c r="O123" s="43">
        <v>12.1038</v>
      </c>
      <c r="P123" s="43">
        <v>11.3157</v>
      </c>
      <c r="Q123" s="43">
        <v>11.201599999999999</v>
      </c>
      <c r="R123" s="43">
        <v>11.3696</v>
      </c>
    </row>
    <row r="124" spans="1:18" x14ac:dyDescent="0.2">
      <c r="A124" s="42" t="s">
        <v>927</v>
      </c>
      <c r="B124" s="42" t="s">
        <v>928</v>
      </c>
      <c r="C124" s="42" t="s">
        <v>929</v>
      </c>
      <c r="D124" s="43">
        <v>-1.3169103583410899</v>
      </c>
      <c r="E124" s="44">
        <v>1.8919838423918499E-3</v>
      </c>
      <c r="F124" s="42" t="s">
        <v>5718</v>
      </c>
      <c r="G124" s="42">
        <v>169</v>
      </c>
      <c r="H124" s="42">
        <v>183</v>
      </c>
      <c r="I124" s="42">
        <v>66</v>
      </c>
      <c r="J124" s="42">
        <v>431</v>
      </c>
      <c r="K124" s="42">
        <v>338</v>
      </c>
      <c r="L124" s="42">
        <v>239</v>
      </c>
      <c r="M124" s="43">
        <v>7.9252000000000002</v>
      </c>
      <c r="N124" s="43">
        <v>8.0169999999999995</v>
      </c>
      <c r="O124" s="43">
        <v>7.1391999999999998</v>
      </c>
      <c r="P124" s="43">
        <v>8.9921000000000006</v>
      </c>
      <c r="Q124" s="43">
        <v>8.7165999999999997</v>
      </c>
      <c r="R124" s="43">
        <v>8.4885999999999999</v>
      </c>
    </row>
    <row r="125" spans="1:18" x14ac:dyDescent="0.2">
      <c r="A125" s="42" t="s">
        <v>3839</v>
      </c>
      <c r="B125" s="42" t="s">
        <v>3840</v>
      </c>
      <c r="C125" s="42" t="s">
        <v>3841</v>
      </c>
      <c r="D125" s="43">
        <v>-1.25863404404351</v>
      </c>
      <c r="E125" s="44">
        <v>1.8919838423918499E-3</v>
      </c>
      <c r="F125" s="42" t="s">
        <v>5718</v>
      </c>
      <c r="G125" s="42">
        <v>357</v>
      </c>
      <c r="H125" s="42">
        <v>378</v>
      </c>
      <c r="I125" s="42">
        <v>219</v>
      </c>
      <c r="J125" s="42">
        <v>609</v>
      </c>
      <c r="K125" s="42">
        <v>657</v>
      </c>
      <c r="L125" s="42">
        <v>891</v>
      </c>
      <c r="M125" s="43">
        <v>8.7598000000000003</v>
      </c>
      <c r="N125" s="43">
        <v>8.8389000000000006</v>
      </c>
      <c r="O125" s="43">
        <v>8.2887000000000004</v>
      </c>
      <c r="P125" s="43">
        <v>9.4263999999999992</v>
      </c>
      <c r="Q125" s="43">
        <v>9.5435999999999996</v>
      </c>
      <c r="R125" s="43">
        <v>10.1456</v>
      </c>
    </row>
    <row r="126" spans="1:18" x14ac:dyDescent="0.2">
      <c r="A126" s="42" t="s">
        <v>352</v>
      </c>
      <c r="B126" s="42" t="s">
        <v>5738</v>
      </c>
      <c r="C126" s="42" t="s">
        <v>5739</v>
      </c>
      <c r="D126" s="43">
        <v>2.6062675723988402</v>
      </c>
      <c r="E126" s="44">
        <v>1.8919838423918499E-3</v>
      </c>
      <c r="F126" s="42" t="s">
        <v>5717</v>
      </c>
      <c r="G126" s="42">
        <v>32</v>
      </c>
      <c r="H126" s="42">
        <v>45</v>
      </c>
      <c r="I126" s="42">
        <v>67</v>
      </c>
      <c r="J126" s="42">
        <v>3</v>
      </c>
      <c r="K126" s="42">
        <v>12</v>
      </c>
      <c r="L126" s="42">
        <v>8</v>
      </c>
      <c r="M126" s="43">
        <v>6.5858999999999996</v>
      </c>
      <c r="N126" s="43">
        <v>6.8053999999999997</v>
      </c>
      <c r="O126" s="43">
        <v>7.1512000000000002</v>
      </c>
      <c r="P126" s="43">
        <v>5.7377000000000002</v>
      </c>
      <c r="Q126" s="43">
        <v>6.1269999999999998</v>
      </c>
      <c r="R126" s="43">
        <v>6.0358999999999998</v>
      </c>
    </row>
    <row r="127" spans="1:18" x14ac:dyDescent="0.2">
      <c r="A127" s="42" t="s">
        <v>3842</v>
      </c>
      <c r="B127" s="42" t="s">
        <v>5738</v>
      </c>
      <c r="C127" s="42" t="s">
        <v>5739</v>
      </c>
      <c r="D127" s="43">
        <v>2.76943064020662</v>
      </c>
      <c r="E127" s="44">
        <v>1.90175477681278E-3</v>
      </c>
      <c r="F127" s="42" t="s">
        <v>5717</v>
      </c>
      <c r="G127" s="42">
        <v>33</v>
      </c>
      <c r="H127" s="42">
        <v>27</v>
      </c>
      <c r="I127" s="42">
        <v>44</v>
      </c>
      <c r="J127" s="42">
        <v>8</v>
      </c>
      <c r="K127" s="42">
        <v>4</v>
      </c>
      <c r="L127" s="42">
        <v>3</v>
      </c>
      <c r="M127" s="43">
        <v>6.6040000000000001</v>
      </c>
      <c r="N127" s="43">
        <v>6.4949000000000003</v>
      </c>
      <c r="O127" s="43">
        <v>6.8388999999999998</v>
      </c>
      <c r="P127" s="43">
        <v>5.9817</v>
      </c>
      <c r="Q127" s="43">
        <v>5.8010000000000002</v>
      </c>
      <c r="R127" s="43">
        <v>5.7713999999999999</v>
      </c>
    </row>
    <row r="128" spans="1:18" x14ac:dyDescent="0.2">
      <c r="A128" s="42" t="s">
        <v>280</v>
      </c>
      <c r="B128" s="42" t="s">
        <v>281</v>
      </c>
      <c r="C128" s="42" t="s">
        <v>282</v>
      </c>
      <c r="D128" s="43">
        <v>1.3474106897939799</v>
      </c>
      <c r="E128" s="44">
        <v>1.90507689318425E-3</v>
      </c>
      <c r="F128" s="42" t="s">
        <v>5717</v>
      </c>
      <c r="G128" s="42">
        <v>797</v>
      </c>
      <c r="H128" s="42">
        <v>590</v>
      </c>
      <c r="I128" s="42">
        <v>391</v>
      </c>
      <c r="J128" s="42">
        <v>266</v>
      </c>
      <c r="K128" s="42">
        <v>274</v>
      </c>
      <c r="L128" s="42">
        <v>141</v>
      </c>
      <c r="M128" s="43">
        <v>9.7714999999999996</v>
      </c>
      <c r="N128" s="43">
        <v>9.3927999999999994</v>
      </c>
      <c r="O128" s="43">
        <v>8.9672999999999998</v>
      </c>
      <c r="P128" s="43">
        <v>8.4204000000000008</v>
      </c>
      <c r="Q128" s="43">
        <v>8.4715000000000007</v>
      </c>
      <c r="R128" s="43">
        <v>7.9137000000000004</v>
      </c>
    </row>
    <row r="129" spans="1:18" x14ac:dyDescent="0.2">
      <c r="A129" s="42" t="s">
        <v>3843</v>
      </c>
      <c r="B129" s="42" t="s">
        <v>5738</v>
      </c>
      <c r="C129" s="42" t="s">
        <v>5739</v>
      </c>
      <c r="D129" s="43">
        <v>1.23570010391907</v>
      </c>
      <c r="E129" s="44">
        <v>1.9482966198338201E-3</v>
      </c>
      <c r="F129" s="42" t="s">
        <v>5717</v>
      </c>
      <c r="G129" s="42">
        <v>1554</v>
      </c>
      <c r="H129" s="42">
        <v>1366</v>
      </c>
      <c r="I129" s="42">
        <v>2427</v>
      </c>
      <c r="J129" s="42">
        <v>675</v>
      </c>
      <c r="K129" s="42">
        <v>1069</v>
      </c>
      <c r="L129" s="42">
        <v>502</v>
      </c>
      <c r="M129" s="43">
        <v>10.670199999999999</v>
      </c>
      <c r="N129" s="43">
        <v>10.505699999999999</v>
      </c>
      <c r="O129" s="43">
        <v>11.4003</v>
      </c>
      <c r="P129" s="43">
        <v>9.5588999999999995</v>
      </c>
      <c r="Q129" s="43">
        <v>10.1867</v>
      </c>
      <c r="R129" s="43">
        <v>9.3925000000000001</v>
      </c>
    </row>
    <row r="130" spans="1:18" x14ac:dyDescent="0.2">
      <c r="A130" s="42" t="s">
        <v>3844</v>
      </c>
      <c r="B130" s="42" t="s">
        <v>3845</v>
      </c>
      <c r="C130" s="42" t="s">
        <v>3846</v>
      </c>
      <c r="D130" s="43">
        <v>-0.623544101211159</v>
      </c>
      <c r="E130" s="44">
        <v>1.9724056201886201E-3</v>
      </c>
      <c r="F130" s="42" t="s">
        <v>5718</v>
      </c>
      <c r="G130" s="42">
        <v>4357</v>
      </c>
      <c r="H130" s="42">
        <v>4361</v>
      </c>
      <c r="I130" s="42">
        <v>3949</v>
      </c>
      <c r="J130" s="42">
        <v>6628</v>
      </c>
      <c r="K130" s="42">
        <v>6013</v>
      </c>
      <c r="L130" s="42">
        <v>6168</v>
      </c>
      <c r="M130" s="43">
        <v>12.1112</v>
      </c>
      <c r="N130" s="43">
        <v>12.1249</v>
      </c>
      <c r="O130" s="43">
        <v>12.086</v>
      </c>
      <c r="P130" s="43">
        <v>12.712</v>
      </c>
      <c r="Q130" s="43">
        <v>12.595000000000001</v>
      </c>
      <c r="R130" s="43">
        <v>12.847300000000001</v>
      </c>
    </row>
    <row r="131" spans="1:18" x14ac:dyDescent="0.2">
      <c r="A131" s="42" t="s">
        <v>62</v>
      </c>
      <c r="B131" s="42" t="s">
        <v>63</v>
      </c>
      <c r="C131" s="42" t="s">
        <v>509</v>
      </c>
      <c r="D131" s="43">
        <v>1.4628482280442701</v>
      </c>
      <c r="E131" s="44">
        <v>1.9724056201886201E-3</v>
      </c>
      <c r="F131" s="42" t="s">
        <v>5717</v>
      </c>
      <c r="G131" s="42">
        <v>145</v>
      </c>
      <c r="H131" s="42">
        <v>159</v>
      </c>
      <c r="I131" s="42">
        <v>274</v>
      </c>
      <c r="J131" s="42">
        <v>53</v>
      </c>
      <c r="K131" s="42">
        <v>81</v>
      </c>
      <c r="L131" s="42">
        <v>70</v>
      </c>
      <c r="M131" s="43">
        <v>7.7706</v>
      </c>
      <c r="N131" s="43">
        <v>7.8718000000000004</v>
      </c>
      <c r="O131" s="43">
        <v>8.5429999999999993</v>
      </c>
      <c r="P131" s="43">
        <v>6.9150999999999998</v>
      </c>
      <c r="Q131" s="43">
        <v>7.2557</v>
      </c>
      <c r="R131" s="43">
        <v>7.2603999999999997</v>
      </c>
    </row>
    <row r="132" spans="1:18" x14ac:dyDescent="0.2">
      <c r="A132" s="42" t="s">
        <v>3847</v>
      </c>
      <c r="B132" s="42" t="s">
        <v>3848</v>
      </c>
      <c r="C132" s="42" t="s">
        <v>3849</v>
      </c>
      <c r="D132" s="43">
        <v>1.222932953171</v>
      </c>
      <c r="E132" s="44">
        <v>2.01413070470873E-3</v>
      </c>
      <c r="F132" s="42" t="s">
        <v>5717</v>
      </c>
      <c r="G132" s="42">
        <v>652</v>
      </c>
      <c r="H132" s="42">
        <v>579</v>
      </c>
      <c r="I132" s="42">
        <v>547</v>
      </c>
      <c r="J132" s="42">
        <v>217</v>
      </c>
      <c r="K132" s="42">
        <v>265</v>
      </c>
      <c r="L132" s="42">
        <v>250</v>
      </c>
      <c r="M132" s="43">
        <v>9.51</v>
      </c>
      <c r="N132" s="43">
        <v>9.3688000000000002</v>
      </c>
      <c r="O132" s="43">
        <v>9.3878000000000004</v>
      </c>
      <c r="P132" s="43">
        <v>8.1936</v>
      </c>
      <c r="Q132" s="43">
        <v>8.4334000000000007</v>
      </c>
      <c r="R132" s="43">
        <v>8.5404999999999998</v>
      </c>
    </row>
    <row r="133" spans="1:18" x14ac:dyDescent="0.2">
      <c r="A133" s="42" t="s">
        <v>163</v>
      </c>
      <c r="B133" s="42" t="s">
        <v>164</v>
      </c>
      <c r="C133" s="42" t="s">
        <v>165</v>
      </c>
      <c r="D133" s="43">
        <v>1.31807146419331</v>
      </c>
      <c r="E133" s="44">
        <v>2.0418570226177699E-3</v>
      </c>
      <c r="F133" s="42" t="s">
        <v>5717</v>
      </c>
      <c r="G133" s="42">
        <v>1326</v>
      </c>
      <c r="H133" s="42">
        <v>991</v>
      </c>
      <c r="I133" s="42">
        <v>947</v>
      </c>
      <c r="J133" s="42">
        <v>295</v>
      </c>
      <c r="K133" s="42">
        <v>534</v>
      </c>
      <c r="L133" s="42">
        <v>426</v>
      </c>
      <c r="M133" s="43">
        <v>10.4533</v>
      </c>
      <c r="N133" s="43">
        <v>10.071999999999999</v>
      </c>
      <c r="O133" s="43">
        <v>10.1073</v>
      </c>
      <c r="P133" s="43">
        <v>8.5390999999999995</v>
      </c>
      <c r="Q133" s="43">
        <v>9.2783999999999995</v>
      </c>
      <c r="R133" s="43">
        <v>9.1846999999999994</v>
      </c>
    </row>
    <row r="134" spans="1:18" x14ac:dyDescent="0.2">
      <c r="A134" s="42" t="s">
        <v>2943</v>
      </c>
      <c r="B134" s="42" t="s">
        <v>2944</v>
      </c>
      <c r="C134" s="42" t="s">
        <v>2945</v>
      </c>
      <c r="D134" s="43">
        <v>-1.65303952579816</v>
      </c>
      <c r="E134" s="44">
        <v>2.1868580181102701E-3</v>
      </c>
      <c r="F134" s="42" t="s">
        <v>5718</v>
      </c>
      <c r="G134" s="42">
        <v>202</v>
      </c>
      <c r="H134" s="42">
        <v>227</v>
      </c>
      <c r="I134" s="42">
        <v>115</v>
      </c>
      <c r="J134" s="42">
        <v>516</v>
      </c>
      <c r="K134" s="42">
        <v>350</v>
      </c>
      <c r="L134" s="42">
        <v>738</v>
      </c>
      <c r="M134" s="43">
        <v>8.1127000000000002</v>
      </c>
      <c r="N134" s="43">
        <v>8.2490000000000006</v>
      </c>
      <c r="O134" s="43">
        <v>7.6238999999999999</v>
      </c>
      <c r="P134" s="43">
        <v>9.2158999999999995</v>
      </c>
      <c r="Q134" s="43">
        <v>8.7582000000000004</v>
      </c>
      <c r="R134" s="43">
        <v>9.8942999999999994</v>
      </c>
    </row>
    <row r="135" spans="1:18" x14ac:dyDescent="0.2">
      <c r="A135" s="42" t="s">
        <v>2849</v>
      </c>
      <c r="B135" s="42" t="s">
        <v>2850</v>
      </c>
      <c r="C135" s="42" t="s">
        <v>2851</v>
      </c>
      <c r="D135" s="43">
        <v>-1.2095916124856001</v>
      </c>
      <c r="E135" s="44">
        <v>2.3267184650069702E-3</v>
      </c>
      <c r="F135" s="42" t="s">
        <v>5718</v>
      </c>
      <c r="G135" s="42">
        <v>335</v>
      </c>
      <c r="H135" s="42">
        <v>341</v>
      </c>
      <c r="I135" s="42">
        <v>212</v>
      </c>
      <c r="J135" s="42">
        <v>745</v>
      </c>
      <c r="K135" s="42">
        <v>770</v>
      </c>
      <c r="L135" s="42">
        <v>481</v>
      </c>
      <c r="M135" s="43">
        <v>8.6842000000000006</v>
      </c>
      <c r="N135" s="43">
        <v>8.7155000000000005</v>
      </c>
      <c r="O135" s="43">
        <v>8.2528000000000006</v>
      </c>
      <c r="P135" s="43">
        <v>9.6873000000000005</v>
      </c>
      <c r="Q135" s="43">
        <v>9.7505000000000006</v>
      </c>
      <c r="R135" s="43">
        <v>9.3379999999999992</v>
      </c>
    </row>
    <row r="136" spans="1:18" x14ac:dyDescent="0.2">
      <c r="A136" s="42" t="s">
        <v>3850</v>
      </c>
      <c r="B136" s="42" t="s">
        <v>5738</v>
      </c>
      <c r="C136" s="42" t="s">
        <v>3851</v>
      </c>
      <c r="D136" s="43">
        <v>-1.1559164862831799</v>
      </c>
      <c r="E136" s="44">
        <v>2.3267184650069702E-3</v>
      </c>
      <c r="F136" s="42" t="s">
        <v>5718</v>
      </c>
      <c r="G136" s="42">
        <v>109</v>
      </c>
      <c r="H136" s="42">
        <v>148</v>
      </c>
      <c r="I136" s="42">
        <v>61</v>
      </c>
      <c r="J136" s="42">
        <v>224</v>
      </c>
      <c r="K136" s="42">
        <v>262</v>
      </c>
      <c r="L136" s="42">
        <v>196</v>
      </c>
      <c r="M136" s="43">
        <v>7.4991000000000003</v>
      </c>
      <c r="N136" s="43">
        <v>7.7995999999999999</v>
      </c>
      <c r="O136" s="43">
        <v>7.0773000000000001</v>
      </c>
      <c r="P136" s="43">
        <v>8.2284000000000006</v>
      </c>
      <c r="Q136" s="43">
        <v>8.4204000000000008</v>
      </c>
      <c r="R136" s="43">
        <v>8.2650000000000006</v>
      </c>
    </row>
    <row r="137" spans="1:18" x14ac:dyDescent="0.2">
      <c r="A137" s="42" t="s">
        <v>395</v>
      </c>
      <c r="B137" s="42" t="s">
        <v>396</v>
      </c>
      <c r="C137" s="42" t="s">
        <v>397</v>
      </c>
      <c r="D137" s="43">
        <v>4.1340213132467403</v>
      </c>
      <c r="E137" s="44">
        <v>2.4342573393188998E-3</v>
      </c>
      <c r="F137" s="42" t="s">
        <v>5717</v>
      </c>
      <c r="G137" s="42">
        <v>209</v>
      </c>
      <c r="H137" s="42">
        <v>139</v>
      </c>
      <c r="I137" s="42">
        <v>149</v>
      </c>
      <c r="J137" s="42">
        <v>4</v>
      </c>
      <c r="K137" s="42">
        <v>21</v>
      </c>
      <c r="L137" s="42">
        <v>3</v>
      </c>
      <c r="M137" s="43">
        <v>8.1493000000000002</v>
      </c>
      <c r="N137" s="43">
        <v>7.7375999999999996</v>
      </c>
      <c r="O137" s="43">
        <v>7.8787000000000003</v>
      </c>
      <c r="P137" s="43">
        <v>5.7976000000000001</v>
      </c>
      <c r="Q137" s="43">
        <v>6.3697999999999997</v>
      </c>
      <c r="R137" s="43">
        <v>5.7713999999999999</v>
      </c>
    </row>
    <row r="138" spans="1:18" x14ac:dyDescent="0.2">
      <c r="A138" s="42" t="s">
        <v>901</v>
      </c>
      <c r="B138" s="42" t="s">
        <v>902</v>
      </c>
      <c r="C138" s="42" t="s">
        <v>903</v>
      </c>
      <c r="D138" s="43">
        <v>1.2047603284406601</v>
      </c>
      <c r="E138" s="44">
        <v>2.4342573393188998E-3</v>
      </c>
      <c r="F138" s="42" t="s">
        <v>5717</v>
      </c>
      <c r="G138" s="42">
        <v>260</v>
      </c>
      <c r="H138" s="42">
        <v>363</v>
      </c>
      <c r="I138" s="42">
        <v>356</v>
      </c>
      <c r="J138" s="42">
        <v>158</v>
      </c>
      <c r="K138" s="42">
        <v>155</v>
      </c>
      <c r="L138" s="42">
        <v>103</v>
      </c>
      <c r="M138" s="43">
        <v>8.3909000000000002</v>
      </c>
      <c r="N138" s="43">
        <v>8.7902000000000005</v>
      </c>
      <c r="O138" s="43">
        <v>8.8531999999999993</v>
      </c>
      <c r="P138" s="43">
        <v>7.8597999999999999</v>
      </c>
      <c r="Q138" s="43">
        <v>7.8558000000000003</v>
      </c>
      <c r="R138" s="43">
        <v>7.6044</v>
      </c>
    </row>
    <row r="139" spans="1:18" x14ac:dyDescent="0.2">
      <c r="A139" s="42" t="s">
        <v>3852</v>
      </c>
      <c r="B139" s="42" t="s">
        <v>3853</v>
      </c>
      <c r="C139" s="42" t="s">
        <v>3854</v>
      </c>
      <c r="D139" s="43">
        <v>-1.40834626850631</v>
      </c>
      <c r="E139" s="44">
        <v>2.5027420541555798E-3</v>
      </c>
      <c r="F139" s="42" t="s">
        <v>5718</v>
      </c>
      <c r="G139" s="42">
        <v>159</v>
      </c>
      <c r="H139" s="42">
        <v>163</v>
      </c>
      <c r="I139" s="42">
        <v>73</v>
      </c>
      <c r="J139" s="42">
        <v>454</v>
      </c>
      <c r="K139" s="42">
        <v>352</v>
      </c>
      <c r="L139" s="42">
        <v>215</v>
      </c>
      <c r="M139" s="43">
        <v>7.8628999999999998</v>
      </c>
      <c r="N139" s="43">
        <v>7.8971</v>
      </c>
      <c r="O139" s="43">
        <v>7.2209000000000003</v>
      </c>
      <c r="P139" s="43">
        <v>9.0562000000000005</v>
      </c>
      <c r="Q139" s="43">
        <v>8.7650000000000006</v>
      </c>
      <c r="R139" s="43">
        <v>8.3681999999999999</v>
      </c>
    </row>
    <row r="140" spans="1:18" x14ac:dyDescent="0.2">
      <c r="A140" s="42" t="s">
        <v>3855</v>
      </c>
      <c r="B140" s="42" t="s">
        <v>3856</v>
      </c>
      <c r="C140" s="42" t="s">
        <v>3857</v>
      </c>
      <c r="D140" s="43">
        <v>-1.2569935688910701</v>
      </c>
      <c r="E140" s="44">
        <v>2.5322529394606599E-3</v>
      </c>
      <c r="F140" s="42" t="s">
        <v>5718</v>
      </c>
      <c r="G140" s="42">
        <v>814</v>
      </c>
      <c r="H140" s="42">
        <v>384</v>
      </c>
      <c r="I140" s="42">
        <v>441</v>
      </c>
      <c r="J140" s="42">
        <v>1184</v>
      </c>
      <c r="K140" s="42">
        <v>1289</v>
      </c>
      <c r="L140" s="42">
        <v>1277</v>
      </c>
      <c r="M140" s="43">
        <v>9.7993000000000006</v>
      </c>
      <c r="N140" s="43">
        <v>8.8579000000000008</v>
      </c>
      <c r="O140" s="43">
        <v>9.1159999999999997</v>
      </c>
      <c r="P140" s="43">
        <v>10.304</v>
      </c>
      <c r="Q140" s="43">
        <v>10.4399</v>
      </c>
      <c r="R140" s="43">
        <v>10.6341</v>
      </c>
    </row>
    <row r="141" spans="1:18" x14ac:dyDescent="0.2">
      <c r="A141" s="42" t="s">
        <v>3858</v>
      </c>
      <c r="B141" s="42" t="s">
        <v>3859</v>
      </c>
      <c r="C141" s="42" t="s">
        <v>3860</v>
      </c>
      <c r="D141" s="43">
        <v>2.6499179616252699</v>
      </c>
      <c r="E141" s="44">
        <v>2.5322529394606599E-3</v>
      </c>
      <c r="F141" s="42" t="s">
        <v>5717</v>
      </c>
      <c r="G141" s="42">
        <v>230</v>
      </c>
      <c r="H141" s="42">
        <v>154</v>
      </c>
      <c r="I141" s="42">
        <v>267</v>
      </c>
      <c r="J141" s="42">
        <v>21</v>
      </c>
      <c r="K141" s="42">
        <v>11</v>
      </c>
      <c r="L141" s="42">
        <v>64</v>
      </c>
      <c r="M141" s="43">
        <v>8.2538999999999998</v>
      </c>
      <c r="N141" s="43">
        <v>7.8394000000000004</v>
      </c>
      <c r="O141" s="43">
        <v>8.5130999999999997</v>
      </c>
      <c r="P141" s="43">
        <v>6.3624000000000001</v>
      </c>
      <c r="Q141" s="43">
        <v>6.0945</v>
      </c>
      <c r="R141" s="43">
        <v>7.1863999999999999</v>
      </c>
    </row>
    <row r="142" spans="1:18" x14ac:dyDescent="0.2">
      <c r="A142" s="42" t="s">
        <v>3322</v>
      </c>
      <c r="B142" s="42" t="s">
        <v>3323</v>
      </c>
      <c r="C142" s="42" t="s">
        <v>3324</v>
      </c>
      <c r="D142" s="43">
        <v>-1.0869448107067201</v>
      </c>
      <c r="E142" s="44">
        <v>2.5322529394606599E-3</v>
      </c>
      <c r="F142" s="42" t="s">
        <v>5718</v>
      </c>
      <c r="G142" s="42">
        <v>153</v>
      </c>
      <c r="H142" s="42">
        <v>252</v>
      </c>
      <c r="I142" s="42">
        <v>102</v>
      </c>
      <c r="J142" s="42">
        <v>390</v>
      </c>
      <c r="K142" s="42">
        <v>427</v>
      </c>
      <c r="L142" s="42">
        <v>231</v>
      </c>
      <c r="M142" s="43">
        <v>7.8240999999999996</v>
      </c>
      <c r="N142" s="43">
        <v>8.3653999999999993</v>
      </c>
      <c r="O142" s="43">
        <v>7.5119999999999996</v>
      </c>
      <c r="P142" s="43">
        <v>8.8701000000000008</v>
      </c>
      <c r="Q142" s="43">
        <v>8.9992999999999999</v>
      </c>
      <c r="R142" s="43">
        <v>8.4496000000000002</v>
      </c>
    </row>
    <row r="143" spans="1:18" x14ac:dyDescent="0.2">
      <c r="A143" s="42" t="s">
        <v>3861</v>
      </c>
      <c r="B143" s="42" t="s">
        <v>5738</v>
      </c>
      <c r="C143" s="42" t="s">
        <v>5739</v>
      </c>
      <c r="D143" s="43">
        <v>-2.1382173956021902</v>
      </c>
      <c r="E143" s="44">
        <v>2.5322529394606599E-3</v>
      </c>
      <c r="F143" s="42" t="s">
        <v>5718</v>
      </c>
      <c r="G143" s="42">
        <v>18</v>
      </c>
      <c r="H143" s="42">
        <v>21</v>
      </c>
      <c r="I143" s="42">
        <v>15</v>
      </c>
      <c r="J143" s="42">
        <v>54</v>
      </c>
      <c r="K143" s="42">
        <v>96</v>
      </c>
      <c r="L143" s="42">
        <v>78</v>
      </c>
      <c r="M143" s="43">
        <v>6.2882999999999996</v>
      </c>
      <c r="N143" s="43">
        <v>6.3651</v>
      </c>
      <c r="O143" s="43">
        <v>6.2430000000000003</v>
      </c>
      <c r="P143" s="43">
        <v>6.9286000000000003</v>
      </c>
      <c r="Q143" s="43">
        <v>7.4016999999999999</v>
      </c>
      <c r="R143" s="43">
        <v>7.3525999999999998</v>
      </c>
    </row>
    <row r="144" spans="1:18" x14ac:dyDescent="0.2">
      <c r="A144" s="42" t="s">
        <v>3862</v>
      </c>
      <c r="B144" s="42" t="s">
        <v>5738</v>
      </c>
      <c r="C144" s="42" t="s">
        <v>5739</v>
      </c>
      <c r="D144" s="43">
        <v>-1.03930300848988</v>
      </c>
      <c r="E144" s="44">
        <v>2.8316060564470302E-3</v>
      </c>
      <c r="F144" s="42" t="s">
        <v>5718</v>
      </c>
      <c r="G144" s="42">
        <v>1302</v>
      </c>
      <c r="H144" s="42">
        <v>1586</v>
      </c>
      <c r="I144" s="42">
        <v>657</v>
      </c>
      <c r="J144" s="42">
        <v>2508</v>
      </c>
      <c r="K144" s="42">
        <v>2764</v>
      </c>
      <c r="L144" s="42">
        <v>1769</v>
      </c>
      <c r="M144" s="43">
        <v>10.4285</v>
      </c>
      <c r="N144" s="43">
        <v>10.7102</v>
      </c>
      <c r="O144" s="43">
        <v>9.6241000000000003</v>
      </c>
      <c r="P144" s="43">
        <v>11.338200000000001</v>
      </c>
      <c r="Q144" s="43">
        <v>11.4956</v>
      </c>
      <c r="R144" s="43">
        <v>11.084</v>
      </c>
    </row>
    <row r="145" spans="1:18" x14ac:dyDescent="0.2">
      <c r="A145" s="42" t="s">
        <v>1847</v>
      </c>
      <c r="B145" s="42" t="s">
        <v>1848</v>
      </c>
      <c r="C145" s="42" t="s">
        <v>1849</v>
      </c>
      <c r="D145" s="43">
        <v>-1.30016428630698</v>
      </c>
      <c r="E145" s="44">
        <v>3.0819284709003099E-3</v>
      </c>
      <c r="F145" s="42" t="s">
        <v>5718</v>
      </c>
      <c r="G145" s="42">
        <v>399</v>
      </c>
      <c r="H145" s="42">
        <v>212</v>
      </c>
      <c r="I145" s="42">
        <v>242</v>
      </c>
      <c r="J145" s="42">
        <v>853</v>
      </c>
      <c r="K145" s="42">
        <v>471</v>
      </c>
      <c r="L145" s="42">
        <v>692</v>
      </c>
      <c r="M145" s="43">
        <v>8.8938000000000006</v>
      </c>
      <c r="N145" s="43">
        <v>8.1742000000000008</v>
      </c>
      <c r="O145" s="43">
        <v>8.4007000000000005</v>
      </c>
      <c r="P145" s="43">
        <v>9.8652999999999995</v>
      </c>
      <c r="Q145" s="43">
        <v>9.1206999999999994</v>
      </c>
      <c r="R145" s="43">
        <v>9.8093000000000004</v>
      </c>
    </row>
    <row r="146" spans="1:18" x14ac:dyDescent="0.2">
      <c r="A146" s="42" t="s">
        <v>1924</v>
      </c>
      <c r="B146" s="42" t="s">
        <v>1925</v>
      </c>
      <c r="C146" s="42" t="s">
        <v>1926</v>
      </c>
      <c r="D146" s="43">
        <v>1.57871280488265</v>
      </c>
      <c r="E146" s="44">
        <v>3.0819284709003099E-3</v>
      </c>
      <c r="F146" s="42" t="s">
        <v>5717</v>
      </c>
      <c r="G146" s="42">
        <v>168</v>
      </c>
      <c r="H146" s="42">
        <v>219</v>
      </c>
      <c r="I146" s="42">
        <v>344</v>
      </c>
      <c r="J146" s="42">
        <v>94</v>
      </c>
      <c r="K146" s="42">
        <v>91</v>
      </c>
      <c r="L146" s="42">
        <v>57</v>
      </c>
      <c r="M146" s="43">
        <v>7.9191000000000003</v>
      </c>
      <c r="N146" s="43">
        <v>8.2096</v>
      </c>
      <c r="O146" s="43">
        <v>8.8117999999999999</v>
      </c>
      <c r="P146" s="43">
        <v>7.3697999999999997</v>
      </c>
      <c r="Q146" s="43">
        <v>7.3548</v>
      </c>
      <c r="R146" s="43">
        <v>7.0941999999999998</v>
      </c>
    </row>
    <row r="147" spans="1:18" x14ac:dyDescent="0.2">
      <c r="A147" s="42" t="s">
        <v>3126</v>
      </c>
      <c r="B147" s="42" t="s">
        <v>3127</v>
      </c>
      <c r="C147" s="42" t="s">
        <v>3128</v>
      </c>
      <c r="D147" s="43">
        <v>-1.2213676263670601</v>
      </c>
      <c r="E147" s="44">
        <v>3.16780169580947E-3</v>
      </c>
      <c r="F147" s="42" t="s">
        <v>5718</v>
      </c>
      <c r="G147" s="42">
        <v>828</v>
      </c>
      <c r="H147" s="42">
        <v>1074</v>
      </c>
      <c r="I147" s="42">
        <v>522</v>
      </c>
      <c r="J147" s="42">
        <v>1540</v>
      </c>
      <c r="K147" s="42">
        <v>1958</v>
      </c>
      <c r="L147" s="42">
        <v>1888</v>
      </c>
      <c r="M147" s="43">
        <v>9.8216999999999999</v>
      </c>
      <c r="N147" s="43">
        <v>10.1799</v>
      </c>
      <c r="O147" s="43">
        <v>9.3282000000000007</v>
      </c>
      <c r="P147" s="43">
        <v>10.6622</v>
      </c>
      <c r="Q147" s="43">
        <v>11.0146</v>
      </c>
      <c r="R147" s="43">
        <v>11.1746</v>
      </c>
    </row>
    <row r="148" spans="1:18" x14ac:dyDescent="0.2">
      <c r="A148" s="42" t="s">
        <v>3863</v>
      </c>
      <c r="B148" s="42" t="s">
        <v>3864</v>
      </c>
      <c r="C148" s="42" t="s">
        <v>3865</v>
      </c>
      <c r="D148" s="43">
        <v>1.5192047592287701</v>
      </c>
      <c r="E148" s="44">
        <v>3.22653690654672E-3</v>
      </c>
      <c r="F148" s="42" t="s">
        <v>5717</v>
      </c>
      <c r="G148" s="42">
        <v>148</v>
      </c>
      <c r="H148" s="42">
        <v>230</v>
      </c>
      <c r="I148" s="42">
        <v>193</v>
      </c>
      <c r="J148" s="42">
        <v>72</v>
      </c>
      <c r="K148" s="42">
        <v>77</v>
      </c>
      <c r="L148" s="42">
        <v>46</v>
      </c>
      <c r="M148" s="43">
        <v>7.7908999999999997</v>
      </c>
      <c r="N148" s="43">
        <v>8.2635000000000005</v>
      </c>
      <c r="O148" s="43">
        <v>8.1501999999999999</v>
      </c>
      <c r="P148" s="43">
        <v>7.1470000000000002</v>
      </c>
      <c r="Q148" s="43">
        <v>7.2137000000000002</v>
      </c>
      <c r="R148" s="43">
        <v>6.9332000000000003</v>
      </c>
    </row>
    <row r="149" spans="1:18" x14ac:dyDescent="0.2">
      <c r="A149" s="42" t="s">
        <v>3866</v>
      </c>
      <c r="B149" s="42" t="s">
        <v>3867</v>
      </c>
      <c r="C149" s="42" t="s">
        <v>3868</v>
      </c>
      <c r="D149" s="43">
        <v>1.4314024738751601</v>
      </c>
      <c r="E149" s="44">
        <v>3.2901116085378899E-3</v>
      </c>
      <c r="F149" s="42" t="s">
        <v>5717</v>
      </c>
      <c r="G149" s="42">
        <v>273</v>
      </c>
      <c r="H149" s="42">
        <v>229</v>
      </c>
      <c r="I149" s="42">
        <v>302</v>
      </c>
      <c r="J149" s="42">
        <v>92</v>
      </c>
      <c r="K149" s="42">
        <v>73</v>
      </c>
      <c r="L149" s="42">
        <v>120</v>
      </c>
      <c r="M149" s="43">
        <v>8.4463000000000008</v>
      </c>
      <c r="N149" s="43">
        <v>8.2586999999999993</v>
      </c>
      <c r="O149" s="43">
        <v>8.6567000000000007</v>
      </c>
      <c r="P149" s="43">
        <v>7.3510999999999997</v>
      </c>
      <c r="Q149" s="43">
        <v>7.1703000000000001</v>
      </c>
      <c r="R149" s="43">
        <v>7.7515999999999998</v>
      </c>
    </row>
    <row r="150" spans="1:18" x14ac:dyDescent="0.2">
      <c r="A150" s="42" t="s">
        <v>1099</v>
      </c>
      <c r="B150" s="42" t="s">
        <v>1100</v>
      </c>
      <c r="C150" s="42" t="s">
        <v>1101</v>
      </c>
      <c r="D150" s="43">
        <v>-0.906302719503154</v>
      </c>
      <c r="E150" s="44">
        <v>3.3267935877843999E-3</v>
      </c>
      <c r="F150" s="42" t="s">
        <v>5718</v>
      </c>
      <c r="G150" s="42">
        <v>502</v>
      </c>
      <c r="H150" s="42">
        <v>549</v>
      </c>
      <c r="I150" s="42">
        <v>403</v>
      </c>
      <c r="J150" s="42">
        <v>1122</v>
      </c>
      <c r="K150" s="42">
        <v>1006</v>
      </c>
      <c r="L150" s="42">
        <v>545</v>
      </c>
      <c r="M150" s="43">
        <v>9.1773000000000007</v>
      </c>
      <c r="N150" s="43">
        <v>9.3010999999999999</v>
      </c>
      <c r="O150" s="43">
        <v>9.0045000000000002</v>
      </c>
      <c r="P150" s="43">
        <v>10.231400000000001</v>
      </c>
      <c r="Q150" s="43">
        <v>10.1051</v>
      </c>
      <c r="R150" s="43">
        <v>9.4979999999999993</v>
      </c>
    </row>
    <row r="151" spans="1:18" x14ac:dyDescent="0.2">
      <c r="A151" s="42" t="s">
        <v>3869</v>
      </c>
      <c r="B151" s="42" t="s">
        <v>3870</v>
      </c>
      <c r="C151" s="42" t="s">
        <v>3871</v>
      </c>
      <c r="D151" s="43">
        <v>-1.7180974029060501</v>
      </c>
      <c r="E151" s="44">
        <v>3.5952436564069298E-3</v>
      </c>
      <c r="F151" s="42" t="s">
        <v>5718</v>
      </c>
      <c r="G151" s="42">
        <v>31</v>
      </c>
      <c r="H151" s="42">
        <v>23</v>
      </c>
      <c r="I151" s="42">
        <v>13</v>
      </c>
      <c r="J151" s="42">
        <v>88</v>
      </c>
      <c r="K151" s="42">
        <v>59</v>
      </c>
      <c r="L151" s="42">
        <v>65</v>
      </c>
      <c r="M151" s="43">
        <v>6.5674999999999999</v>
      </c>
      <c r="N151" s="43">
        <v>6.4104000000000001</v>
      </c>
      <c r="O151" s="43">
        <v>6.1829000000000001</v>
      </c>
      <c r="P151" s="43">
        <v>7.3129</v>
      </c>
      <c r="Q151" s="43">
        <v>7.0046999999999997</v>
      </c>
      <c r="R151" s="43">
        <v>7.1990999999999996</v>
      </c>
    </row>
    <row r="152" spans="1:18" x14ac:dyDescent="0.2">
      <c r="A152" s="42" t="s">
        <v>3872</v>
      </c>
      <c r="B152" s="42" t="s">
        <v>3873</v>
      </c>
      <c r="C152" s="42" t="s">
        <v>3874</v>
      </c>
      <c r="D152" s="43">
        <v>-0.87510420694473101</v>
      </c>
      <c r="E152" s="44">
        <v>3.6578535145919901E-3</v>
      </c>
      <c r="F152" s="42" t="s">
        <v>5718</v>
      </c>
      <c r="G152" s="42">
        <v>10516</v>
      </c>
      <c r="H152" s="42">
        <v>10148</v>
      </c>
      <c r="I152" s="42">
        <v>8268</v>
      </c>
      <c r="J152" s="42">
        <v>13632</v>
      </c>
      <c r="K152" s="42">
        <v>15892</v>
      </c>
      <c r="L152" s="42">
        <v>20786</v>
      </c>
      <c r="M152" s="43">
        <v>13.366899999999999</v>
      </c>
      <c r="N152" s="43">
        <v>13.3284</v>
      </c>
      <c r="O152" s="43">
        <v>13.1379</v>
      </c>
      <c r="P152" s="43">
        <v>13.743399999999999</v>
      </c>
      <c r="Q152" s="43">
        <v>13.985300000000001</v>
      </c>
      <c r="R152" s="43">
        <v>14.588800000000001</v>
      </c>
    </row>
    <row r="153" spans="1:18" x14ac:dyDescent="0.2">
      <c r="A153" s="42" t="s">
        <v>64</v>
      </c>
      <c r="B153" s="42" t="s">
        <v>65</v>
      </c>
      <c r="C153" s="42" t="s">
        <v>339</v>
      </c>
      <c r="D153" s="43">
        <v>1.3059277738133299</v>
      </c>
      <c r="E153" s="44">
        <v>3.7281281774257701E-3</v>
      </c>
      <c r="F153" s="42" t="s">
        <v>5717</v>
      </c>
      <c r="G153" s="42">
        <v>1386</v>
      </c>
      <c r="H153" s="42">
        <v>1107</v>
      </c>
      <c r="I153" s="42">
        <v>790</v>
      </c>
      <c r="J153" s="42">
        <v>331</v>
      </c>
      <c r="K153" s="42">
        <v>546</v>
      </c>
      <c r="L153" s="42">
        <v>397</v>
      </c>
      <c r="M153" s="43">
        <v>10.5136</v>
      </c>
      <c r="N153" s="43">
        <v>10.220599999999999</v>
      </c>
      <c r="O153" s="43">
        <v>9.8659999999999997</v>
      </c>
      <c r="P153" s="43">
        <v>8.6738</v>
      </c>
      <c r="Q153" s="43">
        <v>9.3064999999999998</v>
      </c>
      <c r="R153" s="43">
        <v>9.0966000000000005</v>
      </c>
    </row>
    <row r="154" spans="1:18" x14ac:dyDescent="0.2">
      <c r="A154" s="42" t="s">
        <v>3875</v>
      </c>
      <c r="B154" s="42" t="s">
        <v>5738</v>
      </c>
      <c r="C154" s="42" t="s">
        <v>5739</v>
      </c>
      <c r="D154" s="43">
        <v>0.79349188733508702</v>
      </c>
      <c r="E154" s="44">
        <v>4.0494333964848804E-3</v>
      </c>
      <c r="F154" s="42" t="s">
        <v>5717</v>
      </c>
      <c r="G154" s="42">
        <v>709</v>
      </c>
      <c r="H154" s="42">
        <v>819</v>
      </c>
      <c r="I154" s="42">
        <v>641</v>
      </c>
      <c r="J154" s="42">
        <v>437</v>
      </c>
      <c r="K154" s="42">
        <v>439</v>
      </c>
      <c r="L154" s="42">
        <v>338</v>
      </c>
      <c r="M154" s="43">
        <v>9.6184999999999992</v>
      </c>
      <c r="N154" s="43">
        <v>9.8187999999999995</v>
      </c>
      <c r="O154" s="43">
        <v>9.5921000000000003</v>
      </c>
      <c r="P154" s="43">
        <v>9.0091000000000001</v>
      </c>
      <c r="Q154" s="43">
        <v>9.0335000000000001</v>
      </c>
      <c r="R154" s="43">
        <v>8.8987999999999996</v>
      </c>
    </row>
    <row r="155" spans="1:18" x14ac:dyDescent="0.2">
      <c r="A155" s="42" t="s">
        <v>400</v>
      </c>
      <c r="B155" s="42" t="s">
        <v>5738</v>
      </c>
      <c r="C155" s="42" t="s">
        <v>401</v>
      </c>
      <c r="D155" s="43">
        <v>-1.1032209214359601</v>
      </c>
      <c r="E155" s="44">
        <v>4.1240124774100297E-3</v>
      </c>
      <c r="F155" s="42" t="s">
        <v>5718</v>
      </c>
      <c r="G155" s="42">
        <v>550</v>
      </c>
      <c r="H155" s="42">
        <v>589</v>
      </c>
      <c r="I155" s="42">
        <v>365</v>
      </c>
      <c r="J155" s="42">
        <v>756</v>
      </c>
      <c r="K155" s="42">
        <v>1114</v>
      </c>
      <c r="L155" s="42">
        <v>1195</v>
      </c>
      <c r="M155" s="43">
        <v>9.2924000000000007</v>
      </c>
      <c r="N155" s="43">
        <v>9.3907000000000007</v>
      </c>
      <c r="O155" s="43">
        <v>8.8834</v>
      </c>
      <c r="P155" s="43">
        <v>9.7065000000000001</v>
      </c>
      <c r="Q155" s="43">
        <v>10.2422</v>
      </c>
      <c r="R155" s="43">
        <v>10.5433</v>
      </c>
    </row>
    <row r="156" spans="1:18" x14ac:dyDescent="0.2">
      <c r="A156" s="42" t="s">
        <v>3876</v>
      </c>
      <c r="B156" s="42" t="s">
        <v>3877</v>
      </c>
      <c r="C156" s="42" t="s">
        <v>3878</v>
      </c>
      <c r="D156" s="43">
        <v>-1.87090956736414</v>
      </c>
      <c r="E156" s="44">
        <v>4.1240124774100297E-3</v>
      </c>
      <c r="F156" s="42" t="s">
        <v>5718</v>
      </c>
      <c r="G156" s="42">
        <v>848</v>
      </c>
      <c r="H156" s="42">
        <v>532</v>
      </c>
      <c r="I156" s="42">
        <v>483</v>
      </c>
      <c r="J156" s="42">
        <v>1124</v>
      </c>
      <c r="K156" s="42">
        <v>1372</v>
      </c>
      <c r="L156" s="42">
        <v>3759</v>
      </c>
      <c r="M156" s="43">
        <v>9.8531999999999993</v>
      </c>
      <c r="N156" s="43">
        <v>9.2613000000000003</v>
      </c>
      <c r="O156" s="43">
        <v>9.23</v>
      </c>
      <c r="P156" s="43">
        <v>10.2338</v>
      </c>
      <c r="Q156" s="43">
        <v>10.525</v>
      </c>
      <c r="R156" s="43">
        <v>12.142899999999999</v>
      </c>
    </row>
    <row r="157" spans="1:18" x14ac:dyDescent="0.2">
      <c r="A157" s="42" t="s">
        <v>1819</v>
      </c>
      <c r="B157" s="42" t="s">
        <v>1820</v>
      </c>
      <c r="C157" s="42" t="s">
        <v>1821</v>
      </c>
      <c r="D157" s="43">
        <v>-1.5900069099410299</v>
      </c>
      <c r="E157" s="44">
        <v>4.1844079466534997E-3</v>
      </c>
      <c r="F157" s="42" t="s">
        <v>5718</v>
      </c>
      <c r="G157" s="42">
        <v>147</v>
      </c>
      <c r="H157" s="42">
        <v>96</v>
      </c>
      <c r="I157" s="42">
        <v>175</v>
      </c>
      <c r="J157" s="42">
        <v>216</v>
      </c>
      <c r="K157" s="42">
        <v>300</v>
      </c>
      <c r="L157" s="42">
        <v>661</v>
      </c>
      <c r="M157" s="43">
        <v>7.7842000000000002</v>
      </c>
      <c r="N157" s="43">
        <v>7.3930999999999996</v>
      </c>
      <c r="O157" s="43">
        <v>8.0455000000000005</v>
      </c>
      <c r="P157" s="43">
        <v>8.1885999999999992</v>
      </c>
      <c r="Q157" s="43">
        <v>8.5762999999999998</v>
      </c>
      <c r="R157" s="43">
        <v>9.7490000000000006</v>
      </c>
    </row>
    <row r="158" spans="1:18" x14ac:dyDescent="0.2">
      <c r="A158" s="42" t="s">
        <v>3879</v>
      </c>
      <c r="B158" s="42" t="s">
        <v>3880</v>
      </c>
      <c r="C158" s="42" t="s">
        <v>3881</v>
      </c>
      <c r="D158" s="43">
        <v>-1.64053811418361</v>
      </c>
      <c r="E158" s="44">
        <v>4.2482465917108702E-3</v>
      </c>
      <c r="F158" s="42" t="s">
        <v>5718</v>
      </c>
      <c r="G158" s="42">
        <v>146</v>
      </c>
      <c r="H158" s="42">
        <v>103</v>
      </c>
      <c r="I158" s="42">
        <v>150</v>
      </c>
      <c r="J158" s="42">
        <v>309</v>
      </c>
      <c r="K158" s="42">
        <v>256</v>
      </c>
      <c r="L158" s="42">
        <v>604</v>
      </c>
      <c r="M158" s="43">
        <v>7.7774000000000001</v>
      </c>
      <c r="N158" s="43">
        <v>7.4557000000000002</v>
      </c>
      <c r="O158" s="43">
        <v>7.8855000000000004</v>
      </c>
      <c r="P158" s="43">
        <v>8.593</v>
      </c>
      <c r="Q158" s="43">
        <v>8.3941999999999997</v>
      </c>
      <c r="R158" s="43">
        <v>9.6311999999999998</v>
      </c>
    </row>
    <row r="159" spans="1:18" x14ac:dyDescent="0.2">
      <c r="A159" s="42" t="s">
        <v>3882</v>
      </c>
      <c r="B159" s="42" t="s">
        <v>3883</v>
      </c>
      <c r="C159" s="42" t="s">
        <v>3884</v>
      </c>
      <c r="D159" s="43">
        <v>-0.864036486880979</v>
      </c>
      <c r="E159" s="44">
        <v>4.3063746408061104E-3</v>
      </c>
      <c r="F159" s="42" t="s">
        <v>5718</v>
      </c>
      <c r="G159" s="42">
        <v>270</v>
      </c>
      <c r="H159" s="42">
        <v>324</v>
      </c>
      <c r="I159" s="42">
        <v>178</v>
      </c>
      <c r="J159" s="42">
        <v>471</v>
      </c>
      <c r="K159" s="42">
        <v>522</v>
      </c>
      <c r="L159" s="42">
        <v>366</v>
      </c>
      <c r="M159" s="43">
        <v>8.4337</v>
      </c>
      <c r="N159" s="43">
        <v>8.6549999999999994</v>
      </c>
      <c r="O159" s="43">
        <v>8.0635999999999992</v>
      </c>
      <c r="P159" s="43">
        <v>9.1018000000000008</v>
      </c>
      <c r="Q159" s="43">
        <v>9.2497000000000007</v>
      </c>
      <c r="R159" s="43">
        <v>8.9961000000000002</v>
      </c>
    </row>
    <row r="160" spans="1:18" x14ac:dyDescent="0.2">
      <c r="A160" s="42" t="s">
        <v>3885</v>
      </c>
      <c r="B160" s="42" t="s">
        <v>3886</v>
      </c>
      <c r="C160" s="42" t="s">
        <v>3887</v>
      </c>
      <c r="D160" s="43">
        <v>-0.61972097733967701</v>
      </c>
      <c r="E160" s="44">
        <v>4.3063746408061104E-3</v>
      </c>
      <c r="F160" s="42" t="s">
        <v>5718</v>
      </c>
      <c r="G160" s="42">
        <v>2107</v>
      </c>
      <c r="H160" s="42">
        <v>1887</v>
      </c>
      <c r="I160" s="42">
        <v>1253</v>
      </c>
      <c r="J160" s="42">
        <v>2756</v>
      </c>
      <c r="K160" s="42">
        <v>2707</v>
      </c>
      <c r="L160" s="42">
        <v>2302</v>
      </c>
      <c r="M160" s="43">
        <v>11.0908</v>
      </c>
      <c r="N160" s="43">
        <v>10.9499</v>
      </c>
      <c r="O160" s="43">
        <v>10.485799999999999</v>
      </c>
      <c r="P160" s="43">
        <v>11.4702</v>
      </c>
      <c r="Q160" s="43">
        <v>11.4663</v>
      </c>
      <c r="R160" s="43">
        <v>11.451599999999999</v>
      </c>
    </row>
    <row r="161" spans="1:18" x14ac:dyDescent="0.2">
      <c r="A161" s="42" t="s">
        <v>3888</v>
      </c>
      <c r="B161" s="42" t="s">
        <v>5738</v>
      </c>
      <c r="C161" s="42" t="s">
        <v>5739</v>
      </c>
      <c r="D161" s="43">
        <v>2.0129480601709302</v>
      </c>
      <c r="E161" s="44">
        <v>4.3063746408061104E-3</v>
      </c>
      <c r="F161" s="42" t="s">
        <v>5717</v>
      </c>
      <c r="G161" s="42">
        <v>113</v>
      </c>
      <c r="H161" s="42">
        <v>130</v>
      </c>
      <c r="I161" s="42">
        <v>169</v>
      </c>
      <c r="J161" s="42">
        <v>21</v>
      </c>
      <c r="K161" s="42">
        <v>37</v>
      </c>
      <c r="L161" s="42">
        <v>40</v>
      </c>
      <c r="M161" s="43">
        <v>7.5321999999999996</v>
      </c>
      <c r="N161" s="43">
        <v>7.6725000000000003</v>
      </c>
      <c r="O161" s="43">
        <v>8.0088000000000008</v>
      </c>
      <c r="P161" s="43">
        <v>6.3624000000000001</v>
      </c>
      <c r="Q161" s="43">
        <v>6.6848000000000001</v>
      </c>
      <c r="R161" s="43">
        <v>6.8349000000000002</v>
      </c>
    </row>
    <row r="162" spans="1:18" x14ac:dyDescent="0.2">
      <c r="A162" s="42" t="s">
        <v>3889</v>
      </c>
      <c r="B162" s="42" t="s">
        <v>5738</v>
      </c>
      <c r="C162" s="42" t="s">
        <v>5739</v>
      </c>
      <c r="D162" s="43">
        <v>2.8374026414627198</v>
      </c>
      <c r="E162" s="44">
        <v>4.3063746408061104E-3</v>
      </c>
      <c r="F162" s="42" t="s">
        <v>5717</v>
      </c>
      <c r="G162" s="42">
        <v>52</v>
      </c>
      <c r="H162" s="42">
        <v>40</v>
      </c>
      <c r="I162" s="42">
        <v>48</v>
      </c>
      <c r="J162" s="42">
        <v>10</v>
      </c>
      <c r="K162" s="42">
        <v>3</v>
      </c>
      <c r="L162" s="42">
        <v>6</v>
      </c>
      <c r="M162" s="43">
        <v>6.8993000000000002</v>
      </c>
      <c r="N162" s="43">
        <v>6.7279999999999998</v>
      </c>
      <c r="O162" s="43">
        <v>6.8996000000000004</v>
      </c>
      <c r="P162" s="43">
        <v>6.0552000000000001</v>
      </c>
      <c r="Q162" s="43">
        <v>5.7405999999999997</v>
      </c>
      <c r="R162" s="43">
        <v>5.9450000000000003</v>
      </c>
    </row>
    <row r="163" spans="1:18" x14ac:dyDescent="0.2">
      <c r="A163" s="42" t="s">
        <v>1671</v>
      </c>
      <c r="B163" s="42" t="s">
        <v>1672</v>
      </c>
      <c r="C163" s="42" t="s">
        <v>1673</v>
      </c>
      <c r="D163" s="43">
        <v>-0.78123001666904801</v>
      </c>
      <c r="E163" s="44">
        <v>4.3454079251941703E-3</v>
      </c>
      <c r="F163" s="42" t="s">
        <v>5718</v>
      </c>
      <c r="G163" s="42">
        <v>16490</v>
      </c>
      <c r="H163" s="42">
        <v>14816</v>
      </c>
      <c r="I163" s="42">
        <v>15015</v>
      </c>
      <c r="J163" s="42">
        <v>24754</v>
      </c>
      <c r="K163" s="42">
        <v>24877</v>
      </c>
      <c r="L163" s="42">
        <v>26845</v>
      </c>
      <c r="M163" s="43">
        <v>14.011900000000001</v>
      </c>
      <c r="N163" s="43">
        <v>13.870699999999999</v>
      </c>
      <c r="O163" s="43">
        <v>13.992900000000001</v>
      </c>
      <c r="P163" s="43">
        <v>14.600199999999999</v>
      </c>
      <c r="Q163" s="43">
        <v>14.629200000000001</v>
      </c>
      <c r="R163" s="43">
        <v>14.956799999999999</v>
      </c>
    </row>
    <row r="164" spans="1:18" x14ac:dyDescent="0.2">
      <c r="A164" s="42" t="s">
        <v>3890</v>
      </c>
      <c r="B164" s="42" t="s">
        <v>3891</v>
      </c>
      <c r="C164" s="42" t="s">
        <v>3892</v>
      </c>
      <c r="D164" s="43">
        <v>-1.1846458686929</v>
      </c>
      <c r="E164" s="44">
        <v>4.3454079251941703E-3</v>
      </c>
      <c r="F164" s="42" t="s">
        <v>5718</v>
      </c>
      <c r="G164" s="42">
        <v>1508</v>
      </c>
      <c r="H164" s="42">
        <v>1312</v>
      </c>
      <c r="I164" s="42">
        <v>593</v>
      </c>
      <c r="J164" s="42">
        <v>2757</v>
      </c>
      <c r="K164" s="42">
        <v>2839</v>
      </c>
      <c r="L164" s="42">
        <v>1890</v>
      </c>
      <c r="M164" s="43">
        <v>10.629</v>
      </c>
      <c r="N164" s="43">
        <v>10.450699999999999</v>
      </c>
      <c r="O164" s="43">
        <v>9.4914000000000005</v>
      </c>
      <c r="P164" s="43">
        <v>11.470700000000001</v>
      </c>
      <c r="Q164" s="43">
        <v>11.533099999999999</v>
      </c>
      <c r="R164" s="43">
        <v>11.1761</v>
      </c>
    </row>
    <row r="165" spans="1:18" x14ac:dyDescent="0.2">
      <c r="A165" s="42" t="s">
        <v>3893</v>
      </c>
      <c r="B165" s="42" t="s">
        <v>3894</v>
      </c>
      <c r="C165" s="42" t="s">
        <v>3895</v>
      </c>
      <c r="D165" s="43">
        <v>-1.38237899338938</v>
      </c>
      <c r="E165" s="44">
        <v>4.3454079251941703E-3</v>
      </c>
      <c r="F165" s="42" t="s">
        <v>5718</v>
      </c>
      <c r="G165" s="42">
        <v>678</v>
      </c>
      <c r="H165" s="42">
        <v>275</v>
      </c>
      <c r="I165" s="42">
        <v>556</v>
      </c>
      <c r="J165" s="42">
        <v>1282</v>
      </c>
      <c r="K165" s="42">
        <v>702</v>
      </c>
      <c r="L165" s="42">
        <v>1739</v>
      </c>
      <c r="M165" s="43">
        <v>9.5604999999999993</v>
      </c>
      <c r="N165" s="43">
        <v>8.4646000000000008</v>
      </c>
      <c r="O165" s="43">
        <v>9.4086999999999996</v>
      </c>
      <c r="P165" s="43">
        <v>10.411799999999999</v>
      </c>
      <c r="Q165" s="43">
        <v>9.6295999999999999</v>
      </c>
      <c r="R165" s="43">
        <v>11.0603</v>
      </c>
    </row>
    <row r="166" spans="1:18" x14ac:dyDescent="0.2">
      <c r="A166" s="42" t="s">
        <v>917</v>
      </c>
      <c r="B166" s="42" t="s">
        <v>918</v>
      </c>
      <c r="C166" s="42" t="s">
        <v>919</v>
      </c>
      <c r="D166" s="43">
        <v>-0.86415771979981704</v>
      </c>
      <c r="E166" s="44">
        <v>4.3454079251941703E-3</v>
      </c>
      <c r="F166" s="42" t="s">
        <v>5718</v>
      </c>
      <c r="G166" s="42">
        <v>1541</v>
      </c>
      <c r="H166" s="42">
        <v>1731</v>
      </c>
      <c r="I166" s="42">
        <v>1081</v>
      </c>
      <c r="J166" s="42">
        <v>2397</v>
      </c>
      <c r="K166" s="42">
        <v>3330</v>
      </c>
      <c r="L166" s="42">
        <v>1957</v>
      </c>
      <c r="M166" s="43">
        <v>10.6587</v>
      </c>
      <c r="N166" s="43">
        <v>10.8306</v>
      </c>
      <c r="O166" s="43">
        <v>10.285399999999999</v>
      </c>
      <c r="P166" s="43">
        <v>11.274900000000001</v>
      </c>
      <c r="Q166" s="43">
        <v>11.7575</v>
      </c>
      <c r="R166" s="43">
        <v>11.224600000000001</v>
      </c>
    </row>
    <row r="167" spans="1:18" x14ac:dyDescent="0.2">
      <c r="A167" s="42" t="s">
        <v>3896</v>
      </c>
      <c r="B167" s="42" t="s">
        <v>3897</v>
      </c>
      <c r="C167" s="42" t="s">
        <v>3898</v>
      </c>
      <c r="D167" s="43">
        <v>-1.21963113668677</v>
      </c>
      <c r="E167" s="44">
        <v>4.4539552062957902E-3</v>
      </c>
      <c r="F167" s="42" t="s">
        <v>5718</v>
      </c>
      <c r="G167" s="42">
        <v>237</v>
      </c>
      <c r="H167" s="42">
        <v>344</v>
      </c>
      <c r="I167" s="42">
        <v>207</v>
      </c>
      <c r="J167" s="42">
        <v>603</v>
      </c>
      <c r="K167" s="42">
        <v>580</v>
      </c>
      <c r="L167" s="42">
        <v>580</v>
      </c>
      <c r="M167" s="43">
        <v>8.2871000000000006</v>
      </c>
      <c r="N167" s="43">
        <v>8.7258999999999993</v>
      </c>
      <c r="O167" s="43">
        <v>8.2264999999999997</v>
      </c>
      <c r="P167" s="43">
        <v>9.4137000000000004</v>
      </c>
      <c r="Q167" s="43">
        <v>9.3834</v>
      </c>
      <c r="R167" s="43">
        <v>9.5785</v>
      </c>
    </row>
    <row r="168" spans="1:18" x14ac:dyDescent="0.2">
      <c r="A168" s="42" t="s">
        <v>3899</v>
      </c>
      <c r="B168" s="42" t="s">
        <v>3900</v>
      </c>
      <c r="C168" s="42" t="s">
        <v>3901</v>
      </c>
      <c r="D168" s="43">
        <v>-0.61830417839448204</v>
      </c>
      <c r="E168" s="44">
        <v>4.4539552062957902E-3</v>
      </c>
      <c r="F168" s="42" t="s">
        <v>5718</v>
      </c>
      <c r="G168" s="42">
        <v>1880</v>
      </c>
      <c r="H168" s="42">
        <v>1413</v>
      </c>
      <c r="I168" s="42">
        <v>1320</v>
      </c>
      <c r="J168" s="42">
        <v>2593</v>
      </c>
      <c r="K168" s="42">
        <v>2121</v>
      </c>
      <c r="L168" s="42">
        <v>2117</v>
      </c>
      <c r="M168" s="43">
        <v>10.932700000000001</v>
      </c>
      <c r="N168" s="43">
        <v>10.5519</v>
      </c>
      <c r="O168" s="43">
        <v>10.556900000000001</v>
      </c>
      <c r="P168" s="43">
        <v>11.3848</v>
      </c>
      <c r="Q168" s="43">
        <v>11.1256</v>
      </c>
      <c r="R168" s="43">
        <v>11.3344</v>
      </c>
    </row>
    <row r="169" spans="1:18" x14ac:dyDescent="0.2">
      <c r="A169" s="42" t="s">
        <v>3902</v>
      </c>
      <c r="B169" s="42" t="s">
        <v>3903</v>
      </c>
      <c r="C169" s="42" t="s">
        <v>3904</v>
      </c>
      <c r="D169" s="43">
        <v>-1.44867396408327</v>
      </c>
      <c r="E169" s="44">
        <v>4.4659407748715296E-3</v>
      </c>
      <c r="F169" s="42" t="s">
        <v>5718</v>
      </c>
      <c r="G169" s="42">
        <v>168</v>
      </c>
      <c r="H169" s="42">
        <v>260</v>
      </c>
      <c r="I169" s="42">
        <v>106</v>
      </c>
      <c r="J169" s="42">
        <v>640</v>
      </c>
      <c r="K169" s="42">
        <v>608</v>
      </c>
      <c r="L169" s="42">
        <v>191</v>
      </c>
      <c r="M169" s="43">
        <v>7.9191000000000003</v>
      </c>
      <c r="N169" s="43">
        <v>8.4007000000000005</v>
      </c>
      <c r="O169" s="43">
        <v>7.5475000000000003</v>
      </c>
      <c r="P169" s="43">
        <v>9.4901999999999997</v>
      </c>
      <c r="Q169" s="43">
        <v>9.4437999999999995</v>
      </c>
      <c r="R169" s="43">
        <v>8.2364999999999995</v>
      </c>
    </row>
    <row r="170" spans="1:18" x14ac:dyDescent="0.2">
      <c r="A170" s="42" t="s">
        <v>2905</v>
      </c>
      <c r="B170" s="42" t="s">
        <v>5738</v>
      </c>
      <c r="C170" s="42" t="s">
        <v>2906</v>
      </c>
      <c r="D170" s="43">
        <v>5.6594696270795</v>
      </c>
      <c r="E170" s="44">
        <v>4.5675405446727203E-3</v>
      </c>
      <c r="F170" s="42" t="s">
        <v>5717</v>
      </c>
      <c r="G170" s="42">
        <v>35</v>
      </c>
      <c r="H170" s="42">
        <v>18</v>
      </c>
      <c r="I170" s="42">
        <v>51</v>
      </c>
      <c r="J170" s="42">
        <v>1</v>
      </c>
      <c r="K170" s="42">
        <v>0</v>
      </c>
      <c r="L170" s="42">
        <v>1</v>
      </c>
      <c r="M170" s="43">
        <v>6.6391999999999998</v>
      </c>
      <c r="N170" s="43">
        <v>6.2922000000000002</v>
      </c>
      <c r="O170" s="43">
        <v>6.9431000000000003</v>
      </c>
      <c r="P170" s="43">
        <v>5.5731000000000002</v>
      </c>
      <c r="Q170" s="43">
        <v>5.3472</v>
      </c>
      <c r="R170" s="43">
        <v>5.5926999999999998</v>
      </c>
    </row>
    <row r="171" spans="1:18" x14ac:dyDescent="0.2">
      <c r="A171" s="42" t="s">
        <v>2568</v>
      </c>
      <c r="B171" s="42" t="s">
        <v>5738</v>
      </c>
      <c r="C171" s="42" t="s">
        <v>5739</v>
      </c>
      <c r="D171" s="43">
        <v>-1.0647219045329099</v>
      </c>
      <c r="E171" s="44">
        <v>4.5675405446727203E-3</v>
      </c>
      <c r="F171" s="42" t="s">
        <v>5718</v>
      </c>
      <c r="G171" s="42">
        <v>101</v>
      </c>
      <c r="H171" s="42">
        <v>115</v>
      </c>
      <c r="I171" s="42">
        <v>111</v>
      </c>
      <c r="J171" s="42">
        <v>206</v>
      </c>
      <c r="K171" s="42">
        <v>203</v>
      </c>
      <c r="L171" s="42">
        <v>247</v>
      </c>
      <c r="M171" s="43">
        <v>7.4303999999999997</v>
      </c>
      <c r="N171" s="43">
        <v>7.5564999999999998</v>
      </c>
      <c r="O171" s="43">
        <v>7.5904999999999996</v>
      </c>
      <c r="P171" s="43">
        <v>8.1372</v>
      </c>
      <c r="Q171" s="43">
        <v>8.1378000000000004</v>
      </c>
      <c r="R171" s="43">
        <v>8.5266000000000002</v>
      </c>
    </row>
    <row r="172" spans="1:18" x14ac:dyDescent="0.2">
      <c r="A172" s="42" t="s">
        <v>3905</v>
      </c>
      <c r="B172" s="42" t="s">
        <v>3906</v>
      </c>
      <c r="C172" s="42" t="s">
        <v>3907</v>
      </c>
      <c r="D172" s="43">
        <v>1.09082865322997</v>
      </c>
      <c r="E172" s="44">
        <v>4.9901661440012396E-3</v>
      </c>
      <c r="F172" s="42" t="s">
        <v>5717</v>
      </c>
      <c r="G172" s="42">
        <v>21110</v>
      </c>
      <c r="H172" s="42">
        <v>24110</v>
      </c>
      <c r="I172" s="42">
        <v>28438</v>
      </c>
      <c r="J172" s="42">
        <v>12321</v>
      </c>
      <c r="K172" s="42">
        <v>14187</v>
      </c>
      <c r="L172" s="42">
        <v>7582</v>
      </c>
      <c r="M172" s="43">
        <v>14.3667</v>
      </c>
      <c r="N172" s="43">
        <v>14.5702</v>
      </c>
      <c r="O172" s="43">
        <v>14.9109</v>
      </c>
      <c r="P172" s="43">
        <v>13.5984</v>
      </c>
      <c r="Q172" s="43">
        <v>13.8225</v>
      </c>
      <c r="R172" s="43">
        <v>13.142099999999999</v>
      </c>
    </row>
    <row r="173" spans="1:18" x14ac:dyDescent="0.2">
      <c r="A173" s="42" t="s">
        <v>3908</v>
      </c>
      <c r="B173" s="42" t="s">
        <v>3909</v>
      </c>
      <c r="C173" s="42" t="s">
        <v>3910</v>
      </c>
      <c r="D173" s="43">
        <v>1.04521685475721</v>
      </c>
      <c r="E173" s="44">
        <v>4.9901661440012396E-3</v>
      </c>
      <c r="F173" s="42" t="s">
        <v>5717</v>
      </c>
      <c r="G173" s="42">
        <v>554</v>
      </c>
      <c r="H173" s="42">
        <v>701</v>
      </c>
      <c r="I173" s="42">
        <v>962</v>
      </c>
      <c r="J173" s="42">
        <v>389</v>
      </c>
      <c r="K173" s="42">
        <v>429</v>
      </c>
      <c r="L173" s="42">
        <v>243</v>
      </c>
      <c r="M173" s="43">
        <v>9.3016000000000005</v>
      </c>
      <c r="N173" s="43">
        <v>9.6151</v>
      </c>
      <c r="O173" s="43">
        <v>10.128299999999999</v>
      </c>
      <c r="P173" s="43">
        <v>8.8670000000000009</v>
      </c>
      <c r="Q173" s="43">
        <v>9.0051000000000005</v>
      </c>
      <c r="R173" s="43">
        <v>8.5076999999999998</v>
      </c>
    </row>
    <row r="174" spans="1:18" x14ac:dyDescent="0.2">
      <c r="A174" s="42" t="s">
        <v>3911</v>
      </c>
      <c r="B174" s="42" t="s">
        <v>3912</v>
      </c>
      <c r="C174" s="42" t="s">
        <v>3913</v>
      </c>
      <c r="D174" s="43">
        <v>1.1886658849110501</v>
      </c>
      <c r="E174" s="44">
        <v>4.9915734651538304E-3</v>
      </c>
      <c r="F174" s="42" t="s">
        <v>5717</v>
      </c>
      <c r="G174" s="42">
        <v>171</v>
      </c>
      <c r="H174" s="42">
        <v>228</v>
      </c>
      <c r="I174" s="42">
        <v>191</v>
      </c>
      <c r="J174" s="42">
        <v>111</v>
      </c>
      <c r="K174" s="42">
        <v>98</v>
      </c>
      <c r="L174" s="42">
        <v>46</v>
      </c>
      <c r="M174" s="43">
        <v>7.9372999999999996</v>
      </c>
      <c r="N174" s="43">
        <v>8.2538999999999998</v>
      </c>
      <c r="O174" s="43">
        <v>8.1389999999999993</v>
      </c>
      <c r="P174" s="43">
        <v>7.5186999999999999</v>
      </c>
      <c r="Q174" s="43">
        <v>7.4199000000000002</v>
      </c>
      <c r="R174" s="43">
        <v>6.9332000000000003</v>
      </c>
    </row>
    <row r="175" spans="1:18" x14ac:dyDescent="0.2">
      <c r="A175" s="42" t="s">
        <v>3914</v>
      </c>
      <c r="B175" s="42" t="s">
        <v>5738</v>
      </c>
      <c r="C175" s="42" t="s">
        <v>5739</v>
      </c>
      <c r="D175" s="43">
        <v>2.31611200368563</v>
      </c>
      <c r="E175" s="44">
        <v>4.9915734651538304E-3</v>
      </c>
      <c r="F175" s="42" t="s">
        <v>5717</v>
      </c>
      <c r="G175" s="42">
        <v>20</v>
      </c>
      <c r="H175" s="42">
        <v>52</v>
      </c>
      <c r="I175" s="42">
        <v>16</v>
      </c>
      <c r="J175" s="42">
        <v>6</v>
      </c>
      <c r="K175" s="42">
        <v>6</v>
      </c>
      <c r="L175" s="42">
        <v>5</v>
      </c>
      <c r="M175" s="43">
        <v>6.3372999999999999</v>
      </c>
      <c r="N175" s="43">
        <v>6.9055</v>
      </c>
      <c r="O175" s="43">
        <v>6.2714999999999996</v>
      </c>
      <c r="P175" s="43">
        <v>5.8978000000000002</v>
      </c>
      <c r="Q175" s="43">
        <v>5.9019000000000004</v>
      </c>
      <c r="R175" s="43">
        <v>5.8935000000000004</v>
      </c>
    </row>
    <row r="176" spans="1:18" x14ac:dyDescent="0.2">
      <c r="A176" s="42" t="s">
        <v>547</v>
      </c>
      <c r="B176" s="42" t="s">
        <v>548</v>
      </c>
      <c r="C176" s="42" t="s">
        <v>549</v>
      </c>
      <c r="D176" s="43">
        <v>-1.14594253070304</v>
      </c>
      <c r="E176" s="44">
        <v>5.0969662741205601E-3</v>
      </c>
      <c r="F176" s="42" t="s">
        <v>5718</v>
      </c>
      <c r="G176" s="42">
        <v>674</v>
      </c>
      <c r="H176" s="42">
        <v>633</v>
      </c>
      <c r="I176" s="42">
        <v>342</v>
      </c>
      <c r="J176" s="42">
        <v>1199</v>
      </c>
      <c r="K176" s="42">
        <v>1457</v>
      </c>
      <c r="L176" s="42">
        <v>876</v>
      </c>
      <c r="M176" s="43">
        <v>9.5527999999999995</v>
      </c>
      <c r="N176" s="43">
        <v>9.4831000000000003</v>
      </c>
      <c r="O176" s="43">
        <v>8.8048000000000002</v>
      </c>
      <c r="P176" s="43">
        <v>10.321</v>
      </c>
      <c r="Q176" s="43">
        <v>10.607100000000001</v>
      </c>
      <c r="R176" s="43">
        <v>10.1228</v>
      </c>
    </row>
    <row r="177" spans="1:18" x14ac:dyDescent="0.2">
      <c r="A177" s="42" t="s">
        <v>3915</v>
      </c>
      <c r="B177" s="42" t="s">
        <v>3916</v>
      </c>
      <c r="C177" s="42" t="s">
        <v>3917</v>
      </c>
      <c r="D177" s="43">
        <v>-0.68053909763919596</v>
      </c>
      <c r="E177" s="44">
        <v>5.0969662741205601E-3</v>
      </c>
      <c r="F177" s="42" t="s">
        <v>5718</v>
      </c>
      <c r="G177" s="42">
        <v>1098</v>
      </c>
      <c r="H177" s="42">
        <v>1093</v>
      </c>
      <c r="I177" s="42">
        <v>742</v>
      </c>
      <c r="J177" s="42">
        <v>1683</v>
      </c>
      <c r="K177" s="42">
        <v>1556</v>
      </c>
      <c r="L177" s="42">
        <v>1302</v>
      </c>
      <c r="M177" s="43">
        <v>10.197900000000001</v>
      </c>
      <c r="N177" s="43">
        <v>10.2035</v>
      </c>
      <c r="O177" s="43">
        <v>9.7833000000000006</v>
      </c>
      <c r="P177" s="43">
        <v>10.7843</v>
      </c>
      <c r="Q177" s="43">
        <v>10.6973</v>
      </c>
      <c r="R177" s="43">
        <v>10.6607</v>
      </c>
    </row>
    <row r="178" spans="1:18" x14ac:dyDescent="0.2">
      <c r="A178" s="42" t="s">
        <v>3918</v>
      </c>
      <c r="B178" s="42" t="s">
        <v>3919</v>
      </c>
      <c r="C178" s="42" t="s">
        <v>3920</v>
      </c>
      <c r="D178" s="43">
        <v>2.7374305686260199</v>
      </c>
      <c r="E178" s="44">
        <v>5.2141703857433502E-3</v>
      </c>
      <c r="F178" s="42" t="s">
        <v>5717</v>
      </c>
      <c r="G178" s="42">
        <v>37</v>
      </c>
      <c r="H178" s="42">
        <v>36</v>
      </c>
      <c r="I178" s="42">
        <v>31</v>
      </c>
      <c r="J178" s="42">
        <v>0</v>
      </c>
      <c r="K178" s="42">
        <v>10</v>
      </c>
      <c r="L178" s="42">
        <v>5</v>
      </c>
      <c r="M178" s="43">
        <v>6.6733000000000002</v>
      </c>
      <c r="N178" s="43">
        <v>6.6618000000000004</v>
      </c>
      <c r="O178" s="43">
        <v>6.6147</v>
      </c>
      <c r="P178" s="43">
        <v>5.3472</v>
      </c>
      <c r="Q178" s="43">
        <v>6.0605000000000002</v>
      </c>
      <c r="R178" s="43">
        <v>5.8935000000000004</v>
      </c>
    </row>
    <row r="179" spans="1:18" x14ac:dyDescent="0.2">
      <c r="A179" s="42" t="s">
        <v>3921</v>
      </c>
      <c r="B179" s="42" t="s">
        <v>3922</v>
      </c>
      <c r="C179" s="42" t="s">
        <v>3923</v>
      </c>
      <c r="D179" s="43">
        <v>1.2148884531145001</v>
      </c>
      <c r="E179" s="44">
        <v>5.2141703857433502E-3</v>
      </c>
      <c r="F179" s="42" t="s">
        <v>5717</v>
      </c>
      <c r="G179" s="42">
        <v>402</v>
      </c>
      <c r="H179" s="42">
        <v>475</v>
      </c>
      <c r="I179" s="42">
        <v>721</v>
      </c>
      <c r="J179" s="42">
        <v>281</v>
      </c>
      <c r="K179" s="42">
        <v>289</v>
      </c>
      <c r="L179" s="42">
        <v>117</v>
      </c>
      <c r="M179" s="43">
        <v>8.9029000000000007</v>
      </c>
      <c r="N179" s="43">
        <v>9.1191999999999993</v>
      </c>
      <c r="O179" s="43">
        <v>9.7455999999999996</v>
      </c>
      <c r="P179" s="43">
        <v>8.4830000000000005</v>
      </c>
      <c r="Q179" s="43">
        <v>8.5328999999999997</v>
      </c>
      <c r="R179" s="43">
        <v>7.7267999999999999</v>
      </c>
    </row>
    <row r="180" spans="1:18" x14ac:dyDescent="0.2">
      <c r="A180" s="42" t="s">
        <v>706</v>
      </c>
      <c r="B180" s="42" t="s">
        <v>707</v>
      </c>
      <c r="C180" s="42" t="s">
        <v>708</v>
      </c>
      <c r="D180" s="43">
        <v>3.1761028275596099</v>
      </c>
      <c r="E180" s="44">
        <v>5.2380519249672899E-3</v>
      </c>
      <c r="F180" s="42" t="s">
        <v>5717</v>
      </c>
      <c r="G180" s="42">
        <v>17</v>
      </c>
      <c r="H180" s="42">
        <v>114</v>
      </c>
      <c r="I180" s="42">
        <v>42</v>
      </c>
      <c r="J180" s="42">
        <v>9</v>
      </c>
      <c r="K180" s="42">
        <v>9</v>
      </c>
      <c r="L180" s="42">
        <v>1</v>
      </c>
      <c r="M180" s="43">
        <v>6.2625999999999999</v>
      </c>
      <c r="N180" s="43">
        <v>7.5484</v>
      </c>
      <c r="O180" s="43">
        <v>6.8072999999999997</v>
      </c>
      <c r="P180" s="43">
        <v>6.0194999999999999</v>
      </c>
      <c r="Q180" s="43">
        <v>6.0244999999999997</v>
      </c>
      <c r="R180" s="43">
        <v>5.5926999999999998</v>
      </c>
    </row>
    <row r="181" spans="1:18" x14ac:dyDescent="0.2">
      <c r="A181" s="42" t="s">
        <v>3924</v>
      </c>
      <c r="B181" s="42" t="s">
        <v>5738</v>
      </c>
      <c r="C181" s="42" t="s">
        <v>3925</v>
      </c>
      <c r="D181" s="43">
        <v>-0.91922586600214995</v>
      </c>
      <c r="E181" s="44">
        <v>5.4220222124852398E-3</v>
      </c>
      <c r="F181" s="42" t="s">
        <v>5718</v>
      </c>
      <c r="G181" s="42">
        <v>2190</v>
      </c>
      <c r="H181" s="42">
        <v>1796</v>
      </c>
      <c r="I181" s="42">
        <v>1037</v>
      </c>
      <c r="J181" s="42">
        <v>2956</v>
      </c>
      <c r="K181" s="42">
        <v>3277</v>
      </c>
      <c r="L181" s="42">
        <v>2861</v>
      </c>
      <c r="M181" s="43">
        <v>11.144500000000001</v>
      </c>
      <c r="N181" s="43">
        <v>10.881500000000001</v>
      </c>
      <c r="O181" s="43">
        <v>10.2293</v>
      </c>
      <c r="P181" s="43">
        <v>11.5685</v>
      </c>
      <c r="Q181" s="43">
        <v>11.7349</v>
      </c>
      <c r="R181" s="43">
        <v>11.757099999999999</v>
      </c>
    </row>
    <row r="182" spans="1:18" x14ac:dyDescent="0.2">
      <c r="A182" s="42" t="s">
        <v>3926</v>
      </c>
      <c r="B182" s="42" t="s">
        <v>3927</v>
      </c>
      <c r="C182" s="42" t="s">
        <v>3928</v>
      </c>
      <c r="D182" s="43">
        <v>-0.99258610316720097</v>
      </c>
      <c r="E182" s="44">
        <v>5.6175800402187403E-3</v>
      </c>
      <c r="F182" s="42" t="s">
        <v>5718</v>
      </c>
      <c r="G182" s="42">
        <v>58</v>
      </c>
      <c r="H182" s="42">
        <v>56</v>
      </c>
      <c r="I182" s="42">
        <v>54</v>
      </c>
      <c r="J182" s="42">
        <v>122</v>
      </c>
      <c r="K182" s="42">
        <v>106</v>
      </c>
      <c r="L182" s="42">
        <v>96</v>
      </c>
      <c r="M182" s="43">
        <v>6.9782999999999999</v>
      </c>
      <c r="N182" s="43">
        <v>6.9588999999999999</v>
      </c>
      <c r="O182" s="43">
        <v>6.9850000000000003</v>
      </c>
      <c r="P182" s="43">
        <v>7.6067999999999998</v>
      </c>
      <c r="Q182" s="43">
        <v>7.4904999999999999</v>
      </c>
      <c r="R182" s="43">
        <v>7.5385999999999997</v>
      </c>
    </row>
    <row r="183" spans="1:18" x14ac:dyDescent="0.2">
      <c r="A183" s="42" t="s">
        <v>3929</v>
      </c>
      <c r="B183" s="42" t="s">
        <v>3930</v>
      </c>
      <c r="C183" s="42" t="s">
        <v>3931</v>
      </c>
      <c r="D183" s="43">
        <v>1.39632952247092</v>
      </c>
      <c r="E183" s="44">
        <v>5.6175800402187403E-3</v>
      </c>
      <c r="F183" s="42" t="s">
        <v>5717</v>
      </c>
      <c r="G183" s="42">
        <v>353</v>
      </c>
      <c r="H183" s="42">
        <v>352</v>
      </c>
      <c r="I183" s="42">
        <v>331</v>
      </c>
      <c r="J183" s="42">
        <v>98</v>
      </c>
      <c r="K183" s="42">
        <v>163</v>
      </c>
      <c r="L183" s="42">
        <v>119</v>
      </c>
      <c r="M183" s="43">
        <v>8.7462999999999997</v>
      </c>
      <c r="N183" s="43">
        <v>8.7532999999999994</v>
      </c>
      <c r="O183" s="43">
        <v>8.7655999999999992</v>
      </c>
      <c r="P183" s="43">
        <v>7.4065000000000003</v>
      </c>
      <c r="Q183" s="43">
        <v>7.907</v>
      </c>
      <c r="R183" s="43">
        <v>7.7434000000000003</v>
      </c>
    </row>
    <row r="184" spans="1:18" x14ac:dyDescent="0.2">
      <c r="A184" s="42" t="s">
        <v>3932</v>
      </c>
      <c r="B184" s="42" t="s">
        <v>3933</v>
      </c>
      <c r="C184" s="42" t="s">
        <v>3934</v>
      </c>
      <c r="D184" s="43">
        <v>-1.25388113425059</v>
      </c>
      <c r="E184" s="44">
        <v>5.6175800402187403E-3</v>
      </c>
      <c r="F184" s="42" t="s">
        <v>5718</v>
      </c>
      <c r="G184" s="42">
        <v>957</v>
      </c>
      <c r="H184" s="42">
        <v>1344</v>
      </c>
      <c r="I184" s="42">
        <v>687</v>
      </c>
      <c r="J184" s="42">
        <v>1538</v>
      </c>
      <c r="K184" s="42">
        <v>1746</v>
      </c>
      <c r="L184" s="42">
        <v>3351</v>
      </c>
      <c r="M184" s="43">
        <v>10.0137</v>
      </c>
      <c r="N184" s="43">
        <v>10.483599999999999</v>
      </c>
      <c r="O184" s="43">
        <v>9.6822999999999997</v>
      </c>
      <c r="P184" s="43">
        <v>10.660500000000001</v>
      </c>
      <c r="Q184" s="43">
        <v>10.856</v>
      </c>
      <c r="R184" s="43">
        <v>11.9803</v>
      </c>
    </row>
    <row r="185" spans="1:18" x14ac:dyDescent="0.2">
      <c r="A185" s="42" t="s">
        <v>1172</v>
      </c>
      <c r="B185" s="42" t="s">
        <v>5738</v>
      </c>
      <c r="C185" s="42" t="s">
        <v>1173</v>
      </c>
      <c r="D185" s="43">
        <v>4.0312036789036103</v>
      </c>
      <c r="E185" s="44">
        <v>5.6175800402187403E-3</v>
      </c>
      <c r="F185" s="42" t="s">
        <v>5717</v>
      </c>
      <c r="G185" s="42">
        <v>30</v>
      </c>
      <c r="H185" s="42">
        <v>33</v>
      </c>
      <c r="I185" s="42">
        <v>36</v>
      </c>
      <c r="J185" s="42">
        <v>0</v>
      </c>
      <c r="K185" s="42">
        <v>6</v>
      </c>
      <c r="L185" s="42">
        <v>0</v>
      </c>
      <c r="M185" s="43">
        <v>6.5487000000000002</v>
      </c>
      <c r="N185" s="43">
        <v>6.6092000000000004</v>
      </c>
      <c r="O185" s="43">
        <v>6.7065999999999999</v>
      </c>
      <c r="P185" s="43">
        <v>5.3472</v>
      </c>
      <c r="Q185" s="43">
        <v>5.9019000000000004</v>
      </c>
      <c r="R185" s="43">
        <v>5.3472</v>
      </c>
    </row>
    <row r="186" spans="1:18" x14ac:dyDescent="0.2">
      <c r="A186" s="42" t="s">
        <v>3935</v>
      </c>
      <c r="B186" s="42" t="s">
        <v>3936</v>
      </c>
      <c r="C186" s="42" t="s">
        <v>3937</v>
      </c>
      <c r="D186" s="43">
        <v>-1.43454548910144</v>
      </c>
      <c r="E186" s="44">
        <v>5.6389831867447501E-3</v>
      </c>
      <c r="F186" s="42" t="s">
        <v>5718</v>
      </c>
      <c r="G186" s="42">
        <v>6316</v>
      </c>
      <c r="H186" s="42">
        <v>3522</v>
      </c>
      <c r="I186" s="42">
        <v>2337</v>
      </c>
      <c r="J186" s="42">
        <v>9992</v>
      </c>
      <c r="K186" s="42">
        <v>9743</v>
      </c>
      <c r="L186" s="42">
        <v>11452</v>
      </c>
      <c r="M186" s="43">
        <v>12.6387</v>
      </c>
      <c r="N186" s="43">
        <v>11.822800000000001</v>
      </c>
      <c r="O186" s="43">
        <v>11.3474</v>
      </c>
      <c r="P186" s="43">
        <v>13.298400000000001</v>
      </c>
      <c r="Q186" s="43">
        <v>13.284000000000001</v>
      </c>
      <c r="R186" s="43">
        <v>13.732699999999999</v>
      </c>
    </row>
    <row r="187" spans="1:18" x14ac:dyDescent="0.2">
      <c r="A187" s="42" t="s">
        <v>3938</v>
      </c>
      <c r="B187" s="42" t="s">
        <v>3939</v>
      </c>
      <c r="C187" s="42" t="s">
        <v>3940</v>
      </c>
      <c r="D187" s="43">
        <v>1.2578539118287699</v>
      </c>
      <c r="E187" s="44">
        <v>5.6787388423515496E-3</v>
      </c>
      <c r="F187" s="42" t="s">
        <v>5717</v>
      </c>
      <c r="G187" s="42">
        <v>165</v>
      </c>
      <c r="H187" s="42">
        <v>153</v>
      </c>
      <c r="I187" s="42">
        <v>219</v>
      </c>
      <c r="J187" s="42">
        <v>113</v>
      </c>
      <c r="K187" s="42">
        <v>64</v>
      </c>
      <c r="L187" s="42">
        <v>45</v>
      </c>
      <c r="M187" s="43">
        <v>7.9005999999999998</v>
      </c>
      <c r="N187" s="43">
        <v>7.8329000000000004</v>
      </c>
      <c r="O187" s="43">
        <v>8.2887000000000004</v>
      </c>
      <c r="P187" s="43">
        <v>7.5351999999999997</v>
      </c>
      <c r="Q187" s="43">
        <v>7.0664999999999996</v>
      </c>
      <c r="R187" s="43">
        <v>6.9173999999999998</v>
      </c>
    </row>
    <row r="188" spans="1:18" x14ac:dyDescent="0.2">
      <c r="A188" s="42" t="s">
        <v>294</v>
      </c>
      <c r="B188" s="42" t="s">
        <v>295</v>
      </c>
      <c r="C188" s="42" t="s">
        <v>296</v>
      </c>
      <c r="D188" s="43">
        <v>-1.2097531916258699</v>
      </c>
      <c r="E188" s="44">
        <v>5.6938623867698202E-3</v>
      </c>
      <c r="F188" s="42" t="s">
        <v>5718</v>
      </c>
      <c r="G188" s="42">
        <v>255</v>
      </c>
      <c r="H188" s="42">
        <v>198</v>
      </c>
      <c r="I188" s="42">
        <v>197</v>
      </c>
      <c r="J188" s="42">
        <v>503</v>
      </c>
      <c r="K188" s="42">
        <v>443</v>
      </c>
      <c r="L188" s="42">
        <v>498</v>
      </c>
      <c r="M188" s="43">
        <v>8.3689</v>
      </c>
      <c r="N188" s="43">
        <v>8.1006</v>
      </c>
      <c r="O188" s="43">
        <v>8.1724999999999994</v>
      </c>
      <c r="P188" s="43">
        <v>9.1838999999999995</v>
      </c>
      <c r="Q188" s="43">
        <v>9.0447000000000006</v>
      </c>
      <c r="R188" s="43">
        <v>9.3823000000000008</v>
      </c>
    </row>
    <row r="189" spans="1:18" x14ac:dyDescent="0.2">
      <c r="A189" s="42" t="s">
        <v>845</v>
      </c>
      <c r="B189" s="42" t="s">
        <v>846</v>
      </c>
      <c r="C189" s="42" t="s">
        <v>847</v>
      </c>
      <c r="D189" s="43">
        <v>1.8895897018104799</v>
      </c>
      <c r="E189" s="44">
        <v>5.6938623867698202E-3</v>
      </c>
      <c r="F189" s="42" t="s">
        <v>5717</v>
      </c>
      <c r="G189" s="42">
        <v>809</v>
      </c>
      <c r="H189" s="42">
        <v>603</v>
      </c>
      <c r="I189" s="42">
        <v>901</v>
      </c>
      <c r="J189" s="42">
        <v>304</v>
      </c>
      <c r="K189" s="42">
        <v>189</v>
      </c>
      <c r="L189" s="42">
        <v>125</v>
      </c>
      <c r="M189" s="43">
        <v>9.7911999999999999</v>
      </c>
      <c r="N189" s="43">
        <v>9.4207000000000001</v>
      </c>
      <c r="O189" s="43">
        <v>10.040699999999999</v>
      </c>
      <c r="P189" s="43">
        <v>8.5739999999999998</v>
      </c>
      <c r="Q189" s="43">
        <v>8.0614000000000008</v>
      </c>
      <c r="R189" s="43">
        <v>7.7919999999999998</v>
      </c>
    </row>
    <row r="190" spans="1:18" x14ac:dyDescent="0.2">
      <c r="A190" s="42" t="s">
        <v>58</v>
      </c>
      <c r="B190" s="42" t="s">
        <v>59</v>
      </c>
      <c r="C190" s="42" t="s">
        <v>316</v>
      </c>
      <c r="D190" s="43">
        <v>1.4351310018893699</v>
      </c>
      <c r="E190" s="44">
        <v>5.8972027922685197E-3</v>
      </c>
      <c r="F190" s="42" t="s">
        <v>5717</v>
      </c>
      <c r="G190" s="42">
        <v>1088</v>
      </c>
      <c r="H190" s="42">
        <v>1039</v>
      </c>
      <c r="I190" s="42">
        <v>824</v>
      </c>
      <c r="J190" s="42">
        <v>271</v>
      </c>
      <c r="K190" s="42">
        <v>449</v>
      </c>
      <c r="L190" s="42">
        <v>330</v>
      </c>
      <c r="M190" s="43">
        <v>10.185600000000001</v>
      </c>
      <c r="N190" s="43">
        <v>10.135400000000001</v>
      </c>
      <c r="O190" s="43">
        <v>9.9217999999999993</v>
      </c>
      <c r="P190" s="43">
        <v>8.4415999999999993</v>
      </c>
      <c r="Q190" s="43">
        <v>9.0612999999999992</v>
      </c>
      <c r="R190" s="43">
        <v>8.8696999999999999</v>
      </c>
    </row>
    <row r="191" spans="1:18" x14ac:dyDescent="0.2">
      <c r="A191" s="42" t="s">
        <v>3941</v>
      </c>
      <c r="B191" s="42" t="s">
        <v>3942</v>
      </c>
      <c r="C191" s="42" t="s">
        <v>3943</v>
      </c>
      <c r="D191" s="43">
        <v>-0.623421474455226</v>
      </c>
      <c r="E191" s="44">
        <v>5.9437885789829599E-3</v>
      </c>
      <c r="F191" s="42" t="s">
        <v>5718</v>
      </c>
      <c r="G191" s="42">
        <v>1223</v>
      </c>
      <c r="H191" s="42">
        <v>1236</v>
      </c>
      <c r="I191" s="42">
        <v>989</v>
      </c>
      <c r="J191" s="42">
        <v>1775</v>
      </c>
      <c r="K191" s="42">
        <v>1708</v>
      </c>
      <c r="L191" s="42">
        <v>1634</v>
      </c>
      <c r="M191" s="43">
        <v>10.343500000000001</v>
      </c>
      <c r="N191" s="43">
        <v>10.3697</v>
      </c>
      <c r="O191" s="43">
        <v>10.1655</v>
      </c>
      <c r="P191" s="43">
        <v>10.857699999999999</v>
      </c>
      <c r="Q191" s="43">
        <v>10.8256</v>
      </c>
      <c r="R191" s="43">
        <v>10.9739</v>
      </c>
    </row>
    <row r="192" spans="1:18" x14ac:dyDescent="0.2">
      <c r="A192" s="42" t="s">
        <v>3944</v>
      </c>
      <c r="B192" s="42" t="s">
        <v>3945</v>
      </c>
      <c r="C192" s="42" t="s">
        <v>3946</v>
      </c>
      <c r="D192" s="43">
        <v>-0.76669649976679699</v>
      </c>
      <c r="E192" s="44">
        <v>5.9501837034566596E-3</v>
      </c>
      <c r="F192" s="42" t="s">
        <v>5718</v>
      </c>
      <c r="G192" s="42">
        <v>344</v>
      </c>
      <c r="H192" s="42">
        <v>274</v>
      </c>
      <c r="I192" s="42">
        <v>301</v>
      </c>
      <c r="J192" s="42">
        <v>608</v>
      </c>
      <c r="K192" s="42">
        <v>501</v>
      </c>
      <c r="L192" s="42">
        <v>413</v>
      </c>
      <c r="M192" s="43">
        <v>8.7156000000000002</v>
      </c>
      <c r="N192" s="43">
        <v>8.4603999999999999</v>
      </c>
      <c r="O192" s="43">
        <v>8.6527999999999992</v>
      </c>
      <c r="P192" s="43">
        <v>9.4243000000000006</v>
      </c>
      <c r="Q192" s="43">
        <v>9.1980000000000004</v>
      </c>
      <c r="R192" s="43">
        <v>9.1458999999999993</v>
      </c>
    </row>
    <row r="193" spans="1:18" x14ac:dyDescent="0.2">
      <c r="A193" s="42" t="s">
        <v>3947</v>
      </c>
      <c r="B193" s="42" t="s">
        <v>3948</v>
      </c>
      <c r="C193" s="42" t="s">
        <v>3949</v>
      </c>
      <c r="D193" s="43">
        <v>-1.0961522921714999</v>
      </c>
      <c r="E193" s="44">
        <v>6.0302716495056899E-3</v>
      </c>
      <c r="F193" s="42" t="s">
        <v>5718</v>
      </c>
      <c r="G193" s="42">
        <v>710</v>
      </c>
      <c r="H193" s="42">
        <v>509</v>
      </c>
      <c r="I193" s="42">
        <v>387</v>
      </c>
      <c r="J193" s="42">
        <v>1262</v>
      </c>
      <c r="K193" s="42">
        <v>925</v>
      </c>
      <c r="L193" s="42">
        <v>1101</v>
      </c>
      <c r="M193" s="43">
        <v>9.6204000000000001</v>
      </c>
      <c r="N193" s="43">
        <v>9.2057000000000002</v>
      </c>
      <c r="O193" s="43">
        <v>8.9547000000000008</v>
      </c>
      <c r="P193" s="43">
        <v>10.390499999999999</v>
      </c>
      <c r="Q193" s="43">
        <v>9.9930000000000003</v>
      </c>
      <c r="R193" s="43">
        <v>10.4316</v>
      </c>
    </row>
    <row r="194" spans="1:18" x14ac:dyDescent="0.2">
      <c r="A194" s="42" t="s">
        <v>2238</v>
      </c>
      <c r="B194" s="42" t="s">
        <v>2239</v>
      </c>
      <c r="C194" s="42" t="s">
        <v>2240</v>
      </c>
      <c r="D194" s="43">
        <v>-2.06820332011341</v>
      </c>
      <c r="E194" s="44">
        <v>6.0465231779831896E-3</v>
      </c>
      <c r="F194" s="42" t="s">
        <v>5718</v>
      </c>
      <c r="G194" s="42">
        <v>30</v>
      </c>
      <c r="H194" s="42">
        <v>15</v>
      </c>
      <c r="I194" s="42">
        <v>26</v>
      </c>
      <c r="J194" s="42">
        <v>165</v>
      </c>
      <c r="K194" s="42">
        <v>39</v>
      </c>
      <c r="L194" s="42">
        <v>86</v>
      </c>
      <c r="M194" s="43">
        <v>6.5487000000000002</v>
      </c>
      <c r="N194" s="43">
        <v>6.2123999999999997</v>
      </c>
      <c r="O194" s="43">
        <v>6.5136000000000003</v>
      </c>
      <c r="P194" s="43">
        <v>7.9039000000000001</v>
      </c>
      <c r="Q194" s="43">
        <v>6.718</v>
      </c>
      <c r="R194" s="43">
        <v>7.4386000000000001</v>
      </c>
    </row>
    <row r="195" spans="1:18" x14ac:dyDescent="0.2">
      <c r="A195" s="42" t="s">
        <v>3950</v>
      </c>
      <c r="B195" s="42" t="s">
        <v>3951</v>
      </c>
      <c r="C195" s="42" t="s">
        <v>3952</v>
      </c>
      <c r="D195" s="43">
        <v>1.5730954114297</v>
      </c>
      <c r="E195" s="44">
        <v>6.10192780840965E-3</v>
      </c>
      <c r="F195" s="42" t="s">
        <v>5717</v>
      </c>
      <c r="G195" s="42">
        <v>102</v>
      </c>
      <c r="H195" s="42">
        <v>106</v>
      </c>
      <c r="I195" s="42">
        <v>81</v>
      </c>
      <c r="J195" s="42">
        <v>41</v>
      </c>
      <c r="K195" s="42">
        <v>35</v>
      </c>
      <c r="L195" s="42">
        <v>19</v>
      </c>
      <c r="M195" s="43">
        <v>7.4391999999999996</v>
      </c>
      <c r="N195" s="43">
        <v>7.4817</v>
      </c>
      <c r="O195" s="43">
        <v>7.3080999999999996</v>
      </c>
      <c r="P195" s="43">
        <v>6.7404000000000002</v>
      </c>
      <c r="Q195" s="43">
        <v>6.6504000000000003</v>
      </c>
      <c r="R195" s="43">
        <v>6.3954000000000004</v>
      </c>
    </row>
    <row r="196" spans="1:18" x14ac:dyDescent="0.2">
      <c r="A196" s="42" t="s">
        <v>1599</v>
      </c>
      <c r="B196" s="42" t="s">
        <v>5738</v>
      </c>
      <c r="C196" s="42" t="s">
        <v>5739</v>
      </c>
      <c r="D196" s="43">
        <v>1.24336512712461</v>
      </c>
      <c r="E196" s="44">
        <v>6.10192780840965E-3</v>
      </c>
      <c r="F196" s="42" t="s">
        <v>5717</v>
      </c>
      <c r="G196" s="42">
        <v>167</v>
      </c>
      <c r="H196" s="42">
        <v>120</v>
      </c>
      <c r="I196" s="42">
        <v>110</v>
      </c>
      <c r="J196" s="42">
        <v>49</v>
      </c>
      <c r="K196" s="42">
        <v>57</v>
      </c>
      <c r="L196" s="42">
        <v>55</v>
      </c>
      <c r="M196" s="43">
        <v>7.9130000000000003</v>
      </c>
      <c r="N196" s="43">
        <v>7.5963000000000003</v>
      </c>
      <c r="O196" s="43">
        <v>7.5819999999999999</v>
      </c>
      <c r="P196" s="43">
        <v>6.8598999999999997</v>
      </c>
      <c r="Q196" s="43">
        <v>6.9790999999999999</v>
      </c>
      <c r="R196" s="43">
        <v>7.0664999999999996</v>
      </c>
    </row>
    <row r="197" spans="1:18" x14ac:dyDescent="0.2">
      <c r="A197" s="42" t="s">
        <v>3183</v>
      </c>
      <c r="B197" s="42" t="s">
        <v>5738</v>
      </c>
      <c r="C197" s="42" t="s">
        <v>5739</v>
      </c>
      <c r="D197" s="43">
        <v>-1.56069810378761</v>
      </c>
      <c r="E197" s="44">
        <v>6.4056924838135302E-3</v>
      </c>
      <c r="F197" s="42" t="s">
        <v>5718</v>
      </c>
      <c r="G197" s="42">
        <v>23</v>
      </c>
      <c r="H197" s="42">
        <v>11</v>
      </c>
      <c r="I197" s="42">
        <v>16</v>
      </c>
      <c r="J197" s="42">
        <v>61</v>
      </c>
      <c r="K197" s="42">
        <v>40</v>
      </c>
      <c r="L197" s="42">
        <v>42</v>
      </c>
      <c r="M197" s="43">
        <v>6.4059999999999997</v>
      </c>
      <c r="N197" s="43">
        <v>6.0910000000000002</v>
      </c>
      <c r="O197" s="43">
        <v>6.2714999999999996</v>
      </c>
      <c r="P197" s="43">
        <v>7.0183</v>
      </c>
      <c r="Q197" s="43">
        <v>6.7342000000000004</v>
      </c>
      <c r="R197" s="43">
        <v>6.8685999999999998</v>
      </c>
    </row>
    <row r="198" spans="1:18" x14ac:dyDescent="0.2">
      <c r="A198" s="42" t="s">
        <v>3953</v>
      </c>
      <c r="B198" s="42" t="s">
        <v>3954</v>
      </c>
      <c r="C198" s="42" t="s">
        <v>3955</v>
      </c>
      <c r="D198" s="43">
        <v>-1.5989378746915499</v>
      </c>
      <c r="E198" s="44">
        <v>6.5738116847508903E-3</v>
      </c>
      <c r="F198" s="42" t="s">
        <v>5718</v>
      </c>
      <c r="G198" s="42">
        <v>26</v>
      </c>
      <c r="H198" s="42">
        <v>48</v>
      </c>
      <c r="I198" s="42">
        <v>16</v>
      </c>
      <c r="J198" s="42">
        <v>50</v>
      </c>
      <c r="K198" s="42">
        <v>97</v>
      </c>
      <c r="L198" s="42">
        <v>110</v>
      </c>
      <c r="M198" s="43">
        <v>6.4698000000000002</v>
      </c>
      <c r="N198" s="43">
        <v>6.8494000000000002</v>
      </c>
      <c r="O198" s="43">
        <v>6.2714999999999996</v>
      </c>
      <c r="P198" s="43">
        <v>6.8738999999999999</v>
      </c>
      <c r="Q198" s="43">
        <v>7.4108000000000001</v>
      </c>
      <c r="R198" s="43">
        <v>7.6669999999999998</v>
      </c>
    </row>
    <row r="199" spans="1:18" x14ac:dyDescent="0.2">
      <c r="A199" s="42" t="s">
        <v>3956</v>
      </c>
      <c r="B199" s="42" t="s">
        <v>3957</v>
      </c>
      <c r="C199" s="42" t="s">
        <v>3958</v>
      </c>
      <c r="D199" s="43">
        <v>0.68895138478956897</v>
      </c>
      <c r="E199" s="44">
        <v>6.5738116847508903E-3</v>
      </c>
      <c r="F199" s="42" t="s">
        <v>5717</v>
      </c>
      <c r="G199" s="42">
        <v>959</v>
      </c>
      <c r="H199" s="42">
        <v>801</v>
      </c>
      <c r="I199" s="42">
        <v>617</v>
      </c>
      <c r="J199" s="42">
        <v>447</v>
      </c>
      <c r="K199" s="42">
        <v>518</v>
      </c>
      <c r="L199" s="42">
        <v>452</v>
      </c>
      <c r="M199" s="43">
        <v>10.016500000000001</v>
      </c>
      <c r="N199" s="43">
        <v>9.7895000000000003</v>
      </c>
      <c r="O199" s="43">
        <v>9.5426000000000002</v>
      </c>
      <c r="P199" s="43">
        <v>9.0370000000000008</v>
      </c>
      <c r="Q199" s="43">
        <v>9.24</v>
      </c>
      <c r="R199" s="43">
        <v>9.2591999999999999</v>
      </c>
    </row>
    <row r="200" spans="1:18" x14ac:dyDescent="0.2">
      <c r="A200" s="42" t="s">
        <v>662</v>
      </c>
      <c r="B200" s="42" t="s">
        <v>663</v>
      </c>
      <c r="C200" s="42" t="s">
        <v>664</v>
      </c>
      <c r="D200" s="43">
        <v>1.6054863721460899</v>
      </c>
      <c r="E200" s="44">
        <v>6.7211522726810897E-3</v>
      </c>
      <c r="F200" s="42" t="s">
        <v>5717</v>
      </c>
      <c r="G200" s="42">
        <v>1010</v>
      </c>
      <c r="H200" s="42">
        <v>816</v>
      </c>
      <c r="I200" s="42">
        <v>517</v>
      </c>
      <c r="J200" s="42">
        <v>181</v>
      </c>
      <c r="K200" s="42">
        <v>382</v>
      </c>
      <c r="L200" s="42">
        <v>182</v>
      </c>
      <c r="M200" s="43">
        <v>10.085800000000001</v>
      </c>
      <c r="N200" s="43">
        <v>9.8140000000000001</v>
      </c>
      <c r="O200" s="43">
        <v>9.3160000000000007</v>
      </c>
      <c r="P200" s="43">
        <v>7.9996999999999998</v>
      </c>
      <c r="Q200" s="43">
        <v>8.8634000000000004</v>
      </c>
      <c r="R200" s="43">
        <v>8.1837</v>
      </c>
    </row>
    <row r="201" spans="1:18" x14ac:dyDescent="0.2">
      <c r="A201" s="42" t="s">
        <v>3959</v>
      </c>
      <c r="B201" s="42" t="s">
        <v>3960</v>
      </c>
      <c r="C201" s="42" t="s">
        <v>3961</v>
      </c>
      <c r="D201" s="43">
        <v>2.2513307340302302</v>
      </c>
      <c r="E201" s="44">
        <v>6.7572399662880296E-3</v>
      </c>
      <c r="F201" s="42" t="s">
        <v>5717</v>
      </c>
      <c r="G201" s="42">
        <v>26</v>
      </c>
      <c r="H201" s="42">
        <v>61</v>
      </c>
      <c r="I201" s="42">
        <v>48</v>
      </c>
      <c r="J201" s="42">
        <v>13</v>
      </c>
      <c r="K201" s="42">
        <v>11</v>
      </c>
      <c r="L201" s="42">
        <v>4</v>
      </c>
      <c r="M201" s="43">
        <v>6.4698000000000002</v>
      </c>
      <c r="N201" s="43">
        <v>7.0225</v>
      </c>
      <c r="O201" s="43">
        <v>6.8996000000000004</v>
      </c>
      <c r="P201" s="43">
        <v>6.1520000000000001</v>
      </c>
      <c r="Q201" s="43">
        <v>6.0945</v>
      </c>
      <c r="R201" s="43">
        <v>5.8364000000000003</v>
      </c>
    </row>
    <row r="202" spans="1:18" x14ac:dyDescent="0.2">
      <c r="A202" s="42" t="s">
        <v>1625</v>
      </c>
      <c r="B202" s="42" t="s">
        <v>5738</v>
      </c>
      <c r="C202" s="42" t="s">
        <v>1626</v>
      </c>
      <c r="D202" s="43">
        <v>-1.0823590311908</v>
      </c>
      <c r="E202" s="44">
        <v>6.7572399662880296E-3</v>
      </c>
      <c r="F202" s="42" t="s">
        <v>5718</v>
      </c>
      <c r="G202" s="42">
        <v>1443</v>
      </c>
      <c r="H202" s="42">
        <v>1508</v>
      </c>
      <c r="I202" s="42">
        <v>1988</v>
      </c>
      <c r="J202" s="42">
        <v>4433</v>
      </c>
      <c r="K202" s="42">
        <v>3776</v>
      </c>
      <c r="L202" s="42">
        <v>2146</v>
      </c>
      <c r="M202" s="43">
        <v>10.5687</v>
      </c>
      <c r="N202" s="43">
        <v>10.641</v>
      </c>
      <c r="O202" s="43">
        <v>11.1219</v>
      </c>
      <c r="P202" s="43">
        <v>12.1403</v>
      </c>
      <c r="Q202" s="43">
        <v>11.934900000000001</v>
      </c>
      <c r="R202" s="43">
        <v>11.353400000000001</v>
      </c>
    </row>
    <row r="203" spans="1:18" x14ac:dyDescent="0.2">
      <c r="A203" s="42" t="s">
        <v>3962</v>
      </c>
      <c r="B203" s="42" t="s">
        <v>3963</v>
      </c>
      <c r="C203" s="42" t="s">
        <v>3964</v>
      </c>
      <c r="D203" s="43">
        <v>-1.1643285329106701</v>
      </c>
      <c r="E203" s="44">
        <v>6.8515929168327704E-3</v>
      </c>
      <c r="F203" s="42" t="s">
        <v>5718</v>
      </c>
      <c r="G203" s="42">
        <v>565</v>
      </c>
      <c r="H203" s="42">
        <v>559</v>
      </c>
      <c r="I203" s="42">
        <v>367</v>
      </c>
      <c r="J203" s="42">
        <v>1019</v>
      </c>
      <c r="K203" s="42">
        <v>1008</v>
      </c>
      <c r="L203" s="42">
        <v>1159</v>
      </c>
      <c r="M203" s="43">
        <v>9.3265999999999991</v>
      </c>
      <c r="N203" s="43">
        <v>9.3240999999999996</v>
      </c>
      <c r="O203" s="43">
        <v>8.89</v>
      </c>
      <c r="P203" s="43">
        <v>10.102</v>
      </c>
      <c r="Q203" s="43">
        <v>10.107799999999999</v>
      </c>
      <c r="R203" s="43">
        <v>10.5015</v>
      </c>
    </row>
    <row r="204" spans="1:18" x14ac:dyDescent="0.2">
      <c r="A204" s="42" t="s">
        <v>3965</v>
      </c>
      <c r="B204" s="42" t="s">
        <v>3966</v>
      </c>
      <c r="C204" s="42" t="s">
        <v>3967</v>
      </c>
      <c r="D204" s="43">
        <v>-0.82994976046955704</v>
      </c>
      <c r="E204" s="44">
        <v>7.0264743826376503E-3</v>
      </c>
      <c r="F204" s="42" t="s">
        <v>5718</v>
      </c>
      <c r="G204" s="42">
        <v>473</v>
      </c>
      <c r="H204" s="42">
        <v>426</v>
      </c>
      <c r="I204" s="42">
        <v>338</v>
      </c>
      <c r="J204" s="42">
        <v>741</v>
      </c>
      <c r="K204" s="42">
        <v>646</v>
      </c>
      <c r="L204" s="42">
        <v>722</v>
      </c>
      <c r="M204" s="43">
        <v>9.1030999999999995</v>
      </c>
      <c r="N204" s="43">
        <v>8.9845000000000006</v>
      </c>
      <c r="O204" s="43">
        <v>8.7906999999999993</v>
      </c>
      <c r="P204" s="43">
        <v>9.6803000000000008</v>
      </c>
      <c r="Q204" s="43">
        <v>9.5218000000000007</v>
      </c>
      <c r="R204" s="43">
        <v>9.8652999999999995</v>
      </c>
    </row>
    <row r="205" spans="1:18" x14ac:dyDescent="0.2">
      <c r="A205" s="42" t="s">
        <v>3968</v>
      </c>
      <c r="B205" s="42" t="s">
        <v>3969</v>
      </c>
      <c r="C205" s="42" t="s">
        <v>3970</v>
      </c>
      <c r="D205" s="43">
        <v>-0.95476042755919799</v>
      </c>
      <c r="E205" s="44">
        <v>7.0264743826376503E-3</v>
      </c>
      <c r="F205" s="42" t="s">
        <v>5718</v>
      </c>
      <c r="G205" s="42">
        <v>235</v>
      </c>
      <c r="H205" s="42">
        <v>301</v>
      </c>
      <c r="I205" s="42">
        <v>124</v>
      </c>
      <c r="J205" s="42">
        <v>433</v>
      </c>
      <c r="K205" s="42">
        <v>395</v>
      </c>
      <c r="L205" s="42">
        <v>396</v>
      </c>
      <c r="M205" s="43">
        <v>8.2776999999999994</v>
      </c>
      <c r="N205" s="43">
        <v>8.5687999999999995</v>
      </c>
      <c r="O205" s="43">
        <v>7.6962000000000002</v>
      </c>
      <c r="P205" s="43">
        <v>8.9977999999999998</v>
      </c>
      <c r="Q205" s="43">
        <v>8.9039999999999999</v>
      </c>
      <c r="R205" s="43">
        <v>9.0935000000000006</v>
      </c>
    </row>
    <row r="206" spans="1:18" x14ac:dyDescent="0.2">
      <c r="A206" s="42" t="s">
        <v>3971</v>
      </c>
      <c r="B206" s="42" t="s">
        <v>3972</v>
      </c>
      <c r="C206" s="42" t="s">
        <v>3973</v>
      </c>
      <c r="D206" s="43">
        <v>-1.0599460105874401</v>
      </c>
      <c r="E206" s="44">
        <v>7.1225940502139999E-3</v>
      </c>
      <c r="F206" s="42" t="s">
        <v>5718</v>
      </c>
      <c r="G206" s="42">
        <v>781</v>
      </c>
      <c r="H206" s="42">
        <v>1003</v>
      </c>
      <c r="I206" s="42">
        <v>461</v>
      </c>
      <c r="J206" s="42">
        <v>1233</v>
      </c>
      <c r="K206" s="42">
        <v>1787</v>
      </c>
      <c r="L206" s="42">
        <v>1454</v>
      </c>
      <c r="M206" s="43">
        <v>9.7448999999999995</v>
      </c>
      <c r="N206" s="43">
        <v>10.088100000000001</v>
      </c>
      <c r="O206" s="43">
        <v>9.1714000000000002</v>
      </c>
      <c r="P206" s="43">
        <v>10.3589</v>
      </c>
      <c r="Q206" s="43">
        <v>10.888</v>
      </c>
      <c r="R206" s="43">
        <v>10.8126</v>
      </c>
    </row>
    <row r="207" spans="1:18" x14ac:dyDescent="0.2">
      <c r="A207" s="42" t="s">
        <v>3974</v>
      </c>
      <c r="B207" s="42" t="s">
        <v>5738</v>
      </c>
      <c r="C207" s="42" t="s">
        <v>3975</v>
      </c>
      <c r="D207" s="43">
        <v>-1.0430604821023799</v>
      </c>
      <c r="E207" s="44">
        <v>7.1225940502139999E-3</v>
      </c>
      <c r="F207" s="42" t="s">
        <v>5718</v>
      </c>
      <c r="G207" s="42">
        <v>360</v>
      </c>
      <c r="H207" s="42">
        <v>301</v>
      </c>
      <c r="I207" s="42">
        <v>252</v>
      </c>
      <c r="J207" s="42">
        <v>491</v>
      </c>
      <c r="K207" s="42">
        <v>633</v>
      </c>
      <c r="L207" s="42">
        <v>670</v>
      </c>
      <c r="M207" s="43">
        <v>8.7698</v>
      </c>
      <c r="N207" s="43">
        <v>8.5687999999999995</v>
      </c>
      <c r="O207" s="43">
        <v>8.4467999999999996</v>
      </c>
      <c r="P207" s="43">
        <v>9.1537000000000006</v>
      </c>
      <c r="Q207" s="43">
        <v>9.4955999999999996</v>
      </c>
      <c r="R207" s="43">
        <v>9.7667999999999999</v>
      </c>
    </row>
    <row r="208" spans="1:18" x14ac:dyDescent="0.2">
      <c r="A208" s="42" t="s">
        <v>1083</v>
      </c>
      <c r="B208" s="42" t="s">
        <v>1084</v>
      </c>
      <c r="C208" s="42" t="s">
        <v>1085</v>
      </c>
      <c r="D208" s="43">
        <v>-1.56357868543201</v>
      </c>
      <c r="E208" s="44">
        <v>7.1721055499330199E-3</v>
      </c>
      <c r="F208" s="42" t="s">
        <v>5718</v>
      </c>
      <c r="G208" s="42">
        <v>578</v>
      </c>
      <c r="H208" s="42">
        <v>508</v>
      </c>
      <c r="I208" s="42">
        <v>393</v>
      </c>
      <c r="J208" s="42">
        <v>960</v>
      </c>
      <c r="K208" s="42">
        <v>1331</v>
      </c>
      <c r="L208" s="42">
        <v>1826</v>
      </c>
      <c r="M208" s="43">
        <v>9.3554999999999993</v>
      </c>
      <c r="N208" s="43">
        <v>9.2032000000000007</v>
      </c>
      <c r="O208" s="43">
        <v>8.9735999999999994</v>
      </c>
      <c r="P208" s="43">
        <v>10.0222</v>
      </c>
      <c r="Q208" s="43">
        <v>10.483599999999999</v>
      </c>
      <c r="R208" s="43">
        <v>11.1281</v>
      </c>
    </row>
    <row r="209" spans="1:18" x14ac:dyDescent="0.2">
      <c r="A209" s="42" t="s">
        <v>3976</v>
      </c>
      <c r="B209" s="42" t="s">
        <v>3977</v>
      </c>
      <c r="C209" s="42" t="s">
        <v>3978</v>
      </c>
      <c r="D209" s="43">
        <v>-0.84351984640764599</v>
      </c>
      <c r="E209" s="44">
        <v>7.2266967336911802E-3</v>
      </c>
      <c r="F209" s="42" t="s">
        <v>5718</v>
      </c>
      <c r="G209" s="42">
        <v>828</v>
      </c>
      <c r="H209" s="42">
        <v>621</v>
      </c>
      <c r="I209" s="42">
        <v>378</v>
      </c>
      <c r="J209" s="42">
        <v>1012</v>
      </c>
      <c r="K209" s="42">
        <v>1218</v>
      </c>
      <c r="L209" s="42">
        <v>920</v>
      </c>
      <c r="M209" s="43">
        <v>9.8216999999999999</v>
      </c>
      <c r="N209" s="43">
        <v>9.4583999999999993</v>
      </c>
      <c r="O209" s="43">
        <v>8.9260000000000002</v>
      </c>
      <c r="P209" s="43">
        <v>10.092700000000001</v>
      </c>
      <c r="Q209" s="43">
        <v>10.3629</v>
      </c>
      <c r="R209" s="43">
        <v>10.188599999999999</v>
      </c>
    </row>
    <row r="210" spans="1:18" x14ac:dyDescent="0.2">
      <c r="A210" s="42" t="s">
        <v>3979</v>
      </c>
      <c r="B210" s="42" t="s">
        <v>3980</v>
      </c>
      <c r="C210" s="42" t="s">
        <v>3981</v>
      </c>
      <c r="D210" s="43">
        <v>0.91145502309064197</v>
      </c>
      <c r="E210" s="44">
        <v>7.2266967336911802E-3</v>
      </c>
      <c r="F210" s="42" t="s">
        <v>5717</v>
      </c>
      <c r="G210" s="42">
        <v>246</v>
      </c>
      <c r="H210" s="42">
        <v>314</v>
      </c>
      <c r="I210" s="42">
        <v>377</v>
      </c>
      <c r="J210" s="42">
        <v>192</v>
      </c>
      <c r="K210" s="42">
        <v>192</v>
      </c>
      <c r="L210" s="42">
        <v>107</v>
      </c>
      <c r="M210" s="43">
        <v>8.3285999999999998</v>
      </c>
      <c r="N210" s="43">
        <v>8.6181999999999999</v>
      </c>
      <c r="O210" s="43">
        <v>8.9228000000000005</v>
      </c>
      <c r="P210" s="43">
        <v>8.0618999999999996</v>
      </c>
      <c r="Q210" s="43">
        <v>8.0780999999999992</v>
      </c>
      <c r="R210" s="43">
        <v>7.6405000000000003</v>
      </c>
    </row>
    <row r="211" spans="1:18" x14ac:dyDescent="0.2">
      <c r="A211" s="42" t="s">
        <v>249</v>
      </c>
      <c r="B211" s="42" t="s">
        <v>250</v>
      </c>
      <c r="C211" s="42" t="s">
        <v>251</v>
      </c>
      <c r="D211" s="43">
        <v>-1.5428477097373099</v>
      </c>
      <c r="E211" s="44">
        <v>7.2266967336911802E-3</v>
      </c>
      <c r="F211" s="42" t="s">
        <v>5718</v>
      </c>
      <c r="G211" s="42">
        <v>135</v>
      </c>
      <c r="H211" s="42">
        <v>264</v>
      </c>
      <c r="I211" s="42">
        <v>57</v>
      </c>
      <c r="J211" s="42">
        <v>369</v>
      </c>
      <c r="K211" s="42">
        <v>570</v>
      </c>
      <c r="L211" s="42">
        <v>337</v>
      </c>
      <c r="M211" s="43">
        <v>7.7005999999999997</v>
      </c>
      <c r="N211" s="43">
        <v>8.4179999999999993</v>
      </c>
      <c r="O211" s="43">
        <v>7.0254000000000003</v>
      </c>
      <c r="P211" s="43">
        <v>8.8033000000000001</v>
      </c>
      <c r="Q211" s="43">
        <v>9.3612000000000002</v>
      </c>
      <c r="R211" s="43">
        <v>8.8952000000000009</v>
      </c>
    </row>
    <row r="212" spans="1:18" x14ac:dyDescent="0.2">
      <c r="A212" s="42" t="s">
        <v>3982</v>
      </c>
      <c r="B212" s="42" t="s">
        <v>5738</v>
      </c>
      <c r="C212" s="42" t="s">
        <v>5739</v>
      </c>
      <c r="D212" s="43">
        <v>-1.80497729159416</v>
      </c>
      <c r="E212" s="44">
        <v>7.5256761046873797E-3</v>
      </c>
      <c r="F212" s="42" t="s">
        <v>5718</v>
      </c>
      <c r="G212" s="42">
        <v>50</v>
      </c>
      <c r="H212" s="42">
        <v>79</v>
      </c>
      <c r="I212" s="42">
        <v>96</v>
      </c>
      <c r="J212" s="42">
        <v>135</v>
      </c>
      <c r="K212" s="42">
        <v>199</v>
      </c>
      <c r="L212" s="42">
        <v>404</v>
      </c>
      <c r="M212" s="43">
        <v>6.8716999999999997</v>
      </c>
      <c r="N212" s="43">
        <v>7.2267999999999999</v>
      </c>
      <c r="O212" s="43">
        <v>7.4569999999999999</v>
      </c>
      <c r="P212" s="43">
        <v>7.7037000000000004</v>
      </c>
      <c r="Q212" s="43">
        <v>8.1164000000000005</v>
      </c>
      <c r="R212" s="43">
        <v>9.1183999999999994</v>
      </c>
    </row>
    <row r="213" spans="1:18" x14ac:dyDescent="0.2">
      <c r="A213" s="42" t="s">
        <v>3983</v>
      </c>
      <c r="B213" s="42" t="s">
        <v>3984</v>
      </c>
      <c r="C213" s="42" t="s">
        <v>3985</v>
      </c>
      <c r="D213" s="43">
        <v>1.4370866749978799</v>
      </c>
      <c r="E213" s="44">
        <v>7.5282916217891196E-3</v>
      </c>
      <c r="F213" s="42" t="s">
        <v>5717</v>
      </c>
      <c r="G213" s="42">
        <v>104</v>
      </c>
      <c r="H213" s="42">
        <v>158</v>
      </c>
      <c r="I213" s="42">
        <v>355</v>
      </c>
      <c r="J213" s="42">
        <v>81</v>
      </c>
      <c r="K213" s="42">
        <v>77</v>
      </c>
      <c r="L213" s="42">
        <v>67</v>
      </c>
      <c r="M213" s="43">
        <v>7.4565999999999999</v>
      </c>
      <c r="N213" s="43">
        <v>7.8654000000000002</v>
      </c>
      <c r="O213" s="43">
        <v>8.8498000000000001</v>
      </c>
      <c r="P213" s="43">
        <v>7.2430000000000003</v>
      </c>
      <c r="Q213" s="43">
        <v>7.2137000000000002</v>
      </c>
      <c r="R213" s="43">
        <v>7.2239000000000004</v>
      </c>
    </row>
    <row r="214" spans="1:18" x14ac:dyDescent="0.2">
      <c r="A214" s="42" t="s">
        <v>3986</v>
      </c>
      <c r="B214" s="42" t="s">
        <v>5738</v>
      </c>
      <c r="C214" s="42" t="s">
        <v>5739</v>
      </c>
      <c r="D214" s="43">
        <v>4.9922233913762</v>
      </c>
      <c r="E214" s="44">
        <v>7.9416926985587596E-3</v>
      </c>
      <c r="F214" s="42" t="s">
        <v>5717</v>
      </c>
      <c r="G214" s="42">
        <v>22</v>
      </c>
      <c r="H214" s="42">
        <v>20</v>
      </c>
      <c r="I214" s="42">
        <v>23</v>
      </c>
      <c r="J214" s="42">
        <v>0</v>
      </c>
      <c r="K214" s="42">
        <v>2</v>
      </c>
      <c r="L214" s="42">
        <v>0</v>
      </c>
      <c r="M214" s="43">
        <v>6.3837000000000002</v>
      </c>
      <c r="N214" s="43">
        <v>6.3414999999999999</v>
      </c>
      <c r="O214" s="43">
        <v>6.4474999999999998</v>
      </c>
      <c r="P214" s="43">
        <v>5.3472</v>
      </c>
      <c r="Q214" s="43">
        <v>5.6688000000000001</v>
      </c>
      <c r="R214" s="43">
        <v>5.3472</v>
      </c>
    </row>
    <row r="215" spans="1:18" x14ac:dyDescent="0.2">
      <c r="A215" s="42" t="s">
        <v>3133</v>
      </c>
      <c r="B215" s="42" t="s">
        <v>3134</v>
      </c>
      <c r="C215" s="42" t="s">
        <v>3135</v>
      </c>
      <c r="D215" s="43">
        <v>-0.84136667040485202</v>
      </c>
      <c r="E215" s="44">
        <v>7.9668198396088599E-3</v>
      </c>
      <c r="F215" s="42" t="s">
        <v>5718</v>
      </c>
      <c r="G215" s="42">
        <v>7769</v>
      </c>
      <c r="H215" s="42">
        <v>8008</v>
      </c>
      <c r="I215" s="42">
        <v>6817</v>
      </c>
      <c r="J215" s="42">
        <v>15647</v>
      </c>
      <c r="K215" s="42">
        <v>13963</v>
      </c>
      <c r="L215" s="42">
        <v>9880</v>
      </c>
      <c r="M215" s="43">
        <v>12.933999999999999</v>
      </c>
      <c r="N215" s="43">
        <v>12.989699999999999</v>
      </c>
      <c r="O215" s="43">
        <v>12.862299999999999</v>
      </c>
      <c r="P215" s="43">
        <v>13.9412</v>
      </c>
      <c r="Q215" s="43">
        <v>13.7996</v>
      </c>
      <c r="R215" s="43">
        <v>13.521000000000001</v>
      </c>
    </row>
    <row r="216" spans="1:18" x14ac:dyDescent="0.2">
      <c r="A216" s="42" t="s">
        <v>3987</v>
      </c>
      <c r="B216" s="42" t="s">
        <v>3988</v>
      </c>
      <c r="C216" s="42" t="s">
        <v>3989</v>
      </c>
      <c r="D216" s="43">
        <v>1.1229687570495099</v>
      </c>
      <c r="E216" s="44">
        <v>7.9668198396088599E-3</v>
      </c>
      <c r="F216" s="42" t="s">
        <v>5717</v>
      </c>
      <c r="G216" s="42">
        <v>1999</v>
      </c>
      <c r="H216" s="42">
        <v>1720</v>
      </c>
      <c r="I216" s="42">
        <v>3183</v>
      </c>
      <c r="J216" s="42">
        <v>803</v>
      </c>
      <c r="K216" s="42">
        <v>954</v>
      </c>
      <c r="L216" s="42">
        <v>1284</v>
      </c>
      <c r="M216" s="43">
        <v>11.0177</v>
      </c>
      <c r="N216" s="43">
        <v>10.8218</v>
      </c>
      <c r="O216" s="43">
        <v>11.7813</v>
      </c>
      <c r="P216" s="43">
        <v>9.7856000000000005</v>
      </c>
      <c r="Q216" s="43">
        <v>10.0342</v>
      </c>
      <c r="R216" s="43">
        <v>10.6416</v>
      </c>
    </row>
    <row r="217" spans="1:18" x14ac:dyDescent="0.2">
      <c r="A217" s="42" t="s">
        <v>3990</v>
      </c>
      <c r="B217" s="42" t="s">
        <v>5738</v>
      </c>
      <c r="C217" s="42" t="s">
        <v>5739</v>
      </c>
      <c r="D217" s="43">
        <v>-1.2114048456856501</v>
      </c>
      <c r="E217" s="44">
        <v>7.9668198396088599E-3</v>
      </c>
      <c r="F217" s="42" t="s">
        <v>5718</v>
      </c>
      <c r="G217" s="42">
        <v>90</v>
      </c>
      <c r="H217" s="42">
        <v>116</v>
      </c>
      <c r="I217" s="42">
        <v>42</v>
      </c>
      <c r="J217" s="42">
        <v>188</v>
      </c>
      <c r="K217" s="42">
        <v>198</v>
      </c>
      <c r="L217" s="42">
        <v>165</v>
      </c>
      <c r="M217" s="43">
        <v>7.3293999999999997</v>
      </c>
      <c r="N217" s="43">
        <v>7.5646000000000004</v>
      </c>
      <c r="O217" s="43">
        <v>6.8072999999999997</v>
      </c>
      <c r="P217" s="43">
        <v>8.0396000000000001</v>
      </c>
      <c r="Q217" s="43">
        <v>8.1110000000000007</v>
      </c>
      <c r="R217" s="43">
        <v>8.0780999999999992</v>
      </c>
    </row>
    <row r="218" spans="1:18" x14ac:dyDescent="0.2">
      <c r="A218" s="42" t="s">
        <v>389</v>
      </c>
      <c r="B218" s="42" t="s">
        <v>390</v>
      </c>
      <c r="C218" s="42" t="s">
        <v>391</v>
      </c>
      <c r="D218" s="43">
        <v>-1.7372791797925</v>
      </c>
      <c r="E218" s="44">
        <v>8.1034778910354707E-3</v>
      </c>
      <c r="F218" s="42" t="s">
        <v>5718</v>
      </c>
      <c r="G218" s="42">
        <v>71</v>
      </c>
      <c r="H218" s="42">
        <v>56</v>
      </c>
      <c r="I218" s="42">
        <v>104</v>
      </c>
      <c r="J218" s="42">
        <v>127</v>
      </c>
      <c r="K218" s="42">
        <v>189</v>
      </c>
      <c r="L218" s="42">
        <v>406</v>
      </c>
      <c r="M218" s="43">
        <v>7.1333000000000002</v>
      </c>
      <c r="N218" s="43">
        <v>6.9588999999999999</v>
      </c>
      <c r="O218" s="43">
        <v>7.5298999999999996</v>
      </c>
      <c r="P218" s="43">
        <v>7.6448999999999998</v>
      </c>
      <c r="Q218" s="43">
        <v>8.0614000000000008</v>
      </c>
      <c r="R218" s="43">
        <v>9.1244999999999994</v>
      </c>
    </row>
    <row r="219" spans="1:18" x14ac:dyDescent="0.2">
      <c r="A219" s="42" t="s">
        <v>898</v>
      </c>
      <c r="B219" s="42" t="s">
        <v>899</v>
      </c>
      <c r="C219" s="42" t="s">
        <v>900</v>
      </c>
      <c r="D219" s="43">
        <v>-1.04903623308289</v>
      </c>
      <c r="E219" s="44">
        <v>8.1776442073883994E-3</v>
      </c>
      <c r="F219" s="42" t="s">
        <v>5718</v>
      </c>
      <c r="G219" s="42">
        <v>285</v>
      </c>
      <c r="H219" s="42">
        <v>161</v>
      </c>
      <c r="I219" s="42">
        <v>138</v>
      </c>
      <c r="J219" s="42">
        <v>452</v>
      </c>
      <c r="K219" s="42">
        <v>331</v>
      </c>
      <c r="L219" s="42">
        <v>376</v>
      </c>
      <c r="M219" s="43">
        <v>8.4955999999999996</v>
      </c>
      <c r="N219" s="43">
        <v>7.8845000000000001</v>
      </c>
      <c r="O219" s="43">
        <v>7.8014000000000001</v>
      </c>
      <c r="P219" s="43">
        <v>9.0507000000000009</v>
      </c>
      <c r="Q219" s="43">
        <v>8.6918000000000006</v>
      </c>
      <c r="R219" s="43">
        <v>9.0292999999999992</v>
      </c>
    </row>
    <row r="220" spans="1:18" x14ac:dyDescent="0.2">
      <c r="A220" s="42" t="s">
        <v>2199</v>
      </c>
      <c r="B220" s="42" t="s">
        <v>5738</v>
      </c>
      <c r="C220" s="42" t="s">
        <v>2200</v>
      </c>
      <c r="D220" s="43">
        <v>1.05447445605679</v>
      </c>
      <c r="E220" s="44">
        <v>8.2084045068315202E-3</v>
      </c>
      <c r="F220" s="42" t="s">
        <v>5717</v>
      </c>
      <c r="G220" s="42">
        <v>2349</v>
      </c>
      <c r="H220" s="42">
        <v>2453</v>
      </c>
      <c r="I220" s="42">
        <v>2404</v>
      </c>
      <c r="J220" s="42">
        <v>1520</v>
      </c>
      <c r="K220" s="42">
        <v>1265</v>
      </c>
      <c r="L220" s="42">
        <v>643</v>
      </c>
      <c r="M220" s="43">
        <v>11.2422</v>
      </c>
      <c r="N220" s="43">
        <v>11.3148</v>
      </c>
      <c r="O220" s="43">
        <v>11.387</v>
      </c>
      <c r="P220" s="43">
        <v>10.644299999999999</v>
      </c>
      <c r="Q220" s="43">
        <v>10.414400000000001</v>
      </c>
      <c r="R220" s="43">
        <v>9.7127999999999997</v>
      </c>
    </row>
    <row r="221" spans="1:18" x14ac:dyDescent="0.2">
      <c r="A221" s="42" t="s">
        <v>3991</v>
      </c>
      <c r="B221" s="42" t="s">
        <v>5738</v>
      </c>
      <c r="C221" s="42" t="s">
        <v>5739</v>
      </c>
      <c r="D221" s="43">
        <v>2.8453359300587899</v>
      </c>
      <c r="E221" s="44">
        <v>8.4160829762902501E-3</v>
      </c>
      <c r="F221" s="42" t="s">
        <v>5717</v>
      </c>
      <c r="G221" s="42">
        <v>87</v>
      </c>
      <c r="H221" s="42">
        <v>42</v>
      </c>
      <c r="I221" s="42">
        <v>62</v>
      </c>
      <c r="J221" s="42">
        <v>5</v>
      </c>
      <c r="K221" s="42">
        <v>16</v>
      </c>
      <c r="L221" s="42">
        <v>5</v>
      </c>
      <c r="M221" s="43">
        <v>7.3003999999999998</v>
      </c>
      <c r="N221" s="43">
        <v>6.7595999999999998</v>
      </c>
      <c r="O221" s="43">
        <v>7.09</v>
      </c>
      <c r="P221" s="43">
        <v>5.8502999999999998</v>
      </c>
      <c r="Q221" s="43">
        <v>6.2441000000000004</v>
      </c>
      <c r="R221" s="43">
        <v>5.8935000000000004</v>
      </c>
    </row>
    <row r="222" spans="1:18" x14ac:dyDescent="0.2">
      <c r="A222" s="42" t="s">
        <v>3369</v>
      </c>
      <c r="B222" s="42" t="s">
        <v>5738</v>
      </c>
      <c r="C222" s="42" t="s">
        <v>3370</v>
      </c>
      <c r="D222" s="43">
        <v>-1.3585224770017501</v>
      </c>
      <c r="E222" s="44">
        <v>8.5757049261017092E-3</v>
      </c>
      <c r="F222" s="42" t="s">
        <v>5718</v>
      </c>
      <c r="G222" s="42">
        <v>305</v>
      </c>
      <c r="H222" s="42">
        <v>489</v>
      </c>
      <c r="I222" s="42">
        <v>354</v>
      </c>
      <c r="J222" s="42">
        <v>529</v>
      </c>
      <c r="K222" s="42">
        <v>909</v>
      </c>
      <c r="L222" s="42">
        <v>1329</v>
      </c>
      <c r="M222" s="43">
        <v>8.5739999999999998</v>
      </c>
      <c r="N222" s="43">
        <v>9.1554000000000002</v>
      </c>
      <c r="O222" s="43">
        <v>8.8462999999999994</v>
      </c>
      <c r="P222" s="43">
        <v>9.2472999999999992</v>
      </c>
      <c r="Q222" s="43">
        <v>9.9697999999999993</v>
      </c>
      <c r="R222" s="43">
        <v>10.6889</v>
      </c>
    </row>
    <row r="223" spans="1:18" x14ac:dyDescent="0.2">
      <c r="A223" s="42" t="s">
        <v>513</v>
      </c>
      <c r="B223" s="42" t="s">
        <v>514</v>
      </c>
      <c r="C223" s="42" t="s">
        <v>515</v>
      </c>
      <c r="D223" s="43">
        <v>-1.0403328295971701</v>
      </c>
      <c r="E223" s="44">
        <v>8.6322257259489991E-3</v>
      </c>
      <c r="F223" s="42" t="s">
        <v>5718</v>
      </c>
      <c r="G223" s="42">
        <v>735</v>
      </c>
      <c r="H223" s="42">
        <v>896</v>
      </c>
      <c r="I223" s="42">
        <v>531</v>
      </c>
      <c r="J223" s="42">
        <v>1338</v>
      </c>
      <c r="K223" s="42">
        <v>1503</v>
      </c>
      <c r="L223" s="42">
        <v>1419</v>
      </c>
      <c r="M223" s="43">
        <v>9.6654</v>
      </c>
      <c r="N223" s="43">
        <v>9.9376999999999995</v>
      </c>
      <c r="O223" s="43">
        <v>9.35</v>
      </c>
      <c r="P223" s="43">
        <v>10.47</v>
      </c>
      <c r="Q223" s="43">
        <v>10.649699999999999</v>
      </c>
      <c r="R223" s="43">
        <v>10.779</v>
      </c>
    </row>
    <row r="224" spans="1:18" x14ac:dyDescent="0.2">
      <c r="A224" s="42" t="s">
        <v>3992</v>
      </c>
      <c r="B224" s="42" t="s">
        <v>3993</v>
      </c>
      <c r="C224" s="42" t="s">
        <v>3994</v>
      </c>
      <c r="D224" s="43">
        <v>0.87740439520686897</v>
      </c>
      <c r="E224" s="44">
        <v>8.6322257259489991E-3</v>
      </c>
      <c r="F224" s="42" t="s">
        <v>5717</v>
      </c>
      <c r="G224" s="42">
        <v>2051</v>
      </c>
      <c r="H224" s="42">
        <v>2228</v>
      </c>
      <c r="I224" s="42">
        <v>3628</v>
      </c>
      <c r="J224" s="42">
        <v>1549</v>
      </c>
      <c r="K224" s="42">
        <v>1362</v>
      </c>
      <c r="L224" s="42">
        <v>1298</v>
      </c>
      <c r="M224" s="43">
        <v>11.0534</v>
      </c>
      <c r="N224" s="43">
        <v>11.1806</v>
      </c>
      <c r="O224" s="43">
        <v>11.965999999999999</v>
      </c>
      <c r="P224" s="43">
        <v>10.670199999999999</v>
      </c>
      <c r="Q224" s="43">
        <v>10.515000000000001</v>
      </c>
      <c r="R224" s="43">
        <v>10.656499999999999</v>
      </c>
    </row>
    <row r="225" spans="1:18" x14ac:dyDescent="0.2">
      <c r="A225" s="42" t="s">
        <v>3995</v>
      </c>
      <c r="B225" s="42" t="s">
        <v>3996</v>
      </c>
      <c r="C225" s="42" t="s">
        <v>3997</v>
      </c>
      <c r="D225" s="43">
        <v>-0.68119136431594396</v>
      </c>
      <c r="E225" s="44">
        <v>8.6322257259489991E-3</v>
      </c>
      <c r="F225" s="42" t="s">
        <v>5718</v>
      </c>
      <c r="G225" s="42">
        <v>3497</v>
      </c>
      <c r="H225" s="42">
        <v>3828</v>
      </c>
      <c r="I225" s="42">
        <v>3588</v>
      </c>
      <c r="J225" s="42">
        <v>4645</v>
      </c>
      <c r="K225" s="42">
        <v>6003</v>
      </c>
      <c r="L225" s="42">
        <v>6126</v>
      </c>
      <c r="M225" s="43">
        <v>11.8005</v>
      </c>
      <c r="N225" s="43">
        <v>11.9404</v>
      </c>
      <c r="O225" s="43">
        <v>11.9504</v>
      </c>
      <c r="P225" s="43">
        <v>12.2065</v>
      </c>
      <c r="Q225" s="43">
        <v>12.592599999999999</v>
      </c>
      <c r="R225" s="43">
        <v>12.8375</v>
      </c>
    </row>
    <row r="226" spans="1:18" x14ac:dyDescent="0.2">
      <c r="A226" s="42" t="s">
        <v>3998</v>
      </c>
      <c r="B226" s="42" t="s">
        <v>3999</v>
      </c>
      <c r="C226" s="42" t="s">
        <v>4000</v>
      </c>
      <c r="D226" s="43">
        <v>1.89629474114243</v>
      </c>
      <c r="E226" s="44">
        <v>8.6322257259489991E-3</v>
      </c>
      <c r="F226" s="42" t="s">
        <v>5717</v>
      </c>
      <c r="G226" s="42">
        <v>39</v>
      </c>
      <c r="H226" s="42">
        <v>91</v>
      </c>
      <c r="I226" s="42">
        <v>175</v>
      </c>
      <c r="J226" s="42">
        <v>36</v>
      </c>
      <c r="K226" s="42">
        <v>21</v>
      </c>
      <c r="L226" s="42">
        <v>24</v>
      </c>
      <c r="M226" s="43">
        <v>6.7062999999999997</v>
      </c>
      <c r="N226" s="43">
        <v>7.3464</v>
      </c>
      <c r="O226" s="43">
        <v>8.0455000000000005</v>
      </c>
      <c r="P226" s="43">
        <v>6.6584000000000003</v>
      </c>
      <c r="Q226" s="43">
        <v>6.3697999999999997</v>
      </c>
      <c r="R226" s="43">
        <v>6.5189000000000004</v>
      </c>
    </row>
    <row r="227" spans="1:18" x14ac:dyDescent="0.2">
      <c r="A227" s="42" t="s">
        <v>4001</v>
      </c>
      <c r="B227" s="42" t="s">
        <v>4002</v>
      </c>
      <c r="C227" s="42" t="s">
        <v>4003</v>
      </c>
      <c r="D227" s="43">
        <v>2.2832950913833798</v>
      </c>
      <c r="E227" s="44">
        <v>8.6943530089353994E-3</v>
      </c>
      <c r="F227" s="42" t="s">
        <v>5717</v>
      </c>
      <c r="G227" s="42">
        <v>71</v>
      </c>
      <c r="H227" s="42">
        <v>388</v>
      </c>
      <c r="I227" s="42">
        <v>226</v>
      </c>
      <c r="J227" s="42">
        <v>42</v>
      </c>
      <c r="K227" s="42">
        <v>80</v>
      </c>
      <c r="L227" s="42">
        <v>18</v>
      </c>
      <c r="M227" s="43">
        <v>7.1333000000000002</v>
      </c>
      <c r="N227" s="43">
        <v>8.8704999999999998</v>
      </c>
      <c r="O227" s="43">
        <v>8.3238000000000003</v>
      </c>
      <c r="P227" s="43">
        <v>6.7560000000000002</v>
      </c>
      <c r="Q227" s="43">
        <v>7.2453000000000003</v>
      </c>
      <c r="R227" s="43">
        <v>6.3685999999999998</v>
      </c>
    </row>
    <row r="228" spans="1:18" x14ac:dyDescent="0.2">
      <c r="A228" s="42" t="s">
        <v>2331</v>
      </c>
      <c r="B228" s="42" t="s">
        <v>5738</v>
      </c>
      <c r="C228" s="42" t="s">
        <v>5739</v>
      </c>
      <c r="D228" s="43">
        <v>1.0035537263636201</v>
      </c>
      <c r="E228" s="44">
        <v>8.7478601105650897E-3</v>
      </c>
      <c r="F228" s="42" t="s">
        <v>5717</v>
      </c>
      <c r="G228" s="42">
        <v>285</v>
      </c>
      <c r="H228" s="42">
        <v>265</v>
      </c>
      <c r="I228" s="42">
        <v>338</v>
      </c>
      <c r="J228" s="42">
        <v>124</v>
      </c>
      <c r="K228" s="42">
        <v>149</v>
      </c>
      <c r="L228" s="42">
        <v>154</v>
      </c>
      <c r="M228" s="43">
        <v>8.4955999999999996</v>
      </c>
      <c r="N228" s="43">
        <v>8.4222999999999999</v>
      </c>
      <c r="O228" s="43">
        <v>8.7906999999999993</v>
      </c>
      <c r="P228" s="43">
        <v>7.6220999999999997</v>
      </c>
      <c r="Q228" s="43">
        <v>7.8160999999999996</v>
      </c>
      <c r="R228" s="43">
        <v>8.0052000000000003</v>
      </c>
    </row>
    <row r="229" spans="1:18" x14ac:dyDescent="0.2">
      <c r="A229" s="42" t="s">
        <v>2766</v>
      </c>
      <c r="B229" s="42" t="s">
        <v>2767</v>
      </c>
      <c r="C229" s="42" t="s">
        <v>2768</v>
      </c>
      <c r="D229" s="43">
        <v>-1.3931388600290899</v>
      </c>
      <c r="E229" s="44">
        <v>8.8042211847653602E-3</v>
      </c>
      <c r="F229" s="42" t="s">
        <v>5718</v>
      </c>
      <c r="G229" s="42">
        <v>68</v>
      </c>
      <c r="H229" s="42">
        <v>32</v>
      </c>
      <c r="I229" s="42">
        <v>51</v>
      </c>
      <c r="J229" s="42">
        <v>148</v>
      </c>
      <c r="K229" s="42">
        <v>118</v>
      </c>
      <c r="L229" s="42">
        <v>118</v>
      </c>
      <c r="M229" s="43">
        <v>7.0991999999999997</v>
      </c>
      <c r="N229" s="43">
        <v>6.5910000000000002</v>
      </c>
      <c r="O229" s="43">
        <v>6.9431000000000003</v>
      </c>
      <c r="P229" s="43">
        <v>7.7942</v>
      </c>
      <c r="Q229" s="43">
        <v>7.5896999999999997</v>
      </c>
      <c r="R229" s="43">
        <v>7.7351000000000001</v>
      </c>
    </row>
    <row r="230" spans="1:18" x14ac:dyDescent="0.2">
      <c r="A230" s="42" t="s">
        <v>4004</v>
      </c>
      <c r="B230" s="42" t="s">
        <v>4005</v>
      </c>
      <c r="C230" s="42" t="s">
        <v>4006</v>
      </c>
      <c r="D230" s="43">
        <v>-0.99650653306134196</v>
      </c>
      <c r="E230" s="44">
        <v>9.1019000484215806E-3</v>
      </c>
      <c r="F230" s="42" t="s">
        <v>5718</v>
      </c>
      <c r="G230" s="42">
        <v>693</v>
      </c>
      <c r="H230" s="42">
        <v>555</v>
      </c>
      <c r="I230" s="42">
        <v>273</v>
      </c>
      <c r="J230" s="42">
        <v>1318</v>
      </c>
      <c r="K230" s="42">
        <v>1034</v>
      </c>
      <c r="L230" s="42">
        <v>603</v>
      </c>
      <c r="M230" s="43">
        <v>9.5889000000000006</v>
      </c>
      <c r="N230" s="43">
        <v>9.3148999999999997</v>
      </c>
      <c r="O230" s="43">
        <v>8.5388000000000002</v>
      </c>
      <c r="P230" s="43">
        <v>10.4495</v>
      </c>
      <c r="Q230" s="43">
        <v>10.1419</v>
      </c>
      <c r="R230" s="43">
        <v>9.6289999999999996</v>
      </c>
    </row>
    <row r="231" spans="1:18" x14ac:dyDescent="0.2">
      <c r="A231" s="42" t="s">
        <v>4007</v>
      </c>
      <c r="B231" s="42" t="s">
        <v>4008</v>
      </c>
      <c r="C231" s="42" t="s">
        <v>4009</v>
      </c>
      <c r="D231" s="43">
        <v>-1.0665335048303899</v>
      </c>
      <c r="E231" s="44">
        <v>9.2755396459057605E-3</v>
      </c>
      <c r="F231" s="42" t="s">
        <v>5718</v>
      </c>
      <c r="G231" s="42">
        <v>349</v>
      </c>
      <c r="H231" s="42">
        <v>386</v>
      </c>
      <c r="I231" s="42">
        <v>197</v>
      </c>
      <c r="J231" s="42">
        <v>785</v>
      </c>
      <c r="K231" s="42">
        <v>758</v>
      </c>
      <c r="L231" s="42">
        <v>366</v>
      </c>
      <c r="M231" s="43">
        <v>8.7326999999999995</v>
      </c>
      <c r="N231" s="43">
        <v>8.8642000000000003</v>
      </c>
      <c r="O231" s="43">
        <v>8.1724999999999994</v>
      </c>
      <c r="P231" s="43">
        <v>9.7558000000000007</v>
      </c>
      <c r="Q231" s="43">
        <v>9.7299000000000007</v>
      </c>
      <c r="R231" s="43">
        <v>8.9961000000000002</v>
      </c>
    </row>
    <row r="232" spans="1:18" x14ac:dyDescent="0.2">
      <c r="A232" s="42" t="s">
        <v>4010</v>
      </c>
      <c r="B232" s="42" t="s">
        <v>4011</v>
      </c>
      <c r="C232" s="42" t="s">
        <v>4012</v>
      </c>
      <c r="D232" s="43">
        <v>3.1419287998821401</v>
      </c>
      <c r="E232" s="44">
        <v>9.2864697686630901E-3</v>
      </c>
      <c r="F232" s="42" t="s">
        <v>5717</v>
      </c>
      <c r="G232" s="42">
        <v>18</v>
      </c>
      <c r="H232" s="42">
        <v>95</v>
      </c>
      <c r="I232" s="42">
        <v>15</v>
      </c>
      <c r="J232" s="42">
        <v>6</v>
      </c>
      <c r="K232" s="42">
        <v>5</v>
      </c>
      <c r="L232" s="42">
        <v>3</v>
      </c>
      <c r="M232" s="43">
        <v>6.2882999999999996</v>
      </c>
      <c r="N232" s="43">
        <v>7.3838999999999997</v>
      </c>
      <c r="O232" s="43">
        <v>6.2430000000000003</v>
      </c>
      <c r="P232" s="43">
        <v>5.8978000000000002</v>
      </c>
      <c r="Q232" s="43">
        <v>5.8540999999999999</v>
      </c>
      <c r="R232" s="43">
        <v>5.7713999999999999</v>
      </c>
    </row>
    <row r="233" spans="1:18" x14ac:dyDescent="0.2">
      <c r="A233" s="42" t="s">
        <v>4013</v>
      </c>
      <c r="B233" s="42" t="s">
        <v>5738</v>
      </c>
      <c r="C233" s="42" t="s">
        <v>5739</v>
      </c>
      <c r="D233" s="43">
        <v>-2.1063661604505799</v>
      </c>
      <c r="E233" s="44">
        <v>9.3661962882026495E-3</v>
      </c>
      <c r="F233" s="42" t="s">
        <v>5718</v>
      </c>
      <c r="G233" s="42">
        <v>11</v>
      </c>
      <c r="H233" s="42">
        <v>17</v>
      </c>
      <c r="I233" s="42">
        <v>20</v>
      </c>
      <c r="J233" s="42">
        <v>40</v>
      </c>
      <c r="K233" s="42">
        <v>78</v>
      </c>
      <c r="L233" s="42">
        <v>80</v>
      </c>
      <c r="M233" s="43">
        <v>6.0877999999999997</v>
      </c>
      <c r="N233" s="43">
        <v>6.2664999999999997</v>
      </c>
      <c r="O233" s="43">
        <v>6.3762999999999996</v>
      </c>
      <c r="P233" s="43">
        <v>6.7244999999999999</v>
      </c>
      <c r="Q233" s="43">
        <v>7.2243000000000004</v>
      </c>
      <c r="R233" s="43">
        <v>7.3746</v>
      </c>
    </row>
    <row r="234" spans="1:18" x14ac:dyDescent="0.2">
      <c r="A234" s="42" t="s">
        <v>4014</v>
      </c>
      <c r="B234" s="42" t="s">
        <v>5738</v>
      </c>
      <c r="C234" s="42" t="s">
        <v>4015</v>
      </c>
      <c r="D234" s="43">
        <v>-1.54299041672793</v>
      </c>
      <c r="E234" s="44">
        <v>9.6471017887332193E-3</v>
      </c>
      <c r="F234" s="42" t="s">
        <v>5718</v>
      </c>
      <c r="G234" s="42">
        <v>538</v>
      </c>
      <c r="H234" s="42">
        <v>593</v>
      </c>
      <c r="I234" s="42">
        <v>256</v>
      </c>
      <c r="J234" s="42">
        <v>776</v>
      </c>
      <c r="K234" s="42">
        <v>716</v>
      </c>
      <c r="L234" s="42">
        <v>2205</v>
      </c>
      <c r="M234" s="43">
        <v>9.2645</v>
      </c>
      <c r="N234" s="43">
        <v>9.3993000000000002</v>
      </c>
      <c r="O234" s="43">
        <v>8.4648000000000003</v>
      </c>
      <c r="P234" s="43">
        <v>9.7407000000000004</v>
      </c>
      <c r="Q234" s="43">
        <v>9.6553000000000004</v>
      </c>
      <c r="R234" s="43">
        <v>11.391299999999999</v>
      </c>
    </row>
    <row r="235" spans="1:18" x14ac:dyDescent="0.2">
      <c r="A235" s="42" t="s">
        <v>4016</v>
      </c>
      <c r="B235" s="42" t="s">
        <v>4017</v>
      </c>
      <c r="C235" s="42" t="s">
        <v>4018</v>
      </c>
      <c r="D235" s="43">
        <v>-1.03801681324568</v>
      </c>
      <c r="E235" s="44">
        <v>9.6811028446200306E-3</v>
      </c>
      <c r="F235" s="42" t="s">
        <v>5718</v>
      </c>
      <c r="G235" s="42">
        <v>734</v>
      </c>
      <c r="H235" s="42">
        <v>821</v>
      </c>
      <c r="I235" s="42">
        <v>561</v>
      </c>
      <c r="J235" s="42">
        <v>1588</v>
      </c>
      <c r="K235" s="42">
        <v>1258</v>
      </c>
      <c r="L235" s="42">
        <v>1335</v>
      </c>
      <c r="M235" s="43">
        <v>9.6637000000000004</v>
      </c>
      <c r="N235" s="43">
        <v>9.8219999999999992</v>
      </c>
      <c r="O235" s="43">
        <v>9.4201999999999995</v>
      </c>
      <c r="P235" s="43">
        <v>10.7044</v>
      </c>
      <c r="Q235" s="43">
        <v>10.4068</v>
      </c>
      <c r="R235" s="43">
        <v>10.6951</v>
      </c>
    </row>
    <row r="236" spans="1:18" x14ac:dyDescent="0.2">
      <c r="A236" s="42" t="s">
        <v>4019</v>
      </c>
      <c r="B236" s="42" t="s">
        <v>4020</v>
      </c>
      <c r="C236" s="42" t="s">
        <v>4021</v>
      </c>
      <c r="D236" s="43">
        <v>0.89278545501200801</v>
      </c>
      <c r="E236" s="44">
        <v>9.9136946065036206E-3</v>
      </c>
      <c r="F236" s="42" t="s">
        <v>5717</v>
      </c>
      <c r="G236" s="42">
        <v>381</v>
      </c>
      <c r="H236" s="42">
        <v>494</v>
      </c>
      <c r="I236" s="42">
        <v>530</v>
      </c>
      <c r="J236" s="42">
        <v>283</v>
      </c>
      <c r="K236" s="42">
        <v>307</v>
      </c>
      <c r="L236" s="42">
        <v>156</v>
      </c>
      <c r="M236" s="43">
        <v>8.8378999999999994</v>
      </c>
      <c r="N236" s="43">
        <v>9.1681000000000008</v>
      </c>
      <c r="O236" s="43">
        <v>9.3475999999999999</v>
      </c>
      <c r="P236" s="43">
        <v>8.4911999999999992</v>
      </c>
      <c r="Q236" s="43">
        <v>8.6031999999999993</v>
      </c>
      <c r="R236" s="43">
        <v>8.0188000000000006</v>
      </c>
    </row>
    <row r="237" spans="1:18" x14ac:dyDescent="0.2">
      <c r="A237" s="42" t="s">
        <v>4022</v>
      </c>
      <c r="B237" s="42" t="s">
        <v>4023</v>
      </c>
      <c r="C237" s="42" t="s">
        <v>4024</v>
      </c>
      <c r="D237" s="43">
        <v>-0.89025397796965</v>
      </c>
      <c r="E237" s="44">
        <v>9.9136946065036206E-3</v>
      </c>
      <c r="F237" s="42" t="s">
        <v>5718</v>
      </c>
      <c r="G237" s="42">
        <v>398</v>
      </c>
      <c r="H237" s="42">
        <v>365</v>
      </c>
      <c r="I237" s="42">
        <v>277</v>
      </c>
      <c r="J237" s="42">
        <v>784</v>
      </c>
      <c r="K237" s="42">
        <v>649</v>
      </c>
      <c r="L237" s="42">
        <v>446</v>
      </c>
      <c r="M237" s="43">
        <v>8.8908000000000005</v>
      </c>
      <c r="N237" s="43">
        <v>8.7967999999999993</v>
      </c>
      <c r="O237" s="43">
        <v>8.5556999999999999</v>
      </c>
      <c r="P237" s="43">
        <v>9.7542000000000009</v>
      </c>
      <c r="Q237" s="43">
        <v>9.5277999999999992</v>
      </c>
      <c r="R237" s="43">
        <v>9.2423999999999999</v>
      </c>
    </row>
    <row r="238" spans="1:18" x14ac:dyDescent="0.2">
      <c r="A238" s="42" t="s">
        <v>1826</v>
      </c>
      <c r="B238" s="42" t="s">
        <v>1827</v>
      </c>
      <c r="C238" s="42" t="s">
        <v>1828</v>
      </c>
      <c r="D238" s="43">
        <v>-1.3179568487176201</v>
      </c>
      <c r="E238" s="44">
        <v>9.9136946065036206E-3</v>
      </c>
      <c r="F238" s="42" t="s">
        <v>5718</v>
      </c>
      <c r="G238" s="42">
        <v>34</v>
      </c>
      <c r="H238" s="42">
        <v>31</v>
      </c>
      <c r="I238" s="42">
        <v>33</v>
      </c>
      <c r="J238" s="42">
        <v>82</v>
      </c>
      <c r="K238" s="42">
        <v>77</v>
      </c>
      <c r="L238" s="42">
        <v>77</v>
      </c>
      <c r="M238" s="43">
        <v>6.6218000000000004</v>
      </c>
      <c r="N238" s="43">
        <v>6.5724999999999998</v>
      </c>
      <c r="O238" s="43">
        <v>6.6524000000000001</v>
      </c>
      <c r="P238" s="43">
        <v>7.2531999999999996</v>
      </c>
      <c r="Q238" s="43">
        <v>7.2137000000000002</v>
      </c>
      <c r="R238" s="43">
        <v>7.3414000000000001</v>
      </c>
    </row>
    <row r="239" spans="1:18" x14ac:dyDescent="0.2">
      <c r="A239" s="42" t="s">
        <v>4025</v>
      </c>
      <c r="B239" s="42" t="s">
        <v>4026</v>
      </c>
      <c r="C239" s="42" t="s">
        <v>4027</v>
      </c>
      <c r="D239" s="43">
        <v>-2.6027260345772598</v>
      </c>
      <c r="E239" s="44">
        <v>9.9136946065036206E-3</v>
      </c>
      <c r="F239" s="42" t="s">
        <v>5718</v>
      </c>
      <c r="G239" s="42">
        <v>2</v>
      </c>
      <c r="H239" s="42">
        <v>7</v>
      </c>
      <c r="I239" s="42">
        <v>5</v>
      </c>
      <c r="J239" s="42">
        <v>14</v>
      </c>
      <c r="K239" s="42">
        <v>16</v>
      </c>
      <c r="L239" s="42">
        <v>49</v>
      </c>
      <c r="M239" s="43">
        <v>5.6657999999999999</v>
      </c>
      <c r="N239" s="43">
        <v>5.9428999999999998</v>
      </c>
      <c r="O239" s="43">
        <v>5.8699000000000003</v>
      </c>
      <c r="P239" s="43">
        <v>6.1816000000000004</v>
      </c>
      <c r="Q239" s="43">
        <v>6.2441000000000004</v>
      </c>
      <c r="R239" s="43">
        <v>6.9793000000000003</v>
      </c>
    </row>
    <row r="240" spans="1:18" x14ac:dyDescent="0.2">
      <c r="A240" s="42" t="s">
        <v>72</v>
      </c>
      <c r="B240" s="42" t="s">
        <v>5738</v>
      </c>
      <c r="C240" s="42" t="s">
        <v>5739</v>
      </c>
      <c r="D240" s="43">
        <v>2.0236088695991401</v>
      </c>
      <c r="E240" s="44">
        <v>1.04799633228468E-2</v>
      </c>
      <c r="F240" s="42" t="s">
        <v>5717</v>
      </c>
      <c r="G240" s="42">
        <v>55</v>
      </c>
      <c r="H240" s="42">
        <v>76</v>
      </c>
      <c r="I240" s="42">
        <v>80</v>
      </c>
      <c r="J240" s="42">
        <v>19</v>
      </c>
      <c r="K240" s="42">
        <v>21</v>
      </c>
      <c r="L240" s="42">
        <v>11</v>
      </c>
      <c r="M240" s="43">
        <v>6.9394999999999998</v>
      </c>
      <c r="N240" s="43">
        <v>7.1950000000000003</v>
      </c>
      <c r="O240" s="43">
        <v>7.2975000000000003</v>
      </c>
      <c r="P240" s="43">
        <v>6.3147000000000002</v>
      </c>
      <c r="Q240" s="43">
        <v>6.3697999999999997</v>
      </c>
      <c r="R240" s="43">
        <v>6.1519000000000004</v>
      </c>
    </row>
    <row r="241" spans="1:18" x14ac:dyDescent="0.2">
      <c r="A241" s="42" t="s">
        <v>4028</v>
      </c>
      <c r="B241" s="42" t="s">
        <v>4029</v>
      </c>
      <c r="C241" s="42" t="s">
        <v>4030</v>
      </c>
      <c r="D241" s="43">
        <v>2.2560909674632099</v>
      </c>
      <c r="E241" s="44">
        <v>1.06044928725626E-2</v>
      </c>
      <c r="F241" s="42" t="s">
        <v>5717</v>
      </c>
      <c r="G241" s="42">
        <v>129</v>
      </c>
      <c r="H241" s="42">
        <v>86</v>
      </c>
      <c r="I241" s="42">
        <v>394</v>
      </c>
      <c r="J241" s="42">
        <v>87</v>
      </c>
      <c r="K241" s="42">
        <v>17</v>
      </c>
      <c r="L241" s="42">
        <v>25</v>
      </c>
      <c r="M241" s="43">
        <v>7.6567999999999996</v>
      </c>
      <c r="N241" s="43">
        <v>7.298</v>
      </c>
      <c r="O241" s="43">
        <v>8.9766999999999992</v>
      </c>
      <c r="P241" s="43">
        <v>7.3030999999999997</v>
      </c>
      <c r="Q241" s="43">
        <v>6.2708000000000004</v>
      </c>
      <c r="R241" s="43">
        <v>6.5418000000000003</v>
      </c>
    </row>
    <row r="242" spans="1:18" x14ac:dyDescent="0.2">
      <c r="A242" s="42" t="s">
        <v>4031</v>
      </c>
      <c r="B242" s="42" t="s">
        <v>4032</v>
      </c>
      <c r="C242" s="42" t="s">
        <v>4033</v>
      </c>
      <c r="D242" s="43">
        <v>-1.2446456455264501</v>
      </c>
      <c r="E242" s="44">
        <v>1.06909991262927E-2</v>
      </c>
      <c r="F242" s="42" t="s">
        <v>5718</v>
      </c>
      <c r="G242" s="42">
        <v>50</v>
      </c>
      <c r="H242" s="42">
        <v>99</v>
      </c>
      <c r="I242" s="42">
        <v>43</v>
      </c>
      <c r="J242" s="42">
        <v>118</v>
      </c>
      <c r="K242" s="42">
        <v>119</v>
      </c>
      <c r="L242" s="42">
        <v>192</v>
      </c>
      <c r="M242" s="43">
        <v>6.8716999999999997</v>
      </c>
      <c r="N242" s="43">
        <v>7.4203000000000001</v>
      </c>
      <c r="O242" s="43">
        <v>6.8231999999999999</v>
      </c>
      <c r="P242" s="43">
        <v>7.5754000000000001</v>
      </c>
      <c r="Q242" s="43">
        <v>7.5975999999999999</v>
      </c>
      <c r="R242" s="43">
        <v>8.2422000000000004</v>
      </c>
    </row>
    <row r="243" spans="1:18" x14ac:dyDescent="0.2">
      <c r="A243" s="42" t="s">
        <v>4034</v>
      </c>
      <c r="B243" s="42" t="s">
        <v>1955</v>
      </c>
      <c r="C243" s="42" t="s">
        <v>4035</v>
      </c>
      <c r="D243" s="43">
        <v>-1.52992459599477</v>
      </c>
      <c r="E243" s="44">
        <v>1.06909991262927E-2</v>
      </c>
      <c r="F243" s="42" t="s">
        <v>5718</v>
      </c>
      <c r="G243" s="42">
        <v>174</v>
      </c>
      <c r="H243" s="42">
        <v>241</v>
      </c>
      <c r="I243" s="42">
        <v>200</v>
      </c>
      <c r="J243" s="42">
        <v>404</v>
      </c>
      <c r="K243" s="42">
        <v>1025</v>
      </c>
      <c r="L243" s="42">
        <v>321</v>
      </c>
      <c r="M243" s="43">
        <v>7.9553000000000003</v>
      </c>
      <c r="N243" s="43">
        <v>8.3154000000000003</v>
      </c>
      <c r="O243" s="43">
        <v>8.1889000000000003</v>
      </c>
      <c r="P243" s="43">
        <v>8.9129000000000005</v>
      </c>
      <c r="Q243" s="43">
        <v>10.1302</v>
      </c>
      <c r="R243" s="43">
        <v>8.8362999999999996</v>
      </c>
    </row>
    <row r="244" spans="1:18" x14ac:dyDescent="0.2">
      <c r="A244" s="42" t="s">
        <v>2429</v>
      </c>
      <c r="B244" s="42" t="s">
        <v>2430</v>
      </c>
      <c r="C244" s="42" t="s">
        <v>2431</v>
      </c>
      <c r="D244" s="43">
        <v>-2.4718441070875299</v>
      </c>
      <c r="E244" s="44">
        <v>1.0899917213754599E-2</v>
      </c>
      <c r="F244" s="42" t="s">
        <v>5718</v>
      </c>
      <c r="G244" s="42">
        <v>11</v>
      </c>
      <c r="H244" s="42">
        <v>5</v>
      </c>
      <c r="I244" s="42">
        <v>2</v>
      </c>
      <c r="J244" s="42">
        <v>33</v>
      </c>
      <c r="K244" s="42">
        <v>36</v>
      </c>
      <c r="L244" s="42">
        <v>27</v>
      </c>
      <c r="M244" s="43">
        <v>6.0877999999999997</v>
      </c>
      <c r="N244" s="43">
        <v>5.8517000000000001</v>
      </c>
      <c r="O244" s="43">
        <v>5.6788999999999996</v>
      </c>
      <c r="P244" s="43">
        <v>6.6059000000000001</v>
      </c>
      <c r="Q244" s="43">
        <v>6.6677999999999997</v>
      </c>
      <c r="R244" s="43">
        <v>6.5860000000000003</v>
      </c>
    </row>
    <row r="245" spans="1:18" x14ac:dyDescent="0.2">
      <c r="A245" s="42" t="s">
        <v>4036</v>
      </c>
      <c r="B245" s="42" t="s">
        <v>4037</v>
      </c>
      <c r="C245" s="42" t="s">
        <v>4038</v>
      </c>
      <c r="D245" s="43">
        <v>-0.98467571673347998</v>
      </c>
      <c r="E245" s="44">
        <v>1.09148797483168E-2</v>
      </c>
      <c r="F245" s="42" t="s">
        <v>5718</v>
      </c>
      <c r="G245" s="42">
        <v>262</v>
      </c>
      <c r="H245" s="42">
        <v>169</v>
      </c>
      <c r="I245" s="42">
        <v>139</v>
      </c>
      <c r="J245" s="42">
        <v>456</v>
      </c>
      <c r="K245" s="42">
        <v>342</v>
      </c>
      <c r="L245" s="42">
        <v>294</v>
      </c>
      <c r="M245" s="43">
        <v>8.3994999999999997</v>
      </c>
      <c r="N245" s="43">
        <v>7.9341999999999997</v>
      </c>
      <c r="O245" s="43">
        <v>7.8086000000000002</v>
      </c>
      <c r="P245" s="43">
        <v>9.0616000000000003</v>
      </c>
      <c r="Q245" s="43">
        <v>8.7306000000000008</v>
      </c>
      <c r="R245" s="43">
        <v>8.7309999999999999</v>
      </c>
    </row>
    <row r="246" spans="1:18" x14ac:dyDescent="0.2">
      <c r="A246" s="42" t="s">
        <v>4039</v>
      </c>
      <c r="B246" s="42" t="s">
        <v>5738</v>
      </c>
      <c r="C246" s="42" t="s">
        <v>5739</v>
      </c>
      <c r="D246" s="43">
        <v>-0.99123892452579199</v>
      </c>
      <c r="E246" s="44">
        <v>1.09148797483168E-2</v>
      </c>
      <c r="F246" s="42" t="s">
        <v>5718</v>
      </c>
      <c r="G246" s="42">
        <v>179</v>
      </c>
      <c r="H246" s="42">
        <v>241</v>
      </c>
      <c r="I246" s="42">
        <v>189</v>
      </c>
      <c r="J246" s="42">
        <v>308</v>
      </c>
      <c r="K246" s="42">
        <v>326</v>
      </c>
      <c r="L246" s="42">
        <v>512</v>
      </c>
      <c r="M246" s="43">
        <v>7.9847999999999999</v>
      </c>
      <c r="N246" s="43">
        <v>8.3154000000000003</v>
      </c>
      <c r="O246" s="43">
        <v>8.1277000000000008</v>
      </c>
      <c r="P246" s="43">
        <v>8.5891999999999999</v>
      </c>
      <c r="Q246" s="43">
        <v>8.6738</v>
      </c>
      <c r="R246" s="43">
        <v>9.4177999999999997</v>
      </c>
    </row>
    <row r="247" spans="1:18" x14ac:dyDescent="0.2">
      <c r="A247" s="42" t="s">
        <v>1238</v>
      </c>
      <c r="B247" s="42" t="s">
        <v>1239</v>
      </c>
      <c r="C247" s="42" t="s">
        <v>1240</v>
      </c>
      <c r="D247" s="43">
        <v>-0.89880980701434299</v>
      </c>
      <c r="E247" s="44">
        <v>1.09432398792913E-2</v>
      </c>
      <c r="F247" s="42" t="s">
        <v>5718</v>
      </c>
      <c r="G247" s="42">
        <v>120</v>
      </c>
      <c r="H247" s="42">
        <v>101</v>
      </c>
      <c r="I247" s="42">
        <v>61</v>
      </c>
      <c r="J247" s="42">
        <v>191</v>
      </c>
      <c r="K247" s="42">
        <v>203</v>
      </c>
      <c r="L247" s="42">
        <v>117</v>
      </c>
      <c r="M247" s="43">
        <v>7.5880999999999998</v>
      </c>
      <c r="N247" s="43">
        <v>7.4381000000000004</v>
      </c>
      <c r="O247" s="43">
        <v>7.0773000000000001</v>
      </c>
      <c r="P247" s="43">
        <v>8.0564</v>
      </c>
      <c r="Q247" s="43">
        <v>8.1378000000000004</v>
      </c>
      <c r="R247" s="43">
        <v>7.7267999999999999</v>
      </c>
    </row>
    <row r="248" spans="1:18" x14ac:dyDescent="0.2">
      <c r="A248" s="42" t="s">
        <v>4040</v>
      </c>
      <c r="B248" s="42" t="s">
        <v>4041</v>
      </c>
      <c r="C248" s="42" t="s">
        <v>4042</v>
      </c>
      <c r="D248" s="43">
        <v>-1.2028228135025001</v>
      </c>
      <c r="E248" s="44">
        <v>1.1122905782410901E-2</v>
      </c>
      <c r="F248" s="42" t="s">
        <v>5718</v>
      </c>
      <c r="G248" s="42">
        <v>770</v>
      </c>
      <c r="H248" s="42">
        <v>1003</v>
      </c>
      <c r="I248" s="42">
        <v>296</v>
      </c>
      <c r="J248" s="42">
        <v>2259</v>
      </c>
      <c r="K248" s="42">
        <v>1496</v>
      </c>
      <c r="L248" s="42">
        <v>886</v>
      </c>
      <c r="M248" s="43">
        <v>9.7263000000000002</v>
      </c>
      <c r="N248" s="43">
        <v>10.088100000000001</v>
      </c>
      <c r="O248" s="43">
        <v>8.6331000000000007</v>
      </c>
      <c r="P248" s="43">
        <v>11.1922</v>
      </c>
      <c r="Q248" s="43">
        <v>10.6433</v>
      </c>
      <c r="R248" s="43">
        <v>10.138</v>
      </c>
    </row>
    <row r="249" spans="1:18" x14ac:dyDescent="0.2">
      <c r="A249" s="42" t="s">
        <v>2742</v>
      </c>
      <c r="B249" s="42" t="s">
        <v>2743</v>
      </c>
      <c r="C249" s="42" t="s">
        <v>2744</v>
      </c>
      <c r="D249" s="43">
        <v>-1.6832356535353901</v>
      </c>
      <c r="E249" s="44">
        <v>1.11307382930796E-2</v>
      </c>
      <c r="F249" s="42" t="s">
        <v>5718</v>
      </c>
      <c r="G249" s="42">
        <v>293</v>
      </c>
      <c r="H249" s="42">
        <v>283</v>
      </c>
      <c r="I249" s="42">
        <v>131</v>
      </c>
      <c r="J249" s="42">
        <v>555</v>
      </c>
      <c r="K249" s="42">
        <v>1298</v>
      </c>
      <c r="L249" s="42">
        <v>367</v>
      </c>
      <c r="M249" s="43">
        <v>8.5274999999999999</v>
      </c>
      <c r="N249" s="43">
        <v>8.4975000000000005</v>
      </c>
      <c r="O249" s="43">
        <v>7.7499000000000002</v>
      </c>
      <c r="P249" s="43">
        <v>9.3079999999999998</v>
      </c>
      <c r="Q249" s="43">
        <v>10.449400000000001</v>
      </c>
      <c r="R249" s="43">
        <v>8.9994999999999994</v>
      </c>
    </row>
    <row r="250" spans="1:18" x14ac:dyDescent="0.2">
      <c r="A250" s="42" t="s">
        <v>832</v>
      </c>
      <c r="B250" s="42" t="s">
        <v>833</v>
      </c>
      <c r="C250" s="42" t="s">
        <v>834</v>
      </c>
      <c r="D250" s="43">
        <v>-0.79323166903598996</v>
      </c>
      <c r="E250" s="44">
        <v>1.11307382930796E-2</v>
      </c>
      <c r="F250" s="42" t="s">
        <v>5718</v>
      </c>
      <c r="G250" s="42">
        <v>440</v>
      </c>
      <c r="H250" s="42">
        <v>405</v>
      </c>
      <c r="I250" s="42">
        <v>400</v>
      </c>
      <c r="J250" s="42">
        <v>919</v>
      </c>
      <c r="K250" s="42">
        <v>663</v>
      </c>
      <c r="L250" s="42">
        <v>526</v>
      </c>
      <c r="M250" s="43">
        <v>9.0135000000000005</v>
      </c>
      <c r="N250" s="43">
        <v>8.9225999999999992</v>
      </c>
      <c r="O250" s="43">
        <v>8.9953000000000003</v>
      </c>
      <c r="P250" s="43">
        <v>9.9641000000000002</v>
      </c>
      <c r="Q250" s="43">
        <v>9.5554000000000006</v>
      </c>
      <c r="R250" s="43">
        <v>9.4522999999999993</v>
      </c>
    </row>
    <row r="251" spans="1:18" x14ac:dyDescent="0.2">
      <c r="A251" s="42" t="s">
        <v>4043</v>
      </c>
      <c r="B251" s="42" t="s">
        <v>4044</v>
      </c>
      <c r="C251" s="42" t="s">
        <v>4045</v>
      </c>
      <c r="D251" s="43">
        <v>-1.3140318823097801</v>
      </c>
      <c r="E251" s="44">
        <v>1.1187044325302599E-2</v>
      </c>
      <c r="F251" s="42" t="s">
        <v>5718</v>
      </c>
      <c r="G251" s="42">
        <v>1503</v>
      </c>
      <c r="H251" s="42">
        <v>1099</v>
      </c>
      <c r="I251" s="42">
        <v>674</v>
      </c>
      <c r="J251" s="42">
        <v>2890</v>
      </c>
      <c r="K251" s="42">
        <v>2680</v>
      </c>
      <c r="L251" s="42">
        <v>2262</v>
      </c>
      <c r="M251" s="43">
        <v>10.624499999999999</v>
      </c>
      <c r="N251" s="43">
        <v>10.210800000000001</v>
      </c>
      <c r="O251" s="43">
        <v>9.6574000000000009</v>
      </c>
      <c r="P251" s="43">
        <v>11.536799999999999</v>
      </c>
      <c r="Q251" s="43">
        <v>11.452299999999999</v>
      </c>
      <c r="R251" s="43">
        <v>11.427099999999999</v>
      </c>
    </row>
    <row r="252" spans="1:18" x14ac:dyDescent="0.2">
      <c r="A252" s="42" t="s">
        <v>3263</v>
      </c>
      <c r="B252" s="42" t="s">
        <v>3264</v>
      </c>
      <c r="C252" s="42" t="s">
        <v>3265</v>
      </c>
      <c r="D252" s="43">
        <v>-1.2449592741874</v>
      </c>
      <c r="E252" s="44">
        <v>1.13067934106916E-2</v>
      </c>
      <c r="F252" s="42" t="s">
        <v>5718</v>
      </c>
      <c r="G252" s="42">
        <v>223</v>
      </c>
      <c r="H252" s="42">
        <v>233</v>
      </c>
      <c r="I252" s="42">
        <v>169</v>
      </c>
      <c r="J252" s="42">
        <v>507</v>
      </c>
      <c r="K252" s="42">
        <v>503</v>
      </c>
      <c r="L252" s="42">
        <v>421</v>
      </c>
      <c r="M252" s="43">
        <v>8.2199000000000009</v>
      </c>
      <c r="N252" s="43">
        <v>8.2779000000000007</v>
      </c>
      <c r="O252" s="43">
        <v>8.0088000000000008</v>
      </c>
      <c r="P252" s="43">
        <v>9.1937999999999995</v>
      </c>
      <c r="Q252" s="43">
        <v>9.2029999999999994</v>
      </c>
      <c r="R252" s="43">
        <v>9.1699000000000002</v>
      </c>
    </row>
    <row r="253" spans="1:18" x14ac:dyDescent="0.2">
      <c r="A253" s="42" t="s">
        <v>2398</v>
      </c>
      <c r="B253" s="42" t="s">
        <v>2399</v>
      </c>
      <c r="C253" s="42" t="s">
        <v>2400</v>
      </c>
      <c r="D253" s="43">
        <v>-1.88686405769752</v>
      </c>
      <c r="E253" s="44">
        <v>1.1552567969912501E-2</v>
      </c>
      <c r="F253" s="42" t="s">
        <v>5718</v>
      </c>
      <c r="G253" s="42">
        <v>159</v>
      </c>
      <c r="H253" s="42">
        <v>152</v>
      </c>
      <c r="I253" s="42">
        <v>73</v>
      </c>
      <c r="J253" s="42">
        <v>248</v>
      </c>
      <c r="K253" s="42">
        <v>265</v>
      </c>
      <c r="L253" s="42">
        <v>785</v>
      </c>
      <c r="M253" s="43">
        <v>7.8628999999999998</v>
      </c>
      <c r="N253" s="43">
        <v>7.8262999999999998</v>
      </c>
      <c r="O253" s="43">
        <v>7.2209000000000003</v>
      </c>
      <c r="P253" s="43">
        <v>8.3413000000000004</v>
      </c>
      <c r="Q253" s="43">
        <v>8.4334000000000007</v>
      </c>
      <c r="R253" s="43">
        <v>9.9763000000000002</v>
      </c>
    </row>
    <row r="254" spans="1:18" x14ac:dyDescent="0.2">
      <c r="A254" s="42" t="s">
        <v>4046</v>
      </c>
      <c r="B254" s="42" t="s">
        <v>4047</v>
      </c>
      <c r="C254" s="42" t="s">
        <v>4048</v>
      </c>
      <c r="D254" s="43">
        <v>2.6728968779943001</v>
      </c>
      <c r="E254" s="44">
        <v>1.1552567969912501E-2</v>
      </c>
      <c r="F254" s="42" t="s">
        <v>5717</v>
      </c>
      <c r="G254" s="42">
        <v>97</v>
      </c>
      <c r="H254" s="42">
        <v>38</v>
      </c>
      <c r="I254" s="42">
        <v>81</v>
      </c>
      <c r="J254" s="42">
        <v>10</v>
      </c>
      <c r="K254" s="42">
        <v>5</v>
      </c>
      <c r="L254" s="42">
        <v>17</v>
      </c>
      <c r="M254" s="43">
        <v>7.3945999999999996</v>
      </c>
      <c r="N254" s="43">
        <v>6.6954000000000002</v>
      </c>
      <c r="O254" s="43">
        <v>7.3080999999999996</v>
      </c>
      <c r="P254" s="43">
        <v>6.0552000000000001</v>
      </c>
      <c r="Q254" s="43">
        <v>5.8540999999999999</v>
      </c>
      <c r="R254" s="43">
        <v>6.3409000000000004</v>
      </c>
    </row>
    <row r="255" spans="1:18" x14ac:dyDescent="0.2">
      <c r="A255" s="42" t="s">
        <v>4049</v>
      </c>
      <c r="B255" s="42" t="s">
        <v>4050</v>
      </c>
      <c r="C255" s="42" t="s">
        <v>4051</v>
      </c>
      <c r="D255" s="43">
        <v>1.3034331226567599</v>
      </c>
      <c r="E255" s="44">
        <v>1.1552567969912501E-2</v>
      </c>
      <c r="F255" s="42" t="s">
        <v>5717</v>
      </c>
      <c r="G255" s="42">
        <v>76</v>
      </c>
      <c r="H255" s="42">
        <v>77</v>
      </c>
      <c r="I255" s="42">
        <v>124</v>
      </c>
      <c r="J255" s="42">
        <v>32</v>
      </c>
      <c r="K255" s="42">
        <v>49</v>
      </c>
      <c r="L255" s="42">
        <v>29</v>
      </c>
      <c r="M255" s="43">
        <v>7.1879</v>
      </c>
      <c r="N255" s="43">
        <v>7.2057000000000002</v>
      </c>
      <c r="O255" s="43">
        <v>7.6962000000000002</v>
      </c>
      <c r="P255" s="43">
        <v>6.5877999999999997</v>
      </c>
      <c r="Q255" s="43">
        <v>6.8704000000000001</v>
      </c>
      <c r="R255" s="43">
        <v>6.6283000000000003</v>
      </c>
    </row>
    <row r="256" spans="1:18" x14ac:dyDescent="0.2">
      <c r="A256" s="42" t="s">
        <v>1040</v>
      </c>
      <c r="B256" s="42" t="s">
        <v>1041</v>
      </c>
      <c r="C256" s="42" t="s">
        <v>1042</v>
      </c>
      <c r="D256" s="43">
        <v>-0.86904795964677295</v>
      </c>
      <c r="E256" s="44">
        <v>1.1552567969912501E-2</v>
      </c>
      <c r="F256" s="42" t="s">
        <v>5718</v>
      </c>
      <c r="G256" s="42">
        <v>1431</v>
      </c>
      <c r="H256" s="42">
        <v>1201</v>
      </c>
      <c r="I256" s="42">
        <v>1095</v>
      </c>
      <c r="J256" s="42">
        <v>2197</v>
      </c>
      <c r="K256" s="42">
        <v>2257</v>
      </c>
      <c r="L256" s="42">
        <v>2102</v>
      </c>
      <c r="M256" s="43">
        <v>10.5573</v>
      </c>
      <c r="N256" s="43">
        <v>10.3307</v>
      </c>
      <c r="O256" s="43">
        <v>10.3028</v>
      </c>
      <c r="P256" s="43">
        <v>11.153499999999999</v>
      </c>
      <c r="Q256" s="43">
        <v>11.212199999999999</v>
      </c>
      <c r="R256" s="43">
        <v>11.324400000000001</v>
      </c>
    </row>
    <row r="257" spans="1:18" x14ac:dyDescent="0.2">
      <c r="A257" s="42" t="s">
        <v>3209</v>
      </c>
      <c r="B257" s="42" t="s">
        <v>3210</v>
      </c>
      <c r="C257" s="42" t="s">
        <v>3211</v>
      </c>
      <c r="D257" s="43">
        <v>-0.87649835613605598</v>
      </c>
      <c r="E257" s="44">
        <v>1.1562380009366E-2</v>
      </c>
      <c r="F257" s="42" t="s">
        <v>5718</v>
      </c>
      <c r="G257" s="42">
        <v>330</v>
      </c>
      <c r="H257" s="42">
        <v>200</v>
      </c>
      <c r="I257" s="42">
        <v>313</v>
      </c>
      <c r="J257" s="42">
        <v>604</v>
      </c>
      <c r="K257" s="42">
        <v>475</v>
      </c>
      <c r="L257" s="42">
        <v>429</v>
      </c>
      <c r="M257" s="43">
        <v>8.6663999999999994</v>
      </c>
      <c r="N257" s="43">
        <v>8.1113</v>
      </c>
      <c r="O257" s="43">
        <v>8.6989999999999998</v>
      </c>
      <c r="P257" s="43">
        <v>9.4158000000000008</v>
      </c>
      <c r="Q257" s="43">
        <v>9.1312999999999995</v>
      </c>
      <c r="R257" s="43">
        <v>9.1935000000000002</v>
      </c>
    </row>
    <row r="258" spans="1:18" x14ac:dyDescent="0.2">
      <c r="A258" s="42" t="s">
        <v>1006</v>
      </c>
      <c r="B258" s="42" t="s">
        <v>5738</v>
      </c>
      <c r="C258" s="42" t="s">
        <v>5739</v>
      </c>
      <c r="D258" s="43">
        <v>0.82134541440827702</v>
      </c>
      <c r="E258" s="44">
        <v>1.1590572217087E-2</v>
      </c>
      <c r="F258" s="42" t="s">
        <v>5717</v>
      </c>
      <c r="G258" s="42">
        <v>331</v>
      </c>
      <c r="H258" s="42">
        <v>320</v>
      </c>
      <c r="I258" s="42">
        <v>265</v>
      </c>
      <c r="J258" s="42">
        <v>169</v>
      </c>
      <c r="K258" s="42">
        <v>174</v>
      </c>
      <c r="L258" s="42">
        <v>157</v>
      </c>
      <c r="M258" s="43">
        <v>8.67</v>
      </c>
      <c r="N258" s="43">
        <v>8.6403999999999996</v>
      </c>
      <c r="O258" s="43">
        <v>8.5044000000000004</v>
      </c>
      <c r="P258" s="43">
        <v>7.9284999999999997</v>
      </c>
      <c r="Q258" s="43">
        <v>7.9744000000000002</v>
      </c>
      <c r="R258" s="43">
        <v>8.0254999999999992</v>
      </c>
    </row>
    <row r="259" spans="1:18" x14ac:dyDescent="0.2">
      <c r="A259" s="42" t="s">
        <v>477</v>
      </c>
      <c r="B259" s="42" t="s">
        <v>5738</v>
      </c>
      <c r="C259" s="42" t="s">
        <v>5739</v>
      </c>
      <c r="D259" s="43">
        <v>-0.90063969321515502</v>
      </c>
      <c r="E259" s="44">
        <v>1.16213447329565E-2</v>
      </c>
      <c r="F259" s="42" t="s">
        <v>5718</v>
      </c>
      <c r="G259" s="42">
        <v>84</v>
      </c>
      <c r="H259" s="42">
        <v>115</v>
      </c>
      <c r="I259" s="42">
        <v>89</v>
      </c>
      <c r="J259" s="42">
        <v>138</v>
      </c>
      <c r="K259" s="42">
        <v>201</v>
      </c>
      <c r="L259" s="42">
        <v>178</v>
      </c>
      <c r="M259" s="43">
        <v>7.2706999999999997</v>
      </c>
      <c r="N259" s="43">
        <v>7.5564999999999998</v>
      </c>
      <c r="O259" s="43">
        <v>7.3895999999999997</v>
      </c>
      <c r="P259" s="43">
        <v>7.7252000000000001</v>
      </c>
      <c r="Q259" s="43">
        <v>8.1271000000000004</v>
      </c>
      <c r="R259" s="43">
        <v>8.1595999999999993</v>
      </c>
    </row>
    <row r="260" spans="1:18" x14ac:dyDescent="0.2">
      <c r="A260" s="42" t="s">
        <v>2393</v>
      </c>
      <c r="B260" s="42" t="s">
        <v>5738</v>
      </c>
      <c r="C260" s="42" t="s">
        <v>5739</v>
      </c>
      <c r="D260" s="43">
        <v>-2.3328953856017098</v>
      </c>
      <c r="E260" s="44">
        <v>1.16213447329565E-2</v>
      </c>
      <c r="F260" s="42" t="s">
        <v>5718</v>
      </c>
      <c r="G260" s="42">
        <v>2</v>
      </c>
      <c r="H260" s="42">
        <v>2</v>
      </c>
      <c r="I260" s="42">
        <v>5</v>
      </c>
      <c r="J260" s="42">
        <v>15</v>
      </c>
      <c r="K260" s="42">
        <v>15</v>
      </c>
      <c r="L260" s="42">
        <v>14</v>
      </c>
      <c r="M260" s="43">
        <v>5.6657999999999999</v>
      </c>
      <c r="N260" s="43">
        <v>5.6672000000000002</v>
      </c>
      <c r="O260" s="43">
        <v>5.8699000000000003</v>
      </c>
      <c r="P260" s="43">
        <v>6.2100999999999997</v>
      </c>
      <c r="Q260" s="43">
        <v>6.2164999999999999</v>
      </c>
      <c r="R260" s="43">
        <v>6.2519999999999998</v>
      </c>
    </row>
    <row r="261" spans="1:18" x14ac:dyDescent="0.2">
      <c r="A261" s="42" t="s">
        <v>4052</v>
      </c>
      <c r="B261" s="42" t="s">
        <v>4053</v>
      </c>
      <c r="C261" s="42" t="s">
        <v>4054</v>
      </c>
      <c r="D261" s="43">
        <v>0.96265077320637404</v>
      </c>
      <c r="E261" s="44">
        <v>1.16341981657815E-2</v>
      </c>
      <c r="F261" s="42" t="s">
        <v>5717</v>
      </c>
      <c r="G261" s="42">
        <v>314</v>
      </c>
      <c r="H261" s="42">
        <v>267</v>
      </c>
      <c r="I261" s="42">
        <v>368</v>
      </c>
      <c r="J261" s="42">
        <v>168</v>
      </c>
      <c r="K261" s="42">
        <v>181</v>
      </c>
      <c r="L261" s="42">
        <v>127</v>
      </c>
      <c r="M261" s="43">
        <v>8.6080000000000005</v>
      </c>
      <c r="N261" s="43">
        <v>8.4308999999999994</v>
      </c>
      <c r="O261" s="43">
        <v>8.8933</v>
      </c>
      <c r="P261" s="43">
        <v>7.9223999999999997</v>
      </c>
      <c r="Q261" s="43">
        <v>8.0157000000000007</v>
      </c>
      <c r="R261" s="43">
        <v>7.8079000000000001</v>
      </c>
    </row>
    <row r="262" spans="1:18" x14ac:dyDescent="0.2">
      <c r="A262" s="42" t="s">
        <v>4055</v>
      </c>
      <c r="B262" s="42" t="s">
        <v>4056</v>
      </c>
      <c r="C262" s="42" t="s">
        <v>4057</v>
      </c>
      <c r="D262" s="43">
        <v>0.89332795957227995</v>
      </c>
      <c r="E262" s="44">
        <v>1.16341981657815E-2</v>
      </c>
      <c r="F262" s="42" t="s">
        <v>5717</v>
      </c>
      <c r="G262" s="42">
        <v>798</v>
      </c>
      <c r="H262" s="42">
        <v>728</v>
      </c>
      <c r="I262" s="42">
        <v>1040</v>
      </c>
      <c r="J262" s="42">
        <v>555</v>
      </c>
      <c r="K262" s="42">
        <v>459</v>
      </c>
      <c r="L262" s="42">
        <v>343</v>
      </c>
      <c r="M262" s="43">
        <v>9.7731999999999992</v>
      </c>
      <c r="N262" s="43">
        <v>9.6643000000000008</v>
      </c>
      <c r="O262" s="43">
        <v>10.2332</v>
      </c>
      <c r="P262" s="43">
        <v>9.3079999999999998</v>
      </c>
      <c r="Q262" s="43">
        <v>9.0885999999999996</v>
      </c>
      <c r="R262" s="43">
        <v>8.9167000000000005</v>
      </c>
    </row>
    <row r="263" spans="1:18" x14ac:dyDescent="0.2">
      <c r="A263" s="42" t="s">
        <v>4058</v>
      </c>
      <c r="B263" s="42" t="s">
        <v>5738</v>
      </c>
      <c r="C263" s="42" t="s">
        <v>5739</v>
      </c>
      <c r="D263" s="43">
        <v>1.87932371054137</v>
      </c>
      <c r="E263" s="44">
        <v>1.1784622259501099E-2</v>
      </c>
      <c r="F263" s="42" t="s">
        <v>5717</v>
      </c>
      <c r="G263" s="42">
        <v>55</v>
      </c>
      <c r="H263" s="42">
        <v>65</v>
      </c>
      <c r="I263" s="42">
        <v>62</v>
      </c>
      <c r="J263" s="42">
        <v>13</v>
      </c>
      <c r="K263" s="42">
        <v>11</v>
      </c>
      <c r="L263" s="42">
        <v>23</v>
      </c>
      <c r="M263" s="43">
        <v>6.9394999999999998</v>
      </c>
      <c r="N263" s="43">
        <v>7.0709</v>
      </c>
      <c r="O263" s="43">
        <v>7.09</v>
      </c>
      <c r="P263" s="43">
        <v>6.1520000000000001</v>
      </c>
      <c r="Q263" s="43">
        <v>6.0945</v>
      </c>
      <c r="R263" s="43">
        <v>6.4954000000000001</v>
      </c>
    </row>
    <row r="264" spans="1:18" x14ac:dyDescent="0.2">
      <c r="A264" s="42" t="s">
        <v>4059</v>
      </c>
      <c r="B264" s="42" t="s">
        <v>4060</v>
      </c>
      <c r="C264" s="42" t="s">
        <v>4061</v>
      </c>
      <c r="D264" s="43">
        <v>1.91886220438764</v>
      </c>
      <c r="E264" s="44">
        <v>1.18332053827642E-2</v>
      </c>
      <c r="F264" s="42" t="s">
        <v>5717</v>
      </c>
      <c r="G264" s="42">
        <v>58</v>
      </c>
      <c r="H264" s="42">
        <v>52</v>
      </c>
      <c r="I264" s="42">
        <v>76</v>
      </c>
      <c r="J264" s="42">
        <v>19</v>
      </c>
      <c r="K264" s="42">
        <v>15</v>
      </c>
      <c r="L264" s="42">
        <v>14</v>
      </c>
      <c r="M264" s="43">
        <v>6.9782999999999999</v>
      </c>
      <c r="N264" s="43">
        <v>6.9055</v>
      </c>
      <c r="O264" s="43">
        <v>7.2542999999999997</v>
      </c>
      <c r="P264" s="43">
        <v>6.3147000000000002</v>
      </c>
      <c r="Q264" s="43">
        <v>6.2164999999999999</v>
      </c>
      <c r="R264" s="43">
        <v>6.2519999999999998</v>
      </c>
    </row>
    <row r="265" spans="1:18" x14ac:dyDescent="0.2">
      <c r="A265" s="42" t="s">
        <v>4062</v>
      </c>
      <c r="B265" s="42" t="s">
        <v>5738</v>
      </c>
      <c r="C265" s="42" t="s">
        <v>5739</v>
      </c>
      <c r="D265" s="43">
        <v>3.8314171975238001</v>
      </c>
      <c r="E265" s="44">
        <v>1.18332053827642E-2</v>
      </c>
      <c r="F265" s="42" t="s">
        <v>5717</v>
      </c>
      <c r="G265" s="42">
        <v>27</v>
      </c>
      <c r="H265" s="42">
        <v>24</v>
      </c>
      <c r="I265" s="42">
        <v>67</v>
      </c>
      <c r="J265" s="42">
        <v>0</v>
      </c>
      <c r="K265" s="42">
        <v>4</v>
      </c>
      <c r="L265" s="42">
        <v>4</v>
      </c>
      <c r="M265" s="43">
        <v>6.4901999999999997</v>
      </c>
      <c r="N265" s="43">
        <v>6.4322999999999997</v>
      </c>
      <c r="O265" s="43">
        <v>7.1512000000000002</v>
      </c>
      <c r="P265" s="43">
        <v>5.3472</v>
      </c>
      <c r="Q265" s="43">
        <v>5.8010000000000002</v>
      </c>
      <c r="R265" s="43">
        <v>5.8364000000000003</v>
      </c>
    </row>
    <row r="266" spans="1:18" x14ac:dyDescent="0.2">
      <c r="A266" s="42" t="s">
        <v>4063</v>
      </c>
      <c r="B266" s="42" t="s">
        <v>4064</v>
      </c>
      <c r="C266" s="42" t="s">
        <v>4065</v>
      </c>
      <c r="D266" s="43">
        <v>-0.93409627407586804</v>
      </c>
      <c r="E266" s="44">
        <v>1.1854294738451499E-2</v>
      </c>
      <c r="F266" s="42" t="s">
        <v>5718</v>
      </c>
      <c r="G266" s="42">
        <v>670</v>
      </c>
      <c r="H266" s="42">
        <v>594</v>
      </c>
      <c r="I266" s="42">
        <v>464</v>
      </c>
      <c r="J266" s="42">
        <v>1052</v>
      </c>
      <c r="K266" s="42">
        <v>922</v>
      </c>
      <c r="L266" s="42">
        <v>1175</v>
      </c>
      <c r="M266" s="43">
        <v>9.5450999999999997</v>
      </c>
      <c r="N266" s="43">
        <v>9.4015000000000004</v>
      </c>
      <c r="O266" s="43">
        <v>9.1796000000000006</v>
      </c>
      <c r="P266" s="43">
        <v>10.1447</v>
      </c>
      <c r="Q266" s="43">
        <v>9.9886999999999997</v>
      </c>
      <c r="R266" s="43">
        <v>10.520300000000001</v>
      </c>
    </row>
    <row r="267" spans="1:18" x14ac:dyDescent="0.2">
      <c r="A267" s="42" t="s">
        <v>1430</v>
      </c>
      <c r="B267" s="42" t="s">
        <v>5738</v>
      </c>
      <c r="C267" s="42" t="s">
        <v>1431</v>
      </c>
      <c r="D267" s="43">
        <v>0.70877045569151498</v>
      </c>
      <c r="E267" s="44">
        <v>1.1854294738451499E-2</v>
      </c>
      <c r="F267" s="42" t="s">
        <v>5717</v>
      </c>
      <c r="G267" s="42">
        <v>1718</v>
      </c>
      <c r="H267" s="42">
        <v>1627</v>
      </c>
      <c r="I267" s="42">
        <v>2282</v>
      </c>
      <c r="J267" s="42">
        <v>1174</v>
      </c>
      <c r="K267" s="42">
        <v>1110</v>
      </c>
      <c r="L267" s="42">
        <v>1063</v>
      </c>
      <c r="M267" s="43">
        <v>10.808199999999999</v>
      </c>
      <c r="N267" s="43">
        <v>10.7453</v>
      </c>
      <c r="O267" s="43">
        <v>11.3141</v>
      </c>
      <c r="P267" s="43">
        <v>10.2925</v>
      </c>
      <c r="Q267" s="43">
        <v>10.237399999999999</v>
      </c>
      <c r="R267" s="43">
        <v>10.383900000000001</v>
      </c>
    </row>
    <row r="268" spans="1:18" x14ac:dyDescent="0.2">
      <c r="A268" s="42" t="s">
        <v>4066</v>
      </c>
      <c r="B268" s="42" t="s">
        <v>5738</v>
      </c>
      <c r="C268" s="42" t="s">
        <v>4067</v>
      </c>
      <c r="D268" s="43">
        <v>-1.1197829974531399</v>
      </c>
      <c r="E268" s="44">
        <v>1.20108989798092E-2</v>
      </c>
      <c r="F268" s="42" t="s">
        <v>5718</v>
      </c>
      <c r="G268" s="42">
        <v>192</v>
      </c>
      <c r="H268" s="42">
        <v>230</v>
      </c>
      <c r="I268" s="42">
        <v>164</v>
      </c>
      <c r="J268" s="42">
        <v>316</v>
      </c>
      <c r="K268" s="42">
        <v>429</v>
      </c>
      <c r="L268" s="42">
        <v>468</v>
      </c>
      <c r="M268" s="43">
        <v>8.0585000000000004</v>
      </c>
      <c r="N268" s="43">
        <v>8.2635000000000005</v>
      </c>
      <c r="O268" s="43">
        <v>7.9774000000000003</v>
      </c>
      <c r="P268" s="43">
        <v>8.6191999999999993</v>
      </c>
      <c r="Q268" s="43">
        <v>9.0051000000000005</v>
      </c>
      <c r="R268" s="43">
        <v>9.3032000000000004</v>
      </c>
    </row>
    <row r="269" spans="1:18" x14ac:dyDescent="0.2">
      <c r="A269" s="42" t="s">
        <v>252</v>
      </c>
      <c r="B269" s="42" t="s">
        <v>253</v>
      </c>
      <c r="C269" s="42" t="s">
        <v>254</v>
      </c>
      <c r="D269" s="43">
        <v>2.1139547528592999</v>
      </c>
      <c r="E269" s="44">
        <v>1.21785871195651E-2</v>
      </c>
      <c r="F269" s="42" t="s">
        <v>5717</v>
      </c>
      <c r="G269" s="42">
        <v>525</v>
      </c>
      <c r="H269" s="42">
        <v>840</v>
      </c>
      <c r="I269" s="42">
        <v>1705</v>
      </c>
      <c r="J269" s="42">
        <v>278</v>
      </c>
      <c r="K269" s="42">
        <v>168</v>
      </c>
      <c r="L269" s="42">
        <v>248</v>
      </c>
      <c r="M269" s="43">
        <v>9.2335999999999991</v>
      </c>
      <c r="N269" s="43">
        <v>9.8521999999999998</v>
      </c>
      <c r="O269" s="43">
        <v>10.908899999999999</v>
      </c>
      <c r="P269" s="43">
        <v>8.4707000000000008</v>
      </c>
      <c r="Q269" s="43">
        <v>7.9381000000000004</v>
      </c>
      <c r="R269" s="43">
        <v>8.5312000000000001</v>
      </c>
    </row>
    <row r="270" spans="1:18" x14ac:dyDescent="0.2">
      <c r="A270" s="42" t="s">
        <v>1327</v>
      </c>
      <c r="B270" s="42" t="s">
        <v>1328</v>
      </c>
      <c r="C270" s="42" t="s">
        <v>1329</v>
      </c>
      <c r="D270" s="43">
        <v>1.0354143197361401</v>
      </c>
      <c r="E270" s="44">
        <v>1.2215944799426399E-2</v>
      </c>
      <c r="F270" s="42" t="s">
        <v>5717</v>
      </c>
      <c r="G270" s="42">
        <v>146</v>
      </c>
      <c r="H270" s="42">
        <v>94</v>
      </c>
      <c r="I270" s="42">
        <v>138</v>
      </c>
      <c r="J270" s="42">
        <v>78</v>
      </c>
      <c r="K270" s="42">
        <v>55</v>
      </c>
      <c r="L270" s="42">
        <v>47</v>
      </c>
      <c r="M270" s="43">
        <v>7.7774000000000001</v>
      </c>
      <c r="N270" s="43">
        <v>7.3746</v>
      </c>
      <c r="O270" s="43">
        <v>7.8014000000000001</v>
      </c>
      <c r="P270" s="43">
        <v>7.2118000000000002</v>
      </c>
      <c r="Q270" s="43">
        <v>6.9528999999999996</v>
      </c>
      <c r="R270" s="43">
        <v>6.9488000000000003</v>
      </c>
    </row>
    <row r="271" spans="1:18" x14ac:dyDescent="0.2">
      <c r="A271" s="42" t="s">
        <v>4068</v>
      </c>
      <c r="B271" s="42" t="s">
        <v>5738</v>
      </c>
      <c r="C271" s="42" t="s">
        <v>5739</v>
      </c>
      <c r="D271" s="43">
        <v>1.86901523119957</v>
      </c>
      <c r="E271" s="44">
        <v>1.2244984805016099E-2</v>
      </c>
      <c r="F271" s="42" t="s">
        <v>5717</v>
      </c>
      <c r="G271" s="42">
        <v>33</v>
      </c>
      <c r="H271" s="42">
        <v>25</v>
      </c>
      <c r="I271" s="42">
        <v>18</v>
      </c>
      <c r="J271" s="42">
        <v>7</v>
      </c>
      <c r="K271" s="42">
        <v>6</v>
      </c>
      <c r="L271" s="42">
        <v>7</v>
      </c>
      <c r="M271" s="43">
        <v>6.6040000000000001</v>
      </c>
      <c r="N271" s="43">
        <v>6.4535999999999998</v>
      </c>
      <c r="O271" s="43">
        <v>6.3254999999999999</v>
      </c>
      <c r="P271" s="43">
        <v>5.9413</v>
      </c>
      <c r="Q271" s="43">
        <v>5.9019000000000004</v>
      </c>
      <c r="R271" s="43">
        <v>5.9920999999999998</v>
      </c>
    </row>
    <row r="272" spans="1:18" x14ac:dyDescent="0.2">
      <c r="A272" s="42" t="s">
        <v>4069</v>
      </c>
      <c r="B272" s="42" t="s">
        <v>4070</v>
      </c>
      <c r="C272" s="42" t="s">
        <v>4071</v>
      </c>
      <c r="D272" s="43">
        <v>-0.621272668449113</v>
      </c>
      <c r="E272" s="44">
        <v>1.22781553973908E-2</v>
      </c>
      <c r="F272" s="42" t="s">
        <v>5718</v>
      </c>
      <c r="G272" s="42">
        <v>3423</v>
      </c>
      <c r="H272" s="42">
        <v>2655</v>
      </c>
      <c r="I272" s="42">
        <v>3180</v>
      </c>
      <c r="J272" s="42">
        <v>4277</v>
      </c>
      <c r="K272" s="42">
        <v>4389</v>
      </c>
      <c r="L272" s="42">
        <v>5000</v>
      </c>
      <c r="M272" s="43">
        <v>11.770300000000001</v>
      </c>
      <c r="N272" s="43">
        <v>11.4255</v>
      </c>
      <c r="O272" s="43">
        <v>11.78</v>
      </c>
      <c r="P272" s="43">
        <v>12.089600000000001</v>
      </c>
      <c r="Q272" s="43">
        <v>12.1477</v>
      </c>
      <c r="R272" s="43">
        <v>12.5481</v>
      </c>
    </row>
    <row r="273" spans="1:18" x14ac:dyDescent="0.2">
      <c r="A273" s="42" t="s">
        <v>4072</v>
      </c>
      <c r="B273" s="42" t="s">
        <v>4073</v>
      </c>
      <c r="C273" s="42" t="s">
        <v>4074</v>
      </c>
      <c r="D273" s="43">
        <v>-1.4757969236020601</v>
      </c>
      <c r="E273" s="44">
        <v>1.2771320624172E-2</v>
      </c>
      <c r="F273" s="42" t="s">
        <v>5718</v>
      </c>
      <c r="G273" s="42">
        <v>1616</v>
      </c>
      <c r="H273" s="42">
        <v>822</v>
      </c>
      <c r="I273" s="42">
        <v>650</v>
      </c>
      <c r="J273" s="42">
        <v>1734</v>
      </c>
      <c r="K273" s="42">
        <v>1451</v>
      </c>
      <c r="L273" s="42">
        <v>4678</v>
      </c>
      <c r="M273" s="43">
        <v>10.724</v>
      </c>
      <c r="N273" s="43">
        <v>9.8236000000000008</v>
      </c>
      <c r="O273" s="43">
        <v>9.6102000000000007</v>
      </c>
      <c r="P273" s="43">
        <v>10.8255</v>
      </c>
      <c r="Q273" s="43">
        <v>10.6015</v>
      </c>
      <c r="R273" s="43">
        <v>12.4534</v>
      </c>
    </row>
    <row r="274" spans="1:18" x14ac:dyDescent="0.2">
      <c r="A274" s="42" t="s">
        <v>83</v>
      </c>
      <c r="B274" s="42" t="s">
        <v>84</v>
      </c>
      <c r="C274" s="42" t="s">
        <v>1656</v>
      </c>
      <c r="D274" s="43">
        <v>-1.4950597206796701</v>
      </c>
      <c r="E274" s="44">
        <v>1.28483590957728E-2</v>
      </c>
      <c r="F274" s="42" t="s">
        <v>5718</v>
      </c>
      <c r="G274" s="42">
        <v>37</v>
      </c>
      <c r="H274" s="42">
        <v>20</v>
      </c>
      <c r="I274" s="42">
        <v>33</v>
      </c>
      <c r="J274" s="42">
        <v>62</v>
      </c>
      <c r="K274" s="42">
        <v>111</v>
      </c>
      <c r="L274" s="42">
        <v>73</v>
      </c>
      <c r="M274" s="43">
        <v>6.6733000000000002</v>
      </c>
      <c r="N274" s="43">
        <v>6.3414999999999999</v>
      </c>
      <c r="O274" s="43">
        <v>6.6524000000000001</v>
      </c>
      <c r="P274" s="43">
        <v>7.0305999999999997</v>
      </c>
      <c r="Q274" s="43">
        <v>7.5327000000000002</v>
      </c>
      <c r="R274" s="43">
        <v>7.2957000000000001</v>
      </c>
    </row>
    <row r="275" spans="1:18" x14ac:dyDescent="0.2">
      <c r="A275" s="42" t="s">
        <v>4075</v>
      </c>
      <c r="B275" s="42" t="s">
        <v>4076</v>
      </c>
      <c r="C275" s="42" t="s">
        <v>4077</v>
      </c>
      <c r="D275" s="43">
        <v>1.3115885444977999</v>
      </c>
      <c r="E275" s="44">
        <v>1.3129308450671E-2</v>
      </c>
      <c r="F275" s="42" t="s">
        <v>5717</v>
      </c>
      <c r="G275" s="42">
        <v>314</v>
      </c>
      <c r="H275" s="42">
        <v>307</v>
      </c>
      <c r="I275" s="42">
        <v>228</v>
      </c>
      <c r="J275" s="42">
        <v>86</v>
      </c>
      <c r="K275" s="42">
        <v>132</v>
      </c>
      <c r="L275" s="42">
        <v>110</v>
      </c>
      <c r="M275" s="43">
        <v>8.6080000000000005</v>
      </c>
      <c r="N275" s="43">
        <v>8.5917999999999992</v>
      </c>
      <c r="O275" s="43">
        <v>8.3336000000000006</v>
      </c>
      <c r="P275" s="43">
        <v>7.2933000000000003</v>
      </c>
      <c r="Q275" s="43">
        <v>7.6966999999999999</v>
      </c>
      <c r="R275" s="43">
        <v>7.6669999999999998</v>
      </c>
    </row>
    <row r="276" spans="1:18" x14ac:dyDescent="0.2">
      <c r="A276" s="42" t="s">
        <v>4078</v>
      </c>
      <c r="B276" s="42" t="s">
        <v>4079</v>
      </c>
      <c r="C276" s="42" t="s">
        <v>4080</v>
      </c>
      <c r="D276" s="43">
        <v>-0.75498244674020798</v>
      </c>
      <c r="E276" s="44">
        <v>1.31652409394556E-2</v>
      </c>
      <c r="F276" s="42" t="s">
        <v>5718</v>
      </c>
      <c r="G276" s="42">
        <v>579</v>
      </c>
      <c r="H276" s="42">
        <v>636</v>
      </c>
      <c r="I276" s="42">
        <v>379</v>
      </c>
      <c r="J276" s="42">
        <v>832</v>
      </c>
      <c r="K276" s="42">
        <v>1045</v>
      </c>
      <c r="L276" s="42">
        <v>721</v>
      </c>
      <c r="M276" s="43">
        <v>9.3576999999999995</v>
      </c>
      <c r="N276" s="43">
        <v>9.4892000000000003</v>
      </c>
      <c r="O276" s="43">
        <v>8.9291999999999998</v>
      </c>
      <c r="P276" s="43">
        <v>9.8323999999999998</v>
      </c>
      <c r="Q276" s="43">
        <v>10.1562</v>
      </c>
      <c r="R276" s="43">
        <v>9.8635000000000002</v>
      </c>
    </row>
    <row r="277" spans="1:18" x14ac:dyDescent="0.2">
      <c r="A277" s="42" t="s">
        <v>2278</v>
      </c>
      <c r="B277" s="42" t="s">
        <v>2279</v>
      </c>
      <c r="C277" s="42" t="s">
        <v>2280</v>
      </c>
      <c r="D277" s="43">
        <v>-1.0064588845537401</v>
      </c>
      <c r="E277" s="44">
        <v>1.3305619574821501E-2</v>
      </c>
      <c r="F277" s="42" t="s">
        <v>5718</v>
      </c>
      <c r="G277" s="42">
        <v>373</v>
      </c>
      <c r="H277" s="42">
        <v>300</v>
      </c>
      <c r="I277" s="42">
        <v>273</v>
      </c>
      <c r="J277" s="42">
        <v>569</v>
      </c>
      <c r="K277" s="42">
        <v>599</v>
      </c>
      <c r="L277" s="42">
        <v>651</v>
      </c>
      <c r="M277" s="43">
        <v>8.8123000000000005</v>
      </c>
      <c r="N277" s="43">
        <v>8.5649999999999995</v>
      </c>
      <c r="O277" s="43">
        <v>8.5388000000000002</v>
      </c>
      <c r="P277" s="43">
        <v>9.3396000000000008</v>
      </c>
      <c r="Q277" s="43">
        <v>9.4245999999999999</v>
      </c>
      <c r="R277" s="43">
        <v>9.7289999999999992</v>
      </c>
    </row>
    <row r="278" spans="1:18" x14ac:dyDescent="0.2">
      <c r="A278" s="42" t="s">
        <v>4081</v>
      </c>
      <c r="B278" s="42" t="s">
        <v>4082</v>
      </c>
      <c r="C278" s="42" t="s">
        <v>4083</v>
      </c>
      <c r="D278" s="43">
        <v>1.0809021870056601</v>
      </c>
      <c r="E278" s="44">
        <v>1.35631825724838E-2</v>
      </c>
      <c r="F278" s="42" t="s">
        <v>5717</v>
      </c>
      <c r="G278" s="42">
        <v>188</v>
      </c>
      <c r="H278" s="42">
        <v>123</v>
      </c>
      <c r="I278" s="42">
        <v>157</v>
      </c>
      <c r="J278" s="42">
        <v>72</v>
      </c>
      <c r="K278" s="42">
        <v>57</v>
      </c>
      <c r="L278" s="42">
        <v>83</v>
      </c>
      <c r="M278" s="43">
        <v>8.0361999999999991</v>
      </c>
      <c r="N278" s="43">
        <v>7.6196999999999999</v>
      </c>
      <c r="O278" s="43">
        <v>7.9321999999999999</v>
      </c>
      <c r="P278" s="43">
        <v>7.1470000000000002</v>
      </c>
      <c r="Q278" s="43">
        <v>6.9790999999999999</v>
      </c>
      <c r="R278" s="43">
        <v>7.407</v>
      </c>
    </row>
    <row r="279" spans="1:18" x14ac:dyDescent="0.2">
      <c r="A279" s="42" t="s">
        <v>4084</v>
      </c>
      <c r="B279" s="42" t="s">
        <v>5738</v>
      </c>
      <c r="C279" s="42" t="s">
        <v>4085</v>
      </c>
      <c r="D279" s="43">
        <v>1.0925277843729999</v>
      </c>
      <c r="E279" s="44">
        <v>1.36341141807496E-2</v>
      </c>
      <c r="F279" s="42" t="s">
        <v>5717</v>
      </c>
      <c r="G279" s="42">
        <v>387</v>
      </c>
      <c r="H279" s="42">
        <v>254</v>
      </c>
      <c r="I279" s="42">
        <v>350</v>
      </c>
      <c r="J279" s="42">
        <v>191</v>
      </c>
      <c r="K279" s="42">
        <v>177</v>
      </c>
      <c r="L279" s="42">
        <v>90</v>
      </c>
      <c r="M279" s="43">
        <v>8.8567999999999998</v>
      </c>
      <c r="N279" s="43">
        <v>8.3742999999999999</v>
      </c>
      <c r="O279" s="43">
        <v>8.8325999999999993</v>
      </c>
      <c r="P279" s="43">
        <v>8.0564</v>
      </c>
      <c r="Q279" s="43">
        <v>7.9923000000000002</v>
      </c>
      <c r="R279" s="43">
        <v>7.4794999999999998</v>
      </c>
    </row>
    <row r="280" spans="1:18" x14ac:dyDescent="0.2">
      <c r="A280" s="42" t="s">
        <v>277</v>
      </c>
      <c r="B280" s="42" t="s">
        <v>278</v>
      </c>
      <c r="C280" s="42" t="s">
        <v>279</v>
      </c>
      <c r="D280" s="43">
        <v>0.86304320281293601</v>
      </c>
      <c r="E280" s="44">
        <v>1.3763067054897099E-2</v>
      </c>
      <c r="F280" s="42" t="s">
        <v>5717</v>
      </c>
      <c r="G280" s="42">
        <v>538</v>
      </c>
      <c r="H280" s="42">
        <v>345</v>
      </c>
      <c r="I280" s="42">
        <v>628</v>
      </c>
      <c r="J280" s="42">
        <v>293</v>
      </c>
      <c r="K280" s="42">
        <v>251</v>
      </c>
      <c r="L280" s="42">
        <v>263</v>
      </c>
      <c r="M280" s="43">
        <v>9.2645</v>
      </c>
      <c r="N280" s="43">
        <v>8.7294</v>
      </c>
      <c r="O280" s="43">
        <v>9.5655000000000001</v>
      </c>
      <c r="P280" s="43">
        <v>8.5312000000000001</v>
      </c>
      <c r="Q280" s="43">
        <v>8.3719000000000001</v>
      </c>
      <c r="R280" s="43">
        <v>8.5995000000000008</v>
      </c>
    </row>
    <row r="281" spans="1:18" x14ac:dyDescent="0.2">
      <c r="A281" s="42" t="s">
        <v>4086</v>
      </c>
      <c r="B281" s="42" t="s">
        <v>5738</v>
      </c>
      <c r="C281" s="42" t="s">
        <v>5739</v>
      </c>
      <c r="D281" s="43">
        <v>-1.32332771700132</v>
      </c>
      <c r="E281" s="44">
        <v>1.3843992088077101E-2</v>
      </c>
      <c r="F281" s="42" t="s">
        <v>5718</v>
      </c>
      <c r="G281" s="42">
        <v>180</v>
      </c>
      <c r="H281" s="42">
        <v>193</v>
      </c>
      <c r="I281" s="42">
        <v>91</v>
      </c>
      <c r="J281" s="42">
        <v>258</v>
      </c>
      <c r="K281" s="42">
        <v>288</v>
      </c>
      <c r="L281" s="42">
        <v>535</v>
      </c>
      <c r="M281" s="43">
        <v>7.9905999999999997</v>
      </c>
      <c r="N281" s="43">
        <v>8.0732999999999997</v>
      </c>
      <c r="O281" s="43">
        <v>7.4092000000000002</v>
      </c>
      <c r="P281" s="43">
        <v>8.3857999999999997</v>
      </c>
      <c r="Q281" s="43">
        <v>8.5289000000000001</v>
      </c>
      <c r="R281" s="43">
        <v>9.4741999999999997</v>
      </c>
    </row>
    <row r="282" spans="1:18" x14ac:dyDescent="0.2">
      <c r="A282" s="42" t="s">
        <v>4087</v>
      </c>
      <c r="B282" s="42" t="s">
        <v>4088</v>
      </c>
      <c r="C282" s="42" t="s">
        <v>4089</v>
      </c>
      <c r="D282" s="43">
        <v>-0.810451737518882</v>
      </c>
      <c r="E282" s="44">
        <v>1.3930041446779E-2</v>
      </c>
      <c r="F282" s="42" t="s">
        <v>5718</v>
      </c>
      <c r="G282" s="42">
        <v>2378</v>
      </c>
      <c r="H282" s="42">
        <v>2168</v>
      </c>
      <c r="I282" s="42">
        <v>1962</v>
      </c>
      <c r="J282" s="42">
        <v>3803</v>
      </c>
      <c r="K282" s="42">
        <v>3396</v>
      </c>
      <c r="L282" s="42">
        <v>3764</v>
      </c>
      <c r="M282" s="43">
        <v>11.2593</v>
      </c>
      <c r="N282" s="43">
        <v>11.1426</v>
      </c>
      <c r="O282" s="43">
        <v>11.1035</v>
      </c>
      <c r="P282" s="43">
        <v>11.923400000000001</v>
      </c>
      <c r="Q282" s="43">
        <v>11.7851</v>
      </c>
      <c r="R282" s="43">
        <v>12.1448</v>
      </c>
    </row>
    <row r="283" spans="1:18" x14ac:dyDescent="0.2">
      <c r="A283" s="42" t="s">
        <v>4090</v>
      </c>
      <c r="B283" s="42" t="s">
        <v>4091</v>
      </c>
      <c r="C283" s="42" t="s">
        <v>4092</v>
      </c>
      <c r="D283" s="43">
        <v>1.2338815270388299</v>
      </c>
      <c r="E283" s="44">
        <v>1.4060153854655999E-2</v>
      </c>
      <c r="F283" s="42" t="s">
        <v>5717</v>
      </c>
      <c r="G283" s="42">
        <v>179</v>
      </c>
      <c r="H283" s="42">
        <v>184</v>
      </c>
      <c r="I283" s="42">
        <v>280</v>
      </c>
      <c r="J283" s="42">
        <v>118</v>
      </c>
      <c r="K283" s="42">
        <v>99</v>
      </c>
      <c r="L283" s="42">
        <v>54</v>
      </c>
      <c r="M283" s="43">
        <v>7.9847999999999999</v>
      </c>
      <c r="N283" s="43">
        <v>8.0227000000000004</v>
      </c>
      <c r="O283" s="43">
        <v>8.5681999999999992</v>
      </c>
      <c r="P283" s="43">
        <v>7.5754000000000001</v>
      </c>
      <c r="Q283" s="43">
        <v>7.4290000000000003</v>
      </c>
      <c r="R283" s="43">
        <v>7.0523999999999996</v>
      </c>
    </row>
    <row r="284" spans="1:18" x14ac:dyDescent="0.2">
      <c r="A284" s="42" t="s">
        <v>4093</v>
      </c>
      <c r="B284" s="42" t="s">
        <v>4094</v>
      </c>
      <c r="C284" s="42" t="s">
        <v>4095</v>
      </c>
      <c r="D284" s="43">
        <v>1.94314282258419</v>
      </c>
      <c r="E284" s="44">
        <v>1.41411584112259E-2</v>
      </c>
      <c r="F284" s="42" t="s">
        <v>5717</v>
      </c>
      <c r="G284" s="42">
        <v>109</v>
      </c>
      <c r="H284" s="42">
        <v>96</v>
      </c>
      <c r="I284" s="42">
        <v>305</v>
      </c>
      <c r="J284" s="42">
        <v>56</v>
      </c>
      <c r="K284" s="42">
        <v>26</v>
      </c>
      <c r="L284" s="42">
        <v>48</v>
      </c>
      <c r="M284" s="43">
        <v>7.4991000000000003</v>
      </c>
      <c r="N284" s="43">
        <v>7.3930999999999996</v>
      </c>
      <c r="O284" s="43">
        <v>8.6684000000000001</v>
      </c>
      <c r="P284" s="43">
        <v>6.9549000000000003</v>
      </c>
      <c r="Q284" s="43">
        <v>6.4797000000000002</v>
      </c>
      <c r="R284" s="43">
        <v>6.9641000000000002</v>
      </c>
    </row>
    <row r="285" spans="1:18" x14ac:dyDescent="0.2">
      <c r="A285" s="42" t="s">
        <v>4096</v>
      </c>
      <c r="B285" s="42" t="s">
        <v>4097</v>
      </c>
      <c r="C285" s="42" t="s">
        <v>4098</v>
      </c>
      <c r="D285" s="43">
        <v>1.6361671221321601</v>
      </c>
      <c r="E285" s="44">
        <v>1.4201270121143699E-2</v>
      </c>
      <c r="F285" s="42" t="s">
        <v>5717</v>
      </c>
      <c r="G285" s="42">
        <v>67</v>
      </c>
      <c r="H285" s="42">
        <v>89</v>
      </c>
      <c r="I285" s="42">
        <v>167</v>
      </c>
      <c r="J285" s="42">
        <v>39</v>
      </c>
      <c r="K285" s="42">
        <v>40</v>
      </c>
      <c r="L285" s="42">
        <v>24</v>
      </c>
      <c r="M285" s="43">
        <v>7.0876999999999999</v>
      </c>
      <c r="N285" s="43">
        <v>7.3273000000000001</v>
      </c>
      <c r="O285" s="43">
        <v>7.9962999999999997</v>
      </c>
      <c r="P285" s="43">
        <v>6.7083000000000004</v>
      </c>
      <c r="Q285" s="43">
        <v>6.7342000000000004</v>
      </c>
      <c r="R285" s="43">
        <v>6.5189000000000004</v>
      </c>
    </row>
    <row r="286" spans="1:18" x14ac:dyDescent="0.2">
      <c r="A286" s="42" t="s">
        <v>4099</v>
      </c>
      <c r="B286" s="42" t="s">
        <v>4100</v>
      </c>
      <c r="C286" s="42" t="s">
        <v>4101</v>
      </c>
      <c r="D286" s="43">
        <v>-1.1610419681733399</v>
      </c>
      <c r="E286" s="44">
        <v>1.43787019985435E-2</v>
      </c>
      <c r="F286" s="42" t="s">
        <v>5718</v>
      </c>
      <c r="G286" s="42">
        <v>928</v>
      </c>
      <c r="H286" s="42">
        <v>782</v>
      </c>
      <c r="I286" s="42">
        <v>294</v>
      </c>
      <c r="J286" s="42">
        <v>1836</v>
      </c>
      <c r="K286" s="42">
        <v>1667</v>
      </c>
      <c r="L286" s="42">
        <v>854</v>
      </c>
      <c r="M286" s="43">
        <v>9.9727999999999994</v>
      </c>
      <c r="N286" s="43">
        <v>9.7579999999999991</v>
      </c>
      <c r="O286" s="43">
        <v>8.6251999999999995</v>
      </c>
      <c r="P286" s="43">
        <v>10.904400000000001</v>
      </c>
      <c r="Q286" s="43">
        <v>10.7921</v>
      </c>
      <c r="R286" s="43">
        <v>10.088699999999999</v>
      </c>
    </row>
    <row r="287" spans="1:18" x14ac:dyDescent="0.2">
      <c r="A287" s="42" t="s">
        <v>4102</v>
      </c>
      <c r="B287" s="42" t="s">
        <v>4103</v>
      </c>
      <c r="C287" s="42" t="s">
        <v>4104</v>
      </c>
      <c r="D287" s="43">
        <v>-0.74164604428599201</v>
      </c>
      <c r="E287" s="44">
        <v>1.43787019985435E-2</v>
      </c>
      <c r="F287" s="42" t="s">
        <v>5718</v>
      </c>
      <c r="G287" s="42">
        <v>1210</v>
      </c>
      <c r="H287" s="42">
        <v>1212</v>
      </c>
      <c r="I287" s="42">
        <v>873</v>
      </c>
      <c r="J287" s="42">
        <v>1604</v>
      </c>
      <c r="K287" s="42">
        <v>1812</v>
      </c>
      <c r="L287" s="42">
        <v>1853</v>
      </c>
      <c r="M287" s="43">
        <v>10.329000000000001</v>
      </c>
      <c r="N287" s="43">
        <v>10.3431</v>
      </c>
      <c r="O287" s="43">
        <v>9.9985999999999997</v>
      </c>
      <c r="P287" s="43">
        <v>10.7182</v>
      </c>
      <c r="Q287" s="43">
        <v>10.9072</v>
      </c>
      <c r="R287" s="43">
        <v>11.1486</v>
      </c>
    </row>
    <row r="288" spans="1:18" x14ac:dyDescent="0.2">
      <c r="A288" s="42" t="s">
        <v>4105</v>
      </c>
      <c r="B288" s="42" t="s">
        <v>4106</v>
      </c>
      <c r="C288" s="42" t="s">
        <v>4107</v>
      </c>
      <c r="D288" s="43">
        <v>-0.84915313539792803</v>
      </c>
      <c r="E288" s="44">
        <v>1.43787019985435E-2</v>
      </c>
      <c r="F288" s="42" t="s">
        <v>5718</v>
      </c>
      <c r="G288" s="42">
        <v>712</v>
      </c>
      <c r="H288" s="42">
        <v>767</v>
      </c>
      <c r="I288" s="42">
        <v>482</v>
      </c>
      <c r="J288" s="42">
        <v>1389</v>
      </c>
      <c r="K288" s="42">
        <v>1374</v>
      </c>
      <c r="L288" s="42">
        <v>695</v>
      </c>
      <c r="M288" s="43">
        <v>9.6240000000000006</v>
      </c>
      <c r="N288" s="43">
        <v>9.7325999999999997</v>
      </c>
      <c r="O288" s="43">
        <v>9.2273999999999994</v>
      </c>
      <c r="P288" s="43">
        <v>10.521000000000001</v>
      </c>
      <c r="Q288" s="43">
        <v>10.526899999999999</v>
      </c>
      <c r="R288" s="43">
        <v>9.8149999999999995</v>
      </c>
    </row>
    <row r="289" spans="1:18" x14ac:dyDescent="0.2">
      <c r="A289" s="42" t="s">
        <v>2091</v>
      </c>
      <c r="B289" s="42" t="s">
        <v>2092</v>
      </c>
      <c r="C289" s="42" t="s">
        <v>2093</v>
      </c>
      <c r="D289" s="43">
        <v>-1.4312172107533701</v>
      </c>
      <c r="E289" s="44">
        <v>1.43787019985435E-2</v>
      </c>
      <c r="F289" s="42" t="s">
        <v>5718</v>
      </c>
      <c r="G289" s="42">
        <v>462</v>
      </c>
      <c r="H289" s="42">
        <v>395</v>
      </c>
      <c r="I289" s="42">
        <v>320</v>
      </c>
      <c r="J289" s="42">
        <v>1436</v>
      </c>
      <c r="K289" s="42">
        <v>564</v>
      </c>
      <c r="L289" s="42">
        <v>1047</v>
      </c>
      <c r="M289" s="43">
        <v>9.0738000000000003</v>
      </c>
      <c r="N289" s="43">
        <v>8.8922000000000008</v>
      </c>
      <c r="O289" s="43">
        <v>8.7253000000000007</v>
      </c>
      <c r="P289" s="43">
        <v>10.5665</v>
      </c>
      <c r="Q289" s="43">
        <v>9.3477999999999994</v>
      </c>
      <c r="R289" s="43">
        <v>10.363300000000001</v>
      </c>
    </row>
    <row r="290" spans="1:18" x14ac:dyDescent="0.2">
      <c r="A290" s="42" t="s">
        <v>4108</v>
      </c>
      <c r="B290" s="42" t="s">
        <v>4109</v>
      </c>
      <c r="C290" s="42" t="s">
        <v>4110</v>
      </c>
      <c r="D290" s="43">
        <v>0.62237779533726501</v>
      </c>
      <c r="E290" s="44">
        <v>1.4545627249078499E-2</v>
      </c>
      <c r="F290" s="42" t="s">
        <v>5717</v>
      </c>
      <c r="G290" s="42">
        <v>1025</v>
      </c>
      <c r="H290" s="42">
        <v>1060</v>
      </c>
      <c r="I290" s="42">
        <v>938</v>
      </c>
      <c r="J290" s="42">
        <v>752</v>
      </c>
      <c r="K290" s="42">
        <v>695</v>
      </c>
      <c r="L290" s="42">
        <v>470</v>
      </c>
      <c r="M290" s="43">
        <v>10.105499999999999</v>
      </c>
      <c r="N290" s="43">
        <v>10.1622</v>
      </c>
      <c r="O290" s="43">
        <v>10.0945</v>
      </c>
      <c r="P290" s="43">
        <v>9.6995000000000005</v>
      </c>
      <c r="Q290" s="43">
        <v>9.6166</v>
      </c>
      <c r="R290" s="43">
        <v>9.3087</v>
      </c>
    </row>
    <row r="291" spans="1:18" x14ac:dyDescent="0.2">
      <c r="A291" s="42" t="s">
        <v>1349</v>
      </c>
      <c r="B291" s="42" t="s">
        <v>1350</v>
      </c>
      <c r="C291" s="42" t="s">
        <v>1351</v>
      </c>
      <c r="D291" s="43">
        <v>-1.10546847292854</v>
      </c>
      <c r="E291" s="44">
        <v>1.4550499119075499E-2</v>
      </c>
      <c r="F291" s="42" t="s">
        <v>5718</v>
      </c>
      <c r="G291" s="42">
        <v>834</v>
      </c>
      <c r="H291" s="42">
        <v>1174</v>
      </c>
      <c r="I291" s="42">
        <v>838</v>
      </c>
      <c r="J291" s="42">
        <v>1535</v>
      </c>
      <c r="K291" s="42">
        <v>2234</v>
      </c>
      <c r="L291" s="42">
        <v>2094</v>
      </c>
      <c r="M291" s="43">
        <v>9.8313000000000006</v>
      </c>
      <c r="N291" s="43">
        <v>10.299899999999999</v>
      </c>
      <c r="O291" s="43">
        <v>9.9441000000000006</v>
      </c>
      <c r="P291" s="43">
        <v>10.6578</v>
      </c>
      <c r="Q291" s="43">
        <v>11.197900000000001</v>
      </c>
      <c r="R291" s="43">
        <v>11.319100000000001</v>
      </c>
    </row>
    <row r="292" spans="1:18" x14ac:dyDescent="0.2">
      <c r="A292" s="42" t="s">
        <v>2607</v>
      </c>
      <c r="B292" s="42" t="s">
        <v>2608</v>
      </c>
      <c r="C292" s="42" t="s">
        <v>2609</v>
      </c>
      <c r="D292" s="43">
        <v>-3.2276723208765898</v>
      </c>
      <c r="E292" s="44">
        <v>1.4641203954495099E-2</v>
      </c>
      <c r="F292" s="42" t="s">
        <v>5718</v>
      </c>
      <c r="G292" s="42">
        <v>13</v>
      </c>
      <c r="H292" s="42">
        <v>12</v>
      </c>
      <c r="I292" s="42">
        <v>6</v>
      </c>
      <c r="J292" s="42">
        <v>34</v>
      </c>
      <c r="K292" s="42">
        <v>233</v>
      </c>
      <c r="L292" s="42">
        <v>21</v>
      </c>
      <c r="M292" s="43">
        <v>6.1508000000000003</v>
      </c>
      <c r="N292" s="43">
        <v>6.1233000000000004</v>
      </c>
      <c r="O292" s="43">
        <v>5.9192</v>
      </c>
      <c r="P292" s="43">
        <v>6.6237000000000004</v>
      </c>
      <c r="Q292" s="43">
        <v>8.2887000000000004</v>
      </c>
      <c r="R292" s="43">
        <v>6.4467999999999996</v>
      </c>
    </row>
    <row r="293" spans="1:18" x14ac:dyDescent="0.2">
      <c r="A293" s="42" t="s">
        <v>3686</v>
      </c>
      <c r="B293" s="42" t="s">
        <v>3687</v>
      </c>
      <c r="C293" s="42" t="s">
        <v>3688</v>
      </c>
      <c r="D293" s="43">
        <v>0.68448006476055301</v>
      </c>
      <c r="E293" s="44">
        <v>1.48822137811208E-2</v>
      </c>
      <c r="F293" s="42" t="s">
        <v>5717</v>
      </c>
      <c r="G293" s="42">
        <v>1995</v>
      </c>
      <c r="H293" s="42">
        <v>1963</v>
      </c>
      <c r="I293" s="42">
        <v>1825</v>
      </c>
      <c r="J293" s="42">
        <v>1101</v>
      </c>
      <c r="K293" s="42">
        <v>1430</v>
      </c>
      <c r="L293" s="42">
        <v>964</v>
      </c>
      <c r="M293" s="43">
        <v>11.014900000000001</v>
      </c>
      <c r="N293" s="43">
        <v>11.0046</v>
      </c>
      <c r="O293" s="43">
        <v>11.003</v>
      </c>
      <c r="P293" s="43">
        <v>10.2059</v>
      </c>
      <c r="Q293" s="43">
        <v>10.5815</v>
      </c>
      <c r="R293" s="43">
        <v>10.2516</v>
      </c>
    </row>
    <row r="294" spans="1:18" x14ac:dyDescent="0.2">
      <c r="A294" s="42" t="s">
        <v>3048</v>
      </c>
      <c r="B294" s="42" t="s">
        <v>5738</v>
      </c>
      <c r="C294" s="42" t="s">
        <v>3049</v>
      </c>
      <c r="D294" s="43">
        <v>-1.21777419947414</v>
      </c>
      <c r="E294" s="44">
        <v>1.49492633849938E-2</v>
      </c>
      <c r="F294" s="42" t="s">
        <v>5718</v>
      </c>
      <c r="G294" s="42">
        <v>201</v>
      </c>
      <c r="H294" s="42">
        <v>275</v>
      </c>
      <c r="I294" s="42">
        <v>293</v>
      </c>
      <c r="J294" s="42">
        <v>377</v>
      </c>
      <c r="K294" s="42">
        <v>480</v>
      </c>
      <c r="L294" s="42">
        <v>831</v>
      </c>
      <c r="M294" s="43">
        <v>8.1073000000000004</v>
      </c>
      <c r="N294" s="43">
        <v>8.4646000000000008</v>
      </c>
      <c r="O294" s="43">
        <v>8.6212</v>
      </c>
      <c r="P294" s="43">
        <v>8.8291000000000004</v>
      </c>
      <c r="Q294" s="43">
        <v>9.1443999999999992</v>
      </c>
      <c r="R294" s="43">
        <v>10.052199999999999</v>
      </c>
    </row>
    <row r="295" spans="1:18" x14ac:dyDescent="0.2">
      <c r="A295" s="42" t="s">
        <v>434</v>
      </c>
      <c r="B295" s="42" t="s">
        <v>435</v>
      </c>
      <c r="C295" s="42" t="s">
        <v>436</v>
      </c>
      <c r="D295" s="43">
        <v>2.24085545045034</v>
      </c>
      <c r="E295" s="44">
        <v>1.49678910491702E-2</v>
      </c>
      <c r="F295" s="42" t="s">
        <v>5717</v>
      </c>
      <c r="G295" s="42">
        <v>81</v>
      </c>
      <c r="H295" s="42">
        <v>150</v>
      </c>
      <c r="I295" s="42">
        <v>195</v>
      </c>
      <c r="J295" s="42">
        <v>7</v>
      </c>
      <c r="K295" s="42">
        <v>55</v>
      </c>
      <c r="L295" s="42">
        <v>26</v>
      </c>
      <c r="M295" s="43">
        <v>7.2403000000000004</v>
      </c>
      <c r="N295" s="43">
        <v>7.8129999999999997</v>
      </c>
      <c r="O295" s="43">
        <v>8.1614000000000004</v>
      </c>
      <c r="P295" s="43">
        <v>5.9413</v>
      </c>
      <c r="Q295" s="43">
        <v>6.9528999999999996</v>
      </c>
      <c r="R295" s="43">
        <v>6.5640999999999998</v>
      </c>
    </row>
    <row r="296" spans="1:18" x14ac:dyDescent="0.2">
      <c r="A296" s="42" t="s">
        <v>4111</v>
      </c>
      <c r="B296" s="42" t="s">
        <v>4112</v>
      </c>
      <c r="C296" s="42" t="s">
        <v>4113</v>
      </c>
      <c r="D296" s="43">
        <v>-0.97012758917560304</v>
      </c>
      <c r="E296" s="44">
        <v>1.49959674400363E-2</v>
      </c>
      <c r="F296" s="42" t="s">
        <v>5718</v>
      </c>
      <c r="G296" s="42">
        <v>216</v>
      </c>
      <c r="H296" s="42">
        <v>123</v>
      </c>
      <c r="I296" s="42">
        <v>178</v>
      </c>
      <c r="J296" s="42">
        <v>370</v>
      </c>
      <c r="K296" s="42">
        <v>293</v>
      </c>
      <c r="L296" s="42">
        <v>316</v>
      </c>
      <c r="M296" s="43">
        <v>8.1851000000000003</v>
      </c>
      <c r="N296" s="43">
        <v>7.6196999999999999</v>
      </c>
      <c r="O296" s="43">
        <v>8.0635999999999992</v>
      </c>
      <c r="P296" s="43">
        <v>8.8064999999999998</v>
      </c>
      <c r="Q296" s="43">
        <v>8.5488</v>
      </c>
      <c r="R296" s="43">
        <v>8.8173999999999992</v>
      </c>
    </row>
    <row r="297" spans="1:18" x14ac:dyDescent="0.2">
      <c r="A297" s="42" t="s">
        <v>4114</v>
      </c>
      <c r="B297" s="42" t="s">
        <v>4115</v>
      </c>
      <c r="C297" s="42" t="s">
        <v>4116</v>
      </c>
      <c r="D297" s="43">
        <v>-0.78785581928700599</v>
      </c>
      <c r="E297" s="44">
        <v>1.53554876628755E-2</v>
      </c>
      <c r="F297" s="42" t="s">
        <v>5718</v>
      </c>
      <c r="G297" s="42">
        <v>850</v>
      </c>
      <c r="H297" s="42">
        <v>991</v>
      </c>
      <c r="I297" s="42">
        <v>571</v>
      </c>
      <c r="J297" s="42">
        <v>1262</v>
      </c>
      <c r="K297" s="42">
        <v>1497</v>
      </c>
      <c r="L297" s="42">
        <v>1242</v>
      </c>
      <c r="M297" s="43">
        <v>9.8562999999999992</v>
      </c>
      <c r="N297" s="43">
        <v>10.071999999999999</v>
      </c>
      <c r="O297" s="43">
        <v>9.4428000000000001</v>
      </c>
      <c r="P297" s="43">
        <v>10.390499999999999</v>
      </c>
      <c r="Q297" s="43">
        <v>10.644299999999999</v>
      </c>
      <c r="R297" s="43">
        <v>10.596</v>
      </c>
    </row>
    <row r="298" spans="1:18" x14ac:dyDescent="0.2">
      <c r="A298" s="42" t="s">
        <v>696</v>
      </c>
      <c r="B298" s="42" t="s">
        <v>5738</v>
      </c>
      <c r="C298" s="42" t="s">
        <v>5739</v>
      </c>
      <c r="D298" s="43">
        <v>2.08467748826348</v>
      </c>
      <c r="E298" s="44">
        <v>1.55147114607416E-2</v>
      </c>
      <c r="F298" s="42" t="s">
        <v>5717</v>
      </c>
      <c r="G298" s="42">
        <v>68</v>
      </c>
      <c r="H298" s="42">
        <v>97</v>
      </c>
      <c r="I298" s="42">
        <v>46</v>
      </c>
      <c r="J298" s="42">
        <v>13</v>
      </c>
      <c r="K298" s="42">
        <v>13</v>
      </c>
      <c r="L298" s="42">
        <v>21</v>
      </c>
      <c r="M298" s="43">
        <v>7.0991999999999997</v>
      </c>
      <c r="N298" s="43">
        <v>7.4021999999999997</v>
      </c>
      <c r="O298" s="43">
        <v>6.8696999999999999</v>
      </c>
      <c r="P298" s="43">
        <v>6.1520000000000001</v>
      </c>
      <c r="Q298" s="43">
        <v>6.1580000000000004</v>
      </c>
      <c r="R298" s="43">
        <v>6.4467999999999996</v>
      </c>
    </row>
    <row r="299" spans="1:18" x14ac:dyDescent="0.2">
      <c r="A299" s="42" t="s">
        <v>913</v>
      </c>
      <c r="B299" s="42" t="s">
        <v>914</v>
      </c>
      <c r="C299" s="42" t="s">
        <v>915</v>
      </c>
      <c r="D299" s="43">
        <v>-0.85197004734271897</v>
      </c>
      <c r="E299" s="44">
        <v>1.55150394081871E-2</v>
      </c>
      <c r="F299" s="42" t="s">
        <v>5718</v>
      </c>
      <c r="G299" s="42">
        <v>158</v>
      </c>
      <c r="H299" s="42">
        <v>142</v>
      </c>
      <c r="I299" s="42">
        <v>137</v>
      </c>
      <c r="J299" s="42">
        <v>167</v>
      </c>
      <c r="K299" s="42">
        <v>294</v>
      </c>
      <c r="L299" s="42">
        <v>292</v>
      </c>
      <c r="M299" s="43">
        <v>7.8564999999999996</v>
      </c>
      <c r="N299" s="43">
        <v>7.7586000000000004</v>
      </c>
      <c r="O299" s="43">
        <v>7.7942</v>
      </c>
      <c r="P299" s="43">
        <v>7.9162999999999997</v>
      </c>
      <c r="Q299" s="43">
        <v>8.5527999999999995</v>
      </c>
      <c r="R299" s="43">
        <v>8.7227999999999994</v>
      </c>
    </row>
    <row r="300" spans="1:18" x14ac:dyDescent="0.2">
      <c r="A300" s="42" t="s">
        <v>4117</v>
      </c>
      <c r="B300" s="42" t="s">
        <v>4118</v>
      </c>
      <c r="C300" s="42" t="s">
        <v>4119</v>
      </c>
      <c r="D300" s="43">
        <v>-1.51502817593793</v>
      </c>
      <c r="E300" s="44">
        <v>1.5782911190224701E-2</v>
      </c>
      <c r="F300" s="42" t="s">
        <v>5718</v>
      </c>
      <c r="G300" s="42">
        <v>96</v>
      </c>
      <c r="H300" s="42">
        <v>31</v>
      </c>
      <c r="I300" s="42">
        <v>35</v>
      </c>
      <c r="J300" s="42">
        <v>173</v>
      </c>
      <c r="K300" s="42">
        <v>94</v>
      </c>
      <c r="L300" s="42">
        <v>172</v>
      </c>
      <c r="M300" s="43">
        <v>7.3853999999999997</v>
      </c>
      <c r="N300" s="43">
        <v>6.5724999999999998</v>
      </c>
      <c r="O300" s="43">
        <v>6.6887999999999996</v>
      </c>
      <c r="P300" s="43">
        <v>7.9527000000000001</v>
      </c>
      <c r="Q300" s="43">
        <v>7.3830999999999998</v>
      </c>
      <c r="R300" s="43">
        <v>8.1226000000000003</v>
      </c>
    </row>
    <row r="301" spans="1:18" x14ac:dyDescent="0.2">
      <c r="A301" s="42" t="s">
        <v>4120</v>
      </c>
      <c r="B301" s="42" t="s">
        <v>4121</v>
      </c>
      <c r="C301" s="42" t="s">
        <v>4122</v>
      </c>
      <c r="D301" s="43">
        <v>-1.5486627722578701</v>
      </c>
      <c r="E301" s="44">
        <v>1.5782911190224701E-2</v>
      </c>
      <c r="F301" s="42" t="s">
        <v>5718</v>
      </c>
      <c r="G301" s="42">
        <v>247</v>
      </c>
      <c r="H301" s="42">
        <v>362</v>
      </c>
      <c r="I301" s="42">
        <v>250</v>
      </c>
      <c r="J301" s="42">
        <v>372</v>
      </c>
      <c r="K301" s="42">
        <v>742</v>
      </c>
      <c r="L301" s="42">
        <v>1228</v>
      </c>
      <c r="M301" s="43">
        <v>8.3331</v>
      </c>
      <c r="N301" s="43">
        <v>8.7868999999999993</v>
      </c>
      <c r="O301" s="43">
        <v>8.4376999999999995</v>
      </c>
      <c r="P301" s="43">
        <v>8.8130000000000006</v>
      </c>
      <c r="Q301" s="43">
        <v>9.7019000000000002</v>
      </c>
      <c r="R301" s="43">
        <v>10.580500000000001</v>
      </c>
    </row>
    <row r="302" spans="1:18" x14ac:dyDescent="0.2">
      <c r="A302" s="42" t="s">
        <v>4123</v>
      </c>
      <c r="B302" s="42" t="s">
        <v>4124</v>
      </c>
      <c r="C302" s="42" t="s">
        <v>4125</v>
      </c>
      <c r="D302" s="43">
        <v>-1.2268211129081701</v>
      </c>
      <c r="E302" s="44">
        <v>1.5958037038898101E-2</v>
      </c>
      <c r="F302" s="42" t="s">
        <v>5718</v>
      </c>
      <c r="G302" s="42">
        <v>375</v>
      </c>
      <c r="H302" s="42">
        <v>380</v>
      </c>
      <c r="I302" s="42">
        <v>244</v>
      </c>
      <c r="J302" s="42">
        <v>581</v>
      </c>
      <c r="K302" s="42">
        <v>748</v>
      </c>
      <c r="L302" s="42">
        <v>886</v>
      </c>
      <c r="M302" s="43">
        <v>8.8187999999999995</v>
      </c>
      <c r="N302" s="43">
        <v>8.8452999999999999</v>
      </c>
      <c r="O302" s="43">
        <v>8.4100999999999999</v>
      </c>
      <c r="P302" s="43">
        <v>9.3661999999999992</v>
      </c>
      <c r="Q302" s="43">
        <v>9.7125000000000004</v>
      </c>
      <c r="R302" s="43">
        <v>10.138</v>
      </c>
    </row>
    <row r="303" spans="1:18" x14ac:dyDescent="0.2">
      <c r="A303" s="42" t="s">
        <v>4126</v>
      </c>
      <c r="B303" s="42" t="s">
        <v>4127</v>
      </c>
      <c r="C303" s="42" t="s">
        <v>4128</v>
      </c>
      <c r="D303" s="43">
        <v>1.4498147029900801</v>
      </c>
      <c r="E303" s="44">
        <v>1.6066173928383901E-2</v>
      </c>
      <c r="F303" s="42" t="s">
        <v>5717</v>
      </c>
      <c r="G303" s="42">
        <v>257</v>
      </c>
      <c r="H303" s="42">
        <v>230</v>
      </c>
      <c r="I303" s="42">
        <v>242</v>
      </c>
      <c r="J303" s="42">
        <v>91</v>
      </c>
      <c r="K303" s="42">
        <v>77</v>
      </c>
      <c r="L303" s="42">
        <v>89</v>
      </c>
      <c r="M303" s="43">
        <v>8.3777000000000008</v>
      </c>
      <c r="N303" s="43">
        <v>8.2635000000000005</v>
      </c>
      <c r="O303" s="43">
        <v>8.4007000000000005</v>
      </c>
      <c r="P303" s="43">
        <v>7.3417000000000003</v>
      </c>
      <c r="Q303" s="43">
        <v>7.2137000000000002</v>
      </c>
      <c r="R303" s="43">
        <v>7.4694000000000003</v>
      </c>
    </row>
    <row r="304" spans="1:18" x14ac:dyDescent="0.2">
      <c r="A304" s="42" t="s">
        <v>1730</v>
      </c>
      <c r="B304" s="42" t="s">
        <v>1731</v>
      </c>
      <c r="C304" s="42" t="s">
        <v>1732</v>
      </c>
      <c r="D304" s="43">
        <v>-0.86783980040686903</v>
      </c>
      <c r="E304" s="44">
        <v>1.6487898459911301E-2</v>
      </c>
      <c r="F304" s="42" t="s">
        <v>5718</v>
      </c>
      <c r="G304" s="42">
        <v>601</v>
      </c>
      <c r="H304" s="42">
        <v>891</v>
      </c>
      <c r="I304" s="42">
        <v>470</v>
      </c>
      <c r="J304" s="42">
        <v>1324</v>
      </c>
      <c r="K304" s="42">
        <v>1252</v>
      </c>
      <c r="L304" s="42">
        <v>897</v>
      </c>
      <c r="M304" s="43">
        <v>9.4053000000000004</v>
      </c>
      <c r="N304" s="43">
        <v>9.9303000000000008</v>
      </c>
      <c r="O304" s="43">
        <v>9.1957000000000004</v>
      </c>
      <c r="P304" s="43">
        <v>10.4557</v>
      </c>
      <c r="Q304" s="43">
        <v>10.4003</v>
      </c>
      <c r="R304" s="43">
        <v>10.1546</v>
      </c>
    </row>
    <row r="305" spans="1:18" x14ac:dyDescent="0.2">
      <c r="A305" s="42" t="s">
        <v>4129</v>
      </c>
      <c r="B305" s="42" t="s">
        <v>4130</v>
      </c>
      <c r="C305" s="42" t="s">
        <v>4131</v>
      </c>
      <c r="D305" s="43">
        <v>-0.64700141583811199</v>
      </c>
      <c r="E305" s="44">
        <v>1.6573711120281699E-2</v>
      </c>
      <c r="F305" s="42" t="s">
        <v>5718</v>
      </c>
      <c r="G305" s="42">
        <v>1887</v>
      </c>
      <c r="H305" s="42">
        <v>1796</v>
      </c>
      <c r="I305" s="42">
        <v>1603</v>
      </c>
      <c r="J305" s="42">
        <v>2817</v>
      </c>
      <c r="K305" s="42">
        <v>3188</v>
      </c>
      <c r="L305" s="42">
        <v>2057</v>
      </c>
      <c r="M305" s="43">
        <v>10.937799999999999</v>
      </c>
      <c r="N305" s="43">
        <v>10.881500000000001</v>
      </c>
      <c r="O305" s="43">
        <v>10.823700000000001</v>
      </c>
      <c r="P305" s="43">
        <v>11.5009</v>
      </c>
      <c r="Q305" s="43">
        <v>11.696099999999999</v>
      </c>
      <c r="R305" s="43">
        <v>11.2942</v>
      </c>
    </row>
    <row r="306" spans="1:18" x14ac:dyDescent="0.2">
      <c r="A306" s="42" t="s">
        <v>4132</v>
      </c>
      <c r="B306" s="42" t="s">
        <v>4133</v>
      </c>
      <c r="C306" s="42" t="s">
        <v>4134</v>
      </c>
      <c r="D306" s="43">
        <v>2.6433971226689899</v>
      </c>
      <c r="E306" s="44">
        <v>1.65800356243733E-2</v>
      </c>
      <c r="F306" s="42" t="s">
        <v>5717</v>
      </c>
      <c r="G306" s="42">
        <v>22</v>
      </c>
      <c r="H306" s="42">
        <v>25</v>
      </c>
      <c r="I306" s="42">
        <v>26</v>
      </c>
      <c r="J306" s="42">
        <v>3</v>
      </c>
      <c r="K306" s="42">
        <v>0</v>
      </c>
      <c r="L306" s="42">
        <v>8</v>
      </c>
      <c r="M306" s="43">
        <v>6.3837000000000002</v>
      </c>
      <c r="N306" s="43">
        <v>6.4535999999999998</v>
      </c>
      <c r="O306" s="43">
        <v>6.5136000000000003</v>
      </c>
      <c r="P306" s="43">
        <v>5.7377000000000002</v>
      </c>
      <c r="Q306" s="43">
        <v>5.3472</v>
      </c>
      <c r="R306" s="43">
        <v>6.0358999999999998</v>
      </c>
    </row>
    <row r="307" spans="1:18" x14ac:dyDescent="0.2">
      <c r="A307" s="42" t="s">
        <v>3266</v>
      </c>
      <c r="B307" s="42" t="s">
        <v>3267</v>
      </c>
      <c r="C307" s="42" t="s">
        <v>3268</v>
      </c>
      <c r="D307" s="43">
        <v>-1.09503469122991</v>
      </c>
      <c r="E307" s="44">
        <v>1.6772890624341501E-2</v>
      </c>
      <c r="F307" s="42" t="s">
        <v>5718</v>
      </c>
      <c r="G307" s="42">
        <v>894</v>
      </c>
      <c r="H307" s="42">
        <v>551</v>
      </c>
      <c r="I307" s="42">
        <v>296</v>
      </c>
      <c r="J307" s="42">
        <v>1049</v>
      </c>
      <c r="K307" s="42">
        <v>1528</v>
      </c>
      <c r="L307" s="42">
        <v>991</v>
      </c>
      <c r="M307" s="43">
        <v>9.9231999999999996</v>
      </c>
      <c r="N307" s="43">
        <v>9.3057999999999996</v>
      </c>
      <c r="O307" s="43">
        <v>8.6331000000000007</v>
      </c>
      <c r="P307" s="43">
        <v>10.1409</v>
      </c>
      <c r="Q307" s="43">
        <v>10.6724</v>
      </c>
      <c r="R307" s="43">
        <v>10.2889</v>
      </c>
    </row>
    <row r="308" spans="1:18" x14ac:dyDescent="0.2">
      <c r="A308" s="42" t="s">
        <v>4135</v>
      </c>
      <c r="B308" s="42" t="s">
        <v>4136</v>
      </c>
      <c r="C308" s="42" t="s">
        <v>4137</v>
      </c>
      <c r="D308" s="43">
        <v>-0.83042102527470596</v>
      </c>
      <c r="E308" s="44">
        <v>1.68618106537946E-2</v>
      </c>
      <c r="F308" s="42" t="s">
        <v>5718</v>
      </c>
      <c r="G308" s="42">
        <v>943</v>
      </c>
      <c r="H308" s="42">
        <v>1001</v>
      </c>
      <c r="I308" s="42">
        <v>647</v>
      </c>
      <c r="J308" s="42">
        <v>1793</v>
      </c>
      <c r="K308" s="42">
        <v>1666</v>
      </c>
      <c r="L308" s="42">
        <v>1032</v>
      </c>
      <c r="M308" s="43">
        <v>9.9940999999999995</v>
      </c>
      <c r="N308" s="43">
        <v>10.0854</v>
      </c>
      <c r="O308" s="43">
        <v>9.6042000000000005</v>
      </c>
      <c r="P308" s="43">
        <v>10.871700000000001</v>
      </c>
      <c r="Q308" s="43">
        <v>10.7913</v>
      </c>
      <c r="R308" s="43">
        <v>10.3438</v>
      </c>
    </row>
    <row r="309" spans="1:18" x14ac:dyDescent="0.2">
      <c r="A309" s="42" t="s">
        <v>4138</v>
      </c>
      <c r="B309" s="42" t="s">
        <v>4139</v>
      </c>
      <c r="C309" s="42" t="s">
        <v>4140</v>
      </c>
      <c r="D309" s="43">
        <v>1.3947024015757099</v>
      </c>
      <c r="E309" s="44">
        <v>1.6950448039674802E-2</v>
      </c>
      <c r="F309" s="42" t="s">
        <v>5717</v>
      </c>
      <c r="G309" s="42">
        <v>283</v>
      </c>
      <c r="H309" s="42">
        <v>230</v>
      </c>
      <c r="I309" s="42">
        <v>172</v>
      </c>
      <c r="J309" s="42">
        <v>65</v>
      </c>
      <c r="K309" s="42">
        <v>121</v>
      </c>
      <c r="L309" s="42">
        <v>66</v>
      </c>
      <c r="M309" s="43">
        <v>8.4875000000000007</v>
      </c>
      <c r="N309" s="43">
        <v>8.2635000000000005</v>
      </c>
      <c r="O309" s="43">
        <v>8.0273000000000003</v>
      </c>
      <c r="P309" s="43">
        <v>7.0667</v>
      </c>
      <c r="Q309" s="43">
        <v>7.6134000000000004</v>
      </c>
      <c r="R309" s="43">
        <v>7.2115999999999998</v>
      </c>
    </row>
    <row r="310" spans="1:18" x14ac:dyDescent="0.2">
      <c r="A310" s="42" t="s">
        <v>4141</v>
      </c>
      <c r="B310" s="42" t="s">
        <v>4142</v>
      </c>
      <c r="C310" s="42" t="s">
        <v>4143</v>
      </c>
      <c r="D310" s="43">
        <v>-1.2600553408828901</v>
      </c>
      <c r="E310" s="44">
        <v>1.6983273917033199E-2</v>
      </c>
      <c r="F310" s="42" t="s">
        <v>5718</v>
      </c>
      <c r="G310" s="42">
        <v>523</v>
      </c>
      <c r="H310" s="42">
        <v>438</v>
      </c>
      <c r="I310" s="42">
        <v>207</v>
      </c>
      <c r="J310" s="42">
        <v>829</v>
      </c>
      <c r="K310" s="42">
        <v>1153</v>
      </c>
      <c r="L310" s="42">
        <v>711</v>
      </c>
      <c r="M310" s="43">
        <v>9.2287999999999997</v>
      </c>
      <c r="N310" s="43">
        <v>9.0185999999999993</v>
      </c>
      <c r="O310" s="43">
        <v>8.2264999999999997</v>
      </c>
      <c r="P310" s="43">
        <v>9.8276000000000003</v>
      </c>
      <c r="Q310" s="43">
        <v>10.2887</v>
      </c>
      <c r="R310" s="43">
        <v>9.8450000000000006</v>
      </c>
    </row>
    <row r="311" spans="1:18" x14ac:dyDescent="0.2">
      <c r="A311" s="42" t="s">
        <v>2824</v>
      </c>
      <c r="B311" s="42" t="s">
        <v>2825</v>
      </c>
      <c r="C311" s="42" t="s">
        <v>2826</v>
      </c>
      <c r="D311" s="43">
        <v>-1.41878675417483</v>
      </c>
      <c r="E311" s="44">
        <v>1.7013570748675998E-2</v>
      </c>
      <c r="F311" s="42" t="s">
        <v>5718</v>
      </c>
      <c r="G311" s="42">
        <v>256</v>
      </c>
      <c r="H311" s="42">
        <v>235</v>
      </c>
      <c r="I311" s="42">
        <v>123</v>
      </c>
      <c r="J311" s="42">
        <v>614</v>
      </c>
      <c r="K311" s="42">
        <v>471</v>
      </c>
      <c r="L311" s="42">
        <v>489</v>
      </c>
      <c r="M311" s="43">
        <v>8.3733000000000004</v>
      </c>
      <c r="N311" s="43">
        <v>8.2873000000000001</v>
      </c>
      <c r="O311" s="43">
        <v>7.6883999999999997</v>
      </c>
      <c r="P311" s="43">
        <v>9.4368999999999996</v>
      </c>
      <c r="Q311" s="43">
        <v>9.1206999999999994</v>
      </c>
      <c r="R311" s="43">
        <v>9.359</v>
      </c>
    </row>
    <row r="312" spans="1:18" x14ac:dyDescent="0.2">
      <c r="A312" s="42" t="s">
        <v>648</v>
      </c>
      <c r="B312" s="42" t="s">
        <v>649</v>
      </c>
      <c r="C312" s="42" t="s">
        <v>650</v>
      </c>
      <c r="D312" s="43">
        <v>0.84189489750072299</v>
      </c>
      <c r="E312" s="44">
        <v>1.7252513037838799E-2</v>
      </c>
      <c r="F312" s="42" t="s">
        <v>5717</v>
      </c>
      <c r="G312" s="42">
        <v>1620</v>
      </c>
      <c r="H312" s="42">
        <v>1368</v>
      </c>
      <c r="I312" s="42">
        <v>1831</v>
      </c>
      <c r="J312" s="42">
        <v>1301</v>
      </c>
      <c r="K312" s="42">
        <v>850</v>
      </c>
      <c r="L312" s="42">
        <v>513</v>
      </c>
      <c r="M312" s="43">
        <v>10.727399999999999</v>
      </c>
      <c r="N312" s="43">
        <v>10.5077</v>
      </c>
      <c r="O312" s="43">
        <v>11.0076</v>
      </c>
      <c r="P312" s="43">
        <v>10.431800000000001</v>
      </c>
      <c r="Q312" s="43">
        <v>9.8806999999999992</v>
      </c>
      <c r="R312" s="43">
        <v>9.4202999999999992</v>
      </c>
    </row>
    <row r="313" spans="1:18" x14ac:dyDescent="0.2">
      <c r="A313" s="42" t="s">
        <v>4144</v>
      </c>
      <c r="B313" s="42" t="s">
        <v>4145</v>
      </c>
      <c r="C313" s="42" t="s">
        <v>4146</v>
      </c>
      <c r="D313" s="43">
        <v>-1.99579457037026</v>
      </c>
      <c r="E313" s="44">
        <v>1.7252513037838799E-2</v>
      </c>
      <c r="F313" s="42" t="s">
        <v>5718</v>
      </c>
      <c r="G313" s="42">
        <v>188</v>
      </c>
      <c r="H313" s="42">
        <v>192</v>
      </c>
      <c r="I313" s="42">
        <v>229</v>
      </c>
      <c r="J313" s="42">
        <v>250</v>
      </c>
      <c r="K313" s="42">
        <v>1961</v>
      </c>
      <c r="L313" s="42">
        <v>222</v>
      </c>
      <c r="M313" s="43">
        <v>8.0361999999999991</v>
      </c>
      <c r="N313" s="43">
        <v>8.0677000000000003</v>
      </c>
      <c r="O313" s="43">
        <v>8.3384999999999998</v>
      </c>
      <c r="P313" s="43">
        <v>8.3503000000000007</v>
      </c>
      <c r="Q313" s="43">
        <v>11.0167</v>
      </c>
      <c r="R313" s="43">
        <v>8.4044000000000008</v>
      </c>
    </row>
    <row r="314" spans="1:18" x14ac:dyDescent="0.2">
      <c r="A314" s="42" t="s">
        <v>4147</v>
      </c>
      <c r="B314" s="42" t="s">
        <v>4148</v>
      </c>
      <c r="C314" s="42" t="s">
        <v>4149</v>
      </c>
      <c r="D314" s="43">
        <v>-1.0435110146784301</v>
      </c>
      <c r="E314" s="44">
        <v>1.7395904663097799E-2</v>
      </c>
      <c r="F314" s="42" t="s">
        <v>5718</v>
      </c>
      <c r="G314" s="42">
        <v>726</v>
      </c>
      <c r="H314" s="42">
        <v>945</v>
      </c>
      <c r="I314" s="42">
        <v>631</v>
      </c>
      <c r="J314" s="42">
        <v>1366</v>
      </c>
      <c r="K314" s="42">
        <v>1909</v>
      </c>
      <c r="L314" s="42">
        <v>1313</v>
      </c>
      <c r="M314" s="43">
        <v>9.6494</v>
      </c>
      <c r="N314" s="43">
        <v>10.0085</v>
      </c>
      <c r="O314" s="43">
        <v>9.5716999999999999</v>
      </c>
      <c r="P314" s="43">
        <v>10.498200000000001</v>
      </c>
      <c r="Q314" s="43">
        <v>10.9794</v>
      </c>
      <c r="R314" s="43">
        <v>10.6722</v>
      </c>
    </row>
    <row r="315" spans="1:18" x14ac:dyDescent="0.2">
      <c r="A315" s="42" t="s">
        <v>4150</v>
      </c>
      <c r="B315" s="42" t="s">
        <v>4151</v>
      </c>
      <c r="C315" s="42" t="s">
        <v>4152</v>
      </c>
      <c r="D315" s="43">
        <v>-1.07268708151526</v>
      </c>
      <c r="E315" s="44">
        <v>1.75494734049183E-2</v>
      </c>
      <c r="F315" s="42" t="s">
        <v>5718</v>
      </c>
      <c r="G315" s="42">
        <v>434</v>
      </c>
      <c r="H315" s="42">
        <v>408</v>
      </c>
      <c r="I315" s="42">
        <v>296</v>
      </c>
      <c r="J315" s="42">
        <v>1011</v>
      </c>
      <c r="K315" s="42">
        <v>761</v>
      </c>
      <c r="L315" s="42">
        <v>560</v>
      </c>
      <c r="M315" s="43">
        <v>8.9966000000000008</v>
      </c>
      <c r="N315" s="43">
        <v>8.9315999999999995</v>
      </c>
      <c r="O315" s="43">
        <v>8.6331000000000007</v>
      </c>
      <c r="P315" s="43">
        <v>10.0914</v>
      </c>
      <c r="Q315" s="43">
        <v>9.7349999999999994</v>
      </c>
      <c r="R315" s="43">
        <v>9.5329999999999995</v>
      </c>
    </row>
    <row r="316" spans="1:18" x14ac:dyDescent="0.2">
      <c r="A316" s="42" t="s">
        <v>4153</v>
      </c>
      <c r="B316" s="42" t="s">
        <v>4154</v>
      </c>
      <c r="C316" s="42" t="s">
        <v>4155</v>
      </c>
      <c r="D316" s="43">
        <v>1.4229596879983499</v>
      </c>
      <c r="E316" s="44">
        <v>1.7779543179837098E-2</v>
      </c>
      <c r="F316" s="42" t="s">
        <v>5717</v>
      </c>
      <c r="G316" s="42">
        <v>37</v>
      </c>
      <c r="H316" s="42">
        <v>52</v>
      </c>
      <c r="I316" s="42">
        <v>46</v>
      </c>
      <c r="J316" s="42">
        <v>19</v>
      </c>
      <c r="K316" s="42">
        <v>17</v>
      </c>
      <c r="L316" s="42">
        <v>13</v>
      </c>
      <c r="M316" s="43">
        <v>6.6733000000000002</v>
      </c>
      <c r="N316" s="43">
        <v>6.9055</v>
      </c>
      <c r="O316" s="43">
        <v>6.8696999999999999</v>
      </c>
      <c r="P316" s="43">
        <v>6.3147000000000002</v>
      </c>
      <c r="Q316" s="43">
        <v>6.2708000000000004</v>
      </c>
      <c r="R316" s="43">
        <v>6.22</v>
      </c>
    </row>
    <row r="317" spans="1:18" x14ac:dyDescent="0.2">
      <c r="A317" s="42" t="s">
        <v>4156</v>
      </c>
      <c r="B317" s="42" t="s">
        <v>4157</v>
      </c>
      <c r="C317" s="42" t="s">
        <v>4158</v>
      </c>
      <c r="D317" s="43">
        <v>-1.5569282065327701</v>
      </c>
      <c r="E317" s="44">
        <v>1.7779543179837098E-2</v>
      </c>
      <c r="F317" s="42" t="s">
        <v>5718</v>
      </c>
      <c r="G317" s="42">
        <v>267</v>
      </c>
      <c r="H317" s="42">
        <v>288</v>
      </c>
      <c r="I317" s="42">
        <v>218</v>
      </c>
      <c r="J317" s="42">
        <v>407</v>
      </c>
      <c r="K317" s="42">
        <v>1381</v>
      </c>
      <c r="L317" s="42">
        <v>439</v>
      </c>
      <c r="M317" s="43">
        <v>8.4209999999999994</v>
      </c>
      <c r="N317" s="43">
        <v>8.5176999999999996</v>
      </c>
      <c r="O317" s="43">
        <v>8.2836999999999996</v>
      </c>
      <c r="P317" s="43">
        <v>8.9219000000000008</v>
      </c>
      <c r="Q317" s="43">
        <v>10.533899999999999</v>
      </c>
      <c r="R317" s="43">
        <v>9.2224000000000004</v>
      </c>
    </row>
    <row r="318" spans="1:18" x14ac:dyDescent="0.2">
      <c r="A318" s="42" t="s">
        <v>4159</v>
      </c>
      <c r="B318" s="42" t="s">
        <v>4160</v>
      </c>
      <c r="C318" s="42" t="s">
        <v>4161</v>
      </c>
      <c r="D318" s="43">
        <v>1.32834807397524</v>
      </c>
      <c r="E318" s="44">
        <v>1.8350686627051999E-2</v>
      </c>
      <c r="F318" s="42" t="s">
        <v>5717</v>
      </c>
      <c r="G318" s="42">
        <v>184</v>
      </c>
      <c r="H318" s="42">
        <v>228</v>
      </c>
      <c r="I318" s="42">
        <v>509</v>
      </c>
      <c r="J318" s="42">
        <v>126</v>
      </c>
      <c r="K318" s="42">
        <v>162</v>
      </c>
      <c r="L318" s="42">
        <v>78</v>
      </c>
      <c r="M318" s="43">
        <v>8.0136000000000003</v>
      </c>
      <c r="N318" s="43">
        <v>8.2538999999999998</v>
      </c>
      <c r="O318" s="43">
        <v>9.2962000000000007</v>
      </c>
      <c r="P318" s="43">
        <v>7.6374000000000004</v>
      </c>
      <c r="Q318" s="43">
        <v>7.9006999999999996</v>
      </c>
      <c r="R318" s="43">
        <v>7.3525999999999998</v>
      </c>
    </row>
    <row r="319" spans="1:18" x14ac:dyDescent="0.2">
      <c r="A319" s="42" t="s">
        <v>4162</v>
      </c>
      <c r="B319" s="42" t="s">
        <v>4163</v>
      </c>
      <c r="C319" s="42" t="s">
        <v>4164</v>
      </c>
      <c r="D319" s="43">
        <v>-0.69940965295778901</v>
      </c>
      <c r="E319" s="44">
        <v>1.8511956470882801E-2</v>
      </c>
      <c r="F319" s="42" t="s">
        <v>5718</v>
      </c>
      <c r="G319" s="42">
        <v>1108</v>
      </c>
      <c r="H319" s="42">
        <v>1114</v>
      </c>
      <c r="I319" s="42">
        <v>609</v>
      </c>
      <c r="J319" s="42">
        <v>1587</v>
      </c>
      <c r="K319" s="42">
        <v>1408</v>
      </c>
      <c r="L319" s="42">
        <v>1410</v>
      </c>
      <c r="M319" s="43">
        <v>10.210100000000001</v>
      </c>
      <c r="N319" s="43">
        <v>10.229100000000001</v>
      </c>
      <c r="O319" s="43">
        <v>9.5258000000000003</v>
      </c>
      <c r="P319" s="43">
        <v>10.7035</v>
      </c>
      <c r="Q319" s="43">
        <v>10.5603</v>
      </c>
      <c r="R319" s="43">
        <v>10.770200000000001</v>
      </c>
    </row>
    <row r="320" spans="1:18" x14ac:dyDescent="0.2">
      <c r="A320" s="42" t="s">
        <v>1789</v>
      </c>
      <c r="B320" s="42" t="s">
        <v>1790</v>
      </c>
      <c r="C320" s="42" t="s">
        <v>1791</v>
      </c>
      <c r="D320" s="43">
        <v>0.97653691383242902</v>
      </c>
      <c r="E320" s="44">
        <v>1.8846293564462799E-2</v>
      </c>
      <c r="F320" s="42" t="s">
        <v>5717</v>
      </c>
      <c r="G320" s="42">
        <v>30162</v>
      </c>
      <c r="H320" s="42">
        <v>36956</v>
      </c>
      <c r="I320" s="42">
        <v>40165</v>
      </c>
      <c r="J320" s="42">
        <v>18897</v>
      </c>
      <c r="K320" s="42">
        <v>20339</v>
      </c>
      <c r="L320" s="42">
        <v>14106</v>
      </c>
      <c r="M320" s="43">
        <v>14.879799999999999</v>
      </c>
      <c r="N320" s="43">
        <v>15.184699999999999</v>
      </c>
      <c r="O320" s="43">
        <v>15.4079</v>
      </c>
      <c r="P320" s="43">
        <v>14.212199999999999</v>
      </c>
      <c r="Q320" s="43">
        <v>14.339700000000001</v>
      </c>
      <c r="R320" s="43">
        <v>14.031700000000001</v>
      </c>
    </row>
    <row r="321" spans="1:18" x14ac:dyDescent="0.2">
      <c r="A321" s="42" t="s">
        <v>4165</v>
      </c>
      <c r="B321" s="42" t="s">
        <v>4166</v>
      </c>
      <c r="C321" s="42" t="s">
        <v>4167</v>
      </c>
      <c r="D321" s="43">
        <v>1.07475559713691</v>
      </c>
      <c r="E321" s="44">
        <v>1.9063331100447001E-2</v>
      </c>
      <c r="F321" s="42" t="s">
        <v>5717</v>
      </c>
      <c r="G321" s="42">
        <v>1066</v>
      </c>
      <c r="H321" s="42">
        <v>1000</v>
      </c>
      <c r="I321" s="42">
        <v>1110</v>
      </c>
      <c r="J321" s="42">
        <v>506</v>
      </c>
      <c r="K321" s="42">
        <v>625</v>
      </c>
      <c r="L321" s="42">
        <v>347</v>
      </c>
      <c r="M321" s="43">
        <v>10.158099999999999</v>
      </c>
      <c r="N321" s="43">
        <v>10.084099999999999</v>
      </c>
      <c r="O321" s="43">
        <v>10.321199999999999</v>
      </c>
      <c r="P321" s="43">
        <v>9.1913999999999998</v>
      </c>
      <c r="Q321" s="43">
        <v>9.4792000000000005</v>
      </c>
      <c r="R321" s="43">
        <v>8.9307999999999996</v>
      </c>
    </row>
    <row r="322" spans="1:18" x14ac:dyDescent="0.2">
      <c r="A322" s="42" t="s">
        <v>4168</v>
      </c>
      <c r="B322" s="42" t="s">
        <v>5738</v>
      </c>
      <c r="C322" s="42" t="s">
        <v>5739</v>
      </c>
      <c r="D322" s="43">
        <v>-2.4016521895836198</v>
      </c>
      <c r="E322" s="44">
        <v>1.9338539083018701E-2</v>
      </c>
      <c r="F322" s="42" t="s">
        <v>5718</v>
      </c>
      <c r="G322" s="42">
        <v>10</v>
      </c>
      <c r="H322" s="42">
        <v>2</v>
      </c>
      <c r="I322" s="42">
        <v>8</v>
      </c>
      <c r="J322" s="42">
        <v>46</v>
      </c>
      <c r="K322" s="42">
        <v>12</v>
      </c>
      <c r="L322" s="42">
        <v>43</v>
      </c>
      <c r="M322" s="43">
        <v>6.0540000000000003</v>
      </c>
      <c r="N322" s="43">
        <v>5.6672000000000002</v>
      </c>
      <c r="O322" s="43">
        <v>6.0061999999999998</v>
      </c>
      <c r="P322" s="43">
        <v>6.8166000000000002</v>
      </c>
      <c r="Q322" s="43">
        <v>6.1269999999999998</v>
      </c>
      <c r="R322" s="43">
        <v>6.8851000000000004</v>
      </c>
    </row>
    <row r="323" spans="1:18" x14ac:dyDescent="0.2">
      <c r="A323" s="42" t="s">
        <v>46</v>
      </c>
      <c r="B323" s="42" t="s">
        <v>5738</v>
      </c>
      <c r="C323" s="42" t="s">
        <v>5739</v>
      </c>
      <c r="D323" s="43">
        <v>1.42114814293986</v>
      </c>
      <c r="E323" s="44">
        <v>1.9438136760742599E-2</v>
      </c>
      <c r="F323" s="42" t="s">
        <v>5717</v>
      </c>
      <c r="G323" s="42">
        <v>467</v>
      </c>
      <c r="H323" s="42">
        <v>388</v>
      </c>
      <c r="I323" s="42">
        <v>401</v>
      </c>
      <c r="J323" s="42">
        <v>121</v>
      </c>
      <c r="K323" s="42">
        <v>162</v>
      </c>
      <c r="L323" s="42">
        <v>166</v>
      </c>
      <c r="M323" s="43">
        <v>9.0871999999999993</v>
      </c>
      <c r="N323" s="43">
        <v>8.8704999999999998</v>
      </c>
      <c r="O323" s="43">
        <v>8.9983000000000004</v>
      </c>
      <c r="P323" s="43">
        <v>7.5990000000000002</v>
      </c>
      <c r="Q323" s="43">
        <v>7.9006999999999996</v>
      </c>
      <c r="R323" s="43">
        <v>8.0845000000000002</v>
      </c>
    </row>
    <row r="324" spans="1:18" x14ac:dyDescent="0.2">
      <c r="A324" s="42" t="s">
        <v>4169</v>
      </c>
      <c r="B324" s="42" t="s">
        <v>4170</v>
      </c>
      <c r="C324" s="42" t="s">
        <v>4171</v>
      </c>
      <c r="D324" s="43">
        <v>-1.2835223646704601</v>
      </c>
      <c r="E324" s="44">
        <v>1.9509401007400499E-2</v>
      </c>
      <c r="F324" s="42" t="s">
        <v>5718</v>
      </c>
      <c r="G324" s="42">
        <v>221</v>
      </c>
      <c r="H324" s="42">
        <v>117</v>
      </c>
      <c r="I324" s="42">
        <v>129</v>
      </c>
      <c r="J324" s="42">
        <v>344</v>
      </c>
      <c r="K324" s="42">
        <v>218</v>
      </c>
      <c r="L324" s="42">
        <v>506</v>
      </c>
      <c r="M324" s="43">
        <v>8.2100000000000009</v>
      </c>
      <c r="N324" s="43">
        <v>7.5726000000000004</v>
      </c>
      <c r="O324" s="43">
        <v>7.7347000000000001</v>
      </c>
      <c r="P324" s="43">
        <v>8.7194000000000003</v>
      </c>
      <c r="Q324" s="43">
        <v>8.2152999999999992</v>
      </c>
      <c r="R324" s="43">
        <v>9.4026999999999994</v>
      </c>
    </row>
    <row r="325" spans="1:18" x14ac:dyDescent="0.2">
      <c r="A325" s="42" t="s">
        <v>4172</v>
      </c>
      <c r="B325" s="42" t="s">
        <v>4173</v>
      </c>
      <c r="C325" s="42" t="s">
        <v>4174</v>
      </c>
      <c r="D325" s="43">
        <v>1.8675637073733</v>
      </c>
      <c r="E325" s="44">
        <v>1.95502399736775E-2</v>
      </c>
      <c r="F325" s="42" t="s">
        <v>5717</v>
      </c>
      <c r="G325" s="42">
        <v>259</v>
      </c>
      <c r="H325" s="42">
        <v>1028</v>
      </c>
      <c r="I325" s="42">
        <v>322</v>
      </c>
      <c r="J325" s="42">
        <v>170</v>
      </c>
      <c r="K325" s="42">
        <v>213</v>
      </c>
      <c r="L325" s="42">
        <v>53</v>
      </c>
      <c r="M325" s="43">
        <v>8.3864999999999998</v>
      </c>
      <c r="N325" s="43">
        <v>10.1211</v>
      </c>
      <c r="O325" s="43">
        <v>8.7326999999999995</v>
      </c>
      <c r="P325" s="43">
        <v>7.9345999999999997</v>
      </c>
      <c r="Q325" s="43">
        <v>8.1898999999999997</v>
      </c>
      <c r="R325" s="43">
        <v>7.0381</v>
      </c>
    </row>
    <row r="326" spans="1:18" x14ac:dyDescent="0.2">
      <c r="A326" s="42" t="s">
        <v>1749</v>
      </c>
      <c r="B326" s="42" t="s">
        <v>1750</v>
      </c>
      <c r="C326" s="42" t="s">
        <v>1751</v>
      </c>
      <c r="D326" s="43">
        <v>-1.63418059264796</v>
      </c>
      <c r="E326" s="44">
        <v>1.96224121419298E-2</v>
      </c>
      <c r="F326" s="42" t="s">
        <v>5718</v>
      </c>
      <c r="G326" s="42">
        <v>17</v>
      </c>
      <c r="H326" s="42">
        <v>25</v>
      </c>
      <c r="I326" s="42">
        <v>31</v>
      </c>
      <c r="J326" s="42">
        <v>48</v>
      </c>
      <c r="K326" s="42">
        <v>79</v>
      </c>
      <c r="L326" s="42">
        <v>90</v>
      </c>
      <c r="M326" s="43">
        <v>6.2625999999999999</v>
      </c>
      <c r="N326" s="43">
        <v>6.4535999999999998</v>
      </c>
      <c r="O326" s="43">
        <v>6.6147</v>
      </c>
      <c r="P326" s="43">
        <v>6.8456000000000001</v>
      </c>
      <c r="Q326" s="43">
        <v>7.2348999999999997</v>
      </c>
      <c r="R326" s="43">
        <v>7.4794999999999998</v>
      </c>
    </row>
    <row r="327" spans="1:18" x14ac:dyDescent="0.2">
      <c r="A327" s="42" t="s">
        <v>3203</v>
      </c>
      <c r="B327" s="42" t="s">
        <v>3204</v>
      </c>
      <c r="C327" s="42" t="s">
        <v>3205</v>
      </c>
      <c r="D327" s="43">
        <v>1.61920603295994</v>
      </c>
      <c r="E327" s="44">
        <v>1.9628457398189698E-2</v>
      </c>
      <c r="F327" s="42" t="s">
        <v>5717</v>
      </c>
      <c r="G327" s="42">
        <v>88</v>
      </c>
      <c r="H327" s="42">
        <v>250</v>
      </c>
      <c r="I327" s="42">
        <v>170</v>
      </c>
      <c r="J327" s="42">
        <v>67</v>
      </c>
      <c r="K327" s="42">
        <v>40</v>
      </c>
      <c r="L327" s="42">
        <v>53</v>
      </c>
      <c r="M327" s="43">
        <v>7.3101000000000003</v>
      </c>
      <c r="N327" s="43">
        <v>8.3565000000000005</v>
      </c>
      <c r="O327" s="43">
        <v>8.0150000000000006</v>
      </c>
      <c r="P327" s="43">
        <v>7.0902000000000003</v>
      </c>
      <c r="Q327" s="43">
        <v>6.7342000000000004</v>
      </c>
      <c r="R327" s="43">
        <v>7.0381</v>
      </c>
    </row>
    <row r="328" spans="1:18" x14ac:dyDescent="0.2">
      <c r="A328" s="42" t="s">
        <v>4175</v>
      </c>
      <c r="B328" s="42" t="s">
        <v>4176</v>
      </c>
      <c r="C328" s="42" t="s">
        <v>4177</v>
      </c>
      <c r="D328" s="43">
        <v>0.90048964573873502</v>
      </c>
      <c r="E328" s="44">
        <v>1.9628457398189698E-2</v>
      </c>
      <c r="F328" s="42" t="s">
        <v>5717</v>
      </c>
      <c r="G328" s="42">
        <v>140</v>
      </c>
      <c r="H328" s="42">
        <v>149</v>
      </c>
      <c r="I328" s="42">
        <v>223</v>
      </c>
      <c r="J328" s="42">
        <v>115</v>
      </c>
      <c r="K328" s="42">
        <v>91</v>
      </c>
      <c r="L328" s="42">
        <v>64</v>
      </c>
      <c r="M328" s="43">
        <v>7.7361000000000004</v>
      </c>
      <c r="N328" s="43">
        <v>7.8063000000000002</v>
      </c>
      <c r="O328" s="43">
        <v>8.3088999999999995</v>
      </c>
      <c r="P328" s="43">
        <v>7.5514000000000001</v>
      </c>
      <c r="Q328" s="43">
        <v>7.3548</v>
      </c>
      <c r="R328" s="43">
        <v>7.1863999999999999</v>
      </c>
    </row>
    <row r="329" spans="1:18" x14ac:dyDescent="0.2">
      <c r="A329" s="42" t="s">
        <v>4178</v>
      </c>
      <c r="B329" s="42" t="s">
        <v>4179</v>
      </c>
      <c r="C329" s="42" t="s">
        <v>4180</v>
      </c>
      <c r="D329" s="43">
        <v>1.85553950686892</v>
      </c>
      <c r="E329" s="44">
        <v>2.0541314599687201E-2</v>
      </c>
      <c r="F329" s="42" t="s">
        <v>5717</v>
      </c>
      <c r="G329" s="42">
        <v>310</v>
      </c>
      <c r="H329" s="42">
        <v>641</v>
      </c>
      <c r="I329" s="42">
        <v>2163</v>
      </c>
      <c r="J329" s="42">
        <v>284</v>
      </c>
      <c r="K329" s="42">
        <v>363</v>
      </c>
      <c r="L329" s="42">
        <v>217</v>
      </c>
      <c r="M329" s="43">
        <v>8.593</v>
      </c>
      <c r="N329" s="43">
        <v>9.4992000000000001</v>
      </c>
      <c r="O329" s="43">
        <v>11.2394</v>
      </c>
      <c r="P329" s="43">
        <v>8.4952000000000005</v>
      </c>
      <c r="Q329" s="43">
        <v>8.8018000000000001</v>
      </c>
      <c r="R329" s="43">
        <v>8.3787000000000003</v>
      </c>
    </row>
    <row r="330" spans="1:18" x14ac:dyDescent="0.2">
      <c r="A330" s="42" t="s">
        <v>1095</v>
      </c>
      <c r="B330" s="42" t="s">
        <v>5738</v>
      </c>
      <c r="C330" s="42" t="s">
        <v>5739</v>
      </c>
      <c r="D330" s="43">
        <v>2.4846086339236999</v>
      </c>
      <c r="E330" s="44">
        <v>2.0842033971108401E-2</v>
      </c>
      <c r="F330" s="42" t="s">
        <v>5717</v>
      </c>
      <c r="G330" s="42">
        <v>22</v>
      </c>
      <c r="H330" s="42">
        <v>28</v>
      </c>
      <c r="I330" s="42">
        <v>15</v>
      </c>
      <c r="J330" s="42">
        <v>2</v>
      </c>
      <c r="K330" s="42">
        <v>3</v>
      </c>
      <c r="L330" s="42">
        <v>6</v>
      </c>
      <c r="M330" s="43">
        <v>6.3837000000000002</v>
      </c>
      <c r="N330" s="43">
        <v>6.5148999999999999</v>
      </c>
      <c r="O330" s="43">
        <v>6.2430000000000003</v>
      </c>
      <c r="P330" s="43">
        <v>5.6662999999999997</v>
      </c>
      <c r="Q330" s="43">
        <v>5.7405999999999997</v>
      </c>
      <c r="R330" s="43">
        <v>5.9450000000000003</v>
      </c>
    </row>
    <row r="331" spans="1:18" x14ac:dyDescent="0.2">
      <c r="A331" s="42" t="s">
        <v>4181</v>
      </c>
      <c r="B331" s="42" t="s">
        <v>4182</v>
      </c>
      <c r="C331" s="42" t="s">
        <v>4183</v>
      </c>
      <c r="D331" s="43">
        <v>-1.7371507216267399</v>
      </c>
      <c r="E331" s="44">
        <v>2.0999523956462901E-2</v>
      </c>
      <c r="F331" s="42" t="s">
        <v>5718</v>
      </c>
      <c r="G331" s="42">
        <v>73</v>
      </c>
      <c r="H331" s="42">
        <v>40</v>
      </c>
      <c r="I331" s="42">
        <v>79</v>
      </c>
      <c r="J331" s="42">
        <v>312</v>
      </c>
      <c r="K331" s="42">
        <v>112</v>
      </c>
      <c r="L331" s="42">
        <v>199</v>
      </c>
      <c r="M331" s="43">
        <v>7.1554000000000002</v>
      </c>
      <c r="N331" s="43">
        <v>6.7279999999999998</v>
      </c>
      <c r="O331" s="43">
        <v>7.2868000000000004</v>
      </c>
      <c r="P331" s="43">
        <v>8.6043000000000003</v>
      </c>
      <c r="Q331" s="43">
        <v>7.5410000000000004</v>
      </c>
      <c r="R331" s="43">
        <v>8.2818000000000005</v>
      </c>
    </row>
    <row r="332" spans="1:18" x14ac:dyDescent="0.2">
      <c r="A332" s="42" t="s">
        <v>4184</v>
      </c>
      <c r="B332" s="42" t="s">
        <v>4185</v>
      </c>
      <c r="C332" s="42" t="s">
        <v>4186</v>
      </c>
      <c r="D332" s="43">
        <v>-1.0248032002344101</v>
      </c>
      <c r="E332" s="44">
        <v>2.1036096067295399E-2</v>
      </c>
      <c r="F332" s="42" t="s">
        <v>5718</v>
      </c>
      <c r="G332" s="42">
        <v>163</v>
      </c>
      <c r="H332" s="42">
        <v>97</v>
      </c>
      <c r="I332" s="42">
        <v>75</v>
      </c>
      <c r="J332" s="42">
        <v>205</v>
      </c>
      <c r="K332" s="42">
        <v>237</v>
      </c>
      <c r="L332" s="42">
        <v>211</v>
      </c>
      <c r="M332" s="43">
        <v>7.8882000000000003</v>
      </c>
      <c r="N332" s="43">
        <v>7.4021999999999997</v>
      </c>
      <c r="O332" s="43">
        <v>7.2431999999999999</v>
      </c>
      <c r="P332" s="43">
        <v>8.1319999999999997</v>
      </c>
      <c r="Q332" s="43">
        <v>8.3076000000000008</v>
      </c>
      <c r="R332" s="43">
        <v>8.3470999999999993</v>
      </c>
    </row>
    <row r="333" spans="1:18" x14ac:dyDescent="0.2">
      <c r="A333" s="42" t="s">
        <v>3296</v>
      </c>
      <c r="B333" s="42" t="s">
        <v>3297</v>
      </c>
      <c r="C333" s="42" t="s">
        <v>3298</v>
      </c>
      <c r="D333" s="43">
        <v>-1.0609326939878101</v>
      </c>
      <c r="E333" s="44">
        <v>2.1212345089139901E-2</v>
      </c>
      <c r="F333" s="42" t="s">
        <v>5718</v>
      </c>
      <c r="G333" s="42">
        <v>12255</v>
      </c>
      <c r="H333" s="42">
        <v>11423</v>
      </c>
      <c r="I333" s="42">
        <v>9057</v>
      </c>
      <c r="J333" s="42">
        <v>17382</v>
      </c>
      <c r="K333" s="42">
        <v>22075</v>
      </c>
      <c r="L333" s="42">
        <v>25448</v>
      </c>
      <c r="M333" s="43">
        <v>13.5861</v>
      </c>
      <c r="N333" s="43">
        <v>13.4978</v>
      </c>
      <c r="O333" s="43">
        <v>13.2683</v>
      </c>
      <c r="P333" s="43">
        <v>14.0922</v>
      </c>
      <c r="Q333" s="43">
        <v>14.4574</v>
      </c>
      <c r="R333" s="43">
        <v>14.879899999999999</v>
      </c>
    </row>
    <row r="334" spans="1:18" x14ac:dyDescent="0.2">
      <c r="A334" s="42" t="s">
        <v>2973</v>
      </c>
      <c r="B334" s="42" t="s">
        <v>2974</v>
      </c>
      <c r="C334" s="42" t="s">
        <v>2975</v>
      </c>
      <c r="D334" s="43">
        <v>0.90382385893413897</v>
      </c>
      <c r="E334" s="44">
        <v>2.12376175466596E-2</v>
      </c>
      <c r="F334" s="42" t="s">
        <v>5717</v>
      </c>
      <c r="G334" s="42">
        <v>319</v>
      </c>
      <c r="H334" s="42">
        <v>302</v>
      </c>
      <c r="I334" s="42">
        <v>200</v>
      </c>
      <c r="J334" s="42">
        <v>159</v>
      </c>
      <c r="K334" s="42">
        <v>188</v>
      </c>
      <c r="L334" s="42">
        <v>82</v>
      </c>
      <c r="M334" s="43">
        <v>8.6265000000000001</v>
      </c>
      <c r="N334" s="43">
        <v>8.5726999999999993</v>
      </c>
      <c r="O334" s="43">
        <v>8.1889000000000003</v>
      </c>
      <c r="P334" s="43">
        <v>7.8662000000000001</v>
      </c>
      <c r="Q334" s="43">
        <v>8.0556999999999999</v>
      </c>
      <c r="R334" s="43">
        <v>7.3963000000000001</v>
      </c>
    </row>
    <row r="335" spans="1:18" x14ac:dyDescent="0.2">
      <c r="A335" s="42" t="s">
        <v>4187</v>
      </c>
      <c r="B335" s="42" t="s">
        <v>4188</v>
      </c>
      <c r="C335" s="42" t="s">
        <v>4189</v>
      </c>
      <c r="D335" s="43">
        <v>-0.77657035850938505</v>
      </c>
      <c r="E335" s="44">
        <v>2.1519608972955299E-2</v>
      </c>
      <c r="F335" s="42" t="s">
        <v>5718</v>
      </c>
      <c r="G335" s="42">
        <v>485</v>
      </c>
      <c r="H335" s="42">
        <v>528</v>
      </c>
      <c r="I335" s="42">
        <v>306</v>
      </c>
      <c r="J335" s="42">
        <v>766</v>
      </c>
      <c r="K335" s="42">
        <v>809</v>
      </c>
      <c r="L335" s="42">
        <v>607</v>
      </c>
      <c r="M335" s="43">
        <v>9.1342999999999996</v>
      </c>
      <c r="N335" s="43">
        <v>9.2517999999999994</v>
      </c>
      <c r="O335" s="43">
        <v>8.6722999999999999</v>
      </c>
      <c r="P335" s="43">
        <v>9.7236999999999991</v>
      </c>
      <c r="Q335" s="43">
        <v>9.8154000000000003</v>
      </c>
      <c r="R335" s="43">
        <v>9.6376000000000008</v>
      </c>
    </row>
    <row r="336" spans="1:18" x14ac:dyDescent="0.2">
      <c r="A336" s="42" t="s">
        <v>4190</v>
      </c>
      <c r="B336" s="42" t="s">
        <v>4191</v>
      </c>
      <c r="C336" s="42" t="s">
        <v>4192</v>
      </c>
      <c r="D336" s="43">
        <v>-1.1950073960052201</v>
      </c>
      <c r="E336" s="44">
        <v>2.1570868809367299E-2</v>
      </c>
      <c r="F336" s="42" t="s">
        <v>5718</v>
      </c>
      <c r="G336" s="42">
        <v>783</v>
      </c>
      <c r="H336" s="42">
        <v>963</v>
      </c>
      <c r="I336" s="42">
        <v>455</v>
      </c>
      <c r="J336" s="42">
        <v>1170</v>
      </c>
      <c r="K336" s="42">
        <v>1183</v>
      </c>
      <c r="L336" s="42">
        <v>2336</v>
      </c>
      <c r="M336" s="43">
        <v>9.7482000000000006</v>
      </c>
      <c r="N336" s="43">
        <v>10.0337</v>
      </c>
      <c r="O336" s="43">
        <v>9.1549999999999994</v>
      </c>
      <c r="P336" s="43">
        <v>10.2879</v>
      </c>
      <c r="Q336" s="43">
        <v>10.323399999999999</v>
      </c>
      <c r="R336" s="43">
        <v>11.472200000000001</v>
      </c>
    </row>
    <row r="337" spans="1:18" x14ac:dyDescent="0.2">
      <c r="A337" s="42" t="s">
        <v>4193</v>
      </c>
      <c r="B337" s="42" t="s">
        <v>4194</v>
      </c>
      <c r="C337" s="42" t="s">
        <v>4195</v>
      </c>
      <c r="D337" s="43">
        <v>-0.66974587378122297</v>
      </c>
      <c r="E337" s="44">
        <v>2.16769884332117E-2</v>
      </c>
      <c r="F337" s="42" t="s">
        <v>5718</v>
      </c>
      <c r="G337" s="42">
        <v>4391</v>
      </c>
      <c r="H337" s="42">
        <v>4696</v>
      </c>
      <c r="I337" s="42">
        <v>3428</v>
      </c>
      <c r="J337" s="42">
        <v>8114</v>
      </c>
      <c r="K337" s="42">
        <v>6235</v>
      </c>
      <c r="L337" s="42">
        <v>5011</v>
      </c>
      <c r="M337" s="43">
        <v>12.122299999999999</v>
      </c>
      <c r="N337" s="43">
        <v>12.229799999999999</v>
      </c>
      <c r="O337" s="43">
        <v>11.885899999999999</v>
      </c>
      <c r="P337" s="43">
        <v>13.0007</v>
      </c>
      <c r="Q337" s="43">
        <v>12.646599999999999</v>
      </c>
      <c r="R337" s="43">
        <v>12.5512</v>
      </c>
    </row>
    <row r="338" spans="1:18" x14ac:dyDescent="0.2">
      <c r="A338" s="42" t="s">
        <v>4196</v>
      </c>
      <c r="B338" s="42" t="s">
        <v>4197</v>
      </c>
      <c r="C338" s="42" t="s">
        <v>4198</v>
      </c>
      <c r="D338" s="43">
        <v>1.0799095806069201</v>
      </c>
      <c r="E338" s="44">
        <v>2.16769884332117E-2</v>
      </c>
      <c r="F338" s="42" t="s">
        <v>5717</v>
      </c>
      <c r="G338" s="42">
        <v>284</v>
      </c>
      <c r="H338" s="42">
        <v>447</v>
      </c>
      <c r="I338" s="42">
        <v>733</v>
      </c>
      <c r="J338" s="42">
        <v>219</v>
      </c>
      <c r="K338" s="42">
        <v>288</v>
      </c>
      <c r="L338" s="42">
        <v>177</v>
      </c>
      <c r="M338" s="43">
        <v>8.4915000000000003</v>
      </c>
      <c r="N338" s="43">
        <v>9.0437999999999992</v>
      </c>
      <c r="O338" s="43">
        <v>9.7673000000000005</v>
      </c>
      <c r="P338" s="43">
        <v>8.2035999999999998</v>
      </c>
      <c r="Q338" s="43">
        <v>8.5289000000000001</v>
      </c>
      <c r="R338" s="43">
        <v>8.1534999999999993</v>
      </c>
    </row>
    <row r="339" spans="1:18" x14ac:dyDescent="0.2">
      <c r="A339" s="42" t="s">
        <v>4199</v>
      </c>
      <c r="B339" s="42" t="s">
        <v>5738</v>
      </c>
      <c r="C339" s="42" t="s">
        <v>4200</v>
      </c>
      <c r="D339" s="43">
        <v>-1.0506521681772201</v>
      </c>
      <c r="E339" s="44">
        <v>2.1703799500241299E-2</v>
      </c>
      <c r="F339" s="42" t="s">
        <v>5718</v>
      </c>
      <c r="G339" s="42">
        <v>103936</v>
      </c>
      <c r="H339" s="42">
        <v>96050</v>
      </c>
      <c r="I339" s="42">
        <v>87073</v>
      </c>
      <c r="J339" s="42">
        <v>135057</v>
      </c>
      <c r="K339" s="42">
        <v>115018</v>
      </c>
      <c r="L339" s="42">
        <v>302742</v>
      </c>
      <c r="M339" s="43">
        <v>16.661899999999999</v>
      </c>
      <c r="N339" s="43">
        <v>16.560700000000001</v>
      </c>
      <c r="O339" s="43">
        <v>16.5227</v>
      </c>
      <c r="P339" s="43">
        <v>17.0442</v>
      </c>
      <c r="Q339" s="43">
        <v>16.834599999999998</v>
      </c>
      <c r="R339" s="43">
        <v>18.448799999999999</v>
      </c>
    </row>
    <row r="340" spans="1:18" x14ac:dyDescent="0.2">
      <c r="A340" s="42" t="s">
        <v>4201</v>
      </c>
      <c r="B340" s="42" t="s">
        <v>4202</v>
      </c>
      <c r="C340" s="42" t="s">
        <v>4203</v>
      </c>
      <c r="D340" s="43">
        <v>-0.70449730693325296</v>
      </c>
      <c r="E340" s="44">
        <v>2.18769307563738E-2</v>
      </c>
      <c r="F340" s="42" t="s">
        <v>5718</v>
      </c>
      <c r="G340" s="42">
        <v>585</v>
      </c>
      <c r="H340" s="42">
        <v>655</v>
      </c>
      <c r="I340" s="42">
        <v>373</v>
      </c>
      <c r="J340" s="42">
        <v>735</v>
      </c>
      <c r="K340" s="42">
        <v>1080</v>
      </c>
      <c r="L340" s="42">
        <v>719</v>
      </c>
      <c r="M340" s="43">
        <v>9.3707999999999991</v>
      </c>
      <c r="N340" s="43">
        <v>9.5271000000000008</v>
      </c>
      <c r="O340" s="43">
        <v>8.9098000000000006</v>
      </c>
      <c r="P340" s="43">
        <v>9.6697000000000006</v>
      </c>
      <c r="Q340" s="43">
        <v>10.2005</v>
      </c>
      <c r="R340" s="43">
        <v>9.8597999999999999</v>
      </c>
    </row>
    <row r="341" spans="1:18" x14ac:dyDescent="0.2">
      <c r="A341" s="42" t="s">
        <v>4204</v>
      </c>
      <c r="B341" s="42" t="s">
        <v>4205</v>
      </c>
      <c r="C341" s="42" t="s">
        <v>4206</v>
      </c>
      <c r="D341" s="43">
        <v>-1.7248643087014599</v>
      </c>
      <c r="E341" s="44">
        <v>2.21753844000992E-2</v>
      </c>
      <c r="F341" s="42" t="s">
        <v>5718</v>
      </c>
      <c r="G341" s="42">
        <v>29</v>
      </c>
      <c r="H341" s="42">
        <v>31</v>
      </c>
      <c r="I341" s="42">
        <v>9</v>
      </c>
      <c r="J341" s="42">
        <v>45</v>
      </c>
      <c r="K341" s="42">
        <v>92</v>
      </c>
      <c r="L341" s="42">
        <v>79</v>
      </c>
      <c r="M341" s="43">
        <v>6.5296000000000003</v>
      </c>
      <c r="N341" s="43">
        <v>6.5724999999999998</v>
      </c>
      <c r="O341" s="43">
        <v>6.0454999999999997</v>
      </c>
      <c r="P341" s="43">
        <v>6.8017000000000003</v>
      </c>
      <c r="Q341" s="43">
        <v>7.3643000000000001</v>
      </c>
      <c r="R341" s="43">
        <v>7.3636999999999997</v>
      </c>
    </row>
    <row r="342" spans="1:18" x14ac:dyDescent="0.2">
      <c r="A342" s="42" t="s">
        <v>4207</v>
      </c>
      <c r="B342" s="42" t="s">
        <v>4208</v>
      </c>
      <c r="C342" s="42" t="s">
        <v>4209</v>
      </c>
      <c r="D342" s="43">
        <v>0.83159713743605101</v>
      </c>
      <c r="E342" s="44">
        <v>2.2266796380363399E-2</v>
      </c>
      <c r="F342" s="42" t="s">
        <v>5717</v>
      </c>
      <c r="G342" s="42">
        <v>1632</v>
      </c>
      <c r="H342" s="42">
        <v>1428</v>
      </c>
      <c r="I342" s="42">
        <v>870</v>
      </c>
      <c r="J342" s="42">
        <v>645</v>
      </c>
      <c r="K342" s="42">
        <v>979</v>
      </c>
      <c r="L342" s="42">
        <v>516</v>
      </c>
      <c r="M342" s="43">
        <v>10.737500000000001</v>
      </c>
      <c r="N342" s="43">
        <v>10.5663</v>
      </c>
      <c r="O342" s="43">
        <v>9.9939999999999998</v>
      </c>
      <c r="P342" s="43">
        <v>9.5001999999999995</v>
      </c>
      <c r="Q342" s="43">
        <v>10.0687</v>
      </c>
      <c r="R342" s="43">
        <v>9.4276999999999997</v>
      </c>
    </row>
    <row r="343" spans="1:18" x14ac:dyDescent="0.2">
      <c r="A343" s="42" t="s">
        <v>4210</v>
      </c>
      <c r="B343" s="42" t="s">
        <v>4211</v>
      </c>
      <c r="C343" s="42" t="s">
        <v>4212</v>
      </c>
      <c r="D343" s="43">
        <v>0.59687827116210102</v>
      </c>
      <c r="E343" s="44">
        <v>2.2523223203722399E-2</v>
      </c>
      <c r="F343" s="42" t="s">
        <v>5717</v>
      </c>
      <c r="G343" s="42">
        <v>958</v>
      </c>
      <c r="H343" s="42">
        <v>849</v>
      </c>
      <c r="I343" s="42">
        <v>857</v>
      </c>
      <c r="J343" s="42">
        <v>595</v>
      </c>
      <c r="K343" s="42">
        <v>731</v>
      </c>
      <c r="L343" s="42">
        <v>397</v>
      </c>
      <c r="M343" s="43">
        <v>10.0151</v>
      </c>
      <c r="N343" s="43">
        <v>9.8663000000000007</v>
      </c>
      <c r="O343" s="43">
        <v>9.9739000000000004</v>
      </c>
      <c r="P343" s="43">
        <v>9.3965999999999994</v>
      </c>
      <c r="Q343" s="43">
        <v>9.6823999999999995</v>
      </c>
      <c r="R343" s="43">
        <v>9.0966000000000005</v>
      </c>
    </row>
    <row r="344" spans="1:18" x14ac:dyDescent="0.2">
      <c r="A344" s="42" t="s">
        <v>4213</v>
      </c>
      <c r="B344" s="42" t="s">
        <v>4214</v>
      </c>
      <c r="C344" s="42" t="s">
        <v>4215</v>
      </c>
      <c r="D344" s="43">
        <v>2.06377736975463</v>
      </c>
      <c r="E344" s="44">
        <v>2.2523223203722399E-2</v>
      </c>
      <c r="F344" s="42" t="s">
        <v>5717</v>
      </c>
      <c r="G344" s="42">
        <v>112</v>
      </c>
      <c r="H344" s="42">
        <v>815</v>
      </c>
      <c r="I344" s="42">
        <v>127</v>
      </c>
      <c r="J344" s="42">
        <v>85</v>
      </c>
      <c r="K344" s="42">
        <v>105</v>
      </c>
      <c r="L344" s="42">
        <v>54</v>
      </c>
      <c r="M344" s="43">
        <v>7.524</v>
      </c>
      <c r="N344" s="43">
        <v>9.8124000000000002</v>
      </c>
      <c r="O344" s="43">
        <v>7.7195</v>
      </c>
      <c r="P344" s="43">
        <v>7.2834000000000003</v>
      </c>
      <c r="Q344" s="43">
        <v>7.4819000000000004</v>
      </c>
      <c r="R344" s="43">
        <v>7.0523999999999996</v>
      </c>
    </row>
    <row r="345" spans="1:18" x14ac:dyDescent="0.2">
      <c r="A345" s="42" t="s">
        <v>4216</v>
      </c>
      <c r="B345" s="42" t="s">
        <v>4217</v>
      </c>
      <c r="C345" s="42" t="s">
        <v>4218</v>
      </c>
      <c r="D345" s="43">
        <v>-1.02296743024806</v>
      </c>
      <c r="E345" s="44">
        <v>2.2523223203722399E-2</v>
      </c>
      <c r="F345" s="42" t="s">
        <v>5718</v>
      </c>
      <c r="G345" s="42">
        <v>392</v>
      </c>
      <c r="H345" s="42">
        <v>386</v>
      </c>
      <c r="I345" s="42">
        <v>223</v>
      </c>
      <c r="J345" s="42">
        <v>595</v>
      </c>
      <c r="K345" s="42">
        <v>928</v>
      </c>
      <c r="L345" s="42">
        <v>453</v>
      </c>
      <c r="M345" s="43">
        <v>8.8722999999999992</v>
      </c>
      <c r="N345" s="43">
        <v>8.8642000000000003</v>
      </c>
      <c r="O345" s="43">
        <v>8.3088999999999995</v>
      </c>
      <c r="P345" s="43">
        <v>9.3965999999999994</v>
      </c>
      <c r="Q345" s="43">
        <v>9.9972999999999992</v>
      </c>
      <c r="R345" s="43">
        <v>9.2620000000000005</v>
      </c>
    </row>
    <row r="346" spans="1:18" x14ac:dyDescent="0.2">
      <c r="A346" s="42" t="s">
        <v>4219</v>
      </c>
      <c r="B346" s="42" t="s">
        <v>4220</v>
      </c>
      <c r="C346" s="42" t="s">
        <v>4221</v>
      </c>
      <c r="D346" s="43">
        <v>0.82726974467612202</v>
      </c>
      <c r="E346" s="44">
        <v>2.2523223203722399E-2</v>
      </c>
      <c r="F346" s="42" t="s">
        <v>5717</v>
      </c>
      <c r="G346" s="42">
        <v>676</v>
      </c>
      <c r="H346" s="42">
        <v>619</v>
      </c>
      <c r="I346" s="42">
        <v>455</v>
      </c>
      <c r="J346" s="42">
        <v>300</v>
      </c>
      <c r="K346" s="42">
        <v>446</v>
      </c>
      <c r="L346" s="42">
        <v>215</v>
      </c>
      <c r="M346" s="43">
        <v>9.5566999999999993</v>
      </c>
      <c r="N346" s="43">
        <v>9.4542999999999999</v>
      </c>
      <c r="O346" s="43">
        <v>9.1549999999999994</v>
      </c>
      <c r="P346" s="43">
        <v>8.5586000000000002</v>
      </c>
      <c r="Q346" s="43">
        <v>9.0530000000000008</v>
      </c>
      <c r="R346" s="43">
        <v>8.3681999999999999</v>
      </c>
    </row>
    <row r="347" spans="1:18" x14ac:dyDescent="0.2">
      <c r="A347" s="42" t="s">
        <v>4222</v>
      </c>
      <c r="B347" s="42" t="s">
        <v>4223</v>
      </c>
      <c r="C347" s="42" t="s">
        <v>4224</v>
      </c>
      <c r="D347" s="43">
        <v>0.79820736437629203</v>
      </c>
      <c r="E347" s="44">
        <v>2.2523223203722399E-2</v>
      </c>
      <c r="F347" s="42" t="s">
        <v>5717</v>
      </c>
      <c r="G347" s="42">
        <v>960</v>
      </c>
      <c r="H347" s="42">
        <v>955</v>
      </c>
      <c r="I347" s="42">
        <v>1050</v>
      </c>
      <c r="J347" s="42">
        <v>559</v>
      </c>
      <c r="K347" s="42">
        <v>664</v>
      </c>
      <c r="L347" s="42">
        <v>441</v>
      </c>
      <c r="M347" s="43">
        <v>10.017899999999999</v>
      </c>
      <c r="N347" s="43">
        <v>10.022600000000001</v>
      </c>
      <c r="O347" s="43">
        <v>10.2461</v>
      </c>
      <c r="P347" s="43">
        <v>9.3170999999999999</v>
      </c>
      <c r="Q347" s="43">
        <v>9.5573999999999995</v>
      </c>
      <c r="R347" s="43">
        <v>9.2280999999999995</v>
      </c>
    </row>
    <row r="348" spans="1:18" x14ac:dyDescent="0.2">
      <c r="A348" s="42" t="s">
        <v>4225</v>
      </c>
      <c r="B348" s="42" t="s">
        <v>4226</v>
      </c>
      <c r="C348" s="42" t="s">
        <v>4227</v>
      </c>
      <c r="D348" s="43">
        <v>-0.78852121065235703</v>
      </c>
      <c r="E348" s="44">
        <v>2.27706756307843E-2</v>
      </c>
      <c r="F348" s="42" t="s">
        <v>5718</v>
      </c>
      <c r="G348" s="42">
        <v>402</v>
      </c>
      <c r="H348" s="42">
        <v>476</v>
      </c>
      <c r="I348" s="42">
        <v>253</v>
      </c>
      <c r="J348" s="42">
        <v>584</v>
      </c>
      <c r="K348" s="42">
        <v>727</v>
      </c>
      <c r="L348" s="42">
        <v>567</v>
      </c>
      <c r="M348" s="43">
        <v>8.9029000000000007</v>
      </c>
      <c r="N348" s="43">
        <v>9.1218000000000004</v>
      </c>
      <c r="O348" s="43">
        <v>8.4512999999999998</v>
      </c>
      <c r="P348" s="43">
        <v>9.3727999999999998</v>
      </c>
      <c r="Q348" s="43">
        <v>9.6752000000000002</v>
      </c>
      <c r="R348" s="43">
        <v>9.5490999999999993</v>
      </c>
    </row>
    <row r="349" spans="1:18" x14ac:dyDescent="0.2">
      <c r="A349" s="42" t="s">
        <v>4228</v>
      </c>
      <c r="B349" s="42" t="s">
        <v>4229</v>
      </c>
      <c r="C349" s="42" t="s">
        <v>4230</v>
      </c>
      <c r="D349" s="43">
        <v>-1.2923181528294301</v>
      </c>
      <c r="E349" s="44">
        <v>2.27706756307843E-2</v>
      </c>
      <c r="F349" s="42" t="s">
        <v>5718</v>
      </c>
      <c r="G349" s="42">
        <v>85</v>
      </c>
      <c r="H349" s="42">
        <v>65</v>
      </c>
      <c r="I349" s="42">
        <v>55</v>
      </c>
      <c r="J349" s="42">
        <v>160</v>
      </c>
      <c r="K349" s="42">
        <v>116</v>
      </c>
      <c r="L349" s="42">
        <v>200</v>
      </c>
      <c r="M349" s="43">
        <v>7.2807000000000004</v>
      </c>
      <c r="N349" s="43">
        <v>7.0709</v>
      </c>
      <c r="O349" s="43">
        <v>6.9985999999999997</v>
      </c>
      <c r="P349" s="43">
        <v>7.8726000000000003</v>
      </c>
      <c r="Q349" s="43">
        <v>7.5736999999999997</v>
      </c>
      <c r="R349" s="43">
        <v>8.2873999999999999</v>
      </c>
    </row>
    <row r="350" spans="1:18" x14ac:dyDescent="0.2">
      <c r="A350" s="42" t="s">
        <v>53</v>
      </c>
      <c r="B350" s="42" t="s">
        <v>54</v>
      </c>
      <c r="C350" s="42" t="s">
        <v>382</v>
      </c>
      <c r="D350" s="43">
        <v>1.4515427158423999</v>
      </c>
      <c r="E350" s="44">
        <v>2.29625909085703E-2</v>
      </c>
      <c r="F350" s="42" t="s">
        <v>5717</v>
      </c>
      <c r="G350" s="42">
        <v>3416</v>
      </c>
      <c r="H350" s="42">
        <v>3013</v>
      </c>
      <c r="I350" s="42">
        <v>3088</v>
      </c>
      <c r="J350" s="42">
        <v>610</v>
      </c>
      <c r="K350" s="42">
        <v>1238</v>
      </c>
      <c r="L350" s="42">
        <v>1444</v>
      </c>
      <c r="M350" s="43">
        <v>11.7674</v>
      </c>
      <c r="N350" s="43">
        <v>11.603</v>
      </c>
      <c r="O350" s="43">
        <v>11.7386</v>
      </c>
      <c r="P350" s="43">
        <v>9.4284999999999997</v>
      </c>
      <c r="Q350" s="43">
        <v>10.385</v>
      </c>
      <c r="R350" s="43">
        <v>10.803100000000001</v>
      </c>
    </row>
    <row r="351" spans="1:18" x14ac:dyDescent="0.2">
      <c r="A351" s="42" t="s">
        <v>4231</v>
      </c>
      <c r="B351" s="42" t="s">
        <v>4232</v>
      </c>
      <c r="C351" s="42" t="s">
        <v>4233</v>
      </c>
      <c r="D351" s="43">
        <v>-1.47882719265448</v>
      </c>
      <c r="E351" s="44">
        <v>2.3014323089658301E-2</v>
      </c>
      <c r="F351" s="42" t="s">
        <v>5718</v>
      </c>
      <c r="G351" s="42">
        <v>57</v>
      </c>
      <c r="H351" s="42">
        <v>49</v>
      </c>
      <c r="I351" s="42">
        <v>69</v>
      </c>
      <c r="J351" s="42">
        <v>186</v>
      </c>
      <c r="K351" s="42">
        <v>199</v>
      </c>
      <c r="L351" s="42">
        <v>97</v>
      </c>
      <c r="M351" s="43">
        <v>6.9654999999999996</v>
      </c>
      <c r="N351" s="43">
        <v>6.8636999999999997</v>
      </c>
      <c r="O351" s="43">
        <v>7.1749000000000001</v>
      </c>
      <c r="P351" s="43">
        <v>8.0283999999999995</v>
      </c>
      <c r="Q351" s="43">
        <v>8.1164000000000005</v>
      </c>
      <c r="R351" s="43">
        <v>7.5481999999999996</v>
      </c>
    </row>
    <row r="352" spans="1:18" x14ac:dyDescent="0.2">
      <c r="A352" s="42" t="s">
        <v>4234</v>
      </c>
      <c r="B352" s="42" t="s">
        <v>4235</v>
      </c>
      <c r="C352" s="42" t="s">
        <v>4236</v>
      </c>
      <c r="D352" s="43">
        <v>-0.91698283837982497</v>
      </c>
      <c r="E352" s="44">
        <v>2.3290422027748101E-2</v>
      </c>
      <c r="F352" s="42" t="s">
        <v>5718</v>
      </c>
      <c r="G352" s="42">
        <v>774</v>
      </c>
      <c r="H352" s="42">
        <v>642</v>
      </c>
      <c r="I352" s="42">
        <v>441</v>
      </c>
      <c r="J352" s="42">
        <v>892</v>
      </c>
      <c r="K352" s="42">
        <v>1127</v>
      </c>
      <c r="L352" s="42">
        <v>1304</v>
      </c>
      <c r="M352" s="43">
        <v>9.7331000000000003</v>
      </c>
      <c r="N352" s="43">
        <v>9.5013000000000005</v>
      </c>
      <c r="O352" s="43">
        <v>9.1159999999999997</v>
      </c>
      <c r="P352" s="43">
        <v>9.9245000000000001</v>
      </c>
      <c r="Q352" s="43">
        <v>10.257899999999999</v>
      </c>
      <c r="R352" s="43">
        <v>10.662800000000001</v>
      </c>
    </row>
    <row r="353" spans="1:18" x14ac:dyDescent="0.2">
      <c r="A353" s="42" t="s">
        <v>409</v>
      </c>
      <c r="B353" s="42" t="s">
        <v>410</v>
      </c>
      <c r="C353" s="42" t="s">
        <v>411</v>
      </c>
      <c r="D353" s="43">
        <v>-1.19731239215629</v>
      </c>
      <c r="E353" s="44">
        <v>2.3465565936123801E-2</v>
      </c>
      <c r="F353" s="42" t="s">
        <v>5718</v>
      </c>
      <c r="G353" s="42">
        <v>1075</v>
      </c>
      <c r="H353" s="42">
        <v>963</v>
      </c>
      <c r="I353" s="42">
        <v>978</v>
      </c>
      <c r="J353" s="42">
        <v>1406</v>
      </c>
      <c r="K353" s="42">
        <v>1808</v>
      </c>
      <c r="L353" s="42">
        <v>3267</v>
      </c>
      <c r="M353" s="43">
        <v>10.1694</v>
      </c>
      <c r="N353" s="43">
        <v>10.0337</v>
      </c>
      <c r="O353" s="43">
        <v>10.150499999999999</v>
      </c>
      <c r="P353" s="43">
        <v>10.537599999999999</v>
      </c>
      <c r="Q353" s="43">
        <v>10.904199999999999</v>
      </c>
      <c r="R353" s="43">
        <v>11.9444</v>
      </c>
    </row>
    <row r="354" spans="1:18" x14ac:dyDescent="0.2">
      <c r="A354" s="42" t="s">
        <v>4237</v>
      </c>
      <c r="B354" s="42" t="s">
        <v>5738</v>
      </c>
      <c r="C354" s="42" t="s">
        <v>4238</v>
      </c>
      <c r="D354" s="43">
        <v>-1.59183113571825</v>
      </c>
      <c r="E354" s="44">
        <v>2.3465565936123801E-2</v>
      </c>
      <c r="F354" s="42" t="s">
        <v>5718</v>
      </c>
      <c r="G354" s="42">
        <v>205</v>
      </c>
      <c r="H354" s="42">
        <v>239</v>
      </c>
      <c r="I354" s="42">
        <v>237</v>
      </c>
      <c r="J354" s="42">
        <v>618</v>
      </c>
      <c r="K354" s="42">
        <v>865</v>
      </c>
      <c r="L354" s="42">
        <v>521</v>
      </c>
      <c r="M354" s="43">
        <v>8.1285000000000007</v>
      </c>
      <c r="N354" s="43">
        <v>8.3061000000000007</v>
      </c>
      <c r="O354" s="43">
        <v>8.3771000000000004</v>
      </c>
      <c r="P354" s="43">
        <v>9.4451999999999998</v>
      </c>
      <c r="Q354" s="43">
        <v>9.9039000000000001</v>
      </c>
      <c r="R354" s="43">
        <v>9.4400999999999993</v>
      </c>
    </row>
    <row r="355" spans="1:18" x14ac:dyDescent="0.2">
      <c r="A355" s="42" t="s">
        <v>1435</v>
      </c>
      <c r="B355" s="42" t="s">
        <v>1436</v>
      </c>
      <c r="C355" s="42" t="s">
        <v>1437</v>
      </c>
      <c r="D355" s="43">
        <v>-0.77356230965656503</v>
      </c>
      <c r="E355" s="44">
        <v>2.3465565936123801E-2</v>
      </c>
      <c r="F355" s="42" t="s">
        <v>5718</v>
      </c>
      <c r="G355" s="42">
        <v>389</v>
      </c>
      <c r="H355" s="42">
        <v>489</v>
      </c>
      <c r="I355" s="42">
        <v>281</v>
      </c>
      <c r="J355" s="42">
        <v>554</v>
      </c>
      <c r="K355" s="42">
        <v>667</v>
      </c>
      <c r="L355" s="42">
        <v>671</v>
      </c>
      <c r="M355" s="43">
        <v>8.8629999999999995</v>
      </c>
      <c r="N355" s="43">
        <v>9.1554000000000002</v>
      </c>
      <c r="O355" s="43">
        <v>8.5723000000000003</v>
      </c>
      <c r="P355" s="43">
        <v>9.3056999999999999</v>
      </c>
      <c r="Q355" s="43">
        <v>9.5632000000000001</v>
      </c>
      <c r="R355" s="43">
        <v>9.7688000000000006</v>
      </c>
    </row>
    <row r="356" spans="1:18" x14ac:dyDescent="0.2">
      <c r="A356" s="42" t="s">
        <v>4239</v>
      </c>
      <c r="B356" s="42" t="s">
        <v>5738</v>
      </c>
      <c r="C356" s="42" t="s">
        <v>4240</v>
      </c>
      <c r="D356" s="43">
        <v>-1.1935938960133801</v>
      </c>
      <c r="E356" s="44">
        <v>2.3465565936123801E-2</v>
      </c>
      <c r="F356" s="42" t="s">
        <v>5718</v>
      </c>
      <c r="G356" s="42">
        <v>265</v>
      </c>
      <c r="H356" s="42">
        <v>312</v>
      </c>
      <c r="I356" s="42">
        <v>125</v>
      </c>
      <c r="J356" s="42">
        <v>469</v>
      </c>
      <c r="K356" s="42">
        <v>656</v>
      </c>
      <c r="L356" s="42">
        <v>420</v>
      </c>
      <c r="M356" s="43">
        <v>8.4123999999999999</v>
      </c>
      <c r="N356" s="43">
        <v>8.6106999999999996</v>
      </c>
      <c r="O356" s="43">
        <v>7.7039999999999997</v>
      </c>
      <c r="P356" s="43">
        <v>9.0965000000000007</v>
      </c>
      <c r="Q356" s="43">
        <v>9.5417000000000005</v>
      </c>
      <c r="R356" s="43">
        <v>9.1669</v>
      </c>
    </row>
    <row r="357" spans="1:18" x14ac:dyDescent="0.2">
      <c r="A357" s="42" t="s">
        <v>4241</v>
      </c>
      <c r="B357" s="42" t="s">
        <v>4242</v>
      </c>
      <c r="C357" s="42" t="s">
        <v>4243</v>
      </c>
      <c r="D357" s="43">
        <v>3.4135484773957399</v>
      </c>
      <c r="E357" s="44">
        <v>2.3465565936123801E-2</v>
      </c>
      <c r="F357" s="42" t="s">
        <v>5717</v>
      </c>
      <c r="G357" s="42">
        <v>43</v>
      </c>
      <c r="H357" s="42">
        <v>13</v>
      </c>
      <c r="I357" s="42">
        <v>74</v>
      </c>
      <c r="J357" s="42">
        <v>6</v>
      </c>
      <c r="K357" s="42">
        <v>2</v>
      </c>
      <c r="L357" s="42">
        <v>4</v>
      </c>
      <c r="M357" s="43">
        <v>6.7694000000000001</v>
      </c>
      <c r="N357" s="43">
        <v>6.1542000000000003</v>
      </c>
      <c r="O357" s="43">
        <v>7.2321</v>
      </c>
      <c r="P357" s="43">
        <v>5.8978000000000002</v>
      </c>
      <c r="Q357" s="43">
        <v>5.6688000000000001</v>
      </c>
      <c r="R357" s="43">
        <v>5.8364000000000003</v>
      </c>
    </row>
    <row r="358" spans="1:18" x14ac:dyDescent="0.2">
      <c r="A358" s="42" t="s">
        <v>4244</v>
      </c>
      <c r="B358" s="42" t="s">
        <v>5738</v>
      </c>
      <c r="C358" s="42" t="s">
        <v>5739</v>
      </c>
      <c r="D358" s="43">
        <v>-0.88009667874172304</v>
      </c>
      <c r="E358" s="44">
        <v>2.3465565936123801E-2</v>
      </c>
      <c r="F358" s="42" t="s">
        <v>5718</v>
      </c>
      <c r="G358" s="42">
        <v>322</v>
      </c>
      <c r="H358" s="42">
        <v>300</v>
      </c>
      <c r="I358" s="42">
        <v>222</v>
      </c>
      <c r="J358" s="42">
        <v>444</v>
      </c>
      <c r="K358" s="42">
        <v>514</v>
      </c>
      <c r="L358" s="42">
        <v>527</v>
      </c>
      <c r="M358" s="43">
        <v>8.6374999999999993</v>
      </c>
      <c r="N358" s="43">
        <v>8.5649999999999995</v>
      </c>
      <c r="O358" s="43">
        <v>8.3039000000000005</v>
      </c>
      <c r="P358" s="43">
        <v>9.0287000000000006</v>
      </c>
      <c r="Q358" s="43">
        <v>9.2302</v>
      </c>
      <c r="R358" s="43">
        <v>9.4548000000000005</v>
      </c>
    </row>
    <row r="359" spans="1:18" x14ac:dyDescent="0.2">
      <c r="A359" s="42" t="s">
        <v>4245</v>
      </c>
      <c r="B359" s="42" t="s">
        <v>4246</v>
      </c>
      <c r="C359" s="42" t="s">
        <v>4247</v>
      </c>
      <c r="D359" s="43">
        <v>2.5491065260751302</v>
      </c>
      <c r="E359" s="44">
        <v>2.3519134751497701E-2</v>
      </c>
      <c r="F359" s="42" t="s">
        <v>5717</v>
      </c>
      <c r="G359" s="42">
        <v>78</v>
      </c>
      <c r="H359" s="42">
        <v>157</v>
      </c>
      <c r="I359" s="42">
        <v>137</v>
      </c>
      <c r="J359" s="42">
        <v>17</v>
      </c>
      <c r="K359" s="42">
        <v>28</v>
      </c>
      <c r="L359" s="42">
        <v>17</v>
      </c>
      <c r="M359" s="43">
        <v>7.2092000000000001</v>
      </c>
      <c r="N359" s="43">
        <v>7.8589000000000002</v>
      </c>
      <c r="O359" s="43">
        <v>7.7942</v>
      </c>
      <c r="P359" s="43">
        <v>6.2641</v>
      </c>
      <c r="Q359" s="43">
        <v>6.5202999999999998</v>
      </c>
      <c r="R359" s="43">
        <v>6.3409000000000004</v>
      </c>
    </row>
    <row r="360" spans="1:18" x14ac:dyDescent="0.2">
      <c r="A360" s="42" t="s">
        <v>4248</v>
      </c>
      <c r="B360" s="42" t="s">
        <v>4249</v>
      </c>
      <c r="C360" s="42" t="s">
        <v>4250</v>
      </c>
      <c r="D360" s="43">
        <v>1.2014173359351401</v>
      </c>
      <c r="E360" s="44">
        <v>2.3519134751497701E-2</v>
      </c>
      <c r="F360" s="42" t="s">
        <v>5717</v>
      </c>
      <c r="G360" s="42">
        <v>323</v>
      </c>
      <c r="H360" s="42">
        <v>445</v>
      </c>
      <c r="I360" s="42">
        <v>828</v>
      </c>
      <c r="J360" s="42">
        <v>298</v>
      </c>
      <c r="K360" s="42">
        <v>193</v>
      </c>
      <c r="L360" s="42">
        <v>194</v>
      </c>
      <c r="M360" s="43">
        <v>8.6410999999999998</v>
      </c>
      <c r="N360" s="43">
        <v>9.0381999999999998</v>
      </c>
      <c r="O360" s="43">
        <v>9.9282000000000004</v>
      </c>
      <c r="P360" s="43">
        <v>8.5508000000000006</v>
      </c>
      <c r="Q360" s="43">
        <v>8.0836000000000006</v>
      </c>
      <c r="R360" s="43">
        <v>8.2537000000000003</v>
      </c>
    </row>
    <row r="361" spans="1:18" x14ac:dyDescent="0.2">
      <c r="A361" s="42" t="s">
        <v>4251</v>
      </c>
      <c r="B361" s="42" t="s">
        <v>4252</v>
      </c>
      <c r="C361" s="42" t="s">
        <v>4253</v>
      </c>
      <c r="D361" s="43">
        <v>0.846753395497293</v>
      </c>
      <c r="E361" s="44">
        <v>2.3519134751497701E-2</v>
      </c>
      <c r="F361" s="42" t="s">
        <v>5717</v>
      </c>
      <c r="G361" s="42">
        <v>3926</v>
      </c>
      <c r="H361" s="42">
        <v>2839</v>
      </c>
      <c r="I361" s="42">
        <v>3889</v>
      </c>
      <c r="J361" s="42">
        <v>2177</v>
      </c>
      <c r="K361" s="42">
        <v>1592</v>
      </c>
      <c r="L361" s="42">
        <v>1952</v>
      </c>
      <c r="M361" s="43">
        <v>11.963800000000001</v>
      </c>
      <c r="N361" s="43">
        <v>11.519500000000001</v>
      </c>
      <c r="O361" s="43">
        <v>12.064299999999999</v>
      </c>
      <c r="P361" s="43">
        <v>11.140700000000001</v>
      </c>
      <c r="Q361" s="43">
        <v>10.7287</v>
      </c>
      <c r="R361" s="43">
        <v>11.2211</v>
      </c>
    </row>
    <row r="362" spans="1:18" x14ac:dyDescent="0.2">
      <c r="A362" s="42" t="s">
        <v>4254</v>
      </c>
      <c r="B362" s="42" t="s">
        <v>4255</v>
      </c>
      <c r="C362" s="42" t="s">
        <v>4256</v>
      </c>
      <c r="D362" s="43">
        <v>-1.3686758466365401</v>
      </c>
      <c r="E362" s="44">
        <v>2.3519134751497701E-2</v>
      </c>
      <c r="F362" s="42" t="s">
        <v>5718</v>
      </c>
      <c r="G362" s="42">
        <v>19</v>
      </c>
      <c r="H362" s="42">
        <v>41</v>
      </c>
      <c r="I362" s="42">
        <v>28</v>
      </c>
      <c r="J362" s="42">
        <v>96</v>
      </c>
      <c r="K362" s="42">
        <v>87</v>
      </c>
      <c r="L362" s="42">
        <v>41</v>
      </c>
      <c r="M362" s="43">
        <v>6.3131000000000004</v>
      </c>
      <c r="N362" s="43">
        <v>6.7439</v>
      </c>
      <c r="O362" s="43">
        <v>6.5552999999999999</v>
      </c>
      <c r="P362" s="43">
        <v>7.3883000000000001</v>
      </c>
      <c r="Q362" s="43">
        <v>7.3160999999999996</v>
      </c>
      <c r="R362" s="43">
        <v>6.8518999999999997</v>
      </c>
    </row>
    <row r="363" spans="1:18" x14ac:dyDescent="0.2">
      <c r="A363" s="42" t="s">
        <v>4257</v>
      </c>
      <c r="B363" s="42" t="s">
        <v>5738</v>
      </c>
      <c r="C363" s="42" t="s">
        <v>5739</v>
      </c>
      <c r="D363" s="43">
        <v>-1.96672301424145</v>
      </c>
      <c r="E363" s="44">
        <v>2.3519134751497701E-2</v>
      </c>
      <c r="F363" s="42" t="s">
        <v>5718</v>
      </c>
      <c r="G363" s="42">
        <v>7</v>
      </c>
      <c r="H363" s="42">
        <v>10</v>
      </c>
      <c r="I363" s="42">
        <v>9</v>
      </c>
      <c r="J363" s="42">
        <v>25</v>
      </c>
      <c r="K363" s="42">
        <v>15</v>
      </c>
      <c r="L363" s="42">
        <v>55</v>
      </c>
      <c r="M363" s="43">
        <v>5.9402999999999997</v>
      </c>
      <c r="N363" s="43">
        <v>6.0571000000000002</v>
      </c>
      <c r="O363" s="43">
        <v>6.0454999999999997</v>
      </c>
      <c r="P363" s="43">
        <v>6.4508000000000001</v>
      </c>
      <c r="Q363" s="43">
        <v>6.2164999999999999</v>
      </c>
      <c r="R363" s="43">
        <v>7.0664999999999996</v>
      </c>
    </row>
    <row r="364" spans="1:18" x14ac:dyDescent="0.2">
      <c r="A364" s="42" t="s">
        <v>4258</v>
      </c>
      <c r="B364" s="42" t="s">
        <v>5738</v>
      </c>
      <c r="C364" s="42" t="s">
        <v>4259</v>
      </c>
      <c r="D364" s="43">
        <v>-1.29047313196805</v>
      </c>
      <c r="E364" s="44">
        <v>2.3710624704023499E-2</v>
      </c>
      <c r="F364" s="42" t="s">
        <v>5718</v>
      </c>
      <c r="G364" s="42">
        <v>34</v>
      </c>
      <c r="H364" s="42">
        <v>45</v>
      </c>
      <c r="I364" s="42">
        <v>30</v>
      </c>
      <c r="J364" s="42">
        <v>81</v>
      </c>
      <c r="K364" s="42">
        <v>95</v>
      </c>
      <c r="L364" s="42">
        <v>81</v>
      </c>
      <c r="M364" s="43">
        <v>6.6218000000000004</v>
      </c>
      <c r="N364" s="43">
        <v>6.8053999999999997</v>
      </c>
      <c r="O364" s="43">
        <v>6.5952999999999999</v>
      </c>
      <c r="P364" s="43">
        <v>7.2430000000000003</v>
      </c>
      <c r="Q364" s="43">
        <v>7.3924000000000003</v>
      </c>
      <c r="R364" s="43">
        <v>7.3855000000000004</v>
      </c>
    </row>
    <row r="365" spans="1:18" x14ac:dyDescent="0.2">
      <c r="A365" s="42" t="s">
        <v>2466</v>
      </c>
      <c r="B365" s="42" t="s">
        <v>5738</v>
      </c>
      <c r="C365" s="42" t="s">
        <v>2467</v>
      </c>
      <c r="D365" s="43">
        <v>0.735622713004912</v>
      </c>
      <c r="E365" s="44">
        <v>2.37394381832974E-2</v>
      </c>
      <c r="F365" s="42" t="s">
        <v>5717</v>
      </c>
      <c r="G365" s="42">
        <v>607</v>
      </c>
      <c r="H365" s="42">
        <v>758</v>
      </c>
      <c r="I365" s="42">
        <v>843</v>
      </c>
      <c r="J365" s="42">
        <v>491</v>
      </c>
      <c r="K365" s="42">
        <v>435</v>
      </c>
      <c r="L365" s="42">
        <v>368</v>
      </c>
      <c r="M365" s="43">
        <v>9.4179999999999993</v>
      </c>
      <c r="N365" s="43">
        <v>9.7171000000000003</v>
      </c>
      <c r="O365" s="43">
        <v>9.952</v>
      </c>
      <c r="P365" s="43">
        <v>9.1537000000000006</v>
      </c>
      <c r="Q365" s="43">
        <v>9.0221999999999998</v>
      </c>
      <c r="R365" s="43">
        <v>9.0028000000000006</v>
      </c>
    </row>
    <row r="366" spans="1:18" x14ac:dyDescent="0.2">
      <c r="A366" s="42" t="s">
        <v>4260</v>
      </c>
      <c r="B366" s="42" t="s">
        <v>4261</v>
      </c>
      <c r="C366" s="42" t="s">
        <v>4262</v>
      </c>
      <c r="D366" s="43">
        <v>0.89516262466918095</v>
      </c>
      <c r="E366" s="44">
        <v>2.4409499525338999E-2</v>
      </c>
      <c r="F366" s="42" t="s">
        <v>5717</v>
      </c>
      <c r="G366" s="42">
        <v>340</v>
      </c>
      <c r="H366" s="42">
        <v>447</v>
      </c>
      <c r="I366" s="42">
        <v>526</v>
      </c>
      <c r="J366" s="42">
        <v>268</v>
      </c>
      <c r="K366" s="42">
        <v>296</v>
      </c>
      <c r="L366" s="42">
        <v>135</v>
      </c>
      <c r="M366" s="43">
        <v>8.7017000000000007</v>
      </c>
      <c r="N366" s="43">
        <v>9.0437999999999992</v>
      </c>
      <c r="O366" s="43">
        <v>9.3378999999999994</v>
      </c>
      <c r="P366" s="43">
        <v>8.4289000000000005</v>
      </c>
      <c r="Q366" s="43">
        <v>8.5607000000000006</v>
      </c>
      <c r="R366" s="43">
        <v>7.8693999999999997</v>
      </c>
    </row>
    <row r="367" spans="1:18" x14ac:dyDescent="0.2">
      <c r="A367" s="42" t="s">
        <v>4263</v>
      </c>
      <c r="B367" s="42" t="s">
        <v>4264</v>
      </c>
      <c r="C367" s="42" t="s">
        <v>4265</v>
      </c>
      <c r="D367" s="43">
        <v>1.85459456742212</v>
      </c>
      <c r="E367" s="44">
        <v>2.4409499525338999E-2</v>
      </c>
      <c r="F367" s="42" t="s">
        <v>5717</v>
      </c>
      <c r="G367" s="42">
        <v>778</v>
      </c>
      <c r="H367" s="42">
        <v>8471</v>
      </c>
      <c r="I367" s="42">
        <v>956</v>
      </c>
      <c r="J367" s="42">
        <v>983</v>
      </c>
      <c r="K367" s="42">
        <v>1227</v>
      </c>
      <c r="L367" s="42">
        <v>530</v>
      </c>
      <c r="M367" s="43">
        <v>9.7398000000000007</v>
      </c>
      <c r="N367" s="43">
        <v>13.07</v>
      </c>
      <c r="O367" s="43">
        <v>10.119999999999999</v>
      </c>
      <c r="P367" s="43">
        <v>10.053800000000001</v>
      </c>
      <c r="Q367" s="43">
        <v>10.3729</v>
      </c>
      <c r="R367" s="43">
        <v>9.4620999999999995</v>
      </c>
    </row>
    <row r="368" spans="1:18" x14ac:dyDescent="0.2">
      <c r="A368" s="42" t="s">
        <v>320</v>
      </c>
      <c r="B368" s="42" t="s">
        <v>321</v>
      </c>
      <c r="C368" s="42" t="s">
        <v>322</v>
      </c>
      <c r="D368" s="43">
        <v>-1.0046247883764401</v>
      </c>
      <c r="E368" s="44">
        <v>2.4609498298697002E-2</v>
      </c>
      <c r="F368" s="42" t="s">
        <v>5718</v>
      </c>
      <c r="G368" s="42">
        <v>1929</v>
      </c>
      <c r="H368" s="42">
        <v>1406</v>
      </c>
      <c r="I368" s="42">
        <v>1313</v>
      </c>
      <c r="J368" s="42">
        <v>2211</v>
      </c>
      <c r="K368" s="42">
        <v>2538</v>
      </c>
      <c r="L368" s="42">
        <v>4024</v>
      </c>
      <c r="M368" s="43">
        <v>10.968299999999999</v>
      </c>
      <c r="N368" s="43">
        <v>10.5451</v>
      </c>
      <c r="O368" s="43">
        <v>10.5497</v>
      </c>
      <c r="P368" s="43">
        <v>11.1623</v>
      </c>
      <c r="Q368" s="43">
        <v>11.376099999999999</v>
      </c>
      <c r="R368" s="43">
        <v>12.2395</v>
      </c>
    </row>
    <row r="369" spans="1:18" x14ac:dyDescent="0.2">
      <c r="A369" s="42" t="s">
        <v>4266</v>
      </c>
      <c r="B369" s="42" t="s">
        <v>4267</v>
      </c>
      <c r="C369" s="42" t="s">
        <v>4268</v>
      </c>
      <c r="D369" s="43">
        <v>1.09879177992273</v>
      </c>
      <c r="E369" s="44">
        <v>2.4885486727882E-2</v>
      </c>
      <c r="F369" s="42" t="s">
        <v>5717</v>
      </c>
      <c r="G369" s="42">
        <v>457</v>
      </c>
      <c r="H369" s="42">
        <v>324</v>
      </c>
      <c r="I369" s="42">
        <v>319</v>
      </c>
      <c r="J369" s="42">
        <v>185</v>
      </c>
      <c r="K369" s="42">
        <v>122</v>
      </c>
      <c r="L369" s="42">
        <v>184</v>
      </c>
      <c r="M369" s="43">
        <v>9.0602999999999998</v>
      </c>
      <c r="N369" s="43">
        <v>8.6549999999999994</v>
      </c>
      <c r="O369" s="43">
        <v>8.7216000000000005</v>
      </c>
      <c r="P369" s="43">
        <v>8.0227000000000004</v>
      </c>
      <c r="Q369" s="43">
        <v>7.6211000000000002</v>
      </c>
      <c r="R369" s="43">
        <v>8.1956000000000007</v>
      </c>
    </row>
    <row r="370" spans="1:18" x14ac:dyDescent="0.2">
      <c r="A370" s="42" t="s">
        <v>4269</v>
      </c>
      <c r="B370" s="42" t="s">
        <v>4270</v>
      </c>
      <c r="C370" s="42" t="s">
        <v>4271</v>
      </c>
      <c r="D370" s="43">
        <v>-1.1229949129436101</v>
      </c>
      <c r="E370" s="44">
        <v>2.5086532380605601E-2</v>
      </c>
      <c r="F370" s="42" t="s">
        <v>5718</v>
      </c>
      <c r="G370" s="42">
        <v>129</v>
      </c>
      <c r="H370" s="42">
        <v>68</v>
      </c>
      <c r="I370" s="42">
        <v>115</v>
      </c>
      <c r="J370" s="42">
        <v>184</v>
      </c>
      <c r="K370" s="42">
        <v>193</v>
      </c>
      <c r="L370" s="42">
        <v>271</v>
      </c>
      <c r="M370" s="43">
        <v>7.6567999999999996</v>
      </c>
      <c r="N370" s="43">
        <v>7.1060999999999996</v>
      </c>
      <c r="O370" s="43">
        <v>7.6238999999999999</v>
      </c>
      <c r="P370" s="43">
        <v>8.0169999999999995</v>
      </c>
      <c r="Q370" s="43">
        <v>8.0836000000000006</v>
      </c>
      <c r="R370" s="43">
        <v>8.6346000000000007</v>
      </c>
    </row>
    <row r="371" spans="1:18" x14ac:dyDescent="0.2">
      <c r="A371" s="42" t="s">
        <v>4272</v>
      </c>
      <c r="B371" s="42" t="s">
        <v>4273</v>
      </c>
      <c r="C371" s="42" t="s">
        <v>4274</v>
      </c>
      <c r="D371" s="43">
        <v>-1.4257301004530301</v>
      </c>
      <c r="E371" s="44">
        <v>2.52058093301647E-2</v>
      </c>
      <c r="F371" s="42" t="s">
        <v>5718</v>
      </c>
      <c r="G371" s="42">
        <v>461</v>
      </c>
      <c r="H371" s="42">
        <v>477</v>
      </c>
      <c r="I371" s="42">
        <v>99</v>
      </c>
      <c r="J371" s="42">
        <v>1050</v>
      </c>
      <c r="K371" s="42">
        <v>1084</v>
      </c>
      <c r="L371" s="42">
        <v>559</v>
      </c>
      <c r="M371" s="43">
        <v>9.0710999999999995</v>
      </c>
      <c r="N371" s="43">
        <v>9.1243999999999996</v>
      </c>
      <c r="O371" s="43">
        <v>7.4847999999999999</v>
      </c>
      <c r="P371" s="43">
        <v>10.142200000000001</v>
      </c>
      <c r="Q371" s="43">
        <v>10.205399999999999</v>
      </c>
      <c r="R371" s="43">
        <v>9.5306999999999995</v>
      </c>
    </row>
    <row r="372" spans="1:18" x14ac:dyDescent="0.2">
      <c r="A372" s="42" t="s">
        <v>4275</v>
      </c>
      <c r="B372" s="42" t="s">
        <v>4276</v>
      </c>
      <c r="C372" s="42" t="s">
        <v>4277</v>
      </c>
      <c r="D372" s="43">
        <v>1.88137497217524</v>
      </c>
      <c r="E372" s="44">
        <v>2.52058093301647E-2</v>
      </c>
      <c r="F372" s="42" t="s">
        <v>5717</v>
      </c>
      <c r="G372" s="42">
        <v>65</v>
      </c>
      <c r="H372" s="42">
        <v>35</v>
      </c>
      <c r="I372" s="42">
        <v>35</v>
      </c>
      <c r="J372" s="42">
        <v>6</v>
      </c>
      <c r="K372" s="42">
        <v>16</v>
      </c>
      <c r="L372" s="42">
        <v>13</v>
      </c>
      <c r="M372" s="43">
        <v>7.0641999999999996</v>
      </c>
      <c r="N372" s="43">
        <v>6.6444999999999999</v>
      </c>
      <c r="O372" s="43">
        <v>6.6887999999999996</v>
      </c>
      <c r="P372" s="43">
        <v>5.8978000000000002</v>
      </c>
      <c r="Q372" s="43">
        <v>6.2441000000000004</v>
      </c>
      <c r="R372" s="43">
        <v>6.22</v>
      </c>
    </row>
    <row r="373" spans="1:18" x14ac:dyDescent="0.2">
      <c r="A373" s="42" t="s">
        <v>4278</v>
      </c>
      <c r="B373" s="42" t="s">
        <v>4279</v>
      </c>
      <c r="C373" s="42" t="s">
        <v>4280</v>
      </c>
      <c r="D373" s="43">
        <v>1.38092974929936</v>
      </c>
      <c r="E373" s="44">
        <v>2.52058093301647E-2</v>
      </c>
      <c r="F373" s="42" t="s">
        <v>5717</v>
      </c>
      <c r="G373" s="42">
        <v>279</v>
      </c>
      <c r="H373" s="42">
        <v>181</v>
      </c>
      <c r="I373" s="42">
        <v>244</v>
      </c>
      <c r="J373" s="42">
        <v>115</v>
      </c>
      <c r="K373" s="42">
        <v>104</v>
      </c>
      <c r="L373" s="42">
        <v>48</v>
      </c>
      <c r="M373" s="43">
        <v>8.4710999999999999</v>
      </c>
      <c r="N373" s="43">
        <v>8.0054999999999996</v>
      </c>
      <c r="O373" s="43">
        <v>8.4100999999999999</v>
      </c>
      <c r="P373" s="43">
        <v>7.5514000000000001</v>
      </c>
      <c r="Q373" s="43">
        <v>7.4732000000000003</v>
      </c>
      <c r="R373" s="43">
        <v>6.9641000000000002</v>
      </c>
    </row>
    <row r="374" spans="1:18" x14ac:dyDescent="0.2">
      <c r="A374" s="42" t="s">
        <v>4281</v>
      </c>
      <c r="B374" s="42" t="s">
        <v>4282</v>
      </c>
      <c r="C374" s="42" t="s">
        <v>4283</v>
      </c>
      <c r="D374" s="43">
        <v>-1.1240410047479299</v>
      </c>
      <c r="E374" s="44">
        <v>2.52058093301647E-2</v>
      </c>
      <c r="F374" s="42" t="s">
        <v>5718</v>
      </c>
      <c r="G374" s="42">
        <v>244</v>
      </c>
      <c r="H374" s="42">
        <v>204</v>
      </c>
      <c r="I374" s="42">
        <v>216</v>
      </c>
      <c r="J374" s="42">
        <v>377</v>
      </c>
      <c r="K374" s="42">
        <v>601</v>
      </c>
      <c r="L374" s="42">
        <v>422</v>
      </c>
      <c r="M374" s="43">
        <v>8.3194999999999997</v>
      </c>
      <c r="N374" s="43">
        <v>8.1326000000000001</v>
      </c>
      <c r="O374" s="43">
        <v>8.2734000000000005</v>
      </c>
      <c r="P374" s="43">
        <v>8.8291000000000004</v>
      </c>
      <c r="Q374" s="43">
        <v>9.4289000000000005</v>
      </c>
      <c r="R374" s="43">
        <v>9.1728000000000005</v>
      </c>
    </row>
    <row r="375" spans="1:18" x14ac:dyDescent="0.2">
      <c r="A375" s="42" t="s">
        <v>77</v>
      </c>
      <c r="B375" s="42" t="s">
        <v>78</v>
      </c>
      <c r="C375" s="42" t="s">
        <v>759</v>
      </c>
      <c r="D375" s="43">
        <v>1.2424428459874599</v>
      </c>
      <c r="E375" s="44">
        <v>2.53739899757922E-2</v>
      </c>
      <c r="F375" s="42" t="s">
        <v>5717</v>
      </c>
      <c r="G375" s="42">
        <v>729</v>
      </c>
      <c r="H375" s="42">
        <v>783</v>
      </c>
      <c r="I375" s="42">
        <v>493</v>
      </c>
      <c r="J375" s="42">
        <v>213</v>
      </c>
      <c r="K375" s="42">
        <v>319</v>
      </c>
      <c r="L375" s="42">
        <v>278</v>
      </c>
      <c r="M375" s="43">
        <v>9.6547000000000001</v>
      </c>
      <c r="N375" s="43">
        <v>9.7597000000000005</v>
      </c>
      <c r="O375" s="43">
        <v>9.2558000000000007</v>
      </c>
      <c r="P375" s="43">
        <v>8.1734000000000009</v>
      </c>
      <c r="Q375" s="43">
        <v>8.6481999999999992</v>
      </c>
      <c r="R375" s="43">
        <v>8.6646000000000001</v>
      </c>
    </row>
    <row r="376" spans="1:18" x14ac:dyDescent="0.2">
      <c r="A376" s="42" t="s">
        <v>2530</v>
      </c>
      <c r="B376" s="42" t="s">
        <v>2531</v>
      </c>
      <c r="C376" s="42" t="s">
        <v>2532</v>
      </c>
      <c r="D376" s="43">
        <v>-1.60818441407042</v>
      </c>
      <c r="E376" s="44">
        <v>2.5384224424138999E-2</v>
      </c>
      <c r="F376" s="42" t="s">
        <v>5718</v>
      </c>
      <c r="G376" s="42">
        <v>46</v>
      </c>
      <c r="H376" s="42">
        <v>54</v>
      </c>
      <c r="I376" s="42">
        <v>17</v>
      </c>
      <c r="J376" s="42">
        <v>113</v>
      </c>
      <c r="K376" s="42">
        <v>107</v>
      </c>
      <c r="L376" s="42">
        <v>119</v>
      </c>
      <c r="M376" s="43">
        <v>6.8144</v>
      </c>
      <c r="N376" s="43">
        <v>6.9325000000000001</v>
      </c>
      <c r="O376" s="43">
        <v>6.2988999999999997</v>
      </c>
      <c r="P376" s="43">
        <v>7.5351999999999997</v>
      </c>
      <c r="Q376" s="43">
        <v>7.4991000000000003</v>
      </c>
      <c r="R376" s="43">
        <v>7.7434000000000003</v>
      </c>
    </row>
    <row r="377" spans="1:18" x14ac:dyDescent="0.2">
      <c r="A377" s="42" t="s">
        <v>4284</v>
      </c>
      <c r="B377" s="42" t="s">
        <v>4285</v>
      </c>
      <c r="C377" s="42" t="s">
        <v>4286</v>
      </c>
      <c r="D377" s="43">
        <v>1.1684125143655599</v>
      </c>
      <c r="E377" s="44">
        <v>2.5592699742135398E-2</v>
      </c>
      <c r="F377" s="42" t="s">
        <v>5717</v>
      </c>
      <c r="G377" s="42">
        <v>2605</v>
      </c>
      <c r="H377" s="42">
        <v>1716</v>
      </c>
      <c r="I377" s="42">
        <v>3498</v>
      </c>
      <c r="J377" s="42">
        <v>1239</v>
      </c>
      <c r="K377" s="42">
        <v>1599</v>
      </c>
      <c r="L377" s="42">
        <v>627</v>
      </c>
      <c r="M377" s="43">
        <v>11.386699999999999</v>
      </c>
      <c r="N377" s="43">
        <v>10.8186</v>
      </c>
      <c r="O377" s="43">
        <v>11.9145</v>
      </c>
      <c r="P377" s="43">
        <v>10.365500000000001</v>
      </c>
      <c r="Q377" s="43">
        <v>10.7348</v>
      </c>
      <c r="R377" s="43">
        <v>9.6798999999999999</v>
      </c>
    </row>
    <row r="378" spans="1:18" x14ac:dyDescent="0.2">
      <c r="A378" s="42" t="s">
        <v>4287</v>
      </c>
      <c r="B378" s="42" t="s">
        <v>4288</v>
      </c>
      <c r="C378" s="42" t="s">
        <v>4289</v>
      </c>
      <c r="D378" s="43">
        <v>-1.1393918632795901</v>
      </c>
      <c r="E378" s="44">
        <v>2.56105208815301E-2</v>
      </c>
      <c r="F378" s="42" t="s">
        <v>5718</v>
      </c>
      <c r="G378" s="42">
        <v>449</v>
      </c>
      <c r="H378" s="42">
        <v>249</v>
      </c>
      <c r="I378" s="42">
        <v>165</v>
      </c>
      <c r="J378" s="42">
        <v>753</v>
      </c>
      <c r="K378" s="42">
        <v>642</v>
      </c>
      <c r="L378" s="42">
        <v>445</v>
      </c>
      <c r="M378" s="43">
        <v>9.0385000000000009</v>
      </c>
      <c r="N378" s="43">
        <v>8.3520000000000003</v>
      </c>
      <c r="O378" s="43">
        <v>7.9837999999999996</v>
      </c>
      <c r="P378" s="43">
        <v>9.7012999999999998</v>
      </c>
      <c r="Q378" s="43">
        <v>9.5137999999999998</v>
      </c>
      <c r="R378" s="43">
        <v>9.2394999999999996</v>
      </c>
    </row>
    <row r="379" spans="1:18" x14ac:dyDescent="0.2">
      <c r="A379" s="42" t="s">
        <v>4290</v>
      </c>
      <c r="B379" s="42" t="s">
        <v>4291</v>
      </c>
      <c r="C379" s="42" t="s">
        <v>4292</v>
      </c>
      <c r="D379" s="43">
        <v>-0.66174558954423301</v>
      </c>
      <c r="E379" s="44">
        <v>2.56105208815301E-2</v>
      </c>
      <c r="F379" s="42" t="s">
        <v>5718</v>
      </c>
      <c r="G379" s="42">
        <v>3992</v>
      </c>
      <c r="H379" s="42">
        <v>3551</v>
      </c>
      <c r="I379" s="42">
        <v>2459</v>
      </c>
      <c r="J379" s="42">
        <v>5942</v>
      </c>
      <c r="K379" s="42">
        <v>5620</v>
      </c>
      <c r="L379" s="42">
        <v>3807</v>
      </c>
      <c r="M379" s="43">
        <v>11.987399999999999</v>
      </c>
      <c r="N379" s="43">
        <v>11.8344</v>
      </c>
      <c r="O379" s="43">
        <v>11.4186</v>
      </c>
      <c r="P379" s="43">
        <v>12.5564</v>
      </c>
      <c r="Q379" s="43">
        <v>12.498799999999999</v>
      </c>
      <c r="R379" s="43">
        <v>12.1609</v>
      </c>
    </row>
    <row r="380" spans="1:18" x14ac:dyDescent="0.2">
      <c r="A380" s="42" t="s">
        <v>4293</v>
      </c>
      <c r="B380" s="42" t="s">
        <v>5738</v>
      </c>
      <c r="C380" s="42" t="s">
        <v>4294</v>
      </c>
      <c r="D380" s="43">
        <v>2.1775841038918302</v>
      </c>
      <c r="E380" s="44">
        <v>2.57053096518143E-2</v>
      </c>
      <c r="F380" s="42" t="s">
        <v>5717</v>
      </c>
      <c r="G380" s="42">
        <v>56</v>
      </c>
      <c r="H380" s="42">
        <v>36</v>
      </c>
      <c r="I380" s="42">
        <v>76</v>
      </c>
      <c r="J380" s="42">
        <v>9</v>
      </c>
      <c r="K380" s="42">
        <v>14</v>
      </c>
      <c r="L380" s="42">
        <v>13</v>
      </c>
      <c r="M380" s="43">
        <v>6.9526000000000003</v>
      </c>
      <c r="N380" s="43">
        <v>6.6618000000000004</v>
      </c>
      <c r="O380" s="43">
        <v>7.2542999999999997</v>
      </c>
      <c r="P380" s="43">
        <v>6.0194999999999999</v>
      </c>
      <c r="Q380" s="43">
        <v>6.1878000000000002</v>
      </c>
      <c r="R380" s="43">
        <v>6.22</v>
      </c>
    </row>
    <row r="381" spans="1:18" x14ac:dyDescent="0.2">
      <c r="A381" s="42" t="s">
        <v>4295</v>
      </c>
      <c r="B381" s="42" t="s">
        <v>4296</v>
      </c>
      <c r="C381" s="42" t="s">
        <v>4297</v>
      </c>
      <c r="D381" s="43">
        <v>-1.5202577757102</v>
      </c>
      <c r="E381" s="44">
        <v>2.57053096518143E-2</v>
      </c>
      <c r="F381" s="42" t="s">
        <v>5718</v>
      </c>
      <c r="G381" s="42">
        <v>25</v>
      </c>
      <c r="H381" s="42">
        <v>37</v>
      </c>
      <c r="I381" s="42">
        <v>20</v>
      </c>
      <c r="J381" s="42">
        <v>48</v>
      </c>
      <c r="K381" s="42">
        <v>91</v>
      </c>
      <c r="L381" s="42">
        <v>85</v>
      </c>
      <c r="M381" s="43">
        <v>6.4489999999999998</v>
      </c>
      <c r="N381" s="43">
        <v>6.6787000000000001</v>
      </c>
      <c r="O381" s="43">
        <v>6.3762999999999996</v>
      </c>
      <c r="P381" s="43">
        <v>6.8456000000000001</v>
      </c>
      <c r="Q381" s="43">
        <v>7.3548</v>
      </c>
      <c r="R381" s="43">
        <v>7.4282000000000004</v>
      </c>
    </row>
    <row r="382" spans="1:18" x14ac:dyDescent="0.2">
      <c r="A382" s="42" t="s">
        <v>4298</v>
      </c>
      <c r="B382" s="42" t="s">
        <v>4299</v>
      </c>
      <c r="C382" s="42" t="s">
        <v>4300</v>
      </c>
      <c r="D382" s="43">
        <v>-0.60261449223061903</v>
      </c>
      <c r="E382" s="44">
        <v>2.5924262420121798E-2</v>
      </c>
      <c r="F382" s="42" t="s">
        <v>5718</v>
      </c>
      <c r="G382" s="42">
        <v>6308</v>
      </c>
      <c r="H382" s="42">
        <v>5340</v>
      </c>
      <c r="I382" s="42">
        <v>4387</v>
      </c>
      <c r="J382" s="42">
        <v>7799</v>
      </c>
      <c r="K382" s="42">
        <v>7048</v>
      </c>
      <c r="L382" s="42">
        <v>8417</v>
      </c>
      <c r="M382" s="43">
        <v>12.636900000000001</v>
      </c>
      <c r="N382" s="43">
        <v>12.4123</v>
      </c>
      <c r="O382" s="43">
        <v>12.234999999999999</v>
      </c>
      <c r="P382" s="43">
        <v>12.944100000000001</v>
      </c>
      <c r="Q382" s="43">
        <v>12.821300000000001</v>
      </c>
      <c r="R382" s="43">
        <v>13.291499999999999</v>
      </c>
    </row>
    <row r="383" spans="1:18" x14ac:dyDescent="0.2">
      <c r="A383" s="42" t="s">
        <v>1681</v>
      </c>
      <c r="B383" s="42" t="s">
        <v>5738</v>
      </c>
      <c r="C383" s="42" t="s">
        <v>5739</v>
      </c>
      <c r="D383" s="43">
        <v>2.0835834780591602</v>
      </c>
      <c r="E383" s="44">
        <v>2.60929354864834E-2</v>
      </c>
      <c r="F383" s="42" t="s">
        <v>5717</v>
      </c>
      <c r="G383" s="42">
        <v>35</v>
      </c>
      <c r="H383" s="42">
        <v>71</v>
      </c>
      <c r="I383" s="42">
        <v>64</v>
      </c>
      <c r="J383" s="42">
        <v>18</v>
      </c>
      <c r="K383" s="42">
        <v>18</v>
      </c>
      <c r="L383" s="42">
        <v>4</v>
      </c>
      <c r="M383" s="43">
        <v>6.6391999999999998</v>
      </c>
      <c r="N383" s="43">
        <v>7.1402000000000001</v>
      </c>
      <c r="O383" s="43">
        <v>7.1147999999999998</v>
      </c>
      <c r="P383" s="43">
        <v>6.2896999999999998</v>
      </c>
      <c r="Q383" s="43">
        <v>6.2967000000000004</v>
      </c>
      <c r="R383" s="43">
        <v>5.8364000000000003</v>
      </c>
    </row>
    <row r="384" spans="1:18" x14ac:dyDescent="0.2">
      <c r="A384" s="42" t="s">
        <v>4301</v>
      </c>
      <c r="B384" s="42" t="s">
        <v>4302</v>
      </c>
      <c r="C384" s="42" t="s">
        <v>4303</v>
      </c>
      <c r="D384" s="43">
        <v>0.82450626886123002</v>
      </c>
      <c r="E384" s="44">
        <v>2.6240259111770001E-2</v>
      </c>
      <c r="F384" s="42" t="s">
        <v>5717</v>
      </c>
      <c r="G384" s="42">
        <v>1500</v>
      </c>
      <c r="H384" s="42">
        <v>1164</v>
      </c>
      <c r="I384" s="42">
        <v>1310</v>
      </c>
      <c r="J384" s="42">
        <v>870</v>
      </c>
      <c r="K384" s="42">
        <v>706</v>
      </c>
      <c r="L384" s="42">
        <v>607</v>
      </c>
      <c r="M384" s="43">
        <v>10.621700000000001</v>
      </c>
      <c r="N384" s="43">
        <v>10.288399999999999</v>
      </c>
      <c r="O384" s="43">
        <v>10.5465</v>
      </c>
      <c r="P384" s="43">
        <v>9.8914000000000009</v>
      </c>
      <c r="Q384" s="43">
        <v>9.6370000000000005</v>
      </c>
      <c r="R384" s="43">
        <v>9.6376000000000008</v>
      </c>
    </row>
    <row r="385" spans="1:18" x14ac:dyDescent="0.2">
      <c r="A385" s="42" t="s">
        <v>4304</v>
      </c>
      <c r="B385" s="42" t="s">
        <v>5738</v>
      </c>
      <c r="C385" s="42" t="s">
        <v>5739</v>
      </c>
      <c r="D385" s="43">
        <v>1.6135594304994401</v>
      </c>
      <c r="E385" s="44">
        <v>2.6240259111770001E-2</v>
      </c>
      <c r="F385" s="42" t="s">
        <v>5717</v>
      </c>
      <c r="G385" s="42">
        <v>142</v>
      </c>
      <c r="H385" s="42">
        <v>59</v>
      </c>
      <c r="I385" s="42">
        <v>90</v>
      </c>
      <c r="J385" s="42">
        <v>35</v>
      </c>
      <c r="K385" s="42">
        <v>21</v>
      </c>
      <c r="L385" s="42">
        <v>35</v>
      </c>
      <c r="M385" s="43">
        <v>7.75</v>
      </c>
      <c r="N385" s="43">
        <v>6.9974999999999996</v>
      </c>
      <c r="O385" s="43">
        <v>7.3994999999999997</v>
      </c>
      <c r="P385" s="43">
        <v>6.6412000000000004</v>
      </c>
      <c r="Q385" s="43">
        <v>6.3697999999999997</v>
      </c>
      <c r="R385" s="43">
        <v>6.7458999999999998</v>
      </c>
    </row>
    <row r="386" spans="1:18" x14ac:dyDescent="0.2">
      <c r="A386" s="42" t="s">
        <v>4305</v>
      </c>
      <c r="B386" s="42" t="s">
        <v>5738</v>
      </c>
      <c r="C386" s="42" t="s">
        <v>4306</v>
      </c>
      <c r="D386" s="43">
        <v>-1.1186560005534001</v>
      </c>
      <c r="E386" s="44">
        <v>2.6388503958549098E-2</v>
      </c>
      <c r="F386" s="42" t="s">
        <v>5718</v>
      </c>
      <c r="G386" s="42">
        <v>339</v>
      </c>
      <c r="H386" s="42">
        <v>432</v>
      </c>
      <c r="I386" s="42">
        <v>159</v>
      </c>
      <c r="J386" s="42">
        <v>433</v>
      </c>
      <c r="K386" s="42">
        <v>885</v>
      </c>
      <c r="L386" s="42">
        <v>609</v>
      </c>
      <c r="M386" s="43">
        <v>8.6981999999999999</v>
      </c>
      <c r="N386" s="43">
        <v>9.0016999999999996</v>
      </c>
      <c r="O386" s="43">
        <v>7.9452999999999996</v>
      </c>
      <c r="P386" s="43">
        <v>8.9977999999999998</v>
      </c>
      <c r="Q386" s="43">
        <v>9.9342000000000006</v>
      </c>
      <c r="R386" s="43">
        <v>9.6418999999999997</v>
      </c>
    </row>
    <row r="387" spans="1:18" x14ac:dyDescent="0.2">
      <c r="A387" s="42" t="s">
        <v>232</v>
      </c>
      <c r="B387" s="42" t="s">
        <v>233</v>
      </c>
      <c r="C387" s="42" t="s">
        <v>234</v>
      </c>
      <c r="D387" s="43">
        <v>1.4792039381859701</v>
      </c>
      <c r="E387" s="44">
        <v>2.7089297412299901E-2</v>
      </c>
      <c r="F387" s="42" t="s">
        <v>5717</v>
      </c>
      <c r="G387" s="42">
        <v>169</v>
      </c>
      <c r="H387" s="42">
        <v>107</v>
      </c>
      <c r="I387" s="42">
        <v>151</v>
      </c>
      <c r="J387" s="42">
        <v>43</v>
      </c>
      <c r="K387" s="42">
        <v>65</v>
      </c>
      <c r="L387" s="42">
        <v>41</v>
      </c>
      <c r="M387" s="43">
        <v>7.9252000000000002</v>
      </c>
      <c r="N387" s="43">
        <v>7.4901999999999997</v>
      </c>
      <c r="O387" s="43">
        <v>7.8922999999999996</v>
      </c>
      <c r="P387" s="43">
        <v>6.7714999999999996</v>
      </c>
      <c r="Q387" s="43">
        <v>7.0785</v>
      </c>
      <c r="R387" s="43">
        <v>6.8518999999999997</v>
      </c>
    </row>
    <row r="388" spans="1:18" x14ac:dyDescent="0.2">
      <c r="A388" s="42" t="s">
        <v>4307</v>
      </c>
      <c r="B388" s="42" t="s">
        <v>5738</v>
      </c>
      <c r="C388" s="42" t="s">
        <v>5739</v>
      </c>
      <c r="D388" s="43">
        <v>-1.8617813410794399</v>
      </c>
      <c r="E388" s="44">
        <v>2.71741694097044E-2</v>
      </c>
      <c r="F388" s="42" t="s">
        <v>5718</v>
      </c>
      <c r="G388" s="42">
        <v>66</v>
      </c>
      <c r="H388" s="42">
        <v>72</v>
      </c>
      <c r="I388" s="42">
        <v>95</v>
      </c>
      <c r="J388" s="42">
        <v>78</v>
      </c>
      <c r="K388" s="42">
        <v>147</v>
      </c>
      <c r="L388" s="42">
        <v>549</v>
      </c>
      <c r="M388" s="43">
        <v>7.0759999999999996</v>
      </c>
      <c r="N388" s="43">
        <v>7.1513999999999998</v>
      </c>
      <c r="O388" s="43">
        <v>7.4476000000000004</v>
      </c>
      <c r="P388" s="43">
        <v>7.2118000000000002</v>
      </c>
      <c r="Q388" s="43">
        <v>7.8026</v>
      </c>
      <c r="R388" s="43">
        <v>9.5074000000000005</v>
      </c>
    </row>
    <row r="389" spans="1:18" x14ac:dyDescent="0.2">
      <c r="A389" s="42" t="s">
        <v>4308</v>
      </c>
      <c r="B389" s="42" t="s">
        <v>4309</v>
      </c>
      <c r="C389" s="42" t="s">
        <v>4310</v>
      </c>
      <c r="D389" s="43">
        <v>-0.74494038979229904</v>
      </c>
      <c r="E389" s="44">
        <v>2.7366539068556399E-2</v>
      </c>
      <c r="F389" s="42" t="s">
        <v>5718</v>
      </c>
      <c r="G389" s="42">
        <v>6516</v>
      </c>
      <c r="H389" s="42">
        <v>5372</v>
      </c>
      <c r="I389" s="42">
        <v>5413</v>
      </c>
      <c r="J389" s="42">
        <v>7785</v>
      </c>
      <c r="K389" s="42">
        <v>8881</v>
      </c>
      <c r="L389" s="42">
        <v>10950</v>
      </c>
      <c r="M389" s="43">
        <v>12.6831</v>
      </c>
      <c r="N389" s="43">
        <v>12.4208</v>
      </c>
      <c r="O389" s="43">
        <v>12.5337</v>
      </c>
      <c r="P389" s="43">
        <v>12.941599999999999</v>
      </c>
      <c r="Q389" s="43">
        <v>13.1515</v>
      </c>
      <c r="R389" s="43">
        <v>13.6684</v>
      </c>
    </row>
    <row r="390" spans="1:18" x14ac:dyDescent="0.2">
      <c r="A390" s="42" t="s">
        <v>3238</v>
      </c>
      <c r="B390" s="42" t="s">
        <v>5738</v>
      </c>
      <c r="C390" s="42" t="s">
        <v>5739</v>
      </c>
      <c r="D390" s="43">
        <v>2.3480662588152801</v>
      </c>
      <c r="E390" s="44">
        <v>2.79147803543301E-2</v>
      </c>
      <c r="F390" s="42" t="s">
        <v>5717</v>
      </c>
      <c r="G390" s="42">
        <v>46</v>
      </c>
      <c r="H390" s="42">
        <v>19</v>
      </c>
      <c r="I390" s="42">
        <v>35</v>
      </c>
      <c r="J390" s="42">
        <v>5</v>
      </c>
      <c r="K390" s="42">
        <v>8</v>
      </c>
      <c r="L390" s="42">
        <v>6</v>
      </c>
      <c r="M390" s="43">
        <v>6.8144</v>
      </c>
      <c r="N390" s="43">
        <v>6.3171999999999997</v>
      </c>
      <c r="O390" s="43">
        <v>6.6887999999999996</v>
      </c>
      <c r="P390" s="43">
        <v>5.8502999999999998</v>
      </c>
      <c r="Q390" s="43">
        <v>5.9863999999999997</v>
      </c>
      <c r="R390" s="43">
        <v>5.9450000000000003</v>
      </c>
    </row>
    <row r="391" spans="1:18" x14ac:dyDescent="0.2">
      <c r="A391" s="42" t="s">
        <v>4311</v>
      </c>
      <c r="B391" s="42" t="s">
        <v>4312</v>
      </c>
      <c r="C391" s="42" t="s">
        <v>4313</v>
      </c>
      <c r="D391" s="43">
        <v>-1.28015478864862</v>
      </c>
      <c r="E391" s="44">
        <v>2.7950880909120498E-2</v>
      </c>
      <c r="F391" s="42" t="s">
        <v>5718</v>
      </c>
      <c r="G391" s="42">
        <v>645</v>
      </c>
      <c r="H391" s="42">
        <v>776</v>
      </c>
      <c r="I391" s="42">
        <v>632</v>
      </c>
      <c r="J391" s="42">
        <v>661</v>
      </c>
      <c r="K391" s="42">
        <v>1067</v>
      </c>
      <c r="L391" s="42">
        <v>2854</v>
      </c>
      <c r="M391" s="43">
        <v>9.4960000000000004</v>
      </c>
      <c r="N391" s="43">
        <v>9.7478999999999996</v>
      </c>
      <c r="O391" s="43">
        <v>9.5737000000000005</v>
      </c>
      <c r="P391" s="43">
        <v>9.5318000000000005</v>
      </c>
      <c r="Q391" s="43">
        <v>10.184200000000001</v>
      </c>
      <c r="R391" s="43">
        <v>11.7537</v>
      </c>
    </row>
    <row r="392" spans="1:18" x14ac:dyDescent="0.2">
      <c r="A392" s="42" t="s">
        <v>2275</v>
      </c>
      <c r="B392" s="42" t="s">
        <v>2276</v>
      </c>
      <c r="C392" s="42" t="s">
        <v>2277</v>
      </c>
      <c r="D392" s="43">
        <v>-1.0829743242480401</v>
      </c>
      <c r="E392" s="44">
        <v>2.7961919397969201E-2</v>
      </c>
      <c r="F392" s="42" t="s">
        <v>5718</v>
      </c>
      <c r="G392" s="42">
        <v>95</v>
      </c>
      <c r="H392" s="42">
        <v>118</v>
      </c>
      <c r="I392" s="42">
        <v>50</v>
      </c>
      <c r="J392" s="42">
        <v>164</v>
      </c>
      <c r="K392" s="42">
        <v>196</v>
      </c>
      <c r="L392" s="42">
        <v>173</v>
      </c>
      <c r="M392" s="43">
        <v>7.3762999999999996</v>
      </c>
      <c r="N392" s="43">
        <v>7.5805999999999996</v>
      </c>
      <c r="O392" s="43">
        <v>6.9287999999999998</v>
      </c>
      <c r="P392" s="43">
        <v>7.8977000000000004</v>
      </c>
      <c r="Q392" s="43">
        <v>8.1000999999999994</v>
      </c>
      <c r="R392" s="43">
        <v>8.1288</v>
      </c>
    </row>
    <row r="393" spans="1:18" x14ac:dyDescent="0.2">
      <c r="A393" s="42" t="s">
        <v>3007</v>
      </c>
      <c r="B393" s="42" t="s">
        <v>3008</v>
      </c>
      <c r="C393" s="42" t="s">
        <v>3009</v>
      </c>
      <c r="D393" s="43">
        <v>-0.87996573710701997</v>
      </c>
      <c r="E393" s="44">
        <v>2.7961919397969201E-2</v>
      </c>
      <c r="F393" s="42" t="s">
        <v>5718</v>
      </c>
      <c r="G393" s="42">
        <v>508</v>
      </c>
      <c r="H393" s="42">
        <v>527</v>
      </c>
      <c r="I393" s="42">
        <v>407</v>
      </c>
      <c r="J393" s="42">
        <v>876</v>
      </c>
      <c r="K393" s="42">
        <v>802</v>
      </c>
      <c r="L393" s="42">
        <v>869</v>
      </c>
      <c r="M393" s="43">
        <v>9.1921999999999997</v>
      </c>
      <c r="N393" s="43">
        <v>9.2493999999999996</v>
      </c>
      <c r="O393" s="43">
        <v>9.0166000000000004</v>
      </c>
      <c r="P393" s="43">
        <v>9.9004999999999992</v>
      </c>
      <c r="Q393" s="43">
        <v>9.8040000000000003</v>
      </c>
      <c r="R393" s="43">
        <v>10.112</v>
      </c>
    </row>
    <row r="394" spans="1:18" x14ac:dyDescent="0.2">
      <c r="A394" s="42" t="s">
        <v>2885</v>
      </c>
      <c r="B394" s="42" t="s">
        <v>2886</v>
      </c>
      <c r="C394" s="42" t="s">
        <v>2887</v>
      </c>
      <c r="D394" s="43">
        <v>1.31611677685164</v>
      </c>
      <c r="E394" s="44">
        <v>2.8027761891674999E-2</v>
      </c>
      <c r="F394" s="42" t="s">
        <v>5717</v>
      </c>
      <c r="G394" s="42">
        <v>428</v>
      </c>
      <c r="H394" s="42">
        <v>350</v>
      </c>
      <c r="I394" s="42">
        <v>467</v>
      </c>
      <c r="J394" s="42">
        <v>127</v>
      </c>
      <c r="K394" s="42">
        <v>156</v>
      </c>
      <c r="L394" s="42">
        <v>195</v>
      </c>
      <c r="M394" s="43">
        <v>8.9794999999999998</v>
      </c>
      <c r="N394" s="43">
        <v>8.7464999999999993</v>
      </c>
      <c r="O394" s="43">
        <v>9.1875999999999998</v>
      </c>
      <c r="P394" s="43">
        <v>7.6448999999999998</v>
      </c>
      <c r="Q394" s="43">
        <v>7.8623000000000003</v>
      </c>
      <c r="R394" s="43">
        <v>8.2592999999999996</v>
      </c>
    </row>
    <row r="395" spans="1:18" x14ac:dyDescent="0.2">
      <c r="A395" s="42" t="s">
        <v>4314</v>
      </c>
      <c r="B395" s="42" t="s">
        <v>5738</v>
      </c>
      <c r="C395" s="42" t="s">
        <v>4315</v>
      </c>
      <c r="D395" s="43">
        <v>2.74163012316885</v>
      </c>
      <c r="E395" s="44">
        <v>2.8027761891674999E-2</v>
      </c>
      <c r="F395" s="42" t="s">
        <v>5717</v>
      </c>
      <c r="G395" s="42">
        <v>29</v>
      </c>
      <c r="H395" s="42">
        <v>21</v>
      </c>
      <c r="I395" s="42">
        <v>24</v>
      </c>
      <c r="J395" s="42">
        <v>6</v>
      </c>
      <c r="K395" s="42">
        <v>5</v>
      </c>
      <c r="L395" s="42">
        <v>0</v>
      </c>
      <c r="M395" s="43">
        <v>6.5296000000000003</v>
      </c>
      <c r="N395" s="43">
        <v>6.3651</v>
      </c>
      <c r="O395" s="43">
        <v>6.4701000000000004</v>
      </c>
      <c r="P395" s="43">
        <v>5.8978000000000002</v>
      </c>
      <c r="Q395" s="43">
        <v>5.8540999999999999</v>
      </c>
      <c r="R395" s="43">
        <v>5.3472</v>
      </c>
    </row>
    <row r="396" spans="1:18" x14ac:dyDescent="0.2">
      <c r="A396" s="42" t="s">
        <v>4316</v>
      </c>
      <c r="B396" s="42" t="s">
        <v>5738</v>
      </c>
      <c r="C396" s="42" t="s">
        <v>5739</v>
      </c>
      <c r="D396" s="43">
        <v>-2.0000222816707098</v>
      </c>
      <c r="E396" s="44">
        <v>2.8119153441094901E-2</v>
      </c>
      <c r="F396" s="42" t="s">
        <v>5718</v>
      </c>
      <c r="G396" s="42">
        <v>17</v>
      </c>
      <c r="H396" s="42">
        <v>5</v>
      </c>
      <c r="I396" s="42">
        <v>3</v>
      </c>
      <c r="J396" s="42">
        <v>31</v>
      </c>
      <c r="K396" s="42">
        <v>21</v>
      </c>
      <c r="L396" s="42">
        <v>42</v>
      </c>
      <c r="M396" s="43">
        <v>6.2625999999999999</v>
      </c>
      <c r="N396" s="43">
        <v>5.8517000000000001</v>
      </c>
      <c r="O396" s="43">
        <v>5.7530000000000001</v>
      </c>
      <c r="P396" s="43">
        <v>6.5693999999999999</v>
      </c>
      <c r="Q396" s="43">
        <v>6.3697999999999997</v>
      </c>
      <c r="R396" s="43">
        <v>6.8685999999999998</v>
      </c>
    </row>
    <row r="397" spans="1:18" x14ac:dyDescent="0.2">
      <c r="A397" s="42" t="s">
        <v>4317</v>
      </c>
      <c r="B397" s="42" t="s">
        <v>4318</v>
      </c>
      <c r="C397" s="42" t="s">
        <v>4319</v>
      </c>
      <c r="D397" s="43">
        <v>-1.0957057515962001</v>
      </c>
      <c r="E397" s="44">
        <v>2.8127937522670499E-2</v>
      </c>
      <c r="F397" s="42" t="s">
        <v>5718</v>
      </c>
      <c r="G397" s="42">
        <v>204</v>
      </c>
      <c r="H397" s="42">
        <v>170</v>
      </c>
      <c r="I397" s="42">
        <v>108</v>
      </c>
      <c r="J397" s="42">
        <v>390</v>
      </c>
      <c r="K397" s="42">
        <v>376</v>
      </c>
      <c r="L397" s="42">
        <v>235</v>
      </c>
      <c r="M397" s="43">
        <v>8.1232000000000006</v>
      </c>
      <c r="N397" s="43">
        <v>7.9402999999999997</v>
      </c>
      <c r="O397" s="43">
        <v>7.5648999999999997</v>
      </c>
      <c r="P397" s="43">
        <v>8.8701000000000008</v>
      </c>
      <c r="Q397" s="43">
        <v>8.8442000000000007</v>
      </c>
      <c r="R397" s="43">
        <v>8.4693000000000005</v>
      </c>
    </row>
    <row r="398" spans="1:18" x14ac:dyDescent="0.2">
      <c r="A398" s="42" t="s">
        <v>4320</v>
      </c>
      <c r="B398" s="42" t="s">
        <v>5738</v>
      </c>
      <c r="C398" s="42" t="s">
        <v>5739</v>
      </c>
      <c r="D398" s="43">
        <v>2.6673364582005399</v>
      </c>
      <c r="E398" s="44">
        <v>2.8127937522670499E-2</v>
      </c>
      <c r="F398" s="42" t="s">
        <v>5717</v>
      </c>
      <c r="G398" s="42">
        <v>11</v>
      </c>
      <c r="H398" s="42">
        <v>17</v>
      </c>
      <c r="I398" s="42">
        <v>17</v>
      </c>
      <c r="J398" s="42">
        <v>5</v>
      </c>
      <c r="K398" s="42">
        <v>2</v>
      </c>
      <c r="L398" s="42">
        <v>0</v>
      </c>
      <c r="M398" s="43">
        <v>6.0877999999999997</v>
      </c>
      <c r="N398" s="43">
        <v>6.2664999999999997</v>
      </c>
      <c r="O398" s="43">
        <v>6.2988999999999997</v>
      </c>
      <c r="P398" s="43">
        <v>5.8502999999999998</v>
      </c>
      <c r="Q398" s="43">
        <v>5.6688000000000001</v>
      </c>
      <c r="R398" s="43">
        <v>5.3472</v>
      </c>
    </row>
    <row r="399" spans="1:18" x14ac:dyDescent="0.2">
      <c r="A399" s="42" t="s">
        <v>474</v>
      </c>
      <c r="B399" s="42" t="s">
        <v>475</v>
      </c>
      <c r="C399" s="42" t="s">
        <v>476</v>
      </c>
      <c r="D399" s="43">
        <v>-2.1874881962913801</v>
      </c>
      <c r="E399" s="44">
        <v>2.83807878448703E-2</v>
      </c>
      <c r="F399" s="42" t="s">
        <v>5718</v>
      </c>
      <c r="G399" s="42">
        <v>15</v>
      </c>
      <c r="H399" s="42">
        <v>32</v>
      </c>
      <c r="I399" s="42">
        <v>21</v>
      </c>
      <c r="J399" s="42">
        <v>60</v>
      </c>
      <c r="K399" s="42">
        <v>95</v>
      </c>
      <c r="L399" s="42">
        <v>137</v>
      </c>
      <c r="M399" s="43">
        <v>6.2087000000000003</v>
      </c>
      <c r="N399" s="43">
        <v>6.5910000000000002</v>
      </c>
      <c r="O399" s="43">
        <v>6.4006999999999996</v>
      </c>
      <c r="P399" s="43">
        <v>7.0058999999999996</v>
      </c>
      <c r="Q399" s="43">
        <v>7.3924000000000003</v>
      </c>
      <c r="R399" s="43">
        <v>7.8842999999999996</v>
      </c>
    </row>
    <row r="400" spans="1:18" x14ac:dyDescent="0.2">
      <c r="A400" s="42" t="s">
        <v>4321</v>
      </c>
      <c r="B400" s="42" t="s">
        <v>4322</v>
      </c>
      <c r="C400" s="42" t="s">
        <v>4323</v>
      </c>
      <c r="D400" s="43">
        <v>-0.96170163985177104</v>
      </c>
      <c r="E400" s="44">
        <v>2.83807878448703E-2</v>
      </c>
      <c r="F400" s="42" t="s">
        <v>5718</v>
      </c>
      <c r="G400" s="42">
        <v>646</v>
      </c>
      <c r="H400" s="42">
        <v>575</v>
      </c>
      <c r="I400" s="42">
        <v>252</v>
      </c>
      <c r="J400" s="42">
        <v>989</v>
      </c>
      <c r="K400" s="42">
        <v>995</v>
      </c>
      <c r="L400" s="42">
        <v>772</v>
      </c>
      <c r="M400" s="43">
        <v>9.4979999999999993</v>
      </c>
      <c r="N400" s="43">
        <v>9.36</v>
      </c>
      <c r="O400" s="43">
        <v>8.4467999999999996</v>
      </c>
      <c r="P400" s="43">
        <v>10.061999999999999</v>
      </c>
      <c r="Q400" s="43">
        <v>10.090400000000001</v>
      </c>
      <c r="R400" s="43">
        <v>9.9541000000000004</v>
      </c>
    </row>
    <row r="401" spans="1:18" x14ac:dyDescent="0.2">
      <c r="A401" s="42" t="s">
        <v>4324</v>
      </c>
      <c r="B401" s="42" t="s">
        <v>4325</v>
      </c>
      <c r="C401" s="42" t="s">
        <v>4326</v>
      </c>
      <c r="D401" s="43">
        <v>2.42637278354113</v>
      </c>
      <c r="E401" s="44">
        <v>2.8619549187308101E-2</v>
      </c>
      <c r="F401" s="42" t="s">
        <v>5717</v>
      </c>
      <c r="G401" s="42">
        <v>22</v>
      </c>
      <c r="H401" s="42">
        <v>119</v>
      </c>
      <c r="I401" s="42">
        <v>34</v>
      </c>
      <c r="J401" s="42">
        <v>13</v>
      </c>
      <c r="K401" s="42">
        <v>15</v>
      </c>
      <c r="L401" s="42">
        <v>4</v>
      </c>
      <c r="M401" s="43">
        <v>6.3837000000000002</v>
      </c>
      <c r="N401" s="43">
        <v>7.5884999999999998</v>
      </c>
      <c r="O401" s="43">
        <v>6.6707999999999998</v>
      </c>
      <c r="P401" s="43">
        <v>6.1520000000000001</v>
      </c>
      <c r="Q401" s="43">
        <v>6.2164999999999999</v>
      </c>
      <c r="R401" s="43">
        <v>5.8364000000000003</v>
      </c>
    </row>
    <row r="402" spans="1:18" x14ac:dyDescent="0.2">
      <c r="A402" s="42" t="s">
        <v>4327</v>
      </c>
      <c r="B402" s="42" t="s">
        <v>4328</v>
      </c>
      <c r="C402" s="42" t="s">
        <v>4329</v>
      </c>
      <c r="D402" s="43">
        <v>1.1469041591142899</v>
      </c>
      <c r="E402" s="44">
        <v>2.86282294274528E-2</v>
      </c>
      <c r="F402" s="42" t="s">
        <v>5717</v>
      </c>
      <c r="G402" s="42">
        <v>479</v>
      </c>
      <c r="H402" s="42">
        <v>748</v>
      </c>
      <c r="I402" s="42">
        <v>1018</v>
      </c>
      <c r="J402" s="42">
        <v>380</v>
      </c>
      <c r="K402" s="42">
        <v>434</v>
      </c>
      <c r="L402" s="42">
        <v>195</v>
      </c>
      <c r="M402" s="43">
        <v>9.1187000000000005</v>
      </c>
      <c r="N402" s="43">
        <v>9.6997</v>
      </c>
      <c r="O402" s="43">
        <v>10.2044</v>
      </c>
      <c r="P402" s="43">
        <v>8.8386999999999993</v>
      </c>
      <c r="Q402" s="43">
        <v>9.0192999999999994</v>
      </c>
      <c r="R402" s="43">
        <v>8.2592999999999996</v>
      </c>
    </row>
    <row r="403" spans="1:18" x14ac:dyDescent="0.2">
      <c r="A403" s="42" t="s">
        <v>4330</v>
      </c>
      <c r="B403" s="42" t="s">
        <v>4331</v>
      </c>
      <c r="C403" s="42" t="s">
        <v>4332</v>
      </c>
      <c r="D403" s="43">
        <v>1.1046925624819</v>
      </c>
      <c r="E403" s="44">
        <v>2.9020804305804199E-2</v>
      </c>
      <c r="F403" s="42" t="s">
        <v>5717</v>
      </c>
      <c r="G403" s="42">
        <v>621</v>
      </c>
      <c r="H403" s="42">
        <v>373</v>
      </c>
      <c r="I403" s="42">
        <v>628</v>
      </c>
      <c r="J403" s="42">
        <v>222</v>
      </c>
      <c r="K403" s="42">
        <v>222</v>
      </c>
      <c r="L403" s="42">
        <v>280</v>
      </c>
      <c r="M403" s="43">
        <v>9.4473000000000003</v>
      </c>
      <c r="N403" s="43">
        <v>8.8228000000000009</v>
      </c>
      <c r="O403" s="43">
        <v>9.5655000000000001</v>
      </c>
      <c r="P403" s="43">
        <v>8.2185000000000006</v>
      </c>
      <c r="Q403" s="43">
        <v>8.2352000000000007</v>
      </c>
      <c r="R403" s="43">
        <v>8.6730999999999998</v>
      </c>
    </row>
    <row r="404" spans="1:18" x14ac:dyDescent="0.2">
      <c r="A404" s="42" t="s">
        <v>4333</v>
      </c>
      <c r="B404" s="42" t="s">
        <v>4334</v>
      </c>
      <c r="C404" s="42" t="s">
        <v>4335</v>
      </c>
      <c r="D404" s="43">
        <v>1.74484631881783</v>
      </c>
      <c r="E404" s="44">
        <v>2.9287917046232299E-2</v>
      </c>
      <c r="F404" s="42" t="s">
        <v>5717</v>
      </c>
      <c r="G404" s="42">
        <v>100</v>
      </c>
      <c r="H404" s="42">
        <v>100</v>
      </c>
      <c r="I404" s="42">
        <v>282</v>
      </c>
      <c r="J404" s="42">
        <v>58</v>
      </c>
      <c r="K404" s="42">
        <v>64</v>
      </c>
      <c r="L404" s="42">
        <v>23</v>
      </c>
      <c r="M404" s="43">
        <v>7.4215</v>
      </c>
      <c r="N404" s="43">
        <v>7.4292999999999996</v>
      </c>
      <c r="O404" s="43">
        <v>8.5764999999999993</v>
      </c>
      <c r="P404" s="43">
        <v>6.9806999999999997</v>
      </c>
      <c r="Q404" s="43">
        <v>7.0664999999999996</v>
      </c>
      <c r="R404" s="43">
        <v>6.4954000000000001</v>
      </c>
    </row>
    <row r="405" spans="1:18" x14ac:dyDescent="0.2">
      <c r="A405" s="42" t="s">
        <v>4336</v>
      </c>
      <c r="B405" s="42" t="s">
        <v>4337</v>
      </c>
      <c r="C405" s="42" t="s">
        <v>4338</v>
      </c>
      <c r="D405" s="43">
        <v>-0.93772718170307001</v>
      </c>
      <c r="E405" s="44">
        <v>2.9825597488691701E-2</v>
      </c>
      <c r="F405" s="42" t="s">
        <v>5718</v>
      </c>
      <c r="G405" s="42">
        <v>403</v>
      </c>
      <c r="H405" s="42">
        <v>584</v>
      </c>
      <c r="I405" s="42">
        <v>229</v>
      </c>
      <c r="J405" s="42">
        <v>859</v>
      </c>
      <c r="K405" s="42">
        <v>841</v>
      </c>
      <c r="L405" s="42">
        <v>555</v>
      </c>
      <c r="M405" s="43">
        <v>8.9060000000000006</v>
      </c>
      <c r="N405" s="43">
        <v>9.3797999999999995</v>
      </c>
      <c r="O405" s="43">
        <v>8.3384999999999998</v>
      </c>
      <c r="P405" s="43">
        <v>9.8745999999999992</v>
      </c>
      <c r="Q405" s="43">
        <v>9.8666999999999998</v>
      </c>
      <c r="R405" s="43">
        <v>9.5214999999999996</v>
      </c>
    </row>
    <row r="406" spans="1:18" x14ac:dyDescent="0.2">
      <c r="A406" s="42" t="s">
        <v>777</v>
      </c>
      <c r="B406" s="42" t="s">
        <v>5738</v>
      </c>
      <c r="C406" s="42" t="s">
        <v>5739</v>
      </c>
      <c r="D406" s="43">
        <v>2.6225954171779899</v>
      </c>
      <c r="E406" s="44">
        <v>2.9959371815009999E-2</v>
      </c>
      <c r="F406" s="42" t="s">
        <v>5717</v>
      </c>
      <c r="G406" s="42">
        <v>27</v>
      </c>
      <c r="H406" s="42">
        <v>22</v>
      </c>
      <c r="I406" s="42">
        <v>41</v>
      </c>
      <c r="J406" s="42">
        <v>2</v>
      </c>
      <c r="K406" s="42">
        <v>5</v>
      </c>
      <c r="L406" s="42">
        <v>7</v>
      </c>
      <c r="M406" s="43">
        <v>6.4901999999999997</v>
      </c>
      <c r="N406" s="43">
        <v>6.3879999999999999</v>
      </c>
      <c r="O406" s="43">
        <v>6.7911000000000001</v>
      </c>
      <c r="P406" s="43">
        <v>5.6662999999999997</v>
      </c>
      <c r="Q406" s="43">
        <v>5.8540999999999999</v>
      </c>
      <c r="R406" s="43">
        <v>5.9920999999999998</v>
      </c>
    </row>
    <row r="407" spans="1:18" x14ac:dyDescent="0.2">
      <c r="A407" s="42" t="s">
        <v>3158</v>
      </c>
      <c r="B407" s="42" t="s">
        <v>3159</v>
      </c>
      <c r="C407" s="42" t="s">
        <v>3160</v>
      </c>
      <c r="D407" s="43">
        <v>0.83360858647312797</v>
      </c>
      <c r="E407" s="44">
        <v>3.0144512559534199E-2</v>
      </c>
      <c r="F407" s="42" t="s">
        <v>5717</v>
      </c>
      <c r="G407" s="42">
        <v>406</v>
      </c>
      <c r="H407" s="42">
        <v>385</v>
      </c>
      <c r="I407" s="42">
        <v>323</v>
      </c>
      <c r="J407" s="42">
        <v>222</v>
      </c>
      <c r="K407" s="42">
        <v>231</v>
      </c>
      <c r="L407" s="42">
        <v>155</v>
      </c>
      <c r="M407" s="43">
        <v>8.9149999999999991</v>
      </c>
      <c r="N407" s="43">
        <v>8.8611000000000004</v>
      </c>
      <c r="O407" s="43">
        <v>8.7363999999999997</v>
      </c>
      <c r="P407" s="43">
        <v>8.2185000000000006</v>
      </c>
      <c r="Q407" s="43">
        <v>8.2790999999999997</v>
      </c>
      <c r="R407" s="43">
        <v>8.0120000000000005</v>
      </c>
    </row>
    <row r="408" spans="1:18" x14ac:dyDescent="0.2">
      <c r="A408" s="42" t="s">
        <v>4339</v>
      </c>
      <c r="B408" s="42" t="s">
        <v>5738</v>
      </c>
      <c r="C408" s="42" t="s">
        <v>5739</v>
      </c>
      <c r="D408" s="43">
        <v>-1.41422745733894</v>
      </c>
      <c r="E408" s="44">
        <v>3.0144512559534199E-2</v>
      </c>
      <c r="F408" s="42" t="s">
        <v>5718</v>
      </c>
      <c r="G408" s="42">
        <v>53</v>
      </c>
      <c r="H408" s="42">
        <v>20</v>
      </c>
      <c r="I408" s="42">
        <v>49</v>
      </c>
      <c r="J408" s="42">
        <v>142</v>
      </c>
      <c r="K408" s="42">
        <v>90</v>
      </c>
      <c r="L408" s="42">
        <v>86</v>
      </c>
      <c r="M408" s="43">
        <v>6.9127999999999998</v>
      </c>
      <c r="N408" s="43">
        <v>6.3414999999999999</v>
      </c>
      <c r="O408" s="43">
        <v>6.9142999999999999</v>
      </c>
      <c r="P408" s="43">
        <v>7.7531999999999996</v>
      </c>
      <c r="Q408" s="43">
        <v>7.3452999999999999</v>
      </c>
      <c r="R408" s="43">
        <v>7.4386000000000001</v>
      </c>
    </row>
    <row r="409" spans="1:18" x14ac:dyDescent="0.2">
      <c r="A409" s="42" t="s">
        <v>4340</v>
      </c>
      <c r="B409" s="42" t="s">
        <v>4341</v>
      </c>
      <c r="C409" s="42" t="s">
        <v>4342</v>
      </c>
      <c r="D409" s="43">
        <v>-0.60564849703536305</v>
      </c>
      <c r="E409" s="44">
        <v>3.0283575345141801E-2</v>
      </c>
      <c r="F409" s="42" t="s">
        <v>5718</v>
      </c>
      <c r="G409" s="42">
        <v>5349</v>
      </c>
      <c r="H409" s="42">
        <v>4399</v>
      </c>
      <c r="I409" s="42">
        <v>3449</v>
      </c>
      <c r="J409" s="42">
        <v>5301</v>
      </c>
      <c r="K409" s="42">
        <v>6548</v>
      </c>
      <c r="L409" s="42">
        <v>7251</v>
      </c>
      <c r="M409" s="43">
        <v>12.4023</v>
      </c>
      <c r="N409" s="43">
        <v>12.1372</v>
      </c>
      <c r="O409" s="43">
        <v>11.894500000000001</v>
      </c>
      <c r="P409" s="43">
        <v>12.3941</v>
      </c>
      <c r="Q409" s="43">
        <v>12.7164</v>
      </c>
      <c r="R409" s="43">
        <v>13.0783</v>
      </c>
    </row>
    <row r="410" spans="1:18" x14ac:dyDescent="0.2">
      <c r="A410" s="42" t="s">
        <v>4343</v>
      </c>
      <c r="B410" s="42" t="s">
        <v>4344</v>
      </c>
      <c r="C410" s="42" t="s">
        <v>4345</v>
      </c>
      <c r="D410" s="43">
        <v>0.68194567024411401</v>
      </c>
      <c r="E410" s="44">
        <v>3.0494363164420699E-2</v>
      </c>
      <c r="F410" s="42" t="s">
        <v>5717</v>
      </c>
      <c r="G410" s="42">
        <v>2710</v>
      </c>
      <c r="H410" s="42">
        <v>2371</v>
      </c>
      <c r="I410" s="42">
        <v>1948</v>
      </c>
      <c r="J410" s="42">
        <v>1553</v>
      </c>
      <c r="K410" s="42">
        <v>1787</v>
      </c>
      <c r="L410" s="42">
        <v>942</v>
      </c>
      <c r="M410" s="43">
        <v>11.4421</v>
      </c>
      <c r="N410" s="43">
        <v>11.267300000000001</v>
      </c>
      <c r="O410" s="43">
        <v>11.0936</v>
      </c>
      <c r="P410" s="43">
        <v>10.6738</v>
      </c>
      <c r="Q410" s="43">
        <v>10.888</v>
      </c>
      <c r="R410" s="43">
        <v>10.220499999999999</v>
      </c>
    </row>
    <row r="411" spans="1:18" x14ac:dyDescent="0.2">
      <c r="A411" s="42" t="s">
        <v>4346</v>
      </c>
      <c r="B411" s="42" t="s">
        <v>4347</v>
      </c>
      <c r="C411" s="42" t="s">
        <v>4348</v>
      </c>
      <c r="D411" s="43">
        <v>-1.29130906104862</v>
      </c>
      <c r="E411" s="44">
        <v>3.0494363164420699E-2</v>
      </c>
      <c r="F411" s="42" t="s">
        <v>5718</v>
      </c>
      <c r="G411" s="42">
        <v>466</v>
      </c>
      <c r="H411" s="42">
        <v>470</v>
      </c>
      <c r="I411" s="42">
        <v>146</v>
      </c>
      <c r="J411" s="42">
        <v>1098</v>
      </c>
      <c r="K411" s="42">
        <v>1003</v>
      </c>
      <c r="L411" s="42">
        <v>477</v>
      </c>
      <c r="M411" s="43">
        <v>9.0845000000000002</v>
      </c>
      <c r="N411" s="43">
        <v>9.1059999999999999</v>
      </c>
      <c r="O411" s="43">
        <v>7.8579999999999997</v>
      </c>
      <c r="P411" s="43">
        <v>10.202199999999999</v>
      </c>
      <c r="Q411" s="43">
        <v>10.101100000000001</v>
      </c>
      <c r="R411" s="43">
        <v>9.3274000000000008</v>
      </c>
    </row>
    <row r="412" spans="1:18" x14ac:dyDescent="0.2">
      <c r="A412" s="42" t="s">
        <v>4349</v>
      </c>
      <c r="B412" s="42" t="s">
        <v>4350</v>
      </c>
      <c r="C412" s="42" t="s">
        <v>4351</v>
      </c>
      <c r="D412" s="43">
        <v>1.33911350359576</v>
      </c>
      <c r="E412" s="44">
        <v>3.0494363164420699E-2</v>
      </c>
      <c r="F412" s="42" t="s">
        <v>5717</v>
      </c>
      <c r="G412" s="42">
        <v>42</v>
      </c>
      <c r="H412" s="42">
        <v>61</v>
      </c>
      <c r="I412" s="42">
        <v>108</v>
      </c>
      <c r="J412" s="42">
        <v>36</v>
      </c>
      <c r="K412" s="42">
        <v>32</v>
      </c>
      <c r="L412" s="42">
        <v>15</v>
      </c>
      <c r="M412" s="43">
        <v>6.7538999999999998</v>
      </c>
      <c r="N412" s="43">
        <v>7.0225</v>
      </c>
      <c r="O412" s="43">
        <v>7.5648999999999997</v>
      </c>
      <c r="P412" s="43">
        <v>6.6584000000000003</v>
      </c>
      <c r="Q412" s="43">
        <v>6.5967000000000002</v>
      </c>
      <c r="R412" s="43">
        <v>6.2827000000000002</v>
      </c>
    </row>
    <row r="413" spans="1:18" x14ac:dyDescent="0.2">
      <c r="A413" s="42" t="s">
        <v>336</v>
      </c>
      <c r="B413" s="42" t="s">
        <v>337</v>
      </c>
      <c r="C413" s="42" t="s">
        <v>338</v>
      </c>
      <c r="D413" s="43">
        <v>0.61050756045284205</v>
      </c>
      <c r="E413" s="44">
        <v>3.0936259406445E-2</v>
      </c>
      <c r="F413" s="42" t="s">
        <v>5717</v>
      </c>
      <c r="G413" s="42">
        <v>807</v>
      </c>
      <c r="H413" s="42">
        <v>638</v>
      </c>
      <c r="I413" s="42">
        <v>732</v>
      </c>
      <c r="J413" s="42">
        <v>536</v>
      </c>
      <c r="K413" s="42">
        <v>425</v>
      </c>
      <c r="L413" s="42">
        <v>421</v>
      </c>
      <c r="M413" s="43">
        <v>9.7879000000000005</v>
      </c>
      <c r="N413" s="43">
        <v>9.4931999999999999</v>
      </c>
      <c r="O413" s="43">
        <v>9.7654999999999994</v>
      </c>
      <c r="P413" s="43">
        <v>9.2638999999999996</v>
      </c>
      <c r="Q413" s="43">
        <v>8.9934999999999992</v>
      </c>
      <c r="R413" s="43">
        <v>9.1699000000000002</v>
      </c>
    </row>
    <row r="414" spans="1:18" x14ac:dyDescent="0.2">
      <c r="A414" s="42" t="s">
        <v>4352</v>
      </c>
      <c r="B414" s="42" t="s">
        <v>4353</v>
      </c>
      <c r="C414" s="42" t="s">
        <v>4354</v>
      </c>
      <c r="D414" s="43">
        <v>0.7753091228965</v>
      </c>
      <c r="E414" s="44">
        <v>3.14667887726751E-2</v>
      </c>
      <c r="F414" s="42" t="s">
        <v>5717</v>
      </c>
      <c r="G414" s="42">
        <v>6103</v>
      </c>
      <c r="H414" s="42">
        <v>4556</v>
      </c>
      <c r="I414" s="42">
        <v>5737</v>
      </c>
      <c r="J414" s="42">
        <v>3612</v>
      </c>
      <c r="K414" s="42">
        <v>3121</v>
      </c>
      <c r="L414" s="42">
        <v>2599</v>
      </c>
      <c r="M414" s="43">
        <v>12.5899</v>
      </c>
      <c r="N414" s="43">
        <v>12.1869</v>
      </c>
      <c r="O414" s="43">
        <v>12.616400000000001</v>
      </c>
      <c r="P414" s="43">
        <v>11.8507</v>
      </c>
      <c r="Q414" s="43">
        <v>11.6662</v>
      </c>
      <c r="R414" s="43">
        <v>11.622</v>
      </c>
    </row>
    <row r="415" spans="1:18" x14ac:dyDescent="0.2">
      <c r="A415" s="42" t="s">
        <v>2707</v>
      </c>
      <c r="B415" s="42" t="s">
        <v>5738</v>
      </c>
      <c r="C415" s="42" t="s">
        <v>5739</v>
      </c>
      <c r="D415" s="43">
        <v>0.95396272803335502</v>
      </c>
      <c r="E415" s="44">
        <v>3.1573193609447103E-2</v>
      </c>
      <c r="F415" s="42" t="s">
        <v>5717</v>
      </c>
      <c r="G415" s="42">
        <v>457</v>
      </c>
      <c r="H415" s="42">
        <v>445</v>
      </c>
      <c r="I415" s="42">
        <v>511</v>
      </c>
      <c r="J415" s="42">
        <v>282</v>
      </c>
      <c r="K415" s="42">
        <v>328</v>
      </c>
      <c r="L415" s="42">
        <v>114</v>
      </c>
      <c r="M415" s="43">
        <v>9.0602999999999998</v>
      </c>
      <c r="N415" s="43">
        <v>9.0381999999999998</v>
      </c>
      <c r="O415" s="43">
        <v>9.3011999999999997</v>
      </c>
      <c r="P415" s="43">
        <v>8.4870999999999999</v>
      </c>
      <c r="Q415" s="43">
        <v>8.6809999999999992</v>
      </c>
      <c r="R415" s="43">
        <v>7.7015000000000002</v>
      </c>
    </row>
    <row r="416" spans="1:18" x14ac:dyDescent="0.2">
      <c r="A416" s="42" t="s">
        <v>4355</v>
      </c>
      <c r="B416" s="42" t="s">
        <v>4356</v>
      </c>
      <c r="C416" s="42" t="s">
        <v>4357</v>
      </c>
      <c r="D416" s="43">
        <v>1.7627943944401001</v>
      </c>
      <c r="E416" s="44">
        <v>3.1769043574218503E-2</v>
      </c>
      <c r="F416" s="42" t="s">
        <v>5717</v>
      </c>
      <c r="G416" s="42">
        <v>78</v>
      </c>
      <c r="H416" s="42">
        <v>200</v>
      </c>
      <c r="I416" s="42">
        <v>178</v>
      </c>
      <c r="J416" s="42">
        <v>44</v>
      </c>
      <c r="K416" s="42">
        <v>56</v>
      </c>
      <c r="L416" s="42">
        <v>32</v>
      </c>
      <c r="M416" s="43">
        <v>7.2092000000000001</v>
      </c>
      <c r="N416" s="43">
        <v>8.1113</v>
      </c>
      <c r="O416" s="43">
        <v>8.0635999999999992</v>
      </c>
      <c r="P416" s="43">
        <v>6.7866999999999997</v>
      </c>
      <c r="Q416" s="43">
        <v>6.9660000000000002</v>
      </c>
      <c r="R416" s="43">
        <v>6.6887999999999996</v>
      </c>
    </row>
    <row r="417" spans="1:18" x14ac:dyDescent="0.2">
      <c r="A417" s="42" t="s">
        <v>4358</v>
      </c>
      <c r="B417" s="42" t="s">
        <v>4359</v>
      </c>
      <c r="C417" s="42" t="s">
        <v>4360</v>
      </c>
      <c r="D417" s="43">
        <v>-0.96280883908489501</v>
      </c>
      <c r="E417" s="44">
        <v>3.1769043574218503E-2</v>
      </c>
      <c r="F417" s="42" t="s">
        <v>5718</v>
      </c>
      <c r="G417" s="42">
        <v>411</v>
      </c>
      <c r="H417" s="42">
        <v>439</v>
      </c>
      <c r="I417" s="42">
        <v>367</v>
      </c>
      <c r="J417" s="42">
        <v>797</v>
      </c>
      <c r="K417" s="42">
        <v>806</v>
      </c>
      <c r="L417" s="42">
        <v>691</v>
      </c>
      <c r="M417" s="43">
        <v>8.9298999999999999</v>
      </c>
      <c r="N417" s="43">
        <v>9.0214999999999996</v>
      </c>
      <c r="O417" s="43">
        <v>8.89</v>
      </c>
      <c r="P417" s="43">
        <v>9.7758000000000003</v>
      </c>
      <c r="Q417" s="43">
        <v>9.8104999999999993</v>
      </c>
      <c r="R417" s="43">
        <v>9.8073999999999995</v>
      </c>
    </row>
    <row r="418" spans="1:18" x14ac:dyDescent="0.2">
      <c r="A418" s="42" t="s">
        <v>715</v>
      </c>
      <c r="B418" s="42" t="s">
        <v>716</v>
      </c>
      <c r="C418" s="42" t="s">
        <v>717</v>
      </c>
      <c r="D418" s="43">
        <v>1.4244089240692299</v>
      </c>
      <c r="E418" s="44">
        <v>3.2073685315156697E-2</v>
      </c>
      <c r="F418" s="42" t="s">
        <v>5717</v>
      </c>
      <c r="G418" s="42">
        <v>605</v>
      </c>
      <c r="H418" s="42">
        <v>558</v>
      </c>
      <c r="I418" s="42">
        <v>630</v>
      </c>
      <c r="J418" s="42">
        <v>203</v>
      </c>
      <c r="K418" s="42">
        <v>279</v>
      </c>
      <c r="L418" s="42">
        <v>170</v>
      </c>
      <c r="M418" s="43">
        <v>9.4138000000000002</v>
      </c>
      <c r="N418" s="43">
        <v>9.3217999999999996</v>
      </c>
      <c r="O418" s="43">
        <v>9.5695999999999994</v>
      </c>
      <c r="P418" s="43">
        <v>8.1213999999999995</v>
      </c>
      <c r="Q418" s="43">
        <v>8.4923000000000002</v>
      </c>
      <c r="R418" s="43">
        <v>8.11</v>
      </c>
    </row>
    <row r="419" spans="1:18" x14ac:dyDescent="0.2">
      <c r="A419" s="42" t="s">
        <v>4361</v>
      </c>
      <c r="B419" s="42" t="s">
        <v>4362</v>
      </c>
      <c r="C419" s="42" t="s">
        <v>4363</v>
      </c>
      <c r="D419" s="43">
        <v>-0.75812993763635805</v>
      </c>
      <c r="E419" s="44">
        <v>3.20752253706868E-2</v>
      </c>
      <c r="F419" s="42" t="s">
        <v>5718</v>
      </c>
      <c r="G419" s="42">
        <v>187</v>
      </c>
      <c r="H419" s="42">
        <v>147</v>
      </c>
      <c r="I419" s="42">
        <v>174</v>
      </c>
      <c r="J419" s="42">
        <v>293</v>
      </c>
      <c r="K419" s="42">
        <v>242</v>
      </c>
      <c r="L419" s="42">
        <v>292</v>
      </c>
      <c r="M419" s="43">
        <v>8.0305999999999997</v>
      </c>
      <c r="N419" s="43">
        <v>7.7929000000000004</v>
      </c>
      <c r="O419" s="43">
        <v>8.0395000000000003</v>
      </c>
      <c r="P419" s="43">
        <v>8.5312000000000001</v>
      </c>
      <c r="Q419" s="43">
        <v>8.3308999999999997</v>
      </c>
      <c r="R419" s="43">
        <v>8.7227999999999994</v>
      </c>
    </row>
    <row r="420" spans="1:18" x14ac:dyDescent="0.2">
      <c r="A420" s="42" t="s">
        <v>4364</v>
      </c>
      <c r="B420" s="42" t="s">
        <v>4365</v>
      </c>
      <c r="C420" s="42" t="s">
        <v>4366</v>
      </c>
      <c r="D420" s="43">
        <v>0.92499470584266097</v>
      </c>
      <c r="E420" s="44">
        <v>3.20752253706868E-2</v>
      </c>
      <c r="F420" s="42" t="s">
        <v>5717</v>
      </c>
      <c r="G420" s="42">
        <v>13823</v>
      </c>
      <c r="H420" s="42">
        <v>16104</v>
      </c>
      <c r="I420" s="42">
        <v>19230</v>
      </c>
      <c r="J420" s="42">
        <v>9419</v>
      </c>
      <c r="K420" s="42">
        <v>9303</v>
      </c>
      <c r="L420" s="42">
        <v>6654</v>
      </c>
      <c r="M420" s="43">
        <v>13.758699999999999</v>
      </c>
      <c r="N420" s="43">
        <v>13.990399999999999</v>
      </c>
      <c r="O420" s="43">
        <v>14.3483</v>
      </c>
      <c r="P420" s="43">
        <v>13.213900000000001</v>
      </c>
      <c r="Q420" s="43">
        <v>13.2179</v>
      </c>
      <c r="R420" s="43">
        <v>12.955500000000001</v>
      </c>
    </row>
    <row r="421" spans="1:18" x14ac:dyDescent="0.2">
      <c r="A421" s="42" t="s">
        <v>4367</v>
      </c>
      <c r="B421" s="42" t="s">
        <v>4368</v>
      </c>
      <c r="C421" s="42" t="s">
        <v>4369</v>
      </c>
      <c r="D421" s="43">
        <v>-1.2533922400947799</v>
      </c>
      <c r="E421" s="44">
        <v>3.21732997710815E-2</v>
      </c>
      <c r="F421" s="42" t="s">
        <v>5718</v>
      </c>
      <c r="G421" s="42">
        <v>160</v>
      </c>
      <c r="H421" s="42">
        <v>151</v>
      </c>
      <c r="I421" s="42">
        <v>49</v>
      </c>
      <c r="J421" s="42">
        <v>356</v>
      </c>
      <c r="K421" s="42">
        <v>261</v>
      </c>
      <c r="L421" s="42">
        <v>210</v>
      </c>
      <c r="M421" s="43">
        <v>7.8693</v>
      </c>
      <c r="N421" s="43">
        <v>7.8197000000000001</v>
      </c>
      <c r="O421" s="43">
        <v>6.9142999999999999</v>
      </c>
      <c r="P421" s="43">
        <v>8.7603000000000009</v>
      </c>
      <c r="Q421" s="43">
        <v>8.4161000000000001</v>
      </c>
      <c r="R421" s="43">
        <v>8.3417999999999992</v>
      </c>
    </row>
    <row r="422" spans="1:18" x14ac:dyDescent="0.2">
      <c r="A422" s="42" t="s">
        <v>4370</v>
      </c>
      <c r="B422" s="42" t="s">
        <v>4371</v>
      </c>
      <c r="C422" s="42" t="s">
        <v>4372</v>
      </c>
      <c r="D422" s="43">
        <v>1.03783936906063</v>
      </c>
      <c r="E422" s="44">
        <v>3.2236173896673E-2</v>
      </c>
      <c r="F422" s="42" t="s">
        <v>5717</v>
      </c>
      <c r="G422" s="42">
        <v>282</v>
      </c>
      <c r="H422" s="42">
        <v>207</v>
      </c>
      <c r="I422" s="42">
        <v>157</v>
      </c>
      <c r="J422" s="42">
        <v>78</v>
      </c>
      <c r="K422" s="42">
        <v>121</v>
      </c>
      <c r="L422" s="42">
        <v>102</v>
      </c>
      <c r="M422" s="43">
        <v>8.4833999999999996</v>
      </c>
      <c r="N422" s="43">
        <v>8.1484000000000005</v>
      </c>
      <c r="O422" s="43">
        <v>7.9321999999999999</v>
      </c>
      <c r="P422" s="43">
        <v>7.2118000000000002</v>
      </c>
      <c r="Q422" s="43">
        <v>7.6134000000000004</v>
      </c>
      <c r="R422" s="43">
        <v>7.5952000000000002</v>
      </c>
    </row>
    <row r="423" spans="1:18" x14ac:dyDescent="0.2">
      <c r="A423" s="42" t="s">
        <v>4373</v>
      </c>
      <c r="B423" s="42" t="s">
        <v>4374</v>
      </c>
      <c r="C423" s="42" t="s">
        <v>4375</v>
      </c>
      <c r="D423" s="43">
        <v>-0.77882121797755599</v>
      </c>
      <c r="E423" s="44">
        <v>3.2236173896673E-2</v>
      </c>
      <c r="F423" s="42" t="s">
        <v>5718</v>
      </c>
      <c r="G423" s="42">
        <v>3198</v>
      </c>
      <c r="H423" s="42">
        <v>2194</v>
      </c>
      <c r="I423" s="42">
        <v>1764</v>
      </c>
      <c r="J423" s="42">
        <v>4797</v>
      </c>
      <c r="K423" s="42">
        <v>4174</v>
      </c>
      <c r="L423" s="42">
        <v>2953</v>
      </c>
      <c r="M423" s="43">
        <v>11.6746</v>
      </c>
      <c r="N423" s="43">
        <v>11.1592</v>
      </c>
      <c r="O423" s="43">
        <v>10.9559</v>
      </c>
      <c r="P423" s="43">
        <v>12.2522</v>
      </c>
      <c r="Q423" s="43">
        <v>12.076599999999999</v>
      </c>
      <c r="R423" s="43">
        <v>11.8018</v>
      </c>
    </row>
    <row r="424" spans="1:18" x14ac:dyDescent="0.2">
      <c r="A424" s="42" t="s">
        <v>4376</v>
      </c>
      <c r="B424" s="42" t="s">
        <v>5738</v>
      </c>
      <c r="C424" s="42" t="s">
        <v>5739</v>
      </c>
      <c r="D424" s="43">
        <v>-1.42327904209456</v>
      </c>
      <c r="E424" s="44">
        <v>3.2236173896673E-2</v>
      </c>
      <c r="F424" s="42" t="s">
        <v>5718</v>
      </c>
      <c r="G424" s="42">
        <v>383</v>
      </c>
      <c r="H424" s="42">
        <v>244</v>
      </c>
      <c r="I424" s="42">
        <v>424</v>
      </c>
      <c r="J424" s="42">
        <v>1321</v>
      </c>
      <c r="K424" s="42">
        <v>584</v>
      </c>
      <c r="L424" s="42">
        <v>843</v>
      </c>
      <c r="M424" s="43">
        <v>8.8442000000000007</v>
      </c>
      <c r="N424" s="43">
        <v>8.3292000000000002</v>
      </c>
      <c r="O424" s="43">
        <v>9.0671999999999997</v>
      </c>
      <c r="P424" s="43">
        <v>10.4526</v>
      </c>
      <c r="Q424" s="43">
        <v>9.3922000000000008</v>
      </c>
      <c r="R424" s="43">
        <v>10.071400000000001</v>
      </c>
    </row>
    <row r="425" spans="1:18" x14ac:dyDescent="0.2">
      <c r="A425" s="42" t="s">
        <v>4377</v>
      </c>
      <c r="B425" s="42" t="s">
        <v>4378</v>
      </c>
      <c r="C425" s="42" t="s">
        <v>4379</v>
      </c>
      <c r="D425" s="43">
        <v>-0.85461947062018495</v>
      </c>
      <c r="E425" s="44">
        <v>3.2503776178198697E-2</v>
      </c>
      <c r="F425" s="42" t="s">
        <v>5718</v>
      </c>
      <c r="G425" s="42">
        <v>1015</v>
      </c>
      <c r="H425" s="42">
        <v>1029</v>
      </c>
      <c r="I425" s="42">
        <v>574</v>
      </c>
      <c r="J425" s="42">
        <v>1474</v>
      </c>
      <c r="K425" s="42">
        <v>1517</v>
      </c>
      <c r="L425" s="42">
        <v>1531</v>
      </c>
      <c r="M425" s="43">
        <v>10.0924</v>
      </c>
      <c r="N425" s="43">
        <v>10.122400000000001</v>
      </c>
      <c r="O425" s="43">
        <v>9.4495000000000005</v>
      </c>
      <c r="P425" s="43">
        <v>10.6022</v>
      </c>
      <c r="Q425" s="43">
        <v>10.6625</v>
      </c>
      <c r="R425" s="43">
        <v>10.883800000000001</v>
      </c>
    </row>
    <row r="426" spans="1:18" x14ac:dyDescent="0.2">
      <c r="A426" s="42" t="s">
        <v>4380</v>
      </c>
      <c r="B426" s="42" t="s">
        <v>4381</v>
      </c>
      <c r="C426" s="42" t="s">
        <v>4382</v>
      </c>
      <c r="D426" s="43">
        <v>0.92240944295057004</v>
      </c>
      <c r="E426" s="44">
        <v>3.3089166972181699E-2</v>
      </c>
      <c r="F426" s="42" t="s">
        <v>5717</v>
      </c>
      <c r="G426" s="42">
        <v>21536</v>
      </c>
      <c r="H426" s="42">
        <v>22513</v>
      </c>
      <c r="I426" s="42">
        <v>28907</v>
      </c>
      <c r="J426" s="42">
        <v>14325</v>
      </c>
      <c r="K426" s="42">
        <v>14438</v>
      </c>
      <c r="L426" s="42">
        <v>9109</v>
      </c>
      <c r="M426" s="43">
        <v>14.3954</v>
      </c>
      <c r="N426" s="43">
        <v>14.4717</v>
      </c>
      <c r="O426" s="43">
        <v>14.9344</v>
      </c>
      <c r="P426" s="43">
        <v>13.814500000000001</v>
      </c>
      <c r="Q426" s="43">
        <v>13.8476</v>
      </c>
      <c r="R426" s="43">
        <v>13.4046</v>
      </c>
    </row>
    <row r="427" spans="1:18" x14ac:dyDescent="0.2">
      <c r="A427" s="42" t="s">
        <v>2927</v>
      </c>
      <c r="B427" s="42" t="s">
        <v>2928</v>
      </c>
      <c r="C427" s="42" t="s">
        <v>2929</v>
      </c>
      <c r="D427" s="43">
        <v>-1.3947900206571</v>
      </c>
      <c r="E427" s="44">
        <v>3.32905558144896E-2</v>
      </c>
      <c r="F427" s="42" t="s">
        <v>5718</v>
      </c>
      <c r="G427" s="42">
        <v>37</v>
      </c>
      <c r="H427" s="42">
        <v>61</v>
      </c>
      <c r="I427" s="42">
        <v>15</v>
      </c>
      <c r="J427" s="42">
        <v>120</v>
      </c>
      <c r="K427" s="42">
        <v>80</v>
      </c>
      <c r="L427" s="42">
        <v>85</v>
      </c>
      <c r="M427" s="43">
        <v>6.6733000000000002</v>
      </c>
      <c r="N427" s="43">
        <v>7.0225</v>
      </c>
      <c r="O427" s="43">
        <v>6.2430000000000003</v>
      </c>
      <c r="P427" s="43">
        <v>7.5911999999999997</v>
      </c>
      <c r="Q427" s="43">
        <v>7.2453000000000003</v>
      </c>
      <c r="R427" s="43">
        <v>7.4282000000000004</v>
      </c>
    </row>
    <row r="428" spans="1:18" x14ac:dyDescent="0.2">
      <c r="A428" s="42" t="s">
        <v>4383</v>
      </c>
      <c r="B428" s="42" t="s">
        <v>4384</v>
      </c>
      <c r="C428" s="42" t="s">
        <v>4385</v>
      </c>
      <c r="D428" s="43">
        <v>-1.2729959580263699</v>
      </c>
      <c r="E428" s="44">
        <v>3.3581434678315703E-2</v>
      </c>
      <c r="F428" s="42" t="s">
        <v>5718</v>
      </c>
      <c r="G428" s="42">
        <v>68</v>
      </c>
      <c r="H428" s="42">
        <v>90</v>
      </c>
      <c r="I428" s="42">
        <v>119</v>
      </c>
      <c r="J428" s="42">
        <v>311</v>
      </c>
      <c r="K428" s="42">
        <v>254</v>
      </c>
      <c r="L428" s="42">
        <v>104</v>
      </c>
      <c r="M428" s="43">
        <v>7.0991999999999997</v>
      </c>
      <c r="N428" s="43">
        <v>7.3369</v>
      </c>
      <c r="O428" s="43">
        <v>7.6566000000000001</v>
      </c>
      <c r="P428" s="43">
        <v>8.6005000000000003</v>
      </c>
      <c r="Q428" s="43">
        <v>8.3853000000000009</v>
      </c>
      <c r="R428" s="43">
        <v>7.6135000000000002</v>
      </c>
    </row>
    <row r="429" spans="1:18" x14ac:dyDescent="0.2">
      <c r="A429" s="42" t="s">
        <v>1177</v>
      </c>
      <c r="B429" s="42" t="s">
        <v>1178</v>
      </c>
      <c r="C429" s="42" t="s">
        <v>1179</v>
      </c>
      <c r="D429" s="43">
        <v>-1.05675213346821</v>
      </c>
      <c r="E429" s="44">
        <v>3.35978070901621E-2</v>
      </c>
      <c r="F429" s="42" t="s">
        <v>5718</v>
      </c>
      <c r="G429" s="42">
        <v>1075</v>
      </c>
      <c r="H429" s="42">
        <v>1824</v>
      </c>
      <c r="I429" s="42">
        <v>1014</v>
      </c>
      <c r="J429" s="42">
        <v>3181</v>
      </c>
      <c r="K429" s="42">
        <v>3744</v>
      </c>
      <c r="L429" s="42">
        <v>1134</v>
      </c>
      <c r="M429" s="43">
        <v>10.1694</v>
      </c>
      <c r="N429" s="43">
        <v>10.902900000000001</v>
      </c>
      <c r="O429" s="43">
        <v>10.1991</v>
      </c>
      <c r="P429" s="43">
        <v>11.6716</v>
      </c>
      <c r="Q429" s="43">
        <v>11.922800000000001</v>
      </c>
      <c r="R429" s="43">
        <v>10.4718</v>
      </c>
    </row>
    <row r="430" spans="1:18" x14ac:dyDescent="0.2">
      <c r="A430" s="42" t="s">
        <v>4386</v>
      </c>
      <c r="B430" s="42" t="s">
        <v>4387</v>
      </c>
      <c r="C430" s="42" t="s">
        <v>4388</v>
      </c>
      <c r="D430" s="43">
        <v>-1.4779202831606399</v>
      </c>
      <c r="E430" s="44">
        <v>3.35978070901621E-2</v>
      </c>
      <c r="F430" s="42" t="s">
        <v>5718</v>
      </c>
      <c r="G430" s="42">
        <v>99</v>
      </c>
      <c r="H430" s="42">
        <v>37</v>
      </c>
      <c r="I430" s="42">
        <v>28</v>
      </c>
      <c r="J430" s="42">
        <v>143</v>
      </c>
      <c r="K430" s="42">
        <v>154</v>
      </c>
      <c r="L430" s="42">
        <v>139</v>
      </c>
      <c r="M430" s="43">
        <v>7.4126000000000003</v>
      </c>
      <c r="N430" s="43">
        <v>6.6787000000000001</v>
      </c>
      <c r="O430" s="43">
        <v>6.5552999999999999</v>
      </c>
      <c r="P430" s="43">
        <v>7.7601000000000004</v>
      </c>
      <c r="Q430" s="43">
        <v>7.8493000000000004</v>
      </c>
      <c r="R430" s="43">
        <v>7.8990999999999998</v>
      </c>
    </row>
    <row r="431" spans="1:18" x14ac:dyDescent="0.2">
      <c r="A431" s="42" t="s">
        <v>4389</v>
      </c>
      <c r="B431" s="42" t="s">
        <v>4390</v>
      </c>
      <c r="C431" s="42" t="s">
        <v>4391</v>
      </c>
      <c r="D431" s="43">
        <v>2.4512440402393998</v>
      </c>
      <c r="E431" s="44">
        <v>3.3676073931325101E-2</v>
      </c>
      <c r="F431" s="42" t="s">
        <v>5717</v>
      </c>
      <c r="G431" s="42">
        <v>20</v>
      </c>
      <c r="H431" s="42">
        <v>147</v>
      </c>
      <c r="I431" s="42">
        <v>68</v>
      </c>
      <c r="J431" s="42">
        <v>13</v>
      </c>
      <c r="K431" s="42">
        <v>28</v>
      </c>
      <c r="L431" s="42">
        <v>2</v>
      </c>
      <c r="M431" s="43">
        <v>6.3372999999999999</v>
      </c>
      <c r="N431" s="43">
        <v>7.7929000000000004</v>
      </c>
      <c r="O431" s="43">
        <v>7.1631</v>
      </c>
      <c r="P431" s="43">
        <v>6.1520000000000001</v>
      </c>
      <c r="Q431" s="43">
        <v>6.5202999999999998</v>
      </c>
      <c r="R431" s="43">
        <v>5.694</v>
      </c>
    </row>
    <row r="432" spans="1:18" x14ac:dyDescent="0.2">
      <c r="A432" s="42" t="s">
        <v>73</v>
      </c>
      <c r="B432" s="42" t="s">
        <v>74</v>
      </c>
      <c r="C432" s="42" t="s">
        <v>255</v>
      </c>
      <c r="D432" s="43">
        <v>1.1183746008120401</v>
      </c>
      <c r="E432" s="44">
        <v>3.3676073931325101E-2</v>
      </c>
      <c r="F432" s="42" t="s">
        <v>5717</v>
      </c>
      <c r="G432" s="42">
        <v>112</v>
      </c>
      <c r="H432" s="42">
        <v>118</v>
      </c>
      <c r="I432" s="42">
        <v>92</v>
      </c>
      <c r="J432" s="42">
        <v>59</v>
      </c>
      <c r="K432" s="42">
        <v>65</v>
      </c>
      <c r="L432" s="42">
        <v>22</v>
      </c>
      <c r="M432" s="43">
        <v>7.524</v>
      </c>
      <c r="N432" s="43">
        <v>7.5805999999999996</v>
      </c>
      <c r="O432" s="43">
        <v>7.4188999999999998</v>
      </c>
      <c r="P432" s="43">
        <v>6.9934000000000003</v>
      </c>
      <c r="Q432" s="43">
        <v>7.0785</v>
      </c>
      <c r="R432" s="43">
        <v>6.4714</v>
      </c>
    </row>
    <row r="433" spans="1:18" x14ac:dyDescent="0.2">
      <c r="A433" s="42" t="s">
        <v>4392</v>
      </c>
      <c r="B433" s="42" t="s">
        <v>4393</v>
      </c>
      <c r="C433" s="42" t="s">
        <v>4394</v>
      </c>
      <c r="D433" s="43">
        <v>0.78458022625171797</v>
      </c>
      <c r="E433" s="44">
        <v>3.3676073931325101E-2</v>
      </c>
      <c r="F433" s="42" t="s">
        <v>5717</v>
      </c>
      <c r="G433" s="42">
        <v>981</v>
      </c>
      <c r="H433" s="42">
        <v>842</v>
      </c>
      <c r="I433" s="42">
        <v>1160</v>
      </c>
      <c r="J433" s="42">
        <v>484</v>
      </c>
      <c r="K433" s="42">
        <v>516</v>
      </c>
      <c r="L433" s="42">
        <v>660</v>
      </c>
      <c r="M433" s="43">
        <v>10.046799999999999</v>
      </c>
      <c r="N433" s="43">
        <v>9.8553999999999995</v>
      </c>
      <c r="O433" s="43">
        <v>10.3809</v>
      </c>
      <c r="P433" s="43">
        <v>9.1356999999999999</v>
      </c>
      <c r="Q433" s="43">
        <v>9.2350999999999992</v>
      </c>
      <c r="R433" s="43">
        <v>9.7470999999999997</v>
      </c>
    </row>
    <row r="434" spans="1:18" x14ac:dyDescent="0.2">
      <c r="A434" s="42" t="s">
        <v>4395</v>
      </c>
      <c r="B434" s="42" t="s">
        <v>4396</v>
      </c>
      <c r="C434" s="42" t="s">
        <v>4397</v>
      </c>
      <c r="D434" s="43">
        <v>-0.67138574885505098</v>
      </c>
      <c r="E434" s="44">
        <v>3.3676073931325101E-2</v>
      </c>
      <c r="F434" s="42" t="s">
        <v>5718</v>
      </c>
      <c r="G434" s="42">
        <v>225</v>
      </c>
      <c r="H434" s="42">
        <v>280</v>
      </c>
      <c r="I434" s="42">
        <v>218</v>
      </c>
      <c r="J434" s="42">
        <v>304</v>
      </c>
      <c r="K434" s="42">
        <v>358</v>
      </c>
      <c r="L434" s="42">
        <v>436</v>
      </c>
      <c r="M434" s="43">
        <v>8.2296999999999993</v>
      </c>
      <c r="N434" s="43">
        <v>8.4852000000000007</v>
      </c>
      <c r="O434" s="43">
        <v>8.2836999999999996</v>
      </c>
      <c r="P434" s="43">
        <v>8.5739999999999998</v>
      </c>
      <c r="Q434" s="43">
        <v>8.7851999999999997</v>
      </c>
      <c r="R434" s="43">
        <v>9.2138000000000009</v>
      </c>
    </row>
    <row r="435" spans="1:18" x14ac:dyDescent="0.2">
      <c r="A435" s="42" t="s">
        <v>726</v>
      </c>
      <c r="B435" s="42" t="s">
        <v>727</v>
      </c>
      <c r="C435" s="42" t="s">
        <v>728</v>
      </c>
      <c r="D435" s="43">
        <v>-1.8780378852703199</v>
      </c>
      <c r="E435" s="44">
        <v>3.3676073931325101E-2</v>
      </c>
      <c r="F435" s="42" t="s">
        <v>5718</v>
      </c>
      <c r="G435" s="42">
        <v>41</v>
      </c>
      <c r="H435" s="42">
        <v>11</v>
      </c>
      <c r="I435" s="42">
        <v>53</v>
      </c>
      <c r="J435" s="42">
        <v>85</v>
      </c>
      <c r="K435" s="42">
        <v>95</v>
      </c>
      <c r="L435" s="42">
        <v>186</v>
      </c>
      <c r="M435" s="43">
        <v>6.7382999999999997</v>
      </c>
      <c r="N435" s="43">
        <v>6.0910000000000002</v>
      </c>
      <c r="O435" s="43">
        <v>6.9711999999999996</v>
      </c>
      <c r="P435" s="43">
        <v>7.2834000000000003</v>
      </c>
      <c r="Q435" s="43">
        <v>7.3924000000000003</v>
      </c>
      <c r="R435" s="43">
        <v>8.2073999999999998</v>
      </c>
    </row>
    <row r="436" spans="1:18" x14ac:dyDescent="0.2">
      <c r="A436" s="42" t="s">
        <v>4398</v>
      </c>
      <c r="B436" s="42" t="s">
        <v>4399</v>
      </c>
      <c r="C436" s="42" t="s">
        <v>4400</v>
      </c>
      <c r="D436" s="43">
        <v>1.03806759005614</v>
      </c>
      <c r="E436" s="44">
        <v>3.3676073931325101E-2</v>
      </c>
      <c r="F436" s="42" t="s">
        <v>5717</v>
      </c>
      <c r="G436" s="42">
        <v>98</v>
      </c>
      <c r="H436" s="42">
        <v>145</v>
      </c>
      <c r="I436" s="42">
        <v>179</v>
      </c>
      <c r="J436" s="42">
        <v>95</v>
      </c>
      <c r="K436" s="42">
        <v>82</v>
      </c>
      <c r="L436" s="42">
        <v>28</v>
      </c>
      <c r="M436" s="43">
        <v>7.4036</v>
      </c>
      <c r="N436" s="43">
        <v>7.7793000000000001</v>
      </c>
      <c r="O436" s="43">
        <v>8.0694999999999997</v>
      </c>
      <c r="P436" s="43">
        <v>7.3791000000000002</v>
      </c>
      <c r="Q436" s="43">
        <v>7.2659000000000002</v>
      </c>
      <c r="R436" s="43">
        <v>6.6074000000000002</v>
      </c>
    </row>
    <row r="437" spans="1:18" x14ac:dyDescent="0.2">
      <c r="A437" s="42" t="s">
        <v>4401</v>
      </c>
      <c r="B437" s="42" t="s">
        <v>4402</v>
      </c>
      <c r="C437" s="42" t="s">
        <v>4403</v>
      </c>
      <c r="D437" s="43">
        <v>1.3835456014696601</v>
      </c>
      <c r="E437" s="44">
        <v>3.3676073931325101E-2</v>
      </c>
      <c r="F437" s="42" t="s">
        <v>5717</v>
      </c>
      <c r="G437" s="42">
        <v>372</v>
      </c>
      <c r="H437" s="42">
        <v>324</v>
      </c>
      <c r="I437" s="42">
        <v>591</v>
      </c>
      <c r="J437" s="42">
        <v>161</v>
      </c>
      <c r="K437" s="42">
        <v>135</v>
      </c>
      <c r="L437" s="42">
        <v>181</v>
      </c>
      <c r="M437" s="43">
        <v>8.8091000000000008</v>
      </c>
      <c r="N437" s="43">
        <v>8.6549999999999994</v>
      </c>
      <c r="O437" s="43">
        <v>9.4870999999999999</v>
      </c>
      <c r="P437" s="43">
        <v>7.8788999999999998</v>
      </c>
      <c r="Q437" s="43">
        <v>7.7184999999999997</v>
      </c>
      <c r="R437" s="43">
        <v>8.1776999999999997</v>
      </c>
    </row>
    <row r="438" spans="1:18" x14ac:dyDescent="0.2">
      <c r="A438" s="42" t="s">
        <v>4404</v>
      </c>
      <c r="B438" s="42" t="s">
        <v>5738</v>
      </c>
      <c r="C438" s="42" t="s">
        <v>4405</v>
      </c>
      <c r="D438" s="43">
        <v>-1.1430876412530599</v>
      </c>
      <c r="E438" s="44">
        <v>3.3676073931325101E-2</v>
      </c>
      <c r="F438" s="42" t="s">
        <v>5718</v>
      </c>
      <c r="G438" s="42">
        <v>43</v>
      </c>
      <c r="H438" s="42">
        <v>35</v>
      </c>
      <c r="I438" s="42">
        <v>25</v>
      </c>
      <c r="J438" s="42">
        <v>98</v>
      </c>
      <c r="K438" s="42">
        <v>59</v>
      </c>
      <c r="L438" s="42">
        <v>63</v>
      </c>
      <c r="M438" s="43">
        <v>6.7694000000000001</v>
      </c>
      <c r="N438" s="43">
        <v>6.6444999999999999</v>
      </c>
      <c r="O438" s="43">
        <v>6.4920999999999998</v>
      </c>
      <c r="P438" s="43">
        <v>7.4065000000000003</v>
      </c>
      <c r="Q438" s="43">
        <v>7.0046999999999997</v>
      </c>
      <c r="R438" s="43">
        <v>7.1737000000000002</v>
      </c>
    </row>
    <row r="439" spans="1:18" x14ac:dyDescent="0.2">
      <c r="A439" s="42" t="s">
        <v>2680</v>
      </c>
      <c r="B439" s="42" t="s">
        <v>5738</v>
      </c>
      <c r="C439" s="42" t="s">
        <v>5739</v>
      </c>
      <c r="D439" s="43">
        <v>-0.93124492245946799</v>
      </c>
      <c r="E439" s="44">
        <v>3.3676073931325101E-2</v>
      </c>
      <c r="F439" s="42" t="s">
        <v>5718</v>
      </c>
      <c r="G439" s="42">
        <v>84</v>
      </c>
      <c r="H439" s="42">
        <v>90</v>
      </c>
      <c r="I439" s="42">
        <v>39</v>
      </c>
      <c r="J439" s="42">
        <v>125</v>
      </c>
      <c r="K439" s="42">
        <v>139</v>
      </c>
      <c r="L439" s="42">
        <v>125</v>
      </c>
      <c r="M439" s="43">
        <v>7.2706999999999997</v>
      </c>
      <c r="N439" s="43">
        <v>7.3369</v>
      </c>
      <c r="O439" s="43">
        <v>6.7580999999999998</v>
      </c>
      <c r="P439" s="43">
        <v>7.6298000000000004</v>
      </c>
      <c r="Q439" s="43">
        <v>7.7470999999999997</v>
      </c>
      <c r="R439" s="43">
        <v>7.7919999999999998</v>
      </c>
    </row>
    <row r="440" spans="1:18" x14ac:dyDescent="0.2">
      <c r="A440" s="42" t="s">
        <v>4406</v>
      </c>
      <c r="B440" s="42" t="s">
        <v>4407</v>
      </c>
      <c r="C440" s="42" t="s">
        <v>4408</v>
      </c>
      <c r="D440" s="43">
        <v>-0.82353313282318996</v>
      </c>
      <c r="E440" s="44">
        <v>3.3870367384612798E-2</v>
      </c>
      <c r="F440" s="42" t="s">
        <v>5718</v>
      </c>
      <c r="G440" s="42">
        <v>570</v>
      </c>
      <c r="H440" s="42">
        <v>622</v>
      </c>
      <c r="I440" s="42">
        <v>339</v>
      </c>
      <c r="J440" s="42">
        <v>743</v>
      </c>
      <c r="K440" s="42">
        <v>947</v>
      </c>
      <c r="L440" s="42">
        <v>895</v>
      </c>
      <c r="M440" s="43">
        <v>9.3377999999999997</v>
      </c>
      <c r="N440" s="43">
        <v>9.4604999999999997</v>
      </c>
      <c r="O440" s="43">
        <v>8.7942</v>
      </c>
      <c r="P440" s="43">
        <v>9.6837999999999997</v>
      </c>
      <c r="Q440" s="43">
        <v>10.0243</v>
      </c>
      <c r="R440" s="43">
        <v>10.1516</v>
      </c>
    </row>
    <row r="441" spans="1:18" x14ac:dyDescent="0.2">
      <c r="A441" s="42" t="s">
        <v>185</v>
      </c>
      <c r="B441" s="42" t="s">
        <v>5738</v>
      </c>
      <c r="C441" s="42" t="s">
        <v>5739</v>
      </c>
      <c r="D441" s="43">
        <v>2.00377652617858</v>
      </c>
      <c r="E441" s="44">
        <v>3.4638773361757802E-2</v>
      </c>
      <c r="F441" s="42" t="s">
        <v>5717</v>
      </c>
      <c r="G441" s="42">
        <v>17</v>
      </c>
      <c r="H441" s="42">
        <v>42</v>
      </c>
      <c r="I441" s="42">
        <v>19</v>
      </c>
      <c r="J441" s="42">
        <v>9</v>
      </c>
      <c r="K441" s="42">
        <v>7</v>
      </c>
      <c r="L441" s="42">
        <v>3</v>
      </c>
      <c r="M441" s="43">
        <v>6.2625999999999999</v>
      </c>
      <c r="N441" s="43">
        <v>6.7595999999999998</v>
      </c>
      <c r="O441" s="43">
        <v>6.3513000000000002</v>
      </c>
      <c r="P441" s="43">
        <v>6.0194999999999999</v>
      </c>
      <c r="Q441" s="43">
        <v>5.9457000000000004</v>
      </c>
      <c r="R441" s="43">
        <v>5.7713999999999999</v>
      </c>
    </row>
    <row r="442" spans="1:18" x14ac:dyDescent="0.2">
      <c r="A442" s="42" t="s">
        <v>1441</v>
      </c>
      <c r="B442" s="42" t="s">
        <v>1442</v>
      </c>
      <c r="C442" s="42" t="s">
        <v>1443</v>
      </c>
      <c r="D442" s="43">
        <v>-0.60733854217613803</v>
      </c>
      <c r="E442" s="44">
        <v>3.4638773361757802E-2</v>
      </c>
      <c r="F442" s="42" t="s">
        <v>5718</v>
      </c>
      <c r="G442" s="42">
        <v>984</v>
      </c>
      <c r="H442" s="42">
        <v>1169</v>
      </c>
      <c r="I442" s="42">
        <v>769</v>
      </c>
      <c r="J442" s="42">
        <v>1218</v>
      </c>
      <c r="K442" s="42">
        <v>1621</v>
      </c>
      <c r="L442" s="42">
        <v>1429</v>
      </c>
      <c r="M442" s="43">
        <v>10.0509</v>
      </c>
      <c r="N442" s="43">
        <v>10.2942</v>
      </c>
      <c r="O442" s="43">
        <v>9.8303999999999991</v>
      </c>
      <c r="P442" s="43">
        <v>10.3423</v>
      </c>
      <c r="Q442" s="43">
        <v>10.7536</v>
      </c>
      <c r="R442" s="43">
        <v>10.7887</v>
      </c>
    </row>
    <row r="443" spans="1:18" x14ac:dyDescent="0.2">
      <c r="A443" s="42" t="s">
        <v>4409</v>
      </c>
      <c r="B443" s="42" t="s">
        <v>4410</v>
      </c>
      <c r="C443" s="42" t="s">
        <v>4411</v>
      </c>
      <c r="D443" s="43">
        <v>-0.87258254521448997</v>
      </c>
      <c r="E443" s="44">
        <v>3.5300123882804103E-2</v>
      </c>
      <c r="F443" s="42" t="s">
        <v>5718</v>
      </c>
      <c r="G443" s="42">
        <v>653</v>
      </c>
      <c r="H443" s="42">
        <v>649</v>
      </c>
      <c r="I443" s="42">
        <v>366</v>
      </c>
      <c r="J443" s="42">
        <v>992</v>
      </c>
      <c r="K443" s="42">
        <v>1010</v>
      </c>
      <c r="L443" s="42">
        <v>926</v>
      </c>
      <c r="M443" s="43">
        <v>9.5119000000000007</v>
      </c>
      <c r="N443" s="43">
        <v>9.5152000000000001</v>
      </c>
      <c r="O443" s="43">
        <v>8.8866999999999994</v>
      </c>
      <c r="P443" s="43">
        <v>10.066000000000001</v>
      </c>
      <c r="Q443" s="43">
        <v>10.1104</v>
      </c>
      <c r="R443" s="43">
        <v>10.1974</v>
      </c>
    </row>
    <row r="444" spans="1:18" x14ac:dyDescent="0.2">
      <c r="A444" s="42" t="s">
        <v>4412</v>
      </c>
      <c r="B444" s="42" t="s">
        <v>4413</v>
      </c>
      <c r="C444" s="42" t="s">
        <v>4414</v>
      </c>
      <c r="D444" s="43">
        <v>-0.75668997664942295</v>
      </c>
      <c r="E444" s="44">
        <v>3.5300123882804103E-2</v>
      </c>
      <c r="F444" s="42" t="s">
        <v>5718</v>
      </c>
      <c r="G444" s="42">
        <v>658</v>
      </c>
      <c r="H444" s="42">
        <v>748</v>
      </c>
      <c r="I444" s="42">
        <v>366</v>
      </c>
      <c r="J444" s="42">
        <v>704</v>
      </c>
      <c r="K444" s="42">
        <v>1088</v>
      </c>
      <c r="L444" s="42">
        <v>1050</v>
      </c>
      <c r="M444" s="43">
        <v>9.5218000000000007</v>
      </c>
      <c r="N444" s="43">
        <v>9.6997</v>
      </c>
      <c r="O444" s="43">
        <v>8.8866999999999994</v>
      </c>
      <c r="P444" s="43">
        <v>9.6135000000000002</v>
      </c>
      <c r="Q444" s="43">
        <v>10.2104</v>
      </c>
      <c r="R444" s="43">
        <v>10.3672</v>
      </c>
    </row>
    <row r="445" spans="1:18" x14ac:dyDescent="0.2">
      <c r="A445" s="42" t="s">
        <v>4415</v>
      </c>
      <c r="B445" s="42" t="s">
        <v>4416</v>
      </c>
      <c r="C445" s="42" t="s">
        <v>4417</v>
      </c>
      <c r="D445" s="43">
        <v>-0.63452921343551905</v>
      </c>
      <c r="E445" s="44">
        <v>3.5528085996351599E-2</v>
      </c>
      <c r="F445" s="42" t="s">
        <v>5718</v>
      </c>
      <c r="G445" s="42">
        <v>881</v>
      </c>
      <c r="H445" s="42">
        <v>1109</v>
      </c>
      <c r="I445" s="42">
        <v>908</v>
      </c>
      <c r="J445" s="42">
        <v>1297</v>
      </c>
      <c r="K445" s="42">
        <v>1441</v>
      </c>
      <c r="L445" s="42">
        <v>1573</v>
      </c>
      <c r="M445" s="43">
        <v>9.9037000000000006</v>
      </c>
      <c r="N445" s="43">
        <v>10.223000000000001</v>
      </c>
      <c r="O445" s="43">
        <v>10.051</v>
      </c>
      <c r="P445" s="43">
        <v>10.4276</v>
      </c>
      <c r="Q445" s="43">
        <v>10.592000000000001</v>
      </c>
      <c r="R445" s="43">
        <v>10.921200000000001</v>
      </c>
    </row>
    <row r="446" spans="1:18" x14ac:dyDescent="0.2">
      <c r="A446" s="42" t="s">
        <v>4418</v>
      </c>
      <c r="B446" s="42" t="s">
        <v>4419</v>
      </c>
      <c r="C446" s="42" t="s">
        <v>4420</v>
      </c>
      <c r="D446" s="43">
        <v>-0.65455724501738499</v>
      </c>
      <c r="E446" s="44">
        <v>3.5688375444320103E-2</v>
      </c>
      <c r="F446" s="42" t="s">
        <v>5718</v>
      </c>
      <c r="G446" s="42">
        <v>1178</v>
      </c>
      <c r="H446" s="42">
        <v>1459</v>
      </c>
      <c r="I446" s="42">
        <v>773</v>
      </c>
      <c r="J446" s="42">
        <v>2123</v>
      </c>
      <c r="K446" s="42">
        <v>1844</v>
      </c>
      <c r="L446" s="42">
        <v>1250</v>
      </c>
      <c r="M446" s="43">
        <v>10.2928</v>
      </c>
      <c r="N446" s="43">
        <v>10.595700000000001</v>
      </c>
      <c r="O446" s="43">
        <v>9.8371999999999993</v>
      </c>
      <c r="P446" s="43">
        <v>11.1058</v>
      </c>
      <c r="Q446" s="43">
        <v>10.9315</v>
      </c>
      <c r="R446" s="43">
        <v>10.604799999999999</v>
      </c>
    </row>
    <row r="447" spans="1:18" x14ac:dyDescent="0.2">
      <c r="A447" s="42" t="s">
        <v>4421</v>
      </c>
      <c r="B447" s="42" t="s">
        <v>5738</v>
      </c>
      <c r="C447" s="42" t="s">
        <v>4422</v>
      </c>
      <c r="D447" s="43">
        <v>-1.7830135568226</v>
      </c>
      <c r="E447" s="44">
        <v>3.58665217454655E-2</v>
      </c>
      <c r="F447" s="42" t="s">
        <v>5718</v>
      </c>
      <c r="G447" s="42">
        <v>36</v>
      </c>
      <c r="H447" s="42">
        <v>45</v>
      </c>
      <c r="I447" s="42">
        <v>12</v>
      </c>
      <c r="J447" s="42">
        <v>76</v>
      </c>
      <c r="K447" s="42">
        <v>110</v>
      </c>
      <c r="L447" s="42">
        <v>116</v>
      </c>
      <c r="M447" s="43">
        <v>6.6563999999999997</v>
      </c>
      <c r="N447" s="43">
        <v>6.8053999999999997</v>
      </c>
      <c r="O447" s="43">
        <v>6.1509999999999998</v>
      </c>
      <c r="P447" s="43">
        <v>7.1905999999999999</v>
      </c>
      <c r="Q447" s="43">
        <v>7.5244</v>
      </c>
      <c r="R447" s="43">
        <v>7.7183999999999999</v>
      </c>
    </row>
    <row r="448" spans="1:18" x14ac:dyDescent="0.2">
      <c r="A448" s="42" t="s">
        <v>4423</v>
      </c>
      <c r="B448" s="42" t="s">
        <v>4424</v>
      </c>
      <c r="C448" s="42" t="s">
        <v>4425</v>
      </c>
      <c r="D448" s="43">
        <v>-0.95410796407023601</v>
      </c>
      <c r="E448" s="44">
        <v>3.58665217454655E-2</v>
      </c>
      <c r="F448" s="42" t="s">
        <v>5718</v>
      </c>
      <c r="G448" s="42">
        <v>378</v>
      </c>
      <c r="H448" s="42">
        <v>256</v>
      </c>
      <c r="I448" s="42">
        <v>148</v>
      </c>
      <c r="J448" s="42">
        <v>489</v>
      </c>
      <c r="K448" s="42">
        <v>687</v>
      </c>
      <c r="L448" s="42">
        <v>298</v>
      </c>
      <c r="M448" s="43">
        <v>8.8284000000000002</v>
      </c>
      <c r="N448" s="43">
        <v>8.3832000000000004</v>
      </c>
      <c r="O448" s="43">
        <v>7.8718000000000004</v>
      </c>
      <c r="P448" s="43">
        <v>9.1486000000000001</v>
      </c>
      <c r="Q448" s="43">
        <v>9.6014999999999997</v>
      </c>
      <c r="R448" s="43">
        <v>8.7470999999999997</v>
      </c>
    </row>
    <row r="449" spans="1:18" x14ac:dyDescent="0.2">
      <c r="A449" s="42" t="s">
        <v>2987</v>
      </c>
      <c r="B449" s="42" t="s">
        <v>5738</v>
      </c>
      <c r="C449" s="42" t="s">
        <v>5739</v>
      </c>
      <c r="D449" s="43">
        <v>2.0838083693249598</v>
      </c>
      <c r="E449" s="44">
        <v>3.58665217454655E-2</v>
      </c>
      <c r="F449" s="42" t="s">
        <v>5717</v>
      </c>
      <c r="G449" s="42">
        <v>38</v>
      </c>
      <c r="H449" s="42">
        <v>34</v>
      </c>
      <c r="I449" s="42">
        <v>52</v>
      </c>
      <c r="J449" s="42">
        <v>6</v>
      </c>
      <c r="K449" s="42">
        <v>9</v>
      </c>
      <c r="L449" s="42">
        <v>13</v>
      </c>
      <c r="M449" s="43">
        <v>6.6898999999999997</v>
      </c>
      <c r="N449" s="43">
        <v>6.6269999999999998</v>
      </c>
      <c r="O449" s="43">
        <v>6.9572000000000003</v>
      </c>
      <c r="P449" s="43">
        <v>5.8978000000000002</v>
      </c>
      <c r="Q449" s="43">
        <v>6.0244999999999997</v>
      </c>
      <c r="R449" s="43">
        <v>6.22</v>
      </c>
    </row>
    <row r="450" spans="1:18" x14ac:dyDescent="0.2">
      <c r="A450" s="42" t="s">
        <v>60</v>
      </c>
      <c r="B450" s="42" t="s">
        <v>61</v>
      </c>
      <c r="C450" s="42" t="s">
        <v>158</v>
      </c>
      <c r="D450" s="43">
        <v>0.68092533245014797</v>
      </c>
      <c r="E450" s="44">
        <v>3.6515044880566401E-2</v>
      </c>
      <c r="F450" s="42" t="s">
        <v>5717</v>
      </c>
      <c r="G450" s="42">
        <v>811</v>
      </c>
      <c r="H450" s="42">
        <v>726</v>
      </c>
      <c r="I450" s="42">
        <v>625</v>
      </c>
      <c r="J450" s="42">
        <v>542</v>
      </c>
      <c r="K450" s="42">
        <v>492</v>
      </c>
      <c r="L450" s="42">
        <v>286</v>
      </c>
      <c r="M450" s="43">
        <v>9.7943999999999996</v>
      </c>
      <c r="N450" s="43">
        <v>9.6607000000000003</v>
      </c>
      <c r="O450" s="43">
        <v>9.5593000000000004</v>
      </c>
      <c r="P450" s="43">
        <v>9.2780000000000005</v>
      </c>
      <c r="Q450" s="43">
        <v>9.1752000000000002</v>
      </c>
      <c r="R450" s="43">
        <v>8.6981999999999999</v>
      </c>
    </row>
    <row r="451" spans="1:18" x14ac:dyDescent="0.2">
      <c r="A451" s="42" t="s">
        <v>4426</v>
      </c>
      <c r="B451" s="42" t="s">
        <v>5738</v>
      </c>
      <c r="C451" s="42" t="s">
        <v>5739</v>
      </c>
      <c r="D451" s="43">
        <v>-1.6344853522784699</v>
      </c>
      <c r="E451" s="44">
        <v>3.6515044880566401E-2</v>
      </c>
      <c r="F451" s="42" t="s">
        <v>5718</v>
      </c>
      <c r="G451" s="42">
        <v>54</v>
      </c>
      <c r="H451" s="42">
        <v>27</v>
      </c>
      <c r="I451" s="42">
        <v>10</v>
      </c>
      <c r="J451" s="42">
        <v>107</v>
      </c>
      <c r="K451" s="42">
        <v>45</v>
      </c>
      <c r="L451" s="42">
        <v>113</v>
      </c>
      <c r="M451" s="43">
        <v>6.9261999999999997</v>
      </c>
      <c r="N451" s="43">
        <v>6.4949000000000003</v>
      </c>
      <c r="O451" s="43">
        <v>6.0824999999999996</v>
      </c>
      <c r="P451" s="43">
        <v>7.4851999999999999</v>
      </c>
      <c r="Q451" s="43">
        <v>6.8120000000000003</v>
      </c>
      <c r="R451" s="43">
        <v>7.6928999999999998</v>
      </c>
    </row>
    <row r="452" spans="1:18" x14ac:dyDescent="0.2">
      <c r="A452" s="42" t="s">
        <v>4427</v>
      </c>
      <c r="B452" s="42" t="s">
        <v>4428</v>
      </c>
      <c r="C452" s="42" t="s">
        <v>4429</v>
      </c>
      <c r="D452" s="43">
        <v>-0.78288400253479895</v>
      </c>
      <c r="E452" s="44">
        <v>3.6542214612751402E-2</v>
      </c>
      <c r="F452" s="42" t="s">
        <v>5718</v>
      </c>
      <c r="G452" s="42">
        <v>389</v>
      </c>
      <c r="H452" s="42">
        <v>372</v>
      </c>
      <c r="I452" s="42">
        <v>325</v>
      </c>
      <c r="J452" s="42">
        <v>587</v>
      </c>
      <c r="K452" s="42">
        <v>653</v>
      </c>
      <c r="L452" s="42">
        <v>563</v>
      </c>
      <c r="M452" s="43">
        <v>8.8629999999999995</v>
      </c>
      <c r="N452" s="43">
        <v>8.8195999999999994</v>
      </c>
      <c r="O452" s="43">
        <v>8.7437000000000005</v>
      </c>
      <c r="P452" s="43">
        <v>9.3793000000000006</v>
      </c>
      <c r="Q452" s="43">
        <v>9.5357000000000003</v>
      </c>
      <c r="R452" s="43">
        <v>9.5399999999999991</v>
      </c>
    </row>
    <row r="453" spans="1:18" x14ac:dyDescent="0.2">
      <c r="A453" s="42" t="s">
        <v>4430</v>
      </c>
      <c r="B453" s="42" t="s">
        <v>4431</v>
      </c>
      <c r="C453" s="42" t="s">
        <v>4432</v>
      </c>
      <c r="D453" s="43">
        <v>-1.12504711960916</v>
      </c>
      <c r="E453" s="44">
        <v>3.6654585704694001E-2</v>
      </c>
      <c r="F453" s="42" t="s">
        <v>5718</v>
      </c>
      <c r="G453" s="42">
        <v>201</v>
      </c>
      <c r="H453" s="42">
        <v>221</v>
      </c>
      <c r="I453" s="42">
        <v>102</v>
      </c>
      <c r="J453" s="42">
        <v>375</v>
      </c>
      <c r="K453" s="42">
        <v>415</v>
      </c>
      <c r="L453" s="42">
        <v>310</v>
      </c>
      <c r="M453" s="43">
        <v>8.1073000000000004</v>
      </c>
      <c r="N453" s="43">
        <v>8.2195999999999998</v>
      </c>
      <c r="O453" s="43">
        <v>7.5119999999999996</v>
      </c>
      <c r="P453" s="43">
        <v>8.8226999999999993</v>
      </c>
      <c r="Q453" s="43">
        <v>8.9642999999999997</v>
      </c>
      <c r="R453" s="43">
        <v>8.7942999999999998</v>
      </c>
    </row>
    <row r="454" spans="1:18" x14ac:dyDescent="0.2">
      <c r="A454" s="42" t="s">
        <v>4433</v>
      </c>
      <c r="B454" s="42" t="s">
        <v>4434</v>
      </c>
      <c r="C454" s="42" t="s">
        <v>4435</v>
      </c>
      <c r="D454" s="43">
        <v>0.99657241228264903</v>
      </c>
      <c r="E454" s="44">
        <v>3.7086237111039998E-2</v>
      </c>
      <c r="F454" s="42" t="s">
        <v>5717</v>
      </c>
      <c r="G454" s="42">
        <v>123</v>
      </c>
      <c r="H454" s="42">
        <v>153</v>
      </c>
      <c r="I454" s="42">
        <v>208</v>
      </c>
      <c r="J454" s="42">
        <v>100</v>
      </c>
      <c r="K454" s="42">
        <v>83</v>
      </c>
      <c r="L454" s="42">
        <v>56</v>
      </c>
      <c r="M454" s="43">
        <v>7.6113999999999997</v>
      </c>
      <c r="N454" s="43">
        <v>7.8329000000000004</v>
      </c>
      <c r="O454" s="43">
        <v>8.2317999999999998</v>
      </c>
      <c r="P454" s="43">
        <v>7.4244000000000003</v>
      </c>
      <c r="Q454" s="43">
        <v>7.2760999999999996</v>
      </c>
      <c r="R454" s="43">
        <v>7.0804</v>
      </c>
    </row>
    <row r="455" spans="1:18" x14ac:dyDescent="0.2">
      <c r="A455" s="42" t="s">
        <v>4436</v>
      </c>
      <c r="B455" s="42" t="s">
        <v>4437</v>
      </c>
      <c r="C455" s="42" t="s">
        <v>4438</v>
      </c>
      <c r="D455" s="43">
        <v>2.6375917767185602</v>
      </c>
      <c r="E455" s="44">
        <v>3.7122011872586798E-2</v>
      </c>
      <c r="F455" s="42" t="s">
        <v>5717</v>
      </c>
      <c r="G455" s="42">
        <v>80</v>
      </c>
      <c r="H455" s="42">
        <v>1095</v>
      </c>
      <c r="I455" s="42">
        <v>82</v>
      </c>
      <c r="J455" s="42">
        <v>73</v>
      </c>
      <c r="K455" s="42">
        <v>87</v>
      </c>
      <c r="L455" s="42">
        <v>36</v>
      </c>
      <c r="M455" s="43">
        <v>7.23</v>
      </c>
      <c r="N455" s="43">
        <v>10.2059</v>
      </c>
      <c r="O455" s="43">
        <v>7.3185000000000002</v>
      </c>
      <c r="P455" s="43">
        <v>7.1580000000000004</v>
      </c>
      <c r="Q455" s="43">
        <v>7.3160999999999996</v>
      </c>
      <c r="R455" s="43">
        <v>6.7643000000000004</v>
      </c>
    </row>
    <row r="456" spans="1:18" x14ac:dyDescent="0.2">
      <c r="A456" s="42" t="s">
        <v>4439</v>
      </c>
      <c r="B456" s="42" t="s">
        <v>4440</v>
      </c>
      <c r="C456" s="42" t="s">
        <v>4441</v>
      </c>
      <c r="D456" s="43">
        <v>0.69611712209324905</v>
      </c>
      <c r="E456" s="44">
        <v>3.76984964795389E-2</v>
      </c>
      <c r="F456" s="42" t="s">
        <v>5717</v>
      </c>
      <c r="G456" s="42">
        <v>591</v>
      </c>
      <c r="H456" s="42">
        <v>891</v>
      </c>
      <c r="I456" s="42">
        <v>787</v>
      </c>
      <c r="J456" s="42">
        <v>540</v>
      </c>
      <c r="K456" s="42">
        <v>551</v>
      </c>
      <c r="L456" s="42">
        <v>288</v>
      </c>
      <c r="M456" s="43">
        <v>9.3839000000000006</v>
      </c>
      <c r="N456" s="43">
        <v>9.9303000000000008</v>
      </c>
      <c r="O456" s="43">
        <v>9.8609000000000009</v>
      </c>
      <c r="P456" s="43">
        <v>9.2733000000000008</v>
      </c>
      <c r="Q456" s="43">
        <v>9.3180999999999994</v>
      </c>
      <c r="R456" s="43">
        <v>8.7065000000000001</v>
      </c>
    </row>
    <row r="457" spans="1:18" x14ac:dyDescent="0.2">
      <c r="A457" s="42" t="s">
        <v>55</v>
      </c>
      <c r="B457" s="42" t="s">
        <v>56</v>
      </c>
      <c r="C457" s="42" t="s">
        <v>1960</v>
      </c>
      <c r="D457" s="43">
        <v>1.3160893267622</v>
      </c>
      <c r="E457" s="44">
        <v>3.76984964795389E-2</v>
      </c>
      <c r="F457" s="42" t="s">
        <v>5717</v>
      </c>
      <c r="G457" s="42">
        <v>627</v>
      </c>
      <c r="H457" s="42">
        <v>674</v>
      </c>
      <c r="I457" s="42">
        <v>568</v>
      </c>
      <c r="J457" s="42">
        <v>117</v>
      </c>
      <c r="K457" s="42">
        <v>329</v>
      </c>
      <c r="L457" s="42">
        <v>270</v>
      </c>
      <c r="M457" s="43">
        <v>9.4596</v>
      </c>
      <c r="N457" s="43">
        <v>9.5640999999999998</v>
      </c>
      <c r="O457" s="43">
        <v>9.4360999999999997</v>
      </c>
      <c r="P457" s="43">
        <v>7.5674999999999999</v>
      </c>
      <c r="Q457" s="43">
        <v>8.6845999999999997</v>
      </c>
      <c r="R457" s="43">
        <v>8.6303000000000001</v>
      </c>
    </row>
    <row r="458" spans="1:18" x14ac:dyDescent="0.2">
      <c r="A458" s="42" t="s">
        <v>44</v>
      </c>
      <c r="B458" s="42" t="s">
        <v>5738</v>
      </c>
      <c r="C458" s="42" t="s">
        <v>5739</v>
      </c>
      <c r="D458" s="43">
        <v>1.5422025387289899</v>
      </c>
      <c r="E458" s="44">
        <v>3.7710529013077997E-2</v>
      </c>
      <c r="F458" s="42" t="s">
        <v>5717</v>
      </c>
      <c r="G458" s="42">
        <v>901</v>
      </c>
      <c r="H458" s="42">
        <v>816</v>
      </c>
      <c r="I458" s="42">
        <v>1050</v>
      </c>
      <c r="J458" s="42">
        <v>165</v>
      </c>
      <c r="K458" s="42">
        <v>328</v>
      </c>
      <c r="L458" s="42">
        <v>408</v>
      </c>
      <c r="M458" s="43">
        <v>9.9335000000000004</v>
      </c>
      <c r="N458" s="43">
        <v>9.8140000000000001</v>
      </c>
      <c r="O458" s="43">
        <v>10.2461</v>
      </c>
      <c r="P458" s="43">
        <v>7.9039000000000001</v>
      </c>
      <c r="Q458" s="43">
        <v>8.6809999999999992</v>
      </c>
      <c r="R458" s="43">
        <v>9.1306999999999992</v>
      </c>
    </row>
    <row r="459" spans="1:18" x14ac:dyDescent="0.2">
      <c r="A459" s="42" t="s">
        <v>4442</v>
      </c>
      <c r="B459" s="42" t="s">
        <v>4443</v>
      </c>
      <c r="C459" s="42" t="s">
        <v>4444</v>
      </c>
      <c r="D459" s="43">
        <v>1.4512176948898201</v>
      </c>
      <c r="E459" s="44">
        <v>3.81274664087832E-2</v>
      </c>
      <c r="F459" s="42" t="s">
        <v>5717</v>
      </c>
      <c r="G459" s="42">
        <v>332</v>
      </c>
      <c r="H459" s="42">
        <v>1079</v>
      </c>
      <c r="I459" s="42">
        <v>583</v>
      </c>
      <c r="J459" s="42">
        <v>282</v>
      </c>
      <c r="K459" s="42">
        <v>268</v>
      </c>
      <c r="L459" s="42">
        <v>164</v>
      </c>
      <c r="M459" s="43">
        <v>8.6735000000000007</v>
      </c>
      <c r="N459" s="43">
        <v>10.1861</v>
      </c>
      <c r="O459" s="43">
        <v>9.4695</v>
      </c>
      <c r="P459" s="43">
        <v>8.4870999999999999</v>
      </c>
      <c r="Q459" s="43">
        <v>8.4461999999999993</v>
      </c>
      <c r="R459" s="43">
        <v>8.0716000000000001</v>
      </c>
    </row>
    <row r="460" spans="1:18" x14ac:dyDescent="0.2">
      <c r="A460" s="42" t="s">
        <v>468</v>
      </c>
      <c r="B460" s="42" t="s">
        <v>469</v>
      </c>
      <c r="C460" s="42" t="s">
        <v>470</v>
      </c>
      <c r="D460" s="43">
        <v>1.0880318765796499</v>
      </c>
      <c r="E460" s="44">
        <v>3.81274664087832E-2</v>
      </c>
      <c r="F460" s="42" t="s">
        <v>5717</v>
      </c>
      <c r="G460" s="42">
        <v>658</v>
      </c>
      <c r="H460" s="42">
        <v>492</v>
      </c>
      <c r="I460" s="42">
        <v>381</v>
      </c>
      <c r="J460" s="42">
        <v>223</v>
      </c>
      <c r="K460" s="42">
        <v>313</v>
      </c>
      <c r="L460" s="42">
        <v>164</v>
      </c>
      <c r="M460" s="43">
        <v>9.5218000000000007</v>
      </c>
      <c r="N460" s="43">
        <v>9.1631</v>
      </c>
      <c r="O460" s="43">
        <v>8.9356000000000009</v>
      </c>
      <c r="P460" s="43">
        <v>8.2234999999999996</v>
      </c>
      <c r="Q460" s="43">
        <v>8.6258999999999997</v>
      </c>
      <c r="R460" s="43">
        <v>8.0716000000000001</v>
      </c>
    </row>
    <row r="461" spans="1:18" x14ac:dyDescent="0.2">
      <c r="A461" s="42" t="s">
        <v>2717</v>
      </c>
      <c r="B461" s="42" t="s">
        <v>2718</v>
      </c>
      <c r="C461" s="42" t="s">
        <v>2719</v>
      </c>
      <c r="D461" s="43">
        <v>-0.75536408676312405</v>
      </c>
      <c r="E461" s="44">
        <v>3.8271016134728601E-2</v>
      </c>
      <c r="F461" s="42" t="s">
        <v>5718</v>
      </c>
      <c r="G461" s="42">
        <v>475</v>
      </c>
      <c r="H461" s="42">
        <v>466</v>
      </c>
      <c r="I461" s="42">
        <v>344</v>
      </c>
      <c r="J461" s="42">
        <v>661</v>
      </c>
      <c r="K461" s="42">
        <v>841</v>
      </c>
      <c r="L461" s="42">
        <v>595</v>
      </c>
      <c r="M461" s="43">
        <v>9.1082999999999998</v>
      </c>
      <c r="N461" s="43">
        <v>9.0953999999999997</v>
      </c>
      <c r="O461" s="43">
        <v>8.8117999999999999</v>
      </c>
      <c r="P461" s="43">
        <v>9.5318000000000005</v>
      </c>
      <c r="Q461" s="43">
        <v>9.8666999999999998</v>
      </c>
      <c r="R461" s="43">
        <v>9.6115999999999993</v>
      </c>
    </row>
    <row r="462" spans="1:18" x14ac:dyDescent="0.2">
      <c r="A462" s="42" t="s">
        <v>4445</v>
      </c>
      <c r="B462" s="42" t="s">
        <v>4446</v>
      </c>
      <c r="C462" s="42" t="s">
        <v>4447</v>
      </c>
      <c r="D462" s="43">
        <v>-0.61403190698423904</v>
      </c>
      <c r="E462" s="44">
        <v>3.8577347145920697E-2</v>
      </c>
      <c r="F462" s="42" t="s">
        <v>5718</v>
      </c>
      <c r="G462" s="42">
        <v>1305</v>
      </c>
      <c r="H462" s="42">
        <v>1126</v>
      </c>
      <c r="I462" s="42">
        <v>943</v>
      </c>
      <c r="J462" s="42">
        <v>1489</v>
      </c>
      <c r="K462" s="42">
        <v>1469</v>
      </c>
      <c r="L462" s="42">
        <v>1951</v>
      </c>
      <c r="M462" s="43">
        <v>10.4316</v>
      </c>
      <c r="N462" s="43">
        <v>10.243600000000001</v>
      </c>
      <c r="O462" s="43">
        <v>10.101599999999999</v>
      </c>
      <c r="P462" s="43">
        <v>10.616099999999999</v>
      </c>
      <c r="Q462" s="43">
        <v>10.618399999999999</v>
      </c>
      <c r="R462" s="43">
        <v>11.2204</v>
      </c>
    </row>
    <row r="463" spans="1:18" x14ac:dyDescent="0.2">
      <c r="A463" s="42" t="s">
        <v>4448</v>
      </c>
      <c r="B463" s="42" t="s">
        <v>4449</v>
      </c>
      <c r="C463" s="42" t="s">
        <v>4450</v>
      </c>
      <c r="D463" s="43">
        <v>0.80264783593845301</v>
      </c>
      <c r="E463" s="44">
        <v>3.8928539508432003E-2</v>
      </c>
      <c r="F463" s="42" t="s">
        <v>5717</v>
      </c>
      <c r="G463" s="42">
        <v>1406</v>
      </c>
      <c r="H463" s="42">
        <v>1846</v>
      </c>
      <c r="I463" s="42">
        <v>2731</v>
      </c>
      <c r="J463" s="42">
        <v>1281</v>
      </c>
      <c r="K463" s="42">
        <v>1105</v>
      </c>
      <c r="L463" s="42">
        <v>978</v>
      </c>
      <c r="M463" s="43">
        <v>10.533200000000001</v>
      </c>
      <c r="N463" s="43">
        <v>10.919499999999999</v>
      </c>
      <c r="O463" s="43">
        <v>11.565799999999999</v>
      </c>
      <c r="P463" s="43">
        <v>10.4108</v>
      </c>
      <c r="Q463" s="43">
        <v>10.231299999999999</v>
      </c>
      <c r="R463" s="43">
        <v>10.271000000000001</v>
      </c>
    </row>
    <row r="464" spans="1:18" x14ac:dyDescent="0.2">
      <c r="A464" s="42" t="s">
        <v>4451</v>
      </c>
      <c r="B464" s="42" t="s">
        <v>4452</v>
      </c>
      <c r="C464" s="42" t="s">
        <v>4453</v>
      </c>
      <c r="D464" s="43">
        <v>1.3256251319250001</v>
      </c>
      <c r="E464" s="44">
        <v>3.9102402409814899E-2</v>
      </c>
      <c r="F464" s="42" t="s">
        <v>5717</v>
      </c>
      <c r="G464" s="42">
        <v>215</v>
      </c>
      <c r="H464" s="42">
        <v>334</v>
      </c>
      <c r="I464" s="42">
        <v>503</v>
      </c>
      <c r="J464" s="42">
        <v>174</v>
      </c>
      <c r="K464" s="42">
        <v>190</v>
      </c>
      <c r="L464" s="42">
        <v>58</v>
      </c>
      <c r="M464" s="43">
        <v>8.18</v>
      </c>
      <c r="N464" s="43">
        <v>8.6908999999999992</v>
      </c>
      <c r="O464" s="43">
        <v>9.2812000000000001</v>
      </c>
      <c r="P464" s="43">
        <v>7.9587000000000003</v>
      </c>
      <c r="Q464" s="43">
        <v>8.0670000000000002</v>
      </c>
      <c r="R464" s="43">
        <v>7.1078000000000001</v>
      </c>
    </row>
    <row r="465" spans="1:18" x14ac:dyDescent="0.2">
      <c r="A465" s="42" t="s">
        <v>4454</v>
      </c>
      <c r="B465" s="42" t="s">
        <v>4455</v>
      </c>
      <c r="C465" s="42" t="s">
        <v>4456</v>
      </c>
      <c r="D465" s="43">
        <v>-1.18272600931456</v>
      </c>
      <c r="E465" s="44">
        <v>3.91303565499991E-2</v>
      </c>
      <c r="F465" s="42" t="s">
        <v>5718</v>
      </c>
      <c r="G465" s="42">
        <v>116</v>
      </c>
      <c r="H465" s="42">
        <v>114</v>
      </c>
      <c r="I465" s="42">
        <v>56</v>
      </c>
      <c r="J465" s="42">
        <v>178</v>
      </c>
      <c r="K465" s="42">
        <v>274</v>
      </c>
      <c r="L465" s="42">
        <v>173</v>
      </c>
      <c r="M465" s="43">
        <v>7.5564999999999998</v>
      </c>
      <c r="N465" s="43">
        <v>7.5484</v>
      </c>
      <c r="O465" s="43">
        <v>7.0121000000000002</v>
      </c>
      <c r="P465" s="43">
        <v>7.9823000000000004</v>
      </c>
      <c r="Q465" s="43">
        <v>8.4715000000000007</v>
      </c>
      <c r="R465" s="43">
        <v>8.1288</v>
      </c>
    </row>
    <row r="466" spans="1:18" x14ac:dyDescent="0.2">
      <c r="A466" s="42" t="s">
        <v>4457</v>
      </c>
      <c r="B466" s="42" t="s">
        <v>4458</v>
      </c>
      <c r="C466" s="42" t="s">
        <v>4459</v>
      </c>
      <c r="D466" s="43">
        <v>-1.2210542283652901</v>
      </c>
      <c r="E466" s="44">
        <v>3.9174474782525101E-2</v>
      </c>
      <c r="F466" s="42" t="s">
        <v>5718</v>
      </c>
      <c r="G466" s="42">
        <v>131</v>
      </c>
      <c r="H466" s="42">
        <v>171</v>
      </c>
      <c r="I466" s="42">
        <v>46</v>
      </c>
      <c r="J466" s="42">
        <v>316</v>
      </c>
      <c r="K466" s="42">
        <v>314</v>
      </c>
      <c r="L466" s="42">
        <v>158</v>
      </c>
      <c r="M466" s="43">
        <v>7.6715</v>
      </c>
      <c r="N466" s="43">
        <v>7.9462999999999999</v>
      </c>
      <c r="O466" s="43">
        <v>6.8696999999999999</v>
      </c>
      <c r="P466" s="43">
        <v>8.6191999999999993</v>
      </c>
      <c r="Q466" s="43">
        <v>8.6295999999999999</v>
      </c>
      <c r="R466" s="43">
        <v>8.0321999999999996</v>
      </c>
    </row>
    <row r="467" spans="1:18" x14ac:dyDescent="0.2">
      <c r="A467" s="42" t="s">
        <v>4460</v>
      </c>
      <c r="B467" s="42" t="s">
        <v>5738</v>
      </c>
      <c r="C467" s="42" t="s">
        <v>5739</v>
      </c>
      <c r="D467" s="43">
        <v>1.3251084838970799</v>
      </c>
      <c r="E467" s="44">
        <v>3.9306547101367099E-2</v>
      </c>
      <c r="F467" s="42" t="s">
        <v>5717</v>
      </c>
      <c r="G467" s="42">
        <v>1372</v>
      </c>
      <c r="H467" s="42">
        <v>2516</v>
      </c>
      <c r="I467" s="42">
        <v>4259</v>
      </c>
      <c r="J467" s="42">
        <v>1796</v>
      </c>
      <c r="K467" s="42">
        <v>1017</v>
      </c>
      <c r="L467" s="42">
        <v>476</v>
      </c>
      <c r="M467" s="43">
        <v>10.4998</v>
      </c>
      <c r="N467" s="43">
        <v>11.350300000000001</v>
      </c>
      <c r="O467" s="43">
        <v>12.193099999999999</v>
      </c>
      <c r="P467" s="43">
        <v>10.874000000000001</v>
      </c>
      <c r="Q467" s="43">
        <v>10.1197</v>
      </c>
      <c r="R467" s="43">
        <v>9.3247999999999998</v>
      </c>
    </row>
    <row r="468" spans="1:18" x14ac:dyDescent="0.2">
      <c r="A468" s="42" t="s">
        <v>1438</v>
      </c>
      <c r="B468" s="42" t="s">
        <v>1439</v>
      </c>
      <c r="C468" s="42" t="s">
        <v>1440</v>
      </c>
      <c r="D468" s="43">
        <v>1.9269516509517901</v>
      </c>
      <c r="E468" s="44">
        <v>3.9650163022496299E-2</v>
      </c>
      <c r="F468" s="42" t="s">
        <v>5717</v>
      </c>
      <c r="G468" s="42">
        <v>34</v>
      </c>
      <c r="H468" s="42">
        <v>39</v>
      </c>
      <c r="I468" s="42">
        <v>30</v>
      </c>
      <c r="J468" s="42">
        <v>11</v>
      </c>
      <c r="K468" s="42">
        <v>5</v>
      </c>
      <c r="L468" s="42">
        <v>10</v>
      </c>
      <c r="M468" s="43">
        <v>6.6218000000000004</v>
      </c>
      <c r="N468" s="43">
        <v>6.7118000000000002</v>
      </c>
      <c r="O468" s="43">
        <v>6.5952999999999999</v>
      </c>
      <c r="P468" s="43">
        <v>6.0890000000000004</v>
      </c>
      <c r="Q468" s="43">
        <v>5.8540999999999999</v>
      </c>
      <c r="R468" s="43">
        <v>6.1154000000000002</v>
      </c>
    </row>
    <row r="469" spans="1:18" x14ac:dyDescent="0.2">
      <c r="A469" s="42" t="s">
        <v>4461</v>
      </c>
      <c r="B469" s="42" t="s">
        <v>4462</v>
      </c>
      <c r="C469" s="42" t="s">
        <v>4463</v>
      </c>
      <c r="D469" s="43">
        <v>-0.77745668429779702</v>
      </c>
      <c r="E469" s="44">
        <v>3.9704696569186598E-2</v>
      </c>
      <c r="F469" s="42" t="s">
        <v>5718</v>
      </c>
      <c r="G469" s="42">
        <v>437</v>
      </c>
      <c r="H469" s="42">
        <v>312</v>
      </c>
      <c r="I469" s="42">
        <v>283</v>
      </c>
      <c r="J469" s="42">
        <v>612</v>
      </c>
      <c r="K469" s="42">
        <v>464</v>
      </c>
      <c r="L469" s="42">
        <v>615</v>
      </c>
      <c r="M469" s="43">
        <v>9.0051000000000005</v>
      </c>
      <c r="N469" s="43">
        <v>8.6106999999999996</v>
      </c>
      <c r="O469" s="43">
        <v>8.5806000000000004</v>
      </c>
      <c r="P469" s="43">
        <v>9.4327000000000005</v>
      </c>
      <c r="Q469" s="43">
        <v>9.1021000000000001</v>
      </c>
      <c r="R469" s="43">
        <v>9.6547000000000001</v>
      </c>
    </row>
    <row r="470" spans="1:18" x14ac:dyDescent="0.2">
      <c r="A470" s="42" t="s">
        <v>2950</v>
      </c>
      <c r="B470" s="42" t="s">
        <v>2951</v>
      </c>
      <c r="C470" s="42" t="s">
        <v>2952</v>
      </c>
      <c r="D470" s="43">
        <v>1.0672836184185499</v>
      </c>
      <c r="E470" s="44">
        <v>3.9704696569186598E-2</v>
      </c>
      <c r="F470" s="42" t="s">
        <v>5717</v>
      </c>
      <c r="G470" s="42">
        <v>744</v>
      </c>
      <c r="H470" s="42">
        <v>733</v>
      </c>
      <c r="I470" s="42">
        <v>760</v>
      </c>
      <c r="J470" s="42">
        <v>338</v>
      </c>
      <c r="K470" s="42">
        <v>415</v>
      </c>
      <c r="L470" s="42">
        <v>286</v>
      </c>
      <c r="M470" s="43">
        <v>9.6813000000000002</v>
      </c>
      <c r="N470" s="43">
        <v>9.6732999999999993</v>
      </c>
      <c r="O470" s="43">
        <v>9.8148999999999997</v>
      </c>
      <c r="P470" s="43">
        <v>8.6984999999999992</v>
      </c>
      <c r="Q470" s="43">
        <v>8.9642999999999997</v>
      </c>
      <c r="R470" s="43">
        <v>8.6981999999999999</v>
      </c>
    </row>
    <row r="471" spans="1:18" x14ac:dyDescent="0.2">
      <c r="A471" s="42" t="s">
        <v>507</v>
      </c>
      <c r="B471" s="42" t="s">
        <v>5738</v>
      </c>
      <c r="C471" s="42" t="s">
        <v>508</v>
      </c>
      <c r="D471" s="43">
        <v>4.0865079076887998</v>
      </c>
      <c r="E471" s="44">
        <v>3.9745600424915699E-2</v>
      </c>
      <c r="F471" s="42" t="s">
        <v>5717</v>
      </c>
      <c r="G471" s="42">
        <v>14</v>
      </c>
      <c r="H471" s="42">
        <v>4</v>
      </c>
      <c r="I471" s="42">
        <v>17</v>
      </c>
      <c r="J471" s="42">
        <v>0</v>
      </c>
      <c r="K471" s="42">
        <v>1</v>
      </c>
      <c r="L471" s="42">
        <v>1</v>
      </c>
      <c r="M471" s="43">
        <v>6.1802999999999999</v>
      </c>
      <c r="N471" s="43">
        <v>5.7988999999999997</v>
      </c>
      <c r="O471" s="43">
        <v>6.2988999999999997</v>
      </c>
      <c r="P471" s="43">
        <v>5.3472</v>
      </c>
      <c r="Q471" s="43">
        <v>5.5747999999999998</v>
      </c>
      <c r="R471" s="43">
        <v>5.5926999999999998</v>
      </c>
    </row>
    <row r="472" spans="1:18" x14ac:dyDescent="0.2">
      <c r="A472" s="42" t="s">
        <v>4464</v>
      </c>
      <c r="B472" s="42" t="s">
        <v>5738</v>
      </c>
      <c r="C472" s="42" t="s">
        <v>4465</v>
      </c>
      <c r="D472" s="43">
        <v>1.50865998956883</v>
      </c>
      <c r="E472" s="44">
        <v>3.9745600424915699E-2</v>
      </c>
      <c r="F472" s="42" t="s">
        <v>5717</v>
      </c>
      <c r="G472" s="42">
        <v>58</v>
      </c>
      <c r="H472" s="42">
        <v>70</v>
      </c>
      <c r="I472" s="42">
        <v>80</v>
      </c>
      <c r="J472" s="42">
        <v>17</v>
      </c>
      <c r="K472" s="42">
        <v>23</v>
      </c>
      <c r="L472" s="42">
        <v>30</v>
      </c>
      <c r="M472" s="43">
        <v>6.9782999999999999</v>
      </c>
      <c r="N472" s="43">
        <v>7.1288999999999998</v>
      </c>
      <c r="O472" s="43">
        <v>7.2975000000000003</v>
      </c>
      <c r="P472" s="43">
        <v>6.2641</v>
      </c>
      <c r="Q472" s="43">
        <v>6.4154</v>
      </c>
      <c r="R472" s="43">
        <v>6.6489000000000003</v>
      </c>
    </row>
    <row r="473" spans="1:18" x14ac:dyDescent="0.2">
      <c r="A473" s="42" t="s">
        <v>4466</v>
      </c>
      <c r="B473" s="42" t="s">
        <v>5738</v>
      </c>
      <c r="C473" s="42" t="s">
        <v>4467</v>
      </c>
      <c r="D473" s="43">
        <v>-1.0851019767866401</v>
      </c>
      <c r="E473" s="44">
        <v>3.9854296889138802E-2</v>
      </c>
      <c r="F473" s="42" t="s">
        <v>5718</v>
      </c>
      <c r="G473" s="42">
        <v>178</v>
      </c>
      <c r="H473" s="42">
        <v>331</v>
      </c>
      <c r="I473" s="42">
        <v>203</v>
      </c>
      <c r="J473" s="42">
        <v>380</v>
      </c>
      <c r="K473" s="42">
        <v>483</v>
      </c>
      <c r="L473" s="42">
        <v>574</v>
      </c>
      <c r="M473" s="43">
        <v>7.9789000000000003</v>
      </c>
      <c r="N473" s="43">
        <v>8.6803000000000008</v>
      </c>
      <c r="O473" s="43">
        <v>8.2051999999999996</v>
      </c>
      <c r="P473" s="43">
        <v>8.8386999999999993</v>
      </c>
      <c r="Q473" s="43">
        <v>9.1521000000000008</v>
      </c>
      <c r="R473" s="43">
        <v>9.5649999999999995</v>
      </c>
    </row>
    <row r="474" spans="1:18" x14ac:dyDescent="0.2">
      <c r="A474" s="42" t="s">
        <v>4468</v>
      </c>
      <c r="B474" s="42" t="s">
        <v>4469</v>
      </c>
      <c r="C474" s="42" t="s">
        <v>4470</v>
      </c>
      <c r="D474" s="43">
        <v>0.78419650404142305</v>
      </c>
      <c r="E474" s="44">
        <v>3.9854296889138802E-2</v>
      </c>
      <c r="F474" s="42" t="s">
        <v>5717</v>
      </c>
      <c r="G474" s="42">
        <v>674</v>
      </c>
      <c r="H474" s="42">
        <v>959</v>
      </c>
      <c r="I474" s="42">
        <v>1033</v>
      </c>
      <c r="J474" s="42">
        <v>663</v>
      </c>
      <c r="K474" s="42">
        <v>546</v>
      </c>
      <c r="L474" s="42">
        <v>321</v>
      </c>
      <c r="M474" s="43">
        <v>9.5527999999999995</v>
      </c>
      <c r="N474" s="43">
        <v>10.0281</v>
      </c>
      <c r="O474" s="43">
        <v>10.2241</v>
      </c>
      <c r="P474" s="43">
        <v>9.5357000000000003</v>
      </c>
      <c r="Q474" s="43">
        <v>9.3064999999999998</v>
      </c>
      <c r="R474" s="43">
        <v>8.8362999999999996</v>
      </c>
    </row>
    <row r="475" spans="1:18" x14ac:dyDescent="0.2">
      <c r="A475" s="42" t="s">
        <v>4471</v>
      </c>
      <c r="B475" s="42" t="s">
        <v>4472</v>
      </c>
      <c r="C475" s="42" t="s">
        <v>4473</v>
      </c>
      <c r="D475" s="43">
        <v>0.68343041452192499</v>
      </c>
      <c r="E475" s="44">
        <v>3.9854296889138802E-2</v>
      </c>
      <c r="F475" s="42" t="s">
        <v>5717</v>
      </c>
      <c r="G475" s="42">
        <v>154</v>
      </c>
      <c r="H475" s="42">
        <v>157</v>
      </c>
      <c r="I475" s="42">
        <v>173</v>
      </c>
      <c r="J475" s="42">
        <v>103</v>
      </c>
      <c r="K475" s="42">
        <v>96</v>
      </c>
      <c r="L475" s="42">
        <v>93</v>
      </c>
      <c r="M475" s="43">
        <v>7.8307000000000002</v>
      </c>
      <c r="N475" s="43">
        <v>7.8589000000000002</v>
      </c>
      <c r="O475" s="43">
        <v>8.0334000000000003</v>
      </c>
      <c r="P475" s="43">
        <v>7.4508000000000001</v>
      </c>
      <c r="Q475" s="43">
        <v>7.4016999999999999</v>
      </c>
      <c r="R475" s="43">
        <v>7.5094000000000003</v>
      </c>
    </row>
    <row r="476" spans="1:18" x14ac:dyDescent="0.2">
      <c r="A476" s="42" t="s">
        <v>4474</v>
      </c>
      <c r="B476" s="42" t="s">
        <v>4475</v>
      </c>
      <c r="C476" s="42" t="s">
        <v>4476</v>
      </c>
      <c r="D476" s="43">
        <v>-1.6296530001527001</v>
      </c>
      <c r="E476" s="44">
        <v>3.9854296889138802E-2</v>
      </c>
      <c r="F476" s="42" t="s">
        <v>5718</v>
      </c>
      <c r="G476" s="42">
        <v>35</v>
      </c>
      <c r="H476" s="42">
        <v>32</v>
      </c>
      <c r="I476" s="42">
        <v>16</v>
      </c>
      <c r="J476" s="42">
        <v>80</v>
      </c>
      <c r="K476" s="42">
        <v>42</v>
      </c>
      <c r="L476" s="42">
        <v>118</v>
      </c>
      <c r="M476" s="43">
        <v>6.6391999999999998</v>
      </c>
      <c r="N476" s="43">
        <v>6.5910000000000002</v>
      </c>
      <c r="O476" s="43">
        <v>6.2714999999999996</v>
      </c>
      <c r="P476" s="43">
        <v>7.2327000000000004</v>
      </c>
      <c r="Q476" s="43">
        <v>6.766</v>
      </c>
      <c r="R476" s="43">
        <v>7.7351000000000001</v>
      </c>
    </row>
    <row r="477" spans="1:18" x14ac:dyDescent="0.2">
      <c r="A477" s="42" t="s">
        <v>4477</v>
      </c>
      <c r="B477" s="42" t="s">
        <v>4478</v>
      </c>
      <c r="C477" s="42" t="s">
        <v>4479</v>
      </c>
      <c r="D477" s="43">
        <v>0.70322443278041802</v>
      </c>
      <c r="E477" s="44">
        <v>3.9854296889138802E-2</v>
      </c>
      <c r="F477" s="42" t="s">
        <v>5717</v>
      </c>
      <c r="G477" s="42">
        <v>449</v>
      </c>
      <c r="H477" s="42">
        <v>355</v>
      </c>
      <c r="I477" s="42">
        <v>269</v>
      </c>
      <c r="J477" s="42">
        <v>230</v>
      </c>
      <c r="K477" s="42">
        <v>214</v>
      </c>
      <c r="L477" s="42">
        <v>191</v>
      </c>
      <c r="M477" s="43">
        <v>9.0385000000000009</v>
      </c>
      <c r="N477" s="43">
        <v>8.7635000000000005</v>
      </c>
      <c r="O477" s="43">
        <v>8.5216999999999992</v>
      </c>
      <c r="P477" s="43">
        <v>8.2575000000000003</v>
      </c>
      <c r="Q477" s="43">
        <v>8.1950000000000003</v>
      </c>
      <c r="R477" s="43">
        <v>8.2364999999999995</v>
      </c>
    </row>
    <row r="478" spans="1:18" x14ac:dyDescent="0.2">
      <c r="A478" s="42" t="s">
        <v>4480</v>
      </c>
      <c r="B478" s="42" t="s">
        <v>4481</v>
      </c>
      <c r="C478" s="42" t="s">
        <v>4482</v>
      </c>
      <c r="D478" s="43">
        <v>-1.13764857132025</v>
      </c>
      <c r="E478" s="44">
        <v>3.9854296889138802E-2</v>
      </c>
      <c r="F478" s="42" t="s">
        <v>5718</v>
      </c>
      <c r="G478" s="42">
        <v>121</v>
      </c>
      <c r="H478" s="42">
        <v>164</v>
      </c>
      <c r="I478" s="42">
        <v>176</v>
      </c>
      <c r="J478" s="42">
        <v>522</v>
      </c>
      <c r="K478" s="42">
        <v>196</v>
      </c>
      <c r="L478" s="42">
        <v>275</v>
      </c>
      <c r="M478" s="43">
        <v>7.5960000000000001</v>
      </c>
      <c r="N478" s="43">
        <v>7.9032999999999998</v>
      </c>
      <c r="O478" s="43">
        <v>8.0516000000000005</v>
      </c>
      <c r="P478" s="43">
        <v>9.2304999999999993</v>
      </c>
      <c r="Q478" s="43">
        <v>8.1000999999999994</v>
      </c>
      <c r="R478" s="43">
        <v>8.6518999999999995</v>
      </c>
    </row>
    <row r="479" spans="1:18" x14ac:dyDescent="0.2">
      <c r="A479" s="42" t="s">
        <v>4483</v>
      </c>
      <c r="B479" s="42" t="s">
        <v>4484</v>
      </c>
      <c r="C479" s="42" t="s">
        <v>4485</v>
      </c>
      <c r="D479" s="43">
        <v>2.0879113083973402</v>
      </c>
      <c r="E479" s="44">
        <v>3.9854296889138802E-2</v>
      </c>
      <c r="F479" s="42" t="s">
        <v>5717</v>
      </c>
      <c r="G479" s="42">
        <v>382</v>
      </c>
      <c r="H479" s="42">
        <v>267</v>
      </c>
      <c r="I479" s="42">
        <v>528</v>
      </c>
      <c r="J479" s="42">
        <v>108</v>
      </c>
      <c r="K479" s="42">
        <v>90</v>
      </c>
      <c r="L479" s="42">
        <v>74</v>
      </c>
      <c r="M479" s="43">
        <v>8.8411000000000008</v>
      </c>
      <c r="N479" s="43">
        <v>8.4308999999999994</v>
      </c>
      <c r="O479" s="43">
        <v>9.3428000000000004</v>
      </c>
      <c r="P479" s="43">
        <v>7.4936999999999996</v>
      </c>
      <c r="Q479" s="43">
        <v>7.3452999999999999</v>
      </c>
      <c r="R479" s="43">
        <v>7.3072999999999997</v>
      </c>
    </row>
    <row r="480" spans="1:18" x14ac:dyDescent="0.2">
      <c r="A480" s="42" t="s">
        <v>4486</v>
      </c>
      <c r="B480" s="42" t="s">
        <v>4487</v>
      </c>
      <c r="C480" s="42" t="s">
        <v>4488</v>
      </c>
      <c r="D480" s="43">
        <v>-1.1378657699705801</v>
      </c>
      <c r="E480" s="44">
        <v>3.9951085041351399E-2</v>
      </c>
      <c r="F480" s="42" t="s">
        <v>5718</v>
      </c>
      <c r="G480" s="42">
        <v>2551</v>
      </c>
      <c r="H480" s="42">
        <v>2356</v>
      </c>
      <c r="I480" s="42">
        <v>2058</v>
      </c>
      <c r="J480" s="42">
        <v>2649</v>
      </c>
      <c r="K480" s="42">
        <v>2746</v>
      </c>
      <c r="L480" s="42">
        <v>8689</v>
      </c>
      <c r="M480" s="43">
        <v>11.3574</v>
      </c>
      <c r="N480" s="43">
        <v>11.2585</v>
      </c>
      <c r="O480" s="43">
        <v>11.17</v>
      </c>
      <c r="P480" s="43">
        <v>11.4147</v>
      </c>
      <c r="Q480" s="43">
        <v>11.4864</v>
      </c>
      <c r="R480" s="43">
        <v>13.337</v>
      </c>
    </row>
    <row r="481" spans="1:18" x14ac:dyDescent="0.2">
      <c r="A481" s="42" t="s">
        <v>4489</v>
      </c>
      <c r="B481" s="42" t="s">
        <v>5738</v>
      </c>
      <c r="C481" s="42" t="s">
        <v>5739</v>
      </c>
      <c r="D481" s="43">
        <v>3.7625518067647898</v>
      </c>
      <c r="E481" s="44">
        <v>3.9951085041351399E-2</v>
      </c>
      <c r="F481" s="42" t="s">
        <v>5717</v>
      </c>
      <c r="G481" s="42">
        <v>11</v>
      </c>
      <c r="H481" s="42">
        <v>10</v>
      </c>
      <c r="I481" s="42">
        <v>7</v>
      </c>
      <c r="J481" s="42">
        <v>0</v>
      </c>
      <c r="K481" s="42">
        <v>2</v>
      </c>
      <c r="L481" s="42">
        <v>0</v>
      </c>
      <c r="M481" s="43">
        <v>6.0877999999999997</v>
      </c>
      <c r="N481" s="43">
        <v>6.0571000000000002</v>
      </c>
      <c r="O481" s="43">
        <v>5.9642999999999997</v>
      </c>
      <c r="P481" s="43">
        <v>5.3472</v>
      </c>
      <c r="Q481" s="43">
        <v>5.6688000000000001</v>
      </c>
      <c r="R481" s="43">
        <v>5.3472</v>
      </c>
    </row>
    <row r="482" spans="1:18" x14ac:dyDescent="0.2">
      <c r="A482" s="42" t="s">
        <v>4490</v>
      </c>
      <c r="B482" s="42" t="s">
        <v>4491</v>
      </c>
      <c r="C482" s="42" t="s">
        <v>4492</v>
      </c>
      <c r="D482" s="43">
        <v>-1.19052226091262</v>
      </c>
      <c r="E482" s="44">
        <v>4.0167966264590099E-2</v>
      </c>
      <c r="F482" s="42" t="s">
        <v>5718</v>
      </c>
      <c r="G482" s="42">
        <v>41</v>
      </c>
      <c r="H482" s="42">
        <v>82</v>
      </c>
      <c r="I482" s="42">
        <v>47</v>
      </c>
      <c r="J482" s="42">
        <v>156</v>
      </c>
      <c r="K482" s="42">
        <v>96</v>
      </c>
      <c r="L482" s="42">
        <v>122</v>
      </c>
      <c r="M482" s="43">
        <v>6.7382999999999997</v>
      </c>
      <c r="N482" s="43">
        <v>7.2577999999999996</v>
      </c>
      <c r="O482" s="43">
        <v>6.8846999999999996</v>
      </c>
      <c r="P482" s="43">
        <v>7.8468999999999998</v>
      </c>
      <c r="Q482" s="43">
        <v>7.4016999999999999</v>
      </c>
      <c r="R482" s="43">
        <v>7.7679</v>
      </c>
    </row>
    <row r="483" spans="1:18" x14ac:dyDescent="0.2">
      <c r="A483" s="42" t="s">
        <v>4493</v>
      </c>
      <c r="B483" s="42" t="s">
        <v>5738</v>
      </c>
      <c r="C483" s="42" t="s">
        <v>4494</v>
      </c>
      <c r="D483" s="43">
        <v>2.3890636594751</v>
      </c>
      <c r="E483" s="44">
        <v>4.0240437541098302E-2</v>
      </c>
      <c r="F483" s="42" t="s">
        <v>5717</v>
      </c>
      <c r="G483" s="42">
        <v>49</v>
      </c>
      <c r="H483" s="42">
        <v>127</v>
      </c>
      <c r="I483" s="42">
        <v>61</v>
      </c>
      <c r="J483" s="42">
        <v>14</v>
      </c>
      <c r="K483" s="42">
        <v>11</v>
      </c>
      <c r="L483" s="42">
        <v>18</v>
      </c>
      <c r="M483" s="43">
        <v>6.8575999999999997</v>
      </c>
      <c r="N483" s="43">
        <v>7.6501000000000001</v>
      </c>
      <c r="O483" s="43">
        <v>7.0773000000000001</v>
      </c>
      <c r="P483" s="43">
        <v>6.1816000000000004</v>
      </c>
      <c r="Q483" s="43">
        <v>6.0945</v>
      </c>
      <c r="R483" s="43">
        <v>6.3685999999999998</v>
      </c>
    </row>
    <row r="484" spans="1:18" x14ac:dyDescent="0.2">
      <c r="A484" s="42" t="s">
        <v>4495</v>
      </c>
      <c r="B484" s="42" t="s">
        <v>4496</v>
      </c>
      <c r="C484" s="42" t="s">
        <v>4497</v>
      </c>
      <c r="D484" s="43">
        <v>-0.76096518819782899</v>
      </c>
      <c r="E484" s="44">
        <v>4.0568434613436698E-2</v>
      </c>
      <c r="F484" s="42" t="s">
        <v>5718</v>
      </c>
      <c r="G484" s="42">
        <v>441</v>
      </c>
      <c r="H484" s="42">
        <v>396</v>
      </c>
      <c r="I484" s="42">
        <v>283</v>
      </c>
      <c r="J484" s="42">
        <v>876</v>
      </c>
      <c r="K484" s="42">
        <v>604</v>
      </c>
      <c r="L484" s="42">
        <v>379</v>
      </c>
      <c r="M484" s="43">
        <v>9.0162999999999993</v>
      </c>
      <c r="N484" s="43">
        <v>8.8952000000000009</v>
      </c>
      <c r="O484" s="43">
        <v>8.5806000000000004</v>
      </c>
      <c r="P484" s="43">
        <v>9.9004999999999992</v>
      </c>
      <c r="Q484" s="43">
        <v>9.4352999999999998</v>
      </c>
      <c r="R484" s="43">
        <v>9.0390999999999995</v>
      </c>
    </row>
    <row r="485" spans="1:18" x14ac:dyDescent="0.2">
      <c r="A485" s="42" t="s">
        <v>4498</v>
      </c>
      <c r="B485" s="42" t="s">
        <v>5738</v>
      </c>
      <c r="C485" s="42" t="s">
        <v>4499</v>
      </c>
      <c r="D485" s="43">
        <v>3.6874492897602398</v>
      </c>
      <c r="E485" s="44">
        <v>4.0914431539007E-2</v>
      </c>
      <c r="F485" s="42" t="s">
        <v>5717</v>
      </c>
      <c r="G485" s="42">
        <v>36</v>
      </c>
      <c r="H485" s="42">
        <v>483</v>
      </c>
      <c r="I485" s="42">
        <v>102</v>
      </c>
      <c r="J485" s="42">
        <v>11</v>
      </c>
      <c r="K485" s="42">
        <v>35</v>
      </c>
      <c r="L485" s="42">
        <v>2</v>
      </c>
      <c r="M485" s="43">
        <v>6.6563999999999997</v>
      </c>
      <c r="N485" s="43">
        <v>9.14</v>
      </c>
      <c r="O485" s="43">
        <v>7.5119999999999996</v>
      </c>
      <c r="P485" s="43">
        <v>6.0890000000000004</v>
      </c>
      <c r="Q485" s="43">
        <v>6.6504000000000003</v>
      </c>
      <c r="R485" s="43">
        <v>5.694</v>
      </c>
    </row>
    <row r="486" spans="1:18" x14ac:dyDescent="0.2">
      <c r="A486" s="42" t="s">
        <v>4500</v>
      </c>
      <c r="B486" s="42" t="s">
        <v>4501</v>
      </c>
      <c r="C486" s="42" t="s">
        <v>4502</v>
      </c>
      <c r="D486" s="43">
        <v>1.2961830828963801</v>
      </c>
      <c r="E486" s="44">
        <v>4.1262415430818301E-2</v>
      </c>
      <c r="F486" s="42" t="s">
        <v>5717</v>
      </c>
      <c r="G486" s="42">
        <v>326</v>
      </c>
      <c r="H486" s="42">
        <v>331</v>
      </c>
      <c r="I486" s="42">
        <v>965</v>
      </c>
      <c r="J486" s="42">
        <v>260</v>
      </c>
      <c r="K486" s="42">
        <v>238</v>
      </c>
      <c r="L486" s="42">
        <v>161</v>
      </c>
      <c r="M486" s="43">
        <v>8.6519999999999992</v>
      </c>
      <c r="N486" s="43">
        <v>8.6803000000000008</v>
      </c>
      <c r="O486" s="43">
        <v>10.1325</v>
      </c>
      <c r="P486" s="43">
        <v>8.3945000000000007</v>
      </c>
      <c r="Q486" s="43">
        <v>8.3123000000000005</v>
      </c>
      <c r="R486" s="43">
        <v>8.0519999999999996</v>
      </c>
    </row>
    <row r="487" spans="1:18" x14ac:dyDescent="0.2">
      <c r="A487" s="42" t="s">
        <v>4503</v>
      </c>
      <c r="B487" s="42" t="s">
        <v>4504</v>
      </c>
      <c r="C487" s="42" t="s">
        <v>4505</v>
      </c>
      <c r="D487" s="43">
        <v>-0.96490537603634496</v>
      </c>
      <c r="E487" s="44">
        <v>4.13684068199714E-2</v>
      </c>
      <c r="F487" s="42" t="s">
        <v>5718</v>
      </c>
      <c r="G487" s="42">
        <v>71</v>
      </c>
      <c r="H487" s="42">
        <v>71</v>
      </c>
      <c r="I487" s="42">
        <v>73</v>
      </c>
      <c r="J487" s="42">
        <v>124</v>
      </c>
      <c r="K487" s="42">
        <v>131</v>
      </c>
      <c r="L487" s="42">
        <v>148</v>
      </c>
      <c r="M487" s="43">
        <v>7.1333000000000002</v>
      </c>
      <c r="N487" s="43">
        <v>7.1402000000000001</v>
      </c>
      <c r="O487" s="43">
        <v>7.2209000000000003</v>
      </c>
      <c r="P487" s="43">
        <v>7.6220999999999997</v>
      </c>
      <c r="Q487" s="43">
        <v>7.6893000000000002</v>
      </c>
      <c r="R487" s="43">
        <v>7.9638</v>
      </c>
    </row>
    <row r="488" spans="1:18" x14ac:dyDescent="0.2">
      <c r="A488" s="42" t="s">
        <v>4506</v>
      </c>
      <c r="B488" s="42" t="s">
        <v>4507</v>
      </c>
      <c r="C488" s="42" t="s">
        <v>4508</v>
      </c>
      <c r="D488" s="43">
        <v>1.6151965136005</v>
      </c>
      <c r="E488" s="44">
        <v>4.1552462972994197E-2</v>
      </c>
      <c r="F488" s="42" t="s">
        <v>5717</v>
      </c>
      <c r="G488" s="42">
        <v>26</v>
      </c>
      <c r="H488" s="42">
        <v>72</v>
      </c>
      <c r="I488" s="42">
        <v>34</v>
      </c>
      <c r="J488" s="42">
        <v>17</v>
      </c>
      <c r="K488" s="42">
        <v>16</v>
      </c>
      <c r="L488" s="42">
        <v>9</v>
      </c>
      <c r="M488" s="43">
        <v>6.4698000000000002</v>
      </c>
      <c r="N488" s="43">
        <v>7.1513999999999998</v>
      </c>
      <c r="O488" s="43">
        <v>6.6707999999999998</v>
      </c>
      <c r="P488" s="43">
        <v>6.2641</v>
      </c>
      <c r="Q488" s="43">
        <v>6.2441000000000004</v>
      </c>
      <c r="R488" s="43">
        <v>6.0768000000000004</v>
      </c>
    </row>
    <row r="489" spans="1:18" x14ac:dyDescent="0.2">
      <c r="A489" s="42" t="s">
        <v>4509</v>
      </c>
      <c r="B489" s="42" t="s">
        <v>4510</v>
      </c>
      <c r="C489" s="42" t="s">
        <v>4511</v>
      </c>
      <c r="D489" s="43">
        <v>1.13352699665576</v>
      </c>
      <c r="E489" s="44">
        <v>4.1870883340667298E-2</v>
      </c>
      <c r="F489" s="42" t="s">
        <v>5717</v>
      </c>
      <c r="G489" s="42">
        <v>131</v>
      </c>
      <c r="H489" s="42">
        <v>121</v>
      </c>
      <c r="I489" s="42">
        <v>117</v>
      </c>
      <c r="J489" s="42">
        <v>60</v>
      </c>
      <c r="K489" s="42">
        <v>55</v>
      </c>
      <c r="L489" s="42">
        <v>48</v>
      </c>
      <c r="M489" s="43">
        <v>7.6715</v>
      </c>
      <c r="N489" s="43">
        <v>7.6041999999999996</v>
      </c>
      <c r="O489" s="43">
        <v>7.6403999999999996</v>
      </c>
      <c r="P489" s="43">
        <v>7.0058999999999996</v>
      </c>
      <c r="Q489" s="43">
        <v>6.9528999999999996</v>
      </c>
      <c r="R489" s="43">
        <v>6.9641000000000002</v>
      </c>
    </row>
    <row r="490" spans="1:18" x14ac:dyDescent="0.2">
      <c r="A490" s="42" t="s">
        <v>1089</v>
      </c>
      <c r="B490" s="42" t="s">
        <v>1090</v>
      </c>
      <c r="C490" s="42" t="s">
        <v>1091</v>
      </c>
      <c r="D490" s="43">
        <v>-0.65351933936928197</v>
      </c>
      <c r="E490" s="44">
        <v>4.2904393893791297E-2</v>
      </c>
      <c r="F490" s="42" t="s">
        <v>5718</v>
      </c>
      <c r="G490" s="42">
        <v>331</v>
      </c>
      <c r="H490" s="42">
        <v>309</v>
      </c>
      <c r="I490" s="42">
        <v>222</v>
      </c>
      <c r="J490" s="42">
        <v>450</v>
      </c>
      <c r="K490" s="42">
        <v>531</v>
      </c>
      <c r="L490" s="42">
        <v>335</v>
      </c>
      <c r="M490" s="43">
        <v>8.67</v>
      </c>
      <c r="N490" s="43">
        <v>8.5993999999999993</v>
      </c>
      <c r="O490" s="43">
        <v>8.3039000000000005</v>
      </c>
      <c r="P490" s="43">
        <v>9.0452999999999992</v>
      </c>
      <c r="Q490" s="43">
        <v>9.2713000000000001</v>
      </c>
      <c r="R490" s="43">
        <v>8.8879999999999999</v>
      </c>
    </row>
    <row r="491" spans="1:18" x14ac:dyDescent="0.2">
      <c r="A491" s="42" t="s">
        <v>4512</v>
      </c>
      <c r="B491" s="42" t="s">
        <v>4513</v>
      </c>
      <c r="C491" s="42" t="s">
        <v>4514</v>
      </c>
      <c r="D491" s="43">
        <v>0.93717055831891505</v>
      </c>
      <c r="E491" s="44">
        <v>4.3175652842256301E-2</v>
      </c>
      <c r="F491" s="42" t="s">
        <v>5717</v>
      </c>
      <c r="G491" s="42">
        <v>13296</v>
      </c>
      <c r="H491" s="42">
        <v>14850</v>
      </c>
      <c r="I491" s="42">
        <v>18433</v>
      </c>
      <c r="J491" s="42">
        <v>8361</v>
      </c>
      <c r="K491" s="42">
        <v>8489</v>
      </c>
      <c r="L491" s="42">
        <v>6889</v>
      </c>
      <c r="M491" s="43">
        <v>13.702999999999999</v>
      </c>
      <c r="N491" s="43">
        <v>13.874000000000001</v>
      </c>
      <c r="O491" s="43">
        <v>14.2874</v>
      </c>
      <c r="P491" s="43">
        <v>13.0435</v>
      </c>
      <c r="Q491" s="43">
        <v>13.087</v>
      </c>
      <c r="R491" s="43">
        <v>13.005100000000001</v>
      </c>
    </row>
    <row r="492" spans="1:18" x14ac:dyDescent="0.2">
      <c r="A492" s="42" t="s">
        <v>4515</v>
      </c>
      <c r="B492" s="42" t="s">
        <v>4516</v>
      </c>
      <c r="C492" s="42" t="s">
        <v>4517</v>
      </c>
      <c r="D492" s="43">
        <v>-1.3984026110283501</v>
      </c>
      <c r="E492" s="44">
        <v>4.3236163222221499E-2</v>
      </c>
      <c r="F492" s="42" t="s">
        <v>5718</v>
      </c>
      <c r="G492" s="42">
        <v>292</v>
      </c>
      <c r="H492" s="42">
        <v>219</v>
      </c>
      <c r="I492" s="42">
        <v>82</v>
      </c>
      <c r="J492" s="42">
        <v>325</v>
      </c>
      <c r="K492" s="42">
        <v>552</v>
      </c>
      <c r="L492" s="42">
        <v>590</v>
      </c>
      <c r="M492" s="43">
        <v>8.5235000000000003</v>
      </c>
      <c r="N492" s="43">
        <v>8.2096</v>
      </c>
      <c r="O492" s="43">
        <v>7.3185000000000002</v>
      </c>
      <c r="P492" s="43">
        <v>8.6522000000000006</v>
      </c>
      <c r="Q492" s="43">
        <v>9.3203999999999994</v>
      </c>
      <c r="R492" s="43">
        <v>9.6006999999999998</v>
      </c>
    </row>
    <row r="493" spans="1:18" x14ac:dyDescent="0.2">
      <c r="A493" s="42" t="s">
        <v>4518</v>
      </c>
      <c r="B493" s="42" t="s">
        <v>4519</v>
      </c>
      <c r="C493" s="42" t="s">
        <v>4520</v>
      </c>
      <c r="D493" s="43">
        <v>-1.0371701171494301</v>
      </c>
      <c r="E493" s="44">
        <v>4.3274281504145001E-2</v>
      </c>
      <c r="F493" s="42" t="s">
        <v>5718</v>
      </c>
      <c r="G493" s="42">
        <v>248</v>
      </c>
      <c r="H493" s="42">
        <v>193</v>
      </c>
      <c r="I493" s="42">
        <v>117</v>
      </c>
      <c r="J493" s="42">
        <v>432</v>
      </c>
      <c r="K493" s="42">
        <v>327</v>
      </c>
      <c r="L493" s="42">
        <v>340</v>
      </c>
      <c r="M493" s="43">
        <v>8.3376999999999999</v>
      </c>
      <c r="N493" s="43">
        <v>8.0732999999999997</v>
      </c>
      <c r="O493" s="43">
        <v>7.6403999999999996</v>
      </c>
      <c r="P493" s="43">
        <v>8.9948999999999995</v>
      </c>
      <c r="Q493" s="43">
        <v>8.6774000000000004</v>
      </c>
      <c r="R493" s="43">
        <v>8.9060000000000006</v>
      </c>
    </row>
    <row r="494" spans="1:18" x14ac:dyDescent="0.2">
      <c r="A494" s="42" t="s">
        <v>1286</v>
      </c>
      <c r="B494" s="42" t="s">
        <v>1287</v>
      </c>
      <c r="C494" s="42" t="s">
        <v>1288</v>
      </c>
      <c r="D494" s="43">
        <v>-0.63063900965733699</v>
      </c>
      <c r="E494" s="44">
        <v>4.3347465192398398E-2</v>
      </c>
      <c r="F494" s="42" t="s">
        <v>5718</v>
      </c>
      <c r="G494" s="42">
        <v>425</v>
      </c>
      <c r="H494" s="42">
        <v>490</v>
      </c>
      <c r="I494" s="42">
        <v>307</v>
      </c>
      <c r="J494" s="42">
        <v>698</v>
      </c>
      <c r="K494" s="42">
        <v>649</v>
      </c>
      <c r="L494" s="42">
        <v>487</v>
      </c>
      <c r="M494" s="43">
        <v>8.9709000000000003</v>
      </c>
      <c r="N494" s="43">
        <v>9.1579999999999995</v>
      </c>
      <c r="O494" s="43">
        <v>8.6760999999999999</v>
      </c>
      <c r="P494" s="43">
        <v>9.6023999999999994</v>
      </c>
      <c r="Q494" s="43">
        <v>9.5277999999999992</v>
      </c>
      <c r="R494" s="43">
        <v>9.3537999999999997</v>
      </c>
    </row>
    <row r="495" spans="1:18" x14ac:dyDescent="0.2">
      <c r="A495" s="42" t="s">
        <v>1544</v>
      </c>
      <c r="B495" s="42" t="s">
        <v>1545</v>
      </c>
      <c r="C495" s="42" t="s">
        <v>1546</v>
      </c>
      <c r="D495" s="43">
        <v>-1.3175870722238201</v>
      </c>
      <c r="E495" s="44">
        <v>4.3347465192398398E-2</v>
      </c>
      <c r="F495" s="42" t="s">
        <v>5718</v>
      </c>
      <c r="G495" s="42">
        <v>58</v>
      </c>
      <c r="H495" s="42">
        <v>57</v>
      </c>
      <c r="I495" s="42">
        <v>39</v>
      </c>
      <c r="J495" s="42">
        <v>111</v>
      </c>
      <c r="K495" s="42">
        <v>126</v>
      </c>
      <c r="L495" s="42">
        <v>130</v>
      </c>
      <c r="M495" s="43">
        <v>6.9782999999999999</v>
      </c>
      <c r="N495" s="43">
        <v>6.9718999999999998</v>
      </c>
      <c r="O495" s="43">
        <v>6.7580999999999998</v>
      </c>
      <c r="P495" s="43">
        <v>7.5186999999999999</v>
      </c>
      <c r="Q495" s="43">
        <v>7.6519000000000004</v>
      </c>
      <c r="R495" s="43">
        <v>7.8312999999999997</v>
      </c>
    </row>
    <row r="496" spans="1:18" x14ac:dyDescent="0.2">
      <c r="A496" s="42" t="s">
        <v>4521</v>
      </c>
      <c r="B496" s="42" t="s">
        <v>4522</v>
      </c>
      <c r="C496" s="42" t="s">
        <v>4523</v>
      </c>
      <c r="D496" s="43">
        <v>0.67445818611429098</v>
      </c>
      <c r="E496" s="44">
        <v>4.33620089843334E-2</v>
      </c>
      <c r="F496" s="42" t="s">
        <v>5717</v>
      </c>
      <c r="G496" s="42">
        <v>1800</v>
      </c>
      <c r="H496" s="42">
        <v>1621</v>
      </c>
      <c r="I496" s="42">
        <v>1262</v>
      </c>
      <c r="J496" s="42">
        <v>874</v>
      </c>
      <c r="K496" s="42">
        <v>1099</v>
      </c>
      <c r="L496" s="42">
        <v>855</v>
      </c>
      <c r="M496" s="43">
        <v>10.8726</v>
      </c>
      <c r="N496" s="43">
        <v>10.7402</v>
      </c>
      <c r="O496" s="43">
        <v>10.4956</v>
      </c>
      <c r="P496" s="43">
        <v>9.8975000000000009</v>
      </c>
      <c r="Q496" s="43">
        <v>10.224</v>
      </c>
      <c r="R496" s="43">
        <v>10.090299999999999</v>
      </c>
    </row>
    <row r="497" spans="1:18" x14ac:dyDescent="0.2">
      <c r="A497" s="42" t="s">
        <v>4524</v>
      </c>
      <c r="B497" s="42" t="s">
        <v>4525</v>
      </c>
      <c r="C497" s="42" t="s">
        <v>4526</v>
      </c>
      <c r="D497" s="43">
        <v>0.96835113460787603</v>
      </c>
      <c r="E497" s="44">
        <v>4.33620089843334E-2</v>
      </c>
      <c r="F497" s="42" t="s">
        <v>5717</v>
      </c>
      <c r="G497" s="42">
        <v>165</v>
      </c>
      <c r="H497" s="42">
        <v>122</v>
      </c>
      <c r="I497" s="42">
        <v>225</v>
      </c>
      <c r="J497" s="42">
        <v>96</v>
      </c>
      <c r="K497" s="42">
        <v>112</v>
      </c>
      <c r="L497" s="42">
        <v>51</v>
      </c>
      <c r="M497" s="43">
        <v>7.9005999999999998</v>
      </c>
      <c r="N497" s="43">
        <v>7.6119000000000003</v>
      </c>
      <c r="O497" s="43">
        <v>8.3187999999999995</v>
      </c>
      <c r="P497" s="43">
        <v>7.3883000000000001</v>
      </c>
      <c r="Q497" s="43">
        <v>7.5410000000000004</v>
      </c>
      <c r="R497" s="43">
        <v>7.0091000000000001</v>
      </c>
    </row>
    <row r="498" spans="1:18" x14ac:dyDescent="0.2">
      <c r="A498" s="42" t="s">
        <v>4527</v>
      </c>
      <c r="B498" s="42" t="s">
        <v>4528</v>
      </c>
      <c r="C498" s="42" t="s">
        <v>4529</v>
      </c>
      <c r="D498" s="43">
        <v>-1.10193021162673</v>
      </c>
      <c r="E498" s="44">
        <v>4.33620089843334E-2</v>
      </c>
      <c r="F498" s="42" t="s">
        <v>5718</v>
      </c>
      <c r="G498" s="42">
        <v>120</v>
      </c>
      <c r="H498" s="42">
        <v>113</v>
      </c>
      <c r="I498" s="42">
        <v>142</v>
      </c>
      <c r="J498" s="42">
        <v>165</v>
      </c>
      <c r="K498" s="42">
        <v>239</v>
      </c>
      <c r="L498" s="42">
        <v>358</v>
      </c>
      <c r="M498" s="43">
        <v>7.5880999999999998</v>
      </c>
      <c r="N498" s="43">
        <v>7.5403000000000002</v>
      </c>
      <c r="O498" s="43">
        <v>7.83</v>
      </c>
      <c r="P498" s="43">
        <v>7.9039000000000001</v>
      </c>
      <c r="Q498" s="43">
        <v>8.3170000000000002</v>
      </c>
      <c r="R498" s="43">
        <v>8.9689999999999994</v>
      </c>
    </row>
    <row r="499" spans="1:18" x14ac:dyDescent="0.2">
      <c r="A499" s="42" t="s">
        <v>4530</v>
      </c>
      <c r="B499" s="42" t="s">
        <v>5738</v>
      </c>
      <c r="C499" s="42" t="s">
        <v>4531</v>
      </c>
      <c r="D499" s="43">
        <v>2.01396873902373</v>
      </c>
      <c r="E499" s="44">
        <v>4.3466927926996198E-2</v>
      </c>
      <c r="F499" s="42" t="s">
        <v>5717</v>
      </c>
      <c r="G499" s="42">
        <v>84</v>
      </c>
      <c r="H499" s="42">
        <v>62</v>
      </c>
      <c r="I499" s="42">
        <v>93</v>
      </c>
      <c r="J499" s="42">
        <v>34</v>
      </c>
      <c r="K499" s="42">
        <v>17</v>
      </c>
      <c r="L499" s="42">
        <v>8</v>
      </c>
      <c r="M499" s="43">
        <v>7.2706999999999997</v>
      </c>
      <c r="N499" s="43">
        <v>7.0347999999999997</v>
      </c>
      <c r="O499" s="43">
        <v>7.4284999999999997</v>
      </c>
      <c r="P499" s="43">
        <v>6.6237000000000004</v>
      </c>
      <c r="Q499" s="43">
        <v>6.2708000000000004</v>
      </c>
      <c r="R499" s="43">
        <v>6.0358999999999998</v>
      </c>
    </row>
    <row r="500" spans="1:18" x14ac:dyDescent="0.2">
      <c r="A500" s="42" t="s">
        <v>4532</v>
      </c>
      <c r="B500" s="42" t="s">
        <v>4533</v>
      </c>
      <c r="C500" s="42" t="s">
        <v>4534</v>
      </c>
      <c r="D500" s="43">
        <v>1.1302958938076699</v>
      </c>
      <c r="E500" s="44">
        <v>4.3753504316952602E-2</v>
      </c>
      <c r="F500" s="42" t="s">
        <v>5717</v>
      </c>
      <c r="G500" s="42">
        <v>120</v>
      </c>
      <c r="H500" s="42">
        <v>178</v>
      </c>
      <c r="I500" s="42">
        <v>255</v>
      </c>
      <c r="J500" s="42">
        <v>73</v>
      </c>
      <c r="K500" s="42">
        <v>91</v>
      </c>
      <c r="L500" s="42">
        <v>82</v>
      </c>
      <c r="M500" s="43">
        <v>7.5880999999999998</v>
      </c>
      <c r="N500" s="43">
        <v>7.9880000000000004</v>
      </c>
      <c r="O500" s="43">
        <v>8.4603000000000002</v>
      </c>
      <c r="P500" s="43">
        <v>7.1580000000000004</v>
      </c>
      <c r="Q500" s="43">
        <v>7.3548</v>
      </c>
      <c r="R500" s="43">
        <v>7.3963000000000001</v>
      </c>
    </row>
    <row r="501" spans="1:18" x14ac:dyDescent="0.2">
      <c r="A501" s="42" t="s">
        <v>4535</v>
      </c>
      <c r="B501" s="42" t="s">
        <v>5738</v>
      </c>
      <c r="C501" s="42" t="s">
        <v>5739</v>
      </c>
      <c r="D501" s="43">
        <v>-2.6801374353312801</v>
      </c>
      <c r="E501" s="44">
        <v>4.3753504316952602E-2</v>
      </c>
      <c r="F501" s="42" t="s">
        <v>5718</v>
      </c>
      <c r="G501" s="42">
        <v>5</v>
      </c>
      <c r="H501" s="42">
        <v>0</v>
      </c>
      <c r="I501" s="42">
        <v>6</v>
      </c>
      <c r="J501" s="42">
        <v>28</v>
      </c>
      <c r="K501" s="42">
        <v>5</v>
      </c>
      <c r="L501" s="42">
        <v>34</v>
      </c>
      <c r="M501" s="43">
        <v>5.8494999999999999</v>
      </c>
      <c r="N501" s="43">
        <v>5.3472</v>
      </c>
      <c r="O501" s="43">
        <v>5.9192</v>
      </c>
      <c r="P501" s="43">
        <v>6.5118999999999998</v>
      </c>
      <c r="Q501" s="43">
        <v>5.8540999999999999</v>
      </c>
      <c r="R501" s="43">
        <v>6.7271999999999998</v>
      </c>
    </row>
    <row r="502" spans="1:18" x14ac:dyDescent="0.2">
      <c r="A502" s="42" t="s">
        <v>176</v>
      </c>
      <c r="B502" s="42" t="s">
        <v>177</v>
      </c>
      <c r="C502" s="42" t="s">
        <v>178</v>
      </c>
      <c r="D502" s="43">
        <v>-0.92975717043994799</v>
      </c>
      <c r="E502" s="44">
        <v>4.5324615921203799E-2</v>
      </c>
      <c r="F502" s="42" t="s">
        <v>5718</v>
      </c>
      <c r="G502" s="42">
        <v>176</v>
      </c>
      <c r="H502" s="42">
        <v>160</v>
      </c>
      <c r="I502" s="42">
        <v>170</v>
      </c>
      <c r="J502" s="42">
        <v>389</v>
      </c>
      <c r="K502" s="42">
        <v>323</v>
      </c>
      <c r="L502" s="42">
        <v>231</v>
      </c>
      <c r="M502" s="43">
        <v>7.9672000000000001</v>
      </c>
      <c r="N502" s="43">
        <v>7.8780999999999999</v>
      </c>
      <c r="O502" s="43">
        <v>8.0150000000000006</v>
      </c>
      <c r="P502" s="43">
        <v>8.8670000000000009</v>
      </c>
      <c r="Q502" s="43">
        <v>8.6628000000000007</v>
      </c>
      <c r="R502" s="43">
        <v>8.4496000000000002</v>
      </c>
    </row>
    <row r="503" spans="1:18" x14ac:dyDescent="0.2">
      <c r="A503" s="42" t="s">
        <v>4536</v>
      </c>
      <c r="B503" s="42" t="s">
        <v>4537</v>
      </c>
      <c r="C503" s="42" t="s">
        <v>4538</v>
      </c>
      <c r="D503" s="43">
        <v>1.43955067106604</v>
      </c>
      <c r="E503" s="44">
        <v>4.5324615921203799E-2</v>
      </c>
      <c r="F503" s="42" t="s">
        <v>5717</v>
      </c>
      <c r="G503" s="42">
        <v>135</v>
      </c>
      <c r="H503" s="42">
        <v>431</v>
      </c>
      <c r="I503" s="42">
        <v>226</v>
      </c>
      <c r="J503" s="42">
        <v>60</v>
      </c>
      <c r="K503" s="42">
        <v>107</v>
      </c>
      <c r="L503" s="42">
        <v>111</v>
      </c>
      <c r="M503" s="43">
        <v>7.7005999999999997</v>
      </c>
      <c r="N503" s="43">
        <v>8.9987999999999992</v>
      </c>
      <c r="O503" s="43">
        <v>8.3238000000000003</v>
      </c>
      <c r="P503" s="43">
        <v>7.0058999999999996</v>
      </c>
      <c r="Q503" s="43">
        <v>7.4991000000000003</v>
      </c>
      <c r="R503" s="43">
        <v>7.6757</v>
      </c>
    </row>
    <row r="504" spans="1:18" x14ac:dyDescent="0.2">
      <c r="A504" s="42" t="s">
        <v>4539</v>
      </c>
      <c r="B504" s="42" t="s">
        <v>4540</v>
      </c>
      <c r="C504" s="42" t="s">
        <v>4541</v>
      </c>
      <c r="D504" s="43">
        <v>-0.95664292700471198</v>
      </c>
      <c r="E504" s="44">
        <v>4.5324615921203799E-2</v>
      </c>
      <c r="F504" s="42" t="s">
        <v>5718</v>
      </c>
      <c r="G504" s="42">
        <v>1374</v>
      </c>
      <c r="H504" s="42">
        <v>1275</v>
      </c>
      <c r="I504" s="42">
        <v>955</v>
      </c>
      <c r="J504" s="42">
        <v>1625</v>
      </c>
      <c r="K504" s="42">
        <v>1394</v>
      </c>
      <c r="L504" s="42">
        <v>3479</v>
      </c>
      <c r="M504" s="43">
        <v>10.501799999999999</v>
      </c>
      <c r="N504" s="43">
        <v>10.411799999999999</v>
      </c>
      <c r="O504" s="43">
        <v>10.118600000000001</v>
      </c>
      <c r="P504" s="43">
        <v>10.736000000000001</v>
      </c>
      <c r="Q504" s="43">
        <v>10.5467</v>
      </c>
      <c r="R504" s="43">
        <v>12.033300000000001</v>
      </c>
    </row>
    <row r="505" spans="1:18" x14ac:dyDescent="0.2">
      <c r="A505" s="42" t="s">
        <v>4542</v>
      </c>
      <c r="B505" s="42" t="s">
        <v>4543</v>
      </c>
      <c r="C505" s="42" t="s">
        <v>4544</v>
      </c>
      <c r="D505" s="43">
        <v>1.61470571203295</v>
      </c>
      <c r="E505" s="44">
        <v>4.5324615921203799E-2</v>
      </c>
      <c r="F505" s="42" t="s">
        <v>5717</v>
      </c>
      <c r="G505" s="42">
        <v>44</v>
      </c>
      <c r="H505" s="42">
        <v>76</v>
      </c>
      <c r="I505" s="42">
        <v>52</v>
      </c>
      <c r="J505" s="42">
        <v>14</v>
      </c>
      <c r="K505" s="42">
        <v>21</v>
      </c>
      <c r="L505" s="42">
        <v>19</v>
      </c>
      <c r="M505" s="43">
        <v>6.7846000000000002</v>
      </c>
      <c r="N505" s="43">
        <v>7.1950000000000003</v>
      </c>
      <c r="O505" s="43">
        <v>6.9572000000000003</v>
      </c>
      <c r="P505" s="43">
        <v>6.1816000000000004</v>
      </c>
      <c r="Q505" s="43">
        <v>6.3697999999999997</v>
      </c>
      <c r="R505" s="43">
        <v>6.3954000000000004</v>
      </c>
    </row>
    <row r="506" spans="1:18" x14ac:dyDescent="0.2">
      <c r="A506" s="42" t="s">
        <v>4545</v>
      </c>
      <c r="B506" s="42" t="s">
        <v>5738</v>
      </c>
      <c r="C506" s="42" t="s">
        <v>4546</v>
      </c>
      <c r="D506" s="43">
        <v>-1.2429385331636</v>
      </c>
      <c r="E506" s="44">
        <v>4.5324615921203799E-2</v>
      </c>
      <c r="F506" s="42" t="s">
        <v>5718</v>
      </c>
      <c r="G506" s="42">
        <v>1858</v>
      </c>
      <c r="H506" s="42">
        <v>1620</v>
      </c>
      <c r="I506" s="42">
        <v>1054</v>
      </c>
      <c r="J506" s="42">
        <v>2125</v>
      </c>
      <c r="K506" s="42">
        <v>1577</v>
      </c>
      <c r="L506" s="42">
        <v>6102</v>
      </c>
      <c r="M506" s="43">
        <v>10.916399999999999</v>
      </c>
      <c r="N506" s="43">
        <v>10.7393</v>
      </c>
      <c r="O506" s="43">
        <v>10.251200000000001</v>
      </c>
      <c r="P506" s="43">
        <v>11.107100000000001</v>
      </c>
      <c r="Q506" s="43">
        <v>10.7157</v>
      </c>
      <c r="R506" s="43">
        <v>12.831899999999999</v>
      </c>
    </row>
    <row r="507" spans="1:18" x14ac:dyDescent="0.2">
      <c r="A507" s="42" t="s">
        <v>3340</v>
      </c>
      <c r="B507" s="42" t="s">
        <v>3341</v>
      </c>
      <c r="C507" s="42" t="s">
        <v>3342</v>
      </c>
      <c r="D507" s="43">
        <v>0.75901152196977595</v>
      </c>
      <c r="E507" s="44">
        <v>4.5324615921203799E-2</v>
      </c>
      <c r="F507" s="42" t="s">
        <v>5717</v>
      </c>
      <c r="G507" s="42">
        <v>2897</v>
      </c>
      <c r="H507" s="42">
        <v>2925</v>
      </c>
      <c r="I507" s="42">
        <v>2973</v>
      </c>
      <c r="J507" s="42">
        <v>1592</v>
      </c>
      <c r="K507" s="42">
        <v>1689</v>
      </c>
      <c r="L507" s="42">
        <v>1723</v>
      </c>
      <c r="M507" s="43">
        <v>11.535600000000001</v>
      </c>
      <c r="N507" s="43">
        <v>11.561400000000001</v>
      </c>
      <c r="O507" s="43">
        <v>11.6852</v>
      </c>
      <c r="P507" s="43">
        <v>10.707800000000001</v>
      </c>
      <c r="Q507" s="43">
        <v>10.8102</v>
      </c>
      <c r="R507" s="43">
        <v>11.0474</v>
      </c>
    </row>
    <row r="508" spans="1:18" x14ac:dyDescent="0.2">
      <c r="A508" s="42" t="s">
        <v>4547</v>
      </c>
      <c r="B508" s="42" t="s">
        <v>4548</v>
      </c>
      <c r="C508" s="42" t="s">
        <v>4549</v>
      </c>
      <c r="D508" s="43">
        <v>2.7737967860456898</v>
      </c>
      <c r="E508" s="44">
        <v>4.5324615921203799E-2</v>
      </c>
      <c r="F508" s="42" t="s">
        <v>5717</v>
      </c>
      <c r="G508" s="42">
        <v>106</v>
      </c>
      <c r="H508" s="42">
        <v>1797</v>
      </c>
      <c r="I508" s="42">
        <v>261</v>
      </c>
      <c r="J508" s="42">
        <v>102</v>
      </c>
      <c r="K508" s="42">
        <v>177</v>
      </c>
      <c r="L508" s="42">
        <v>33</v>
      </c>
      <c r="M508" s="43">
        <v>7.4737999999999998</v>
      </c>
      <c r="N508" s="43">
        <v>10.882300000000001</v>
      </c>
      <c r="O508" s="43">
        <v>8.4870000000000001</v>
      </c>
      <c r="P508" s="43">
        <v>7.4420999999999999</v>
      </c>
      <c r="Q508" s="43">
        <v>7.9923000000000002</v>
      </c>
      <c r="R508" s="43">
        <v>6.7081</v>
      </c>
    </row>
    <row r="509" spans="1:18" x14ac:dyDescent="0.2">
      <c r="A509" s="42" t="s">
        <v>4550</v>
      </c>
      <c r="B509" s="42" t="s">
        <v>4551</v>
      </c>
      <c r="C509" s="42" t="s">
        <v>4552</v>
      </c>
      <c r="D509" s="43">
        <v>-1.7028348780949101</v>
      </c>
      <c r="E509" s="44">
        <v>4.5324615921203799E-2</v>
      </c>
      <c r="F509" s="42" t="s">
        <v>5718</v>
      </c>
      <c r="G509" s="42">
        <v>39</v>
      </c>
      <c r="H509" s="42">
        <v>30</v>
      </c>
      <c r="I509" s="42">
        <v>44</v>
      </c>
      <c r="J509" s="42">
        <v>61</v>
      </c>
      <c r="K509" s="42">
        <v>204</v>
      </c>
      <c r="L509" s="42">
        <v>94</v>
      </c>
      <c r="M509" s="43">
        <v>6.7062999999999997</v>
      </c>
      <c r="N509" s="43">
        <v>6.5537000000000001</v>
      </c>
      <c r="O509" s="43">
        <v>6.8388999999999998</v>
      </c>
      <c r="P509" s="43">
        <v>7.0183</v>
      </c>
      <c r="Q509" s="43">
        <v>8.1431000000000004</v>
      </c>
      <c r="R509" s="43">
        <v>7.5191999999999997</v>
      </c>
    </row>
    <row r="510" spans="1:18" x14ac:dyDescent="0.2">
      <c r="A510" s="42" t="s">
        <v>4553</v>
      </c>
      <c r="B510" s="42" t="s">
        <v>4554</v>
      </c>
      <c r="C510" s="42" t="s">
        <v>4555</v>
      </c>
      <c r="D510" s="43">
        <v>-0.67635161300215296</v>
      </c>
      <c r="E510" s="44">
        <v>4.5324615921203799E-2</v>
      </c>
      <c r="F510" s="42" t="s">
        <v>5718</v>
      </c>
      <c r="G510" s="42">
        <v>1451</v>
      </c>
      <c r="H510" s="42">
        <v>2024</v>
      </c>
      <c r="I510" s="42">
        <v>1000</v>
      </c>
      <c r="J510" s="42">
        <v>2519</v>
      </c>
      <c r="K510" s="42">
        <v>2548</v>
      </c>
      <c r="L510" s="42">
        <v>1849</v>
      </c>
      <c r="M510" s="43">
        <v>10.5763</v>
      </c>
      <c r="N510" s="43">
        <v>11.0471</v>
      </c>
      <c r="O510" s="43">
        <v>10.180400000000001</v>
      </c>
      <c r="P510" s="43">
        <v>11.3443</v>
      </c>
      <c r="Q510" s="43">
        <v>11.381600000000001</v>
      </c>
      <c r="R510" s="43">
        <v>11.1455</v>
      </c>
    </row>
    <row r="511" spans="1:18" x14ac:dyDescent="0.2">
      <c r="A511" s="42" t="s">
        <v>1650</v>
      </c>
      <c r="B511" s="42" t="s">
        <v>1651</v>
      </c>
      <c r="C511" s="42" t="s">
        <v>1652</v>
      </c>
      <c r="D511" s="43">
        <v>0.89013660737225098</v>
      </c>
      <c r="E511" s="44">
        <v>4.5367783986255399E-2</v>
      </c>
      <c r="F511" s="42" t="s">
        <v>5717</v>
      </c>
      <c r="G511" s="42">
        <v>876</v>
      </c>
      <c r="H511" s="42">
        <v>871</v>
      </c>
      <c r="I511" s="42">
        <v>991</v>
      </c>
      <c r="J511" s="42">
        <v>633</v>
      </c>
      <c r="K511" s="42">
        <v>482</v>
      </c>
      <c r="L511" s="42">
        <v>337</v>
      </c>
      <c r="M511" s="43">
        <v>9.8962000000000003</v>
      </c>
      <c r="N511" s="43">
        <v>9.9001999999999999</v>
      </c>
      <c r="O511" s="43">
        <v>10.168200000000001</v>
      </c>
      <c r="P511" s="43">
        <v>9.4760000000000009</v>
      </c>
      <c r="Q511" s="43">
        <v>9.1494999999999997</v>
      </c>
      <c r="R511" s="43">
        <v>8.8952000000000009</v>
      </c>
    </row>
    <row r="512" spans="1:18" x14ac:dyDescent="0.2">
      <c r="A512" s="42" t="s">
        <v>4556</v>
      </c>
      <c r="B512" s="42" t="s">
        <v>4557</v>
      </c>
      <c r="C512" s="42" t="s">
        <v>4558</v>
      </c>
      <c r="D512" s="43">
        <v>-0.640901808398603</v>
      </c>
      <c r="E512" s="44">
        <v>4.5495483336913098E-2</v>
      </c>
      <c r="F512" s="42" t="s">
        <v>5718</v>
      </c>
      <c r="G512" s="42">
        <v>2765</v>
      </c>
      <c r="H512" s="42">
        <v>2723</v>
      </c>
      <c r="I512" s="42">
        <v>2226</v>
      </c>
      <c r="J512" s="42">
        <v>3153</v>
      </c>
      <c r="K512" s="42">
        <v>3504</v>
      </c>
      <c r="L512" s="42">
        <v>4747</v>
      </c>
      <c r="M512" s="43">
        <v>11.4702</v>
      </c>
      <c r="N512" s="43">
        <v>11.461</v>
      </c>
      <c r="O512" s="43">
        <v>11.279400000000001</v>
      </c>
      <c r="P512" s="43">
        <v>11.6592</v>
      </c>
      <c r="Q512" s="43">
        <v>11.8293</v>
      </c>
      <c r="R512" s="43">
        <v>12.4742</v>
      </c>
    </row>
    <row r="513" spans="1:18" x14ac:dyDescent="0.2">
      <c r="A513" s="42" t="s">
        <v>4559</v>
      </c>
      <c r="B513" s="42" t="s">
        <v>4560</v>
      </c>
      <c r="C513" s="42" t="s">
        <v>4561</v>
      </c>
      <c r="D513" s="43">
        <v>-1.29830483830856</v>
      </c>
      <c r="E513" s="44">
        <v>4.6150471619365099E-2</v>
      </c>
      <c r="F513" s="42" t="s">
        <v>5718</v>
      </c>
      <c r="G513" s="42">
        <v>19</v>
      </c>
      <c r="H513" s="42">
        <v>19</v>
      </c>
      <c r="I513" s="42">
        <v>17</v>
      </c>
      <c r="J513" s="42">
        <v>59</v>
      </c>
      <c r="K513" s="42">
        <v>23</v>
      </c>
      <c r="L513" s="42">
        <v>48</v>
      </c>
      <c r="M513" s="43">
        <v>6.3131000000000004</v>
      </c>
      <c r="N513" s="43">
        <v>6.3171999999999997</v>
      </c>
      <c r="O513" s="43">
        <v>6.2988999999999997</v>
      </c>
      <c r="P513" s="43">
        <v>6.9934000000000003</v>
      </c>
      <c r="Q513" s="43">
        <v>6.4154</v>
      </c>
      <c r="R513" s="43">
        <v>6.9641000000000002</v>
      </c>
    </row>
    <row r="514" spans="1:18" x14ac:dyDescent="0.2">
      <c r="A514" s="42" t="s">
        <v>4562</v>
      </c>
      <c r="B514" s="42" t="s">
        <v>4563</v>
      </c>
      <c r="C514" s="42" t="s">
        <v>4564</v>
      </c>
      <c r="D514" s="43">
        <v>-1.0960669824760301</v>
      </c>
      <c r="E514" s="44">
        <v>4.6357758080040203E-2</v>
      </c>
      <c r="F514" s="42" t="s">
        <v>5718</v>
      </c>
      <c r="G514" s="42">
        <v>784</v>
      </c>
      <c r="H514" s="42">
        <v>1171</v>
      </c>
      <c r="I514" s="42">
        <v>505</v>
      </c>
      <c r="J514" s="42">
        <v>1204</v>
      </c>
      <c r="K514" s="42">
        <v>987</v>
      </c>
      <c r="L514" s="42">
        <v>2666</v>
      </c>
      <c r="M514" s="43">
        <v>9.7499000000000002</v>
      </c>
      <c r="N514" s="43">
        <v>10.2965</v>
      </c>
      <c r="O514" s="43">
        <v>9.2861999999999991</v>
      </c>
      <c r="P514" s="43">
        <v>10.326700000000001</v>
      </c>
      <c r="Q514" s="43">
        <v>10.079599999999999</v>
      </c>
      <c r="R514" s="43">
        <v>11.6577</v>
      </c>
    </row>
    <row r="515" spans="1:18" x14ac:dyDescent="0.2">
      <c r="A515" s="42" t="s">
        <v>4565</v>
      </c>
      <c r="B515" s="42" t="s">
        <v>4566</v>
      </c>
      <c r="C515" s="42" t="s">
        <v>4567</v>
      </c>
      <c r="D515" s="43">
        <v>1.5488341809731201</v>
      </c>
      <c r="E515" s="44">
        <v>4.6680567388262699E-2</v>
      </c>
      <c r="F515" s="42" t="s">
        <v>5717</v>
      </c>
      <c r="G515" s="42">
        <v>631</v>
      </c>
      <c r="H515" s="42">
        <v>1002</v>
      </c>
      <c r="I515" s="42">
        <v>4113</v>
      </c>
      <c r="J515" s="42">
        <v>780</v>
      </c>
      <c r="K515" s="42">
        <v>716</v>
      </c>
      <c r="L515" s="42">
        <v>483</v>
      </c>
      <c r="M515" s="43">
        <v>9.4678000000000004</v>
      </c>
      <c r="N515" s="43">
        <v>10.0868</v>
      </c>
      <c r="O515" s="43">
        <v>12.143599999999999</v>
      </c>
      <c r="P515" s="43">
        <v>9.7474000000000007</v>
      </c>
      <c r="Q515" s="43">
        <v>9.6553000000000004</v>
      </c>
      <c r="R515" s="43">
        <v>9.3432999999999993</v>
      </c>
    </row>
    <row r="516" spans="1:18" x14ac:dyDescent="0.2">
      <c r="A516" s="42" t="s">
        <v>2533</v>
      </c>
      <c r="B516" s="42" t="s">
        <v>5738</v>
      </c>
      <c r="C516" s="42" t="s">
        <v>5739</v>
      </c>
      <c r="D516" s="43">
        <v>2.0959967878908801</v>
      </c>
      <c r="E516" s="44">
        <v>4.6680567388262699E-2</v>
      </c>
      <c r="F516" s="42" t="s">
        <v>5717</v>
      </c>
      <c r="G516" s="42">
        <v>31</v>
      </c>
      <c r="H516" s="42">
        <v>13</v>
      </c>
      <c r="I516" s="42">
        <v>36</v>
      </c>
      <c r="J516" s="42">
        <v>2</v>
      </c>
      <c r="K516" s="42">
        <v>8</v>
      </c>
      <c r="L516" s="42">
        <v>8</v>
      </c>
      <c r="M516" s="43">
        <v>6.5674999999999999</v>
      </c>
      <c r="N516" s="43">
        <v>6.1542000000000003</v>
      </c>
      <c r="O516" s="43">
        <v>6.7065999999999999</v>
      </c>
      <c r="P516" s="43">
        <v>5.6662999999999997</v>
      </c>
      <c r="Q516" s="43">
        <v>5.9863999999999997</v>
      </c>
      <c r="R516" s="43">
        <v>6.0358999999999998</v>
      </c>
    </row>
    <row r="517" spans="1:18" x14ac:dyDescent="0.2">
      <c r="A517" s="42" t="s">
        <v>4568</v>
      </c>
      <c r="B517" s="42" t="s">
        <v>4569</v>
      </c>
      <c r="C517" s="42" t="s">
        <v>4570</v>
      </c>
      <c r="D517" s="43">
        <v>-0.64859444735692895</v>
      </c>
      <c r="E517" s="44">
        <v>4.67351011802533E-2</v>
      </c>
      <c r="F517" s="42" t="s">
        <v>5718</v>
      </c>
      <c r="G517" s="42">
        <v>799</v>
      </c>
      <c r="H517" s="42">
        <v>1001</v>
      </c>
      <c r="I517" s="42">
        <v>565</v>
      </c>
      <c r="J517" s="42">
        <v>1112</v>
      </c>
      <c r="K517" s="42">
        <v>1323</v>
      </c>
      <c r="L517" s="42">
        <v>1125</v>
      </c>
      <c r="M517" s="43">
        <v>9.7748000000000008</v>
      </c>
      <c r="N517" s="43">
        <v>10.0854</v>
      </c>
      <c r="O517" s="43">
        <v>9.4292999999999996</v>
      </c>
      <c r="P517" s="43">
        <v>10.2193</v>
      </c>
      <c r="Q517" s="43">
        <v>10.4754</v>
      </c>
      <c r="R517" s="43">
        <v>10.461</v>
      </c>
    </row>
    <row r="518" spans="1:18" x14ac:dyDescent="0.2">
      <c r="A518" s="42" t="s">
        <v>4571</v>
      </c>
      <c r="B518" s="42" t="s">
        <v>4572</v>
      </c>
      <c r="C518" s="42" t="s">
        <v>4573</v>
      </c>
      <c r="D518" s="43">
        <v>0.92168785272848497</v>
      </c>
      <c r="E518" s="44">
        <v>4.67351011802533E-2</v>
      </c>
      <c r="F518" s="42" t="s">
        <v>5717</v>
      </c>
      <c r="G518" s="42">
        <v>348</v>
      </c>
      <c r="H518" s="42">
        <v>320</v>
      </c>
      <c r="I518" s="42">
        <v>496</v>
      </c>
      <c r="J518" s="42">
        <v>191</v>
      </c>
      <c r="K518" s="42">
        <v>271</v>
      </c>
      <c r="L518" s="42">
        <v>143</v>
      </c>
      <c r="M518" s="43">
        <v>8.7293000000000003</v>
      </c>
      <c r="N518" s="43">
        <v>8.6403999999999996</v>
      </c>
      <c r="O518" s="43">
        <v>9.2635000000000005</v>
      </c>
      <c r="P518" s="43">
        <v>8.0564</v>
      </c>
      <c r="Q518" s="43">
        <v>8.4588999999999999</v>
      </c>
      <c r="R518" s="43">
        <v>7.9282000000000004</v>
      </c>
    </row>
    <row r="519" spans="1:18" x14ac:dyDescent="0.2">
      <c r="A519" s="42" t="s">
        <v>4574</v>
      </c>
      <c r="B519" s="42" t="s">
        <v>4575</v>
      </c>
      <c r="C519" s="42" t="s">
        <v>4576</v>
      </c>
      <c r="D519" s="43">
        <v>-0.89897198583648996</v>
      </c>
      <c r="E519" s="44">
        <v>4.67351011802533E-2</v>
      </c>
      <c r="F519" s="42" t="s">
        <v>5718</v>
      </c>
      <c r="G519" s="42">
        <v>676</v>
      </c>
      <c r="H519" s="42">
        <v>600</v>
      </c>
      <c r="I519" s="42">
        <v>792</v>
      </c>
      <c r="J519" s="42">
        <v>1633</v>
      </c>
      <c r="K519" s="42">
        <v>1201</v>
      </c>
      <c r="L519" s="42">
        <v>951</v>
      </c>
      <c r="M519" s="43">
        <v>9.5566999999999993</v>
      </c>
      <c r="N519" s="43">
        <v>9.4143000000000008</v>
      </c>
      <c r="O519" s="43">
        <v>9.8693000000000008</v>
      </c>
      <c r="P519" s="43">
        <v>10.742800000000001</v>
      </c>
      <c r="Q519" s="43">
        <v>10.3439</v>
      </c>
      <c r="R519" s="43">
        <v>10.2333</v>
      </c>
    </row>
    <row r="520" spans="1:18" x14ac:dyDescent="0.2">
      <c r="A520" s="42" t="s">
        <v>4577</v>
      </c>
      <c r="B520" s="42" t="s">
        <v>4578</v>
      </c>
      <c r="C520" s="42" t="s">
        <v>4579</v>
      </c>
      <c r="D520" s="43">
        <v>-0.83061716158170995</v>
      </c>
      <c r="E520" s="44">
        <v>4.67351011802533E-2</v>
      </c>
      <c r="F520" s="42" t="s">
        <v>5718</v>
      </c>
      <c r="G520" s="42">
        <v>4003</v>
      </c>
      <c r="H520" s="42">
        <v>4511</v>
      </c>
      <c r="I520" s="42">
        <v>2584</v>
      </c>
      <c r="J520" s="42">
        <v>5133</v>
      </c>
      <c r="K520" s="42">
        <v>4869</v>
      </c>
      <c r="L520" s="42">
        <v>8509</v>
      </c>
      <c r="M520" s="43">
        <v>11.991300000000001</v>
      </c>
      <c r="N520" s="43">
        <v>12.172800000000001</v>
      </c>
      <c r="O520" s="43">
        <v>11.488099999999999</v>
      </c>
      <c r="P520" s="43">
        <v>12.3483</v>
      </c>
      <c r="Q520" s="43">
        <v>12.2949</v>
      </c>
      <c r="R520" s="43">
        <v>13.3071</v>
      </c>
    </row>
    <row r="521" spans="1:18" x14ac:dyDescent="0.2">
      <c r="A521" s="42" t="s">
        <v>4580</v>
      </c>
      <c r="B521" s="42" t="s">
        <v>5738</v>
      </c>
      <c r="C521" s="42" t="s">
        <v>5739</v>
      </c>
      <c r="D521" s="43">
        <v>1.4096502532544299</v>
      </c>
      <c r="E521" s="44">
        <v>4.67351011802533E-2</v>
      </c>
      <c r="F521" s="42" t="s">
        <v>5717</v>
      </c>
      <c r="G521" s="42">
        <v>34</v>
      </c>
      <c r="H521" s="42">
        <v>109</v>
      </c>
      <c r="I521" s="42">
        <v>83</v>
      </c>
      <c r="J521" s="42">
        <v>31</v>
      </c>
      <c r="K521" s="42">
        <v>38</v>
      </c>
      <c r="L521" s="42">
        <v>15</v>
      </c>
      <c r="M521" s="43">
        <v>6.6218000000000004</v>
      </c>
      <c r="N521" s="43">
        <v>7.5071000000000003</v>
      </c>
      <c r="O521" s="43">
        <v>7.3289</v>
      </c>
      <c r="P521" s="43">
        <v>6.5693999999999999</v>
      </c>
      <c r="Q521" s="43">
        <v>6.7015000000000002</v>
      </c>
      <c r="R521" s="43">
        <v>6.2827000000000002</v>
      </c>
    </row>
    <row r="522" spans="1:18" x14ac:dyDescent="0.2">
      <c r="A522" s="42" t="s">
        <v>4581</v>
      </c>
      <c r="B522" s="42" t="s">
        <v>5738</v>
      </c>
      <c r="C522" s="42" t="s">
        <v>5739</v>
      </c>
      <c r="D522" s="43">
        <v>0.98040489191105396</v>
      </c>
      <c r="E522" s="44">
        <v>4.67351011802533E-2</v>
      </c>
      <c r="F522" s="42" t="s">
        <v>5717</v>
      </c>
      <c r="G522" s="42">
        <v>119</v>
      </c>
      <c r="H522" s="42">
        <v>89</v>
      </c>
      <c r="I522" s="42">
        <v>97</v>
      </c>
      <c r="J522" s="42">
        <v>37</v>
      </c>
      <c r="K522" s="42">
        <v>63</v>
      </c>
      <c r="L522" s="42">
        <v>49</v>
      </c>
      <c r="M522" s="43">
        <v>7.5803000000000003</v>
      </c>
      <c r="N522" s="43">
        <v>7.3273000000000001</v>
      </c>
      <c r="O522" s="43">
        <v>7.4663000000000004</v>
      </c>
      <c r="P522" s="43">
        <v>6.6753</v>
      </c>
      <c r="Q522" s="43">
        <v>7.0544000000000002</v>
      </c>
      <c r="R522" s="43">
        <v>6.9793000000000003</v>
      </c>
    </row>
    <row r="523" spans="1:18" x14ac:dyDescent="0.2">
      <c r="A523" s="42" t="s">
        <v>4582</v>
      </c>
      <c r="B523" s="42" t="s">
        <v>5738</v>
      </c>
      <c r="C523" s="42" t="s">
        <v>5739</v>
      </c>
      <c r="D523" s="43">
        <v>1.86618380110759</v>
      </c>
      <c r="E523" s="44">
        <v>4.6981095424434599E-2</v>
      </c>
      <c r="F523" s="42" t="s">
        <v>5717</v>
      </c>
      <c r="G523" s="42">
        <v>28</v>
      </c>
      <c r="H523" s="42">
        <v>30</v>
      </c>
      <c r="I523" s="42">
        <v>30</v>
      </c>
      <c r="J523" s="42">
        <v>13</v>
      </c>
      <c r="K523" s="42">
        <v>10</v>
      </c>
      <c r="L523" s="42">
        <v>1</v>
      </c>
      <c r="M523" s="43">
        <v>6.5101000000000004</v>
      </c>
      <c r="N523" s="43">
        <v>6.5537000000000001</v>
      </c>
      <c r="O523" s="43">
        <v>6.5952999999999999</v>
      </c>
      <c r="P523" s="43">
        <v>6.1520000000000001</v>
      </c>
      <c r="Q523" s="43">
        <v>6.0605000000000002</v>
      </c>
      <c r="R523" s="43">
        <v>5.5926999999999998</v>
      </c>
    </row>
    <row r="524" spans="1:18" x14ac:dyDescent="0.2">
      <c r="A524" s="42" t="s">
        <v>4583</v>
      </c>
      <c r="B524" s="42" t="s">
        <v>4584</v>
      </c>
      <c r="C524" s="42" t="s">
        <v>4585</v>
      </c>
      <c r="D524" s="43">
        <v>1.1824224454143699</v>
      </c>
      <c r="E524" s="44">
        <v>4.71004426921015E-2</v>
      </c>
      <c r="F524" s="42" t="s">
        <v>5717</v>
      </c>
      <c r="G524" s="42">
        <v>247</v>
      </c>
      <c r="H524" s="42">
        <v>210</v>
      </c>
      <c r="I524" s="42">
        <v>549</v>
      </c>
      <c r="J524" s="42">
        <v>160</v>
      </c>
      <c r="K524" s="42">
        <v>179</v>
      </c>
      <c r="L524" s="42">
        <v>102</v>
      </c>
      <c r="M524" s="43">
        <v>8.3331</v>
      </c>
      <c r="N524" s="43">
        <v>8.1638999999999999</v>
      </c>
      <c r="O524" s="43">
        <v>9.3925000000000001</v>
      </c>
      <c r="P524" s="43">
        <v>7.8726000000000003</v>
      </c>
      <c r="Q524" s="43">
        <v>8.0039999999999996</v>
      </c>
      <c r="R524" s="43">
        <v>7.5952000000000002</v>
      </c>
    </row>
    <row r="525" spans="1:18" x14ac:dyDescent="0.2">
      <c r="A525" s="42" t="s">
        <v>4586</v>
      </c>
      <c r="B525" s="42" t="s">
        <v>4587</v>
      </c>
      <c r="C525" s="42" t="s">
        <v>4588</v>
      </c>
      <c r="D525" s="43">
        <v>1.12429710399364</v>
      </c>
      <c r="E525" s="44">
        <v>4.72858658131763E-2</v>
      </c>
      <c r="F525" s="42" t="s">
        <v>5717</v>
      </c>
      <c r="G525" s="42">
        <v>262</v>
      </c>
      <c r="H525" s="42">
        <v>357</v>
      </c>
      <c r="I525" s="42">
        <v>630</v>
      </c>
      <c r="J525" s="42">
        <v>209</v>
      </c>
      <c r="K525" s="42">
        <v>223</v>
      </c>
      <c r="L525" s="42">
        <v>136</v>
      </c>
      <c r="M525" s="43">
        <v>8.3994999999999997</v>
      </c>
      <c r="N525" s="43">
        <v>8.7702000000000009</v>
      </c>
      <c r="O525" s="43">
        <v>9.5695999999999994</v>
      </c>
      <c r="P525" s="43">
        <v>8.1527999999999992</v>
      </c>
      <c r="Q525" s="43">
        <v>8.2401999999999997</v>
      </c>
      <c r="R525" s="43">
        <v>7.8769</v>
      </c>
    </row>
    <row r="526" spans="1:18" x14ac:dyDescent="0.2">
      <c r="A526" s="42" t="s">
        <v>1220</v>
      </c>
      <c r="B526" s="42" t="s">
        <v>1221</v>
      </c>
      <c r="C526" s="42" t="s">
        <v>1222</v>
      </c>
      <c r="D526" s="43">
        <v>-1.4387347824102199</v>
      </c>
      <c r="E526" s="44">
        <v>4.72858658131763E-2</v>
      </c>
      <c r="F526" s="42" t="s">
        <v>5718</v>
      </c>
      <c r="G526" s="42">
        <v>21</v>
      </c>
      <c r="H526" s="42">
        <v>37</v>
      </c>
      <c r="I526" s="42">
        <v>39</v>
      </c>
      <c r="J526" s="42">
        <v>86</v>
      </c>
      <c r="K526" s="42">
        <v>85</v>
      </c>
      <c r="L526" s="42">
        <v>84</v>
      </c>
      <c r="M526" s="43">
        <v>6.3608000000000002</v>
      </c>
      <c r="N526" s="43">
        <v>6.6787000000000001</v>
      </c>
      <c r="O526" s="43">
        <v>6.7580999999999998</v>
      </c>
      <c r="P526" s="43">
        <v>7.2933000000000003</v>
      </c>
      <c r="Q526" s="43">
        <v>7.2962999999999996</v>
      </c>
      <c r="R526" s="43">
        <v>7.4176000000000002</v>
      </c>
    </row>
    <row r="527" spans="1:18" x14ac:dyDescent="0.2">
      <c r="A527" s="42" t="s">
        <v>202</v>
      </c>
      <c r="B527" s="42" t="s">
        <v>203</v>
      </c>
      <c r="C527" s="42" t="s">
        <v>204</v>
      </c>
      <c r="D527" s="43">
        <v>0.76584104459753</v>
      </c>
      <c r="E527" s="44">
        <v>4.7676914378984102E-2</v>
      </c>
      <c r="F527" s="42" t="s">
        <v>5717</v>
      </c>
      <c r="G527" s="42">
        <v>1279</v>
      </c>
      <c r="H527" s="42">
        <v>972</v>
      </c>
      <c r="I527" s="42">
        <v>861</v>
      </c>
      <c r="J527" s="42">
        <v>645</v>
      </c>
      <c r="K527" s="42">
        <v>743</v>
      </c>
      <c r="L527" s="42">
        <v>399</v>
      </c>
      <c r="M527" s="43">
        <v>10.404299999999999</v>
      </c>
      <c r="N527" s="43">
        <v>10.046099999999999</v>
      </c>
      <c r="O527" s="43">
        <v>9.9801000000000002</v>
      </c>
      <c r="P527" s="43">
        <v>9.5001999999999995</v>
      </c>
      <c r="Q527" s="43">
        <v>9.7036999999999995</v>
      </c>
      <c r="R527" s="43">
        <v>9.1029</v>
      </c>
    </row>
    <row r="528" spans="1:18" x14ac:dyDescent="0.2">
      <c r="A528" s="42" t="s">
        <v>4589</v>
      </c>
      <c r="B528" s="42" t="s">
        <v>4590</v>
      </c>
      <c r="C528" s="42" t="s">
        <v>4591</v>
      </c>
      <c r="D528" s="43">
        <v>-0.79479977725152495</v>
      </c>
      <c r="E528" s="44">
        <v>4.7700090226695302E-2</v>
      </c>
      <c r="F528" s="42" t="s">
        <v>5718</v>
      </c>
      <c r="G528" s="42">
        <v>360</v>
      </c>
      <c r="H528" s="42">
        <v>343</v>
      </c>
      <c r="I528" s="42">
        <v>236</v>
      </c>
      <c r="J528" s="42">
        <v>414</v>
      </c>
      <c r="K528" s="42">
        <v>580</v>
      </c>
      <c r="L528" s="42">
        <v>560</v>
      </c>
      <c r="M528" s="43">
        <v>8.7698</v>
      </c>
      <c r="N528" s="43">
        <v>8.7225000000000001</v>
      </c>
      <c r="O528" s="43">
        <v>8.3724000000000007</v>
      </c>
      <c r="P528" s="43">
        <v>8.9428000000000001</v>
      </c>
      <c r="Q528" s="43">
        <v>9.3834</v>
      </c>
      <c r="R528" s="43">
        <v>9.5329999999999995</v>
      </c>
    </row>
    <row r="529" spans="1:18" x14ac:dyDescent="0.2">
      <c r="A529" s="42" t="s">
        <v>4592</v>
      </c>
      <c r="B529" s="42" t="s">
        <v>4593</v>
      </c>
      <c r="C529" s="42" t="s">
        <v>4594</v>
      </c>
      <c r="D529" s="43">
        <v>-0.66340659225668497</v>
      </c>
      <c r="E529" s="44">
        <v>4.9576960391249203E-2</v>
      </c>
      <c r="F529" s="42" t="s">
        <v>5718</v>
      </c>
      <c r="G529" s="42">
        <v>970</v>
      </c>
      <c r="H529" s="42">
        <v>1073</v>
      </c>
      <c r="I529" s="42">
        <v>1014</v>
      </c>
      <c r="J529" s="42">
        <v>1854</v>
      </c>
      <c r="K529" s="42">
        <v>1701</v>
      </c>
      <c r="L529" s="42">
        <v>1179</v>
      </c>
      <c r="M529" s="43">
        <v>10.031700000000001</v>
      </c>
      <c r="N529" s="43">
        <v>10.178599999999999</v>
      </c>
      <c r="O529" s="43">
        <v>10.1991</v>
      </c>
      <c r="P529" s="43">
        <v>10.917899999999999</v>
      </c>
      <c r="Q529" s="43">
        <v>10.819900000000001</v>
      </c>
      <c r="R529" s="43">
        <v>10.524900000000001</v>
      </c>
    </row>
    <row r="530" spans="1:18" x14ac:dyDescent="0.2">
      <c r="A530" s="42" t="s">
        <v>4595</v>
      </c>
      <c r="B530" s="42" t="s">
        <v>4596</v>
      </c>
      <c r="C530" s="42" t="s">
        <v>4597</v>
      </c>
      <c r="D530" s="43">
        <v>0.73581608240493102</v>
      </c>
      <c r="E530" s="44">
        <v>4.9601482625241299E-2</v>
      </c>
      <c r="F530" s="42" t="s">
        <v>5717</v>
      </c>
      <c r="G530" s="42">
        <v>433</v>
      </c>
      <c r="H530" s="42">
        <v>715</v>
      </c>
      <c r="I530" s="42">
        <v>677</v>
      </c>
      <c r="J530" s="42">
        <v>355</v>
      </c>
      <c r="K530" s="42">
        <v>400</v>
      </c>
      <c r="L530" s="42">
        <v>312</v>
      </c>
      <c r="M530" s="43">
        <v>8.9938000000000002</v>
      </c>
      <c r="N530" s="43">
        <v>9.6408000000000005</v>
      </c>
      <c r="O530" s="43">
        <v>9.6631999999999998</v>
      </c>
      <c r="P530" s="43">
        <v>8.7568999999999999</v>
      </c>
      <c r="Q530" s="43">
        <v>8.9192999999999998</v>
      </c>
      <c r="R530" s="43">
        <v>8.8019999999999996</v>
      </c>
    </row>
    <row r="531" spans="1:18" x14ac:dyDescent="0.2">
      <c r="A531" s="42" t="s">
        <v>4598</v>
      </c>
      <c r="B531" s="42" t="s">
        <v>4599</v>
      </c>
      <c r="C531" s="42" t="s">
        <v>4600</v>
      </c>
      <c r="D531" s="43">
        <v>-0.624913870840764</v>
      </c>
      <c r="E531" s="44">
        <v>4.9601482625241299E-2</v>
      </c>
      <c r="F531" s="42" t="s">
        <v>5718</v>
      </c>
      <c r="G531" s="42">
        <v>4466</v>
      </c>
      <c r="H531" s="42">
        <v>4189</v>
      </c>
      <c r="I531" s="42">
        <v>3492</v>
      </c>
      <c r="J531" s="42">
        <v>5959</v>
      </c>
      <c r="K531" s="42">
        <v>5856</v>
      </c>
      <c r="L531" s="42">
        <v>6157</v>
      </c>
      <c r="M531" s="43">
        <v>12.1462</v>
      </c>
      <c r="N531" s="43">
        <v>12.0679</v>
      </c>
      <c r="O531" s="43">
        <v>11.912000000000001</v>
      </c>
      <c r="P531" s="43">
        <v>12.560499999999999</v>
      </c>
      <c r="Q531" s="43">
        <v>12.5573</v>
      </c>
      <c r="R531" s="43">
        <v>12.8447</v>
      </c>
    </row>
    <row r="532" spans="1:18" x14ac:dyDescent="0.2">
      <c r="A532" s="42" t="s">
        <v>3695</v>
      </c>
      <c r="B532" s="42" t="s">
        <v>5738</v>
      </c>
      <c r="C532" s="42" t="s">
        <v>5739</v>
      </c>
      <c r="D532" s="43">
        <v>2.4098790511099302</v>
      </c>
      <c r="E532" s="44">
        <v>4.9601482625241299E-2</v>
      </c>
      <c r="F532" s="42" t="s">
        <v>5717</v>
      </c>
      <c r="G532" s="42">
        <v>35</v>
      </c>
      <c r="H532" s="42">
        <v>20</v>
      </c>
      <c r="I532" s="42">
        <v>41</v>
      </c>
      <c r="J532" s="42">
        <v>10</v>
      </c>
      <c r="K532" s="42">
        <v>6</v>
      </c>
      <c r="L532" s="42">
        <v>2</v>
      </c>
      <c r="M532" s="43">
        <v>6.6391999999999998</v>
      </c>
      <c r="N532" s="43">
        <v>6.3414999999999999</v>
      </c>
      <c r="O532" s="43">
        <v>6.7911000000000001</v>
      </c>
      <c r="P532" s="43">
        <v>6.0552000000000001</v>
      </c>
      <c r="Q532" s="43">
        <v>5.9019000000000004</v>
      </c>
      <c r="R532" s="43">
        <v>5.694</v>
      </c>
    </row>
    <row r="533" spans="1:18" x14ac:dyDescent="0.2">
      <c r="A533" s="42" t="s">
        <v>4601</v>
      </c>
      <c r="B533" s="42" t="s">
        <v>4602</v>
      </c>
      <c r="C533" s="42" t="s">
        <v>4603</v>
      </c>
      <c r="D533" s="43">
        <v>-1.5047015714718699</v>
      </c>
      <c r="E533" s="44">
        <v>5.01197214866329E-2</v>
      </c>
      <c r="F533" s="42" t="s">
        <v>5718</v>
      </c>
      <c r="G533" s="42">
        <v>74</v>
      </c>
      <c r="H533" s="42">
        <v>148</v>
      </c>
      <c r="I533" s="42">
        <v>158</v>
      </c>
      <c r="J533" s="42">
        <v>234</v>
      </c>
      <c r="K533" s="42">
        <v>381</v>
      </c>
      <c r="L533" s="42">
        <v>419</v>
      </c>
      <c r="M533" s="43">
        <v>7.1664000000000003</v>
      </c>
      <c r="N533" s="43">
        <v>7.7995999999999999</v>
      </c>
      <c r="O533" s="43">
        <v>7.9387999999999996</v>
      </c>
      <c r="P533" s="43">
        <v>8.2765000000000004</v>
      </c>
      <c r="Q533" s="43">
        <v>8.8602000000000007</v>
      </c>
      <c r="R533" s="43">
        <v>9.1638999999999999</v>
      </c>
    </row>
    <row r="534" spans="1:18" x14ac:dyDescent="0.2">
      <c r="A534" s="42" t="s">
        <v>4604</v>
      </c>
      <c r="B534" s="42" t="s">
        <v>4605</v>
      </c>
      <c r="C534" s="42" t="s">
        <v>4606</v>
      </c>
      <c r="D534" s="43">
        <v>-0.75983327177704096</v>
      </c>
      <c r="E534" s="44">
        <v>5.0174945881233703E-2</v>
      </c>
      <c r="F534" s="42" t="s">
        <v>5718</v>
      </c>
      <c r="G534" s="42">
        <v>201</v>
      </c>
      <c r="H534" s="42">
        <v>150</v>
      </c>
      <c r="I534" s="42">
        <v>188</v>
      </c>
      <c r="J534" s="42">
        <v>312</v>
      </c>
      <c r="K534" s="42">
        <v>351</v>
      </c>
      <c r="L534" s="42">
        <v>228</v>
      </c>
      <c r="M534" s="43">
        <v>8.1073000000000004</v>
      </c>
      <c r="N534" s="43">
        <v>7.8129999999999997</v>
      </c>
      <c r="O534" s="43">
        <v>8.1219000000000001</v>
      </c>
      <c r="P534" s="43">
        <v>8.6043000000000003</v>
      </c>
      <c r="Q534" s="43">
        <v>8.7615999999999996</v>
      </c>
      <c r="R534" s="43">
        <v>8.4346999999999994</v>
      </c>
    </row>
    <row r="535" spans="1:18" x14ac:dyDescent="0.2">
      <c r="A535" s="42" t="s">
        <v>1706</v>
      </c>
      <c r="B535" s="42" t="s">
        <v>1707</v>
      </c>
      <c r="C535" s="42" t="s">
        <v>1708</v>
      </c>
      <c r="D535" s="43">
        <v>-1.1295218585852</v>
      </c>
      <c r="E535" s="44">
        <v>5.0684022380999401E-2</v>
      </c>
      <c r="F535" s="42" t="s">
        <v>5718</v>
      </c>
      <c r="G535" s="42">
        <v>1024</v>
      </c>
      <c r="H535" s="42">
        <v>1229</v>
      </c>
      <c r="I535" s="42">
        <v>560</v>
      </c>
      <c r="J535" s="42">
        <v>1682</v>
      </c>
      <c r="K535" s="42">
        <v>1619</v>
      </c>
      <c r="L535" s="42">
        <v>2485</v>
      </c>
      <c r="M535" s="43">
        <v>10.104200000000001</v>
      </c>
      <c r="N535" s="43">
        <v>10.362</v>
      </c>
      <c r="O535" s="43">
        <v>9.4178999999999995</v>
      </c>
      <c r="P535" s="43">
        <v>10.7835</v>
      </c>
      <c r="Q535" s="43">
        <v>10.751899999999999</v>
      </c>
      <c r="R535" s="43">
        <v>11.5589</v>
      </c>
    </row>
    <row r="536" spans="1:18" x14ac:dyDescent="0.2">
      <c r="A536" s="42" t="s">
        <v>4607</v>
      </c>
      <c r="B536" s="42" t="s">
        <v>4608</v>
      </c>
      <c r="C536" s="42" t="s">
        <v>4609</v>
      </c>
      <c r="D536" s="43">
        <v>0.82693826032893902</v>
      </c>
      <c r="E536" s="44">
        <v>5.0684022380999401E-2</v>
      </c>
      <c r="F536" s="42" t="s">
        <v>5717</v>
      </c>
      <c r="G536" s="42">
        <v>58857</v>
      </c>
      <c r="H536" s="42">
        <v>71281</v>
      </c>
      <c r="I536" s="42">
        <v>69226</v>
      </c>
      <c r="J536" s="42">
        <v>35590</v>
      </c>
      <c r="K536" s="42">
        <v>40238</v>
      </c>
      <c r="L536" s="42">
        <v>33170</v>
      </c>
      <c r="M536" s="43">
        <v>15.8424</v>
      </c>
      <c r="N536" s="43">
        <v>16.1309</v>
      </c>
      <c r="O536" s="43">
        <v>16.1922</v>
      </c>
      <c r="P536" s="43">
        <v>15.1226</v>
      </c>
      <c r="Q536" s="43">
        <v>15.321199999999999</v>
      </c>
      <c r="R536" s="43">
        <v>15.2613</v>
      </c>
    </row>
    <row r="537" spans="1:18" x14ac:dyDescent="0.2">
      <c r="A537" s="42" t="s">
        <v>4610</v>
      </c>
      <c r="B537" s="42" t="s">
        <v>4611</v>
      </c>
      <c r="C537" s="42" t="s">
        <v>4612</v>
      </c>
      <c r="D537" s="43">
        <v>2.0885761469254498</v>
      </c>
      <c r="E537" s="44">
        <v>5.0907822348758798E-2</v>
      </c>
      <c r="F537" s="42" t="s">
        <v>5717</v>
      </c>
      <c r="G537" s="42">
        <v>69</v>
      </c>
      <c r="H537" s="42">
        <v>194</v>
      </c>
      <c r="I537" s="42">
        <v>118</v>
      </c>
      <c r="J537" s="42">
        <v>33</v>
      </c>
      <c r="K537" s="42">
        <v>29</v>
      </c>
      <c r="L537" s="42">
        <v>25</v>
      </c>
      <c r="M537" s="43">
        <v>7.1106999999999996</v>
      </c>
      <c r="N537" s="43">
        <v>8.0787999999999993</v>
      </c>
      <c r="O537" s="43">
        <v>7.6485000000000003</v>
      </c>
      <c r="P537" s="43">
        <v>6.6059000000000001</v>
      </c>
      <c r="Q537" s="43">
        <v>6.54</v>
      </c>
      <c r="R537" s="43">
        <v>6.5418000000000003</v>
      </c>
    </row>
    <row r="538" spans="1:18" x14ac:dyDescent="0.2">
      <c r="A538" s="42" t="s">
        <v>4613</v>
      </c>
      <c r="B538" s="42" t="s">
        <v>5738</v>
      </c>
      <c r="C538" s="42" t="s">
        <v>5739</v>
      </c>
      <c r="D538" s="43">
        <v>-1.6732238228482399</v>
      </c>
      <c r="E538" s="44">
        <v>5.14000933657126E-2</v>
      </c>
      <c r="F538" s="42" t="s">
        <v>5718</v>
      </c>
      <c r="G538" s="42">
        <v>13</v>
      </c>
      <c r="H538" s="42">
        <v>18</v>
      </c>
      <c r="I538" s="42">
        <v>22</v>
      </c>
      <c r="J538" s="42">
        <v>50</v>
      </c>
      <c r="K538" s="42">
        <v>53</v>
      </c>
      <c r="L538" s="42">
        <v>60</v>
      </c>
      <c r="M538" s="43">
        <v>6.1508000000000003</v>
      </c>
      <c r="N538" s="43">
        <v>6.2922000000000002</v>
      </c>
      <c r="O538" s="43">
        <v>6.4244000000000003</v>
      </c>
      <c r="P538" s="43">
        <v>6.8738999999999999</v>
      </c>
      <c r="Q538" s="43">
        <v>6.9260000000000002</v>
      </c>
      <c r="R538" s="43">
        <v>7.1345999999999998</v>
      </c>
    </row>
    <row r="539" spans="1:18" x14ac:dyDescent="0.2">
      <c r="A539" s="42" t="s">
        <v>4614</v>
      </c>
      <c r="B539" s="42" t="s">
        <v>4615</v>
      </c>
      <c r="C539" s="42" t="s">
        <v>4616</v>
      </c>
      <c r="D539" s="43">
        <v>-0.74744341650722002</v>
      </c>
      <c r="E539" s="44">
        <v>5.14000933657126E-2</v>
      </c>
      <c r="F539" s="42" t="s">
        <v>5718</v>
      </c>
      <c r="G539" s="42">
        <v>715</v>
      </c>
      <c r="H539" s="42">
        <v>846</v>
      </c>
      <c r="I539" s="42">
        <v>501</v>
      </c>
      <c r="J539" s="42">
        <v>1132</v>
      </c>
      <c r="K539" s="42">
        <v>1064</v>
      </c>
      <c r="L539" s="42">
        <v>1119</v>
      </c>
      <c r="M539" s="43">
        <v>9.6295000000000002</v>
      </c>
      <c r="N539" s="43">
        <v>9.8615999999999993</v>
      </c>
      <c r="O539" s="43">
        <v>9.2761999999999993</v>
      </c>
      <c r="P539" s="43">
        <v>10.2433</v>
      </c>
      <c r="Q539" s="43">
        <v>10.180400000000001</v>
      </c>
      <c r="R539" s="43">
        <v>10.4537</v>
      </c>
    </row>
    <row r="540" spans="1:18" x14ac:dyDescent="0.2">
      <c r="A540" s="42" t="s">
        <v>1886</v>
      </c>
      <c r="B540" s="42" t="s">
        <v>1887</v>
      </c>
      <c r="C540" s="42" t="s">
        <v>1888</v>
      </c>
      <c r="D540" s="43">
        <v>-1.2932605852154599</v>
      </c>
      <c r="E540" s="44">
        <v>5.14000933657126E-2</v>
      </c>
      <c r="F540" s="42" t="s">
        <v>5718</v>
      </c>
      <c r="G540" s="42">
        <v>101</v>
      </c>
      <c r="H540" s="42">
        <v>71</v>
      </c>
      <c r="I540" s="42">
        <v>88</v>
      </c>
      <c r="J540" s="42">
        <v>197</v>
      </c>
      <c r="K540" s="42">
        <v>173</v>
      </c>
      <c r="L540" s="42">
        <v>239</v>
      </c>
      <c r="M540" s="43">
        <v>7.4303999999999997</v>
      </c>
      <c r="N540" s="43">
        <v>7.1402000000000001</v>
      </c>
      <c r="O540" s="43">
        <v>7.3796999999999997</v>
      </c>
      <c r="P540" s="43">
        <v>8.0892999999999997</v>
      </c>
      <c r="Q540" s="43">
        <v>7.9684999999999997</v>
      </c>
      <c r="R540" s="43">
        <v>8.4885999999999999</v>
      </c>
    </row>
    <row r="541" spans="1:18" x14ac:dyDescent="0.2">
      <c r="A541" s="42" t="s">
        <v>4617</v>
      </c>
      <c r="B541" s="42" t="s">
        <v>5738</v>
      </c>
      <c r="C541" s="42" t="s">
        <v>5739</v>
      </c>
      <c r="D541" s="43">
        <v>2.27101323781788</v>
      </c>
      <c r="E541" s="44">
        <v>5.2166086077865298E-2</v>
      </c>
      <c r="F541" s="42" t="s">
        <v>5717</v>
      </c>
      <c r="G541" s="42">
        <v>18</v>
      </c>
      <c r="H541" s="42">
        <v>43</v>
      </c>
      <c r="I541" s="42">
        <v>21</v>
      </c>
      <c r="J541" s="42">
        <v>4</v>
      </c>
      <c r="K541" s="42">
        <v>3</v>
      </c>
      <c r="L541" s="42">
        <v>9</v>
      </c>
      <c r="M541" s="43">
        <v>6.2882999999999996</v>
      </c>
      <c r="N541" s="43">
        <v>6.7751000000000001</v>
      </c>
      <c r="O541" s="43">
        <v>6.4006999999999996</v>
      </c>
      <c r="P541" s="43">
        <v>5.7976000000000001</v>
      </c>
      <c r="Q541" s="43">
        <v>5.7405999999999997</v>
      </c>
      <c r="R541" s="43">
        <v>6.0768000000000004</v>
      </c>
    </row>
    <row r="542" spans="1:18" x14ac:dyDescent="0.2">
      <c r="A542" s="42" t="s">
        <v>4618</v>
      </c>
      <c r="B542" s="42" t="s">
        <v>5738</v>
      </c>
      <c r="C542" s="42" t="s">
        <v>4619</v>
      </c>
      <c r="D542" s="43">
        <v>-1.18484343366673</v>
      </c>
      <c r="E542" s="44">
        <v>5.23746781157928E-2</v>
      </c>
      <c r="F542" s="42" t="s">
        <v>5718</v>
      </c>
      <c r="G542" s="42">
        <v>62</v>
      </c>
      <c r="H542" s="42">
        <v>69</v>
      </c>
      <c r="I542" s="42">
        <v>97</v>
      </c>
      <c r="J542" s="42">
        <v>137</v>
      </c>
      <c r="K542" s="42">
        <v>163</v>
      </c>
      <c r="L542" s="42">
        <v>198</v>
      </c>
      <c r="M542" s="43">
        <v>7.0282</v>
      </c>
      <c r="N542" s="43">
        <v>7.1174999999999997</v>
      </c>
      <c r="O542" s="43">
        <v>7.4663000000000004</v>
      </c>
      <c r="P542" s="43">
        <v>7.7180999999999997</v>
      </c>
      <c r="Q542" s="43">
        <v>7.907</v>
      </c>
      <c r="R542" s="43">
        <v>8.2761999999999993</v>
      </c>
    </row>
    <row r="543" spans="1:18" x14ac:dyDescent="0.2">
      <c r="A543" s="42" t="s">
        <v>261</v>
      </c>
      <c r="B543" s="42" t="s">
        <v>262</v>
      </c>
      <c r="C543" s="42" t="s">
        <v>263</v>
      </c>
      <c r="D543" s="43">
        <v>0.96789558190281699</v>
      </c>
      <c r="E543" s="44">
        <v>5.2734774168170601E-2</v>
      </c>
      <c r="F543" s="42" t="s">
        <v>5717</v>
      </c>
      <c r="G543" s="42">
        <v>781</v>
      </c>
      <c r="H543" s="42">
        <v>705</v>
      </c>
      <c r="I543" s="42">
        <v>1018</v>
      </c>
      <c r="J543" s="42">
        <v>377</v>
      </c>
      <c r="K543" s="42">
        <v>378</v>
      </c>
      <c r="L543" s="42">
        <v>476</v>
      </c>
      <c r="M543" s="43">
        <v>9.7448999999999995</v>
      </c>
      <c r="N543" s="43">
        <v>9.6225000000000005</v>
      </c>
      <c r="O543" s="43">
        <v>10.2044</v>
      </c>
      <c r="P543" s="43">
        <v>8.8291000000000004</v>
      </c>
      <c r="Q543" s="43">
        <v>8.8506</v>
      </c>
      <c r="R543" s="43">
        <v>9.3247999999999998</v>
      </c>
    </row>
    <row r="544" spans="1:18" x14ac:dyDescent="0.2">
      <c r="A544" s="42" t="s">
        <v>536</v>
      </c>
      <c r="B544" s="42" t="s">
        <v>537</v>
      </c>
      <c r="C544" s="42" t="s">
        <v>538</v>
      </c>
      <c r="D544" s="43">
        <v>0.73030727805117801</v>
      </c>
      <c r="E544" s="44">
        <v>5.2796084164328697E-2</v>
      </c>
      <c r="F544" s="42" t="s">
        <v>5717</v>
      </c>
      <c r="G544" s="42">
        <v>595</v>
      </c>
      <c r="H544" s="42">
        <v>425</v>
      </c>
      <c r="I544" s="42">
        <v>534</v>
      </c>
      <c r="J544" s="42">
        <v>412</v>
      </c>
      <c r="K544" s="42">
        <v>312</v>
      </c>
      <c r="L544" s="42">
        <v>197</v>
      </c>
      <c r="M544" s="43">
        <v>9.3925000000000001</v>
      </c>
      <c r="N544" s="43">
        <v>8.9816000000000003</v>
      </c>
      <c r="O544" s="43">
        <v>9.3572000000000006</v>
      </c>
      <c r="P544" s="43">
        <v>8.9367999999999999</v>
      </c>
      <c r="Q544" s="43">
        <v>8.6220999999999997</v>
      </c>
      <c r="R544" s="43">
        <v>8.2706</v>
      </c>
    </row>
    <row r="545" spans="1:18" x14ac:dyDescent="0.2">
      <c r="A545" s="42" t="s">
        <v>4620</v>
      </c>
      <c r="B545" s="42" t="s">
        <v>4621</v>
      </c>
      <c r="C545" s="42" t="s">
        <v>4622</v>
      </c>
      <c r="D545" s="43">
        <v>-1.1566780876037199</v>
      </c>
      <c r="E545" s="44">
        <v>5.3018584268617497E-2</v>
      </c>
      <c r="F545" s="42" t="s">
        <v>5718</v>
      </c>
      <c r="G545" s="42">
        <v>80</v>
      </c>
      <c r="H545" s="42">
        <v>113</v>
      </c>
      <c r="I545" s="42">
        <v>71</v>
      </c>
      <c r="J545" s="42">
        <v>145</v>
      </c>
      <c r="K545" s="42">
        <v>128</v>
      </c>
      <c r="L545" s="42">
        <v>278</v>
      </c>
      <c r="M545" s="43">
        <v>7.23</v>
      </c>
      <c r="N545" s="43">
        <v>7.5403000000000002</v>
      </c>
      <c r="O545" s="43">
        <v>7.1981000000000002</v>
      </c>
      <c r="P545" s="43">
        <v>7.7737999999999996</v>
      </c>
      <c r="Q545" s="43">
        <v>7.6669999999999998</v>
      </c>
      <c r="R545" s="43">
        <v>8.6646000000000001</v>
      </c>
    </row>
    <row r="546" spans="1:18" x14ac:dyDescent="0.2">
      <c r="A546" s="42" t="s">
        <v>4623</v>
      </c>
      <c r="B546" s="42" t="s">
        <v>4624</v>
      </c>
      <c r="C546" s="42" t="s">
        <v>4625</v>
      </c>
      <c r="D546" s="43">
        <v>-1.35505398387103</v>
      </c>
      <c r="E546" s="44">
        <v>5.3084467743891001E-2</v>
      </c>
      <c r="F546" s="42" t="s">
        <v>5718</v>
      </c>
      <c r="G546" s="42">
        <v>193</v>
      </c>
      <c r="H546" s="42">
        <v>245</v>
      </c>
      <c r="I546" s="42">
        <v>144</v>
      </c>
      <c r="J546" s="42">
        <v>251</v>
      </c>
      <c r="K546" s="42">
        <v>324</v>
      </c>
      <c r="L546" s="42">
        <v>797</v>
      </c>
      <c r="M546" s="43">
        <v>8.0640000000000001</v>
      </c>
      <c r="N546" s="43">
        <v>8.3338000000000001</v>
      </c>
      <c r="O546" s="43">
        <v>7.8441000000000001</v>
      </c>
      <c r="P546" s="43">
        <v>8.3547999999999991</v>
      </c>
      <c r="Q546" s="43">
        <v>8.6664999999999992</v>
      </c>
      <c r="R546" s="43">
        <v>9.9964999999999993</v>
      </c>
    </row>
    <row r="547" spans="1:18" x14ac:dyDescent="0.2">
      <c r="A547" s="42" t="s">
        <v>4626</v>
      </c>
      <c r="B547" s="42" t="s">
        <v>5738</v>
      </c>
      <c r="C547" s="42" t="s">
        <v>4627</v>
      </c>
      <c r="D547" s="43">
        <v>-1.0821342627189099</v>
      </c>
      <c r="E547" s="44">
        <v>5.3570390847592901E-2</v>
      </c>
      <c r="F547" s="42" t="s">
        <v>5718</v>
      </c>
      <c r="G547" s="42">
        <v>183</v>
      </c>
      <c r="H547" s="42">
        <v>124</v>
      </c>
      <c r="I547" s="42">
        <v>94</v>
      </c>
      <c r="J547" s="42">
        <v>225</v>
      </c>
      <c r="K547" s="42">
        <v>250</v>
      </c>
      <c r="L547" s="42">
        <v>328</v>
      </c>
      <c r="M547" s="43">
        <v>8.0078999999999994</v>
      </c>
      <c r="N547" s="43">
        <v>7.6273</v>
      </c>
      <c r="O547" s="43">
        <v>7.4381000000000004</v>
      </c>
      <c r="P547" s="43">
        <v>8.2332999999999998</v>
      </c>
      <c r="Q547" s="43">
        <v>8.3673999999999999</v>
      </c>
      <c r="R547" s="43">
        <v>8.8622999999999994</v>
      </c>
    </row>
    <row r="548" spans="1:18" x14ac:dyDescent="0.2">
      <c r="A548" s="42" t="s">
        <v>4628</v>
      </c>
      <c r="B548" s="42" t="s">
        <v>5738</v>
      </c>
      <c r="C548" s="42" t="s">
        <v>4629</v>
      </c>
      <c r="D548" s="43">
        <v>-1.1442903353076801</v>
      </c>
      <c r="E548" s="44">
        <v>5.4433896762862803E-2</v>
      </c>
      <c r="F548" s="42" t="s">
        <v>5718</v>
      </c>
      <c r="G548" s="42">
        <v>12819</v>
      </c>
      <c r="H548" s="42">
        <v>11692</v>
      </c>
      <c r="I548" s="42">
        <v>12260</v>
      </c>
      <c r="J548" s="42">
        <v>15078</v>
      </c>
      <c r="K548" s="42">
        <v>12631</v>
      </c>
      <c r="L548" s="42">
        <v>47063</v>
      </c>
      <c r="M548" s="43">
        <v>13.650600000000001</v>
      </c>
      <c r="N548" s="43">
        <v>13.5312</v>
      </c>
      <c r="O548" s="43">
        <v>13.7021</v>
      </c>
      <c r="P548" s="43">
        <v>13.888</v>
      </c>
      <c r="Q548" s="43">
        <v>13.655799999999999</v>
      </c>
      <c r="R548" s="43">
        <v>15.7651</v>
      </c>
    </row>
    <row r="549" spans="1:18" x14ac:dyDescent="0.2">
      <c r="A549" s="42" t="s">
        <v>4630</v>
      </c>
      <c r="B549" s="42" t="s">
        <v>4631</v>
      </c>
      <c r="C549" s="42" t="s">
        <v>4632</v>
      </c>
      <c r="D549" s="43">
        <v>0.65729587063776396</v>
      </c>
      <c r="E549" s="44">
        <v>5.4527629283630703E-2</v>
      </c>
      <c r="F549" s="42" t="s">
        <v>5717</v>
      </c>
      <c r="G549" s="42">
        <v>572</v>
      </c>
      <c r="H549" s="42">
        <v>746</v>
      </c>
      <c r="I549" s="42">
        <v>405</v>
      </c>
      <c r="J549" s="42">
        <v>373</v>
      </c>
      <c r="K549" s="42">
        <v>448</v>
      </c>
      <c r="L549" s="42">
        <v>242</v>
      </c>
      <c r="M549" s="43">
        <v>9.3422000000000001</v>
      </c>
      <c r="N549" s="43">
        <v>9.6961999999999993</v>
      </c>
      <c r="O549" s="43">
        <v>9.0106000000000002</v>
      </c>
      <c r="P549" s="43">
        <v>8.8162000000000003</v>
      </c>
      <c r="Q549" s="43">
        <v>9.0586000000000002</v>
      </c>
      <c r="R549" s="43">
        <v>8.5030000000000001</v>
      </c>
    </row>
    <row r="550" spans="1:18" x14ac:dyDescent="0.2">
      <c r="A550" s="42" t="s">
        <v>4633</v>
      </c>
      <c r="B550" s="42" t="s">
        <v>5738</v>
      </c>
      <c r="C550" s="42" t="s">
        <v>5739</v>
      </c>
      <c r="D550" s="43">
        <v>2.7295408511518202</v>
      </c>
      <c r="E550" s="44">
        <v>5.4527629283630703E-2</v>
      </c>
      <c r="F550" s="42" t="s">
        <v>5717</v>
      </c>
      <c r="G550" s="42">
        <v>22</v>
      </c>
      <c r="H550" s="42">
        <v>34</v>
      </c>
      <c r="I550" s="42">
        <v>87</v>
      </c>
      <c r="J550" s="42">
        <v>7</v>
      </c>
      <c r="K550" s="42">
        <v>14</v>
      </c>
      <c r="L550" s="42">
        <v>1</v>
      </c>
      <c r="M550" s="43">
        <v>6.3837000000000002</v>
      </c>
      <c r="N550" s="43">
        <v>6.6269999999999998</v>
      </c>
      <c r="O550" s="43">
        <v>7.3696999999999999</v>
      </c>
      <c r="P550" s="43">
        <v>5.9413</v>
      </c>
      <c r="Q550" s="43">
        <v>6.1878000000000002</v>
      </c>
      <c r="R550" s="43">
        <v>5.5926999999999998</v>
      </c>
    </row>
    <row r="551" spans="1:18" x14ac:dyDescent="0.2">
      <c r="A551" s="42" t="s">
        <v>4634</v>
      </c>
      <c r="B551" s="42" t="s">
        <v>5738</v>
      </c>
      <c r="C551" s="42" t="s">
        <v>4635</v>
      </c>
      <c r="D551" s="43">
        <v>1.2564287929828399</v>
      </c>
      <c r="E551" s="44">
        <v>5.47495799745433E-2</v>
      </c>
      <c r="F551" s="42" t="s">
        <v>5717</v>
      </c>
      <c r="G551" s="42">
        <v>144</v>
      </c>
      <c r="H551" s="42">
        <v>191</v>
      </c>
      <c r="I551" s="42">
        <v>237</v>
      </c>
      <c r="J551" s="42">
        <v>71</v>
      </c>
      <c r="K551" s="42">
        <v>81</v>
      </c>
      <c r="L551" s="42">
        <v>80</v>
      </c>
      <c r="M551" s="43">
        <v>7.7637999999999998</v>
      </c>
      <c r="N551" s="43">
        <v>8.0622000000000007</v>
      </c>
      <c r="O551" s="43">
        <v>8.3771000000000004</v>
      </c>
      <c r="P551" s="43">
        <v>7.1357999999999997</v>
      </c>
      <c r="Q551" s="43">
        <v>7.2557</v>
      </c>
      <c r="R551" s="43">
        <v>7.3746</v>
      </c>
    </row>
    <row r="552" spans="1:18" x14ac:dyDescent="0.2">
      <c r="A552" s="42" t="s">
        <v>563</v>
      </c>
      <c r="B552" s="42" t="s">
        <v>564</v>
      </c>
      <c r="C552" s="42" t="s">
        <v>565</v>
      </c>
      <c r="D552" s="43">
        <v>-0.69741677631440202</v>
      </c>
      <c r="E552" s="44">
        <v>5.5235123303099799E-2</v>
      </c>
      <c r="F552" s="42" t="s">
        <v>5718</v>
      </c>
      <c r="G552" s="42">
        <v>1709</v>
      </c>
      <c r="H552" s="42">
        <v>2004</v>
      </c>
      <c r="I552" s="42">
        <v>1536</v>
      </c>
      <c r="J552" s="42">
        <v>2810</v>
      </c>
      <c r="K552" s="42">
        <v>3446</v>
      </c>
      <c r="L552" s="42">
        <v>2041</v>
      </c>
      <c r="M552" s="43">
        <v>10.801</v>
      </c>
      <c r="N552" s="43">
        <v>11.033300000000001</v>
      </c>
      <c r="O552" s="43">
        <v>10.764799999999999</v>
      </c>
      <c r="P552" s="43">
        <v>11.497400000000001</v>
      </c>
      <c r="Q552" s="43">
        <v>11.8058</v>
      </c>
      <c r="R552" s="43">
        <v>11.283300000000001</v>
      </c>
    </row>
    <row r="553" spans="1:18" x14ac:dyDescent="0.2">
      <c r="A553" s="42" t="s">
        <v>593</v>
      </c>
      <c r="B553" s="42" t="s">
        <v>594</v>
      </c>
      <c r="C553" s="42" t="s">
        <v>595</v>
      </c>
      <c r="D553" s="43">
        <v>-1.0361005244472501</v>
      </c>
      <c r="E553" s="44">
        <v>5.5520048407971298E-2</v>
      </c>
      <c r="F553" s="42" t="s">
        <v>5718</v>
      </c>
      <c r="G553" s="42">
        <v>119</v>
      </c>
      <c r="H553" s="42">
        <v>101</v>
      </c>
      <c r="I553" s="42">
        <v>59</v>
      </c>
      <c r="J553" s="42">
        <v>187</v>
      </c>
      <c r="K553" s="42">
        <v>214</v>
      </c>
      <c r="L553" s="42">
        <v>151</v>
      </c>
      <c r="M553" s="43">
        <v>7.5803000000000003</v>
      </c>
      <c r="N553" s="43">
        <v>7.4381000000000004</v>
      </c>
      <c r="O553" s="43">
        <v>7.0517000000000003</v>
      </c>
      <c r="P553" s="43">
        <v>8.0340000000000007</v>
      </c>
      <c r="Q553" s="43">
        <v>8.1950000000000003</v>
      </c>
      <c r="R553" s="43">
        <v>7.9846000000000004</v>
      </c>
    </row>
    <row r="554" spans="1:18" x14ac:dyDescent="0.2">
      <c r="A554" s="42" t="s">
        <v>4636</v>
      </c>
      <c r="B554" s="42" t="s">
        <v>4637</v>
      </c>
      <c r="C554" s="42" t="s">
        <v>4638</v>
      </c>
      <c r="D554" s="43">
        <v>0.98333028041477499</v>
      </c>
      <c r="E554" s="44">
        <v>5.5520048407971298E-2</v>
      </c>
      <c r="F554" s="42" t="s">
        <v>5717</v>
      </c>
      <c r="G554" s="42">
        <v>7537</v>
      </c>
      <c r="H554" s="42">
        <v>9274</v>
      </c>
      <c r="I554" s="42">
        <v>11862</v>
      </c>
      <c r="J554" s="42">
        <v>5908</v>
      </c>
      <c r="K554" s="42">
        <v>4795</v>
      </c>
      <c r="L554" s="42">
        <v>3573</v>
      </c>
      <c r="M554" s="43">
        <v>12.890700000000001</v>
      </c>
      <c r="N554" s="43">
        <v>13.1995</v>
      </c>
      <c r="O554" s="43">
        <v>13.6547</v>
      </c>
      <c r="P554" s="43">
        <v>12.548299999999999</v>
      </c>
      <c r="Q554" s="43">
        <v>12.273199999999999</v>
      </c>
      <c r="R554" s="43">
        <v>12.071</v>
      </c>
    </row>
    <row r="555" spans="1:18" x14ac:dyDescent="0.2">
      <c r="A555" s="42" t="s">
        <v>2227</v>
      </c>
      <c r="B555" s="42" t="s">
        <v>5738</v>
      </c>
      <c r="C555" s="42" t="s">
        <v>5739</v>
      </c>
      <c r="D555" s="43">
        <v>2.72331336327106</v>
      </c>
      <c r="E555" s="44">
        <v>5.5520048407971298E-2</v>
      </c>
      <c r="F555" s="42" t="s">
        <v>5717</v>
      </c>
      <c r="G555" s="42">
        <v>13</v>
      </c>
      <c r="H555" s="42">
        <v>33</v>
      </c>
      <c r="I555" s="42">
        <v>29</v>
      </c>
      <c r="J555" s="42">
        <v>4</v>
      </c>
      <c r="K555" s="42">
        <v>3</v>
      </c>
      <c r="L555" s="42">
        <v>4</v>
      </c>
      <c r="M555" s="43">
        <v>6.1508000000000003</v>
      </c>
      <c r="N555" s="43">
        <v>6.6092000000000004</v>
      </c>
      <c r="O555" s="43">
        <v>6.5754999999999999</v>
      </c>
      <c r="P555" s="43">
        <v>5.7976000000000001</v>
      </c>
      <c r="Q555" s="43">
        <v>5.7405999999999997</v>
      </c>
      <c r="R555" s="43">
        <v>5.8364000000000003</v>
      </c>
    </row>
    <row r="556" spans="1:18" x14ac:dyDescent="0.2">
      <c r="A556" s="42" t="s">
        <v>4639</v>
      </c>
      <c r="B556" s="42" t="s">
        <v>4640</v>
      </c>
      <c r="C556" s="42" t="s">
        <v>4641</v>
      </c>
      <c r="D556" s="43">
        <v>1.46108863416579</v>
      </c>
      <c r="E556" s="44">
        <v>5.6035338130899899E-2</v>
      </c>
      <c r="F556" s="42" t="s">
        <v>5717</v>
      </c>
      <c r="G556" s="42">
        <v>380</v>
      </c>
      <c r="H556" s="42">
        <v>476</v>
      </c>
      <c r="I556" s="42">
        <v>561</v>
      </c>
      <c r="J556" s="42">
        <v>92</v>
      </c>
      <c r="K556" s="42">
        <v>101</v>
      </c>
      <c r="L556" s="42">
        <v>286</v>
      </c>
      <c r="M556" s="43">
        <v>8.8347999999999995</v>
      </c>
      <c r="N556" s="43">
        <v>9.1218000000000004</v>
      </c>
      <c r="O556" s="43">
        <v>9.4201999999999995</v>
      </c>
      <c r="P556" s="43">
        <v>7.3510999999999997</v>
      </c>
      <c r="Q556" s="43">
        <v>7.4469000000000003</v>
      </c>
      <c r="R556" s="43">
        <v>8.6981999999999999</v>
      </c>
    </row>
    <row r="557" spans="1:18" x14ac:dyDescent="0.2">
      <c r="A557" s="42" t="s">
        <v>4642</v>
      </c>
      <c r="B557" s="42" t="s">
        <v>4643</v>
      </c>
      <c r="C557" s="42" t="s">
        <v>4644</v>
      </c>
      <c r="D557" s="43">
        <v>-2.0762929083502799</v>
      </c>
      <c r="E557" s="44">
        <v>5.6443976961768498E-2</v>
      </c>
      <c r="F557" s="42" t="s">
        <v>5718</v>
      </c>
      <c r="G557" s="42">
        <v>23</v>
      </c>
      <c r="H557" s="42">
        <v>51</v>
      </c>
      <c r="I557" s="42">
        <v>22</v>
      </c>
      <c r="J557" s="42">
        <v>54</v>
      </c>
      <c r="K557" s="42">
        <v>299</v>
      </c>
      <c r="L557" s="42">
        <v>47</v>
      </c>
      <c r="M557" s="43">
        <v>6.4059999999999997</v>
      </c>
      <c r="N557" s="43">
        <v>6.8917000000000002</v>
      </c>
      <c r="O557" s="43">
        <v>6.4244000000000003</v>
      </c>
      <c r="P557" s="43">
        <v>6.9286000000000003</v>
      </c>
      <c r="Q557" s="43">
        <v>8.5724</v>
      </c>
      <c r="R557" s="43">
        <v>6.9488000000000003</v>
      </c>
    </row>
    <row r="558" spans="1:18" x14ac:dyDescent="0.2">
      <c r="A558" s="42" t="s">
        <v>4645</v>
      </c>
      <c r="B558" s="42" t="s">
        <v>5738</v>
      </c>
      <c r="C558" s="42" t="s">
        <v>5739</v>
      </c>
      <c r="D558" s="43">
        <v>1.47612537961199</v>
      </c>
      <c r="E558" s="44">
        <v>5.6611263016649503E-2</v>
      </c>
      <c r="F558" s="42" t="s">
        <v>5717</v>
      </c>
      <c r="G558" s="42">
        <v>89</v>
      </c>
      <c r="H558" s="42">
        <v>64</v>
      </c>
      <c r="I558" s="42">
        <v>64</v>
      </c>
      <c r="J558" s="42">
        <v>19</v>
      </c>
      <c r="K558" s="42">
        <v>22</v>
      </c>
      <c r="L558" s="42">
        <v>33</v>
      </c>
      <c r="M558" s="43">
        <v>7.3197999999999999</v>
      </c>
      <c r="N558" s="43">
        <v>7.0590000000000002</v>
      </c>
      <c r="O558" s="43">
        <v>7.1147999999999998</v>
      </c>
      <c r="P558" s="43">
        <v>6.3147000000000002</v>
      </c>
      <c r="Q558" s="43">
        <v>6.3929</v>
      </c>
      <c r="R558" s="43">
        <v>6.7081</v>
      </c>
    </row>
    <row r="559" spans="1:18" x14ac:dyDescent="0.2">
      <c r="A559" s="42" t="s">
        <v>4646</v>
      </c>
      <c r="B559" s="42" t="s">
        <v>4647</v>
      </c>
      <c r="C559" s="42" t="s">
        <v>4648</v>
      </c>
      <c r="D559" s="43">
        <v>-1.0465121319914501</v>
      </c>
      <c r="E559" s="44">
        <v>5.6766378014402798E-2</v>
      </c>
      <c r="F559" s="42" t="s">
        <v>5718</v>
      </c>
      <c r="G559" s="42">
        <v>59</v>
      </c>
      <c r="H559" s="42">
        <v>57</v>
      </c>
      <c r="I559" s="42">
        <v>48</v>
      </c>
      <c r="J559" s="42">
        <v>116</v>
      </c>
      <c r="K559" s="42">
        <v>93</v>
      </c>
      <c r="L559" s="42">
        <v>116</v>
      </c>
      <c r="M559" s="43">
        <v>6.9909999999999997</v>
      </c>
      <c r="N559" s="43">
        <v>6.9718999999999998</v>
      </c>
      <c r="O559" s="43">
        <v>6.8996000000000004</v>
      </c>
      <c r="P559" s="43">
        <v>7.5594999999999999</v>
      </c>
      <c r="Q559" s="43">
        <v>7.3738000000000001</v>
      </c>
      <c r="R559" s="43">
        <v>7.7183999999999999</v>
      </c>
    </row>
    <row r="560" spans="1:18" x14ac:dyDescent="0.2">
      <c r="A560" s="42" t="s">
        <v>4649</v>
      </c>
      <c r="B560" s="42" t="s">
        <v>5738</v>
      </c>
      <c r="C560" s="42" t="s">
        <v>5739</v>
      </c>
      <c r="D560" s="43">
        <v>-2.13247289735</v>
      </c>
      <c r="E560" s="44">
        <v>5.6963922338688598E-2</v>
      </c>
      <c r="F560" s="42" t="s">
        <v>5718</v>
      </c>
      <c r="G560" s="42">
        <v>27</v>
      </c>
      <c r="H560" s="42">
        <v>6</v>
      </c>
      <c r="I560" s="42">
        <v>4</v>
      </c>
      <c r="J560" s="42">
        <v>43</v>
      </c>
      <c r="K560" s="42">
        <v>98</v>
      </c>
      <c r="L560" s="42">
        <v>18</v>
      </c>
      <c r="M560" s="43">
        <v>6.4901999999999997</v>
      </c>
      <c r="N560" s="43">
        <v>5.8993000000000002</v>
      </c>
      <c r="O560" s="43">
        <v>5.8151999999999999</v>
      </c>
      <c r="P560" s="43">
        <v>6.7714999999999996</v>
      </c>
      <c r="Q560" s="43">
        <v>7.4199000000000002</v>
      </c>
      <c r="R560" s="43">
        <v>6.3685999999999998</v>
      </c>
    </row>
    <row r="561" spans="1:18" x14ac:dyDescent="0.2">
      <c r="A561" s="42" t="s">
        <v>4650</v>
      </c>
      <c r="B561" s="42" t="s">
        <v>4651</v>
      </c>
      <c r="C561" s="42" t="s">
        <v>4652</v>
      </c>
      <c r="D561" s="43">
        <v>-1.3788599270950901</v>
      </c>
      <c r="E561" s="44">
        <v>5.7752689576192603E-2</v>
      </c>
      <c r="F561" s="42" t="s">
        <v>5718</v>
      </c>
      <c r="G561" s="42">
        <v>166</v>
      </c>
      <c r="H561" s="42">
        <v>234</v>
      </c>
      <c r="I561" s="42">
        <v>255</v>
      </c>
      <c r="J561" s="42">
        <v>433</v>
      </c>
      <c r="K561" s="42">
        <v>504</v>
      </c>
      <c r="L561" s="42">
        <v>689</v>
      </c>
      <c r="M561" s="43">
        <v>7.9067999999999996</v>
      </c>
      <c r="N561" s="43">
        <v>8.2826000000000004</v>
      </c>
      <c r="O561" s="43">
        <v>8.4603000000000002</v>
      </c>
      <c r="P561" s="43">
        <v>8.9977999999999998</v>
      </c>
      <c r="Q561" s="43">
        <v>9.2055000000000007</v>
      </c>
      <c r="R561" s="43">
        <v>9.8035999999999994</v>
      </c>
    </row>
    <row r="562" spans="1:18" x14ac:dyDescent="0.2">
      <c r="A562" s="42" t="s">
        <v>2057</v>
      </c>
      <c r="B562" s="42" t="s">
        <v>2058</v>
      </c>
      <c r="C562" s="42" t="s">
        <v>2059</v>
      </c>
      <c r="D562" s="43">
        <v>0.70831559430004698</v>
      </c>
      <c r="E562" s="44">
        <v>5.7752689576192603E-2</v>
      </c>
      <c r="F562" s="42" t="s">
        <v>5717</v>
      </c>
      <c r="G562" s="42">
        <v>428</v>
      </c>
      <c r="H562" s="42">
        <v>462</v>
      </c>
      <c r="I562" s="42">
        <v>556</v>
      </c>
      <c r="J562" s="42">
        <v>340</v>
      </c>
      <c r="K562" s="42">
        <v>327</v>
      </c>
      <c r="L562" s="42">
        <v>203</v>
      </c>
      <c r="M562" s="43">
        <v>8.9794999999999998</v>
      </c>
      <c r="N562" s="43">
        <v>9.0846</v>
      </c>
      <c r="O562" s="43">
        <v>9.4086999999999996</v>
      </c>
      <c r="P562" s="43">
        <v>8.7055000000000007</v>
      </c>
      <c r="Q562" s="43">
        <v>8.6774000000000004</v>
      </c>
      <c r="R562" s="43">
        <v>8.3039000000000005</v>
      </c>
    </row>
    <row r="563" spans="1:18" x14ac:dyDescent="0.2">
      <c r="A563" s="42" t="s">
        <v>4653</v>
      </c>
      <c r="B563" s="42" t="s">
        <v>5738</v>
      </c>
      <c r="C563" s="42" t="s">
        <v>5739</v>
      </c>
      <c r="D563" s="43">
        <v>2.0159812809731501</v>
      </c>
      <c r="E563" s="44">
        <v>5.7752689576192603E-2</v>
      </c>
      <c r="F563" s="42" t="s">
        <v>5717</v>
      </c>
      <c r="G563" s="42">
        <v>46</v>
      </c>
      <c r="H563" s="42">
        <v>25</v>
      </c>
      <c r="I563" s="42">
        <v>31</v>
      </c>
      <c r="J563" s="42">
        <v>15</v>
      </c>
      <c r="K563" s="42">
        <v>8</v>
      </c>
      <c r="L563" s="42">
        <v>2</v>
      </c>
      <c r="M563" s="43">
        <v>6.8144</v>
      </c>
      <c r="N563" s="43">
        <v>6.4535999999999998</v>
      </c>
      <c r="O563" s="43">
        <v>6.6147</v>
      </c>
      <c r="P563" s="43">
        <v>6.2100999999999997</v>
      </c>
      <c r="Q563" s="43">
        <v>5.9863999999999997</v>
      </c>
      <c r="R563" s="43">
        <v>5.694</v>
      </c>
    </row>
    <row r="564" spans="1:18" x14ac:dyDescent="0.2">
      <c r="A564" s="42" t="s">
        <v>4654</v>
      </c>
      <c r="B564" s="42" t="s">
        <v>4655</v>
      </c>
      <c r="C564" s="42" t="s">
        <v>4656</v>
      </c>
      <c r="D564" s="43">
        <v>-1.45248990624904</v>
      </c>
      <c r="E564" s="44">
        <v>5.7975713575839402E-2</v>
      </c>
      <c r="F564" s="42" t="s">
        <v>5718</v>
      </c>
      <c r="G564" s="42">
        <v>56</v>
      </c>
      <c r="H564" s="42">
        <v>29</v>
      </c>
      <c r="I564" s="42">
        <v>44</v>
      </c>
      <c r="J564" s="42">
        <v>119</v>
      </c>
      <c r="K564" s="42">
        <v>142</v>
      </c>
      <c r="L564" s="42">
        <v>84</v>
      </c>
      <c r="M564" s="43">
        <v>6.9526000000000003</v>
      </c>
      <c r="N564" s="43">
        <v>6.5345000000000004</v>
      </c>
      <c r="O564" s="43">
        <v>6.8388999999999998</v>
      </c>
      <c r="P564" s="43">
        <v>7.5833000000000004</v>
      </c>
      <c r="Q564" s="43">
        <v>7.7682000000000002</v>
      </c>
      <c r="R564" s="43">
        <v>7.4176000000000002</v>
      </c>
    </row>
    <row r="565" spans="1:18" x14ac:dyDescent="0.2">
      <c r="A565" s="42" t="s">
        <v>4657</v>
      </c>
      <c r="B565" s="42" t="s">
        <v>4658</v>
      </c>
      <c r="C565" s="42" t="s">
        <v>4659</v>
      </c>
      <c r="D565" s="43">
        <v>1.5789123043651501</v>
      </c>
      <c r="E565" s="44">
        <v>5.8051096143900298E-2</v>
      </c>
      <c r="F565" s="42" t="s">
        <v>5717</v>
      </c>
      <c r="G565" s="42">
        <v>96</v>
      </c>
      <c r="H565" s="42">
        <v>244</v>
      </c>
      <c r="I565" s="42">
        <v>50</v>
      </c>
      <c r="J565" s="42">
        <v>50</v>
      </c>
      <c r="K565" s="42">
        <v>30</v>
      </c>
      <c r="L565" s="42">
        <v>44</v>
      </c>
      <c r="M565" s="43">
        <v>7.3853999999999997</v>
      </c>
      <c r="N565" s="43">
        <v>8.3292000000000002</v>
      </c>
      <c r="O565" s="43">
        <v>6.9287999999999998</v>
      </c>
      <c r="P565" s="43">
        <v>6.8738999999999999</v>
      </c>
      <c r="Q565" s="43">
        <v>6.5593000000000004</v>
      </c>
      <c r="R565" s="43">
        <v>6.9013999999999998</v>
      </c>
    </row>
    <row r="566" spans="1:18" x14ac:dyDescent="0.2">
      <c r="A566" s="42" t="s">
        <v>4660</v>
      </c>
      <c r="B566" s="42" t="s">
        <v>4661</v>
      </c>
      <c r="C566" s="42" t="s">
        <v>4662</v>
      </c>
      <c r="D566" s="43">
        <v>0.73163955806690995</v>
      </c>
      <c r="E566" s="44">
        <v>5.8095754868278199E-2</v>
      </c>
      <c r="F566" s="42" t="s">
        <v>5717</v>
      </c>
      <c r="G566" s="42">
        <v>335</v>
      </c>
      <c r="H566" s="42">
        <v>345</v>
      </c>
      <c r="I566" s="42">
        <v>323</v>
      </c>
      <c r="J566" s="42">
        <v>210</v>
      </c>
      <c r="K566" s="42">
        <v>198</v>
      </c>
      <c r="L566" s="42">
        <v>177</v>
      </c>
      <c r="M566" s="43">
        <v>8.6842000000000006</v>
      </c>
      <c r="N566" s="43">
        <v>8.7294</v>
      </c>
      <c r="O566" s="43">
        <v>8.7363999999999997</v>
      </c>
      <c r="P566" s="43">
        <v>8.1579999999999995</v>
      </c>
      <c r="Q566" s="43">
        <v>8.1110000000000007</v>
      </c>
      <c r="R566" s="43">
        <v>8.1534999999999993</v>
      </c>
    </row>
    <row r="567" spans="1:18" x14ac:dyDescent="0.2">
      <c r="A567" s="42" t="s">
        <v>4663</v>
      </c>
      <c r="B567" s="42" t="s">
        <v>4664</v>
      </c>
      <c r="C567" s="42" t="s">
        <v>4665</v>
      </c>
      <c r="D567" s="43">
        <v>1.30752805021499</v>
      </c>
      <c r="E567" s="44">
        <v>5.8291048405622103E-2</v>
      </c>
      <c r="F567" s="42" t="s">
        <v>5717</v>
      </c>
      <c r="G567" s="42">
        <v>149</v>
      </c>
      <c r="H567" s="42">
        <v>120</v>
      </c>
      <c r="I567" s="42">
        <v>134</v>
      </c>
      <c r="J567" s="42">
        <v>48</v>
      </c>
      <c r="K567" s="42">
        <v>73</v>
      </c>
      <c r="L567" s="42">
        <v>38</v>
      </c>
      <c r="M567" s="43">
        <v>7.7976000000000001</v>
      </c>
      <c r="N567" s="43">
        <v>7.5963000000000003</v>
      </c>
      <c r="O567" s="43">
        <v>7.7721999999999998</v>
      </c>
      <c r="P567" s="43">
        <v>6.8456000000000001</v>
      </c>
      <c r="Q567" s="43">
        <v>7.1703000000000001</v>
      </c>
      <c r="R567" s="43">
        <v>6.8002000000000002</v>
      </c>
    </row>
    <row r="568" spans="1:18" x14ac:dyDescent="0.2">
      <c r="A568" s="42" t="s">
        <v>4666</v>
      </c>
      <c r="B568" s="42" t="s">
        <v>4667</v>
      </c>
      <c r="C568" s="42" t="s">
        <v>4668</v>
      </c>
      <c r="D568" s="43">
        <v>-1.2941773371273</v>
      </c>
      <c r="E568" s="44">
        <v>5.8291048405622103E-2</v>
      </c>
      <c r="F568" s="42" t="s">
        <v>5718</v>
      </c>
      <c r="G568" s="42">
        <v>40</v>
      </c>
      <c r="H568" s="42">
        <v>105</v>
      </c>
      <c r="I568" s="42">
        <v>41</v>
      </c>
      <c r="J568" s="42">
        <v>118</v>
      </c>
      <c r="K568" s="42">
        <v>220</v>
      </c>
      <c r="L568" s="42">
        <v>105</v>
      </c>
      <c r="M568" s="43">
        <v>6.7224000000000004</v>
      </c>
      <c r="N568" s="43">
        <v>7.4730999999999996</v>
      </c>
      <c r="O568" s="43">
        <v>6.7911000000000001</v>
      </c>
      <c r="P568" s="43">
        <v>7.5754000000000001</v>
      </c>
      <c r="Q568" s="43">
        <v>8.2253000000000007</v>
      </c>
      <c r="R568" s="43">
        <v>7.6226000000000003</v>
      </c>
    </row>
    <row r="569" spans="1:18" x14ac:dyDescent="0.2">
      <c r="A569" s="42" t="s">
        <v>4669</v>
      </c>
      <c r="B569" s="42" t="s">
        <v>4670</v>
      </c>
      <c r="C569" s="42" t="s">
        <v>4671</v>
      </c>
      <c r="D569" s="43">
        <v>-0.74647424871894397</v>
      </c>
      <c r="E569" s="44">
        <v>5.8332507240936603E-2</v>
      </c>
      <c r="F569" s="42" t="s">
        <v>5718</v>
      </c>
      <c r="G569" s="42">
        <v>216</v>
      </c>
      <c r="H569" s="42">
        <v>137</v>
      </c>
      <c r="I569" s="42">
        <v>136</v>
      </c>
      <c r="J569" s="42">
        <v>329</v>
      </c>
      <c r="K569" s="42">
        <v>268</v>
      </c>
      <c r="L569" s="42">
        <v>201</v>
      </c>
      <c r="M569" s="43">
        <v>8.1851000000000003</v>
      </c>
      <c r="N569" s="43">
        <v>7.7233999999999998</v>
      </c>
      <c r="O569" s="43">
        <v>7.7869000000000002</v>
      </c>
      <c r="P569" s="43">
        <v>8.6666000000000007</v>
      </c>
      <c r="Q569" s="43">
        <v>8.4461999999999993</v>
      </c>
      <c r="R569" s="43">
        <v>8.2928999999999995</v>
      </c>
    </row>
    <row r="570" spans="1:18" x14ac:dyDescent="0.2">
      <c r="A570" s="42" t="s">
        <v>4672</v>
      </c>
      <c r="B570" s="42" t="s">
        <v>4673</v>
      </c>
      <c r="C570" s="42" t="s">
        <v>4674</v>
      </c>
      <c r="D570" s="43">
        <v>-0.96824100409021796</v>
      </c>
      <c r="E570" s="44">
        <v>5.8332507240936603E-2</v>
      </c>
      <c r="F570" s="42" t="s">
        <v>5718</v>
      </c>
      <c r="G570" s="42">
        <v>607</v>
      </c>
      <c r="H570" s="42">
        <v>533</v>
      </c>
      <c r="I570" s="42">
        <v>285</v>
      </c>
      <c r="J570" s="42">
        <v>751</v>
      </c>
      <c r="K570" s="42">
        <v>1302</v>
      </c>
      <c r="L570" s="42">
        <v>645</v>
      </c>
      <c r="M570" s="43">
        <v>9.4179999999999993</v>
      </c>
      <c r="N570" s="43">
        <v>9.2637</v>
      </c>
      <c r="O570" s="43">
        <v>8.5888000000000009</v>
      </c>
      <c r="P570" s="43">
        <v>9.6978000000000009</v>
      </c>
      <c r="Q570" s="43">
        <v>10.4536</v>
      </c>
      <c r="R570" s="43">
        <v>9.7169000000000008</v>
      </c>
    </row>
    <row r="571" spans="1:18" x14ac:dyDescent="0.2">
      <c r="A571" s="42" t="s">
        <v>2525</v>
      </c>
      <c r="B571" s="42" t="s">
        <v>2526</v>
      </c>
      <c r="C571" s="42" t="s">
        <v>2527</v>
      </c>
      <c r="D571" s="43">
        <v>-0.65747332622834298</v>
      </c>
      <c r="E571" s="44">
        <v>5.8332507240936603E-2</v>
      </c>
      <c r="F571" s="42" t="s">
        <v>5718</v>
      </c>
      <c r="G571" s="42">
        <v>2181</v>
      </c>
      <c r="H571" s="42">
        <v>2880</v>
      </c>
      <c r="I571" s="42">
        <v>1771</v>
      </c>
      <c r="J571" s="42">
        <v>4792</v>
      </c>
      <c r="K571" s="42">
        <v>3492</v>
      </c>
      <c r="L571" s="42">
        <v>2265</v>
      </c>
      <c r="M571" s="43">
        <v>11.1388</v>
      </c>
      <c r="N571" s="43">
        <v>11.5396</v>
      </c>
      <c r="O571" s="43">
        <v>10.961399999999999</v>
      </c>
      <c r="P571" s="43">
        <v>12.2507</v>
      </c>
      <c r="Q571" s="43">
        <v>11.8245</v>
      </c>
      <c r="R571" s="43">
        <v>11.428900000000001</v>
      </c>
    </row>
    <row r="572" spans="1:18" x14ac:dyDescent="0.2">
      <c r="A572" s="42" t="s">
        <v>4675</v>
      </c>
      <c r="B572" s="42" t="s">
        <v>4676</v>
      </c>
      <c r="C572" s="42" t="s">
        <v>4677</v>
      </c>
      <c r="D572" s="43">
        <v>-0.73635328578079196</v>
      </c>
      <c r="E572" s="44">
        <v>5.8332507240936603E-2</v>
      </c>
      <c r="F572" s="42" t="s">
        <v>5718</v>
      </c>
      <c r="G572" s="42">
        <v>474</v>
      </c>
      <c r="H572" s="42">
        <v>499</v>
      </c>
      <c r="I572" s="42">
        <v>282</v>
      </c>
      <c r="J572" s="42">
        <v>661</v>
      </c>
      <c r="K572" s="42">
        <v>713</v>
      </c>
      <c r="L572" s="42">
        <v>632</v>
      </c>
      <c r="M572" s="43">
        <v>9.1057000000000006</v>
      </c>
      <c r="N572" s="43">
        <v>9.1807999999999996</v>
      </c>
      <c r="O572" s="43">
        <v>8.5764999999999993</v>
      </c>
      <c r="P572" s="43">
        <v>9.5318000000000005</v>
      </c>
      <c r="Q572" s="43">
        <v>9.6499000000000006</v>
      </c>
      <c r="R572" s="43">
        <v>9.6903000000000006</v>
      </c>
    </row>
    <row r="573" spans="1:18" x14ac:dyDescent="0.2">
      <c r="A573" s="42" t="s">
        <v>4678</v>
      </c>
      <c r="B573" s="42" t="s">
        <v>4679</v>
      </c>
      <c r="C573" s="42" t="s">
        <v>4680</v>
      </c>
      <c r="D573" s="43">
        <v>-0.81348437711507204</v>
      </c>
      <c r="E573" s="44">
        <v>5.8332507240936603E-2</v>
      </c>
      <c r="F573" s="42" t="s">
        <v>5718</v>
      </c>
      <c r="G573" s="42">
        <v>884</v>
      </c>
      <c r="H573" s="42">
        <v>924</v>
      </c>
      <c r="I573" s="42">
        <v>692</v>
      </c>
      <c r="J573" s="42">
        <v>1444</v>
      </c>
      <c r="K573" s="42">
        <v>1386</v>
      </c>
      <c r="L573" s="42">
        <v>1392</v>
      </c>
      <c r="M573" s="43">
        <v>9.9083000000000006</v>
      </c>
      <c r="N573" s="43">
        <v>9.9786000000000001</v>
      </c>
      <c r="O573" s="43">
        <v>9.6918000000000006</v>
      </c>
      <c r="P573" s="43">
        <v>10.5741</v>
      </c>
      <c r="Q573" s="43">
        <v>10.5388</v>
      </c>
      <c r="R573" s="43">
        <v>10.7525</v>
      </c>
    </row>
    <row r="574" spans="1:18" x14ac:dyDescent="0.2">
      <c r="A574" s="42" t="s">
        <v>4681</v>
      </c>
      <c r="B574" s="42" t="s">
        <v>5738</v>
      </c>
      <c r="C574" s="42" t="s">
        <v>5739</v>
      </c>
      <c r="D574" s="43">
        <v>1.14933789251685</v>
      </c>
      <c r="E574" s="44">
        <v>5.8598256885586501E-2</v>
      </c>
      <c r="F574" s="42" t="s">
        <v>5717</v>
      </c>
      <c r="G574" s="42">
        <v>180</v>
      </c>
      <c r="H574" s="42">
        <v>236</v>
      </c>
      <c r="I574" s="42">
        <v>273</v>
      </c>
      <c r="J574" s="42">
        <v>137</v>
      </c>
      <c r="K574" s="42">
        <v>145</v>
      </c>
      <c r="L574" s="42">
        <v>30</v>
      </c>
      <c r="M574" s="43">
        <v>7.9905999999999997</v>
      </c>
      <c r="N574" s="43">
        <v>8.2920999999999996</v>
      </c>
      <c r="O574" s="43">
        <v>8.5388000000000002</v>
      </c>
      <c r="P574" s="43">
        <v>7.7180999999999997</v>
      </c>
      <c r="Q574" s="43">
        <v>7.7888999999999999</v>
      </c>
      <c r="R574" s="43">
        <v>6.6489000000000003</v>
      </c>
    </row>
    <row r="575" spans="1:18" x14ac:dyDescent="0.2">
      <c r="A575" s="42" t="s">
        <v>4682</v>
      </c>
      <c r="B575" s="42" t="s">
        <v>5738</v>
      </c>
      <c r="C575" s="42" t="s">
        <v>4683</v>
      </c>
      <c r="D575" s="43">
        <v>-1.4388308438703401</v>
      </c>
      <c r="E575" s="44">
        <v>5.8801321501017502E-2</v>
      </c>
      <c r="F575" s="42" t="s">
        <v>5718</v>
      </c>
      <c r="G575" s="42">
        <v>52</v>
      </c>
      <c r="H575" s="42">
        <v>44</v>
      </c>
      <c r="I575" s="42">
        <v>15</v>
      </c>
      <c r="J575" s="42">
        <v>74</v>
      </c>
      <c r="K575" s="42">
        <v>108</v>
      </c>
      <c r="L575" s="42">
        <v>103</v>
      </c>
      <c r="M575" s="43">
        <v>6.8993000000000002</v>
      </c>
      <c r="N575" s="43">
        <v>6.7904</v>
      </c>
      <c r="O575" s="43">
        <v>6.2430000000000003</v>
      </c>
      <c r="P575" s="43">
        <v>7.1689999999999996</v>
      </c>
      <c r="Q575" s="43">
        <v>7.5076000000000001</v>
      </c>
      <c r="R575" s="43">
        <v>7.6044</v>
      </c>
    </row>
    <row r="576" spans="1:18" x14ac:dyDescent="0.2">
      <c r="A576" s="42" t="s">
        <v>4684</v>
      </c>
      <c r="B576" s="42" t="s">
        <v>4685</v>
      </c>
      <c r="C576" s="42" t="s">
        <v>4686</v>
      </c>
      <c r="D576" s="43">
        <v>1.55236455931688</v>
      </c>
      <c r="E576" s="44">
        <v>5.8801321501017502E-2</v>
      </c>
      <c r="F576" s="42" t="s">
        <v>5717</v>
      </c>
      <c r="G576" s="42">
        <v>536</v>
      </c>
      <c r="H576" s="42">
        <v>1943</v>
      </c>
      <c r="I576" s="42">
        <v>788</v>
      </c>
      <c r="J576" s="42">
        <v>312</v>
      </c>
      <c r="K576" s="42">
        <v>552</v>
      </c>
      <c r="L576" s="42">
        <v>225</v>
      </c>
      <c r="M576" s="43">
        <v>9.2598000000000003</v>
      </c>
      <c r="N576" s="43">
        <v>10.990399999999999</v>
      </c>
      <c r="O576" s="43">
        <v>9.8626000000000005</v>
      </c>
      <c r="P576" s="43">
        <v>8.6043000000000003</v>
      </c>
      <c r="Q576" s="43">
        <v>9.3203999999999994</v>
      </c>
      <c r="R576" s="43">
        <v>8.4197000000000006</v>
      </c>
    </row>
    <row r="577" spans="1:18" x14ac:dyDescent="0.2">
      <c r="A577" s="42" t="s">
        <v>3656</v>
      </c>
      <c r="B577" s="42" t="s">
        <v>3657</v>
      </c>
      <c r="C577" s="42" t="s">
        <v>3658</v>
      </c>
      <c r="D577" s="43">
        <v>0.871161761265839</v>
      </c>
      <c r="E577" s="44">
        <v>5.8991348761162299E-2</v>
      </c>
      <c r="F577" s="42" t="s">
        <v>5717</v>
      </c>
      <c r="G577" s="42">
        <v>1528</v>
      </c>
      <c r="H577" s="42">
        <v>1199</v>
      </c>
      <c r="I577" s="42">
        <v>1314</v>
      </c>
      <c r="J577" s="42">
        <v>697</v>
      </c>
      <c r="K577" s="42">
        <v>974</v>
      </c>
      <c r="L577" s="42">
        <v>492</v>
      </c>
      <c r="M577" s="43">
        <v>10.6471</v>
      </c>
      <c r="N577" s="43">
        <v>10.3285</v>
      </c>
      <c r="O577" s="43">
        <v>10.550700000000001</v>
      </c>
      <c r="P577" s="43">
        <v>9.6005000000000003</v>
      </c>
      <c r="Q577" s="43">
        <v>10.0619</v>
      </c>
      <c r="R577" s="43">
        <v>9.3667999999999996</v>
      </c>
    </row>
    <row r="578" spans="1:18" x14ac:dyDescent="0.2">
      <c r="A578" s="42" t="s">
        <v>4687</v>
      </c>
      <c r="B578" s="42" t="s">
        <v>5738</v>
      </c>
      <c r="C578" s="42" t="s">
        <v>5739</v>
      </c>
      <c r="D578" s="43">
        <v>-1.7319073310786799</v>
      </c>
      <c r="E578" s="44">
        <v>5.9137198271099103E-2</v>
      </c>
      <c r="F578" s="42" t="s">
        <v>5718</v>
      </c>
      <c r="G578" s="42">
        <v>20</v>
      </c>
      <c r="H578" s="42">
        <v>33</v>
      </c>
      <c r="I578" s="42">
        <v>41</v>
      </c>
      <c r="J578" s="42">
        <v>30</v>
      </c>
      <c r="K578" s="42">
        <v>65</v>
      </c>
      <c r="L578" s="42">
        <v>193</v>
      </c>
      <c r="M578" s="43">
        <v>6.3372999999999999</v>
      </c>
      <c r="N578" s="43">
        <v>6.6092000000000004</v>
      </c>
      <c r="O578" s="43">
        <v>6.7911000000000001</v>
      </c>
      <c r="P578" s="43">
        <v>6.5506000000000002</v>
      </c>
      <c r="Q578" s="43">
        <v>7.0785</v>
      </c>
      <c r="R578" s="43">
        <v>8.2479999999999993</v>
      </c>
    </row>
    <row r="579" spans="1:18" x14ac:dyDescent="0.2">
      <c r="A579" s="42" t="s">
        <v>4688</v>
      </c>
      <c r="B579" s="42" t="s">
        <v>4689</v>
      </c>
      <c r="C579" s="42" t="s">
        <v>4690</v>
      </c>
      <c r="D579" s="43">
        <v>-0.77868471589348698</v>
      </c>
      <c r="E579" s="44">
        <v>5.9689484794581103E-2</v>
      </c>
      <c r="F579" s="42" t="s">
        <v>5718</v>
      </c>
      <c r="G579" s="42">
        <v>270</v>
      </c>
      <c r="H579" s="42">
        <v>269</v>
      </c>
      <c r="I579" s="42">
        <v>223</v>
      </c>
      <c r="J579" s="42">
        <v>438</v>
      </c>
      <c r="K579" s="42">
        <v>427</v>
      </c>
      <c r="L579" s="42">
        <v>396</v>
      </c>
      <c r="M579" s="43">
        <v>8.4337</v>
      </c>
      <c r="N579" s="43">
        <v>8.4393999999999991</v>
      </c>
      <c r="O579" s="43">
        <v>8.3088999999999995</v>
      </c>
      <c r="P579" s="43">
        <v>9.0119000000000007</v>
      </c>
      <c r="Q579" s="43">
        <v>8.9992999999999999</v>
      </c>
      <c r="R579" s="43">
        <v>9.0935000000000006</v>
      </c>
    </row>
    <row r="580" spans="1:18" x14ac:dyDescent="0.2">
      <c r="A580" s="42" t="s">
        <v>1567</v>
      </c>
      <c r="B580" s="42" t="s">
        <v>1568</v>
      </c>
      <c r="C580" s="42" t="s">
        <v>1569</v>
      </c>
      <c r="D580" s="43">
        <v>1.5500197226199699</v>
      </c>
      <c r="E580" s="44">
        <v>6.00090378774817E-2</v>
      </c>
      <c r="F580" s="42" t="s">
        <v>5717</v>
      </c>
      <c r="G580" s="42">
        <v>142</v>
      </c>
      <c r="H580" s="42">
        <v>126</v>
      </c>
      <c r="I580" s="42">
        <v>246</v>
      </c>
      <c r="J580" s="42">
        <v>70</v>
      </c>
      <c r="K580" s="42">
        <v>65</v>
      </c>
      <c r="L580" s="42">
        <v>39</v>
      </c>
      <c r="M580" s="43">
        <v>7.75</v>
      </c>
      <c r="N580" s="43">
        <v>7.6425999999999998</v>
      </c>
      <c r="O580" s="43">
        <v>8.4192999999999998</v>
      </c>
      <c r="P580" s="43">
        <v>7.1246</v>
      </c>
      <c r="Q580" s="43">
        <v>7.0785</v>
      </c>
      <c r="R580" s="43">
        <v>6.8177000000000003</v>
      </c>
    </row>
    <row r="581" spans="1:18" x14ac:dyDescent="0.2">
      <c r="A581" s="42" t="s">
        <v>4691</v>
      </c>
      <c r="B581" s="42" t="s">
        <v>4692</v>
      </c>
      <c r="C581" s="42" t="s">
        <v>4693</v>
      </c>
      <c r="D581" s="43">
        <v>1.2070290240272299</v>
      </c>
      <c r="E581" s="44">
        <v>6.0010467079277499E-2</v>
      </c>
      <c r="F581" s="42" t="s">
        <v>5717</v>
      </c>
      <c r="G581" s="42">
        <v>139</v>
      </c>
      <c r="H581" s="42">
        <v>95</v>
      </c>
      <c r="I581" s="42">
        <v>216</v>
      </c>
      <c r="J581" s="42">
        <v>71</v>
      </c>
      <c r="K581" s="42">
        <v>63</v>
      </c>
      <c r="L581" s="42">
        <v>57</v>
      </c>
      <c r="M581" s="43">
        <v>7.7290999999999999</v>
      </c>
      <c r="N581" s="43">
        <v>7.3838999999999997</v>
      </c>
      <c r="O581" s="43">
        <v>8.2734000000000005</v>
      </c>
      <c r="P581" s="43">
        <v>7.1357999999999997</v>
      </c>
      <c r="Q581" s="43">
        <v>7.0544000000000002</v>
      </c>
      <c r="R581" s="43">
        <v>7.0941999999999998</v>
      </c>
    </row>
    <row r="582" spans="1:18" x14ac:dyDescent="0.2">
      <c r="A582" s="42" t="s">
        <v>4694</v>
      </c>
      <c r="B582" s="42" t="s">
        <v>4695</v>
      </c>
      <c r="C582" s="42" t="s">
        <v>4696</v>
      </c>
      <c r="D582" s="43">
        <v>-0.664082584497796</v>
      </c>
      <c r="E582" s="44">
        <v>6.0010467079277499E-2</v>
      </c>
      <c r="F582" s="42" t="s">
        <v>5718</v>
      </c>
      <c r="G582" s="42">
        <v>2718</v>
      </c>
      <c r="H582" s="42">
        <v>2795</v>
      </c>
      <c r="I582" s="42">
        <v>2126</v>
      </c>
      <c r="J582" s="42">
        <v>4301</v>
      </c>
      <c r="K582" s="42">
        <v>4885</v>
      </c>
      <c r="L582" s="42">
        <v>2644</v>
      </c>
      <c r="M582" s="43">
        <v>11.446199999999999</v>
      </c>
      <c r="N582" s="43">
        <v>11.4976</v>
      </c>
      <c r="O582" s="43">
        <v>11.215299999999999</v>
      </c>
      <c r="P582" s="43">
        <v>12.0975</v>
      </c>
      <c r="Q582" s="43">
        <v>12.2996</v>
      </c>
      <c r="R582" s="43">
        <v>11.646100000000001</v>
      </c>
    </row>
    <row r="583" spans="1:18" x14ac:dyDescent="0.2">
      <c r="A583" s="42" t="s">
        <v>4697</v>
      </c>
      <c r="B583" s="42" t="s">
        <v>5738</v>
      </c>
      <c r="C583" s="42" t="s">
        <v>5739</v>
      </c>
      <c r="D583" s="43">
        <v>1.2420519373127401</v>
      </c>
      <c r="E583" s="44">
        <v>6.0010467079277499E-2</v>
      </c>
      <c r="F583" s="42" t="s">
        <v>5717</v>
      </c>
      <c r="G583" s="42">
        <v>29928</v>
      </c>
      <c r="H583" s="42">
        <v>15911</v>
      </c>
      <c r="I583" s="42">
        <v>21378</v>
      </c>
      <c r="J583" s="42">
        <v>7721</v>
      </c>
      <c r="K583" s="42">
        <v>11772</v>
      </c>
      <c r="L583" s="42">
        <v>8012</v>
      </c>
      <c r="M583" s="43">
        <v>14.868600000000001</v>
      </c>
      <c r="N583" s="43">
        <v>13.973100000000001</v>
      </c>
      <c r="O583" s="43">
        <v>14.500500000000001</v>
      </c>
      <c r="P583" s="43">
        <v>12.9298</v>
      </c>
      <c r="Q583" s="43">
        <v>13.5549</v>
      </c>
      <c r="R583" s="43">
        <v>13.221</v>
      </c>
    </row>
    <row r="584" spans="1:18" x14ac:dyDescent="0.2">
      <c r="A584" s="42" t="s">
        <v>4698</v>
      </c>
      <c r="B584" s="42" t="s">
        <v>4699</v>
      </c>
      <c r="C584" s="42" t="s">
        <v>4700</v>
      </c>
      <c r="D584" s="43">
        <v>-1.3202771901295001</v>
      </c>
      <c r="E584" s="44">
        <v>6.0349194126371901E-2</v>
      </c>
      <c r="F584" s="42" t="s">
        <v>5718</v>
      </c>
      <c r="G584" s="42">
        <v>49</v>
      </c>
      <c r="H584" s="42">
        <v>41</v>
      </c>
      <c r="I584" s="42">
        <v>35</v>
      </c>
      <c r="J584" s="42">
        <v>135</v>
      </c>
      <c r="K584" s="42">
        <v>85</v>
      </c>
      <c r="L584" s="42">
        <v>83</v>
      </c>
      <c r="M584" s="43">
        <v>6.8575999999999997</v>
      </c>
      <c r="N584" s="43">
        <v>6.7439</v>
      </c>
      <c r="O584" s="43">
        <v>6.6887999999999996</v>
      </c>
      <c r="P584" s="43">
        <v>7.7037000000000004</v>
      </c>
      <c r="Q584" s="43">
        <v>7.2962999999999996</v>
      </c>
      <c r="R584" s="43">
        <v>7.407</v>
      </c>
    </row>
    <row r="585" spans="1:18" x14ac:dyDescent="0.2">
      <c r="A585" s="42" t="s">
        <v>4701</v>
      </c>
      <c r="B585" s="42" t="s">
        <v>4702</v>
      </c>
      <c r="C585" s="42" t="s">
        <v>4703</v>
      </c>
      <c r="D585" s="43">
        <v>-0.79918132785395901</v>
      </c>
      <c r="E585" s="44">
        <v>6.1513435781404099E-2</v>
      </c>
      <c r="F585" s="42" t="s">
        <v>5718</v>
      </c>
      <c r="G585" s="42">
        <v>533</v>
      </c>
      <c r="H585" s="42">
        <v>578</v>
      </c>
      <c r="I585" s="42">
        <v>440</v>
      </c>
      <c r="J585" s="42">
        <v>1169</v>
      </c>
      <c r="K585" s="42">
        <v>972</v>
      </c>
      <c r="L585" s="42">
        <v>513</v>
      </c>
      <c r="M585" s="43">
        <v>9.2527000000000008</v>
      </c>
      <c r="N585" s="43">
        <v>9.3666</v>
      </c>
      <c r="O585" s="43">
        <v>9.1132000000000009</v>
      </c>
      <c r="P585" s="43">
        <v>10.286799999999999</v>
      </c>
      <c r="Q585" s="43">
        <v>10.059100000000001</v>
      </c>
      <c r="R585" s="43">
        <v>9.4202999999999992</v>
      </c>
    </row>
    <row r="586" spans="1:18" x14ac:dyDescent="0.2">
      <c r="A586" s="42" t="s">
        <v>166</v>
      </c>
      <c r="B586" s="42" t="s">
        <v>5738</v>
      </c>
      <c r="C586" s="42" t="s">
        <v>167</v>
      </c>
      <c r="D586" s="43">
        <v>1.3034747024138</v>
      </c>
      <c r="E586" s="44">
        <v>6.1525176290680897E-2</v>
      </c>
      <c r="F586" s="42" t="s">
        <v>5717</v>
      </c>
      <c r="G586" s="42">
        <v>566</v>
      </c>
      <c r="H586" s="42">
        <v>386</v>
      </c>
      <c r="I586" s="42">
        <v>276</v>
      </c>
      <c r="J586" s="42">
        <v>135</v>
      </c>
      <c r="K586" s="42">
        <v>187</v>
      </c>
      <c r="L586" s="42">
        <v>154</v>
      </c>
      <c r="M586" s="43">
        <v>9.3287999999999993</v>
      </c>
      <c r="N586" s="43">
        <v>8.8642000000000003</v>
      </c>
      <c r="O586" s="43">
        <v>8.5515000000000008</v>
      </c>
      <c r="P586" s="43">
        <v>7.7037000000000004</v>
      </c>
      <c r="Q586" s="43">
        <v>8.0501000000000005</v>
      </c>
      <c r="R586" s="43">
        <v>8.0052000000000003</v>
      </c>
    </row>
    <row r="587" spans="1:18" x14ac:dyDescent="0.2">
      <c r="A587" s="42" t="s">
        <v>1985</v>
      </c>
      <c r="B587" s="42" t="s">
        <v>1986</v>
      </c>
      <c r="C587" s="42" t="s">
        <v>1987</v>
      </c>
      <c r="D587" s="43">
        <v>-1.2772600778499299</v>
      </c>
      <c r="E587" s="44">
        <v>6.1525176290680897E-2</v>
      </c>
      <c r="F587" s="42" t="s">
        <v>5718</v>
      </c>
      <c r="G587" s="42">
        <v>111</v>
      </c>
      <c r="H587" s="42">
        <v>146</v>
      </c>
      <c r="I587" s="42">
        <v>152</v>
      </c>
      <c r="J587" s="42">
        <v>439</v>
      </c>
      <c r="K587" s="42">
        <v>306</v>
      </c>
      <c r="L587" s="42">
        <v>230</v>
      </c>
      <c r="M587" s="43">
        <v>7.5157999999999996</v>
      </c>
      <c r="N587" s="43">
        <v>7.7861000000000002</v>
      </c>
      <c r="O587" s="43">
        <v>7.899</v>
      </c>
      <c r="P587" s="43">
        <v>9.0146999999999995</v>
      </c>
      <c r="Q587" s="43">
        <v>8.5993999999999993</v>
      </c>
      <c r="R587" s="43">
        <v>8.4446999999999992</v>
      </c>
    </row>
    <row r="588" spans="1:18" x14ac:dyDescent="0.2">
      <c r="A588" s="42" t="s">
        <v>4704</v>
      </c>
      <c r="B588" s="42" t="s">
        <v>4705</v>
      </c>
      <c r="C588" s="42" t="s">
        <v>4706</v>
      </c>
      <c r="D588" s="43">
        <v>-3.1332570889958702</v>
      </c>
      <c r="E588" s="44">
        <v>6.2333923140228599E-2</v>
      </c>
      <c r="F588" s="42" t="s">
        <v>5718</v>
      </c>
      <c r="G588" s="42">
        <v>4</v>
      </c>
      <c r="H588" s="42">
        <v>6</v>
      </c>
      <c r="I588" s="42">
        <v>7</v>
      </c>
      <c r="J588" s="42">
        <v>14</v>
      </c>
      <c r="K588" s="42">
        <v>118</v>
      </c>
      <c r="L588" s="42">
        <v>17</v>
      </c>
      <c r="M588" s="43">
        <v>5.7968999999999999</v>
      </c>
      <c r="N588" s="43">
        <v>5.8993000000000002</v>
      </c>
      <c r="O588" s="43">
        <v>5.9642999999999997</v>
      </c>
      <c r="P588" s="43">
        <v>6.1816000000000004</v>
      </c>
      <c r="Q588" s="43">
        <v>7.5896999999999997</v>
      </c>
      <c r="R588" s="43">
        <v>6.3409000000000004</v>
      </c>
    </row>
    <row r="589" spans="1:18" x14ac:dyDescent="0.2">
      <c r="A589" s="42" t="s">
        <v>38</v>
      </c>
      <c r="B589" s="42" t="s">
        <v>39</v>
      </c>
      <c r="C589" s="42" t="s">
        <v>1039</v>
      </c>
      <c r="D589" s="43">
        <v>1.2108191603510801</v>
      </c>
      <c r="E589" s="44">
        <v>6.2813858132968595E-2</v>
      </c>
      <c r="F589" s="42" t="s">
        <v>5717</v>
      </c>
      <c r="G589" s="42">
        <v>811</v>
      </c>
      <c r="H589" s="42">
        <v>758</v>
      </c>
      <c r="I589" s="42">
        <v>936</v>
      </c>
      <c r="J589" s="42">
        <v>218</v>
      </c>
      <c r="K589" s="42">
        <v>326</v>
      </c>
      <c r="L589" s="42">
        <v>480</v>
      </c>
      <c r="M589" s="43">
        <v>9.7943999999999996</v>
      </c>
      <c r="N589" s="43">
        <v>9.7171000000000003</v>
      </c>
      <c r="O589" s="43">
        <v>10.0916</v>
      </c>
      <c r="P589" s="43">
        <v>8.1987000000000005</v>
      </c>
      <c r="Q589" s="43">
        <v>8.6738</v>
      </c>
      <c r="R589" s="43">
        <v>9.3353999999999999</v>
      </c>
    </row>
    <row r="590" spans="1:18" x14ac:dyDescent="0.2">
      <c r="A590" s="42" t="s">
        <v>4707</v>
      </c>
      <c r="B590" s="42" t="s">
        <v>4708</v>
      </c>
      <c r="C590" s="42" t="s">
        <v>4709</v>
      </c>
      <c r="D590" s="43">
        <v>-1.04795879456413</v>
      </c>
      <c r="E590" s="44">
        <v>6.3315783481411203E-2</v>
      </c>
      <c r="F590" s="42" t="s">
        <v>5718</v>
      </c>
      <c r="G590" s="42">
        <v>170</v>
      </c>
      <c r="H590" s="42">
        <v>169</v>
      </c>
      <c r="I590" s="42">
        <v>112</v>
      </c>
      <c r="J590" s="42">
        <v>297</v>
      </c>
      <c r="K590" s="42">
        <v>278</v>
      </c>
      <c r="L590" s="42">
        <v>316</v>
      </c>
      <c r="M590" s="43">
        <v>7.9313000000000002</v>
      </c>
      <c r="N590" s="43">
        <v>7.9341999999999997</v>
      </c>
      <c r="O590" s="43">
        <v>7.5990000000000002</v>
      </c>
      <c r="P590" s="43">
        <v>8.5469000000000008</v>
      </c>
      <c r="Q590" s="43">
        <v>8.4882000000000009</v>
      </c>
      <c r="R590" s="43">
        <v>8.8173999999999992</v>
      </c>
    </row>
    <row r="591" spans="1:18" x14ac:dyDescent="0.2">
      <c r="A591" s="42" t="s">
        <v>4710</v>
      </c>
      <c r="B591" s="42" t="s">
        <v>4711</v>
      </c>
      <c r="C591" s="42" t="s">
        <v>4712</v>
      </c>
      <c r="D591" s="43">
        <v>-1.1472414666428901</v>
      </c>
      <c r="E591" s="44">
        <v>6.3618188697948899E-2</v>
      </c>
      <c r="F591" s="42" t="s">
        <v>5718</v>
      </c>
      <c r="G591" s="42">
        <v>54</v>
      </c>
      <c r="H591" s="42">
        <v>53</v>
      </c>
      <c r="I591" s="42">
        <v>46</v>
      </c>
      <c r="J591" s="42">
        <v>100</v>
      </c>
      <c r="K591" s="42">
        <v>109</v>
      </c>
      <c r="L591" s="42">
        <v>116</v>
      </c>
      <c r="M591" s="43">
        <v>6.9261999999999997</v>
      </c>
      <c r="N591" s="43">
        <v>6.9191000000000003</v>
      </c>
      <c r="O591" s="43">
        <v>6.8696999999999999</v>
      </c>
      <c r="P591" s="43">
        <v>7.4244000000000003</v>
      </c>
      <c r="Q591" s="43">
        <v>7.516</v>
      </c>
      <c r="R591" s="43">
        <v>7.7183999999999999</v>
      </c>
    </row>
    <row r="592" spans="1:18" x14ac:dyDescent="0.2">
      <c r="A592" s="42" t="s">
        <v>4713</v>
      </c>
      <c r="B592" s="42" t="s">
        <v>4714</v>
      </c>
      <c r="C592" s="42" t="s">
        <v>4715</v>
      </c>
      <c r="D592" s="43">
        <v>0.79327590559769001</v>
      </c>
      <c r="E592" s="44">
        <v>6.3693885725739502E-2</v>
      </c>
      <c r="F592" s="42" t="s">
        <v>5717</v>
      </c>
      <c r="G592" s="42">
        <v>454</v>
      </c>
      <c r="H592" s="42">
        <v>583</v>
      </c>
      <c r="I592" s="42">
        <v>531</v>
      </c>
      <c r="J592" s="42">
        <v>206</v>
      </c>
      <c r="K592" s="42">
        <v>328</v>
      </c>
      <c r="L592" s="42">
        <v>332</v>
      </c>
      <c r="M592" s="43">
        <v>9.0521999999999991</v>
      </c>
      <c r="N592" s="43">
        <v>9.3775999999999993</v>
      </c>
      <c r="O592" s="43">
        <v>9.35</v>
      </c>
      <c r="P592" s="43">
        <v>8.1372</v>
      </c>
      <c r="Q592" s="43">
        <v>8.6809999999999992</v>
      </c>
      <c r="R592" s="43">
        <v>8.8770000000000007</v>
      </c>
    </row>
    <row r="593" spans="1:18" x14ac:dyDescent="0.2">
      <c r="A593" s="42" t="s">
        <v>4716</v>
      </c>
      <c r="B593" s="42" t="s">
        <v>4717</v>
      </c>
      <c r="C593" s="42" t="s">
        <v>4718</v>
      </c>
      <c r="D593" s="43">
        <v>-0.79470766993624797</v>
      </c>
      <c r="E593" s="44">
        <v>6.3835081868767296E-2</v>
      </c>
      <c r="F593" s="42" t="s">
        <v>5718</v>
      </c>
      <c r="G593" s="42">
        <v>2847</v>
      </c>
      <c r="H593" s="42">
        <v>2431</v>
      </c>
      <c r="I593" s="42">
        <v>2478</v>
      </c>
      <c r="J593" s="42">
        <v>5573</v>
      </c>
      <c r="K593" s="42">
        <v>4511</v>
      </c>
      <c r="L593" s="42">
        <v>3092</v>
      </c>
      <c r="M593" s="43">
        <v>11.511200000000001</v>
      </c>
      <c r="N593" s="43">
        <v>11.302199999999999</v>
      </c>
      <c r="O593" s="43">
        <v>11.429399999999999</v>
      </c>
      <c r="P593" s="43">
        <v>12.465199999999999</v>
      </c>
      <c r="Q593" s="43">
        <v>12.1866</v>
      </c>
      <c r="R593" s="43">
        <v>11.8667</v>
      </c>
    </row>
    <row r="594" spans="1:18" x14ac:dyDescent="0.2">
      <c r="A594" s="42" t="s">
        <v>4719</v>
      </c>
      <c r="B594" s="42" t="s">
        <v>4720</v>
      </c>
      <c r="C594" s="42" t="s">
        <v>4721</v>
      </c>
      <c r="D594" s="43">
        <v>1.3718805681231501</v>
      </c>
      <c r="E594" s="44">
        <v>6.3835081868767296E-2</v>
      </c>
      <c r="F594" s="42" t="s">
        <v>5717</v>
      </c>
      <c r="G594" s="42">
        <v>23</v>
      </c>
      <c r="H594" s="42">
        <v>33</v>
      </c>
      <c r="I594" s="42">
        <v>53</v>
      </c>
      <c r="J594" s="42">
        <v>7</v>
      </c>
      <c r="K594" s="42">
        <v>20</v>
      </c>
      <c r="L594" s="42">
        <v>14</v>
      </c>
      <c r="M594" s="43">
        <v>6.4059999999999997</v>
      </c>
      <c r="N594" s="43">
        <v>6.6092000000000004</v>
      </c>
      <c r="O594" s="43">
        <v>6.9711999999999996</v>
      </c>
      <c r="P594" s="43">
        <v>5.9413</v>
      </c>
      <c r="Q594" s="43">
        <v>6.3460999999999999</v>
      </c>
      <c r="R594" s="43">
        <v>6.2519999999999998</v>
      </c>
    </row>
    <row r="595" spans="1:18" x14ac:dyDescent="0.2">
      <c r="A595" s="42" t="s">
        <v>4722</v>
      </c>
      <c r="B595" s="42" t="s">
        <v>4723</v>
      </c>
      <c r="C595" s="42" t="s">
        <v>4724</v>
      </c>
      <c r="D595" s="43">
        <v>0.58841538002081994</v>
      </c>
      <c r="E595" s="44">
        <v>6.4217820671248496E-2</v>
      </c>
      <c r="F595" s="42" t="s">
        <v>5717</v>
      </c>
      <c r="G595" s="42">
        <v>30098</v>
      </c>
      <c r="H595" s="42">
        <v>50589</v>
      </c>
      <c r="I595" s="42">
        <v>33423</v>
      </c>
      <c r="J595" s="42">
        <v>28759</v>
      </c>
      <c r="K595" s="42">
        <v>22600</v>
      </c>
      <c r="L595" s="42">
        <v>22084</v>
      </c>
      <c r="M595" s="43">
        <v>14.8767</v>
      </c>
      <c r="N595" s="43">
        <v>15.636900000000001</v>
      </c>
      <c r="O595" s="43">
        <v>15.1434</v>
      </c>
      <c r="P595" s="43">
        <v>14.815899999999999</v>
      </c>
      <c r="Q595" s="43">
        <v>14.491199999999999</v>
      </c>
      <c r="R595" s="43">
        <v>14.6759</v>
      </c>
    </row>
    <row r="596" spans="1:18" x14ac:dyDescent="0.2">
      <c r="A596" s="42" t="s">
        <v>4725</v>
      </c>
      <c r="B596" s="42" t="s">
        <v>4726</v>
      </c>
      <c r="C596" s="42" t="s">
        <v>4727</v>
      </c>
      <c r="D596" s="43">
        <v>1.7671810155180301</v>
      </c>
      <c r="E596" s="44">
        <v>6.44330908295873E-2</v>
      </c>
      <c r="F596" s="42" t="s">
        <v>5717</v>
      </c>
      <c r="G596" s="42">
        <v>113</v>
      </c>
      <c r="H596" s="42">
        <v>69</v>
      </c>
      <c r="I596" s="42">
        <v>129</v>
      </c>
      <c r="J596" s="42">
        <v>40</v>
      </c>
      <c r="K596" s="42">
        <v>21</v>
      </c>
      <c r="L596" s="42">
        <v>28</v>
      </c>
      <c r="M596" s="43">
        <v>7.5321999999999996</v>
      </c>
      <c r="N596" s="43">
        <v>7.1174999999999997</v>
      </c>
      <c r="O596" s="43">
        <v>7.7347000000000001</v>
      </c>
      <c r="P596" s="43">
        <v>6.7244999999999999</v>
      </c>
      <c r="Q596" s="43">
        <v>6.3697999999999997</v>
      </c>
      <c r="R596" s="43">
        <v>6.6074000000000002</v>
      </c>
    </row>
    <row r="597" spans="1:18" x14ac:dyDescent="0.2">
      <c r="A597" s="42" t="s">
        <v>709</v>
      </c>
      <c r="B597" s="42" t="s">
        <v>710</v>
      </c>
      <c r="C597" s="42" t="s">
        <v>711</v>
      </c>
      <c r="D597" s="43">
        <v>1.0072206973648301</v>
      </c>
      <c r="E597" s="44">
        <v>6.4630049035593495E-2</v>
      </c>
      <c r="F597" s="42" t="s">
        <v>5717</v>
      </c>
      <c r="G597" s="42">
        <v>257</v>
      </c>
      <c r="H597" s="42">
        <v>283</v>
      </c>
      <c r="I597" s="42">
        <v>311</v>
      </c>
      <c r="J597" s="42">
        <v>188</v>
      </c>
      <c r="K597" s="42">
        <v>162</v>
      </c>
      <c r="L597" s="42">
        <v>70</v>
      </c>
      <c r="M597" s="43">
        <v>8.3777000000000008</v>
      </c>
      <c r="N597" s="43">
        <v>8.4975000000000005</v>
      </c>
      <c r="O597" s="43">
        <v>8.6913999999999998</v>
      </c>
      <c r="P597" s="43">
        <v>8.0396000000000001</v>
      </c>
      <c r="Q597" s="43">
        <v>7.9006999999999996</v>
      </c>
      <c r="R597" s="43">
        <v>7.2603999999999997</v>
      </c>
    </row>
    <row r="598" spans="1:18" x14ac:dyDescent="0.2">
      <c r="A598" s="42" t="s">
        <v>2534</v>
      </c>
      <c r="B598" s="42" t="s">
        <v>2535</v>
      </c>
      <c r="C598" s="42" t="s">
        <v>2536</v>
      </c>
      <c r="D598" s="43">
        <v>-1.51349316810791</v>
      </c>
      <c r="E598" s="44">
        <v>6.4630049035593495E-2</v>
      </c>
      <c r="F598" s="42" t="s">
        <v>5718</v>
      </c>
      <c r="G598" s="42">
        <v>131</v>
      </c>
      <c r="H598" s="42">
        <v>84</v>
      </c>
      <c r="I598" s="42">
        <v>131</v>
      </c>
      <c r="J598" s="42">
        <v>317</v>
      </c>
      <c r="K598" s="42">
        <v>181</v>
      </c>
      <c r="L598" s="42">
        <v>438</v>
      </c>
      <c r="M598" s="43">
        <v>7.6715</v>
      </c>
      <c r="N598" s="43">
        <v>7.2779999999999996</v>
      </c>
      <c r="O598" s="43">
        <v>7.7499000000000002</v>
      </c>
      <c r="P598" s="43">
        <v>8.6228999999999996</v>
      </c>
      <c r="Q598" s="43">
        <v>8.0157000000000007</v>
      </c>
      <c r="R598" s="43">
        <v>9.2195999999999998</v>
      </c>
    </row>
    <row r="599" spans="1:18" x14ac:dyDescent="0.2">
      <c r="A599" s="42" t="s">
        <v>4728</v>
      </c>
      <c r="B599" s="42" t="s">
        <v>4729</v>
      </c>
      <c r="C599" s="42" t="s">
        <v>4730</v>
      </c>
      <c r="D599" s="43">
        <v>-0.74135123414169801</v>
      </c>
      <c r="E599" s="44">
        <v>6.4630049035593495E-2</v>
      </c>
      <c r="F599" s="42" t="s">
        <v>5718</v>
      </c>
      <c r="G599" s="42">
        <v>4021</v>
      </c>
      <c r="H599" s="42">
        <v>2535</v>
      </c>
      <c r="I599" s="42">
        <v>2538</v>
      </c>
      <c r="J599" s="42">
        <v>4503</v>
      </c>
      <c r="K599" s="42">
        <v>4585</v>
      </c>
      <c r="L599" s="42">
        <v>5407</v>
      </c>
      <c r="M599" s="43">
        <v>11.9977</v>
      </c>
      <c r="N599" s="43">
        <v>11.360799999999999</v>
      </c>
      <c r="O599" s="43">
        <v>11.462899999999999</v>
      </c>
      <c r="P599" s="43">
        <v>12.1625</v>
      </c>
      <c r="Q599" s="43">
        <v>12.2097</v>
      </c>
      <c r="R599" s="43">
        <v>12.6595</v>
      </c>
    </row>
    <row r="600" spans="1:18" x14ac:dyDescent="0.2">
      <c r="A600" s="42" t="s">
        <v>4731</v>
      </c>
      <c r="B600" s="42" t="s">
        <v>5738</v>
      </c>
      <c r="C600" s="42" t="s">
        <v>4732</v>
      </c>
      <c r="D600" s="43">
        <v>-0.59891371694130902</v>
      </c>
      <c r="E600" s="44">
        <v>6.4630049035593495E-2</v>
      </c>
      <c r="F600" s="42" t="s">
        <v>5718</v>
      </c>
      <c r="G600" s="42">
        <v>6902</v>
      </c>
      <c r="H600" s="42">
        <v>6547</v>
      </c>
      <c r="I600" s="42">
        <v>4131</v>
      </c>
      <c r="J600" s="42">
        <v>10642</v>
      </c>
      <c r="K600" s="42">
        <v>7119</v>
      </c>
      <c r="L600" s="42">
        <v>7855</v>
      </c>
      <c r="M600" s="43">
        <v>12.7652</v>
      </c>
      <c r="N600" s="43">
        <v>12.702299999999999</v>
      </c>
      <c r="O600" s="43">
        <v>12.149800000000001</v>
      </c>
      <c r="P600" s="43">
        <v>13.3886</v>
      </c>
      <c r="Q600" s="43">
        <v>12.835599999999999</v>
      </c>
      <c r="R600" s="43">
        <v>13.1927</v>
      </c>
    </row>
    <row r="601" spans="1:18" x14ac:dyDescent="0.2">
      <c r="A601" s="42" t="s">
        <v>4733</v>
      </c>
      <c r="B601" s="42" t="s">
        <v>4734</v>
      </c>
      <c r="C601" s="42" t="s">
        <v>4735</v>
      </c>
      <c r="D601" s="43">
        <v>-1.3511230587256999</v>
      </c>
      <c r="E601" s="44">
        <v>6.4722521915762707E-2</v>
      </c>
      <c r="F601" s="42" t="s">
        <v>5718</v>
      </c>
      <c r="G601" s="42">
        <v>61</v>
      </c>
      <c r="H601" s="42">
        <v>110</v>
      </c>
      <c r="I601" s="42">
        <v>78</v>
      </c>
      <c r="J601" s="42">
        <v>123</v>
      </c>
      <c r="K601" s="42">
        <v>181</v>
      </c>
      <c r="L601" s="42">
        <v>293</v>
      </c>
      <c r="M601" s="43">
        <v>7.0159000000000002</v>
      </c>
      <c r="N601" s="43">
        <v>7.5155000000000003</v>
      </c>
      <c r="O601" s="43">
        <v>7.2760999999999996</v>
      </c>
      <c r="P601" s="43">
        <v>7.6144999999999996</v>
      </c>
      <c r="Q601" s="43">
        <v>8.0157000000000007</v>
      </c>
      <c r="R601" s="43">
        <v>8.7269000000000005</v>
      </c>
    </row>
    <row r="602" spans="1:18" x14ac:dyDescent="0.2">
      <c r="A602" s="42" t="s">
        <v>4736</v>
      </c>
      <c r="B602" s="42" t="s">
        <v>4737</v>
      </c>
      <c r="C602" s="42" t="s">
        <v>4738</v>
      </c>
      <c r="D602" s="43">
        <v>1.12256769528684</v>
      </c>
      <c r="E602" s="44">
        <v>6.4722521915762707E-2</v>
      </c>
      <c r="F602" s="42" t="s">
        <v>5717</v>
      </c>
      <c r="G602" s="42">
        <v>191</v>
      </c>
      <c r="H602" s="42">
        <v>249</v>
      </c>
      <c r="I602" s="42">
        <v>103</v>
      </c>
      <c r="J602" s="42">
        <v>92</v>
      </c>
      <c r="K602" s="42">
        <v>104</v>
      </c>
      <c r="L602" s="42">
        <v>47</v>
      </c>
      <c r="M602" s="43">
        <v>8.0530000000000008</v>
      </c>
      <c r="N602" s="43">
        <v>8.3520000000000003</v>
      </c>
      <c r="O602" s="43">
        <v>7.5209999999999999</v>
      </c>
      <c r="P602" s="43">
        <v>7.3510999999999997</v>
      </c>
      <c r="Q602" s="43">
        <v>7.4732000000000003</v>
      </c>
      <c r="R602" s="43">
        <v>6.9488000000000003</v>
      </c>
    </row>
    <row r="603" spans="1:18" x14ac:dyDescent="0.2">
      <c r="A603" s="42" t="s">
        <v>4739</v>
      </c>
      <c r="B603" s="42" t="s">
        <v>5738</v>
      </c>
      <c r="C603" s="42" t="s">
        <v>4740</v>
      </c>
      <c r="D603" s="43">
        <v>-1.16467682371359</v>
      </c>
      <c r="E603" s="44">
        <v>6.4729827884290603E-2</v>
      </c>
      <c r="F603" s="42" t="s">
        <v>5718</v>
      </c>
      <c r="G603" s="42">
        <v>178</v>
      </c>
      <c r="H603" s="42">
        <v>279</v>
      </c>
      <c r="I603" s="42">
        <v>179</v>
      </c>
      <c r="J603" s="42">
        <v>376</v>
      </c>
      <c r="K603" s="42">
        <v>541</v>
      </c>
      <c r="L603" s="42">
        <v>453</v>
      </c>
      <c r="M603" s="43">
        <v>7.9789000000000003</v>
      </c>
      <c r="N603" s="43">
        <v>8.4810999999999996</v>
      </c>
      <c r="O603" s="43">
        <v>8.0694999999999997</v>
      </c>
      <c r="P603" s="43">
        <v>8.8259000000000007</v>
      </c>
      <c r="Q603" s="43">
        <v>9.2949000000000002</v>
      </c>
      <c r="R603" s="43">
        <v>9.2620000000000005</v>
      </c>
    </row>
    <row r="604" spans="1:18" x14ac:dyDescent="0.2">
      <c r="A604" s="42" t="s">
        <v>4741</v>
      </c>
      <c r="B604" s="42" t="s">
        <v>4742</v>
      </c>
      <c r="C604" s="42" t="s">
        <v>4743</v>
      </c>
      <c r="D604" s="43">
        <v>-1.9450013313571901</v>
      </c>
      <c r="E604" s="44">
        <v>6.5133520131663306E-2</v>
      </c>
      <c r="F604" s="42" t="s">
        <v>5718</v>
      </c>
      <c r="G604" s="42">
        <v>87</v>
      </c>
      <c r="H604" s="42">
        <v>49</v>
      </c>
      <c r="I604" s="42">
        <v>34</v>
      </c>
      <c r="J604" s="42">
        <v>282</v>
      </c>
      <c r="K604" s="42">
        <v>196</v>
      </c>
      <c r="L604" s="42">
        <v>156</v>
      </c>
      <c r="M604" s="43">
        <v>7.3003999999999998</v>
      </c>
      <c r="N604" s="43">
        <v>6.8636999999999997</v>
      </c>
      <c r="O604" s="43">
        <v>6.6707999999999998</v>
      </c>
      <c r="P604" s="43">
        <v>8.4870999999999999</v>
      </c>
      <c r="Q604" s="43">
        <v>8.1000999999999994</v>
      </c>
      <c r="R604" s="43">
        <v>8.0188000000000006</v>
      </c>
    </row>
    <row r="605" spans="1:18" x14ac:dyDescent="0.2">
      <c r="A605" s="42" t="s">
        <v>1299</v>
      </c>
      <c r="B605" s="42" t="s">
        <v>659</v>
      </c>
      <c r="C605" s="42" t="s">
        <v>1300</v>
      </c>
      <c r="D605" s="43">
        <v>-1.0776840380511199</v>
      </c>
      <c r="E605" s="44">
        <v>6.5603624649541295E-2</v>
      </c>
      <c r="F605" s="42" t="s">
        <v>5718</v>
      </c>
      <c r="G605" s="42">
        <v>91</v>
      </c>
      <c r="H605" s="42">
        <v>66</v>
      </c>
      <c r="I605" s="42">
        <v>43</v>
      </c>
      <c r="J605" s="42">
        <v>194</v>
      </c>
      <c r="K605" s="42">
        <v>94</v>
      </c>
      <c r="L605" s="42">
        <v>119</v>
      </c>
      <c r="M605" s="43">
        <v>7.3388999999999998</v>
      </c>
      <c r="N605" s="43">
        <v>7.0827999999999998</v>
      </c>
      <c r="O605" s="43">
        <v>6.8231999999999999</v>
      </c>
      <c r="P605" s="43">
        <v>8.0729000000000006</v>
      </c>
      <c r="Q605" s="43">
        <v>7.3830999999999998</v>
      </c>
      <c r="R605" s="43">
        <v>7.7434000000000003</v>
      </c>
    </row>
    <row r="606" spans="1:18" x14ac:dyDescent="0.2">
      <c r="A606" s="42" t="s">
        <v>1957</v>
      </c>
      <c r="B606" s="42" t="s">
        <v>1958</v>
      </c>
      <c r="C606" s="42" t="s">
        <v>1959</v>
      </c>
      <c r="D606" s="43">
        <v>0.688725995974109</v>
      </c>
      <c r="E606" s="44">
        <v>6.5941772642147206E-2</v>
      </c>
      <c r="F606" s="42" t="s">
        <v>5717</v>
      </c>
      <c r="G606" s="42">
        <v>2891</v>
      </c>
      <c r="H606" s="42">
        <v>2421</v>
      </c>
      <c r="I606" s="42">
        <v>1689</v>
      </c>
      <c r="J606" s="42">
        <v>1686</v>
      </c>
      <c r="K606" s="42">
        <v>1550</v>
      </c>
      <c r="L606" s="42">
        <v>990</v>
      </c>
      <c r="M606" s="43">
        <v>11.5327</v>
      </c>
      <c r="N606" s="43">
        <v>11.2965</v>
      </c>
      <c r="O606" s="43">
        <v>10.895799999999999</v>
      </c>
      <c r="P606" s="43">
        <v>10.786799999999999</v>
      </c>
      <c r="Q606" s="43">
        <v>10.692</v>
      </c>
      <c r="R606" s="43">
        <v>10.2875</v>
      </c>
    </row>
    <row r="607" spans="1:18" x14ac:dyDescent="0.2">
      <c r="A607" s="42" t="s">
        <v>4744</v>
      </c>
      <c r="B607" s="42" t="s">
        <v>4745</v>
      </c>
      <c r="C607" s="42" t="s">
        <v>4746</v>
      </c>
      <c r="D607" s="43">
        <v>-1.22006661615357</v>
      </c>
      <c r="E607" s="44">
        <v>6.6073589491494999E-2</v>
      </c>
      <c r="F607" s="42" t="s">
        <v>5718</v>
      </c>
      <c r="G607" s="42">
        <v>32</v>
      </c>
      <c r="H607" s="42">
        <v>44</v>
      </c>
      <c r="I607" s="42">
        <v>41</v>
      </c>
      <c r="J607" s="42">
        <v>90</v>
      </c>
      <c r="K607" s="42">
        <v>91</v>
      </c>
      <c r="L607" s="42">
        <v>83</v>
      </c>
      <c r="M607" s="43">
        <v>6.5858999999999996</v>
      </c>
      <c r="N607" s="43">
        <v>6.7904</v>
      </c>
      <c r="O607" s="43">
        <v>6.7911000000000001</v>
      </c>
      <c r="P607" s="43">
        <v>7.3322000000000003</v>
      </c>
      <c r="Q607" s="43">
        <v>7.3548</v>
      </c>
      <c r="R607" s="43">
        <v>7.407</v>
      </c>
    </row>
    <row r="608" spans="1:18" x14ac:dyDescent="0.2">
      <c r="A608" s="42" t="s">
        <v>4747</v>
      </c>
      <c r="B608" s="42" t="s">
        <v>5738</v>
      </c>
      <c r="C608" s="42" t="s">
        <v>4748</v>
      </c>
      <c r="D608" s="43">
        <v>-0.96772639038033603</v>
      </c>
      <c r="E608" s="44">
        <v>6.6187161870976993E-2</v>
      </c>
      <c r="F608" s="42" t="s">
        <v>5718</v>
      </c>
      <c r="G608" s="42">
        <v>279</v>
      </c>
      <c r="H608" s="42">
        <v>411</v>
      </c>
      <c r="I608" s="42">
        <v>165</v>
      </c>
      <c r="J608" s="42">
        <v>493</v>
      </c>
      <c r="K608" s="42">
        <v>663</v>
      </c>
      <c r="L608" s="42">
        <v>453</v>
      </c>
      <c r="M608" s="43">
        <v>8.4710999999999999</v>
      </c>
      <c r="N608" s="43">
        <v>8.9405999999999999</v>
      </c>
      <c r="O608" s="43">
        <v>7.9837999999999996</v>
      </c>
      <c r="P608" s="43">
        <v>9.1587999999999994</v>
      </c>
      <c r="Q608" s="43">
        <v>9.5554000000000006</v>
      </c>
      <c r="R608" s="43">
        <v>9.2620000000000005</v>
      </c>
    </row>
    <row r="609" spans="1:18" x14ac:dyDescent="0.2">
      <c r="A609" s="42" t="s">
        <v>4749</v>
      </c>
      <c r="B609" s="42" t="s">
        <v>4750</v>
      </c>
      <c r="C609" s="42" t="s">
        <v>4751</v>
      </c>
      <c r="D609" s="43">
        <v>1.3526543057875</v>
      </c>
      <c r="E609" s="44">
        <v>6.7228340921700894E-2</v>
      </c>
      <c r="F609" s="42" t="s">
        <v>5717</v>
      </c>
      <c r="G609" s="42">
        <v>487</v>
      </c>
      <c r="H609" s="42">
        <v>1066</v>
      </c>
      <c r="I609" s="42">
        <v>575</v>
      </c>
      <c r="J609" s="42">
        <v>230</v>
      </c>
      <c r="K609" s="42">
        <v>419</v>
      </c>
      <c r="L609" s="42">
        <v>167</v>
      </c>
      <c r="M609" s="43">
        <v>9.1394000000000002</v>
      </c>
      <c r="N609" s="43">
        <v>10.1698</v>
      </c>
      <c r="O609" s="43">
        <v>9.4518000000000004</v>
      </c>
      <c r="P609" s="43">
        <v>8.2575000000000003</v>
      </c>
      <c r="Q609" s="43">
        <v>8.9761000000000006</v>
      </c>
      <c r="R609" s="43">
        <v>8.0908999999999995</v>
      </c>
    </row>
    <row r="610" spans="1:18" x14ac:dyDescent="0.2">
      <c r="A610" s="42" t="s">
        <v>4752</v>
      </c>
      <c r="B610" s="42" t="s">
        <v>4753</v>
      </c>
      <c r="C610" s="42" t="s">
        <v>4754</v>
      </c>
      <c r="D610" s="43">
        <v>-0.59005180707984695</v>
      </c>
      <c r="E610" s="44">
        <v>6.7723996424285393E-2</v>
      </c>
      <c r="F610" s="42" t="s">
        <v>5718</v>
      </c>
      <c r="G610" s="42">
        <v>1382</v>
      </c>
      <c r="H610" s="42">
        <v>1641</v>
      </c>
      <c r="I610" s="42">
        <v>845</v>
      </c>
      <c r="J610" s="42">
        <v>2264</v>
      </c>
      <c r="K610" s="42">
        <v>2177</v>
      </c>
      <c r="L610" s="42">
        <v>1233</v>
      </c>
      <c r="M610" s="43">
        <v>10.5097</v>
      </c>
      <c r="N610" s="43">
        <v>10.757099999999999</v>
      </c>
      <c r="O610" s="43">
        <v>9.9551999999999996</v>
      </c>
      <c r="P610" s="43">
        <v>11.1953</v>
      </c>
      <c r="Q610" s="43">
        <v>11.161899999999999</v>
      </c>
      <c r="R610" s="43">
        <v>10.5861</v>
      </c>
    </row>
    <row r="611" spans="1:18" x14ac:dyDescent="0.2">
      <c r="A611" s="42" t="s">
        <v>3440</v>
      </c>
      <c r="B611" s="42" t="s">
        <v>3441</v>
      </c>
      <c r="C611" s="42" t="s">
        <v>3442</v>
      </c>
      <c r="D611" s="43">
        <v>-0.72436309549599998</v>
      </c>
      <c r="E611" s="44">
        <v>6.7789930522381595E-2</v>
      </c>
      <c r="F611" s="42" t="s">
        <v>5718</v>
      </c>
      <c r="G611" s="42">
        <v>979</v>
      </c>
      <c r="H611" s="42">
        <v>830</v>
      </c>
      <c r="I611" s="42">
        <v>649</v>
      </c>
      <c r="J611" s="42">
        <v>1190</v>
      </c>
      <c r="K611" s="42">
        <v>1504</v>
      </c>
      <c r="L611" s="42">
        <v>1213</v>
      </c>
      <c r="M611" s="43">
        <v>10.0441</v>
      </c>
      <c r="N611" s="43">
        <v>9.8363999999999994</v>
      </c>
      <c r="O611" s="43">
        <v>9.6082000000000001</v>
      </c>
      <c r="P611" s="43">
        <v>10.3108</v>
      </c>
      <c r="Q611" s="43">
        <v>10.650600000000001</v>
      </c>
      <c r="R611" s="43">
        <v>10.563700000000001</v>
      </c>
    </row>
    <row r="612" spans="1:18" x14ac:dyDescent="0.2">
      <c r="A612" s="42" t="s">
        <v>2027</v>
      </c>
      <c r="B612" s="42" t="s">
        <v>2028</v>
      </c>
      <c r="C612" s="42" t="s">
        <v>2029</v>
      </c>
      <c r="D612" s="43">
        <v>-0.65065246035480395</v>
      </c>
      <c r="E612" s="44">
        <v>6.7789930522381595E-2</v>
      </c>
      <c r="F612" s="42" t="s">
        <v>5718</v>
      </c>
      <c r="G612" s="42">
        <v>334</v>
      </c>
      <c r="H612" s="42">
        <v>278</v>
      </c>
      <c r="I612" s="42">
        <v>247</v>
      </c>
      <c r="J612" s="42">
        <v>429</v>
      </c>
      <c r="K612" s="42">
        <v>464</v>
      </c>
      <c r="L612" s="42">
        <v>407</v>
      </c>
      <c r="M612" s="43">
        <v>8.6806000000000001</v>
      </c>
      <c r="N612" s="43">
        <v>8.4770000000000003</v>
      </c>
      <c r="O612" s="43">
        <v>8.4238999999999997</v>
      </c>
      <c r="P612" s="43">
        <v>8.9863999999999997</v>
      </c>
      <c r="Q612" s="43">
        <v>9.1021000000000001</v>
      </c>
      <c r="R612" s="43">
        <v>9.1275999999999993</v>
      </c>
    </row>
    <row r="613" spans="1:18" x14ac:dyDescent="0.2">
      <c r="A613" s="42" t="s">
        <v>4755</v>
      </c>
      <c r="B613" s="42" t="s">
        <v>4756</v>
      </c>
      <c r="C613" s="42" t="s">
        <v>4757</v>
      </c>
      <c r="D613" s="43">
        <v>-1.2959385510652801</v>
      </c>
      <c r="E613" s="44">
        <v>6.7819648013043896E-2</v>
      </c>
      <c r="F613" s="42" t="s">
        <v>5718</v>
      </c>
      <c r="G613" s="42">
        <v>65</v>
      </c>
      <c r="H613" s="42">
        <v>64</v>
      </c>
      <c r="I613" s="42">
        <v>33</v>
      </c>
      <c r="J613" s="42">
        <v>129</v>
      </c>
      <c r="K613" s="42">
        <v>107</v>
      </c>
      <c r="L613" s="42">
        <v>142</v>
      </c>
      <c r="M613" s="43">
        <v>7.0641999999999996</v>
      </c>
      <c r="N613" s="43">
        <v>7.0590000000000002</v>
      </c>
      <c r="O613" s="43">
        <v>6.6524000000000001</v>
      </c>
      <c r="P613" s="43">
        <v>7.6599000000000004</v>
      </c>
      <c r="Q613" s="43">
        <v>7.4991000000000003</v>
      </c>
      <c r="R613" s="43">
        <v>7.9210000000000003</v>
      </c>
    </row>
    <row r="614" spans="1:18" x14ac:dyDescent="0.2">
      <c r="A614" s="42" t="s">
        <v>4758</v>
      </c>
      <c r="B614" s="42" t="s">
        <v>4759</v>
      </c>
      <c r="C614" s="42" t="s">
        <v>4760</v>
      </c>
      <c r="D614" s="43">
        <v>-1.7833773445015899</v>
      </c>
      <c r="E614" s="44">
        <v>6.8130789184165805E-2</v>
      </c>
      <c r="F614" s="42" t="s">
        <v>5718</v>
      </c>
      <c r="G614" s="42">
        <v>37</v>
      </c>
      <c r="H614" s="42">
        <v>20</v>
      </c>
      <c r="I614" s="42">
        <v>25</v>
      </c>
      <c r="J614" s="42">
        <v>58</v>
      </c>
      <c r="K614" s="42">
        <v>63</v>
      </c>
      <c r="L614" s="42">
        <v>142</v>
      </c>
      <c r="M614" s="43">
        <v>6.6733000000000002</v>
      </c>
      <c r="N614" s="43">
        <v>6.3414999999999999</v>
      </c>
      <c r="O614" s="43">
        <v>6.4920999999999998</v>
      </c>
      <c r="P614" s="43">
        <v>6.9806999999999997</v>
      </c>
      <c r="Q614" s="43">
        <v>7.0544000000000002</v>
      </c>
      <c r="R614" s="43">
        <v>7.9210000000000003</v>
      </c>
    </row>
    <row r="615" spans="1:18" x14ac:dyDescent="0.2">
      <c r="A615" s="42" t="s">
        <v>1420</v>
      </c>
      <c r="B615" s="42" t="s">
        <v>5738</v>
      </c>
      <c r="C615" s="42" t="s">
        <v>5739</v>
      </c>
      <c r="D615" s="43">
        <v>1.30583244170609</v>
      </c>
      <c r="E615" s="44">
        <v>6.8226062163736001E-2</v>
      </c>
      <c r="F615" s="42" t="s">
        <v>5717</v>
      </c>
      <c r="G615" s="42">
        <v>83</v>
      </c>
      <c r="H615" s="42">
        <v>87</v>
      </c>
      <c r="I615" s="42">
        <v>72</v>
      </c>
      <c r="J615" s="42">
        <v>16</v>
      </c>
      <c r="K615" s="42">
        <v>37</v>
      </c>
      <c r="L615" s="42">
        <v>40</v>
      </c>
      <c r="M615" s="43">
        <v>7.2606999999999999</v>
      </c>
      <c r="N615" s="43">
        <v>7.3078000000000003</v>
      </c>
      <c r="O615" s="43">
        <v>7.2095000000000002</v>
      </c>
      <c r="P615" s="43">
        <v>6.2374999999999998</v>
      </c>
      <c r="Q615" s="43">
        <v>6.6848000000000001</v>
      </c>
      <c r="R615" s="43">
        <v>6.8349000000000002</v>
      </c>
    </row>
    <row r="616" spans="1:18" x14ac:dyDescent="0.2">
      <c r="A616" s="42" t="s">
        <v>609</v>
      </c>
      <c r="B616" s="42" t="s">
        <v>610</v>
      </c>
      <c r="C616" s="42" t="s">
        <v>611</v>
      </c>
      <c r="D616" s="43">
        <v>1.35920470058045</v>
      </c>
      <c r="E616" s="44">
        <v>6.8226062163736001E-2</v>
      </c>
      <c r="F616" s="42" t="s">
        <v>5717</v>
      </c>
      <c r="G616" s="42">
        <v>66</v>
      </c>
      <c r="H616" s="42">
        <v>53</v>
      </c>
      <c r="I616" s="42">
        <v>80</v>
      </c>
      <c r="J616" s="42">
        <v>18</v>
      </c>
      <c r="K616" s="42">
        <v>40</v>
      </c>
      <c r="L616" s="42">
        <v>18</v>
      </c>
      <c r="M616" s="43">
        <v>7.0759999999999996</v>
      </c>
      <c r="N616" s="43">
        <v>6.9191000000000003</v>
      </c>
      <c r="O616" s="43">
        <v>7.2975000000000003</v>
      </c>
      <c r="P616" s="43">
        <v>6.2896999999999998</v>
      </c>
      <c r="Q616" s="43">
        <v>6.7342000000000004</v>
      </c>
      <c r="R616" s="43">
        <v>6.3685999999999998</v>
      </c>
    </row>
    <row r="617" spans="1:18" x14ac:dyDescent="0.2">
      <c r="A617" s="42" t="s">
        <v>4761</v>
      </c>
      <c r="B617" s="42" t="s">
        <v>5738</v>
      </c>
      <c r="C617" s="42" t="s">
        <v>4762</v>
      </c>
      <c r="D617" s="43">
        <v>-1.26440096698483</v>
      </c>
      <c r="E617" s="44">
        <v>6.9198088681217101E-2</v>
      </c>
      <c r="F617" s="42" t="s">
        <v>5718</v>
      </c>
      <c r="G617" s="42">
        <v>331</v>
      </c>
      <c r="H617" s="42">
        <v>278</v>
      </c>
      <c r="I617" s="42">
        <v>158</v>
      </c>
      <c r="J617" s="42">
        <v>334</v>
      </c>
      <c r="K617" s="42">
        <v>1090</v>
      </c>
      <c r="L617" s="42">
        <v>367</v>
      </c>
      <c r="M617" s="43">
        <v>8.67</v>
      </c>
      <c r="N617" s="43">
        <v>8.4770000000000003</v>
      </c>
      <c r="O617" s="43">
        <v>7.9387999999999996</v>
      </c>
      <c r="P617" s="43">
        <v>8.6844000000000001</v>
      </c>
      <c r="Q617" s="43">
        <v>10.212899999999999</v>
      </c>
      <c r="R617" s="43">
        <v>8.9994999999999994</v>
      </c>
    </row>
    <row r="618" spans="1:18" x14ac:dyDescent="0.2">
      <c r="A618" s="42" t="s">
        <v>370</v>
      </c>
      <c r="B618" s="42" t="s">
        <v>5738</v>
      </c>
      <c r="C618" s="42" t="s">
        <v>5739</v>
      </c>
      <c r="D618" s="43">
        <v>2.16392200447862</v>
      </c>
      <c r="E618" s="44">
        <v>6.9388442828476907E-2</v>
      </c>
      <c r="F618" s="42" t="s">
        <v>5717</v>
      </c>
      <c r="G618" s="42">
        <v>178</v>
      </c>
      <c r="H618" s="42">
        <v>157</v>
      </c>
      <c r="I618" s="42">
        <v>74</v>
      </c>
      <c r="J618" s="42">
        <v>25</v>
      </c>
      <c r="K618" s="42">
        <v>41</v>
      </c>
      <c r="L618" s="42">
        <v>22</v>
      </c>
      <c r="M618" s="43">
        <v>7.9789000000000003</v>
      </c>
      <c r="N618" s="43">
        <v>7.8589000000000002</v>
      </c>
      <c r="O618" s="43">
        <v>7.2321</v>
      </c>
      <c r="P618" s="43">
        <v>6.4508000000000001</v>
      </c>
      <c r="Q618" s="43">
        <v>6.7502000000000004</v>
      </c>
      <c r="R618" s="43">
        <v>6.4714</v>
      </c>
    </row>
    <row r="619" spans="1:18" x14ac:dyDescent="0.2">
      <c r="A619" s="42" t="s">
        <v>4763</v>
      </c>
      <c r="B619" s="42" t="s">
        <v>4764</v>
      </c>
      <c r="C619" s="42" t="s">
        <v>4765</v>
      </c>
      <c r="D619" s="43">
        <v>-0.91972861024013697</v>
      </c>
      <c r="E619" s="44">
        <v>6.9412421048475698E-2</v>
      </c>
      <c r="F619" s="42" t="s">
        <v>5718</v>
      </c>
      <c r="G619" s="42">
        <v>139</v>
      </c>
      <c r="H619" s="42">
        <v>176</v>
      </c>
      <c r="I619" s="42">
        <v>170</v>
      </c>
      <c r="J619" s="42">
        <v>245</v>
      </c>
      <c r="K619" s="42">
        <v>334</v>
      </c>
      <c r="L619" s="42">
        <v>305</v>
      </c>
      <c r="M619" s="43">
        <v>7.7290999999999999</v>
      </c>
      <c r="N619" s="43">
        <v>7.9762000000000004</v>
      </c>
      <c r="O619" s="43">
        <v>8.0150000000000006</v>
      </c>
      <c r="P619" s="43">
        <v>8.3277000000000001</v>
      </c>
      <c r="Q619" s="43">
        <v>8.7025000000000006</v>
      </c>
      <c r="R619" s="43">
        <v>8.7748000000000008</v>
      </c>
    </row>
    <row r="620" spans="1:18" x14ac:dyDescent="0.2">
      <c r="A620" s="42" t="s">
        <v>4766</v>
      </c>
      <c r="B620" s="42" t="s">
        <v>4767</v>
      </c>
      <c r="C620" s="42" t="s">
        <v>4768</v>
      </c>
      <c r="D620" s="43">
        <v>-1.42059651623279</v>
      </c>
      <c r="E620" s="44">
        <v>6.9412421048475698E-2</v>
      </c>
      <c r="F620" s="42" t="s">
        <v>5718</v>
      </c>
      <c r="G620" s="42">
        <v>9</v>
      </c>
      <c r="H620" s="42">
        <v>16</v>
      </c>
      <c r="I620" s="42">
        <v>18</v>
      </c>
      <c r="J620" s="42">
        <v>21</v>
      </c>
      <c r="K620" s="42">
        <v>50</v>
      </c>
      <c r="L620" s="42">
        <v>40</v>
      </c>
      <c r="M620" s="43">
        <v>6.0183999999999997</v>
      </c>
      <c r="N620" s="43">
        <v>6.2398999999999996</v>
      </c>
      <c r="O620" s="43">
        <v>6.3254999999999999</v>
      </c>
      <c r="P620" s="43">
        <v>6.3624000000000001</v>
      </c>
      <c r="Q620" s="43">
        <v>6.8845999999999998</v>
      </c>
      <c r="R620" s="43">
        <v>6.8349000000000002</v>
      </c>
    </row>
    <row r="621" spans="1:18" x14ac:dyDescent="0.2">
      <c r="A621" s="42" t="s">
        <v>4769</v>
      </c>
      <c r="B621" s="42" t="s">
        <v>5738</v>
      </c>
      <c r="C621" s="42" t="s">
        <v>5739</v>
      </c>
      <c r="D621" s="43">
        <v>2.3516429927621099</v>
      </c>
      <c r="E621" s="44">
        <v>6.9576626717327797E-2</v>
      </c>
      <c r="F621" s="42" t="s">
        <v>5717</v>
      </c>
      <c r="G621" s="42">
        <v>36</v>
      </c>
      <c r="H621" s="42">
        <v>25</v>
      </c>
      <c r="I621" s="42">
        <v>57</v>
      </c>
      <c r="J621" s="42">
        <v>10</v>
      </c>
      <c r="K621" s="42">
        <v>9</v>
      </c>
      <c r="L621" s="42">
        <v>4</v>
      </c>
      <c r="M621" s="43">
        <v>6.6563999999999997</v>
      </c>
      <c r="N621" s="43">
        <v>6.4535999999999998</v>
      </c>
      <c r="O621" s="43">
        <v>7.0254000000000003</v>
      </c>
      <c r="P621" s="43">
        <v>6.0552000000000001</v>
      </c>
      <c r="Q621" s="43">
        <v>6.0244999999999997</v>
      </c>
      <c r="R621" s="43">
        <v>5.8364000000000003</v>
      </c>
    </row>
    <row r="622" spans="1:18" x14ac:dyDescent="0.2">
      <c r="A622" s="42" t="s">
        <v>4770</v>
      </c>
      <c r="B622" s="42" t="s">
        <v>4771</v>
      </c>
      <c r="C622" s="42" t="s">
        <v>4772</v>
      </c>
      <c r="D622" s="43">
        <v>-1.5934204824299301</v>
      </c>
      <c r="E622" s="44">
        <v>6.9630609437023303E-2</v>
      </c>
      <c r="F622" s="42" t="s">
        <v>5718</v>
      </c>
      <c r="G622" s="42">
        <v>20</v>
      </c>
      <c r="H622" s="42">
        <v>25</v>
      </c>
      <c r="I622" s="42">
        <v>53</v>
      </c>
      <c r="J622" s="42">
        <v>81</v>
      </c>
      <c r="K622" s="42">
        <v>82</v>
      </c>
      <c r="L622" s="42">
        <v>122</v>
      </c>
      <c r="M622" s="43">
        <v>6.3372999999999999</v>
      </c>
      <c r="N622" s="43">
        <v>6.4535999999999998</v>
      </c>
      <c r="O622" s="43">
        <v>6.9711999999999996</v>
      </c>
      <c r="P622" s="43">
        <v>7.2430000000000003</v>
      </c>
      <c r="Q622" s="43">
        <v>7.2659000000000002</v>
      </c>
      <c r="R622" s="43">
        <v>7.7679</v>
      </c>
    </row>
    <row r="623" spans="1:18" x14ac:dyDescent="0.2">
      <c r="A623" s="42" t="s">
        <v>3611</v>
      </c>
      <c r="B623" s="42" t="s">
        <v>3612</v>
      </c>
      <c r="C623" s="42" t="s">
        <v>3613</v>
      </c>
      <c r="D623" s="43">
        <v>1.2193861526174801</v>
      </c>
      <c r="E623" s="44">
        <v>6.9683475276897694E-2</v>
      </c>
      <c r="F623" s="42" t="s">
        <v>5717</v>
      </c>
      <c r="G623" s="42">
        <v>254</v>
      </c>
      <c r="H623" s="42">
        <v>163</v>
      </c>
      <c r="I623" s="42">
        <v>270</v>
      </c>
      <c r="J623" s="42">
        <v>140</v>
      </c>
      <c r="K623" s="42">
        <v>87</v>
      </c>
      <c r="L623" s="42">
        <v>64</v>
      </c>
      <c r="M623" s="43">
        <v>8.3644999999999996</v>
      </c>
      <c r="N623" s="43">
        <v>7.8971</v>
      </c>
      <c r="O623" s="43">
        <v>8.5259999999999998</v>
      </c>
      <c r="P623" s="43">
        <v>7.7392000000000003</v>
      </c>
      <c r="Q623" s="43">
        <v>7.3160999999999996</v>
      </c>
      <c r="R623" s="43">
        <v>7.1863999999999999</v>
      </c>
    </row>
    <row r="624" spans="1:18" x14ac:dyDescent="0.2">
      <c r="A624" s="42" t="s">
        <v>4773</v>
      </c>
      <c r="B624" s="42" t="s">
        <v>5738</v>
      </c>
      <c r="C624" s="42" t="s">
        <v>5739</v>
      </c>
      <c r="D624" s="43">
        <v>1.0023335068014401</v>
      </c>
      <c r="E624" s="44">
        <v>6.9916210146818203E-2</v>
      </c>
      <c r="F624" s="42" t="s">
        <v>5717</v>
      </c>
      <c r="G624" s="42">
        <v>559</v>
      </c>
      <c r="H624" s="42">
        <v>788</v>
      </c>
      <c r="I624" s="42">
        <v>1096</v>
      </c>
      <c r="J624" s="42">
        <v>471</v>
      </c>
      <c r="K624" s="42">
        <v>563</v>
      </c>
      <c r="L624" s="42">
        <v>187</v>
      </c>
      <c r="M624" s="43">
        <v>9.3130000000000006</v>
      </c>
      <c r="N624" s="43">
        <v>9.7680000000000007</v>
      </c>
      <c r="O624" s="43">
        <v>10.304</v>
      </c>
      <c r="P624" s="43">
        <v>9.1018000000000008</v>
      </c>
      <c r="Q624" s="43">
        <v>9.3454999999999995</v>
      </c>
      <c r="R624" s="43">
        <v>8.2133000000000003</v>
      </c>
    </row>
    <row r="625" spans="1:18" x14ac:dyDescent="0.2">
      <c r="A625" s="42" t="s">
        <v>4774</v>
      </c>
      <c r="B625" s="42" t="s">
        <v>5738</v>
      </c>
      <c r="C625" s="42" t="s">
        <v>4775</v>
      </c>
      <c r="D625" s="43">
        <v>-1.52339108516345</v>
      </c>
      <c r="E625" s="44">
        <v>6.9916210146818203E-2</v>
      </c>
      <c r="F625" s="42" t="s">
        <v>5718</v>
      </c>
      <c r="G625" s="42">
        <v>190</v>
      </c>
      <c r="H625" s="42">
        <v>161</v>
      </c>
      <c r="I625" s="42">
        <v>62</v>
      </c>
      <c r="J625" s="42">
        <v>430</v>
      </c>
      <c r="K625" s="42">
        <v>534</v>
      </c>
      <c r="L625" s="42">
        <v>195</v>
      </c>
      <c r="M625" s="43">
        <v>8.0473999999999997</v>
      </c>
      <c r="N625" s="43">
        <v>7.8845000000000001</v>
      </c>
      <c r="O625" s="43">
        <v>7.09</v>
      </c>
      <c r="P625" s="43">
        <v>8.9892000000000003</v>
      </c>
      <c r="Q625" s="43">
        <v>9.2783999999999995</v>
      </c>
      <c r="R625" s="43">
        <v>8.2592999999999996</v>
      </c>
    </row>
    <row r="626" spans="1:18" x14ac:dyDescent="0.2">
      <c r="A626" s="42" t="s">
        <v>4776</v>
      </c>
      <c r="B626" s="42" t="s">
        <v>4777</v>
      </c>
      <c r="C626" s="42" t="s">
        <v>4778</v>
      </c>
      <c r="D626" s="43">
        <v>-2.5557081727003901</v>
      </c>
      <c r="E626" s="44">
        <v>7.0037468742262604E-2</v>
      </c>
      <c r="F626" s="42" t="s">
        <v>5718</v>
      </c>
      <c r="G626" s="42">
        <v>0</v>
      </c>
      <c r="H626" s="42">
        <v>10</v>
      </c>
      <c r="I626" s="42">
        <v>1</v>
      </c>
      <c r="J626" s="42">
        <v>4</v>
      </c>
      <c r="K626" s="42">
        <v>48</v>
      </c>
      <c r="L626" s="42">
        <v>11</v>
      </c>
      <c r="M626" s="43">
        <v>5.3472</v>
      </c>
      <c r="N626" s="43">
        <v>6.0571000000000002</v>
      </c>
      <c r="O626" s="43">
        <v>5.5819999999999999</v>
      </c>
      <c r="P626" s="43">
        <v>5.7976000000000001</v>
      </c>
      <c r="Q626" s="43">
        <v>6.8560999999999996</v>
      </c>
      <c r="R626" s="43">
        <v>6.1519000000000004</v>
      </c>
    </row>
    <row r="627" spans="1:18" x14ac:dyDescent="0.2">
      <c r="A627" s="42" t="s">
        <v>2140</v>
      </c>
      <c r="B627" s="42" t="s">
        <v>2141</v>
      </c>
      <c r="C627" s="42" t="s">
        <v>2142</v>
      </c>
      <c r="D627" s="43">
        <v>0.62348512636938502</v>
      </c>
      <c r="E627" s="44">
        <v>7.0149700905927106E-2</v>
      </c>
      <c r="F627" s="42" t="s">
        <v>5717</v>
      </c>
      <c r="G627" s="42">
        <v>1171</v>
      </c>
      <c r="H627" s="42">
        <v>1283</v>
      </c>
      <c r="I627" s="42">
        <v>1102</v>
      </c>
      <c r="J627" s="42">
        <v>674</v>
      </c>
      <c r="K627" s="42">
        <v>780</v>
      </c>
      <c r="L627" s="42">
        <v>764</v>
      </c>
      <c r="M627" s="43">
        <v>10.284700000000001</v>
      </c>
      <c r="N627" s="43">
        <v>10.420299999999999</v>
      </c>
      <c r="O627" s="43">
        <v>10.311400000000001</v>
      </c>
      <c r="P627" s="43">
        <v>9.5570000000000004</v>
      </c>
      <c r="Q627" s="43">
        <v>9.7674000000000003</v>
      </c>
      <c r="R627" s="43">
        <v>9.9402000000000008</v>
      </c>
    </row>
    <row r="628" spans="1:18" x14ac:dyDescent="0.2">
      <c r="A628" s="42" t="s">
        <v>4779</v>
      </c>
      <c r="B628" s="42" t="s">
        <v>4780</v>
      </c>
      <c r="C628" s="42" t="s">
        <v>4781</v>
      </c>
      <c r="D628" s="43">
        <v>-0.72240269825182002</v>
      </c>
      <c r="E628" s="44">
        <v>7.0224246560324596E-2</v>
      </c>
      <c r="F628" s="42" t="s">
        <v>5718</v>
      </c>
      <c r="G628" s="42">
        <v>383</v>
      </c>
      <c r="H628" s="42">
        <v>366</v>
      </c>
      <c r="I628" s="42">
        <v>253</v>
      </c>
      <c r="J628" s="42">
        <v>617</v>
      </c>
      <c r="K628" s="42">
        <v>661</v>
      </c>
      <c r="L628" s="42">
        <v>338</v>
      </c>
      <c r="M628" s="43">
        <v>8.8442000000000007</v>
      </c>
      <c r="N628" s="43">
        <v>8.8000000000000007</v>
      </c>
      <c r="O628" s="43">
        <v>8.4512999999999998</v>
      </c>
      <c r="P628" s="43">
        <v>9.4430999999999994</v>
      </c>
      <c r="Q628" s="43">
        <v>9.5515000000000008</v>
      </c>
      <c r="R628" s="43">
        <v>8.8987999999999996</v>
      </c>
    </row>
    <row r="629" spans="1:18" x14ac:dyDescent="0.2">
      <c r="A629" s="42" t="s">
        <v>1032</v>
      </c>
      <c r="B629" s="42" t="s">
        <v>5738</v>
      </c>
      <c r="C629" s="42" t="s">
        <v>5739</v>
      </c>
      <c r="D629" s="43">
        <v>-2.2145175765324598</v>
      </c>
      <c r="E629" s="44">
        <v>7.1170551645522398E-2</v>
      </c>
      <c r="F629" s="42" t="s">
        <v>5718</v>
      </c>
      <c r="G629" s="42">
        <v>11</v>
      </c>
      <c r="H629" s="42">
        <v>4</v>
      </c>
      <c r="I629" s="42">
        <v>22</v>
      </c>
      <c r="J629" s="42">
        <v>35</v>
      </c>
      <c r="K629" s="42">
        <v>18</v>
      </c>
      <c r="L629" s="42">
        <v>107</v>
      </c>
      <c r="M629" s="43">
        <v>6.0877999999999997</v>
      </c>
      <c r="N629" s="43">
        <v>5.7988999999999997</v>
      </c>
      <c r="O629" s="43">
        <v>6.4244000000000003</v>
      </c>
      <c r="P629" s="43">
        <v>6.6412000000000004</v>
      </c>
      <c r="Q629" s="43">
        <v>6.2967000000000004</v>
      </c>
      <c r="R629" s="43">
        <v>7.6405000000000003</v>
      </c>
    </row>
    <row r="630" spans="1:18" x14ac:dyDescent="0.2">
      <c r="A630" s="42" t="s">
        <v>4782</v>
      </c>
      <c r="B630" s="42" t="s">
        <v>5738</v>
      </c>
      <c r="C630" s="42" t="s">
        <v>5739</v>
      </c>
      <c r="D630" s="43">
        <v>0.73393131143530399</v>
      </c>
      <c r="E630" s="44">
        <v>7.1743902762174599E-2</v>
      </c>
      <c r="F630" s="42" t="s">
        <v>5717</v>
      </c>
      <c r="G630" s="42">
        <v>247</v>
      </c>
      <c r="H630" s="42">
        <v>373</v>
      </c>
      <c r="I630" s="42">
        <v>406</v>
      </c>
      <c r="J630" s="42">
        <v>243</v>
      </c>
      <c r="K630" s="42">
        <v>222</v>
      </c>
      <c r="L630" s="42">
        <v>142</v>
      </c>
      <c r="M630" s="43">
        <v>8.3331</v>
      </c>
      <c r="N630" s="43">
        <v>8.8228000000000009</v>
      </c>
      <c r="O630" s="43">
        <v>9.0136000000000003</v>
      </c>
      <c r="P630" s="43">
        <v>8.3185000000000002</v>
      </c>
      <c r="Q630" s="43">
        <v>8.2352000000000007</v>
      </c>
      <c r="R630" s="43">
        <v>7.9210000000000003</v>
      </c>
    </row>
    <row r="631" spans="1:18" x14ac:dyDescent="0.2">
      <c r="A631" s="42" t="s">
        <v>4783</v>
      </c>
      <c r="B631" s="42" t="s">
        <v>4784</v>
      </c>
      <c r="C631" s="42" t="s">
        <v>4785</v>
      </c>
      <c r="D631" s="43">
        <v>0.95078164187915604</v>
      </c>
      <c r="E631" s="44">
        <v>7.1760409566796607E-2</v>
      </c>
      <c r="F631" s="42" t="s">
        <v>5717</v>
      </c>
      <c r="G631" s="42">
        <v>208</v>
      </c>
      <c r="H631" s="42">
        <v>388</v>
      </c>
      <c r="I631" s="42">
        <v>390</v>
      </c>
      <c r="J631" s="42">
        <v>221</v>
      </c>
      <c r="K631" s="42">
        <v>175</v>
      </c>
      <c r="L631" s="42">
        <v>108</v>
      </c>
      <c r="M631" s="43">
        <v>8.1441999999999997</v>
      </c>
      <c r="N631" s="43">
        <v>8.8704999999999998</v>
      </c>
      <c r="O631" s="43">
        <v>8.9641999999999999</v>
      </c>
      <c r="P631" s="43">
        <v>8.2135999999999996</v>
      </c>
      <c r="Q631" s="43">
        <v>7.9804000000000004</v>
      </c>
      <c r="R631" s="43">
        <v>7.6494</v>
      </c>
    </row>
    <row r="632" spans="1:18" x14ac:dyDescent="0.2">
      <c r="A632" s="42" t="s">
        <v>4786</v>
      </c>
      <c r="B632" s="42" t="s">
        <v>5738</v>
      </c>
      <c r="C632" s="42" t="s">
        <v>4787</v>
      </c>
      <c r="D632" s="43">
        <v>1.1205878760531001</v>
      </c>
      <c r="E632" s="44">
        <v>7.1760409566796607E-2</v>
      </c>
      <c r="F632" s="42" t="s">
        <v>5717</v>
      </c>
      <c r="G632" s="42">
        <v>403</v>
      </c>
      <c r="H632" s="42">
        <v>301</v>
      </c>
      <c r="I632" s="42">
        <v>1095</v>
      </c>
      <c r="J632" s="42">
        <v>247</v>
      </c>
      <c r="K632" s="42">
        <v>376</v>
      </c>
      <c r="L632" s="42">
        <v>202</v>
      </c>
      <c r="M632" s="43">
        <v>8.9060000000000006</v>
      </c>
      <c r="N632" s="43">
        <v>8.5687999999999995</v>
      </c>
      <c r="O632" s="43">
        <v>10.3028</v>
      </c>
      <c r="P632" s="43">
        <v>8.3368000000000002</v>
      </c>
      <c r="Q632" s="43">
        <v>8.8442000000000007</v>
      </c>
      <c r="R632" s="43">
        <v>8.2984000000000009</v>
      </c>
    </row>
    <row r="633" spans="1:18" x14ac:dyDescent="0.2">
      <c r="A633" s="42" t="s">
        <v>4788</v>
      </c>
      <c r="B633" s="42" t="s">
        <v>4789</v>
      </c>
      <c r="C633" s="42" t="s">
        <v>4790</v>
      </c>
      <c r="D633" s="43">
        <v>-0.89931155027721799</v>
      </c>
      <c r="E633" s="44">
        <v>7.1790374906980203E-2</v>
      </c>
      <c r="F633" s="42" t="s">
        <v>5718</v>
      </c>
      <c r="G633" s="42">
        <v>300</v>
      </c>
      <c r="H633" s="42">
        <v>387</v>
      </c>
      <c r="I633" s="42">
        <v>155</v>
      </c>
      <c r="J633" s="42">
        <v>505</v>
      </c>
      <c r="K633" s="42">
        <v>657</v>
      </c>
      <c r="L633" s="42">
        <v>359</v>
      </c>
      <c r="M633" s="43">
        <v>8.5548000000000002</v>
      </c>
      <c r="N633" s="43">
        <v>8.8673999999999999</v>
      </c>
      <c r="O633" s="43">
        <v>7.9189999999999996</v>
      </c>
      <c r="P633" s="43">
        <v>9.1889000000000003</v>
      </c>
      <c r="Q633" s="43">
        <v>9.5435999999999996</v>
      </c>
      <c r="R633" s="43">
        <v>8.9724000000000004</v>
      </c>
    </row>
    <row r="634" spans="1:18" x14ac:dyDescent="0.2">
      <c r="A634" s="42" t="s">
        <v>4791</v>
      </c>
      <c r="B634" s="42" t="s">
        <v>4792</v>
      </c>
      <c r="C634" s="42" t="s">
        <v>4793</v>
      </c>
      <c r="D634" s="43">
        <v>-0.871746063187952</v>
      </c>
      <c r="E634" s="44">
        <v>7.2138921754801397E-2</v>
      </c>
      <c r="F634" s="42" t="s">
        <v>5718</v>
      </c>
      <c r="G634" s="42">
        <v>668</v>
      </c>
      <c r="H634" s="42">
        <v>555</v>
      </c>
      <c r="I634" s="42">
        <v>259</v>
      </c>
      <c r="J634" s="42">
        <v>1037</v>
      </c>
      <c r="K634" s="42">
        <v>912</v>
      </c>
      <c r="L634" s="42">
        <v>668</v>
      </c>
      <c r="M634" s="43">
        <v>9.5412999999999997</v>
      </c>
      <c r="N634" s="43">
        <v>9.3148999999999997</v>
      </c>
      <c r="O634" s="43">
        <v>8.4780999999999995</v>
      </c>
      <c r="P634" s="43">
        <v>10.125400000000001</v>
      </c>
      <c r="Q634" s="43">
        <v>9.9741</v>
      </c>
      <c r="R634" s="43">
        <v>9.7629000000000001</v>
      </c>
    </row>
    <row r="635" spans="1:18" x14ac:dyDescent="0.2">
      <c r="A635" s="42" t="s">
        <v>4794</v>
      </c>
      <c r="B635" s="42" t="s">
        <v>4795</v>
      </c>
      <c r="C635" s="42" t="s">
        <v>4796</v>
      </c>
      <c r="D635" s="43">
        <v>-0.97718481450502703</v>
      </c>
      <c r="E635" s="44">
        <v>7.3379697266099497E-2</v>
      </c>
      <c r="F635" s="42" t="s">
        <v>5718</v>
      </c>
      <c r="G635" s="42">
        <v>218</v>
      </c>
      <c r="H635" s="42">
        <v>198</v>
      </c>
      <c r="I635" s="42">
        <v>70</v>
      </c>
      <c r="J635" s="42">
        <v>268</v>
      </c>
      <c r="K635" s="42">
        <v>378</v>
      </c>
      <c r="L635" s="42">
        <v>269</v>
      </c>
      <c r="M635" s="43">
        <v>8.1951000000000001</v>
      </c>
      <c r="N635" s="43">
        <v>8.1006</v>
      </c>
      <c r="O635" s="43">
        <v>7.1864999999999997</v>
      </c>
      <c r="P635" s="43">
        <v>8.4289000000000005</v>
      </c>
      <c r="Q635" s="43">
        <v>8.8506</v>
      </c>
      <c r="R635" s="43">
        <v>8.6258999999999997</v>
      </c>
    </row>
    <row r="636" spans="1:18" x14ac:dyDescent="0.2">
      <c r="A636" s="42" t="s">
        <v>4797</v>
      </c>
      <c r="B636" s="42" t="s">
        <v>4798</v>
      </c>
      <c r="C636" s="42" t="s">
        <v>4799</v>
      </c>
      <c r="D636" s="43">
        <v>-1.35751895024917</v>
      </c>
      <c r="E636" s="44">
        <v>7.3687262830351596E-2</v>
      </c>
      <c r="F636" s="42" t="s">
        <v>5718</v>
      </c>
      <c r="G636" s="42">
        <v>61</v>
      </c>
      <c r="H636" s="42">
        <v>180</v>
      </c>
      <c r="I636" s="42">
        <v>28</v>
      </c>
      <c r="J636" s="42">
        <v>157</v>
      </c>
      <c r="K636" s="42">
        <v>278</v>
      </c>
      <c r="L636" s="42">
        <v>219</v>
      </c>
      <c r="M636" s="43">
        <v>7.0159000000000002</v>
      </c>
      <c r="N636" s="43">
        <v>7.9996999999999998</v>
      </c>
      <c r="O636" s="43">
        <v>6.5552999999999999</v>
      </c>
      <c r="P636" s="43">
        <v>7.8533999999999997</v>
      </c>
      <c r="Q636" s="43">
        <v>8.4882000000000009</v>
      </c>
      <c r="R636" s="43">
        <v>8.3889999999999993</v>
      </c>
    </row>
    <row r="637" spans="1:18" x14ac:dyDescent="0.2">
      <c r="A637" s="42" t="s">
        <v>4800</v>
      </c>
      <c r="B637" s="42" t="s">
        <v>4801</v>
      </c>
      <c r="C637" s="42" t="s">
        <v>4802</v>
      </c>
      <c r="D637" s="43">
        <v>1.6962313376737399</v>
      </c>
      <c r="E637" s="44">
        <v>7.3859627044115597E-2</v>
      </c>
      <c r="F637" s="42" t="s">
        <v>5717</v>
      </c>
      <c r="G637" s="42">
        <v>29</v>
      </c>
      <c r="H637" s="42">
        <v>20</v>
      </c>
      <c r="I637" s="42">
        <v>47</v>
      </c>
      <c r="J637" s="42">
        <v>13</v>
      </c>
      <c r="K637" s="42">
        <v>7</v>
      </c>
      <c r="L637" s="42">
        <v>9</v>
      </c>
      <c r="M637" s="43">
        <v>6.5296000000000003</v>
      </c>
      <c r="N637" s="43">
        <v>6.3414999999999999</v>
      </c>
      <c r="O637" s="43">
        <v>6.8846999999999996</v>
      </c>
      <c r="P637" s="43">
        <v>6.1520000000000001</v>
      </c>
      <c r="Q637" s="43">
        <v>5.9457000000000004</v>
      </c>
      <c r="R637" s="43">
        <v>6.0768000000000004</v>
      </c>
    </row>
    <row r="638" spans="1:18" x14ac:dyDescent="0.2">
      <c r="A638" s="42" t="s">
        <v>4803</v>
      </c>
      <c r="B638" s="42" t="s">
        <v>4804</v>
      </c>
      <c r="C638" s="42" t="s">
        <v>4805</v>
      </c>
      <c r="D638" s="43">
        <v>-0.63540744662729898</v>
      </c>
      <c r="E638" s="44">
        <v>7.3859627044115597E-2</v>
      </c>
      <c r="F638" s="42" t="s">
        <v>5718</v>
      </c>
      <c r="G638" s="42">
        <v>418</v>
      </c>
      <c r="H638" s="42">
        <v>360</v>
      </c>
      <c r="I638" s="42">
        <v>366</v>
      </c>
      <c r="J638" s="42">
        <v>584</v>
      </c>
      <c r="K638" s="42">
        <v>519</v>
      </c>
      <c r="L638" s="42">
        <v>604</v>
      </c>
      <c r="M638" s="43">
        <v>8.9505999999999997</v>
      </c>
      <c r="N638" s="43">
        <v>8.7802000000000007</v>
      </c>
      <c r="O638" s="43">
        <v>8.8866999999999994</v>
      </c>
      <c r="P638" s="43">
        <v>9.3727999999999998</v>
      </c>
      <c r="Q638" s="43">
        <v>9.2423999999999999</v>
      </c>
      <c r="R638" s="43">
        <v>9.6311999999999998</v>
      </c>
    </row>
    <row r="639" spans="1:18" x14ac:dyDescent="0.2">
      <c r="A639" s="42" t="s">
        <v>4806</v>
      </c>
      <c r="B639" s="42" t="s">
        <v>4807</v>
      </c>
      <c r="C639" s="42" t="s">
        <v>4808</v>
      </c>
      <c r="D639" s="43">
        <v>0.86252625499622004</v>
      </c>
      <c r="E639" s="44">
        <v>7.3859627044115597E-2</v>
      </c>
      <c r="F639" s="42" t="s">
        <v>5717</v>
      </c>
      <c r="G639" s="42">
        <v>492</v>
      </c>
      <c r="H639" s="42">
        <v>598</v>
      </c>
      <c r="I639" s="42">
        <v>384</v>
      </c>
      <c r="J639" s="42">
        <v>329</v>
      </c>
      <c r="K639" s="42">
        <v>342</v>
      </c>
      <c r="L639" s="42">
        <v>128</v>
      </c>
      <c r="M639" s="43">
        <v>9.1522000000000006</v>
      </c>
      <c r="N639" s="43">
        <v>9.4100999999999999</v>
      </c>
      <c r="O639" s="43">
        <v>8.9451999999999998</v>
      </c>
      <c r="P639" s="43">
        <v>8.6666000000000007</v>
      </c>
      <c r="Q639" s="43">
        <v>8.7306000000000008</v>
      </c>
      <c r="R639" s="43">
        <v>7.8156999999999996</v>
      </c>
    </row>
    <row r="640" spans="1:18" x14ac:dyDescent="0.2">
      <c r="A640" s="42" t="s">
        <v>4809</v>
      </c>
      <c r="B640" s="42" t="s">
        <v>5738</v>
      </c>
      <c r="C640" s="42" t="s">
        <v>5739</v>
      </c>
      <c r="D640" s="43">
        <v>1.68443716542267</v>
      </c>
      <c r="E640" s="44">
        <v>7.3859627044115597E-2</v>
      </c>
      <c r="F640" s="42" t="s">
        <v>5717</v>
      </c>
      <c r="G640" s="42">
        <v>74</v>
      </c>
      <c r="H640" s="42">
        <v>127</v>
      </c>
      <c r="I640" s="42">
        <v>74</v>
      </c>
      <c r="J640" s="42">
        <v>31</v>
      </c>
      <c r="K640" s="42">
        <v>38</v>
      </c>
      <c r="L640" s="42">
        <v>15</v>
      </c>
      <c r="M640" s="43">
        <v>7.1664000000000003</v>
      </c>
      <c r="N640" s="43">
        <v>7.6501000000000001</v>
      </c>
      <c r="O640" s="43">
        <v>7.2321</v>
      </c>
      <c r="P640" s="43">
        <v>6.5693999999999999</v>
      </c>
      <c r="Q640" s="43">
        <v>6.7015000000000002</v>
      </c>
      <c r="R640" s="43">
        <v>6.2827000000000002</v>
      </c>
    </row>
    <row r="641" spans="1:18" x14ac:dyDescent="0.2">
      <c r="A641" s="42" t="s">
        <v>4810</v>
      </c>
      <c r="B641" s="42" t="s">
        <v>4811</v>
      </c>
      <c r="C641" s="42" t="s">
        <v>4812</v>
      </c>
      <c r="D641" s="43">
        <v>-0.66773835152266103</v>
      </c>
      <c r="E641" s="44">
        <v>7.4290697818965606E-2</v>
      </c>
      <c r="F641" s="42" t="s">
        <v>5718</v>
      </c>
      <c r="G641" s="42">
        <v>1053</v>
      </c>
      <c r="H641" s="42">
        <v>1238</v>
      </c>
      <c r="I641" s="42">
        <v>1078</v>
      </c>
      <c r="J641" s="42">
        <v>2061</v>
      </c>
      <c r="K641" s="42">
        <v>2197</v>
      </c>
      <c r="L641" s="42">
        <v>1017</v>
      </c>
      <c r="M641" s="43">
        <v>10.1416</v>
      </c>
      <c r="N641" s="43">
        <v>10.3718</v>
      </c>
      <c r="O641" s="43">
        <v>10.281599999999999</v>
      </c>
      <c r="P641" s="43">
        <v>11.0646</v>
      </c>
      <c r="Q641" s="43">
        <v>11.1746</v>
      </c>
      <c r="R641" s="43">
        <v>10.3239</v>
      </c>
    </row>
    <row r="642" spans="1:18" x14ac:dyDescent="0.2">
      <c r="A642" s="42" t="s">
        <v>4813</v>
      </c>
      <c r="B642" s="42" t="s">
        <v>5738</v>
      </c>
      <c r="C642" s="42" t="s">
        <v>5739</v>
      </c>
      <c r="D642" s="43">
        <v>2.7643392871303401</v>
      </c>
      <c r="E642" s="44">
        <v>7.4393687907215802E-2</v>
      </c>
      <c r="F642" s="42" t="s">
        <v>5717</v>
      </c>
      <c r="G642" s="42">
        <v>5</v>
      </c>
      <c r="H642" s="42">
        <v>121</v>
      </c>
      <c r="I642" s="42">
        <v>29</v>
      </c>
      <c r="J642" s="42">
        <v>6</v>
      </c>
      <c r="K642" s="42">
        <v>10</v>
      </c>
      <c r="L642" s="42">
        <v>6</v>
      </c>
      <c r="M642" s="43">
        <v>5.8494999999999999</v>
      </c>
      <c r="N642" s="43">
        <v>7.6041999999999996</v>
      </c>
      <c r="O642" s="43">
        <v>6.5754999999999999</v>
      </c>
      <c r="P642" s="43">
        <v>5.8978000000000002</v>
      </c>
      <c r="Q642" s="43">
        <v>6.0605000000000002</v>
      </c>
      <c r="R642" s="43">
        <v>5.9450000000000003</v>
      </c>
    </row>
    <row r="643" spans="1:18" x14ac:dyDescent="0.2">
      <c r="A643" s="42" t="s">
        <v>4814</v>
      </c>
      <c r="B643" s="42" t="s">
        <v>5738</v>
      </c>
      <c r="C643" s="42" t="s">
        <v>5739</v>
      </c>
      <c r="D643" s="43">
        <v>-0.97011326870316394</v>
      </c>
      <c r="E643" s="44">
        <v>7.4520096626173704E-2</v>
      </c>
      <c r="F643" s="42" t="s">
        <v>5718</v>
      </c>
      <c r="G643" s="42">
        <v>285</v>
      </c>
      <c r="H643" s="42">
        <v>225</v>
      </c>
      <c r="I643" s="42">
        <v>268</v>
      </c>
      <c r="J643" s="42">
        <v>290</v>
      </c>
      <c r="K643" s="42">
        <v>552</v>
      </c>
      <c r="L643" s="42">
        <v>607</v>
      </c>
      <c r="M643" s="43">
        <v>8.4955999999999996</v>
      </c>
      <c r="N643" s="43">
        <v>8.2393000000000001</v>
      </c>
      <c r="O643" s="43">
        <v>8.5174000000000003</v>
      </c>
      <c r="P643" s="43">
        <v>8.5192999999999994</v>
      </c>
      <c r="Q643" s="43">
        <v>9.3203999999999994</v>
      </c>
      <c r="R643" s="43">
        <v>9.6376000000000008</v>
      </c>
    </row>
    <row r="644" spans="1:18" x14ac:dyDescent="0.2">
      <c r="A644" s="42" t="s">
        <v>4815</v>
      </c>
      <c r="B644" s="42" t="s">
        <v>5738</v>
      </c>
      <c r="C644" s="42" t="s">
        <v>4816</v>
      </c>
      <c r="D644" s="43">
        <v>1.5094400874646601</v>
      </c>
      <c r="E644" s="44">
        <v>7.4963314540919201E-2</v>
      </c>
      <c r="F644" s="42" t="s">
        <v>5717</v>
      </c>
      <c r="G644" s="42">
        <v>25</v>
      </c>
      <c r="H644" s="42">
        <v>22</v>
      </c>
      <c r="I644" s="42">
        <v>37</v>
      </c>
      <c r="J644" s="42">
        <v>10</v>
      </c>
      <c r="K644" s="42">
        <v>13</v>
      </c>
      <c r="L644" s="42">
        <v>6</v>
      </c>
      <c r="M644" s="43">
        <v>6.4489999999999998</v>
      </c>
      <c r="N644" s="43">
        <v>6.3879999999999999</v>
      </c>
      <c r="O644" s="43">
        <v>6.7240000000000002</v>
      </c>
      <c r="P644" s="43">
        <v>6.0552000000000001</v>
      </c>
      <c r="Q644" s="43">
        <v>6.1580000000000004</v>
      </c>
      <c r="R644" s="43">
        <v>5.9450000000000003</v>
      </c>
    </row>
    <row r="645" spans="1:18" x14ac:dyDescent="0.2">
      <c r="A645" s="42" t="s">
        <v>1261</v>
      </c>
      <c r="B645" s="42" t="s">
        <v>1262</v>
      </c>
      <c r="C645" s="42" t="s">
        <v>1263</v>
      </c>
      <c r="D645" s="43">
        <v>-0.87912404431621305</v>
      </c>
      <c r="E645" s="44">
        <v>7.5123441609100797E-2</v>
      </c>
      <c r="F645" s="42" t="s">
        <v>5718</v>
      </c>
      <c r="G645" s="42">
        <v>1260</v>
      </c>
      <c r="H645" s="42">
        <v>1295</v>
      </c>
      <c r="I645" s="42">
        <v>990</v>
      </c>
      <c r="J645" s="42">
        <v>3056</v>
      </c>
      <c r="K645" s="42">
        <v>2026</v>
      </c>
      <c r="L645" s="42">
        <v>1319</v>
      </c>
      <c r="M645" s="43">
        <v>10.383900000000001</v>
      </c>
      <c r="N645" s="43">
        <v>10.433</v>
      </c>
      <c r="O645" s="43">
        <v>10.1669</v>
      </c>
      <c r="P645" s="43">
        <v>11.6152</v>
      </c>
      <c r="Q645" s="43">
        <v>11.0619</v>
      </c>
      <c r="R645" s="43">
        <v>10.6785</v>
      </c>
    </row>
    <row r="646" spans="1:18" x14ac:dyDescent="0.2">
      <c r="A646" s="42" t="s">
        <v>4817</v>
      </c>
      <c r="B646" s="42" t="s">
        <v>4818</v>
      </c>
      <c r="C646" s="42" t="s">
        <v>4819</v>
      </c>
      <c r="D646" s="43">
        <v>-1.3468750983472</v>
      </c>
      <c r="E646" s="44">
        <v>7.51388999410946E-2</v>
      </c>
      <c r="F646" s="42" t="s">
        <v>5718</v>
      </c>
      <c r="G646" s="42">
        <v>570</v>
      </c>
      <c r="H646" s="42">
        <v>501</v>
      </c>
      <c r="I646" s="42">
        <v>254</v>
      </c>
      <c r="J646" s="42">
        <v>1752</v>
      </c>
      <c r="K646" s="42">
        <v>698</v>
      </c>
      <c r="L646" s="42">
        <v>816</v>
      </c>
      <c r="M646" s="43">
        <v>9.3377999999999997</v>
      </c>
      <c r="N646" s="43">
        <v>9.1858000000000004</v>
      </c>
      <c r="O646" s="43">
        <v>8.4558</v>
      </c>
      <c r="P646" s="43">
        <v>10.839700000000001</v>
      </c>
      <c r="Q646" s="43">
        <v>9.6221999999999994</v>
      </c>
      <c r="R646" s="43">
        <v>10.027900000000001</v>
      </c>
    </row>
    <row r="647" spans="1:18" x14ac:dyDescent="0.2">
      <c r="A647" s="42" t="s">
        <v>4820</v>
      </c>
      <c r="B647" s="42" t="s">
        <v>5738</v>
      </c>
      <c r="C647" s="42" t="s">
        <v>4821</v>
      </c>
      <c r="D647" s="43">
        <v>0.85738059619426099</v>
      </c>
      <c r="E647" s="44">
        <v>7.51388999410946E-2</v>
      </c>
      <c r="F647" s="42" t="s">
        <v>5717</v>
      </c>
      <c r="G647" s="42">
        <v>1301</v>
      </c>
      <c r="H647" s="42">
        <v>1914</v>
      </c>
      <c r="I647" s="42">
        <v>2034</v>
      </c>
      <c r="J647" s="42">
        <v>961</v>
      </c>
      <c r="K647" s="42">
        <v>1292</v>
      </c>
      <c r="L647" s="42">
        <v>607</v>
      </c>
      <c r="M647" s="43">
        <v>10.4274</v>
      </c>
      <c r="N647" s="43">
        <v>10.9696</v>
      </c>
      <c r="O647" s="43">
        <v>11.153700000000001</v>
      </c>
      <c r="P647" s="43">
        <v>10.0236</v>
      </c>
      <c r="Q647" s="43">
        <v>10.443099999999999</v>
      </c>
      <c r="R647" s="43">
        <v>9.6376000000000008</v>
      </c>
    </row>
    <row r="648" spans="1:18" x14ac:dyDescent="0.2">
      <c r="A648" s="42" t="s">
        <v>4822</v>
      </c>
      <c r="B648" s="42" t="s">
        <v>4823</v>
      </c>
      <c r="C648" s="42" t="s">
        <v>4824</v>
      </c>
      <c r="D648" s="43">
        <v>1.01329316025215</v>
      </c>
      <c r="E648" s="44">
        <v>7.5763598440601002E-2</v>
      </c>
      <c r="F648" s="42" t="s">
        <v>5717</v>
      </c>
      <c r="G648" s="42">
        <v>301</v>
      </c>
      <c r="H648" s="42">
        <v>443</v>
      </c>
      <c r="I648" s="42">
        <v>550</v>
      </c>
      <c r="J648" s="42">
        <v>264</v>
      </c>
      <c r="K648" s="42">
        <v>267</v>
      </c>
      <c r="L648" s="42">
        <v>108</v>
      </c>
      <c r="M648" s="43">
        <v>8.5587</v>
      </c>
      <c r="N648" s="43">
        <v>9.0327000000000002</v>
      </c>
      <c r="O648" s="43">
        <v>9.3948</v>
      </c>
      <c r="P648" s="43">
        <v>8.4117999999999995</v>
      </c>
      <c r="Q648" s="43">
        <v>8.4420000000000002</v>
      </c>
      <c r="R648" s="43">
        <v>7.6494</v>
      </c>
    </row>
    <row r="649" spans="1:18" x14ac:dyDescent="0.2">
      <c r="A649" s="42" t="s">
        <v>4825</v>
      </c>
      <c r="B649" s="42" t="s">
        <v>4826</v>
      </c>
      <c r="C649" s="42" t="s">
        <v>4827</v>
      </c>
      <c r="D649" s="43">
        <v>-0.76559029438001003</v>
      </c>
      <c r="E649" s="44">
        <v>7.6419848853601702E-2</v>
      </c>
      <c r="F649" s="42" t="s">
        <v>5718</v>
      </c>
      <c r="G649" s="42">
        <v>171</v>
      </c>
      <c r="H649" s="42">
        <v>149</v>
      </c>
      <c r="I649" s="42">
        <v>93</v>
      </c>
      <c r="J649" s="42">
        <v>246</v>
      </c>
      <c r="K649" s="42">
        <v>299</v>
      </c>
      <c r="L649" s="42">
        <v>140</v>
      </c>
      <c r="M649" s="43">
        <v>7.9372999999999996</v>
      </c>
      <c r="N649" s="43">
        <v>7.8063000000000002</v>
      </c>
      <c r="O649" s="43">
        <v>7.4284999999999997</v>
      </c>
      <c r="P649" s="43">
        <v>8.3322000000000003</v>
      </c>
      <c r="Q649" s="43">
        <v>8.5724</v>
      </c>
      <c r="R649" s="43">
        <v>7.9063999999999997</v>
      </c>
    </row>
    <row r="650" spans="1:18" x14ac:dyDescent="0.2">
      <c r="A650" s="42" t="s">
        <v>235</v>
      </c>
      <c r="B650" s="42" t="s">
        <v>5738</v>
      </c>
      <c r="C650" s="42" t="s">
        <v>5739</v>
      </c>
      <c r="D650" s="43">
        <v>2.1520578495842599</v>
      </c>
      <c r="E650" s="44">
        <v>7.6421959473559994E-2</v>
      </c>
      <c r="F650" s="42" t="s">
        <v>5717</v>
      </c>
      <c r="G650" s="42">
        <v>33</v>
      </c>
      <c r="H650" s="42">
        <v>16</v>
      </c>
      <c r="I650" s="42">
        <v>16</v>
      </c>
      <c r="J650" s="42">
        <v>3</v>
      </c>
      <c r="K650" s="42">
        <v>6</v>
      </c>
      <c r="L650" s="42">
        <v>5</v>
      </c>
      <c r="M650" s="43">
        <v>6.6040000000000001</v>
      </c>
      <c r="N650" s="43">
        <v>6.2398999999999996</v>
      </c>
      <c r="O650" s="43">
        <v>6.2714999999999996</v>
      </c>
      <c r="P650" s="43">
        <v>5.7377000000000002</v>
      </c>
      <c r="Q650" s="43">
        <v>5.9019000000000004</v>
      </c>
      <c r="R650" s="43">
        <v>5.8935000000000004</v>
      </c>
    </row>
    <row r="651" spans="1:18" x14ac:dyDescent="0.2">
      <c r="A651" s="42" t="s">
        <v>4828</v>
      </c>
      <c r="B651" s="42" t="s">
        <v>4829</v>
      </c>
      <c r="C651" s="42" t="s">
        <v>4830</v>
      </c>
      <c r="D651" s="43">
        <v>1.0820509711666699</v>
      </c>
      <c r="E651" s="44">
        <v>7.6626229467775503E-2</v>
      </c>
      <c r="F651" s="42" t="s">
        <v>5717</v>
      </c>
      <c r="G651" s="42">
        <v>1001</v>
      </c>
      <c r="H651" s="42">
        <v>1378</v>
      </c>
      <c r="I651" s="42">
        <v>2891</v>
      </c>
      <c r="J651" s="42">
        <v>981</v>
      </c>
      <c r="K651" s="42">
        <v>1042</v>
      </c>
      <c r="L651" s="42">
        <v>475</v>
      </c>
      <c r="M651" s="43">
        <v>10.0738</v>
      </c>
      <c r="N651" s="43">
        <v>10.5176</v>
      </c>
      <c r="O651" s="43">
        <v>11.645799999999999</v>
      </c>
      <c r="P651" s="43">
        <v>10.0511</v>
      </c>
      <c r="Q651" s="43">
        <v>10.1523</v>
      </c>
      <c r="R651" s="43">
        <v>9.3221000000000007</v>
      </c>
    </row>
    <row r="652" spans="1:18" x14ac:dyDescent="0.2">
      <c r="A652" s="42" t="s">
        <v>4831</v>
      </c>
      <c r="B652" s="42" t="s">
        <v>4832</v>
      </c>
      <c r="C652" s="42" t="s">
        <v>4833</v>
      </c>
      <c r="D652" s="43">
        <v>1.04768942216023</v>
      </c>
      <c r="E652" s="44">
        <v>7.6875622953908401E-2</v>
      </c>
      <c r="F652" s="42" t="s">
        <v>5717</v>
      </c>
      <c r="G652" s="42">
        <v>176</v>
      </c>
      <c r="H652" s="42">
        <v>110</v>
      </c>
      <c r="I652" s="42">
        <v>102</v>
      </c>
      <c r="J652" s="42">
        <v>65</v>
      </c>
      <c r="K652" s="42">
        <v>79</v>
      </c>
      <c r="L652" s="42">
        <v>39</v>
      </c>
      <c r="M652" s="43">
        <v>7.9672000000000001</v>
      </c>
      <c r="N652" s="43">
        <v>7.5155000000000003</v>
      </c>
      <c r="O652" s="43">
        <v>7.5119999999999996</v>
      </c>
      <c r="P652" s="43">
        <v>7.0667</v>
      </c>
      <c r="Q652" s="43">
        <v>7.2348999999999997</v>
      </c>
      <c r="R652" s="43">
        <v>6.8177000000000003</v>
      </c>
    </row>
    <row r="653" spans="1:18" x14ac:dyDescent="0.2">
      <c r="A653" s="42" t="s">
        <v>4834</v>
      </c>
      <c r="B653" s="42" t="s">
        <v>4835</v>
      </c>
      <c r="C653" s="42" t="s">
        <v>4836</v>
      </c>
      <c r="D653" s="43">
        <v>-0.80350411070164296</v>
      </c>
      <c r="E653" s="44">
        <v>7.7314003370763995E-2</v>
      </c>
      <c r="F653" s="42" t="s">
        <v>5718</v>
      </c>
      <c r="G653" s="42">
        <v>609</v>
      </c>
      <c r="H653" s="42">
        <v>387</v>
      </c>
      <c r="I653" s="42">
        <v>474</v>
      </c>
      <c r="J653" s="42">
        <v>915</v>
      </c>
      <c r="K653" s="42">
        <v>639</v>
      </c>
      <c r="L653" s="42">
        <v>905</v>
      </c>
      <c r="M653" s="43">
        <v>9.4222000000000001</v>
      </c>
      <c r="N653" s="43">
        <v>8.8673999999999999</v>
      </c>
      <c r="O653" s="43">
        <v>9.2063000000000006</v>
      </c>
      <c r="P653" s="43">
        <v>9.9582999999999995</v>
      </c>
      <c r="Q653" s="43">
        <v>9.5077999999999996</v>
      </c>
      <c r="R653" s="43">
        <v>10.166499999999999</v>
      </c>
    </row>
    <row r="654" spans="1:18" x14ac:dyDescent="0.2">
      <c r="A654" s="42" t="s">
        <v>4837</v>
      </c>
      <c r="B654" s="42" t="s">
        <v>5738</v>
      </c>
      <c r="C654" s="42" t="s">
        <v>5739</v>
      </c>
      <c r="D654" s="43">
        <v>-1.3760767916754399</v>
      </c>
      <c r="E654" s="44">
        <v>7.7337594370430002E-2</v>
      </c>
      <c r="F654" s="42" t="s">
        <v>5718</v>
      </c>
      <c r="G654" s="42">
        <v>29</v>
      </c>
      <c r="H654" s="42">
        <v>83</v>
      </c>
      <c r="I654" s="42">
        <v>24</v>
      </c>
      <c r="J654" s="42">
        <v>113</v>
      </c>
      <c r="K654" s="42">
        <v>124</v>
      </c>
      <c r="L654" s="42">
        <v>102</v>
      </c>
      <c r="M654" s="43">
        <v>6.5296000000000003</v>
      </c>
      <c r="N654" s="43">
        <v>7.2679999999999998</v>
      </c>
      <c r="O654" s="43">
        <v>6.4701000000000004</v>
      </c>
      <c r="P654" s="43">
        <v>7.5351999999999997</v>
      </c>
      <c r="Q654" s="43">
        <v>7.6365999999999996</v>
      </c>
      <c r="R654" s="43">
        <v>7.5952000000000002</v>
      </c>
    </row>
    <row r="655" spans="1:18" x14ac:dyDescent="0.2">
      <c r="A655" s="42" t="s">
        <v>4838</v>
      </c>
      <c r="B655" s="42" t="s">
        <v>4839</v>
      </c>
      <c r="C655" s="42" t="s">
        <v>4840</v>
      </c>
      <c r="D655" s="43">
        <v>1.3065806629430901</v>
      </c>
      <c r="E655" s="44">
        <v>7.7568562586749101E-2</v>
      </c>
      <c r="F655" s="42" t="s">
        <v>5717</v>
      </c>
      <c r="G655" s="42">
        <v>212</v>
      </c>
      <c r="H655" s="42">
        <v>703</v>
      </c>
      <c r="I655" s="42">
        <v>251</v>
      </c>
      <c r="J655" s="42">
        <v>169</v>
      </c>
      <c r="K655" s="42">
        <v>209</v>
      </c>
      <c r="L655" s="42">
        <v>84</v>
      </c>
      <c r="M655" s="43">
        <v>8.1647999999999996</v>
      </c>
      <c r="N655" s="43">
        <v>9.6188000000000002</v>
      </c>
      <c r="O655" s="43">
        <v>8.4421999999999997</v>
      </c>
      <c r="P655" s="43">
        <v>7.9284999999999997</v>
      </c>
      <c r="Q655" s="43">
        <v>8.1692999999999998</v>
      </c>
      <c r="R655" s="43">
        <v>7.4176000000000002</v>
      </c>
    </row>
    <row r="656" spans="1:18" x14ac:dyDescent="0.2">
      <c r="A656" s="42" t="s">
        <v>4841</v>
      </c>
      <c r="B656" s="42" t="s">
        <v>5738</v>
      </c>
      <c r="C656" s="42" t="s">
        <v>4842</v>
      </c>
      <c r="D656" s="43">
        <v>4.0121958425441404</v>
      </c>
      <c r="E656" s="44">
        <v>7.7847165267931506E-2</v>
      </c>
      <c r="F656" s="42" t="s">
        <v>5717</v>
      </c>
      <c r="G656" s="42">
        <v>8</v>
      </c>
      <c r="H656" s="42">
        <v>241</v>
      </c>
      <c r="I656" s="42">
        <v>17</v>
      </c>
      <c r="J656" s="42">
        <v>9</v>
      </c>
      <c r="K656" s="42">
        <v>4</v>
      </c>
      <c r="L656" s="42">
        <v>3</v>
      </c>
      <c r="M656" s="43">
        <v>5.9806999999999997</v>
      </c>
      <c r="N656" s="43">
        <v>8.3154000000000003</v>
      </c>
      <c r="O656" s="43">
        <v>6.2988999999999997</v>
      </c>
      <c r="P656" s="43">
        <v>6.0194999999999999</v>
      </c>
      <c r="Q656" s="43">
        <v>5.8010000000000002</v>
      </c>
      <c r="R656" s="43">
        <v>5.7713999999999999</v>
      </c>
    </row>
    <row r="657" spans="1:18" x14ac:dyDescent="0.2">
      <c r="A657" s="42" t="s">
        <v>671</v>
      </c>
      <c r="B657" s="42" t="s">
        <v>672</v>
      </c>
      <c r="C657" s="42" t="s">
        <v>673</v>
      </c>
      <c r="D657" s="43">
        <v>1.2911981592450299</v>
      </c>
      <c r="E657" s="44">
        <v>7.8066944690412504E-2</v>
      </c>
      <c r="F657" s="42" t="s">
        <v>5717</v>
      </c>
      <c r="G657" s="42">
        <v>129</v>
      </c>
      <c r="H657" s="42">
        <v>116</v>
      </c>
      <c r="I657" s="42">
        <v>80</v>
      </c>
      <c r="J657" s="42">
        <v>39</v>
      </c>
      <c r="K657" s="42">
        <v>35</v>
      </c>
      <c r="L657" s="42">
        <v>52</v>
      </c>
      <c r="M657" s="43">
        <v>7.6567999999999996</v>
      </c>
      <c r="N657" s="43">
        <v>7.5646000000000004</v>
      </c>
      <c r="O657" s="43">
        <v>7.2975000000000003</v>
      </c>
      <c r="P657" s="43">
        <v>6.7083000000000004</v>
      </c>
      <c r="Q657" s="43">
        <v>6.6504000000000003</v>
      </c>
      <c r="R657" s="43">
        <v>7.0236999999999998</v>
      </c>
    </row>
    <row r="658" spans="1:18" x14ac:dyDescent="0.2">
      <c r="A658" s="42" t="s">
        <v>4843</v>
      </c>
      <c r="B658" s="42" t="s">
        <v>5738</v>
      </c>
      <c r="C658" s="42" t="s">
        <v>5739</v>
      </c>
      <c r="D658" s="43">
        <v>1.8424165033891</v>
      </c>
      <c r="E658" s="44">
        <v>7.8080318303288002E-2</v>
      </c>
      <c r="F658" s="42" t="s">
        <v>5717</v>
      </c>
      <c r="G658" s="42">
        <v>30</v>
      </c>
      <c r="H658" s="42">
        <v>31</v>
      </c>
      <c r="I658" s="42">
        <v>42</v>
      </c>
      <c r="J658" s="42">
        <v>7</v>
      </c>
      <c r="K658" s="42">
        <v>13</v>
      </c>
      <c r="L658" s="42">
        <v>8</v>
      </c>
      <c r="M658" s="43">
        <v>6.5487000000000002</v>
      </c>
      <c r="N658" s="43">
        <v>6.5724999999999998</v>
      </c>
      <c r="O658" s="43">
        <v>6.8072999999999997</v>
      </c>
      <c r="P658" s="43">
        <v>5.9413</v>
      </c>
      <c r="Q658" s="43">
        <v>6.1580000000000004</v>
      </c>
      <c r="R658" s="43">
        <v>6.0358999999999998</v>
      </c>
    </row>
    <row r="659" spans="1:18" x14ac:dyDescent="0.2">
      <c r="A659" s="42" t="s">
        <v>747</v>
      </c>
      <c r="B659" s="42" t="s">
        <v>748</v>
      </c>
      <c r="C659" s="42" t="s">
        <v>749</v>
      </c>
      <c r="D659" s="43">
        <v>-0.85159220055515406</v>
      </c>
      <c r="E659" s="44">
        <v>7.8736194363720605E-2</v>
      </c>
      <c r="F659" s="42" t="s">
        <v>5718</v>
      </c>
      <c r="G659" s="42">
        <v>1081</v>
      </c>
      <c r="H659" s="42">
        <v>1034</v>
      </c>
      <c r="I659" s="42">
        <v>916</v>
      </c>
      <c r="J659" s="42">
        <v>1641</v>
      </c>
      <c r="K659" s="42">
        <v>1451</v>
      </c>
      <c r="L659" s="42">
        <v>2110</v>
      </c>
      <c r="M659" s="43">
        <v>10.1769</v>
      </c>
      <c r="N659" s="43">
        <v>10.1289</v>
      </c>
      <c r="O659" s="43">
        <v>10.0627</v>
      </c>
      <c r="P659" s="43">
        <v>10.749499999999999</v>
      </c>
      <c r="Q659" s="43">
        <v>10.6015</v>
      </c>
      <c r="R659" s="43">
        <v>11.329700000000001</v>
      </c>
    </row>
    <row r="660" spans="1:18" x14ac:dyDescent="0.2">
      <c r="A660" s="42" t="s">
        <v>4844</v>
      </c>
      <c r="B660" s="42" t="s">
        <v>4845</v>
      </c>
      <c r="C660" s="42" t="s">
        <v>4846</v>
      </c>
      <c r="D660" s="43">
        <v>-1.33282486705142</v>
      </c>
      <c r="E660" s="44">
        <v>7.8786377266767293E-2</v>
      </c>
      <c r="F660" s="42" t="s">
        <v>5718</v>
      </c>
      <c r="G660" s="42">
        <v>46</v>
      </c>
      <c r="H660" s="42">
        <v>29</v>
      </c>
      <c r="I660" s="42">
        <v>24</v>
      </c>
      <c r="J660" s="42">
        <v>54</v>
      </c>
      <c r="K660" s="42">
        <v>61</v>
      </c>
      <c r="L660" s="42">
        <v>118</v>
      </c>
      <c r="M660" s="43">
        <v>6.8144</v>
      </c>
      <c r="N660" s="43">
        <v>6.5345000000000004</v>
      </c>
      <c r="O660" s="43">
        <v>6.4701000000000004</v>
      </c>
      <c r="P660" s="43">
        <v>6.9286000000000003</v>
      </c>
      <c r="Q660" s="43">
        <v>7.0297999999999998</v>
      </c>
      <c r="R660" s="43">
        <v>7.7351000000000001</v>
      </c>
    </row>
    <row r="661" spans="1:18" x14ac:dyDescent="0.2">
      <c r="A661" s="42" t="s">
        <v>4847</v>
      </c>
      <c r="B661" s="42" t="s">
        <v>4848</v>
      </c>
      <c r="C661" s="42" t="s">
        <v>4849</v>
      </c>
      <c r="D661" s="43">
        <v>-0.86879647379398794</v>
      </c>
      <c r="E661" s="44">
        <v>7.9101337848396194E-2</v>
      </c>
      <c r="F661" s="42" t="s">
        <v>5718</v>
      </c>
      <c r="G661" s="42">
        <v>489</v>
      </c>
      <c r="H661" s="42">
        <v>461</v>
      </c>
      <c r="I661" s="42">
        <v>284</v>
      </c>
      <c r="J661" s="42">
        <v>627</v>
      </c>
      <c r="K661" s="42">
        <v>708</v>
      </c>
      <c r="L661" s="42">
        <v>806</v>
      </c>
      <c r="M661" s="43">
        <v>9.1445000000000007</v>
      </c>
      <c r="N661" s="43">
        <v>9.0820000000000007</v>
      </c>
      <c r="O661" s="43">
        <v>8.5846999999999998</v>
      </c>
      <c r="P661" s="43">
        <v>9.4638000000000009</v>
      </c>
      <c r="Q661" s="43">
        <v>9.6407000000000007</v>
      </c>
      <c r="R661" s="43">
        <v>10.0114</v>
      </c>
    </row>
    <row r="662" spans="1:18" x14ac:dyDescent="0.2">
      <c r="A662" s="42" t="s">
        <v>528</v>
      </c>
      <c r="B662" s="42" t="s">
        <v>5738</v>
      </c>
      <c r="C662" s="42" t="s">
        <v>5739</v>
      </c>
      <c r="D662" s="43">
        <v>0.673075713825939</v>
      </c>
      <c r="E662" s="44">
        <v>7.9270657038602296E-2</v>
      </c>
      <c r="F662" s="42" t="s">
        <v>5717</v>
      </c>
      <c r="G662" s="42">
        <v>308</v>
      </c>
      <c r="H662" s="42">
        <v>331</v>
      </c>
      <c r="I662" s="42">
        <v>255</v>
      </c>
      <c r="J662" s="42">
        <v>194</v>
      </c>
      <c r="K662" s="42">
        <v>203</v>
      </c>
      <c r="L662" s="42">
        <v>147</v>
      </c>
      <c r="M662" s="43">
        <v>8.5854999999999997</v>
      </c>
      <c r="N662" s="43">
        <v>8.6803000000000008</v>
      </c>
      <c r="O662" s="43">
        <v>8.4603000000000002</v>
      </c>
      <c r="P662" s="43">
        <v>8.0729000000000006</v>
      </c>
      <c r="Q662" s="43">
        <v>8.1378000000000004</v>
      </c>
      <c r="R662" s="43">
        <v>7.9566999999999997</v>
      </c>
    </row>
    <row r="663" spans="1:18" x14ac:dyDescent="0.2">
      <c r="A663" s="42" t="s">
        <v>4850</v>
      </c>
      <c r="B663" s="42" t="s">
        <v>4851</v>
      </c>
      <c r="C663" s="42" t="s">
        <v>4852</v>
      </c>
      <c r="D663" s="43">
        <v>-0.66070538368718401</v>
      </c>
      <c r="E663" s="44">
        <v>7.9303647936665805E-2</v>
      </c>
      <c r="F663" s="42" t="s">
        <v>5718</v>
      </c>
      <c r="G663" s="42">
        <v>249</v>
      </c>
      <c r="H663" s="42">
        <v>254</v>
      </c>
      <c r="I663" s="42">
        <v>188</v>
      </c>
      <c r="J663" s="42">
        <v>343</v>
      </c>
      <c r="K663" s="42">
        <v>424</v>
      </c>
      <c r="L663" s="42">
        <v>291</v>
      </c>
      <c r="M663" s="43">
        <v>8.3422000000000001</v>
      </c>
      <c r="N663" s="43">
        <v>8.3742999999999999</v>
      </c>
      <c r="O663" s="43">
        <v>8.1219000000000001</v>
      </c>
      <c r="P663" s="43">
        <v>8.7159999999999993</v>
      </c>
      <c r="Q663" s="43">
        <v>8.9906000000000006</v>
      </c>
      <c r="R663" s="43">
        <v>8.7187999999999999</v>
      </c>
    </row>
    <row r="664" spans="1:18" x14ac:dyDescent="0.2">
      <c r="A664" s="42" t="s">
        <v>4853</v>
      </c>
      <c r="B664" s="42" t="s">
        <v>4854</v>
      </c>
      <c r="C664" s="42" t="s">
        <v>4855</v>
      </c>
      <c r="D664" s="43">
        <v>0.61288759606753695</v>
      </c>
      <c r="E664" s="44">
        <v>7.9426642335852907E-2</v>
      </c>
      <c r="F664" s="42" t="s">
        <v>5717</v>
      </c>
      <c r="G664" s="42">
        <v>239</v>
      </c>
      <c r="H664" s="42">
        <v>263</v>
      </c>
      <c r="I664" s="42">
        <v>327</v>
      </c>
      <c r="J664" s="42">
        <v>223</v>
      </c>
      <c r="K664" s="42">
        <v>179</v>
      </c>
      <c r="L664" s="42">
        <v>130</v>
      </c>
      <c r="M664" s="43">
        <v>8.2964000000000002</v>
      </c>
      <c r="N664" s="43">
        <v>8.4137000000000004</v>
      </c>
      <c r="O664" s="43">
        <v>8.7510999999999992</v>
      </c>
      <c r="P664" s="43">
        <v>8.2234999999999996</v>
      </c>
      <c r="Q664" s="43">
        <v>8.0039999999999996</v>
      </c>
      <c r="R664" s="43">
        <v>7.8312999999999997</v>
      </c>
    </row>
    <row r="665" spans="1:18" x14ac:dyDescent="0.2">
      <c r="A665" s="42" t="s">
        <v>4856</v>
      </c>
      <c r="B665" s="42" t="s">
        <v>4857</v>
      </c>
      <c r="C665" s="42" t="s">
        <v>4858</v>
      </c>
      <c r="D665" s="43">
        <v>-0.76750318010299401</v>
      </c>
      <c r="E665" s="44">
        <v>7.946395200044E-2</v>
      </c>
      <c r="F665" s="42" t="s">
        <v>5718</v>
      </c>
      <c r="G665" s="42">
        <v>475</v>
      </c>
      <c r="H665" s="42">
        <v>599</v>
      </c>
      <c r="I665" s="42">
        <v>212</v>
      </c>
      <c r="J665" s="42">
        <v>789</v>
      </c>
      <c r="K665" s="42">
        <v>791</v>
      </c>
      <c r="L665" s="42">
        <v>533</v>
      </c>
      <c r="M665" s="43">
        <v>9.1082999999999998</v>
      </c>
      <c r="N665" s="43">
        <v>9.4122000000000003</v>
      </c>
      <c r="O665" s="43">
        <v>8.2528000000000006</v>
      </c>
      <c r="P665" s="43">
        <v>9.7624999999999993</v>
      </c>
      <c r="Q665" s="43">
        <v>9.7858000000000001</v>
      </c>
      <c r="R665" s="43">
        <v>9.4693000000000005</v>
      </c>
    </row>
    <row r="666" spans="1:18" x14ac:dyDescent="0.2">
      <c r="A666" s="42" t="s">
        <v>4859</v>
      </c>
      <c r="B666" s="42" t="s">
        <v>4860</v>
      </c>
      <c r="C666" s="42" t="s">
        <v>4861</v>
      </c>
      <c r="D666" s="43">
        <v>0.80448824313963696</v>
      </c>
      <c r="E666" s="44">
        <v>7.946395200044E-2</v>
      </c>
      <c r="F666" s="42" t="s">
        <v>5717</v>
      </c>
      <c r="G666" s="42">
        <v>465</v>
      </c>
      <c r="H666" s="42">
        <v>301</v>
      </c>
      <c r="I666" s="42">
        <v>364</v>
      </c>
      <c r="J666" s="42">
        <v>253</v>
      </c>
      <c r="K666" s="42">
        <v>249</v>
      </c>
      <c r="L666" s="42">
        <v>133</v>
      </c>
      <c r="M666" s="43">
        <v>9.0818999999999992</v>
      </c>
      <c r="N666" s="43">
        <v>8.5687999999999995</v>
      </c>
      <c r="O666" s="43">
        <v>8.8801000000000005</v>
      </c>
      <c r="P666" s="43">
        <v>8.3636999999999997</v>
      </c>
      <c r="Q666" s="43">
        <v>8.3628999999999998</v>
      </c>
      <c r="R666" s="43">
        <v>7.8543000000000003</v>
      </c>
    </row>
    <row r="667" spans="1:18" x14ac:dyDescent="0.2">
      <c r="A667" s="42" t="s">
        <v>4862</v>
      </c>
      <c r="B667" s="42" t="s">
        <v>4863</v>
      </c>
      <c r="C667" s="42" t="s">
        <v>4864</v>
      </c>
      <c r="D667" s="43">
        <v>0.90369650784948696</v>
      </c>
      <c r="E667" s="44">
        <v>7.9539136532474505E-2</v>
      </c>
      <c r="F667" s="42" t="s">
        <v>5717</v>
      </c>
      <c r="G667" s="42">
        <v>98</v>
      </c>
      <c r="H667" s="42">
        <v>97</v>
      </c>
      <c r="I667" s="42">
        <v>183</v>
      </c>
      <c r="J667" s="42">
        <v>67</v>
      </c>
      <c r="K667" s="42">
        <v>64</v>
      </c>
      <c r="L667" s="42">
        <v>66</v>
      </c>
      <c r="M667" s="43">
        <v>7.4036</v>
      </c>
      <c r="N667" s="43">
        <v>7.4021999999999997</v>
      </c>
      <c r="O667" s="43">
        <v>8.0930999999999997</v>
      </c>
      <c r="P667" s="43">
        <v>7.0902000000000003</v>
      </c>
      <c r="Q667" s="43">
        <v>7.0664999999999996</v>
      </c>
      <c r="R667" s="43">
        <v>7.2115999999999998</v>
      </c>
    </row>
    <row r="668" spans="1:18" x14ac:dyDescent="0.2">
      <c r="A668" s="42" t="s">
        <v>2517</v>
      </c>
      <c r="B668" s="42" t="s">
        <v>2518</v>
      </c>
      <c r="C668" s="42" t="s">
        <v>2519</v>
      </c>
      <c r="D668" s="43">
        <v>-0.88486583758762005</v>
      </c>
      <c r="E668" s="44">
        <v>7.9601446503573897E-2</v>
      </c>
      <c r="F668" s="42" t="s">
        <v>5718</v>
      </c>
      <c r="G668" s="42">
        <v>170</v>
      </c>
      <c r="H668" s="42">
        <v>147</v>
      </c>
      <c r="I668" s="42">
        <v>81</v>
      </c>
      <c r="J668" s="42">
        <v>240</v>
      </c>
      <c r="K668" s="42">
        <v>255</v>
      </c>
      <c r="L668" s="42">
        <v>211</v>
      </c>
      <c r="M668" s="43">
        <v>7.9313000000000002</v>
      </c>
      <c r="N668" s="43">
        <v>7.7929000000000004</v>
      </c>
      <c r="O668" s="43">
        <v>7.3080999999999996</v>
      </c>
      <c r="P668" s="43">
        <v>8.3047000000000004</v>
      </c>
      <c r="Q668" s="43">
        <v>8.3896999999999995</v>
      </c>
      <c r="R668" s="43">
        <v>8.3470999999999993</v>
      </c>
    </row>
    <row r="669" spans="1:18" x14ac:dyDescent="0.2">
      <c r="A669" s="42" t="s">
        <v>4865</v>
      </c>
      <c r="B669" s="42" t="s">
        <v>4866</v>
      </c>
      <c r="C669" s="42" t="s">
        <v>4867</v>
      </c>
      <c r="D669" s="43">
        <v>-1.0913518939004601</v>
      </c>
      <c r="E669" s="44">
        <v>7.9601446503573897E-2</v>
      </c>
      <c r="F669" s="42" t="s">
        <v>5718</v>
      </c>
      <c r="G669" s="42">
        <v>94</v>
      </c>
      <c r="H669" s="42">
        <v>62</v>
      </c>
      <c r="I669" s="42">
        <v>54</v>
      </c>
      <c r="J669" s="42">
        <v>83</v>
      </c>
      <c r="K669" s="42">
        <v>139</v>
      </c>
      <c r="L669" s="42">
        <v>198</v>
      </c>
      <c r="M669" s="43">
        <v>7.367</v>
      </c>
      <c r="N669" s="43">
        <v>7.0347999999999997</v>
      </c>
      <c r="O669" s="43">
        <v>6.9850000000000003</v>
      </c>
      <c r="P669" s="43">
        <v>7.2633999999999999</v>
      </c>
      <c r="Q669" s="43">
        <v>7.7470999999999997</v>
      </c>
      <c r="R669" s="43">
        <v>8.2761999999999993</v>
      </c>
    </row>
    <row r="670" spans="1:18" x14ac:dyDescent="0.2">
      <c r="A670" s="42" t="s">
        <v>4868</v>
      </c>
      <c r="B670" s="42" t="s">
        <v>4869</v>
      </c>
      <c r="C670" s="42" t="s">
        <v>4870</v>
      </c>
      <c r="D670" s="43">
        <v>-2.4452593258989399</v>
      </c>
      <c r="E670" s="44">
        <v>7.9601446503573897E-2</v>
      </c>
      <c r="F670" s="42" t="s">
        <v>5718</v>
      </c>
      <c r="G670" s="42">
        <v>0</v>
      </c>
      <c r="H670" s="42">
        <v>7</v>
      </c>
      <c r="I670" s="42">
        <v>3</v>
      </c>
      <c r="J670" s="42">
        <v>26</v>
      </c>
      <c r="K670" s="42">
        <v>12</v>
      </c>
      <c r="L670" s="42">
        <v>15</v>
      </c>
      <c r="M670" s="43">
        <v>5.3472</v>
      </c>
      <c r="N670" s="43">
        <v>5.9428999999999998</v>
      </c>
      <c r="O670" s="43">
        <v>5.7530000000000001</v>
      </c>
      <c r="P670" s="43">
        <v>6.4715999999999996</v>
      </c>
      <c r="Q670" s="43">
        <v>6.1269999999999998</v>
      </c>
      <c r="R670" s="43">
        <v>6.2827000000000002</v>
      </c>
    </row>
    <row r="671" spans="1:18" x14ac:dyDescent="0.2">
      <c r="A671" s="42" t="s">
        <v>4871</v>
      </c>
      <c r="B671" s="42" t="s">
        <v>5738</v>
      </c>
      <c r="C671" s="42" t="s">
        <v>5739</v>
      </c>
      <c r="D671" s="43">
        <v>-1.81710603165148</v>
      </c>
      <c r="E671" s="44">
        <v>7.9601446503573897E-2</v>
      </c>
      <c r="F671" s="42" t="s">
        <v>5718</v>
      </c>
      <c r="G671" s="42">
        <v>10</v>
      </c>
      <c r="H671" s="42">
        <v>6</v>
      </c>
      <c r="I671" s="42">
        <v>6</v>
      </c>
      <c r="J671" s="42">
        <v>20</v>
      </c>
      <c r="K671" s="42">
        <v>34</v>
      </c>
      <c r="L671" s="42">
        <v>21</v>
      </c>
      <c r="M671" s="43">
        <v>6.0540000000000003</v>
      </c>
      <c r="N671" s="43">
        <v>5.8993000000000002</v>
      </c>
      <c r="O671" s="43">
        <v>5.9192</v>
      </c>
      <c r="P671" s="43">
        <v>6.3388999999999998</v>
      </c>
      <c r="Q671" s="43">
        <v>6.6329000000000002</v>
      </c>
      <c r="R671" s="43">
        <v>6.4467999999999996</v>
      </c>
    </row>
    <row r="672" spans="1:18" x14ac:dyDescent="0.2">
      <c r="A672" s="42" t="s">
        <v>4872</v>
      </c>
      <c r="B672" s="42" t="s">
        <v>4873</v>
      </c>
      <c r="C672" s="42" t="s">
        <v>4874</v>
      </c>
      <c r="D672" s="43">
        <v>0.72893323473286897</v>
      </c>
      <c r="E672" s="44">
        <v>7.9986038037286197E-2</v>
      </c>
      <c r="F672" s="42" t="s">
        <v>5717</v>
      </c>
      <c r="G672" s="42">
        <v>474</v>
      </c>
      <c r="H672" s="42">
        <v>504</v>
      </c>
      <c r="I672" s="42">
        <v>449</v>
      </c>
      <c r="J672" s="42">
        <v>328</v>
      </c>
      <c r="K672" s="42">
        <v>324</v>
      </c>
      <c r="L672" s="42">
        <v>191</v>
      </c>
      <c r="M672" s="43">
        <v>9.1057000000000006</v>
      </c>
      <c r="N672" s="43">
        <v>9.1933000000000007</v>
      </c>
      <c r="O672" s="43">
        <v>9.1385000000000005</v>
      </c>
      <c r="P672" s="43">
        <v>8.6630000000000003</v>
      </c>
      <c r="Q672" s="43">
        <v>8.6664999999999992</v>
      </c>
      <c r="R672" s="43">
        <v>8.2364999999999995</v>
      </c>
    </row>
    <row r="673" spans="1:18" x14ac:dyDescent="0.2">
      <c r="A673" s="42" t="s">
        <v>4875</v>
      </c>
      <c r="B673" s="42" t="s">
        <v>4876</v>
      </c>
      <c r="C673" s="42" t="s">
        <v>4877</v>
      </c>
      <c r="D673" s="43">
        <v>2.30415962128051</v>
      </c>
      <c r="E673" s="44">
        <v>8.0034137399913899E-2</v>
      </c>
      <c r="F673" s="42" t="s">
        <v>5717</v>
      </c>
      <c r="G673" s="42">
        <v>44</v>
      </c>
      <c r="H673" s="42">
        <v>33</v>
      </c>
      <c r="I673" s="42">
        <v>27</v>
      </c>
      <c r="J673" s="42">
        <v>8</v>
      </c>
      <c r="K673" s="42">
        <v>13</v>
      </c>
      <c r="L673" s="42">
        <v>0</v>
      </c>
      <c r="M673" s="43">
        <v>6.7846000000000002</v>
      </c>
      <c r="N673" s="43">
        <v>6.6092000000000004</v>
      </c>
      <c r="O673" s="43">
        <v>6.5347</v>
      </c>
      <c r="P673" s="43">
        <v>5.9817</v>
      </c>
      <c r="Q673" s="43">
        <v>6.1580000000000004</v>
      </c>
      <c r="R673" s="43">
        <v>5.3472</v>
      </c>
    </row>
    <row r="674" spans="1:18" x14ac:dyDescent="0.2">
      <c r="A674" s="42" t="s">
        <v>4878</v>
      </c>
      <c r="B674" s="42" t="s">
        <v>4879</v>
      </c>
      <c r="C674" s="42" t="s">
        <v>4880</v>
      </c>
      <c r="D674" s="43">
        <v>0.84625337081783003</v>
      </c>
      <c r="E674" s="44">
        <v>8.0197399029880795E-2</v>
      </c>
      <c r="F674" s="42" t="s">
        <v>5717</v>
      </c>
      <c r="G674" s="42">
        <v>124</v>
      </c>
      <c r="H674" s="42">
        <v>146</v>
      </c>
      <c r="I674" s="42">
        <v>98</v>
      </c>
      <c r="J674" s="42">
        <v>59</v>
      </c>
      <c r="K674" s="42">
        <v>84</v>
      </c>
      <c r="L674" s="42">
        <v>55</v>
      </c>
      <c r="M674" s="43">
        <v>7.6191000000000004</v>
      </c>
      <c r="N674" s="43">
        <v>7.7861000000000002</v>
      </c>
      <c r="O674" s="43">
        <v>7.4756</v>
      </c>
      <c r="P674" s="43">
        <v>6.9934000000000003</v>
      </c>
      <c r="Q674" s="43">
        <v>7.2862999999999998</v>
      </c>
      <c r="R674" s="43">
        <v>7.0664999999999996</v>
      </c>
    </row>
    <row r="675" spans="1:18" x14ac:dyDescent="0.2">
      <c r="A675" s="42" t="s">
        <v>2446</v>
      </c>
      <c r="B675" s="42" t="s">
        <v>2447</v>
      </c>
      <c r="C675" s="42" t="s">
        <v>2448</v>
      </c>
      <c r="D675" s="43">
        <v>-0.93817526264191498</v>
      </c>
      <c r="E675" s="44">
        <v>8.0283026726012202E-2</v>
      </c>
      <c r="F675" s="42" t="s">
        <v>5718</v>
      </c>
      <c r="G675" s="42">
        <v>34</v>
      </c>
      <c r="H675" s="42">
        <v>50</v>
      </c>
      <c r="I675" s="42">
        <v>33</v>
      </c>
      <c r="J675" s="42">
        <v>68</v>
      </c>
      <c r="K675" s="42">
        <v>104</v>
      </c>
      <c r="L675" s="42">
        <v>47</v>
      </c>
      <c r="M675" s="43">
        <v>6.6218000000000004</v>
      </c>
      <c r="N675" s="43">
        <v>6.8777999999999997</v>
      </c>
      <c r="O675" s="43">
        <v>6.6524000000000001</v>
      </c>
      <c r="P675" s="43">
        <v>7.1017999999999999</v>
      </c>
      <c r="Q675" s="43">
        <v>7.4732000000000003</v>
      </c>
      <c r="R675" s="43">
        <v>6.9488000000000003</v>
      </c>
    </row>
    <row r="676" spans="1:18" x14ac:dyDescent="0.2">
      <c r="A676" s="42" t="s">
        <v>2215</v>
      </c>
      <c r="B676" s="42" t="s">
        <v>2216</v>
      </c>
      <c r="C676" s="42" t="s">
        <v>2217</v>
      </c>
      <c r="D676" s="43">
        <v>-1.01878102156771</v>
      </c>
      <c r="E676" s="44">
        <v>8.0372543848689706E-2</v>
      </c>
      <c r="F676" s="42" t="s">
        <v>5718</v>
      </c>
      <c r="G676" s="42">
        <v>263</v>
      </c>
      <c r="H676" s="42">
        <v>142</v>
      </c>
      <c r="I676" s="42">
        <v>177</v>
      </c>
      <c r="J676" s="42">
        <v>445</v>
      </c>
      <c r="K676" s="42">
        <v>291</v>
      </c>
      <c r="L676" s="42">
        <v>396</v>
      </c>
      <c r="M676" s="43">
        <v>8.4038000000000004</v>
      </c>
      <c r="N676" s="43">
        <v>7.7586000000000004</v>
      </c>
      <c r="O676" s="43">
        <v>8.0576000000000008</v>
      </c>
      <c r="P676" s="43">
        <v>9.0314999999999994</v>
      </c>
      <c r="Q676" s="43">
        <v>8.5409000000000006</v>
      </c>
      <c r="R676" s="43">
        <v>9.0935000000000006</v>
      </c>
    </row>
    <row r="677" spans="1:18" x14ac:dyDescent="0.2">
      <c r="A677" s="42" t="s">
        <v>989</v>
      </c>
      <c r="B677" s="42" t="s">
        <v>990</v>
      </c>
      <c r="C677" s="42" t="s">
        <v>991</v>
      </c>
      <c r="D677" s="43">
        <v>-0.90135212163916101</v>
      </c>
      <c r="E677" s="44">
        <v>8.0372543848689706E-2</v>
      </c>
      <c r="F677" s="42" t="s">
        <v>5718</v>
      </c>
      <c r="G677" s="42">
        <v>139</v>
      </c>
      <c r="H677" s="42">
        <v>103</v>
      </c>
      <c r="I677" s="42">
        <v>167</v>
      </c>
      <c r="J677" s="42">
        <v>254</v>
      </c>
      <c r="K677" s="42">
        <v>206</v>
      </c>
      <c r="L677" s="42">
        <v>276</v>
      </c>
      <c r="M677" s="43">
        <v>7.7290999999999999</v>
      </c>
      <c r="N677" s="43">
        <v>7.4557000000000002</v>
      </c>
      <c r="O677" s="43">
        <v>7.9962999999999997</v>
      </c>
      <c r="P677" s="43">
        <v>8.3681999999999999</v>
      </c>
      <c r="Q677" s="43">
        <v>8.1536000000000008</v>
      </c>
      <c r="R677" s="43">
        <v>8.6561000000000003</v>
      </c>
    </row>
    <row r="678" spans="1:18" x14ac:dyDescent="0.2">
      <c r="A678" s="42" t="s">
        <v>4881</v>
      </c>
      <c r="B678" s="42" t="s">
        <v>4882</v>
      </c>
      <c r="C678" s="42" t="s">
        <v>4883</v>
      </c>
      <c r="D678" s="43">
        <v>-0.78405195863439903</v>
      </c>
      <c r="E678" s="44">
        <v>8.0691353704398006E-2</v>
      </c>
      <c r="F678" s="42" t="s">
        <v>5718</v>
      </c>
      <c r="G678" s="42">
        <v>572</v>
      </c>
      <c r="H678" s="42">
        <v>664</v>
      </c>
      <c r="I678" s="42">
        <v>323</v>
      </c>
      <c r="J678" s="42">
        <v>813</v>
      </c>
      <c r="K678" s="42">
        <v>943</v>
      </c>
      <c r="L678" s="42">
        <v>815</v>
      </c>
      <c r="M678" s="43">
        <v>9.3422000000000001</v>
      </c>
      <c r="N678" s="43">
        <v>9.5448000000000004</v>
      </c>
      <c r="O678" s="43">
        <v>8.7363999999999997</v>
      </c>
      <c r="P678" s="43">
        <v>9.8018999999999998</v>
      </c>
      <c r="Q678" s="43">
        <v>10.018700000000001</v>
      </c>
      <c r="R678" s="43">
        <v>10.026199999999999</v>
      </c>
    </row>
    <row r="679" spans="1:18" x14ac:dyDescent="0.2">
      <c r="A679" s="42" t="s">
        <v>4884</v>
      </c>
      <c r="B679" s="42" t="s">
        <v>4885</v>
      </c>
      <c r="C679" s="42" t="s">
        <v>4886</v>
      </c>
      <c r="D679" s="43">
        <v>-0.69689928805893897</v>
      </c>
      <c r="E679" s="44">
        <v>8.1670904584350404E-2</v>
      </c>
      <c r="F679" s="42" t="s">
        <v>5718</v>
      </c>
      <c r="G679" s="42">
        <v>689</v>
      </c>
      <c r="H679" s="42">
        <v>910</v>
      </c>
      <c r="I679" s="42">
        <v>580</v>
      </c>
      <c r="J679" s="42">
        <v>1416</v>
      </c>
      <c r="K679" s="42">
        <v>1372</v>
      </c>
      <c r="L679" s="42">
        <v>679</v>
      </c>
      <c r="M679" s="43">
        <v>9.5814000000000004</v>
      </c>
      <c r="N679" s="43">
        <v>9.9582999999999995</v>
      </c>
      <c r="O679" s="43">
        <v>9.4628999999999994</v>
      </c>
      <c r="P679" s="43">
        <v>10.5473</v>
      </c>
      <c r="Q679" s="43">
        <v>10.525</v>
      </c>
      <c r="R679" s="43">
        <v>9.7843</v>
      </c>
    </row>
    <row r="680" spans="1:18" x14ac:dyDescent="0.2">
      <c r="A680" s="42" t="s">
        <v>4887</v>
      </c>
      <c r="B680" s="42" t="s">
        <v>4888</v>
      </c>
      <c r="C680" s="42" t="s">
        <v>4889</v>
      </c>
      <c r="D680" s="43">
        <v>-1.8784576683145999</v>
      </c>
      <c r="E680" s="44">
        <v>8.1670904584350404E-2</v>
      </c>
      <c r="F680" s="42" t="s">
        <v>5718</v>
      </c>
      <c r="G680" s="42">
        <v>31</v>
      </c>
      <c r="H680" s="42">
        <v>42</v>
      </c>
      <c r="I680" s="42">
        <v>32</v>
      </c>
      <c r="J680" s="42">
        <v>53</v>
      </c>
      <c r="K680" s="42">
        <v>43</v>
      </c>
      <c r="L680" s="42">
        <v>254</v>
      </c>
      <c r="M680" s="43">
        <v>6.5674999999999999</v>
      </c>
      <c r="N680" s="43">
        <v>6.7595999999999998</v>
      </c>
      <c r="O680" s="43">
        <v>6.6337000000000002</v>
      </c>
      <c r="P680" s="43">
        <v>6.9150999999999998</v>
      </c>
      <c r="Q680" s="43">
        <v>6.7815000000000003</v>
      </c>
      <c r="R680" s="43">
        <v>8.5588999999999995</v>
      </c>
    </row>
    <row r="681" spans="1:18" x14ac:dyDescent="0.2">
      <c r="A681" s="42" t="s">
        <v>4890</v>
      </c>
      <c r="B681" s="42" t="s">
        <v>4891</v>
      </c>
      <c r="C681" s="42" t="s">
        <v>4892</v>
      </c>
      <c r="D681" s="43">
        <v>-1.12245194245184</v>
      </c>
      <c r="E681" s="44">
        <v>8.1670904584350404E-2</v>
      </c>
      <c r="F681" s="42" t="s">
        <v>5718</v>
      </c>
      <c r="G681" s="42">
        <v>245</v>
      </c>
      <c r="H681" s="42">
        <v>181</v>
      </c>
      <c r="I681" s="42">
        <v>207</v>
      </c>
      <c r="J681" s="42">
        <v>335</v>
      </c>
      <c r="K681" s="42">
        <v>293</v>
      </c>
      <c r="L681" s="42">
        <v>663</v>
      </c>
      <c r="M681" s="43">
        <v>8.3240999999999996</v>
      </c>
      <c r="N681" s="43">
        <v>8.0054999999999996</v>
      </c>
      <c r="O681" s="43">
        <v>8.2264999999999997</v>
      </c>
      <c r="P681" s="43">
        <v>8.6880000000000006</v>
      </c>
      <c r="Q681" s="43">
        <v>8.5488</v>
      </c>
      <c r="R681" s="43">
        <v>9.7530000000000001</v>
      </c>
    </row>
    <row r="682" spans="1:18" x14ac:dyDescent="0.2">
      <c r="A682" s="42" t="s">
        <v>4893</v>
      </c>
      <c r="B682" s="42" t="s">
        <v>4894</v>
      </c>
      <c r="C682" s="42" t="s">
        <v>4895</v>
      </c>
      <c r="D682" s="43">
        <v>0.87743963373116096</v>
      </c>
      <c r="E682" s="44">
        <v>8.1997706763327002E-2</v>
      </c>
      <c r="F682" s="42" t="s">
        <v>5717</v>
      </c>
      <c r="G682" s="42">
        <v>1376</v>
      </c>
      <c r="H682" s="42">
        <v>1761</v>
      </c>
      <c r="I682" s="42">
        <v>1796</v>
      </c>
      <c r="J682" s="42">
        <v>1299</v>
      </c>
      <c r="K682" s="42">
        <v>1025</v>
      </c>
      <c r="L682" s="42">
        <v>360</v>
      </c>
      <c r="M682" s="43">
        <v>10.5038</v>
      </c>
      <c r="N682" s="43">
        <v>10.8544</v>
      </c>
      <c r="O682" s="43">
        <v>10.9808</v>
      </c>
      <c r="P682" s="43">
        <v>10.4297</v>
      </c>
      <c r="Q682" s="43">
        <v>10.1302</v>
      </c>
      <c r="R682" s="43">
        <v>8.9757999999999996</v>
      </c>
    </row>
    <row r="683" spans="1:18" x14ac:dyDescent="0.2">
      <c r="A683" s="42" t="s">
        <v>4896</v>
      </c>
      <c r="B683" s="42" t="s">
        <v>4897</v>
      </c>
      <c r="C683" s="42" t="s">
        <v>4898</v>
      </c>
      <c r="D683" s="43">
        <v>1.22013397084848</v>
      </c>
      <c r="E683" s="44">
        <v>8.1997706763327002E-2</v>
      </c>
      <c r="F683" s="42" t="s">
        <v>5717</v>
      </c>
      <c r="G683" s="42">
        <v>123</v>
      </c>
      <c r="H683" s="42">
        <v>96</v>
      </c>
      <c r="I683" s="42">
        <v>173</v>
      </c>
      <c r="J683" s="42">
        <v>41</v>
      </c>
      <c r="K683" s="42">
        <v>40</v>
      </c>
      <c r="L683" s="42">
        <v>79</v>
      </c>
      <c r="M683" s="43">
        <v>7.6113999999999997</v>
      </c>
      <c r="N683" s="43">
        <v>7.3930999999999996</v>
      </c>
      <c r="O683" s="43">
        <v>8.0334000000000003</v>
      </c>
      <c r="P683" s="43">
        <v>6.7404000000000002</v>
      </c>
      <c r="Q683" s="43">
        <v>6.7342000000000004</v>
      </c>
      <c r="R683" s="43">
        <v>7.3636999999999997</v>
      </c>
    </row>
    <row r="684" spans="1:18" x14ac:dyDescent="0.2">
      <c r="A684" s="42" t="s">
        <v>1811</v>
      </c>
      <c r="B684" s="42" t="s">
        <v>5738</v>
      </c>
      <c r="C684" s="42" t="s">
        <v>5739</v>
      </c>
      <c r="D684" s="43">
        <v>1.56459572425626</v>
      </c>
      <c r="E684" s="44">
        <v>8.2306108106791995E-2</v>
      </c>
      <c r="F684" s="42" t="s">
        <v>5717</v>
      </c>
      <c r="G684" s="42">
        <v>42</v>
      </c>
      <c r="H684" s="42">
        <v>34</v>
      </c>
      <c r="I684" s="42">
        <v>50</v>
      </c>
      <c r="J684" s="42">
        <v>8</v>
      </c>
      <c r="K684" s="42">
        <v>17</v>
      </c>
      <c r="L684" s="42">
        <v>16</v>
      </c>
      <c r="M684" s="43">
        <v>6.7538999999999998</v>
      </c>
      <c r="N684" s="43">
        <v>6.6269999999999998</v>
      </c>
      <c r="O684" s="43">
        <v>6.9287999999999998</v>
      </c>
      <c r="P684" s="43">
        <v>5.9817</v>
      </c>
      <c r="Q684" s="43">
        <v>6.2708000000000004</v>
      </c>
      <c r="R684" s="43">
        <v>6.3122999999999996</v>
      </c>
    </row>
    <row r="685" spans="1:18" x14ac:dyDescent="0.2">
      <c r="A685" s="42" t="s">
        <v>4899</v>
      </c>
      <c r="B685" s="42" t="s">
        <v>5738</v>
      </c>
      <c r="C685" s="42" t="s">
        <v>4900</v>
      </c>
      <c r="D685" s="43">
        <v>2.53708414769984</v>
      </c>
      <c r="E685" s="44">
        <v>8.2384258088582504E-2</v>
      </c>
      <c r="F685" s="42" t="s">
        <v>5717</v>
      </c>
      <c r="G685" s="42">
        <v>12</v>
      </c>
      <c r="H685" s="42">
        <v>217</v>
      </c>
      <c r="I685" s="42">
        <v>17</v>
      </c>
      <c r="J685" s="42">
        <v>15</v>
      </c>
      <c r="K685" s="42">
        <v>26</v>
      </c>
      <c r="L685" s="42">
        <v>1</v>
      </c>
      <c r="M685" s="43">
        <v>6.12</v>
      </c>
      <c r="N685" s="43">
        <v>8.1996000000000002</v>
      </c>
      <c r="O685" s="43">
        <v>6.2988999999999997</v>
      </c>
      <c r="P685" s="43">
        <v>6.2100999999999997</v>
      </c>
      <c r="Q685" s="43">
        <v>6.4797000000000002</v>
      </c>
      <c r="R685" s="43">
        <v>5.5926999999999998</v>
      </c>
    </row>
    <row r="686" spans="1:18" x14ac:dyDescent="0.2">
      <c r="A686" s="42" t="s">
        <v>4901</v>
      </c>
      <c r="B686" s="42" t="s">
        <v>5738</v>
      </c>
      <c r="C686" s="42" t="s">
        <v>5739</v>
      </c>
      <c r="D686" s="43">
        <v>0.69567309688437895</v>
      </c>
      <c r="E686" s="44">
        <v>8.2506756442503507E-2</v>
      </c>
      <c r="F686" s="42" t="s">
        <v>5717</v>
      </c>
      <c r="G686" s="42">
        <v>322</v>
      </c>
      <c r="H686" s="42">
        <v>441</v>
      </c>
      <c r="I686" s="42">
        <v>496</v>
      </c>
      <c r="J686" s="42">
        <v>241</v>
      </c>
      <c r="K686" s="42">
        <v>352</v>
      </c>
      <c r="L686" s="42">
        <v>172</v>
      </c>
      <c r="M686" s="43">
        <v>8.6374999999999993</v>
      </c>
      <c r="N686" s="43">
        <v>9.0271000000000008</v>
      </c>
      <c r="O686" s="43">
        <v>9.2635000000000005</v>
      </c>
      <c r="P686" s="43">
        <v>8.3093000000000004</v>
      </c>
      <c r="Q686" s="43">
        <v>8.7650000000000006</v>
      </c>
      <c r="R686" s="43">
        <v>8.1226000000000003</v>
      </c>
    </row>
    <row r="687" spans="1:18" x14ac:dyDescent="0.2">
      <c r="A687" s="42" t="s">
        <v>4902</v>
      </c>
      <c r="B687" s="42" t="s">
        <v>4903</v>
      </c>
      <c r="C687" s="42" t="s">
        <v>4904</v>
      </c>
      <c r="D687" s="43">
        <v>2.6120894495248099</v>
      </c>
      <c r="E687" s="44">
        <v>8.3458577705353795E-2</v>
      </c>
      <c r="F687" s="42" t="s">
        <v>5717</v>
      </c>
      <c r="G687" s="42">
        <v>30</v>
      </c>
      <c r="H687" s="42">
        <v>75</v>
      </c>
      <c r="I687" s="42">
        <v>14</v>
      </c>
      <c r="J687" s="42">
        <v>14</v>
      </c>
      <c r="K687" s="42">
        <v>2</v>
      </c>
      <c r="L687" s="42">
        <v>3</v>
      </c>
      <c r="M687" s="43">
        <v>6.5487000000000002</v>
      </c>
      <c r="N687" s="43">
        <v>7.1843000000000004</v>
      </c>
      <c r="O687" s="43">
        <v>6.2134999999999998</v>
      </c>
      <c r="P687" s="43">
        <v>6.1816000000000004</v>
      </c>
      <c r="Q687" s="43">
        <v>5.6688000000000001</v>
      </c>
      <c r="R687" s="43">
        <v>5.7713999999999999</v>
      </c>
    </row>
    <row r="688" spans="1:18" x14ac:dyDescent="0.2">
      <c r="A688" s="42" t="s">
        <v>4905</v>
      </c>
      <c r="B688" s="42" t="s">
        <v>4906</v>
      </c>
      <c r="C688" s="42" t="s">
        <v>4907</v>
      </c>
      <c r="D688" s="43">
        <v>1.2452895568959099</v>
      </c>
      <c r="E688" s="44">
        <v>8.3834173354519995E-2</v>
      </c>
      <c r="F688" s="42" t="s">
        <v>5717</v>
      </c>
      <c r="G688" s="42">
        <v>128</v>
      </c>
      <c r="H688" s="42">
        <v>135</v>
      </c>
      <c r="I688" s="42">
        <v>249</v>
      </c>
      <c r="J688" s="42">
        <v>69</v>
      </c>
      <c r="K688" s="42">
        <v>58</v>
      </c>
      <c r="L688" s="42">
        <v>82</v>
      </c>
      <c r="M688" s="43">
        <v>7.6493000000000002</v>
      </c>
      <c r="N688" s="43">
        <v>7.7091000000000003</v>
      </c>
      <c r="O688" s="43">
        <v>8.4330999999999996</v>
      </c>
      <c r="P688" s="43">
        <v>7.1132</v>
      </c>
      <c r="Q688" s="43">
        <v>6.992</v>
      </c>
      <c r="R688" s="43">
        <v>7.3963000000000001</v>
      </c>
    </row>
    <row r="689" spans="1:18" x14ac:dyDescent="0.2">
      <c r="A689" s="42" t="s">
        <v>4908</v>
      </c>
      <c r="B689" s="42" t="s">
        <v>5738</v>
      </c>
      <c r="C689" s="42" t="s">
        <v>4909</v>
      </c>
      <c r="D689" s="43">
        <v>0.636125237038626</v>
      </c>
      <c r="E689" s="44">
        <v>8.4687489804091701E-2</v>
      </c>
      <c r="F689" s="42" t="s">
        <v>5717</v>
      </c>
      <c r="G689" s="42">
        <v>659</v>
      </c>
      <c r="H689" s="42">
        <v>623</v>
      </c>
      <c r="I689" s="42">
        <v>888</v>
      </c>
      <c r="J689" s="42">
        <v>472</v>
      </c>
      <c r="K689" s="42">
        <v>578</v>
      </c>
      <c r="L689" s="42">
        <v>324</v>
      </c>
      <c r="M689" s="43">
        <v>9.5236999999999998</v>
      </c>
      <c r="N689" s="43">
        <v>9.4626000000000001</v>
      </c>
      <c r="O689" s="43">
        <v>10.0213</v>
      </c>
      <c r="P689" s="43">
        <v>9.1044</v>
      </c>
      <c r="Q689" s="43">
        <v>9.3789999999999996</v>
      </c>
      <c r="R689" s="43">
        <v>8.8475000000000001</v>
      </c>
    </row>
    <row r="690" spans="1:18" x14ac:dyDescent="0.2">
      <c r="A690" s="42" t="s">
        <v>4910</v>
      </c>
      <c r="B690" s="42" t="s">
        <v>5738</v>
      </c>
      <c r="C690" s="42" t="s">
        <v>5739</v>
      </c>
      <c r="D690" s="43">
        <v>2.0998999372826002</v>
      </c>
      <c r="E690" s="44">
        <v>8.4687489804091701E-2</v>
      </c>
      <c r="F690" s="42" t="s">
        <v>5717</v>
      </c>
      <c r="G690" s="42">
        <v>72</v>
      </c>
      <c r="H690" s="42">
        <v>51</v>
      </c>
      <c r="I690" s="42">
        <v>97</v>
      </c>
      <c r="J690" s="42">
        <v>28</v>
      </c>
      <c r="K690" s="42">
        <v>5</v>
      </c>
      <c r="L690" s="42">
        <v>17</v>
      </c>
      <c r="M690" s="43">
        <v>7.1444000000000001</v>
      </c>
      <c r="N690" s="43">
        <v>6.8917000000000002</v>
      </c>
      <c r="O690" s="43">
        <v>7.4663000000000004</v>
      </c>
      <c r="P690" s="43">
        <v>6.5118999999999998</v>
      </c>
      <c r="Q690" s="43">
        <v>5.8540999999999999</v>
      </c>
      <c r="R690" s="43">
        <v>6.3409000000000004</v>
      </c>
    </row>
    <row r="691" spans="1:18" x14ac:dyDescent="0.2">
      <c r="A691" s="42" t="s">
        <v>4911</v>
      </c>
      <c r="B691" s="42" t="s">
        <v>4912</v>
      </c>
      <c r="C691" s="42" t="s">
        <v>4913</v>
      </c>
      <c r="D691" s="43">
        <v>-0.90606731707472199</v>
      </c>
      <c r="E691" s="44">
        <v>8.4938852398869696E-2</v>
      </c>
      <c r="F691" s="42" t="s">
        <v>5718</v>
      </c>
      <c r="G691" s="42">
        <v>947</v>
      </c>
      <c r="H691" s="42">
        <v>922</v>
      </c>
      <c r="I691" s="42">
        <v>611</v>
      </c>
      <c r="J691" s="42">
        <v>1409</v>
      </c>
      <c r="K691" s="42">
        <v>1338</v>
      </c>
      <c r="L691" s="42">
        <v>1673</v>
      </c>
      <c r="M691" s="43">
        <v>9.9997000000000007</v>
      </c>
      <c r="N691" s="43">
        <v>9.9756999999999998</v>
      </c>
      <c r="O691" s="43">
        <v>9.5299999999999994</v>
      </c>
      <c r="P691" s="43">
        <v>10.5405</v>
      </c>
      <c r="Q691" s="43">
        <v>10.4907</v>
      </c>
      <c r="R691" s="43">
        <v>11.006600000000001</v>
      </c>
    </row>
    <row r="692" spans="1:18" x14ac:dyDescent="0.2">
      <c r="A692" s="42" t="s">
        <v>4914</v>
      </c>
      <c r="B692" s="42" t="s">
        <v>4915</v>
      </c>
      <c r="C692" s="42" t="s">
        <v>4916</v>
      </c>
      <c r="D692" s="43">
        <v>-0.96136588938563505</v>
      </c>
      <c r="E692" s="44">
        <v>8.4938852398869696E-2</v>
      </c>
      <c r="F692" s="42" t="s">
        <v>5718</v>
      </c>
      <c r="G692" s="42">
        <v>335</v>
      </c>
      <c r="H692" s="42">
        <v>483</v>
      </c>
      <c r="I692" s="42">
        <v>742</v>
      </c>
      <c r="J692" s="42">
        <v>1225</v>
      </c>
      <c r="K692" s="42">
        <v>1284</v>
      </c>
      <c r="L692" s="42">
        <v>530</v>
      </c>
      <c r="M692" s="43">
        <v>8.6842000000000006</v>
      </c>
      <c r="N692" s="43">
        <v>9.14</v>
      </c>
      <c r="O692" s="43">
        <v>9.7833000000000006</v>
      </c>
      <c r="P692" s="43">
        <v>10.350099999999999</v>
      </c>
      <c r="Q692" s="43">
        <v>10.4346</v>
      </c>
      <c r="R692" s="43">
        <v>9.4620999999999995</v>
      </c>
    </row>
    <row r="693" spans="1:18" x14ac:dyDescent="0.2">
      <c r="A693" s="42" t="s">
        <v>4917</v>
      </c>
      <c r="B693" s="42" t="s">
        <v>4918</v>
      </c>
      <c r="C693" s="42" t="s">
        <v>4919</v>
      </c>
      <c r="D693" s="43">
        <v>-2.0859649539182299</v>
      </c>
      <c r="E693" s="44">
        <v>8.5171672823997402E-2</v>
      </c>
      <c r="F693" s="42" t="s">
        <v>5718</v>
      </c>
      <c r="G693" s="42">
        <v>121</v>
      </c>
      <c r="H693" s="42">
        <v>17</v>
      </c>
      <c r="I693" s="42">
        <v>30</v>
      </c>
      <c r="J693" s="42">
        <v>62</v>
      </c>
      <c r="K693" s="42">
        <v>569</v>
      </c>
      <c r="L693" s="42">
        <v>70</v>
      </c>
      <c r="M693" s="43">
        <v>7.5960000000000001</v>
      </c>
      <c r="N693" s="43">
        <v>6.2664999999999997</v>
      </c>
      <c r="O693" s="43">
        <v>6.5952999999999999</v>
      </c>
      <c r="P693" s="43">
        <v>7.0305999999999997</v>
      </c>
      <c r="Q693" s="43">
        <v>9.359</v>
      </c>
      <c r="R693" s="43">
        <v>7.2603999999999997</v>
      </c>
    </row>
    <row r="694" spans="1:18" x14ac:dyDescent="0.2">
      <c r="A694" s="42" t="s">
        <v>4920</v>
      </c>
      <c r="B694" s="42" t="s">
        <v>4921</v>
      </c>
      <c r="C694" s="42" t="s">
        <v>4922</v>
      </c>
      <c r="D694" s="43">
        <v>-1.8249252476723099</v>
      </c>
      <c r="E694" s="44">
        <v>8.5952664887000194E-2</v>
      </c>
      <c r="F694" s="42" t="s">
        <v>5718</v>
      </c>
      <c r="G694" s="42">
        <v>29</v>
      </c>
      <c r="H694" s="42">
        <v>30</v>
      </c>
      <c r="I694" s="42">
        <v>26</v>
      </c>
      <c r="J694" s="42">
        <v>31</v>
      </c>
      <c r="K694" s="42">
        <v>44</v>
      </c>
      <c r="L694" s="42">
        <v>198</v>
      </c>
      <c r="M694" s="43">
        <v>6.5296000000000003</v>
      </c>
      <c r="N694" s="43">
        <v>6.5537000000000001</v>
      </c>
      <c r="O694" s="43">
        <v>6.5136000000000003</v>
      </c>
      <c r="P694" s="43">
        <v>6.5693999999999999</v>
      </c>
      <c r="Q694" s="43">
        <v>6.7968999999999999</v>
      </c>
      <c r="R694" s="43">
        <v>8.2761999999999993</v>
      </c>
    </row>
    <row r="695" spans="1:18" x14ac:dyDescent="0.2">
      <c r="A695" s="42" t="s">
        <v>462</v>
      </c>
      <c r="B695" s="42" t="s">
        <v>463</v>
      </c>
      <c r="C695" s="42" t="s">
        <v>464</v>
      </c>
      <c r="D695" s="43">
        <v>0.62828748090749298</v>
      </c>
      <c r="E695" s="44">
        <v>8.6275153585806605E-2</v>
      </c>
      <c r="F695" s="42" t="s">
        <v>5717</v>
      </c>
      <c r="G695" s="42">
        <v>481</v>
      </c>
      <c r="H695" s="42">
        <v>424</v>
      </c>
      <c r="I695" s="42">
        <v>350</v>
      </c>
      <c r="J695" s="42">
        <v>345</v>
      </c>
      <c r="K695" s="42">
        <v>277</v>
      </c>
      <c r="L695" s="42">
        <v>172</v>
      </c>
      <c r="M695" s="43">
        <v>9.1239000000000008</v>
      </c>
      <c r="N695" s="43">
        <v>8.9786999999999999</v>
      </c>
      <c r="O695" s="43">
        <v>8.8325999999999993</v>
      </c>
      <c r="P695" s="43">
        <v>8.7228999999999992</v>
      </c>
      <c r="Q695" s="43">
        <v>8.484</v>
      </c>
      <c r="R695" s="43">
        <v>8.1226000000000003</v>
      </c>
    </row>
    <row r="696" spans="1:18" x14ac:dyDescent="0.2">
      <c r="A696" s="42" t="s">
        <v>360</v>
      </c>
      <c r="B696" s="42" t="s">
        <v>361</v>
      </c>
      <c r="C696" s="42" t="s">
        <v>362</v>
      </c>
      <c r="D696" s="43">
        <v>0.65234193681599695</v>
      </c>
      <c r="E696" s="44">
        <v>8.6809423060253396E-2</v>
      </c>
      <c r="F696" s="42" t="s">
        <v>5717</v>
      </c>
      <c r="G696" s="42">
        <v>1257</v>
      </c>
      <c r="H696" s="42">
        <v>933</v>
      </c>
      <c r="I696" s="42">
        <v>726</v>
      </c>
      <c r="J696" s="42">
        <v>606</v>
      </c>
      <c r="K696" s="42">
        <v>672</v>
      </c>
      <c r="L696" s="42">
        <v>512</v>
      </c>
      <c r="M696" s="43">
        <v>10.380699999999999</v>
      </c>
      <c r="N696" s="43">
        <v>9.9915000000000003</v>
      </c>
      <c r="O696" s="43">
        <v>9.7546999999999997</v>
      </c>
      <c r="P696" s="43">
        <v>9.4200999999999997</v>
      </c>
      <c r="Q696" s="43">
        <v>9.5729000000000006</v>
      </c>
      <c r="R696" s="43">
        <v>9.4177999999999997</v>
      </c>
    </row>
    <row r="697" spans="1:18" x14ac:dyDescent="0.2">
      <c r="A697" s="42" t="s">
        <v>4923</v>
      </c>
      <c r="B697" s="42" t="s">
        <v>4924</v>
      </c>
      <c r="C697" s="42" t="s">
        <v>4925</v>
      </c>
      <c r="D697" s="43">
        <v>-0.67576102062148602</v>
      </c>
      <c r="E697" s="44">
        <v>8.7089160193240603E-2</v>
      </c>
      <c r="F697" s="42" t="s">
        <v>5718</v>
      </c>
      <c r="G697" s="42">
        <v>187</v>
      </c>
      <c r="H697" s="42">
        <v>231</v>
      </c>
      <c r="I697" s="42">
        <v>212</v>
      </c>
      <c r="J697" s="42">
        <v>270</v>
      </c>
      <c r="K697" s="42">
        <v>381</v>
      </c>
      <c r="L697" s="42">
        <v>320</v>
      </c>
      <c r="M697" s="43">
        <v>8.0305999999999997</v>
      </c>
      <c r="N697" s="43">
        <v>8.2683</v>
      </c>
      <c r="O697" s="43">
        <v>8.2528000000000006</v>
      </c>
      <c r="P697" s="43">
        <v>8.4374000000000002</v>
      </c>
      <c r="Q697" s="43">
        <v>8.8602000000000007</v>
      </c>
      <c r="R697" s="43">
        <v>8.8324999999999996</v>
      </c>
    </row>
    <row r="698" spans="1:18" x14ac:dyDescent="0.2">
      <c r="A698" s="42" t="s">
        <v>1500</v>
      </c>
      <c r="B698" s="42" t="s">
        <v>1501</v>
      </c>
      <c r="C698" s="42" t="s">
        <v>1502</v>
      </c>
      <c r="D698" s="43">
        <v>1.3527816983676</v>
      </c>
      <c r="E698" s="44">
        <v>8.7217699785379701E-2</v>
      </c>
      <c r="F698" s="42" t="s">
        <v>5717</v>
      </c>
      <c r="G698" s="42">
        <v>71</v>
      </c>
      <c r="H698" s="42">
        <v>107</v>
      </c>
      <c r="I698" s="42">
        <v>45</v>
      </c>
      <c r="J698" s="42">
        <v>25</v>
      </c>
      <c r="K698" s="42">
        <v>26</v>
      </c>
      <c r="L698" s="42">
        <v>32</v>
      </c>
      <c r="M698" s="43">
        <v>7.1333000000000002</v>
      </c>
      <c r="N698" s="43">
        <v>7.4901999999999997</v>
      </c>
      <c r="O698" s="43">
        <v>6.8544</v>
      </c>
      <c r="P698" s="43">
        <v>6.4508000000000001</v>
      </c>
      <c r="Q698" s="43">
        <v>6.4797000000000002</v>
      </c>
      <c r="R698" s="43">
        <v>6.6887999999999996</v>
      </c>
    </row>
    <row r="699" spans="1:18" x14ac:dyDescent="0.2">
      <c r="A699" s="42" t="s">
        <v>2235</v>
      </c>
      <c r="B699" s="42" t="s">
        <v>2236</v>
      </c>
      <c r="C699" s="42" t="s">
        <v>2237</v>
      </c>
      <c r="D699" s="43">
        <v>-2.68199199628339</v>
      </c>
      <c r="E699" s="44">
        <v>8.7217699785379701E-2</v>
      </c>
      <c r="F699" s="42" t="s">
        <v>5718</v>
      </c>
      <c r="G699" s="42">
        <v>12</v>
      </c>
      <c r="H699" s="42">
        <v>4</v>
      </c>
      <c r="I699" s="42">
        <v>13</v>
      </c>
      <c r="J699" s="42">
        <v>10</v>
      </c>
      <c r="K699" s="42">
        <v>169</v>
      </c>
      <c r="L699" s="42">
        <v>9</v>
      </c>
      <c r="M699" s="43">
        <v>6.12</v>
      </c>
      <c r="N699" s="43">
        <v>5.7988999999999997</v>
      </c>
      <c r="O699" s="43">
        <v>6.1829000000000001</v>
      </c>
      <c r="P699" s="43">
        <v>6.0552000000000001</v>
      </c>
      <c r="Q699" s="43">
        <v>7.9442000000000004</v>
      </c>
      <c r="R699" s="43">
        <v>6.0768000000000004</v>
      </c>
    </row>
    <row r="700" spans="1:18" x14ac:dyDescent="0.2">
      <c r="A700" s="42" t="s">
        <v>866</v>
      </c>
      <c r="B700" s="42" t="s">
        <v>867</v>
      </c>
      <c r="C700" s="42" t="s">
        <v>868</v>
      </c>
      <c r="D700" s="43">
        <v>-1.12968473753097</v>
      </c>
      <c r="E700" s="44">
        <v>8.7217699785379701E-2</v>
      </c>
      <c r="F700" s="42" t="s">
        <v>5718</v>
      </c>
      <c r="G700" s="42">
        <v>213</v>
      </c>
      <c r="H700" s="42">
        <v>463</v>
      </c>
      <c r="I700" s="42">
        <v>316</v>
      </c>
      <c r="J700" s="42">
        <v>705</v>
      </c>
      <c r="K700" s="42">
        <v>956</v>
      </c>
      <c r="L700" s="42">
        <v>469</v>
      </c>
      <c r="M700" s="43">
        <v>8.1699000000000002</v>
      </c>
      <c r="N700" s="43">
        <v>9.0873000000000008</v>
      </c>
      <c r="O700" s="43">
        <v>8.7103000000000002</v>
      </c>
      <c r="P700" s="43">
        <v>9.6153999999999993</v>
      </c>
      <c r="Q700" s="43">
        <v>10.036899999999999</v>
      </c>
      <c r="R700" s="43">
        <v>9.3058999999999994</v>
      </c>
    </row>
    <row r="701" spans="1:18" x14ac:dyDescent="0.2">
      <c r="A701" s="42" t="s">
        <v>2209</v>
      </c>
      <c r="B701" s="42" t="s">
        <v>2210</v>
      </c>
      <c r="C701" s="42" t="s">
        <v>2211</v>
      </c>
      <c r="D701" s="43">
        <v>-1.0517846362515899</v>
      </c>
      <c r="E701" s="44">
        <v>8.7302386165569498E-2</v>
      </c>
      <c r="F701" s="42" t="s">
        <v>5718</v>
      </c>
      <c r="G701" s="42">
        <v>172</v>
      </c>
      <c r="H701" s="42">
        <v>147</v>
      </c>
      <c r="I701" s="42">
        <v>83</v>
      </c>
      <c r="J701" s="42">
        <v>238</v>
      </c>
      <c r="K701" s="42">
        <v>227</v>
      </c>
      <c r="L701" s="42">
        <v>322</v>
      </c>
      <c r="M701" s="43">
        <v>7.9432999999999998</v>
      </c>
      <c r="N701" s="43">
        <v>7.7929000000000004</v>
      </c>
      <c r="O701" s="43">
        <v>7.3289</v>
      </c>
      <c r="P701" s="43">
        <v>8.2954000000000008</v>
      </c>
      <c r="Q701" s="43">
        <v>8.2598000000000003</v>
      </c>
      <c r="R701" s="43">
        <v>8.84</v>
      </c>
    </row>
    <row r="702" spans="1:18" x14ac:dyDescent="0.2">
      <c r="A702" s="42" t="s">
        <v>4926</v>
      </c>
      <c r="B702" s="42" t="s">
        <v>5738</v>
      </c>
      <c r="C702" s="42" t="s">
        <v>5739</v>
      </c>
      <c r="D702" s="43">
        <v>2.0284745101556201</v>
      </c>
      <c r="E702" s="44">
        <v>8.7715797069405202E-2</v>
      </c>
      <c r="F702" s="42" t="s">
        <v>5717</v>
      </c>
      <c r="G702" s="42">
        <v>58</v>
      </c>
      <c r="H702" s="42">
        <v>63</v>
      </c>
      <c r="I702" s="42">
        <v>88</v>
      </c>
      <c r="J702" s="42">
        <v>18</v>
      </c>
      <c r="K702" s="42">
        <v>17</v>
      </c>
      <c r="L702" s="42">
        <v>15</v>
      </c>
      <c r="M702" s="43">
        <v>6.9782999999999999</v>
      </c>
      <c r="N702" s="43">
        <v>7.0468999999999999</v>
      </c>
      <c r="O702" s="43">
        <v>7.3796999999999997</v>
      </c>
      <c r="P702" s="43">
        <v>6.2896999999999998</v>
      </c>
      <c r="Q702" s="43">
        <v>6.2708000000000004</v>
      </c>
      <c r="R702" s="43">
        <v>6.2827000000000002</v>
      </c>
    </row>
    <row r="703" spans="1:18" x14ac:dyDescent="0.2">
      <c r="A703" s="42" t="s">
        <v>4927</v>
      </c>
      <c r="B703" s="42" t="s">
        <v>4928</v>
      </c>
      <c r="C703" s="42" t="s">
        <v>4929</v>
      </c>
      <c r="D703" s="43">
        <v>1.28194590978488</v>
      </c>
      <c r="E703" s="44">
        <v>8.7715797069405202E-2</v>
      </c>
      <c r="F703" s="42" t="s">
        <v>5717</v>
      </c>
      <c r="G703" s="42">
        <v>357</v>
      </c>
      <c r="H703" s="42">
        <v>201</v>
      </c>
      <c r="I703" s="42">
        <v>330</v>
      </c>
      <c r="J703" s="42">
        <v>105</v>
      </c>
      <c r="K703" s="42">
        <v>124</v>
      </c>
      <c r="L703" s="42">
        <v>123</v>
      </c>
      <c r="M703" s="43">
        <v>8.7598000000000003</v>
      </c>
      <c r="N703" s="43">
        <v>8.1166999999999998</v>
      </c>
      <c r="O703" s="43">
        <v>8.7620000000000005</v>
      </c>
      <c r="P703" s="43">
        <v>7.4680999999999997</v>
      </c>
      <c r="Q703" s="43">
        <v>7.6365999999999996</v>
      </c>
      <c r="R703" s="43">
        <v>7.7759999999999998</v>
      </c>
    </row>
    <row r="704" spans="1:18" x14ac:dyDescent="0.2">
      <c r="A704" s="42" t="s">
        <v>3421</v>
      </c>
      <c r="B704" s="42" t="s">
        <v>5738</v>
      </c>
      <c r="C704" s="42" t="s">
        <v>5739</v>
      </c>
      <c r="D704" s="43">
        <v>1.35215583367937</v>
      </c>
      <c r="E704" s="44">
        <v>8.7758684265739295E-2</v>
      </c>
      <c r="F704" s="42" t="s">
        <v>5717</v>
      </c>
      <c r="G704" s="42">
        <v>498</v>
      </c>
      <c r="H704" s="42">
        <v>468</v>
      </c>
      <c r="I704" s="42">
        <v>423</v>
      </c>
      <c r="J704" s="42">
        <v>121</v>
      </c>
      <c r="K704" s="42">
        <v>229</v>
      </c>
      <c r="L704" s="42">
        <v>173</v>
      </c>
      <c r="M704" s="43">
        <v>9.1672999999999991</v>
      </c>
      <c r="N704" s="43">
        <v>9.1006999999999998</v>
      </c>
      <c r="O704" s="43">
        <v>9.0642999999999994</v>
      </c>
      <c r="P704" s="43">
        <v>7.5990000000000002</v>
      </c>
      <c r="Q704" s="43">
        <v>8.2695000000000007</v>
      </c>
      <c r="R704" s="43">
        <v>8.1288</v>
      </c>
    </row>
    <row r="705" spans="1:18" x14ac:dyDescent="0.2">
      <c r="A705" s="42" t="s">
        <v>3098</v>
      </c>
      <c r="B705" s="42" t="s">
        <v>3099</v>
      </c>
      <c r="C705" s="42" t="s">
        <v>3100</v>
      </c>
      <c r="D705" s="43">
        <v>0.93454438603112</v>
      </c>
      <c r="E705" s="44">
        <v>8.7758684265739295E-2</v>
      </c>
      <c r="F705" s="42" t="s">
        <v>5717</v>
      </c>
      <c r="G705" s="42">
        <v>732</v>
      </c>
      <c r="H705" s="42">
        <v>733</v>
      </c>
      <c r="I705" s="42">
        <v>432</v>
      </c>
      <c r="J705" s="42">
        <v>414</v>
      </c>
      <c r="K705" s="42">
        <v>331</v>
      </c>
      <c r="L705" s="42">
        <v>221</v>
      </c>
      <c r="M705" s="43">
        <v>9.6600999999999999</v>
      </c>
      <c r="N705" s="43">
        <v>9.6732999999999993</v>
      </c>
      <c r="O705" s="43">
        <v>9.0904000000000007</v>
      </c>
      <c r="P705" s="43">
        <v>8.9428000000000001</v>
      </c>
      <c r="Q705" s="43">
        <v>8.6918000000000006</v>
      </c>
      <c r="R705" s="43">
        <v>8.3993000000000002</v>
      </c>
    </row>
    <row r="706" spans="1:18" x14ac:dyDescent="0.2">
      <c r="A706" s="42" t="s">
        <v>3290</v>
      </c>
      <c r="B706" s="42" t="s">
        <v>3291</v>
      </c>
      <c r="C706" s="42" t="s">
        <v>3292</v>
      </c>
      <c r="D706" s="43">
        <v>-1.05473073832527</v>
      </c>
      <c r="E706" s="44">
        <v>8.8455526071960194E-2</v>
      </c>
      <c r="F706" s="42" t="s">
        <v>5718</v>
      </c>
      <c r="G706" s="42">
        <v>28</v>
      </c>
      <c r="H706" s="42">
        <v>46</v>
      </c>
      <c r="I706" s="42">
        <v>36</v>
      </c>
      <c r="J706" s="42">
        <v>105</v>
      </c>
      <c r="K706" s="42">
        <v>68</v>
      </c>
      <c r="L706" s="42">
        <v>51</v>
      </c>
      <c r="M706" s="43">
        <v>6.5101000000000004</v>
      </c>
      <c r="N706" s="43">
        <v>6.8202999999999996</v>
      </c>
      <c r="O706" s="43">
        <v>6.7065999999999999</v>
      </c>
      <c r="P706" s="43">
        <v>7.4680999999999997</v>
      </c>
      <c r="Q706" s="43">
        <v>7.1136999999999997</v>
      </c>
      <c r="R706" s="43">
        <v>7.0091000000000001</v>
      </c>
    </row>
    <row r="707" spans="1:18" x14ac:dyDescent="0.2">
      <c r="A707" s="42" t="s">
        <v>4930</v>
      </c>
      <c r="B707" s="42" t="s">
        <v>5738</v>
      </c>
      <c r="C707" s="42" t="s">
        <v>4931</v>
      </c>
      <c r="D707" s="43">
        <v>0.75154402327865899</v>
      </c>
      <c r="E707" s="44">
        <v>8.9008444427397304E-2</v>
      </c>
      <c r="F707" s="42" t="s">
        <v>5717</v>
      </c>
      <c r="G707" s="42">
        <v>4116</v>
      </c>
      <c r="H707" s="42">
        <v>3530</v>
      </c>
      <c r="I707" s="42">
        <v>2771</v>
      </c>
      <c r="J707" s="42">
        <v>2713</v>
      </c>
      <c r="K707" s="42">
        <v>2156</v>
      </c>
      <c r="L707" s="42">
        <v>1202</v>
      </c>
      <c r="M707" s="43">
        <v>12.0307</v>
      </c>
      <c r="N707" s="43">
        <v>11.826000000000001</v>
      </c>
      <c r="O707" s="43">
        <v>11.5862</v>
      </c>
      <c r="P707" s="43">
        <v>11.4481</v>
      </c>
      <c r="Q707" s="43">
        <v>11.148400000000001</v>
      </c>
      <c r="R707" s="43">
        <v>10.551299999999999</v>
      </c>
    </row>
    <row r="708" spans="1:18" x14ac:dyDescent="0.2">
      <c r="A708" s="42" t="s">
        <v>4932</v>
      </c>
      <c r="B708" s="42" t="s">
        <v>4933</v>
      </c>
      <c r="C708" s="42" t="s">
        <v>4934</v>
      </c>
      <c r="D708" s="43">
        <v>-0.90505928920615297</v>
      </c>
      <c r="E708" s="44">
        <v>8.9008444427397304E-2</v>
      </c>
      <c r="F708" s="42" t="s">
        <v>5718</v>
      </c>
      <c r="G708" s="42">
        <v>495</v>
      </c>
      <c r="H708" s="42">
        <v>462</v>
      </c>
      <c r="I708" s="42">
        <v>759</v>
      </c>
      <c r="J708" s="42">
        <v>778</v>
      </c>
      <c r="K708" s="42">
        <v>840</v>
      </c>
      <c r="L708" s="42">
        <v>1438</v>
      </c>
      <c r="M708" s="43">
        <v>9.1598000000000006</v>
      </c>
      <c r="N708" s="43">
        <v>9.0846</v>
      </c>
      <c r="O708" s="43">
        <v>9.8131000000000004</v>
      </c>
      <c r="P708" s="43">
        <v>9.7440999999999995</v>
      </c>
      <c r="Q708" s="43">
        <v>9.8651</v>
      </c>
      <c r="R708" s="43">
        <v>10.7973</v>
      </c>
    </row>
    <row r="709" spans="1:18" x14ac:dyDescent="0.2">
      <c r="A709" s="42" t="s">
        <v>4935</v>
      </c>
      <c r="B709" s="42" t="s">
        <v>5738</v>
      </c>
      <c r="C709" s="42" t="s">
        <v>5739</v>
      </c>
      <c r="D709" s="43">
        <v>1.84834696934922</v>
      </c>
      <c r="E709" s="44">
        <v>8.9008444427397304E-2</v>
      </c>
      <c r="F709" s="42" t="s">
        <v>5717</v>
      </c>
      <c r="G709" s="42">
        <v>35</v>
      </c>
      <c r="H709" s="42">
        <v>24</v>
      </c>
      <c r="I709" s="42">
        <v>32</v>
      </c>
      <c r="J709" s="42">
        <v>12</v>
      </c>
      <c r="K709" s="42">
        <v>10</v>
      </c>
      <c r="L709" s="42">
        <v>3</v>
      </c>
      <c r="M709" s="43">
        <v>6.6391999999999998</v>
      </c>
      <c r="N709" s="43">
        <v>6.4322999999999997</v>
      </c>
      <c r="O709" s="43">
        <v>6.6337000000000002</v>
      </c>
      <c r="P709" s="43">
        <v>6.1212</v>
      </c>
      <c r="Q709" s="43">
        <v>6.0605000000000002</v>
      </c>
      <c r="R709" s="43">
        <v>5.7713999999999999</v>
      </c>
    </row>
    <row r="710" spans="1:18" x14ac:dyDescent="0.2">
      <c r="A710" s="42" t="s">
        <v>4936</v>
      </c>
      <c r="B710" s="42" t="s">
        <v>4937</v>
      </c>
      <c r="C710" s="42" t="s">
        <v>4938</v>
      </c>
      <c r="D710" s="43">
        <v>-1.65094824675837</v>
      </c>
      <c r="E710" s="44">
        <v>8.9037483870001696E-2</v>
      </c>
      <c r="F710" s="42" t="s">
        <v>5718</v>
      </c>
      <c r="G710" s="42">
        <v>15</v>
      </c>
      <c r="H710" s="42">
        <v>17</v>
      </c>
      <c r="I710" s="42">
        <v>12</v>
      </c>
      <c r="J710" s="42">
        <v>28</v>
      </c>
      <c r="K710" s="42">
        <v>24</v>
      </c>
      <c r="L710" s="42">
        <v>76</v>
      </c>
      <c r="M710" s="43">
        <v>6.2087000000000003</v>
      </c>
      <c r="N710" s="43">
        <v>6.2664999999999997</v>
      </c>
      <c r="O710" s="43">
        <v>6.1509999999999998</v>
      </c>
      <c r="P710" s="43">
        <v>6.5118999999999998</v>
      </c>
      <c r="Q710" s="43">
        <v>6.4372999999999996</v>
      </c>
      <c r="R710" s="43">
        <v>7.3301999999999996</v>
      </c>
    </row>
    <row r="711" spans="1:18" x14ac:dyDescent="0.2">
      <c r="A711" s="42" t="s">
        <v>4939</v>
      </c>
      <c r="B711" s="42" t="s">
        <v>4940</v>
      </c>
      <c r="C711" s="42" t="s">
        <v>4941</v>
      </c>
      <c r="D711" s="43">
        <v>-1.0929235606480501</v>
      </c>
      <c r="E711" s="44">
        <v>8.9074543530168498E-2</v>
      </c>
      <c r="F711" s="42" t="s">
        <v>5718</v>
      </c>
      <c r="G711" s="42">
        <v>130</v>
      </c>
      <c r="H711" s="42">
        <v>168</v>
      </c>
      <c r="I711" s="42">
        <v>39</v>
      </c>
      <c r="J711" s="42">
        <v>279</v>
      </c>
      <c r="K711" s="42">
        <v>224</v>
      </c>
      <c r="L711" s="42">
        <v>187</v>
      </c>
      <c r="M711" s="43">
        <v>7.6642000000000001</v>
      </c>
      <c r="N711" s="43">
        <v>7.9280999999999997</v>
      </c>
      <c r="O711" s="43">
        <v>6.7580999999999998</v>
      </c>
      <c r="P711" s="43">
        <v>8.4748000000000001</v>
      </c>
      <c r="Q711" s="43">
        <v>8.2451000000000008</v>
      </c>
      <c r="R711" s="43">
        <v>8.2133000000000003</v>
      </c>
    </row>
    <row r="712" spans="1:18" x14ac:dyDescent="0.2">
      <c r="A712" s="42" t="s">
        <v>4942</v>
      </c>
      <c r="B712" s="42" t="s">
        <v>4943</v>
      </c>
      <c r="C712" s="42" t="s">
        <v>4944</v>
      </c>
      <c r="D712" s="43">
        <v>-0.87397433829779902</v>
      </c>
      <c r="E712" s="44">
        <v>8.92939402516673E-2</v>
      </c>
      <c r="F712" s="42" t="s">
        <v>5718</v>
      </c>
      <c r="G712" s="42">
        <v>210</v>
      </c>
      <c r="H712" s="42">
        <v>355</v>
      </c>
      <c r="I712" s="42">
        <v>133</v>
      </c>
      <c r="J712" s="42">
        <v>350</v>
      </c>
      <c r="K712" s="42">
        <v>470</v>
      </c>
      <c r="L712" s="42">
        <v>402</v>
      </c>
      <c r="M712" s="43">
        <v>8.1545000000000005</v>
      </c>
      <c r="N712" s="43">
        <v>8.7635000000000005</v>
      </c>
      <c r="O712" s="43">
        <v>7.7648000000000001</v>
      </c>
      <c r="P712" s="43">
        <v>8.74</v>
      </c>
      <c r="Q712" s="43">
        <v>9.1181000000000001</v>
      </c>
      <c r="R712" s="43">
        <v>9.1121999999999996</v>
      </c>
    </row>
    <row r="713" spans="1:18" x14ac:dyDescent="0.2">
      <c r="A713" s="42" t="s">
        <v>45</v>
      </c>
      <c r="B713" s="42" t="s">
        <v>5738</v>
      </c>
      <c r="C713" s="42" t="s">
        <v>284</v>
      </c>
      <c r="D713" s="43">
        <v>1.7209676694221201</v>
      </c>
      <c r="E713" s="44">
        <v>8.9548834609526604E-2</v>
      </c>
      <c r="F713" s="42" t="s">
        <v>5717</v>
      </c>
      <c r="G713" s="42">
        <v>39</v>
      </c>
      <c r="H713" s="42">
        <v>83</v>
      </c>
      <c r="I713" s="42">
        <v>135</v>
      </c>
      <c r="J713" s="42">
        <v>11</v>
      </c>
      <c r="K713" s="42">
        <v>22</v>
      </c>
      <c r="L713" s="42">
        <v>41</v>
      </c>
      <c r="M713" s="43">
        <v>6.7062999999999997</v>
      </c>
      <c r="N713" s="43">
        <v>7.2679999999999998</v>
      </c>
      <c r="O713" s="43">
        <v>7.7796000000000003</v>
      </c>
      <c r="P713" s="43">
        <v>6.0890000000000004</v>
      </c>
      <c r="Q713" s="43">
        <v>6.3929</v>
      </c>
      <c r="R713" s="43">
        <v>6.8518999999999997</v>
      </c>
    </row>
    <row r="714" spans="1:18" x14ac:dyDescent="0.2">
      <c r="A714" s="42" t="s">
        <v>440</v>
      </c>
      <c r="B714" s="42" t="s">
        <v>441</v>
      </c>
      <c r="C714" s="42" t="s">
        <v>442</v>
      </c>
      <c r="D714" s="43">
        <v>1.31555182910574</v>
      </c>
      <c r="E714" s="44">
        <v>8.9548834609526604E-2</v>
      </c>
      <c r="F714" s="42" t="s">
        <v>5717</v>
      </c>
      <c r="G714" s="42">
        <v>2471</v>
      </c>
      <c r="H714" s="42">
        <v>1501</v>
      </c>
      <c r="I714" s="42">
        <v>715</v>
      </c>
      <c r="J714" s="42">
        <v>407</v>
      </c>
      <c r="K714" s="42">
        <v>795</v>
      </c>
      <c r="L714" s="42">
        <v>586</v>
      </c>
      <c r="M714" s="43">
        <v>11.312900000000001</v>
      </c>
      <c r="N714" s="43">
        <v>10.634600000000001</v>
      </c>
      <c r="O714" s="43">
        <v>9.7346000000000004</v>
      </c>
      <c r="P714" s="43">
        <v>8.9219000000000008</v>
      </c>
      <c r="Q714" s="43">
        <v>9.7925000000000004</v>
      </c>
      <c r="R714" s="43">
        <v>9.5917999999999992</v>
      </c>
    </row>
    <row r="715" spans="1:18" x14ac:dyDescent="0.2">
      <c r="A715" s="42" t="s">
        <v>4945</v>
      </c>
      <c r="B715" s="42" t="s">
        <v>5738</v>
      </c>
      <c r="C715" s="42" t="s">
        <v>5739</v>
      </c>
      <c r="D715" s="43">
        <v>0.96201573252890005</v>
      </c>
      <c r="E715" s="44">
        <v>8.9548834609526604E-2</v>
      </c>
      <c r="F715" s="42" t="s">
        <v>5717</v>
      </c>
      <c r="G715" s="42">
        <v>105114</v>
      </c>
      <c r="H715" s="42">
        <v>93181</v>
      </c>
      <c r="I715" s="42">
        <v>126496</v>
      </c>
      <c r="J715" s="42">
        <v>55934</v>
      </c>
      <c r="K715" s="42">
        <v>66361</v>
      </c>
      <c r="L715" s="42">
        <v>41236</v>
      </c>
      <c r="M715" s="43">
        <v>16.6782</v>
      </c>
      <c r="N715" s="43">
        <v>16.516999999999999</v>
      </c>
      <c r="O715" s="43">
        <v>17.061199999999999</v>
      </c>
      <c r="P715" s="43">
        <v>15.7737</v>
      </c>
      <c r="Q715" s="43">
        <v>16.041799999999999</v>
      </c>
      <c r="R715" s="43">
        <v>15.5747</v>
      </c>
    </row>
    <row r="716" spans="1:18" x14ac:dyDescent="0.2">
      <c r="A716" s="42" t="s">
        <v>1518</v>
      </c>
      <c r="B716" s="42" t="s">
        <v>1519</v>
      </c>
      <c r="C716" s="42" t="s">
        <v>1520</v>
      </c>
      <c r="D716" s="43">
        <v>-1.38076766899383</v>
      </c>
      <c r="E716" s="44">
        <v>8.9687229234749005E-2</v>
      </c>
      <c r="F716" s="42" t="s">
        <v>5718</v>
      </c>
      <c r="G716" s="42">
        <v>146</v>
      </c>
      <c r="H716" s="42">
        <v>125</v>
      </c>
      <c r="I716" s="42">
        <v>154</v>
      </c>
      <c r="J716" s="42">
        <v>166</v>
      </c>
      <c r="K716" s="42">
        <v>425</v>
      </c>
      <c r="L716" s="42">
        <v>459</v>
      </c>
      <c r="M716" s="43">
        <v>7.7774000000000001</v>
      </c>
      <c r="N716" s="43">
        <v>7.6349999999999998</v>
      </c>
      <c r="O716" s="43">
        <v>7.9123999999999999</v>
      </c>
      <c r="P716" s="43">
        <v>7.9100999999999999</v>
      </c>
      <c r="Q716" s="43">
        <v>8.9934999999999992</v>
      </c>
      <c r="R716" s="43">
        <v>9.2786000000000008</v>
      </c>
    </row>
    <row r="717" spans="1:18" x14ac:dyDescent="0.2">
      <c r="A717" s="42" t="s">
        <v>3360</v>
      </c>
      <c r="B717" s="42" t="s">
        <v>3361</v>
      </c>
      <c r="C717" s="42" t="s">
        <v>3362</v>
      </c>
      <c r="D717" s="43">
        <v>-1.10087749249946</v>
      </c>
      <c r="E717" s="44">
        <v>9.0260448926514997E-2</v>
      </c>
      <c r="F717" s="42" t="s">
        <v>5718</v>
      </c>
      <c r="G717" s="42">
        <v>150</v>
      </c>
      <c r="H717" s="42">
        <v>103</v>
      </c>
      <c r="I717" s="42">
        <v>27</v>
      </c>
      <c r="J717" s="42">
        <v>210</v>
      </c>
      <c r="K717" s="42">
        <v>255</v>
      </c>
      <c r="L717" s="42">
        <v>116</v>
      </c>
      <c r="M717" s="43">
        <v>7.8042999999999996</v>
      </c>
      <c r="N717" s="43">
        <v>7.4557000000000002</v>
      </c>
      <c r="O717" s="43">
        <v>6.5347</v>
      </c>
      <c r="P717" s="43">
        <v>8.1579999999999995</v>
      </c>
      <c r="Q717" s="43">
        <v>8.3896999999999995</v>
      </c>
      <c r="R717" s="43">
        <v>7.7183999999999999</v>
      </c>
    </row>
    <row r="718" spans="1:18" x14ac:dyDescent="0.2">
      <c r="A718" s="42" t="s">
        <v>2066</v>
      </c>
      <c r="B718" s="42" t="s">
        <v>2067</v>
      </c>
      <c r="C718" s="42" t="s">
        <v>2068</v>
      </c>
      <c r="D718" s="43">
        <v>1.26873623861843</v>
      </c>
      <c r="E718" s="44">
        <v>9.0268900757648804E-2</v>
      </c>
      <c r="F718" s="42" t="s">
        <v>5717</v>
      </c>
      <c r="G718" s="42">
        <v>10875</v>
      </c>
      <c r="H718" s="42">
        <v>10036</v>
      </c>
      <c r="I718" s="42">
        <v>12509</v>
      </c>
      <c r="J718" s="42">
        <v>4774</v>
      </c>
      <c r="K718" s="42">
        <v>4431</v>
      </c>
      <c r="L718" s="42">
        <v>4251</v>
      </c>
      <c r="M718" s="43">
        <v>13.414999999999999</v>
      </c>
      <c r="N718" s="43">
        <v>13.3125</v>
      </c>
      <c r="O718" s="43">
        <v>13.7309</v>
      </c>
      <c r="P718" s="43">
        <v>12.2454</v>
      </c>
      <c r="Q718" s="43">
        <v>12.161199999999999</v>
      </c>
      <c r="R718" s="43">
        <v>12.317399999999999</v>
      </c>
    </row>
    <row r="719" spans="1:18" x14ac:dyDescent="0.2">
      <c r="A719" s="42" t="s">
        <v>4946</v>
      </c>
      <c r="B719" s="42" t="s">
        <v>5738</v>
      </c>
      <c r="C719" s="42" t="s">
        <v>5739</v>
      </c>
      <c r="D719" s="43">
        <v>1.28798738938309</v>
      </c>
      <c r="E719" s="44">
        <v>9.0268900757648804E-2</v>
      </c>
      <c r="F719" s="42" t="s">
        <v>5717</v>
      </c>
      <c r="G719" s="42">
        <v>49</v>
      </c>
      <c r="H719" s="42">
        <v>74</v>
      </c>
      <c r="I719" s="42">
        <v>144</v>
      </c>
      <c r="J719" s="42">
        <v>58</v>
      </c>
      <c r="K719" s="42">
        <v>36</v>
      </c>
      <c r="L719" s="42">
        <v>16</v>
      </c>
      <c r="M719" s="43">
        <v>6.8575999999999997</v>
      </c>
      <c r="N719" s="43">
        <v>7.1734</v>
      </c>
      <c r="O719" s="43">
        <v>7.8441000000000001</v>
      </c>
      <c r="P719" s="43">
        <v>6.9806999999999997</v>
      </c>
      <c r="Q719" s="43">
        <v>6.6677999999999997</v>
      </c>
      <c r="R719" s="43">
        <v>6.3122999999999996</v>
      </c>
    </row>
    <row r="720" spans="1:18" x14ac:dyDescent="0.2">
      <c r="A720" s="42" t="s">
        <v>4947</v>
      </c>
      <c r="B720" s="42" t="s">
        <v>4948</v>
      </c>
      <c r="C720" s="42" t="s">
        <v>4949</v>
      </c>
      <c r="D720" s="43">
        <v>1.43266807197642</v>
      </c>
      <c r="E720" s="44">
        <v>9.0268900757648804E-2</v>
      </c>
      <c r="F720" s="42" t="s">
        <v>5717</v>
      </c>
      <c r="G720" s="42">
        <v>33</v>
      </c>
      <c r="H720" s="42">
        <v>51</v>
      </c>
      <c r="I720" s="42">
        <v>54</v>
      </c>
      <c r="J720" s="42">
        <v>28</v>
      </c>
      <c r="K720" s="42">
        <v>18</v>
      </c>
      <c r="L720" s="42">
        <v>5</v>
      </c>
      <c r="M720" s="43">
        <v>6.6040000000000001</v>
      </c>
      <c r="N720" s="43">
        <v>6.8917000000000002</v>
      </c>
      <c r="O720" s="43">
        <v>6.9850000000000003</v>
      </c>
      <c r="P720" s="43">
        <v>6.5118999999999998</v>
      </c>
      <c r="Q720" s="43">
        <v>6.2967000000000004</v>
      </c>
      <c r="R720" s="43">
        <v>5.8935000000000004</v>
      </c>
    </row>
    <row r="721" spans="1:18" x14ac:dyDescent="0.2">
      <c r="A721" s="42" t="s">
        <v>1532</v>
      </c>
      <c r="B721" s="42" t="s">
        <v>1533</v>
      </c>
      <c r="C721" s="42" t="s">
        <v>1534</v>
      </c>
      <c r="D721" s="43">
        <v>-1.1078513744570799</v>
      </c>
      <c r="E721" s="44">
        <v>9.0348708916188694E-2</v>
      </c>
      <c r="F721" s="42" t="s">
        <v>5718</v>
      </c>
      <c r="G721" s="42">
        <v>117</v>
      </c>
      <c r="H721" s="42">
        <v>100</v>
      </c>
      <c r="I721" s="42">
        <v>135</v>
      </c>
      <c r="J721" s="42">
        <v>160</v>
      </c>
      <c r="K721" s="42">
        <v>307</v>
      </c>
      <c r="L721" s="42">
        <v>263</v>
      </c>
      <c r="M721" s="43">
        <v>7.5644999999999998</v>
      </c>
      <c r="N721" s="43">
        <v>7.4292999999999996</v>
      </c>
      <c r="O721" s="43">
        <v>7.7796000000000003</v>
      </c>
      <c r="P721" s="43">
        <v>7.8726000000000003</v>
      </c>
      <c r="Q721" s="43">
        <v>8.6031999999999993</v>
      </c>
      <c r="R721" s="43">
        <v>8.5995000000000008</v>
      </c>
    </row>
    <row r="722" spans="1:18" x14ac:dyDescent="0.2">
      <c r="A722" s="42" t="s">
        <v>2930</v>
      </c>
      <c r="B722" s="42" t="s">
        <v>2931</v>
      </c>
      <c r="C722" s="42" t="s">
        <v>2932</v>
      </c>
      <c r="D722" s="43">
        <v>0.90198941819975598</v>
      </c>
      <c r="E722" s="44">
        <v>9.0348708916188694E-2</v>
      </c>
      <c r="F722" s="42" t="s">
        <v>5717</v>
      </c>
      <c r="G722" s="42">
        <v>913</v>
      </c>
      <c r="H722" s="42">
        <v>960</v>
      </c>
      <c r="I722" s="42">
        <v>1796</v>
      </c>
      <c r="J722" s="42">
        <v>881</v>
      </c>
      <c r="K722" s="42">
        <v>685</v>
      </c>
      <c r="L722" s="42">
        <v>393</v>
      </c>
      <c r="M722" s="43">
        <v>9.9511000000000003</v>
      </c>
      <c r="N722" s="43">
        <v>10.029500000000001</v>
      </c>
      <c r="O722" s="43">
        <v>10.9808</v>
      </c>
      <c r="P722" s="43">
        <v>9.9079999999999995</v>
      </c>
      <c r="Q722" s="43">
        <v>9.5976999999999997</v>
      </c>
      <c r="R722" s="43">
        <v>9.0840999999999994</v>
      </c>
    </row>
    <row r="723" spans="1:18" x14ac:dyDescent="0.2">
      <c r="A723" s="42" t="s">
        <v>4950</v>
      </c>
      <c r="B723" s="42" t="s">
        <v>4951</v>
      </c>
      <c r="C723" s="42" t="s">
        <v>4952</v>
      </c>
      <c r="D723" s="43">
        <v>-0.65572639796633703</v>
      </c>
      <c r="E723" s="44">
        <v>9.0378157113831403E-2</v>
      </c>
      <c r="F723" s="42" t="s">
        <v>5718</v>
      </c>
      <c r="G723" s="42">
        <v>353</v>
      </c>
      <c r="H723" s="42">
        <v>327</v>
      </c>
      <c r="I723" s="42">
        <v>236</v>
      </c>
      <c r="J723" s="42">
        <v>406</v>
      </c>
      <c r="K723" s="42">
        <v>445</v>
      </c>
      <c r="L723" s="42">
        <v>523</v>
      </c>
      <c r="M723" s="43">
        <v>8.7462999999999997</v>
      </c>
      <c r="N723" s="43">
        <v>8.6659000000000006</v>
      </c>
      <c r="O723" s="43">
        <v>8.3724000000000007</v>
      </c>
      <c r="P723" s="43">
        <v>8.9189000000000007</v>
      </c>
      <c r="Q723" s="43">
        <v>9.0502000000000002</v>
      </c>
      <c r="R723" s="43">
        <v>9.4450000000000003</v>
      </c>
    </row>
    <row r="724" spans="1:18" x14ac:dyDescent="0.2">
      <c r="A724" s="42" t="s">
        <v>4953</v>
      </c>
      <c r="B724" s="42" t="s">
        <v>4954</v>
      </c>
      <c r="C724" s="42" t="s">
        <v>4955</v>
      </c>
      <c r="D724" s="43">
        <v>-1.64932870086941</v>
      </c>
      <c r="E724" s="44">
        <v>9.0378157113831403E-2</v>
      </c>
      <c r="F724" s="42" t="s">
        <v>5718</v>
      </c>
      <c r="G724" s="42">
        <v>20</v>
      </c>
      <c r="H724" s="42">
        <v>13</v>
      </c>
      <c r="I724" s="42">
        <v>19</v>
      </c>
      <c r="J724" s="42">
        <v>47</v>
      </c>
      <c r="K724" s="42">
        <v>62</v>
      </c>
      <c r="L724" s="42">
        <v>49</v>
      </c>
      <c r="M724" s="43">
        <v>6.3372999999999999</v>
      </c>
      <c r="N724" s="43">
        <v>6.1542000000000003</v>
      </c>
      <c r="O724" s="43">
        <v>6.3513000000000002</v>
      </c>
      <c r="P724" s="43">
        <v>6.8311999999999999</v>
      </c>
      <c r="Q724" s="43">
        <v>7.0422000000000002</v>
      </c>
      <c r="R724" s="43">
        <v>6.9793000000000003</v>
      </c>
    </row>
    <row r="725" spans="1:18" x14ac:dyDescent="0.2">
      <c r="A725" s="42" t="s">
        <v>4956</v>
      </c>
      <c r="B725" s="42" t="s">
        <v>4957</v>
      </c>
      <c r="C725" s="42" t="s">
        <v>4958</v>
      </c>
      <c r="D725" s="43">
        <v>2.2127073933567099</v>
      </c>
      <c r="E725" s="44">
        <v>9.0378157113831403E-2</v>
      </c>
      <c r="F725" s="42" t="s">
        <v>5717</v>
      </c>
      <c r="G725" s="42">
        <v>1902</v>
      </c>
      <c r="H725" s="42">
        <v>18842</v>
      </c>
      <c r="I725" s="42">
        <v>5160</v>
      </c>
      <c r="J725" s="42">
        <v>1990</v>
      </c>
      <c r="K725" s="42">
        <v>3230</v>
      </c>
      <c r="L725" s="42">
        <v>363</v>
      </c>
      <c r="M725" s="43">
        <v>10.9488</v>
      </c>
      <c r="N725" s="43">
        <v>14.2159</v>
      </c>
      <c r="O725" s="43">
        <v>12.4656</v>
      </c>
      <c r="P725" s="43">
        <v>11.016</v>
      </c>
      <c r="Q725" s="43">
        <v>11.714499999999999</v>
      </c>
      <c r="R725" s="43">
        <v>8.9860000000000007</v>
      </c>
    </row>
    <row r="726" spans="1:18" x14ac:dyDescent="0.2">
      <c r="A726" s="42" t="s">
        <v>303</v>
      </c>
      <c r="B726" s="42" t="s">
        <v>304</v>
      </c>
      <c r="C726" s="42" t="s">
        <v>305</v>
      </c>
      <c r="D726" s="43">
        <v>0.68147947916492102</v>
      </c>
      <c r="E726" s="44">
        <v>9.0494363689573407E-2</v>
      </c>
      <c r="F726" s="42" t="s">
        <v>5717</v>
      </c>
      <c r="G726" s="42">
        <v>155</v>
      </c>
      <c r="H726" s="42">
        <v>162</v>
      </c>
      <c r="I726" s="42">
        <v>181</v>
      </c>
      <c r="J726" s="42">
        <v>125</v>
      </c>
      <c r="K726" s="42">
        <v>115</v>
      </c>
      <c r="L726" s="42">
        <v>65</v>
      </c>
      <c r="M726" s="43">
        <v>7.8372000000000002</v>
      </c>
      <c r="N726" s="43">
        <v>7.8907999999999996</v>
      </c>
      <c r="O726" s="43">
        <v>8.0813000000000006</v>
      </c>
      <c r="P726" s="43">
        <v>7.6298000000000004</v>
      </c>
      <c r="Q726" s="43">
        <v>7.5655999999999999</v>
      </c>
      <c r="R726" s="43">
        <v>7.1990999999999996</v>
      </c>
    </row>
    <row r="727" spans="1:18" x14ac:dyDescent="0.2">
      <c r="A727" s="42" t="s">
        <v>4959</v>
      </c>
      <c r="B727" s="42" t="s">
        <v>4960</v>
      </c>
      <c r="C727" s="42" t="s">
        <v>4961</v>
      </c>
      <c r="D727" s="43">
        <v>-1.1416151575629301</v>
      </c>
      <c r="E727" s="44">
        <v>9.0494363689573407E-2</v>
      </c>
      <c r="F727" s="42" t="s">
        <v>5718</v>
      </c>
      <c r="G727" s="42">
        <v>32</v>
      </c>
      <c r="H727" s="42">
        <v>58</v>
      </c>
      <c r="I727" s="42">
        <v>26</v>
      </c>
      <c r="J727" s="42">
        <v>73</v>
      </c>
      <c r="K727" s="42">
        <v>96</v>
      </c>
      <c r="L727" s="42">
        <v>77</v>
      </c>
      <c r="M727" s="43">
        <v>6.5858999999999996</v>
      </c>
      <c r="N727" s="43">
        <v>6.9847000000000001</v>
      </c>
      <c r="O727" s="43">
        <v>6.5136000000000003</v>
      </c>
      <c r="P727" s="43">
        <v>7.1580000000000004</v>
      </c>
      <c r="Q727" s="43">
        <v>7.4016999999999999</v>
      </c>
      <c r="R727" s="43">
        <v>7.3414000000000001</v>
      </c>
    </row>
    <row r="728" spans="1:18" x14ac:dyDescent="0.2">
      <c r="A728" s="42" t="s">
        <v>4962</v>
      </c>
      <c r="B728" s="42" t="s">
        <v>4963</v>
      </c>
      <c r="C728" s="42" t="s">
        <v>4964</v>
      </c>
      <c r="D728" s="43">
        <v>-0.85988999769819296</v>
      </c>
      <c r="E728" s="44">
        <v>9.0494363689573407E-2</v>
      </c>
      <c r="F728" s="42" t="s">
        <v>5718</v>
      </c>
      <c r="G728" s="42">
        <v>2732</v>
      </c>
      <c r="H728" s="42">
        <v>2899</v>
      </c>
      <c r="I728" s="42">
        <v>1128</v>
      </c>
      <c r="J728" s="42">
        <v>4313</v>
      </c>
      <c r="K728" s="42">
        <v>4524</v>
      </c>
      <c r="L728" s="42">
        <v>2995</v>
      </c>
      <c r="M728" s="43">
        <v>11.4534</v>
      </c>
      <c r="N728" s="43">
        <v>11.5488</v>
      </c>
      <c r="O728" s="43">
        <v>10.343</v>
      </c>
      <c r="P728" s="43">
        <v>12.1014</v>
      </c>
      <c r="Q728" s="43">
        <v>12.1907</v>
      </c>
      <c r="R728" s="43">
        <v>11.8217</v>
      </c>
    </row>
    <row r="729" spans="1:18" x14ac:dyDescent="0.2">
      <c r="A729" s="42" t="s">
        <v>4965</v>
      </c>
      <c r="B729" s="42" t="s">
        <v>5738</v>
      </c>
      <c r="C729" s="42" t="s">
        <v>4966</v>
      </c>
      <c r="D729" s="43">
        <v>2.40765435393411</v>
      </c>
      <c r="E729" s="44">
        <v>9.0494363689573407E-2</v>
      </c>
      <c r="F729" s="42" t="s">
        <v>5717</v>
      </c>
      <c r="G729" s="42">
        <v>12</v>
      </c>
      <c r="H729" s="42">
        <v>179</v>
      </c>
      <c r="I729" s="42">
        <v>49</v>
      </c>
      <c r="J729" s="42">
        <v>17</v>
      </c>
      <c r="K729" s="42">
        <v>25</v>
      </c>
      <c r="L729" s="42">
        <v>3</v>
      </c>
      <c r="M729" s="43">
        <v>6.12</v>
      </c>
      <c r="N729" s="43">
        <v>7.9939</v>
      </c>
      <c r="O729" s="43">
        <v>6.9142999999999999</v>
      </c>
      <c r="P729" s="43">
        <v>6.2641</v>
      </c>
      <c r="Q729" s="43">
        <v>6.4588000000000001</v>
      </c>
      <c r="R729" s="43">
        <v>5.7713999999999999</v>
      </c>
    </row>
    <row r="730" spans="1:18" x14ac:dyDescent="0.2">
      <c r="A730" s="42" t="s">
        <v>4967</v>
      </c>
      <c r="B730" s="42" t="s">
        <v>4968</v>
      </c>
      <c r="C730" s="42" t="s">
        <v>4969</v>
      </c>
      <c r="D730" s="43">
        <v>2.3521277556410198</v>
      </c>
      <c r="E730" s="44">
        <v>9.0683727877482703E-2</v>
      </c>
      <c r="F730" s="42" t="s">
        <v>5717</v>
      </c>
      <c r="G730" s="42">
        <v>46</v>
      </c>
      <c r="H730" s="42">
        <v>22</v>
      </c>
      <c r="I730" s="42">
        <v>28</v>
      </c>
      <c r="J730" s="42">
        <v>8</v>
      </c>
      <c r="K730" s="42">
        <v>3</v>
      </c>
      <c r="L730" s="42">
        <v>7</v>
      </c>
      <c r="M730" s="43">
        <v>6.8144</v>
      </c>
      <c r="N730" s="43">
        <v>6.3879999999999999</v>
      </c>
      <c r="O730" s="43">
        <v>6.5552999999999999</v>
      </c>
      <c r="P730" s="43">
        <v>5.9817</v>
      </c>
      <c r="Q730" s="43">
        <v>5.7405999999999997</v>
      </c>
      <c r="R730" s="43">
        <v>5.9920999999999998</v>
      </c>
    </row>
    <row r="731" spans="1:18" x14ac:dyDescent="0.2">
      <c r="A731" s="42" t="s">
        <v>4970</v>
      </c>
      <c r="B731" s="42" t="s">
        <v>4971</v>
      </c>
      <c r="C731" s="42" t="s">
        <v>4972</v>
      </c>
      <c r="D731" s="43">
        <v>0.73357946142112795</v>
      </c>
      <c r="E731" s="44">
        <v>9.0795980704301296E-2</v>
      </c>
      <c r="F731" s="42" t="s">
        <v>5717</v>
      </c>
      <c r="G731" s="42">
        <v>1598</v>
      </c>
      <c r="H731" s="42">
        <v>1188</v>
      </c>
      <c r="I731" s="42">
        <v>1042</v>
      </c>
      <c r="J731" s="42">
        <v>839</v>
      </c>
      <c r="K731" s="42">
        <v>858</v>
      </c>
      <c r="L731" s="42">
        <v>544</v>
      </c>
      <c r="M731" s="43">
        <v>10.708600000000001</v>
      </c>
      <c r="N731" s="43">
        <v>10.316000000000001</v>
      </c>
      <c r="O731" s="43">
        <v>10.235799999999999</v>
      </c>
      <c r="P731" s="43">
        <v>9.8434000000000008</v>
      </c>
      <c r="Q731" s="43">
        <v>9.8931000000000004</v>
      </c>
      <c r="R731" s="43">
        <v>9.4955999999999996</v>
      </c>
    </row>
    <row r="732" spans="1:18" x14ac:dyDescent="0.2">
      <c r="A732" s="42" t="s">
        <v>4973</v>
      </c>
      <c r="B732" s="42" t="s">
        <v>4974</v>
      </c>
      <c r="C732" s="42" t="s">
        <v>4975</v>
      </c>
      <c r="D732" s="43">
        <v>3.7471359014979999</v>
      </c>
      <c r="E732" s="44">
        <v>9.0795980704301296E-2</v>
      </c>
      <c r="F732" s="42" t="s">
        <v>5717</v>
      </c>
      <c r="G732" s="42">
        <v>40</v>
      </c>
      <c r="H732" s="42">
        <v>403</v>
      </c>
      <c r="I732" s="42">
        <v>71</v>
      </c>
      <c r="J732" s="42">
        <v>10</v>
      </c>
      <c r="K732" s="42">
        <v>26</v>
      </c>
      <c r="L732" s="42">
        <v>2</v>
      </c>
      <c r="M732" s="43">
        <v>6.7224000000000004</v>
      </c>
      <c r="N732" s="43">
        <v>8.9166000000000007</v>
      </c>
      <c r="O732" s="43">
        <v>7.1981000000000002</v>
      </c>
      <c r="P732" s="43">
        <v>6.0552000000000001</v>
      </c>
      <c r="Q732" s="43">
        <v>6.4797000000000002</v>
      </c>
      <c r="R732" s="43">
        <v>5.694</v>
      </c>
    </row>
    <row r="733" spans="1:18" x14ac:dyDescent="0.2">
      <c r="A733" s="42" t="s">
        <v>4976</v>
      </c>
      <c r="B733" s="42" t="s">
        <v>4977</v>
      </c>
      <c r="C733" s="42" t="s">
        <v>4978</v>
      </c>
      <c r="D733" s="43">
        <v>-0.74617287939765797</v>
      </c>
      <c r="E733" s="44">
        <v>9.1071781478396799E-2</v>
      </c>
      <c r="F733" s="42" t="s">
        <v>5718</v>
      </c>
      <c r="G733" s="42">
        <v>1812</v>
      </c>
      <c r="H733" s="42">
        <v>1248</v>
      </c>
      <c r="I733" s="42">
        <v>1987</v>
      </c>
      <c r="J733" s="42">
        <v>2180</v>
      </c>
      <c r="K733" s="42">
        <v>2269</v>
      </c>
      <c r="L733" s="42">
        <v>3599</v>
      </c>
      <c r="M733" s="43">
        <v>10.8817</v>
      </c>
      <c r="N733" s="43">
        <v>10.3828</v>
      </c>
      <c r="O733" s="43">
        <v>11.1212</v>
      </c>
      <c r="P733" s="43">
        <v>11.1427</v>
      </c>
      <c r="Q733" s="43">
        <v>11.2196</v>
      </c>
      <c r="R733" s="43">
        <v>12.081300000000001</v>
      </c>
    </row>
    <row r="734" spans="1:18" x14ac:dyDescent="0.2">
      <c r="A734" s="42" t="s">
        <v>999</v>
      </c>
      <c r="B734" s="42" t="s">
        <v>5738</v>
      </c>
      <c r="C734" s="42" t="s">
        <v>5739</v>
      </c>
      <c r="D734" s="43">
        <v>-1.5464741006565601</v>
      </c>
      <c r="E734" s="44">
        <v>9.1071781478396799E-2</v>
      </c>
      <c r="F734" s="42" t="s">
        <v>5718</v>
      </c>
      <c r="G734" s="42">
        <v>12</v>
      </c>
      <c r="H734" s="42">
        <v>6</v>
      </c>
      <c r="I734" s="42">
        <v>8</v>
      </c>
      <c r="J734" s="42">
        <v>28</v>
      </c>
      <c r="K734" s="42">
        <v>28</v>
      </c>
      <c r="L734" s="42">
        <v>18</v>
      </c>
      <c r="M734" s="43">
        <v>6.12</v>
      </c>
      <c r="N734" s="43">
        <v>5.8993000000000002</v>
      </c>
      <c r="O734" s="43">
        <v>6.0061999999999998</v>
      </c>
      <c r="P734" s="43">
        <v>6.5118999999999998</v>
      </c>
      <c r="Q734" s="43">
        <v>6.5202999999999998</v>
      </c>
      <c r="R734" s="43">
        <v>6.3685999999999998</v>
      </c>
    </row>
    <row r="735" spans="1:18" x14ac:dyDescent="0.2">
      <c r="A735" s="42" t="s">
        <v>1268</v>
      </c>
      <c r="B735" s="42" t="s">
        <v>1269</v>
      </c>
      <c r="C735" s="42" t="s">
        <v>1270</v>
      </c>
      <c r="D735" s="43">
        <v>1.0893618584181499</v>
      </c>
      <c r="E735" s="44">
        <v>9.1137745871505194E-2</v>
      </c>
      <c r="F735" s="42" t="s">
        <v>5717</v>
      </c>
      <c r="G735" s="42">
        <v>642</v>
      </c>
      <c r="H735" s="42">
        <v>417</v>
      </c>
      <c r="I735" s="42">
        <v>295</v>
      </c>
      <c r="J735" s="42">
        <v>129</v>
      </c>
      <c r="K735" s="42">
        <v>209</v>
      </c>
      <c r="L735" s="42">
        <v>260</v>
      </c>
      <c r="M735" s="43">
        <v>9.49</v>
      </c>
      <c r="N735" s="43">
        <v>8.9582999999999995</v>
      </c>
      <c r="O735" s="43">
        <v>8.6292000000000009</v>
      </c>
      <c r="P735" s="43">
        <v>7.6599000000000004</v>
      </c>
      <c r="Q735" s="43">
        <v>8.1692999999999998</v>
      </c>
      <c r="R735" s="43">
        <v>8.5861000000000001</v>
      </c>
    </row>
    <row r="736" spans="1:18" x14ac:dyDescent="0.2">
      <c r="A736" s="42" t="s">
        <v>4979</v>
      </c>
      <c r="B736" s="42" t="s">
        <v>5738</v>
      </c>
      <c r="C736" s="42" t="s">
        <v>4980</v>
      </c>
      <c r="D736" s="43">
        <v>1.90278736409819</v>
      </c>
      <c r="E736" s="44">
        <v>9.1319025301787995E-2</v>
      </c>
      <c r="F736" s="42" t="s">
        <v>5717</v>
      </c>
      <c r="G736" s="42">
        <v>79</v>
      </c>
      <c r="H736" s="42">
        <v>50</v>
      </c>
      <c r="I736" s="42">
        <v>148</v>
      </c>
      <c r="J736" s="42">
        <v>26</v>
      </c>
      <c r="K736" s="42">
        <v>10</v>
      </c>
      <c r="L736" s="42">
        <v>35</v>
      </c>
      <c r="M736" s="43">
        <v>7.2195999999999998</v>
      </c>
      <c r="N736" s="43">
        <v>6.8777999999999997</v>
      </c>
      <c r="O736" s="43">
        <v>7.8718000000000004</v>
      </c>
      <c r="P736" s="43">
        <v>6.4715999999999996</v>
      </c>
      <c r="Q736" s="43">
        <v>6.0605000000000002</v>
      </c>
      <c r="R736" s="43">
        <v>6.7458999999999998</v>
      </c>
    </row>
    <row r="737" spans="1:18" x14ac:dyDescent="0.2">
      <c r="A737" s="42" t="s">
        <v>2440</v>
      </c>
      <c r="B737" s="42" t="s">
        <v>2441</v>
      </c>
      <c r="C737" s="42" t="s">
        <v>2442</v>
      </c>
      <c r="D737" s="43">
        <v>-0.63511628563328504</v>
      </c>
      <c r="E737" s="44">
        <v>9.1419204551451402E-2</v>
      </c>
      <c r="F737" s="42" t="s">
        <v>5718</v>
      </c>
      <c r="G737" s="42">
        <v>2435</v>
      </c>
      <c r="H737" s="42">
        <v>2362</v>
      </c>
      <c r="I737" s="42">
        <v>1728</v>
      </c>
      <c r="J737" s="42">
        <v>3013</v>
      </c>
      <c r="K737" s="42">
        <v>3269</v>
      </c>
      <c r="L737" s="42">
        <v>3408</v>
      </c>
      <c r="M737" s="43">
        <v>11.292400000000001</v>
      </c>
      <c r="N737" s="43">
        <v>11.262</v>
      </c>
      <c r="O737" s="43">
        <v>10.9274</v>
      </c>
      <c r="P737" s="43">
        <v>11.5953</v>
      </c>
      <c r="Q737" s="43">
        <v>11.731400000000001</v>
      </c>
      <c r="R737" s="43">
        <v>12.004099999999999</v>
      </c>
    </row>
    <row r="738" spans="1:18" x14ac:dyDescent="0.2">
      <c r="A738" s="42" t="s">
        <v>4981</v>
      </c>
      <c r="B738" s="42" t="s">
        <v>4982</v>
      </c>
      <c r="C738" s="42" t="s">
        <v>4983</v>
      </c>
      <c r="D738" s="43">
        <v>1.26473384611711</v>
      </c>
      <c r="E738" s="44">
        <v>9.1419204551451402E-2</v>
      </c>
      <c r="F738" s="42" t="s">
        <v>5717</v>
      </c>
      <c r="G738" s="42">
        <v>166</v>
      </c>
      <c r="H738" s="42">
        <v>122</v>
      </c>
      <c r="I738" s="42">
        <v>402</v>
      </c>
      <c r="J738" s="42">
        <v>68</v>
      </c>
      <c r="K738" s="42">
        <v>76</v>
      </c>
      <c r="L738" s="42">
        <v>132</v>
      </c>
      <c r="M738" s="43">
        <v>7.9067999999999996</v>
      </c>
      <c r="N738" s="43">
        <v>7.6119000000000003</v>
      </c>
      <c r="O738" s="43">
        <v>9.0014000000000003</v>
      </c>
      <c r="P738" s="43">
        <v>7.1017999999999999</v>
      </c>
      <c r="Q738" s="43">
        <v>7.2030000000000003</v>
      </c>
      <c r="R738" s="43">
        <v>7.8465999999999996</v>
      </c>
    </row>
    <row r="739" spans="1:18" x14ac:dyDescent="0.2">
      <c r="A739" s="42" t="s">
        <v>4984</v>
      </c>
      <c r="B739" s="42" t="s">
        <v>4985</v>
      </c>
      <c r="C739" s="42" t="s">
        <v>4986</v>
      </c>
      <c r="D739" s="43">
        <v>-0.86001157416879503</v>
      </c>
      <c r="E739" s="44">
        <v>9.1419204551451402E-2</v>
      </c>
      <c r="F739" s="42" t="s">
        <v>5718</v>
      </c>
      <c r="G739" s="42">
        <v>1221</v>
      </c>
      <c r="H739" s="42">
        <v>1082</v>
      </c>
      <c r="I739" s="42">
        <v>982</v>
      </c>
      <c r="J739" s="42">
        <v>1291</v>
      </c>
      <c r="K739" s="42">
        <v>1281</v>
      </c>
      <c r="L739" s="42">
        <v>2979</v>
      </c>
      <c r="M739" s="43">
        <v>10.3413</v>
      </c>
      <c r="N739" s="43">
        <v>10.1899</v>
      </c>
      <c r="O739" s="43">
        <v>10.156000000000001</v>
      </c>
      <c r="P739" s="43">
        <v>10.4213</v>
      </c>
      <c r="Q739" s="43">
        <v>10.4314</v>
      </c>
      <c r="R739" s="43">
        <v>11.8141</v>
      </c>
    </row>
    <row r="740" spans="1:18" x14ac:dyDescent="0.2">
      <c r="A740" s="42" t="s">
        <v>1554</v>
      </c>
      <c r="B740" s="42" t="s">
        <v>1555</v>
      </c>
      <c r="C740" s="42" t="s">
        <v>1556</v>
      </c>
      <c r="D740" s="43">
        <v>-0.68035676882222296</v>
      </c>
      <c r="E740" s="44">
        <v>9.1501970653730696E-2</v>
      </c>
      <c r="F740" s="42" t="s">
        <v>5718</v>
      </c>
      <c r="G740" s="42">
        <v>256</v>
      </c>
      <c r="H740" s="42">
        <v>330</v>
      </c>
      <c r="I740" s="42">
        <v>236</v>
      </c>
      <c r="J740" s="42">
        <v>535</v>
      </c>
      <c r="K740" s="42">
        <v>526</v>
      </c>
      <c r="L740" s="42">
        <v>236</v>
      </c>
      <c r="M740" s="43">
        <v>8.3733000000000004</v>
      </c>
      <c r="N740" s="43">
        <v>8.6767000000000003</v>
      </c>
      <c r="O740" s="43">
        <v>8.3724000000000007</v>
      </c>
      <c r="P740" s="43">
        <v>9.2614999999999998</v>
      </c>
      <c r="Q740" s="43">
        <v>9.2592999999999996</v>
      </c>
      <c r="R740" s="43">
        <v>8.4741</v>
      </c>
    </row>
    <row r="741" spans="1:18" x14ac:dyDescent="0.2">
      <c r="A741" s="42" t="s">
        <v>4987</v>
      </c>
      <c r="B741" s="42" t="s">
        <v>4988</v>
      </c>
      <c r="C741" s="42" t="s">
        <v>4989</v>
      </c>
      <c r="D741" s="43">
        <v>-0.60140226583364098</v>
      </c>
      <c r="E741" s="44">
        <v>9.1721780838495595E-2</v>
      </c>
      <c r="F741" s="42" t="s">
        <v>5718</v>
      </c>
      <c r="G741" s="42">
        <v>396</v>
      </c>
      <c r="H741" s="42">
        <v>348</v>
      </c>
      <c r="I741" s="42">
        <v>253</v>
      </c>
      <c r="J741" s="42">
        <v>572</v>
      </c>
      <c r="K741" s="42">
        <v>549</v>
      </c>
      <c r="L741" s="42">
        <v>351</v>
      </c>
      <c r="M741" s="43">
        <v>8.8847000000000005</v>
      </c>
      <c r="N741" s="43">
        <v>8.7396999999999991</v>
      </c>
      <c r="O741" s="43">
        <v>8.4512999999999998</v>
      </c>
      <c r="P741" s="43">
        <v>9.3462999999999994</v>
      </c>
      <c r="Q741" s="43">
        <v>9.3134999999999994</v>
      </c>
      <c r="R741" s="43">
        <v>8.9448000000000008</v>
      </c>
    </row>
    <row r="742" spans="1:18" x14ac:dyDescent="0.2">
      <c r="A742" s="42" t="s">
        <v>443</v>
      </c>
      <c r="B742" s="42" t="s">
        <v>444</v>
      </c>
      <c r="C742" s="42" t="s">
        <v>445</v>
      </c>
      <c r="D742" s="43">
        <v>1.81489019750701</v>
      </c>
      <c r="E742" s="44">
        <v>9.1721780838495595E-2</v>
      </c>
      <c r="F742" s="42" t="s">
        <v>5717</v>
      </c>
      <c r="G742" s="42">
        <v>53</v>
      </c>
      <c r="H742" s="42">
        <v>88</v>
      </c>
      <c r="I742" s="42">
        <v>38</v>
      </c>
      <c r="J742" s="42">
        <v>5</v>
      </c>
      <c r="K742" s="42">
        <v>31</v>
      </c>
      <c r="L742" s="42">
        <v>13</v>
      </c>
      <c r="M742" s="43">
        <v>6.9127999999999998</v>
      </c>
      <c r="N742" s="43">
        <v>7.3175999999999997</v>
      </c>
      <c r="O742" s="43">
        <v>6.7412000000000001</v>
      </c>
      <c r="P742" s="43">
        <v>5.8502999999999998</v>
      </c>
      <c r="Q742" s="43">
        <v>6.5781999999999998</v>
      </c>
      <c r="R742" s="43">
        <v>6.22</v>
      </c>
    </row>
    <row r="743" spans="1:18" x14ac:dyDescent="0.2">
      <c r="A743" s="42" t="s">
        <v>4990</v>
      </c>
      <c r="B743" s="42" t="s">
        <v>5738</v>
      </c>
      <c r="C743" s="42" t="s">
        <v>4991</v>
      </c>
      <c r="D743" s="43">
        <v>-0.694190539252455</v>
      </c>
      <c r="E743" s="44">
        <v>9.1721780838495595E-2</v>
      </c>
      <c r="F743" s="42" t="s">
        <v>5718</v>
      </c>
      <c r="G743" s="42">
        <v>324</v>
      </c>
      <c r="H743" s="42">
        <v>300</v>
      </c>
      <c r="I743" s="42">
        <v>299</v>
      </c>
      <c r="J743" s="42">
        <v>385</v>
      </c>
      <c r="K743" s="42">
        <v>403</v>
      </c>
      <c r="L743" s="42">
        <v>627</v>
      </c>
      <c r="M743" s="43">
        <v>8.6448</v>
      </c>
      <c r="N743" s="43">
        <v>8.5649999999999995</v>
      </c>
      <c r="O743" s="43">
        <v>8.6449999999999996</v>
      </c>
      <c r="P743" s="43">
        <v>8.8544999999999998</v>
      </c>
      <c r="Q743" s="43">
        <v>8.9283999999999999</v>
      </c>
      <c r="R743" s="43">
        <v>9.6798999999999999</v>
      </c>
    </row>
    <row r="744" spans="1:18" x14ac:dyDescent="0.2">
      <c r="A744" s="42" t="s">
        <v>1061</v>
      </c>
      <c r="B744" s="42" t="s">
        <v>1062</v>
      </c>
      <c r="C744" s="42" t="s">
        <v>1063</v>
      </c>
      <c r="D744" s="43">
        <v>-0.67531978590275998</v>
      </c>
      <c r="E744" s="44">
        <v>9.1721780838495595E-2</v>
      </c>
      <c r="F744" s="42" t="s">
        <v>5718</v>
      </c>
      <c r="G744" s="42">
        <v>1957</v>
      </c>
      <c r="H744" s="42">
        <v>1846</v>
      </c>
      <c r="I744" s="42">
        <v>1818</v>
      </c>
      <c r="J744" s="42">
        <v>3189</v>
      </c>
      <c r="K744" s="42">
        <v>2543</v>
      </c>
      <c r="L744" s="42">
        <v>2916</v>
      </c>
      <c r="M744" s="43">
        <v>10.988300000000001</v>
      </c>
      <c r="N744" s="43">
        <v>10.919499999999999</v>
      </c>
      <c r="O744" s="43">
        <v>10.9977</v>
      </c>
      <c r="P744" s="43">
        <v>11.6752</v>
      </c>
      <c r="Q744" s="43">
        <v>11.3788</v>
      </c>
      <c r="R744" s="43">
        <v>11.784000000000001</v>
      </c>
    </row>
    <row r="745" spans="1:18" x14ac:dyDescent="0.2">
      <c r="A745" s="42" t="s">
        <v>2054</v>
      </c>
      <c r="B745" s="42" t="s">
        <v>2055</v>
      </c>
      <c r="C745" s="42" t="s">
        <v>2056</v>
      </c>
      <c r="D745" s="43">
        <v>-0.94069408856639303</v>
      </c>
      <c r="E745" s="44">
        <v>9.1986960464845599E-2</v>
      </c>
      <c r="F745" s="42" t="s">
        <v>5718</v>
      </c>
      <c r="G745" s="42">
        <v>61</v>
      </c>
      <c r="H745" s="42">
        <v>132</v>
      </c>
      <c r="I745" s="42">
        <v>64</v>
      </c>
      <c r="J745" s="42">
        <v>148</v>
      </c>
      <c r="K745" s="42">
        <v>156</v>
      </c>
      <c r="L745" s="42">
        <v>168</v>
      </c>
      <c r="M745" s="43">
        <v>7.0159000000000002</v>
      </c>
      <c r="N745" s="43">
        <v>7.6872999999999996</v>
      </c>
      <c r="O745" s="43">
        <v>7.1147999999999998</v>
      </c>
      <c r="P745" s="43">
        <v>7.7942</v>
      </c>
      <c r="Q745" s="43">
        <v>7.8623000000000003</v>
      </c>
      <c r="R745" s="43">
        <v>8.0973000000000006</v>
      </c>
    </row>
    <row r="746" spans="1:18" x14ac:dyDescent="0.2">
      <c r="A746" s="42" t="s">
        <v>4992</v>
      </c>
      <c r="B746" s="42" t="s">
        <v>4993</v>
      </c>
      <c r="C746" s="42" t="s">
        <v>4994</v>
      </c>
      <c r="D746" s="43">
        <v>2.55538633417122</v>
      </c>
      <c r="E746" s="44">
        <v>9.1986960464845599E-2</v>
      </c>
      <c r="F746" s="42" t="s">
        <v>5717</v>
      </c>
      <c r="G746" s="42">
        <v>27</v>
      </c>
      <c r="H746" s="42">
        <v>17</v>
      </c>
      <c r="I746" s="42">
        <v>30</v>
      </c>
      <c r="J746" s="42">
        <v>2</v>
      </c>
      <c r="K746" s="42">
        <v>4</v>
      </c>
      <c r="L746" s="42">
        <v>6</v>
      </c>
      <c r="M746" s="43">
        <v>6.4901999999999997</v>
      </c>
      <c r="N746" s="43">
        <v>6.2664999999999997</v>
      </c>
      <c r="O746" s="43">
        <v>6.5952999999999999</v>
      </c>
      <c r="P746" s="43">
        <v>5.6662999999999997</v>
      </c>
      <c r="Q746" s="43">
        <v>5.8010000000000002</v>
      </c>
      <c r="R746" s="43">
        <v>5.9450000000000003</v>
      </c>
    </row>
    <row r="747" spans="1:18" x14ac:dyDescent="0.2">
      <c r="A747" s="42" t="s">
        <v>2309</v>
      </c>
      <c r="B747" s="42" t="s">
        <v>2310</v>
      </c>
      <c r="C747" s="42" t="s">
        <v>2311</v>
      </c>
      <c r="D747" s="43">
        <v>2.29649709351939</v>
      </c>
      <c r="E747" s="44">
        <v>9.1986960464845599E-2</v>
      </c>
      <c r="F747" s="42" t="s">
        <v>5717</v>
      </c>
      <c r="G747" s="42">
        <v>610</v>
      </c>
      <c r="H747" s="42">
        <v>334</v>
      </c>
      <c r="I747" s="42">
        <v>468</v>
      </c>
      <c r="J747" s="42">
        <v>58</v>
      </c>
      <c r="K747" s="42">
        <v>65</v>
      </c>
      <c r="L747" s="42">
        <v>145</v>
      </c>
      <c r="M747" s="43">
        <v>9.4243000000000006</v>
      </c>
      <c r="N747" s="43">
        <v>8.6908999999999992</v>
      </c>
      <c r="O747" s="43">
        <v>9.1903000000000006</v>
      </c>
      <c r="P747" s="43">
        <v>6.9806999999999997</v>
      </c>
      <c r="Q747" s="43">
        <v>7.0785</v>
      </c>
      <c r="R747" s="43">
        <v>7.9424999999999999</v>
      </c>
    </row>
    <row r="748" spans="1:18" x14ac:dyDescent="0.2">
      <c r="A748" s="42" t="s">
        <v>4995</v>
      </c>
      <c r="B748" s="42" t="s">
        <v>5738</v>
      </c>
      <c r="C748" s="42" t="s">
        <v>5739</v>
      </c>
      <c r="D748" s="43">
        <v>-1.5943745939480001</v>
      </c>
      <c r="E748" s="44">
        <v>9.1986960464845599E-2</v>
      </c>
      <c r="F748" s="42" t="s">
        <v>5718</v>
      </c>
      <c r="G748" s="42">
        <v>16</v>
      </c>
      <c r="H748" s="42">
        <v>16</v>
      </c>
      <c r="I748" s="42">
        <v>7</v>
      </c>
      <c r="J748" s="42">
        <v>23</v>
      </c>
      <c r="K748" s="42">
        <v>40</v>
      </c>
      <c r="L748" s="42">
        <v>48</v>
      </c>
      <c r="M748" s="43">
        <v>6.2361000000000004</v>
      </c>
      <c r="N748" s="43">
        <v>6.2398999999999996</v>
      </c>
      <c r="O748" s="43">
        <v>5.9642999999999997</v>
      </c>
      <c r="P748" s="43">
        <v>6.4076000000000004</v>
      </c>
      <c r="Q748" s="43">
        <v>6.7342000000000004</v>
      </c>
      <c r="R748" s="43">
        <v>6.9641000000000002</v>
      </c>
    </row>
    <row r="749" spans="1:18" x14ac:dyDescent="0.2">
      <c r="A749" s="42" t="s">
        <v>68</v>
      </c>
      <c r="B749" s="42" t="s">
        <v>69</v>
      </c>
      <c r="C749" s="42" t="s">
        <v>1264</v>
      </c>
      <c r="D749" s="43">
        <v>0.97550884919624203</v>
      </c>
      <c r="E749" s="44">
        <v>9.1986960464845599E-2</v>
      </c>
      <c r="F749" s="42" t="s">
        <v>5717</v>
      </c>
      <c r="G749" s="42">
        <v>801</v>
      </c>
      <c r="H749" s="42">
        <v>657</v>
      </c>
      <c r="I749" s="42">
        <v>933</v>
      </c>
      <c r="J749" s="42">
        <v>235</v>
      </c>
      <c r="K749" s="42">
        <v>371</v>
      </c>
      <c r="L749" s="42">
        <v>545</v>
      </c>
      <c r="M749" s="43">
        <v>9.7781000000000002</v>
      </c>
      <c r="N749" s="43">
        <v>9.5311000000000003</v>
      </c>
      <c r="O749" s="43">
        <v>10.087300000000001</v>
      </c>
      <c r="P749" s="43">
        <v>8.2812999999999999</v>
      </c>
      <c r="Q749" s="43">
        <v>8.8280999999999992</v>
      </c>
      <c r="R749" s="43">
        <v>9.4979999999999993</v>
      </c>
    </row>
    <row r="750" spans="1:18" x14ac:dyDescent="0.2">
      <c r="A750" s="42" t="s">
        <v>4996</v>
      </c>
      <c r="B750" s="42" t="s">
        <v>5738</v>
      </c>
      <c r="C750" s="42" t="s">
        <v>4997</v>
      </c>
      <c r="D750" s="43">
        <v>1.7580045438402001</v>
      </c>
      <c r="E750" s="44">
        <v>9.1986960464845599E-2</v>
      </c>
      <c r="F750" s="42" t="s">
        <v>5717</v>
      </c>
      <c r="G750" s="42">
        <v>78</v>
      </c>
      <c r="H750" s="42">
        <v>105</v>
      </c>
      <c r="I750" s="42">
        <v>207</v>
      </c>
      <c r="J750" s="42">
        <v>36</v>
      </c>
      <c r="K750" s="42">
        <v>79</v>
      </c>
      <c r="L750" s="42">
        <v>3</v>
      </c>
      <c r="M750" s="43">
        <v>7.2092000000000001</v>
      </c>
      <c r="N750" s="43">
        <v>7.4730999999999996</v>
      </c>
      <c r="O750" s="43">
        <v>8.2264999999999997</v>
      </c>
      <c r="P750" s="43">
        <v>6.6584000000000003</v>
      </c>
      <c r="Q750" s="43">
        <v>7.2348999999999997</v>
      </c>
      <c r="R750" s="43">
        <v>5.7713999999999999</v>
      </c>
    </row>
    <row r="751" spans="1:18" x14ac:dyDescent="0.2">
      <c r="A751" s="42" t="s">
        <v>4998</v>
      </c>
      <c r="B751" s="42" t="s">
        <v>4999</v>
      </c>
      <c r="C751" s="42" t="s">
        <v>5000</v>
      </c>
      <c r="D751" s="43">
        <v>2.0663306370535302</v>
      </c>
      <c r="E751" s="44">
        <v>9.1993912862926103E-2</v>
      </c>
      <c r="F751" s="42" t="s">
        <v>5717</v>
      </c>
      <c r="G751" s="42">
        <v>15</v>
      </c>
      <c r="H751" s="42">
        <v>16</v>
      </c>
      <c r="I751" s="42">
        <v>66</v>
      </c>
      <c r="J751" s="42">
        <v>9</v>
      </c>
      <c r="K751" s="42">
        <v>7</v>
      </c>
      <c r="L751" s="42">
        <v>7</v>
      </c>
      <c r="M751" s="43">
        <v>6.2087000000000003</v>
      </c>
      <c r="N751" s="43">
        <v>6.2398999999999996</v>
      </c>
      <c r="O751" s="43">
        <v>7.1391999999999998</v>
      </c>
      <c r="P751" s="43">
        <v>6.0194999999999999</v>
      </c>
      <c r="Q751" s="43">
        <v>5.9457000000000004</v>
      </c>
      <c r="R751" s="43">
        <v>5.9920999999999998</v>
      </c>
    </row>
    <row r="752" spans="1:18" x14ac:dyDescent="0.2">
      <c r="A752" s="42" t="s">
        <v>5001</v>
      </c>
      <c r="B752" s="42" t="s">
        <v>5002</v>
      </c>
      <c r="C752" s="42" t="s">
        <v>5003</v>
      </c>
      <c r="D752" s="43">
        <v>-1.23582235787094</v>
      </c>
      <c r="E752" s="44">
        <v>9.2432968984400204E-2</v>
      </c>
      <c r="F752" s="42" t="s">
        <v>5718</v>
      </c>
      <c r="G752" s="42">
        <v>78</v>
      </c>
      <c r="H752" s="42">
        <v>95</v>
      </c>
      <c r="I752" s="42">
        <v>35</v>
      </c>
      <c r="J752" s="42">
        <v>139</v>
      </c>
      <c r="K752" s="42">
        <v>180</v>
      </c>
      <c r="L752" s="42">
        <v>149</v>
      </c>
      <c r="M752" s="43">
        <v>7.2092000000000001</v>
      </c>
      <c r="N752" s="43">
        <v>7.3838999999999997</v>
      </c>
      <c r="O752" s="43">
        <v>6.6887999999999996</v>
      </c>
      <c r="P752" s="43">
        <v>7.7321999999999997</v>
      </c>
      <c r="Q752" s="43">
        <v>8.0099</v>
      </c>
      <c r="R752" s="43">
        <v>7.9706999999999999</v>
      </c>
    </row>
    <row r="753" spans="1:18" x14ac:dyDescent="0.2">
      <c r="A753" s="42" t="s">
        <v>5004</v>
      </c>
      <c r="B753" s="42" t="s">
        <v>5005</v>
      </c>
      <c r="C753" s="42" t="s">
        <v>5006</v>
      </c>
      <c r="D753" s="43">
        <v>-1.1089363317069001</v>
      </c>
      <c r="E753" s="44">
        <v>9.2478590392245597E-2</v>
      </c>
      <c r="F753" s="42" t="s">
        <v>5718</v>
      </c>
      <c r="G753" s="42">
        <v>404</v>
      </c>
      <c r="H753" s="42">
        <v>580</v>
      </c>
      <c r="I753" s="42">
        <v>128</v>
      </c>
      <c r="J753" s="42">
        <v>964</v>
      </c>
      <c r="K753" s="42">
        <v>769</v>
      </c>
      <c r="L753" s="42">
        <v>576</v>
      </c>
      <c r="M753" s="43">
        <v>8.9090000000000007</v>
      </c>
      <c r="N753" s="43">
        <v>9.3710000000000004</v>
      </c>
      <c r="O753" s="43">
        <v>7.7271000000000001</v>
      </c>
      <c r="P753" s="43">
        <v>10.027799999999999</v>
      </c>
      <c r="Q753" s="43">
        <v>9.7487999999999992</v>
      </c>
      <c r="R753" s="43">
        <v>9.5694999999999997</v>
      </c>
    </row>
    <row r="754" spans="1:18" x14ac:dyDescent="0.2">
      <c r="A754" s="42" t="s">
        <v>5007</v>
      </c>
      <c r="B754" s="42" t="s">
        <v>5008</v>
      </c>
      <c r="C754" s="42" t="s">
        <v>5009</v>
      </c>
      <c r="D754" s="43">
        <v>-1.4856181582608601</v>
      </c>
      <c r="E754" s="44">
        <v>9.2478590392245597E-2</v>
      </c>
      <c r="F754" s="42" t="s">
        <v>5718</v>
      </c>
      <c r="G754" s="42">
        <v>5</v>
      </c>
      <c r="H754" s="42">
        <v>10</v>
      </c>
      <c r="I754" s="42">
        <v>11</v>
      </c>
      <c r="J754" s="42">
        <v>22</v>
      </c>
      <c r="K754" s="42">
        <v>20</v>
      </c>
      <c r="L754" s="42">
        <v>28</v>
      </c>
      <c r="M754" s="43">
        <v>5.8494999999999999</v>
      </c>
      <c r="N754" s="43">
        <v>6.0571000000000002</v>
      </c>
      <c r="O754" s="43">
        <v>6.1174999999999997</v>
      </c>
      <c r="P754" s="43">
        <v>6.3853</v>
      </c>
      <c r="Q754" s="43">
        <v>6.3460999999999999</v>
      </c>
      <c r="R754" s="43">
        <v>6.6074000000000002</v>
      </c>
    </row>
    <row r="755" spans="1:18" x14ac:dyDescent="0.2">
      <c r="A755" s="42" t="s">
        <v>5010</v>
      </c>
      <c r="B755" s="42" t="s">
        <v>5011</v>
      </c>
      <c r="C755" s="42" t="s">
        <v>5012</v>
      </c>
      <c r="D755" s="43">
        <v>-0.90522131365553204</v>
      </c>
      <c r="E755" s="44">
        <v>9.2918552596079201E-2</v>
      </c>
      <c r="F755" s="42" t="s">
        <v>5718</v>
      </c>
      <c r="G755" s="42">
        <v>114</v>
      </c>
      <c r="H755" s="42">
        <v>138</v>
      </c>
      <c r="I755" s="42">
        <v>85</v>
      </c>
      <c r="J755" s="42">
        <v>173</v>
      </c>
      <c r="K755" s="42">
        <v>214</v>
      </c>
      <c r="L755" s="42">
        <v>216</v>
      </c>
      <c r="M755" s="43">
        <v>7.5403000000000002</v>
      </c>
      <c r="N755" s="43">
        <v>7.7305000000000001</v>
      </c>
      <c r="O755" s="43">
        <v>7.3494999999999999</v>
      </c>
      <c r="P755" s="43">
        <v>7.9527000000000001</v>
      </c>
      <c r="Q755" s="43">
        <v>8.1950000000000003</v>
      </c>
      <c r="R755" s="43">
        <v>8.3734999999999999</v>
      </c>
    </row>
    <row r="756" spans="1:18" x14ac:dyDescent="0.2">
      <c r="A756" s="42" t="s">
        <v>5013</v>
      </c>
      <c r="B756" s="42" t="s">
        <v>5014</v>
      </c>
      <c r="C756" s="42" t="s">
        <v>5015</v>
      </c>
      <c r="D756" s="43">
        <v>-0.84926666443858601</v>
      </c>
      <c r="E756" s="44">
        <v>9.2918552596079201E-2</v>
      </c>
      <c r="F756" s="42" t="s">
        <v>5718</v>
      </c>
      <c r="G756" s="42">
        <v>10188</v>
      </c>
      <c r="H756" s="42">
        <v>9656</v>
      </c>
      <c r="I756" s="42">
        <v>7019</v>
      </c>
      <c r="J756" s="42">
        <v>9598</v>
      </c>
      <c r="K756" s="42">
        <v>11186</v>
      </c>
      <c r="L756" s="42">
        <v>24118</v>
      </c>
      <c r="M756" s="43">
        <v>13.3215</v>
      </c>
      <c r="N756" s="43">
        <v>13.257300000000001</v>
      </c>
      <c r="O756" s="43">
        <v>12.904</v>
      </c>
      <c r="P756" s="43">
        <v>13.2408</v>
      </c>
      <c r="Q756" s="43">
        <v>13.4817</v>
      </c>
      <c r="R756" s="43">
        <v>14.8026</v>
      </c>
    </row>
    <row r="757" spans="1:18" x14ac:dyDescent="0.2">
      <c r="A757" s="42" t="s">
        <v>2804</v>
      </c>
      <c r="B757" s="42" t="s">
        <v>2805</v>
      </c>
      <c r="C757" s="42" t="s">
        <v>2806</v>
      </c>
      <c r="D757" s="43">
        <v>-0.75310589129354999</v>
      </c>
      <c r="E757" s="44">
        <v>9.2968131313130295E-2</v>
      </c>
      <c r="F757" s="42" t="s">
        <v>5718</v>
      </c>
      <c r="G757" s="42">
        <v>72</v>
      </c>
      <c r="H757" s="42">
        <v>64</v>
      </c>
      <c r="I757" s="42">
        <v>77</v>
      </c>
      <c r="J757" s="42">
        <v>120</v>
      </c>
      <c r="K757" s="42">
        <v>103</v>
      </c>
      <c r="L757" s="42">
        <v>123</v>
      </c>
      <c r="M757" s="43">
        <v>7.1444000000000001</v>
      </c>
      <c r="N757" s="43">
        <v>7.0590000000000002</v>
      </c>
      <c r="O757" s="43">
        <v>7.2652000000000001</v>
      </c>
      <c r="P757" s="43">
        <v>7.5911999999999997</v>
      </c>
      <c r="Q757" s="43">
        <v>7.4645000000000001</v>
      </c>
      <c r="R757" s="43">
        <v>7.7759999999999998</v>
      </c>
    </row>
    <row r="758" spans="1:18" x14ac:dyDescent="0.2">
      <c r="A758" s="42" t="s">
        <v>5016</v>
      </c>
      <c r="B758" s="42" t="s">
        <v>5738</v>
      </c>
      <c r="C758" s="42" t="s">
        <v>5017</v>
      </c>
      <c r="D758" s="43">
        <v>1.31596362318501</v>
      </c>
      <c r="E758" s="44">
        <v>9.3524051115402101E-2</v>
      </c>
      <c r="F758" s="42" t="s">
        <v>5717</v>
      </c>
      <c r="G758" s="42">
        <v>75</v>
      </c>
      <c r="H758" s="42">
        <v>65</v>
      </c>
      <c r="I758" s="42">
        <v>48</v>
      </c>
      <c r="J758" s="42">
        <v>21</v>
      </c>
      <c r="K758" s="42">
        <v>23</v>
      </c>
      <c r="L758" s="42">
        <v>28</v>
      </c>
      <c r="M758" s="43">
        <v>7.1772</v>
      </c>
      <c r="N758" s="43">
        <v>7.0709</v>
      </c>
      <c r="O758" s="43">
        <v>6.8996000000000004</v>
      </c>
      <c r="P758" s="43">
        <v>6.3624000000000001</v>
      </c>
      <c r="Q758" s="43">
        <v>6.4154</v>
      </c>
      <c r="R758" s="43">
        <v>6.6074000000000002</v>
      </c>
    </row>
    <row r="759" spans="1:18" x14ac:dyDescent="0.2">
      <c r="A759" s="42" t="s">
        <v>5018</v>
      </c>
      <c r="B759" s="42" t="s">
        <v>5738</v>
      </c>
      <c r="C759" s="42" t="s">
        <v>5019</v>
      </c>
      <c r="D759" s="43">
        <v>0.86922668166839601</v>
      </c>
      <c r="E759" s="44">
        <v>9.4729020000153596E-2</v>
      </c>
      <c r="F759" s="42" t="s">
        <v>5717</v>
      </c>
      <c r="G759" s="42">
        <v>278</v>
      </c>
      <c r="H759" s="42">
        <v>334</v>
      </c>
      <c r="I759" s="42">
        <v>613</v>
      </c>
      <c r="J759" s="42">
        <v>243</v>
      </c>
      <c r="K759" s="42">
        <v>267</v>
      </c>
      <c r="L759" s="42">
        <v>155</v>
      </c>
      <c r="M759" s="43">
        <v>8.4670000000000005</v>
      </c>
      <c r="N759" s="43">
        <v>8.6908999999999992</v>
      </c>
      <c r="O759" s="43">
        <v>9.5342000000000002</v>
      </c>
      <c r="P759" s="43">
        <v>8.3185000000000002</v>
      </c>
      <c r="Q759" s="43">
        <v>8.4420000000000002</v>
      </c>
      <c r="R759" s="43">
        <v>8.0120000000000005</v>
      </c>
    </row>
    <row r="760" spans="1:18" x14ac:dyDescent="0.2">
      <c r="A760" s="42" t="s">
        <v>66</v>
      </c>
      <c r="B760" s="42" t="s">
        <v>67</v>
      </c>
      <c r="C760" s="42" t="s">
        <v>3191</v>
      </c>
      <c r="D760" s="43">
        <v>1.03215496303192</v>
      </c>
      <c r="E760" s="44">
        <v>9.4729020000153596E-2</v>
      </c>
      <c r="F760" s="42" t="s">
        <v>5717</v>
      </c>
      <c r="G760" s="42">
        <v>907</v>
      </c>
      <c r="H760" s="42">
        <v>767</v>
      </c>
      <c r="I760" s="42">
        <v>598</v>
      </c>
      <c r="J760" s="42">
        <v>253</v>
      </c>
      <c r="K760" s="42">
        <v>522</v>
      </c>
      <c r="L760" s="42">
        <v>298</v>
      </c>
      <c r="M760" s="43">
        <v>9.9422999999999995</v>
      </c>
      <c r="N760" s="43">
        <v>9.7325999999999997</v>
      </c>
      <c r="O760" s="43">
        <v>9.5022000000000002</v>
      </c>
      <c r="P760" s="43">
        <v>8.3636999999999997</v>
      </c>
      <c r="Q760" s="43">
        <v>9.2497000000000007</v>
      </c>
      <c r="R760" s="43">
        <v>8.7470999999999997</v>
      </c>
    </row>
    <row r="761" spans="1:18" x14ac:dyDescent="0.2">
      <c r="A761" s="42" t="s">
        <v>5020</v>
      </c>
      <c r="B761" s="42" t="s">
        <v>5021</v>
      </c>
      <c r="C761" s="42" t="s">
        <v>5022</v>
      </c>
      <c r="D761" s="43">
        <v>1.3521472668854</v>
      </c>
      <c r="E761" s="44">
        <v>9.4729020000153596E-2</v>
      </c>
      <c r="F761" s="42" t="s">
        <v>5717</v>
      </c>
      <c r="G761" s="42">
        <v>46</v>
      </c>
      <c r="H761" s="42">
        <v>69</v>
      </c>
      <c r="I761" s="42">
        <v>235</v>
      </c>
      <c r="J761" s="42">
        <v>43</v>
      </c>
      <c r="K761" s="42">
        <v>59</v>
      </c>
      <c r="L761" s="42">
        <v>35</v>
      </c>
      <c r="M761" s="43">
        <v>6.8144</v>
      </c>
      <c r="N761" s="43">
        <v>7.1174999999999997</v>
      </c>
      <c r="O761" s="43">
        <v>8.3675999999999995</v>
      </c>
      <c r="P761" s="43">
        <v>6.7714999999999996</v>
      </c>
      <c r="Q761" s="43">
        <v>7.0046999999999997</v>
      </c>
      <c r="R761" s="43">
        <v>6.7458999999999998</v>
      </c>
    </row>
    <row r="762" spans="1:18" x14ac:dyDescent="0.2">
      <c r="A762" s="42" t="s">
        <v>5023</v>
      </c>
      <c r="B762" s="42" t="s">
        <v>5024</v>
      </c>
      <c r="C762" s="42" t="s">
        <v>5025</v>
      </c>
      <c r="D762" s="43">
        <v>-0.899121157832799</v>
      </c>
      <c r="E762" s="44">
        <v>9.4729020000153596E-2</v>
      </c>
      <c r="F762" s="42" t="s">
        <v>5718</v>
      </c>
      <c r="G762" s="42">
        <v>231</v>
      </c>
      <c r="H762" s="42">
        <v>224</v>
      </c>
      <c r="I762" s="42">
        <v>137</v>
      </c>
      <c r="J762" s="42">
        <v>396</v>
      </c>
      <c r="K762" s="42">
        <v>416</v>
      </c>
      <c r="L762" s="42">
        <v>260</v>
      </c>
      <c r="M762" s="43">
        <v>8.2586999999999993</v>
      </c>
      <c r="N762" s="43">
        <v>8.2344000000000008</v>
      </c>
      <c r="O762" s="43">
        <v>7.7942</v>
      </c>
      <c r="P762" s="43">
        <v>8.8886000000000003</v>
      </c>
      <c r="Q762" s="43">
        <v>8.9672999999999998</v>
      </c>
      <c r="R762" s="43">
        <v>8.5861000000000001</v>
      </c>
    </row>
    <row r="763" spans="1:18" x14ac:dyDescent="0.2">
      <c r="A763" s="42" t="s">
        <v>5026</v>
      </c>
      <c r="B763" s="42" t="s">
        <v>5027</v>
      </c>
      <c r="C763" s="42" t="s">
        <v>5028</v>
      </c>
      <c r="D763" s="43">
        <v>-1.98165741950536</v>
      </c>
      <c r="E763" s="44">
        <v>9.4729020000153596E-2</v>
      </c>
      <c r="F763" s="42" t="s">
        <v>5718</v>
      </c>
      <c r="G763" s="42">
        <v>9</v>
      </c>
      <c r="H763" s="42">
        <v>6</v>
      </c>
      <c r="I763" s="42">
        <v>2</v>
      </c>
      <c r="J763" s="42">
        <v>27</v>
      </c>
      <c r="K763" s="42">
        <v>31</v>
      </c>
      <c r="L763" s="42">
        <v>8</v>
      </c>
      <c r="M763" s="43">
        <v>6.0183999999999997</v>
      </c>
      <c r="N763" s="43">
        <v>5.8993000000000002</v>
      </c>
      <c r="O763" s="43">
        <v>5.6788999999999996</v>
      </c>
      <c r="P763" s="43">
        <v>6.4919000000000002</v>
      </c>
      <c r="Q763" s="43">
        <v>6.5781999999999998</v>
      </c>
      <c r="R763" s="43">
        <v>6.0358999999999998</v>
      </c>
    </row>
    <row r="764" spans="1:18" x14ac:dyDescent="0.2">
      <c r="A764" s="42" t="s">
        <v>5029</v>
      </c>
      <c r="B764" s="42" t="s">
        <v>5030</v>
      </c>
      <c r="C764" s="42" t="s">
        <v>5031</v>
      </c>
      <c r="D764" s="43">
        <v>1.18578907467883</v>
      </c>
      <c r="E764" s="44">
        <v>9.4729020000153596E-2</v>
      </c>
      <c r="F764" s="42" t="s">
        <v>5717</v>
      </c>
      <c r="G764" s="42">
        <v>199</v>
      </c>
      <c r="H764" s="42">
        <v>369</v>
      </c>
      <c r="I764" s="42">
        <v>679</v>
      </c>
      <c r="J764" s="42">
        <v>191</v>
      </c>
      <c r="K764" s="42">
        <v>200</v>
      </c>
      <c r="L764" s="42">
        <v>151</v>
      </c>
      <c r="M764" s="43">
        <v>8.0966000000000005</v>
      </c>
      <c r="N764" s="43">
        <v>8.8099000000000007</v>
      </c>
      <c r="O764" s="43">
        <v>9.6669999999999998</v>
      </c>
      <c r="P764" s="43">
        <v>8.0564</v>
      </c>
      <c r="Q764" s="43">
        <v>8.1218000000000004</v>
      </c>
      <c r="R764" s="43">
        <v>7.9846000000000004</v>
      </c>
    </row>
    <row r="765" spans="1:18" x14ac:dyDescent="0.2">
      <c r="A765" s="42" t="s">
        <v>5032</v>
      </c>
      <c r="B765" s="42" t="s">
        <v>5033</v>
      </c>
      <c r="C765" s="42" t="s">
        <v>5034</v>
      </c>
      <c r="D765" s="43">
        <v>-0.74287151994352796</v>
      </c>
      <c r="E765" s="44">
        <v>9.4729020000153596E-2</v>
      </c>
      <c r="F765" s="42" t="s">
        <v>5718</v>
      </c>
      <c r="G765" s="42">
        <v>1817</v>
      </c>
      <c r="H765" s="42">
        <v>1594</v>
      </c>
      <c r="I765" s="42">
        <v>1460</v>
      </c>
      <c r="J765" s="42">
        <v>1880</v>
      </c>
      <c r="K765" s="42">
        <v>1967</v>
      </c>
      <c r="L765" s="42">
        <v>3790</v>
      </c>
      <c r="M765" s="43">
        <v>10.8856</v>
      </c>
      <c r="N765" s="43">
        <v>10.7171</v>
      </c>
      <c r="O765" s="43">
        <v>10.695</v>
      </c>
      <c r="P765" s="43">
        <v>10.937200000000001</v>
      </c>
      <c r="Q765" s="43">
        <v>11.020899999999999</v>
      </c>
      <c r="R765" s="43">
        <v>12.1546</v>
      </c>
    </row>
    <row r="766" spans="1:18" x14ac:dyDescent="0.2">
      <c r="A766" s="42" t="s">
        <v>5035</v>
      </c>
      <c r="B766" s="42" t="s">
        <v>5738</v>
      </c>
      <c r="C766" s="42" t="s">
        <v>5036</v>
      </c>
      <c r="D766" s="43">
        <v>2.1704124500570199</v>
      </c>
      <c r="E766" s="44">
        <v>9.4729020000153596E-2</v>
      </c>
      <c r="F766" s="42" t="s">
        <v>5717</v>
      </c>
      <c r="G766" s="42">
        <v>62</v>
      </c>
      <c r="H766" s="42">
        <v>106</v>
      </c>
      <c r="I766" s="42">
        <v>75</v>
      </c>
      <c r="J766" s="42">
        <v>13</v>
      </c>
      <c r="K766" s="42">
        <v>38</v>
      </c>
      <c r="L766" s="42">
        <v>3</v>
      </c>
      <c r="M766" s="43">
        <v>7.0282</v>
      </c>
      <c r="N766" s="43">
        <v>7.4817</v>
      </c>
      <c r="O766" s="43">
        <v>7.2431999999999999</v>
      </c>
      <c r="P766" s="43">
        <v>6.1520000000000001</v>
      </c>
      <c r="Q766" s="43">
        <v>6.7015000000000002</v>
      </c>
      <c r="R766" s="43">
        <v>5.7713999999999999</v>
      </c>
    </row>
    <row r="767" spans="1:18" x14ac:dyDescent="0.2">
      <c r="A767" s="42" t="s">
        <v>992</v>
      </c>
      <c r="B767" s="42" t="s">
        <v>993</v>
      </c>
      <c r="C767" s="42" t="s">
        <v>994</v>
      </c>
      <c r="D767" s="43">
        <v>-0.87952080902587304</v>
      </c>
      <c r="E767" s="44">
        <v>9.4729020000153596E-2</v>
      </c>
      <c r="F767" s="42" t="s">
        <v>5718</v>
      </c>
      <c r="G767" s="42">
        <v>646</v>
      </c>
      <c r="H767" s="42">
        <v>585</v>
      </c>
      <c r="I767" s="42">
        <v>464</v>
      </c>
      <c r="J767" s="42">
        <v>1156</v>
      </c>
      <c r="K767" s="42">
        <v>989</v>
      </c>
      <c r="L767" s="42">
        <v>871</v>
      </c>
      <c r="M767" s="43">
        <v>9.4979999999999993</v>
      </c>
      <c r="N767" s="43">
        <v>9.3819999999999997</v>
      </c>
      <c r="O767" s="43">
        <v>9.1796000000000006</v>
      </c>
      <c r="P767" s="43">
        <v>10.271699999999999</v>
      </c>
      <c r="Q767" s="43">
        <v>10.0823</v>
      </c>
      <c r="R767" s="43">
        <v>10.1151</v>
      </c>
    </row>
    <row r="768" spans="1:18" x14ac:dyDescent="0.2">
      <c r="A768" s="42" t="s">
        <v>5037</v>
      </c>
      <c r="B768" s="42" t="s">
        <v>5038</v>
      </c>
      <c r="C768" s="42" t="s">
        <v>5039</v>
      </c>
      <c r="D768" s="43">
        <v>1.0415896631819901</v>
      </c>
      <c r="E768" s="44">
        <v>9.4729020000153596E-2</v>
      </c>
      <c r="F768" s="42" t="s">
        <v>5717</v>
      </c>
      <c r="G768" s="42">
        <v>136</v>
      </c>
      <c r="H768" s="42">
        <v>162</v>
      </c>
      <c r="I768" s="42">
        <v>145</v>
      </c>
      <c r="J768" s="42">
        <v>49</v>
      </c>
      <c r="K768" s="42">
        <v>78</v>
      </c>
      <c r="L768" s="42">
        <v>79</v>
      </c>
      <c r="M768" s="43">
        <v>7.7077999999999998</v>
      </c>
      <c r="N768" s="43">
        <v>7.8907999999999996</v>
      </c>
      <c r="O768" s="43">
        <v>7.8510999999999997</v>
      </c>
      <c r="P768" s="43">
        <v>6.8598999999999997</v>
      </c>
      <c r="Q768" s="43">
        <v>7.2243000000000004</v>
      </c>
      <c r="R768" s="43">
        <v>7.3636999999999997</v>
      </c>
    </row>
    <row r="769" spans="1:18" x14ac:dyDescent="0.2">
      <c r="A769" s="42" t="s">
        <v>5040</v>
      </c>
      <c r="B769" s="42" t="s">
        <v>5041</v>
      </c>
      <c r="C769" s="42" t="s">
        <v>5042</v>
      </c>
      <c r="D769" s="43">
        <v>1.51389664539169</v>
      </c>
      <c r="E769" s="44">
        <v>9.4729020000153596E-2</v>
      </c>
      <c r="F769" s="42" t="s">
        <v>5717</v>
      </c>
      <c r="G769" s="42">
        <v>64</v>
      </c>
      <c r="H769" s="42">
        <v>337</v>
      </c>
      <c r="I769" s="42">
        <v>117</v>
      </c>
      <c r="J769" s="42">
        <v>59</v>
      </c>
      <c r="K769" s="42">
        <v>88</v>
      </c>
      <c r="L769" s="42">
        <v>31</v>
      </c>
      <c r="M769" s="43">
        <v>7.0522999999999998</v>
      </c>
      <c r="N769" s="43">
        <v>8.7014999999999993</v>
      </c>
      <c r="O769" s="43">
        <v>7.6403999999999996</v>
      </c>
      <c r="P769" s="43">
        <v>6.9934000000000003</v>
      </c>
      <c r="Q769" s="43">
        <v>7.3258999999999999</v>
      </c>
      <c r="R769" s="43">
        <v>6.6689999999999996</v>
      </c>
    </row>
    <row r="770" spans="1:18" x14ac:dyDescent="0.2">
      <c r="A770" s="42" t="s">
        <v>5043</v>
      </c>
      <c r="B770" s="42" t="s">
        <v>5044</v>
      </c>
      <c r="C770" s="42" t="s">
        <v>5045</v>
      </c>
      <c r="D770" s="43">
        <v>-0.94252952349402996</v>
      </c>
      <c r="E770" s="44">
        <v>9.4729020000153596E-2</v>
      </c>
      <c r="F770" s="42" t="s">
        <v>5718</v>
      </c>
      <c r="G770" s="42">
        <v>53</v>
      </c>
      <c r="H770" s="42">
        <v>75</v>
      </c>
      <c r="I770" s="42">
        <v>42</v>
      </c>
      <c r="J770" s="42">
        <v>135</v>
      </c>
      <c r="K770" s="42">
        <v>90</v>
      </c>
      <c r="L770" s="42">
        <v>91</v>
      </c>
      <c r="M770" s="43">
        <v>6.9127999999999998</v>
      </c>
      <c r="N770" s="43">
        <v>7.1843000000000004</v>
      </c>
      <c r="O770" s="43">
        <v>6.8072999999999997</v>
      </c>
      <c r="P770" s="43">
        <v>7.7037000000000004</v>
      </c>
      <c r="Q770" s="43">
        <v>7.3452999999999999</v>
      </c>
      <c r="R770" s="43">
        <v>7.4896000000000003</v>
      </c>
    </row>
    <row r="771" spans="1:18" x14ac:dyDescent="0.2">
      <c r="A771" s="42" t="s">
        <v>5046</v>
      </c>
      <c r="B771" s="42" t="s">
        <v>5047</v>
      </c>
      <c r="C771" s="42" t="s">
        <v>5048</v>
      </c>
      <c r="D771" s="43">
        <v>0.65817518927707797</v>
      </c>
      <c r="E771" s="44">
        <v>9.5351767723421493E-2</v>
      </c>
      <c r="F771" s="42" t="s">
        <v>5717</v>
      </c>
      <c r="G771" s="42">
        <v>830</v>
      </c>
      <c r="H771" s="42">
        <v>742</v>
      </c>
      <c r="I771" s="42">
        <v>432</v>
      </c>
      <c r="J771" s="42">
        <v>366</v>
      </c>
      <c r="K771" s="42">
        <v>530</v>
      </c>
      <c r="L771" s="42">
        <v>329</v>
      </c>
      <c r="M771" s="43">
        <v>9.8248999999999995</v>
      </c>
      <c r="N771" s="43">
        <v>9.6891999999999996</v>
      </c>
      <c r="O771" s="43">
        <v>9.0904000000000007</v>
      </c>
      <c r="P771" s="43">
        <v>8.7934999999999999</v>
      </c>
      <c r="Q771" s="43">
        <v>9.2689000000000004</v>
      </c>
      <c r="R771" s="43">
        <v>8.8659999999999997</v>
      </c>
    </row>
    <row r="772" spans="1:18" x14ac:dyDescent="0.2">
      <c r="A772" s="42" t="s">
        <v>3074</v>
      </c>
      <c r="B772" s="42" t="s">
        <v>3075</v>
      </c>
      <c r="C772" s="42" t="s">
        <v>3076</v>
      </c>
      <c r="D772" s="43">
        <v>-1.2347073766456</v>
      </c>
      <c r="E772" s="44">
        <v>9.5351767723421493E-2</v>
      </c>
      <c r="F772" s="42" t="s">
        <v>5718</v>
      </c>
      <c r="G772" s="42">
        <v>41</v>
      </c>
      <c r="H772" s="42">
        <v>42</v>
      </c>
      <c r="I772" s="42">
        <v>35</v>
      </c>
      <c r="J772" s="42">
        <v>75</v>
      </c>
      <c r="K772" s="42">
        <v>95</v>
      </c>
      <c r="L772" s="42">
        <v>96</v>
      </c>
      <c r="M772" s="43">
        <v>6.7382999999999997</v>
      </c>
      <c r="N772" s="43">
        <v>6.7595999999999998</v>
      </c>
      <c r="O772" s="43">
        <v>6.6887999999999996</v>
      </c>
      <c r="P772" s="43">
        <v>7.1798000000000002</v>
      </c>
      <c r="Q772" s="43">
        <v>7.3924000000000003</v>
      </c>
      <c r="R772" s="43">
        <v>7.5385999999999997</v>
      </c>
    </row>
    <row r="773" spans="1:18" x14ac:dyDescent="0.2">
      <c r="A773" s="42" t="s">
        <v>2069</v>
      </c>
      <c r="B773" s="42" t="s">
        <v>5738</v>
      </c>
      <c r="C773" s="42" t="s">
        <v>5739</v>
      </c>
      <c r="D773" s="43">
        <v>1.23293151754048</v>
      </c>
      <c r="E773" s="44">
        <v>9.5391386596195796E-2</v>
      </c>
      <c r="F773" s="42" t="s">
        <v>5717</v>
      </c>
      <c r="G773" s="42">
        <v>39</v>
      </c>
      <c r="H773" s="42">
        <v>43</v>
      </c>
      <c r="I773" s="42">
        <v>70</v>
      </c>
      <c r="J773" s="42">
        <v>24</v>
      </c>
      <c r="K773" s="42">
        <v>28</v>
      </c>
      <c r="L773" s="42">
        <v>12</v>
      </c>
      <c r="M773" s="43">
        <v>6.7062999999999997</v>
      </c>
      <c r="N773" s="43">
        <v>6.7751000000000001</v>
      </c>
      <c r="O773" s="43">
        <v>7.1864999999999997</v>
      </c>
      <c r="P773" s="43">
        <v>6.4295</v>
      </c>
      <c r="Q773" s="43">
        <v>6.5202999999999998</v>
      </c>
      <c r="R773" s="43">
        <v>6.1867999999999999</v>
      </c>
    </row>
    <row r="774" spans="1:18" x14ac:dyDescent="0.2">
      <c r="A774" s="42" t="s">
        <v>5049</v>
      </c>
      <c r="B774" s="42" t="s">
        <v>5050</v>
      </c>
      <c r="C774" s="42" t="s">
        <v>5051</v>
      </c>
      <c r="D774" s="43">
        <v>1.10144154236486</v>
      </c>
      <c r="E774" s="44">
        <v>9.54951899890778E-2</v>
      </c>
      <c r="F774" s="42" t="s">
        <v>5717</v>
      </c>
      <c r="G774" s="42">
        <v>47</v>
      </c>
      <c r="H774" s="42">
        <v>45</v>
      </c>
      <c r="I774" s="42">
        <v>35</v>
      </c>
      <c r="J774" s="42">
        <v>18</v>
      </c>
      <c r="K774" s="42">
        <v>32</v>
      </c>
      <c r="L774" s="42">
        <v>8</v>
      </c>
      <c r="M774" s="43">
        <v>6.8289999999999997</v>
      </c>
      <c r="N774" s="43">
        <v>6.8053999999999997</v>
      </c>
      <c r="O774" s="43">
        <v>6.6887999999999996</v>
      </c>
      <c r="P774" s="43">
        <v>6.2896999999999998</v>
      </c>
      <c r="Q774" s="43">
        <v>6.5967000000000002</v>
      </c>
      <c r="R774" s="43">
        <v>6.0358999999999998</v>
      </c>
    </row>
    <row r="775" spans="1:18" x14ac:dyDescent="0.2">
      <c r="A775" s="42" t="s">
        <v>189</v>
      </c>
      <c r="B775" s="42" t="s">
        <v>190</v>
      </c>
      <c r="C775" s="42" t="s">
        <v>191</v>
      </c>
      <c r="D775" s="43">
        <v>0.90085339341402104</v>
      </c>
      <c r="E775" s="44">
        <v>9.5849016520380206E-2</v>
      </c>
      <c r="F775" s="42" t="s">
        <v>5717</v>
      </c>
      <c r="G775" s="42">
        <v>824</v>
      </c>
      <c r="H775" s="42">
        <v>709</v>
      </c>
      <c r="I775" s="42">
        <v>580</v>
      </c>
      <c r="J775" s="42">
        <v>509</v>
      </c>
      <c r="K775" s="42">
        <v>398</v>
      </c>
      <c r="L775" s="42">
        <v>206</v>
      </c>
      <c r="M775" s="43">
        <v>9.8154000000000003</v>
      </c>
      <c r="N775" s="43">
        <v>9.6298999999999992</v>
      </c>
      <c r="O775" s="43">
        <v>9.4628999999999994</v>
      </c>
      <c r="P775" s="43">
        <v>9.1988000000000003</v>
      </c>
      <c r="Q775" s="43">
        <v>8.9131999999999998</v>
      </c>
      <c r="R775" s="43">
        <v>8.3202999999999996</v>
      </c>
    </row>
    <row r="776" spans="1:18" x14ac:dyDescent="0.2">
      <c r="A776" s="42" t="s">
        <v>5052</v>
      </c>
      <c r="B776" s="42" t="s">
        <v>5053</v>
      </c>
      <c r="C776" s="42" t="s">
        <v>5054</v>
      </c>
      <c r="D776" s="43">
        <v>0.96144467322771199</v>
      </c>
      <c r="E776" s="44">
        <v>9.5858498921451402E-2</v>
      </c>
      <c r="F776" s="42" t="s">
        <v>5717</v>
      </c>
      <c r="G776" s="42">
        <v>546</v>
      </c>
      <c r="H776" s="42">
        <v>690</v>
      </c>
      <c r="I776" s="42">
        <v>808</v>
      </c>
      <c r="J776" s="42">
        <v>491</v>
      </c>
      <c r="K776" s="42">
        <v>398</v>
      </c>
      <c r="L776" s="42">
        <v>159</v>
      </c>
      <c r="M776" s="43">
        <v>9.2832000000000008</v>
      </c>
      <c r="N776" s="43">
        <v>9.5945</v>
      </c>
      <c r="O776" s="43">
        <v>9.8957999999999995</v>
      </c>
      <c r="P776" s="43">
        <v>9.1537000000000006</v>
      </c>
      <c r="Q776" s="43">
        <v>8.9131999999999998</v>
      </c>
      <c r="R776" s="43">
        <v>8.0388000000000002</v>
      </c>
    </row>
    <row r="777" spans="1:18" x14ac:dyDescent="0.2">
      <c r="A777" s="42" t="s">
        <v>2970</v>
      </c>
      <c r="B777" s="42" t="s">
        <v>2971</v>
      </c>
      <c r="C777" s="42" t="s">
        <v>2972</v>
      </c>
      <c r="D777" s="43">
        <v>-1.45104842480656</v>
      </c>
      <c r="E777" s="44">
        <v>9.5858498921451402E-2</v>
      </c>
      <c r="F777" s="42" t="s">
        <v>5718</v>
      </c>
      <c r="G777" s="42">
        <v>17</v>
      </c>
      <c r="H777" s="42">
        <v>15</v>
      </c>
      <c r="I777" s="42">
        <v>13</v>
      </c>
      <c r="J777" s="42">
        <v>44</v>
      </c>
      <c r="K777" s="42">
        <v>23</v>
      </c>
      <c r="L777" s="42">
        <v>50</v>
      </c>
      <c r="M777" s="43">
        <v>6.2625999999999999</v>
      </c>
      <c r="N777" s="43">
        <v>6.2123999999999997</v>
      </c>
      <c r="O777" s="43">
        <v>6.1829000000000001</v>
      </c>
      <c r="P777" s="43">
        <v>6.7866999999999997</v>
      </c>
      <c r="Q777" s="43">
        <v>6.4154</v>
      </c>
      <c r="R777" s="43">
        <v>6.9943</v>
      </c>
    </row>
    <row r="778" spans="1:18" x14ac:dyDescent="0.2">
      <c r="A778" s="42" t="s">
        <v>5055</v>
      </c>
      <c r="B778" s="42" t="s">
        <v>5056</v>
      </c>
      <c r="C778" s="42" t="s">
        <v>5057</v>
      </c>
      <c r="D778" s="43">
        <v>0.70793511800502695</v>
      </c>
      <c r="E778" s="44">
        <v>9.5858498921451402E-2</v>
      </c>
      <c r="F778" s="42" t="s">
        <v>5717</v>
      </c>
      <c r="G778" s="42">
        <v>349</v>
      </c>
      <c r="H778" s="42">
        <v>396</v>
      </c>
      <c r="I778" s="42">
        <v>468</v>
      </c>
      <c r="J778" s="42">
        <v>228</v>
      </c>
      <c r="K778" s="42">
        <v>212</v>
      </c>
      <c r="L778" s="42">
        <v>274</v>
      </c>
      <c r="M778" s="43">
        <v>8.7326999999999995</v>
      </c>
      <c r="N778" s="43">
        <v>8.8952000000000009</v>
      </c>
      <c r="O778" s="43">
        <v>9.1903000000000006</v>
      </c>
      <c r="P778" s="43">
        <v>8.2477999999999998</v>
      </c>
      <c r="Q778" s="43">
        <v>8.1847999999999992</v>
      </c>
      <c r="R778" s="43">
        <v>8.6476000000000006</v>
      </c>
    </row>
    <row r="779" spans="1:18" x14ac:dyDescent="0.2">
      <c r="A779" s="42" t="s">
        <v>2118</v>
      </c>
      <c r="B779" s="42" t="s">
        <v>2119</v>
      </c>
      <c r="C779" s="42" t="s">
        <v>2120</v>
      </c>
      <c r="D779" s="43">
        <v>1.0539354418983899</v>
      </c>
      <c r="E779" s="44">
        <v>9.5858498921451402E-2</v>
      </c>
      <c r="F779" s="42" t="s">
        <v>5717</v>
      </c>
      <c r="G779" s="42">
        <v>1814</v>
      </c>
      <c r="H779" s="42">
        <v>855</v>
      </c>
      <c r="I779" s="42">
        <v>1214</v>
      </c>
      <c r="J779" s="42">
        <v>1073</v>
      </c>
      <c r="K779" s="42">
        <v>459</v>
      </c>
      <c r="L779" s="42">
        <v>319</v>
      </c>
      <c r="M779" s="43">
        <v>10.8833</v>
      </c>
      <c r="N779" s="43">
        <v>9.8756000000000004</v>
      </c>
      <c r="O779" s="43">
        <v>10.4428</v>
      </c>
      <c r="P779" s="43">
        <v>10.1713</v>
      </c>
      <c r="Q779" s="43">
        <v>9.0885999999999996</v>
      </c>
      <c r="R779" s="43">
        <v>8.8286999999999995</v>
      </c>
    </row>
    <row r="780" spans="1:18" x14ac:dyDescent="0.2">
      <c r="A780" s="42" t="s">
        <v>5058</v>
      </c>
      <c r="B780" s="42" t="s">
        <v>5059</v>
      </c>
      <c r="C780" s="42" t="s">
        <v>5060</v>
      </c>
      <c r="D780" s="43">
        <v>-1.4473945347699</v>
      </c>
      <c r="E780" s="44">
        <v>9.5858498921451402E-2</v>
      </c>
      <c r="F780" s="42" t="s">
        <v>5718</v>
      </c>
      <c r="G780" s="42">
        <v>89</v>
      </c>
      <c r="H780" s="42">
        <v>57</v>
      </c>
      <c r="I780" s="42">
        <v>17</v>
      </c>
      <c r="J780" s="42">
        <v>135</v>
      </c>
      <c r="K780" s="42">
        <v>187</v>
      </c>
      <c r="L780" s="42">
        <v>105</v>
      </c>
      <c r="M780" s="43">
        <v>7.3197999999999999</v>
      </c>
      <c r="N780" s="43">
        <v>6.9718999999999998</v>
      </c>
      <c r="O780" s="43">
        <v>6.2988999999999997</v>
      </c>
      <c r="P780" s="43">
        <v>7.7037000000000004</v>
      </c>
      <c r="Q780" s="43">
        <v>8.0501000000000005</v>
      </c>
      <c r="R780" s="43">
        <v>7.6226000000000003</v>
      </c>
    </row>
    <row r="781" spans="1:18" x14ac:dyDescent="0.2">
      <c r="A781" s="42" t="s">
        <v>5061</v>
      </c>
      <c r="B781" s="42" t="s">
        <v>5062</v>
      </c>
      <c r="C781" s="42" t="s">
        <v>5063</v>
      </c>
      <c r="D781" s="43">
        <v>1.3731119209156599</v>
      </c>
      <c r="E781" s="44">
        <v>9.5858498921451402E-2</v>
      </c>
      <c r="F781" s="42" t="s">
        <v>5717</v>
      </c>
      <c r="G781" s="42">
        <v>32</v>
      </c>
      <c r="H781" s="42">
        <v>54</v>
      </c>
      <c r="I781" s="42">
        <v>69</v>
      </c>
      <c r="J781" s="42">
        <v>30</v>
      </c>
      <c r="K781" s="42">
        <v>15</v>
      </c>
      <c r="L781" s="42">
        <v>14</v>
      </c>
      <c r="M781" s="43">
        <v>6.5858999999999996</v>
      </c>
      <c r="N781" s="43">
        <v>6.9325000000000001</v>
      </c>
      <c r="O781" s="43">
        <v>7.1749000000000001</v>
      </c>
      <c r="P781" s="43">
        <v>6.5506000000000002</v>
      </c>
      <c r="Q781" s="43">
        <v>6.2164999999999999</v>
      </c>
      <c r="R781" s="43">
        <v>6.2519999999999998</v>
      </c>
    </row>
    <row r="782" spans="1:18" x14ac:dyDescent="0.2">
      <c r="A782" s="42" t="s">
        <v>5064</v>
      </c>
      <c r="B782" s="42" t="s">
        <v>5065</v>
      </c>
      <c r="C782" s="42" t="s">
        <v>5066</v>
      </c>
      <c r="D782" s="43">
        <v>1.01274646478389</v>
      </c>
      <c r="E782" s="44">
        <v>9.5858498921451402E-2</v>
      </c>
      <c r="F782" s="42" t="s">
        <v>5717</v>
      </c>
      <c r="G782" s="42">
        <v>177</v>
      </c>
      <c r="H782" s="42">
        <v>156</v>
      </c>
      <c r="I782" s="42">
        <v>343</v>
      </c>
      <c r="J782" s="42">
        <v>112</v>
      </c>
      <c r="K782" s="42">
        <v>127</v>
      </c>
      <c r="L782" s="42">
        <v>91</v>
      </c>
      <c r="M782" s="43">
        <v>7.9729999999999999</v>
      </c>
      <c r="N782" s="43">
        <v>7.8525</v>
      </c>
      <c r="O782" s="43">
        <v>8.8082999999999991</v>
      </c>
      <c r="P782" s="43">
        <v>7.5270000000000001</v>
      </c>
      <c r="Q782" s="43">
        <v>7.6595000000000004</v>
      </c>
      <c r="R782" s="43">
        <v>7.4896000000000003</v>
      </c>
    </row>
    <row r="783" spans="1:18" x14ac:dyDescent="0.2">
      <c r="A783" s="42" t="s">
        <v>5067</v>
      </c>
      <c r="B783" s="42" t="s">
        <v>5068</v>
      </c>
      <c r="C783" s="42" t="s">
        <v>5069</v>
      </c>
      <c r="D783" s="43">
        <v>0.85115029736345404</v>
      </c>
      <c r="E783" s="44">
        <v>9.5858498921451402E-2</v>
      </c>
      <c r="F783" s="42" t="s">
        <v>5717</v>
      </c>
      <c r="G783" s="42">
        <v>723</v>
      </c>
      <c r="H783" s="42">
        <v>671</v>
      </c>
      <c r="I783" s="42">
        <v>946</v>
      </c>
      <c r="J783" s="42">
        <v>336</v>
      </c>
      <c r="K783" s="42">
        <v>454</v>
      </c>
      <c r="L783" s="42">
        <v>460</v>
      </c>
      <c r="M783" s="43">
        <v>9.6440000000000001</v>
      </c>
      <c r="N783" s="43">
        <v>9.5582999999999991</v>
      </c>
      <c r="O783" s="43">
        <v>10.1059</v>
      </c>
      <c r="P783" s="43">
        <v>8.6914999999999996</v>
      </c>
      <c r="Q783" s="43">
        <v>9.0749999999999993</v>
      </c>
      <c r="R783" s="43">
        <v>9.2813999999999997</v>
      </c>
    </row>
    <row r="784" spans="1:18" x14ac:dyDescent="0.2">
      <c r="A784" s="42" t="s">
        <v>800</v>
      </c>
      <c r="B784" s="42" t="s">
        <v>801</v>
      </c>
      <c r="C784" s="42" t="s">
        <v>802</v>
      </c>
      <c r="D784" s="43">
        <v>-0.98102495249347799</v>
      </c>
      <c r="E784" s="44">
        <v>9.5858498921451402E-2</v>
      </c>
      <c r="F784" s="42" t="s">
        <v>5718</v>
      </c>
      <c r="G784" s="42">
        <v>45</v>
      </c>
      <c r="H784" s="42">
        <v>56</v>
      </c>
      <c r="I784" s="42">
        <v>30</v>
      </c>
      <c r="J784" s="42">
        <v>100</v>
      </c>
      <c r="K784" s="42">
        <v>80</v>
      </c>
      <c r="L784" s="42">
        <v>70</v>
      </c>
      <c r="M784" s="43">
        <v>6.7995999999999999</v>
      </c>
      <c r="N784" s="43">
        <v>6.9588999999999999</v>
      </c>
      <c r="O784" s="43">
        <v>6.5952999999999999</v>
      </c>
      <c r="P784" s="43">
        <v>7.4244000000000003</v>
      </c>
      <c r="Q784" s="43">
        <v>7.2453000000000003</v>
      </c>
      <c r="R784" s="43">
        <v>7.2603999999999997</v>
      </c>
    </row>
    <row r="785" spans="1:18" x14ac:dyDescent="0.2">
      <c r="A785" s="42" t="s">
        <v>5070</v>
      </c>
      <c r="B785" s="42" t="s">
        <v>5738</v>
      </c>
      <c r="C785" s="42" t="s">
        <v>5739</v>
      </c>
      <c r="D785" s="43">
        <v>2.1912747160055699</v>
      </c>
      <c r="E785" s="44">
        <v>9.5858498921451402E-2</v>
      </c>
      <c r="F785" s="42" t="s">
        <v>5717</v>
      </c>
      <c r="G785" s="42">
        <v>22</v>
      </c>
      <c r="H785" s="42">
        <v>17</v>
      </c>
      <c r="I785" s="42">
        <v>21</v>
      </c>
      <c r="J785" s="42">
        <v>5</v>
      </c>
      <c r="K785" s="42">
        <v>7</v>
      </c>
      <c r="L785" s="42">
        <v>1</v>
      </c>
      <c r="M785" s="43">
        <v>6.3837000000000002</v>
      </c>
      <c r="N785" s="43">
        <v>6.2664999999999997</v>
      </c>
      <c r="O785" s="43">
        <v>6.4006999999999996</v>
      </c>
      <c r="P785" s="43">
        <v>5.8502999999999998</v>
      </c>
      <c r="Q785" s="43">
        <v>5.9457000000000004</v>
      </c>
      <c r="R785" s="43">
        <v>5.5926999999999998</v>
      </c>
    </row>
    <row r="786" spans="1:18" x14ac:dyDescent="0.2">
      <c r="A786" s="42" t="s">
        <v>5071</v>
      </c>
      <c r="B786" s="42" t="s">
        <v>5738</v>
      </c>
      <c r="C786" s="42" t="s">
        <v>5072</v>
      </c>
      <c r="D786" s="43">
        <v>-0.75832375926724205</v>
      </c>
      <c r="E786" s="44">
        <v>9.5865598856057305E-2</v>
      </c>
      <c r="F786" s="42" t="s">
        <v>5718</v>
      </c>
      <c r="G786" s="42">
        <v>238</v>
      </c>
      <c r="H786" s="42">
        <v>201</v>
      </c>
      <c r="I786" s="42">
        <v>123</v>
      </c>
      <c r="J786" s="42">
        <v>340</v>
      </c>
      <c r="K786" s="42">
        <v>328</v>
      </c>
      <c r="L786" s="42">
        <v>250</v>
      </c>
      <c r="M786" s="43">
        <v>8.2918000000000003</v>
      </c>
      <c r="N786" s="43">
        <v>8.1166999999999998</v>
      </c>
      <c r="O786" s="43">
        <v>7.6883999999999997</v>
      </c>
      <c r="P786" s="43">
        <v>8.7055000000000007</v>
      </c>
      <c r="Q786" s="43">
        <v>8.6809999999999992</v>
      </c>
      <c r="R786" s="43">
        <v>8.5404999999999998</v>
      </c>
    </row>
    <row r="787" spans="1:18" x14ac:dyDescent="0.2">
      <c r="A787" s="42" t="s">
        <v>5073</v>
      </c>
      <c r="B787" s="42" t="s">
        <v>5074</v>
      </c>
      <c r="C787" s="42" t="s">
        <v>5075</v>
      </c>
      <c r="D787" s="43">
        <v>-1.8500520001629399</v>
      </c>
      <c r="E787" s="44">
        <v>9.5865598856057305E-2</v>
      </c>
      <c r="F787" s="42" t="s">
        <v>5718</v>
      </c>
      <c r="G787" s="42">
        <v>3</v>
      </c>
      <c r="H787" s="42">
        <v>6</v>
      </c>
      <c r="I787" s="42">
        <v>7</v>
      </c>
      <c r="J787" s="42">
        <v>10</v>
      </c>
      <c r="K787" s="42">
        <v>20</v>
      </c>
      <c r="L787" s="42">
        <v>25</v>
      </c>
      <c r="M787" s="43">
        <v>5.7370999999999999</v>
      </c>
      <c r="N787" s="43">
        <v>5.8993000000000002</v>
      </c>
      <c r="O787" s="43">
        <v>5.9642999999999997</v>
      </c>
      <c r="P787" s="43">
        <v>6.0552000000000001</v>
      </c>
      <c r="Q787" s="43">
        <v>6.3460999999999999</v>
      </c>
      <c r="R787" s="43">
        <v>6.5418000000000003</v>
      </c>
    </row>
    <row r="788" spans="1:18" x14ac:dyDescent="0.2">
      <c r="A788" s="42" t="s">
        <v>668</v>
      </c>
      <c r="B788" s="42" t="s">
        <v>669</v>
      </c>
      <c r="C788" s="42" t="s">
        <v>670</v>
      </c>
      <c r="D788" s="43">
        <v>1.7798102662183699</v>
      </c>
      <c r="E788" s="44">
        <v>9.5923187911254995E-2</v>
      </c>
      <c r="F788" s="42" t="s">
        <v>5717</v>
      </c>
      <c r="G788" s="42">
        <v>44</v>
      </c>
      <c r="H788" s="42">
        <v>65</v>
      </c>
      <c r="I788" s="42">
        <v>129</v>
      </c>
      <c r="J788" s="42">
        <v>23</v>
      </c>
      <c r="K788" s="42">
        <v>31</v>
      </c>
      <c r="L788" s="42">
        <v>15</v>
      </c>
      <c r="M788" s="43">
        <v>6.7846000000000002</v>
      </c>
      <c r="N788" s="43">
        <v>7.0709</v>
      </c>
      <c r="O788" s="43">
        <v>7.7347000000000001</v>
      </c>
      <c r="P788" s="43">
        <v>6.4076000000000004</v>
      </c>
      <c r="Q788" s="43">
        <v>6.5781999999999998</v>
      </c>
      <c r="R788" s="43">
        <v>6.2827000000000002</v>
      </c>
    </row>
    <row r="789" spans="1:18" x14ac:dyDescent="0.2">
      <c r="A789" s="42" t="s">
        <v>5076</v>
      </c>
      <c r="B789" s="42" t="s">
        <v>5077</v>
      </c>
      <c r="C789" s="42" t="s">
        <v>5078</v>
      </c>
      <c r="D789" s="43">
        <v>2.40934962008384</v>
      </c>
      <c r="E789" s="44">
        <v>9.59896918969535E-2</v>
      </c>
      <c r="F789" s="42" t="s">
        <v>5717</v>
      </c>
      <c r="G789" s="42">
        <v>43</v>
      </c>
      <c r="H789" s="42">
        <v>34</v>
      </c>
      <c r="I789" s="42">
        <v>217</v>
      </c>
      <c r="J789" s="42">
        <v>15</v>
      </c>
      <c r="K789" s="42">
        <v>14</v>
      </c>
      <c r="L789" s="42">
        <v>25</v>
      </c>
      <c r="M789" s="43">
        <v>6.7694000000000001</v>
      </c>
      <c r="N789" s="43">
        <v>6.6269999999999998</v>
      </c>
      <c r="O789" s="43">
        <v>8.2786000000000008</v>
      </c>
      <c r="P789" s="43">
        <v>6.2100999999999997</v>
      </c>
      <c r="Q789" s="43">
        <v>6.1878000000000002</v>
      </c>
      <c r="R789" s="43">
        <v>6.5418000000000003</v>
      </c>
    </row>
    <row r="790" spans="1:18" x14ac:dyDescent="0.2">
      <c r="A790" s="42" t="s">
        <v>5079</v>
      </c>
      <c r="B790" s="42" t="s">
        <v>5080</v>
      </c>
      <c r="C790" s="42" t="s">
        <v>5081</v>
      </c>
      <c r="D790" s="43">
        <v>-1.14588025178575</v>
      </c>
      <c r="E790" s="44">
        <v>9.6534448303234599E-2</v>
      </c>
      <c r="F790" s="42" t="s">
        <v>5718</v>
      </c>
      <c r="G790" s="42">
        <v>36</v>
      </c>
      <c r="H790" s="42">
        <v>69</v>
      </c>
      <c r="I790" s="42">
        <v>9</v>
      </c>
      <c r="J790" s="42">
        <v>74</v>
      </c>
      <c r="K790" s="42">
        <v>88</v>
      </c>
      <c r="L790" s="42">
        <v>78</v>
      </c>
      <c r="M790" s="43">
        <v>6.6563999999999997</v>
      </c>
      <c r="N790" s="43">
        <v>7.1174999999999997</v>
      </c>
      <c r="O790" s="43">
        <v>6.0454999999999997</v>
      </c>
      <c r="P790" s="43">
        <v>7.1689999999999996</v>
      </c>
      <c r="Q790" s="43">
        <v>7.3258999999999999</v>
      </c>
      <c r="R790" s="43">
        <v>7.3525999999999998</v>
      </c>
    </row>
    <row r="791" spans="1:18" x14ac:dyDescent="0.2">
      <c r="A791" s="42" t="s">
        <v>43</v>
      </c>
      <c r="B791" s="42" t="s">
        <v>5738</v>
      </c>
      <c r="C791" s="42" t="s">
        <v>5739</v>
      </c>
      <c r="D791" s="43">
        <v>1.35935509586616</v>
      </c>
      <c r="E791" s="44">
        <v>9.6534448303234599E-2</v>
      </c>
      <c r="F791" s="42" t="s">
        <v>5717</v>
      </c>
      <c r="G791" s="42">
        <v>956</v>
      </c>
      <c r="H791" s="42">
        <v>928</v>
      </c>
      <c r="I791" s="42">
        <v>884</v>
      </c>
      <c r="J791" s="42">
        <v>185</v>
      </c>
      <c r="K791" s="42">
        <v>391</v>
      </c>
      <c r="L791" s="42">
        <v>445</v>
      </c>
      <c r="M791" s="43">
        <v>10.0123</v>
      </c>
      <c r="N791" s="43">
        <v>9.9844000000000008</v>
      </c>
      <c r="O791" s="43">
        <v>10.0153</v>
      </c>
      <c r="P791" s="43">
        <v>8.0227000000000004</v>
      </c>
      <c r="Q791" s="43">
        <v>8.8916000000000004</v>
      </c>
      <c r="R791" s="43">
        <v>9.2394999999999996</v>
      </c>
    </row>
    <row r="792" spans="1:18" x14ac:dyDescent="0.2">
      <c r="A792" s="42" t="s">
        <v>1950</v>
      </c>
      <c r="B792" s="42" t="s">
        <v>1951</v>
      </c>
      <c r="C792" s="42" t="s">
        <v>1952</v>
      </c>
      <c r="D792" s="43">
        <v>1.6848264711615799</v>
      </c>
      <c r="E792" s="44">
        <v>9.78614365640431E-2</v>
      </c>
      <c r="F792" s="42" t="s">
        <v>5717</v>
      </c>
      <c r="G792" s="42">
        <v>36</v>
      </c>
      <c r="H792" s="42">
        <v>51</v>
      </c>
      <c r="I792" s="42">
        <v>72</v>
      </c>
      <c r="J792" s="42">
        <v>12</v>
      </c>
      <c r="K792" s="42">
        <v>19</v>
      </c>
      <c r="L792" s="42">
        <v>17</v>
      </c>
      <c r="M792" s="43">
        <v>6.6563999999999997</v>
      </c>
      <c r="N792" s="43">
        <v>6.8917000000000002</v>
      </c>
      <c r="O792" s="43">
        <v>7.2095000000000002</v>
      </c>
      <c r="P792" s="43">
        <v>6.1212</v>
      </c>
      <c r="Q792" s="43">
        <v>6.3217999999999996</v>
      </c>
      <c r="R792" s="43">
        <v>6.3409000000000004</v>
      </c>
    </row>
    <row r="793" spans="1:18" x14ac:dyDescent="0.2">
      <c r="A793" s="42" t="s">
        <v>5082</v>
      </c>
      <c r="B793" s="42" t="s">
        <v>5738</v>
      </c>
      <c r="C793" s="42" t="s">
        <v>5739</v>
      </c>
      <c r="D793" s="43">
        <v>2.9283201185665302</v>
      </c>
      <c r="E793" s="44">
        <v>9.78614365640431E-2</v>
      </c>
      <c r="F793" s="42" t="s">
        <v>5717</v>
      </c>
      <c r="G793" s="42">
        <v>21</v>
      </c>
      <c r="H793" s="42">
        <v>32</v>
      </c>
      <c r="I793" s="42">
        <v>20</v>
      </c>
      <c r="J793" s="42">
        <v>0</v>
      </c>
      <c r="K793" s="42">
        <v>4</v>
      </c>
      <c r="L793" s="42">
        <v>5</v>
      </c>
      <c r="M793" s="43">
        <v>6.3608000000000002</v>
      </c>
      <c r="N793" s="43">
        <v>6.5910000000000002</v>
      </c>
      <c r="O793" s="43">
        <v>6.3762999999999996</v>
      </c>
      <c r="P793" s="43">
        <v>5.3472</v>
      </c>
      <c r="Q793" s="43">
        <v>5.8010000000000002</v>
      </c>
      <c r="R793" s="43">
        <v>5.8935000000000004</v>
      </c>
    </row>
    <row r="794" spans="1:18" x14ac:dyDescent="0.2">
      <c r="A794" s="42" t="s">
        <v>5083</v>
      </c>
      <c r="B794" s="42" t="s">
        <v>5084</v>
      </c>
      <c r="C794" s="42" t="s">
        <v>5085</v>
      </c>
      <c r="D794" s="43">
        <v>1.64491726778796</v>
      </c>
      <c r="E794" s="44">
        <v>9.8013158408688197E-2</v>
      </c>
      <c r="F794" s="42" t="s">
        <v>5717</v>
      </c>
      <c r="G794" s="42">
        <v>22</v>
      </c>
      <c r="H794" s="42">
        <v>12</v>
      </c>
      <c r="I794" s="42">
        <v>29</v>
      </c>
      <c r="J794" s="42">
        <v>11</v>
      </c>
      <c r="K794" s="42">
        <v>7</v>
      </c>
      <c r="L794" s="42">
        <v>2</v>
      </c>
      <c r="M794" s="43">
        <v>6.3837000000000002</v>
      </c>
      <c r="N794" s="43">
        <v>6.1233000000000004</v>
      </c>
      <c r="O794" s="43">
        <v>6.5754999999999999</v>
      </c>
      <c r="P794" s="43">
        <v>6.0890000000000004</v>
      </c>
      <c r="Q794" s="43">
        <v>5.9457000000000004</v>
      </c>
      <c r="R794" s="43">
        <v>5.694</v>
      </c>
    </row>
    <row r="795" spans="1:18" x14ac:dyDescent="0.2">
      <c r="A795" s="42" t="s">
        <v>5086</v>
      </c>
      <c r="B795" s="42" t="s">
        <v>5087</v>
      </c>
      <c r="C795" s="42" t="s">
        <v>5088</v>
      </c>
      <c r="D795" s="43">
        <v>-0.72580539445615799</v>
      </c>
      <c r="E795" s="44">
        <v>9.8213811169022697E-2</v>
      </c>
      <c r="F795" s="42" t="s">
        <v>5718</v>
      </c>
      <c r="G795" s="42">
        <v>155</v>
      </c>
      <c r="H795" s="42">
        <v>63</v>
      </c>
      <c r="I795" s="42">
        <v>81</v>
      </c>
      <c r="J795" s="42">
        <v>161</v>
      </c>
      <c r="K795" s="42">
        <v>190</v>
      </c>
      <c r="L795" s="42">
        <v>128</v>
      </c>
      <c r="M795" s="43">
        <v>7.8372000000000002</v>
      </c>
      <c r="N795" s="43">
        <v>7.0468999999999999</v>
      </c>
      <c r="O795" s="43">
        <v>7.3080999999999996</v>
      </c>
      <c r="P795" s="43">
        <v>7.8788999999999998</v>
      </c>
      <c r="Q795" s="43">
        <v>8.0670000000000002</v>
      </c>
      <c r="R795" s="43">
        <v>7.8156999999999996</v>
      </c>
    </row>
    <row r="796" spans="1:18" x14ac:dyDescent="0.2">
      <c r="A796" s="42" t="s">
        <v>2735</v>
      </c>
      <c r="B796" s="42" t="s">
        <v>2736</v>
      </c>
      <c r="C796" s="42" t="s">
        <v>2737</v>
      </c>
      <c r="D796" s="43">
        <v>-0.94505206315713197</v>
      </c>
      <c r="E796" s="44">
        <v>9.8213811169022697E-2</v>
      </c>
      <c r="F796" s="42" t="s">
        <v>5718</v>
      </c>
      <c r="G796" s="42">
        <v>764</v>
      </c>
      <c r="H796" s="42">
        <v>678</v>
      </c>
      <c r="I796" s="42">
        <v>322</v>
      </c>
      <c r="J796" s="42">
        <v>1123</v>
      </c>
      <c r="K796" s="42">
        <v>1383</v>
      </c>
      <c r="L796" s="42">
        <v>780</v>
      </c>
      <c r="M796" s="43">
        <v>9.7159999999999993</v>
      </c>
      <c r="N796" s="43">
        <v>9.5717999999999996</v>
      </c>
      <c r="O796" s="43">
        <v>8.7326999999999995</v>
      </c>
      <c r="P796" s="43">
        <v>10.2326</v>
      </c>
      <c r="Q796" s="43">
        <v>10.5359</v>
      </c>
      <c r="R796" s="43">
        <v>9.9678000000000004</v>
      </c>
    </row>
    <row r="797" spans="1:18" x14ac:dyDescent="0.2">
      <c r="A797" s="42" t="s">
        <v>5089</v>
      </c>
      <c r="B797" s="42" t="s">
        <v>5738</v>
      </c>
      <c r="C797" s="42" t="s">
        <v>5739</v>
      </c>
      <c r="D797" s="43">
        <v>1.2772041512137899</v>
      </c>
      <c r="E797" s="44">
        <v>9.8213811169022697E-2</v>
      </c>
      <c r="F797" s="42" t="s">
        <v>5717</v>
      </c>
      <c r="G797" s="42">
        <v>48</v>
      </c>
      <c r="H797" s="42">
        <v>52</v>
      </c>
      <c r="I797" s="42">
        <v>100</v>
      </c>
      <c r="J797" s="42">
        <v>44</v>
      </c>
      <c r="K797" s="42">
        <v>30</v>
      </c>
      <c r="L797" s="42">
        <v>9</v>
      </c>
      <c r="M797" s="43">
        <v>6.8433999999999999</v>
      </c>
      <c r="N797" s="43">
        <v>6.9055</v>
      </c>
      <c r="O797" s="43">
        <v>7.4939</v>
      </c>
      <c r="P797" s="43">
        <v>6.7866999999999997</v>
      </c>
      <c r="Q797" s="43">
        <v>6.5593000000000004</v>
      </c>
      <c r="R797" s="43">
        <v>6.0768000000000004</v>
      </c>
    </row>
    <row r="798" spans="1:18" x14ac:dyDescent="0.2">
      <c r="A798" s="42" t="s">
        <v>5090</v>
      </c>
      <c r="B798" s="42" t="s">
        <v>5091</v>
      </c>
      <c r="C798" s="42" t="s">
        <v>5092</v>
      </c>
      <c r="D798" s="43">
        <v>-0.649100272790332</v>
      </c>
      <c r="E798" s="44">
        <v>9.8522857774022393E-2</v>
      </c>
      <c r="F798" s="42" t="s">
        <v>5718</v>
      </c>
      <c r="G798" s="42">
        <v>432</v>
      </c>
      <c r="H798" s="42">
        <v>391</v>
      </c>
      <c r="I798" s="42">
        <v>393</v>
      </c>
      <c r="J798" s="42">
        <v>534</v>
      </c>
      <c r="K798" s="42">
        <v>591</v>
      </c>
      <c r="L798" s="42">
        <v>698</v>
      </c>
      <c r="M798" s="43">
        <v>8.9908999999999999</v>
      </c>
      <c r="N798" s="43">
        <v>8.8797999999999995</v>
      </c>
      <c r="O798" s="43">
        <v>8.9735999999999994</v>
      </c>
      <c r="P798" s="43">
        <v>9.2591999999999999</v>
      </c>
      <c r="Q798" s="43">
        <v>9.4074000000000009</v>
      </c>
      <c r="R798" s="43">
        <v>9.8207000000000004</v>
      </c>
    </row>
    <row r="799" spans="1:18" x14ac:dyDescent="0.2">
      <c r="A799" s="42" t="s">
        <v>5093</v>
      </c>
      <c r="B799" s="42" t="s">
        <v>5094</v>
      </c>
      <c r="C799" s="42" t="s">
        <v>5095</v>
      </c>
      <c r="D799" s="43">
        <v>0.85415874409187398</v>
      </c>
      <c r="E799" s="44">
        <v>9.8538242995500805E-2</v>
      </c>
      <c r="F799" s="42" t="s">
        <v>5717</v>
      </c>
      <c r="G799" s="42">
        <v>204</v>
      </c>
      <c r="H799" s="42">
        <v>230</v>
      </c>
      <c r="I799" s="42">
        <v>416</v>
      </c>
      <c r="J799" s="42">
        <v>128</v>
      </c>
      <c r="K799" s="42">
        <v>158</v>
      </c>
      <c r="L799" s="42">
        <v>170</v>
      </c>
      <c r="M799" s="43">
        <v>8.1232000000000006</v>
      </c>
      <c r="N799" s="43">
        <v>8.2635000000000005</v>
      </c>
      <c r="O799" s="43">
        <v>9.0435999999999996</v>
      </c>
      <c r="P799" s="43">
        <v>7.6524000000000001</v>
      </c>
      <c r="Q799" s="43">
        <v>7.8752000000000004</v>
      </c>
      <c r="R799" s="43">
        <v>8.11</v>
      </c>
    </row>
    <row r="800" spans="1:18" x14ac:dyDescent="0.2">
      <c r="A800" s="42" t="s">
        <v>930</v>
      </c>
      <c r="B800" s="42" t="s">
        <v>5738</v>
      </c>
      <c r="C800" s="42" t="s">
        <v>931</v>
      </c>
      <c r="D800" s="43">
        <v>2.0336534094701002</v>
      </c>
      <c r="E800" s="44">
        <v>9.8538242995500805E-2</v>
      </c>
      <c r="F800" s="42" t="s">
        <v>5717</v>
      </c>
      <c r="G800" s="42">
        <v>38</v>
      </c>
      <c r="H800" s="42">
        <v>35</v>
      </c>
      <c r="I800" s="42">
        <v>72</v>
      </c>
      <c r="J800" s="42">
        <v>1</v>
      </c>
      <c r="K800" s="42">
        <v>9</v>
      </c>
      <c r="L800" s="42">
        <v>23</v>
      </c>
      <c r="M800" s="43">
        <v>6.6898999999999997</v>
      </c>
      <c r="N800" s="43">
        <v>6.6444999999999999</v>
      </c>
      <c r="O800" s="43">
        <v>7.2095000000000002</v>
      </c>
      <c r="P800" s="43">
        <v>5.5731000000000002</v>
      </c>
      <c r="Q800" s="43">
        <v>6.0244999999999997</v>
      </c>
      <c r="R800" s="43">
        <v>6.4954000000000001</v>
      </c>
    </row>
    <row r="801" spans="1:18" x14ac:dyDescent="0.2">
      <c r="A801" s="42" t="s">
        <v>5096</v>
      </c>
      <c r="B801" s="42" t="s">
        <v>5097</v>
      </c>
      <c r="C801" s="42" t="s">
        <v>5098</v>
      </c>
      <c r="D801" s="43">
        <v>0.75949262627838299</v>
      </c>
      <c r="E801" s="44">
        <v>9.8599060940348204E-2</v>
      </c>
      <c r="F801" s="42" t="s">
        <v>5717</v>
      </c>
      <c r="G801" s="42">
        <v>233</v>
      </c>
      <c r="H801" s="42">
        <v>192</v>
      </c>
      <c r="I801" s="42">
        <v>186</v>
      </c>
      <c r="J801" s="42">
        <v>142</v>
      </c>
      <c r="K801" s="42">
        <v>108</v>
      </c>
      <c r="L801" s="42">
        <v>100</v>
      </c>
      <c r="M801" s="43">
        <v>8.2682000000000002</v>
      </c>
      <c r="N801" s="43">
        <v>8.0677000000000003</v>
      </c>
      <c r="O801" s="43">
        <v>8.1105</v>
      </c>
      <c r="P801" s="43">
        <v>7.7531999999999996</v>
      </c>
      <c r="Q801" s="43">
        <v>7.5076000000000001</v>
      </c>
      <c r="R801" s="43">
        <v>7.5766</v>
      </c>
    </row>
    <row r="802" spans="1:18" x14ac:dyDescent="0.2">
      <c r="A802" s="42" t="s">
        <v>5099</v>
      </c>
      <c r="B802" s="42" t="s">
        <v>5100</v>
      </c>
      <c r="C802" s="42" t="s">
        <v>5101</v>
      </c>
      <c r="D802" s="43">
        <v>-0.88354557536398803</v>
      </c>
      <c r="E802" s="44">
        <v>9.8812854836813804E-2</v>
      </c>
      <c r="F802" s="42" t="s">
        <v>5718</v>
      </c>
      <c r="G802" s="42">
        <v>4215</v>
      </c>
      <c r="H802" s="42">
        <v>2570</v>
      </c>
      <c r="I802" s="42">
        <v>3842</v>
      </c>
      <c r="J802" s="42">
        <v>4073</v>
      </c>
      <c r="K802" s="42">
        <v>6013</v>
      </c>
      <c r="L802" s="42">
        <v>8463</v>
      </c>
      <c r="M802" s="43">
        <v>12.064299999999999</v>
      </c>
      <c r="N802" s="43">
        <v>11.38</v>
      </c>
      <c r="O802" s="43">
        <v>12.0471</v>
      </c>
      <c r="P802" s="43">
        <v>12.0204</v>
      </c>
      <c r="Q802" s="43">
        <v>12.595000000000001</v>
      </c>
      <c r="R802" s="43">
        <v>13.299300000000001</v>
      </c>
    </row>
    <row r="803" spans="1:18" ht="15" thickBot="1" x14ac:dyDescent="0.25">
      <c r="A803" s="29" t="s">
        <v>5102</v>
      </c>
      <c r="B803" s="29" t="s">
        <v>5103</v>
      </c>
      <c r="C803" s="29" t="s">
        <v>5104</v>
      </c>
      <c r="D803" s="48">
        <v>-0.94747978163879798</v>
      </c>
      <c r="E803" s="49">
        <v>9.9694506474535205E-2</v>
      </c>
      <c r="F803" s="29" t="s">
        <v>5718</v>
      </c>
      <c r="G803" s="29">
        <v>52</v>
      </c>
      <c r="H803" s="29">
        <v>46</v>
      </c>
      <c r="I803" s="29">
        <v>35</v>
      </c>
      <c r="J803" s="29">
        <v>82</v>
      </c>
      <c r="K803" s="29">
        <v>112</v>
      </c>
      <c r="L803" s="29">
        <v>56</v>
      </c>
      <c r="M803" s="48">
        <v>6.8993000000000002</v>
      </c>
      <c r="N803" s="48">
        <v>6.8202999999999996</v>
      </c>
      <c r="O803" s="48">
        <v>6.6887999999999996</v>
      </c>
      <c r="P803" s="48">
        <v>7.2531999999999996</v>
      </c>
      <c r="Q803" s="48">
        <v>7.5410000000000004</v>
      </c>
      <c r="R803" s="48">
        <v>7.0804</v>
      </c>
    </row>
  </sheetData>
  <phoneticPr fontId="1" type="noConversion"/>
  <conditionalFormatting sqref="I1:J1">
    <cfRule type="duplicateValues" dxfId="4" priority="3"/>
  </conditionalFormatting>
  <conditionalFormatting sqref="B2">
    <cfRule type="duplicateValues" dxfId="3" priority="2"/>
  </conditionalFormatting>
  <conditionalFormatting sqref="C2">
    <cfRule type="duplicateValues" dxfId="2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33"/>
  <sheetViews>
    <sheetView zoomScaleNormal="100" workbookViewId="0">
      <selection activeCell="F42" sqref="F42"/>
    </sheetView>
  </sheetViews>
  <sheetFormatPr defaultRowHeight="14.25" x14ac:dyDescent="0.2"/>
  <cols>
    <col min="1" max="1" width="22.125" style="42" customWidth="1"/>
    <col min="2" max="2" width="13.125" style="42" customWidth="1"/>
    <col min="3" max="3" width="30.625" style="42" customWidth="1"/>
    <col min="4" max="4" width="11.625" style="43" customWidth="1"/>
    <col min="5" max="5" width="11.625" style="44" customWidth="1"/>
    <col min="6" max="6" width="11.625" style="42" customWidth="1"/>
    <col min="7" max="8" width="14.125" style="42" bestFit="1" customWidth="1"/>
    <col min="9" max="11" width="14.375" style="42" bestFit="1" customWidth="1"/>
    <col min="12" max="16" width="15.625" style="42" customWidth="1"/>
    <col min="17" max="16384" width="9" style="42"/>
  </cols>
  <sheetData>
    <row r="1" spans="1:16" ht="16.5" thickBot="1" x14ac:dyDescent="0.25">
      <c r="A1" s="23" t="s">
        <v>5773</v>
      </c>
      <c r="B1" s="29"/>
      <c r="C1" s="29"/>
      <c r="D1" s="48"/>
      <c r="E1" s="4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</row>
    <row r="2" spans="1:16" s="37" customFormat="1" ht="41.25" customHeight="1" x14ac:dyDescent="0.2">
      <c r="A2" s="54" t="s">
        <v>5725</v>
      </c>
      <c r="B2" s="54" t="s">
        <v>5708</v>
      </c>
      <c r="C2" s="54" t="s">
        <v>5709</v>
      </c>
      <c r="D2" s="55" t="s">
        <v>5723</v>
      </c>
      <c r="E2" s="56" t="s">
        <v>5710</v>
      </c>
      <c r="F2" s="57" t="s">
        <v>5720</v>
      </c>
      <c r="G2" s="58" t="s">
        <v>5742</v>
      </c>
      <c r="H2" s="58" t="s">
        <v>5743</v>
      </c>
      <c r="I2" s="58" t="s">
        <v>5744</v>
      </c>
      <c r="J2" s="58" t="s">
        <v>5745</v>
      </c>
      <c r="K2" s="58" t="s">
        <v>5746</v>
      </c>
      <c r="L2" s="58" t="s">
        <v>5765</v>
      </c>
      <c r="M2" s="58" t="s">
        <v>5766</v>
      </c>
      <c r="N2" s="58" t="s">
        <v>5767</v>
      </c>
      <c r="O2" s="58" t="s">
        <v>5768</v>
      </c>
      <c r="P2" s="58" t="s">
        <v>5769</v>
      </c>
    </row>
    <row r="3" spans="1:16" x14ac:dyDescent="0.2">
      <c r="A3" s="42" t="s">
        <v>3030</v>
      </c>
      <c r="B3" s="42" t="s">
        <v>3031</v>
      </c>
      <c r="C3" s="42" t="s">
        <v>3032</v>
      </c>
      <c r="D3" s="43">
        <v>3.4081437652914199</v>
      </c>
      <c r="E3" s="44">
        <v>1.113413418772E-13</v>
      </c>
      <c r="F3" s="42" t="s">
        <v>5717</v>
      </c>
      <c r="G3" s="42">
        <v>1557</v>
      </c>
      <c r="H3" s="42">
        <v>2674</v>
      </c>
      <c r="I3" s="42">
        <v>157</v>
      </c>
      <c r="J3" s="42">
        <v>172</v>
      </c>
      <c r="K3" s="42">
        <v>272</v>
      </c>
      <c r="L3" s="43">
        <v>10.724</v>
      </c>
      <c r="M3" s="43">
        <v>11.5464</v>
      </c>
      <c r="N3" s="43">
        <v>7.8956</v>
      </c>
      <c r="O3" s="43">
        <v>8.0336999999999996</v>
      </c>
      <c r="P3" s="43">
        <v>8.5120000000000005</v>
      </c>
    </row>
    <row r="4" spans="1:16" x14ac:dyDescent="0.2">
      <c r="A4" s="42" t="s">
        <v>3808</v>
      </c>
      <c r="B4" s="42" t="s">
        <v>3809</v>
      </c>
      <c r="C4" s="42" t="s">
        <v>3810</v>
      </c>
      <c r="D4" s="43">
        <v>6.4917899003748998</v>
      </c>
      <c r="E4" s="44">
        <v>2.1875978006678499E-10</v>
      </c>
      <c r="F4" s="42" t="s">
        <v>5717</v>
      </c>
      <c r="G4" s="42">
        <v>142</v>
      </c>
      <c r="H4" s="42">
        <v>158</v>
      </c>
      <c r="I4" s="42">
        <v>2</v>
      </c>
      <c r="J4" s="42">
        <v>2</v>
      </c>
      <c r="K4" s="42">
        <v>1</v>
      </c>
      <c r="L4" s="43">
        <v>7.7868000000000004</v>
      </c>
      <c r="M4" s="43">
        <v>7.9462999999999999</v>
      </c>
      <c r="N4" s="43">
        <v>5.673</v>
      </c>
      <c r="O4" s="43">
        <v>5.6798999999999999</v>
      </c>
      <c r="P4" s="43">
        <v>5.5796999999999999</v>
      </c>
    </row>
    <row r="5" spans="1:16" x14ac:dyDescent="0.2">
      <c r="A5" s="42" t="s">
        <v>49</v>
      </c>
      <c r="B5" s="42" t="s">
        <v>50</v>
      </c>
      <c r="C5" s="42" t="s">
        <v>147</v>
      </c>
      <c r="D5" s="43">
        <v>4.9835321017298799</v>
      </c>
      <c r="E5" s="44">
        <v>2.1875978006678499E-10</v>
      </c>
      <c r="F5" s="42" t="s">
        <v>5717</v>
      </c>
      <c r="G5" s="42">
        <v>98</v>
      </c>
      <c r="H5" s="42">
        <v>175</v>
      </c>
      <c r="I5" s="42">
        <v>3</v>
      </c>
      <c r="J5" s="42">
        <v>5</v>
      </c>
      <c r="K5" s="42">
        <v>5</v>
      </c>
      <c r="L5" s="43">
        <v>7.4367000000000001</v>
      </c>
      <c r="M5" s="43">
        <v>8.0533000000000001</v>
      </c>
      <c r="N5" s="43">
        <v>5.7458</v>
      </c>
      <c r="O5" s="43">
        <v>5.8715000000000002</v>
      </c>
      <c r="P5" s="43">
        <v>5.8648999999999996</v>
      </c>
    </row>
    <row r="6" spans="1:16" x14ac:dyDescent="0.2">
      <c r="A6" s="42" t="s">
        <v>4266</v>
      </c>
      <c r="B6" s="42" t="s">
        <v>4267</v>
      </c>
      <c r="C6" s="42" t="s">
        <v>4268</v>
      </c>
      <c r="D6" s="43">
        <v>2.4932514977345699</v>
      </c>
      <c r="E6" s="44">
        <v>1.0744133758477799E-8</v>
      </c>
      <c r="F6" s="42" t="s">
        <v>5717</v>
      </c>
      <c r="G6" s="42">
        <v>648</v>
      </c>
      <c r="H6" s="42">
        <v>930</v>
      </c>
      <c r="I6" s="42">
        <v>138</v>
      </c>
      <c r="J6" s="42">
        <v>125</v>
      </c>
      <c r="K6" s="42">
        <v>159</v>
      </c>
      <c r="L6" s="43">
        <v>9.5501000000000005</v>
      </c>
      <c r="M6" s="43">
        <v>10.0928</v>
      </c>
      <c r="N6" s="43">
        <v>7.766</v>
      </c>
      <c r="O6" s="43">
        <v>7.7099000000000002</v>
      </c>
      <c r="P6" s="43">
        <v>7.9250999999999996</v>
      </c>
    </row>
    <row r="7" spans="1:16" x14ac:dyDescent="0.2">
      <c r="A7" s="42" t="s">
        <v>92</v>
      </c>
      <c r="B7" s="42" t="s">
        <v>93</v>
      </c>
      <c r="C7" s="42" t="s">
        <v>372</v>
      </c>
      <c r="D7" s="43">
        <v>-3.12261492503458</v>
      </c>
      <c r="E7" s="44">
        <v>1.0744133758477799E-8</v>
      </c>
      <c r="F7" s="42" t="s">
        <v>5718</v>
      </c>
      <c r="G7" s="42">
        <v>29</v>
      </c>
      <c r="H7" s="42">
        <v>22</v>
      </c>
      <c r="I7" s="42">
        <v>302</v>
      </c>
      <c r="J7" s="42">
        <v>175</v>
      </c>
      <c r="K7" s="42">
        <v>189</v>
      </c>
      <c r="L7" s="43">
        <v>6.5506000000000002</v>
      </c>
      <c r="M7" s="43">
        <v>6.4282000000000004</v>
      </c>
      <c r="N7" s="43">
        <v>8.6148000000000007</v>
      </c>
      <c r="O7" s="43">
        <v>8.0518999999999998</v>
      </c>
      <c r="P7" s="43">
        <v>8.1067</v>
      </c>
    </row>
    <row r="8" spans="1:16" x14ac:dyDescent="0.2">
      <c r="A8" s="42" t="s">
        <v>3646</v>
      </c>
      <c r="B8" s="42" t="s">
        <v>3647</v>
      </c>
      <c r="C8" s="42" t="s">
        <v>3648</v>
      </c>
      <c r="D8" s="43">
        <v>-1.3356464157096799</v>
      </c>
      <c r="E8" s="44">
        <v>1.0744133758477799E-8</v>
      </c>
      <c r="F8" s="42" t="s">
        <v>5718</v>
      </c>
      <c r="G8" s="42">
        <v>1051</v>
      </c>
      <c r="H8" s="42">
        <v>924</v>
      </c>
      <c r="I8" s="42">
        <v>2627</v>
      </c>
      <c r="J8" s="42">
        <v>2093</v>
      </c>
      <c r="K8" s="42">
        <v>2747</v>
      </c>
      <c r="L8" s="43">
        <v>10.1891</v>
      </c>
      <c r="M8" s="43">
        <v>10.084099999999999</v>
      </c>
      <c r="N8" s="43">
        <v>11.4612</v>
      </c>
      <c r="O8" s="43">
        <v>11.2019</v>
      </c>
      <c r="P8" s="43">
        <v>11.5466</v>
      </c>
    </row>
    <row r="9" spans="1:16" x14ac:dyDescent="0.2">
      <c r="A9" s="42" t="s">
        <v>3819</v>
      </c>
      <c r="B9" s="42" t="s">
        <v>3820</v>
      </c>
      <c r="C9" s="42" t="s">
        <v>3821</v>
      </c>
      <c r="D9" s="43">
        <v>4.1326330511008198</v>
      </c>
      <c r="E9" s="44">
        <v>4.3628313600229697E-8</v>
      </c>
      <c r="F9" s="42" t="s">
        <v>5717</v>
      </c>
      <c r="G9" s="42">
        <v>2449</v>
      </c>
      <c r="H9" s="42">
        <v>3678</v>
      </c>
      <c r="I9" s="42">
        <v>209</v>
      </c>
      <c r="J9" s="42">
        <v>72</v>
      </c>
      <c r="K9" s="42">
        <v>248</v>
      </c>
      <c r="L9" s="43">
        <v>11.352399999999999</v>
      </c>
      <c r="M9" s="43">
        <v>11.995699999999999</v>
      </c>
      <c r="N9" s="43">
        <v>8.1980000000000004</v>
      </c>
      <c r="O9" s="43">
        <v>7.2145000000000001</v>
      </c>
      <c r="P9" s="43">
        <v>8.4062999999999999</v>
      </c>
    </row>
    <row r="10" spans="1:16" x14ac:dyDescent="0.2">
      <c r="A10" s="42" t="s">
        <v>765</v>
      </c>
      <c r="B10" s="42" t="s">
        <v>766</v>
      </c>
      <c r="C10" s="42" t="s">
        <v>767</v>
      </c>
      <c r="D10" s="43">
        <v>-3.54962920849652</v>
      </c>
      <c r="E10" s="44">
        <v>4.3628313600229697E-8</v>
      </c>
      <c r="F10" s="42" t="s">
        <v>5718</v>
      </c>
      <c r="G10" s="42">
        <v>12</v>
      </c>
      <c r="H10" s="42">
        <v>4</v>
      </c>
      <c r="I10" s="42">
        <v>117</v>
      </c>
      <c r="J10" s="42">
        <v>70</v>
      </c>
      <c r="K10" s="42">
        <v>93</v>
      </c>
      <c r="L10" s="43">
        <v>6.1341999999999999</v>
      </c>
      <c r="M10" s="43">
        <v>5.8169000000000004</v>
      </c>
      <c r="N10" s="43">
        <v>7.6064999999999996</v>
      </c>
      <c r="O10" s="43">
        <v>7.1913999999999998</v>
      </c>
      <c r="P10" s="43">
        <v>7.4112</v>
      </c>
    </row>
    <row r="11" spans="1:16" x14ac:dyDescent="0.2">
      <c r="A11" s="42" t="s">
        <v>2998</v>
      </c>
      <c r="B11" s="42" t="s">
        <v>2999</v>
      </c>
      <c r="C11" s="42" t="s">
        <v>3000</v>
      </c>
      <c r="D11" s="43">
        <v>2.2074231687736199</v>
      </c>
      <c r="E11" s="44">
        <v>1.6927156102509201E-7</v>
      </c>
      <c r="F11" s="42" t="s">
        <v>5717</v>
      </c>
      <c r="G11" s="42">
        <v>459</v>
      </c>
      <c r="H11" s="42">
        <v>389</v>
      </c>
      <c r="I11" s="42">
        <v>65</v>
      </c>
      <c r="J11" s="42">
        <v>97</v>
      </c>
      <c r="K11" s="42">
        <v>112</v>
      </c>
      <c r="L11" s="43">
        <v>9.1120000000000001</v>
      </c>
      <c r="M11" s="43">
        <v>8.9700000000000006</v>
      </c>
      <c r="N11" s="43">
        <v>7.0990000000000002</v>
      </c>
      <c r="O11" s="43">
        <v>7.4718</v>
      </c>
      <c r="P11" s="43">
        <v>7.5805999999999996</v>
      </c>
    </row>
    <row r="12" spans="1:16" x14ac:dyDescent="0.2">
      <c r="A12" s="42" t="s">
        <v>4314</v>
      </c>
      <c r="B12" s="42" t="s">
        <v>5781</v>
      </c>
      <c r="C12" s="42" t="s">
        <v>4315</v>
      </c>
      <c r="D12" s="43">
        <v>5.6473263081476901</v>
      </c>
      <c r="E12" s="44">
        <v>1.7012634562332901E-7</v>
      </c>
      <c r="F12" s="42" t="s">
        <v>5717</v>
      </c>
      <c r="G12" s="42">
        <v>121</v>
      </c>
      <c r="H12" s="42">
        <v>211</v>
      </c>
      <c r="I12" s="42">
        <v>4</v>
      </c>
      <c r="J12" s="42">
        <v>3</v>
      </c>
      <c r="K12" s="42">
        <v>3</v>
      </c>
      <c r="L12" s="43">
        <v>7.6311999999999998</v>
      </c>
      <c r="M12" s="43">
        <v>8.2555999999999994</v>
      </c>
      <c r="N12" s="43">
        <v>5.8070000000000004</v>
      </c>
      <c r="O12" s="43">
        <v>5.7542</v>
      </c>
      <c r="P12" s="43">
        <v>5.7489999999999997</v>
      </c>
    </row>
    <row r="13" spans="1:16" x14ac:dyDescent="0.2">
      <c r="A13" s="42" t="s">
        <v>3608</v>
      </c>
      <c r="B13" s="42" t="s">
        <v>3609</v>
      </c>
      <c r="C13" s="42" t="s">
        <v>3610</v>
      </c>
      <c r="D13" s="43">
        <v>2.7910210933450301</v>
      </c>
      <c r="E13" s="44">
        <v>2.3795474709927501E-7</v>
      </c>
      <c r="F13" s="42" t="s">
        <v>5717</v>
      </c>
      <c r="G13" s="42">
        <v>259</v>
      </c>
      <c r="H13" s="42">
        <v>349</v>
      </c>
      <c r="I13" s="42">
        <v>47</v>
      </c>
      <c r="J13" s="42">
        <v>49</v>
      </c>
      <c r="K13" s="42">
        <v>36</v>
      </c>
      <c r="L13" s="43">
        <v>8.4286999999999992</v>
      </c>
      <c r="M13" s="43">
        <v>8.8379999999999992</v>
      </c>
      <c r="N13" s="43">
        <v>6.8597999999999999</v>
      </c>
      <c r="O13" s="43">
        <v>6.9185999999999996</v>
      </c>
      <c r="P13" s="43">
        <v>6.6942000000000004</v>
      </c>
    </row>
    <row r="14" spans="1:16" x14ac:dyDescent="0.2">
      <c r="A14" s="42" t="s">
        <v>4290</v>
      </c>
      <c r="B14" s="42" t="s">
        <v>4291</v>
      </c>
      <c r="C14" s="42" t="s">
        <v>4292</v>
      </c>
      <c r="D14" s="43">
        <v>-1.39002308659836</v>
      </c>
      <c r="E14" s="44">
        <v>2.3795474709927501E-7</v>
      </c>
      <c r="F14" s="42" t="s">
        <v>5718</v>
      </c>
      <c r="G14" s="42">
        <v>3171</v>
      </c>
      <c r="H14" s="42">
        <v>2391</v>
      </c>
      <c r="I14" s="42">
        <v>7012</v>
      </c>
      <c r="J14" s="42">
        <v>8171</v>
      </c>
      <c r="K14" s="42">
        <v>6548</v>
      </c>
      <c r="L14" s="43">
        <v>11.7151</v>
      </c>
      <c r="M14" s="43">
        <v>11.3896</v>
      </c>
      <c r="N14" s="43">
        <v>12.851599999999999</v>
      </c>
      <c r="O14" s="43">
        <v>13.1297</v>
      </c>
      <c r="P14" s="43">
        <v>12.776999999999999</v>
      </c>
    </row>
    <row r="15" spans="1:16" x14ac:dyDescent="0.2">
      <c r="A15" s="42" t="s">
        <v>3986</v>
      </c>
      <c r="B15" s="42" t="s">
        <v>5781</v>
      </c>
      <c r="C15" s="42">
        <v>0</v>
      </c>
      <c r="D15" s="43">
        <v>9.2670960192892906</v>
      </c>
      <c r="E15" s="44">
        <v>2.7566406031292598E-7</v>
      </c>
      <c r="F15" s="42" t="s">
        <v>5717</v>
      </c>
      <c r="G15" s="42">
        <v>73</v>
      </c>
      <c r="H15" s="42">
        <v>152</v>
      </c>
      <c r="I15" s="42">
        <v>0</v>
      </c>
      <c r="J15" s="42">
        <v>0</v>
      </c>
      <c r="K15" s="42">
        <v>0</v>
      </c>
      <c r="L15" s="43">
        <v>7.1855000000000002</v>
      </c>
      <c r="M15" s="43">
        <v>7.9065000000000003</v>
      </c>
      <c r="N15" s="43">
        <v>5.3472</v>
      </c>
      <c r="O15" s="43">
        <v>5.3472</v>
      </c>
      <c r="P15" s="43">
        <v>5.3472</v>
      </c>
    </row>
    <row r="16" spans="1:16" x14ac:dyDescent="0.2">
      <c r="A16" s="42" t="s">
        <v>3677</v>
      </c>
      <c r="B16" s="42" t="s">
        <v>3678</v>
      </c>
      <c r="C16" s="42" t="s">
        <v>3679</v>
      </c>
      <c r="D16" s="43">
        <v>1.9502048810703101</v>
      </c>
      <c r="E16" s="44">
        <v>4.3787369319007101E-7</v>
      </c>
      <c r="F16" s="42" t="s">
        <v>5717</v>
      </c>
      <c r="G16" s="42">
        <v>935</v>
      </c>
      <c r="H16" s="42">
        <v>972</v>
      </c>
      <c r="I16" s="42">
        <v>221</v>
      </c>
      <c r="J16" s="42">
        <v>171</v>
      </c>
      <c r="K16" s="42">
        <v>349</v>
      </c>
      <c r="L16" s="43">
        <v>10.032400000000001</v>
      </c>
      <c r="M16" s="43">
        <v>10.151999999999999</v>
      </c>
      <c r="N16" s="43">
        <v>8.2592999999999996</v>
      </c>
      <c r="O16" s="43">
        <v>8.0274999999999999</v>
      </c>
      <c r="P16" s="43">
        <v>8.8056999999999999</v>
      </c>
    </row>
    <row r="17" spans="1:16" x14ac:dyDescent="0.2">
      <c r="A17" s="42" t="s">
        <v>36</v>
      </c>
      <c r="B17" s="42" t="s">
        <v>37</v>
      </c>
      <c r="C17" s="42" t="s">
        <v>168</v>
      </c>
      <c r="D17" s="43">
        <v>2.0559313666339998</v>
      </c>
      <c r="E17" s="44">
        <v>4.3787369319007101E-7</v>
      </c>
      <c r="F17" s="42" t="s">
        <v>5717</v>
      </c>
      <c r="G17" s="42">
        <v>2425</v>
      </c>
      <c r="H17" s="42">
        <v>2738</v>
      </c>
      <c r="I17" s="42">
        <v>621</v>
      </c>
      <c r="J17" s="42">
        <v>531</v>
      </c>
      <c r="K17" s="42">
        <v>713</v>
      </c>
      <c r="L17" s="43">
        <v>11.338699999999999</v>
      </c>
      <c r="M17" s="43">
        <v>11.579599999999999</v>
      </c>
      <c r="N17" s="43">
        <v>9.5048999999999992</v>
      </c>
      <c r="O17" s="43">
        <v>9.3576999999999995</v>
      </c>
      <c r="P17" s="43">
        <v>9.7053999999999991</v>
      </c>
    </row>
    <row r="18" spans="1:16" x14ac:dyDescent="0.2">
      <c r="A18" s="42" t="s">
        <v>2269</v>
      </c>
      <c r="B18" s="42" t="s">
        <v>2270</v>
      </c>
      <c r="C18" s="42" t="s">
        <v>2271</v>
      </c>
      <c r="D18" s="43">
        <v>1.5064495830284099</v>
      </c>
      <c r="E18" s="44">
        <v>5.1465569958198495E-7</v>
      </c>
      <c r="F18" s="42" t="s">
        <v>5717</v>
      </c>
      <c r="G18" s="42">
        <v>23269</v>
      </c>
      <c r="H18" s="42">
        <v>32094</v>
      </c>
      <c r="I18" s="42">
        <v>10077</v>
      </c>
      <c r="J18" s="42">
        <v>8961</v>
      </c>
      <c r="K18" s="42">
        <v>10294</v>
      </c>
      <c r="L18" s="43">
        <v>14.5602</v>
      </c>
      <c r="M18" s="43">
        <v>15.095499999999999</v>
      </c>
      <c r="N18" s="43">
        <v>13.37</v>
      </c>
      <c r="O18" s="43">
        <v>13.261699999999999</v>
      </c>
      <c r="P18" s="43">
        <v>13.4236</v>
      </c>
    </row>
    <row r="19" spans="1:16" x14ac:dyDescent="0.2">
      <c r="A19" s="42" t="s">
        <v>1495</v>
      </c>
      <c r="B19" s="42" t="s">
        <v>1496</v>
      </c>
      <c r="C19" s="42" t="s">
        <v>1497</v>
      </c>
      <c r="D19" s="43">
        <v>-1.41198727155125</v>
      </c>
      <c r="E19" s="44">
        <v>5.1465569958198495E-7</v>
      </c>
      <c r="F19" s="42" t="s">
        <v>5718</v>
      </c>
      <c r="G19" s="42">
        <v>1161</v>
      </c>
      <c r="H19" s="42">
        <v>1259</v>
      </c>
      <c r="I19" s="42">
        <v>2811</v>
      </c>
      <c r="J19" s="42">
        <v>3454</v>
      </c>
      <c r="K19" s="42">
        <v>3378</v>
      </c>
      <c r="L19" s="43">
        <v>10.323499999999999</v>
      </c>
      <c r="M19" s="43">
        <v>10.5023</v>
      </c>
      <c r="N19" s="43">
        <v>11.5562</v>
      </c>
      <c r="O19" s="43">
        <v>11.905099999999999</v>
      </c>
      <c r="P19" s="43">
        <v>11.8376</v>
      </c>
    </row>
    <row r="20" spans="1:16" x14ac:dyDescent="0.2">
      <c r="A20" s="42" t="s">
        <v>81</v>
      </c>
      <c r="B20" s="42" t="s">
        <v>82</v>
      </c>
      <c r="C20" s="42" t="s">
        <v>172</v>
      </c>
      <c r="D20" s="43">
        <v>-1.3485088083482</v>
      </c>
      <c r="E20" s="44">
        <v>5.1465569958198495E-7</v>
      </c>
      <c r="F20" s="42" t="s">
        <v>5718</v>
      </c>
      <c r="G20" s="42">
        <v>196</v>
      </c>
      <c r="H20" s="42">
        <v>176</v>
      </c>
      <c r="I20" s="42">
        <v>416</v>
      </c>
      <c r="J20" s="42">
        <v>448</v>
      </c>
      <c r="K20" s="42">
        <v>553</v>
      </c>
      <c r="L20" s="43">
        <v>8.1203000000000003</v>
      </c>
      <c r="M20" s="43">
        <v>8.0593000000000004</v>
      </c>
      <c r="N20" s="43">
        <v>8.9995999999999992</v>
      </c>
      <c r="O20" s="43">
        <v>9.1432000000000002</v>
      </c>
      <c r="P20" s="43">
        <v>9.3767999999999994</v>
      </c>
    </row>
    <row r="21" spans="1:16" x14ac:dyDescent="0.2">
      <c r="A21" s="42" t="s">
        <v>57</v>
      </c>
      <c r="B21" s="42" t="s">
        <v>5781</v>
      </c>
      <c r="C21" s="42">
        <v>0</v>
      </c>
      <c r="D21" s="43">
        <v>2.5350205520417002</v>
      </c>
      <c r="E21" s="44">
        <v>5.5213516826728798E-7</v>
      </c>
      <c r="F21" s="42" t="s">
        <v>5717</v>
      </c>
      <c r="G21" s="42">
        <v>422</v>
      </c>
      <c r="H21" s="42">
        <v>375</v>
      </c>
      <c r="I21" s="42">
        <v>47</v>
      </c>
      <c r="J21" s="42">
        <v>41</v>
      </c>
      <c r="K21" s="42">
        <v>118</v>
      </c>
      <c r="L21" s="43">
        <v>9.0078999999999994</v>
      </c>
      <c r="M21" s="43">
        <v>8.9252000000000002</v>
      </c>
      <c r="N21" s="43">
        <v>6.8597999999999999</v>
      </c>
      <c r="O21" s="43">
        <v>6.7952000000000004</v>
      </c>
      <c r="P21" s="43">
        <v>7.6299000000000001</v>
      </c>
    </row>
    <row r="22" spans="1:16" x14ac:dyDescent="0.2">
      <c r="A22" s="42" t="s">
        <v>960</v>
      </c>
      <c r="B22" s="42" t="s">
        <v>961</v>
      </c>
      <c r="C22" s="42" t="s">
        <v>962</v>
      </c>
      <c r="D22" s="43">
        <v>-1.32314551838641</v>
      </c>
      <c r="E22" s="44">
        <v>6.0576951949948004E-7</v>
      </c>
      <c r="F22" s="42" t="s">
        <v>5718</v>
      </c>
      <c r="G22" s="42">
        <v>532</v>
      </c>
      <c r="H22" s="42">
        <v>565</v>
      </c>
      <c r="I22" s="42">
        <v>1416</v>
      </c>
      <c r="J22" s="42">
        <v>1170</v>
      </c>
      <c r="K22" s="42">
        <v>1534</v>
      </c>
      <c r="L22" s="43">
        <v>9.2973999999999997</v>
      </c>
      <c r="M22" s="43">
        <v>9.4385999999999992</v>
      </c>
      <c r="N22" s="43">
        <v>10.604100000000001</v>
      </c>
      <c r="O22" s="43">
        <v>10.4008</v>
      </c>
      <c r="P22" s="43">
        <v>10.7362</v>
      </c>
    </row>
    <row r="23" spans="1:16" x14ac:dyDescent="0.2">
      <c r="A23" s="42" t="s">
        <v>5105</v>
      </c>
      <c r="B23" s="42" t="s">
        <v>5106</v>
      </c>
      <c r="C23" s="42" t="s">
        <v>5107</v>
      </c>
      <c r="D23" s="43">
        <v>-5.9499690137065704</v>
      </c>
      <c r="E23" s="44">
        <v>6.4862964387563395E-7</v>
      </c>
      <c r="F23" s="42" t="s">
        <v>5718</v>
      </c>
      <c r="G23" s="42">
        <v>7</v>
      </c>
      <c r="H23" s="42">
        <v>0</v>
      </c>
      <c r="I23" s="42">
        <v>282</v>
      </c>
      <c r="J23" s="42">
        <v>93</v>
      </c>
      <c r="K23" s="42">
        <v>268</v>
      </c>
      <c r="L23" s="43">
        <v>5.9512999999999998</v>
      </c>
      <c r="M23" s="43">
        <v>5.3472</v>
      </c>
      <c r="N23" s="43">
        <v>8.5350000000000001</v>
      </c>
      <c r="O23" s="43">
        <v>7.4339000000000004</v>
      </c>
      <c r="P23" s="43">
        <v>8.4948999999999995</v>
      </c>
    </row>
    <row r="24" spans="1:16" x14ac:dyDescent="0.2">
      <c r="A24" s="42" t="s">
        <v>249</v>
      </c>
      <c r="B24" s="42" t="s">
        <v>250</v>
      </c>
      <c r="C24" s="42" t="s">
        <v>251</v>
      </c>
      <c r="D24" s="43">
        <v>-2.7581787475332402</v>
      </c>
      <c r="E24" s="44">
        <v>1.4441929941408401E-6</v>
      </c>
      <c r="F24" s="42" t="s">
        <v>5718</v>
      </c>
      <c r="G24" s="42">
        <v>47</v>
      </c>
      <c r="H24" s="42">
        <v>55</v>
      </c>
      <c r="I24" s="42">
        <v>458</v>
      </c>
      <c r="J24" s="42">
        <v>229</v>
      </c>
      <c r="K24" s="42">
        <v>353</v>
      </c>
      <c r="L24" s="43">
        <v>6.8545999999999996</v>
      </c>
      <c r="M24" s="43">
        <v>7.0041000000000002</v>
      </c>
      <c r="N24" s="43">
        <v>9.1187000000000005</v>
      </c>
      <c r="O24" s="43">
        <v>8.3452999999999999</v>
      </c>
      <c r="P24" s="43">
        <v>8.8193999999999999</v>
      </c>
    </row>
    <row r="25" spans="1:16" x14ac:dyDescent="0.2">
      <c r="A25" s="42" t="s">
        <v>64</v>
      </c>
      <c r="B25" s="42" t="s">
        <v>65</v>
      </c>
      <c r="C25" s="42" t="s">
        <v>339</v>
      </c>
      <c r="D25" s="43">
        <v>2.1116449849510799</v>
      </c>
      <c r="E25" s="44">
        <v>1.45851013730789E-6</v>
      </c>
      <c r="F25" s="42" t="s">
        <v>5717</v>
      </c>
      <c r="G25" s="42">
        <v>2564</v>
      </c>
      <c r="H25" s="42">
        <v>2543</v>
      </c>
      <c r="I25" s="42">
        <v>438</v>
      </c>
      <c r="J25" s="42">
        <v>569</v>
      </c>
      <c r="K25" s="42">
        <v>761</v>
      </c>
      <c r="L25" s="43">
        <v>11.416600000000001</v>
      </c>
      <c r="M25" s="43">
        <v>11.475899999999999</v>
      </c>
      <c r="N25" s="43">
        <v>9.0632000000000001</v>
      </c>
      <c r="O25" s="43">
        <v>9.4460999999999995</v>
      </c>
      <c r="P25" s="43">
        <v>9.7909000000000006</v>
      </c>
    </row>
    <row r="26" spans="1:16" x14ac:dyDescent="0.2">
      <c r="A26" s="42" t="s">
        <v>5108</v>
      </c>
      <c r="B26" s="42" t="s">
        <v>5781</v>
      </c>
      <c r="C26" s="42">
        <v>0</v>
      </c>
      <c r="D26" s="43">
        <v>4.2783352311208196</v>
      </c>
      <c r="E26" s="44">
        <v>1.68562863148417E-6</v>
      </c>
      <c r="F26" s="42" t="s">
        <v>5717</v>
      </c>
      <c r="G26" s="42">
        <v>23</v>
      </c>
      <c r="H26" s="42">
        <v>54</v>
      </c>
      <c r="I26" s="42">
        <v>3</v>
      </c>
      <c r="J26" s="42">
        <v>0</v>
      </c>
      <c r="K26" s="42">
        <v>3</v>
      </c>
      <c r="L26" s="43">
        <v>6.4249999999999998</v>
      </c>
      <c r="M26" s="43">
        <v>6.9904000000000002</v>
      </c>
      <c r="N26" s="43">
        <v>5.7458</v>
      </c>
      <c r="O26" s="43">
        <v>5.3472</v>
      </c>
      <c r="P26" s="43">
        <v>5.7489999999999997</v>
      </c>
    </row>
    <row r="27" spans="1:16" x14ac:dyDescent="0.2">
      <c r="A27" s="42" t="s">
        <v>490</v>
      </c>
      <c r="B27" s="42" t="s">
        <v>491</v>
      </c>
      <c r="C27" s="42" t="s">
        <v>492</v>
      </c>
      <c r="D27" s="43">
        <v>-1.6963707805846799</v>
      </c>
      <c r="E27" s="44">
        <v>2.2654651055801499E-6</v>
      </c>
      <c r="F27" s="42" t="s">
        <v>5718</v>
      </c>
      <c r="G27" s="42">
        <v>248</v>
      </c>
      <c r="H27" s="42">
        <v>200</v>
      </c>
      <c r="I27" s="42">
        <v>805</v>
      </c>
      <c r="J27" s="42">
        <v>708</v>
      </c>
      <c r="K27" s="42">
        <v>658</v>
      </c>
      <c r="L27" s="43">
        <v>8.3795000000000002</v>
      </c>
      <c r="M27" s="43">
        <v>8.1968999999999994</v>
      </c>
      <c r="N27" s="43">
        <v>9.8437000000000001</v>
      </c>
      <c r="O27" s="43">
        <v>9.7295999999999996</v>
      </c>
      <c r="P27" s="43">
        <v>9.6006999999999998</v>
      </c>
    </row>
    <row r="28" spans="1:16" x14ac:dyDescent="0.2">
      <c r="A28" s="42" t="s">
        <v>3896</v>
      </c>
      <c r="B28" s="42" t="s">
        <v>3897</v>
      </c>
      <c r="C28" s="42" t="s">
        <v>3898</v>
      </c>
      <c r="D28" s="43">
        <v>-2.01737078007862</v>
      </c>
      <c r="E28" s="44">
        <v>2.7194180429488999E-6</v>
      </c>
      <c r="F28" s="42" t="s">
        <v>5718</v>
      </c>
      <c r="G28" s="42">
        <v>124</v>
      </c>
      <c r="H28" s="42">
        <v>116</v>
      </c>
      <c r="I28" s="42">
        <v>596</v>
      </c>
      <c r="J28" s="42">
        <v>483</v>
      </c>
      <c r="K28" s="42">
        <v>377</v>
      </c>
      <c r="L28" s="43">
        <v>7.6546000000000003</v>
      </c>
      <c r="M28" s="43">
        <v>7.6391</v>
      </c>
      <c r="N28" s="43">
        <v>9.452</v>
      </c>
      <c r="O28" s="43">
        <v>9.2376000000000005</v>
      </c>
      <c r="P28" s="43">
        <v>8.8989999999999991</v>
      </c>
    </row>
    <row r="29" spans="1:16" x14ac:dyDescent="0.2">
      <c r="A29" s="42" t="s">
        <v>550</v>
      </c>
      <c r="B29" s="42" t="s">
        <v>5781</v>
      </c>
      <c r="C29" s="42">
        <v>0</v>
      </c>
      <c r="D29" s="43">
        <v>-2.9069136972694198</v>
      </c>
      <c r="E29" s="44">
        <v>2.94249098438565E-6</v>
      </c>
      <c r="F29" s="42" t="s">
        <v>5718</v>
      </c>
      <c r="G29" s="42">
        <v>12</v>
      </c>
      <c r="H29" s="42">
        <v>5</v>
      </c>
      <c r="I29" s="42">
        <v>58</v>
      </c>
      <c r="J29" s="42">
        <v>70</v>
      </c>
      <c r="K29" s="42">
        <v>62</v>
      </c>
      <c r="L29" s="43">
        <v>6.1341999999999999</v>
      </c>
      <c r="M29" s="43">
        <v>5.8718000000000004</v>
      </c>
      <c r="N29" s="43">
        <v>7.0115999999999996</v>
      </c>
      <c r="O29" s="43">
        <v>7.1913999999999998</v>
      </c>
      <c r="P29" s="43">
        <v>7.0747999999999998</v>
      </c>
    </row>
    <row r="30" spans="1:16" x14ac:dyDescent="0.2">
      <c r="A30" s="42" t="s">
        <v>3754</v>
      </c>
      <c r="B30" s="42" t="s">
        <v>3755</v>
      </c>
      <c r="C30" s="42" t="s">
        <v>3756</v>
      </c>
      <c r="D30" s="43">
        <v>-2.4837086642112798</v>
      </c>
      <c r="E30" s="44">
        <v>3.89906188681972E-6</v>
      </c>
      <c r="F30" s="42" t="s">
        <v>5718</v>
      </c>
      <c r="G30" s="42">
        <v>1434</v>
      </c>
      <c r="H30" s="42">
        <v>1455</v>
      </c>
      <c r="I30" s="42">
        <v>8543</v>
      </c>
      <c r="J30" s="42">
        <v>9953</v>
      </c>
      <c r="K30" s="42">
        <v>5672</v>
      </c>
      <c r="L30" s="43">
        <v>10.6111</v>
      </c>
      <c r="M30" s="43">
        <v>10.7004</v>
      </c>
      <c r="N30" s="43">
        <v>13.133699999999999</v>
      </c>
      <c r="O30" s="43">
        <v>13.412000000000001</v>
      </c>
      <c r="P30" s="43">
        <v>12.5724</v>
      </c>
    </row>
    <row r="31" spans="1:16" x14ac:dyDescent="0.2">
      <c r="A31" s="42" t="s">
        <v>4645</v>
      </c>
      <c r="B31" s="42" t="s">
        <v>5781</v>
      </c>
      <c r="C31" s="42">
        <v>0</v>
      </c>
      <c r="D31" s="43">
        <v>3.2189084467113198</v>
      </c>
      <c r="E31" s="44">
        <v>5.5721730211050601E-6</v>
      </c>
      <c r="F31" s="42" t="s">
        <v>5717</v>
      </c>
      <c r="G31" s="42">
        <v>104</v>
      </c>
      <c r="H31" s="42">
        <v>106</v>
      </c>
      <c r="I31" s="42">
        <v>22</v>
      </c>
      <c r="J31" s="42">
        <v>5</v>
      </c>
      <c r="K31" s="42">
        <v>7</v>
      </c>
      <c r="L31" s="43">
        <v>7.4903000000000004</v>
      </c>
      <c r="M31" s="43">
        <v>7.5542999999999996</v>
      </c>
      <c r="N31" s="43">
        <v>6.4062000000000001</v>
      </c>
      <c r="O31" s="43">
        <v>5.8715000000000002</v>
      </c>
      <c r="P31" s="43">
        <v>5.9584000000000001</v>
      </c>
    </row>
    <row r="32" spans="1:16" x14ac:dyDescent="0.2">
      <c r="A32" s="42" t="s">
        <v>5109</v>
      </c>
      <c r="B32" s="42" t="s">
        <v>5781</v>
      </c>
      <c r="C32" s="42" t="s">
        <v>5110</v>
      </c>
      <c r="D32" s="43">
        <v>2.0103350561494899</v>
      </c>
      <c r="E32" s="44">
        <v>5.5721730211050601E-6</v>
      </c>
      <c r="F32" s="42" t="s">
        <v>5717</v>
      </c>
      <c r="G32" s="42">
        <v>607</v>
      </c>
      <c r="H32" s="42">
        <v>744</v>
      </c>
      <c r="I32" s="42">
        <v>136</v>
      </c>
      <c r="J32" s="42">
        <v>172</v>
      </c>
      <c r="K32" s="42">
        <v>195</v>
      </c>
      <c r="L32" s="43">
        <v>9.4657999999999998</v>
      </c>
      <c r="M32" s="43">
        <v>9.7964000000000002</v>
      </c>
      <c r="N32" s="43">
        <v>7.7515999999999998</v>
      </c>
      <c r="O32" s="43">
        <v>8.0336999999999996</v>
      </c>
      <c r="P32" s="43">
        <v>8.1402999999999999</v>
      </c>
    </row>
    <row r="33" spans="1:16" x14ac:dyDescent="0.2">
      <c r="A33" s="42" t="s">
        <v>261</v>
      </c>
      <c r="B33" s="42" t="s">
        <v>262</v>
      </c>
      <c r="C33" s="42" t="s">
        <v>263</v>
      </c>
      <c r="D33" s="43">
        <v>2.0721221494007001</v>
      </c>
      <c r="E33" s="44">
        <v>6.4114186314774501E-6</v>
      </c>
      <c r="F33" s="42" t="s">
        <v>5717</v>
      </c>
      <c r="G33" s="42">
        <v>347</v>
      </c>
      <c r="H33" s="42">
        <v>282</v>
      </c>
      <c r="I33" s="42">
        <v>88</v>
      </c>
      <c r="J33" s="42">
        <v>60</v>
      </c>
      <c r="K33" s="42">
        <v>76</v>
      </c>
      <c r="L33" s="43">
        <v>8.7703000000000007</v>
      </c>
      <c r="M33" s="43">
        <v>8.5850000000000009</v>
      </c>
      <c r="N33" s="43">
        <v>7.3486000000000002</v>
      </c>
      <c r="O33" s="43">
        <v>7.0692000000000004</v>
      </c>
      <c r="P33" s="43">
        <v>7.2380000000000004</v>
      </c>
    </row>
    <row r="34" spans="1:16" x14ac:dyDescent="0.2">
      <c r="A34" s="42" t="s">
        <v>2351</v>
      </c>
      <c r="B34" s="42" t="s">
        <v>2352</v>
      </c>
      <c r="C34" s="42" t="s">
        <v>2353</v>
      </c>
      <c r="D34" s="43">
        <v>2.0870049963301498</v>
      </c>
      <c r="E34" s="44">
        <v>7.0279241345215603E-6</v>
      </c>
      <c r="F34" s="42" t="s">
        <v>5717</v>
      </c>
      <c r="G34" s="42">
        <v>887</v>
      </c>
      <c r="H34" s="42">
        <v>762</v>
      </c>
      <c r="I34" s="42">
        <v>179</v>
      </c>
      <c r="J34" s="42">
        <v>196</v>
      </c>
      <c r="K34" s="42">
        <v>205</v>
      </c>
      <c r="L34" s="43">
        <v>9.9621999999999993</v>
      </c>
      <c r="M34" s="43">
        <v>9.8278999999999996</v>
      </c>
      <c r="N34" s="43">
        <v>8.0317000000000007</v>
      </c>
      <c r="O34" s="43">
        <v>8.1735000000000007</v>
      </c>
      <c r="P34" s="43">
        <v>8.1944999999999997</v>
      </c>
    </row>
    <row r="35" spans="1:16" x14ac:dyDescent="0.2">
      <c r="A35" s="42" t="s">
        <v>68</v>
      </c>
      <c r="B35" s="42" t="s">
        <v>69</v>
      </c>
      <c r="C35" s="42" t="s">
        <v>1264</v>
      </c>
      <c r="D35" s="43">
        <v>2.1844047568666798</v>
      </c>
      <c r="E35" s="44">
        <v>1.0095111320888601E-5</v>
      </c>
      <c r="F35" s="42" t="s">
        <v>5717</v>
      </c>
      <c r="G35" s="42">
        <v>916</v>
      </c>
      <c r="H35" s="42">
        <v>976</v>
      </c>
      <c r="I35" s="42">
        <v>234</v>
      </c>
      <c r="J35" s="42">
        <v>183</v>
      </c>
      <c r="K35" s="42">
        <v>208</v>
      </c>
      <c r="L35" s="43">
        <v>10.005000000000001</v>
      </c>
      <c r="M35" s="43">
        <v>10.157500000000001</v>
      </c>
      <c r="N35" s="43">
        <v>8.3228000000000009</v>
      </c>
      <c r="O35" s="43">
        <v>8.0995000000000008</v>
      </c>
      <c r="P35" s="43">
        <v>8.2103999999999999</v>
      </c>
    </row>
    <row r="36" spans="1:16" x14ac:dyDescent="0.2">
      <c r="A36" s="42" t="s">
        <v>5111</v>
      </c>
      <c r="B36" s="42" t="s">
        <v>5112</v>
      </c>
      <c r="C36" s="42" t="s">
        <v>5113</v>
      </c>
      <c r="D36" s="43">
        <v>2.0145410814803499</v>
      </c>
      <c r="E36" s="44">
        <v>1.08460639658142E-5</v>
      </c>
      <c r="F36" s="42" t="s">
        <v>5717</v>
      </c>
      <c r="G36" s="42">
        <v>85</v>
      </c>
      <c r="H36" s="42">
        <v>90</v>
      </c>
      <c r="I36" s="42">
        <v>18</v>
      </c>
      <c r="J36" s="42">
        <v>13</v>
      </c>
      <c r="K36" s="42">
        <v>34</v>
      </c>
      <c r="L36" s="43">
        <v>7.3122999999999996</v>
      </c>
      <c r="M36" s="43">
        <v>7.4058999999999999</v>
      </c>
      <c r="N36" s="43">
        <v>6.3087999999999997</v>
      </c>
      <c r="O36" s="43">
        <v>6.1853999999999996</v>
      </c>
      <c r="P36" s="43">
        <v>6.6586999999999996</v>
      </c>
    </row>
    <row r="37" spans="1:16" x14ac:dyDescent="0.2">
      <c r="A37" s="42" t="s">
        <v>4401</v>
      </c>
      <c r="B37" s="42" t="s">
        <v>4402</v>
      </c>
      <c r="C37" s="42" t="s">
        <v>4403</v>
      </c>
      <c r="D37" s="43">
        <v>2.6336530172783998</v>
      </c>
      <c r="E37" s="44">
        <v>1.2535691848429399E-5</v>
      </c>
      <c r="F37" s="42" t="s">
        <v>5717</v>
      </c>
      <c r="G37" s="42">
        <v>345</v>
      </c>
      <c r="H37" s="42">
        <v>646</v>
      </c>
      <c r="I37" s="42">
        <v>61</v>
      </c>
      <c r="J37" s="42">
        <v>111</v>
      </c>
      <c r="K37" s="42">
        <v>68</v>
      </c>
      <c r="L37" s="43">
        <v>8.7634000000000007</v>
      </c>
      <c r="M37" s="43">
        <v>9.6117000000000008</v>
      </c>
      <c r="N37" s="43">
        <v>7.0499000000000001</v>
      </c>
      <c r="O37" s="43">
        <v>7.5961999999999996</v>
      </c>
      <c r="P37" s="43">
        <v>7.1474000000000002</v>
      </c>
    </row>
    <row r="38" spans="1:16" x14ac:dyDescent="0.2">
      <c r="A38" s="42" t="s">
        <v>5114</v>
      </c>
      <c r="B38" s="42" t="s">
        <v>5115</v>
      </c>
      <c r="C38" s="42" t="s">
        <v>5116</v>
      </c>
      <c r="D38" s="43">
        <v>1.8460786669290401</v>
      </c>
      <c r="E38" s="44">
        <v>1.29469217460738E-5</v>
      </c>
      <c r="F38" s="42" t="s">
        <v>5717</v>
      </c>
      <c r="G38" s="42">
        <v>487</v>
      </c>
      <c r="H38" s="42">
        <v>508</v>
      </c>
      <c r="I38" s="42">
        <v>129</v>
      </c>
      <c r="J38" s="42">
        <v>166</v>
      </c>
      <c r="K38" s="42">
        <v>119</v>
      </c>
      <c r="L38" s="43">
        <v>9.1859999999999999</v>
      </c>
      <c r="M38" s="43">
        <v>9.3030000000000008</v>
      </c>
      <c r="N38" s="43">
        <v>7.6999000000000004</v>
      </c>
      <c r="O38" s="43">
        <v>7.9964000000000004</v>
      </c>
      <c r="P38" s="43">
        <v>7.6379000000000001</v>
      </c>
    </row>
    <row r="39" spans="1:16" x14ac:dyDescent="0.2">
      <c r="A39" s="42" t="s">
        <v>5117</v>
      </c>
      <c r="B39" s="42" t="s">
        <v>5118</v>
      </c>
      <c r="C39" s="42" t="s">
        <v>5119</v>
      </c>
      <c r="D39" s="43">
        <v>1.6524605178963601</v>
      </c>
      <c r="E39" s="44">
        <v>1.31691179182749E-5</v>
      </c>
      <c r="F39" s="42" t="s">
        <v>5717</v>
      </c>
      <c r="G39" s="42">
        <v>12099</v>
      </c>
      <c r="H39" s="42">
        <v>15773</v>
      </c>
      <c r="I39" s="42">
        <v>4102</v>
      </c>
      <c r="J39" s="42">
        <v>3865</v>
      </c>
      <c r="K39" s="42">
        <v>5367</v>
      </c>
      <c r="L39" s="43">
        <v>13.6211</v>
      </c>
      <c r="M39" s="43">
        <v>14.0741</v>
      </c>
      <c r="N39" s="43">
        <v>12.0892</v>
      </c>
      <c r="O39" s="43">
        <v>12.0641</v>
      </c>
      <c r="P39" s="43">
        <v>12.4937</v>
      </c>
    </row>
    <row r="40" spans="1:16" x14ac:dyDescent="0.2">
      <c r="A40" s="42" t="s">
        <v>5120</v>
      </c>
      <c r="B40" s="42" t="s">
        <v>5121</v>
      </c>
      <c r="C40" s="42" t="s">
        <v>5122</v>
      </c>
      <c r="D40" s="43">
        <v>-1.0135817782298799</v>
      </c>
      <c r="E40" s="44">
        <v>1.44102470755883E-5</v>
      </c>
      <c r="F40" s="42" t="s">
        <v>5718</v>
      </c>
      <c r="G40" s="42">
        <v>689</v>
      </c>
      <c r="H40" s="42">
        <v>667</v>
      </c>
      <c r="I40" s="42">
        <v>1356</v>
      </c>
      <c r="J40" s="42">
        <v>1562</v>
      </c>
      <c r="K40" s="42">
        <v>1176</v>
      </c>
      <c r="L40" s="43">
        <v>9.6296999999999997</v>
      </c>
      <c r="M40" s="43">
        <v>9.6532999999999998</v>
      </c>
      <c r="N40" s="43">
        <v>10.5449</v>
      </c>
      <c r="O40" s="43">
        <v>10.7963</v>
      </c>
      <c r="P40" s="43">
        <v>10.372999999999999</v>
      </c>
    </row>
    <row r="41" spans="1:16" x14ac:dyDescent="0.2">
      <c r="A41" s="42" t="s">
        <v>4269</v>
      </c>
      <c r="B41" s="42" t="s">
        <v>4270</v>
      </c>
      <c r="C41" s="42" t="s">
        <v>4271</v>
      </c>
      <c r="D41" s="43">
        <v>-2.1160790000074101</v>
      </c>
      <c r="E41" s="44">
        <v>1.44102470755883E-5</v>
      </c>
      <c r="F41" s="42" t="s">
        <v>5718</v>
      </c>
      <c r="G41" s="42">
        <v>42</v>
      </c>
      <c r="H41" s="42">
        <v>54</v>
      </c>
      <c r="I41" s="42">
        <v>294</v>
      </c>
      <c r="J41" s="42">
        <v>172</v>
      </c>
      <c r="K41" s="42">
        <v>161</v>
      </c>
      <c r="L41" s="43">
        <v>6.7784000000000004</v>
      </c>
      <c r="M41" s="43">
        <v>6.9904000000000002</v>
      </c>
      <c r="N41" s="43">
        <v>8.5833999999999993</v>
      </c>
      <c r="O41" s="43">
        <v>8.0336999999999996</v>
      </c>
      <c r="P41" s="43">
        <v>7.9379999999999997</v>
      </c>
    </row>
    <row r="42" spans="1:16" x14ac:dyDescent="0.2">
      <c r="A42" s="42" t="s">
        <v>5123</v>
      </c>
      <c r="B42" s="42" t="s">
        <v>5124</v>
      </c>
      <c r="C42" s="42" t="s">
        <v>5125</v>
      </c>
      <c r="D42" s="43">
        <v>0.94947719011331699</v>
      </c>
      <c r="E42" s="44">
        <v>1.44102470755883E-5</v>
      </c>
      <c r="F42" s="42" t="s">
        <v>5717</v>
      </c>
      <c r="G42" s="42">
        <v>2992</v>
      </c>
      <c r="H42" s="42">
        <v>3235</v>
      </c>
      <c r="I42" s="42">
        <v>1770</v>
      </c>
      <c r="J42" s="42">
        <v>1333</v>
      </c>
      <c r="K42" s="42">
        <v>1741</v>
      </c>
      <c r="L42" s="43">
        <v>11.6333</v>
      </c>
      <c r="M42" s="43">
        <v>11.814399999999999</v>
      </c>
      <c r="N42" s="43">
        <v>10.911199999999999</v>
      </c>
      <c r="O42" s="43">
        <v>10.5786</v>
      </c>
      <c r="P42" s="43">
        <v>10.9107</v>
      </c>
    </row>
    <row r="43" spans="1:16" x14ac:dyDescent="0.2">
      <c r="A43" s="42" t="s">
        <v>3767</v>
      </c>
      <c r="B43" s="42" t="s">
        <v>3768</v>
      </c>
      <c r="C43" s="42" t="s">
        <v>3769</v>
      </c>
      <c r="D43" s="43">
        <v>-1.2701949309057701</v>
      </c>
      <c r="E43" s="44">
        <v>1.51709706489463E-5</v>
      </c>
      <c r="F43" s="42" t="s">
        <v>5718</v>
      </c>
      <c r="G43" s="42">
        <v>5000</v>
      </c>
      <c r="H43" s="42">
        <v>3969</v>
      </c>
      <c r="I43" s="42">
        <v>12549</v>
      </c>
      <c r="J43" s="42">
        <v>10211</v>
      </c>
      <c r="K43" s="42">
        <v>9593</v>
      </c>
      <c r="L43" s="43">
        <v>12.359299999999999</v>
      </c>
      <c r="M43" s="43">
        <v>12.1035</v>
      </c>
      <c r="N43" s="43">
        <v>13.6843</v>
      </c>
      <c r="O43" s="43">
        <v>13.448600000000001</v>
      </c>
      <c r="P43" s="43">
        <v>13.3226</v>
      </c>
    </row>
    <row r="44" spans="1:16" x14ac:dyDescent="0.2">
      <c r="A44" s="42" t="s">
        <v>4483</v>
      </c>
      <c r="B44" s="42" t="s">
        <v>4484</v>
      </c>
      <c r="C44" s="42" t="s">
        <v>4485</v>
      </c>
      <c r="D44" s="43">
        <v>4.0297951933234204</v>
      </c>
      <c r="E44" s="44">
        <v>1.51709706489463E-5</v>
      </c>
      <c r="F44" s="42" t="s">
        <v>5717</v>
      </c>
      <c r="G44" s="42">
        <v>591</v>
      </c>
      <c r="H44" s="42">
        <v>545</v>
      </c>
      <c r="I44" s="42">
        <v>27</v>
      </c>
      <c r="J44" s="42">
        <v>33</v>
      </c>
      <c r="K44" s="42">
        <v>44</v>
      </c>
      <c r="L44" s="43">
        <v>9.4314999999999998</v>
      </c>
      <c r="M44" s="43">
        <v>9.3925000000000001</v>
      </c>
      <c r="N44" s="43">
        <v>6.5147000000000004</v>
      </c>
      <c r="O44" s="43">
        <v>6.6561000000000003</v>
      </c>
      <c r="P44" s="43">
        <v>6.8255999999999997</v>
      </c>
    </row>
    <row r="45" spans="1:16" x14ac:dyDescent="0.2">
      <c r="A45" s="42" t="s">
        <v>1748</v>
      </c>
      <c r="B45" s="42" t="s">
        <v>5781</v>
      </c>
      <c r="C45" s="42">
        <v>0</v>
      </c>
      <c r="D45" s="43">
        <v>-2.5729359626446402</v>
      </c>
      <c r="E45" s="44">
        <v>1.8246189557433699E-5</v>
      </c>
      <c r="F45" s="42" t="s">
        <v>5718</v>
      </c>
      <c r="G45" s="42">
        <v>37</v>
      </c>
      <c r="H45" s="42">
        <v>23</v>
      </c>
      <c r="I45" s="42">
        <v>196</v>
      </c>
      <c r="J45" s="42">
        <v>201</v>
      </c>
      <c r="K45" s="42">
        <v>135</v>
      </c>
      <c r="L45" s="43">
        <v>6.6966000000000001</v>
      </c>
      <c r="M45" s="43">
        <v>6.4513999999999996</v>
      </c>
      <c r="N45" s="43">
        <v>8.1283999999999992</v>
      </c>
      <c r="O45" s="43">
        <v>8.2009000000000007</v>
      </c>
      <c r="P45" s="43">
        <v>7.7602000000000002</v>
      </c>
    </row>
    <row r="46" spans="1:16" x14ac:dyDescent="0.2">
      <c r="A46" s="42" t="s">
        <v>5126</v>
      </c>
      <c r="B46" s="42" t="s">
        <v>5781</v>
      </c>
      <c r="C46" s="42" t="s">
        <v>5127</v>
      </c>
      <c r="D46" s="43">
        <v>1.64149446339276</v>
      </c>
      <c r="E46" s="44">
        <v>3.0206828283265199E-5</v>
      </c>
      <c r="F46" s="42" t="s">
        <v>5717</v>
      </c>
      <c r="G46" s="42">
        <v>292</v>
      </c>
      <c r="H46" s="42">
        <v>432</v>
      </c>
      <c r="I46" s="42">
        <v>121</v>
      </c>
      <c r="J46" s="42">
        <v>129</v>
      </c>
      <c r="K46" s="42">
        <v>99</v>
      </c>
      <c r="L46" s="43">
        <v>8.5667000000000009</v>
      </c>
      <c r="M46" s="43">
        <v>9.0995000000000008</v>
      </c>
      <c r="N46" s="43">
        <v>7.6383999999999999</v>
      </c>
      <c r="O46" s="43">
        <v>7.7407000000000004</v>
      </c>
      <c r="P46" s="43">
        <v>7.4671000000000003</v>
      </c>
    </row>
    <row r="47" spans="1:16" x14ac:dyDescent="0.2">
      <c r="A47" s="42" t="s">
        <v>3811</v>
      </c>
      <c r="B47" s="42" t="s">
        <v>3812</v>
      </c>
      <c r="C47" s="42" t="s">
        <v>3813</v>
      </c>
      <c r="D47" s="43">
        <v>3.0957389504243098</v>
      </c>
      <c r="E47" s="44">
        <v>3.0956139844387399E-5</v>
      </c>
      <c r="F47" s="42" t="s">
        <v>5717</v>
      </c>
      <c r="G47" s="42">
        <v>634</v>
      </c>
      <c r="H47" s="42">
        <v>423</v>
      </c>
      <c r="I47" s="42">
        <v>45</v>
      </c>
      <c r="J47" s="42">
        <v>21</v>
      </c>
      <c r="K47" s="42">
        <v>119</v>
      </c>
      <c r="L47" s="43">
        <v>9.5219000000000005</v>
      </c>
      <c r="M47" s="43">
        <v>9.0732999999999997</v>
      </c>
      <c r="N47" s="43">
        <v>6.8299000000000003</v>
      </c>
      <c r="O47" s="43">
        <v>6.4038000000000004</v>
      </c>
      <c r="P47" s="43">
        <v>7.6379000000000001</v>
      </c>
    </row>
    <row r="48" spans="1:16" x14ac:dyDescent="0.2">
      <c r="A48" s="42" t="s">
        <v>1306</v>
      </c>
      <c r="B48" s="42" t="s">
        <v>1307</v>
      </c>
      <c r="C48" s="42" t="s">
        <v>1308</v>
      </c>
      <c r="D48" s="43">
        <v>2.83778655373438</v>
      </c>
      <c r="E48" s="44">
        <v>4.0240844453849702E-5</v>
      </c>
      <c r="F48" s="42" t="s">
        <v>5717</v>
      </c>
      <c r="G48" s="42">
        <v>4545</v>
      </c>
      <c r="H48" s="42">
        <v>5506</v>
      </c>
      <c r="I48" s="42">
        <v>589</v>
      </c>
      <c r="J48" s="42">
        <v>592</v>
      </c>
      <c r="K48" s="42">
        <v>931</v>
      </c>
      <c r="L48" s="43">
        <v>12.2239</v>
      </c>
      <c r="M48" s="43">
        <v>12.568300000000001</v>
      </c>
      <c r="N48" s="43">
        <v>9.4367999999999999</v>
      </c>
      <c r="O48" s="43">
        <v>9.4969999999999999</v>
      </c>
      <c r="P48" s="43">
        <v>10.058299999999999</v>
      </c>
    </row>
    <row r="49" spans="1:16" x14ac:dyDescent="0.2">
      <c r="A49" s="42" t="s">
        <v>803</v>
      </c>
      <c r="B49" s="42" t="s">
        <v>804</v>
      </c>
      <c r="C49" s="42" t="s">
        <v>805</v>
      </c>
      <c r="D49" s="43">
        <v>1.3618231353877199</v>
      </c>
      <c r="E49" s="44">
        <v>4.1124286536545902E-5</v>
      </c>
      <c r="F49" s="42" t="s">
        <v>5717</v>
      </c>
      <c r="G49" s="42">
        <v>1315</v>
      </c>
      <c r="H49" s="42">
        <v>1171</v>
      </c>
      <c r="I49" s="42">
        <v>495</v>
      </c>
      <c r="J49" s="42">
        <v>401</v>
      </c>
      <c r="K49" s="42">
        <v>553</v>
      </c>
      <c r="L49" s="43">
        <v>10.492699999999999</v>
      </c>
      <c r="M49" s="43">
        <v>10.403600000000001</v>
      </c>
      <c r="N49" s="43">
        <v>9.2158999999999995</v>
      </c>
      <c r="O49" s="43">
        <v>9.0058000000000007</v>
      </c>
      <c r="P49" s="43">
        <v>9.3767999999999994</v>
      </c>
    </row>
    <row r="50" spans="1:16" x14ac:dyDescent="0.2">
      <c r="A50" s="42" t="s">
        <v>4040</v>
      </c>
      <c r="B50" s="42" t="s">
        <v>4041</v>
      </c>
      <c r="C50" s="42" t="s">
        <v>4042</v>
      </c>
      <c r="D50" s="43">
        <v>-1.9110839663274499</v>
      </c>
      <c r="E50" s="44">
        <v>4.2040603134390898E-5</v>
      </c>
      <c r="F50" s="42" t="s">
        <v>5718</v>
      </c>
      <c r="G50" s="42">
        <v>424</v>
      </c>
      <c r="H50" s="42">
        <v>286</v>
      </c>
      <c r="I50" s="42">
        <v>1661</v>
      </c>
      <c r="J50" s="42">
        <v>1174</v>
      </c>
      <c r="K50" s="42">
        <v>1155</v>
      </c>
      <c r="L50" s="43">
        <v>9.0137999999999998</v>
      </c>
      <c r="M50" s="43">
        <v>8.6013999999999999</v>
      </c>
      <c r="N50" s="43">
        <v>10.823399999999999</v>
      </c>
      <c r="O50" s="43">
        <v>10.4054</v>
      </c>
      <c r="P50" s="43">
        <v>10.348599999999999</v>
      </c>
    </row>
    <row r="51" spans="1:16" x14ac:dyDescent="0.2">
      <c r="A51" s="42" t="s">
        <v>3893</v>
      </c>
      <c r="B51" s="42" t="s">
        <v>3894</v>
      </c>
      <c r="C51" s="42" t="s">
        <v>3895</v>
      </c>
      <c r="D51" s="43">
        <v>-2.0562661880825499</v>
      </c>
      <c r="E51" s="44">
        <v>4.2040603134390898E-5</v>
      </c>
      <c r="F51" s="42" t="s">
        <v>5718</v>
      </c>
      <c r="G51" s="42">
        <v>91</v>
      </c>
      <c r="H51" s="42">
        <v>151</v>
      </c>
      <c r="I51" s="42">
        <v>516</v>
      </c>
      <c r="J51" s="42">
        <v>399</v>
      </c>
      <c r="K51" s="42">
        <v>604</v>
      </c>
      <c r="L51" s="43">
        <v>7.3712</v>
      </c>
      <c r="M51" s="43">
        <v>7.8997000000000002</v>
      </c>
      <c r="N51" s="43">
        <v>9.2683</v>
      </c>
      <c r="O51" s="43">
        <v>8.9995999999999992</v>
      </c>
      <c r="P51" s="43">
        <v>9.4899000000000004</v>
      </c>
    </row>
    <row r="52" spans="1:16" x14ac:dyDescent="0.2">
      <c r="A52" s="42" t="s">
        <v>1327</v>
      </c>
      <c r="B52" s="42" t="s">
        <v>1328</v>
      </c>
      <c r="C52" s="42" t="s">
        <v>1329</v>
      </c>
      <c r="D52" s="43">
        <v>1.7189697090504299</v>
      </c>
      <c r="E52" s="44">
        <v>4.43789596626125E-5</v>
      </c>
      <c r="F52" s="42" t="s">
        <v>5717</v>
      </c>
      <c r="G52" s="42">
        <v>98</v>
      </c>
      <c r="H52" s="42">
        <v>124</v>
      </c>
      <c r="I52" s="42">
        <v>23</v>
      </c>
      <c r="J52" s="42">
        <v>44</v>
      </c>
      <c r="K52" s="42">
        <v>34</v>
      </c>
      <c r="L52" s="43">
        <v>7.4367000000000001</v>
      </c>
      <c r="M52" s="43">
        <v>7.7032999999999996</v>
      </c>
      <c r="N52" s="43">
        <v>6.4288999999999996</v>
      </c>
      <c r="O52" s="43">
        <v>6.843</v>
      </c>
      <c r="P52" s="43">
        <v>6.6586999999999996</v>
      </c>
    </row>
    <row r="53" spans="1:16" x14ac:dyDescent="0.2">
      <c r="A53" s="42" t="s">
        <v>3652</v>
      </c>
      <c r="B53" s="42" t="s">
        <v>5781</v>
      </c>
      <c r="C53" s="42">
        <v>0</v>
      </c>
      <c r="D53" s="43">
        <v>-1.8017011781107299</v>
      </c>
      <c r="E53" s="44">
        <v>6.2132443915191696E-5</v>
      </c>
      <c r="F53" s="42" t="s">
        <v>5718</v>
      </c>
      <c r="G53" s="42">
        <v>90</v>
      </c>
      <c r="H53" s="42">
        <v>55</v>
      </c>
      <c r="I53" s="42">
        <v>290</v>
      </c>
      <c r="J53" s="42">
        <v>250</v>
      </c>
      <c r="K53" s="42">
        <v>214</v>
      </c>
      <c r="L53" s="43">
        <v>7.3616000000000001</v>
      </c>
      <c r="M53" s="43">
        <v>7.0041000000000002</v>
      </c>
      <c r="N53" s="43">
        <v>8.5675000000000008</v>
      </c>
      <c r="O53" s="43">
        <v>8.4445999999999994</v>
      </c>
      <c r="P53" s="43">
        <v>8.2416</v>
      </c>
    </row>
    <row r="54" spans="1:16" x14ac:dyDescent="0.2">
      <c r="A54" s="42" t="s">
        <v>4129</v>
      </c>
      <c r="B54" s="42" t="s">
        <v>4130</v>
      </c>
      <c r="C54" s="42" t="s">
        <v>4131</v>
      </c>
      <c r="D54" s="43">
        <v>-1.0492757290708601</v>
      </c>
      <c r="E54" s="44">
        <v>6.6868675321272899E-5</v>
      </c>
      <c r="F54" s="42" t="s">
        <v>5718</v>
      </c>
      <c r="G54" s="42">
        <v>1330</v>
      </c>
      <c r="H54" s="42">
        <v>1112</v>
      </c>
      <c r="I54" s="42">
        <v>2505</v>
      </c>
      <c r="J54" s="42">
        <v>2287</v>
      </c>
      <c r="K54" s="42">
        <v>2767</v>
      </c>
      <c r="L54" s="43">
        <v>10.5082</v>
      </c>
      <c r="M54" s="43">
        <v>10.333500000000001</v>
      </c>
      <c r="N54" s="43">
        <v>11.394600000000001</v>
      </c>
      <c r="O54" s="43">
        <v>11.3256</v>
      </c>
      <c r="P54" s="43">
        <v>11.556699999999999</v>
      </c>
    </row>
    <row r="55" spans="1:16" x14ac:dyDescent="0.2">
      <c r="A55" s="42" t="s">
        <v>376</v>
      </c>
      <c r="B55" s="42" t="s">
        <v>377</v>
      </c>
      <c r="C55" s="42" t="s">
        <v>378</v>
      </c>
      <c r="D55" s="43">
        <v>-1.36091884126659</v>
      </c>
      <c r="E55" s="44">
        <v>9.0149766561348205E-5</v>
      </c>
      <c r="F55" s="42" t="s">
        <v>5718</v>
      </c>
      <c r="G55" s="42">
        <v>1493</v>
      </c>
      <c r="H55" s="42">
        <v>1435</v>
      </c>
      <c r="I55" s="42">
        <v>4204</v>
      </c>
      <c r="J55" s="42">
        <v>3114</v>
      </c>
      <c r="K55" s="42">
        <v>3965</v>
      </c>
      <c r="L55" s="43">
        <v>10.666399999999999</v>
      </c>
      <c r="M55" s="43">
        <v>10.6813</v>
      </c>
      <c r="N55" s="43">
        <v>12.124000000000001</v>
      </c>
      <c r="O55" s="43">
        <v>11.758900000000001</v>
      </c>
      <c r="P55" s="43">
        <v>12.064</v>
      </c>
    </row>
    <row r="56" spans="1:16" x14ac:dyDescent="0.2">
      <c r="A56" s="42" t="s">
        <v>5128</v>
      </c>
      <c r="B56" s="42" t="s">
        <v>5129</v>
      </c>
      <c r="C56" s="42" t="s">
        <v>5130</v>
      </c>
      <c r="D56" s="43">
        <v>1.48357983758256</v>
      </c>
      <c r="E56" s="44">
        <v>9.0149766561348205E-5</v>
      </c>
      <c r="F56" s="42" t="s">
        <v>5717</v>
      </c>
      <c r="G56" s="42">
        <v>2269</v>
      </c>
      <c r="H56" s="42">
        <v>2279</v>
      </c>
      <c r="I56" s="42">
        <v>912</v>
      </c>
      <c r="J56" s="42">
        <v>766</v>
      </c>
      <c r="K56" s="42">
        <v>761</v>
      </c>
      <c r="L56" s="43">
        <v>11.245799999999999</v>
      </c>
      <c r="M56" s="43">
        <v>11.3225</v>
      </c>
      <c r="N56" s="43">
        <v>10.0092</v>
      </c>
      <c r="O56" s="43">
        <v>9.8331999999999997</v>
      </c>
      <c r="P56" s="43">
        <v>9.7909000000000006</v>
      </c>
    </row>
    <row r="57" spans="1:16" x14ac:dyDescent="0.2">
      <c r="A57" s="42" t="s">
        <v>845</v>
      </c>
      <c r="B57" s="42" t="s">
        <v>846</v>
      </c>
      <c r="C57" s="42" t="s">
        <v>847</v>
      </c>
      <c r="D57" s="43">
        <v>2.7261887959052902</v>
      </c>
      <c r="E57" s="44">
        <v>9.0149766561348205E-5</v>
      </c>
      <c r="F57" s="42" t="s">
        <v>5717</v>
      </c>
      <c r="G57" s="42">
        <v>809</v>
      </c>
      <c r="H57" s="42">
        <v>854</v>
      </c>
      <c r="I57" s="42">
        <v>112</v>
      </c>
      <c r="J57" s="42">
        <v>146</v>
      </c>
      <c r="K57" s="42">
        <v>118</v>
      </c>
      <c r="L57" s="43">
        <v>9.8401999999999994</v>
      </c>
      <c r="M57" s="43">
        <v>9.9789999999999992</v>
      </c>
      <c r="N57" s="43">
        <v>7.5655000000000001</v>
      </c>
      <c r="O57" s="43">
        <v>7.8642000000000003</v>
      </c>
      <c r="P57" s="43">
        <v>7.6299000000000001</v>
      </c>
    </row>
    <row r="58" spans="1:16" x14ac:dyDescent="0.2">
      <c r="A58" s="42" t="s">
        <v>5131</v>
      </c>
      <c r="B58" s="42" t="s">
        <v>5132</v>
      </c>
      <c r="C58" s="42" t="s">
        <v>5133</v>
      </c>
      <c r="D58" s="43">
        <v>1.14968827847281</v>
      </c>
      <c r="E58" s="44">
        <v>9.8868465951614697E-5</v>
      </c>
      <c r="F58" s="42" t="s">
        <v>5717</v>
      </c>
      <c r="G58" s="42">
        <v>560</v>
      </c>
      <c r="H58" s="42">
        <v>644</v>
      </c>
      <c r="I58" s="42">
        <v>315</v>
      </c>
      <c r="J58" s="42">
        <v>264</v>
      </c>
      <c r="K58" s="42">
        <v>236</v>
      </c>
      <c r="L58" s="43">
        <v>9.3626000000000005</v>
      </c>
      <c r="M58" s="43">
        <v>9.6075999999999997</v>
      </c>
      <c r="N58" s="43">
        <v>8.6643000000000008</v>
      </c>
      <c r="O58" s="43">
        <v>8.5069999999999997</v>
      </c>
      <c r="P58" s="43">
        <v>8.3504000000000005</v>
      </c>
    </row>
    <row r="59" spans="1:16" x14ac:dyDescent="0.2">
      <c r="A59" s="42" t="s">
        <v>5134</v>
      </c>
      <c r="B59" s="42" t="s">
        <v>5781</v>
      </c>
      <c r="C59" s="42" t="s">
        <v>5135</v>
      </c>
      <c r="D59" s="43">
        <v>2.5808912616262001</v>
      </c>
      <c r="E59" s="44">
        <v>1.0361122425222501E-4</v>
      </c>
      <c r="F59" s="42" t="s">
        <v>5717</v>
      </c>
      <c r="G59" s="42">
        <v>292</v>
      </c>
      <c r="H59" s="42">
        <v>399</v>
      </c>
      <c r="I59" s="42">
        <v>64</v>
      </c>
      <c r="J59" s="42">
        <v>47</v>
      </c>
      <c r="K59" s="42">
        <v>63</v>
      </c>
      <c r="L59" s="43">
        <v>8.5667000000000009</v>
      </c>
      <c r="M59" s="43">
        <v>9.0012000000000008</v>
      </c>
      <c r="N59" s="43">
        <v>7.0869</v>
      </c>
      <c r="O59" s="43">
        <v>6.8890000000000002</v>
      </c>
      <c r="P59" s="43">
        <v>7.0872000000000002</v>
      </c>
    </row>
    <row r="60" spans="1:16" x14ac:dyDescent="0.2">
      <c r="A60" s="42" t="s">
        <v>53</v>
      </c>
      <c r="B60" s="42" t="s">
        <v>54</v>
      </c>
      <c r="C60" s="42" t="s">
        <v>382</v>
      </c>
      <c r="D60" s="43">
        <v>2.3790226474659502</v>
      </c>
      <c r="E60" s="44">
        <v>1.06304925884273E-4</v>
      </c>
      <c r="F60" s="42" t="s">
        <v>5717</v>
      </c>
      <c r="G60" s="42">
        <v>3996</v>
      </c>
      <c r="H60" s="42">
        <v>5084</v>
      </c>
      <c r="I60" s="42">
        <v>777</v>
      </c>
      <c r="J60" s="42">
        <v>796</v>
      </c>
      <c r="K60" s="42">
        <v>1050</v>
      </c>
      <c r="L60" s="43">
        <v>12.041499999999999</v>
      </c>
      <c r="M60" s="43">
        <v>12.454800000000001</v>
      </c>
      <c r="N60" s="43">
        <v>9.7970000000000006</v>
      </c>
      <c r="O60" s="43">
        <v>9.8840000000000003</v>
      </c>
      <c r="P60" s="43">
        <v>10.219799999999999</v>
      </c>
    </row>
    <row r="61" spans="1:16" x14ac:dyDescent="0.2">
      <c r="A61" s="42" t="s">
        <v>77</v>
      </c>
      <c r="B61" s="42" t="s">
        <v>78</v>
      </c>
      <c r="C61" s="42" t="s">
        <v>759</v>
      </c>
      <c r="D61" s="43">
        <v>2.0642808176473499</v>
      </c>
      <c r="E61" s="44">
        <v>1.09447063426692E-4</v>
      </c>
      <c r="F61" s="42" t="s">
        <v>5717</v>
      </c>
      <c r="G61" s="42">
        <v>707</v>
      </c>
      <c r="H61" s="42">
        <v>817</v>
      </c>
      <c r="I61" s="42">
        <v>165</v>
      </c>
      <c r="J61" s="42">
        <v>164</v>
      </c>
      <c r="K61" s="42">
        <v>218</v>
      </c>
      <c r="L61" s="43">
        <v>9.6633999999999993</v>
      </c>
      <c r="M61" s="43">
        <v>9.9200999999999997</v>
      </c>
      <c r="N61" s="43">
        <v>7.9466999999999999</v>
      </c>
      <c r="O61" s="43">
        <v>7.9836999999999998</v>
      </c>
      <c r="P61" s="43">
        <v>8.2620000000000005</v>
      </c>
    </row>
    <row r="62" spans="1:16" x14ac:dyDescent="0.2">
      <c r="A62" s="42" t="s">
        <v>2905</v>
      </c>
      <c r="B62" s="42" t="s">
        <v>5781</v>
      </c>
      <c r="C62" s="42" t="s">
        <v>2906</v>
      </c>
      <c r="D62" s="43">
        <v>8.0404706293846999</v>
      </c>
      <c r="E62" s="44">
        <v>1.09447063426692E-4</v>
      </c>
      <c r="F62" s="42" t="s">
        <v>5717</v>
      </c>
      <c r="G62" s="42">
        <v>76</v>
      </c>
      <c r="H62" s="42">
        <v>112</v>
      </c>
      <c r="I62" s="42">
        <v>0</v>
      </c>
      <c r="J62" s="42">
        <v>0</v>
      </c>
      <c r="K62" s="42">
        <v>1</v>
      </c>
      <c r="L62" s="43">
        <v>7.2183999999999999</v>
      </c>
      <c r="M62" s="43">
        <v>7.6058000000000003</v>
      </c>
      <c r="N62" s="43">
        <v>5.3472</v>
      </c>
      <c r="O62" s="43">
        <v>5.3472</v>
      </c>
      <c r="P62" s="43">
        <v>5.5796999999999999</v>
      </c>
    </row>
    <row r="63" spans="1:16" x14ac:dyDescent="0.2">
      <c r="A63" s="42" t="s">
        <v>3071</v>
      </c>
      <c r="B63" s="42" t="s">
        <v>3072</v>
      </c>
      <c r="C63" s="42" t="s">
        <v>3073</v>
      </c>
      <c r="D63" s="43">
        <v>2.6558346635057899</v>
      </c>
      <c r="E63" s="44">
        <v>1.3158009190940799E-4</v>
      </c>
      <c r="F63" s="42" t="s">
        <v>5717</v>
      </c>
      <c r="G63" s="42">
        <v>107</v>
      </c>
      <c r="H63" s="42">
        <v>177</v>
      </c>
      <c r="I63" s="42">
        <v>15</v>
      </c>
      <c r="J63" s="42">
        <v>13</v>
      </c>
      <c r="K63" s="42">
        <v>40</v>
      </c>
      <c r="L63" s="43">
        <v>7.5163000000000002</v>
      </c>
      <c r="M63" s="43">
        <v>8.0653000000000006</v>
      </c>
      <c r="N63" s="43">
        <v>6.2276999999999996</v>
      </c>
      <c r="O63" s="43">
        <v>6.1853999999999996</v>
      </c>
      <c r="P63" s="43">
        <v>6.7618999999999998</v>
      </c>
    </row>
    <row r="64" spans="1:16" x14ac:dyDescent="0.2">
      <c r="A64" s="42" t="s">
        <v>655</v>
      </c>
      <c r="B64" s="42" t="s">
        <v>656</v>
      </c>
      <c r="C64" s="42" t="s">
        <v>657</v>
      </c>
      <c r="D64" s="43">
        <v>3.5026583155539499</v>
      </c>
      <c r="E64" s="44">
        <v>1.57972167837027E-4</v>
      </c>
      <c r="F64" s="42" t="s">
        <v>5717</v>
      </c>
      <c r="G64" s="42">
        <v>119</v>
      </c>
      <c r="H64" s="42">
        <v>146</v>
      </c>
      <c r="I64" s="42">
        <v>11</v>
      </c>
      <c r="J64" s="42">
        <v>17</v>
      </c>
      <c r="K64" s="42">
        <v>7</v>
      </c>
      <c r="L64" s="43">
        <v>7.6154000000000002</v>
      </c>
      <c r="M64" s="43">
        <v>7.8654000000000002</v>
      </c>
      <c r="N64" s="43">
        <v>6.1041999999999996</v>
      </c>
      <c r="O64" s="43">
        <v>6.3017000000000003</v>
      </c>
      <c r="P64" s="43">
        <v>5.9584000000000001</v>
      </c>
    </row>
    <row r="65" spans="1:16" x14ac:dyDescent="0.2">
      <c r="A65" s="42" t="s">
        <v>398</v>
      </c>
      <c r="B65" s="42" t="s">
        <v>5781</v>
      </c>
      <c r="C65" s="42" t="s">
        <v>399</v>
      </c>
      <c r="D65" s="43">
        <v>1.72445157055346</v>
      </c>
      <c r="E65" s="44">
        <v>1.6854659436259801E-4</v>
      </c>
      <c r="F65" s="42" t="s">
        <v>5717</v>
      </c>
      <c r="G65" s="42">
        <v>125</v>
      </c>
      <c r="H65" s="42">
        <v>128</v>
      </c>
      <c r="I65" s="42">
        <v>53</v>
      </c>
      <c r="J65" s="42">
        <v>31</v>
      </c>
      <c r="K65" s="42">
        <v>31</v>
      </c>
      <c r="L65" s="43">
        <v>7.6623000000000001</v>
      </c>
      <c r="M65" s="43">
        <v>7.7343000000000002</v>
      </c>
      <c r="N65" s="43">
        <v>6.9451000000000001</v>
      </c>
      <c r="O65" s="43">
        <v>6.6182999999999996</v>
      </c>
      <c r="P65" s="43">
        <v>6.6031000000000004</v>
      </c>
    </row>
    <row r="66" spans="1:16" x14ac:dyDescent="0.2">
      <c r="A66" s="42" t="s">
        <v>5136</v>
      </c>
      <c r="B66" s="42" t="s">
        <v>5781</v>
      </c>
      <c r="C66" s="42" t="s">
        <v>5137</v>
      </c>
      <c r="D66" s="43">
        <v>2.9942490187014399</v>
      </c>
      <c r="E66" s="44">
        <v>1.6854659436259801E-4</v>
      </c>
      <c r="F66" s="42" t="s">
        <v>5717</v>
      </c>
      <c r="G66" s="42">
        <v>273</v>
      </c>
      <c r="H66" s="42">
        <v>381</v>
      </c>
      <c r="I66" s="42">
        <v>32</v>
      </c>
      <c r="J66" s="42">
        <v>55</v>
      </c>
      <c r="K66" s="42">
        <v>36</v>
      </c>
      <c r="L66" s="43">
        <v>8.4888999999999992</v>
      </c>
      <c r="M66" s="43">
        <v>8.9445999999999994</v>
      </c>
      <c r="N66" s="43">
        <v>6.6123000000000003</v>
      </c>
      <c r="O66" s="43">
        <v>7.0030999999999999</v>
      </c>
      <c r="P66" s="43">
        <v>6.6942000000000004</v>
      </c>
    </row>
    <row r="67" spans="1:16" x14ac:dyDescent="0.2">
      <c r="A67" s="42" t="s">
        <v>3723</v>
      </c>
      <c r="B67" s="42" t="s">
        <v>5781</v>
      </c>
      <c r="C67" s="42" t="s">
        <v>3724</v>
      </c>
      <c r="D67" s="43">
        <v>1.56342173012188</v>
      </c>
      <c r="E67" s="44">
        <v>1.7266851160175299E-4</v>
      </c>
      <c r="F67" s="42" t="s">
        <v>5717</v>
      </c>
      <c r="G67" s="42">
        <v>12625</v>
      </c>
      <c r="H67" s="42">
        <v>15898</v>
      </c>
      <c r="I67" s="42">
        <v>4444</v>
      </c>
      <c r="J67" s="42">
        <v>6050</v>
      </c>
      <c r="K67" s="42">
        <v>3966</v>
      </c>
      <c r="L67" s="43">
        <v>13.6821</v>
      </c>
      <c r="M67" s="43">
        <v>14.0854</v>
      </c>
      <c r="N67" s="43">
        <v>12.2027</v>
      </c>
      <c r="O67" s="43">
        <v>12.700699999999999</v>
      </c>
      <c r="P67" s="43">
        <v>12.064399999999999</v>
      </c>
    </row>
    <row r="68" spans="1:16" x14ac:dyDescent="0.2">
      <c r="A68" s="42" t="s">
        <v>4574</v>
      </c>
      <c r="B68" s="42" t="s">
        <v>4575</v>
      </c>
      <c r="C68" s="42" t="s">
        <v>4576</v>
      </c>
      <c r="D68" s="43">
        <v>-1.58472682214655</v>
      </c>
      <c r="E68" s="44">
        <v>2.1728415553157901E-4</v>
      </c>
      <c r="F68" s="42" t="s">
        <v>5718</v>
      </c>
      <c r="G68" s="42">
        <v>349</v>
      </c>
      <c r="H68" s="42">
        <v>382</v>
      </c>
      <c r="I68" s="42">
        <v>1235</v>
      </c>
      <c r="J68" s="42">
        <v>706</v>
      </c>
      <c r="K68" s="42">
        <v>1359</v>
      </c>
      <c r="L68" s="43">
        <v>8.7772000000000006</v>
      </c>
      <c r="M68" s="43">
        <v>8.9478000000000009</v>
      </c>
      <c r="N68" s="43">
        <v>10.4175</v>
      </c>
      <c r="O68" s="43">
        <v>9.7258999999999993</v>
      </c>
      <c r="P68" s="43">
        <v>10.57</v>
      </c>
    </row>
    <row r="69" spans="1:16" x14ac:dyDescent="0.2">
      <c r="A69" s="42" t="s">
        <v>3844</v>
      </c>
      <c r="B69" s="42" t="s">
        <v>3845</v>
      </c>
      <c r="C69" s="42" t="s">
        <v>3846</v>
      </c>
      <c r="D69" s="43">
        <v>-0.79305263652426905</v>
      </c>
      <c r="E69" s="44">
        <v>2.22017438775948E-4</v>
      </c>
      <c r="F69" s="42" t="s">
        <v>5718</v>
      </c>
      <c r="G69" s="42">
        <v>4254</v>
      </c>
      <c r="H69" s="42">
        <v>5946</v>
      </c>
      <c r="I69" s="42">
        <v>9096</v>
      </c>
      <c r="J69" s="42">
        <v>8156</v>
      </c>
      <c r="K69" s="42">
        <v>9353</v>
      </c>
      <c r="L69" s="43">
        <v>12.130100000000001</v>
      </c>
      <c r="M69" s="43">
        <v>12.6778</v>
      </c>
      <c r="N69" s="43">
        <v>13.2234</v>
      </c>
      <c r="O69" s="43">
        <v>13.1271</v>
      </c>
      <c r="P69" s="43">
        <v>13.2864</v>
      </c>
    </row>
    <row r="70" spans="1:16" x14ac:dyDescent="0.2">
      <c r="A70" s="42" t="s">
        <v>809</v>
      </c>
      <c r="B70" s="42" t="s">
        <v>810</v>
      </c>
      <c r="C70" s="42" t="s">
        <v>811</v>
      </c>
      <c r="D70" s="43">
        <v>-1.26993402575781</v>
      </c>
      <c r="E70" s="44">
        <v>2.7024004976324901E-4</v>
      </c>
      <c r="F70" s="42" t="s">
        <v>5718</v>
      </c>
      <c r="G70" s="42">
        <v>3231</v>
      </c>
      <c r="H70" s="42">
        <v>3282</v>
      </c>
      <c r="I70" s="42">
        <v>7932</v>
      </c>
      <c r="J70" s="42">
        <v>8238</v>
      </c>
      <c r="K70" s="42">
        <v>7352</v>
      </c>
      <c r="L70" s="43">
        <v>11.7415</v>
      </c>
      <c r="M70" s="43">
        <v>11.8348</v>
      </c>
      <c r="N70" s="43">
        <v>13.0276</v>
      </c>
      <c r="O70" s="43">
        <v>13.141400000000001</v>
      </c>
      <c r="P70" s="43">
        <v>12.942299999999999</v>
      </c>
    </row>
    <row r="71" spans="1:16" x14ac:dyDescent="0.2">
      <c r="A71" s="42" t="s">
        <v>5138</v>
      </c>
      <c r="B71" s="42" t="s">
        <v>5139</v>
      </c>
      <c r="C71" s="42" t="s">
        <v>5140</v>
      </c>
      <c r="D71" s="43">
        <v>-1.34034929366564</v>
      </c>
      <c r="E71" s="44">
        <v>2.7024004976324901E-4</v>
      </c>
      <c r="F71" s="42" t="s">
        <v>5718</v>
      </c>
      <c r="G71" s="42">
        <v>526</v>
      </c>
      <c r="H71" s="42">
        <v>501</v>
      </c>
      <c r="I71" s="42">
        <v>1245</v>
      </c>
      <c r="J71" s="42">
        <v>1104</v>
      </c>
      <c r="K71" s="42">
        <v>1548</v>
      </c>
      <c r="L71" s="43">
        <v>9.2830999999999992</v>
      </c>
      <c r="M71" s="43">
        <v>9.2853999999999992</v>
      </c>
      <c r="N71" s="43">
        <v>10.4285</v>
      </c>
      <c r="O71" s="43">
        <v>10.321999999999999</v>
      </c>
      <c r="P71" s="43">
        <v>10.748699999999999</v>
      </c>
    </row>
    <row r="72" spans="1:16" x14ac:dyDescent="0.2">
      <c r="A72" s="42" t="s">
        <v>848</v>
      </c>
      <c r="B72" s="42" t="s">
        <v>849</v>
      </c>
      <c r="C72" s="42" t="s">
        <v>850</v>
      </c>
      <c r="D72" s="43">
        <v>1.3717297789099101</v>
      </c>
      <c r="E72" s="44">
        <v>2.7725539496549099E-4</v>
      </c>
      <c r="F72" s="42" t="s">
        <v>5717</v>
      </c>
      <c r="G72" s="42">
        <v>142</v>
      </c>
      <c r="H72" s="42">
        <v>150</v>
      </c>
      <c r="I72" s="42">
        <v>45</v>
      </c>
      <c r="J72" s="42">
        <v>56</v>
      </c>
      <c r="K72" s="42">
        <v>68</v>
      </c>
      <c r="L72" s="43">
        <v>7.7868000000000004</v>
      </c>
      <c r="M72" s="43">
        <v>7.8929</v>
      </c>
      <c r="N72" s="43">
        <v>6.8299000000000003</v>
      </c>
      <c r="O72" s="43">
        <v>7.0166000000000004</v>
      </c>
      <c r="P72" s="43">
        <v>7.1474000000000002</v>
      </c>
    </row>
    <row r="73" spans="1:16" x14ac:dyDescent="0.2">
      <c r="A73" s="42" t="s">
        <v>484</v>
      </c>
      <c r="B73" s="42" t="s">
        <v>485</v>
      </c>
      <c r="C73" s="42" t="s">
        <v>486</v>
      </c>
      <c r="D73" s="43">
        <v>2.2613001699897302</v>
      </c>
      <c r="E73" s="44">
        <v>3.3178000601743498E-4</v>
      </c>
      <c r="F73" s="42" t="s">
        <v>5717</v>
      </c>
      <c r="G73" s="42">
        <v>1085</v>
      </c>
      <c r="H73" s="42">
        <v>1236</v>
      </c>
      <c r="I73" s="42">
        <v>182</v>
      </c>
      <c r="J73" s="42">
        <v>219</v>
      </c>
      <c r="K73" s="42">
        <v>325</v>
      </c>
      <c r="L73" s="43">
        <v>10.231999999999999</v>
      </c>
      <c r="M73" s="43">
        <v>10.4771</v>
      </c>
      <c r="N73" s="43">
        <v>8.0493000000000006</v>
      </c>
      <c r="O73" s="43">
        <v>8.2954000000000008</v>
      </c>
      <c r="P73" s="43">
        <v>8.7204999999999995</v>
      </c>
    </row>
    <row r="74" spans="1:16" x14ac:dyDescent="0.2">
      <c r="A74" s="42" t="s">
        <v>5141</v>
      </c>
      <c r="B74" s="42" t="s">
        <v>5142</v>
      </c>
      <c r="C74" s="42" t="s">
        <v>5143</v>
      </c>
      <c r="D74" s="43">
        <v>4.1417217383552396</v>
      </c>
      <c r="E74" s="44">
        <v>3.6967273163185599E-4</v>
      </c>
      <c r="F74" s="42" t="s">
        <v>5717</v>
      </c>
      <c r="G74" s="42">
        <v>687</v>
      </c>
      <c r="H74" s="42">
        <v>705</v>
      </c>
      <c r="I74" s="42">
        <v>20</v>
      </c>
      <c r="J74" s="42">
        <v>75</v>
      </c>
      <c r="K74" s="42">
        <v>22</v>
      </c>
      <c r="L74" s="43">
        <v>9.6259999999999994</v>
      </c>
      <c r="M74" s="43">
        <v>9.7256999999999998</v>
      </c>
      <c r="N74" s="43">
        <v>6.3589000000000002</v>
      </c>
      <c r="O74" s="43">
        <v>7.2483000000000004</v>
      </c>
      <c r="P74" s="43">
        <v>6.4143999999999997</v>
      </c>
    </row>
    <row r="75" spans="1:16" x14ac:dyDescent="0.2">
      <c r="A75" s="42" t="s">
        <v>3705</v>
      </c>
      <c r="B75" s="42" t="s">
        <v>3706</v>
      </c>
      <c r="C75" s="42" t="s">
        <v>3707</v>
      </c>
      <c r="D75" s="43">
        <v>1.5126528181296499</v>
      </c>
      <c r="E75" s="44">
        <v>3.6967273163185599E-4</v>
      </c>
      <c r="F75" s="42" t="s">
        <v>5717</v>
      </c>
      <c r="G75" s="42">
        <v>6208</v>
      </c>
      <c r="H75" s="42">
        <v>8358</v>
      </c>
      <c r="I75" s="42">
        <v>2577</v>
      </c>
      <c r="J75" s="42">
        <v>2378</v>
      </c>
      <c r="K75" s="42">
        <v>2725</v>
      </c>
      <c r="L75" s="43">
        <v>12.667199999999999</v>
      </c>
      <c r="M75" s="43">
        <v>13.1639</v>
      </c>
      <c r="N75" s="43">
        <v>11.4343</v>
      </c>
      <c r="O75" s="43">
        <v>11.3802</v>
      </c>
      <c r="P75" s="43">
        <v>11.535299999999999</v>
      </c>
    </row>
    <row r="76" spans="1:16" x14ac:dyDescent="0.2">
      <c r="A76" s="42" t="s">
        <v>3725</v>
      </c>
      <c r="B76" s="42" t="s">
        <v>3726</v>
      </c>
      <c r="C76" s="42" t="s">
        <v>3727</v>
      </c>
      <c r="D76" s="43">
        <v>-0.96806398436145802</v>
      </c>
      <c r="E76" s="44">
        <v>3.8105642758384198E-4</v>
      </c>
      <c r="F76" s="42" t="s">
        <v>5718</v>
      </c>
      <c r="G76" s="42">
        <v>5425</v>
      </c>
      <c r="H76" s="42">
        <v>5762</v>
      </c>
      <c r="I76" s="42">
        <v>10001</v>
      </c>
      <c r="J76" s="42">
        <v>12293</v>
      </c>
      <c r="K76" s="42">
        <v>10461</v>
      </c>
      <c r="L76" s="43">
        <v>12.475300000000001</v>
      </c>
      <c r="M76" s="43">
        <v>12.632999999999999</v>
      </c>
      <c r="N76" s="43">
        <v>13.3591</v>
      </c>
      <c r="O76" s="43">
        <v>13.714600000000001</v>
      </c>
      <c r="P76" s="43">
        <v>13.4466</v>
      </c>
    </row>
    <row r="77" spans="1:16" x14ac:dyDescent="0.2">
      <c r="A77" s="42" t="s">
        <v>3763</v>
      </c>
      <c r="B77" s="42" t="s">
        <v>5781</v>
      </c>
      <c r="C77" s="42">
        <v>0</v>
      </c>
      <c r="D77" s="43">
        <v>2.5801575427791801</v>
      </c>
      <c r="E77" s="44">
        <v>3.8105642758384198E-4</v>
      </c>
      <c r="F77" s="42" t="s">
        <v>5717</v>
      </c>
      <c r="G77" s="42">
        <v>89</v>
      </c>
      <c r="H77" s="42">
        <v>94</v>
      </c>
      <c r="I77" s="42">
        <v>14</v>
      </c>
      <c r="J77" s="42">
        <v>7</v>
      </c>
      <c r="K77" s="42">
        <v>25</v>
      </c>
      <c r="L77" s="43">
        <v>7.3518999999999997</v>
      </c>
      <c r="M77" s="43">
        <v>7.4446000000000003</v>
      </c>
      <c r="N77" s="43">
        <v>6.1986999999999997</v>
      </c>
      <c r="O77" s="43">
        <v>5.9661999999999997</v>
      </c>
      <c r="P77" s="43">
        <v>6.4814999999999996</v>
      </c>
    </row>
    <row r="78" spans="1:16" x14ac:dyDescent="0.2">
      <c r="A78" s="42" t="s">
        <v>4207</v>
      </c>
      <c r="B78" s="42" t="s">
        <v>4208</v>
      </c>
      <c r="C78" s="42" t="s">
        <v>4209</v>
      </c>
      <c r="D78" s="43">
        <v>1.2642909764008201</v>
      </c>
      <c r="E78" s="44">
        <v>4.2501124293953198E-4</v>
      </c>
      <c r="F78" s="42" t="s">
        <v>5717</v>
      </c>
      <c r="G78" s="42">
        <v>2023</v>
      </c>
      <c r="H78" s="42">
        <v>1908</v>
      </c>
      <c r="I78" s="42">
        <v>916</v>
      </c>
      <c r="J78" s="42">
        <v>620</v>
      </c>
      <c r="K78" s="42">
        <v>920</v>
      </c>
      <c r="L78" s="43">
        <v>11.086</v>
      </c>
      <c r="M78" s="43">
        <v>11.0749</v>
      </c>
      <c r="N78" s="43">
        <v>10.0151</v>
      </c>
      <c r="O78" s="43">
        <v>9.5566999999999993</v>
      </c>
      <c r="P78" s="43">
        <v>10.042400000000001</v>
      </c>
    </row>
    <row r="79" spans="1:16" x14ac:dyDescent="0.2">
      <c r="A79" s="42" t="s">
        <v>4728</v>
      </c>
      <c r="B79" s="42" t="s">
        <v>4729</v>
      </c>
      <c r="C79" s="42" t="s">
        <v>4730</v>
      </c>
      <c r="D79" s="43">
        <v>-1.3161175600128501</v>
      </c>
      <c r="E79" s="44">
        <v>4.2501124293953198E-4</v>
      </c>
      <c r="F79" s="42" t="s">
        <v>5718</v>
      </c>
      <c r="G79" s="42">
        <v>1408</v>
      </c>
      <c r="H79" s="42">
        <v>1660</v>
      </c>
      <c r="I79" s="42">
        <v>4148</v>
      </c>
      <c r="J79" s="42">
        <v>4103</v>
      </c>
      <c r="K79" s="42">
        <v>3213</v>
      </c>
      <c r="L79" s="43">
        <v>10.5861</v>
      </c>
      <c r="M79" s="43">
        <v>10.882</v>
      </c>
      <c r="N79" s="43">
        <v>12.105</v>
      </c>
      <c r="O79" s="43">
        <v>12.1487</v>
      </c>
      <c r="P79" s="43">
        <v>11.766999999999999</v>
      </c>
    </row>
    <row r="80" spans="1:16" x14ac:dyDescent="0.2">
      <c r="A80" s="42" t="s">
        <v>1420</v>
      </c>
      <c r="B80" s="42" t="s">
        <v>5781</v>
      </c>
      <c r="C80" s="42">
        <v>0</v>
      </c>
      <c r="D80" s="43">
        <v>2.27619651350135</v>
      </c>
      <c r="E80" s="44">
        <v>4.2501124293953198E-4</v>
      </c>
      <c r="F80" s="42" t="s">
        <v>5717</v>
      </c>
      <c r="G80" s="42">
        <v>169</v>
      </c>
      <c r="H80" s="42">
        <v>154</v>
      </c>
      <c r="I80" s="42">
        <v>41</v>
      </c>
      <c r="J80" s="42">
        <v>27</v>
      </c>
      <c r="K80" s="42">
        <v>32</v>
      </c>
      <c r="L80" s="43">
        <v>7.9637000000000002</v>
      </c>
      <c r="M80" s="43">
        <v>7.9199000000000002</v>
      </c>
      <c r="N80" s="43">
        <v>6.7675000000000001</v>
      </c>
      <c r="O80" s="43">
        <v>6.5381</v>
      </c>
      <c r="P80" s="43">
        <v>6.6219999999999999</v>
      </c>
    </row>
    <row r="81" spans="1:16" x14ac:dyDescent="0.2">
      <c r="A81" s="42" t="s">
        <v>90</v>
      </c>
      <c r="B81" s="42" t="s">
        <v>91</v>
      </c>
      <c r="C81" s="42" t="s">
        <v>326</v>
      </c>
      <c r="D81" s="43">
        <v>-1.2159712237429501</v>
      </c>
      <c r="E81" s="44">
        <v>4.3087902194564003E-4</v>
      </c>
      <c r="F81" s="42" t="s">
        <v>5718</v>
      </c>
      <c r="G81" s="42">
        <v>10642</v>
      </c>
      <c r="H81" s="42">
        <v>12502</v>
      </c>
      <c r="I81" s="42">
        <v>28010</v>
      </c>
      <c r="J81" s="42">
        <v>22387</v>
      </c>
      <c r="K81" s="42">
        <v>30432</v>
      </c>
      <c r="L81" s="43">
        <v>13.4373</v>
      </c>
      <c r="M81" s="43">
        <v>13.740500000000001</v>
      </c>
      <c r="N81" s="43">
        <v>14.8377</v>
      </c>
      <c r="O81" s="43">
        <v>14.5755</v>
      </c>
      <c r="P81" s="43">
        <v>14.9803</v>
      </c>
    </row>
    <row r="82" spans="1:16" x14ac:dyDescent="0.2">
      <c r="A82" s="42" t="s">
        <v>5144</v>
      </c>
      <c r="B82" s="42" t="s">
        <v>5145</v>
      </c>
      <c r="C82" s="42" t="s">
        <v>5146</v>
      </c>
      <c r="D82" s="43">
        <v>2.2675543381737602</v>
      </c>
      <c r="E82" s="44">
        <v>4.3131823985615298E-4</v>
      </c>
      <c r="F82" s="42" t="s">
        <v>5717</v>
      </c>
      <c r="G82" s="42">
        <v>726</v>
      </c>
      <c r="H82" s="42">
        <v>860</v>
      </c>
      <c r="I82" s="42">
        <v>142</v>
      </c>
      <c r="J82" s="42">
        <v>168</v>
      </c>
      <c r="K82" s="42">
        <v>184</v>
      </c>
      <c r="L82" s="43">
        <v>9.6980000000000004</v>
      </c>
      <c r="M82" s="43">
        <v>9.9883000000000006</v>
      </c>
      <c r="N82" s="43">
        <v>7.7942999999999998</v>
      </c>
      <c r="O82" s="43">
        <v>8.0089000000000006</v>
      </c>
      <c r="P82" s="43">
        <v>8.0779999999999994</v>
      </c>
    </row>
    <row r="83" spans="1:16" x14ac:dyDescent="0.2">
      <c r="A83" s="42" t="s">
        <v>3929</v>
      </c>
      <c r="B83" s="42" t="s">
        <v>3930</v>
      </c>
      <c r="C83" s="42" t="s">
        <v>3931</v>
      </c>
      <c r="D83" s="43">
        <v>1.8330096229677799</v>
      </c>
      <c r="E83" s="44">
        <v>4.3435578397648799E-4</v>
      </c>
      <c r="F83" s="42" t="s">
        <v>5717</v>
      </c>
      <c r="G83" s="42">
        <v>495</v>
      </c>
      <c r="H83" s="42">
        <v>690</v>
      </c>
      <c r="I83" s="42">
        <v>143</v>
      </c>
      <c r="J83" s="42">
        <v>162</v>
      </c>
      <c r="K83" s="42">
        <v>195</v>
      </c>
      <c r="L83" s="43">
        <v>9.2065000000000001</v>
      </c>
      <c r="M83" s="43">
        <v>9.6975999999999996</v>
      </c>
      <c r="N83" s="43">
        <v>7.8013000000000003</v>
      </c>
      <c r="O83" s="43">
        <v>7.9709000000000003</v>
      </c>
      <c r="P83" s="43">
        <v>8.1402999999999999</v>
      </c>
    </row>
    <row r="84" spans="1:16" x14ac:dyDescent="0.2">
      <c r="A84" s="42" t="s">
        <v>3866</v>
      </c>
      <c r="B84" s="42" t="s">
        <v>3867</v>
      </c>
      <c r="C84" s="42" t="s">
        <v>3868</v>
      </c>
      <c r="D84" s="43">
        <v>1.83436156575068</v>
      </c>
      <c r="E84" s="44">
        <v>4.7208363969550901E-4</v>
      </c>
      <c r="F84" s="42" t="s">
        <v>5717</v>
      </c>
      <c r="G84" s="42">
        <v>321</v>
      </c>
      <c r="H84" s="42">
        <v>127</v>
      </c>
      <c r="I84" s="42">
        <v>81</v>
      </c>
      <c r="J84" s="42">
        <v>38</v>
      </c>
      <c r="K84" s="42">
        <v>68</v>
      </c>
      <c r="L84" s="43">
        <v>8.6776999999999997</v>
      </c>
      <c r="M84" s="43">
        <v>7.7266000000000004</v>
      </c>
      <c r="N84" s="43">
        <v>7.2778</v>
      </c>
      <c r="O84" s="43">
        <v>6.7450999999999999</v>
      </c>
      <c r="P84" s="43">
        <v>7.1474000000000002</v>
      </c>
    </row>
    <row r="85" spans="1:16" x14ac:dyDescent="0.2">
      <c r="A85" s="42" t="s">
        <v>2836</v>
      </c>
      <c r="B85" s="42" t="s">
        <v>2837</v>
      </c>
      <c r="C85" s="42" t="s">
        <v>2838</v>
      </c>
      <c r="D85" s="43">
        <v>3.3340181301203802</v>
      </c>
      <c r="E85" s="44">
        <v>5.1516022777490795E-4</v>
      </c>
      <c r="F85" s="42" t="s">
        <v>5717</v>
      </c>
      <c r="G85" s="42">
        <v>305</v>
      </c>
      <c r="H85" s="42">
        <v>379</v>
      </c>
      <c r="I85" s="42">
        <v>36</v>
      </c>
      <c r="J85" s="42">
        <v>30</v>
      </c>
      <c r="K85" s="42">
        <v>36</v>
      </c>
      <c r="L85" s="43">
        <v>8.6174999999999997</v>
      </c>
      <c r="M85" s="43">
        <v>8.9381000000000004</v>
      </c>
      <c r="N85" s="43">
        <v>6.6840999999999999</v>
      </c>
      <c r="O85" s="43">
        <v>6.5987999999999998</v>
      </c>
      <c r="P85" s="43">
        <v>6.6942000000000004</v>
      </c>
    </row>
    <row r="86" spans="1:16" x14ac:dyDescent="0.2">
      <c r="A86" s="42" t="s">
        <v>46</v>
      </c>
      <c r="B86" s="42" t="s">
        <v>5781</v>
      </c>
      <c r="C86" s="42">
        <v>0</v>
      </c>
      <c r="D86" s="43">
        <v>2.0992776550446801</v>
      </c>
      <c r="E86" s="44">
        <v>5.3493229680209105E-4</v>
      </c>
      <c r="F86" s="42" t="s">
        <v>5717</v>
      </c>
      <c r="G86" s="42">
        <v>616</v>
      </c>
      <c r="H86" s="42">
        <v>674</v>
      </c>
      <c r="I86" s="42">
        <v>97</v>
      </c>
      <c r="J86" s="42">
        <v>136</v>
      </c>
      <c r="K86" s="42">
        <v>218</v>
      </c>
      <c r="L86" s="43">
        <v>9.4847000000000001</v>
      </c>
      <c r="M86" s="43">
        <v>9.6669</v>
      </c>
      <c r="N86" s="43">
        <v>7.4343000000000004</v>
      </c>
      <c r="O86" s="43">
        <v>7.7929000000000004</v>
      </c>
      <c r="P86" s="43">
        <v>8.2620000000000005</v>
      </c>
    </row>
    <row r="87" spans="1:16" x14ac:dyDescent="0.2">
      <c r="A87" s="42" t="s">
        <v>2987</v>
      </c>
      <c r="B87" s="42" t="s">
        <v>5781</v>
      </c>
      <c r="C87" s="42">
        <v>0</v>
      </c>
      <c r="D87" s="43">
        <v>3.5489667252775901</v>
      </c>
      <c r="E87" s="44">
        <v>5.6180215155687396E-4</v>
      </c>
      <c r="F87" s="42" t="s">
        <v>5717</v>
      </c>
      <c r="G87" s="42">
        <v>64</v>
      </c>
      <c r="H87" s="42">
        <v>38</v>
      </c>
      <c r="I87" s="42">
        <v>5</v>
      </c>
      <c r="J87" s="42">
        <v>3</v>
      </c>
      <c r="K87" s="42">
        <v>5</v>
      </c>
      <c r="L87" s="43">
        <v>7.0810000000000004</v>
      </c>
      <c r="M87" s="43">
        <v>6.7458999999999998</v>
      </c>
      <c r="N87" s="43">
        <v>5.8606999999999996</v>
      </c>
      <c r="O87" s="43">
        <v>5.7542</v>
      </c>
      <c r="P87" s="43">
        <v>5.8648999999999996</v>
      </c>
    </row>
    <row r="88" spans="1:16" x14ac:dyDescent="0.2">
      <c r="A88" s="42" t="s">
        <v>5147</v>
      </c>
      <c r="B88" s="42" t="s">
        <v>5148</v>
      </c>
      <c r="C88" s="42" t="s">
        <v>5149</v>
      </c>
      <c r="D88" s="43">
        <v>2.00393077099034</v>
      </c>
      <c r="E88" s="44">
        <v>5.6558767278864195E-4</v>
      </c>
      <c r="F88" s="42" t="s">
        <v>5717</v>
      </c>
      <c r="G88" s="42">
        <v>154</v>
      </c>
      <c r="H88" s="42">
        <v>117</v>
      </c>
      <c r="I88" s="42">
        <v>26</v>
      </c>
      <c r="J88" s="42">
        <v>23</v>
      </c>
      <c r="K88" s="42">
        <v>52</v>
      </c>
      <c r="L88" s="43">
        <v>7.8682999999999996</v>
      </c>
      <c r="M88" s="43">
        <v>7.6473000000000004</v>
      </c>
      <c r="N88" s="43">
        <v>6.4939999999999998</v>
      </c>
      <c r="O88" s="43">
        <v>6.4507000000000003</v>
      </c>
      <c r="P88" s="43">
        <v>6.9429999999999996</v>
      </c>
    </row>
    <row r="89" spans="1:16" x14ac:dyDescent="0.2">
      <c r="A89" s="42" t="s">
        <v>5150</v>
      </c>
      <c r="B89" s="42" t="s">
        <v>5151</v>
      </c>
      <c r="C89" s="42" t="s">
        <v>5152</v>
      </c>
      <c r="D89" s="43">
        <v>1.82113804299132</v>
      </c>
      <c r="E89" s="44">
        <v>5.8510783614452696E-4</v>
      </c>
      <c r="F89" s="42" t="s">
        <v>5717</v>
      </c>
      <c r="G89" s="42">
        <v>1073</v>
      </c>
      <c r="H89" s="42">
        <v>1678</v>
      </c>
      <c r="I89" s="42">
        <v>342</v>
      </c>
      <c r="J89" s="42">
        <v>344</v>
      </c>
      <c r="K89" s="42">
        <v>487</v>
      </c>
      <c r="L89" s="43">
        <v>10.217000000000001</v>
      </c>
      <c r="M89" s="43">
        <v>10.8969</v>
      </c>
      <c r="N89" s="43">
        <v>8.7620000000000005</v>
      </c>
      <c r="O89" s="43">
        <v>8.8191000000000006</v>
      </c>
      <c r="P89" s="43">
        <v>9.2157999999999998</v>
      </c>
    </row>
    <row r="90" spans="1:16" x14ac:dyDescent="0.2">
      <c r="A90" s="42" t="s">
        <v>3158</v>
      </c>
      <c r="B90" s="42" t="s">
        <v>3159</v>
      </c>
      <c r="C90" s="42" t="s">
        <v>3160</v>
      </c>
      <c r="D90" s="43">
        <v>1.2811066112835101</v>
      </c>
      <c r="E90" s="44">
        <v>6.7560492953170996E-4</v>
      </c>
      <c r="F90" s="42" t="s">
        <v>5717</v>
      </c>
      <c r="G90" s="42">
        <v>519</v>
      </c>
      <c r="H90" s="42">
        <v>449</v>
      </c>
      <c r="I90" s="42">
        <v>205</v>
      </c>
      <c r="J90" s="42">
        <v>185</v>
      </c>
      <c r="K90" s="42">
        <v>206</v>
      </c>
      <c r="L90" s="43">
        <v>9.2660999999999998</v>
      </c>
      <c r="M90" s="43">
        <v>9.1476000000000006</v>
      </c>
      <c r="N90" s="43">
        <v>8.1768999999999998</v>
      </c>
      <c r="O90" s="43">
        <v>8.1112000000000002</v>
      </c>
      <c r="P90" s="43">
        <v>8.1997999999999998</v>
      </c>
    </row>
    <row r="91" spans="1:16" x14ac:dyDescent="0.2">
      <c r="A91" s="42" t="s">
        <v>571</v>
      </c>
      <c r="B91" s="42" t="s">
        <v>572</v>
      </c>
      <c r="C91" s="42" t="s">
        <v>573</v>
      </c>
      <c r="D91" s="43">
        <v>1.73441144799463</v>
      </c>
      <c r="E91" s="44">
        <v>8.0849808278267497E-4</v>
      </c>
      <c r="F91" s="42" t="s">
        <v>5717</v>
      </c>
      <c r="G91" s="42">
        <v>669</v>
      </c>
      <c r="H91" s="42">
        <v>723</v>
      </c>
      <c r="I91" s="42">
        <v>198</v>
      </c>
      <c r="J91" s="42">
        <v>171</v>
      </c>
      <c r="K91" s="42">
        <v>259</v>
      </c>
      <c r="L91" s="43">
        <v>9.5914999999999999</v>
      </c>
      <c r="M91" s="43">
        <v>9.7588000000000008</v>
      </c>
      <c r="N91" s="43">
        <v>8.1393000000000004</v>
      </c>
      <c r="O91" s="43">
        <v>8.0274999999999999</v>
      </c>
      <c r="P91" s="43">
        <v>8.4558</v>
      </c>
    </row>
    <row r="92" spans="1:16" x14ac:dyDescent="0.2">
      <c r="A92" s="42" t="s">
        <v>5153</v>
      </c>
      <c r="B92" s="42" t="s">
        <v>5154</v>
      </c>
      <c r="C92" s="42" t="s">
        <v>5155</v>
      </c>
      <c r="D92" s="43">
        <v>1.31352656221872</v>
      </c>
      <c r="E92" s="44">
        <v>8.8805405157807904E-4</v>
      </c>
      <c r="F92" s="42" t="s">
        <v>5717</v>
      </c>
      <c r="G92" s="42">
        <v>733</v>
      </c>
      <c r="H92" s="42">
        <v>968</v>
      </c>
      <c r="I92" s="42">
        <v>380</v>
      </c>
      <c r="J92" s="42">
        <v>309</v>
      </c>
      <c r="K92" s="42">
        <v>341</v>
      </c>
      <c r="L92" s="43">
        <v>9.7105999999999995</v>
      </c>
      <c r="M92" s="43">
        <v>10.1465</v>
      </c>
      <c r="N92" s="43">
        <v>8.8889999999999993</v>
      </c>
      <c r="O92" s="43">
        <v>8.6908999999999992</v>
      </c>
      <c r="P92" s="43">
        <v>8.7777999999999992</v>
      </c>
    </row>
    <row r="93" spans="1:16" x14ac:dyDescent="0.2">
      <c r="A93" s="42" t="s">
        <v>4123</v>
      </c>
      <c r="B93" s="42" t="s">
        <v>4124</v>
      </c>
      <c r="C93" s="42" t="s">
        <v>4125</v>
      </c>
      <c r="D93" s="43">
        <v>-1.7369743897333401</v>
      </c>
      <c r="E93" s="44">
        <v>8.9452201837773198E-4</v>
      </c>
      <c r="F93" s="42" t="s">
        <v>5718</v>
      </c>
      <c r="G93" s="42">
        <v>456</v>
      </c>
      <c r="H93" s="42">
        <v>210</v>
      </c>
      <c r="I93" s="42">
        <v>1381</v>
      </c>
      <c r="J93" s="42">
        <v>1288</v>
      </c>
      <c r="K93" s="42">
        <v>626</v>
      </c>
      <c r="L93" s="43">
        <v>9.1038999999999994</v>
      </c>
      <c r="M93" s="43">
        <v>8.2504000000000008</v>
      </c>
      <c r="N93" s="43">
        <v>10.569900000000001</v>
      </c>
      <c r="O93" s="43">
        <v>10.531599999999999</v>
      </c>
      <c r="P93" s="43">
        <v>9.5360999999999994</v>
      </c>
    </row>
    <row r="94" spans="1:16" x14ac:dyDescent="0.2">
      <c r="A94" s="42" t="s">
        <v>3731</v>
      </c>
      <c r="B94" s="42" t="s">
        <v>3732</v>
      </c>
      <c r="C94" s="42" t="s">
        <v>3733</v>
      </c>
      <c r="D94" s="43">
        <v>1.2911515025021101</v>
      </c>
      <c r="E94" s="44">
        <v>9.0262220533867895E-4</v>
      </c>
      <c r="F94" s="42" t="s">
        <v>5717</v>
      </c>
      <c r="G94" s="42">
        <v>884</v>
      </c>
      <c r="H94" s="42">
        <v>605</v>
      </c>
      <c r="I94" s="42">
        <v>240</v>
      </c>
      <c r="J94" s="42">
        <v>272</v>
      </c>
      <c r="K94" s="42">
        <v>395</v>
      </c>
      <c r="L94" s="43">
        <v>9.9577000000000009</v>
      </c>
      <c r="M94" s="43">
        <v>9.5266999999999999</v>
      </c>
      <c r="N94" s="43">
        <v>8.3511000000000006</v>
      </c>
      <c r="O94" s="43">
        <v>8.5414999999999992</v>
      </c>
      <c r="P94" s="43">
        <v>8.9558999999999997</v>
      </c>
    </row>
    <row r="95" spans="1:16" x14ac:dyDescent="0.2">
      <c r="A95" s="42" t="s">
        <v>3720</v>
      </c>
      <c r="B95" s="42" t="s">
        <v>3721</v>
      </c>
      <c r="C95" s="42" t="s">
        <v>3722</v>
      </c>
      <c r="D95" s="43">
        <v>-1.2786351365324999</v>
      </c>
      <c r="E95" s="44">
        <v>9.0262220533867895E-4</v>
      </c>
      <c r="F95" s="42" t="s">
        <v>5718</v>
      </c>
      <c r="G95" s="42">
        <v>1157</v>
      </c>
      <c r="H95" s="42">
        <v>968</v>
      </c>
      <c r="I95" s="42">
        <v>3275</v>
      </c>
      <c r="J95" s="42">
        <v>2082</v>
      </c>
      <c r="K95" s="42">
        <v>2372</v>
      </c>
      <c r="L95" s="43">
        <v>10.3188</v>
      </c>
      <c r="M95" s="43">
        <v>10.1465</v>
      </c>
      <c r="N95" s="43">
        <v>11.771100000000001</v>
      </c>
      <c r="O95" s="43">
        <v>11.194599999999999</v>
      </c>
      <c r="P95" s="43">
        <v>11.3409</v>
      </c>
    </row>
    <row r="96" spans="1:16" x14ac:dyDescent="0.2">
      <c r="A96" s="42" t="s">
        <v>1268</v>
      </c>
      <c r="B96" s="42" t="s">
        <v>1269</v>
      </c>
      <c r="C96" s="42" t="s">
        <v>1270</v>
      </c>
      <c r="D96" s="43">
        <v>1.95030554696678</v>
      </c>
      <c r="E96" s="44">
        <v>9.1797162505175001E-4</v>
      </c>
      <c r="F96" s="42" t="s">
        <v>5717</v>
      </c>
      <c r="G96" s="42">
        <v>877</v>
      </c>
      <c r="H96" s="42">
        <v>1116</v>
      </c>
      <c r="I96" s="42">
        <v>193</v>
      </c>
      <c r="J96" s="42">
        <v>210</v>
      </c>
      <c r="K96" s="42">
        <v>372</v>
      </c>
      <c r="L96" s="43">
        <v>9.9471000000000007</v>
      </c>
      <c r="M96" s="43">
        <v>10.3384</v>
      </c>
      <c r="N96" s="43">
        <v>8.1118000000000006</v>
      </c>
      <c r="O96" s="43">
        <v>8.2490000000000006</v>
      </c>
      <c r="P96" s="43">
        <v>8.8826999999999998</v>
      </c>
    </row>
    <row r="97" spans="1:16" x14ac:dyDescent="0.2">
      <c r="A97" s="42" t="s">
        <v>4464</v>
      </c>
      <c r="B97" s="42" t="s">
        <v>5781</v>
      </c>
      <c r="C97" s="42" t="s">
        <v>4465</v>
      </c>
      <c r="D97" s="43">
        <v>2.3032026562752601</v>
      </c>
      <c r="E97" s="44">
        <v>9.4945162382042904E-4</v>
      </c>
      <c r="F97" s="42" t="s">
        <v>5717</v>
      </c>
      <c r="G97" s="42">
        <v>97</v>
      </c>
      <c r="H97" s="42">
        <v>180</v>
      </c>
      <c r="I97" s="42">
        <v>28</v>
      </c>
      <c r="J97" s="42">
        <v>12</v>
      </c>
      <c r="K97" s="42">
        <v>45</v>
      </c>
      <c r="L97" s="43">
        <v>7.4275000000000002</v>
      </c>
      <c r="M97" s="43">
        <v>8.0831999999999997</v>
      </c>
      <c r="N97" s="43">
        <v>6.5350000000000001</v>
      </c>
      <c r="O97" s="43">
        <v>6.1532999999999998</v>
      </c>
      <c r="P97" s="43">
        <v>6.8409000000000004</v>
      </c>
    </row>
    <row r="98" spans="1:16" x14ac:dyDescent="0.2">
      <c r="A98" s="42" t="s">
        <v>1089</v>
      </c>
      <c r="B98" s="42" t="s">
        <v>1090</v>
      </c>
      <c r="C98" s="42" t="s">
        <v>1091</v>
      </c>
      <c r="D98" s="43">
        <v>-1.0339706269935101</v>
      </c>
      <c r="E98" s="44">
        <v>9.6309362461535698E-4</v>
      </c>
      <c r="F98" s="42" t="s">
        <v>5718</v>
      </c>
      <c r="G98" s="42">
        <v>327</v>
      </c>
      <c r="H98" s="42">
        <v>294</v>
      </c>
      <c r="I98" s="42">
        <v>565</v>
      </c>
      <c r="J98" s="42">
        <v>564</v>
      </c>
      <c r="K98" s="42">
        <v>774</v>
      </c>
      <c r="L98" s="43">
        <v>8.6996000000000002</v>
      </c>
      <c r="M98" s="43">
        <v>8.6336999999999993</v>
      </c>
      <c r="N98" s="43">
        <v>9.3835999999999995</v>
      </c>
      <c r="O98" s="43">
        <v>9.4346999999999994</v>
      </c>
      <c r="P98" s="43">
        <v>9.8132000000000001</v>
      </c>
    </row>
    <row r="99" spans="1:16" x14ac:dyDescent="0.2">
      <c r="A99" s="42" t="s">
        <v>4480</v>
      </c>
      <c r="B99" s="42" t="s">
        <v>4481</v>
      </c>
      <c r="C99" s="42" t="s">
        <v>4482</v>
      </c>
      <c r="D99" s="43">
        <v>-1.9037259782734399</v>
      </c>
      <c r="E99" s="44">
        <v>1.01003446919409E-3</v>
      </c>
      <c r="F99" s="42" t="s">
        <v>5718</v>
      </c>
      <c r="G99" s="42">
        <v>63</v>
      </c>
      <c r="H99" s="42">
        <v>22</v>
      </c>
      <c r="I99" s="42">
        <v>178</v>
      </c>
      <c r="J99" s="42">
        <v>162</v>
      </c>
      <c r="K99" s="42">
        <v>132</v>
      </c>
      <c r="L99" s="43">
        <v>7.0688000000000004</v>
      </c>
      <c r="M99" s="43">
        <v>6.4282000000000004</v>
      </c>
      <c r="N99" s="43">
        <v>8.0258000000000003</v>
      </c>
      <c r="O99" s="43">
        <v>7.9709000000000003</v>
      </c>
      <c r="P99" s="43">
        <v>7.7381000000000002</v>
      </c>
    </row>
    <row r="100" spans="1:16" x14ac:dyDescent="0.2">
      <c r="A100" s="42" t="s">
        <v>277</v>
      </c>
      <c r="B100" s="42" t="s">
        <v>278</v>
      </c>
      <c r="C100" s="42" t="s">
        <v>279</v>
      </c>
      <c r="D100" s="43">
        <v>1.1771673166452901</v>
      </c>
      <c r="E100" s="44">
        <v>1.0184739773167299E-3</v>
      </c>
      <c r="F100" s="42" t="s">
        <v>5717</v>
      </c>
      <c r="G100" s="42">
        <v>853</v>
      </c>
      <c r="H100" s="42">
        <v>714</v>
      </c>
      <c r="I100" s="42">
        <v>365</v>
      </c>
      <c r="J100" s="42">
        <v>388</v>
      </c>
      <c r="K100" s="42">
        <v>282</v>
      </c>
      <c r="L100" s="43">
        <v>9.9102999999999994</v>
      </c>
      <c r="M100" s="43">
        <v>9.7423999999999999</v>
      </c>
      <c r="N100" s="43">
        <v>8.8401999999999994</v>
      </c>
      <c r="O100" s="43">
        <v>8.9652999999999992</v>
      </c>
      <c r="P100" s="43">
        <v>8.5536999999999992</v>
      </c>
    </row>
    <row r="101" spans="1:16" x14ac:dyDescent="0.2">
      <c r="A101" s="42" t="s">
        <v>5156</v>
      </c>
      <c r="B101" s="42" t="s">
        <v>5157</v>
      </c>
      <c r="C101" s="42" t="s">
        <v>5158</v>
      </c>
      <c r="D101" s="43">
        <v>0.77479050186892995</v>
      </c>
      <c r="E101" s="44">
        <v>1.0370037372817401E-3</v>
      </c>
      <c r="F101" s="42" t="s">
        <v>5717</v>
      </c>
      <c r="G101" s="42">
        <v>3564</v>
      </c>
      <c r="H101" s="42">
        <v>3991</v>
      </c>
      <c r="I101" s="42">
        <v>2305</v>
      </c>
      <c r="J101" s="42">
        <v>2092</v>
      </c>
      <c r="K101" s="42">
        <v>2231</v>
      </c>
      <c r="L101" s="43">
        <v>11.879799999999999</v>
      </c>
      <c r="M101" s="43">
        <v>12.1113</v>
      </c>
      <c r="N101" s="43">
        <v>11.2783</v>
      </c>
      <c r="O101" s="43">
        <v>11.2013</v>
      </c>
      <c r="P101" s="43">
        <v>11.2553</v>
      </c>
    </row>
    <row r="102" spans="1:16" x14ac:dyDescent="0.2">
      <c r="A102" s="42" t="s">
        <v>5159</v>
      </c>
      <c r="B102" s="42" t="s">
        <v>5160</v>
      </c>
      <c r="C102" s="42" t="s">
        <v>5161</v>
      </c>
      <c r="D102" s="43">
        <v>1.26983591605371</v>
      </c>
      <c r="E102" s="44">
        <v>1.04335980540734E-3</v>
      </c>
      <c r="F102" s="42" t="s">
        <v>5717</v>
      </c>
      <c r="G102" s="42">
        <v>530</v>
      </c>
      <c r="H102" s="42">
        <v>554</v>
      </c>
      <c r="I102" s="42">
        <v>234</v>
      </c>
      <c r="J102" s="42">
        <v>219</v>
      </c>
      <c r="K102" s="42">
        <v>221</v>
      </c>
      <c r="L102" s="43">
        <v>9.2927</v>
      </c>
      <c r="M102" s="43">
        <v>9.4133999999999993</v>
      </c>
      <c r="N102" s="43">
        <v>8.3228000000000009</v>
      </c>
      <c r="O102" s="43">
        <v>8.2954000000000008</v>
      </c>
      <c r="P102" s="43">
        <v>8.2771000000000008</v>
      </c>
    </row>
    <row r="103" spans="1:16" x14ac:dyDescent="0.2">
      <c r="A103" s="42" t="s">
        <v>4254</v>
      </c>
      <c r="B103" s="42" t="s">
        <v>4255</v>
      </c>
      <c r="C103" s="42" t="s">
        <v>4256</v>
      </c>
      <c r="D103" s="43">
        <v>-1.9895910778555299</v>
      </c>
      <c r="E103" s="44">
        <v>1.0753274875834201E-3</v>
      </c>
      <c r="F103" s="42" t="s">
        <v>5718</v>
      </c>
      <c r="G103" s="42">
        <v>41</v>
      </c>
      <c r="H103" s="42">
        <v>20</v>
      </c>
      <c r="I103" s="42">
        <v>122</v>
      </c>
      <c r="J103" s="42">
        <v>100</v>
      </c>
      <c r="K103" s="42">
        <v>139</v>
      </c>
      <c r="L103" s="43">
        <v>6.7625000000000002</v>
      </c>
      <c r="M103" s="43">
        <v>6.38</v>
      </c>
      <c r="N103" s="43">
        <v>7.6462000000000003</v>
      </c>
      <c r="O103" s="43">
        <v>7.4993999999999996</v>
      </c>
      <c r="P103" s="43">
        <v>7.7892000000000001</v>
      </c>
    </row>
    <row r="104" spans="1:16" x14ac:dyDescent="0.2">
      <c r="A104" s="42" t="s">
        <v>4075</v>
      </c>
      <c r="B104" s="42" t="s">
        <v>4076</v>
      </c>
      <c r="C104" s="42" t="s">
        <v>4077</v>
      </c>
      <c r="D104" s="43">
        <v>1.78788239678414</v>
      </c>
      <c r="E104" s="44">
        <v>1.0852153419839E-3</v>
      </c>
      <c r="F104" s="42" t="s">
        <v>5717</v>
      </c>
      <c r="G104" s="42">
        <v>348</v>
      </c>
      <c r="H104" s="42">
        <v>331</v>
      </c>
      <c r="I104" s="42">
        <v>79</v>
      </c>
      <c r="J104" s="42">
        <v>102</v>
      </c>
      <c r="K104" s="42">
        <v>113</v>
      </c>
      <c r="L104" s="43">
        <v>8.7737999999999996</v>
      </c>
      <c r="M104" s="43">
        <v>8.7743000000000002</v>
      </c>
      <c r="N104" s="43">
        <v>7.2568000000000001</v>
      </c>
      <c r="O104" s="43">
        <v>7.5175999999999998</v>
      </c>
      <c r="P104" s="43">
        <v>7.5888999999999998</v>
      </c>
    </row>
    <row r="105" spans="1:16" x14ac:dyDescent="0.2">
      <c r="A105" s="42" t="s">
        <v>5162</v>
      </c>
      <c r="B105" s="42" t="s">
        <v>5163</v>
      </c>
      <c r="C105" s="42" t="s">
        <v>5164</v>
      </c>
      <c r="D105" s="43">
        <v>0.73609651537463205</v>
      </c>
      <c r="E105" s="44">
        <v>1.10851168555574E-3</v>
      </c>
      <c r="F105" s="42" t="s">
        <v>5717</v>
      </c>
      <c r="G105" s="42">
        <v>2620</v>
      </c>
      <c r="H105" s="42">
        <v>3089</v>
      </c>
      <c r="I105" s="42">
        <v>1714</v>
      </c>
      <c r="J105" s="42">
        <v>1610</v>
      </c>
      <c r="K105" s="42">
        <v>1823</v>
      </c>
      <c r="L105" s="43">
        <v>11.446899999999999</v>
      </c>
      <c r="M105" s="43">
        <v>11.7493</v>
      </c>
      <c r="N105" s="43">
        <v>10.8668</v>
      </c>
      <c r="O105" s="43">
        <v>10.837999999999999</v>
      </c>
      <c r="P105" s="43">
        <v>10.974399999999999</v>
      </c>
    </row>
    <row r="106" spans="1:16" x14ac:dyDescent="0.2">
      <c r="A106" s="42" t="s">
        <v>596</v>
      </c>
      <c r="B106" s="42" t="s">
        <v>597</v>
      </c>
      <c r="C106" s="42" t="s">
        <v>598</v>
      </c>
      <c r="D106" s="43">
        <v>2.58055960151591</v>
      </c>
      <c r="E106" s="44">
        <v>1.13156936649103E-3</v>
      </c>
      <c r="F106" s="42" t="s">
        <v>5717</v>
      </c>
      <c r="G106" s="42">
        <v>58</v>
      </c>
      <c r="H106" s="42">
        <v>50</v>
      </c>
      <c r="I106" s="42">
        <v>12</v>
      </c>
      <c r="J106" s="42">
        <v>11</v>
      </c>
      <c r="K106" s="42">
        <v>4</v>
      </c>
      <c r="L106" s="43">
        <v>7.0060000000000002</v>
      </c>
      <c r="M106" s="43">
        <v>6.9340000000000002</v>
      </c>
      <c r="N106" s="43">
        <v>6.1371000000000002</v>
      </c>
      <c r="O106" s="43">
        <v>6.1197999999999997</v>
      </c>
      <c r="P106" s="43">
        <v>5.8106999999999998</v>
      </c>
    </row>
    <row r="107" spans="1:16" x14ac:dyDescent="0.2">
      <c r="A107" s="42" t="s">
        <v>5165</v>
      </c>
      <c r="B107" s="42" t="s">
        <v>5781</v>
      </c>
      <c r="C107" s="42" t="s">
        <v>5166</v>
      </c>
      <c r="D107" s="43">
        <v>-2.1733943479163602</v>
      </c>
      <c r="E107" s="44">
        <v>1.32064813333173E-3</v>
      </c>
      <c r="F107" s="42" t="s">
        <v>5718</v>
      </c>
      <c r="G107" s="42">
        <v>14</v>
      </c>
      <c r="H107" s="42">
        <v>14</v>
      </c>
      <c r="I107" s="42">
        <v>70</v>
      </c>
      <c r="J107" s="42">
        <v>74</v>
      </c>
      <c r="K107" s="42">
        <v>45</v>
      </c>
      <c r="L107" s="43">
        <v>6.1955</v>
      </c>
      <c r="M107" s="43">
        <v>6.2165999999999997</v>
      </c>
      <c r="N107" s="43">
        <v>7.1577000000000002</v>
      </c>
      <c r="O107" s="43">
        <v>7.2370999999999999</v>
      </c>
      <c r="P107" s="43">
        <v>6.8409000000000004</v>
      </c>
    </row>
    <row r="108" spans="1:16" x14ac:dyDescent="0.2">
      <c r="A108" s="42" t="s">
        <v>202</v>
      </c>
      <c r="B108" s="42" t="s">
        <v>203</v>
      </c>
      <c r="C108" s="42" t="s">
        <v>204</v>
      </c>
      <c r="D108" s="43">
        <v>1.2055679151479599</v>
      </c>
      <c r="E108" s="44">
        <v>1.4210670529483599E-3</v>
      </c>
      <c r="F108" s="42" t="s">
        <v>5717</v>
      </c>
      <c r="G108" s="42">
        <v>1622</v>
      </c>
      <c r="H108" s="42">
        <v>1132</v>
      </c>
      <c r="I108" s="42">
        <v>520</v>
      </c>
      <c r="J108" s="42">
        <v>660</v>
      </c>
      <c r="K108" s="42">
        <v>598</v>
      </c>
      <c r="L108" s="43">
        <v>10.7803</v>
      </c>
      <c r="M108" s="43">
        <v>10.357699999999999</v>
      </c>
      <c r="N108" s="43">
        <v>9.2781000000000002</v>
      </c>
      <c r="O108" s="43">
        <v>9.6379000000000001</v>
      </c>
      <c r="P108" s="43">
        <v>9.4771000000000001</v>
      </c>
    </row>
    <row r="109" spans="1:16" x14ac:dyDescent="0.2">
      <c r="A109" s="42" t="s">
        <v>3686</v>
      </c>
      <c r="B109" s="42" t="s">
        <v>3687</v>
      </c>
      <c r="C109" s="42" t="s">
        <v>3688</v>
      </c>
      <c r="D109" s="43">
        <v>0.93405977175272303</v>
      </c>
      <c r="E109" s="44">
        <v>1.4210670529483599E-3</v>
      </c>
      <c r="F109" s="42" t="s">
        <v>5717</v>
      </c>
      <c r="G109" s="42">
        <v>2005</v>
      </c>
      <c r="H109" s="42">
        <v>1868</v>
      </c>
      <c r="I109" s="42">
        <v>1112</v>
      </c>
      <c r="J109" s="42">
        <v>860</v>
      </c>
      <c r="K109" s="42">
        <v>1067</v>
      </c>
      <c r="L109" s="43">
        <v>11.073600000000001</v>
      </c>
      <c r="M109" s="43">
        <v>11.045500000000001</v>
      </c>
      <c r="N109" s="43">
        <v>10.275399999999999</v>
      </c>
      <c r="O109" s="43">
        <v>9.9865999999999993</v>
      </c>
      <c r="P109" s="43">
        <v>10.241400000000001</v>
      </c>
    </row>
    <row r="110" spans="1:16" x14ac:dyDescent="0.2">
      <c r="A110" s="42" t="s">
        <v>55</v>
      </c>
      <c r="B110" s="42" t="s">
        <v>56</v>
      </c>
      <c r="C110" s="42" t="s">
        <v>1960</v>
      </c>
      <c r="D110" s="43">
        <v>1.9983098663974099</v>
      </c>
      <c r="E110" s="44">
        <v>1.4210670529483599E-3</v>
      </c>
      <c r="F110" s="42" t="s">
        <v>5717</v>
      </c>
      <c r="G110" s="42">
        <v>757</v>
      </c>
      <c r="H110" s="42">
        <v>1154</v>
      </c>
      <c r="I110" s="42">
        <v>168</v>
      </c>
      <c r="J110" s="42">
        <v>243</v>
      </c>
      <c r="K110" s="42">
        <v>308</v>
      </c>
      <c r="L110" s="43">
        <v>9.7528000000000006</v>
      </c>
      <c r="M110" s="43">
        <v>10.383800000000001</v>
      </c>
      <c r="N110" s="43">
        <v>7.9653</v>
      </c>
      <c r="O110" s="43">
        <v>8.4123000000000001</v>
      </c>
      <c r="P110" s="43">
        <v>8.6569000000000003</v>
      </c>
    </row>
    <row r="111" spans="1:16" x14ac:dyDescent="0.2">
      <c r="A111" s="42" t="s">
        <v>5167</v>
      </c>
      <c r="B111" s="42" t="s">
        <v>5168</v>
      </c>
      <c r="C111" s="42" t="s">
        <v>5169</v>
      </c>
      <c r="D111" s="43">
        <v>3.1185630165197402</v>
      </c>
      <c r="E111" s="44">
        <v>1.4210670529483599E-3</v>
      </c>
      <c r="F111" s="42" t="s">
        <v>5717</v>
      </c>
      <c r="G111" s="42">
        <v>233</v>
      </c>
      <c r="H111" s="42">
        <v>427</v>
      </c>
      <c r="I111" s="42">
        <v>43</v>
      </c>
      <c r="J111" s="42">
        <v>27</v>
      </c>
      <c r="K111" s="42">
        <v>45</v>
      </c>
      <c r="L111" s="43">
        <v>8.3095999999999997</v>
      </c>
      <c r="M111" s="43">
        <v>9.0850000000000009</v>
      </c>
      <c r="N111" s="43">
        <v>6.7991000000000001</v>
      </c>
      <c r="O111" s="43">
        <v>6.5381</v>
      </c>
      <c r="P111" s="43">
        <v>6.8409000000000004</v>
      </c>
    </row>
    <row r="112" spans="1:16" x14ac:dyDescent="0.2">
      <c r="A112" s="42" t="s">
        <v>3728</v>
      </c>
      <c r="B112" s="42" t="s">
        <v>3729</v>
      </c>
      <c r="C112" s="42" t="s">
        <v>3730</v>
      </c>
      <c r="D112" s="43">
        <v>5.66768332317982</v>
      </c>
      <c r="E112" s="44">
        <v>1.4210670529483599E-3</v>
      </c>
      <c r="F112" s="42" t="s">
        <v>5717</v>
      </c>
      <c r="G112" s="42">
        <v>221</v>
      </c>
      <c r="H112" s="42">
        <v>186</v>
      </c>
      <c r="I112" s="42">
        <v>5</v>
      </c>
      <c r="J112" s="42">
        <v>3</v>
      </c>
      <c r="K112" s="42">
        <v>4</v>
      </c>
      <c r="L112" s="43">
        <v>8.2509999999999994</v>
      </c>
      <c r="M112" s="43">
        <v>8.1182999999999996</v>
      </c>
      <c r="N112" s="43">
        <v>5.8606999999999996</v>
      </c>
      <c r="O112" s="43">
        <v>5.7542</v>
      </c>
      <c r="P112" s="43">
        <v>5.8106999999999998</v>
      </c>
    </row>
    <row r="113" spans="1:16" x14ac:dyDescent="0.2">
      <c r="A113" s="42" t="s">
        <v>5170</v>
      </c>
      <c r="B113" s="42" t="s">
        <v>5171</v>
      </c>
      <c r="C113" s="42" t="s">
        <v>5172</v>
      </c>
      <c r="D113" s="43">
        <v>1.55440231017912</v>
      </c>
      <c r="E113" s="44">
        <v>1.4210670529483599E-3</v>
      </c>
      <c r="F113" s="42" t="s">
        <v>5717</v>
      </c>
      <c r="G113" s="42">
        <v>1782</v>
      </c>
      <c r="H113" s="42">
        <v>1536</v>
      </c>
      <c r="I113" s="42">
        <v>523</v>
      </c>
      <c r="J113" s="42">
        <v>578</v>
      </c>
      <c r="K113" s="42">
        <v>587</v>
      </c>
      <c r="L113" s="43">
        <v>10.9102</v>
      </c>
      <c r="M113" s="43">
        <v>10.774900000000001</v>
      </c>
      <c r="N113" s="43">
        <v>9.2853999999999992</v>
      </c>
      <c r="O113" s="43">
        <v>9.4662000000000006</v>
      </c>
      <c r="P113" s="43">
        <v>9.4532000000000007</v>
      </c>
    </row>
    <row r="114" spans="1:16" x14ac:dyDescent="0.2">
      <c r="A114" s="42" t="s">
        <v>3746</v>
      </c>
      <c r="B114" s="42" t="s">
        <v>5781</v>
      </c>
      <c r="C114" s="42" t="s">
        <v>3747</v>
      </c>
      <c r="D114" s="43">
        <v>-0.99686984586170702</v>
      </c>
      <c r="E114" s="44">
        <v>1.4210670529483599E-3</v>
      </c>
      <c r="F114" s="42" t="s">
        <v>5718</v>
      </c>
      <c r="G114" s="42">
        <v>2153</v>
      </c>
      <c r="H114" s="42">
        <v>2317</v>
      </c>
      <c r="I114" s="42">
        <v>3969</v>
      </c>
      <c r="J114" s="42">
        <v>4829</v>
      </c>
      <c r="K114" s="42">
        <v>4559</v>
      </c>
      <c r="L114" s="43">
        <v>11.172599999999999</v>
      </c>
      <c r="M114" s="43">
        <v>11.345599999999999</v>
      </c>
      <c r="N114" s="43">
        <v>12.0426</v>
      </c>
      <c r="O114" s="43">
        <v>12.379899999999999</v>
      </c>
      <c r="P114" s="43">
        <v>12.261900000000001</v>
      </c>
    </row>
    <row r="115" spans="1:16" x14ac:dyDescent="0.2">
      <c r="A115" s="42" t="s">
        <v>4495</v>
      </c>
      <c r="B115" s="42" t="s">
        <v>4496</v>
      </c>
      <c r="C115" s="42" t="s">
        <v>4497</v>
      </c>
      <c r="D115" s="43">
        <v>-1.1675272315973999</v>
      </c>
      <c r="E115" s="44">
        <v>1.4210670529483599E-3</v>
      </c>
      <c r="F115" s="42" t="s">
        <v>5718</v>
      </c>
      <c r="G115" s="42">
        <v>477</v>
      </c>
      <c r="H115" s="42">
        <v>392</v>
      </c>
      <c r="I115" s="42">
        <v>1074</v>
      </c>
      <c r="J115" s="42">
        <v>877</v>
      </c>
      <c r="K115" s="42">
        <v>970</v>
      </c>
      <c r="L115" s="43">
        <v>9.16</v>
      </c>
      <c r="M115" s="43">
        <v>8.9794</v>
      </c>
      <c r="N115" s="43">
        <v>10.228400000000001</v>
      </c>
      <c r="O115" s="43">
        <v>10.012700000000001</v>
      </c>
      <c r="P115" s="43">
        <v>10.113300000000001</v>
      </c>
    </row>
    <row r="116" spans="1:16" x14ac:dyDescent="0.2">
      <c r="A116" s="42" t="s">
        <v>4281</v>
      </c>
      <c r="B116" s="42" t="s">
        <v>4282</v>
      </c>
      <c r="C116" s="42" t="s">
        <v>4283</v>
      </c>
      <c r="D116" s="43">
        <v>-1.6873379378873501</v>
      </c>
      <c r="E116" s="44">
        <v>1.43414206907453E-3</v>
      </c>
      <c r="F116" s="42" t="s">
        <v>5718</v>
      </c>
      <c r="G116" s="42">
        <v>93</v>
      </c>
      <c r="H116" s="42">
        <v>55</v>
      </c>
      <c r="I116" s="42">
        <v>297</v>
      </c>
      <c r="J116" s="42">
        <v>274</v>
      </c>
      <c r="K116" s="42">
        <v>139</v>
      </c>
      <c r="L116" s="43">
        <v>7.3902999999999999</v>
      </c>
      <c r="M116" s="43">
        <v>7.0041000000000002</v>
      </c>
      <c r="N116" s="43">
        <v>8.5952999999999999</v>
      </c>
      <c r="O116" s="43">
        <v>8.5500000000000007</v>
      </c>
      <c r="P116" s="43">
        <v>7.7892000000000001</v>
      </c>
    </row>
    <row r="117" spans="1:16" x14ac:dyDescent="0.2">
      <c r="A117" s="42" t="s">
        <v>5173</v>
      </c>
      <c r="B117" s="42" t="s">
        <v>5174</v>
      </c>
      <c r="C117" s="42" t="s">
        <v>5175</v>
      </c>
      <c r="D117" s="43">
        <v>2.6953807935866601</v>
      </c>
      <c r="E117" s="44">
        <v>1.4359803521116401E-3</v>
      </c>
      <c r="F117" s="42" t="s">
        <v>5717</v>
      </c>
      <c r="G117" s="42">
        <v>250</v>
      </c>
      <c r="H117" s="42">
        <v>251</v>
      </c>
      <c r="I117" s="42">
        <v>55</v>
      </c>
      <c r="J117" s="42">
        <v>43</v>
      </c>
      <c r="K117" s="42">
        <v>18</v>
      </c>
      <c r="L117" s="43">
        <v>8.3886000000000003</v>
      </c>
      <c r="M117" s="43">
        <v>8.4505999999999997</v>
      </c>
      <c r="N117" s="43">
        <v>6.9722</v>
      </c>
      <c r="O117" s="43">
        <v>6.8273000000000001</v>
      </c>
      <c r="P117" s="43">
        <v>6.3163999999999998</v>
      </c>
    </row>
    <row r="118" spans="1:16" x14ac:dyDescent="0.2">
      <c r="A118" s="42" t="s">
        <v>4779</v>
      </c>
      <c r="B118" s="42" t="s">
        <v>4780</v>
      </c>
      <c r="C118" s="42" t="s">
        <v>4781</v>
      </c>
      <c r="D118" s="43">
        <v>-1.2154459624431799</v>
      </c>
      <c r="E118" s="44">
        <v>1.5202754180123699E-3</v>
      </c>
      <c r="F118" s="42" t="s">
        <v>5718</v>
      </c>
      <c r="G118" s="42">
        <v>213</v>
      </c>
      <c r="H118" s="42">
        <v>213</v>
      </c>
      <c r="I118" s="42">
        <v>539</v>
      </c>
      <c r="J118" s="42">
        <v>428</v>
      </c>
      <c r="K118" s="42">
        <v>517</v>
      </c>
      <c r="L118" s="43">
        <v>8.2104999999999997</v>
      </c>
      <c r="M118" s="43">
        <v>8.266</v>
      </c>
      <c r="N118" s="43">
        <v>9.3236000000000008</v>
      </c>
      <c r="O118" s="43">
        <v>9.0862999999999996</v>
      </c>
      <c r="P118" s="43">
        <v>9.2911999999999999</v>
      </c>
    </row>
    <row r="119" spans="1:16" x14ac:dyDescent="0.2">
      <c r="A119" s="42" t="s">
        <v>901</v>
      </c>
      <c r="B119" s="42" t="s">
        <v>902</v>
      </c>
      <c r="C119" s="42" t="s">
        <v>903</v>
      </c>
      <c r="D119" s="43">
        <v>1.47344605558663</v>
      </c>
      <c r="E119" s="44">
        <v>1.5883215318637199E-3</v>
      </c>
      <c r="F119" s="42" t="s">
        <v>5717</v>
      </c>
      <c r="G119" s="42">
        <v>188</v>
      </c>
      <c r="H119" s="42">
        <v>89</v>
      </c>
      <c r="I119" s="42">
        <v>43</v>
      </c>
      <c r="J119" s="42">
        <v>58</v>
      </c>
      <c r="K119" s="42">
        <v>47</v>
      </c>
      <c r="L119" s="43">
        <v>8.0756999999999994</v>
      </c>
      <c r="M119" s="43">
        <v>7.3959999999999999</v>
      </c>
      <c r="N119" s="43">
        <v>6.7991000000000001</v>
      </c>
      <c r="O119" s="43">
        <v>7.0431999999999997</v>
      </c>
      <c r="P119" s="43">
        <v>6.8710000000000004</v>
      </c>
    </row>
    <row r="120" spans="1:16" x14ac:dyDescent="0.2">
      <c r="A120" s="42" t="s">
        <v>4896</v>
      </c>
      <c r="B120" s="42" t="s">
        <v>4897</v>
      </c>
      <c r="C120" s="42" t="s">
        <v>4898</v>
      </c>
      <c r="D120" s="43">
        <v>2.0192176334473402</v>
      </c>
      <c r="E120" s="44">
        <v>1.6572552438948601E-3</v>
      </c>
      <c r="F120" s="42" t="s">
        <v>5717</v>
      </c>
      <c r="G120" s="42">
        <v>322</v>
      </c>
      <c r="H120" s="42">
        <v>346</v>
      </c>
      <c r="I120" s="42">
        <v>54</v>
      </c>
      <c r="J120" s="42">
        <v>110</v>
      </c>
      <c r="K120" s="42">
        <v>82</v>
      </c>
      <c r="L120" s="43">
        <v>8.6814</v>
      </c>
      <c r="M120" s="43">
        <v>8.8276000000000003</v>
      </c>
      <c r="N120" s="43">
        <v>6.9587000000000003</v>
      </c>
      <c r="O120" s="43">
        <v>7.5876999999999999</v>
      </c>
      <c r="P120" s="43">
        <v>7.3018999999999998</v>
      </c>
    </row>
    <row r="121" spans="1:16" x14ac:dyDescent="0.2">
      <c r="A121" s="42" t="s">
        <v>3803</v>
      </c>
      <c r="B121" s="42" t="s">
        <v>5781</v>
      </c>
      <c r="C121" s="42">
        <v>0</v>
      </c>
      <c r="D121" s="43">
        <v>2.0689287218664698</v>
      </c>
      <c r="E121" s="44">
        <v>1.670912649403E-3</v>
      </c>
      <c r="F121" s="42" t="s">
        <v>5717</v>
      </c>
      <c r="G121" s="42">
        <v>260</v>
      </c>
      <c r="H121" s="42">
        <v>164</v>
      </c>
      <c r="I121" s="42">
        <v>56</v>
      </c>
      <c r="J121" s="42">
        <v>33</v>
      </c>
      <c r="K121" s="42">
        <v>62</v>
      </c>
      <c r="L121" s="43">
        <v>8.4330999999999996</v>
      </c>
      <c r="M121" s="43">
        <v>7.9850000000000003</v>
      </c>
      <c r="N121" s="43">
        <v>6.9855</v>
      </c>
      <c r="O121" s="43">
        <v>6.6561000000000003</v>
      </c>
      <c r="P121" s="43">
        <v>7.0747999999999998</v>
      </c>
    </row>
    <row r="122" spans="1:16" x14ac:dyDescent="0.2">
      <c r="A122" s="42" t="s">
        <v>5176</v>
      </c>
      <c r="B122" s="42" t="s">
        <v>5177</v>
      </c>
      <c r="C122" s="42" t="s">
        <v>5178</v>
      </c>
      <c r="D122" s="43">
        <v>-1.7414760009469701</v>
      </c>
      <c r="E122" s="44">
        <v>1.67240388740012E-3</v>
      </c>
      <c r="F122" s="42" t="s">
        <v>5718</v>
      </c>
      <c r="G122" s="42">
        <v>497</v>
      </c>
      <c r="H122" s="42">
        <v>445</v>
      </c>
      <c r="I122" s="42">
        <v>1527</v>
      </c>
      <c r="J122" s="42">
        <v>1530</v>
      </c>
      <c r="K122" s="42">
        <v>1655</v>
      </c>
      <c r="L122" s="43">
        <v>9.2114999999999991</v>
      </c>
      <c r="M122" s="43">
        <v>9.1364000000000001</v>
      </c>
      <c r="N122" s="43">
        <v>10.707599999999999</v>
      </c>
      <c r="O122" s="43">
        <v>10.767799999999999</v>
      </c>
      <c r="P122" s="43">
        <v>10.8408</v>
      </c>
    </row>
    <row r="123" spans="1:16" x14ac:dyDescent="0.2">
      <c r="A123" s="42" t="s">
        <v>45</v>
      </c>
      <c r="B123" s="42" t="s">
        <v>5781</v>
      </c>
      <c r="C123" s="42" t="s">
        <v>284</v>
      </c>
      <c r="D123" s="43">
        <v>2.9405102614149898</v>
      </c>
      <c r="E123" s="44">
        <v>1.7717918306209999E-3</v>
      </c>
      <c r="F123" s="42" t="s">
        <v>5717</v>
      </c>
      <c r="G123" s="42">
        <v>195</v>
      </c>
      <c r="H123" s="42">
        <v>120</v>
      </c>
      <c r="I123" s="42">
        <v>20</v>
      </c>
      <c r="J123" s="42">
        <v>25</v>
      </c>
      <c r="K123" s="42">
        <v>16</v>
      </c>
      <c r="L123" s="43">
        <v>8.1148000000000007</v>
      </c>
      <c r="M123" s="43">
        <v>7.6715999999999998</v>
      </c>
      <c r="N123" s="43">
        <v>6.3589000000000002</v>
      </c>
      <c r="O123" s="43">
        <v>6.4954000000000001</v>
      </c>
      <c r="P123" s="43">
        <v>6.2628000000000004</v>
      </c>
    </row>
    <row r="124" spans="1:16" x14ac:dyDescent="0.2">
      <c r="A124" s="42" t="s">
        <v>47</v>
      </c>
      <c r="B124" s="42" t="s">
        <v>48</v>
      </c>
      <c r="C124" s="42" t="s">
        <v>159</v>
      </c>
      <c r="D124" s="43">
        <v>2.2741120335343501</v>
      </c>
      <c r="E124" s="44">
        <v>1.82866588166578E-3</v>
      </c>
      <c r="F124" s="42" t="s">
        <v>5717</v>
      </c>
      <c r="G124" s="42">
        <v>75</v>
      </c>
      <c r="H124" s="42">
        <v>67</v>
      </c>
      <c r="I124" s="42">
        <v>15</v>
      </c>
      <c r="J124" s="42">
        <v>10</v>
      </c>
      <c r="K124" s="42">
        <v>19</v>
      </c>
      <c r="L124" s="43">
        <v>7.2074999999999996</v>
      </c>
      <c r="M124" s="43">
        <v>7.157</v>
      </c>
      <c r="N124" s="43">
        <v>6.2276999999999996</v>
      </c>
      <c r="O124" s="43">
        <v>6.0846</v>
      </c>
      <c r="P124" s="43">
        <v>6.3418999999999999</v>
      </c>
    </row>
    <row r="125" spans="1:16" x14ac:dyDescent="0.2">
      <c r="A125" s="42" t="s">
        <v>1797</v>
      </c>
      <c r="B125" s="42" t="s">
        <v>5781</v>
      </c>
      <c r="C125" s="42" t="s">
        <v>1798</v>
      </c>
      <c r="D125" s="43">
        <v>3.13052825317479</v>
      </c>
      <c r="E125" s="44">
        <v>1.88850743639825E-3</v>
      </c>
      <c r="F125" s="42" t="s">
        <v>5717</v>
      </c>
      <c r="G125" s="42">
        <v>10002</v>
      </c>
      <c r="H125" s="42">
        <v>10724</v>
      </c>
      <c r="I125" s="42">
        <v>904</v>
      </c>
      <c r="J125" s="42">
        <v>1091</v>
      </c>
      <c r="K125" s="42">
        <v>1551</v>
      </c>
      <c r="L125" s="43">
        <v>13.3485</v>
      </c>
      <c r="M125" s="43">
        <v>13.5207</v>
      </c>
      <c r="N125" s="43">
        <v>9.9975000000000005</v>
      </c>
      <c r="O125" s="43">
        <v>10.305999999999999</v>
      </c>
      <c r="P125" s="43">
        <v>10.751300000000001</v>
      </c>
    </row>
    <row r="126" spans="1:16" x14ac:dyDescent="0.2">
      <c r="A126" s="42" t="s">
        <v>3126</v>
      </c>
      <c r="B126" s="42" t="s">
        <v>3127</v>
      </c>
      <c r="C126" s="42" t="s">
        <v>3128</v>
      </c>
      <c r="D126" s="43">
        <v>-1.4170811148429601</v>
      </c>
      <c r="E126" s="44">
        <v>1.88850743639825E-3</v>
      </c>
      <c r="F126" s="42" t="s">
        <v>5718</v>
      </c>
      <c r="G126" s="42">
        <v>850</v>
      </c>
      <c r="H126" s="42">
        <v>843</v>
      </c>
      <c r="I126" s="42">
        <v>3022</v>
      </c>
      <c r="J126" s="42">
        <v>2122</v>
      </c>
      <c r="K126" s="42">
        <v>1643</v>
      </c>
      <c r="L126" s="43">
        <v>9.9055999999999997</v>
      </c>
      <c r="M126" s="43">
        <v>9.9617000000000004</v>
      </c>
      <c r="N126" s="43">
        <v>11.6579</v>
      </c>
      <c r="O126" s="43">
        <v>11.2211</v>
      </c>
      <c r="P126" s="43">
        <v>10.8307</v>
      </c>
    </row>
    <row r="127" spans="1:16" x14ac:dyDescent="0.2">
      <c r="A127" s="42" t="s">
        <v>1049</v>
      </c>
      <c r="B127" s="42" t="s">
        <v>1050</v>
      </c>
      <c r="C127" s="42" t="s">
        <v>1051</v>
      </c>
      <c r="D127" s="43">
        <v>-0.82639214188874099</v>
      </c>
      <c r="E127" s="44">
        <v>1.88850743639825E-3</v>
      </c>
      <c r="F127" s="42" t="s">
        <v>5718</v>
      </c>
      <c r="G127" s="42">
        <v>1104</v>
      </c>
      <c r="H127" s="42">
        <v>875</v>
      </c>
      <c r="I127" s="42">
        <v>1775</v>
      </c>
      <c r="J127" s="42">
        <v>1755</v>
      </c>
      <c r="K127" s="42">
        <v>1712</v>
      </c>
      <c r="L127" s="43">
        <v>10.2554</v>
      </c>
      <c r="M127" s="43">
        <v>10.0113</v>
      </c>
      <c r="N127" s="43">
        <v>10.915100000000001</v>
      </c>
      <c r="O127" s="43">
        <v>10.9572</v>
      </c>
      <c r="P127" s="43">
        <v>10.887499999999999</v>
      </c>
    </row>
    <row r="128" spans="1:16" x14ac:dyDescent="0.2">
      <c r="A128" s="42" t="s">
        <v>1172</v>
      </c>
      <c r="B128" s="42" t="s">
        <v>5781</v>
      </c>
      <c r="C128" s="42" t="s">
        <v>1173</v>
      </c>
      <c r="D128" s="43">
        <v>4.5155678932826904</v>
      </c>
      <c r="E128" s="44">
        <v>1.88850743639825E-3</v>
      </c>
      <c r="F128" s="42" t="s">
        <v>5717</v>
      </c>
      <c r="G128" s="42">
        <v>26</v>
      </c>
      <c r="H128" s="42">
        <v>94</v>
      </c>
      <c r="I128" s="42">
        <v>2</v>
      </c>
      <c r="J128" s="42">
        <v>0</v>
      </c>
      <c r="K128" s="42">
        <v>6</v>
      </c>
      <c r="L128" s="43">
        <v>6.4898999999999996</v>
      </c>
      <c r="M128" s="43">
        <v>7.4446000000000003</v>
      </c>
      <c r="N128" s="43">
        <v>5.673</v>
      </c>
      <c r="O128" s="43">
        <v>5.3472</v>
      </c>
      <c r="P128" s="43">
        <v>5.9137000000000004</v>
      </c>
    </row>
    <row r="129" spans="1:16" x14ac:dyDescent="0.2">
      <c r="A129" s="42" t="s">
        <v>5179</v>
      </c>
      <c r="B129" s="42" t="s">
        <v>5180</v>
      </c>
      <c r="C129" s="42" t="s">
        <v>5181</v>
      </c>
      <c r="D129" s="43">
        <v>0.70508336199491795</v>
      </c>
      <c r="E129" s="44">
        <v>1.9045945256561799E-3</v>
      </c>
      <c r="F129" s="42" t="s">
        <v>5717</v>
      </c>
      <c r="G129" s="42">
        <v>5552</v>
      </c>
      <c r="H129" s="42">
        <v>4832</v>
      </c>
      <c r="I129" s="42">
        <v>2891</v>
      </c>
      <c r="J129" s="42">
        <v>3178</v>
      </c>
      <c r="K129" s="42">
        <v>3451</v>
      </c>
      <c r="L129" s="43">
        <v>12.5082</v>
      </c>
      <c r="M129" s="43">
        <v>12.3826</v>
      </c>
      <c r="N129" s="43">
        <v>11.595599999999999</v>
      </c>
      <c r="O129" s="43">
        <v>11.787599999999999</v>
      </c>
      <c r="P129" s="43">
        <v>11.867800000000001</v>
      </c>
    </row>
    <row r="130" spans="1:16" x14ac:dyDescent="0.2">
      <c r="A130" s="42" t="s">
        <v>2465</v>
      </c>
      <c r="B130" s="42" t="s">
        <v>5781</v>
      </c>
      <c r="C130" s="42">
        <v>0</v>
      </c>
      <c r="D130" s="43">
        <v>2.1470801306918301</v>
      </c>
      <c r="E130" s="44">
        <v>1.90874380662856E-3</v>
      </c>
      <c r="F130" s="42" t="s">
        <v>5717</v>
      </c>
      <c r="G130" s="42">
        <v>115</v>
      </c>
      <c r="H130" s="42">
        <v>270</v>
      </c>
      <c r="I130" s="42">
        <v>19</v>
      </c>
      <c r="J130" s="42">
        <v>50</v>
      </c>
      <c r="K130" s="42">
        <v>62</v>
      </c>
      <c r="L130" s="43">
        <v>7.5831999999999997</v>
      </c>
      <c r="M130" s="43">
        <v>8.5343999999999998</v>
      </c>
      <c r="N130" s="43">
        <v>6.3342000000000001</v>
      </c>
      <c r="O130" s="43">
        <v>6.9330999999999996</v>
      </c>
      <c r="P130" s="43">
        <v>7.0747999999999998</v>
      </c>
    </row>
    <row r="131" spans="1:16" x14ac:dyDescent="0.2">
      <c r="A131" s="42" t="s">
        <v>1950</v>
      </c>
      <c r="B131" s="42" t="s">
        <v>1951</v>
      </c>
      <c r="C131" s="42" t="s">
        <v>1952</v>
      </c>
      <c r="D131" s="43">
        <v>2.8657970109545499</v>
      </c>
      <c r="E131" s="44">
        <v>1.90874380662856E-3</v>
      </c>
      <c r="F131" s="42" t="s">
        <v>5717</v>
      </c>
      <c r="G131" s="42">
        <v>89</v>
      </c>
      <c r="H131" s="42">
        <v>162</v>
      </c>
      <c r="I131" s="42">
        <v>13</v>
      </c>
      <c r="J131" s="42">
        <v>12</v>
      </c>
      <c r="K131" s="42">
        <v>27</v>
      </c>
      <c r="L131" s="43">
        <v>7.3518999999999997</v>
      </c>
      <c r="M131" s="43">
        <v>7.9722</v>
      </c>
      <c r="N131" s="43">
        <v>6.1684999999999999</v>
      </c>
      <c r="O131" s="43">
        <v>6.1532999999999998</v>
      </c>
      <c r="P131" s="43">
        <v>6.5236999999999998</v>
      </c>
    </row>
    <row r="132" spans="1:16" x14ac:dyDescent="0.2">
      <c r="A132" s="42" t="s">
        <v>3786</v>
      </c>
      <c r="B132" s="42" t="s">
        <v>3787</v>
      </c>
      <c r="C132" s="42" t="s">
        <v>3788</v>
      </c>
      <c r="D132" s="43">
        <v>1.1284277592765199</v>
      </c>
      <c r="E132" s="44">
        <v>1.94818662454555E-3</v>
      </c>
      <c r="F132" s="42" t="s">
        <v>5717</v>
      </c>
      <c r="G132" s="42">
        <v>713</v>
      </c>
      <c r="H132" s="42">
        <v>851</v>
      </c>
      <c r="I132" s="42">
        <v>334</v>
      </c>
      <c r="J132" s="42">
        <v>339</v>
      </c>
      <c r="K132" s="42">
        <v>401</v>
      </c>
      <c r="L132" s="43">
        <v>9.6744000000000003</v>
      </c>
      <c r="M132" s="43">
        <v>9.9742999999999995</v>
      </c>
      <c r="N132" s="43">
        <v>8.7338000000000005</v>
      </c>
      <c r="O132" s="43">
        <v>8.8015000000000008</v>
      </c>
      <c r="P132" s="43">
        <v>8.9742999999999995</v>
      </c>
    </row>
    <row r="133" spans="1:16" x14ac:dyDescent="0.2">
      <c r="A133" s="42" t="s">
        <v>38</v>
      </c>
      <c r="B133" s="42" t="s">
        <v>39</v>
      </c>
      <c r="C133" s="42" t="s">
        <v>1039</v>
      </c>
      <c r="D133" s="43">
        <v>1.93848517769949</v>
      </c>
      <c r="E133" s="44">
        <v>2.0208496508037801E-3</v>
      </c>
      <c r="F133" s="42" t="s">
        <v>5717</v>
      </c>
      <c r="G133" s="42">
        <v>850</v>
      </c>
      <c r="H133" s="42">
        <v>844</v>
      </c>
      <c r="I133" s="42">
        <v>258</v>
      </c>
      <c r="J133" s="42">
        <v>161</v>
      </c>
      <c r="K133" s="42">
        <v>245</v>
      </c>
      <c r="L133" s="43">
        <v>9.9055999999999997</v>
      </c>
      <c r="M133" s="43">
        <v>9.9633000000000003</v>
      </c>
      <c r="N133" s="43">
        <v>8.4329000000000001</v>
      </c>
      <c r="O133" s="43">
        <v>7.9645000000000001</v>
      </c>
      <c r="P133" s="43">
        <v>8.3925999999999998</v>
      </c>
    </row>
    <row r="134" spans="1:16" x14ac:dyDescent="0.2">
      <c r="A134" s="42" t="s">
        <v>4181</v>
      </c>
      <c r="B134" s="42" t="s">
        <v>4182</v>
      </c>
      <c r="C134" s="42" t="s">
        <v>4183</v>
      </c>
      <c r="D134" s="43">
        <v>-2.48230709084496</v>
      </c>
      <c r="E134" s="44">
        <v>2.1842213718503501E-3</v>
      </c>
      <c r="F134" s="42" t="s">
        <v>5718</v>
      </c>
      <c r="G134" s="42">
        <v>39</v>
      </c>
      <c r="H134" s="42">
        <v>12</v>
      </c>
      <c r="I134" s="42">
        <v>253</v>
      </c>
      <c r="J134" s="42">
        <v>98</v>
      </c>
      <c r="K134" s="42">
        <v>74</v>
      </c>
      <c r="L134" s="43">
        <v>6.7301000000000002</v>
      </c>
      <c r="M134" s="43">
        <v>6.1538000000000004</v>
      </c>
      <c r="N134" s="43">
        <v>8.4107000000000003</v>
      </c>
      <c r="O134" s="43">
        <v>7.4810999999999996</v>
      </c>
      <c r="P134" s="43">
        <v>7.2160000000000002</v>
      </c>
    </row>
    <row r="135" spans="1:16" x14ac:dyDescent="0.2">
      <c r="A135" s="42" t="s">
        <v>280</v>
      </c>
      <c r="B135" s="42" t="s">
        <v>281</v>
      </c>
      <c r="C135" s="42" t="s">
        <v>282</v>
      </c>
      <c r="D135" s="43">
        <v>1.48367988514409</v>
      </c>
      <c r="E135" s="44">
        <v>2.1842213718503501E-3</v>
      </c>
      <c r="F135" s="42" t="s">
        <v>5717</v>
      </c>
      <c r="G135" s="42">
        <v>698</v>
      </c>
      <c r="H135" s="42">
        <v>849</v>
      </c>
      <c r="I135" s="42">
        <v>234</v>
      </c>
      <c r="J135" s="42">
        <v>234</v>
      </c>
      <c r="K135" s="42">
        <v>363</v>
      </c>
      <c r="L135" s="43">
        <v>9.6466999999999992</v>
      </c>
      <c r="M135" s="43">
        <v>9.9711999999999996</v>
      </c>
      <c r="N135" s="43">
        <v>8.3228000000000009</v>
      </c>
      <c r="O135" s="43">
        <v>8.3696000000000002</v>
      </c>
      <c r="P135" s="43">
        <v>8.8530999999999995</v>
      </c>
    </row>
    <row r="136" spans="1:16" x14ac:dyDescent="0.2">
      <c r="A136" s="42" t="s">
        <v>83</v>
      </c>
      <c r="B136" s="42" t="s">
        <v>84</v>
      </c>
      <c r="C136" s="42" t="s">
        <v>1656</v>
      </c>
      <c r="D136" s="43">
        <v>-1.97206742520761</v>
      </c>
      <c r="E136" s="44">
        <v>2.1842213718503501E-3</v>
      </c>
      <c r="F136" s="42" t="s">
        <v>5718</v>
      </c>
      <c r="G136" s="42">
        <v>41</v>
      </c>
      <c r="H136" s="42">
        <v>13</v>
      </c>
      <c r="I136" s="42">
        <v>101</v>
      </c>
      <c r="J136" s="42">
        <v>115</v>
      </c>
      <c r="K136" s="42">
        <v>98</v>
      </c>
      <c r="L136" s="43">
        <v>6.7625000000000002</v>
      </c>
      <c r="M136" s="43">
        <v>6.1859000000000002</v>
      </c>
      <c r="N136" s="43">
        <v>7.4706000000000001</v>
      </c>
      <c r="O136" s="43">
        <v>7.6296999999999997</v>
      </c>
      <c r="P136" s="43">
        <v>7.4580000000000002</v>
      </c>
    </row>
    <row r="137" spans="1:16" x14ac:dyDescent="0.2">
      <c r="A137" s="42" t="s">
        <v>94</v>
      </c>
      <c r="B137" s="42" t="s">
        <v>95</v>
      </c>
      <c r="C137" s="42" t="s">
        <v>836</v>
      </c>
      <c r="D137" s="43">
        <v>-1.2368587143205201</v>
      </c>
      <c r="E137" s="44">
        <v>2.30755030771874E-3</v>
      </c>
      <c r="F137" s="42" t="s">
        <v>5718</v>
      </c>
      <c r="G137" s="42">
        <v>154</v>
      </c>
      <c r="H137" s="42">
        <v>141</v>
      </c>
      <c r="I137" s="42">
        <v>385</v>
      </c>
      <c r="J137" s="42">
        <v>221</v>
      </c>
      <c r="K137" s="42">
        <v>438</v>
      </c>
      <c r="L137" s="43">
        <v>7.8682999999999996</v>
      </c>
      <c r="M137" s="43">
        <v>7.8303000000000003</v>
      </c>
      <c r="N137" s="43">
        <v>8.9047999999999998</v>
      </c>
      <c r="O137" s="43">
        <v>8.3056000000000001</v>
      </c>
      <c r="P137" s="43">
        <v>9.0832999999999995</v>
      </c>
    </row>
    <row r="138" spans="1:16" x14ac:dyDescent="0.2">
      <c r="A138" s="42" t="s">
        <v>4803</v>
      </c>
      <c r="B138" s="42" t="s">
        <v>4804</v>
      </c>
      <c r="C138" s="42" t="s">
        <v>4805</v>
      </c>
      <c r="D138" s="43">
        <v>-1.02225651485359</v>
      </c>
      <c r="E138" s="44">
        <v>2.3212447830245602E-3</v>
      </c>
      <c r="F138" s="42" t="s">
        <v>5718</v>
      </c>
      <c r="G138" s="42">
        <v>461</v>
      </c>
      <c r="H138" s="42">
        <v>572</v>
      </c>
      <c r="I138" s="42">
        <v>1002</v>
      </c>
      <c r="J138" s="42">
        <v>1129</v>
      </c>
      <c r="K138" s="42">
        <v>1017</v>
      </c>
      <c r="L138" s="43">
        <v>9.1173999999999999</v>
      </c>
      <c r="M138" s="43">
        <v>9.4543999999999997</v>
      </c>
      <c r="N138" s="43">
        <v>10.1351</v>
      </c>
      <c r="O138" s="43">
        <v>10.352399999999999</v>
      </c>
      <c r="P138" s="43">
        <v>10.1768</v>
      </c>
    </row>
    <row r="139" spans="1:16" x14ac:dyDescent="0.2">
      <c r="A139" s="42" t="s">
        <v>891</v>
      </c>
      <c r="B139" s="42" t="s">
        <v>892</v>
      </c>
      <c r="C139" s="42" t="s">
        <v>893</v>
      </c>
      <c r="D139" s="43">
        <v>2.2860518721916101</v>
      </c>
      <c r="E139" s="44">
        <v>2.35438998961392E-3</v>
      </c>
      <c r="F139" s="42" t="s">
        <v>5717</v>
      </c>
      <c r="G139" s="42">
        <v>2436</v>
      </c>
      <c r="H139" s="42">
        <v>2951</v>
      </c>
      <c r="I139" s="42">
        <v>437</v>
      </c>
      <c r="J139" s="42">
        <v>499</v>
      </c>
      <c r="K139" s="42">
        <v>722</v>
      </c>
      <c r="L139" s="43">
        <v>11.345000000000001</v>
      </c>
      <c r="M139" s="43">
        <v>11.685</v>
      </c>
      <c r="N139" s="43">
        <v>9.0603999999999996</v>
      </c>
      <c r="O139" s="43">
        <v>9.2787000000000006</v>
      </c>
      <c r="P139" s="43">
        <v>9.7218</v>
      </c>
    </row>
    <row r="140" spans="1:16" x14ac:dyDescent="0.2">
      <c r="A140" s="42" t="s">
        <v>4043</v>
      </c>
      <c r="B140" s="42" t="s">
        <v>4044</v>
      </c>
      <c r="C140" s="42" t="s">
        <v>4045</v>
      </c>
      <c r="D140" s="43">
        <v>-1.6709728342271299</v>
      </c>
      <c r="E140" s="44">
        <v>2.35438998961392E-3</v>
      </c>
      <c r="F140" s="42" t="s">
        <v>5718</v>
      </c>
      <c r="G140" s="42">
        <v>1560</v>
      </c>
      <c r="H140" s="42">
        <v>1480</v>
      </c>
      <c r="I140" s="42">
        <v>6203</v>
      </c>
      <c r="J140" s="42">
        <v>4381</v>
      </c>
      <c r="K140" s="42">
        <v>3940</v>
      </c>
      <c r="L140" s="43">
        <v>10.726699999999999</v>
      </c>
      <c r="M140" s="43">
        <v>10.723800000000001</v>
      </c>
      <c r="N140" s="43">
        <v>12.6768</v>
      </c>
      <c r="O140" s="43">
        <v>12.2417</v>
      </c>
      <c r="P140" s="43">
        <v>12.055099999999999</v>
      </c>
    </row>
    <row r="141" spans="1:16" x14ac:dyDescent="0.2">
      <c r="A141" s="42" t="s">
        <v>44</v>
      </c>
      <c r="B141" s="42" t="s">
        <v>5781</v>
      </c>
      <c r="C141" s="42">
        <v>0</v>
      </c>
      <c r="D141" s="43">
        <v>2.2566811820444501</v>
      </c>
      <c r="E141" s="44">
        <v>2.3777048618293401E-3</v>
      </c>
      <c r="F141" s="42" t="s">
        <v>5717</v>
      </c>
      <c r="G141" s="42">
        <v>1737</v>
      </c>
      <c r="H141" s="42">
        <v>1990</v>
      </c>
      <c r="I141" s="42">
        <v>343</v>
      </c>
      <c r="J141" s="42">
        <v>329</v>
      </c>
      <c r="K141" s="42">
        <v>499</v>
      </c>
      <c r="L141" s="43">
        <v>10.8748</v>
      </c>
      <c r="M141" s="43">
        <v>11.1334</v>
      </c>
      <c r="N141" s="43">
        <v>8.7654999999999994</v>
      </c>
      <c r="O141" s="43">
        <v>8.7655999999999992</v>
      </c>
      <c r="P141" s="43">
        <v>9.2463999999999995</v>
      </c>
    </row>
    <row r="142" spans="1:16" x14ac:dyDescent="0.2">
      <c r="A142" s="42" t="s">
        <v>1868</v>
      </c>
      <c r="B142" s="42" t="s">
        <v>1869</v>
      </c>
      <c r="C142" s="42" t="s">
        <v>1870</v>
      </c>
      <c r="D142" s="43">
        <v>-0.92040820718342198</v>
      </c>
      <c r="E142" s="44">
        <v>2.4954021885820999E-3</v>
      </c>
      <c r="F142" s="42" t="s">
        <v>5718</v>
      </c>
      <c r="G142" s="42">
        <v>1273</v>
      </c>
      <c r="H142" s="42">
        <v>1117</v>
      </c>
      <c r="I142" s="42">
        <v>2034</v>
      </c>
      <c r="J142" s="42">
        <v>2186</v>
      </c>
      <c r="K142" s="42">
        <v>2543</v>
      </c>
      <c r="L142" s="43">
        <v>10.448499999999999</v>
      </c>
      <c r="M142" s="43">
        <v>10.339600000000001</v>
      </c>
      <c r="N142" s="43">
        <v>11.103999999999999</v>
      </c>
      <c r="O142" s="43">
        <v>11.262600000000001</v>
      </c>
      <c r="P142" s="43">
        <v>11.4383</v>
      </c>
    </row>
    <row r="143" spans="1:16" x14ac:dyDescent="0.2">
      <c r="A143" s="42" t="s">
        <v>882</v>
      </c>
      <c r="B143" s="42" t="s">
        <v>883</v>
      </c>
      <c r="C143" s="42" t="s">
        <v>884</v>
      </c>
      <c r="D143" s="43">
        <v>1.8284612796161399</v>
      </c>
      <c r="E143" s="44">
        <v>2.5235635366905799E-3</v>
      </c>
      <c r="F143" s="42" t="s">
        <v>5717</v>
      </c>
      <c r="G143" s="42">
        <v>2604</v>
      </c>
      <c r="H143" s="42">
        <v>2489</v>
      </c>
      <c r="I143" s="42">
        <v>660</v>
      </c>
      <c r="J143" s="42">
        <v>829</v>
      </c>
      <c r="K143" s="42">
        <v>654</v>
      </c>
      <c r="L143" s="43">
        <v>11.4383</v>
      </c>
      <c r="M143" s="43">
        <v>11.4458</v>
      </c>
      <c r="N143" s="43">
        <v>9.5837000000000003</v>
      </c>
      <c r="O143" s="43">
        <v>9.9377999999999993</v>
      </c>
      <c r="P143" s="43">
        <v>9.5928000000000004</v>
      </c>
    </row>
    <row r="144" spans="1:16" x14ac:dyDescent="0.2">
      <c r="A144" s="42" t="s">
        <v>43</v>
      </c>
      <c r="B144" s="42" t="s">
        <v>5781</v>
      </c>
      <c r="C144" s="42">
        <v>0</v>
      </c>
      <c r="D144" s="43">
        <v>2.3002710215176001</v>
      </c>
      <c r="E144" s="44">
        <v>2.7829591979225102E-3</v>
      </c>
      <c r="F144" s="42" t="s">
        <v>5717</v>
      </c>
      <c r="G144" s="42">
        <v>1687</v>
      </c>
      <c r="H144" s="42">
        <v>2348</v>
      </c>
      <c r="I144" s="42">
        <v>347</v>
      </c>
      <c r="J144" s="42">
        <v>338</v>
      </c>
      <c r="K144" s="42">
        <v>548</v>
      </c>
      <c r="L144" s="43">
        <v>10.8345</v>
      </c>
      <c r="M144" s="43">
        <v>11.3642</v>
      </c>
      <c r="N144" s="43">
        <v>8.7794000000000008</v>
      </c>
      <c r="O144" s="43">
        <v>8.7979000000000003</v>
      </c>
      <c r="P144" s="43">
        <v>9.3651999999999997</v>
      </c>
    </row>
    <row r="145" spans="1:16" x14ac:dyDescent="0.2">
      <c r="A145" s="42" t="s">
        <v>2695</v>
      </c>
      <c r="B145" s="42" t="s">
        <v>2696</v>
      </c>
      <c r="C145" s="42" t="s">
        <v>2697</v>
      </c>
      <c r="D145" s="43">
        <v>-1.90811849107914</v>
      </c>
      <c r="E145" s="44">
        <v>2.84933303938206E-3</v>
      </c>
      <c r="F145" s="42" t="s">
        <v>5718</v>
      </c>
      <c r="G145" s="42">
        <v>93</v>
      </c>
      <c r="H145" s="42">
        <v>87</v>
      </c>
      <c r="I145" s="42">
        <v>239</v>
      </c>
      <c r="J145" s="42">
        <v>281</v>
      </c>
      <c r="K145" s="42">
        <v>491</v>
      </c>
      <c r="L145" s="43">
        <v>7.3902999999999999</v>
      </c>
      <c r="M145" s="43">
        <v>7.3761000000000001</v>
      </c>
      <c r="N145" s="43">
        <v>8.3463999999999992</v>
      </c>
      <c r="O145" s="43">
        <v>8.5793999999999997</v>
      </c>
      <c r="P145" s="43">
        <v>9.2261000000000006</v>
      </c>
    </row>
    <row r="146" spans="1:16" x14ac:dyDescent="0.2">
      <c r="A146" s="42" t="s">
        <v>5182</v>
      </c>
      <c r="B146" s="42" t="s">
        <v>5183</v>
      </c>
      <c r="C146" s="42" t="s">
        <v>5184</v>
      </c>
      <c r="D146" s="43">
        <v>2.0029581651224202</v>
      </c>
      <c r="E146" s="44">
        <v>2.8695199769058302E-3</v>
      </c>
      <c r="F146" s="42" t="s">
        <v>5717</v>
      </c>
      <c r="G146" s="42">
        <v>625</v>
      </c>
      <c r="H146" s="42">
        <v>582</v>
      </c>
      <c r="I146" s="42">
        <v>133</v>
      </c>
      <c r="J146" s="42">
        <v>126</v>
      </c>
      <c r="K146" s="42">
        <v>192</v>
      </c>
      <c r="L146" s="43">
        <v>9.5033999999999992</v>
      </c>
      <c r="M146" s="43">
        <v>9.4766999999999992</v>
      </c>
      <c r="N146" s="43">
        <v>7.7297000000000002</v>
      </c>
      <c r="O146" s="43">
        <v>7.7176</v>
      </c>
      <c r="P146" s="43">
        <v>8.1235999999999997</v>
      </c>
    </row>
    <row r="147" spans="1:16" x14ac:dyDescent="0.2">
      <c r="A147" s="42" t="s">
        <v>51</v>
      </c>
      <c r="B147" s="42" t="s">
        <v>52</v>
      </c>
      <c r="C147" s="42" t="s">
        <v>220</v>
      </c>
      <c r="D147" s="43">
        <v>1.49298534439616</v>
      </c>
      <c r="E147" s="44">
        <v>2.9408758780042001E-3</v>
      </c>
      <c r="F147" s="42" t="s">
        <v>5717</v>
      </c>
      <c r="G147" s="42">
        <v>929</v>
      </c>
      <c r="H147" s="42">
        <v>780</v>
      </c>
      <c r="I147" s="42">
        <v>357</v>
      </c>
      <c r="J147" s="42">
        <v>276</v>
      </c>
      <c r="K147" s="42">
        <v>276</v>
      </c>
      <c r="L147" s="43">
        <v>10.0238</v>
      </c>
      <c r="M147" s="43">
        <v>9.8588000000000005</v>
      </c>
      <c r="N147" s="43">
        <v>8.8134999999999994</v>
      </c>
      <c r="O147" s="43">
        <v>8.5585000000000004</v>
      </c>
      <c r="P147" s="43">
        <v>8.5288000000000004</v>
      </c>
    </row>
    <row r="148" spans="1:16" x14ac:dyDescent="0.2">
      <c r="A148" s="42" t="s">
        <v>5185</v>
      </c>
      <c r="B148" s="42" t="s">
        <v>5186</v>
      </c>
      <c r="C148" s="42" t="s">
        <v>5187</v>
      </c>
      <c r="D148" s="43">
        <v>0.94605166809090702</v>
      </c>
      <c r="E148" s="44">
        <v>2.96784902879623E-3</v>
      </c>
      <c r="F148" s="42" t="s">
        <v>5717</v>
      </c>
      <c r="G148" s="42">
        <v>2611</v>
      </c>
      <c r="H148" s="42">
        <v>2692</v>
      </c>
      <c r="I148" s="42">
        <v>1600</v>
      </c>
      <c r="J148" s="42">
        <v>1379</v>
      </c>
      <c r="K148" s="42">
        <v>1149</v>
      </c>
      <c r="L148" s="43">
        <v>11.4421</v>
      </c>
      <c r="M148" s="43">
        <v>11.5558</v>
      </c>
      <c r="N148" s="43">
        <v>10.7719</v>
      </c>
      <c r="O148" s="43">
        <v>10.625</v>
      </c>
      <c r="P148" s="43">
        <v>10.3415</v>
      </c>
    </row>
    <row r="149" spans="1:16" x14ac:dyDescent="0.2">
      <c r="A149" s="42" t="s">
        <v>3764</v>
      </c>
      <c r="B149" s="42" t="s">
        <v>3765</v>
      </c>
      <c r="C149" s="42" t="s">
        <v>3766</v>
      </c>
      <c r="D149" s="43">
        <v>0.87619314445208796</v>
      </c>
      <c r="E149" s="44">
        <v>2.98379675129658E-3</v>
      </c>
      <c r="F149" s="42" t="s">
        <v>5717</v>
      </c>
      <c r="G149" s="42">
        <v>1584</v>
      </c>
      <c r="H149" s="42">
        <v>1892</v>
      </c>
      <c r="I149" s="42">
        <v>989</v>
      </c>
      <c r="J149" s="42">
        <v>926</v>
      </c>
      <c r="K149" s="42">
        <v>929</v>
      </c>
      <c r="L149" s="43">
        <v>10.7477</v>
      </c>
      <c r="M149" s="43">
        <v>11.0632</v>
      </c>
      <c r="N149" s="43">
        <v>10.117599999999999</v>
      </c>
      <c r="O149" s="43">
        <v>10.0853</v>
      </c>
      <c r="P149" s="43">
        <v>10.0555</v>
      </c>
    </row>
    <row r="150" spans="1:16" x14ac:dyDescent="0.2">
      <c r="A150" s="42" t="s">
        <v>3183</v>
      </c>
      <c r="B150" s="42" t="s">
        <v>5781</v>
      </c>
      <c r="C150" s="42">
        <v>0</v>
      </c>
      <c r="D150" s="43">
        <v>-2.3729902014739301</v>
      </c>
      <c r="E150" s="44">
        <v>2.98989055835846E-3</v>
      </c>
      <c r="F150" s="42" t="s">
        <v>5718</v>
      </c>
      <c r="G150" s="42">
        <v>7</v>
      </c>
      <c r="H150" s="42">
        <v>5</v>
      </c>
      <c r="I150" s="42">
        <v>33</v>
      </c>
      <c r="J150" s="42">
        <v>30</v>
      </c>
      <c r="K150" s="42">
        <v>30</v>
      </c>
      <c r="L150" s="43">
        <v>5.9512999999999998</v>
      </c>
      <c r="M150" s="43">
        <v>5.8718000000000004</v>
      </c>
      <c r="N150" s="43">
        <v>6.6307</v>
      </c>
      <c r="O150" s="43">
        <v>6.5987999999999998</v>
      </c>
      <c r="P150" s="43">
        <v>6.5838000000000001</v>
      </c>
    </row>
    <row r="151" spans="1:16" x14ac:dyDescent="0.2">
      <c r="A151" s="42" t="s">
        <v>894</v>
      </c>
      <c r="B151" s="42" t="s">
        <v>895</v>
      </c>
      <c r="C151" s="42" t="s">
        <v>896</v>
      </c>
      <c r="D151" s="43">
        <v>1.3361011679150101</v>
      </c>
      <c r="E151" s="44">
        <v>3.0570382968875898E-3</v>
      </c>
      <c r="F151" s="42" t="s">
        <v>5717</v>
      </c>
      <c r="G151" s="42">
        <v>2513</v>
      </c>
      <c r="H151" s="42">
        <v>2561</v>
      </c>
      <c r="I151" s="42">
        <v>995</v>
      </c>
      <c r="J151" s="42">
        <v>768</v>
      </c>
      <c r="K151" s="42">
        <v>1254</v>
      </c>
      <c r="L151" s="43">
        <v>11.388500000000001</v>
      </c>
      <c r="M151" s="43">
        <v>11.485799999999999</v>
      </c>
      <c r="N151" s="43">
        <v>10.1257</v>
      </c>
      <c r="O151" s="43">
        <v>9.8366000000000007</v>
      </c>
      <c r="P151" s="43">
        <v>10.4603</v>
      </c>
    </row>
    <row r="152" spans="1:16" x14ac:dyDescent="0.2">
      <c r="A152" s="42" t="s">
        <v>5188</v>
      </c>
      <c r="B152" s="42" t="s">
        <v>5189</v>
      </c>
      <c r="C152" s="42" t="s">
        <v>5190</v>
      </c>
      <c r="D152" s="43">
        <v>0.85846973071331101</v>
      </c>
      <c r="E152" s="44">
        <v>3.1764539908621298E-3</v>
      </c>
      <c r="F152" s="42" t="s">
        <v>5717</v>
      </c>
      <c r="G152" s="42">
        <v>530</v>
      </c>
      <c r="H152" s="42">
        <v>634</v>
      </c>
      <c r="I152" s="42">
        <v>314</v>
      </c>
      <c r="J152" s="42">
        <v>301</v>
      </c>
      <c r="K152" s="42">
        <v>349</v>
      </c>
      <c r="L152" s="43">
        <v>9.2927</v>
      </c>
      <c r="M152" s="43">
        <v>9.5873000000000008</v>
      </c>
      <c r="N152" s="43">
        <v>8.6606000000000005</v>
      </c>
      <c r="O152" s="43">
        <v>8.6599000000000004</v>
      </c>
      <c r="P152" s="43">
        <v>8.8056999999999999</v>
      </c>
    </row>
    <row r="153" spans="1:16" x14ac:dyDescent="0.2">
      <c r="A153" s="42" t="s">
        <v>3858</v>
      </c>
      <c r="B153" s="42" t="s">
        <v>3859</v>
      </c>
      <c r="C153" s="42" t="s">
        <v>3860</v>
      </c>
      <c r="D153" s="43">
        <v>2.86305694975225</v>
      </c>
      <c r="E153" s="44">
        <v>3.2185928837228E-3</v>
      </c>
      <c r="F153" s="42" t="s">
        <v>5717</v>
      </c>
      <c r="G153" s="42">
        <v>210</v>
      </c>
      <c r="H153" s="42">
        <v>798</v>
      </c>
      <c r="I153" s="42">
        <v>63</v>
      </c>
      <c r="J153" s="42">
        <v>48</v>
      </c>
      <c r="K153" s="42">
        <v>100</v>
      </c>
      <c r="L153" s="43">
        <v>8.1950000000000003</v>
      </c>
      <c r="M153" s="43">
        <v>9.8888999999999996</v>
      </c>
      <c r="N153" s="43">
        <v>7.0747</v>
      </c>
      <c r="O153" s="43">
        <v>6.9039000000000001</v>
      </c>
      <c r="P153" s="43">
        <v>7.4762000000000004</v>
      </c>
    </row>
    <row r="154" spans="1:16" x14ac:dyDescent="0.2">
      <c r="A154" s="42" t="s">
        <v>4766</v>
      </c>
      <c r="B154" s="42" t="s">
        <v>4767</v>
      </c>
      <c r="C154" s="42" t="s">
        <v>4768</v>
      </c>
      <c r="D154" s="43">
        <v>-2.2017554581554402</v>
      </c>
      <c r="E154" s="44">
        <v>3.5191963624259699E-3</v>
      </c>
      <c r="F154" s="42" t="s">
        <v>5718</v>
      </c>
      <c r="G154" s="42">
        <v>13</v>
      </c>
      <c r="H154" s="42">
        <v>17</v>
      </c>
      <c r="I154" s="42">
        <v>79</v>
      </c>
      <c r="J154" s="42">
        <v>81</v>
      </c>
      <c r="K154" s="42">
        <v>47</v>
      </c>
      <c r="L154" s="43">
        <v>6.1654999999999998</v>
      </c>
      <c r="M154" s="43">
        <v>6.3022999999999998</v>
      </c>
      <c r="N154" s="43">
        <v>7.2568000000000001</v>
      </c>
      <c r="O154" s="43">
        <v>7.3132000000000001</v>
      </c>
      <c r="P154" s="43">
        <v>6.8710000000000004</v>
      </c>
    </row>
    <row r="155" spans="1:16" x14ac:dyDescent="0.2">
      <c r="A155" s="42" t="s">
        <v>2921</v>
      </c>
      <c r="B155" s="42" t="s">
        <v>2922</v>
      </c>
      <c r="C155" s="42" t="s">
        <v>2923</v>
      </c>
      <c r="D155" s="43">
        <v>1.22618183941273</v>
      </c>
      <c r="E155" s="44">
        <v>3.5819629816980399E-3</v>
      </c>
      <c r="F155" s="42" t="s">
        <v>5717</v>
      </c>
      <c r="G155" s="42">
        <v>277</v>
      </c>
      <c r="H155" s="42">
        <v>376</v>
      </c>
      <c r="I155" s="42">
        <v>135</v>
      </c>
      <c r="J155" s="42">
        <v>119</v>
      </c>
      <c r="K155" s="42">
        <v>166</v>
      </c>
      <c r="L155" s="43">
        <v>8.5056999999999992</v>
      </c>
      <c r="M155" s="43">
        <v>8.9283999999999999</v>
      </c>
      <c r="N155" s="43">
        <v>7.7443</v>
      </c>
      <c r="O155" s="43">
        <v>7.6623000000000001</v>
      </c>
      <c r="P155" s="43">
        <v>7.9696999999999996</v>
      </c>
    </row>
    <row r="156" spans="1:16" x14ac:dyDescent="0.2">
      <c r="A156" s="42" t="s">
        <v>352</v>
      </c>
      <c r="B156" s="42" t="s">
        <v>5781</v>
      </c>
      <c r="C156" s="42">
        <v>0</v>
      </c>
      <c r="D156" s="43">
        <v>2.5824443161456498</v>
      </c>
      <c r="E156" s="44">
        <v>3.6010683750505299E-3</v>
      </c>
      <c r="F156" s="42" t="s">
        <v>5717</v>
      </c>
      <c r="G156" s="42">
        <v>81</v>
      </c>
      <c r="H156" s="42">
        <v>75</v>
      </c>
      <c r="I156" s="42">
        <v>10</v>
      </c>
      <c r="J156" s="42">
        <v>10</v>
      </c>
      <c r="K156" s="42">
        <v>19</v>
      </c>
      <c r="L156" s="43">
        <v>7.2713999999999999</v>
      </c>
      <c r="M156" s="43">
        <v>7.2492999999999999</v>
      </c>
      <c r="N156" s="43">
        <v>6.0697000000000001</v>
      </c>
      <c r="O156" s="43">
        <v>6.0846</v>
      </c>
      <c r="P156" s="43">
        <v>6.3418999999999999</v>
      </c>
    </row>
    <row r="157" spans="1:16" x14ac:dyDescent="0.2">
      <c r="A157" s="42" t="s">
        <v>547</v>
      </c>
      <c r="B157" s="42" t="s">
        <v>548</v>
      </c>
      <c r="C157" s="42" t="s">
        <v>549</v>
      </c>
      <c r="D157" s="43">
        <v>-1.3212016418392201</v>
      </c>
      <c r="E157" s="44">
        <v>3.6863398489387499E-3</v>
      </c>
      <c r="F157" s="42" t="s">
        <v>5718</v>
      </c>
      <c r="G157" s="42">
        <v>375</v>
      </c>
      <c r="H157" s="42">
        <v>452</v>
      </c>
      <c r="I157" s="42">
        <v>1195</v>
      </c>
      <c r="J157" s="42">
        <v>909</v>
      </c>
      <c r="K157" s="42">
        <v>1004</v>
      </c>
      <c r="L157" s="43">
        <v>8.8637999999999995</v>
      </c>
      <c r="M157" s="43">
        <v>9.1559000000000008</v>
      </c>
      <c r="N157" s="43">
        <v>10.3728</v>
      </c>
      <c r="O157" s="43">
        <v>10.060499999999999</v>
      </c>
      <c r="P157" s="43">
        <v>10.1595</v>
      </c>
    </row>
    <row r="158" spans="1:16" x14ac:dyDescent="0.2">
      <c r="A158" s="42" t="s">
        <v>3737</v>
      </c>
      <c r="B158" s="42" t="s">
        <v>3738</v>
      </c>
      <c r="C158" s="42" t="s">
        <v>3739</v>
      </c>
      <c r="D158" s="43">
        <v>-0.79283519507100197</v>
      </c>
      <c r="E158" s="44">
        <v>3.6973523304381301E-3</v>
      </c>
      <c r="F158" s="42" t="s">
        <v>5718</v>
      </c>
      <c r="G158" s="42">
        <v>17010</v>
      </c>
      <c r="H158" s="42">
        <v>20908</v>
      </c>
      <c r="I158" s="42">
        <v>33204</v>
      </c>
      <c r="J158" s="42">
        <v>30065</v>
      </c>
      <c r="K158" s="42">
        <v>35464</v>
      </c>
      <c r="L158" s="43">
        <v>14.1099</v>
      </c>
      <c r="M158" s="43">
        <v>14.478999999999999</v>
      </c>
      <c r="N158" s="43">
        <v>15.0825</v>
      </c>
      <c r="O158" s="43">
        <v>14.999700000000001</v>
      </c>
      <c r="P158" s="43">
        <v>15.2006</v>
      </c>
    </row>
    <row r="159" spans="1:16" x14ac:dyDescent="0.2">
      <c r="A159" s="42" t="s">
        <v>3956</v>
      </c>
      <c r="B159" s="42" t="s">
        <v>3957</v>
      </c>
      <c r="C159" s="42" t="s">
        <v>3958</v>
      </c>
      <c r="D159" s="43">
        <v>0.80428141235402995</v>
      </c>
      <c r="E159" s="44">
        <v>3.6973523304381301E-3</v>
      </c>
      <c r="F159" s="42" t="s">
        <v>5717</v>
      </c>
      <c r="G159" s="42">
        <v>835</v>
      </c>
      <c r="H159" s="42">
        <v>913</v>
      </c>
      <c r="I159" s="42">
        <v>517</v>
      </c>
      <c r="J159" s="42">
        <v>467</v>
      </c>
      <c r="K159" s="42">
        <v>518</v>
      </c>
      <c r="L159" s="43">
        <v>9.8820999999999994</v>
      </c>
      <c r="M159" s="43">
        <v>10.068099999999999</v>
      </c>
      <c r="N159" s="43">
        <v>9.2707999999999995</v>
      </c>
      <c r="O159" s="43">
        <v>9.1951999999999998</v>
      </c>
      <c r="P159" s="43">
        <v>9.2936999999999994</v>
      </c>
    </row>
    <row r="160" spans="1:16" x14ac:dyDescent="0.2">
      <c r="A160" s="42" t="s">
        <v>1471</v>
      </c>
      <c r="B160" s="42" t="s">
        <v>1472</v>
      </c>
      <c r="C160" s="42" t="s">
        <v>1473</v>
      </c>
      <c r="D160" s="43">
        <v>1.4984020942280101</v>
      </c>
      <c r="E160" s="44">
        <v>3.7308947639476901E-3</v>
      </c>
      <c r="F160" s="42" t="s">
        <v>5717</v>
      </c>
      <c r="G160" s="42">
        <v>1419</v>
      </c>
      <c r="H160" s="42">
        <v>1476</v>
      </c>
      <c r="I160" s="42">
        <v>381</v>
      </c>
      <c r="J160" s="42">
        <v>574</v>
      </c>
      <c r="K160" s="42">
        <v>577</v>
      </c>
      <c r="L160" s="43">
        <v>10.5967</v>
      </c>
      <c r="M160" s="43">
        <v>10.72</v>
      </c>
      <c r="N160" s="43">
        <v>8.8922000000000008</v>
      </c>
      <c r="O160" s="43">
        <v>9.4573</v>
      </c>
      <c r="P160" s="43">
        <v>9.4312000000000005</v>
      </c>
    </row>
    <row r="161" spans="1:16" x14ac:dyDescent="0.2">
      <c r="A161" s="42" t="s">
        <v>5191</v>
      </c>
      <c r="B161" s="42" t="s">
        <v>5192</v>
      </c>
      <c r="C161" s="42" t="s">
        <v>5193</v>
      </c>
      <c r="D161" s="43">
        <v>0.87487217392847405</v>
      </c>
      <c r="E161" s="44">
        <v>3.9075317254407002E-3</v>
      </c>
      <c r="F161" s="42" t="s">
        <v>5717</v>
      </c>
      <c r="G161" s="42">
        <v>2173</v>
      </c>
      <c r="H161" s="42">
        <v>2454</v>
      </c>
      <c r="I161" s="42">
        <v>1341</v>
      </c>
      <c r="J161" s="42">
        <v>1234</v>
      </c>
      <c r="K161" s="42">
        <v>1212</v>
      </c>
      <c r="L161" s="43">
        <v>11.185499999999999</v>
      </c>
      <c r="M161" s="43">
        <v>11.426</v>
      </c>
      <c r="N161" s="43">
        <v>10.5297</v>
      </c>
      <c r="O161" s="43">
        <v>10.4732</v>
      </c>
      <c r="P161" s="43">
        <v>10.4139</v>
      </c>
    </row>
    <row r="162" spans="1:16" x14ac:dyDescent="0.2">
      <c r="A162" s="42" t="s">
        <v>1286</v>
      </c>
      <c r="B162" s="42" t="s">
        <v>1287</v>
      </c>
      <c r="C162" s="42" t="s">
        <v>1288</v>
      </c>
      <c r="D162" s="43">
        <v>-0.90555073165391797</v>
      </c>
      <c r="E162" s="44">
        <v>3.9230929926027001E-3</v>
      </c>
      <c r="F162" s="42" t="s">
        <v>5718</v>
      </c>
      <c r="G162" s="42">
        <v>394</v>
      </c>
      <c r="H162" s="42">
        <v>538</v>
      </c>
      <c r="I162" s="42">
        <v>913</v>
      </c>
      <c r="J162" s="42">
        <v>677</v>
      </c>
      <c r="K162" s="42">
        <v>1040</v>
      </c>
      <c r="L162" s="43">
        <v>8.9238</v>
      </c>
      <c r="M162" s="43">
        <v>9.3759999999999994</v>
      </c>
      <c r="N162" s="43">
        <v>10.0107</v>
      </c>
      <c r="O162" s="43">
        <v>9.6710999999999991</v>
      </c>
      <c r="P162" s="43">
        <v>10.206899999999999</v>
      </c>
    </row>
    <row r="163" spans="1:16" x14ac:dyDescent="0.2">
      <c r="A163" s="42" t="s">
        <v>4834</v>
      </c>
      <c r="B163" s="42" t="s">
        <v>4835</v>
      </c>
      <c r="C163" s="42" t="s">
        <v>4836</v>
      </c>
      <c r="D163" s="43">
        <v>-1.2667229116721801</v>
      </c>
      <c r="E163" s="44">
        <v>4.1679127779331799E-3</v>
      </c>
      <c r="F163" s="42" t="s">
        <v>5718</v>
      </c>
      <c r="G163" s="42">
        <v>386</v>
      </c>
      <c r="H163" s="42">
        <v>338</v>
      </c>
      <c r="I163" s="42">
        <v>1324</v>
      </c>
      <c r="J163" s="42">
        <v>606</v>
      </c>
      <c r="K163" s="42">
        <v>689</v>
      </c>
      <c r="L163" s="43">
        <v>8.8987999999999996</v>
      </c>
      <c r="M163" s="43">
        <v>8.7994000000000003</v>
      </c>
      <c r="N163" s="43">
        <v>10.5123</v>
      </c>
      <c r="O163" s="43">
        <v>9.5272000000000006</v>
      </c>
      <c r="P163" s="43">
        <v>9.6606000000000005</v>
      </c>
    </row>
    <row r="164" spans="1:16" x14ac:dyDescent="0.2">
      <c r="A164" s="42" t="s">
        <v>5194</v>
      </c>
      <c r="B164" s="42" t="s">
        <v>5195</v>
      </c>
      <c r="C164" s="42" t="s">
        <v>5196</v>
      </c>
      <c r="D164" s="43">
        <v>0.666072566081785</v>
      </c>
      <c r="E164" s="44">
        <v>4.2431635759304503E-3</v>
      </c>
      <c r="F164" s="42" t="s">
        <v>5717</v>
      </c>
      <c r="G164" s="42">
        <v>4372</v>
      </c>
      <c r="H164" s="42">
        <v>5059</v>
      </c>
      <c r="I164" s="42">
        <v>3503</v>
      </c>
      <c r="J164" s="42">
        <v>2554</v>
      </c>
      <c r="K164" s="42">
        <v>2881</v>
      </c>
      <c r="L164" s="43">
        <v>12.168900000000001</v>
      </c>
      <c r="M164" s="43">
        <v>12.447800000000001</v>
      </c>
      <c r="N164" s="43">
        <v>11.866099999999999</v>
      </c>
      <c r="O164" s="43">
        <v>11.4802</v>
      </c>
      <c r="P164" s="43">
        <v>11.6135</v>
      </c>
    </row>
    <row r="165" spans="1:16" x14ac:dyDescent="0.2">
      <c r="A165" s="42" t="s">
        <v>5197</v>
      </c>
      <c r="B165" s="42" t="s">
        <v>5198</v>
      </c>
      <c r="C165" s="42" t="s">
        <v>5199</v>
      </c>
      <c r="D165" s="43">
        <v>-1.1101817760258199</v>
      </c>
      <c r="E165" s="44">
        <v>4.3286822262886904E-3</v>
      </c>
      <c r="F165" s="42" t="s">
        <v>5718</v>
      </c>
      <c r="G165" s="42">
        <v>285</v>
      </c>
      <c r="H165" s="42">
        <v>209</v>
      </c>
      <c r="I165" s="42">
        <v>600</v>
      </c>
      <c r="J165" s="42">
        <v>439</v>
      </c>
      <c r="K165" s="42">
        <v>556</v>
      </c>
      <c r="L165" s="43">
        <v>8.5385000000000009</v>
      </c>
      <c r="M165" s="43">
        <v>8.2451000000000008</v>
      </c>
      <c r="N165" s="43">
        <v>9.4605999999999995</v>
      </c>
      <c r="O165" s="43">
        <v>9.1179000000000006</v>
      </c>
      <c r="P165" s="43">
        <v>9.3836999999999993</v>
      </c>
    </row>
    <row r="166" spans="1:16" x14ac:dyDescent="0.2">
      <c r="A166" s="42" t="s">
        <v>4914</v>
      </c>
      <c r="B166" s="42" t="s">
        <v>4915</v>
      </c>
      <c r="C166" s="42" t="s">
        <v>4916</v>
      </c>
      <c r="D166" s="43">
        <v>-1.54925031040962</v>
      </c>
      <c r="E166" s="44">
        <v>4.3286822262886904E-3</v>
      </c>
      <c r="F166" s="42" t="s">
        <v>5718</v>
      </c>
      <c r="G166" s="42">
        <v>262</v>
      </c>
      <c r="H166" s="42">
        <v>160</v>
      </c>
      <c r="I166" s="42">
        <v>679</v>
      </c>
      <c r="J166" s="42">
        <v>546</v>
      </c>
      <c r="K166" s="42">
        <v>617</v>
      </c>
      <c r="L166" s="43">
        <v>8.4418000000000006</v>
      </c>
      <c r="M166" s="43">
        <v>7.9592999999999998</v>
      </c>
      <c r="N166" s="43">
        <v>9.6204999999999998</v>
      </c>
      <c r="O166" s="43">
        <v>9.3932000000000002</v>
      </c>
      <c r="P166" s="43">
        <v>9.5174000000000003</v>
      </c>
    </row>
    <row r="167" spans="1:16" x14ac:dyDescent="0.2">
      <c r="A167" s="42" t="s">
        <v>79</v>
      </c>
      <c r="B167" s="42" t="s">
        <v>80</v>
      </c>
      <c r="C167" s="42" t="s">
        <v>154</v>
      </c>
      <c r="D167" s="43">
        <v>-1.24621575423898</v>
      </c>
      <c r="E167" s="44">
        <v>4.3510528262568002E-3</v>
      </c>
      <c r="F167" s="42" t="s">
        <v>5718</v>
      </c>
      <c r="G167" s="42">
        <v>369</v>
      </c>
      <c r="H167" s="42">
        <v>289</v>
      </c>
      <c r="I167" s="42">
        <v>1167</v>
      </c>
      <c r="J167" s="42">
        <v>592</v>
      </c>
      <c r="K167" s="42">
        <v>583</v>
      </c>
      <c r="L167" s="43">
        <v>8.8442000000000007</v>
      </c>
      <c r="M167" s="43">
        <v>8.6135999999999999</v>
      </c>
      <c r="N167" s="43">
        <v>10.3407</v>
      </c>
      <c r="O167" s="43">
        <v>9.4969999999999999</v>
      </c>
      <c r="P167" s="43">
        <v>9.4443999999999999</v>
      </c>
    </row>
    <row r="168" spans="1:16" x14ac:dyDescent="0.2">
      <c r="A168" s="42" t="s">
        <v>5200</v>
      </c>
      <c r="B168" s="42" t="s">
        <v>5201</v>
      </c>
      <c r="C168" s="42" t="s">
        <v>5202</v>
      </c>
      <c r="D168" s="43">
        <v>2.2551099306004101</v>
      </c>
      <c r="E168" s="44">
        <v>4.3510528262568002E-3</v>
      </c>
      <c r="F168" s="42" t="s">
        <v>5717</v>
      </c>
      <c r="G168" s="42">
        <v>58</v>
      </c>
      <c r="H168" s="42">
        <v>165</v>
      </c>
      <c r="I168" s="42">
        <v>29</v>
      </c>
      <c r="J168" s="42">
        <v>16</v>
      </c>
      <c r="K168" s="42">
        <v>26</v>
      </c>
      <c r="L168" s="43">
        <v>7.0060000000000002</v>
      </c>
      <c r="M168" s="43">
        <v>7.9913999999999996</v>
      </c>
      <c r="N168" s="43">
        <v>6.5548999999999999</v>
      </c>
      <c r="O168" s="43">
        <v>6.2742000000000004</v>
      </c>
      <c r="P168" s="43">
        <v>6.5029000000000003</v>
      </c>
    </row>
    <row r="169" spans="1:16" x14ac:dyDescent="0.2">
      <c r="A169" s="42" t="s">
        <v>4150</v>
      </c>
      <c r="B169" s="42" t="s">
        <v>4151</v>
      </c>
      <c r="C169" s="42" t="s">
        <v>4152</v>
      </c>
      <c r="D169" s="43">
        <v>-1.3689194535588201</v>
      </c>
      <c r="E169" s="44">
        <v>4.3510528262568002E-3</v>
      </c>
      <c r="F169" s="42" t="s">
        <v>5718</v>
      </c>
      <c r="G169" s="42">
        <v>436</v>
      </c>
      <c r="H169" s="42">
        <v>370</v>
      </c>
      <c r="I169" s="42">
        <v>1501</v>
      </c>
      <c r="J169" s="42">
        <v>773</v>
      </c>
      <c r="K169" s="42">
        <v>852</v>
      </c>
      <c r="L169" s="43">
        <v>9.0481999999999996</v>
      </c>
      <c r="M169" s="43">
        <v>8.9087999999999994</v>
      </c>
      <c r="N169" s="43">
        <v>10.684100000000001</v>
      </c>
      <c r="O169" s="43">
        <v>9.8452000000000002</v>
      </c>
      <c r="P169" s="43">
        <v>9.9402000000000008</v>
      </c>
    </row>
    <row r="170" spans="1:16" x14ac:dyDescent="0.2">
      <c r="A170" s="42" t="s">
        <v>5203</v>
      </c>
      <c r="B170" s="42" t="s">
        <v>5204</v>
      </c>
      <c r="C170" s="42" t="s">
        <v>5205</v>
      </c>
      <c r="D170" s="43">
        <v>-0.79159436561324104</v>
      </c>
      <c r="E170" s="44">
        <v>4.3510528262568002E-3</v>
      </c>
      <c r="F170" s="42" t="s">
        <v>5718</v>
      </c>
      <c r="G170" s="42">
        <v>626</v>
      </c>
      <c r="H170" s="42">
        <v>460</v>
      </c>
      <c r="I170" s="42">
        <v>959</v>
      </c>
      <c r="J170" s="42">
        <v>940</v>
      </c>
      <c r="K170" s="42">
        <v>907</v>
      </c>
      <c r="L170" s="43">
        <v>9.5054999999999996</v>
      </c>
      <c r="M170" s="43">
        <v>9.1778999999999993</v>
      </c>
      <c r="N170" s="43">
        <v>10.0763</v>
      </c>
      <c r="O170" s="43">
        <v>10.105399999999999</v>
      </c>
      <c r="P170" s="43">
        <v>10.0235</v>
      </c>
    </row>
    <row r="171" spans="1:16" x14ac:dyDescent="0.2">
      <c r="A171" s="42" t="s">
        <v>5206</v>
      </c>
      <c r="B171" s="42" t="s">
        <v>5207</v>
      </c>
      <c r="C171" s="42" t="s">
        <v>5208</v>
      </c>
      <c r="D171" s="43">
        <v>0.74818080110713303</v>
      </c>
      <c r="E171" s="44">
        <v>4.4097217369125597E-3</v>
      </c>
      <c r="F171" s="42" t="s">
        <v>5717</v>
      </c>
      <c r="G171" s="42">
        <v>1744</v>
      </c>
      <c r="H171" s="42">
        <v>2108</v>
      </c>
      <c r="I171" s="42">
        <v>1213</v>
      </c>
      <c r="J171" s="42">
        <v>1031</v>
      </c>
      <c r="K171" s="42">
        <v>1203</v>
      </c>
      <c r="L171" s="43">
        <v>10.8804</v>
      </c>
      <c r="M171" s="43">
        <v>11.2136</v>
      </c>
      <c r="N171" s="43">
        <v>10.3931</v>
      </c>
      <c r="O171" s="43">
        <v>10.2296</v>
      </c>
      <c r="P171" s="43">
        <v>10.4038</v>
      </c>
    </row>
    <row r="172" spans="1:16" x14ac:dyDescent="0.2">
      <c r="A172" s="42" t="s">
        <v>5209</v>
      </c>
      <c r="B172" s="42" t="s">
        <v>5210</v>
      </c>
      <c r="C172" s="42" t="s">
        <v>5211</v>
      </c>
      <c r="D172" s="43">
        <v>1.52777737614026</v>
      </c>
      <c r="E172" s="44">
        <v>4.4097217369125597E-3</v>
      </c>
      <c r="F172" s="42" t="s">
        <v>5717</v>
      </c>
      <c r="G172" s="42">
        <v>2913</v>
      </c>
      <c r="H172" s="42">
        <v>1425</v>
      </c>
      <c r="I172" s="42">
        <v>804</v>
      </c>
      <c r="J172" s="42">
        <v>865</v>
      </c>
      <c r="K172" s="42">
        <v>563</v>
      </c>
      <c r="L172" s="43">
        <v>11.595700000000001</v>
      </c>
      <c r="M172" s="43">
        <v>10.6717</v>
      </c>
      <c r="N172" s="43">
        <v>9.8420000000000005</v>
      </c>
      <c r="O172" s="43">
        <v>9.9943000000000008</v>
      </c>
      <c r="P172" s="43">
        <v>9.3996999999999993</v>
      </c>
    </row>
    <row r="173" spans="1:16" x14ac:dyDescent="0.2">
      <c r="A173" s="42" t="s">
        <v>3717</v>
      </c>
      <c r="B173" s="42" t="s">
        <v>3718</v>
      </c>
      <c r="C173" s="42" t="s">
        <v>3719</v>
      </c>
      <c r="D173" s="43">
        <v>1.17444908303338</v>
      </c>
      <c r="E173" s="44">
        <v>4.4750575806424796E-3</v>
      </c>
      <c r="F173" s="42" t="s">
        <v>5717</v>
      </c>
      <c r="G173" s="42">
        <v>419</v>
      </c>
      <c r="H173" s="42">
        <v>378</v>
      </c>
      <c r="I173" s="42">
        <v>179</v>
      </c>
      <c r="J173" s="42">
        <v>190</v>
      </c>
      <c r="K173" s="42">
        <v>159</v>
      </c>
      <c r="L173" s="43">
        <v>8.9992000000000001</v>
      </c>
      <c r="M173" s="43">
        <v>8.9349000000000007</v>
      </c>
      <c r="N173" s="43">
        <v>8.0317000000000007</v>
      </c>
      <c r="O173" s="43">
        <v>8.1397999999999993</v>
      </c>
      <c r="P173" s="43">
        <v>7.9250999999999996</v>
      </c>
    </row>
    <row r="174" spans="1:16" x14ac:dyDescent="0.2">
      <c r="A174" s="42" t="s">
        <v>4788</v>
      </c>
      <c r="B174" s="42" t="s">
        <v>4789</v>
      </c>
      <c r="C174" s="42" t="s">
        <v>4790</v>
      </c>
      <c r="D174" s="43">
        <v>-1.3821327565988299</v>
      </c>
      <c r="E174" s="44">
        <v>4.6639899129424104E-3</v>
      </c>
      <c r="F174" s="42" t="s">
        <v>5718</v>
      </c>
      <c r="G174" s="42">
        <v>256</v>
      </c>
      <c r="H174" s="42">
        <v>248</v>
      </c>
      <c r="I174" s="42">
        <v>849</v>
      </c>
      <c r="J174" s="42">
        <v>577</v>
      </c>
      <c r="K174" s="42">
        <v>546</v>
      </c>
      <c r="L174" s="43">
        <v>8.4154999999999998</v>
      </c>
      <c r="M174" s="43">
        <v>8.4367999999999999</v>
      </c>
      <c r="N174" s="43">
        <v>9.9140999999999995</v>
      </c>
      <c r="O174" s="43">
        <v>9.4640000000000004</v>
      </c>
      <c r="P174" s="43">
        <v>9.3605999999999998</v>
      </c>
    </row>
    <row r="175" spans="1:16" x14ac:dyDescent="0.2">
      <c r="A175" s="42" t="s">
        <v>4825</v>
      </c>
      <c r="B175" s="42" t="s">
        <v>4826</v>
      </c>
      <c r="C175" s="42" t="s">
        <v>4827</v>
      </c>
      <c r="D175" s="43">
        <v>-1.21896980134601</v>
      </c>
      <c r="E175" s="44">
        <v>4.6639899129424104E-3</v>
      </c>
      <c r="F175" s="42" t="s">
        <v>5718</v>
      </c>
      <c r="G175" s="42">
        <v>113</v>
      </c>
      <c r="H175" s="42">
        <v>66</v>
      </c>
      <c r="I175" s="42">
        <v>203</v>
      </c>
      <c r="J175" s="42">
        <v>238</v>
      </c>
      <c r="K175" s="42">
        <v>179</v>
      </c>
      <c r="L175" s="43">
        <v>7.5667999999999997</v>
      </c>
      <c r="M175" s="43">
        <v>7.1449999999999996</v>
      </c>
      <c r="N175" s="43">
        <v>8.1662999999999997</v>
      </c>
      <c r="O175" s="43">
        <v>8.3887</v>
      </c>
      <c r="P175" s="43">
        <v>8.0488</v>
      </c>
    </row>
    <row r="176" spans="1:16" x14ac:dyDescent="0.2">
      <c r="A176" s="42" t="s">
        <v>62</v>
      </c>
      <c r="B176" s="42" t="s">
        <v>63</v>
      </c>
      <c r="C176" s="42" t="s">
        <v>509</v>
      </c>
      <c r="D176" s="43">
        <v>1.5578224993537799</v>
      </c>
      <c r="E176" s="44">
        <v>4.6639899129424104E-3</v>
      </c>
      <c r="F176" s="42" t="s">
        <v>5717</v>
      </c>
      <c r="G176" s="42">
        <v>120</v>
      </c>
      <c r="H176" s="42">
        <v>171</v>
      </c>
      <c r="I176" s="42">
        <v>55</v>
      </c>
      <c r="J176" s="42">
        <v>36</v>
      </c>
      <c r="K176" s="42">
        <v>58</v>
      </c>
      <c r="L176" s="43">
        <v>7.6233000000000004</v>
      </c>
      <c r="M176" s="43">
        <v>8.0288000000000004</v>
      </c>
      <c r="N176" s="43">
        <v>6.9722</v>
      </c>
      <c r="O176" s="43">
        <v>6.7103999999999999</v>
      </c>
      <c r="P176" s="43">
        <v>7.0237999999999996</v>
      </c>
    </row>
    <row r="177" spans="1:16" x14ac:dyDescent="0.2">
      <c r="A177" s="42" t="s">
        <v>3322</v>
      </c>
      <c r="B177" s="42" t="s">
        <v>3323</v>
      </c>
      <c r="C177" s="42" t="s">
        <v>3324</v>
      </c>
      <c r="D177" s="43">
        <v>-1.1433245902679201</v>
      </c>
      <c r="E177" s="44">
        <v>4.9336382792199698E-3</v>
      </c>
      <c r="F177" s="42" t="s">
        <v>5718</v>
      </c>
      <c r="G177" s="42">
        <v>210</v>
      </c>
      <c r="H177" s="42">
        <v>268</v>
      </c>
      <c r="I177" s="42">
        <v>546</v>
      </c>
      <c r="J177" s="42">
        <v>536</v>
      </c>
      <c r="K177" s="42">
        <v>504</v>
      </c>
      <c r="L177" s="43">
        <v>8.1950000000000003</v>
      </c>
      <c r="M177" s="43">
        <v>8.5258000000000003</v>
      </c>
      <c r="N177" s="43">
        <v>9.34</v>
      </c>
      <c r="O177" s="43">
        <v>9.3696000000000002</v>
      </c>
      <c r="P177" s="43">
        <v>9.2590000000000003</v>
      </c>
    </row>
    <row r="178" spans="1:16" x14ac:dyDescent="0.2">
      <c r="A178" s="42" t="s">
        <v>4865</v>
      </c>
      <c r="B178" s="42" t="s">
        <v>4866</v>
      </c>
      <c r="C178" s="42" t="s">
        <v>4867</v>
      </c>
      <c r="D178" s="43">
        <v>-1.64532736976822</v>
      </c>
      <c r="E178" s="44">
        <v>5.0128592588120904E-3</v>
      </c>
      <c r="F178" s="42" t="s">
        <v>5718</v>
      </c>
      <c r="G178" s="42">
        <v>163</v>
      </c>
      <c r="H178" s="42">
        <v>152</v>
      </c>
      <c r="I178" s="42">
        <v>420</v>
      </c>
      <c r="J178" s="42">
        <v>634</v>
      </c>
      <c r="K178" s="42">
        <v>416</v>
      </c>
      <c r="L178" s="43">
        <v>7.9263000000000003</v>
      </c>
      <c r="M178" s="43">
        <v>7.9065000000000003</v>
      </c>
      <c r="N178" s="43">
        <v>9.0114000000000001</v>
      </c>
      <c r="O178" s="43">
        <v>9.5856999999999992</v>
      </c>
      <c r="P178" s="43">
        <v>9.0195000000000007</v>
      </c>
    </row>
    <row r="179" spans="1:16" x14ac:dyDescent="0.2">
      <c r="A179" s="42" t="s">
        <v>5212</v>
      </c>
      <c r="B179" s="42" t="s">
        <v>5781</v>
      </c>
      <c r="C179" s="42" t="s">
        <v>5213</v>
      </c>
      <c r="D179" s="43">
        <v>0.70175677470881503</v>
      </c>
      <c r="E179" s="44">
        <v>5.2400434844078504E-3</v>
      </c>
      <c r="F179" s="42" t="s">
        <v>5717</v>
      </c>
      <c r="G179" s="42">
        <v>243</v>
      </c>
      <c r="H179" s="42">
        <v>241</v>
      </c>
      <c r="I179" s="42">
        <v>164</v>
      </c>
      <c r="J179" s="42">
        <v>139</v>
      </c>
      <c r="K179" s="42">
        <v>143</v>
      </c>
      <c r="L179" s="43">
        <v>8.3566000000000003</v>
      </c>
      <c r="M179" s="43">
        <v>8.4042999999999992</v>
      </c>
      <c r="N179" s="43">
        <v>7.9404000000000003</v>
      </c>
      <c r="O179" s="43">
        <v>7.8147000000000002</v>
      </c>
      <c r="P179" s="43">
        <v>7.8174999999999999</v>
      </c>
    </row>
    <row r="180" spans="1:16" x14ac:dyDescent="0.2">
      <c r="A180" s="42" t="s">
        <v>1099</v>
      </c>
      <c r="B180" s="42" t="s">
        <v>1100</v>
      </c>
      <c r="C180" s="42" t="s">
        <v>1101</v>
      </c>
      <c r="D180" s="43">
        <v>-0.98160840103206204</v>
      </c>
      <c r="E180" s="44">
        <v>5.6249330852665E-3</v>
      </c>
      <c r="F180" s="42" t="s">
        <v>5718</v>
      </c>
      <c r="G180" s="42">
        <v>403</v>
      </c>
      <c r="H180" s="42">
        <v>344</v>
      </c>
      <c r="I180" s="42">
        <v>709</v>
      </c>
      <c r="J180" s="42">
        <v>653</v>
      </c>
      <c r="K180" s="42">
        <v>845</v>
      </c>
      <c r="L180" s="43">
        <v>8.9513999999999996</v>
      </c>
      <c r="M180" s="43">
        <v>8.8206000000000007</v>
      </c>
      <c r="N180" s="43">
        <v>9.6768999999999998</v>
      </c>
      <c r="O180" s="43">
        <v>9.6240000000000006</v>
      </c>
      <c r="P180" s="43">
        <v>9.9291999999999998</v>
      </c>
    </row>
    <row r="181" spans="1:16" x14ac:dyDescent="0.2">
      <c r="A181" s="42" t="s">
        <v>1144</v>
      </c>
      <c r="B181" s="42" t="s">
        <v>1145</v>
      </c>
      <c r="C181" s="42" t="s">
        <v>1146</v>
      </c>
      <c r="D181" s="43">
        <v>-1.0041712176266999</v>
      </c>
      <c r="E181" s="44">
        <v>5.9854453643914804E-3</v>
      </c>
      <c r="F181" s="42" t="s">
        <v>5718</v>
      </c>
      <c r="G181" s="42">
        <v>457</v>
      </c>
      <c r="H181" s="42">
        <v>460</v>
      </c>
      <c r="I181" s="42">
        <v>910</v>
      </c>
      <c r="J181" s="42">
        <v>883</v>
      </c>
      <c r="K181" s="42">
        <v>963</v>
      </c>
      <c r="L181" s="43">
        <v>9.1066000000000003</v>
      </c>
      <c r="M181" s="43">
        <v>9.1778999999999993</v>
      </c>
      <c r="N181" s="43">
        <v>10.0063</v>
      </c>
      <c r="O181" s="43">
        <v>10.021800000000001</v>
      </c>
      <c r="P181" s="43">
        <v>10.1035</v>
      </c>
    </row>
    <row r="182" spans="1:16" x14ac:dyDescent="0.2">
      <c r="A182" s="42" t="s">
        <v>3971</v>
      </c>
      <c r="B182" s="42" t="s">
        <v>3972</v>
      </c>
      <c r="C182" s="42" t="s">
        <v>3973</v>
      </c>
      <c r="D182" s="43">
        <v>-1.2125912162799299</v>
      </c>
      <c r="E182" s="44">
        <v>5.9863954838488302E-3</v>
      </c>
      <c r="F182" s="42" t="s">
        <v>5718</v>
      </c>
      <c r="G182" s="42">
        <v>517</v>
      </c>
      <c r="H182" s="42">
        <v>622</v>
      </c>
      <c r="I182" s="42">
        <v>1540</v>
      </c>
      <c r="J182" s="42">
        <v>1136</v>
      </c>
      <c r="K182" s="42">
        <v>1295</v>
      </c>
      <c r="L182" s="43">
        <v>9.2613000000000003</v>
      </c>
      <c r="M182" s="43">
        <v>9.5625</v>
      </c>
      <c r="N182" s="43">
        <v>10.7193</v>
      </c>
      <c r="O182" s="43">
        <v>10.360799999999999</v>
      </c>
      <c r="P182" s="43">
        <v>10.504099999999999</v>
      </c>
    </row>
    <row r="183" spans="1:16" x14ac:dyDescent="0.2">
      <c r="A183" s="42" t="s">
        <v>357</v>
      </c>
      <c r="B183" s="42" t="s">
        <v>358</v>
      </c>
      <c r="C183" s="42" t="s">
        <v>359</v>
      </c>
      <c r="D183" s="43">
        <v>2.2815103446106</v>
      </c>
      <c r="E183" s="44">
        <v>6.0034115669716998E-3</v>
      </c>
      <c r="F183" s="42" t="s">
        <v>5717</v>
      </c>
      <c r="G183" s="42">
        <v>112</v>
      </c>
      <c r="H183" s="42">
        <v>118</v>
      </c>
      <c r="I183" s="42">
        <v>17</v>
      </c>
      <c r="J183" s="42">
        <v>15</v>
      </c>
      <c r="K183" s="42">
        <v>39</v>
      </c>
      <c r="L183" s="43">
        <v>7.5585000000000004</v>
      </c>
      <c r="M183" s="43">
        <v>7.6555</v>
      </c>
      <c r="N183" s="43">
        <v>6.2827000000000002</v>
      </c>
      <c r="O183" s="43">
        <v>6.2455999999999996</v>
      </c>
      <c r="P183" s="43">
        <v>6.7454000000000001</v>
      </c>
    </row>
    <row r="184" spans="1:16" x14ac:dyDescent="0.2">
      <c r="A184" s="42" t="s">
        <v>745</v>
      </c>
      <c r="B184" s="42" t="s">
        <v>5781</v>
      </c>
      <c r="C184" s="42" t="s">
        <v>746</v>
      </c>
      <c r="D184" s="43">
        <v>2.0609653250424</v>
      </c>
      <c r="E184" s="44">
        <v>6.1778545355697699E-3</v>
      </c>
      <c r="F184" s="42" t="s">
        <v>5717</v>
      </c>
      <c r="G184" s="42">
        <v>681</v>
      </c>
      <c r="H184" s="42">
        <v>674</v>
      </c>
      <c r="I184" s="42">
        <v>142</v>
      </c>
      <c r="J184" s="42">
        <v>164</v>
      </c>
      <c r="K184" s="42">
        <v>180</v>
      </c>
      <c r="L184" s="43">
        <v>9.6145999999999994</v>
      </c>
      <c r="M184" s="43">
        <v>9.6669</v>
      </c>
      <c r="N184" s="43">
        <v>7.7942999999999998</v>
      </c>
      <c r="O184" s="43">
        <v>7.9836999999999998</v>
      </c>
      <c r="P184" s="43">
        <v>8.0547000000000004</v>
      </c>
    </row>
    <row r="185" spans="1:16" x14ac:dyDescent="0.2">
      <c r="A185" s="42" t="s">
        <v>5214</v>
      </c>
      <c r="B185" s="42" t="s">
        <v>5215</v>
      </c>
      <c r="C185" s="42" t="s">
        <v>5216</v>
      </c>
      <c r="D185" s="43">
        <v>0.71698413791497795</v>
      </c>
      <c r="E185" s="44">
        <v>6.2463310392106702E-3</v>
      </c>
      <c r="F185" s="42" t="s">
        <v>5717</v>
      </c>
      <c r="G185" s="42">
        <v>7978</v>
      </c>
      <c r="H185" s="42">
        <v>10334</v>
      </c>
      <c r="I185" s="42">
        <v>5565</v>
      </c>
      <c r="J185" s="42">
        <v>5149</v>
      </c>
      <c r="K185" s="42">
        <v>6038</v>
      </c>
      <c r="L185" s="43">
        <v>13.0251</v>
      </c>
      <c r="M185" s="43">
        <v>13.467599999999999</v>
      </c>
      <c r="N185" s="43">
        <v>12.5223</v>
      </c>
      <c r="O185" s="43">
        <v>12.4711</v>
      </c>
      <c r="P185" s="43">
        <v>12.6614</v>
      </c>
    </row>
    <row r="186" spans="1:16" x14ac:dyDescent="0.2">
      <c r="A186" s="42" t="s">
        <v>5217</v>
      </c>
      <c r="B186" s="42" t="s">
        <v>5218</v>
      </c>
      <c r="C186" s="42" t="s">
        <v>5219</v>
      </c>
      <c r="D186" s="43">
        <v>-1.5367175298176301</v>
      </c>
      <c r="E186" s="44">
        <v>6.2774999794775101E-3</v>
      </c>
      <c r="F186" s="42" t="s">
        <v>5718</v>
      </c>
      <c r="G186" s="42">
        <v>946</v>
      </c>
      <c r="H186" s="42">
        <v>708</v>
      </c>
      <c r="I186" s="42">
        <v>2295</v>
      </c>
      <c r="J186" s="42">
        <v>2459</v>
      </c>
      <c r="K186" s="42">
        <v>2405</v>
      </c>
      <c r="L186" s="43">
        <v>10.048</v>
      </c>
      <c r="M186" s="43">
        <v>9.7312999999999992</v>
      </c>
      <c r="N186" s="43">
        <v>11.2722</v>
      </c>
      <c r="O186" s="43">
        <v>11.427099999999999</v>
      </c>
      <c r="P186" s="43">
        <v>11.360200000000001</v>
      </c>
    </row>
    <row r="187" spans="1:16" x14ac:dyDescent="0.2">
      <c r="A187" s="42" t="s">
        <v>85</v>
      </c>
      <c r="B187" s="42" t="s">
        <v>86</v>
      </c>
      <c r="C187" s="42" t="s">
        <v>340</v>
      </c>
      <c r="D187" s="43">
        <v>-1.28397479072512</v>
      </c>
      <c r="E187" s="44">
        <v>6.4235657898417103E-3</v>
      </c>
      <c r="F187" s="42" t="s">
        <v>5718</v>
      </c>
      <c r="G187" s="42">
        <v>70</v>
      </c>
      <c r="H187" s="42">
        <v>144</v>
      </c>
      <c r="I187" s="42">
        <v>278</v>
      </c>
      <c r="J187" s="42">
        <v>203</v>
      </c>
      <c r="K187" s="42">
        <v>307</v>
      </c>
      <c r="L187" s="43">
        <v>7.1516000000000002</v>
      </c>
      <c r="M187" s="43">
        <v>7.8514999999999997</v>
      </c>
      <c r="N187" s="43">
        <v>8.5184999999999995</v>
      </c>
      <c r="O187" s="43">
        <v>8.2118000000000002</v>
      </c>
      <c r="P187" s="43">
        <v>8.6531000000000002</v>
      </c>
    </row>
    <row r="188" spans="1:16" x14ac:dyDescent="0.2">
      <c r="A188" s="42" t="s">
        <v>1706</v>
      </c>
      <c r="B188" s="42" t="s">
        <v>1707</v>
      </c>
      <c r="C188" s="42" t="s">
        <v>1708</v>
      </c>
      <c r="D188" s="43">
        <v>-1.6146940181425</v>
      </c>
      <c r="E188" s="44">
        <v>6.4710882695273898E-3</v>
      </c>
      <c r="F188" s="42" t="s">
        <v>5718</v>
      </c>
      <c r="G188" s="42">
        <v>411</v>
      </c>
      <c r="H188" s="42">
        <v>403</v>
      </c>
      <c r="I188" s="42">
        <v>1127</v>
      </c>
      <c r="J188" s="42">
        <v>1837</v>
      </c>
      <c r="K188" s="42">
        <v>752</v>
      </c>
      <c r="L188" s="43">
        <v>8.9755000000000003</v>
      </c>
      <c r="M188" s="43">
        <v>9.0134000000000007</v>
      </c>
      <c r="N188" s="43">
        <v>10.2935</v>
      </c>
      <c r="O188" s="43">
        <v>11.0205</v>
      </c>
      <c r="P188" s="43">
        <v>9.7751999999999999</v>
      </c>
    </row>
    <row r="189" spans="1:16" x14ac:dyDescent="0.2">
      <c r="A189" s="42" t="s">
        <v>5220</v>
      </c>
      <c r="B189" s="42" t="s">
        <v>5221</v>
      </c>
      <c r="C189" s="42" t="s">
        <v>5222</v>
      </c>
      <c r="D189" s="43">
        <v>-0.93185544076169702</v>
      </c>
      <c r="E189" s="44">
        <v>7.3821855399794703E-3</v>
      </c>
      <c r="F189" s="42" t="s">
        <v>5718</v>
      </c>
      <c r="G189" s="42">
        <v>231</v>
      </c>
      <c r="H189" s="42">
        <v>232</v>
      </c>
      <c r="I189" s="42">
        <v>425</v>
      </c>
      <c r="J189" s="42">
        <v>433</v>
      </c>
      <c r="K189" s="42">
        <v>465</v>
      </c>
      <c r="L189" s="43">
        <v>8.3000000000000007</v>
      </c>
      <c r="M189" s="43">
        <v>8.3613</v>
      </c>
      <c r="N189" s="43">
        <v>9.0259999999999998</v>
      </c>
      <c r="O189" s="43">
        <v>9.1007999999999996</v>
      </c>
      <c r="P189" s="43">
        <v>9.1577999999999999</v>
      </c>
    </row>
    <row r="190" spans="1:16" x14ac:dyDescent="0.2">
      <c r="A190" s="42" t="s">
        <v>5223</v>
      </c>
      <c r="B190" s="42" t="s">
        <v>5224</v>
      </c>
      <c r="C190" s="42" t="s">
        <v>5225</v>
      </c>
      <c r="D190" s="43">
        <v>0.78908157582112304</v>
      </c>
      <c r="E190" s="44">
        <v>7.7192268464257403E-3</v>
      </c>
      <c r="F190" s="42" t="s">
        <v>5717</v>
      </c>
      <c r="G190" s="42">
        <v>811</v>
      </c>
      <c r="H190" s="42">
        <v>839</v>
      </c>
      <c r="I190" s="42">
        <v>540</v>
      </c>
      <c r="J190" s="42">
        <v>384</v>
      </c>
      <c r="K190" s="42">
        <v>510</v>
      </c>
      <c r="L190" s="43">
        <v>9.8435000000000006</v>
      </c>
      <c r="M190" s="43">
        <v>9.9553999999999991</v>
      </c>
      <c r="N190" s="43">
        <v>9.3259000000000007</v>
      </c>
      <c r="O190" s="43">
        <v>8.9526000000000003</v>
      </c>
      <c r="P190" s="43">
        <v>9.2739999999999991</v>
      </c>
    </row>
    <row r="191" spans="1:16" x14ac:dyDescent="0.2">
      <c r="A191" s="42" t="s">
        <v>4358</v>
      </c>
      <c r="B191" s="42" t="s">
        <v>4359</v>
      </c>
      <c r="C191" s="42" t="s">
        <v>4360</v>
      </c>
      <c r="D191" s="43">
        <v>-1.2878833512210801</v>
      </c>
      <c r="E191" s="44">
        <v>7.7192268464257403E-3</v>
      </c>
      <c r="F191" s="42" t="s">
        <v>5718</v>
      </c>
      <c r="G191" s="42">
        <v>225</v>
      </c>
      <c r="H191" s="42">
        <v>155</v>
      </c>
      <c r="I191" s="42">
        <v>582</v>
      </c>
      <c r="J191" s="42">
        <v>449</v>
      </c>
      <c r="K191" s="42">
        <v>355</v>
      </c>
      <c r="L191" s="43">
        <v>8.2707999999999995</v>
      </c>
      <c r="M191" s="43">
        <v>7.9264999999999999</v>
      </c>
      <c r="N191" s="43">
        <v>9.4215</v>
      </c>
      <c r="O191" s="43">
        <v>9.1460000000000008</v>
      </c>
      <c r="P191" s="43">
        <v>8.8262</v>
      </c>
    </row>
    <row r="192" spans="1:16" x14ac:dyDescent="0.2">
      <c r="A192" s="42" t="s">
        <v>3792</v>
      </c>
      <c r="B192" s="42" t="s">
        <v>3793</v>
      </c>
      <c r="C192" s="42" t="s">
        <v>3794</v>
      </c>
      <c r="D192" s="43">
        <v>5.0688706706191997</v>
      </c>
      <c r="E192" s="44">
        <v>7.8804445017731997E-3</v>
      </c>
      <c r="F192" s="42" t="s">
        <v>5717</v>
      </c>
      <c r="G192" s="42">
        <v>48</v>
      </c>
      <c r="H192" s="42">
        <v>65</v>
      </c>
      <c r="I192" s="42">
        <v>0</v>
      </c>
      <c r="J192" s="42">
        <v>5</v>
      </c>
      <c r="K192" s="42">
        <v>0</v>
      </c>
      <c r="L192" s="43">
        <v>6.8692000000000002</v>
      </c>
      <c r="M192" s="43">
        <v>7.1329000000000002</v>
      </c>
      <c r="N192" s="43">
        <v>5.3472</v>
      </c>
      <c r="O192" s="43">
        <v>5.8715000000000002</v>
      </c>
      <c r="P192" s="43">
        <v>5.3472</v>
      </c>
    </row>
    <row r="193" spans="1:16" x14ac:dyDescent="0.2">
      <c r="A193" s="42" t="s">
        <v>4601</v>
      </c>
      <c r="B193" s="42" t="s">
        <v>4602</v>
      </c>
      <c r="C193" s="42" t="s">
        <v>4603</v>
      </c>
      <c r="D193" s="43">
        <v>-2.1161999286604098</v>
      </c>
      <c r="E193" s="44">
        <v>8.0028284993740907E-3</v>
      </c>
      <c r="F193" s="42" t="s">
        <v>5718</v>
      </c>
      <c r="G193" s="42">
        <v>79</v>
      </c>
      <c r="H193" s="42">
        <v>112</v>
      </c>
      <c r="I193" s="42">
        <v>614</v>
      </c>
      <c r="J193" s="42">
        <v>281</v>
      </c>
      <c r="K193" s="42">
        <v>357</v>
      </c>
      <c r="L193" s="43">
        <v>7.2504999999999997</v>
      </c>
      <c r="M193" s="43">
        <v>7.6058000000000003</v>
      </c>
      <c r="N193" s="43">
        <v>9.4902999999999995</v>
      </c>
      <c r="O193" s="43">
        <v>8.5793999999999997</v>
      </c>
      <c r="P193" s="43">
        <v>8.8330000000000002</v>
      </c>
    </row>
    <row r="194" spans="1:16" x14ac:dyDescent="0.2">
      <c r="A194" s="42" t="s">
        <v>5226</v>
      </c>
      <c r="B194" s="42" t="s">
        <v>5781</v>
      </c>
      <c r="C194" s="42">
        <v>0</v>
      </c>
      <c r="D194" s="43">
        <v>1.2615601119723401</v>
      </c>
      <c r="E194" s="44">
        <v>8.0028284993740907E-3</v>
      </c>
      <c r="F194" s="42" t="s">
        <v>5717</v>
      </c>
      <c r="G194" s="42">
        <v>440</v>
      </c>
      <c r="H194" s="42">
        <v>516</v>
      </c>
      <c r="I194" s="42">
        <v>271</v>
      </c>
      <c r="J194" s="42">
        <v>178</v>
      </c>
      <c r="K194" s="42">
        <v>151</v>
      </c>
      <c r="L194" s="43">
        <v>9.0594999999999999</v>
      </c>
      <c r="M194" s="43">
        <v>9.3228000000000009</v>
      </c>
      <c r="N194" s="43">
        <v>8.4891000000000005</v>
      </c>
      <c r="O194" s="43">
        <v>8.07</v>
      </c>
      <c r="P194" s="43">
        <v>7.8723999999999998</v>
      </c>
    </row>
    <row r="195" spans="1:16" x14ac:dyDescent="0.2">
      <c r="A195" s="42" t="s">
        <v>5227</v>
      </c>
      <c r="B195" s="42" t="s">
        <v>5228</v>
      </c>
      <c r="C195" s="42" t="s">
        <v>5229</v>
      </c>
      <c r="D195" s="43">
        <v>1.12555489639414</v>
      </c>
      <c r="E195" s="44">
        <v>8.3545902843399703E-3</v>
      </c>
      <c r="F195" s="42" t="s">
        <v>5717</v>
      </c>
      <c r="G195" s="42">
        <v>228</v>
      </c>
      <c r="H195" s="42">
        <v>230</v>
      </c>
      <c r="I195" s="42">
        <v>91</v>
      </c>
      <c r="J195" s="42">
        <v>118</v>
      </c>
      <c r="K195" s="42">
        <v>105</v>
      </c>
      <c r="L195" s="43">
        <v>8.2853999999999992</v>
      </c>
      <c r="M195" s="43">
        <v>8.3515999999999995</v>
      </c>
      <c r="N195" s="43">
        <v>7.3777999999999997</v>
      </c>
      <c r="O195" s="43">
        <v>7.6543000000000001</v>
      </c>
      <c r="P195" s="43">
        <v>7.5206999999999997</v>
      </c>
    </row>
    <row r="196" spans="1:16" x14ac:dyDescent="0.2">
      <c r="A196" s="42" t="s">
        <v>1052</v>
      </c>
      <c r="B196" s="42" t="s">
        <v>1053</v>
      </c>
      <c r="C196" s="42" t="s">
        <v>1054</v>
      </c>
      <c r="D196" s="43">
        <v>1.3071006391728901</v>
      </c>
      <c r="E196" s="44">
        <v>8.4261952798471394E-3</v>
      </c>
      <c r="F196" s="42" t="s">
        <v>5717</v>
      </c>
      <c r="G196" s="42">
        <v>556</v>
      </c>
      <c r="H196" s="42">
        <v>514</v>
      </c>
      <c r="I196" s="42">
        <v>186</v>
      </c>
      <c r="J196" s="42">
        <v>243</v>
      </c>
      <c r="K196" s="42">
        <v>217</v>
      </c>
      <c r="L196" s="43">
        <v>9.3535000000000004</v>
      </c>
      <c r="M196" s="43">
        <v>9.3178999999999998</v>
      </c>
      <c r="N196" s="43">
        <v>8.0723000000000003</v>
      </c>
      <c r="O196" s="43">
        <v>8.4123000000000001</v>
      </c>
      <c r="P196" s="43">
        <v>8.2568999999999999</v>
      </c>
    </row>
    <row r="197" spans="1:16" x14ac:dyDescent="0.2">
      <c r="A197" s="42" t="s">
        <v>5230</v>
      </c>
      <c r="B197" s="42" t="s">
        <v>5781</v>
      </c>
      <c r="C197" s="42" t="s">
        <v>5231</v>
      </c>
      <c r="D197" s="43">
        <v>2.2128926360226902</v>
      </c>
      <c r="E197" s="44">
        <v>8.4411943777891497E-3</v>
      </c>
      <c r="F197" s="42" t="s">
        <v>5717</v>
      </c>
      <c r="G197" s="42">
        <v>188</v>
      </c>
      <c r="H197" s="42">
        <v>90</v>
      </c>
      <c r="I197" s="42">
        <v>18</v>
      </c>
      <c r="J197" s="42">
        <v>25</v>
      </c>
      <c r="K197" s="42">
        <v>46</v>
      </c>
      <c r="L197" s="43">
        <v>8.0756999999999994</v>
      </c>
      <c r="M197" s="43">
        <v>7.4058999999999999</v>
      </c>
      <c r="N197" s="43">
        <v>6.3087999999999997</v>
      </c>
      <c r="O197" s="43">
        <v>6.4954000000000001</v>
      </c>
      <c r="P197" s="43">
        <v>6.8560999999999996</v>
      </c>
    </row>
    <row r="198" spans="1:16" x14ac:dyDescent="0.2">
      <c r="A198" s="42" t="s">
        <v>58</v>
      </c>
      <c r="B198" s="42" t="s">
        <v>59</v>
      </c>
      <c r="C198" s="42" t="s">
        <v>316</v>
      </c>
      <c r="D198" s="43">
        <v>1.5640040256658601</v>
      </c>
      <c r="E198" s="44">
        <v>8.6804244635997705E-3</v>
      </c>
      <c r="F198" s="42" t="s">
        <v>5717</v>
      </c>
      <c r="G198" s="42">
        <v>907</v>
      </c>
      <c r="H198" s="42">
        <v>925</v>
      </c>
      <c r="I198" s="42">
        <v>284</v>
      </c>
      <c r="J198" s="42">
        <v>267</v>
      </c>
      <c r="K198" s="42">
        <v>378</v>
      </c>
      <c r="L198" s="43">
        <v>9.9918999999999993</v>
      </c>
      <c r="M198" s="43">
        <v>10.085599999999999</v>
      </c>
      <c r="N198" s="43">
        <v>8.5432000000000006</v>
      </c>
      <c r="O198" s="43">
        <v>8.5200999999999993</v>
      </c>
      <c r="P198" s="43">
        <v>8.9022000000000006</v>
      </c>
    </row>
    <row r="199" spans="1:16" x14ac:dyDescent="0.2">
      <c r="A199" s="42" t="s">
        <v>1159</v>
      </c>
      <c r="B199" s="42" t="s">
        <v>1160</v>
      </c>
      <c r="C199" s="42" t="s">
        <v>1161</v>
      </c>
      <c r="D199" s="43">
        <v>-0.84563518833642604</v>
      </c>
      <c r="E199" s="44">
        <v>8.68601069630426E-3</v>
      </c>
      <c r="F199" s="42" t="s">
        <v>5718</v>
      </c>
      <c r="G199" s="42">
        <v>15497</v>
      </c>
      <c r="H199" s="42">
        <v>20209</v>
      </c>
      <c r="I199" s="42">
        <v>26173</v>
      </c>
      <c r="J199" s="42">
        <v>36005</v>
      </c>
      <c r="K199" s="42">
        <v>34060</v>
      </c>
      <c r="L199" s="43">
        <v>13.9762</v>
      </c>
      <c r="M199" s="43">
        <v>14.430099999999999</v>
      </c>
      <c r="N199" s="43">
        <v>14.7401</v>
      </c>
      <c r="O199" s="43">
        <v>15.2592</v>
      </c>
      <c r="P199" s="43">
        <v>15.1424</v>
      </c>
    </row>
    <row r="200" spans="1:16" x14ac:dyDescent="0.2">
      <c r="A200" s="42" t="s">
        <v>5232</v>
      </c>
      <c r="B200" s="42" t="s">
        <v>5781</v>
      </c>
      <c r="C200" s="42" t="s">
        <v>5233</v>
      </c>
      <c r="D200" s="43">
        <v>2.8167989765722998</v>
      </c>
      <c r="E200" s="44">
        <v>8.68601069630426E-3</v>
      </c>
      <c r="F200" s="42" t="s">
        <v>5717</v>
      </c>
      <c r="G200" s="42">
        <v>101</v>
      </c>
      <c r="H200" s="42">
        <v>106</v>
      </c>
      <c r="I200" s="42">
        <v>11</v>
      </c>
      <c r="J200" s="42">
        <v>14</v>
      </c>
      <c r="K200" s="42">
        <v>19</v>
      </c>
      <c r="L200" s="43">
        <v>7.4638</v>
      </c>
      <c r="M200" s="43">
        <v>7.5542999999999996</v>
      </c>
      <c r="N200" s="43">
        <v>6.1041999999999996</v>
      </c>
      <c r="O200" s="43">
        <v>6.2161</v>
      </c>
      <c r="P200" s="43">
        <v>6.3418999999999999</v>
      </c>
    </row>
    <row r="201" spans="1:16" x14ac:dyDescent="0.2">
      <c r="A201" s="42" t="s">
        <v>5234</v>
      </c>
      <c r="B201" s="42" t="s">
        <v>5235</v>
      </c>
      <c r="C201" s="42" t="s">
        <v>5236</v>
      </c>
      <c r="D201" s="43">
        <v>1.75217080738277</v>
      </c>
      <c r="E201" s="44">
        <v>8.8353037979582404E-3</v>
      </c>
      <c r="F201" s="42" t="s">
        <v>5717</v>
      </c>
      <c r="G201" s="42">
        <v>249</v>
      </c>
      <c r="H201" s="42">
        <v>344</v>
      </c>
      <c r="I201" s="42">
        <v>78</v>
      </c>
      <c r="J201" s="42">
        <v>70</v>
      </c>
      <c r="K201" s="42">
        <v>117</v>
      </c>
      <c r="L201" s="43">
        <v>8.3841000000000001</v>
      </c>
      <c r="M201" s="43">
        <v>8.8206000000000007</v>
      </c>
      <c r="N201" s="43">
        <v>7.2462</v>
      </c>
      <c r="O201" s="43">
        <v>7.1913999999999998</v>
      </c>
      <c r="P201" s="43">
        <v>7.6218000000000004</v>
      </c>
    </row>
    <row r="202" spans="1:16" x14ac:dyDescent="0.2">
      <c r="A202" s="42" t="s">
        <v>3836</v>
      </c>
      <c r="B202" s="42" t="s">
        <v>3837</v>
      </c>
      <c r="C202" s="42" t="s">
        <v>3838</v>
      </c>
      <c r="D202" s="43">
        <v>-1.209143882075</v>
      </c>
      <c r="E202" s="44">
        <v>9.2013306451091108E-3</v>
      </c>
      <c r="F202" s="42" t="s">
        <v>5718</v>
      </c>
      <c r="G202" s="42">
        <v>554</v>
      </c>
      <c r="H202" s="42">
        <v>594</v>
      </c>
      <c r="I202" s="42">
        <v>1417</v>
      </c>
      <c r="J202" s="42">
        <v>1149</v>
      </c>
      <c r="K202" s="42">
        <v>1419</v>
      </c>
      <c r="L202" s="43">
        <v>9.3489000000000004</v>
      </c>
      <c r="M202" s="43">
        <v>9.5030000000000001</v>
      </c>
      <c r="N202" s="43">
        <v>10.6051</v>
      </c>
      <c r="O202" s="43">
        <v>10.376200000000001</v>
      </c>
      <c r="P202" s="43">
        <v>10.629200000000001</v>
      </c>
    </row>
    <row r="203" spans="1:16" x14ac:dyDescent="0.2">
      <c r="A203" s="42" t="s">
        <v>5237</v>
      </c>
      <c r="B203" s="42" t="s">
        <v>5238</v>
      </c>
      <c r="C203" s="42" t="s">
        <v>5239</v>
      </c>
      <c r="D203" s="43">
        <v>1.1730348011869001</v>
      </c>
      <c r="E203" s="44">
        <v>9.4223698305781096E-3</v>
      </c>
      <c r="F203" s="42" t="s">
        <v>5717</v>
      </c>
      <c r="G203" s="42">
        <v>157</v>
      </c>
      <c r="H203" s="42">
        <v>115</v>
      </c>
      <c r="I203" s="42">
        <v>43</v>
      </c>
      <c r="J203" s="42">
        <v>54</v>
      </c>
      <c r="K203" s="42">
        <v>83</v>
      </c>
      <c r="L203" s="43">
        <v>7.8879000000000001</v>
      </c>
      <c r="M203" s="43">
        <v>7.6308999999999996</v>
      </c>
      <c r="N203" s="43">
        <v>6.7991000000000001</v>
      </c>
      <c r="O203" s="43">
        <v>6.9894999999999996</v>
      </c>
      <c r="P203" s="43">
        <v>7.3121999999999998</v>
      </c>
    </row>
    <row r="204" spans="1:16" x14ac:dyDescent="0.2">
      <c r="A204" s="42" t="s">
        <v>5240</v>
      </c>
      <c r="B204" s="42" t="s">
        <v>5781</v>
      </c>
      <c r="C204" s="42" t="s">
        <v>5241</v>
      </c>
      <c r="D204" s="43">
        <v>-1.67875520111968</v>
      </c>
      <c r="E204" s="44">
        <v>9.5235355349208798E-3</v>
      </c>
      <c r="F204" s="42" t="s">
        <v>5718</v>
      </c>
      <c r="G204" s="42">
        <v>65</v>
      </c>
      <c r="H204" s="42">
        <v>87</v>
      </c>
      <c r="I204" s="42">
        <v>255</v>
      </c>
      <c r="J204" s="42">
        <v>180</v>
      </c>
      <c r="K204" s="42">
        <v>298</v>
      </c>
      <c r="L204" s="43">
        <v>7.0930999999999997</v>
      </c>
      <c r="M204" s="43">
        <v>7.3761000000000001</v>
      </c>
      <c r="N204" s="43">
        <v>8.4196000000000009</v>
      </c>
      <c r="O204" s="43">
        <v>8.0818999999999992</v>
      </c>
      <c r="P204" s="43">
        <v>8.6181000000000001</v>
      </c>
    </row>
    <row r="205" spans="1:16" x14ac:dyDescent="0.2">
      <c r="A205" s="42" t="s">
        <v>5242</v>
      </c>
      <c r="B205" s="42" t="s">
        <v>5781</v>
      </c>
      <c r="C205" s="42">
        <v>0</v>
      </c>
      <c r="D205" s="43">
        <v>1.9432515185068799</v>
      </c>
      <c r="E205" s="44">
        <v>9.5773803979064109E-3</v>
      </c>
      <c r="F205" s="42" t="s">
        <v>5717</v>
      </c>
      <c r="G205" s="42">
        <v>68</v>
      </c>
      <c r="H205" s="42">
        <v>51</v>
      </c>
      <c r="I205" s="42">
        <v>9</v>
      </c>
      <c r="J205" s="42">
        <v>24</v>
      </c>
      <c r="K205" s="42">
        <v>13</v>
      </c>
      <c r="L205" s="43">
        <v>7.1285999999999996</v>
      </c>
      <c r="M205" s="43">
        <v>6.9484000000000004</v>
      </c>
      <c r="N205" s="43">
        <v>6.0332999999999997</v>
      </c>
      <c r="O205" s="43">
        <v>6.4733000000000001</v>
      </c>
      <c r="P205" s="43">
        <v>6.1749999999999998</v>
      </c>
    </row>
    <row r="206" spans="1:16" x14ac:dyDescent="0.2">
      <c r="A206" s="42" t="s">
        <v>5243</v>
      </c>
      <c r="B206" s="42" t="s">
        <v>5781</v>
      </c>
      <c r="C206" s="42" t="s">
        <v>5244</v>
      </c>
      <c r="D206" s="43">
        <v>-0.79845512065929403</v>
      </c>
      <c r="E206" s="44">
        <v>9.6261090001349796E-3</v>
      </c>
      <c r="F206" s="42" t="s">
        <v>5718</v>
      </c>
      <c r="G206" s="42">
        <v>313</v>
      </c>
      <c r="H206" s="42">
        <v>316</v>
      </c>
      <c r="I206" s="42">
        <v>513</v>
      </c>
      <c r="J206" s="42">
        <v>599</v>
      </c>
      <c r="K206" s="42">
        <v>525</v>
      </c>
      <c r="L206" s="43">
        <v>8.6479999999999997</v>
      </c>
      <c r="M206" s="43">
        <v>8.7189999999999994</v>
      </c>
      <c r="N206" s="43">
        <v>9.2609999999999992</v>
      </c>
      <c r="O206" s="43">
        <v>9.5122</v>
      </c>
      <c r="P206" s="43">
        <v>9.3107000000000006</v>
      </c>
    </row>
    <row r="207" spans="1:16" x14ac:dyDescent="0.2">
      <c r="A207" s="42" t="s">
        <v>5245</v>
      </c>
      <c r="B207" s="42" t="s">
        <v>5246</v>
      </c>
      <c r="C207" s="42" t="s">
        <v>5247</v>
      </c>
      <c r="D207" s="43">
        <v>2.3211398722494101</v>
      </c>
      <c r="E207" s="44">
        <v>9.9631542049940704E-3</v>
      </c>
      <c r="F207" s="42" t="s">
        <v>5717</v>
      </c>
      <c r="G207" s="42">
        <v>103</v>
      </c>
      <c r="H207" s="42">
        <v>78</v>
      </c>
      <c r="I207" s="42">
        <v>15</v>
      </c>
      <c r="J207" s="42">
        <v>20</v>
      </c>
      <c r="K207" s="42">
        <v>19</v>
      </c>
      <c r="L207" s="43">
        <v>7.4814999999999996</v>
      </c>
      <c r="M207" s="43">
        <v>7.2821999999999996</v>
      </c>
      <c r="N207" s="43">
        <v>6.2276999999999996</v>
      </c>
      <c r="O207" s="43">
        <v>6.3792999999999997</v>
      </c>
      <c r="P207" s="43">
        <v>6.3418999999999999</v>
      </c>
    </row>
    <row r="208" spans="1:16" x14ac:dyDescent="0.2">
      <c r="A208" s="42" t="s">
        <v>2950</v>
      </c>
      <c r="B208" s="42" t="s">
        <v>2951</v>
      </c>
      <c r="C208" s="42" t="s">
        <v>2952</v>
      </c>
      <c r="D208" s="43">
        <v>1.41443821803345</v>
      </c>
      <c r="E208" s="44">
        <v>1.0177749409100399E-2</v>
      </c>
      <c r="F208" s="42" t="s">
        <v>5717</v>
      </c>
      <c r="G208" s="42">
        <v>731</v>
      </c>
      <c r="H208" s="42">
        <v>803</v>
      </c>
      <c r="I208" s="42">
        <v>248</v>
      </c>
      <c r="J208" s="42">
        <v>224</v>
      </c>
      <c r="K208" s="42">
        <v>392</v>
      </c>
      <c r="L208" s="43">
        <v>9.7070000000000007</v>
      </c>
      <c r="M208" s="43">
        <v>9.8971999999999998</v>
      </c>
      <c r="N208" s="43">
        <v>8.3880999999999997</v>
      </c>
      <c r="O208" s="43">
        <v>8.3206000000000007</v>
      </c>
      <c r="P208" s="43">
        <v>8.9465000000000003</v>
      </c>
    </row>
    <row r="209" spans="1:16" x14ac:dyDescent="0.2">
      <c r="A209" s="42" t="s">
        <v>75</v>
      </c>
      <c r="B209" s="42" t="s">
        <v>76</v>
      </c>
      <c r="C209" s="42" t="s">
        <v>1419</v>
      </c>
      <c r="D209" s="43">
        <v>1.2735056647972001</v>
      </c>
      <c r="E209" s="44">
        <v>1.04218793015641E-2</v>
      </c>
      <c r="F209" s="42" t="s">
        <v>5717</v>
      </c>
      <c r="G209" s="42">
        <v>464</v>
      </c>
      <c r="H209" s="42">
        <v>559</v>
      </c>
      <c r="I209" s="42">
        <v>183</v>
      </c>
      <c r="J209" s="42">
        <v>165</v>
      </c>
      <c r="K209" s="42">
        <v>288</v>
      </c>
      <c r="L209" s="43">
        <v>9.1255000000000006</v>
      </c>
      <c r="M209" s="43">
        <v>9.4248999999999992</v>
      </c>
      <c r="N209" s="43">
        <v>8.0550999999999995</v>
      </c>
      <c r="O209" s="43">
        <v>7.9901</v>
      </c>
      <c r="P209" s="43">
        <v>8.5782000000000007</v>
      </c>
    </row>
    <row r="210" spans="1:16" x14ac:dyDescent="0.2">
      <c r="A210" s="42" t="s">
        <v>5248</v>
      </c>
      <c r="B210" s="42" t="s">
        <v>5249</v>
      </c>
      <c r="C210" s="42" t="s">
        <v>5250</v>
      </c>
      <c r="D210" s="43">
        <v>0.850287605028203</v>
      </c>
      <c r="E210" s="44">
        <v>1.0583519553524099E-2</v>
      </c>
      <c r="F210" s="42" t="s">
        <v>5717</v>
      </c>
      <c r="G210" s="42">
        <v>7061</v>
      </c>
      <c r="H210" s="42">
        <v>11064</v>
      </c>
      <c r="I210" s="42">
        <v>5095</v>
      </c>
      <c r="J210" s="42">
        <v>4719</v>
      </c>
      <c r="K210" s="42">
        <v>5338</v>
      </c>
      <c r="L210" s="43">
        <v>12.8508</v>
      </c>
      <c r="M210" s="43">
        <v>13.5654</v>
      </c>
      <c r="N210" s="43">
        <v>12.396800000000001</v>
      </c>
      <c r="O210" s="43">
        <v>12.347200000000001</v>
      </c>
      <c r="P210" s="43">
        <v>12.486000000000001</v>
      </c>
    </row>
    <row r="211" spans="1:16" x14ac:dyDescent="0.2">
      <c r="A211" s="42" t="s">
        <v>1847</v>
      </c>
      <c r="B211" s="42" t="s">
        <v>1848</v>
      </c>
      <c r="C211" s="42" t="s">
        <v>1849</v>
      </c>
      <c r="D211" s="43">
        <v>-1.3260342183581699</v>
      </c>
      <c r="E211" s="44">
        <v>1.10551491810574E-2</v>
      </c>
      <c r="F211" s="42" t="s">
        <v>5718</v>
      </c>
      <c r="G211" s="42">
        <v>163</v>
      </c>
      <c r="H211" s="42">
        <v>286</v>
      </c>
      <c r="I211" s="42">
        <v>854</v>
      </c>
      <c r="J211" s="42">
        <v>391</v>
      </c>
      <c r="K211" s="42">
        <v>461</v>
      </c>
      <c r="L211" s="43">
        <v>7.9263000000000003</v>
      </c>
      <c r="M211" s="43">
        <v>8.6013999999999999</v>
      </c>
      <c r="N211" s="43">
        <v>9.9217999999999993</v>
      </c>
      <c r="O211" s="43">
        <v>8.9747000000000003</v>
      </c>
      <c r="P211" s="43">
        <v>9.1470000000000002</v>
      </c>
    </row>
    <row r="212" spans="1:16" x14ac:dyDescent="0.2">
      <c r="A212" s="42" t="s">
        <v>5251</v>
      </c>
      <c r="B212" s="42" t="s">
        <v>5781</v>
      </c>
      <c r="C212" s="42">
        <v>0</v>
      </c>
      <c r="D212" s="43">
        <v>-5.9562773533502096</v>
      </c>
      <c r="E212" s="44">
        <v>1.1349663721282001E-2</v>
      </c>
      <c r="F212" s="42" t="s">
        <v>5718</v>
      </c>
      <c r="G212" s="42">
        <v>0</v>
      </c>
      <c r="H212" s="42">
        <v>0</v>
      </c>
      <c r="I212" s="42">
        <v>5</v>
      </c>
      <c r="J212" s="42">
        <v>19</v>
      </c>
      <c r="K212" s="42">
        <v>10</v>
      </c>
      <c r="L212" s="43">
        <v>5.3472</v>
      </c>
      <c r="M212" s="43">
        <v>5.3472</v>
      </c>
      <c r="N212" s="43">
        <v>5.8606999999999996</v>
      </c>
      <c r="O212" s="43">
        <v>6.3541999999999996</v>
      </c>
      <c r="P212" s="43">
        <v>6.0754999999999999</v>
      </c>
    </row>
    <row r="213" spans="1:16" x14ac:dyDescent="0.2">
      <c r="A213" s="42" t="s">
        <v>5252</v>
      </c>
      <c r="B213" s="42" t="s">
        <v>5253</v>
      </c>
      <c r="C213" s="42" t="s">
        <v>5254</v>
      </c>
      <c r="D213" s="43">
        <v>0.80976017369891196</v>
      </c>
      <c r="E213" s="44">
        <v>1.15135574182551E-2</v>
      </c>
      <c r="F213" s="42" t="s">
        <v>5717</v>
      </c>
      <c r="G213" s="42">
        <v>1453</v>
      </c>
      <c r="H213" s="42">
        <v>1556</v>
      </c>
      <c r="I213" s="42">
        <v>828</v>
      </c>
      <c r="J213" s="42">
        <v>896</v>
      </c>
      <c r="K213" s="42">
        <v>848</v>
      </c>
      <c r="L213" s="43">
        <v>10.629099999999999</v>
      </c>
      <c r="M213" s="43">
        <v>10.7927</v>
      </c>
      <c r="N213" s="43">
        <v>9.8809000000000005</v>
      </c>
      <c r="O213" s="43">
        <v>10.0413</v>
      </c>
      <c r="P213" s="43">
        <v>9.9338999999999995</v>
      </c>
    </row>
    <row r="214" spans="1:16" x14ac:dyDescent="0.2">
      <c r="A214" s="42" t="s">
        <v>3976</v>
      </c>
      <c r="B214" s="42" t="s">
        <v>3977</v>
      </c>
      <c r="C214" s="42" t="s">
        <v>3978</v>
      </c>
      <c r="D214" s="43">
        <v>-0.91243302636617596</v>
      </c>
      <c r="E214" s="44">
        <v>1.1874681343683399E-2</v>
      </c>
      <c r="F214" s="42" t="s">
        <v>5718</v>
      </c>
      <c r="G214" s="42">
        <v>644</v>
      </c>
      <c r="H214" s="42">
        <v>643</v>
      </c>
      <c r="I214" s="42">
        <v>1289</v>
      </c>
      <c r="J214" s="42">
        <v>1195</v>
      </c>
      <c r="K214" s="42">
        <v>1146</v>
      </c>
      <c r="L214" s="43">
        <v>9.5420999999999996</v>
      </c>
      <c r="M214" s="43">
        <v>9.6056000000000008</v>
      </c>
      <c r="N214" s="43">
        <v>10.4758</v>
      </c>
      <c r="O214" s="43">
        <v>10.429500000000001</v>
      </c>
      <c r="P214" s="43">
        <v>10.337999999999999</v>
      </c>
    </row>
    <row r="215" spans="1:16" x14ac:dyDescent="0.2">
      <c r="A215" s="42" t="s">
        <v>236</v>
      </c>
      <c r="B215" s="42" t="s">
        <v>5781</v>
      </c>
      <c r="C215" s="42" t="s">
        <v>237</v>
      </c>
      <c r="D215" s="43">
        <v>1.9518248534334199</v>
      </c>
      <c r="E215" s="44">
        <v>1.1874681343683399E-2</v>
      </c>
      <c r="F215" s="42" t="s">
        <v>5717</v>
      </c>
      <c r="G215" s="42">
        <v>337</v>
      </c>
      <c r="H215" s="42">
        <v>409</v>
      </c>
      <c r="I215" s="42">
        <v>91</v>
      </c>
      <c r="J215" s="42">
        <v>74</v>
      </c>
      <c r="K215" s="42">
        <v>125</v>
      </c>
      <c r="L215" s="43">
        <v>8.7354000000000003</v>
      </c>
      <c r="M215" s="43">
        <v>9.0317000000000007</v>
      </c>
      <c r="N215" s="43">
        <v>7.3777999999999997</v>
      </c>
      <c r="O215" s="43">
        <v>7.2370999999999999</v>
      </c>
      <c r="P215" s="43">
        <v>7.6851000000000003</v>
      </c>
    </row>
    <row r="216" spans="1:16" x14ac:dyDescent="0.2">
      <c r="A216" s="42" t="s">
        <v>3770</v>
      </c>
      <c r="B216" s="42" t="s">
        <v>3771</v>
      </c>
      <c r="C216" s="42" t="s">
        <v>3772</v>
      </c>
      <c r="D216" s="43">
        <v>-1.34119744234132</v>
      </c>
      <c r="E216" s="44">
        <v>1.21958121099173E-2</v>
      </c>
      <c r="F216" s="42" t="s">
        <v>5718</v>
      </c>
      <c r="G216" s="42">
        <v>4364</v>
      </c>
      <c r="H216" s="42">
        <v>4326</v>
      </c>
      <c r="I216" s="42">
        <v>8493</v>
      </c>
      <c r="J216" s="42">
        <v>14384</v>
      </c>
      <c r="K216" s="42">
        <v>9971</v>
      </c>
      <c r="L216" s="43">
        <v>12.1663</v>
      </c>
      <c r="M216" s="43">
        <v>12.2255</v>
      </c>
      <c r="N216" s="43">
        <v>13.125299999999999</v>
      </c>
      <c r="O216" s="43">
        <v>13.9399</v>
      </c>
      <c r="P216" s="43">
        <v>13.378</v>
      </c>
    </row>
    <row r="217" spans="1:16" x14ac:dyDescent="0.2">
      <c r="A217" s="42" t="s">
        <v>5046</v>
      </c>
      <c r="B217" s="42" t="s">
        <v>5047</v>
      </c>
      <c r="C217" s="42" t="s">
        <v>5048</v>
      </c>
      <c r="D217" s="43">
        <v>0.98460882999107802</v>
      </c>
      <c r="E217" s="44">
        <v>1.2400228815184501E-2</v>
      </c>
      <c r="F217" s="42" t="s">
        <v>5717</v>
      </c>
      <c r="G217" s="42">
        <v>1008</v>
      </c>
      <c r="H217" s="42">
        <v>815</v>
      </c>
      <c r="I217" s="42">
        <v>595</v>
      </c>
      <c r="J217" s="42">
        <v>355</v>
      </c>
      <c r="K217" s="42">
        <v>431</v>
      </c>
      <c r="L217" s="43">
        <v>10.132999999999999</v>
      </c>
      <c r="M217" s="43">
        <v>9.9169</v>
      </c>
      <c r="N217" s="43">
        <v>9.4497999999999998</v>
      </c>
      <c r="O217" s="43">
        <v>8.8571000000000009</v>
      </c>
      <c r="P217" s="43">
        <v>9.0632999999999999</v>
      </c>
    </row>
    <row r="218" spans="1:16" x14ac:dyDescent="0.2">
      <c r="A218" s="42" t="s">
        <v>5255</v>
      </c>
      <c r="B218" s="42" t="s">
        <v>5256</v>
      </c>
      <c r="C218" s="42" t="s">
        <v>5257</v>
      </c>
      <c r="D218" s="43">
        <v>0.79168735293713199</v>
      </c>
      <c r="E218" s="44">
        <v>1.2534564248970601E-2</v>
      </c>
      <c r="F218" s="42" t="s">
        <v>5717</v>
      </c>
      <c r="G218" s="42">
        <v>480</v>
      </c>
      <c r="H218" s="42">
        <v>375</v>
      </c>
      <c r="I218" s="42">
        <v>262</v>
      </c>
      <c r="J218" s="42">
        <v>198</v>
      </c>
      <c r="K218" s="42">
        <v>279</v>
      </c>
      <c r="L218" s="43">
        <v>9.1678999999999995</v>
      </c>
      <c r="M218" s="43">
        <v>8.9252000000000002</v>
      </c>
      <c r="N218" s="43">
        <v>8.4504000000000001</v>
      </c>
      <c r="O218" s="43">
        <v>8.1844999999999999</v>
      </c>
      <c r="P218" s="43">
        <v>8.5412999999999997</v>
      </c>
    </row>
    <row r="219" spans="1:16" x14ac:dyDescent="0.2">
      <c r="A219" s="42" t="s">
        <v>87</v>
      </c>
      <c r="B219" s="42" t="s">
        <v>88</v>
      </c>
      <c r="C219" s="42" t="s">
        <v>238</v>
      </c>
      <c r="D219" s="43">
        <v>-1.3537158332071899</v>
      </c>
      <c r="E219" s="44">
        <v>1.25458729134902E-2</v>
      </c>
      <c r="F219" s="42" t="s">
        <v>5718</v>
      </c>
      <c r="G219" s="42">
        <v>88</v>
      </c>
      <c r="H219" s="42">
        <v>62</v>
      </c>
      <c r="I219" s="42">
        <v>165</v>
      </c>
      <c r="J219" s="42">
        <v>262</v>
      </c>
      <c r="K219" s="42">
        <v>143</v>
      </c>
      <c r="L219" s="43">
        <v>7.3421000000000003</v>
      </c>
      <c r="M219" s="43">
        <v>7.0956000000000001</v>
      </c>
      <c r="N219" s="43">
        <v>7.9466999999999999</v>
      </c>
      <c r="O219" s="43">
        <v>8.4983000000000004</v>
      </c>
      <c r="P219" s="43">
        <v>7.8174999999999999</v>
      </c>
    </row>
    <row r="220" spans="1:16" x14ac:dyDescent="0.2">
      <c r="A220" s="42" t="s">
        <v>4062</v>
      </c>
      <c r="B220" s="42" t="s">
        <v>5781</v>
      </c>
      <c r="C220" s="42">
        <v>0</v>
      </c>
      <c r="D220" s="43">
        <v>5.3888736197918403</v>
      </c>
      <c r="E220" s="44">
        <v>1.25458729134902E-2</v>
      </c>
      <c r="F220" s="42" t="s">
        <v>5717</v>
      </c>
      <c r="G220" s="42">
        <v>33</v>
      </c>
      <c r="H220" s="42">
        <v>23</v>
      </c>
      <c r="I220" s="42">
        <v>1</v>
      </c>
      <c r="J220" s="42">
        <v>0</v>
      </c>
      <c r="K220" s="42">
        <v>1</v>
      </c>
      <c r="L220" s="43">
        <v>6.6261999999999999</v>
      </c>
      <c r="M220" s="43">
        <v>6.4513999999999996</v>
      </c>
      <c r="N220" s="43">
        <v>5.5777999999999999</v>
      </c>
      <c r="O220" s="43">
        <v>5.3472</v>
      </c>
      <c r="P220" s="43">
        <v>5.5796999999999999</v>
      </c>
    </row>
    <row r="221" spans="1:16" x14ac:dyDescent="0.2">
      <c r="A221" s="42" t="s">
        <v>504</v>
      </c>
      <c r="B221" s="42" t="s">
        <v>505</v>
      </c>
      <c r="C221" s="42" t="s">
        <v>506</v>
      </c>
      <c r="D221" s="43">
        <v>-1.5536745373119101</v>
      </c>
      <c r="E221" s="44">
        <v>1.27785848063599E-2</v>
      </c>
      <c r="F221" s="42" t="s">
        <v>5718</v>
      </c>
      <c r="G221" s="42">
        <v>144</v>
      </c>
      <c r="H221" s="42">
        <v>93</v>
      </c>
      <c r="I221" s="42">
        <v>184</v>
      </c>
      <c r="J221" s="42">
        <v>521</v>
      </c>
      <c r="K221" s="42">
        <v>325</v>
      </c>
      <c r="L221" s="43">
        <v>7.8007</v>
      </c>
      <c r="M221" s="43">
        <v>7.4351000000000003</v>
      </c>
      <c r="N221" s="43">
        <v>8.0609000000000002</v>
      </c>
      <c r="O221" s="43">
        <v>9.3335000000000008</v>
      </c>
      <c r="P221" s="43">
        <v>8.7204999999999995</v>
      </c>
    </row>
    <row r="222" spans="1:16" x14ac:dyDescent="0.2">
      <c r="A222" s="42" t="s">
        <v>5258</v>
      </c>
      <c r="B222" s="42" t="s">
        <v>5259</v>
      </c>
      <c r="C222" s="42" t="s">
        <v>5260</v>
      </c>
      <c r="D222" s="43">
        <v>1.2238927654174501</v>
      </c>
      <c r="E222" s="44">
        <v>1.29554310320614E-2</v>
      </c>
      <c r="F222" s="42" t="s">
        <v>5717</v>
      </c>
      <c r="G222" s="42">
        <v>352</v>
      </c>
      <c r="H222" s="42">
        <v>353</v>
      </c>
      <c r="I222" s="42">
        <v>162</v>
      </c>
      <c r="J222" s="42">
        <v>120</v>
      </c>
      <c r="K222" s="42">
        <v>171</v>
      </c>
      <c r="L222" s="43">
        <v>8.7874999999999996</v>
      </c>
      <c r="M222" s="43">
        <v>8.8516999999999992</v>
      </c>
      <c r="N222" s="43">
        <v>7.9276999999999997</v>
      </c>
      <c r="O222" s="43">
        <v>7.6703999999999999</v>
      </c>
      <c r="P222" s="43">
        <v>8.0007000000000001</v>
      </c>
    </row>
    <row r="223" spans="1:16" x14ac:dyDescent="0.2">
      <c r="A223" s="42" t="s">
        <v>96</v>
      </c>
      <c r="B223" s="42" t="s">
        <v>97</v>
      </c>
      <c r="C223" s="42" t="s">
        <v>968</v>
      </c>
      <c r="D223" s="43">
        <v>-0.91167086722000001</v>
      </c>
      <c r="E223" s="44">
        <v>1.33670011541111E-2</v>
      </c>
      <c r="F223" s="42" t="s">
        <v>5718</v>
      </c>
      <c r="G223" s="42">
        <v>99</v>
      </c>
      <c r="H223" s="42">
        <v>57</v>
      </c>
      <c r="I223" s="42">
        <v>150</v>
      </c>
      <c r="J223" s="42">
        <v>127</v>
      </c>
      <c r="K223" s="42">
        <v>161</v>
      </c>
      <c r="L223" s="43">
        <v>7.4458000000000002</v>
      </c>
      <c r="M223" s="43">
        <v>7.0309999999999997</v>
      </c>
      <c r="N223" s="43">
        <v>7.8493000000000004</v>
      </c>
      <c r="O223" s="43">
        <v>7.7253999999999996</v>
      </c>
      <c r="P223" s="43">
        <v>7.9379999999999997</v>
      </c>
    </row>
    <row r="224" spans="1:16" x14ac:dyDescent="0.2">
      <c r="A224" s="42" t="s">
        <v>3805</v>
      </c>
      <c r="B224" s="42" t="s">
        <v>3806</v>
      </c>
      <c r="C224" s="42" t="s">
        <v>3807</v>
      </c>
      <c r="D224" s="43">
        <v>-1.63871864775306</v>
      </c>
      <c r="E224" s="44">
        <v>1.3468637594120401E-2</v>
      </c>
      <c r="F224" s="42" t="s">
        <v>5718</v>
      </c>
      <c r="G224" s="42">
        <v>12</v>
      </c>
      <c r="H224" s="42">
        <v>12</v>
      </c>
      <c r="I224" s="42">
        <v>50</v>
      </c>
      <c r="J224" s="42">
        <v>40</v>
      </c>
      <c r="K224" s="42">
        <v>22</v>
      </c>
      <c r="L224" s="43">
        <v>6.1341999999999999</v>
      </c>
      <c r="M224" s="43">
        <v>6.1538000000000004</v>
      </c>
      <c r="N224" s="43">
        <v>6.9032</v>
      </c>
      <c r="O224" s="43">
        <v>6.7786999999999997</v>
      </c>
      <c r="P224" s="43">
        <v>6.4143999999999997</v>
      </c>
    </row>
    <row r="225" spans="1:16" x14ac:dyDescent="0.2">
      <c r="A225" s="42" t="s">
        <v>5261</v>
      </c>
      <c r="B225" s="42" t="s">
        <v>5262</v>
      </c>
      <c r="C225" s="42" t="s">
        <v>5263</v>
      </c>
      <c r="D225" s="43">
        <v>1.67289481866124</v>
      </c>
      <c r="E225" s="44">
        <v>1.3468637594120401E-2</v>
      </c>
      <c r="F225" s="42" t="s">
        <v>5717</v>
      </c>
      <c r="G225" s="42">
        <v>196</v>
      </c>
      <c r="H225" s="42">
        <v>291</v>
      </c>
      <c r="I225" s="42">
        <v>67</v>
      </c>
      <c r="J225" s="42">
        <v>65</v>
      </c>
      <c r="K225" s="42">
        <v>98</v>
      </c>
      <c r="L225" s="43">
        <v>8.1203000000000003</v>
      </c>
      <c r="M225" s="43">
        <v>8.6217000000000006</v>
      </c>
      <c r="N225" s="43">
        <v>7.1227999999999998</v>
      </c>
      <c r="O225" s="43">
        <v>7.1318999999999999</v>
      </c>
      <c r="P225" s="43">
        <v>7.4580000000000002</v>
      </c>
    </row>
    <row r="226" spans="1:16" x14ac:dyDescent="0.2">
      <c r="A226" s="42" t="s">
        <v>5264</v>
      </c>
      <c r="B226" s="42" t="s">
        <v>5781</v>
      </c>
      <c r="C226" s="42" t="s">
        <v>5265</v>
      </c>
      <c r="D226" s="43">
        <v>1.8948675295773201</v>
      </c>
      <c r="E226" s="44">
        <v>1.3726345408102599E-2</v>
      </c>
      <c r="F226" s="42" t="s">
        <v>5717</v>
      </c>
      <c r="G226" s="42">
        <v>221</v>
      </c>
      <c r="H226" s="42">
        <v>284</v>
      </c>
      <c r="I226" s="42">
        <v>53</v>
      </c>
      <c r="J226" s="42">
        <v>60</v>
      </c>
      <c r="K226" s="42">
        <v>91</v>
      </c>
      <c r="L226" s="43">
        <v>8.2509999999999994</v>
      </c>
      <c r="M226" s="43">
        <v>8.5931999999999995</v>
      </c>
      <c r="N226" s="43">
        <v>6.9451000000000001</v>
      </c>
      <c r="O226" s="43">
        <v>7.0692000000000004</v>
      </c>
      <c r="P226" s="43">
        <v>7.3920000000000003</v>
      </c>
    </row>
    <row r="227" spans="1:16" x14ac:dyDescent="0.2">
      <c r="A227" s="42" t="s">
        <v>3597</v>
      </c>
      <c r="B227" s="42" t="s">
        <v>3598</v>
      </c>
      <c r="C227" s="42" t="s">
        <v>3599</v>
      </c>
      <c r="D227" s="43">
        <v>-1.1629321823568</v>
      </c>
      <c r="E227" s="44">
        <v>1.38679837260786E-2</v>
      </c>
      <c r="F227" s="42" t="s">
        <v>5718</v>
      </c>
      <c r="G227" s="42">
        <v>701</v>
      </c>
      <c r="H227" s="42">
        <v>714</v>
      </c>
      <c r="I227" s="42">
        <v>1729</v>
      </c>
      <c r="J227" s="42">
        <v>1513</v>
      </c>
      <c r="K227" s="42">
        <v>1509</v>
      </c>
      <c r="L227" s="43">
        <v>9.6522000000000006</v>
      </c>
      <c r="M227" s="43">
        <v>9.7423999999999999</v>
      </c>
      <c r="N227" s="43">
        <v>10.8788</v>
      </c>
      <c r="O227" s="43">
        <v>10.7524</v>
      </c>
      <c r="P227" s="43">
        <v>10.7136</v>
      </c>
    </row>
    <row r="228" spans="1:16" x14ac:dyDescent="0.2">
      <c r="A228" s="42" t="s">
        <v>5266</v>
      </c>
      <c r="B228" s="42" t="s">
        <v>5781</v>
      </c>
      <c r="C228" s="42" t="s">
        <v>5267</v>
      </c>
      <c r="D228" s="43">
        <v>-0.844435377480517</v>
      </c>
      <c r="E228" s="44">
        <v>1.39506746314679E-2</v>
      </c>
      <c r="F228" s="42" t="s">
        <v>5718</v>
      </c>
      <c r="G228" s="42">
        <v>296</v>
      </c>
      <c r="H228" s="42">
        <v>309</v>
      </c>
      <c r="I228" s="42">
        <v>512</v>
      </c>
      <c r="J228" s="42">
        <v>602</v>
      </c>
      <c r="K228" s="42">
        <v>512</v>
      </c>
      <c r="L228" s="43">
        <v>8.5824999999999996</v>
      </c>
      <c r="M228" s="43">
        <v>8.6923999999999992</v>
      </c>
      <c r="N228" s="43">
        <v>9.2584999999999997</v>
      </c>
      <c r="O228" s="43">
        <v>9.5185999999999993</v>
      </c>
      <c r="P228" s="43">
        <v>9.2789000000000001</v>
      </c>
    </row>
    <row r="229" spans="1:16" x14ac:dyDescent="0.2">
      <c r="A229" s="42" t="s">
        <v>5268</v>
      </c>
      <c r="B229" s="42" t="s">
        <v>5269</v>
      </c>
      <c r="C229" s="42" t="s">
        <v>5270</v>
      </c>
      <c r="D229" s="43">
        <v>1.37508618480135</v>
      </c>
      <c r="E229" s="44">
        <v>1.4015750510533999E-2</v>
      </c>
      <c r="F229" s="42" t="s">
        <v>5717</v>
      </c>
      <c r="G229" s="42">
        <v>441</v>
      </c>
      <c r="H229" s="42">
        <v>292</v>
      </c>
      <c r="I229" s="42">
        <v>147</v>
      </c>
      <c r="J229" s="42">
        <v>153</v>
      </c>
      <c r="K229" s="42">
        <v>121</v>
      </c>
      <c r="L229" s="43">
        <v>9.0623000000000005</v>
      </c>
      <c r="M229" s="43">
        <v>8.6257000000000001</v>
      </c>
      <c r="N229" s="43">
        <v>7.8289</v>
      </c>
      <c r="O229" s="43">
        <v>7.9119000000000002</v>
      </c>
      <c r="P229" s="43">
        <v>7.6538000000000004</v>
      </c>
    </row>
    <row r="230" spans="1:16" x14ac:dyDescent="0.2">
      <c r="A230" s="42" t="s">
        <v>4096</v>
      </c>
      <c r="B230" s="42" t="s">
        <v>4097</v>
      </c>
      <c r="C230" s="42" t="s">
        <v>4098</v>
      </c>
      <c r="D230" s="43">
        <v>1.8370564298705501</v>
      </c>
      <c r="E230" s="44">
        <v>1.4120777393536101E-2</v>
      </c>
      <c r="F230" s="42" t="s">
        <v>5717</v>
      </c>
      <c r="G230" s="42">
        <v>129</v>
      </c>
      <c r="H230" s="42">
        <v>128</v>
      </c>
      <c r="I230" s="42">
        <v>43</v>
      </c>
      <c r="J230" s="42">
        <v>28</v>
      </c>
      <c r="K230" s="42">
        <v>37</v>
      </c>
      <c r="L230" s="43">
        <v>7.6925999999999997</v>
      </c>
      <c r="M230" s="43">
        <v>7.7343000000000002</v>
      </c>
      <c r="N230" s="43">
        <v>6.7991000000000001</v>
      </c>
      <c r="O230" s="43">
        <v>6.5587</v>
      </c>
      <c r="P230" s="43">
        <v>6.7115999999999998</v>
      </c>
    </row>
    <row r="231" spans="1:16" x14ac:dyDescent="0.2">
      <c r="A231" s="42" t="s">
        <v>4287</v>
      </c>
      <c r="B231" s="42" t="s">
        <v>4288</v>
      </c>
      <c r="C231" s="42" t="s">
        <v>4289</v>
      </c>
      <c r="D231" s="43">
        <v>-1.40280877645019</v>
      </c>
      <c r="E231" s="44">
        <v>1.4326327447553499E-2</v>
      </c>
      <c r="F231" s="42" t="s">
        <v>5718</v>
      </c>
      <c r="G231" s="42">
        <v>179</v>
      </c>
      <c r="H231" s="42">
        <v>127</v>
      </c>
      <c r="I231" s="42">
        <v>476</v>
      </c>
      <c r="J231" s="42">
        <v>413</v>
      </c>
      <c r="K231" s="42">
        <v>319</v>
      </c>
      <c r="L231" s="43">
        <v>8.0237999999999996</v>
      </c>
      <c r="M231" s="43">
        <v>7.7266000000000004</v>
      </c>
      <c r="N231" s="43">
        <v>9.1668000000000003</v>
      </c>
      <c r="O231" s="43">
        <v>9.0420999999999996</v>
      </c>
      <c r="P231" s="43">
        <v>8.6983999999999995</v>
      </c>
    </row>
    <row r="232" spans="1:16" x14ac:dyDescent="0.2">
      <c r="A232" s="42" t="s">
        <v>5271</v>
      </c>
      <c r="B232" s="42" t="s">
        <v>5272</v>
      </c>
      <c r="C232" s="42" t="s">
        <v>5273</v>
      </c>
      <c r="D232" s="43">
        <v>0.60262138674081001</v>
      </c>
      <c r="E232" s="44">
        <v>1.53077363541625E-2</v>
      </c>
      <c r="F232" s="42" t="s">
        <v>5717</v>
      </c>
      <c r="G232" s="42">
        <v>1434</v>
      </c>
      <c r="H232" s="42">
        <v>1627</v>
      </c>
      <c r="I232" s="42">
        <v>895</v>
      </c>
      <c r="J232" s="42">
        <v>1025</v>
      </c>
      <c r="K232" s="42">
        <v>1102</v>
      </c>
      <c r="L232" s="43">
        <v>10.6111</v>
      </c>
      <c r="M232" s="43">
        <v>10.854200000000001</v>
      </c>
      <c r="N232" s="43">
        <v>9.9841999999999995</v>
      </c>
      <c r="O232" s="43">
        <v>10.2218</v>
      </c>
      <c r="P232" s="43">
        <v>10.285</v>
      </c>
    </row>
    <row r="233" spans="1:16" x14ac:dyDescent="0.2">
      <c r="A233" s="42" t="s">
        <v>2091</v>
      </c>
      <c r="B233" s="42" t="s">
        <v>2092</v>
      </c>
      <c r="C233" s="42" t="s">
        <v>2093</v>
      </c>
      <c r="D233" s="43">
        <v>-1.63059999735172</v>
      </c>
      <c r="E233" s="44">
        <v>1.5877953850105798E-2</v>
      </c>
      <c r="F233" s="42" t="s">
        <v>5718</v>
      </c>
      <c r="G233" s="42">
        <v>194</v>
      </c>
      <c r="H233" s="42">
        <v>163</v>
      </c>
      <c r="I233" s="42">
        <v>744</v>
      </c>
      <c r="J233" s="42">
        <v>565</v>
      </c>
      <c r="K233" s="42">
        <v>346</v>
      </c>
      <c r="L233" s="43">
        <v>8.1092999999999993</v>
      </c>
      <c r="M233" s="43">
        <v>7.9786000000000001</v>
      </c>
      <c r="N233" s="43">
        <v>9.7399000000000004</v>
      </c>
      <c r="O233" s="43">
        <v>9.4369999999999994</v>
      </c>
      <c r="P233" s="43">
        <v>8.7952999999999992</v>
      </c>
    </row>
    <row r="234" spans="1:16" x14ac:dyDescent="0.2">
      <c r="A234" s="42" t="s">
        <v>5274</v>
      </c>
      <c r="B234" s="42" t="s">
        <v>5781</v>
      </c>
      <c r="C234" s="42" t="s">
        <v>5275</v>
      </c>
      <c r="D234" s="43">
        <v>2.85676661268058</v>
      </c>
      <c r="E234" s="44">
        <v>1.5945607599956901E-2</v>
      </c>
      <c r="F234" s="42" t="s">
        <v>5717</v>
      </c>
      <c r="G234" s="42">
        <v>355</v>
      </c>
      <c r="H234" s="42">
        <v>307</v>
      </c>
      <c r="I234" s="42">
        <v>33</v>
      </c>
      <c r="J234" s="42">
        <v>23</v>
      </c>
      <c r="K234" s="42">
        <v>81</v>
      </c>
      <c r="L234" s="43">
        <v>8.7977000000000007</v>
      </c>
      <c r="M234" s="43">
        <v>8.6846999999999994</v>
      </c>
      <c r="N234" s="43">
        <v>6.6307</v>
      </c>
      <c r="O234" s="43">
        <v>6.4507000000000003</v>
      </c>
      <c r="P234" s="43">
        <v>7.2914000000000003</v>
      </c>
    </row>
    <row r="235" spans="1:16" x14ac:dyDescent="0.2">
      <c r="A235" s="42" t="s">
        <v>434</v>
      </c>
      <c r="B235" s="42" t="s">
        <v>435</v>
      </c>
      <c r="C235" s="42" t="s">
        <v>436</v>
      </c>
      <c r="D235" s="43">
        <v>2.4635375527290502</v>
      </c>
      <c r="E235" s="44">
        <v>1.5945607599956901E-2</v>
      </c>
      <c r="F235" s="42" t="s">
        <v>5717</v>
      </c>
      <c r="G235" s="42">
        <v>783</v>
      </c>
      <c r="H235" s="42">
        <v>443</v>
      </c>
      <c r="I235" s="42">
        <v>79</v>
      </c>
      <c r="J235" s="42">
        <v>116</v>
      </c>
      <c r="K235" s="42">
        <v>135</v>
      </c>
      <c r="L235" s="43">
        <v>9.7972000000000001</v>
      </c>
      <c r="M235" s="43">
        <v>9.1308000000000007</v>
      </c>
      <c r="N235" s="43">
        <v>7.2568000000000001</v>
      </c>
      <c r="O235" s="43">
        <v>7.6379000000000001</v>
      </c>
      <c r="P235" s="43">
        <v>7.7602000000000002</v>
      </c>
    </row>
    <row r="236" spans="1:16" x14ac:dyDescent="0.2">
      <c r="A236" s="42" t="s">
        <v>235</v>
      </c>
      <c r="B236" s="42" t="s">
        <v>5781</v>
      </c>
      <c r="C236" s="42">
        <v>0</v>
      </c>
      <c r="D236" s="43">
        <v>4.5625336735706803</v>
      </c>
      <c r="E236" s="44">
        <v>1.6388079333492699E-2</v>
      </c>
      <c r="F236" s="42" t="s">
        <v>5717</v>
      </c>
      <c r="G236" s="42">
        <v>26</v>
      </c>
      <c r="H236" s="42">
        <v>6</v>
      </c>
      <c r="I236" s="42">
        <v>0</v>
      </c>
      <c r="J236" s="42">
        <v>1</v>
      </c>
      <c r="K236" s="42">
        <v>1</v>
      </c>
      <c r="L236" s="43">
        <v>6.4898999999999996</v>
      </c>
      <c r="M236" s="43">
        <v>5.9211999999999998</v>
      </c>
      <c r="N236" s="43">
        <v>5.3472</v>
      </c>
      <c r="O236" s="43">
        <v>5.5827</v>
      </c>
      <c r="P236" s="43">
        <v>5.5796999999999999</v>
      </c>
    </row>
    <row r="237" spans="1:16" x14ac:dyDescent="0.2">
      <c r="A237" s="42" t="s">
        <v>5276</v>
      </c>
      <c r="B237" s="42" t="s">
        <v>5781</v>
      </c>
      <c r="C237" s="42">
        <v>0</v>
      </c>
      <c r="D237" s="43">
        <v>4.1041381831740296</v>
      </c>
      <c r="E237" s="44">
        <v>1.6568140539916801E-2</v>
      </c>
      <c r="F237" s="42" t="s">
        <v>5717</v>
      </c>
      <c r="G237" s="42">
        <v>52</v>
      </c>
      <c r="H237" s="42">
        <v>29</v>
      </c>
      <c r="I237" s="42">
        <v>1</v>
      </c>
      <c r="J237" s="42">
        <v>2</v>
      </c>
      <c r="K237" s="42">
        <v>4</v>
      </c>
      <c r="L237" s="43">
        <v>6.9259000000000004</v>
      </c>
      <c r="M237" s="43">
        <v>6.5796999999999999</v>
      </c>
      <c r="N237" s="43">
        <v>5.5777999999999999</v>
      </c>
      <c r="O237" s="43">
        <v>5.6798999999999999</v>
      </c>
      <c r="P237" s="43">
        <v>5.8106999999999998</v>
      </c>
    </row>
    <row r="238" spans="1:16" x14ac:dyDescent="0.2">
      <c r="A238" s="42" t="s">
        <v>5277</v>
      </c>
      <c r="B238" s="42" t="s">
        <v>5781</v>
      </c>
      <c r="C238" s="42">
        <v>0</v>
      </c>
      <c r="D238" s="43">
        <v>-0.87319363600280597</v>
      </c>
      <c r="E238" s="44">
        <v>1.6675364970822101E-2</v>
      </c>
      <c r="F238" s="42" t="s">
        <v>5718</v>
      </c>
      <c r="G238" s="42">
        <v>6460</v>
      </c>
      <c r="H238" s="42">
        <v>6558</v>
      </c>
      <c r="I238" s="42">
        <v>12581</v>
      </c>
      <c r="J238" s="42">
        <v>11686</v>
      </c>
      <c r="K238" s="42">
        <v>11474</v>
      </c>
      <c r="L238" s="43">
        <v>12.7239</v>
      </c>
      <c r="M238" s="43">
        <v>12.817399999999999</v>
      </c>
      <c r="N238" s="43">
        <v>13.687900000000001</v>
      </c>
      <c r="O238" s="43">
        <v>13.641999999999999</v>
      </c>
      <c r="P238" s="43">
        <v>13.5791</v>
      </c>
    </row>
    <row r="239" spans="1:16" x14ac:dyDescent="0.2">
      <c r="A239" s="42" t="s">
        <v>3751</v>
      </c>
      <c r="B239" s="42" t="s">
        <v>3752</v>
      </c>
      <c r="C239" s="42" t="s">
        <v>3753</v>
      </c>
      <c r="D239" s="43">
        <v>-1.10299009844475</v>
      </c>
      <c r="E239" s="44">
        <v>1.6733889420768099E-2</v>
      </c>
      <c r="F239" s="42" t="s">
        <v>5718</v>
      </c>
      <c r="G239" s="42">
        <v>215</v>
      </c>
      <c r="H239" s="42">
        <v>148</v>
      </c>
      <c r="I239" s="42">
        <v>441</v>
      </c>
      <c r="J239" s="42">
        <v>380</v>
      </c>
      <c r="K239" s="42">
        <v>343</v>
      </c>
      <c r="L239" s="43">
        <v>8.2207000000000008</v>
      </c>
      <c r="M239" s="43">
        <v>7.8792</v>
      </c>
      <c r="N239" s="43">
        <v>9.0716999999999999</v>
      </c>
      <c r="O239" s="43">
        <v>8.9398</v>
      </c>
      <c r="P239" s="43">
        <v>8.7848000000000006</v>
      </c>
    </row>
    <row r="240" spans="1:16" x14ac:dyDescent="0.2">
      <c r="A240" s="42" t="s">
        <v>5278</v>
      </c>
      <c r="B240" s="42" t="s">
        <v>5279</v>
      </c>
      <c r="C240" s="42" t="s">
        <v>5280</v>
      </c>
      <c r="D240" s="43">
        <v>0.61604400313274099</v>
      </c>
      <c r="E240" s="44">
        <v>1.67658772572193E-2</v>
      </c>
      <c r="F240" s="42" t="s">
        <v>5717</v>
      </c>
      <c r="G240" s="42">
        <v>6113</v>
      </c>
      <c r="H240" s="42">
        <v>5730</v>
      </c>
      <c r="I240" s="42">
        <v>3938</v>
      </c>
      <c r="J240" s="42">
        <v>3592</v>
      </c>
      <c r="K240" s="42">
        <v>4043</v>
      </c>
      <c r="L240" s="43">
        <v>12.645200000000001</v>
      </c>
      <c r="M240" s="43">
        <v>12.6251</v>
      </c>
      <c r="N240" s="43">
        <v>12.031499999999999</v>
      </c>
      <c r="O240" s="43">
        <v>11.9605</v>
      </c>
      <c r="P240" s="43">
        <v>12.0916</v>
      </c>
    </row>
    <row r="241" spans="1:16" x14ac:dyDescent="0.2">
      <c r="A241" s="42" t="s">
        <v>5281</v>
      </c>
      <c r="B241" s="42" t="s">
        <v>5282</v>
      </c>
      <c r="C241" s="42" t="s">
        <v>5283</v>
      </c>
      <c r="D241" s="43">
        <v>3.39926851552495</v>
      </c>
      <c r="E241" s="44">
        <v>1.6866439622582299E-2</v>
      </c>
      <c r="F241" s="42" t="s">
        <v>5717</v>
      </c>
      <c r="G241" s="42">
        <v>104</v>
      </c>
      <c r="H241" s="42">
        <v>273</v>
      </c>
      <c r="I241" s="42">
        <v>11</v>
      </c>
      <c r="J241" s="42">
        <v>19</v>
      </c>
      <c r="K241" s="42">
        <v>24</v>
      </c>
      <c r="L241" s="43">
        <v>7.4903000000000004</v>
      </c>
      <c r="M241" s="43">
        <v>8.5472000000000001</v>
      </c>
      <c r="N241" s="43">
        <v>6.1041999999999996</v>
      </c>
      <c r="O241" s="43">
        <v>6.3541999999999996</v>
      </c>
      <c r="P241" s="43">
        <v>6.4596999999999998</v>
      </c>
    </row>
    <row r="242" spans="1:16" x14ac:dyDescent="0.2">
      <c r="A242" s="42" t="s">
        <v>3882</v>
      </c>
      <c r="B242" s="42" t="s">
        <v>3883</v>
      </c>
      <c r="C242" s="42" t="s">
        <v>3884</v>
      </c>
      <c r="D242" s="43">
        <v>-0.86031383161333097</v>
      </c>
      <c r="E242" s="44">
        <v>1.7066008957900201E-2</v>
      </c>
      <c r="F242" s="42" t="s">
        <v>5718</v>
      </c>
      <c r="G242" s="42">
        <v>289</v>
      </c>
      <c r="H242" s="42">
        <v>267</v>
      </c>
      <c r="I242" s="42">
        <v>588</v>
      </c>
      <c r="J242" s="42">
        <v>454</v>
      </c>
      <c r="K242" s="42">
        <v>471</v>
      </c>
      <c r="L242" s="43">
        <v>8.5547000000000004</v>
      </c>
      <c r="M242" s="43">
        <v>8.5214999999999996</v>
      </c>
      <c r="N242" s="43">
        <v>9.4346999999999994</v>
      </c>
      <c r="O242" s="43">
        <v>9.1598000000000006</v>
      </c>
      <c r="P242" s="43">
        <v>9.1738</v>
      </c>
    </row>
    <row r="243" spans="1:16" x14ac:dyDescent="0.2">
      <c r="A243" s="42" t="s">
        <v>5284</v>
      </c>
      <c r="B243" s="42" t="s">
        <v>5285</v>
      </c>
      <c r="C243" s="42" t="s">
        <v>5286</v>
      </c>
      <c r="D243" s="43">
        <v>-1.0791820174584701</v>
      </c>
      <c r="E243" s="44">
        <v>1.7181459996075999E-2</v>
      </c>
      <c r="F243" s="42" t="s">
        <v>5718</v>
      </c>
      <c r="G243" s="42">
        <v>796</v>
      </c>
      <c r="H243" s="42">
        <v>812</v>
      </c>
      <c r="I243" s="42">
        <v>2080</v>
      </c>
      <c r="J243" s="42">
        <v>1513</v>
      </c>
      <c r="K243" s="42">
        <v>1508</v>
      </c>
      <c r="L243" s="43">
        <v>9.8188999999999993</v>
      </c>
      <c r="M243" s="43">
        <v>9.9120000000000008</v>
      </c>
      <c r="N243" s="43">
        <v>11.1351</v>
      </c>
      <c r="O243" s="43">
        <v>10.7524</v>
      </c>
      <c r="P243" s="43">
        <v>10.7126</v>
      </c>
    </row>
    <row r="244" spans="1:16" x14ac:dyDescent="0.2">
      <c r="A244" s="42" t="s">
        <v>4376</v>
      </c>
      <c r="B244" s="42" t="s">
        <v>5781</v>
      </c>
      <c r="C244" s="42">
        <v>0</v>
      </c>
      <c r="D244" s="43">
        <v>-1.7606027449523101</v>
      </c>
      <c r="E244" s="44">
        <v>1.7418884167682201E-2</v>
      </c>
      <c r="F244" s="42" t="s">
        <v>5718</v>
      </c>
      <c r="G244" s="42">
        <v>257</v>
      </c>
      <c r="H244" s="42">
        <v>104</v>
      </c>
      <c r="I244" s="42">
        <v>1046</v>
      </c>
      <c r="J244" s="42">
        <v>424</v>
      </c>
      <c r="K244" s="42">
        <v>355</v>
      </c>
      <c r="L244" s="43">
        <v>8.4199000000000002</v>
      </c>
      <c r="M244" s="43">
        <v>7.5366</v>
      </c>
      <c r="N244" s="43">
        <v>10.1929</v>
      </c>
      <c r="O244" s="43">
        <v>9.0747</v>
      </c>
      <c r="P244" s="43">
        <v>8.8262</v>
      </c>
    </row>
    <row r="245" spans="1:16" x14ac:dyDescent="0.2">
      <c r="A245" s="42" t="s">
        <v>5287</v>
      </c>
      <c r="B245" s="42" t="s">
        <v>5288</v>
      </c>
      <c r="C245" s="42" t="s">
        <v>5289</v>
      </c>
      <c r="D245" s="43">
        <v>1.4982259483815801</v>
      </c>
      <c r="E245" s="44">
        <v>1.8008256270335199E-2</v>
      </c>
      <c r="F245" s="42" t="s">
        <v>5717</v>
      </c>
      <c r="G245" s="42">
        <v>87</v>
      </c>
      <c r="H245" s="42">
        <v>68</v>
      </c>
      <c r="I245" s="42">
        <v>28</v>
      </c>
      <c r="J245" s="42">
        <v>26</v>
      </c>
      <c r="K245" s="42">
        <v>28</v>
      </c>
      <c r="L245" s="43">
        <v>7.3322000000000003</v>
      </c>
      <c r="M245" s="43">
        <v>7.1689999999999996</v>
      </c>
      <c r="N245" s="43">
        <v>6.5350000000000001</v>
      </c>
      <c r="O245" s="43">
        <v>6.5170000000000003</v>
      </c>
      <c r="P245" s="43">
        <v>6.5442</v>
      </c>
    </row>
    <row r="246" spans="1:16" x14ac:dyDescent="0.2">
      <c r="A246" s="42" t="s">
        <v>5290</v>
      </c>
      <c r="B246" s="42" t="s">
        <v>5291</v>
      </c>
      <c r="C246" s="42" t="s">
        <v>5292</v>
      </c>
      <c r="D246" s="43">
        <v>1.32790259338213</v>
      </c>
      <c r="E246" s="44">
        <v>1.8008256270335199E-2</v>
      </c>
      <c r="F246" s="42" t="s">
        <v>5717</v>
      </c>
      <c r="G246" s="42">
        <v>115</v>
      </c>
      <c r="H246" s="42">
        <v>141</v>
      </c>
      <c r="I246" s="42">
        <v>38</v>
      </c>
      <c r="J246" s="42">
        <v>48</v>
      </c>
      <c r="K246" s="42">
        <v>67</v>
      </c>
      <c r="L246" s="43">
        <v>7.5831999999999997</v>
      </c>
      <c r="M246" s="43">
        <v>7.8303000000000003</v>
      </c>
      <c r="N246" s="43">
        <v>6.7182000000000004</v>
      </c>
      <c r="O246" s="43">
        <v>6.9039000000000001</v>
      </c>
      <c r="P246" s="43">
        <v>7.1356000000000002</v>
      </c>
    </row>
    <row r="247" spans="1:16" x14ac:dyDescent="0.2">
      <c r="A247" s="42" t="s">
        <v>5293</v>
      </c>
      <c r="B247" s="42" t="s">
        <v>5294</v>
      </c>
      <c r="C247" s="42" t="s">
        <v>5295</v>
      </c>
      <c r="D247" s="43">
        <v>-0.861165984226543</v>
      </c>
      <c r="E247" s="44">
        <v>1.8245686116588399E-2</v>
      </c>
      <c r="F247" s="42" t="s">
        <v>5718</v>
      </c>
      <c r="G247" s="42">
        <v>565</v>
      </c>
      <c r="H247" s="42">
        <v>409</v>
      </c>
      <c r="I247" s="42">
        <v>963</v>
      </c>
      <c r="J247" s="42">
        <v>774</v>
      </c>
      <c r="K247" s="42">
        <v>907</v>
      </c>
      <c r="L247" s="43">
        <v>9.3740000000000006</v>
      </c>
      <c r="M247" s="43">
        <v>9.0317000000000007</v>
      </c>
      <c r="N247" s="43">
        <v>10.081899999999999</v>
      </c>
      <c r="O247" s="43">
        <v>9.8468999999999998</v>
      </c>
      <c r="P247" s="43">
        <v>10.0235</v>
      </c>
    </row>
    <row r="248" spans="1:16" x14ac:dyDescent="0.2">
      <c r="A248" s="42" t="s">
        <v>333</v>
      </c>
      <c r="B248" s="42" t="s">
        <v>334</v>
      </c>
      <c r="C248" s="42" t="s">
        <v>335</v>
      </c>
      <c r="D248" s="43">
        <v>1.26626983813742</v>
      </c>
      <c r="E248" s="44">
        <v>1.8481756942019201E-2</v>
      </c>
      <c r="F248" s="42" t="s">
        <v>5717</v>
      </c>
      <c r="G248" s="42">
        <v>176</v>
      </c>
      <c r="H248" s="42">
        <v>153</v>
      </c>
      <c r="I248" s="42">
        <v>61</v>
      </c>
      <c r="J248" s="42">
        <v>90</v>
      </c>
      <c r="K248" s="42">
        <v>53</v>
      </c>
      <c r="L248" s="43">
        <v>8.0060000000000002</v>
      </c>
      <c r="M248" s="43">
        <v>7.9131999999999998</v>
      </c>
      <c r="N248" s="43">
        <v>7.0499000000000001</v>
      </c>
      <c r="O248" s="43">
        <v>7.4047999999999998</v>
      </c>
      <c r="P248" s="43">
        <v>6.9568000000000003</v>
      </c>
    </row>
    <row r="249" spans="1:16" x14ac:dyDescent="0.2">
      <c r="A249" s="42" t="s">
        <v>5296</v>
      </c>
      <c r="B249" s="42" t="s">
        <v>5781</v>
      </c>
      <c r="C249" s="42">
        <v>0</v>
      </c>
      <c r="D249" s="43">
        <v>1.48273176880157</v>
      </c>
      <c r="E249" s="44">
        <v>1.8556496436532201E-2</v>
      </c>
      <c r="F249" s="42" t="s">
        <v>5717</v>
      </c>
      <c r="G249" s="42">
        <v>42</v>
      </c>
      <c r="H249" s="42">
        <v>51</v>
      </c>
      <c r="I249" s="42">
        <v>19</v>
      </c>
      <c r="J249" s="42">
        <v>13</v>
      </c>
      <c r="K249" s="42">
        <v>18</v>
      </c>
      <c r="L249" s="43">
        <v>6.7784000000000004</v>
      </c>
      <c r="M249" s="43">
        <v>6.9484000000000004</v>
      </c>
      <c r="N249" s="43">
        <v>6.3342000000000001</v>
      </c>
      <c r="O249" s="43">
        <v>6.1853999999999996</v>
      </c>
      <c r="P249" s="43">
        <v>6.3163999999999998</v>
      </c>
    </row>
    <row r="250" spans="1:16" x14ac:dyDescent="0.2">
      <c r="A250" s="42" t="s">
        <v>89</v>
      </c>
      <c r="B250" s="42" t="s">
        <v>5781</v>
      </c>
      <c r="C250" s="42" t="s">
        <v>1150</v>
      </c>
      <c r="D250" s="43">
        <v>-2.2983884527326501</v>
      </c>
      <c r="E250" s="44">
        <v>1.8861753558884201E-2</v>
      </c>
      <c r="F250" s="42" t="s">
        <v>5718</v>
      </c>
      <c r="G250" s="42">
        <v>8</v>
      </c>
      <c r="H250" s="42">
        <v>12</v>
      </c>
      <c r="I250" s="42">
        <v>61</v>
      </c>
      <c r="J250" s="42">
        <v>48</v>
      </c>
      <c r="K250" s="42">
        <v>39</v>
      </c>
      <c r="L250" s="43">
        <v>5.9923999999999999</v>
      </c>
      <c r="M250" s="43">
        <v>6.1538000000000004</v>
      </c>
      <c r="N250" s="43">
        <v>7.0499000000000001</v>
      </c>
      <c r="O250" s="43">
        <v>6.9039000000000001</v>
      </c>
      <c r="P250" s="43">
        <v>6.7454000000000001</v>
      </c>
    </row>
    <row r="251" spans="1:16" x14ac:dyDescent="0.2">
      <c r="A251" s="42" t="s">
        <v>1714</v>
      </c>
      <c r="B251" s="42" t="s">
        <v>1715</v>
      </c>
      <c r="C251" s="42" t="s">
        <v>1716</v>
      </c>
      <c r="D251" s="43">
        <v>1.9164825783628101</v>
      </c>
      <c r="E251" s="44">
        <v>1.8906233106339699E-2</v>
      </c>
      <c r="F251" s="42" t="s">
        <v>5717</v>
      </c>
      <c r="G251" s="42">
        <v>145</v>
      </c>
      <c r="H251" s="42">
        <v>123</v>
      </c>
      <c r="I251" s="42">
        <v>33</v>
      </c>
      <c r="J251" s="42">
        <v>40</v>
      </c>
      <c r="K251" s="42">
        <v>33</v>
      </c>
      <c r="L251" s="43">
        <v>7.8076999999999996</v>
      </c>
      <c r="M251" s="43">
        <v>7.6954000000000002</v>
      </c>
      <c r="N251" s="43">
        <v>6.6307</v>
      </c>
      <c r="O251" s="43">
        <v>6.7786999999999997</v>
      </c>
      <c r="P251" s="43">
        <v>6.6405000000000003</v>
      </c>
    </row>
    <row r="252" spans="1:16" x14ac:dyDescent="0.2">
      <c r="A252" s="42" t="s">
        <v>70</v>
      </c>
      <c r="B252" s="42" t="s">
        <v>71</v>
      </c>
      <c r="C252" s="42" t="s">
        <v>192</v>
      </c>
      <c r="D252" s="43">
        <v>0.86268675326671096</v>
      </c>
      <c r="E252" s="44">
        <v>1.89741292910422E-2</v>
      </c>
      <c r="F252" s="42" t="s">
        <v>5717</v>
      </c>
      <c r="G252" s="42">
        <v>2490</v>
      </c>
      <c r="H252" s="42">
        <v>2856</v>
      </c>
      <c r="I252" s="42">
        <v>1699</v>
      </c>
      <c r="J252" s="42">
        <v>1266</v>
      </c>
      <c r="K252" s="42">
        <v>1455</v>
      </c>
      <c r="L252" s="43">
        <v>11.3757</v>
      </c>
      <c r="M252" s="43">
        <v>11.6389</v>
      </c>
      <c r="N252" s="43">
        <v>10.854699999999999</v>
      </c>
      <c r="O252" s="43">
        <v>10.508100000000001</v>
      </c>
      <c r="P252" s="43">
        <v>10.663500000000001</v>
      </c>
    </row>
    <row r="253" spans="1:16" x14ac:dyDescent="0.2">
      <c r="A253" s="42" t="s">
        <v>5297</v>
      </c>
      <c r="B253" s="42" t="s">
        <v>5298</v>
      </c>
      <c r="C253" s="42" t="s">
        <v>5299</v>
      </c>
      <c r="D253" s="43">
        <v>-0.82779454640549799</v>
      </c>
      <c r="E253" s="44">
        <v>1.89741292910422E-2</v>
      </c>
      <c r="F253" s="42" t="s">
        <v>5718</v>
      </c>
      <c r="G253" s="42">
        <v>2257</v>
      </c>
      <c r="H253" s="42">
        <v>2662</v>
      </c>
      <c r="I253" s="42">
        <v>4160</v>
      </c>
      <c r="J253" s="42">
        <v>3969</v>
      </c>
      <c r="K253" s="42">
        <v>4983</v>
      </c>
      <c r="L253" s="43">
        <v>11.2384</v>
      </c>
      <c r="M253" s="43">
        <v>11.540100000000001</v>
      </c>
      <c r="N253" s="43">
        <v>12.1091</v>
      </c>
      <c r="O253" s="43">
        <v>12.101699999999999</v>
      </c>
      <c r="P253" s="43">
        <v>12.388199999999999</v>
      </c>
    </row>
    <row r="254" spans="1:16" x14ac:dyDescent="0.2">
      <c r="A254" s="42" t="s">
        <v>5300</v>
      </c>
      <c r="B254" s="42" t="s">
        <v>5301</v>
      </c>
      <c r="C254" s="42" t="s">
        <v>5302</v>
      </c>
      <c r="D254" s="43">
        <v>0.724827550625187</v>
      </c>
      <c r="E254" s="44">
        <v>1.9126754054620498E-2</v>
      </c>
      <c r="F254" s="42" t="s">
        <v>5717</v>
      </c>
      <c r="G254" s="42">
        <v>1676</v>
      </c>
      <c r="H254" s="42">
        <v>2180</v>
      </c>
      <c r="I254" s="42">
        <v>1273</v>
      </c>
      <c r="J254" s="42">
        <v>1117</v>
      </c>
      <c r="K254" s="42">
        <v>1119</v>
      </c>
      <c r="L254" s="43">
        <v>10.8255</v>
      </c>
      <c r="M254" s="43">
        <v>11.2605</v>
      </c>
      <c r="N254" s="43">
        <v>10.4588</v>
      </c>
      <c r="O254" s="43">
        <v>10.337899999999999</v>
      </c>
      <c r="P254" s="43">
        <v>10.3057</v>
      </c>
    </row>
    <row r="255" spans="1:16" x14ac:dyDescent="0.2">
      <c r="A255" s="42" t="s">
        <v>4927</v>
      </c>
      <c r="B255" s="42" t="s">
        <v>4928</v>
      </c>
      <c r="C255" s="42" t="s">
        <v>4929</v>
      </c>
      <c r="D255" s="43">
        <v>1.86968993068898</v>
      </c>
      <c r="E255" s="44">
        <v>1.9126754054620498E-2</v>
      </c>
      <c r="F255" s="42" t="s">
        <v>5717</v>
      </c>
      <c r="G255" s="42">
        <v>180</v>
      </c>
      <c r="H255" s="42">
        <v>88</v>
      </c>
      <c r="I255" s="42">
        <v>40</v>
      </c>
      <c r="J255" s="42">
        <v>36</v>
      </c>
      <c r="K255" s="42">
        <v>33</v>
      </c>
      <c r="L255" s="43">
        <v>8.0296000000000003</v>
      </c>
      <c r="M255" s="43">
        <v>7.3860999999999999</v>
      </c>
      <c r="N255" s="43">
        <v>6.7512999999999996</v>
      </c>
      <c r="O255" s="43">
        <v>6.7103999999999999</v>
      </c>
      <c r="P255" s="43">
        <v>6.6405000000000003</v>
      </c>
    </row>
    <row r="256" spans="1:16" x14ac:dyDescent="0.2">
      <c r="A256" s="42" t="s">
        <v>3714</v>
      </c>
      <c r="B256" s="42" t="s">
        <v>3715</v>
      </c>
      <c r="C256" s="42" t="s">
        <v>3716</v>
      </c>
      <c r="D256" s="43">
        <v>2.4199464715652499</v>
      </c>
      <c r="E256" s="44">
        <v>1.91534356100517E-2</v>
      </c>
      <c r="F256" s="42" t="s">
        <v>5717</v>
      </c>
      <c r="G256" s="42">
        <v>86</v>
      </c>
      <c r="H256" s="42">
        <v>16</v>
      </c>
      <c r="I256" s="42">
        <v>9</v>
      </c>
      <c r="J256" s="42">
        <v>15</v>
      </c>
      <c r="K256" s="42">
        <v>4</v>
      </c>
      <c r="L256" s="43">
        <v>7.3223000000000003</v>
      </c>
      <c r="M256" s="43">
        <v>6.2747000000000002</v>
      </c>
      <c r="N256" s="43">
        <v>6.0332999999999997</v>
      </c>
      <c r="O256" s="43">
        <v>6.2455999999999996</v>
      </c>
      <c r="P256" s="43">
        <v>5.8106999999999998</v>
      </c>
    </row>
    <row r="257" spans="1:16" x14ac:dyDescent="0.2">
      <c r="A257" s="42" t="s">
        <v>3117</v>
      </c>
      <c r="B257" s="42" t="s">
        <v>3118</v>
      </c>
      <c r="C257" s="42" t="s">
        <v>3119</v>
      </c>
      <c r="D257" s="43">
        <v>1.2520081970368799</v>
      </c>
      <c r="E257" s="44">
        <v>1.9368388592072999E-2</v>
      </c>
      <c r="F257" s="42" t="s">
        <v>5717</v>
      </c>
      <c r="G257" s="42">
        <v>370</v>
      </c>
      <c r="H257" s="42">
        <v>450</v>
      </c>
      <c r="I257" s="42">
        <v>152</v>
      </c>
      <c r="J257" s="42">
        <v>157</v>
      </c>
      <c r="K257" s="42">
        <v>208</v>
      </c>
      <c r="L257" s="43">
        <v>8.8475000000000001</v>
      </c>
      <c r="M257" s="43">
        <v>9.1502999999999997</v>
      </c>
      <c r="N257" s="43">
        <v>7.8627000000000002</v>
      </c>
      <c r="O257" s="43">
        <v>7.9383999999999997</v>
      </c>
      <c r="P257" s="43">
        <v>8.2103999999999999</v>
      </c>
    </row>
    <row r="258" spans="1:16" x14ac:dyDescent="0.2">
      <c r="A258" s="42" t="s">
        <v>3938</v>
      </c>
      <c r="B258" s="42" t="s">
        <v>3939</v>
      </c>
      <c r="C258" s="42" t="s">
        <v>3940</v>
      </c>
      <c r="D258" s="43">
        <v>1.3291633320652201</v>
      </c>
      <c r="E258" s="44">
        <v>1.9588805039079098E-2</v>
      </c>
      <c r="F258" s="42" t="s">
        <v>5717</v>
      </c>
      <c r="G258" s="42">
        <v>107</v>
      </c>
      <c r="H258" s="42">
        <v>85</v>
      </c>
      <c r="I258" s="42">
        <v>35</v>
      </c>
      <c r="J258" s="42">
        <v>46</v>
      </c>
      <c r="K258" s="42">
        <v>33</v>
      </c>
      <c r="L258" s="43">
        <v>7.5163000000000002</v>
      </c>
      <c r="M258" s="43">
        <v>7.3558000000000003</v>
      </c>
      <c r="N258" s="43">
        <v>6.6665999999999999</v>
      </c>
      <c r="O258" s="43">
        <v>6.8738999999999999</v>
      </c>
      <c r="P258" s="43">
        <v>6.6405000000000003</v>
      </c>
    </row>
    <row r="259" spans="1:16" x14ac:dyDescent="0.2">
      <c r="A259" s="42" t="s">
        <v>3143</v>
      </c>
      <c r="B259" s="42" t="s">
        <v>3144</v>
      </c>
      <c r="C259" s="42" t="s">
        <v>3145</v>
      </c>
      <c r="D259" s="43">
        <v>2.1873920470498098</v>
      </c>
      <c r="E259" s="44">
        <v>1.96319837652612E-2</v>
      </c>
      <c r="F259" s="42" t="s">
        <v>5717</v>
      </c>
      <c r="G259" s="42">
        <v>79</v>
      </c>
      <c r="H259" s="42">
        <v>61</v>
      </c>
      <c r="I259" s="42">
        <v>15</v>
      </c>
      <c r="J259" s="42">
        <v>10</v>
      </c>
      <c r="K259" s="42">
        <v>21</v>
      </c>
      <c r="L259" s="43">
        <v>7.2504999999999997</v>
      </c>
      <c r="M259" s="43">
        <v>7.0830000000000002</v>
      </c>
      <c r="N259" s="43">
        <v>6.2276999999999996</v>
      </c>
      <c r="O259" s="43">
        <v>6.0846</v>
      </c>
      <c r="P259" s="43">
        <v>6.3909000000000002</v>
      </c>
    </row>
    <row r="260" spans="1:16" x14ac:dyDescent="0.2">
      <c r="A260" s="42" t="s">
        <v>5303</v>
      </c>
      <c r="B260" s="42" t="s">
        <v>5304</v>
      </c>
      <c r="C260" s="42" t="s">
        <v>5305</v>
      </c>
      <c r="D260" s="43">
        <v>-1.3994349445157701</v>
      </c>
      <c r="E260" s="44">
        <v>1.9672088159905801E-2</v>
      </c>
      <c r="F260" s="42" t="s">
        <v>5718</v>
      </c>
      <c r="G260" s="42">
        <v>121</v>
      </c>
      <c r="H260" s="42">
        <v>93</v>
      </c>
      <c r="I260" s="42">
        <v>259</v>
      </c>
      <c r="J260" s="42">
        <v>310</v>
      </c>
      <c r="K260" s="42">
        <v>273</v>
      </c>
      <c r="L260" s="43">
        <v>7.6311999999999998</v>
      </c>
      <c r="M260" s="43">
        <v>7.4351000000000003</v>
      </c>
      <c r="N260" s="43">
        <v>8.4373000000000005</v>
      </c>
      <c r="O260" s="43">
        <v>8.6948000000000008</v>
      </c>
      <c r="P260" s="43">
        <v>8.5161999999999995</v>
      </c>
    </row>
    <row r="261" spans="1:16" x14ac:dyDescent="0.2">
      <c r="A261" s="42" t="s">
        <v>4162</v>
      </c>
      <c r="B261" s="42" t="s">
        <v>4163</v>
      </c>
      <c r="C261" s="42" t="s">
        <v>4164</v>
      </c>
      <c r="D261" s="43">
        <v>-0.78801206085078501</v>
      </c>
      <c r="E261" s="44">
        <v>1.9821159605294701E-2</v>
      </c>
      <c r="F261" s="42" t="s">
        <v>5718</v>
      </c>
      <c r="G261" s="42">
        <v>1119</v>
      </c>
      <c r="H261" s="42">
        <v>1189</v>
      </c>
      <c r="I261" s="42">
        <v>1917</v>
      </c>
      <c r="J261" s="42">
        <v>1898</v>
      </c>
      <c r="K261" s="42">
        <v>2160</v>
      </c>
      <c r="L261" s="43">
        <v>10.2737</v>
      </c>
      <c r="M261" s="43">
        <v>10.4244</v>
      </c>
      <c r="N261" s="43">
        <v>11.021699999999999</v>
      </c>
      <c r="O261" s="43">
        <v>11.065899999999999</v>
      </c>
      <c r="P261" s="43">
        <v>11.2102</v>
      </c>
    </row>
    <row r="262" spans="1:16" x14ac:dyDescent="0.2">
      <c r="A262" s="42" t="s">
        <v>4817</v>
      </c>
      <c r="B262" s="42" t="s">
        <v>4818</v>
      </c>
      <c r="C262" s="42" t="s">
        <v>4819</v>
      </c>
      <c r="D262" s="43">
        <v>-1.82921642550235</v>
      </c>
      <c r="E262" s="44">
        <v>2.0991265378312699E-2</v>
      </c>
      <c r="F262" s="42" t="s">
        <v>5718</v>
      </c>
      <c r="G262" s="42">
        <v>1100</v>
      </c>
      <c r="H262" s="42">
        <v>2028</v>
      </c>
      <c r="I262" s="42">
        <v>8474</v>
      </c>
      <c r="J262" s="42">
        <v>3494</v>
      </c>
      <c r="K262" s="42">
        <v>4906</v>
      </c>
      <c r="L262" s="43">
        <v>10.250500000000001</v>
      </c>
      <c r="M262" s="43">
        <v>11.159700000000001</v>
      </c>
      <c r="N262" s="43">
        <v>13.1221</v>
      </c>
      <c r="O262" s="43">
        <v>11.9214</v>
      </c>
      <c r="P262" s="43">
        <v>12.366</v>
      </c>
    </row>
    <row r="263" spans="1:16" x14ac:dyDescent="0.2">
      <c r="A263" s="42" t="s">
        <v>2885</v>
      </c>
      <c r="B263" s="42" t="s">
        <v>2886</v>
      </c>
      <c r="C263" s="42" t="s">
        <v>2887</v>
      </c>
      <c r="D263" s="43">
        <v>1.5541029440458201</v>
      </c>
      <c r="E263" s="44">
        <v>2.1245779887246401E-2</v>
      </c>
      <c r="F263" s="42" t="s">
        <v>5717</v>
      </c>
      <c r="G263" s="42">
        <v>369</v>
      </c>
      <c r="H263" s="42">
        <v>443</v>
      </c>
      <c r="I263" s="42">
        <v>121</v>
      </c>
      <c r="J263" s="42">
        <v>133</v>
      </c>
      <c r="K263" s="42">
        <v>161</v>
      </c>
      <c r="L263" s="43">
        <v>8.8442000000000007</v>
      </c>
      <c r="M263" s="43">
        <v>9.1308000000000007</v>
      </c>
      <c r="N263" s="43">
        <v>7.6383999999999999</v>
      </c>
      <c r="O263" s="43">
        <v>7.7708000000000004</v>
      </c>
      <c r="P263" s="43">
        <v>7.9379999999999997</v>
      </c>
    </row>
    <row r="264" spans="1:16" x14ac:dyDescent="0.2">
      <c r="A264" s="42" t="s">
        <v>1728</v>
      </c>
      <c r="B264" s="42" t="s">
        <v>5781</v>
      </c>
      <c r="C264" s="42" t="s">
        <v>1729</v>
      </c>
      <c r="D264" s="43">
        <v>-1.21589362460779</v>
      </c>
      <c r="E264" s="44">
        <v>2.1245779887246401E-2</v>
      </c>
      <c r="F264" s="42" t="s">
        <v>5718</v>
      </c>
      <c r="G264" s="42">
        <v>1302</v>
      </c>
      <c r="H264" s="42">
        <v>894</v>
      </c>
      <c r="I264" s="42">
        <v>2595</v>
      </c>
      <c r="J264" s="42">
        <v>2973</v>
      </c>
      <c r="K264" s="42">
        <v>2027</v>
      </c>
      <c r="L264" s="43">
        <v>10.479200000000001</v>
      </c>
      <c r="M264" s="43">
        <v>10.039999999999999</v>
      </c>
      <c r="N264" s="43">
        <v>11.444000000000001</v>
      </c>
      <c r="O264" s="43">
        <v>11.6936</v>
      </c>
      <c r="P264" s="43">
        <v>11.121700000000001</v>
      </c>
    </row>
    <row r="265" spans="1:16" x14ac:dyDescent="0.2">
      <c r="A265" s="42" t="s">
        <v>5306</v>
      </c>
      <c r="B265" s="42" t="s">
        <v>5307</v>
      </c>
      <c r="C265" s="42" t="s">
        <v>5308</v>
      </c>
      <c r="D265" s="43">
        <v>-0.71565960473582801</v>
      </c>
      <c r="E265" s="44">
        <v>2.1245779887246401E-2</v>
      </c>
      <c r="F265" s="42" t="s">
        <v>5718</v>
      </c>
      <c r="G265" s="42">
        <v>1290</v>
      </c>
      <c r="H265" s="42">
        <v>1123</v>
      </c>
      <c r="I265" s="42">
        <v>2088</v>
      </c>
      <c r="J265" s="42">
        <v>2031</v>
      </c>
      <c r="K265" s="42">
        <v>1807</v>
      </c>
      <c r="L265" s="43">
        <v>10.4666</v>
      </c>
      <c r="M265" s="43">
        <v>10.3469</v>
      </c>
      <c r="N265" s="43">
        <v>11.140499999999999</v>
      </c>
      <c r="O265" s="43">
        <v>11.16</v>
      </c>
      <c r="P265" s="43">
        <v>10.962199999999999</v>
      </c>
    </row>
    <row r="266" spans="1:16" x14ac:dyDescent="0.2">
      <c r="A266" s="42" t="s">
        <v>3824</v>
      </c>
      <c r="B266" s="42" t="s">
        <v>3825</v>
      </c>
      <c r="C266" s="42" t="s">
        <v>3826</v>
      </c>
      <c r="D266" s="43">
        <v>-0.90574936261393801</v>
      </c>
      <c r="E266" s="44">
        <v>2.1245779887246401E-2</v>
      </c>
      <c r="F266" s="42" t="s">
        <v>5718</v>
      </c>
      <c r="G266" s="42">
        <v>247</v>
      </c>
      <c r="H266" s="42">
        <v>190</v>
      </c>
      <c r="I266" s="42">
        <v>410</v>
      </c>
      <c r="J266" s="42">
        <v>440</v>
      </c>
      <c r="K266" s="42">
        <v>372</v>
      </c>
      <c r="L266" s="43">
        <v>8.375</v>
      </c>
      <c r="M266" s="43">
        <v>8.1411999999999995</v>
      </c>
      <c r="N266" s="43">
        <v>8.9817</v>
      </c>
      <c r="O266" s="43">
        <v>9.1206999999999994</v>
      </c>
      <c r="P266" s="43">
        <v>8.8826999999999998</v>
      </c>
    </row>
    <row r="267" spans="1:16" x14ac:dyDescent="0.2">
      <c r="A267" s="42" t="s">
        <v>5309</v>
      </c>
      <c r="B267" s="42" t="s">
        <v>5310</v>
      </c>
      <c r="C267" s="42" t="s">
        <v>5311</v>
      </c>
      <c r="D267" s="43">
        <v>2.1791591310545901</v>
      </c>
      <c r="E267" s="44">
        <v>2.12807711745207E-2</v>
      </c>
      <c r="F267" s="42" t="s">
        <v>5717</v>
      </c>
      <c r="G267" s="42">
        <v>98</v>
      </c>
      <c r="H267" s="42">
        <v>25</v>
      </c>
      <c r="I267" s="42">
        <v>5</v>
      </c>
      <c r="J267" s="42">
        <v>15</v>
      </c>
      <c r="K267" s="42">
        <v>20</v>
      </c>
      <c r="L267" s="43">
        <v>7.4367000000000001</v>
      </c>
      <c r="M267" s="43">
        <v>6.4961000000000002</v>
      </c>
      <c r="N267" s="43">
        <v>5.8606999999999996</v>
      </c>
      <c r="O267" s="43">
        <v>6.2455999999999996</v>
      </c>
      <c r="P267" s="43">
        <v>6.3666999999999998</v>
      </c>
    </row>
    <row r="268" spans="1:16" x14ac:dyDescent="0.2">
      <c r="A268" s="42" t="s">
        <v>5312</v>
      </c>
      <c r="B268" s="42" t="s">
        <v>5313</v>
      </c>
      <c r="C268" s="42" t="s">
        <v>5314</v>
      </c>
      <c r="D268" s="43">
        <v>1.2912370556580599</v>
      </c>
      <c r="E268" s="44">
        <v>2.16526214095242E-2</v>
      </c>
      <c r="F268" s="42" t="s">
        <v>5717</v>
      </c>
      <c r="G268" s="42">
        <v>479</v>
      </c>
      <c r="H268" s="42">
        <v>325</v>
      </c>
      <c r="I268" s="42">
        <v>229</v>
      </c>
      <c r="J268" s="42">
        <v>153</v>
      </c>
      <c r="K268" s="42">
        <v>109</v>
      </c>
      <c r="L268" s="43">
        <v>9.1653000000000002</v>
      </c>
      <c r="M268" s="43">
        <v>8.7524999999999995</v>
      </c>
      <c r="N268" s="43">
        <v>8.2987000000000002</v>
      </c>
      <c r="O268" s="43">
        <v>7.9119000000000002</v>
      </c>
      <c r="P268" s="43">
        <v>7.5552999999999999</v>
      </c>
    </row>
    <row r="269" spans="1:16" x14ac:dyDescent="0.2">
      <c r="A269" s="42" t="s">
        <v>4923</v>
      </c>
      <c r="B269" s="42" t="s">
        <v>4924</v>
      </c>
      <c r="C269" s="42" t="s">
        <v>4925</v>
      </c>
      <c r="D269" s="43">
        <v>-0.97521324806465803</v>
      </c>
      <c r="E269" s="44">
        <v>2.16553058823746E-2</v>
      </c>
      <c r="F269" s="42" t="s">
        <v>5718</v>
      </c>
      <c r="G269" s="42">
        <v>100</v>
      </c>
      <c r="H269" s="42">
        <v>130</v>
      </c>
      <c r="I269" s="42">
        <v>211</v>
      </c>
      <c r="J269" s="42">
        <v>262</v>
      </c>
      <c r="K269" s="42">
        <v>205</v>
      </c>
      <c r="L269" s="43">
        <v>7.4547999999999996</v>
      </c>
      <c r="M269" s="43">
        <v>7.7495000000000003</v>
      </c>
      <c r="N269" s="43">
        <v>8.2083999999999993</v>
      </c>
      <c r="O269" s="43">
        <v>8.4983000000000004</v>
      </c>
      <c r="P269" s="43">
        <v>8.1944999999999997</v>
      </c>
    </row>
    <row r="270" spans="1:16" x14ac:dyDescent="0.2">
      <c r="A270" s="42" t="s">
        <v>4430</v>
      </c>
      <c r="B270" s="42" t="s">
        <v>4431</v>
      </c>
      <c r="C270" s="42" t="s">
        <v>4432</v>
      </c>
      <c r="D270" s="43">
        <v>-1.3718505677083701</v>
      </c>
      <c r="E270" s="44">
        <v>2.1736373573266299E-2</v>
      </c>
      <c r="F270" s="42" t="s">
        <v>5718</v>
      </c>
      <c r="G270" s="42">
        <v>147</v>
      </c>
      <c r="H270" s="42">
        <v>213</v>
      </c>
      <c r="I270" s="42">
        <v>493</v>
      </c>
      <c r="J270" s="42">
        <v>348</v>
      </c>
      <c r="K270" s="42">
        <v>564</v>
      </c>
      <c r="L270" s="43">
        <v>7.8213999999999997</v>
      </c>
      <c r="M270" s="43">
        <v>8.266</v>
      </c>
      <c r="N270" s="43">
        <v>9.2108000000000008</v>
      </c>
      <c r="O270" s="43">
        <v>8.8330000000000002</v>
      </c>
      <c r="P270" s="43">
        <v>9.4019999999999992</v>
      </c>
    </row>
    <row r="271" spans="1:16" x14ac:dyDescent="0.2">
      <c r="A271" s="42" t="s">
        <v>34</v>
      </c>
      <c r="B271" s="42" t="s">
        <v>35</v>
      </c>
      <c r="C271" s="42" t="s">
        <v>1861</v>
      </c>
      <c r="D271" s="43">
        <v>1.10661621597961</v>
      </c>
      <c r="E271" s="44">
        <v>2.1790552029804702E-2</v>
      </c>
      <c r="F271" s="42" t="s">
        <v>5717</v>
      </c>
      <c r="G271" s="42">
        <v>235</v>
      </c>
      <c r="H271" s="42">
        <v>212</v>
      </c>
      <c r="I271" s="42">
        <v>90</v>
      </c>
      <c r="J271" s="42">
        <v>121</v>
      </c>
      <c r="K271" s="42">
        <v>99</v>
      </c>
      <c r="L271" s="43">
        <v>8.3191000000000006</v>
      </c>
      <c r="M271" s="43">
        <v>8.2607999999999997</v>
      </c>
      <c r="N271" s="43">
        <v>7.3681999999999999</v>
      </c>
      <c r="O271" s="43">
        <v>7.6783999999999999</v>
      </c>
      <c r="P271" s="43">
        <v>7.4671000000000003</v>
      </c>
    </row>
    <row r="272" spans="1:16" x14ac:dyDescent="0.2">
      <c r="A272" s="42" t="s">
        <v>2766</v>
      </c>
      <c r="B272" s="42" t="s">
        <v>2767</v>
      </c>
      <c r="C272" s="42" t="s">
        <v>2768</v>
      </c>
      <c r="D272" s="43">
        <v>-1.4275734229936301</v>
      </c>
      <c r="E272" s="44">
        <v>2.1790552029804702E-2</v>
      </c>
      <c r="F272" s="42" t="s">
        <v>5718</v>
      </c>
      <c r="G272" s="42">
        <v>57</v>
      </c>
      <c r="H272" s="42">
        <v>73</v>
      </c>
      <c r="I272" s="42">
        <v>202</v>
      </c>
      <c r="J272" s="42">
        <v>156</v>
      </c>
      <c r="K272" s="42">
        <v>168</v>
      </c>
      <c r="L272" s="43">
        <v>6.9930000000000003</v>
      </c>
      <c r="M272" s="43">
        <v>7.2268999999999997</v>
      </c>
      <c r="N272" s="43">
        <v>8.1608999999999998</v>
      </c>
      <c r="O272" s="43">
        <v>7.9318999999999997</v>
      </c>
      <c r="P272" s="43">
        <v>7.9821999999999997</v>
      </c>
    </row>
    <row r="273" spans="1:16" x14ac:dyDescent="0.2">
      <c r="A273" s="42" t="s">
        <v>3953</v>
      </c>
      <c r="B273" s="42" t="s">
        <v>3954</v>
      </c>
      <c r="C273" s="42" t="s">
        <v>3955</v>
      </c>
      <c r="D273" s="43">
        <v>-1.6760326619419601</v>
      </c>
      <c r="E273" s="44">
        <v>2.2168958054558201E-2</v>
      </c>
      <c r="F273" s="42" t="s">
        <v>5718</v>
      </c>
      <c r="G273" s="42">
        <v>28</v>
      </c>
      <c r="H273" s="42">
        <v>17</v>
      </c>
      <c r="I273" s="42">
        <v>78</v>
      </c>
      <c r="J273" s="42">
        <v>51</v>
      </c>
      <c r="K273" s="42">
        <v>86</v>
      </c>
      <c r="L273" s="43">
        <v>6.5308000000000002</v>
      </c>
      <c r="M273" s="43">
        <v>6.3022999999999998</v>
      </c>
      <c r="N273" s="43">
        <v>7.2462</v>
      </c>
      <c r="O273" s="43">
        <v>6.9474999999999998</v>
      </c>
      <c r="P273" s="43">
        <v>7.3426999999999998</v>
      </c>
    </row>
    <row r="274" spans="1:16" x14ac:dyDescent="0.2">
      <c r="A274" s="42" t="s">
        <v>353</v>
      </c>
      <c r="B274" s="42" t="s">
        <v>354</v>
      </c>
      <c r="C274" s="42" t="s">
        <v>355</v>
      </c>
      <c r="D274" s="43">
        <v>2.5144151210231702</v>
      </c>
      <c r="E274" s="44">
        <v>2.2324035778046199E-2</v>
      </c>
      <c r="F274" s="42" t="s">
        <v>5717</v>
      </c>
      <c r="G274" s="42">
        <v>249</v>
      </c>
      <c r="H274" s="42">
        <v>193</v>
      </c>
      <c r="I274" s="42">
        <v>50</v>
      </c>
      <c r="J274" s="42">
        <v>25</v>
      </c>
      <c r="K274" s="42">
        <v>41</v>
      </c>
      <c r="L274" s="43">
        <v>8.3841000000000001</v>
      </c>
      <c r="M274" s="43">
        <v>8.1580999999999992</v>
      </c>
      <c r="N274" s="43">
        <v>6.9032</v>
      </c>
      <c r="O274" s="43">
        <v>6.4954000000000001</v>
      </c>
      <c r="P274" s="43">
        <v>6.7781000000000002</v>
      </c>
    </row>
    <row r="275" spans="1:16" x14ac:dyDescent="0.2">
      <c r="A275" s="42" t="s">
        <v>2149</v>
      </c>
      <c r="B275" s="42" t="s">
        <v>2150</v>
      </c>
      <c r="C275" s="42" t="s">
        <v>2151</v>
      </c>
      <c r="D275" s="43">
        <v>0.79357886336447503</v>
      </c>
      <c r="E275" s="44">
        <v>2.2647679721148201E-2</v>
      </c>
      <c r="F275" s="42" t="s">
        <v>5717</v>
      </c>
      <c r="G275" s="42">
        <v>1187</v>
      </c>
      <c r="H275" s="42">
        <v>1127</v>
      </c>
      <c r="I275" s="42">
        <v>724</v>
      </c>
      <c r="J275" s="42">
        <v>636</v>
      </c>
      <c r="K275" s="42">
        <v>640</v>
      </c>
      <c r="L275" s="43">
        <v>10.3535</v>
      </c>
      <c r="M275" s="43">
        <v>10.351699999999999</v>
      </c>
      <c r="N275" s="43">
        <v>9.7042999999999999</v>
      </c>
      <c r="O275" s="43">
        <v>9.5898000000000003</v>
      </c>
      <c r="P275" s="43">
        <v>9.5647000000000002</v>
      </c>
    </row>
    <row r="276" spans="1:16" x14ac:dyDescent="0.2">
      <c r="A276" s="42" t="s">
        <v>3944</v>
      </c>
      <c r="B276" s="42" t="s">
        <v>3945</v>
      </c>
      <c r="C276" s="42" t="s">
        <v>3946</v>
      </c>
      <c r="D276" s="43">
        <v>-0.76690752784641802</v>
      </c>
      <c r="E276" s="44">
        <v>2.2647679721148201E-2</v>
      </c>
      <c r="F276" s="42" t="s">
        <v>5718</v>
      </c>
      <c r="G276" s="42">
        <v>316</v>
      </c>
      <c r="H276" s="42">
        <v>281</v>
      </c>
      <c r="I276" s="42">
        <v>424</v>
      </c>
      <c r="J276" s="42">
        <v>564</v>
      </c>
      <c r="K276" s="42">
        <v>529</v>
      </c>
      <c r="L276" s="43">
        <v>8.6592000000000002</v>
      </c>
      <c r="M276" s="43">
        <v>8.5808</v>
      </c>
      <c r="N276" s="43">
        <v>9.0230999999999995</v>
      </c>
      <c r="O276" s="43">
        <v>9.4346999999999994</v>
      </c>
      <c r="P276" s="43">
        <v>9.3202999999999996</v>
      </c>
    </row>
    <row r="277" spans="1:16" x14ac:dyDescent="0.2">
      <c r="A277" s="42" t="s">
        <v>294</v>
      </c>
      <c r="B277" s="42" t="s">
        <v>295</v>
      </c>
      <c r="C277" s="42" t="s">
        <v>296</v>
      </c>
      <c r="D277" s="43">
        <v>-1.2190346625172399</v>
      </c>
      <c r="E277" s="44">
        <v>2.2856572902612601E-2</v>
      </c>
      <c r="F277" s="42" t="s">
        <v>5718</v>
      </c>
      <c r="G277" s="42">
        <v>189</v>
      </c>
      <c r="H277" s="42">
        <v>97</v>
      </c>
      <c r="I277" s="42">
        <v>371</v>
      </c>
      <c r="J277" s="42">
        <v>393</v>
      </c>
      <c r="K277" s="42">
        <v>225</v>
      </c>
      <c r="L277" s="43">
        <v>8.0813000000000006</v>
      </c>
      <c r="M277" s="43">
        <v>7.4729000000000001</v>
      </c>
      <c r="N277" s="43">
        <v>8.8598999999999997</v>
      </c>
      <c r="O277" s="43">
        <v>8.9809999999999999</v>
      </c>
      <c r="P277" s="43">
        <v>8.2971000000000004</v>
      </c>
    </row>
    <row r="278" spans="1:16" x14ac:dyDescent="0.2">
      <c r="A278" s="42" t="s">
        <v>5315</v>
      </c>
      <c r="B278" s="42" t="s">
        <v>5316</v>
      </c>
      <c r="C278" s="42" t="s">
        <v>5317</v>
      </c>
      <c r="D278" s="43">
        <v>0.70463632452212399</v>
      </c>
      <c r="E278" s="44">
        <v>2.2856572902612601E-2</v>
      </c>
      <c r="F278" s="42" t="s">
        <v>5717</v>
      </c>
      <c r="G278" s="42">
        <v>1458</v>
      </c>
      <c r="H278" s="42">
        <v>1558</v>
      </c>
      <c r="I278" s="42">
        <v>1068</v>
      </c>
      <c r="J278" s="42">
        <v>822</v>
      </c>
      <c r="K278" s="42">
        <v>889</v>
      </c>
      <c r="L278" s="43">
        <v>10.633800000000001</v>
      </c>
      <c r="M278" s="43">
        <v>10.794499999999999</v>
      </c>
      <c r="N278" s="43">
        <v>10.2209</v>
      </c>
      <c r="O278" s="43">
        <v>9.9266000000000005</v>
      </c>
      <c r="P278" s="43">
        <v>9.9967000000000006</v>
      </c>
    </row>
    <row r="279" spans="1:16" x14ac:dyDescent="0.2">
      <c r="A279" s="42" t="s">
        <v>5318</v>
      </c>
      <c r="B279" s="42" t="s">
        <v>5319</v>
      </c>
      <c r="C279" s="42" t="s">
        <v>5320</v>
      </c>
      <c r="D279" s="43">
        <v>0.61900271322565303</v>
      </c>
      <c r="E279" s="44">
        <v>2.2856572902612601E-2</v>
      </c>
      <c r="F279" s="42" t="s">
        <v>5717</v>
      </c>
      <c r="G279" s="42">
        <v>4711</v>
      </c>
      <c r="H279" s="42">
        <v>5659</v>
      </c>
      <c r="I279" s="42">
        <v>3604</v>
      </c>
      <c r="J279" s="42">
        <v>3483</v>
      </c>
      <c r="K279" s="42">
        <v>3051</v>
      </c>
      <c r="L279" s="43">
        <v>12.274800000000001</v>
      </c>
      <c r="M279" s="43">
        <v>12.6073</v>
      </c>
      <c r="N279" s="43">
        <v>11.9062</v>
      </c>
      <c r="O279" s="43">
        <v>11.9169</v>
      </c>
      <c r="P279" s="43">
        <v>11.694100000000001</v>
      </c>
    </row>
    <row r="280" spans="1:16" x14ac:dyDescent="0.2">
      <c r="A280" s="42" t="s">
        <v>1544</v>
      </c>
      <c r="B280" s="42" t="s">
        <v>1545</v>
      </c>
      <c r="C280" s="42" t="s">
        <v>1546</v>
      </c>
      <c r="D280" s="43">
        <v>-1.67683156787794</v>
      </c>
      <c r="E280" s="44">
        <v>2.31340091360893E-2</v>
      </c>
      <c r="F280" s="42" t="s">
        <v>5718</v>
      </c>
      <c r="G280" s="42">
        <v>50</v>
      </c>
      <c r="H280" s="42">
        <v>21</v>
      </c>
      <c r="I280" s="42">
        <v>132</v>
      </c>
      <c r="J280" s="42">
        <v>133</v>
      </c>
      <c r="K280" s="42">
        <v>72</v>
      </c>
      <c r="L280" s="43">
        <v>6.8978999999999999</v>
      </c>
      <c r="M280" s="43">
        <v>6.4043999999999999</v>
      </c>
      <c r="N280" s="43">
        <v>7.7222999999999997</v>
      </c>
      <c r="O280" s="43">
        <v>7.7708000000000004</v>
      </c>
      <c r="P280" s="43">
        <v>7.1935000000000002</v>
      </c>
    </row>
    <row r="281" spans="1:16" x14ac:dyDescent="0.2">
      <c r="A281" s="42" t="s">
        <v>73</v>
      </c>
      <c r="B281" s="42" t="s">
        <v>74</v>
      </c>
      <c r="C281" s="42" t="s">
        <v>255</v>
      </c>
      <c r="D281" s="43">
        <v>1.34468696618951</v>
      </c>
      <c r="E281" s="44">
        <v>2.31880986321059E-2</v>
      </c>
      <c r="F281" s="42" t="s">
        <v>5717</v>
      </c>
      <c r="G281" s="42">
        <v>92</v>
      </c>
      <c r="H281" s="42">
        <v>109</v>
      </c>
      <c r="I281" s="42">
        <v>44</v>
      </c>
      <c r="J281" s="42">
        <v>30</v>
      </c>
      <c r="K281" s="42">
        <v>45</v>
      </c>
      <c r="L281" s="43">
        <v>7.3807999999999998</v>
      </c>
      <c r="M281" s="43">
        <v>7.5803000000000003</v>
      </c>
      <c r="N281" s="43">
        <v>6.8146000000000004</v>
      </c>
      <c r="O281" s="43">
        <v>6.5987999999999998</v>
      </c>
      <c r="P281" s="43">
        <v>6.8409000000000004</v>
      </c>
    </row>
    <row r="282" spans="1:16" x14ac:dyDescent="0.2">
      <c r="A282" s="42" t="s">
        <v>5321</v>
      </c>
      <c r="B282" s="42" t="s">
        <v>5322</v>
      </c>
      <c r="C282" s="42" t="s">
        <v>5323</v>
      </c>
      <c r="D282" s="43">
        <v>0.60456155020613001</v>
      </c>
      <c r="E282" s="44">
        <v>2.31880986321059E-2</v>
      </c>
      <c r="F282" s="42" t="s">
        <v>5717</v>
      </c>
      <c r="G282" s="42">
        <v>4566</v>
      </c>
      <c r="H282" s="42">
        <v>6525</v>
      </c>
      <c r="I282" s="42">
        <v>3843</v>
      </c>
      <c r="J282" s="42">
        <v>3351</v>
      </c>
      <c r="K282" s="42">
        <v>3791</v>
      </c>
      <c r="L282" s="43">
        <v>12.230399999999999</v>
      </c>
      <c r="M282" s="43">
        <v>12.8102</v>
      </c>
      <c r="N282" s="43">
        <v>11.997</v>
      </c>
      <c r="O282" s="43">
        <v>11.862399999999999</v>
      </c>
      <c r="P282" s="43">
        <v>12.000500000000001</v>
      </c>
    </row>
    <row r="283" spans="1:16" x14ac:dyDescent="0.2">
      <c r="A283" s="42" t="s">
        <v>5324</v>
      </c>
      <c r="B283" s="42" t="s">
        <v>5325</v>
      </c>
      <c r="C283" s="42" t="s">
        <v>5326</v>
      </c>
      <c r="D283" s="43">
        <v>1.4789554829768099</v>
      </c>
      <c r="E283" s="44">
        <v>2.31880986321059E-2</v>
      </c>
      <c r="F283" s="42" t="s">
        <v>5717</v>
      </c>
      <c r="G283" s="42">
        <v>4552</v>
      </c>
      <c r="H283" s="42">
        <v>6401</v>
      </c>
      <c r="I283" s="42">
        <v>2225</v>
      </c>
      <c r="J283" s="42">
        <v>2200</v>
      </c>
      <c r="K283" s="42">
        <v>1484</v>
      </c>
      <c r="L283" s="43">
        <v>12.226100000000001</v>
      </c>
      <c r="M283" s="43">
        <v>12.7829</v>
      </c>
      <c r="N283" s="43">
        <v>11.228999999999999</v>
      </c>
      <c r="O283" s="43">
        <v>11.2715</v>
      </c>
      <c r="P283" s="43">
        <v>10.6906</v>
      </c>
    </row>
    <row r="284" spans="1:16" x14ac:dyDescent="0.2">
      <c r="A284" s="42" t="s">
        <v>5327</v>
      </c>
      <c r="B284" s="42" t="s">
        <v>5328</v>
      </c>
      <c r="C284" s="42" t="s">
        <v>5329</v>
      </c>
      <c r="D284" s="43">
        <v>0.67912020845193999</v>
      </c>
      <c r="E284" s="44">
        <v>2.31880986321059E-2</v>
      </c>
      <c r="F284" s="42" t="s">
        <v>5717</v>
      </c>
      <c r="G284" s="42">
        <v>2036</v>
      </c>
      <c r="H284" s="42">
        <v>2524</v>
      </c>
      <c r="I284" s="42">
        <v>1472</v>
      </c>
      <c r="J284" s="42">
        <v>1183</v>
      </c>
      <c r="K284" s="42">
        <v>1629</v>
      </c>
      <c r="L284" s="43">
        <v>11.094900000000001</v>
      </c>
      <c r="M284" s="43">
        <v>11.465400000000001</v>
      </c>
      <c r="N284" s="43">
        <v>10.657299999999999</v>
      </c>
      <c r="O284" s="43">
        <v>10.415800000000001</v>
      </c>
      <c r="P284" s="43">
        <v>10.818899999999999</v>
      </c>
    </row>
    <row r="285" spans="1:16" x14ac:dyDescent="0.2">
      <c r="A285" s="42" t="s">
        <v>1811</v>
      </c>
      <c r="B285" s="42" t="s">
        <v>5781</v>
      </c>
      <c r="C285" s="42">
        <v>0</v>
      </c>
      <c r="D285" s="43">
        <v>2.1413263476291</v>
      </c>
      <c r="E285" s="44">
        <v>2.31880986321059E-2</v>
      </c>
      <c r="F285" s="42" t="s">
        <v>5717</v>
      </c>
      <c r="G285" s="42">
        <v>44</v>
      </c>
      <c r="H285" s="42">
        <v>53</v>
      </c>
      <c r="I285" s="42">
        <v>9</v>
      </c>
      <c r="J285" s="42">
        <v>10</v>
      </c>
      <c r="K285" s="42">
        <v>14</v>
      </c>
      <c r="L285" s="43">
        <v>6.8094999999999999</v>
      </c>
      <c r="M285" s="43">
        <v>6.9764999999999997</v>
      </c>
      <c r="N285" s="43">
        <v>6.0332999999999997</v>
      </c>
      <c r="O285" s="43">
        <v>6.0846</v>
      </c>
      <c r="P285" s="43">
        <v>6.2054</v>
      </c>
    </row>
    <row r="286" spans="1:16" x14ac:dyDescent="0.2">
      <c r="A286" s="42" t="s">
        <v>5330</v>
      </c>
      <c r="B286" s="42" t="s">
        <v>5331</v>
      </c>
      <c r="C286" s="42" t="s">
        <v>5332</v>
      </c>
      <c r="D286" s="43">
        <v>1.7199796486977801</v>
      </c>
      <c r="E286" s="44">
        <v>2.34981145338173E-2</v>
      </c>
      <c r="F286" s="42" t="s">
        <v>5717</v>
      </c>
      <c r="G286" s="42">
        <v>102</v>
      </c>
      <c r="H286" s="42">
        <v>281</v>
      </c>
      <c r="I286" s="42">
        <v>68</v>
      </c>
      <c r="J286" s="42">
        <v>70</v>
      </c>
      <c r="K286" s="42">
        <v>38</v>
      </c>
      <c r="L286" s="43">
        <v>7.4726999999999997</v>
      </c>
      <c r="M286" s="43">
        <v>8.5808</v>
      </c>
      <c r="N286" s="43">
        <v>7.1345000000000001</v>
      </c>
      <c r="O286" s="43">
        <v>7.1913999999999998</v>
      </c>
      <c r="P286" s="43">
        <v>6.7286000000000001</v>
      </c>
    </row>
    <row r="287" spans="1:16" x14ac:dyDescent="0.2">
      <c r="A287" s="42" t="s">
        <v>5333</v>
      </c>
      <c r="B287" s="42" t="s">
        <v>5334</v>
      </c>
      <c r="C287" s="42" t="s">
        <v>5335</v>
      </c>
      <c r="D287" s="43">
        <v>5.0216556362585596</v>
      </c>
      <c r="E287" s="44">
        <v>2.3726594914962901E-2</v>
      </c>
      <c r="F287" s="42" t="s">
        <v>5717</v>
      </c>
      <c r="G287" s="42">
        <v>7</v>
      </c>
      <c r="H287" s="42">
        <v>5</v>
      </c>
      <c r="I287" s="42">
        <v>0</v>
      </c>
      <c r="J287" s="42">
        <v>0</v>
      </c>
      <c r="K287" s="42">
        <v>0</v>
      </c>
      <c r="L287" s="43">
        <v>5.9512999999999998</v>
      </c>
      <c r="M287" s="43">
        <v>5.8718000000000004</v>
      </c>
      <c r="N287" s="43">
        <v>5.3472</v>
      </c>
      <c r="O287" s="43">
        <v>5.3472</v>
      </c>
      <c r="P287" s="43">
        <v>5.3472</v>
      </c>
    </row>
    <row r="288" spans="1:16" x14ac:dyDescent="0.2">
      <c r="A288" s="42" t="s">
        <v>5336</v>
      </c>
      <c r="B288" s="42" t="s">
        <v>5781</v>
      </c>
      <c r="C288" s="42">
        <v>0</v>
      </c>
      <c r="D288" s="43">
        <v>2.0063917269180802</v>
      </c>
      <c r="E288" s="44">
        <v>2.3802721863982801E-2</v>
      </c>
      <c r="F288" s="42" t="s">
        <v>5717</v>
      </c>
      <c r="G288" s="42">
        <v>90</v>
      </c>
      <c r="H288" s="42">
        <v>93</v>
      </c>
      <c r="I288" s="42">
        <v>16</v>
      </c>
      <c r="J288" s="42">
        <v>31</v>
      </c>
      <c r="K288" s="42">
        <v>21</v>
      </c>
      <c r="L288" s="43">
        <v>7.3616000000000001</v>
      </c>
      <c r="M288" s="43">
        <v>7.4351000000000003</v>
      </c>
      <c r="N288" s="43">
        <v>6.2556000000000003</v>
      </c>
      <c r="O288" s="43">
        <v>6.6182999999999996</v>
      </c>
      <c r="P288" s="43">
        <v>6.3909000000000002</v>
      </c>
    </row>
    <row r="289" spans="1:16" x14ac:dyDescent="0.2">
      <c r="A289" s="42" t="s">
        <v>5337</v>
      </c>
      <c r="B289" s="42" t="s">
        <v>5781</v>
      </c>
      <c r="C289" s="42" t="s">
        <v>5338</v>
      </c>
      <c r="D289" s="43">
        <v>-2.6822944023908</v>
      </c>
      <c r="E289" s="44">
        <v>2.3999138310501801E-2</v>
      </c>
      <c r="F289" s="42" t="s">
        <v>5718</v>
      </c>
      <c r="G289" s="42">
        <v>10</v>
      </c>
      <c r="H289" s="42">
        <v>7</v>
      </c>
      <c r="I289" s="42">
        <v>105</v>
      </c>
      <c r="J289" s="42">
        <v>41</v>
      </c>
      <c r="K289" s="42">
        <v>18</v>
      </c>
      <c r="L289" s="43">
        <v>6.0670999999999999</v>
      </c>
      <c r="M289" s="43">
        <v>5.9665999999999997</v>
      </c>
      <c r="N289" s="43">
        <v>7.5058999999999996</v>
      </c>
      <c r="O289" s="43">
        <v>6.7952000000000004</v>
      </c>
      <c r="P289" s="43">
        <v>6.3163999999999998</v>
      </c>
    </row>
    <row r="290" spans="1:16" x14ac:dyDescent="0.2">
      <c r="A290" s="42" t="s">
        <v>2140</v>
      </c>
      <c r="B290" s="42" t="s">
        <v>2141</v>
      </c>
      <c r="C290" s="42" t="s">
        <v>2142</v>
      </c>
      <c r="D290" s="43">
        <v>0.82421151202152299</v>
      </c>
      <c r="E290" s="44">
        <v>2.40452476733122E-2</v>
      </c>
      <c r="F290" s="42" t="s">
        <v>5717</v>
      </c>
      <c r="G290" s="42">
        <v>1357</v>
      </c>
      <c r="H290" s="42">
        <v>1251</v>
      </c>
      <c r="I290" s="42">
        <v>772</v>
      </c>
      <c r="J290" s="42">
        <v>764</v>
      </c>
      <c r="K290" s="42">
        <v>668</v>
      </c>
      <c r="L290" s="43">
        <v>10.535600000000001</v>
      </c>
      <c r="M290" s="43">
        <v>10.493600000000001</v>
      </c>
      <c r="N290" s="43">
        <v>9.7885000000000009</v>
      </c>
      <c r="O290" s="43">
        <v>9.8297000000000008</v>
      </c>
      <c r="P290" s="43">
        <v>9.6203000000000003</v>
      </c>
    </row>
    <row r="291" spans="1:16" x14ac:dyDescent="0.2">
      <c r="A291" s="42" t="s">
        <v>5339</v>
      </c>
      <c r="B291" s="42" t="s">
        <v>5340</v>
      </c>
      <c r="C291" s="42" t="s">
        <v>5341</v>
      </c>
      <c r="D291" s="43">
        <v>-1.13642223458265</v>
      </c>
      <c r="E291" s="44">
        <v>2.41296768170574E-2</v>
      </c>
      <c r="F291" s="42" t="s">
        <v>5718</v>
      </c>
      <c r="G291" s="42">
        <v>133</v>
      </c>
      <c r="H291" s="42">
        <v>147</v>
      </c>
      <c r="I291" s="42">
        <v>257</v>
      </c>
      <c r="J291" s="42">
        <v>317</v>
      </c>
      <c r="K291" s="42">
        <v>348</v>
      </c>
      <c r="L291" s="43">
        <v>7.7222999999999997</v>
      </c>
      <c r="M291" s="43">
        <v>7.8723999999999998</v>
      </c>
      <c r="N291" s="43">
        <v>8.4284999999999997</v>
      </c>
      <c r="O291" s="43">
        <v>8.7212999999999994</v>
      </c>
      <c r="P291" s="43">
        <v>8.8021999999999991</v>
      </c>
    </row>
    <row r="292" spans="1:16" x14ac:dyDescent="0.2">
      <c r="A292" s="42" t="s">
        <v>4614</v>
      </c>
      <c r="B292" s="42" t="s">
        <v>4615</v>
      </c>
      <c r="C292" s="42" t="s">
        <v>4616</v>
      </c>
      <c r="D292" s="43">
        <v>-0.94306626214297595</v>
      </c>
      <c r="E292" s="44">
        <v>2.4233461301845099E-2</v>
      </c>
      <c r="F292" s="42" t="s">
        <v>5718</v>
      </c>
      <c r="G292" s="42">
        <v>565</v>
      </c>
      <c r="H292" s="42">
        <v>834</v>
      </c>
      <c r="I292" s="42">
        <v>1250</v>
      </c>
      <c r="J292" s="42">
        <v>1044</v>
      </c>
      <c r="K292" s="42">
        <v>1760</v>
      </c>
      <c r="L292" s="43">
        <v>9.3740000000000006</v>
      </c>
      <c r="M292" s="43">
        <v>9.9474999999999998</v>
      </c>
      <c r="N292" s="43">
        <v>10.4339</v>
      </c>
      <c r="O292" s="43">
        <v>10.246499999999999</v>
      </c>
      <c r="P292" s="43">
        <v>10.925800000000001</v>
      </c>
    </row>
    <row r="293" spans="1:16" x14ac:dyDescent="0.2">
      <c r="A293" s="42" t="s">
        <v>4532</v>
      </c>
      <c r="B293" s="42" t="s">
        <v>4533</v>
      </c>
      <c r="C293" s="42" t="s">
        <v>4534</v>
      </c>
      <c r="D293" s="43">
        <v>1.5472951267113699</v>
      </c>
      <c r="E293" s="44">
        <v>2.4335509791571099E-2</v>
      </c>
      <c r="F293" s="42" t="s">
        <v>5717</v>
      </c>
      <c r="G293" s="42">
        <v>57</v>
      </c>
      <c r="H293" s="42">
        <v>60</v>
      </c>
      <c r="I293" s="42">
        <v>22</v>
      </c>
      <c r="J293" s="42">
        <v>21</v>
      </c>
      <c r="K293" s="42">
        <v>17</v>
      </c>
      <c r="L293" s="43">
        <v>6.9930000000000003</v>
      </c>
      <c r="M293" s="43">
        <v>7.0701999999999998</v>
      </c>
      <c r="N293" s="43">
        <v>6.4062000000000001</v>
      </c>
      <c r="O293" s="43">
        <v>6.4038000000000004</v>
      </c>
      <c r="P293" s="43">
        <v>6.29</v>
      </c>
    </row>
    <row r="294" spans="1:16" x14ac:dyDescent="0.2">
      <c r="A294" s="42" t="s">
        <v>5342</v>
      </c>
      <c r="B294" s="42" t="s">
        <v>5343</v>
      </c>
      <c r="C294" s="42" t="s">
        <v>5344</v>
      </c>
      <c r="D294" s="43">
        <v>4.5155494929612301</v>
      </c>
      <c r="E294" s="44">
        <v>2.4473686541968E-2</v>
      </c>
      <c r="F294" s="42" t="s">
        <v>5717</v>
      </c>
      <c r="G294" s="42">
        <v>130</v>
      </c>
      <c r="H294" s="42">
        <v>12</v>
      </c>
      <c r="I294" s="42">
        <v>0</v>
      </c>
      <c r="J294" s="42">
        <v>7</v>
      </c>
      <c r="K294" s="42">
        <v>2</v>
      </c>
      <c r="L294" s="43">
        <v>7.7000999999999999</v>
      </c>
      <c r="M294" s="43">
        <v>6.1538000000000004</v>
      </c>
      <c r="N294" s="43">
        <v>5.3472</v>
      </c>
      <c r="O294" s="43">
        <v>5.9661999999999997</v>
      </c>
      <c r="P294" s="43">
        <v>5.6757</v>
      </c>
    </row>
    <row r="295" spans="1:16" x14ac:dyDescent="0.2">
      <c r="A295" s="42" t="s">
        <v>3007</v>
      </c>
      <c r="B295" s="42" t="s">
        <v>3008</v>
      </c>
      <c r="C295" s="42" t="s">
        <v>3009</v>
      </c>
      <c r="D295" s="43">
        <v>-1.0154696238864001</v>
      </c>
      <c r="E295" s="44">
        <v>2.47721368055328E-2</v>
      </c>
      <c r="F295" s="42" t="s">
        <v>5718</v>
      </c>
      <c r="G295" s="42">
        <v>528</v>
      </c>
      <c r="H295" s="42">
        <v>590</v>
      </c>
      <c r="I295" s="42">
        <v>1181</v>
      </c>
      <c r="J295" s="42">
        <v>1080</v>
      </c>
      <c r="K295" s="42">
        <v>1131</v>
      </c>
      <c r="L295" s="43">
        <v>9.2879000000000005</v>
      </c>
      <c r="M295" s="43">
        <v>9.4943000000000008</v>
      </c>
      <c r="N295" s="43">
        <v>10.3568</v>
      </c>
      <c r="O295" s="43">
        <v>10.292299999999999</v>
      </c>
      <c r="P295" s="43">
        <v>10.3201</v>
      </c>
    </row>
    <row r="296" spans="1:16" x14ac:dyDescent="0.2">
      <c r="A296" s="42" t="s">
        <v>4559</v>
      </c>
      <c r="B296" s="42" t="s">
        <v>4560</v>
      </c>
      <c r="C296" s="42" t="s">
        <v>4561</v>
      </c>
      <c r="D296" s="43">
        <v>-1.5469056643502199</v>
      </c>
      <c r="E296" s="44">
        <v>2.48378285472729E-2</v>
      </c>
      <c r="F296" s="42" t="s">
        <v>5718</v>
      </c>
      <c r="G296" s="42">
        <v>24</v>
      </c>
      <c r="H296" s="42">
        <v>26</v>
      </c>
      <c r="I296" s="42">
        <v>75</v>
      </c>
      <c r="J296" s="42">
        <v>72</v>
      </c>
      <c r="K296" s="42">
        <v>72</v>
      </c>
      <c r="L296" s="43">
        <v>6.4471999999999996</v>
      </c>
      <c r="M296" s="43">
        <v>6.5176999999999996</v>
      </c>
      <c r="N296" s="43">
        <v>7.2137000000000002</v>
      </c>
      <c r="O296" s="43">
        <v>7.2145000000000001</v>
      </c>
      <c r="P296" s="43">
        <v>7.1935000000000002</v>
      </c>
    </row>
    <row r="297" spans="1:16" x14ac:dyDescent="0.2">
      <c r="A297" s="42" t="s">
        <v>999</v>
      </c>
      <c r="B297" s="42" t="s">
        <v>5781</v>
      </c>
      <c r="C297" s="42">
        <v>0</v>
      </c>
      <c r="D297" s="43">
        <v>-2.3025342939751101</v>
      </c>
      <c r="E297" s="44">
        <v>2.49343151435811E-2</v>
      </c>
      <c r="F297" s="42" t="s">
        <v>5718</v>
      </c>
      <c r="G297" s="42">
        <v>5</v>
      </c>
      <c r="H297" s="42">
        <v>7</v>
      </c>
      <c r="I297" s="42">
        <v>41</v>
      </c>
      <c r="J297" s="42">
        <v>28</v>
      </c>
      <c r="K297" s="42">
        <v>20</v>
      </c>
      <c r="L297" s="43">
        <v>5.8587999999999996</v>
      </c>
      <c r="M297" s="43">
        <v>5.9665999999999997</v>
      </c>
      <c r="N297" s="43">
        <v>6.7675000000000001</v>
      </c>
      <c r="O297" s="43">
        <v>6.5587</v>
      </c>
      <c r="P297" s="43">
        <v>6.3666999999999998</v>
      </c>
    </row>
    <row r="298" spans="1:16" x14ac:dyDescent="0.2">
      <c r="A298" s="42" t="s">
        <v>5345</v>
      </c>
      <c r="B298" s="42" t="s">
        <v>5346</v>
      </c>
      <c r="C298" s="42" t="s">
        <v>5347</v>
      </c>
      <c r="D298" s="43">
        <v>1.29591172919164</v>
      </c>
      <c r="E298" s="44">
        <v>2.49762231698108E-2</v>
      </c>
      <c r="F298" s="42" t="s">
        <v>5717</v>
      </c>
      <c r="G298" s="42">
        <v>538</v>
      </c>
      <c r="H298" s="42">
        <v>468</v>
      </c>
      <c r="I298" s="42">
        <v>203</v>
      </c>
      <c r="J298" s="42">
        <v>190</v>
      </c>
      <c r="K298" s="42">
        <v>220</v>
      </c>
      <c r="L298" s="43">
        <v>9.3117000000000001</v>
      </c>
      <c r="M298" s="43">
        <v>9.1995000000000005</v>
      </c>
      <c r="N298" s="43">
        <v>8.1662999999999997</v>
      </c>
      <c r="O298" s="43">
        <v>8.1397999999999993</v>
      </c>
      <c r="P298" s="43">
        <v>8.2721</v>
      </c>
    </row>
    <row r="299" spans="1:16" x14ac:dyDescent="0.2">
      <c r="A299" s="42" t="s">
        <v>5348</v>
      </c>
      <c r="B299" s="42" t="s">
        <v>5349</v>
      </c>
      <c r="C299" s="42" t="s">
        <v>5350</v>
      </c>
      <c r="D299" s="43">
        <v>1.52882548673352</v>
      </c>
      <c r="E299" s="44">
        <v>2.56203814587238E-2</v>
      </c>
      <c r="F299" s="42" t="s">
        <v>5717</v>
      </c>
      <c r="G299" s="42">
        <v>119</v>
      </c>
      <c r="H299" s="42">
        <v>101</v>
      </c>
      <c r="I299" s="42">
        <v>34</v>
      </c>
      <c r="J299" s="42">
        <v>35</v>
      </c>
      <c r="K299" s="42">
        <v>45</v>
      </c>
      <c r="L299" s="43">
        <v>7.6154000000000002</v>
      </c>
      <c r="M299" s="43">
        <v>7.5096999999999996</v>
      </c>
      <c r="N299" s="43">
        <v>6.6487999999999996</v>
      </c>
      <c r="O299" s="43">
        <v>6.6925999999999997</v>
      </c>
      <c r="P299" s="43">
        <v>6.8409000000000004</v>
      </c>
    </row>
    <row r="300" spans="1:16" x14ac:dyDescent="0.2">
      <c r="A300" s="42" t="s">
        <v>3839</v>
      </c>
      <c r="B300" s="42" t="s">
        <v>3840</v>
      </c>
      <c r="C300" s="42" t="s">
        <v>3841</v>
      </c>
      <c r="D300" s="43">
        <v>-1.1278733672766701</v>
      </c>
      <c r="E300" s="44">
        <v>2.56203814587238E-2</v>
      </c>
      <c r="F300" s="42" t="s">
        <v>5718</v>
      </c>
      <c r="G300" s="42">
        <v>372</v>
      </c>
      <c r="H300" s="42">
        <v>431</v>
      </c>
      <c r="I300" s="42">
        <v>840</v>
      </c>
      <c r="J300" s="42">
        <v>981</v>
      </c>
      <c r="K300" s="42">
        <v>809</v>
      </c>
      <c r="L300" s="43">
        <v>8.8539999999999992</v>
      </c>
      <c r="M300" s="43">
        <v>9.0966000000000005</v>
      </c>
      <c r="N300" s="43">
        <v>9.8999000000000006</v>
      </c>
      <c r="O300" s="43">
        <v>10.162699999999999</v>
      </c>
      <c r="P300" s="43">
        <v>9.8716000000000008</v>
      </c>
    </row>
    <row r="301" spans="1:16" x14ac:dyDescent="0.2">
      <c r="A301" s="42" t="s">
        <v>4352</v>
      </c>
      <c r="B301" s="42" t="s">
        <v>4353</v>
      </c>
      <c r="C301" s="42" t="s">
        <v>4354</v>
      </c>
      <c r="D301" s="43">
        <v>0.90714904759411297</v>
      </c>
      <c r="E301" s="44">
        <v>2.56203814587238E-2</v>
      </c>
      <c r="F301" s="42" t="s">
        <v>5717</v>
      </c>
      <c r="G301" s="42">
        <v>3801</v>
      </c>
      <c r="H301" s="42">
        <v>4384</v>
      </c>
      <c r="I301" s="42">
        <v>2395</v>
      </c>
      <c r="J301" s="42">
        <v>1664</v>
      </c>
      <c r="K301" s="42">
        <v>2507</v>
      </c>
      <c r="L301" s="43">
        <v>11.970800000000001</v>
      </c>
      <c r="M301" s="43">
        <v>12.244400000000001</v>
      </c>
      <c r="N301" s="43">
        <v>11.331799999999999</v>
      </c>
      <c r="O301" s="43">
        <v>10.883599999999999</v>
      </c>
      <c r="P301" s="43">
        <v>11.4184</v>
      </c>
    </row>
    <row r="302" spans="1:16" x14ac:dyDescent="0.2">
      <c r="A302" s="42" t="s">
        <v>1523</v>
      </c>
      <c r="B302" s="42" t="s">
        <v>5781</v>
      </c>
      <c r="C302" s="42">
        <v>0</v>
      </c>
      <c r="D302" s="43">
        <v>2.8111108391442601</v>
      </c>
      <c r="E302" s="44">
        <v>2.56203814587238E-2</v>
      </c>
      <c r="F302" s="42" t="s">
        <v>5717</v>
      </c>
      <c r="G302" s="42">
        <v>149</v>
      </c>
      <c r="H302" s="42">
        <v>168</v>
      </c>
      <c r="I302" s="42">
        <v>16</v>
      </c>
      <c r="J302" s="42">
        <v>8</v>
      </c>
      <c r="K302" s="42">
        <v>44</v>
      </c>
      <c r="L302" s="43">
        <v>7.8349000000000002</v>
      </c>
      <c r="M302" s="43">
        <v>8.0101999999999993</v>
      </c>
      <c r="N302" s="43">
        <v>6.2556000000000003</v>
      </c>
      <c r="O302" s="43">
        <v>6.0082000000000004</v>
      </c>
      <c r="P302" s="43">
        <v>6.8255999999999997</v>
      </c>
    </row>
    <row r="303" spans="1:16" x14ac:dyDescent="0.2">
      <c r="A303" s="42" t="s">
        <v>1625</v>
      </c>
      <c r="B303" s="42" t="s">
        <v>5781</v>
      </c>
      <c r="C303" s="42" t="s">
        <v>1626</v>
      </c>
      <c r="D303" s="43">
        <v>-1.0749840506353501</v>
      </c>
      <c r="E303" s="44">
        <v>2.60981138893337E-2</v>
      </c>
      <c r="F303" s="42" t="s">
        <v>5718</v>
      </c>
      <c r="G303" s="42">
        <v>1203</v>
      </c>
      <c r="H303" s="42">
        <v>684</v>
      </c>
      <c r="I303" s="42">
        <v>1765</v>
      </c>
      <c r="J303" s="42">
        <v>1611</v>
      </c>
      <c r="K303" s="42">
        <v>2544</v>
      </c>
      <c r="L303" s="43">
        <v>10.371600000000001</v>
      </c>
      <c r="M303" s="43">
        <v>9.6861999999999995</v>
      </c>
      <c r="N303" s="43">
        <v>10.907299999999999</v>
      </c>
      <c r="O303" s="43">
        <v>10.838900000000001</v>
      </c>
      <c r="P303" s="43">
        <v>11.4389</v>
      </c>
    </row>
    <row r="304" spans="1:16" x14ac:dyDescent="0.2">
      <c r="A304" s="42" t="s">
        <v>5351</v>
      </c>
      <c r="B304" s="42" t="s">
        <v>5352</v>
      </c>
      <c r="C304" s="42" t="s">
        <v>5353</v>
      </c>
      <c r="D304" s="43">
        <v>0.675567635988649</v>
      </c>
      <c r="E304" s="44">
        <v>2.6897911655271799E-2</v>
      </c>
      <c r="F304" s="42" t="s">
        <v>5717</v>
      </c>
      <c r="G304" s="42">
        <v>913</v>
      </c>
      <c r="H304" s="42">
        <v>1043</v>
      </c>
      <c r="I304" s="42">
        <v>649</v>
      </c>
      <c r="J304" s="42">
        <v>522</v>
      </c>
      <c r="K304" s="42">
        <v>669</v>
      </c>
      <c r="L304" s="43">
        <v>10.0006</v>
      </c>
      <c r="M304" s="43">
        <v>10.2469</v>
      </c>
      <c r="N304" s="43">
        <v>9.5618999999999996</v>
      </c>
      <c r="O304" s="43">
        <v>9.3359000000000005</v>
      </c>
      <c r="P304" s="43">
        <v>9.6222999999999992</v>
      </c>
    </row>
    <row r="305" spans="1:16" x14ac:dyDescent="0.2">
      <c r="A305" s="42" t="s">
        <v>5354</v>
      </c>
      <c r="B305" s="42" t="s">
        <v>5355</v>
      </c>
      <c r="C305" s="42" t="s">
        <v>5356</v>
      </c>
      <c r="D305" s="43">
        <v>-1.0737899505576201</v>
      </c>
      <c r="E305" s="44">
        <v>2.6897911655271799E-2</v>
      </c>
      <c r="F305" s="42" t="s">
        <v>5718</v>
      </c>
      <c r="G305" s="42">
        <v>1160</v>
      </c>
      <c r="H305" s="42">
        <v>985</v>
      </c>
      <c r="I305" s="42">
        <v>1789</v>
      </c>
      <c r="J305" s="42">
        <v>2644</v>
      </c>
      <c r="K305" s="42">
        <v>2299</v>
      </c>
      <c r="L305" s="43">
        <v>10.3223</v>
      </c>
      <c r="M305" s="43">
        <v>10.1699</v>
      </c>
      <c r="N305" s="43">
        <v>10.926</v>
      </c>
      <c r="O305" s="43">
        <v>11.5288</v>
      </c>
      <c r="P305" s="43">
        <v>11.2972</v>
      </c>
    </row>
    <row r="306" spans="1:16" x14ac:dyDescent="0.2">
      <c r="A306" s="42" t="s">
        <v>1773</v>
      </c>
      <c r="B306" s="42" t="s">
        <v>1774</v>
      </c>
      <c r="C306" s="42" t="s">
        <v>1775</v>
      </c>
      <c r="D306" s="43">
        <v>0.752535997522497</v>
      </c>
      <c r="E306" s="44">
        <v>2.8236220705634599E-2</v>
      </c>
      <c r="F306" s="42" t="s">
        <v>5717</v>
      </c>
      <c r="G306" s="42">
        <v>1580</v>
      </c>
      <c r="H306" s="42">
        <v>1395</v>
      </c>
      <c r="I306" s="42">
        <v>890</v>
      </c>
      <c r="J306" s="42">
        <v>1047</v>
      </c>
      <c r="K306" s="42">
        <v>700</v>
      </c>
      <c r="L306" s="43">
        <v>10.744199999999999</v>
      </c>
      <c r="M306" s="43">
        <v>10.6426</v>
      </c>
      <c r="N306" s="43">
        <v>9.9766999999999992</v>
      </c>
      <c r="O306" s="43">
        <v>10.250400000000001</v>
      </c>
      <c r="P306" s="43">
        <v>9.6813000000000002</v>
      </c>
    </row>
    <row r="307" spans="1:16" x14ac:dyDescent="0.2">
      <c r="A307" s="42" t="s">
        <v>5357</v>
      </c>
      <c r="B307" s="42" t="s">
        <v>5358</v>
      </c>
      <c r="C307" s="42" t="s">
        <v>5359</v>
      </c>
      <c r="D307" s="43">
        <v>0.87697457960776803</v>
      </c>
      <c r="E307" s="44">
        <v>2.8236220705634599E-2</v>
      </c>
      <c r="F307" s="42" t="s">
        <v>5717</v>
      </c>
      <c r="G307" s="42">
        <v>1746</v>
      </c>
      <c r="H307" s="42">
        <v>2311</v>
      </c>
      <c r="I307" s="42">
        <v>1144</v>
      </c>
      <c r="J307" s="42">
        <v>1029</v>
      </c>
      <c r="K307" s="42">
        <v>1150</v>
      </c>
      <c r="L307" s="43">
        <v>10.8819</v>
      </c>
      <c r="M307" s="43">
        <v>11.342000000000001</v>
      </c>
      <c r="N307" s="43">
        <v>10.313700000000001</v>
      </c>
      <c r="O307" s="43">
        <v>10.227</v>
      </c>
      <c r="P307" s="43">
        <v>10.342700000000001</v>
      </c>
    </row>
    <row r="308" spans="1:16" x14ac:dyDescent="0.2">
      <c r="A308" s="42" t="s">
        <v>671</v>
      </c>
      <c r="B308" s="42" t="s">
        <v>672</v>
      </c>
      <c r="C308" s="42" t="s">
        <v>673</v>
      </c>
      <c r="D308" s="43">
        <v>1.6525506094983899</v>
      </c>
      <c r="E308" s="44">
        <v>2.8327778686524599E-2</v>
      </c>
      <c r="F308" s="42" t="s">
        <v>5717</v>
      </c>
      <c r="G308" s="42">
        <v>390</v>
      </c>
      <c r="H308" s="42">
        <v>134</v>
      </c>
      <c r="I308" s="42">
        <v>58</v>
      </c>
      <c r="J308" s="42">
        <v>138</v>
      </c>
      <c r="K308" s="42">
        <v>49</v>
      </c>
      <c r="L308" s="43">
        <v>8.9114000000000004</v>
      </c>
      <c r="M308" s="43">
        <v>7.7793999999999999</v>
      </c>
      <c r="N308" s="43">
        <v>7.0115999999999996</v>
      </c>
      <c r="O308" s="43">
        <v>7.8074000000000003</v>
      </c>
      <c r="P308" s="43">
        <v>6.9004000000000003</v>
      </c>
    </row>
    <row r="309" spans="1:16" x14ac:dyDescent="0.2">
      <c r="A309" s="42" t="s">
        <v>4317</v>
      </c>
      <c r="B309" s="42" t="s">
        <v>4318</v>
      </c>
      <c r="C309" s="42" t="s">
        <v>4319</v>
      </c>
      <c r="D309" s="43">
        <v>-1.26090716380525</v>
      </c>
      <c r="E309" s="44">
        <v>2.8554111406821101E-2</v>
      </c>
      <c r="F309" s="42" t="s">
        <v>5718</v>
      </c>
      <c r="G309" s="42">
        <v>161</v>
      </c>
      <c r="H309" s="42">
        <v>99</v>
      </c>
      <c r="I309" s="42">
        <v>329</v>
      </c>
      <c r="J309" s="42">
        <v>410</v>
      </c>
      <c r="K309" s="42">
        <v>187</v>
      </c>
      <c r="L309" s="43">
        <v>7.9135999999999997</v>
      </c>
      <c r="M309" s="43">
        <v>7.4913999999999996</v>
      </c>
      <c r="N309" s="43">
        <v>8.7157999999999998</v>
      </c>
      <c r="O309" s="43">
        <v>9.0330999999999992</v>
      </c>
      <c r="P309" s="43">
        <v>8.0952999999999999</v>
      </c>
    </row>
    <row r="310" spans="1:16" x14ac:dyDescent="0.2">
      <c r="A310" s="42" t="s">
        <v>4349</v>
      </c>
      <c r="B310" s="42" t="s">
        <v>4350</v>
      </c>
      <c r="C310" s="42" t="s">
        <v>4351</v>
      </c>
      <c r="D310" s="43">
        <v>1.54488883046237</v>
      </c>
      <c r="E310" s="44">
        <v>2.9623045955918501E-2</v>
      </c>
      <c r="F310" s="42" t="s">
        <v>5717</v>
      </c>
      <c r="G310" s="42">
        <v>83</v>
      </c>
      <c r="H310" s="42">
        <v>52</v>
      </c>
      <c r="I310" s="42">
        <v>22</v>
      </c>
      <c r="J310" s="42">
        <v>20</v>
      </c>
      <c r="K310" s="42">
        <v>27</v>
      </c>
      <c r="L310" s="43">
        <v>7.2919999999999998</v>
      </c>
      <c r="M310" s="43">
        <v>6.9625000000000004</v>
      </c>
      <c r="N310" s="43">
        <v>6.4062000000000001</v>
      </c>
      <c r="O310" s="43">
        <v>6.3792999999999997</v>
      </c>
      <c r="P310" s="43">
        <v>6.5236999999999998</v>
      </c>
    </row>
    <row r="311" spans="1:16" x14ac:dyDescent="0.2">
      <c r="A311" s="42" t="s">
        <v>5360</v>
      </c>
      <c r="B311" s="42" t="s">
        <v>5781</v>
      </c>
      <c r="C311" s="42">
        <v>0</v>
      </c>
      <c r="D311" s="43">
        <v>-1.06152401417693</v>
      </c>
      <c r="E311" s="44">
        <v>3.0620053278091901E-2</v>
      </c>
      <c r="F311" s="42" t="s">
        <v>5718</v>
      </c>
      <c r="G311" s="42">
        <v>393</v>
      </c>
      <c r="H311" s="42">
        <v>449</v>
      </c>
      <c r="I311" s="42">
        <v>717</v>
      </c>
      <c r="J311" s="42">
        <v>879</v>
      </c>
      <c r="K311" s="42">
        <v>1038</v>
      </c>
      <c r="L311" s="43">
        <v>8.9207000000000001</v>
      </c>
      <c r="M311" s="43">
        <v>9.1476000000000006</v>
      </c>
      <c r="N311" s="43">
        <v>9.6914999999999996</v>
      </c>
      <c r="O311" s="43">
        <v>10.015700000000001</v>
      </c>
      <c r="P311" s="43">
        <v>10.2043</v>
      </c>
    </row>
    <row r="312" spans="1:16" x14ac:dyDescent="0.2">
      <c r="A312" s="42" t="s">
        <v>3795</v>
      </c>
      <c r="B312" s="42" t="s">
        <v>5781</v>
      </c>
      <c r="C312" s="42" t="s">
        <v>3796</v>
      </c>
      <c r="D312" s="43">
        <v>-1.4722190758502001</v>
      </c>
      <c r="E312" s="44">
        <v>3.0774341965042699E-2</v>
      </c>
      <c r="F312" s="42" t="s">
        <v>5718</v>
      </c>
      <c r="G312" s="42">
        <v>225</v>
      </c>
      <c r="H312" s="42">
        <v>195</v>
      </c>
      <c r="I312" s="42">
        <v>535</v>
      </c>
      <c r="J312" s="42">
        <v>687</v>
      </c>
      <c r="K312" s="42">
        <v>517</v>
      </c>
      <c r="L312" s="43">
        <v>8.2707999999999995</v>
      </c>
      <c r="M312" s="43">
        <v>8.1692999999999998</v>
      </c>
      <c r="N312" s="43">
        <v>9.3140999999999998</v>
      </c>
      <c r="O312" s="43">
        <v>9.6902000000000008</v>
      </c>
      <c r="P312" s="43">
        <v>9.2911999999999999</v>
      </c>
    </row>
    <row r="313" spans="1:16" x14ac:dyDescent="0.2">
      <c r="A313" s="42" t="s">
        <v>5361</v>
      </c>
      <c r="B313" s="42" t="s">
        <v>5362</v>
      </c>
      <c r="C313" s="42" t="s">
        <v>5363</v>
      </c>
      <c r="D313" s="43">
        <v>-0.85541146612664598</v>
      </c>
      <c r="E313" s="44">
        <v>3.0797402820064799E-2</v>
      </c>
      <c r="F313" s="42" t="s">
        <v>5718</v>
      </c>
      <c r="G313" s="42">
        <v>1688</v>
      </c>
      <c r="H313" s="42">
        <v>2212</v>
      </c>
      <c r="I313" s="42">
        <v>4491</v>
      </c>
      <c r="J313" s="42">
        <v>2794</v>
      </c>
      <c r="K313" s="42">
        <v>3354</v>
      </c>
      <c r="L313" s="43">
        <v>10.8353</v>
      </c>
      <c r="M313" s="43">
        <v>11.280799999999999</v>
      </c>
      <c r="N313" s="43">
        <v>12.217599999999999</v>
      </c>
      <c r="O313" s="43">
        <v>11.606299999999999</v>
      </c>
      <c r="P313" s="43">
        <v>11.827500000000001</v>
      </c>
    </row>
    <row r="314" spans="1:16" x14ac:dyDescent="0.2">
      <c r="A314" s="42" t="s">
        <v>4713</v>
      </c>
      <c r="B314" s="42" t="s">
        <v>4714</v>
      </c>
      <c r="C314" s="42" t="s">
        <v>4715</v>
      </c>
      <c r="D314" s="43">
        <v>1.0046211926076201</v>
      </c>
      <c r="E314" s="44">
        <v>3.0870248288579601E-2</v>
      </c>
      <c r="F314" s="42" t="s">
        <v>5717</v>
      </c>
      <c r="G314" s="42">
        <v>524</v>
      </c>
      <c r="H314" s="42">
        <v>635</v>
      </c>
      <c r="I314" s="42">
        <v>297</v>
      </c>
      <c r="J314" s="42">
        <v>264</v>
      </c>
      <c r="K314" s="42">
        <v>307</v>
      </c>
      <c r="L314" s="43">
        <v>9.2782999999999998</v>
      </c>
      <c r="M314" s="43">
        <v>9.5892999999999997</v>
      </c>
      <c r="N314" s="43">
        <v>8.5952999999999999</v>
      </c>
      <c r="O314" s="43">
        <v>8.5069999999999997</v>
      </c>
      <c r="P314" s="43">
        <v>8.6531000000000002</v>
      </c>
    </row>
    <row r="315" spans="1:16" x14ac:dyDescent="0.2">
      <c r="A315" s="42" t="s">
        <v>5364</v>
      </c>
      <c r="B315" s="42" t="s">
        <v>5365</v>
      </c>
      <c r="C315" s="42" t="s">
        <v>5366</v>
      </c>
      <c r="D315" s="43">
        <v>-1.3344983488039599</v>
      </c>
      <c r="E315" s="44">
        <v>3.1401560235253798E-2</v>
      </c>
      <c r="F315" s="42" t="s">
        <v>5718</v>
      </c>
      <c r="G315" s="42">
        <v>23</v>
      </c>
      <c r="H315" s="42">
        <v>23</v>
      </c>
      <c r="I315" s="42">
        <v>64</v>
      </c>
      <c r="J315" s="42">
        <v>48</v>
      </c>
      <c r="K315" s="42">
        <v>62</v>
      </c>
      <c r="L315" s="43">
        <v>6.4249999999999998</v>
      </c>
      <c r="M315" s="43">
        <v>6.4513999999999996</v>
      </c>
      <c r="N315" s="43">
        <v>7.0869</v>
      </c>
      <c r="O315" s="43">
        <v>6.9039000000000001</v>
      </c>
      <c r="P315" s="43">
        <v>7.0747999999999998</v>
      </c>
    </row>
    <row r="316" spans="1:16" x14ac:dyDescent="0.2">
      <c r="A316" s="42" t="s">
        <v>3266</v>
      </c>
      <c r="B316" s="42" t="s">
        <v>3267</v>
      </c>
      <c r="C316" s="42" t="s">
        <v>3268</v>
      </c>
      <c r="D316" s="43">
        <v>-1.1653676803261399</v>
      </c>
      <c r="E316" s="44">
        <v>3.1645874984721399E-2</v>
      </c>
      <c r="F316" s="42" t="s">
        <v>5718</v>
      </c>
      <c r="G316" s="42">
        <v>618</v>
      </c>
      <c r="H316" s="42">
        <v>425</v>
      </c>
      <c r="I316" s="42">
        <v>1117</v>
      </c>
      <c r="J316" s="42">
        <v>1101</v>
      </c>
      <c r="K316" s="42">
        <v>1271</v>
      </c>
      <c r="L316" s="43">
        <v>9.4888999999999992</v>
      </c>
      <c r="M316" s="43">
        <v>9.0792000000000002</v>
      </c>
      <c r="N316" s="43">
        <v>10.2814</v>
      </c>
      <c r="O316" s="43">
        <v>10.3184</v>
      </c>
      <c r="P316" s="43">
        <v>10.4786</v>
      </c>
    </row>
    <row r="317" spans="1:16" x14ac:dyDescent="0.2">
      <c r="A317" s="42" t="s">
        <v>5367</v>
      </c>
      <c r="B317" s="42" t="s">
        <v>5368</v>
      </c>
      <c r="C317" s="42" t="s">
        <v>5369</v>
      </c>
      <c r="D317" s="43">
        <v>0.61516151702585498</v>
      </c>
      <c r="E317" s="44">
        <v>3.2028441914000103E-2</v>
      </c>
      <c r="F317" s="42" t="s">
        <v>5717</v>
      </c>
      <c r="G317" s="42">
        <v>707</v>
      </c>
      <c r="H317" s="42">
        <v>672</v>
      </c>
      <c r="I317" s="42">
        <v>438</v>
      </c>
      <c r="J317" s="42">
        <v>474</v>
      </c>
      <c r="K317" s="42">
        <v>435</v>
      </c>
      <c r="L317" s="43">
        <v>9.6633999999999993</v>
      </c>
      <c r="M317" s="43">
        <v>9.6630000000000003</v>
      </c>
      <c r="N317" s="43">
        <v>9.0632000000000001</v>
      </c>
      <c r="O317" s="43">
        <v>9.2139000000000006</v>
      </c>
      <c r="P317" s="43">
        <v>9.0747</v>
      </c>
    </row>
    <row r="318" spans="1:16" x14ac:dyDescent="0.2">
      <c r="A318" s="42" t="s">
        <v>3847</v>
      </c>
      <c r="B318" s="42" t="s">
        <v>3848</v>
      </c>
      <c r="C318" s="42" t="s">
        <v>3849</v>
      </c>
      <c r="D318" s="43">
        <v>1.0823663359031801</v>
      </c>
      <c r="E318" s="44">
        <v>3.2105395851049698E-2</v>
      </c>
      <c r="F318" s="42" t="s">
        <v>5717</v>
      </c>
      <c r="G318" s="42">
        <v>555</v>
      </c>
      <c r="H318" s="42">
        <v>383</v>
      </c>
      <c r="I318" s="42">
        <v>226</v>
      </c>
      <c r="J318" s="42">
        <v>164</v>
      </c>
      <c r="K318" s="42">
        <v>272</v>
      </c>
      <c r="L318" s="43">
        <v>9.3512000000000004</v>
      </c>
      <c r="M318" s="43">
        <v>8.9510000000000005</v>
      </c>
      <c r="N318" s="43">
        <v>8.2840000000000007</v>
      </c>
      <c r="O318" s="43">
        <v>7.9836999999999998</v>
      </c>
      <c r="P318" s="43">
        <v>8.5120000000000005</v>
      </c>
    </row>
    <row r="319" spans="1:16" x14ac:dyDescent="0.2">
      <c r="A319" s="42" t="s">
        <v>3968</v>
      </c>
      <c r="B319" s="42" t="s">
        <v>3969</v>
      </c>
      <c r="C319" s="42" t="s">
        <v>3970</v>
      </c>
      <c r="D319" s="43">
        <v>-0.92447842506316802</v>
      </c>
      <c r="E319" s="44">
        <v>3.2105395851049698E-2</v>
      </c>
      <c r="F319" s="42" t="s">
        <v>5718</v>
      </c>
      <c r="G319" s="42">
        <v>255</v>
      </c>
      <c r="H319" s="42">
        <v>259</v>
      </c>
      <c r="I319" s="42">
        <v>511</v>
      </c>
      <c r="J319" s="42">
        <v>482</v>
      </c>
      <c r="K319" s="42">
        <v>469</v>
      </c>
      <c r="L319" s="43">
        <v>8.4109999999999996</v>
      </c>
      <c r="M319" s="43">
        <v>8.4864999999999995</v>
      </c>
      <c r="N319" s="43">
        <v>9.2560000000000002</v>
      </c>
      <c r="O319" s="43">
        <v>9.2349999999999994</v>
      </c>
      <c r="P319" s="43">
        <v>9.1684999999999999</v>
      </c>
    </row>
    <row r="320" spans="1:16" x14ac:dyDescent="0.2">
      <c r="A320" s="42" t="s">
        <v>2568</v>
      </c>
      <c r="B320" s="42" t="s">
        <v>5781</v>
      </c>
      <c r="C320" s="42">
        <v>0</v>
      </c>
      <c r="D320" s="43">
        <v>-1.03236252244606</v>
      </c>
      <c r="E320" s="44">
        <v>3.2105395851049698E-2</v>
      </c>
      <c r="F320" s="42" t="s">
        <v>5718</v>
      </c>
      <c r="G320" s="42">
        <v>72</v>
      </c>
      <c r="H320" s="42">
        <v>81</v>
      </c>
      <c r="I320" s="42">
        <v>174</v>
      </c>
      <c r="J320" s="42">
        <v>178</v>
      </c>
      <c r="K320" s="42">
        <v>117</v>
      </c>
      <c r="L320" s="43">
        <v>7.1742999999999997</v>
      </c>
      <c r="M320" s="43">
        <v>7.3143000000000002</v>
      </c>
      <c r="N320" s="43">
        <v>8.0018999999999991</v>
      </c>
      <c r="O320" s="43">
        <v>8.07</v>
      </c>
      <c r="P320" s="43">
        <v>7.6218000000000004</v>
      </c>
    </row>
    <row r="321" spans="1:16" x14ac:dyDescent="0.2">
      <c r="A321" s="42" t="s">
        <v>4058</v>
      </c>
      <c r="B321" s="42" t="s">
        <v>5781</v>
      </c>
      <c r="C321" s="42">
        <v>0</v>
      </c>
      <c r="D321" s="43">
        <v>1.99866728360575</v>
      </c>
      <c r="E321" s="44">
        <v>3.25092032035686E-2</v>
      </c>
      <c r="F321" s="42" t="s">
        <v>5717</v>
      </c>
      <c r="G321" s="42">
        <v>48</v>
      </c>
      <c r="H321" s="42">
        <v>32</v>
      </c>
      <c r="I321" s="42">
        <v>17</v>
      </c>
      <c r="J321" s="42">
        <v>5</v>
      </c>
      <c r="K321" s="42">
        <v>8</v>
      </c>
      <c r="L321" s="43">
        <v>6.8692000000000002</v>
      </c>
      <c r="M321" s="43">
        <v>6.6380999999999997</v>
      </c>
      <c r="N321" s="43">
        <v>6.2827000000000002</v>
      </c>
      <c r="O321" s="43">
        <v>5.8715000000000002</v>
      </c>
      <c r="P321" s="43">
        <v>5.9999000000000002</v>
      </c>
    </row>
    <row r="322" spans="1:16" x14ac:dyDescent="0.2">
      <c r="A322" s="42" t="s">
        <v>5370</v>
      </c>
      <c r="B322" s="42" t="s">
        <v>5371</v>
      </c>
      <c r="C322" s="42" t="s">
        <v>5372</v>
      </c>
      <c r="D322" s="43">
        <v>1.63485131779403</v>
      </c>
      <c r="E322" s="44">
        <v>3.2780006749933699E-2</v>
      </c>
      <c r="F322" s="42" t="s">
        <v>5717</v>
      </c>
      <c r="G322" s="42">
        <v>125</v>
      </c>
      <c r="H322" s="42">
        <v>116</v>
      </c>
      <c r="I322" s="42">
        <v>35</v>
      </c>
      <c r="J322" s="42">
        <v>43</v>
      </c>
      <c r="K322" s="42">
        <v>38</v>
      </c>
      <c r="L322" s="43">
        <v>7.6623000000000001</v>
      </c>
      <c r="M322" s="43">
        <v>7.6391</v>
      </c>
      <c r="N322" s="43">
        <v>6.6665999999999999</v>
      </c>
      <c r="O322" s="43">
        <v>6.8273000000000001</v>
      </c>
      <c r="P322" s="43">
        <v>6.7286000000000001</v>
      </c>
    </row>
    <row r="323" spans="1:16" x14ac:dyDescent="0.2">
      <c r="A323" s="42" t="s">
        <v>5373</v>
      </c>
      <c r="B323" s="42" t="s">
        <v>5374</v>
      </c>
      <c r="C323" s="42" t="s">
        <v>5375</v>
      </c>
      <c r="D323" s="43">
        <v>3.3441265812075498</v>
      </c>
      <c r="E323" s="44">
        <v>3.2875318204594703E-2</v>
      </c>
      <c r="F323" s="42" t="s">
        <v>5717</v>
      </c>
      <c r="G323" s="42">
        <v>275</v>
      </c>
      <c r="H323" s="42">
        <v>360</v>
      </c>
      <c r="I323" s="42">
        <v>37</v>
      </c>
      <c r="J323" s="42">
        <v>34</v>
      </c>
      <c r="K323" s="42">
        <v>23</v>
      </c>
      <c r="L323" s="43">
        <v>8.4972999999999992</v>
      </c>
      <c r="M323" s="43">
        <v>8.8755000000000006</v>
      </c>
      <c r="N323" s="43">
        <v>6.7012999999999998</v>
      </c>
      <c r="O323" s="43">
        <v>6.6745000000000001</v>
      </c>
      <c r="P323" s="43">
        <v>6.4372999999999996</v>
      </c>
    </row>
    <row r="324" spans="1:16" x14ac:dyDescent="0.2">
      <c r="A324" s="42" t="s">
        <v>1010</v>
      </c>
      <c r="B324" s="42" t="s">
        <v>1011</v>
      </c>
      <c r="C324" s="42" t="s">
        <v>1012</v>
      </c>
      <c r="D324" s="43">
        <v>-0.93354383558148502</v>
      </c>
      <c r="E324" s="44">
        <v>3.28923384579368E-2</v>
      </c>
      <c r="F324" s="42" t="s">
        <v>5718</v>
      </c>
      <c r="G324" s="42">
        <v>226</v>
      </c>
      <c r="H324" s="42">
        <v>288</v>
      </c>
      <c r="I324" s="42">
        <v>563</v>
      </c>
      <c r="J324" s="42">
        <v>396</v>
      </c>
      <c r="K324" s="42">
        <v>519</v>
      </c>
      <c r="L324" s="43">
        <v>8.2757000000000005</v>
      </c>
      <c r="M324" s="43">
        <v>8.6096000000000004</v>
      </c>
      <c r="N324" s="43">
        <v>9.3790999999999993</v>
      </c>
      <c r="O324" s="43">
        <v>8.9902999999999995</v>
      </c>
      <c r="P324" s="43">
        <v>9.2960999999999991</v>
      </c>
    </row>
    <row r="325" spans="1:16" x14ac:dyDescent="0.2">
      <c r="A325" s="42" t="s">
        <v>5376</v>
      </c>
      <c r="B325" s="42" t="s">
        <v>5781</v>
      </c>
      <c r="C325" s="42" t="s">
        <v>5377</v>
      </c>
      <c r="D325" s="43">
        <v>1.38193111417937</v>
      </c>
      <c r="E325" s="44">
        <v>3.3025404992658103E-2</v>
      </c>
      <c r="F325" s="42" t="s">
        <v>5717</v>
      </c>
      <c r="G325" s="42">
        <v>62</v>
      </c>
      <c r="H325" s="42">
        <v>82</v>
      </c>
      <c r="I325" s="42">
        <v>29</v>
      </c>
      <c r="J325" s="42">
        <v>29</v>
      </c>
      <c r="K325" s="42">
        <v>25</v>
      </c>
      <c r="L325" s="43">
        <v>7.0564999999999998</v>
      </c>
      <c r="M325" s="43">
        <v>7.3247999999999998</v>
      </c>
      <c r="N325" s="43">
        <v>6.5548999999999999</v>
      </c>
      <c r="O325" s="43">
        <v>6.5789999999999997</v>
      </c>
      <c r="P325" s="43">
        <v>6.4814999999999996</v>
      </c>
    </row>
    <row r="326" spans="1:16" x14ac:dyDescent="0.2">
      <c r="A326" s="42" t="s">
        <v>5378</v>
      </c>
      <c r="B326" s="42" t="s">
        <v>5379</v>
      </c>
      <c r="C326" s="42" t="s">
        <v>5380</v>
      </c>
      <c r="D326" s="43">
        <v>-1.1120582088334701</v>
      </c>
      <c r="E326" s="44">
        <v>3.3165289979202102E-2</v>
      </c>
      <c r="F326" s="42" t="s">
        <v>5718</v>
      </c>
      <c r="G326" s="42">
        <v>155</v>
      </c>
      <c r="H326" s="42">
        <v>210</v>
      </c>
      <c r="I326" s="42">
        <v>339</v>
      </c>
      <c r="J326" s="42">
        <v>435</v>
      </c>
      <c r="K326" s="42">
        <v>410</v>
      </c>
      <c r="L326" s="43">
        <v>7.8749000000000002</v>
      </c>
      <c r="M326" s="43">
        <v>8.2504000000000008</v>
      </c>
      <c r="N326" s="43">
        <v>8.7515000000000001</v>
      </c>
      <c r="O326" s="43">
        <v>9.1065000000000005</v>
      </c>
      <c r="P326" s="43">
        <v>9.0015999999999998</v>
      </c>
    </row>
    <row r="327" spans="1:16" x14ac:dyDescent="0.2">
      <c r="A327" s="42" t="s">
        <v>1334</v>
      </c>
      <c r="B327" s="42" t="s">
        <v>1335</v>
      </c>
      <c r="C327" s="42" t="s">
        <v>1336</v>
      </c>
      <c r="D327" s="43">
        <v>2.5890449614027098</v>
      </c>
      <c r="E327" s="44">
        <v>3.3165289979202102E-2</v>
      </c>
      <c r="F327" s="42" t="s">
        <v>5717</v>
      </c>
      <c r="G327" s="42">
        <v>3549</v>
      </c>
      <c r="H327" s="42">
        <v>3718</v>
      </c>
      <c r="I327" s="42">
        <v>550</v>
      </c>
      <c r="J327" s="42">
        <v>459</v>
      </c>
      <c r="K327" s="42">
        <v>804</v>
      </c>
      <c r="L327" s="43">
        <v>11.873799999999999</v>
      </c>
      <c r="M327" s="43">
        <v>12.010999999999999</v>
      </c>
      <c r="N327" s="43">
        <v>9.3492999999999995</v>
      </c>
      <c r="O327" s="43">
        <v>9.1735000000000007</v>
      </c>
      <c r="P327" s="43">
        <v>9.8634000000000004</v>
      </c>
    </row>
    <row r="328" spans="1:16" x14ac:dyDescent="0.2">
      <c r="A328" s="42" t="s">
        <v>3817</v>
      </c>
      <c r="B328" s="42" t="s">
        <v>5781</v>
      </c>
      <c r="C328" s="42" t="s">
        <v>3818</v>
      </c>
      <c r="D328" s="43">
        <v>-0.94565763927709601</v>
      </c>
      <c r="E328" s="44">
        <v>3.3165289979202102E-2</v>
      </c>
      <c r="F328" s="42" t="s">
        <v>5718</v>
      </c>
      <c r="G328" s="42">
        <v>822</v>
      </c>
      <c r="H328" s="42">
        <v>812</v>
      </c>
      <c r="I328" s="42">
        <v>1548</v>
      </c>
      <c r="J328" s="42">
        <v>1338</v>
      </c>
      <c r="K328" s="42">
        <v>1833</v>
      </c>
      <c r="L328" s="43">
        <v>9.8613</v>
      </c>
      <c r="M328" s="43">
        <v>9.9120000000000008</v>
      </c>
      <c r="N328" s="43">
        <v>10.7264</v>
      </c>
      <c r="O328" s="43">
        <v>10.5837</v>
      </c>
      <c r="P328" s="43">
        <v>10.981999999999999</v>
      </c>
    </row>
    <row r="329" spans="1:16" x14ac:dyDescent="0.2">
      <c r="A329" s="42" t="s">
        <v>5381</v>
      </c>
      <c r="B329" s="42" t="s">
        <v>5382</v>
      </c>
      <c r="C329" s="42" t="s">
        <v>5383</v>
      </c>
      <c r="D329" s="43">
        <v>5.2195596640605597</v>
      </c>
      <c r="E329" s="44">
        <v>3.3388127915806802E-2</v>
      </c>
      <c r="F329" s="42" t="s">
        <v>5717</v>
      </c>
      <c r="G329" s="42">
        <v>14</v>
      </c>
      <c r="H329" s="42">
        <v>0</v>
      </c>
      <c r="I329" s="42">
        <v>0</v>
      </c>
      <c r="J329" s="42">
        <v>0</v>
      </c>
      <c r="K329" s="42">
        <v>0</v>
      </c>
      <c r="L329" s="43">
        <v>6.1955</v>
      </c>
      <c r="M329" s="43">
        <v>5.3472</v>
      </c>
      <c r="N329" s="43">
        <v>5.3472</v>
      </c>
      <c r="O329" s="43">
        <v>5.3472</v>
      </c>
      <c r="P329" s="43">
        <v>5.3472</v>
      </c>
    </row>
    <row r="330" spans="1:16" x14ac:dyDescent="0.2">
      <c r="A330" s="42" t="s">
        <v>5384</v>
      </c>
      <c r="B330" s="42" t="s">
        <v>5385</v>
      </c>
      <c r="C330" s="42" t="s">
        <v>5386</v>
      </c>
      <c r="D330" s="43">
        <v>-0.91440339116143099</v>
      </c>
      <c r="E330" s="44">
        <v>3.3510006961319401E-2</v>
      </c>
      <c r="F330" s="42" t="s">
        <v>5718</v>
      </c>
      <c r="G330" s="42">
        <v>457</v>
      </c>
      <c r="H330" s="42">
        <v>342</v>
      </c>
      <c r="I330" s="42">
        <v>591</v>
      </c>
      <c r="J330" s="42">
        <v>730</v>
      </c>
      <c r="K330" s="42">
        <v>925</v>
      </c>
      <c r="L330" s="43">
        <v>9.1066000000000003</v>
      </c>
      <c r="M330" s="43">
        <v>8.8135999999999992</v>
      </c>
      <c r="N330" s="43">
        <v>9.4412000000000003</v>
      </c>
      <c r="O330" s="43">
        <v>9.7698</v>
      </c>
      <c r="P330" s="43">
        <v>10.0497</v>
      </c>
    </row>
    <row r="331" spans="1:16" x14ac:dyDescent="0.2">
      <c r="A331" s="42" t="s">
        <v>5387</v>
      </c>
      <c r="B331" s="42" t="s">
        <v>5781</v>
      </c>
      <c r="C331" s="42">
        <v>0</v>
      </c>
      <c r="D331" s="43">
        <v>3.1399096541529699</v>
      </c>
      <c r="E331" s="44">
        <v>3.4245099792856303E-2</v>
      </c>
      <c r="F331" s="42" t="s">
        <v>5717</v>
      </c>
      <c r="G331" s="42">
        <v>32</v>
      </c>
      <c r="H331" s="42">
        <v>33</v>
      </c>
      <c r="I331" s="42">
        <v>2</v>
      </c>
      <c r="J331" s="42">
        <v>6</v>
      </c>
      <c r="K331" s="42">
        <v>3</v>
      </c>
      <c r="L331" s="43">
        <v>6.6078000000000001</v>
      </c>
      <c r="M331" s="43">
        <v>6.6569000000000003</v>
      </c>
      <c r="N331" s="43">
        <v>5.673</v>
      </c>
      <c r="O331" s="43">
        <v>5.9208999999999996</v>
      </c>
      <c r="P331" s="43">
        <v>5.7489999999999997</v>
      </c>
    </row>
    <row r="332" spans="1:16" x14ac:dyDescent="0.2">
      <c r="A332" s="42" t="s">
        <v>2423</v>
      </c>
      <c r="B332" s="42" t="s">
        <v>5781</v>
      </c>
      <c r="C332" s="42" t="s">
        <v>2424</v>
      </c>
      <c r="D332" s="43">
        <v>-1.4119105662596301</v>
      </c>
      <c r="E332" s="44">
        <v>3.4556240018757803E-2</v>
      </c>
      <c r="F332" s="42" t="s">
        <v>5718</v>
      </c>
      <c r="G332" s="42">
        <v>929</v>
      </c>
      <c r="H332" s="42">
        <v>751</v>
      </c>
      <c r="I332" s="42">
        <v>1468</v>
      </c>
      <c r="J332" s="42">
        <v>2816</v>
      </c>
      <c r="K332" s="42">
        <v>2367</v>
      </c>
      <c r="L332" s="43">
        <v>10.0238</v>
      </c>
      <c r="M332" s="43">
        <v>9.8087999999999997</v>
      </c>
      <c r="N332" s="43">
        <v>10.653499999999999</v>
      </c>
      <c r="O332" s="43">
        <v>11.6173</v>
      </c>
      <c r="P332" s="43">
        <v>11.337999999999999</v>
      </c>
    </row>
    <row r="333" spans="1:16" x14ac:dyDescent="0.2">
      <c r="A333" s="42" t="s">
        <v>4343</v>
      </c>
      <c r="B333" s="42" t="s">
        <v>4344</v>
      </c>
      <c r="C333" s="42" t="s">
        <v>4345</v>
      </c>
      <c r="D333" s="43">
        <v>0.76902224857469503</v>
      </c>
      <c r="E333" s="44">
        <v>3.4595303505309302E-2</v>
      </c>
      <c r="F333" s="42" t="s">
        <v>5717</v>
      </c>
      <c r="G333" s="42">
        <v>2293</v>
      </c>
      <c r="H333" s="42">
        <v>2212</v>
      </c>
      <c r="I333" s="42">
        <v>1474</v>
      </c>
      <c r="J333" s="42">
        <v>1022</v>
      </c>
      <c r="K333" s="42">
        <v>1472</v>
      </c>
      <c r="L333" s="43">
        <v>11.2605</v>
      </c>
      <c r="M333" s="43">
        <v>11.280799999999999</v>
      </c>
      <c r="N333" s="43">
        <v>10.6591</v>
      </c>
      <c r="O333" s="43">
        <v>10.2178</v>
      </c>
      <c r="P333" s="43">
        <v>10.679500000000001</v>
      </c>
    </row>
    <row r="334" spans="1:16" x14ac:dyDescent="0.2">
      <c r="A334" s="42" t="s">
        <v>41</v>
      </c>
      <c r="B334" s="42" t="s">
        <v>42</v>
      </c>
      <c r="C334" s="42" t="s">
        <v>146</v>
      </c>
      <c r="D334" s="43">
        <v>1.47646527850626</v>
      </c>
      <c r="E334" s="44">
        <v>3.4777805783814099E-2</v>
      </c>
      <c r="F334" s="42" t="s">
        <v>5717</v>
      </c>
      <c r="G334" s="42">
        <v>326</v>
      </c>
      <c r="H334" s="42">
        <v>252</v>
      </c>
      <c r="I334" s="42">
        <v>101</v>
      </c>
      <c r="J334" s="42">
        <v>151</v>
      </c>
      <c r="K334" s="42">
        <v>57</v>
      </c>
      <c r="L334" s="43">
        <v>8.6959999999999997</v>
      </c>
      <c r="M334" s="43">
        <v>8.4550999999999998</v>
      </c>
      <c r="N334" s="43">
        <v>7.4706000000000001</v>
      </c>
      <c r="O334" s="43">
        <v>7.8983999999999996</v>
      </c>
      <c r="P334" s="43">
        <v>7.0106999999999999</v>
      </c>
    </row>
    <row r="335" spans="1:16" x14ac:dyDescent="0.2">
      <c r="A335" s="42" t="s">
        <v>521</v>
      </c>
      <c r="B335" s="42" t="s">
        <v>5781</v>
      </c>
      <c r="C335" s="42">
        <v>0</v>
      </c>
      <c r="D335" s="43">
        <v>-1.77333262936971</v>
      </c>
      <c r="E335" s="44">
        <v>3.52851871227172E-2</v>
      </c>
      <c r="F335" s="42" t="s">
        <v>5718</v>
      </c>
      <c r="G335" s="42">
        <v>23</v>
      </c>
      <c r="H335" s="42">
        <v>20</v>
      </c>
      <c r="I335" s="42">
        <v>87</v>
      </c>
      <c r="J335" s="42">
        <v>76</v>
      </c>
      <c r="K335" s="42">
        <v>57</v>
      </c>
      <c r="L335" s="43">
        <v>6.4249999999999998</v>
      </c>
      <c r="M335" s="43">
        <v>6.38</v>
      </c>
      <c r="N335" s="43">
        <v>7.3387000000000002</v>
      </c>
      <c r="O335" s="43">
        <v>7.2592999999999996</v>
      </c>
      <c r="P335" s="43">
        <v>7.0106999999999999</v>
      </c>
    </row>
    <row r="336" spans="1:16" x14ac:dyDescent="0.2">
      <c r="A336" s="42" t="s">
        <v>5388</v>
      </c>
      <c r="B336" s="42" t="s">
        <v>5389</v>
      </c>
      <c r="C336" s="42" t="s">
        <v>5390</v>
      </c>
      <c r="D336" s="43">
        <v>1.0131926518109799</v>
      </c>
      <c r="E336" s="44">
        <v>3.6385241117862198E-2</v>
      </c>
      <c r="F336" s="42" t="s">
        <v>5717</v>
      </c>
      <c r="G336" s="42">
        <v>235</v>
      </c>
      <c r="H336" s="42">
        <v>133</v>
      </c>
      <c r="I336" s="42">
        <v>64</v>
      </c>
      <c r="J336" s="42">
        <v>93</v>
      </c>
      <c r="K336" s="42">
        <v>114</v>
      </c>
      <c r="L336" s="43">
        <v>8.3191000000000006</v>
      </c>
      <c r="M336" s="43">
        <v>7.7720000000000002</v>
      </c>
      <c r="N336" s="43">
        <v>7.0869</v>
      </c>
      <c r="O336" s="43">
        <v>7.4339000000000004</v>
      </c>
      <c r="P336" s="43">
        <v>7.5972</v>
      </c>
    </row>
    <row r="337" spans="1:16" x14ac:dyDescent="0.2">
      <c r="A337" s="42" t="s">
        <v>66</v>
      </c>
      <c r="B337" s="42" t="s">
        <v>67</v>
      </c>
      <c r="C337" s="42" t="s">
        <v>3191</v>
      </c>
      <c r="D337" s="43">
        <v>1.38932545751171</v>
      </c>
      <c r="E337" s="44">
        <v>3.6665560292664899E-2</v>
      </c>
      <c r="F337" s="42" t="s">
        <v>5717</v>
      </c>
      <c r="G337" s="42">
        <v>606</v>
      </c>
      <c r="H337" s="42">
        <v>358</v>
      </c>
      <c r="I337" s="42">
        <v>248</v>
      </c>
      <c r="J337" s="42">
        <v>171</v>
      </c>
      <c r="K337" s="42">
        <v>130</v>
      </c>
      <c r="L337" s="43">
        <v>9.4636999999999993</v>
      </c>
      <c r="M337" s="43">
        <v>8.8688000000000002</v>
      </c>
      <c r="N337" s="43">
        <v>8.3880999999999997</v>
      </c>
      <c r="O337" s="43">
        <v>8.0274999999999999</v>
      </c>
      <c r="P337" s="43">
        <v>7.7232000000000003</v>
      </c>
    </row>
    <row r="338" spans="1:16" x14ac:dyDescent="0.2">
      <c r="A338" s="42" t="s">
        <v>5391</v>
      </c>
      <c r="B338" s="42" t="s">
        <v>5781</v>
      </c>
      <c r="C338" s="42">
        <v>0</v>
      </c>
      <c r="D338" s="43">
        <v>-2.1786012581843899</v>
      </c>
      <c r="E338" s="44">
        <v>3.6665560292664899E-2</v>
      </c>
      <c r="F338" s="42" t="s">
        <v>5718</v>
      </c>
      <c r="G338" s="42">
        <v>128</v>
      </c>
      <c r="H338" s="42">
        <v>77</v>
      </c>
      <c r="I338" s="42">
        <v>851</v>
      </c>
      <c r="J338" s="42">
        <v>341</v>
      </c>
      <c r="K338" s="42">
        <v>199</v>
      </c>
      <c r="L338" s="43">
        <v>7.6851000000000003</v>
      </c>
      <c r="M338" s="43">
        <v>7.2713000000000001</v>
      </c>
      <c r="N338" s="43">
        <v>9.9171999999999993</v>
      </c>
      <c r="O338" s="43">
        <v>8.8085000000000004</v>
      </c>
      <c r="P338" s="43">
        <v>8.1622000000000003</v>
      </c>
    </row>
    <row r="339" spans="1:16" x14ac:dyDescent="0.2">
      <c r="A339" s="42" t="s">
        <v>2137</v>
      </c>
      <c r="B339" s="42" t="s">
        <v>2138</v>
      </c>
      <c r="C339" s="42" t="s">
        <v>2139</v>
      </c>
      <c r="D339" s="43">
        <v>-2.0508884051851402</v>
      </c>
      <c r="E339" s="44">
        <v>3.6669024742443698E-2</v>
      </c>
      <c r="F339" s="42" t="s">
        <v>5718</v>
      </c>
      <c r="G339" s="42">
        <v>117</v>
      </c>
      <c r="H339" s="42">
        <v>100</v>
      </c>
      <c r="I339" s="42">
        <v>445</v>
      </c>
      <c r="J339" s="42">
        <v>691</v>
      </c>
      <c r="K339" s="42">
        <v>202</v>
      </c>
      <c r="L339" s="43">
        <v>7.5994000000000002</v>
      </c>
      <c r="M339" s="43">
        <v>7.5006000000000004</v>
      </c>
      <c r="N339" s="43">
        <v>9.0829000000000004</v>
      </c>
      <c r="O339" s="43">
        <v>9.6978000000000009</v>
      </c>
      <c r="P339" s="43">
        <v>8.1784999999999997</v>
      </c>
    </row>
    <row r="340" spans="1:16" x14ac:dyDescent="0.2">
      <c r="A340" s="42" t="s">
        <v>5392</v>
      </c>
      <c r="B340" s="42" t="s">
        <v>5393</v>
      </c>
      <c r="C340" s="42" t="s">
        <v>5394</v>
      </c>
      <c r="D340" s="43">
        <v>-1.03512723740553</v>
      </c>
      <c r="E340" s="44">
        <v>3.6669024742443698E-2</v>
      </c>
      <c r="F340" s="42" t="s">
        <v>5718</v>
      </c>
      <c r="G340" s="42">
        <v>338</v>
      </c>
      <c r="H340" s="42">
        <v>247</v>
      </c>
      <c r="I340" s="42">
        <v>550</v>
      </c>
      <c r="J340" s="42">
        <v>570</v>
      </c>
      <c r="K340" s="42">
        <v>669</v>
      </c>
      <c r="L340" s="43">
        <v>8.7390000000000008</v>
      </c>
      <c r="M340" s="43">
        <v>8.4321999999999999</v>
      </c>
      <c r="N340" s="43">
        <v>9.3492999999999995</v>
      </c>
      <c r="O340" s="43">
        <v>9.4482999999999997</v>
      </c>
      <c r="P340" s="43">
        <v>9.6222999999999992</v>
      </c>
    </row>
    <row r="341" spans="1:16" x14ac:dyDescent="0.2">
      <c r="A341" s="42" t="s">
        <v>1061</v>
      </c>
      <c r="B341" s="42" t="s">
        <v>1062</v>
      </c>
      <c r="C341" s="42" t="s">
        <v>1063</v>
      </c>
      <c r="D341" s="43">
        <v>-0.89658584209011005</v>
      </c>
      <c r="E341" s="44">
        <v>3.6669024742443698E-2</v>
      </c>
      <c r="F341" s="42" t="s">
        <v>5718</v>
      </c>
      <c r="G341" s="42">
        <v>1444</v>
      </c>
      <c r="H341" s="42">
        <v>2215</v>
      </c>
      <c r="I341" s="42">
        <v>4258</v>
      </c>
      <c r="J341" s="42">
        <v>2964</v>
      </c>
      <c r="K341" s="42">
        <v>3060</v>
      </c>
      <c r="L341" s="43">
        <v>10.6206</v>
      </c>
      <c r="M341" s="43">
        <v>11.2827</v>
      </c>
      <c r="N341" s="43">
        <v>12.142099999999999</v>
      </c>
      <c r="O341" s="43">
        <v>11.689399999999999</v>
      </c>
      <c r="P341" s="43">
        <v>11.6983</v>
      </c>
    </row>
    <row r="342" spans="1:16" x14ac:dyDescent="0.2">
      <c r="A342" s="42" t="s">
        <v>5395</v>
      </c>
      <c r="B342" s="42" t="s">
        <v>5396</v>
      </c>
      <c r="C342" s="42" t="s">
        <v>5397</v>
      </c>
      <c r="D342" s="43">
        <v>1.3167018511791899</v>
      </c>
      <c r="E342" s="44">
        <v>3.6669024742443698E-2</v>
      </c>
      <c r="F342" s="42" t="s">
        <v>5717</v>
      </c>
      <c r="G342" s="42">
        <v>286</v>
      </c>
      <c r="H342" s="42">
        <v>394</v>
      </c>
      <c r="I342" s="42">
        <v>123</v>
      </c>
      <c r="J342" s="42">
        <v>149</v>
      </c>
      <c r="K342" s="42">
        <v>138</v>
      </c>
      <c r="L342" s="43">
        <v>8.5426000000000002</v>
      </c>
      <c r="M342" s="43">
        <v>8.9856999999999996</v>
      </c>
      <c r="N342" s="43">
        <v>7.6539999999999999</v>
      </c>
      <c r="O342" s="43">
        <v>7.8848000000000003</v>
      </c>
      <c r="P342" s="43">
        <v>7.782</v>
      </c>
    </row>
    <row r="343" spans="1:16" x14ac:dyDescent="0.2">
      <c r="A343" s="42" t="s">
        <v>5398</v>
      </c>
      <c r="B343" s="42" t="s">
        <v>5399</v>
      </c>
      <c r="C343" s="42" t="s">
        <v>5400</v>
      </c>
      <c r="D343" s="43">
        <v>1.88444023184277</v>
      </c>
      <c r="E343" s="44">
        <v>3.7139962843414198E-2</v>
      </c>
      <c r="F343" s="42" t="s">
        <v>5717</v>
      </c>
      <c r="G343" s="42">
        <v>53</v>
      </c>
      <c r="H343" s="42">
        <v>70</v>
      </c>
      <c r="I343" s="42">
        <v>4</v>
      </c>
      <c r="J343" s="42">
        <v>12</v>
      </c>
      <c r="K343" s="42">
        <v>34</v>
      </c>
      <c r="L343" s="43">
        <v>6.9396000000000004</v>
      </c>
      <c r="M343" s="43">
        <v>7.1924999999999999</v>
      </c>
      <c r="N343" s="43">
        <v>5.8070000000000004</v>
      </c>
      <c r="O343" s="43">
        <v>6.1532999999999998</v>
      </c>
      <c r="P343" s="43">
        <v>6.6586999999999996</v>
      </c>
    </row>
    <row r="344" spans="1:16" x14ac:dyDescent="0.2">
      <c r="A344" s="42" t="s">
        <v>3760</v>
      </c>
      <c r="B344" s="42" t="s">
        <v>3761</v>
      </c>
      <c r="C344" s="42" t="s">
        <v>3762</v>
      </c>
      <c r="D344" s="43">
        <v>1.3478178219452499</v>
      </c>
      <c r="E344" s="44">
        <v>3.77201526841109E-2</v>
      </c>
      <c r="F344" s="42" t="s">
        <v>5717</v>
      </c>
      <c r="G344" s="42">
        <v>1042</v>
      </c>
      <c r="H344" s="42">
        <v>843</v>
      </c>
      <c r="I344" s="42">
        <v>383</v>
      </c>
      <c r="J344" s="42">
        <v>354</v>
      </c>
      <c r="K344" s="42">
        <v>370</v>
      </c>
      <c r="L344" s="43">
        <v>10.1776</v>
      </c>
      <c r="M344" s="43">
        <v>9.9617000000000004</v>
      </c>
      <c r="N344" s="43">
        <v>8.8985000000000003</v>
      </c>
      <c r="O344" s="43">
        <v>8.8536000000000001</v>
      </c>
      <c r="P344" s="43">
        <v>8.8762000000000008</v>
      </c>
    </row>
    <row r="345" spans="1:16" x14ac:dyDescent="0.2">
      <c r="A345" s="42" t="s">
        <v>2446</v>
      </c>
      <c r="B345" s="42" t="s">
        <v>2447</v>
      </c>
      <c r="C345" s="42" t="s">
        <v>2448</v>
      </c>
      <c r="D345" s="43">
        <v>-1.1837305149680999</v>
      </c>
      <c r="E345" s="44">
        <v>3.8051068667520303E-2</v>
      </c>
      <c r="F345" s="42" t="s">
        <v>5718</v>
      </c>
      <c r="G345" s="42">
        <v>51</v>
      </c>
      <c r="H345" s="42">
        <v>41</v>
      </c>
      <c r="I345" s="42">
        <v>115</v>
      </c>
      <c r="J345" s="42">
        <v>83</v>
      </c>
      <c r="K345" s="42">
        <v>115</v>
      </c>
      <c r="L345" s="43">
        <v>6.9119999999999999</v>
      </c>
      <c r="M345" s="43">
        <v>6.7960000000000003</v>
      </c>
      <c r="N345" s="43">
        <v>7.5902000000000003</v>
      </c>
      <c r="O345" s="43">
        <v>7.3341000000000003</v>
      </c>
      <c r="P345" s="43">
        <v>7.6055000000000001</v>
      </c>
    </row>
    <row r="346" spans="1:16" x14ac:dyDescent="0.2">
      <c r="A346" s="42" t="s">
        <v>336</v>
      </c>
      <c r="B346" s="42" t="s">
        <v>337</v>
      </c>
      <c r="C346" s="42" t="s">
        <v>338</v>
      </c>
      <c r="D346" s="43">
        <v>0.67801063484062496</v>
      </c>
      <c r="E346" s="44">
        <v>3.8292092924109102E-2</v>
      </c>
      <c r="F346" s="42" t="s">
        <v>5717</v>
      </c>
      <c r="G346" s="42">
        <v>726</v>
      </c>
      <c r="H346" s="42">
        <v>856</v>
      </c>
      <c r="I346" s="42">
        <v>511</v>
      </c>
      <c r="J346" s="42">
        <v>421</v>
      </c>
      <c r="K346" s="42">
        <v>554</v>
      </c>
      <c r="L346" s="43">
        <v>9.6980000000000004</v>
      </c>
      <c r="M346" s="43">
        <v>9.9821000000000009</v>
      </c>
      <c r="N346" s="43">
        <v>9.2560000000000002</v>
      </c>
      <c r="O346" s="43">
        <v>9.0658999999999992</v>
      </c>
      <c r="P346" s="43">
        <v>9.3790999999999993</v>
      </c>
    </row>
    <row r="347" spans="1:16" x14ac:dyDescent="0.2">
      <c r="A347" s="42" t="s">
        <v>3843</v>
      </c>
      <c r="B347" s="42" t="s">
        <v>5781</v>
      </c>
      <c r="C347" s="42">
        <v>0</v>
      </c>
      <c r="D347" s="43">
        <v>1.06141705068202</v>
      </c>
      <c r="E347" s="44">
        <v>3.8292092924109102E-2</v>
      </c>
      <c r="F347" s="42" t="s">
        <v>5717</v>
      </c>
      <c r="G347" s="42">
        <v>3366</v>
      </c>
      <c r="H347" s="42">
        <v>1442</v>
      </c>
      <c r="I347" s="42">
        <v>1189</v>
      </c>
      <c r="J347" s="42">
        <v>1140</v>
      </c>
      <c r="K347" s="42">
        <v>1088</v>
      </c>
      <c r="L347" s="43">
        <v>11.799099999999999</v>
      </c>
      <c r="M347" s="43">
        <v>10.688000000000001</v>
      </c>
      <c r="N347" s="43">
        <v>10.366</v>
      </c>
      <c r="O347" s="43">
        <v>10.365500000000001</v>
      </c>
      <c r="P347" s="43">
        <v>10.2677</v>
      </c>
    </row>
    <row r="348" spans="1:16" x14ac:dyDescent="0.2">
      <c r="A348" s="42" t="s">
        <v>5401</v>
      </c>
      <c r="B348" s="42" t="s">
        <v>5781</v>
      </c>
      <c r="C348" s="42" t="s">
        <v>5402</v>
      </c>
      <c r="D348" s="43">
        <v>3.16365314182611</v>
      </c>
      <c r="E348" s="44">
        <v>3.8382260508135001E-2</v>
      </c>
      <c r="F348" s="42" t="s">
        <v>5717</v>
      </c>
      <c r="G348" s="42">
        <v>163</v>
      </c>
      <c r="H348" s="42">
        <v>107</v>
      </c>
      <c r="I348" s="42">
        <v>6</v>
      </c>
      <c r="J348" s="42">
        <v>5</v>
      </c>
      <c r="K348" s="42">
        <v>34</v>
      </c>
      <c r="L348" s="43">
        <v>7.9263000000000003</v>
      </c>
      <c r="M348" s="43">
        <v>7.5629999999999997</v>
      </c>
      <c r="N348" s="43">
        <v>5.9092000000000002</v>
      </c>
      <c r="O348" s="43">
        <v>5.8715000000000002</v>
      </c>
      <c r="P348" s="43">
        <v>6.6586999999999996</v>
      </c>
    </row>
    <row r="349" spans="1:16" x14ac:dyDescent="0.2">
      <c r="A349" s="42" t="s">
        <v>5403</v>
      </c>
      <c r="B349" s="42" t="s">
        <v>5781</v>
      </c>
      <c r="C349" s="42">
        <v>0</v>
      </c>
      <c r="D349" s="43">
        <v>-0.79574121911289197</v>
      </c>
      <c r="E349" s="44">
        <v>3.9407555106676199E-2</v>
      </c>
      <c r="F349" s="42" t="s">
        <v>5718</v>
      </c>
      <c r="G349" s="42">
        <v>528</v>
      </c>
      <c r="H349" s="42">
        <v>623</v>
      </c>
      <c r="I349" s="42">
        <v>988</v>
      </c>
      <c r="J349" s="42">
        <v>905</v>
      </c>
      <c r="K349" s="42">
        <v>1108</v>
      </c>
      <c r="L349" s="43">
        <v>9.2879000000000005</v>
      </c>
      <c r="M349" s="43">
        <v>9.5646000000000004</v>
      </c>
      <c r="N349" s="43">
        <v>10.116199999999999</v>
      </c>
      <c r="O349" s="43">
        <v>10.054600000000001</v>
      </c>
      <c r="P349" s="43">
        <v>10.292299999999999</v>
      </c>
    </row>
    <row r="350" spans="1:16" x14ac:dyDescent="0.2">
      <c r="A350" s="42" t="s">
        <v>5404</v>
      </c>
      <c r="B350" s="42" t="s">
        <v>5405</v>
      </c>
      <c r="C350" s="42" t="s">
        <v>5406</v>
      </c>
      <c r="D350" s="43">
        <v>-1.25222635610199</v>
      </c>
      <c r="E350" s="44">
        <v>3.9412684773508497E-2</v>
      </c>
      <c r="F350" s="42" t="s">
        <v>5718</v>
      </c>
      <c r="G350" s="42">
        <v>36</v>
      </c>
      <c r="H350" s="42">
        <v>51</v>
      </c>
      <c r="I350" s="42">
        <v>114</v>
      </c>
      <c r="J350" s="42">
        <v>83</v>
      </c>
      <c r="K350" s="42">
        <v>115</v>
      </c>
      <c r="L350" s="43">
        <v>6.6794000000000002</v>
      </c>
      <c r="M350" s="43">
        <v>6.9484000000000004</v>
      </c>
      <c r="N350" s="43">
        <v>7.5819999999999999</v>
      </c>
      <c r="O350" s="43">
        <v>7.3341000000000003</v>
      </c>
      <c r="P350" s="43">
        <v>7.6055000000000001</v>
      </c>
    </row>
    <row r="351" spans="1:16" x14ac:dyDescent="0.2">
      <c r="A351" s="42" t="s">
        <v>478</v>
      </c>
      <c r="B351" s="42" t="s">
        <v>479</v>
      </c>
      <c r="C351" s="42" t="s">
        <v>480</v>
      </c>
      <c r="D351" s="43">
        <v>1.51653291752885</v>
      </c>
      <c r="E351" s="44">
        <v>3.9496551740826703E-2</v>
      </c>
      <c r="F351" s="42" t="s">
        <v>5717</v>
      </c>
      <c r="G351" s="42">
        <v>1295</v>
      </c>
      <c r="H351" s="42">
        <v>1798</v>
      </c>
      <c r="I351" s="42">
        <v>597</v>
      </c>
      <c r="J351" s="42">
        <v>418</v>
      </c>
      <c r="K351" s="42">
        <v>615</v>
      </c>
      <c r="L351" s="43">
        <v>10.4718</v>
      </c>
      <c r="M351" s="43">
        <v>10.9925</v>
      </c>
      <c r="N351" s="43">
        <v>9.4542000000000002</v>
      </c>
      <c r="O351" s="43">
        <v>9.0570000000000004</v>
      </c>
      <c r="P351" s="43">
        <v>9.5131999999999994</v>
      </c>
    </row>
    <row r="352" spans="1:16" x14ac:dyDescent="0.2">
      <c r="A352" s="42" t="s">
        <v>5407</v>
      </c>
      <c r="B352" s="42" t="s">
        <v>5781</v>
      </c>
      <c r="C352" s="42">
        <v>0</v>
      </c>
      <c r="D352" s="43">
        <v>3.0980234168140002</v>
      </c>
      <c r="E352" s="44">
        <v>3.9641016589308797E-2</v>
      </c>
      <c r="F352" s="42" t="s">
        <v>5717</v>
      </c>
      <c r="G352" s="42">
        <v>65</v>
      </c>
      <c r="H352" s="42">
        <v>117</v>
      </c>
      <c r="I352" s="42">
        <v>8</v>
      </c>
      <c r="J352" s="42">
        <v>12</v>
      </c>
      <c r="K352" s="42">
        <v>12</v>
      </c>
      <c r="L352" s="43">
        <v>7.0930999999999997</v>
      </c>
      <c r="M352" s="43">
        <v>7.6473000000000004</v>
      </c>
      <c r="N352" s="43">
        <v>5.9947999999999997</v>
      </c>
      <c r="O352" s="43">
        <v>6.1532999999999998</v>
      </c>
      <c r="P352" s="43">
        <v>6.1433</v>
      </c>
    </row>
    <row r="353" spans="1:16" x14ac:dyDescent="0.2">
      <c r="A353" s="42" t="s">
        <v>1659</v>
      </c>
      <c r="B353" s="42" t="s">
        <v>1660</v>
      </c>
      <c r="C353" s="42" t="s">
        <v>1661</v>
      </c>
      <c r="D353" s="43">
        <v>1.0307408110965099</v>
      </c>
      <c r="E353" s="44">
        <v>4.0071639778938399E-2</v>
      </c>
      <c r="F353" s="42" t="s">
        <v>5717</v>
      </c>
      <c r="G353" s="42">
        <v>370</v>
      </c>
      <c r="H353" s="42">
        <v>313</v>
      </c>
      <c r="I353" s="42">
        <v>154</v>
      </c>
      <c r="J353" s="42">
        <v>191</v>
      </c>
      <c r="K353" s="42">
        <v>154</v>
      </c>
      <c r="L353" s="43">
        <v>8.8475000000000001</v>
      </c>
      <c r="M353" s="43">
        <v>8.7077000000000009</v>
      </c>
      <c r="N353" s="43">
        <v>7.8758999999999997</v>
      </c>
      <c r="O353" s="43">
        <v>8.1455000000000002</v>
      </c>
      <c r="P353" s="43">
        <v>7.8924000000000003</v>
      </c>
    </row>
    <row r="354" spans="1:16" x14ac:dyDescent="0.2">
      <c r="A354" s="42" t="s">
        <v>3354</v>
      </c>
      <c r="B354" s="42" t="s">
        <v>3355</v>
      </c>
      <c r="C354" s="42" t="s">
        <v>3356</v>
      </c>
      <c r="D354" s="43">
        <v>-2.4817964262216101</v>
      </c>
      <c r="E354" s="44">
        <v>4.0071639778938399E-2</v>
      </c>
      <c r="F354" s="42" t="s">
        <v>5718</v>
      </c>
      <c r="G354" s="42">
        <v>5</v>
      </c>
      <c r="H354" s="42">
        <v>3</v>
      </c>
      <c r="I354" s="42">
        <v>40</v>
      </c>
      <c r="J354" s="42">
        <v>21</v>
      </c>
      <c r="K354" s="42">
        <v>6</v>
      </c>
      <c r="L354" s="43">
        <v>5.8587999999999996</v>
      </c>
      <c r="M354" s="43">
        <v>5.7544000000000004</v>
      </c>
      <c r="N354" s="43">
        <v>6.7512999999999996</v>
      </c>
      <c r="O354" s="43">
        <v>6.4038000000000004</v>
      </c>
      <c r="P354" s="43">
        <v>5.9137000000000004</v>
      </c>
    </row>
    <row r="355" spans="1:16" x14ac:dyDescent="0.2">
      <c r="A355" s="42" t="s">
        <v>2457</v>
      </c>
      <c r="B355" s="42" t="s">
        <v>2458</v>
      </c>
      <c r="C355" s="42" t="s">
        <v>2459</v>
      </c>
      <c r="D355" s="43">
        <v>1.60137405493856</v>
      </c>
      <c r="E355" s="44">
        <v>4.0071639778938399E-2</v>
      </c>
      <c r="F355" s="42" t="s">
        <v>5717</v>
      </c>
      <c r="G355" s="42">
        <v>66</v>
      </c>
      <c r="H355" s="42">
        <v>80</v>
      </c>
      <c r="I355" s="42">
        <v>14</v>
      </c>
      <c r="J355" s="42">
        <v>30</v>
      </c>
      <c r="K355" s="42">
        <v>28</v>
      </c>
      <c r="L355" s="43">
        <v>7.1050000000000004</v>
      </c>
      <c r="M355" s="43">
        <v>7.3037000000000001</v>
      </c>
      <c r="N355" s="43">
        <v>6.1986999999999997</v>
      </c>
      <c r="O355" s="43">
        <v>6.5987999999999998</v>
      </c>
      <c r="P355" s="43">
        <v>6.5442</v>
      </c>
    </row>
    <row r="356" spans="1:16" x14ac:dyDescent="0.2">
      <c r="A356" s="42" t="s">
        <v>5408</v>
      </c>
      <c r="B356" s="42" t="s">
        <v>5409</v>
      </c>
      <c r="C356" s="42" t="s">
        <v>5410</v>
      </c>
      <c r="D356" s="43">
        <v>1.3770508691694701</v>
      </c>
      <c r="E356" s="44">
        <v>4.0071639778938399E-2</v>
      </c>
      <c r="F356" s="42" t="s">
        <v>5717</v>
      </c>
      <c r="G356" s="42">
        <v>200</v>
      </c>
      <c r="H356" s="42">
        <v>247</v>
      </c>
      <c r="I356" s="42">
        <v>93</v>
      </c>
      <c r="J356" s="42">
        <v>66</v>
      </c>
      <c r="K356" s="42">
        <v>100</v>
      </c>
      <c r="L356" s="43">
        <v>8.1419999999999995</v>
      </c>
      <c r="M356" s="43">
        <v>8.4321999999999999</v>
      </c>
      <c r="N356" s="43">
        <v>7.3968999999999996</v>
      </c>
      <c r="O356" s="43">
        <v>7.1440000000000001</v>
      </c>
      <c r="P356" s="43">
        <v>7.4762000000000004</v>
      </c>
    </row>
    <row r="357" spans="1:16" x14ac:dyDescent="0.2">
      <c r="A357" s="42" t="s">
        <v>3987</v>
      </c>
      <c r="B357" s="42" t="s">
        <v>3988</v>
      </c>
      <c r="C357" s="42" t="s">
        <v>3989</v>
      </c>
      <c r="D357" s="43">
        <v>1.0801846292216499</v>
      </c>
      <c r="E357" s="44">
        <v>4.0071639778938399E-2</v>
      </c>
      <c r="F357" s="42" t="s">
        <v>5717</v>
      </c>
      <c r="G357" s="42">
        <v>1101</v>
      </c>
      <c r="H357" s="42">
        <v>859</v>
      </c>
      <c r="I357" s="42">
        <v>469</v>
      </c>
      <c r="J357" s="42">
        <v>479</v>
      </c>
      <c r="K357" s="42">
        <v>436</v>
      </c>
      <c r="L357" s="43">
        <v>10.251799999999999</v>
      </c>
      <c r="M357" s="43">
        <v>9.9867000000000008</v>
      </c>
      <c r="N357" s="43">
        <v>9.1483000000000008</v>
      </c>
      <c r="O357" s="43">
        <v>9.2271000000000001</v>
      </c>
      <c r="P357" s="43">
        <v>9.0776000000000003</v>
      </c>
    </row>
    <row r="358" spans="1:16" x14ac:dyDescent="0.2">
      <c r="A358" s="42" t="s">
        <v>927</v>
      </c>
      <c r="B358" s="42" t="s">
        <v>928</v>
      </c>
      <c r="C358" s="42" t="s">
        <v>929</v>
      </c>
      <c r="D358" s="43">
        <v>-1.11524703966252</v>
      </c>
      <c r="E358" s="44">
        <v>4.0580085779789603E-2</v>
      </c>
      <c r="F358" s="42" t="s">
        <v>5718</v>
      </c>
      <c r="G358" s="42">
        <v>202</v>
      </c>
      <c r="H358" s="42">
        <v>160</v>
      </c>
      <c r="I358" s="42">
        <v>337</v>
      </c>
      <c r="J358" s="42">
        <v>416</v>
      </c>
      <c r="K358" s="42">
        <v>417</v>
      </c>
      <c r="L358" s="43">
        <v>8.1527999999999992</v>
      </c>
      <c r="M358" s="43">
        <v>7.9592999999999998</v>
      </c>
      <c r="N358" s="43">
        <v>8.7444000000000006</v>
      </c>
      <c r="O358" s="43">
        <v>9.0510999999999999</v>
      </c>
      <c r="P358" s="43">
        <v>9.0225000000000009</v>
      </c>
    </row>
    <row r="359" spans="1:16" x14ac:dyDescent="0.2">
      <c r="A359" s="42" t="s">
        <v>832</v>
      </c>
      <c r="B359" s="42" t="s">
        <v>833</v>
      </c>
      <c r="C359" s="42" t="s">
        <v>834</v>
      </c>
      <c r="D359" s="43">
        <v>-0.78589434672349301</v>
      </c>
      <c r="E359" s="44">
        <v>4.0877670959386603E-2</v>
      </c>
      <c r="F359" s="42" t="s">
        <v>5718</v>
      </c>
      <c r="G359" s="42">
        <v>417</v>
      </c>
      <c r="H359" s="42">
        <v>291</v>
      </c>
      <c r="I359" s="42">
        <v>748</v>
      </c>
      <c r="J359" s="42">
        <v>609</v>
      </c>
      <c r="K359" s="42">
        <v>466</v>
      </c>
      <c r="L359" s="43">
        <v>8.9932999999999996</v>
      </c>
      <c r="M359" s="43">
        <v>8.6217000000000006</v>
      </c>
      <c r="N359" s="43">
        <v>9.7469999999999999</v>
      </c>
      <c r="O359" s="43">
        <v>9.5335999999999999</v>
      </c>
      <c r="P359" s="43">
        <v>9.1605000000000008</v>
      </c>
    </row>
    <row r="360" spans="1:16" x14ac:dyDescent="0.2">
      <c r="A360" s="42" t="s">
        <v>5411</v>
      </c>
      <c r="B360" s="42" t="s">
        <v>5412</v>
      </c>
      <c r="C360" s="42" t="s">
        <v>5413</v>
      </c>
      <c r="D360" s="43">
        <v>-1.56522815519671</v>
      </c>
      <c r="E360" s="44">
        <v>4.09236212158927E-2</v>
      </c>
      <c r="F360" s="42" t="s">
        <v>5718</v>
      </c>
      <c r="G360" s="42">
        <v>233</v>
      </c>
      <c r="H360" s="42">
        <v>167</v>
      </c>
      <c r="I360" s="42">
        <v>854</v>
      </c>
      <c r="J360" s="42">
        <v>554</v>
      </c>
      <c r="K360" s="42">
        <v>363</v>
      </c>
      <c r="L360" s="43">
        <v>8.3095999999999997</v>
      </c>
      <c r="M360" s="43">
        <v>8.0039999999999996</v>
      </c>
      <c r="N360" s="43">
        <v>9.9217999999999993</v>
      </c>
      <c r="O360" s="43">
        <v>9.4117999999999995</v>
      </c>
      <c r="P360" s="43">
        <v>8.8530999999999995</v>
      </c>
    </row>
    <row r="361" spans="1:16" x14ac:dyDescent="0.2">
      <c r="A361" s="42" t="s">
        <v>3879</v>
      </c>
      <c r="B361" s="42" t="s">
        <v>3880</v>
      </c>
      <c r="C361" s="42" t="s">
        <v>3881</v>
      </c>
      <c r="D361" s="43">
        <v>-1.4827092386374701</v>
      </c>
      <c r="E361" s="44">
        <v>4.09236212158927E-2</v>
      </c>
      <c r="F361" s="42" t="s">
        <v>5718</v>
      </c>
      <c r="G361" s="42">
        <v>104</v>
      </c>
      <c r="H361" s="42">
        <v>146</v>
      </c>
      <c r="I361" s="42">
        <v>303</v>
      </c>
      <c r="J361" s="42">
        <v>387</v>
      </c>
      <c r="K361" s="42">
        <v>359</v>
      </c>
      <c r="L361" s="43">
        <v>7.4903000000000004</v>
      </c>
      <c r="M361" s="43">
        <v>7.8654000000000002</v>
      </c>
      <c r="N361" s="43">
        <v>8.6187000000000005</v>
      </c>
      <c r="O361" s="43">
        <v>8.9620999999999995</v>
      </c>
      <c r="P361" s="43">
        <v>8.8397000000000006</v>
      </c>
    </row>
    <row r="362" spans="1:16" x14ac:dyDescent="0.2">
      <c r="A362" s="42" t="s">
        <v>5414</v>
      </c>
      <c r="B362" s="42" t="s">
        <v>5415</v>
      </c>
      <c r="C362" s="42" t="s">
        <v>5416</v>
      </c>
      <c r="D362" s="43">
        <v>-1.44957878959347</v>
      </c>
      <c r="E362" s="44">
        <v>4.0975283105014103E-2</v>
      </c>
      <c r="F362" s="42" t="s">
        <v>5718</v>
      </c>
      <c r="G362" s="42">
        <v>276</v>
      </c>
      <c r="H362" s="42">
        <v>552</v>
      </c>
      <c r="I362" s="42">
        <v>728</v>
      </c>
      <c r="J362" s="42">
        <v>1172</v>
      </c>
      <c r="K362" s="42">
        <v>1508</v>
      </c>
      <c r="L362" s="43">
        <v>8.5015000000000001</v>
      </c>
      <c r="M362" s="43">
        <v>9.4087999999999994</v>
      </c>
      <c r="N362" s="43">
        <v>9.7114999999999991</v>
      </c>
      <c r="O362" s="43">
        <v>10.4031</v>
      </c>
      <c r="P362" s="43">
        <v>10.7126</v>
      </c>
    </row>
    <row r="363" spans="1:16" x14ac:dyDescent="0.2">
      <c r="A363" s="42" t="s">
        <v>5417</v>
      </c>
      <c r="B363" s="42" t="s">
        <v>5418</v>
      </c>
      <c r="C363" s="42" t="s">
        <v>5419</v>
      </c>
      <c r="D363" s="43">
        <v>0.66226973103908604</v>
      </c>
      <c r="E363" s="44">
        <v>4.1080375349539698E-2</v>
      </c>
      <c r="F363" s="42" t="s">
        <v>5717</v>
      </c>
      <c r="G363" s="42">
        <v>1931</v>
      </c>
      <c r="H363" s="42">
        <v>2430</v>
      </c>
      <c r="I363" s="42">
        <v>1240</v>
      </c>
      <c r="J363" s="42">
        <v>1507</v>
      </c>
      <c r="K363" s="42">
        <v>1387</v>
      </c>
      <c r="L363" s="43">
        <v>11.0214</v>
      </c>
      <c r="M363" s="43">
        <v>11.4122</v>
      </c>
      <c r="N363" s="43">
        <v>10.423</v>
      </c>
      <c r="O363" s="43">
        <v>10.7469</v>
      </c>
      <c r="P363" s="43">
        <v>10.597899999999999</v>
      </c>
    </row>
    <row r="364" spans="1:16" x14ac:dyDescent="0.2">
      <c r="A364" s="42" t="s">
        <v>2735</v>
      </c>
      <c r="B364" s="42" t="s">
        <v>2736</v>
      </c>
      <c r="C364" s="42" t="s">
        <v>2737</v>
      </c>
      <c r="D364" s="43">
        <v>-1.2537506832491301</v>
      </c>
      <c r="E364" s="44">
        <v>4.1319593048430303E-2</v>
      </c>
      <c r="F364" s="42" t="s">
        <v>5718</v>
      </c>
      <c r="G364" s="42">
        <v>409</v>
      </c>
      <c r="H364" s="42">
        <v>697</v>
      </c>
      <c r="I364" s="42">
        <v>1328</v>
      </c>
      <c r="J364" s="42">
        <v>1129</v>
      </c>
      <c r="K364" s="42">
        <v>1524</v>
      </c>
      <c r="L364" s="43">
        <v>8.9695</v>
      </c>
      <c r="M364" s="43">
        <v>9.7108000000000008</v>
      </c>
      <c r="N364" s="43">
        <v>10.516400000000001</v>
      </c>
      <c r="O364" s="43">
        <v>10.352399999999999</v>
      </c>
      <c r="P364" s="43">
        <v>10.7272</v>
      </c>
    </row>
    <row r="365" spans="1:16" x14ac:dyDescent="0.2">
      <c r="A365" s="42" t="s">
        <v>1261</v>
      </c>
      <c r="B365" s="42" t="s">
        <v>1262</v>
      </c>
      <c r="C365" s="42" t="s">
        <v>1263</v>
      </c>
      <c r="D365" s="43">
        <v>-1.10175596976181</v>
      </c>
      <c r="E365" s="44">
        <v>4.1319593048430303E-2</v>
      </c>
      <c r="F365" s="42" t="s">
        <v>5718</v>
      </c>
      <c r="G365" s="42">
        <v>1308</v>
      </c>
      <c r="H365" s="42">
        <v>1636</v>
      </c>
      <c r="I365" s="42">
        <v>3041</v>
      </c>
      <c r="J365" s="42">
        <v>2214</v>
      </c>
      <c r="K365" s="42">
        <v>4258</v>
      </c>
      <c r="L365" s="43">
        <v>10.4854</v>
      </c>
      <c r="M365" s="43">
        <v>10.8619</v>
      </c>
      <c r="N365" s="43">
        <v>11.666700000000001</v>
      </c>
      <c r="O365" s="43">
        <v>11.2803</v>
      </c>
      <c r="P365" s="43">
        <v>12.164999999999999</v>
      </c>
    </row>
    <row r="366" spans="1:16" x14ac:dyDescent="0.2">
      <c r="A366" s="42" t="s">
        <v>841</v>
      </c>
      <c r="B366" s="42" t="s">
        <v>842</v>
      </c>
      <c r="C366" s="42" t="s">
        <v>843</v>
      </c>
      <c r="D366" s="43">
        <v>-0.98482628117800797</v>
      </c>
      <c r="E366" s="44">
        <v>4.1319593048430303E-2</v>
      </c>
      <c r="F366" s="42" t="s">
        <v>5718</v>
      </c>
      <c r="G366" s="42">
        <v>676</v>
      </c>
      <c r="H366" s="42">
        <v>749</v>
      </c>
      <c r="I366" s="42">
        <v>1615</v>
      </c>
      <c r="J366" s="42">
        <v>1013</v>
      </c>
      <c r="K366" s="42">
        <v>1615</v>
      </c>
      <c r="L366" s="43">
        <v>9.6050000000000004</v>
      </c>
      <c r="M366" s="43">
        <v>9.8053000000000008</v>
      </c>
      <c r="N366" s="43">
        <v>10.784700000000001</v>
      </c>
      <c r="O366" s="43">
        <v>10.2059</v>
      </c>
      <c r="P366" s="43">
        <v>10.807</v>
      </c>
    </row>
    <row r="367" spans="1:16" x14ac:dyDescent="0.2">
      <c r="A367" s="42" t="s">
        <v>3935</v>
      </c>
      <c r="B367" s="42" t="s">
        <v>3936</v>
      </c>
      <c r="C367" s="42" t="s">
        <v>3937</v>
      </c>
      <c r="D367" s="43">
        <v>-1.3199799752777299</v>
      </c>
      <c r="E367" s="44">
        <v>4.2168350572095302E-2</v>
      </c>
      <c r="F367" s="42" t="s">
        <v>5718</v>
      </c>
      <c r="G367" s="42">
        <v>5577</v>
      </c>
      <c r="H367" s="42">
        <v>3246</v>
      </c>
      <c r="I367" s="42">
        <v>9270</v>
      </c>
      <c r="J367" s="42">
        <v>15027</v>
      </c>
      <c r="K367" s="42">
        <v>8346</v>
      </c>
      <c r="L367" s="43">
        <v>12.5146</v>
      </c>
      <c r="M367" s="43">
        <v>11.8192</v>
      </c>
      <c r="N367" s="43">
        <v>13.250500000000001</v>
      </c>
      <c r="O367" s="43">
        <v>14.002700000000001</v>
      </c>
      <c r="P367" s="43">
        <v>13.1234</v>
      </c>
    </row>
    <row r="368" spans="1:16" x14ac:dyDescent="0.2">
      <c r="A368" s="42" t="s">
        <v>5420</v>
      </c>
      <c r="B368" s="42" t="s">
        <v>5421</v>
      </c>
      <c r="C368" s="42" t="s">
        <v>5422</v>
      </c>
      <c r="D368" s="43">
        <v>-2.2752804421043602</v>
      </c>
      <c r="E368" s="44">
        <v>4.31161130655561E-2</v>
      </c>
      <c r="F368" s="42" t="s">
        <v>5718</v>
      </c>
      <c r="G368" s="42">
        <v>8</v>
      </c>
      <c r="H368" s="42">
        <v>8</v>
      </c>
      <c r="I368" s="42">
        <v>46</v>
      </c>
      <c r="J368" s="42">
        <v>43</v>
      </c>
      <c r="K368" s="42">
        <v>27</v>
      </c>
      <c r="L368" s="43">
        <v>5.9923999999999999</v>
      </c>
      <c r="M368" s="43">
        <v>6.0086000000000004</v>
      </c>
      <c r="N368" s="43">
        <v>6.8449</v>
      </c>
      <c r="O368" s="43">
        <v>6.8273000000000001</v>
      </c>
      <c r="P368" s="43">
        <v>6.5236999999999998</v>
      </c>
    </row>
    <row r="369" spans="1:16" x14ac:dyDescent="0.2">
      <c r="A369" s="42" t="s">
        <v>1826</v>
      </c>
      <c r="B369" s="42" t="s">
        <v>1827</v>
      </c>
      <c r="C369" s="42" t="s">
        <v>1828</v>
      </c>
      <c r="D369" s="43">
        <v>-1.29258234529333</v>
      </c>
      <c r="E369" s="44">
        <v>4.31161130655561E-2</v>
      </c>
      <c r="F369" s="42" t="s">
        <v>5718</v>
      </c>
      <c r="G369" s="42">
        <v>37</v>
      </c>
      <c r="H369" s="42">
        <v>26</v>
      </c>
      <c r="I369" s="42">
        <v>65</v>
      </c>
      <c r="J369" s="42">
        <v>90</v>
      </c>
      <c r="K369" s="42">
        <v>75</v>
      </c>
      <c r="L369" s="43">
        <v>6.6966000000000001</v>
      </c>
      <c r="M369" s="43">
        <v>6.5176999999999996</v>
      </c>
      <c r="N369" s="43">
        <v>7.0990000000000002</v>
      </c>
      <c r="O369" s="43">
        <v>7.4047999999999998</v>
      </c>
      <c r="P369" s="43">
        <v>7.2270000000000003</v>
      </c>
    </row>
    <row r="370" spans="1:16" x14ac:dyDescent="0.2">
      <c r="A370" s="42" t="s">
        <v>5423</v>
      </c>
      <c r="B370" s="42" t="s">
        <v>5781</v>
      </c>
      <c r="C370" s="42" t="s">
        <v>5424</v>
      </c>
      <c r="D370" s="43">
        <v>0.96246878083590803</v>
      </c>
      <c r="E370" s="44">
        <v>4.31161130655561E-2</v>
      </c>
      <c r="F370" s="42" t="s">
        <v>5717</v>
      </c>
      <c r="G370" s="42">
        <v>441</v>
      </c>
      <c r="H370" s="42">
        <v>369</v>
      </c>
      <c r="I370" s="42">
        <v>189</v>
      </c>
      <c r="J370" s="42">
        <v>209</v>
      </c>
      <c r="K370" s="42">
        <v>223</v>
      </c>
      <c r="L370" s="43">
        <v>9.0623000000000005</v>
      </c>
      <c r="M370" s="43">
        <v>8.9055</v>
      </c>
      <c r="N370" s="43">
        <v>8.0893999999999995</v>
      </c>
      <c r="O370" s="43">
        <v>8.2437000000000005</v>
      </c>
      <c r="P370" s="43">
        <v>8.2871000000000006</v>
      </c>
    </row>
    <row r="371" spans="1:16" x14ac:dyDescent="0.2">
      <c r="A371" s="42" t="s">
        <v>5425</v>
      </c>
      <c r="B371" s="42" t="s">
        <v>5426</v>
      </c>
      <c r="C371" s="42" t="s">
        <v>5427</v>
      </c>
      <c r="D371" s="43">
        <v>-1.6094113728049599</v>
      </c>
      <c r="E371" s="44">
        <v>4.3357521314535297E-2</v>
      </c>
      <c r="F371" s="42" t="s">
        <v>5718</v>
      </c>
      <c r="G371" s="42">
        <v>72</v>
      </c>
      <c r="H371" s="42">
        <v>77</v>
      </c>
      <c r="I371" s="42">
        <v>190</v>
      </c>
      <c r="J371" s="42">
        <v>184</v>
      </c>
      <c r="K371" s="42">
        <v>308</v>
      </c>
      <c r="L371" s="43">
        <v>7.1742999999999997</v>
      </c>
      <c r="M371" s="43">
        <v>7.2713000000000001</v>
      </c>
      <c r="N371" s="43">
        <v>8.0950000000000006</v>
      </c>
      <c r="O371" s="43">
        <v>8.1052999999999997</v>
      </c>
      <c r="P371" s="43">
        <v>8.6569000000000003</v>
      </c>
    </row>
    <row r="372" spans="1:16" x14ac:dyDescent="0.2">
      <c r="A372" s="42" t="s">
        <v>4239</v>
      </c>
      <c r="B372" s="42" t="s">
        <v>5781</v>
      </c>
      <c r="C372" s="42" t="s">
        <v>4240</v>
      </c>
      <c r="D372" s="43">
        <v>-1.25763555870571</v>
      </c>
      <c r="E372" s="44">
        <v>4.4008323751661999E-2</v>
      </c>
      <c r="F372" s="42" t="s">
        <v>5718</v>
      </c>
      <c r="G372" s="42">
        <v>237</v>
      </c>
      <c r="H372" s="42">
        <v>347</v>
      </c>
      <c r="I372" s="42">
        <v>802</v>
      </c>
      <c r="J372" s="42">
        <v>533</v>
      </c>
      <c r="K372" s="42">
        <v>772</v>
      </c>
      <c r="L372" s="43">
        <v>8.3285999999999998</v>
      </c>
      <c r="M372" s="43">
        <v>8.8309999999999995</v>
      </c>
      <c r="N372" s="43">
        <v>9.8386999999999993</v>
      </c>
      <c r="O372" s="43">
        <v>9.3625000000000007</v>
      </c>
      <c r="P372" s="43">
        <v>9.8097999999999992</v>
      </c>
    </row>
    <row r="373" spans="1:16" x14ac:dyDescent="0.2">
      <c r="A373" s="42" t="s">
        <v>5428</v>
      </c>
      <c r="B373" s="42" t="s">
        <v>5429</v>
      </c>
      <c r="C373" s="42" t="s">
        <v>5430</v>
      </c>
      <c r="D373" s="43">
        <v>0.68987101164598597</v>
      </c>
      <c r="E373" s="44">
        <v>4.4556373646929999E-2</v>
      </c>
      <c r="F373" s="42" t="s">
        <v>5717</v>
      </c>
      <c r="G373" s="42">
        <v>4094</v>
      </c>
      <c r="H373" s="42">
        <v>5333</v>
      </c>
      <c r="I373" s="42">
        <v>3101</v>
      </c>
      <c r="J373" s="42">
        <v>2541</v>
      </c>
      <c r="K373" s="42">
        <v>3153</v>
      </c>
      <c r="L373" s="43">
        <v>12.075799999999999</v>
      </c>
      <c r="M373" s="43">
        <v>12.5228</v>
      </c>
      <c r="N373" s="43">
        <v>11.6942</v>
      </c>
      <c r="O373" s="43">
        <v>11.473100000000001</v>
      </c>
      <c r="P373" s="43">
        <v>11.740399999999999</v>
      </c>
    </row>
    <row r="374" spans="1:16" x14ac:dyDescent="0.2">
      <c r="A374" s="42" t="s">
        <v>5431</v>
      </c>
      <c r="B374" s="42" t="s">
        <v>5432</v>
      </c>
      <c r="C374" s="42" t="s">
        <v>5433</v>
      </c>
      <c r="D374" s="43">
        <v>2.8541584367920398</v>
      </c>
      <c r="E374" s="44">
        <v>4.4556373646929999E-2</v>
      </c>
      <c r="F374" s="42" t="s">
        <v>5717</v>
      </c>
      <c r="G374" s="42">
        <v>92</v>
      </c>
      <c r="H374" s="42">
        <v>210</v>
      </c>
      <c r="I374" s="42">
        <v>6</v>
      </c>
      <c r="J374" s="42">
        <v>19</v>
      </c>
      <c r="K374" s="42">
        <v>38</v>
      </c>
      <c r="L374" s="43">
        <v>7.3807999999999998</v>
      </c>
      <c r="M374" s="43">
        <v>8.2504000000000008</v>
      </c>
      <c r="N374" s="43">
        <v>5.9092000000000002</v>
      </c>
      <c r="O374" s="43">
        <v>6.3541999999999996</v>
      </c>
      <c r="P374" s="43">
        <v>6.7286000000000001</v>
      </c>
    </row>
    <row r="375" spans="1:16" x14ac:dyDescent="0.2">
      <c r="A375" s="42" t="s">
        <v>5434</v>
      </c>
      <c r="B375" s="42" t="s">
        <v>5781</v>
      </c>
      <c r="C375" s="42" t="s">
        <v>5435</v>
      </c>
      <c r="D375" s="43">
        <v>-1.18347202301414</v>
      </c>
      <c r="E375" s="44">
        <v>4.4836776123572002E-2</v>
      </c>
      <c r="F375" s="42" t="s">
        <v>5718</v>
      </c>
      <c r="G375" s="42">
        <v>1316</v>
      </c>
      <c r="H375" s="42">
        <v>1046</v>
      </c>
      <c r="I375" s="42">
        <v>3431</v>
      </c>
      <c r="J375" s="42">
        <v>2936</v>
      </c>
      <c r="K375" s="42">
        <v>1651</v>
      </c>
      <c r="L375" s="43">
        <v>10.4938</v>
      </c>
      <c r="M375" s="43">
        <v>10.2508</v>
      </c>
      <c r="N375" s="43">
        <v>11.8368</v>
      </c>
      <c r="O375" s="43">
        <v>11.676</v>
      </c>
      <c r="P375" s="43">
        <v>10.837400000000001</v>
      </c>
    </row>
    <row r="376" spans="1:16" x14ac:dyDescent="0.2">
      <c r="A376" s="42" t="s">
        <v>5436</v>
      </c>
      <c r="B376" s="42" t="s">
        <v>5437</v>
      </c>
      <c r="C376" s="42" t="s">
        <v>5438</v>
      </c>
      <c r="D376" s="43">
        <v>3.39069201005828</v>
      </c>
      <c r="E376" s="44">
        <v>4.4836776123572002E-2</v>
      </c>
      <c r="F376" s="42" t="s">
        <v>5717</v>
      </c>
      <c r="G376" s="42">
        <v>38</v>
      </c>
      <c r="H376" s="42">
        <v>188</v>
      </c>
      <c r="I376" s="42">
        <v>15</v>
      </c>
      <c r="J376" s="42">
        <v>5</v>
      </c>
      <c r="K376" s="42">
        <v>13</v>
      </c>
      <c r="L376" s="43">
        <v>6.7134</v>
      </c>
      <c r="M376" s="43">
        <v>8.1297999999999995</v>
      </c>
      <c r="N376" s="43">
        <v>6.2276999999999996</v>
      </c>
      <c r="O376" s="43">
        <v>5.8715000000000002</v>
      </c>
      <c r="P376" s="43">
        <v>6.1749999999999998</v>
      </c>
    </row>
    <row r="377" spans="1:16" x14ac:dyDescent="0.2">
      <c r="A377" s="42" t="s">
        <v>5439</v>
      </c>
      <c r="B377" s="42" t="s">
        <v>5440</v>
      </c>
      <c r="C377" s="42" t="s">
        <v>5441</v>
      </c>
      <c r="D377" s="43">
        <v>-1.0503400274650501</v>
      </c>
      <c r="E377" s="44">
        <v>4.4836776123572002E-2</v>
      </c>
      <c r="F377" s="42" t="s">
        <v>5718</v>
      </c>
      <c r="G377" s="42">
        <v>302</v>
      </c>
      <c r="H377" s="42">
        <v>274</v>
      </c>
      <c r="I377" s="42">
        <v>591</v>
      </c>
      <c r="J377" s="42">
        <v>423</v>
      </c>
      <c r="K377" s="42">
        <v>775</v>
      </c>
      <c r="L377" s="43">
        <v>8.6059999999999999</v>
      </c>
      <c r="M377" s="43">
        <v>8.5515000000000008</v>
      </c>
      <c r="N377" s="43">
        <v>9.4412000000000003</v>
      </c>
      <c r="O377" s="43">
        <v>9.0717999999999996</v>
      </c>
      <c r="P377" s="43">
        <v>9.8148999999999997</v>
      </c>
    </row>
    <row r="378" spans="1:16" x14ac:dyDescent="0.2">
      <c r="A378" s="42" t="s">
        <v>4373</v>
      </c>
      <c r="B378" s="42" t="s">
        <v>4374</v>
      </c>
      <c r="C378" s="42" t="s">
        <v>4375</v>
      </c>
      <c r="D378" s="43">
        <v>-0.85576233980833205</v>
      </c>
      <c r="E378" s="44">
        <v>4.4836776123572002E-2</v>
      </c>
      <c r="F378" s="42" t="s">
        <v>5718</v>
      </c>
      <c r="G378" s="42">
        <v>2080</v>
      </c>
      <c r="H378" s="42">
        <v>1916</v>
      </c>
      <c r="I378" s="42">
        <v>3707</v>
      </c>
      <c r="J378" s="42">
        <v>2973</v>
      </c>
      <c r="K378" s="42">
        <v>4159</v>
      </c>
      <c r="L378" s="43">
        <v>11.124599999999999</v>
      </c>
      <c r="M378" s="43">
        <v>11.0807</v>
      </c>
      <c r="N378" s="43">
        <v>11.946</v>
      </c>
      <c r="O378" s="43">
        <v>11.6936</v>
      </c>
      <c r="P378" s="43">
        <v>12.1317</v>
      </c>
    </row>
    <row r="379" spans="1:16" x14ac:dyDescent="0.2">
      <c r="A379" s="42" t="s">
        <v>5442</v>
      </c>
      <c r="B379" s="42" t="s">
        <v>5443</v>
      </c>
      <c r="C379" s="42" t="s">
        <v>5444</v>
      </c>
      <c r="D379" s="43">
        <v>-0.776289190503611</v>
      </c>
      <c r="E379" s="44">
        <v>4.4843241073682302E-2</v>
      </c>
      <c r="F379" s="42" t="s">
        <v>5718</v>
      </c>
      <c r="G379" s="42">
        <v>1413</v>
      </c>
      <c r="H379" s="42">
        <v>1202</v>
      </c>
      <c r="I379" s="42">
        <v>2426</v>
      </c>
      <c r="J379" s="42">
        <v>2012</v>
      </c>
      <c r="K379" s="42">
        <v>2266</v>
      </c>
      <c r="L379" s="43">
        <v>10.5909</v>
      </c>
      <c r="M379" s="43">
        <v>10.4392</v>
      </c>
      <c r="N379" s="43">
        <v>11.3498</v>
      </c>
      <c r="O379" s="43">
        <v>11.1469</v>
      </c>
      <c r="P379" s="43">
        <v>11.276999999999999</v>
      </c>
    </row>
    <row r="380" spans="1:16" x14ac:dyDescent="0.2">
      <c r="A380" s="42" t="s">
        <v>5445</v>
      </c>
      <c r="B380" s="42" t="s">
        <v>5446</v>
      </c>
      <c r="C380" s="42" t="s">
        <v>5447</v>
      </c>
      <c r="D380" s="43">
        <v>0.679835134175519</v>
      </c>
      <c r="E380" s="44">
        <v>4.5661105742279703E-2</v>
      </c>
      <c r="F380" s="42" t="s">
        <v>5717</v>
      </c>
      <c r="G380" s="42">
        <v>4458</v>
      </c>
      <c r="H380" s="42">
        <v>5645</v>
      </c>
      <c r="I380" s="42">
        <v>3337</v>
      </c>
      <c r="J380" s="42">
        <v>2900</v>
      </c>
      <c r="K380" s="42">
        <v>3247</v>
      </c>
      <c r="L380" s="43">
        <v>12.1965</v>
      </c>
      <c r="M380" s="43">
        <v>12.6038</v>
      </c>
      <c r="N380" s="43">
        <v>11.797599999999999</v>
      </c>
      <c r="O380" s="43">
        <v>11.6587</v>
      </c>
      <c r="P380" s="43">
        <v>11.7818</v>
      </c>
    </row>
    <row r="381" spans="1:16" x14ac:dyDescent="0.2">
      <c r="A381" s="42" t="s">
        <v>5448</v>
      </c>
      <c r="B381" s="42" t="s">
        <v>5449</v>
      </c>
      <c r="C381" s="42" t="s">
        <v>5450</v>
      </c>
      <c r="D381" s="43">
        <v>3.0236297705149902</v>
      </c>
      <c r="E381" s="44">
        <v>4.5680211274912501E-2</v>
      </c>
      <c r="F381" s="42" t="s">
        <v>5717</v>
      </c>
      <c r="G381" s="42">
        <v>26</v>
      </c>
      <c r="H381" s="42">
        <v>12</v>
      </c>
      <c r="I381" s="42">
        <v>7</v>
      </c>
      <c r="J381" s="42">
        <v>0</v>
      </c>
      <c r="K381" s="42">
        <v>0</v>
      </c>
      <c r="L381" s="43">
        <v>6.4898999999999996</v>
      </c>
      <c r="M381" s="43">
        <v>6.1538000000000004</v>
      </c>
      <c r="N381" s="43">
        <v>5.9535999999999998</v>
      </c>
      <c r="O381" s="43">
        <v>5.3472</v>
      </c>
      <c r="P381" s="43">
        <v>5.3472</v>
      </c>
    </row>
    <row r="382" spans="1:16" x14ac:dyDescent="0.2">
      <c r="A382" s="42" t="s">
        <v>4099</v>
      </c>
      <c r="B382" s="42" t="s">
        <v>4100</v>
      </c>
      <c r="C382" s="42" t="s">
        <v>4101</v>
      </c>
      <c r="D382" s="43">
        <v>-1.1551778367465599</v>
      </c>
      <c r="E382" s="44">
        <v>4.6133645731177501E-2</v>
      </c>
      <c r="F382" s="42" t="s">
        <v>5718</v>
      </c>
      <c r="G382" s="42">
        <v>809</v>
      </c>
      <c r="H382" s="42">
        <v>657</v>
      </c>
      <c r="I382" s="42">
        <v>1710</v>
      </c>
      <c r="J382" s="42">
        <v>1365</v>
      </c>
      <c r="K382" s="42">
        <v>1811</v>
      </c>
      <c r="L382" s="43">
        <v>9.8401999999999994</v>
      </c>
      <c r="M382" s="43">
        <v>9.6335999999999995</v>
      </c>
      <c r="N382" s="43">
        <v>10.8636</v>
      </c>
      <c r="O382" s="43">
        <v>10.611000000000001</v>
      </c>
      <c r="P382" s="43">
        <v>10.965299999999999</v>
      </c>
    </row>
    <row r="383" spans="1:16" x14ac:dyDescent="0.2">
      <c r="A383" s="42" t="s">
        <v>5451</v>
      </c>
      <c r="B383" s="42" t="s">
        <v>5452</v>
      </c>
      <c r="C383" s="42" t="s">
        <v>5453</v>
      </c>
      <c r="D383" s="43">
        <v>0.76055686757753804</v>
      </c>
      <c r="E383" s="44">
        <v>4.6225300610856203E-2</v>
      </c>
      <c r="F383" s="42" t="s">
        <v>5717</v>
      </c>
      <c r="G383" s="42">
        <v>1645</v>
      </c>
      <c r="H383" s="42">
        <v>1590</v>
      </c>
      <c r="I383" s="42">
        <v>981</v>
      </c>
      <c r="J383" s="42">
        <v>773</v>
      </c>
      <c r="K383" s="42">
        <v>1110</v>
      </c>
      <c r="L383" s="43">
        <v>10.7997</v>
      </c>
      <c r="M383" s="43">
        <v>10.8225</v>
      </c>
      <c r="N383" s="43">
        <v>10.1067</v>
      </c>
      <c r="O383" s="43">
        <v>9.8452000000000002</v>
      </c>
      <c r="P383" s="43">
        <v>10.2948</v>
      </c>
    </row>
    <row r="384" spans="1:16" x14ac:dyDescent="0.2">
      <c r="A384" s="42" t="s">
        <v>5454</v>
      </c>
      <c r="B384" s="42" t="s">
        <v>5781</v>
      </c>
      <c r="C384" s="42" t="s">
        <v>5455</v>
      </c>
      <c r="D384" s="43">
        <v>0.85220896159880899</v>
      </c>
      <c r="E384" s="44">
        <v>4.6236050199457299E-2</v>
      </c>
      <c r="F384" s="42" t="s">
        <v>5717</v>
      </c>
      <c r="G384" s="42">
        <v>433</v>
      </c>
      <c r="H384" s="42">
        <v>535</v>
      </c>
      <c r="I384" s="42">
        <v>234</v>
      </c>
      <c r="J384" s="42">
        <v>256</v>
      </c>
      <c r="K384" s="42">
        <v>315</v>
      </c>
      <c r="L384" s="43">
        <v>9.0396999999999998</v>
      </c>
      <c r="M384" s="43">
        <v>9.3688000000000002</v>
      </c>
      <c r="N384" s="43">
        <v>8.3228000000000009</v>
      </c>
      <c r="O384" s="43">
        <v>8.4717000000000002</v>
      </c>
      <c r="P384" s="43">
        <v>8.6834000000000007</v>
      </c>
    </row>
    <row r="385" spans="1:16" x14ac:dyDescent="0.2">
      <c r="A385" s="42" t="s">
        <v>5456</v>
      </c>
      <c r="B385" s="42" t="s">
        <v>5781</v>
      </c>
      <c r="C385" s="42" t="s">
        <v>5457</v>
      </c>
      <c r="D385" s="43">
        <v>0.722086492447231</v>
      </c>
      <c r="E385" s="44">
        <v>4.6458561201007699E-2</v>
      </c>
      <c r="F385" s="42" t="s">
        <v>5717</v>
      </c>
      <c r="G385" s="42">
        <v>991</v>
      </c>
      <c r="H385" s="42">
        <v>964</v>
      </c>
      <c r="I385" s="42">
        <v>698</v>
      </c>
      <c r="J385" s="42">
        <v>520</v>
      </c>
      <c r="K385" s="42">
        <v>560</v>
      </c>
      <c r="L385" s="43">
        <v>10.110200000000001</v>
      </c>
      <c r="M385" s="43">
        <v>10.1409</v>
      </c>
      <c r="N385" s="43">
        <v>9.6564999999999994</v>
      </c>
      <c r="O385" s="43">
        <v>9.3309999999999995</v>
      </c>
      <c r="P385" s="43">
        <v>9.3928999999999991</v>
      </c>
    </row>
    <row r="386" spans="1:16" x14ac:dyDescent="0.2">
      <c r="A386" s="42" t="s">
        <v>5458</v>
      </c>
      <c r="B386" s="42" t="s">
        <v>5459</v>
      </c>
      <c r="C386" s="42" t="s">
        <v>5460</v>
      </c>
      <c r="D386" s="43">
        <v>0.68674583909623799</v>
      </c>
      <c r="E386" s="44">
        <v>4.6868899214109402E-2</v>
      </c>
      <c r="F386" s="42" t="s">
        <v>5717</v>
      </c>
      <c r="G386" s="42">
        <v>601</v>
      </c>
      <c r="H386" s="42">
        <v>531</v>
      </c>
      <c r="I386" s="42">
        <v>346</v>
      </c>
      <c r="J386" s="42">
        <v>342</v>
      </c>
      <c r="K386" s="42">
        <v>364</v>
      </c>
      <c r="L386" s="43">
        <v>9.4529999999999994</v>
      </c>
      <c r="M386" s="43">
        <v>9.3592999999999993</v>
      </c>
      <c r="N386" s="43">
        <v>8.7759</v>
      </c>
      <c r="O386" s="43">
        <v>8.8119999999999994</v>
      </c>
      <c r="P386" s="43">
        <v>8.8564000000000007</v>
      </c>
    </row>
    <row r="387" spans="1:16" x14ac:dyDescent="0.2">
      <c r="A387" s="42" t="s">
        <v>5461</v>
      </c>
      <c r="B387" s="42" t="s">
        <v>5462</v>
      </c>
      <c r="C387" s="42" t="s">
        <v>5463</v>
      </c>
      <c r="D387" s="43">
        <v>-2.43045274057009</v>
      </c>
      <c r="E387" s="44">
        <v>4.6993936092305198E-2</v>
      </c>
      <c r="F387" s="42" t="s">
        <v>5718</v>
      </c>
      <c r="G387" s="42">
        <v>3</v>
      </c>
      <c r="H387" s="42">
        <v>6</v>
      </c>
      <c r="I387" s="42">
        <v>28</v>
      </c>
      <c r="J387" s="42">
        <v>23</v>
      </c>
      <c r="K387" s="42">
        <v>22</v>
      </c>
      <c r="L387" s="43">
        <v>5.7443</v>
      </c>
      <c r="M387" s="43">
        <v>5.9211999999999998</v>
      </c>
      <c r="N387" s="43">
        <v>6.5350000000000001</v>
      </c>
      <c r="O387" s="43">
        <v>6.4507000000000003</v>
      </c>
      <c r="P387" s="43">
        <v>6.4143999999999997</v>
      </c>
    </row>
    <row r="388" spans="1:16" x14ac:dyDescent="0.2">
      <c r="A388" s="42" t="s">
        <v>2347</v>
      </c>
      <c r="B388" s="42" t="s">
        <v>2348</v>
      </c>
      <c r="C388" s="42" t="s">
        <v>2349</v>
      </c>
      <c r="D388" s="43">
        <v>1.0646289582341599</v>
      </c>
      <c r="E388" s="44">
        <v>4.7688218949143199E-2</v>
      </c>
      <c r="F388" s="42" t="s">
        <v>5717</v>
      </c>
      <c r="G388" s="42">
        <v>964</v>
      </c>
      <c r="H388" s="42">
        <v>1009</v>
      </c>
      <c r="I388" s="42">
        <v>521</v>
      </c>
      <c r="J388" s="42">
        <v>332</v>
      </c>
      <c r="K388" s="42">
        <v>565</v>
      </c>
      <c r="L388" s="43">
        <v>10.0732</v>
      </c>
      <c r="M388" s="43">
        <v>10.202299999999999</v>
      </c>
      <c r="N388" s="43">
        <v>9.2805</v>
      </c>
      <c r="O388" s="43">
        <v>8.7764000000000006</v>
      </c>
      <c r="P388" s="43">
        <v>9.4042999999999992</v>
      </c>
    </row>
    <row r="389" spans="1:16" x14ac:dyDescent="0.2">
      <c r="A389" s="42" t="s">
        <v>4111</v>
      </c>
      <c r="B389" s="42" t="s">
        <v>4112</v>
      </c>
      <c r="C389" s="42" t="s">
        <v>4113</v>
      </c>
      <c r="D389" s="43">
        <v>-0.94437352866589197</v>
      </c>
      <c r="E389" s="44">
        <v>4.8127303420889299E-2</v>
      </c>
      <c r="F389" s="42" t="s">
        <v>5718</v>
      </c>
      <c r="G389" s="42">
        <v>403</v>
      </c>
      <c r="H389" s="42">
        <v>325</v>
      </c>
      <c r="I389" s="42">
        <v>676</v>
      </c>
      <c r="J389" s="42">
        <v>765</v>
      </c>
      <c r="K389" s="42">
        <v>650</v>
      </c>
      <c r="L389" s="43">
        <v>8.9513999999999996</v>
      </c>
      <c r="M389" s="43">
        <v>8.7524999999999995</v>
      </c>
      <c r="N389" s="43">
        <v>9.6148000000000007</v>
      </c>
      <c r="O389" s="43">
        <v>9.8315000000000001</v>
      </c>
      <c r="P389" s="43">
        <v>9.5847999999999995</v>
      </c>
    </row>
    <row r="390" spans="1:16" x14ac:dyDescent="0.2">
      <c r="A390" s="42" t="s">
        <v>3869</v>
      </c>
      <c r="B390" s="42" t="s">
        <v>3870</v>
      </c>
      <c r="C390" s="42" t="s">
        <v>3871</v>
      </c>
      <c r="D390" s="43">
        <v>-1.3584970405741399</v>
      </c>
      <c r="E390" s="44">
        <v>4.8743661162918998E-2</v>
      </c>
      <c r="F390" s="42" t="s">
        <v>5718</v>
      </c>
      <c r="G390" s="42">
        <v>100</v>
      </c>
      <c r="H390" s="42">
        <v>87</v>
      </c>
      <c r="I390" s="42">
        <v>132</v>
      </c>
      <c r="J390" s="42">
        <v>216</v>
      </c>
      <c r="K390" s="42">
        <v>368</v>
      </c>
      <c r="L390" s="43">
        <v>7.4547999999999996</v>
      </c>
      <c r="M390" s="43">
        <v>7.3761000000000001</v>
      </c>
      <c r="N390" s="43">
        <v>7.7222999999999997</v>
      </c>
      <c r="O390" s="43">
        <v>8.2800999999999991</v>
      </c>
      <c r="P390" s="43">
        <v>8.8696000000000002</v>
      </c>
    </row>
    <row r="391" spans="1:16" x14ac:dyDescent="0.2">
      <c r="A391" s="42" t="s">
        <v>3740</v>
      </c>
      <c r="B391" s="42" t="s">
        <v>3741</v>
      </c>
      <c r="C391" s="42" t="s">
        <v>3742</v>
      </c>
      <c r="D391" s="43">
        <v>1.55153899188556</v>
      </c>
      <c r="E391" s="44">
        <v>4.8743661162918998E-2</v>
      </c>
      <c r="F391" s="42" t="s">
        <v>5717</v>
      </c>
      <c r="G391" s="42">
        <v>1565</v>
      </c>
      <c r="H391" s="42">
        <v>1352</v>
      </c>
      <c r="I391" s="42">
        <v>418</v>
      </c>
      <c r="J391" s="42">
        <v>599</v>
      </c>
      <c r="K391" s="42">
        <v>467</v>
      </c>
      <c r="L391" s="43">
        <v>10.7311</v>
      </c>
      <c r="M391" s="43">
        <v>10.5997</v>
      </c>
      <c r="N391" s="43">
        <v>9.0054999999999996</v>
      </c>
      <c r="O391" s="43">
        <v>9.5122</v>
      </c>
      <c r="P391" s="43">
        <v>9.1631999999999998</v>
      </c>
    </row>
    <row r="392" spans="1:16" x14ac:dyDescent="0.2">
      <c r="A392" s="42" t="s">
        <v>5464</v>
      </c>
      <c r="B392" s="42" t="s">
        <v>5465</v>
      </c>
      <c r="C392" s="42" t="s">
        <v>5466</v>
      </c>
      <c r="D392" s="43">
        <v>-1.2075409496196701</v>
      </c>
      <c r="E392" s="44">
        <v>4.9335764495216698E-2</v>
      </c>
      <c r="F392" s="42" t="s">
        <v>5718</v>
      </c>
      <c r="G392" s="42">
        <v>544</v>
      </c>
      <c r="H392" s="42">
        <v>379</v>
      </c>
      <c r="I392" s="42">
        <v>988</v>
      </c>
      <c r="J392" s="42">
        <v>1088</v>
      </c>
      <c r="K392" s="42">
        <v>1101</v>
      </c>
      <c r="L392" s="43">
        <v>9.3256999999999994</v>
      </c>
      <c r="M392" s="43">
        <v>8.9381000000000004</v>
      </c>
      <c r="N392" s="43">
        <v>10.116199999999999</v>
      </c>
      <c r="O392" s="43">
        <v>10.302300000000001</v>
      </c>
      <c r="P392" s="43">
        <v>10.283799999999999</v>
      </c>
    </row>
    <row r="393" spans="1:16" x14ac:dyDescent="0.2">
      <c r="A393" s="42" t="s">
        <v>5467</v>
      </c>
      <c r="B393" s="42" t="s">
        <v>5468</v>
      </c>
      <c r="C393" s="42" t="s">
        <v>5469</v>
      </c>
      <c r="D393" s="43">
        <v>-1.71737107834471</v>
      </c>
      <c r="E393" s="44">
        <v>5.1020053293109699E-2</v>
      </c>
      <c r="F393" s="42" t="s">
        <v>5718</v>
      </c>
      <c r="G393" s="42">
        <v>12</v>
      </c>
      <c r="H393" s="42">
        <v>12</v>
      </c>
      <c r="I393" s="42">
        <v>29</v>
      </c>
      <c r="J393" s="42">
        <v>42</v>
      </c>
      <c r="K393" s="42">
        <v>47</v>
      </c>
      <c r="L393" s="43">
        <v>6.1341999999999999</v>
      </c>
      <c r="M393" s="43">
        <v>6.1538000000000004</v>
      </c>
      <c r="N393" s="43">
        <v>6.5548999999999999</v>
      </c>
      <c r="O393" s="43">
        <v>6.8113999999999999</v>
      </c>
      <c r="P393" s="43">
        <v>6.8710000000000004</v>
      </c>
    </row>
    <row r="394" spans="1:16" x14ac:dyDescent="0.2">
      <c r="A394" s="42" t="s">
        <v>4404</v>
      </c>
      <c r="B394" s="42" t="s">
        <v>5781</v>
      </c>
      <c r="C394" s="42" t="s">
        <v>4405</v>
      </c>
      <c r="D394" s="43">
        <v>-1.2212613240996799</v>
      </c>
      <c r="E394" s="44">
        <v>5.1091792523345197E-2</v>
      </c>
      <c r="F394" s="42" t="s">
        <v>5718</v>
      </c>
      <c r="G394" s="42">
        <v>39</v>
      </c>
      <c r="H394" s="42">
        <v>45</v>
      </c>
      <c r="I394" s="42">
        <v>98</v>
      </c>
      <c r="J394" s="42">
        <v>85</v>
      </c>
      <c r="K394" s="42">
        <v>111</v>
      </c>
      <c r="L394" s="43">
        <v>6.7301000000000002</v>
      </c>
      <c r="M394" s="43">
        <v>6.8593999999999999</v>
      </c>
      <c r="N394" s="43">
        <v>7.4433999999999996</v>
      </c>
      <c r="O394" s="43">
        <v>7.3547000000000002</v>
      </c>
      <c r="P394" s="43">
        <v>7.5721999999999996</v>
      </c>
    </row>
    <row r="395" spans="1:16" x14ac:dyDescent="0.2">
      <c r="A395" s="42" t="s">
        <v>155</v>
      </c>
      <c r="B395" s="42" t="s">
        <v>156</v>
      </c>
      <c r="C395" s="42" t="s">
        <v>157</v>
      </c>
      <c r="D395" s="43">
        <v>0.76581974688390697</v>
      </c>
      <c r="E395" s="44">
        <v>5.1485538835969097E-2</v>
      </c>
      <c r="F395" s="42" t="s">
        <v>5717</v>
      </c>
      <c r="G395" s="42">
        <v>2347</v>
      </c>
      <c r="H395" s="42">
        <v>2826</v>
      </c>
      <c r="I395" s="42">
        <v>1350</v>
      </c>
      <c r="J395" s="42">
        <v>1205</v>
      </c>
      <c r="K395" s="42">
        <v>2018</v>
      </c>
      <c r="L395" s="43">
        <v>11.292999999999999</v>
      </c>
      <c r="M395" s="43">
        <v>11.6241</v>
      </c>
      <c r="N395" s="43">
        <v>10.5389</v>
      </c>
      <c r="O395" s="43">
        <v>10.440799999999999</v>
      </c>
      <c r="P395" s="43">
        <v>11.115500000000001</v>
      </c>
    </row>
    <row r="396" spans="1:16" x14ac:dyDescent="0.2">
      <c r="A396" s="42" t="s">
        <v>5470</v>
      </c>
      <c r="B396" s="42" t="s">
        <v>5471</v>
      </c>
      <c r="C396" s="42" t="s">
        <v>5472</v>
      </c>
      <c r="D396" s="43">
        <v>0.62111179297267805</v>
      </c>
      <c r="E396" s="44">
        <v>5.2167001079950898E-2</v>
      </c>
      <c r="F396" s="42" t="s">
        <v>5717</v>
      </c>
      <c r="G396" s="42">
        <v>2506</v>
      </c>
      <c r="H396" s="42">
        <v>3097</v>
      </c>
      <c r="I396" s="42">
        <v>1738</v>
      </c>
      <c r="J396" s="42">
        <v>1493</v>
      </c>
      <c r="K396" s="42">
        <v>2247</v>
      </c>
      <c r="L396" s="43">
        <v>11.384600000000001</v>
      </c>
      <c r="M396" s="43">
        <v>11.753</v>
      </c>
      <c r="N396" s="43">
        <v>10.885999999999999</v>
      </c>
      <c r="O396" s="43">
        <v>10.7341</v>
      </c>
      <c r="P396" s="43">
        <v>11.2653</v>
      </c>
    </row>
    <row r="397" spans="1:16" x14ac:dyDescent="0.2">
      <c r="A397" s="42" t="s">
        <v>3950</v>
      </c>
      <c r="B397" s="42" t="s">
        <v>3951</v>
      </c>
      <c r="C397" s="42" t="s">
        <v>3952</v>
      </c>
      <c r="D397" s="43">
        <v>1.31528867500661</v>
      </c>
      <c r="E397" s="44">
        <v>5.2283188847389001E-2</v>
      </c>
      <c r="F397" s="42" t="s">
        <v>5717</v>
      </c>
      <c r="G397" s="42">
        <v>222</v>
      </c>
      <c r="H397" s="42">
        <v>414</v>
      </c>
      <c r="I397" s="42">
        <v>132</v>
      </c>
      <c r="J397" s="42">
        <v>116</v>
      </c>
      <c r="K397" s="42">
        <v>138</v>
      </c>
      <c r="L397" s="43">
        <v>8.2559000000000005</v>
      </c>
      <c r="M397" s="43">
        <v>9.0466999999999995</v>
      </c>
      <c r="N397" s="43">
        <v>7.7222999999999997</v>
      </c>
      <c r="O397" s="43">
        <v>7.6379000000000001</v>
      </c>
      <c r="P397" s="43">
        <v>7.782</v>
      </c>
    </row>
    <row r="398" spans="1:16" x14ac:dyDescent="0.2">
      <c r="A398" s="42" t="s">
        <v>1813</v>
      </c>
      <c r="B398" s="42" t="s">
        <v>1814</v>
      </c>
      <c r="C398" s="42" t="s">
        <v>1815</v>
      </c>
      <c r="D398" s="43">
        <v>-1.9490714706916601</v>
      </c>
      <c r="E398" s="44">
        <v>5.2283188847389001E-2</v>
      </c>
      <c r="F398" s="42" t="s">
        <v>5718</v>
      </c>
      <c r="G398" s="42">
        <v>8</v>
      </c>
      <c r="H398" s="42">
        <v>6</v>
      </c>
      <c r="I398" s="42">
        <v>37</v>
      </c>
      <c r="J398" s="42">
        <v>24</v>
      </c>
      <c r="K398" s="42">
        <v>20</v>
      </c>
      <c r="L398" s="43">
        <v>5.9923999999999999</v>
      </c>
      <c r="M398" s="43">
        <v>5.9211999999999998</v>
      </c>
      <c r="N398" s="43">
        <v>6.7012999999999998</v>
      </c>
      <c r="O398" s="43">
        <v>6.4733000000000001</v>
      </c>
      <c r="P398" s="43">
        <v>6.3666999999999998</v>
      </c>
    </row>
    <row r="399" spans="1:16" x14ac:dyDescent="0.2">
      <c r="A399" s="42" t="s">
        <v>5473</v>
      </c>
      <c r="B399" s="42" t="s">
        <v>5781</v>
      </c>
      <c r="C399" s="42">
        <v>0</v>
      </c>
      <c r="D399" s="43">
        <v>1.61108172597234</v>
      </c>
      <c r="E399" s="44">
        <v>5.2283188847389001E-2</v>
      </c>
      <c r="F399" s="42" t="s">
        <v>5717</v>
      </c>
      <c r="G399" s="42">
        <v>67</v>
      </c>
      <c r="H399" s="42">
        <v>54</v>
      </c>
      <c r="I399" s="42">
        <v>16</v>
      </c>
      <c r="J399" s="42">
        <v>28</v>
      </c>
      <c r="K399" s="42">
        <v>15</v>
      </c>
      <c r="L399" s="43">
        <v>7.1169000000000002</v>
      </c>
      <c r="M399" s="43">
        <v>6.9904000000000002</v>
      </c>
      <c r="N399" s="43">
        <v>6.2556000000000003</v>
      </c>
      <c r="O399" s="43">
        <v>6.5587</v>
      </c>
      <c r="P399" s="43">
        <v>6.2346000000000004</v>
      </c>
    </row>
    <row r="400" spans="1:16" x14ac:dyDescent="0.2">
      <c r="A400" s="42" t="s">
        <v>5474</v>
      </c>
      <c r="B400" s="42" t="s">
        <v>5475</v>
      </c>
      <c r="C400" s="42" t="s">
        <v>5476</v>
      </c>
      <c r="D400" s="43">
        <v>-0.74249201151594102</v>
      </c>
      <c r="E400" s="44">
        <v>5.2373551491830497E-2</v>
      </c>
      <c r="F400" s="42" t="s">
        <v>5718</v>
      </c>
      <c r="G400" s="42">
        <v>1233</v>
      </c>
      <c r="H400" s="42">
        <v>1329</v>
      </c>
      <c r="I400" s="42">
        <v>2102</v>
      </c>
      <c r="J400" s="42">
        <v>2017</v>
      </c>
      <c r="K400" s="42">
        <v>2310</v>
      </c>
      <c r="L400" s="43">
        <v>10.405099999999999</v>
      </c>
      <c r="M400" s="43">
        <v>10.5762</v>
      </c>
      <c r="N400" s="43">
        <v>11.149800000000001</v>
      </c>
      <c r="O400" s="43">
        <v>11.150399999999999</v>
      </c>
      <c r="P400" s="43">
        <v>11.303900000000001</v>
      </c>
    </row>
    <row r="401" spans="1:16" x14ac:dyDescent="0.2">
      <c r="A401" s="42" t="s">
        <v>5477</v>
      </c>
      <c r="B401" s="42" t="s">
        <v>5478</v>
      </c>
      <c r="C401" s="42" t="s">
        <v>5479</v>
      </c>
      <c r="D401" s="43">
        <v>0.703411381598399</v>
      </c>
      <c r="E401" s="44">
        <v>5.2511702946288701E-2</v>
      </c>
      <c r="F401" s="42" t="s">
        <v>5717</v>
      </c>
      <c r="G401" s="42">
        <v>1868</v>
      </c>
      <c r="H401" s="42">
        <v>1688</v>
      </c>
      <c r="I401" s="42">
        <v>1043</v>
      </c>
      <c r="J401" s="42">
        <v>1101</v>
      </c>
      <c r="K401" s="42">
        <v>1122</v>
      </c>
      <c r="L401" s="43">
        <v>10.9754</v>
      </c>
      <c r="M401" s="43">
        <v>10.905099999999999</v>
      </c>
      <c r="N401" s="43">
        <v>10.189</v>
      </c>
      <c r="O401" s="43">
        <v>10.3184</v>
      </c>
      <c r="P401" s="43">
        <v>10.3093</v>
      </c>
    </row>
    <row r="402" spans="1:16" x14ac:dyDescent="0.2">
      <c r="A402" s="42" t="s">
        <v>5480</v>
      </c>
      <c r="B402" s="42" t="s">
        <v>5781</v>
      </c>
      <c r="C402" s="42" t="s">
        <v>5481</v>
      </c>
      <c r="D402" s="43">
        <v>-0.67258354021123401</v>
      </c>
      <c r="E402" s="44">
        <v>5.28574685995764E-2</v>
      </c>
      <c r="F402" s="42" t="s">
        <v>5718</v>
      </c>
      <c r="G402" s="42">
        <v>2132</v>
      </c>
      <c r="H402" s="42">
        <v>1997</v>
      </c>
      <c r="I402" s="42">
        <v>3106</v>
      </c>
      <c r="J402" s="42">
        <v>3177</v>
      </c>
      <c r="K402" s="42">
        <v>3567</v>
      </c>
      <c r="L402" s="43">
        <v>11.159000000000001</v>
      </c>
      <c r="M402" s="43">
        <v>11.138299999999999</v>
      </c>
      <c r="N402" s="43">
        <v>11.6965</v>
      </c>
      <c r="O402" s="43">
        <v>11.787100000000001</v>
      </c>
      <c r="P402" s="43">
        <v>11.9145</v>
      </c>
    </row>
    <row r="403" spans="1:16" x14ac:dyDescent="0.2">
      <c r="A403" s="42" t="s">
        <v>2398</v>
      </c>
      <c r="B403" s="42" t="s">
        <v>2399</v>
      </c>
      <c r="C403" s="42" t="s">
        <v>2400</v>
      </c>
      <c r="D403" s="43">
        <v>-1.8156329001048901</v>
      </c>
      <c r="E403" s="44">
        <v>5.3401109692529702E-2</v>
      </c>
      <c r="F403" s="42" t="s">
        <v>5718</v>
      </c>
      <c r="G403" s="42">
        <v>102</v>
      </c>
      <c r="H403" s="42">
        <v>71</v>
      </c>
      <c r="I403" s="42">
        <v>146</v>
      </c>
      <c r="J403" s="42">
        <v>453</v>
      </c>
      <c r="K403" s="42">
        <v>303</v>
      </c>
      <c r="L403" s="43">
        <v>7.4726999999999997</v>
      </c>
      <c r="M403" s="43">
        <v>7.2039999999999997</v>
      </c>
      <c r="N403" s="43">
        <v>7.8220999999999998</v>
      </c>
      <c r="O403" s="43">
        <v>9.1570999999999998</v>
      </c>
      <c r="P403" s="43">
        <v>8.6376000000000008</v>
      </c>
    </row>
    <row r="404" spans="1:16" x14ac:dyDescent="0.2">
      <c r="A404" s="42" t="s">
        <v>5482</v>
      </c>
      <c r="B404" s="42" t="s">
        <v>5483</v>
      </c>
      <c r="C404" s="42" t="s">
        <v>5484</v>
      </c>
      <c r="D404" s="43">
        <v>-1.55134725812839</v>
      </c>
      <c r="E404" s="44">
        <v>5.3401109692529702E-2</v>
      </c>
      <c r="F404" s="42" t="s">
        <v>5718</v>
      </c>
      <c r="G404" s="42">
        <v>26</v>
      </c>
      <c r="H404" s="42">
        <v>66</v>
      </c>
      <c r="I404" s="42">
        <v>110</v>
      </c>
      <c r="J404" s="42">
        <v>146</v>
      </c>
      <c r="K404" s="42">
        <v>151</v>
      </c>
      <c r="L404" s="43">
        <v>6.4898999999999996</v>
      </c>
      <c r="M404" s="43">
        <v>7.1449999999999996</v>
      </c>
      <c r="N404" s="43">
        <v>7.5487000000000002</v>
      </c>
      <c r="O404" s="43">
        <v>7.8642000000000003</v>
      </c>
      <c r="P404" s="43">
        <v>7.8723999999999998</v>
      </c>
    </row>
    <row r="405" spans="1:16" x14ac:dyDescent="0.2">
      <c r="A405" s="42" t="s">
        <v>5485</v>
      </c>
      <c r="B405" s="42" t="s">
        <v>5486</v>
      </c>
      <c r="C405" s="42" t="s">
        <v>5487</v>
      </c>
      <c r="D405" s="43">
        <v>0.78627820137038695</v>
      </c>
      <c r="E405" s="44">
        <v>5.4682340329529802E-2</v>
      </c>
      <c r="F405" s="42" t="s">
        <v>5717</v>
      </c>
      <c r="G405" s="42">
        <v>468</v>
      </c>
      <c r="H405" s="42">
        <v>358</v>
      </c>
      <c r="I405" s="42">
        <v>271</v>
      </c>
      <c r="J405" s="42">
        <v>222</v>
      </c>
      <c r="K405" s="42">
        <v>223</v>
      </c>
      <c r="L405" s="43">
        <v>9.1362000000000005</v>
      </c>
      <c r="M405" s="43">
        <v>8.8688000000000002</v>
      </c>
      <c r="N405" s="43">
        <v>8.4891000000000005</v>
      </c>
      <c r="O405" s="43">
        <v>8.3106000000000009</v>
      </c>
      <c r="P405" s="43">
        <v>8.2871000000000006</v>
      </c>
    </row>
    <row r="406" spans="1:16" x14ac:dyDescent="0.2">
      <c r="A406" s="42" t="s">
        <v>4068</v>
      </c>
      <c r="B406" s="42" t="s">
        <v>5781</v>
      </c>
      <c r="C406" s="42">
        <v>0</v>
      </c>
      <c r="D406" s="43">
        <v>1.62351472628426</v>
      </c>
      <c r="E406" s="44">
        <v>5.4682340329529802E-2</v>
      </c>
      <c r="F406" s="42" t="s">
        <v>5717</v>
      </c>
      <c r="G406" s="42">
        <v>36</v>
      </c>
      <c r="H406" s="42">
        <v>24</v>
      </c>
      <c r="I406" s="42">
        <v>7</v>
      </c>
      <c r="J406" s="42">
        <v>13</v>
      </c>
      <c r="K406" s="42">
        <v>9</v>
      </c>
      <c r="L406" s="43">
        <v>6.6794000000000002</v>
      </c>
      <c r="M406" s="43">
        <v>6.4740000000000002</v>
      </c>
      <c r="N406" s="43">
        <v>5.9535999999999998</v>
      </c>
      <c r="O406" s="43">
        <v>6.1853999999999996</v>
      </c>
      <c r="P406" s="43">
        <v>6.0388000000000002</v>
      </c>
    </row>
    <row r="407" spans="1:16" x14ac:dyDescent="0.2">
      <c r="A407" s="42" t="s">
        <v>5488</v>
      </c>
      <c r="B407" s="42" t="s">
        <v>5489</v>
      </c>
      <c r="C407" s="42" t="s">
        <v>5490</v>
      </c>
      <c r="D407" s="43">
        <v>-1.3135730101519001</v>
      </c>
      <c r="E407" s="44">
        <v>5.4706453577964102E-2</v>
      </c>
      <c r="F407" s="42" t="s">
        <v>5718</v>
      </c>
      <c r="G407" s="42">
        <v>69</v>
      </c>
      <c r="H407" s="42">
        <v>76</v>
      </c>
      <c r="I407" s="42">
        <v>127</v>
      </c>
      <c r="J407" s="42">
        <v>122</v>
      </c>
      <c r="K407" s="42">
        <v>292</v>
      </c>
      <c r="L407" s="43">
        <v>7.1402000000000001</v>
      </c>
      <c r="M407" s="43">
        <v>7.2603999999999997</v>
      </c>
      <c r="N407" s="43">
        <v>7.6848000000000001</v>
      </c>
      <c r="O407" s="43">
        <v>7.6863000000000001</v>
      </c>
      <c r="P407" s="43">
        <v>8.5943000000000005</v>
      </c>
    </row>
    <row r="408" spans="1:16" x14ac:dyDescent="0.2">
      <c r="A408" s="42" t="s">
        <v>5491</v>
      </c>
      <c r="B408" s="42" t="s">
        <v>5492</v>
      </c>
      <c r="C408" s="42" t="s">
        <v>5493</v>
      </c>
      <c r="D408" s="43">
        <v>0.76040141873906597</v>
      </c>
      <c r="E408" s="44">
        <v>5.4708422631036299E-2</v>
      </c>
      <c r="F408" s="42" t="s">
        <v>5717</v>
      </c>
      <c r="G408" s="42">
        <v>475</v>
      </c>
      <c r="H408" s="42">
        <v>400</v>
      </c>
      <c r="I408" s="42">
        <v>253</v>
      </c>
      <c r="J408" s="42">
        <v>218</v>
      </c>
      <c r="K408" s="42">
        <v>302</v>
      </c>
      <c r="L408" s="43">
        <v>9.1547999999999998</v>
      </c>
      <c r="M408" s="43">
        <v>9.0042000000000009</v>
      </c>
      <c r="N408" s="43">
        <v>8.4107000000000003</v>
      </c>
      <c r="O408" s="43">
        <v>8.2904</v>
      </c>
      <c r="P408" s="43">
        <v>8.6338000000000008</v>
      </c>
    </row>
    <row r="409" spans="1:16" x14ac:dyDescent="0.2">
      <c r="A409" s="42" t="s">
        <v>4477</v>
      </c>
      <c r="B409" s="42" t="s">
        <v>4478</v>
      </c>
      <c r="C409" s="42" t="s">
        <v>4479</v>
      </c>
      <c r="D409" s="43">
        <v>0.77682756324128699</v>
      </c>
      <c r="E409" s="44">
        <v>5.4834634548387301E-2</v>
      </c>
      <c r="F409" s="42" t="s">
        <v>5717</v>
      </c>
      <c r="G409" s="42">
        <v>369</v>
      </c>
      <c r="H409" s="42">
        <v>284</v>
      </c>
      <c r="I409" s="42">
        <v>202</v>
      </c>
      <c r="J409" s="42">
        <v>205</v>
      </c>
      <c r="K409" s="42">
        <v>162</v>
      </c>
      <c r="L409" s="43">
        <v>8.8442000000000007</v>
      </c>
      <c r="M409" s="43">
        <v>8.5931999999999995</v>
      </c>
      <c r="N409" s="43">
        <v>8.1608999999999998</v>
      </c>
      <c r="O409" s="43">
        <v>8.2225000000000001</v>
      </c>
      <c r="P409" s="43">
        <v>7.9443999999999999</v>
      </c>
    </row>
    <row r="410" spans="1:16" x14ac:dyDescent="0.2">
      <c r="A410" s="42" t="s">
        <v>938</v>
      </c>
      <c r="B410" s="42" t="s">
        <v>5781</v>
      </c>
      <c r="C410" s="42">
        <v>0</v>
      </c>
      <c r="D410" s="43">
        <v>2.6575394671707002</v>
      </c>
      <c r="E410" s="44">
        <v>5.4852813619785099E-2</v>
      </c>
      <c r="F410" s="42" t="s">
        <v>5717</v>
      </c>
      <c r="G410" s="42">
        <v>51</v>
      </c>
      <c r="H410" s="42">
        <v>62</v>
      </c>
      <c r="I410" s="42">
        <v>10</v>
      </c>
      <c r="J410" s="42">
        <v>4</v>
      </c>
      <c r="K410" s="42">
        <v>13</v>
      </c>
      <c r="L410" s="43">
        <v>6.9119999999999999</v>
      </c>
      <c r="M410" s="43">
        <v>7.0956000000000001</v>
      </c>
      <c r="N410" s="43">
        <v>6.0697000000000001</v>
      </c>
      <c r="O410" s="43">
        <v>5.8166000000000002</v>
      </c>
      <c r="P410" s="43">
        <v>6.1749999999999998</v>
      </c>
    </row>
    <row r="411" spans="1:16" x14ac:dyDescent="0.2">
      <c r="A411" s="42" t="s">
        <v>5494</v>
      </c>
      <c r="B411" s="42" t="s">
        <v>5495</v>
      </c>
      <c r="C411" s="42" t="s">
        <v>5496</v>
      </c>
      <c r="D411" s="43">
        <v>1.8597625923160499</v>
      </c>
      <c r="E411" s="44">
        <v>5.5274011550308297E-2</v>
      </c>
      <c r="F411" s="42" t="s">
        <v>5717</v>
      </c>
      <c r="G411" s="42">
        <v>35</v>
      </c>
      <c r="H411" s="42">
        <v>33</v>
      </c>
      <c r="I411" s="42">
        <v>10</v>
      </c>
      <c r="J411" s="42">
        <v>13</v>
      </c>
      <c r="K411" s="42">
        <v>5</v>
      </c>
      <c r="L411" s="43">
        <v>6.6619999999999999</v>
      </c>
      <c r="M411" s="43">
        <v>6.6569000000000003</v>
      </c>
      <c r="N411" s="43">
        <v>6.0697000000000001</v>
      </c>
      <c r="O411" s="43">
        <v>6.1853999999999996</v>
      </c>
      <c r="P411" s="43">
        <v>5.8648999999999996</v>
      </c>
    </row>
    <row r="412" spans="1:16" x14ac:dyDescent="0.2">
      <c r="A412" s="42" t="s">
        <v>5497</v>
      </c>
      <c r="B412" s="42" t="s">
        <v>5498</v>
      </c>
      <c r="C412" s="42" t="s">
        <v>5499</v>
      </c>
      <c r="D412" s="43">
        <v>-0.65383605857327898</v>
      </c>
      <c r="E412" s="44">
        <v>5.5426603473920602E-2</v>
      </c>
      <c r="F412" s="42" t="s">
        <v>5718</v>
      </c>
      <c r="G412" s="42">
        <v>1853</v>
      </c>
      <c r="H412" s="42">
        <v>2038</v>
      </c>
      <c r="I412" s="42">
        <v>3802</v>
      </c>
      <c r="J412" s="42">
        <v>2490</v>
      </c>
      <c r="K412" s="42">
        <v>2915</v>
      </c>
      <c r="L412" s="43">
        <v>10.9642</v>
      </c>
      <c r="M412" s="43">
        <v>11.166600000000001</v>
      </c>
      <c r="N412" s="43">
        <v>11.9818</v>
      </c>
      <c r="O412" s="43">
        <v>11.444599999999999</v>
      </c>
      <c r="P412" s="43">
        <v>11.63</v>
      </c>
    </row>
    <row r="413" spans="1:16" x14ac:dyDescent="0.2">
      <c r="A413" s="42" t="s">
        <v>5500</v>
      </c>
      <c r="B413" s="42" t="s">
        <v>5501</v>
      </c>
      <c r="C413" s="42" t="s">
        <v>5502</v>
      </c>
      <c r="D413" s="43">
        <v>1.4150066923690601</v>
      </c>
      <c r="E413" s="44">
        <v>5.5426603473920602E-2</v>
      </c>
      <c r="F413" s="42" t="s">
        <v>5717</v>
      </c>
      <c r="G413" s="42">
        <v>53</v>
      </c>
      <c r="H413" s="42">
        <v>45</v>
      </c>
      <c r="I413" s="42">
        <v>19</v>
      </c>
      <c r="J413" s="42">
        <v>16</v>
      </c>
      <c r="K413" s="42">
        <v>20</v>
      </c>
      <c r="L413" s="43">
        <v>6.9396000000000004</v>
      </c>
      <c r="M413" s="43">
        <v>6.8593999999999999</v>
      </c>
      <c r="N413" s="43">
        <v>6.3342000000000001</v>
      </c>
      <c r="O413" s="43">
        <v>6.2742000000000004</v>
      </c>
      <c r="P413" s="43">
        <v>6.3666999999999998</v>
      </c>
    </row>
    <row r="414" spans="1:16" x14ac:dyDescent="0.2">
      <c r="A414" s="42" t="s">
        <v>3863</v>
      </c>
      <c r="B414" s="42" t="s">
        <v>3864</v>
      </c>
      <c r="C414" s="42" t="s">
        <v>3865</v>
      </c>
      <c r="D414" s="43">
        <v>1.2697427736769999</v>
      </c>
      <c r="E414" s="44">
        <v>5.5426603473920602E-2</v>
      </c>
      <c r="F414" s="42" t="s">
        <v>5717</v>
      </c>
      <c r="G414" s="42">
        <v>287</v>
      </c>
      <c r="H414" s="42">
        <v>124</v>
      </c>
      <c r="I414" s="42">
        <v>76</v>
      </c>
      <c r="J414" s="42">
        <v>75</v>
      </c>
      <c r="K414" s="42">
        <v>102</v>
      </c>
      <c r="L414" s="43">
        <v>8.5465999999999998</v>
      </c>
      <c r="M414" s="43">
        <v>7.7032999999999996</v>
      </c>
      <c r="N414" s="43">
        <v>7.2245999999999997</v>
      </c>
      <c r="O414" s="43">
        <v>7.2483000000000004</v>
      </c>
      <c r="P414" s="43">
        <v>7.4942000000000002</v>
      </c>
    </row>
    <row r="415" spans="1:16" x14ac:dyDescent="0.2">
      <c r="A415" s="42" t="s">
        <v>5503</v>
      </c>
      <c r="B415" s="42" t="s">
        <v>5781</v>
      </c>
      <c r="C415" s="42">
        <v>0</v>
      </c>
      <c r="D415" s="43">
        <v>-5.1002900162694598</v>
      </c>
      <c r="E415" s="44">
        <v>5.5426603473920602E-2</v>
      </c>
      <c r="F415" s="42" t="s">
        <v>5718</v>
      </c>
      <c r="G415" s="42">
        <v>0</v>
      </c>
      <c r="H415" s="42">
        <v>0</v>
      </c>
      <c r="I415" s="42">
        <v>8</v>
      </c>
      <c r="J415" s="42">
        <v>1</v>
      </c>
      <c r="K415" s="42">
        <v>10</v>
      </c>
      <c r="L415" s="43">
        <v>5.3472</v>
      </c>
      <c r="M415" s="43">
        <v>5.3472</v>
      </c>
      <c r="N415" s="43">
        <v>5.9947999999999997</v>
      </c>
      <c r="O415" s="43">
        <v>5.5827</v>
      </c>
      <c r="P415" s="43">
        <v>6.0754999999999999</v>
      </c>
    </row>
    <row r="416" spans="1:16" x14ac:dyDescent="0.2">
      <c r="A416" s="42" t="s">
        <v>3888</v>
      </c>
      <c r="B416" s="42" t="s">
        <v>5781</v>
      </c>
      <c r="C416" s="42">
        <v>0</v>
      </c>
      <c r="D416" s="43">
        <v>1.76449037370599</v>
      </c>
      <c r="E416" s="44">
        <v>5.5426603473920602E-2</v>
      </c>
      <c r="F416" s="42" t="s">
        <v>5717</v>
      </c>
      <c r="G416" s="42">
        <v>94</v>
      </c>
      <c r="H416" s="42">
        <v>78</v>
      </c>
      <c r="I416" s="42">
        <v>38</v>
      </c>
      <c r="J416" s="42">
        <v>17</v>
      </c>
      <c r="K416" s="42">
        <v>21</v>
      </c>
      <c r="L416" s="43">
        <v>7.3997000000000002</v>
      </c>
      <c r="M416" s="43">
        <v>7.2821999999999996</v>
      </c>
      <c r="N416" s="43">
        <v>6.7182000000000004</v>
      </c>
      <c r="O416" s="43">
        <v>6.3017000000000003</v>
      </c>
      <c r="P416" s="43">
        <v>6.3909000000000002</v>
      </c>
    </row>
    <row r="417" spans="1:16" x14ac:dyDescent="0.2">
      <c r="A417" s="42" t="s">
        <v>5504</v>
      </c>
      <c r="B417" s="42" t="s">
        <v>5781</v>
      </c>
      <c r="C417" s="42">
        <v>0</v>
      </c>
      <c r="D417" s="43">
        <v>1.22244346073484</v>
      </c>
      <c r="E417" s="44">
        <v>5.5426603473920602E-2</v>
      </c>
      <c r="F417" s="42" t="s">
        <v>5717</v>
      </c>
      <c r="G417" s="42">
        <v>125</v>
      </c>
      <c r="H417" s="42">
        <v>107</v>
      </c>
      <c r="I417" s="42">
        <v>59</v>
      </c>
      <c r="J417" s="42">
        <v>39</v>
      </c>
      <c r="K417" s="42">
        <v>51</v>
      </c>
      <c r="L417" s="43">
        <v>7.6623000000000001</v>
      </c>
      <c r="M417" s="43">
        <v>7.5629999999999997</v>
      </c>
      <c r="N417" s="43">
        <v>7.0244999999999997</v>
      </c>
      <c r="O417" s="43">
        <v>6.7619999999999996</v>
      </c>
      <c r="P417" s="43">
        <v>6.9288999999999996</v>
      </c>
    </row>
    <row r="418" spans="1:16" x14ac:dyDescent="0.2">
      <c r="A418" s="42" t="s">
        <v>1070</v>
      </c>
      <c r="B418" s="42" t="s">
        <v>5781</v>
      </c>
      <c r="C418" s="42">
        <v>0</v>
      </c>
      <c r="D418" s="43">
        <v>1.720056250454</v>
      </c>
      <c r="E418" s="44">
        <v>5.56148462088309E-2</v>
      </c>
      <c r="F418" s="42" t="s">
        <v>5717</v>
      </c>
      <c r="G418" s="42">
        <v>193</v>
      </c>
      <c r="H418" s="42">
        <v>233</v>
      </c>
      <c r="I418" s="42">
        <v>43</v>
      </c>
      <c r="J418" s="42">
        <v>57</v>
      </c>
      <c r="K418" s="42">
        <v>94</v>
      </c>
      <c r="L418" s="43">
        <v>8.1036999999999999</v>
      </c>
      <c r="M418" s="43">
        <v>8.3661999999999992</v>
      </c>
      <c r="N418" s="43">
        <v>6.7991000000000001</v>
      </c>
      <c r="O418" s="43">
        <v>7.03</v>
      </c>
      <c r="P418" s="43">
        <v>7.4207000000000001</v>
      </c>
    </row>
    <row r="419" spans="1:16" x14ac:dyDescent="0.2">
      <c r="A419" s="42" t="s">
        <v>5505</v>
      </c>
      <c r="B419" s="42" t="s">
        <v>5506</v>
      </c>
      <c r="C419" s="42" t="s">
        <v>5507</v>
      </c>
      <c r="D419" s="43">
        <v>-0.99355350497758499</v>
      </c>
      <c r="E419" s="44">
        <v>5.6390388090094001E-2</v>
      </c>
      <c r="F419" s="42" t="s">
        <v>5718</v>
      </c>
      <c r="G419" s="42">
        <v>198</v>
      </c>
      <c r="H419" s="42">
        <v>98</v>
      </c>
      <c r="I419" s="42">
        <v>273</v>
      </c>
      <c r="J419" s="42">
        <v>284</v>
      </c>
      <c r="K419" s="42">
        <v>319</v>
      </c>
      <c r="L419" s="43">
        <v>8.1311999999999998</v>
      </c>
      <c r="M419" s="43">
        <v>7.4821999999999997</v>
      </c>
      <c r="N419" s="43">
        <v>8.4976000000000003</v>
      </c>
      <c r="O419" s="43">
        <v>8.5916999999999994</v>
      </c>
      <c r="P419" s="43">
        <v>8.6983999999999995</v>
      </c>
    </row>
    <row r="420" spans="1:16" x14ac:dyDescent="0.2">
      <c r="A420" s="42" t="s">
        <v>5508</v>
      </c>
      <c r="B420" s="42" t="s">
        <v>5509</v>
      </c>
      <c r="C420" s="42" t="s">
        <v>5510</v>
      </c>
      <c r="D420" s="43">
        <v>-1.7635801532358499</v>
      </c>
      <c r="E420" s="44">
        <v>5.72495897571332E-2</v>
      </c>
      <c r="F420" s="42" t="s">
        <v>5718</v>
      </c>
      <c r="G420" s="42">
        <v>49</v>
      </c>
      <c r="H420" s="42">
        <v>21</v>
      </c>
      <c r="I420" s="42">
        <v>167</v>
      </c>
      <c r="J420" s="42">
        <v>105</v>
      </c>
      <c r="K420" s="42">
        <v>82</v>
      </c>
      <c r="L420" s="43">
        <v>6.8836000000000004</v>
      </c>
      <c r="M420" s="43">
        <v>6.4043999999999999</v>
      </c>
      <c r="N420" s="43">
        <v>7.9592000000000001</v>
      </c>
      <c r="O420" s="43">
        <v>7.5442999999999998</v>
      </c>
      <c r="P420" s="43">
        <v>7.3018999999999998</v>
      </c>
    </row>
    <row r="421" spans="1:16" x14ac:dyDescent="0.2">
      <c r="A421" s="42" t="s">
        <v>5511</v>
      </c>
      <c r="B421" s="42" t="s">
        <v>5512</v>
      </c>
      <c r="C421" s="42" t="s">
        <v>5513</v>
      </c>
      <c r="D421" s="43">
        <v>0.91874603183227599</v>
      </c>
      <c r="E421" s="44">
        <v>5.7292533918841301E-2</v>
      </c>
      <c r="F421" s="42" t="s">
        <v>5717</v>
      </c>
      <c r="G421" s="42">
        <v>207</v>
      </c>
      <c r="H421" s="42">
        <v>126</v>
      </c>
      <c r="I421" s="42">
        <v>95</v>
      </c>
      <c r="J421" s="42">
        <v>64</v>
      </c>
      <c r="K421" s="42">
        <v>104</v>
      </c>
      <c r="L421" s="43">
        <v>8.1792999999999996</v>
      </c>
      <c r="M421" s="43">
        <v>7.7188999999999997</v>
      </c>
      <c r="N421" s="43">
        <v>7.4157000000000002</v>
      </c>
      <c r="O421" s="43">
        <v>7.1196000000000002</v>
      </c>
      <c r="P421" s="43">
        <v>7.5118999999999998</v>
      </c>
    </row>
    <row r="422" spans="1:16" x14ac:dyDescent="0.2">
      <c r="A422" s="42" t="s">
        <v>40</v>
      </c>
      <c r="B422" s="42" t="s">
        <v>5781</v>
      </c>
      <c r="C422" s="42" t="s">
        <v>205</v>
      </c>
      <c r="D422" s="43">
        <v>2.7703376029784001</v>
      </c>
      <c r="E422" s="44">
        <v>5.7765905228759899E-2</v>
      </c>
      <c r="F422" s="42" t="s">
        <v>5717</v>
      </c>
      <c r="G422" s="42">
        <v>20658</v>
      </c>
      <c r="H422" s="42">
        <v>12299</v>
      </c>
      <c r="I422" s="42">
        <v>808</v>
      </c>
      <c r="J422" s="42">
        <v>3468</v>
      </c>
      <c r="K422" s="42">
        <v>2860</v>
      </c>
      <c r="L422" s="43">
        <v>14.389099999999999</v>
      </c>
      <c r="M422" s="43">
        <v>13.7171</v>
      </c>
      <c r="N422" s="43">
        <v>9.8485999999999994</v>
      </c>
      <c r="O422" s="43">
        <v>11.9108</v>
      </c>
      <c r="P422" s="43">
        <v>11.603199999999999</v>
      </c>
    </row>
    <row r="423" spans="1:16" x14ac:dyDescent="0.2">
      <c r="A423" s="42" t="s">
        <v>4004</v>
      </c>
      <c r="B423" s="42" t="s">
        <v>4005</v>
      </c>
      <c r="C423" s="42" t="s">
        <v>4006</v>
      </c>
      <c r="D423" s="43">
        <v>-0.91623909518123603</v>
      </c>
      <c r="E423" s="44">
        <v>5.8265389275116701E-2</v>
      </c>
      <c r="F423" s="42" t="s">
        <v>5718</v>
      </c>
      <c r="G423" s="42">
        <v>613</v>
      </c>
      <c r="H423" s="42">
        <v>580</v>
      </c>
      <c r="I423" s="42">
        <v>1289</v>
      </c>
      <c r="J423" s="42">
        <v>1032</v>
      </c>
      <c r="K423" s="42">
        <v>1054</v>
      </c>
      <c r="L423" s="43">
        <v>9.4785000000000004</v>
      </c>
      <c r="M423" s="43">
        <v>9.4723000000000006</v>
      </c>
      <c r="N423" s="43">
        <v>10.4758</v>
      </c>
      <c r="O423" s="43">
        <v>10.2309</v>
      </c>
      <c r="P423" s="43">
        <v>10.2249</v>
      </c>
    </row>
    <row r="424" spans="1:16" x14ac:dyDescent="0.2">
      <c r="A424" s="42" t="s">
        <v>2484</v>
      </c>
      <c r="B424" s="42" t="s">
        <v>2485</v>
      </c>
      <c r="C424" s="42" t="s">
        <v>2486</v>
      </c>
      <c r="D424" s="43">
        <v>1.1277917108516</v>
      </c>
      <c r="E424" s="44">
        <v>5.8328097505148502E-2</v>
      </c>
      <c r="F424" s="42" t="s">
        <v>5717</v>
      </c>
      <c r="G424" s="42">
        <v>337</v>
      </c>
      <c r="H424" s="42">
        <v>375</v>
      </c>
      <c r="I424" s="42">
        <v>212</v>
      </c>
      <c r="J424" s="42">
        <v>138</v>
      </c>
      <c r="K424" s="42">
        <v>140</v>
      </c>
      <c r="L424" s="43">
        <v>8.7354000000000003</v>
      </c>
      <c r="M424" s="43">
        <v>8.9252000000000002</v>
      </c>
      <c r="N424" s="43">
        <v>8.2135999999999996</v>
      </c>
      <c r="O424" s="43">
        <v>7.8074000000000003</v>
      </c>
      <c r="P424" s="43">
        <v>7.7962999999999996</v>
      </c>
    </row>
    <row r="425" spans="1:16" x14ac:dyDescent="0.2">
      <c r="A425" s="42" t="s">
        <v>5514</v>
      </c>
      <c r="B425" s="42" t="s">
        <v>5515</v>
      </c>
      <c r="C425" s="42" t="s">
        <v>5516</v>
      </c>
      <c r="D425" s="43">
        <v>0.66643192456896805</v>
      </c>
      <c r="E425" s="44">
        <v>5.8328097505148502E-2</v>
      </c>
      <c r="F425" s="42" t="s">
        <v>5717</v>
      </c>
      <c r="G425" s="42">
        <v>1587</v>
      </c>
      <c r="H425" s="42">
        <v>2455</v>
      </c>
      <c r="I425" s="42">
        <v>1455</v>
      </c>
      <c r="J425" s="42">
        <v>1070</v>
      </c>
      <c r="K425" s="42">
        <v>1318</v>
      </c>
      <c r="L425" s="43">
        <v>10.750299999999999</v>
      </c>
      <c r="M425" s="43">
        <v>11.426600000000001</v>
      </c>
      <c r="N425" s="43">
        <v>10.641299999999999</v>
      </c>
      <c r="O425" s="43">
        <v>10.2797</v>
      </c>
      <c r="P425" s="43">
        <v>10.5282</v>
      </c>
    </row>
    <row r="426" spans="1:16" x14ac:dyDescent="0.2">
      <c r="A426" s="42" t="s">
        <v>5517</v>
      </c>
      <c r="B426" s="42" t="s">
        <v>5518</v>
      </c>
      <c r="C426" s="42" t="s">
        <v>5519</v>
      </c>
      <c r="D426" s="43">
        <v>0.75942463626356305</v>
      </c>
      <c r="E426" s="44">
        <v>5.8328097505148502E-2</v>
      </c>
      <c r="F426" s="42" t="s">
        <v>5717</v>
      </c>
      <c r="G426" s="42">
        <v>866</v>
      </c>
      <c r="H426" s="42">
        <v>1120</v>
      </c>
      <c r="I426" s="42">
        <v>715</v>
      </c>
      <c r="J426" s="42">
        <v>497</v>
      </c>
      <c r="K426" s="42">
        <v>555</v>
      </c>
      <c r="L426" s="43">
        <v>9.9304000000000006</v>
      </c>
      <c r="M426" s="43">
        <v>10.3432</v>
      </c>
      <c r="N426" s="43">
        <v>9.6879000000000008</v>
      </c>
      <c r="O426" s="43">
        <v>9.2736999999999998</v>
      </c>
      <c r="P426" s="43">
        <v>9.3813999999999993</v>
      </c>
    </row>
    <row r="427" spans="1:16" x14ac:dyDescent="0.2">
      <c r="A427" s="42" t="s">
        <v>5520</v>
      </c>
      <c r="B427" s="42" t="s">
        <v>5521</v>
      </c>
      <c r="C427" s="42" t="s">
        <v>5522</v>
      </c>
      <c r="D427" s="43">
        <v>-0.87103658107839599</v>
      </c>
      <c r="E427" s="44">
        <v>5.8572224843070501E-2</v>
      </c>
      <c r="F427" s="42" t="s">
        <v>5718</v>
      </c>
      <c r="G427" s="42">
        <v>583</v>
      </c>
      <c r="H427" s="42">
        <v>436</v>
      </c>
      <c r="I427" s="42">
        <v>801</v>
      </c>
      <c r="J427" s="42">
        <v>924</v>
      </c>
      <c r="K427" s="42">
        <v>1055</v>
      </c>
      <c r="L427" s="43">
        <v>9.4140999999999995</v>
      </c>
      <c r="M427" s="43">
        <v>9.1109000000000009</v>
      </c>
      <c r="N427" s="43">
        <v>9.8370999999999995</v>
      </c>
      <c r="O427" s="43">
        <v>10.0824</v>
      </c>
      <c r="P427" s="43">
        <v>10.2262</v>
      </c>
    </row>
    <row r="428" spans="1:16" x14ac:dyDescent="0.2">
      <c r="A428" s="42" t="s">
        <v>5523</v>
      </c>
      <c r="B428" s="42" t="s">
        <v>5524</v>
      </c>
      <c r="C428" s="42" t="s">
        <v>5525</v>
      </c>
      <c r="D428" s="43">
        <v>-1.7649271493908401</v>
      </c>
      <c r="E428" s="44">
        <v>5.86934550713697E-2</v>
      </c>
      <c r="F428" s="42" t="s">
        <v>5718</v>
      </c>
      <c r="G428" s="42">
        <v>37</v>
      </c>
      <c r="H428" s="42">
        <v>16</v>
      </c>
      <c r="I428" s="42">
        <v>78</v>
      </c>
      <c r="J428" s="42">
        <v>66</v>
      </c>
      <c r="K428" s="42">
        <v>124</v>
      </c>
      <c r="L428" s="43">
        <v>6.6966000000000001</v>
      </c>
      <c r="M428" s="43">
        <v>6.2747000000000002</v>
      </c>
      <c r="N428" s="43">
        <v>7.2462</v>
      </c>
      <c r="O428" s="43">
        <v>7.1440000000000001</v>
      </c>
      <c r="P428" s="43">
        <v>7.6772999999999998</v>
      </c>
    </row>
    <row r="429" spans="1:16" x14ac:dyDescent="0.2">
      <c r="A429" s="42" t="s">
        <v>1316</v>
      </c>
      <c r="B429" s="42" t="s">
        <v>1317</v>
      </c>
      <c r="C429" s="42" t="s">
        <v>1318</v>
      </c>
      <c r="D429" s="43">
        <v>-1.6559136598292501</v>
      </c>
      <c r="E429" s="44">
        <v>5.8802629872018897E-2</v>
      </c>
      <c r="F429" s="42" t="s">
        <v>5718</v>
      </c>
      <c r="G429" s="42">
        <v>407</v>
      </c>
      <c r="H429" s="42">
        <v>415</v>
      </c>
      <c r="I429" s="42">
        <v>1246</v>
      </c>
      <c r="J429" s="42">
        <v>1145</v>
      </c>
      <c r="K429" s="42">
        <v>1493</v>
      </c>
      <c r="L429" s="43">
        <v>8.9634999999999998</v>
      </c>
      <c r="M429" s="43">
        <v>9.0496999999999996</v>
      </c>
      <c r="N429" s="43">
        <v>10.429600000000001</v>
      </c>
      <c r="O429" s="43">
        <v>10.371499999999999</v>
      </c>
      <c r="P429" s="43">
        <v>10.6989</v>
      </c>
    </row>
    <row r="430" spans="1:16" x14ac:dyDescent="0.2">
      <c r="A430" s="42" t="s">
        <v>1177</v>
      </c>
      <c r="B430" s="42" t="s">
        <v>1178</v>
      </c>
      <c r="C430" s="42" t="s">
        <v>1179</v>
      </c>
      <c r="D430" s="43">
        <v>-1.1221096845037799</v>
      </c>
      <c r="E430" s="44">
        <v>5.9227602010791802E-2</v>
      </c>
      <c r="F430" s="42" t="s">
        <v>5718</v>
      </c>
      <c r="G430" s="42">
        <v>2054</v>
      </c>
      <c r="H430" s="42">
        <v>1611</v>
      </c>
      <c r="I430" s="42">
        <v>4466</v>
      </c>
      <c r="J430" s="42">
        <v>2849</v>
      </c>
      <c r="K430" s="42">
        <v>4635</v>
      </c>
      <c r="L430" s="43">
        <v>11.107100000000001</v>
      </c>
      <c r="M430" s="43">
        <v>10.8406</v>
      </c>
      <c r="N430" s="43">
        <v>12.2097</v>
      </c>
      <c r="O430" s="43">
        <v>11.633699999999999</v>
      </c>
      <c r="P430" s="43">
        <v>12.285399999999999</v>
      </c>
    </row>
    <row r="431" spans="1:16" x14ac:dyDescent="0.2">
      <c r="A431" s="42" t="s">
        <v>5526</v>
      </c>
      <c r="B431" s="42" t="s">
        <v>5527</v>
      </c>
      <c r="C431" s="42" t="s">
        <v>5528</v>
      </c>
      <c r="D431" s="43">
        <v>-0.73697246798698901</v>
      </c>
      <c r="E431" s="44">
        <v>5.9622187639129597E-2</v>
      </c>
      <c r="F431" s="42" t="s">
        <v>5718</v>
      </c>
      <c r="G431" s="42">
        <v>548</v>
      </c>
      <c r="H431" s="42">
        <v>490</v>
      </c>
      <c r="I431" s="42">
        <v>1010</v>
      </c>
      <c r="J431" s="42">
        <v>628</v>
      </c>
      <c r="K431" s="42">
        <v>958</v>
      </c>
      <c r="L431" s="43">
        <v>9.3351000000000006</v>
      </c>
      <c r="M431" s="43">
        <v>9.2573000000000008</v>
      </c>
      <c r="N431" s="43">
        <v>10.145799999999999</v>
      </c>
      <c r="O431" s="43">
        <v>9.5732999999999997</v>
      </c>
      <c r="P431" s="43">
        <v>10.0966</v>
      </c>
    </row>
    <row r="432" spans="1:16" x14ac:dyDescent="0.2">
      <c r="A432" s="42" t="s">
        <v>5529</v>
      </c>
      <c r="B432" s="42" t="s">
        <v>5530</v>
      </c>
      <c r="C432" s="42" t="s">
        <v>5531</v>
      </c>
      <c r="D432" s="43">
        <v>1.12114691579087</v>
      </c>
      <c r="E432" s="44">
        <v>5.9760718220379497E-2</v>
      </c>
      <c r="F432" s="42" t="s">
        <v>5717</v>
      </c>
      <c r="G432" s="42">
        <v>1033</v>
      </c>
      <c r="H432" s="42">
        <v>1103</v>
      </c>
      <c r="I432" s="42">
        <v>439</v>
      </c>
      <c r="J432" s="42">
        <v>463</v>
      </c>
      <c r="K432" s="42">
        <v>570</v>
      </c>
      <c r="L432" s="43">
        <v>10.165900000000001</v>
      </c>
      <c r="M432" s="43">
        <v>10.3225</v>
      </c>
      <c r="N432" s="43">
        <v>9.0660000000000007</v>
      </c>
      <c r="O432" s="43">
        <v>9.1844000000000001</v>
      </c>
      <c r="P432" s="43">
        <v>9.4154999999999998</v>
      </c>
    </row>
    <row r="433" spans="1:16" x14ac:dyDescent="0.2">
      <c r="A433" s="42" t="s">
        <v>5532</v>
      </c>
      <c r="B433" s="42" t="s">
        <v>5533</v>
      </c>
      <c r="C433" s="42" t="s">
        <v>5534</v>
      </c>
      <c r="D433" s="43">
        <v>-1.40540338868629</v>
      </c>
      <c r="E433" s="44">
        <v>6.0043149707793002E-2</v>
      </c>
      <c r="F433" s="42" t="s">
        <v>5718</v>
      </c>
      <c r="G433" s="42">
        <v>68</v>
      </c>
      <c r="H433" s="42">
        <v>111</v>
      </c>
      <c r="I433" s="42">
        <v>276</v>
      </c>
      <c r="J433" s="42">
        <v>186</v>
      </c>
      <c r="K433" s="42">
        <v>254</v>
      </c>
      <c r="L433" s="43">
        <v>7.1285999999999996</v>
      </c>
      <c r="M433" s="43">
        <v>7.5974000000000004</v>
      </c>
      <c r="N433" s="43">
        <v>8.5101999999999993</v>
      </c>
      <c r="O433" s="43">
        <v>8.1168999999999993</v>
      </c>
      <c r="P433" s="43">
        <v>8.4335000000000004</v>
      </c>
    </row>
    <row r="434" spans="1:16" x14ac:dyDescent="0.2">
      <c r="A434" s="42" t="s">
        <v>5535</v>
      </c>
      <c r="B434" s="42" t="s">
        <v>5536</v>
      </c>
      <c r="C434" s="42" t="s">
        <v>5537</v>
      </c>
      <c r="D434" s="43">
        <v>0.66594223537255004</v>
      </c>
      <c r="E434" s="44">
        <v>6.1184205158929E-2</v>
      </c>
      <c r="F434" s="42" t="s">
        <v>5717</v>
      </c>
      <c r="G434" s="42">
        <v>1586</v>
      </c>
      <c r="H434" s="42">
        <v>2215</v>
      </c>
      <c r="I434" s="42">
        <v>1211</v>
      </c>
      <c r="J434" s="42">
        <v>1095</v>
      </c>
      <c r="K434" s="42">
        <v>1300</v>
      </c>
      <c r="L434" s="43">
        <v>10.7494</v>
      </c>
      <c r="M434" s="43">
        <v>11.2827</v>
      </c>
      <c r="N434" s="43">
        <v>10.3909</v>
      </c>
      <c r="O434" s="43">
        <v>10.311</v>
      </c>
      <c r="P434" s="43">
        <v>10.509399999999999</v>
      </c>
    </row>
    <row r="435" spans="1:16" x14ac:dyDescent="0.2">
      <c r="A435" s="42" t="s">
        <v>1727</v>
      </c>
      <c r="B435" s="42" t="s">
        <v>5781</v>
      </c>
      <c r="C435" s="42">
        <v>0</v>
      </c>
      <c r="D435" s="43">
        <v>2.6641694735967101</v>
      </c>
      <c r="E435" s="44">
        <v>6.1184205158929E-2</v>
      </c>
      <c r="F435" s="42" t="s">
        <v>5717</v>
      </c>
      <c r="G435" s="42">
        <v>1201</v>
      </c>
      <c r="H435" s="42">
        <v>1340</v>
      </c>
      <c r="I435" s="42">
        <v>136</v>
      </c>
      <c r="J435" s="42">
        <v>133</v>
      </c>
      <c r="K435" s="42">
        <v>333</v>
      </c>
      <c r="L435" s="43">
        <v>10.369400000000001</v>
      </c>
      <c r="M435" s="43">
        <v>10.5875</v>
      </c>
      <c r="N435" s="43">
        <v>7.7515999999999998</v>
      </c>
      <c r="O435" s="43">
        <v>7.7708000000000004</v>
      </c>
      <c r="P435" s="43">
        <v>8.7493999999999996</v>
      </c>
    </row>
    <row r="436" spans="1:16" x14ac:dyDescent="0.2">
      <c r="A436" s="42" t="s">
        <v>851</v>
      </c>
      <c r="B436" s="42" t="s">
        <v>5781</v>
      </c>
      <c r="C436" s="42" t="s">
        <v>852</v>
      </c>
      <c r="D436" s="43">
        <v>2.1463197940922498</v>
      </c>
      <c r="E436" s="44">
        <v>6.1722580287395301E-2</v>
      </c>
      <c r="F436" s="42" t="s">
        <v>5717</v>
      </c>
      <c r="G436" s="42">
        <v>106</v>
      </c>
      <c r="H436" s="42">
        <v>133</v>
      </c>
      <c r="I436" s="42">
        <v>14</v>
      </c>
      <c r="J436" s="42">
        <v>23</v>
      </c>
      <c r="K436" s="42">
        <v>44</v>
      </c>
      <c r="L436" s="43">
        <v>7.5076999999999998</v>
      </c>
      <c r="M436" s="43">
        <v>7.7720000000000002</v>
      </c>
      <c r="N436" s="43">
        <v>6.1986999999999997</v>
      </c>
      <c r="O436" s="43">
        <v>6.4507000000000003</v>
      </c>
      <c r="P436" s="43">
        <v>6.8255999999999997</v>
      </c>
    </row>
    <row r="437" spans="1:16" x14ac:dyDescent="0.2">
      <c r="A437" s="42" t="s">
        <v>5538</v>
      </c>
      <c r="B437" s="42" t="s">
        <v>5539</v>
      </c>
      <c r="C437" s="42" t="s">
        <v>5540</v>
      </c>
      <c r="D437" s="43">
        <v>-1.2759302733028299</v>
      </c>
      <c r="E437" s="44">
        <v>6.1920944505458299E-2</v>
      </c>
      <c r="F437" s="42" t="s">
        <v>5718</v>
      </c>
      <c r="G437" s="42">
        <v>290</v>
      </c>
      <c r="H437" s="42">
        <v>388</v>
      </c>
      <c r="I437" s="42">
        <v>533</v>
      </c>
      <c r="J437" s="42">
        <v>641</v>
      </c>
      <c r="K437" s="42">
        <v>1294</v>
      </c>
      <c r="L437" s="43">
        <v>8.5587</v>
      </c>
      <c r="M437" s="43">
        <v>8.9667999999999992</v>
      </c>
      <c r="N437" s="43">
        <v>9.3094000000000001</v>
      </c>
      <c r="O437" s="43">
        <v>9.5998999999999999</v>
      </c>
      <c r="P437" s="43">
        <v>10.5031</v>
      </c>
    </row>
    <row r="438" spans="1:16" x14ac:dyDescent="0.2">
      <c r="A438" s="42" t="s">
        <v>5541</v>
      </c>
      <c r="B438" s="42" t="s">
        <v>5542</v>
      </c>
      <c r="C438" s="42" t="s">
        <v>5543</v>
      </c>
      <c r="D438" s="43">
        <v>-1.5244884500545199</v>
      </c>
      <c r="E438" s="44">
        <v>6.1920944505458299E-2</v>
      </c>
      <c r="F438" s="42" t="s">
        <v>5718</v>
      </c>
      <c r="G438" s="42">
        <v>9</v>
      </c>
      <c r="H438" s="42">
        <v>43</v>
      </c>
      <c r="I438" s="42">
        <v>88</v>
      </c>
      <c r="J438" s="42">
        <v>75</v>
      </c>
      <c r="K438" s="42">
        <v>64</v>
      </c>
      <c r="L438" s="43">
        <v>6.0308000000000002</v>
      </c>
      <c r="M438" s="43">
        <v>6.8281999999999998</v>
      </c>
      <c r="N438" s="43">
        <v>7.3486000000000002</v>
      </c>
      <c r="O438" s="43">
        <v>7.2483000000000004</v>
      </c>
      <c r="P438" s="43">
        <v>7.0994999999999999</v>
      </c>
    </row>
    <row r="439" spans="1:16" x14ac:dyDescent="0.2">
      <c r="A439" s="42" t="s">
        <v>5544</v>
      </c>
      <c r="B439" s="42" t="s">
        <v>5781</v>
      </c>
      <c r="C439" s="42" t="s">
        <v>5545</v>
      </c>
      <c r="D439" s="43">
        <v>2.1121715527415001</v>
      </c>
      <c r="E439" s="44">
        <v>6.1920944505458299E-2</v>
      </c>
      <c r="F439" s="42" t="s">
        <v>5717</v>
      </c>
      <c r="G439" s="42">
        <v>44</v>
      </c>
      <c r="H439" s="42">
        <v>54</v>
      </c>
      <c r="I439" s="42">
        <v>11</v>
      </c>
      <c r="J439" s="42">
        <v>13</v>
      </c>
      <c r="K439" s="42">
        <v>10</v>
      </c>
      <c r="L439" s="43">
        <v>6.8094999999999999</v>
      </c>
      <c r="M439" s="43">
        <v>6.9904000000000002</v>
      </c>
      <c r="N439" s="43">
        <v>6.1041999999999996</v>
      </c>
      <c r="O439" s="43">
        <v>6.1853999999999996</v>
      </c>
      <c r="P439" s="43">
        <v>6.0754999999999999</v>
      </c>
    </row>
    <row r="440" spans="1:16" x14ac:dyDescent="0.2">
      <c r="A440" s="42" t="s">
        <v>2903</v>
      </c>
      <c r="B440" s="42" t="s">
        <v>5781</v>
      </c>
      <c r="C440" s="42" t="s">
        <v>2904</v>
      </c>
      <c r="D440" s="43">
        <v>1.0671695739951199</v>
      </c>
      <c r="E440" s="44">
        <v>6.2587584495275794E-2</v>
      </c>
      <c r="F440" s="42" t="s">
        <v>5717</v>
      </c>
      <c r="G440" s="42">
        <v>67</v>
      </c>
      <c r="H440" s="42">
        <v>66</v>
      </c>
      <c r="I440" s="42">
        <v>21</v>
      </c>
      <c r="J440" s="42">
        <v>29</v>
      </c>
      <c r="K440" s="42">
        <v>45</v>
      </c>
      <c r="L440" s="43">
        <v>7.1169000000000002</v>
      </c>
      <c r="M440" s="43">
        <v>7.1449999999999996</v>
      </c>
      <c r="N440" s="43">
        <v>6.3827999999999996</v>
      </c>
      <c r="O440" s="43">
        <v>6.5789999999999997</v>
      </c>
      <c r="P440" s="43">
        <v>6.8409000000000004</v>
      </c>
    </row>
    <row r="441" spans="1:16" x14ac:dyDescent="0.2">
      <c r="A441" s="42" t="s">
        <v>5546</v>
      </c>
      <c r="B441" s="42" t="s">
        <v>5547</v>
      </c>
      <c r="C441" s="42" t="s">
        <v>5548</v>
      </c>
      <c r="D441" s="43">
        <v>1.25434071475922</v>
      </c>
      <c r="E441" s="44">
        <v>6.2587584495275794E-2</v>
      </c>
      <c r="F441" s="42" t="s">
        <v>5717</v>
      </c>
      <c r="G441" s="42">
        <v>525</v>
      </c>
      <c r="H441" s="42">
        <v>418</v>
      </c>
      <c r="I441" s="42">
        <v>243</v>
      </c>
      <c r="J441" s="42">
        <v>203</v>
      </c>
      <c r="K441" s="42">
        <v>145</v>
      </c>
      <c r="L441" s="43">
        <v>9.2806999999999995</v>
      </c>
      <c r="M441" s="43">
        <v>9.0586000000000002</v>
      </c>
      <c r="N441" s="43">
        <v>8.3651</v>
      </c>
      <c r="O441" s="43">
        <v>8.2118000000000002</v>
      </c>
      <c r="P441" s="43">
        <v>7.8314000000000004</v>
      </c>
    </row>
    <row r="442" spans="1:16" x14ac:dyDescent="0.2">
      <c r="A442" s="42" t="s">
        <v>5549</v>
      </c>
      <c r="B442" s="42" t="s">
        <v>5550</v>
      </c>
      <c r="C442" s="42" t="s">
        <v>5551</v>
      </c>
      <c r="D442" s="43">
        <v>0.87814911653967398</v>
      </c>
      <c r="E442" s="44">
        <v>6.2587584495275794E-2</v>
      </c>
      <c r="F442" s="42" t="s">
        <v>5717</v>
      </c>
      <c r="G442" s="42">
        <v>228</v>
      </c>
      <c r="H442" s="42">
        <v>411</v>
      </c>
      <c r="I442" s="42">
        <v>192</v>
      </c>
      <c r="J442" s="42">
        <v>153</v>
      </c>
      <c r="K442" s="42">
        <v>180</v>
      </c>
      <c r="L442" s="43">
        <v>8.2853999999999992</v>
      </c>
      <c r="M442" s="43">
        <v>9.0376999999999992</v>
      </c>
      <c r="N442" s="43">
        <v>8.1061999999999994</v>
      </c>
      <c r="O442" s="43">
        <v>7.9119000000000002</v>
      </c>
      <c r="P442" s="43">
        <v>8.0547000000000004</v>
      </c>
    </row>
    <row r="443" spans="1:16" x14ac:dyDescent="0.2">
      <c r="A443" s="42" t="s">
        <v>5552</v>
      </c>
      <c r="B443" s="42" t="s">
        <v>5553</v>
      </c>
      <c r="C443" s="42" t="s">
        <v>5554</v>
      </c>
      <c r="D443" s="43">
        <v>0.86734189286077001</v>
      </c>
      <c r="E443" s="44">
        <v>6.3025963184068695E-2</v>
      </c>
      <c r="F443" s="42" t="s">
        <v>5717</v>
      </c>
      <c r="G443" s="42">
        <v>376</v>
      </c>
      <c r="H443" s="42">
        <v>386</v>
      </c>
      <c r="I443" s="42">
        <v>216</v>
      </c>
      <c r="J443" s="42">
        <v>207</v>
      </c>
      <c r="K443" s="42">
        <v>203</v>
      </c>
      <c r="L443" s="43">
        <v>8.8670000000000009</v>
      </c>
      <c r="M443" s="43">
        <v>8.9604999999999997</v>
      </c>
      <c r="N443" s="43">
        <v>8.2340999999999998</v>
      </c>
      <c r="O443" s="43">
        <v>8.2332000000000001</v>
      </c>
      <c r="P443" s="43">
        <v>8.1837999999999997</v>
      </c>
    </row>
    <row r="444" spans="1:16" x14ac:dyDescent="0.2">
      <c r="A444" s="42" t="s">
        <v>5555</v>
      </c>
      <c r="B444" s="42" t="s">
        <v>5556</v>
      </c>
      <c r="C444" s="42" t="s">
        <v>5557</v>
      </c>
      <c r="D444" s="43">
        <v>0.91369363806850401</v>
      </c>
      <c r="E444" s="44">
        <v>6.3392054063329803E-2</v>
      </c>
      <c r="F444" s="42" t="s">
        <v>5717</v>
      </c>
      <c r="G444" s="42">
        <v>252</v>
      </c>
      <c r="H444" s="42">
        <v>250</v>
      </c>
      <c r="I444" s="42">
        <v>159</v>
      </c>
      <c r="J444" s="42">
        <v>109</v>
      </c>
      <c r="K444" s="42">
        <v>132</v>
      </c>
      <c r="L444" s="43">
        <v>8.3976000000000006</v>
      </c>
      <c r="M444" s="43">
        <v>8.4459999999999997</v>
      </c>
      <c r="N444" s="43">
        <v>7.9085000000000001</v>
      </c>
      <c r="O444" s="43">
        <v>7.5791000000000004</v>
      </c>
      <c r="P444" s="43">
        <v>7.7381000000000002</v>
      </c>
    </row>
    <row r="445" spans="1:16" x14ac:dyDescent="0.2">
      <c r="A445" s="42" t="s">
        <v>700</v>
      </c>
      <c r="B445" s="42" t="s">
        <v>701</v>
      </c>
      <c r="C445" s="42" t="s">
        <v>702</v>
      </c>
      <c r="D445" s="43">
        <v>2.1232124636800802</v>
      </c>
      <c r="E445" s="44">
        <v>6.3917965802584298E-2</v>
      </c>
      <c r="F445" s="42" t="s">
        <v>5717</v>
      </c>
      <c r="G445" s="42">
        <v>84</v>
      </c>
      <c r="H445" s="42">
        <v>73</v>
      </c>
      <c r="I445" s="42">
        <v>20</v>
      </c>
      <c r="J445" s="42">
        <v>14</v>
      </c>
      <c r="K445" s="42">
        <v>20</v>
      </c>
      <c r="L445" s="43">
        <v>7.3022</v>
      </c>
      <c r="M445" s="43">
        <v>7.2268999999999997</v>
      </c>
      <c r="N445" s="43">
        <v>6.3589000000000002</v>
      </c>
      <c r="O445" s="43">
        <v>6.2161</v>
      </c>
      <c r="P445" s="43">
        <v>6.3666999999999998</v>
      </c>
    </row>
    <row r="446" spans="1:16" x14ac:dyDescent="0.2">
      <c r="A446" s="42" t="s">
        <v>5558</v>
      </c>
      <c r="B446" s="42" t="s">
        <v>5559</v>
      </c>
      <c r="C446" s="42" t="s">
        <v>5560</v>
      </c>
      <c r="D446" s="43">
        <v>0.72011892840963798</v>
      </c>
      <c r="E446" s="44">
        <v>6.4146071313147104E-2</v>
      </c>
      <c r="F446" s="42" t="s">
        <v>5717</v>
      </c>
      <c r="G446" s="42">
        <v>952</v>
      </c>
      <c r="H446" s="42">
        <v>1084</v>
      </c>
      <c r="I446" s="42">
        <v>641</v>
      </c>
      <c r="J446" s="42">
        <v>602</v>
      </c>
      <c r="K446" s="42">
        <v>612</v>
      </c>
      <c r="L446" s="43">
        <v>10.0565</v>
      </c>
      <c r="M446" s="43">
        <v>10.298999999999999</v>
      </c>
      <c r="N446" s="43">
        <v>9.5457999999999998</v>
      </c>
      <c r="O446" s="43">
        <v>9.5185999999999993</v>
      </c>
      <c r="P446" s="43">
        <v>9.5068999999999999</v>
      </c>
    </row>
    <row r="447" spans="1:16" x14ac:dyDescent="0.2">
      <c r="A447" s="42" t="s">
        <v>5561</v>
      </c>
      <c r="B447" s="42" t="s">
        <v>5562</v>
      </c>
      <c r="C447" s="42" t="s">
        <v>5563</v>
      </c>
      <c r="D447" s="43">
        <v>1.0291722829471099</v>
      </c>
      <c r="E447" s="44">
        <v>6.4338944171023593E-2</v>
      </c>
      <c r="F447" s="42" t="s">
        <v>5717</v>
      </c>
      <c r="G447" s="42">
        <v>360</v>
      </c>
      <c r="H447" s="42">
        <v>614</v>
      </c>
      <c r="I447" s="42">
        <v>228</v>
      </c>
      <c r="J447" s="42">
        <v>209</v>
      </c>
      <c r="K447" s="42">
        <v>283</v>
      </c>
      <c r="L447" s="43">
        <v>8.8145000000000007</v>
      </c>
      <c r="M447" s="43">
        <v>9.5457999999999998</v>
      </c>
      <c r="N447" s="43">
        <v>8.2937999999999992</v>
      </c>
      <c r="O447" s="43">
        <v>8.2437000000000005</v>
      </c>
      <c r="P447" s="43">
        <v>8.5579000000000001</v>
      </c>
    </row>
    <row r="448" spans="1:16" x14ac:dyDescent="0.2">
      <c r="A448" s="42" t="s">
        <v>5564</v>
      </c>
      <c r="B448" s="42" t="s">
        <v>5565</v>
      </c>
      <c r="C448" s="42" t="s">
        <v>5566</v>
      </c>
      <c r="D448" s="43">
        <v>1.7868112199802799</v>
      </c>
      <c r="E448" s="44">
        <v>6.5009991535106504E-2</v>
      </c>
      <c r="F448" s="42" t="s">
        <v>5717</v>
      </c>
      <c r="G448" s="42">
        <v>124</v>
      </c>
      <c r="H448" s="42">
        <v>77</v>
      </c>
      <c r="I448" s="42">
        <v>43</v>
      </c>
      <c r="J448" s="42">
        <v>27</v>
      </c>
      <c r="K448" s="42">
        <v>17</v>
      </c>
      <c r="L448" s="43">
        <v>7.6546000000000003</v>
      </c>
      <c r="M448" s="43">
        <v>7.2713000000000001</v>
      </c>
      <c r="N448" s="43">
        <v>6.7991000000000001</v>
      </c>
      <c r="O448" s="43">
        <v>6.5381</v>
      </c>
      <c r="P448" s="43">
        <v>6.29</v>
      </c>
    </row>
    <row r="449" spans="1:16" x14ac:dyDescent="0.2">
      <c r="A449" s="42" t="s">
        <v>5567</v>
      </c>
      <c r="B449" s="42" t="s">
        <v>5568</v>
      </c>
      <c r="C449" s="42" t="s">
        <v>5569</v>
      </c>
      <c r="D449" s="43">
        <v>-0.93920939202232501</v>
      </c>
      <c r="E449" s="44">
        <v>6.51853963031577E-2</v>
      </c>
      <c r="F449" s="42" t="s">
        <v>5718</v>
      </c>
      <c r="G449" s="42">
        <v>484</v>
      </c>
      <c r="H449" s="42">
        <v>433</v>
      </c>
      <c r="I449" s="42">
        <v>883</v>
      </c>
      <c r="J449" s="42">
        <v>770</v>
      </c>
      <c r="K449" s="42">
        <v>980</v>
      </c>
      <c r="L449" s="43">
        <v>9.1783000000000001</v>
      </c>
      <c r="M449" s="43">
        <v>9.1022999999999996</v>
      </c>
      <c r="N449" s="43">
        <v>9.9662000000000006</v>
      </c>
      <c r="O449" s="43">
        <v>9.8400999999999996</v>
      </c>
      <c r="P449" s="43">
        <v>10.127000000000001</v>
      </c>
    </row>
    <row r="450" spans="1:16" x14ac:dyDescent="0.2">
      <c r="A450" s="42" t="s">
        <v>60</v>
      </c>
      <c r="B450" s="42" t="s">
        <v>61</v>
      </c>
      <c r="C450" s="42" t="s">
        <v>158</v>
      </c>
      <c r="D450" s="43">
        <v>0.72121398064347098</v>
      </c>
      <c r="E450" s="44">
        <v>6.5249108096414501E-2</v>
      </c>
      <c r="F450" s="42" t="s">
        <v>5717</v>
      </c>
      <c r="G450" s="42">
        <v>682</v>
      </c>
      <c r="H450" s="42">
        <v>761</v>
      </c>
      <c r="I450" s="42">
        <v>402</v>
      </c>
      <c r="J450" s="42">
        <v>409</v>
      </c>
      <c r="K450" s="42">
        <v>502</v>
      </c>
      <c r="L450" s="43">
        <v>9.6165000000000003</v>
      </c>
      <c r="M450" s="43">
        <v>9.8262</v>
      </c>
      <c r="N450" s="43">
        <v>8.9575999999999993</v>
      </c>
      <c r="O450" s="43">
        <v>9.0300999999999991</v>
      </c>
      <c r="P450" s="43">
        <v>9.2539999999999996</v>
      </c>
    </row>
    <row r="451" spans="1:16" x14ac:dyDescent="0.2">
      <c r="A451" s="42" t="s">
        <v>3947</v>
      </c>
      <c r="B451" s="42" t="s">
        <v>3948</v>
      </c>
      <c r="C451" s="42" t="s">
        <v>3949</v>
      </c>
      <c r="D451" s="43">
        <v>-0.95831766169980603</v>
      </c>
      <c r="E451" s="44">
        <v>6.5251741324108298E-2</v>
      </c>
      <c r="F451" s="42" t="s">
        <v>5718</v>
      </c>
      <c r="G451" s="42">
        <v>582</v>
      </c>
      <c r="H451" s="42">
        <v>428</v>
      </c>
      <c r="I451" s="42">
        <v>1243</v>
      </c>
      <c r="J451" s="42">
        <v>851</v>
      </c>
      <c r="K451" s="42">
        <v>842</v>
      </c>
      <c r="L451" s="43">
        <v>9.4118999999999993</v>
      </c>
      <c r="M451" s="43">
        <v>9.0878999999999994</v>
      </c>
      <c r="N451" s="43">
        <v>10.426299999999999</v>
      </c>
      <c r="O451" s="43">
        <v>9.9725999999999999</v>
      </c>
      <c r="P451" s="43">
        <v>9.9245000000000001</v>
      </c>
    </row>
    <row r="452" spans="1:16" x14ac:dyDescent="0.2">
      <c r="A452" s="42" t="s">
        <v>4059</v>
      </c>
      <c r="B452" s="42" t="s">
        <v>4060</v>
      </c>
      <c r="C452" s="42" t="s">
        <v>4061</v>
      </c>
      <c r="D452" s="43">
        <v>2.0292371385271601</v>
      </c>
      <c r="E452" s="44">
        <v>6.5857885997010507E-2</v>
      </c>
      <c r="F452" s="42" t="s">
        <v>5717</v>
      </c>
      <c r="G452" s="42">
        <v>16</v>
      </c>
      <c r="H452" s="42">
        <v>30</v>
      </c>
      <c r="I452" s="42">
        <v>7</v>
      </c>
      <c r="J452" s="42">
        <v>5</v>
      </c>
      <c r="K452" s="42">
        <v>5</v>
      </c>
      <c r="L452" s="43">
        <v>6.2523</v>
      </c>
      <c r="M452" s="43">
        <v>6.5995999999999997</v>
      </c>
      <c r="N452" s="43">
        <v>5.9535999999999998</v>
      </c>
      <c r="O452" s="43">
        <v>5.8715000000000002</v>
      </c>
      <c r="P452" s="43">
        <v>5.8648999999999996</v>
      </c>
    </row>
    <row r="453" spans="1:16" x14ac:dyDescent="0.2">
      <c r="A453" s="42" t="s">
        <v>5570</v>
      </c>
      <c r="B453" s="42" t="s">
        <v>5571</v>
      </c>
      <c r="C453" s="42" t="s">
        <v>5572</v>
      </c>
      <c r="D453" s="43">
        <v>0.64248460095854798</v>
      </c>
      <c r="E453" s="44">
        <v>6.6020177764777102E-2</v>
      </c>
      <c r="F453" s="42" t="s">
        <v>5717</v>
      </c>
      <c r="G453" s="42">
        <v>1345</v>
      </c>
      <c r="H453" s="42">
        <v>1641</v>
      </c>
      <c r="I453" s="42">
        <v>1096</v>
      </c>
      <c r="J453" s="42">
        <v>771</v>
      </c>
      <c r="K453" s="42">
        <v>1012</v>
      </c>
      <c r="L453" s="43">
        <v>10.5235</v>
      </c>
      <c r="M453" s="43">
        <v>10.866099999999999</v>
      </c>
      <c r="N453" s="43">
        <v>10.255800000000001</v>
      </c>
      <c r="O453" s="43">
        <v>9.8417999999999992</v>
      </c>
      <c r="P453" s="43">
        <v>10.170199999999999</v>
      </c>
    </row>
    <row r="454" spans="1:16" x14ac:dyDescent="0.2">
      <c r="A454" s="42" t="s">
        <v>5573</v>
      </c>
      <c r="B454" s="42" t="s">
        <v>5574</v>
      </c>
      <c r="C454" s="42" t="s">
        <v>5575</v>
      </c>
      <c r="D454" s="43">
        <v>0.71471408004260495</v>
      </c>
      <c r="E454" s="44">
        <v>6.6513055536358501E-2</v>
      </c>
      <c r="F454" s="42" t="s">
        <v>5717</v>
      </c>
      <c r="G454" s="42">
        <v>2578</v>
      </c>
      <c r="H454" s="42">
        <v>1833</v>
      </c>
      <c r="I454" s="42">
        <v>1188</v>
      </c>
      <c r="J454" s="42">
        <v>1483</v>
      </c>
      <c r="K454" s="42">
        <v>1332</v>
      </c>
      <c r="L454" s="43">
        <v>11.424300000000001</v>
      </c>
      <c r="M454" s="43">
        <v>11.0192</v>
      </c>
      <c r="N454" s="43">
        <v>10.3649</v>
      </c>
      <c r="O454" s="43">
        <v>10.7248</v>
      </c>
      <c r="P454" s="43">
        <v>10.5426</v>
      </c>
    </row>
    <row r="455" spans="1:16" x14ac:dyDescent="0.2">
      <c r="A455" s="42" t="s">
        <v>5576</v>
      </c>
      <c r="B455" s="42" t="s">
        <v>5781</v>
      </c>
      <c r="C455" s="42" t="s">
        <v>5577</v>
      </c>
      <c r="D455" s="43">
        <v>-1.4976457840928401</v>
      </c>
      <c r="E455" s="44">
        <v>6.6786225638292604E-2</v>
      </c>
      <c r="F455" s="42" t="s">
        <v>5718</v>
      </c>
      <c r="G455" s="42">
        <v>250</v>
      </c>
      <c r="H455" s="42">
        <v>281</v>
      </c>
      <c r="I455" s="42">
        <v>1089</v>
      </c>
      <c r="J455" s="42">
        <v>500</v>
      </c>
      <c r="K455" s="42">
        <v>672</v>
      </c>
      <c r="L455" s="43">
        <v>8.3886000000000003</v>
      </c>
      <c r="M455" s="43">
        <v>8.5808</v>
      </c>
      <c r="N455" s="43">
        <v>10.2471</v>
      </c>
      <c r="O455" s="43">
        <v>9.2812999999999999</v>
      </c>
      <c r="P455" s="43">
        <v>9.6280999999999999</v>
      </c>
    </row>
    <row r="456" spans="1:16" x14ac:dyDescent="0.2">
      <c r="A456" s="42" t="s">
        <v>4926</v>
      </c>
      <c r="B456" s="42" t="s">
        <v>5781</v>
      </c>
      <c r="C456" s="42">
        <v>0</v>
      </c>
      <c r="D456" s="43">
        <v>2.3749539893267699</v>
      </c>
      <c r="E456" s="44">
        <v>6.8055361596860001E-2</v>
      </c>
      <c r="F456" s="42" t="s">
        <v>5717</v>
      </c>
      <c r="G456" s="42">
        <v>127</v>
      </c>
      <c r="H456" s="42">
        <v>204</v>
      </c>
      <c r="I456" s="42">
        <v>26</v>
      </c>
      <c r="J456" s="42">
        <v>34</v>
      </c>
      <c r="K456" s="42">
        <v>36</v>
      </c>
      <c r="L456" s="43">
        <v>7.6775000000000002</v>
      </c>
      <c r="M456" s="43">
        <v>8.2185000000000006</v>
      </c>
      <c r="N456" s="43">
        <v>6.4939999999999998</v>
      </c>
      <c r="O456" s="43">
        <v>6.6745000000000001</v>
      </c>
      <c r="P456" s="43">
        <v>6.6942000000000004</v>
      </c>
    </row>
    <row r="457" spans="1:16" x14ac:dyDescent="0.2">
      <c r="A457" s="42" t="s">
        <v>5578</v>
      </c>
      <c r="B457" s="42" t="s">
        <v>5579</v>
      </c>
      <c r="C457" s="42" t="s">
        <v>5580</v>
      </c>
      <c r="D457" s="43">
        <v>0.60245844490757905</v>
      </c>
      <c r="E457" s="44">
        <v>6.8223187331615698E-2</v>
      </c>
      <c r="F457" s="42" t="s">
        <v>5717</v>
      </c>
      <c r="G457" s="42">
        <v>13093</v>
      </c>
      <c r="H457" s="42">
        <v>15866</v>
      </c>
      <c r="I457" s="42">
        <v>9118</v>
      </c>
      <c r="J457" s="42">
        <v>9544</v>
      </c>
      <c r="K457" s="42">
        <v>9970</v>
      </c>
      <c r="L457" s="43">
        <v>13.734299999999999</v>
      </c>
      <c r="M457" s="43">
        <v>14.0825</v>
      </c>
      <c r="N457" s="43">
        <v>13.226800000000001</v>
      </c>
      <c r="O457" s="43">
        <v>13.351900000000001</v>
      </c>
      <c r="P457" s="43">
        <v>13.377800000000001</v>
      </c>
    </row>
    <row r="458" spans="1:16" x14ac:dyDescent="0.2">
      <c r="A458" s="42" t="s">
        <v>3827</v>
      </c>
      <c r="B458" s="42" t="s">
        <v>3828</v>
      </c>
      <c r="C458" s="42" t="s">
        <v>3829</v>
      </c>
      <c r="D458" s="43">
        <v>-0.66002967899485299</v>
      </c>
      <c r="E458" s="44">
        <v>6.8720666367774602E-2</v>
      </c>
      <c r="F458" s="42" t="s">
        <v>5718</v>
      </c>
      <c r="G458" s="42">
        <v>1116</v>
      </c>
      <c r="H458" s="42">
        <v>1325</v>
      </c>
      <c r="I458" s="42">
        <v>1790</v>
      </c>
      <c r="J458" s="42">
        <v>1628</v>
      </c>
      <c r="K458" s="42">
        <v>2377</v>
      </c>
      <c r="L458" s="43">
        <v>10.27</v>
      </c>
      <c r="M458" s="43">
        <v>10.572100000000001</v>
      </c>
      <c r="N458" s="43">
        <v>10.9268</v>
      </c>
      <c r="O458" s="43">
        <v>10.853300000000001</v>
      </c>
      <c r="P458" s="43">
        <v>11.3438</v>
      </c>
    </row>
    <row r="459" spans="1:16" x14ac:dyDescent="0.2">
      <c r="A459" s="42" t="s">
        <v>4710</v>
      </c>
      <c r="B459" s="42" t="s">
        <v>4711</v>
      </c>
      <c r="C459" s="42" t="s">
        <v>4712</v>
      </c>
      <c r="D459" s="43">
        <v>-1.28503833665666</v>
      </c>
      <c r="E459" s="44">
        <v>6.8916788904998999E-2</v>
      </c>
      <c r="F459" s="42" t="s">
        <v>5718</v>
      </c>
      <c r="G459" s="42">
        <v>55</v>
      </c>
      <c r="H459" s="42">
        <v>86</v>
      </c>
      <c r="I459" s="42">
        <v>138</v>
      </c>
      <c r="J459" s="42">
        <v>156</v>
      </c>
      <c r="K459" s="42">
        <v>223</v>
      </c>
      <c r="L459" s="43">
        <v>6.9665999999999997</v>
      </c>
      <c r="M459" s="43">
        <v>7.3659999999999997</v>
      </c>
      <c r="N459" s="43">
        <v>7.766</v>
      </c>
      <c r="O459" s="43">
        <v>7.9318999999999997</v>
      </c>
      <c r="P459" s="43">
        <v>8.2871000000000006</v>
      </c>
    </row>
    <row r="460" spans="1:16" x14ac:dyDescent="0.2">
      <c r="A460" s="42" t="s">
        <v>5581</v>
      </c>
      <c r="B460" s="42" t="s">
        <v>5781</v>
      </c>
      <c r="C460" s="42" t="s">
        <v>5582</v>
      </c>
      <c r="D460" s="43">
        <v>-2.13944401419137</v>
      </c>
      <c r="E460" s="44">
        <v>6.9304166321442706E-2</v>
      </c>
      <c r="F460" s="42" t="s">
        <v>5718</v>
      </c>
      <c r="G460" s="42">
        <v>21</v>
      </c>
      <c r="H460" s="42">
        <v>12</v>
      </c>
      <c r="I460" s="42">
        <v>41</v>
      </c>
      <c r="J460" s="42">
        <v>76</v>
      </c>
      <c r="K460" s="42">
        <v>99</v>
      </c>
      <c r="L460" s="43">
        <v>6.3791000000000002</v>
      </c>
      <c r="M460" s="43">
        <v>6.1538000000000004</v>
      </c>
      <c r="N460" s="43">
        <v>6.7675000000000001</v>
      </c>
      <c r="O460" s="43">
        <v>7.2592999999999996</v>
      </c>
      <c r="P460" s="43">
        <v>7.4671000000000003</v>
      </c>
    </row>
    <row r="461" spans="1:16" x14ac:dyDescent="0.2">
      <c r="A461" s="42" t="s">
        <v>4007</v>
      </c>
      <c r="B461" s="42" t="s">
        <v>4008</v>
      </c>
      <c r="C461" s="42" t="s">
        <v>4009</v>
      </c>
      <c r="D461" s="43">
        <v>-0.95811567862318803</v>
      </c>
      <c r="E461" s="44">
        <v>6.9685415909843701E-2</v>
      </c>
      <c r="F461" s="42" t="s">
        <v>5718</v>
      </c>
      <c r="G461" s="42">
        <v>354</v>
      </c>
      <c r="H461" s="42">
        <v>318</v>
      </c>
      <c r="I461" s="42">
        <v>597</v>
      </c>
      <c r="J461" s="42">
        <v>499</v>
      </c>
      <c r="K461" s="42">
        <v>860</v>
      </c>
      <c r="L461" s="43">
        <v>8.7942999999999998</v>
      </c>
      <c r="M461" s="43">
        <v>8.7264999999999997</v>
      </c>
      <c r="N461" s="43">
        <v>9.4542000000000002</v>
      </c>
      <c r="O461" s="43">
        <v>9.2787000000000006</v>
      </c>
      <c r="P461" s="43">
        <v>9.9526000000000003</v>
      </c>
    </row>
    <row r="462" spans="1:16" x14ac:dyDescent="0.2">
      <c r="A462" s="42" t="s">
        <v>5583</v>
      </c>
      <c r="B462" s="42" t="s">
        <v>5781</v>
      </c>
      <c r="C462" s="42" t="s">
        <v>5584</v>
      </c>
      <c r="D462" s="43">
        <v>-1.4736638747969</v>
      </c>
      <c r="E462" s="44">
        <v>6.9993711922180096E-2</v>
      </c>
      <c r="F462" s="42" t="s">
        <v>5718</v>
      </c>
      <c r="G462" s="42">
        <v>24</v>
      </c>
      <c r="H462" s="42">
        <v>42</v>
      </c>
      <c r="I462" s="42">
        <v>67</v>
      </c>
      <c r="J462" s="42">
        <v>120</v>
      </c>
      <c r="K462" s="42">
        <v>88</v>
      </c>
      <c r="L462" s="43">
        <v>6.4471999999999996</v>
      </c>
      <c r="M462" s="43">
        <v>6.8121999999999998</v>
      </c>
      <c r="N462" s="43">
        <v>7.1227999999999998</v>
      </c>
      <c r="O462" s="43">
        <v>7.6703999999999999</v>
      </c>
      <c r="P462" s="43">
        <v>7.3627000000000002</v>
      </c>
    </row>
    <row r="463" spans="1:16" x14ac:dyDescent="0.2">
      <c r="A463" s="42" t="s">
        <v>5585</v>
      </c>
      <c r="B463" s="42" t="s">
        <v>5586</v>
      </c>
      <c r="C463" s="42" t="s">
        <v>5587</v>
      </c>
      <c r="D463" s="43">
        <v>-0.64712986730808697</v>
      </c>
      <c r="E463" s="44">
        <v>7.0022602293555503E-2</v>
      </c>
      <c r="F463" s="42" t="s">
        <v>5718</v>
      </c>
      <c r="G463" s="42">
        <v>728</v>
      </c>
      <c r="H463" s="42">
        <v>613</v>
      </c>
      <c r="I463" s="42">
        <v>928</v>
      </c>
      <c r="J463" s="42">
        <v>1021</v>
      </c>
      <c r="K463" s="42">
        <v>1189</v>
      </c>
      <c r="L463" s="43">
        <v>9.7015999999999991</v>
      </c>
      <c r="M463" s="43">
        <v>9.5436999999999994</v>
      </c>
      <c r="N463" s="43">
        <v>10.032400000000001</v>
      </c>
      <c r="O463" s="43">
        <v>10.2165</v>
      </c>
      <c r="P463" s="43">
        <v>10.3879</v>
      </c>
    </row>
    <row r="464" spans="1:16" x14ac:dyDescent="0.2">
      <c r="A464" s="42" t="s">
        <v>5102</v>
      </c>
      <c r="B464" s="42" t="s">
        <v>5103</v>
      </c>
      <c r="C464" s="42" t="s">
        <v>5104</v>
      </c>
      <c r="D464" s="43">
        <v>-1.1581807614806401</v>
      </c>
      <c r="E464" s="44">
        <v>7.0780193397223995E-2</v>
      </c>
      <c r="F464" s="42" t="s">
        <v>5718</v>
      </c>
      <c r="G464" s="42">
        <v>53</v>
      </c>
      <c r="H464" s="42">
        <v>48</v>
      </c>
      <c r="I464" s="42">
        <v>86</v>
      </c>
      <c r="J464" s="42">
        <v>108</v>
      </c>
      <c r="K464" s="42">
        <v>143</v>
      </c>
      <c r="L464" s="43">
        <v>6.9396000000000004</v>
      </c>
      <c r="M464" s="43">
        <v>6.9047999999999998</v>
      </c>
      <c r="N464" s="43">
        <v>7.3288000000000002</v>
      </c>
      <c r="O464" s="43">
        <v>7.5705</v>
      </c>
      <c r="P464" s="43">
        <v>7.8174999999999999</v>
      </c>
    </row>
    <row r="465" spans="1:16" x14ac:dyDescent="0.2">
      <c r="A465" s="42" t="s">
        <v>4884</v>
      </c>
      <c r="B465" s="42" t="s">
        <v>4885</v>
      </c>
      <c r="C465" s="42" t="s">
        <v>4886</v>
      </c>
      <c r="D465" s="43">
        <v>-0.82497660435222198</v>
      </c>
      <c r="E465" s="44">
        <v>7.1709504626281395E-2</v>
      </c>
      <c r="F465" s="42" t="s">
        <v>5718</v>
      </c>
      <c r="G465" s="42">
        <v>715</v>
      </c>
      <c r="H465" s="42">
        <v>665</v>
      </c>
      <c r="I465" s="42">
        <v>1058</v>
      </c>
      <c r="J465" s="42">
        <v>1064</v>
      </c>
      <c r="K465" s="42">
        <v>1538</v>
      </c>
      <c r="L465" s="43">
        <v>9.6780000000000008</v>
      </c>
      <c r="M465" s="43">
        <v>9.6494</v>
      </c>
      <c r="N465" s="43">
        <v>10.2082</v>
      </c>
      <c r="O465" s="43">
        <v>10.2721</v>
      </c>
      <c r="P465" s="43">
        <v>10.739699999999999</v>
      </c>
    </row>
    <row r="466" spans="1:16" x14ac:dyDescent="0.2">
      <c r="A466" s="42" t="s">
        <v>5588</v>
      </c>
      <c r="B466" s="42" t="s">
        <v>5781</v>
      </c>
      <c r="C466" s="42" t="s">
        <v>5589</v>
      </c>
      <c r="D466" s="43">
        <v>2.0886873853890799</v>
      </c>
      <c r="E466" s="44">
        <v>7.2514628556524699E-2</v>
      </c>
      <c r="F466" s="42" t="s">
        <v>5717</v>
      </c>
      <c r="G466" s="42">
        <v>48</v>
      </c>
      <c r="H466" s="42">
        <v>32</v>
      </c>
      <c r="I466" s="42">
        <v>3</v>
      </c>
      <c r="J466" s="42">
        <v>8</v>
      </c>
      <c r="K466" s="42">
        <v>17</v>
      </c>
      <c r="L466" s="43">
        <v>6.8692000000000002</v>
      </c>
      <c r="M466" s="43">
        <v>6.6380999999999997</v>
      </c>
      <c r="N466" s="43">
        <v>5.7458</v>
      </c>
      <c r="O466" s="43">
        <v>6.0082000000000004</v>
      </c>
      <c r="P466" s="43">
        <v>6.29</v>
      </c>
    </row>
    <row r="467" spans="1:16" x14ac:dyDescent="0.2">
      <c r="A467" s="42" t="s">
        <v>2166</v>
      </c>
      <c r="B467" s="42" t="s">
        <v>2167</v>
      </c>
      <c r="C467" s="42" t="s">
        <v>2168</v>
      </c>
      <c r="D467" s="43">
        <v>-2.0713645081733301</v>
      </c>
      <c r="E467" s="44">
        <v>7.2666746995699805E-2</v>
      </c>
      <c r="F467" s="42" t="s">
        <v>5718</v>
      </c>
      <c r="G467" s="42">
        <v>55</v>
      </c>
      <c r="H467" s="42">
        <v>29</v>
      </c>
      <c r="I467" s="42">
        <v>124</v>
      </c>
      <c r="J467" s="42">
        <v>223</v>
      </c>
      <c r="K467" s="42">
        <v>176</v>
      </c>
      <c r="L467" s="43">
        <v>6.9665999999999997</v>
      </c>
      <c r="M467" s="43">
        <v>6.5796999999999999</v>
      </c>
      <c r="N467" s="43">
        <v>7.6618000000000004</v>
      </c>
      <c r="O467" s="43">
        <v>8.3155999999999999</v>
      </c>
      <c r="P467" s="43">
        <v>8.0309000000000008</v>
      </c>
    </row>
    <row r="468" spans="1:16" x14ac:dyDescent="0.2">
      <c r="A468" s="42" t="s">
        <v>1427</v>
      </c>
      <c r="B468" s="42" t="s">
        <v>1428</v>
      </c>
      <c r="C468" s="42" t="s">
        <v>1429</v>
      </c>
      <c r="D468" s="43">
        <v>-1.7038334261497701</v>
      </c>
      <c r="E468" s="44">
        <v>7.2872906850731695E-2</v>
      </c>
      <c r="F468" s="42" t="s">
        <v>5718</v>
      </c>
      <c r="G468" s="42">
        <v>124</v>
      </c>
      <c r="H468" s="42">
        <v>64</v>
      </c>
      <c r="I468" s="42">
        <v>451</v>
      </c>
      <c r="J468" s="42">
        <v>213</v>
      </c>
      <c r="K468" s="42">
        <v>251</v>
      </c>
      <c r="L468" s="43">
        <v>7.6546000000000003</v>
      </c>
      <c r="M468" s="43">
        <v>7.1205999999999996</v>
      </c>
      <c r="N468" s="43">
        <v>9.0995000000000008</v>
      </c>
      <c r="O468" s="43">
        <v>8.2645999999999997</v>
      </c>
      <c r="P468" s="43">
        <v>8.42</v>
      </c>
    </row>
    <row r="469" spans="1:16" x14ac:dyDescent="0.2">
      <c r="A469" s="42" t="s">
        <v>5590</v>
      </c>
      <c r="B469" s="42" t="s">
        <v>5781</v>
      </c>
      <c r="C469" s="42">
        <v>0</v>
      </c>
      <c r="D469" s="43">
        <v>2.63489686304065</v>
      </c>
      <c r="E469" s="44">
        <v>7.2872906850731695E-2</v>
      </c>
      <c r="F469" s="42" t="s">
        <v>5717</v>
      </c>
      <c r="G469" s="42">
        <v>82</v>
      </c>
      <c r="H469" s="42">
        <v>32</v>
      </c>
      <c r="I469" s="42">
        <v>4</v>
      </c>
      <c r="J469" s="42">
        <v>16</v>
      </c>
      <c r="K469" s="42">
        <v>7</v>
      </c>
      <c r="L469" s="43">
        <v>7.2817999999999996</v>
      </c>
      <c r="M469" s="43">
        <v>6.6380999999999997</v>
      </c>
      <c r="N469" s="43">
        <v>5.8070000000000004</v>
      </c>
      <c r="O469" s="43">
        <v>6.2742000000000004</v>
      </c>
      <c r="P469" s="43">
        <v>5.9584000000000001</v>
      </c>
    </row>
    <row r="470" spans="1:16" x14ac:dyDescent="0.2">
      <c r="A470" s="42" t="s">
        <v>5591</v>
      </c>
      <c r="B470" s="42" t="s">
        <v>5592</v>
      </c>
      <c r="C470" s="42" t="s">
        <v>5593</v>
      </c>
      <c r="D470" s="43">
        <v>-3.0007708230776098</v>
      </c>
      <c r="E470" s="44">
        <v>7.3480884261646007E-2</v>
      </c>
      <c r="F470" s="42" t="s">
        <v>5718</v>
      </c>
      <c r="G470" s="42">
        <v>11</v>
      </c>
      <c r="H470" s="42">
        <v>9</v>
      </c>
      <c r="I470" s="42">
        <v>111</v>
      </c>
      <c r="J470" s="42">
        <v>70</v>
      </c>
      <c r="K470" s="42">
        <v>59</v>
      </c>
      <c r="L470" s="43">
        <v>6.1013999999999999</v>
      </c>
      <c r="M470" s="43">
        <v>6.048</v>
      </c>
      <c r="N470" s="43">
        <v>7.5571000000000002</v>
      </c>
      <c r="O470" s="43">
        <v>7.1913999999999998</v>
      </c>
      <c r="P470" s="43">
        <v>7.0368000000000004</v>
      </c>
    </row>
    <row r="471" spans="1:16" x14ac:dyDescent="0.2">
      <c r="A471" s="42" t="s">
        <v>4178</v>
      </c>
      <c r="B471" s="42" t="s">
        <v>4179</v>
      </c>
      <c r="C471" s="42" t="s">
        <v>4180</v>
      </c>
      <c r="D471" s="43">
        <v>1.8265618594081501</v>
      </c>
      <c r="E471" s="44">
        <v>7.3480884261646007E-2</v>
      </c>
      <c r="F471" s="42" t="s">
        <v>5717</v>
      </c>
      <c r="G471" s="42">
        <v>193</v>
      </c>
      <c r="H471" s="42">
        <v>240</v>
      </c>
      <c r="I471" s="42">
        <v>42</v>
      </c>
      <c r="J471" s="42">
        <v>64</v>
      </c>
      <c r="K471" s="42">
        <v>77</v>
      </c>
      <c r="L471" s="43">
        <v>8.1036999999999999</v>
      </c>
      <c r="M471" s="43">
        <v>8.3995999999999995</v>
      </c>
      <c r="N471" s="43">
        <v>6.7834000000000003</v>
      </c>
      <c r="O471" s="43">
        <v>7.1196000000000002</v>
      </c>
      <c r="P471" s="43">
        <v>7.2488999999999999</v>
      </c>
    </row>
    <row r="472" spans="1:16" x14ac:dyDescent="0.2">
      <c r="A472" s="42" t="s">
        <v>5594</v>
      </c>
      <c r="B472" s="42" t="s">
        <v>5595</v>
      </c>
      <c r="C472" s="42" t="s">
        <v>5596</v>
      </c>
      <c r="D472" s="43">
        <v>0.80584925374966998</v>
      </c>
      <c r="E472" s="44">
        <v>7.4301923127954098E-2</v>
      </c>
      <c r="F472" s="42" t="s">
        <v>5717</v>
      </c>
      <c r="G472" s="42">
        <v>729</v>
      </c>
      <c r="H472" s="42">
        <v>724</v>
      </c>
      <c r="I472" s="42">
        <v>441</v>
      </c>
      <c r="J472" s="42">
        <v>467</v>
      </c>
      <c r="K472" s="42">
        <v>336</v>
      </c>
      <c r="L472" s="43">
        <v>9.7034000000000002</v>
      </c>
      <c r="M472" s="43">
        <v>9.7606000000000002</v>
      </c>
      <c r="N472" s="43">
        <v>9.0716999999999999</v>
      </c>
      <c r="O472" s="43">
        <v>9.1951999999999998</v>
      </c>
      <c r="P472" s="43">
        <v>8.7601999999999993</v>
      </c>
    </row>
    <row r="473" spans="1:16" x14ac:dyDescent="0.2">
      <c r="A473" s="42" t="s">
        <v>5597</v>
      </c>
      <c r="B473" s="42" t="s">
        <v>5598</v>
      </c>
      <c r="C473" s="42" t="s">
        <v>5599</v>
      </c>
      <c r="D473" s="43">
        <v>-0.84509223740579398</v>
      </c>
      <c r="E473" s="44">
        <v>7.4632050737366798E-2</v>
      </c>
      <c r="F473" s="42" t="s">
        <v>5718</v>
      </c>
      <c r="G473" s="42">
        <v>1021</v>
      </c>
      <c r="H473" s="42">
        <v>1258</v>
      </c>
      <c r="I473" s="42">
        <v>1605</v>
      </c>
      <c r="J473" s="42">
        <v>1738</v>
      </c>
      <c r="K473" s="42">
        <v>2806</v>
      </c>
      <c r="L473" s="43">
        <v>10.1502</v>
      </c>
      <c r="M473" s="43">
        <v>10.501200000000001</v>
      </c>
      <c r="N473" s="43">
        <v>10.776199999999999</v>
      </c>
      <c r="O473" s="43">
        <v>10.9437</v>
      </c>
      <c r="P473" s="43">
        <v>11.5764</v>
      </c>
    </row>
    <row r="474" spans="1:16" x14ac:dyDescent="0.2">
      <c r="A474" s="42" t="s">
        <v>5600</v>
      </c>
      <c r="B474" s="42" t="s">
        <v>5601</v>
      </c>
      <c r="C474" s="42" t="s">
        <v>5602</v>
      </c>
      <c r="D474" s="43">
        <v>-0.72601861218142305</v>
      </c>
      <c r="E474" s="44">
        <v>7.5132423270414403E-2</v>
      </c>
      <c r="F474" s="42" t="s">
        <v>5718</v>
      </c>
      <c r="G474" s="42">
        <v>210</v>
      </c>
      <c r="H474" s="42">
        <v>253</v>
      </c>
      <c r="I474" s="42">
        <v>370</v>
      </c>
      <c r="J474" s="42">
        <v>393</v>
      </c>
      <c r="K474" s="42">
        <v>386</v>
      </c>
      <c r="L474" s="43">
        <v>8.1950000000000003</v>
      </c>
      <c r="M474" s="43">
        <v>8.4596</v>
      </c>
      <c r="N474" s="43">
        <v>8.8566000000000003</v>
      </c>
      <c r="O474" s="43">
        <v>8.9809999999999999</v>
      </c>
      <c r="P474" s="43">
        <v>8.9276999999999997</v>
      </c>
    </row>
    <row r="475" spans="1:16" x14ac:dyDescent="0.2">
      <c r="A475" s="42" t="s">
        <v>5603</v>
      </c>
      <c r="B475" s="42" t="s">
        <v>5781</v>
      </c>
      <c r="C475" s="42" t="s">
        <v>5604</v>
      </c>
      <c r="D475" s="43">
        <v>1.7619117827274999</v>
      </c>
      <c r="E475" s="44">
        <v>7.5643939537442098E-2</v>
      </c>
      <c r="F475" s="42" t="s">
        <v>5717</v>
      </c>
      <c r="G475" s="42">
        <v>42</v>
      </c>
      <c r="H475" s="42">
        <v>46</v>
      </c>
      <c r="I475" s="42">
        <v>17</v>
      </c>
      <c r="J475" s="42">
        <v>10</v>
      </c>
      <c r="K475" s="42">
        <v>12</v>
      </c>
      <c r="L475" s="43">
        <v>6.7784000000000004</v>
      </c>
      <c r="M475" s="43">
        <v>6.8746999999999998</v>
      </c>
      <c r="N475" s="43">
        <v>6.2827000000000002</v>
      </c>
      <c r="O475" s="43">
        <v>6.0846</v>
      </c>
      <c r="P475" s="43">
        <v>6.1433</v>
      </c>
    </row>
    <row r="476" spans="1:16" x14ac:dyDescent="0.2">
      <c r="A476" s="42" t="s">
        <v>5605</v>
      </c>
      <c r="B476" s="42" t="s">
        <v>5606</v>
      </c>
      <c r="C476" s="42" t="s">
        <v>5607</v>
      </c>
      <c r="D476" s="43">
        <v>-1.07566989879775</v>
      </c>
      <c r="E476" s="44">
        <v>7.5643939537442098E-2</v>
      </c>
      <c r="F476" s="42" t="s">
        <v>5718</v>
      </c>
      <c r="G476" s="42">
        <v>136</v>
      </c>
      <c r="H476" s="42">
        <v>102</v>
      </c>
      <c r="I476" s="42">
        <v>273</v>
      </c>
      <c r="J476" s="42">
        <v>262</v>
      </c>
      <c r="K476" s="42">
        <v>214</v>
      </c>
      <c r="L476" s="43">
        <v>7.7442000000000002</v>
      </c>
      <c r="M476" s="43">
        <v>7.5186999999999999</v>
      </c>
      <c r="N476" s="43">
        <v>8.4976000000000003</v>
      </c>
      <c r="O476" s="43">
        <v>8.4983000000000004</v>
      </c>
      <c r="P476" s="43">
        <v>8.2416</v>
      </c>
    </row>
    <row r="477" spans="1:16" x14ac:dyDescent="0.2">
      <c r="A477" s="42" t="s">
        <v>4392</v>
      </c>
      <c r="B477" s="42" t="s">
        <v>4393</v>
      </c>
      <c r="C477" s="42" t="s">
        <v>4394</v>
      </c>
      <c r="D477" s="43">
        <v>0.80755284396760796</v>
      </c>
      <c r="E477" s="44">
        <v>7.5643939537442098E-2</v>
      </c>
      <c r="F477" s="42" t="s">
        <v>5717</v>
      </c>
      <c r="G477" s="42">
        <v>1118</v>
      </c>
      <c r="H477" s="42">
        <v>626</v>
      </c>
      <c r="I477" s="42">
        <v>409</v>
      </c>
      <c r="J477" s="42">
        <v>572</v>
      </c>
      <c r="K477" s="42">
        <v>498</v>
      </c>
      <c r="L477" s="43">
        <v>10.272399999999999</v>
      </c>
      <c r="M477" s="43">
        <v>9.5708000000000002</v>
      </c>
      <c r="N477" s="43">
        <v>8.9787999999999997</v>
      </c>
      <c r="O477" s="43">
        <v>9.4527999999999999</v>
      </c>
      <c r="P477" s="43">
        <v>9.2439</v>
      </c>
    </row>
    <row r="478" spans="1:16" x14ac:dyDescent="0.2">
      <c r="A478" s="42" t="s">
        <v>5608</v>
      </c>
      <c r="B478" s="42" t="s">
        <v>5609</v>
      </c>
      <c r="C478" s="42" t="s">
        <v>5610</v>
      </c>
      <c r="D478" s="43">
        <v>-0.97272593102930704</v>
      </c>
      <c r="E478" s="44">
        <v>7.5963519426563306E-2</v>
      </c>
      <c r="F478" s="42" t="s">
        <v>5718</v>
      </c>
      <c r="G478" s="42">
        <v>121</v>
      </c>
      <c r="H478" s="42">
        <v>116</v>
      </c>
      <c r="I478" s="42">
        <v>204</v>
      </c>
      <c r="J478" s="42">
        <v>229</v>
      </c>
      <c r="K478" s="42">
        <v>263</v>
      </c>
      <c r="L478" s="43">
        <v>7.6311999999999998</v>
      </c>
      <c r="M478" s="43">
        <v>7.6391</v>
      </c>
      <c r="N478" s="43">
        <v>8.1715999999999998</v>
      </c>
      <c r="O478" s="43">
        <v>8.3452999999999999</v>
      </c>
      <c r="P478" s="43">
        <v>8.4733000000000001</v>
      </c>
    </row>
    <row r="479" spans="1:16" x14ac:dyDescent="0.2">
      <c r="A479" s="42" t="s">
        <v>1538</v>
      </c>
      <c r="B479" s="42" t="s">
        <v>1539</v>
      </c>
      <c r="C479" s="42" t="s">
        <v>1540</v>
      </c>
      <c r="D479" s="43">
        <v>-1.03010424805728</v>
      </c>
      <c r="E479" s="44">
        <v>7.7285109023453799E-2</v>
      </c>
      <c r="F479" s="42" t="s">
        <v>5718</v>
      </c>
      <c r="G479" s="42">
        <v>562</v>
      </c>
      <c r="H479" s="42">
        <v>1276</v>
      </c>
      <c r="I479" s="42">
        <v>1698</v>
      </c>
      <c r="J479" s="42">
        <v>1291</v>
      </c>
      <c r="K479" s="42">
        <v>2700</v>
      </c>
      <c r="L479" s="43">
        <v>9.3672000000000004</v>
      </c>
      <c r="M479" s="43">
        <v>10.5206</v>
      </c>
      <c r="N479" s="43">
        <v>10.853899999999999</v>
      </c>
      <c r="O479" s="43">
        <v>10.534800000000001</v>
      </c>
      <c r="P479" s="43">
        <v>11.5223</v>
      </c>
    </row>
    <row r="480" spans="1:16" x14ac:dyDescent="0.2">
      <c r="A480" s="42" t="s">
        <v>5611</v>
      </c>
      <c r="B480" s="42" t="s">
        <v>5612</v>
      </c>
      <c r="C480" s="42" t="s">
        <v>5613</v>
      </c>
      <c r="D480" s="43">
        <v>1.3013720828864801</v>
      </c>
      <c r="E480" s="44">
        <v>7.7387494824445999E-2</v>
      </c>
      <c r="F480" s="42" t="s">
        <v>5717</v>
      </c>
      <c r="G480" s="42">
        <v>136</v>
      </c>
      <c r="H480" s="42">
        <v>136</v>
      </c>
      <c r="I480" s="42">
        <v>32</v>
      </c>
      <c r="J480" s="42">
        <v>55</v>
      </c>
      <c r="K480" s="42">
        <v>78</v>
      </c>
      <c r="L480" s="43">
        <v>7.7442000000000002</v>
      </c>
      <c r="M480" s="43">
        <v>7.7941000000000003</v>
      </c>
      <c r="N480" s="43">
        <v>6.6123000000000003</v>
      </c>
      <c r="O480" s="43">
        <v>7.0030999999999999</v>
      </c>
      <c r="P480" s="43">
        <v>7.2596999999999996</v>
      </c>
    </row>
    <row r="481" spans="1:16" x14ac:dyDescent="0.2">
      <c r="A481" s="42" t="s">
        <v>5614</v>
      </c>
      <c r="B481" s="42" t="s">
        <v>5615</v>
      </c>
      <c r="C481" s="42" t="s">
        <v>5616</v>
      </c>
      <c r="D481" s="43">
        <v>-1.15657901079749</v>
      </c>
      <c r="E481" s="44">
        <v>7.7387494824445999E-2</v>
      </c>
      <c r="F481" s="42" t="s">
        <v>5718</v>
      </c>
      <c r="G481" s="42">
        <v>236</v>
      </c>
      <c r="H481" s="42">
        <v>261</v>
      </c>
      <c r="I481" s="42">
        <v>556</v>
      </c>
      <c r="J481" s="42">
        <v>499</v>
      </c>
      <c r="K481" s="42">
        <v>608</v>
      </c>
      <c r="L481" s="43">
        <v>8.3238000000000003</v>
      </c>
      <c r="M481" s="43">
        <v>8.4953000000000003</v>
      </c>
      <c r="N481" s="43">
        <v>9.3630999999999993</v>
      </c>
      <c r="O481" s="43">
        <v>9.2787000000000006</v>
      </c>
      <c r="P481" s="43">
        <v>9.4984000000000002</v>
      </c>
    </row>
    <row r="482" spans="1:16" x14ac:dyDescent="0.2">
      <c r="A482" s="42" t="s">
        <v>5617</v>
      </c>
      <c r="B482" s="42" t="s">
        <v>5618</v>
      </c>
      <c r="C482" s="42" t="s">
        <v>5619</v>
      </c>
      <c r="D482" s="43">
        <v>-1.3216198388562099</v>
      </c>
      <c r="E482" s="44">
        <v>7.7579646792198503E-2</v>
      </c>
      <c r="F482" s="42" t="s">
        <v>5718</v>
      </c>
      <c r="G482" s="42">
        <v>26</v>
      </c>
      <c r="H482" s="42">
        <v>22</v>
      </c>
      <c r="I482" s="42">
        <v>74</v>
      </c>
      <c r="J482" s="42">
        <v>42</v>
      </c>
      <c r="K482" s="42">
        <v>64</v>
      </c>
      <c r="L482" s="43">
        <v>6.4898999999999996</v>
      </c>
      <c r="M482" s="43">
        <v>6.4282000000000004</v>
      </c>
      <c r="N482" s="43">
        <v>7.2027000000000001</v>
      </c>
      <c r="O482" s="43">
        <v>6.8113999999999999</v>
      </c>
      <c r="P482" s="43">
        <v>7.0994999999999999</v>
      </c>
    </row>
    <row r="483" spans="1:16" x14ac:dyDescent="0.2">
      <c r="A483" s="42" t="s">
        <v>5620</v>
      </c>
      <c r="B483" s="42" t="s">
        <v>5621</v>
      </c>
      <c r="C483" s="42" t="s">
        <v>5622</v>
      </c>
      <c r="D483" s="43">
        <v>-6.1666186773613303</v>
      </c>
      <c r="E483" s="44">
        <v>7.8199228387015998E-2</v>
      </c>
      <c r="F483" s="42" t="s">
        <v>5718</v>
      </c>
      <c r="G483" s="42">
        <v>0</v>
      </c>
      <c r="H483" s="42">
        <v>0</v>
      </c>
      <c r="I483" s="42">
        <v>28</v>
      </c>
      <c r="J483" s="42">
        <v>5</v>
      </c>
      <c r="K483" s="42">
        <v>7</v>
      </c>
      <c r="L483" s="43">
        <v>5.3472</v>
      </c>
      <c r="M483" s="43">
        <v>5.3472</v>
      </c>
      <c r="N483" s="43">
        <v>6.5350000000000001</v>
      </c>
      <c r="O483" s="43">
        <v>5.8715000000000002</v>
      </c>
      <c r="P483" s="43">
        <v>5.9584000000000001</v>
      </c>
    </row>
    <row r="484" spans="1:16" x14ac:dyDescent="0.2">
      <c r="A484" s="42" t="s">
        <v>2100</v>
      </c>
      <c r="B484" s="42" t="s">
        <v>2101</v>
      </c>
      <c r="C484" s="42" t="s">
        <v>2102</v>
      </c>
      <c r="D484" s="43">
        <v>-1.2865300278809699</v>
      </c>
      <c r="E484" s="44">
        <v>8.0867092757982303E-2</v>
      </c>
      <c r="F484" s="42" t="s">
        <v>5718</v>
      </c>
      <c r="G484" s="42">
        <v>52</v>
      </c>
      <c r="H484" s="42">
        <v>43</v>
      </c>
      <c r="I484" s="42">
        <v>102</v>
      </c>
      <c r="J484" s="42">
        <v>125</v>
      </c>
      <c r="K484" s="42">
        <v>119</v>
      </c>
      <c r="L484" s="43">
        <v>6.9259000000000004</v>
      </c>
      <c r="M484" s="43">
        <v>6.8281999999999998</v>
      </c>
      <c r="N484" s="43">
        <v>7.4794999999999998</v>
      </c>
      <c r="O484" s="43">
        <v>7.7099000000000002</v>
      </c>
      <c r="P484" s="43">
        <v>7.6379000000000001</v>
      </c>
    </row>
    <row r="485" spans="1:16" x14ac:dyDescent="0.2">
      <c r="A485" s="42" t="s">
        <v>5623</v>
      </c>
      <c r="B485" s="42" t="s">
        <v>5624</v>
      </c>
      <c r="C485" s="42" t="s">
        <v>5625</v>
      </c>
      <c r="D485" s="43">
        <v>1.5307475805872299</v>
      </c>
      <c r="E485" s="44">
        <v>8.0867092757982303E-2</v>
      </c>
      <c r="F485" s="42" t="s">
        <v>5717</v>
      </c>
      <c r="G485" s="42">
        <v>269</v>
      </c>
      <c r="H485" s="42">
        <v>185</v>
      </c>
      <c r="I485" s="42">
        <v>53</v>
      </c>
      <c r="J485" s="42">
        <v>75</v>
      </c>
      <c r="K485" s="42">
        <v>106</v>
      </c>
      <c r="L485" s="43">
        <v>8.4719999999999995</v>
      </c>
      <c r="M485" s="43">
        <v>8.1125000000000007</v>
      </c>
      <c r="N485" s="43">
        <v>6.9451000000000001</v>
      </c>
      <c r="O485" s="43">
        <v>7.2483000000000004</v>
      </c>
      <c r="P485" s="43">
        <v>7.5293999999999999</v>
      </c>
    </row>
    <row r="486" spans="1:16" x14ac:dyDescent="0.2">
      <c r="A486" s="42" t="s">
        <v>4654</v>
      </c>
      <c r="B486" s="42" t="s">
        <v>4655</v>
      </c>
      <c r="C486" s="42" t="s">
        <v>4656</v>
      </c>
      <c r="D486" s="43">
        <v>-1.57538040341731</v>
      </c>
      <c r="E486" s="44">
        <v>8.1730784366801895E-2</v>
      </c>
      <c r="F486" s="42" t="s">
        <v>5718</v>
      </c>
      <c r="G486" s="42">
        <v>77</v>
      </c>
      <c r="H486" s="42">
        <v>45</v>
      </c>
      <c r="I486" s="42">
        <v>217</v>
      </c>
      <c r="J486" s="42">
        <v>136</v>
      </c>
      <c r="K486" s="42">
        <v>190</v>
      </c>
      <c r="L486" s="43">
        <v>7.2291999999999996</v>
      </c>
      <c r="M486" s="43">
        <v>6.8593999999999999</v>
      </c>
      <c r="N486" s="43">
        <v>8.2391000000000005</v>
      </c>
      <c r="O486" s="43">
        <v>7.7929000000000004</v>
      </c>
      <c r="P486" s="43">
        <v>8.1122999999999994</v>
      </c>
    </row>
    <row r="487" spans="1:16" x14ac:dyDescent="0.2">
      <c r="A487" s="42" t="s">
        <v>5626</v>
      </c>
      <c r="B487" s="42" t="s">
        <v>5627</v>
      </c>
      <c r="C487" s="42" t="s">
        <v>5628</v>
      </c>
      <c r="D487" s="43">
        <v>-0.81047650090946699</v>
      </c>
      <c r="E487" s="44">
        <v>8.2003245057495705E-2</v>
      </c>
      <c r="F487" s="42" t="s">
        <v>5718</v>
      </c>
      <c r="G487" s="42">
        <v>796</v>
      </c>
      <c r="H487" s="42">
        <v>992</v>
      </c>
      <c r="I487" s="42">
        <v>1781</v>
      </c>
      <c r="J487" s="42">
        <v>1179</v>
      </c>
      <c r="K487" s="42">
        <v>1763</v>
      </c>
      <c r="L487" s="43">
        <v>9.8188999999999993</v>
      </c>
      <c r="M487" s="43">
        <v>10.179399999999999</v>
      </c>
      <c r="N487" s="43">
        <v>10.9198</v>
      </c>
      <c r="O487" s="43">
        <v>10.411199999999999</v>
      </c>
      <c r="P487" s="43">
        <v>10.928100000000001</v>
      </c>
    </row>
    <row r="488" spans="1:16" x14ac:dyDescent="0.2">
      <c r="A488" s="42" t="s">
        <v>4542</v>
      </c>
      <c r="B488" s="42" t="s">
        <v>4543</v>
      </c>
      <c r="C488" s="42" t="s">
        <v>4544</v>
      </c>
      <c r="D488" s="43">
        <v>1.6842786665370399</v>
      </c>
      <c r="E488" s="44">
        <v>8.2003245057495705E-2</v>
      </c>
      <c r="F488" s="42" t="s">
        <v>5717</v>
      </c>
      <c r="G488" s="42">
        <v>76</v>
      </c>
      <c r="H488" s="42">
        <v>49</v>
      </c>
      <c r="I488" s="42">
        <v>21</v>
      </c>
      <c r="J488" s="42">
        <v>19</v>
      </c>
      <c r="K488" s="42">
        <v>18</v>
      </c>
      <c r="L488" s="43">
        <v>7.2183999999999999</v>
      </c>
      <c r="M488" s="43">
        <v>6.9195000000000002</v>
      </c>
      <c r="N488" s="43">
        <v>6.3827999999999996</v>
      </c>
      <c r="O488" s="43">
        <v>6.3541999999999996</v>
      </c>
      <c r="P488" s="43">
        <v>6.3163999999999998</v>
      </c>
    </row>
    <row r="489" spans="1:16" x14ac:dyDescent="0.2">
      <c r="A489" s="42" t="s">
        <v>477</v>
      </c>
      <c r="B489" s="42" t="s">
        <v>5781</v>
      </c>
      <c r="C489" s="42">
        <v>0</v>
      </c>
      <c r="D489" s="43">
        <v>-0.83817529630323195</v>
      </c>
      <c r="E489" s="44">
        <v>8.2003245057495705E-2</v>
      </c>
      <c r="F489" s="42" t="s">
        <v>5718</v>
      </c>
      <c r="G489" s="42">
        <v>61</v>
      </c>
      <c r="H489" s="42">
        <v>86</v>
      </c>
      <c r="I489" s="42">
        <v>138</v>
      </c>
      <c r="J489" s="42">
        <v>127</v>
      </c>
      <c r="K489" s="42">
        <v>130</v>
      </c>
      <c r="L489" s="43">
        <v>7.0441000000000003</v>
      </c>
      <c r="M489" s="43">
        <v>7.3659999999999997</v>
      </c>
      <c r="N489" s="43">
        <v>7.766</v>
      </c>
      <c r="O489" s="43">
        <v>7.7253999999999996</v>
      </c>
      <c r="P489" s="43">
        <v>7.7232000000000003</v>
      </c>
    </row>
    <row r="490" spans="1:16" x14ac:dyDescent="0.2">
      <c r="A490" s="42" t="s">
        <v>4081</v>
      </c>
      <c r="B490" s="42" t="s">
        <v>4082</v>
      </c>
      <c r="C490" s="42" t="s">
        <v>4083</v>
      </c>
      <c r="D490" s="43">
        <v>0.98517068063443702</v>
      </c>
      <c r="E490" s="44">
        <v>8.2704564376994499E-2</v>
      </c>
      <c r="F490" s="42" t="s">
        <v>5717</v>
      </c>
      <c r="G490" s="42">
        <v>152</v>
      </c>
      <c r="H490" s="42">
        <v>122</v>
      </c>
      <c r="I490" s="42">
        <v>78</v>
      </c>
      <c r="J490" s="42">
        <v>66</v>
      </c>
      <c r="K490" s="42">
        <v>63</v>
      </c>
      <c r="L490" s="43">
        <v>7.8550000000000004</v>
      </c>
      <c r="M490" s="43">
        <v>7.6875</v>
      </c>
      <c r="N490" s="43">
        <v>7.2462</v>
      </c>
      <c r="O490" s="43">
        <v>7.1440000000000001</v>
      </c>
      <c r="P490" s="43">
        <v>7.0872000000000002</v>
      </c>
    </row>
    <row r="491" spans="1:16" x14ac:dyDescent="0.2">
      <c r="A491" s="42" t="s">
        <v>1975</v>
      </c>
      <c r="B491" s="42" t="s">
        <v>5781</v>
      </c>
      <c r="C491" s="42">
        <v>0</v>
      </c>
      <c r="D491" s="43">
        <v>1.2171614393949699</v>
      </c>
      <c r="E491" s="44">
        <v>8.3108690571804103E-2</v>
      </c>
      <c r="F491" s="42" t="s">
        <v>5717</v>
      </c>
      <c r="G491" s="42">
        <v>68</v>
      </c>
      <c r="H491" s="42">
        <v>90</v>
      </c>
      <c r="I491" s="42">
        <v>33</v>
      </c>
      <c r="J491" s="42">
        <v>39</v>
      </c>
      <c r="K491" s="42">
        <v>30</v>
      </c>
      <c r="L491" s="43">
        <v>7.1285999999999996</v>
      </c>
      <c r="M491" s="43">
        <v>7.4058999999999999</v>
      </c>
      <c r="N491" s="43">
        <v>6.6307</v>
      </c>
      <c r="O491" s="43">
        <v>6.7619999999999996</v>
      </c>
      <c r="P491" s="43">
        <v>6.5838000000000001</v>
      </c>
    </row>
    <row r="492" spans="1:16" x14ac:dyDescent="0.2">
      <c r="A492" s="42" t="s">
        <v>4930</v>
      </c>
      <c r="B492" s="42" t="s">
        <v>5781</v>
      </c>
      <c r="C492" s="42" t="s">
        <v>4931</v>
      </c>
      <c r="D492" s="43">
        <v>0.88211230742155899</v>
      </c>
      <c r="E492" s="44">
        <v>8.3176522234771594E-2</v>
      </c>
      <c r="F492" s="42" t="s">
        <v>5717</v>
      </c>
      <c r="G492" s="42">
        <v>3345</v>
      </c>
      <c r="H492" s="42">
        <v>3912</v>
      </c>
      <c r="I492" s="42">
        <v>1667</v>
      </c>
      <c r="J492" s="42">
        <v>1684</v>
      </c>
      <c r="K492" s="42">
        <v>2561</v>
      </c>
      <c r="L492" s="43">
        <v>11.7903</v>
      </c>
      <c r="M492" s="43">
        <v>12.083</v>
      </c>
      <c r="N492" s="43">
        <v>10.8284</v>
      </c>
      <c r="O492" s="43">
        <v>10.9001</v>
      </c>
      <c r="P492" s="43">
        <v>11.4482</v>
      </c>
    </row>
    <row r="493" spans="1:16" x14ac:dyDescent="0.2">
      <c r="A493" s="42" t="s">
        <v>5629</v>
      </c>
      <c r="B493" s="42" t="s">
        <v>5781</v>
      </c>
      <c r="C493" s="42">
        <v>0</v>
      </c>
      <c r="D493" s="43">
        <v>0.88781040028839897</v>
      </c>
      <c r="E493" s="44">
        <v>8.3176522234771594E-2</v>
      </c>
      <c r="F493" s="42" t="s">
        <v>5717</v>
      </c>
      <c r="G493" s="42">
        <v>339</v>
      </c>
      <c r="H493" s="42">
        <v>249</v>
      </c>
      <c r="I493" s="42">
        <v>172</v>
      </c>
      <c r="J493" s="42">
        <v>91</v>
      </c>
      <c r="K493" s="42">
        <v>213</v>
      </c>
      <c r="L493" s="43">
        <v>8.7424999999999997</v>
      </c>
      <c r="M493" s="43">
        <v>8.4413999999999998</v>
      </c>
      <c r="N493" s="43">
        <v>7.9898999999999996</v>
      </c>
      <c r="O493" s="43">
        <v>7.4146000000000001</v>
      </c>
      <c r="P493" s="43">
        <v>8.2364999999999995</v>
      </c>
    </row>
    <row r="494" spans="1:16" x14ac:dyDescent="0.2">
      <c r="A494" s="42" t="s">
        <v>3692</v>
      </c>
      <c r="B494" s="42" t="s">
        <v>3693</v>
      </c>
      <c r="C494" s="42" t="s">
        <v>3694</v>
      </c>
      <c r="D494" s="43">
        <v>-0.96389937857419195</v>
      </c>
      <c r="E494" s="44">
        <v>8.3445921198699993E-2</v>
      </c>
      <c r="F494" s="42" t="s">
        <v>5718</v>
      </c>
      <c r="G494" s="42">
        <v>97</v>
      </c>
      <c r="H494" s="42">
        <v>150</v>
      </c>
      <c r="I494" s="42">
        <v>260</v>
      </c>
      <c r="J494" s="42">
        <v>213</v>
      </c>
      <c r="K494" s="42">
        <v>253</v>
      </c>
      <c r="L494" s="43">
        <v>7.4275000000000002</v>
      </c>
      <c r="M494" s="43">
        <v>7.8929</v>
      </c>
      <c r="N494" s="43">
        <v>8.4417000000000009</v>
      </c>
      <c r="O494" s="43">
        <v>8.2645999999999997</v>
      </c>
      <c r="P494" s="43">
        <v>8.4290000000000003</v>
      </c>
    </row>
    <row r="495" spans="1:16" x14ac:dyDescent="0.2">
      <c r="A495" s="42" t="s">
        <v>5630</v>
      </c>
      <c r="B495" s="42" t="s">
        <v>5631</v>
      </c>
      <c r="C495" s="42" t="s">
        <v>5632</v>
      </c>
      <c r="D495" s="43">
        <v>6.0888275341250502</v>
      </c>
      <c r="E495" s="44">
        <v>8.5173053505715704E-2</v>
      </c>
      <c r="F495" s="42" t="s">
        <v>5717</v>
      </c>
      <c r="G495" s="42">
        <v>11</v>
      </c>
      <c r="H495" s="42">
        <v>14</v>
      </c>
      <c r="I495" s="42">
        <v>0</v>
      </c>
      <c r="J495" s="42">
        <v>0</v>
      </c>
      <c r="K495" s="42">
        <v>0</v>
      </c>
      <c r="L495" s="43">
        <v>6.1013999999999999</v>
      </c>
      <c r="M495" s="43">
        <v>6.2165999999999997</v>
      </c>
      <c r="N495" s="43">
        <v>5.3472</v>
      </c>
      <c r="O495" s="43">
        <v>5.3472</v>
      </c>
      <c r="P495" s="43">
        <v>5.3472</v>
      </c>
    </row>
    <row r="496" spans="1:16" x14ac:dyDescent="0.2">
      <c r="A496" s="42" t="s">
        <v>4687</v>
      </c>
      <c r="B496" s="42" t="s">
        <v>5781</v>
      </c>
      <c r="C496" s="42">
        <v>0</v>
      </c>
      <c r="D496" s="43">
        <v>-2.2374550754924099</v>
      </c>
      <c r="E496" s="44">
        <v>8.6162679377075002E-2</v>
      </c>
      <c r="F496" s="42" t="s">
        <v>5718</v>
      </c>
      <c r="G496" s="42">
        <v>5</v>
      </c>
      <c r="H496" s="42">
        <v>7</v>
      </c>
      <c r="I496" s="42">
        <v>27</v>
      </c>
      <c r="J496" s="42">
        <v>25</v>
      </c>
      <c r="K496" s="42">
        <v>33</v>
      </c>
      <c r="L496" s="43">
        <v>5.8587999999999996</v>
      </c>
      <c r="M496" s="43">
        <v>5.9665999999999997</v>
      </c>
      <c r="N496" s="43">
        <v>6.5147000000000004</v>
      </c>
      <c r="O496" s="43">
        <v>6.4954000000000001</v>
      </c>
      <c r="P496" s="43">
        <v>6.6405000000000003</v>
      </c>
    </row>
    <row r="497" spans="1:16" x14ac:dyDescent="0.2">
      <c r="A497" s="42" t="s">
        <v>5633</v>
      </c>
      <c r="B497" s="42" t="s">
        <v>5634</v>
      </c>
      <c r="C497" s="42" t="s">
        <v>5635</v>
      </c>
      <c r="D497" s="43">
        <v>-1.37020988877696</v>
      </c>
      <c r="E497" s="44">
        <v>8.6866628188475695E-2</v>
      </c>
      <c r="F497" s="42" t="s">
        <v>5718</v>
      </c>
      <c r="G497" s="42">
        <v>34</v>
      </c>
      <c r="H497" s="42">
        <v>30</v>
      </c>
      <c r="I497" s="42">
        <v>101</v>
      </c>
      <c r="J497" s="42">
        <v>72</v>
      </c>
      <c r="K497" s="42">
        <v>75</v>
      </c>
      <c r="L497" s="43">
        <v>6.6441999999999997</v>
      </c>
      <c r="M497" s="43">
        <v>6.5995999999999997</v>
      </c>
      <c r="N497" s="43">
        <v>7.4706000000000001</v>
      </c>
      <c r="O497" s="43">
        <v>7.2145000000000001</v>
      </c>
      <c r="P497" s="43">
        <v>7.2270000000000003</v>
      </c>
    </row>
    <row r="498" spans="1:16" x14ac:dyDescent="0.2">
      <c r="A498" s="42" t="s">
        <v>5636</v>
      </c>
      <c r="B498" s="42" t="s">
        <v>5637</v>
      </c>
      <c r="C498" s="42" t="s">
        <v>5638</v>
      </c>
      <c r="D498" s="43">
        <v>-1.34322258424512</v>
      </c>
      <c r="E498" s="44">
        <v>8.7169755985345695E-2</v>
      </c>
      <c r="F498" s="42" t="s">
        <v>5718</v>
      </c>
      <c r="G498" s="42">
        <v>17</v>
      </c>
      <c r="H498" s="42">
        <v>7</v>
      </c>
      <c r="I498" s="42">
        <v>43</v>
      </c>
      <c r="J498" s="42">
        <v>26</v>
      </c>
      <c r="K498" s="42">
        <v>22</v>
      </c>
      <c r="L498" s="43">
        <v>6.2793000000000001</v>
      </c>
      <c r="M498" s="43">
        <v>5.9665999999999997</v>
      </c>
      <c r="N498" s="43">
        <v>6.7991000000000001</v>
      </c>
      <c r="O498" s="43">
        <v>6.5170000000000003</v>
      </c>
      <c r="P498" s="43">
        <v>6.4143999999999997</v>
      </c>
    </row>
    <row r="499" spans="1:16" x14ac:dyDescent="0.2">
      <c r="A499" s="42" t="s">
        <v>5639</v>
      </c>
      <c r="B499" s="42" t="s">
        <v>5640</v>
      </c>
      <c r="C499" s="42" t="s">
        <v>5641</v>
      </c>
      <c r="D499" s="43">
        <v>-0.91051213368067996</v>
      </c>
      <c r="E499" s="44">
        <v>8.7234743117327596E-2</v>
      </c>
      <c r="F499" s="42" t="s">
        <v>5718</v>
      </c>
      <c r="G499" s="42">
        <v>52</v>
      </c>
      <c r="H499" s="42">
        <v>35</v>
      </c>
      <c r="I499" s="42">
        <v>77</v>
      </c>
      <c r="J499" s="42">
        <v>88</v>
      </c>
      <c r="K499" s="42">
        <v>79</v>
      </c>
      <c r="L499" s="43">
        <v>6.9259000000000004</v>
      </c>
      <c r="M499" s="43">
        <v>6.6933999999999996</v>
      </c>
      <c r="N499" s="43">
        <v>7.2354000000000003</v>
      </c>
      <c r="O499" s="43">
        <v>7.3849999999999998</v>
      </c>
      <c r="P499" s="43">
        <v>7.2702999999999998</v>
      </c>
    </row>
    <row r="500" spans="1:16" x14ac:dyDescent="0.2">
      <c r="A500" s="42" t="s">
        <v>72</v>
      </c>
      <c r="B500" s="42" t="s">
        <v>5781</v>
      </c>
      <c r="C500" s="42">
        <v>0</v>
      </c>
      <c r="D500" s="43">
        <v>1.81315519047121</v>
      </c>
      <c r="E500" s="44">
        <v>8.7518889620404605E-2</v>
      </c>
      <c r="F500" s="42" t="s">
        <v>5717</v>
      </c>
      <c r="G500" s="42">
        <v>65</v>
      </c>
      <c r="H500" s="42">
        <v>25</v>
      </c>
      <c r="I500" s="42">
        <v>10</v>
      </c>
      <c r="J500" s="42">
        <v>10</v>
      </c>
      <c r="K500" s="42">
        <v>18</v>
      </c>
      <c r="L500" s="43">
        <v>7.0930999999999997</v>
      </c>
      <c r="M500" s="43">
        <v>6.4961000000000002</v>
      </c>
      <c r="N500" s="43">
        <v>6.0697000000000001</v>
      </c>
      <c r="O500" s="43">
        <v>6.0846</v>
      </c>
      <c r="P500" s="43">
        <v>6.3163999999999998</v>
      </c>
    </row>
    <row r="501" spans="1:16" x14ac:dyDescent="0.2">
      <c r="A501" s="42" t="s">
        <v>3711</v>
      </c>
      <c r="B501" s="42" t="s">
        <v>3712</v>
      </c>
      <c r="C501" s="42" t="s">
        <v>3713</v>
      </c>
      <c r="D501" s="43">
        <v>0.69345204073459699</v>
      </c>
      <c r="E501" s="44">
        <v>8.7518889620404605E-2</v>
      </c>
      <c r="F501" s="42" t="s">
        <v>5717</v>
      </c>
      <c r="G501" s="42">
        <v>5120</v>
      </c>
      <c r="H501" s="42">
        <v>5101</v>
      </c>
      <c r="I501" s="42">
        <v>2721</v>
      </c>
      <c r="J501" s="42">
        <v>2686</v>
      </c>
      <c r="K501" s="42">
        <v>4065</v>
      </c>
      <c r="L501" s="43">
        <v>12.393000000000001</v>
      </c>
      <c r="M501" s="43">
        <v>12.4596</v>
      </c>
      <c r="N501" s="43">
        <v>11.5105</v>
      </c>
      <c r="O501" s="43">
        <v>11.5509</v>
      </c>
      <c r="P501" s="43">
        <v>12.099299999999999</v>
      </c>
    </row>
    <row r="502" spans="1:16" x14ac:dyDescent="0.2">
      <c r="A502" s="42" t="s">
        <v>3564</v>
      </c>
      <c r="B502" s="42" t="s">
        <v>3565</v>
      </c>
      <c r="C502" s="42" t="s">
        <v>3566</v>
      </c>
      <c r="D502" s="43">
        <v>1.5896709450626501</v>
      </c>
      <c r="E502" s="44">
        <v>8.8219056343796398E-2</v>
      </c>
      <c r="F502" s="42" t="s">
        <v>5717</v>
      </c>
      <c r="G502" s="42">
        <v>245</v>
      </c>
      <c r="H502" s="42">
        <v>173</v>
      </c>
      <c r="I502" s="42">
        <v>62</v>
      </c>
      <c r="J502" s="42">
        <v>71</v>
      </c>
      <c r="K502" s="42">
        <v>74</v>
      </c>
      <c r="L502" s="43">
        <v>8.3658000000000001</v>
      </c>
      <c r="M502" s="43">
        <v>8.0411000000000001</v>
      </c>
      <c r="N502" s="43">
        <v>7.0622999999999996</v>
      </c>
      <c r="O502" s="43">
        <v>7.2030000000000003</v>
      </c>
      <c r="P502" s="43">
        <v>7.2160000000000002</v>
      </c>
    </row>
    <row r="503" spans="1:16" x14ac:dyDescent="0.2">
      <c r="A503" s="42" t="s">
        <v>5642</v>
      </c>
      <c r="B503" s="42" t="s">
        <v>5643</v>
      </c>
      <c r="C503" s="42" t="s">
        <v>5644</v>
      </c>
      <c r="D503" s="43">
        <v>1.57657254964891</v>
      </c>
      <c r="E503" s="44">
        <v>8.8830834645415704E-2</v>
      </c>
      <c r="F503" s="42" t="s">
        <v>5717</v>
      </c>
      <c r="G503" s="42">
        <v>99</v>
      </c>
      <c r="H503" s="42">
        <v>75</v>
      </c>
      <c r="I503" s="42">
        <v>29</v>
      </c>
      <c r="J503" s="42">
        <v>34</v>
      </c>
      <c r="K503" s="42">
        <v>24</v>
      </c>
      <c r="L503" s="43">
        <v>7.4458000000000002</v>
      </c>
      <c r="M503" s="43">
        <v>7.2492999999999999</v>
      </c>
      <c r="N503" s="43">
        <v>6.5548999999999999</v>
      </c>
      <c r="O503" s="43">
        <v>6.6745000000000001</v>
      </c>
      <c r="P503" s="43">
        <v>6.4596999999999998</v>
      </c>
    </row>
    <row r="504" spans="1:16" x14ac:dyDescent="0.2">
      <c r="A504" s="42" t="s">
        <v>5645</v>
      </c>
      <c r="B504" s="42" t="s">
        <v>5646</v>
      </c>
      <c r="C504" s="42" t="s">
        <v>5647</v>
      </c>
      <c r="D504" s="43">
        <v>2.1563150724417399</v>
      </c>
      <c r="E504" s="44">
        <v>8.9119605273637201E-2</v>
      </c>
      <c r="F504" s="42" t="s">
        <v>5717</v>
      </c>
      <c r="G504" s="42">
        <v>444</v>
      </c>
      <c r="H504" s="42">
        <v>387</v>
      </c>
      <c r="I504" s="42">
        <v>59</v>
      </c>
      <c r="J504" s="42">
        <v>182</v>
      </c>
      <c r="K504" s="42">
        <v>35</v>
      </c>
      <c r="L504" s="43">
        <v>9.0707000000000004</v>
      </c>
      <c r="M504" s="43">
        <v>8.9636999999999993</v>
      </c>
      <c r="N504" s="43">
        <v>7.0244999999999997</v>
      </c>
      <c r="O504" s="43">
        <v>8.0937000000000001</v>
      </c>
      <c r="P504" s="43">
        <v>6.6765999999999996</v>
      </c>
    </row>
    <row r="505" spans="1:16" x14ac:dyDescent="0.2">
      <c r="A505" s="42" t="s">
        <v>5648</v>
      </c>
      <c r="B505" s="42" t="s">
        <v>5649</v>
      </c>
      <c r="C505" s="42" t="s">
        <v>5650</v>
      </c>
      <c r="D505" s="43">
        <v>-2.0594913763414202</v>
      </c>
      <c r="E505" s="44">
        <v>8.9484833551412402E-2</v>
      </c>
      <c r="F505" s="42" t="s">
        <v>5718</v>
      </c>
      <c r="G505" s="42">
        <v>84</v>
      </c>
      <c r="H505" s="42">
        <v>39</v>
      </c>
      <c r="I505" s="42">
        <v>443</v>
      </c>
      <c r="J505" s="42">
        <v>225</v>
      </c>
      <c r="K505" s="42">
        <v>97</v>
      </c>
      <c r="L505" s="43">
        <v>7.3022</v>
      </c>
      <c r="M505" s="43">
        <v>6.7629000000000001</v>
      </c>
      <c r="N505" s="43">
        <v>9.0772999999999993</v>
      </c>
      <c r="O505" s="43">
        <v>8.3255999999999997</v>
      </c>
      <c r="P505" s="43">
        <v>7.4486999999999997</v>
      </c>
    </row>
    <row r="506" spans="1:16" x14ac:dyDescent="0.2">
      <c r="A506" s="42" t="s">
        <v>5651</v>
      </c>
      <c r="B506" s="42" t="s">
        <v>5652</v>
      </c>
      <c r="C506" s="42" t="s">
        <v>5653</v>
      </c>
      <c r="D506" s="43">
        <v>0.70272655130453998</v>
      </c>
      <c r="E506" s="44">
        <v>9.0023077375889798E-2</v>
      </c>
      <c r="F506" s="42" t="s">
        <v>5717</v>
      </c>
      <c r="G506" s="42">
        <v>4010</v>
      </c>
      <c r="H506" s="42">
        <v>3311</v>
      </c>
      <c r="I506" s="42">
        <v>2292</v>
      </c>
      <c r="J506" s="42">
        <v>2021</v>
      </c>
      <c r="K506" s="42">
        <v>2415</v>
      </c>
      <c r="L506" s="43">
        <v>12.0465</v>
      </c>
      <c r="M506" s="43">
        <v>11.847200000000001</v>
      </c>
      <c r="N506" s="43">
        <v>11.2704</v>
      </c>
      <c r="O506" s="43">
        <v>11.1532</v>
      </c>
      <c r="P506" s="43">
        <v>11.366</v>
      </c>
    </row>
    <row r="507" spans="1:16" x14ac:dyDescent="0.2">
      <c r="A507" s="42" t="s">
        <v>5654</v>
      </c>
      <c r="B507" s="42" t="s">
        <v>5655</v>
      </c>
      <c r="C507" s="42" t="s">
        <v>5656</v>
      </c>
      <c r="D507" s="43">
        <v>-2.2143670850233601</v>
      </c>
      <c r="E507" s="44">
        <v>9.0764029747071595E-2</v>
      </c>
      <c r="F507" s="42" t="s">
        <v>5718</v>
      </c>
      <c r="G507" s="42">
        <v>4</v>
      </c>
      <c r="H507" s="42">
        <v>4</v>
      </c>
      <c r="I507" s="42">
        <v>26</v>
      </c>
      <c r="J507" s="42">
        <v>2</v>
      </c>
      <c r="K507" s="42">
        <v>28</v>
      </c>
      <c r="L507" s="43">
        <v>5.8052999999999999</v>
      </c>
      <c r="M507" s="43">
        <v>5.8169000000000004</v>
      </c>
      <c r="N507" s="43">
        <v>6.4939999999999998</v>
      </c>
      <c r="O507" s="43">
        <v>5.6798999999999999</v>
      </c>
      <c r="P507" s="43">
        <v>6.5442</v>
      </c>
    </row>
    <row r="508" spans="1:16" x14ac:dyDescent="0.2">
      <c r="A508" s="42" t="s">
        <v>5657</v>
      </c>
      <c r="B508" s="42" t="s">
        <v>5658</v>
      </c>
      <c r="C508" s="42" t="s">
        <v>5659</v>
      </c>
      <c r="D508" s="43">
        <v>-1.7730267599759599</v>
      </c>
      <c r="E508" s="44">
        <v>9.0792405346097602E-2</v>
      </c>
      <c r="F508" s="42" t="s">
        <v>5718</v>
      </c>
      <c r="G508" s="42">
        <v>166</v>
      </c>
      <c r="H508" s="42">
        <v>169</v>
      </c>
      <c r="I508" s="42">
        <v>876</v>
      </c>
      <c r="J508" s="42">
        <v>462</v>
      </c>
      <c r="K508" s="42">
        <v>385</v>
      </c>
      <c r="L508" s="43">
        <v>7.9451000000000001</v>
      </c>
      <c r="M508" s="43">
        <v>8.0165000000000006</v>
      </c>
      <c r="N508" s="43">
        <v>9.9556000000000004</v>
      </c>
      <c r="O508" s="43">
        <v>9.1816999999999993</v>
      </c>
      <c r="P508" s="43">
        <v>8.9245000000000001</v>
      </c>
    </row>
    <row r="509" spans="1:16" x14ac:dyDescent="0.2">
      <c r="A509" s="42" t="s">
        <v>5660</v>
      </c>
      <c r="B509" s="42" t="s">
        <v>5661</v>
      </c>
      <c r="C509" s="42" t="s">
        <v>5662</v>
      </c>
      <c r="D509" s="43">
        <v>-3.7023911925254298</v>
      </c>
      <c r="E509" s="44">
        <v>9.0792405346097602E-2</v>
      </c>
      <c r="F509" s="42" t="s">
        <v>5718</v>
      </c>
      <c r="G509" s="42">
        <v>1</v>
      </c>
      <c r="H509" s="42">
        <v>1</v>
      </c>
      <c r="I509" s="42">
        <v>8</v>
      </c>
      <c r="J509" s="42">
        <v>9</v>
      </c>
      <c r="K509" s="42">
        <v>22</v>
      </c>
      <c r="L509" s="43">
        <v>5.577</v>
      </c>
      <c r="M509" s="43">
        <v>5.5827999999999998</v>
      </c>
      <c r="N509" s="43">
        <v>5.9947999999999997</v>
      </c>
      <c r="O509" s="43">
        <v>6.0475000000000003</v>
      </c>
      <c r="P509" s="43">
        <v>6.4143999999999997</v>
      </c>
    </row>
    <row r="510" spans="1:16" x14ac:dyDescent="0.2">
      <c r="A510" s="42" t="s">
        <v>5663</v>
      </c>
      <c r="B510" s="42" t="s">
        <v>5664</v>
      </c>
      <c r="C510" s="42" t="s">
        <v>5665</v>
      </c>
      <c r="D510" s="43">
        <v>-1.34523049627794</v>
      </c>
      <c r="E510" s="44">
        <v>9.1068918915922697E-2</v>
      </c>
      <c r="F510" s="42" t="s">
        <v>5718</v>
      </c>
      <c r="G510" s="42">
        <v>457</v>
      </c>
      <c r="H510" s="42">
        <v>281</v>
      </c>
      <c r="I510" s="42">
        <v>1144</v>
      </c>
      <c r="J510" s="42">
        <v>831</v>
      </c>
      <c r="K510" s="42">
        <v>823</v>
      </c>
      <c r="L510" s="43">
        <v>9.1066000000000003</v>
      </c>
      <c r="M510" s="43">
        <v>8.5808</v>
      </c>
      <c r="N510" s="43">
        <v>10.313700000000001</v>
      </c>
      <c r="O510" s="43">
        <v>9.9410000000000007</v>
      </c>
      <c r="P510" s="43">
        <v>9.8942999999999994</v>
      </c>
    </row>
    <row r="511" spans="1:16" x14ac:dyDescent="0.2">
      <c r="A511" s="42" t="s">
        <v>3773</v>
      </c>
      <c r="B511" s="42" t="s">
        <v>3774</v>
      </c>
      <c r="C511" s="42" t="s">
        <v>3775</v>
      </c>
      <c r="D511" s="43">
        <v>-0.79724600047223604</v>
      </c>
      <c r="E511" s="44">
        <v>9.1068918915922697E-2</v>
      </c>
      <c r="F511" s="42" t="s">
        <v>5718</v>
      </c>
      <c r="G511" s="42">
        <v>327</v>
      </c>
      <c r="H511" s="42">
        <v>309</v>
      </c>
      <c r="I511" s="42">
        <v>702</v>
      </c>
      <c r="J511" s="42">
        <v>377</v>
      </c>
      <c r="K511" s="42">
        <v>582</v>
      </c>
      <c r="L511" s="43">
        <v>8.6996000000000002</v>
      </c>
      <c r="M511" s="43">
        <v>8.6923999999999992</v>
      </c>
      <c r="N511" s="43">
        <v>9.6638999999999999</v>
      </c>
      <c r="O511" s="43">
        <v>8.9300999999999995</v>
      </c>
      <c r="P511" s="43">
        <v>9.4421999999999997</v>
      </c>
    </row>
    <row r="512" spans="1:16" x14ac:dyDescent="0.2">
      <c r="A512" s="42" t="s">
        <v>5666</v>
      </c>
      <c r="B512" s="42" t="s">
        <v>5667</v>
      </c>
      <c r="C512" s="42" t="s">
        <v>5668</v>
      </c>
      <c r="D512" s="43">
        <v>0.77834332849975096</v>
      </c>
      <c r="E512" s="44">
        <v>9.1821258707500797E-2</v>
      </c>
      <c r="F512" s="42" t="s">
        <v>5717</v>
      </c>
      <c r="G512" s="42">
        <v>884</v>
      </c>
      <c r="H512" s="42">
        <v>903</v>
      </c>
      <c r="I512" s="42">
        <v>551</v>
      </c>
      <c r="J512" s="42">
        <v>460</v>
      </c>
      <c r="K512" s="42">
        <v>552</v>
      </c>
      <c r="L512" s="43">
        <v>9.9577000000000009</v>
      </c>
      <c r="M512" s="43">
        <v>10.0534</v>
      </c>
      <c r="N512" s="43">
        <v>9.3515999999999995</v>
      </c>
      <c r="O512" s="43">
        <v>9.1762999999999995</v>
      </c>
      <c r="P512" s="43">
        <v>9.3744999999999994</v>
      </c>
    </row>
    <row r="513" spans="1:16" x14ac:dyDescent="0.2">
      <c r="A513" s="42" t="s">
        <v>443</v>
      </c>
      <c r="B513" s="42" t="s">
        <v>444</v>
      </c>
      <c r="C513" s="42" t="s">
        <v>445</v>
      </c>
      <c r="D513" s="43">
        <v>2.0232412073985602</v>
      </c>
      <c r="E513" s="44">
        <v>9.1821258707500797E-2</v>
      </c>
      <c r="F513" s="42" t="s">
        <v>5717</v>
      </c>
      <c r="G513" s="42">
        <v>207</v>
      </c>
      <c r="H513" s="42">
        <v>141</v>
      </c>
      <c r="I513" s="42">
        <v>26</v>
      </c>
      <c r="J513" s="42">
        <v>59</v>
      </c>
      <c r="K513" s="42">
        <v>42</v>
      </c>
      <c r="L513" s="43">
        <v>8.1792999999999996</v>
      </c>
      <c r="M513" s="43">
        <v>7.8303000000000003</v>
      </c>
      <c r="N513" s="43">
        <v>6.4939999999999998</v>
      </c>
      <c r="O513" s="43">
        <v>7.0563000000000002</v>
      </c>
      <c r="P513" s="43">
        <v>6.7942</v>
      </c>
    </row>
    <row r="514" spans="1:16" x14ac:dyDescent="0.2">
      <c r="A514" s="42" t="s">
        <v>5669</v>
      </c>
      <c r="B514" s="42" t="s">
        <v>5781</v>
      </c>
      <c r="C514" s="42">
        <v>0</v>
      </c>
      <c r="D514" s="43">
        <v>1.7225671962148399</v>
      </c>
      <c r="E514" s="44">
        <v>9.1821258707500797E-2</v>
      </c>
      <c r="F514" s="42" t="s">
        <v>5717</v>
      </c>
      <c r="G514" s="42">
        <v>63</v>
      </c>
      <c r="H514" s="42">
        <v>67</v>
      </c>
      <c r="I514" s="42">
        <v>10</v>
      </c>
      <c r="J514" s="42">
        <v>16</v>
      </c>
      <c r="K514" s="42">
        <v>33</v>
      </c>
      <c r="L514" s="43">
        <v>7.0688000000000004</v>
      </c>
      <c r="M514" s="43">
        <v>7.157</v>
      </c>
      <c r="N514" s="43">
        <v>6.0697000000000001</v>
      </c>
      <c r="O514" s="43">
        <v>6.2742000000000004</v>
      </c>
      <c r="P514" s="43">
        <v>6.6405000000000003</v>
      </c>
    </row>
    <row r="515" spans="1:16" x14ac:dyDescent="0.2">
      <c r="A515" s="42" t="s">
        <v>5670</v>
      </c>
      <c r="B515" s="42" t="s">
        <v>5671</v>
      </c>
      <c r="C515" s="42" t="s">
        <v>5672</v>
      </c>
      <c r="D515" s="43">
        <v>1.21965774837157</v>
      </c>
      <c r="E515" s="44">
        <v>9.1837658740773195E-2</v>
      </c>
      <c r="F515" s="42" t="s">
        <v>5717</v>
      </c>
      <c r="G515" s="42">
        <v>482</v>
      </c>
      <c r="H515" s="42">
        <v>284</v>
      </c>
      <c r="I515" s="42">
        <v>182</v>
      </c>
      <c r="J515" s="42">
        <v>156</v>
      </c>
      <c r="K515" s="42">
        <v>152</v>
      </c>
      <c r="L515" s="43">
        <v>9.1730999999999998</v>
      </c>
      <c r="M515" s="43">
        <v>8.5931999999999995</v>
      </c>
      <c r="N515" s="43">
        <v>8.0493000000000006</v>
      </c>
      <c r="O515" s="43">
        <v>7.9318999999999997</v>
      </c>
      <c r="P515" s="43">
        <v>7.8791000000000002</v>
      </c>
    </row>
    <row r="516" spans="1:16" x14ac:dyDescent="0.2">
      <c r="A516" s="42" t="s">
        <v>5673</v>
      </c>
      <c r="B516" s="42" t="s">
        <v>5674</v>
      </c>
      <c r="C516" s="42" t="s">
        <v>5675</v>
      </c>
      <c r="D516" s="43">
        <v>-1.50217065963444</v>
      </c>
      <c r="E516" s="44">
        <v>9.1837658740773195E-2</v>
      </c>
      <c r="F516" s="42" t="s">
        <v>5718</v>
      </c>
      <c r="G516" s="42">
        <v>36</v>
      </c>
      <c r="H516" s="42">
        <v>22</v>
      </c>
      <c r="I516" s="42">
        <v>152</v>
      </c>
      <c r="J516" s="42">
        <v>36</v>
      </c>
      <c r="K516" s="42">
        <v>59</v>
      </c>
      <c r="L516" s="43">
        <v>6.6794000000000002</v>
      </c>
      <c r="M516" s="43">
        <v>6.4282000000000004</v>
      </c>
      <c r="N516" s="43">
        <v>7.8627000000000002</v>
      </c>
      <c r="O516" s="43">
        <v>6.7103999999999999</v>
      </c>
      <c r="P516" s="43">
        <v>7.0368000000000004</v>
      </c>
    </row>
    <row r="517" spans="1:16" x14ac:dyDescent="0.2">
      <c r="A517" s="42" t="s">
        <v>5676</v>
      </c>
      <c r="B517" s="42" t="s">
        <v>5677</v>
      </c>
      <c r="C517" s="42" t="s">
        <v>5678</v>
      </c>
      <c r="D517" s="43">
        <v>1.4827837869426099</v>
      </c>
      <c r="E517" s="44">
        <v>9.1837658740773195E-2</v>
      </c>
      <c r="F517" s="42" t="s">
        <v>5717</v>
      </c>
      <c r="G517" s="42">
        <v>133</v>
      </c>
      <c r="H517" s="42">
        <v>148</v>
      </c>
      <c r="I517" s="42">
        <v>42</v>
      </c>
      <c r="J517" s="42">
        <v>36</v>
      </c>
      <c r="K517" s="42">
        <v>73</v>
      </c>
      <c r="L517" s="43">
        <v>7.7222999999999997</v>
      </c>
      <c r="M517" s="43">
        <v>7.8792</v>
      </c>
      <c r="N517" s="43">
        <v>6.7834000000000003</v>
      </c>
      <c r="O517" s="43">
        <v>6.7103999999999999</v>
      </c>
      <c r="P517" s="43">
        <v>7.2047999999999996</v>
      </c>
    </row>
    <row r="518" spans="1:16" x14ac:dyDescent="0.2">
      <c r="A518" s="42" t="s">
        <v>5679</v>
      </c>
      <c r="B518" s="42" t="s">
        <v>5680</v>
      </c>
      <c r="C518" s="42" t="s">
        <v>5681</v>
      </c>
      <c r="D518" s="43">
        <v>-1.3998575456337801</v>
      </c>
      <c r="E518" s="44">
        <v>9.2255814587675802E-2</v>
      </c>
      <c r="F518" s="42" t="s">
        <v>5718</v>
      </c>
      <c r="G518" s="42">
        <v>28</v>
      </c>
      <c r="H518" s="42">
        <v>36</v>
      </c>
      <c r="I518" s="42">
        <v>82</v>
      </c>
      <c r="J518" s="42">
        <v>64</v>
      </c>
      <c r="K518" s="42">
        <v>108</v>
      </c>
      <c r="L518" s="43">
        <v>6.5308000000000002</v>
      </c>
      <c r="M518" s="43">
        <v>6.7111999999999998</v>
      </c>
      <c r="N518" s="43">
        <v>7.2881999999999998</v>
      </c>
      <c r="O518" s="43">
        <v>7.1196000000000002</v>
      </c>
      <c r="P518" s="43">
        <v>7.5467000000000004</v>
      </c>
    </row>
    <row r="519" spans="1:16" x14ac:dyDescent="0.2">
      <c r="A519" s="42" t="s">
        <v>1066</v>
      </c>
      <c r="B519" s="42" t="s">
        <v>5781</v>
      </c>
      <c r="C519" s="42">
        <v>0</v>
      </c>
      <c r="D519" s="43">
        <v>2.03200018613237</v>
      </c>
      <c r="E519" s="44">
        <v>9.2275977619421995E-2</v>
      </c>
      <c r="F519" s="42" t="s">
        <v>5717</v>
      </c>
      <c r="G519" s="42">
        <v>32</v>
      </c>
      <c r="H519" s="42">
        <v>49</v>
      </c>
      <c r="I519" s="42">
        <v>16</v>
      </c>
      <c r="J519" s="42">
        <v>3</v>
      </c>
      <c r="K519" s="42">
        <v>11</v>
      </c>
      <c r="L519" s="43">
        <v>6.6078000000000001</v>
      </c>
      <c r="M519" s="43">
        <v>6.9195000000000002</v>
      </c>
      <c r="N519" s="43">
        <v>6.2556000000000003</v>
      </c>
      <c r="O519" s="43">
        <v>5.7542</v>
      </c>
      <c r="P519" s="43">
        <v>6.1101999999999999</v>
      </c>
    </row>
    <row r="520" spans="1:16" x14ac:dyDescent="0.2">
      <c r="A520" s="42" t="s">
        <v>4908</v>
      </c>
      <c r="B520" s="42" t="s">
        <v>5781</v>
      </c>
      <c r="C520" s="42" t="s">
        <v>4909</v>
      </c>
      <c r="D520" s="43">
        <v>0.72808374209086602</v>
      </c>
      <c r="E520" s="44">
        <v>9.2535099415142597E-2</v>
      </c>
      <c r="F520" s="42" t="s">
        <v>5717</v>
      </c>
      <c r="G520" s="42">
        <v>695</v>
      </c>
      <c r="H520" s="42">
        <v>679</v>
      </c>
      <c r="I520" s="42">
        <v>440</v>
      </c>
      <c r="J520" s="42">
        <v>353</v>
      </c>
      <c r="K520" s="42">
        <v>451</v>
      </c>
      <c r="L520" s="43">
        <v>9.641</v>
      </c>
      <c r="M520" s="43">
        <v>9.6766000000000005</v>
      </c>
      <c r="N520" s="43">
        <v>9.0688999999999993</v>
      </c>
      <c r="O520" s="43">
        <v>8.8501999999999992</v>
      </c>
      <c r="P520" s="43">
        <v>9.1196000000000002</v>
      </c>
    </row>
    <row r="521" spans="1:16" x14ac:dyDescent="0.2">
      <c r="A521" s="42" t="s">
        <v>4797</v>
      </c>
      <c r="B521" s="42" t="s">
        <v>4798</v>
      </c>
      <c r="C521" s="42" t="s">
        <v>4799</v>
      </c>
      <c r="D521" s="43">
        <v>-1.5127293018187999</v>
      </c>
      <c r="E521" s="44">
        <v>9.2683096004693905E-2</v>
      </c>
      <c r="F521" s="42" t="s">
        <v>5718</v>
      </c>
      <c r="G521" s="42">
        <v>118</v>
      </c>
      <c r="H521" s="42">
        <v>78</v>
      </c>
      <c r="I521" s="42">
        <v>331</v>
      </c>
      <c r="J521" s="42">
        <v>338</v>
      </c>
      <c r="K521" s="42">
        <v>164</v>
      </c>
      <c r="L521" s="43">
        <v>7.6074000000000002</v>
      </c>
      <c r="M521" s="43">
        <v>7.2821999999999996</v>
      </c>
      <c r="N521" s="43">
        <v>8.7230000000000008</v>
      </c>
      <c r="O521" s="43">
        <v>8.7979000000000003</v>
      </c>
      <c r="P521" s="43">
        <v>7.9570999999999996</v>
      </c>
    </row>
    <row r="522" spans="1:16" x14ac:dyDescent="0.2">
      <c r="A522" s="42" t="s">
        <v>5682</v>
      </c>
      <c r="B522" s="42" t="s">
        <v>5683</v>
      </c>
      <c r="C522" s="42" t="s">
        <v>5684</v>
      </c>
      <c r="D522" s="43">
        <v>1.68225574543745</v>
      </c>
      <c r="E522" s="44">
        <v>9.2683096004693905E-2</v>
      </c>
      <c r="F522" s="42" t="s">
        <v>5717</v>
      </c>
      <c r="G522" s="42">
        <v>5495</v>
      </c>
      <c r="H522" s="42">
        <v>4988</v>
      </c>
      <c r="I522" s="42">
        <v>1366</v>
      </c>
      <c r="J522" s="42">
        <v>2157</v>
      </c>
      <c r="K522" s="42">
        <v>1346</v>
      </c>
      <c r="L522" s="43">
        <v>12.493499999999999</v>
      </c>
      <c r="M522" s="43">
        <v>12.4277</v>
      </c>
      <c r="N522" s="43">
        <v>10.5549</v>
      </c>
      <c r="O522" s="43">
        <v>11.2439</v>
      </c>
      <c r="P522" s="43">
        <v>10.556900000000001</v>
      </c>
    </row>
    <row r="523" spans="1:16" x14ac:dyDescent="0.2">
      <c r="A523" s="42" t="s">
        <v>5685</v>
      </c>
      <c r="B523" s="42" t="s">
        <v>5686</v>
      </c>
      <c r="C523" s="42" t="s">
        <v>5687</v>
      </c>
      <c r="D523" s="43">
        <v>0.81832756443531696</v>
      </c>
      <c r="E523" s="44">
        <v>9.2844658234384897E-2</v>
      </c>
      <c r="F523" s="42" t="s">
        <v>5717</v>
      </c>
      <c r="G523" s="42">
        <v>989</v>
      </c>
      <c r="H523" s="42">
        <v>823</v>
      </c>
      <c r="I523" s="42">
        <v>522</v>
      </c>
      <c r="J523" s="42">
        <v>548</v>
      </c>
      <c r="K523" s="42">
        <v>465</v>
      </c>
      <c r="L523" s="43">
        <v>10.1075</v>
      </c>
      <c r="M523" s="43">
        <v>9.9298000000000002</v>
      </c>
      <c r="N523" s="43">
        <v>9.2829999999999995</v>
      </c>
      <c r="O523" s="43">
        <v>9.3978999999999999</v>
      </c>
      <c r="P523" s="43">
        <v>9.1577999999999999</v>
      </c>
    </row>
    <row r="524" spans="1:16" x14ac:dyDescent="0.2">
      <c r="A524" s="42" t="s">
        <v>5688</v>
      </c>
      <c r="B524" s="42" t="s">
        <v>5689</v>
      </c>
      <c r="C524" s="42" t="s">
        <v>5690</v>
      </c>
      <c r="D524" s="43">
        <v>-0.84902324771005899</v>
      </c>
      <c r="E524" s="44">
        <v>9.5261448748489505E-2</v>
      </c>
      <c r="F524" s="42" t="s">
        <v>5718</v>
      </c>
      <c r="G524" s="42">
        <v>783</v>
      </c>
      <c r="H524" s="42">
        <v>768</v>
      </c>
      <c r="I524" s="42">
        <v>1292</v>
      </c>
      <c r="J524" s="42">
        <v>1518</v>
      </c>
      <c r="K524" s="42">
        <v>1369</v>
      </c>
      <c r="L524" s="43">
        <v>9.7972000000000001</v>
      </c>
      <c r="M524" s="43">
        <v>9.8383000000000003</v>
      </c>
      <c r="N524" s="43">
        <v>10.478899999999999</v>
      </c>
      <c r="O524" s="43">
        <v>10.7569</v>
      </c>
      <c r="P524" s="43">
        <v>10.58</v>
      </c>
    </row>
    <row r="525" spans="1:16" x14ac:dyDescent="0.2">
      <c r="A525" s="42" t="s">
        <v>5691</v>
      </c>
      <c r="B525" s="42" t="s">
        <v>5692</v>
      </c>
      <c r="C525" s="42" t="s">
        <v>5693</v>
      </c>
      <c r="D525" s="43">
        <v>2.8503146502708199</v>
      </c>
      <c r="E525" s="44">
        <v>9.6452337920492404E-2</v>
      </c>
      <c r="F525" s="42" t="s">
        <v>5717</v>
      </c>
      <c r="G525" s="42">
        <v>153</v>
      </c>
      <c r="H525" s="42">
        <v>143</v>
      </c>
      <c r="I525" s="42">
        <v>13</v>
      </c>
      <c r="J525" s="42">
        <v>34</v>
      </c>
      <c r="K525" s="42">
        <v>14</v>
      </c>
      <c r="L525" s="43">
        <v>7.8616999999999999</v>
      </c>
      <c r="M525" s="43">
        <v>7.8444000000000003</v>
      </c>
      <c r="N525" s="43">
        <v>6.1684999999999999</v>
      </c>
      <c r="O525" s="43">
        <v>6.6745000000000001</v>
      </c>
      <c r="P525" s="43">
        <v>6.2054</v>
      </c>
    </row>
    <row r="526" spans="1:16" x14ac:dyDescent="0.2">
      <c r="A526" s="42" t="s">
        <v>5694</v>
      </c>
      <c r="B526" s="42" t="s">
        <v>5695</v>
      </c>
      <c r="C526" s="42" t="s">
        <v>5696</v>
      </c>
      <c r="D526" s="43">
        <v>0.66840226570939698</v>
      </c>
      <c r="E526" s="44">
        <v>9.6452337920492404E-2</v>
      </c>
      <c r="F526" s="42" t="s">
        <v>5717</v>
      </c>
      <c r="G526" s="42">
        <v>6965</v>
      </c>
      <c r="H526" s="42">
        <v>7103</v>
      </c>
      <c r="I526" s="42">
        <v>4169</v>
      </c>
      <c r="J526" s="42">
        <v>4581</v>
      </c>
      <c r="K526" s="42">
        <v>4504</v>
      </c>
      <c r="L526" s="43">
        <v>12.831300000000001</v>
      </c>
      <c r="M526" s="43">
        <v>12.9314</v>
      </c>
      <c r="N526" s="43">
        <v>12.1122</v>
      </c>
      <c r="O526" s="43">
        <v>12.305</v>
      </c>
      <c r="P526" s="43">
        <v>12.2447</v>
      </c>
    </row>
    <row r="527" spans="1:16" x14ac:dyDescent="0.2">
      <c r="A527" s="42" t="s">
        <v>5697</v>
      </c>
      <c r="B527" s="42" t="s">
        <v>5781</v>
      </c>
      <c r="C527" s="42" t="s">
        <v>5698</v>
      </c>
      <c r="D527" s="43">
        <v>0.60217623463359604</v>
      </c>
      <c r="E527" s="44">
        <v>9.7338121780910794E-2</v>
      </c>
      <c r="F527" s="42" t="s">
        <v>5717</v>
      </c>
      <c r="G527" s="42">
        <v>1221</v>
      </c>
      <c r="H527" s="42">
        <v>932</v>
      </c>
      <c r="I527" s="42">
        <v>862</v>
      </c>
      <c r="J527" s="42">
        <v>661</v>
      </c>
      <c r="K527" s="42">
        <v>598</v>
      </c>
      <c r="L527" s="43">
        <v>10.3918</v>
      </c>
      <c r="M527" s="43">
        <v>10.095700000000001</v>
      </c>
      <c r="N527" s="43">
        <v>9.9342000000000006</v>
      </c>
      <c r="O527" s="43">
        <v>9.6399000000000008</v>
      </c>
      <c r="P527" s="43">
        <v>9.4771000000000001</v>
      </c>
    </row>
    <row r="528" spans="1:16" x14ac:dyDescent="0.2">
      <c r="A528" s="42" t="s">
        <v>5699</v>
      </c>
      <c r="B528" s="42" t="s">
        <v>5700</v>
      </c>
      <c r="C528" s="42" t="s">
        <v>5701</v>
      </c>
      <c r="D528" s="43">
        <v>1.1198489254136399</v>
      </c>
      <c r="E528" s="44">
        <v>9.7338121780910794E-2</v>
      </c>
      <c r="F528" s="42" t="s">
        <v>5717</v>
      </c>
      <c r="G528" s="42">
        <v>73</v>
      </c>
      <c r="H528" s="42">
        <v>62</v>
      </c>
      <c r="I528" s="42">
        <v>38</v>
      </c>
      <c r="J528" s="42">
        <v>29</v>
      </c>
      <c r="K528" s="42">
        <v>26</v>
      </c>
      <c r="L528" s="43">
        <v>7.1855000000000002</v>
      </c>
      <c r="M528" s="43">
        <v>7.0956000000000001</v>
      </c>
      <c r="N528" s="43">
        <v>6.7182000000000004</v>
      </c>
      <c r="O528" s="43">
        <v>6.5789999999999997</v>
      </c>
      <c r="P528" s="43">
        <v>6.5029000000000003</v>
      </c>
    </row>
    <row r="529" spans="1:16" x14ac:dyDescent="0.2">
      <c r="A529" s="42" t="s">
        <v>1730</v>
      </c>
      <c r="B529" s="42" t="s">
        <v>1731</v>
      </c>
      <c r="C529" s="42" t="s">
        <v>1732</v>
      </c>
      <c r="D529" s="43">
        <v>-0.78706896331353904</v>
      </c>
      <c r="E529" s="44">
        <v>9.8144638927852496E-2</v>
      </c>
      <c r="F529" s="42" t="s">
        <v>5718</v>
      </c>
      <c r="G529" s="42">
        <v>655</v>
      </c>
      <c r="H529" s="42">
        <v>613</v>
      </c>
      <c r="I529" s="42">
        <v>1080</v>
      </c>
      <c r="J529" s="42">
        <v>1074</v>
      </c>
      <c r="K529" s="42">
        <v>1121</v>
      </c>
      <c r="L529" s="43">
        <v>9.5640000000000001</v>
      </c>
      <c r="M529" s="43">
        <v>9.5436999999999994</v>
      </c>
      <c r="N529" s="43">
        <v>10.235900000000001</v>
      </c>
      <c r="O529" s="43">
        <v>10.284800000000001</v>
      </c>
      <c r="P529" s="43">
        <v>10.3081</v>
      </c>
    </row>
    <row r="530" spans="1:16" x14ac:dyDescent="0.2">
      <c r="A530" s="42" t="s">
        <v>5702</v>
      </c>
      <c r="B530" s="42" t="s">
        <v>5781</v>
      </c>
      <c r="C530" s="42">
        <v>0</v>
      </c>
      <c r="D530" s="43">
        <v>-0.83978540957966397</v>
      </c>
      <c r="E530" s="44">
        <v>9.82913193352771E-2</v>
      </c>
      <c r="F530" s="42" t="s">
        <v>5718</v>
      </c>
      <c r="G530" s="42">
        <v>345</v>
      </c>
      <c r="H530" s="42">
        <v>231</v>
      </c>
      <c r="I530" s="42">
        <v>416</v>
      </c>
      <c r="J530" s="42">
        <v>573</v>
      </c>
      <c r="K530" s="42">
        <v>545</v>
      </c>
      <c r="L530" s="43">
        <v>8.7634000000000007</v>
      </c>
      <c r="M530" s="43">
        <v>8.3565000000000005</v>
      </c>
      <c r="N530" s="43">
        <v>8.9995999999999992</v>
      </c>
      <c r="O530" s="43">
        <v>9.4550999999999998</v>
      </c>
      <c r="P530" s="43">
        <v>9.3582000000000001</v>
      </c>
    </row>
    <row r="531" spans="1:16" x14ac:dyDescent="0.2">
      <c r="A531" s="42" t="s">
        <v>5703</v>
      </c>
      <c r="B531" s="42" t="s">
        <v>5704</v>
      </c>
      <c r="C531" s="42" t="s">
        <v>5705</v>
      </c>
      <c r="D531" s="43">
        <v>-1.0249031704079701</v>
      </c>
      <c r="E531" s="44">
        <v>9.9113618546840504E-2</v>
      </c>
      <c r="F531" s="42" t="s">
        <v>5718</v>
      </c>
      <c r="G531" s="42">
        <v>685</v>
      </c>
      <c r="H531" s="42">
        <v>521</v>
      </c>
      <c r="I531" s="42">
        <v>1094</v>
      </c>
      <c r="J531" s="42">
        <v>770</v>
      </c>
      <c r="K531" s="42">
        <v>1809</v>
      </c>
      <c r="L531" s="43">
        <v>9.6221999999999994</v>
      </c>
      <c r="M531" s="43">
        <v>9.3351000000000006</v>
      </c>
      <c r="N531" s="43">
        <v>10.253299999999999</v>
      </c>
      <c r="O531" s="43">
        <v>9.8400999999999996</v>
      </c>
      <c r="P531" s="43">
        <v>10.963800000000001</v>
      </c>
    </row>
    <row r="532" spans="1:16" x14ac:dyDescent="0.2">
      <c r="A532" s="42" t="s">
        <v>3924</v>
      </c>
      <c r="B532" s="42" t="s">
        <v>5781</v>
      </c>
      <c r="C532" s="42" t="s">
        <v>3925</v>
      </c>
      <c r="D532" s="43">
        <v>-0.746966450323852</v>
      </c>
      <c r="E532" s="44">
        <v>9.9454029972447996E-2</v>
      </c>
      <c r="F532" s="42" t="s">
        <v>5718</v>
      </c>
      <c r="G532" s="42">
        <v>1342</v>
      </c>
      <c r="H532" s="42">
        <v>1482</v>
      </c>
      <c r="I532" s="42">
        <v>3347</v>
      </c>
      <c r="J532" s="42">
        <v>1953</v>
      </c>
      <c r="K532" s="42">
        <v>1834</v>
      </c>
      <c r="L532" s="43">
        <v>10.5204</v>
      </c>
      <c r="M532" s="43">
        <v>10.7256</v>
      </c>
      <c r="N532" s="43">
        <v>11.8018</v>
      </c>
      <c r="O532" s="43">
        <v>11.105499999999999</v>
      </c>
      <c r="P532" s="43">
        <v>10.982799999999999</v>
      </c>
    </row>
    <row r="533" spans="1:16" ht="15" thickBot="1" x14ac:dyDescent="0.25">
      <c r="A533" s="29" t="s">
        <v>5706</v>
      </c>
      <c r="B533" s="29" t="s">
        <v>5781</v>
      </c>
      <c r="C533" s="29" t="s">
        <v>5707</v>
      </c>
      <c r="D533" s="48">
        <v>-0.84516995041285004</v>
      </c>
      <c r="E533" s="49">
        <v>9.9454029972447996E-2</v>
      </c>
      <c r="F533" s="29" t="s">
        <v>5718</v>
      </c>
      <c r="G533" s="29">
        <v>197</v>
      </c>
      <c r="H533" s="29">
        <v>204</v>
      </c>
      <c r="I533" s="29">
        <v>429</v>
      </c>
      <c r="J533" s="29">
        <v>298</v>
      </c>
      <c r="K533" s="29">
        <v>355</v>
      </c>
      <c r="L533" s="48">
        <v>8.1257000000000001</v>
      </c>
      <c r="M533" s="48">
        <v>8.2185000000000006</v>
      </c>
      <c r="N533" s="48">
        <v>9.0374999999999996</v>
      </c>
      <c r="O533" s="48">
        <v>8.6480999999999995</v>
      </c>
      <c r="P533" s="48">
        <v>8.8262</v>
      </c>
    </row>
  </sheetData>
  <phoneticPr fontId="1" type="noConversion"/>
  <conditionalFormatting sqref="B2">
    <cfRule type="duplicateValues" dxfId="1" priority="2"/>
  </conditionalFormatting>
  <conditionalFormatting sqref="C2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0"/>
  <sheetViews>
    <sheetView tabSelected="1" zoomScaleNormal="100" workbookViewId="0">
      <selection activeCell="A2" sqref="A2"/>
    </sheetView>
  </sheetViews>
  <sheetFormatPr defaultColWidth="25.5" defaultRowHeight="14.25" customHeight="1" x14ac:dyDescent="0.2"/>
  <cols>
    <col min="1" max="1" width="21.125" customWidth="1"/>
    <col min="2" max="2" width="14.375" customWidth="1"/>
    <col min="3" max="3" width="10.875" customWidth="1"/>
    <col min="4" max="4" width="13.75" customWidth="1"/>
  </cols>
  <sheetData>
    <row r="1" spans="1:4" ht="30.75" customHeight="1" thickBot="1" x14ac:dyDescent="0.25">
      <c r="A1" s="9" t="s">
        <v>5775</v>
      </c>
    </row>
    <row r="2" spans="1:4" ht="24.75" customHeight="1" thickTop="1" x14ac:dyDescent="0.2">
      <c r="A2" s="19" t="s">
        <v>30</v>
      </c>
      <c r="B2" s="19" t="s">
        <v>31</v>
      </c>
      <c r="C2" s="19" t="s">
        <v>32</v>
      </c>
      <c r="D2" s="19" t="s">
        <v>33</v>
      </c>
    </row>
    <row r="3" spans="1:4" ht="14.25" customHeight="1" x14ac:dyDescent="0.2">
      <c r="A3" s="30" t="s">
        <v>34</v>
      </c>
      <c r="B3" s="30" t="s">
        <v>35</v>
      </c>
      <c r="C3" s="1">
        <v>1</v>
      </c>
      <c r="D3" s="69" t="s">
        <v>136</v>
      </c>
    </row>
    <row r="4" spans="1:4" ht="14.25" customHeight="1" x14ac:dyDescent="0.2">
      <c r="A4" s="31" t="s">
        <v>36</v>
      </c>
      <c r="B4" s="31" t="s">
        <v>37</v>
      </c>
      <c r="C4" s="2">
        <v>2</v>
      </c>
      <c r="D4" s="70"/>
    </row>
    <row r="5" spans="1:4" ht="14.25" customHeight="1" x14ac:dyDescent="0.2">
      <c r="A5" s="31" t="s">
        <v>38</v>
      </c>
      <c r="B5" s="31" t="s">
        <v>39</v>
      </c>
      <c r="C5" s="2">
        <v>3</v>
      </c>
      <c r="D5" s="70"/>
    </row>
    <row r="6" spans="1:4" ht="14.25" customHeight="1" x14ac:dyDescent="0.2">
      <c r="A6" s="31" t="s">
        <v>40</v>
      </c>
      <c r="B6" s="32" t="s">
        <v>5774</v>
      </c>
      <c r="C6" s="2">
        <v>4</v>
      </c>
      <c r="D6" s="70"/>
    </row>
    <row r="7" spans="1:4" ht="14.25" customHeight="1" x14ac:dyDescent="0.2">
      <c r="A7" s="31" t="s">
        <v>41</v>
      </c>
      <c r="B7" s="31" t="s">
        <v>42</v>
      </c>
      <c r="C7" s="2">
        <v>4</v>
      </c>
      <c r="D7" s="70"/>
    </row>
    <row r="8" spans="1:4" ht="14.25" customHeight="1" x14ac:dyDescent="0.2">
      <c r="A8" s="31" t="s">
        <v>43</v>
      </c>
      <c r="B8" s="32" t="s">
        <v>5774</v>
      </c>
      <c r="C8" s="2">
        <v>4</v>
      </c>
      <c r="D8" s="70"/>
    </row>
    <row r="9" spans="1:4" ht="14.25" customHeight="1" x14ac:dyDescent="0.2">
      <c r="A9" s="31" t="s">
        <v>44</v>
      </c>
      <c r="B9" s="32" t="s">
        <v>5774</v>
      </c>
      <c r="C9" s="2">
        <v>4</v>
      </c>
      <c r="D9" s="70"/>
    </row>
    <row r="10" spans="1:4" ht="14.25" customHeight="1" x14ac:dyDescent="0.2">
      <c r="A10" s="31" t="s">
        <v>45</v>
      </c>
      <c r="B10" s="32" t="s">
        <v>5774</v>
      </c>
      <c r="C10" s="2">
        <v>5</v>
      </c>
      <c r="D10" s="70"/>
    </row>
    <row r="11" spans="1:4" ht="14.25" customHeight="1" x14ac:dyDescent="0.2">
      <c r="A11" s="31" t="s">
        <v>46</v>
      </c>
      <c r="B11" s="32" t="s">
        <v>5774</v>
      </c>
      <c r="C11" s="2">
        <v>5</v>
      </c>
      <c r="D11" s="70"/>
    </row>
    <row r="12" spans="1:4" ht="14.25" customHeight="1" x14ac:dyDescent="0.2">
      <c r="A12" s="31" t="s">
        <v>47</v>
      </c>
      <c r="B12" s="31" t="s">
        <v>48</v>
      </c>
      <c r="C12" s="2">
        <v>7</v>
      </c>
      <c r="D12" s="70"/>
    </row>
    <row r="13" spans="1:4" ht="14.25" customHeight="1" x14ac:dyDescent="0.2">
      <c r="A13" s="31" t="s">
        <v>49</v>
      </c>
      <c r="B13" s="31" t="s">
        <v>50</v>
      </c>
      <c r="C13" s="2">
        <v>7</v>
      </c>
      <c r="D13" s="70"/>
    </row>
    <row r="14" spans="1:4" ht="14.25" customHeight="1" x14ac:dyDescent="0.2">
      <c r="A14" s="31" t="s">
        <v>51</v>
      </c>
      <c r="B14" s="31" t="s">
        <v>52</v>
      </c>
      <c r="C14" s="2">
        <v>8</v>
      </c>
      <c r="D14" s="70"/>
    </row>
    <row r="15" spans="1:4" ht="14.25" customHeight="1" x14ac:dyDescent="0.2">
      <c r="A15" s="31" t="s">
        <v>53</v>
      </c>
      <c r="B15" s="31" t="s">
        <v>54</v>
      </c>
      <c r="C15" s="2">
        <v>8</v>
      </c>
      <c r="D15" s="70"/>
    </row>
    <row r="16" spans="1:4" ht="14.25" customHeight="1" x14ac:dyDescent="0.2">
      <c r="A16" s="31" t="s">
        <v>55</v>
      </c>
      <c r="B16" s="31" t="s">
        <v>56</v>
      </c>
      <c r="C16" s="2">
        <v>8</v>
      </c>
      <c r="D16" s="70"/>
    </row>
    <row r="17" spans="1:4" ht="14.25" customHeight="1" x14ac:dyDescent="0.2">
      <c r="A17" s="31" t="s">
        <v>57</v>
      </c>
      <c r="B17" s="32" t="s">
        <v>5774</v>
      </c>
      <c r="C17" s="2">
        <v>9</v>
      </c>
      <c r="D17" s="70"/>
    </row>
    <row r="18" spans="1:4" ht="14.25" customHeight="1" x14ac:dyDescent="0.2">
      <c r="A18" s="31" t="s">
        <v>58</v>
      </c>
      <c r="B18" s="31" t="s">
        <v>59</v>
      </c>
      <c r="C18" s="2">
        <v>10</v>
      </c>
      <c r="D18" s="70"/>
    </row>
    <row r="19" spans="1:4" ht="14.25" customHeight="1" x14ac:dyDescent="0.2">
      <c r="A19" s="31" t="s">
        <v>60</v>
      </c>
      <c r="B19" s="31" t="s">
        <v>61</v>
      </c>
      <c r="C19" s="2">
        <v>10</v>
      </c>
      <c r="D19" s="70"/>
    </row>
    <row r="20" spans="1:4" ht="14.25" customHeight="1" x14ac:dyDescent="0.2">
      <c r="A20" s="31" t="s">
        <v>62</v>
      </c>
      <c r="B20" s="31" t="s">
        <v>63</v>
      </c>
      <c r="C20" s="2">
        <v>12</v>
      </c>
      <c r="D20" s="70"/>
    </row>
    <row r="21" spans="1:4" ht="14.25" customHeight="1" x14ac:dyDescent="0.2">
      <c r="A21" s="31" t="s">
        <v>64</v>
      </c>
      <c r="B21" s="31" t="s">
        <v>65</v>
      </c>
      <c r="C21" s="2">
        <v>15</v>
      </c>
      <c r="D21" s="70"/>
    </row>
    <row r="22" spans="1:4" ht="14.25" customHeight="1" x14ac:dyDescent="0.2">
      <c r="A22" s="31" t="s">
        <v>66</v>
      </c>
      <c r="B22" s="31" t="s">
        <v>67</v>
      </c>
      <c r="C22" s="2">
        <v>18</v>
      </c>
      <c r="D22" s="70"/>
    </row>
    <row r="23" spans="1:4" ht="14.25" customHeight="1" x14ac:dyDescent="0.2">
      <c r="A23" s="31" t="s">
        <v>68</v>
      </c>
      <c r="B23" s="31" t="s">
        <v>69</v>
      </c>
      <c r="C23" s="2">
        <v>19</v>
      </c>
      <c r="D23" s="70"/>
    </row>
    <row r="24" spans="1:4" ht="14.25" customHeight="1" x14ac:dyDescent="0.2">
      <c r="A24" s="31" t="s">
        <v>70</v>
      </c>
      <c r="B24" s="31" t="s">
        <v>71</v>
      </c>
      <c r="C24" s="2">
        <v>20</v>
      </c>
      <c r="D24" s="70"/>
    </row>
    <row r="25" spans="1:4" ht="14.25" customHeight="1" x14ac:dyDescent="0.2">
      <c r="A25" s="31" t="s">
        <v>72</v>
      </c>
      <c r="B25" s="32" t="s">
        <v>5774</v>
      </c>
      <c r="C25" s="2">
        <v>21</v>
      </c>
      <c r="D25" s="70"/>
    </row>
    <row r="26" spans="1:4" ht="14.25" customHeight="1" x14ac:dyDescent="0.2">
      <c r="A26" s="31" t="s">
        <v>73</v>
      </c>
      <c r="B26" s="31" t="s">
        <v>74</v>
      </c>
      <c r="C26" s="2">
        <v>21</v>
      </c>
      <c r="D26" s="70"/>
    </row>
    <row r="27" spans="1:4" ht="14.25" customHeight="1" x14ac:dyDescent="0.2">
      <c r="A27" s="31" t="s">
        <v>75</v>
      </c>
      <c r="B27" s="31" t="s">
        <v>76</v>
      </c>
      <c r="C27" s="2">
        <v>23</v>
      </c>
      <c r="D27" s="70"/>
    </row>
    <row r="28" spans="1:4" ht="14.25" customHeight="1" x14ac:dyDescent="0.2">
      <c r="A28" s="33" t="s">
        <v>77</v>
      </c>
      <c r="B28" s="33" t="s">
        <v>78</v>
      </c>
      <c r="C28" s="3">
        <v>28</v>
      </c>
      <c r="D28" s="71"/>
    </row>
    <row r="29" spans="1:4" ht="14.25" customHeight="1" x14ac:dyDescent="0.2">
      <c r="A29" s="30" t="s">
        <v>79</v>
      </c>
      <c r="B29" s="30" t="s">
        <v>80</v>
      </c>
      <c r="C29" s="1">
        <v>1</v>
      </c>
      <c r="D29" s="69" t="s">
        <v>137</v>
      </c>
    </row>
    <row r="30" spans="1:4" ht="14.25" customHeight="1" x14ac:dyDescent="0.2">
      <c r="A30" s="31" t="s">
        <v>81</v>
      </c>
      <c r="B30" s="31" t="s">
        <v>82</v>
      </c>
      <c r="C30" s="2">
        <v>2</v>
      </c>
      <c r="D30" s="70"/>
    </row>
    <row r="31" spans="1:4" ht="14.25" customHeight="1" x14ac:dyDescent="0.2">
      <c r="A31" s="31" t="s">
        <v>83</v>
      </c>
      <c r="B31" s="31" t="s">
        <v>84</v>
      </c>
      <c r="C31" s="2">
        <v>2</v>
      </c>
      <c r="D31" s="70"/>
    </row>
    <row r="32" spans="1:4" ht="14.25" customHeight="1" x14ac:dyDescent="0.2">
      <c r="A32" s="31" t="s">
        <v>85</v>
      </c>
      <c r="B32" s="31" t="s">
        <v>86</v>
      </c>
      <c r="C32" s="2">
        <v>4</v>
      </c>
      <c r="D32" s="70"/>
    </row>
    <row r="33" spans="1:4" ht="14.25" customHeight="1" x14ac:dyDescent="0.2">
      <c r="A33" s="31" t="s">
        <v>87</v>
      </c>
      <c r="B33" s="31" t="s">
        <v>88</v>
      </c>
      <c r="C33" s="2">
        <v>5</v>
      </c>
      <c r="D33" s="70"/>
    </row>
    <row r="34" spans="1:4" ht="14.25" customHeight="1" x14ac:dyDescent="0.2">
      <c r="A34" s="31" t="s">
        <v>89</v>
      </c>
      <c r="B34" s="32" t="s">
        <v>5774</v>
      </c>
      <c r="C34" s="2">
        <v>6</v>
      </c>
      <c r="D34" s="70"/>
    </row>
    <row r="35" spans="1:4" ht="14.25" customHeight="1" x14ac:dyDescent="0.2">
      <c r="A35" s="31" t="s">
        <v>90</v>
      </c>
      <c r="B35" s="31" t="s">
        <v>91</v>
      </c>
      <c r="C35" s="2">
        <v>7</v>
      </c>
      <c r="D35" s="70"/>
    </row>
    <row r="36" spans="1:4" ht="14.25" customHeight="1" x14ac:dyDescent="0.2">
      <c r="A36" s="31" t="s">
        <v>92</v>
      </c>
      <c r="B36" s="31" t="s">
        <v>93</v>
      </c>
      <c r="C36" s="2">
        <v>9</v>
      </c>
      <c r="D36" s="70"/>
    </row>
    <row r="37" spans="1:4" ht="14.25" customHeight="1" x14ac:dyDescent="0.2">
      <c r="A37" s="31" t="s">
        <v>94</v>
      </c>
      <c r="B37" s="31" t="s">
        <v>95</v>
      </c>
      <c r="C37" s="2">
        <v>27</v>
      </c>
      <c r="D37" s="70"/>
    </row>
    <row r="38" spans="1:4" ht="14.25" customHeight="1" thickBot="1" x14ac:dyDescent="0.25">
      <c r="A38" s="34" t="s">
        <v>96</v>
      </c>
      <c r="B38" s="34" t="s">
        <v>97</v>
      </c>
      <c r="C38" s="4">
        <v>27</v>
      </c>
      <c r="D38" s="72"/>
    </row>
    <row r="39" spans="1:4" ht="14.25" customHeight="1" thickTop="1" x14ac:dyDescent="0.2"/>
    <row r="40" spans="1:4" ht="14.25" customHeight="1" x14ac:dyDescent="0.25">
      <c r="A40" s="11" t="s">
        <v>138</v>
      </c>
    </row>
  </sheetData>
  <mergeCells count="2">
    <mergeCell ref="D3:D28"/>
    <mergeCell ref="D29:D38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LiJianbo</cp:lastModifiedBy>
  <dcterms:created xsi:type="dcterms:W3CDTF">2015-06-05T18:19:34Z</dcterms:created>
  <dcterms:modified xsi:type="dcterms:W3CDTF">2022-01-22T12:20:05Z</dcterms:modified>
</cp:coreProperties>
</file>